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E:\backup\shared\google_drive\desktop\SPLARTZ-Seq\assignment\"/>
    </mc:Choice>
  </mc:AlternateContent>
  <xr:revisionPtr revIDLastSave="0" documentId="13_ncr:1_{DE4F3EFE-0209-409A-B562-D179CCABB94A}" xr6:coauthVersionLast="47" xr6:coauthVersionMax="47" xr10:uidLastSave="{00000000-0000-0000-0000-000000000000}"/>
  <bookViews>
    <workbookView xWindow="-120" yWindow="-120" windowWidth="29040" windowHeight="15720" tabRatio="867" xr2:uid="{BB26BC0E-2121-4991-BF03-CBD05E8BDCC4}"/>
  </bookViews>
  <sheets>
    <sheet name="Zenodo" sheetId="30" r:id="rId1"/>
    <sheet name="Figure3" sheetId="32" r:id="rId2"/>
    <sheet name="Figure4" sheetId="4" r:id="rId3"/>
    <sheet name="Figure5" sheetId="5" r:id="rId4"/>
    <sheet name="Figure6" sheetId="34" r:id="rId5"/>
    <sheet name="Figure7" sheetId="35" r:id="rId6"/>
    <sheet name="Figure8" sheetId="36" r:id="rId7"/>
    <sheet name="FigureS2" sheetId="37" r:id="rId8"/>
    <sheet name="FigureS4" sheetId="38" r:id="rId9"/>
    <sheet name="FigureS5" sheetId="39" r:id="rId10"/>
    <sheet name="FigureS6" sheetId="40" r:id="rId11"/>
    <sheet name="FigureS7" sheetId="41" r:id="rId12"/>
    <sheet name="FigureS8" sheetId="42" r:id="rId13"/>
    <sheet name="FigureS9" sheetId="43" r:id="rId14"/>
    <sheet name="FigureS10" sheetId="44" r:id="rId15"/>
    <sheet name="FigureS11" sheetId="45" r:id="rId16"/>
    <sheet name="FigureS12" sheetId="46" r:id="rId17"/>
    <sheet name="FigureS13" sheetId="47" r:id="rId18"/>
    <sheet name="FigureS14" sheetId="48" r:id="rId19"/>
    <sheet name="FigureS15" sheetId="49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37" l="1"/>
  <c r="C72" i="5"/>
  <c r="D72" i="5"/>
  <c r="E72" i="5"/>
  <c r="F72" i="5"/>
  <c r="G72" i="5"/>
  <c r="H72" i="5"/>
  <c r="I72" i="5"/>
  <c r="B72" i="5"/>
  <c r="C62" i="5"/>
  <c r="D62" i="5"/>
  <c r="E62" i="5"/>
  <c r="F62" i="5"/>
  <c r="G62" i="5"/>
  <c r="H62" i="5"/>
  <c r="I62" i="5"/>
  <c r="B62" i="5"/>
  <c r="C53" i="5"/>
  <c r="D53" i="5"/>
  <c r="E53" i="5"/>
  <c r="F53" i="5"/>
  <c r="B53" i="5"/>
  <c r="C45" i="5"/>
  <c r="D45" i="5"/>
  <c r="E45" i="5"/>
  <c r="F45" i="5"/>
  <c r="B45" i="5"/>
  <c r="C24" i="5"/>
  <c r="D24" i="5"/>
  <c r="E24" i="5"/>
  <c r="F24" i="5"/>
  <c r="G24" i="5"/>
  <c r="B24" i="5"/>
  <c r="C16" i="5"/>
  <c r="D16" i="5"/>
  <c r="E16" i="5"/>
  <c r="F16" i="5"/>
  <c r="G16" i="5"/>
  <c r="B16" i="5"/>
  <c r="C8" i="5"/>
  <c r="D8" i="5"/>
  <c r="E8" i="5"/>
  <c r="F8" i="5"/>
  <c r="G8" i="5"/>
  <c r="B8" i="5"/>
  <c r="C31" i="43"/>
  <c r="D31" i="43"/>
  <c r="E31" i="43"/>
  <c r="F31" i="43"/>
  <c r="G31" i="43"/>
  <c r="H31" i="43"/>
  <c r="B31" i="43"/>
  <c r="C20" i="43"/>
  <c r="D20" i="43"/>
  <c r="E20" i="43"/>
  <c r="F20" i="43"/>
  <c r="G20" i="43"/>
  <c r="B20" i="43"/>
  <c r="C8" i="43"/>
  <c r="D8" i="43"/>
  <c r="E8" i="43"/>
  <c r="F8" i="43"/>
  <c r="G8" i="43"/>
  <c r="B8" i="43"/>
  <c r="C8" i="40"/>
  <c r="D8" i="40"/>
  <c r="E8" i="40"/>
  <c r="F8" i="40"/>
  <c r="G8" i="40"/>
  <c r="H8" i="40"/>
  <c r="I8" i="40"/>
  <c r="J8" i="40"/>
  <c r="K8" i="40"/>
  <c r="L8" i="40"/>
  <c r="M8" i="40"/>
  <c r="B8" i="40"/>
  <c r="C21" i="37"/>
  <c r="D21" i="37"/>
  <c r="E21" i="37"/>
  <c r="F21" i="37"/>
  <c r="B21" i="37"/>
  <c r="C6" i="37"/>
  <c r="D6" i="37"/>
  <c r="C34" i="5" l="1"/>
  <c r="D34" i="5"/>
  <c r="E34" i="5"/>
  <c r="F34" i="5"/>
  <c r="G34" i="5"/>
  <c r="H34" i="5"/>
  <c r="I34" i="5"/>
  <c r="J34" i="5"/>
  <c r="K34" i="5"/>
  <c r="L34" i="5"/>
  <c r="B34" i="5"/>
</calcChain>
</file>

<file path=xl/sharedStrings.xml><?xml version="1.0" encoding="utf-8"?>
<sst xmlns="http://schemas.openxmlformats.org/spreadsheetml/2006/main" count="1321" uniqueCount="312">
  <si>
    <t>Fig3A</t>
  </si>
  <si>
    <t>Fig3B</t>
  </si>
  <si>
    <t>Fig3C</t>
  </si>
  <si>
    <t>Fig3D</t>
  </si>
  <si>
    <t>Fig3E</t>
  </si>
  <si>
    <t>Fig3F</t>
  </si>
  <si>
    <t>VASA-seq</t>
  </si>
  <si>
    <t>Quartz-Seq2</t>
  </si>
  <si>
    <t>10X Chromium</t>
  </si>
  <si>
    <t>USPPAR</t>
  </si>
  <si>
    <t>sci-RNA-seq</t>
  </si>
  <si>
    <t>SPLiT-seq</t>
  </si>
  <si>
    <t>PIP-seq</t>
  </si>
  <si>
    <t>10x Chromium</t>
  </si>
  <si>
    <t>QUARTZ-seq</t>
  </si>
  <si>
    <t>USPPAR_ABF</t>
  </si>
  <si>
    <t>USPPAR_methanol</t>
  </si>
  <si>
    <t>UMIs</t>
  </si>
  <si>
    <t>Genes</t>
  </si>
  <si>
    <t>CuN</t>
  </si>
  <si>
    <t>CuC</t>
  </si>
  <si>
    <t>CuSO4</t>
  </si>
  <si>
    <t>-</t>
  </si>
  <si>
    <t>+</t>
  </si>
  <si>
    <t>Cu (10mM)</t>
  </si>
  <si>
    <t>C</t>
  </si>
  <si>
    <t>pH  4.5</t>
  </si>
  <si>
    <t>pH  7.2</t>
  </si>
  <si>
    <t>pH</t>
  </si>
  <si>
    <t>Cu2+ (mM)</t>
  </si>
  <si>
    <t>-BSA+CuSO4</t>
  </si>
  <si>
    <t>+BSA+CuSO4</t>
  </si>
  <si>
    <t>+BSA+CuC</t>
  </si>
  <si>
    <t>concentration (mM)</t>
  </si>
  <si>
    <t>CuC (mM)</t>
  </si>
  <si>
    <t>Nuclease</t>
  </si>
  <si>
    <t>RNase A</t>
  </si>
  <si>
    <t>Micrococcal nuclease</t>
  </si>
  <si>
    <t>Fig6B</t>
  </si>
  <si>
    <t>Fig6C</t>
  </si>
  <si>
    <t>Fig6E</t>
  </si>
  <si>
    <t>Fig4A</t>
  </si>
  <si>
    <t>Fig4C</t>
  </si>
  <si>
    <t>Fig4D</t>
  </si>
  <si>
    <t>Fig4E</t>
  </si>
  <si>
    <t>Fig6D</t>
  </si>
  <si>
    <t>Fig7B</t>
  </si>
  <si>
    <t>Fig7C</t>
  </si>
  <si>
    <t>Fig7D</t>
  </si>
  <si>
    <t>Fig7E</t>
  </si>
  <si>
    <t>Fig7F</t>
  </si>
  <si>
    <t>Fig7G</t>
  </si>
  <si>
    <t>Fig7H</t>
  </si>
  <si>
    <t>Fig8B</t>
  </si>
  <si>
    <t>Fig8C</t>
  </si>
  <si>
    <t>Fig8D</t>
  </si>
  <si>
    <t>Fig8E</t>
  </si>
  <si>
    <t>RA</t>
  </si>
  <si>
    <t>S.I.</t>
  </si>
  <si>
    <t>rRi</t>
  </si>
  <si>
    <t>1X</t>
  </si>
  <si>
    <t>2X</t>
  </si>
  <si>
    <t>FigS2D</t>
  </si>
  <si>
    <t>FigS2G</t>
  </si>
  <si>
    <t>FigS2I</t>
  </si>
  <si>
    <t>FigS2H</t>
  </si>
  <si>
    <t>FigS2J</t>
  </si>
  <si>
    <t>FigS2K</t>
  </si>
  <si>
    <t>FigS2L</t>
  </si>
  <si>
    <t>FigS4A</t>
  </si>
  <si>
    <t>FigS4B</t>
  </si>
  <si>
    <t>FigS4C</t>
  </si>
  <si>
    <t>FigS4D</t>
  </si>
  <si>
    <t>FigS5A</t>
  </si>
  <si>
    <t>FigS5B</t>
  </si>
  <si>
    <t>FigS5C</t>
  </si>
  <si>
    <t>FigS5D</t>
  </si>
  <si>
    <t>Sucrose (250mM)</t>
  </si>
  <si>
    <t>Citric Acid (pH)</t>
  </si>
  <si>
    <t>FigS6E</t>
  </si>
  <si>
    <t>FigS6F</t>
  </si>
  <si>
    <t>FigS6G</t>
  </si>
  <si>
    <t>FigS7A</t>
  </si>
  <si>
    <t>FigS7B</t>
  </si>
  <si>
    <t>FigS7C</t>
  </si>
  <si>
    <t>FigS8A</t>
  </si>
  <si>
    <t>FigS8B</t>
  </si>
  <si>
    <t>FigS8C</t>
  </si>
  <si>
    <t>FigS8E</t>
  </si>
  <si>
    <t>FigS8F</t>
  </si>
  <si>
    <t>CuSO4 (mM)</t>
  </si>
  <si>
    <t>ZnSO4 (mM)</t>
  </si>
  <si>
    <t>Citrate (mM)</t>
  </si>
  <si>
    <t>NTA (mM)</t>
  </si>
  <si>
    <t>EDTA (mM)</t>
  </si>
  <si>
    <t>Buffer</t>
  </si>
  <si>
    <t>H</t>
  </si>
  <si>
    <t>DEPC (%)</t>
  </si>
  <si>
    <t>2D</t>
  </si>
  <si>
    <t>FigS10B</t>
  </si>
  <si>
    <t>FigS10C</t>
  </si>
  <si>
    <t>FigS10D</t>
  </si>
  <si>
    <t>FigS10E</t>
  </si>
  <si>
    <t>FigS10F</t>
  </si>
  <si>
    <t>FigS11A</t>
  </si>
  <si>
    <t>FigS11B</t>
  </si>
  <si>
    <t>FigS11C</t>
  </si>
  <si>
    <t>FigS12A</t>
  </si>
  <si>
    <t>FigS12B</t>
  </si>
  <si>
    <t>FigS12C</t>
  </si>
  <si>
    <t>FigS12D</t>
  </si>
  <si>
    <t>FigS12E</t>
  </si>
  <si>
    <t>FigS12H</t>
  </si>
  <si>
    <t>FigS12I</t>
  </si>
  <si>
    <t>FigS13</t>
  </si>
  <si>
    <t>FigS14A</t>
  </si>
  <si>
    <t>FigS14B</t>
  </si>
  <si>
    <t>FigS15B</t>
  </si>
  <si>
    <t>FigS15C</t>
  </si>
  <si>
    <t xml:space="preserve">             Technology
Reads</t>
  </si>
  <si>
    <t>Replicate 1</t>
  </si>
  <si>
    <t>Replicate 3</t>
  </si>
  <si>
    <t>Replicate 2</t>
  </si>
  <si>
    <t>Benzonase</t>
  </si>
  <si>
    <r>
      <t>Lysate (4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</rPr>
      <t>l)</t>
    </r>
  </si>
  <si>
    <r>
      <t>lysate (1.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</rPr>
      <t>l)</t>
    </r>
  </si>
  <si>
    <t>CuC (10mM)</t>
  </si>
  <si>
    <t>GAPDH</t>
  </si>
  <si>
    <t>PSMB4</t>
  </si>
  <si>
    <t>SSII</t>
  </si>
  <si>
    <t>MMLV</t>
  </si>
  <si>
    <t>M5</t>
  </si>
  <si>
    <t>pH3</t>
  </si>
  <si>
    <t>None</t>
  </si>
  <si>
    <t>time (sec)</t>
  </si>
  <si>
    <t>Spleen</t>
  </si>
  <si>
    <t>Liver</t>
  </si>
  <si>
    <t>Pancreas</t>
  </si>
  <si>
    <t>According to Reference Marker</t>
  </si>
  <si>
    <t>18S</t>
  </si>
  <si>
    <t>start</t>
  </si>
  <si>
    <t>nt</t>
  </si>
  <si>
    <t>time</t>
  </si>
  <si>
    <t>end</t>
  </si>
  <si>
    <t>28S</t>
  </si>
  <si>
    <t>Location</t>
  </si>
  <si>
    <t>File</t>
  </si>
  <si>
    <t>Title</t>
  </si>
  <si>
    <t>code_R1.ipynb</t>
  </si>
  <si>
    <t>S2D additional parameters (temperature N6 commercial)</t>
  </si>
  <si>
    <t>S2H cTdT hTdT UMAP shoot</t>
  </si>
  <si>
    <t>S2I glyoxal effect</t>
  </si>
  <si>
    <t>S2J stacked bar plot for RNA species between +N9 and -N9</t>
  </si>
  <si>
    <t>3A mixed species</t>
  </si>
  <si>
    <t>3B integrated UMAP across platforms</t>
  </si>
  <si>
    <t>Fig3C #correlation 293FT (leiden 0) and hela (leiden 2)</t>
  </si>
  <si>
    <t>3D Intronic percentages</t>
  </si>
  <si>
    <t>3E box plot for 20000 subsampled reads</t>
  </si>
  <si>
    <t>3F dropout probability</t>
  </si>
  <si>
    <t>S4A heatmap</t>
  </si>
  <si>
    <t xml:space="preserve">S4B subsampled reads to genes (C) and UMIs (B) </t>
  </si>
  <si>
    <t>S4D cumulated sum</t>
  </si>
  <si>
    <t>4A PBMC UMIs Genes</t>
  </si>
  <si>
    <t>4C UMAP</t>
  </si>
  <si>
    <t>4D stacked bar cell type across technologies</t>
  </si>
  <si>
    <t>S5A stacked violin PBMC</t>
  </si>
  <si>
    <t>S5B UMAP for PBMC markers</t>
  </si>
  <si>
    <t>S5C UMAP for fixatives</t>
  </si>
  <si>
    <t>S5D stacked bar PBMC fixatives vs celltype</t>
  </si>
  <si>
    <t>S6E pancreas Leiden</t>
  </si>
  <si>
    <t>S6F stacked violin of pancreas  S6B UMAP for markers</t>
  </si>
  <si>
    <t>S6G UMAP markers pancreas</t>
  </si>
  <si>
    <t>S7A liver leiden</t>
  </si>
  <si>
    <t>S7B stacked violin of liver  S7C UMAP for markers</t>
  </si>
  <si>
    <t>S8A UMAP of merged liver and spleen</t>
  </si>
  <si>
    <t xml:space="preserve">S8B pH3 spleen </t>
  </si>
  <si>
    <t>S8C  violin for genes detected per barcode of liver and spleen</t>
  </si>
  <si>
    <t>S8D per base sequence content</t>
  </si>
  <si>
    <t>S8E UMAP of aberrant and corrected barcodes</t>
  </si>
  <si>
    <t>S8F stacked bar plot for hepatocyte percentages</t>
  </si>
  <si>
    <t>6B UMAP of spleen</t>
  </si>
  <si>
    <t>6C violin Ptprc cells</t>
  </si>
  <si>
    <t>6D integration with 10x spleen</t>
  </si>
  <si>
    <t>6E violin for genes detected in B T and other cells</t>
  </si>
  <si>
    <t>S10B stacked violin and S10C UMAP</t>
  </si>
  <si>
    <t>S10D 12 vs 16 monocyte S10F B cells</t>
  </si>
  <si>
    <t>S10E clusterprofiler dot plot for activate APC</t>
  </si>
  <si>
    <t>S11A stacked violin pancreas CuC</t>
  </si>
  <si>
    <t>S11B UMAP with markers pancreas</t>
  </si>
  <si>
    <t xml:space="preserve">S11C Joint and independent CellType </t>
  </si>
  <si>
    <t>7C stacked bar plot for cell types pH3 vs CuC</t>
  </si>
  <si>
    <t>7D violin plot for genes detected pancreas</t>
  </si>
  <si>
    <t>7E liver CuC UMAP</t>
  </si>
  <si>
    <t>S12A cell type Transferred and independent</t>
  </si>
  <si>
    <t xml:space="preserve">7F stacked bar cell type </t>
  </si>
  <si>
    <t>S12B Liver CuC stacked violin</t>
  </si>
  <si>
    <t>S12C liver UMAP for marker expression</t>
  </si>
  <si>
    <t>S12D UMAP for MeOH ABF and EGS</t>
  </si>
  <si>
    <t>S12E stacked bar plot for cell types across fixatives</t>
  </si>
  <si>
    <t>S12H UMAP homebrew and commercial</t>
  </si>
  <si>
    <t>S12I stacked bar homebrew vs commercial</t>
  </si>
  <si>
    <t>S13 mouse tissue concatenated UMAP</t>
  </si>
  <si>
    <t>7G Genes detected across technologies</t>
  </si>
  <si>
    <t>7H commercial vs homebrew</t>
  </si>
  <si>
    <t>8B spermidine vs M2+</t>
  </si>
  <si>
    <t>S14A 10x protoplast vs USPPAR nuclei</t>
  </si>
  <si>
    <t>8C  10x protoplast vs USPPAR nuclei M2+</t>
  </si>
  <si>
    <t>S14B root markers</t>
  </si>
  <si>
    <t>8D detection sensitivity</t>
  </si>
  <si>
    <t>8E plotting annotation transfer</t>
  </si>
  <si>
    <t>S15A mixed species plot</t>
  </si>
  <si>
    <t>S15B REF USPPAR1 and USPPAR2 distribution</t>
  </si>
  <si>
    <t>S15C markers</t>
  </si>
  <si>
    <t>3A</t>
  </si>
  <si>
    <t>3F</t>
  </si>
  <si>
    <t>3B</t>
  </si>
  <si>
    <t>3C</t>
  </si>
  <si>
    <t>3D</t>
  </si>
  <si>
    <t>3E</t>
  </si>
  <si>
    <t>4A</t>
  </si>
  <si>
    <t>4C</t>
  </si>
  <si>
    <t>4D</t>
  </si>
  <si>
    <t>4E</t>
  </si>
  <si>
    <t>6B</t>
  </si>
  <si>
    <t>6C</t>
  </si>
  <si>
    <t>6E</t>
  </si>
  <si>
    <t>7B</t>
  </si>
  <si>
    <t>7C</t>
  </si>
  <si>
    <t>7D</t>
  </si>
  <si>
    <t>7E</t>
  </si>
  <si>
    <t>7F</t>
  </si>
  <si>
    <t>7G</t>
  </si>
  <si>
    <t>7H</t>
  </si>
  <si>
    <t>8B</t>
  </si>
  <si>
    <t>8C</t>
  </si>
  <si>
    <t>8D</t>
  </si>
  <si>
    <t>8E</t>
  </si>
  <si>
    <t>S2D</t>
  </si>
  <si>
    <t>S2G</t>
  </si>
  <si>
    <t>S2H</t>
  </si>
  <si>
    <t>S2I</t>
  </si>
  <si>
    <t>S2J</t>
  </si>
  <si>
    <t>S2K</t>
  </si>
  <si>
    <t>S2L</t>
  </si>
  <si>
    <t>S4A</t>
  </si>
  <si>
    <t>S4B</t>
  </si>
  <si>
    <t>S4C</t>
  </si>
  <si>
    <t>S4D</t>
  </si>
  <si>
    <t>S5A</t>
  </si>
  <si>
    <t>S5B</t>
  </si>
  <si>
    <t>S5C</t>
  </si>
  <si>
    <t>S5D</t>
  </si>
  <si>
    <t>S6E</t>
  </si>
  <si>
    <t>S6F</t>
  </si>
  <si>
    <t>S6G</t>
  </si>
  <si>
    <t>S7A</t>
  </si>
  <si>
    <t>S7B</t>
  </si>
  <si>
    <t>S7C</t>
  </si>
  <si>
    <t>S8A</t>
  </si>
  <si>
    <t>S8B</t>
  </si>
  <si>
    <t>S8C</t>
  </si>
  <si>
    <t>S8D</t>
  </si>
  <si>
    <t>S8E</t>
  </si>
  <si>
    <t>S8F</t>
  </si>
  <si>
    <t>S10B</t>
  </si>
  <si>
    <t>S10C</t>
  </si>
  <si>
    <t>S10D</t>
  </si>
  <si>
    <t>S10F</t>
  </si>
  <si>
    <t>S11A</t>
  </si>
  <si>
    <t>S11B</t>
  </si>
  <si>
    <t>S11C</t>
  </si>
  <si>
    <t>S12A</t>
  </si>
  <si>
    <t>S12B</t>
  </si>
  <si>
    <t>S12C</t>
  </si>
  <si>
    <t>S12D</t>
  </si>
  <si>
    <t>S12E</t>
  </si>
  <si>
    <t>S12H</t>
  </si>
  <si>
    <t>S12I</t>
  </si>
  <si>
    <t>S13</t>
  </si>
  <si>
    <t>S14A</t>
  </si>
  <si>
    <t>S14B</t>
  </si>
  <si>
    <t>S15B</t>
  </si>
  <si>
    <t>S15C</t>
  </si>
  <si>
    <t>S2L volcano plot snoRNA and histone mRNA</t>
  </si>
  <si>
    <t>4E PBMC transferred vs independent assignment</t>
  </si>
  <si>
    <t xml:space="preserve">7B pancreas CuC </t>
  </si>
  <si>
    <t>S15A</t>
  </si>
  <si>
    <t>6D</t>
  </si>
  <si>
    <t>S10E</t>
  </si>
  <si>
    <t>Figure</t>
  </si>
  <si>
    <t>S2G hTdT cTdT root; S2G hTdT cTdT shoot</t>
  </si>
  <si>
    <t xml:space="preserve">S2K split-violin for each RNA-species; S2K +N9 vs -N9 total </t>
  </si>
  <si>
    <t>Fig5A</t>
  </si>
  <si>
    <t>Fig5B</t>
  </si>
  <si>
    <t>Fig5C</t>
  </si>
  <si>
    <t>Fig5D</t>
  </si>
  <si>
    <t>Fig5E</t>
  </si>
  <si>
    <t>FigS2C</t>
  </si>
  <si>
    <t>FigS2E</t>
  </si>
  <si>
    <t xml:space="preserve">                               Technology
Reads</t>
  </si>
  <si>
    <t xml:space="preserve">                                Technology
Reads</t>
  </si>
  <si>
    <t>FigS6C</t>
  </si>
  <si>
    <t>FigS8D</t>
  </si>
  <si>
    <t>FigS9C</t>
  </si>
  <si>
    <t>FigS9D</t>
  </si>
  <si>
    <t>FigS9E</t>
  </si>
  <si>
    <t>FigS9F</t>
  </si>
  <si>
    <t>FigS15A</t>
  </si>
  <si>
    <t>Cu2+</t>
  </si>
  <si>
    <t>SEM</t>
  </si>
  <si>
    <t>Mean</t>
  </si>
  <si>
    <t>https://zenodo.org/records/139278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sz val="8"/>
      <name val="Calibri"/>
      <family val="2"/>
    </font>
    <font>
      <sz val="11"/>
      <color theme="1"/>
      <name val="Aptos Narrow"/>
      <scheme val="minor"/>
    </font>
    <font>
      <sz val="11"/>
      <color theme="1"/>
      <name val="Symbol"/>
      <family val="1"/>
      <charset val="2"/>
    </font>
    <font>
      <sz val="11"/>
      <name val="Consolas"/>
      <family val="3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29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1" xfId="0" applyFont="1" applyBorder="1" applyAlignment="1">
      <alignment horizontal="left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wrapText="1"/>
    </xf>
    <xf numFmtId="0" fontId="0" fillId="0" borderId="0" xfId="0" applyAlignment="1">
      <alignment horizontal="center"/>
    </xf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2" fillId="0" borderId="0" xfId="0" applyFont="1"/>
    <xf numFmtId="0" fontId="0" fillId="0" borderId="3" xfId="0" applyBorder="1"/>
    <xf numFmtId="0" fontId="0" fillId="0" borderId="4" xfId="0" applyBorder="1"/>
    <xf numFmtId="0" fontId="1" fillId="0" borderId="0" xfId="0" applyFont="1" applyAlignment="1">
      <alignment vertical="center" wrapText="1"/>
    </xf>
    <xf numFmtId="0" fontId="7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2">
    <cellStyle name="Normal 2" xfId="1" xr:uid="{8DCC147B-ABE2-4650-BC92-D56D8FAA783F}"/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326F9-8CC5-44F0-960D-2405369CDC24}">
  <dimension ref="A1:I74"/>
  <sheetViews>
    <sheetView tabSelected="1" topLeftCell="A43" workbookViewId="0">
      <selection activeCell="B1" sqref="B1"/>
    </sheetView>
  </sheetViews>
  <sheetFormatPr defaultRowHeight="15" x14ac:dyDescent="0.25"/>
  <cols>
    <col min="1" max="1" width="28.7109375" style="1" customWidth="1"/>
    <col min="2" max="2" width="17.140625" style="1" customWidth="1"/>
    <col min="3" max="3" width="9.140625" style="1"/>
    <col min="4" max="4" width="56.85546875" style="1" customWidth="1"/>
  </cols>
  <sheetData>
    <row r="1" spans="1:4" x14ac:dyDescent="0.25">
      <c r="A1" s="17" t="s">
        <v>145</v>
      </c>
      <c r="B1" s="17" t="s">
        <v>146</v>
      </c>
      <c r="C1" s="17" t="s">
        <v>289</v>
      </c>
      <c r="D1" s="17" t="s">
        <v>147</v>
      </c>
    </row>
    <row r="2" spans="1:4" x14ac:dyDescent="0.25">
      <c r="A2" s="1" t="s">
        <v>311</v>
      </c>
      <c r="B2" s="1" t="s">
        <v>148</v>
      </c>
      <c r="C2" s="1" t="s">
        <v>213</v>
      </c>
      <c r="D2" s="16" t="s">
        <v>153</v>
      </c>
    </row>
    <row r="3" spans="1:4" x14ac:dyDescent="0.25">
      <c r="A3" s="1" t="s">
        <v>311</v>
      </c>
      <c r="B3" s="1" t="s">
        <v>148</v>
      </c>
      <c r="C3" s="1" t="s">
        <v>215</v>
      </c>
      <c r="D3" s="16" t="s">
        <v>154</v>
      </c>
    </row>
    <row r="4" spans="1:4" x14ac:dyDescent="0.25">
      <c r="A4" s="1" t="s">
        <v>311</v>
      </c>
      <c r="B4" s="1" t="s">
        <v>148</v>
      </c>
      <c r="C4" s="1" t="s">
        <v>216</v>
      </c>
      <c r="D4" s="16" t="s">
        <v>155</v>
      </c>
    </row>
    <row r="5" spans="1:4" x14ac:dyDescent="0.25">
      <c r="A5" s="1" t="s">
        <v>311</v>
      </c>
      <c r="B5" s="1" t="s">
        <v>148</v>
      </c>
      <c r="C5" s="1" t="s">
        <v>217</v>
      </c>
      <c r="D5" s="16" t="s">
        <v>156</v>
      </c>
    </row>
    <row r="6" spans="1:4" x14ac:dyDescent="0.25">
      <c r="A6" s="1" t="s">
        <v>311</v>
      </c>
      <c r="B6" s="1" t="s">
        <v>148</v>
      </c>
      <c r="C6" s="1" t="s">
        <v>218</v>
      </c>
      <c r="D6" s="16" t="s">
        <v>157</v>
      </c>
    </row>
    <row r="7" spans="1:4" x14ac:dyDescent="0.25">
      <c r="A7" s="1" t="s">
        <v>311</v>
      </c>
      <c r="B7" s="1" t="s">
        <v>148</v>
      </c>
      <c r="C7" s="1" t="s">
        <v>214</v>
      </c>
      <c r="D7" s="16" t="s">
        <v>158</v>
      </c>
    </row>
    <row r="8" spans="1:4" x14ac:dyDescent="0.25">
      <c r="A8" s="1" t="s">
        <v>311</v>
      </c>
      <c r="B8" s="1" t="s">
        <v>148</v>
      </c>
      <c r="C8" s="1" t="s">
        <v>219</v>
      </c>
      <c r="D8" s="15" t="s">
        <v>162</v>
      </c>
    </row>
    <row r="9" spans="1:4" x14ac:dyDescent="0.25">
      <c r="A9" s="1" t="s">
        <v>311</v>
      </c>
      <c r="B9" s="1" t="s">
        <v>148</v>
      </c>
      <c r="C9" s="1" t="s">
        <v>220</v>
      </c>
      <c r="D9" s="16" t="s">
        <v>163</v>
      </c>
    </row>
    <row r="10" spans="1:4" x14ac:dyDescent="0.25">
      <c r="A10" s="1" t="s">
        <v>311</v>
      </c>
      <c r="B10" s="1" t="s">
        <v>148</v>
      </c>
      <c r="C10" s="1" t="s">
        <v>221</v>
      </c>
      <c r="D10" s="16" t="s">
        <v>164</v>
      </c>
    </row>
    <row r="11" spans="1:4" x14ac:dyDescent="0.25">
      <c r="A11" s="1" t="s">
        <v>311</v>
      </c>
      <c r="B11" s="1" t="s">
        <v>148</v>
      </c>
      <c r="C11" s="1" t="s">
        <v>222</v>
      </c>
      <c r="D11" s="16" t="s">
        <v>284</v>
      </c>
    </row>
    <row r="12" spans="1:4" x14ac:dyDescent="0.25">
      <c r="A12" s="1" t="s">
        <v>311</v>
      </c>
      <c r="B12" s="1" t="s">
        <v>148</v>
      </c>
      <c r="C12" s="1" t="s">
        <v>223</v>
      </c>
      <c r="D12" s="16" t="s">
        <v>180</v>
      </c>
    </row>
    <row r="13" spans="1:4" x14ac:dyDescent="0.25">
      <c r="A13" s="1" t="s">
        <v>311</v>
      </c>
      <c r="B13" s="1" t="s">
        <v>148</v>
      </c>
      <c r="C13" s="1" t="s">
        <v>224</v>
      </c>
      <c r="D13" s="16" t="s">
        <v>181</v>
      </c>
    </row>
    <row r="14" spans="1:4" x14ac:dyDescent="0.25">
      <c r="A14" s="1" t="s">
        <v>311</v>
      </c>
      <c r="B14" s="1" t="s">
        <v>148</v>
      </c>
      <c r="C14" s="1" t="s">
        <v>287</v>
      </c>
      <c r="D14" s="16" t="s">
        <v>182</v>
      </c>
    </row>
    <row r="15" spans="1:4" x14ac:dyDescent="0.25">
      <c r="A15" s="1" t="s">
        <v>311</v>
      </c>
      <c r="B15" s="1" t="s">
        <v>148</v>
      </c>
      <c r="C15" s="1" t="s">
        <v>225</v>
      </c>
      <c r="D15" s="16" t="s">
        <v>183</v>
      </c>
    </row>
    <row r="16" spans="1:4" x14ac:dyDescent="0.25">
      <c r="A16" s="1" t="s">
        <v>311</v>
      </c>
      <c r="B16" s="1" t="s">
        <v>148</v>
      </c>
      <c r="C16" s="1" t="s">
        <v>226</v>
      </c>
      <c r="D16" s="16" t="s">
        <v>285</v>
      </c>
    </row>
    <row r="17" spans="1:9" x14ac:dyDescent="0.25">
      <c r="A17" s="1" t="s">
        <v>311</v>
      </c>
      <c r="B17" s="1" t="s">
        <v>148</v>
      </c>
      <c r="C17" s="1" t="s">
        <v>227</v>
      </c>
      <c r="D17" s="16" t="s">
        <v>190</v>
      </c>
    </row>
    <row r="18" spans="1:9" x14ac:dyDescent="0.25">
      <c r="A18" s="1" t="s">
        <v>311</v>
      </c>
      <c r="B18" s="1" t="s">
        <v>148</v>
      </c>
      <c r="C18" s="1" t="s">
        <v>228</v>
      </c>
      <c r="D18" s="16" t="s">
        <v>191</v>
      </c>
    </row>
    <row r="19" spans="1:9" x14ac:dyDescent="0.25">
      <c r="A19" s="1" t="s">
        <v>311</v>
      </c>
      <c r="B19" s="1" t="s">
        <v>148</v>
      </c>
      <c r="C19" s="1" t="s">
        <v>229</v>
      </c>
      <c r="D19" s="16" t="s">
        <v>192</v>
      </c>
    </row>
    <row r="20" spans="1:9" x14ac:dyDescent="0.25">
      <c r="A20" s="1" t="s">
        <v>311</v>
      </c>
      <c r="B20" s="1" t="s">
        <v>148</v>
      </c>
      <c r="C20" s="1" t="s">
        <v>230</v>
      </c>
      <c r="D20" s="16" t="s">
        <v>194</v>
      </c>
    </row>
    <row r="21" spans="1:9" x14ac:dyDescent="0.25">
      <c r="A21" s="1" t="s">
        <v>311</v>
      </c>
      <c r="B21" s="1" t="s">
        <v>148</v>
      </c>
      <c r="C21" s="1" t="s">
        <v>231</v>
      </c>
      <c r="D21" s="16" t="s">
        <v>202</v>
      </c>
    </row>
    <row r="22" spans="1:9" x14ac:dyDescent="0.25">
      <c r="A22" s="1" t="s">
        <v>311</v>
      </c>
      <c r="B22" s="1" t="s">
        <v>148</v>
      </c>
      <c r="C22" s="1" t="s">
        <v>232</v>
      </c>
      <c r="D22" s="16" t="s">
        <v>203</v>
      </c>
    </row>
    <row r="23" spans="1:9" x14ac:dyDescent="0.25">
      <c r="A23" s="1" t="s">
        <v>311</v>
      </c>
      <c r="B23" s="1" t="s">
        <v>148</v>
      </c>
      <c r="C23" s="1" t="s">
        <v>233</v>
      </c>
      <c r="D23" s="16" t="s">
        <v>204</v>
      </c>
    </row>
    <row r="24" spans="1:9" x14ac:dyDescent="0.25">
      <c r="A24" s="1" t="s">
        <v>311</v>
      </c>
      <c r="B24" s="1" t="s">
        <v>148</v>
      </c>
      <c r="C24" s="1" t="s">
        <v>234</v>
      </c>
      <c r="D24" s="16" t="s">
        <v>206</v>
      </c>
    </row>
    <row r="25" spans="1:9" x14ac:dyDescent="0.25">
      <c r="A25" s="1" t="s">
        <v>311</v>
      </c>
      <c r="B25" s="1" t="s">
        <v>148</v>
      </c>
      <c r="C25" s="1" t="s">
        <v>235</v>
      </c>
      <c r="D25" s="16" t="s">
        <v>208</v>
      </c>
    </row>
    <row r="26" spans="1:9" x14ac:dyDescent="0.25">
      <c r="A26" s="1" t="s">
        <v>311</v>
      </c>
      <c r="B26" s="1" t="s">
        <v>148</v>
      </c>
      <c r="C26" s="1" t="s">
        <v>236</v>
      </c>
      <c r="D26" s="16" t="s">
        <v>209</v>
      </c>
    </row>
    <row r="27" spans="1:9" x14ac:dyDescent="0.25">
      <c r="A27" s="1" t="s">
        <v>311</v>
      </c>
      <c r="B27" s="1" t="s">
        <v>148</v>
      </c>
      <c r="C27" s="1" t="s">
        <v>237</v>
      </c>
      <c r="D27" s="16" t="s">
        <v>149</v>
      </c>
    </row>
    <row r="28" spans="1:9" x14ac:dyDescent="0.25">
      <c r="A28" s="1" t="s">
        <v>311</v>
      </c>
      <c r="B28" s="1" t="s">
        <v>148</v>
      </c>
      <c r="C28" s="1" t="s">
        <v>238</v>
      </c>
      <c r="D28" s="16" t="s">
        <v>290</v>
      </c>
      <c r="G28" s="15"/>
    </row>
    <row r="29" spans="1:9" x14ac:dyDescent="0.25">
      <c r="A29" s="1" t="s">
        <v>311</v>
      </c>
      <c r="B29" s="1" t="s">
        <v>148</v>
      </c>
      <c r="C29" s="1" t="s">
        <v>239</v>
      </c>
      <c r="D29" s="16" t="s">
        <v>150</v>
      </c>
    </row>
    <row r="30" spans="1:9" x14ac:dyDescent="0.25">
      <c r="A30" s="1" t="s">
        <v>311</v>
      </c>
      <c r="B30" s="1" t="s">
        <v>148</v>
      </c>
      <c r="C30" s="1" t="s">
        <v>240</v>
      </c>
      <c r="D30" s="16" t="s">
        <v>151</v>
      </c>
    </row>
    <row r="31" spans="1:9" x14ac:dyDescent="0.25">
      <c r="A31" s="1" t="s">
        <v>311</v>
      </c>
      <c r="B31" s="1" t="s">
        <v>148</v>
      </c>
      <c r="C31" s="1" t="s">
        <v>241</v>
      </c>
      <c r="D31" s="16" t="s">
        <v>152</v>
      </c>
    </row>
    <row r="32" spans="1:9" x14ac:dyDescent="0.25">
      <c r="A32" s="1" t="s">
        <v>311</v>
      </c>
      <c r="B32" s="1" t="s">
        <v>148</v>
      </c>
      <c r="C32" s="1" t="s">
        <v>242</v>
      </c>
      <c r="D32" s="16" t="s">
        <v>291</v>
      </c>
      <c r="I32" s="15"/>
    </row>
    <row r="33" spans="1:6" x14ac:dyDescent="0.25">
      <c r="A33" s="1" t="s">
        <v>311</v>
      </c>
      <c r="B33" s="1" t="s">
        <v>148</v>
      </c>
      <c r="C33" s="1" t="s">
        <v>243</v>
      </c>
      <c r="D33" s="16" t="s">
        <v>283</v>
      </c>
    </row>
    <row r="34" spans="1:6" x14ac:dyDescent="0.25">
      <c r="A34" s="1" t="s">
        <v>311</v>
      </c>
      <c r="B34" s="1" t="s">
        <v>148</v>
      </c>
      <c r="C34" s="1" t="s">
        <v>244</v>
      </c>
      <c r="D34" s="16" t="s">
        <v>159</v>
      </c>
    </row>
    <row r="35" spans="1:6" x14ac:dyDescent="0.25">
      <c r="A35" s="1" t="s">
        <v>311</v>
      </c>
      <c r="B35" s="1" t="s">
        <v>148</v>
      </c>
      <c r="C35" s="1" t="s">
        <v>245</v>
      </c>
      <c r="D35" s="16" t="s">
        <v>160</v>
      </c>
      <c r="F35" s="15"/>
    </row>
    <row r="36" spans="1:6" x14ac:dyDescent="0.25">
      <c r="A36" s="1" t="s">
        <v>311</v>
      </c>
      <c r="B36" s="1" t="s">
        <v>148</v>
      </c>
      <c r="C36" s="1" t="s">
        <v>246</v>
      </c>
      <c r="D36" s="16" t="s">
        <v>160</v>
      </c>
      <c r="F36" s="15"/>
    </row>
    <row r="37" spans="1:6" x14ac:dyDescent="0.25">
      <c r="A37" s="1" t="s">
        <v>311</v>
      </c>
      <c r="B37" s="1" t="s">
        <v>148</v>
      </c>
      <c r="C37" s="1" t="s">
        <v>247</v>
      </c>
      <c r="D37" s="16" t="s">
        <v>161</v>
      </c>
      <c r="F37" s="15"/>
    </row>
    <row r="38" spans="1:6" x14ac:dyDescent="0.25">
      <c r="A38" s="1" t="s">
        <v>311</v>
      </c>
      <c r="B38" s="1" t="s">
        <v>148</v>
      </c>
      <c r="C38" s="1" t="s">
        <v>248</v>
      </c>
      <c r="D38" s="16" t="s">
        <v>165</v>
      </c>
    </row>
    <row r="39" spans="1:6" x14ac:dyDescent="0.25">
      <c r="A39" s="1" t="s">
        <v>311</v>
      </c>
      <c r="B39" s="1" t="s">
        <v>148</v>
      </c>
      <c r="C39" s="1" t="s">
        <v>249</v>
      </c>
      <c r="D39" s="16" t="s">
        <v>166</v>
      </c>
    </row>
    <row r="40" spans="1:6" x14ac:dyDescent="0.25">
      <c r="A40" s="1" t="s">
        <v>311</v>
      </c>
      <c r="B40" s="1" t="s">
        <v>148</v>
      </c>
      <c r="C40" s="1" t="s">
        <v>250</v>
      </c>
      <c r="D40" s="16" t="s">
        <v>167</v>
      </c>
    </row>
    <row r="41" spans="1:6" x14ac:dyDescent="0.25">
      <c r="A41" s="1" t="s">
        <v>311</v>
      </c>
      <c r="B41" s="1" t="s">
        <v>148</v>
      </c>
      <c r="C41" s="1" t="s">
        <v>251</v>
      </c>
      <c r="D41" s="16" t="s">
        <v>168</v>
      </c>
    </row>
    <row r="42" spans="1:6" x14ac:dyDescent="0.25">
      <c r="A42" s="1" t="s">
        <v>311</v>
      </c>
      <c r="B42" s="1" t="s">
        <v>148</v>
      </c>
      <c r="C42" s="1" t="s">
        <v>252</v>
      </c>
      <c r="D42" s="16" t="s">
        <v>169</v>
      </c>
    </row>
    <row r="43" spans="1:6" x14ac:dyDescent="0.25">
      <c r="A43" s="1" t="s">
        <v>311</v>
      </c>
      <c r="B43" s="1" t="s">
        <v>148</v>
      </c>
      <c r="C43" s="1" t="s">
        <v>253</v>
      </c>
      <c r="D43" s="16" t="s">
        <v>170</v>
      </c>
    </row>
    <row r="44" spans="1:6" x14ac:dyDescent="0.25">
      <c r="A44" s="1" t="s">
        <v>311</v>
      </c>
      <c r="B44" s="1" t="s">
        <v>148</v>
      </c>
      <c r="C44" s="1" t="s">
        <v>254</v>
      </c>
      <c r="D44" s="16" t="s">
        <v>171</v>
      </c>
    </row>
    <row r="45" spans="1:6" x14ac:dyDescent="0.25">
      <c r="A45" s="1" t="s">
        <v>311</v>
      </c>
      <c r="B45" s="1" t="s">
        <v>148</v>
      </c>
      <c r="C45" s="1" t="s">
        <v>255</v>
      </c>
      <c r="D45" s="16" t="s">
        <v>172</v>
      </c>
    </row>
    <row r="46" spans="1:6" x14ac:dyDescent="0.25">
      <c r="A46" s="1" t="s">
        <v>311</v>
      </c>
      <c r="B46" s="1" t="s">
        <v>148</v>
      </c>
      <c r="C46" s="1" t="s">
        <v>256</v>
      </c>
      <c r="D46" s="16" t="s">
        <v>173</v>
      </c>
    </row>
    <row r="47" spans="1:6" x14ac:dyDescent="0.25">
      <c r="A47" s="1" t="s">
        <v>311</v>
      </c>
      <c r="B47" s="1" t="s">
        <v>148</v>
      </c>
      <c r="C47" s="1" t="s">
        <v>257</v>
      </c>
      <c r="D47" s="16" t="s">
        <v>173</v>
      </c>
    </row>
    <row r="48" spans="1:6" x14ac:dyDescent="0.25">
      <c r="A48" s="1" t="s">
        <v>311</v>
      </c>
      <c r="B48" s="1" t="s">
        <v>148</v>
      </c>
      <c r="C48" s="1" t="s">
        <v>258</v>
      </c>
      <c r="D48" s="16" t="s">
        <v>174</v>
      </c>
    </row>
    <row r="49" spans="1:4" x14ac:dyDescent="0.25">
      <c r="A49" s="1" t="s">
        <v>311</v>
      </c>
      <c r="B49" s="1" t="s">
        <v>148</v>
      </c>
      <c r="C49" s="1" t="s">
        <v>259</v>
      </c>
      <c r="D49" s="16" t="s">
        <v>175</v>
      </c>
    </row>
    <row r="50" spans="1:4" x14ac:dyDescent="0.25">
      <c r="A50" s="1" t="s">
        <v>311</v>
      </c>
      <c r="B50" s="1" t="s">
        <v>148</v>
      </c>
      <c r="C50" s="1" t="s">
        <v>260</v>
      </c>
      <c r="D50" s="16" t="s">
        <v>176</v>
      </c>
    </row>
    <row r="51" spans="1:4" x14ac:dyDescent="0.25">
      <c r="A51" s="1" t="s">
        <v>311</v>
      </c>
      <c r="B51" s="1" t="s">
        <v>148</v>
      </c>
      <c r="C51" s="1" t="s">
        <v>261</v>
      </c>
      <c r="D51" s="16" t="s">
        <v>177</v>
      </c>
    </row>
    <row r="52" spans="1:4" x14ac:dyDescent="0.25">
      <c r="A52" s="1" t="s">
        <v>311</v>
      </c>
      <c r="B52" s="1" t="s">
        <v>148</v>
      </c>
      <c r="C52" s="1" t="s">
        <v>262</v>
      </c>
      <c r="D52" s="16" t="s">
        <v>178</v>
      </c>
    </row>
    <row r="53" spans="1:4" x14ac:dyDescent="0.25">
      <c r="A53" s="1" t="s">
        <v>311</v>
      </c>
      <c r="B53" s="1" t="s">
        <v>148</v>
      </c>
      <c r="C53" s="1" t="s">
        <v>263</v>
      </c>
      <c r="D53" s="16" t="s">
        <v>179</v>
      </c>
    </row>
    <row r="54" spans="1:4" x14ac:dyDescent="0.25">
      <c r="A54" s="1" t="s">
        <v>311</v>
      </c>
      <c r="B54" s="1" t="s">
        <v>148</v>
      </c>
      <c r="C54" s="1" t="s">
        <v>264</v>
      </c>
      <c r="D54" s="16" t="s">
        <v>184</v>
      </c>
    </row>
    <row r="55" spans="1:4" x14ac:dyDescent="0.25">
      <c r="A55" s="1" t="s">
        <v>311</v>
      </c>
      <c r="B55" s="1" t="s">
        <v>148</v>
      </c>
      <c r="C55" s="1" t="s">
        <v>265</v>
      </c>
      <c r="D55" s="16" t="s">
        <v>184</v>
      </c>
    </row>
    <row r="56" spans="1:4" x14ac:dyDescent="0.25">
      <c r="A56" s="1" t="s">
        <v>311</v>
      </c>
      <c r="B56" s="1" t="s">
        <v>148</v>
      </c>
      <c r="C56" s="1" t="s">
        <v>266</v>
      </c>
      <c r="D56" s="16" t="s">
        <v>185</v>
      </c>
    </row>
    <row r="57" spans="1:4" x14ac:dyDescent="0.25">
      <c r="A57" s="1" t="s">
        <v>311</v>
      </c>
      <c r="B57" s="1" t="s">
        <v>148</v>
      </c>
      <c r="C57" s="1" t="s">
        <v>288</v>
      </c>
      <c r="D57" s="16" t="s">
        <v>186</v>
      </c>
    </row>
    <row r="58" spans="1:4" x14ac:dyDescent="0.25">
      <c r="A58" s="1" t="s">
        <v>311</v>
      </c>
      <c r="B58" s="1" t="s">
        <v>148</v>
      </c>
      <c r="C58" s="1" t="s">
        <v>267</v>
      </c>
      <c r="D58" s="16" t="s">
        <v>185</v>
      </c>
    </row>
    <row r="59" spans="1:4" x14ac:dyDescent="0.25">
      <c r="A59" s="1" t="s">
        <v>311</v>
      </c>
      <c r="B59" s="1" t="s">
        <v>148</v>
      </c>
      <c r="C59" s="1" t="s">
        <v>268</v>
      </c>
      <c r="D59" s="16" t="s">
        <v>187</v>
      </c>
    </row>
    <row r="60" spans="1:4" x14ac:dyDescent="0.25">
      <c r="A60" s="1" t="s">
        <v>311</v>
      </c>
      <c r="B60" s="1" t="s">
        <v>148</v>
      </c>
      <c r="C60" s="1" t="s">
        <v>269</v>
      </c>
      <c r="D60" s="16" t="s">
        <v>188</v>
      </c>
    </row>
    <row r="61" spans="1:4" x14ac:dyDescent="0.25">
      <c r="A61" s="1" t="s">
        <v>311</v>
      </c>
      <c r="B61" s="1" t="s">
        <v>148</v>
      </c>
      <c r="C61" s="1" t="s">
        <v>270</v>
      </c>
      <c r="D61" s="16" t="s">
        <v>189</v>
      </c>
    </row>
    <row r="62" spans="1:4" x14ac:dyDescent="0.25">
      <c r="A62" s="1" t="s">
        <v>311</v>
      </c>
      <c r="B62" s="1" t="s">
        <v>148</v>
      </c>
      <c r="C62" s="1" t="s">
        <v>271</v>
      </c>
      <c r="D62" s="16" t="s">
        <v>193</v>
      </c>
    </row>
    <row r="63" spans="1:4" x14ac:dyDescent="0.25">
      <c r="A63" s="1" t="s">
        <v>311</v>
      </c>
      <c r="B63" s="1" t="s">
        <v>148</v>
      </c>
      <c r="C63" s="1" t="s">
        <v>272</v>
      </c>
      <c r="D63" s="16" t="s">
        <v>195</v>
      </c>
    </row>
    <row r="64" spans="1:4" x14ac:dyDescent="0.25">
      <c r="A64" s="1" t="s">
        <v>311</v>
      </c>
      <c r="B64" s="1" t="s">
        <v>148</v>
      </c>
      <c r="C64" s="1" t="s">
        <v>273</v>
      </c>
      <c r="D64" s="16" t="s">
        <v>196</v>
      </c>
    </row>
    <row r="65" spans="1:4" x14ac:dyDescent="0.25">
      <c r="A65" s="1" t="s">
        <v>311</v>
      </c>
      <c r="B65" s="1" t="s">
        <v>148</v>
      </c>
      <c r="C65" s="1" t="s">
        <v>274</v>
      </c>
      <c r="D65" s="16" t="s">
        <v>197</v>
      </c>
    </row>
    <row r="66" spans="1:4" x14ac:dyDescent="0.25">
      <c r="A66" s="1" t="s">
        <v>311</v>
      </c>
      <c r="B66" s="1" t="s">
        <v>148</v>
      </c>
      <c r="C66" s="1" t="s">
        <v>275</v>
      </c>
      <c r="D66" s="16" t="s">
        <v>198</v>
      </c>
    </row>
    <row r="67" spans="1:4" x14ac:dyDescent="0.25">
      <c r="A67" s="1" t="s">
        <v>311</v>
      </c>
      <c r="B67" s="1" t="s">
        <v>148</v>
      </c>
      <c r="C67" s="1" t="s">
        <v>276</v>
      </c>
      <c r="D67" s="16" t="s">
        <v>199</v>
      </c>
    </row>
    <row r="68" spans="1:4" x14ac:dyDescent="0.25">
      <c r="A68" s="1" t="s">
        <v>311</v>
      </c>
      <c r="B68" s="1" t="s">
        <v>148</v>
      </c>
      <c r="C68" s="1" t="s">
        <v>277</v>
      </c>
      <c r="D68" s="16" t="s">
        <v>200</v>
      </c>
    </row>
    <row r="69" spans="1:4" x14ac:dyDescent="0.25">
      <c r="A69" s="1" t="s">
        <v>311</v>
      </c>
      <c r="B69" s="1" t="s">
        <v>148</v>
      </c>
      <c r="C69" s="1" t="s">
        <v>278</v>
      </c>
      <c r="D69" s="16" t="s">
        <v>201</v>
      </c>
    </row>
    <row r="70" spans="1:4" x14ac:dyDescent="0.25">
      <c r="A70" s="1" t="s">
        <v>311</v>
      </c>
      <c r="B70" s="1" t="s">
        <v>148</v>
      </c>
      <c r="C70" s="1" t="s">
        <v>279</v>
      </c>
      <c r="D70" s="16" t="s">
        <v>205</v>
      </c>
    </row>
    <row r="71" spans="1:4" x14ac:dyDescent="0.25">
      <c r="A71" s="1" t="s">
        <v>311</v>
      </c>
      <c r="B71" s="1" t="s">
        <v>148</v>
      </c>
      <c r="C71" s="1" t="s">
        <v>280</v>
      </c>
      <c r="D71" s="16" t="s">
        <v>207</v>
      </c>
    </row>
    <row r="72" spans="1:4" x14ac:dyDescent="0.25">
      <c r="A72" s="1" t="s">
        <v>311</v>
      </c>
      <c r="B72" s="1" t="s">
        <v>148</v>
      </c>
      <c r="C72" s="1" t="s">
        <v>286</v>
      </c>
      <c r="D72" s="16" t="s">
        <v>210</v>
      </c>
    </row>
    <row r="73" spans="1:4" x14ac:dyDescent="0.25">
      <c r="A73" s="1" t="s">
        <v>311</v>
      </c>
      <c r="B73" s="1" t="s">
        <v>148</v>
      </c>
      <c r="C73" s="1" t="s">
        <v>281</v>
      </c>
      <c r="D73" s="16" t="s">
        <v>211</v>
      </c>
    </row>
    <row r="74" spans="1:4" x14ac:dyDescent="0.25">
      <c r="A74" s="1" t="s">
        <v>311</v>
      </c>
      <c r="B74" s="1" t="s">
        <v>148</v>
      </c>
      <c r="C74" s="1" t="s">
        <v>282</v>
      </c>
      <c r="D74" s="16" t="s">
        <v>212</v>
      </c>
    </row>
  </sheetData>
  <phoneticPr fontId="8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22BC3-9820-4623-B12E-F91305808DF0}">
  <dimension ref="A1:D18"/>
  <sheetViews>
    <sheetView workbookViewId="0">
      <selection activeCell="N33" sqref="N33"/>
    </sheetView>
  </sheetViews>
  <sheetFormatPr defaultRowHeight="15" x14ac:dyDescent="0.25"/>
  <sheetData>
    <row r="1" spans="1:4" x14ac:dyDescent="0.25">
      <c r="A1" s="11" t="s">
        <v>73</v>
      </c>
      <c r="B1" s="1"/>
      <c r="C1" s="1"/>
      <c r="D1" s="1"/>
    </row>
    <row r="2" spans="1:4" x14ac:dyDescent="0.25">
      <c r="A2" s="17" t="s">
        <v>145</v>
      </c>
      <c r="B2" s="17" t="s">
        <v>146</v>
      </c>
      <c r="C2" s="17" t="s">
        <v>289</v>
      </c>
      <c r="D2" s="17" t="s">
        <v>147</v>
      </c>
    </row>
    <row r="3" spans="1:4" x14ac:dyDescent="0.25">
      <c r="A3" s="1" t="s">
        <v>311</v>
      </c>
      <c r="B3" s="1" t="s">
        <v>148</v>
      </c>
      <c r="C3" s="1" t="s">
        <v>248</v>
      </c>
      <c r="D3" s="16" t="s">
        <v>165</v>
      </c>
    </row>
    <row r="6" spans="1:4" x14ac:dyDescent="0.25">
      <c r="A6" s="11" t="s">
        <v>74</v>
      </c>
      <c r="B6" s="1"/>
      <c r="C6" s="1"/>
      <c r="D6" s="1"/>
    </row>
    <row r="7" spans="1:4" x14ac:dyDescent="0.25">
      <c r="A7" s="17" t="s">
        <v>145</v>
      </c>
      <c r="B7" s="17" t="s">
        <v>146</v>
      </c>
      <c r="C7" s="17" t="s">
        <v>289</v>
      </c>
      <c r="D7" s="17" t="s">
        <v>147</v>
      </c>
    </row>
    <row r="8" spans="1:4" x14ac:dyDescent="0.25">
      <c r="A8" s="1" t="s">
        <v>311</v>
      </c>
      <c r="B8" s="1" t="s">
        <v>148</v>
      </c>
      <c r="C8" s="1" t="s">
        <v>249</v>
      </c>
      <c r="D8" s="16" t="s">
        <v>166</v>
      </c>
    </row>
    <row r="11" spans="1:4" x14ac:dyDescent="0.25">
      <c r="A11" s="11" t="s">
        <v>75</v>
      </c>
      <c r="B11" s="1"/>
      <c r="C11" s="1"/>
      <c r="D11" s="1"/>
    </row>
    <row r="12" spans="1:4" x14ac:dyDescent="0.25">
      <c r="A12" s="17" t="s">
        <v>145</v>
      </c>
      <c r="B12" s="17" t="s">
        <v>146</v>
      </c>
      <c r="C12" s="17" t="s">
        <v>289</v>
      </c>
      <c r="D12" s="17" t="s">
        <v>147</v>
      </c>
    </row>
    <row r="13" spans="1:4" x14ac:dyDescent="0.25">
      <c r="A13" s="1" t="s">
        <v>311</v>
      </c>
      <c r="B13" s="1" t="s">
        <v>148</v>
      </c>
      <c r="C13" s="1" t="s">
        <v>250</v>
      </c>
      <c r="D13" s="16" t="s">
        <v>167</v>
      </c>
    </row>
    <row r="16" spans="1:4" x14ac:dyDescent="0.25">
      <c r="A16" s="11" t="s">
        <v>76</v>
      </c>
      <c r="B16" s="1"/>
      <c r="C16" s="1"/>
      <c r="D16" s="1"/>
    </row>
    <row r="17" spans="1:4" x14ac:dyDescent="0.25">
      <c r="A17" s="17" t="s">
        <v>145</v>
      </c>
      <c r="B17" s="17" t="s">
        <v>146</v>
      </c>
      <c r="C17" s="17" t="s">
        <v>289</v>
      </c>
      <c r="D17" s="17" t="s">
        <v>147</v>
      </c>
    </row>
    <row r="18" spans="1:4" x14ac:dyDescent="0.25">
      <c r="A18" s="1" t="s">
        <v>311</v>
      </c>
      <c r="B18" s="1" t="s">
        <v>148</v>
      </c>
      <c r="C18" s="1" t="s">
        <v>251</v>
      </c>
      <c r="D18" s="16" t="s">
        <v>16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9A4B1-B7A3-4D37-8FC4-DB4D796C4C57}">
  <dimension ref="A1:M23"/>
  <sheetViews>
    <sheetView workbookViewId="0">
      <selection activeCell="O33" sqref="O33"/>
    </sheetView>
  </sheetViews>
  <sheetFormatPr defaultRowHeight="15" x14ac:dyDescent="0.25"/>
  <sheetData>
    <row r="1" spans="1:13" x14ac:dyDescent="0.25">
      <c r="A1" s="11" t="s">
        <v>301</v>
      </c>
      <c r="B1" s="1"/>
      <c r="C1" s="1"/>
      <c r="D1" s="1"/>
    </row>
    <row r="2" spans="1:13" x14ac:dyDescent="0.25">
      <c r="A2" s="1" t="s">
        <v>77</v>
      </c>
      <c r="B2" s="1" t="s">
        <v>23</v>
      </c>
      <c r="C2" s="1" t="s">
        <v>22</v>
      </c>
      <c r="D2" s="1" t="s">
        <v>23</v>
      </c>
      <c r="E2" s="1" t="s">
        <v>23</v>
      </c>
      <c r="F2" s="1" t="s">
        <v>23</v>
      </c>
      <c r="G2" s="1" t="s">
        <v>23</v>
      </c>
      <c r="H2" s="1" t="s">
        <v>23</v>
      </c>
      <c r="I2" s="1" t="s">
        <v>22</v>
      </c>
      <c r="J2" s="1" t="s">
        <v>23</v>
      </c>
      <c r="K2" s="1" t="s">
        <v>23</v>
      </c>
      <c r="L2" s="1" t="s">
        <v>23</v>
      </c>
      <c r="M2" s="1" t="s">
        <v>23</v>
      </c>
    </row>
    <row r="3" spans="1:13" x14ac:dyDescent="0.25">
      <c r="A3" s="1" t="s">
        <v>78</v>
      </c>
      <c r="B3" s="1" t="s">
        <v>22</v>
      </c>
      <c r="C3" s="1" t="s">
        <v>22</v>
      </c>
      <c r="D3" s="1">
        <v>2.4</v>
      </c>
      <c r="E3" s="1">
        <v>3</v>
      </c>
      <c r="F3" s="1">
        <v>3.5</v>
      </c>
      <c r="G3" s="1">
        <v>4</v>
      </c>
      <c r="H3" s="1" t="s">
        <v>22</v>
      </c>
      <c r="I3" s="1" t="s">
        <v>22</v>
      </c>
      <c r="J3" s="1">
        <v>2.4</v>
      </c>
      <c r="K3" s="1">
        <v>3</v>
      </c>
      <c r="L3" s="1">
        <v>3.5</v>
      </c>
      <c r="M3" s="1">
        <v>4</v>
      </c>
    </row>
    <row r="4" spans="1:13" x14ac:dyDescent="0.25">
      <c r="A4" s="1" t="s">
        <v>124</v>
      </c>
      <c r="B4" s="1" t="s">
        <v>22</v>
      </c>
      <c r="C4" s="1" t="s">
        <v>22</v>
      </c>
      <c r="D4" s="1" t="s">
        <v>22</v>
      </c>
      <c r="E4" s="1" t="s">
        <v>22</v>
      </c>
      <c r="F4" s="1" t="s">
        <v>22</v>
      </c>
      <c r="G4" s="1" t="s">
        <v>22</v>
      </c>
      <c r="H4" s="1" t="s">
        <v>23</v>
      </c>
      <c r="I4" s="1" t="s">
        <v>23</v>
      </c>
      <c r="J4" s="1" t="s">
        <v>23</v>
      </c>
      <c r="K4" s="1" t="s">
        <v>23</v>
      </c>
      <c r="L4" s="1" t="s">
        <v>23</v>
      </c>
      <c r="M4" s="1" t="s">
        <v>23</v>
      </c>
    </row>
    <row r="5" spans="1:13" x14ac:dyDescent="0.25">
      <c r="A5" s="1" t="s">
        <v>120</v>
      </c>
      <c r="B5" s="1">
        <v>117882</v>
      </c>
      <c r="C5" s="1">
        <v>22106</v>
      </c>
      <c r="D5" s="1">
        <v>10920</v>
      </c>
      <c r="E5" s="1">
        <v>10604</v>
      </c>
      <c r="F5" s="1">
        <v>11187</v>
      </c>
      <c r="G5" s="1">
        <v>12820</v>
      </c>
      <c r="H5" s="1">
        <v>1201912</v>
      </c>
      <c r="I5" s="1">
        <v>1236106</v>
      </c>
      <c r="J5" s="1">
        <v>31598</v>
      </c>
      <c r="K5" s="1">
        <v>34059</v>
      </c>
      <c r="L5" s="1">
        <v>36482</v>
      </c>
      <c r="M5" s="1">
        <v>44243</v>
      </c>
    </row>
    <row r="6" spans="1:13" x14ac:dyDescent="0.25">
      <c r="A6" s="1" t="s">
        <v>122</v>
      </c>
      <c r="B6" s="1">
        <v>110705</v>
      </c>
      <c r="C6" s="1">
        <v>21965</v>
      </c>
      <c r="D6" s="1">
        <v>10154</v>
      </c>
      <c r="E6" s="1">
        <v>10630</v>
      </c>
      <c r="F6" s="1">
        <v>11293</v>
      </c>
      <c r="G6" s="1">
        <v>11623</v>
      </c>
      <c r="H6" s="1">
        <v>1193768</v>
      </c>
      <c r="I6" s="1">
        <v>1172516</v>
      </c>
      <c r="J6" s="1">
        <v>32514</v>
      </c>
      <c r="K6" s="1">
        <v>33132</v>
      </c>
      <c r="L6" s="1">
        <v>46094</v>
      </c>
      <c r="M6" s="1">
        <v>45081</v>
      </c>
    </row>
    <row r="7" spans="1:13" x14ac:dyDescent="0.25">
      <c r="A7" s="1" t="s">
        <v>121</v>
      </c>
      <c r="B7" s="1">
        <v>124993</v>
      </c>
      <c r="C7" s="1">
        <v>23642</v>
      </c>
      <c r="D7" s="1">
        <v>10050</v>
      </c>
      <c r="E7" s="1">
        <v>10017</v>
      </c>
      <c r="F7" s="1">
        <v>11928</v>
      </c>
      <c r="G7" s="1">
        <v>12481</v>
      </c>
      <c r="H7" s="1">
        <v>1250875</v>
      </c>
      <c r="I7" s="1">
        <v>1127423</v>
      </c>
      <c r="J7" s="1">
        <v>29596</v>
      </c>
      <c r="K7" s="1">
        <v>33161</v>
      </c>
      <c r="L7" s="1">
        <v>35325</v>
      </c>
      <c r="M7" s="1">
        <v>44731</v>
      </c>
    </row>
    <row r="8" spans="1:13" x14ac:dyDescent="0.25">
      <c r="A8" s="1" t="s">
        <v>310</v>
      </c>
      <c r="B8">
        <f>SUM(B5:B7)/3</f>
        <v>117860</v>
      </c>
      <c r="C8">
        <f t="shared" ref="C8:M8" si="0">SUM(C5:C7)/3</f>
        <v>22571</v>
      </c>
      <c r="D8">
        <f t="shared" si="0"/>
        <v>10374.666666666666</v>
      </c>
      <c r="E8">
        <f t="shared" si="0"/>
        <v>10417</v>
      </c>
      <c r="F8">
        <f t="shared" si="0"/>
        <v>11469.333333333334</v>
      </c>
      <c r="G8">
        <f t="shared" si="0"/>
        <v>12308</v>
      </c>
      <c r="H8">
        <f t="shared" si="0"/>
        <v>1215518.3333333333</v>
      </c>
      <c r="I8">
        <f t="shared" si="0"/>
        <v>1178681.6666666667</v>
      </c>
      <c r="J8">
        <f t="shared" si="0"/>
        <v>31236</v>
      </c>
      <c r="K8">
        <f t="shared" si="0"/>
        <v>33450.666666666664</v>
      </c>
      <c r="L8">
        <f t="shared" si="0"/>
        <v>39300.333333333336</v>
      </c>
      <c r="M8">
        <f t="shared" si="0"/>
        <v>44685</v>
      </c>
    </row>
    <row r="11" spans="1:13" x14ac:dyDescent="0.25">
      <c r="A11" s="11" t="s">
        <v>79</v>
      </c>
      <c r="B11" s="1"/>
      <c r="C11" s="1"/>
      <c r="D11" s="1"/>
    </row>
    <row r="12" spans="1:13" x14ac:dyDescent="0.25">
      <c r="A12" s="17" t="s">
        <v>145</v>
      </c>
      <c r="B12" s="17" t="s">
        <v>146</v>
      </c>
      <c r="C12" s="17" t="s">
        <v>289</v>
      </c>
      <c r="D12" s="17" t="s">
        <v>147</v>
      </c>
    </row>
    <row r="13" spans="1:13" x14ac:dyDescent="0.25">
      <c r="A13" s="1" t="s">
        <v>311</v>
      </c>
      <c r="B13" s="1" t="s">
        <v>148</v>
      </c>
      <c r="C13" s="1" t="s">
        <v>252</v>
      </c>
      <c r="D13" s="16" t="s">
        <v>169</v>
      </c>
    </row>
    <row r="16" spans="1:13" x14ac:dyDescent="0.25">
      <c r="A16" s="11" t="s">
        <v>80</v>
      </c>
      <c r="B16" s="1"/>
      <c r="C16" s="1"/>
      <c r="D16" s="1"/>
    </row>
    <row r="17" spans="1:4" x14ac:dyDescent="0.25">
      <c r="A17" s="17" t="s">
        <v>145</v>
      </c>
      <c r="B17" s="17" t="s">
        <v>146</v>
      </c>
      <c r="C17" s="17" t="s">
        <v>289</v>
      </c>
      <c r="D17" s="17" t="s">
        <v>147</v>
      </c>
    </row>
    <row r="18" spans="1:4" x14ac:dyDescent="0.25">
      <c r="A18" s="1" t="s">
        <v>311</v>
      </c>
      <c r="B18" s="1" t="s">
        <v>148</v>
      </c>
      <c r="C18" s="1" t="s">
        <v>253</v>
      </c>
      <c r="D18" s="16" t="s">
        <v>170</v>
      </c>
    </row>
    <row r="21" spans="1:4" x14ac:dyDescent="0.25">
      <c r="A21" s="11" t="s">
        <v>81</v>
      </c>
      <c r="B21" s="1"/>
      <c r="C21" s="1"/>
      <c r="D21" s="1"/>
    </row>
    <row r="22" spans="1:4" x14ac:dyDescent="0.25">
      <c r="A22" s="17" t="s">
        <v>145</v>
      </c>
      <c r="B22" s="17" t="s">
        <v>146</v>
      </c>
      <c r="C22" s="17" t="s">
        <v>289</v>
      </c>
      <c r="D22" s="17" t="s">
        <v>147</v>
      </c>
    </row>
    <row r="23" spans="1:4" x14ac:dyDescent="0.25">
      <c r="A23" s="1" t="s">
        <v>311</v>
      </c>
      <c r="B23" s="1" t="s">
        <v>148</v>
      </c>
      <c r="C23" s="1" t="s">
        <v>254</v>
      </c>
      <c r="D23" s="16" t="s">
        <v>17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8A633-57B9-445B-8101-61ED7595AB22}">
  <dimension ref="A1:D13"/>
  <sheetViews>
    <sheetView workbookViewId="0">
      <selection activeCell="A3" sqref="A3"/>
    </sheetView>
  </sheetViews>
  <sheetFormatPr defaultRowHeight="15" x14ac:dyDescent="0.25"/>
  <cols>
    <col min="1" max="1" width="27.7109375" customWidth="1"/>
    <col min="2" max="2" width="19.85546875" customWidth="1"/>
    <col min="4" max="4" width="45.140625" customWidth="1"/>
  </cols>
  <sheetData>
    <row r="1" spans="1:4" x14ac:dyDescent="0.25">
      <c r="A1" s="11" t="s">
        <v>82</v>
      </c>
      <c r="B1" s="1"/>
      <c r="C1" s="1"/>
      <c r="D1" s="1"/>
    </row>
    <row r="2" spans="1:4" x14ac:dyDescent="0.25">
      <c r="A2" s="17" t="s">
        <v>145</v>
      </c>
      <c r="B2" s="17" t="s">
        <v>146</v>
      </c>
      <c r="C2" s="17" t="s">
        <v>289</v>
      </c>
      <c r="D2" s="17" t="s">
        <v>147</v>
      </c>
    </row>
    <row r="3" spans="1:4" x14ac:dyDescent="0.25">
      <c r="A3" s="1" t="s">
        <v>311</v>
      </c>
      <c r="B3" s="1" t="s">
        <v>148</v>
      </c>
      <c r="C3" s="1" t="s">
        <v>255</v>
      </c>
      <c r="D3" s="16" t="s">
        <v>172</v>
      </c>
    </row>
    <row r="6" spans="1:4" x14ac:dyDescent="0.25">
      <c r="A6" s="11" t="s">
        <v>83</v>
      </c>
      <c r="B6" s="1"/>
      <c r="C6" s="1"/>
      <c r="D6" s="1"/>
    </row>
    <row r="7" spans="1:4" x14ac:dyDescent="0.25">
      <c r="A7" s="17" t="s">
        <v>145</v>
      </c>
      <c r="B7" s="17" t="s">
        <v>146</v>
      </c>
      <c r="C7" s="17" t="s">
        <v>289</v>
      </c>
      <c r="D7" s="17" t="s">
        <v>147</v>
      </c>
    </row>
    <row r="8" spans="1:4" x14ac:dyDescent="0.25">
      <c r="A8" s="1" t="s">
        <v>311</v>
      </c>
      <c r="B8" s="1" t="s">
        <v>148</v>
      </c>
      <c r="C8" s="1" t="s">
        <v>256</v>
      </c>
      <c r="D8" s="16" t="s">
        <v>173</v>
      </c>
    </row>
    <row r="11" spans="1:4" x14ac:dyDescent="0.25">
      <c r="A11" s="11" t="s">
        <v>84</v>
      </c>
      <c r="B11" s="1"/>
      <c r="C11" s="1"/>
      <c r="D11" s="1"/>
    </row>
    <row r="12" spans="1:4" x14ac:dyDescent="0.25">
      <c r="A12" s="17" t="s">
        <v>145</v>
      </c>
      <c r="B12" s="17" t="s">
        <v>146</v>
      </c>
      <c r="C12" s="17" t="s">
        <v>289</v>
      </c>
      <c r="D12" s="17" t="s">
        <v>147</v>
      </c>
    </row>
    <row r="13" spans="1:4" x14ac:dyDescent="0.25">
      <c r="A13" s="1" t="s">
        <v>311</v>
      </c>
      <c r="B13" s="1" t="s">
        <v>148</v>
      </c>
      <c r="C13" s="1" t="s">
        <v>257</v>
      </c>
      <c r="D13" s="16" t="s">
        <v>17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0853F-9F5D-4C8F-B43B-57E1F21C537E}">
  <dimension ref="A1:D28"/>
  <sheetViews>
    <sheetView workbookViewId="0">
      <selection activeCell="K34" sqref="K34"/>
    </sheetView>
  </sheetViews>
  <sheetFormatPr defaultRowHeight="15" x14ac:dyDescent="0.25"/>
  <cols>
    <col min="1" max="1" width="28.28515625" customWidth="1"/>
    <col min="2" max="2" width="15.42578125" customWidth="1"/>
    <col min="4" max="4" width="43.28515625" customWidth="1"/>
  </cols>
  <sheetData>
    <row r="1" spans="1:4" x14ac:dyDescent="0.25">
      <c r="A1" s="11" t="s">
        <v>85</v>
      </c>
      <c r="B1" s="1"/>
      <c r="C1" s="1"/>
      <c r="D1" s="1"/>
    </row>
    <row r="2" spans="1:4" x14ac:dyDescent="0.25">
      <c r="A2" s="17" t="s">
        <v>145</v>
      </c>
      <c r="B2" s="17" t="s">
        <v>146</v>
      </c>
      <c r="C2" s="17" t="s">
        <v>289</v>
      </c>
      <c r="D2" s="17" t="s">
        <v>147</v>
      </c>
    </row>
    <row r="3" spans="1:4" x14ac:dyDescent="0.25">
      <c r="A3" s="1" t="s">
        <v>311</v>
      </c>
      <c r="B3" s="1" t="s">
        <v>148</v>
      </c>
      <c r="C3" s="1" t="s">
        <v>258</v>
      </c>
      <c r="D3" s="16" t="s">
        <v>174</v>
      </c>
    </row>
    <row r="6" spans="1:4" x14ac:dyDescent="0.25">
      <c r="A6" s="11" t="s">
        <v>86</v>
      </c>
      <c r="B6" s="1"/>
      <c r="C6" s="1"/>
      <c r="D6" s="1"/>
    </row>
    <row r="7" spans="1:4" x14ac:dyDescent="0.25">
      <c r="A7" s="17" t="s">
        <v>145</v>
      </c>
      <c r="B7" s="17" t="s">
        <v>146</v>
      </c>
      <c r="C7" s="17" t="s">
        <v>289</v>
      </c>
      <c r="D7" s="17" t="s">
        <v>147</v>
      </c>
    </row>
    <row r="8" spans="1:4" x14ac:dyDescent="0.25">
      <c r="A8" s="1" t="s">
        <v>311</v>
      </c>
      <c r="B8" s="1" t="s">
        <v>148</v>
      </c>
      <c r="C8" s="1" t="s">
        <v>259</v>
      </c>
      <c r="D8" s="16" t="s">
        <v>175</v>
      </c>
    </row>
    <row r="11" spans="1:4" x14ac:dyDescent="0.25">
      <c r="A11" s="11" t="s">
        <v>87</v>
      </c>
      <c r="B11" s="1"/>
      <c r="C11" s="1"/>
      <c r="D11" s="1"/>
    </row>
    <row r="12" spans="1:4" x14ac:dyDescent="0.25">
      <c r="A12" s="17" t="s">
        <v>145</v>
      </c>
      <c r="B12" s="17" t="s">
        <v>146</v>
      </c>
      <c r="C12" s="17" t="s">
        <v>289</v>
      </c>
      <c r="D12" s="17" t="s">
        <v>147</v>
      </c>
    </row>
    <row r="13" spans="1:4" x14ac:dyDescent="0.25">
      <c r="A13" s="1" t="s">
        <v>311</v>
      </c>
      <c r="B13" s="1" t="s">
        <v>148</v>
      </c>
      <c r="C13" s="1" t="s">
        <v>260</v>
      </c>
      <c r="D13" s="16" t="s">
        <v>176</v>
      </c>
    </row>
    <row r="16" spans="1:4" x14ac:dyDescent="0.25">
      <c r="A16" s="11" t="s">
        <v>302</v>
      </c>
      <c r="B16" s="1"/>
      <c r="C16" s="1"/>
      <c r="D16" s="1"/>
    </row>
    <row r="17" spans="1:4" x14ac:dyDescent="0.25">
      <c r="A17" s="17" t="s">
        <v>145</v>
      </c>
      <c r="B17" s="17" t="s">
        <v>146</v>
      </c>
      <c r="C17" s="17" t="s">
        <v>289</v>
      </c>
      <c r="D17" s="17" t="s">
        <v>147</v>
      </c>
    </row>
    <row r="18" spans="1:4" x14ac:dyDescent="0.25">
      <c r="A18" s="1" t="s">
        <v>311</v>
      </c>
      <c r="B18" s="1" t="s">
        <v>148</v>
      </c>
      <c r="C18" s="1" t="s">
        <v>261</v>
      </c>
      <c r="D18" s="16" t="s">
        <v>177</v>
      </c>
    </row>
    <row r="21" spans="1:4" x14ac:dyDescent="0.25">
      <c r="A21" s="11" t="s">
        <v>88</v>
      </c>
      <c r="B21" s="1"/>
      <c r="C21" s="1"/>
      <c r="D21" s="1"/>
    </row>
    <row r="22" spans="1:4" x14ac:dyDescent="0.25">
      <c r="A22" s="17" t="s">
        <v>145</v>
      </c>
      <c r="B22" s="17" t="s">
        <v>146</v>
      </c>
      <c r="C22" s="17" t="s">
        <v>289</v>
      </c>
      <c r="D22" s="17" t="s">
        <v>147</v>
      </c>
    </row>
    <row r="23" spans="1:4" x14ac:dyDescent="0.25">
      <c r="A23" s="1" t="s">
        <v>311</v>
      </c>
      <c r="B23" s="1" t="s">
        <v>148</v>
      </c>
      <c r="C23" s="1" t="s">
        <v>262</v>
      </c>
      <c r="D23" s="16" t="s">
        <v>178</v>
      </c>
    </row>
    <row r="26" spans="1:4" x14ac:dyDescent="0.25">
      <c r="A26" s="11" t="s">
        <v>89</v>
      </c>
      <c r="B26" s="1"/>
      <c r="C26" s="1"/>
      <c r="D26" s="1"/>
    </row>
    <row r="27" spans="1:4" x14ac:dyDescent="0.25">
      <c r="A27" s="17" t="s">
        <v>145</v>
      </c>
      <c r="B27" s="17" t="s">
        <v>146</v>
      </c>
      <c r="C27" s="17" t="s">
        <v>289</v>
      </c>
      <c r="D27" s="17" t="s">
        <v>147</v>
      </c>
    </row>
    <row r="28" spans="1:4" x14ac:dyDescent="0.25">
      <c r="A28" s="1" t="s">
        <v>311</v>
      </c>
      <c r="B28" s="1" t="s">
        <v>148</v>
      </c>
      <c r="C28" s="1" t="s">
        <v>263</v>
      </c>
      <c r="D28" s="16" t="s">
        <v>17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4AB86-F427-4051-A623-6ACD49FD55C1}">
  <dimension ref="A1:T4661"/>
  <sheetViews>
    <sheetView workbookViewId="0">
      <selection activeCell="S35" sqref="S35"/>
    </sheetView>
  </sheetViews>
  <sheetFormatPr defaultRowHeight="15" x14ac:dyDescent="0.25"/>
  <sheetData>
    <row r="1" spans="1:7" x14ac:dyDescent="0.25">
      <c r="A1" s="11" t="s">
        <v>303</v>
      </c>
    </row>
    <row r="2" spans="1:7" x14ac:dyDescent="0.25">
      <c r="A2" s="1" t="s">
        <v>124</v>
      </c>
      <c r="B2" s="1" t="s">
        <v>22</v>
      </c>
      <c r="C2" s="1" t="s">
        <v>23</v>
      </c>
      <c r="D2" s="1" t="s">
        <v>23</v>
      </c>
      <c r="E2" s="1" t="s">
        <v>23</v>
      </c>
      <c r="F2" s="1" t="s">
        <v>23</v>
      </c>
      <c r="G2" s="1" t="s">
        <v>23</v>
      </c>
    </row>
    <row r="3" spans="1:7" x14ac:dyDescent="0.25">
      <c r="A3" s="1" t="s">
        <v>90</v>
      </c>
      <c r="B3" s="1">
        <v>0</v>
      </c>
      <c r="C3" s="1">
        <v>0</v>
      </c>
      <c r="D3" s="1">
        <v>0</v>
      </c>
      <c r="E3" s="1">
        <v>0.5</v>
      </c>
      <c r="F3" s="1">
        <v>2</v>
      </c>
      <c r="G3" s="1">
        <v>10</v>
      </c>
    </row>
    <row r="4" spans="1:7" x14ac:dyDescent="0.25">
      <c r="A4" s="1" t="s">
        <v>91</v>
      </c>
      <c r="B4" s="1">
        <v>0</v>
      </c>
      <c r="C4" s="1">
        <v>0</v>
      </c>
      <c r="D4" s="1">
        <v>2</v>
      </c>
      <c r="E4" s="1">
        <v>0</v>
      </c>
      <c r="F4" s="1">
        <v>0</v>
      </c>
      <c r="G4" s="1">
        <v>0</v>
      </c>
    </row>
    <row r="5" spans="1:7" x14ac:dyDescent="0.25">
      <c r="A5" s="1" t="s">
        <v>120</v>
      </c>
      <c r="B5" s="3">
        <v>53241</v>
      </c>
      <c r="C5" s="3">
        <v>90856</v>
      </c>
      <c r="D5" s="3">
        <v>116452</v>
      </c>
      <c r="E5" s="3">
        <v>77987</v>
      </c>
      <c r="F5" s="3">
        <v>64857</v>
      </c>
      <c r="G5" s="3">
        <v>61518</v>
      </c>
    </row>
    <row r="6" spans="1:7" x14ac:dyDescent="0.25">
      <c r="A6" s="1" t="s">
        <v>122</v>
      </c>
      <c r="B6" s="3">
        <v>53790</v>
      </c>
      <c r="C6" s="3">
        <v>92783</v>
      </c>
      <c r="D6" s="3">
        <v>112841</v>
      </c>
      <c r="E6" s="3">
        <v>80909</v>
      </c>
      <c r="F6" s="3">
        <v>64615</v>
      </c>
      <c r="G6" s="3">
        <v>63844</v>
      </c>
    </row>
    <row r="7" spans="1:7" x14ac:dyDescent="0.25">
      <c r="A7" s="1" t="s">
        <v>121</v>
      </c>
      <c r="B7" s="3">
        <v>53399</v>
      </c>
      <c r="C7" s="3">
        <v>90162</v>
      </c>
      <c r="D7" s="3">
        <v>114027</v>
      </c>
      <c r="E7" s="3">
        <v>77640</v>
      </c>
      <c r="F7" s="3">
        <v>65253</v>
      </c>
      <c r="G7" s="3">
        <v>61822</v>
      </c>
    </row>
    <row r="8" spans="1:7" x14ac:dyDescent="0.25">
      <c r="A8" s="1" t="s">
        <v>310</v>
      </c>
      <c r="B8">
        <f>SUM(B5:B7)/3</f>
        <v>53476.666666666664</v>
      </c>
      <c r="C8">
        <f t="shared" ref="C8:G8" si="0">SUM(C5:C7)/3</f>
        <v>91267</v>
      </c>
      <c r="D8">
        <f t="shared" si="0"/>
        <v>114440</v>
      </c>
      <c r="E8">
        <f t="shared" si="0"/>
        <v>78845.333333333328</v>
      </c>
      <c r="F8">
        <f t="shared" si="0"/>
        <v>64908.333333333336</v>
      </c>
      <c r="G8">
        <f t="shared" si="0"/>
        <v>62394.666666666664</v>
      </c>
    </row>
    <row r="11" spans="1:7" x14ac:dyDescent="0.25">
      <c r="A11" s="11" t="s">
        <v>304</v>
      </c>
    </row>
    <row r="12" spans="1:7" x14ac:dyDescent="0.25">
      <c r="A12" s="1" t="s">
        <v>124</v>
      </c>
      <c r="B12" s="1" t="s">
        <v>22</v>
      </c>
      <c r="C12" s="1" t="s">
        <v>23</v>
      </c>
      <c r="D12" s="1" t="s">
        <v>23</v>
      </c>
      <c r="E12" s="1" t="s">
        <v>23</v>
      </c>
      <c r="F12" s="1" t="s">
        <v>23</v>
      </c>
      <c r="G12" s="1" t="s">
        <v>23</v>
      </c>
    </row>
    <row r="13" spans="1:7" x14ac:dyDescent="0.25">
      <c r="A13" s="1" t="s">
        <v>90</v>
      </c>
      <c r="B13" s="1">
        <v>0</v>
      </c>
      <c r="C13" s="1">
        <v>0</v>
      </c>
      <c r="D13" s="1">
        <v>2</v>
      </c>
      <c r="E13" s="1">
        <v>2</v>
      </c>
      <c r="F13" s="1">
        <v>2</v>
      </c>
      <c r="G13" s="1">
        <v>2</v>
      </c>
    </row>
    <row r="14" spans="1:7" x14ac:dyDescent="0.25">
      <c r="A14" s="1" t="s">
        <v>92</v>
      </c>
      <c r="B14" s="1">
        <v>0</v>
      </c>
      <c r="C14" s="1">
        <v>0</v>
      </c>
      <c r="D14" s="1">
        <v>0</v>
      </c>
      <c r="E14" s="1">
        <v>2</v>
      </c>
      <c r="F14" s="1">
        <v>0</v>
      </c>
      <c r="G14" s="1">
        <v>0</v>
      </c>
    </row>
    <row r="15" spans="1:7" x14ac:dyDescent="0.25">
      <c r="A15" s="1" t="s">
        <v>93</v>
      </c>
      <c r="B15" s="1">
        <v>0</v>
      </c>
      <c r="C15" s="1">
        <v>0</v>
      </c>
      <c r="D15" s="1">
        <v>0</v>
      </c>
      <c r="E15" s="1">
        <v>0</v>
      </c>
      <c r="F15" s="1">
        <v>2</v>
      </c>
      <c r="G15" s="1">
        <v>0</v>
      </c>
    </row>
    <row r="16" spans="1:7" x14ac:dyDescent="0.25">
      <c r="A16" s="1" t="s">
        <v>94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2</v>
      </c>
    </row>
    <row r="17" spans="1:8" x14ac:dyDescent="0.25">
      <c r="A17" s="1" t="s">
        <v>120</v>
      </c>
      <c r="B17" s="3">
        <v>61562</v>
      </c>
      <c r="C17" s="3">
        <v>113206</v>
      </c>
      <c r="D17" s="3">
        <v>74582</v>
      </c>
      <c r="E17" s="3">
        <v>72426</v>
      </c>
      <c r="F17" s="3">
        <v>79266</v>
      </c>
      <c r="G17" s="3">
        <v>107668</v>
      </c>
    </row>
    <row r="18" spans="1:8" x14ac:dyDescent="0.25">
      <c r="A18" s="1" t="s">
        <v>122</v>
      </c>
      <c r="B18" s="3">
        <v>62654</v>
      </c>
      <c r="C18" s="3">
        <v>113783</v>
      </c>
      <c r="D18" s="3">
        <v>67825</v>
      </c>
      <c r="E18" s="3">
        <v>70985</v>
      </c>
      <c r="F18" s="3">
        <v>80591</v>
      </c>
      <c r="G18" s="3">
        <v>106560</v>
      </c>
    </row>
    <row r="19" spans="1:8" x14ac:dyDescent="0.25">
      <c r="A19" s="1" t="s">
        <v>121</v>
      </c>
      <c r="B19" s="3">
        <v>55935</v>
      </c>
      <c r="C19" s="3">
        <v>115052</v>
      </c>
      <c r="D19" s="3">
        <v>68028</v>
      </c>
      <c r="E19" s="3">
        <v>62446</v>
      </c>
      <c r="F19" s="3">
        <v>70532</v>
      </c>
      <c r="G19" s="3">
        <v>106254</v>
      </c>
    </row>
    <row r="20" spans="1:8" x14ac:dyDescent="0.25">
      <c r="A20" s="1" t="s">
        <v>310</v>
      </c>
      <c r="B20">
        <f>SUM(B17:B19)/3</f>
        <v>60050.333333333336</v>
      </c>
      <c r="C20">
        <f t="shared" ref="C20:G20" si="1">SUM(C17:C19)/3</f>
        <v>114013.66666666667</v>
      </c>
      <c r="D20">
        <f t="shared" si="1"/>
        <v>70145</v>
      </c>
      <c r="E20">
        <f t="shared" si="1"/>
        <v>68619</v>
      </c>
      <c r="F20">
        <f t="shared" si="1"/>
        <v>76796.333333333328</v>
      </c>
      <c r="G20">
        <f t="shared" si="1"/>
        <v>106827.33333333333</v>
      </c>
    </row>
    <row r="23" spans="1:8" x14ac:dyDescent="0.25">
      <c r="A23" s="11" t="s">
        <v>305</v>
      </c>
    </row>
    <row r="24" spans="1:8" x14ac:dyDescent="0.25">
      <c r="A24" s="1" t="s">
        <v>124</v>
      </c>
      <c r="B24" s="1" t="s">
        <v>22</v>
      </c>
      <c r="C24" s="1" t="s">
        <v>23</v>
      </c>
      <c r="D24" s="1" t="s">
        <v>23</v>
      </c>
      <c r="E24" s="1" t="s">
        <v>23</v>
      </c>
      <c r="F24" s="1" t="s">
        <v>23</v>
      </c>
      <c r="G24" s="1" t="s">
        <v>23</v>
      </c>
      <c r="H24" s="1" t="s">
        <v>23</v>
      </c>
    </row>
    <row r="25" spans="1:8" x14ac:dyDescent="0.25">
      <c r="A25" s="1" t="s">
        <v>95</v>
      </c>
      <c r="B25" s="1" t="s">
        <v>96</v>
      </c>
      <c r="C25" s="1" t="s">
        <v>96</v>
      </c>
      <c r="D25" s="1" t="s">
        <v>96</v>
      </c>
      <c r="E25" s="1" t="s">
        <v>96</v>
      </c>
      <c r="F25" s="1" t="s">
        <v>25</v>
      </c>
      <c r="G25" s="1" t="s">
        <v>96</v>
      </c>
      <c r="H25" s="1" t="s">
        <v>96</v>
      </c>
    </row>
    <row r="26" spans="1:8" x14ac:dyDescent="0.25">
      <c r="A26" s="1" t="s">
        <v>97</v>
      </c>
      <c r="B26" s="1" t="s">
        <v>22</v>
      </c>
      <c r="C26" s="1" t="s">
        <v>22</v>
      </c>
      <c r="D26" s="1" t="s">
        <v>22</v>
      </c>
      <c r="E26" s="1" t="s">
        <v>23</v>
      </c>
      <c r="F26" s="1" t="s">
        <v>22</v>
      </c>
      <c r="G26" s="1" t="s">
        <v>22</v>
      </c>
      <c r="H26" s="1" t="s">
        <v>22</v>
      </c>
    </row>
    <row r="27" spans="1:8" x14ac:dyDescent="0.25">
      <c r="A27" s="1" t="s">
        <v>34</v>
      </c>
      <c r="B27" s="1">
        <v>0</v>
      </c>
      <c r="C27" s="1">
        <v>0</v>
      </c>
      <c r="D27" s="1">
        <v>10</v>
      </c>
      <c r="E27" s="1">
        <v>0</v>
      </c>
      <c r="F27" s="1">
        <v>0</v>
      </c>
      <c r="G27" s="1">
        <v>2</v>
      </c>
      <c r="H27" s="1" t="s">
        <v>98</v>
      </c>
    </row>
    <row r="28" spans="1:8" x14ac:dyDescent="0.25">
      <c r="A28" s="1" t="s">
        <v>120</v>
      </c>
      <c r="B28" s="3">
        <v>235092</v>
      </c>
      <c r="C28" s="3">
        <v>4205586</v>
      </c>
      <c r="D28" s="3">
        <v>160456</v>
      </c>
      <c r="E28" s="3">
        <v>117539</v>
      </c>
      <c r="F28" s="3">
        <v>154397</v>
      </c>
      <c r="G28" s="3">
        <v>358903</v>
      </c>
      <c r="H28" s="3">
        <v>3878074</v>
      </c>
    </row>
    <row r="29" spans="1:8" x14ac:dyDescent="0.25">
      <c r="A29" s="1" t="s">
        <v>122</v>
      </c>
      <c r="B29" s="3">
        <v>243950</v>
      </c>
      <c r="C29" s="3">
        <v>4129876</v>
      </c>
      <c r="D29" s="3">
        <v>169981</v>
      </c>
      <c r="E29" s="3">
        <v>121960</v>
      </c>
      <c r="F29" s="3">
        <v>161117</v>
      </c>
      <c r="G29" s="3">
        <v>361157</v>
      </c>
      <c r="H29" s="3">
        <v>3837939</v>
      </c>
    </row>
    <row r="30" spans="1:8" x14ac:dyDescent="0.25">
      <c r="A30" s="1" t="s">
        <v>121</v>
      </c>
      <c r="B30" s="3">
        <v>236692</v>
      </c>
      <c r="C30" s="3">
        <v>4191074</v>
      </c>
      <c r="D30" s="3">
        <v>161269</v>
      </c>
      <c r="E30" s="3">
        <v>120895</v>
      </c>
      <c r="F30" s="3">
        <v>170730</v>
      </c>
      <c r="G30" s="3">
        <v>345668</v>
      </c>
      <c r="H30" s="3">
        <v>3431552</v>
      </c>
    </row>
    <row r="31" spans="1:8" x14ac:dyDescent="0.25">
      <c r="A31" s="1" t="s">
        <v>310</v>
      </c>
      <c r="B31" s="3">
        <f>SUM(B28:B30)/3</f>
        <v>238578</v>
      </c>
      <c r="C31" s="3">
        <f t="shared" ref="C31:H31" si="2">SUM(C28:C30)/3</f>
        <v>4175512</v>
      </c>
      <c r="D31" s="3">
        <f t="shared" si="2"/>
        <v>163902</v>
      </c>
      <c r="E31" s="3">
        <f t="shared" si="2"/>
        <v>120131.33333333333</v>
      </c>
      <c r="F31" s="3">
        <f t="shared" si="2"/>
        <v>162081.33333333334</v>
      </c>
      <c r="G31" s="3">
        <f t="shared" si="2"/>
        <v>355242.66666666669</v>
      </c>
      <c r="H31" s="3">
        <f t="shared" si="2"/>
        <v>3715855</v>
      </c>
    </row>
    <row r="34" spans="1:20" x14ac:dyDescent="0.25">
      <c r="A34" s="11" t="s">
        <v>306</v>
      </c>
    </row>
    <row r="35" spans="1:20" x14ac:dyDescent="0.25">
      <c r="B35" s="20" t="s">
        <v>132</v>
      </c>
      <c r="C35" s="20"/>
      <c r="D35" s="20"/>
      <c r="E35" s="20" t="s">
        <v>20</v>
      </c>
      <c r="F35" s="20"/>
      <c r="G35" s="20"/>
      <c r="H35" s="20" t="s">
        <v>133</v>
      </c>
      <c r="I35" s="20"/>
      <c r="J35" s="20"/>
    </row>
    <row r="36" spans="1:20" x14ac:dyDescent="0.25">
      <c r="A36" t="s">
        <v>134</v>
      </c>
      <c r="B36" t="s">
        <v>135</v>
      </c>
      <c r="C36" t="s">
        <v>136</v>
      </c>
      <c r="D36" t="s">
        <v>137</v>
      </c>
      <c r="E36" t="s">
        <v>135</v>
      </c>
      <c r="F36" t="s">
        <v>136</v>
      </c>
      <c r="G36" t="s">
        <v>137</v>
      </c>
      <c r="H36" t="s">
        <v>135</v>
      </c>
      <c r="I36" t="s">
        <v>136</v>
      </c>
      <c r="J36" t="s">
        <v>137</v>
      </c>
    </row>
    <row r="37" spans="1:20" x14ac:dyDescent="0.25">
      <c r="A37">
        <v>153</v>
      </c>
      <c r="B37">
        <v>8.0398398192832943</v>
      </c>
      <c r="C37">
        <v>1.9623031241931317</v>
      </c>
      <c r="D37">
        <v>10.228031676366758</v>
      </c>
      <c r="E37">
        <v>11.044095286365941</v>
      </c>
      <c r="F37">
        <v>2.1928973413545507</v>
      </c>
      <c r="G37">
        <v>42.978044891450999</v>
      </c>
      <c r="H37">
        <v>49.35296742525658</v>
      </c>
      <c r="I37">
        <v>3.2359586830213041</v>
      </c>
      <c r="J37">
        <v>20.789857184494316</v>
      </c>
    </row>
    <row r="38" spans="1:20" x14ac:dyDescent="0.25">
      <c r="A38">
        <v>153.04</v>
      </c>
      <c r="B38">
        <v>7.8242119314097955</v>
      </c>
      <c r="C38">
        <v>1.8525690679060161</v>
      </c>
      <c r="D38">
        <v>10.037210189867379</v>
      </c>
      <c r="E38">
        <v>10.476431829700964</v>
      </c>
      <c r="F38">
        <v>2.0829290381007826</v>
      </c>
      <c r="G38">
        <v>42.21145590580155</v>
      </c>
      <c r="H38">
        <v>52.744310575635879</v>
      </c>
      <c r="I38">
        <v>3.3085861846352485</v>
      </c>
      <c r="J38">
        <v>21.133780238997378</v>
      </c>
    </row>
    <row r="39" spans="1:20" x14ac:dyDescent="0.25">
      <c r="A39">
        <v>153.08000000000001</v>
      </c>
      <c r="B39">
        <v>7.4648321182872985</v>
      </c>
      <c r="C39">
        <v>1.7492899561063775</v>
      </c>
      <c r="D39">
        <v>9.94179944661769</v>
      </c>
      <c r="E39">
        <v>9.8530157121135336</v>
      </c>
      <c r="F39">
        <v>2.063522866938353</v>
      </c>
      <c r="G39">
        <v>40.948117257451244</v>
      </c>
      <c r="H39">
        <v>56.425702811244982</v>
      </c>
      <c r="I39">
        <v>3.2924467398321502</v>
      </c>
      <c r="J39">
        <v>21.707956863888079</v>
      </c>
      <c r="L39" t="s">
        <v>138</v>
      </c>
      <c r="P39" s="23" t="s">
        <v>132</v>
      </c>
      <c r="Q39" s="26" t="s">
        <v>135</v>
      </c>
      <c r="R39" s="26" t="s">
        <v>139</v>
      </c>
      <c r="S39" s="12" t="s">
        <v>140</v>
      </c>
      <c r="T39" s="13">
        <v>232.4</v>
      </c>
    </row>
    <row r="40" spans="1:20" x14ac:dyDescent="0.25">
      <c r="A40">
        <v>153.12</v>
      </c>
      <c r="B40">
        <v>7.1773282677893011</v>
      </c>
      <c r="C40">
        <v>1.7363800671314225</v>
      </c>
      <c r="D40">
        <v>9.8082244060681241</v>
      </c>
      <c r="E40">
        <v>9.320831221490117</v>
      </c>
      <c r="F40">
        <v>2.1734911701921211</v>
      </c>
      <c r="G40">
        <v>39.635716914019383</v>
      </c>
      <c r="H40">
        <v>60.196340919232483</v>
      </c>
      <c r="I40">
        <v>3.4457714654615881</v>
      </c>
      <c r="J40">
        <v>22.471582628971145</v>
      </c>
      <c r="L40" t="s">
        <v>141</v>
      </c>
      <c r="M40" t="s">
        <v>142</v>
      </c>
      <c r="P40" s="24"/>
      <c r="Q40" s="27"/>
      <c r="R40" s="27"/>
      <c r="S40" t="s">
        <v>143</v>
      </c>
      <c r="T40" s="8">
        <v>252.12</v>
      </c>
    </row>
    <row r="41" spans="1:20" x14ac:dyDescent="0.25">
      <c r="A41">
        <v>153.16</v>
      </c>
      <c r="B41">
        <v>7.2697402197350849</v>
      </c>
      <c r="C41">
        <v>1.5620965659695327</v>
      </c>
      <c r="D41">
        <v>9.6746493655185581</v>
      </c>
      <c r="E41">
        <v>8.9711099847947278</v>
      </c>
      <c r="F41">
        <v>2.2123035125169803</v>
      </c>
      <c r="G41">
        <v>38.347847418128296</v>
      </c>
      <c r="H41">
        <v>63.319946452476572</v>
      </c>
      <c r="I41">
        <v>4.1074887023886379</v>
      </c>
      <c r="J41">
        <v>23.49460798600991</v>
      </c>
      <c r="L41">
        <v>20</v>
      </c>
      <c r="M41">
        <v>154.52000000000001</v>
      </c>
      <c r="P41" s="24"/>
      <c r="Q41" s="27"/>
      <c r="R41" s="27" t="s">
        <v>144</v>
      </c>
      <c r="S41" t="s">
        <v>140</v>
      </c>
      <c r="T41" s="8">
        <v>278.16000000000003</v>
      </c>
    </row>
    <row r="42" spans="1:20" x14ac:dyDescent="0.25">
      <c r="A42">
        <v>153.19999999999999</v>
      </c>
      <c r="B42">
        <v>7.43402813430537</v>
      </c>
      <c r="C42">
        <v>1.4136328427575524</v>
      </c>
      <c r="D42">
        <v>9.6078618452437752</v>
      </c>
      <c r="E42">
        <v>8.7734414597060315</v>
      </c>
      <c r="F42">
        <v>2.1605537227505014</v>
      </c>
      <c r="G42">
        <v>37.151968600515147</v>
      </c>
      <c r="H42">
        <v>65.930388219544838</v>
      </c>
      <c r="I42">
        <v>5.0597159457714653</v>
      </c>
      <c r="J42">
        <v>24.951909064412707</v>
      </c>
      <c r="L42">
        <v>200</v>
      </c>
      <c r="M42">
        <v>164.92</v>
      </c>
      <c r="P42" s="24"/>
      <c r="Q42" s="27"/>
      <c r="R42" s="27"/>
      <c r="S42" t="s">
        <v>143</v>
      </c>
      <c r="T42" s="8">
        <v>325.27999999999997</v>
      </c>
    </row>
    <row r="43" spans="1:20" x14ac:dyDescent="0.25">
      <c r="A43">
        <v>153.24</v>
      </c>
      <c r="B43">
        <v>7.6291200328575819</v>
      </c>
      <c r="C43">
        <v>1.2909888974954815</v>
      </c>
      <c r="D43">
        <v>9.4742868046942075</v>
      </c>
      <c r="E43">
        <v>8.5554992397364416</v>
      </c>
      <c r="F43">
        <v>2.179959893912931</v>
      </c>
      <c r="G43">
        <v>36.409910462406472</v>
      </c>
      <c r="H43">
        <v>67.358322177599277</v>
      </c>
      <c r="I43">
        <v>6.3185926404131703</v>
      </c>
      <c r="J43">
        <v>26.869717283590788</v>
      </c>
      <c r="L43">
        <v>500</v>
      </c>
      <c r="M43">
        <v>180.92</v>
      </c>
      <c r="P43" s="24"/>
      <c r="Q43" s="27" t="s">
        <v>136</v>
      </c>
      <c r="R43" s="27" t="s">
        <v>139</v>
      </c>
      <c r="S43" t="s">
        <v>140</v>
      </c>
      <c r="T43" s="8">
        <v>230.84</v>
      </c>
    </row>
    <row r="44" spans="1:20" x14ac:dyDescent="0.25">
      <c r="A44">
        <v>153.28</v>
      </c>
      <c r="B44">
        <v>7.8652839100523657</v>
      </c>
      <c r="C44">
        <v>1.1683449522334108</v>
      </c>
      <c r="D44">
        <v>9.4074992844194245</v>
      </c>
      <c r="E44">
        <v>8.3527622909275223</v>
      </c>
      <c r="F44">
        <v>2.3998965004204673</v>
      </c>
      <c r="G44">
        <v>36.416043174291673</v>
      </c>
      <c r="H44">
        <v>67.44756804997769</v>
      </c>
      <c r="I44">
        <v>7.9567462879276949</v>
      </c>
      <c r="J44">
        <v>29.236374234916934</v>
      </c>
      <c r="L44">
        <v>1000</v>
      </c>
      <c r="M44">
        <v>206.24</v>
      </c>
      <c r="P44" s="24"/>
      <c r="Q44" s="27"/>
      <c r="R44" s="27"/>
      <c r="S44" t="s">
        <v>143</v>
      </c>
      <c r="T44" s="8">
        <v>248.64</v>
      </c>
    </row>
    <row r="45" spans="1:20" x14ac:dyDescent="0.25">
      <c r="A45">
        <v>153.32</v>
      </c>
      <c r="B45">
        <v>7.8036759420885105</v>
      </c>
      <c r="C45">
        <v>1.0973405628711594</v>
      </c>
      <c r="D45">
        <v>9.3979582100944565</v>
      </c>
      <c r="E45">
        <v>8.4591991890522049</v>
      </c>
      <c r="F45">
        <v>2.678051620415292</v>
      </c>
      <c r="G45">
        <v>37.526064025512078</v>
      </c>
      <c r="H45">
        <v>65.46184738955823</v>
      </c>
      <c r="I45">
        <v>10.385732730794061</v>
      </c>
      <c r="J45">
        <v>32.165549402506564</v>
      </c>
      <c r="L45">
        <v>2000</v>
      </c>
      <c r="M45">
        <v>252.56</v>
      </c>
      <c r="P45" s="24"/>
      <c r="Q45" s="27"/>
      <c r="R45" s="27" t="s">
        <v>144</v>
      </c>
      <c r="S45" t="s">
        <v>140</v>
      </c>
      <c r="T45" s="8">
        <v>275.88</v>
      </c>
    </row>
    <row r="46" spans="1:20" x14ac:dyDescent="0.25">
      <c r="A46">
        <v>153.36000000000001</v>
      </c>
      <c r="B46">
        <v>7.5469760755724407</v>
      </c>
      <c r="C46">
        <v>1.1683449522334108</v>
      </c>
      <c r="D46">
        <v>9.5792386222688677</v>
      </c>
      <c r="E46">
        <v>8.3882412569690832</v>
      </c>
      <c r="F46">
        <v>2.8462384371563494</v>
      </c>
      <c r="G46">
        <v>39.574389795167427</v>
      </c>
      <c r="H46">
        <v>61.512717536813923</v>
      </c>
      <c r="I46">
        <v>13.839573918657196</v>
      </c>
      <c r="J46">
        <v>35.756339259691053</v>
      </c>
      <c r="L46">
        <v>5000</v>
      </c>
      <c r="M46">
        <v>337.96</v>
      </c>
      <c r="N46" s="14"/>
      <c r="O46" s="14"/>
      <c r="P46" s="24"/>
      <c r="Q46" s="27"/>
      <c r="R46" s="27"/>
      <c r="S46" t="s">
        <v>143</v>
      </c>
      <c r="T46" s="8">
        <v>327.36</v>
      </c>
    </row>
    <row r="47" spans="1:20" x14ac:dyDescent="0.25">
      <c r="A47">
        <v>153.4</v>
      </c>
      <c r="B47">
        <v>7.5367080809117981</v>
      </c>
      <c r="C47">
        <v>1.1618900077459333</v>
      </c>
      <c r="D47">
        <v>9.5506153992939602</v>
      </c>
      <c r="E47">
        <v>8.1652306132792702</v>
      </c>
      <c r="F47">
        <v>3.0597063199430754</v>
      </c>
      <c r="G47">
        <v>41.929351159082543</v>
      </c>
      <c r="H47">
        <v>57.54127621597501</v>
      </c>
      <c r="I47">
        <v>18.132666236281473</v>
      </c>
      <c r="J47">
        <v>39.9475371611775</v>
      </c>
      <c r="L47" s="14"/>
      <c r="M47" s="14"/>
      <c r="P47" s="24"/>
      <c r="Q47" s="27" t="s">
        <v>137</v>
      </c>
      <c r="R47" s="27" t="s">
        <v>139</v>
      </c>
      <c r="S47" t="s">
        <v>140</v>
      </c>
      <c r="T47" s="8">
        <v>221.68</v>
      </c>
    </row>
    <row r="48" spans="1:20" x14ac:dyDescent="0.25">
      <c r="A48">
        <v>153.44</v>
      </c>
      <c r="B48">
        <v>7.4032241503234424</v>
      </c>
      <c r="C48">
        <v>1.1296152853085464</v>
      </c>
      <c r="D48">
        <v>9.6269439938937129</v>
      </c>
      <c r="E48">
        <v>7.8864673086670045</v>
      </c>
      <c r="F48">
        <v>3.4478297431916682</v>
      </c>
      <c r="G48">
        <v>44.180056420949342</v>
      </c>
      <c r="H48">
        <v>53.145917001338681</v>
      </c>
      <c r="I48">
        <v>22.998708844415752</v>
      </c>
      <c r="J48">
        <v>44.456426697755759</v>
      </c>
      <c r="P48" s="24"/>
      <c r="Q48" s="27"/>
      <c r="R48" s="27"/>
      <c r="S48" t="s">
        <v>143</v>
      </c>
      <c r="T48" s="8">
        <v>240.4</v>
      </c>
    </row>
    <row r="49" spans="1:20" x14ac:dyDescent="0.25">
      <c r="A49">
        <v>153.47999999999999</v>
      </c>
      <c r="B49">
        <v>7.4237601396447275</v>
      </c>
      <c r="C49">
        <v>1.155435063258456</v>
      </c>
      <c r="D49">
        <v>10.018128041217441</v>
      </c>
      <c r="E49">
        <v>7.6634566649771916</v>
      </c>
      <c r="F49">
        <v>3.9976712594605086</v>
      </c>
      <c r="G49">
        <v>46.160922359867534</v>
      </c>
      <c r="H49">
        <v>47.99196787148594</v>
      </c>
      <c r="I49">
        <v>28.14719173660426</v>
      </c>
      <c r="J49">
        <v>49.18391139609443</v>
      </c>
      <c r="P49" s="24"/>
      <c r="Q49" s="27"/>
      <c r="R49" s="27" t="s">
        <v>144</v>
      </c>
      <c r="S49" t="s">
        <v>140</v>
      </c>
      <c r="T49" s="8">
        <v>273.95999999999998</v>
      </c>
    </row>
    <row r="50" spans="1:20" x14ac:dyDescent="0.25">
      <c r="A50">
        <v>153.52000000000001</v>
      </c>
      <c r="B50">
        <v>7.1773282677893011</v>
      </c>
      <c r="C50">
        <v>1.1231603408210689</v>
      </c>
      <c r="D50">
        <v>10.485640683140922</v>
      </c>
      <c r="E50">
        <v>7.8053725291434368</v>
      </c>
      <c r="F50">
        <v>4.9097613040947019</v>
      </c>
      <c r="G50">
        <v>47.675702195510858</v>
      </c>
      <c r="H50">
        <v>42.637215528781795</v>
      </c>
      <c r="I50">
        <v>33.142349903163328</v>
      </c>
      <c r="J50">
        <v>53.788982803847276</v>
      </c>
      <c r="P50" s="25"/>
      <c r="Q50" s="28"/>
      <c r="R50" s="28"/>
      <c r="S50" s="9" t="s">
        <v>143</v>
      </c>
      <c r="T50" s="10">
        <v>328.6</v>
      </c>
    </row>
    <row r="51" spans="1:20" x14ac:dyDescent="0.25">
      <c r="A51">
        <v>153.56</v>
      </c>
      <c r="B51">
        <v>7.0541123318615879</v>
      </c>
      <c r="C51">
        <v>1.1747998967208881</v>
      </c>
      <c r="D51">
        <v>11.010399771014216</v>
      </c>
      <c r="E51">
        <v>8.0841358337557025</v>
      </c>
      <c r="F51">
        <v>6.1388188110485808</v>
      </c>
      <c r="G51">
        <v>48.209248129522877</v>
      </c>
      <c r="H51">
        <v>38.152610441767074</v>
      </c>
      <c r="I51">
        <v>37.887346675274372</v>
      </c>
      <c r="J51">
        <v>57.70620810259399</v>
      </c>
      <c r="P51" s="23" t="s">
        <v>20</v>
      </c>
      <c r="Q51" s="26" t="s">
        <v>135</v>
      </c>
      <c r="R51" s="26" t="s">
        <v>139</v>
      </c>
      <c r="S51" s="12" t="s">
        <v>140</v>
      </c>
      <c r="T51" s="13">
        <v>226.36</v>
      </c>
    </row>
    <row r="52" spans="1:20" x14ac:dyDescent="0.25">
      <c r="A52">
        <v>153.6</v>
      </c>
      <c r="B52">
        <v>7.0438443372009445</v>
      </c>
      <c r="C52">
        <v>1.3038987864704363</v>
      </c>
      <c r="D52">
        <v>11.554241007537449</v>
      </c>
      <c r="E52">
        <v>8.2716675114039528</v>
      </c>
      <c r="F52">
        <v>7.4649071738146073</v>
      </c>
      <c r="G52">
        <v>47.55918066969214</v>
      </c>
      <c r="H52">
        <v>34.939759036144579</v>
      </c>
      <c r="I52">
        <v>41.631697869593289</v>
      </c>
      <c r="J52">
        <v>60.649956280967643</v>
      </c>
      <c r="P52" s="24"/>
      <c r="Q52" s="27"/>
      <c r="R52" s="27"/>
      <c r="S52" t="s">
        <v>143</v>
      </c>
      <c r="T52" s="8">
        <v>243.52</v>
      </c>
    </row>
    <row r="53" spans="1:20" x14ac:dyDescent="0.25">
      <c r="A53">
        <v>153.63999999999999</v>
      </c>
      <c r="B53">
        <v>6.1813327857069513</v>
      </c>
      <c r="C53">
        <v>1.4652723986573717</v>
      </c>
      <c r="D53">
        <v>12.145787615685526</v>
      </c>
      <c r="E53">
        <v>8.3628991383679665</v>
      </c>
      <c r="F53">
        <v>8.9591823533216903</v>
      </c>
      <c r="G53">
        <v>45.707101680363053</v>
      </c>
      <c r="H53">
        <v>32.2400713966979</v>
      </c>
      <c r="I53">
        <v>44.367333763718534</v>
      </c>
      <c r="J53">
        <v>63.004954823666573</v>
      </c>
      <c r="P53" s="24"/>
      <c r="Q53" s="27"/>
      <c r="R53" s="27" t="s">
        <v>144</v>
      </c>
      <c r="S53" t="s">
        <v>140</v>
      </c>
      <c r="T53" s="8">
        <v>268.52</v>
      </c>
    </row>
    <row r="54" spans="1:20" x14ac:dyDescent="0.25">
      <c r="A54">
        <v>153.68</v>
      </c>
      <c r="B54">
        <v>5.914364924530239</v>
      </c>
      <c r="C54">
        <v>1.2522592305706171</v>
      </c>
      <c r="D54">
        <v>12.68008777788379</v>
      </c>
      <c r="E54">
        <v>8.5149518499746577</v>
      </c>
      <c r="F54">
        <v>10.544019664920111</v>
      </c>
      <c r="G54">
        <v>43.155893536121674</v>
      </c>
      <c r="H54">
        <v>30.075858991521642</v>
      </c>
      <c r="I54">
        <v>45.836023240800515</v>
      </c>
      <c r="J54">
        <v>63.182745555231712</v>
      </c>
      <c r="O54" s="7"/>
      <c r="P54" s="24"/>
      <c r="Q54" s="27"/>
      <c r="R54" s="27"/>
      <c r="S54" t="s">
        <v>143</v>
      </c>
      <c r="T54" s="8">
        <v>305.95999999999998</v>
      </c>
    </row>
    <row r="55" spans="1:20" x14ac:dyDescent="0.25">
      <c r="A55">
        <v>153.72</v>
      </c>
      <c r="B55">
        <v>5.7603450046205973</v>
      </c>
      <c r="C55">
        <v>1.0586108959462948</v>
      </c>
      <c r="D55">
        <v>13.33842190630665</v>
      </c>
      <c r="E55">
        <v>8.9356310187531687</v>
      </c>
      <c r="F55">
        <v>12.141794423960153</v>
      </c>
      <c r="G55">
        <v>39.954617932049551</v>
      </c>
      <c r="H55">
        <v>28.045515394912986</v>
      </c>
      <c r="I55">
        <v>45.577792123950935</v>
      </c>
      <c r="J55">
        <v>62.486155639755168</v>
      </c>
      <c r="P55" s="24"/>
      <c r="Q55" s="27" t="s">
        <v>136</v>
      </c>
      <c r="R55" s="27" t="s">
        <v>139</v>
      </c>
      <c r="S55" t="s">
        <v>140</v>
      </c>
      <c r="T55" s="8">
        <v>226.52</v>
      </c>
    </row>
    <row r="56" spans="1:20" x14ac:dyDescent="0.25">
      <c r="A56">
        <v>153.76</v>
      </c>
      <c r="B56">
        <v>5.9451689085121675</v>
      </c>
      <c r="C56">
        <v>1.0844306738962044</v>
      </c>
      <c r="D56">
        <v>14.006297109054481</v>
      </c>
      <c r="E56">
        <v>9.2752154080081102</v>
      </c>
      <c r="F56">
        <v>13.694288116954526</v>
      </c>
      <c r="G56">
        <v>36.348583343554516</v>
      </c>
      <c r="H56">
        <v>26.706827309236946</v>
      </c>
      <c r="I56">
        <v>44.012265978050358</v>
      </c>
      <c r="J56">
        <v>60.655785485281257</v>
      </c>
      <c r="P56" s="24"/>
      <c r="Q56" s="27"/>
      <c r="R56" s="27"/>
      <c r="S56" t="s">
        <v>143</v>
      </c>
      <c r="T56" s="8">
        <v>244.68</v>
      </c>
    </row>
    <row r="57" spans="1:20" x14ac:dyDescent="0.25">
      <c r="A57">
        <v>153.80000000000001</v>
      </c>
      <c r="B57">
        <v>6.0375808604579531</v>
      </c>
      <c r="C57">
        <v>1.2006196746707978</v>
      </c>
      <c r="D57">
        <v>14.655090163152371</v>
      </c>
      <c r="E57">
        <v>9.6046629498226057</v>
      </c>
      <c r="F57">
        <v>15.175625849019989</v>
      </c>
      <c r="G57">
        <v>32.570832822274006</v>
      </c>
      <c r="H57">
        <v>25.63587684069612</v>
      </c>
      <c r="I57">
        <v>41.47837314396385</v>
      </c>
      <c r="J57">
        <v>57.994753716117756</v>
      </c>
      <c r="P57" s="24"/>
      <c r="Q57" s="27"/>
      <c r="R57" s="27" t="s">
        <v>144</v>
      </c>
      <c r="S57" t="s">
        <v>140</v>
      </c>
      <c r="T57" s="8">
        <v>273.64</v>
      </c>
    </row>
    <row r="58" spans="1:20" x14ac:dyDescent="0.25">
      <c r="A58">
        <v>153.84</v>
      </c>
      <c r="B58">
        <v>5.7090050313173837</v>
      </c>
      <c r="C58">
        <v>1.3038987864704363</v>
      </c>
      <c r="D58">
        <v>15.246636771300448</v>
      </c>
      <c r="E58">
        <v>10.030410542321338</v>
      </c>
      <c r="F58">
        <v>16.359402289928195</v>
      </c>
      <c r="G58">
        <v>29.240770268612781</v>
      </c>
      <c r="H58">
        <v>25.34582775546631</v>
      </c>
      <c r="I58">
        <v>38.250484183344092</v>
      </c>
      <c r="J58">
        <v>54.736228504809091</v>
      </c>
      <c r="P58" s="24"/>
      <c r="Q58" s="27"/>
      <c r="R58" s="27"/>
      <c r="S58" t="s">
        <v>143</v>
      </c>
      <c r="T58" s="8">
        <v>330.24</v>
      </c>
    </row>
    <row r="59" spans="1:20" x14ac:dyDescent="0.25">
      <c r="A59">
        <v>153.88</v>
      </c>
      <c r="B59">
        <v>5.4420371701406713</v>
      </c>
      <c r="C59">
        <v>1.2264394526207074</v>
      </c>
      <c r="D59">
        <v>15.590115446999331</v>
      </c>
      <c r="E59">
        <v>10.638621388748099</v>
      </c>
      <c r="F59">
        <v>17.35558574293292</v>
      </c>
      <c r="G59">
        <v>26.677296700601005</v>
      </c>
      <c r="H59">
        <v>25.568942436412318</v>
      </c>
      <c r="I59">
        <v>34.264041316978691</v>
      </c>
      <c r="J59">
        <v>51.244535120955995</v>
      </c>
      <c r="P59" s="24"/>
      <c r="Q59" s="27" t="s">
        <v>137</v>
      </c>
      <c r="R59" s="27" t="s">
        <v>139</v>
      </c>
      <c r="S59" t="s">
        <v>140</v>
      </c>
      <c r="T59" s="8">
        <v>217</v>
      </c>
    </row>
    <row r="60" spans="1:20" x14ac:dyDescent="0.25">
      <c r="A60">
        <v>153.91999999999999</v>
      </c>
      <c r="B60">
        <v>5.4215011808193863</v>
      </c>
      <c r="C60">
        <v>1.0586108959462948</v>
      </c>
      <c r="D60">
        <v>15.780936933498712</v>
      </c>
      <c r="E60">
        <v>11.165737455651293</v>
      </c>
      <c r="F60">
        <v>18.028333009897146</v>
      </c>
      <c r="G60">
        <v>24.696430761682816</v>
      </c>
      <c r="H60">
        <v>25.122713074520302</v>
      </c>
      <c r="I60">
        <v>30.075855390574564</v>
      </c>
      <c r="J60">
        <v>47.936461672981636</v>
      </c>
      <c r="P60" s="24"/>
      <c r="Q60" s="27"/>
      <c r="R60" s="27"/>
      <c r="S60" t="s">
        <v>143</v>
      </c>
      <c r="T60" s="8">
        <v>239.64</v>
      </c>
    </row>
    <row r="61" spans="1:20" x14ac:dyDescent="0.25">
      <c r="A61">
        <v>153.96</v>
      </c>
      <c r="B61">
        <v>5.2880172502310296</v>
      </c>
      <c r="C61">
        <v>0.8133230054221533</v>
      </c>
      <c r="D61">
        <v>15.847724453773496</v>
      </c>
      <c r="E61">
        <v>11.505321844906234</v>
      </c>
      <c r="F61">
        <v>18.067145352222006</v>
      </c>
      <c r="G61">
        <v>22.893413467435302</v>
      </c>
      <c r="H61">
        <v>23.98482820169567</v>
      </c>
      <c r="I61">
        <v>26.387992253066493</v>
      </c>
      <c r="J61">
        <v>44.812008160886037</v>
      </c>
      <c r="P61" s="24"/>
      <c r="Q61" s="27"/>
      <c r="R61" s="27" t="s">
        <v>144</v>
      </c>
      <c r="S61" t="s">
        <v>140</v>
      </c>
      <c r="T61" s="8">
        <v>279.44</v>
      </c>
    </row>
    <row r="62" spans="1:20" x14ac:dyDescent="0.25">
      <c r="A62">
        <v>154</v>
      </c>
      <c r="B62">
        <v>4.9799774104117462</v>
      </c>
      <c r="C62">
        <v>0.74877356054737931</v>
      </c>
      <c r="D62">
        <v>16.019463791622936</v>
      </c>
      <c r="E62">
        <v>11.941206284845412</v>
      </c>
      <c r="F62">
        <v>17.78252150850637</v>
      </c>
      <c r="G62">
        <v>21.029069054335828</v>
      </c>
      <c r="H62">
        <v>23.717090584560463</v>
      </c>
      <c r="I62">
        <v>23.281149128469981</v>
      </c>
      <c r="J62">
        <v>41.926552025648498</v>
      </c>
      <c r="P62" s="25"/>
      <c r="Q62" s="28"/>
      <c r="R62" s="28"/>
      <c r="S62" s="9" t="s">
        <v>143</v>
      </c>
      <c r="T62" s="10">
        <v>323.92</v>
      </c>
    </row>
    <row r="63" spans="1:20" x14ac:dyDescent="0.25">
      <c r="A63">
        <v>154.04</v>
      </c>
      <c r="B63">
        <v>4.8875654584659616</v>
      </c>
      <c r="C63">
        <v>1.0715207849212496</v>
      </c>
      <c r="D63">
        <v>15.981299494323062</v>
      </c>
      <c r="E63">
        <v>12.620375063355297</v>
      </c>
      <c r="F63">
        <v>17.135649136425382</v>
      </c>
      <c r="G63">
        <v>19.704403287133569</v>
      </c>
      <c r="H63">
        <v>23.605533244087461</v>
      </c>
      <c r="I63">
        <v>20.78760490639122</v>
      </c>
      <c r="J63">
        <v>39.437481783736523</v>
      </c>
      <c r="P63" s="23" t="s">
        <v>133</v>
      </c>
      <c r="Q63" s="26" t="s">
        <v>135</v>
      </c>
      <c r="R63" s="26" t="s">
        <v>139</v>
      </c>
      <c r="S63" s="12" t="s">
        <v>140</v>
      </c>
      <c r="T63" s="13">
        <v>220.52</v>
      </c>
    </row>
    <row r="64" spans="1:20" x14ac:dyDescent="0.25">
      <c r="A64">
        <v>154.08000000000001</v>
      </c>
      <c r="B64">
        <v>4.877297463805319</v>
      </c>
      <c r="C64">
        <v>1.2006196746707978</v>
      </c>
      <c r="D64">
        <v>15.866806602423434</v>
      </c>
      <c r="E64">
        <v>13.345159655347185</v>
      </c>
      <c r="F64">
        <v>15.861310563425837</v>
      </c>
      <c r="G64">
        <v>19.097264810499205</v>
      </c>
      <c r="H64">
        <v>23.672467648371263</v>
      </c>
      <c r="I64">
        <v>18.818592640413172</v>
      </c>
      <c r="J64">
        <v>37.315651413582046</v>
      </c>
      <c r="P64" s="24"/>
      <c r="Q64" s="27"/>
      <c r="R64" s="27"/>
      <c r="S64" t="s">
        <v>143</v>
      </c>
      <c r="T64" s="8">
        <v>234.96</v>
      </c>
    </row>
    <row r="65" spans="1:20" x14ac:dyDescent="0.25">
      <c r="A65">
        <v>154.12</v>
      </c>
      <c r="B65">
        <v>4.877297463805319</v>
      </c>
      <c r="C65">
        <v>1.0586108959462948</v>
      </c>
      <c r="D65">
        <v>15.618738669974238</v>
      </c>
      <c r="E65">
        <v>14.186517992904207</v>
      </c>
      <c r="F65">
        <v>14.386441555081184</v>
      </c>
      <c r="G65">
        <v>18.618913283453946</v>
      </c>
      <c r="H65">
        <v>23.739402052655066</v>
      </c>
      <c r="I65">
        <v>17.430600387346676</v>
      </c>
      <c r="J65">
        <v>35.523171087146608</v>
      </c>
      <c r="P65" s="24"/>
      <c r="Q65" s="27"/>
      <c r="R65" s="27" t="s">
        <v>144</v>
      </c>
      <c r="S65" t="s">
        <v>140</v>
      </c>
      <c r="T65" s="8">
        <v>278.64</v>
      </c>
    </row>
    <row r="66" spans="1:20" x14ac:dyDescent="0.25">
      <c r="A66">
        <v>154.16</v>
      </c>
      <c r="B66">
        <v>4.6719375705924628</v>
      </c>
      <c r="C66">
        <v>0.8778724502969274</v>
      </c>
      <c r="D66">
        <v>15.160767102375727</v>
      </c>
      <c r="E66">
        <v>15.144450076026356</v>
      </c>
      <c r="F66">
        <v>12.911572546736529</v>
      </c>
      <c r="G66">
        <v>18.14669446829388</v>
      </c>
      <c r="H66">
        <v>23.427041499330656</v>
      </c>
      <c r="I66">
        <v>16.607488702388636</v>
      </c>
      <c r="J66">
        <v>34.007577965607695</v>
      </c>
      <c r="P66" s="24"/>
      <c r="Q66" s="27"/>
      <c r="R66" s="27"/>
      <c r="S66" t="s">
        <v>143</v>
      </c>
      <c r="T66" s="8">
        <v>323.92</v>
      </c>
    </row>
    <row r="67" spans="1:20" x14ac:dyDescent="0.25">
      <c r="A67">
        <v>154.19999999999999</v>
      </c>
      <c r="B67">
        <v>4.7643495225382484</v>
      </c>
      <c r="C67">
        <v>0.92951200619674668</v>
      </c>
      <c r="D67">
        <v>14.807747352351875</v>
      </c>
      <c r="E67">
        <v>16.249366447034973</v>
      </c>
      <c r="F67">
        <v>11.359078853742156</v>
      </c>
      <c r="G67">
        <v>17.521157856003924</v>
      </c>
      <c r="H67">
        <v>23.627844712182061</v>
      </c>
      <c r="I67">
        <v>16.002259522272432</v>
      </c>
      <c r="J67">
        <v>32.722238414456427</v>
      </c>
      <c r="P67" s="24"/>
      <c r="Q67" s="27" t="s">
        <v>136</v>
      </c>
      <c r="R67" s="27" t="s">
        <v>139</v>
      </c>
      <c r="S67" t="s">
        <v>140</v>
      </c>
      <c r="T67" s="8">
        <v>223.24</v>
      </c>
    </row>
    <row r="68" spans="1:20" x14ac:dyDescent="0.25">
      <c r="A68">
        <v>154.24</v>
      </c>
      <c r="B68">
        <v>4.836225485162748</v>
      </c>
      <c r="C68">
        <v>1.1360702297960239</v>
      </c>
      <c r="D68">
        <v>14.779124129376967</v>
      </c>
      <c r="E68">
        <v>17.673593512417636</v>
      </c>
      <c r="F68">
        <v>10.06533410958018</v>
      </c>
      <c r="G68">
        <v>17.122531583466209</v>
      </c>
      <c r="H68">
        <v>24.475680499776885</v>
      </c>
      <c r="I68">
        <v>15.429309231762428</v>
      </c>
      <c r="J68">
        <v>31.809967939376278</v>
      </c>
      <c r="P68" s="24"/>
      <c r="Q68" s="27"/>
      <c r="R68" s="27"/>
      <c r="S68" t="s">
        <v>143</v>
      </c>
      <c r="T68" s="8">
        <v>244.16</v>
      </c>
    </row>
    <row r="69" spans="1:20" x14ac:dyDescent="0.25">
      <c r="A69">
        <v>154.28</v>
      </c>
      <c r="B69">
        <v>4.6205975972892492</v>
      </c>
      <c r="C69">
        <v>1.2199845081332301</v>
      </c>
      <c r="D69">
        <v>14.674172311802309</v>
      </c>
      <c r="E69">
        <v>19.320831221490117</v>
      </c>
      <c r="F69">
        <v>8.7974642603014424</v>
      </c>
      <c r="G69">
        <v>16.999877345762297</v>
      </c>
      <c r="H69">
        <v>26.193663543061135</v>
      </c>
      <c r="I69">
        <v>15.098450613298903</v>
      </c>
      <c r="J69">
        <v>31.177499271349461</v>
      </c>
      <c r="P69" s="24"/>
      <c r="Q69" s="27"/>
      <c r="R69" s="27" t="s">
        <v>144</v>
      </c>
      <c r="S69" t="s">
        <v>140</v>
      </c>
      <c r="T69" s="8">
        <v>285.68</v>
      </c>
    </row>
    <row r="70" spans="1:20" x14ac:dyDescent="0.25">
      <c r="A70">
        <v>154.32</v>
      </c>
      <c r="B70">
        <v>4.3741657254338229</v>
      </c>
      <c r="C70">
        <v>1.3103537309579136</v>
      </c>
      <c r="D70">
        <v>14.540597271252743</v>
      </c>
      <c r="E70">
        <v>21.307653319817536</v>
      </c>
      <c r="F70">
        <v>7.7495310175302405</v>
      </c>
      <c r="G70">
        <v>16.791365141665647</v>
      </c>
      <c r="H70">
        <v>27.777777777777779</v>
      </c>
      <c r="I70">
        <v>14.727243382827632</v>
      </c>
      <c r="J70">
        <v>30.816088603905566</v>
      </c>
      <c r="P70" s="24"/>
      <c r="Q70" s="27"/>
      <c r="R70" s="27"/>
      <c r="S70" t="s">
        <v>143</v>
      </c>
      <c r="T70" s="8">
        <v>317.68</v>
      </c>
    </row>
    <row r="71" spans="1:20" x14ac:dyDescent="0.25">
      <c r="A71">
        <v>154.36000000000001</v>
      </c>
      <c r="B71">
        <v>4.3228257521306084</v>
      </c>
      <c r="C71">
        <v>1.3168086754453912</v>
      </c>
      <c r="D71">
        <v>14.263906115828643</v>
      </c>
      <c r="E71">
        <v>23.593512417638117</v>
      </c>
      <c r="F71">
        <v>7.0250339607995347</v>
      </c>
      <c r="G71">
        <v>16.582852937568994</v>
      </c>
      <c r="H71">
        <v>28.937974118697014</v>
      </c>
      <c r="I71">
        <v>14.251129761136216</v>
      </c>
      <c r="J71">
        <v>30.565432818420284</v>
      </c>
      <c r="P71" s="24"/>
      <c r="Q71" s="27" t="s">
        <v>137</v>
      </c>
      <c r="R71" s="27" t="s">
        <v>139</v>
      </c>
      <c r="S71" t="s">
        <v>140</v>
      </c>
      <c r="T71" s="8">
        <v>231.04</v>
      </c>
    </row>
    <row r="72" spans="1:20" x14ac:dyDescent="0.25">
      <c r="A72">
        <v>154.4</v>
      </c>
      <c r="B72">
        <v>4.2304138001848246</v>
      </c>
      <c r="C72">
        <v>1.1812548412083657</v>
      </c>
      <c r="D72">
        <v>14.149413223929013</v>
      </c>
      <c r="E72">
        <v>25.985808413583378</v>
      </c>
      <c r="F72">
        <v>6.565754576622032</v>
      </c>
      <c r="G72">
        <v>16.607383785109775</v>
      </c>
      <c r="H72">
        <v>30.655957161981256</v>
      </c>
      <c r="I72">
        <v>14.009038089089735</v>
      </c>
      <c r="J72">
        <v>30.349752258816672</v>
      </c>
      <c r="P72" s="24"/>
      <c r="Q72" s="27"/>
      <c r="R72" s="27"/>
      <c r="S72" t="s">
        <v>143</v>
      </c>
      <c r="T72" s="8">
        <v>249.76</v>
      </c>
    </row>
    <row r="73" spans="1:20" x14ac:dyDescent="0.25">
      <c r="A73">
        <v>154.44</v>
      </c>
      <c r="B73">
        <v>4.1071978642571105</v>
      </c>
      <c r="C73">
        <v>1.0908856183836819</v>
      </c>
      <c r="D73">
        <v>14.292529338803551</v>
      </c>
      <c r="E73">
        <v>28.520020273694879</v>
      </c>
      <c r="F73">
        <v>6.2099747719774889</v>
      </c>
      <c r="G73">
        <v>17.073469888384643</v>
      </c>
      <c r="H73">
        <v>32.820169567157521</v>
      </c>
      <c r="I73">
        <v>13.783085861846352</v>
      </c>
      <c r="J73">
        <v>30.364325269600702</v>
      </c>
      <c r="P73" s="24"/>
      <c r="Q73" s="27"/>
      <c r="R73" s="27" t="s">
        <v>144</v>
      </c>
      <c r="S73" t="s">
        <v>140</v>
      </c>
      <c r="T73" s="8">
        <v>278.64</v>
      </c>
    </row>
    <row r="74" spans="1:20" x14ac:dyDescent="0.25">
      <c r="A74">
        <v>154.47999999999999</v>
      </c>
      <c r="B74">
        <v>3.8915699763836122</v>
      </c>
      <c r="C74">
        <v>1.0586108959462948</v>
      </c>
      <c r="D74">
        <v>14.407022230703175</v>
      </c>
      <c r="E74">
        <v>31.094779523568171</v>
      </c>
      <c r="F74">
        <v>5.9512258231450934</v>
      </c>
      <c r="G74">
        <v>17.367840058874034</v>
      </c>
      <c r="H74">
        <v>35.988398036590809</v>
      </c>
      <c r="I74">
        <v>13.226275016139443</v>
      </c>
      <c r="J74">
        <v>30.585835033517927</v>
      </c>
      <c r="P74" s="25"/>
      <c r="Q74" s="28"/>
      <c r="R74" s="28"/>
      <c r="S74" s="9" t="s">
        <v>143</v>
      </c>
      <c r="T74" s="10">
        <v>320.8</v>
      </c>
    </row>
    <row r="75" spans="1:20" x14ac:dyDescent="0.25">
      <c r="A75">
        <v>154.52000000000001</v>
      </c>
      <c r="B75">
        <v>3.8402300030803986</v>
      </c>
      <c r="C75">
        <v>1.1296152853085464</v>
      </c>
      <c r="D75">
        <v>14.130331075279075</v>
      </c>
      <c r="E75">
        <v>33.314749113025847</v>
      </c>
      <c r="F75">
        <v>5.5113526101300216</v>
      </c>
      <c r="G75">
        <v>18.097632773212315</v>
      </c>
      <c r="H75">
        <v>38.576528335564483</v>
      </c>
      <c r="I75">
        <v>12.443511943189154</v>
      </c>
      <c r="J75">
        <v>30.886039055668903</v>
      </c>
    </row>
    <row r="76" spans="1:20" x14ac:dyDescent="0.25">
      <c r="A76">
        <v>154.56</v>
      </c>
      <c r="B76">
        <v>3.6040661258856148</v>
      </c>
      <c r="C76">
        <v>1.3684482313452104</v>
      </c>
      <c r="D76">
        <v>13.653277359030627</v>
      </c>
      <c r="E76">
        <v>35.093765838824126</v>
      </c>
      <c r="F76">
        <v>4.9938547124652306</v>
      </c>
      <c r="G76">
        <v>19.170857353121551</v>
      </c>
      <c r="H76">
        <v>40.606871932173135</v>
      </c>
      <c r="I76">
        <v>11.483214977404778</v>
      </c>
      <c r="J76">
        <v>31.340716992130574</v>
      </c>
    </row>
    <row r="77" spans="1:20" x14ac:dyDescent="0.25">
      <c r="A77">
        <v>154.6</v>
      </c>
      <c r="B77">
        <v>3.5732621419036859</v>
      </c>
      <c r="C77">
        <v>1.5491866769945779</v>
      </c>
      <c r="D77">
        <v>13.271634386031867</v>
      </c>
      <c r="E77">
        <v>36.401419158641666</v>
      </c>
      <c r="F77">
        <v>4.6122000129374472</v>
      </c>
      <c r="G77">
        <v>20.937078376057894</v>
      </c>
      <c r="H77">
        <v>42.793395805443993</v>
      </c>
      <c r="I77">
        <v>10.5229180116204</v>
      </c>
      <c r="J77">
        <v>31.891576799766831</v>
      </c>
    </row>
    <row r="78" spans="1:20" x14ac:dyDescent="0.25">
      <c r="A78">
        <v>154.63999999999999</v>
      </c>
      <c r="B78">
        <v>3.6040661258856148</v>
      </c>
      <c r="C78">
        <v>1.5233668990446683</v>
      </c>
      <c r="D78">
        <v>13.042648602232612</v>
      </c>
      <c r="E78">
        <v>37.192093258996451</v>
      </c>
      <c r="F78">
        <v>4.3857946827091014</v>
      </c>
      <c r="G78">
        <v>23.623206181773579</v>
      </c>
      <c r="H78">
        <v>44.109772423025433</v>
      </c>
      <c r="I78">
        <v>9.7159457714654618</v>
      </c>
      <c r="J78">
        <v>32.500728650539202</v>
      </c>
    </row>
    <row r="79" spans="1:20" x14ac:dyDescent="0.25">
      <c r="A79">
        <v>154.68</v>
      </c>
      <c r="B79">
        <v>3.3165622753876169</v>
      </c>
      <c r="C79">
        <v>1.4910921766072811</v>
      </c>
      <c r="D79">
        <v>12.594218108959069</v>
      </c>
      <c r="E79">
        <v>37.435377597567154</v>
      </c>
      <c r="F79">
        <v>4.1529206287599454</v>
      </c>
      <c r="G79">
        <v>26.793818226419724</v>
      </c>
      <c r="H79">
        <v>44.065149486836233</v>
      </c>
      <c r="I79">
        <v>8.9251129761136223</v>
      </c>
      <c r="J79">
        <v>32.996211017196153</v>
      </c>
    </row>
    <row r="80" spans="1:20" x14ac:dyDescent="0.25">
      <c r="A80">
        <v>154.72</v>
      </c>
      <c r="B80">
        <v>2.8853064996406204</v>
      </c>
      <c r="C80">
        <v>1.4265427317325072</v>
      </c>
      <c r="D80">
        <v>12.441560919759564</v>
      </c>
      <c r="E80">
        <v>37.151545869234667</v>
      </c>
      <c r="F80">
        <v>3.8294844427194517</v>
      </c>
      <c r="G80">
        <v>30.405985526799949</v>
      </c>
      <c r="H80">
        <v>43.418116912092813</v>
      </c>
      <c r="I80">
        <v>7.9486765655261458</v>
      </c>
      <c r="J80">
        <v>33.305158845817544</v>
      </c>
    </row>
    <row r="81" spans="1:10" x14ac:dyDescent="0.25">
      <c r="A81">
        <v>154.76</v>
      </c>
      <c r="B81">
        <v>2.6491426224458365</v>
      </c>
      <c r="C81">
        <v>1.5362767880196229</v>
      </c>
      <c r="D81">
        <v>12.307985879209999</v>
      </c>
      <c r="E81">
        <v>36.44196654840345</v>
      </c>
      <c r="F81">
        <v>3.4931108092373373</v>
      </c>
      <c r="G81">
        <v>34.232797743162024</v>
      </c>
      <c r="H81">
        <v>42.391789379741184</v>
      </c>
      <c r="I81">
        <v>7.0045190445448675</v>
      </c>
      <c r="J81">
        <v>33.54707082483241</v>
      </c>
    </row>
    <row r="82" spans="1:10" x14ac:dyDescent="0.25">
      <c r="A82">
        <v>154.80000000000001</v>
      </c>
      <c r="B82">
        <v>2.4540507238936233</v>
      </c>
      <c r="C82">
        <v>1.7170152336689906</v>
      </c>
      <c r="D82">
        <v>12.203034061635339</v>
      </c>
      <c r="E82">
        <v>35.752660922453117</v>
      </c>
      <c r="F82">
        <v>3.1696746231968436</v>
      </c>
      <c r="G82">
        <v>38.090273518950077</v>
      </c>
      <c r="H82">
        <v>40.606871932173135</v>
      </c>
      <c r="I82">
        <v>6.2782440284054237</v>
      </c>
      <c r="J82">
        <v>33.692800932672689</v>
      </c>
    </row>
    <row r="83" spans="1:10" x14ac:dyDescent="0.25">
      <c r="A83">
        <v>154.84</v>
      </c>
      <c r="B83">
        <v>2.5361946811787659</v>
      </c>
      <c r="C83">
        <v>1.9945778466305191</v>
      </c>
      <c r="D83">
        <v>12.365232325159813</v>
      </c>
      <c r="E83">
        <v>35.433350228079071</v>
      </c>
      <c r="F83">
        <v>2.9691441878517368</v>
      </c>
      <c r="G83">
        <v>41.708573531215507</v>
      </c>
      <c r="H83">
        <v>38.241856314145473</v>
      </c>
      <c r="I83">
        <v>5.5923176242737256</v>
      </c>
      <c r="J83">
        <v>33.617021276595743</v>
      </c>
    </row>
    <row r="84" spans="1:10" x14ac:dyDescent="0.25">
      <c r="A84">
        <v>154.88</v>
      </c>
      <c r="B84">
        <v>2.8339665263374063</v>
      </c>
      <c r="C84">
        <v>2.1753162922798865</v>
      </c>
      <c r="D84">
        <v>12.584677034634101</v>
      </c>
      <c r="E84">
        <v>35.590471363405982</v>
      </c>
      <c r="F84">
        <v>2.9432692929684974</v>
      </c>
      <c r="G84">
        <v>44.492824727094323</v>
      </c>
      <c r="H84">
        <v>36.144578313253014</v>
      </c>
      <c r="I84">
        <v>5.116204002582311</v>
      </c>
      <c r="J84">
        <v>33.424657534246577</v>
      </c>
    </row>
    <row r="85" spans="1:10" x14ac:dyDescent="0.25">
      <c r="A85">
        <v>154.91999999999999</v>
      </c>
      <c r="B85">
        <v>2.8647705103193344</v>
      </c>
      <c r="C85">
        <v>2.1430415698424992</v>
      </c>
      <c r="D85">
        <v>12.823203892758325</v>
      </c>
      <c r="E85">
        <v>36.634566649771919</v>
      </c>
      <c r="F85">
        <v>2.9820816352933566</v>
      </c>
      <c r="G85">
        <v>46.191585919293509</v>
      </c>
      <c r="H85">
        <v>33.935742971887549</v>
      </c>
      <c r="I85">
        <v>4.7530664945125887</v>
      </c>
      <c r="J85">
        <v>33.063246866802679</v>
      </c>
    </row>
    <row r="86" spans="1:10" x14ac:dyDescent="0.25">
      <c r="A86">
        <v>154.96</v>
      </c>
      <c r="B86">
        <v>2.7312865797309787</v>
      </c>
      <c r="C86">
        <v>1.9558481797056544</v>
      </c>
      <c r="D86">
        <v>13.023566453582674</v>
      </c>
      <c r="E86">
        <v>38.403446528129756</v>
      </c>
      <c r="F86">
        <v>2.9303318455268776</v>
      </c>
      <c r="G86">
        <v>46.761928124616702</v>
      </c>
      <c r="H86">
        <v>31.615350290049086</v>
      </c>
      <c r="I86">
        <v>4.3253712072304706</v>
      </c>
      <c r="J86">
        <v>32.535703876420868</v>
      </c>
    </row>
    <row r="87" spans="1:10" x14ac:dyDescent="0.25">
      <c r="A87">
        <v>155</v>
      </c>
      <c r="B87">
        <v>2.7620905637129067</v>
      </c>
      <c r="C87">
        <v>1.8202943454686291</v>
      </c>
      <c r="D87">
        <v>13.252552237381929</v>
      </c>
      <c r="E87">
        <v>40.719716168271667</v>
      </c>
      <c r="F87">
        <v>2.6909890678569122</v>
      </c>
      <c r="G87">
        <v>46.173187783637928</v>
      </c>
      <c r="H87">
        <v>29.830432842481038</v>
      </c>
      <c r="I87">
        <v>4.0187217559715949</v>
      </c>
      <c r="J87">
        <v>32.08685514427281</v>
      </c>
    </row>
    <row r="88" spans="1:10" x14ac:dyDescent="0.25">
      <c r="A88">
        <v>155.04</v>
      </c>
      <c r="B88">
        <v>2.9982544409076906</v>
      </c>
      <c r="C88">
        <v>1.8202943454686291</v>
      </c>
      <c r="D88">
        <v>13.72006487930541</v>
      </c>
      <c r="E88">
        <v>43.380638621388748</v>
      </c>
      <c r="F88">
        <v>2.4451775664661364</v>
      </c>
      <c r="G88">
        <v>44.308843370538455</v>
      </c>
      <c r="H88">
        <v>28.380187416331992</v>
      </c>
      <c r="I88">
        <v>3.8815364751452552</v>
      </c>
      <c r="J88">
        <v>31.576799766831826</v>
      </c>
    </row>
    <row r="89" spans="1:10" x14ac:dyDescent="0.25">
      <c r="A89">
        <v>155.08000000000001</v>
      </c>
      <c r="B89">
        <v>2.9982544409076906</v>
      </c>
      <c r="C89">
        <v>1.8719339013684482</v>
      </c>
      <c r="D89">
        <v>14.378399007728271</v>
      </c>
      <c r="E89">
        <v>45.970603142422704</v>
      </c>
      <c r="F89">
        <v>2.3028656446083189</v>
      </c>
      <c r="G89">
        <v>41.401937936955726</v>
      </c>
      <c r="H89">
        <v>27.398482820169569</v>
      </c>
      <c r="I89">
        <v>3.8815364751452552</v>
      </c>
      <c r="J89">
        <v>30.964733313902652</v>
      </c>
    </row>
    <row r="90" spans="1:10" x14ac:dyDescent="0.25">
      <c r="A90">
        <v>155.12</v>
      </c>
      <c r="B90">
        <v>2.9571824622651195</v>
      </c>
      <c r="C90">
        <v>1.9623031241931317</v>
      </c>
      <c r="D90">
        <v>15.084438507775976</v>
      </c>
      <c r="E90">
        <v>48.210846426761279</v>
      </c>
      <c r="F90">
        <v>2.1864286176337409</v>
      </c>
      <c r="G90">
        <v>38.065742671409296</v>
      </c>
      <c r="H90">
        <v>26.639892904953143</v>
      </c>
      <c r="I90">
        <v>3.8331181407359591</v>
      </c>
      <c r="J90">
        <v>30.367239871757505</v>
      </c>
    </row>
    <row r="91" spans="1:10" x14ac:dyDescent="0.25">
      <c r="A91">
        <v>155.16</v>
      </c>
      <c r="B91">
        <v>3.1625423554779748</v>
      </c>
      <c r="C91">
        <v>1.839659178931061</v>
      </c>
      <c r="D91">
        <v>15.8763476767484</v>
      </c>
      <c r="E91">
        <v>49.680689305625954</v>
      </c>
      <c r="F91">
        <v>2.1734911701921211</v>
      </c>
      <c r="G91">
        <v>34.698883846436892</v>
      </c>
      <c r="H91">
        <v>26.126729138777332</v>
      </c>
      <c r="I91">
        <v>3.8008392511297608</v>
      </c>
      <c r="J91">
        <v>29.845526085689304</v>
      </c>
    </row>
    <row r="92" spans="1:10" x14ac:dyDescent="0.25">
      <c r="A92">
        <v>155.19999999999999</v>
      </c>
      <c r="B92">
        <v>3.357634254030188</v>
      </c>
      <c r="C92">
        <v>1.5943712884069199</v>
      </c>
      <c r="D92">
        <v>16.754126514645549</v>
      </c>
      <c r="E92">
        <v>49.89863152559554</v>
      </c>
      <c r="F92">
        <v>2.2381784074002198</v>
      </c>
      <c r="G92">
        <v>31.558935361216729</v>
      </c>
      <c r="H92">
        <v>25.747434181169123</v>
      </c>
      <c r="I92">
        <v>3.7604906391220139</v>
      </c>
      <c r="J92">
        <v>29.30632468668027</v>
      </c>
    </row>
    <row r="93" spans="1:10" x14ac:dyDescent="0.25">
      <c r="A93">
        <v>155.24</v>
      </c>
      <c r="B93">
        <v>3.4397782113153301</v>
      </c>
      <c r="C93">
        <v>1.5879163439194421</v>
      </c>
      <c r="D93">
        <v>17.918137582291767</v>
      </c>
      <c r="E93">
        <v>48.839330968068928</v>
      </c>
      <c r="F93">
        <v>2.1734911701921211</v>
      </c>
      <c r="G93">
        <v>28.719489758371154</v>
      </c>
      <c r="H93">
        <v>25.769745649263719</v>
      </c>
      <c r="I93">
        <v>3.6555842479018716</v>
      </c>
      <c r="J93">
        <v>28.668026814339843</v>
      </c>
    </row>
    <row r="94" spans="1:10" x14ac:dyDescent="0.25">
      <c r="A94">
        <v>155.28</v>
      </c>
      <c r="B94">
        <v>3.6348701098675424</v>
      </c>
      <c r="C94">
        <v>1.6782855667441261</v>
      </c>
      <c r="D94">
        <v>19.196641541837611</v>
      </c>
      <c r="E94">
        <v>46.492650785605676</v>
      </c>
      <c r="F94">
        <v>2.2252409599586005</v>
      </c>
      <c r="G94">
        <v>26.260272292407706</v>
      </c>
      <c r="H94">
        <v>25.881302989736728</v>
      </c>
      <c r="I94">
        <v>3.5022595222724338</v>
      </c>
      <c r="J94">
        <v>28.035558146313029</v>
      </c>
    </row>
    <row r="95" spans="1:10" x14ac:dyDescent="0.25">
      <c r="A95">
        <v>155.32</v>
      </c>
      <c r="B95">
        <v>4.0250539069719684</v>
      </c>
      <c r="C95">
        <v>1.7170152336689906</v>
      </c>
      <c r="D95">
        <v>20.780459879782466</v>
      </c>
      <c r="E95">
        <v>43.274201723264063</v>
      </c>
      <c r="F95">
        <v>2.2187722362377902</v>
      </c>
      <c r="G95">
        <v>24.00343431865571</v>
      </c>
      <c r="H95">
        <v>25.769745649263719</v>
      </c>
      <c r="I95">
        <v>3.4457714654615881</v>
      </c>
      <c r="J95">
        <v>27.426406295540655</v>
      </c>
    </row>
    <row r="96" spans="1:10" x14ac:dyDescent="0.25">
      <c r="A96">
        <v>155.36000000000001</v>
      </c>
      <c r="B96">
        <v>4.2817537734880373</v>
      </c>
      <c r="C96">
        <v>1.6460108443067389</v>
      </c>
      <c r="D96">
        <v>23.051235569125083</v>
      </c>
      <c r="E96">
        <v>39.518499746578811</v>
      </c>
      <c r="F96">
        <v>2.1411475515880718</v>
      </c>
      <c r="G96">
        <v>22.194284312522996</v>
      </c>
      <c r="H96">
        <v>25.301204819277107</v>
      </c>
      <c r="I96">
        <v>3.5103292446739833</v>
      </c>
      <c r="J96">
        <v>26.773535412416205</v>
      </c>
    </row>
    <row r="97" spans="1:10" x14ac:dyDescent="0.25">
      <c r="A97">
        <v>155.4</v>
      </c>
      <c r="B97">
        <v>4.4460416880583224</v>
      </c>
      <c r="C97">
        <v>1.6266460108443066</v>
      </c>
      <c r="D97">
        <v>25.560538116591928</v>
      </c>
      <c r="E97">
        <v>35.458692346680181</v>
      </c>
      <c r="F97">
        <v>2.1411475515880718</v>
      </c>
      <c r="G97">
        <v>21.016803630565438</v>
      </c>
      <c r="H97">
        <v>24.386434627398483</v>
      </c>
      <c r="I97">
        <v>3.4941897998708846</v>
      </c>
      <c r="J97">
        <v>26.149810550859808</v>
      </c>
    </row>
    <row r="98" spans="1:10" x14ac:dyDescent="0.25">
      <c r="A98">
        <v>155.44</v>
      </c>
      <c r="B98">
        <v>4.394701714755108</v>
      </c>
      <c r="C98">
        <v>1.7621998450813323</v>
      </c>
      <c r="D98">
        <v>27.898101326209328</v>
      </c>
      <c r="E98">
        <v>31.540800810947793</v>
      </c>
      <c r="F98">
        <v>2.296396920887509</v>
      </c>
      <c r="G98">
        <v>20.311541763767938</v>
      </c>
      <c r="H98">
        <v>25.055778670236499</v>
      </c>
      <c r="I98">
        <v>3.5748870238863786</v>
      </c>
      <c r="J98">
        <v>25.543573302244244</v>
      </c>
    </row>
    <row r="99" spans="1:10" x14ac:dyDescent="0.25">
      <c r="A99">
        <v>155.47999999999999</v>
      </c>
      <c r="B99">
        <v>4.5076496560221786</v>
      </c>
      <c r="C99">
        <v>2.0010327911179964</v>
      </c>
      <c r="D99">
        <v>30.073466272302262</v>
      </c>
      <c r="E99">
        <v>28.195641155600608</v>
      </c>
      <c r="F99">
        <v>2.5163335273950449</v>
      </c>
      <c r="G99">
        <v>19.765730405985526</v>
      </c>
      <c r="H99">
        <v>26.996876394466756</v>
      </c>
      <c r="I99">
        <v>3.7040025823111686</v>
      </c>
      <c r="J99">
        <v>25.12387059166424</v>
      </c>
    </row>
    <row r="100" spans="1:10" x14ac:dyDescent="0.25">
      <c r="A100">
        <v>155.52000000000001</v>
      </c>
      <c r="B100">
        <v>4.9389054317691761</v>
      </c>
      <c r="C100">
        <v>2.1494965143299769</v>
      </c>
      <c r="D100">
        <v>32.496899150844385</v>
      </c>
      <c r="E100">
        <v>25.382665990876834</v>
      </c>
      <c r="F100">
        <v>2.9368005692476875</v>
      </c>
      <c r="G100">
        <v>19.452962099840548</v>
      </c>
      <c r="H100">
        <v>28.179384203480591</v>
      </c>
      <c r="I100">
        <v>3.8896061975468044</v>
      </c>
      <c r="J100">
        <v>24.849897988924514</v>
      </c>
    </row>
    <row r="101" spans="1:10" x14ac:dyDescent="0.25">
      <c r="A101">
        <v>155.56</v>
      </c>
      <c r="B101">
        <v>5.0107813943936748</v>
      </c>
      <c r="C101">
        <v>2.1753162922798865</v>
      </c>
      <c r="D101">
        <v>34.739051617212098</v>
      </c>
      <c r="E101">
        <v>23.147491130258491</v>
      </c>
      <c r="F101">
        <v>3.745391034348923</v>
      </c>
      <c r="G101">
        <v>19.189255488777139</v>
      </c>
      <c r="H101">
        <v>28.804105310129408</v>
      </c>
      <c r="I101">
        <v>4.0187217559715949</v>
      </c>
      <c r="J101">
        <v>24.500145730107839</v>
      </c>
    </row>
    <row r="102" spans="1:10" x14ac:dyDescent="0.25">
      <c r="A102">
        <v>155.6</v>
      </c>
      <c r="B102">
        <v>4.8875654584659616</v>
      </c>
      <c r="C102">
        <v>2.1817712367673638</v>
      </c>
      <c r="D102">
        <v>36.694971853830744</v>
      </c>
      <c r="E102">
        <v>21.388748099341104</v>
      </c>
      <c r="F102">
        <v>4.8191991720033638</v>
      </c>
      <c r="G102">
        <v>18.833558199435789</v>
      </c>
      <c r="H102">
        <v>29.629629629629626</v>
      </c>
      <c r="I102">
        <v>4.0671400903808905</v>
      </c>
      <c r="J102">
        <v>24.278635966190613</v>
      </c>
    </row>
    <row r="103" spans="1:10" x14ac:dyDescent="0.25">
      <c r="A103">
        <v>155.63999999999999</v>
      </c>
      <c r="B103">
        <v>5.0518533730362458</v>
      </c>
      <c r="C103">
        <v>2.4206041828040279</v>
      </c>
      <c r="D103">
        <v>38.297872340425535</v>
      </c>
      <c r="E103">
        <v>20.091231626964014</v>
      </c>
      <c r="F103">
        <v>6.3328805226728759</v>
      </c>
      <c r="G103">
        <v>18.477860910094442</v>
      </c>
      <c r="H103">
        <v>31.258366800535477</v>
      </c>
      <c r="I103">
        <v>3.9783731439638474</v>
      </c>
      <c r="J103">
        <v>24.252404546779367</v>
      </c>
    </row>
    <row r="104" spans="1:10" x14ac:dyDescent="0.25">
      <c r="A104">
        <v>155.68</v>
      </c>
      <c r="B104">
        <v>5.0621213676968893</v>
      </c>
      <c r="C104">
        <v>2.7433514071778982</v>
      </c>
      <c r="D104">
        <v>39.633622745921194</v>
      </c>
      <c r="E104">
        <v>19.062341611758743</v>
      </c>
      <c r="F104">
        <v>8.4804967979817576</v>
      </c>
      <c r="G104">
        <v>18.428799215012877</v>
      </c>
      <c r="H104">
        <v>33.355644801427935</v>
      </c>
      <c r="I104">
        <v>4.0913492575855397</v>
      </c>
      <c r="J104">
        <v>24.336928009326726</v>
      </c>
    </row>
    <row r="105" spans="1:10" x14ac:dyDescent="0.25">
      <c r="A105">
        <v>155.72</v>
      </c>
      <c r="B105">
        <v>4.9491734264298186</v>
      </c>
      <c r="C105">
        <v>3.2016524657887944</v>
      </c>
      <c r="D105">
        <v>40.473237286518462</v>
      </c>
      <c r="E105">
        <v>18.11454637607704</v>
      </c>
      <c r="F105">
        <v>11.100329904909762</v>
      </c>
      <c r="G105">
        <v>18.643444130994727</v>
      </c>
      <c r="H105">
        <v>35.029004908522978</v>
      </c>
      <c r="I105">
        <v>4.0994189799870888</v>
      </c>
      <c r="J105">
        <v>24.345671815797143</v>
      </c>
    </row>
    <row r="106" spans="1:10" x14ac:dyDescent="0.25">
      <c r="A106">
        <v>155.76</v>
      </c>
      <c r="B106">
        <v>5.0005133997330322</v>
      </c>
      <c r="C106">
        <v>3.8858765814613996</v>
      </c>
      <c r="D106">
        <v>40.80717488789238</v>
      </c>
      <c r="E106">
        <v>17.227572225038013</v>
      </c>
      <c r="F106">
        <v>14.399379002522803</v>
      </c>
      <c r="G106">
        <v>18.894885318287745</v>
      </c>
      <c r="H106">
        <v>36.166889781347614</v>
      </c>
      <c r="I106">
        <v>3.8815364751452552</v>
      </c>
      <c r="J106">
        <v>24.2698921597202</v>
      </c>
    </row>
    <row r="107" spans="1:10" x14ac:dyDescent="0.25">
      <c r="A107">
        <v>155.80000000000001</v>
      </c>
      <c r="B107">
        <v>5.1339973303213879</v>
      </c>
      <c r="C107">
        <v>4.5701006971340048</v>
      </c>
      <c r="D107">
        <v>40.912126705467031</v>
      </c>
      <c r="E107">
        <v>16.406487582361887</v>
      </c>
      <c r="F107">
        <v>18.228863445242254</v>
      </c>
      <c r="G107">
        <v>18.99914142033607</v>
      </c>
      <c r="H107">
        <v>36.925479696564032</v>
      </c>
      <c r="I107">
        <v>3.7685603615235639</v>
      </c>
      <c r="J107">
        <v>24.325269600699503</v>
      </c>
    </row>
    <row r="108" spans="1:10" x14ac:dyDescent="0.25">
      <c r="A108">
        <v>155.84</v>
      </c>
      <c r="B108">
        <v>5.236677276927816</v>
      </c>
      <c r="C108">
        <v>5.1575006454944488</v>
      </c>
      <c r="D108">
        <v>41.217441083866042</v>
      </c>
      <c r="E108">
        <v>15.554992397364419</v>
      </c>
      <c r="F108">
        <v>22.3170968367941</v>
      </c>
      <c r="G108">
        <v>19.152459217465964</v>
      </c>
      <c r="H108">
        <v>37.438643462739847</v>
      </c>
      <c r="I108">
        <v>3.7846998063266621</v>
      </c>
      <c r="J108">
        <v>24.514718740891869</v>
      </c>
    </row>
    <row r="109" spans="1:10" x14ac:dyDescent="0.25">
      <c r="A109">
        <v>155.88</v>
      </c>
      <c r="B109">
        <v>5.0415853783756033</v>
      </c>
      <c r="C109">
        <v>5.6093467596178668</v>
      </c>
      <c r="D109">
        <v>41.675412651464555</v>
      </c>
      <c r="E109">
        <v>14.728839330968068</v>
      </c>
      <c r="F109">
        <v>26.631735558574292</v>
      </c>
      <c r="G109">
        <v>19.471360235496135</v>
      </c>
      <c r="H109">
        <v>37.639446675591252</v>
      </c>
      <c r="I109">
        <v>3.81697869593286</v>
      </c>
      <c r="J109">
        <v>24.800349752258814</v>
      </c>
    </row>
    <row r="110" spans="1:10" x14ac:dyDescent="0.25">
      <c r="A110">
        <v>155.91999999999999</v>
      </c>
      <c r="B110">
        <v>4.7540815278776059</v>
      </c>
      <c r="C110">
        <v>6.1709269300284015</v>
      </c>
      <c r="D110">
        <v>42.381452151512264</v>
      </c>
      <c r="E110">
        <v>13.948302078053725</v>
      </c>
      <c r="F110">
        <v>30.603531923151561</v>
      </c>
      <c r="G110">
        <v>19.747332270329938</v>
      </c>
      <c r="H110">
        <v>37.193217313699236</v>
      </c>
      <c r="I110">
        <v>3.5426081342801807</v>
      </c>
      <c r="J110">
        <v>25.132614398134656</v>
      </c>
    </row>
    <row r="111" spans="1:10" x14ac:dyDescent="0.25">
      <c r="A111">
        <v>155.96</v>
      </c>
      <c r="B111">
        <v>4.5795256186466782</v>
      </c>
      <c r="C111">
        <v>6.8422411567260522</v>
      </c>
      <c r="D111">
        <v>43.92710619215724</v>
      </c>
      <c r="E111">
        <v>13.319817536746074</v>
      </c>
      <c r="F111">
        <v>33.734394204023545</v>
      </c>
      <c r="G111">
        <v>20.207285661719613</v>
      </c>
      <c r="H111">
        <v>36.211512717536813</v>
      </c>
      <c r="I111">
        <v>2.9696578437701744</v>
      </c>
      <c r="J111">
        <v>25.461964441853684</v>
      </c>
    </row>
    <row r="112" spans="1:10" x14ac:dyDescent="0.25">
      <c r="A112">
        <v>156</v>
      </c>
      <c r="B112">
        <v>4.877297463805319</v>
      </c>
      <c r="C112">
        <v>7.4102762716240642</v>
      </c>
      <c r="D112">
        <v>46.569983780173644</v>
      </c>
      <c r="E112">
        <v>12.873796249366448</v>
      </c>
      <c r="F112">
        <v>35.869073031890807</v>
      </c>
      <c r="G112">
        <v>20.667239053109284</v>
      </c>
      <c r="H112">
        <v>34.716644355198575</v>
      </c>
      <c r="I112">
        <v>2.6387992253066495</v>
      </c>
      <c r="J112">
        <v>25.849606528708829</v>
      </c>
    </row>
    <row r="113" spans="1:10" x14ac:dyDescent="0.25">
      <c r="A113">
        <v>156.04</v>
      </c>
      <c r="B113">
        <v>4.9799774104117462</v>
      </c>
      <c r="C113">
        <v>7.9266718306222561</v>
      </c>
      <c r="D113">
        <v>50.138345577712052</v>
      </c>
      <c r="E113">
        <v>12.539280283831728</v>
      </c>
      <c r="F113">
        <v>36.917006274662008</v>
      </c>
      <c r="G113">
        <v>21.059732613761806</v>
      </c>
      <c r="H113">
        <v>33.22177599286033</v>
      </c>
      <c r="I113">
        <v>2.646868947708199</v>
      </c>
      <c r="J113">
        <v>26.333430486738564</v>
      </c>
    </row>
    <row r="114" spans="1:10" x14ac:dyDescent="0.25">
      <c r="A114">
        <v>156.08000000000001</v>
      </c>
      <c r="B114">
        <v>4.9594414210904612</v>
      </c>
      <c r="C114">
        <v>8.4043377226955851</v>
      </c>
      <c r="D114">
        <v>53.887987787424862</v>
      </c>
      <c r="E114">
        <v>12.417638114546376</v>
      </c>
      <c r="F114">
        <v>36.748819457920952</v>
      </c>
      <c r="G114">
        <v>21.188519563350912</v>
      </c>
      <c r="H114">
        <v>31.682284694332886</v>
      </c>
      <c r="I114">
        <v>2.6952872821174951</v>
      </c>
      <c r="J114">
        <v>26.910521713786068</v>
      </c>
    </row>
    <row r="115" spans="1:10" x14ac:dyDescent="0.25">
      <c r="A115">
        <v>156.12</v>
      </c>
      <c r="B115">
        <v>5.1339973303213879</v>
      </c>
      <c r="C115">
        <v>8.7077201136070226</v>
      </c>
      <c r="D115">
        <v>57.179658429539174</v>
      </c>
      <c r="E115">
        <v>12.230106436898126</v>
      </c>
      <c r="F115">
        <v>35.358043857946825</v>
      </c>
      <c r="G115">
        <v>21.016803630565438</v>
      </c>
      <c r="H115">
        <v>29.741186970102635</v>
      </c>
      <c r="I115">
        <v>2.687217559715946</v>
      </c>
      <c r="J115">
        <v>27.519673564558438</v>
      </c>
    </row>
    <row r="116" spans="1:10" x14ac:dyDescent="0.25">
      <c r="A116">
        <v>156.16</v>
      </c>
      <c r="B116">
        <v>5.3393572235342441</v>
      </c>
      <c r="C116">
        <v>8.7077201136070226</v>
      </c>
      <c r="D116">
        <v>59.908405686480293</v>
      </c>
      <c r="E116">
        <v>12.18955904713634</v>
      </c>
      <c r="F116">
        <v>33.184552687754703</v>
      </c>
      <c r="G116">
        <v>20.593646510486938</v>
      </c>
      <c r="H116">
        <v>27.800089245872378</v>
      </c>
      <c r="I116">
        <v>2.8001936733376374</v>
      </c>
      <c r="J116">
        <v>28.216263480034975</v>
      </c>
    </row>
    <row r="117" spans="1:10" x14ac:dyDescent="0.25">
      <c r="A117">
        <v>156.19999999999999</v>
      </c>
      <c r="B117">
        <v>5.216141287606531</v>
      </c>
      <c r="C117">
        <v>8.6625355021946806</v>
      </c>
      <c r="D117">
        <v>61.807079477149131</v>
      </c>
      <c r="E117">
        <v>12.691332995438417</v>
      </c>
      <c r="F117">
        <v>30.428876382689694</v>
      </c>
      <c r="G117">
        <v>20.201152949834416</v>
      </c>
      <c r="H117">
        <v>26.126729138777332</v>
      </c>
      <c r="I117">
        <v>2.7356358941252421</v>
      </c>
      <c r="J117">
        <v>28.976974642961235</v>
      </c>
    </row>
    <row r="118" spans="1:10" x14ac:dyDescent="0.25">
      <c r="A118">
        <v>156.24</v>
      </c>
      <c r="B118">
        <v>5.4625731594619573</v>
      </c>
      <c r="C118">
        <v>8.5528014459075656</v>
      </c>
      <c r="D118">
        <v>62.31275641637248</v>
      </c>
      <c r="E118">
        <v>13.730359858084135</v>
      </c>
      <c r="F118">
        <v>27.272139206934469</v>
      </c>
      <c r="G118">
        <v>19.667607015822398</v>
      </c>
      <c r="H118">
        <v>24.9665327978581</v>
      </c>
      <c r="I118">
        <v>2.4854744996772111</v>
      </c>
      <c r="J118">
        <v>29.848440687846111</v>
      </c>
    </row>
    <row r="119" spans="1:10" x14ac:dyDescent="0.25">
      <c r="A119">
        <v>156.28</v>
      </c>
      <c r="B119">
        <v>5.8424889619057394</v>
      </c>
      <c r="C119">
        <v>8.3333333333333321</v>
      </c>
      <c r="D119">
        <v>61.148745348726266</v>
      </c>
      <c r="E119">
        <v>15.321844906234162</v>
      </c>
      <c r="F119">
        <v>24.141276926062488</v>
      </c>
      <c r="G119">
        <v>18.741567521157858</v>
      </c>
      <c r="H119">
        <v>24.096385542168676</v>
      </c>
      <c r="I119">
        <v>2.4774047772756616</v>
      </c>
      <c r="J119">
        <v>30.71407752841737</v>
      </c>
    </row>
    <row r="120" spans="1:10" x14ac:dyDescent="0.25">
      <c r="A120">
        <v>156.32</v>
      </c>
      <c r="B120">
        <v>6.1299928124037377</v>
      </c>
      <c r="C120">
        <v>7.8040278853601857</v>
      </c>
      <c r="D120">
        <v>58.229176605285758</v>
      </c>
      <c r="E120">
        <v>17.638114546376077</v>
      </c>
      <c r="F120">
        <v>21.307975936347759</v>
      </c>
      <c r="G120">
        <v>17.717404636330187</v>
      </c>
      <c r="H120">
        <v>23.270861222668451</v>
      </c>
      <c r="I120">
        <v>2.5500322788896064</v>
      </c>
      <c r="J120">
        <v>31.573885164675019</v>
      </c>
    </row>
    <row r="121" spans="1:10" x14ac:dyDescent="0.25">
      <c r="A121">
        <v>156.36000000000001</v>
      </c>
      <c r="B121">
        <v>6.6433925454358764</v>
      </c>
      <c r="C121">
        <v>7.1262587141750586</v>
      </c>
      <c r="D121">
        <v>54.221925388798773</v>
      </c>
      <c r="E121">
        <v>20.724784591991892</v>
      </c>
      <c r="F121">
        <v>18.707549000582187</v>
      </c>
      <c r="G121">
        <v>16.730038022813687</v>
      </c>
      <c r="H121">
        <v>21.954484605087014</v>
      </c>
      <c r="I121">
        <v>2.6710781149128469</v>
      </c>
      <c r="J121">
        <v>32.526960069950448</v>
      </c>
    </row>
    <row r="122" spans="1:10" x14ac:dyDescent="0.25">
      <c r="A122">
        <v>156.4</v>
      </c>
      <c r="B122">
        <v>7.5059040969298687</v>
      </c>
      <c r="C122">
        <v>6.6356829331267759</v>
      </c>
      <c r="D122">
        <v>49.728079381738382</v>
      </c>
      <c r="E122">
        <v>24.723770907247847</v>
      </c>
      <c r="F122">
        <v>16.508182935506824</v>
      </c>
      <c r="G122">
        <v>15.834662087575127</v>
      </c>
      <c r="H122">
        <v>20.638107987505578</v>
      </c>
      <c r="I122">
        <v>2.6307295029050999</v>
      </c>
      <c r="J122">
        <v>33.477120373069077</v>
      </c>
    </row>
    <row r="123" spans="1:10" x14ac:dyDescent="0.25">
      <c r="A123">
        <v>156.44</v>
      </c>
      <c r="B123">
        <v>8.6251155149399317</v>
      </c>
      <c r="C123">
        <v>6.0030983733539891</v>
      </c>
      <c r="D123">
        <v>45.052952962503582</v>
      </c>
      <c r="E123">
        <v>29.665484034465283</v>
      </c>
      <c r="F123">
        <v>14.871595834141923</v>
      </c>
      <c r="G123">
        <v>14.98834784741813</v>
      </c>
      <c r="H123">
        <v>20.281124497991968</v>
      </c>
      <c r="I123">
        <v>2.6065203357004521</v>
      </c>
      <c r="J123">
        <v>34.319440396385893</v>
      </c>
    </row>
    <row r="124" spans="1:10" x14ac:dyDescent="0.25">
      <c r="A124">
        <v>156.47999999999999</v>
      </c>
      <c r="B124">
        <v>9.7443269329499955</v>
      </c>
      <c r="C124">
        <v>5.3382390911438167</v>
      </c>
      <c r="D124">
        <v>40.69268199599275</v>
      </c>
      <c r="E124">
        <v>35.301571211353263</v>
      </c>
      <c r="F124">
        <v>13.746037906721003</v>
      </c>
      <c r="G124">
        <v>14.338280387587391</v>
      </c>
      <c r="H124">
        <v>21.01740294511379</v>
      </c>
      <c r="I124">
        <v>2.6307295029050999</v>
      </c>
      <c r="J124">
        <v>35.07723695715535</v>
      </c>
    </row>
    <row r="125" spans="1:10" x14ac:dyDescent="0.25">
      <c r="A125">
        <v>156.52000000000001</v>
      </c>
      <c r="B125">
        <v>10.730054420371701</v>
      </c>
      <c r="C125">
        <v>4.7250193648334626</v>
      </c>
      <c r="D125">
        <v>36.761759374105523</v>
      </c>
      <c r="E125">
        <v>41.14039533705018</v>
      </c>
      <c r="F125">
        <v>13.112102982081636</v>
      </c>
      <c r="G125">
        <v>13.884459708082913</v>
      </c>
      <c r="H125">
        <v>20.74966532797858</v>
      </c>
      <c r="I125">
        <v>2.6226597805035508</v>
      </c>
      <c r="J125">
        <v>35.750510055377447</v>
      </c>
    </row>
    <row r="126" spans="1:10" x14ac:dyDescent="0.25">
      <c r="A126">
        <v>156.56</v>
      </c>
      <c r="B126">
        <v>11.756853886435978</v>
      </c>
      <c r="C126">
        <v>4.2021688613477926</v>
      </c>
      <c r="D126">
        <v>33.59412269821582</v>
      </c>
      <c r="E126">
        <v>46.756208819057271</v>
      </c>
      <c r="F126">
        <v>12.659292321624942</v>
      </c>
      <c r="G126">
        <v>13.424506316693241</v>
      </c>
      <c r="H126">
        <v>20.191878625613565</v>
      </c>
      <c r="I126">
        <v>2.646868947708199</v>
      </c>
      <c r="J126">
        <v>36.222675604779944</v>
      </c>
    </row>
    <row r="127" spans="1:10" x14ac:dyDescent="0.25">
      <c r="A127">
        <v>156.6</v>
      </c>
      <c r="B127">
        <v>12.989013245713114</v>
      </c>
      <c r="C127">
        <v>3.7890524141492383</v>
      </c>
      <c r="D127">
        <v>31.294723785898292</v>
      </c>
      <c r="E127">
        <v>51.601621895590469</v>
      </c>
      <c r="F127">
        <v>12.36173103046769</v>
      </c>
      <c r="G127">
        <v>13.099472586777875</v>
      </c>
      <c r="H127">
        <v>19.834895136099956</v>
      </c>
      <c r="I127">
        <v>2.9131697869593283</v>
      </c>
      <c r="J127">
        <v>36.662780530457596</v>
      </c>
    </row>
    <row r="128" spans="1:10" x14ac:dyDescent="0.25">
      <c r="A128">
        <v>156.63999999999999</v>
      </c>
      <c r="B128">
        <v>14.169832631687033</v>
      </c>
      <c r="C128">
        <v>3.4017557449005942</v>
      </c>
      <c r="D128">
        <v>29.310180326304742</v>
      </c>
      <c r="E128">
        <v>55.276229092752146</v>
      </c>
      <c r="F128">
        <v>12.090044634193674</v>
      </c>
      <c r="G128">
        <v>12.909358518336807</v>
      </c>
      <c r="H128">
        <v>19.812583668005352</v>
      </c>
      <c r="I128">
        <v>3.2682375726275019</v>
      </c>
      <c r="J128">
        <v>36.942582337510935</v>
      </c>
    </row>
    <row r="129" spans="1:10" x14ac:dyDescent="0.25">
      <c r="A129">
        <v>156.68</v>
      </c>
      <c r="B129">
        <v>15.258240065715164</v>
      </c>
      <c r="C129">
        <v>3.0854634650142008</v>
      </c>
      <c r="D129">
        <v>27.583245873485357</v>
      </c>
      <c r="E129">
        <v>57.531677648251389</v>
      </c>
      <c r="F129">
        <v>11.824826961640468</v>
      </c>
      <c r="G129">
        <v>12.651784619158594</v>
      </c>
      <c r="H129">
        <v>20.102632753235163</v>
      </c>
      <c r="I129">
        <v>3.3731439638476433</v>
      </c>
      <c r="J129">
        <v>36.965899154765374</v>
      </c>
    </row>
    <row r="130" spans="1:10" x14ac:dyDescent="0.25">
      <c r="A130">
        <v>156.72</v>
      </c>
      <c r="B130">
        <v>16.192627579833658</v>
      </c>
      <c r="C130">
        <v>2.7756261296152851</v>
      </c>
      <c r="D130">
        <v>26.237954393664726</v>
      </c>
      <c r="E130">
        <v>58.144956918398385</v>
      </c>
      <c r="F130">
        <v>11.553140565366453</v>
      </c>
      <c r="G130">
        <v>12.381945296209985</v>
      </c>
      <c r="H130">
        <v>20.39268183846497</v>
      </c>
      <c r="I130">
        <v>3.2036797934151067</v>
      </c>
      <c r="J130">
        <v>36.747303993004955</v>
      </c>
    </row>
    <row r="131" spans="1:10" x14ac:dyDescent="0.25">
      <c r="A131">
        <v>156.76</v>
      </c>
      <c r="B131">
        <v>16.931923195399939</v>
      </c>
      <c r="C131">
        <v>2.4593338497288926</v>
      </c>
      <c r="D131">
        <v>25.197977292243106</v>
      </c>
      <c r="E131">
        <v>57.12620375063355</v>
      </c>
      <c r="F131">
        <v>11.22323565560515</v>
      </c>
      <c r="G131">
        <v>12.38807800809518</v>
      </c>
      <c r="H131">
        <v>20.39268183846497</v>
      </c>
      <c r="I131">
        <v>2.9615881213686248</v>
      </c>
      <c r="J131">
        <v>36.417953949285923</v>
      </c>
    </row>
    <row r="132" spans="1:10" x14ac:dyDescent="0.25">
      <c r="A132">
        <v>156.80000000000001</v>
      </c>
      <c r="B132">
        <v>17.845774720197145</v>
      </c>
      <c r="C132">
        <v>2.388329460366641</v>
      </c>
      <c r="D132">
        <v>24.234328785421237</v>
      </c>
      <c r="E132">
        <v>54.693360364926512</v>
      </c>
      <c r="F132">
        <v>10.757487547706837</v>
      </c>
      <c r="G132">
        <v>12.535263093339873</v>
      </c>
      <c r="H132">
        <v>19.946452476572958</v>
      </c>
      <c r="I132">
        <v>3.0342156229825696</v>
      </c>
      <c r="J132">
        <v>36.012824249489945</v>
      </c>
    </row>
    <row r="133" spans="1:10" x14ac:dyDescent="0.25">
      <c r="A133">
        <v>156.84</v>
      </c>
      <c r="B133">
        <v>18.585070335763426</v>
      </c>
      <c r="C133">
        <v>2.4786986831913249</v>
      </c>
      <c r="D133">
        <v>23.327926724549183</v>
      </c>
      <c r="E133">
        <v>51.246832235174857</v>
      </c>
      <c r="F133">
        <v>10.233520926321237</v>
      </c>
      <c r="G133">
        <v>12.706979026125353</v>
      </c>
      <c r="H133">
        <v>19.767960731816153</v>
      </c>
      <c r="I133">
        <v>3.2601678502259519</v>
      </c>
      <c r="J133">
        <v>35.517341882832994</v>
      </c>
    </row>
    <row r="134" spans="1:10" x14ac:dyDescent="0.25">
      <c r="A134">
        <v>156.88</v>
      </c>
      <c r="B134">
        <v>18.852038196940139</v>
      </c>
      <c r="C134">
        <v>2.5561580170410534</v>
      </c>
      <c r="D134">
        <v>22.49785325827688</v>
      </c>
      <c r="E134">
        <v>47.116066903193108</v>
      </c>
      <c r="F134">
        <v>9.7742415421437361</v>
      </c>
      <c r="G134">
        <v>12.952287501533178</v>
      </c>
      <c r="H134">
        <v>19.433288710397147</v>
      </c>
      <c r="I134">
        <v>3.357004519044545</v>
      </c>
      <c r="J134">
        <v>35.039347129116877</v>
      </c>
    </row>
    <row r="135" spans="1:10" x14ac:dyDescent="0.25">
      <c r="A135">
        <v>156.91999999999999</v>
      </c>
      <c r="B135">
        <v>18.739090255673066</v>
      </c>
      <c r="C135">
        <v>2.2979602375419574</v>
      </c>
      <c r="D135">
        <v>21.868142352828929</v>
      </c>
      <c r="E135">
        <v>42.574759249873289</v>
      </c>
      <c r="F135">
        <v>9.1079629989003159</v>
      </c>
      <c r="G135">
        <v>13.234392248252178</v>
      </c>
      <c r="H135">
        <v>19.344042838018741</v>
      </c>
      <c r="I135">
        <v>3.3408650742414463</v>
      </c>
      <c r="J135">
        <v>34.809093558729231</v>
      </c>
    </row>
    <row r="136" spans="1:10" x14ac:dyDescent="0.25">
      <c r="A136">
        <v>156.96</v>
      </c>
      <c r="B136">
        <v>18.656946298387926</v>
      </c>
      <c r="C136">
        <v>1.8332042344435837</v>
      </c>
      <c r="D136">
        <v>21.467417231180232</v>
      </c>
      <c r="E136">
        <v>38.023314749113027</v>
      </c>
      <c r="F136">
        <v>8.3575910472863715</v>
      </c>
      <c r="G136">
        <v>13.350913774070893</v>
      </c>
      <c r="H136">
        <v>19.500223114680946</v>
      </c>
      <c r="I136">
        <v>3.276307295029051</v>
      </c>
      <c r="J136">
        <v>34.817837365199651</v>
      </c>
    </row>
    <row r="137" spans="1:10" x14ac:dyDescent="0.25">
      <c r="A137">
        <v>157</v>
      </c>
      <c r="B137">
        <v>18.502926378478282</v>
      </c>
      <c r="C137">
        <v>1.710560289181513</v>
      </c>
      <c r="D137">
        <v>21.076233183856502</v>
      </c>
      <c r="E137">
        <v>33.907754688291938</v>
      </c>
      <c r="F137">
        <v>7.5619380296267549</v>
      </c>
      <c r="G137">
        <v>13.669814792101068</v>
      </c>
      <c r="H137">
        <v>19.678714859437751</v>
      </c>
      <c r="I137">
        <v>3.2924467398321502</v>
      </c>
      <c r="J137">
        <v>34.876129408335757</v>
      </c>
    </row>
    <row r="138" spans="1:10" x14ac:dyDescent="0.25">
      <c r="A138">
        <v>157.04</v>
      </c>
      <c r="B138">
        <v>17.89711469350036</v>
      </c>
      <c r="C138">
        <v>1.8138394009811516</v>
      </c>
      <c r="D138">
        <v>20.999904589256751</v>
      </c>
      <c r="E138">
        <v>30.395337050177396</v>
      </c>
      <c r="F138">
        <v>6.7015977747590396</v>
      </c>
      <c r="G138">
        <v>14.29535140439102</v>
      </c>
      <c r="H138">
        <v>19.857206604194555</v>
      </c>
      <c r="I138">
        <v>3.5990961910910264</v>
      </c>
      <c r="J138">
        <v>34.981055085980763</v>
      </c>
    </row>
    <row r="139" spans="1:10" x14ac:dyDescent="0.25">
      <c r="A139">
        <v>157.08000000000001</v>
      </c>
      <c r="B139">
        <v>16.82924324879351</v>
      </c>
      <c r="C139">
        <v>1.8138394009811516</v>
      </c>
      <c r="D139">
        <v>21.429252933880356</v>
      </c>
      <c r="E139">
        <v>27.653319817536747</v>
      </c>
      <c r="F139">
        <v>5.9900381654699526</v>
      </c>
      <c r="G139">
        <v>14.859560897829018</v>
      </c>
      <c r="H139">
        <v>20.191878625613565</v>
      </c>
      <c r="I139">
        <v>3.8250484183344091</v>
      </c>
      <c r="J139">
        <v>35.179248032643542</v>
      </c>
    </row>
    <row r="140" spans="1:10" x14ac:dyDescent="0.25">
      <c r="A140">
        <v>157.12</v>
      </c>
      <c r="B140">
        <v>15.391723996303522</v>
      </c>
      <c r="C140">
        <v>1.6653756777691713</v>
      </c>
      <c r="D140">
        <v>22.7077568934262</v>
      </c>
      <c r="E140">
        <v>25.387734414597062</v>
      </c>
      <c r="F140">
        <v>5.4919464389675916</v>
      </c>
      <c r="G140">
        <v>15.111002085122042</v>
      </c>
      <c r="H140">
        <v>20.191878625613565</v>
      </c>
      <c r="I140">
        <v>3.7604906391220139</v>
      </c>
      <c r="J140">
        <v>35.496939667735354</v>
      </c>
    </row>
    <row r="141" spans="1:10" x14ac:dyDescent="0.25">
      <c r="A141">
        <v>157.16</v>
      </c>
      <c r="B141">
        <v>14.015812711777389</v>
      </c>
      <c r="C141">
        <v>1.4588174541698942</v>
      </c>
      <c r="D141">
        <v>24.654136055719874</v>
      </c>
      <c r="E141">
        <v>23.775975671566144</v>
      </c>
      <c r="F141">
        <v>5.0261983310692804</v>
      </c>
      <c r="G141">
        <v>15.160063780203606</v>
      </c>
      <c r="H141">
        <v>19.924141008478358</v>
      </c>
      <c r="I141">
        <v>3.6152356358941256</v>
      </c>
      <c r="J141">
        <v>36.033226464587578</v>
      </c>
    </row>
    <row r="142" spans="1:10" x14ac:dyDescent="0.25">
      <c r="A142">
        <v>157.19999999999999</v>
      </c>
      <c r="B142">
        <v>13.030085224355684</v>
      </c>
      <c r="C142">
        <v>1.4071778982700749</v>
      </c>
      <c r="D142">
        <v>27.42104760996088</v>
      </c>
      <c r="E142">
        <v>22.655854029396856</v>
      </c>
      <c r="F142">
        <v>4.5345753282877288</v>
      </c>
      <c r="G142">
        <v>15.331779712989082</v>
      </c>
      <c r="H142">
        <v>19.567157518964748</v>
      </c>
      <c r="I142">
        <v>3.8331181407359591</v>
      </c>
      <c r="J142">
        <v>36.738560186534535</v>
      </c>
    </row>
    <row r="143" spans="1:10" x14ac:dyDescent="0.25">
      <c r="A143">
        <v>157.24</v>
      </c>
      <c r="B143">
        <v>12.034089742273334</v>
      </c>
      <c r="C143">
        <v>1.4200877872450297</v>
      </c>
      <c r="D143">
        <v>31.361511306173075</v>
      </c>
      <c r="E143">
        <v>21.976685250886973</v>
      </c>
      <c r="F143">
        <v>4.1335144575975162</v>
      </c>
      <c r="G143">
        <v>15.564822764626518</v>
      </c>
      <c r="H143">
        <v>19.790272199910756</v>
      </c>
      <c r="I143">
        <v>4.1074887023886379</v>
      </c>
      <c r="J143">
        <v>37.706208102593997</v>
      </c>
    </row>
    <row r="144" spans="1:10" x14ac:dyDescent="0.25">
      <c r="A144">
        <v>157.28</v>
      </c>
      <c r="B144">
        <v>10.884074340281343</v>
      </c>
      <c r="C144">
        <v>1.5814613994319648</v>
      </c>
      <c r="D144">
        <v>36.790382597080431</v>
      </c>
      <c r="E144">
        <v>21.525595539787126</v>
      </c>
      <c r="F144">
        <v>3.7906721003945925</v>
      </c>
      <c r="G144">
        <v>15.718140561756409</v>
      </c>
      <c r="H144">
        <v>20.124944221329763</v>
      </c>
      <c r="I144">
        <v>4.0913492575855397</v>
      </c>
      <c r="J144">
        <v>39.052754299038185</v>
      </c>
    </row>
    <row r="145" spans="1:10" x14ac:dyDescent="0.25">
      <c r="A145">
        <v>157.32</v>
      </c>
      <c r="B145">
        <v>9.7751309169319232</v>
      </c>
      <c r="C145">
        <v>1.6653756777691713</v>
      </c>
      <c r="D145">
        <v>43.011163056960214</v>
      </c>
      <c r="E145">
        <v>21.24683223517486</v>
      </c>
      <c r="F145">
        <v>3.5448605990038162</v>
      </c>
      <c r="G145">
        <v>15.914387342082669</v>
      </c>
      <c r="H145">
        <v>20.325747434181167</v>
      </c>
      <c r="I145">
        <v>3.9703034215622983</v>
      </c>
      <c r="J145">
        <v>40.819003206062369</v>
      </c>
    </row>
    <row r="146" spans="1:10" x14ac:dyDescent="0.25">
      <c r="A146">
        <v>157.36000000000001</v>
      </c>
      <c r="B146">
        <v>8.7894034295102159</v>
      </c>
      <c r="C146">
        <v>1.4846372321198036</v>
      </c>
      <c r="D146">
        <v>49.75670260471329</v>
      </c>
      <c r="E146">
        <v>21.008616320324379</v>
      </c>
      <c r="F146">
        <v>3.266705479008992</v>
      </c>
      <c r="G146">
        <v>16.147430393720104</v>
      </c>
      <c r="H146">
        <v>20.214190093708165</v>
      </c>
      <c r="I146">
        <v>3.7927695287282117</v>
      </c>
      <c r="J146">
        <v>43.118624307781985</v>
      </c>
    </row>
    <row r="147" spans="1:10" x14ac:dyDescent="0.25">
      <c r="A147">
        <v>157.4</v>
      </c>
      <c r="B147">
        <v>7.8036759420885105</v>
      </c>
      <c r="C147">
        <v>1.2199845081332301</v>
      </c>
      <c r="D147">
        <v>56.759851159240526</v>
      </c>
      <c r="E147">
        <v>20.663963507349216</v>
      </c>
      <c r="F147">
        <v>3.2408305841257521</v>
      </c>
      <c r="G147">
        <v>16.313013614620388</v>
      </c>
      <c r="H147">
        <v>19.968763944667558</v>
      </c>
      <c r="I147">
        <v>3.6636539703034217</v>
      </c>
      <c r="J147">
        <v>46.074030894782865</v>
      </c>
    </row>
    <row r="148" spans="1:10" x14ac:dyDescent="0.25">
      <c r="A148">
        <v>157.44</v>
      </c>
      <c r="B148">
        <v>7.4032241503234424</v>
      </c>
      <c r="C148">
        <v>0.92951200619674668</v>
      </c>
      <c r="D148">
        <v>63.161912031294719</v>
      </c>
      <c r="E148">
        <v>20.258489609731374</v>
      </c>
      <c r="F148">
        <v>3.3055178213338512</v>
      </c>
      <c r="G148">
        <v>16.331411750275972</v>
      </c>
      <c r="H148">
        <v>20.816599732262382</v>
      </c>
      <c r="I148">
        <v>3.6555842479018716</v>
      </c>
      <c r="J148">
        <v>49.909647333139027</v>
      </c>
    </row>
    <row r="149" spans="1:10" x14ac:dyDescent="0.25">
      <c r="A149">
        <v>157.47999999999999</v>
      </c>
      <c r="B149">
        <v>7.3313481876989428</v>
      </c>
      <c r="C149">
        <v>0.92305706170926938</v>
      </c>
      <c r="D149">
        <v>68.142352828928537</v>
      </c>
      <c r="E149">
        <v>19.771920932589964</v>
      </c>
      <c r="F149">
        <v>3.3831425059835696</v>
      </c>
      <c r="G149">
        <v>16.374340733472341</v>
      </c>
      <c r="H149">
        <v>21.240517626059795</v>
      </c>
      <c r="I149">
        <v>3.6152356358941256</v>
      </c>
      <c r="J149">
        <v>54.669192655202572</v>
      </c>
    </row>
    <row r="150" spans="1:10" x14ac:dyDescent="0.25">
      <c r="A150">
        <v>157.52000000000001</v>
      </c>
      <c r="B150">
        <v>7.0849163158435164</v>
      </c>
      <c r="C150">
        <v>0.98760650658404336</v>
      </c>
      <c r="D150">
        <v>71.529434214292536</v>
      </c>
      <c r="E150">
        <v>19.178915357323874</v>
      </c>
      <c r="F150">
        <v>3.247299307846562</v>
      </c>
      <c r="G150">
        <v>16.441800564209494</v>
      </c>
      <c r="H150">
        <v>21.485943775100402</v>
      </c>
      <c r="I150">
        <v>3.4699806326662364</v>
      </c>
      <c r="J150">
        <v>60.154473914310699</v>
      </c>
    </row>
    <row r="151" spans="1:10" x14ac:dyDescent="0.25">
      <c r="A151">
        <v>157.56</v>
      </c>
      <c r="B151">
        <v>6.376424684259165</v>
      </c>
      <c r="C151">
        <v>1.0263361735089078</v>
      </c>
      <c r="D151">
        <v>73.122793626562355</v>
      </c>
      <c r="E151">
        <v>18.509883426254433</v>
      </c>
      <c r="F151">
        <v>2.9432692929684974</v>
      </c>
      <c r="G151">
        <v>16.417269716668713</v>
      </c>
      <c r="H151">
        <v>22.869254796965642</v>
      </c>
      <c r="I151">
        <v>3.2601678502259519</v>
      </c>
      <c r="J151">
        <v>66.266394637132038</v>
      </c>
    </row>
    <row r="152" spans="1:10" x14ac:dyDescent="0.25">
      <c r="A152">
        <v>157.6</v>
      </c>
      <c r="B152">
        <v>5.6371290686928841</v>
      </c>
      <c r="C152">
        <v>1.2199845081332301</v>
      </c>
      <c r="D152">
        <v>72.769773876538508</v>
      </c>
      <c r="E152">
        <v>17.876330461226559</v>
      </c>
      <c r="F152">
        <v>2.9238631218060678</v>
      </c>
      <c r="G152">
        <v>16.496994971176253</v>
      </c>
      <c r="H152">
        <v>24.074074074074073</v>
      </c>
      <c r="I152">
        <v>3.0261459005810201</v>
      </c>
      <c r="J152">
        <v>72.803847274846987</v>
      </c>
    </row>
    <row r="153" spans="1:10" x14ac:dyDescent="0.25">
      <c r="A153">
        <v>157.63999999999999</v>
      </c>
      <c r="B153">
        <v>5.1750693089639599</v>
      </c>
      <c r="C153">
        <v>1.4459075651949393</v>
      </c>
      <c r="D153">
        <v>70.289094552046564</v>
      </c>
      <c r="E153">
        <v>17.181956411556008</v>
      </c>
      <c r="F153">
        <v>3.1179248334303642</v>
      </c>
      <c r="G153">
        <v>16.693241751502512</v>
      </c>
      <c r="H153">
        <v>24.34181169120928</v>
      </c>
      <c r="I153">
        <v>3.147191736604261</v>
      </c>
      <c r="J153">
        <v>84.016321772078101</v>
      </c>
    </row>
    <row r="154" spans="1:10" x14ac:dyDescent="0.25">
      <c r="A154">
        <v>157.68</v>
      </c>
      <c r="B154">
        <v>5.1237293356607454</v>
      </c>
      <c r="C154">
        <v>1.516911954557191</v>
      </c>
      <c r="D154">
        <v>65.957446808510639</v>
      </c>
      <c r="E154">
        <v>16.447034972123671</v>
      </c>
      <c r="F154">
        <v>3.3702050585419494</v>
      </c>
      <c r="G154">
        <v>16.92628480313995</v>
      </c>
      <c r="H154">
        <v>24.810352521195895</v>
      </c>
      <c r="I154">
        <v>3.3085861846352485</v>
      </c>
      <c r="J154">
        <v>85.939959195569799</v>
      </c>
    </row>
    <row r="155" spans="1:10" x14ac:dyDescent="0.25">
      <c r="A155">
        <v>157.72</v>
      </c>
      <c r="B155">
        <v>5.0723893623575318</v>
      </c>
      <c r="C155">
        <v>1.4588174541698942</v>
      </c>
      <c r="D155">
        <v>60.671691632477817</v>
      </c>
      <c r="E155">
        <v>15.77800304105423</v>
      </c>
      <c r="F155">
        <v>3.596610388770296</v>
      </c>
      <c r="G155">
        <v>17.183858702318165</v>
      </c>
      <c r="H155">
        <v>25.65818830879072</v>
      </c>
      <c r="I155">
        <v>3.397353131052292</v>
      </c>
      <c r="J155">
        <v>91.331973185660161</v>
      </c>
    </row>
    <row r="156" spans="1:10" x14ac:dyDescent="0.25">
      <c r="A156">
        <v>157.76</v>
      </c>
      <c r="B156">
        <v>4.9081014477872467</v>
      </c>
      <c r="C156">
        <v>1.3361735089078235</v>
      </c>
      <c r="D156">
        <v>55.166491746970713</v>
      </c>
      <c r="E156">
        <v>15.184997465788138</v>
      </c>
      <c r="F156">
        <v>3.7777346529529723</v>
      </c>
      <c r="G156">
        <v>17.521157856003924</v>
      </c>
      <c r="H156">
        <v>25.546630968317714</v>
      </c>
      <c r="I156">
        <v>3.4134925758553902</v>
      </c>
      <c r="J156">
        <v>95.304575925386175</v>
      </c>
    </row>
    <row r="157" spans="1:10" x14ac:dyDescent="0.25">
      <c r="A157">
        <v>157.80000000000001</v>
      </c>
      <c r="B157">
        <v>4.476845672040251</v>
      </c>
      <c r="C157">
        <v>1.3490833978827781</v>
      </c>
      <c r="D157">
        <v>49.804407976338133</v>
      </c>
      <c r="E157">
        <v>14.703497212366953</v>
      </c>
      <c r="F157">
        <v>3.9329840222524095</v>
      </c>
      <c r="G157">
        <v>17.950447687967618</v>
      </c>
      <c r="H157">
        <v>25.145024542614902</v>
      </c>
      <c r="I157">
        <v>3.4457714654615881</v>
      </c>
      <c r="J157">
        <v>97.636257650830657</v>
      </c>
    </row>
    <row r="158" spans="1:10" x14ac:dyDescent="0.25">
      <c r="A158">
        <v>157.84</v>
      </c>
      <c r="B158">
        <v>4.035321901632611</v>
      </c>
      <c r="C158">
        <v>1.4265427317325072</v>
      </c>
      <c r="D158">
        <v>44.96708329357886</v>
      </c>
      <c r="E158">
        <v>14.404460212873795</v>
      </c>
      <c r="F158">
        <v>4.0623584966686073</v>
      </c>
      <c r="G158">
        <v>18.459462774438855</v>
      </c>
      <c r="H158">
        <v>25.390450691655509</v>
      </c>
      <c r="I158">
        <v>3.5910264686894768</v>
      </c>
      <c r="J158">
        <v>98.216263480034968</v>
      </c>
    </row>
    <row r="159" spans="1:10" x14ac:dyDescent="0.25">
      <c r="A159">
        <v>157.88</v>
      </c>
      <c r="B159">
        <v>3.6759420885101139</v>
      </c>
      <c r="C159">
        <v>1.6201910663568293</v>
      </c>
      <c r="D159">
        <v>40.873962408167159</v>
      </c>
      <c r="E159">
        <v>14.176381145463759</v>
      </c>
      <c r="F159">
        <v>4.2628889320137135</v>
      </c>
      <c r="G159">
        <v>18.980743284680486</v>
      </c>
      <c r="H159">
        <v>26.059794734493529</v>
      </c>
      <c r="I159">
        <v>3.5506778566817303</v>
      </c>
      <c r="J159">
        <v>97.14368988633052</v>
      </c>
    </row>
    <row r="160" spans="1:10" x14ac:dyDescent="0.25">
      <c r="A160">
        <v>157.91999999999999</v>
      </c>
      <c r="B160">
        <v>3.6246021152068999</v>
      </c>
      <c r="C160">
        <v>2.2592305706170928</v>
      </c>
      <c r="D160">
        <v>37.534586394428011</v>
      </c>
      <c r="E160">
        <v>13.998986315255953</v>
      </c>
      <c r="F160">
        <v>4.5087004334044893</v>
      </c>
      <c r="G160">
        <v>19.538820066233288</v>
      </c>
      <c r="H160">
        <v>27.063810798750559</v>
      </c>
      <c r="I160">
        <v>3.5183989670755325</v>
      </c>
      <c r="J160">
        <v>94.444768289128533</v>
      </c>
    </row>
    <row r="161" spans="1:10" x14ac:dyDescent="0.25">
      <c r="A161">
        <v>157.96</v>
      </c>
      <c r="B161">
        <v>3.5527261525824008</v>
      </c>
      <c r="C161">
        <v>3.272656855151046</v>
      </c>
      <c r="D161">
        <v>34.958496326686387</v>
      </c>
      <c r="E161">
        <v>13.912823112012166</v>
      </c>
      <c r="F161">
        <v>4.4634193673588198</v>
      </c>
      <c r="G161">
        <v>19.968109898196985</v>
      </c>
      <c r="H161">
        <v>27.443105756358772</v>
      </c>
      <c r="I161">
        <v>3.5990961910910264</v>
      </c>
      <c r="J161">
        <v>90.338093850189452</v>
      </c>
    </row>
    <row r="162" spans="1:10" x14ac:dyDescent="0.25">
      <c r="A162">
        <v>158</v>
      </c>
      <c r="B162">
        <v>3.5321901632611152</v>
      </c>
      <c r="C162">
        <v>4.3635424735347277</v>
      </c>
      <c r="D162">
        <v>33.164774353592215</v>
      </c>
      <c r="E162">
        <v>13.882412569690828</v>
      </c>
      <c r="F162">
        <v>4.3793259589882911</v>
      </c>
      <c r="G162">
        <v>20.268612780571569</v>
      </c>
      <c r="H162">
        <v>27.57697456492637</v>
      </c>
      <c r="I162">
        <v>3.8250484183344091</v>
      </c>
      <c r="J162">
        <v>85.252113086563682</v>
      </c>
    </row>
    <row r="163" spans="1:10" x14ac:dyDescent="0.25">
      <c r="A163">
        <v>158.04</v>
      </c>
      <c r="B163">
        <v>3.337098264708902</v>
      </c>
      <c r="C163">
        <v>5.7578104828298473</v>
      </c>
      <c r="D163">
        <v>31.695448907546993</v>
      </c>
      <c r="E163">
        <v>13.770907247845921</v>
      </c>
      <c r="F163">
        <v>4.3793259589882911</v>
      </c>
      <c r="G163">
        <v>20.70403532442046</v>
      </c>
      <c r="H163">
        <v>27.643908969210173</v>
      </c>
      <c r="I163">
        <v>4.1639767591994836</v>
      </c>
      <c r="J163">
        <v>79.591955698047215</v>
      </c>
    </row>
    <row r="164" spans="1:10" x14ac:dyDescent="0.25">
      <c r="A164">
        <v>158.08000000000001</v>
      </c>
      <c r="B164">
        <v>3.2652223020844029</v>
      </c>
      <c r="C164">
        <v>7.7588432739478437</v>
      </c>
      <c r="D164">
        <v>30.207041312851828</v>
      </c>
      <c r="E164">
        <v>13.537759756715662</v>
      </c>
      <c r="F164">
        <v>4.359919787825862</v>
      </c>
      <c r="G164">
        <v>20.851220409665153</v>
      </c>
      <c r="H164">
        <v>28.067826863007582</v>
      </c>
      <c r="I164">
        <v>4.4948353776630086</v>
      </c>
      <c r="J164">
        <v>73.806470416788102</v>
      </c>
    </row>
    <row r="165" spans="1:10" x14ac:dyDescent="0.25">
      <c r="A165">
        <v>158.12</v>
      </c>
      <c r="B165">
        <v>3.2036143341205463</v>
      </c>
      <c r="C165">
        <v>10.521559514588175</v>
      </c>
      <c r="D165">
        <v>29.214769583055052</v>
      </c>
      <c r="E165">
        <v>13.304612265585403</v>
      </c>
      <c r="F165">
        <v>4.146451905039136</v>
      </c>
      <c r="G165">
        <v>20.918680240402306</v>
      </c>
      <c r="H165">
        <v>29.071842927264612</v>
      </c>
      <c r="I165">
        <v>4.9628792769528731</v>
      </c>
      <c r="J165">
        <v>67.977266103176916</v>
      </c>
    </row>
    <row r="166" spans="1:10" x14ac:dyDescent="0.25">
      <c r="A166">
        <v>158.16</v>
      </c>
      <c r="B166">
        <v>3.0701304035321901</v>
      </c>
      <c r="C166">
        <v>13.761941647301834</v>
      </c>
      <c r="D166">
        <v>28.699551569506728</v>
      </c>
      <c r="E166">
        <v>12.934617334009124</v>
      </c>
      <c r="F166">
        <v>3.8424218901610714</v>
      </c>
      <c r="G166">
        <v>21.016803630565438</v>
      </c>
      <c r="H166">
        <v>29.808121374386438</v>
      </c>
      <c r="I166">
        <v>5.366365397030342</v>
      </c>
      <c r="J166">
        <v>62.410375983678222</v>
      </c>
    </row>
    <row r="167" spans="1:10" x14ac:dyDescent="0.25">
      <c r="A167">
        <v>158.19999999999999</v>
      </c>
      <c r="B167">
        <v>3.2241503234418314</v>
      </c>
      <c r="C167">
        <v>17.26052155951459</v>
      </c>
      <c r="D167">
        <v>28.251121076233183</v>
      </c>
      <c r="E167">
        <v>12.437911809427268</v>
      </c>
      <c r="F167">
        <v>3.6871725208616342</v>
      </c>
      <c r="G167">
        <v>21.255979394088065</v>
      </c>
      <c r="H167">
        <v>30.232039268183847</v>
      </c>
      <c r="I167">
        <v>5.6810845706907687</v>
      </c>
      <c r="J167">
        <v>57.2369571553483</v>
      </c>
    </row>
    <row r="168" spans="1:10" x14ac:dyDescent="0.25">
      <c r="A168">
        <v>158.24</v>
      </c>
      <c r="B168">
        <v>3.2138823287811888</v>
      </c>
      <c r="C168">
        <v>20.849470694552029</v>
      </c>
      <c r="D168">
        <v>27.821772731609578</v>
      </c>
      <c r="E168">
        <v>12.072985301571212</v>
      </c>
      <c r="F168">
        <v>3.4219548483084292</v>
      </c>
      <c r="G168">
        <v>21.65460566662578</v>
      </c>
      <c r="H168">
        <v>30.901383311021863</v>
      </c>
      <c r="I168">
        <v>5.7859909619109109</v>
      </c>
      <c r="J168">
        <v>52.556106091518508</v>
      </c>
    </row>
    <row r="169" spans="1:10" x14ac:dyDescent="0.25">
      <c r="A169">
        <v>158.28</v>
      </c>
      <c r="B169">
        <v>2.9058424889619059</v>
      </c>
      <c r="C169">
        <v>24.122127549703073</v>
      </c>
      <c r="D169">
        <v>27.382883312661004</v>
      </c>
      <c r="E169">
        <v>11.773948302078054</v>
      </c>
      <c r="F169">
        <v>3.007956530176596</v>
      </c>
      <c r="G169">
        <v>22.040966515393105</v>
      </c>
      <c r="H169">
        <v>32.039268183846495</v>
      </c>
      <c r="I169">
        <v>5.9151065203357005</v>
      </c>
      <c r="J169">
        <v>48.67677062081026</v>
      </c>
    </row>
    <row r="170" spans="1:10" x14ac:dyDescent="0.25">
      <c r="A170">
        <v>158.32</v>
      </c>
      <c r="B170">
        <v>2.7107505904096931</v>
      </c>
      <c r="C170">
        <v>26.942938290730702</v>
      </c>
      <c r="D170">
        <v>27.039404636962121</v>
      </c>
      <c r="E170">
        <v>11.414090217942221</v>
      </c>
      <c r="F170">
        <v>2.7427388576233906</v>
      </c>
      <c r="G170">
        <v>22.543848889979149</v>
      </c>
      <c r="H170">
        <v>33.53413654618474</v>
      </c>
      <c r="I170">
        <v>6.3750806972240159</v>
      </c>
      <c r="J170">
        <v>45.598950743223547</v>
      </c>
    </row>
    <row r="171" spans="1:10" x14ac:dyDescent="0.25">
      <c r="A171">
        <v>158.36000000000001</v>
      </c>
      <c r="B171">
        <v>2.7620905637129067</v>
      </c>
      <c r="C171">
        <v>29.073069971598244</v>
      </c>
      <c r="D171">
        <v>26.638679515313424</v>
      </c>
      <c r="E171">
        <v>11.094779523568169</v>
      </c>
      <c r="F171">
        <v>2.5745520408823341</v>
      </c>
      <c r="G171">
        <v>23.138721942843123</v>
      </c>
      <c r="H171">
        <v>34.471218206157964</v>
      </c>
      <c r="I171">
        <v>6.9238218205293744</v>
      </c>
      <c r="J171">
        <v>43.296415039347131</v>
      </c>
    </row>
    <row r="172" spans="1:10" x14ac:dyDescent="0.25">
      <c r="A172">
        <v>158.4</v>
      </c>
      <c r="B172">
        <v>2.6799466064277646</v>
      </c>
      <c r="C172">
        <v>30.351148980118769</v>
      </c>
      <c r="D172">
        <v>25.837229272016028</v>
      </c>
      <c r="E172">
        <v>10.973137354282818</v>
      </c>
      <c r="F172">
        <v>2.3416779869331781</v>
      </c>
      <c r="G172">
        <v>23.72132957193671</v>
      </c>
      <c r="H172">
        <v>35.497545738509594</v>
      </c>
      <c r="I172">
        <v>7.4080051646223373</v>
      </c>
      <c r="J172">
        <v>41.842028563101138</v>
      </c>
    </row>
    <row r="173" spans="1:10" x14ac:dyDescent="0.25">
      <c r="A173">
        <v>158.44</v>
      </c>
      <c r="B173">
        <v>2.5875346544819799</v>
      </c>
      <c r="C173">
        <v>30.64807642654273</v>
      </c>
      <c r="D173">
        <v>25.016696880068697</v>
      </c>
      <c r="E173">
        <v>10.861632032437912</v>
      </c>
      <c r="F173">
        <v>2.0829290381007826</v>
      </c>
      <c r="G173">
        <v>24.923341101435053</v>
      </c>
      <c r="H173">
        <v>36.211512717536813</v>
      </c>
      <c r="I173">
        <v>7.803421562298257</v>
      </c>
      <c r="J173">
        <v>41.160011658408628</v>
      </c>
    </row>
    <row r="174" spans="1:10" x14ac:dyDescent="0.25">
      <c r="A174">
        <v>158.47999999999999</v>
      </c>
      <c r="B174">
        <v>2.7928945476948352</v>
      </c>
      <c r="C174">
        <v>29.925122643945262</v>
      </c>
      <c r="D174">
        <v>24.453773494895525</v>
      </c>
      <c r="E174">
        <v>10.89204257475925</v>
      </c>
      <c r="F174">
        <v>1.9729607348470148</v>
      </c>
      <c r="G174">
        <v>25.518214154299031</v>
      </c>
      <c r="H174">
        <v>36.970102632753239</v>
      </c>
      <c r="I174">
        <v>7.9648160103292458</v>
      </c>
      <c r="J174">
        <v>41.023025357038762</v>
      </c>
    </row>
    <row r="175" spans="1:10" x14ac:dyDescent="0.25">
      <c r="A175">
        <v>158.52000000000001</v>
      </c>
      <c r="B175">
        <v>3.0803983981928331</v>
      </c>
      <c r="C175">
        <v>28.356571133488252</v>
      </c>
      <c r="D175">
        <v>24.081671596221735</v>
      </c>
      <c r="E175">
        <v>10.917384693360365</v>
      </c>
      <c r="F175">
        <v>1.9018047739181059</v>
      </c>
      <c r="G175">
        <v>26.395191953882009</v>
      </c>
      <c r="H175">
        <v>38.576528335564483</v>
      </c>
      <c r="I175">
        <v>8.1020012911555845</v>
      </c>
      <c r="J175">
        <v>41.413582046050713</v>
      </c>
    </row>
    <row r="176" spans="1:10" x14ac:dyDescent="0.25">
      <c r="A176">
        <v>158.56</v>
      </c>
      <c r="B176">
        <v>3.2549543074237604</v>
      </c>
      <c r="C176">
        <v>26.194164730183324</v>
      </c>
      <c r="D176">
        <v>23.757275069172788</v>
      </c>
      <c r="E176">
        <v>11.104916371008617</v>
      </c>
      <c r="F176">
        <v>1.8629924315932467</v>
      </c>
      <c r="G176">
        <v>27.284435177235373</v>
      </c>
      <c r="H176">
        <v>41.722445336903171</v>
      </c>
      <c r="I176">
        <v>8.0455132343447389</v>
      </c>
      <c r="J176">
        <v>42.145147187408924</v>
      </c>
    </row>
    <row r="177" spans="1:10" x14ac:dyDescent="0.25">
      <c r="A177">
        <v>158.6</v>
      </c>
      <c r="B177">
        <v>3.6040661258856148</v>
      </c>
      <c r="C177">
        <v>23.792925380841726</v>
      </c>
      <c r="D177">
        <v>23.347008873199123</v>
      </c>
      <c r="E177">
        <v>11.444500760263558</v>
      </c>
      <c r="F177">
        <v>1.9535545636845852</v>
      </c>
      <c r="G177">
        <v>28.026493315344048</v>
      </c>
      <c r="H177">
        <v>45.693886657742077</v>
      </c>
      <c r="I177">
        <v>7.9325371207230475</v>
      </c>
      <c r="J177">
        <v>42.88545613523754</v>
      </c>
    </row>
    <row r="178" spans="1:10" x14ac:dyDescent="0.25">
      <c r="A178">
        <v>158.63999999999999</v>
      </c>
      <c r="B178">
        <v>3.6040661258856148</v>
      </c>
      <c r="C178">
        <v>21.210947585850761</v>
      </c>
      <c r="D178">
        <v>22.936742677225457</v>
      </c>
      <c r="E178">
        <v>11.773948302078054</v>
      </c>
      <c r="F178">
        <v>1.9341483925221554</v>
      </c>
      <c r="G178">
        <v>28.57230467312646</v>
      </c>
      <c r="H178">
        <v>50.156180276662198</v>
      </c>
      <c r="I178">
        <v>7.9486765655261458</v>
      </c>
      <c r="J178">
        <v>43.54707082483241</v>
      </c>
    </row>
    <row r="179" spans="1:10" x14ac:dyDescent="0.25">
      <c r="A179">
        <v>158.68</v>
      </c>
      <c r="B179">
        <v>3.3884382380121161</v>
      </c>
      <c r="C179">
        <v>18.693519235734573</v>
      </c>
      <c r="D179">
        <v>22.345196069077378</v>
      </c>
      <c r="E179">
        <v>12.037506335529651</v>
      </c>
      <c r="F179">
        <v>1.7271492334562391</v>
      </c>
      <c r="G179">
        <v>29.259168404268365</v>
      </c>
      <c r="H179">
        <v>55.243195002231147</v>
      </c>
      <c r="I179">
        <v>7.7146546158812139</v>
      </c>
      <c r="J179">
        <v>44.129991256193527</v>
      </c>
    </row>
    <row r="180" spans="1:10" x14ac:dyDescent="0.25">
      <c r="A180">
        <v>158.72</v>
      </c>
      <c r="B180">
        <v>3.6451381045281859</v>
      </c>
      <c r="C180">
        <v>16.531112832429642</v>
      </c>
      <c r="D180">
        <v>21.515122602805075</v>
      </c>
      <c r="E180">
        <v>12.209832742017232</v>
      </c>
      <c r="F180">
        <v>1.6559932725273303</v>
      </c>
      <c r="G180">
        <v>29.952164847295474</v>
      </c>
      <c r="H180">
        <v>61.244979919678713</v>
      </c>
      <c r="I180">
        <v>7.2466107165913494</v>
      </c>
      <c r="J180">
        <v>44.401049256776446</v>
      </c>
    </row>
    <row r="181" spans="1:10" x14ac:dyDescent="0.25">
      <c r="A181">
        <v>158.76</v>
      </c>
      <c r="B181">
        <v>4.3433617414518944</v>
      </c>
      <c r="C181">
        <v>14.568809708236511</v>
      </c>
      <c r="D181">
        <v>20.446522278408548</v>
      </c>
      <c r="E181">
        <v>12.280790674100354</v>
      </c>
      <c r="F181">
        <v>1.6171809302024709</v>
      </c>
      <c r="G181">
        <v>30.467312645651905</v>
      </c>
      <c r="H181">
        <v>67.826863007585899</v>
      </c>
      <c r="I181">
        <v>6.9964493221433184</v>
      </c>
      <c r="J181">
        <v>44.29320897697464</v>
      </c>
    </row>
    <row r="182" spans="1:10" x14ac:dyDescent="0.25">
      <c r="A182">
        <v>158.80000000000001</v>
      </c>
      <c r="B182">
        <v>5.4317691754800288</v>
      </c>
      <c r="C182">
        <v>12.961528530854634</v>
      </c>
      <c r="D182">
        <v>19.692777406735999</v>
      </c>
      <c r="E182">
        <v>12.40750126710593</v>
      </c>
      <c r="F182">
        <v>1.7206805097354294</v>
      </c>
      <c r="G182">
        <v>31.276830614497729</v>
      </c>
      <c r="H182">
        <v>75.055778670236506</v>
      </c>
      <c r="I182">
        <v>6.7947062621045839</v>
      </c>
      <c r="J182">
        <v>44.051296997959774</v>
      </c>
    </row>
    <row r="183" spans="1:10" x14ac:dyDescent="0.25">
      <c r="A183">
        <v>158.84</v>
      </c>
      <c r="B183">
        <v>6.6331245507752339</v>
      </c>
      <c r="C183">
        <v>11.625355021946811</v>
      </c>
      <c r="D183">
        <v>19.091689724262952</v>
      </c>
      <c r="E183">
        <v>12.544348707551951</v>
      </c>
      <c r="F183">
        <v>1.8500549841516267</v>
      </c>
      <c r="G183">
        <v>32.693487059977919</v>
      </c>
      <c r="H183">
        <v>82.55243195002231</v>
      </c>
      <c r="I183">
        <v>6.5041962556488055</v>
      </c>
      <c r="J183">
        <v>43.593704459341296</v>
      </c>
    </row>
    <row r="184" spans="1:10" x14ac:dyDescent="0.25">
      <c r="A184">
        <v>158.88</v>
      </c>
      <c r="B184">
        <v>8.2349317178355079</v>
      </c>
      <c r="C184">
        <v>10.547379292538084</v>
      </c>
      <c r="D184">
        <v>18.547848487739717</v>
      </c>
      <c r="E184">
        <v>12.544348707551951</v>
      </c>
      <c r="F184">
        <v>1.7918364706643379</v>
      </c>
      <c r="G184">
        <v>34.950325033729918</v>
      </c>
      <c r="H184">
        <v>88.955823293172685</v>
      </c>
      <c r="I184">
        <v>5.955455132343447</v>
      </c>
      <c r="J184">
        <v>43.118624307781985</v>
      </c>
    </row>
    <row r="185" spans="1:10" x14ac:dyDescent="0.25">
      <c r="A185">
        <v>158.91999999999999</v>
      </c>
      <c r="B185">
        <v>10.760858404353629</v>
      </c>
      <c r="C185">
        <v>9.8889749548153887</v>
      </c>
      <c r="D185">
        <v>18.089876920141208</v>
      </c>
      <c r="E185">
        <v>12.321338063862139</v>
      </c>
      <c r="F185">
        <v>1.6689307199689503</v>
      </c>
      <c r="G185">
        <v>37.703912670182753</v>
      </c>
      <c r="H185">
        <v>94.042838018741634</v>
      </c>
      <c r="I185">
        <v>5.3582956746287929</v>
      </c>
      <c r="J185">
        <v>42.964150393471293</v>
      </c>
    </row>
    <row r="186" spans="1:10" x14ac:dyDescent="0.25">
      <c r="A186">
        <v>158.96</v>
      </c>
      <c r="B186">
        <v>13.307321080193038</v>
      </c>
      <c r="C186">
        <v>9.7598760650658409</v>
      </c>
      <c r="D186">
        <v>17.526953534968037</v>
      </c>
      <c r="E186">
        <v>11.92093258996452</v>
      </c>
      <c r="F186">
        <v>1.740086680897859</v>
      </c>
      <c r="G186">
        <v>41.101435054581138</v>
      </c>
      <c r="H186">
        <v>98.01427933958054</v>
      </c>
      <c r="I186">
        <v>5.1404131697869593</v>
      </c>
      <c r="J186">
        <v>43.028271640921012</v>
      </c>
    </row>
    <row r="187" spans="1:10" x14ac:dyDescent="0.25">
      <c r="A187">
        <v>159</v>
      </c>
      <c r="B187">
        <v>15.915391723996303</v>
      </c>
      <c r="C187">
        <v>9.7856958430157501</v>
      </c>
      <c r="D187">
        <v>17.059440893044556</v>
      </c>
      <c r="E187">
        <v>11.520527116066903</v>
      </c>
      <c r="F187">
        <v>2.0182418008926839</v>
      </c>
      <c r="G187">
        <v>45.191953882006622</v>
      </c>
      <c r="H187">
        <v>99.843819723337802</v>
      </c>
      <c r="I187">
        <v>4.9709489993544222</v>
      </c>
      <c r="J187">
        <v>43.427572136403384</v>
      </c>
    </row>
    <row r="188" spans="1:10" x14ac:dyDescent="0.25">
      <c r="A188">
        <v>159.04</v>
      </c>
      <c r="B188">
        <v>18.841770202279495</v>
      </c>
      <c r="C188">
        <v>9.8567002323780013</v>
      </c>
      <c r="D188">
        <v>17.002194447094745</v>
      </c>
      <c r="E188">
        <v>11.130258489609732</v>
      </c>
      <c r="F188">
        <v>2.2705220260042696</v>
      </c>
      <c r="G188">
        <v>49.773089660247763</v>
      </c>
      <c r="H188">
        <v>100</v>
      </c>
      <c r="I188">
        <v>4.6885087153001939</v>
      </c>
      <c r="J188">
        <v>44.24074613815214</v>
      </c>
    </row>
    <row r="189" spans="1:10" x14ac:dyDescent="0.25">
      <c r="A189">
        <v>159.08000000000001</v>
      </c>
      <c r="B189">
        <v>21.737344696580756</v>
      </c>
      <c r="C189">
        <v>9.8825200103279105</v>
      </c>
      <c r="D189">
        <v>16.964030149794869</v>
      </c>
      <c r="E189">
        <v>10.739989863152559</v>
      </c>
      <c r="F189">
        <v>2.296396920887509</v>
      </c>
      <c r="G189">
        <v>54.593401202011528</v>
      </c>
      <c r="H189">
        <v>98.839803659080772</v>
      </c>
      <c r="I189">
        <v>4.3979987088444163</v>
      </c>
      <c r="J189">
        <v>45.389099387933548</v>
      </c>
    </row>
    <row r="190" spans="1:10" x14ac:dyDescent="0.25">
      <c r="A190">
        <v>159.12</v>
      </c>
      <c r="B190">
        <v>24.109251463189239</v>
      </c>
      <c r="C190">
        <v>9.8437903434030467</v>
      </c>
      <c r="D190">
        <v>16.591928251121075</v>
      </c>
      <c r="E190">
        <v>10.557526609224531</v>
      </c>
      <c r="F190">
        <v>2.2705220260042696</v>
      </c>
      <c r="G190">
        <v>59.652888507297931</v>
      </c>
      <c r="H190">
        <v>96.073181615350293</v>
      </c>
      <c r="I190">
        <v>4.0348612007746931</v>
      </c>
      <c r="J190">
        <v>46.648207519673562</v>
      </c>
    </row>
    <row r="191" spans="1:10" x14ac:dyDescent="0.25">
      <c r="A191">
        <v>159.16</v>
      </c>
      <c r="B191">
        <v>26.101242427353938</v>
      </c>
      <c r="C191">
        <v>9.8954298993028651</v>
      </c>
      <c r="D191">
        <v>16.286613872722068</v>
      </c>
      <c r="E191">
        <v>10.547389761784084</v>
      </c>
      <c r="F191">
        <v>2.3222718157707485</v>
      </c>
      <c r="G191">
        <v>64.221758861768677</v>
      </c>
      <c r="H191">
        <v>91.410084783578753</v>
      </c>
      <c r="I191">
        <v>3.7040025823111686</v>
      </c>
      <c r="J191">
        <v>48.035558146313029</v>
      </c>
    </row>
    <row r="192" spans="1:10" x14ac:dyDescent="0.25">
      <c r="A192">
        <v>159.19999999999999</v>
      </c>
      <c r="B192">
        <v>27.785193551699354</v>
      </c>
      <c r="C192">
        <v>9.8567002323780013</v>
      </c>
      <c r="D192">
        <v>16.191203129472377</v>
      </c>
      <c r="E192">
        <v>10.511910795742525</v>
      </c>
      <c r="F192">
        <v>2.3416779869331781</v>
      </c>
      <c r="G192">
        <v>67.999509383049187</v>
      </c>
      <c r="H192">
        <v>85.274431057563589</v>
      </c>
      <c r="I192">
        <v>3.5264686894770816</v>
      </c>
      <c r="J192">
        <v>49.466627805304576</v>
      </c>
    </row>
    <row r="193" spans="1:10" x14ac:dyDescent="0.25">
      <c r="A193">
        <v>159.24</v>
      </c>
      <c r="B193">
        <v>28.65797309785399</v>
      </c>
      <c r="C193">
        <v>9.5920475083914276</v>
      </c>
      <c r="D193">
        <v>16.153038832172502</v>
      </c>
      <c r="E193">
        <v>10.446021287379626</v>
      </c>
      <c r="F193">
        <v>2.3675528818164175</v>
      </c>
      <c r="G193">
        <v>70.814424138353985</v>
      </c>
      <c r="H193">
        <v>78.380187416331992</v>
      </c>
      <c r="I193">
        <v>3.5748870238863786</v>
      </c>
      <c r="J193">
        <v>50.734479743515017</v>
      </c>
    </row>
    <row r="194" spans="1:10" x14ac:dyDescent="0.25">
      <c r="A194">
        <v>159.28</v>
      </c>
      <c r="B194">
        <v>28.627169113872057</v>
      </c>
      <c r="C194">
        <v>9.1982958946553062</v>
      </c>
      <c r="D194">
        <v>15.866806602423434</v>
      </c>
      <c r="E194">
        <v>10.31931069437405</v>
      </c>
      <c r="F194">
        <v>2.464583737628566</v>
      </c>
      <c r="G194">
        <v>72.513185330553171</v>
      </c>
      <c r="H194">
        <v>71.463632307005795</v>
      </c>
      <c r="I194">
        <v>3.5668173014848286</v>
      </c>
      <c r="J194">
        <v>51.850772369571551</v>
      </c>
    </row>
    <row r="195" spans="1:10" x14ac:dyDescent="0.25">
      <c r="A195">
        <v>159.32</v>
      </c>
      <c r="B195">
        <v>27.939213471608994</v>
      </c>
      <c r="C195">
        <v>8.73999483604441</v>
      </c>
      <c r="D195">
        <v>15.866806602423434</v>
      </c>
      <c r="E195">
        <v>10.096300050684237</v>
      </c>
      <c r="F195">
        <v>2.6974577915777216</v>
      </c>
      <c r="G195">
        <v>72.666503127683058</v>
      </c>
      <c r="H195">
        <v>64.837126282909423</v>
      </c>
      <c r="I195">
        <v>3.4134925758553902</v>
      </c>
      <c r="J195">
        <v>52.684348586417954</v>
      </c>
    </row>
    <row r="196" spans="1:10" x14ac:dyDescent="0.25">
      <c r="A196">
        <v>159.36000000000001</v>
      </c>
      <c r="B196">
        <v>26.378478283191292</v>
      </c>
      <c r="C196">
        <v>8.3268783888458557</v>
      </c>
      <c r="D196">
        <v>16.153038832172502</v>
      </c>
      <c r="E196">
        <v>9.9493157627977702</v>
      </c>
      <c r="F196">
        <v>2.7686137525066306</v>
      </c>
      <c r="G196">
        <v>71.108794308843372</v>
      </c>
      <c r="H196">
        <v>58.478357875948241</v>
      </c>
      <c r="I196">
        <v>3.276307295029051</v>
      </c>
      <c r="J196">
        <v>53.206062372486151</v>
      </c>
    </row>
    <row r="197" spans="1:10" x14ac:dyDescent="0.25">
      <c r="A197">
        <v>159.4</v>
      </c>
      <c r="B197">
        <v>24.417291303008522</v>
      </c>
      <c r="C197">
        <v>7.7782081074102765</v>
      </c>
      <c r="D197">
        <v>16.019463791622936</v>
      </c>
      <c r="E197">
        <v>9.9189052204764323</v>
      </c>
      <c r="F197">
        <v>2.749207581344201</v>
      </c>
      <c r="G197">
        <v>68.312277689194161</v>
      </c>
      <c r="H197">
        <v>52.074966532797859</v>
      </c>
      <c r="I197">
        <v>3.2601678502259519</v>
      </c>
      <c r="J197">
        <v>53.334304867385605</v>
      </c>
    </row>
    <row r="198" spans="1:10" x14ac:dyDescent="0.25">
      <c r="A198">
        <v>159.44</v>
      </c>
      <c r="B198">
        <v>22.517712290789611</v>
      </c>
      <c r="C198">
        <v>7.2166279369997426</v>
      </c>
      <c r="D198">
        <v>15.752313710523804</v>
      </c>
      <c r="E198">
        <v>10.005068423720223</v>
      </c>
      <c r="F198">
        <v>2.6327705543696229</v>
      </c>
      <c r="G198">
        <v>64.620385134306389</v>
      </c>
      <c r="H198">
        <v>46.586345381526108</v>
      </c>
      <c r="I198">
        <v>3.4296320206584894</v>
      </c>
      <c r="J198">
        <v>53.179830953074905</v>
      </c>
    </row>
    <row r="199" spans="1:10" x14ac:dyDescent="0.25">
      <c r="A199">
        <v>159.47999999999999</v>
      </c>
      <c r="B199">
        <v>20.546257315946196</v>
      </c>
      <c r="C199">
        <v>6.6550477665892078</v>
      </c>
      <c r="D199">
        <v>15.551951149699455</v>
      </c>
      <c r="E199">
        <v>10.035478966041561</v>
      </c>
      <c r="F199">
        <v>2.5745520408823341</v>
      </c>
      <c r="G199">
        <v>60.045382067950449</v>
      </c>
      <c r="H199">
        <v>41.655510932619364</v>
      </c>
      <c r="I199">
        <v>3.5668173014848286</v>
      </c>
      <c r="J199">
        <v>53.077819877586705</v>
      </c>
    </row>
    <row r="200" spans="1:10" x14ac:dyDescent="0.25">
      <c r="A200">
        <v>159.52000000000001</v>
      </c>
      <c r="B200">
        <v>18.574802341102785</v>
      </c>
      <c r="C200">
        <v>6.112832429641105</v>
      </c>
      <c r="D200">
        <v>15.618738669974238</v>
      </c>
      <c r="E200">
        <v>10.025342118601115</v>
      </c>
      <c r="F200">
        <v>2.6263018306488131</v>
      </c>
      <c r="G200">
        <v>55.212805102416283</v>
      </c>
      <c r="H200">
        <v>37.193217313699236</v>
      </c>
      <c r="I200">
        <v>3.4780503550677855</v>
      </c>
      <c r="J200">
        <v>52.876712328767127</v>
      </c>
    </row>
    <row r="201" spans="1:10" x14ac:dyDescent="0.25">
      <c r="A201">
        <v>159.56</v>
      </c>
      <c r="B201">
        <v>16.767635280829655</v>
      </c>
      <c r="C201">
        <v>5.5512522592305702</v>
      </c>
      <c r="D201">
        <v>15.819101230798587</v>
      </c>
      <c r="E201">
        <v>9.8378104409528646</v>
      </c>
      <c r="F201">
        <v>2.910925674364448</v>
      </c>
      <c r="G201">
        <v>50.447687967619281</v>
      </c>
      <c r="H201">
        <v>33.467202141900934</v>
      </c>
      <c r="I201">
        <v>3.3731439638476433</v>
      </c>
      <c r="J201">
        <v>52.468668026814335</v>
      </c>
    </row>
    <row r="202" spans="1:10" x14ac:dyDescent="0.25">
      <c r="A202">
        <v>159.6</v>
      </c>
      <c r="B202">
        <v>15.545743916213164</v>
      </c>
      <c r="C202">
        <v>4.9573973663826498</v>
      </c>
      <c r="D202">
        <v>16.086251311897719</v>
      </c>
      <c r="E202">
        <v>9.6604156107450585</v>
      </c>
      <c r="F202">
        <v>2.9756129115725467</v>
      </c>
      <c r="G202">
        <v>45.627376425855516</v>
      </c>
      <c r="H202">
        <v>30.990629183400269</v>
      </c>
      <c r="I202">
        <v>3.4054228534538411</v>
      </c>
      <c r="J202">
        <v>51.911979014864471</v>
      </c>
    </row>
    <row r="203" spans="1:10" x14ac:dyDescent="0.25">
      <c r="A203">
        <v>159.63999999999999</v>
      </c>
      <c r="B203">
        <v>14.580552418112743</v>
      </c>
      <c r="C203">
        <v>4.5894655305964367</v>
      </c>
      <c r="D203">
        <v>15.800019082148649</v>
      </c>
      <c r="E203">
        <v>9.7060314242270653</v>
      </c>
      <c r="F203">
        <v>2.8333009897147292</v>
      </c>
      <c r="G203">
        <v>41.236354716055438</v>
      </c>
      <c r="H203">
        <v>29.138777331548415</v>
      </c>
      <c r="I203">
        <v>3.4941897998708846</v>
      </c>
      <c r="J203">
        <v>51.378606820169047</v>
      </c>
    </row>
    <row r="204" spans="1:10" x14ac:dyDescent="0.25">
      <c r="A204">
        <v>159.68</v>
      </c>
      <c r="B204">
        <v>13.882328781189035</v>
      </c>
      <c r="C204">
        <v>4.3635424735347277</v>
      </c>
      <c r="D204">
        <v>15.532869001049518</v>
      </c>
      <c r="E204">
        <v>9.746578813988851</v>
      </c>
      <c r="F204">
        <v>2.7168639627401516</v>
      </c>
      <c r="G204">
        <v>37.391144364037778</v>
      </c>
      <c r="H204">
        <v>27.487728692547968</v>
      </c>
      <c r="I204">
        <v>3.5022595222724338</v>
      </c>
      <c r="J204">
        <v>50.679102302535703</v>
      </c>
    </row>
    <row r="205" spans="1:10" x14ac:dyDescent="0.25">
      <c r="A205">
        <v>159.72</v>
      </c>
      <c r="B205">
        <v>13.553752952048464</v>
      </c>
      <c r="C205">
        <v>4.0795249160857212</v>
      </c>
      <c r="D205">
        <v>15.303883217250263</v>
      </c>
      <c r="E205">
        <v>9.8073998986315267</v>
      </c>
      <c r="F205">
        <v>2.6909890678569122</v>
      </c>
      <c r="G205">
        <v>33.895498589476261</v>
      </c>
      <c r="H205">
        <v>26.506024096385545</v>
      </c>
      <c r="I205">
        <v>3.4134925758553902</v>
      </c>
      <c r="J205">
        <v>49.734771203730695</v>
      </c>
    </row>
    <row r="206" spans="1:10" x14ac:dyDescent="0.25">
      <c r="A206">
        <v>159.76</v>
      </c>
      <c r="B206">
        <v>13.533216962727179</v>
      </c>
      <c r="C206">
        <v>3.7955073586367156</v>
      </c>
      <c r="D206">
        <v>15.151226028050758</v>
      </c>
      <c r="E206">
        <v>9.9138367967562093</v>
      </c>
      <c r="F206">
        <v>2.7362701339025812</v>
      </c>
      <c r="G206">
        <v>30.890469765730405</v>
      </c>
      <c r="H206">
        <v>25.992860330209727</v>
      </c>
      <c r="I206">
        <v>3.3731439638476433</v>
      </c>
      <c r="J206">
        <v>48.720489653162339</v>
      </c>
    </row>
    <row r="207" spans="1:10" x14ac:dyDescent="0.25">
      <c r="A207">
        <v>159.80000000000001</v>
      </c>
      <c r="B207">
        <v>13.286785090871753</v>
      </c>
      <c r="C207">
        <v>3.5695843015750066</v>
      </c>
      <c r="D207">
        <v>15.093979582100944</v>
      </c>
      <c r="E207">
        <v>10.045615813482007</v>
      </c>
      <c r="F207">
        <v>2.7556763050650108</v>
      </c>
      <c r="G207">
        <v>28.406721452226176</v>
      </c>
      <c r="H207">
        <v>25.992860330209727</v>
      </c>
      <c r="I207">
        <v>3.4296320206584894</v>
      </c>
      <c r="J207">
        <v>47.586709414164972</v>
      </c>
    </row>
    <row r="208" spans="1:10" x14ac:dyDescent="0.25">
      <c r="A208">
        <v>159.84</v>
      </c>
      <c r="B208">
        <v>13.071157202998254</v>
      </c>
      <c r="C208">
        <v>3.1951975213013171</v>
      </c>
      <c r="D208">
        <v>14.989027764526286</v>
      </c>
      <c r="E208">
        <v>10.334515965534719</v>
      </c>
      <c r="F208">
        <v>2.8591758845979687</v>
      </c>
      <c r="G208">
        <v>26.156016190359377</v>
      </c>
      <c r="H208">
        <v>25.613565372601517</v>
      </c>
      <c r="I208">
        <v>3.3327953518398972</v>
      </c>
      <c r="J208">
        <v>46.304284465170504</v>
      </c>
    </row>
    <row r="209" spans="1:10" x14ac:dyDescent="0.25">
      <c r="A209">
        <v>159.88</v>
      </c>
      <c r="B209">
        <v>13.153301160283396</v>
      </c>
      <c r="C209">
        <v>3.0209140201394269</v>
      </c>
      <c r="D209">
        <v>14.941322392901441</v>
      </c>
      <c r="E209">
        <v>10.684237202230108</v>
      </c>
      <c r="F209">
        <v>2.9044569506436382</v>
      </c>
      <c r="G209">
        <v>24.377529743652644</v>
      </c>
      <c r="H209">
        <v>24.944221329763501</v>
      </c>
      <c r="I209">
        <v>3.4699806326662364</v>
      </c>
      <c r="J209">
        <v>45.001457301078403</v>
      </c>
    </row>
    <row r="210" spans="1:10" x14ac:dyDescent="0.25">
      <c r="A210">
        <v>159.91999999999999</v>
      </c>
      <c r="B210">
        <v>13.153301160283396</v>
      </c>
      <c r="C210">
        <v>3.0983733539891558</v>
      </c>
      <c r="D210">
        <v>15.008109913176224</v>
      </c>
      <c r="E210">
        <v>10.983274201723264</v>
      </c>
      <c r="F210">
        <v>2.9432692929684974</v>
      </c>
      <c r="G210">
        <v>23.138721942843123</v>
      </c>
      <c r="H210">
        <v>24.542614904060684</v>
      </c>
      <c r="I210">
        <v>3.7604906391220139</v>
      </c>
      <c r="J210">
        <v>43.686971728359083</v>
      </c>
    </row>
    <row r="211" spans="1:10" x14ac:dyDescent="0.25">
      <c r="A211">
        <v>159.96</v>
      </c>
      <c r="B211">
        <v>13.050621213676969</v>
      </c>
      <c r="C211">
        <v>3.1306480764265427</v>
      </c>
      <c r="D211">
        <v>15.22755462265051</v>
      </c>
      <c r="E211">
        <v>11.414090217942221</v>
      </c>
      <c r="F211">
        <v>2.9173943980852579</v>
      </c>
      <c r="G211">
        <v>22.200417024408193</v>
      </c>
      <c r="H211">
        <v>24.832663989290495</v>
      </c>
      <c r="I211">
        <v>3.9138153647514522</v>
      </c>
      <c r="J211">
        <v>42.445351209559895</v>
      </c>
    </row>
    <row r="212" spans="1:10" x14ac:dyDescent="0.25">
      <c r="A212">
        <v>160</v>
      </c>
      <c r="B212">
        <v>12.917137283088612</v>
      </c>
      <c r="C212">
        <v>3.1564678543764524</v>
      </c>
      <c r="D212">
        <v>15.265718919950386</v>
      </c>
      <c r="E212">
        <v>11.885453623922961</v>
      </c>
      <c r="F212">
        <v>2.7621450287858207</v>
      </c>
      <c r="G212">
        <v>21.390899055562372</v>
      </c>
      <c r="H212">
        <v>25.725122713074523</v>
      </c>
      <c r="I212">
        <v>3.8411878631375083</v>
      </c>
      <c r="J212">
        <v>41.32322937918974</v>
      </c>
    </row>
    <row r="213" spans="1:10" x14ac:dyDescent="0.25">
      <c r="A213">
        <v>160.04</v>
      </c>
      <c r="B213">
        <v>12.722045384536401</v>
      </c>
      <c r="C213">
        <v>3.1435579654014973</v>
      </c>
      <c r="D213">
        <v>15.437458257799827</v>
      </c>
      <c r="E213">
        <v>12.219969589457678</v>
      </c>
      <c r="F213">
        <v>2.7168639627401516</v>
      </c>
      <c r="G213">
        <v>20.654973629338894</v>
      </c>
      <c r="H213">
        <v>26.34984381972334</v>
      </c>
      <c r="I213">
        <v>3.6636539703034217</v>
      </c>
      <c r="J213">
        <v>40.224424366074032</v>
      </c>
    </row>
    <row r="214" spans="1:10" x14ac:dyDescent="0.25">
      <c r="A214">
        <v>160.08000000000001</v>
      </c>
      <c r="B214">
        <v>12.609097443269329</v>
      </c>
      <c r="C214">
        <v>3.1241931319390654</v>
      </c>
      <c r="D214">
        <v>15.819101230798587</v>
      </c>
      <c r="E214">
        <v>12.331474911302585</v>
      </c>
      <c r="F214">
        <v>2.723332686460961</v>
      </c>
      <c r="G214">
        <v>20.287010916227153</v>
      </c>
      <c r="H214">
        <v>26.863007585899151</v>
      </c>
      <c r="I214">
        <v>3.776630083925113</v>
      </c>
      <c r="J214">
        <v>39.183911396094437</v>
      </c>
    </row>
    <row r="215" spans="1:10" x14ac:dyDescent="0.25">
      <c r="A215">
        <v>160.12</v>
      </c>
      <c r="B215">
        <v>12.496149502002259</v>
      </c>
      <c r="C215">
        <v>3.0790085205267235</v>
      </c>
      <c r="D215">
        <v>16.286613872722068</v>
      </c>
      <c r="E215">
        <v>12.478459199189054</v>
      </c>
      <c r="F215">
        <v>2.6392392780904328</v>
      </c>
      <c r="G215">
        <v>20.256347356801179</v>
      </c>
      <c r="H215">
        <v>28.000892458723786</v>
      </c>
      <c r="I215">
        <v>3.7282117495158169</v>
      </c>
      <c r="J215">
        <v>38.274555523171088</v>
      </c>
    </row>
    <row r="216" spans="1:10" x14ac:dyDescent="0.25">
      <c r="A216">
        <v>160.16</v>
      </c>
      <c r="B216">
        <v>11.838997843721122</v>
      </c>
      <c r="C216">
        <v>3.2081074102762717</v>
      </c>
      <c r="D216">
        <v>16.964030149794869</v>
      </c>
      <c r="E216">
        <v>12.650785605676635</v>
      </c>
      <c r="F216">
        <v>2.5228022511158548</v>
      </c>
      <c r="G216">
        <v>20.188887526064025</v>
      </c>
      <c r="H216">
        <v>29.60731816153503</v>
      </c>
      <c r="I216">
        <v>3.8492575855390574</v>
      </c>
      <c r="J216">
        <v>37.423491693383852</v>
      </c>
    </row>
    <row r="217" spans="1:10" x14ac:dyDescent="0.25">
      <c r="A217">
        <v>160.19999999999999</v>
      </c>
      <c r="B217">
        <v>11.130506212136769</v>
      </c>
      <c r="C217">
        <v>3.4211205783630261</v>
      </c>
      <c r="D217">
        <v>17.765480393092261</v>
      </c>
      <c r="E217">
        <v>12.747085656360872</v>
      </c>
      <c r="F217">
        <v>2.6457080018112427</v>
      </c>
      <c r="G217">
        <v>20.109162271556482</v>
      </c>
      <c r="H217">
        <v>30.544399821508257</v>
      </c>
      <c r="I217">
        <v>3.9783731439638474</v>
      </c>
      <c r="J217">
        <v>36.709414164966482</v>
      </c>
    </row>
    <row r="218" spans="1:10" x14ac:dyDescent="0.25">
      <c r="A218">
        <v>160.24</v>
      </c>
      <c r="B218">
        <v>10.730054420371701</v>
      </c>
      <c r="C218">
        <v>3.6212238574748259</v>
      </c>
      <c r="D218">
        <v>18.662341379639347</v>
      </c>
      <c r="E218">
        <v>12.787633046122657</v>
      </c>
      <c r="F218">
        <v>2.7621450287858207</v>
      </c>
      <c r="G218">
        <v>20.329939899423525</v>
      </c>
      <c r="H218">
        <v>31.236055332440877</v>
      </c>
      <c r="I218">
        <v>3.9622336991607492</v>
      </c>
      <c r="J218">
        <v>36.132322937918978</v>
      </c>
    </row>
    <row r="219" spans="1:10" x14ac:dyDescent="0.25">
      <c r="A219">
        <v>160.28</v>
      </c>
      <c r="B219">
        <v>10.432282575213062</v>
      </c>
      <c r="C219">
        <v>3.8794216369739218</v>
      </c>
      <c r="D219">
        <v>19.750023852685814</v>
      </c>
      <c r="E219">
        <v>12.818043588443995</v>
      </c>
      <c r="F219">
        <v>2.8074260948314897</v>
      </c>
      <c r="G219">
        <v>20.550717527290569</v>
      </c>
      <c r="H219">
        <v>31.659973226238286</v>
      </c>
      <c r="I219">
        <v>4.0348612007746931</v>
      </c>
      <c r="J219">
        <v>35.70679102302536</v>
      </c>
    </row>
    <row r="220" spans="1:10" x14ac:dyDescent="0.25">
      <c r="A220">
        <v>160.32</v>
      </c>
      <c r="B220">
        <v>10.093438751411849</v>
      </c>
      <c r="C220">
        <v>4.0924348050606767</v>
      </c>
      <c r="D220">
        <v>20.704131285182712</v>
      </c>
      <c r="E220">
        <v>12.904206791687786</v>
      </c>
      <c r="F220">
        <v>2.8268322659939193</v>
      </c>
      <c r="G220">
        <v>21.053599901876609</v>
      </c>
      <c r="H220">
        <v>32.173136992414101</v>
      </c>
      <c r="I220">
        <v>4.0429309231762423</v>
      </c>
      <c r="J220">
        <v>35.394928592247162</v>
      </c>
    </row>
    <row r="221" spans="1:10" x14ac:dyDescent="0.25">
      <c r="A221">
        <v>160.36000000000001</v>
      </c>
      <c r="B221">
        <v>9.6211109970222815</v>
      </c>
      <c r="C221">
        <v>4.2215336948102244</v>
      </c>
      <c r="D221">
        <v>21.162102852781224</v>
      </c>
      <c r="E221">
        <v>12.848454130765333</v>
      </c>
      <c r="F221">
        <v>2.8591758845979687</v>
      </c>
      <c r="G221">
        <v>22.004170244081934</v>
      </c>
      <c r="H221">
        <v>33.110218652387324</v>
      </c>
      <c r="I221">
        <v>4.0025823111684957</v>
      </c>
      <c r="J221">
        <v>35.266686097347709</v>
      </c>
    </row>
    <row r="222" spans="1:10" x14ac:dyDescent="0.25">
      <c r="A222">
        <v>160.4</v>
      </c>
      <c r="B222">
        <v>9.2411951945784985</v>
      </c>
      <c r="C222">
        <v>4.415182029434547</v>
      </c>
      <c r="D222">
        <v>21.496040454155139</v>
      </c>
      <c r="E222">
        <v>12.787633046122657</v>
      </c>
      <c r="F222">
        <v>2.8915195032020184</v>
      </c>
      <c r="G222">
        <v>23.14485465472832</v>
      </c>
      <c r="H222">
        <v>33.980365908076756</v>
      </c>
      <c r="I222">
        <v>3.8815364751452552</v>
      </c>
      <c r="J222">
        <v>35.228796269309235</v>
      </c>
    </row>
    <row r="223" spans="1:10" x14ac:dyDescent="0.25">
      <c r="A223">
        <v>160.44</v>
      </c>
      <c r="B223">
        <v>8.8407434028134304</v>
      </c>
      <c r="C223">
        <v>4.686289697908598</v>
      </c>
      <c r="D223">
        <v>22.039881690678371</v>
      </c>
      <c r="E223">
        <v>12.848454130765333</v>
      </c>
      <c r="F223">
        <v>2.7750824762274404</v>
      </c>
      <c r="G223">
        <v>24.248742794063535</v>
      </c>
      <c r="H223">
        <v>35.095939312806784</v>
      </c>
      <c r="I223">
        <v>3.6959328599096191</v>
      </c>
      <c r="J223">
        <v>35.234625473622849</v>
      </c>
    </row>
    <row r="224" spans="1:10" x14ac:dyDescent="0.25">
      <c r="A224">
        <v>160.47999999999999</v>
      </c>
      <c r="B224">
        <v>8.2862716911387206</v>
      </c>
      <c r="C224">
        <v>4.8993028659953524</v>
      </c>
      <c r="D224">
        <v>22.364278217727314</v>
      </c>
      <c r="E224">
        <v>13.203243791180943</v>
      </c>
      <c r="F224">
        <v>2.6715828966944821</v>
      </c>
      <c r="G224">
        <v>25.438488899791491</v>
      </c>
      <c r="H224">
        <v>35.698348951360998</v>
      </c>
      <c r="I224">
        <v>3.736281471917366</v>
      </c>
      <c r="J224">
        <v>35.085980763625763</v>
      </c>
    </row>
    <row r="225" spans="1:10" x14ac:dyDescent="0.25">
      <c r="A225">
        <v>160.52000000000001</v>
      </c>
      <c r="B225">
        <v>7.9474278673375087</v>
      </c>
      <c r="C225">
        <v>4.8928479215078751</v>
      </c>
      <c r="D225">
        <v>22.431065738002097</v>
      </c>
      <c r="E225">
        <v>13.512417638114545</v>
      </c>
      <c r="F225">
        <v>2.7039265152985315</v>
      </c>
      <c r="G225">
        <v>26.898074328468049</v>
      </c>
      <c r="H225">
        <v>35.787594823739404</v>
      </c>
      <c r="I225">
        <v>3.7685603615235639</v>
      </c>
      <c r="J225">
        <v>34.919848440687844</v>
      </c>
    </row>
    <row r="226" spans="1:10" x14ac:dyDescent="0.25">
      <c r="A226">
        <v>160.56</v>
      </c>
      <c r="B226">
        <v>7.87555190471301</v>
      </c>
      <c r="C226">
        <v>4.8605731990704877</v>
      </c>
      <c r="D226">
        <v>22.469230035301976</v>
      </c>
      <c r="E226">
        <v>13.816523061327926</v>
      </c>
      <c r="F226">
        <v>2.8591758845979687</v>
      </c>
      <c r="G226">
        <v>28.523242978044895</v>
      </c>
      <c r="H226">
        <v>36.233824185631413</v>
      </c>
      <c r="I226">
        <v>3.6636539703034217</v>
      </c>
      <c r="J226">
        <v>34.797435150102011</v>
      </c>
    </row>
    <row r="227" spans="1:10" x14ac:dyDescent="0.25">
      <c r="A227">
        <v>160.6</v>
      </c>
      <c r="B227">
        <v>7.8550159153917232</v>
      </c>
      <c r="C227">
        <v>4.7314743093209399</v>
      </c>
      <c r="D227">
        <v>22.316572846102471</v>
      </c>
      <c r="E227">
        <v>14.135833755701977</v>
      </c>
      <c r="F227">
        <v>3.0920499385471247</v>
      </c>
      <c r="G227">
        <v>30.154544339506927</v>
      </c>
      <c r="H227">
        <v>37.193217313699236</v>
      </c>
      <c r="I227">
        <v>3.5264686894770816</v>
      </c>
      <c r="J227">
        <v>34.581754590498399</v>
      </c>
    </row>
    <row r="228" spans="1:10" x14ac:dyDescent="0.25">
      <c r="A228">
        <v>160.63999999999999</v>
      </c>
      <c r="B228">
        <v>7.7523359687852968</v>
      </c>
      <c r="C228">
        <v>4.4087270849470697</v>
      </c>
      <c r="D228">
        <v>22.097128136628182</v>
      </c>
      <c r="E228">
        <v>14.455144450076027</v>
      </c>
      <c r="F228">
        <v>3.4672359143540978</v>
      </c>
      <c r="G228">
        <v>31.773580277198576</v>
      </c>
      <c r="H228">
        <v>38.018741633199468</v>
      </c>
      <c r="I228">
        <v>3.3812136862491933</v>
      </c>
      <c r="J228">
        <v>34.205770912270481</v>
      </c>
    </row>
    <row r="229" spans="1:10" x14ac:dyDescent="0.25">
      <c r="A229">
        <v>160.68</v>
      </c>
      <c r="B229">
        <v>7.3826881610021555</v>
      </c>
      <c r="C229">
        <v>4.0278853601859028</v>
      </c>
      <c r="D229">
        <v>22.087587062303214</v>
      </c>
      <c r="E229">
        <v>14.774455144450076</v>
      </c>
      <c r="F229">
        <v>3.5448605990038162</v>
      </c>
      <c r="G229">
        <v>33.177971298908375</v>
      </c>
      <c r="H229">
        <v>38.710397144132088</v>
      </c>
      <c r="I229">
        <v>3.4296320206584894</v>
      </c>
      <c r="J229">
        <v>33.666569513261443</v>
      </c>
    </row>
    <row r="230" spans="1:10" x14ac:dyDescent="0.25">
      <c r="A230">
        <v>160.72</v>
      </c>
      <c r="B230">
        <v>7.2594722250744423</v>
      </c>
      <c r="C230">
        <v>3.8471469145365353</v>
      </c>
      <c r="D230">
        <v>21.877683427153897</v>
      </c>
      <c r="E230">
        <v>15.08362899138368</v>
      </c>
      <c r="F230">
        <v>3.6095478362119153</v>
      </c>
      <c r="G230">
        <v>34.312522997669568</v>
      </c>
      <c r="H230">
        <v>39.959839357429715</v>
      </c>
      <c r="I230">
        <v>3.5183989670755325</v>
      </c>
      <c r="J230">
        <v>33.034100845234626</v>
      </c>
    </row>
    <row r="231" spans="1:10" x14ac:dyDescent="0.25">
      <c r="A231">
        <v>160.76</v>
      </c>
      <c r="B231">
        <v>7.2286682410925147</v>
      </c>
      <c r="C231">
        <v>3.4404854118254584</v>
      </c>
      <c r="D231">
        <v>21.810895906879114</v>
      </c>
      <c r="E231">
        <v>15.397871262037507</v>
      </c>
      <c r="F231">
        <v>3.8747655087651203</v>
      </c>
      <c r="G231">
        <v>35.361216730038024</v>
      </c>
      <c r="H231">
        <v>41.008478357875951</v>
      </c>
      <c r="I231">
        <v>3.7201420271142669</v>
      </c>
      <c r="J231">
        <v>32.279218886621976</v>
      </c>
    </row>
    <row r="232" spans="1:10" x14ac:dyDescent="0.25">
      <c r="A232">
        <v>160.80000000000001</v>
      </c>
      <c r="B232">
        <v>7.0643803265222305</v>
      </c>
      <c r="C232">
        <v>3.0725535760392457</v>
      </c>
      <c r="D232">
        <v>22.154374582577997</v>
      </c>
      <c r="E232">
        <v>15.529650278763304</v>
      </c>
      <c r="F232">
        <v>4.1593893524807557</v>
      </c>
      <c r="G232">
        <v>36.495768428799217</v>
      </c>
      <c r="H232">
        <v>41.677822400713964</v>
      </c>
      <c r="I232">
        <v>3.81697869593286</v>
      </c>
      <c r="J232">
        <v>31.36111920722821</v>
      </c>
    </row>
    <row r="233" spans="1:10" x14ac:dyDescent="0.25">
      <c r="A233">
        <v>160.84</v>
      </c>
      <c r="B233">
        <v>6.8179484546668032</v>
      </c>
      <c r="C233">
        <v>2.7239865737154658</v>
      </c>
      <c r="D233">
        <v>22.583722927201602</v>
      </c>
      <c r="E233">
        <v>15.661429295489102</v>
      </c>
      <c r="F233">
        <v>4.4246070250339606</v>
      </c>
      <c r="G233">
        <v>37.354348092726603</v>
      </c>
      <c r="H233">
        <v>42.637215528781795</v>
      </c>
      <c r="I233">
        <v>3.8976759199483539</v>
      </c>
      <c r="J233">
        <v>30.393471291168755</v>
      </c>
    </row>
    <row r="234" spans="1:10" x14ac:dyDescent="0.25">
      <c r="A234">
        <v>160.88</v>
      </c>
      <c r="B234">
        <v>6.4996406201868782</v>
      </c>
      <c r="C234">
        <v>2.356054737929254</v>
      </c>
      <c r="D234">
        <v>22.974906974525329</v>
      </c>
      <c r="E234">
        <v>16.021287379624937</v>
      </c>
      <c r="F234">
        <v>4.6122000129374472</v>
      </c>
      <c r="G234">
        <v>38.390776401324665</v>
      </c>
      <c r="H234">
        <v>44.132083891120033</v>
      </c>
      <c r="I234">
        <v>3.8492575855390574</v>
      </c>
      <c r="J234">
        <v>29.358787525502766</v>
      </c>
    </row>
    <row r="235" spans="1:10" x14ac:dyDescent="0.25">
      <c r="A235">
        <v>160.91999999999999</v>
      </c>
      <c r="B235">
        <v>6.5099086148475207</v>
      </c>
      <c r="C235">
        <v>2.026852569067906</v>
      </c>
      <c r="D235">
        <v>23.537830359698503</v>
      </c>
      <c r="E235">
        <v>16.467308667004563</v>
      </c>
      <c r="F235">
        <v>4.8127304482825544</v>
      </c>
      <c r="G235">
        <v>39.421071998037533</v>
      </c>
      <c r="H235">
        <v>46.184738955823299</v>
      </c>
      <c r="I235">
        <v>3.7846998063266621</v>
      </c>
      <c r="J235">
        <v>28.283299329641505</v>
      </c>
    </row>
    <row r="236" spans="1:10" x14ac:dyDescent="0.25">
      <c r="A236">
        <v>160.96</v>
      </c>
      <c r="B236">
        <v>6.5407125988294483</v>
      </c>
      <c r="C236">
        <v>1.8202943454686291</v>
      </c>
      <c r="D236">
        <v>24.053048373246828</v>
      </c>
      <c r="E236">
        <v>16.91839837810441</v>
      </c>
      <c r="F236">
        <v>4.9032925803738925</v>
      </c>
      <c r="G236">
        <v>40.475898442291182</v>
      </c>
      <c r="H236">
        <v>48.438197233377956</v>
      </c>
      <c r="I236">
        <v>3.7927695287282117</v>
      </c>
      <c r="J236">
        <v>27.184494316525793</v>
      </c>
    </row>
    <row r="237" spans="1:10" x14ac:dyDescent="0.25">
      <c r="A237">
        <v>161</v>
      </c>
      <c r="B237">
        <v>6.7460724920423045</v>
      </c>
      <c r="C237">
        <v>1.7170152336689906</v>
      </c>
      <c r="D237">
        <v>24.310657380020988</v>
      </c>
      <c r="E237">
        <v>17.410035478966041</v>
      </c>
      <c r="F237">
        <v>4.9162300278155122</v>
      </c>
      <c r="G237">
        <v>41.665644548019131</v>
      </c>
      <c r="H237">
        <v>50.780901383311019</v>
      </c>
      <c r="I237">
        <v>3.8815364751452552</v>
      </c>
      <c r="J237">
        <v>25.960361410667442</v>
      </c>
    </row>
    <row r="238" spans="1:10" x14ac:dyDescent="0.25">
      <c r="A238">
        <v>161.04</v>
      </c>
      <c r="B238">
        <v>7.3826881610021555</v>
      </c>
      <c r="C238">
        <v>1.5104570100697134</v>
      </c>
      <c r="D238">
        <v>24.406068123270678</v>
      </c>
      <c r="E238">
        <v>18.261530663963509</v>
      </c>
      <c r="F238">
        <v>4.6962934213079759</v>
      </c>
      <c r="G238">
        <v>42.928983196369437</v>
      </c>
      <c r="H238">
        <v>52.989736724676483</v>
      </c>
      <c r="I238">
        <v>3.7927695287282117</v>
      </c>
      <c r="J238">
        <v>24.771203730690761</v>
      </c>
    </row>
    <row r="239" spans="1:10" x14ac:dyDescent="0.25">
      <c r="A239">
        <v>161.08000000000001</v>
      </c>
      <c r="B239">
        <v>7.7831399527672245</v>
      </c>
      <c r="C239">
        <v>1.374903175832688</v>
      </c>
      <c r="D239">
        <v>24.940368285468946</v>
      </c>
      <c r="E239">
        <v>19.599594526102383</v>
      </c>
      <c r="F239">
        <v>4.4698880910796301</v>
      </c>
      <c r="G239">
        <v>44.633877100453823</v>
      </c>
      <c r="H239">
        <v>55.622489959839363</v>
      </c>
      <c r="I239">
        <v>3.7282117495158169</v>
      </c>
      <c r="J239">
        <v>23.672398717575053</v>
      </c>
    </row>
    <row r="240" spans="1:10" x14ac:dyDescent="0.25">
      <c r="A240">
        <v>161.12</v>
      </c>
      <c r="B240">
        <v>8.1630557552110066</v>
      </c>
      <c r="C240">
        <v>1.3942680092951201</v>
      </c>
      <c r="D240">
        <v>25.274305886842857</v>
      </c>
      <c r="E240">
        <v>21.383679675620883</v>
      </c>
      <c r="F240">
        <v>4.3081699980593831</v>
      </c>
      <c r="G240">
        <v>46.657672022568377</v>
      </c>
      <c r="H240">
        <v>58.478357875948241</v>
      </c>
      <c r="I240">
        <v>3.8734667527437052</v>
      </c>
      <c r="J240">
        <v>22.716409210142814</v>
      </c>
    </row>
    <row r="241" spans="1:10" x14ac:dyDescent="0.25">
      <c r="A241">
        <v>161.16</v>
      </c>
      <c r="B241">
        <v>8.8099394188315028</v>
      </c>
      <c r="C241">
        <v>1.3426284533953008</v>
      </c>
      <c r="D241">
        <v>25.417422001717394</v>
      </c>
      <c r="E241">
        <v>23.770907247845923</v>
      </c>
      <c r="F241">
        <v>4.0688272203894167</v>
      </c>
      <c r="G241">
        <v>48.724395927879307</v>
      </c>
      <c r="H241">
        <v>61.200356983489513</v>
      </c>
      <c r="I241">
        <v>4.0025823111684957</v>
      </c>
      <c r="J241">
        <v>21.737102885456135</v>
      </c>
    </row>
    <row r="242" spans="1:10" x14ac:dyDescent="0.25">
      <c r="A242">
        <v>161.19999999999999</v>
      </c>
      <c r="B242">
        <v>9.631378991682924</v>
      </c>
      <c r="C242">
        <v>1.2393493415956625</v>
      </c>
      <c r="D242">
        <v>25.71319530579143</v>
      </c>
      <c r="E242">
        <v>26.786619361378612</v>
      </c>
      <c r="F242">
        <v>3.8165469952778315</v>
      </c>
      <c r="G242">
        <v>50.521280510241631</v>
      </c>
      <c r="H242">
        <v>63.029897367246768</v>
      </c>
      <c r="I242">
        <v>4.1316978695932853</v>
      </c>
      <c r="J242">
        <v>20.757796560769453</v>
      </c>
    </row>
    <row r="243" spans="1:10" x14ac:dyDescent="0.25">
      <c r="A243">
        <v>161.24</v>
      </c>
      <c r="B243">
        <v>10.278262655303418</v>
      </c>
      <c r="C243">
        <v>1.1941647301833205</v>
      </c>
      <c r="D243">
        <v>26.428775880164107</v>
      </c>
      <c r="E243">
        <v>30.299036999493158</v>
      </c>
      <c r="F243">
        <v>3.6742350734200144</v>
      </c>
      <c r="G243">
        <v>52.078989329081317</v>
      </c>
      <c r="H243">
        <v>64.323962516733602</v>
      </c>
      <c r="I243">
        <v>3.8896061975468044</v>
      </c>
      <c r="J243">
        <v>19.889245118041387</v>
      </c>
    </row>
    <row r="244" spans="1:10" x14ac:dyDescent="0.25">
      <c r="A244">
        <v>161.28</v>
      </c>
      <c r="B244">
        <v>10.791662388335558</v>
      </c>
      <c r="C244">
        <v>1.2199845081332301</v>
      </c>
      <c r="D244">
        <v>27.497376204560638</v>
      </c>
      <c r="E244">
        <v>34.140902179422199</v>
      </c>
      <c r="F244">
        <v>3.4737046380749077</v>
      </c>
      <c r="G244">
        <v>53.317797129890842</v>
      </c>
      <c r="H244">
        <v>65.372601517179831</v>
      </c>
      <c r="I244">
        <v>3.5426081342801807</v>
      </c>
      <c r="J244">
        <v>19.070241911979018</v>
      </c>
    </row>
    <row r="245" spans="1:10" x14ac:dyDescent="0.25">
      <c r="A245">
        <v>161.32</v>
      </c>
      <c r="B245">
        <v>11.130506212136769</v>
      </c>
      <c r="C245">
        <v>1.2716240640330494</v>
      </c>
      <c r="D245">
        <v>28.861749833031197</v>
      </c>
      <c r="E245">
        <v>38.068930562595035</v>
      </c>
      <c r="F245">
        <v>3.0273627013390261</v>
      </c>
      <c r="G245">
        <v>54.256102048325772</v>
      </c>
      <c r="H245">
        <v>65.930388219544838</v>
      </c>
      <c r="I245">
        <v>3.4377017430600385</v>
      </c>
      <c r="J245">
        <v>18.332847566307198</v>
      </c>
    </row>
    <row r="246" spans="1:10" x14ac:dyDescent="0.25">
      <c r="A246">
        <v>161.36000000000001</v>
      </c>
      <c r="B246">
        <v>11.212650169421911</v>
      </c>
      <c r="C246">
        <v>1.2909888974954815</v>
      </c>
      <c r="D246">
        <v>30.607766434500526</v>
      </c>
      <c r="E246">
        <v>42.042574759249874</v>
      </c>
      <c r="F246">
        <v>2.7880199236690602</v>
      </c>
      <c r="G246">
        <v>54.691524592174659</v>
      </c>
      <c r="H246">
        <v>66.175814368585449</v>
      </c>
      <c r="I246">
        <v>3.7604906391220139</v>
      </c>
      <c r="J246">
        <v>17.723695715534831</v>
      </c>
    </row>
    <row r="247" spans="1:10" x14ac:dyDescent="0.25">
      <c r="A247">
        <v>161.4</v>
      </c>
      <c r="B247">
        <v>11.202382174761269</v>
      </c>
      <c r="C247">
        <v>1.1296152853085464</v>
      </c>
      <c r="D247">
        <v>32.830836752218303</v>
      </c>
      <c r="E247">
        <v>45.884439939178918</v>
      </c>
      <c r="F247">
        <v>2.723332686460961</v>
      </c>
      <c r="G247">
        <v>54.685391880289473</v>
      </c>
      <c r="H247">
        <v>66.287371709058448</v>
      </c>
      <c r="I247">
        <v>3.9218850871530022</v>
      </c>
      <c r="J247">
        <v>17.204896531623433</v>
      </c>
    </row>
    <row r="248" spans="1:10" x14ac:dyDescent="0.25">
      <c r="A248">
        <v>161.44</v>
      </c>
      <c r="B248">
        <v>10.863538350960058</v>
      </c>
      <c r="C248">
        <v>0.90369222824683715</v>
      </c>
      <c r="D248">
        <v>35.149317813185768</v>
      </c>
      <c r="E248">
        <v>49.133299543841865</v>
      </c>
      <c r="F248">
        <v>2.4969273562326153</v>
      </c>
      <c r="G248">
        <v>54.213173065129403</v>
      </c>
      <c r="H248">
        <v>65.08255243195002</v>
      </c>
      <c r="I248">
        <v>3.857327307940607</v>
      </c>
      <c r="J248">
        <v>16.648207519673562</v>
      </c>
    </row>
    <row r="249" spans="1:10" x14ac:dyDescent="0.25">
      <c r="A249">
        <v>161.47999999999999</v>
      </c>
      <c r="B249">
        <v>10.309066639285348</v>
      </c>
      <c r="C249">
        <v>0.89078233927188233</v>
      </c>
      <c r="D249">
        <v>37.486881022803168</v>
      </c>
      <c r="E249">
        <v>51.206284845413073</v>
      </c>
      <c r="F249">
        <v>2.2575845785626494</v>
      </c>
      <c r="G249">
        <v>53.403655096283572</v>
      </c>
      <c r="H249">
        <v>63.230700580098173</v>
      </c>
      <c r="I249">
        <v>3.8008392511297608</v>
      </c>
      <c r="J249">
        <v>16.129408335762168</v>
      </c>
    </row>
    <row r="250" spans="1:10" x14ac:dyDescent="0.25">
      <c r="A250">
        <v>161.52000000000001</v>
      </c>
      <c r="B250">
        <v>9.7443269329499955</v>
      </c>
      <c r="C250">
        <v>1.1296152853085464</v>
      </c>
      <c r="D250">
        <v>39.919854975670262</v>
      </c>
      <c r="E250">
        <v>52.199695894576791</v>
      </c>
      <c r="F250">
        <v>2.1476162753088817</v>
      </c>
      <c r="G250">
        <v>52.453084754078247</v>
      </c>
      <c r="H250">
        <v>61.825078090138334</v>
      </c>
      <c r="I250">
        <v>3.6797934151065208</v>
      </c>
      <c r="J250">
        <v>15.718449431652578</v>
      </c>
    </row>
    <row r="251" spans="1:10" x14ac:dyDescent="0.25">
      <c r="A251">
        <v>161.56</v>
      </c>
      <c r="B251">
        <v>8.974227333401787</v>
      </c>
      <c r="C251">
        <v>1.2845339530080042</v>
      </c>
      <c r="D251">
        <v>42.142925293388032</v>
      </c>
      <c r="E251">
        <v>52.154080081094776</v>
      </c>
      <c r="F251">
        <v>2.0958664855424027</v>
      </c>
      <c r="G251">
        <v>51.263338648350299</v>
      </c>
      <c r="H251">
        <v>60.062472110664878</v>
      </c>
      <c r="I251">
        <v>3.4941897998708846</v>
      </c>
      <c r="J251">
        <v>15.421160011658408</v>
      </c>
    </row>
    <row r="252" spans="1:10" x14ac:dyDescent="0.25">
      <c r="A252">
        <v>161.6</v>
      </c>
      <c r="B252">
        <v>7.9268918780162236</v>
      </c>
      <c r="C252">
        <v>1.3232636199328687</v>
      </c>
      <c r="D252">
        <v>44.089304455681713</v>
      </c>
      <c r="E252">
        <v>50.881905727318802</v>
      </c>
      <c r="F252">
        <v>2.063522866938353</v>
      </c>
      <c r="G252">
        <v>49.981601864344412</v>
      </c>
      <c r="H252">
        <v>58.277554663096829</v>
      </c>
      <c r="I252">
        <v>3.4054228534538411</v>
      </c>
      <c r="J252">
        <v>15.185077236957156</v>
      </c>
    </row>
    <row r="253" spans="1:10" x14ac:dyDescent="0.25">
      <c r="A253">
        <v>161.63999999999999</v>
      </c>
      <c r="B253">
        <v>6.7563404867029471</v>
      </c>
      <c r="C253">
        <v>1.2716240640330494</v>
      </c>
      <c r="D253">
        <v>45.902108577425821</v>
      </c>
      <c r="E253">
        <v>48.514951849974658</v>
      </c>
      <c r="F253">
        <v>2.011773077171874</v>
      </c>
      <c r="G253">
        <v>48.70599779222372</v>
      </c>
      <c r="H253">
        <v>57.050423917893802</v>
      </c>
      <c r="I253">
        <v>3.4941897998708846</v>
      </c>
      <c r="J253">
        <v>14.954823666569514</v>
      </c>
    </row>
    <row r="254" spans="1:10" x14ac:dyDescent="0.25">
      <c r="A254">
        <v>161.68</v>
      </c>
      <c r="B254">
        <v>6.376424684259165</v>
      </c>
      <c r="C254">
        <v>1.155435063258456</v>
      </c>
      <c r="D254">
        <v>46.89438030722259</v>
      </c>
      <c r="E254">
        <v>45.453623922959956</v>
      </c>
      <c r="F254">
        <v>2.1152726567048323</v>
      </c>
      <c r="G254">
        <v>47.411995584447439</v>
      </c>
      <c r="H254">
        <v>55.778670236501561</v>
      </c>
      <c r="I254">
        <v>3.6555842479018716</v>
      </c>
      <c r="J254">
        <v>14.946079860099095</v>
      </c>
    </row>
    <row r="255" spans="1:10" x14ac:dyDescent="0.25">
      <c r="A255">
        <v>161.72</v>
      </c>
      <c r="B255">
        <v>5.4420371701406713</v>
      </c>
      <c r="C255">
        <v>1.2199845081332301</v>
      </c>
      <c r="D255">
        <v>47.037496422097128</v>
      </c>
      <c r="E255">
        <v>41.743537759756713</v>
      </c>
      <c r="F255">
        <v>2.3416779869331781</v>
      </c>
      <c r="G255">
        <v>46.117993376671166</v>
      </c>
      <c r="H255">
        <v>54.439982150825529</v>
      </c>
      <c r="I255">
        <v>3.8250484183344091</v>
      </c>
      <c r="J255">
        <v>15.059749344214515</v>
      </c>
    </row>
    <row r="256" spans="1:10" x14ac:dyDescent="0.25">
      <c r="A256">
        <v>161.76</v>
      </c>
      <c r="B256">
        <v>4.6616695759318203</v>
      </c>
      <c r="C256">
        <v>1.4007229537825974</v>
      </c>
      <c r="D256">
        <v>46.732182043698124</v>
      </c>
      <c r="E256">
        <v>37.688798783578306</v>
      </c>
      <c r="F256">
        <v>2.4904586325118054</v>
      </c>
      <c r="G256">
        <v>45.007972525450754</v>
      </c>
      <c r="H256">
        <v>53.547523427041497</v>
      </c>
      <c r="I256">
        <v>3.7846998063266621</v>
      </c>
      <c r="J256">
        <v>15.164675021859516</v>
      </c>
    </row>
    <row r="257" spans="1:10" x14ac:dyDescent="0.25">
      <c r="A257">
        <v>161.80000000000001</v>
      </c>
      <c r="B257">
        <v>4.2714857788273948</v>
      </c>
      <c r="C257">
        <v>1.5814613994319648</v>
      </c>
      <c r="D257">
        <v>45.902108577425821</v>
      </c>
      <c r="E257">
        <v>33.912823112012163</v>
      </c>
      <c r="F257">
        <v>2.3998965004204673</v>
      </c>
      <c r="G257">
        <v>44.143260149638166</v>
      </c>
      <c r="H257">
        <v>52.69968763944668</v>
      </c>
      <c r="I257">
        <v>3.4780503550677855</v>
      </c>
      <c r="J257">
        <v>15.234625473622851</v>
      </c>
    </row>
    <row r="258" spans="1:10" x14ac:dyDescent="0.25">
      <c r="A258">
        <v>161.84</v>
      </c>
      <c r="B258">
        <v>3.9018379710442552</v>
      </c>
      <c r="C258">
        <v>1.5814613994319648</v>
      </c>
      <c r="D258">
        <v>44.547276023280219</v>
      </c>
      <c r="E258">
        <v>30.364926507856055</v>
      </c>
      <c r="F258">
        <v>2.2640533022834597</v>
      </c>
      <c r="G258">
        <v>43.431865570955473</v>
      </c>
      <c r="H258">
        <v>52.030343596608652</v>
      </c>
      <c r="I258">
        <v>3.2117495158166558</v>
      </c>
      <c r="J258">
        <v>15.380355581463132</v>
      </c>
    </row>
    <row r="259" spans="1:10" x14ac:dyDescent="0.25">
      <c r="A259">
        <v>161.88</v>
      </c>
      <c r="B259">
        <v>3.337098264708902</v>
      </c>
      <c r="C259">
        <v>1.471727343144849</v>
      </c>
      <c r="D259">
        <v>42.763095124511018</v>
      </c>
      <c r="E259">
        <v>26.903193106943739</v>
      </c>
      <c r="F259">
        <v>2.179959893912931</v>
      </c>
      <c r="G259">
        <v>42.732736416043174</v>
      </c>
      <c r="H259">
        <v>51.427933958054439</v>
      </c>
      <c r="I259">
        <v>3.0745642349903162</v>
      </c>
      <c r="J259">
        <v>15.625182162634802</v>
      </c>
    </row>
    <row r="260" spans="1:10" x14ac:dyDescent="0.25">
      <c r="A260">
        <v>161.91999999999999</v>
      </c>
      <c r="B260">
        <v>2.6696786117671221</v>
      </c>
      <c r="C260">
        <v>1.4136328427575524</v>
      </c>
      <c r="D260">
        <v>40.721305218967657</v>
      </c>
      <c r="E260">
        <v>23.928028383172833</v>
      </c>
      <c r="F260">
        <v>2.276990749725079</v>
      </c>
      <c r="G260">
        <v>42.193057770145955</v>
      </c>
      <c r="H260">
        <v>51.227130745203034</v>
      </c>
      <c r="I260">
        <v>3.1068431245965136</v>
      </c>
      <c r="J260">
        <v>15.852521130865638</v>
      </c>
    </row>
    <row r="261" spans="1:10" x14ac:dyDescent="0.25">
      <c r="A261">
        <v>161.96</v>
      </c>
      <c r="B261">
        <v>2.5156586918574799</v>
      </c>
      <c r="C261">
        <v>1.5233668990446683</v>
      </c>
      <c r="D261">
        <v>38.507775975574852</v>
      </c>
      <c r="E261">
        <v>21.373542828180437</v>
      </c>
      <c r="F261">
        <v>2.3740216055372274</v>
      </c>
      <c r="G261">
        <v>41.9968109898197</v>
      </c>
      <c r="H261">
        <v>51.472556894243638</v>
      </c>
      <c r="I261">
        <v>3.2036797934151067</v>
      </c>
      <c r="J261">
        <v>16.097347712037308</v>
      </c>
    </row>
    <row r="262" spans="1:10" x14ac:dyDescent="0.25">
      <c r="A262">
        <v>162</v>
      </c>
      <c r="B262">
        <v>2.577266659821337</v>
      </c>
      <c r="C262">
        <v>1.6266460108443066</v>
      </c>
      <c r="D262">
        <v>36.341952103806889</v>
      </c>
      <c r="E262">
        <v>19.097820577800302</v>
      </c>
      <c r="F262">
        <v>2.3740216055372274</v>
      </c>
      <c r="G262">
        <v>41.898687599656569</v>
      </c>
      <c r="H262">
        <v>51.651048639000443</v>
      </c>
      <c r="I262">
        <v>3.2036797934151067</v>
      </c>
      <c r="J262">
        <v>16.307199067327311</v>
      </c>
    </row>
    <row r="263" spans="1:10" x14ac:dyDescent="0.25">
      <c r="A263">
        <v>162.04</v>
      </c>
      <c r="B263">
        <v>2.3308347879659101</v>
      </c>
      <c r="C263">
        <v>1.7686547895688096</v>
      </c>
      <c r="D263">
        <v>34.281080049613585</v>
      </c>
      <c r="E263">
        <v>17.197161682716676</v>
      </c>
      <c r="F263">
        <v>2.4193026715828969</v>
      </c>
      <c r="G263">
        <v>41.751502514411875</v>
      </c>
      <c r="H263">
        <v>51.093261936635429</v>
      </c>
      <c r="I263">
        <v>3.3085861846352485</v>
      </c>
      <c r="J263">
        <v>16.511221218303699</v>
      </c>
    </row>
    <row r="264" spans="1:10" x14ac:dyDescent="0.25">
      <c r="A264">
        <v>162.08000000000001</v>
      </c>
      <c r="B264">
        <v>2.1768148680562689</v>
      </c>
      <c r="C264">
        <v>1.9493932352181771</v>
      </c>
      <c r="D264">
        <v>32.430111630569606</v>
      </c>
      <c r="E264">
        <v>15.620881905727318</v>
      </c>
      <c r="F264">
        <v>2.5292709748366646</v>
      </c>
      <c r="G264">
        <v>41.78216607383785</v>
      </c>
      <c r="H264">
        <v>50.401606425702816</v>
      </c>
      <c r="I264">
        <v>3.397353131052292</v>
      </c>
      <c r="J264">
        <v>16.694841154182456</v>
      </c>
    </row>
    <row r="265" spans="1:10" x14ac:dyDescent="0.25">
      <c r="A265">
        <v>162.12</v>
      </c>
      <c r="B265">
        <v>2.207618852038197</v>
      </c>
      <c r="C265">
        <v>2.0655822359927702</v>
      </c>
      <c r="D265">
        <v>30.588684285850587</v>
      </c>
      <c r="E265">
        <v>14.313228585909782</v>
      </c>
      <c r="F265">
        <v>2.6198331069280032</v>
      </c>
      <c r="G265">
        <v>41.78216607383785</v>
      </c>
      <c r="H265">
        <v>49.709950914770189</v>
      </c>
      <c r="I265">
        <v>3.3731439638476433</v>
      </c>
      <c r="J265">
        <v>16.951326143981348</v>
      </c>
    </row>
    <row r="266" spans="1:10" x14ac:dyDescent="0.25">
      <c r="A266">
        <v>162.16</v>
      </c>
      <c r="B266">
        <v>2.1049389054317693</v>
      </c>
      <c r="C266">
        <v>2.1172217918925895</v>
      </c>
      <c r="D266">
        <v>28.871290907356169</v>
      </c>
      <c r="E266">
        <v>13.309680689305626</v>
      </c>
      <c r="F266">
        <v>2.749207581344201</v>
      </c>
      <c r="G266">
        <v>41.751502514411875</v>
      </c>
      <c r="H266">
        <v>48.951360999553771</v>
      </c>
      <c r="I266">
        <v>3.3327953518398972</v>
      </c>
      <c r="J266">
        <v>17.239871757505103</v>
      </c>
    </row>
    <row r="267" spans="1:10" x14ac:dyDescent="0.25">
      <c r="A267">
        <v>162.19999999999999</v>
      </c>
      <c r="B267">
        <v>2.0330629428072697</v>
      </c>
      <c r="C267">
        <v>2.2721404595920478</v>
      </c>
      <c r="D267">
        <v>27.51645835321057</v>
      </c>
      <c r="E267">
        <v>12.625443487075518</v>
      </c>
      <c r="F267">
        <v>2.7815511999482503</v>
      </c>
      <c r="G267">
        <v>41.763767938182269</v>
      </c>
      <c r="H267">
        <v>47.478804105310132</v>
      </c>
      <c r="I267">
        <v>3.2117495158166558</v>
      </c>
      <c r="J267">
        <v>17.508015155931215</v>
      </c>
    </row>
    <row r="268" spans="1:10" x14ac:dyDescent="0.25">
      <c r="A268">
        <v>162.24</v>
      </c>
      <c r="B268">
        <v>2.0125269534859842</v>
      </c>
      <c r="C268">
        <v>2.4076942938290729</v>
      </c>
      <c r="D268">
        <v>26.457399103139011</v>
      </c>
      <c r="E268">
        <v>12.083122149011658</v>
      </c>
      <c r="F268">
        <v>2.6586454492528624</v>
      </c>
      <c r="G268">
        <v>41.776033361952656</v>
      </c>
      <c r="H268">
        <v>45.359214636323067</v>
      </c>
      <c r="I268">
        <v>3.2359586830213041</v>
      </c>
      <c r="J268">
        <v>17.790731565141357</v>
      </c>
    </row>
    <row r="269" spans="1:10" x14ac:dyDescent="0.25">
      <c r="A269">
        <v>162.28</v>
      </c>
      <c r="B269">
        <v>2.1254748947530548</v>
      </c>
      <c r="C269">
        <v>2.4528789052414148</v>
      </c>
      <c r="D269">
        <v>25.799064974716153</v>
      </c>
      <c r="E269">
        <v>11.642169285352255</v>
      </c>
      <c r="F269">
        <v>2.6715828966944821</v>
      </c>
      <c r="G269">
        <v>41.628848276707956</v>
      </c>
      <c r="H269">
        <v>43.574297188755018</v>
      </c>
      <c r="I269">
        <v>3.3650742414460941</v>
      </c>
      <c r="J269">
        <v>18.117167006703585</v>
      </c>
    </row>
    <row r="270" spans="1:10" x14ac:dyDescent="0.25">
      <c r="A270">
        <v>162.32</v>
      </c>
      <c r="B270">
        <v>2.1562788787349829</v>
      </c>
      <c r="C270">
        <v>2.388329460366641</v>
      </c>
      <c r="D270">
        <v>25.102566548993416</v>
      </c>
      <c r="E270">
        <v>11.29751647237709</v>
      </c>
      <c r="F270">
        <v>2.7815511999482503</v>
      </c>
      <c r="G270">
        <v>41.457132343922481</v>
      </c>
      <c r="H270">
        <v>41.700133868808571</v>
      </c>
      <c r="I270">
        <v>3.5022595222724338</v>
      </c>
      <c r="J270">
        <v>18.49606528708831</v>
      </c>
    </row>
    <row r="271" spans="1:10" x14ac:dyDescent="0.25">
      <c r="A271">
        <v>162.36000000000001</v>
      </c>
      <c r="B271">
        <v>2.3205667933052676</v>
      </c>
      <c r="C271">
        <v>2.3689646269042086</v>
      </c>
      <c r="D271">
        <v>24.177082339471426</v>
      </c>
      <c r="E271">
        <v>10.973137354282818</v>
      </c>
      <c r="F271">
        <v>2.8009573711106799</v>
      </c>
      <c r="G271">
        <v>40.886790138599288</v>
      </c>
      <c r="H271">
        <v>40.049085229808121</v>
      </c>
      <c r="I271">
        <v>3.6313750806972238</v>
      </c>
      <c r="J271">
        <v>19.099387933547071</v>
      </c>
    </row>
    <row r="272" spans="1:10" x14ac:dyDescent="0.25">
      <c r="A272">
        <v>162.4</v>
      </c>
      <c r="B272">
        <v>2.5361946811787659</v>
      </c>
      <c r="C272">
        <v>2.4528789052414148</v>
      </c>
      <c r="D272">
        <v>23.65232325159813</v>
      </c>
      <c r="E272">
        <v>10.780537252914343</v>
      </c>
      <c r="F272">
        <v>2.7880199236690602</v>
      </c>
      <c r="G272">
        <v>40.107935729179445</v>
      </c>
      <c r="H272">
        <v>38.866577420794293</v>
      </c>
      <c r="I272">
        <v>3.7201420271142669</v>
      </c>
      <c r="J272">
        <v>19.755173418828331</v>
      </c>
    </row>
    <row r="273" spans="1:10" x14ac:dyDescent="0.25">
      <c r="A273">
        <v>162.44</v>
      </c>
      <c r="B273">
        <v>2.618338638463908</v>
      </c>
      <c r="C273">
        <v>2.4335140717789825</v>
      </c>
      <c r="D273">
        <v>23.900391184047322</v>
      </c>
      <c r="E273">
        <v>10.699442473390777</v>
      </c>
      <c r="F273">
        <v>2.7298014101817714</v>
      </c>
      <c r="G273">
        <v>38.844597080829139</v>
      </c>
      <c r="H273">
        <v>37.282463186077642</v>
      </c>
      <c r="I273">
        <v>3.4457714654615881</v>
      </c>
      <c r="J273">
        <v>20.460507140775285</v>
      </c>
    </row>
    <row r="274" spans="1:10" x14ac:dyDescent="0.25">
      <c r="A274">
        <v>162.47999999999999</v>
      </c>
      <c r="B274">
        <v>2.6594106171064791</v>
      </c>
      <c r="C274">
        <v>2.4657887942163699</v>
      </c>
      <c r="D274">
        <v>23.852685812422479</v>
      </c>
      <c r="E274">
        <v>10.67410035478966</v>
      </c>
      <c r="F274">
        <v>2.6651141729736723</v>
      </c>
      <c r="G274">
        <v>38.182264197228015</v>
      </c>
      <c r="H274">
        <v>35.385988398036588</v>
      </c>
      <c r="I274">
        <v>3.1391220142027119</v>
      </c>
      <c r="J274">
        <v>21.256193529583211</v>
      </c>
    </row>
    <row r="275" spans="1:10" x14ac:dyDescent="0.25">
      <c r="A275">
        <v>162.52000000000001</v>
      </c>
      <c r="B275">
        <v>2.7415545743916212</v>
      </c>
      <c r="C275">
        <v>2.4980635166537568</v>
      </c>
      <c r="D275">
        <v>23.738192920522852</v>
      </c>
      <c r="E275">
        <v>10.699442473390777</v>
      </c>
      <c r="F275">
        <v>2.509864803674235</v>
      </c>
      <c r="G275">
        <v>36.961854532074085</v>
      </c>
      <c r="H275">
        <v>33.132530120481931</v>
      </c>
      <c r="I275">
        <v>3.0987734021949644</v>
      </c>
      <c r="J275">
        <v>22.118915767997667</v>
      </c>
    </row>
    <row r="276" spans="1:10" x14ac:dyDescent="0.25">
      <c r="A276">
        <v>162.56</v>
      </c>
      <c r="B276">
        <v>2.7928945476948352</v>
      </c>
      <c r="C276">
        <v>2.6465272398657373</v>
      </c>
      <c r="D276">
        <v>23.957637629997137</v>
      </c>
      <c r="E276">
        <v>10.613279270146984</v>
      </c>
      <c r="F276">
        <v>2.464583737628566</v>
      </c>
      <c r="G276">
        <v>35.367349441923217</v>
      </c>
      <c r="H276">
        <v>31.414547077197678</v>
      </c>
      <c r="I276">
        <v>3.2924467398321502</v>
      </c>
      <c r="J276">
        <v>22.94666278053046</v>
      </c>
    </row>
    <row r="277" spans="1:10" x14ac:dyDescent="0.25">
      <c r="A277">
        <v>162.6</v>
      </c>
      <c r="B277">
        <v>2.6696786117671221</v>
      </c>
      <c r="C277">
        <v>2.8789052414149237</v>
      </c>
      <c r="D277">
        <v>24.472855643545461</v>
      </c>
      <c r="E277">
        <v>10.613279270146984</v>
      </c>
      <c r="F277">
        <v>2.4710524613493758</v>
      </c>
      <c r="G277">
        <v>33.785109775542743</v>
      </c>
      <c r="H277">
        <v>30.455153949129855</v>
      </c>
      <c r="I277">
        <v>3.316655907036798</v>
      </c>
      <c r="J277">
        <v>23.704459341299913</v>
      </c>
    </row>
    <row r="278" spans="1:10" x14ac:dyDescent="0.25">
      <c r="A278">
        <v>162.63999999999999</v>
      </c>
      <c r="B278">
        <v>2.4129787452510527</v>
      </c>
      <c r="C278">
        <v>2.8401755744900594</v>
      </c>
      <c r="D278">
        <v>24.883121839519127</v>
      </c>
      <c r="E278">
        <v>10.719716168271667</v>
      </c>
      <c r="F278">
        <v>2.3610841580956077</v>
      </c>
      <c r="G278">
        <v>32.153808414080707</v>
      </c>
      <c r="H278">
        <v>29.629629629629626</v>
      </c>
      <c r="I278">
        <v>3.1310522918011618</v>
      </c>
      <c r="J278">
        <v>24.535120955989505</v>
      </c>
    </row>
    <row r="279" spans="1:10" x14ac:dyDescent="0.25">
      <c r="A279">
        <v>162.68</v>
      </c>
      <c r="B279">
        <v>2.4437827292329808</v>
      </c>
      <c r="C279">
        <v>2.5303382390911437</v>
      </c>
      <c r="D279">
        <v>25.407880927392423</v>
      </c>
      <c r="E279">
        <v>10.881905727318804</v>
      </c>
      <c r="F279">
        <v>2.2123035125169803</v>
      </c>
      <c r="G279">
        <v>30.688090273518949</v>
      </c>
      <c r="H279">
        <v>28.737170905845606</v>
      </c>
      <c r="I279">
        <v>3.1794706262104588</v>
      </c>
      <c r="J279">
        <v>25.359953366365488</v>
      </c>
    </row>
    <row r="280" spans="1:10" x14ac:dyDescent="0.25">
      <c r="A280">
        <v>162.72</v>
      </c>
      <c r="B280">
        <v>2.7107505904096931</v>
      </c>
      <c r="C280">
        <v>2.627162406403305</v>
      </c>
      <c r="D280">
        <v>26.152084724740003</v>
      </c>
      <c r="E280">
        <v>11.277242777496198</v>
      </c>
      <c r="F280">
        <v>2.2705220260042696</v>
      </c>
      <c r="G280">
        <v>29.400220777627865</v>
      </c>
      <c r="H280">
        <v>27.867023650156181</v>
      </c>
      <c r="I280">
        <v>3.2440284054228532</v>
      </c>
      <c r="J280">
        <v>26.047799475371612</v>
      </c>
    </row>
    <row r="281" spans="1:10" x14ac:dyDescent="0.25">
      <c r="A281">
        <v>162.76</v>
      </c>
      <c r="B281">
        <v>2.9982544409076906</v>
      </c>
      <c r="C281">
        <v>2.8724502969274464</v>
      </c>
      <c r="D281">
        <v>26.781795630187961</v>
      </c>
      <c r="E281">
        <v>11.789153573238723</v>
      </c>
      <c r="F281">
        <v>2.3158030920499386</v>
      </c>
      <c r="G281">
        <v>28.087820434196004</v>
      </c>
      <c r="H281">
        <v>27.688531905399376</v>
      </c>
      <c r="I281">
        <v>3.147191736604261</v>
      </c>
      <c r="J281">
        <v>26.668609734771202</v>
      </c>
    </row>
    <row r="282" spans="1:10" x14ac:dyDescent="0.25">
      <c r="A282">
        <v>162.80000000000001</v>
      </c>
      <c r="B282">
        <v>3.3268302700482595</v>
      </c>
      <c r="C282">
        <v>2.885360185902401</v>
      </c>
      <c r="D282">
        <v>27.306554718061253</v>
      </c>
      <c r="E282">
        <v>12.204764318297009</v>
      </c>
      <c r="F282">
        <v>2.3352092632123682</v>
      </c>
      <c r="G282">
        <v>26.738623819452961</v>
      </c>
      <c r="H282">
        <v>27.621597501115573</v>
      </c>
      <c r="I282">
        <v>3.1068431245965136</v>
      </c>
      <c r="J282">
        <v>27.365199650247739</v>
      </c>
    </row>
    <row r="283" spans="1:10" x14ac:dyDescent="0.25">
      <c r="A283">
        <v>162.84</v>
      </c>
      <c r="B283">
        <v>3.3165622753876169</v>
      </c>
      <c r="C283">
        <v>2.898270074877356</v>
      </c>
      <c r="D283">
        <v>27.9076424005343</v>
      </c>
      <c r="E283">
        <v>12.716675114039532</v>
      </c>
      <c r="F283">
        <v>2.2252409599586005</v>
      </c>
      <c r="G283">
        <v>25.530479578069421</v>
      </c>
      <c r="H283">
        <v>27.264614011601964</v>
      </c>
      <c r="I283">
        <v>3.187540348612008</v>
      </c>
      <c r="J283">
        <v>28.146313028271642</v>
      </c>
    </row>
    <row r="284" spans="1:10" x14ac:dyDescent="0.25">
      <c r="A284">
        <v>162.88</v>
      </c>
      <c r="B284">
        <v>3.5732621419036859</v>
      </c>
      <c r="C284">
        <v>2.9499096307771753</v>
      </c>
      <c r="D284">
        <v>28.327449670832937</v>
      </c>
      <c r="E284">
        <v>13.193106943740496</v>
      </c>
      <c r="F284">
        <v>2.1605537227505014</v>
      </c>
      <c r="G284">
        <v>24.481785845700969</v>
      </c>
      <c r="H284">
        <v>26.863007585899151</v>
      </c>
      <c r="I284">
        <v>3.1714009038089088</v>
      </c>
      <c r="J284">
        <v>29.189740600408044</v>
      </c>
    </row>
    <row r="285" spans="1:10" x14ac:dyDescent="0.25">
      <c r="A285">
        <v>162.91999999999999</v>
      </c>
      <c r="B285">
        <v>3.8504979977410412</v>
      </c>
      <c r="C285">
        <v>2.9950942421895173</v>
      </c>
      <c r="D285">
        <v>28.67092834653182</v>
      </c>
      <c r="E285">
        <v>13.73542828180436</v>
      </c>
      <c r="F285">
        <v>2.1605537227505014</v>
      </c>
      <c r="G285">
        <v>23.586409910462404</v>
      </c>
      <c r="H285">
        <v>26.550647032574741</v>
      </c>
      <c r="I285">
        <v>3.2843770174306002</v>
      </c>
      <c r="J285">
        <v>30.530457592538617</v>
      </c>
    </row>
    <row r="286" spans="1:10" x14ac:dyDescent="0.25">
      <c r="A286">
        <v>162.96</v>
      </c>
      <c r="B286">
        <v>4.2920217681486807</v>
      </c>
      <c r="C286">
        <v>2.7691711851278078</v>
      </c>
      <c r="D286">
        <v>28.966701650605859</v>
      </c>
      <c r="E286">
        <v>14.328433857070452</v>
      </c>
      <c r="F286">
        <v>2.1928973413545507</v>
      </c>
      <c r="G286">
        <v>22.905678891205692</v>
      </c>
      <c r="H286">
        <v>26.863007585899151</v>
      </c>
      <c r="I286">
        <v>3.3731439638476433</v>
      </c>
      <c r="J286">
        <v>32.250072865053916</v>
      </c>
    </row>
    <row r="287" spans="1:10" x14ac:dyDescent="0.25">
      <c r="A287">
        <v>163</v>
      </c>
      <c r="B287">
        <v>4.517917650682822</v>
      </c>
      <c r="C287">
        <v>2.4593338497288926</v>
      </c>
      <c r="D287">
        <v>29.558248258753935</v>
      </c>
      <c r="E287">
        <v>14.931576279776989</v>
      </c>
      <c r="F287">
        <v>2.3028656446083189</v>
      </c>
      <c r="G287">
        <v>22.366000245308477</v>
      </c>
      <c r="H287">
        <v>28.045515394912986</v>
      </c>
      <c r="I287">
        <v>3.4457714654615881</v>
      </c>
      <c r="J287">
        <v>34.401049256776453</v>
      </c>
    </row>
    <row r="288" spans="1:10" x14ac:dyDescent="0.25">
      <c r="A288">
        <v>163.04</v>
      </c>
      <c r="B288">
        <v>4.7232775438956773</v>
      </c>
      <c r="C288">
        <v>2.3302349599793439</v>
      </c>
      <c r="D288">
        <v>29.80631619120313</v>
      </c>
      <c r="E288">
        <v>15.40293968575773</v>
      </c>
      <c r="F288">
        <v>2.2511158548418395</v>
      </c>
      <c r="G288">
        <v>21.869250582607631</v>
      </c>
      <c r="H288">
        <v>29.250334672021417</v>
      </c>
      <c r="I288">
        <v>3.4538411878631372</v>
      </c>
      <c r="J288">
        <v>37.152433692800933</v>
      </c>
    </row>
    <row r="289" spans="1:10" x14ac:dyDescent="0.25">
      <c r="A289">
        <v>163.08000000000001</v>
      </c>
      <c r="B289">
        <v>5.2674812609097437</v>
      </c>
      <c r="C289">
        <v>2.1236767363800668</v>
      </c>
      <c r="D289">
        <v>29.882644785802881</v>
      </c>
      <c r="E289">
        <v>15.737455651292448</v>
      </c>
      <c r="F289">
        <v>2.1864286176337409</v>
      </c>
      <c r="G289">
        <v>21.397031767447565</v>
      </c>
      <c r="H289">
        <v>30.901383311021863</v>
      </c>
      <c r="I289">
        <v>3.316655907036798</v>
      </c>
      <c r="J289">
        <v>40.612066452929177</v>
      </c>
    </row>
    <row r="290" spans="1:10" x14ac:dyDescent="0.25">
      <c r="A290">
        <v>163.12</v>
      </c>
      <c r="B290">
        <v>5.7808809939418833</v>
      </c>
      <c r="C290">
        <v>1.8977536793183578</v>
      </c>
      <c r="D290">
        <v>29.9685144547276</v>
      </c>
      <c r="E290">
        <v>16.071971616827167</v>
      </c>
      <c r="F290">
        <v>2.1670224464713113</v>
      </c>
      <c r="G290">
        <v>21.213050410891697</v>
      </c>
      <c r="H290">
        <v>32.53012048192771</v>
      </c>
      <c r="I290">
        <v>3.1391220142027119</v>
      </c>
      <c r="J290">
        <v>44.517633343048672</v>
      </c>
    </row>
    <row r="291" spans="1:10" x14ac:dyDescent="0.25">
      <c r="A291">
        <v>163.16</v>
      </c>
      <c r="B291">
        <v>5.6576650580141701</v>
      </c>
      <c r="C291">
        <v>1.7041053446940357</v>
      </c>
      <c r="D291">
        <v>29.834939414178034</v>
      </c>
      <c r="E291">
        <v>16.360871768879878</v>
      </c>
      <c r="F291">
        <v>1.9988356297302543</v>
      </c>
      <c r="G291">
        <v>21.053599901876609</v>
      </c>
      <c r="H291">
        <v>33.489513609995534</v>
      </c>
      <c r="I291">
        <v>3.0907036797934153</v>
      </c>
      <c r="J291">
        <v>49.108131740017484</v>
      </c>
    </row>
    <row r="292" spans="1:10" x14ac:dyDescent="0.25">
      <c r="A292">
        <v>163.19999999999999</v>
      </c>
      <c r="B292">
        <v>5.5139131327651709</v>
      </c>
      <c r="C292">
        <v>1.4265427317325072</v>
      </c>
      <c r="D292">
        <v>29.644117927678661</v>
      </c>
      <c r="E292">
        <v>16.563608717688798</v>
      </c>
      <c r="F292">
        <v>1.9212109450805357</v>
      </c>
      <c r="G292">
        <v>20.980007359254262</v>
      </c>
      <c r="H292">
        <v>34.783578759482374</v>
      </c>
      <c r="I292">
        <v>3.1633311814073597</v>
      </c>
      <c r="J292">
        <v>54.14747886913436</v>
      </c>
    </row>
    <row r="293" spans="1:10" x14ac:dyDescent="0.25">
      <c r="A293">
        <v>163.24</v>
      </c>
      <c r="B293">
        <v>5.4625731594619573</v>
      </c>
      <c r="C293">
        <v>1.2393493415956625</v>
      </c>
      <c r="D293">
        <v>29.567789333078903</v>
      </c>
      <c r="E293">
        <v>16.685250886974153</v>
      </c>
      <c r="F293">
        <v>1.8565237078724368</v>
      </c>
      <c r="G293">
        <v>21.262112105973259</v>
      </c>
      <c r="H293">
        <v>36.746987951807228</v>
      </c>
      <c r="I293">
        <v>3.2843770174306002</v>
      </c>
      <c r="J293">
        <v>59.443310988050136</v>
      </c>
    </row>
    <row r="294" spans="1:10" x14ac:dyDescent="0.25">
      <c r="A294">
        <v>163.28</v>
      </c>
      <c r="B294">
        <v>5.6371290686928841</v>
      </c>
      <c r="C294">
        <v>1.3813581203201653</v>
      </c>
      <c r="D294">
        <v>28.985783799255799</v>
      </c>
      <c r="E294">
        <v>16.827166751140396</v>
      </c>
      <c r="F294">
        <v>1.9535545636845852</v>
      </c>
      <c r="G294">
        <v>21.906046853918802</v>
      </c>
      <c r="H294">
        <v>39.312806782686302</v>
      </c>
      <c r="I294">
        <v>3.6555842479018716</v>
      </c>
      <c r="J294">
        <v>64.884873214806177</v>
      </c>
    </row>
    <row r="295" spans="1:10" x14ac:dyDescent="0.25">
      <c r="A295">
        <v>163.32</v>
      </c>
      <c r="B295">
        <v>5.8014169832631692</v>
      </c>
      <c r="C295">
        <v>1.4846372321198036</v>
      </c>
      <c r="D295">
        <v>28.403778265432688</v>
      </c>
      <c r="E295">
        <v>16.979219462747086</v>
      </c>
      <c r="F295">
        <v>2.2187722362377902</v>
      </c>
      <c r="G295">
        <v>22.654237703912671</v>
      </c>
      <c r="H295">
        <v>41.610887996430165</v>
      </c>
      <c r="I295">
        <v>4.0671400903808905</v>
      </c>
      <c r="J295">
        <v>70.472165549402504</v>
      </c>
    </row>
    <row r="296" spans="1:10" x14ac:dyDescent="0.25">
      <c r="A296">
        <v>163.36000000000001</v>
      </c>
      <c r="B296">
        <v>5.8732929458876679</v>
      </c>
      <c r="C296">
        <v>1.4975471210947586</v>
      </c>
      <c r="D296">
        <v>28.212956778933307</v>
      </c>
      <c r="E296">
        <v>17.288393309680689</v>
      </c>
      <c r="F296">
        <v>2.1282101041464521</v>
      </c>
      <c r="G296">
        <v>23.488286520299276</v>
      </c>
      <c r="H296">
        <v>43.641231593038817</v>
      </c>
      <c r="I296">
        <v>4.2204648160103293</v>
      </c>
      <c r="J296">
        <v>76.126493733605358</v>
      </c>
    </row>
    <row r="297" spans="1:10" x14ac:dyDescent="0.25">
      <c r="A297">
        <v>163.4</v>
      </c>
      <c r="B297">
        <v>5.9862408871547386</v>
      </c>
      <c r="C297">
        <v>1.4781822876323263</v>
      </c>
      <c r="D297">
        <v>27.879019177559393</v>
      </c>
      <c r="E297">
        <v>17.541814495691842</v>
      </c>
      <c r="F297">
        <v>1.9858981822886344</v>
      </c>
      <c r="G297">
        <v>24.64736906660125</v>
      </c>
      <c r="H297">
        <v>45.113788487282463</v>
      </c>
      <c r="I297">
        <v>4.1720464816010328</v>
      </c>
      <c r="J297">
        <v>81.687554648790439</v>
      </c>
    </row>
    <row r="298" spans="1:10" x14ac:dyDescent="0.25">
      <c r="A298">
        <v>163.44</v>
      </c>
      <c r="B298">
        <v>6.1094568230824517</v>
      </c>
      <c r="C298">
        <v>1.5040020655822359</v>
      </c>
      <c r="D298">
        <v>27.459211907260755</v>
      </c>
      <c r="E298">
        <v>17.916877850988342</v>
      </c>
      <c r="F298">
        <v>2.0311792483343036</v>
      </c>
      <c r="G298">
        <v>26.168281614129768</v>
      </c>
      <c r="H298">
        <v>46.073181615350286</v>
      </c>
      <c r="I298">
        <v>3.8896061975468044</v>
      </c>
      <c r="J298">
        <v>86.825998251238701</v>
      </c>
    </row>
    <row r="299" spans="1:10" x14ac:dyDescent="0.25">
      <c r="A299">
        <v>163.47999999999999</v>
      </c>
      <c r="B299">
        <v>6.2224047643495224</v>
      </c>
      <c r="C299">
        <v>1.5233668990446683</v>
      </c>
      <c r="D299">
        <v>27.125274305886844</v>
      </c>
      <c r="E299">
        <v>18.570704510897109</v>
      </c>
      <c r="F299">
        <v>2.0570541432175431</v>
      </c>
      <c r="G299">
        <v>27.817981111247391</v>
      </c>
      <c r="H299">
        <v>46.876394466755912</v>
      </c>
      <c r="I299">
        <v>3.8653970303421561</v>
      </c>
      <c r="J299">
        <v>91.331973185660161</v>
      </c>
    </row>
    <row r="300" spans="1:10" x14ac:dyDescent="0.25">
      <c r="A300">
        <v>163.52000000000001</v>
      </c>
      <c r="B300">
        <v>6.5304446041688058</v>
      </c>
      <c r="C300">
        <v>1.5814613994319648</v>
      </c>
      <c r="D300">
        <v>27.096651082911936</v>
      </c>
      <c r="E300">
        <v>19.275215408008108</v>
      </c>
      <c r="F300">
        <v>2.1217413804256418</v>
      </c>
      <c r="G300">
        <v>29.57806942229854</v>
      </c>
      <c r="H300">
        <v>47.211066488174922</v>
      </c>
      <c r="I300">
        <v>4.204325371207231</v>
      </c>
      <c r="J300">
        <v>95.018944914019229</v>
      </c>
    </row>
    <row r="301" spans="1:10" x14ac:dyDescent="0.25">
      <c r="A301">
        <v>163.56</v>
      </c>
      <c r="B301">
        <v>6.8384844439880892</v>
      </c>
      <c r="C301">
        <v>1.7299251226439452</v>
      </c>
      <c r="D301">
        <v>26.839042076137776</v>
      </c>
      <c r="E301">
        <v>19.888494678155094</v>
      </c>
      <c r="F301">
        <v>2.0958664855424027</v>
      </c>
      <c r="G301">
        <v>31.178707224334602</v>
      </c>
      <c r="H301">
        <v>46.787148594377506</v>
      </c>
      <c r="I301">
        <v>4.3818592640413172</v>
      </c>
      <c r="J301">
        <v>97.781987758670937</v>
      </c>
    </row>
    <row r="302" spans="1:10" x14ac:dyDescent="0.25">
      <c r="A302">
        <v>163.6</v>
      </c>
      <c r="B302">
        <v>7.2184002464318722</v>
      </c>
      <c r="C302">
        <v>1.7944745675187193</v>
      </c>
      <c r="D302">
        <v>26.352447285564356</v>
      </c>
      <c r="E302">
        <v>20.633552965027878</v>
      </c>
      <c r="F302">
        <v>1.9923669060094444</v>
      </c>
      <c r="G302">
        <v>32.705752483748313</v>
      </c>
      <c r="H302">
        <v>45.649263721552877</v>
      </c>
      <c r="I302">
        <v>4.4060684312459655</v>
      </c>
      <c r="J302">
        <v>99.501603031186249</v>
      </c>
    </row>
    <row r="303" spans="1:10" x14ac:dyDescent="0.25">
      <c r="A303">
        <v>163.63999999999999</v>
      </c>
      <c r="B303">
        <v>7.5059040969298687</v>
      </c>
      <c r="C303">
        <v>1.8461141234185388</v>
      </c>
      <c r="D303">
        <v>25.779982826066217</v>
      </c>
      <c r="E303">
        <v>21.581348200709581</v>
      </c>
      <c r="F303">
        <v>1.9341483925221554</v>
      </c>
      <c r="G303">
        <v>34.097878081687725</v>
      </c>
      <c r="H303">
        <v>44.176706827309239</v>
      </c>
      <c r="I303">
        <v>4.276952872821175</v>
      </c>
      <c r="J303">
        <v>100</v>
      </c>
    </row>
    <row r="304" spans="1:10" x14ac:dyDescent="0.25">
      <c r="A304">
        <v>163.68</v>
      </c>
      <c r="B304">
        <v>7.7934079474278679</v>
      </c>
      <c r="C304">
        <v>2.0397624580428606</v>
      </c>
      <c r="D304">
        <v>25.245682663867953</v>
      </c>
      <c r="E304">
        <v>22.610238215914851</v>
      </c>
      <c r="F304">
        <v>1.8759298790348666</v>
      </c>
      <c r="G304">
        <v>34.980988593155892</v>
      </c>
      <c r="H304">
        <v>42.45872378402499</v>
      </c>
      <c r="I304">
        <v>3.9864428663653975</v>
      </c>
      <c r="J304">
        <v>99.320897697464289</v>
      </c>
    </row>
    <row r="305" spans="1:10" x14ac:dyDescent="0.25">
      <c r="A305">
        <v>163.72</v>
      </c>
      <c r="B305">
        <v>7.6907280008214398</v>
      </c>
      <c r="C305">
        <v>2.2269558481797054</v>
      </c>
      <c r="D305">
        <v>24.930827211143974</v>
      </c>
      <c r="E305">
        <v>23.446528129751648</v>
      </c>
      <c r="F305">
        <v>1.8888673264764861</v>
      </c>
      <c r="G305">
        <v>35.56359622224948</v>
      </c>
      <c r="H305">
        <v>40.517626059794736</v>
      </c>
      <c r="I305">
        <v>3.6152356358941256</v>
      </c>
      <c r="J305">
        <v>97.548819586126484</v>
      </c>
    </row>
    <row r="306" spans="1:10" x14ac:dyDescent="0.25">
      <c r="A306">
        <v>163.76</v>
      </c>
      <c r="B306">
        <v>7.5777800595543692</v>
      </c>
      <c r="C306">
        <v>2.3689646269042086</v>
      </c>
      <c r="D306">
        <v>24.453773494895525</v>
      </c>
      <c r="E306">
        <v>24.298023314749113</v>
      </c>
      <c r="F306">
        <v>1.9018047739181059</v>
      </c>
      <c r="G306">
        <v>35.698515883723779</v>
      </c>
      <c r="H306">
        <v>38.442659526996877</v>
      </c>
      <c r="I306">
        <v>3.6071659134925755</v>
      </c>
      <c r="J306">
        <v>94.928592247158264</v>
      </c>
    </row>
    <row r="307" spans="1:10" x14ac:dyDescent="0.25">
      <c r="A307">
        <v>163.80000000000001</v>
      </c>
      <c r="B307">
        <v>7.5983160488756543</v>
      </c>
      <c r="C307">
        <v>2.4657887942163699</v>
      </c>
      <c r="D307">
        <v>23.995801927297013</v>
      </c>
      <c r="E307">
        <v>25.266092245311704</v>
      </c>
      <c r="F307">
        <v>1.8823986027556763</v>
      </c>
      <c r="G307">
        <v>35.312155034956454</v>
      </c>
      <c r="H307">
        <v>36.479250334672017</v>
      </c>
      <c r="I307">
        <v>3.7120723047127178</v>
      </c>
      <c r="J307">
        <v>91.833284756630718</v>
      </c>
    </row>
    <row r="308" spans="1:10" x14ac:dyDescent="0.25">
      <c r="A308">
        <v>163.84</v>
      </c>
      <c r="B308">
        <v>7.4853681076085836</v>
      </c>
      <c r="C308">
        <v>2.388329460366641</v>
      </c>
      <c r="D308">
        <v>23.919473332697262</v>
      </c>
      <c r="E308">
        <v>25.940192600101369</v>
      </c>
      <c r="F308">
        <v>1.8823986027556763</v>
      </c>
      <c r="G308">
        <v>34.539433337421812</v>
      </c>
      <c r="H308">
        <v>34.337349397590359</v>
      </c>
      <c r="I308">
        <v>3.81697869593286</v>
      </c>
      <c r="J308">
        <v>88.379481200816087</v>
      </c>
    </row>
    <row r="309" spans="1:10" x14ac:dyDescent="0.25">
      <c r="A309">
        <v>163.88</v>
      </c>
      <c r="B309">
        <v>7.2594722250744423</v>
      </c>
      <c r="C309">
        <v>2.4593338497288926</v>
      </c>
      <c r="D309">
        <v>24.024425150271924</v>
      </c>
      <c r="E309">
        <v>26.274708565636086</v>
      </c>
      <c r="F309">
        <v>1.8500549841516267</v>
      </c>
      <c r="G309">
        <v>33.5643321476757</v>
      </c>
      <c r="H309">
        <v>32.820169567157521</v>
      </c>
      <c r="I309">
        <v>3.9864428663653975</v>
      </c>
      <c r="J309">
        <v>84.849897988924511</v>
      </c>
    </row>
    <row r="310" spans="1:10" x14ac:dyDescent="0.25">
      <c r="A310">
        <v>163.92</v>
      </c>
      <c r="B310">
        <v>6.9514323852551598</v>
      </c>
      <c r="C310">
        <v>2.581977794990963</v>
      </c>
      <c r="D310">
        <v>24.062589447571796</v>
      </c>
      <c r="E310">
        <v>26.563608717688798</v>
      </c>
      <c r="F310">
        <v>1.8306488129891971</v>
      </c>
      <c r="G310">
        <v>32.270329939899426</v>
      </c>
      <c r="H310">
        <v>31.749219098616688</v>
      </c>
      <c r="I310">
        <v>3.9541639767591992</v>
      </c>
      <c r="J310">
        <v>81.670067035849598</v>
      </c>
    </row>
    <row r="311" spans="1:10" x14ac:dyDescent="0.25">
      <c r="A311">
        <v>163.96</v>
      </c>
      <c r="B311">
        <v>6.653660540096519</v>
      </c>
      <c r="C311">
        <v>2.7175316292279885</v>
      </c>
      <c r="D311">
        <v>24.358362751645835</v>
      </c>
      <c r="E311">
        <v>26.796756208819055</v>
      </c>
      <c r="F311">
        <v>1.9082734976389157</v>
      </c>
      <c r="G311">
        <v>30.982460444008343</v>
      </c>
      <c r="H311">
        <v>30.142793395805445</v>
      </c>
      <c r="I311">
        <v>3.8331181407359591</v>
      </c>
      <c r="J311">
        <v>78.988633051588451</v>
      </c>
    </row>
    <row r="312" spans="1:10" x14ac:dyDescent="0.25">
      <c r="A312">
        <v>164</v>
      </c>
      <c r="B312">
        <v>5.9965088818153811</v>
      </c>
      <c r="C312">
        <v>2.6658920733281697</v>
      </c>
      <c r="D312">
        <v>24.778170021944472</v>
      </c>
      <c r="E312">
        <v>26.827166751140396</v>
      </c>
      <c r="F312">
        <v>1.9147422213597258</v>
      </c>
      <c r="G312">
        <v>29.547405862872562</v>
      </c>
      <c r="H312">
        <v>28.491744756804998</v>
      </c>
      <c r="I312">
        <v>3.7201420271142669</v>
      </c>
      <c r="J312">
        <v>76.59574468085107</v>
      </c>
    </row>
    <row r="313" spans="1:10" x14ac:dyDescent="0.25">
      <c r="A313">
        <v>164.04</v>
      </c>
      <c r="B313">
        <v>5.195605298285245</v>
      </c>
      <c r="C313">
        <v>2.6788019623031243</v>
      </c>
      <c r="D313">
        <v>24.96899150844385</v>
      </c>
      <c r="E313">
        <v>26.923466801824631</v>
      </c>
      <c r="F313">
        <v>1.8565237078724368</v>
      </c>
      <c r="G313">
        <v>28.051024162884829</v>
      </c>
      <c r="H313">
        <v>27.242302543507364</v>
      </c>
      <c r="I313">
        <v>3.6797934151065208</v>
      </c>
      <c r="J313">
        <v>74.494316525794218</v>
      </c>
    </row>
    <row r="314" spans="1:10" x14ac:dyDescent="0.25">
      <c r="A314">
        <v>164.08</v>
      </c>
      <c r="B314">
        <v>4.517917650682822</v>
      </c>
      <c r="C314">
        <v>2.8530854634650145</v>
      </c>
      <c r="D314">
        <v>25.102566548993416</v>
      </c>
      <c r="E314">
        <v>26.933603649265081</v>
      </c>
      <c r="F314">
        <v>1.8371175367100072</v>
      </c>
      <c r="G314">
        <v>26.603704157978658</v>
      </c>
      <c r="H314">
        <v>25.702811244979916</v>
      </c>
      <c r="I314">
        <v>3.6555842479018716</v>
      </c>
      <c r="J314">
        <v>72.646458758379481</v>
      </c>
    </row>
    <row r="315" spans="1:10" x14ac:dyDescent="0.25">
      <c r="A315">
        <v>164.12</v>
      </c>
      <c r="B315">
        <v>4.117465858917754</v>
      </c>
      <c r="C315">
        <v>2.9757294087270849</v>
      </c>
      <c r="D315">
        <v>25.541455967941989</v>
      </c>
      <c r="E315">
        <v>26.791687785098834</v>
      </c>
      <c r="F315">
        <v>1.9341483925221554</v>
      </c>
      <c r="G315">
        <v>25.358763645283943</v>
      </c>
      <c r="H315">
        <v>24.743418116912093</v>
      </c>
      <c r="I315">
        <v>3.6878631375080699</v>
      </c>
      <c r="J315">
        <v>70.947245700961815</v>
      </c>
    </row>
    <row r="316" spans="1:10" x14ac:dyDescent="0.25">
      <c r="A316">
        <v>164.16</v>
      </c>
      <c r="B316">
        <v>3.6862100831707565</v>
      </c>
      <c r="C316">
        <v>2.8208107410276271</v>
      </c>
      <c r="D316">
        <v>26.247495467989694</v>
      </c>
      <c r="E316">
        <v>26.741003547896604</v>
      </c>
      <c r="F316">
        <v>1.9729607348470148</v>
      </c>
      <c r="G316">
        <v>24.254875505948732</v>
      </c>
      <c r="H316">
        <v>23.940205265506471</v>
      </c>
      <c r="I316">
        <v>3.6959328599096191</v>
      </c>
      <c r="J316">
        <v>69.186825998251237</v>
      </c>
    </row>
    <row r="317" spans="1:10" x14ac:dyDescent="0.25">
      <c r="A317">
        <v>164.2</v>
      </c>
      <c r="B317">
        <v>3.4705821952972586</v>
      </c>
      <c r="C317">
        <v>2.4399690162664602</v>
      </c>
      <c r="D317">
        <v>26.781795630187961</v>
      </c>
      <c r="E317">
        <v>26.619361378611252</v>
      </c>
      <c r="F317">
        <v>1.9082734976389157</v>
      </c>
      <c r="G317">
        <v>23.273641604317429</v>
      </c>
      <c r="H317">
        <v>22.780008924587239</v>
      </c>
      <c r="I317">
        <v>3.7604906391220139</v>
      </c>
      <c r="J317">
        <v>67.245700961818713</v>
      </c>
    </row>
    <row r="318" spans="1:10" x14ac:dyDescent="0.25">
      <c r="A318">
        <v>164.24</v>
      </c>
      <c r="B318">
        <v>3.2549543074237604</v>
      </c>
      <c r="C318">
        <v>2.310870126516912</v>
      </c>
      <c r="D318">
        <v>27.182520751836659</v>
      </c>
      <c r="E318">
        <v>26.441966548403446</v>
      </c>
      <c r="F318">
        <v>1.8565237078724368</v>
      </c>
      <c r="G318">
        <v>22.537716178093952</v>
      </c>
      <c r="H318">
        <v>22.311468094600624</v>
      </c>
      <c r="I318">
        <v>3.8653970303421561</v>
      </c>
      <c r="J318">
        <v>64.960652870883123</v>
      </c>
    </row>
    <row r="319" spans="1:10" x14ac:dyDescent="0.25">
      <c r="A319">
        <v>164.28</v>
      </c>
      <c r="B319">
        <v>3.1728103501386178</v>
      </c>
      <c r="C319">
        <v>2.2075910147172735</v>
      </c>
      <c r="D319">
        <v>27.583245873485357</v>
      </c>
      <c r="E319">
        <v>26.137861125190064</v>
      </c>
      <c r="F319">
        <v>1.8759298790348666</v>
      </c>
      <c r="G319">
        <v>21.863117870722434</v>
      </c>
      <c r="H319">
        <v>22.489959839357429</v>
      </c>
      <c r="I319">
        <v>3.9945125887669466</v>
      </c>
      <c r="J319">
        <v>62.352083940542116</v>
      </c>
    </row>
    <row r="320" spans="1:10" x14ac:dyDescent="0.25">
      <c r="A320">
        <v>164.32</v>
      </c>
      <c r="B320">
        <v>2.936646472943834</v>
      </c>
      <c r="C320">
        <v>2.1301316808675446</v>
      </c>
      <c r="D320">
        <v>28.06984066405877</v>
      </c>
      <c r="E320">
        <v>25.808413583375572</v>
      </c>
      <c r="F320">
        <v>2.0182418008926839</v>
      </c>
      <c r="G320">
        <v>21.415429903103153</v>
      </c>
      <c r="H320">
        <v>23.09236947791165</v>
      </c>
      <c r="I320">
        <v>4.1316978695932853</v>
      </c>
      <c r="J320">
        <v>59.469542407461383</v>
      </c>
    </row>
    <row r="321" spans="1:10" x14ac:dyDescent="0.25">
      <c r="A321">
        <v>164.36</v>
      </c>
      <c r="B321">
        <v>2.8853064996406204</v>
      </c>
      <c r="C321">
        <v>2.026852569067906</v>
      </c>
      <c r="D321">
        <v>28.279744299208094</v>
      </c>
      <c r="E321">
        <v>25.56006082108464</v>
      </c>
      <c r="F321">
        <v>2.1152726567048323</v>
      </c>
      <c r="G321">
        <v>21.194652275236109</v>
      </c>
      <c r="H321">
        <v>23.404730031236053</v>
      </c>
      <c r="I321">
        <v>4.1316978695932853</v>
      </c>
      <c r="J321">
        <v>56.35091809967939</v>
      </c>
    </row>
    <row r="322" spans="1:10" x14ac:dyDescent="0.25">
      <c r="A322">
        <v>164.4</v>
      </c>
      <c r="B322">
        <v>2.8853064996406204</v>
      </c>
      <c r="C322">
        <v>1.7621998450813323</v>
      </c>
      <c r="D322">
        <v>28.537353305982254</v>
      </c>
      <c r="E322">
        <v>25.331981753674608</v>
      </c>
      <c r="F322">
        <v>2.1152726567048323</v>
      </c>
      <c r="G322">
        <v>21.071998037532197</v>
      </c>
      <c r="H322">
        <v>23.739402052655066</v>
      </c>
      <c r="I322">
        <v>4.0994189799870888</v>
      </c>
      <c r="J322">
        <v>53.226464587583799</v>
      </c>
    </row>
    <row r="323" spans="1:10" x14ac:dyDescent="0.25">
      <c r="A323">
        <v>164.44</v>
      </c>
      <c r="B323">
        <v>3.0393264195502616</v>
      </c>
      <c r="C323">
        <v>1.6201910663568293</v>
      </c>
      <c r="D323">
        <v>28.728174792481632</v>
      </c>
      <c r="E323">
        <v>25.098834262544351</v>
      </c>
      <c r="F323">
        <v>2.2317096836794099</v>
      </c>
      <c r="G323">
        <v>21.145590580154543</v>
      </c>
      <c r="H323">
        <v>24.29718875502008</v>
      </c>
      <c r="I323">
        <v>4.2285345384118784</v>
      </c>
      <c r="J323">
        <v>50.209851355290006</v>
      </c>
    </row>
    <row r="324" spans="1:10" x14ac:dyDescent="0.25">
      <c r="A324">
        <v>164.48</v>
      </c>
      <c r="B324">
        <v>3.0290584248896191</v>
      </c>
      <c r="C324">
        <v>1.4910921766072811</v>
      </c>
      <c r="D324">
        <v>28.57551760328213</v>
      </c>
      <c r="E324">
        <v>24.86568677141409</v>
      </c>
      <c r="F324">
        <v>2.3158030920499386</v>
      </c>
      <c r="G324">
        <v>21.476757021955109</v>
      </c>
      <c r="H324">
        <v>24.743418116912093</v>
      </c>
      <c r="I324">
        <v>4.5109748224661068</v>
      </c>
      <c r="J324">
        <v>47.21946954240746</v>
      </c>
    </row>
    <row r="325" spans="1:10" x14ac:dyDescent="0.25">
      <c r="A325">
        <v>164.52</v>
      </c>
      <c r="B325">
        <v>2.9058424889619059</v>
      </c>
      <c r="C325">
        <v>1.3103537309579136</v>
      </c>
      <c r="D325">
        <v>28.499189008682379</v>
      </c>
      <c r="E325">
        <v>24.612265585402941</v>
      </c>
      <c r="F325">
        <v>2.296396920887509</v>
      </c>
      <c r="G325">
        <v>21.948975837115174</v>
      </c>
      <c r="H325">
        <v>25.68049977688532</v>
      </c>
      <c r="I325">
        <v>4.7611362169141378</v>
      </c>
      <c r="J325">
        <v>44.450597493442146</v>
      </c>
    </row>
    <row r="326" spans="1:10" x14ac:dyDescent="0.25">
      <c r="A326">
        <v>164.56</v>
      </c>
      <c r="B326">
        <v>2.926378478283191</v>
      </c>
      <c r="C326">
        <v>1.3168086754453912</v>
      </c>
      <c r="D326">
        <v>28.451483637057535</v>
      </c>
      <c r="E326">
        <v>24.277749619868221</v>
      </c>
      <c r="F326">
        <v>2.2252409599586005</v>
      </c>
      <c r="G326">
        <v>22.543848889979149</v>
      </c>
      <c r="H326">
        <v>26.394466755912539</v>
      </c>
      <c r="I326">
        <v>4.7207876049063913</v>
      </c>
      <c r="J326">
        <v>42.12183037015447</v>
      </c>
    </row>
    <row r="327" spans="1:10" x14ac:dyDescent="0.25">
      <c r="A327">
        <v>164.6</v>
      </c>
      <c r="B327">
        <v>3.1625423554779748</v>
      </c>
      <c r="C327">
        <v>1.3490833978827781</v>
      </c>
      <c r="D327">
        <v>27.917183474859268</v>
      </c>
      <c r="E327">
        <v>23.877344145970604</v>
      </c>
      <c r="F327">
        <v>2.1928973413545507</v>
      </c>
      <c r="G327">
        <v>23.353366858824973</v>
      </c>
      <c r="H327">
        <v>26.639892904953143</v>
      </c>
      <c r="I327">
        <v>4.6400903808908973</v>
      </c>
      <c r="J327">
        <v>40.151559312153893</v>
      </c>
    </row>
    <row r="328" spans="1:10" x14ac:dyDescent="0.25">
      <c r="A328">
        <v>164.64</v>
      </c>
      <c r="B328">
        <v>3.367902248690831</v>
      </c>
      <c r="C328">
        <v>1.329718564420346</v>
      </c>
      <c r="D328">
        <v>27.449670832935791</v>
      </c>
      <c r="E328">
        <v>23.537759756715662</v>
      </c>
      <c r="F328">
        <v>2.2317096836794099</v>
      </c>
      <c r="G328">
        <v>24.377529743652644</v>
      </c>
      <c r="H328">
        <v>27.554663096831771</v>
      </c>
      <c r="I328">
        <v>4.7530664945125887</v>
      </c>
      <c r="J328">
        <v>38.487321480617901</v>
      </c>
    </row>
    <row r="329" spans="1:10" x14ac:dyDescent="0.25">
      <c r="A329">
        <v>164.68</v>
      </c>
      <c r="B329">
        <v>3.5219221686004722</v>
      </c>
      <c r="C329">
        <v>1.2845339530080042</v>
      </c>
      <c r="D329">
        <v>27.058486785612061</v>
      </c>
      <c r="E329">
        <v>23.35022807906741</v>
      </c>
      <c r="F329">
        <v>2.2381784074002198</v>
      </c>
      <c r="G329">
        <v>25.806451612903224</v>
      </c>
      <c r="H329">
        <v>29.451137884872825</v>
      </c>
      <c r="I329">
        <v>4.8014848289218852</v>
      </c>
      <c r="J329">
        <v>37.123287671232873</v>
      </c>
    </row>
    <row r="330" spans="1:10" x14ac:dyDescent="0.25">
      <c r="A330">
        <v>164.72</v>
      </c>
      <c r="B330">
        <v>3.4705821952972586</v>
      </c>
      <c r="C330">
        <v>1.4136328427575524</v>
      </c>
      <c r="D330">
        <v>26.657761663963363</v>
      </c>
      <c r="E330">
        <v>22.959959452610239</v>
      </c>
      <c r="F330">
        <v>2.1217413804256418</v>
      </c>
      <c r="G330">
        <v>27.321231448546545</v>
      </c>
      <c r="H330">
        <v>30.655957161981256</v>
      </c>
      <c r="I330">
        <v>4.946739832149774</v>
      </c>
      <c r="J330">
        <v>36.059457883998839</v>
      </c>
    </row>
    <row r="331" spans="1:10" x14ac:dyDescent="0.25">
      <c r="A331">
        <v>164.76</v>
      </c>
      <c r="B331">
        <v>3.5424581579217582</v>
      </c>
      <c r="C331">
        <v>1.4781822876323263</v>
      </c>
      <c r="D331">
        <v>26.10437935311516</v>
      </c>
      <c r="E331">
        <v>22.351748606183477</v>
      </c>
      <c r="F331">
        <v>2.0505854194967332</v>
      </c>
      <c r="G331">
        <v>29.069054335827303</v>
      </c>
      <c r="H331">
        <v>31.280678268630073</v>
      </c>
      <c r="I331">
        <v>5.0435765009683662</v>
      </c>
      <c r="J331">
        <v>35.263771495190902</v>
      </c>
    </row>
    <row r="332" spans="1:10" x14ac:dyDescent="0.25">
      <c r="A332">
        <v>164.8</v>
      </c>
      <c r="B332">
        <v>3.4603142006366152</v>
      </c>
      <c r="C332">
        <v>1.5491866769945779</v>
      </c>
      <c r="D332">
        <v>25.55099704226696</v>
      </c>
      <c r="E332">
        <v>21.773948302078054</v>
      </c>
      <c r="F332">
        <v>2.0311792483343036</v>
      </c>
      <c r="G332">
        <v>31.178707224334602</v>
      </c>
      <c r="H332">
        <v>32.753235162873715</v>
      </c>
      <c r="I332">
        <v>4.946739832149774</v>
      </c>
      <c r="J332">
        <v>34.715826289711451</v>
      </c>
    </row>
    <row r="333" spans="1:10" x14ac:dyDescent="0.25">
      <c r="A333">
        <v>164.84</v>
      </c>
      <c r="B333">
        <v>3.4295102166546876</v>
      </c>
      <c r="C333">
        <v>1.7299251226439452</v>
      </c>
      <c r="D333">
        <v>24.730464650319625</v>
      </c>
      <c r="E333">
        <v>21.216421692853523</v>
      </c>
      <c r="F333">
        <v>1.9923669060094444</v>
      </c>
      <c r="G333">
        <v>33.5643321476757</v>
      </c>
      <c r="H333">
        <v>34.471218206157964</v>
      </c>
      <c r="I333">
        <v>4.7288573273079404</v>
      </c>
      <c r="J333">
        <v>34.348586417953946</v>
      </c>
    </row>
    <row r="334" spans="1:10" x14ac:dyDescent="0.25">
      <c r="A334">
        <v>164.88</v>
      </c>
      <c r="B334">
        <v>3.4500462059759727</v>
      </c>
      <c r="C334">
        <v>1.5556416214820552</v>
      </c>
      <c r="D334">
        <v>24.129376967846579</v>
      </c>
      <c r="E334">
        <v>20.577800304105423</v>
      </c>
      <c r="F334">
        <v>1.9018047739181059</v>
      </c>
      <c r="G334">
        <v>35.796639273886917</v>
      </c>
      <c r="H334">
        <v>35.586791610888</v>
      </c>
      <c r="I334">
        <v>4.7207876049063913</v>
      </c>
      <c r="J334">
        <v>34.092101428155061</v>
      </c>
    </row>
    <row r="335" spans="1:10" x14ac:dyDescent="0.25">
      <c r="A335">
        <v>164.92</v>
      </c>
      <c r="B335">
        <v>3.3781702433514735</v>
      </c>
      <c r="C335">
        <v>1.2909888974954815</v>
      </c>
      <c r="D335">
        <v>23.63324110294819</v>
      </c>
      <c r="E335">
        <v>19.94931576279777</v>
      </c>
      <c r="F335">
        <v>1.8823986027556763</v>
      </c>
      <c r="G335">
        <v>37.918557586164603</v>
      </c>
      <c r="H335">
        <v>37.037037037037038</v>
      </c>
      <c r="I335">
        <v>4.9870884441575214</v>
      </c>
      <c r="J335">
        <v>33.882250072865055</v>
      </c>
    </row>
    <row r="336" spans="1:10" x14ac:dyDescent="0.25">
      <c r="A336">
        <v>164.96</v>
      </c>
      <c r="B336">
        <v>3.1317383714960472</v>
      </c>
      <c r="C336">
        <v>1.374903175832688</v>
      </c>
      <c r="D336">
        <v>23.041694494800112</v>
      </c>
      <c r="E336">
        <v>19.158641662442978</v>
      </c>
      <c r="F336">
        <v>1.9794294585678247</v>
      </c>
      <c r="G336">
        <v>40.101803017294245</v>
      </c>
      <c r="H336">
        <v>39.714413208389111</v>
      </c>
      <c r="I336">
        <v>5.204970948999355</v>
      </c>
      <c r="J336">
        <v>33.532497814048384</v>
      </c>
    </row>
    <row r="337" spans="1:10" x14ac:dyDescent="0.25">
      <c r="A337">
        <v>165</v>
      </c>
      <c r="B337">
        <v>2.8339665263374063</v>
      </c>
      <c r="C337">
        <v>1.516911954557191</v>
      </c>
      <c r="D337">
        <v>22.49785325827688</v>
      </c>
      <c r="E337">
        <v>18.393309680689303</v>
      </c>
      <c r="F337">
        <v>2.0311792483343036</v>
      </c>
      <c r="G337">
        <v>42.2789157365387</v>
      </c>
      <c r="H337">
        <v>42.235609103078978</v>
      </c>
      <c r="I337">
        <v>5.5035506778566816</v>
      </c>
      <c r="J337">
        <v>33.232293791897405</v>
      </c>
    </row>
    <row r="338" spans="1:10" x14ac:dyDescent="0.25">
      <c r="A338">
        <v>165.04</v>
      </c>
      <c r="B338">
        <v>2.6696786117671221</v>
      </c>
      <c r="C338">
        <v>1.4975471210947586</v>
      </c>
      <c r="D338">
        <v>22.020799542028431</v>
      </c>
      <c r="E338">
        <v>17.866193613786113</v>
      </c>
      <c r="F338">
        <v>2.0182418008926839</v>
      </c>
      <c r="G338">
        <v>44.259781675456885</v>
      </c>
      <c r="H338">
        <v>45.158411423471669</v>
      </c>
      <c r="I338">
        <v>5.5923176242737256</v>
      </c>
      <c r="J338">
        <v>32.946662780530453</v>
      </c>
    </row>
    <row r="339" spans="1:10" x14ac:dyDescent="0.25">
      <c r="A339">
        <v>165.08</v>
      </c>
      <c r="B339">
        <v>2.6286066331245506</v>
      </c>
      <c r="C339">
        <v>1.5362767880196229</v>
      </c>
      <c r="D339">
        <v>21.658238717679613</v>
      </c>
      <c r="E339">
        <v>17.344145970603144</v>
      </c>
      <c r="F339">
        <v>1.8823986027556763</v>
      </c>
      <c r="G339">
        <v>46.443027106586534</v>
      </c>
      <c r="H339">
        <v>48.438197233377956</v>
      </c>
      <c r="I339">
        <v>5.6730148482892186</v>
      </c>
      <c r="J339">
        <v>32.526960069950448</v>
      </c>
    </row>
    <row r="340" spans="1:10" x14ac:dyDescent="0.25">
      <c r="A340">
        <v>165.12</v>
      </c>
      <c r="B340">
        <v>2.4540507238936233</v>
      </c>
      <c r="C340">
        <v>1.6460108443067389</v>
      </c>
      <c r="D340">
        <v>21.448335082530292</v>
      </c>
      <c r="E340">
        <v>16.725798276735933</v>
      </c>
      <c r="F340">
        <v>1.7206805097354294</v>
      </c>
      <c r="G340">
        <v>48.730528639764501</v>
      </c>
      <c r="H340">
        <v>51.985720660419453</v>
      </c>
      <c r="I340">
        <v>5.6568754034861204</v>
      </c>
      <c r="J340">
        <v>31.944039638589334</v>
      </c>
    </row>
    <row r="341" spans="1:10" x14ac:dyDescent="0.25">
      <c r="A341">
        <v>165.16</v>
      </c>
      <c r="B341">
        <v>2.2281548413594825</v>
      </c>
      <c r="C341">
        <v>1.6008262328943972</v>
      </c>
      <c r="D341">
        <v>21.59145119740483</v>
      </c>
      <c r="E341">
        <v>16.071971616827167</v>
      </c>
      <c r="F341">
        <v>1.8629924315932467</v>
      </c>
      <c r="G341">
        <v>50.821783392616219</v>
      </c>
      <c r="H341">
        <v>55.800981704596161</v>
      </c>
      <c r="I341">
        <v>5.7537120723047126</v>
      </c>
      <c r="J341">
        <v>31.273681142524048</v>
      </c>
    </row>
    <row r="342" spans="1:10" x14ac:dyDescent="0.25">
      <c r="A342">
        <v>165.2</v>
      </c>
      <c r="B342">
        <v>2.2384228360201255</v>
      </c>
      <c r="C342">
        <v>1.4200877872450297</v>
      </c>
      <c r="D342">
        <v>21.696403014979488</v>
      </c>
      <c r="E342">
        <v>15.438418651799291</v>
      </c>
      <c r="F342">
        <v>2.0570541432175431</v>
      </c>
      <c r="G342">
        <v>52.551208144241379</v>
      </c>
      <c r="H342">
        <v>59.750111557340468</v>
      </c>
      <c r="I342">
        <v>5.8102001291155583</v>
      </c>
      <c r="J342">
        <v>30.492567764500144</v>
      </c>
    </row>
    <row r="343" spans="1:10" x14ac:dyDescent="0.25">
      <c r="A343">
        <v>165.24</v>
      </c>
      <c r="B343">
        <v>2.2384228360201255</v>
      </c>
      <c r="C343">
        <v>1.3490833978827781</v>
      </c>
      <c r="D343">
        <v>21.677320866329548</v>
      </c>
      <c r="E343">
        <v>15.048150025342119</v>
      </c>
      <c r="F343">
        <v>2.1670224464713113</v>
      </c>
      <c r="G343">
        <v>54.13958052250706</v>
      </c>
      <c r="H343">
        <v>64.368585452922801</v>
      </c>
      <c r="I343">
        <v>5.9635248547449971</v>
      </c>
      <c r="J343">
        <v>29.434567181579713</v>
      </c>
    </row>
    <row r="344" spans="1:10" x14ac:dyDescent="0.25">
      <c r="A344">
        <v>165.28</v>
      </c>
      <c r="B344">
        <v>2.4232467399116953</v>
      </c>
      <c r="C344">
        <v>1.4459075651949393</v>
      </c>
      <c r="D344">
        <v>21.66777979200458</v>
      </c>
      <c r="E344">
        <v>14.683223517486063</v>
      </c>
      <c r="F344">
        <v>2.2123035125169803</v>
      </c>
      <c r="G344">
        <v>55.85060713847664</v>
      </c>
      <c r="H344">
        <v>69.410977242302536</v>
      </c>
      <c r="I344">
        <v>6.1410587475790832</v>
      </c>
      <c r="J344">
        <v>28.297872340425535</v>
      </c>
    </row>
    <row r="345" spans="1:10" x14ac:dyDescent="0.25">
      <c r="A345">
        <v>165.32</v>
      </c>
      <c r="B345">
        <v>2.5259266865181229</v>
      </c>
      <c r="C345">
        <v>1.4459075651949393</v>
      </c>
      <c r="D345">
        <v>21.677320866329548</v>
      </c>
      <c r="E345">
        <v>14.267612772427777</v>
      </c>
      <c r="F345">
        <v>2.3222718157707485</v>
      </c>
      <c r="G345">
        <v>57.365386974119957</v>
      </c>
      <c r="H345">
        <v>74.631860776439083</v>
      </c>
      <c r="I345">
        <v>6.1571981923821824</v>
      </c>
      <c r="J345">
        <v>27.140775284173714</v>
      </c>
    </row>
    <row r="346" spans="1:10" x14ac:dyDescent="0.25">
      <c r="A346">
        <v>165.36</v>
      </c>
      <c r="B346">
        <v>2.4129787452510527</v>
      </c>
      <c r="C346">
        <v>1.5298218435321456</v>
      </c>
      <c r="D346">
        <v>21.896765575803837</v>
      </c>
      <c r="E346">
        <v>13.917891535732387</v>
      </c>
      <c r="F346">
        <v>2.4063652241412772</v>
      </c>
      <c r="G346">
        <v>58.561265791733106</v>
      </c>
      <c r="H346">
        <v>79.094154395359212</v>
      </c>
      <c r="I346">
        <v>6.205616526791478</v>
      </c>
      <c r="J346">
        <v>25.904983969688139</v>
      </c>
    </row>
    <row r="347" spans="1:10" x14ac:dyDescent="0.25">
      <c r="A347">
        <v>165.4</v>
      </c>
      <c r="B347">
        <v>2.207618852038197</v>
      </c>
      <c r="C347">
        <v>1.5491866769945779</v>
      </c>
      <c r="D347">
        <v>22.163915656902965</v>
      </c>
      <c r="E347">
        <v>13.66953877344146</v>
      </c>
      <c r="F347">
        <v>2.3481467106539879</v>
      </c>
      <c r="G347">
        <v>59.769410033116642</v>
      </c>
      <c r="H347">
        <v>82.485497545738511</v>
      </c>
      <c r="I347">
        <v>6.2621045836023237</v>
      </c>
      <c r="J347">
        <v>24.692509472457012</v>
      </c>
    </row>
    <row r="348" spans="1:10" x14ac:dyDescent="0.25">
      <c r="A348">
        <v>165.44</v>
      </c>
      <c r="B348">
        <v>2.0125269534859842</v>
      </c>
      <c r="C348">
        <v>1.4652723986573717</v>
      </c>
      <c r="D348">
        <v>22.555099704226699</v>
      </c>
      <c r="E348">
        <v>13.492143943233653</v>
      </c>
      <c r="F348">
        <v>2.1282101041464521</v>
      </c>
      <c r="G348">
        <v>61.00821783392616</v>
      </c>
      <c r="H348">
        <v>85.319053993752789</v>
      </c>
      <c r="I348">
        <v>6.2863137508069729</v>
      </c>
      <c r="J348">
        <v>23.535412416205187</v>
      </c>
    </row>
    <row r="349" spans="1:10" x14ac:dyDescent="0.25">
      <c r="A349">
        <v>165.48</v>
      </c>
      <c r="B349">
        <v>1.9201150015401993</v>
      </c>
      <c r="C349">
        <v>1.4265427317325072</v>
      </c>
      <c r="D349">
        <v>22.869955156950674</v>
      </c>
      <c r="E349">
        <v>13.238722757222504</v>
      </c>
      <c r="F349">
        <v>1.8759298790348666</v>
      </c>
      <c r="G349">
        <v>61.964920888016685</v>
      </c>
      <c r="H349">
        <v>86.858545292280226</v>
      </c>
      <c r="I349">
        <v>6.2217559715945772</v>
      </c>
      <c r="J349">
        <v>22.381229962110172</v>
      </c>
    </row>
    <row r="350" spans="1:10" x14ac:dyDescent="0.25">
      <c r="A350">
        <v>165.52</v>
      </c>
      <c r="B350">
        <v>1.9714549748434131</v>
      </c>
      <c r="C350">
        <v>1.5104570100697134</v>
      </c>
      <c r="D350">
        <v>23.671405400248069</v>
      </c>
      <c r="E350">
        <v>12.919412062848453</v>
      </c>
      <c r="F350">
        <v>1.8694611553140565</v>
      </c>
      <c r="G350">
        <v>62.780571568747703</v>
      </c>
      <c r="H350">
        <v>87.684069611780458</v>
      </c>
      <c r="I350">
        <v>6.1652679147837315</v>
      </c>
      <c r="J350">
        <v>21.264937336053631</v>
      </c>
    </row>
    <row r="351" spans="1:10" x14ac:dyDescent="0.25">
      <c r="A351">
        <v>165.56</v>
      </c>
      <c r="B351">
        <v>2.197350857377554</v>
      </c>
      <c r="C351">
        <v>1.6331009553317839</v>
      </c>
      <c r="D351">
        <v>24.768628947619504</v>
      </c>
      <c r="E351">
        <v>12.716675114039532</v>
      </c>
      <c r="F351">
        <v>2.0829290381007826</v>
      </c>
      <c r="G351">
        <v>63.792469029804977</v>
      </c>
      <c r="H351">
        <v>87.014725568942438</v>
      </c>
      <c r="I351">
        <v>6.1652679147837315</v>
      </c>
      <c r="J351">
        <v>20.370154473914312</v>
      </c>
    </row>
    <row r="352" spans="1:10" x14ac:dyDescent="0.25">
      <c r="A352">
        <v>165.6</v>
      </c>
      <c r="B352">
        <v>2.3513707772871961</v>
      </c>
      <c r="C352">
        <v>1.6072811773818745</v>
      </c>
      <c r="D352">
        <v>25.904016792290811</v>
      </c>
      <c r="E352">
        <v>12.605169792194628</v>
      </c>
      <c r="F352">
        <v>2.0570541432175431</v>
      </c>
      <c r="G352">
        <v>64.847295474058626</v>
      </c>
      <c r="H352">
        <v>85.118250780901377</v>
      </c>
      <c r="I352">
        <v>6.3347320852162685</v>
      </c>
      <c r="J352">
        <v>19.795977849023608</v>
      </c>
    </row>
    <row r="353" spans="1:10" x14ac:dyDescent="0.25">
      <c r="A353">
        <v>165.64</v>
      </c>
      <c r="B353">
        <v>2.0844029161104838</v>
      </c>
      <c r="C353">
        <v>1.4781822876323263</v>
      </c>
      <c r="D353">
        <v>26.848583150462741</v>
      </c>
      <c r="E353">
        <v>12.564622402432843</v>
      </c>
      <c r="F353">
        <v>2.0311792483343036</v>
      </c>
      <c r="G353">
        <v>65.767202256837976</v>
      </c>
      <c r="H353">
        <v>82.128514056224901</v>
      </c>
      <c r="I353">
        <v>6.5203357004519038</v>
      </c>
      <c r="J353">
        <v>19.19848440687846</v>
      </c>
    </row>
    <row r="354" spans="1:10" x14ac:dyDescent="0.25">
      <c r="A354">
        <v>165.68</v>
      </c>
      <c r="B354">
        <v>2.0125269534859842</v>
      </c>
      <c r="C354">
        <v>1.4652723986573717</v>
      </c>
      <c r="D354">
        <v>27.859937028909453</v>
      </c>
      <c r="E354">
        <v>12.681196147997973</v>
      </c>
      <c r="F354">
        <v>2.2058347887961705</v>
      </c>
      <c r="G354">
        <v>66.515393106831837</v>
      </c>
      <c r="H354">
        <v>77.443105756358761</v>
      </c>
      <c r="I354">
        <v>6.6413815364751452</v>
      </c>
      <c r="J354">
        <v>19.084814922763044</v>
      </c>
    </row>
    <row r="355" spans="1:10" x14ac:dyDescent="0.25">
      <c r="A355">
        <v>165.72</v>
      </c>
      <c r="B355">
        <v>1.9303829962008419</v>
      </c>
      <c r="C355">
        <v>1.5556416214820552</v>
      </c>
      <c r="D355">
        <v>29.052571319530578</v>
      </c>
      <c r="E355">
        <v>12.853522554485556</v>
      </c>
      <c r="F355">
        <v>2.3610841580956077</v>
      </c>
      <c r="G355">
        <v>66.901753955599162</v>
      </c>
      <c r="H355">
        <v>72.891566265060234</v>
      </c>
      <c r="I355">
        <v>6.5041962556488055</v>
      </c>
      <c r="J355">
        <v>18.927426406295542</v>
      </c>
    </row>
    <row r="356" spans="1:10" x14ac:dyDescent="0.25">
      <c r="A356">
        <v>165.76</v>
      </c>
      <c r="B356">
        <v>2.1049389054317693</v>
      </c>
      <c r="C356">
        <v>1.5556416214820552</v>
      </c>
      <c r="D356">
        <v>30.512355691250836</v>
      </c>
      <c r="E356">
        <v>13.061327927014698</v>
      </c>
      <c r="F356">
        <v>2.3481467106539879</v>
      </c>
      <c r="G356">
        <v>67.226787685514537</v>
      </c>
      <c r="H356">
        <v>68.161535029004909</v>
      </c>
      <c r="I356">
        <v>6.2863137508069729</v>
      </c>
      <c r="J356">
        <v>19.061498105508598</v>
      </c>
    </row>
    <row r="357" spans="1:10" x14ac:dyDescent="0.25">
      <c r="A357">
        <v>165.8</v>
      </c>
      <c r="B357">
        <v>2.2384228360201255</v>
      </c>
      <c r="C357">
        <v>1.5943712884069199</v>
      </c>
      <c r="D357">
        <v>31.991222211621029</v>
      </c>
      <c r="E357">
        <v>13.233654333502281</v>
      </c>
      <c r="F357">
        <v>2.3158030920499386</v>
      </c>
      <c r="G357">
        <v>67.294247516251687</v>
      </c>
      <c r="H357">
        <v>62.717536813922358</v>
      </c>
      <c r="I357">
        <v>6.4557779212395099</v>
      </c>
      <c r="J357">
        <v>19.434567181579716</v>
      </c>
    </row>
    <row r="358" spans="1:10" x14ac:dyDescent="0.25">
      <c r="A358">
        <v>165.84</v>
      </c>
      <c r="B358">
        <v>2.3000308039839821</v>
      </c>
      <c r="C358">
        <v>1.6847405112316034</v>
      </c>
      <c r="D358">
        <v>33.012117164392713</v>
      </c>
      <c r="E358">
        <v>13.502280790674101</v>
      </c>
      <c r="F358">
        <v>2.1928973413545507</v>
      </c>
      <c r="G358">
        <v>66.7116398871581</v>
      </c>
      <c r="H358">
        <v>57.54127621597501</v>
      </c>
      <c r="I358">
        <v>6.6494512588766943</v>
      </c>
      <c r="J358">
        <v>19.93296415039347</v>
      </c>
    </row>
    <row r="359" spans="1:10" x14ac:dyDescent="0.25">
      <c r="A359">
        <v>165.88</v>
      </c>
      <c r="B359">
        <v>2.0844029161104838</v>
      </c>
      <c r="C359">
        <v>1.6718306222566486</v>
      </c>
      <c r="D359">
        <v>33.813567407690101</v>
      </c>
      <c r="E359">
        <v>14.00405473897618</v>
      </c>
      <c r="F359">
        <v>2.0893977618215929</v>
      </c>
      <c r="G359">
        <v>65.521893781430151</v>
      </c>
      <c r="H359">
        <v>52.788933511825078</v>
      </c>
      <c r="I359">
        <v>6.5364751452550038</v>
      </c>
      <c r="J359">
        <v>20.64995628096765</v>
      </c>
    </row>
    <row r="360" spans="1:10" x14ac:dyDescent="0.25">
      <c r="A360">
        <v>165.92</v>
      </c>
      <c r="B360">
        <v>1.9919909641646985</v>
      </c>
      <c r="C360">
        <v>1.471727343144849</v>
      </c>
      <c r="D360">
        <v>34.176128232038927</v>
      </c>
      <c r="E360">
        <v>14.541307653319818</v>
      </c>
      <c r="F360">
        <v>2.1928973413545507</v>
      </c>
      <c r="G360">
        <v>63.749540046608608</v>
      </c>
      <c r="H360">
        <v>48.215082552431952</v>
      </c>
      <c r="I360">
        <v>6.4073595868302133</v>
      </c>
      <c r="J360">
        <v>21.603031186243076</v>
      </c>
    </row>
    <row r="361" spans="1:10" x14ac:dyDescent="0.25">
      <c r="A361">
        <v>165.96</v>
      </c>
      <c r="B361">
        <v>2.2794948146626961</v>
      </c>
      <c r="C361">
        <v>1.2328943971081849</v>
      </c>
      <c r="D361">
        <v>34.309703272588493</v>
      </c>
      <c r="E361">
        <v>14.997465788139888</v>
      </c>
      <c r="F361">
        <v>2.3093343683291288</v>
      </c>
      <c r="G361">
        <v>61.676683429412485</v>
      </c>
      <c r="H361">
        <v>44.377510040160644</v>
      </c>
      <c r="I361">
        <v>6.1007101355713367</v>
      </c>
      <c r="J361">
        <v>22.78635966190615</v>
      </c>
    </row>
    <row r="362" spans="1:10" x14ac:dyDescent="0.25">
      <c r="A362">
        <v>166</v>
      </c>
      <c r="B362">
        <v>2.4437827292329808</v>
      </c>
      <c r="C362">
        <v>1.2135295636457526</v>
      </c>
      <c r="D362">
        <v>34.261997900963649</v>
      </c>
      <c r="E362">
        <v>15.595539787126203</v>
      </c>
      <c r="F362">
        <v>2.4322401190245162</v>
      </c>
      <c r="G362">
        <v>59.107077149515518</v>
      </c>
      <c r="H362">
        <v>40.963855421686745</v>
      </c>
      <c r="I362">
        <v>5.9393156875403488</v>
      </c>
      <c r="J362">
        <v>24.173710288545614</v>
      </c>
    </row>
    <row r="363" spans="1:10" x14ac:dyDescent="0.25">
      <c r="A363">
        <v>166.04</v>
      </c>
      <c r="B363">
        <v>2.4129787452510527</v>
      </c>
      <c r="C363">
        <v>1.2716240640330494</v>
      </c>
      <c r="D363">
        <v>33.889896002289859</v>
      </c>
      <c r="E363">
        <v>16.386213887480995</v>
      </c>
      <c r="F363">
        <v>2.5874894883239534</v>
      </c>
      <c r="G363">
        <v>56.335091377407089</v>
      </c>
      <c r="H363">
        <v>37.550200803212853</v>
      </c>
      <c r="I363">
        <v>5.955455132343447</v>
      </c>
      <c r="J363">
        <v>25.762168464004663</v>
      </c>
    </row>
    <row r="364" spans="1:10" x14ac:dyDescent="0.25">
      <c r="A364">
        <v>166.08</v>
      </c>
      <c r="B364">
        <v>2.3308347879659101</v>
      </c>
      <c r="C364">
        <v>1.4459075651949393</v>
      </c>
      <c r="D364">
        <v>33.183856502242151</v>
      </c>
      <c r="E364">
        <v>17.176887987835784</v>
      </c>
      <c r="F364">
        <v>2.723332686460961</v>
      </c>
      <c r="G364">
        <v>53.323929841776028</v>
      </c>
      <c r="H364">
        <v>34.761267291387767</v>
      </c>
      <c r="I364">
        <v>5.79406068431246</v>
      </c>
      <c r="J364">
        <v>27.321480617895656</v>
      </c>
    </row>
    <row r="365" spans="1:10" x14ac:dyDescent="0.25">
      <c r="A365">
        <v>166.12</v>
      </c>
      <c r="B365">
        <v>2.1049389054317693</v>
      </c>
      <c r="C365">
        <v>1.5491866769945779</v>
      </c>
      <c r="D365">
        <v>32.134338326495566</v>
      </c>
      <c r="E365">
        <v>18.013177901672581</v>
      </c>
      <c r="F365">
        <v>2.910925674364448</v>
      </c>
      <c r="G365">
        <v>50.282104746719</v>
      </c>
      <c r="H365">
        <v>32.485497545738511</v>
      </c>
      <c r="I365">
        <v>5.6568754034861204</v>
      </c>
      <c r="J365">
        <v>29.073156514135825</v>
      </c>
    </row>
    <row r="366" spans="1:10" x14ac:dyDescent="0.25">
      <c r="A366">
        <v>166.16</v>
      </c>
      <c r="B366">
        <v>2.0227949481466267</v>
      </c>
      <c r="C366">
        <v>1.3813581203201653</v>
      </c>
      <c r="D366">
        <v>31.075279076424007</v>
      </c>
      <c r="E366">
        <v>18.915357323872275</v>
      </c>
      <c r="F366">
        <v>2.9885503590141664</v>
      </c>
      <c r="G366">
        <v>47.203483380350789</v>
      </c>
      <c r="H366">
        <v>30.566711289602853</v>
      </c>
      <c r="I366">
        <v>5.6003873466752747</v>
      </c>
      <c r="J366">
        <v>30.990964733313902</v>
      </c>
    </row>
    <row r="367" spans="1:10" x14ac:dyDescent="0.25">
      <c r="A367">
        <v>166.2</v>
      </c>
      <c r="B367">
        <v>2.1357428894136974</v>
      </c>
      <c r="C367">
        <v>1.2199845081332301</v>
      </c>
      <c r="D367">
        <v>29.80631619120313</v>
      </c>
      <c r="E367">
        <v>19.700963000506842</v>
      </c>
      <c r="F367">
        <v>2.9885503590141664</v>
      </c>
      <c r="G367">
        <v>44.222985404145717</v>
      </c>
      <c r="H367">
        <v>29.428826416778225</v>
      </c>
      <c r="I367">
        <v>5.4147837314396385</v>
      </c>
      <c r="J367">
        <v>32.888370737394347</v>
      </c>
    </row>
    <row r="368" spans="1:10" x14ac:dyDescent="0.25">
      <c r="A368">
        <v>166.24</v>
      </c>
      <c r="B368">
        <v>2.1870828627169114</v>
      </c>
      <c r="C368">
        <v>1.155435063258456</v>
      </c>
      <c r="D368">
        <v>28.451483637057535</v>
      </c>
      <c r="E368">
        <v>20.501773948302077</v>
      </c>
      <c r="F368">
        <v>2.9950190827349763</v>
      </c>
      <c r="G368">
        <v>41.487795903348463</v>
      </c>
      <c r="H368">
        <v>28.625613565372603</v>
      </c>
      <c r="I368">
        <v>5.2695287282117498</v>
      </c>
      <c r="J368">
        <v>34.744972311279511</v>
      </c>
    </row>
    <row r="369" spans="1:10" x14ac:dyDescent="0.25">
      <c r="A369">
        <v>166.28</v>
      </c>
      <c r="B369">
        <v>2.2794948146626961</v>
      </c>
      <c r="C369">
        <v>1.2070746191582751</v>
      </c>
      <c r="D369">
        <v>27.411506535635908</v>
      </c>
      <c r="E369">
        <v>21.236695387734414</v>
      </c>
      <c r="F369">
        <v>3.1179248334303642</v>
      </c>
      <c r="G369">
        <v>38.85072979271434</v>
      </c>
      <c r="H369">
        <v>27.331548415885763</v>
      </c>
      <c r="I369">
        <v>5.1404131697869593</v>
      </c>
      <c r="J369">
        <v>36.587000874380649</v>
      </c>
    </row>
    <row r="370" spans="1:10" x14ac:dyDescent="0.25">
      <c r="A370">
        <v>166.32</v>
      </c>
      <c r="B370">
        <v>2.5053906971968374</v>
      </c>
      <c r="C370">
        <v>1.2780790085205267</v>
      </c>
      <c r="D370">
        <v>26.686384886938271</v>
      </c>
      <c r="E370">
        <v>21.677648251393816</v>
      </c>
      <c r="F370">
        <v>3.2343618604049418</v>
      </c>
      <c r="G370">
        <v>36.305654360358155</v>
      </c>
      <c r="H370">
        <v>26.059794734493529</v>
      </c>
      <c r="I370">
        <v>4.9709489993544222</v>
      </c>
      <c r="J370">
        <v>38.245409501603035</v>
      </c>
    </row>
    <row r="371" spans="1:10" x14ac:dyDescent="0.25">
      <c r="A371">
        <v>166.36</v>
      </c>
      <c r="B371">
        <v>2.7826265530341923</v>
      </c>
      <c r="C371">
        <v>1.2458042860831398</v>
      </c>
      <c r="D371">
        <v>25.741818528766341</v>
      </c>
      <c r="E371">
        <v>21.961479979726306</v>
      </c>
      <c r="F371">
        <v>3.247299307846562</v>
      </c>
      <c r="G371">
        <v>34.104010793572918</v>
      </c>
      <c r="H371">
        <v>25.502008032128515</v>
      </c>
      <c r="I371">
        <v>4.9951581665590705</v>
      </c>
      <c r="J371">
        <v>39.705625182162635</v>
      </c>
    </row>
    <row r="372" spans="1:10" x14ac:dyDescent="0.25">
      <c r="A372">
        <v>166.4</v>
      </c>
      <c r="B372">
        <v>2.8545025156586918</v>
      </c>
      <c r="C372">
        <v>1.2845339530080042</v>
      </c>
      <c r="D372">
        <v>24.835416467894287</v>
      </c>
      <c r="E372">
        <v>22.179422199695896</v>
      </c>
      <c r="F372">
        <v>3.176143346917653</v>
      </c>
      <c r="G372">
        <v>32.288728075555014</v>
      </c>
      <c r="H372">
        <v>25.32351628737171</v>
      </c>
      <c r="I372">
        <v>5.0516462233699162</v>
      </c>
      <c r="J372">
        <v>40.900612066452929</v>
      </c>
    </row>
    <row r="373" spans="1:10" x14ac:dyDescent="0.25">
      <c r="A373">
        <v>166.44</v>
      </c>
      <c r="B373">
        <v>2.7004825957490501</v>
      </c>
      <c r="C373">
        <v>1.3426284533953008</v>
      </c>
      <c r="D373">
        <v>23.976719778647077</v>
      </c>
      <c r="E373">
        <v>22.255448555499243</v>
      </c>
      <c r="F373">
        <v>3.1567371757552234</v>
      </c>
      <c r="G373">
        <v>30.191340610818102</v>
      </c>
      <c r="H373">
        <v>25.211958946898704</v>
      </c>
      <c r="I373">
        <v>5.0435765009683662</v>
      </c>
      <c r="J373">
        <v>41.891576799766831</v>
      </c>
    </row>
    <row r="374" spans="1:10" x14ac:dyDescent="0.25">
      <c r="A374">
        <v>166.48</v>
      </c>
      <c r="B374">
        <v>2.6080706438032655</v>
      </c>
      <c r="C374">
        <v>1.3232636199328687</v>
      </c>
      <c r="D374">
        <v>23.623700028623222</v>
      </c>
      <c r="E374">
        <v>22.199695894576788</v>
      </c>
      <c r="F374">
        <v>3.1179248334303642</v>
      </c>
      <c r="G374">
        <v>29.2101067091868</v>
      </c>
      <c r="H374">
        <v>25.546630968317714</v>
      </c>
      <c r="I374">
        <v>5.1404131697869593</v>
      </c>
      <c r="J374">
        <v>42.535703876420868</v>
      </c>
    </row>
    <row r="375" spans="1:10" x14ac:dyDescent="0.25">
      <c r="A375">
        <v>166.52</v>
      </c>
      <c r="B375">
        <v>2.3205667933052676</v>
      </c>
      <c r="C375">
        <v>1.2199845081332301</v>
      </c>
      <c r="D375">
        <v>23.37563209617403</v>
      </c>
      <c r="E375">
        <v>22.00202736948809</v>
      </c>
      <c r="F375">
        <v>3.0726437673846951</v>
      </c>
      <c r="G375">
        <v>27.946768060836501</v>
      </c>
      <c r="H375">
        <v>25.747434181169123</v>
      </c>
      <c r="I375">
        <v>5.1081342801807619</v>
      </c>
      <c r="J375">
        <v>42.818420285631007</v>
      </c>
    </row>
    <row r="376" spans="1:10" x14ac:dyDescent="0.25">
      <c r="A376">
        <v>166.56</v>
      </c>
      <c r="B376">
        <v>2.2897628093233391</v>
      </c>
      <c r="C376">
        <v>1.2199845081332301</v>
      </c>
      <c r="D376">
        <v>23.156187386699742</v>
      </c>
      <c r="E376">
        <v>21.773948302078054</v>
      </c>
      <c r="F376">
        <v>3.0208939776182162</v>
      </c>
      <c r="G376">
        <v>26.873543480927264</v>
      </c>
      <c r="H376">
        <v>25.65818830879072</v>
      </c>
      <c r="I376">
        <v>4.9790187217559714</v>
      </c>
      <c r="J376">
        <v>42.725153016613234</v>
      </c>
    </row>
    <row r="377" spans="1:10" x14ac:dyDescent="0.25">
      <c r="A377">
        <v>166.6</v>
      </c>
      <c r="B377">
        <v>2.3205667933052676</v>
      </c>
      <c r="C377">
        <v>1.3684482313452104</v>
      </c>
      <c r="D377">
        <v>22.831790859650798</v>
      </c>
      <c r="E377">
        <v>21.338063862138874</v>
      </c>
      <c r="F377">
        <v>3.0726437673846951</v>
      </c>
      <c r="G377">
        <v>26.008831105114684</v>
      </c>
      <c r="H377">
        <v>25.65818830879072</v>
      </c>
      <c r="I377">
        <v>5.0516462233699162</v>
      </c>
      <c r="J377">
        <v>42.18012241329059</v>
      </c>
    </row>
    <row r="378" spans="1:10" x14ac:dyDescent="0.25">
      <c r="A378">
        <v>166.64</v>
      </c>
      <c r="B378">
        <v>2.3719067666084812</v>
      </c>
      <c r="C378">
        <v>1.4459075651949393</v>
      </c>
      <c r="D378">
        <v>22.7077568934262</v>
      </c>
      <c r="E378">
        <v>20.704510897110996</v>
      </c>
      <c r="F378">
        <v>3.1696746231968436</v>
      </c>
      <c r="G378">
        <v>25.260640255120816</v>
      </c>
      <c r="H378">
        <v>26.149040606871932</v>
      </c>
      <c r="I378">
        <v>5.1404131697869593</v>
      </c>
      <c r="J378">
        <v>41.282424948994461</v>
      </c>
    </row>
    <row r="379" spans="1:10" x14ac:dyDescent="0.25">
      <c r="A379">
        <v>166.68</v>
      </c>
      <c r="B379">
        <v>2.3308347879659101</v>
      </c>
      <c r="C379">
        <v>1.3168086754453912</v>
      </c>
      <c r="D379">
        <v>22.88903730560061</v>
      </c>
      <c r="E379">
        <v>20.065889508362901</v>
      </c>
      <c r="F379">
        <v>3.3507988873795198</v>
      </c>
      <c r="G379">
        <v>24.714828897338403</v>
      </c>
      <c r="H379">
        <v>26.840696117804551</v>
      </c>
      <c r="I379">
        <v>5.1726920593931567</v>
      </c>
      <c r="J379">
        <v>40.247741183328479</v>
      </c>
    </row>
    <row r="380" spans="1:10" x14ac:dyDescent="0.25">
      <c r="A380">
        <v>166.72</v>
      </c>
      <c r="B380">
        <v>2.1562788787349829</v>
      </c>
      <c r="C380">
        <v>1.2006196746707978</v>
      </c>
      <c r="D380">
        <v>23.041694494800112</v>
      </c>
      <c r="E380">
        <v>19.285352255448558</v>
      </c>
      <c r="F380">
        <v>3.3055178213338512</v>
      </c>
      <c r="G380">
        <v>24.254875505948732</v>
      </c>
      <c r="H380">
        <v>27.376171352074969</v>
      </c>
      <c r="I380">
        <v>5.1646223369916076</v>
      </c>
      <c r="J380">
        <v>39.073156514135817</v>
      </c>
    </row>
    <row r="381" spans="1:10" x14ac:dyDescent="0.25">
      <c r="A381">
        <v>166.76</v>
      </c>
      <c r="B381">
        <v>2.1357428894136974</v>
      </c>
      <c r="C381">
        <v>1.2328943971081849</v>
      </c>
      <c r="D381">
        <v>23.28022135292434</v>
      </c>
      <c r="E381">
        <v>18.601115053218447</v>
      </c>
      <c r="F381">
        <v>3.0855812148263149</v>
      </c>
      <c r="G381">
        <v>23.868514657181407</v>
      </c>
      <c r="H381">
        <v>27.867023650156181</v>
      </c>
      <c r="I381">
        <v>5.196901226597805</v>
      </c>
      <c r="J381">
        <v>37.738268726318857</v>
      </c>
    </row>
    <row r="382" spans="1:10" x14ac:dyDescent="0.25">
      <c r="A382">
        <v>166.8</v>
      </c>
      <c r="B382">
        <v>1.889311017558271</v>
      </c>
      <c r="C382">
        <v>1.4394526207074618</v>
      </c>
      <c r="D382">
        <v>23.537830359698503</v>
      </c>
      <c r="E382">
        <v>17.992904206791689</v>
      </c>
      <c r="F382">
        <v>3.176143346917653</v>
      </c>
      <c r="G382">
        <v>23.512817367840057</v>
      </c>
      <c r="H382">
        <v>27.710843373493976</v>
      </c>
      <c r="I382">
        <v>5.2695287282117498</v>
      </c>
      <c r="J382">
        <v>36.266394637132031</v>
      </c>
    </row>
    <row r="383" spans="1:10" x14ac:dyDescent="0.25">
      <c r="A383">
        <v>166.84</v>
      </c>
      <c r="B383">
        <v>1.6018071670602732</v>
      </c>
      <c r="C383">
        <v>1.4975471210947586</v>
      </c>
      <c r="D383">
        <v>23.833603663772539</v>
      </c>
      <c r="E383">
        <v>17.40496705524582</v>
      </c>
      <c r="F383">
        <v>3.36373633482114</v>
      </c>
      <c r="G383">
        <v>23.20618177358028</v>
      </c>
      <c r="H383">
        <v>27.153056671128962</v>
      </c>
      <c r="I383">
        <v>5.366365397030342</v>
      </c>
      <c r="J383">
        <v>34.724570096181871</v>
      </c>
    </row>
    <row r="384" spans="1:10" x14ac:dyDescent="0.25">
      <c r="A384">
        <v>166.88</v>
      </c>
      <c r="B384">
        <v>1.5299312044357738</v>
      </c>
      <c r="C384">
        <v>1.4910921766072811</v>
      </c>
      <c r="D384">
        <v>24.234328785421237</v>
      </c>
      <c r="E384">
        <v>16.862645717181955</v>
      </c>
      <c r="F384">
        <v>3.5319231515621969</v>
      </c>
      <c r="G384">
        <v>22.979271433828039</v>
      </c>
      <c r="H384">
        <v>27.510040160642568</v>
      </c>
      <c r="I384">
        <v>5.3502259522272437</v>
      </c>
      <c r="J384">
        <v>33.153599533663652</v>
      </c>
    </row>
    <row r="385" spans="1:10" x14ac:dyDescent="0.25">
      <c r="A385">
        <v>166.92</v>
      </c>
      <c r="B385">
        <v>1.6428791457028442</v>
      </c>
      <c r="C385">
        <v>1.5427317325071004</v>
      </c>
      <c r="D385">
        <v>24.396527048945714</v>
      </c>
      <c r="E385">
        <v>16.269640141915865</v>
      </c>
      <c r="F385">
        <v>3.5383918752830068</v>
      </c>
      <c r="G385">
        <v>22.715564822764627</v>
      </c>
      <c r="H385">
        <v>28.670236501561803</v>
      </c>
      <c r="I385">
        <v>5.2130406714009041</v>
      </c>
      <c r="J385">
        <v>31.576799766831826</v>
      </c>
    </row>
    <row r="386" spans="1:10" x14ac:dyDescent="0.25">
      <c r="A386">
        <v>166.96</v>
      </c>
      <c r="B386">
        <v>1.9201150015401993</v>
      </c>
      <c r="C386">
        <v>1.4459075651949393</v>
      </c>
      <c r="D386">
        <v>24.797252170594408</v>
      </c>
      <c r="E386">
        <v>15.580334515965536</v>
      </c>
      <c r="F386">
        <v>3.3766737822627597</v>
      </c>
      <c r="G386">
        <v>22.427327364160433</v>
      </c>
      <c r="H386">
        <v>29.763498438197232</v>
      </c>
      <c r="I386">
        <v>5.0355067785668171</v>
      </c>
      <c r="J386">
        <v>29.950451763334307</v>
      </c>
    </row>
    <row r="387" spans="1:10" x14ac:dyDescent="0.25">
      <c r="A387">
        <v>167</v>
      </c>
      <c r="B387">
        <v>1.9611869801827702</v>
      </c>
      <c r="C387">
        <v>1.3232636199328687</v>
      </c>
      <c r="D387">
        <v>25.589161339566836</v>
      </c>
      <c r="E387">
        <v>15.068423720223013</v>
      </c>
      <c r="F387">
        <v>3.4737046380749077</v>
      </c>
      <c r="G387">
        <v>22.304673126456521</v>
      </c>
      <c r="H387">
        <v>30.27666220437305</v>
      </c>
      <c r="I387">
        <v>5.1888315041962558</v>
      </c>
      <c r="J387">
        <v>28.528125910813174</v>
      </c>
    </row>
    <row r="388" spans="1:10" x14ac:dyDescent="0.25">
      <c r="A388">
        <v>167.04</v>
      </c>
      <c r="B388">
        <v>1.9406509908614848</v>
      </c>
      <c r="C388">
        <v>1.1425251742835012</v>
      </c>
      <c r="D388">
        <v>26.171166873389947</v>
      </c>
      <c r="E388">
        <v>14.774455144450076</v>
      </c>
      <c r="F388">
        <v>3.6807037971408239</v>
      </c>
      <c r="G388">
        <v>22.182018888752605</v>
      </c>
      <c r="H388">
        <v>30.834448906738064</v>
      </c>
      <c r="I388">
        <v>5.6084570690768238</v>
      </c>
      <c r="J388">
        <v>27.283590789857186</v>
      </c>
    </row>
    <row r="389" spans="1:10" x14ac:dyDescent="0.25">
      <c r="A389">
        <v>167.08</v>
      </c>
      <c r="B389">
        <v>1.8071670602731287</v>
      </c>
      <c r="C389">
        <v>0.98115156209656584</v>
      </c>
      <c r="D389">
        <v>26.943993893712431</v>
      </c>
      <c r="E389">
        <v>14.546376077040041</v>
      </c>
      <c r="F389">
        <v>3.7842033766737821</v>
      </c>
      <c r="G389">
        <v>21.777259904329693</v>
      </c>
      <c r="H389">
        <v>31.52610441767068</v>
      </c>
      <c r="I389">
        <v>5.7214331826985152</v>
      </c>
      <c r="J389">
        <v>26.062372486155638</v>
      </c>
    </row>
    <row r="390" spans="1:10" x14ac:dyDescent="0.25">
      <c r="A390">
        <v>167.12</v>
      </c>
      <c r="B390">
        <v>1.7250231029879863</v>
      </c>
      <c r="C390">
        <v>1.0392460624838626</v>
      </c>
      <c r="D390">
        <v>27.707279839709955</v>
      </c>
      <c r="E390">
        <v>14.389254941713128</v>
      </c>
      <c r="F390">
        <v>3.7518597580697333</v>
      </c>
      <c r="G390">
        <v>21.317306512940021</v>
      </c>
      <c r="H390">
        <v>32.641677822400716</v>
      </c>
      <c r="I390">
        <v>5.7537120723047126</v>
      </c>
      <c r="J390">
        <v>24.881958612649374</v>
      </c>
    </row>
    <row r="391" spans="1:10" x14ac:dyDescent="0.25">
      <c r="A391">
        <v>167.16</v>
      </c>
      <c r="B391">
        <v>1.7968990656124859</v>
      </c>
      <c r="C391">
        <v>1.4007229537825974</v>
      </c>
      <c r="D391">
        <v>28.508730083007343</v>
      </c>
      <c r="E391">
        <v>14.323365433350228</v>
      </c>
      <c r="F391">
        <v>3.8682967850443108</v>
      </c>
      <c r="G391">
        <v>21.071998037532197</v>
      </c>
      <c r="H391">
        <v>34.181169120928153</v>
      </c>
      <c r="I391">
        <v>5.7537120723047126</v>
      </c>
      <c r="J391">
        <v>23.911396094433108</v>
      </c>
    </row>
    <row r="392" spans="1:10" x14ac:dyDescent="0.25">
      <c r="A392">
        <v>167.2</v>
      </c>
      <c r="B392">
        <v>2.0022589588253417</v>
      </c>
      <c r="C392">
        <v>1.5943712884069199</v>
      </c>
      <c r="D392">
        <v>29.54870718442897</v>
      </c>
      <c r="E392">
        <v>14.26254434870755</v>
      </c>
      <c r="F392">
        <v>4.1076395627142759</v>
      </c>
      <c r="G392">
        <v>21.022936342450631</v>
      </c>
      <c r="H392">
        <v>35.787594823739404</v>
      </c>
      <c r="I392">
        <v>5.7617817947062626</v>
      </c>
      <c r="J392">
        <v>23.101136694841156</v>
      </c>
    </row>
    <row r="393" spans="1:10" x14ac:dyDescent="0.25">
      <c r="A393">
        <v>167.24</v>
      </c>
      <c r="B393">
        <v>2.3411027826265531</v>
      </c>
      <c r="C393">
        <v>1.4652723986573717</v>
      </c>
      <c r="D393">
        <v>30.560061062875683</v>
      </c>
      <c r="E393">
        <v>14.232133806386212</v>
      </c>
      <c r="F393">
        <v>4.3081699980593831</v>
      </c>
      <c r="G393">
        <v>21.286642953514043</v>
      </c>
      <c r="H393">
        <v>37.505577867023646</v>
      </c>
      <c r="I393">
        <v>5.6649451258876695</v>
      </c>
      <c r="J393">
        <v>22.366656951326146</v>
      </c>
    </row>
    <row r="394" spans="1:10" x14ac:dyDescent="0.25">
      <c r="A394">
        <v>167.28</v>
      </c>
      <c r="B394">
        <v>2.3719067666084812</v>
      </c>
      <c r="C394">
        <v>1.3232636199328687</v>
      </c>
      <c r="D394">
        <v>31.790859650796683</v>
      </c>
      <c r="E394">
        <v>14.500760263558032</v>
      </c>
      <c r="F394">
        <v>4.3728572352674817</v>
      </c>
      <c r="G394">
        <v>21.78339261621489</v>
      </c>
      <c r="H394">
        <v>38.487282463186077</v>
      </c>
      <c r="I394">
        <v>5.5277598450613299</v>
      </c>
      <c r="J394">
        <v>21.772078111337802</v>
      </c>
    </row>
    <row r="395" spans="1:10" x14ac:dyDescent="0.25">
      <c r="A395">
        <v>167.32</v>
      </c>
      <c r="B395">
        <v>2.0946709107711263</v>
      </c>
      <c r="C395">
        <v>1.3232636199328687</v>
      </c>
      <c r="D395">
        <v>33.317431542791724</v>
      </c>
      <c r="E395">
        <v>15.114039533705018</v>
      </c>
      <c r="F395">
        <v>4.553981499450158</v>
      </c>
      <c r="G395">
        <v>22.21881516006378</v>
      </c>
      <c r="H395">
        <v>39.134315037929497</v>
      </c>
      <c r="I395">
        <v>5.3825048418334411</v>
      </c>
      <c r="J395">
        <v>21.46313028271641</v>
      </c>
    </row>
    <row r="396" spans="1:10" x14ac:dyDescent="0.25">
      <c r="A396">
        <v>167.36</v>
      </c>
      <c r="B396">
        <v>1.8071670602731287</v>
      </c>
      <c r="C396">
        <v>1.2780790085205267</v>
      </c>
      <c r="D396">
        <v>34.719969468562162</v>
      </c>
      <c r="E396">
        <v>15.747592498732892</v>
      </c>
      <c r="F396">
        <v>4.6510123552623064</v>
      </c>
      <c r="G396">
        <v>22.78302465350178</v>
      </c>
      <c r="H396">
        <v>40.026773761713521</v>
      </c>
      <c r="I396">
        <v>5.3340865074241446</v>
      </c>
      <c r="J396">
        <v>21.285339551151267</v>
      </c>
    </row>
    <row r="397" spans="1:10" x14ac:dyDescent="0.25">
      <c r="A397">
        <v>167.4</v>
      </c>
      <c r="B397">
        <v>1.6120751617209157</v>
      </c>
      <c r="C397">
        <v>1.2845339530080042</v>
      </c>
      <c r="D397">
        <v>36.112966320007637</v>
      </c>
      <c r="E397">
        <v>16.284845413076532</v>
      </c>
      <c r="F397">
        <v>4.7415744873536454</v>
      </c>
      <c r="G397">
        <v>23.408561265791732</v>
      </c>
      <c r="H397">
        <v>40.339134315037924</v>
      </c>
      <c r="I397">
        <v>5.116204002582311</v>
      </c>
      <c r="J397">
        <v>21.110463421742931</v>
      </c>
    </row>
    <row r="398" spans="1:10" x14ac:dyDescent="0.25">
      <c r="A398">
        <v>167.44</v>
      </c>
      <c r="B398">
        <v>1.7968990656124859</v>
      </c>
      <c r="C398">
        <v>1.2651691195455719</v>
      </c>
      <c r="D398">
        <v>37.63953821200267</v>
      </c>
      <c r="E398">
        <v>16.639635073492144</v>
      </c>
      <c r="F398">
        <v>4.8515427906074136</v>
      </c>
      <c r="G398">
        <v>24.224211946522754</v>
      </c>
      <c r="H398">
        <v>40.986166889781352</v>
      </c>
      <c r="I398">
        <v>5.0355067785668171</v>
      </c>
      <c r="J398">
        <v>21.107548819586128</v>
      </c>
    </row>
    <row r="399" spans="1:10" x14ac:dyDescent="0.25">
      <c r="A399">
        <v>167.48</v>
      </c>
      <c r="B399">
        <v>2.0330629428072697</v>
      </c>
      <c r="C399">
        <v>1.1489801187709787</v>
      </c>
      <c r="D399">
        <v>39.032535063448144</v>
      </c>
      <c r="E399">
        <v>17.004561581348202</v>
      </c>
      <c r="F399">
        <v>5.090885568277379</v>
      </c>
      <c r="G399">
        <v>25.217711271924443</v>
      </c>
      <c r="H399">
        <v>42.637215528781795</v>
      </c>
      <c r="I399">
        <v>5.1242737249838601</v>
      </c>
      <c r="J399">
        <v>21.203730690760711</v>
      </c>
    </row>
    <row r="400" spans="1:10" x14ac:dyDescent="0.25">
      <c r="A400">
        <v>167.52</v>
      </c>
      <c r="B400">
        <v>1.9303829962008419</v>
      </c>
      <c r="C400">
        <v>1.1941647301833205</v>
      </c>
      <c r="D400">
        <v>40.082053239194728</v>
      </c>
      <c r="E400">
        <v>17.389761784085149</v>
      </c>
      <c r="F400">
        <v>5.0844168445565687</v>
      </c>
      <c r="G400">
        <v>26.720225683797377</v>
      </c>
      <c r="H400">
        <v>44.288264167782238</v>
      </c>
      <c r="I400">
        <v>5.1081342801807619</v>
      </c>
      <c r="J400">
        <v>21.39609443310988</v>
      </c>
    </row>
    <row r="401" spans="1:10" x14ac:dyDescent="0.25">
      <c r="A401">
        <v>167.56</v>
      </c>
      <c r="B401">
        <v>2.0022589588253417</v>
      </c>
      <c r="C401">
        <v>1.2522592305706171</v>
      </c>
      <c r="D401">
        <v>41.112489266291384</v>
      </c>
      <c r="E401">
        <v>17.678661936137861</v>
      </c>
      <c r="F401">
        <v>4.9744485413028015</v>
      </c>
      <c r="G401">
        <v>28.277934502637063</v>
      </c>
      <c r="H401">
        <v>45.671575189647477</v>
      </c>
      <c r="I401">
        <v>4.9063912201420274</v>
      </c>
      <c r="J401">
        <v>21.681725444476829</v>
      </c>
    </row>
    <row r="402" spans="1:10" x14ac:dyDescent="0.25">
      <c r="A402">
        <v>167.6</v>
      </c>
      <c r="B402">
        <v>2.0638669267891983</v>
      </c>
      <c r="C402">
        <v>1.1877097856958432</v>
      </c>
      <c r="D402">
        <v>42.47686289476195</v>
      </c>
      <c r="E402">
        <v>18.155093765838824</v>
      </c>
      <c r="F402">
        <v>4.8321366194449835</v>
      </c>
      <c r="G402">
        <v>29.841776033361956</v>
      </c>
      <c r="H402">
        <v>46.96564033913431</v>
      </c>
      <c r="I402">
        <v>4.7449967721110395</v>
      </c>
      <c r="J402">
        <v>21.967356455843777</v>
      </c>
    </row>
    <row r="403" spans="1:10" x14ac:dyDescent="0.25">
      <c r="A403">
        <v>167.64</v>
      </c>
      <c r="B403">
        <v>1.9611869801827702</v>
      </c>
      <c r="C403">
        <v>1.1425251742835012</v>
      </c>
      <c r="D403">
        <v>43.69812040835798</v>
      </c>
      <c r="E403">
        <v>18.773441459706032</v>
      </c>
      <c r="F403">
        <v>4.7997930008409346</v>
      </c>
      <c r="G403">
        <v>31.626395191953883</v>
      </c>
      <c r="H403">
        <v>48.125836680053546</v>
      </c>
      <c r="I403">
        <v>4.7934151065203361</v>
      </c>
      <c r="J403">
        <v>22.293791897406003</v>
      </c>
    </row>
    <row r="404" spans="1:10" x14ac:dyDescent="0.25">
      <c r="A404">
        <v>167.68</v>
      </c>
      <c r="B404">
        <v>2.0638669267891983</v>
      </c>
      <c r="C404">
        <v>1.2264394526207074</v>
      </c>
      <c r="D404">
        <v>44.757179658429543</v>
      </c>
      <c r="E404">
        <v>19.477952356817031</v>
      </c>
      <c r="F404">
        <v>4.9032925803738925</v>
      </c>
      <c r="G404">
        <v>33.5643321476757</v>
      </c>
      <c r="H404">
        <v>49.219098616688974</v>
      </c>
      <c r="I404">
        <v>4.6804389928986447</v>
      </c>
      <c r="J404">
        <v>22.669775575633928</v>
      </c>
    </row>
    <row r="405" spans="1:10" x14ac:dyDescent="0.25">
      <c r="A405">
        <v>167.72</v>
      </c>
      <c r="B405">
        <v>2.0844029161104838</v>
      </c>
      <c r="C405">
        <v>1.4007229537825974</v>
      </c>
      <c r="D405">
        <v>45.835321057151035</v>
      </c>
      <c r="E405">
        <v>20.359858084135833</v>
      </c>
      <c r="F405">
        <v>4.9162300278155122</v>
      </c>
      <c r="G405">
        <v>35.735312155034954</v>
      </c>
      <c r="H405">
        <v>50.35698348951361</v>
      </c>
      <c r="I405">
        <v>4.4544867656552611</v>
      </c>
      <c r="J405">
        <v>22.975808802098513</v>
      </c>
    </row>
    <row r="406" spans="1:10" x14ac:dyDescent="0.25">
      <c r="A406">
        <v>167.76</v>
      </c>
      <c r="B406">
        <v>2.1152069000924123</v>
      </c>
      <c r="C406">
        <v>1.5104570100697134</v>
      </c>
      <c r="D406">
        <v>46.541360557198743</v>
      </c>
      <c r="E406">
        <v>21.29751647237709</v>
      </c>
      <c r="F406">
        <v>4.7739181059576943</v>
      </c>
      <c r="G406">
        <v>37.943088433705384</v>
      </c>
      <c r="H406">
        <v>51.33868808567604</v>
      </c>
      <c r="I406">
        <v>4.4222078760490637</v>
      </c>
      <c r="J406">
        <v>23.147770329350042</v>
      </c>
    </row>
    <row r="407" spans="1:10" x14ac:dyDescent="0.25">
      <c r="A407">
        <v>167.8</v>
      </c>
      <c r="B407">
        <v>2.1665468733956259</v>
      </c>
      <c r="C407">
        <v>1.4265427317325072</v>
      </c>
      <c r="D407">
        <v>46.942085678847441</v>
      </c>
      <c r="E407">
        <v>22.199695894576788</v>
      </c>
      <c r="F407">
        <v>4.6122000129374472</v>
      </c>
      <c r="G407">
        <v>40.347111492702069</v>
      </c>
      <c r="H407">
        <v>52.788933511825078</v>
      </c>
      <c r="I407">
        <v>4.3818592640413172</v>
      </c>
      <c r="J407">
        <v>23.153599533663655</v>
      </c>
    </row>
    <row r="408" spans="1:10" x14ac:dyDescent="0.25">
      <c r="A408">
        <v>167.84</v>
      </c>
      <c r="B408">
        <v>2.1049389054317693</v>
      </c>
      <c r="C408">
        <v>1.2199845081332301</v>
      </c>
      <c r="D408">
        <v>47.151989313996758</v>
      </c>
      <c r="E408">
        <v>23.228585909782058</v>
      </c>
      <c r="F408">
        <v>4.4763568148004396</v>
      </c>
      <c r="G408">
        <v>42.79406353489513</v>
      </c>
      <c r="H408">
        <v>54.306113342257923</v>
      </c>
      <c r="I408">
        <v>4.4625564880568112</v>
      </c>
      <c r="J408">
        <v>23.022442436607406</v>
      </c>
    </row>
    <row r="409" spans="1:10" x14ac:dyDescent="0.25">
      <c r="A409">
        <v>167.88</v>
      </c>
      <c r="B409">
        <v>1.9509189855221276</v>
      </c>
      <c r="C409">
        <v>1.2393493415956625</v>
      </c>
      <c r="D409">
        <v>47.180612536971658</v>
      </c>
      <c r="E409">
        <v>24.328433857070451</v>
      </c>
      <c r="F409">
        <v>4.3793259589882911</v>
      </c>
      <c r="G409">
        <v>45.247148288973385</v>
      </c>
      <c r="H409">
        <v>55.399375278893345</v>
      </c>
      <c r="I409">
        <v>4.4867656552614594</v>
      </c>
      <c r="J409">
        <v>22.824249489944624</v>
      </c>
    </row>
    <row r="410" spans="1:10" x14ac:dyDescent="0.25">
      <c r="A410">
        <v>167.92</v>
      </c>
      <c r="B410">
        <v>2.0022589588253417</v>
      </c>
      <c r="C410">
        <v>1.3942680092951201</v>
      </c>
      <c r="D410">
        <v>46.818051712622847</v>
      </c>
      <c r="E410">
        <v>25.580334515965536</v>
      </c>
      <c r="F410">
        <v>4.4440131961963907</v>
      </c>
      <c r="G410">
        <v>47.540782534036552</v>
      </c>
      <c r="H410">
        <v>56.224899598393577</v>
      </c>
      <c r="I410">
        <v>4.4786959328599094</v>
      </c>
      <c r="J410">
        <v>22.556106091518508</v>
      </c>
    </row>
    <row r="411" spans="1:10" x14ac:dyDescent="0.25">
      <c r="A411">
        <v>167.96</v>
      </c>
      <c r="B411">
        <v>2.2384228360201255</v>
      </c>
      <c r="C411">
        <v>1.3878130648076425</v>
      </c>
      <c r="D411">
        <v>46.312374773399483</v>
      </c>
      <c r="E411">
        <v>26.984287886467307</v>
      </c>
      <c r="F411">
        <v>4.4698880910796301</v>
      </c>
      <c r="G411">
        <v>49.699497117625413</v>
      </c>
      <c r="H411">
        <v>57.429718875502012</v>
      </c>
      <c r="I411">
        <v>4.4383473208521629</v>
      </c>
      <c r="J411">
        <v>22.188866219761003</v>
      </c>
    </row>
    <row r="412" spans="1:10" x14ac:dyDescent="0.25">
      <c r="A412">
        <v>168</v>
      </c>
      <c r="B412">
        <v>2.4335147345723382</v>
      </c>
      <c r="C412">
        <v>1.3878130648076425</v>
      </c>
      <c r="D412">
        <v>46.054765766625323</v>
      </c>
      <c r="E412">
        <v>28.474404460212877</v>
      </c>
      <c r="F412">
        <v>4.3469823403842422</v>
      </c>
      <c r="G412">
        <v>51.925671531951437</v>
      </c>
      <c r="H412">
        <v>58.478357875948241</v>
      </c>
      <c r="I412">
        <v>4.4060684312459655</v>
      </c>
      <c r="J412">
        <v>21.623433401340716</v>
      </c>
    </row>
    <row r="413" spans="1:10" x14ac:dyDescent="0.25">
      <c r="A413">
        <v>168.04</v>
      </c>
      <c r="B413">
        <v>2.3411027826265531</v>
      </c>
      <c r="C413">
        <v>1.3490833978827781</v>
      </c>
      <c r="D413">
        <v>45.959355023375629</v>
      </c>
      <c r="E413">
        <v>30.10136847440446</v>
      </c>
      <c r="F413">
        <v>4.3146387217801934</v>
      </c>
      <c r="G413">
        <v>54.090518827425484</v>
      </c>
      <c r="H413">
        <v>59.080767514502455</v>
      </c>
      <c r="I413">
        <v>4.6642995480955456</v>
      </c>
      <c r="J413">
        <v>20.996793937627515</v>
      </c>
    </row>
    <row r="414" spans="1:10" x14ac:dyDescent="0.25">
      <c r="A414">
        <v>168.08</v>
      </c>
      <c r="B414">
        <v>2.1460108840743404</v>
      </c>
      <c r="C414">
        <v>1.2651691195455719</v>
      </c>
      <c r="D414">
        <v>45.663581719301597</v>
      </c>
      <c r="E414">
        <v>31.733400912316267</v>
      </c>
      <c r="F414">
        <v>4.2564202082929041</v>
      </c>
      <c r="G414">
        <v>56.040721206917695</v>
      </c>
      <c r="H414">
        <v>59.281570727353859</v>
      </c>
      <c r="I414">
        <v>4.86604260813428</v>
      </c>
      <c r="J414">
        <v>20.285631011366949</v>
      </c>
    </row>
    <row r="415" spans="1:10" x14ac:dyDescent="0.25">
      <c r="A415">
        <v>168.12</v>
      </c>
      <c r="B415">
        <v>1.9611869801827702</v>
      </c>
      <c r="C415">
        <v>1.2845339530080042</v>
      </c>
      <c r="D415">
        <v>45.081576185478482</v>
      </c>
      <c r="E415">
        <v>33.862138874809929</v>
      </c>
      <c r="F415">
        <v>4.2434827608512835</v>
      </c>
      <c r="G415">
        <v>57.64749172083895</v>
      </c>
      <c r="H415">
        <v>59.326193663543059</v>
      </c>
      <c r="I415">
        <v>4.8902517753389283</v>
      </c>
      <c r="J415">
        <v>19.498688429029436</v>
      </c>
    </row>
    <row r="416" spans="1:10" x14ac:dyDescent="0.25">
      <c r="A416">
        <v>168.16</v>
      </c>
      <c r="B416">
        <v>1.5607351884177021</v>
      </c>
      <c r="C416">
        <v>1.3426284533953008</v>
      </c>
      <c r="D416">
        <v>44.289667016506058</v>
      </c>
      <c r="E416">
        <v>36.178408514951848</v>
      </c>
      <c r="F416">
        <v>4.1593893524807557</v>
      </c>
      <c r="G416">
        <v>58.769777995829756</v>
      </c>
      <c r="H416">
        <v>59.036144578313255</v>
      </c>
      <c r="I416">
        <v>4.9144609425435766</v>
      </c>
      <c r="J416">
        <v>18.743806470416789</v>
      </c>
    </row>
    <row r="417" spans="1:10" x14ac:dyDescent="0.25">
      <c r="A417">
        <v>168.2</v>
      </c>
      <c r="B417">
        <v>1.6736831296847725</v>
      </c>
      <c r="C417">
        <v>1.3232636199328687</v>
      </c>
      <c r="D417">
        <v>43.345100658334133</v>
      </c>
      <c r="E417">
        <v>38.677141409021793</v>
      </c>
      <c r="F417">
        <v>3.9071091273691705</v>
      </c>
      <c r="G417">
        <v>59.505703422053237</v>
      </c>
      <c r="H417">
        <v>58.188308790718423</v>
      </c>
      <c r="I417">
        <v>4.9548095545513231</v>
      </c>
      <c r="J417">
        <v>18.026814339842613</v>
      </c>
    </row>
    <row r="418" spans="1:10" x14ac:dyDescent="0.25">
      <c r="A418">
        <v>168.24</v>
      </c>
      <c r="B418">
        <v>1.7968990656124859</v>
      </c>
      <c r="C418">
        <v>1.2974438419829588</v>
      </c>
      <c r="D418">
        <v>42.410075374487164</v>
      </c>
      <c r="E418">
        <v>41.241763811454639</v>
      </c>
      <c r="F418">
        <v>3.9588589171356494</v>
      </c>
      <c r="G418">
        <v>59.99632037286888</v>
      </c>
      <c r="H418">
        <v>57.318161535028999</v>
      </c>
      <c r="I418">
        <v>5.0435765009683662</v>
      </c>
      <c r="J418">
        <v>17.306907607111629</v>
      </c>
    </row>
    <row r="419" spans="1:10" x14ac:dyDescent="0.25">
      <c r="A419">
        <v>168.28</v>
      </c>
      <c r="B419">
        <v>1.7250231029879863</v>
      </c>
      <c r="C419">
        <v>1.1037955073586367</v>
      </c>
      <c r="D419">
        <v>41.322392901440701</v>
      </c>
      <c r="E419">
        <v>43.791180942726811</v>
      </c>
      <c r="F419">
        <v>3.9459214696940297</v>
      </c>
      <c r="G419">
        <v>60.241628848276704</v>
      </c>
      <c r="H419">
        <v>56.961178045515396</v>
      </c>
      <c r="I419">
        <v>4.9870884441575214</v>
      </c>
      <c r="J419">
        <v>16.633634508889536</v>
      </c>
    </row>
    <row r="420" spans="1:10" x14ac:dyDescent="0.25">
      <c r="A420">
        <v>168.32</v>
      </c>
      <c r="B420">
        <v>1.7660950816305576</v>
      </c>
      <c r="C420">
        <v>1.0327911179963851</v>
      </c>
      <c r="D420">
        <v>40.358744394618832</v>
      </c>
      <c r="E420">
        <v>46.310187531677649</v>
      </c>
      <c r="F420">
        <v>3.8488906138818813</v>
      </c>
      <c r="G420">
        <v>60.229363424506325</v>
      </c>
      <c r="H420">
        <v>56.336456938866576</v>
      </c>
      <c r="I420">
        <v>4.7611362169141378</v>
      </c>
      <c r="J420">
        <v>16.079860099096475</v>
      </c>
    </row>
    <row r="421" spans="1:10" x14ac:dyDescent="0.25">
      <c r="A421">
        <v>168.36</v>
      </c>
      <c r="B421">
        <v>1.8995790122189136</v>
      </c>
      <c r="C421">
        <v>1.0715207849212496</v>
      </c>
      <c r="D421">
        <v>39.633622745921194</v>
      </c>
      <c r="E421">
        <v>48.631525595539784</v>
      </c>
      <c r="F421">
        <v>3.6095478362119153</v>
      </c>
      <c r="G421">
        <v>59.757144609346255</v>
      </c>
      <c r="H421">
        <v>55.332440874609546</v>
      </c>
      <c r="I421">
        <v>4.7207876049063913</v>
      </c>
      <c r="J421">
        <v>15.69221801224133</v>
      </c>
    </row>
    <row r="422" spans="1:10" x14ac:dyDescent="0.25">
      <c r="A422">
        <v>168.4</v>
      </c>
      <c r="B422">
        <v>2.1870828627169114</v>
      </c>
      <c r="C422">
        <v>1.0005163955589982</v>
      </c>
      <c r="D422">
        <v>38.450529529625037</v>
      </c>
      <c r="E422">
        <v>50.516979219462741</v>
      </c>
      <c r="F422">
        <v>3.4931108092373373</v>
      </c>
      <c r="G422">
        <v>58.616460198699862</v>
      </c>
      <c r="H422">
        <v>53.279785809906286</v>
      </c>
      <c r="I422">
        <v>4.8256939961265326</v>
      </c>
      <c r="J422">
        <v>15.386184785776742</v>
      </c>
    </row>
    <row r="423" spans="1:10" x14ac:dyDescent="0.25">
      <c r="A423">
        <v>168.44</v>
      </c>
      <c r="B423">
        <v>2.3821747612691242</v>
      </c>
      <c r="C423">
        <v>0.80686806093467589</v>
      </c>
      <c r="D423">
        <v>37.143402347104285</v>
      </c>
      <c r="E423">
        <v>51.733400912316277</v>
      </c>
      <c r="F423">
        <v>3.6030791124911055</v>
      </c>
      <c r="G423">
        <v>57.175272905678888</v>
      </c>
      <c r="H423">
        <v>50.446229361892016</v>
      </c>
      <c r="I423">
        <v>4.9225306649451257</v>
      </c>
      <c r="J423">
        <v>15.234625473622851</v>
      </c>
    </row>
    <row r="424" spans="1:10" x14ac:dyDescent="0.25">
      <c r="A424">
        <v>168.48</v>
      </c>
      <c r="B424">
        <v>2.3000308039839821</v>
      </c>
      <c r="C424">
        <v>0.60030983733539889</v>
      </c>
      <c r="D424">
        <v>35.836275164583533</v>
      </c>
      <c r="E424">
        <v>52.306132792701462</v>
      </c>
      <c r="F424">
        <v>3.8682967850443108</v>
      </c>
      <c r="G424">
        <v>55.531706120446465</v>
      </c>
      <c r="H424">
        <v>48.058902275769746</v>
      </c>
      <c r="I424">
        <v>4.9306003873466748</v>
      </c>
      <c r="J424">
        <v>15.27542990381813</v>
      </c>
    </row>
    <row r="425" spans="1:10" x14ac:dyDescent="0.25">
      <c r="A425">
        <v>168.52</v>
      </c>
      <c r="B425">
        <v>2.1254748947530548</v>
      </c>
      <c r="C425">
        <v>0.72940872708494708</v>
      </c>
      <c r="D425">
        <v>34.500524759087874</v>
      </c>
      <c r="E425">
        <v>52.412569690826146</v>
      </c>
      <c r="F425">
        <v>3.8230157189986418</v>
      </c>
      <c r="G425">
        <v>53.734821538084141</v>
      </c>
      <c r="H425">
        <v>45.671575189647477</v>
      </c>
      <c r="I425">
        <v>4.7530664945125887</v>
      </c>
      <c r="J425">
        <v>15.44739143106966</v>
      </c>
    </row>
    <row r="426" spans="1:10" x14ac:dyDescent="0.25">
      <c r="A426">
        <v>168.56</v>
      </c>
      <c r="B426">
        <v>1.9611869801827702</v>
      </c>
      <c r="C426">
        <v>0.97469661760908854</v>
      </c>
      <c r="D426">
        <v>33.202938650892087</v>
      </c>
      <c r="E426">
        <v>51.819564115560055</v>
      </c>
      <c r="F426">
        <v>3.480173361795718</v>
      </c>
      <c r="G426">
        <v>51.919538820066236</v>
      </c>
      <c r="H426">
        <v>42.637215528781795</v>
      </c>
      <c r="I426">
        <v>4.6400903808908973</v>
      </c>
      <c r="J426">
        <v>15.79131448557272</v>
      </c>
    </row>
    <row r="427" spans="1:10" x14ac:dyDescent="0.25">
      <c r="A427">
        <v>168.6</v>
      </c>
      <c r="B427">
        <v>1.9509189855221276</v>
      </c>
      <c r="C427">
        <v>0.97469661760908854</v>
      </c>
      <c r="D427">
        <v>32.153420475145502</v>
      </c>
      <c r="E427">
        <v>50.623416117587425</v>
      </c>
      <c r="F427">
        <v>3.389611229704379</v>
      </c>
      <c r="G427">
        <v>49.981601864344412</v>
      </c>
      <c r="H427">
        <v>40.09370816599732</v>
      </c>
      <c r="I427">
        <v>4.4544867656552611</v>
      </c>
      <c r="J427">
        <v>16.208102593995918</v>
      </c>
    </row>
    <row r="428" spans="1:10" x14ac:dyDescent="0.25">
      <c r="A428">
        <v>168.64</v>
      </c>
      <c r="B428">
        <v>1.9714549748434131</v>
      </c>
      <c r="C428">
        <v>0.86496256132197258</v>
      </c>
      <c r="D428">
        <v>31.208854116973573</v>
      </c>
      <c r="E428">
        <v>49.087683730359863</v>
      </c>
      <c r="F428">
        <v>3.4866420855165274</v>
      </c>
      <c r="G428">
        <v>47.829019992640745</v>
      </c>
      <c r="H428">
        <v>38.107987505577867</v>
      </c>
      <c r="I428">
        <v>4.2204648160103293</v>
      </c>
      <c r="J428">
        <v>16.741474788691342</v>
      </c>
    </row>
    <row r="429" spans="1:10" x14ac:dyDescent="0.25">
      <c r="A429">
        <v>168.68</v>
      </c>
      <c r="B429">
        <v>1.9817229695040559</v>
      </c>
      <c r="C429">
        <v>0.89723728375935963</v>
      </c>
      <c r="D429">
        <v>30.187959164201889</v>
      </c>
      <c r="E429">
        <v>47.273188038520018</v>
      </c>
      <c r="F429">
        <v>3.5901416650494857</v>
      </c>
      <c r="G429">
        <v>45.590580154544341</v>
      </c>
      <c r="H429">
        <v>35.676037483266398</v>
      </c>
      <c r="I429">
        <v>4.0913492575855397</v>
      </c>
      <c r="J429">
        <v>17.309822209268436</v>
      </c>
    </row>
    <row r="430" spans="1:10" x14ac:dyDescent="0.25">
      <c r="A430">
        <v>168.72</v>
      </c>
      <c r="B430">
        <v>2.0638669267891983</v>
      </c>
      <c r="C430">
        <v>1.1167053963335916</v>
      </c>
      <c r="D430">
        <v>29.405591069554433</v>
      </c>
      <c r="E430">
        <v>45.159655347187019</v>
      </c>
      <c r="F430">
        <v>3.6612976259783943</v>
      </c>
      <c r="G430">
        <v>43.082300993499324</v>
      </c>
      <c r="H430">
        <v>33.779562695225344</v>
      </c>
      <c r="I430">
        <v>3.9703034215622983</v>
      </c>
      <c r="J430">
        <v>17.872340425531917</v>
      </c>
    </row>
    <row r="431" spans="1:10" x14ac:dyDescent="0.25">
      <c r="A431">
        <v>168.76</v>
      </c>
      <c r="B431">
        <v>1.9817229695040559</v>
      </c>
      <c r="C431">
        <v>1.3168086754453912</v>
      </c>
      <c r="D431">
        <v>28.938078427630952</v>
      </c>
      <c r="E431">
        <v>42.899138367967559</v>
      </c>
      <c r="F431">
        <v>3.5901416650494857</v>
      </c>
      <c r="G431">
        <v>40.298049797620507</v>
      </c>
      <c r="H431">
        <v>31.414547077197678</v>
      </c>
      <c r="I431">
        <v>3.9783731439638474</v>
      </c>
      <c r="J431">
        <v>18.560186534538037</v>
      </c>
    </row>
    <row r="432" spans="1:10" x14ac:dyDescent="0.25">
      <c r="A432">
        <v>168.8</v>
      </c>
      <c r="B432">
        <v>2.0433309374679123</v>
      </c>
      <c r="C432">
        <v>1.3490833978827781</v>
      </c>
      <c r="D432">
        <v>28.794962312756418</v>
      </c>
      <c r="E432">
        <v>40.385200202736947</v>
      </c>
      <c r="F432">
        <v>3.5772042176078664</v>
      </c>
      <c r="G432">
        <v>37.434073347234147</v>
      </c>
      <c r="H432">
        <v>29.317269076305219</v>
      </c>
      <c r="I432">
        <v>4.0752098127824405</v>
      </c>
      <c r="J432">
        <v>19.204313611192074</v>
      </c>
    </row>
    <row r="433" spans="1:10" x14ac:dyDescent="0.25">
      <c r="A433">
        <v>168.84</v>
      </c>
      <c r="B433">
        <v>1.9406509908614848</v>
      </c>
      <c r="C433">
        <v>1.2716240640330494</v>
      </c>
      <c r="D433">
        <v>28.852208758706233</v>
      </c>
      <c r="E433">
        <v>38.003041054232135</v>
      </c>
      <c r="F433">
        <v>3.5901416650494857</v>
      </c>
      <c r="G433">
        <v>34.723414693977681</v>
      </c>
      <c r="H433">
        <v>27.309236947791167</v>
      </c>
      <c r="I433">
        <v>4.1074887023886379</v>
      </c>
      <c r="J433">
        <v>19.804721655494024</v>
      </c>
    </row>
    <row r="434" spans="1:10" x14ac:dyDescent="0.25">
      <c r="A434">
        <v>168.88</v>
      </c>
      <c r="B434">
        <v>1.6634151350241297</v>
      </c>
      <c r="C434">
        <v>1.2328943971081849</v>
      </c>
      <c r="D434">
        <v>28.909455204656041</v>
      </c>
      <c r="E434">
        <v>35.93005575266092</v>
      </c>
      <c r="F434">
        <v>3.5319231515621969</v>
      </c>
      <c r="G434">
        <v>32.215135532932663</v>
      </c>
      <c r="H434">
        <v>25.903614457831324</v>
      </c>
      <c r="I434">
        <v>4.1155584247901871</v>
      </c>
      <c r="J434">
        <v>20.314777032935005</v>
      </c>
    </row>
    <row r="435" spans="1:10" x14ac:dyDescent="0.25">
      <c r="A435">
        <v>168.92</v>
      </c>
      <c r="B435">
        <v>1.468323236471917</v>
      </c>
      <c r="C435">
        <v>1.2587141750580944</v>
      </c>
      <c r="D435">
        <v>28.947619501955916</v>
      </c>
      <c r="E435">
        <v>33.801317790167253</v>
      </c>
      <c r="F435">
        <v>3.5189857041205772</v>
      </c>
      <c r="G435">
        <v>29.964430271065869</v>
      </c>
      <c r="H435">
        <v>25.390450691655509</v>
      </c>
      <c r="I435">
        <v>4.2366042608134276</v>
      </c>
      <c r="J435">
        <v>20.70241911979015</v>
      </c>
    </row>
    <row r="436" spans="1:10" x14ac:dyDescent="0.25">
      <c r="A436">
        <v>168.96</v>
      </c>
      <c r="B436">
        <v>1.5299312044357738</v>
      </c>
      <c r="C436">
        <v>1.2458042860831398</v>
      </c>
      <c r="D436">
        <v>29.090735616830454</v>
      </c>
      <c r="E436">
        <v>31.7840851495185</v>
      </c>
      <c r="F436">
        <v>3.6418914548159647</v>
      </c>
      <c r="G436">
        <v>27.903839077640129</v>
      </c>
      <c r="H436">
        <v>24.788041053101296</v>
      </c>
      <c r="I436">
        <v>4.0671400903808905</v>
      </c>
      <c r="J436">
        <v>20.973477120373069</v>
      </c>
    </row>
    <row r="437" spans="1:10" x14ac:dyDescent="0.25">
      <c r="A437">
        <v>169</v>
      </c>
      <c r="B437">
        <v>1.7455590923092721</v>
      </c>
      <c r="C437">
        <v>1.1683449522334108</v>
      </c>
      <c r="D437">
        <v>28.976242724930827</v>
      </c>
      <c r="E437">
        <v>29.756715661429293</v>
      </c>
      <c r="F437">
        <v>3.8359531664402611</v>
      </c>
      <c r="G437">
        <v>25.910707714951553</v>
      </c>
      <c r="H437">
        <v>25.0334672021419</v>
      </c>
      <c r="I437">
        <v>3.9622336991607492</v>
      </c>
      <c r="J437">
        <v>21.168755464879045</v>
      </c>
    </row>
    <row r="438" spans="1:10" x14ac:dyDescent="0.25">
      <c r="A438">
        <v>169.04</v>
      </c>
      <c r="B438">
        <v>1.889311017558271</v>
      </c>
      <c r="C438">
        <v>1.2264394526207074</v>
      </c>
      <c r="D438">
        <v>28.842667684381261</v>
      </c>
      <c r="E438">
        <v>27.921946274708564</v>
      </c>
      <c r="F438">
        <v>3.9006404036483602</v>
      </c>
      <c r="G438">
        <v>24.242610082178338</v>
      </c>
      <c r="H438">
        <v>25.145024542614902</v>
      </c>
      <c r="I438">
        <v>3.9541639767591992</v>
      </c>
      <c r="J438">
        <v>21.157097056251821</v>
      </c>
    </row>
    <row r="439" spans="1:10" x14ac:dyDescent="0.25">
      <c r="A439">
        <v>169.08</v>
      </c>
      <c r="B439">
        <v>1.8687750282369853</v>
      </c>
      <c r="C439">
        <v>1.2587141750580944</v>
      </c>
      <c r="D439">
        <v>29.052571319530578</v>
      </c>
      <c r="E439">
        <v>26.391282311201213</v>
      </c>
      <c r="F439">
        <v>3.8941716799275503</v>
      </c>
      <c r="G439">
        <v>22.942475162516864</v>
      </c>
      <c r="H439">
        <v>24.252565818830877</v>
      </c>
      <c r="I439">
        <v>3.857327307940607</v>
      </c>
      <c r="J439">
        <v>20.871466044884873</v>
      </c>
    </row>
    <row r="440" spans="1:10" x14ac:dyDescent="0.25">
      <c r="A440">
        <v>169.12</v>
      </c>
      <c r="B440">
        <v>2.0330629428072697</v>
      </c>
      <c r="C440">
        <v>1.2264394526207074</v>
      </c>
      <c r="D440">
        <v>29.424673218204372</v>
      </c>
      <c r="E440">
        <v>25.048150025342121</v>
      </c>
      <c r="F440">
        <v>3.9523901934148391</v>
      </c>
      <c r="G440">
        <v>21.752729056788912</v>
      </c>
      <c r="H440">
        <v>23.09236947791165</v>
      </c>
      <c r="I440">
        <v>3.8896061975468044</v>
      </c>
      <c r="J440">
        <v>20.60040804430195</v>
      </c>
    </row>
    <row r="441" spans="1:10" x14ac:dyDescent="0.25">
      <c r="A441">
        <v>169.16</v>
      </c>
      <c r="B441">
        <v>2.3000308039839821</v>
      </c>
      <c r="C441">
        <v>1.2651691195455719</v>
      </c>
      <c r="D441">
        <v>29.758610819578283</v>
      </c>
      <c r="E441">
        <v>23.781044095286365</v>
      </c>
      <c r="F441">
        <v>3.978265088298079</v>
      </c>
      <c r="G441">
        <v>20.881883969091135</v>
      </c>
      <c r="H441">
        <v>22.646140116019634</v>
      </c>
      <c r="I441">
        <v>4.1236281471917362</v>
      </c>
      <c r="J441">
        <v>20.390556689011948</v>
      </c>
    </row>
    <row r="442" spans="1:10" x14ac:dyDescent="0.25">
      <c r="A442">
        <v>169.2</v>
      </c>
      <c r="B442">
        <v>2.248690830680768</v>
      </c>
      <c r="C442">
        <v>1.2264394526207074</v>
      </c>
      <c r="D442">
        <v>29.87310371147791</v>
      </c>
      <c r="E442">
        <v>22.539280283831729</v>
      </c>
      <c r="F442">
        <v>4.0170774306229378</v>
      </c>
      <c r="G442">
        <v>20.195020237949223</v>
      </c>
      <c r="H442">
        <v>23.09236947791165</v>
      </c>
      <c r="I442">
        <v>4.0025823111684957</v>
      </c>
      <c r="J442">
        <v>20.08743806470417</v>
      </c>
    </row>
    <row r="443" spans="1:10" x14ac:dyDescent="0.25">
      <c r="A443">
        <v>169.24</v>
      </c>
      <c r="B443">
        <v>2.0844029161104838</v>
      </c>
      <c r="C443">
        <v>1.2135295636457526</v>
      </c>
      <c r="D443">
        <v>29.978055529052572</v>
      </c>
      <c r="E443">
        <v>21.469842878864672</v>
      </c>
      <c r="F443">
        <v>4.146451905039136</v>
      </c>
      <c r="G443">
        <v>19.827057524837482</v>
      </c>
      <c r="H443">
        <v>23.717090584560463</v>
      </c>
      <c r="I443">
        <v>3.5829567462879277</v>
      </c>
      <c r="J443">
        <v>19.758088020985134</v>
      </c>
    </row>
    <row r="444" spans="1:10" x14ac:dyDescent="0.25">
      <c r="A444">
        <v>169.28</v>
      </c>
      <c r="B444">
        <v>1.7660950816305576</v>
      </c>
      <c r="C444">
        <v>1.3168086754453912</v>
      </c>
      <c r="D444">
        <v>30.073466272302262</v>
      </c>
      <c r="E444">
        <v>20.64368981246832</v>
      </c>
      <c r="F444">
        <v>4.2176078659680449</v>
      </c>
      <c r="G444">
        <v>19.71666871090396</v>
      </c>
      <c r="H444">
        <v>24.31950022311468</v>
      </c>
      <c r="I444">
        <v>3.4215622982569402</v>
      </c>
      <c r="J444">
        <v>19.504517633343049</v>
      </c>
    </row>
    <row r="445" spans="1:10" x14ac:dyDescent="0.25">
      <c r="A445">
        <v>169.32</v>
      </c>
      <c r="B445">
        <v>1.879043022897628</v>
      </c>
      <c r="C445">
        <v>1.3232636199328687</v>
      </c>
      <c r="D445">
        <v>30.254746684476675</v>
      </c>
      <c r="E445">
        <v>20.065889508362901</v>
      </c>
      <c r="F445">
        <v>4.3663885115466723</v>
      </c>
      <c r="G445">
        <v>19.765730405985526</v>
      </c>
      <c r="H445">
        <v>24.431057563587686</v>
      </c>
      <c r="I445">
        <v>3.5910264686894768</v>
      </c>
      <c r="J445">
        <v>19.248032643544157</v>
      </c>
    </row>
    <row r="446" spans="1:10" x14ac:dyDescent="0.25">
      <c r="A446">
        <v>169.36</v>
      </c>
      <c r="B446">
        <v>1.7968990656124859</v>
      </c>
      <c r="C446">
        <v>1.2974438419829588</v>
      </c>
      <c r="D446">
        <v>30.741341475050088</v>
      </c>
      <c r="E446">
        <v>19.863152559553978</v>
      </c>
      <c r="F446">
        <v>4.4957629859628696</v>
      </c>
      <c r="G446">
        <v>19.888384643689438</v>
      </c>
      <c r="H446">
        <v>24.074074074074073</v>
      </c>
      <c r="I446">
        <v>3.9783731439638474</v>
      </c>
      <c r="J446">
        <v>19.006120664529291</v>
      </c>
    </row>
    <row r="447" spans="1:10" x14ac:dyDescent="0.25">
      <c r="A447">
        <v>169.4</v>
      </c>
      <c r="B447">
        <v>1.889311017558271</v>
      </c>
      <c r="C447">
        <v>1.2716240640330494</v>
      </c>
      <c r="D447">
        <v>31.428298826447858</v>
      </c>
      <c r="E447">
        <v>19.853015712113535</v>
      </c>
      <c r="F447">
        <v>4.592793841775018</v>
      </c>
      <c r="G447">
        <v>20.237949221145591</v>
      </c>
      <c r="H447">
        <v>23.784024988844266</v>
      </c>
      <c r="I447">
        <v>4.1559070367979345</v>
      </c>
      <c r="J447">
        <v>18.822500728650539</v>
      </c>
    </row>
    <row r="448" spans="1:10" x14ac:dyDescent="0.25">
      <c r="A448">
        <v>169.44</v>
      </c>
      <c r="B448">
        <v>2.0946709107711263</v>
      </c>
      <c r="C448">
        <v>1.3878130648076425</v>
      </c>
      <c r="D448">
        <v>31.972140062971089</v>
      </c>
      <c r="E448">
        <v>19.706031424227067</v>
      </c>
      <c r="F448">
        <v>4.7027621450287862</v>
      </c>
      <c r="G448">
        <v>20.777627867042806</v>
      </c>
      <c r="H448">
        <v>23.404730031236053</v>
      </c>
      <c r="I448">
        <v>4.1155584247901871</v>
      </c>
      <c r="J448">
        <v>18.819586126493736</v>
      </c>
    </row>
    <row r="449" spans="1:10" x14ac:dyDescent="0.25">
      <c r="A449">
        <v>169.48</v>
      </c>
      <c r="B449">
        <v>2.0844029161104838</v>
      </c>
      <c r="C449">
        <v>1.471727343144849</v>
      </c>
      <c r="D449">
        <v>32.487358076519421</v>
      </c>
      <c r="E449">
        <v>19.650278763304613</v>
      </c>
      <c r="F449">
        <v>4.6510123552623064</v>
      </c>
      <c r="G449">
        <v>21.268244817858456</v>
      </c>
      <c r="H449">
        <v>22.713074520303437</v>
      </c>
      <c r="I449">
        <v>4.0429309231762423</v>
      </c>
      <c r="J449">
        <v>18.939084814922762</v>
      </c>
    </row>
    <row r="450" spans="1:10" x14ac:dyDescent="0.25">
      <c r="A450">
        <v>169.52</v>
      </c>
      <c r="B450">
        <v>2.0022589588253417</v>
      </c>
      <c r="C450">
        <v>1.4588174541698942</v>
      </c>
      <c r="D450">
        <v>33.508253029291097</v>
      </c>
      <c r="E450">
        <v>19.700963000506842</v>
      </c>
      <c r="F450">
        <v>4.6316061840998772</v>
      </c>
      <c r="G450">
        <v>21.65460566662578</v>
      </c>
      <c r="H450">
        <v>21.262829094154394</v>
      </c>
      <c r="I450">
        <v>3.9783731439638474</v>
      </c>
      <c r="J450">
        <v>19.116875546487904</v>
      </c>
    </row>
    <row r="451" spans="1:10" x14ac:dyDescent="0.25">
      <c r="A451">
        <v>169.56</v>
      </c>
      <c r="B451">
        <v>2.0535989321285553</v>
      </c>
      <c r="C451">
        <v>1.5362767880196229</v>
      </c>
      <c r="D451">
        <v>34.395572941513215</v>
      </c>
      <c r="E451">
        <v>19.964521033958437</v>
      </c>
      <c r="F451">
        <v>4.7739181059576943</v>
      </c>
      <c r="G451">
        <v>21.998037532196737</v>
      </c>
      <c r="H451">
        <v>20.325747434181167</v>
      </c>
      <c r="I451">
        <v>4.0832795351839897</v>
      </c>
      <c r="J451">
        <v>19.411250364325269</v>
      </c>
    </row>
    <row r="452" spans="1:10" x14ac:dyDescent="0.25">
      <c r="A452">
        <v>169.6</v>
      </c>
      <c r="B452">
        <v>2.0535989321285553</v>
      </c>
      <c r="C452">
        <v>1.6782855667441261</v>
      </c>
      <c r="D452">
        <v>34.977578475336323</v>
      </c>
      <c r="E452">
        <v>20.26862645717182</v>
      </c>
      <c r="F452">
        <v>4.7545119347952651</v>
      </c>
      <c r="G452">
        <v>22.298540414571324</v>
      </c>
      <c r="H452">
        <v>19.834895136099956</v>
      </c>
      <c r="I452">
        <v>4.0832795351839897</v>
      </c>
      <c r="J452">
        <v>19.842611483532497</v>
      </c>
    </row>
    <row r="453" spans="1:10" x14ac:dyDescent="0.25">
      <c r="A453">
        <v>169.64</v>
      </c>
      <c r="B453">
        <v>2.1665468733956259</v>
      </c>
      <c r="C453">
        <v>1.6008262328943972</v>
      </c>
      <c r="D453">
        <v>35.67407690105906</v>
      </c>
      <c r="E453">
        <v>20.430816016218955</v>
      </c>
      <c r="F453">
        <v>4.6898246975871656</v>
      </c>
      <c r="G453">
        <v>22.549981601864346</v>
      </c>
      <c r="H453">
        <v>18.897813476126728</v>
      </c>
      <c r="I453">
        <v>3.8896061975468044</v>
      </c>
      <c r="J453">
        <v>20.352666860973478</v>
      </c>
    </row>
    <row r="454" spans="1:10" x14ac:dyDescent="0.25">
      <c r="A454">
        <v>169.68</v>
      </c>
      <c r="B454">
        <v>2.2281548413594825</v>
      </c>
      <c r="C454">
        <v>1.6331009553317839</v>
      </c>
      <c r="D454">
        <v>36.237000286232231</v>
      </c>
      <c r="E454">
        <v>20.542321338063864</v>
      </c>
      <c r="F454">
        <v>4.553981499450158</v>
      </c>
      <c r="G454">
        <v>22.58064516129032</v>
      </c>
      <c r="H454">
        <v>18.317715305667111</v>
      </c>
      <c r="I454">
        <v>3.8492575855390574</v>
      </c>
      <c r="J454">
        <v>20.527542990381814</v>
      </c>
    </row>
    <row r="455" spans="1:10" x14ac:dyDescent="0.25">
      <c r="A455">
        <v>169.72</v>
      </c>
      <c r="B455">
        <v>2.5567306705000514</v>
      </c>
      <c r="C455">
        <v>1.7815646785437647</v>
      </c>
      <c r="D455">
        <v>36.71405400248068</v>
      </c>
      <c r="E455">
        <v>20.633552965027878</v>
      </c>
      <c r="F455">
        <v>4.3340448929426225</v>
      </c>
      <c r="G455">
        <v>22.34760210965289</v>
      </c>
      <c r="H455">
        <v>18.362338241856314</v>
      </c>
      <c r="I455">
        <v>3.8653970303421561</v>
      </c>
      <c r="J455">
        <v>20.921014281550569</v>
      </c>
    </row>
    <row r="456" spans="1:10" x14ac:dyDescent="0.25">
      <c r="A456">
        <v>169.76</v>
      </c>
      <c r="B456">
        <v>2.6799466064277646</v>
      </c>
      <c r="C456">
        <v>1.8912987348308805</v>
      </c>
      <c r="D456">
        <v>36.97166300925484</v>
      </c>
      <c r="E456">
        <v>20.866700456158135</v>
      </c>
      <c r="F456">
        <v>4.1658580762015651</v>
      </c>
      <c r="G456">
        <v>21.85698515883724</v>
      </c>
      <c r="H456">
        <v>17.983043284248104</v>
      </c>
      <c r="I456">
        <v>4.0590703679793414</v>
      </c>
      <c r="J456">
        <v>21.282424948994464</v>
      </c>
    </row>
    <row r="457" spans="1:10" x14ac:dyDescent="0.25">
      <c r="A457">
        <v>169.8</v>
      </c>
      <c r="B457">
        <v>2.5567306705000514</v>
      </c>
      <c r="C457">
        <v>1.8332042344435837</v>
      </c>
      <c r="D457">
        <v>37.372388130903538</v>
      </c>
      <c r="E457">
        <v>21.104916371008617</v>
      </c>
      <c r="F457">
        <v>4.0170774306229378</v>
      </c>
      <c r="G457">
        <v>21.427695326873543</v>
      </c>
      <c r="H457">
        <v>17.202141900937082</v>
      </c>
      <c r="I457">
        <v>4.2366042608134276</v>
      </c>
      <c r="J457">
        <v>21.693383853104052</v>
      </c>
    </row>
    <row r="458" spans="1:10" x14ac:dyDescent="0.25">
      <c r="A458">
        <v>169.84</v>
      </c>
      <c r="B458">
        <v>2.2281548413594825</v>
      </c>
      <c r="C458">
        <v>1.8267492899561064</v>
      </c>
      <c r="D458">
        <v>38.173838374200933</v>
      </c>
      <c r="E458">
        <v>21.140395337050176</v>
      </c>
      <c r="F458">
        <v>3.8812342324859306</v>
      </c>
      <c r="G458">
        <v>21.041334478106219</v>
      </c>
      <c r="H458">
        <v>17.068273092369481</v>
      </c>
      <c r="I458">
        <v>4.1881859264041319</v>
      </c>
      <c r="J458">
        <v>22.215097639172253</v>
      </c>
    </row>
    <row r="459" spans="1:10" x14ac:dyDescent="0.25">
      <c r="A459">
        <v>169.88</v>
      </c>
      <c r="B459">
        <v>2.0022589588253417</v>
      </c>
      <c r="C459">
        <v>1.9623031241931317</v>
      </c>
      <c r="D459">
        <v>38.87033679992367</v>
      </c>
      <c r="E459">
        <v>21.018753167764824</v>
      </c>
      <c r="F459">
        <v>3.8424218901610714</v>
      </c>
      <c r="G459">
        <v>20.648840917453697</v>
      </c>
      <c r="H459">
        <v>17.068273092369481</v>
      </c>
      <c r="I459">
        <v>4.4141381536475146</v>
      </c>
      <c r="J459">
        <v>22.716409210142814</v>
      </c>
    </row>
    <row r="460" spans="1:10" x14ac:dyDescent="0.25">
      <c r="A460">
        <v>169.92</v>
      </c>
      <c r="B460">
        <v>2.1152069000924123</v>
      </c>
      <c r="C460">
        <v>1.9687580686806094</v>
      </c>
      <c r="D460">
        <v>39.576376299971379</v>
      </c>
      <c r="E460">
        <v>20.91231626964014</v>
      </c>
      <c r="F460">
        <v>3.7777346529529723</v>
      </c>
      <c r="G460">
        <v>19.986508033852569</v>
      </c>
      <c r="H460">
        <v>17.023650156180274</v>
      </c>
      <c r="I460">
        <v>4.4141381536475146</v>
      </c>
      <c r="J460">
        <v>23.220635383270182</v>
      </c>
    </row>
    <row r="461" spans="1:10" x14ac:dyDescent="0.25">
      <c r="A461">
        <v>169.96</v>
      </c>
      <c r="B461">
        <v>2.207618852038197</v>
      </c>
      <c r="C461">
        <v>1.9364833462432223</v>
      </c>
      <c r="D461">
        <v>40.387367617593739</v>
      </c>
      <c r="E461">
        <v>21.013684744044603</v>
      </c>
      <c r="F461">
        <v>3.7712659292321629</v>
      </c>
      <c r="G461">
        <v>19.134061081810376</v>
      </c>
      <c r="H461">
        <v>17.023650156180274</v>
      </c>
      <c r="I461">
        <v>4.3092317624273724</v>
      </c>
      <c r="J461">
        <v>23.721946954240746</v>
      </c>
    </row>
    <row r="462" spans="1:10" x14ac:dyDescent="0.25">
      <c r="A462">
        <v>170</v>
      </c>
      <c r="B462">
        <v>2.1870828627169114</v>
      </c>
      <c r="C462">
        <v>1.981667957655564</v>
      </c>
      <c r="D462">
        <v>41.141112489266291</v>
      </c>
      <c r="E462">
        <v>21.033958438925492</v>
      </c>
      <c r="F462">
        <v>3.6030791124911055</v>
      </c>
      <c r="G462">
        <v>18.318410401079358</v>
      </c>
      <c r="H462">
        <v>17.001338688085678</v>
      </c>
      <c r="I462">
        <v>4.3334409296320207</v>
      </c>
      <c r="J462">
        <v>24.217429320897701</v>
      </c>
    </row>
    <row r="463" spans="1:10" x14ac:dyDescent="0.25">
      <c r="A463">
        <v>170.04</v>
      </c>
      <c r="B463">
        <v>2.1049389054317693</v>
      </c>
      <c r="C463">
        <v>1.9364833462432223</v>
      </c>
      <c r="D463">
        <v>41.780364469039213</v>
      </c>
      <c r="E463">
        <v>21.24683223517486</v>
      </c>
      <c r="F463">
        <v>3.4154861245876189</v>
      </c>
      <c r="G463">
        <v>17.729670060100577</v>
      </c>
      <c r="H463">
        <v>16.644355198572068</v>
      </c>
      <c r="I463">
        <v>4.4302775984506129</v>
      </c>
      <c r="J463">
        <v>24.707082483241038</v>
      </c>
    </row>
    <row r="464" spans="1:10" x14ac:dyDescent="0.25">
      <c r="A464">
        <v>170.08</v>
      </c>
      <c r="B464">
        <v>2.0741349214498408</v>
      </c>
      <c r="C464">
        <v>1.9042086238058353</v>
      </c>
      <c r="D464">
        <v>42.572273638011644</v>
      </c>
      <c r="E464">
        <v>21.56614292954891</v>
      </c>
      <c r="F464">
        <v>3.3572676111003301</v>
      </c>
      <c r="G464">
        <v>17.183858702318165</v>
      </c>
      <c r="H464">
        <v>16.242748772869255</v>
      </c>
      <c r="I464">
        <v>4.5513234344738542</v>
      </c>
      <c r="J464">
        <v>25.217137860682016</v>
      </c>
    </row>
    <row r="465" spans="1:10" x14ac:dyDescent="0.25">
      <c r="A465">
        <v>170.12</v>
      </c>
      <c r="B465">
        <v>2.2281548413594825</v>
      </c>
      <c r="C465">
        <v>1.9558481797056544</v>
      </c>
      <c r="D465">
        <v>43.430970327258848</v>
      </c>
      <c r="E465">
        <v>22.057780030410541</v>
      </c>
      <c r="F465">
        <v>3.5125169803997673</v>
      </c>
      <c r="G465">
        <v>16.779099717895253</v>
      </c>
      <c r="H465">
        <v>16.510486390004463</v>
      </c>
      <c r="I465">
        <v>4.5190445448676559</v>
      </c>
      <c r="J465">
        <v>25.744680851063826</v>
      </c>
    </row>
    <row r="466" spans="1:10" x14ac:dyDescent="0.25">
      <c r="A466">
        <v>170.16</v>
      </c>
      <c r="B466">
        <v>2.4437827292329808</v>
      </c>
      <c r="C466">
        <v>2.0784921249677253</v>
      </c>
      <c r="D466">
        <v>44.604522469230034</v>
      </c>
      <c r="E466">
        <v>22.797769893563103</v>
      </c>
      <c r="F466">
        <v>3.6677663496992046</v>
      </c>
      <c r="G466">
        <v>16.411137004783516</v>
      </c>
      <c r="H466">
        <v>16.80053547523427</v>
      </c>
      <c r="I466">
        <v>4.5029051000645577</v>
      </c>
      <c r="J466">
        <v>26.170212765957444</v>
      </c>
    </row>
    <row r="467" spans="1:10" x14ac:dyDescent="0.25">
      <c r="A467">
        <v>170.2</v>
      </c>
      <c r="B467">
        <v>2.5259266865181229</v>
      </c>
      <c r="C467">
        <v>2.0784921249677253</v>
      </c>
      <c r="D467">
        <v>45.701746016601469</v>
      </c>
      <c r="E467">
        <v>23.608717688798784</v>
      </c>
      <c r="F467">
        <v>3.5125169803997673</v>
      </c>
      <c r="G467">
        <v>16.043174291671779</v>
      </c>
      <c r="H467">
        <v>16.75591253904507</v>
      </c>
      <c r="I467">
        <v>4.6885087153001939</v>
      </c>
      <c r="J467">
        <v>26.636549111046342</v>
      </c>
    </row>
    <row r="468" spans="1:10" x14ac:dyDescent="0.25">
      <c r="A468">
        <v>170.24</v>
      </c>
      <c r="B468">
        <v>2.5464626758394084</v>
      </c>
      <c r="C468">
        <v>2.0333075135553833</v>
      </c>
      <c r="D468">
        <v>46.617689151798494</v>
      </c>
      <c r="E468">
        <v>24.328433857070451</v>
      </c>
      <c r="F468">
        <v>3.4348922957500485</v>
      </c>
      <c r="G468">
        <v>15.736538697411994</v>
      </c>
      <c r="H468">
        <v>17.023650156180274</v>
      </c>
      <c r="I468">
        <v>4.8821820529373792</v>
      </c>
      <c r="J468">
        <v>27.085397843194404</v>
      </c>
    </row>
    <row r="469" spans="1:10" x14ac:dyDescent="0.25">
      <c r="A469">
        <v>170.28</v>
      </c>
      <c r="B469">
        <v>2.566998665160694</v>
      </c>
      <c r="C469">
        <v>1.9106635682933126</v>
      </c>
      <c r="D469">
        <v>47.829405591069559</v>
      </c>
      <c r="E469">
        <v>25.169792194627473</v>
      </c>
      <c r="F469">
        <v>3.480173361795718</v>
      </c>
      <c r="G469">
        <v>15.699742426100821</v>
      </c>
      <c r="H469">
        <v>17.380633645693884</v>
      </c>
      <c r="I469">
        <v>5.0355067785668171</v>
      </c>
      <c r="J469">
        <v>27.464296123579128</v>
      </c>
    </row>
    <row r="470" spans="1:10" x14ac:dyDescent="0.25">
      <c r="A470">
        <v>170.32</v>
      </c>
      <c r="B470">
        <v>2.6696786117671221</v>
      </c>
      <c r="C470">
        <v>1.7751097340562869</v>
      </c>
      <c r="D470">
        <v>48.936170212765958</v>
      </c>
      <c r="E470">
        <v>26.046629498226054</v>
      </c>
      <c r="F470">
        <v>3.6354227310951552</v>
      </c>
      <c r="G470">
        <v>15.68747700233043</v>
      </c>
      <c r="H470">
        <v>17.313699241410085</v>
      </c>
      <c r="I470">
        <v>4.8983214977404783</v>
      </c>
      <c r="J470">
        <v>27.82279218886622</v>
      </c>
    </row>
    <row r="471" spans="1:10" x14ac:dyDescent="0.25">
      <c r="A471">
        <v>170.36</v>
      </c>
      <c r="B471">
        <v>2.9058424889619059</v>
      </c>
      <c r="C471">
        <v>1.7815646785437647</v>
      </c>
      <c r="D471">
        <v>49.785325827688197</v>
      </c>
      <c r="E471">
        <v>26.898124683223518</v>
      </c>
      <c r="F471">
        <v>3.7389223106281131</v>
      </c>
      <c r="G471">
        <v>15.589353612167301</v>
      </c>
      <c r="H471">
        <v>17.358322177599288</v>
      </c>
      <c r="I471">
        <v>4.785345384118787</v>
      </c>
      <c r="J471">
        <v>28.149227630428449</v>
      </c>
    </row>
    <row r="472" spans="1:10" x14ac:dyDescent="0.25">
      <c r="A472">
        <v>170.4</v>
      </c>
      <c r="B472">
        <v>3.1420063661566897</v>
      </c>
      <c r="C472">
        <v>2.0010327911179964</v>
      </c>
      <c r="D472">
        <v>50.434118881786091</v>
      </c>
      <c r="E472">
        <v>27.840851495184999</v>
      </c>
      <c r="F472">
        <v>3.6354227310951552</v>
      </c>
      <c r="G472">
        <v>15.675211578560038</v>
      </c>
      <c r="H472">
        <v>18.362338241856314</v>
      </c>
      <c r="I472">
        <v>4.704648160103293</v>
      </c>
      <c r="J472">
        <v>28.455260856893034</v>
      </c>
    </row>
    <row r="473" spans="1:10" x14ac:dyDescent="0.25">
      <c r="A473">
        <v>170.44</v>
      </c>
      <c r="B473">
        <v>3.1522743608173323</v>
      </c>
      <c r="C473">
        <v>2.1494965143299769</v>
      </c>
      <c r="D473">
        <v>50.758515408835038</v>
      </c>
      <c r="E473">
        <v>28.75316776482514</v>
      </c>
      <c r="F473">
        <v>3.6160165599327256</v>
      </c>
      <c r="G473">
        <v>16.263951919538819</v>
      </c>
      <c r="H473">
        <v>19.857206604194555</v>
      </c>
      <c r="I473">
        <v>4.696578437701743</v>
      </c>
      <c r="J473">
        <v>28.638880792771786</v>
      </c>
    </row>
    <row r="474" spans="1:10" x14ac:dyDescent="0.25">
      <c r="A474">
        <v>170.48</v>
      </c>
      <c r="B474">
        <v>2.9161104836225484</v>
      </c>
      <c r="C474">
        <v>2.1946811257423189</v>
      </c>
      <c r="D474">
        <v>51.082911935883978</v>
      </c>
      <c r="E474">
        <v>29.498226051697923</v>
      </c>
      <c r="F474">
        <v>3.7777346529529723</v>
      </c>
      <c r="G474">
        <v>16.478596835520669</v>
      </c>
      <c r="H474">
        <v>20.74966532797858</v>
      </c>
      <c r="I474">
        <v>4.9951581665590705</v>
      </c>
      <c r="J474">
        <v>28.828329932964152</v>
      </c>
    </row>
    <row r="475" spans="1:10" x14ac:dyDescent="0.25">
      <c r="A475">
        <v>170.52</v>
      </c>
      <c r="B475">
        <v>2.8647705103193344</v>
      </c>
      <c r="C475">
        <v>2.2075910147172735</v>
      </c>
      <c r="D475">
        <v>51.1687816048087</v>
      </c>
      <c r="E475">
        <v>30.324379118094274</v>
      </c>
      <c r="F475">
        <v>3.861828061323501</v>
      </c>
      <c r="G475">
        <v>16.920152091254753</v>
      </c>
      <c r="H475">
        <v>20.70504239178938</v>
      </c>
      <c r="I475">
        <v>5.3098773402194963</v>
      </c>
      <c r="J475">
        <v>29.105217137860684</v>
      </c>
    </row>
    <row r="476" spans="1:10" x14ac:dyDescent="0.25">
      <c r="A476">
        <v>170.56</v>
      </c>
      <c r="B476">
        <v>3.2549543074237604</v>
      </c>
      <c r="C476">
        <v>2.1494965143299769</v>
      </c>
      <c r="D476">
        <v>50.997042266959255</v>
      </c>
      <c r="E476">
        <v>31.267105930055756</v>
      </c>
      <c r="F476">
        <v>3.8941716799275503</v>
      </c>
      <c r="G476">
        <v>17.459830737151968</v>
      </c>
      <c r="H476">
        <v>20.74966532797858</v>
      </c>
      <c r="I476">
        <v>5.3986442866365403</v>
      </c>
      <c r="J476">
        <v>29.361702127659573</v>
      </c>
    </row>
    <row r="477" spans="1:10" x14ac:dyDescent="0.25">
      <c r="A477">
        <v>170.6</v>
      </c>
      <c r="B477">
        <v>3.5527261525824008</v>
      </c>
      <c r="C477">
        <v>2.0074877356054741</v>
      </c>
      <c r="D477">
        <v>50.233756320961746</v>
      </c>
      <c r="E477">
        <v>32.16928535225545</v>
      </c>
      <c r="F477">
        <v>3.8553593376026907</v>
      </c>
      <c r="G477">
        <v>18.097632773212315</v>
      </c>
      <c r="H477">
        <v>20.615796519410978</v>
      </c>
      <c r="I477">
        <v>5.2372498386055515</v>
      </c>
      <c r="J477">
        <v>29.717283590789854</v>
      </c>
    </row>
    <row r="478" spans="1:10" x14ac:dyDescent="0.25">
      <c r="A478">
        <v>170.64</v>
      </c>
      <c r="B478">
        <v>3.4705821952972586</v>
      </c>
      <c r="C478">
        <v>1.8332042344435837</v>
      </c>
      <c r="D478">
        <v>49.012498807365709</v>
      </c>
      <c r="E478">
        <v>32.970096300050685</v>
      </c>
      <c r="F478">
        <v>3.6095478362119153</v>
      </c>
      <c r="G478">
        <v>18.704771249846683</v>
      </c>
      <c r="H478">
        <v>20.236501561802768</v>
      </c>
      <c r="I478">
        <v>5.0112976113621688</v>
      </c>
      <c r="J478">
        <v>30.206936753133196</v>
      </c>
    </row>
    <row r="479" spans="1:10" x14ac:dyDescent="0.25">
      <c r="A479">
        <v>170.68</v>
      </c>
      <c r="B479">
        <v>3.4192422219940446</v>
      </c>
      <c r="C479">
        <v>1.8848437903434032</v>
      </c>
      <c r="D479">
        <v>47.44776261807079</v>
      </c>
      <c r="E479">
        <v>33.791180942726811</v>
      </c>
      <c r="F479">
        <v>3.506048256678957</v>
      </c>
      <c r="G479">
        <v>19.293511590825464</v>
      </c>
      <c r="H479">
        <v>20.682730923694777</v>
      </c>
      <c r="I479">
        <v>4.9306003873466748</v>
      </c>
      <c r="J479">
        <v>30.851063829787233</v>
      </c>
    </row>
    <row r="480" spans="1:10" x14ac:dyDescent="0.25">
      <c r="A480">
        <v>170.72</v>
      </c>
      <c r="B480">
        <v>3.5219221686004722</v>
      </c>
      <c r="C480">
        <v>2.0139426800929514</v>
      </c>
      <c r="D480">
        <v>45.615876347676746</v>
      </c>
      <c r="E480">
        <v>34.566649771920929</v>
      </c>
      <c r="F480">
        <v>3.480173361795718</v>
      </c>
      <c r="G480">
        <v>19.919048203115416</v>
      </c>
      <c r="H480">
        <v>20.928157072735388</v>
      </c>
      <c r="I480">
        <v>5.0758553905745645</v>
      </c>
      <c r="J480">
        <v>31.50102011075488</v>
      </c>
    </row>
    <row r="481" spans="1:10" x14ac:dyDescent="0.25">
      <c r="A481">
        <v>170.76</v>
      </c>
      <c r="B481">
        <v>3.4089742273334016</v>
      </c>
      <c r="C481">
        <v>2.0462174025303383</v>
      </c>
      <c r="D481">
        <v>43.831695448907546</v>
      </c>
      <c r="E481">
        <v>35.367460719716171</v>
      </c>
      <c r="F481">
        <v>3.389611229704379</v>
      </c>
      <c r="G481">
        <v>20.409665153931066</v>
      </c>
      <c r="H481">
        <v>20.972780008924587</v>
      </c>
      <c r="I481">
        <v>5.204970948999355</v>
      </c>
      <c r="J481">
        <v>32.413290585835036</v>
      </c>
    </row>
    <row r="482" spans="1:10" x14ac:dyDescent="0.25">
      <c r="A482">
        <v>170.8</v>
      </c>
      <c r="B482">
        <v>3.3268302700482595</v>
      </c>
      <c r="C482">
        <v>2.0914020139426803</v>
      </c>
      <c r="D482">
        <v>41.761282320389277</v>
      </c>
      <c r="E482">
        <v>36.3659401926001</v>
      </c>
      <c r="F482">
        <v>3.2537680315673714</v>
      </c>
      <c r="G482">
        <v>20.906414816631916</v>
      </c>
      <c r="H482">
        <v>20.593485051316378</v>
      </c>
      <c r="I482">
        <v>5.0516462233699162</v>
      </c>
      <c r="J482">
        <v>33.66948411541825</v>
      </c>
    </row>
    <row r="483" spans="1:10" x14ac:dyDescent="0.25">
      <c r="A483">
        <v>170.84</v>
      </c>
      <c r="B483">
        <v>3.4295102166546876</v>
      </c>
      <c r="C483">
        <v>2.1043119029176349</v>
      </c>
      <c r="D483">
        <v>39.65270489457113</v>
      </c>
      <c r="E483">
        <v>37.511403953370504</v>
      </c>
      <c r="F483">
        <v>3.3184552687754705</v>
      </c>
      <c r="G483">
        <v>21.415429903103153</v>
      </c>
      <c r="H483">
        <v>20.70504239178938</v>
      </c>
      <c r="I483">
        <v>4.8499031633311809</v>
      </c>
      <c r="J483">
        <v>35.150102011075489</v>
      </c>
    </row>
    <row r="484" spans="1:10" x14ac:dyDescent="0.25">
      <c r="A484">
        <v>170.88</v>
      </c>
      <c r="B484">
        <v>3.6143341205462574</v>
      </c>
      <c r="C484">
        <v>2.1559514588174542</v>
      </c>
      <c r="D484">
        <v>37.486881022803168</v>
      </c>
      <c r="E484">
        <v>38.580841358337558</v>
      </c>
      <c r="F484">
        <v>3.5577980464454364</v>
      </c>
      <c r="G484">
        <v>21.93671041334478</v>
      </c>
      <c r="H484">
        <v>21.285140562248998</v>
      </c>
      <c r="I484">
        <v>4.7611362169141378</v>
      </c>
      <c r="J484">
        <v>36.910521713786068</v>
      </c>
    </row>
    <row r="485" spans="1:10" x14ac:dyDescent="0.25">
      <c r="A485">
        <v>170.92</v>
      </c>
      <c r="B485">
        <v>3.4500462059759727</v>
      </c>
      <c r="C485">
        <v>2.2979602375419574</v>
      </c>
      <c r="D485">
        <v>35.37830359698502</v>
      </c>
      <c r="E485">
        <v>39.528636594019261</v>
      </c>
      <c r="F485">
        <v>3.4284235720292386</v>
      </c>
      <c r="G485">
        <v>22.304673126456521</v>
      </c>
      <c r="H485">
        <v>21.463632307005799</v>
      </c>
      <c r="I485">
        <v>4.6239509360877982</v>
      </c>
      <c r="J485">
        <v>38.976974642961238</v>
      </c>
    </row>
    <row r="486" spans="1:10" x14ac:dyDescent="0.25">
      <c r="A486">
        <v>170.96</v>
      </c>
      <c r="B486">
        <v>3.2754902967450454</v>
      </c>
      <c r="C486">
        <v>2.4012393493415956</v>
      </c>
      <c r="D486">
        <v>33.498711954966133</v>
      </c>
      <c r="E486">
        <v>40.430816016218955</v>
      </c>
      <c r="F486">
        <v>3.2408305841257521</v>
      </c>
      <c r="G486">
        <v>22.451858211701214</v>
      </c>
      <c r="H486">
        <v>21.195894689870592</v>
      </c>
      <c r="I486">
        <v>4.4383473208521629</v>
      </c>
      <c r="J486">
        <v>41.212474497231128</v>
      </c>
    </row>
    <row r="487" spans="1:10" x14ac:dyDescent="0.25">
      <c r="A487">
        <v>171</v>
      </c>
      <c r="B487">
        <v>3.2241503234418314</v>
      </c>
      <c r="C487">
        <v>2.5174283501161887</v>
      </c>
      <c r="D487">
        <v>31.809941799446616</v>
      </c>
      <c r="E487">
        <v>41.388748099341107</v>
      </c>
      <c r="F487">
        <v>3.1632058994760333</v>
      </c>
      <c r="G487">
        <v>22.654237703912671</v>
      </c>
      <c r="H487">
        <v>20.838911200356982</v>
      </c>
      <c r="I487">
        <v>4.3657198192382181</v>
      </c>
      <c r="J487">
        <v>43.538327018361997</v>
      </c>
    </row>
    <row r="488" spans="1:10" x14ac:dyDescent="0.25">
      <c r="A488">
        <v>171.04</v>
      </c>
      <c r="B488">
        <v>3.3781702433514735</v>
      </c>
      <c r="C488">
        <v>2.581977794990963</v>
      </c>
      <c r="D488">
        <v>30.178418089876917</v>
      </c>
      <c r="E488">
        <v>42.316269640141918</v>
      </c>
      <c r="F488">
        <v>2.9950190827349763</v>
      </c>
      <c r="G488">
        <v>22.819820924812952</v>
      </c>
      <c r="H488">
        <v>20.615796519410978</v>
      </c>
      <c r="I488">
        <v>4.276952872821175</v>
      </c>
      <c r="J488">
        <v>46.059457883998832</v>
      </c>
    </row>
    <row r="489" spans="1:10" x14ac:dyDescent="0.25">
      <c r="A489">
        <v>171.08</v>
      </c>
      <c r="B489">
        <v>3.5219221686004722</v>
      </c>
      <c r="C489">
        <v>2.6658920733281697</v>
      </c>
      <c r="D489">
        <v>28.947619501955916</v>
      </c>
      <c r="E489">
        <v>43.345159655347189</v>
      </c>
      <c r="F489">
        <v>3.0144252538974059</v>
      </c>
      <c r="G489">
        <v>22.954740586287254</v>
      </c>
      <c r="H489">
        <v>20.905845604640785</v>
      </c>
      <c r="I489">
        <v>4.2285345384118784</v>
      </c>
      <c r="J489">
        <v>48.66511221218304</v>
      </c>
    </row>
    <row r="490" spans="1:10" x14ac:dyDescent="0.25">
      <c r="A490">
        <v>171.12</v>
      </c>
      <c r="B490">
        <v>3.5629941472430433</v>
      </c>
      <c r="C490">
        <v>2.627162406403305</v>
      </c>
      <c r="D490">
        <v>28.336990745157902</v>
      </c>
      <c r="E490">
        <v>44.292954891028891</v>
      </c>
      <c r="F490">
        <v>3.0014878064557866</v>
      </c>
      <c r="G490">
        <v>23.169385502269105</v>
      </c>
      <c r="H490">
        <v>20.883534136546185</v>
      </c>
      <c r="I490">
        <v>4.2446739832149776</v>
      </c>
      <c r="J490">
        <v>51.302827164092101</v>
      </c>
    </row>
    <row r="491" spans="1:10" x14ac:dyDescent="0.25">
      <c r="A491">
        <v>171.16</v>
      </c>
      <c r="B491">
        <v>3.367902248690831</v>
      </c>
      <c r="C491">
        <v>2.5561580170410534</v>
      </c>
      <c r="D491">
        <v>28.041217441083866</v>
      </c>
      <c r="E491">
        <v>44.951849974657883</v>
      </c>
      <c r="F491">
        <v>2.9303318455268776</v>
      </c>
      <c r="G491">
        <v>23.371764994480561</v>
      </c>
      <c r="H491">
        <v>20.682730923694777</v>
      </c>
      <c r="I491">
        <v>4.1397675919948353</v>
      </c>
      <c r="J491">
        <v>53.698630136986303</v>
      </c>
    </row>
    <row r="492" spans="1:10" x14ac:dyDescent="0.25">
      <c r="A492">
        <v>171.2</v>
      </c>
      <c r="B492">
        <v>3.3165622753876169</v>
      </c>
      <c r="C492">
        <v>2.8337206300025821</v>
      </c>
      <c r="D492">
        <v>27.774067359984734</v>
      </c>
      <c r="E492">
        <v>45.342118601115054</v>
      </c>
      <c r="F492">
        <v>2.8527071608771588</v>
      </c>
      <c r="G492">
        <v>23.672267876855145</v>
      </c>
      <c r="H492">
        <v>20.638107987505578</v>
      </c>
      <c r="I492">
        <v>4.1155584247901871</v>
      </c>
      <c r="J492">
        <v>55.70970562518216</v>
      </c>
    </row>
    <row r="493" spans="1:10" x14ac:dyDescent="0.25">
      <c r="A493">
        <v>171.24</v>
      </c>
      <c r="B493">
        <v>3.1317383714960472</v>
      </c>
      <c r="C493">
        <v>2.885360185902401</v>
      </c>
      <c r="D493">
        <v>27.411506535635908</v>
      </c>
      <c r="E493">
        <v>45.676634566649774</v>
      </c>
      <c r="F493">
        <v>2.6327705543696229</v>
      </c>
      <c r="G493">
        <v>24.346866184226666</v>
      </c>
      <c r="H493">
        <v>20.548862115127175</v>
      </c>
      <c r="I493">
        <v>4.1074887023886379</v>
      </c>
      <c r="J493">
        <v>57.388516467502185</v>
      </c>
    </row>
    <row r="494" spans="1:10" x14ac:dyDescent="0.25">
      <c r="A494">
        <v>171.28</v>
      </c>
      <c r="B494">
        <v>3.0495944142109046</v>
      </c>
      <c r="C494">
        <v>2.7304415182029436</v>
      </c>
      <c r="D494">
        <v>27.325636866711189</v>
      </c>
      <c r="E494">
        <v>46.092245311708055</v>
      </c>
      <c r="F494">
        <v>2.5357396985574749</v>
      </c>
      <c r="G494">
        <v>24.911075677664662</v>
      </c>
      <c r="H494">
        <v>20.70504239178938</v>
      </c>
      <c r="I494">
        <v>4.0913492575855397</v>
      </c>
      <c r="J494">
        <v>58.717575051005532</v>
      </c>
    </row>
    <row r="495" spans="1:10" x14ac:dyDescent="0.25">
      <c r="A495">
        <v>171.32</v>
      </c>
      <c r="B495">
        <v>3.1522743608173323</v>
      </c>
      <c r="C495">
        <v>2.581977794990963</v>
      </c>
      <c r="D495">
        <v>27.554622650510446</v>
      </c>
      <c r="E495">
        <v>46.325392802838316</v>
      </c>
      <c r="F495">
        <v>2.4128339478620866</v>
      </c>
      <c r="G495">
        <v>25.168649576842878</v>
      </c>
      <c r="H495">
        <v>20.72735385988398</v>
      </c>
      <c r="I495">
        <v>4.0590703679793414</v>
      </c>
      <c r="J495">
        <v>59.693966773535415</v>
      </c>
    </row>
    <row r="496" spans="1:10" x14ac:dyDescent="0.25">
      <c r="A496">
        <v>171.36</v>
      </c>
      <c r="B496">
        <v>3.4397782113153301</v>
      </c>
      <c r="C496">
        <v>2.6013426284533954</v>
      </c>
      <c r="D496">
        <v>27.745444137009827</v>
      </c>
      <c r="E496">
        <v>46.254434870755198</v>
      </c>
      <c r="F496">
        <v>2.581020764603144</v>
      </c>
      <c r="G496">
        <v>25.334232797743162</v>
      </c>
      <c r="H496">
        <v>20.771976796073183</v>
      </c>
      <c r="I496">
        <v>3.8815364751452552</v>
      </c>
      <c r="J496">
        <v>60.303118624307785</v>
      </c>
    </row>
    <row r="497" spans="1:10" x14ac:dyDescent="0.25">
      <c r="A497">
        <v>171.4</v>
      </c>
      <c r="B497">
        <v>3.5116541739398293</v>
      </c>
      <c r="C497">
        <v>2.672347017815647</v>
      </c>
      <c r="D497">
        <v>28.108004961358652</v>
      </c>
      <c r="E497">
        <v>45.945261023821594</v>
      </c>
      <c r="F497">
        <v>2.7298014101817714</v>
      </c>
      <c r="G497">
        <v>25.548877713725009</v>
      </c>
      <c r="H497">
        <v>20.70504239178938</v>
      </c>
      <c r="I497">
        <v>3.7443511943189156</v>
      </c>
      <c r="J497">
        <v>60.425531914893618</v>
      </c>
    </row>
    <row r="498" spans="1:10" x14ac:dyDescent="0.25">
      <c r="A498">
        <v>171.44</v>
      </c>
      <c r="B498">
        <v>3.4500462059759727</v>
      </c>
      <c r="C498">
        <v>2.672347017815647</v>
      </c>
      <c r="D498">
        <v>28.461024711382503</v>
      </c>
      <c r="E498">
        <v>45.423213380638622</v>
      </c>
      <c r="F498">
        <v>2.6521767255320525</v>
      </c>
      <c r="G498">
        <v>25.64700110388814</v>
      </c>
      <c r="H498">
        <v>20.771976796073183</v>
      </c>
      <c r="I498">
        <v>3.81697869593286</v>
      </c>
      <c r="J498">
        <v>60.134071699213052</v>
      </c>
    </row>
    <row r="499" spans="1:10" x14ac:dyDescent="0.25">
      <c r="A499">
        <v>171.48</v>
      </c>
      <c r="B499">
        <v>3.4089742273334016</v>
      </c>
      <c r="C499">
        <v>2.581977794990963</v>
      </c>
      <c r="D499">
        <v>28.546894380307226</v>
      </c>
      <c r="E499">
        <v>44.541307653319819</v>
      </c>
      <c r="F499">
        <v>2.6068956594863835</v>
      </c>
      <c r="G499">
        <v>25.800318901018031</v>
      </c>
      <c r="H499">
        <v>21.195894689870592</v>
      </c>
      <c r="I499">
        <v>3.8492575855390574</v>
      </c>
      <c r="J499">
        <v>59.492859224715822</v>
      </c>
    </row>
    <row r="500" spans="1:10" x14ac:dyDescent="0.25">
      <c r="A500">
        <v>171.52</v>
      </c>
      <c r="B500">
        <v>3.1214703768354042</v>
      </c>
      <c r="C500">
        <v>2.5497030725535761</v>
      </c>
      <c r="D500">
        <v>28.67092834653182</v>
      </c>
      <c r="E500">
        <v>43.380638621388748</v>
      </c>
      <c r="F500">
        <v>2.6845203441361019</v>
      </c>
      <c r="G500">
        <v>25.781920765362443</v>
      </c>
      <c r="H500">
        <v>21.664435519857207</v>
      </c>
      <c r="I500">
        <v>3.9622336991607492</v>
      </c>
      <c r="J500">
        <v>58.662197610026233</v>
      </c>
    </row>
    <row r="501" spans="1:10" x14ac:dyDescent="0.25">
      <c r="A501">
        <v>171.56</v>
      </c>
      <c r="B501">
        <v>3.1317383714960472</v>
      </c>
      <c r="C501">
        <v>2.4593338497288926</v>
      </c>
      <c r="D501">
        <v>28.651846197881881</v>
      </c>
      <c r="E501">
        <v>41.839837810440955</v>
      </c>
      <c r="F501">
        <v>2.7750824762274404</v>
      </c>
      <c r="G501">
        <v>25.732859070280877</v>
      </c>
      <c r="H501">
        <v>21.75368139223561</v>
      </c>
      <c r="I501">
        <v>4.2123950936087802</v>
      </c>
      <c r="J501">
        <v>57.679976683182744</v>
      </c>
    </row>
    <row r="502" spans="1:10" x14ac:dyDescent="0.25">
      <c r="A502">
        <v>171.6</v>
      </c>
      <c r="B502">
        <v>3.1112023821747612</v>
      </c>
      <c r="C502">
        <v>2.4916085721662795</v>
      </c>
      <c r="D502">
        <v>28.632764049231945</v>
      </c>
      <c r="E502">
        <v>40.111505321844902</v>
      </c>
      <c r="F502">
        <v>2.7298014101817714</v>
      </c>
      <c r="G502">
        <v>25.781920765362443</v>
      </c>
      <c r="H502">
        <v>22.066041945560016</v>
      </c>
      <c r="I502">
        <v>4.2285345384118784</v>
      </c>
      <c r="J502">
        <v>56.543281842028556</v>
      </c>
    </row>
    <row r="503" spans="1:10" x14ac:dyDescent="0.25">
      <c r="A503">
        <v>171.64</v>
      </c>
      <c r="B503">
        <v>3.1420063661566897</v>
      </c>
      <c r="C503">
        <v>2.6077975729408727</v>
      </c>
      <c r="D503">
        <v>28.728174792481632</v>
      </c>
      <c r="E503">
        <v>38.246325392802838</v>
      </c>
      <c r="F503">
        <v>2.678051620415292</v>
      </c>
      <c r="G503">
        <v>25.818717036673615</v>
      </c>
      <c r="H503">
        <v>22.177599286033018</v>
      </c>
      <c r="I503">
        <v>4.2204648160103293</v>
      </c>
      <c r="J503">
        <v>55.316234334013402</v>
      </c>
    </row>
    <row r="504" spans="1:10" x14ac:dyDescent="0.25">
      <c r="A504">
        <v>171.68</v>
      </c>
      <c r="B504">
        <v>3.3987062326727586</v>
      </c>
      <c r="C504">
        <v>2.5884327394784403</v>
      </c>
      <c r="D504">
        <v>28.632764049231945</v>
      </c>
      <c r="E504">
        <v>36.203750633552964</v>
      </c>
      <c r="F504">
        <v>2.6521767255320525</v>
      </c>
      <c r="G504">
        <v>25.683797375199312</v>
      </c>
      <c r="H504">
        <v>22.400713966979026</v>
      </c>
      <c r="I504">
        <v>4.1478373143963845</v>
      </c>
      <c r="J504">
        <v>54.001748761294088</v>
      </c>
    </row>
    <row r="505" spans="1:10" x14ac:dyDescent="0.25">
      <c r="A505">
        <v>171.72</v>
      </c>
      <c r="B505">
        <v>3.2344183181024748</v>
      </c>
      <c r="C505">
        <v>2.5626129615285311</v>
      </c>
      <c r="D505">
        <v>28.098463887033681</v>
      </c>
      <c r="E505">
        <v>34.115560060821089</v>
      </c>
      <c r="F505">
        <v>2.5939582120447637</v>
      </c>
      <c r="G505">
        <v>25.475285171102662</v>
      </c>
      <c r="H505">
        <v>22.802320392681839</v>
      </c>
      <c r="I505">
        <v>4.1720464816010328</v>
      </c>
      <c r="J505">
        <v>52.617312736811428</v>
      </c>
    </row>
    <row r="506" spans="1:10" x14ac:dyDescent="0.25">
      <c r="A506">
        <v>171.76</v>
      </c>
      <c r="B506">
        <v>2.9982544409076906</v>
      </c>
      <c r="C506">
        <v>2.5561580170410534</v>
      </c>
      <c r="D506">
        <v>27.335177941036161</v>
      </c>
      <c r="E506">
        <v>31.966548403446527</v>
      </c>
      <c r="F506">
        <v>2.7298014101817714</v>
      </c>
      <c r="G506">
        <v>25.279038390776403</v>
      </c>
      <c r="H506">
        <v>23.09236947791165</v>
      </c>
      <c r="I506">
        <v>4.2123950936087802</v>
      </c>
      <c r="J506">
        <v>51.194986884290294</v>
      </c>
    </row>
    <row r="507" spans="1:10" x14ac:dyDescent="0.25">
      <c r="A507">
        <v>171.8</v>
      </c>
      <c r="B507">
        <v>3.1933463394599038</v>
      </c>
      <c r="C507">
        <v>2.4851536276788022</v>
      </c>
      <c r="D507">
        <v>26.924911745062495</v>
      </c>
      <c r="E507">
        <v>29.837810440952861</v>
      </c>
      <c r="F507">
        <v>2.8074260948314897</v>
      </c>
      <c r="G507">
        <v>25.279038390776403</v>
      </c>
      <c r="H507">
        <v>23.181615350290048</v>
      </c>
      <c r="I507">
        <v>4.3092317624273724</v>
      </c>
      <c r="J507">
        <v>49.86592830078694</v>
      </c>
    </row>
    <row r="508" spans="1:10" x14ac:dyDescent="0.25">
      <c r="A508">
        <v>171.84</v>
      </c>
      <c r="B508">
        <v>3.4500462059759727</v>
      </c>
      <c r="C508">
        <v>2.310870126516912</v>
      </c>
      <c r="D508">
        <v>26.648220589638395</v>
      </c>
      <c r="E508">
        <v>27.673593512417639</v>
      </c>
      <c r="F508">
        <v>2.678051620415292</v>
      </c>
      <c r="G508">
        <v>25.438488899791491</v>
      </c>
      <c r="H508">
        <v>23.850959393128068</v>
      </c>
      <c r="I508">
        <v>4.4706262104583603</v>
      </c>
      <c r="J508">
        <v>48.653453803555813</v>
      </c>
    </row>
    <row r="509" spans="1:10" x14ac:dyDescent="0.25">
      <c r="A509">
        <v>171.88</v>
      </c>
      <c r="B509">
        <v>3.5527261525824008</v>
      </c>
      <c r="C509">
        <v>2.2334107926671831</v>
      </c>
      <c r="D509">
        <v>26.438316954489078</v>
      </c>
      <c r="E509">
        <v>25.742524075012675</v>
      </c>
      <c r="F509">
        <v>2.7103952390193418</v>
      </c>
      <c r="G509">
        <v>25.585673985036184</v>
      </c>
      <c r="H509">
        <v>24.007139669790273</v>
      </c>
      <c r="I509">
        <v>4.6642995480955456</v>
      </c>
      <c r="J509">
        <v>47.478869134363158</v>
      </c>
    </row>
    <row r="510" spans="1:10" x14ac:dyDescent="0.25">
      <c r="A510">
        <v>171.92</v>
      </c>
      <c r="B510">
        <v>3.6451381045281859</v>
      </c>
      <c r="C510">
        <v>2.2075910147172735</v>
      </c>
      <c r="D510">
        <v>26.257036542314665</v>
      </c>
      <c r="E510">
        <v>23.99391789153573</v>
      </c>
      <c r="F510">
        <v>2.8785820557603983</v>
      </c>
      <c r="G510">
        <v>25.922973138721943</v>
      </c>
      <c r="H510">
        <v>23.650156180276664</v>
      </c>
      <c r="I510">
        <v>4.7127178825048421</v>
      </c>
      <c r="J510">
        <v>46.353832701836204</v>
      </c>
    </row>
    <row r="511" spans="1:10" x14ac:dyDescent="0.25">
      <c r="A511">
        <v>171.96</v>
      </c>
      <c r="B511">
        <v>3.8196940137591131</v>
      </c>
      <c r="C511">
        <v>2.1946811257423189</v>
      </c>
      <c r="D511">
        <v>25.913557866615783</v>
      </c>
      <c r="E511">
        <v>22.194627470856567</v>
      </c>
      <c r="F511">
        <v>2.962675464130927</v>
      </c>
      <c r="G511">
        <v>26.327732123144855</v>
      </c>
      <c r="H511">
        <v>23.873270861222668</v>
      </c>
      <c r="I511">
        <v>4.5674628792769525</v>
      </c>
      <c r="J511">
        <v>45.371611774992715</v>
      </c>
    </row>
    <row r="512" spans="1:10" x14ac:dyDescent="0.25">
      <c r="A512">
        <v>172</v>
      </c>
      <c r="B512">
        <v>3.8813019817229697</v>
      </c>
      <c r="C512">
        <v>2.0978569584301576</v>
      </c>
      <c r="D512">
        <v>25.522373819292056</v>
      </c>
      <c r="E512">
        <v>20.760263558033451</v>
      </c>
      <c r="F512">
        <v>2.9432692929684974</v>
      </c>
      <c r="G512">
        <v>26.720225683797377</v>
      </c>
      <c r="H512">
        <v>23.850959393128068</v>
      </c>
      <c r="I512">
        <v>4.5029051000645577</v>
      </c>
      <c r="J512">
        <v>44.564266977557565</v>
      </c>
    </row>
    <row r="513" spans="1:10" x14ac:dyDescent="0.25">
      <c r="A513">
        <v>172.04</v>
      </c>
      <c r="B513">
        <v>3.7580860457952561</v>
      </c>
      <c r="C513">
        <v>2.0462174025303383</v>
      </c>
      <c r="D513">
        <v>25.312470184142732</v>
      </c>
      <c r="E513">
        <v>19.498226051697923</v>
      </c>
      <c r="F513">
        <v>2.7621450287858207</v>
      </c>
      <c r="G513">
        <v>27.039126701827549</v>
      </c>
      <c r="H513">
        <v>23.605533244087461</v>
      </c>
      <c r="I513">
        <v>4.8095545513234343</v>
      </c>
      <c r="J513">
        <v>43.943456718157968</v>
      </c>
    </row>
    <row r="514" spans="1:10" x14ac:dyDescent="0.25">
      <c r="A514">
        <v>172.08</v>
      </c>
      <c r="B514">
        <v>3.727282061813328</v>
      </c>
      <c r="C514">
        <v>1.9881229021430418</v>
      </c>
      <c r="D514">
        <v>24.997614731418757</v>
      </c>
      <c r="E514">
        <v>18.499746578813987</v>
      </c>
      <c r="F514">
        <v>2.7686137525066306</v>
      </c>
      <c r="G514">
        <v>27.351895007972526</v>
      </c>
      <c r="H514">
        <v>23.605533244087461</v>
      </c>
      <c r="I514">
        <v>5.0839251129761136</v>
      </c>
      <c r="J514">
        <v>43.49460798600991</v>
      </c>
    </row>
    <row r="515" spans="1:10" x14ac:dyDescent="0.25">
      <c r="A515">
        <v>172.12</v>
      </c>
      <c r="B515">
        <v>3.7478180511346131</v>
      </c>
      <c r="C515">
        <v>1.9235734572682677</v>
      </c>
      <c r="D515">
        <v>24.921286136819006</v>
      </c>
      <c r="E515">
        <v>17.734414597060315</v>
      </c>
      <c r="F515">
        <v>2.79448864738987</v>
      </c>
      <c r="G515">
        <v>27.676928737887895</v>
      </c>
      <c r="H515">
        <v>23.784024988844266</v>
      </c>
      <c r="I515">
        <v>5.1565526145900584</v>
      </c>
      <c r="J515">
        <v>43.182745555231712</v>
      </c>
    </row>
    <row r="516" spans="1:10" x14ac:dyDescent="0.25">
      <c r="A516">
        <v>172.16</v>
      </c>
      <c r="B516">
        <v>3.9429099496868263</v>
      </c>
      <c r="C516">
        <v>1.930028401755745</v>
      </c>
      <c r="D516">
        <v>25.045320103043601</v>
      </c>
      <c r="E516">
        <v>17.217435377597567</v>
      </c>
      <c r="F516">
        <v>2.7880199236690602</v>
      </c>
      <c r="G516">
        <v>27.971298908377285</v>
      </c>
      <c r="H516">
        <v>23.806336456938869</v>
      </c>
      <c r="I516">
        <v>5.1081342801807619</v>
      </c>
      <c r="J516">
        <v>43.095307490527546</v>
      </c>
    </row>
    <row r="517" spans="1:10" x14ac:dyDescent="0.25">
      <c r="A517">
        <v>172.2</v>
      </c>
      <c r="B517">
        <v>3.9839819283293969</v>
      </c>
      <c r="C517">
        <v>2.0397624580428606</v>
      </c>
      <c r="D517">
        <v>25.150271920618263</v>
      </c>
      <c r="E517">
        <v>16.76634566649772</v>
      </c>
      <c r="F517">
        <v>2.8009573711106799</v>
      </c>
      <c r="G517">
        <v>28.179811112473935</v>
      </c>
      <c r="H517">
        <v>23.917893797411871</v>
      </c>
      <c r="I517">
        <v>5.2533892834086506</v>
      </c>
      <c r="J517">
        <v>43.156514135820458</v>
      </c>
    </row>
    <row r="518" spans="1:10" x14ac:dyDescent="0.25">
      <c r="A518">
        <v>172.24</v>
      </c>
      <c r="B518">
        <v>4.1071978642571105</v>
      </c>
      <c r="C518">
        <v>2.1172217918925895</v>
      </c>
      <c r="D518">
        <v>25.150271920618263</v>
      </c>
      <c r="E518">
        <v>16.624429802331477</v>
      </c>
      <c r="F518">
        <v>3.0920499385471247</v>
      </c>
      <c r="G518">
        <v>28.388323316570585</v>
      </c>
      <c r="H518">
        <v>24.029451137884873</v>
      </c>
      <c r="I518">
        <v>5.3582956746287929</v>
      </c>
      <c r="J518">
        <v>43.372194695424078</v>
      </c>
    </row>
    <row r="519" spans="1:10" x14ac:dyDescent="0.25">
      <c r="A519">
        <v>172.28</v>
      </c>
      <c r="B519">
        <v>4.3330937467912518</v>
      </c>
      <c r="C519">
        <v>2.0978569584301576</v>
      </c>
      <c r="D519">
        <v>25.369716630092547</v>
      </c>
      <c r="E519">
        <v>16.781550937658388</v>
      </c>
      <c r="F519">
        <v>3.4284235720292386</v>
      </c>
      <c r="G519">
        <v>28.553906537470869</v>
      </c>
      <c r="H519">
        <v>23.895582329317268</v>
      </c>
      <c r="I519">
        <v>5.5035506778566816</v>
      </c>
      <c r="J519">
        <v>43.68114252404547</v>
      </c>
    </row>
    <row r="520" spans="1:10" x14ac:dyDescent="0.25">
      <c r="A520">
        <v>172.32</v>
      </c>
      <c r="B520">
        <v>4.4973816613615361</v>
      </c>
      <c r="C520">
        <v>1.9235734572682677</v>
      </c>
      <c r="D520">
        <v>25.503291670642113</v>
      </c>
      <c r="E520">
        <v>17.060314242270653</v>
      </c>
      <c r="F520">
        <v>3.5513293227246265</v>
      </c>
      <c r="G520">
        <v>28.57843738501165</v>
      </c>
      <c r="H520">
        <v>23.627844712182061</v>
      </c>
      <c r="I520">
        <v>5.7698515171078117</v>
      </c>
      <c r="J520">
        <v>44.033809385018948</v>
      </c>
    </row>
    <row r="521" spans="1:10" x14ac:dyDescent="0.25">
      <c r="A521">
        <v>172.36</v>
      </c>
      <c r="B521">
        <v>4.4255056987370365</v>
      </c>
      <c r="C521">
        <v>1.9235734572682677</v>
      </c>
      <c r="D521">
        <v>25.570079190916893</v>
      </c>
      <c r="E521">
        <v>17.339077546882919</v>
      </c>
      <c r="F521">
        <v>3.6612976259783943</v>
      </c>
      <c r="G521">
        <v>28.42511958788176</v>
      </c>
      <c r="H521">
        <v>24.230254350736278</v>
      </c>
      <c r="I521">
        <v>6.0522918011620401</v>
      </c>
      <c r="J521">
        <v>44.272806761877007</v>
      </c>
    </row>
    <row r="522" spans="1:10" x14ac:dyDescent="0.25">
      <c r="A522">
        <v>172.4</v>
      </c>
      <c r="B522">
        <v>4.3844337200944654</v>
      </c>
      <c r="C522">
        <v>2.0074877356054741</v>
      </c>
      <c r="D522">
        <v>26.094838278790196</v>
      </c>
      <c r="E522">
        <v>17.658388241256969</v>
      </c>
      <c r="F522">
        <v>3.7324535869073037</v>
      </c>
      <c r="G522">
        <v>28.075555010425614</v>
      </c>
      <c r="H522">
        <v>24.542614904060684</v>
      </c>
      <c r="I522">
        <v>6.3750806972240159</v>
      </c>
      <c r="J522">
        <v>44.441853686971726</v>
      </c>
    </row>
    <row r="523" spans="1:10" x14ac:dyDescent="0.25">
      <c r="A523">
        <v>172.44</v>
      </c>
      <c r="B523">
        <v>4.6205975972892492</v>
      </c>
      <c r="C523">
        <v>2.0139426800929514</v>
      </c>
      <c r="D523">
        <v>26.562350920713673</v>
      </c>
      <c r="E523">
        <v>17.99797263051191</v>
      </c>
      <c r="F523">
        <v>3.7647972055113526</v>
      </c>
      <c r="G523">
        <v>27.603336195265548</v>
      </c>
      <c r="H523">
        <v>24.65417224453369</v>
      </c>
      <c r="I523">
        <v>6.7624273724983865</v>
      </c>
      <c r="J523">
        <v>44.645875837948118</v>
      </c>
    </row>
    <row r="524" spans="1:10" x14ac:dyDescent="0.25">
      <c r="A524">
        <v>172.48</v>
      </c>
      <c r="B524">
        <v>4.877297463805319</v>
      </c>
      <c r="C524">
        <v>1.9235734572682677</v>
      </c>
      <c r="D524">
        <v>26.905829596412556</v>
      </c>
      <c r="E524">
        <v>18.312214901165738</v>
      </c>
      <c r="F524">
        <v>3.8812342324859306</v>
      </c>
      <c r="G524">
        <v>27.241506194039005</v>
      </c>
      <c r="H524">
        <v>24.609549308344487</v>
      </c>
      <c r="I524">
        <v>7.1578437701743063</v>
      </c>
      <c r="J524">
        <v>44.730399300495485</v>
      </c>
    </row>
    <row r="525" spans="1:10" x14ac:dyDescent="0.25">
      <c r="A525">
        <v>172.52</v>
      </c>
      <c r="B525">
        <v>4.7643495225382484</v>
      </c>
      <c r="C525">
        <v>1.8138394009811516</v>
      </c>
      <c r="D525">
        <v>26.972617116687335</v>
      </c>
      <c r="E525">
        <v>18.616320324379117</v>
      </c>
      <c r="F525">
        <v>3.8941716799275503</v>
      </c>
      <c r="G525">
        <v>26.830614497730899</v>
      </c>
      <c r="H525">
        <v>25.234270414993304</v>
      </c>
      <c r="I525">
        <v>7.5371207230471278</v>
      </c>
      <c r="J525">
        <v>44.707082483241038</v>
      </c>
    </row>
    <row r="526" spans="1:10" x14ac:dyDescent="0.25">
      <c r="A526">
        <v>172.56</v>
      </c>
      <c r="B526">
        <v>4.6411335866105352</v>
      </c>
      <c r="C526">
        <v>1.710560289181513</v>
      </c>
      <c r="D526">
        <v>27.144356454536783</v>
      </c>
      <c r="E526">
        <v>18.824125696908261</v>
      </c>
      <c r="F526">
        <v>3.8036095478362117</v>
      </c>
      <c r="G526">
        <v>26.41972280142279</v>
      </c>
      <c r="H526">
        <v>25.948237394020531</v>
      </c>
      <c r="I526">
        <v>8.0213040671400915</v>
      </c>
      <c r="J526">
        <v>44.456426697755759</v>
      </c>
    </row>
    <row r="527" spans="1:10" x14ac:dyDescent="0.25">
      <c r="A527">
        <v>172.6</v>
      </c>
      <c r="B527">
        <v>4.836225485162748</v>
      </c>
      <c r="C527">
        <v>1.6201910663568293</v>
      </c>
      <c r="D527">
        <v>27.182520751836659</v>
      </c>
      <c r="E527">
        <v>18.692346680182464</v>
      </c>
      <c r="F527">
        <v>3.8424218901610714</v>
      </c>
      <c r="G527">
        <v>26.051760088311049</v>
      </c>
      <c r="H527">
        <v>26.416778224007135</v>
      </c>
      <c r="I527">
        <v>8.8847643641058749</v>
      </c>
      <c r="J527">
        <v>43.920139900903528</v>
      </c>
    </row>
    <row r="528" spans="1:10" x14ac:dyDescent="0.25">
      <c r="A528">
        <v>172.64</v>
      </c>
      <c r="B528">
        <v>4.7438135332169624</v>
      </c>
      <c r="C528">
        <v>1.7299251226439452</v>
      </c>
      <c r="D528">
        <v>26.896288522087588</v>
      </c>
      <c r="E528">
        <v>18.575772934617333</v>
      </c>
      <c r="F528">
        <v>3.9265152985316001</v>
      </c>
      <c r="G528">
        <v>25.837115172329206</v>
      </c>
      <c r="H528">
        <v>26.729138777331546</v>
      </c>
      <c r="I528">
        <v>9.7885732730794075</v>
      </c>
      <c r="J528">
        <v>43.220635383270185</v>
      </c>
    </row>
    <row r="529" spans="1:10" x14ac:dyDescent="0.25">
      <c r="A529">
        <v>172.68</v>
      </c>
      <c r="B529">
        <v>4.4973816613615361</v>
      </c>
      <c r="C529">
        <v>1.9558481797056544</v>
      </c>
      <c r="D529">
        <v>26.629138440988452</v>
      </c>
      <c r="E529">
        <v>18.565636087176888</v>
      </c>
      <c r="F529">
        <v>4.1011708389934665</v>
      </c>
      <c r="G529">
        <v>25.659266527658531</v>
      </c>
      <c r="H529">
        <v>27.91164658634538</v>
      </c>
      <c r="I529">
        <v>10.361523563589413</v>
      </c>
      <c r="J529">
        <v>42.436607403089475</v>
      </c>
    </row>
    <row r="530" spans="1:10" x14ac:dyDescent="0.25">
      <c r="A530">
        <v>172.72</v>
      </c>
      <c r="B530">
        <v>4.3844337200944654</v>
      </c>
      <c r="C530">
        <v>2.026852569067906</v>
      </c>
      <c r="D530">
        <v>26.390611582864231</v>
      </c>
      <c r="E530">
        <v>18.337557019766855</v>
      </c>
      <c r="F530">
        <v>4.0300148780645575</v>
      </c>
      <c r="G530">
        <v>25.561143137495399</v>
      </c>
      <c r="H530">
        <v>28.692547969656403</v>
      </c>
      <c r="I530">
        <v>10.708521626856037</v>
      </c>
      <c r="J530">
        <v>41.559312153890993</v>
      </c>
    </row>
    <row r="531" spans="1:10" x14ac:dyDescent="0.25">
      <c r="A531">
        <v>172.76</v>
      </c>
      <c r="B531">
        <v>4.3228257521306084</v>
      </c>
      <c r="C531">
        <v>2.026852569067906</v>
      </c>
      <c r="D531">
        <v>26.257036542314665</v>
      </c>
      <c r="E531">
        <v>17.769893563101874</v>
      </c>
      <c r="F531">
        <v>4.0623584966686073</v>
      </c>
      <c r="G531">
        <v>25.616337544462159</v>
      </c>
      <c r="H531">
        <v>29.116465863453815</v>
      </c>
      <c r="I531">
        <v>11.241123305358295</v>
      </c>
      <c r="J531">
        <v>40.556689011949871</v>
      </c>
    </row>
    <row r="532" spans="1:10" x14ac:dyDescent="0.25">
      <c r="A532">
        <v>172.8</v>
      </c>
      <c r="B532">
        <v>4.5076496560221786</v>
      </c>
      <c r="C532">
        <v>1.9493932352181771</v>
      </c>
      <c r="D532">
        <v>25.951722163915658</v>
      </c>
      <c r="E532">
        <v>17.161682716675113</v>
      </c>
      <c r="F532">
        <v>4.1076395627142759</v>
      </c>
      <c r="G532">
        <v>25.904575003066356</v>
      </c>
      <c r="H532">
        <v>29.897367246764837</v>
      </c>
      <c r="I532">
        <v>11.701097482246611</v>
      </c>
      <c r="J532">
        <v>39.25386184785777</v>
      </c>
    </row>
    <row r="533" spans="1:10" x14ac:dyDescent="0.25">
      <c r="A533">
        <v>172.84</v>
      </c>
      <c r="B533">
        <v>4.4871136667008935</v>
      </c>
      <c r="C533">
        <v>1.8525690679060161</v>
      </c>
      <c r="D533">
        <v>25.531914893617021</v>
      </c>
      <c r="E533">
        <v>16.730866700456158</v>
      </c>
      <c r="F533">
        <v>4.0688272203894167</v>
      </c>
      <c r="G533">
        <v>26.438120937078374</v>
      </c>
      <c r="H533">
        <v>30.923694779116467</v>
      </c>
      <c r="I533">
        <v>11.98353776630084</v>
      </c>
      <c r="J533">
        <v>37.793646167298164</v>
      </c>
    </row>
    <row r="534" spans="1:10" x14ac:dyDescent="0.25">
      <c r="A534">
        <v>172.88</v>
      </c>
      <c r="B534">
        <v>4.3228257521306084</v>
      </c>
      <c r="C534">
        <v>1.9171185127807899</v>
      </c>
      <c r="D534">
        <v>25.093025474668444</v>
      </c>
      <c r="E534">
        <v>16.218955904713635</v>
      </c>
      <c r="F534">
        <v>4.0882333915518467</v>
      </c>
      <c r="G534">
        <v>27.06365754936833</v>
      </c>
      <c r="H534">
        <v>32.061579651941095</v>
      </c>
      <c r="I534">
        <v>12.265978050355068</v>
      </c>
      <c r="J534">
        <v>36.243077819877591</v>
      </c>
    </row>
    <row r="535" spans="1:10" x14ac:dyDescent="0.25">
      <c r="A535">
        <v>172.92</v>
      </c>
      <c r="B535">
        <v>3.9018379710442552</v>
      </c>
      <c r="C535">
        <v>2.072037180480248</v>
      </c>
      <c r="D535">
        <v>24.730464650319625</v>
      </c>
      <c r="E535">
        <v>15.595539787126203</v>
      </c>
      <c r="F535">
        <v>4.0558897729477978</v>
      </c>
      <c r="G535">
        <v>27.854777382558567</v>
      </c>
      <c r="H535">
        <v>33.422579205711735</v>
      </c>
      <c r="I535">
        <v>12.516139444803098</v>
      </c>
      <c r="J535">
        <v>34.724570096181871</v>
      </c>
    </row>
    <row r="536" spans="1:10" x14ac:dyDescent="0.25">
      <c r="A536">
        <v>172.96</v>
      </c>
      <c r="B536">
        <v>3.6040661258856148</v>
      </c>
      <c r="C536">
        <v>2.0591272915052929</v>
      </c>
      <c r="D536">
        <v>24.186623413796394</v>
      </c>
      <c r="E536">
        <v>14.885960466294982</v>
      </c>
      <c r="F536">
        <v>3.8812342324859306</v>
      </c>
      <c r="G536">
        <v>28.744020605911935</v>
      </c>
      <c r="H536">
        <v>34.381972333779565</v>
      </c>
      <c r="I536">
        <v>12.750161394448032</v>
      </c>
      <c r="J536">
        <v>33.203147770329352</v>
      </c>
    </row>
    <row r="537" spans="1:10" x14ac:dyDescent="0.25">
      <c r="A537">
        <v>173</v>
      </c>
      <c r="B537">
        <v>3.6759420885101139</v>
      </c>
      <c r="C537">
        <v>1.839659178931061</v>
      </c>
      <c r="D537">
        <v>23.92901440702223</v>
      </c>
      <c r="E537">
        <v>14.298023314749114</v>
      </c>
      <c r="F537">
        <v>3.8100782715570221</v>
      </c>
      <c r="G537">
        <v>29.835643321476756</v>
      </c>
      <c r="H537">
        <v>34.716644355198575</v>
      </c>
      <c r="I537">
        <v>12.604906391220142</v>
      </c>
      <c r="J537">
        <v>31.623433401340716</v>
      </c>
    </row>
    <row r="538" spans="1:10" x14ac:dyDescent="0.25">
      <c r="A538">
        <v>173.04</v>
      </c>
      <c r="B538">
        <v>3.7991580244378271</v>
      </c>
      <c r="C538">
        <v>1.8590240123934934</v>
      </c>
      <c r="D538">
        <v>23.833603663772539</v>
      </c>
      <c r="E538">
        <v>13.83679675620882</v>
      </c>
      <c r="F538">
        <v>3.648360178536775</v>
      </c>
      <c r="G538">
        <v>31.313626885808905</v>
      </c>
      <c r="H538">
        <v>34.738955823293175</v>
      </c>
      <c r="I538">
        <v>12.169141381536475</v>
      </c>
      <c r="J538">
        <v>30</v>
      </c>
    </row>
    <row r="539" spans="1:10" x14ac:dyDescent="0.25">
      <c r="A539">
        <v>173.08</v>
      </c>
      <c r="B539">
        <v>3.9018379710442552</v>
      </c>
      <c r="C539">
        <v>1.9235734572682677</v>
      </c>
      <c r="D539">
        <v>23.337467798874155</v>
      </c>
      <c r="E539">
        <v>13.456664977192093</v>
      </c>
      <c r="F539">
        <v>3.4090174008668086</v>
      </c>
      <c r="G539">
        <v>32.687354348092725</v>
      </c>
      <c r="H539">
        <v>35.118250780901384</v>
      </c>
      <c r="I539">
        <v>11.967398321497742</v>
      </c>
      <c r="J539">
        <v>28.452346254736227</v>
      </c>
    </row>
    <row r="540" spans="1:10" x14ac:dyDescent="0.25">
      <c r="A540">
        <v>173.12</v>
      </c>
      <c r="B540">
        <v>3.9223739603655403</v>
      </c>
      <c r="C540">
        <v>2.1301316808675446</v>
      </c>
      <c r="D540">
        <v>22.793626562350923</v>
      </c>
      <c r="E540">
        <v>13.091738469336036</v>
      </c>
      <c r="F540">
        <v>3.2796429264506113</v>
      </c>
      <c r="G540">
        <v>33.913896725131856</v>
      </c>
      <c r="H540">
        <v>35.497545738509594</v>
      </c>
      <c r="I540">
        <v>11.749515816655908</v>
      </c>
      <c r="J540">
        <v>26.962984552608571</v>
      </c>
    </row>
    <row r="541" spans="1:10" x14ac:dyDescent="0.25">
      <c r="A541">
        <v>173.16</v>
      </c>
      <c r="B541">
        <v>3.7067460724920425</v>
      </c>
      <c r="C541">
        <v>2.2850503485670024</v>
      </c>
      <c r="D541">
        <v>22.593264001526574</v>
      </c>
      <c r="E541">
        <v>12.549417131272175</v>
      </c>
      <c r="F541">
        <v>3.3055178213338512</v>
      </c>
      <c r="G541">
        <v>35.20789893290813</v>
      </c>
      <c r="H541">
        <v>36.166889781347614</v>
      </c>
      <c r="I541">
        <v>11.555842479018722</v>
      </c>
      <c r="J541">
        <v>25.534829495773824</v>
      </c>
    </row>
    <row r="542" spans="1:10" x14ac:dyDescent="0.25">
      <c r="A542">
        <v>173.2</v>
      </c>
      <c r="B542">
        <v>3.6040661258856148</v>
      </c>
      <c r="C542">
        <v>2.2205009036922281</v>
      </c>
      <c r="D542">
        <v>22.526476481251791</v>
      </c>
      <c r="E542">
        <v>12.062848454130766</v>
      </c>
      <c r="F542">
        <v>3.247299307846562</v>
      </c>
      <c r="G542">
        <v>36.379246902980498</v>
      </c>
      <c r="H542">
        <v>36.635430611334222</v>
      </c>
      <c r="I542">
        <v>11.176565526145902</v>
      </c>
      <c r="J542">
        <v>24.144564266977557</v>
      </c>
    </row>
    <row r="543" spans="1:10" x14ac:dyDescent="0.25">
      <c r="A543">
        <v>173.24</v>
      </c>
      <c r="B543">
        <v>3.2446863127631174</v>
      </c>
      <c r="C543">
        <v>2.2075910147172735</v>
      </c>
      <c r="D543">
        <v>22.431065738002097</v>
      </c>
      <c r="E543">
        <v>11.789153573238723</v>
      </c>
      <c r="F543">
        <v>3.1114561097095543</v>
      </c>
      <c r="G543">
        <v>37.385011652152585</v>
      </c>
      <c r="H543">
        <v>36.300758589915219</v>
      </c>
      <c r="I543">
        <v>10.765009683666882</v>
      </c>
      <c r="J543">
        <v>22.763042844651704</v>
      </c>
    </row>
    <row r="544" spans="1:10" x14ac:dyDescent="0.25">
      <c r="A544">
        <v>173.28</v>
      </c>
      <c r="B544">
        <v>3.0085224355683335</v>
      </c>
      <c r="C544">
        <v>2.3044151820294347</v>
      </c>
      <c r="D544">
        <v>22.326113920427439</v>
      </c>
      <c r="E544">
        <v>11.606690319310694</v>
      </c>
      <c r="F544">
        <v>2.9562067404101171</v>
      </c>
      <c r="G544">
        <v>38.360112841898683</v>
      </c>
      <c r="H544">
        <v>35.809906291834004</v>
      </c>
      <c r="I544">
        <v>10.442220787604906</v>
      </c>
      <c r="J544">
        <v>21.498105508598076</v>
      </c>
    </row>
    <row r="545" spans="1:10" x14ac:dyDescent="0.25">
      <c r="A545">
        <v>173.32</v>
      </c>
      <c r="B545">
        <v>3.2344183181024748</v>
      </c>
      <c r="C545">
        <v>2.2979602375419574</v>
      </c>
      <c r="D545">
        <v>22.469230035301976</v>
      </c>
      <c r="E545">
        <v>11.449569183983781</v>
      </c>
      <c r="F545">
        <v>2.8397697134355391</v>
      </c>
      <c r="G545">
        <v>39.206427082055683</v>
      </c>
      <c r="H545">
        <v>35.832217759928604</v>
      </c>
      <c r="I545">
        <v>10.103292446739832</v>
      </c>
      <c r="J545">
        <v>20.361410667443895</v>
      </c>
    </row>
    <row r="546" spans="1:10" x14ac:dyDescent="0.25">
      <c r="A546">
        <v>173.36</v>
      </c>
      <c r="B546">
        <v>3.2754902967450454</v>
      </c>
      <c r="C546">
        <v>2.4076942938290729</v>
      </c>
      <c r="D546">
        <v>22.688674744776261</v>
      </c>
      <c r="E546">
        <v>11.34820070957932</v>
      </c>
      <c r="F546">
        <v>2.8009573711106799</v>
      </c>
      <c r="G546">
        <v>39.795167423034464</v>
      </c>
      <c r="H546">
        <v>36.546184738955823</v>
      </c>
      <c r="I546">
        <v>9.5545513234344739</v>
      </c>
      <c r="J546">
        <v>19.25969105217138</v>
      </c>
    </row>
    <row r="547" spans="1:10" x14ac:dyDescent="0.25">
      <c r="A547">
        <v>173.4</v>
      </c>
      <c r="B547">
        <v>3.0495944142109046</v>
      </c>
      <c r="C547">
        <v>2.4916085721662795</v>
      </c>
      <c r="D547">
        <v>22.745921190726076</v>
      </c>
      <c r="E547">
        <v>11.358337557019766</v>
      </c>
      <c r="F547">
        <v>2.678051620415292</v>
      </c>
      <c r="G547">
        <v>40.291917085735314</v>
      </c>
      <c r="H547">
        <v>37.817938420348057</v>
      </c>
      <c r="I547">
        <v>8.8766946417043258</v>
      </c>
      <c r="J547">
        <v>18.172544447682892</v>
      </c>
    </row>
    <row r="548" spans="1:10" x14ac:dyDescent="0.25">
      <c r="A548">
        <v>173.44</v>
      </c>
      <c r="B548">
        <v>2.7518225690522637</v>
      </c>
      <c r="C548">
        <v>2.5497030725535761</v>
      </c>
      <c r="D548">
        <v>22.955824825875393</v>
      </c>
      <c r="E548">
        <v>11.388748099341104</v>
      </c>
      <c r="F548">
        <v>2.6909890678569122</v>
      </c>
      <c r="G548">
        <v>40.79479946032135</v>
      </c>
      <c r="H548">
        <v>39.446675591253907</v>
      </c>
      <c r="I548">
        <v>8.5216268560361517</v>
      </c>
      <c r="J548">
        <v>17.190323520839407</v>
      </c>
    </row>
    <row r="549" spans="1:10" x14ac:dyDescent="0.25">
      <c r="A549">
        <v>173.48</v>
      </c>
      <c r="B549">
        <v>2.5875346544819799</v>
      </c>
      <c r="C549">
        <v>2.61425251742835</v>
      </c>
      <c r="D549">
        <v>22.9844480488503</v>
      </c>
      <c r="E549">
        <v>11.282311201216421</v>
      </c>
      <c r="F549">
        <v>2.6133643832071933</v>
      </c>
      <c r="G549">
        <v>41.383539801300131</v>
      </c>
      <c r="H549">
        <v>41.365461847389554</v>
      </c>
      <c r="I549">
        <v>8.3521626856036146</v>
      </c>
      <c r="J549">
        <v>16.3538327018362</v>
      </c>
    </row>
    <row r="550" spans="1:10" x14ac:dyDescent="0.25">
      <c r="A550">
        <v>173.52</v>
      </c>
      <c r="B550">
        <v>2.6902146010884072</v>
      </c>
      <c r="C550">
        <v>2.6658920733281697</v>
      </c>
      <c r="D550">
        <v>22.946283751550425</v>
      </c>
      <c r="E550">
        <v>11.241763811454637</v>
      </c>
      <c r="F550">
        <v>2.5551458697199045</v>
      </c>
      <c r="G550">
        <v>41.726971666871087</v>
      </c>
      <c r="H550">
        <v>43.797411869701023</v>
      </c>
      <c r="I550">
        <v>8.4086507424144621</v>
      </c>
      <c r="J550">
        <v>15.470708248324103</v>
      </c>
    </row>
    <row r="551" spans="1:10" x14ac:dyDescent="0.25">
      <c r="A551">
        <v>173.56</v>
      </c>
      <c r="B551">
        <v>3.0598624088715476</v>
      </c>
      <c r="C551">
        <v>2.7691711851278078</v>
      </c>
      <c r="D551">
        <v>23.194351683999617</v>
      </c>
      <c r="E551">
        <v>11.419158641662444</v>
      </c>
      <c r="F551">
        <v>2.6263018306488131</v>
      </c>
      <c r="G551">
        <v>41.972280142278919</v>
      </c>
      <c r="H551">
        <v>46.452476572958503</v>
      </c>
      <c r="I551">
        <v>8.5216268560361517</v>
      </c>
      <c r="J551">
        <v>14.616729816380063</v>
      </c>
    </row>
    <row r="552" spans="1:10" x14ac:dyDescent="0.25">
      <c r="A552">
        <v>173.6</v>
      </c>
      <c r="B552">
        <v>3.2241503234418314</v>
      </c>
      <c r="C552">
        <v>2.9047250193648333</v>
      </c>
      <c r="D552">
        <v>23.385173170498998</v>
      </c>
      <c r="E552">
        <v>11.576279776989356</v>
      </c>
      <c r="F552">
        <v>2.7362701339025812</v>
      </c>
      <c r="G552">
        <v>42.395437262357419</v>
      </c>
      <c r="H552">
        <v>49.732262382864796</v>
      </c>
      <c r="I552">
        <v>8.3763718528082638</v>
      </c>
      <c r="J552">
        <v>13.832701836199361</v>
      </c>
    </row>
    <row r="553" spans="1:10" x14ac:dyDescent="0.25">
      <c r="A553">
        <v>173.64</v>
      </c>
      <c r="B553">
        <v>2.6799466064277646</v>
      </c>
      <c r="C553">
        <v>2.7949909630777174</v>
      </c>
      <c r="D553">
        <v>23.585535731323347</v>
      </c>
      <c r="E553">
        <v>11.647237709072479</v>
      </c>
      <c r="F553">
        <v>2.8979882269228279</v>
      </c>
      <c r="G553">
        <v>42.879921501287868</v>
      </c>
      <c r="H553">
        <v>53.168228469433288</v>
      </c>
      <c r="I553">
        <v>8.1504196255648811</v>
      </c>
      <c r="J553">
        <v>12.85922471582629</v>
      </c>
    </row>
    <row r="554" spans="1:10" x14ac:dyDescent="0.25">
      <c r="A554">
        <v>173.68</v>
      </c>
      <c r="B554">
        <v>2.5875346544819799</v>
      </c>
      <c r="C554">
        <v>2.5884327394784403</v>
      </c>
      <c r="D554">
        <v>23.804980440797635</v>
      </c>
      <c r="E554">
        <v>11.637100861632032</v>
      </c>
      <c r="F554">
        <v>2.9432692929684974</v>
      </c>
      <c r="G554">
        <v>43.35827302833313</v>
      </c>
      <c r="H554">
        <v>57.139669790272194</v>
      </c>
      <c r="I554">
        <v>7.8679793415106518</v>
      </c>
      <c r="J554">
        <v>12.54153308073448</v>
      </c>
    </row>
    <row r="555" spans="1:10" x14ac:dyDescent="0.25">
      <c r="A555">
        <v>173.72</v>
      </c>
      <c r="B555">
        <v>2.2794948146626961</v>
      </c>
      <c r="C555">
        <v>2.5561580170410534</v>
      </c>
      <c r="D555">
        <v>24.024425150271924</v>
      </c>
      <c r="E555">
        <v>11.733400912316268</v>
      </c>
      <c r="F555">
        <v>2.7362701339025812</v>
      </c>
      <c r="G555">
        <v>44.284312522997674</v>
      </c>
      <c r="H555">
        <v>61.401160196340918</v>
      </c>
      <c r="I555">
        <v>7.5936087798579726</v>
      </c>
      <c r="J555">
        <v>11.81288254153308</v>
      </c>
    </row>
    <row r="556" spans="1:10" x14ac:dyDescent="0.25">
      <c r="A556">
        <v>173.76</v>
      </c>
      <c r="B556">
        <v>2.4540507238936233</v>
      </c>
      <c r="C556">
        <v>2.4528789052414148</v>
      </c>
      <c r="D556">
        <v>24.32019845434596</v>
      </c>
      <c r="E556">
        <v>11.905727318803851</v>
      </c>
      <c r="F556">
        <v>2.464583737628566</v>
      </c>
      <c r="G556">
        <v>45.817490494296578</v>
      </c>
      <c r="H556">
        <v>65.327978580990631</v>
      </c>
      <c r="I556">
        <v>7.5613298902517752</v>
      </c>
      <c r="J556">
        <v>11.127951034683765</v>
      </c>
    </row>
    <row r="557" spans="1:10" x14ac:dyDescent="0.25">
      <c r="A557">
        <v>173.8</v>
      </c>
      <c r="B557">
        <v>2.6594106171064791</v>
      </c>
      <c r="C557">
        <v>2.2850503485670024</v>
      </c>
      <c r="D557">
        <v>24.539643163820244</v>
      </c>
      <c r="E557">
        <v>12.204764318297009</v>
      </c>
      <c r="F557">
        <v>2.393427776699657</v>
      </c>
      <c r="G557">
        <v>47.902612535263096</v>
      </c>
      <c r="H557">
        <v>68.964747880410528</v>
      </c>
      <c r="I557">
        <v>7.7146546158812139</v>
      </c>
      <c r="J557">
        <v>10.603322646458759</v>
      </c>
    </row>
    <row r="558" spans="1:10" x14ac:dyDescent="0.25">
      <c r="A558">
        <v>173.84</v>
      </c>
      <c r="B558">
        <v>2.5156586918574799</v>
      </c>
      <c r="C558">
        <v>2.1559514588174542</v>
      </c>
      <c r="D558">
        <v>24.644594981394903</v>
      </c>
      <c r="E558">
        <v>12.417638114546376</v>
      </c>
      <c r="F558">
        <v>2.5680833171615238</v>
      </c>
      <c r="G558">
        <v>50.417024408193299</v>
      </c>
      <c r="H558">
        <v>73.003123605533247</v>
      </c>
      <c r="I558">
        <v>7.9809554551323441</v>
      </c>
      <c r="J558">
        <v>10.163217720781113</v>
      </c>
    </row>
    <row r="559" spans="1:10" x14ac:dyDescent="0.25">
      <c r="A559">
        <v>173.88</v>
      </c>
      <c r="B559">
        <v>2.5464626758394084</v>
      </c>
      <c r="C559">
        <v>2.1430415698424992</v>
      </c>
      <c r="D559">
        <v>24.730464650319625</v>
      </c>
      <c r="E559">
        <v>12.45818550430816</v>
      </c>
      <c r="F559">
        <v>2.6715828966944821</v>
      </c>
      <c r="G559">
        <v>53.397522384398378</v>
      </c>
      <c r="H559">
        <v>76.952253458277553</v>
      </c>
      <c r="I559">
        <v>8.0858618463524845</v>
      </c>
      <c r="J559">
        <v>9.6531623433401332</v>
      </c>
    </row>
    <row r="560" spans="1:10" x14ac:dyDescent="0.25">
      <c r="A560">
        <v>173.92</v>
      </c>
      <c r="B560">
        <v>2.6594106171064791</v>
      </c>
      <c r="C560">
        <v>2.2269558481797054</v>
      </c>
      <c r="D560">
        <v>24.949909359793914</v>
      </c>
      <c r="E560">
        <v>12.402432843385707</v>
      </c>
      <c r="F560">
        <v>2.6715828966944821</v>
      </c>
      <c r="G560">
        <v>56.874770023304301</v>
      </c>
      <c r="H560">
        <v>80.56671128960285</v>
      </c>
      <c r="I560">
        <v>7.9325371207230475</v>
      </c>
      <c r="J560">
        <v>9.2305450306033219</v>
      </c>
    </row>
    <row r="561" spans="1:10" x14ac:dyDescent="0.25">
      <c r="A561">
        <v>173.96</v>
      </c>
      <c r="B561">
        <v>2.7107505904096931</v>
      </c>
      <c r="C561">
        <v>2.2463206816421377</v>
      </c>
      <c r="D561">
        <v>25.131189771968327</v>
      </c>
      <c r="E561">
        <v>12.235174860618347</v>
      </c>
      <c r="F561">
        <v>2.7427388576233906</v>
      </c>
      <c r="G561">
        <v>60.781307494173916</v>
      </c>
      <c r="H561">
        <v>83.467202141900941</v>
      </c>
      <c r="I561">
        <v>7.8679793415106518</v>
      </c>
      <c r="J561">
        <v>8.8837073739434569</v>
      </c>
    </row>
    <row r="562" spans="1:10" x14ac:dyDescent="0.25">
      <c r="A562">
        <v>174</v>
      </c>
      <c r="B562">
        <v>2.7723585583735497</v>
      </c>
      <c r="C562">
        <v>2.1688613477924088</v>
      </c>
      <c r="D562">
        <v>25.55099704226696</v>
      </c>
      <c r="E562">
        <v>12.072985301571212</v>
      </c>
      <c r="F562">
        <v>2.865644608318779</v>
      </c>
      <c r="G562">
        <v>65.031276830614487</v>
      </c>
      <c r="H562">
        <v>85.5198572066042</v>
      </c>
      <c r="I562">
        <v>7.9809554551323441</v>
      </c>
      <c r="J562">
        <v>8.5922471582628965</v>
      </c>
    </row>
    <row r="563" spans="1:10" x14ac:dyDescent="0.25">
      <c r="A563">
        <v>174.04</v>
      </c>
      <c r="B563">
        <v>2.7107505904096931</v>
      </c>
      <c r="C563">
        <v>2.1882261812548411</v>
      </c>
      <c r="D563">
        <v>26.028050758515409</v>
      </c>
      <c r="E563">
        <v>11.976685250886975</v>
      </c>
      <c r="F563">
        <v>3.0208939776182162</v>
      </c>
      <c r="G563">
        <v>69.735066846559548</v>
      </c>
      <c r="H563">
        <v>86.88085676037484</v>
      </c>
      <c r="I563">
        <v>8.142349903163332</v>
      </c>
      <c r="J563">
        <v>8.3415913727776161</v>
      </c>
    </row>
    <row r="564" spans="1:10" x14ac:dyDescent="0.25">
      <c r="A564">
        <v>174.08</v>
      </c>
      <c r="B564">
        <v>2.6388746277851935</v>
      </c>
      <c r="C564">
        <v>2.2011360702297962</v>
      </c>
      <c r="D564">
        <v>26.543268772063733</v>
      </c>
      <c r="E564">
        <v>12.057780030410543</v>
      </c>
      <c r="F564">
        <v>3.0661750436638853</v>
      </c>
      <c r="G564">
        <v>74.862013982583093</v>
      </c>
      <c r="H564">
        <v>87.684069611780458</v>
      </c>
      <c r="I564">
        <v>8.3440929632020655</v>
      </c>
      <c r="J564">
        <v>8.0763625765083074</v>
      </c>
    </row>
    <row r="565" spans="1:10" x14ac:dyDescent="0.25">
      <c r="A565">
        <v>174.12</v>
      </c>
      <c r="B565">
        <v>2.6286066331245506</v>
      </c>
      <c r="C565">
        <v>2.1172217918925895</v>
      </c>
      <c r="D565">
        <v>27.325636866711189</v>
      </c>
      <c r="E565">
        <v>12.057780030410543</v>
      </c>
      <c r="F565">
        <v>3.1632058994760333</v>
      </c>
      <c r="G565">
        <v>79.688458236232066</v>
      </c>
      <c r="H565">
        <v>88.130298973672467</v>
      </c>
      <c r="I565">
        <v>8.4409296320206586</v>
      </c>
      <c r="J565">
        <v>7.8227921888662193</v>
      </c>
    </row>
    <row r="566" spans="1:10" x14ac:dyDescent="0.25">
      <c r="A566">
        <v>174.16</v>
      </c>
      <c r="B566">
        <v>2.7928945476948352</v>
      </c>
      <c r="C566">
        <v>2.0849470694552026</v>
      </c>
      <c r="D566">
        <v>28.146169258658528</v>
      </c>
      <c r="E566">
        <v>12.012164216928536</v>
      </c>
      <c r="F566">
        <v>3.1632058994760333</v>
      </c>
      <c r="G566">
        <v>84.196001471850863</v>
      </c>
      <c r="H566">
        <v>87.795626952253457</v>
      </c>
      <c r="I566">
        <v>8.7314396384764361</v>
      </c>
      <c r="J566">
        <v>7.6654036723987167</v>
      </c>
    </row>
    <row r="567" spans="1:10" x14ac:dyDescent="0.25">
      <c r="A567">
        <v>174.2</v>
      </c>
      <c r="B567">
        <v>2.9571824622651195</v>
      </c>
      <c r="C567">
        <v>2.1624064033049315</v>
      </c>
      <c r="D567">
        <v>29.052571319530578</v>
      </c>
      <c r="E567">
        <v>11.885453623922961</v>
      </c>
      <c r="F567">
        <v>3.3184552687754705</v>
      </c>
      <c r="G567">
        <v>88.298785723046734</v>
      </c>
      <c r="H567">
        <v>86.367692994199018</v>
      </c>
      <c r="I567">
        <v>8.8686249193027749</v>
      </c>
      <c r="J567">
        <v>7.5400757796560773</v>
      </c>
    </row>
    <row r="568" spans="1:10" x14ac:dyDescent="0.25">
      <c r="A568">
        <v>174.24</v>
      </c>
      <c r="B568">
        <v>3.1728103501386178</v>
      </c>
      <c r="C568">
        <v>2.2205009036922281</v>
      </c>
      <c r="D568">
        <v>30.235664535826736</v>
      </c>
      <c r="E568">
        <v>11.773948302078054</v>
      </c>
      <c r="F568">
        <v>3.5707354938870561</v>
      </c>
      <c r="G568">
        <v>91.733104378756281</v>
      </c>
      <c r="H568">
        <v>84.649709950914769</v>
      </c>
      <c r="I568">
        <v>8.6184635248547448</v>
      </c>
      <c r="J568">
        <v>7.461381521422326</v>
      </c>
    </row>
    <row r="569" spans="1:10" x14ac:dyDescent="0.25">
      <c r="A569">
        <v>174.28</v>
      </c>
      <c r="B569">
        <v>3.5732621419036859</v>
      </c>
      <c r="C569">
        <v>2.2205009036922281</v>
      </c>
      <c r="D569">
        <v>31.504627421047608</v>
      </c>
      <c r="E569">
        <v>11.632032437911811</v>
      </c>
      <c r="F569">
        <v>3.5772042176078664</v>
      </c>
      <c r="G569">
        <v>94.419232184471966</v>
      </c>
      <c r="H569">
        <v>82.775546630968321</v>
      </c>
      <c r="I569">
        <v>8.5296965784377026</v>
      </c>
      <c r="J569">
        <v>7.440979306324687</v>
      </c>
    </row>
    <row r="570" spans="1:10" x14ac:dyDescent="0.25">
      <c r="A570">
        <v>174.32</v>
      </c>
      <c r="B570">
        <v>3.5835301365643288</v>
      </c>
      <c r="C570">
        <v>2.2398657371546604</v>
      </c>
      <c r="D570">
        <v>32.592309894094072</v>
      </c>
      <c r="E570">
        <v>11.393816523061327</v>
      </c>
      <c r="F570">
        <v>3.648360178536775</v>
      </c>
      <c r="G570">
        <v>96.725131853305541</v>
      </c>
      <c r="H570">
        <v>80.343596608656853</v>
      </c>
      <c r="I570">
        <v>8.5216268560361517</v>
      </c>
      <c r="J570">
        <v>7.4293208976974636</v>
      </c>
    </row>
    <row r="571" spans="1:10" x14ac:dyDescent="0.25">
      <c r="A571">
        <v>174.36</v>
      </c>
      <c r="B571">
        <v>3.367902248690831</v>
      </c>
      <c r="C571">
        <v>2.1753162922798865</v>
      </c>
      <c r="D571">
        <v>33.842190630665016</v>
      </c>
      <c r="E571">
        <v>11.221490116573746</v>
      </c>
      <c r="F571">
        <v>3.8877029562067409</v>
      </c>
      <c r="G571">
        <v>98.503618300012263</v>
      </c>
      <c r="H571">
        <v>77.688531905399373</v>
      </c>
      <c r="I571">
        <v>8.6265332472562939</v>
      </c>
      <c r="J571">
        <v>7.3856018653453797</v>
      </c>
    </row>
    <row r="572" spans="1:10" x14ac:dyDescent="0.25">
      <c r="A572">
        <v>174.4</v>
      </c>
      <c r="B572">
        <v>3.3268302700482595</v>
      </c>
      <c r="C572">
        <v>2.2785954040795251</v>
      </c>
      <c r="D572">
        <v>35.282892853735333</v>
      </c>
      <c r="E572">
        <v>10.937658388241257</v>
      </c>
      <c r="F572">
        <v>4.1141082864350862</v>
      </c>
      <c r="G572">
        <v>99.674966270084624</v>
      </c>
      <c r="H572">
        <v>75.033467202141907</v>
      </c>
      <c r="I572">
        <v>8.892834086507424</v>
      </c>
      <c r="J572">
        <v>7.3331390265228791</v>
      </c>
    </row>
    <row r="573" spans="1:10" x14ac:dyDescent="0.25">
      <c r="A573">
        <v>174.44</v>
      </c>
      <c r="B573">
        <v>3.1830783447992608</v>
      </c>
      <c r="C573">
        <v>2.4593338497288926</v>
      </c>
      <c r="D573">
        <v>36.6472664822059</v>
      </c>
      <c r="E573">
        <v>10.912316269640142</v>
      </c>
      <c r="F573">
        <v>4.2628889320137135</v>
      </c>
      <c r="G573">
        <v>100</v>
      </c>
      <c r="H573">
        <v>72.199910754127615</v>
      </c>
      <c r="I573">
        <v>9.151065203357005</v>
      </c>
      <c r="J573">
        <v>7.3943456718157972</v>
      </c>
    </row>
    <row r="574" spans="1:10" x14ac:dyDescent="0.25">
      <c r="A574">
        <v>174.48</v>
      </c>
      <c r="B574">
        <v>3.0187904302289765</v>
      </c>
      <c r="C574">
        <v>2.5045184611412341</v>
      </c>
      <c r="D574">
        <v>38.021181185001431</v>
      </c>
      <c r="E574">
        <v>11.089711099847948</v>
      </c>
      <c r="F574">
        <v>4.3728572352674817</v>
      </c>
      <c r="G574">
        <v>99.834416779099726</v>
      </c>
      <c r="H574">
        <v>68.518518518518519</v>
      </c>
      <c r="I574">
        <v>9.1429954809554559</v>
      </c>
      <c r="J574">
        <v>7.4701253278927435</v>
      </c>
    </row>
    <row r="575" spans="1:10" x14ac:dyDescent="0.25">
      <c r="A575">
        <v>174.52</v>
      </c>
      <c r="B575">
        <v>3.1420063661566897</v>
      </c>
      <c r="C575">
        <v>2.61425251742835</v>
      </c>
      <c r="D575">
        <v>39.194733326972617</v>
      </c>
      <c r="E575">
        <v>11.023821591485049</v>
      </c>
      <c r="F575">
        <v>4.6962934213079759</v>
      </c>
      <c r="G575">
        <v>98.828652029927639</v>
      </c>
      <c r="H575">
        <v>64.881749219098623</v>
      </c>
      <c r="I575">
        <v>9.1833440929632033</v>
      </c>
      <c r="J575">
        <v>7.4934421451471875</v>
      </c>
    </row>
    <row r="576" spans="1:10" x14ac:dyDescent="0.25">
      <c r="A576">
        <v>174.56</v>
      </c>
      <c r="B576">
        <v>3.4911181846185442</v>
      </c>
      <c r="C576">
        <v>2.5626129615285311</v>
      </c>
      <c r="D576">
        <v>40.463696212193497</v>
      </c>
      <c r="E576">
        <v>10.973137354282818</v>
      </c>
      <c r="F576">
        <v>5.1685102529270974</v>
      </c>
      <c r="G576">
        <v>97.062431006991289</v>
      </c>
      <c r="H576">
        <v>61.22266845158412</v>
      </c>
      <c r="I576">
        <v>9.3124596513879929</v>
      </c>
      <c r="J576">
        <v>7.4992713494607983</v>
      </c>
    </row>
    <row r="577" spans="1:10" x14ac:dyDescent="0.25">
      <c r="A577">
        <v>174.6</v>
      </c>
      <c r="B577">
        <v>3.9326419550261829</v>
      </c>
      <c r="C577">
        <v>2.4464239607539375</v>
      </c>
      <c r="D577">
        <v>41.61816620551474</v>
      </c>
      <c r="E577">
        <v>10.968068930562595</v>
      </c>
      <c r="F577">
        <v>5.6536645319878387</v>
      </c>
      <c r="G577">
        <v>94.94664540659879</v>
      </c>
      <c r="H577">
        <v>57.742079428826422</v>
      </c>
      <c r="I577">
        <v>9.4980632666236282</v>
      </c>
      <c r="J577">
        <v>7.5837948120081613</v>
      </c>
    </row>
    <row r="578" spans="1:10" x14ac:dyDescent="0.25">
      <c r="A578">
        <v>174.64</v>
      </c>
      <c r="B578">
        <v>4.1790738268816101</v>
      </c>
      <c r="C578">
        <v>2.6077975729408727</v>
      </c>
      <c r="D578">
        <v>42.724930827211146</v>
      </c>
      <c r="E578">
        <v>11.084642676127725</v>
      </c>
      <c r="F578">
        <v>6.1452875347693903</v>
      </c>
      <c r="G578">
        <v>92.597816754568868</v>
      </c>
      <c r="H578">
        <v>54.328424810352516</v>
      </c>
      <c r="I578">
        <v>9.2398321497740472</v>
      </c>
      <c r="J578">
        <v>7.7324395220052464</v>
      </c>
    </row>
    <row r="579" spans="1:10" x14ac:dyDescent="0.25">
      <c r="A579">
        <v>174.68</v>
      </c>
      <c r="B579">
        <v>4.3228257521306084</v>
      </c>
      <c r="C579">
        <v>2.6465272398657373</v>
      </c>
      <c r="D579">
        <v>43.383264955634004</v>
      </c>
      <c r="E579">
        <v>11.049163710086162</v>
      </c>
      <c r="F579">
        <v>6.675722879875801</v>
      </c>
      <c r="G579">
        <v>90.175395559916595</v>
      </c>
      <c r="H579">
        <v>51.472556894243638</v>
      </c>
      <c r="I579">
        <v>8.9009038089089731</v>
      </c>
      <c r="J579">
        <v>7.8519382104342759</v>
      </c>
    </row>
    <row r="580" spans="1:10" x14ac:dyDescent="0.25">
      <c r="A580">
        <v>174.72</v>
      </c>
      <c r="B580">
        <v>4.2920217681486807</v>
      </c>
      <c r="C580">
        <v>2.5884327394784403</v>
      </c>
      <c r="D580">
        <v>43.679038259708044</v>
      </c>
      <c r="E580">
        <v>10.89204257475925</v>
      </c>
      <c r="F580">
        <v>7.2061582249822109</v>
      </c>
      <c r="G580">
        <v>87.716178093953147</v>
      </c>
      <c r="H580">
        <v>48.839803659080765</v>
      </c>
      <c r="I580">
        <v>8.8282763072950292</v>
      </c>
      <c r="J580">
        <v>7.9393762751384429</v>
      </c>
    </row>
    <row r="581" spans="1:10" x14ac:dyDescent="0.25">
      <c r="A581">
        <v>174.76</v>
      </c>
      <c r="B581">
        <v>3.8813019817229697</v>
      </c>
      <c r="C581">
        <v>2.6465272398657373</v>
      </c>
      <c r="D581">
        <v>43.888941894857361</v>
      </c>
      <c r="E581">
        <v>10.907247845919919</v>
      </c>
      <c r="F581">
        <v>7.937124005433728</v>
      </c>
      <c r="G581">
        <v>85.054581135778236</v>
      </c>
      <c r="H581">
        <v>46.073181615350286</v>
      </c>
      <c r="I581">
        <v>8.9089735313105223</v>
      </c>
      <c r="J581">
        <v>8.0238997376858059</v>
      </c>
    </row>
    <row r="582" spans="1:10" x14ac:dyDescent="0.25">
      <c r="A582">
        <v>174.8</v>
      </c>
      <c r="B582">
        <v>3.4603142006366152</v>
      </c>
      <c r="C582">
        <v>2.6852569067906016</v>
      </c>
      <c r="D582">
        <v>43.955729415132147</v>
      </c>
      <c r="E582">
        <v>10.922453117080588</v>
      </c>
      <c r="F582">
        <v>8.8298078789054912</v>
      </c>
      <c r="G582">
        <v>82.245799092358638</v>
      </c>
      <c r="H582">
        <v>43.730477465417223</v>
      </c>
      <c r="I582">
        <v>8.812136862491931</v>
      </c>
      <c r="J582">
        <v>8.1346546196444187</v>
      </c>
    </row>
    <row r="583" spans="1:10" x14ac:dyDescent="0.25">
      <c r="A583">
        <v>174.84</v>
      </c>
      <c r="B583">
        <v>3.1522743608173323</v>
      </c>
      <c r="C583">
        <v>2.6465272398657373</v>
      </c>
      <c r="D583">
        <v>43.860318671882453</v>
      </c>
      <c r="E583">
        <v>10.937658388241257</v>
      </c>
      <c r="F583">
        <v>9.5219613170321509</v>
      </c>
      <c r="G583">
        <v>79.345026370661103</v>
      </c>
      <c r="H583">
        <v>41.923248549754568</v>
      </c>
      <c r="I583">
        <v>8.5054874112330534</v>
      </c>
      <c r="J583">
        <v>8.2687263188574764</v>
      </c>
    </row>
    <row r="584" spans="1:10" x14ac:dyDescent="0.25">
      <c r="A584">
        <v>174.88</v>
      </c>
      <c r="B584">
        <v>3.4500462059759727</v>
      </c>
      <c r="C584">
        <v>2.6788019623031243</v>
      </c>
      <c r="D584">
        <v>43.507298921858599</v>
      </c>
      <c r="E584">
        <v>11.018753167764824</v>
      </c>
      <c r="F584">
        <v>10.026521767255321</v>
      </c>
      <c r="G584">
        <v>76.456519072733968</v>
      </c>
      <c r="H584">
        <v>40.294511378848732</v>
      </c>
      <c r="I584">
        <v>8.5458360232408008</v>
      </c>
      <c r="J584">
        <v>8.4202856310113656</v>
      </c>
    </row>
    <row r="585" spans="1:10" x14ac:dyDescent="0.25">
      <c r="A585">
        <v>174.92</v>
      </c>
      <c r="B585">
        <v>3.6040661258856148</v>
      </c>
      <c r="C585">
        <v>2.6207074619158273</v>
      </c>
      <c r="D585">
        <v>42.562732563686673</v>
      </c>
      <c r="E585">
        <v>11.074505828687279</v>
      </c>
      <c r="F585">
        <v>10.472863703991203</v>
      </c>
      <c r="G585">
        <v>73.408561265791732</v>
      </c>
      <c r="H585">
        <v>38.420348058902277</v>
      </c>
      <c r="I585">
        <v>8.7637185280826344</v>
      </c>
      <c r="J585">
        <v>8.580588749635675</v>
      </c>
    </row>
    <row r="586" spans="1:10" x14ac:dyDescent="0.25">
      <c r="A586">
        <v>174.96</v>
      </c>
      <c r="B586">
        <v>3.3165622753876169</v>
      </c>
      <c r="C586">
        <v>2.3689646269042086</v>
      </c>
      <c r="D586">
        <v>41.637248354164683</v>
      </c>
      <c r="E586">
        <v>11.069437404967056</v>
      </c>
      <c r="F586">
        <v>10.815706061194126</v>
      </c>
      <c r="G586">
        <v>70.090764135900898</v>
      </c>
      <c r="H586">
        <v>36.055332440874608</v>
      </c>
      <c r="I586">
        <v>8.8040671400903818</v>
      </c>
      <c r="J586">
        <v>8.7467210725735924</v>
      </c>
    </row>
    <row r="587" spans="1:10" x14ac:dyDescent="0.25">
      <c r="A587">
        <v>175</v>
      </c>
      <c r="B587">
        <v>2.987986446247048</v>
      </c>
      <c r="C587">
        <v>2.2785954040795251</v>
      </c>
      <c r="D587">
        <v>40.664058773017842</v>
      </c>
      <c r="E587">
        <v>10.968068930562595</v>
      </c>
      <c r="F587">
        <v>11.113267352351382</v>
      </c>
      <c r="G587">
        <v>66.779099717895249</v>
      </c>
      <c r="H587">
        <v>34.381972333779565</v>
      </c>
      <c r="I587">
        <v>8.7475790832795361</v>
      </c>
      <c r="J587">
        <v>8.9070241911979018</v>
      </c>
    </row>
    <row r="588" spans="1:10" x14ac:dyDescent="0.25">
      <c r="A588">
        <v>175.04</v>
      </c>
      <c r="B588">
        <v>3.2036143341205463</v>
      </c>
      <c r="C588">
        <v>2.2785954040795251</v>
      </c>
      <c r="D588">
        <v>39.776738860795724</v>
      </c>
      <c r="E588">
        <v>10.947795235681703</v>
      </c>
      <c r="F588">
        <v>11.404359919787826</v>
      </c>
      <c r="G588">
        <v>63.56555869005274</v>
      </c>
      <c r="H588">
        <v>33.824185631414551</v>
      </c>
      <c r="I588">
        <v>8.6588121368624904</v>
      </c>
      <c r="J588">
        <v>9.0410958904109595</v>
      </c>
    </row>
    <row r="589" spans="1:10" x14ac:dyDescent="0.25">
      <c r="A589">
        <v>175.08</v>
      </c>
      <c r="B589">
        <v>3.4603142006366152</v>
      </c>
      <c r="C589">
        <v>2.2527756261296155</v>
      </c>
      <c r="D589">
        <v>39.204274401297582</v>
      </c>
      <c r="E589">
        <v>11.02889001520527</v>
      </c>
      <c r="F589">
        <v>11.591952907691311</v>
      </c>
      <c r="G589">
        <v>60.376548509751018</v>
      </c>
      <c r="H589">
        <v>33.154841588576531</v>
      </c>
      <c r="I589">
        <v>8.465138799225306</v>
      </c>
      <c r="J589">
        <v>9.2130574176624886</v>
      </c>
    </row>
    <row r="590" spans="1:10" x14ac:dyDescent="0.25">
      <c r="A590">
        <v>175.12</v>
      </c>
      <c r="B590">
        <v>3.5321901632611152</v>
      </c>
      <c r="C590">
        <v>2.1494965143299769</v>
      </c>
      <c r="D590">
        <v>38.393283083675222</v>
      </c>
      <c r="E590">
        <v>11.16066903193107</v>
      </c>
      <c r="F590">
        <v>11.656640144899413</v>
      </c>
      <c r="G590">
        <v>57.077149515515757</v>
      </c>
      <c r="H590">
        <v>32.128514056224901</v>
      </c>
      <c r="I590">
        <v>8.1907682375726285</v>
      </c>
      <c r="J590">
        <v>9.4054211600116577</v>
      </c>
    </row>
    <row r="591" spans="1:10" x14ac:dyDescent="0.25">
      <c r="A591">
        <v>175.16</v>
      </c>
      <c r="B591">
        <v>3.6862100831707565</v>
      </c>
      <c r="C591">
        <v>2.0397624580428606</v>
      </c>
      <c r="D591">
        <v>37.706325732277456</v>
      </c>
      <c r="E591">
        <v>11.398884946781552</v>
      </c>
      <c r="F591">
        <v>11.617827802574553</v>
      </c>
      <c r="G591">
        <v>53.661228995461798</v>
      </c>
      <c r="H591">
        <v>31.169120928157074</v>
      </c>
      <c r="I591">
        <v>7.9567462879276949</v>
      </c>
      <c r="J591">
        <v>9.5861264937336053</v>
      </c>
    </row>
    <row r="592" spans="1:10" x14ac:dyDescent="0.25">
      <c r="A592">
        <v>175.2</v>
      </c>
      <c r="B592">
        <v>3.5835301365643288</v>
      </c>
      <c r="C592">
        <v>2.0526723470178156</v>
      </c>
      <c r="D592">
        <v>36.771300448430495</v>
      </c>
      <c r="E592">
        <v>11.616827166751142</v>
      </c>
      <c r="F592">
        <v>11.443172262112686</v>
      </c>
      <c r="G592">
        <v>50.294370170489387</v>
      </c>
      <c r="H592">
        <v>30.29897367246765</v>
      </c>
      <c r="I592">
        <v>7.9486765655261458</v>
      </c>
      <c r="J592">
        <v>9.7668318274555528</v>
      </c>
    </row>
    <row r="593" spans="1:10" x14ac:dyDescent="0.25">
      <c r="A593">
        <v>175.24</v>
      </c>
      <c r="B593">
        <v>3.5424581579217582</v>
      </c>
      <c r="C593">
        <v>2.0397624580428606</v>
      </c>
      <c r="D593">
        <v>35.597748306459309</v>
      </c>
      <c r="E593">
        <v>11.687785098834262</v>
      </c>
      <c r="F593">
        <v>11.067986286305711</v>
      </c>
      <c r="G593">
        <v>47.062431006991289</v>
      </c>
      <c r="H593">
        <v>29.60731816153503</v>
      </c>
      <c r="I593">
        <v>7.9648160103292458</v>
      </c>
      <c r="J593">
        <v>9.8921597201981939</v>
      </c>
    </row>
    <row r="594" spans="1:10" x14ac:dyDescent="0.25">
      <c r="A594">
        <v>175.28</v>
      </c>
      <c r="B594">
        <v>3.4808501899579012</v>
      </c>
      <c r="C594">
        <v>1.9623031241931317</v>
      </c>
      <c r="D594">
        <v>34.8917088064116</v>
      </c>
      <c r="E594">
        <v>11.814495691839838</v>
      </c>
      <c r="F594">
        <v>10.893330745843844</v>
      </c>
      <c r="G594">
        <v>44.032871335704648</v>
      </c>
      <c r="H594">
        <v>29.071842927264612</v>
      </c>
      <c r="I594">
        <v>7.7065848934796648</v>
      </c>
      <c r="J594">
        <v>10.099096473331389</v>
      </c>
    </row>
    <row r="595" spans="1:10" x14ac:dyDescent="0.25">
      <c r="A595">
        <v>175.32</v>
      </c>
      <c r="B595">
        <v>3.4808501899579012</v>
      </c>
      <c r="C595">
        <v>1.8138394009811516</v>
      </c>
      <c r="D595">
        <v>34.252456826638678</v>
      </c>
      <c r="E595">
        <v>11.905727318803851</v>
      </c>
      <c r="F595">
        <v>10.62811307329064</v>
      </c>
      <c r="G595">
        <v>41.046240647614376</v>
      </c>
      <c r="H595">
        <v>28.692547969656403</v>
      </c>
      <c r="I595">
        <v>7.5290510006455769</v>
      </c>
      <c r="J595">
        <v>10.419702710580006</v>
      </c>
    </row>
    <row r="596" spans="1:10" x14ac:dyDescent="0.25">
      <c r="A596">
        <v>175.36</v>
      </c>
      <c r="B596">
        <v>3.3268302700482595</v>
      </c>
      <c r="C596">
        <v>1.7363800671314225</v>
      </c>
      <c r="D596">
        <v>33.756320961740293</v>
      </c>
      <c r="E596">
        <v>12.083122149011658</v>
      </c>
      <c r="F596">
        <v>10.382301571899864</v>
      </c>
      <c r="G596">
        <v>38.127069790261253</v>
      </c>
      <c r="H596">
        <v>27.91164658634538</v>
      </c>
      <c r="I596">
        <v>7.5451904454486769</v>
      </c>
      <c r="J596">
        <v>10.70824832410376</v>
      </c>
    </row>
    <row r="597" spans="1:10" x14ac:dyDescent="0.25">
      <c r="A597">
        <v>175.4</v>
      </c>
      <c r="B597">
        <v>3.1420063661566897</v>
      </c>
      <c r="C597">
        <v>1.7299251226439452</v>
      </c>
      <c r="D597">
        <v>33.584581623890855</v>
      </c>
      <c r="E597">
        <v>12.295995945261023</v>
      </c>
      <c r="F597">
        <v>9.8842098453975034</v>
      </c>
      <c r="G597">
        <v>35.342818594382436</v>
      </c>
      <c r="H597">
        <v>27.331548415885763</v>
      </c>
      <c r="I597">
        <v>7.4402840542285338</v>
      </c>
      <c r="J597">
        <v>10.941416496648207</v>
      </c>
    </row>
    <row r="598" spans="1:10" x14ac:dyDescent="0.25">
      <c r="A598">
        <v>175.44</v>
      </c>
      <c r="B598">
        <v>3.3062942807269744</v>
      </c>
      <c r="C598">
        <v>1.6911954557190807</v>
      </c>
      <c r="D598">
        <v>33.851731704989987</v>
      </c>
      <c r="E598">
        <v>12.316269640141916</v>
      </c>
      <c r="F598">
        <v>9.2438061970373244</v>
      </c>
      <c r="G598">
        <v>32.748681466944682</v>
      </c>
      <c r="H598">
        <v>26.952253458277553</v>
      </c>
      <c r="I598">
        <v>7.1336346029696571</v>
      </c>
      <c r="J598">
        <v>11.180413873506266</v>
      </c>
    </row>
    <row r="599" spans="1:10" x14ac:dyDescent="0.25">
      <c r="A599">
        <v>175.48</v>
      </c>
      <c r="B599">
        <v>3.727282061813328</v>
      </c>
      <c r="C599">
        <v>1.6976504002065584</v>
      </c>
      <c r="D599">
        <v>34.176128232038927</v>
      </c>
      <c r="E599">
        <v>12.250380131779016</v>
      </c>
      <c r="F599">
        <v>8.7004334044892939</v>
      </c>
      <c r="G599">
        <v>30.301729424751628</v>
      </c>
      <c r="H599">
        <v>26.015171798304326</v>
      </c>
      <c r="I599">
        <v>7.0287282117495158</v>
      </c>
      <c r="J599">
        <v>11.364033809385019</v>
      </c>
    </row>
    <row r="600" spans="1:10" x14ac:dyDescent="0.25">
      <c r="A600">
        <v>175.52</v>
      </c>
      <c r="B600">
        <v>3.8196940137591131</v>
      </c>
      <c r="C600">
        <v>1.7557449005938548</v>
      </c>
      <c r="D600">
        <v>34.567312279362653</v>
      </c>
      <c r="E600">
        <v>12.179422199695894</v>
      </c>
      <c r="F600">
        <v>8.2670289151950325</v>
      </c>
      <c r="G600">
        <v>28.081687722310804</v>
      </c>
      <c r="H600">
        <v>25.189647478804105</v>
      </c>
      <c r="I600">
        <v>7.141704325371208</v>
      </c>
      <c r="J600">
        <v>11.556397551734188</v>
      </c>
    </row>
    <row r="601" spans="1:10" x14ac:dyDescent="0.25">
      <c r="A601">
        <v>175.56</v>
      </c>
      <c r="B601">
        <v>4.0045179176506833</v>
      </c>
      <c r="C601">
        <v>1.6782855667441261</v>
      </c>
      <c r="D601">
        <v>35.645453678084152</v>
      </c>
      <c r="E601">
        <v>12.326406487582361</v>
      </c>
      <c r="F601">
        <v>7.9047803868296782</v>
      </c>
      <c r="G601">
        <v>26.064025512081439</v>
      </c>
      <c r="H601">
        <v>25.122713074520302</v>
      </c>
      <c r="I601">
        <v>7.1820529373789537</v>
      </c>
      <c r="J601">
        <v>11.722529874672109</v>
      </c>
    </row>
    <row r="602" spans="1:10" x14ac:dyDescent="0.25">
      <c r="A602">
        <v>175.6</v>
      </c>
      <c r="B602">
        <v>4.2304138001848246</v>
      </c>
      <c r="C602">
        <v>1.5879163439194421</v>
      </c>
      <c r="D602">
        <v>37.362847056578566</v>
      </c>
      <c r="E602">
        <v>12.52407501267106</v>
      </c>
      <c r="F602">
        <v>7.4584384500937961</v>
      </c>
      <c r="G602">
        <v>24.316202624800688</v>
      </c>
      <c r="H602">
        <v>24.364123159303883</v>
      </c>
      <c r="I602">
        <v>7.044867656552614</v>
      </c>
      <c r="J602">
        <v>11.917808219178081</v>
      </c>
    </row>
    <row r="603" spans="1:10" x14ac:dyDescent="0.25">
      <c r="A603">
        <v>175.64</v>
      </c>
      <c r="B603">
        <v>4.4049697094157514</v>
      </c>
      <c r="C603">
        <v>1.5556416214820552</v>
      </c>
      <c r="D603">
        <v>39.251979772922432</v>
      </c>
      <c r="E603">
        <v>12.605169792194628</v>
      </c>
      <c r="F603">
        <v>6.9732841710330549</v>
      </c>
      <c r="G603">
        <v>22.813688212927758</v>
      </c>
      <c r="H603">
        <v>23.360107095046853</v>
      </c>
      <c r="I603">
        <v>6.956100710135571</v>
      </c>
      <c r="J603">
        <v>12.142232585252113</v>
      </c>
    </row>
    <row r="604" spans="1:10" x14ac:dyDescent="0.25">
      <c r="A604">
        <v>175.68</v>
      </c>
      <c r="B604">
        <v>4.1585378375603241</v>
      </c>
      <c r="C604">
        <v>1.6395558998192616</v>
      </c>
      <c r="D604">
        <v>41.446426867665295</v>
      </c>
      <c r="E604">
        <v>12.671059300557527</v>
      </c>
      <c r="F604">
        <v>6.4881298919723136</v>
      </c>
      <c r="G604">
        <v>21.446093462529131</v>
      </c>
      <c r="H604">
        <v>22.690763052208833</v>
      </c>
      <c r="I604">
        <v>6.8269851517107805</v>
      </c>
      <c r="J604">
        <v>12.299621101719616</v>
      </c>
    </row>
    <row r="605" spans="1:10" x14ac:dyDescent="0.25">
      <c r="A605">
        <v>175.72</v>
      </c>
      <c r="B605">
        <v>4.138001848239039</v>
      </c>
      <c r="C605">
        <v>1.7686547895688096</v>
      </c>
      <c r="D605">
        <v>43.869859746207425</v>
      </c>
      <c r="E605">
        <v>12.807906741003547</v>
      </c>
      <c r="F605">
        <v>5.9835694417491432</v>
      </c>
      <c r="G605">
        <v>20.28087820434196</v>
      </c>
      <c r="H605">
        <v>22.534582775546632</v>
      </c>
      <c r="I605">
        <v>6.5768237572627513</v>
      </c>
      <c r="J605">
        <v>12.457009618187117</v>
      </c>
    </row>
    <row r="606" spans="1:10" x14ac:dyDescent="0.25">
      <c r="A606">
        <v>175.76</v>
      </c>
      <c r="B606">
        <v>4.2920217681486807</v>
      </c>
      <c r="C606">
        <v>1.788019623031242</v>
      </c>
      <c r="D606">
        <v>46.121553286900109</v>
      </c>
      <c r="E606">
        <v>13.127217435377597</v>
      </c>
      <c r="F606">
        <v>5.7118830454751279</v>
      </c>
      <c r="G606">
        <v>19.195388200662332</v>
      </c>
      <c r="H606">
        <v>22.222222222222221</v>
      </c>
      <c r="I606">
        <v>6.5606843124596512</v>
      </c>
      <c r="J606">
        <v>12.614398134654619</v>
      </c>
    </row>
    <row r="607" spans="1:10" x14ac:dyDescent="0.25">
      <c r="A607">
        <v>175.8</v>
      </c>
      <c r="B607">
        <v>4.2201458055241812</v>
      </c>
      <c r="C607">
        <v>1.7170152336689906</v>
      </c>
      <c r="D607">
        <v>48.726266577616641</v>
      </c>
      <c r="E607">
        <v>13.512417638114545</v>
      </c>
      <c r="F607">
        <v>5.5825085710589297</v>
      </c>
      <c r="G607">
        <v>18.293879553538574</v>
      </c>
      <c r="H607">
        <v>21.976796073181614</v>
      </c>
      <c r="I607">
        <v>6.6736604260813435</v>
      </c>
      <c r="J607">
        <v>12.768872048965315</v>
      </c>
    </row>
    <row r="608" spans="1:10" x14ac:dyDescent="0.25">
      <c r="A608">
        <v>175.84</v>
      </c>
      <c r="B608">
        <v>4.2509497895061097</v>
      </c>
      <c r="C608">
        <v>1.8912987348308805</v>
      </c>
      <c r="D608">
        <v>51.836656807556537</v>
      </c>
      <c r="E608">
        <v>13.887480993411049</v>
      </c>
      <c r="F608">
        <v>5.3884468594346338</v>
      </c>
      <c r="G608">
        <v>17.600883110511468</v>
      </c>
      <c r="H608">
        <v>21.575189647478805</v>
      </c>
      <c r="I608">
        <v>6.8189154293092313</v>
      </c>
      <c r="J608">
        <v>12.897114543864763</v>
      </c>
    </row>
    <row r="609" spans="1:10" x14ac:dyDescent="0.25">
      <c r="A609">
        <v>175.88</v>
      </c>
      <c r="B609">
        <v>4.3433617414518944</v>
      </c>
      <c r="C609">
        <v>2.1107668474051122</v>
      </c>
      <c r="D609">
        <v>55.023375632096169</v>
      </c>
      <c r="E609">
        <v>14.227065382665991</v>
      </c>
      <c r="F609">
        <v>5.0520732259525198</v>
      </c>
      <c r="G609">
        <v>17.067337176499446</v>
      </c>
      <c r="H609">
        <v>21.128960285586793</v>
      </c>
      <c r="I609">
        <v>6.956100710135571</v>
      </c>
      <c r="J609">
        <v>12.967064995628096</v>
      </c>
    </row>
    <row r="610" spans="1:10" x14ac:dyDescent="0.25">
      <c r="A610">
        <v>175.92</v>
      </c>
      <c r="B610">
        <v>4.4152377040763939</v>
      </c>
      <c r="C610">
        <v>2.0074877356054741</v>
      </c>
      <c r="D610">
        <v>58.038355118786377</v>
      </c>
      <c r="E610">
        <v>14.602128737962495</v>
      </c>
      <c r="F610">
        <v>4.7933242771201243</v>
      </c>
      <c r="G610">
        <v>16.558322090028209</v>
      </c>
      <c r="H610">
        <v>20.437304774654173</v>
      </c>
      <c r="I610">
        <v>7.0287282117495158</v>
      </c>
      <c r="J610">
        <v>13.034100845234626</v>
      </c>
    </row>
    <row r="611" spans="1:10" x14ac:dyDescent="0.25">
      <c r="A611">
        <v>175.96</v>
      </c>
      <c r="B611">
        <v>4.6514015812711778</v>
      </c>
      <c r="C611">
        <v>1.6847405112316034</v>
      </c>
      <c r="D611">
        <v>60.824348821677319</v>
      </c>
      <c r="E611">
        <v>14.931576279776989</v>
      </c>
      <c r="F611">
        <v>4.786855553399314</v>
      </c>
      <c r="G611">
        <v>15.871458358886301</v>
      </c>
      <c r="H611">
        <v>19.946452476572958</v>
      </c>
      <c r="I611">
        <v>6.9883795997417693</v>
      </c>
      <c r="J611">
        <v>13.054503060332264</v>
      </c>
    </row>
    <row r="612" spans="1:10" x14ac:dyDescent="0.25">
      <c r="A612">
        <v>176</v>
      </c>
      <c r="B612">
        <v>4.7438135332169624</v>
      </c>
      <c r="C612">
        <v>1.5814613994319648</v>
      </c>
      <c r="D612">
        <v>63.486308558343673</v>
      </c>
      <c r="E612">
        <v>15.362392295995944</v>
      </c>
      <c r="F612">
        <v>4.7609806585160754</v>
      </c>
      <c r="G612">
        <v>15.36244327241506</v>
      </c>
      <c r="H612">
        <v>19.723337795626954</v>
      </c>
      <c r="I612">
        <v>7.044867656552614</v>
      </c>
      <c r="J612">
        <v>12.969979597784903</v>
      </c>
    </row>
    <row r="613" spans="1:10" x14ac:dyDescent="0.25">
      <c r="A613">
        <v>176.04</v>
      </c>
      <c r="B613">
        <v>4.7027415545743922</v>
      </c>
      <c r="C613">
        <v>1.5427317325071004</v>
      </c>
      <c r="D613">
        <v>65.85249499093598</v>
      </c>
      <c r="E613">
        <v>15.950329447541813</v>
      </c>
      <c r="F613">
        <v>4.6574810789831167</v>
      </c>
      <c r="G613">
        <v>14.982215135532934</v>
      </c>
      <c r="H613">
        <v>19.232485497545738</v>
      </c>
      <c r="I613">
        <v>7.0206584893479667</v>
      </c>
      <c r="J613">
        <v>12.873797726610317</v>
      </c>
    </row>
    <row r="614" spans="1:10" x14ac:dyDescent="0.25">
      <c r="A614">
        <v>176.08</v>
      </c>
      <c r="B614">
        <v>4.6000616079679642</v>
      </c>
      <c r="C614">
        <v>1.6718306222566486</v>
      </c>
      <c r="D614">
        <v>67.903825970804306</v>
      </c>
      <c r="E614">
        <v>16.472377090724784</v>
      </c>
      <c r="F614">
        <v>4.7933242771201243</v>
      </c>
      <c r="G614">
        <v>14.632650558076781</v>
      </c>
      <c r="H614">
        <v>18.451584114234716</v>
      </c>
      <c r="I614">
        <v>6.9238218205293744</v>
      </c>
      <c r="J614">
        <v>12.81842028563101</v>
      </c>
    </row>
    <row r="615" spans="1:10" x14ac:dyDescent="0.25">
      <c r="A615">
        <v>176.12</v>
      </c>
      <c r="B615">
        <v>4.3330937467912518</v>
      </c>
      <c r="C615">
        <v>1.8654789568809709</v>
      </c>
      <c r="D615">
        <v>69.506726457399111</v>
      </c>
      <c r="E615">
        <v>17.055245818550429</v>
      </c>
      <c r="F615">
        <v>5.0197296073484701</v>
      </c>
      <c r="G615">
        <v>14.313749540046608</v>
      </c>
      <c r="H615">
        <v>17.938420348058905</v>
      </c>
      <c r="I615">
        <v>6.7947062621045839</v>
      </c>
      <c r="J615">
        <v>12.824249489944622</v>
      </c>
    </row>
    <row r="616" spans="1:10" x14ac:dyDescent="0.25">
      <c r="A616">
        <v>176.16</v>
      </c>
      <c r="B616">
        <v>4.3844337200944654</v>
      </c>
      <c r="C616">
        <v>1.800929512006197</v>
      </c>
      <c r="D616">
        <v>70.966510829119358</v>
      </c>
      <c r="E616">
        <v>17.592498732894072</v>
      </c>
      <c r="F616">
        <v>4.9938547124652306</v>
      </c>
      <c r="G616">
        <v>13.933521403164479</v>
      </c>
      <c r="H616">
        <v>17.938420348058905</v>
      </c>
      <c r="I616">
        <v>6.875403486120077</v>
      </c>
      <c r="J616">
        <v>12.757213640338094</v>
      </c>
    </row>
    <row r="617" spans="1:10" x14ac:dyDescent="0.25">
      <c r="A617">
        <v>176.2</v>
      </c>
      <c r="B617">
        <v>4.3330937467912518</v>
      </c>
      <c r="C617">
        <v>1.6847405112316034</v>
      </c>
      <c r="D617">
        <v>72.082816525140743</v>
      </c>
      <c r="E617">
        <v>18.013177901672581</v>
      </c>
      <c r="F617">
        <v>4.8256678957241732</v>
      </c>
      <c r="G617">
        <v>13.596222249478721</v>
      </c>
      <c r="H617">
        <v>17.759928603302097</v>
      </c>
      <c r="I617">
        <v>7.1981923821820528</v>
      </c>
      <c r="J617">
        <v>12.725153016613234</v>
      </c>
    </row>
    <row r="618" spans="1:10" x14ac:dyDescent="0.25">
      <c r="A618">
        <v>176.24</v>
      </c>
      <c r="B618">
        <v>3.9429099496868263</v>
      </c>
      <c r="C618">
        <v>1.7686547895688096</v>
      </c>
      <c r="D618">
        <v>72.769773876538508</v>
      </c>
      <c r="E618">
        <v>18.378104409528635</v>
      </c>
      <c r="F618">
        <v>4.9162300278155122</v>
      </c>
      <c r="G618">
        <v>13.307984790874524</v>
      </c>
      <c r="H618">
        <v>17.626059794734495</v>
      </c>
      <c r="I618">
        <v>7.3515171078114907</v>
      </c>
      <c r="J618">
        <v>12.745555231710872</v>
      </c>
    </row>
    <row r="619" spans="1:10" x14ac:dyDescent="0.25">
      <c r="A619">
        <v>176.28</v>
      </c>
      <c r="B619">
        <v>3.6040661258856148</v>
      </c>
      <c r="C619">
        <v>1.8138394009811516</v>
      </c>
      <c r="D619">
        <v>72.683904207613779</v>
      </c>
      <c r="E619">
        <v>18.824125696908261</v>
      </c>
      <c r="F619">
        <v>5.0650106733941396</v>
      </c>
      <c r="G619">
        <v>12.952287501533178</v>
      </c>
      <c r="H619">
        <v>18.161535029004909</v>
      </c>
      <c r="I619">
        <v>7.2224015493867002</v>
      </c>
      <c r="J619">
        <v>12.745555231710872</v>
      </c>
    </row>
    <row r="620" spans="1:10" x14ac:dyDescent="0.25">
      <c r="A620">
        <v>176.32</v>
      </c>
      <c r="B620">
        <v>3.4603142006366152</v>
      </c>
      <c r="C620">
        <v>1.7815646785437647</v>
      </c>
      <c r="D620">
        <v>72.20685049136533</v>
      </c>
      <c r="E620">
        <v>19.330968068930563</v>
      </c>
      <c r="F620">
        <v>5.142635358043858</v>
      </c>
      <c r="G620">
        <v>12.713111738010548</v>
      </c>
      <c r="H620">
        <v>17.536813922356089</v>
      </c>
      <c r="I620">
        <v>7.1013557133634606</v>
      </c>
      <c r="J620">
        <v>12.640629554065869</v>
      </c>
    </row>
    <row r="621" spans="1:10" x14ac:dyDescent="0.25">
      <c r="A621">
        <v>176.36</v>
      </c>
      <c r="B621">
        <v>3.5219221686004722</v>
      </c>
      <c r="C621">
        <v>1.7299251226439452</v>
      </c>
      <c r="D621">
        <v>71.796584295391668</v>
      </c>
      <c r="E621">
        <v>19.706031424227067</v>
      </c>
      <c r="F621">
        <v>5.2720098324600553</v>
      </c>
      <c r="G621">
        <v>12.381945296209985</v>
      </c>
      <c r="H621">
        <v>16.889781347612672</v>
      </c>
      <c r="I621">
        <v>7.0771465461588123</v>
      </c>
      <c r="J621">
        <v>12.614398134654619</v>
      </c>
    </row>
    <row r="622" spans="1:10" x14ac:dyDescent="0.25">
      <c r="A622">
        <v>176.4</v>
      </c>
      <c r="B622">
        <v>3.4500462059759727</v>
      </c>
      <c r="C622">
        <v>1.7234701781564679</v>
      </c>
      <c r="D622">
        <v>71.166873389943703</v>
      </c>
      <c r="E622">
        <v>20.030410542321338</v>
      </c>
      <c r="F622">
        <v>5.3237596222265351</v>
      </c>
      <c r="G622">
        <v>12.142769532687355</v>
      </c>
      <c r="H622">
        <v>17.336010709504684</v>
      </c>
      <c r="I622">
        <v>7.1820529373789537</v>
      </c>
      <c r="J622">
        <v>12.661031769163507</v>
      </c>
    </row>
    <row r="623" spans="1:10" x14ac:dyDescent="0.25">
      <c r="A623">
        <v>176.44</v>
      </c>
      <c r="B623">
        <v>3.6348701098675424</v>
      </c>
      <c r="C623">
        <v>1.7944745675187193</v>
      </c>
      <c r="D623">
        <v>70.117355214197119</v>
      </c>
      <c r="E623">
        <v>20.400405473897617</v>
      </c>
      <c r="F623">
        <v>5.3949155831554432</v>
      </c>
      <c r="G623">
        <v>11.897461057279529</v>
      </c>
      <c r="H623">
        <v>17.983043284248104</v>
      </c>
      <c r="I623">
        <v>7.3273079406068433</v>
      </c>
      <c r="J623">
        <v>12.713494607986009</v>
      </c>
    </row>
    <row r="624" spans="1:10" x14ac:dyDescent="0.25">
      <c r="A624">
        <v>176.48</v>
      </c>
      <c r="B624">
        <v>3.5629941472430433</v>
      </c>
      <c r="C624">
        <v>1.9235734572682677</v>
      </c>
      <c r="D624">
        <v>69.067837038450534</v>
      </c>
      <c r="E624">
        <v>20.907247845919919</v>
      </c>
      <c r="F624">
        <v>5.5501649524548808</v>
      </c>
      <c r="G624">
        <v>11.596958174904943</v>
      </c>
      <c r="H624">
        <v>18.295403837572515</v>
      </c>
      <c r="I624">
        <v>7.5290510006455769</v>
      </c>
      <c r="J624">
        <v>12.730982220926842</v>
      </c>
    </row>
    <row r="625" spans="1:10" x14ac:dyDescent="0.25">
      <c r="A625">
        <v>176.52</v>
      </c>
      <c r="B625">
        <v>3.1009343875141182</v>
      </c>
      <c r="C625">
        <v>1.9429382907306998</v>
      </c>
      <c r="D625">
        <v>67.913367045129277</v>
      </c>
      <c r="E625">
        <v>21.378611251900658</v>
      </c>
      <c r="F625">
        <v>5.6536645319878387</v>
      </c>
      <c r="G625">
        <v>11.480436649086226</v>
      </c>
      <c r="H625">
        <v>18.362338241856314</v>
      </c>
      <c r="I625">
        <v>7.8599096191091027</v>
      </c>
      <c r="J625">
        <v>12.763042844651707</v>
      </c>
    </row>
    <row r="626" spans="1:10" x14ac:dyDescent="0.25">
      <c r="A626">
        <v>176.56</v>
      </c>
      <c r="B626">
        <v>2.7723585583735497</v>
      </c>
      <c r="C626">
        <v>2.0010327911179964</v>
      </c>
      <c r="D626">
        <v>66.386795153134244</v>
      </c>
      <c r="E626">
        <v>21.728332488596045</v>
      </c>
      <c r="F626">
        <v>5.7054143217543176</v>
      </c>
      <c r="G626">
        <v>11.425242242119465</v>
      </c>
      <c r="H626">
        <v>18.585452922802322</v>
      </c>
      <c r="I626">
        <v>8.2795351839896707</v>
      </c>
      <c r="J626">
        <v>12.777615855435734</v>
      </c>
    </row>
    <row r="627" spans="1:10" x14ac:dyDescent="0.25">
      <c r="A627">
        <v>176.6</v>
      </c>
      <c r="B627">
        <v>2.4848547078755518</v>
      </c>
      <c r="C627">
        <v>2.1365866253550219</v>
      </c>
      <c r="D627">
        <v>64.927010781413983</v>
      </c>
      <c r="E627">
        <v>22.032437911809428</v>
      </c>
      <c r="F627">
        <v>5.7830390064040369</v>
      </c>
      <c r="G627">
        <v>11.36391512326751</v>
      </c>
      <c r="H627">
        <v>19.299419901829541</v>
      </c>
      <c r="I627">
        <v>8.6103938024531956</v>
      </c>
      <c r="J627">
        <v>12.730982220926842</v>
      </c>
    </row>
    <row r="628" spans="1:10" x14ac:dyDescent="0.25">
      <c r="A628">
        <v>176.64</v>
      </c>
      <c r="B628">
        <v>2.2794948146626961</v>
      </c>
      <c r="C628">
        <v>2.1624064033049315</v>
      </c>
      <c r="D628">
        <v>63.333651369144164</v>
      </c>
      <c r="E628">
        <v>22.164216928535225</v>
      </c>
      <c r="F628">
        <v>5.8089139012872764</v>
      </c>
      <c r="G628">
        <v>11.437507665889857</v>
      </c>
      <c r="H628">
        <v>19.522534582775545</v>
      </c>
      <c r="I628">
        <v>8.9331826985151714</v>
      </c>
      <c r="J628">
        <v>12.719323812299621</v>
      </c>
    </row>
    <row r="629" spans="1:10" x14ac:dyDescent="0.25">
      <c r="A629">
        <v>176.68</v>
      </c>
      <c r="B629">
        <v>2.3000308039839821</v>
      </c>
      <c r="C629">
        <v>2.1494965143299769</v>
      </c>
      <c r="D629">
        <v>61.568552619024906</v>
      </c>
      <c r="E629">
        <v>22.214901165737455</v>
      </c>
      <c r="F629">
        <v>5.7506953877999871</v>
      </c>
      <c r="G629">
        <v>11.578560039249355</v>
      </c>
      <c r="H629">
        <v>20.05800981704596</v>
      </c>
      <c r="I629">
        <v>9.2075532601678507</v>
      </c>
      <c r="J629">
        <v>12.602739726027398</v>
      </c>
    </row>
    <row r="630" spans="1:10" x14ac:dyDescent="0.25">
      <c r="A630">
        <v>176.72</v>
      </c>
      <c r="B630">
        <v>2.5567306705000514</v>
      </c>
      <c r="C630">
        <v>2.2140459592047508</v>
      </c>
      <c r="D630">
        <v>59.879782463505393</v>
      </c>
      <c r="E630">
        <v>22.43791180942727</v>
      </c>
      <c r="F630">
        <v>5.6924768743126988</v>
      </c>
      <c r="G630">
        <v>11.707346988838465</v>
      </c>
      <c r="H630">
        <v>20.102632753235163</v>
      </c>
      <c r="I630">
        <v>9.4173660426081351</v>
      </c>
      <c r="J630">
        <v>12.454095016030312</v>
      </c>
    </row>
    <row r="631" spans="1:10" x14ac:dyDescent="0.25">
      <c r="A631">
        <v>176.76</v>
      </c>
      <c r="B631">
        <v>2.7107505904096931</v>
      </c>
      <c r="C631">
        <v>2.3495997934417763</v>
      </c>
      <c r="D631">
        <v>57.923862226886747</v>
      </c>
      <c r="E631">
        <v>22.802838317283324</v>
      </c>
      <c r="F631">
        <v>5.6860081505918885</v>
      </c>
      <c r="G631">
        <v>11.830001226542377</v>
      </c>
      <c r="H631">
        <v>19.879518072289155</v>
      </c>
      <c r="I631">
        <v>9.6998063266623618</v>
      </c>
      <c r="J631">
        <v>12.375400757796561</v>
      </c>
    </row>
    <row r="632" spans="1:10" x14ac:dyDescent="0.25">
      <c r="A632">
        <v>176.8</v>
      </c>
      <c r="B632">
        <v>2.6799466064277646</v>
      </c>
      <c r="C632">
        <v>2.4916085721662795</v>
      </c>
      <c r="D632">
        <v>55.70079190916897</v>
      </c>
      <c r="E632">
        <v>23.061327927014698</v>
      </c>
      <c r="F632">
        <v>5.8089139012872764</v>
      </c>
      <c r="G632">
        <v>11.921991904820311</v>
      </c>
      <c r="H632">
        <v>19.544846050870145</v>
      </c>
      <c r="I632">
        <v>10.054874112330536</v>
      </c>
      <c r="J632">
        <v>12.153890993879335</v>
      </c>
    </row>
    <row r="633" spans="1:10" x14ac:dyDescent="0.25">
      <c r="A633">
        <v>176.84</v>
      </c>
      <c r="B633">
        <v>2.4643187185542663</v>
      </c>
      <c r="C633">
        <v>2.6207074619158273</v>
      </c>
      <c r="D633">
        <v>53.668543077950581</v>
      </c>
      <c r="E633">
        <v>23.122149011657374</v>
      </c>
      <c r="F633">
        <v>5.8153826250080858</v>
      </c>
      <c r="G633">
        <v>11.848399362197965</v>
      </c>
      <c r="H633">
        <v>19.790272199910756</v>
      </c>
      <c r="I633">
        <v>10.5229180116204</v>
      </c>
      <c r="J633">
        <v>11.78665112212183</v>
      </c>
    </row>
    <row r="634" spans="1:10" x14ac:dyDescent="0.25">
      <c r="A634">
        <v>176.88</v>
      </c>
      <c r="B634">
        <v>2.207618852038197</v>
      </c>
      <c r="C634">
        <v>2.6077975729408727</v>
      </c>
      <c r="D634">
        <v>51.779410361606715</v>
      </c>
      <c r="E634">
        <v>23.411049163710086</v>
      </c>
      <c r="F634">
        <v>5.7506953877999871</v>
      </c>
      <c r="G634">
        <v>11.903593769164726</v>
      </c>
      <c r="H634">
        <v>20.504239178937976</v>
      </c>
      <c r="I634">
        <v>10.982892188508716</v>
      </c>
      <c r="J634">
        <v>11.474788691343631</v>
      </c>
    </row>
    <row r="635" spans="1:10" x14ac:dyDescent="0.25">
      <c r="A635">
        <v>176.92</v>
      </c>
      <c r="B635">
        <v>2.3411027826265531</v>
      </c>
      <c r="C635">
        <v>2.5690679060160084</v>
      </c>
      <c r="D635">
        <v>49.57542219253888</v>
      </c>
      <c r="E635">
        <v>24.009123162696401</v>
      </c>
      <c r="F635">
        <v>5.6019147422213598</v>
      </c>
      <c r="G635">
        <v>12.179565803998528</v>
      </c>
      <c r="H635">
        <v>20.548862115127175</v>
      </c>
      <c r="I635">
        <v>11.362169141381537</v>
      </c>
      <c r="J635">
        <v>11.250364325269601</v>
      </c>
    </row>
    <row r="636" spans="1:10" x14ac:dyDescent="0.25">
      <c r="A636">
        <v>176.96</v>
      </c>
      <c r="B636">
        <v>2.6799466064277646</v>
      </c>
      <c r="C636">
        <v>2.6465272398657373</v>
      </c>
      <c r="D636">
        <v>47.829405591069559</v>
      </c>
      <c r="E636">
        <v>24.566649771920932</v>
      </c>
      <c r="F636">
        <v>5.6083834659421701</v>
      </c>
      <c r="G636">
        <v>12.363547160554397</v>
      </c>
      <c r="H636">
        <v>20.39268183846497</v>
      </c>
      <c r="I636">
        <v>11.620400258231117</v>
      </c>
      <c r="J636">
        <v>10.98513552900029</v>
      </c>
    </row>
    <row r="637" spans="1:10" x14ac:dyDescent="0.25">
      <c r="A637">
        <v>177</v>
      </c>
      <c r="B637">
        <v>2.6286066331245506</v>
      </c>
      <c r="C637">
        <v>2.7498063516653759</v>
      </c>
      <c r="D637">
        <v>45.997519320675508</v>
      </c>
      <c r="E637">
        <v>25.190065889508361</v>
      </c>
      <c r="F637">
        <v>5.7636328352416069</v>
      </c>
      <c r="G637">
        <v>12.455537838832331</v>
      </c>
      <c r="H637">
        <v>21.039714413208387</v>
      </c>
      <c r="I637">
        <v>11.789864428663655</v>
      </c>
      <c r="J637">
        <v>10.530457592538617</v>
      </c>
    </row>
    <row r="638" spans="1:10" x14ac:dyDescent="0.25">
      <c r="A638">
        <v>177.04</v>
      </c>
      <c r="B638">
        <v>2.7107505904096931</v>
      </c>
      <c r="C638">
        <v>2.6788019623031243</v>
      </c>
      <c r="D638">
        <v>44.280125942181094</v>
      </c>
      <c r="E638">
        <v>26.077040040547388</v>
      </c>
      <c r="F638">
        <v>5.7118830454751279</v>
      </c>
      <c r="G638">
        <v>12.694713602354962</v>
      </c>
      <c r="H638">
        <v>21.976796073181614</v>
      </c>
      <c r="I638">
        <v>11.927049709489994</v>
      </c>
      <c r="J638">
        <v>10.069950451763335</v>
      </c>
    </row>
    <row r="639" spans="1:10" x14ac:dyDescent="0.25">
      <c r="A639">
        <v>177.08</v>
      </c>
      <c r="B639">
        <v>2.7312865797309787</v>
      </c>
      <c r="C639">
        <v>2.672347017815647</v>
      </c>
      <c r="D639">
        <v>42.486403969086915</v>
      </c>
      <c r="E639">
        <v>27.171819564115562</v>
      </c>
      <c r="F639">
        <v>5.6277896371045992</v>
      </c>
      <c r="G639">
        <v>13.013614620385134</v>
      </c>
      <c r="H639">
        <v>22.266845158411424</v>
      </c>
      <c r="I639">
        <v>12.040025823111684</v>
      </c>
      <c r="J639">
        <v>9.7406004080443012</v>
      </c>
    </row>
    <row r="640" spans="1:10" x14ac:dyDescent="0.25">
      <c r="A640">
        <v>177.12</v>
      </c>
      <c r="B640">
        <v>2.7518225690522637</v>
      </c>
      <c r="C640">
        <v>2.8659953524399691</v>
      </c>
      <c r="D640">
        <v>40.959832077091882</v>
      </c>
      <c r="E640">
        <v>28.428788646730869</v>
      </c>
      <c r="F640">
        <v>5.6536645319878387</v>
      </c>
      <c r="G640">
        <v>13.289586655218939</v>
      </c>
      <c r="H640">
        <v>22.556894243641231</v>
      </c>
      <c r="I640">
        <v>12.056165267914784</v>
      </c>
      <c r="J640">
        <v>9.3267269017779064</v>
      </c>
    </row>
    <row r="641" spans="1:10" x14ac:dyDescent="0.25">
      <c r="A641">
        <v>177.16</v>
      </c>
      <c r="B641">
        <v>2.7312865797309787</v>
      </c>
      <c r="C641">
        <v>2.9499096307771753</v>
      </c>
      <c r="D641">
        <v>39.461883408071749</v>
      </c>
      <c r="E641">
        <v>29.979726305119108</v>
      </c>
      <c r="F641">
        <v>5.6536645319878387</v>
      </c>
      <c r="G641">
        <v>13.461302588004415</v>
      </c>
      <c r="H641">
        <v>23.248549754573851</v>
      </c>
      <c r="I641">
        <v>12.282117495158166</v>
      </c>
      <c r="J641">
        <v>8.8370737394345671</v>
      </c>
    </row>
    <row r="642" spans="1:10" x14ac:dyDescent="0.25">
      <c r="A642">
        <v>177.2</v>
      </c>
      <c r="B642">
        <v>2.6286066331245506</v>
      </c>
      <c r="C642">
        <v>3.0983733539891558</v>
      </c>
      <c r="D642">
        <v>38.164297299875969</v>
      </c>
      <c r="E642">
        <v>31.748606183476941</v>
      </c>
      <c r="F642">
        <v>5.5566336761756911</v>
      </c>
      <c r="G642">
        <v>13.504231571200783</v>
      </c>
      <c r="H642">
        <v>23.248549754573851</v>
      </c>
      <c r="I642">
        <v>12.451581665590703</v>
      </c>
      <c r="J642">
        <v>8.300786942582338</v>
      </c>
    </row>
    <row r="643" spans="1:10" x14ac:dyDescent="0.25">
      <c r="A643">
        <v>177.24</v>
      </c>
      <c r="B643">
        <v>2.6286066331245506</v>
      </c>
      <c r="C643">
        <v>3.1177381874515881</v>
      </c>
      <c r="D643">
        <v>37.047991603854598</v>
      </c>
      <c r="E643">
        <v>33.664470349721235</v>
      </c>
      <c r="F643">
        <v>5.2720098324600553</v>
      </c>
      <c r="G643">
        <v>13.633018520789895</v>
      </c>
      <c r="H643">
        <v>23.516287371709058</v>
      </c>
      <c r="I643">
        <v>12.395093608779858</v>
      </c>
      <c r="J643">
        <v>7.7703293500437187</v>
      </c>
    </row>
    <row r="644" spans="1:10" x14ac:dyDescent="0.25">
      <c r="A644">
        <v>177.28</v>
      </c>
      <c r="B644">
        <v>2.5259266865181229</v>
      </c>
      <c r="C644">
        <v>2.9499096307771753</v>
      </c>
      <c r="D644">
        <v>35.845816238908498</v>
      </c>
      <c r="E644">
        <v>35.76279776989356</v>
      </c>
      <c r="F644">
        <v>5.1555728054854777</v>
      </c>
      <c r="G644">
        <v>13.847663436771739</v>
      </c>
      <c r="H644">
        <v>24.141008478357875</v>
      </c>
      <c r="I644">
        <v>12.177211103938026</v>
      </c>
      <c r="J644">
        <v>7.3360536286796858</v>
      </c>
    </row>
    <row r="645" spans="1:10" x14ac:dyDescent="0.25">
      <c r="A645">
        <v>177.32</v>
      </c>
      <c r="B645">
        <v>2.4335147345723382</v>
      </c>
      <c r="C645">
        <v>2.8918151303898787</v>
      </c>
      <c r="D645">
        <v>34.977578475336323</v>
      </c>
      <c r="E645">
        <v>38.160162189559053</v>
      </c>
      <c r="F645">
        <v>5.2008538715311472</v>
      </c>
      <c r="G645">
        <v>14.062308352753588</v>
      </c>
      <c r="H645">
        <v>24.765729585006692</v>
      </c>
      <c r="I645">
        <v>12.040025823111684</v>
      </c>
      <c r="J645">
        <v>6.9629845526085683</v>
      </c>
    </row>
    <row r="646" spans="1:10" x14ac:dyDescent="0.25">
      <c r="A646">
        <v>177.36</v>
      </c>
      <c r="B646">
        <v>2.4848547078755518</v>
      </c>
      <c r="C646">
        <v>2.8079008520526725</v>
      </c>
      <c r="D646">
        <v>34.529147982062781</v>
      </c>
      <c r="E646">
        <v>40.633552965027874</v>
      </c>
      <c r="F646">
        <v>5.2396662138560064</v>
      </c>
      <c r="G646">
        <v>14.191095302342696</v>
      </c>
      <c r="H646">
        <v>25.145024542614902</v>
      </c>
      <c r="I646">
        <v>12.249838605551968</v>
      </c>
      <c r="J646">
        <v>6.6598659283007873</v>
      </c>
    </row>
    <row r="647" spans="1:10" x14ac:dyDescent="0.25">
      <c r="A647">
        <v>177.4</v>
      </c>
      <c r="B647">
        <v>2.6080706438032655</v>
      </c>
      <c r="C647">
        <v>2.7110766847405112</v>
      </c>
      <c r="D647">
        <v>34.118881786089112</v>
      </c>
      <c r="E647">
        <v>43.127217435377595</v>
      </c>
      <c r="F647">
        <v>5.1685102529270974</v>
      </c>
      <c r="G647">
        <v>14.215626149883478</v>
      </c>
      <c r="H647">
        <v>25.747434181169123</v>
      </c>
      <c r="I647">
        <v>12.346675274370561</v>
      </c>
      <c r="J647">
        <v>6.3305158845817537</v>
      </c>
    </row>
    <row r="648" spans="1:10" x14ac:dyDescent="0.25">
      <c r="A648">
        <v>177.44</v>
      </c>
      <c r="B648">
        <v>2.8236985316767638</v>
      </c>
      <c r="C648">
        <v>2.7110766847405112</v>
      </c>
      <c r="D648">
        <v>33.679992367140535</v>
      </c>
      <c r="E648">
        <v>45.554992397364416</v>
      </c>
      <c r="F648">
        <v>5.142635358043858</v>
      </c>
      <c r="G648">
        <v>14.319882251931803</v>
      </c>
      <c r="H648">
        <v>26.506024096385545</v>
      </c>
      <c r="I648">
        <v>12.322466107165914</v>
      </c>
      <c r="J648">
        <v>5.9982512387059161</v>
      </c>
    </row>
    <row r="649" spans="1:10" x14ac:dyDescent="0.25">
      <c r="A649">
        <v>177.48</v>
      </c>
      <c r="B649">
        <v>2.8647705103193344</v>
      </c>
      <c r="C649">
        <v>2.6852569067906016</v>
      </c>
      <c r="D649">
        <v>33.202938650892087</v>
      </c>
      <c r="E649">
        <v>47.957425240750126</v>
      </c>
      <c r="F649">
        <v>5.0973542919981885</v>
      </c>
      <c r="G649">
        <v>14.559058015454434</v>
      </c>
      <c r="H649">
        <v>27.688531905399376</v>
      </c>
      <c r="I649">
        <v>12.354744996772112</v>
      </c>
      <c r="J649">
        <v>5.6455843777324395</v>
      </c>
    </row>
    <row r="650" spans="1:10" x14ac:dyDescent="0.25">
      <c r="A650">
        <v>177.52</v>
      </c>
      <c r="B650">
        <v>2.5978026491426225</v>
      </c>
      <c r="C650">
        <v>2.5884327394784403</v>
      </c>
      <c r="D650">
        <v>32.859459975193204</v>
      </c>
      <c r="E650">
        <v>50.228079067410036</v>
      </c>
      <c r="F650">
        <v>4.9744485413028015</v>
      </c>
      <c r="G650">
        <v>15.00061327118852</v>
      </c>
      <c r="H650">
        <v>29.361892012494422</v>
      </c>
      <c r="I650">
        <v>12.596836668818593</v>
      </c>
      <c r="J650">
        <v>5.397843194403964</v>
      </c>
    </row>
    <row r="651" spans="1:10" x14ac:dyDescent="0.25">
      <c r="A651">
        <v>177.56</v>
      </c>
      <c r="B651">
        <v>2.6594106171064791</v>
      </c>
      <c r="C651">
        <v>2.3173250710043893</v>
      </c>
      <c r="D651">
        <v>32.630474191393951</v>
      </c>
      <c r="E651">
        <v>52.448048656867719</v>
      </c>
      <c r="F651">
        <v>4.7286370399120248</v>
      </c>
      <c r="G651">
        <v>15.393106831841042</v>
      </c>
      <c r="H651">
        <v>30.499776885319051</v>
      </c>
      <c r="I651">
        <v>12.895416397675922</v>
      </c>
      <c r="J651">
        <v>5.225881667152434</v>
      </c>
    </row>
    <row r="652" spans="1:10" x14ac:dyDescent="0.25">
      <c r="A652">
        <v>177.6</v>
      </c>
      <c r="B652">
        <v>2.9982544409076906</v>
      </c>
      <c r="C652">
        <v>2.0978569584301576</v>
      </c>
      <c r="D652">
        <v>32.372865184619783</v>
      </c>
      <c r="E652">
        <v>54.526102382159145</v>
      </c>
      <c r="F652">
        <v>4.5281066045669194</v>
      </c>
      <c r="G652">
        <v>15.705875137986016</v>
      </c>
      <c r="H652">
        <v>31.615350290049086</v>
      </c>
      <c r="I652">
        <v>13.153647514525503</v>
      </c>
      <c r="J652">
        <v>5.077236957155348</v>
      </c>
    </row>
    <row r="653" spans="1:10" x14ac:dyDescent="0.25">
      <c r="A653">
        <v>177.64</v>
      </c>
      <c r="B653">
        <v>3.0085224355683335</v>
      </c>
      <c r="C653">
        <v>1.9429382907306998</v>
      </c>
      <c r="D653">
        <v>32.134338326495566</v>
      </c>
      <c r="E653">
        <v>56.259503294475422</v>
      </c>
      <c r="F653">
        <v>4.4634193673588198</v>
      </c>
      <c r="G653">
        <v>16.196492088801666</v>
      </c>
      <c r="H653">
        <v>33.24408746095493</v>
      </c>
      <c r="I653">
        <v>13.573273079406068</v>
      </c>
      <c r="J653">
        <v>4.7420577091227045</v>
      </c>
    </row>
    <row r="654" spans="1:10" x14ac:dyDescent="0.25">
      <c r="A654">
        <v>177.68</v>
      </c>
      <c r="B654">
        <v>2.946914467604477</v>
      </c>
      <c r="C654">
        <v>1.8783888458559255</v>
      </c>
      <c r="D654">
        <v>32.019845434595936</v>
      </c>
      <c r="E654">
        <v>57.511403953370497</v>
      </c>
      <c r="F654">
        <v>4.4052008538715315</v>
      </c>
      <c r="G654">
        <v>16.736170734698881</v>
      </c>
      <c r="H654">
        <v>34.783578759482374</v>
      </c>
      <c r="I654">
        <v>14.041316978695933</v>
      </c>
      <c r="J654">
        <v>4.6079860099096477</v>
      </c>
    </row>
    <row r="655" spans="1:10" x14ac:dyDescent="0.25">
      <c r="A655">
        <v>177.72</v>
      </c>
      <c r="B655">
        <v>2.6799466064277646</v>
      </c>
      <c r="C655">
        <v>1.9623031241931317</v>
      </c>
      <c r="D655">
        <v>31.790859650796683</v>
      </c>
      <c r="E655">
        <v>58.484541307653316</v>
      </c>
      <c r="F655">
        <v>4.3146387217801934</v>
      </c>
      <c r="G655">
        <v>17.465963449037165</v>
      </c>
      <c r="H655">
        <v>36.479250334672017</v>
      </c>
      <c r="I655">
        <v>14.565848934796644</v>
      </c>
      <c r="J655">
        <v>4.5118041387350631</v>
      </c>
    </row>
    <row r="656" spans="1:10" x14ac:dyDescent="0.25">
      <c r="A656">
        <v>177.76</v>
      </c>
      <c r="B656">
        <v>2.7107505904096931</v>
      </c>
      <c r="C656">
        <v>1.8912987348308805</v>
      </c>
      <c r="D656">
        <v>31.466463123747733</v>
      </c>
      <c r="E656">
        <v>59.442473390775476</v>
      </c>
      <c r="F656">
        <v>4.0817646678310373</v>
      </c>
      <c r="G656">
        <v>18.171225315834665</v>
      </c>
      <c r="H656">
        <v>37.996430165104869</v>
      </c>
      <c r="I656">
        <v>15.316333118140735</v>
      </c>
      <c r="J656">
        <v>4.4855727193238124</v>
      </c>
    </row>
    <row r="657" spans="1:10" x14ac:dyDescent="0.25">
      <c r="A657">
        <v>177.8</v>
      </c>
      <c r="B657">
        <v>2.8647705103193344</v>
      </c>
      <c r="C657">
        <v>1.6911954557190807</v>
      </c>
      <c r="D657">
        <v>30.970327258849345</v>
      </c>
      <c r="E657">
        <v>60.07602635580335</v>
      </c>
      <c r="F657">
        <v>3.7842033766737821</v>
      </c>
      <c r="G657">
        <v>19.017539555991657</v>
      </c>
      <c r="H657">
        <v>39.736724676483718</v>
      </c>
      <c r="I657">
        <v>16.478373143963847</v>
      </c>
      <c r="J657">
        <v>4.4272806761877002</v>
      </c>
    </row>
    <row r="658" spans="1:10" x14ac:dyDescent="0.25">
      <c r="A658">
        <v>177.84</v>
      </c>
      <c r="B658">
        <v>3.1112023821747612</v>
      </c>
      <c r="C658">
        <v>1.5814613994319648</v>
      </c>
      <c r="D658">
        <v>30.426486022326117</v>
      </c>
      <c r="E658">
        <v>60.293968575772936</v>
      </c>
      <c r="F658">
        <v>3.8424218901610714</v>
      </c>
      <c r="G658">
        <v>20.15209125475285</v>
      </c>
      <c r="H658">
        <v>41.186970102632756</v>
      </c>
      <c r="I658">
        <v>17.64041316978696</v>
      </c>
      <c r="J658">
        <v>4.3310988050131156</v>
      </c>
    </row>
    <row r="659" spans="1:10" x14ac:dyDescent="0.25">
      <c r="A659">
        <v>177.88</v>
      </c>
      <c r="B659">
        <v>3.3884382380121161</v>
      </c>
      <c r="C659">
        <v>1.5040020655822359</v>
      </c>
      <c r="D659">
        <v>30.092548420952198</v>
      </c>
      <c r="E659">
        <v>60.152052711606686</v>
      </c>
      <c r="F659">
        <v>4.1205770101558965</v>
      </c>
      <c r="G659">
        <v>21.243713970317675</v>
      </c>
      <c r="H659">
        <v>42.48103525211959</v>
      </c>
      <c r="I659">
        <v>18.867010974822467</v>
      </c>
      <c r="J659">
        <v>4.3485864179539497</v>
      </c>
    </row>
    <row r="660" spans="1:10" x14ac:dyDescent="0.25">
      <c r="A660">
        <v>177.92</v>
      </c>
      <c r="B660">
        <v>3.6554060991888284</v>
      </c>
      <c r="C660">
        <v>1.4910921766072811</v>
      </c>
      <c r="D660">
        <v>29.529625035779027</v>
      </c>
      <c r="E660">
        <v>59.883426254434866</v>
      </c>
      <c r="F660">
        <v>4.075295944110227</v>
      </c>
      <c r="G660">
        <v>22.629706856371886</v>
      </c>
      <c r="H660">
        <v>43.306559571619815</v>
      </c>
      <c r="I660">
        <v>20.456746287927697</v>
      </c>
      <c r="J660">
        <v>4.4010492567764503</v>
      </c>
    </row>
    <row r="661" spans="1:10" x14ac:dyDescent="0.25">
      <c r="A661">
        <v>177.96</v>
      </c>
      <c r="B661">
        <v>3.6143341205462574</v>
      </c>
      <c r="C661">
        <v>1.6331009553317839</v>
      </c>
      <c r="D661">
        <v>28.957160576280888</v>
      </c>
      <c r="E661">
        <v>59.462747085656368</v>
      </c>
      <c r="F661">
        <v>3.8424218901610714</v>
      </c>
      <c r="G661">
        <v>24.340733472341469</v>
      </c>
      <c r="H661">
        <v>44.065149486836233</v>
      </c>
      <c r="I661">
        <v>22.11103938024532</v>
      </c>
      <c r="J661">
        <v>4.4564266977557558</v>
      </c>
    </row>
    <row r="662" spans="1:10" x14ac:dyDescent="0.25">
      <c r="A662">
        <v>178</v>
      </c>
      <c r="B662">
        <v>3.4192422219940446</v>
      </c>
      <c r="C662">
        <v>1.8848437903434032</v>
      </c>
      <c r="D662">
        <v>28.499189008682379</v>
      </c>
      <c r="E662">
        <v>58.748099341104918</v>
      </c>
      <c r="F662">
        <v>3.861828061323501</v>
      </c>
      <c r="G662">
        <v>26.174414326014965</v>
      </c>
      <c r="H662">
        <v>45.403837572512273</v>
      </c>
      <c r="I662">
        <v>23.789541639767592</v>
      </c>
      <c r="J662">
        <v>4.4972311279510349</v>
      </c>
    </row>
    <row r="663" spans="1:10" x14ac:dyDescent="0.25">
      <c r="A663">
        <v>178.04</v>
      </c>
      <c r="B663">
        <v>3.2138823287811888</v>
      </c>
      <c r="C663">
        <v>1.9945778466305191</v>
      </c>
      <c r="D663">
        <v>28.375155042457777</v>
      </c>
      <c r="E663">
        <v>57.739483020780533</v>
      </c>
      <c r="F663">
        <v>3.9717963645772687</v>
      </c>
      <c r="G663">
        <v>28.302465350177847</v>
      </c>
      <c r="H663">
        <v>45.760821062025883</v>
      </c>
      <c r="I663">
        <v>25.39541639767592</v>
      </c>
      <c r="J663">
        <v>4.494316525794229</v>
      </c>
    </row>
    <row r="664" spans="1:10" x14ac:dyDescent="0.25">
      <c r="A664">
        <v>178.08</v>
      </c>
      <c r="B664">
        <v>3.3165622753876169</v>
      </c>
      <c r="C664">
        <v>1.9171185127807899</v>
      </c>
      <c r="D664">
        <v>28.356072893807845</v>
      </c>
      <c r="E664">
        <v>56.401419158641666</v>
      </c>
      <c r="F664">
        <v>4.0300148780645575</v>
      </c>
      <c r="G664">
        <v>30.614497730896602</v>
      </c>
      <c r="H664">
        <v>45.760821062025883</v>
      </c>
      <c r="I664">
        <v>26.734990316333118</v>
      </c>
      <c r="J664">
        <v>4.4709997085397841</v>
      </c>
    </row>
    <row r="665" spans="1:10" x14ac:dyDescent="0.25">
      <c r="A665">
        <v>178.12</v>
      </c>
      <c r="B665">
        <v>3.5219221686004722</v>
      </c>
      <c r="C665">
        <v>1.800929512006197</v>
      </c>
      <c r="D665">
        <v>28.098463887033681</v>
      </c>
      <c r="E665">
        <v>54.911302584896092</v>
      </c>
      <c r="F665">
        <v>4.0494210492269875</v>
      </c>
      <c r="G665">
        <v>32.834539433337426</v>
      </c>
      <c r="H665">
        <v>45.626952253458278</v>
      </c>
      <c r="I665">
        <v>27.953518398967077</v>
      </c>
      <c r="J665">
        <v>4.5263771495190905</v>
      </c>
    </row>
    <row r="666" spans="1:10" x14ac:dyDescent="0.25">
      <c r="A666">
        <v>178.16</v>
      </c>
      <c r="B666">
        <v>3.6759420885101139</v>
      </c>
      <c r="C666">
        <v>1.7428350116189002</v>
      </c>
      <c r="D666">
        <v>27.678656616735044</v>
      </c>
      <c r="E666">
        <v>53.314749113025847</v>
      </c>
      <c r="F666">
        <v>4.0300148780645575</v>
      </c>
      <c r="G666">
        <v>35.030050288237454</v>
      </c>
      <c r="H666">
        <v>45.069165551093263</v>
      </c>
      <c r="I666">
        <v>29.139767591994836</v>
      </c>
      <c r="J666">
        <v>4.5904983969688136</v>
      </c>
    </row>
    <row r="667" spans="1:10" x14ac:dyDescent="0.25">
      <c r="A667">
        <v>178.2</v>
      </c>
      <c r="B667">
        <v>3.8402300030803986</v>
      </c>
      <c r="C667">
        <v>1.7234701781564679</v>
      </c>
      <c r="D667">
        <v>27.392424386985976</v>
      </c>
      <c r="E667">
        <v>51.454637607704001</v>
      </c>
      <c r="F667">
        <v>3.9265152985316001</v>
      </c>
      <c r="G667">
        <v>37.102906905433578</v>
      </c>
      <c r="H667">
        <v>44.578313253012048</v>
      </c>
      <c r="I667">
        <v>30.075855390574564</v>
      </c>
      <c r="J667">
        <v>4.5963276012824252</v>
      </c>
    </row>
    <row r="668" spans="1:10" x14ac:dyDescent="0.25">
      <c r="A668">
        <v>178.24</v>
      </c>
      <c r="B668">
        <v>3.6143341205462574</v>
      </c>
      <c r="C668">
        <v>1.8719339013684482</v>
      </c>
      <c r="D668">
        <v>27.153897528861748</v>
      </c>
      <c r="E668">
        <v>49.46274708565636</v>
      </c>
      <c r="F668">
        <v>3.8941716799275503</v>
      </c>
      <c r="G668">
        <v>39.053109284925796</v>
      </c>
      <c r="H668">
        <v>43.351182507809014</v>
      </c>
      <c r="I668">
        <v>30.592317624273726</v>
      </c>
      <c r="J668">
        <v>4.6167298163800643</v>
      </c>
    </row>
    <row r="669" spans="1:10" x14ac:dyDescent="0.25">
      <c r="A669">
        <v>178.28</v>
      </c>
      <c r="B669">
        <v>3.5116541739398293</v>
      </c>
      <c r="C669">
        <v>1.9945778466305191</v>
      </c>
      <c r="D669">
        <v>26.934452819387459</v>
      </c>
      <c r="E669">
        <v>47.268119614799801</v>
      </c>
      <c r="F669">
        <v>3.7777346529529723</v>
      </c>
      <c r="G669">
        <v>40.984913528762419</v>
      </c>
      <c r="H669">
        <v>42.257920571173585</v>
      </c>
      <c r="I669">
        <v>31.06843124596514</v>
      </c>
      <c r="J669">
        <v>4.7712037306907611</v>
      </c>
    </row>
    <row r="670" spans="1:10" x14ac:dyDescent="0.25">
      <c r="A670">
        <v>178.32</v>
      </c>
      <c r="B670">
        <v>3.5835301365643288</v>
      </c>
      <c r="C670">
        <v>2.0074877356054741</v>
      </c>
      <c r="D670">
        <v>27.039404636962121</v>
      </c>
      <c r="E670">
        <v>45.038013177901668</v>
      </c>
      <c r="F670">
        <v>3.7001099683032534</v>
      </c>
      <c r="G670">
        <v>42.677542009076411</v>
      </c>
      <c r="H670">
        <v>41.142347166443557</v>
      </c>
      <c r="I670">
        <v>31.528405422853456</v>
      </c>
      <c r="J670">
        <v>4.8994462255902063</v>
      </c>
    </row>
    <row r="671" spans="1:10" x14ac:dyDescent="0.25">
      <c r="A671">
        <v>178.36</v>
      </c>
      <c r="B671">
        <v>3.727282061813328</v>
      </c>
      <c r="C671">
        <v>1.9687580686806094</v>
      </c>
      <c r="D671">
        <v>26.896288522087588</v>
      </c>
      <c r="E671">
        <v>42.701469842878865</v>
      </c>
      <c r="F671">
        <v>3.6742350734200144</v>
      </c>
      <c r="G671">
        <v>43.891818962345148</v>
      </c>
      <c r="H671">
        <v>39.915216421240515</v>
      </c>
      <c r="I671">
        <v>31.544544867656555</v>
      </c>
      <c r="J671">
        <v>4.9723112795103468</v>
      </c>
    </row>
    <row r="672" spans="1:10" x14ac:dyDescent="0.25">
      <c r="A672">
        <v>178.4</v>
      </c>
      <c r="B672">
        <v>3.7991580244378271</v>
      </c>
      <c r="C672">
        <v>2.0526723470178156</v>
      </c>
      <c r="D672">
        <v>27.020322488312182</v>
      </c>
      <c r="E672">
        <v>40.238215914850485</v>
      </c>
      <c r="F672">
        <v>3.7130474157448736</v>
      </c>
      <c r="G672">
        <v>44.738133202502148</v>
      </c>
      <c r="H672">
        <v>38.621151271753682</v>
      </c>
      <c r="I672">
        <v>31.350871530019369</v>
      </c>
      <c r="J672">
        <v>5.0102011075488191</v>
      </c>
    </row>
    <row r="673" spans="1:10" x14ac:dyDescent="0.25">
      <c r="A673">
        <v>178.44</v>
      </c>
      <c r="B673">
        <v>3.6554060991888284</v>
      </c>
      <c r="C673">
        <v>2.1688613477924088</v>
      </c>
      <c r="D673">
        <v>27.545081576185478</v>
      </c>
      <c r="E673">
        <v>37.80537252914344</v>
      </c>
      <c r="F673">
        <v>3.6871725208616342</v>
      </c>
      <c r="G673">
        <v>45.498589476266403</v>
      </c>
      <c r="H673">
        <v>37.974118697010262</v>
      </c>
      <c r="I673">
        <v>31.036152356358944</v>
      </c>
      <c r="J673">
        <v>5.1617604197027109</v>
      </c>
    </row>
    <row r="674" spans="1:10" x14ac:dyDescent="0.25">
      <c r="A674">
        <v>178.48</v>
      </c>
      <c r="B674">
        <v>3.5629941472430433</v>
      </c>
      <c r="C674">
        <v>2.0010327911179964</v>
      </c>
      <c r="D674">
        <v>27.9076424005343</v>
      </c>
      <c r="E674">
        <v>35.266092245311711</v>
      </c>
      <c r="F674">
        <v>3.4995795329581476</v>
      </c>
      <c r="G674">
        <v>45.504722188151604</v>
      </c>
      <c r="H674">
        <v>37.416331994645248</v>
      </c>
      <c r="I674">
        <v>30.632666236281469</v>
      </c>
      <c r="J674">
        <v>5.3104051296997961</v>
      </c>
    </row>
    <row r="675" spans="1:10" x14ac:dyDescent="0.25">
      <c r="A675">
        <v>178.52</v>
      </c>
      <c r="B675">
        <v>3.8813019817229697</v>
      </c>
      <c r="C675">
        <v>1.9106635682933126</v>
      </c>
      <c r="D675">
        <v>27.974429920809087</v>
      </c>
      <c r="E675">
        <v>32.812975164723774</v>
      </c>
      <c r="F675">
        <v>3.3960799534251893</v>
      </c>
      <c r="G675">
        <v>45.14289218692506</v>
      </c>
      <c r="H675">
        <v>35.899152164212403</v>
      </c>
      <c r="I675">
        <v>30.059715945771465</v>
      </c>
      <c r="J675">
        <v>5.3890993879335474</v>
      </c>
    </row>
    <row r="676" spans="1:10" x14ac:dyDescent="0.25">
      <c r="A676">
        <v>178.56</v>
      </c>
      <c r="B676">
        <v>4.1277338535783965</v>
      </c>
      <c r="C676">
        <v>2.0462174025303383</v>
      </c>
      <c r="D676">
        <v>28.06984066405877</v>
      </c>
      <c r="E676">
        <v>30.648758236188545</v>
      </c>
      <c r="F676">
        <v>3.4348922957500485</v>
      </c>
      <c r="G676">
        <v>44.560284557831473</v>
      </c>
      <c r="H676">
        <v>33.980365908076756</v>
      </c>
      <c r="I676">
        <v>29.301162040025826</v>
      </c>
      <c r="J676">
        <v>5.4007577965607689</v>
      </c>
    </row>
    <row r="677" spans="1:10" x14ac:dyDescent="0.25">
      <c r="A677">
        <v>178.6</v>
      </c>
      <c r="B677">
        <v>4.0147859123113259</v>
      </c>
      <c r="C677">
        <v>2.1624064033049315</v>
      </c>
      <c r="D677">
        <v>28.16525140730846</v>
      </c>
      <c r="E677">
        <v>28.621388748099342</v>
      </c>
      <c r="F677">
        <v>3.6871725208616342</v>
      </c>
      <c r="G677">
        <v>43.554519808659386</v>
      </c>
      <c r="H677">
        <v>32.797858099062921</v>
      </c>
      <c r="I677">
        <v>28.469980632666235</v>
      </c>
      <c r="J677">
        <v>5.4998542698921602</v>
      </c>
    </row>
    <row r="678" spans="1:10" x14ac:dyDescent="0.25">
      <c r="A678">
        <v>178.64</v>
      </c>
      <c r="B678">
        <v>3.8607659924016837</v>
      </c>
      <c r="C678">
        <v>2.3495997934417763</v>
      </c>
      <c r="D678">
        <v>28.365613968132813</v>
      </c>
      <c r="E678">
        <v>26.675114039533703</v>
      </c>
      <c r="F678">
        <v>3.8682967850443108</v>
      </c>
      <c r="G678">
        <v>42.487427940635349</v>
      </c>
      <c r="H678">
        <v>31.637661758143686</v>
      </c>
      <c r="I678">
        <v>27.848612007746929</v>
      </c>
      <c r="J678">
        <v>5.6514135820460503</v>
      </c>
    </row>
    <row r="679" spans="1:10" x14ac:dyDescent="0.25">
      <c r="A679">
        <v>178.68</v>
      </c>
      <c r="B679">
        <v>3.6554060991888284</v>
      </c>
      <c r="C679">
        <v>2.5432481280660988</v>
      </c>
      <c r="D679">
        <v>28.823585535731322</v>
      </c>
      <c r="E679">
        <v>24.738976178408514</v>
      </c>
      <c r="F679">
        <v>3.8165469952778315</v>
      </c>
      <c r="G679">
        <v>41.285416411137007</v>
      </c>
      <c r="H679">
        <v>29.941990182954036</v>
      </c>
      <c r="I679">
        <v>27.057779212395094</v>
      </c>
      <c r="J679">
        <v>5.8583503351792476</v>
      </c>
    </row>
    <row r="680" spans="1:10" x14ac:dyDescent="0.25">
      <c r="A680">
        <v>178.72</v>
      </c>
      <c r="B680">
        <v>3.6246021152068999</v>
      </c>
      <c r="C680">
        <v>2.4786986831913249</v>
      </c>
      <c r="D680">
        <v>29.605953630378778</v>
      </c>
      <c r="E680">
        <v>23.076533198175365</v>
      </c>
      <c r="F680">
        <v>3.9588589171356494</v>
      </c>
      <c r="G680">
        <v>39.825830982460445</v>
      </c>
      <c r="H680">
        <v>28.335564480142793</v>
      </c>
      <c r="I680">
        <v>26.145900581020015</v>
      </c>
      <c r="J680">
        <v>6.0798600990964733</v>
      </c>
    </row>
    <row r="681" spans="1:10" x14ac:dyDescent="0.25">
      <c r="A681">
        <v>178.76</v>
      </c>
      <c r="B681">
        <v>3.6348701098675424</v>
      </c>
      <c r="C681">
        <v>2.2140459592047508</v>
      </c>
      <c r="D681">
        <v>30.436027096651081</v>
      </c>
      <c r="E681">
        <v>21.728332488596045</v>
      </c>
      <c r="F681">
        <v>4.0558897729477978</v>
      </c>
      <c r="G681">
        <v>38.261989451735559</v>
      </c>
      <c r="H681">
        <v>27.019187862561356</v>
      </c>
      <c r="I681">
        <v>25.387346675274369</v>
      </c>
      <c r="J681">
        <v>6.2663946371320316</v>
      </c>
    </row>
    <row r="682" spans="1:10" x14ac:dyDescent="0.25">
      <c r="A682">
        <v>178.8</v>
      </c>
      <c r="B682">
        <v>3.5732621419036859</v>
      </c>
      <c r="C682">
        <v>2.1172217918925895</v>
      </c>
      <c r="D682">
        <v>30.922621887224501</v>
      </c>
      <c r="E682">
        <v>20.552458185504307</v>
      </c>
      <c r="F682">
        <v>3.9717963645772687</v>
      </c>
      <c r="G682">
        <v>36.612289954617935</v>
      </c>
      <c r="H682">
        <v>25.502008032128515</v>
      </c>
      <c r="I682">
        <v>24.757908327953519</v>
      </c>
      <c r="J682">
        <v>6.5024774118332846</v>
      </c>
    </row>
    <row r="683" spans="1:10" x14ac:dyDescent="0.25">
      <c r="A683">
        <v>178.84</v>
      </c>
      <c r="B683">
        <v>3.4705821952972586</v>
      </c>
      <c r="C683">
        <v>2.1172217918925895</v>
      </c>
      <c r="D683">
        <v>30.960786184524373</v>
      </c>
      <c r="E683">
        <v>19.46274708565636</v>
      </c>
      <c r="F683">
        <v>3.8488906138818813</v>
      </c>
      <c r="G683">
        <v>34.907396050533549</v>
      </c>
      <c r="H683">
        <v>24.31950022311468</v>
      </c>
      <c r="I683">
        <v>24.023563589412525</v>
      </c>
      <c r="J683">
        <v>6.7997668318274558</v>
      </c>
    </row>
    <row r="684" spans="1:10" x14ac:dyDescent="0.25">
      <c r="A684">
        <v>178.88</v>
      </c>
      <c r="B684">
        <v>3.4603142006366152</v>
      </c>
      <c r="C684">
        <v>2.1430415698424992</v>
      </c>
      <c r="D684">
        <v>31.142066596698786</v>
      </c>
      <c r="E684">
        <v>18.443993917891536</v>
      </c>
      <c r="F684">
        <v>3.8682967850443108</v>
      </c>
      <c r="G684">
        <v>33.220900282104751</v>
      </c>
      <c r="H684">
        <v>23.694779116465863</v>
      </c>
      <c r="I684">
        <v>23.402194964493223</v>
      </c>
      <c r="J684">
        <v>7.2019819294666281</v>
      </c>
    </row>
    <row r="685" spans="1:10" x14ac:dyDescent="0.25">
      <c r="A685">
        <v>178.92</v>
      </c>
      <c r="B685">
        <v>3.5527261525824008</v>
      </c>
      <c r="C685">
        <v>2.310870126516912</v>
      </c>
      <c r="D685">
        <v>31.485545272397676</v>
      </c>
      <c r="E685">
        <v>17.643182970096298</v>
      </c>
      <c r="F685">
        <v>3.9200465748107898</v>
      </c>
      <c r="G685">
        <v>31.393352140316448</v>
      </c>
      <c r="H685">
        <v>22.913877733154841</v>
      </c>
      <c r="I685">
        <v>22.813105229180117</v>
      </c>
      <c r="J685">
        <v>7.6071116292626053</v>
      </c>
    </row>
    <row r="686" spans="1:10" x14ac:dyDescent="0.25">
      <c r="A686">
        <v>178.96</v>
      </c>
      <c r="B686">
        <v>3.4808501899579012</v>
      </c>
      <c r="C686">
        <v>2.5690679060160084</v>
      </c>
      <c r="D686">
        <v>31.571414941322395</v>
      </c>
      <c r="E686">
        <v>17.176887987835784</v>
      </c>
      <c r="F686">
        <v>3.9653276408564593</v>
      </c>
      <c r="G686">
        <v>29.516742303446584</v>
      </c>
      <c r="H686">
        <v>21.597501115573404</v>
      </c>
      <c r="I686">
        <v>22.312782440284053</v>
      </c>
      <c r="J686">
        <v>7.9510346837656662</v>
      </c>
    </row>
    <row r="687" spans="1:10" x14ac:dyDescent="0.25">
      <c r="A687">
        <v>179</v>
      </c>
      <c r="B687">
        <v>3.367902248690831</v>
      </c>
      <c r="C687">
        <v>2.8466305189775367</v>
      </c>
      <c r="D687">
        <v>31.561873866997423</v>
      </c>
      <c r="E687">
        <v>16.91839837810441</v>
      </c>
      <c r="F687">
        <v>3.9394527459732194</v>
      </c>
      <c r="G687">
        <v>27.670796026002698</v>
      </c>
      <c r="H687">
        <v>20.548862115127175</v>
      </c>
      <c r="I687">
        <v>21.796320206584895</v>
      </c>
      <c r="J687">
        <v>8.3386767706208111</v>
      </c>
    </row>
    <row r="688" spans="1:10" x14ac:dyDescent="0.25">
      <c r="A688">
        <v>179.04</v>
      </c>
      <c r="B688">
        <v>3.3884382380121161</v>
      </c>
      <c r="C688">
        <v>3.0983733539891558</v>
      </c>
      <c r="D688">
        <v>31.67636675889705</v>
      </c>
      <c r="E688">
        <v>16.54840344652813</v>
      </c>
      <c r="F688">
        <v>4.0494210492269875</v>
      </c>
      <c r="G688">
        <v>25.959769410033118</v>
      </c>
      <c r="H688">
        <v>20.37037037037037</v>
      </c>
      <c r="I688">
        <v>21.408973531310522</v>
      </c>
      <c r="J688">
        <v>8.7816962984552607</v>
      </c>
    </row>
    <row r="689" spans="1:10" x14ac:dyDescent="0.25">
      <c r="A689">
        <v>179.08</v>
      </c>
      <c r="B689">
        <v>3.3165622753876169</v>
      </c>
      <c r="C689">
        <v>3.4082106893880715</v>
      </c>
      <c r="D689">
        <v>31.666825684572082</v>
      </c>
      <c r="E689">
        <v>16.122655854029396</v>
      </c>
      <c r="F689">
        <v>4.0882333915518467</v>
      </c>
      <c r="G689">
        <v>24.432724150619404</v>
      </c>
      <c r="H689">
        <v>20.191878625613565</v>
      </c>
      <c r="I689">
        <v>21.142672692059396</v>
      </c>
      <c r="J689">
        <v>9.2946662780530467</v>
      </c>
    </row>
    <row r="690" spans="1:10" x14ac:dyDescent="0.25">
      <c r="A690">
        <v>179.12</v>
      </c>
      <c r="B690">
        <v>3.1420063661566897</v>
      </c>
      <c r="C690">
        <v>3.6857733023496002</v>
      </c>
      <c r="D690">
        <v>31.437839900772829</v>
      </c>
      <c r="E690">
        <v>15.783071464774457</v>
      </c>
      <c r="F690">
        <v>4.0041399831813189</v>
      </c>
      <c r="G690">
        <v>23.249110756776648</v>
      </c>
      <c r="H690">
        <v>19.366354306113344</v>
      </c>
      <c r="I690">
        <v>20.827953518398967</v>
      </c>
      <c r="J690">
        <v>9.8455260856893023</v>
      </c>
    </row>
    <row r="691" spans="1:10" x14ac:dyDescent="0.25">
      <c r="A691">
        <v>179.16</v>
      </c>
      <c r="B691">
        <v>3.1214703768354042</v>
      </c>
      <c r="C691">
        <v>4.0859798605731985</v>
      </c>
      <c r="D691">
        <v>31.151607671023758</v>
      </c>
      <c r="E691">
        <v>15.504308160162189</v>
      </c>
      <c r="F691">
        <v>4.1141082864350862</v>
      </c>
      <c r="G691">
        <v>22.151355329326627</v>
      </c>
      <c r="H691">
        <v>18.786256135653726</v>
      </c>
      <c r="I691">
        <v>20.618140735958683</v>
      </c>
      <c r="J691">
        <v>10.448848732148063</v>
      </c>
    </row>
    <row r="692" spans="1:10" x14ac:dyDescent="0.25">
      <c r="A692">
        <v>179.2</v>
      </c>
      <c r="B692">
        <v>3.5219221686004722</v>
      </c>
      <c r="C692">
        <v>4.4603666408468881</v>
      </c>
      <c r="D692">
        <v>30.951245110199409</v>
      </c>
      <c r="E692">
        <v>15.321844906234162</v>
      </c>
      <c r="F692">
        <v>4.1658580762015651</v>
      </c>
      <c r="G692">
        <v>20.838954985894762</v>
      </c>
      <c r="H692">
        <v>18.875502008032129</v>
      </c>
      <c r="I692">
        <v>20.319561007101356</v>
      </c>
      <c r="J692">
        <v>11.130865636840571</v>
      </c>
    </row>
    <row r="693" spans="1:10" x14ac:dyDescent="0.25">
      <c r="A693">
        <v>179.24</v>
      </c>
      <c r="B693">
        <v>3.778622035116542</v>
      </c>
      <c r="C693">
        <v>4.7702039762458046</v>
      </c>
      <c r="D693">
        <v>30.836752218299779</v>
      </c>
      <c r="E693">
        <v>15.179929042067917</v>
      </c>
      <c r="F693">
        <v>4.0235461543437481</v>
      </c>
      <c r="G693">
        <v>19.551085490003679</v>
      </c>
      <c r="H693">
        <v>19.277108433734941</v>
      </c>
      <c r="I693">
        <v>20.061329890251773</v>
      </c>
      <c r="J693">
        <v>11.702127659574469</v>
      </c>
    </row>
    <row r="694" spans="1:10" x14ac:dyDescent="0.25">
      <c r="A694">
        <v>179.28</v>
      </c>
      <c r="B694">
        <v>3.6348701098675424</v>
      </c>
      <c r="C694">
        <v>5.0219468112574228</v>
      </c>
      <c r="D694">
        <v>31.02757370479916</v>
      </c>
      <c r="E694">
        <v>15.043081601621896</v>
      </c>
      <c r="F694">
        <v>4.0041399831813189</v>
      </c>
      <c r="G694">
        <v>18.612780571568749</v>
      </c>
      <c r="H694">
        <v>19.321731369924141</v>
      </c>
      <c r="I694">
        <v>19.827307940606843</v>
      </c>
      <c r="J694">
        <v>12.24424366074031</v>
      </c>
    </row>
    <row r="695" spans="1:10" x14ac:dyDescent="0.25">
      <c r="A695">
        <v>179.32</v>
      </c>
      <c r="B695">
        <v>3.3268302700482595</v>
      </c>
      <c r="C695">
        <v>5.4737929253808417</v>
      </c>
      <c r="D695">
        <v>31.41875775212289</v>
      </c>
      <c r="E695">
        <v>14.89609731373543</v>
      </c>
      <c r="F695">
        <v>4.1917329710848055</v>
      </c>
      <c r="G695">
        <v>17.846191585919293</v>
      </c>
      <c r="H695">
        <v>18.942436412315931</v>
      </c>
      <c r="I695">
        <v>19.391542930923176</v>
      </c>
      <c r="J695">
        <v>12.85922471582629</v>
      </c>
    </row>
    <row r="696" spans="1:10" x14ac:dyDescent="0.25">
      <c r="A696">
        <v>179.36</v>
      </c>
      <c r="B696">
        <v>3.1933463394599038</v>
      </c>
      <c r="C696">
        <v>6.112832429641105</v>
      </c>
      <c r="D696">
        <v>31.590497089972331</v>
      </c>
      <c r="E696">
        <v>14.728839330968068</v>
      </c>
      <c r="F696">
        <v>4.3081699980593831</v>
      </c>
      <c r="G696">
        <v>17.073469888384643</v>
      </c>
      <c r="H696">
        <v>18.540829986613119</v>
      </c>
      <c r="I696">
        <v>19.020335700451906</v>
      </c>
      <c r="J696">
        <v>13.410084523462547</v>
      </c>
    </row>
    <row r="697" spans="1:10" x14ac:dyDescent="0.25">
      <c r="A697">
        <v>179.4</v>
      </c>
      <c r="B697">
        <v>3.3268302700482595</v>
      </c>
      <c r="C697">
        <v>6.5904983217144331</v>
      </c>
      <c r="D697">
        <v>31.838565022421523</v>
      </c>
      <c r="E697">
        <v>14.581855043081601</v>
      </c>
      <c r="F697">
        <v>4.1529206287599454</v>
      </c>
      <c r="G697">
        <v>16.343677174046363</v>
      </c>
      <c r="H697">
        <v>18.540829986613119</v>
      </c>
      <c r="I697">
        <v>18.794383473208523</v>
      </c>
      <c r="J697">
        <v>13.87059166423783</v>
      </c>
    </row>
    <row r="698" spans="1:10" x14ac:dyDescent="0.25">
      <c r="A698">
        <v>179.44</v>
      </c>
      <c r="B698">
        <v>3.337098264708902</v>
      </c>
      <c r="C698">
        <v>6.8680609346759622</v>
      </c>
      <c r="D698">
        <v>32.792672454918424</v>
      </c>
      <c r="E698">
        <v>14.526102382159149</v>
      </c>
      <c r="F698">
        <v>4.0106087069021283</v>
      </c>
      <c r="G698">
        <v>15.656813442904452</v>
      </c>
      <c r="H698">
        <v>18.830879071842926</v>
      </c>
      <c r="I698">
        <v>18.398967075532603</v>
      </c>
      <c r="J698">
        <v>14.386476245992421</v>
      </c>
    </row>
    <row r="699" spans="1:10" x14ac:dyDescent="0.25">
      <c r="A699">
        <v>179.48</v>
      </c>
      <c r="B699">
        <v>3.1830783447992608</v>
      </c>
      <c r="C699">
        <v>7.2101729925122644</v>
      </c>
      <c r="D699">
        <v>34.061635340139304</v>
      </c>
      <c r="E699">
        <v>14.46021287379625</v>
      </c>
      <c r="F699">
        <v>3.9394527459732194</v>
      </c>
      <c r="G699">
        <v>15.117134797007237</v>
      </c>
      <c r="H699">
        <v>19.567157518964748</v>
      </c>
      <c r="I699">
        <v>17.963202065848936</v>
      </c>
      <c r="J699">
        <v>14.93733605362868</v>
      </c>
    </row>
    <row r="700" spans="1:10" x14ac:dyDescent="0.25">
      <c r="A700">
        <v>179.52</v>
      </c>
      <c r="B700">
        <v>2.9571824622651195</v>
      </c>
      <c r="C700">
        <v>7.610379550735864</v>
      </c>
      <c r="D700">
        <v>35.387844671309985</v>
      </c>
      <c r="E700">
        <v>14.196654840344653</v>
      </c>
      <c r="F700">
        <v>3.8165469952778315</v>
      </c>
      <c r="G700">
        <v>14.620385134306391</v>
      </c>
      <c r="H700">
        <v>20.504239178937976</v>
      </c>
      <c r="I700">
        <v>17.430600387346676</v>
      </c>
      <c r="J700">
        <v>15.357038764208685</v>
      </c>
    </row>
    <row r="701" spans="1:10" x14ac:dyDescent="0.25">
      <c r="A701">
        <v>179.56</v>
      </c>
      <c r="B701">
        <v>3.1112023821747612</v>
      </c>
      <c r="C701">
        <v>8.0751355538342366</v>
      </c>
      <c r="D701">
        <v>37.267436313328886</v>
      </c>
      <c r="E701">
        <v>14.100354789660416</v>
      </c>
      <c r="F701">
        <v>3.861828061323501</v>
      </c>
      <c r="G701">
        <v>14.289218692505825</v>
      </c>
      <c r="H701">
        <v>20.236501561802768</v>
      </c>
      <c r="I701">
        <v>17.051323434473854</v>
      </c>
      <c r="J701">
        <v>15.779656076945498</v>
      </c>
    </row>
    <row r="702" spans="1:10" x14ac:dyDescent="0.25">
      <c r="A702">
        <v>179.6</v>
      </c>
      <c r="B702">
        <v>3.4500462059759727</v>
      </c>
      <c r="C702">
        <v>8.3978827782081069</v>
      </c>
      <c r="D702">
        <v>39.547753076996472</v>
      </c>
      <c r="E702">
        <v>14.156107450582869</v>
      </c>
      <c r="F702">
        <v>4.0041399831813189</v>
      </c>
      <c r="G702">
        <v>14.068441064638785</v>
      </c>
      <c r="H702">
        <v>19.812583668005352</v>
      </c>
      <c r="I702">
        <v>16.760813428018075</v>
      </c>
      <c r="J702">
        <v>16.219761002623141</v>
      </c>
    </row>
    <row r="703" spans="1:10" x14ac:dyDescent="0.25">
      <c r="A703">
        <v>179.64</v>
      </c>
      <c r="B703">
        <v>3.4500462059759727</v>
      </c>
      <c r="C703">
        <v>8.6238058352698168</v>
      </c>
      <c r="D703">
        <v>42.152466367713004</v>
      </c>
      <c r="E703">
        <v>14.0750126710593</v>
      </c>
      <c r="F703">
        <v>4.2822951031761436</v>
      </c>
      <c r="G703">
        <v>14.013246657672024</v>
      </c>
      <c r="H703">
        <v>20.325747434181167</v>
      </c>
      <c r="I703">
        <v>16.421885087153001</v>
      </c>
      <c r="J703">
        <v>16.642378315359956</v>
      </c>
    </row>
    <row r="704" spans="1:10" x14ac:dyDescent="0.25">
      <c r="A704">
        <v>179.68</v>
      </c>
      <c r="B704">
        <v>3.3062942807269744</v>
      </c>
      <c r="C704">
        <v>8.6754453911696352</v>
      </c>
      <c r="D704">
        <v>45.501383455777123</v>
      </c>
      <c r="E704">
        <v>13.938165230613278</v>
      </c>
      <c r="F704">
        <v>4.573387670612588</v>
      </c>
      <c r="G704">
        <v>14.111370047835154</v>
      </c>
      <c r="H704">
        <v>21.01740294511379</v>
      </c>
      <c r="I704">
        <v>15.921562298256939</v>
      </c>
      <c r="J704">
        <v>17.1349460798601</v>
      </c>
    </row>
    <row r="705" spans="1:10" x14ac:dyDescent="0.25">
      <c r="A705">
        <v>179.72</v>
      </c>
      <c r="B705">
        <v>3.1728103501386178</v>
      </c>
      <c r="C705">
        <v>8.6819003356571134</v>
      </c>
      <c r="D705">
        <v>49.480011449289194</v>
      </c>
      <c r="E705">
        <v>13.826659908768374</v>
      </c>
      <c r="F705">
        <v>4.6057312892166378</v>
      </c>
      <c r="G705">
        <v>13.921255979394086</v>
      </c>
      <c r="H705">
        <v>21.195894689870592</v>
      </c>
      <c r="I705">
        <v>15.631052291801161</v>
      </c>
      <c r="J705">
        <v>17.522588166715245</v>
      </c>
    </row>
    <row r="706" spans="1:10" x14ac:dyDescent="0.25">
      <c r="A706">
        <v>179.76</v>
      </c>
      <c r="B706">
        <v>3.1625423554779748</v>
      </c>
      <c r="C706">
        <v>8.5721662793699966</v>
      </c>
      <c r="D706">
        <v>53.897528861749834</v>
      </c>
      <c r="E706">
        <v>13.715154586923466</v>
      </c>
      <c r="F706">
        <v>4.7674493822368849</v>
      </c>
      <c r="G706">
        <v>13.712743775297437</v>
      </c>
      <c r="H706">
        <v>21.173583221775992</v>
      </c>
      <c r="I706">
        <v>15.501936733376374</v>
      </c>
      <c r="J706">
        <v>17.878169629845527</v>
      </c>
    </row>
    <row r="707" spans="1:10" x14ac:dyDescent="0.25">
      <c r="A707">
        <v>179.8</v>
      </c>
      <c r="B707">
        <v>3.3268302700482595</v>
      </c>
      <c r="C707">
        <v>8.2687838884585592</v>
      </c>
      <c r="D707">
        <v>58.601278503959541</v>
      </c>
      <c r="E707">
        <v>13.517486061834768</v>
      </c>
      <c r="F707">
        <v>5.0973542919981885</v>
      </c>
      <c r="G707">
        <v>13.577824113823134</v>
      </c>
      <c r="H707">
        <v>21.06202588130299</v>
      </c>
      <c r="I707">
        <v>15.26791478373144</v>
      </c>
      <c r="J707">
        <v>18.303701544739141</v>
      </c>
    </row>
    <row r="708" spans="1:10" x14ac:dyDescent="0.25">
      <c r="A708">
        <v>179.84</v>
      </c>
      <c r="B708">
        <v>3.4808501899579012</v>
      </c>
      <c r="C708">
        <v>8.0299509424218964</v>
      </c>
      <c r="D708">
        <v>63.314569220494235</v>
      </c>
      <c r="E708">
        <v>13.497212366953878</v>
      </c>
      <c r="F708">
        <v>5.4401966492011127</v>
      </c>
      <c r="G708">
        <v>13.583956825708329</v>
      </c>
      <c r="H708">
        <v>21.039714413208387</v>
      </c>
      <c r="I708">
        <v>14.977404777275662</v>
      </c>
      <c r="J708">
        <v>18.787525502768872</v>
      </c>
    </row>
    <row r="709" spans="1:10" x14ac:dyDescent="0.25">
      <c r="A709">
        <v>179.88</v>
      </c>
      <c r="B709">
        <v>3.4808501899579012</v>
      </c>
      <c r="C709">
        <v>7.7975729408727084</v>
      </c>
      <c r="D709">
        <v>68.380879687052769</v>
      </c>
      <c r="E709">
        <v>13.699949315762797</v>
      </c>
      <c r="F709">
        <v>5.9382883757034737</v>
      </c>
      <c r="G709">
        <v>13.590089537593524</v>
      </c>
      <c r="H709">
        <v>21.552878179384201</v>
      </c>
      <c r="I709">
        <v>14.832149774047773</v>
      </c>
      <c r="J709">
        <v>19.370445934129989</v>
      </c>
    </row>
    <row r="710" spans="1:10" x14ac:dyDescent="0.25">
      <c r="A710">
        <v>179.92</v>
      </c>
      <c r="B710">
        <v>3.3165622753876169</v>
      </c>
      <c r="C710">
        <v>7.4296411050864961</v>
      </c>
      <c r="D710">
        <v>73.819292052285093</v>
      </c>
      <c r="E710">
        <v>13.816523061327926</v>
      </c>
      <c r="F710">
        <v>6.5204735105763634</v>
      </c>
      <c r="G710">
        <v>13.430639028578437</v>
      </c>
      <c r="H710">
        <v>22.489959839357429</v>
      </c>
      <c r="I710">
        <v>14.945125887669464</v>
      </c>
      <c r="J710">
        <v>19.93296415039347</v>
      </c>
    </row>
    <row r="711" spans="1:10" x14ac:dyDescent="0.25">
      <c r="A711">
        <v>179.96</v>
      </c>
      <c r="B711">
        <v>3.1420063661566897</v>
      </c>
      <c r="C711">
        <v>7.1133488252001023</v>
      </c>
      <c r="D711">
        <v>79.057341856693057</v>
      </c>
      <c r="E711">
        <v>13.699949315762797</v>
      </c>
      <c r="F711">
        <v>7.0315026845203441</v>
      </c>
      <c r="G711">
        <v>13.332515638415307</v>
      </c>
      <c r="H711">
        <v>22.713074520303437</v>
      </c>
      <c r="I711">
        <v>15.146868947708198</v>
      </c>
      <c r="J711">
        <v>20.381812882541535</v>
      </c>
    </row>
    <row r="712" spans="1:10" x14ac:dyDescent="0.25">
      <c r="A712">
        <v>180</v>
      </c>
      <c r="B712">
        <v>3.0393264195502616</v>
      </c>
      <c r="C712">
        <v>6.7712367673638001</v>
      </c>
      <c r="D712">
        <v>83.656139681328114</v>
      </c>
      <c r="E712">
        <v>13.649265078560568</v>
      </c>
      <c r="F712">
        <v>7.4455010026521773</v>
      </c>
      <c r="G712">
        <v>13.2037286888262</v>
      </c>
      <c r="H712">
        <v>22.512271307452032</v>
      </c>
      <c r="I712">
        <v>15.380890897353131</v>
      </c>
      <c r="J712">
        <v>20.839405421160013</v>
      </c>
    </row>
    <row r="713" spans="1:10" x14ac:dyDescent="0.25">
      <c r="A713">
        <v>180.04</v>
      </c>
      <c r="B713">
        <v>3.1214703768354042</v>
      </c>
      <c r="C713">
        <v>6.3258455977278594</v>
      </c>
      <c r="D713">
        <v>87.920999904589252</v>
      </c>
      <c r="E713">
        <v>13.740496705524583</v>
      </c>
      <c r="F713">
        <v>7.8918429393880594</v>
      </c>
      <c r="G713">
        <v>13.35704648595609</v>
      </c>
      <c r="H713">
        <v>22.132976349843819</v>
      </c>
      <c r="I713">
        <v>15.518076178179472</v>
      </c>
      <c r="J713">
        <v>21.390265228796267</v>
      </c>
    </row>
    <row r="714" spans="1:10" x14ac:dyDescent="0.25">
      <c r="A714">
        <v>180.08</v>
      </c>
      <c r="B714">
        <v>3.3165622753876169</v>
      </c>
      <c r="C714">
        <v>6.0676478182287639</v>
      </c>
      <c r="D714">
        <v>91.861463600801457</v>
      </c>
      <c r="E714">
        <v>13.897617840851495</v>
      </c>
      <c r="F714">
        <v>8.5451840351898571</v>
      </c>
      <c r="G714">
        <v>13.63915123267509</v>
      </c>
      <c r="H714">
        <v>22.378402498884427</v>
      </c>
      <c r="I714">
        <v>15.752098127824402</v>
      </c>
      <c r="J714">
        <v>21.973185660157387</v>
      </c>
    </row>
    <row r="715" spans="1:10" x14ac:dyDescent="0.25">
      <c r="A715">
        <v>180.12</v>
      </c>
      <c r="B715">
        <v>3.4603142006366152</v>
      </c>
      <c r="C715">
        <v>5.7061709269300289</v>
      </c>
      <c r="D715">
        <v>95.46798969563973</v>
      </c>
      <c r="E715">
        <v>13.958438925494171</v>
      </c>
      <c r="F715">
        <v>9.217931302154085</v>
      </c>
      <c r="G715">
        <v>13.688212927756654</v>
      </c>
      <c r="H715">
        <v>23.003123605533244</v>
      </c>
      <c r="I715">
        <v>15.91349257585539</v>
      </c>
      <c r="J715">
        <v>22.521130865636842</v>
      </c>
    </row>
    <row r="716" spans="1:10" x14ac:dyDescent="0.25">
      <c r="A716">
        <v>180.16</v>
      </c>
      <c r="B716">
        <v>3.727282061813328</v>
      </c>
      <c r="C716">
        <v>5.25432481280661</v>
      </c>
      <c r="D716">
        <v>98.139490506631049</v>
      </c>
      <c r="E716">
        <v>13.852002027369489</v>
      </c>
      <c r="F716">
        <v>9.6707419626107765</v>
      </c>
      <c r="G716">
        <v>13.755672758493805</v>
      </c>
      <c r="H716">
        <v>23.360107095046853</v>
      </c>
      <c r="I716">
        <v>15.969980632666235</v>
      </c>
      <c r="J716">
        <v>22.999125619352959</v>
      </c>
    </row>
    <row r="717" spans="1:10" x14ac:dyDescent="0.25">
      <c r="A717">
        <v>180.2</v>
      </c>
      <c r="B717">
        <v>3.9942499229900403</v>
      </c>
      <c r="C717">
        <v>4.983217144332559</v>
      </c>
      <c r="D717">
        <v>99.694685621600982</v>
      </c>
      <c r="E717">
        <v>13.882412569690828</v>
      </c>
      <c r="F717">
        <v>10.201177307717188</v>
      </c>
      <c r="G717">
        <v>13.896725131853305</v>
      </c>
      <c r="H717">
        <v>24.141008478357875</v>
      </c>
      <c r="I717">
        <v>16.252420916720464</v>
      </c>
      <c r="J717">
        <v>23.488778781696297</v>
      </c>
    </row>
    <row r="718" spans="1:10" x14ac:dyDescent="0.25">
      <c r="A718">
        <v>180.24</v>
      </c>
      <c r="B718">
        <v>4.2201458055241812</v>
      </c>
      <c r="C718">
        <v>4.7831138652207592</v>
      </c>
      <c r="D718">
        <v>100</v>
      </c>
      <c r="E718">
        <v>14.00405473897618</v>
      </c>
      <c r="F718">
        <v>10.912736917006274</v>
      </c>
      <c r="G718">
        <v>14.178829878572305</v>
      </c>
      <c r="H718">
        <v>25.189647478804105</v>
      </c>
      <c r="I718">
        <v>16.405745642349903</v>
      </c>
      <c r="J718">
        <v>23.963858933255612</v>
      </c>
    </row>
    <row r="719" spans="1:10" x14ac:dyDescent="0.25">
      <c r="A719">
        <v>180.28</v>
      </c>
      <c r="B719">
        <v>4.2920217681486807</v>
      </c>
      <c r="C719">
        <v>4.5830105861089594</v>
      </c>
      <c r="D719">
        <v>99.446617689151793</v>
      </c>
      <c r="E719">
        <v>14.257475924987329</v>
      </c>
      <c r="F719">
        <v>11.533734394204023</v>
      </c>
      <c r="G719">
        <v>14.675579541273152</v>
      </c>
      <c r="H719">
        <v>25.903614457831324</v>
      </c>
      <c r="I719">
        <v>16.551000645577794</v>
      </c>
      <c r="J719">
        <v>24.345671815797143</v>
      </c>
    </row>
    <row r="720" spans="1:10" x14ac:dyDescent="0.25">
      <c r="A720">
        <v>180.32</v>
      </c>
      <c r="B720">
        <v>4.4460416880583224</v>
      </c>
      <c r="C720">
        <v>4.2538084172476109</v>
      </c>
      <c r="D720">
        <v>98.101326209331177</v>
      </c>
      <c r="E720">
        <v>14.389254941713128</v>
      </c>
      <c r="F720">
        <v>11.999482502102335</v>
      </c>
      <c r="G720">
        <v>15.166196492088801</v>
      </c>
      <c r="H720">
        <v>26.483712628290938</v>
      </c>
      <c r="I720">
        <v>16.776952872821173</v>
      </c>
      <c r="J720">
        <v>24.605071407752842</v>
      </c>
    </row>
    <row r="721" spans="1:10" x14ac:dyDescent="0.25">
      <c r="A721">
        <v>180.36</v>
      </c>
      <c r="B721">
        <v>4.6822055652531063</v>
      </c>
      <c r="C721">
        <v>4.0149754712109482</v>
      </c>
      <c r="D721">
        <v>95.821009445663591</v>
      </c>
      <c r="E721">
        <v>14.455144450076027</v>
      </c>
      <c r="F721">
        <v>12.309981240701209</v>
      </c>
      <c r="G721">
        <v>15.558690052741323</v>
      </c>
      <c r="H721">
        <v>27.063810798750559</v>
      </c>
      <c r="I721">
        <v>16.857650096836668</v>
      </c>
      <c r="J721">
        <v>24.765374526377148</v>
      </c>
    </row>
    <row r="722" spans="1:10" x14ac:dyDescent="0.25">
      <c r="A722">
        <v>180.4</v>
      </c>
      <c r="B722">
        <v>4.6616695759318203</v>
      </c>
      <c r="C722">
        <v>3.8536018590240126</v>
      </c>
      <c r="D722">
        <v>92.891899627898098</v>
      </c>
      <c r="E722">
        <v>14.632539280283833</v>
      </c>
      <c r="F722">
        <v>12.471699333721457</v>
      </c>
      <c r="G722">
        <v>15.975714460934626</v>
      </c>
      <c r="H722">
        <v>27.465417224453368</v>
      </c>
      <c r="I722">
        <v>16.906068431245966</v>
      </c>
      <c r="J722">
        <v>24.817837365199651</v>
      </c>
    </row>
    <row r="723" spans="1:10" x14ac:dyDescent="0.25">
      <c r="A723">
        <v>180.44</v>
      </c>
      <c r="B723">
        <v>4.6308655919498918</v>
      </c>
      <c r="C723">
        <v>3.5954040795249158</v>
      </c>
      <c r="D723">
        <v>89.743345100658331</v>
      </c>
      <c r="E723">
        <v>14.911302584896097</v>
      </c>
      <c r="F723">
        <v>12.432886991396598</v>
      </c>
      <c r="G723">
        <v>16.288482767079604</v>
      </c>
      <c r="H723">
        <v>28.424810352521195</v>
      </c>
      <c r="I723">
        <v>16.704325371207229</v>
      </c>
      <c r="J723">
        <v>24.791605945788401</v>
      </c>
    </row>
    <row r="724" spans="1:10" x14ac:dyDescent="0.25">
      <c r="A724">
        <v>180.48</v>
      </c>
      <c r="B724">
        <v>4.7746175171988909</v>
      </c>
      <c r="C724">
        <v>3.4275755228505034</v>
      </c>
      <c r="D724">
        <v>86.213147600419802</v>
      </c>
      <c r="E724">
        <v>15.357323872275721</v>
      </c>
      <c r="F724">
        <v>12.419949543954978</v>
      </c>
      <c r="G724">
        <v>16.717772599043297</v>
      </c>
      <c r="H724">
        <v>29.361892012494422</v>
      </c>
      <c r="I724">
        <v>16.551000645577794</v>
      </c>
      <c r="J724">
        <v>24.704167881084231</v>
      </c>
    </row>
    <row r="725" spans="1:10" x14ac:dyDescent="0.25">
      <c r="A725">
        <v>180.52</v>
      </c>
      <c r="B725">
        <v>5.0005133997330322</v>
      </c>
      <c r="C725">
        <v>3.5050348567002323</v>
      </c>
      <c r="D725">
        <v>82.482587539356928</v>
      </c>
      <c r="E725">
        <v>16.092245311708059</v>
      </c>
      <c r="F725">
        <v>12.394074649071738</v>
      </c>
      <c r="G725">
        <v>17.545688703544705</v>
      </c>
      <c r="H725">
        <v>30.455153949129855</v>
      </c>
      <c r="I725">
        <v>16.599418979987089</v>
      </c>
      <c r="J725">
        <v>24.444768289128536</v>
      </c>
    </row>
    <row r="726" spans="1:10" x14ac:dyDescent="0.25">
      <c r="A726">
        <v>180.56</v>
      </c>
      <c r="B726">
        <v>5.2880172502310296</v>
      </c>
      <c r="C726">
        <v>3.4921249677252777</v>
      </c>
      <c r="D726">
        <v>78.427630951245106</v>
      </c>
      <c r="E726">
        <v>17.029903699949315</v>
      </c>
      <c r="F726">
        <v>12.180606766285013</v>
      </c>
      <c r="G726">
        <v>18.434931926898074</v>
      </c>
      <c r="H726">
        <v>31.570727353859883</v>
      </c>
      <c r="I726">
        <v>16.478373143963847</v>
      </c>
      <c r="J726">
        <v>23.987175750510055</v>
      </c>
    </row>
    <row r="727" spans="1:10" x14ac:dyDescent="0.25">
      <c r="A727">
        <v>180.6</v>
      </c>
      <c r="B727">
        <v>5.4215011808193863</v>
      </c>
      <c r="C727">
        <v>3.3630260779757295</v>
      </c>
      <c r="D727">
        <v>74.410838660433171</v>
      </c>
      <c r="E727">
        <v>18.302078053725289</v>
      </c>
      <c r="F727">
        <v>11.837764409082089</v>
      </c>
      <c r="G727">
        <v>19.232184471973508</v>
      </c>
      <c r="H727">
        <v>32.061579651941095</v>
      </c>
      <c r="I727">
        <v>16.357327307940604</v>
      </c>
      <c r="J727">
        <v>23.50043719032352</v>
      </c>
    </row>
    <row r="728" spans="1:10" x14ac:dyDescent="0.25">
      <c r="A728">
        <v>180.64</v>
      </c>
      <c r="B728">
        <v>5.7192730259780262</v>
      </c>
      <c r="C728">
        <v>3.1564678543764524</v>
      </c>
      <c r="D728">
        <v>70.403587443946194</v>
      </c>
      <c r="E728">
        <v>19.929042067916878</v>
      </c>
      <c r="F728">
        <v>11.598421631412123</v>
      </c>
      <c r="G728">
        <v>19.974242610082179</v>
      </c>
      <c r="H728">
        <v>33.601070950468539</v>
      </c>
      <c r="I728">
        <v>16.300839251129762</v>
      </c>
      <c r="J728">
        <v>23.086563684057126</v>
      </c>
    </row>
    <row r="729" spans="1:10" x14ac:dyDescent="0.25">
      <c r="A729">
        <v>180.68</v>
      </c>
      <c r="B729">
        <v>6.0991888284218092</v>
      </c>
      <c r="C729">
        <v>3.0338239091143819</v>
      </c>
      <c r="D729">
        <v>66.548993416658718</v>
      </c>
      <c r="E729">
        <v>21.819564115560063</v>
      </c>
      <c r="F729">
        <v>11.443172262112686</v>
      </c>
      <c r="G729">
        <v>20.845087697779956</v>
      </c>
      <c r="H729">
        <v>35.319053993752789</v>
      </c>
      <c r="I729">
        <v>16.091026468689478</v>
      </c>
      <c r="J729">
        <v>22.620227338968231</v>
      </c>
    </row>
    <row r="730" spans="1:10" x14ac:dyDescent="0.25">
      <c r="A730">
        <v>180.72</v>
      </c>
      <c r="B730">
        <v>6.5099086148475207</v>
      </c>
      <c r="C730">
        <v>3.1629227988639297</v>
      </c>
      <c r="D730">
        <v>62.675317240721306</v>
      </c>
      <c r="E730">
        <v>24.105423213380639</v>
      </c>
      <c r="F730">
        <v>11.113267352351382</v>
      </c>
      <c r="G730">
        <v>21.703667361707346</v>
      </c>
      <c r="H730">
        <v>36.568496207050423</v>
      </c>
      <c r="I730">
        <v>15.808586184635248</v>
      </c>
      <c r="J730">
        <v>21.941125036432528</v>
      </c>
    </row>
    <row r="731" spans="1:10" x14ac:dyDescent="0.25">
      <c r="A731">
        <v>180.76</v>
      </c>
      <c r="B731">
        <v>6.7563404867029471</v>
      </c>
      <c r="C731">
        <v>3.2210172992512263</v>
      </c>
      <c r="D731">
        <v>58.897051808033588</v>
      </c>
      <c r="E731">
        <v>27.141409021794221</v>
      </c>
      <c r="F731">
        <v>10.835112232356556</v>
      </c>
      <c r="G731">
        <v>22.868882619894517</v>
      </c>
      <c r="H731">
        <v>37.951807228915662</v>
      </c>
      <c r="I731">
        <v>15.38896061975468</v>
      </c>
      <c r="J731">
        <v>21.203730690760711</v>
      </c>
    </row>
    <row r="732" spans="1:10" x14ac:dyDescent="0.25">
      <c r="A732">
        <v>180.8</v>
      </c>
      <c r="B732">
        <v>6.653660540096519</v>
      </c>
      <c r="C732">
        <v>3.2016524657887944</v>
      </c>
      <c r="D732">
        <v>55.424100753744874</v>
      </c>
      <c r="E732">
        <v>30.907247845919915</v>
      </c>
      <c r="F732">
        <v>10.511676046316062</v>
      </c>
      <c r="G732">
        <v>24.126088556359623</v>
      </c>
      <c r="H732">
        <v>39.335118250780901</v>
      </c>
      <c r="I732">
        <v>15.066171723692706</v>
      </c>
      <c r="J732">
        <v>20.463421742932088</v>
      </c>
    </row>
    <row r="733" spans="1:10" x14ac:dyDescent="0.25">
      <c r="A733">
        <v>180.84</v>
      </c>
      <c r="B733">
        <v>6.735804497381662</v>
      </c>
      <c r="C733">
        <v>3.0919184095016781</v>
      </c>
      <c r="D733">
        <v>52.256464077855171</v>
      </c>
      <c r="E733">
        <v>35.40293968575773</v>
      </c>
      <c r="F733">
        <v>9.9488970826056029</v>
      </c>
      <c r="G733">
        <v>25.217711271924443</v>
      </c>
      <c r="H733">
        <v>40.160642570281126</v>
      </c>
      <c r="I733">
        <v>14.694964493221432</v>
      </c>
      <c r="J733">
        <v>19.737685805887498</v>
      </c>
    </row>
    <row r="734" spans="1:10" x14ac:dyDescent="0.25">
      <c r="A734">
        <v>180.88</v>
      </c>
      <c r="B734">
        <v>7.1465242838073717</v>
      </c>
      <c r="C734">
        <v>2.9886392977020395</v>
      </c>
      <c r="D734">
        <v>49.57542219253888</v>
      </c>
      <c r="E734">
        <v>40.618347693867207</v>
      </c>
      <c r="F734">
        <v>9.4313991849408119</v>
      </c>
      <c r="G734">
        <v>26.370661106341224</v>
      </c>
      <c r="H734">
        <v>40.986166889781352</v>
      </c>
      <c r="I734">
        <v>14.162362814719174</v>
      </c>
      <c r="J734">
        <v>18.974060040804432</v>
      </c>
    </row>
    <row r="735" spans="1:10" x14ac:dyDescent="0.25">
      <c r="A735">
        <v>180.92</v>
      </c>
      <c r="B735">
        <v>7.6907280008214398</v>
      </c>
      <c r="C735">
        <v>3.0531887425768138</v>
      </c>
      <c r="D735">
        <v>46.999332124797249</v>
      </c>
      <c r="E735">
        <v>46.09731373542828</v>
      </c>
      <c r="F735">
        <v>8.9721198007633092</v>
      </c>
      <c r="G735">
        <v>27.744388568625045</v>
      </c>
      <c r="H735">
        <v>41.81169120928157</v>
      </c>
      <c r="I735">
        <v>13.605551969012266</v>
      </c>
      <c r="J735">
        <v>18.210434275721362</v>
      </c>
    </row>
    <row r="736" spans="1:10" x14ac:dyDescent="0.25">
      <c r="A736">
        <v>180.96</v>
      </c>
      <c r="B736">
        <v>8.0295718246226517</v>
      </c>
      <c r="C736">
        <v>3.1951975213013171</v>
      </c>
      <c r="D736">
        <v>45.196069077378112</v>
      </c>
      <c r="E736">
        <v>51.915864166244297</v>
      </c>
      <c r="F736">
        <v>8.6098712723979567</v>
      </c>
      <c r="G736">
        <v>29.283699251809146</v>
      </c>
      <c r="H736">
        <v>42.659526996876394</v>
      </c>
      <c r="I736">
        <v>13.258553905745643</v>
      </c>
      <c r="J736">
        <v>17.519673564558438</v>
      </c>
    </row>
    <row r="737" spans="1:10" x14ac:dyDescent="0.25">
      <c r="A737">
        <v>181</v>
      </c>
      <c r="B737">
        <v>7.9576958619981513</v>
      </c>
      <c r="C737">
        <v>3.2597469661760905</v>
      </c>
      <c r="D737">
        <v>43.469134624558727</v>
      </c>
      <c r="E737">
        <v>58.246325392802831</v>
      </c>
      <c r="F737">
        <v>8.3834659421696109</v>
      </c>
      <c r="G737">
        <v>30.688090273518949</v>
      </c>
      <c r="H737">
        <v>43.908969210174028</v>
      </c>
      <c r="I737">
        <v>13.185926404131699</v>
      </c>
      <c r="J737">
        <v>16.814339842611485</v>
      </c>
    </row>
    <row r="738" spans="1:10" x14ac:dyDescent="0.25">
      <c r="A738">
        <v>181.04</v>
      </c>
      <c r="B738">
        <v>7.6907280008214398</v>
      </c>
      <c r="C738">
        <v>3.2791117996385233</v>
      </c>
      <c r="D738">
        <v>41.933021658238715</v>
      </c>
      <c r="E738">
        <v>64.668018246325403</v>
      </c>
      <c r="F738">
        <v>8.1958729542661235</v>
      </c>
      <c r="G738">
        <v>32.031154176376795</v>
      </c>
      <c r="H738">
        <v>44.422132976349843</v>
      </c>
      <c r="I738">
        <v>13.01646223369916</v>
      </c>
      <c r="J738">
        <v>16.196444185368698</v>
      </c>
    </row>
    <row r="739" spans="1:10" x14ac:dyDescent="0.25">
      <c r="A739">
        <v>181.08</v>
      </c>
      <c r="B739">
        <v>7.73179997946401</v>
      </c>
      <c r="C739">
        <v>3.3049315775884325</v>
      </c>
      <c r="D739">
        <v>40.520942658143305</v>
      </c>
      <c r="E739">
        <v>71.039026862645713</v>
      </c>
      <c r="F739">
        <v>8.0341548612458755</v>
      </c>
      <c r="G739">
        <v>33.325156384153068</v>
      </c>
      <c r="H739">
        <v>44.377510040160644</v>
      </c>
      <c r="I739">
        <v>12.855067785668172</v>
      </c>
      <c r="J739">
        <v>15.540658700087437</v>
      </c>
    </row>
    <row r="740" spans="1:10" x14ac:dyDescent="0.25">
      <c r="A740">
        <v>181.12</v>
      </c>
      <c r="B740">
        <v>7.6701920115001538</v>
      </c>
      <c r="C740">
        <v>3.5114898011877096</v>
      </c>
      <c r="D740">
        <v>39.204274401297582</v>
      </c>
      <c r="E740">
        <v>77.166751140395334</v>
      </c>
      <c r="F740">
        <v>7.8853742156672482</v>
      </c>
      <c r="G740">
        <v>34.496504354225436</v>
      </c>
      <c r="H740">
        <v>44.689870593485054</v>
      </c>
      <c r="I740">
        <v>12.830858618463525</v>
      </c>
      <c r="J740">
        <v>14.829495773826872</v>
      </c>
    </row>
    <row r="741" spans="1:10" x14ac:dyDescent="0.25">
      <c r="A741">
        <v>181.16</v>
      </c>
      <c r="B741">
        <v>7.4751001129479411</v>
      </c>
      <c r="C741">
        <v>3.5502194681125738</v>
      </c>
      <c r="D741">
        <v>38.087968705276218</v>
      </c>
      <c r="E741">
        <v>82.919412062848451</v>
      </c>
      <c r="F741">
        <v>7.8271557021799598</v>
      </c>
      <c r="G741">
        <v>35.600392493560648</v>
      </c>
      <c r="H741">
        <v>45.403837572512273</v>
      </c>
      <c r="I741">
        <v>12.814719173660427</v>
      </c>
      <c r="J741">
        <v>14.240746138152142</v>
      </c>
    </row>
    <row r="742" spans="1:10" x14ac:dyDescent="0.25">
      <c r="A742">
        <v>181.2</v>
      </c>
      <c r="B742">
        <v>7.3005442037170143</v>
      </c>
      <c r="C742">
        <v>3.4727601342628449</v>
      </c>
      <c r="D742">
        <v>36.923957637629996</v>
      </c>
      <c r="E742">
        <v>88.058793715154579</v>
      </c>
      <c r="F742">
        <v>7.6136878193932329</v>
      </c>
      <c r="G742">
        <v>36.655218937814297</v>
      </c>
      <c r="H742">
        <v>45.136099955377063</v>
      </c>
      <c r="I742">
        <v>12.508069722401549</v>
      </c>
      <c r="J742">
        <v>13.745263771495193</v>
      </c>
    </row>
    <row r="743" spans="1:10" x14ac:dyDescent="0.25">
      <c r="A743">
        <v>181.24</v>
      </c>
      <c r="B743">
        <v>7.095184310504159</v>
      </c>
      <c r="C743">
        <v>3.5566744126000511</v>
      </c>
      <c r="D743">
        <v>35.960309130808128</v>
      </c>
      <c r="E743">
        <v>92.377090724784594</v>
      </c>
      <c r="F743">
        <v>7.5231256873018957</v>
      </c>
      <c r="G743">
        <v>37.660983686986391</v>
      </c>
      <c r="H743">
        <v>45.225345827755461</v>
      </c>
      <c r="I743">
        <v>12.161071659134926</v>
      </c>
      <c r="J743">
        <v>13.217720781113378</v>
      </c>
    </row>
    <row r="744" spans="1:10" x14ac:dyDescent="0.25">
      <c r="A744">
        <v>181.28</v>
      </c>
      <c r="B744">
        <v>6.7255365027210186</v>
      </c>
      <c r="C744">
        <v>3.8342370255615799</v>
      </c>
      <c r="D744">
        <v>35.435550042934835</v>
      </c>
      <c r="E744">
        <v>95.879371515458686</v>
      </c>
      <c r="F744">
        <v>7.4066886603273181</v>
      </c>
      <c r="G744">
        <v>38.605421317306515</v>
      </c>
      <c r="H744">
        <v>45.626952253458278</v>
      </c>
      <c r="I744">
        <v>11.709167204648161</v>
      </c>
      <c r="J744">
        <v>12.634800349752259</v>
      </c>
    </row>
    <row r="745" spans="1:10" x14ac:dyDescent="0.25">
      <c r="A745">
        <v>181.32</v>
      </c>
      <c r="B745">
        <v>6.4072286682410926</v>
      </c>
      <c r="C745">
        <v>3.9504260263361735</v>
      </c>
      <c r="D745">
        <v>35.015742772636202</v>
      </c>
      <c r="E745">
        <v>98.41865179929043</v>
      </c>
      <c r="F745">
        <v>7.3678763180024589</v>
      </c>
      <c r="G745">
        <v>39.48853182877469</v>
      </c>
      <c r="H745">
        <v>45.760821062025883</v>
      </c>
      <c r="I745">
        <v>11.467075532601678</v>
      </c>
      <c r="J745">
        <v>12.235499854269891</v>
      </c>
    </row>
    <row r="746" spans="1:10" x14ac:dyDescent="0.25">
      <c r="A746">
        <v>181.36</v>
      </c>
      <c r="B746">
        <v>6.1607967963856662</v>
      </c>
      <c r="C746">
        <v>3.8536018590240126</v>
      </c>
      <c r="D746">
        <v>34.595935502337568</v>
      </c>
      <c r="E746">
        <v>99.751647237709079</v>
      </c>
      <c r="F746">
        <v>7.2837829096319293</v>
      </c>
      <c r="G746">
        <v>40.285784373850113</v>
      </c>
      <c r="H746">
        <v>45.827755466309682</v>
      </c>
      <c r="I746">
        <v>11.281471917366042</v>
      </c>
      <c r="J746">
        <v>11.871174584669193</v>
      </c>
    </row>
    <row r="747" spans="1:10" x14ac:dyDescent="0.25">
      <c r="A747">
        <v>181.4</v>
      </c>
      <c r="B747">
        <v>5.7911489886025258</v>
      </c>
      <c r="C747">
        <v>3.7632326361993291</v>
      </c>
      <c r="D747">
        <v>34.29062112393855</v>
      </c>
      <c r="E747">
        <v>100</v>
      </c>
      <c r="F747">
        <v>6.9538779998706248</v>
      </c>
      <c r="G747">
        <v>40.856126579173313</v>
      </c>
      <c r="H747">
        <v>45.671575189647477</v>
      </c>
      <c r="I747">
        <v>11.216914138153648</v>
      </c>
      <c r="J747">
        <v>11.413582046050715</v>
      </c>
    </row>
    <row r="748" spans="1:10" x14ac:dyDescent="0.25">
      <c r="A748">
        <v>181.44</v>
      </c>
      <c r="B748">
        <v>5.7500770099599547</v>
      </c>
      <c r="C748">
        <v>3.6986831913245548</v>
      </c>
      <c r="D748">
        <v>33.756320961740293</v>
      </c>
      <c r="E748">
        <v>99.148504815002539</v>
      </c>
      <c r="F748">
        <v>6.798628630571188</v>
      </c>
      <c r="G748">
        <v>41.211823868514657</v>
      </c>
      <c r="H748">
        <v>45.827755466309682</v>
      </c>
      <c r="I748">
        <v>11.112007746933505</v>
      </c>
      <c r="J748">
        <v>10.976391722529874</v>
      </c>
    </row>
    <row r="749" spans="1:10" x14ac:dyDescent="0.25">
      <c r="A749">
        <v>181.48</v>
      </c>
      <c r="B749">
        <v>5.8424889619057394</v>
      </c>
      <c r="C749">
        <v>3.7567776917118509</v>
      </c>
      <c r="D749">
        <v>33.126610056292336</v>
      </c>
      <c r="E749">
        <v>97.176887987835784</v>
      </c>
      <c r="F749">
        <v>6.8762533152209064</v>
      </c>
      <c r="G749">
        <v>41.524592174659638</v>
      </c>
      <c r="H749">
        <v>46.742525658188313</v>
      </c>
      <c r="I749">
        <v>10.853776630083924</v>
      </c>
      <c r="J749">
        <v>10.612066452929175</v>
      </c>
    </row>
    <row r="750" spans="1:10" x14ac:dyDescent="0.25">
      <c r="A750">
        <v>181.52</v>
      </c>
      <c r="B750">
        <v>5.5139131327651709</v>
      </c>
      <c r="C750">
        <v>3.9375161373612189</v>
      </c>
      <c r="D750">
        <v>32.849918900868232</v>
      </c>
      <c r="E750">
        <v>94.556512924480487</v>
      </c>
      <c r="F750">
        <v>6.9021282101041468</v>
      </c>
      <c r="G750">
        <v>41.776033361952656</v>
      </c>
      <c r="H750">
        <v>47.858099062918342</v>
      </c>
      <c r="I750">
        <v>10.450290510006456</v>
      </c>
      <c r="J750">
        <v>10.294374817837365</v>
      </c>
    </row>
    <row r="751" spans="1:10" x14ac:dyDescent="0.25">
      <c r="A751">
        <v>181.56</v>
      </c>
      <c r="B751">
        <v>5.0826573570181743</v>
      </c>
      <c r="C751">
        <v>4.0214304156984255</v>
      </c>
      <c r="D751">
        <v>32.840377826543268</v>
      </c>
      <c r="E751">
        <v>91.581348200709584</v>
      </c>
      <c r="F751">
        <v>6.8891907626625271</v>
      </c>
      <c r="G751">
        <v>41.659511836133937</v>
      </c>
      <c r="H751">
        <v>48.572066041945561</v>
      </c>
      <c r="I751">
        <v>10.119431891542931</v>
      </c>
      <c r="J751">
        <v>9.9387933547070837</v>
      </c>
    </row>
    <row r="752" spans="1:10" x14ac:dyDescent="0.25">
      <c r="A752">
        <v>181.6</v>
      </c>
      <c r="B752">
        <v>4.9491734264298186</v>
      </c>
      <c r="C752">
        <v>3.9568809708236508</v>
      </c>
      <c r="D752">
        <v>32.630474191393951</v>
      </c>
      <c r="E752">
        <v>88.155093765838828</v>
      </c>
      <c r="F752">
        <v>6.7727537356879486</v>
      </c>
      <c r="G752">
        <v>41.457132343922481</v>
      </c>
      <c r="H752">
        <v>49.30834448906738</v>
      </c>
      <c r="I752">
        <v>10.111362169141382</v>
      </c>
      <c r="J752">
        <v>9.5598950743223554</v>
      </c>
    </row>
    <row r="753" spans="1:10" x14ac:dyDescent="0.25">
      <c r="A753">
        <v>181.64</v>
      </c>
      <c r="B753">
        <v>5.1750693089639599</v>
      </c>
      <c r="C753">
        <v>3.8084172476116707</v>
      </c>
      <c r="D753">
        <v>32.468275927869477</v>
      </c>
      <c r="E753">
        <v>84.247339077546883</v>
      </c>
      <c r="F753">
        <v>6.533410958017984</v>
      </c>
      <c r="G753">
        <v>41.389672513185332</v>
      </c>
      <c r="H753">
        <v>50</v>
      </c>
      <c r="I753">
        <v>10.192059393156876</v>
      </c>
      <c r="J753">
        <v>9.1518507723695706</v>
      </c>
    </row>
    <row r="754" spans="1:10" x14ac:dyDescent="0.25">
      <c r="A754">
        <v>181.68</v>
      </c>
      <c r="B754">
        <v>5.2469452715884586</v>
      </c>
      <c r="C754">
        <v>3.7309579137619417</v>
      </c>
      <c r="D754">
        <v>32.058009731895808</v>
      </c>
      <c r="E754">
        <v>79.959452610238216</v>
      </c>
      <c r="F754">
        <v>6.3846303124393557</v>
      </c>
      <c r="G754">
        <v>41.395805225070525</v>
      </c>
      <c r="H754">
        <v>50.446229361892016</v>
      </c>
      <c r="I754">
        <v>10.135571336346031</v>
      </c>
      <c r="J754">
        <v>9.1052171378606808</v>
      </c>
    </row>
    <row r="755" spans="1:10" x14ac:dyDescent="0.25">
      <c r="A755">
        <v>181.72</v>
      </c>
      <c r="B755">
        <v>5.1853373036246024</v>
      </c>
      <c r="C755">
        <v>3.8084172476116707</v>
      </c>
      <c r="D755">
        <v>31.437839900772829</v>
      </c>
      <c r="E755">
        <v>75.575266092245315</v>
      </c>
      <c r="F755">
        <v>6.3716928649977351</v>
      </c>
      <c r="G755">
        <v>41.371274377529744</v>
      </c>
      <c r="H755">
        <v>50.870147255689425</v>
      </c>
      <c r="I755">
        <v>9.9257585539057462</v>
      </c>
      <c r="J755">
        <v>8.988633051588458</v>
      </c>
    </row>
    <row r="756" spans="1:10" x14ac:dyDescent="0.25">
      <c r="A756">
        <v>181.76</v>
      </c>
      <c r="B756">
        <v>5.1237293356607454</v>
      </c>
      <c r="C756">
        <v>3.8858765814613996</v>
      </c>
      <c r="D756">
        <v>31.132525522373822</v>
      </c>
      <c r="E756">
        <v>71.201216421692862</v>
      </c>
      <c r="F756">
        <v>6.3975677598809764</v>
      </c>
      <c r="G756">
        <v>41.21795658039985</v>
      </c>
      <c r="H756">
        <v>51.36099955377064</v>
      </c>
      <c r="I756">
        <v>9.8773402194964497</v>
      </c>
      <c r="J756">
        <v>8.7991839113960939</v>
      </c>
    </row>
    <row r="757" spans="1:10" x14ac:dyDescent="0.25">
      <c r="A757">
        <v>181.8</v>
      </c>
      <c r="B757">
        <v>5.0929253516788169</v>
      </c>
      <c r="C757">
        <v>3.7696875806868064</v>
      </c>
      <c r="D757">
        <v>31.218395191298541</v>
      </c>
      <c r="E757">
        <v>66.751140395337046</v>
      </c>
      <c r="F757">
        <v>6.352286693835306</v>
      </c>
      <c r="G757">
        <v>41.021709800073594</v>
      </c>
      <c r="H757">
        <v>51.762605979473456</v>
      </c>
      <c r="I757">
        <v>10.030664945125887</v>
      </c>
      <c r="J757">
        <v>8.5018944914019237</v>
      </c>
    </row>
    <row r="758" spans="1:10" x14ac:dyDescent="0.25">
      <c r="A758">
        <v>181.84</v>
      </c>
      <c r="B758">
        <v>4.9594414210904612</v>
      </c>
      <c r="C758">
        <v>3.7761425251742837</v>
      </c>
      <c r="D758">
        <v>31.237477339948477</v>
      </c>
      <c r="E758">
        <v>62.503801317790163</v>
      </c>
      <c r="F758">
        <v>6.3328805226728759</v>
      </c>
      <c r="G758">
        <v>41.033975223843981</v>
      </c>
      <c r="H758">
        <v>52.052655064703259</v>
      </c>
      <c r="I758">
        <v>9.8450613298902514</v>
      </c>
      <c r="J758">
        <v>8.21334887787817</v>
      </c>
    </row>
    <row r="759" spans="1:10" x14ac:dyDescent="0.25">
      <c r="A759">
        <v>181.88</v>
      </c>
      <c r="B759">
        <v>4.7232775438956773</v>
      </c>
      <c r="C759">
        <v>3.7955073586367156</v>
      </c>
      <c r="D759">
        <v>30.922621887224501</v>
      </c>
      <c r="E759">
        <v>58.43385707045109</v>
      </c>
      <c r="F759">
        <v>6.3781615887185463</v>
      </c>
      <c r="G759">
        <v>41.144364037777507</v>
      </c>
      <c r="H759">
        <v>52.543507362784467</v>
      </c>
      <c r="I759">
        <v>9.4980632666236282</v>
      </c>
      <c r="J759">
        <v>8.0268143398426108</v>
      </c>
    </row>
    <row r="760" spans="1:10" x14ac:dyDescent="0.25">
      <c r="A760">
        <v>181.92</v>
      </c>
      <c r="B760">
        <v>4.3638977307731803</v>
      </c>
      <c r="C760">
        <v>3.6083139684998713</v>
      </c>
      <c r="D760">
        <v>30.84629329262475</v>
      </c>
      <c r="E760">
        <v>54.521033958438927</v>
      </c>
      <c r="F760">
        <v>6.3975677598809764</v>
      </c>
      <c r="G760">
        <v>41.408070648840919</v>
      </c>
      <c r="H760">
        <v>53.034359660865682</v>
      </c>
      <c r="I760">
        <v>9.3366688185926403</v>
      </c>
      <c r="J760">
        <v>7.9422908772952496</v>
      </c>
    </row>
    <row r="761" spans="1:10" x14ac:dyDescent="0.25">
      <c r="A761">
        <v>181.96</v>
      </c>
      <c r="B761">
        <v>4.0250539069719684</v>
      </c>
      <c r="C761">
        <v>3.5502194681125738</v>
      </c>
      <c r="D761">
        <v>31.12298444804885</v>
      </c>
      <c r="E761">
        <v>50.663963507349216</v>
      </c>
      <c r="F761">
        <v>6.4169739310434055</v>
      </c>
      <c r="G761">
        <v>41.684042683674718</v>
      </c>
      <c r="H761">
        <v>53.168228469433288</v>
      </c>
      <c r="I761">
        <v>9.2721110393802455</v>
      </c>
      <c r="J761">
        <v>7.8723404255319149</v>
      </c>
    </row>
    <row r="762" spans="1:10" x14ac:dyDescent="0.25">
      <c r="A762">
        <v>182</v>
      </c>
      <c r="B762">
        <v>3.7683540404558991</v>
      </c>
      <c r="C762">
        <v>3.5502194681125738</v>
      </c>
      <c r="D762">
        <v>31.533250644022516</v>
      </c>
      <c r="E762">
        <v>46.893056259503297</v>
      </c>
      <c r="F762">
        <v>6.4493175496474544</v>
      </c>
      <c r="G762">
        <v>41.78216607383785</v>
      </c>
      <c r="H762">
        <v>52.543507362784467</v>
      </c>
      <c r="I762">
        <v>9.1591349257585541</v>
      </c>
      <c r="J762">
        <v>7.8548528125910817</v>
      </c>
    </row>
    <row r="763" spans="1:10" x14ac:dyDescent="0.25">
      <c r="A763">
        <v>182.04</v>
      </c>
      <c r="B763">
        <v>4.0045179176506833</v>
      </c>
      <c r="C763">
        <v>3.4469403563129357</v>
      </c>
      <c r="D763">
        <v>31.838565022421523</v>
      </c>
      <c r="E763">
        <v>43.502280790674099</v>
      </c>
      <c r="F763">
        <v>6.3781615887185463</v>
      </c>
      <c r="G763">
        <v>41.898687599656569</v>
      </c>
      <c r="H763">
        <v>51.517179830432845</v>
      </c>
      <c r="I763">
        <v>8.9573918657198188</v>
      </c>
      <c r="J763">
        <v>7.9481200816088604</v>
      </c>
    </row>
    <row r="764" spans="1:10" x14ac:dyDescent="0.25">
      <c r="A764">
        <v>182.08</v>
      </c>
      <c r="B764">
        <v>4.4152377040763939</v>
      </c>
      <c r="C764">
        <v>3.2855667441260006</v>
      </c>
      <c r="D764">
        <v>32.086632954870723</v>
      </c>
      <c r="E764">
        <v>40.50177394830208</v>
      </c>
      <c r="F764">
        <v>6.3781615887185463</v>
      </c>
      <c r="G764">
        <v>42.303446584079481</v>
      </c>
      <c r="H764">
        <v>49.910754127621601</v>
      </c>
      <c r="I764">
        <v>8.6991607488702378</v>
      </c>
      <c r="J764">
        <v>8.0530457592538607</v>
      </c>
    </row>
    <row r="765" spans="1:10" x14ac:dyDescent="0.25">
      <c r="A765">
        <v>182.12</v>
      </c>
      <c r="B765">
        <v>4.5589896293253922</v>
      </c>
      <c r="C765">
        <v>3.2662019106635678</v>
      </c>
      <c r="D765">
        <v>32.430111630569606</v>
      </c>
      <c r="E765">
        <v>37.881398884946783</v>
      </c>
      <c r="F765">
        <v>6.4234426547642149</v>
      </c>
      <c r="G765">
        <v>42.689807432846806</v>
      </c>
      <c r="H765">
        <v>48.772869254796966</v>
      </c>
      <c r="I765">
        <v>8.5942543576500974</v>
      </c>
      <c r="J765">
        <v>8.1259108131740021</v>
      </c>
    </row>
    <row r="766" spans="1:10" x14ac:dyDescent="0.25">
      <c r="A766">
        <v>182.16</v>
      </c>
      <c r="B766">
        <v>4.4255056987370365</v>
      </c>
      <c r="C766">
        <v>3.3307513555383426</v>
      </c>
      <c r="D766">
        <v>32.592309894094072</v>
      </c>
      <c r="E766">
        <v>35.539787126203748</v>
      </c>
      <c r="F766">
        <v>6.5075360631347428</v>
      </c>
      <c r="G766">
        <v>42.93511590825463</v>
      </c>
      <c r="H766">
        <v>48.148148148148145</v>
      </c>
      <c r="I766">
        <v>8.6830213040671396</v>
      </c>
      <c r="J766">
        <v>8.2512387059166432</v>
      </c>
    </row>
    <row r="767" spans="1:10" x14ac:dyDescent="0.25">
      <c r="A767">
        <v>182.2</v>
      </c>
      <c r="B767">
        <v>4.3022897628093233</v>
      </c>
      <c r="C767">
        <v>3.4663051897753676</v>
      </c>
      <c r="D767">
        <v>32.697261711668737</v>
      </c>
      <c r="E767">
        <v>33.436391282311199</v>
      </c>
      <c r="F767">
        <v>6.6627854324341804</v>
      </c>
      <c r="G767">
        <v>43.051637434073349</v>
      </c>
      <c r="H767">
        <v>47.545738509593932</v>
      </c>
      <c r="I767">
        <v>8.6910910264686887</v>
      </c>
      <c r="J767">
        <v>8.3590789857184493</v>
      </c>
    </row>
    <row r="768" spans="1:10" x14ac:dyDescent="0.25">
      <c r="A768">
        <v>182.24</v>
      </c>
      <c r="B768">
        <v>4.6000616079679642</v>
      </c>
      <c r="C768">
        <v>3.6986831913245548</v>
      </c>
      <c r="D768">
        <v>32.81175460356836</v>
      </c>
      <c r="E768">
        <v>31.545869234668018</v>
      </c>
      <c r="F768">
        <v>6.8245035254544284</v>
      </c>
      <c r="G768">
        <v>43.204955231203243</v>
      </c>
      <c r="H768">
        <v>46.251673360107091</v>
      </c>
      <c r="I768">
        <v>8.6103938024531956</v>
      </c>
      <c r="J768">
        <v>8.4844068784610904</v>
      </c>
    </row>
    <row r="769" spans="1:10" x14ac:dyDescent="0.25">
      <c r="A769">
        <v>182.28</v>
      </c>
      <c r="B769">
        <v>4.8978334531266041</v>
      </c>
      <c r="C769">
        <v>3.737412858249419</v>
      </c>
      <c r="D769">
        <v>33.078904684667492</v>
      </c>
      <c r="E769">
        <v>29.746578813988851</v>
      </c>
      <c r="F769">
        <v>6.9538779998706248</v>
      </c>
      <c r="G769">
        <v>43.333742180792342</v>
      </c>
      <c r="H769">
        <v>44.779116465863453</v>
      </c>
      <c r="I769">
        <v>8.4893479664299552</v>
      </c>
      <c r="J769">
        <v>8.6155639755173414</v>
      </c>
    </row>
    <row r="770" spans="1:10" x14ac:dyDescent="0.25">
      <c r="A770">
        <v>182.32</v>
      </c>
      <c r="B770">
        <v>4.8464934798233905</v>
      </c>
      <c r="C770">
        <v>3.5179447456751873</v>
      </c>
      <c r="D770">
        <v>33.41284228604141</v>
      </c>
      <c r="E770">
        <v>28.195641155600608</v>
      </c>
      <c r="F770">
        <v>7.1026586454492531</v>
      </c>
      <c r="G770">
        <v>43.014841162762174</v>
      </c>
      <c r="H770">
        <v>43.373493975903614</v>
      </c>
      <c r="I770">
        <v>8.4974176888315043</v>
      </c>
      <c r="J770">
        <v>8.7875255027688723</v>
      </c>
    </row>
    <row r="771" spans="1:10" x14ac:dyDescent="0.25">
      <c r="A771">
        <v>182.36</v>
      </c>
      <c r="B771">
        <v>4.5487216346647497</v>
      </c>
      <c r="C771">
        <v>3.2855667441260006</v>
      </c>
      <c r="D771">
        <v>33.584581623890855</v>
      </c>
      <c r="E771">
        <v>26.903193106943739</v>
      </c>
      <c r="F771">
        <v>7.4196261077689369</v>
      </c>
      <c r="G771">
        <v>42.720470992272787</v>
      </c>
      <c r="H771">
        <v>42.12405176260598</v>
      </c>
      <c r="I771">
        <v>8.6910910264686887</v>
      </c>
      <c r="J771">
        <v>8.991547653745263</v>
      </c>
    </row>
    <row r="772" spans="1:10" x14ac:dyDescent="0.25">
      <c r="A772">
        <v>182.4</v>
      </c>
      <c r="B772">
        <v>4.3638977307731803</v>
      </c>
      <c r="C772">
        <v>3.0080041311644719</v>
      </c>
      <c r="D772">
        <v>33.861272779314952</v>
      </c>
      <c r="E772">
        <v>25.828687278256464</v>
      </c>
      <c r="F772">
        <v>7.8012808072967204</v>
      </c>
      <c r="G772">
        <v>42.487427940635349</v>
      </c>
      <c r="H772">
        <v>40.80767514502454</v>
      </c>
      <c r="I772">
        <v>8.7959974176888327</v>
      </c>
      <c r="J772">
        <v>9.1547653745263773</v>
      </c>
    </row>
    <row r="773" spans="1:10" x14ac:dyDescent="0.25">
      <c r="A773">
        <v>182.44</v>
      </c>
      <c r="B773">
        <v>4.3125577574699658</v>
      </c>
      <c r="C773">
        <v>2.9628195197521299</v>
      </c>
      <c r="D773">
        <v>34.099799637439176</v>
      </c>
      <c r="E773">
        <v>24.870755195134315</v>
      </c>
      <c r="F773">
        <v>7.8336244259007701</v>
      </c>
      <c r="G773">
        <v>41.512326750889244</v>
      </c>
      <c r="H773">
        <v>38.844265952699686</v>
      </c>
      <c r="I773">
        <v>8.812136862491931</v>
      </c>
      <c r="J773">
        <v>9.4170795686388811</v>
      </c>
    </row>
    <row r="774" spans="1:10" x14ac:dyDescent="0.25">
      <c r="A774">
        <v>182.48</v>
      </c>
      <c r="B774">
        <v>4.5589896293253922</v>
      </c>
      <c r="C774">
        <v>3.0467337980893365</v>
      </c>
      <c r="D774">
        <v>34.300162198263521</v>
      </c>
      <c r="E774">
        <v>24.009123162696401</v>
      </c>
      <c r="F774">
        <v>7.8594993207840096</v>
      </c>
      <c r="G774">
        <v>40.911320986140069</v>
      </c>
      <c r="H774">
        <v>36.858545292280233</v>
      </c>
      <c r="I774">
        <v>8.634602969657843</v>
      </c>
      <c r="J774">
        <v>9.702710580005828</v>
      </c>
    </row>
    <row r="775" spans="1:10" x14ac:dyDescent="0.25">
      <c r="A775">
        <v>182.52</v>
      </c>
      <c r="B775">
        <v>4.7027415545743922</v>
      </c>
      <c r="C775">
        <v>3.1112832429641104</v>
      </c>
      <c r="D775">
        <v>34.252456826638678</v>
      </c>
      <c r="E775">
        <v>23.264064875823621</v>
      </c>
      <c r="F775">
        <v>8.2088104017077423</v>
      </c>
      <c r="G775">
        <v>39.997546915245927</v>
      </c>
      <c r="H775">
        <v>35.296742525658189</v>
      </c>
      <c r="I775">
        <v>8.3440929632020655</v>
      </c>
      <c r="J775">
        <v>9.9329641503934702</v>
      </c>
    </row>
    <row r="776" spans="1:10" x14ac:dyDescent="0.25">
      <c r="A776">
        <v>182.56</v>
      </c>
      <c r="B776">
        <v>5.1031933463394603</v>
      </c>
      <c r="C776">
        <v>3.0209140201394269</v>
      </c>
      <c r="D776">
        <v>34.14750500906402</v>
      </c>
      <c r="E776">
        <v>22.777496198682208</v>
      </c>
      <c r="F776">
        <v>8.4158095607736598</v>
      </c>
      <c r="G776">
        <v>39.028578437385015</v>
      </c>
      <c r="H776">
        <v>33.846497099509151</v>
      </c>
      <c r="I776">
        <v>8.1907682375726285</v>
      </c>
      <c r="J776">
        <v>10.151559312153891</v>
      </c>
    </row>
    <row r="777" spans="1:10" x14ac:dyDescent="0.25">
      <c r="A777">
        <v>182.6</v>
      </c>
      <c r="B777">
        <v>5.1545333196426739</v>
      </c>
      <c r="C777">
        <v>2.7562612961528532</v>
      </c>
      <c r="D777">
        <v>34.233374677988742</v>
      </c>
      <c r="E777">
        <v>22.640648758236189</v>
      </c>
      <c r="F777">
        <v>8.5193091403066177</v>
      </c>
      <c r="G777">
        <v>37.992150128786953</v>
      </c>
      <c r="H777">
        <v>32.463186077643904</v>
      </c>
      <c r="I777">
        <v>8.1342801807617811</v>
      </c>
      <c r="J777">
        <v>10.384727484698338</v>
      </c>
    </row>
    <row r="778" spans="1:10" x14ac:dyDescent="0.25">
      <c r="A778">
        <v>182.64</v>
      </c>
      <c r="B778">
        <v>5.1750693089639599</v>
      </c>
      <c r="C778">
        <v>2.7110766847405112</v>
      </c>
      <c r="D778">
        <v>34.45281938746303</v>
      </c>
      <c r="E778">
        <v>22.361885453623923</v>
      </c>
      <c r="F778">
        <v>8.3834659421696109</v>
      </c>
      <c r="G778">
        <v>36.967987243959278</v>
      </c>
      <c r="H778">
        <v>31.191432396251674</v>
      </c>
      <c r="I778">
        <v>7.9406068431245966</v>
      </c>
      <c r="J778">
        <v>10.585835033517926</v>
      </c>
    </row>
    <row r="779" spans="1:10" x14ac:dyDescent="0.25">
      <c r="A779">
        <v>182.68</v>
      </c>
      <c r="B779">
        <v>5.1339973303213879</v>
      </c>
      <c r="C779">
        <v>2.7691711851278078</v>
      </c>
      <c r="D779">
        <v>34.252456826638678</v>
      </c>
      <c r="E779">
        <v>21.966548403446527</v>
      </c>
      <c r="F779">
        <v>8.2670289151950325</v>
      </c>
      <c r="G779">
        <v>35.796639273886917</v>
      </c>
      <c r="H779">
        <v>30.053547523427042</v>
      </c>
      <c r="I779">
        <v>7.9486765655261458</v>
      </c>
      <c r="J779">
        <v>10.684931506849315</v>
      </c>
    </row>
    <row r="780" spans="1:10" x14ac:dyDescent="0.25">
      <c r="A780">
        <v>182.72</v>
      </c>
      <c r="B780">
        <v>5.0826573570181743</v>
      </c>
      <c r="C780">
        <v>2.7627162406403305</v>
      </c>
      <c r="D780">
        <v>34.061635340139304</v>
      </c>
      <c r="E780">
        <v>21.662442980233148</v>
      </c>
      <c r="F780">
        <v>8.4416844556568993</v>
      </c>
      <c r="G780">
        <v>34.521035201766217</v>
      </c>
      <c r="H780">
        <v>29.361892012494422</v>
      </c>
      <c r="I780">
        <v>8.053582956746288</v>
      </c>
      <c r="J780">
        <v>10.842320023316818</v>
      </c>
    </row>
    <row r="781" spans="1:10" x14ac:dyDescent="0.25">
      <c r="A781">
        <v>182.76</v>
      </c>
      <c r="B781">
        <v>5.0415853783756033</v>
      </c>
      <c r="C781">
        <v>2.7885360185902401</v>
      </c>
      <c r="D781">
        <v>33.956683522564639</v>
      </c>
      <c r="E781">
        <v>21.459706031424229</v>
      </c>
      <c r="F781">
        <v>8.5969338249563361</v>
      </c>
      <c r="G781">
        <v>33.343554519808663</v>
      </c>
      <c r="H781">
        <v>28.893351182507811</v>
      </c>
      <c r="I781">
        <v>8.1342801807617811</v>
      </c>
      <c r="J781">
        <v>10.993879335470707</v>
      </c>
    </row>
    <row r="782" spans="1:10" x14ac:dyDescent="0.25">
      <c r="A782">
        <v>182.8</v>
      </c>
      <c r="B782">
        <v>5.195605298285245</v>
      </c>
      <c r="C782">
        <v>2.8208107410276271</v>
      </c>
      <c r="D782">
        <v>33.956683522564639</v>
      </c>
      <c r="E782">
        <v>21.292448048656869</v>
      </c>
      <c r="F782">
        <v>8.577527653793906</v>
      </c>
      <c r="G782">
        <v>32.153808414080707</v>
      </c>
      <c r="H782">
        <v>28.157072735385992</v>
      </c>
      <c r="I782">
        <v>7.9244673983214984</v>
      </c>
      <c r="J782">
        <v>11.110463421742931</v>
      </c>
    </row>
    <row r="783" spans="1:10" x14ac:dyDescent="0.25">
      <c r="A783">
        <v>182.84</v>
      </c>
      <c r="B783">
        <v>5.3701612075161718</v>
      </c>
      <c r="C783">
        <v>2.8918151303898787</v>
      </c>
      <c r="D783">
        <v>33.985306745539546</v>
      </c>
      <c r="E783">
        <v>21.125190065889505</v>
      </c>
      <c r="F783">
        <v>8.5839963775147154</v>
      </c>
      <c r="G783">
        <v>30.951796884582361</v>
      </c>
      <c r="H783">
        <v>27.264614011601964</v>
      </c>
      <c r="I783">
        <v>7.803421562298257</v>
      </c>
      <c r="J783">
        <v>11.294083357621684</v>
      </c>
    </row>
    <row r="784" spans="1:10" x14ac:dyDescent="0.25">
      <c r="A784">
        <v>182.88</v>
      </c>
      <c r="B784">
        <v>5.2982852448916731</v>
      </c>
      <c r="C784">
        <v>2.8659953524399691</v>
      </c>
      <c r="D784">
        <v>33.975765671214582</v>
      </c>
      <c r="E784">
        <v>21.02889001520527</v>
      </c>
      <c r="F784">
        <v>8.6939646807684845</v>
      </c>
      <c r="G784">
        <v>29.817245185821172</v>
      </c>
      <c r="H784">
        <v>26.126729138777332</v>
      </c>
      <c r="I784">
        <v>7.7307940606843122</v>
      </c>
      <c r="J784">
        <v>11.547653745263771</v>
      </c>
    </row>
    <row r="785" spans="1:10" x14ac:dyDescent="0.25">
      <c r="A785">
        <v>182.92</v>
      </c>
      <c r="B785">
        <v>5.0415853783756033</v>
      </c>
      <c r="C785">
        <v>2.8530854634650145</v>
      </c>
      <c r="D785">
        <v>34.080717488789233</v>
      </c>
      <c r="E785">
        <v>21.013684744044603</v>
      </c>
      <c r="F785">
        <v>8.7004334044892939</v>
      </c>
      <c r="G785">
        <v>28.725622470256347</v>
      </c>
      <c r="H785">
        <v>24.832663989290495</v>
      </c>
      <c r="I785">
        <v>7.5371207230471278</v>
      </c>
      <c r="J785">
        <v>11.670067035849605</v>
      </c>
    </row>
    <row r="786" spans="1:10" x14ac:dyDescent="0.25">
      <c r="A786">
        <v>182.96</v>
      </c>
      <c r="B786">
        <v>4.8567614744840331</v>
      </c>
      <c r="C786">
        <v>2.8208107410276271</v>
      </c>
      <c r="D786">
        <v>34.03301211716439</v>
      </c>
      <c r="E786">
        <v>20.897110998479473</v>
      </c>
      <c r="F786">
        <v>8.6228087198395755</v>
      </c>
      <c r="G786">
        <v>27.529743652643202</v>
      </c>
      <c r="H786">
        <v>24.520303435966088</v>
      </c>
      <c r="I786">
        <v>7.3918657198192381</v>
      </c>
      <c r="J786">
        <v>11.757505100553775</v>
      </c>
    </row>
    <row r="787" spans="1:10" x14ac:dyDescent="0.25">
      <c r="A787">
        <v>183</v>
      </c>
      <c r="B787">
        <v>4.7130095492350348</v>
      </c>
      <c r="C787">
        <v>2.7433514071778982</v>
      </c>
      <c r="D787">
        <v>34.013929968514454</v>
      </c>
      <c r="E787">
        <v>20.674100354789658</v>
      </c>
      <c r="F787">
        <v>8.7457144705349634</v>
      </c>
      <c r="G787">
        <v>26.321599411259662</v>
      </c>
      <c r="H787">
        <v>24.118697010263276</v>
      </c>
      <c r="I787">
        <v>7.2708198837959976</v>
      </c>
      <c r="J787">
        <v>11.792480326435442</v>
      </c>
    </row>
    <row r="788" spans="1:10" x14ac:dyDescent="0.25">
      <c r="A788">
        <v>183.04</v>
      </c>
      <c r="B788">
        <v>4.7232775438956773</v>
      </c>
      <c r="C788">
        <v>2.8272656855151048</v>
      </c>
      <c r="D788">
        <v>34.061635340139304</v>
      </c>
      <c r="E788">
        <v>20.451089711099847</v>
      </c>
      <c r="F788">
        <v>8.7327770230933446</v>
      </c>
      <c r="G788">
        <v>25.573408561265794</v>
      </c>
      <c r="H788">
        <v>23.114680946006246</v>
      </c>
      <c r="I788">
        <v>7.0045190445448675</v>
      </c>
      <c r="J788">
        <v>11.824540950160303</v>
      </c>
    </row>
    <row r="789" spans="1:10" x14ac:dyDescent="0.25">
      <c r="A789">
        <v>183.08</v>
      </c>
      <c r="B789">
        <v>4.7848855118595335</v>
      </c>
      <c r="C789">
        <v>2.8208107410276271</v>
      </c>
      <c r="D789">
        <v>34.099799637439176</v>
      </c>
      <c r="E789">
        <v>20.278763304612266</v>
      </c>
      <c r="F789">
        <v>8.5128404165858083</v>
      </c>
      <c r="G789">
        <v>24.9969336440574</v>
      </c>
      <c r="H789">
        <v>22.378402498884427</v>
      </c>
      <c r="I789">
        <v>6.7866365397030339</v>
      </c>
      <c r="J789">
        <v>11.973185660157389</v>
      </c>
    </row>
    <row r="790" spans="1:10" x14ac:dyDescent="0.25">
      <c r="A790">
        <v>183.12</v>
      </c>
      <c r="B790">
        <v>4.6308655919498918</v>
      </c>
      <c r="C790">
        <v>2.6013426284533954</v>
      </c>
      <c r="D790">
        <v>34.281080049613585</v>
      </c>
      <c r="E790">
        <v>20.309173846933604</v>
      </c>
      <c r="F790">
        <v>8.2734976389158419</v>
      </c>
      <c r="G790">
        <v>24.35299889611186</v>
      </c>
      <c r="H790">
        <v>21.285140562248998</v>
      </c>
      <c r="I790">
        <v>6.7704970948999357</v>
      </c>
      <c r="J790">
        <v>12.148061789565725</v>
      </c>
    </row>
    <row r="791" spans="1:10" x14ac:dyDescent="0.25">
      <c r="A791">
        <v>183.16</v>
      </c>
      <c r="B791">
        <v>4.517917650682822</v>
      </c>
      <c r="C791">
        <v>2.388329460366641</v>
      </c>
      <c r="D791">
        <v>34.214292529338799</v>
      </c>
      <c r="E791">
        <v>20.182463253928027</v>
      </c>
      <c r="F791">
        <v>8.131185717058024</v>
      </c>
      <c r="G791">
        <v>23.770391267018276</v>
      </c>
      <c r="H791">
        <v>19.946452476572958</v>
      </c>
      <c r="I791">
        <v>6.7301484828921883</v>
      </c>
      <c r="J791">
        <v>12.293791897406003</v>
      </c>
    </row>
    <row r="792" spans="1:10" x14ac:dyDescent="0.25">
      <c r="A792">
        <v>183.2</v>
      </c>
      <c r="B792">
        <v>4.7438135332169624</v>
      </c>
      <c r="C792">
        <v>2.4657887942163699</v>
      </c>
      <c r="D792">
        <v>33.908978150939795</v>
      </c>
      <c r="E792">
        <v>20.096300050684238</v>
      </c>
      <c r="F792">
        <v>8.1117795458955957</v>
      </c>
      <c r="G792">
        <v>23.071262112105973</v>
      </c>
      <c r="H792">
        <v>19.344042838018741</v>
      </c>
      <c r="I792">
        <v>6.5364751452550038</v>
      </c>
      <c r="J792">
        <v>12.4482658117167</v>
      </c>
    </row>
    <row r="793" spans="1:10" x14ac:dyDescent="0.25">
      <c r="A793">
        <v>183.24</v>
      </c>
      <c r="B793">
        <v>4.9389054317691761</v>
      </c>
      <c r="C793">
        <v>2.627162406403305</v>
      </c>
      <c r="D793">
        <v>33.527335177941033</v>
      </c>
      <c r="E793">
        <v>20.228079067410036</v>
      </c>
      <c r="F793">
        <v>8.0988420984539751</v>
      </c>
      <c r="G793">
        <v>22.372132957193671</v>
      </c>
      <c r="H793">
        <v>18.987059348505131</v>
      </c>
      <c r="I793">
        <v>6.3670109748224668</v>
      </c>
      <c r="J793">
        <v>12.564849897988925</v>
      </c>
    </row>
    <row r="794" spans="1:10" x14ac:dyDescent="0.25">
      <c r="A794">
        <v>183.28</v>
      </c>
      <c r="B794">
        <v>4.9697094157511037</v>
      </c>
      <c r="C794">
        <v>2.5690679060160084</v>
      </c>
      <c r="D794">
        <v>33.241102948191966</v>
      </c>
      <c r="E794">
        <v>20.293968575772936</v>
      </c>
      <c r="F794">
        <v>7.9241865579921082</v>
      </c>
      <c r="G794">
        <v>21.734330921133324</v>
      </c>
      <c r="H794">
        <v>19.254796965640338</v>
      </c>
      <c r="I794">
        <v>6.2701743060038728</v>
      </c>
      <c r="J794">
        <v>12.701836199358787</v>
      </c>
    </row>
    <row r="795" spans="1:10" x14ac:dyDescent="0.25">
      <c r="A795">
        <v>183.32</v>
      </c>
      <c r="B795">
        <v>5.0107813943936748</v>
      </c>
      <c r="C795">
        <v>2.4335140717789825</v>
      </c>
      <c r="D795">
        <v>33.212479725217058</v>
      </c>
      <c r="E795">
        <v>20.288900152052712</v>
      </c>
      <c r="F795">
        <v>7.7624684649718612</v>
      </c>
      <c r="G795">
        <v>21.059732613761806</v>
      </c>
      <c r="H795">
        <v>19.634091923248551</v>
      </c>
      <c r="I795">
        <v>6.036152356358941</v>
      </c>
      <c r="J795">
        <v>12.847566307199068</v>
      </c>
    </row>
    <row r="796" spans="1:10" x14ac:dyDescent="0.25">
      <c r="A796">
        <v>183.36</v>
      </c>
      <c r="B796">
        <v>5.0107813943936748</v>
      </c>
      <c r="C796">
        <v>2.2850503485670024</v>
      </c>
      <c r="D796">
        <v>33.136151130617307</v>
      </c>
      <c r="E796">
        <v>20.369994931576279</v>
      </c>
      <c r="F796">
        <v>7.7430622938094311</v>
      </c>
      <c r="G796">
        <v>20.446461425242244</v>
      </c>
      <c r="H796">
        <v>19.611780455153948</v>
      </c>
      <c r="I796">
        <v>5.8586184635248548</v>
      </c>
      <c r="J796">
        <v>12.996211017196153</v>
      </c>
    </row>
    <row r="797" spans="1:10" x14ac:dyDescent="0.25">
      <c r="A797">
        <v>183.4</v>
      </c>
      <c r="B797">
        <v>5.216141287606531</v>
      </c>
      <c r="C797">
        <v>2.1107668474051122</v>
      </c>
      <c r="D797">
        <v>33.04074038736762</v>
      </c>
      <c r="E797">
        <v>20.567663456664977</v>
      </c>
      <c r="F797">
        <v>7.6395627142764742</v>
      </c>
      <c r="G797">
        <v>19.931313626885807</v>
      </c>
      <c r="H797">
        <v>19.299419901829541</v>
      </c>
      <c r="I797">
        <v>5.7214331826985152</v>
      </c>
      <c r="J797">
        <v>13.200233168172545</v>
      </c>
    </row>
    <row r="798" spans="1:10" x14ac:dyDescent="0.25">
      <c r="A798">
        <v>183.44</v>
      </c>
      <c r="B798">
        <v>5.1648013143033165</v>
      </c>
      <c r="C798">
        <v>2.1688613477924088</v>
      </c>
      <c r="D798">
        <v>33.174315427917186</v>
      </c>
      <c r="E798">
        <v>20.866700456158135</v>
      </c>
      <c r="F798">
        <v>7.3290639756775997</v>
      </c>
      <c r="G798">
        <v>19.379369557218201</v>
      </c>
      <c r="H798">
        <v>19.053993752788934</v>
      </c>
      <c r="I798">
        <v>5.6326662362814721</v>
      </c>
      <c r="J798">
        <v>13.328475663071989</v>
      </c>
    </row>
    <row r="799" spans="1:10" x14ac:dyDescent="0.25">
      <c r="A799">
        <v>183.48</v>
      </c>
      <c r="B799">
        <v>4.7232775438956773</v>
      </c>
      <c r="C799">
        <v>2.2334107926671831</v>
      </c>
      <c r="D799">
        <v>32.983493941417805</v>
      </c>
      <c r="E799">
        <v>21.201216421692852</v>
      </c>
      <c r="F799">
        <v>6.960346723591436</v>
      </c>
      <c r="G799">
        <v>18.723169385502271</v>
      </c>
      <c r="H799">
        <v>19.433288710397147</v>
      </c>
      <c r="I799">
        <v>5.6649451258876695</v>
      </c>
      <c r="J799">
        <v>13.45380355581463</v>
      </c>
    </row>
    <row r="800" spans="1:10" x14ac:dyDescent="0.25">
      <c r="A800">
        <v>183.52</v>
      </c>
      <c r="B800">
        <v>4.6000616079679642</v>
      </c>
      <c r="C800">
        <v>2.1946811257423189</v>
      </c>
      <c r="D800">
        <v>32.601850968419043</v>
      </c>
      <c r="E800">
        <v>21.46477445514445</v>
      </c>
      <c r="F800">
        <v>6.6627854324341804</v>
      </c>
      <c r="G800">
        <v>18.220287010916227</v>
      </c>
      <c r="H800">
        <v>20.013386880856761</v>
      </c>
      <c r="I800">
        <v>5.6245965138799221</v>
      </c>
      <c r="J800">
        <v>13.590789857184493</v>
      </c>
    </row>
    <row r="801" spans="1:10" x14ac:dyDescent="0.25">
      <c r="A801">
        <v>183.56</v>
      </c>
      <c r="B801">
        <v>4.5487216346647497</v>
      </c>
      <c r="C801">
        <v>2.0978569584301576</v>
      </c>
      <c r="D801">
        <v>32.29653659002004</v>
      </c>
      <c r="E801">
        <v>21.779016725798279</v>
      </c>
      <c r="F801">
        <v>6.6110356426677024</v>
      </c>
      <c r="G801">
        <v>17.748068195756165</v>
      </c>
      <c r="H801">
        <v>20.437304774654173</v>
      </c>
      <c r="I801">
        <v>5.3986442866365403</v>
      </c>
      <c r="J801">
        <v>13.707373943456719</v>
      </c>
    </row>
    <row r="802" spans="1:10" x14ac:dyDescent="0.25">
      <c r="A802">
        <v>183.6</v>
      </c>
      <c r="B802">
        <v>4.4871136667008935</v>
      </c>
      <c r="C802">
        <v>2.1301316808675446</v>
      </c>
      <c r="D802">
        <v>32.096174029195687</v>
      </c>
      <c r="E802">
        <v>22.067916877850987</v>
      </c>
      <c r="F802">
        <v>6.442848825926645</v>
      </c>
      <c r="G802">
        <v>17.355574635103643</v>
      </c>
      <c r="H802">
        <v>20.905845604640785</v>
      </c>
      <c r="I802">
        <v>5.2775984506132989</v>
      </c>
      <c r="J802">
        <v>13.826872631885747</v>
      </c>
    </row>
    <row r="803" spans="1:10" x14ac:dyDescent="0.25">
      <c r="A803">
        <v>183.64</v>
      </c>
      <c r="B803">
        <v>4.7232775438956773</v>
      </c>
      <c r="C803">
        <v>2.310870126516912</v>
      </c>
      <c r="D803">
        <v>31.914893617021278</v>
      </c>
      <c r="E803">
        <v>22.372022301064369</v>
      </c>
      <c r="F803">
        <v>6.2035060482566786</v>
      </c>
      <c r="G803">
        <v>17.024408193303078</v>
      </c>
      <c r="H803">
        <v>21.039714413208387</v>
      </c>
      <c r="I803">
        <v>5.3340865074241446</v>
      </c>
      <c r="J803">
        <v>13.896823083649082</v>
      </c>
    </row>
    <row r="804" spans="1:10" x14ac:dyDescent="0.25">
      <c r="A804">
        <v>183.68</v>
      </c>
      <c r="B804">
        <v>4.9183694424478901</v>
      </c>
      <c r="C804">
        <v>2.310870126516912</v>
      </c>
      <c r="D804">
        <v>31.638202461597174</v>
      </c>
      <c r="E804">
        <v>22.919412062848455</v>
      </c>
      <c r="F804">
        <v>6.0935377450029113</v>
      </c>
      <c r="G804">
        <v>16.533791242487428</v>
      </c>
      <c r="H804">
        <v>21.329763498438197</v>
      </c>
      <c r="I804">
        <v>5.3825048418334411</v>
      </c>
      <c r="J804">
        <v>13.958029728942002</v>
      </c>
    </row>
    <row r="805" spans="1:10" x14ac:dyDescent="0.25">
      <c r="A805">
        <v>183.72</v>
      </c>
      <c r="B805">
        <v>4.6411335866105352</v>
      </c>
      <c r="C805">
        <v>2.1624064033049315</v>
      </c>
      <c r="D805">
        <v>31.323347008873199</v>
      </c>
      <c r="E805">
        <v>23.497212366953875</v>
      </c>
      <c r="F805">
        <v>5.9771007180283329</v>
      </c>
      <c r="G805">
        <v>15.926652765853062</v>
      </c>
      <c r="H805">
        <v>22.110664881749219</v>
      </c>
      <c r="I805">
        <v>5.2856681730148489</v>
      </c>
      <c r="J805">
        <v>13.949285922471583</v>
      </c>
    </row>
    <row r="806" spans="1:10" x14ac:dyDescent="0.25">
      <c r="A806">
        <v>183.76</v>
      </c>
      <c r="B806">
        <v>4.2201458055241812</v>
      </c>
      <c r="C806">
        <v>2.1946811257423189</v>
      </c>
      <c r="D806">
        <v>30.960786184524373</v>
      </c>
      <c r="E806">
        <v>24.080081094779523</v>
      </c>
      <c r="F806">
        <v>5.6924768743126988</v>
      </c>
      <c r="G806">
        <v>15.693609714215626</v>
      </c>
      <c r="H806">
        <v>22.913877733154841</v>
      </c>
      <c r="I806">
        <v>5.2130406714009041</v>
      </c>
      <c r="J806">
        <v>13.771495190906441</v>
      </c>
    </row>
    <row r="807" spans="1:10" x14ac:dyDescent="0.25">
      <c r="A807">
        <v>183.8</v>
      </c>
      <c r="B807">
        <v>4.1790738268816101</v>
      </c>
      <c r="C807">
        <v>2.2850503485670024</v>
      </c>
      <c r="D807">
        <v>30.903539738574565</v>
      </c>
      <c r="E807">
        <v>24.809934110491639</v>
      </c>
      <c r="F807">
        <v>5.4596028203635427</v>
      </c>
      <c r="G807">
        <v>15.662946154789648</v>
      </c>
      <c r="H807">
        <v>24.364123159303883</v>
      </c>
      <c r="I807">
        <v>5.1404131697869593</v>
      </c>
      <c r="J807">
        <v>13.509180996793937</v>
      </c>
    </row>
    <row r="808" spans="1:10" x14ac:dyDescent="0.25">
      <c r="A808">
        <v>183.84</v>
      </c>
      <c r="B808">
        <v>4.3125577574699658</v>
      </c>
      <c r="C808">
        <v>2.4464239607539375</v>
      </c>
      <c r="D808">
        <v>31.256559488598416</v>
      </c>
      <c r="E808">
        <v>25.600608210846428</v>
      </c>
      <c r="F808">
        <v>5.1879164240895275</v>
      </c>
      <c r="G808">
        <v>15.705875137986016</v>
      </c>
      <c r="H808">
        <v>25.613565372601517</v>
      </c>
      <c r="I808">
        <v>5.1081342801807619</v>
      </c>
      <c r="J808">
        <v>13.258525211308655</v>
      </c>
    </row>
    <row r="809" spans="1:10" x14ac:dyDescent="0.25">
      <c r="A809">
        <v>183.88</v>
      </c>
      <c r="B809">
        <v>4.394701714755108</v>
      </c>
      <c r="C809">
        <v>2.6077975729408727</v>
      </c>
      <c r="D809">
        <v>31.247018414273448</v>
      </c>
      <c r="E809">
        <v>26.198682209832739</v>
      </c>
      <c r="F809">
        <v>4.9097613040947019</v>
      </c>
      <c r="G809">
        <v>15.754936833067582</v>
      </c>
      <c r="H809">
        <v>26.952253458277553</v>
      </c>
      <c r="I809">
        <v>4.9386701097482248</v>
      </c>
      <c r="J809">
        <v>13.060332264645877</v>
      </c>
    </row>
    <row r="810" spans="1:10" x14ac:dyDescent="0.25">
      <c r="A810">
        <v>183.92</v>
      </c>
      <c r="B810">
        <v>4.3022897628093233</v>
      </c>
      <c r="C810">
        <v>2.6788019623031243</v>
      </c>
      <c r="D810">
        <v>30.760423623700028</v>
      </c>
      <c r="E810">
        <v>26.791687785098834</v>
      </c>
      <c r="F810">
        <v>4.6962934213079759</v>
      </c>
      <c r="G810">
        <v>15.791733104378755</v>
      </c>
      <c r="H810">
        <v>28.893351182507811</v>
      </c>
      <c r="I810">
        <v>4.6239509360877982</v>
      </c>
      <c r="J810">
        <v>12.969979597784903</v>
      </c>
    </row>
    <row r="811" spans="1:10" x14ac:dyDescent="0.25">
      <c r="A811">
        <v>183.96</v>
      </c>
      <c r="B811">
        <v>4.2406817948454671</v>
      </c>
      <c r="C811">
        <v>2.7691711851278078</v>
      </c>
      <c r="D811">
        <v>30.397862799351206</v>
      </c>
      <c r="E811">
        <v>27.283324885960464</v>
      </c>
      <c r="F811">
        <v>4.5216378808461091</v>
      </c>
      <c r="G811">
        <v>15.975714460934626</v>
      </c>
      <c r="H811">
        <v>29.941990182954036</v>
      </c>
      <c r="I811">
        <v>4.6400903808908973</v>
      </c>
      <c r="J811">
        <v>12.835907898571843</v>
      </c>
    </row>
    <row r="812" spans="1:10" x14ac:dyDescent="0.25">
      <c r="A812">
        <v>184</v>
      </c>
      <c r="B812">
        <v>4.1893418215422527</v>
      </c>
      <c r="C812">
        <v>2.9563645752646526</v>
      </c>
      <c r="D812">
        <v>30.187959164201889</v>
      </c>
      <c r="E812">
        <v>27.780030410542324</v>
      </c>
      <c r="F812">
        <v>4.4569506436380104</v>
      </c>
      <c r="G812">
        <v>16.251686495768428</v>
      </c>
      <c r="H812">
        <v>30.61133422579206</v>
      </c>
      <c r="I812">
        <v>4.8176242737249835</v>
      </c>
      <c r="J812">
        <v>12.669775575633926</v>
      </c>
    </row>
    <row r="813" spans="1:10" x14ac:dyDescent="0.25">
      <c r="A813">
        <v>184.04</v>
      </c>
      <c r="B813">
        <v>3.9223739603655403</v>
      </c>
      <c r="C813">
        <v>3.0273689646269042</v>
      </c>
      <c r="D813">
        <v>30.321534204751455</v>
      </c>
      <c r="E813">
        <v>28.722757222503802</v>
      </c>
      <c r="F813">
        <v>4.3987321301507212</v>
      </c>
      <c r="G813">
        <v>16.601251073224578</v>
      </c>
      <c r="H813">
        <v>31.459170013386885</v>
      </c>
      <c r="I813">
        <v>4.9225306649451257</v>
      </c>
      <c r="J813">
        <v>12.4482658117167</v>
      </c>
    </row>
    <row r="814" spans="1:10" x14ac:dyDescent="0.25">
      <c r="A814">
        <v>184.08</v>
      </c>
      <c r="B814">
        <v>3.8196940137591131</v>
      </c>
      <c r="C814">
        <v>3.1887425768138398</v>
      </c>
      <c r="D814">
        <v>30.569602137200647</v>
      </c>
      <c r="E814">
        <v>29.336036492650784</v>
      </c>
      <c r="F814">
        <v>4.2628889320137135</v>
      </c>
      <c r="G814">
        <v>17.104133447810622</v>
      </c>
      <c r="H814">
        <v>32.507809013833111</v>
      </c>
      <c r="I814">
        <v>4.8579728857327309</v>
      </c>
      <c r="J814">
        <v>12.209268434858641</v>
      </c>
    </row>
    <row r="815" spans="1:10" x14ac:dyDescent="0.25">
      <c r="A815">
        <v>184.12</v>
      </c>
      <c r="B815">
        <v>3.8915699763836122</v>
      </c>
      <c r="C815">
        <v>3.2468370772011359</v>
      </c>
      <c r="D815">
        <v>30.741341475050088</v>
      </c>
      <c r="E815">
        <v>29.918905220476432</v>
      </c>
      <c r="F815">
        <v>4.075295944110227</v>
      </c>
      <c r="G815">
        <v>17.748068195756165</v>
      </c>
      <c r="H815">
        <v>33.89112003569835</v>
      </c>
      <c r="I815">
        <v>4.8256939961265326</v>
      </c>
      <c r="J815">
        <v>11.987758670941416</v>
      </c>
    </row>
    <row r="816" spans="1:10" x14ac:dyDescent="0.25">
      <c r="A816">
        <v>184.16</v>
      </c>
      <c r="B816">
        <v>3.7067460724920425</v>
      </c>
      <c r="C816">
        <v>3.13710302091402</v>
      </c>
      <c r="D816">
        <v>30.722259326400152</v>
      </c>
      <c r="E816">
        <v>30.547389761784082</v>
      </c>
      <c r="F816">
        <v>3.9265152985316001</v>
      </c>
      <c r="G816">
        <v>18.477860910094442</v>
      </c>
      <c r="H816">
        <v>35.408299866131195</v>
      </c>
      <c r="I816">
        <v>4.8256939961265326</v>
      </c>
      <c r="J816">
        <v>11.76041970271058</v>
      </c>
    </row>
    <row r="817" spans="1:10" x14ac:dyDescent="0.25">
      <c r="A817">
        <v>184.2</v>
      </c>
      <c r="B817">
        <v>3.5424581579217582</v>
      </c>
      <c r="C817">
        <v>3.0596436870642911</v>
      </c>
      <c r="D817">
        <v>30.540978914225743</v>
      </c>
      <c r="E817">
        <v>31.069437404967054</v>
      </c>
      <c r="F817">
        <v>3.9265152985316001</v>
      </c>
      <c r="G817">
        <v>19.256715319514289</v>
      </c>
      <c r="H817">
        <v>36.791610887996427</v>
      </c>
      <c r="I817">
        <v>5.0677856681730153</v>
      </c>
      <c r="J817">
        <v>11.611774992713494</v>
      </c>
    </row>
    <row r="818" spans="1:10" x14ac:dyDescent="0.25">
      <c r="A818">
        <v>184.24</v>
      </c>
      <c r="B818">
        <v>3.4603142006366152</v>
      </c>
      <c r="C818">
        <v>3.0854634650142008</v>
      </c>
      <c r="D818">
        <v>30.598225360175558</v>
      </c>
      <c r="E818">
        <v>31.454637607704004</v>
      </c>
      <c r="F818">
        <v>3.8877029562067409</v>
      </c>
      <c r="G818">
        <v>19.980375321967376</v>
      </c>
      <c r="H818">
        <v>38.264167782240072</v>
      </c>
      <c r="I818">
        <v>5.3260167850225946</v>
      </c>
      <c r="J818">
        <v>11.53599533663655</v>
      </c>
    </row>
    <row r="819" spans="1:10" x14ac:dyDescent="0.25">
      <c r="A819">
        <v>184.28</v>
      </c>
      <c r="B819">
        <v>3.357634254030188</v>
      </c>
      <c r="C819">
        <v>3.1887425768138398</v>
      </c>
      <c r="D819">
        <v>30.455109245301021</v>
      </c>
      <c r="E819">
        <v>31.946274708565635</v>
      </c>
      <c r="F819">
        <v>3.7130474157448736</v>
      </c>
      <c r="G819">
        <v>20.783760578928</v>
      </c>
      <c r="H819">
        <v>39.959839357429715</v>
      </c>
      <c r="I819">
        <v>5.5035506778566816</v>
      </c>
      <c r="J819">
        <v>11.466044884873215</v>
      </c>
    </row>
    <row r="820" spans="1:10" x14ac:dyDescent="0.25">
      <c r="A820">
        <v>184.32</v>
      </c>
      <c r="B820">
        <v>3.5732621419036859</v>
      </c>
      <c r="C820">
        <v>3.0660986315517684</v>
      </c>
      <c r="D820">
        <v>30.073466272302262</v>
      </c>
      <c r="E820">
        <v>32.448048656867712</v>
      </c>
      <c r="F820">
        <v>3.6677663496992046</v>
      </c>
      <c r="G820">
        <v>21.703667361707346</v>
      </c>
      <c r="H820">
        <v>40.829986613119146</v>
      </c>
      <c r="I820">
        <v>5.366365397030342</v>
      </c>
      <c r="J820">
        <v>11.375692218012242</v>
      </c>
    </row>
    <row r="821" spans="1:10" x14ac:dyDescent="0.25">
      <c r="A821">
        <v>184.36</v>
      </c>
      <c r="B821">
        <v>3.9429099496868263</v>
      </c>
      <c r="C821">
        <v>2.7691711851278078</v>
      </c>
      <c r="D821">
        <v>29.720446522278408</v>
      </c>
      <c r="E821">
        <v>32.93968575772935</v>
      </c>
      <c r="F821">
        <v>3.7777346529529723</v>
      </c>
      <c r="G821">
        <v>22.574512449405127</v>
      </c>
      <c r="H821">
        <v>41.142347166443557</v>
      </c>
      <c r="I821">
        <v>5.0839251129761136</v>
      </c>
      <c r="J821">
        <v>11.253278927426406</v>
      </c>
    </row>
    <row r="822" spans="1:10" x14ac:dyDescent="0.25">
      <c r="A822">
        <v>184.4</v>
      </c>
      <c r="B822">
        <v>4.1893418215422527</v>
      </c>
      <c r="C822">
        <v>2.8143557965401498</v>
      </c>
      <c r="D822">
        <v>29.348344623604618</v>
      </c>
      <c r="E822">
        <v>33.355296502787638</v>
      </c>
      <c r="F822">
        <v>3.9394527459732194</v>
      </c>
      <c r="G822">
        <v>23.463755672758495</v>
      </c>
      <c r="H822">
        <v>42.079428826416773</v>
      </c>
      <c r="I822">
        <v>5.196901226597805</v>
      </c>
      <c r="J822">
        <v>11.206645292917516</v>
      </c>
    </row>
    <row r="823" spans="1:10" x14ac:dyDescent="0.25">
      <c r="A823">
        <v>184.44</v>
      </c>
      <c r="B823">
        <v>4.3741657254338229</v>
      </c>
      <c r="C823">
        <v>2.9628195197521299</v>
      </c>
      <c r="D823">
        <v>28.899914130331076</v>
      </c>
      <c r="E823">
        <v>33.699949315762801</v>
      </c>
      <c r="F823">
        <v>3.9588589171356494</v>
      </c>
      <c r="G823">
        <v>24.451122286274991</v>
      </c>
      <c r="H823">
        <v>43.083444890673803</v>
      </c>
      <c r="I823">
        <v>5.4632020658489351</v>
      </c>
      <c r="J823">
        <v>11.247449723112796</v>
      </c>
    </row>
    <row r="824" spans="1:10" x14ac:dyDescent="0.25">
      <c r="A824">
        <v>184.48</v>
      </c>
      <c r="B824">
        <v>4.0147859123113259</v>
      </c>
      <c r="C824">
        <v>2.9499096307771753</v>
      </c>
      <c r="D824">
        <v>28.518271157332315</v>
      </c>
      <c r="E824">
        <v>33.958438925494171</v>
      </c>
      <c r="F824">
        <v>3.7906721003945925</v>
      </c>
      <c r="G824">
        <v>25.604072120691768</v>
      </c>
      <c r="H824">
        <v>44.444444444444443</v>
      </c>
      <c r="I824">
        <v>5.6407359586830212</v>
      </c>
      <c r="J824">
        <v>11.317400174876131</v>
      </c>
    </row>
    <row r="825" spans="1:10" x14ac:dyDescent="0.25">
      <c r="A825">
        <v>184.52</v>
      </c>
      <c r="B825">
        <v>3.7580860457952561</v>
      </c>
      <c r="C825">
        <v>2.8724502969274464</v>
      </c>
      <c r="D825">
        <v>28.39423719110772</v>
      </c>
      <c r="E825">
        <v>34.176381145463765</v>
      </c>
      <c r="F825">
        <v>3.6548289022575848</v>
      </c>
      <c r="G825">
        <v>26.622102293634249</v>
      </c>
      <c r="H825">
        <v>45.783132530120483</v>
      </c>
      <c r="I825">
        <v>5.8586184635248548</v>
      </c>
      <c r="J825">
        <v>11.393179830953075</v>
      </c>
    </row>
    <row r="826" spans="1:10" x14ac:dyDescent="0.25">
      <c r="A826">
        <v>184.56</v>
      </c>
      <c r="B826">
        <v>3.8504979977410412</v>
      </c>
      <c r="C826">
        <v>2.6529821843532146</v>
      </c>
      <c r="D826">
        <v>28.499189008682379</v>
      </c>
      <c r="E826">
        <v>34.232133806386209</v>
      </c>
      <c r="F826">
        <v>3.5189857041205772</v>
      </c>
      <c r="G826">
        <v>27.805715687477001</v>
      </c>
      <c r="H826">
        <v>46.385542168674696</v>
      </c>
      <c r="I826">
        <v>6.036152356358941</v>
      </c>
      <c r="J826">
        <v>11.570970562518216</v>
      </c>
    </row>
    <row r="827" spans="1:10" x14ac:dyDescent="0.25">
      <c r="A827">
        <v>184.6</v>
      </c>
      <c r="B827">
        <v>3.9223739603655403</v>
      </c>
      <c r="C827">
        <v>2.536793183578621</v>
      </c>
      <c r="D827">
        <v>28.298826447858026</v>
      </c>
      <c r="E827">
        <v>34.23720223010644</v>
      </c>
      <c r="F827">
        <v>3.5642667701662458</v>
      </c>
      <c r="G827">
        <v>29.099717895253281</v>
      </c>
      <c r="H827">
        <v>47.054886211512716</v>
      </c>
      <c r="I827">
        <v>6.0522918011620401</v>
      </c>
      <c r="J827">
        <v>11.815797143689887</v>
      </c>
    </row>
    <row r="828" spans="1:10" x14ac:dyDescent="0.25">
      <c r="A828">
        <v>184.64</v>
      </c>
      <c r="B828">
        <v>3.9018379710442552</v>
      </c>
      <c r="C828">
        <v>2.6207074619158273</v>
      </c>
      <c r="D828">
        <v>27.859937028909453</v>
      </c>
      <c r="E828">
        <v>34.105423213380639</v>
      </c>
      <c r="F828">
        <v>3.745391034348923</v>
      </c>
      <c r="G828">
        <v>30.455047221881514</v>
      </c>
      <c r="H828">
        <v>47.947344935296741</v>
      </c>
      <c r="I828">
        <v>6.036152356358941</v>
      </c>
      <c r="J828">
        <v>11.984844068784611</v>
      </c>
    </row>
    <row r="829" spans="1:10" x14ac:dyDescent="0.25">
      <c r="A829">
        <v>184.68</v>
      </c>
      <c r="B829">
        <v>3.9121059657048978</v>
      </c>
      <c r="C829">
        <v>2.7498063516653759</v>
      </c>
      <c r="D829">
        <v>27.344719015361129</v>
      </c>
      <c r="E829">
        <v>33.968575772934614</v>
      </c>
      <c r="F829">
        <v>4.0429523255061781</v>
      </c>
      <c r="G829">
        <v>31.565068073101926</v>
      </c>
      <c r="H829">
        <v>49.018295403837577</v>
      </c>
      <c r="I829">
        <v>6.0845706907682375</v>
      </c>
      <c r="J829">
        <v>12.095598950743224</v>
      </c>
    </row>
    <row r="830" spans="1:10" x14ac:dyDescent="0.25">
      <c r="A830">
        <v>184.72</v>
      </c>
      <c r="B830">
        <v>3.8710339870623263</v>
      </c>
      <c r="C830">
        <v>2.9305447973147434</v>
      </c>
      <c r="D830">
        <v>27.010781413987218</v>
      </c>
      <c r="E830">
        <v>33.912823112012163</v>
      </c>
      <c r="F830">
        <v>3.9523901934148391</v>
      </c>
      <c r="G830">
        <v>32.399116889488532</v>
      </c>
      <c r="H830">
        <v>50.423917893797409</v>
      </c>
      <c r="I830">
        <v>6.1733376371852806</v>
      </c>
      <c r="J830">
        <v>12.250072865053919</v>
      </c>
    </row>
    <row r="831" spans="1:10" x14ac:dyDescent="0.25">
      <c r="A831">
        <v>184.76</v>
      </c>
      <c r="B831">
        <v>3.8915699763836122</v>
      </c>
      <c r="C831">
        <v>3.0402788536018592</v>
      </c>
      <c r="D831">
        <v>27.010781413987218</v>
      </c>
      <c r="E831">
        <v>33.90268626457172</v>
      </c>
      <c r="F831">
        <v>3.7130474157448736</v>
      </c>
      <c r="G831">
        <v>33.5704648595609</v>
      </c>
      <c r="H831">
        <v>50.535475234270407</v>
      </c>
      <c r="I831">
        <v>6.3266623628147194</v>
      </c>
      <c r="J831">
        <v>12.445351209559895</v>
      </c>
    </row>
    <row r="832" spans="1:10" x14ac:dyDescent="0.25">
      <c r="A832">
        <v>184.8</v>
      </c>
      <c r="B832">
        <v>3.8094260190984697</v>
      </c>
      <c r="C832">
        <v>3.2081074102762717</v>
      </c>
      <c r="D832">
        <v>26.657761663963363</v>
      </c>
      <c r="E832">
        <v>33.857070451089712</v>
      </c>
      <c r="F832">
        <v>3.7130474157448736</v>
      </c>
      <c r="G832">
        <v>34.772476389059243</v>
      </c>
      <c r="H832">
        <v>50.200803212851412</v>
      </c>
      <c r="I832">
        <v>6.4961265332472564</v>
      </c>
      <c r="J832">
        <v>12.713494607986009</v>
      </c>
    </row>
    <row r="833" spans="1:10" x14ac:dyDescent="0.25">
      <c r="A833">
        <v>184.84</v>
      </c>
      <c r="B833">
        <v>3.5937981312249718</v>
      </c>
      <c r="C833">
        <v>3.4082106893880715</v>
      </c>
      <c r="D833">
        <v>26.085297204465224</v>
      </c>
      <c r="E833">
        <v>33.872275722250379</v>
      </c>
      <c r="F833">
        <v>3.8488906138818813</v>
      </c>
      <c r="G833">
        <v>35.802771985772111</v>
      </c>
      <c r="H833">
        <v>50.133868808567605</v>
      </c>
      <c r="I833">
        <v>6.5041962556488055</v>
      </c>
      <c r="J833">
        <v>13.051588458175459</v>
      </c>
    </row>
    <row r="834" spans="1:10" x14ac:dyDescent="0.25">
      <c r="A834">
        <v>184.88</v>
      </c>
      <c r="B834">
        <v>3.5527261525824008</v>
      </c>
      <c r="C834">
        <v>3.6664084688871674</v>
      </c>
      <c r="D834">
        <v>25.989886461215534</v>
      </c>
      <c r="E834">
        <v>33.953370501773946</v>
      </c>
      <c r="F834">
        <v>3.9459214696940297</v>
      </c>
      <c r="G834">
        <v>36.814669446829392</v>
      </c>
      <c r="H834">
        <v>49.843819723337795</v>
      </c>
      <c r="I834">
        <v>6.5203357004519038</v>
      </c>
      <c r="J834">
        <v>13.258525211308655</v>
      </c>
    </row>
    <row r="835" spans="1:10" x14ac:dyDescent="0.25">
      <c r="A835">
        <v>184.92</v>
      </c>
      <c r="B835">
        <v>3.6862100831707565</v>
      </c>
      <c r="C835">
        <v>3.9504260263361735</v>
      </c>
      <c r="D835">
        <v>25.923098940940747</v>
      </c>
      <c r="E835">
        <v>33.958438925494171</v>
      </c>
      <c r="F835">
        <v>3.745391034348923</v>
      </c>
      <c r="G835">
        <v>37.722310805838347</v>
      </c>
      <c r="H835">
        <v>49.709950914770189</v>
      </c>
      <c r="I835">
        <v>6.6252420916720469</v>
      </c>
      <c r="J835">
        <v>13.488778781696297</v>
      </c>
    </row>
    <row r="836" spans="1:10" x14ac:dyDescent="0.25">
      <c r="A836">
        <v>184.96</v>
      </c>
      <c r="B836">
        <v>3.8196940137591131</v>
      </c>
      <c r="C836">
        <v>4.1117996385231086</v>
      </c>
      <c r="D836">
        <v>25.61778456254174</v>
      </c>
      <c r="E836">
        <v>33.796249366447036</v>
      </c>
      <c r="F836">
        <v>3.693641244582444</v>
      </c>
      <c r="G836">
        <v>38.482767079602596</v>
      </c>
      <c r="H836">
        <v>50.200803212851412</v>
      </c>
      <c r="I836">
        <v>6.9157520981278235</v>
      </c>
      <c r="J836">
        <v>13.791897406004081</v>
      </c>
    </row>
    <row r="837" spans="1:10" x14ac:dyDescent="0.25">
      <c r="A837">
        <v>185</v>
      </c>
      <c r="B837">
        <v>4.0661258856145395</v>
      </c>
      <c r="C837">
        <v>4.0924348050606767</v>
      </c>
      <c r="D837">
        <v>25.360175555767579</v>
      </c>
      <c r="E837">
        <v>33.755701976685245</v>
      </c>
      <c r="F837">
        <v>3.719516139465683</v>
      </c>
      <c r="G837">
        <v>39.286152336563227</v>
      </c>
      <c r="H837">
        <v>50.446229361892016</v>
      </c>
      <c r="I837">
        <v>7.0529373789541632</v>
      </c>
      <c r="J837">
        <v>14.159137277761586</v>
      </c>
    </row>
    <row r="838" spans="1:10" x14ac:dyDescent="0.25">
      <c r="A838">
        <v>185.04</v>
      </c>
      <c r="B838">
        <v>4.035321901632611</v>
      </c>
      <c r="C838">
        <v>4.0601600826232893</v>
      </c>
      <c r="D838">
        <v>25.102566548993416</v>
      </c>
      <c r="E838">
        <v>33.841865179929044</v>
      </c>
      <c r="F838">
        <v>3.8165469952778315</v>
      </c>
      <c r="G838">
        <v>40.040475898442288</v>
      </c>
      <c r="H838">
        <v>50.602409638554214</v>
      </c>
      <c r="I838">
        <v>6.7543576500968374</v>
      </c>
      <c r="J838">
        <v>14.511804138735062</v>
      </c>
    </row>
    <row r="839" spans="1:10" x14ac:dyDescent="0.25">
      <c r="A839">
        <v>185.08</v>
      </c>
      <c r="B839">
        <v>3.8915699763836122</v>
      </c>
      <c r="C839">
        <v>4.2989930286599538</v>
      </c>
      <c r="D839">
        <v>24.606430684095031</v>
      </c>
      <c r="E839">
        <v>33.983781044095288</v>
      </c>
      <c r="F839">
        <v>3.8812342324859306</v>
      </c>
      <c r="G839">
        <v>40.56788912056912</v>
      </c>
      <c r="H839">
        <v>50.624721106648821</v>
      </c>
      <c r="I839">
        <v>6.6655907036797943</v>
      </c>
      <c r="J839">
        <v>14.756630719906733</v>
      </c>
    </row>
    <row r="840" spans="1:10" x14ac:dyDescent="0.25">
      <c r="A840">
        <v>185.12</v>
      </c>
      <c r="B840">
        <v>3.8710339870623263</v>
      </c>
      <c r="C840">
        <v>4.4926413632842754</v>
      </c>
      <c r="D840">
        <v>24.148459116496518</v>
      </c>
      <c r="E840">
        <v>34.125696908261531</v>
      </c>
      <c r="F840">
        <v>3.8424218901610714</v>
      </c>
      <c r="G840">
        <v>40.868392002943708</v>
      </c>
      <c r="H840">
        <v>50.401606425702816</v>
      </c>
      <c r="I840">
        <v>6.7624273724983865</v>
      </c>
      <c r="J840">
        <v>14.95773826872632</v>
      </c>
    </row>
    <row r="841" spans="1:10" x14ac:dyDescent="0.25">
      <c r="A841">
        <v>185.16</v>
      </c>
      <c r="B841">
        <v>3.778622035116542</v>
      </c>
      <c r="C841">
        <v>4.5830105861089594</v>
      </c>
      <c r="D841">
        <v>24.053048373246828</v>
      </c>
      <c r="E841">
        <v>34.156107450582866</v>
      </c>
      <c r="F841">
        <v>3.7971408241154019</v>
      </c>
      <c r="G841">
        <v>40.93585183368085</v>
      </c>
      <c r="H841">
        <v>50.267737617135211</v>
      </c>
      <c r="I841">
        <v>6.7785668173014848</v>
      </c>
      <c r="J841">
        <v>15.27542990381813</v>
      </c>
    </row>
    <row r="842" spans="1:10" x14ac:dyDescent="0.25">
      <c r="A842">
        <v>185.2</v>
      </c>
      <c r="B842">
        <v>3.6451381045281859</v>
      </c>
      <c r="C842">
        <v>4.5701006971340048</v>
      </c>
      <c r="D842">
        <v>23.957637629997137</v>
      </c>
      <c r="E842">
        <v>34.171312721743533</v>
      </c>
      <c r="F842">
        <v>3.9006404036483602</v>
      </c>
      <c r="G842">
        <v>40.978780816877226</v>
      </c>
      <c r="H842">
        <v>49.442213297634986</v>
      </c>
      <c r="I842">
        <v>7.0125887669464175</v>
      </c>
      <c r="J842">
        <v>15.593121538909937</v>
      </c>
    </row>
    <row r="843" spans="1:10" x14ac:dyDescent="0.25">
      <c r="A843">
        <v>185.24</v>
      </c>
      <c r="B843">
        <v>3.5732621419036859</v>
      </c>
      <c r="C843">
        <v>4.5249160857216628</v>
      </c>
      <c r="D843">
        <v>23.824062589447571</v>
      </c>
      <c r="E843">
        <v>34.384186517992902</v>
      </c>
      <c r="F843">
        <v>3.7647972055113526</v>
      </c>
      <c r="G843">
        <v>41.119833190236719</v>
      </c>
      <c r="H843">
        <v>48.951360999553771</v>
      </c>
      <c r="I843">
        <v>7.2062621045836019</v>
      </c>
      <c r="J843">
        <v>15.730107840279803</v>
      </c>
    </row>
    <row r="844" spans="1:10" x14ac:dyDescent="0.25">
      <c r="A844">
        <v>185.28</v>
      </c>
      <c r="B844">
        <v>3.6143341205462574</v>
      </c>
      <c r="C844">
        <v>4.7250193648334626</v>
      </c>
      <c r="D844">
        <v>23.728651846197881</v>
      </c>
      <c r="E844">
        <v>34.657881398884946</v>
      </c>
      <c r="F844">
        <v>3.596610388770296</v>
      </c>
      <c r="G844">
        <v>41.156629461547894</v>
      </c>
      <c r="H844">
        <v>48.728246318607766</v>
      </c>
      <c r="I844">
        <v>7.125564880568108</v>
      </c>
      <c r="J844">
        <v>15.832118915767998</v>
      </c>
    </row>
    <row r="845" spans="1:10" x14ac:dyDescent="0.25">
      <c r="A845">
        <v>185.32</v>
      </c>
      <c r="B845">
        <v>3.8813019817229697</v>
      </c>
      <c r="C845">
        <v>4.8089336431706684</v>
      </c>
      <c r="D845">
        <v>23.65232325159813</v>
      </c>
      <c r="E845">
        <v>34.647744551444497</v>
      </c>
      <c r="F845">
        <v>3.4737046380749077</v>
      </c>
      <c r="G845">
        <v>40.880657426714095</v>
      </c>
      <c r="H845">
        <v>48.148148148148145</v>
      </c>
      <c r="I845">
        <v>6.9157520981278235</v>
      </c>
      <c r="J845">
        <v>16.006995045176335</v>
      </c>
    </row>
    <row r="846" spans="1:10" x14ac:dyDescent="0.25">
      <c r="A846">
        <v>185.36</v>
      </c>
      <c r="B846">
        <v>4.117465858917754</v>
      </c>
      <c r="C846">
        <v>4.7508391427833727</v>
      </c>
      <c r="D846">
        <v>23.537830359698503</v>
      </c>
      <c r="E846">
        <v>34.586923466801821</v>
      </c>
      <c r="F846">
        <v>3.4025486771459992</v>
      </c>
      <c r="G846">
        <v>40.328713357046489</v>
      </c>
      <c r="H846">
        <v>47.880410531012942</v>
      </c>
      <c r="I846">
        <v>7.125564880568108</v>
      </c>
      <c r="J846">
        <v>16.047799475371612</v>
      </c>
    </row>
    <row r="847" spans="1:10" x14ac:dyDescent="0.25">
      <c r="A847">
        <v>185.4</v>
      </c>
      <c r="B847">
        <v>4.2201458055241812</v>
      </c>
      <c r="C847">
        <v>4.7185644203459853</v>
      </c>
      <c r="D847">
        <v>23.404255319148938</v>
      </c>
      <c r="E847">
        <v>34.59706031424227</v>
      </c>
      <c r="F847">
        <v>3.3507988873795198</v>
      </c>
      <c r="G847">
        <v>39.782901999264077</v>
      </c>
      <c r="H847">
        <v>47.523427041499332</v>
      </c>
      <c r="I847">
        <v>7.2062621045836019</v>
      </c>
      <c r="J847">
        <v>16.009909647333139</v>
      </c>
    </row>
    <row r="848" spans="1:10" x14ac:dyDescent="0.25">
      <c r="A848">
        <v>185.44</v>
      </c>
      <c r="B848">
        <v>4.076393880275182</v>
      </c>
      <c r="C848">
        <v>4.6991995868835525</v>
      </c>
      <c r="D848">
        <v>23.194351683999617</v>
      </c>
      <c r="E848">
        <v>34.475418144956919</v>
      </c>
      <c r="F848">
        <v>3.4025486771459992</v>
      </c>
      <c r="G848">
        <v>39.040843861155409</v>
      </c>
      <c r="H848">
        <v>46.921017402945111</v>
      </c>
      <c r="I848">
        <v>7.2062621045836019</v>
      </c>
      <c r="J848">
        <v>15.957446808510639</v>
      </c>
    </row>
    <row r="849" spans="1:10" x14ac:dyDescent="0.25">
      <c r="A849">
        <v>185.48</v>
      </c>
      <c r="B849">
        <v>4.096929869596468</v>
      </c>
      <c r="C849">
        <v>4.8605731990704877</v>
      </c>
      <c r="D849">
        <v>22.812708711000859</v>
      </c>
      <c r="E849">
        <v>34.26254434870755</v>
      </c>
      <c r="F849">
        <v>3.5254544278413866</v>
      </c>
      <c r="G849">
        <v>38.372378265669077</v>
      </c>
      <c r="H849">
        <v>46.140116019634092</v>
      </c>
      <c r="I849">
        <v>7.2385409941898002</v>
      </c>
      <c r="J849">
        <v>15.896240163217721</v>
      </c>
    </row>
    <row r="850" spans="1:10" x14ac:dyDescent="0.25">
      <c r="A850">
        <v>185.52</v>
      </c>
      <c r="B850">
        <v>4.3330937467912518</v>
      </c>
      <c r="C850">
        <v>4.9444874774076943</v>
      </c>
      <c r="D850">
        <v>22.545558629901727</v>
      </c>
      <c r="E850">
        <v>33.872275722250379</v>
      </c>
      <c r="F850">
        <v>3.6677663496992046</v>
      </c>
      <c r="G850">
        <v>37.86336317919784</v>
      </c>
      <c r="H850">
        <v>45.426149040606873</v>
      </c>
      <c r="I850">
        <v>7.3676565526145907</v>
      </c>
      <c r="J850">
        <v>15.718449431652578</v>
      </c>
    </row>
    <row r="851" spans="1:10" x14ac:dyDescent="0.25">
      <c r="A851">
        <v>185.56</v>
      </c>
      <c r="B851">
        <v>4.2920217681486807</v>
      </c>
      <c r="C851">
        <v>4.821843532145623</v>
      </c>
      <c r="D851">
        <v>22.326113920427439</v>
      </c>
      <c r="E851">
        <v>33.370501773948305</v>
      </c>
      <c r="F851">
        <v>3.6612976259783943</v>
      </c>
      <c r="G851">
        <v>37.317551821415428</v>
      </c>
      <c r="H851">
        <v>44.846050870147259</v>
      </c>
      <c r="I851">
        <v>7.4080051646223373</v>
      </c>
      <c r="J851">
        <v>15.520256484989799</v>
      </c>
    </row>
    <row r="852" spans="1:10" x14ac:dyDescent="0.25">
      <c r="A852">
        <v>185.6</v>
      </c>
      <c r="B852">
        <v>4.096929869596468</v>
      </c>
      <c r="C852">
        <v>4.7766589207332819</v>
      </c>
      <c r="D852">
        <v>22.440606812327069</v>
      </c>
      <c r="E852">
        <v>32.929548910288901</v>
      </c>
      <c r="F852">
        <v>3.4866420855165274</v>
      </c>
      <c r="G852">
        <v>37.035447074696428</v>
      </c>
      <c r="H852">
        <v>44.332887103971444</v>
      </c>
      <c r="I852">
        <v>7.5290510006455769</v>
      </c>
      <c r="J852">
        <v>15.278344505974934</v>
      </c>
    </row>
    <row r="853" spans="1:10" x14ac:dyDescent="0.25">
      <c r="A853">
        <v>185.64</v>
      </c>
      <c r="B853">
        <v>4.2304138001848246</v>
      </c>
      <c r="C853">
        <v>4.7766589207332819</v>
      </c>
      <c r="D853">
        <v>22.946283751550425</v>
      </c>
      <c r="E853">
        <v>32.372022301064369</v>
      </c>
      <c r="F853">
        <v>3.2278931366841324</v>
      </c>
      <c r="G853">
        <v>36.741076904207041</v>
      </c>
      <c r="H853">
        <v>44.132083891120033</v>
      </c>
      <c r="I853">
        <v>7.7146546158812139</v>
      </c>
      <c r="J853">
        <v>14.852812591081319</v>
      </c>
    </row>
    <row r="854" spans="1:10" x14ac:dyDescent="0.25">
      <c r="A854">
        <v>185.68</v>
      </c>
      <c r="B854">
        <v>4.3638977307731803</v>
      </c>
      <c r="C854">
        <v>4.7766589207332819</v>
      </c>
      <c r="D854">
        <v>23.566453582673407</v>
      </c>
      <c r="E854">
        <v>31.586416624429802</v>
      </c>
      <c r="F854">
        <v>3.150268452034414</v>
      </c>
      <c r="G854">
        <v>36.225929105850611</v>
      </c>
      <c r="H854">
        <v>43.908969210174028</v>
      </c>
      <c r="I854">
        <v>7.8518398967075536</v>
      </c>
      <c r="J854">
        <v>14.750801515593121</v>
      </c>
    </row>
    <row r="855" spans="1:10" x14ac:dyDescent="0.25">
      <c r="A855">
        <v>185.72</v>
      </c>
      <c r="B855">
        <v>4.5589896293253922</v>
      </c>
      <c r="C855">
        <v>4.8089336431706684</v>
      </c>
      <c r="D855">
        <v>23.766816143497756</v>
      </c>
      <c r="E855">
        <v>30.669031931069433</v>
      </c>
      <c r="F855">
        <v>3.2149556892425122</v>
      </c>
      <c r="G855">
        <v>35.716914019379367</v>
      </c>
      <c r="H855">
        <v>43.418116912092813</v>
      </c>
      <c r="I855">
        <v>7.9083279535183983</v>
      </c>
      <c r="J855">
        <v>14.462255902069368</v>
      </c>
    </row>
    <row r="856" spans="1:10" x14ac:dyDescent="0.25">
      <c r="A856">
        <v>185.76</v>
      </c>
      <c r="B856">
        <v>4.5487216346647497</v>
      </c>
      <c r="C856">
        <v>4.8605731990704877</v>
      </c>
      <c r="D856">
        <v>23.719110771872913</v>
      </c>
      <c r="E856">
        <v>29.751647237709072</v>
      </c>
      <c r="F856">
        <v>3.2731742027298014</v>
      </c>
      <c r="G856">
        <v>35.361216730038024</v>
      </c>
      <c r="H856">
        <v>43.328871039714414</v>
      </c>
      <c r="I856">
        <v>7.9083279535183983</v>
      </c>
      <c r="J856">
        <v>14.112503643252698</v>
      </c>
    </row>
    <row r="857" spans="1:10" x14ac:dyDescent="0.25">
      <c r="A857">
        <v>185.8</v>
      </c>
      <c r="B857">
        <v>4.3022897628093233</v>
      </c>
      <c r="C857">
        <v>4.9703072553576044</v>
      </c>
      <c r="D857">
        <v>23.766816143497756</v>
      </c>
      <c r="E857">
        <v>28.895083628991387</v>
      </c>
      <c r="F857">
        <v>3.1826120706384629</v>
      </c>
      <c r="G857">
        <v>34.962590457500312</v>
      </c>
      <c r="H857">
        <v>42.994199018295404</v>
      </c>
      <c r="I857">
        <v>8.053582956746288</v>
      </c>
      <c r="J857">
        <v>13.780238997376859</v>
      </c>
    </row>
    <row r="858" spans="1:10" x14ac:dyDescent="0.25">
      <c r="A858">
        <v>185.84</v>
      </c>
      <c r="B858">
        <v>4.2406817948454671</v>
      </c>
      <c r="C858">
        <v>5.1445907565194942</v>
      </c>
      <c r="D858">
        <v>24.215246636771301</v>
      </c>
      <c r="E858">
        <v>27.967562088190572</v>
      </c>
      <c r="F858">
        <v>3.2020182418008929</v>
      </c>
      <c r="G858">
        <v>34.355451980865936</v>
      </c>
      <c r="H858">
        <v>42.726461401160201</v>
      </c>
      <c r="I858">
        <v>8.2391865719819233</v>
      </c>
      <c r="J858">
        <v>13.421742932089769</v>
      </c>
    </row>
    <row r="859" spans="1:10" x14ac:dyDescent="0.25">
      <c r="A859">
        <v>185.88</v>
      </c>
      <c r="B859">
        <v>4.4665776773796084</v>
      </c>
      <c r="C859">
        <v>5.2478698683191327</v>
      </c>
      <c r="D859">
        <v>24.816334319244344</v>
      </c>
      <c r="E859">
        <v>27.034972123669537</v>
      </c>
      <c r="F859">
        <v>3.4090174008668086</v>
      </c>
      <c r="G859">
        <v>33.889365877591068</v>
      </c>
      <c r="H859">
        <v>42.369477911646584</v>
      </c>
      <c r="I859">
        <v>8.2714654615881216</v>
      </c>
      <c r="J859">
        <v>12.987467210725736</v>
      </c>
    </row>
    <row r="860" spans="1:10" x14ac:dyDescent="0.25">
      <c r="A860">
        <v>185.92</v>
      </c>
      <c r="B860">
        <v>4.4973816613615361</v>
      </c>
      <c r="C860">
        <v>5.1639555899819261</v>
      </c>
      <c r="D860">
        <v>25.407880927392423</v>
      </c>
      <c r="E860">
        <v>26.218955904713638</v>
      </c>
      <c r="F860">
        <v>3.4607671906332884</v>
      </c>
      <c r="G860">
        <v>33.907764013246656</v>
      </c>
      <c r="H860">
        <v>41.834002677376169</v>
      </c>
      <c r="I860">
        <v>8.223047127178825</v>
      </c>
      <c r="J860">
        <v>12.640629554065869</v>
      </c>
    </row>
    <row r="861" spans="1:10" x14ac:dyDescent="0.25">
      <c r="A861">
        <v>185.96</v>
      </c>
      <c r="B861">
        <v>4.517917650682822</v>
      </c>
      <c r="C861">
        <v>5.0994061451071522</v>
      </c>
      <c r="D861">
        <v>26.047132907165349</v>
      </c>
      <c r="E861">
        <v>25.372529143436388</v>
      </c>
      <c r="F861">
        <v>3.3119865450546606</v>
      </c>
      <c r="G861">
        <v>34.036550962835769</v>
      </c>
      <c r="H861">
        <v>41.41008478357876</v>
      </c>
      <c r="I861">
        <v>8.2553260167850215</v>
      </c>
      <c r="J861">
        <v>12.352083940542116</v>
      </c>
    </row>
    <row r="862" spans="1:10" x14ac:dyDescent="0.25">
      <c r="A862">
        <v>186</v>
      </c>
      <c r="B862">
        <v>4.4255056987370365</v>
      </c>
      <c r="C862">
        <v>5.3059643687064293</v>
      </c>
      <c r="D862">
        <v>26.839042076137776</v>
      </c>
      <c r="E862">
        <v>24.688291941206288</v>
      </c>
      <c r="F862">
        <v>3.4025486771459992</v>
      </c>
      <c r="G862">
        <v>34.024285539065374</v>
      </c>
      <c r="H862">
        <v>40.629183400267735</v>
      </c>
      <c r="I862">
        <v>8.3440929632020655</v>
      </c>
      <c r="J862">
        <v>11.944039638589333</v>
      </c>
    </row>
    <row r="863" spans="1:10" x14ac:dyDescent="0.25">
      <c r="A863">
        <v>186.04</v>
      </c>
      <c r="B863">
        <v>4.2714857788273948</v>
      </c>
      <c r="C863">
        <v>5.5447973147430929</v>
      </c>
      <c r="D863">
        <v>27.430588684285851</v>
      </c>
      <c r="E863">
        <v>23.983781044095288</v>
      </c>
      <c r="F863">
        <v>3.4090174008668086</v>
      </c>
      <c r="G863">
        <v>33.748313504231568</v>
      </c>
      <c r="H863">
        <v>39.803659080767517</v>
      </c>
      <c r="I863">
        <v>8.3683021304067147</v>
      </c>
      <c r="J863">
        <v>11.646750218595162</v>
      </c>
    </row>
    <row r="864" spans="1:10" x14ac:dyDescent="0.25">
      <c r="A864">
        <v>186.08</v>
      </c>
      <c r="B864">
        <v>4.7643495225382484</v>
      </c>
      <c r="C864">
        <v>5.8610895946294868</v>
      </c>
      <c r="D864">
        <v>28.098463887033681</v>
      </c>
      <c r="E864">
        <v>23.106943740496703</v>
      </c>
      <c r="F864">
        <v>3.3702050585419494</v>
      </c>
      <c r="G864">
        <v>33.466208757512575</v>
      </c>
      <c r="H864">
        <v>39.535921463632306</v>
      </c>
      <c r="I864">
        <v>8.3360232408005164</v>
      </c>
      <c r="J864">
        <v>11.384436024482659</v>
      </c>
    </row>
    <row r="865" spans="1:10" x14ac:dyDescent="0.25">
      <c r="A865">
        <v>186.12</v>
      </c>
      <c r="B865">
        <v>5.1750693089639599</v>
      </c>
      <c r="C865">
        <v>6.0934675961786731</v>
      </c>
      <c r="D865">
        <v>28.718633718156667</v>
      </c>
      <c r="E865">
        <v>22.204764318297009</v>
      </c>
      <c r="F865">
        <v>3.1373310045927938</v>
      </c>
      <c r="G865">
        <v>33.312890960382681</v>
      </c>
      <c r="H865">
        <v>39.513609995537706</v>
      </c>
      <c r="I865">
        <v>8.4812782440284042</v>
      </c>
      <c r="J865">
        <v>11.133780238997378</v>
      </c>
    </row>
    <row r="866" spans="1:10" x14ac:dyDescent="0.25">
      <c r="A866">
        <v>186.16</v>
      </c>
      <c r="B866">
        <v>5.195605298285245</v>
      </c>
      <c r="C866">
        <v>6.1580170410534469</v>
      </c>
      <c r="D866">
        <v>29.357885697929586</v>
      </c>
      <c r="E866">
        <v>21.485048150025342</v>
      </c>
      <c r="F866">
        <v>2.9885503590141664</v>
      </c>
      <c r="G866">
        <v>33.024653501778481</v>
      </c>
      <c r="H866">
        <v>39.067380633645691</v>
      </c>
      <c r="I866">
        <v>8.55390574564235</v>
      </c>
      <c r="J866">
        <v>10.795686388807928</v>
      </c>
    </row>
    <row r="867" spans="1:10" x14ac:dyDescent="0.25">
      <c r="A867">
        <v>186.2</v>
      </c>
      <c r="B867">
        <v>5.1237293356607454</v>
      </c>
      <c r="C867">
        <v>6.1967467079783116</v>
      </c>
      <c r="D867">
        <v>29.892185860127853</v>
      </c>
      <c r="E867">
        <v>20.988342625443487</v>
      </c>
      <c r="F867">
        <v>3.0597063199430754</v>
      </c>
      <c r="G867">
        <v>32.889733840304181</v>
      </c>
      <c r="H867">
        <v>38.308790718429279</v>
      </c>
      <c r="I867">
        <v>8.465138799225306</v>
      </c>
      <c r="J867">
        <v>10.460507140775285</v>
      </c>
    </row>
    <row r="868" spans="1:10" x14ac:dyDescent="0.25">
      <c r="A868">
        <v>186.24</v>
      </c>
      <c r="B868">
        <v>5.2982852448916731</v>
      </c>
      <c r="C868">
        <v>6.2742060418280401</v>
      </c>
      <c r="D868">
        <v>30.560061062875683</v>
      </c>
      <c r="E868">
        <v>20.582868727825645</v>
      </c>
      <c r="F868">
        <v>3.0920499385471247</v>
      </c>
      <c r="G868">
        <v>32.779345026370663</v>
      </c>
      <c r="H868">
        <v>38.197233377956266</v>
      </c>
      <c r="I868">
        <v>8.295674628792769</v>
      </c>
      <c r="J868">
        <v>10.209851355290004</v>
      </c>
    </row>
    <row r="869" spans="1:10" x14ac:dyDescent="0.25">
      <c r="A869">
        <v>186.28</v>
      </c>
      <c r="B869">
        <v>5.5344491220864569</v>
      </c>
      <c r="C869">
        <v>6.3581203201652459</v>
      </c>
      <c r="D869">
        <v>31.142066596698786</v>
      </c>
      <c r="E869">
        <v>20.055752660922451</v>
      </c>
      <c r="F869">
        <v>3.1826120706384629</v>
      </c>
      <c r="G869">
        <v>32.527903839077638</v>
      </c>
      <c r="H869">
        <v>38.264167782240072</v>
      </c>
      <c r="I869">
        <v>7.8437701743060044</v>
      </c>
      <c r="J869">
        <v>10.008743806470417</v>
      </c>
    </row>
    <row r="870" spans="1:10" x14ac:dyDescent="0.25">
      <c r="A870">
        <v>186.32</v>
      </c>
      <c r="B870">
        <v>5.6987370366567411</v>
      </c>
      <c r="C870">
        <v>6.3710302091402005</v>
      </c>
      <c r="D870">
        <v>32.010304360270972</v>
      </c>
      <c r="E870">
        <v>19.52356817029904</v>
      </c>
      <c r="F870">
        <v>3.2731742027298014</v>
      </c>
      <c r="G870">
        <v>32.092481295228751</v>
      </c>
      <c r="H870">
        <v>38.107987505577867</v>
      </c>
      <c r="I870">
        <v>7.4887023886378312</v>
      </c>
      <c r="J870">
        <v>9.8630136986301373</v>
      </c>
    </row>
    <row r="871" spans="1:10" x14ac:dyDescent="0.25">
      <c r="A871">
        <v>186.36</v>
      </c>
      <c r="B871">
        <v>6.0683848444398807</v>
      </c>
      <c r="C871">
        <v>6.4291247095274979</v>
      </c>
      <c r="D871">
        <v>33.136151130617307</v>
      </c>
      <c r="E871">
        <v>19.077546882919414</v>
      </c>
      <c r="F871">
        <v>3.3960799534251893</v>
      </c>
      <c r="G871">
        <v>31.516006378020361</v>
      </c>
      <c r="H871">
        <v>38.018741633199468</v>
      </c>
      <c r="I871">
        <v>7.3515171078114907</v>
      </c>
      <c r="J871">
        <v>9.6706499562809682</v>
      </c>
    </row>
    <row r="872" spans="1:10" x14ac:dyDescent="0.25">
      <c r="A872">
        <v>186.4</v>
      </c>
      <c r="B872">
        <v>6.6125885614539488</v>
      </c>
      <c r="C872">
        <v>6.4484895429899298</v>
      </c>
      <c r="D872">
        <v>34.099799637439176</v>
      </c>
      <c r="E872">
        <v>18.773441459706032</v>
      </c>
      <c r="F872">
        <v>3.4348922957500485</v>
      </c>
      <c r="G872">
        <v>31.025389427204708</v>
      </c>
      <c r="H872">
        <v>37.617135207496652</v>
      </c>
      <c r="I872">
        <v>7.2385409941898002</v>
      </c>
      <c r="J872">
        <v>9.4812008160886041</v>
      </c>
    </row>
    <row r="873" spans="1:10" x14ac:dyDescent="0.25">
      <c r="A873">
        <v>186.44</v>
      </c>
      <c r="B873">
        <v>7.0438443372009445</v>
      </c>
      <c r="C873">
        <v>6.4807642654273172</v>
      </c>
      <c r="D873">
        <v>34.872626657761664</v>
      </c>
      <c r="E873">
        <v>18.367967562088193</v>
      </c>
      <c r="F873">
        <v>3.2602367552881817</v>
      </c>
      <c r="G873">
        <v>30.608365019011408</v>
      </c>
      <c r="H873">
        <v>36.479250334672017</v>
      </c>
      <c r="I873">
        <v>7.1174951581665589</v>
      </c>
      <c r="J873">
        <v>9.3704459341299913</v>
      </c>
    </row>
    <row r="874" spans="1:10" x14ac:dyDescent="0.25">
      <c r="A874">
        <v>186.48</v>
      </c>
      <c r="B874">
        <v>7.2492042304137998</v>
      </c>
      <c r="C874">
        <v>6.5711334882520012</v>
      </c>
      <c r="D874">
        <v>35.397385745634956</v>
      </c>
      <c r="E874">
        <v>17.89660415610745</v>
      </c>
      <c r="F874">
        <v>3.2796429264506113</v>
      </c>
      <c r="G874">
        <v>30.375321967373974</v>
      </c>
      <c r="H874">
        <v>35.519857206604193</v>
      </c>
      <c r="I874">
        <v>7.1659134925758554</v>
      </c>
      <c r="J874">
        <v>9.2771786651122117</v>
      </c>
    </row>
    <row r="875" spans="1:10" x14ac:dyDescent="0.25">
      <c r="A875">
        <v>186.52</v>
      </c>
      <c r="B875">
        <v>7.5572440702330841</v>
      </c>
      <c r="C875">
        <v>6.6679576555641624</v>
      </c>
      <c r="D875">
        <v>35.883980536208377</v>
      </c>
      <c r="E875">
        <v>17.627977698935631</v>
      </c>
      <c r="F875">
        <v>3.4090174008668086</v>
      </c>
      <c r="G875">
        <v>29.896970440328712</v>
      </c>
      <c r="H875">
        <v>34.939759036144579</v>
      </c>
      <c r="I875">
        <v>7.0529373789541632</v>
      </c>
      <c r="J875">
        <v>9.1809967939376271</v>
      </c>
    </row>
    <row r="876" spans="1:10" x14ac:dyDescent="0.25">
      <c r="A876">
        <v>186.56</v>
      </c>
      <c r="B876">
        <v>8.0603758086045794</v>
      </c>
      <c r="C876">
        <v>6.7647818228763228</v>
      </c>
      <c r="D876">
        <v>36.465986070031484</v>
      </c>
      <c r="E876">
        <v>17.374556512924482</v>
      </c>
      <c r="F876">
        <v>3.648360178536775</v>
      </c>
      <c r="G876">
        <v>29.412486201398259</v>
      </c>
      <c r="H876">
        <v>34.783578759482374</v>
      </c>
      <c r="I876">
        <v>6.8269851517107805</v>
      </c>
      <c r="J876">
        <v>9.0702419119790143</v>
      </c>
    </row>
    <row r="877" spans="1:10" x14ac:dyDescent="0.25">
      <c r="A877">
        <v>186.6</v>
      </c>
      <c r="B877">
        <v>8.4916315843515768</v>
      </c>
      <c r="C877">
        <v>6.8551510457010068</v>
      </c>
      <c r="D877">
        <v>37.238813090353972</v>
      </c>
      <c r="E877">
        <v>17.100861632032437</v>
      </c>
      <c r="F877">
        <v>3.7906721003945925</v>
      </c>
      <c r="G877">
        <v>29.013859928860541</v>
      </c>
      <c r="H877">
        <v>34.56046407853637</v>
      </c>
      <c r="I877">
        <v>6.71400903808909</v>
      </c>
      <c r="J877">
        <v>8.9361702127659584</v>
      </c>
    </row>
    <row r="878" spans="1:10" x14ac:dyDescent="0.25">
      <c r="A878">
        <v>186.64</v>
      </c>
      <c r="B878">
        <v>8.6456515042612168</v>
      </c>
      <c r="C878">
        <v>6.8486961012135295</v>
      </c>
      <c r="D878">
        <v>38.087968705276218</v>
      </c>
      <c r="E878">
        <v>16.842372022301063</v>
      </c>
      <c r="F878">
        <v>3.719516139465683</v>
      </c>
      <c r="G878">
        <v>28.461915859192938</v>
      </c>
      <c r="H878">
        <v>34.181169120928153</v>
      </c>
      <c r="I878">
        <v>6.6736604260813435</v>
      </c>
      <c r="J878">
        <v>8.8341591372777604</v>
      </c>
    </row>
    <row r="879" spans="1:10" x14ac:dyDescent="0.25">
      <c r="A879">
        <v>186.68</v>
      </c>
      <c r="B879">
        <v>8.871547386795358</v>
      </c>
      <c r="C879">
        <v>6.5324038213271356</v>
      </c>
      <c r="D879">
        <v>38.593645644499567</v>
      </c>
      <c r="E879">
        <v>16.70045615813482</v>
      </c>
      <c r="F879">
        <v>3.6030791124911055</v>
      </c>
      <c r="G879">
        <v>27.824113823132592</v>
      </c>
      <c r="H879">
        <v>33.53413654618474</v>
      </c>
      <c r="I879">
        <v>6.5848934796643004</v>
      </c>
      <c r="J879">
        <v>8.7583794812008158</v>
      </c>
    </row>
    <row r="880" spans="1:10" x14ac:dyDescent="0.25">
      <c r="A880">
        <v>186.72</v>
      </c>
      <c r="B880">
        <v>9.0152993120443572</v>
      </c>
      <c r="C880">
        <v>6.3193906532403821</v>
      </c>
      <c r="D880">
        <v>38.813090353973855</v>
      </c>
      <c r="E880">
        <v>16.573745565129244</v>
      </c>
      <c r="F880">
        <v>3.6677663496992046</v>
      </c>
      <c r="G880">
        <v>27.241506194039005</v>
      </c>
      <c r="H880">
        <v>32.998661311914326</v>
      </c>
      <c r="I880">
        <v>6.4719173660426081</v>
      </c>
      <c r="J880">
        <v>8.7583794812008158</v>
      </c>
    </row>
    <row r="881" spans="1:10" x14ac:dyDescent="0.25">
      <c r="A881">
        <v>186.76</v>
      </c>
      <c r="B881">
        <v>9.1590512372933564</v>
      </c>
      <c r="C881">
        <v>6.1902917634908343</v>
      </c>
      <c r="D881">
        <v>39.204274401297582</v>
      </c>
      <c r="E881">
        <v>16.512924480486568</v>
      </c>
      <c r="F881">
        <v>3.7712659292321629</v>
      </c>
      <c r="G881">
        <v>26.750889243223352</v>
      </c>
      <c r="H881">
        <v>32.954038375725126</v>
      </c>
      <c r="I881">
        <v>6.3589412524209177</v>
      </c>
      <c r="J881">
        <v>8.7846109006120656</v>
      </c>
    </row>
    <row r="882" spans="1:10" x14ac:dyDescent="0.25">
      <c r="A882">
        <v>186.8</v>
      </c>
      <c r="B882">
        <v>9.5081630557552117</v>
      </c>
      <c r="C882">
        <v>6.2161115414407435</v>
      </c>
      <c r="D882">
        <v>39.624081671596223</v>
      </c>
      <c r="E882">
        <v>16.604156107450581</v>
      </c>
      <c r="F882">
        <v>3.8553593376026907</v>
      </c>
      <c r="G882">
        <v>26.352262970685636</v>
      </c>
      <c r="H882">
        <v>33.043284248103525</v>
      </c>
      <c r="I882">
        <v>6.4477081988379608</v>
      </c>
      <c r="J882">
        <v>8.6855144272806761</v>
      </c>
    </row>
    <row r="883" spans="1:10" x14ac:dyDescent="0.25">
      <c r="A883">
        <v>186.84</v>
      </c>
      <c r="B883">
        <v>9.5286990450764968</v>
      </c>
      <c r="C883">
        <v>6.1709269300284015</v>
      </c>
      <c r="D883">
        <v>39.795821009445667</v>
      </c>
      <c r="E883">
        <v>16.735935124176383</v>
      </c>
      <c r="F883">
        <v>3.9329840222524095</v>
      </c>
      <c r="G883">
        <v>25.837115172329206</v>
      </c>
      <c r="H883">
        <v>32.730923694779115</v>
      </c>
      <c r="I883">
        <v>6.3347320852162685</v>
      </c>
      <c r="J883">
        <v>8.5631011366948417</v>
      </c>
    </row>
    <row r="884" spans="1:10" x14ac:dyDescent="0.25">
      <c r="A884">
        <v>186.88</v>
      </c>
      <c r="B884">
        <v>9.4568230824519972</v>
      </c>
      <c r="C884">
        <v>5.9450038729666925</v>
      </c>
      <c r="D884">
        <v>40.101135387844671</v>
      </c>
      <c r="E884">
        <v>16.872782564622401</v>
      </c>
      <c r="F884">
        <v>3.9653276408564593</v>
      </c>
      <c r="G884">
        <v>25.193180424383659</v>
      </c>
      <c r="H884">
        <v>32.150825524319501</v>
      </c>
      <c r="I884">
        <v>6.2298256939961263</v>
      </c>
      <c r="J884">
        <v>8.4027980180705324</v>
      </c>
    </row>
    <row r="885" spans="1:10" x14ac:dyDescent="0.25">
      <c r="A885">
        <v>186.92</v>
      </c>
      <c r="B885">
        <v>9.3541431358455682</v>
      </c>
      <c r="C885">
        <v>5.7061709269300289</v>
      </c>
      <c r="D885">
        <v>40.406449766243682</v>
      </c>
      <c r="E885">
        <v>17.18702483527623</v>
      </c>
      <c r="F885">
        <v>4.0106087069021283</v>
      </c>
      <c r="G885">
        <v>24.592174659634491</v>
      </c>
      <c r="H885">
        <v>31.637661758143686</v>
      </c>
      <c r="I885">
        <v>6.2701743060038728</v>
      </c>
      <c r="J885">
        <v>8.3124453512095595</v>
      </c>
    </row>
    <row r="886" spans="1:10" x14ac:dyDescent="0.25">
      <c r="A886">
        <v>186.96</v>
      </c>
      <c r="B886">
        <v>9.1590512372933564</v>
      </c>
      <c r="C886">
        <v>5.5706170926930021</v>
      </c>
      <c r="D886">
        <v>40.473237286518462</v>
      </c>
      <c r="E886">
        <v>17.724277749619869</v>
      </c>
      <c r="F886">
        <v>4.1335144575975162</v>
      </c>
      <c r="G886">
        <v>24.027965166196491</v>
      </c>
      <c r="H886">
        <v>31.236055332440877</v>
      </c>
      <c r="I886">
        <v>6.3670109748224668</v>
      </c>
      <c r="J886">
        <v>8.344505974934421</v>
      </c>
    </row>
    <row r="887" spans="1:10" x14ac:dyDescent="0.25">
      <c r="A887">
        <v>187</v>
      </c>
      <c r="B887">
        <v>9.1179792586507844</v>
      </c>
      <c r="C887">
        <v>5.5899819261554349</v>
      </c>
      <c r="D887">
        <v>40.454155137868526</v>
      </c>
      <c r="E887">
        <v>18.246325392802838</v>
      </c>
      <c r="F887">
        <v>4.1529206287599454</v>
      </c>
      <c r="G887">
        <v>23.512817367840057</v>
      </c>
      <c r="H887">
        <v>30.901383311021863</v>
      </c>
      <c r="I887">
        <v>6.3266623628147194</v>
      </c>
      <c r="J887">
        <v>8.3532497814048376</v>
      </c>
    </row>
    <row r="888" spans="1:10" x14ac:dyDescent="0.25">
      <c r="A888">
        <v>187.04</v>
      </c>
      <c r="B888">
        <v>9.2001232159359283</v>
      </c>
      <c r="C888">
        <v>5.525432481280661</v>
      </c>
      <c r="D888">
        <v>40.330121171643931</v>
      </c>
      <c r="E888">
        <v>18.677141409021793</v>
      </c>
      <c r="F888">
        <v>4.0429523255061781</v>
      </c>
      <c r="G888">
        <v>22.985404145713233</v>
      </c>
      <c r="H888">
        <v>30.321285140562249</v>
      </c>
      <c r="I888">
        <v>6.3912201420271142</v>
      </c>
      <c r="J888">
        <v>8.2599825123870598</v>
      </c>
    </row>
    <row r="889" spans="1:10" x14ac:dyDescent="0.25">
      <c r="A889">
        <v>187.08</v>
      </c>
      <c r="B889">
        <v>9.1487832426327138</v>
      </c>
      <c r="C889">
        <v>5.4286083139684997</v>
      </c>
      <c r="D889">
        <v>40.110676462169643</v>
      </c>
      <c r="E889">
        <v>19.275215408008108</v>
      </c>
      <c r="F889">
        <v>4.1270457338767059</v>
      </c>
      <c r="G889">
        <v>22.556114313749539</v>
      </c>
      <c r="H889">
        <v>30.254350736278447</v>
      </c>
      <c r="I889">
        <v>6.5122659780503547</v>
      </c>
      <c r="J889">
        <v>8.1696298455260852</v>
      </c>
    </row>
    <row r="890" spans="1:10" x14ac:dyDescent="0.25">
      <c r="A890">
        <v>187.12</v>
      </c>
      <c r="B890">
        <v>8.9947633227230721</v>
      </c>
      <c r="C890">
        <v>5.344694035631294</v>
      </c>
      <c r="D890">
        <v>39.891231752695354</v>
      </c>
      <c r="E890">
        <v>20.152052711606689</v>
      </c>
      <c r="F890">
        <v>4.3017012743385727</v>
      </c>
      <c r="G890">
        <v>22.047099227278302</v>
      </c>
      <c r="H890">
        <v>30.589022757697453</v>
      </c>
      <c r="I890">
        <v>6.6494512588766943</v>
      </c>
      <c r="J890">
        <v>8.0326435441562225</v>
      </c>
    </row>
    <row r="891" spans="1:10" x14ac:dyDescent="0.25">
      <c r="A891">
        <v>187.16</v>
      </c>
      <c r="B891">
        <v>8.9023513707772874</v>
      </c>
      <c r="C891">
        <v>5.3382390911438167</v>
      </c>
      <c r="D891">
        <v>39.729033489170881</v>
      </c>
      <c r="E891">
        <v>21.003547896604154</v>
      </c>
      <c r="F891">
        <v>4.4569506436380104</v>
      </c>
      <c r="G891">
        <v>21.525818717036675</v>
      </c>
      <c r="H891">
        <v>30.700580098170459</v>
      </c>
      <c r="I891">
        <v>6.6091026468689478</v>
      </c>
      <c r="J891">
        <v>7.8373651996502485</v>
      </c>
    </row>
    <row r="892" spans="1:10" x14ac:dyDescent="0.25">
      <c r="A892">
        <v>187.2</v>
      </c>
      <c r="B892">
        <v>8.6456515042612168</v>
      </c>
      <c r="C892">
        <v>5.435063258455977</v>
      </c>
      <c r="D892">
        <v>39.547753076996472</v>
      </c>
      <c r="E892">
        <v>21.7840851495185</v>
      </c>
      <c r="F892">
        <v>4.6316061840998772</v>
      </c>
      <c r="G892">
        <v>21.108794308843372</v>
      </c>
      <c r="H892">
        <v>30.410531012940652</v>
      </c>
      <c r="I892">
        <v>6.4880568108457064</v>
      </c>
      <c r="J892">
        <v>7.633343048673856</v>
      </c>
    </row>
    <row r="893" spans="1:10" x14ac:dyDescent="0.25">
      <c r="A893">
        <v>187.24</v>
      </c>
      <c r="B893">
        <v>8.3684156484238628</v>
      </c>
      <c r="C893">
        <v>5.615801704105345</v>
      </c>
      <c r="D893">
        <v>39.480965556721685</v>
      </c>
      <c r="E893">
        <v>22.615306639635076</v>
      </c>
      <c r="F893">
        <v>4.6704185264247364</v>
      </c>
      <c r="G893">
        <v>20.740831595731631</v>
      </c>
      <c r="H893">
        <v>30.321285140562249</v>
      </c>
      <c r="I893">
        <v>6.5122659780503547</v>
      </c>
      <c r="J893">
        <v>7.376858058874963</v>
      </c>
    </row>
    <row r="894" spans="1:10" x14ac:dyDescent="0.25">
      <c r="A894">
        <v>187.28</v>
      </c>
      <c r="B894">
        <v>8.4916315843515768</v>
      </c>
      <c r="C894">
        <v>5.7126258714175062</v>
      </c>
      <c r="D894">
        <v>39.528670928346529</v>
      </c>
      <c r="E894">
        <v>23.340091231626964</v>
      </c>
      <c r="F894">
        <v>4.5604502231709683</v>
      </c>
      <c r="G894">
        <v>20.470992272783025</v>
      </c>
      <c r="H894">
        <v>30.522088353413658</v>
      </c>
      <c r="I894">
        <v>6.5687540348612004</v>
      </c>
      <c r="J894">
        <v>7.1670067035849607</v>
      </c>
    </row>
    <row r="895" spans="1:10" x14ac:dyDescent="0.25">
      <c r="A895">
        <v>187.32</v>
      </c>
      <c r="B895">
        <v>8.7277954615463607</v>
      </c>
      <c r="C895">
        <v>5.8223599277046221</v>
      </c>
      <c r="D895">
        <v>39.127945806697831</v>
      </c>
      <c r="E895">
        <v>24.100354789660415</v>
      </c>
      <c r="F895">
        <v>4.5604502231709683</v>
      </c>
      <c r="G895">
        <v>20.182754814178828</v>
      </c>
      <c r="H895">
        <v>30.767514502454262</v>
      </c>
      <c r="I895">
        <v>6.6252420916720469</v>
      </c>
      <c r="J895">
        <v>6.9600699504517642</v>
      </c>
    </row>
    <row r="896" spans="1:10" x14ac:dyDescent="0.25">
      <c r="A896">
        <v>187.36</v>
      </c>
      <c r="B896">
        <v>8.6045795256186466</v>
      </c>
      <c r="C896">
        <v>5.9643687064291244</v>
      </c>
      <c r="D896">
        <v>38.641351016124418</v>
      </c>
      <c r="E896">
        <v>24.885960466294982</v>
      </c>
      <c r="F896">
        <v>4.5475127757293485</v>
      </c>
      <c r="G896">
        <v>19.998773457622963</v>
      </c>
      <c r="H896">
        <v>30.767514502454262</v>
      </c>
      <c r="I896">
        <v>6.8269851517107805</v>
      </c>
      <c r="J896">
        <v>6.7910230253570392</v>
      </c>
    </row>
    <row r="897" spans="1:10" x14ac:dyDescent="0.25">
      <c r="A897">
        <v>187.4</v>
      </c>
      <c r="B897">
        <v>8.3889516377451478</v>
      </c>
      <c r="C897">
        <v>5.9191840950167833</v>
      </c>
      <c r="D897">
        <v>38.450529529625037</v>
      </c>
      <c r="E897">
        <v>25.742524075012675</v>
      </c>
      <c r="F897">
        <v>4.4828255385212499</v>
      </c>
      <c r="G897">
        <v>19.686005151477985</v>
      </c>
      <c r="H897">
        <v>30.946006247211066</v>
      </c>
      <c r="I897">
        <v>7.0610071013557141</v>
      </c>
      <c r="J897">
        <v>6.5928300786942575</v>
      </c>
    </row>
    <row r="898" spans="1:10" x14ac:dyDescent="0.25">
      <c r="A898">
        <v>187.44</v>
      </c>
      <c r="B898">
        <v>8.2862716911387206</v>
      </c>
      <c r="C898">
        <v>5.8159049832171439</v>
      </c>
      <c r="D898">
        <v>38.154756225550997</v>
      </c>
      <c r="E898">
        <v>26.634566649771923</v>
      </c>
      <c r="F898">
        <v>4.3275761692218122</v>
      </c>
      <c r="G898">
        <v>19.428431252299767</v>
      </c>
      <c r="H898">
        <v>31.079875055778672</v>
      </c>
      <c r="I898">
        <v>7.1981923821820528</v>
      </c>
      <c r="J898">
        <v>6.4179539492859217</v>
      </c>
    </row>
    <row r="899" spans="1:10" x14ac:dyDescent="0.25">
      <c r="A899">
        <v>187.48</v>
      </c>
      <c r="B899">
        <v>8.5121675736728619</v>
      </c>
      <c r="C899">
        <v>5.841724761167054</v>
      </c>
      <c r="D899">
        <v>37.601373914702798</v>
      </c>
      <c r="E899">
        <v>27.460719716168271</v>
      </c>
      <c r="F899">
        <v>4.3405136166634319</v>
      </c>
      <c r="G899">
        <v>19.275113455169876</v>
      </c>
      <c r="H899">
        <v>31.169120928157074</v>
      </c>
      <c r="I899">
        <v>7.1578437701743063</v>
      </c>
      <c r="J899">
        <v>6.4150393471291176</v>
      </c>
    </row>
    <row r="900" spans="1:10" x14ac:dyDescent="0.25">
      <c r="A900">
        <v>187.52</v>
      </c>
      <c r="B900">
        <v>8.6353835096005742</v>
      </c>
      <c r="C900">
        <v>6.0418280402788538</v>
      </c>
      <c r="D900">
        <v>37.429634576853353</v>
      </c>
      <c r="E900">
        <v>28.378104409528639</v>
      </c>
      <c r="F900">
        <v>4.6251374603790678</v>
      </c>
      <c r="G900">
        <v>19.07273396295842</v>
      </c>
      <c r="H900">
        <v>30.990629183400269</v>
      </c>
      <c r="I900">
        <v>7.2788896061975468</v>
      </c>
      <c r="J900">
        <v>6.3917225298746718</v>
      </c>
    </row>
    <row r="901" spans="1:10" x14ac:dyDescent="0.25">
      <c r="A901">
        <v>187.56</v>
      </c>
      <c r="B901">
        <v>8.532703562994147</v>
      </c>
      <c r="C901">
        <v>6.1709269300284015</v>
      </c>
      <c r="D901">
        <v>37.439175651178324</v>
      </c>
      <c r="E901">
        <v>29.13836796756209</v>
      </c>
      <c r="F901">
        <v>4.8321366194449835</v>
      </c>
      <c r="G901">
        <v>18.870354470746964</v>
      </c>
      <c r="H901">
        <v>30.745203034359658</v>
      </c>
      <c r="I901">
        <v>7.4725629438347321</v>
      </c>
      <c r="J901">
        <v>6.3246866802681438</v>
      </c>
    </row>
    <row r="902" spans="1:10" x14ac:dyDescent="0.25">
      <c r="A902">
        <v>187.6</v>
      </c>
      <c r="B902">
        <v>8.3478796591025777</v>
      </c>
      <c r="C902">
        <v>6.3452104311902913</v>
      </c>
      <c r="D902">
        <v>37.324682759278694</v>
      </c>
      <c r="E902">
        <v>29.827673593512415</v>
      </c>
      <c r="F902">
        <v>4.7739181059576943</v>
      </c>
      <c r="G902">
        <v>18.741567521157858</v>
      </c>
      <c r="H902">
        <v>30.432842481035248</v>
      </c>
      <c r="I902">
        <v>7.3515171078114907</v>
      </c>
      <c r="J902">
        <v>6.1468959487030013</v>
      </c>
    </row>
    <row r="903" spans="1:10" x14ac:dyDescent="0.25">
      <c r="A903">
        <v>187.64</v>
      </c>
      <c r="B903">
        <v>8.2041277338535785</v>
      </c>
      <c r="C903">
        <v>6.5324038213271356</v>
      </c>
      <c r="D903">
        <v>36.771300448430495</v>
      </c>
      <c r="E903">
        <v>30.603142422706537</v>
      </c>
      <c r="F903">
        <v>4.7674493822368849</v>
      </c>
      <c r="G903">
        <v>18.79062921623942</v>
      </c>
      <c r="H903">
        <v>30.142793395805445</v>
      </c>
      <c r="I903">
        <v>7.2708198837959976</v>
      </c>
      <c r="J903">
        <v>5.9778490236082771</v>
      </c>
    </row>
    <row r="904" spans="1:10" x14ac:dyDescent="0.25">
      <c r="A904">
        <v>187.68</v>
      </c>
      <c r="B904">
        <v>8.3684156484238628</v>
      </c>
      <c r="C904">
        <v>6.5517686547895693</v>
      </c>
      <c r="D904">
        <v>36.084343097032729</v>
      </c>
      <c r="E904">
        <v>31.373542828180433</v>
      </c>
      <c r="F904">
        <v>4.8062617245617441</v>
      </c>
      <c r="G904">
        <v>18.833558199435789</v>
      </c>
      <c r="H904">
        <v>30.232039268183847</v>
      </c>
      <c r="I904">
        <v>7.295029051000645</v>
      </c>
      <c r="J904">
        <v>5.9778490236082771</v>
      </c>
    </row>
    <row r="905" spans="1:10" x14ac:dyDescent="0.25">
      <c r="A905">
        <v>187.72</v>
      </c>
      <c r="B905">
        <v>8.5121675736728619</v>
      </c>
      <c r="C905">
        <v>6.6292279886392986</v>
      </c>
      <c r="D905">
        <v>35.511878637534586</v>
      </c>
      <c r="E905">
        <v>32.06791687785099</v>
      </c>
      <c r="F905">
        <v>4.8062617245617441</v>
      </c>
      <c r="G905">
        <v>18.747700233043052</v>
      </c>
      <c r="H905">
        <v>30.767514502454262</v>
      </c>
      <c r="I905">
        <v>7.2062621045836019</v>
      </c>
      <c r="J905">
        <v>5.9720198192946663</v>
      </c>
    </row>
    <row r="906" spans="1:10" x14ac:dyDescent="0.25">
      <c r="A906">
        <v>187.76</v>
      </c>
      <c r="B906">
        <v>8.3273436697812908</v>
      </c>
      <c r="C906">
        <v>6.7712367673638001</v>
      </c>
      <c r="D906">
        <v>35.301975002385269</v>
      </c>
      <c r="E906">
        <v>32.620375063355297</v>
      </c>
      <c r="F906">
        <v>4.8386053431657938</v>
      </c>
      <c r="G906">
        <v>18.723169385502271</v>
      </c>
      <c r="H906">
        <v>31.21374386434627</v>
      </c>
      <c r="I906">
        <v>7.1094254357650097</v>
      </c>
      <c r="J906">
        <v>5.9487030020402214</v>
      </c>
    </row>
    <row r="907" spans="1:10" x14ac:dyDescent="0.25">
      <c r="A907">
        <v>187.8</v>
      </c>
      <c r="B907">
        <v>8.0295718246226517</v>
      </c>
      <c r="C907">
        <v>6.906790601600826</v>
      </c>
      <c r="D907">
        <v>35.530960786184522</v>
      </c>
      <c r="E907">
        <v>33.218449062341612</v>
      </c>
      <c r="F907">
        <v>4.9097613040947019</v>
      </c>
      <c r="G907">
        <v>18.692505826076292</v>
      </c>
      <c r="H907">
        <v>31.236055332440877</v>
      </c>
      <c r="I907">
        <v>7.2466107165913494</v>
      </c>
      <c r="J907">
        <v>5.9661906149810555</v>
      </c>
    </row>
    <row r="908" spans="1:10" x14ac:dyDescent="0.25">
      <c r="A908">
        <v>187.84</v>
      </c>
      <c r="B908">
        <v>7.9166238833555811</v>
      </c>
      <c r="C908">
        <v>6.8938807126258714</v>
      </c>
      <c r="D908">
        <v>35.301975002385269</v>
      </c>
      <c r="E908">
        <v>33.781044095286369</v>
      </c>
      <c r="F908">
        <v>4.8838864092114624</v>
      </c>
      <c r="G908">
        <v>18.674107690420705</v>
      </c>
      <c r="H908">
        <v>30.722891566265059</v>
      </c>
      <c r="I908">
        <v>7.4160748870238864</v>
      </c>
      <c r="J908">
        <v>5.9807636257650829</v>
      </c>
    </row>
    <row r="909" spans="1:10" x14ac:dyDescent="0.25">
      <c r="A909">
        <v>187.88</v>
      </c>
      <c r="B909">
        <v>8.0603758086045794</v>
      </c>
      <c r="C909">
        <v>6.8422411567260522</v>
      </c>
      <c r="D909">
        <v>34.615017650987504</v>
      </c>
      <c r="E909">
        <v>34.166244298023315</v>
      </c>
      <c r="F909">
        <v>4.8644802380490324</v>
      </c>
      <c r="G909">
        <v>18.802894640009811</v>
      </c>
      <c r="H909">
        <v>30.031236055332439</v>
      </c>
      <c r="I909">
        <v>7.7388637830858613</v>
      </c>
      <c r="J909">
        <v>5.9865928300786946</v>
      </c>
    </row>
    <row r="910" spans="1:10" x14ac:dyDescent="0.25">
      <c r="A910">
        <v>187.92</v>
      </c>
      <c r="B910">
        <v>8.4813635896909343</v>
      </c>
      <c r="C910">
        <v>6.8680609346759622</v>
      </c>
      <c r="D910">
        <v>34.252456826638678</v>
      </c>
      <c r="E910">
        <v>34.485554992397368</v>
      </c>
      <c r="F910">
        <v>4.8062617245617441</v>
      </c>
      <c r="G910">
        <v>18.839690911320986</v>
      </c>
      <c r="H910">
        <v>29.428826416778225</v>
      </c>
      <c r="I910">
        <v>7.9163976759199475</v>
      </c>
      <c r="J910">
        <v>5.9603614106674438</v>
      </c>
    </row>
    <row r="911" spans="1:10" x14ac:dyDescent="0.25">
      <c r="A911">
        <v>187.96</v>
      </c>
      <c r="B911">
        <v>8.3684156484238628</v>
      </c>
      <c r="C911">
        <v>6.8357862122385749</v>
      </c>
      <c r="D911">
        <v>34.080717488789233</v>
      </c>
      <c r="E911">
        <v>34.926507856056766</v>
      </c>
      <c r="F911">
        <v>4.6962934213079759</v>
      </c>
      <c r="G911">
        <v>18.870354470746964</v>
      </c>
      <c r="H911">
        <v>29.205711735832217</v>
      </c>
      <c r="I911">
        <v>8.0858618463524845</v>
      </c>
      <c r="J911">
        <v>5.9370445934129989</v>
      </c>
    </row>
    <row r="912" spans="1:10" x14ac:dyDescent="0.25">
      <c r="A912">
        <v>188</v>
      </c>
      <c r="B912">
        <v>7.7523359687852968</v>
      </c>
      <c r="C912">
        <v>6.6227730441518213</v>
      </c>
      <c r="D912">
        <v>33.794485259040172</v>
      </c>
      <c r="E912">
        <v>35.316776482513937</v>
      </c>
      <c r="F912">
        <v>4.6898246975871656</v>
      </c>
      <c r="G912">
        <v>18.864221758861767</v>
      </c>
      <c r="H912">
        <v>29.317269076305219</v>
      </c>
      <c r="I912">
        <v>8.3440929632020655</v>
      </c>
      <c r="J912">
        <v>6.0069950451763336</v>
      </c>
    </row>
    <row r="913" spans="1:10" x14ac:dyDescent="0.25">
      <c r="A913">
        <v>188.04</v>
      </c>
      <c r="B913">
        <v>7.372420166341513</v>
      </c>
      <c r="C913">
        <v>6.4549444874774071</v>
      </c>
      <c r="D913">
        <v>33.431924434691346</v>
      </c>
      <c r="E913">
        <v>35.463760770400405</v>
      </c>
      <c r="F913">
        <v>4.7480432110744548</v>
      </c>
      <c r="G913">
        <v>18.698638537961486</v>
      </c>
      <c r="H913">
        <v>28.915662650602407</v>
      </c>
      <c r="I913">
        <v>8.5619754680438991</v>
      </c>
      <c r="J913">
        <v>6.1323229379189739</v>
      </c>
    </row>
    <row r="914" spans="1:10" x14ac:dyDescent="0.25">
      <c r="A914">
        <v>188.08</v>
      </c>
      <c r="B914">
        <v>7.3929561556627981</v>
      </c>
      <c r="C914">
        <v>6.3645752646527232</v>
      </c>
      <c r="D914">
        <v>33.183856502242151</v>
      </c>
      <c r="E914">
        <v>35.499239736441965</v>
      </c>
      <c r="F914">
        <v>4.644543631541497</v>
      </c>
      <c r="G914">
        <v>18.582117012142771</v>
      </c>
      <c r="H914">
        <v>29.205711735832217</v>
      </c>
      <c r="I914">
        <v>8.6507424144609413</v>
      </c>
      <c r="J914">
        <v>6.3188574759545331</v>
      </c>
    </row>
    <row r="915" spans="1:10" x14ac:dyDescent="0.25">
      <c r="A915">
        <v>188.12</v>
      </c>
      <c r="B915">
        <v>7.5675120648937266</v>
      </c>
      <c r="C915">
        <v>6.3129357087529048</v>
      </c>
      <c r="D915">
        <v>32.954870718442898</v>
      </c>
      <c r="E915">
        <v>35.529650278763306</v>
      </c>
      <c r="F915">
        <v>4.5475127757293485</v>
      </c>
      <c r="G915">
        <v>18.680240402305902</v>
      </c>
      <c r="H915">
        <v>29.741186970102635</v>
      </c>
      <c r="I915">
        <v>8.5619754680438991</v>
      </c>
      <c r="J915">
        <v>6.3742349169338377</v>
      </c>
    </row>
    <row r="916" spans="1:10" x14ac:dyDescent="0.25">
      <c r="A916">
        <v>188.16</v>
      </c>
      <c r="B916">
        <v>7.3826881610021555</v>
      </c>
      <c r="C916">
        <v>6.1451071520784915</v>
      </c>
      <c r="D916">
        <v>32.515981299494321</v>
      </c>
      <c r="E916">
        <v>35.549923973644198</v>
      </c>
      <c r="F916">
        <v>4.5604502231709683</v>
      </c>
      <c r="G916">
        <v>18.674107690420705</v>
      </c>
      <c r="H916">
        <v>29.674252565818833</v>
      </c>
      <c r="I916">
        <v>8.8363460296965783</v>
      </c>
      <c r="J916">
        <v>6.3829787234042552</v>
      </c>
    </row>
    <row r="917" spans="1:10" x14ac:dyDescent="0.25">
      <c r="A917">
        <v>188.2</v>
      </c>
      <c r="B917">
        <v>6.8487524386487326</v>
      </c>
      <c r="C917">
        <v>6.0289181513038992</v>
      </c>
      <c r="D917">
        <v>32.038927583245872</v>
      </c>
      <c r="E917">
        <v>35.382665990876838</v>
      </c>
      <c r="F917">
        <v>4.7286370399120248</v>
      </c>
      <c r="G917">
        <v>18.349073960505336</v>
      </c>
      <c r="H917">
        <v>29.495760821062028</v>
      </c>
      <c r="I917">
        <v>9.2801807617817946</v>
      </c>
      <c r="J917">
        <v>6.4383561643835616</v>
      </c>
    </row>
    <row r="918" spans="1:10" x14ac:dyDescent="0.25">
      <c r="A918">
        <v>188.24</v>
      </c>
      <c r="B918">
        <v>6.4072286682410926</v>
      </c>
      <c r="C918">
        <v>6.0160082623289437</v>
      </c>
      <c r="D918">
        <v>31.67636675889705</v>
      </c>
      <c r="E918">
        <v>35.12417638114546</v>
      </c>
      <c r="F918">
        <v>4.877417685490653</v>
      </c>
      <c r="G918">
        <v>18.171225315834665</v>
      </c>
      <c r="H918">
        <v>29.473449352967425</v>
      </c>
      <c r="I918">
        <v>9.7724338282763075</v>
      </c>
      <c r="J918">
        <v>6.5491110463421736</v>
      </c>
    </row>
    <row r="919" spans="1:10" x14ac:dyDescent="0.25">
      <c r="A919">
        <v>188.28</v>
      </c>
      <c r="B919">
        <v>6.5612485881507334</v>
      </c>
      <c r="C919">
        <v>6.0030983733539891</v>
      </c>
      <c r="D919">
        <v>31.590497089972331</v>
      </c>
      <c r="E919">
        <v>34.825139381652306</v>
      </c>
      <c r="F919">
        <v>4.8838864092114624</v>
      </c>
      <c r="G919">
        <v>18.030172942475161</v>
      </c>
      <c r="H919">
        <v>29.451137884872825</v>
      </c>
      <c r="I919">
        <v>10.24854744996772</v>
      </c>
      <c r="J919">
        <v>6.6074030894782867</v>
      </c>
    </row>
    <row r="920" spans="1:10" x14ac:dyDescent="0.25">
      <c r="A920">
        <v>188.32</v>
      </c>
      <c r="B920">
        <v>6.8590204333093752</v>
      </c>
      <c r="C920">
        <v>5.8610895946294868</v>
      </c>
      <c r="D920">
        <v>31.704989981871957</v>
      </c>
      <c r="E920">
        <v>34.637607704004054</v>
      </c>
      <c r="F920">
        <v>4.8062617245617441</v>
      </c>
      <c r="G920">
        <v>17.889120569115661</v>
      </c>
      <c r="H920">
        <v>29.161088799643014</v>
      </c>
      <c r="I920">
        <v>10.716591349257586</v>
      </c>
      <c r="J920">
        <v>6.6336345088895365</v>
      </c>
    </row>
    <row r="921" spans="1:10" x14ac:dyDescent="0.25">
      <c r="A921">
        <v>188.36</v>
      </c>
      <c r="B921">
        <v>6.735804497381662</v>
      </c>
      <c r="C921">
        <v>5.6545313710302096</v>
      </c>
      <c r="D921">
        <v>31.590497089972331</v>
      </c>
      <c r="E921">
        <v>34.591991890522053</v>
      </c>
      <c r="F921">
        <v>4.6768872501455467</v>
      </c>
      <c r="G921">
        <v>17.772599043296946</v>
      </c>
      <c r="H921">
        <v>28.536367692994197</v>
      </c>
      <c r="I921">
        <v>11.224983860555197</v>
      </c>
      <c r="J921">
        <v>6.7443893908481485</v>
      </c>
    </row>
    <row r="922" spans="1:10" x14ac:dyDescent="0.25">
      <c r="A922">
        <v>188.4</v>
      </c>
      <c r="B922">
        <v>6.5715165828113768</v>
      </c>
      <c r="C922">
        <v>5.3963335915311124</v>
      </c>
      <c r="D922">
        <v>31.275641637248352</v>
      </c>
      <c r="E922">
        <v>34.303091738469341</v>
      </c>
      <c r="F922">
        <v>4.6704185264247364</v>
      </c>
      <c r="G922">
        <v>17.699006500674599</v>
      </c>
      <c r="H922">
        <v>28.380187416331992</v>
      </c>
      <c r="I922">
        <v>11.822143318269852</v>
      </c>
      <c r="J922">
        <v>6.8668026814339838</v>
      </c>
    </row>
    <row r="923" spans="1:10" x14ac:dyDescent="0.25">
      <c r="A923">
        <v>188.44</v>
      </c>
      <c r="B923">
        <v>6.4483006468836628</v>
      </c>
      <c r="C923">
        <v>5.1445907565194942</v>
      </c>
      <c r="D923">
        <v>31.208854116973573</v>
      </c>
      <c r="E923">
        <v>33.90268626457172</v>
      </c>
      <c r="F923">
        <v>4.6833559738663562</v>
      </c>
      <c r="G923">
        <v>17.717404636330187</v>
      </c>
      <c r="H923">
        <v>28.603302097278</v>
      </c>
      <c r="I923">
        <v>12.387023886378309</v>
      </c>
      <c r="J923">
        <v>6.9134363159428736</v>
      </c>
    </row>
    <row r="924" spans="1:10" x14ac:dyDescent="0.25">
      <c r="A924">
        <v>188.48</v>
      </c>
      <c r="B924">
        <v>6.4072286682410926</v>
      </c>
      <c r="C924">
        <v>4.9444874774076943</v>
      </c>
      <c r="D924">
        <v>31.170689819673697</v>
      </c>
      <c r="E924">
        <v>33.497212366953875</v>
      </c>
      <c r="F924">
        <v>4.5669189468917786</v>
      </c>
      <c r="G924">
        <v>17.447565313381578</v>
      </c>
      <c r="H924">
        <v>28.98259705488621</v>
      </c>
      <c r="I924">
        <v>13.040671400903808</v>
      </c>
      <c r="J924">
        <v>6.8726318857475963</v>
      </c>
    </row>
    <row r="925" spans="1:10" x14ac:dyDescent="0.25">
      <c r="A925">
        <v>188.52</v>
      </c>
      <c r="B925">
        <v>6.335352705616593</v>
      </c>
      <c r="C925">
        <v>4.75729408727085</v>
      </c>
      <c r="D925">
        <v>31.208854116973573</v>
      </c>
      <c r="E925">
        <v>33.041054232133803</v>
      </c>
      <c r="F925">
        <v>4.5604502231709683</v>
      </c>
      <c r="G925">
        <v>17.14706243100699</v>
      </c>
      <c r="H925">
        <v>28.98259705488621</v>
      </c>
      <c r="I925">
        <v>13.524854744996773</v>
      </c>
      <c r="J925">
        <v>6.8726318857475963</v>
      </c>
    </row>
    <row r="926" spans="1:10" x14ac:dyDescent="0.25">
      <c r="A926">
        <v>188.56</v>
      </c>
      <c r="B926">
        <v>6.0375808604579531</v>
      </c>
      <c r="C926">
        <v>4.6927446423960752</v>
      </c>
      <c r="D926">
        <v>31.218395191298541</v>
      </c>
      <c r="E926">
        <v>32.812975164723774</v>
      </c>
      <c r="F926">
        <v>4.5604502231709683</v>
      </c>
      <c r="G926">
        <v>17.116398871581012</v>
      </c>
      <c r="H926">
        <v>28.402498884426596</v>
      </c>
      <c r="I926">
        <v>14.154293092317625</v>
      </c>
      <c r="J926">
        <v>6.9367531331973185</v>
      </c>
    </row>
    <row r="927" spans="1:10" x14ac:dyDescent="0.25">
      <c r="A927">
        <v>188.6</v>
      </c>
      <c r="B927">
        <v>5.9451689085121675</v>
      </c>
      <c r="C927">
        <v>4.7250193648334626</v>
      </c>
      <c r="D927">
        <v>31.218395191298541</v>
      </c>
      <c r="E927">
        <v>32.544348707551954</v>
      </c>
      <c r="F927">
        <v>4.573387670612588</v>
      </c>
      <c r="G927">
        <v>16.987611921991906</v>
      </c>
      <c r="H927">
        <v>27.487728692547968</v>
      </c>
      <c r="I927">
        <v>14.85635894125242</v>
      </c>
      <c r="J927">
        <v>6.9717283590789849</v>
      </c>
    </row>
    <row r="928" spans="1:10" x14ac:dyDescent="0.25">
      <c r="A928">
        <v>188.64</v>
      </c>
      <c r="B928">
        <v>6.0170448711366671</v>
      </c>
      <c r="C928">
        <v>4.7766589207332819</v>
      </c>
      <c r="D928">
        <v>31.218395191298541</v>
      </c>
      <c r="E928">
        <v>31.905727318803851</v>
      </c>
      <c r="F928">
        <v>4.7609806585160754</v>
      </c>
      <c r="G928">
        <v>16.907886667484362</v>
      </c>
      <c r="H928">
        <v>26.595269968763947</v>
      </c>
      <c r="I928">
        <v>15.53421562298257</v>
      </c>
      <c r="J928">
        <v>6.9921305741766249</v>
      </c>
    </row>
    <row r="929" spans="1:10" x14ac:dyDescent="0.25">
      <c r="A929">
        <v>188.68</v>
      </c>
      <c r="B929">
        <v>5.9862408871547386</v>
      </c>
      <c r="C929">
        <v>4.6023754195713913</v>
      </c>
      <c r="D929">
        <v>31.12298444804885</v>
      </c>
      <c r="E929">
        <v>31.454637607704004</v>
      </c>
      <c r="F929">
        <v>4.9291674752571319</v>
      </c>
      <c r="G929">
        <v>16.969213786336319</v>
      </c>
      <c r="H929">
        <v>26.149040606871932</v>
      </c>
      <c r="I929">
        <v>16.17979341510652</v>
      </c>
      <c r="J929">
        <v>7.0883124453512094</v>
      </c>
    </row>
    <row r="930" spans="1:10" x14ac:dyDescent="0.25">
      <c r="A930">
        <v>188.72</v>
      </c>
      <c r="B930">
        <v>5.9965088818153811</v>
      </c>
      <c r="C930">
        <v>4.144074360960496</v>
      </c>
      <c r="D930">
        <v>31.218395191298541</v>
      </c>
      <c r="E930">
        <v>31.272174353775977</v>
      </c>
      <c r="F930">
        <v>4.6833559738663562</v>
      </c>
      <c r="G930">
        <v>16.901753955599165</v>
      </c>
      <c r="H930">
        <v>25.546630968317714</v>
      </c>
      <c r="I930">
        <v>16.817301484828924</v>
      </c>
      <c r="J930">
        <v>7.1699213057417666</v>
      </c>
    </row>
    <row r="931" spans="1:10" x14ac:dyDescent="0.25">
      <c r="A931">
        <v>188.76</v>
      </c>
      <c r="B931">
        <v>6.1505288017250237</v>
      </c>
      <c r="C931">
        <v>3.9633359153111281</v>
      </c>
      <c r="D931">
        <v>31.752695353496801</v>
      </c>
      <c r="E931">
        <v>30.973137354282819</v>
      </c>
      <c r="F931">
        <v>4.3081699980593831</v>
      </c>
      <c r="G931">
        <v>16.730038022813687</v>
      </c>
      <c r="H931">
        <v>24.520303435966088</v>
      </c>
      <c r="I931">
        <v>17.672692059393157</v>
      </c>
      <c r="J931">
        <v>7.1932381229962106</v>
      </c>
    </row>
    <row r="932" spans="1:10" x14ac:dyDescent="0.25">
      <c r="A932">
        <v>188.8</v>
      </c>
      <c r="B932">
        <v>6.2018687750282364</v>
      </c>
      <c r="C932">
        <v>3.9633359153111281</v>
      </c>
      <c r="D932">
        <v>31.905352542696306</v>
      </c>
      <c r="E932">
        <v>30.562595032944756</v>
      </c>
      <c r="F932">
        <v>4.2952325506177633</v>
      </c>
      <c r="G932">
        <v>16.601251073224578</v>
      </c>
      <c r="H932">
        <v>23.583221775992861</v>
      </c>
      <c r="I932">
        <v>18.657198192382182</v>
      </c>
      <c r="J932">
        <v>7.2194695424074613</v>
      </c>
    </row>
    <row r="933" spans="1:10" x14ac:dyDescent="0.25">
      <c r="A933">
        <v>188.84</v>
      </c>
      <c r="B933">
        <v>5.9862408871547386</v>
      </c>
      <c r="C933">
        <v>3.8019623031241929</v>
      </c>
      <c r="D933">
        <v>32.019845434595936</v>
      </c>
      <c r="E933">
        <v>30.233147491130257</v>
      </c>
      <c r="F933">
        <v>4.3146387217801934</v>
      </c>
      <c r="G933">
        <v>16.539923954372622</v>
      </c>
      <c r="H933">
        <v>23.270861222668451</v>
      </c>
      <c r="I933">
        <v>19.569076823757261</v>
      </c>
      <c r="J933">
        <v>7.2981638006412126</v>
      </c>
    </row>
    <row r="934" spans="1:10" x14ac:dyDescent="0.25">
      <c r="A934">
        <v>188.88</v>
      </c>
      <c r="B934">
        <v>5.9040969298695964</v>
      </c>
      <c r="C934">
        <v>3.7115930802995094</v>
      </c>
      <c r="D934">
        <v>32.029386508920901</v>
      </c>
      <c r="E934">
        <v>29.83274201723264</v>
      </c>
      <c r="F934">
        <v>4.1982016948056149</v>
      </c>
      <c r="G934">
        <v>16.36207530970195</v>
      </c>
      <c r="H934">
        <v>22.579205711735835</v>
      </c>
      <c r="I934">
        <v>20.295351839896707</v>
      </c>
      <c r="J934">
        <v>7.3098222092684351</v>
      </c>
    </row>
    <row r="935" spans="1:10" x14ac:dyDescent="0.25">
      <c r="A935">
        <v>188.92</v>
      </c>
      <c r="B935">
        <v>6.1710647910463088</v>
      </c>
      <c r="C935">
        <v>3.7115930802995094</v>
      </c>
      <c r="D935">
        <v>32.038927583245872</v>
      </c>
      <c r="E935">
        <v>29.488089204257477</v>
      </c>
      <c r="F935">
        <v>4.1205770101558965</v>
      </c>
      <c r="G935">
        <v>15.865325647001105</v>
      </c>
      <c r="H935">
        <v>21.775992860330209</v>
      </c>
      <c r="I935">
        <v>20.876371852808262</v>
      </c>
      <c r="J935">
        <v>7.2194695424074613</v>
      </c>
    </row>
    <row r="936" spans="1:10" x14ac:dyDescent="0.25">
      <c r="A936">
        <v>188.96</v>
      </c>
      <c r="B936">
        <v>6.3456207002772356</v>
      </c>
      <c r="C936">
        <v>3.7438678027368963</v>
      </c>
      <c r="D936">
        <v>32.153420475145502</v>
      </c>
      <c r="E936">
        <v>29.13836796756209</v>
      </c>
      <c r="F936">
        <v>4.075295944110227</v>
      </c>
      <c r="G936">
        <v>15.730405985526799</v>
      </c>
      <c r="H936">
        <v>20.928157072735388</v>
      </c>
      <c r="I936">
        <v>21.417043253712073</v>
      </c>
      <c r="J936">
        <v>7.1582628971145441</v>
      </c>
    </row>
    <row r="937" spans="1:10" x14ac:dyDescent="0.25">
      <c r="A937">
        <v>189</v>
      </c>
      <c r="B937">
        <v>6.1607967963856662</v>
      </c>
      <c r="C937">
        <v>3.5308546346501419</v>
      </c>
      <c r="D937">
        <v>32.058009731895808</v>
      </c>
      <c r="E937">
        <v>28.803852002027369</v>
      </c>
      <c r="F937">
        <v>4.1335144575975162</v>
      </c>
      <c r="G937">
        <v>15.620017171593279</v>
      </c>
      <c r="H937">
        <v>20.325747434181167</v>
      </c>
      <c r="I937">
        <v>22.046481601032923</v>
      </c>
      <c r="J937">
        <v>7.184494316525794</v>
      </c>
    </row>
    <row r="938" spans="1:10" x14ac:dyDescent="0.25">
      <c r="A938">
        <v>189.04</v>
      </c>
      <c r="B938">
        <v>6.0478488551185956</v>
      </c>
      <c r="C938">
        <v>3.1241931319390654</v>
      </c>
      <c r="D938">
        <v>32.000763285946</v>
      </c>
      <c r="E938">
        <v>28.413583375570195</v>
      </c>
      <c r="F938">
        <v>4.2305453134096647</v>
      </c>
      <c r="G938">
        <v>15.294983441677909</v>
      </c>
      <c r="H938">
        <v>19.544846050870145</v>
      </c>
      <c r="I938">
        <v>22.732408005164622</v>
      </c>
      <c r="J938">
        <v>7.1874089186825998</v>
      </c>
    </row>
    <row r="939" spans="1:10" x14ac:dyDescent="0.25">
      <c r="A939">
        <v>189.08</v>
      </c>
      <c r="B939">
        <v>5.914364924530239</v>
      </c>
      <c r="C939">
        <v>2.9757294087270849</v>
      </c>
      <c r="D939">
        <v>32.315618738669976</v>
      </c>
      <c r="E939">
        <v>27.992904206791685</v>
      </c>
      <c r="F939">
        <v>4.4052008538715315</v>
      </c>
      <c r="G939">
        <v>14.945418864221761</v>
      </c>
      <c r="H939">
        <v>18.875502008032129</v>
      </c>
      <c r="I939">
        <v>23.192382182052938</v>
      </c>
      <c r="J939">
        <v>7.1582628971145441</v>
      </c>
    </row>
    <row r="940" spans="1:10" x14ac:dyDescent="0.25">
      <c r="A940">
        <v>189.12</v>
      </c>
      <c r="B940">
        <v>6.0683848444398807</v>
      </c>
      <c r="C940">
        <v>2.9692744642396072</v>
      </c>
      <c r="D940">
        <v>32.630474191393951</v>
      </c>
      <c r="E940">
        <v>27.501267105930054</v>
      </c>
      <c r="F940">
        <v>4.5216378808461091</v>
      </c>
      <c r="G940">
        <v>14.663314117502759</v>
      </c>
      <c r="H940">
        <v>18.630075858991521</v>
      </c>
      <c r="I940">
        <v>23.418334409296321</v>
      </c>
      <c r="J940">
        <v>7.1582628971145441</v>
      </c>
    </row>
    <row r="941" spans="1:10" x14ac:dyDescent="0.25">
      <c r="A941">
        <v>189.16</v>
      </c>
      <c r="B941">
        <v>6.4791046308655922</v>
      </c>
      <c r="C941">
        <v>2.9563645752646526</v>
      </c>
      <c r="D941">
        <v>32.783131380593453</v>
      </c>
      <c r="E941">
        <v>27.121135326913333</v>
      </c>
      <c r="F941">
        <v>4.5863251180542086</v>
      </c>
      <c r="G941">
        <v>14.479332760946892</v>
      </c>
      <c r="H941">
        <v>18.585452922802322</v>
      </c>
      <c r="I941">
        <v>23.692704970948999</v>
      </c>
      <c r="J941">
        <v>7.1524336928009333</v>
      </c>
    </row>
    <row r="942" spans="1:10" x14ac:dyDescent="0.25">
      <c r="A942">
        <v>189.2</v>
      </c>
      <c r="B942">
        <v>6.6741965294178041</v>
      </c>
      <c r="C942">
        <v>2.898270074877356</v>
      </c>
      <c r="D942">
        <v>32.706802785993702</v>
      </c>
      <c r="E942">
        <v>26.76634566649772</v>
      </c>
      <c r="F942">
        <v>4.7027621450287862</v>
      </c>
      <c r="G942">
        <v>14.17269716668711</v>
      </c>
      <c r="H942">
        <v>18.228469433288712</v>
      </c>
      <c r="I942">
        <v>23.934796642995483</v>
      </c>
      <c r="J942">
        <v>7.1524336928009333</v>
      </c>
    </row>
    <row r="943" spans="1:10" x14ac:dyDescent="0.25">
      <c r="A943">
        <v>189.24</v>
      </c>
      <c r="B943">
        <v>6.7666084813635896</v>
      </c>
      <c r="C943">
        <v>2.898270074877356</v>
      </c>
      <c r="D943">
        <v>32.592309894094072</v>
      </c>
      <c r="E943">
        <v>26.345666497719211</v>
      </c>
      <c r="F943">
        <v>4.7803868296785046</v>
      </c>
      <c r="G943">
        <v>13.841530724886544</v>
      </c>
      <c r="H943">
        <v>17.849174475680499</v>
      </c>
      <c r="I943">
        <v>23.91058747579083</v>
      </c>
      <c r="J943">
        <v>7.1466044884873208</v>
      </c>
    </row>
    <row r="944" spans="1:10" x14ac:dyDescent="0.25">
      <c r="A944">
        <v>189.28</v>
      </c>
      <c r="B944">
        <v>7.0438443372009445</v>
      </c>
      <c r="C944">
        <v>2.8595404079524918</v>
      </c>
      <c r="D944">
        <v>32.32515981299494</v>
      </c>
      <c r="E944">
        <v>25.864166244298026</v>
      </c>
      <c r="F944">
        <v>4.7480432110744548</v>
      </c>
      <c r="G944">
        <v>13.46743529988961</v>
      </c>
      <c r="H944">
        <v>17.603748326639892</v>
      </c>
      <c r="I944">
        <v>23.757262750161395</v>
      </c>
      <c r="J944">
        <v>7.1232876712328768</v>
      </c>
    </row>
    <row r="945" spans="1:10" x14ac:dyDescent="0.25">
      <c r="A945">
        <v>189.32</v>
      </c>
      <c r="B945">
        <v>7.2081322517712296</v>
      </c>
      <c r="C945">
        <v>2.7627162406403305</v>
      </c>
      <c r="D945">
        <v>32.277454441370097</v>
      </c>
      <c r="E945">
        <v>25.387734414597062</v>
      </c>
      <c r="F945">
        <v>4.7286370399120248</v>
      </c>
      <c r="G945">
        <v>13.074941739237092</v>
      </c>
      <c r="H945">
        <v>17.045961624274877</v>
      </c>
      <c r="I945">
        <v>23.41026468689477</v>
      </c>
      <c r="J945">
        <v>7.1495190906441266</v>
      </c>
    </row>
    <row r="946" spans="1:10" x14ac:dyDescent="0.25">
      <c r="A946">
        <v>189.36</v>
      </c>
      <c r="B946">
        <v>7.0643803265222305</v>
      </c>
      <c r="C946">
        <v>2.7368964626904209</v>
      </c>
      <c r="D946">
        <v>32.563686671119171</v>
      </c>
      <c r="E946">
        <v>24.921439432336541</v>
      </c>
      <c r="F946">
        <v>4.6704185264247364</v>
      </c>
      <c r="G946">
        <v>12.897093094566417</v>
      </c>
      <c r="H946">
        <v>16.867469879518072</v>
      </c>
      <c r="I946">
        <v>22.998708844415752</v>
      </c>
      <c r="J946">
        <v>7.1291168755464875</v>
      </c>
    </row>
    <row r="947" spans="1:10" x14ac:dyDescent="0.25">
      <c r="A947">
        <v>189.4</v>
      </c>
      <c r="B947">
        <v>6.9411643905945173</v>
      </c>
      <c r="C947">
        <v>2.7820810741027624</v>
      </c>
      <c r="D947">
        <v>32.620933117068986</v>
      </c>
      <c r="E947">
        <v>24.495691839837811</v>
      </c>
      <c r="F947">
        <v>4.6251374603790678</v>
      </c>
      <c r="G947">
        <v>12.756040721206919</v>
      </c>
      <c r="H947">
        <v>16.577420794288265</v>
      </c>
      <c r="I947">
        <v>22.579083279535183</v>
      </c>
      <c r="J947">
        <v>7.097056251821626</v>
      </c>
    </row>
    <row r="948" spans="1:10" x14ac:dyDescent="0.25">
      <c r="A948">
        <v>189.44</v>
      </c>
      <c r="B948">
        <v>6.8898244172913028</v>
      </c>
      <c r="C948">
        <v>2.7885360185902401</v>
      </c>
      <c r="D948">
        <v>32.411029481919662</v>
      </c>
      <c r="E948">
        <v>24.140902179422199</v>
      </c>
      <c r="F948">
        <v>4.4569506436380104</v>
      </c>
      <c r="G948">
        <v>12.578192076536244</v>
      </c>
      <c r="H948">
        <v>16.265060240963855</v>
      </c>
      <c r="I948">
        <v>22.207876049063913</v>
      </c>
      <c r="J948">
        <v>7.0037889828038473</v>
      </c>
    </row>
    <row r="949" spans="1:10" x14ac:dyDescent="0.25">
      <c r="A949">
        <v>189.48</v>
      </c>
      <c r="B949">
        <v>6.9514323852551598</v>
      </c>
      <c r="C949">
        <v>2.6400722953782596</v>
      </c>
      <c r="D949">
        <v>32.06755080622078</v>
      </c>
      <c r="E949">
        <v>23.710086163203243</v>
      </c>
      <c r="F949">
        <v>4.4375444724755804</v>
      </c>
      <c r="G949">
        <v>12.375812584324789</v>
      </c>
      <c r="H949">
        <v>15.930388219544847</v>
      </c>
      <c r="I949">
        <v>21.780180761781796</v>
      </c>
      <c r="J949">
        <v>6.8842902943748179</v>
      </c>
    </row>
    <row r="950" spans="1:10" x14ac:dyDescent="0.25">
      <c r="A950">
        <v>189.52</v>
      </c>
      <c r="B950">
        <v>6.8898244172913028</v>
      </c>
      <c r="C950">
        <v>2.4786986831913249</v>
      </c>
      <c r="D950">
        <v>32.029386508920901</v>
      </c>
      <c r="E950">
        <v>23.208312214901166</v>
      </c>
      <c r="F950">
        <v>4.6574810789831167</v>
      </c>
      <c r="G950">
        <v>12.27768919416166</v>
      </c>
      <c r="H950">
        <v>15.528781793842034</v>
      </c>
      <c r="I950">
        <v>21.28792769528728</v>
      </c>
      <c r="J950">
        <v>6.8085106382978724</v>
      </c>
    </row>
    <row r="951" spans="1:10" x14ac:dyDescent="0.25">
      <c r="A951">
        <v>189.56</v>
      </c>
      <c r="B951">
        <v>6.6639285347571615</v>
      </c>
      <c r="C951">
        <v>2.4657887942163699</v>
      </c>
      <c r="D951">
        <v>31.886270394046367</v>
      </c>
      <c r="E951">
        <v>22.74708565636087</v>
      </c>
      <c r="F951">
        <v>4.9679798175819911</v>
      </c>
      <c r="G951">
        <v>12.210229363424506</v>
      </c>
      <c r="H951">
        <v>14.99330655957162</v>
      </c>
      <c r="I951">
        <v>20.537443511943192</v>
      </c>
      <c r="J951">
        <v>6.7968522296706499</v>
      </c>
    </row>
    <row r="952" spans="1:10" x14ac:dyDescent="0.25">
      <c r="A952">
        <v>189.6</v>
      </c>
      <c r="B952">
        <v>6.4791046308655922</v>
      </c>
      <c r="C952">
        <v>2.4851536276788022</v>
      </c>
      <c r="D952">
        <v>31.800400725121648</v>
      </c>
      <c r="E952">
        <v>22.301064368981248</v>
      </c>
      <c r="F952">
        <v>5.0197296073484701</v>
      </c>
      <c r="G952">
        <v>12.001717159327855</v>
      </c>
      <c r="H952">
        <v>15.30566711289603</v>
      </c>
      <c r="I952">
        <v>19.690122659780503</v>
      </c>
      <c r="J952">
        <v>6.8026814339842616</v>
      </c>
    </row>
    <row r="953" spans="1:10" x14ac:dyDescent="0.25">
      <c r="A953">
        <v>189.64</v>
      </c>
      <c r="B953">
        <v>6.5612485881507334</v>
      </c>
      <c r="C953">
        <v>2.5561580170410534</v>
      </c>
      <c r="D953">
        <v>31.972140062971089</v>
      </c>
      <c r="E953">
        <v>21.83476938672073</v>
      </c>
      <c r="F953">
        <v>4.8062617245617441</v>
      </c>
      <c r="G953">
        <v>11.701214276953269</v>
      </c>
      <c r="H953">
        <v>15.327978580990628</v>
      </c>
      <c r="I953">
        <v>18.850871530019369</v>
      </c>
      <c r="J953">
        <v>6.6598659283007873</v>
      </c>
    </row>
    <row r="954" spans="1:10" x14ac:dyDescent="0.25">
      <c r="A954">
        <v>189.68</v>
      </c>
      <c r="B954">
        <v>6.5817845774720194</v>
      </c>
      <c r="C954">
        <v>2.5626129615285311</v>
      </c>
      <c r="D954">
        <v>31.933975765671214</v>
      </c>
      <c r="E954">
        <v>21.485048150025342</v>
      </c>
      <c r="F954">
        <v>4.7221683161912154</v>
      </c>
      <c r="G954">
        <v>11.541763767938182</v>
      </c>
      <c r="H954">
        <v>15.506470325747435</v>
      </c>
      <c r="I954">
        <v>18.213363460296968</v>
      </c>
      <c r="J954">
        <v>6.6044884873214809</v>
      </c>
    </row>
    <row r="955" spans="1:10" x14ac:dyDescent="0.25">
      <c r="A955">
        <v>189.72</v>
      </c>
      <c r="B955">
        <v>6.5817845774720194</v>
      </c>
      <c r="C955">
        <v>2.4722437387038472</v>
      </c>
      <c r="D955">
        <v>31.714531056196925</v>
      </c>
      <c r="E955">
        <v>21.241763811454636</v>
      </c>
      <c r="F955">
        <v>4.6380749078206867</v>
      </c>
      <c r="G955">
        <v>11.406844106463879</v>
      </c>
      <c r="H955">
        <v>16.287371709058458</v>
      </c>
      <c r="I955">
        <v>17.527437056165269</v>
      </c>
      <c r="J955">
        <v>6.4879044010492564</v>
      </c>
    </row>
    <row r="956" spans="1:10" x14ac:dyDescent="0.25">
      <c r="A956">
        <v>189.76</v>
      </c>
      <c r="B956">
        <v>6.4893726255262347</v>
      </c>
      <c r="C956">
        <v>2.5303382390911437</v>
      </c>
      <c r="D956">
        <v>31.752695353496801</v>
      </c>
      <c r="E956">
        <v>20.932589964521036</v>
      </c>
      <c r="F956">
        <v>4.5669189468917786</v>
      </c>
      <c r="G956">
        <v>11.400711394578684</v>
      </c>
      <c r="H956">
        <v>16.175814368585453</v>
      </c>
      <c r="I956">
        <v>16.752743705616528</v>
      </c>
      <c r="J956">
        <v>6.3975517341882835</v>
      </c>
    </row>
    <row r="957" spans="1:10" x14ac:dyDescent="0.25">
      <c r="A957">
        <v>189.8</v>
      </c>
      <c r="B957">
        <v>6.2429407536708084</v>
      </c>
      <c r="C957">
        <v>2.6013426284533954</v>
      </c>
      <c r="D957">
        <v>32.000763285946</v>
      </c>
      <c r="E957">
        <v>20.689305625950329</v>
      </c>
      <c r="F957">
        <v>4.7221683161912154</v>
      </c>
      <c r="G957">
        <v>11.523365632282594</v>
      </c>
      <c r="H957">
        <v>15.796519410977242</v>
      </c>
      <c r="I957">
        <v>16.107165913492576</v>
      </c>
      <c r="J957">
        <v>6.3829787234042552</v>
      </c>
    </row>
    <row r="958" spans="1:10" x14ac:dyDescent="0.25">
      <c r="A958">
        <v>189.84</v>
      </c>
      <c r="B958">
        <v>6.1299928124037377</v>
      </c>
      <c r="C958">
        <v>2.5948876839659176</v>
      </c>
      <c r="D958">
        <v>32.000763285946</v>
      </c>
      <c r="E958">
        <v>20.567663456664977</v>
      </c>
      <c r="F958">
        <v>4.8903551329322728</v>
      </c>
      <c r="G958">
        <v>11.455905801545443</v>
      </c>
      <c r="H958">
        <v>15.461847389558233</v>
      </c>
      <c r="I958">
        <v>15.405100064557779</v>
      </c>
      <c r="J958">
        <v>6.2984552608568931</v>
      </c>
    </row>
    <row r="959" spans="1:10" x14ac:dyDescent="0.25">
      <c r="A959">
        <v>189.88</v>
      </c>
      <c r="B959">
        <v>6.1299928124037377</v>
      </c>
      <c r="C959">
        <v>2.581977794990963</v>
      </c>
      <c r="D959">
        <v>31.924434691346242</v>
      </c>
      <c r="E959">
        <v>20.43588443993918</v>
      </c>
      <c r="F959">
        <v>4.9032925803738925</v>
      </c>
      <c r="G959">
        <v>11.351649699497116</v>
      </c>
      <c r="H959">
        <v>15.439535921463632</v>
      </c>
      <c r="I959">
        <v>14.767591994835378</v>
      </c>
      <c r="J959">
        <v>6.1410667443893914</v>
      </c>
    </row>
    <row r="960" spans="1:10" x14ac:dyDescent="0.25">
      <c r="A960">
        <v>189.92</v>
      </c>
      <c r="B960">
        <v>6.2326727590101649</v>
      </c>
      <c r="C960">
        <v>2.6529821843532146</v>
      </c>
      <c r="D960">
        <v>31.981681137296057</v>
      </c>
      <c r="E960">
        <v>20.329447541814496</v>
      </c>
      <c r="F960">
        <v>4.7092308687495956</v>
      </c>
      <c r="G960">
        <v>11.253526309333987</v>
      </c>
      <c r="H960">
        <v>15.618027666220438</v>
      </c>
      <c r="I960">
        <v>14.275338928340863</v>
      </c>
      <c r="J960">
        <v>6.0011658408627229</v>
      </c>
    </row>
    <row r="961" spans="1:10" x14ac:dyDescent="0.25">
      <c r="A961">
        <v>189.96</v>
      </c>
      <c r="B961">
        <v>6.2532087483314509</v>
      </c>
      <c r="C961">
        <v>2.7110766847405112</v>
      </c>
      <c r="D961">
        <v>32.029386508920901</v>
      </c>
      <c r="E961">
        <v>20.304105423213382</v>
      </c>
      <c r="F961">
        <v>4.592793841775018</v>
      </c>
      <c r="G961">
        <v>11.370047835152706</v>
      </c>
      <c r="H961">
        <v>15.774207942882642</v>
      </c>
      <c r="I961">
        <v>13.734667527437056</v>
      </c>
      <c r="J961">
        <v>5.89041095890411</v>
      </c>
    </row>
    <row r="962" spans="1:10" x14ac:dyDescent="0.25">
      <c r="A962">
        <v>190</v>
      </c>
      <c r="B962">
        <v>5.8835609405483114</v>
      </c>
      <c r="C962">
        <v>2.5303382390911437</v>
      </c>
      <c r="D962">
        <v>31.829023948096559</v>
      </c>
      <c r="E962">
        <v>20.354789660415612</v>
      </c>
      <c r="F962">
        <v>4.4634193673588198</v>
      </c>
      <c r="G962">
        <v>11.609223598675335</v>
      </c>
      <c r="H962">
        <v>15.618027666220438</v>
      </c>
      <c r="I962">
        <v>13.040671400903808</v>
      </c>
      <c r="J962">
        <v>5.8408627222384144</v>
      </c>
    </row>
    <row r="963" spans="1:10" x14ac:dyDescent="0.25">
      <c r="A963">
        <v>190.04</v>
      </c>
      <c r="B963">
        <v>5.6473970633535275</v>
      </c>
      <c r="C963">
        <v>2.4657887942163699</v>
      </c>
      <c r="D963">
        <v>31.561873866997423</v>
      </c>
      <c r="E963">
        <v>20.304105423213382</v>
      </c>
      <c r="F963">
        <v>4.3987321301507212</v>
      </c>
      <c r="G963">
        <v>11.682816141297682</v>
      </c>
      <c r="H963">
        <v>15.216421240517624</v>
      </c>
      <c r="I963">
        <v>12.508069722401549</v>
      </c>
      <c r="J963">
        <v>5.8029728941999421</v>
      </c>
    </row>
    <row r="964" spans="1:10" x14ac:dyDescent="0.25">
      <c r="A964">
        <v>190.08</v>
      </c>
      <c r="B964">
        <v>5.8424889619057394</v>
      </c>
      <c r="C964">
        <v>2.6336173508907823</v>
      </c>
      <c r="D964">
        <v>31.409216677797918</v>
      </c>
      <c r="E964">
        <v>20.26862645717182</v>
      </c>
      <c r="F964">
        <v>4.3405136166634319</v>
      </c>
      <c r="G964">
        <v>11.627621734330921</v>
      </c>
      <c r="H964">
        <v>14.881749219098616</v>
      </c>
      <c r="I964">
        <v>11.991607488702389</v>
      </c>
      <c r="J964">
        <v>5.6659865928300785</v>
      </c>
    </row>
    <row r="965" spans="1:10" x14ac:dyDescent="0.25">
      <c r="A965">
        <v>190.12</v>
      </c>
      <c r="B965">
        <v>6.1710647910463088</v>
      </c>
      <c r="C965">
        <v>2.7110766847405112</v>
      </c>
      <c r="D965">
        <v>31.428298826447858</v>
      </c>
      <c r="E965">
        <v>20.26862645717182</v>
      </c>
      <c r="F965">
        <v>4.5345753282877288</v>
      </c>
      <c r="G965">
        <v>11.756408683920029</v>
      </c>
      <c r="H965">
        <v>14.703257474341811</v>
      </c>
      <c r="I965">
        <v>11.539703034215623</v>
      </c>
      <c r="J965">
        <v>5.5435733022442442</v>
      </c>
    </row>
    <row r="966" spans="1:10" x14ac:dyDescent="0.25">
      <c r="A966">
        <v>190.16</v>
      </c>
      <c r="B966">
        <v>6.0786528391005232</v>
      </c>
      <c r="C966">
        <v>2.6852569067906016</v>
      </c>
      <c r="D966">
        <v>31.628661387272206</v>
      </c>
      <c r="E966">
        <v>20.329447541814496</v>
      </c>
      <c r="F966">
        <v>4.8062617245617441</v>
      </c>
      <c r="G966">
        <v>11.891328345394333</v>
      </c>
      <c r="H966">
        <v>14.814814814814813</v>
      </c>
      <c r="I966">
        <v>11.087798579728856</v>
      </c>
      <c r="J966">
        <v>5.505683474205771</v>
      </c>
    </row>
    <row r="967" spans="1:10" x14ac:dyDescent="0.25">
      <c r="A967">
        <v>190.2</v>
      </c>
      <c r="B967">
        <v>5.7398090152993113</v>
      </c>
      <c r="C967">
        <v>2.8466305189775367</v>
      </c>
      <c r="D967">
        <v>31.733613204846868</v>
      </c>
      <c r="E967">
        <v>20.430816016218955</v>
      </c>
      <c r="F967">
        <v>4.8515427906074136</v>
      </c>
      <c r="G967">
        <v>11.842266650312769</v>
      </c>
      <c r="H967">
        <v>14.770191878625614</v>
      </c>
      <c r="I967">
        <v>10.724661071659135</v>
      </c>
      <c r="J967">
        <v>5.4328184202856313</v>
      </c>
    </row>
    <row r="968" spans="1:10" x14ac:dyDescent="0.25">
      <c r="A968">
        <v>190.24</v>
      </c>
      <c r="B968">
        <v>5.5036451381045275</v>
      </c>
      <c r="C968">
        <v>2.8466305189775367</v>
      </c>
      <c r="D968">
        <v>31.886270394046367</v>
      </c>
      <c r="E968">
        <v>20.496705524581856</v>
      </c>
      <c r="F968">
        <v>4.6510123552623064</v>
      </c>
      <c r="G968">
        <v>11.744143260149638</v>
      </c>
      <c r="H968">
        <v>15.104863900044624</v>
      </c>
      <c r="I968">
        <v>10.458360232408005</v>
      </c>
      <c r="J968">
        <v>5.3278927426406293</v>
      </c>
    </row>
    <row r="969" spans="1:10" x14ac:dyDescent="0.25">
      <c r="A969">
        <v>190.28</v>
      </c>
      <c r="B969">
        <v>5.4728411541225999</v>
      </c>
      <c r="C969">
        <v>2.581977794990963</v>
      </c>
      <c r="D969">
        <v>32.115256177845623</v>
      </c>
      <c r="E969">
        <v>20.481500253421185</v>
      </c>
      <c r="F969">
        <v>4.5475127757293485</v>
      </c>
      <c r="G969">
        <v>11.750275972034833</v>
      </c>
      <c r="H969">
        <v>15.439535921463632</v>
      </c>
      <c r="I969">
        <v>10.313105229180117</v>
      </c>
      <c r="J969">
        <v>5.2171378606820165</v>
      </c>
    </row>
    <row r="970" spans="1:10" x14ac:dyDescent="0.25">
      <c r="A970">
        <v>190.32</v>
      </c>
      <c r="B970">
        <v>5.4420371701406713</v>
      </c>
      <c r="C970">
        <v>2.4786986831913249</v>
      </c>
      <c r="D970">
        <v>32.258372292720161</v>
      </c>
      <c r="E970">
        <v>20.446021287379626</v>
      </c>
      <c r="F970">
        <v>4.4957629859628696</v>
      </c>
      <c r="G970">
        <v>11.989451735557463</v>
      </c>
      <c r="H970">
        <v>15.863453815261044</v>
      </c>
      <c r="I970">
        <v>10.175919948353776</v>
      </c>
      <c r="J970">
        <v>5.18216263480035</v>
      </c>
    </row>
    <row r="971" spans="1:10" x14ac:dyDescent="0.25">
      <c r="A971">
        <v>190.36</v>
      </c>
      <c r="B971">
        <v>5.4112331861587437</v>
      </c>
      <c r="C971">
        <v>2.4722437387038472</v>
      </c>
      <c r="D971">
        <v>32.391947333269727</v>
      </c>
      <c r="E971">
        <v>20.446021287379626</v>
      </c>
      <c r="F971">
        <v>4.5475127757293485</v>
      </c>
      <c r="G971">
        <v>12.320618177358028</v>
      </c>
      <c r="H971">
        <v>16.46586345381526</v>
      </c>
      <c r="I971">
        <v>9.9580374435119428</v>
      </c>
      <c r="J971">
        <v>5.1005537744097929</v>
      </c>
    </row>
    <row r="972" spans="1:10" x14ac:dyDescent="0.25">
      <c r="A972">
        <v>190.4</v>
      </c>
      <c r="B972">
        <v>5.1031933463394603</v>
      </c>
      <c r="C972">
        <v>2.4593338497288926</v>
      </c>
      <c r="D972">
        <v>32.659097414368858</v>
      </c>
      <c r="E972">
        <v>20.547389761784085</v>
      </c>
      <c r="F972">
        <v>4.5992625654958275</v>
      </c>
      <c r="G972">
        <v>12.4984668220287</v>
      </c>
      <c r="H972">
        <v>15.863453815261044</v>
      </c>
      <c r="I972">
        <v>9.990316333118141</v>
      </c>
      <c r="J972">
        <v>5.0684931506849313</v>
      </c>
    </row>
    <row r="973" spans="1:10" x14ac:dyDescent="0.25">
      <c r="A973">
        <v>190.44</v>
      </c>
      <c r="B973">
        <v>4.7438135332169624</v>
      </c>
      <c r="C973">
        <v>2.4657887942163699</v>
      </c>
      <c r="D973">
        <v>32.592309894094072</v>
      </c>
      <c r="E973">
        <v>20.613279270146982</v>
      </c>
      <c r="F973">
        <v>4.644543631541497</v>
      </c>
      <c r="G973">
        <v>12.431006991291548</v>
      </c>
      <c r="H973">
        <v>15.707273538598839</v>
      </c>
      <c r="I973">
        <v>10.006455777921239</v>
      </c>
      <c r="J973">
        <v>5.033517924803264</v>
      </c>
    </row>
    <row r="974" spans="1:10" x14ac:dyDescent="0.25">
      <c r="A974">
        <v>190.48</v>
      </c>
      <c r="B974">
        <v>4.7130095492350348</v>
      </c>
      <c r="C974">
        <v>2.5109734056287114</v>
      </c>
      <c r="D974">
        <v>32.477817002194449</v>
      </c>
      <c r="E974">
        <v>20.522047643182969</v>
      </c>
      <c r="F974">
        <v>4.6768872501455467</v>
      </c>
      <c r="G974">
        <v>12.345149024898811</v>
      </c>
      <c r="H974">
        <v>16.577420794288265</v>
      </c>
      <c r="I974">
        <v>9.6998063266623618</v>
      </c>
      <c r="J974">
        <v>4.9431652579422911</v>
      </c>
    </row>
    <row r="975" spans="1:10" x14ac:dyDescent="0.25">
      <c r="A975">
        <v>190.52</v>
      </c>
      <c r="B975">
        <v>4.6924735599137488</v>
      </c>
      <c r="C975">
        <v>2.4657887942163699</v>
      </c>
      <c r="D975">
        <v>32.802213529243389</v>
      </c>
      <c r="E975">
        <v>20.461226558540293</v>
      </c>
      <c r="F975">
        <v>4.6898246975871656</v>
      </c>
      <c r="G975">
        <v>12.240892922850485</v>
      </c>
      <c r="H975">
        <v>17.358322177599288</v>
      </c>
      <c r="I975">
        <v>9.4173660426081351</v>
      </c>
      <c r="J975">
        <v>4.7886913436315943</v>
      </c>
    </row>
    <row r="976" spans="1:10" x14ac:dyDescent="0.25">
      <c r="A976">
        <v>190.56</v>
      </c>
      <c r="B976">
        <v>4.7130095492350348</v>
      </c>
      <c r="C976">
        <v>2.4335140717789825</v>
      </c>
      <c r="D976">
        <v>33.212479725217058</v>
      </c>
      <c r="E976">
        <v>20.38520020273695</v>
      </c>
      <c r="F976">
        <v>4.8386053431657938</v>
      </c>
      <c r="G976">
        <v>12.332883601128419</v>
      </c>
      <c r="H976">
        <v>17.7822400713967</v>
      </c>
      <c r="I976">
        <v>9.4012265978050369</v>
      </c>
      <c r="J976">
        <v>4.6633634508889532</v>
      </c>
    </row>
    <row r="977" spans="1:10" x14ac:dyDescent="0.25">
      <c r="A977">
        <v>190.6</v>
      </c>
      <c r="B977">
        <v>4.4973816613615361</v>
      </c>
      <c r="C977">
        <v>2.5690679060160084</v>
      </c>
      <c r="D977">
        <v>33.04074038736762</v>
      </c>
      <c r="E977">
        <v>20.354789660415612</v>
      </c>
      <c r="F977">
        <v>5.0650106733941396</v>
      </c>
      <c r="G977">
        <v>12.504599533913897</v>
      </c>
      <c r="H977">
        <v>18.005354752342704</v>
      </c>
      <c r="I977">
        <v>9.5948999354422213</v>
      </c>
      <c r="J977">
        <v>4.6167298163800643</v>
      </c>
    </row>
    <row r="978" spans="1:10" x14ac:dyDescent="0.25">
      <c r="A978">
        <v>190.64</v>
      </c>
      <c r="B978">
        <v>4.3125577574699658</v>
      </c>
      <c r="C978">
        <v>2.5690679060160084</v>
      </c>
      <c r="D978">
        <v>32.678179563018794</v>
      </c>
      <c r="E978">
        <v>20.33451596553472</v>
      </c>
      <c r="F978">
        <v>5.2073225952519575</v>
      </c>
      <c r="G978">
        <v>12.572059364651048</v>
      </c>
      <c r="H978">
        <v>17.581436858545292</v>
      </c>
      <c r="I978">
        <v>9.8773402194964497</v>
      </c>
      <c r="J978">
        <v>4.6079860099096477</v>
      </c>
    </row>
    <row r="979" spans="1:10" x14ac:dyDescent="0.25">
      <c r="A979">
        <v>190.68</v>
      </c>
      <c r="B979">
        <v>4.6103296026286067</v>
      </c>
      <c r="C979">
        <v>2.4464239607539375</v>
      </c>
      <c r="D979">
        <v>32.487358076519421</v>
      </c>
      <c r="E979">
        <v>20.273694880892045</v>
      </c>
      <c r="F979">
        <v>5.2655411087392459</v>
      </c>
      <c r="G979">
        <v>12.700846314240158</v>
      </c>
      <c r="H979">
        <v>17.380633645693884</v>
      </c>
      <c r="I979">
        <v>10.006455777921239</v>
      </c>
      <c r="J979">
        <v>4.5263771495190905</v>
      </c>
    </row>
    <row r="980" spans="1:10" x14ac:dyDescent="0.25">
      <c r="A980">
        <v>190.72</v>
      </c>
      <c r="B980">
        <v>4.8259574905021054</v>
      </c>
      <c r="C980">
        <v>2.4335140717789825</v>
      </c>
      <c r="D980">
        <v>32.401488407594698</v>
      </c>
      <c r="E980">
        <v>20.283831728332487</v>
      </c>
      <c r="F980">
        <v>5.5113526101300216</v>
      </c>
      <c r="G980">
        <v>12.768306144977309</v>
      </c>
      <c r="H980">
        <v>18.317715305667111</v>
      </c>
      <c r="I980">
        <v>9.990316333118141</v>
      </c>
      <c r="J980">
        <v>4.5234625473622847</v>
      </c>
    </row>
    <row r="981" spans="1:10" x14ac:dyDescent="0.25">
      <c r="A981">
        <v>190.76</v>
      </c>
      <c r="B981">
        <v>4.7027415545743922</v>
      </c>
      <c r="C981">
        <v>2.3625096824167313</v>
      </c>
      <c r="D981">
        <v>32.420570556244634</v>
      </c>
      <c r="E981">
        <v>20.390268626457171</v>
      </c>
      <c r="F981">
        <v>5.731289216637558</v>
      </c>
      <c r="G981">
        <v>12.749908009321723</v>
      </c>
      <c r="H981">
        <v>18.853190539937529</v>
      </c>
      <c r="I981">
        <v>9.8934796642995479</v>
      </c>
      <c r="J981">
        <v>4.5555231710871471</v>
      </c>
    </row>
    <row r="982" spans="1:10" x14ac:dyDescent="0.25">
      <c r="A982">
        <v>190.8</v>
      </c>
      <c r="B982">
        <v>4.1790738268816101</v>
      </c>
      <c r="C982">
        <v>2.2656855151045701</v>
      </c>
      <c r="D982">
        <v>32.630474191393951</v>
      </c>
      <c r="E982">
        <v>20.375063355296501</v>
      </c>
      <c r="F982">
        <v>5.8477262436121356</v>
      </c>
      <c r="G982">
        <v>12.970685637188764</v>
      </c>
      <c r="H982">
        <v>18.987059348505131</v>
      </c>
      <c r="I982">
        <v>9.9580374435119428</v>
      </c>
      <c r="J982">
        <v>4.5409501603031188</v>
      </c>
    </row>
    <row r="983" spans="1:10" x14ac:dyDescent="0.25">
      <c r="A983">
        <v>190.84</v>
      </c>
      <c r="B983">
        <v>3.9737139336687544</v>
      </c>
      <c r="C983">
        <v>2.2140459592047508</v>
      </c>
      <c r="D983">
        <v>32.649556340043887</v>
      </c>
      <c r="E983">
        <v>20.299036999493158</v>
      </c>
      <c r="F983">
        <v>6.0482566789572418</v>
      </c>
      <c r="G983">
        <v>13.21599411259659</v>
      </c>
      <c r="H983">
        <v>19.410977242302543</v>
      </c>
      <c r="I983">
        <v>10.151710781149129</v>
      </c>
      <c r="J983">
        <v>4.5001457301078398</v>
      </c>
    </row>
    <row r="984" spans="1:10" x14ac:dyDescent="0.25">
      <c r="A984">
        <v>190.88</v>
      </c>
      <c r="B984">
        <v>4.035321901632611</v>
      </c>
      <c r="C984">
        <v>2.2205009036922281</v>
      </c>
      <c r="D984">
        <v>32.306077664345004</v>
      </c>
      <c r="E984">
        <v>20.283831728332487</v>
      </c>
      <c r="F984">
        <v>6.1840998770942495</v>
      </c>
      <c r="G984">
        <v>13.246657672022568</v>
      </c>
      <c r="H984">
        <v>20.080321285140563</v>
      </c>
      <c r="I984">
        <v>10.224338282763073</v>
      </c>
      <c r="J984">
        <v>4.3835616438356162</v>
      </c>
    </row>
    <row r="985" spans="1:10" x14ac:dyDescent="0.25">
      <c r="A985">
        <v>190.92</v>
      </c>
      <c r="B985">
        <v>4.0045179176506833</v>
      </c>
      <c r="C985">
        <v>2.2785954040795251</v>
      </c>
      <c r="D985">
        <v>32.010304360270972</v>
      </c>
      <c r="E985">
        <v>20.146984287886468</v>
      </c>
      <c r="F985">
        <v>6.1711624296526297</v>
      </c>
      <c r="G985">
        <v>13.271188519563351</v>
      </c>
      <c r="H985">
        <v>20.504239178937976</v>
      </c>
      <c r="I985">
        <v>10.418011620400257</v>
      </c>
      <c r="J985">
        <v>4.2902943748178375</v>
      </c>
    </row>
    <row r="986" spans="1:10" x14ac:dyDescent="0.25">
      <c r="A986">
        <v>190.96</v>
      </c>
      <c r="B986">
        <v>3.8504979977410412</v>
      </c>
      <c r="C986">
        <v>2.2656855151045701</v>
      </c>
      <c r="D986">
        <v>31.924434691346242</v>
      </c>
      <c r="E986">
        <v>20.086163203243792</v>
      </c>
      <c r="F986">
        <v>6.1258813636069602</v>
      </c>
      <c r="G986">
        <v>13.449037164234024</v>
      </c>
      <c r="H986">
        <v>21.106648817492189</v>
      </c>
      <c r="I986">
        <v>10.668173014848289</v>
      </c>
      <c r="J986">
        <v>4.2640629554065868</v>
      </c>
    </row>
    <row r="987" spans="1:10" x14ac:dyDescent="0.25">
      <c r="A987">
        <v>191</v>
      </c>
      <c r="B987">
        <v>3.9942499229900403</v>
      </c>
      <c r="C987">
        <v>2.1365866253550219</v>
      </c>
      <c r="D987">
        <v>31.647743535922146</v>
      </c>
      <c r="E987">
        <v>20.26862645717182</v>
      </c>
      <c r="F987">
        <v>6.1129439161653405</v>
      </c>
      <c r="G987">
        <v>13.473568011774805</v>
      </c>
      <c r="H987">
        <v>21.909861668897815</v>
      </c>
      <c r="I987">
        <v>10.982892188508716</v>
      </c>
      <c r="J987">
        <v>4.2553191489361701</v>
      </c>
    </row>
    <row r="988" spans="1:10" x14ac:dyDescent="0.25">
      <c r="A988">
        <v>191.04</v>
      </c>
      <c r="B988">
        <v>4.1996098162028952</v>
      </c>
      <c r="C988">
        <v>1.981667957655564</v>
      </c>
      <c r="D988">
        <v>31.247018414273448</v>
      </c>
      <c r="E988">
        <v>20.446021287379626</v>
      </c>
      <c r="F988">
        <v>6.0935377450029113</v>
      </c>
      <c r="G988">
        <v>13.350913774070893</v>
      </c>
      <c r="H988">
        <v>22.735385988398036</v>
      </c>
      <c r="I988">
        <v>11.007101355713363</v>
      </c>
      <c r="J988">
        <v>4.2757213640338101</v>
      </c>
    </row>
    <row r="989" spans="1:10" x14ac:dyDescent="0.25">
      <c r="A989">
        <v>191.08</v>
      </c>
      <c r="B989">
        <v>4.6205975972892492</v>
      </c>
      <c r="C989">
        <v>1.9558481797056544</v>
      </c>
      <c r="D989">
        <v>31.313805934548228</v>
      </c>
      <c r="E989">
        <v>20.38520020273695</v>
      </c>
      <c r="F989">
        <v>6.1194126398861508</v>
      </c>
      <c r="G989">
        <v>13.222126824481787</v>
      </c>
      <c r="H989">
        <v>23.360107095046853</v>
      </c>
      <c r="I989">
        <v>11.103938024531956</v>
      </c>
      <c r="J989">
        <v>4.2086855144272812</v>
      </c>
    </row>
    <row r="990" spans="1:10" x14ac:dyDescent="0.25">
      <c r="A990">
        <v>191.12</v>
      </c>
      <c r="B990">
        <v>4.5384536400041071</v>
      </c>
      <c r="C990">
        <v>2.0203976245804287</v>
      </c>
      <c r="D990">
        <v>31.495086346722641</v>
      </c>
      <c r="E990">
        <v>20.207805372529144</v>
      </c>
      <c r="F990">
        <v>6.1452875347693903</v>
      </c>
      <c r="G990">
        <v>13.173065129400221</v>
      </c>
      <c r="H990">
        <v>23.136992414100849</v>
      </c>
      <c r="I990">
        <v>11.370238863783086</v>
      </c>
      <c r="J990">
        <v>4.1387350626639465</v>
      </c>
    </row>
    <row r="991" spans="1:10" x14ac:dyDescent="0.25">
      <c r="A991">
        <v>191.16</v>
      </c>
      <c r="B991">
        <v>3.9223739603655403</v>
      </c>
      <c r="C991">
        <v>2.1494965143299769</v>
      </c>
      <c r="D991">
        <v>31.266100562923388</v>
      </c>
      <c r="E991">
        <v>19.934110491637099</v>
      </c>
      <c r="F991">
        <v>6.0935377450029113</v>
      </c>
      <c r="G991">
        <v>13.21599411259659</v>
      </c>
      <c r="H991">
        <v>22.735385988398036</v>
      </c>
      <c r="I991">
        <v>11.676888315041962</v>
      </c>
      <c r="J991">
        <v>4.1212474497231133</v>
      </c>
    </row>
    <row r="992" spans="1:10" x14ac:dyDescent="0.25">
      <c r="A992">
        <v>191.2</v>
      </c>
      <c r="B992">
        <v>3.7375500564739705</v>
      </c>
      <c r="C992">
        <v>2.2463206816421377</v>
      </c>
      <c r="D992">
        <v>31.256559488598416</v>
      </c>
      <c r="E992">
        <v>19.923973644196654</v>
      </c>
      <c r="F992">
        <v>6.0547254026780521</v>
      </c>
      <c r="G992">
        <v>13.344781062185698</v>
      </c>
      <c r="H992">
        <v>22.445336903168229</v>
      </c>
      <c r="I992">
        <v>12.015816655907036</v>
      </c>
      <c r="J992">
        <v>4.0746138152142226</v>
      </c>
    </row>
    <row r="993" spans="1:10" x14ac:dyDescent="0.25">
      <c r="A993">
        <v>191.24</v>
      </c>
      <c r="B993">
        <v>3.727282061813328</v>
      </c>
      <c r="C993">
        <v>2.1753162922798865</v>
      </c>
      <c r="D993">
        <v>31.323347008873199</v>
      </c>
      <c r="E993">
        <v>20.005068423720225</v>
      </c>
      <c r="F993">
        <v>6.1646937059318194</v>
      </c>
      <c r="G993">
        <v>13.387710045382068</v>
      </c>
      <c r="H993">
        <v>22.556894243641231</v>
      </c>
      <c r="I993">
        <v>12.354744996772112</v>
      </c>
      <c r="J993">
        <v>4.0104925677645005</v>
      </c>
    </row>
    <row r="994" spans="1:10" x14ac:dyDescent="0.25">
      <c r="A994">
        <v>191.28</v>
      </c>
      <c r="B994">
        <v>3.8402300030803986</v>
      </c>
      <c r="C994">
        <v>2.1688613477924088</v>
      </c>
      <c r="D994">
        <v>31.294723785898292</v>
      </c>
      <c r="E994">
        <v>19.929042067916878</v>
      </c>
      <c r="F994">
        <v>6.2552558380231575</v>
      </c>
      <c r="G994">
        <v>13.363179197841285</v>
      </c>
      <c r="H994">
        <v>22.958500669344044</v>
      </c>
      <c r="I994">
        <v>12.5</v>
      </c>
      <c r="J994">
        <v>4.042553191489362</v>
      </c>
    </row>
    <row r="995" spans="1:10" x14ac:dyDescent="0.25">
      <c r="A995">
        <v>191.32</v>
      </c>
      <c r="B995">
        <v>4.138001848239039</v>
      </c>
      <c r="C995">
        <v>2.3302349599793439</v>
      </c>
      <c r="D995">
        <v>31.371052380498043</v>
      </c>
      <c r="E995">
        <v>19.934110491637099</v>
      </c>
      <c r="F995">
        <v>6.3070056277896374</v>
      </c>
      <c r="G995">
        <v>13.363179197841285</v>
      </c>
      <c r="H995">
        <v>23.337795626952254</v>
      </c>
      <c r="I995">
        <v>12.637185280826341</v>
      </c>
      <c r="J995">
        <v>4.042553191489362</v>
      </c>
    </row>
    <row r="996" spans="1:10" x14ac:dyDescent="0.25">
      <c r="A996">
        <v>191.36</v>
      </c>
      <c r="B996">
        <v>4.5692576239860356</v>
      </c>
      <c r="C996">
        <v>2.4464239607539375</v>
      </c>
      <c r="D996">
        <v>31.323347008873199</v>
      </c>
      <c r="E996">
        <v>19.984794728839329</v>
      </c>
      <c r="F996">
        <v>6.1517562584901997</v>
      </c>
      <c r="G996">
        <v>13.418373604808046</v>
      </c>
      <c r="H996">
        <v>23.159303882195449</v>
      </c>
      <c r="I996">
        <v>12.935765009683667</v>
      </c>
      <c r="J996">
        <v>4.0075779656076946</v>
      </c>
    </row>
    <row r="997" spans="1:10" x14ac:dyDescent="0.25">
      <c r="A997">
        <v>191.4</v>
      </c>
      <c r="B997">
        <v>4.877297463805319</v>
      </c>
      <c r="C997">
        <v>2.5884327394784403</v>
      </c>
      <c r="D997">
        <v>31.266100562923388</v>
      </c>
      <c r="E997">
        <v>20.005068423720225</v>
      </c>
      <c r="F997">
        <v>6.0094443366323826</v>
      </c>
      <c r="G997">
        <v>13.510364283085979</v>
      </c>
      <c r="H997">
        <v>22.936189201249444</v>
      </c>
      <c r="I997">
        <v>13.331181407359589</v>
      </c>
      <c r="J997">
        <v>3.9638589332556111</v>
      </c>
    </row>
    <row r="998" spans="1:10" x14ac:dyDescent="0.25">
      <c r="A998">
        <v>191.44</v>
      </c>
      <c r="B998">
        <v>4.877297463805319</v>
      </c>
      <c r="C998">
        <v>2.6529821843532146</v>
      </c>
      <c r="D998">
        <v>31.199313042648601</v>
      </c>
      <c r="E998">
        <v>20.040547389761784</v>
      </c>
      <c r="F998">
        <v>5.9771007180283329</v>
      </c>
      <c r="G998">
        <v>13.46743529988961</v>
      </c>
      <c r="H998">
        <v>22.646140116019634</v>
      </c>
      <c r="I998">
        <v>13.653970303421561</v>
      </c>
      <c r="J998">
        <v>4.0775284173710293</v>
      </c>
    </row>
    <row r="999" spans="1:10" x14ac:dyDescent="0.25">
      <c r="A999">
        <v>191.48</v>
      </c>
      <c r="B999">
        <v>4.6719375705924628</v>
      </c>
      <c r="C999">
        <v>2.6981667957655562</v>
      </c>
      <c r="D999">
        <v>30.903539738574565</v>
      </c>
      <c r="E999">
        <v>20.146984287886468</v>
      </c>
      <c r="F999">
        <v>6.0482566789572418</v>
      </c>
      <c r="G999">
        <v>13.344781062185698</v>
      </c>
      <c r="H999">
        <v>22.467648371262829</v>
      </c>
      <c r="I999">
        <v>13.766946417043254</v>
      </c>
      <c r="J999">
        <v>4.0979306324686684</v>
      </c>
    </row>
    <row r="1000" spans="1:10" x14ac:dyDescent="0.25">
      <c r="A1000">
        <v>191.52</v>
      </c>
      <c r="B1000">
        <v>4.5076496560221786</v>
      </c>
      <c r="C1000">
        <v>2.5690679060160084</v>
      </c>
      <c r="D1000">
        <v>30.722259326400152</v>
      </c>
      <c r="E1000">
        <v>20.263558033451595</v>
      </c>
      <c r="F1000">
        <v>6.0611941263988616</v>
      </c>
      <c r="G1000">
        <v>13.369311909726481</v>
      </c>
      <c r="H1000">
        <v>22.534582775546632</v>
      </c>
      <c r="I1000">
        <v>13.863783085861847</v>
      </c>
      <c r="J1000">
        <v>4.0862722238414459</v>
      </c>
    </row>
    <row r="1001" spans="1:10" x14ac:dyDescent="0.25">
      <c r="A1001">
        <v>191.56</v>
      </c>
      <c r="B1001">
        <v>4.4973816613615361</v>
      </c>
      <c r="C1001">
        <v>2.4722437387038472</v>
      </c>
      <c r="D1001">
        <v>30.922621887224501</v>
      </c>
      <c r="E1001">
        <v>20.380131779016725</v>
      </c>
      <c r="F1001">
        <v>6.0223817840740024</v>
      </c>
      <c r="G1001">
        <v>13.473568011774805</v>
      </c>
      <c r="H1001">
        <v>22.066041945560016</v>
      </c>
      <c r="I1001">
        <v>14.226920593931569</v>
      </c>
      <c r="J1001">
        <v>4.0891868259982509</v>
      </c>
    </row>
    <row r="1002" spans="1:10" x14ac:dyDescent="0.25">
      <c r="A1002">
        <v>191.6</v>
      </c>
      <c r="B1002">
        <v>4.6411335866105352</v>
      </c>
      <c r="C1002">
        <v>2.4722437387038472</v>
      </c>
      <c r="D1002">
        <v>31.094361225073939</v>
      </c>
      <c r="E1002">
        <v>20.527116066903194</v>
      </c>
      <c r="F1002">
        <v>5.9771007180283329</v>
      </c>
      <c r="G1002">
        <v>13.46743529988961</v>
      </c>
      <c r="H1002">
        <v>21.128960285586793</v>
      </c>
      <c r="I1002">
        <v>14.662685603615236</v>
      </c>
      <c r="J1002">
        <v>4.1125036432526958</v>
      </c>
    </row>
    <row r="1003" spans="1:10" x14ac:dyDescent="0.25">
      <c r="A1003">
        <v>191.64</v>
      </c>
      <c r="B1003">
        <v>4.836225485162748</v>
      </c>
      <c r="C1003">
        <v>2.5045184611412341</v>
      </c>
      <c r="D1003">
        <v>31.266100562923388</v>
      </c>
      <c r="E1003">
        <v>20.7704004054739</v>
      </c>
      <c r="F1003">
        <v>5.8153826250080858</v>
      </c>
      <c r="G1003">
        <v>13.363179197841285</v>
      </c>
      <c r="H1003">
        <v>20.348058902275771</v>
      </c>
      <c r="I1003">
        <v>15.033892834086506</v>
      </c>
      <c r="J1003">
        <v>4.1678810842320022</v>
      </c>
    </row>
    <row r="1004" spans="1:10" x14ac:dyDescent="0.25">
      <c r="A1004">
        <v>191.68</v>
      </c>
      <c r="B1004">
        <v>4.7643495225382484</v>
      </c>
      <c r="C1004">
        <v>2.5561580170410534</v>
      </c>
      <c r="D1004">
        <v>31.743154279171836</v>
      </c>
      <c r="E1004">
        <v>21.06436898124683</v>
      </c>
      <c r="F1004">
        <v>5.8024451775664661</v>
      </c>
      <c r="G1004">
        <v>13.271188519563351</v>
      </c>
      <c r="H1004">
        <v>20.05800981704596</v>
      </c>
      <c r="I1004">
        <v>15.203357004519043</v>
      </c>
      <c r="J1004">
        <v>4.1970271058000579</v>
      </c>
    </row>
    <row r="1005" spans="1:10" x14ac:dyDescent="0.25">
      <c r="A1005">
        <v>191.72</v>
      </c>
      <c r="B1005">
        <v>4.5076496560221786</v>
      </c>
      <c r="C1005">
        <v>2.7110766847405112</v>
      </c>
      <c r="D1005">
        <v>32.277454441370097</v>
      </c>
      <c r="E1005">
        <v>21.327927014698428</v>
      </c>
      <c r="F1005">
        <v>5.8153826250080858</v>
      </c>
      <c r="G1005">
        <v>13.160799705629831</v>
      </c>
      <c r="H1005">
        <v>19.745649263721553</v>
      </c>
      <c r="I1005">
        <v>15.219496449322142</v>
      </c>
      <c r="J1005">
        <v>4.170795686388808</v>
      </c>
    </row>
    <row r="1006" spans="1:10" x14ac:dyDescent="0.25">
      <c r="A1006">
        <v>191.76</v>
      </c>
      <c r="B1006">
        <v>4.6308655919498918</v>
      </c>
      <c r="C1006">
        <v>2.8530854634650145</v>
      </c>
      <c r="D1006">
        <v>32.32515981299494</v>
      </c>
      <c r="E1006">
        <v>21.44956918398378</v>
      </c>
      <c r="F1006">
        <v>5.56957112361731</v>
      </c>
      <c r="G1006">
        <v>13.166932417515026</v>
      </c>
      <c r="H1006">
        <v>19.277108433734941</v>
      </c>
      <c r="I1006">
        <v>15.380890897353131</v>
      </c>
      <c r="J1006">
        <v>4.2174293208976978</v>
      </c>
    </row>
    <row r="1007" spans="1:10" x14ac:dyDescent="0.25">
      <c r="A1007">
        <v>191.8</v>
      </c>
      <c r="B1007">
        <v>4.517917650682822</v>
      </c>
      <c r="C1007">
        <v>2.8724502969274464</v>
      </c>
      <c r="D1007">
        <v>32.115256177845623</v>
      </c>
      <c r="E1007">
        <v>21.495184997465788</v>
      </c>
      <c r="F1007">
        <v>5.4143217543178732</v>
      </c>
      <c r="G1007">
        <v>13.234392248252178</v>
      </c>
      <c r="H1007">
        <v>18.897813476126728</v>
      </c>
      <c r="I1007">
        <v>15.727888960619754</v>
      </c>
      <c r="J1007">
        <v>4.214514718740892</v>
      </c>
    </row>
    <row r="1008" spans="1:10" x14ac:dyDescent="0.25">
      <c r="A1008">
        <v>191.84</v>
      </c>
      <c r="B1008">
        <v>4.1071978642571105</v>
      </c>
      <c r="C1008">
        <v>2.7498063516653759</v>
      </c>
      <c r="D1008">
        <v>32.248831218395189</v>
      </c>
      <c r="E1008">
        <v>21.586416624429802</v>
      </c>
      <c r="F1008">
        <v>5.4078530305970629</v>
      </c>
      <c r="G1008">
        <v>13.087207163007482</v>
      </c>
      <c r="H1008">
        <v>18.518518518518519</v>
      </c>
      <c r="I1008">
        <v>15.727888960619754</v>
      </c>
      <c r="J1008">
        <v>4.2465753424657535</v>
      </c>
    </row>
    <row r="1009" spans="1:10" x14ac:dyDescent="0.25">
      <c r="A1009">
        <v>191.88</v>
      </c>
      <c r="B1009">
        <v>4.1277338535783965</v>
      </c>
      <c r="C1009">
        <v>2.6658920733281697</v>
      </c>
      <c r="D1009">
        <v>32.601850968419043</v>
      </c>
      <c r="E1009">
        <v>21.728332488596045</v>
      </c>
      <c r="F1009">
        <v>5.5566336761756911</v>
      </c>
      <c r="G1009">
        <v>12.835765975714461</v>
      </c>
      <c r="H1009">
        <v>17.871485943775099</v>
      </c>
      <c r="I1009">
        <v>15.703679793415107</v>
      </c>
      <c r="J1009">
        <v>4.3194403963858941</v>
      </c>
    </row>
    <row r="1010" spans="1:10" x14ac:dyDescent="0.25">
      <c r="A1010">
        <v>191.92</v>
      </c>
      <c r="B1010">
        <v>4.096929869596468</v>
      </c>
      <c r="C1010">
        <v>2.6981667957655562</v>
      </c>
      <c r="D1010">
        <v>32.725884934643638</v>
      </c>
      <c r="E1010">
        <v>21.8499746578814</v>
      </c>
      <c r="F1010">
        <v>5.6860081505918885</v>
      </c>
      <c r="G1010">
        <v>12.651784619158594</v>
      </c>
      <c r="H1010">
        <v>16.555109326193662</v>
      </c>
      <c r="I1010">
        <v>15.865074241446095</v>
      </c>
      <c r="J1010">
        <v>4.3048673856018658</v>
      </c>
    </row>
    <row r="1011" spans="1:10" x14ac:dyDescent="0.25">
      <c r="A1011">
        <v>191.96</v>
      </c>
      <c r="B1011">
        <v>4.138001848239039</v>
      </c>
      <c r="C1011">
        <v>2.7368964626904209</v>
      </c>
      <c r="D1011">
        <v>32.706802785993702</v>
      </c>
      <c r="E1011">
        <v>21.961479979726306</v>
      </c>
      <c r="F1011">
        <v>5.731289216637558</v>
      </c>
      <c r="G1011">
        <v>12.381945296209985</v>
      </c>
      <c r="H1011">
        <v>16.175814368585453</v>
      </c>
      <c r="I1011">
        <v>16.042608134280183</v>
      </c>
      <c r="J1011">
        <v>4.2728067618770034</v>
      </c>
    </row>
    <row r="1012" spans="1:10" x14ac:dyDescent="0.25">
      <c r="A1012">
        <v>192</v>
      </c>
      <c r="B1012">
        <v>4.2201458055241812</v>
      </c>
      <c r="C1012">
        <v>2.7368964626904209</v>
      </c>
      <c r="D1012">
        <v>32.802213529243389</v>
      </c>
      <c r="E1012">
        <v>22.128737962493663</v>
      </c>
      <c r="F1012">
        <v>5.7765702826832266</v>
      </c>
      <c r="G1012">
        <v>12.118238685146572</v>
      </c>
      <c r="H1012">
        <v>16.198125836680052</v>
      </c>
      <c r="I1012">
        <v>16.002259522272432</v>
      </c>
      <c r="J1012">
        <v>4.2698921597201984</v>
      </c>
    </row>
    <row r="1013" spans="1:10" x14ac:dyDescent="0.25">
      <c r="A1013">
        <v>192.04</v>
      </c>
      <c r="B1013">
        <v>4.456309682718965</v>
      </c>
      <c r="C1013">
        <v>2.8724502969274464</v>
      </c>
      <c r="D1013">
        <v>32.973952867092834</v>
      </c>
      <c r="E1013">
        <v>22.280790674100352</v>
      </c>
      <c r="F1013">
        <v>5.731289216637558</v>
      </c>
      <c r="G1013">
        <v>11.940390040475899</v>
      </c>
      <c r="H1013">
        <v>15.952699687639447</v>
      </c>
      <c r="I1013">
        <v>15.840865074241444</v>
      </c>
      <c r="J1013">
        <v>4.278635966190615</v>
      </c>
    </row>
    <row r="1014" spans="1:10" x14ac:dyDescent="0.25">
      <c r="A1014">
        <v>192.08</v>
      </c>
      <c r="B1014">
        <v>4.5692576239860356</v>
      </c>
      <c r="C1014">
        <v>3.0854634650142008</v>
      </c>
      <c r="D1014">
        <v>33.241102948191966</v>
      </c>
      <c r="E1014">
        <v>22.27065382665991</v>
      </c>
      <c r="F1014">
        <v>5.6860081505918885</v>
      </c>
      <c r="G1014">
        <v>11.836133938427572</v>
      </c>
      <c r="H1014">
        <v>15.394912985274431</v>
      </c>
      <c r="I1014">
        <v>15.671400903808911</v>
      </c>
      <c r="J1014">
        <v>4.3019527834450599</v>
      </c>
    </row>
    <row r="1015" spans="1:10" x14ac:dyDescent="0.25">
      <c r="A1015">
        <v>192.12</v>
      </c>
      <c r="B1015">
        <v>4.4460416880583224</v>
      </c>
      <c r="C1015">
        <v>3.0467337980893365</v>
      </c>
      <c r="D1015">
        <v>33.689533441465507</v>
      </c>
      <c r="E1015">
        <v>22.11860111505322</v>
      </c>
      <c r="F1015">
        <v>5.6795394268710782</v>
      </c>
      <c r="G1015">
        <v>11.676683429412487</v>
      </c>
      <c r="H1015">
        <v>14.904060687193219</v>
      </c>
      <c r="I1015">
        <v>15.622982569399612</v>
      </c>
      <c r="J1015">
        <v>4.3748178373651996</v>
      </c>
    </row>
    <row r="1016" spans="1:10" x14ac:dyDescent="0.25">
      <c r="A1016">
        <v>192.16</v>
      </c>
      <c r="B1016">
        <v>4.2304138001848246</v>
      </c>
      <c r="C1016">
        <v>2.9240898528272656</v>
      </c>
      <c r="D1016">
        <v>33.918519225264767</v>
      </c>
      <c r="E1016">
        <v>22.113532691332995</v>
      </c>
      <c r="F1016">
        <v>5.7054143217543176</v>
      </c>
      <c r="G1016">
        <v>11.443640377775052</v>
      </c>
      <c r="H1016">
        <v>15.015618027666219</v>
      </c>
      <c r="I1016">
        <v>15.655261459005809</v>
      </c>
      <c r="J1016">
        <v>4.4447682891285343</v>
      </c>
    </row>
    <row r="1017" spans="1:10" x14ac:dyDescent="0.25">
      <c r="A1017">
        <v>192.2</v>
      </c>
      <c r="B1017">
        <v>4.035321901632611</v>
      </c>
      <c r="C1017">
        <v>3.169377743351407</v>
      </c>
      <c r="D1017">
        <v>34.071176414464269</v>
      </c>
      <c r="E1017">
        <v>22.16928535225545</v>
      </c>
      <c r="F1017">
        <v>5.7701015589624172</v>
      </c>
      <c r="G1017">
        <v>11.308720716300748</v>
      </c>
      <c r="H1017">
        <v>14.480142793395807</v>
      </c>
      <c r="I1017">
        <v>15.437378954163977</v>
      </c>
      <c r="J1017">
        <v>4.5205479452054798</v>
      </c>
    </row>
    <row r="1018" spans="1:10" x14ac:dyDescent="0.25">
      <c r="A1018">
        <v>192.24</v>
      </c>
      <c r="B1018">
        <v>4.0147859123113259</v>
      </c>
      <c r="C1018">
        <v>3.3953008004131169</v>
      </c>
      <c r="D1018">
        <v>34.157046083388991</v>
      </c>
      <c r="E1018">
        <v>22.007095793208311</v>
      </c>
      <c r="F1018">
        <v>5.6924768743126988</v>
      </c>
      <c r="G1018">
        <v>11.161535631056054</v>
      </c>
      <c r="H1018">
        <v>13.476126729138777</v>
      </c>
      <c r="I1018">
        <v>15.098450613298903</v>
      </c>
      <c r="J1018">
        <v>4.5730107840279803</v>
      </c>
    </row>
    <row r="1019" spans="1:10" x14ac:dyDescent="0.25">
      <c r="A1019">
        <v>192.28</v>
      </c>
      <c r="B1019">
        <v>4.0250539069719684</v>
      </c>
      <c r="C1019">
        <v>3.2339271882261813</v>
      </c>
      <c r="D1019">
        <v>34.013929968514454</v>
      </c>
      <c r="E1019">
        <v>21.728332488596045</v>
      </c>
      <c r="F1019">
        <v>5.5501649524548808</v>
      </c>
      <c r="G1019">
        <v>10.953023426959401</v>
      </c>
      <c r="H1019">
        <v>13.364569388665773</v>
      </c>
      <c r="I1019">
        <v>14.638476436410588</v>
      </c>
      <c r="J1019">
        <v>4.5992422034392311</v>
      </c>
    </row>
    <row r="1020" spans="1:10" x14ac:dyDescent="0.25">
      <c r="A1020">
        <v>192.32</v>
      </c>
      <c r="B1020">
        <v>3.9018379710442552</v>
      </c>
      <c r="C1020">
        <v>2.9821843532145622</v>
      </c>
      <c r="D1020">
        <v>34.090258563114205</v>
      </c>
      <c r="E1020">
        <v>21.495184997465788</v>
      </c>
      <c r="F1020">
        <v>5.6277896371045992</v>
      </c>
      <c r="G1020">
        <v>10.793572917944315</v>
      </c>
      <c r="H1020">
        <v>13.877733154841588</v>
      </c>
      <c r="I1020">
        <v>14.267269205939314</v>
      </c>
      <c r="J1020">
        <v>4.5846691926552028</v>
      </c>
    </row>
    <row r="1021" spans="1:10" x14ac:dyDescent="0.25">
      <c r="A1021">
        <v>192.36</v>
      </c>
      <c r="B1021">
        <v>3.8094260190984697</v>
      </c>
      <c r="C1021">
        <v>2.9821843532145622</v>
      </c>
      <c r="D1021">
        <v>34.233374677988742</v>
      </c>
      <c r="E1021">
        <v>21.383679675620883</v>
      </c>
      <c r="F1021">
        <v>5.7442266640791768</v>
      </c>
      <c r="G1021">
        <v>10.578928001962467</v>
      </c>
      <c r="H1021">
        <v>13.699241410084785</v>
      </c>
      <c r="I1021">
        <v>14.009038089089735</v>
      </c>
      <c r="J1021">
        <v>4.6429612357913141</v>
      </c>
    </row>
    <row r="1022" spans="1:10" x14ac:dyDescent="0.25">
      <c r="A1022">
        <v>192.4</v>
      </c>
      <c r="B1022">
        <v>3.7683540404558991</v>
      </c>
      <c r="C1022">
        <v>3.1112832429641104</v>
      </c>
      <c r="D1022">
        <v>33.985306745539546</v>
      </c>
      <c r="E1022">
        <v>21.191079574252409</v>
      </c>
      <c r="F1022">
        <v>5.8218513487288961</v>
      </c>
      <c r="G1022">
        <v>10.413344781062186</v>
      </c>
      <c r="H1022">
        <v>13.18607764390897</v>
      </c>
      <c r="I1022">
        <v>13.847643641058749</v>
      </c>
      <c r="J1022">
        <v>4.7216554940250655</v>
      </c>
    </row>
    <row r="1023" spans="1:10" x14ac:dyDescent="0.25">
      <c r="A1023">
        <v>192.44</v>
      </c>
      <c r="B1023">
        <v>3.5527261525824008</v>
      </c>
      <c r="C1023">
        <v>3.3049315775884325</v>
      </c>
      <c r="D1023">
        <v>34.004388894189489</v>
      </c>
      <c r="E1023">
        <v>20.973137354282816</v>
      </c>
      <c r="F1023">
        <v>5.9706319943075226</v>
      </c>
      <c r="G1023">
        <v>10.21096528885073</v>
      </c>
      <c r="H1023">
        <v>12.51673360107095</v>
      </c>
      <c r="I1023">
        <v>13.524854744996773</v>
      </c>
      <c r="J1023">
        <v>4.7478869134363162</v>
      </c>
    </row>
    <row r="1024" spans="1:10" x14ac:dyDescent="0.25">
      <c r="A1024">
        <v>192.48</v>
      </c>
      <c r="B1024">
        <v>3.5835301365643288</v>
      </c>
      <c r="C1024">
        <v>3.3436612445132972</v>
      </c>
      <c r="D1024">
        <v>33.994847819864518</v>
      </c>
      <c r="E1024">
        <v>20.714647744551446</v>
      </c>
      <c r="F1024">
        <v>5.9900381654699526</v>
      </c>
      <c r="G1024">
        <v>9.92886054213173</v>
      </c>
      <c r="H1024">
        <v>11.80276662204373</v>
      </c>
      <c r="I1024">
        <v>13.137508069722401</v>
      </c>
      <c r="J1024">
        <v>4.7129116875546488</v>
      </c>
    </row>
    <row r="1025" spans="1:10" x14ac:dyDescent="0.25">
      <c r="A1025">
        <v>192.52</v>
      </c>
      <c r="B1025">
        <v>3.4500462059759727</v>
      </c>
      <c r="C1025">
        <v>3.2532920216886132</v>
      </c>
      <c r="D1025">
        <v>33.851731704989987</v>
      </c>
      <c r="E1025">
        <v>20.466294982260518</v>
      </c>
      <c r="F1025">
        <v>6.1194126398861508</v>
      </c>
      <c r="G1025">
        <v>9.5792959646755804</v>
      </c>
      <c r="H1025">
        <v>11.222668451584115</v>
      </c>
      <c r="I1025">
        <v>12.653324725629439</v>
      </c>
      <c r="J1025">
        <v>4.6604488487321483</v>
      </c>
    </row>
    <row r="1026" spans="1:10" x14ac:dyDescent="0.25">
      <c r="A1026">
        <v>192.56</v>
      </c>
      <c r="B1026">
        <v>3.2446863127631174</v>
      </c>
      <c r="C1026">
        <v>3.2468370772011359</v>
      </c>
      <c r="D1026">
        <v>33.70861559011545</v>
      </c>
      <c r="E1026">
        <v>20.152052711606689</v>
      </c>
      <c r="F1026">
        <v>6.1388188110485808</v>
      </c>
      <c r="G1026">
        <v>9.364651048693732</v>
      </c>
      <c r="H1026">
        <v>11.06648817492191</v>
      </c>
      <c r="I1026">
        <v>12.161071659134926</v>
      </c>
      <c r="J1026">
        <v>4.6983386767706206</v>
      </c>
    </row>
    <row r="1027" spans="1:10" x14ac:dyDescent="0.25">
      <c r="A1027">
        <v>192.6</v>
      </c>
      <c r="B1027">
        <v>3.4089742273334016</v>
      </c>
      <c r="C1027">
        <v>3.3565711334882522</v>
      </c>
      <c r="D1027">
        <v>33.641828069840663</v>
      </c>
      <c r="E1027">
        <v>19.868220983274202</v>
      </c>
      <c r="F1027">
        <v>6.2746620091855876</v>
      </c>
      <c r="G1027">
        <v>9.2542622347602101</v>
      </c>
      <c r="H1027">
        <v>11.04417670682731</v>
      </c>
      <c r="I1027">
        <v>11.806003873466754</v>
      </c>
      <c r="J1027">
        <v>4.753716117749927</v>
      </c>
    </row>
    <row r="1028" spans="1:10" x14ac:dyDescent="0.25">
      <c r="A1028">
        <v>192.64</v>
      </c>
      <c r="B1028">
        <v>3.6656740938494714</v>
      </c>
      <c r="C1028">
        <v>3.4017557449005942</v>
      </c>
      <c r="D1028">
        <v>33.460547657666254</v>
      </c>
      <c r="E1028">
        <v>19.619868220983275</v>
      </c>
      <c r="F1028">
        <v>6.514004786855554</v>
      </c>
      <c r="G1028">
        <v>9.1622715564822759</v>
      </c>
      <c r="H1028">
        <v>11.04417670682731</v>
      </c>
      <c r="I1028">
        <v>11.563912201420271</v>
      </c>
      <c r="J1028">
        <v>4.774118332847566</v>
      </c>
    </row>
    <row r="1029" spans="1:10" x14ac:dyDescent="0.25">
      <c r="A1029">
        <v>192.68</v>
      </c>
      <c r="B1029">
        <v>3.778622035116542</v>
      </c>
      <c r="C1029">
        <v>3.2016524657887944</v>
      </c>
      <c r="D1029">
        <v>33.269726171166873</v>
      </c>
      <c r="E1029">
        <v>19.275215408008108</v>
      </c>
      <c r="F1029">
        <v>6.6821916035966105</v>
      </c>
      <c r="G1029">
        <v>9.0886790138599292</v>
      </c>
      <c r="H1029">
        <v>11.468094600624722</v>
      </c>
      <c r="I1029">
        <v>11.273402194964493</v>
      </c>
      <c r="J1029">
        <v>4.7624599242203445</v>
      </c>
    </row>
    <row r="1030" spans="1:10" x14ac:dyDescent="0.25">
      <c r="A1030">
        <v>192.72</v>
      </c>
      <c r="B1030">
        <v>3.6862100831707565</v>
      </c>
      <c r="C1030">
        <v>3.0531887425768138</v>
      </c>
      <c r="D1030">
        <v>33.097986833317435</v>
      </c>
      <c r="E1030">
        <v>19.042067916877851</v>
      </c>
      <c r="F1030">
        <v>6.8050973542919984</v>
      </c>
      <c r="G1030">
        <v>8.800441555255734</v>
      </c>
      <c r="H1030">
        <v>11.579651941097724</v>
      </c>
      <c r="I1030">
        <v>10.869916074887023</v>
      </c>
      <c r="J1030">
        <v>4.6808510638297873</v>
      </c>
    </row>
    <row r="1031" spans="1:10" x14ac:dyDescent="0.25">
      <c r="A1031">
        <v>192.76</v>
      </c>
      <c r="B1031">
        <v>3.5937981312249718</v>
      </c>
      <c r="C1031">
        <v>3.0402788536018592</v>
      </c>
      <c r="D1031">
        <v>32.964411792767869</v>
      </c>
      <c r="E1031">
        <v>18.986315255955397</v>
      </c>
      <c r="F1031">
        <v>7.0379714082411544</v>
      </c>
      <c r="G1031">
        <v>8.5612657917331045</v>
      </c>
      <c r="H1031">
        <v>11.200356983489513</v>
      </c>
      <c r="I1031">
        <v>10.490639122014203</v>
      </c>
      <c r="J1031">
        <v>4.6954240746138156</v>
      </c>
    </row>
    <row r="1032" spans="1:10" x14ac:dyDescent="0.25">
      <c r="A1032">
        <v>192.8</v>
      </c>
      <c r="B1032">
        <v>3.4295102166546876</v>
      </c>
      <c r="C1032">
        <v>3.1564678543764524</v>
      </c>
      <c r="D1032">
        <v>32.792672454918424</v>
      </c>
      <c r="E1032">
        <v>18.905220476431829</v>
      </c>
      <c r="F1032">
        <v>7.2902516333527405</v>
      </c>
      <c r="G1032">
        <v>8.5367349441923217</v>
      </c>
      <c r="H1032">
        <v>11.04417670682731</v>
      </c>
      <c r="I1032">
        <v>10.151710781149129</v>
      </c>
      <c r="J1032">
        <v>4.7799475371611777</v>
      </c>
    </row>
    <row r="1033" spans="1:10" x14ac:dyDescent="0.25">
      <c r="A1033">
        <v>192.84</v>
      </c>
      <c r="B1033">
        <v>3.4808501899579012</v>
      </c>
      <c r="C1033">
        <v>3.1500129098889751</v>
      </c>
      <c r="D1033">
        <v>32.573227745444136</v>
      </c>
      <c r="E1033">
        <v>18.773441459706032</v>
      </c>
      <c r="F1033">
        <v>7.4713758975354168</v>
      </c>
      <c r="G1033">
        <v>8.4386115540291922</v>
      </c>
      <c r="H1033">
        <v>11.04417670682731</v>
      </c>
      <c r="I1033">
        <v>9.7966429954809566</v>
      </c>
      <c r="J1033">
        <v>4.8353249781404841</v>
      </c>
    </row>
    <row r="1034" spans="1:10" x14ac:dyDescent="0.25">
      <c r="A1034">
        <v>192.88</v>
      </c>
      <c r="B1034">
        <v>3.9018379710442552</v>
      </c>
      <c r="C1034">
        <v>3.1306480764265427</v>
      </c>
      <c r="D1034">
        <v>32.315618738669976</v>
      </c>
      <c r="E1034">
        <v>18.580841358337558</v>
      </c>
      <c r="F1034">
        <v>7.5490005821851351</v>
      </c>
      <c r="G1034">
        <v>8.064516129032258</v>
      </c>
      <c r="H1034">
        <v>10.776439089692101</v>
      </c>
      <c r="I1034">
        <v>9.562621045836023</v>
      </c>
      <c r="J1034">
        <v>4.8877878169629847</v>
      </c>
    </row>
    <row r="1035" spans="1:10" x14ac:dyDescent="0.25">
      <c r="A1035">
        <v>192.92</v>
      </c>
      <c r="B1035">
        <v>4.0558578909538969</v>
      </c>
      <c r="C1035">
        <v>3.1048282984766331</v>
      </c>
      <c r="D1035">
        <v>32.210666921095317</v>
      </c>
      <c r="E1035">
        <v>18.48454130765332</v>
      </c>
      <c r="F1035">
        <v>7.6719063328805222</v>
      </c>
      <c r="G1035">
        <v>7.7394823991168895</v>
      </c>
      <c r="H1035">
        <v>10.508701472556895</v>
      </c>
      <c r="I1035">
        <v>9.3447385409941894</v>
      </c>
      <c r="J1035">
        <v>4.9052754299038179</v>
      </c>
    </row>
    <row r="1036" spans="1:10" x14ac:dyDescent="0.25">
      <c r="A1036">
        <v>192.96</v>
      </c>
      <c r="B1036">
        <v>3.8299620084197556</v>
      </c>
      <c r="C1036">
        <v>3.1822876323263616</v>
      </c>
      <c r="D1036">
        <v>32.019845434595936</v>
      </c>
      <c r="E1036">
        <v>18.565636087176888</v>
      </c>
      <c r="F1036">
        <v>7.7689371886926706</v>
      </c>
      <c r="G1036">
        <v>7.6168281614129763</v>
      </c>
      <c r="H1036">
        <v>10.263275323516288</v>
      </c>
      <c r="I1036">
        <v>9.1187863137508067</v>
      </c>
      <c r="J1036">
        <v>4.9373360536286794</v>
      </c>
    </row>
    <row r="1037" spans="1:10" x14ac:dyDescent="0.25">
      <c r="A1037">
        <v>193</v>
      </c>
      <c r="B1037">
        <v>3.6040661258856148</v>
      </c>
      <c r="C1037">
        <v>3.2662019106635678</v>
      </c>
      <c r="D1037">
        <v>31.762236427821772</v>
      </c>
      <c r="E1037">
        <v>18.656867714140901</v>
      </c>
      <c r="F1037">
        <v>7.9824050714793966</v>
      </c>
      <c r="G1037">
        <v>7.782411382313259</v>
      </c>
      <c r="H1037">
        <v>10.486390004462294</v>
      </c>
      <c r="I1037">
        <v>8.8282763072950292</v>
      </c>
      <c r="J1037">
        <v>4.9985426989215975</v>
      </c>
    </row>
    <row r="1038" spans="1:10" x14ac:dyDescent="0.25">
      <c r="A1038">
        <v>193.04</v>
      </c>
      <c r="B1038">
        <v>3.6348701098675424</v>
      </c>
      <c r="C1038">
        <v>3.3307513555383426</v>
      </c>
      <c r="D1038">
        <v>31.580956015647359</v>
      </c>
      <c r="E1038">
        <v>18.768373035985807</v>
      </c>
      <c r="F1038">
        <v>8.2152791254285518</v>
      </c>
      <c r="G1038">
        <v>7.8560039249356066</v>
      </c>
      <c r="H1038">
        <v>10.6871932173137</v>
      </c>
      <c r="I1038">
        <v>8.5296965784377026</v>
      </c>
      <c r="J1038">
        <v>5.0393471291168757</v>
      </c>
    </row>
    <row r="1039" spans="1:10" x14ac:dyDescent="0.25">
      <c r="A1039">
        <v>193.08</v>
      </c>
      <c r="B1039">
        <v>3.778622035116542</v>
      </c>
      <c r="C1039">
        <v>3.317841466563388</v>
      </c>
      <c r="D1039">
        <v>31.094361225073939</v>
      </c>
      <c r="E1039">
        <v>18.844399391789153</v>
      </c>
      <c r="F1039">
        <v>8.4028721133320392</v>
      </c>
      <c r="G1039">
        <v>7.5922973138721943</v>
      </c>
      <c r="H1039">
        <v>10.307898259705489</v>
      </c>
      <c r="I1039">
        <v>8.3521626856036146</v>
      </c>
      <c r="J1039">
        <v>4.9227630428446512</v>
      </c>
    </row>
    <row r="1040" spans="1:10" x14ac:dyDescent="0.25">
      <c r="A1040">
        <v>193.12</v>
      </c>
      <c r="B1040">
        <v>3.6554060991888284</v>
      </c>
      <c r="C1040">
        <v>3.3113865220759107</v>
      </c>
      <c r="D1040">
        <v>30.712718252075184</v>
      </c>
      <c r="E1040">
        <v>19.036999493157627</v>
      </c>
      <c r="F1040">
        <v>8.5839963775147154</v>
      </c>
      <c r="G1040">
        <v>7.3592542622347601</v>
      </c>
      <c r="H1040">
        <v>9.5046854082998671</v>
      </c>
      <c r="I1040">
        <v>8.2311168495803742</v>
      </c>
      <c r="J1040">
        <v>4.8353249781404841</v>
      </c>
    </row>
    <row r="1041" spans="1:10" x14ac:dyDescent="0.25">
      <c r="A1041">
        <v>193.16</v>
      </c>
      <c r="B1041">
        <v>3.5629941472430433</v>
      </c>
      <c r="C1041">
        <v>3.272656855151046</v>
      </c>
      <c r="D1041">
        <v>30.283369907451579</v>
      </c>
      <c r="E1041">
        <v>19.320831221490117</v>
      </c>
      <c r="F1041">
        <v>8.7327770230933446</v>
      </c>
      <c r="G1041">
        <v>7.2672635839568258</v>
      </c>
      <c r="H1041">
        <v>8.5452922802320384</v>
      </c>
      <c r="I1041">
        <v>8.142349903163332</v>
      </c>
      <c r="J1041">
        <v>4.9111046342174296</v>
      </c>
    </row>
    <row r="1042" spans="1:10" x14ac:dyDescent="0.25">
      <c r="A1042">
        <v>193.2</v>
      </c>
      <c r="B1042">
        <v>3.6246021152068999</v>
      </c>
      <c r="C1042">
        <v>3.1500129098889751</v>
      </c>
      <c r="D1042">
        <v>30.102089495277166</v>
      </c>
      <c r="E1042">
        <v>19.422199695894577</v>
      </c>
      <c r="F1042">
        <v>8.8168704314638724</v>
      </c>
      <c r="G1042">
        <v>7.3101925671531953</v>
      </c>
      <c r="H1042">
        <v>8.4560464078536377</v>
      </c>
      <c r="I1042">
        <v>7.884118786313751</v>
      </c>
      <c r="J1042">
        <v>4.9956280967647917</v>
      </c>
    </row>
    <row r="1043" spans="1:10" x14ac:dyDescent="0.25">
      <c r="A1043">
        <v>193.24</v>
      </c>
      <c r="B1043">
        <v>3.8402300030803986</v>
      </c>
      <c r="C1043">
        <v>3.2210172992512263</v>
      </c>
      <c r="D1043">
        <v>29.920809083102757</v>
      </c>
      <c r="E1043">
        <v>19.508362899138369</v>
      </c>
      <c r="F1043">
        <v>8.9591823533216903</v>
      </c>
      <c r="G1043">
        <v>7.2611308720716305</v>
      </c>
      <c r="H1043">
        <v>8.9915216421240522</v>
      </c>
      <c r="I1043">
        <v>7.5936087798579726</v>
      </c>
      <c r="J1043">
        <v>5.0451763334304864</v>
      </c>
    </row>
    <row r="1044" spans="1:10" x14ac:dyDescent="0.25">
      <c r="A1044">
        <v>193.28</v>
      </c>
      <c r="B1044">
        <v>4.1790738268816101</v>
      </c>
      <c r="C1044">
        <v>3.317841466563388</v>
      </c>
      <c r="D1044">
        <v>29.491460738479152</v>
      </c>
      <c r="E1044">
        <v>19.68068930562595</v>
      </c>
      <c r="F1044">
        <v>9.0756193802962688</v>
      </c>
      <c r="G1044">
        <v>7.0771495155157611</v>
      </c>
      <c r="H1044">
        <v>9.6608656849620704</v>
      </c>
      <c r="I1044">
        <v>7.4967721110393803</v>
      </c>
      <c r="J1044">
        <v>5.1734188283299325</v>
      </c>
    </row>
    <row r="1045" spans="1:10" x14ac:dyDescent="0.25">
      <c r="A1045">
        <v>193.32</v>
      </c>
      <c r="B1045">
        <v>4.3228257521306084</v>
      </c>
      <c r="C1045">
        <v>3.3307513555383426</v>
      </c>
      <c r="D1045">
        <v>28.861749833031197</v>
      </c>
      <c r="E1045">
        <v>19.812468322351748</v>
      </c>
      <c r="F1045">
        <v>9.0432757616922181</v>
      </c>
      <c r="G1045">
        <v>6.8441064638783269</v>
      </c>
      <c r="H1045">
        <v>9.9286033020972777</v>
      </c>
      <c r="I1045">
        <v>7.3595868302130416</v>
      </c>
      <c r="J1045">
        <v>5.3104051296997961</v>
      </c>
    </row>
    <row r="1046" spans="1:10" x14ac:dyDescent="0.25">
      <c r="A1046">
        <v>193.36</v>
      </c>
      <c r="B1046">
        <v>4.1277338535783965</v>
      </c>
      <c r="C1046">
        <v>3.4727601342628449</v>
      </c>
      <c r="D1046">
        <v>28.718633718156667</v>
      </c>
      <c r="E1046">
        <v>20.091231626964014</v>
      </c>
      <c r="F1046">
        <v>9.0109321430881693</v>
      </c>
      <c r="G1046">
        <v>6.7521157856003917</v>
      </c>
      <c r="H1046">
        <v>9.3038821954484607</v>
      </c>
      <c r="I1046">
        <v>7.2466107165913494</v>
      </c>
      <c r="J1046">
        <v>5.3366365491110468</v>
      </c>
    </row>
    <row r="1047" spans="1:10" x14ac:dyDescent="0.25">
      <c r="A1047">
        <v>193.4</v>
      </c>
      <c r="B1047">
        <v>4.0147859123113259</v>
      </c>
      <c r="C1047">
        <v>3.5954040795249158</v>
      </c>
      <c r="D1047">
        <v>28.461024711382503</v>
      </c>
      <c r="E1047">
        <v>20.420679168778509</v>
      </c>
      <c r="F1047">
        <v>9.0950255514586971</v>
      </c>
      <c r="G1047">
        <v>6.7091868024040231</v>
      </c>
      <c r="H1047">
        <v>9.2146363230700583</v>
      </c>
      <c r="I1047">
        <v>7.3757262750161399</v>
      </c>
      <c r="J1047">
        <v>5.3104051296997961</v>
      </c>
    </row>
    <row r="1048" spans="1:10" x14ac:dyDescent="0.25">
      <c r="A1048">
        <v>193.44</v>
      </c>
      <c r="B1048">
        <v>4.0661258856145395</v>
      </c>
      <c r="C1048">
        <v>3.7438678027368963</v>
      </c>
      <c r="D1048">
        <v>27.993512069459019</v>
      </c>
      <c r="E1048">
        <v>20.91231626964014</v>
      </c>
      <c r="F1048">
        <v>9.2955559868038033</v>
      </c>
      <c r="G1048">
        <v>6.7521157856003917</v>
      </c>
      <c r="H1048">
        <v>9.5493083444890665</v>
      </c>
      <c r="I1048">
        <v>7.4483537766300847</v>
      </c>
      <c r="J1048">
        <v>5.3803555814631299</v>
      </c>
    </row>
    <row r="1049" spans="1:10" x14ac:dyDescent="0.25">
      <c r="A1049">
        <v>193.48</v>
      </c>
      <c r="B1049">
        <v>4.0558578909538969</v>
      </c>
      <c r="C1049">
        <v>3.7245029692744644</v>
      </c>
      <c r="D1049">
        <v>27.51645835321057</v>
      </c>
      <c r="E1049">
        <v>21.444500760263558</v>
      </c>
      <c r="F1049">
        <v>9.256743644478945</v>
      </c>
      <c r="G1049">
        <v>6.7950447687967621</v>
      </c>
      <c r="H1049">
        <v>9.5269968763944668</v>
      </c>
      <c r="I1049">
        <v>7.5451904454486769</v>
      </c>
      <c r="J1049">
        <v>5.5027688720489651</v>
      </c>
    </row>
    <row r="1050" spans="1:10" x14ac:dyDescent="0.25">
      <c r="A1050">
        <v>193.52</v>
      </c>
      <c r="B1050">
        <v>4.138001848239039</v>
      </c>
      <c r="C1050">
        <v>3.5050348567002323</v>
      </c>
      <c r="D1050">
        <v>26.991699265337278</v>
      </c>
      <c r="E1050">
        <v>21.8499746578814</v>
      </c>
      <c r="F1050">
        <v>9.2632123681997545</v>
      </c>
      <c r="G1050">
        <v>6.5742671409297193</v>
      </c>
      <c r="H1050">
        <v>9.1030789825970544</v>
      </c>
      <c r="I1050">
        <v>7.4806326662362812</v>
      </c>
      <c r="J1050">
        <v>5.633925969105217</v>
      </c>
    </row>
    <row r="1051" spans="1:10" x14ac:dyDescent="0.25">
      <c r="A1051">
        <v>193.56</v>
      </c>
      <c r="B1051">
        <v>4.0147859123113259</v>
      </c>
      <c r="C1051">
        <v>3.1822876323263616</v>
      </c>
      <c r="D1051">
        <v>26.581433069363609</v>
      </c>
      <c r="E1051">
        <v>22.138874809934112</v>
      </c>
      <c r="F1051">
        <v>9.4119930137783818</v>
      </c>
      <c r="G1051">
        <v>6.5742671409297193</v>
      </c>
      <c r="H1051">
        <v>8.9692101740294525</v>
      </c>
      <c r="I1051">
        <v>7.2869593285990959</v>
      </c>
      <c r="J1051">
        <v>5.8350335179248027</v>
      </c>
    </row>
    <row r="1052" spans="1:10" x14ac:dyDescent="0.25">
      <c r="A1052">
        <v>193.6</v>
      </c>
      <c r="B1052">
        <v>3.9223739603655403</v>
      </c>
      <c r="C1052">
        <v>3.1500129098889751</v>
      </c>
      <c r="D1052">
        <v>26.209331170689822</v>
      </c>
      <c r="E1052">
        <v>22.27065382665991</v>
      </c>
      <c r="F1052">
        <v>9.554304935636198</v>
      </c>
      <c r="G1052">
        <v>6.5742671409297193</v>
      </c>
      <c r="H1052">
        <v>9.4154395359214629</v>
      </c>
      <c r="I1052">
        <v>7.0852162685603615</v>
      </c>
      <c r="J1052">
        <v>5.9632760128242497</v>
      </c>
    </row>
    <row r="1053" spans="1:10" x14ac:dyDescent="0.25">
      <c r="A1053">
        <v>193.64</v>
      </c>
      <c r="B1053">
        <v>4.035321901632611</v>
      </c>
      <c r="C1053">
        <v>3.1306480764265427</v>
      </c>
      <c r="D1053">
        <v>25.665489934166587</v>
      </c>
      <c r="E1053">
        <v>22.569690826153067</v>
      </c>
      <c r="F1053">
        <v>9.7095543049356365</v>
      </c>
      <c r="G1053">
        <v>6.6601251073224583</v>
      </c>
      <c r="H1053">
        <v>9.6831771530566719</v>
      </c>
      <c r="I1053">
        <v>6.8592640413169788</v>
      </c>
      <c r="J1053">
        <v>6.0827747012532791</v>
      </c>
    </row>
    <row r="1054" spans="1:10" x14ac:dyDescent="0.25">
      <c r="A1054">
        <v>193.68</v>
      </c>
      <c r="B1054">
        <v>4.1893418215422527</v>
      </c>
      <c r="C1054">
        <v>3.1629227988639297</v>
      </c>
      <c r="D1054">
        <v>25.293388035492796</v>
      </c>
      <c r="E1054">
        <v>23.061327927014698</v>
      </c>
      <c r="F1054">
        <v>9.7483666472604948</v>
      </c>
      <c r="G1054">
        <v>6.7521157856003917</v>
      </c>
      <c r="H1054">
        <v>9.4377510040160644</v>
      </c>
      <c r="I1054">
        <v>6.7624273724983865</v>
      </c>
      <c r="J1054">
        <v>6.1527251530166129</v>
      </c>
    </row>
    <row r="1055" spans="1:10" x14ac:dyDescent="0.25">
      <c r="A1055">
        <v>193.72</v>
      </c>
      <c r="B1055">
        <v>4.6308655919498918</v>
      </c>
      <c r="C1055">
        <v>3.2532920216886132</v>
      </c>
      <c r="D1055">
        <v>24.940368285468946</v>
      </c>
      <c r="E1055">
        <v>23.552965027876329</v>
      </c>
      <c r="F1055">
        <v>9.6513357914483464</v>
      </c>
      <c r="G1055">
        <v>6.7889120569115669</v>
      </c>
      <c r="H1055">
        <v>8.7907184292726459</v>
      </c>
      <c r="I1055">
        <v>6.883473208521627</v>
      </c>
      <c r="J1055">
        <v>6.3538327018361995</v>
      </c>
    </row>
    <row r="1056" spans="1:10" x14ac:dyDescent="0.25">
      <c r="A1056">
        <v>193.76</v>
      </c>
      <c r="B1056">
        <v>4.7746175171988909</v>
      </c>
      <c r="C1056">
        <v>3.1758326878388843</v>
      </c>
      <c r="D1056">
        <v>24.57780746112012</v>
      </c>
      <c r="E1056">
        <v>24.120628484541307</v>
      </c>
      <c r="F1056">
        <v>9.4831489747072908</v>
      </c>
      <c r="G1056">
        <v>6.8441064638783269</v>
      </c>
      <c r="H1056">
        <v>8.7014725568942435</v>
      </c>
      <c r="I1056">
        <v>6.9883795997417693</v>
      </c>
      <c r="J1056">
        <v>6.5199650247741188</v>
      </c>
    </row>
    <row r="1057" spans="1:10" x14ac:dyDescent="0.25">
      <c r="A1057">
        <v>193.8</v>
      </c>
      <c r="B1057">
        <v>4.5487216346647497</v>
      </c>
      <c r="C1057">
        <v>3.0790085205267235</v>
      </c>
      <c r="D1057">
        <v>24.272493082721113</v>
      </c>
      <c r="E1057">
        <v>24.581855043081603</v>
      </c>
      <c r="F1057">
        <v>9.1985251309916549</v>
      </c>
      <c r="G1057">
        <v>6.7153195142892184</v>
      </c>
      <c r="H1057">
        <v>9.4377510040160644</v>
      </c>
      <c r="I1057">
        <v>6.9157520981278235</v>
      </c>
      <c r="J1057">
        <v>6.7298163800641211</v>
      </c>
    </row>
    <row r="1058" spans="1:10" x14ac:dyDescent="0.25">
      <c r="A1058">
        <v>193.84</v>
      </c>
      <c r="B1058">
        <v>4.2612177841667522</v>
      </c>
      <c r="C1058">
        <v>3.13710302091402</v>
      </c>
      <c r="D1058">
        <v>23.957637629997137</v>
      </c>
      <c r="E1058">
        <v>24.961986822098329</v>
      </c>
      <c r="F1058">
        <v>9.1014942751795065</v>
      </c>
      <c r="G1058">
        <v>6.678523242978045</v>
      </c>
      <c r="H1058">
        <v>9.9955377063810804</v>
      </c>
      <c r="I1058">
        <v>6.875403486120077</v>
      </c>
      <c r="J1058">
        <v>6.9833867677062083</v>
      </c>
    </row>
    <row r="1059" spans="1:10" x14ac:dyDescent="0.25">
      <c r="A1059">
        <v>193.88</v>
      </c>
      <c r="B1059">
        <v>4.0661258856145395</v>
      </c>
      <c r="C1059">
        <v>3.2791117996385233</v>
      </c>
      <c r="D1059">
        <v>23.537830359698503</v>
      </c>
      <c r="E1059">
        <v>25.418144956918397</v>
      </c>
      <c r="F1059">
        <v>9.2244000258748944</v>
      </c>
      <c r="G1059">
        <v>6.7214522261744136</v>
      </c>
      <c r="H1059">
        <v>10.062472110664881</v>
      </c>
      <c r="I1059">
        <v>6.9157520981278235</v>
      </c>
      <c r="J1059">
        <v>7.3039930049548243</v>
      </c>
    </row>
    <row r="1060" spans="1:10" x14ac:dyDescent="0.25">
      <c r="A1060">
        <v>193.92</v>
      </c>
      <c r="B1060">
        <v>4.0250539069719684</v>
      </c>
      <c r="C1060">
        <v>3.317841466563388</v>
      </c>
      <c r="D1060">
        <v>23.079858792099991</v>
      </c>
      <c r="E1060">
        <v>25.833755701976685</v>
      </c>
      <c r="F1060">
        <v>9.0820881040170782</v>
      </c>
      <c r="G1060">
        <v>6.6539923954372622</v>
      </c>
      <c r="H1060">
        <v>9.7054886211512716</v>
      </c>
      <c r="I1060">
        <v>6.8350548741123296</v>
      </c>
      <c r="J1060">
        <v>7.5896240163217721</v>
      </c>
    </row>
    <row r="1061" spans="1:10" x14ac:dyDescent="0.25">
      <c r="A1061">
        <v>193.96</v>
      </c>
      <c r="B1061">
        <v>3.8915699763836122</v>
      </c>
      <c r="C1061">
        <v>3.3565711334882522</v>
      </c>
      <c r="D1061">
        <v>22.927201602900489</v>
      </c>
      <c r="E1061">
        <v>26.208819057273185</v>
      </c>
      <c r="F1061">
        <v>8.7974642603014424</v>
      </c>
      <c r="G1061">
        <v>6.6049307003556974</v>
      </c>
      <c r="H1061">
        <v>9.7278000892458714</v>
      </c>
      <c r="I1061">
        <v>6.7866365397030339</v>
      </c>
      <c r="J1061">
        <v>7.8344505974934417</v>
      </c>
    </row>
    <row r="1062" spans="1:10" x14ac:dyDescent="0.25">
      <c r="A1062">
        <v>194</v>
      </c>
      <c r="B1062">
        <v>3.8607659924016837</v>
      </c>
      <c r="C1062">
        <v>3.2339271882261813</v>
      </c>
      <c r="D1062">
        <v>22.898578379925581</v>
      </c>
      <c r="E1062">
        <v>26.634566649771923</v>
      </c>
      <c r="F1062">
        <v>8.6616210621644338</v>
      </c>
      <c r="G1062">
        <v>6.5252054458481537</v>
      </c>
      <c r="H1062">
        <v>9.9286033020972777</v>
      </c>
      <c r="I1062">
        <v>6.8673337637185279</v>
      </c>
      <c r="J1062">
        <v>8.1521422325852519</v>
      </c>
    </row>
    <row r="1063" spans="1:10" x14ac:dyDescent="0.25">
      <c r="A1063">
        <v>194.04</v>
      </c>
      <c r="B1063">
        <v>4.096929869596468</v>
      </c>
      <c r="C1063">
        <v>3.0015491866769946</v>
      </c>
      <c r="D1063">
        <v>22.765003339376015</v>
      </c>
      <c r="E1063">
        <v>27.141409021794221</v>
      </c>
      <c r="F1063">
        <v>8.6551523384436244</v>
      </c>
      <c r="G1063">
        <v>6.5558690052741326</v>
      </c>
      <c r="H1063">
        <v>9.571619812583668</v>
      </c>
      <c r="I1063">
        <v>6.7947062621045839</v>
      </c>
      <c r="J1063">
        <v>8.4640046633634505</v>
      </c>
    </row>
    <row r="1064" spans="1:10" x14ac:dyDescent="0.25">
      <c r="A1064">
        <v>194.08</v>
      </c>
      <c r="B1064">
        <v>4.517917650682822</v>
      </c>
      <c r="C1064">
        <v>2.9886392977020395</v>
      </c>
      <c r="D1064">
        <v>22.421524663677133</v>
      </c>
      <c r="E1064">
        <v>27.698935631018749</v>
      </c>
      <c r="F1064">
        <v>8.5839963775147154</v>
      </c>
      <c r="G1064">
        <v>6.6049307003556974</v>
      </c>
      <c r="H1064">
        <v>8.9692101740294525</v>
      </c>
      <c r="I1064">
        <v>6.9318915429309236</v>
      </c>
      <c r="J1064">
        <v>8.8225007286505388</v>
      </c>
    </row>
    <row r="1065" spans="1:10" x14ac:dyDescent="0.25">
      <c r="A1065">
        <v>194.12</v>
      </c>
      <c r="B1065">
        <v>4.6514015812711778</v>
      </c>
      <c r="C1065">
        <v>2.9369997418022207</v>
      </c>
      <c r="D1065">
        <v>22.287949623127563</v>
      </c>
      <c r="E1065">
        <v>28.226051697921946</v>
      </c>
      <c r="F1065">
        <v>8.3769972184487997</v>
      </c>
      <c r="G1065">
        <v>6.6907886667484355</v>
      </c>
      <c r="H1065">
        <v>9.3038821954484607</v>
      </c>
      <c r="I1065">
        <v>7.0852162685603615</v>
      </c>
      <c r="J1065">
        <v>9.2218012241329053</v>
      </c>
    </row>
    <row r="1066" spans="1:10" x14ac:dyDescent="0.25">
      <c r="A1066">
        <v>194.16</v>
      </c>
      <c r="B1066">
        <v>4.5589896293253922</v>
      </c>
      <c r="C1066">
        <v>2.8079008520526725</v>
      </c>
      <c r="D1066">
        <v>22.440606812327069</v>
      </c>
      <c r="E1066">
        <v>28.656867714140905</v>
      </c>
      <c r="F1066">
        <v>8.0147486900834473</v>
      </c>
      <c r="G1066">
        <v>6.7398503618300003</v>
      </c>
      <c r="H1066">
        <v>10.107095046854083</v>
      </c>
      <c r="I1066">
        <v>6.9883795997417693</v>
      </c>
      <c r="J1066">
        <v>9.5802972894199936</v>
      </c>
    </row>
    <row r="1067" spans="1:10" x14ac:dyDescent="0.25">
      <c r="A1067">
        <v>194.2</v>
      </c>
      <c r="B1067">
        <v>4.5692576239860356</v>
      </c>
      <c r="C1067">
        <v>2.6788019623031243</v>
      </c>
      <c r="D1067">
        <v>22.602805075851538</v>
      </c>
      <c r="E1067">
        <v>29.113025848960973</v>
      </c>
      <c r="F1067">
        <v>7.7754059124134818</v>
      </c>
      <c r="G1067">
        <v>6.8625045995339136</v>
      </c>
      <c r="H1067">
        <v>10.441767068273093</v>
      </c>
      <c r="I1067">
        <v>6.956100710135571</v>
      </c>
      <c r="J1067">
        <v>9.8367822792188857</v>
      </c>
    </row>
    <row r="1068" spans="1:10" x14ac:dyDescent="0.25">
      <c r="A1068">
        <v>194.24</v>
      </c>
      <c r="B1068">
        <v>4.5795256186466782</v>
      </c>
      <c r="C1068">
        <v>2.6852569067906016</v>
      </c>
      <c r="D1068">
        <v>22.555099704226699</v>
      </c>
      <c r="E1068">
        <v>29.483020780537249</v>
      </c>
      <c r="F1068">
        <v>7.6072190956724235</v>
      </c>
      <c r="G1068">
        <v>7.0219551085490011</v>
      </c>
      <c r="H1068">
        <v>10.575635876840696</v>
      </c>
      <c r="I1068">
        <v>7.0771465461588123</v>
      </c>
      <c r="J1068">
        <v>10.099096473331389</v>
      </c>
    </row>
    <row r="1069" spans="1:10" x14ac:dyDescent="0.25">
      <c r="A1069">
        <v>194.28</v>
      </c>
      <c r="B1069">
        <v>4.5589896293253922</v>
      </c>
      <c r="C1069">
        <v>2.9369997418022207</v>
      </c>
      <c r="D1069">
        <v>22.078045987978246</v>
      </c>
      <c r="E1069">
        <v>29.640141915864167</v>
      </c>
      <c r="F1069">
        <v>7.4519697263729867</v>
      </c>
      <c r="G1069">
        <v>7.2611308720716305</v>
      </c>
      <c r="H1069">
        <v>10.37483266398929</v>
      </c>
      <c r="I1069">
        <v>7.1094254357650097</v>
      </c>
      <c r="J1069">
        <v>10.387642086855143</v>
      </c>
    </row>
    <row r="1070" spans="1:10" x14ac:dyDescent="0.25">
      <c r="A1070">
        <v>194.32</v>
      </c>
      <c r="B1070">
        <v>4.5487216346647497</v>
      </c>
      <c r="C1070">
        <v>3.1822876323263616</v>
      </c>
      <c r="D1070">
        <v>21.600992271729798</v>
      </c>
      <c r="E1070">
        <v>29.731373542828184</v>
      </c>
      <c r="F1070">
        <v>7.2773141859111199</v>
      </c>
      <c r="G1070">
        <v>7.3899178216607382</v>
      </c>
      <c r="H1070">
        <v>10.419455600178491</v>
      </c>
      <c r="I1070">
        <v>7.0367979341510649</v>
      </c>
      <c r="J1070">
        <v>10.649956280967649</v>
      </c>
    </row>
    <row r="1071" spans="1:10" x14ac:dyDescent="0.25">
      <c r="A1071">
        <v>194.36</v>
      </c>
      <c r="B1071">
        <v>4.5384536400041071</v>
      </c>
      <c r="C1071">
        <v>3.3372063000258199</v>
      </c>
      <c r="D1071">
        <v>21.59145119740483</v>
      </c>
      <c r="E1071">
        <v>29.868220983274202</v>
      </c>
      <c r="F1071">
        <v>7.1867520538197809</v>
      </c>
      <c r="G1071">
        <v>7.4328468048571068</v>
      </c>
      <c r="H1071">
        <v>10.508701472556895</v>
      </c>
      <c r="I1071">
        <v>7.141704325371208</v>
      </c>
      <c r="J1071">
        <v>10.918099679393762</v>
      </c>
    </row>
    <row r="1072" spans="1:10" x14ac:dyDescent="0.25">
      <c r="A1072">
        <v>194.4</v>
      </c>
      <c r="B1072">
        <v>4.4460416880583224</v>
      </c>
      <c r="C1072">
        <v>3.3372063000258199</v>
      </c>
      <c r="D1072">
        <v>21.753649460929299</v>
      </c>
      <c r="E1072">
        <v>30.065889508362897</v>
      </c>
      <c r="F1072">
        <v>7.0185652370787253</v>
      </c>
      <c r="G1072">
        <v>7.4144486692015201</v>
      </c>
      <c r="H1072">
        <v>10.575635876840696</v>
      </c>
      <c r="I1072">
        <v>7.2708198837959976</v>
      </c>
      <c r="J1072">
        <v>11.154182454095016</v>
      </c>
    </row>
    <row r="1073" spans="1:10" x14ac:dyDescent="0.25">
      <c r="A1073">
        <v>194.44</v>
      </c>
      <c r="B1073">
        <v>4.5897936133073216</v>
      </c>
      <c r="C1073">
        <v>3.3049315775884325</v>
      </c>
      <c r="D1073">
        <v>21.725026237954392</v>
      </c>
      <c r="E1073">
        <v>30.172326406487581</v>
      </c>
      <c r="F1073">
        <v>6.7856911831295692</v>
      </c>
      <c r="G1073">
        <v>7.5064393474794562</v>
      </c>
      <c r="H1073">
        <v>10.843373493975903</v>
      </c>
      <c r="I1073">
        <v>7.295029051000645</v>
      </c>
      <c r="J1073">
        <v>11.355290002914602</v>
      </c>
    </row>
    <row r="1074" spans="1:10" x14ac:dyDescent="0.25">
      <c r="A1074">
        <v>194.48</v>
      </c>
      <c r="B1074">
        <v>4.7027415545743922</v>
      </c>
      <c r="C1074">
        <v>3.4792150787503231</v>
      </c>
      <c r="D1074">
        <v>21.877683427153897</v>
      </c>
      <c r="E1074">
        <v>30.040547389761784</v>
      </c>
      <c r="F1074">
        <v>6.5204735105763634</v>
      </c>
      <c r="G1074">
        <v>7.6290935851833677</v>
      </c>
      <c r="H1074">
        <v>11.468094600624722</v>
      </c>
      <c r="I1074">
        <v>7.3999354422207873</v>
      </c>
      <c r="J1074">
        <v>11.614689594870301</v>
      </c>
    </row>
    <row r="1075" spans="1:10" x14ac:dyDescent="0.25">
      <c r="A1075">
        <v>194.52</v>
      </c>
      <c r="B1075">
        <v>4.5692576239860356</v>
      </c>
      <c r="C1075">
        <v>3.5373095791376192</v>
      </c>
      <c r="D1075">
        <v>21.94447094742868</v>
      </c>
      <c r="E1075">
        <v>29.903699949315765</v>
      </c>
      <c r="F1075">
        <v>6.442848825926645</v>
      </c>
      <c r="G1075">
        <v>7.7640132466576723</v>
      </c>
      <c r="H1075">
        <v>12.003569834895137</v>
      </c>
      <c r="I1075">
        <v>7.3273079406068433</v>
      </c>
      <c r="J1075">
        <v>11.85368697172836</v>
      </c>
    </row>
    <row r="1076" spans="1:10" x14ac:dyDescent="0.25">
      <c r="A1076">
        <v>194.56</v>
      </c>
      <c r="B1076">
        <v>4.3433617414518944</v>
      </c>
      <c r="C1076">
        <v>3.5695843015750066</v>
      </c>
      <c r="D1076">
        <v>21.934929873103712</v>
      </c>
      <c r="E1076">
        <v>29.827673593512415</v>
      </c>
      <c r="F1076">
        <v>6.5010673394139333</v>
      </c>
      <c r="G1076">
        <v>7.806942229854041</v>
      </c>
      <c r="H1076">
        <v>12.048192771084338</v>
      </c>
      <c r="I1076">
        <v>7.2385409941898002</v>
      </c>
      <c r="J1076">
        <v>11.877003788982805</v>
      </c>
    </row>
    <row r="1077" spans="1:10" x14ac:dyDescent="0.25">
      <c r="A1077">
        <v>194.6</v>
      </c>
      <c r="B1077">
        <v>4.2817537734880373</v>
      </c>
      <c r="C1077">
        <v>3.5114898011877096</v>
      </c>
      <c r="D1077">
        <v>21.829978055529054</v>
      </c>
      <c r="E1077">
        <v>29.787126203750635</v>
      </c>
      <c r="F1077">
        <v>6.4234426547642149</v>
      </c>
      <c r="G1077">
        <v>7.7517478228872809</v>
      </c>
      <c r="H1077">
        <v>11.914323962516733</v>
      </c>
      <c r="I1077">
        <v>7.1497740477727572</v>
      </c>
      <c r="J1077">
        <v>11.935295832118916</v>
      </c>
    </row>
    <row r="1078" spans="1:10" x14ac:dyDescent="0.25">
      <c r="A1078">
        <v>194.64</v>
      </c>
      <c r="B1078">
        <v>4.5897936133073216</v>
      </c>
      <c r="C1078">
        <v>3.4146656338755488</v>
      </c>
      <c r="D1078">
        <v>21.600992271729798</v>
      </c>
      <c r="E1078">
        <v>29.700963000506842</v>
      </c>
      <c r="F1078">
        <v>6.1646937059318194</v>
      </c>
      <c r="G1078">
        <v>7.6965534159205209</v>
      </c>
      <c r="H1078">
        <v>12.003569834895137</v>
      </c>
      <c r="I1078">
        <v>7.2062621045836019</v>
      </c>
      <c r="J1078">
        <v>12.025648498979889</v>
      </c>
    </row>
    <row r="1079" spans="1:10" x14ac:dyDescent="0.25">
      <c r="A1079">
        <v>194.68</v>
      </c>
      <c r="B1079">
        <v>4.8054215011808195</v>
      </c>
      <c r="C1079">
        <v>3.679318357862122</v>
      </c>
      <c r="D1079">
        <v>21.314760041980726</v>
      </c>
      <c r="E1079">
        <v>29.356310187531676</v>
      </c>
      <c r="F1079">
        <v>5.8283200724497064</v>
      </c>
      <c r="G1079">
        <v>7.6352262970685629</v>
      </c>
      <c r="H1079">
        <v>12.338241856314145</v>
      </c>
      <c r="I1079">
        <v>7.3918657198192381</v>
      </c>
      <c r="J1079">
        <v>12.063538327018362</v>
      </c>
    </row>
    <row r="1080" spans="1:10" x14ac:dyDescent="0.25">
      <c r="A1080">
        <v>194.72</v>
      </c>
      <c r="B1080">
        <v>4.8054215011808195</v>
      </c>
      <c r="C1080">
        <v>3.8923315259488769</v>
      </c>
      <c r="D1080">
        <v>21.152561778456256</v>
      </c>
      <c r="E1080">
        <v>28.864673086670045</v>
      </c>
      <c r="F1080">
        <v>5.7183517691959374</v>
      </c>
      <c r="G1080">
        <v>7.6474917208389543</v>
      </c>
      <c r="H1080">
        <v>12.47211066488175</v>
      </c>
      <c r="I1080">
        <v>7.6743060038734674</v>
      </c>
      <c r="J1080">
        <v>12.05187991839114</v>
      </c>
    </row>
    <row r="1081" spans="1:10" x14ac:dyDescent="0.25">
      <c r="A1081">
        <v>194.76</v>
      </c>
      <c r="B1081">
        <v>4.6411335866105352</v>
      </c>
      <c r="C1081">
        <v>3.9504260263361735</v>
      </c>
      <c r="D1081">
        <v>21.143020704131285</v>
      </c>
      <c r="E1081">
        <v>28.33248859604663</v>
      </c>
      <c r="F1081">
        <v>5.6795394268710782</v>
      </c>
      <c r="G1081">
        <v>7.8376057892800191</v>
      </c>
      <c r="H1081">
        <v>12.182061579651942</v>
      </c>
      <c r="I1081">
        <v>7.9406068431245966</v>
      </c>
      <c r="J1081">
        <v>12.011075488195862</v>
      </c>
    </row>
    <row r="1082" spans="1:10" x14ac:dyDescent="0.25">
      <c r="A1082">
        <v>194.8</v>
      </c>
      <c r="B1082">
        <v>4.4460416880583224</v>
      </c>
      <c r="C1082">
        <v>4.0795249160857212</v>
      </c>
      <c r="D1082">
        <v>21.104856406831409</v>
      </c>
      <c r="E1082">
        <v>27.850988342625442</v>
      </c>
      <c r="F1082">
        <v>5.58897729477974</v>
      </c>
      <c r="G1082">
        <v>8.0031890101803018</v>
      </c>
      <c r="H1082">
        <v>11.981258366800535</v>
      </c>
      <c r="I1082">
        <v>8.1988379599741776</v>
      </c>
      <c r="J1082">
        <v>11.967356455843777</v>
      </c>
    </row>
    <row r="1083" spans="1:10" x14ac:dyDescent="0.25">
      <c r="A1083">
        <v>194.84</v>
      </c>
      <c r="B1083">
        <v>4.3228257521306084</v>
      </c>
      <c r="C1083">
        <v>4.1053446940356313</v>
      </c>
      <c r="D1083">
        <v>21.057151035206566</v>
      </c>
      <c r="E1083">
        <v>27.359351241763814</v>
      </c>
      <c r="F1083">
        <v>5.56957112361731</v>
      </c>
      <c r="G1083">
        <v>7.9173310437875637</v>
      </c>
      <c r="H1083">
        <v>12.315930388219545</v>
      </c>
      <c r="I1083">
        <v>8.3360232408005164</v>
      </c>
      <c r="J1083">
        <v>11.935295832118916</v>
      </c>
    </row>
    <row r="1084" spans="1:10" x14ac:dyDescent="0.25">
      <c r="A1084">
        <v>194.88</v>
      </c>
      <c r="B1084">
        <v>4.4871136667008935</v>
      </c>
      <c r="C1084">
        <v>4.0214304156984255</v>
      </c>
      <c r="D1084">
        <v>21.047609960881594</v>
      </c>
      <c r="E1084">
        <v>26.847440446021288</v>
      </c>
      <c r="F1084">
        <v>5.5242900575716414</v>
      </c>
      <c r="G1084">
        <v>7.8376057892800191</v>
      </c>
      <c r="H1084">
        <v>12.47211066488175</v>
      </c>
      <c r="I1084">
        <v>8.4570690768237569</v>
      </c>
      <c r="J1084">
        <v>11.847857767414748</v>
      </c>
    </row>
    <row r="1085" spans="1:10" x14ac:dyDescent="0.25">
      <c r="A1085">
        <v>194.92</v>
      </c>
      <c r="B1085">
        <v>4.6411335866105352</v>
      </c>
      <c r="C1085">
        <v>4.0407952491608574</v>
      </c>
      <c r="D1085">
        <v>21.047609960881594</v>
      </c>
      <c r="E1085">
        <v>26.284845413076535</v>
      </c>
      <c r="F1085">
        <v>5.3431657933889642</v>
      </c>
      <c r="G1085">
        <v>7.9050656200171705</v>
      </c>
      <c r="H1085">
        <v>12.962962962962962</v>
      </c>
      <c r="I1085">
        <v>8.6426726920593921</v>
      </c>
      <c r="J1085">
        <v>11.731273681142525</v>
      </c>
    </row>
    <row r="1086" spans="1:10" x14ac:dyDescent="0.25">
      <c r="A1086">
        <v>194.96</v>
      </c>
      <c r="B1086">
        <v>4.836225485162748</v>
      </c>
      <c r="C1086">
        <v>4.1698941389104052</v>
      </c>
      <c r="D1086">
        <v>21.123938555481349</v>
      </c>
      <c r="E1086">
        <v>25.595539787126203</v>
      </c>
      <c r="F1086">
        <v>5.3172908985057248</v>
      </c>
      <c r="G1086">
        <v>8.0461179933766704</v>
      </c>
      <c r="H1086">
        <v>13.163766175814368</v>
      </c>
      <c r="I1086">
        <v>8.465138799225306</v>
      </c>
      <c r="J1086">
        <v>11.629262605654327</v>
      </c>
    </row>
    <row r="1087" spans="1:10" x14ac:dyDescent="0.25">
      <c r="A1087">
        <v>195</v>
      </c>
      <c r="B1087">
        <v>4.7232775438956773</v>
      </c>
      <c r="C1087">
        <v>4.3635424735347277</v>
      </c>
      <c r="D1087">
        <v>20.952199217631907</v>
      </c>
      <c r="E1087">
        <v>24.845413076533198</v>
      </c>
      <c r="F1087">
        <v>5.4337279254803033</v>
      </c>
      <c r="G1087">
        <v>8.0461179933766704</v>
      </c>
      <c r="H1087">
        <v>12.940651494868364</v>
      </c>
      <c r="I1087">
        <v>8.2795351839896707</v>
      </c>
      <c r="J1087">
        <v>11.541824540950159</v>
      </c>
    </row>
    <row r="1088" spans="1:10" x14ac:dyDescent="0.25">
      <c r="A1088">
        <v>195.04</v>
      </c>
      <c r="B1088">
        <v>4.5795256186466782</v>
      </c>
      <c r="C1088">
        <v>4.324812806609863</v>
      </c>
      <c r="D1088">
        <v>20.780459879782466</v>
      </c>
      <c r="E1088">
        <v>24.100354789660415</v>
      </c>
      <c r="F1088">
        <v>5.4466653729219221</v>
      </c>
      <c r="G1088">
        <v>7.9295964675579551</v>
      </c>
      <c r="H1088">
        <v>13.409192324854976</v>
      </c>
      <c r="I1088">
        <v>8.3279535183989672</v>
      </c>
      <c r="J1088">
        <v>11.466044884873215</v>
      </c>
    </row>
    <row r="1089" spans="1:10" x14ac:dyDescent="0.25">
      <c r="A1089">
        <v>195.08</v>
      </c>
      <c r="B1089">
        <v>4.476845672040251</v>
      </c>
      <c r="C1089">
        <v>4.1957139168603153</v>
      </c>
      <c r="D1089">
        <v>20.856788474382213</v>
      </c>
      <c r="E1089">
        <v>23.421186011150532</v>
      </c>
      <c r="F1089">
        <v>5.3690406882722037</v>
      </c>
      <c r="G1089">
        <v>7.9970562982951066</v>
      </c>
      <c r="H1089">
        <v>13.609995537706382</v>
      </c>
      <c r="I1089">
        <v>8.7153001936733379</v>
      </c>
      <c r="J1089">
        <v>11.282424948994462</v>
      </c>
    </row>
    <row r="1090" spans="1:10" x14ac:dyDescent="0.25">
      <c r="A1090">
        <v>195.12</v>
      </c>
      <c r="B1090">
        <v>4.3330937467912518</v>
      </c>
      <c r="C1090">
        <v>4.2279886392977017</v>
      </c>
      <c r="D1090">
        <v>20.933117068981968</v>
      </c>
      <c r="E1090">
        <v>22.726811961479978</v>
      </c>
      <c r="F1090">
        <v>5.1232291868814279</v>
      </c>
      <c r="G1090">
        <v>7.9725254507543237</v>
      </c>
      <c r="H1090">
        <v>13.364569388665773</v>
      </c>
      <c r="I1090">
        <v>8.981601032924468</v>
      </c>
      <c r="J1090">
        <v>11.200816088603906</v>
      </c>
    </row>
    <row r="1091" spans="1:10" x14ac:dyDescent="0.25">
      <c r="A1091">
        <v>195.16</v>
      </c>
      <c r="B1091">
        <v>4.5795256186466782</v>
      </c>
      <c r="C1091">
        <v>4.3893622514846378</v>
      </c>
      <c r="D1091">
        <v>20.742295582482587</v>
      </c>
      <c r="E1091">
        <v>22.113532691332995</v>
      </c>
      <c r="F1091">
        <v>5.0197296073484701</v>
      </c>
      <c r="G1091">
        <v>7.9847908745247151</v>
      </c>
      <c r="H1091">
        <v>13.498438197233378</v>
      </c>
      <c r="I1091">
        <v>8.9009038089089731</v>
      </c>
      <c r="J1091">
        <v>11.151267851938211</v>
      </c>
    </row>
    <row r="1092" spans="1:10" x14ac:dyDescent="0.25">
      <c r="A1092">
        <v>195.2</v>
      </c>
      <c r="B1092">
        <v>4.877297463805319</v>
      </c>
      <c r="C1092">
        <v>4.5442809191840956</v>
      </c>
      <c r="D1092">
        <v>20.475145501383459</v>
      </c>
      <c r="E1092">
        <v>21.586416624429802</v>
      </c>
      <c r="F1092">
        <v>4.9485736464195611</v>
      </c>
      <c r="G1092">
        <v>8.1442413835398018</v>
      </c>
      <c r="H1092">
        <v>14.056224899598394</v>
      </c>
      <c r="I1092">
        <v>8.7475790832795361</v>
      </c>
      <c r="J1092">
        <v>11.136694841154181</v>
      </c>
    </row>
    <row r="1093" spans="1:10" x14ac:dyDescent="0.25">
      <c r="A1093">
        <v>195.24</v>
      </c>
      <c r="B1093">
        <v>4.9389054317691761</v>
      </c>
      <c r="C1093">
        <v>4.6475600309837333</v>
      </c>
      <c r="D1093">
        <v>20.293865089209046</v>
      </c>
      <c r="E1093">
        <v>20.851495184997464</v>
      </c>
      <c r="F1093">
        <v>5.00032343618604</v>
      </c>
      <c r="G1093">
        <v>8.315957316325278</v>
      </c>
      <c r="H1093">
        <v>14.323962516733602</v>
      </c>
      <c r="I1093">
        <v>8.9009038089089731</v>
      </c>
      <c r="J1093">
        <v>11.113378023899738</v>
      </c>
    </row>
    <row r="1094" spans="1:10" x14ac:dyDescent="0.25">
      <c r="A1094">
        <v>195.28</v>
      </c>
      <c r="B1094">
        <v>4.8054215011808195</v>
      </c>
      <c r="C1094">
        <v>4.8089336431706684</v>
      </c>
      <c r="D1094">
        <v>20.503768724358363</v>
      </c>
      <c r="E1094">
        <v>20.162189559047135</v>
      </c>
      <c r="F1094">
        <v>5.1038230157189988</v>
      </c>
      <c r="G1094">
        <v>8.291426468784497</v>
      </c>
      <c r="H1094">
        <v>14.680946006247211</v>
      </c>
      <c r="I1094">
        <v>9.0784377017430593</v>
      </c>
      <c r="J1094">
        <v>10.982220926843485</v>
      </c>
    </row>
    <row r="1095" spans="1:10" x14ac:dyDescent="0.25">
      <c r="A1095">
        <v>195.32</v>
      </c>
      <c r="B1095">
        <v>4.5897936133073216</v>
      </c>
      <c r="C1095">
        <v>5.0154918667699455</v>
      </c>
      <c r="D1095">
        <v>20.627802690582961</v>
      </c>
      <c r="E1095">
        <v>19.477952356817031</v>
      </c>
      <c r="F1095">
        <v>5.1102917394398091</v>
      </c>
      <c r="G1095">
        <v>8.3588862995216484</v>
      </c>
      <c r="H1095">
        <v>14.747880410531014</v>
      </c>
      <c r="I1095">
        <v>9.1752743705616524</v>
      </c>
      <c r="J1095">
        <v>10.871466044884873</v>
      </c>
    </row>
    <row r="1096" spans="1:10" x14ac:dyDescent="0.25">
      <c r="A1096">
        <v>195.36</v>
      </c>
      <c r="B1096">
        <v>4.5076496560221786</v>
      </c>
      <c r="C1096">
        <v>5.1123160340821068</v>
      </c>
      <c r="D1096">
        <v>20.341570460833893</v>
      </c>
      <c r="E1096">
        <v>18.844399391789153</v>
      </c>
      <c r="F1096">
        <v>5.00032343618604</v>
      </c>
      <c r="G1096">
        <v>8.3834171470624312</v>
      </c>
      <c r="H1096">
        <v>14.65863453815261</v>
      </c>
      <c r="I1096">
        <v>9.0300193673337645</v>
      </c>
      <c r="J1096">
        <v>10.792771786651121</v>
      </c>
    </row>
    <row r="1097" spans="1:10" x14ac:dyDescent="0.25">
      <c r="A1097">
        <v>195.4</v>
      </c>
      <c r="B1097">
        <v>4.6719375705924628</v>
      </c>
      <c r="C1097">
        <v>5.1575006454944488</v>
      </c>
      <c r="D1097">
        <v>20.293865089209046</v>
      </c>
      <c r="E1097">
        <v>18.256462240243284</v>
      </c>
      <c r="F1097">
        <v>5.0585419496733293</v>
      </c>
      <c r="G1097">
        <v>8.5060713847663436</v>
      </c>
      <c r="H1097">
        <v>15.082552431950022</v>
      </c>
      <c r="I1097">
        <v>8.8605551969012257</v>
      </c>
      <c r="J1097">
        <v>10.807344797435151</v>
      </c>
    </row>
    <row r="1098" spans="1:10" x14ac:dyDescent="0.25">
      <c r="A1098">
        <v>195.44</v>
      </c>
      <c r="B1098">
        <v>4.6822055652531063</v>
      </c>
      <c r="C1098">
        <v>5.2672347017815646</v>
      </c>
      <c r="D1098">
        <v>20.284324014884074</v>
      </c>
      <c r="E1098">
        <v>17.724277749619869</v>
      </c>
      <c r="F1098">
        <v>4.9873859887444212</v>
      </c>
      <c r="G1098">
        <v>8.542867656077517</v>
      </c>
      <c r="H1098">
        <v>15.595716198125837</v>
      </c>
      <c r="I1098">
        <v>8.7959974176888327</v>
      </c>
      <c r="J1098">
        <v>10.865636840571263</v>
      </c>
    </row>
    <row r="1099" spans="1:10" x14ac:dyDescent="0.25">
      <c r="A1099">
        <v>195.48</v>
      </c>
      <c r="B1099">
        <v>4.4973816613615361</v>
      </c>
      <c r="C1099">
        <v>5.2478698683191327</v>
      </c>
      <c r="D1099">
        <v>20.074420379734757</v>
      </c>
      <c r="E1099">
        <v>17.242777496198684</v>
      </c>
      <c r="F1099">
        <v>4.663949802703927</v>
      </c>
      <c r="G1099">
        <v>8.5673985036182998</v>
      </c>
      <c r="H1099">
        <v>15.863453815261044</v>
      </c>
      <c r="I1099">
        <v>8.7637185280826344</v>
      </c>
      <c r="J1099">
        <v>10.827747012532789</v>
      </c>
    </row>
    <row r="1100" spans="1:10" x14ac:dyDescent="0.25">
      <c r="A1100">
        <v>195.52</v>
      </c>
      <c r="B1100">
        <v>4.5589896293253922</v>
      </c>
      <c r="C1100">
        <v>5.2285050348566999</v>
      </c>
      <c r="D1100">
        <v>19.88359889323538</v>
      </c>
      <c r="E1100">
        <v>16.710593005575266</v>
      </c>
      <c r="F1100">
        <v>4.4569506436380104</v>
      </c>
      <c r="G1100">
        <v>8.7391144364037778</v>
      </c>
      <c r="H1100">
        <v>16.622043730477465</v>
      </c>
      <c r="I1100">
        <v>8.7637185280826344</v>
      </c>
      <c r="J1100">
        <v>10.827747012532789</v>
      </c>
    </row>
    <row r="1101" spans="1:10" x14ac:dyDescent="0.25">
      <c r="A1101">
        <v>195.56</v>
      </c>
      <c r="B1101">
        <v>4.5384536400041071</v>
      </c>
      <c r="C1101">
        <v>5.3705138135812032</v>
      </c>
      <c r="D1101">
        <v>19.959927487835131</v>
      </c>
      <c r="E1101">
        <v>16.229092752154081</v>
      </c>
      <c r="F1101">
        <v>4.5669189468917786</v>
      </c>
      <c r="G1101">
        <v>8.9660247761560168</v>
      </c>
      <c r="H1101">
        <v>17.670682730923694</v>
      </c>
      <c r="I1101">
        <v>8.6668818592640413</v>
      </c>
      <c r="J1101">
        <v>10.851063829787234</v>
      </c>
    </row>
    <row r="1102" spans="1:10" x14ac:dyDescent="0.25">
      <c r="A1102">
        <v>195.6</v>
      </c>
      <c r="B1102">
        <v>4.7746175171988909</v>
      </c>
      <c r="C1102">
        <v>5.5899819261554349</v>
      </c>
      <c r="D1102">
        <v>20.293865089209046</v>
      </c>
      <c r="E1102">
        <v>15.78813988849468</v>
      </c>
      <c r="F1102">
        <v>4.6833559738663562</v>
      </c>
      <c r="G1102">
        <v>9.278793082300993</v>
      </c>
      <c r="H1102">
        <v>18.273092369477911</v>
      </c>
      <c r="I1102">
        <v>8.6184635248547448</v>
      </c>
      <c r="J1102">
        <v>10.894782862139319</v>
      </c>
    </row>
    <row r="1103" spans="1:10" x14ac:dyDescent="0.25">
      <c r="A1103">
        <v>195.64</v>
      </c>
      <c r="B1103">
        <v>4.9491734264298186</v>
      </c>
      <c r="C1103">
        <v>5.5835269816679576</v>
      </c>
      <c r="D1103">
        <v>20.551474095983206</v>
      </c>
      <c r="E1103">
        <v>15.337050177394831</v>
      </c>
      <c r="F1103">
        <v>4.7351057636328351</v>
      </c>
      <c r="G1103">
        <v>9.5547651171347976</v>
      </c>
      <c r="H1103">
        <v>18.13922356091031</v>
      </c>
      <c r="I1103">
        <v>8.634602969657843</v>
      </c>
      <c r="J1103">
        <v>10.95890410958904</v>
      </c>
    </row>
    <row r="1104" spans="1:10" x14ac:dyDescent="0.25">
      <c r="A1104">
        <v>195.68</v>
      </c>
      <c r="B1104">
        <v>4.9491734264298186</v>
      </c>
      <c r="C1104">
        <v>5.6287115930802996</v>
      </c>
      <c r="D1104">
        <v>20.618261616257989</v>
      </c>
      <c r="E1104">
        <v>14.860618347693869</v>
      </c>
      <c r="F1104">
        <v>4.8644802380490324</v>
      </c>
      <c r="G1104">
        <v>9.701950202379491</v>
      </c>
      <c r="H1104">
        <v>17.916108879964302</v>
      </c>
      <c r="I1104">
        <v>8.6749515816655904</v>
      </c>
      <c r="J1104">
        <v>11.090061206645293</v>
      </c>
    </row>
    <row r="1105" spans="1:10" x14ac:dyDescent="0.25">
      <c r="A1105">
        <v>195.72</v>
      </c>
      <c r="B1105">
        <v>4.8670294691446765</v>
      </c>
      <c r="C1105">
        <v>5.8029950942421893</v>
      </c>
      <c r="D1105">
        <v>20.770918805457494</v>
      </c>
      <c r="E1105">
        <v>14.500760263558032</v>
      </c>
      <c r="F1105">
        <v>4.7092308687495956</v>
      </c>
      <c r="G1105">
        <v>9.7816754568870365</v>
      </c>
      <c r="H1105">
        <v>18.585452922802322</v>
      </c>
      <c r="I1105">
        <v>8.5296965784377026</v>
      </c>
      <c r="J1105">
        <v>11.192072282133489</v>
      </c>
    </row>
    <row r="1106" spans="1:10" x14ac:dyDescent="0.25">
      <c r="A1106">
        <v>195.76</v>
      </c>
      <c r="B1106">
        <v>4.6308655919498918</v>
      </c>
      <c r="C1106">
        <v>5.8998192615543505</v>
      </c>
      <c r="D1106">
        <v>20.999904589256751</v>
      </c>
      <c r="E1106">
        <v>14.308160162189559</v>
      </c>
      <c r="F1106">
        <v>4.6704185264247364</v>
      </c>
      <c r="G1106">
        <v>9.9104624064761442</v>
      </c>
      <c r="H1106">
        <v>19.321731369924141</v>
      </c>
      <c r="I1106">
        <v>8.55390574564235</v>
      </c>
      <c r="J1106">
        <v>11.238705916642379</v>
      </c>
    </row>
    <row r="1107" spans="1:10" x14ac:dyDescent="0.25">
      <c r="A1107">
        <v>195.8</v>
      </c>
      <c r="B1107">
        <v>4.4152377040763939</v>
      </c>
      <c r="C1107">
        <v>5.9837335398915572</v>
      </c>
      <c r="D1107">
        <v>21.305218967655758</v>
      </c>
      <c r="E1107">
        <v>14.206791687785097</v>
      </c>
      <c r="F1107">
        <v>4.6704185264247364</v>
      </c>
      <c r="G1107">
        <v>10.186434441309947</v>
      </c>
      <c r="H1107">
        <v>19.477911646586346</v>
      </c>
      <c r="I1107">
        <v>8.8040671400903818</v>
      </c>
      <c r="J1107">
        <v>11.305741766248907</v>
      </c>
    </row>
    <row r="1108" spans="1:10" x14ac:dyDescent="0.25">
      <c r="A1108">
        <v>195.84</v>
      </c>
      <c r="B1108">
        <v>4.3638977307731803</v>
      </c>
      <c r="C1108">
        <v>6.0418280402788538</v>
      </c>
      <c r="D1108">
        <v>21.372006487930541</v>
      </c>
      <c r="E1108">
        <v>14.080081094779523</v>
      </c>
      <c r="F1108">
        <v>4.663949802703927</v>
      </c>
      <c r="G1108">
        <v>10.394946645406598</v>
      </c>
      <c r="H1108">
        <v>19.053993752788934</v>
      </c>
      <c r="I1108">
        <v>8.8524854744996766</v>
      </c>
      <c r="J1108">
        <v>11.337802389973769</v>
      </c>
    </row>
    <row r="1109" spans="1:10" x14ac:dyDescent="0.25">
      <c r="A1109">
        <v>195.88</v>
      </c>
      <c r="B1109">
        <v>4.2920217681486807</v>
      </c>
      <c r="C1109">
        <v>6.1192873741285823</v>
      </c>
      <c r="D1109">
        <v>21.29567789333079</v>
      </c>
      <c r="E1109">
        <v>13.821591485048151</v>
      </c>
      <c r="F1109">
        <v>4.7092308687495956</v>
      </c>
      <c r="G1109">
        <v>10.437875628602969</v>
      </c>
      <c r="H1109">
        <v>19.053993752788934</v>
      </c>
      <c r="I1109">
        <v>8.7637185280826344</v>
      </c>
      <c r="J1109">
        <v>11.474788691343631</v>
      </c>
    </row>
    <row r="1110" spans="1:10" x14ac:dyDescent="0.25">
      <c r="A1110">
        <v>195.92</v>
      </c>
      <c r="B1110">
        <v>4.435773693397679</v>
      </c>
      <c r="C1110">
        <v>6.2354763749031763</v>
      </c>
      <c r="D1110">
        <v>21.324301116305698</v>
      </c>
      <c r="E1110">
        <v>13.512417638114545</v>
      </c>
      <c r="F1110">
        <v>4.8062617245617441</v>
      </c>
      <c r="G1110">
        <v>10.627989697044033</v>
      </c>
      <c r="H1110">
        <v>19.277108433734941</v>
      </c>
      <c r="I1110">
        <v>8.7959974176888327</v>
      </c>
      <c r="J1110">
        <v>11.588458175459051</v>
      </c>
    </row>
    <row r="1111" spans="1:10" x14ac:dyDescent="0.25">
      <c r="A1111">
        <v>195.96</v>
      </c>
      <c r="B1111">
        <v>4.4871136667008935</v>
      </c>
      <c r="C1111">
        <v>6.4291247095274979</v>
      </c>
      <c r="D1111">
        <v>21.581910123079858</v>
      </c>
      <c r="E1111">
        <v>13.258996452103396</v>
      </c>
      <c r="F1111">
        <v>4.7545119347952651</v>
      </c>
      <c r="G1111">
        <v>10.903961731877837</v>
      </c>
      <c r="H1111">
        <v>19.70102632753235</v>
      </c>
      <c r="I1111">
        <v>8.7959974176888327</v>
      </c>
      <c r="J1111">
        <v>11.603031186243077</v>
      </c>
    </row>
    <row r="1112" spans="1:10" x14ac:dyDescent="0.25">
      <c r="A1112">
        <v>196</v>
      </c>
      <c r="B1112">
        <v>4.5384536400041071</v>
      </c>
      <c r="C1112">
        <v>6.6034082106893877</v>
      </c>
      <c r="D1112">
        <v>21.954012021753648</v>
      </c>
      <c r="E1112">
        <v>13.035985808413583</v>
      </c>
      <c r="F1112">
        <v>4.7609806585160754</v>
      </c>
      <c r="G1112">
        <v>11.087943088433704</v>
      </c>
      <c r="H1112">
        <v>19.299419901829541</v>
      </c>
      <c r="I1112">
        <v>8.7879276952872818</v>
      </c>
      <c r="J1112">
        <v>11.643835616438356</v>
      </c>
    </row>
    <row r="1113" spans="1:10" x14ac:dyDescent="0.25">
      <c r="A1113">
        <v>196.04</v>
      </c>
      <c r="B1113">
        <v>4.6411335866105352</v>
      </c>
      <c r="C1113">
        <v>6.7066873224890271</v>
      </c>
      <c r="D1113">
        <v>22.192538879877873</v>
      </c>
      <c r="E1113">
        <v>12.792701469842878</v>
      </c>
      <c r="F1113">
        <v>4.8644802380490324</v>
      </c>
      <c r="G1113">
        <v>11.36391512326751</v>
      </c>
      <c r="H1113">
        <v>18.987059348505131</v>
      </c>
      <c r="I1113">
        <v>8.8282763072950292</v>
      </c>
      <c r="J1113">
        <v>11.757505100553775</v>
      </c>
    </row>
    <row r="1114" spans="1:10" x14ac:dyDescent="0.25">
      <c r="A1114">
        <v>196.08</v>
      </c>
      <c r="B1114">
        <v>4.6308655919498918</v>
      </c>
      <c r="C1114">
        <v>6.5517686547895693</v>
      </c>
      <c r="D1114">
        <v>22.135292433928061</v>
      </c>
      <c r="E1114">
        <v>12.59503294475418</v>
      </c>
      <c r="F1114">
        <v>5.0585419496733293</v>
      </c>
      <c r="G1114">
        <v>11.486569360971421</v>
      </c>
      <c r="H1114">
        <v>19.455600178491743</v>
      </c>
      <c r="I1114">
        <v>9.0300193673337645</v>
      </c>
      <c r="J1114">
        <v>11.821626348003496</v>
      </c>
    </row>
    <row r="1115" spans="1:10" x14ac:dyDescent="0.25">
      <c r="A1115">
        <v>196.12</v>
      </c>
      <c r="B1115">
        <v>4.5589896293253922</v>
      </c>
      <c r="C1115">
        <v>6.5001290988897491</v>
      </c>
      <c r="D1115">
        <v>22.202079954202844</v>
      </c>
      <c r="E1115">
        <v>12.493664470349723</v>
      </c>
      <c r="F1115">
        <v>5.1555728054854777</v>
      </c>
      <c r="G1115">
        <v>11.584692751134552</v>
      </c>
      <c r="H1115">
        <v>19.946452476572958</v>
      </c>
      <c r="I1115">
        <v>9.1752743705616524</v>
      </c>
      <c r="J1115">
        <v>11.938210434275721</v>
      </c>
    </row>
    <row r="1116" spans="1:10" x14ac:dyDescent="0.25">
      <c r="A1116">
        <v>196.16</v>
      </c>
      <c r="B1116">
        <v>4.4665776773796084</v>
      </c>
      <c r="C1116">
        <v>6.519493932352181</v>
      </c>
      <c r="D1116">
        <v>22.621887224501481</v>
      </c>
      <c r="E1116">
        <v>12.453117080587937</v>
      </c>
      <c r="F1116">
        <v>5.0261983310692804</v>
      </c>
      <c r="G1116">
        <v>11.805470379001594</v>
      </c>
      <c r="H1116">
        <v>20.682730923694777</v>
      </c>
      <c r="I1116">
        <v>9.0865074241446084</v>
      </c>
      <c r="J1116">
        <v>12.05187991839114</v>
      </c>
    </row>
    <row r="1117" spans="1:10" x14ac:dyDescent="0.25">
      <c r="A1117">
        <v>196.2</v>
      </c>
      <c r="B1117">
        <v>4.3022897628093233</v>
      </c>
      <c r="C1117">
        <v>6.6163180996643423</v>
      </c>
      <c r="D1117">
        <v>23.00353019750024</v>
      </c>
      <c r="E1117">
        <v>12.255448555499241</v>
      </c>
      <c r="F1117">
        <v>4.8838864092114624</v>
      </c>
      <c r="G1117">
        <v>11.983319023672268</v>
      </c>
      <c r="H1117">
        <v>21.128960285586793</v>
      </c>
      <c r="I1117">
        <v>8.9331826985151714</v>
      </c>
      <c r="J1117">
        <v>12.116001165840864</v>
      </c>
    </row>
    <row r="1118" spans="1:10" x14ac:dyDescent="0.25">
      <c r="A1118">
        <v>196.24</v>
      </c>
      <c r="B1118">
        <v>4.4152377040763939</v>
      </c>
      <c r="C1118">
        <v>6.6615027110766851</v>
      </c>
      <c r="D1118">
        <v>23.146646312374774</v>
      </c>
      <c r="E1118">
        <v>12.133806386213887</v>
      </c>
      <c r="F1118">
        <v>4.877417685490653</v>
      </c>
      <c r="G1118">
        <v>12.093707837605789</v>
      </c>
      <c r="H1118">
        <v>21.329763498438197</v>
      </c>
      <c r="I1118">
        <v>8.981601032924468</v>
      </c>
      <c r="J1118">
        <v>12.12474497231128</v>
      </c>
    </row>
    <row r="1119" spans="1:10" x14ac:dyDescent="0.25">
      <c r="A1119">
        <v>196.28</v>
      </c>
      <c r="B1119">
        <v>4.6000616079679642</v>
      </c>
      <c r="C1119">
        <v>6.6034082106893877</v>
      </c>
      <c r="D1119">
        <v>22.908119454250546</v>
      </c>
      <c r="E1119">
        <v>12.10339584389255</v>
      </c>
      <c r="F1119">
        <v>5.0844168445565687</v>
      </c>
      <c r="G1119">
        <v>12.240892922850485</v>
      </c>
      <c r="H1119">
        <v>21.508255243195002</v>
      </c>
      <c r="I1119">
        <v>9.0138799225306663</v>
      </c>
      <c r="J1119">
        <v>12.118915767997668</v>
      </c>
    </row>
    <row r="1120" spans="1:10" x14ac:dyDescent="0.25">
      <c r="A1120">
        <v>196.32</v>
      </c>
      <c r="B1120">
        <v>4.795153506520176</v>
      </c>
      <c r="C1120">
        <v>6.4807642654273172</v>
      </c>
      <c r="D1120">
        <v>23.013071271825208</v>
      </c>
      <c r="E1120">
        <v>12.078053725291435</v>
      </c>
      <c r="F1120">
        <v>5.4466653729219221</v>
      </c>
      <c r="G1120">
        <v>12.486201398258309</v>
      </c>
      <c r="H1120">
        <v>21.307452030343597</v>
      </c>
      <c r="I1120">
        <v>9.0300193673337645</v>
      </c>
      <c r="J1120">
        <v>12.180122413290585</v>
      </c>
    </row>
    <row r="1121" spans="1:10" x14ac:dyDescent="0.25">
      <c r="A1121">
        <v>196.36</v>
      </c>
      <c r="B1121">
        <v>4.7438135332169624</v>
      </c>
      <c r="C1121">
        <v>6.3839400981151568</v>
      </c>
      <c r="D1121">
        <v>23.385173170498998</v>
      </c>
      <c r="E1121">
        <v>11.991890522047644</v>
      </c>
      <c r="F1121">
        <v>5.58897729477974</v>
      </c>
      <c r="G1121">
        <v>12.706979026125353</v>
      </c>
      <c r="H1121">
        <v>21.709058456046407</v>
      </c>
      <c r="I1121">
        <v>9.1429954809554559</v>
      </c>
      <c r="J1121">
        <v>12.314194112503642</v>
      </c>
    </row>
    <row r="1122" spans="1:10" x14ac:dyDescent="0.25">
      <c r="A1122">
        <v>196.4</v>
      </c>
      <c r="B1122">
        <v>4.517917650682822</v>
      </c>
      <c r="C1122">
        <v>6.4807642654273172</v>
      </c>
      <c r="D1122">
        <v>23.604617879973286</v>
      </c>
      <c r="E1122">
        <v>11.986822098327419</v>
      </c>
      <c r="F1122">
        <v>5.6730707031502687</v>
      </c>
      <c r="G1122">
        <v>12.970685637188764</v>
      </c>
      <c r="H1122">
        <v>22.132976349843819</v>
      </c>
      <c r="I1122">
        <v>9.3124596513879929</v>
      </c>
      <c r="J1122">
        <v>12.424948994462257</v>
      </c>
    </row>
    <row r="1123" spans="1:10" x14ac:dyDescent="0.25">
      <c r="A1123">
        <v>196.44</v>
      </c>
      <c r="B1123">
        <v>4.3638977307731803</v>
      </c>
      <c r="C1123">
        <v>6.4613994319648853</v>
      </c>
      <c r="D1123">
        <v>23.824062589447571</v>
      </c>
      <c r="E1123">
        <v>11.976685250886975</v>
      </c>
      <c r="F1123">
        <v>5.7895077301248463</v>
      </c>
      <c r="G1123">
        <v>13.013614620385134</v>
      </c>
      <c r="H1123">
        <v>22.646140116019634</v>
      </c>
      <c r="I1123">
        <v>9.4657843770174299</v>
      </c>
      <c r="J1123">
        <v>12.477411833284757</v>
      </c>
    </row>
    <row r="1124" spans="1:10" x14ac:dyDescent="0.25">
      <c r="A1124">
        <v>196.48</v>
      </c>
      <c r="B1124">
        <v>4.4871136667008935</v>
      </c>
      <c r="C1124">
        <v>6.2871159308029947</v>
      </c>
      <c r="D1124">
        <v>23.909932258372294</v>
      </c>
      <c r="E1124">
        <v>11.931069437404968</v>
      </c>
      <c r="F1124">
        <v>5.8347887961705158</v>
      </c>
      <c r="G1124">
        <v>13.081074451122287</v>
      </c>
      <c r="H1124">
        <v>22.980812137438644</v>
      </c>
      <c r="I1124">
        <v>9.4254357650096843</v>
      </c>
      <c r="J1124">
        <v>12.51530166132323</v>
      </c>
    </row>
    <row r="1125" spans="1:10" x14ac:dyDescent="0.25">
      <c r="A1125">
        <v>196.52</v>
      </c>
      <c r="B1125">
        <v>4.476845672040251</v>
      </c>
      <c r="C1125">
        <v>6.1515620965659696</v>
      </c>
      <c r="D1125">
        <v>23.871767961072415</v>
      </c>
      <c r="E1125">
        <v>12.083122149011658</v>
      </c>
      <c r="F1125">
        <v>5.9706319943075226</v>
      </c>
      <c r="G1125">
        <v>13.142401569974243</v>
      </c>
      <c r="H1125">
        <v>23.694779116465863</v>
      </c>
      <c r="I1125">
        <v>9.3447385409941894</v>
      </c>
      <c r="J1125">
        <v>12.550276887204898</v>
      </c>
    </row>
    <row r="1126" spans="1:10" x14ac:dyDescent="0.25">
      <c r="A1126">
        <v>196.56</v>
      </c>
      <c r="B1126">
        <v>4.7643495225382484</v>
      </c>
      <c r="C1126">
        <v>6.1709269300284015</v>
      </c>
      <c r="D1126">
        <v>23.728651846197881</v>
      </c>
      <c r="E1126">
        <v>12.245311708058795</v>
      </c>
      <c r="F1126">
        <v>6.0159130603531921</v>
      </c>
      <c r="G1126">
        <v>13.25892309579296</v>
      </c>
      <c r="H1126">
        <v>24.810352521195895</v>
      </c>
      <c r="I1126">
        <v>9.4173660426081351</v>
      </c>
      <c r="J1126">
        <v>12.643544156222674</v>
      </c>
    </row>
    <row r="1127" spans="1:10" x14ac:dyDescent="0.25">
      <c r="A1127">
        <v>196.6</v>
      </c>
      <c r="B1127">
        <v>5.1442653249820305</v>
      </c>
      <c r="C1127">
        <v>6.1773818745158788</v>
      </c>
      <c r="D1127">
        <v>23.623700028623222</v>
      </c>
      <c r="E1127">
        <v>12.356817029903699</v>
      </c>
      <c r="F1127">
        <v>6.067662850119671</v>
      </c>
      <c r="G1127">
        <v>13.577824113823134</v>
      </c>
      <c r="H1127">
        <v>25.992860330209727</v>
      </c>
      <c r="I1127">
        <v>9.3608779857972895</v>
      </c>
      <c r="J1127">
        <v>12.725153016613234</v>
      </c>
    </row>
    <row r="1128" spans="1:10" x14ac:dyDescent="0.25">
      <c r="A1128">
        <v>196.64</v>
      </c>
      <c r="B1128">
        <v>5.1031933463394603</v>
      </c>
      <c r="C1128">
        <v>6.2161115414407435</v>
      </c>
      <c r="D1128">
        <v>23.65232325159813</v>
      </c>
      <c r="E1128">
        <v>12.402432843385707</v>
      </c>
      <c r="F1128">
        <v>6.2229122194191087</v>
      </c>
      <c r="G1128">
        <v>13.939654115049674</v>
      </c>
      <c r="H1128">
        <v>26.639892904953143</v>
      </c>
      <c r="I1128">
        <v>9.2479018721755963</v>
      </c>
      <c r="J1128">
        <v>12.745555231710872</v>
      </c>
    </row>
    <row r="1129" spans="1:10" x14ac:dyDescent="0.25">
      <c r="A1129">
        <v>196.68</v>
      </c>
      <c r="B1129">
        <v>4.9286374371085326</v>
      </c>
      <c r="C1129">
        <v>6.112832429641105</v>
      </c>
      <c r="D1129">
        <v>23.47104283942372</v>
      </c>
      <c r="E1129">
        <v>12.493664470349723</v>
      </c>
      <c r="F1129">
        <v>6.2035060482566786</v>
      </c>
      <c r="G1129">
        <v>14.178829878572305</v>
      </c>
      <c r="H1129">
        <v>27.643908969210173</v>
      </c>
      <c r="I1129">
        <v>9.1429954809554559</v>
      </c>
      <c r="J1129">
        <v>12.693092392888373</v>
      </c>
    </row>
    <row r="1130" spans="1:10" x14ac:dyDescent="0.25">
      <c r="A1130">
        <v>196.72</v>
      </c>
      <c r="B1130">
        <v>4.8670294691446765</v>
      </c>
      <c r="C1130">
        <v>5.8352698166795767</v>
      </c>
      <c r="D1130">
        <v>23.499666062398624</v>
      </c>
      <c r="E1130">
        <v>12.534211860111505</v>
      </c>
      <c r="F1130">
        <v>6.1646937059318194</v>
      </c>
      <c r="G1130">
        <v>14.356678523242977</v>
      </c>
      <c r="H1130">
        <v>28.402498884426596</v>
      </c>
      <c r="I1130">
        <v>9.1591349257585541</v>
      </c>
      <c r="J1130">
        <v>12.678519382104342</v>
      </c>
    </row>
    <row r="1131" spans="1:10" x14ac:dyDescent="0.25">
      <c r="A1131">
        <v>196.76</v>
      </c>
      <c r="B1131">
        <v>4.8978334531266041</v>
      </c>
      <c r="C1131">
        <v>5.4737929253808417</v>
      </c>
      <c r="D1131">
        <v>23.47104283942372</v>
      </c>
      <c r="E1131">
        <v>12.650785605676635</v>
      </c>
      <c r="F1131">
        <v>6.2681932854647782</v>
      </c>
      <c r="G1131">
        <v>14.601986998650803</v>
      </c>
      <c r="H1131">
        <v>28.915662650602407</v>
      </c>
      <c r="I1131">
        <v>9.304389928986442</v>
      </c>
      <c r="J1131">
        <v>12.728067618770039</v>
      </c>
    </row>
    <row r="1132" spans="1:10" x14ac:dyDescent="0.25">
      <c r="A1132">
        <v>196.8</v>
      </c>
      <c r="B1132">
        <v>5.0929253516788169</v>
      </c>
      <c r="C1132">
        <v>5.25432481280661</v>
      </c>
      <c r="D1132">
        <v>23.566453582673407</v>
      </c>
      <c r="E1132">
        <v>12.949822605169793</v>
      </c>
      <c r="F1132">
        <v>6.4105052073225952</v>
      </c>
      <c r="G1132">
        <v>15.012878694958912</v>
      </c>
      <c r="H1132">
        <v>29.361892012494422</v>
      </c>
      <c r="I1132">
        <v>9.3447385409941894</v>
      </c>
      <c r="J1132">
        <v>12.739726027397261</v>
      </c>
    </row>
    <row r="1133" spans="1:10" x14ac:dyDescent="0.25">
      <c r="A1133">
        <v>196.84</v>
      </c>
      <c r="B1133">
        <v>5.1853373036246024</v>
      </c>
      <c r="C1133">
        <v>5.2478698683191327</v>
      </c>
      <c r="D1133">
        <v>23.509207136723596</v>
      </c>
      <c r="E1133">
        <v>13.269133299543842</v>
      </c>
      <c r="F1133">
        <v>6.4622549970890741</v>
      </c>
      <c r="G1133">
        <v>15.36244327241506</v>
      </c>
      <c r="H1133">
        <v>30.678268630075863</v>
      </c>
      <c r="I1133">
        <v>9.2398321497740472</v>
      </c>
      <c r="J1133">
        <v>12.681433984261147</v>
      </c>
    </row>
    <row r="1134" spans="1:10" x14ac:dyDescent="0.25">
      <c r="A1134">
        <v>196.88</v>
      </c>
      <c r="B1134">
        <v>5.3290892288736007</v>
      </c>
      <c r="C1134">
        <v>5.2349599793441772</v>
      </c>
      <c r="D1134">
        <v>23.327926724549183</v>
      </c>
      <c r="E1134">
        <v>13.558033451596554</v>
      </c>
      <c r="F1134">
        <v>6.4622549970890741</v>
      </c>
      <c r="G1134">
        <v>15.68747700233043</v>
      </c>
      <c r="H1134">
        <v>32.284694332887106</v>
      </c>
      <c r="I1134">
        <v>9.304389928986442</v>
      </c>
      <c r="J1134">
        <v>12.602739726027398</v>
      </c>
    </row>
    <row r="1135" spans="1:10" x14ac:dyDescent="0.25">
      <c r="A1135">
        <v>196.92</v>
      </c>
      <c r="B1135">
        <v>5.3804292021768143</v>
      </c>
      <c r="C1135">
        <v>5.1639555899819261</v>
      </c>
      <c r="D1135">
        <v>23.623700028623222</v>
      </c>
      <c r="E1135">
        <v>13.801317790167259</v>
      </c>
      <c r="F1135">
        <v>6.4040364836017858</v>
      </c>
      <c r="G1135">
        <v>16.043174291671779</v>
      </c>
      <c r="H1135">
        <v>33.22177599286033</v>
      </c>
      <c r="I1135">
        <v>9.4577146546158808</v>
      </c>
      <c r="J1135">
        <v>12.483241037598368</v>
      </c>
    </row>
    <row r="1136" spans="1:10" x14ac:dyDescent="0.25">
      <c r="A1136">
        <v>196.96</v>
      </c>
      <c r="B1136">
        <v>5.3496252181948867</v>
      </c>
      <c r="C1136">
        <v>5.0864962561321976</v>
      </c>
      <c r="D1136">
        <v>23.862226886747447</v>
      </c>
      <c r="E1136">
        <v>14.135833755701977</v>
      </c>
      <c r="F1136">
        <v>6.3070056277896374</v>
      </c>
      <c r="G1136">
        <v>16.650312768306144</v>
      </c>
      <c r="H1136">
        <v>34.136546184738961</v>
      </c>
      <c r="I1136">
        <v>9.5384118786313756</v>
      </c>
      <c r="J1136">
        <v>12.325852521130866</v>
      </c>
    </row>
    <row r="1137" spans="1:10" x14ac:dyDescent="0.25">
      <c r="A1137">
        <v>197</v>
      </c>
      <c r="B1137">
        <v>5.2880172502310296</v>
      </c>
      <c r="C1137">
        <v>4.9638523108701271</v>
      </c>
      <c r="D1137">
        <v>23.776357217822728</v>
      </c>
      <c r="E1137">
        <v>14.708565636087176</v>
      </c>
      <c r="F1137">
        <v>6.3134743515104468</v>
      </c>
      <c r="G1137">
        <v>17.245185821170121</v>
      </c>
      <c r="H1137">
        <v>35.162873717090584</v>
      </c>
      <c r="I1137">
        <v>9.562621045836023</v>
      </c>
      <c r="J1137">
        <v>12.153890993879335</v>
      </c>
    </row>
    <row r="1138" spans="1:10" x14ac:dyDescent="0.25">
      <c r="A1138">
        <v>197.04</v>
      </c>
      <c r="B1138">
        <v>5.2469452715884586</v>
      </c>
      <c r="C1138">
        <v>4.867028143557965</v>
      </c>
      <c r="D1138">
        <v>23.919473332697262</v>
      </c>
      <c r="E1138">
        <v>15.266092245311707</v>
      </c>
      <c r="F1138">
        <v>6.3652241412769257</v>
      </c>
      <c r="G1138">
        <v>17.735802771985774</v>
      </c>
      <c r="H1138">
        <v>36.122266845158414</v>
      </c>
      <c r="I1138">
        <v>9.6352485474499669</v>
      </c>
      <c r="J1138">
        <v>11.955698047216554</v>
      </c>
    </row>
    <row r="1139" spans="1:10" x14ac:dyDescent="0.25">
      <c r="A1139">
        <v>197.08</v>
      </c>
      <c r="B1139">
        <v>5.4831091487832424</v>
      </c>
      <c r="C1139">
        <v>4.8541182545830104</v>
      </c>
      <c r="D1139">
        <v>24.396527048945714</v>
      </c>
      <c r="E1139">
        <v>15.722250380131781</v>
      </c>
      <c r="F1139">
        <v>6.4105052073225952</v>
      </c>
      <c r="G1139">
        <v>18.158959892064271</v>
      </c>
      <c r="H1139">
        <v>37.081659973226238</v>
      </c>
      <c r="I1139">
        <v>9.6029696578437704</v>
      </c>
      <c r="J1139">
        <v>11.646750218595162</v>
      </c>
    </row>
    <row r="1140" spans="1:10" x14ac:dyDescent="0.25">
      <c r="A1140">
        <v>197.12</v>
      </c>
      <c r="B1140">
        <v>5.7192730259780262</v>
      </c>
      <c r="C1140">
        <v>4.8153885876581457</v>
      </c>
      <c r="D1140">
        <v>24.759087873294533</v>
      </c>
      <c r="E1140">
        <v>16.431829700963</v>
      </c>
      <c r="F1140">
        <v>6.442848825926645</v>
      </c>
      <c r="G1140">
        <v>18.557586164601986</v>
      </c>
      <c r="H1140">
        <v>38.130298973672467</v>
      </c>
      <c r="I1140">
        <v>9.73208521626856</v>
      </c>
      <c r="J1140">
        <v>11.32322937918974</v>
      </c>
    </row>
    <row r="1141" spans="1:10" x14ac:dyDescent="0.25">
      <c r="A1141">
        <v>197.16</v>
      </c>
      <c r="B1141">
        <v>5.8938289352089539</v>
      </c>
      <c r="C1141">
        <v>4.7637490317583273</v>
      </c>
      <c r="D1141">
        <v>24.701841427344721</v>
      </c>
      <c r="E1141">
        <v>17.060314242270653</v>
      </c>
      <c r="F1141">
        <v>6.3134743515104468</v>
      </c>
      <c r="G1141">
        <v>18.993008708450876</v>
      </c>
      <c r="H1141">
        <v>39.245872378402495</v>
      </c>
      <c r="I1141">
        <v>9.9580374435119428</v>
      </c>
      <c r="J1141">
        <v>11.043427572136403</v>
      </c>
    </row>
    <row r="1142" spans="1:10" x14ac:dyDescent="0.25">
      <c r="A1142">
        <v>197.2</v>
      </c>
      <c r="B1142">
        <v>5.8630249512270254</v>
      </c>
      <c r="C1142">
        <v>4.6798347534211207</v>
      </c>
      <c r="D1142">
        <v>24.501478866520372</v>
      </c>
      <c r="E1142">
        <v>17.506335529650279</v>
      </c>
      <c r="F1142">
        <v>6.1452875347693903</v>
      </c>
      <c r="G1142">
        <v>19.410033116644179</v>
      </c>
      <c r="H1142">
        <v>40.539937527889336</v>
      </c>
      <c r="I1142">
        <v>10.12750161394448</v>
      </c>
      <c r="J1142">
        <v>10.76071116292626</v>
      </c>
    </row>
    <row r="1143" spans="1:10" x14ac:dyDescent="0.25">
      <c r="A1143">
        <v>197.24</v>
      </c>
      <c r="B1143">
        <v>5.3906971968374577</v>
      </c>
      <c r="C1143">
        <v>4.6281951975213014</v>
      </c>
      <c r="D1143">
        <v>24.253410934071177</v>
      </c>
      <c r="E1143">
        <v>17.916877850988342</v>
      </c>
      <c r="F1143">
        <v>6.0806002975612916</v>
      </c>
      <c r="G1143">
        <v>20.004906169508157</v>
      </c>
      <c r="H1143">
        <v>41.722445336903171</v>
      </c>
      <c r="I1143">
        <v>10.159780503550678</v>
      </c>
      <c r="J1143">
        <v>10.451763334304868</v>
      </c>
    </row>
    <row r="1144" spans="1:10" x14ac:dyDescent="0.25">
      <c r="A1144">
        <v>197.28</v>
      </c>
      <c r="B1144">
        <v>5.3393572235342441</v>
      </c>
      <c r="C1144">
        <v>4.6604699199586879</v>
      </c>
      <c r="D1144">
        <v>24.110294819196643</v>
      </c>
      <c r="E1144">
        <v>18.514951849974658</v>
      </c>
      <c r="F1144">
        <v>6.1905686008150589</v>
      </c>
      <c r="G1144">
        <v>20.673371764994481</v>
      </c>
      <c r="H1144">
        <v>42.681838464970994</v>
      </c>
      <c r="I1144">
        <v>10.24854744996772</v>
      </c>
      <c r="J1144">
        <v>10.154473914310696</v>
      </c>
    </row>
    <row r="1145" spans="1:10" x14ac:dyDescent="0.25">
      <c r="A1145">
        <v>197.32</v>
      </c>
      <c r="B1145">
        <v>5.3598932128555292</v>
      </c>
      <c r="C1145">
        <v>4.6669248644461652</v>
      </c>
      <c r="D1145">
        <v>24.110294819196643</v>
      </c>
      <c r="E1145">
        <v>19.204257475924987</v>
      </c>
      <c r="F1145">
        <v>6.2099747719774889</v>
      </c>
      <c r="G1145">
        <v>21.372500919906784</v>
      </c>
      <c r="H1145">
        <v>44.154395359214639</v>
      </c>
      <c r="I1145">
        <v>10.442220787604906</v>
      </c>
      <c r="J1145">
        <v>9.8280384727484691</v>
      </c>
    </row>
    <row r="1146" spans="1:10" x14ac:dyDescent="0.25">
      <c r="A1146">
        <v>197.36</v>
      </c>
      <c r="B1146">
        <v>5.3496252181948867</v>
      </c>
      <c r="C1146">
        <v>4.5184611412341855</v>
      </c>
      <c r="D1146">
        <v>24.272493082721113</v>
      </c>
      <c r="E1146">
        <v>19.776989356310189</v>
      </c>
      <c r="F1146">
        <v>6.1000064687237208</v>
      </c>
      <c r="G1146">
        <v>22.169753464982215</v>
      </c>
      <c r="H1146">
        <v>45.091477019187863</v>
      </c>
      <c r="I1146">
        <v>10.700451904454487</v>
      </c>
      <c r="J1146">
        <v>9.5336636549111056</v>
      </c>
    </row>
    <row r="1147" spans="1:10" x14ac:dyDescent="0.25">
      <c r="A1147">
        <v>197.4</v>
      </c>
      <c r="B1147">
        <v>5.554985111407742</v>
      </c>
      <c r="C1147">
        <v>4.4668215853343662</v>
      </c>
      <c r="D1147">
        <v>24.444232420570554</v>
      </c>
      <c r="E1147">
        <v>20.329447541814496</v>
      </c>
      <c r="F1147">
        <v>5.9900381654699526</v>
      </c>
      <c r="G1147">
        <v>22.960873298172451</v>
      </c>
      <c r="H1147">
        <v>45.626952253458278</v>
      </c>
      <c r="I1147">
        <v>10.894125242091672</v>
      </c>
      <c r="J1147">
        <v>9.2742640629554067</v>
      </c>
    </row>
    <row r="1148" spans="1:10" x14ac:dyDescent="0.25">
      <c r="A1148">
        <v>197.44</v>
      </c>
      <c r="B1148">
        <v>5.7295410206386688</v>
      </c>
      <c r="C1148">
        <v>4.4990963077717527</v>
      </c>
      <c r="D1148">
        <v>24.711382501669689</v>
      </c>
      <c r="E1148">
        <v>20.942726811961478</v>
      </c>
      <c r="F1148">
        <v>5.7571641115207965</v>
      </c>
      <c r="G1148">
        <v>23.856249233411013</v>
      </c>
      <c r="H1148">
        <v>45.961624274877288</v>
      </c>
      <c r="I1148">
        <v>11.05551969012266</v>
      </c>
      <c r="J1148">
        <v>9.0119498688429029</v>
      </c>
    </row>
    <row r="1149" spans="1:10" x14ac:dyDescent="0.25">
      <c r="A1149">
        <v>197.48</v>
      </c>
      <c r="B1149">
        <v>5.7603450046205973</v>
      </c>
      <c r="C1149">
        <v>4.5442809191840956</v>
      </c>
      <c r="D1149">
        <v>24.873580765194163</v>
      </c>
      <c r="E1149">
        <v>21.343132285859099</v>
      </c>
      <c r="F1149">
        <v>5.4725402678051625</v>
      </c>
      <c r="G1149">
        <v>24.530847540782531</v>
      </c>
      <c r="H1149">
        <v>46.608656849620708</v>
      </c>
      <c r="I1149">
        <v>11.087798579728856</v>
      </c>
      <c r="J1149">
        <v>8.6709414164966478</v>
      </c>
    </row>
    <row r="1150" spans="1:10" x14ac:dyDescent="0.25">
      <c r="A1150">
        <v>197.52</v>
      </c>
      <c r="B1150">
        <v>5.4112331861587437</v>
      </c>
      <c r="C1150">
        <v>4.641105086496256</v>
      </c>
      <c r="D1150">
        <v>25.073943326018512</v>
      </c>
      <c r="E1150">
        <v>21.7840851495185</v>
      </c>
      <c r="F1150">
        <v>5.356103240830584</v>
      </c>
      <c r="G1150">
        <v>24.868146694468294</v>
      </c>
      <c r="H1150">
        <v>47.63498438197233</v>
      </c>
      <c r="I1150">
        <v>11.031310522918011</v>
      </c>
      <c r="J1150">
        <v>8.3619935878752543</v>
      </c>
    </row>
    <row r="1151" spans="1:10" x14ac:dyDescent="0.25">
      <c r="A1151">
        <v>197.56</v>
      </c>
      <c r="B1151">
        <v>5.0210493890543173</v>
      </c>
      <c r="C1151">
        <v>4.8089336431706684</v>
      </c>
      <c r="D1151">
        <v>25.140730846293291</v>
      </c>
      <c r="E1151">
        <v>22.189559047136338</v>
      </c>
      <c r="F1151">
        <v>5.4401966492011127</v>
      </c>
      <c r="G1151">
        <v>25.499816018643447</v>
      </c>
      <c r="H1151">
        <v>48.393574297188756</v>
      </c>
      <c r="I1151">
        <v>11.273402194964493</v>
      </c>
      <c r="J1151">
        <v>8.1404838239580286</v>
      </c>
    </row>
    <row r="1152" spans="1:10" x14ac:dyDescent="0.25">
      <c r="A1152">
        <v>197.6</v>
      </c>
      <c r="B1152">
        <v>5.1442653249820305</v>
      </c>
      <c r="C1152">
        <v>4.8993028659953524</v>
      </c>
      <c r="D1152">
        <v>25.22660051521801</v>
      </c>
      <c r="E1152">
        <v>22.442980233147491</v>
      </c>
      <c r="F1152">
        <v>5.375509411993014</v>
      </c>
      <c r="G1152">
        <v>26.315466699374461</v>
      </c>
      <c r="H1152">
        <v>48.951360999553771</v>
      </c>
      <c r="I1152">
        <v>11.499354422207876</v>
      </c>
      <c r="J1152">
        <v>7.9160594578839989</v>
      </c>
    </row>
    <row r="1153" spans="1:10" x14ac:dyDescent="0.25">
      <c r="A1153">
        <v>197.64</v>
      </c>
      <c r="B1153">
        <v>5.1339973303213879</v>
      </c>
      <c r="C1153">
        <v>4.7960237541957138</v>
      </c>
      <c r="D1153">
        <v>25.379257704417519</v>
      </c>
      <c r="E1153">
        <v>22.691332995438419</v>
      </c>
      <c r="F1153">
        <v>5.2914160036224853</v>
      </c>
      <c r="G1153">
        <v>26.947136023549611</v>
      </c>
      <c r="H1153">
        <v>49.776885319053996</v>
      </c>
      <c r="I1153">
        <v>11.44286636539703</v>
      </c>
      <c r="J1153">
        <v>7.4934421451471875</v>
      </c>
    </row>
    <row r="1154" spans="1:10" x14ac:dyDescent="0.25">
      <c r="A1154">
        <v>197.68</v>
      </c>
      <c r="B1154">
        <v>5.1339973303213879</v>
      </c>
      <c r="C1154">
        <v>4.6604699199586879</v>
      </c>
      <c r="D1154">
        <v>25.322011258467704</v>
      </c>
      <c r="E1154">
        <v>22.975164723770909</v>
      </c>
      <c r="F1154">
        <v>5.3237596222265351</v>
      </c>
      <c r="G1154">
        <v>27.535876364528395</v>
      </c>
      <c r="H1154">
        <v>50.490852298081215</v>
      </c>
      <c r="I1154">
        <v>11.42672692059393</v>
      </c>
      <c r="J1154">
        <v>7.3506266394637132</v>
      </c>
    </row>
    <row r="1155" spans="1:10" x14ac:dyDescent="0.25">
      <c r="A1155">
        <v>197.72</v>
      </c>
      <c r="B1155">
        <v>5.1545333196426739</v>
      </c>
      <c r="C1155">
        <v>4.4926413632842754</v>
      </c>
      <c r="D1155">
        <v>25.436504150367334</v>
      </c>
      <c r="E1155">
        <v>23.025848960973139</v>
      </c>
      <c r="F1155">
        <v>5.2461349375768167</v>
      </c>
      <c r="G1155">
        <v>28.093953146081198</v>
      </c>
      <c r="H1155">
        <v>50.981704596162423</v>
      </c>
      <c r="I1155">
        <v>11.44286636539703</v>
      </c>
      <c r="J1155">
        <v>7.1087146604488494</v>
      </c>
    </row>
    <row r="1156" spans="1:10" x14ac:dyDescent="0.25">
      <c r="A1156">
        <v>197.76</v>
      </c>
      <c r="B1156">
        <v>5.0415853783756033</v>
      </c>
      <c r="C1156">
        <v>4.4216369739220243</v>
      </c>
      <c r="D1156">
        <v>25.55099704226696</v>
      </c>
      <c r="E1156">
        <v>22.863659401926</v>
      </c>
      <c r="F1156">
        <v>5.1555728054854777</v>
      </c>
      <c r="G1156">
        <v>28.676560775174782</v>
      </c>
      <c r="H1156">
        <v>50.669344042838013</v>
      </c>
      <c r="I1156">
        <v>11.45093608779858</v>
      </c>
      <c r="J1156">
        <v>6.9863013698630141</v>
      </c>
    </row>
    <row r="1157" spans="1:10" x14ac:dyDescent="0.25">
      <c r="A1157">
        <v>197.8</v>
      </c>
      <c r="B1157">
        <v>5.0415853783756033</v>
      </c>
      <c r="C1157">
        <v>4.4861864187967981</v>
      </c>
      <c r="D1157">
        <v>25.932640015265719</v>
      </c>
      <c r="E1157">
        <v>22.721743537759757</v>
      </c>
      <c r="F1157">
        <v>5.00032343618604</v>
      </c>
      <c r="G1157">
        <v>29.216239421072</v>
      </c>
      <c r="H1157">
        <v>50.423917893797409</v>
      </c>
      <c r="I1157">
        <v>11.386378308586185</v>
      </c>
      <c r="J1157">
        <v>6.8201690469250948</v>
      </c>
    </row>
    <row r="1158" spans="1:10" x14ac:dyDescent="0.25">
      <c r="A1158">
        <v>197.84</v>
      </c>
      <c r="B1158">
        <v>5.1237293356607454</v>
      </c>
      <c r="C1158">
        <v>4.7379292538084172</v>
      </c>
      <c r="D1158">
        <v>26.285659765289569</v>
      </c>
      <c r="E1158">
        <v>22.716675114039532</v>
      </c>
      <c r="F1158">
        <v>4.9809172650236109</v>
      </c>
      <c r="G1158">
        <v>29.725254507543237</v>
      </c>
      <c r="H1158">
        <v>50.981704596162423</v>
      </c>
      <c r="I1158">
        <v>11.483214977404778</v>
      </c>
      <c r="J1158">
        <v>6.5636840571262027</v>
      </c>
    </row>
    <row r="1159" spans="1:10" x14ac:dyDescent="0.25">
      <c r="A1159">
        <v>197.88</v>
      </c>
      <c r="B1159">
        <v>5.3085532395523156</v>
      </c>
      <c r="C1159">
        <v>4.8799380325329205</v>
      </c>
      <c r="D1159">
        <v>26.371529434214292</v>
      </c>
      <c r="E1159">
        <v>22.59503294475418</v>
      </c>
      <c r="F1159">
        <v>4.8321366194449835</v>
      </c>
      <c r="G1159">
        <v>30.06868637311419</v>
      </c>
      <c r="H1159">
        <v>51.472556894243638</v>
      </c>
      <c r="I1159">
        <v>11.71723692704971</v>
      </c>
      <c r="J1159">
        <v>6.3654911104634211</v>
      </c>
    </row>
    <row r="1160" spans="1:10" x14ac:dyDescent="0.25">
      <c r="A1160">
        <v>197.92</v>
      </c>
      <c r="B1160">
        <v>5.4112331861587437</v>
      </c>
      <c r="C1160">
        <v>4.8347534211205785</v>
      </c>
      <c r="D1160">
        <v>26.495563400438886</v>
      </c>
      <c r="E1160">
        <v>22.331474911302585</v>
      </c>
      <c r="F1160">
        <v>4.7027621450287862</v>
      </c>
      <c r="G1160">
        <v>30.455047221881514</v>
      </c>
      <c r="H1160">
        <v>51.427933958054439</v>
      </c>
      <c r="I1160">
        <v>11.636539703034215</v>
      </c>
      <c r="J1160">
        <v>6.3334304867385605</v>
      </c>
    </row>
    <row r="1161" spans="1:10" x14ac:dyDescent="0.25">
      <c r="A1161">
        <v>197.96</v>
      </c>
      <c r="B1161">
        <v>5.3804292021768143</v>
      </c>
      <c r="C1161">
        <v>4.6217402530338241</v>
      </c>
      <c r="D1161">
        <v>26.743631332888086</v>
      </c>
      <c r="E1161">
        <v>21.946274708565635</v>
      </c>
      <c r="F1161">
        <v>4.6962934213079759</v>
      </c>
      <c r="G1161">
        <v>31.000858579663927</v>
      </c>
      <c r="H1161">
        <v>50.490852298081215</v>
      </c>
      <c r="I1161">
        <v>11.563912201420271</v>
      </c>
      <c r="J1161">
        <v>6.3888079277178669</v>
      </c>
    </row>
    <row r="1162" spans="1:10" x14ac:dyDescent="0.25">
      <c r="A1162">
        <v>198</v>
      </c>
      <c r="B1162">
        <v>5.5857890953896705</v>
      </c>
      <c r="C1162">
        <v>4.4797314743093208</v>
      </c>
      <c r="D1162">
        <v>26.819959927487837</v>
      </c>
      <c r="E1162">
        <v>21.692853522554486</v>
      </c>
      <c r="F1162">
        <v>4.7092308687495956</v>
      </c>
      <c r="G1162">
        <v>31.442413835398014</v>
      </c>
      <c r="H1162">
        <v>49.910754127621601</v>
      </c>
      <c r="I1162">
        <v>11.684958037443511</v>
      </c>
      <c r="J1162">
        <v>6.362576508306617</v>
      </c>
    </row>
    <row r="1163" spans="1:10" x14ac:dyDescent="0.25">
      <c r="A1163">
        <v>198.04</v>
      </c>
      <c r="B1163">
        <v>5.6679330526748126</v>
      </c>
      <c r="C1163">
        <v>4.3764523625096823</v>
      </c>
      <c r="D1163">
        <v>27.020322488312182</v>
      </c>
      <c r="E1163">
        <v>21.545869234668018</v>
      </c>
      <c r="F1163">
        <v>4.7351057636328351</v>
      </c>
      <c r="G1163">
        <v>31.509873666135164</v>
      </c>
      <c r="H1163">
        <v>49.598393574297191</v>
      </c>
      <c r="I1163">
        <v>11.757585539057457</v>
      </c>
      <c r="J1163">
        <v>6.2722238414456424</v>
      </c>
    </row>
    <row r="1164" spans="1:10" x14ac:dyDescent="0.25">
      <c r="A1164">
        <v>198.08</v>
      </c>
      <c r="B1164">
        <v>5.95543690317281</v>
      </c>
      <c r="C1164">
        <v>4.3958171959721151</v>
      </c>
      <c r="D1164">
        <v>27.23976719778647</v>
      </c>
      <c r="E1164">
        <v>21.322858590978207</v>
      </c>
      <c r="F1164">
        <v>4.6251374603790678</v>
      </c>
      <c r="G1164">
        <v>31.638660615724273</v>
      </c>
      <c r="H1164">
        <v>48.817492190986165</v>
      </c>
      <c r="I1164">
        <v>11.58812136862492</v>
      </c>
      <c r="J1164">
        <v>6.2314194112503642</v>
      </c>
    </row>
    <row r="1165" spans="1:10" x14ac:dyDescent="0.25">
      <c r="A1165">
        <v>198.12</v>
      </c>
      <c r="B1165">
        <v>6.0889208337611658</v>
      </c>
      <c r="C1165">
        <v>4.6152853085463459</v>
      </c>
      <c r="D1165">
        <v>27.306554718061253</v>
      </c>
      <c r="E1165">
        <v>21.003547896604154</v>
      </c>
      <c r="F1165">
        <v>4.7997930008409346</v>
      </c>
      <c r="G1165">
        <v>31.975959769410032</v>
      </c>
      <c r="H1165">
        <v>48.63900044622936</v>
      </c>
      <c r="I1165">
        <v>11.386378308586185</v>
      </c>
      <c r="J1165">
        <v>6.1964441853686969</v>
      </c>
    </row>
    <row r="1166" spans="1:10" x14ac:dyDescent="0.25">
      <c r="A1166">
        <v>198.16</v>
      </c>
      <c r="B1166">
        <v>5.9965088818153811</v>
      </c>
      <c r="C1166">
        <v>4.7185644203459853</v>
      </c>
      <c r="D1166">
        <v>27.440129758610819</v>
      </c>
      <c r="E1166">
        <v>20.79574252407501</v>
      </c>
      <c r="F1166">
        <v>4.9679798175819911</v>
      </c>
      <c r="G1166">
        <v>32.184471973506682</v>
      </c>
      <c r="H1166">
        <v>47.96965640339134</v>
      </c>
      <c r="I1166">
        <v>11.32182052937379</v>
      </c>
      <c r="J1166">
        <v>6.1672981638006412</v>
      </c>
    </row>
    <row r="1167" spans="1:10" x14ac:dyDescent="0.25">
      <c r="A1167">
        <v>198.2</v>
      </c>
      <c r="B1167">
        <v>5.7090050313173837</v>
      </c>
      <c r="C1167">
        <v>4.6217402530338241</v>
      </c>
      <c r="D1167">
        <v>27.793149508634674</v>
      </c>
      <c r="E1167">
        <v>20.440952863659401</v>
      </c>
      <c r="F1167">
        <v>4.8515427906074136</v>
      </c>
      <c r="G1167">
        <v>32.251931804243839</v>
      </c>
      <c r="H1167">
        <v>47.077197679607316</v>
      </c>
      <c r="I1167">
        <v>11.30568108457069</v>
      </c>
      <c r="J1167">
        <v>6.1964441853686969</v>
      </c>
    </row>
    <row r="1168" spans="1:10" x14ac:dyDescent="0.25">
      <c r="A1168">
        <v>198.24</v>
      </c>
      <c r="B1168">
        <v>5.6679330526748126</v>
      </c>
      <c r="C1168">
        <v>4.6088303640588695</v>
      </c>
      <c r="D1168">
        <v>28.212956778933307</v>
      </c>
      <c r="E1168">
        <v>20.182463253928027</v>
      </c>
      <c r="F1168">
        <v>4.877417685490653</v>
      </c>
      <c r="G1168">
        <v>32.288728075555014</v>
      </c>
      <c r="H1168">
        <v>46.140116019634092</v>
      </c>
      <c r="I1168">
        <v>11.289541639767592</v>
      </c>
      <c r="J1168">
        <v>6.1760419702710578</v>
      </c>
    </row>
    <row r="1169" spans="1:10" x14ac:dyDescent="0.25">
      <c r="A1169">
        <v>198.28</v>
      </c>
      <c r="B1169">
        <v>5.6679330526748126</v>
      </c>
      <c r="C1169">
        <v>4.7702039762458046</v>
      </c>
      <c r="D1169">
        <v>28.451483637057535</v>
      </c>
      <c r="E1169">
        <v>20.040547389761784</v>
      </c>
      <c r="F1169">
        <v>4.9873859887444212</v>
      </c>
      <c r="G1169">
        <v>32.258064516129032</v>
      </c>
      <c r="H1169">
        <v>45.225345827755461</v>
      </c>
      <c r="I1169">
        <v>11.30568108457069</v>
      </c>
      <c r="J1169">
        <v>6.2168464004663369</v>
      </c>
    </row>
    <row r="1170" spans="1:10" x14ac:dyDescent="0.25">
      <c r="A1170">
        <v>198.32</v>
      </c>
      <c r="B1170">
        <v>5.575521100729028</v>
      </c>
      <c r="C1170">
        <v>4.7702039762458046</v>
      </c>
      <c r="D1170">
        <v>28.728174792481632</v>
      </c>
      <c r="E1170">
        <v>19.908768373035986</v>
      </c>
      <c r="F1170">
        <v>5.0261983310692804</v>
      </c>
      <c r="G1170">
        <v>32.061817735802769</v>
      </c>
      <c r="H1170">
        <v>44.533690316822849</v>
      </c>
      <c r="I1170">
        <v>11.273402194964493</v>
      </c>
      <c r="J1170">
        <v>6.3771495190906444</v>
      </c>
    </row>
    <row r="1171" spans="1:10" x14ac:dyDescent="0.25">
      <c r="A1171">
        <v>198.36</v>
      </c>
      <c r="B1171">
        <v>5.3085532395523156</v>
      </c>
      <c r="C1171">
        <v>4.5442809191840956</v>
      </c>
      <c r="D1171">
        <v>29.252933880354924</v>
      </c>
      <c r="E1171">
        <v>19.706031424227067</v>
      </c>
      <c r="F1171">
        <v>5.0973542919981885</v>
      </c>
      <c r="G1171">
        <v>32.092481295228751</v>
      </c>
      <c r="H1171">
        <v>43.975903614457827</v>
      </c>
      <c r="I1171">
        <v>11.329890251775339</v>
      </c>
      <c r="J1171">
        <v>6.5083066161468954</v>
      </c>
    </row>
    <row r="1172" spans="1:10" x14ac:dyDescent="0.25">
      <c r="A1172">
        <v>198.4</v>
      </c>
      <c r="B1172">
        <v>5.3804292021768143</v>
      </c>
      <c r="C1172">
        <v>4.2667183062225664</v>
      </c>
      <c r="D1172">
        <v>29.54870718442897</v>
      </c>
      <c r="E1172">
        <v>19.574252407501266</v>
      </c>
      <c r="F1172">
        <v>5.142635358043858</v>
      </c>
      <c r="G1172">
        <v>32.000490616950813</v>
      </c>
      <c r="H1172">
        <v>43.195002231146809</v>
      </c>
      <c r="I1172">
        <v>11.483214977404778</v>
      </c>
      <c r="J1172">
        <v>6.5724278635966193</v>
      </c>
    </row>
    <row r="1173" spans="1:10" x14ac:dyDescent="0.25">
      <c r="A1173">
        <v>198.44</v>
      </c>
      <c r="B1173">
        <v>5.6473970633535275</v>
      </c>
      <c r="C1173">
        <v>4.2602633617350891</v>
      </c>
      <c r="D1173">
        <v>29.558248258753935</v>
      </c>
      <c r="E1173">
        <v>19.726305119107955</v>
      </c>
      <c r="F1173">
        <v>5.2590723850184355</v>
      </c>
      <c r="G1173">
        <v>31.72451858211701</v>
      </c>
      <c r="H1173">
        <v>41.834002677376169</v>
      </c>
      <c r="I1173">
        <v>11.604260813428018</v>
      </c>
      <c r="J1173">
        <v>6.5870008743806467</v>
      </c>
    </row>
    <row r="1174" spans="1:10" x14ac:dyDescent="0.25">
      <c r="A1174">
        <v>198.48</v>
      </c>
      <c r="B1174">
        <v>5.8630249512270254</v>
      </c>
      <c r="C1174">
        <v>4.369997418022205</v>
      </c>
      <c r="D1174">
        <v>29.758610819578283</v>
      </c>
      <c r="E1174">
        <v>19.812468322351748</v>
      </c>
      <c r="F1174">
        <v>5.4078530305970629</v>
      </c>
      <c r="G1174">
        <v>31.577333496872317</v>
      </c>
      <c r="H1174">
        <v>40.138331102186527</v>
      </c>
      <c r="I1174">
        <v>11.709167204648161</v>
      </c>
      <c r="J1174">
        <v>6.6511221218303707</v>
      </c>
    </row>
    <row r="1175" spans="1:10" x14ac:dyDescent="0.25">
      <c r="A1175">
        <v>198.52</v>
      </c>
      <c r="B1175">
        <v>5.6884690419960986</v>
      </c>
      <c r="C1175">
        <v>4.2667183062225664</v>
      </c>
      <c r="D1175">
        <v>30.436027096651081</v>
      </c>
      <c r="E1175">
        <v>19.726305119107955</v>
      </c>
      <c r="F1175">
        <v>5.5113526101300216</v>
      </c>
      <c r="G1175">
        <v>31.270697902612536</v>
      </c>
      <c r="H1175">
        <v>39.491298527443107</v>
      </c>
      <c r="I1175">
        <v>11.725306649451259</v>
      </c>
      <c r="J1175">
        <v>6.6802681433984272</v>
      </c>
    </row>
    <row r="1176" spans="1:10" x14ac:dyDescent="0.25">
      <c r="A1176">
        <v>198.56</v>
      </c>
      <c r="B1176">
        <v>5.3906971968374577</v>
      </c>
      <c r="C1176">
        <v>4.2731732507100437</v>
      </c>
      <c r="D1176">
        <v>31.084820150748975</v>
      </c>
      <c r="E1176">
        <v>19.700963000506842</v>
      </c>
      <c r="F1176">
        <v>5.5372275050132611</v>
      </c>
      <c r="G1176">
        <v>31.08058383417147</v>
      </c>
      <c r="H1176">
        <v>38.978134761267292</v>
      </c>
      <c r="I1176">
        <v>11.676888315041962</v>
      </c>
      <c r="J1176">
        <v>6.6044884873214809</v>
      </c>
    </row>
    <row r="1177" spans="1:10" x14ac:dyDescent="0.25">
      <c r="A1177">
        <v>198.6</v>
      </c>
      <c r="B1177">
        <v>5.6165930793715981</v>
      </c>
      <c r="C1177">
        <v>4.2538084172476109</v>
      </c>
      <c r="D1177">
        <v>31.35197023184811</v>
      </c>
      <c r="E1177">
        <v>19.721236695387734</v>
      </c>
      <c r="F1177">
        <v>5.640727084546219</v>
      </c>
      <c r="G1177">
        <v>30.890469765730405</v>
      </c>
      <c r="H1177">
        <v>37.884872824631863</v>
      </c>
      <c r="I1177">
        <v>11.725306649451259</v>
      </c>
      <c r="J1177">
        <v>6.581171670067036</v>
      </c>
    </row>
    <row r="1178" spans="1:10" x14ac:dyDescent="0.25">
      <c r="A1178">
        <v>198.64</v>
      </c>
      <c r="B1178">
        <v>5.8732929458876679</v>
      </c>
      <c r="C1178">
        <v>4.0278853601859028</v>
      </c>
      <c r="D1178">
        <v>31.60957923862227</v>
      </c>
      <c r="E1178">
        <v>19.716168271667513</v>
      </c>
      <c r="F1178">
        <v>5.8089139012872764</v>
      </c>
      <c r="G1178">
        <v>30.700355697289339</v>
      </c>
      <c r="H1178">
        <v>36.323070058009819</v>
      </c>
      <c r="I1178">
        <v>11.71723692704971</v>
      </c>
      <c r="J1178">
        <v>6.6394637132031473</v>
      </c>
    </row>
    <row r="1179" spans="1:10" x14ac:dyDescent="0.25">
      <c r="A1179">
        <v>198.68</v>
      </c>
      <c r="B1179">
        <v>5.95543690317281</v>
      </c>
      <c r="C1179">
        <v>3.9246062483862634</v>
      </c>
      <c r="D1179">
        <v>31.886270394046367</v>
      </c>
      <c r="E1179">
        <v>19.695894576786618</v>
      </c>
      <c r="F1179">
        <v>5.9641632705867131</v>
      </c>
      <c r="G1179">
        <v>30.473445357537106</v>
      </c>
      <c r="H1179">
        <v>35.274431057563589</v>
      </c>
      <c r="I1179">
        <v>11.789864428663655</v>
      </c>
      <c r="J1179">
        <v>6.6744389390848147</v>
      </c>
    </row>
    <row r="1180" spans="1:10" x14ac:dyDescent="0.25">
      <c r="A1180">
        <v>198.72</v>
      </c>
      <c r="B1180">
        <v>5.6268610740322416</v>
      </c>
      <c r="C1180">
        <v>3.9762458042860835</v>
      </c>
      <c r="D1180">
        <v>32.277454441370097</v>
      </c>
      <c r="E1180">
        <v>19.802331474911302</v>
      </c>
      <c r="F1180">
        <v>6.0159130603531921</v>
      </c>
      <c r="G1180">
        <v>30.08095179688458</v>
      </c>
      <c r="H1180">
        <v>34.56046407853637</v>
      </c>
      <c r="I1180">
        <v>11.69302775984506</v>
      </c>
      <c r="J1180">
        <v>6.6890119498688438</v>
      </c>
    </row>
    <row r="1181" spans="1:10" x14ac:dyDescent="0.25">
      <c r="A1181">
        <v>198.76</v>
      </c>
      <c r="B1181">
        <v>5.6268610740322416</v>
      </c>
      <c r="C1181">
        <v>4.0601600826232893</v>
      </c>
      <c r="D1181">
        <v>32.773590306268488</v>
      </c>
      <c r="E1181">
        <v>19.954384186517991</v>
      </c>
      <c r="F1181">
        <v>6.1711624296526297</v>
      </c>
      <c r="G1181">
        <v>29.676192812461672</v>
      </c>
      <c r="H1181">
        <v>34.203480589022753</v>
      </c>
      <c r="I1181">
        <v>11.636539703034215</v>
      </c>
      <c r="J1181">
        <v>6.7443893908481485</v>
      </c>
    </row>
    <row r="1182" spans="1:10" x14ac:dyDescent="0.25">
      <c r="A1182">
        <v>198.8</v>
      </c>
      <c r="B1182">
        <v>5.6782010473354552</v>
      </c>
      <c r="C1182">
        <v>4.00852052672347</v>
      </c>
      <c r="D1182">
        <v>33.059822536017556</v>
      </c>
      <c r="E1182">
        <v>20.126710593005576</v>
      </c>
      <c r="F1182">
        <v>6.4557862733682647</v>
      </c>
      <c r="G1182">
        <v>29.259168404268365</v>
      </c>
      <c r="H1182">
        <v>33.757251227130745</v>
      </c>
      <c r="I1182">
        <v>11.806003873466754</v>
      </c>
      <c r="J1182">
        <v>6.8143398426114832</v>
      </c>
    </row>
    <row r="1183" spans="1:10" x14ac:dyDescent="0.25">
      <c r="A1183">
        <v>198.84</v>
      </c>
      <c r="B1183">
        <v>5.4317691754800288</v>
      </c>
      <c r="C1183">
        <v>4.053705138135812</v>
      </c>
      <c r="D1183">
        <v>33.441465509016318</v>
      </c>
      <c r="E1183">
        <v>20.278763304612266</v>
      </c>
      <c r="F1183">
        <v>6.8374409728960472</v>
      </c>
      <c r="G1183">
        <v>28.909603826812219</v>
      </c>
      <c r="H1183">
        <v>33.19946452476573</v>
      </c>
      <c r="I1183">
        <v>11.870561652679147</v>
      </c>
      <c r="J1183">
        <v>6.7327309822209278</v>
      </c>
    </row>
    <row r="1184" spans="1:10" x14ac:dyDescent="0.25">
      <c r="A1184">
        <v>198.88</v>
      </c>
      <c r="B1184">
        <v>5.1853373036246024</v>
      </c>
      <c r="C1184">
        <v>4.0730699715982439</v>
      </c>
      <c r="D1184">
        <v>33.975765671214582</v>
      </c>
      <c r="E1184">
        <v>20.48656867714141</v>
      </c>
      <c r="F1184">
        <v>7.0315026845203441</v>
      </c>
      <c r="G1184">
        <v>28.682693487059979</v>
      </c>
      <c r="H1184">
        <v>32.686300758589915</v>
      </c>
      <c r="I1184">
        <v>12.015816655907036</v>
      </c>
      <c r="J1184">
        <v>6.6132322937918975</v>
      </c>
    </row>
    <row r="1185" spans="1:10" x14ac:dyDescent="0.25">
      <c r="A1185">
        <v>198.92</v>
      </c>
      <c r="B1185">
        <v>5.4728411541225999</v>
      </c>
      <c r="C1185">
        <v>3.9568809708236508</v>
      </c>
      <c r="D1185">
        <v>34.500524759087874</v>
      </c>
      <c r="E1185">
        <v>20.60314242270654</v>
      </c>
      <c r="F1185">
        <v>6.9797528947538652</v>
      </c>
      <c r="G1185">
        <v>28.394456028455785</v>
      </c>
      <c r="H1185">
        <v>32.1954484605087</v>
      </c>
      <c r="I1185">
        <v>12.080374435119431</v>
      </c>
      <c r="J1185">
        <v>6.5636840571262027</v>
      </c>
    </row>
    <row r="1186" spans="1:10" x14ac:dyDescent="0.25">
      <c r="A1186">
        <v>198.96</v>
      </c>
      <c r="B1186">
        <v>5.6679330526748126</v>
      </c>
      <c r="C1186">
        <v>3.8019623031241929</v>
      </c>
      <c r="D1186">
        <v>34.910790955061536</v>
      </c>
      <c r="E1186">
        <v>20.648758236188545</v>
      </c>
      <c r="F1186">
        <v>6.9538779998706248</v>
      </c>
      <c r="G1186">
        <v>28.185943824359132</v>
      </c>
      <c r="H1186">
        <v>30.946006247211066</v>
      </c>
      <c r="I1186">
        <v>11.935119431891543</v>
      </c>
      <c r="J1186">
        <v>6.5257942290877295</v>
      </c>
    </row>
    <row r="1187" spans="1:10" x14ac:dyDescent="0.25">
      <c r="A1187">
        <v>199</v>
      </c>
      <c r="B1187">
        <v>5.575521100729028</v>
      </c>
      <c r="C1187">
        <v>3.7761425251742837</v>
      </c>
      <c r="D1187">
        <v>35.301975002385269</v>
      </c>
      <c r="E1187">
        <v>20.724784591991892</v>
      </c>
      <c r="F1187">
        <v>7.0056277896371046</v>
      </c>
      <c r="G1187">
        <v>27.848644670673373</v>
      </c>
      <c r="H1187">
        <v>30.098170459616242</v>
      </c>
      <c r="I1187">
        <v>11.749515816655908</v>
      </c>
      <c r="J1187">
        <v>6.5316234334013403</v>
      </c>
    </row>
    <row r="1188" spans="1:10" x14ac:dyDescent="0.25">
      <c r="A1188">
        <v>199.04</v>
      </c>
      <c r="B1188">
        <v>5.5857890953896705</v>
      </c>
      <c r="C1188">
        <v>3.8729666924864445</v>
      </c>
      <c r="D1188">
        <v>35.759946569983782</v>
      </c>
      <c r="E1188">
        <v>20.856563608717689</v>
      </c>
      <c r="F1188">
        <v>7.1544084352157329</v>
      </c>
      <c r="G1188">
        <v>27.345762296087329</v>
      </c>
      <c r="H1188">
        <v>29.785809906291831</v>
      </c>
      <c r="I1188">
        <v>11.733376371852808</v>
      </c>
      <c r="J1188">
        <v>6.4092101428155051</v>
      </c>
    </row>
    <row r="1189" spans="1:10" x14ac:dyDescent="0.25">
      <c r="A1189">
        <v>199.08</v>
      </c>
      <c r="B1189">
        <v>5.5344491220864569</v>
      </c>
      <c r="C1189">
        <v>3.8858765814613996</v>
      </c>
      <c r="D1189">
        <v>36.227459211907259</v>
      </c>
      <c r="E1189">
        <v>21.140395337050176</v>
      </c>
      <c r="F1189">
        <v>7.3096578045151697</v>
      </c>
      <c r="G1189">
        <v>26.953268735434811</v>
      </c>
      <c r="H1189">
        <v>29.384203480589022</v>
      </c>
      <c r="I1189">
        <v>11.846352485474499</v>
      </c>
      <c r="J1189">
        <v>6.2081025939959202</v>
      </c>
    </row>
    <row r="1190" spans="1:10" x14ac:dyDescent="0.25">
      <c r="A1190">
        <v>199.12</v>
      </c>
      <c r="B1190">
        <v>5.4625731594619573</v>
      </c>
      <c r="C1190">
        <v>3.7761425251742837</v>
      </c>
      <c r="D1190">
        <v>36.656807556530865</v>
      </c>
      <c r="E1190">
        <v>21.439432336543334</v>
      </c>
      <c r="F1190">
        <v>7.3808137654440777</v>
      </c>
      <c r="G1190">
        <v>26.744756531338158</v>
      </c>
      <c r="H1190">
        <v>28.714859437751006</v>
      </c>
      <c r="I1190">
        <v>11.959328599096192</v>
      </c>
      <c r="J1190">
        <v>5.9720198192946663</v>
      </c>
    </row>
    <row r="1191" spans="1:10" x14ac:dyDescent="0.25">
      <c r="A1191">
        <v>199.16</v>
      </c>
      <c r="B1191">
        <v>5.3496252181948867</v>
      </c>
      <c r="C1191">
        <v>3.8600568035114899</v>
      </c>
      <c r="D1191">
        <v>36.895334414655089</v>
      </c>
      <c r="E1191">
        <v>21.550937658388243</v>
      </c>
      <c r="F1191">
        <v>7.3872824891648881</v>
      </c>
      <c r="G1191">
        <v>26.640500429289833</v>
      </c>
      <c r="H1191">
        <v>27.443105756358772</v>
      </c>
      <c r="I1191">
        <v>12.048095545513235</v>
      </c>
      <c r="J1191">
        <v>5.829204313611192</v>
      </c>
    </row>
    <row r="1192" spans="1:10" x14ac:dyDescent="0.25">
      <c r="A1192">
        <v>199.2</v>
      </c>
      <c r="B1192">
        <v>5.3290892288736007</v>
      </c>
      <c r="C1192">
        <v>3.9116963594113088</v>
      </c>
      <c r="D1192">
        <v>36.990745157904783</v>
      </c>
      <c r="E1192">
        <v>21.444500760263558</v>
      </c>
      <c r="F1192">
        <v>7.2837829096319293</v>
      </c>
      <c r="G1192">
        <v>26.358395682570833</v>
      </c>
      <c r="H1192">
        <v>26.751450245426149</v>
      </c>
      <c r="I1192">
        <v>12.136862491930279</v>
      </c>
      <c r="J1192">
        <v>5.7971436898863304</v>
      </c>
    </row>
    <row r="1193" spans="1:10" x14ac:dyDescent="0.25">
      <c r="A1193">
        <v>199.24</v>
      </c>
      <c r="B1193">
        <v>5.3393572235342441</v>
      </c>
      <c r="C1193">
        <v>3.7115930802995094</v>
      </c>
      <c r="D1193">
        <v>37.162484495754221</v>
      </c>
      <c r="E1193">
        <v>21.520527116066905</v>
      </c>
      <c r="F1193">
        <v>7.4584384500937961</v>
      </c>
      <c r="G1193">
        <v>25.830982460444009</v>
      </c>
      <c r="H1193">
        <v>26.863007585899151</v>
      </c>
      <c r="I1193">
        <v>12.112653324725629</v>
      </c>
      <c r="J1193">
        <v>5.654328184202857</v>
      </c>
    </row>
    <row r="1194" spans="1:10" x14ac:dyDescent="0.25">
      <c r="A1194">
        <v>199.28</v>
      </c>
      <c r="B1194">
        <v>5.5139131327651709</v>
      </c>
      <c r="C1194">
        <v>3.5760392460624839</v>
      </c>
      <c r="D1194">
        <v>37.34376490792863</v>
      </c>
      <c r="E1194">
        <v>21.758743030917387</v>
      </c>
      <c r="F1194">
        <v>7.6654376091597127</v>
      </c>
      <c r="G1194">
        <v>25.426223476021097</v>
      </c>
      <c r="H1194">
        <v>26.751450245426149</v>
      </c>
      <c r="I1194">
        <v>11.991607488702389</v>
      </c>
      <c r="J1194">
        <v>5.4532206353832695</v>
      </c>
    </row>
    <row r="1195" spans="1:10" x14ac:dyDescent="0.25">
      <c r="A1195">
        <v>199.32</v>
      </c>
      <c r="B1195">
        <v>5.7398090152993113</v>
      </c>
      <c r="C1195">
        <v>3.5631293570875293</v>
      </c>
      <c r="D1195">
        <v>37.811277549852115</v>
      </c>
      <c r="E1195">
        <v>22.098327420172325</v>
      </c>
      <c r="F1195">
        <v>7.9112491105504894</v>
      </c>
      <c r="G1195">
        <v>25.187047712498469</v>
      </c>
      <c r="H1195">
        <v>26.282909415439537</v>
      </c>
      <c r="I1195">
        <v>11.83828276307295</v>
      </c>
      <c r="J1195">
        <v>5.3308073447974351</v>
      </c>
    </row>
    <row r="1196" spans="1:10" x14ac:dyDescent="0.25">
      <c r="A1196">
        <v>199.36</v>
      </c>
      <c r="B1196">
        <v>5.7192730259780262</v>
      </c>
      <c r="C1196">
        <v>3.5243996901626646</v>
      </c>
      <c r="D1196">
        <v>38.460070603950001</v>
      </c>
      <c r="E1196">
        <v>22.519006588950834</v>
      </c>
      <c r="F1196">
        <v>7.9112491105504894</v>
      </c>
      <c r="G1196">
        <v>24.92947381332025</v>
      </c>
      <c r="H1196">
        <v>26.34984381972334</v>
      </c>
      <c r="I1196">
        <v>11.69302775984506</v>
      </c>
      <c r="J1196">
        <v>5.1763334304867383</v>
      </c>
    </row>
    <row r="1197" spans="1:10" x14ac:dyDescent="0.25">
      <c r="A1197">
        <v>199.4</v>
      </c>
      <c r="B1197">
        <v>5.596057090050313</v>
      </c>
      <c r="C1197">
        <v>3.6147689129873486</v>
      </c>
      <c r="D1197">
        <v>38.584104570174603</v>
      </c>
      <c r="E1197">
        <v>22.873796249366446</v>
      </c>
      <c r="F1197">
        <v>7.8530305970632002</v>
      </c>
      <c r="G1197">
        <v>24.64736906660125</v>
      </c>
      <c r="H1197">
        <v>26.305220883534137</v>
      </c>
      <c r="I1197">
        <v>11.789864428663655</v>
      </c>
      <c r="J1197">
        <v>5.0364325269600698</v>
      </c>
    </row>
    <row r="1198" spans="1:10" x14ac:dyDescent="0.25">
      <c r="A1198">
        <v>199.44</v>
      </c>
      <c r="B1198">
        <v>5.4215011808193863</v>
      </c>
      <c r="C1198">
        <v>3.5502194681125738</v>
      </c>
      <c r="D1198">
        <v>38.736761759374104</v>
      </c>
      <c r="E1198">
        <v>23.167764825139379</v>
      </c>
      <c r="F1198">
        <v>7.7754059124134818</v>
      </c>
      <c r="G1198">
        <v>24.328468048571079</v>
      </c>
      <c r="H1198">
        <v>25.992860330209727</v>
      </c>
      <c r="I1198">
        <v>11.878631375080698</v>
      </c>
      <c r="J1198">
        <v>4.8382395802972891</v>
      </c>
    </row>
    <row r="1199" spans="1:10" x14ac:dyDescent="0.25">
      <c r="A1199">
        <v>199.48</v>
      </c>
      <c r="B1199">
        <v>5.5447171167470994</v>
      </c>
      <c r="C1199">
        <v>3.4340304673379811</v>
      </c>
      <c r="D1199">
        <v>39.05161721209808</v>
      </c>
      <c r="E1199">
        <v>23.532691332995441</v>
      </c>
      <c r="F1199">
        <v>7.8853742156672482</v>
      </c>
      <c r="G1199">
        <v>24.101557708818842</v>
      </c>
      <c r="H1199">
        <v>25.881302989736728</v>
      </c>
      <c r="I1199">
        <v>11.927049709489994</v>
      </c>
      <c r="J1199">
        <v>4.6313028271640926</v>
      </c>
    </row>
    <row r="1200" spans="1:10" x14ac:dyDescent="0.25">
      <c r="A1200">
        <v>199.52</v>
      </c>
      <c r="B1200">
        <v>5.8322209672450969</v>
      </c>
      <c r="C1200">
        <v>3.4211205783630261</v>
      </c>
      <c r="D1200">
        <v>39.299685144547276</v>
      </c>
      <c r="E1200">
        <v>23.963507349214392</v>
      </c>
      <c r="F1200">
        <v>7.9888737952002078</v>
      </c>
      <c r="G1200">
        <v>23.831718385870232</v>
      </c>
      <c r="H1200">
        <v>25.390450691655509</v>
      </c>
      <c r="I1200">
        <v>12.007746933505487</v>
      </c>
      <c r="J1200">
        <v>4.4243660740308952</v>
      </c>
    </row>
    <row r="1201" spans="1:10" x14ac:dyDescent="0.25">
      <c r="A1201">
        <v>199.56</v>
      </c>
      <c r="B1201">
        <v>5.9246329191908824</v>
      </c>
      <c r="C1201">
        <v>3.4404854118254584</v>
      </c>
      <c r="D1201">
        <v>39.719492414845917</v>
      </c>
      <c r="E1201">
        <v>24.333502280790675</v>
      </c>
      <c r="F1201">
        <v>7.8983116631088688</v>
      </c>
      <c r="G1201">
        <v>23.592542622347601</v>
      </c>
      <c r="H1201">
        <v>24.765729585006692</v>
      </c>
      <c r="I1201">
        <v>11.999677211103938</v>
      </c>
      <c r="J1201">
        <v>4.2320023316817252</v>
      </c>
    </row>
    <row r="1202" spans="1:10" x14ac:dyDescent="0.25">
      <c r="A1202">
        <v>199.6</v>
      </c>
      <c r="B1202">
        <v>5.8630249512270254</v>
      </c>
      <c r="C1202">
        <v>3.4211205783630261</v>
      </c>
      <c r="D1202">
        <v>40.158381833794486</v>
      </c>
      <c r="E1202">
        <v>24.830207805372527</v>
      </c>
      <c r="F1202">
        <v>7.6654376091597127</v>
      </c>
      <c r="G1202">
        <v>23.322703299398995</v>
      </c>
      <c r="H1202">
        <v>23.850959393128068</v>
      </c>
      <c r="I1202">
        <v>11.959328599096192</v>
      </c>
      <c r="J1202">
        <v>4.0687846109006127</v>
      </c>
    </row>
    <row r="1203" spans="1:10" x14ac:dyDescent="0.25">
      <c r="A1203">
        <v>199.64</v>
      </c>
      <c r="B1203">
        <v>5.8116849779238118</v>
      </c>
      <c r="C1203">
        <v>3.5179447456751873</v>
      </c>
      <c r="D1203">
        <v>40.234710428394237</v>
      </c>
      <c r="E1203">
        <v>25.428281804358843</v>
      </c>
      <c r="F1203">
        <v>7.5166569635810854</v>
      </c>
      <c r="G1203">
        <v>22.985404145713233</v>
      </c>
      <c r="H1203">
        <v>22.869254796965642</v>
      </c>
      <c r="I1203">
        <v>11.789864428663655</v>
      </c>
      <c r="J1203">
        <v>3.9026522879626926</v>
      </c>
    </row>
    <row r="1204" spans="1:10" x14ac:dyDescent="0.25">
      <c r="A1204">
        <v>199.68</v>
      </c>
      <c r="B1204">
        <v>5.6884690419960986</v>
      </c>
      <c r="C1204">
        <v>3.5889491350374385</v>
      </c>
      <c r="D1204">
        <v>40.005724644594984</v>
      </c>
      <c r="E1204">
        <v>26.188545362392297</v>
      </c>
      <c r="F1204">
        <v>7.5684067533475643</v>
      </c>
      <c r="G1204">
        <v>22.605176008831105</v>
      </c>
      <c r="H1204">
        <v>22.467648371262829</v>
      </c>
      <c r="I1204">
        <v>11.596191091026469</v>
      </c>
      <c r="J1204">
        <v>3.7481783736519967</v>
      </c>
    </row>
    <row r="1205" spans="1:10" x14ac:dyDescent="0.25">
      <c r="A1205">
        <v>199.72</v>
      </c>
      <c r="B1205">
        <v>5.7398090152993113</v>
      </c>
      <c r="C1205">
        <v>3.6599535243996901</v>
      </c>
      <c r="D1205">
        <v>39.872149604045418</v>
      </c>
      <c r="E1205">
        <v>26.908261530663964</v>
      </c>
      <c r="F1205">
        <v>7.5037195161394665</v>
      </c>
      <c r="G1205">
        <v>22.126824481785846</v>
      </c>
      <c r="H1205">
        <v>22.445336903168229</v>
      </c>
      <c r="I1205">
        <v>11.69302775984506</v>
      </c>
      <c r="J1205">
        <v>3.6694841154182458</v>
      </c>
    </row>
    <row r="1206" spans="1:10" x14ac:dyDescent="0.25">
      <c r="A1206">
        <v>199.76</v>
      </c>
      <c r="B1206">
        <v>5.7706129992812407</v>
      </c>
      <c r="C1206">
        <v>3.7438678027368963</v>
      </c>
      <c r="D1206">
        <v>39.862608529720447</v>
      </c>
      <c r="E1206">
        <v>27.56208819057273</v>
      </c>
      <c r="F1206">
        <v>7.4196261077689369</v>
      </c>
      <c r="G1206">
        <v>21.764994480559302</v>
      </c>
      <c r="H1206">
        <v>22.177599286033018</v>
      </c>
      <c r="I1206">
        <v>11.83828276307295</v>
      </c>
      <c r="J1206">
        <v>3.558729233459633</v>
      </c>
    </row>
    <row r="1207" spans="1:10" x14ac:dyDescent="0.25">
      <c r="A1207">
        <v>199.8</v>
      </c>
      <c r="B1207">
        <v>5.7398090152993113</v>
      </c>
      <c r="C1207">
        <v>3.8858765814613996</v>
      </c>
      <c r="D1207">
        <v>39.967560347295105</v>
      </c>
      <c r="E1207">
        <v>28.362899138367968</v>
      </c>
      <c r="F1207">
        <v>7.3678763180024589</v>
      </c>
      <c r="G1207">
        <v>21.550349564577456</v>
      </c>
      <c r="H1207">
        <v>21.865238732708612</v>
      </c>
      <c r="I1207">
        <v>11.797934151065203</v>
      </c>
      <c r="J1207">
        <v>3.4129991256193528</v>
      </c>
    </row>
    <row r="1208" spans="1:10" x14ac:dyDescent="0.25">
      <c r="A1208">
        <v>199.84</v>
      </c>
      <c r="B1208">
        <v>5.8732929458876679</v>
      </c>
      <c r="C1208">
        <v>3.7890524141492383</v>
      </c>
      <c r="D1208">
        <v>40.043888941894856</v>
      </c>
      <c r="E1208">
        <v>29.239736441966546</v>
      </c>
      <c r="F1208">
        <v>7.2061582249822109</v>
      </c>
      <c r="G1208">
        <v>21.286642953514043</v>
      </c>
      <c r="H1208">
        <v>21.976796073181614</v>
      </c>
      <c r="I1208">
        <v>11.620400258231117</v>
      </c>
      <c r="J1208">
        <v>3.290585835033518</v>
      </c>
    </row>
    <row r="1209" spans="1:10" x14ac:dyDescent="0.25">
      <c r="A1209">
        <v>199.88</v>
      </c>
      <c r="B1209">
        <v>5.6782010473354552</v>
      </c>
      <c r="C1209">
        <v>3.5308546346501419</v>
      </c>
      <c r="D1209">
        <v>39.91031390134529</v>
      </c>
      <c r="E1209">
        <v>30.420679168778509</v>
      </c>
      <c r="F1209">
        <v>7.1220648166116822</v>
      </c>
      <c r="G1209">
        <v>20.924812952287503</v>
      </c>
      <c r="H1209">
        <v>21.820615796519409</v>
      </c>
      <c r="I1209">
        <v>11.531633311814074</v>
      </c>
      <c r="J1209">
        <v>3.2322937918974057</v>
      </c>
    </row>
    <row r="1210" spans="1:10" x14ac:dyDescent="0.25">
      <c r="A1210">
        <v>199.92</v>
      </c>
      <c r="B1210">
        <v>5.852756956566382</v>
      </c>
      <c r="C1210">
        <v>3.5695843015750066</v>
      </c>
      <c r="D1210">
        <v>39.795821009445667</v>
      </c>
      <c r="E1210">
        <v>31.591485048150027</v>
      </c>
      <c r="F1210">
        <v>7.0056277896371046</v>
      </c>
      <c r="G1210">
        <v>20.642708205568503</v>
      </c>
      <c r="H1210">
        <v>21.151271753681392</v>
      </c>
      <c r="I1210">
        <v>11.394448030987734</v>
      </c>
      <c r="J1210">
        <v>3.1769163509180998</v>
      </c>
    </row>
    <row r="1211" spans="1:10" x14ac:dyDescent="0.25">
      <c r="A1211">
        <v>199.96</v>
      </c>
      <c r="B1211">
        <v>5.914364924530239</v>
      </c>
      <c r="C1211">
        <v>3.6212238574748259</v>
      </c>
      <c r="D1211">
        <v>39.738574563495845</v>
      </c>
      <c r="E1211">
        <v>32.610238215914848</v>
      </c>
      <c r="F1211">
        <v>6.8503784203376679</v>
      </c>
      <c r="G1211">
        <v>20.464859560897828</v>
      </c>
      <c r="H1211">
        <v>20.571173583221778</v>
      </c>
      <c r="I1211">
        <v>11.216914138153648</v>
      </c>
      <c r="J1211">
        <v>3.0166132322937917</v>
      </c>
    </row>
    <row r="1212" spans="1:10" x14ac:dyDescent="0.25">
      <c r="A1212">
        <v>200</v>
      </c>
      <c r="B1212">
        <v>5.6987370366567411</v>
      </c>
      <c r="C1212">
        <v>3.6470436354247355</v>
      </c>
      <c r="D1212">
        <v>39.557294151321436</v>
      </c>
      <c r="E1212">
        <v>33.446528129751648</v>
      </c>
      <c r="F1212">
        <v>6.7210039459214697</v>
      </c>
      <c r="G1212">
        <v>20.145958542867657</v>
      </c>
      <c r="H1212">
        <v>20.303435966086568</v>
      </c>
      <c r="I1212">
        <v>11.136216914138155</v>
      </c>
      <c r="J1212">
        <v>2.9058583503351794</v>
      </c>
    </row>
    <row r="1213" spans="1:10" x14ac:dyDescent="0.25">
      <c r="A1213">
        <v>200.04</v>
      </c>
      <c r="B1213">
        <v>5.4625731594619573</v>
      </c>
      <c r="C1213">
        <v>3.7245029692744644</v>
      </c>
      <c r="D1213">
        <v>39.328308367522183</v>
      </c>
      <c r="E1213">
        <v>34.42980233147491</v>
      </c>
      <c r="F1213">
        <v>6.6110356426677024</v>
      </c>
      <c r="G1213">
        <v>19.667607015822398</v>
      </c>
      <c r="H1213">
        <v>19.968763944667558</v>
      </c>
      <c r="I1213">
        <v>11.047449967721111</v>
      </c>
      <c r="J1213">
        <v>2.8242494899446227</v>
      </c>
    </row>
    <row r="1214" spans="1:10" x14ac:dyDescent="0.25">
      <c r="A1214">
        <v>200.08</v>
      </c>
      <c r="B1214">
        <v>5.2674812609097437</v>
      </c>
      <c r="C1214">
        <v>3.8213271365866253</v>
      </c>
      <c r="D1214">
        <v>38.927583245873485</v>
      </c>
      <c r="E1214">
        <v>35.347187024835272</v>
      </c>
      <c r="F1214">
        <v>6.4945986156931239</v>
      </c>
      <c r="G1214">
        <v>19.262848031399486</v>
      </c>
      <c r="H1214">
        <v>19.410977242302543</v>
      </c>
      <c r="I1214">
        <v>11.05551969012266</v>
      </c>
      <c r="J1214">
        <v>2.7542990381812884</v>
      </c>
    </row>
    <row r="1215" spans="1:10" x14ac:dyDescent="0.25">
      <c r="A1215">
        <v>200.12</v>
      </c>
      <c r="B1215">
        <v>5.1750693089639599</v>
      </c>
      <c r="C1215">
        <v>3.8406919700490572</v>
      </c>
      <c r="D1215">
        <v>38.250166968800684</v>
      </c>
      <c r="E1215">
        <v>36.568677141409026</v>
      </c>
      <c r="F1215">
        <v>6.5528171291804131</v>
      </c>
      <c r="G1215">
        <v>19.005274132221267</v>
      </c>
      <c r="H1215">
        <v>19.03168228469433</v>
      </c>
      <c r="I1215">
        <v>11.249193027759844</v>
      </c>
      <c r="J1215">
        <v>2.7134946079860098</v>
      </c>
    </row>
    <row r="1216" spans="1:10" x14ac:dyDescent="0.25">
      <c r="A1216">
        <v>200.16</v>
      </c>
      <c r="B1216">
        <v>5.2469452715884586</v>
      </c>
      <c r="C1216">
        <v>3.9246062483862634</v>
      </c>
      <c r="D1216">
        <v>37.86852399580193</v>
      </c>
      <c r="E1216">
        <v>37.790167257982766</v>
      </c>
      <c r="F1216">
        <v>6.514004786855554</v>
      </c>
      <c r="G1216">
        <v>18.674107690420705</v>
      </c>
      <c r="H1216">
        <v>18.786256135653726</v>
      </c>
      <c r="I1216">
        <v>11.224983860555197</v>
      </c>
      <c r="J1216">
        <v>2.7134946079860098</v>
      </c>
    </row>
    <row r="1217" spans="1:10" x14ac:dyDescent="0.25">
      <c r="A1217">
        <v>200.2</v>
      </c>
      <c r="B1217">
        <v>5.3598932128555292</v>
      </c>
      <c r="C1217">
        <v>3.9181513038987861</v>
      </c>
      <c r="D1217">
        <v>37.591832840377826</v>
      </c>
      <c r="E1217">
        <v>38.991383679675621</v>
      </c>
      <c r="F1217">
        <v>6.4105052073225952</v>
      </c>
      <c r="G1217">
        <v>18.349073960505336</v>
      </c>
      <c r="H1217">
        <v>18.273092369477911</v>
      </c>
      <c r="I1217">
        <v>11.200774693350549</v>
      </c>
      <c r="J1217">
        <v>2.7076654036723986</v>
      </c>
    </row>
    <row r="1218" spans="1:10" x14ac:dyDescent="0.25">
      <c r="A1218">
        <v>200.24</v>
      </c>
      <c r="B1218">
        <v>5.5036451381045275</v>
      </c>
      <c r="C1218">
        <v>3.7503227472243736</v>
      </c>
      <c r="D1218">
        <v>37.238813090353972</v>
      </c>
      <c r="E1218">
        <v>40.192600101368477</v>
      </c>
      <c r="F1218">
        <v>6.3846303124393557</v>
      </c>
      <c r="G1218">
        <v>17.846191585919293</v>
      </c>
      <c r="H1218">
        <v>17.692994199018294</v>
      </c>
      <c r="I1218">
        <v>11.176565526145902</v>
      </c>
      <c r="J1218">
        <v>2.6756047799475371</v>
      </c>
    </row>
    <row r="1219" spans="1:10" x14ac:dyDescent="0.25">
      <c r="A1219">
        <v>200.28</v>
      </c>
      <c r="B1219">
        <v>5.4625731594619573</v>
      </c>
      <c r="C1219">
        <v>3.7696875806868064</v>
      </c>
      <c r="D1219">
        <v>36.981204083579811</v>
      </c>
      <c r="E1219">
        <v>41.29751647237709</v>
      </c>
      <c r="F1219">
        <v>6.3846303124393557</v>
      </c>
      <c r="G1219">
        <v>17.441432601496381</v>
      </c>
      <c r="H1219">
        <v>17.559125390450692</v>
      </c>
      <c r="I1219">
        <v>11.184635248547451</v>
      </c>
      <c r="J1219">
        <v>2.6289711454386477</v>
      </c>
    </row>
    <row r="1220" spans="1:10" x14ac:dyDescent="0.25">
      <c r="A1220">
        <v>200.32</v>
      </c>
      <c r="B1220">
        <v>5.3496252181948867</v>
      </c>
      <c r="C1220">
        <v>3.9310611928737416</v>
      </c>
      <c r="D1220">
        <v>36.733136151130616</v>
      </c>
      <c r="E1220">
        <v>42.519006588950838</v>
      </c>
      <c r="F1220">
        <v>6.3328805226728759</v>
      </c>
      <c r="G1220">
        <v>17.251318533055318</v>
      </c>
      <c r="H1220">
        <v>17.536813922356089</v>
      </c>
      <c r="I1220">
        <v>11.208844415752099</v>
      </c>
      <c r="J1220">
        <v>2.5969105217137858</v>
      </c>
    </row>
    <row r="1221" spans="1:10" x14ac:dyDescent="0.25">
      <c r="A1221">
        <v>200.36</v>
      </c>
      <c r="B1221">
        <v>5.5139131327651709</v>
      </c>
      <c r="C1221">
        <v>3.9568809708236508</v>
      </c>
      <c r="D1221">
        <v>36.313328880831982</v>
      </c>
      <c r="E1221">
        <v>43.699949315762801</v>
      </c>
      <c r="F1221">
        <v>6.352286693835306</v>
      </c>
      <c r="G1221">
        <v>17.067337176499446</v>
      </c>
      <c r="H1221">
        <v>17.7822400713967</v>
      </c>
      <c r="I1221">
        <v>11.087798579728856</v>
      </c>
      <c r="J1221">
        <v>2.5298746721072574</v>
      </c>
    </row>
    <row r="1222" spans="1:10" x14ac:dyDescent="0.25">
      <c r="A1222">
        <v>200.4</v>
      </c>
      <c r="B1222">
        <v>5.7295410206386688</v>
      </c>
      <c r="C1222">
        <v>4.0278853601859028</v>
      </c>
      <c r="D1222">
        <v>35.712241198358932</v>
      </c>
      <c r="E1222">
        <v>44.749113025848963</v>
      </c>
      <c r="F1222">
        <v>6.4105052073225952</v>
      </c>
      <c r="G1222">
        <v>16.828161412976819</v>
      </c>
      <c r="H1222">
        <v>17.224453369031682</v>
      </c>
      <c r="I1222">
        <v>10.837637185280826</v>
      </c>
      <c r="J1222">
        <v>2.5240454677936461</v>
      </c>
    </row>
    <row r="1223" spans="1:10" x14ac:dyDescent="0.25">
      <c r="A1223">
        <v>200.44</v>
      </c>
      <c r="B1223">
        <v>5.7192730259780262</v>
      </c>
      <c r="C1223">
        <v>4.2215336948102244</v>
      </c>
      <c r="D1223">
        <v>35.130235664535824</v>
      </c>
      <c r="E1223">
        <v>45.798276735935126</v>
      </c>
      <c r="F1223">
        <v>6.2487871143023481</v>
      </c>
      <c r="G1223">
        <v>16.576720225683797</v>
      </c>
      <c r="H1223">
        <v>16.510486390004463</v>
      </c>
      <c r="I1223">
        <v>10.668173014848289</v>
      </c>
      <c r="J1223">
        <v>2.5211308656368407</v>
      </c>
    </row>
    <row r="1224" spans="1:10" x14ac:dyDescent="0.25">
      <c r="A1224">
        <v>200.48</v>
      </c>
      <c r="B1224">
        <v>5.3393572235342441</v>
      </c>
      <c r="C1224">
        <v>4.2538084172476109</v>
      </c>
      <c r="D1224">
        <v>34.615017650987504</v>
      </c>
      <c r="E1224">
        <v>46.862645717181955</v>
      </c>
      <c r="F1224">
        <v>6.1905686008150589</v>
      </c>
      <c r="G1224">
        <v>16.214890224457253</v>
      </c>
      <c r="H1224">
        <v>16.912092815707275</v>
      </c>
      <c r="I1224">
        <v>10.434151065203356</v>
      </c>
      <c r="J1224">
        <v>2.4220343923054504</v>
      </c>
    </row>
    <row r="1225" spans="1:10" x14ac:dyDescent="0.25">
      <c r="A1225">
        <v>200.52</v>
      </c>
      <c r="B1225">
        <v>4.9491734264298186</v>
      </c>
      <c r="C1225">
        <v>4.1117996385231086</v>
      </c>
      <c r="D1225">
        <v>34.128422860414084</v>
      </c>
      <c r="E1225">
        <v>47.911809427268118</v>
      </c>
      <c r="F1225">
        <v>6.2035060482566786</v>
      </c>
      <c r="G1225">
        <v>15.816263951919538</v>
      </c>
      <c r="H1225">
        <v>17.157518964747879</v>
      </c>
      <c r="I1225">
        <v>10.288896061975468</v>
      </c>
      <c r="J1225">
        <v>2.4045467793646167</v>
      </c>
    </row>
    <row r="1226" spans="1:10" x14ac:dyDescent="0.25">
      <c r="A1226">
        <v>200.56</v>
      </c>
      <c r="B1226">
        <v>5.0826573570181743</v>
      </c>
      <c r="C1226">
        <v>4.0859798605731985</v>
      </c>
      <c r="D1226">
        <v>33.918519225264767</v>
      </c>
      <c r="E1226">
        <v>48.986315255955397</v>
      </c>
      <c r="F1226">
        <v>6.17763115337344</v>
      </c>
      <c r="G1226">
        <v>15.528026493315345</v>
      </c>
      <c r="H1226">
        <v>16.979027219991075</v>
      </c>
      <c r="I1226">
        <v>10.329244673983215</v>
      </c>
      <c r="J1226">
        <v>2.4540950160303119</v>
      </c>
    </row>
    <row r="1227" spans="1:10" x14ac:dyDescent="0.25">
      <c r="A1227">
        <v>200.6</v>
      </c>
      <c r="B1227">
        <v>5.3393572235342441</v>
      </c>
      <c r="C1227">
        <v>4.0343403046733801</v>
      </c>
      <c r="D1227">
        <v>33.727697738765386</v>
      </c>
      <c r="E1227">
        <v>50.030410542321334</v>
      </c>
      <c r="F1227">
        <v>6.2487871143023481</v>
      </c>
      <c r="G1227">
        <v>15.374708696185454</v>
      </c>
      <c r="H1227">
        <v>16.220437304774656</v>
      </c>
      <c r="I1227">
        <v>10.369593285990963</v>
      </c>
      <c r="J1227">
        <v>2.4715826289711456</v>
      </c>
    </row>
    <row r="1228" spans="1:10" x14ac:dyDescent="0.25">
      <c r="A1228">
        <v>200.64</v>
      </c>
      <c r="B1228">
        <v>5.4523051648013148</v>
      </c>
      <c r="C1228">
        <v>4.0795249160857212</v>
      </c>
      <c r="D1228">
        <v>33.145692204942279</v>
      </c>
      <c r="E1228">
        <v>50.93765838824126</v>
      </c>
      <c r="F1228">
        <v>6.2358496668607284</v>
      </c>
      <c r="G1228">
        <v>15.153931068318411</v>
      </c>
      <c r="H1228">
        <v>15.684962070504238</v>
      </c>
      <c r="I1228">
        <v>10.345384118786313</v>
      </c>
      <c r="J1228">
        <v>2.4715826289711456</v>
      </c>
    </row>
    <row r="1229" spans="1:10" x14ac:dyDescent="0.25">
      <c r="A1229">
        <v>200.68</v>
      </c>
      <c r="B1229">
        <v>5.554985111407742</v>
      </c>
      <c r="C1229">
        <v>4.1634391944229279</v>
      </c>
      <c r="D1229">
        <v>32.630474191393951</v>
      </c>
      <c r="E1229">
        <v>51.601621895590469</v>
      </c>
      <c r="F1229">
        <v>6.3070056277896374</v>
      </c>
      <c r="G1229">
        <v>14.853428185943823</v>
      </c>
      <c r="H1229">
        <v>15.796519410977242</v>
      </c>
      <c r="I1229">
        <v>10.240477727566171</v>
      </c>
      <c r="J1229">
        <v>2.4803264354415622</v>
      </c>
    </row>
    <row r="1230" spans="1:10" x14ac:dyDescent="0.25">
      <c r="A1230">
        <v>200.72</v>
      </c>
      <c r="B1230">
        <v>5.4728411541225999</v>
      </c>
      <c r="C1230">
        <v>4.234443583785179</v>
      </c>
      <c r="D1230">
        <v>32.267913367045132</v>
      </c>
      <c r="E1230">
        <v>52.032437911809424</v>
      </c>
      <c r="F1230">
        <v>6.4105052073225952</v>
      </c>
      <c r="G1230">
        <v>14.743039372010303</v>
      </c>
      <c r="H1230">
        <v>16.287371709058458</v>
      </c>
      <c r="I1230">
        <v>10.111362169141382</v>
      </c>
      <c r="J1230">
        <v>2.4978140483823958</v>
      </c>
    </row>
    <row r="1231" spans="1:10" x14ac:dyDescent="0.25">
      <c r="A1231">
        <v>200.76</v>
      </c>
      <c r="B1231">
        <v>5.3393572235342441</v>
      </c>
      <c r="C1231">
        <v>4.1311644719855405</v>
      </c>
      <c r="D1231">
        <v>32.124797252170595</v>
      </c>
      <c r="E1231">
        <v>52.498732894069946</v>
      </c>
      <c r="F1231">
        <v>6.3393492463936871</v>
      </c>
      <c r="G1231">
        <v>14.687844965043542</v>
      </c>
      <c r="H1231">
        <v>16.46586345381526</v>
      </c>
      <c r="I1231">
        <v>9.9499677211103936</v>
      </c>
      <c r="J1231">
        <v>2.5123870591664237</v>
      </c>
    </row>
    <row r="1232" spans="1:10" x14ac:dyDescent="0.25">
      <c r="A1232">
        <v>200.8</v>
      </c>
      <c r="B1232">
        <v>5.3393572235342441</v>
      </c>
      <c r="C1232">
        <v>4.1634391944229279</v>
      </c>
      <c r="D1232">
        <v>31.972140062971089</v>
      </c>
      <c r="E1232">
        <v>53.137354282818038</v>
      </c>
      <c r="F1232">
        <v>6.15822498221101</v>
      </c>
      <c r="G1232">
        <v>14.43640377775052</v>
      </c>
      <c r="H1232">
        <v>16.46586345381526</v>
      </c>
      <c r="I1232">
        <v>9.8612007746933497</v>
      </c>
      <c r="J1232">
        <v>2.5007286505392012</v>
      </c>
    </row>
    <row r="1233" spans="1:10" x14ac:dyDescent="0.25">
      <c r="A1233">
        <v>200.84</v>
      </c>
      <c r="B1233">
        <v>5.3085532395523156</v>
      </c>
      <c r="C1233">
        <v>4.2086238058352698</v>
      </c>
      <c r="D1233">
        <v>31.933975765671214</v>
      </c>
      <c r="E1233">
        <v>53.64419665484035</v>
      </c>
      <c r="F1233">
        <v>5.9965068891907629</v>
      </c>
      <c r="G1233">
        <v>14.062308352753588</v>
      </c>
      <c r="H1233">
        <v>16.46586345381526</v>
      </c>
      <c r="I1233">
        <v>9.8773402194964497</v>
      </c>
      <c r="J1233">
        <v>2.5036432526960071</v>
      </c>
    </row>
    <row r="1234" spans="1:10" x14ac:dyDescent="0.25">
      <c r="A1234">
        <v>200.88</v>
      </c>
      <c r="B1234">
        <v>5.195605298285245</v>
      </c>
      <c r="C1234">
        <v>4.234443583785179</v>
      </c>
      <c r="D1234">
        <v>31.495086346722641</v>
      </c>
      <c r="E1234">
        <v>54.014191586416629</v>
      </c>
      <c r="F1234">
        <v>6.0029756129115732</v>
      </c>
      <c r="G1234">
        <v>13.810867165460566</v>
      </c>
      <c r="H1234">
        <v>16.510486390004463</v>
      </c>
      <c r="I1234">
        <v>9.7159457714654618</v>
      </c>
      <c r="J1234">
        <v>2.5619352958321189</v>
      </c>
    </row>
    <row r="1235" spans="1:10" x14ac:dyDescent="0.25">
      <c r="A1235">
        <v>200.92</v>
      </c>
      <c r="B1235">
        <v>5.236677276927816</v>
      </c>
      <c r="C1235">
        <v>4.2150787503227471</v>
      </c>
      <c r="D1235">
        <v>31.113443373723882</v>
      </c>
      <c r="E1235">
        <v>54.292954891028891</v>
      </c>
      <c r="F1235">
        <v>5.944757099424284</v>
      </c>
      <c r="G1235">
        <v>13.847663436771739</v>
      </c>
      <c r="H1235">
        <v>16.064257028112451</v>
      </c>
      <c r="I1235">
        <v>9.5706907682375739</v>
      </c>
      <c r="J1235">
        <v>2.6348003497522585</v>
      </c>
    </row>
    <row r="1236" spans="1:10" x14ac:dyDescent="0.25">
      <c r="A1236">
        <v>200.96</v>
      </c>
      <c r="B1236">
        <v>5.236677276927816</v>
      </c>
      <c r="C1236">
        <v>4.1053446940356313</v>
      </c>
      <c r="D1236">
        <v>31.428298826447858</v>
      </c>
      <c r="E1236">
        <v>54.303091738469334</v>
      </c>
      <c r="F1236">
        <v>5.8412575198913252</v>
      </c>
      <c r="G1236">
        <v>13.596222249478721</v>
      </c>
      <c r="H1236">
        <v>15.394912985274431</v>
      </c>
      <c r="I1236">
        <v>9.6998063266623618</v>
      </c>
      <c r="J1236">
        <v>2.7863596619061499</v>
      </c>
    </row>
    <row r="1237" spans="1:10" x14ac:dyDescent="0.25">
      <c r="A1237">
        <v>201</v>
      </c>
      <c r="B1237">
        <v>4.9697094157511037</v>
      </c>
      <c r="C1237">
        <v>4.1247095274980632</v>
      </c>
      <c r="D1237">
        <v>31.67636675889705</v>
      </c>
      <c r="E1237">
        <v>54.120628484541314</v>
      </c>
      <c r="F1237">
        <v>5.7571641115207965</v>
      </c>
      <c r="G1237">
        <v>13.479700723660001</v>
      </c>
      <c r="H1237">
        <v>15.573404730031237</v>
      </c>
      <c r="I1237">
        <v>9.8369916074887023</v>
      </c>
      <c r="J1237">
        <v>2.8650539201399008</v>
      </c>
    </row>
    <row r="1238" spans="1:10" x14ac:dyDescent="0.25">
      <c r="A1238">
        <v>201.04</v>
      </c>
      <c r="B1238">
        <v>4.8670294691446765</v>
      </c>
      <c r="C1238">
        <v>4.1247095274980632</v>
      </c>
      <c r="D1238">
        <v>31.523709569697552</v>
      </c>
      <c r="E1238">
        <v>53.85200202736948</v>
      </c>
      <c r="F1238">
        <v>5.7377579403583674</v>
      </c>
      <c r="G1238">
        <v>13.491966147430393</v>
      </c>
      <c r="H1238">
        <v>15.975011155734048</v>
      </c>
      <c r="I1238">
        <v>9.7885732730794075</v>
      </c>
      <c r="J1238">
        <v>2.8475663071990671</v>
      </c>
    </row>
    <row r="1239" spans="1:10" x14ac:dyDescent="0.25">
      <c r="A1239">
        <v>201.08</v>
      </c>
      <c r="B1239">
        <v>4.9799774104117462</v>
      </c>
      <c r="C1239">
        <v>4.1957139168603153</v>
      </c>
      <c r="D1239">
        <v>31.275641637248352</v>
      </c>
      <c r="E1239">
        <v>53.583375570197667</v>
      </c>
      <c r="F1239">
        <v>5.8153826250080858</v>
      </c>
      <c r="G1239">
        <v>13.350913774070893</v>
      </c>
      <c r="H1239">
        <v>16.041945560017847</v>
      </c>
      <c r="I1239">
        <v>9.7240154938670109</v>
      </c>
      <c r="J1239">
        <v>2.8737977266103174</v>
      </c>
    </row>
    <row r="1240" spans="1:10" x14ac:dyDescent="0.25">
      <c r="A1240">
        <v>201.12</v>
      </c>
      <c r="B1240">
        <v>5.1750693089639599</v>
      </c>
      <c r="C1240">
        <v>4.3377226955848176</v>
      </c>
      <c r="D1240">
        <v>30.798587920999903</v>
      </c>
      <c r="E1240">
        <v>53.324885960466297</v>
      </c>
      <c r="F1240">
        <v>5.944757099424284</v>
      </c>
      <c r="G1240">
        <v>13.197595976941004</v>
      </c>
      <c r="H1240">
        <v>15.618027666220438</v>
      </c>
      <c r="I1240">
        <v>9.6917366042608126</v>
      </c>
      <c r="J1240">
        <v>2.8883707373943457</v>
      </c>
    </row>
    <row r="1241" spans="1:10" x14ac:dyDescent="0.25">
      <c r="A1241">
        <v>201.16</v>
      </c>
      <c r="B1241">
        <v>5.3906971968374577</v>
      </c>
      <c r="C1241">
        <v>4.415182029434547</v>
      </c>
      <c r="D1241">
        <v>30.655471806125366</v>
      </c>
      <c r="E1241">
        <v>52.929548910288901</v>
      </c>
      <c r="F1241">
        <v>5.9641632705867131</v>
      </c>
      <c r="G1241">
        <v>12.976818349073959</v>
      </c>
      <c r="H1241">
        <v>15.573404730031237</v>
      </c>
      <c r="I1241">
        <v>9.4819238218205282</v>
      </c>
      <c r="J1241">
        <v>2.9116875546487906</v>
      </c>
    </row>
    <row r="1242" spans="1:10" x14ac:dyDescent="0.25">
      <c r="A1242">
        <v>201.2</v>
      </c>
      <c r="B1242">
        <v>5.5857890953896705</v>
      </c>
      <c r="C1242">
        <v>4.3441776400722958</v>
      </c>
      <c r="D1242">
        <v>30.836752218299779</v>
      </c>
      <c r="E1242">
        <v>52.503801317790163</v>
      </c>
      <c r="F1242">
        <v>5.9706319943075226</v>
      </c>
      <c r="G1242">
        <v>12.860296823255243</v>
      </c>
      <c r="H1242">
        <v>15.595716198125837</v>
      </c>
      <c r="I1242">
        <v>9.5061329890251773</v>
      </c>
      <c r="J1242">
        <v>3.0399300495482366</v>
      </c>
    </row>
    <row r="1243" spans="1:10" x14ac:dyDescent="0.25">
      <c r="A1243">
        <v>201.24</v>
      </c>
      <c r="B1243">
        <v>5.6987370366567411</v>
      </c>
      <c r="C1243">
        <v>4.2602633617350891</v>
      </c>
      <c r="D1243">
        <v>30.874916515599654</v>
      </c>
      <c r="E1243">
        <v>52.10339584389255</v>
      </c>
      <c r="F1243">
        <v>6.067662850119671</v>
      </c>
      <c r="G1243">
        <v>12.958420213418373</v>
      </c>
      <c r="H1243">
        <v>15.841142347166443</v>
      </c>
      <c r="I1243">
        <v>9.7805035506778566</v>
      </c>
      <c r="J1243">
        <v>3.118624307781988</v>
      </c>
    </row>
    <row r="1244" spans="1:10" x14ac:dyDescent="0.25">
      <c r="A1244">
        <v>201.28</v>
      </c>
      <c r="B1244">
        <v>5.596057090050313</v>
      </c>
      <c r="C1244">
        <v>4.3312677510973403</v>
      </c>
      <c r="D1244">
        <v>30.61730750882549</v>
      </c>
      <c r="E1244">
        <v>51.444500760263558</v>
      </c>
      <c r="F1244">
        <v>6.17763115337344</v>
      </c>
      <c r="G1244">
        <v>12.940022077762785</v>
      </c>
      <c r="H1244">
        <v>16.220437304774656</v>
      </c>
      <c r="I1244">
        <v>9.8531310522918005</v>
      </c>
      <c r="J1244">
        <v>3.1652579422908769</v>
      </c>
    </row>
    <row r="1245" spans="1:10" x14ac:dyDescent="0.25">
      <c r="A1245">
        <v>201.32</v>
      </c>
      <c r="B1245">
        <v>5.3393572235342441</v>
      </c>
      <c r="C1245">
        <v>4.3764523625096823</v>
      </c>
      <c r="D1245">
        <v>30.483732468275925</v>
      </c>
      <c r="E1245">
        <v>50.638621388748092</v>
      </c>
      <c r="F1245">
        <v>6.1000064687237208</v>
      </c>
      <c r="G1245">
        <v>13.025880044155524</v>
      </c>
      <c r="H1245">
        <v>16.510486390004463</v>
      </c>
      <c r="I1245">
        <v>9.7482246610716601</v>
      </c>
      <c r="J1245">
        <v>3.3255610609151853</v>
      </c>
    </row>
    <row r="1246" spans="1:10" x14ac:dyDescent="0.25">
      <c r="A1246">
        <v>201.36</v>
      </c>
      <c r="B1246">
        <v>5.216141287606531</v>
      </c>
      <c r="C1246">
        <v>4.3441776400722958</v>
      </c>
      <c r="D1246">
        <v>30.5218967655758</v>
      </c>
      <c r="E1246">
        <v>49.893563101875316</v>
      </c>
      <c r="F1246">
        <v>5.8412575198913252</v>
      </c>
      <c r="G1246">
        <v>13.154666993744634</v>
      </c>
      <c r="H1246">
        <v>16.242748772869255</v>
      </c>
      <c r="I1246">
        <v>9.5948999354422213</v>
      </c>
      <c r="J1246">
        <v>3.4363159428737982</v>
      </c>
    </row>
    <row r="1247" spans="1:10" x14ac:dyDescent="0.25">
      <c r="A1247">
        <v>201.4</v>
      </c>
      <c r="B1247">
        <v>5.1237293356607454</v>
      </c>
      <c r="C1247">
        <v>4.3893622514846378</v>
      </c>
      <c r="D1247">
        <v>30.61730750882549</v>
      </c>
      <c r="E1247">
        <v>49.03699949315763</v>
      </c>
      <c r="F1247">
        <v>5.6666019794294584</v>
      </c>
      <c r="G1247">
        <v>13.228259536366982</v>
      </c>
      <c r="H1247">
        <v>15.841142347166443</v>
      </c>
      <c r="I1247">
        <v>9.6029696578437704</v>
      </c>
      <c r="J1247">
        <v>3.5412416205187993</v>
      </c>
    </row>
    <row r="1248" spans="1:10" x14ac:dyDescent="0.25">
      <c r="A1248">
        <v>201.44</v>
      </c>
      <c r="B1248">
        <v>5.1750693089639599</v>
      </c>
      <c r="C1248">
        <v>4.3377226955848176</v>
      </c>
      <c r="D1248">
        <v>30.445568170976049</v>
      </c>
      <c r="E1248">
        <v>48.089204257475927</v>
      </c>
      <c r="F1248">
        <v>5.5566336761756911</v>
      </c>
      <c r="G1248">
        <v>13.056543603581503</v>
      </c>
      <c r="H1248">
        <v>15.885765283355644</v>
      </c>
      <c r="I1248">
        <v>9.8854099418979988</v>
      </c>
      <c r="J1248">
        <v>3.7219469542407464</v>
      </c>
    </row>
    <row r="1249" spans="1:10" x14ac:dyDescent="0.25">
      <c r="A1249">
        <v>201.48</v>
      </c>
      <c r="B1249">
        <v>5.2572132662491011</v>
      </c>
      <c r="C1249">
        <v>4.3183578621223857</v>
      </c>
      <c r="D1249">
        <v>30.054384123652323</v>
      </c>
      <c r="E1249">
        <v>47.151545869234667</v>
      </c>
      <c r="F1249">
        <v>5.5048838864092113</v>
      </c>
      <c r="G1249">
        <v>12.93388936587759</v>
      </c>
      <c r="H1249">
        <v>16.10887996430165</v>
      </c>
      <c r="I1249">
        <v>9.9822466107165919</v>
      </c>
      <c r="J1249">
        <v>3.8414456426697754</v>
      </c>
    </row>
    <row r="1250" spans="1:10" x14ac:dyDescent="0.25">
      <c r="A1250">
        <v>201.52</v>
      </c>
      <c r="B1250">
        <v>5.1031933463394603</v>
      </c>
      <c r="C1250">
        <v>4.369997418022205</v>
      </c>
      <c r="D1250">
        <v>29.863562637152945</v>
      </c>
      <c r="E1250">
        <v>46.421692853522558</v>
      </c>
      <c r="F1250">
        <v>5.5242900575716414</v>
      </c>
      <c r="G1250">
        <v>13.001349196614742</v>
      </c>
      <c r="H1250">
        <v>15.841142347166443</v>
      </c>
      <c r="I1250">
        <v>9.9338282763072954</v>
      </c>
      <c r="J1250">
        <v>3.8327018361993583</v>
      </c>
    </row>
    <row r="1251" spans="1:10" x14ac:dyDescent="0.25">
      <c r="A1251">
        <v>201.56</v>
      </c>
      <c r="B1251">
        <v>4.7232775438956773</v>
      </c>
      <c r="C1251">
        <v>4.3893622514846378</v>
      </c>
      <c r="D1251">
        <v>30.006678752027476</v>
      </c>
      <c r="E1251">
        <v>45.767866193613784</v>
      </c>
      <c r="F1251">
        <v>5.5825085710589297</v>
      </c>
      <c r="G1251">
        <v>12.958420213418373</v>
      </c>
      <c r="H1251">
        <v>16.153502900490853</v>
      </c>
      <c r="I1251">
        <v>9.7159457714654618</v>
      </c>
      <c r="J1251">
        <v>3.8560186534538037</v>
      </c>
    </row>
    <row r="1252" spans="1:10" x14ac:dyDescent="0.25">
      <c r="A1252">
        <v>201.6</v>
      </c>
      <c r="B1252">
        <v>4.4973816613615361</v>
      </c>
      <c r="C1252">
        <v>4.4668215853343662</v>
      </c>
      <c r="D1252">
        <v>30.063925197977291</v>
      </c>
      <c r="E1252">
        <v>44.901165737455649</v>
      </c>
      <c r="F1252">
        <v>5.5631023998965006</v>
      </c>
      <c r="G1252">
        <v>12.725377161780941</v>
      </c>
      <c r="H1252">
        <v>16.822846943328869</v>
      </c>
      <c r="I1252">
        <v>9.5948999354422213</v>
      </c>
      <c r="J1252">
        <v>3.9143106965899155</v>
      </c>
    </row>
    <row r="1253" spans="1:10" x14ac:dyDescent="0.25">
      <c r="A1253">
        <v>201.64</v>
      </c>
      <c r="B1253">
        <v>4.8464934798233905</v>
      </c>
      <c r="C1253">
        <v>4.5249160857216628</v>
      </c>
      <c r="D1253">
        <v>30.178418089876917</v>
      </c>
      <c r="E1253">
        <v>44.059807399898631</v>
      </c>
      <c r="F1253">
        <v>5.4854777152467813</v>
      </c>
      <c r="G1253">
        <v>12.24702563473568</v>
      </c>
      <c r="H1253">
        <v>16.711289602855867</v>
      </c>
      <c r="I1253">
        <v>9.6675274370561652</v>
      </c>
      <c r="J1253">
        <v>3.8793354707082486</v>
      </c>
    </row>
    <row r="1254" spans="1:10" x14ac:dyDescent="0.25">
      <c r="A1254">
        <v>201.68</v>
      </c>
      <c r="B1254">
        <v>5.0518533730362458</v>
      </c>
      <c r="C1254">
        <v>4.5249160857216628</v>
      </c>
      <c r="D1254">
        <v>30.331075279076426</v>
      </c>
      <c r="E1254">
        <v>43.162696401419161</v>
      </c>
      <c r="F1254">
        <v>5.4790089915259719</v>
      </c>
      <c r="G1254">
        <v>11.872930209738747</v>
      </c>
      <c r="H1254">
        <v>16.287371709058458</v>
      </c>
      <c r="I1254">
        <v>9.9096191091026462</v>
      </c>
      <c r="J1254">
        <v>3.8735062663946369</v>
      </c>
    </row>
    <row r="1255" spans="1:10" x14ac:dyDescent="0.25">
      <c r="A1255">
        <v>201.72</v>
      </c>
      <c r="B1255">
        <v>5.0929253516788169</v>
      </c>
      <c r="C1255">
        <v>4.4603666408468881</v>
      </c>
      <c r="D1255">
        <v>30.598225360175558</v>
      </c>
      <c r="E1255">
        <v>42.392295995945261</v>
      </c>
      <c r="F1255">
        <v>5.5760398473381203</v>
      </c>
      <c r="G1255">
        <v>11.805470379001594</v>
      </c>
      <c r="H1255">
        <v>16.019634091923248</v>
      </c>
      <c r="I1255">
        <v>10.175919948353776</v>
      </c>
      <c r="J1255">
        <v>3.9347129116875545</v>
      </c>
    </row>
    <row r="1256" spans="1:10" x14ac:dyDescent="0.25">
      <c r="A1256">
        <v>201.76</v>
      </c>
      <c r="B1256">
        <v>5.1853373036246024</v>
      </c>
      <c r="C1256">
        <v>4.3958171959721151</v>
      </c>
      <c r="D1256">
        <v>30.61730750882549</v>
      </c>
      <c r="E1256">
        <v>41.606690319310694</v>
      </c>
      <c r="F1256">
        <v>5.6924768743126988</v>
      </c>
      <c r="G1256">
        <v>11.81160309088679</v>
      </c>
      <c r="H1256">
        <v>15.952699687639447</v>
      </c>
      <c r="I1256">
        <v>10.192059393156876</v>
      </c>
      <c r="J1256">
        <v>4.065870008743806</v>
      </c>
    </row>
    <row r="1257" spans="1:10" x14ac:dyDescent="0.25">
      <c r="A1257">
        <v>201.8</v>
      </c>
      <c r="B1257">
        <v>5.2469452715884586</v>
      </c>
      <c r="C1257">
        <v>4.5184611412341855</v>
      </c>
      <c r="D1257">
        <v>30.569602137200647</v>
      </c>
      <c r="E1257">
        <v>40.7704004054739</v>
      </c>
      <c r="F1257">
        <v>5.640727084546219</v>
      </c>
      <c r="G1257">
        <v>11.780939531460811</v>
      </c>
      <c r="H1257">
        <v>16.46586345381526</v>
      </c>
      <c r="I1257">
        <v>10.030664945125887</v>
      </c>
      <c r="J1257">
        <v>4.2116001165840862</v>
      </c>
    </row>
    <row r="1258" spans="1:10" x14ac:dyDescent="0.25">
      <c r="A1258">
        <v>201.84</v>
      </c>
      <c r="B1258">
        <v>4.8978334531266041</v>
      </c>
      <c r="C1258">
        <v>4.6540149754712106</v>
      </c>
      <c r="D1258">
        <v>30.483732468275925</v>
      </c>
      <c r="E1258">
        <v>39.964521033958441</v>
      </c>
      <c r="F1258">
        <v>5.6471958082670293</v>
      </c>
      <c r="G1258">
        <v>11.780939531460811</v>
      </c>
      <c r="H1258">
        <v>17.313699241410085</v>
      </c>
      <c r="I1258">
        <v>10.183989670755327</v>
      </c>
      <c r="J1258">
        <v>4.2815505683474209</v>
      </c>
    </row>
    <row r="1259" spans="1:10" x14ac:dyDescent="0.25">
      <c r="A1259">
        <v>201.88</v>
      </c>
      <c r="B1259">
        <v>4.9697094157511037</v>
      </c>
      <c r="C1259">
        <v>4.6733798089336434</v>
      </c>
      <c r="D1259">
        <v>30.750882549375056</v>
      </c>
      <c r="E1259">
        <v>39.102889001520523</v>
      </c>
      <c r="F1259">
        <v>5.5825085710589297</v>
      </c>
      <c r="G1259">
        <v>11.885195633509138</v>
      </c>
      <c r="H1259">
        <v>17.447568049977686</v>
      </c>
      <c r="I1259">
        <v>10.5390574564235</v>
      </c>
      <c r="J1259">
        <v>4.3310988050131156</v>
      </c>
    </row>
    <row r="1260" spans="1:10" x14ac:dyDescent="0.25">
      <c r="A1260">
        <v>201.92</v>
      </c>
      <c r="B1260">
        <v>5.3804292021768143</v>
      </c>
      <c r="C1260">
        <v>4.7185644203459853</v>
      </c>
      <c r="D1260">
        <v>31.161148745348726</v>
      </c>
      <c r="E1260">
        <v>38.251393816523063</v>
      </c>
      <c r="F1260">
        <v>5.4401966492011127</v>
      </c>
      <c r="G1260">
        <v>11.879062921623943</v>
      </c>
      <c r="H1260">
        <v>17.202141900937082</v>
      </c>
      <c r="I1260">
        <v>10.837637185280826</v>
      </c>
      <c r="J1260">
        <v>4.3310988050131156</v>
      </c>
    </row>
    <row r="1261" spans="1:10" x14ac:dyDescent="0.25">
      <c r="A1261">
        <v>201.96</v>
      </c>
      <c r="B1261">
        <v>5.5344491220864569</v>
      </c>
      <c r="C1261">
        <v>4.7056545313710298</v>
      </c>
      <c r="D1261">
        <v>31.218395191298541</v>
      </c>
      <c r="E1261">
        <v>37.546882919412063</v>
      </c>
      <c r="F1261">
        <v>5.3496345171097737</v>
      </c>
      <c r="G1261">
        <v>11.61535631056053</v>
      </c>
      <c r="H1261">
        <v>16.867469879518072</v>
      </c>
      <c r="I1261">
        <v>10.950613298902518</v>
      </c>
      <c r="J1261">
        <v>4.2553191489361701</v>
      </c>
    </row>
    <row r="1262" spans="1:10" x14ac:dyDescent="0.25">
      <c r="A1262">
        <v>202</v>
      </c>
      <c r="B1262">
        <v>5.4933771434438849</v>
      </c>
      <c r="C1262">
        <v>4.6604699199586879</v>
      </c>
      <c r="D1262">
        <v>31.237477339948477</v>
      </c>
      <c r="E1262">
        <v>36.877850988342622</v>
      </c>
      <c r="F1262">
        <v>5.4660715440843521</v>
      </c>
      <c r="G1262">
        <v>11.443640377775052</v>
      </c>
      <c r="H1262">
        <v>16.376617581436857</v>
      </c>
      <c r="I1262">
        <v>11.05551969012266</v>
      </c>
      <c r="J1262">
        <v>4.1795394928592247</v>
      </c>
    </row>
    <row r="1263" spans="1:10" x14ac:dyDescent="0.25">
      <c r="A1263">
        <v>202.04</v>
      </c>
      <c r="B1263">
        <v>5.2880172502310296</v>
      </c>
      <c r="C1263">
        <v>4.4539116963594108</v>
      </c>
      <c r="D1263">
        <v>31.409216677797918</v>
      </c>
      <c r="E1263">
        <v>36.401419158641666</v>
      </c>
      <c r="F1263">
        <v>5.4466653729219221</v>
      </c>
      <c r="G1263">
        <v>11.357782411382313</v>
      </c>
      <c r="H1263">
        <v>16.644355198572068</v>
      </c>
      <c r="I1263">
        <v>11.313750806972241</v>
      </c>
      <c r="J1263">
        <v>4.2116001165840862</v>
      </c>
    </row>
    <row r="1264" spans="1:10" x14ac:dyDescent="0.25">
      <c r="A1264">
        <v>202.08</v>
      </c>
      <c r="B1264">
        <v>5.1648013143033165</v>
      </c>
      <c r="C1264">
        <v>4.3764523625096823</v>
      </c>
      <c r="D1264">
        <v>31.647743535922146</v>
      </c>
      <c r="E1264">
        <v>35.879371515458693</v>
      </c>
      <c r="F1264">
        <v>5.4272592017594929</v>
      </c>
      <c r="G1264">
        <v>11.357782411382313</v>
      </c>
      <c r="H1264">
        <v>17.492190986166889</v>
      </c>
      <c r="I1264">
        <v>11.531633311814074</v>
      </c>
      <c r="J1264">
        <v>4.2436607403089477</v>
      </c>
    </row>
    <row r="1265" spans="1:10" x14ac:dyDescent="0.25">
      <c r="A1265">
        <v>202.12</v>
      </c>
      <c r="B1265">
        <v>5.2264092822671735</v>
      </c>
      <c r="C1265">
        <v>4.3764523625096823</v>
      </c>
      <c r="D1265">
        <v>32.029386508920901</v>
      </c>
      <c r="E1265">
        <v>35.215408008109478</v>
      </c>
      <c r="F1265">
        <v>5.4272592017594929</v>
      </c>
      <c r="G1265">
        <v>11.486569360971421</v>
      </c>
      <c r="H1265">
        <v>17.648371262829095</v>
      </c>
      <c r="I1265">
        <v>11.652679147837313</v>
      </c>
      <c r="J1265">
        <v>4.2174293208976978</v>
      </c>
    </row>
    <row r="1266" spans="1:10" x14ac:dyDescent="0.25">
      <c r="A1266">
        <v>202.16</v>
      </c>
      <c r="B1266">
        <v>5.3701612075161718</v>
      </c>
      <c r="C1266">
        <v>4.3764523625096823</v>
      </c>
      <c r="D1266">
        <v>32.344241961644883</v>
      </c>
      <c r="E1266">
        <v>34.678155093765838</v>
      </c>
      <c r="F1266">
        <v>5.4207904780386835</v>
      </c>
      <c r="G1266">
        <v>11.480436649086226</v>
      </c>
      <c r="H1266">
        <v>17.46987951807229</v>
      </c>
      <c r="I1266">
        <v>11.765655261459006</v>
      </c>
      <c r="J1266">
        <v>4.2203439230545028</v>
      </c>
    </row>
    <row r="1267" spans="1:10" x14ac:dyDescent="0.25">
      <c r="A1267">
        <v>202.2</v>
      </c>
      <c r="B1267">
        <v>5.4215011808193863</v>
      </c>
      <c r="C1267">
        <v>4.3183578621223857</v>
      </c>
      <c r="D1267">
        <v>32.401488407594698</v>
      </c>
      <c r="E1267">
        <v>34.287886467308667</v>
      </c>
      <c r="F1267">
        <v>5.5436962287340705</v>
      </c>
      <c r="G1267">
        <v>11.388445970808291</v>
      </c>
      <c r="H1267">
        <v>17.313699241410085</v>
      </c>
      <c r="I1267">
        <v>11.902840542285345</v>
      </c>
      <c r="J1267">
        <v>4.1591372777615856</v>
      </c>
    </row>
    <row r="1268" spans="1:10" x14ac:dyDescent="0.25">
      <c r="A1268">
        <v>202.24</v>
      </c>
      <c r="B1268">
        <v>5.1339973303213879</v>
      </c>
      <c r="C1268">
        <v>4.2925380841724756</v>
      </c>
      <c r="D1268">
        <v>32.544604522469228</v>
      </c>
      <c r="E1268">
        <v>33.872275722250379</v>
      </c>
      <c r="F1268">
        <v>5.58897729477974</v>
      </c>
      <c r="G1268">
        <v>11.376180547037901</v>
      </c>
      <c r="H1268">
        <v>17.202141900937082</v>
      </c>
      <c r="I1268">
        <v>12.048095545513235</v>
      </c>
      <c r="J1268">
        <v>4.1358204605071407</v>
      </c>
    </row>
    <row r="1269" spans="1:10" x14ac:dyDescent="0.25">
      <c r="A1269">
        <v>202.28</v>
      </c>
      <c r="B1269">
        <v>5.216141287606531</v>
      </c>
      <c r="C1269">
        <v>4.3441776400722958</v>
      </c>
      <c r="D1269">
        <v>32.849918900868232</v>
      </c>
      <c r="E1269">
        <v>33.329954384186514</v>
      </c>
      <c r="F1269">
        <v>5.4401966492011127</v>
      </c>
      <c r="G1269">
        <v>11.382313258923096</v>
      </c>
      <c r="H1269">
        <v>17.090584560464077</v>
      </c>
      <c r="I1269">
        <v>12.10458360232408</v>
      </c>
      <c r="J1269">
        <v>4.1678810842320022</v>
      </c>
    </row>
    <row r="1270" spans="1:10" x14ac:dyDescent="0.25">
      <c r="A1270">
        <v>202.32</v>
      </c>
      <c r="B1270">
        <v>5.596057090050313</v>
      </c>
      <c r="C1270">
        <v>4.4345468628969789</v>
      </c>
      <c r="D1270">
        <v>33.050281461692585</v>
      </c>
      <c r="E1270">
        <v>32.818043588443999</v>
      </c>
      <c r="F1270">
        <v>5.2914160036224853</v>
      </c>
      <c r="G1270">
        <v>11.36391512326751</v>
      </c>
      <c r="H1270">
        <v>17.001338688085678</v>
      </c>
      <c r="I1270">
        <v>12.257908327953517</v>
      </c>
      <c r="J1270">
        <v>4.2028563101136696</v>
      </c>
    </row>
    <row r="1271" spans="1:10" x14ac:dyDescent="0.25">
      <c r="A1271">
        <v>202.36</v>
      </c>
      <c r="B1271">
        <v>5.6679330526748126</v>
      </c>
      <c r="C1271">
        <v>4.4603666408468881</v>
      </c>
      <c r="D1271">
        <v>33.346054765766624</v>
      </c>
      <c r="E1271">
        <v>32.488596046629496</v>
      </c>
      <c r="F1271">
        <v>5.4013843068762535</v>
      </c>
      <c r="G1271">
        <v>11.259659021219184</v>
      </c>
      <c r="H1271">
        <v>17.023650156180274</v>
      </c>
      <c r="I1271">
        <v>12.62104583602324</v>
      </c>
      <c r="J1271">
        <v>4.1562226756047798</v>
      </c>
    </row>
    <row r="1272" spans="1:10" x14ac:dyDescent="0.25">
      <c r="A1272">
        <v>202.4</v>
      </c>
      <c r="B1272">
        <v>5.7295410206386688</v>
      </c>
      <c r="C1272">
        <v>4.4216369739220243</v>
      </c>
      <c r="D1272">
        <v>33.47962980631619</v>
      </c>
      <c r="E1272">
        <v>32.057780030410541</v>
      </c>
      <c r="F1272">
        <v>5.5566336761756911</v>
      </c>
      <c r="G1272">
        <v>11.186066478596835</v>
      </c>
      <c r="H1272">
        <v>16.912092815707275</v>
      </c>
      <c r="I1272">
        <v>12.863137508069721</v>
      </c>
      <c r="J1272">
        <v>4.0250655785485288</v>
      </c>
    </row>
    <row r="1273" spans="1:10" x14ac:dyDescent="0.25">
      <c r="A1273">
        <v>202.44</v>
      </c>
      <c r="B1273">
        <v>5.575521100729028</v>
      </c>
      <c r="C1273">
        <v>4.5313710302091401</v>
      </c>
      <c r="D1273">
        <v>33.346054765766624</v>
      </c>
      <c r="E1273">
        <v>31.545869234668018</v>
      </c>
      <c r="F1273">
        <v>5.6730707031502687</v>
      </c>
      <c r="G1273">
        <v>11.051146817122531</v>
      </c>
      <c r="H1273">
        <v>16.398929049531461</v>
      </c>
      <c r="I1273">
        <v>13.097159457714655</v>
      </c>
      <c r="J1273">
        <v>3.9172252987467209</v>
      </c>
    </row>
    <row r="1274" spans="1:10" x14ac:dyDescent="0.25">
      <c r="A1274">
        <v>202.48</v>
      </c>
      <c r="B1274">
        <v>5.3188212342129582</v>
      </c>
      <c r="C1274">
        <v>4.4539116963594108</v>
      </c>
      <c r="D1274">
        <v>33.279267245491845</v>
      </c>
      <c r="E1274">
        <v>31.191079574252406</v>
      </c>
      <c r="F1274">
        <v>5.6342583608254095</v>
      </c>
      <c r="G1274">
        <v>10.953023426959401</v>
      </c>
      <c r="H1274">
        <v>16.44355198572066</v>
      </c>
      <c r="I1274">
        <v>13.411878631375082</v>
      </c>
      <c r="J1274">
        <v>3.8880792771786652</v>
      </c>
    </row>
    <row r="1275" spans="1:10" x14ac:dyDescent="0.25">
      <c r="A1275">
        <v>202.52</v>
      </c>
      <c r="B1275">
        <v>5.3701612075161718</v>
      </c>
      <c r="C1275">
        <v>4.3119029176349084</v>
      </c>
      <c r="D1275">
        <v>33.374677988741531</v>
      </c>
      <c r="E1275">
        <v>30.795742524075013</v>
      </c>
      <c r="F1275">
        <v>5.6083834659421701</v>
      </c>
      <c r="G1275">
        <v>10.78744020605912</v>
      </c>
      <c r="H1275">
        <v>17.045961624274877</v>
      </c>
      <c r="I1275">
        <v>13.734667527437056</v>
      </c>
      <c r="J1275">
        <v>3.774409793063247</v>
      </c>
    </row>
    <row r="1276" spans="1:10" x14ac:dyDescent="0.25">
      <c r="A1276">
        <v>202.56</v>
      </c>
      <c r="B1276">
        <v>5.4420371701406713</v>
      </c>
      <c r="C1276">
        <v>4.2538084172476109</v>
      </c>
      <c r="D1276">
        <v>33.59412269821582</v>
      </c>
      <c r="E1276">
        <v>30.349721236695387</v>
      </c>
      <c r="F1276">
        <v>5.6601332557086481</v>
      </c>
      <c r="G1276">
        <v>10.922359867533423</v>
      </c>
      <c r="H1276">
        <v>17.179830432842479</v>
      </c>
      <c r="I1276">
        <v>13.92834086507424</v>
      </c>
      <c r="J1276">
        <v>3.7277761585543572</v>
      </c>
    </row>
    <row r="1277" spans="1:10" x14ac:dyDescent="0.25">
      <c r="A1277">
        <v>202.6</v>
      </c>
      <c r="B1277">
        <v>5.5036451381045275</v>
      </c>
      <c r="C1277">
        <v>4.324812806609863</v>
      </c>
      <c r="D1277">
        <v>33.804026333365137</v>
      </c>
      <c r="E1277">
        <v>29.923973644196657</v>
      </c>
      <c r="F1277">
        <v>5.7959764538456557</v>
      </c>
      <c r="G1277">
        <v>11.100208512204096</v>
      </c>
      <c r="H1277">
        <v>17.001338688085678</v>
      </c>
      <c r="I1277">
        <v>14.017107811491284</v>
      </c>
      <c r="J1277">
        <v>3.7248615563975518</v>
      </c>
    </row>
    <row r="1278" spans="1:10" x14ac:dyDescent="0.25">
      <c r="A1278">
        <v>202.64</v>
      </c>
      <c r="B1278">
        <v>5.6268610740322416</v>
      </c>
      <c r="C1278">
        <v>4.3377226955848176</v>
      </c>
      <c r="D1278">
        <v>34.166587157713955</v>
      </c>
      <c r="E1278">
        <v>29.518499746578815</v>
      </c>
      <c r="F1278">
        <v>5.8153826250080858</v>
      </c>
      <c r="G1278">
        <v>11.192199190482031</v>
      </c>
      <c r="H1278">
        <v>16.845158411423473</v>
      </c>
      <c r="I1278">
        <v>14.388315041962557</v>
      </c>
      <c r="J1278">
        <v>3.6111920722821336</v>
      </c>
    </row>
    <row r="1279" spans="1:10" x14ac:dyDescent="0.25">
      <c r="A1279">
        <v>202.68</v>
      </c>
      <c r="B1279">
        <v>5.4215011808193863</v>
      </c>
      <c r="C1279">
        <v>4.2925380841724756</v>
      </c>
      <c r="D1279">
        <v>34.567312279362653</v>
      </c>
      <c r="E1279">
        <v>29.057273188038518</v>
      </c>
      <c r="F1279">
        <v>5.731289216637558</v>
      </c>
      <c r="G1279">
        <v>11.210597326137618</v>
      </c>
      <c r="H1279">
        <v>16.80053547523427</v>
      </c>
      <c r="I1279">
        <v>14.928986442866366</v>
      </c>
      <c r="J1279">
        <v>3.5529000291460213</v>
      </c>
    </row>
    <row r="1280" spans="1:10" x14ac:dyDescent="0.25">
      <c r="A1280">
        <v>202.72</v>
      </c>
      <c r="B1280">
        <v>5.4112331861587437</v>
      </c>
      <c r="C1280">
        <v>4.3441776400722958</v>
      </c>
      <c r="D1280">
        <v>34.510065833412838</v>
      </c>
      <c r="E1280">
        <v>28.778509883426256</v>
      </c>
      <c r="F1280">
        <v>5.6083834659421701</v>
      </c>
      <c r="G1280">
        <v>11.17993376671164</v>
      </c>
      <c r="H1280">
        <v>16.688978134761268</v>
      </c>
      <c r="I1280">
        <v>15.203357004519043</v>
      </c>
      <c r="J1280">
        <v>3.5383270183619935</v>
      </c>
    </row>
    <row r="1281" spans="1:10" x14ac:dyDescent="0.25">
      <c r="A1281">
        <v>202.76</v>
      </c>
      <c r="B1281">
        <v>5.5447171167470994</v>
      </c>
      <c r="C1281">
        <v>4.1505293054479733</v>
      </c>
      <c r="D1281">
        <v>34.624558725312468</v>
      </c>
      <c r="E1281">
        <v>28.626457171819563</v>
      </c>
      <c r="F1281">
        <v>5.5566336761756911</v>
      </c>
      <c r="G1281">
        <v>11.216730038022813</v>
      </c>
      <c r="H1281">
        <v>16.46586345381526</v>
      </c>
      <c r="I1281">
        <v>15.243705616526793</v>
      </c>
      <c r="J1281">
        <v>3.5324978140483827</v>
      </c>
    </row>
    <row r="1282" spans="1:10" x14ac:dyDescent="0.25">
      <c r="A1282">
        <v>202.8</v>
      </c>
      <c r="B1282">
        <v>5.7398090152993113</v>
      </c>
      <c r="C1282">
        <v>3.9504260263361735</v>
      </c>
      <c r="D1282">
        <v>34.729510542887127</v>
      </c>
      <c r="E1282">
        <v>28.2159148504815</v>
      </c>
      <c r="F1282">
        <v>5.6601332557086481</v>
      </c>
      <c r="G1282">
        <v>11.241260885563596</v>
      </c>
      <c r="H1282">
        <v>16.733601070950467</v>
      </c>
      <c r="I1282">
        <v>15.38896061975468</v>
      </c>
      <c r="J1282">
        <v>3.4887787816962987</v>
      </c>
    </row>
    <row r="1283" spans="1:10" x14ac:dyDescent="0.25">
      <c r="A1283">
        <v>202.84</v>
      </c>
      <c r="B1283">
        <v>5.7603450046205973</v>
      </c>
      <c r="C1283">
        <v>3.8858765814613996</v>
      </c>
      <c r="D1283">
        <v>34.758133765862034</v>
      </c>
      <c r="E1283">
        <v>27.861125190065888</v>
      </c>
      <c r="F1283">
        <v>5.7959764538456557</v>
      </c>
      <c r="G1283">
        <v>11.210597326137618</v>
      </c>
      <c r="H1283">
        <v>16.644355198572068</v>
      </c>
      <c r="I1283">
        <v>15.655261459005809</v>
      </c>
      <c r="J1283">
        <v>3.3751092975808805</v>
      </c>
    </row>
    <row r="1284" spans="1:10" x14ac:dyDescent="0.25">
      <c r="A1284">
        <v>202.88</v>
      </c>
      <c r="B1284">
        <v>5.4831091487832424</v>
      </c>
      <c r="C1284">
        <v>3.9504260263361735</v>
      </c>
      <c r="D1284">
        <v>34.901249880736572</v>
      </c>
      <c r="E1284">
        <v>27.435377597567157</v>
      </c>
      <c r="F1284">
        <v>5.6277896371045992</v>
      </c>
      <c r="G1284">
        <v>11.186066478596835</v>
      </c>
      <c r="H1284">
        <v>16.488174921909863</v>
      </c>
      <c r="I1284">
        <v>16.05067785668173</v>
      </c>
      <c r="J1284">
        <v>3.3255610609151853</v>
      </c>
    </row>
    <row r="1285" spans="1:10" x14ac:dyDescent="0.25">
      <c r="A1285">
        <v>202.92</v>
      </c>
      <c r="B1285">
        <v>5.5652531060683845</v>
      </c>
      <c r="C1285">
        <v>4.0666150271107666</v>
      </c>
      <c r="D1285">
        <v>35.340139299685148</v>
      </c>
      <c r="E1285">
        <v>26.908261530663964</v>
      </c>
      <c r="F1285">
        <v>5.4466653729219221</v>
      </c>
      <c r="G1285">
        <v>11.081810376548509</v>
      </c>
      <c r="H1285">
        <v>16.309683177153055</v>
      </c>
      <c r="I1285">
        <v>16.21207230471272</v>
      </c>
      <c r="J1285">
        <v>3.3168172544447683</v>
      </c>
    </row>
    <row r="1286" spans="1:10" x14ac:dyDescent="0.25">
      <c r="A1286">
        <v>202.96</v>
      </c>
      <c r="B1286">
        <v>5.6987370366567411</v>
      </c>
      <c r="C1286">
        <v>4.1634391944229279</v>
      </c>
      <c r="D1286">
        <v>35.559584009159437</v>
      </c>
      <c r="E1286">
        <v>26.48251393816523</v>
      </c>
      <c r="F1286">
        <v>5.4272592017594929</v>
      </c>
      <c r="G1286">
        <v>10.903961731877837</v>
      </c>
      <c r="H1286">
        <v>16.198125836680052</v>
      </c>
      <c r="I1286">
        <v>16.236281471917366</v>
      </c>
      <c r="J1286">
        <v>3.2148061789565725</v>
      </c>
    </row>
    <row r="1287" spans="1:10" x14ac:dyDescent="0.25">
      <c r="A1287">
        <v>203</v>
      </c>
      <c r="B1287">
        <v>5.7706129992812407</v>
      </c>
      <c r="C1287">
        <v>4.1311644719855405</v>
      </c>
      <c r="D1287">
        <v>35.597748306459309</v>
      </c>
      <c r="E1287">
        <v>26.117587430309175</v>
      </c>
      <c r="F1287">
        <v>5.5113526101300216</v>
      </c>
      <c r="G1287">
        <v>10.769042070403533</v>
      </c>
      <c r="H1287">
        <v>16.08656849620705</v>
      </c>
      <c r="I1287">
        <v>16.300839251129762</v>
      </c>
      <c r="J1287">
        <v>3.1535995336636549</v>
      </c>
    </row>
    <row r="1288" spans="1:10" x14ac:dyDescent="0.25">
      <c r="A1288">
        <v>203.04</v>
      </c>
      <c r="B1288">
        <v>6.1505288017250237</v>
      </c>
      <c r="C1288">
        <v>4.2086238058352698</v>
      </c>
      <c r="D1288">
        <v>35.798110867283654</v>
      </c>
      <c r="E1288">
        <v>25.828687278256464</v>
      </c>
      <c r="F1288">
        <v>5.6342583608254095</v>
      </c>
      <c r="G1288">
        <v>10.732245799092359</v>
      </c>
      <c r="H1288">
        <v>15.461847389558233</v>
      </c>
      <c r="I1288">
        <v>16.429954809554552</v>
      </c>
      <c r="J1288">
        <v>3.2002331681725442</v>
      </c>
    </row>
    <row r="1289" spans="1:10" x14ac:dyDescent="0.25">
      <c r="A1289">
        <v>203.08</v>
      </c>
      <c r="B1289">
        <v>6.1607967963856662</v>
      </c>
      <c r="C1289">
        <v>4.3312677510973403</v>
      </c>
      <c r="D1289">
        <v>36.093884171357693</v>
      </c>
      <c r="E1289">
        <v>25.387734414597062</v>
      </c>
      <c r="F1289">
        <v>5.5501649524548808</v>
      </c>
      <c r="G1289">
        <v>10.793572917944315</v>
      </c>
      <c r="H1289">
        <v>15.238732708612227</v>
      </c>
      <c r="I1289">
        <v>16.494512588766945</v>
      </c>
      <c r="J1289">
        <v>3.2002331681725442</v>
      </c>
    </row>
    <row r="1290" spans="1:10" x14ac:dyDescent="0.25">
      <c r="A1290">
        <v>203.12</v>
      </c>
      <c r="B1290">
        <v>5.7911489886025258</v>
      </c>
      <c r="C1290">
        <v>4.3506325845597731</v>
      </c>
      <c r="D1290">
        <v>36.217918137582295</v>
      </c>
      <c r="E1290">
        <v>24.977192093258996</v>
      </c>
      <c r="F1290">
        <v>5.5307587812924508</v>
      </c>
      <c r="G1290">
        <v>10.818103765485096</v>
      </c>
      <c r="H1290">
        <v>15.127175368139223</v>
      </c>
      <c r="I1290">
        <v>16.31697869593286</v>
      </c>
      <c r="J1290">
        <v>3.1157097056251821</v>
      </c>
    </row>
    <row r="1291" spans="1:10" x14ac:dyDescent="0.25">
      <c r="A1291">
        <v>203.16</v>
      </c>
      <c r="B1291">
        <v>5.3701612075161718</v>
      </c>
      <c r="C1291">
        <v>4.2989930286599538</v>
      </c>
      <c r="D1291">
        <v>36.41828069840664</v>
      </c>
      <c r="E1291">
        <v>24.622402432843383</v>
      </c>
      <c r="F1291">
        <v>5.7765702826832266</v>
      </c>
      <c r="G1291">
        <v>10.707714951551576</v>
      </c>
      <c r="H1291">
        <v>14.614011601963409</v>
      </c>
      <c r="I1291">
        <v>16.268560361523562</v>
      </c>
      <c r="J1291">
        <v>3.0107840279801805</v>
      </c>
    </row>
    <row r="1292" spans="1:10" x14ac:dyDescent="0.25">
      <c r="A1292">
        <v>203.2</v>
      </c>
      <c r="B1292">
        <v>5.4112331861587437</v>
      </c>
      <c r="C1292">
        <v>4.2473534727601336</v>
      </c>
      <c r="D1292">
        <v>36.59956111058105</v>
      </c>
      <c r="E1292">
        <v>24.313228585909783</v>
      </c>
      <c r="F1292">
        <v>5.9512258231450934</v>
      </c>
      <c r="G1292">
        <v>10.511468171225316</v>
      </c>
      <c r="H1292">
        <v>14.948683623382419</v>
      </c>
      <c r="I1292">
        <v>16.462233699160748</v>
      </c>
      <c r="J1292">
        <v>2.9583211891576799</v>
      </c>
    </row>
    <row r="1293" spans="1:10" x14ac:dyDescent="0.25">
      <c r="A1293">
        <v>203.24</v>
      </c>
      <c r="B1293">
        <v>5.7706129992812407</v>
      </c>
      <c r="C1293">
        <v>4.2667183062225664</v>
      </c>
      <c r="D1293">
        <v>36.809464745730367</v>
      </c>
      <c r="E1293">
        <v>24.232133806386212</v>
      </c>
      <c r="F1293">
        <v>5.9641632705867131</v>
      </c>
      <c r="G1293">
        <v>10.333619526554642</v>
      </c>
      <c r="H1293">
        <v>15.238732708612227</v>
      </c>
      <c r="I1293">
        <v>16.591349257585538</v>
      </c>
      <c r="J1293">
        <v>2.9437481783736521</v>
      </c>
    </row>
    <row r="1294" spans="1:10" x14ac:dyDescent="0.25">
      <c r="A1294">
        <v>203.28</v>
      </c>
      <c r="B1294">
        <v>5.914364924530239</v>
      </c>
      <c r="C1294">
        <v>4.3312677510973403</v>
      </c>
      <c r="D1294">
        <v>36.819005820055338</v>
      </c>
      <c r="E1294">
        <v>24.004054738976176</v>
      </c>
      <c r="F1294">
        <v>5.8347887961705158</v>
      </c>
      <c r="G1294">
        <v>10.321354102784252</v>
      </c>
      <c r="H1294">
        <v>14.970995091477018</v>
      </c>
      <c r="I1294">
        <v>16.768883150419626</v>
      </c>
      <c r="J1294">
        <v>2.9758088020985136</v>
      </c>
    </row>
    <row r="1295" spans="1:10" x14ac:dyDescent="0.25">
      <c r="A1295">
        <v>203.32</v>
      </c>
      <c r="B1295">
        <v>5.975972892494096</v>
      </c>
      <c r="C1295">
        <v>4.3441776400722958</v>
      </c>
      <c r="D1295">
        <v>36.895334414655089</v>
      </c>
      <c r="E1295">
        <v>23.628991383679676</v>
      </c>
      <c r="F1295">
        <v>5.7183517691959374</v>
      </c>
      <c r="G1295">
        <v>10.450141052373359</v>
      </c>
      <c r="H1295">
        <v>14.056224899598394</v>
      </c>
      <c r="I1295">
        <v>16.793092317624271</v>
      </c>
      <c r="J1295">
        <v>2.9466627805304575</v>
      </c>
    </row>
    <row r="1296" spans="1:10" x14ac:dyDescent="0.25">
      <c r="A1296">
        <v>203.36</v>
      </c>
      <c r="B1296">
        <v>5.8219529725844543</v>
      </c>
      <c r="C1296">
        <v>4.3183578621223857</v>
      </c>
      <c r="D1296">
        <v>37.152943421429249</v>
      </c>
      <c r="E1296">
        <v>23.395843892549419</v>
      </c>
      <c r="F1296">
        <v>5.7183517691959374</v>
      </c>
      <c r="G1296">
        <v>10.450141052373359</v>
      </c>
      <c r="H1296">
        <v>13.119143239625167</v>
      </c>
      <c r="I1296">
        <v>16.728534538411878</v>
      </c>
      <c r="J1296">
        <v>2.9554065870008741</v>
      </c>
    </row>
    <row r="1297" spans="1:10" x14ac:dyDescent="0.25">
      <c r="A1297">
        <v>203.4</v>
      </c>
      <c r="B1297">
        <v>5.8630249512270254</v>
      </c>
      <c r="C1297">
        <v>4.3183578621223857</v>
      </c>
      <c r="D1297">
        <v>37.696784657952485</v>
      </c>
      <c r="E1297">
        <v>23.096806893056261</v>
      </c>
      <c r="F1297">
        <v>5.5501649524548808</v>
      </c>
      <c r="G1297">
        <v>10.272292407702686</v>
      </c>
      <c r="H1297">
        <v>12.53904506916555</v>
      </c>
      <c r="I1297">
        <v>16.688185926404131</v>
      </c>
      <c r="J1297">
        <v>2.9437481783736521</v>
      </c>
    </row>
    <row r="1298" spans="1:10" x14ac:dyDescent="0.25">
      <c r="A1298">
        <v>203.44</v>
      </c>
      <c r="B1298">
        <v>5.95543690317281</v>
      </c>
      <c r="C1298">
        <v>4.3119029176349084</v>
      </c>
      <c r="D1298">
        <v>38.250166968800684</v>
      </c>
      <c r="E1298">
        <v>22.736948808920427</v>
      </c>
      <c r="F1298">
        <v>5.4207904780386835</v>
      </c>
      <c r="G1298">
        <v>10.155770881883969</v>
      </c>
      <c r="H1298">
        <v>12.561356537260151</v>
      </c>
      <c r="I1298">
        <v>16.736604260813429</v>
      </c>
      <c r="J1298">
        <v>2.9320897697464297</v>
      </c>
    </row>
    <row r="1299" spans="1:10" x14ac:dyDescent="0.25">
      <c r="A1299">
        <v>203.48</v>
      </c>
      <c r="B1299">
        <v>5.9040969298695964</v>
      </c>
      <c r="C1299">
        <v>4.4087270849470697</v>
      </c>
      <c r="D1299">
        <v>38.584104570174603</v>
      </c>
      <c r="E1299">
        <v>22.519006588950834</v>
      </c>
      <c r="F1299">
        <v>5.6795394268710782</v>
      </c>
      <c r="G1299">
        <v>10.026983932294861</v>
      </c>
      <c r="H1299">
        <v>13.18607764390897</v>
      </c>
      <c r="I1299">
        <v>16.801162040025826</v>
      </c>
      <c r="J1299">
        <v>2.9524919848440687</v>
      </c>
    </row>
    <row r="1300" spans="1:10" x14ac:dyDescent="0.25">
      <c r="A1300">
        <v>203.52</v>
      </c>
      <c r="B1300">
        <v>5.6987370366567411</v>
      </c>
      <c r="C1300">
        <v>4.6217402530338241</v>
      </c>
      <c r="D1300">
        <v>38.765384982349012</v>
      </c>
      <c r="E1300">
        <v>22.387227572225036</v>
      </c>
      <c r="F1300">
        <v>5.8930073096578042</v>
      </c>
      <c r="G1300">
        <v>9.92886054213173</v>
      </c>
      <c r="H1300">
        <v>13.431503792949576</v>
      </c>
      <c r="I1300">
        <v>16.736604260813429</v>
      </c>
      <c r="J1300">
        <v>2.9845526085689302</v>
      </c>
    </row>
    <row r="1301" spans="1:10" x14ac:dyDescent="0.25">
      <c r="A1301">
        <v>203.56</v>
      </c>
      <c r="B1301">
        <v>5.5036451381045275</v>
      </c>
      <c r="C1301">
        <v>4.8347534211205785</v>
      </c>
      <c r="D1301">
        <v>38.803549279648891</v>
      </c>
      <c r="E1301">
        <v>22.209832742017234</v>
      </c>
      <c r="F1301">
        <v>5.8412575198913252</v>
      </c>
      <c r="G1301">
        <v>9.8552679995093833</v>
      </c>
      <c r="H1301">
        <v>13.431503792949576</v>
      </c>
      <c r="I1301">
        <v>16.542930923176243</v>
      </c>
      <c r="J1301">
        <v>2.923345963276013</v>
      </c>
    </row>
    <row r="1302" spans="1:10" x14ac:dyDescent="0.25">
      <c r="A1302">
        <v>203.6</v>
      </c>
      <c r="B1302">
        <v>5.5139131327651709</v>
      </c>
      <c r="C1302">
        <v>4.867028143557965</v>
      </c>
      <c r="D1302">
        <v>38.956206468848393</v>
      </c>
      <c r="E1302">
        <v>21.976685250886973</v>
      </c>
      <c r="F1302">
        <v>5.7248204929167477</v>
      </c>
      <c r="G1302">
        <v>9.7448791855758614</v>
      </c>
      <c r="H1302">
        <v>13.007585899152163</v>
      </c>
      <c r="I1302">
        <v>16.462233699160748</v>
      </c>
      <c r="J1302">
        <v>2.8941999417079569</v>
      </c>
    </row>
    <row r="1303" spans="1:10" x14ac:dyDescent="0.25">
      <c r="A1303">
        <v>203.64</v>
      </c>
      <c r="B1303">
        <v>5.6063250847109556</v>
      </c>
      <c r="C1303">
        <v>4.7766589207332819</v>
      </c>
      <c r="D1303">
        <v>39.633622745921194</v>
      </c>
      <c r="E1303">
        <v>21.794221996958946</v>
      </c>
      <c r="F1303">
        <v>5.7442266640791768</v>
      </c>
      <c r="G1303">
        <v>9.6406230835275366</v>
      </c>
      <c r="H1303">
        <v>12.628290941543954</v>
      </c>
      <c r="I1303">
        <v>16.268560361523562</v>
      </c>
      <c r="J1303">
        <v>2.8563101136694842</v>
      </c>
    </row>
    <row r="1304" spans="1:10" x14ac:dyDescent="0.25">
      <c r="A1304">
        <v>203.68</v>
      </c>
      <c r="B1304">
        <v>5.7911489886025258</v>
      </c>
      <c r="C1304">
        <v>4.9961270333075136</v>
      </c>
      <c r="D1304">
        <v>40.215628279744294</v>
      </c>
      <c r="E1304">
        <v>21.8499746578814</v>
      </c>
      <c r="F1304">
        <v>5.8153826250080858</v>
      </c>
      <c r="G1304">
        <v>9.5792959646755804</v>
      </c>
      <c r="H1304">
        <v>13.096831771530567</v>
      </c>
      <c r="I1304">
        <v>16.091026468689478</v>
      </c>
      <c r="J1304">
        <v>2.8504809093558729</v>
      </c>
    </row>
    <row r="1305" spans="1:10" x14ac:dyDescent="0.25">
      <c r="A1305">
        <v>203.72</v>
      </c>
      <c r="B1305">
        <v>5.914364924530239</v>
      </c>
      <c r="C1305">
        <v>5.2478698683191327</v>
      </c>
      <c r="D1305">
        <v>40.788092739242437</v>
      </c>
      <c r="E1305">
        <v>21.839837810440955</v>
      </c>
      <c r="F1305">
        <v>5.944757099424284</v>
      </c>
      <c r="G1305">
        <v>9.450509015086471</v>
      </c>
      <c r="H1305">
        <v>13.676929941990181</v>
      </c>
      <c r="I1305">
        <v>16.115235635894127</v>
      </c>
      <c r="J1305">
        <v>2.8767123287671232</v>
      </c>
    </row>
    <row r="1306" spans="1:10" x14ac:dyDescent="0.25">
      <c r="A1306">
        <v>203.76</v>
      </c>
      <c r="B1306">
        <v>5.8732929458876679</v>
      </c>
      <c r="C1306">
        <v>5.3511489801187713</v>
      </c>
      <c r="D1306">
        <v>41.436885793340331</v>
      </c>
      <c r="E1306">
        <v>21.677648251393816</v>
      </c>
      <c r="F1306">
        <v>5.9900381654699526</v>
      </c>
      <c r="G1306">
        <v>9.2419968109898196</v>
      </c>
      <c r="H1306">
        <v>13.253012048192772</v>
      </c>
      <c r="I1306">
        <v>16.30890897353131</v>
      </c>
      <c r="J1306">
        <v>2.8504809093558729</v>
      </c>
    </row>
    <row r="1307" spans="1:10" x14ac:dyDescent="0.25">
      <c r="A1307">
        <v>203.8</v>
      </c>
      <c r="B1307">
        <v>5.9862408871547386</v>
      </c>
      <c r="C1307">
        <v>5.5706170926930021</v>
      </c>
      <c r="D1307">
        <v>41.675412651464555</v>
      </c>
      <c r="E1307">
        <v>21.545869234668018</v>
      </c>
      <c r="F1307">
        <v>6.0353192315156221</v>
      </c>
      <c r="G1307">
        <v>9.1806696921378634</v>
      </c>
      <c r="H1307">
        <v>12.650602409638553</v>
      </c>
      <c r="I1307">
        <v>16.276630083925113</v>
      </c>
      <c r="J1307">
        <v>2.8155056834742056</v>
      </c>
    </row>
    <row r="1308" spans="1:10" x14ac:dyDescent="0.25">
      <c r="A1308">
        <v>203.84</v>
      </c>
      <c r="B1308">
        <v>5.8322209672450969</v>
      </c>
      <c r="C1308">
        <v>5.7255357603924608</v>
      </c>
      <c r="D1308">
        <v>41.751741246064306</v>
      </c>
      <c r="E1308">
        <v>21.403953370501775</v>
      </c>
      <c r="F1308">
        <v>5.944757099424284</v>
      </c>
      <c r="G1308">
        <v>9.1070771495155167</v>
      </c>
      <c r="H1308">
        <v>12.561356537260151</v>
      </c>
      <c r="I1308">
        <v>16.228211749515818</v>
      </c>
      <c r="J1308">
        <v>2.8300786942582334</v>
      </c>
    </row>
    <row r="1309" spans="1:10" x14ac:dyDescent="0.25">
      <c r="A1309">
        <v>203.88</v>
      </c>
      <c r="B1309">
        <v>5.5447171167470994</v>
      </c>
      <c r="C1309">
        <v>5.8223599277046221</v>
      </c>
      <c r="D1309">
        <v>41.837610914989028</v>
      </c>
      <c r="E1309">
        <v>21.292448048656869</v>
      </c>
      <c r="F1309">
        <v>6.0029756129115732</v>
      </c>
      <c r="G1309">
        <v>9.1070771495155167</v>
      </c>
      <c r="H1309">
        <v>12.47211066488175</v>
      </c>
      <c r="I1309">
        <v>16.30890897353131</v>
      </c>
      <c r="J1309">
        <v>2.8475663071990671</v>
      </c>
    </row>
    <row r="1310" spans="1:10" x14ac:dyDescent="0.25">
      <c r="A1310">
        <v>203.92</v>
      </c>
      <c r="B1310">
        <v>5.4933771434438849</v>
      </c>
      <c r="C1310">
        <v>5.9450038729666925</v>
      </c>
      <c r="D1310">
        <v>42.247877110962698</v>
      </c>
      <c r="E1310">
        <v>21.150532184490622</v>
      </c>
      <c r="F1310">
        <v>6.2358496668607284</v>
      </c>
      <c r="G1310">
        <v>9.0212191831227759</v>
      </c>
      <c r="H1310">
        <v>12.070504239178938</v>
      </c>
      <c r="I1310">
        <v>16.365397030342159</v>
      </c>
      <c r="J1310">
        <v>2.8854561352375399</v>
      </c>
    </row>
    <row r="1311" spans="1:10" x14ac:dyDescent="0.25">
      <c r="A1311">
        <v>203.96</v>
      </c>
      <c r="B1311">
        <v>5.6371290686928841</v>
      </c>
      <c r="C1311">
        <v>6.1451071520784915</v>
      </c>
      <c r="D1311">
        <v>42.744012975861082</v>
      </c>
      <c r="E1311">
        <v>21.18094272681196</v>
      </c>
      <c r="F1311">
        <v>6.4493175496474544</v>
      </c>
      <c r="G1311">
        <v>8.7759107077149512</v>
      </c>
      <c r="H1311">
        <v>11.780455153949129</v>
      </c>
      <c r="I1311">
        <v>16.413815364751454</v>
      </c>
      <c r="J1311">
        <v>2.8912853395511511</v>
      </c>
    </row>
    <row r="1312" spans="1:10" x14ac:dyDescent="0.25">
      <c r="A1312">
        <v>204</v>
      </c>
      <c r="B1312">
        <v>5.8322209672450969</v>
      </c>
      <c r="C1312">
        <v>6.3710302091402005</v>
      </c>
      <c r="D1312">
        <v>43.173361320484688</v>
      </c>
      <c r="E1312">
        <v>21.130258489609734</v>
      </c>
      <c r="F1312">
        <v>6.585160747784462</v>
      </c>
      <c r="G1312">
        <v>8.7268490126333873</v>
      </c>
      <c r="H1312">
        <v>11.735832217759928</v>
      </c>
      <c r="I1312">
        <v>16.510652033570043</v>
      </c>
      <c r="J1312">
        <v>2.967064995628097</v>
      </c>
    </row>
    <row r="1313" spans="1:10" x14ac:dyDescent="0.25">
      <c r="A1313">
        <v>204.04</v>
      </c>
      <c r="B1313">
        <v>5.7500770099599547</v>
      </c>
      <c r="C1313">
        <v>6.5259488768396583</v>
      </c>
      <c r="D1313">
        <v>43.888941894857361</v>
      </c>
      <c r="E1313">
        <v>21.044095286365941</v>
      </c>
      <c r="F1313">
        <v>6.8050973542919984</v>
      </c>
      <c r="G1313">
        <v>8.7207163007481903</v>
      </c>
      <c r="H1313">
        <v>12.182061579651942</v>
      </c>
      <c r="I1313">
        <v>16.31697869593286</v>
      </c>
      <c r="J1313">
        <v>2.9874672107257361</v>
      </c>
    </row>
    <row r="1314" spans="1:10" x14ac:dyDescent="0.25">
      <c r="A1314">
        <v>204.08</v>
      </c>
      <c r="B1314">
        <v>5.6884690419960986</v>
      </c>
      <c r="C1314">
        <v>6.7583268783888455</v>
      </c>
      <c r="D1314">
        <v>44.480488503005439</v>
      </c>
      <c r="E1314">
        <v>21.049163710086162</v>
      </c>
      <c r="F1314">
        <v>6.8762533152209064</v>
      </c>
      <c r="G1314">
        <v>8.5244695204219312</v>
      </c>
      <c r="H1314">
        <v>12.695225345827755</v>
      </c>
      <c r="I1314">
        <v>16.17979341510652</v>
      </c>
      <c r="J1314">
        <v>2.9175167589624014</v>
      </c>
    </row>
    <row r="1315" spans="1:10" x14ac:dyDescent="0.25">
      <c r="A1315">
        <v>204.12</v>
      </c>
      <c r="B1315">
        <v>5.8424889619057394</v>
      </c>
      <c r="C1315">
        <v>6.99715982442551</v>
      </c>
      <c r="D1315">
        <v>44.862131476004194</v>
      </c>
      <c r="E1315">
        <v>21.044095286365941</v>
      </c>
      <c r="F1315">
        <v>6.8762533152209064</v>
      </c>
      <c r="G1315">
        <v>8.291426468784497</v>
      </c>
      <c r="H1315">
        <v>12.583668005354752</v>
      </c>
      <c r="I1315">
        <v>16.252420916720464</v>
      </c>
      <c r="J1315">
        <v>2.9204313611192072</v>
      </c>
    </row>
    <row r="1316" spans="1:10" x14ac:dyDescent="0.25">
      <c r="A1316">
        <v>204.16</v>
      </c>
      <c r="B1316">
        <v>5.7911489886025258</v>
      </c>
      <c r="C1316">
        <v>7.1327136586625359</v>
      </c>
      <c r="D1316">
        <v>44.928918996278981</v>
      </c>
      <c r="E1316">
        <v>21.175874303091739</v>
      </c>
      <c r="F1316">
        <v>7.0767837505660136</v>
      </c>
      <c r="G1316">
        <v>8.2239666380473455</v>
      </c>
      <c r="H1316">
        <v>12.092815707273537</v>
      </c>
      <c r="I1316">
        <v>16.551000645577794</v>
      </c>
      <c r="J1316">
        <v>2.9699795977849024</v>
      </c>
    </row>
    <row r="1317" spans="1:10" x14ac:dyDescent="0.25">
      <c r="A1317">
        <v>204.2</v>
      </c>
      <c r="B1317">
        <v>5.4933771434438849</v>
      </c>
      <c r="C1317">
        <v>7.0100697134004646</v>
      </c>
      <c r="D1317">
        <v>44.948001144928917</v>
      </c>
      <c r="E1317">
        <v>21.327927014698428</v>
      </c>
      <c r="F1317">
        <v>7.2061582249822109</v>
      </c>
      <c r="G1317">
        <v>8.3282227400956703</v>
      </c>
      <c r="H1317">
        <v>12.315930388219545</v>
      </c>
      <c r="I1317">
        <v>16.84151065203357</v>
      </c>
      <c r="J1317">
        <v>2.9437481783736521</v>
      </c>
    </row>
    <row r="1318" spans="1:10" x14ac:dyDescent="0.25">
      <c r="A1318">
        <v>204.24</v>
      </c>
      <c r="B1318">
        <v>5.2469452715884586</v>
      </c>
      <c r="C1318">
        <v>6.8938807126258714</v>
      </c>
      <c r="D1318">
        <v>45.110199408453397</v>
      </c>
      <c r="E1318">
        <v>21.34820070957932</v>
      </c>
      <c r="F1318">
        <v>7.2190956724238307</v>
      </c>
      <c r="G1318">
        <v>8.3404881638660608</v>
      </c>
      <c r="H1318">
        <v>12.940651494868364</v>
      </c>
      <c r="I1318">
        <v>16.744673983214977</v>
      </c>
      <c r="J1318">
        <v>2.9408335762168463</v>
      </c>
    </row>
    <row r="1319" spans="1:10" x14ac:dyDescent="0.25">
      <c r="A1319">
        <v>204.28</v>
      </c>
      <c r="B1319">
        <v>5.1339973303213879</v>
      </c>
      <c r="C1319">
        <v>6.9713400464756008</v>
      </c>
      <c r="D1319">
        <v>45.215151226028048</v>
      </c>
      <c r="E1319">
        <v>21.34820070957932</v>
      </c>
      <c r="F1319">
        <v>7.2902516333527405</v>
      </c>
      <c r="G1319">
        <v>8.2668956212437141</v>
      </c>
      <c r="H1319">
        <v>13.342257920571173</v>
      </c>
      <c r="I1319">
        <v>16.68011620400258</v>
      </c>
      <c r="J1319">
        <v>2.9612357913144858</v>
      </c>
    </row>
    <row r="1320" spans="1:10" x14ac:dyDescent="0.25">
      <c r="A1320">
        <v>204.32</v>
      </c>
      <c r="B1320">
        <v>5.3085532395523156</v>
      </c>
      <c r="C1320">
        <v>7.0746191582752385</v>
      </c>
      <c r="D1320">
        <v>45.339185192252643</v>
      </c>
      <c r="E1320">
        <v>21.363405980739991</v>
      </c>
      <c r="F1320">
        <v>7.5037195161394665</v>
      </c>
      <c r="G1320">
        <v>8.150374095424997</v>
      </c>
      <c r="H1320">
        <v>13.453815261044177</v>
      </c>
      <c r="I1320">
        <v>17.075532601678503</v>
      </c>
      <c r="J1320">
        <v>2.9728941999417078</v>
      </c>
    </row>
    <row r="1321" spans="1:10" x14ac:dyDescent="0.25">
      <c r="A1321">
        <v>204.36</v>
      </c>
      <c r="B1321">
        <v>5.4112331861587437</v>
      </c>
      <c r="C1321">
        <v>7.1972631035373098</v>
      </c>
      <c r="D1321">
        <v>45.577712050376874</v>
      </c>
      <c r="E1321">
        <v>21.581348200709581</v>
      </c>
      <c r="F1321">
        <v>7.8530305970632002</v>
      </c>
      <c r="G1321">
        <v>7.9970562982951066</v>
      </c>
      <c r="H1321">
        <v>13.319946452476572</v>
      </c>
      <c r="I1321">
        <v>17.535506778566816</v>
      </c>
      <c r="J1321">
        <v>2.9437481783736521</v>
      </c>
    </row>
    <row r="1322" spans="1:10" x14ac:dyDescent="0.25">
      <c r="A1322">
        <v>204.4</v>
      </c>
      <c r="B1322">
        <v>5.3598932128555292</v>
      </c>
      <c r="C1322">
        <v>7.2618125484120828</v>
      </c>
      <c r="D1322">
        <v>45.568170976051903</v>
      </c>
      <c r="E1322">
        <v>21.753674607197162</v>
      </c>
      <c r="F1322">
        <v>8.1182482696164051</v>
      </c>
      <c r="G1322">
        <v>7.9970562982951066</v>
      </c>
      <c r="H1322">
        <v>12.962962962962962</v>
      </c>
      <c r="I1322">
        <v>17.963202065848936</v>
      </c>
      <c r="J1322">
        <v>2.9175167589624014</v>
      </c>
    </row>
    <row r="1323" spans="1:10" x14ac:dyDescent="0.25">
      <c r="A1323">
        <v>204.44</v>
      </c>
      <c r="B1323">
        <v>5.5036451381045275</v>
      </c>
      <c r="C1323">
        <v>7.1520784921249678</v>
      </c>
      <c r="D1323">
        <v>45.425054861177365</v>
      </c>
      <c r="E1323">
        <v>21.804358844399392</v>
      </c>
      <c r="F1323">
        <v>8.2282165728701724</v>
      </c>
      <c r="G1323">
        <v>8.064516129032258</v>
      </c>
      <c r="H1323">
        <v>13.208389112003568</v>
      </c>
      <c r="I1323">
        <v>18.439315687540347</v>
      </c>
      <c r="J1323">
        <v>2.8679685222967066</v>
      </c>
    </row>
    <row r="1324" spans="1:10" x14ac:dyDescent="0.25">
      <c r="A1324">
        <v>204.48</v>
      </c>
      <c r="B1324">
        <v>5.6576650580141701</v>
      </c>
      <c r="C1324">
        <v>6.9648851019881235</v>
      </c>
      <c r="D1324">
        <v>45.310561969277742</v>
      </c>
      <c r="E1324">
        <v>21.799290420679167</v>
      </c>
      <c r="F1324">
        <v>8.3058412575198908</v>
      </c>
      <c r="G1324">
        <v>8.150374095424997</v>
      </c>
      <c r="H1324">
        <v>13.520749665327978</v>
      </c>
      <c r="I1324">
        <v>18.947708198837958</v>
      </c>
      <c r="J1324">
        <v>2.8621393179830954</v>
      </c>
    </row>
    <row r="1325" spans="1:10" x14ac:dyDescent="0.25">
      <c r="A1325">
        <v>204.52</v>
      </c>
      <c r="B1325">
        <v>5.7706129992812407</v>
      </c>
      <c r="C1325">
        <v>6.9197004905757806</v>
      </c>
      <c r="D1325">
        <v>45.262856597652892</v>
      </c>
      <c r="E1325">
        <v>21.855043081601622</v>
      </c>
      <c r="F1325">
        <v>8.2993725337990814</v>
      </c>
      <c r="G1325">
        <v>8.1135778241138219</v>
      </c>
      <c r="H1325">
        <v>13.609995537706382</v>
      </c>
      <c r="I1325">
        <v>19.601355713363461</v>
      </c>
      <c r="J1325">
        <v>2.8650539201399008</v>
      </c>
    </row>
    <row r="1326" spans="1:10" x14ac:dyDescent="0.25">
      <c r="A1326">
        <v>204.56</v>
      </c>
      <c r="B1326">
        <v>5.8424889619057394</v>
      </c>
      <c r="C1326">
        <v>6.9197004905757806</v>
      </c>
      <c r="D1326">
        <v>45.301020894952771</v>
      </c>
      <c r="E1326">
        <v>22.083122149011658</v>
      </c>
      <c r="F1326">
        <v>8.3252474286823208</v>
      </c>
      <c r="G1326">
        <v>8.1871703667361704</v>
      </c>
      <c r="H1326">
        <v>13.609995537706382</v>
      </c>
      <c r="I1326">
        <v>20.351839896707553</v>
      </c>
      <c r="J1326">
        <v>2.8650539201399008</v>
      </c>
    </row>
    <row r="1327" spans="1:10" x14ac:dyDescent="0.25">
      <c r="A1327">
        <v>204.6</v>
      </c>
      <c r="B1327">
        <v>5.7192730259780262</v>
      </c>
      <c r="C1327">
        <v>6.8745158791634395</v>
      </c>
      <c r="D1327">
        <v>44.938460070603952</v>
      </c>
      <c r="E1327">
        <v>22.417638114546374</v>
      </c>
      <c r="F1327">
        <v>8.3899346658904186</v>
      </c>
      <c r="G1327">
        <v>8.2178339261621485</v>
      </c>
      <c r="H1327">
        <v>13.721552878179386</v>
      </c>
      <c r="I1327">
        <v>21.344415752098129</v>
      </c>
      <c r="J1327">
        <v>2.8533955115126788</v>
      </c>
    </row>
    <row r="1328" spans="1:10" x14ac:dyDescent="0.25">
      <c r="A1328">
        <v>204.64</v>
      </c>
      <c r="B1328">
        <v>5.7603450046205973</v>
      </c>
      <c r="C1328">
        <v>6.7195972114639817</v>
      </c>
      <c r="D1328">
        <v>44.470947428680468</v>
      </c>
      <c r="E1328">
        <v>22.655854029396856</v>
      </c>
      <c r="F1328">
        <v>8.5581214826314778</v>
      </c>
      <c r="G1328">
        <v>8.2300993499325408</v>
      </c>
      <c r="H1328">
        <v>13.877733154841588</v>
      </c>
      <c r="I1328">
        <v>22.296642995480955</v>
      </c>
      <c r="J1328">
        <v>2.8650539201399008</v>
      </c>
    </row>
    <row r="1329" spans="1:10" x14ac:dyDescent="0.25">
      <c r="A1329">
        <v>204.68</v>
      </c>
      <c r="B1329">
        <v>5.7808809939418833</v>
      </c>
      <c r="C1329">
        <v>6.5130389878647037</v>
      </c>
      <c r="D1329">
        <v>44.261043793531151</v>
      </c>
      <c r="E1329">
        <v>22.894069944247338</v>
      </c>
      <c r="F1329">
        <v>8.6810272333268639</v>
      </c>
      <c r="G1329">
        <v>8.2117012142769532</v>
      </c>
      <c r="H1329">
        <v>13.676929941990181</v>
      </c>
      <c r="I1329">
        <v>23.240800516462233</v>
      </c>
      <c r="J1329">
        <v>2.9000291460215677</v>
      </c>
    </row>
    <row r="1330" spans="1:10" x14ac:dyDescent="0.25">
      <c r="A1330">
        <v>204.72</v>
      </c>
      <c r="B1330">
        <v>5.7090050313173837</v>
      </c>
      <c r="C1330">
        <v>6.2161115414407435</v>
      </c>
      <c r="D1330">
        <v>43.888941894857361</v>
      </c>
      <c r="E1330">
        <v>23.238722757222504</v>
      </c>
      <c r="F1330">
        <v>8.6422148910020056</v>
      </c>
      <c r="G1330">
        <v>8.1074451122286266</v>
      </c>
      <c r="H1330">
        <v>13.029897367246765</v>
      </c>
      <c r="I1330">
        <v>24.281794706262104</v>
      </c>
      <c r="J1330">
        <v>2.9175167589624014</v>
      </c>
    </row>
    <row r="1331" spans="1:10" x14ac:dyDescent="0.25">
      <c r="A1331">
        <v>204.76</v>
      </c>
      <c r="B1331">
        <v>5.596057090050313</v>
      </c>
      <c r="C1331">
        <v>5.9385489284792143</v>
      </c>
      <c r="D1331">
        <v>43.411888178608912</v>
      </c>
      <c r="E1331">
        <v>23.68474404460213</v>
      </c>
      <c r="F1331">
        <v>8.7133708519309145</v>
      </c>
      <c r="G1331">
        <v>8.1013124003434314</v>
      </c>
      <c r="H1331">
        <v>12.82909415439536</v>
      </c>
      <c r="I1331">
        <v>25.564880568108457</v>
      </c>
      <c r="J1331">
        <v>2.8912853395511511</v>
      </c>
    </row>
    <row r="1332" spans="1:10" x14ac:dyDescent="0.25">
      <c r="A1332">
        <v>204.8</v>
      </c>
      <c r="B1332">
        <v>5.6987370366567411</v>
      </c>
      <c r="C1332">
        <v>5.8804544280919187</v>
      </c>
      <c r="D1332">
        <v>43.068409502910029</v>
      </c>
      <c r="E1332">
        <v>24.171312721743536</v>
      </c>
      <c r="F1332">
        <v>8.8880263923927814</v>
      </c>
      <c r="G1332">
        <v>8.1197105359990189</v>
      </c>
      <c r="H1332">
        <v>13.096831771530567</v>
      </c>
      <c r="I1332">
        <v>26.896384764364107</v>
      </c>
      <c r="J1332">
        <v>2.914602156805596</v>
      </c>
    </row>
    <row r="1333" spans="1:10" x14ac:dyDescent="0.25">
      <c r="A1333">
        <v>204.84</v>
      </c>
      <c r="B1333">
        <v>5.934900913851525</v>
      </c>
      <c r="C1333">
        <v>5.8675445391169641</v>
      </c>
      <c r="D1333">
        <v>42.724930827211146</v>
      </c>
      <c r="E1333">
        <v>24.495691839837811</v>
      </c>
      <c r="F1333">
        <v>8.8944951161135908</v>
      </c>
      <c r="G1333">
        <v>8.0890469765730408</v>
      </c>
      <c r="H1333">
        <v>13.364569388665773</v>
      </c>
      <c r="I1333">
        <v>28.300516462233698</v>
      </c>
      <c r="J1333">
        <v>2.9350043719032355</v>
      </c>
    </row>
    <row r="1334" spans="1:10" x14ac:dyDescent="0.25">
      <c r="A1334">
        <v>204.88</v>
      </c>
      <c r="B1334">
        <v>5.8732929458876679</v>
      </c>
      <c r="C1334">
        <v>5.7578104828298473</v>
      </c>
      <c r="D1334">
        <v>42.28604140826257</v>
      </c>
      <c r="E1334">
        <v>24.76431829700963</v>
      </c>
      <c r="F1334">
        <v>8.7327770230933446</v>
      </c>
      <c r="G1334">
        <v>8.2484974855881266</v>
      </c>
      <c r="H1334">
        <v>13.654618473895583</v>
      </c>
      <c r="I1334">
        <v>29.551323434473854</v>
      </c>
      <c r="J1334">
        <v>2.9466627805304575</v>
      </c>
    </row>
    <row r="1335" spans="1:10" x14ac:dyDescent="0.25">
      <c r="A1335">
        <v>204.92</v>
      </c>
      <c r="B1335">
        <v>5.8630249512270254</v>
      </c>
      <c r="C1335">
        <v>5.6480764265427315</v>
      </c>
      <c r="D1335">
        <v>41.723118023089398</v>
      </c>
      <c r="E1335">
        <v>25.048150025342121</v>
      </c>
      <c r="F1335">
        <v>8.8427453263471119</v>
      </c>
      <c r="G1335">
        <v>8.4447442659143874</v>
      </c>
      <c r="H1335">
        <v>13.989290495314592</v>
      </c>
      <c r="I1335">
        <v>30.794060684312459</v>
      </c>
      <c r="J1335">
        <v>2.8912853395511511</v>
      </c>
    </row>
    <row r="1336" spans="1:10" x14ac:dyDescent="0.25">
      <c r="A1336">
        <v>204.96</v>
      </c>
      <c r="B1336">
        <v>5.8219529725844543</v>
      </c>
      <c r="C1336">
        <v>5.5577072037180475</v>
      </c>
      <c r="D1336">
        <v>41.284228604140829</v>
      </c>
      <c r="E1336">
        <v>25.321844906234158</v>
      </c>
      <c r="F1336">
        <v>9.166181512387606</v>
      </c>
      <c r="G1336">
        <v>8.6041947749294749</v>
      </c>
      <c r="H1336">
        <v>14.056224899598394</v>
      </c>
      <c r="I1336">
        <v>32.117495158166562</v>
      </c>
      <c r="J1336">
        <v>2.8388225007286505</v>
      </c>
    </row>
    <row r="1337" spans="1:10" x14ac:dyDescent="0.25">
      <c r="A1337">
        <v>205</v>
      </c>
      <c r="B1337">
        <v>5.8938289352089539</v>
      </c>
      <c r="C1337">
        <v>5.3963335915311124</v>
      </c>
      <c r="D1337">
        <v>40.740387367617593</v>
      </c>
      <c r="E1337">
        <v>25.752660922453117</v>
      </c>
      <c r="F1337">
        <v>9.2114625784332755</v>
      </c>
      <c r="G1337">
        <v>8.3956825708328235</v>
      </c>
      <c r="H1337">
        <v>14.123159303882197</v>
      </c>
      <c r="I1337">
        <v>33.610393802453196</v>
      </c>
      <c r="J1337">
        <v>2.7951034683765665</v>
      </c>
    </row>
    <row r="1338" spans="1:10" x14ac:dyDescent="0.25">
      <c r="A1338">
        <v>205.04</v>
      </c>
      <c r="B1338">
        <v>6.0478488551185956</v>
      </c>
      <c r="C1338">
        <v>5.1962303124193125</v>
      </c>
      <c r="D1338">
        <v>40.053430016219828</v>
      </c>
      <c r="E1338">
        <v>26.198682209832739</v>
      </c>
      <c r="F1338">
        <v>9.1532440649459872</v>
      </c>
      <c r="G1338">
        <v>8.2852937568992999</v>
      </c>
      <c r="H1338">
        <v>14.346273984828201</v>
      </c>
      <c r="I1338">
        <v>35.159780503550678</v>
      </c>
      <c r="J1338">
        <v>2.8242494899446227</v>
      </c>
    </row>
    <row r="1339" spans="1:10" x14ac:dyDescent="0.25">
      <c r="A1339">
        <v>205.08</v>
      </c>
      <c r="B1339">
        <v>5.9451689085121675</v>
      </c>
      <c r="C1339">
        <v>4.938032532920217</v>
      </c>
      <c r="D1339">
        <v>39.509588779696593</v>
      </c>
      <c r="E1339">
        <v>26.441966548403446</v>
      </c>
      <c r="F1339">
        <v>9.127369170062746</v>
      </c>
      <c r="G1339">
        <v>8.4202134183736046</v>
      </c>
      <c r="H1339">
        <v>14.457831325301203</v>
      </c>
      <c r="I1339">
        <v>36.531633311814069</v>
      </c>
      <c r="J1339">
        <v>2.8184202856310114</v>
      </c>
    </row>
    <row r="1340" spans="1:10" x14ac:dyDescent="0.25">
      <c r="A1340">
        <v>205.12</v>
      </c>
      <c r="B1340">
        <v>5.7808809939418833</v>
      </c>
      <c r="C1340">
        <v>4.7702039762458046</v>
      </c>
      <c r="D1340">
        <v>38.851254651273734</v>
      </c>
      <c r="E1340">
        <v>26.604156107450581</v>
      </c>
      <c r="F1340">
        <v>9.0497444854130276</v>
      </c>
      <c r="G1340">
        <v>8.4263461302588016</v>
      </c>
      <c r="H1340">
        <v>14.167782240071396</v>
      </c>
      <c r="I1340">
        <v>37.814719173660428</v>
      </c>
      <c r="J1340">
        <v>2.7717866511221221</v>
      </c>
    </row>
    <row r="1341" spans="1:10" x14ac:dyDescent="0.25">
      <c r="A1341">
        <v>205.16</v>
      </c>
      <c r="B1341">
        <v>5.554985111407742</v>
      </c>
      <c r="C1341">
        <v>4.7766589207332819</v>
      </c>
      <c r="D1341">
        <v>38.307413414750499</v>
      </c>
      <c r="E1341">
        <v>27.105930055752658</v>
      </c>
      <c r="F1341">
        <v>9.0626819328546482</v>
      </c>
      <c r="G1341">
        <v>8.487673249110756</v>
      </c>
      <c r="H1341">
        <v>14.234716644355199</v>
      </c>
      <c r="I1341">
        <v>39.017107811491286</v>
      </c>
      <c r="J1341">
        <v>2.6726901777907317</v>
      </c>
    </row>
    <row r="1342" spans="1:10" x14ac:dyDescent="0.25">
      <c r="A1342">
        <v>205.2</v>
      </c>
      <c r="B1342">
        <v>5.5139131327651709</v>
      </c>
      <c r="C1342">
        <v>4.8282984766331003</v>
      </c>
      <c r="D1342">
        <v>37.83035969850205</v>
      </c>
      <c r="E1342">
        <v>27.810440952863658</v>
      </c>
      <c r="F1342">
        <v>9.0238695905297881</v>
      </c>
      <c r="G1342">
        <v>8.5612657917331045</v>
      </c>
      <c r="H1342">
        <v>14.368585452922803</v>
      </c>
      <c r="I1342">
        <v>40.154938670109743</v>
      </c>
      <c r="J1342">
        <v>2.591081317400175</v>
      </c>
    </row>
    <row r="1343" spans="1:10" x14ac:dyDescent="0.25">
      <c r="A1343">
        <v>205.24</v>
      </c>
      <c r="B1343">
        <v>5.5447171167470994</v>
      </c>
      <c r="C1343">
        <v>4.5894655305964367</v>
      </c>
      <c r="D1343">
        <v>37.219730941704036</v>
      </c>
      <c r="E1343">
        <v>28.231120121642167</v>
      </c>
      <c r="F1343">
        <v>9.0820881040170782</v>
      </c>
      <c r="G1343">
        <v>8.4999386728811483</v>
      </c>
      <c r="H1343">
        <v>14.413208389112004</v>
      </c>
      <c r="I1343">
        <v>41.413815364751457</v>
      </c>
      <c r="J1343">
        <v>2.6085689303410082</v>
      </c>
    </row>
    <row r="1344" spans="1:10" x14ac:dyDescent="0.25">
      <c r="A1344">
        <v>205.28</v>
      </c>
      <c r="B1344">
        <v>5.7192730259780262</v>
      </c>
      <c r="C1344">
        <v>4.4216369739220243</v>
      </c>
      <c r="D1344">
        <v>36.733136151130616</v>
      </c>
      <c r="E1344">
        <v>28.474404460212877</v>
      </c>
      <c r="F1344">
        <v>9.1791189598292267</v>
      </c>
      <c r="G1344">
        <v>8.3895498589476265</v>
      </c>
      <c r="H1344">
        <v>14.480142793395807</v>
      </c>
      <c r="I1344">
        <v>42.422530664945121</v>
      </c>
      <c r="J1344">
        <v>2.6697755756339259</v>
      </c>
    </row>
    <row r="1345" spans="1:10" x14ac:dyDescent="0.25">
      <c r="A1345">
        <v>205.32</v>
      </c>
      <c r="B1345">
        <v>5.934900913851525</v>
      </c>
      <c r="C1345">
        <v>4.4797314743093208</v>
      </c>
      <c r="D1345">
        <v>36.475527144356455</v>
      </c>
      <c r="E1345">
        <v>28.890015205271162</v>
      </c>
      <c r="F1345">
        <v>9.1855876835500361</v>
      </c>
      <c r="G1345">
        <v>8.2791610450141047</v>
      </c>
      <c r="H1345">
        <v>14.569388665774207</v>
      </c>
      <c r="I1345">
        <v>43.043899289864427</v>
      </c>
      <c r="J1345">
        <v>2.6960069950451762</v>
      </c>
    </row>
    <row r="1346" spans="1:10" x14ac:dyDescent="0.25">
      <c r="A1346">
        <v>205.36</v>
      </c>
      <c r="B1346">
        <v>6.0786528391005232</v>
      </c>
      <c r="C1346">
        <v>4.5120061967467082</v>
      </c>
      <c r="D1346">
        <v>36.04617879973285</v>
      </c>
      <c r="E1346">
        <v>29.320831221490117</v>
      </c>
      <c r="F1346">
        <v>9.0691506565754576</v>
      </c>
      <c r="G1346">
        <v>8.3650190114068437</v>
      </c>
      <c r="H1346">
        <v>14.413208389112004</v>
      </c>
      <c r="I1346">
        <v>43.511943189154294</v>
      </c>
      <c r="J1346">
        <v>2.6872631885747595</v>
      </c>
    </row>
    <row r="1347" spans="1:10" x14ac:dyDescent="0.25">
      <c r="A1347">
        <v>205.4</v>
      </c>
      <c r="B1347">
        <v>6.2018687750282364</v>
      </c>
      <c r="C1347">
        <v>4.4926413632842754</v>
      </c>
      <c r="D1347">
        <v>35.359221448335084</v>
      </c>
      <c r="E1347">
        <v>29.685757729346175</v>
      </c>
      <c r="F1347">
        <v>9.0756193802962688</v>
      </c>
      <c r="G1347">
        <v>8.4447442659143874</v>
      </c>
      <c r="H1347">
        <v>14.145470771976795</v>
      </c>
      <c r="I1347">
        <v>44.0687540348612</v>
      </c>
      <c r="J1347">
        <v>2.6377149519090644</v>
      </c>
    </row>
    <row r="1348" spans="1:10" x14ac:dyDescent="0.25">
      <c r="A1348">
        <v>205.44</v>
      </c>
      <c r="B1348">
        <v>6.2121367696888798</v>
      </c>
      <c r="C1348">
        <v>4.5442809191840956</v>
      </c>
      <c r="D1348">
        <v>34.490983684762902</v>
      </c>
      <c r="E1348">
        <v>29.954384186517991</v>
      </c>
      <c r="F1348">
        <v>8.8880263923927814</v>
      </c>
      <c r="G1348">
        <v>8.3895498589476265</v>
      </c>
      <c r="H1348">
        <v>14.881749219098616</v>
      </c>
      <c r="I1348">
        <v>44.456100710135573</v>
      </c>
      <c r="J1348">
        <v>2.5852521130865638</v>
      </c>
    </row>
    <row r="1349" spans="1:10" x14ac:dyDescent="0.25">
      <c r="A1349">
        <v>205.48</v>
      </c>
      <c r="B1349">
        <v>6.0786528391005232</v>
      </c>
      <c r="C1349">
        <v>4.4732765298218435</v>
      </c>
      <c r="D1349">
        <v>34.042553191489361</v>
      </c>
      <c r="E1349">
        <v>30.157121135326914</v>
      </c>
      <c r="F1349">
        <v>8.8233391551846818</v>
      </c>
      <c r="G1349">
        <v>8.4202134183736046</v>
      </c>
      <c r="H1349">
        <v>15.171798304328425</v>
      </c>
      <c r="I1349">
        <v>44.367333763718534</v>
      </c>
      <c r="J1349">
        <v>2.5094724570096183</v>
      </c>
    </row>
    <row r="1350" spans="1:10" x14ac:dyDescent="0.25">
      <c r="A1350">
        <v>205.52</v>
      </c>
      <c r="B1350">
        <v>5.8938289352089539</v>
      </c>
      <c r="C1350">
        <v>4.2925380841724756</v>
      </c>
      <c r="D1350">
        <v>33.928060299589738</v>
      </c>
      <c r="E1350">
        <v>30.38520020273695</v>
      </c>
      <c r="F1350">
        <v>8.8168704314638724</v>
      </c>
      <c r="G1350">
        <v>8.4447442659143874</v>
      </c>
      <c r="H1350">
        <v>13.94466755912539</v>
      </c>
      <c r="I1350">
        <v>44.262427372498387</v>
      </c>
      <c r="J1350">
        <v>2.4686680268143397</v>
      </c>
    </row>
    <row r="1351" spans="1:10" x14ac:dyDescent="0.25">
      <c r="A1351">
        <v>205.56</v>
      </c>
      <c r="B1351">
        <v>5.8835609405483114</v>
      </c>
      <c r="C1351">
        <v>4.369997418022205</v>
      </c>
      <c r="D1351">
        <v>33.546417326590969</v>
      </c>
      <c r="E1351">
        <v>30.522047643182969</v>
      </c>
      <c r="F1351">
        <v>8.5904651012355266</v>
      </c>
      <c r="G1351">
        <v>8.542867656077517</v>
      </c>
      <c r="H1351">
        <v>12.784471218206159</v>
      </c>
      <c r="I1351">
        <v>44.0041962556488</v>
      </c>
      <c r="J1351">
        <v>2.4919848440687846</v>
      </c>
    </row>
    <row r="1352" spans="1:10" x14ac:dyDescent="0.25">
      <c r="A1352">
        <v>205.6</v>
      </c>
      <c r="B1352">
        <v>5.7398090152993113</v>
      </c>
      <c r="C1352">
        <v>4.6217402530338241</v>
      </c>
      <c r="D1352">
        <v>33.288808319816809</v>
      </c>
      <c r="E1352">
        <v>30.739989863152562</v>
      </c>
      <c r="F1352">
        <v>8.2346852965909818</v>
      </c>
      <c r="G1352">
        <v>8.7636452839445607</v>
      </c>
      <c r="H1352">
        <v>12.695225345827755</v>
      </c>
      <c r="I1352">
        <v>43.608779857972884</v>
      </c>
      <c r="J1352">
        <v>2.5036432526960071</v>
      </c>
    </row>
    <row r="1353" spans="1:10" x14ac:dyDescent="0.25">
      <c r="A1353">
        <v>205.64</v>
      </c>
      <c r="B1353">
        <v>5.5652531060683845</v>
      </c>
      <c r="C1353">
        <v>4.5442809191840956</v>
      </c>
      <c r="D1353">
        <v>33.117068981967371</v>
      </c>
      <c r="E1353">
        <v>30.892042574759248</v>
      </c>
      <c r="F1353">
        <v>8.2282165728701724</v>
      </c>
      <c r="G1353">
        <v>8.7268490126333873</v>
      </c>
      <c r="H1353">
        <v>13.409192324854976</v>
      </c>
      <c r="I1353">
        <v>43.237572627501613</v>
      </c>
      <c r="J1353">
        <v>2.5123870591664237</v>
      </c>
    </row>
    <row r="1354" spans="1:10" x14ac:dyDescent="0.25">
      <c r="A1354">
        <v>205.68</v>
      </c>
      <c r="B1354">
        <v>5.5241811274258135</v>
      </c>
      <c r="C1354">
        <v>4.2473534727601336</v>
      </c>
      <c r="D1354">
        <v>32.783131380593453</v>
      </c>
      <c r="E1354">
        <v>30.932589964521036</v>
      </c>
      <c r="F1354">
        <v>8.2929038100782719</v>
      </c>
      <c r="G1354">
        <v>8.4815405372255608</v>
      </c>
      <c r="H1354">
        <v>14.323962516733602</v>
      </c>
      <c r="I1354">
        <v>42.672692059393157</v>
      </c>
      <c r="J1354">
        <v>2.5123870591664237</v>
      </c>
    </row>
    <row r="1355" spans="1:10" x14ac:dyDescent="0.25">
      <c r="A1355">
        <v>205.72</v>
      </c>
      <c r="B1355">
        <v>5.5036451381045275</v>
      </c>
      <c r="C1355">
        <v>4.053705138135812</v>
      </c>
      <c r="D1355">
        <v>32.659097414368858</v>
      </c>
      <c r="E1355">
        <v>30.998479472883933</v>
      </c>
      <c r="F1355">
        <v>8.241154020311793</v>
      </c>
      <c r="G1355">
        <v>8.463142401569975</v>
      </c>
      <c r="H1355">
        <v>14.056224899598394</v>
      </c>
      <c r="I1355">
        <v>42.148160103292447</v>
      </c>
      <c r="J1355">
        <v>2.4744972311279509</v>
      </c>
    </row>
    <row r="1356" spans="1:10" x14ac:dyDescent="0.25">
      <c r="A1356">
        <v>205.76</v>
      </c>
      <c r="B1356">
        <v>5.5652531060683845</v>
      </c>
      <c r="C1356">
        <v>3.9052414149238315</v>
      </c>
      <c r="D1356">
        <v>32.391947333269727</v>
      </c>
      <c r="E1356">
        <v>31.033958438925495</v>
      </c>
      <c r="F1356">
        <v>8.1570606119412634</v>
      </c>
      <c r="G1356">
        <v>8.5244695204219312</v>
      </c>
      <c r="H1356">
        <v>13.699241410084785</v>
      </c>
      <c r="I1356">
        <v>41.502582311168496</v>
      </c>
      <c r="J1356">
        <v>2.4366074030894782</v>
      </c>
    </row>
    <row r="1357" spans="1:10" x14ac:dyDescent="0.25">
      <c r="A1357">
        <v>205.8</v>
      </c>
      <c r="B1357">
        <v>5.6987370366567411</v>
      </c>
      <c r="C1357">
        <v>3.7438678027368963</v>
      </c>
      <c r="D1357">
        <v>32.277454441370097</v>
      </c>
      <c r="E1357">
        <v>31.13025848960973</v>
      </c>
      <c r="F1357">
        <v>8.1764667831036935</v>
      </c>
      <c r="G1357">
        <v>8.5980620630442779</v>
      </c>
      <c r="H1357">
        <v>13.833110218652386</v>
      </c>
      <c r="I1357">
        <v>40.631052291801161</v>
      </c>
      <c r="J1357">
        <v>2.4103759836782279</v>
      </c>
    </row>
    <row r="1358" spans="1:10" x14ac:dyDescent="0.25">
      <c r="A1358">
        <v>205.84</v>
      </c>
      <c r="B1358">
        <v>6.0889208337611658</v>
      </c>
      <c r="C1358">
        <v>3.7245029692744644</v>
      </c>
      <c r="D1358">
        <v>32.019845434595936</v>
      </c>
      <c r="E1358">
        <v>31.226558540293968</v>
      </c>
      <c r="F1358">
        <v>8.2864350863574625</v>
      </c>
      <c r="G1358">
        <v>8.7084508769777997</v>
      </c>
      <c r="H1358">
        <v>13.833110218652386</v>
      </c>
      <c r="I1358">
        <v>39.767591994835378</v>
      </c>
      <c r="J1358">
        <v>2.439522005246284</v>
      </c>
    </row>
    <row r="1359" spans="1:10" x14ac:dyDescent="0.25">
      <c r="A1359">
        <v>205.88</v>
      </c>
      <c r="B1359">
        <v>6.3661566895985215</v>
      </c>
      <c r="C1359">
        <v>3.7115930802995094</v>
      </c>
      <c r="D1359">
        <v>31.733613204846868</v>
      </c>
      <c r="E1359">
        <v>31.186011150532185</v>
      </c>
      <c r="F1359">
        <v>8.2734976389158419</v>
      </c>
      <c r="G1359">
        <v>8.8065742671409293</v>
      </c>
      <c r="H1359">
        <v>13.855421686746988</v>
      </c>
      <c r="I1359">
        <v>38.920271142672689</v>
      </c>
      <c r="J1359">
        <v>2.5123870591664237</v>
      </c>
    </row>
    <row r="1360" spans="1:10" x14ac:dyDescent="0.25">
      <c r="A1360">
        <v>205.92</v>
      </c>
      <c r="B1360">
        <v>6.3250847109559496</v>
      </c>
      <c r="C1360">
        <v>3.8084172476116707</v>
      </c>
      <c r="D1360">
        <v>31.495086346722641</v>
      </c>
      <c r="E1360">
        <v>31.054232133806387</v>
      </c>
      <c r="F1360">
        <v>8.2023416779869329</v>
      </c>
      <c r="G1360">
        <v>8.7329817245185826</v>
      </c>
      <c r="H1360">
        <v>13.810798750557787</v>
      </c>
      <c r="I1360">
        <v>37.935765009683671</v>
      </c>
      <c r="J1360">
        <v>2.5153016613232295</v>
      </c>
    </row>
    <row r="1361" spans="1:10" x14ac:dyDescent="0.25">
      <c r="A1361">
        <v>205.96</v>
      </c>
      <c r="B1361">
        <v>6.294280726974022</v>
      </c>
      <c r="C1361">
        <v>3.8600568035114899</v>
      </c>
      <c r="D1361">
        <v>31.342429157523139</v>
      </c>
      <c r="E1361">
        <v>30.917384693360368</v>
      </c>
      <c r="F1361">
        <v>8.1958729542661235</v>
      </c>
      <c r="G1361">
        <v>8.628725622470256</v>
      </c>
      <c r="H1361">
        <v>13.587684069611781</v>
      </c>
      <c r="I1361">
        <v>36.927049709489992</v>
      </c>
      <c r="J1361">
        <v>2.4774118332847568</v>
      </c>
    </row>
    <row r="1362" spans="1:10" x14ac:dyDescent="0.25">
      <c r="A1362">
        <v>206</v>
      </c>
      <c r="B1362">
        <v>6.3661566895985215</v>
      </c>
      <c r="C1362">
        <v>3.9568809708236508</v>
      </c>
      <c r="D1362">
        <v>31.561873866997423</v>
      </c>
      <c r="E1362">
        <v>30.87176887987836</v>
      </c>
      <c r="F1362">
        <v>8.150591888220454</v>
      </c>
      <c r="G1362">
        <v>8.3956825708328235</v>
      </c>
      <c r="H1362">
        <v>13.253012048192772</v>
      </c>
      <c r="I1362">
        <v>35.781149128469977</v>
      </c>
      <c r="J1362">
        <v>2.4016321772078109</v>
      </c>
    </row>
    <row r="1363" spans="1:10" x14ac:dyDescent="0.25">
      <c r="A1363">
        <v>206.04</v>
      </c>
      <c r="B1363">
        <v>6.3661566895985215</v>
      </c>
      <c r="C1363">
        <v>4.0407952491608574</v>
      </c>
      <c r="D1363">
        <v>31.752695353496801</v>
      </c>
      <c r="E1363">
        <v>30.861632032437914</v>
      </c>
      <c r="F1363">
        <v>7.9824050714793966</v>
      </c>
      <c r="G1363">
        <v>8.3527535876364531</v>
      </c>
      <c r="H1363">
        <v>12.717536813922356</v>
      </c>
      <c r="I1363">
        <v>34.715945771465464</v>
      </c>
      <c r="J1363">
        <v>2.4278635966190611</v>
      </c>
    </row>
    <row r="1364" spans="1:10" x14ac:dyDescent="0.25">
      <c r="A1364">
        <v>206.08</v>
      </c>
      <c r="B1364">
        <v>6.4072286682410926</v>
      </c>
      <c r="C1364">
        <v>3.9891556932610381</v>
      </c>
      <c r="D1364">
        <v>31.60957923862227</v>
      </c>
      <c r="E1364">
        <v>30.506842372022302</v>
      </c>
      <c r="F1364">
        <v>7.9953425189210172</v>
      </c>
      <c r="G1364">
        <v>8.4999386728811483</v>
      </c>
      <c r="H1364">
        <v>12.605979473449352</v>
      </c>
      <c r="I1364">
        <v>33.642672692059392</v>
      </c>
      <c r="J1364">
        <v>2.4861556397551734</v>
      </c>
    </row>
    <row r="1365" spans="1:10" x14ac:dyDescent="0.25">
      <c r="A1365">
        <v>206.12</v>
      </c>
      <c r="B1365">
        <v>6.4174966629017351</v>
      </c>
      <c r="C1365">
        <v>4.0020655822359927</v>
      </c>
      <c r="D1365">
        <v>31.476004198072705</v>
      </c>
      <c r="E1365">
        <v>30.035478966041563</v>
      </c>
      <c r="F1365">
        <v>8.1117795458955957</v>
      </c>
      <c r="G1365">
        <v>8.5735312155034951</v>
      </c>
      <c r="H1365">
        <v>13.119143239625167</v>
      </c>
      <c r="I1365">
        <v>32.529051000645573</v>
      </c>
      <c r="J1365">
        <v>2.4686680268143397</v>
      </c>
    </row>
    <row r="1366" spans="1:10" x14ac:dyDescent="0.25">
      <c r="A1366">
        <v>206.16</v>
      </c>
      <c r="B1366">
        <v>6.5715165828113768</v>
      </c>
      <c r="C1366">
        <v>4.0472501936483347</v>
      </c>
      <c r="D1366">
        <v>31.724072130521897</v>
      </c>
      <c r="E1366">
        <v>29.741510390268626</v>
      </c>
      <c r="F1366">
        <v>7.9694676240377778</v>
      </c>
      <c r="G1366">
        <v>8.5980620630442779</v>
      </c>
      <c r="H1366">
        <v>13.476126729138777</v>
      </c>
      <c r="I1366">
        <v>31.520335700451906</v>
      </c>
      <c r="J1366">
        <v>2.5415330807344798</v>
      </c>
    </row>
    <row r="1367" spans="1:10" x14ac:dyDescent="0.25">
      <c r="A1367">
        <v>206.2</v>
      </c>
      <c r="B1367">
        <v>6.9411643905945173</v>
      </c>
      <c r="C1367">
        <v>4.0020655822359927</v>
      </c>
      <c r="D1367">
        <v>32.000763285946</v>
      </c>
      <c r="E1367">
        <v>29.594526102382158</v>
      </c>
      <c r="F1367">
        <v>7.8918429393880594</v>
      </c>
      <c r="G1367">
        <v>8.6225929105850607</v>
      </c>
      <c r="H1367">
        <v>13.230700580098171</v>
      </c>
      <c r="I1367">
        <v>30.729502905100066</v>
      </c>
      <c r="J1367">
        <v>2.7105800058292044</v>
      </c>
    </row>
    <row r="1368" spans="1:10" x14ac:dyDescent="0.25">
      <c r="A1368">
        <v>206.24</v>
      </c>
      <c r="B1368">
        <v>7.1362562891467292</v>
      </c>
      <c r="C1368">
        <v>3.9052414149238315</v>
      </c>
      <c r="D1368">
        <v>32.000763285946</v>
      </c>
      <c r="E1368">
        <v>29.452610238215915</v>
      </c>
      <c r="F1368">
        <v>7.9112491105504894</v>
      </c>
      <c r="G1368">
        <v>8.628725622470256</v>
      </c>
      <c r="H1368">
        <v>12.762159750111557</v>
      </c>
      <c r="I1368">
        <v>30.067785668173013</v>
      </c>
      <c r="J1368">
        <v>2.7368114252404547</v>
      </c>
    </row>
    <row r="1369" spans="1:10" x14ac:dyDescent="0.25">
      <c r="A1369">
        <v>206.28</v>
      </c>
      <c r="B1369">
        <v>7.095184310504159</v>
      </c>
      <c r="C1369">
        <v>3.8342370255615799</v>
      </c>
      <c r="D1369">
        <v>31.924434691346242</v>
      </c>
      <c r="E1369">
        <v>29.183983781044091</v>
      </c>
      <c r="F1369">
        <v>7.846561873342389</v>
      </c>
      <c r="G1369">
        <v>8.6655218937814311</v>
      </c>
      <c r="H1369">
        <v>12.650602409638553</v>
      </c>
      <c r="I1369">
        <v>29.373789541639766</v>
      </c>
      <c r="J1369">
        <v>2.7018361993587878</v>
      </c>
    </row>
    <row r="1370" spans="1:10" x14ac:dyDescent="0.25">
      <c r="A1370">
        <v>206.32</v>
      </c>
      <c r="B1370">
        <v>6.9514323852551598</v>
      </c>
      <c r="C1370">
        <v>3.8277820810741026</v>
      </c>
      <c r="D1370">
        <v>32.239290144070218</v>
      </c>
      <c r="E1370">
        <v>28.869741510390266</v>
      </c>
      <c r="F1370">
        <v>7.8336244259007701</v>
      </c>
      <c r="G1370">
        <v>8.7820434196001464</v>
      </c>
      <c r="H1370">
        <v>12.806782686300759</v>
      </c>
      <c r="I1370">
        <v>28.67979341510652</v>
      </c>
      <c r="J1370">
        <v>2.7368114252404547</v>
      </c>
    </row>
    <row r="1371" spans="1:10" x14ac:dyDescent="0.25">
      <c r="A1371">
        <v>206.36</v>
      </c>
      <c r="B1371">
        <v>6.7563404867029471</v>
      </c>
      <c r="C1371">
        <v>3.9504260263361735</v>
      </c>
      <c r="D1371">
        <v>32.344241961644883</v>
      </c>
      <c r="E1371">
        <v>28.60111505321845</v>
      </c>
      <c r="F1371">
        <v>7.6977812277637625</v>
      </c>
      <c r="G1371">
        <v>8.6900527413222122</v>
      </c>
      <c r="H1371">
        <v>12.583668005354752</v>
      </c>
      <c r="I1371">
        <v>28.074564234990319</v>
      </c>
      <c r="J1371">
        <v>2.8504809093558729</v>
      </c>
    </row>
    <row r="1372" spans="1:10" x14ac:dyDescent="0.25">
      <c r="A1372">
        <v>206.4</v>
      </c>
      <c r="B1372">
        <v>6.653660540096519</v>
      </c>
      <c r="C1372">
        <v>4.053705138135812</v>
      </c>
      <c r="D1372">
        <v>32.411029481919662</v>
      </c>
      <c r="E1372">
        <v>28.454130765331982</v>
      </c>
      <c r="F1372">
        <v>7.4907820686978459</v>
      </c>
      <c r="G1372">
        <v>8.7452471482889731</v>
      </c>
      <c r="H1372">
        <v>12.204373047746541</v>
      </c>
      <c r="I1372">
        <v>27.316010329244673</v>
      </c>
      <c r="J1372">
        <v>2.8854561352375399</v>
      </c>
    </row>
    <row r="1373" spans="1:10" x14ac:dyDescent="0.25">
      <c r="A1373">
        <v>206.44</v>
      </c>
      <c r="B1373">
        <v>6.7563404867029471</v>
      </c>
      <c r="C1373">
        <v>4.2408985282726563</v>
      </c>
      <c r="D1373">
        <v>32.401488407594698</v>
      </c>
      <c r="E1373">
        <v>28.129751647237711</v>
      </c>
      <c r="F1373">
        <v>7.5101882398602759</v>
      </c>
      <c r="G1373">
        <v>8.7329817245185826</v>
      </c>
      <c r="H1373">
        <v>12.338241856314145</v>
      </c>
      <c r="I1373">
        <v>26.775338928340865</v>
      </c>
      <c r="J1373">
        <v>2.8796269309239291</v>
      </c>
    </row>
    <row r="1374" spans="1:10" x14ac:dyDescent="0.25">
      <c r="A1374">
        <v>206.48</v>
      </c>
      <c r="B1374">
        <v>7.2081322517712296</v>
      </c>
      <c r="C1374">
        <v>4.4539116963594108</v>
      </c>
      <c r="D1374">
        <v>32.611392042744015</v>
      </c>
      <c r="E1374">
        <v>27.810440952863658</v>
      </c>
      <c r="F1374">
        <v>7.6654376091597127</v>
      </c>
      <c r="G1374">
        <v>8.6471237581258436</v>
      </c>
      <c r="H1374">
        <v>12.51673360107095</v>
      </c>
      <c r="I1374">
        <v>26.444480309877338</v>
      </c>
      <c r="J1374">
        <v>2.9262605654328184</v>
      </c>
    </row>
    <row r="1375" spans="1:10" x14ac:dyDescent="0.25">
      <c r="A1375">
        <v>206.52</v>
      </c>
      <c r="B1375">
        <v>7.4032241503234424</v>
      </c>
      <c r="C1375">
        <v>4.6023754195713913</v>
      </c>
      <c r="D1375">
        <v>32.821295677893332</v>
      </c>
      <c r="E1375">
        <v>27.592498732894072</v>
      </c>
      <c r="F1375">
        <v>7.7107186752053813</v>
      </c>
      <c r="G1375">
        <v>8.6777873175518216</v>
      </c>
      <c r="H1375">
        <v>11.981258366800535</v>
      </c>
      <c r="I1375">
        <v>26.016785022595222</v>
      </c>
      <c r="J1375">
        <v>3.042844651705042</v>
      </c>
    </row>
    <row r="1376" spans="1:10" x14ac:dyDescent="0.25">
      <c r="A1376">
        <v>206.56</v>
      </c>
      <c r="B1376">
        <v>7.4134921449840849</v>
      </c>
      <c r="C1376">
        <v>4.5959204750839149</v>
      </c>
      <c r="D1376">
        <v>32.99303501574277</v>
      </c>
      <c r="E1376">
        <v>27.27825646224024</v>
      </c>
      <c r="F1376">
        <v>7.7365935700886217</v>
      </c>
      <c r="G1376">
        <v>8.7575125720593636</v>
      </c>
      <c r="H1376">
        <v>11.423471664435519</v>
      </c>
      <c r="I1376">
        <v>25.508392511297611</v>
      </c>
      <c r="J1376">
        <v>3.1448557271932382</v>
      </c>
    </row>
    <row r="1377" spans="1:10" x14ac:dyDescent="0.25">
      <c r="A1377">
        <v>206.6</v>
      </c>
      <c r="B1377">
        <v>7.3416161823595854</v>
      </c>
      <c r="C1377">
        <v>4.5184611412341855</v>
      </c>
      <c r="D1377">
        <v>33.155233279267243</v>
      </c>
      <c r="E1377">
        <v>27.004561581348202</v>
      </c>
      <c r="F1377">
        <v>7.865968044504819</v>
      </c>
      <c r="G1377">
        <v>8.7575125720593636</v>
      </c>
      <c r="H1377">
        <v>11.222668451584115</v>
      </c>
      <c r="I1377">
        <v>25.322788896061976</v>
      </c>
      <c r="J1377">
        <v>3.1448557271932382</v>
      </c>
    </row>
    <row r="1378" spans="1:10" x14ac:dyDescent="0.25">
      <c r="A1378">
        <v>206.64</v>
      </c>
      <c r="B1378">
        <v>7.5367080809117981</v>
      </c>
      <c r="C1378">
        <v>4.5378259746966174</v>
      </c>
      <c r="D1378">
        <v>33.508253029291097</v>
      </c>
      <c r="E1378">
        <v>26.893056259503297</v>
      </c>
      <c r="F1378">
        <v>8.0470923086874961</v>
      </c>
      <c r="G1378">
        <v>8.6900527413222122</v>
      </c>
      <c r="H1378">
        <v>11.624274877286926</v>
      </c>
      <c r="I1378">
        <v>25.250161394448028</v>
      </c>
      <c r="J1378">
        <v>3.1740017487612939</v>
      </c>
    </row>
    <row r="1379" spans="1:10" x14ac:dyDescent="0.25">
      <c r="A1379">
        <v>206.68</v>
      </c>
      <c r="B1379">
        <v>7.8036759420885105</v>
      </c>
      <c r="C1379">
        <v>4.4474567518719335</v>
      </c>
      <c r="D1379">
        <v>33.689533441465507</v>
      </c>
      <c r="E1379">
        <v>26.761277242777499</v>
      </c>
      <c r="F1379">
        <v>8.1635293356620746</v>
      </c>
      <c r="G1379">
        <v>8.5673985036182998</v>
      </c>
      <c r="H1379">
        <v>11.445783132530121</v>
      </c>
      <c r="I1379">
        <v>24.951581665590702</v>
      </c>
      <c r="J1379">
        <v>3.2381229962110174</v>
      </c>
    </row>
    <row r="1380" spans="1:10" x14ac:dyDescent="0.25">
      <c r="A1380">
        <v>206.72</v>
      </c>
      <c r="B1380">
        <v>7.7626039634459394</v>
      </c>
      <c r="C1380">
        <v>4.4410018073844562</v>
      </c>
      <c r="D1380">
        <v>33.851731704989987</v>
      </c>
      <c r="E1380">
        <v>26.477445514445009</v>
      </c>
      <c r="F1380">
        <v>8.4222782844944692</v>
      </c>
      <c r="G1380">
        <v>8.4140807064884093</v>
      </c>
      <c r="H1380">
        <v>10.887996430165105</v>
      </c>
      <c r="I1380">
        <v>24.782117495158165</v>
      </c>
      <c r="J1380">
        <v>3.2964150393471288</v>
      </c>
    </row>
    <row r="1381" spans="1:10" x14ac:dyDescent="0.25">
      <c r="A1381">
        <v>206.76</v>
      </c>
      <c r="B1381">
        <v>7.5161720915905121</v>
      </c>
      <c r="C1381">
        <v>4.4410018073844562</v>
      </c>
      <c r="D1381">
        <v>33.727697738765386</v>
      </c>
      <c r="E1381">
        <v>26.122655854029396</v>
      </c>
      <c r="F1381">
        <v>8.810401707743063</v>
      </c>
      <c r="G1381">
        <v>8.2239666380473455</v>
      </c>
      <c r="H1381">
        <v>11.267291387773316</v>
      </c>
      <c r="I1381">
        <v>24.862814719173659</v>
      </c>
      <c r="J1381">
        <v>3.4100845234625474</v>
      </c>
    </row>
    <row r="1382" spans="1:10" x14ac:dyDescent="0.25">
      <c r="A1382">
        <v>206.8</v>
      </c>
      <c r="B1382">
        <v>7.1670602731286577</v>
      </c>
      <c r="C1382">
        <v>4.3441776400722958</v>
      </c>
      <c r="D1382">
        <v>33.660910218490599</v>
      </c>
      <c r="E1382">
        <v>25.828687278256464</v>
      </c>
      <c r="F1382">
        <v>8.8298078789054912</v>
      </c>
      <c r="G1382">
        <v>8.2852937568992999</v>
      </c>
      <c r="H1382">
        <v>11.869701026327533</v>
      </c>
      <c r="I1382">
        <v>24.822466107165912</v>
      </c>
      <c r="J1382">
        <v>3.4916933838531041</v>
      </c>
    </row>
    <row r="1383" spans="1:10" x14ac:dyDescent="0.25">
      <c r="A1383">
        <v>206.84</v>
      </c>
      <c r="B1383">
        <v>7.013040353219016</v>
      </c>
      <c r="C1383">
        <v>4.3635424735347277</v>
      </c>
      <c r="D1383">
        <v>33.823108482015073</v>
      </c>
      <c r="E1383">
        <v>25.742524075012675</v>
      </c>
      <c r="F1383">
        <v>8.7715893654182029</v>
      </c>
      <c r="G1383">
        <v>8.3098246044400828</v>
      </c>
      <c r="H1383">
        <v>12.048192771084338</v>
      </c>
      <c r="I1383">
        <v>24.709489993544224</v>
      </c>
      <c r="J1383">
        <v>3.5820460507140774</v>
      </c>
    </row>
    <row r="1384" spans="1:10" x14ac:dyDescent="0.25">
      <c r="A1384">
        <v>206.88</v>
      </c>
      <c r="B1384">
        <v>7.1670602731286577</v>
      </c>
      <c r="C1384">
        <v>4.3958171959721151</v>
      </c>
      <c r="D1384">
        <v>33.994847819864518</v>
      </c>
      <c r="E1384">
        <v>25.620881905727316</v>
      </c>
      <c r="F1384">
        <v>8.9527136296008791</v>
      </c>
      <c r="G1384">
        <v>8.1687722310805846</v>
      </c>
      <c r="H1384">
        <v>11.847389558232932</v>
      </c>
      <c r="I1384">
        <v>24.717559715945772</v>
      </c>
      <c r="J1384">
        <v>3.5995336636549107</v>
      </c>
    </row>
    <row r="1385" spans="1:10" x14ac:dyDescent="0.25">
      <c r="A1385">
        <v>206.92</v>
      </c>
      <c r="B1385">
        <v>7.3621521716808704</v>
      </c>
      <c r="C1385">
        <v>4.3506325845597731</v>
      </c>
      <c r="D1385">
        <v>33.96622459688961</v>
      </c>
      <c r="E1385">
        <v>25.362392295995946</v>
      </c>
      <c r="F1385">
        <v>9.1920564072708455</v>
      </c>
      <c r="G1385">
        <v>8.2546301974733218</v>
      </c>
      <c r="H1385">
        <v>11.512717536813923</v>
      </c>
      <c r="I1385">
        <v>24.717559715945772</v>
      </c>
      <c r="J1385">
        <v>3.5733022442436604</v>
      </c>
    </row>
    <row r="1386" spans="1:10" x14ac:dyDescent="0.25">
      <c r="A1386">
        <v>206.96</v>
      </c>
      <c r="B1386">
        <v>7.3621521716808704</v>
      </c>
      <c r="C1386">
        <v>4.3054479731474311</v>
      </c>
      <c r="D1386">
        <v>34.128422860414084</v>
      </c>
      <c r="E1386">
        <v>25.063355296502788</v>
      </c>
      <c r="F1386">
        <v>9.3990555663367612</v>
      </c>
      <c r="G1386">
        <v>8.3098246044400828</v>
      </c>
      <c r="H1386">
        <v>10.553324408746095</v>
      </c>
      <c r="I1386">
        <v>24.669141381536473</v>
      </c>
      <c r="J1386">
        <v>3.6082774701253277</v>
      </c>
    </row>
    <row r="1387" spans="1:10" x14ac:dyDescent="0.25">
      <c r="A1387">
        <v>207</v>
      </c>
      <c r="B1387">
        <v>7.3929561556627981</v>
      </c>
      <c r="C1387">
        <v>4.3377226955848176</v>
      </c>
      <c r="D1387">
        <v>34.233374677988742</v>
      </c>
      <c r="E1387">
        <v>24.891028890015203</v>
      </c>
      <c r="F1387">
        <v>9.5866485542402486</v>
      </c>
      <c r="G1387">
        <v>8.1687722310805846</v>
      </c>
      <c r="H1387">
        <v>10.040160642570282</v>
      </c>
      <c r="I1387">
        <v>24.531956100710136</v>
      </c>
      <c r="J1387">
        <v>3.7044593412999127</v>
      </c>
    </row>
    <row r="1388" spans="1:10" x14ac:dyDescent="0.25">
      <c r="A1388">
        <v>207.04</v>
      </c>
      <c r="B1388">
        <v>7.3313481876989428</v>
      </c>
      <c r="C1388">
        <v>4.4474567518719335</v>
      </c>
      <c r="D1388">
        <v>34.137963934739055</v>
      </c>
      <c r="E1388">
        <v>24.931576279776991</v>
      </c>
      <c r="F1388">
        <v>9.7224917523772554</v>
      </c>
      <c r="G1388">
        <v>8.1626395191953893</v>
      </c>
      <c r="H1388">
        <v>10.397144132083891</v>
      </c>
      <c r="I1388">
        <v>24.669141381536473</v>
      </c>
      <c r="J1388">
        <v>3.8035558146313027</v>
      </c>
    </row>
    <row r="1389" spans="1:10" x14ac:dyDescent="0.25">
      <c r="A1389">
        <v>207.08</v>
      </c>
      <c r="B1389">
        <v>7.4442961289660134</v>
      </c>
      <c r="C1389">
        <v>4.4861864187967981</v>
      </c>
      <c r="D1389">
        <v>34.071176414464269</v>
      </c>
      <c r="E1389">
        <v>25.022807906741001</v>
      </c>
      <c r="F1389">
        <v>9.8518662267934545</v>
      </c>
      <c r="G1389">
        <v>8.2117012142769532</v>
      </c>
      <c r="H1389">
        <v>10.910307898259704</v>
      </c>
      <c r="I1389">
        <v>24.620723047127179</v>
      </c>
      <c r="J1389">
        <v>3.8414456426697754</v>
      </c>
    </row>
    <row r="1390" spans="1:10" x14ac:dyDescent="0.25">
      <c r="A1390">
        <v>207.12</v>
      </c>
      <c r="B1390">
        <v>7.5572440702330841</v>
      </c>
      <c r="C1390">
        <v>4.3441776400722958</v>
      </c>
      <c r="D1390">
        <v>34.376490792863279</v>
      </c>
      <c r="E1390">
        <v>25.002534211860112</v>
      </c>
      <c r="F1390">
        <v>9.9812407012096518</v>
      </c>
      <c r="G1390">
        <v>8.0951796884582361</v>
      </c>
      <c r="H1390">
        <v>10.7095046854083</v>
      </c>
      <c r="I1390">
        <v>24.515816655907035</v>
      </c>
      <c r="J1390">
        <v>3.8618478577674149</v>
      </c>
    </row>
    <row r="1391" spans="1:10" x14ac:dyDescent="0.25">
      <c r="A1391">
        <v>207.16</v>
      </c>
      <c r="B1391">
        <v>7.2184002464318722</v>
      </c>
      <c r="C1391">
        <v>4.415182029434547</v>
      </c>
      <c r="D1391">
        <v>34.319244346913464</v>
      </c>
      <c r="E1391">
        <v>24.941713127217437</v>
      </c>
      <c r="F1391">
        <v>10.078271557021798</v>
      </c>
      <c r="G1391">
        <v>7.9847908745247151</v>
      </c>
      <c r="H1391">
        <v>10.01784917447568</v>
      </c>
      <c r="I1391">
        <v>24.644932214331828</v>
      </c>
      <c r="J1391">
        <v>3.9143106965899155</v>
      </c>
    </row>
    <row r="1392" spans="1:10" x14ac:dyDescent="0.25">
      <c r="A1392">
        <v>207.2</v>
      </c>
      <c r="B1392">
        <v>7.0027723585583734</v>
      </c>
      <c r="C1392">
        <v>4.4926413632842754</v>
      </c>
      <c r="D1392">
        <v>34.004388894189489</v>
      </c>
      <c r="E1392">
        <v>24.926507856056766</v>
      </c>
      <c r="F1392">
        <v>10.052396662138561</v>
      </c>
      <c r="G1392">
        <v>7.923463755672759</v>
      </c>
      <c r="H1392">
        <v>9.8839803659080765</v>
      </c>
      <c r="I1392">
        <v>24.741768883150421</v>
      </c>
      <c r="J1392">
        <v>3.9084814922763043</v>
      </c>
    </row>
    <row r="1393" spans="1:10" x14ac:dyDescent="0.25">
      <c r="A1393">
        <v>207.24</v>
      </c>
      <c r="B1393">
        <v>7.0027723585583734</v>
      </c>
      <c r="C1393">
        <v>4.5249160857216628</v>
      </c>
      <c r="D1393">
        <v>33.928060299589738</v>
      </c>
      <c r="E1393">
        <v>24.926507856056766</v>
      </c>
      <c r="F1393">
        <v>9.9812407012096518</v>
      </c>
      <c r="G1393">
        <v>7.8376057892800191</v>
      </c>
      <c r="H1393">
        <v>9.9955377063810804</v>
      </c>
      <c r="I1393">
        <v>24.943511943189154</v>
      </c>
      <c r="J1393">
        <v>3.8647624599242203</v>
      </c>
    </row>
    <row r="1394" spans="1:10" x14ac:dyDescent="0.25">
      <c r="A1394">
        <v>207.28</v>
      </c>
      <c r="B1394">
        <v>6.9000924119519453</v>
      </c>
      <c r="C1394">
        <v>4.4603666408468881</v>
      </c>
      <c r="D1394">
        <v>33.823108482015073</v>
      </c>
      <c r="E1394">
        <v>24.987328940699445</v>
      </c>
      <c r="F1394">
        <v>10.10414645190504</v>
      </c>
      <c r="G1394">
        <v>7.782411382313259</v>
      </c>
      <c r="H1394">
        <v>10.33020972780009</v>
      </c>
      <c r="I1394">
        <v>25.29857972885733</v>
      </c>
      <c r="J1394">
        <v>3.8589332556106091</v>
      </c>
    </row>
    <row r="1395" spans="1:10" x14ac:dyDescent="0.25">
      <c r="A1395">
        <v>207.32</v>
      </c>
      <c r="B1395">
        <v>6.8282164493274466</v>
      </c>
      <c r="C1395">
        <v>4.2925380841724756</v>
      </c>
      <c r="D1395">
        <v>33.575040549565884</v>
      </c>
      <c r="E1395">
        <v>25.068423720223009</v>
      </c>
      <c r="F1395">
        <v>10.356426677016625</v>
      </c>
      <c r="G1395">
        <v>7.6904207040353247</v>
      </c>
      <c r="H1395">
        <v>10.642570281124499</v>
      </c>
      <c r="I1395">
        <v>25.379276952872821</v>
      </c>
      <c r="J1395">
        <v>3.8880792771786652</v>
      </c>
    </row>
    <row r="1396" spans="1:10" x14ac:dyDescent="0.25">
      <c r="A1396">
        <v>207.36</v>
      </c>
      <c r="B1396">
        <v>6.8898244172913028</v>
      </c>
      <c r="C1396">
        <v>4.4216369739220243</v>
      </c>
      <c r="D1396">
        <v>33.527335177941033</v>
      </c>
      <c r="E1396">
        <v>25.195134313228586</v>
      </c>
      <c r="F1396">
        <v>10.421113914224724</v>
      </c>
      <c r="G1396">
        <v>7.5677664663314115</v>
      </c>
      <c r="H1396">
        <v>10.843373493975903</v>
      </c>
      <c r="I1396">
        <v>25.516462233699162</v>
      </c>
      <c r="J1396">
        <v>3.9288837073739433</v>
      </c>
    </row>
    <row r="1397" spans="1:10" x14ac:dyDescent="0.25">
      <c r="A1397">
        <v>207.4</v>
      </c>
      <c r="B1397">
        <v>6.7460724920423045</v>
      </c>
      <c r="C1397">
        <v>4.4797314743093208</v>
      </c>
      <c r="D1397">
        <v>33.622745921190727</v>
      </c>
      <c r="E1397">
        <v>25.387734414597062</v>
      </c>
      <c r="F1397">
        <v>10.511676046316062</v>
      </c>
      <c r="G1397">
        <v>7.5248374831350429</v>
      </c>
      <c r="H1397">
        <v>11.06648817492191</v>
      </c>
      <c r="I1397">
        <v>25.581020012911555</v>
      </c>
      <c r="J1397">
        <v>3.9230545030603325</v>
      </c>
    </row>
    <row r="1398" spans="1:10" x14ac:dyDescent="0.25">
      <c r="A1398">
        <v>207.44</v>
      </c>
      <c r="B1398">
        <v>6.5201766095081632</v>
      </c>
      <c r="C1398">
        <v>4.4668215853343662</v>
      </c>
      <c r="D1398">
        <v>33.575040549565884</v>
      </c>
      <c r="E1398">
        <v>25.554992397364419</v>
      </c>
      <c r="F1398">
        <v>10.751018823986028</v>
      </c>
      <c r="G1398">
        <v>7.5432356187906295</v>
      </c>
      <c r="H1398">
        <v>10.843373493975903</v>
      </c>
      <c r="I1398">
        <v>25.613298902517755</v>
      </c>
      <c r="J1398">
        <v>3.9522005246283882</v>
      </c>
    </row>
    <row r="1399" spans="1:10" x14ac:dyDescent="0.25">
      <c r="A1399">
        <v>207.48</v>
      </c>
      <c r="B1399">
        <v>6.4483006468836628</v>
      </c>
      <c r="C1399">
        <v>4.3893622514846378</v>
      </c>
      <c r="D1399">
        <v>33.183856502242151</v>
      </c>
      <c r="E1399">
        <v>25.701976685250887</v>
      </c>
      <c r="F1399">
        <v>10.899799469564655</v>
      </c>
      <c r="G1399">
        <v>7.5861646019869982</v>
      </c>
      <c r="H1399">
        <v>10.263275323516288</v>
      </c>
      <c r="I1399">
        <v>25.492253066494513</v>
      </c>
      <c r="J1399">
        <v>4.0163217720781113</v>
      </c>
    </row>
    <row r="1400" spans="1:10" x14ac:dyDescent="0.25">
      <c r="A1400">
        <v>207.52</v>
      </c>
      <c r="B1400">
        <v>6.2840127323133794</v>
      </c>
      <c r="C1400">
        <v>4.3312677510973403</v>
      </c>
      <c r="D1400">
        <v>32.849918900868232</v>
      </c>
      <c r="E1400">
        <v>25.985808413583378</v>
      </c>
      <c r="F1400">
        <v>10.899799469564655</v>
      </c>
      <c r="G1400">
        <v>7.5371029069054334</v>
      </c>
      <c r="H1400">
        <v>9.9732262382864789</v>
      </c>
      <c r="I1400">
        <v>24.975790832795354</v>
      </c>
      <c r="J1400">
        <v>3.9405421160011658</v>
      </c>
    </row>
    <row r="1401" spans="1:10" x14ac:dyDescent="0.25">
      <c r="A1401">
        <v>207.56</v>
      </c>
      <c r="B1401">
        <v>5.975972892494096</v>
      </c>
      <c r="C1401">
        <v>4.4732765298218435</v>
      </c>
      <c r="D1401">
        <v>32.66863848869383</v>
      </c>
      <c r="E1401">
        <v>26.269640141915861</v>
      </c>
      <c r="F1401">
        <v>10.893330745843844</v>
      </c>
      <c r="G1401">
        <v>7.3408561265791734</v>
      </c>
      <c r="H1401">
        <v>10.642570281124499</v>
      </c>
      <c r="I1401">
        <v>24.806326662362814</v>
      </c>
      <c r="J1401">
        <v>3.806470416788108</v>
      </c>
    </row>
    <row r="1402" spans="1:10" x14ac:dyDescent="0.25">
      <c r="A1402">
        <v>207.6</v>
      </c>
      <c r="B1402">
        <v>5.7911489886025258</v>
      </c>
      <c r="C1402">
        <v>4.4022721404595924</v>
      </c>
      <c r="D1402">
        <v>32.5541455967942</v>
      </c>
      <c r="E1402">
        <v>26.441966548403446</v>
      </c>
      <c r="F1402">
        <v>11.067986286305711</v>
      </c>
      <c r="G1402">
        <v>7.1507420581381087</v>
      </c>
      <c r="H1402">
        <v>11.80276662204373</v>
      </c>
      <c r="I1402">
        <v>24.741768883150421</v>
      </c>
      <c r="J1402">
        <v>3.7277761585543572</v>
      </c>
    </row>
    <row r="1403" spans="1:10" x14ac:dyDescent="0.25">
      <c r="A1403">
        <v>207.64</v>
      </c>
      <c r="B1403">
        <v>6.0273128657973096</v>
      </c>
      <c r="C1403">
        <v>4.4990963077717527</v>
      </c>
      <c r="D1403">
        <v>32.391947333269727</v>
      </c>
      <c r="E1403">
        <v>26.533198175367463</v>
      </c>
      <c r="F1403">
        <v>11.274985445371629</v>
      </c>
      <c r="G1403">
        <v>7.156874770023304</v>
      </c>
      <c r="H1403">
        <v>12.382864792503346</v>
      </c>
      <c r="I1403">
        <v>24.701420271142673</v>
      </c>
      <c r="J1403">
        <v>3.6549111046342175</v>
      </c>
    </row>
    <row r="1404" spans="1:10" x14ac:dyDescent="0.25">
      <c r="A1404">
        <v>207.68</v>
      </c>
      <c r="B1404">
        <v>6.2429407536708084</v>
      </c>
      <c r="C1404">
        <v>4.6346501420087787</v>
      </c>
      <c r="D1404">
        <v>32.477817002194449</v>
      </c>
      <c r="E1404">
        <v>26.594019260010139</v>
      </c>
      <c r="F1404">
        <v>11.449640985833495</v>
      </c>
      <c r="G1404">
        <v>7.1814056175640868</v>
      </c>
      <c r="H1404">
        <v>12.47211066488175</v>
      </c>
      <c r="I1404">
        <v>24.644932214331828</v>
      </c>
      <c r="J1404">
        <v>3.6199358787525506</v>
      </c>
    </row>
    <row r="1405" spans="1:10" x14ac:dyDescent="0.25">
      <c r="A1405">
        <v>207.72</v>
      </c>
      <c r="B1405">
        <v>6.3866926789198075</v>
      </c>
      <c r="C1405">
        <v>4.5507358636715729</v>
      </c>
      <c r="D1405">
        <v>32.353783035969855</v>
      </c>
      <c r="E1405">
        <v>26.629498226051695</v>
      </c>
      <c r="F1405">
        <v>11.507859499320784</v>
      </c>
      <c r="G1405">
        <v>7.0710168036305658</v>
      </c>
      <c r="H1405">
        <v>11.958946898705936</v>
      </c>
      <c r="I1405">
        <v>24.459328599096192</v>
      </c>
      <c r="J1405">
        <v>3.6053628679685223</v>
      </c>
    </row>
    <row r="1406" spans="1:10" x14ac:dyDescent="0.25">
      <c r="A1406">
        <v>207.76</v>
      </c>
      <c r="B1406">
        <v>6.2737447376527369</v>
      </c>
      <c r="C1406">
        <v>4.415182029434547</v>
      </c>
      <c r="D1406">
        <v>32.06755080622078</v>
      </c>
      <c r="E1406">
        <v>26.827166751140396</v>
      </c>
      <c r="F1406">
        <v>11.611359078853742</v>
      </c>
      <c r="G1406">
        <v>6.9974242610082182</v>
      </c>
      <c r="H1406">
        <v>11.334225792057119</v>
      </c>
      <c r="I1406">
        <v>24.120400258231118</v>
      </c>
      <c r="J1406">
        <v>3.6170212765957444</v>
      </c>
    </row>
    <row r="1407" spans="1:10" x14ac:dyDescent="0.25">
      <c r="A1407">
        <v>207.8</v>
      </c>
      <c r="B1407">
        <v>6.0889208337611658</v>
      </c>
      <c r="C1407">
        <v>4.3183578621223857</v>
      </c>
      <c r="D1407">
        <v>31.905352542696306</v>
      </c>
      <c r="E1407">
        <v>27.110998479472887</v>
      </c>
      <c r="F1407">
        <v>11.734264829549131</v>
      </c>
      <c r="G1407">
        <v>6.9544952778118478</v>
      </c>
      <c r="H1407">
        <v>10.821062025881304</v>
      </c>
      <c r="I1407">
        <v>23.749193027759848</v>
      </c>
      <c r="J1407">
        <v>3.6053628679685223</v>
      </c>
    </row>
    <row r="1408" spans="1:10" x14ac:dyDescent="0.25">
      <c r="A1408">
        <v>207.84</v>
      </c>
      <c r="B1408">
        <v>5.9965088818153811</v>
      </c>
      <c r="C1408">
        <v>4.3893622514846378</v>
      </c>
      <c r="D1408">
        <v>31.981681137296057</v>
      </c>
      <c r="E1408">
        <v>27.242777496198684</v>
      </c>
      <c r="F1408">
        <v>11.766608448153178</v>
      </c>
      <c r="G1408">
        <v>6.9912915491230212</v>
      </c>
      <c r="H1408">
        <v>10.531012940651495</v>
      </c>
      <c r="I1408">
        <v>23.426404131697868</v>
      </c>
      <c r="J1408">
        <v>3.5849606528708833</v>
      </c>
    </row>
    <row r="1409" spans="1:10" x14ac:dyDescent="0.25">
      <c r="A1409">
        <v>207.88</v>
      </c>
      <c r="B1409">
        <v>5.8219529725844543</v>
      </c>
      <c r="C1409">
        <v>4.4797314743093208</v>
      </c>
      <c r="D1409">
        <v>31.876729319721402</v>
      </c>
      <c r="E1409">
        <v>27.126203750633554</v>
      </c>
      <c r="F1409">
        <v>11.734264829549131</v>
      </c>
      <c r="G1409">
        <v>7.0832822274009573</v>
      </c>
      <c r="H1409">
        <v>11.088799643016509</v>
      </c>
      <c r="I1409">
        <v>23.063266623628149</v>
      </c>
      <c r="J1409">
        <v>3.5645584377732438</v>
      </c>
    </row>
    <row r="1410" spans="1:10" x14ac:dyDescent="0.25">
      <c r="A1410">
        <v>207.92</v>
      </c>
      <c r="B1410">
        <v>5.7911489886025258</v>
      </c>
      <c r="C1410">
        <v>4.4732765298218435</v>
      </c>
      <c r="D1410">
        <v>31.733613204846868</v>
      </c>
      <c r="E1410">
        <v>27.207298530157122</v>
      </c>
      <c r="F1410">
        <v>11.934795264894236</v>
      </c>
      <c r="G1410">
        <v>7.1998037532196735</v>
      </c>
      <c r="H1410">
        <v>12.271307452030342</v>
      </c>
      <c r="I1410">
        <v>22.659780503550678</v>
      </c>
      <c r="J1410">
        <v>3.5179248032643544</v>
      </c>
    </row>
    <row r="1411" spans="1:10" x14ac:dyDescent="0.25">
      <c r="A1411">
        <v>207.96</v>
      </c>
      <c r="B1411">
        <v>5.6679330526748126</v>
      </c>
      <c r="C1411">
        <v>4.5184611412341855</v>
      </c>
      <c r="D1411">
        <v>31.456922049422765</v>
      </c>
      <c r="E1411">
        <v>27.506335529650279</v>
      </c>
      <c r="F1411">
        <v>12.180606766285013</v>
      </c>
      <c r="G1411">
        <v>7.4144486692015201</v>
      </c>
      <c r="H1411">
        <v>12.784471218206159</v>
      </c>
      <c r="I1411">
        <v>22.441897998708846</v>
      </c>
      <c r="J1411">
        <v>3.4567181579714368</v>
      </c>
    </row>
    <row r="1412" spans="1:10" x14ac:dyDescent="0.25">
      <c r="A1412">
        <v>208</v>
      </c>
      <c r="B1412">
        <v>5.7192730259780262</v>
      </c>
      <c r="C1412">
        <v>4.5313710302091401</v>
      </c>
      <c r="D1412">
        <v>31.256559488598416</v>
      </c>
      <c r="E1412">
        <v>27.567156614292955</v>
      </c>
      <c r="F1412">
        <v>12.387605925350927</v>
      </c>
      <c r="G1412">
        <v>7.4573776523978914</v>
      </c>
      <c r="H1412">
        <v>12.650602409638553</v>
      </c>
      <c r="I1412">
        <v>22.022272433828277</v>
      </c>
      <c r="J1412">
        <v>3.3401340716992136</v>
      </c>
    </row>
    <row r="1413" spans="1:10" x14ac:dyDescent="0.25">
      <c r="A1413">
        <v>208.04</v>
      </c>
      <c r="B1413">
        <v>6.0067768764760245</v>
      </c>
      <c r="C1413">
        <v>4.5507358636715729</v>
      </c>
      <c r="D1413">
        <v>31.094361225073939</v>
      </c>
      <c r="E1413">
        <v>27.546882919412063</v>
      </c>
      <c r="F1413">
        <v>12.407012096513357</v>
      </c>
      <c r="G1413">
        <v>7.3469888384643687</v>
      </c>
      <c r="H1413">
        <v>12.896028558679163</v>
      </c>
      <c r="I1413">
        <v>21.546158812136863</v>
      </c>
      <c r="J1413">
        <v>3.2526960069950448</v>
      </c>
    </row>
    <row r="1414" spans="1:10" x14ac:dyDescent="0.25">
      <c r="A1414">
        <v>208.08</v>
      </c>
      <c r="B1414">
        <v>6.2018687750282364</v>
      </c>
      <c r="C1414">
        <v>4.415182029434547</v>
      </c>
      <c r="D1414">
        <v>30.960786184524373</v>
      </c>
      <c r="E1414">
        <v>27.577293461733397</v>
      </c>
      <c r="F1414">
        <v>12.290575069538781</v>
      </c>
      <c r="G1414">
        <v>7.3592542622347601</v>
      </c>
      <c r="H1414">
        <v>13.18607764390897</v>
      </c>
      <c r="I1414">
        <v>21.078114912846999</v>
      </c>
      <c r="J1414">
        <v>3.3197318566015737</v>
      </c>
    </row>
    <row r="1415" spans="1:10" x14ac:dyDescent="0.25">
      <c r="A1415">
        <v>208.12</v>
      </c>
      <c r="B1415">
        <v>6.1505288017250237</v>
      </c>
      <c r="C1415">
        <v>4.3570875290472504</v>
      </c>
      <c r="D1415">
        <v>30.913080812899533</v>
      </c>
      <c r="E1415">
        <v>27.627977698935631</v>
      </c>
      <c r="F1415">
        <v>12.083575910472865</v>
      </c>
      <c r="G1415">
        <v>7.4757757880534781</v>
      </c>
      <c r="H1415">
        <v>13.966979027219992</v>
      </c>
      <c r="I1415">
        <v>20.505164622336991</v>
      </c>
      <c r="J1415">
        <v>3.3809385018944913</v>
      </c>
    </row>
    <row r="1416" spans="1:10" x14ac:dyDescent="0.25">
      <c r="A1416">
        <v>208.16</v>
      </c>
      <c r="B1416">
        <v>6.0170448711366671</v>
      </c>
      <c r="C1416">
        <v>4.5120061967467082</v>
      </c>
      <c r="D1416">
        <v>30.560061062875683</v>
      </c>
      <c r="E1416">
        <v>27.795235681702991</v>
      </c>
      <c r="F1416">
        <v>11.980076330939905</v>
      </c>
      <c r="G1416">
        <v>7.6536244327241505</v>
      </c>
      <c r="H1416">
        <v>14.591700133868809</v>
      </c>
      <c r="I1416">
        <v>20.150096836668819</v>
      </c>
      <c r="J1416">
        <v>3.398426114835325</v>
      </c>
    </row>
    <row r="1417" spans="1:10" x14ac:dyDescent="0.25">
      <c r="A1417">
        <v>208.2</v>
      </c>
      <c r="B1417">
        <v>6.0170448711366671</v>
      </c>
      <c r="C1417">
        <v>4.6346501420087787</v>
      </c>
      <c r="D1417">
        <v>30.283369907451579</v>
      </c>
      <c r="E1417">
        <v>27.820577800304104</v>
      </c>
      <c r="F1417">
        <v>12.102982081635293</v>
      </c>
      <c r="G1417">
        <v>7.8008095179688457</v>
      </c>
      <c r="H1417">
        <v>14.814814814814813</v>
      </c>
      <c r="I1417">
        <v>19.85958683021304</v>
      </c>
      <c r="J1417">
        <v>3.3809385018944913</v>
      </c>
    </row>
    <row r="1418" spans="1:10" x14ac:dyDescent="0.25">
      <c r="A1418">
        <v>208.24</v>
      </c>
      <c r="B1418">
        <v>5.8014169832631692</v>
      </c>
      <c r="C1418">
        <v>4.5959204750839149</v>
      </c>
      <c r="D1418">
        <v>30.283369907451579</v>
      </c>
      <c r="E1418">
        <v>27.734414597060315</v>
      </c>
      <c r="F1418">
        <v>12.238825279772302</v>
      </c>
      <c r="G1418">
        <v>8.0154544339506923</v>
      </c>
      <c r="H1418">
        <v>14.948683623382419</v>
      </c>
      <c r="I1418">
        <v>19.439961265332471</v>
      </c>
      <c r="J1418">
        <v>3.2730982220926843</v>
      </c>
    </row>
    <row r="1419" spans="1:10" x14ac:dyDescent="0.25">
      <c r="A1419">
        <v>208.28</v>
      </c>
      <c r="B1419">
        <v>5.6473970633535275</v>
      </c>
      <c r="C1419">
        <v>4.6475600309837333</v>
      </c>
      <c r="D1419">
        <v>30.283369907451579</v>
      </c>
      <c r="E1419">
        <v>27.704004054738977</v>
      </c>
      <c r="F1419">
        <v>12.31644996442202</v>
      </c>
      <c r="G1419">
        <v>8.3466208757512561</v>
      </c>
      <c r="H1419">
        <v>14.881749219098616</v>
      </c>
      <c r="I1419">
        <v>19.19786959328599</v>
      </c>
      <c r="J1419">
        <v>3.1477703293500436</v>
      </c>
    </row>
    <row r="1420" spans="1:10" x14ac:dyDescent="0.25">
      <c r="A1420">
        <v>208.32</v>
      </c>
      <c r="B1420">
        <v>6.0375808604579531</v>
      </c>
      <c r="C1420">
        <v>4.7960237541957138</v>
      </c>
      <c r="D1420">
        <v>30.063925197977291</v>
      </c>
      <c r="E1420">
        <v>27.633046122655852</v>
      </c>
      <c r="F1420">
        <v>12.413480820234168</v>
      </c>
      <c r="G1420">
        <v>8.4754078253403655</v>
      </c>
      <c r="H1420">
        <v>14.747880410531014</v>
      </c>
      <c r="I1420">
        <v>18.971917366042611</v>
      </c>
      <c r="J1420">
        <v>3.1011366948411543</v>
      </c>
    </row>
    <row r="1421" spans="1:10" x14ac:dyDescent="0.25">
      <c r="A1421">
        <v>208.36</v>
      </c>
      <c r="B1421">
        <v>6.1916007803675939</v>
      </c>
      <c r="C1421">
        <v>4.7766589207332819</v>
      </c>
      <c r="D1421">
        <v>29.844480488503006</v>
      </c>
      <c r="E1421">
        <v>27.633046122655852</v>
      </c>
      <c r="F1421">
        <v>12.536386570929556</v>
      </c>
      <c r="G1421">
        <v>8.6164601986998655</v>
      </c>
      <c r="H1421">
        <v>14.948683623382419</v>
      </c>
      <c r="I1421">
        <v>18.463524854744996</v>
      </c>
      <c r="J1421">
        <v>3.0982220926843484</v>
      </c>
    </row>
    <row r="1422" spans="1:10" x14ac:dyDescent="0.25">
      <c r="A1422">
        <v>208.4</v>
      </c>
      <c r="B1422">
        <v>5.8322209672450969</v>
      </c>
      <c r="C1422">
        <v>4.8347534211205785</v>
      </c>
      <c r="D1422">
        <v>29.71090544795344</v>
      </c>
      <c r="E1422">
        <v>27.774961986822099</v>
      </c>
      <c r="F1422">
        <v>12.529917847208747</v>
      </c>
      <c r="G1422">
        <v>8.7759107077149512</v>
      </c>
      <c r="H1422">
        <v>15.439535921463632</v>
      </c>
      <c r="I1422">
        <v>17.914783731439638</v>
      </c>
      <c r="J1422">
        <v>3.1069658991547655</v>
      </c>
    </row>
    <row r="1423" spans="1:10" x14ac:dyDescent="0.25">
      <c r="A1423">
        <v>208.44</v>
      </c>
      <c r="B1423">
        <v>5.6063250847109556</v>
      </c>
      <c r="C1423">
        <v>4.9057578104828297</v>
      </c>
      <c r="D1423">
        <v>29.405591069554433</v>
      </c>
      <c r="E1423">
        <v>27.719209325899648</v>
      </c>
      <c r="F1423">
        <v>12.387605925350927</v>
      </c>
      <c r="G1423">
        <v>8.7697779958297559</v>
      </c>
      <c r="H1423">
        <v>16.041945560017847</v>
      </c>
      <c r="I1423">
        <v>17.567785668173013</v>
      </c>
      <c r="J1423">
        <v>3.1215389099387933</v>
      </c>
    </row>
    <row r="1424" spans="1:10" x14ac:dyDescent="0.25">
      <c r="A1424">
        <v>208.48</v>
      </c>
      <c r="B1424">
        <v>5.575521100729028</v>
      </c>
      <c r="C1424">
        <v>4.7185644203459853</v>
      </c>
      <c r="D1424">
        <v>29.04303024520561</v>
      </c>
      <c r="E1424">
        <v>27.622909275215406</v>
      </c>
      <c r="F1424">
        <v>12.225887832330681</v>
      </c>
      <c r="G1424">
        <v>8.7575125720593636</v>
      </c>
      <c r="H1424">
        <v>16.198125836680052</v>
      </c>
      <c r="I1424">
        <v>17.349903163331181</v>
      </c>
      <c r="J1424">
        <v>3.1098805013115709</v>
      </c>
    </row>
    <row r="1425" spans="1:10" x14ac:dyDescent="0.25">
      <c r="A1425">
        <v>208.52</v>
      </c>
      <c r="B1425">
        <v>5.7090050313173837</v>
      </c>
      <c r="C1425">
        <v>4.4410018073844562</v>
      </c>
      <c r="D1425">
        <v>28.785421238431447</v>
      </c>
      <c r="E1425">
        <v>27.577293461733397</v>
      </c>
      <c r="F1425">
        <v>12.206481661168251</v>
      </c>
      <c r="G1425">
        <v>8.972157488041212</v>
      </c>
      <c r="H1425">
        <v>16.44355198572066</v>
      </c>
      <c r="I1425">
        <v>16.825371207230472</v>
      </c>
      <c r="J1425">
        <v>3.0836490819003206</v>
      </c>
    </row>
    <row r="1426" spans="1:10" x14ac:dyDescent="0.25">
      <c r="A1426">
        <v>208.56</v>
      </c>
      <c r="B1426">
        <v>5.7808809939418833</v>
      </c>
      <c r="C1426">
        <v>4.5507358636715729</v>
      </c>
      <c r="D1426">
        <v>28.737715866806603</v>
      </c>
      <c r="E1426">
        <v>27.602635580334518</v>
      </c>
      <c r="F1426">
        <v>12.154731871401772</v>
      </c>
      <c r="G1426">
        <v>9.278793082300993</v>
      </c>
      <c r="H1426">
        <v>16.577420794288265</v>
      </c>
      <c r="I1426">
        <v>16.454163976759201</v>
      </c>
      <c r="J1426">
        <v>3.0632468668026815</v>
      </c>
    </row>
    <row r="1427" spans="1:10" x14ac:dyDescent="0.25">
      <c r="A1427">
        <v>208.6</v>
      </c>
      <c r="B1427">
        <v>5.8732929458876679</v>
      </c>
      <c r="C1427">
        <v>4.9251226439452624</v>
      </c>
      <c r="D1427">
        <v>28.422860414082624</v>
      </c>
      <c r="E1427">
        <v>27.653319817536747</v>
      </c>
      <c r="F1427">
        <v>12.077107186752054</v>
      </c>
      <c r="G1427">
        <v>9.4321108794308834</v>
      </c>
      <c r="H1427">
        <v>15.952699687639447</v>
      </c>
      <c r="I1427">
        <v>16.325048418334408</v>
      </c>
      <c r="J1427">
        <v>3.0545030603322645</v>
      </c>
    </row>
    <row r="1428" spans="1:10" x14ac:dyDescent="0.25">
      <c r="A1428">
        <v>208.64</v>
      </c>
      <c r="B1428">
        <v>5.8219529725844543</v>
      </c>
      <c r="C1428">
        <v>5.2736896462690419</v>
      </c>
      <c r="D1428">
        <v>28.193874630283371</v>
      </c>
      <c r="E1428">
        <v>27.658388241256972</v>
      </c>
      <c r="F1428">
        <v>11.980076330939905</v>
      </c>
      <c r="G1428">
        <v>9.5915613884459709</v>
      </c>
      <c r="H1428">
        <v>16.064257028112451</v>
      </c>
      <c r="I1428">
        <v>16.042608134280183</v>
      </c>
      <c r="J1428">
        <v>3.0690760711162923</v>
      </c>
    </row>
    <row r="1429" spans="1:10" x14ac:dyDescent="0.25">
      <c r="A1429">
        <v>208.68</v>
      </c>
      <c r="B1429">
        <v>5.6884690419960986</v>
      </c>
      <c r="C1429">
        <v>5.2801445907565192</v>
      </c>
      <c r="D1429">
        <v>27.964888846484115</v>
      </c>
      <c r="E1429">
        <v>27.577293461733397</v>
      </c>
      <c r="F1429">
        <v>11.928326541173426</v>
      </c>
      <c r="G1429">
        <v>9.7387464736906661</v>
      </c>
      <c r="H1429">
        <v>16.979027219991075</v>
      </c>
      <c r="I1429">
        <v>15.639122014202711</v>
      </c>
      <c r="J1429">
        <v>3.0719906732730982</v>
      </c>
    </row>
    <row r="1430" spans="1:10" x14ac:dyDescent="0.25">
      <c r="A1430">
        <v>208.72</v>
      </c>
      <c r="B1430">
        <v>5.4317691754800288</v>
      </c>
      <c r="C1430">
        <v>5.0671314226697648</v>
      </c>
      <c r="D1430">
        <v>27.688197691060012</v>
      </c>
      <c r="E1430">
        <v>27.460719716168271</v>
      </c>
      <c r="F1430">
        <v>11.960670159777475</v>
      </c>
      <c r="G1430">
        <v>9.8123390163130146</v>
      </c>
      <c r="H1430">
        <v>17.514502454261489</v>
      </c>
      <c r="I1430">
        <v>15.235635894125243</v>
      </c>
      <c r="J1430">
        <v>3.1127951034683767</v>
      </c>
    </row>
    <row r="1431" spans="1:10" x14ac:dyDescent="0.25">
      <c r="A1431">
        <v>208.76</v>
      </c>
      <c r="B1431">
        <v>5.3290892288736007</v>
      </c>
      <c r="C1431">
        <v>4.9638523108701271</v>
      </c>
      <c r="D1431">
        <v>27.382883312661004</v>
      </c>
      <c r="E1431">
        <v>27.247845919918905</v>
      </c>
      <c r="F1431">
        <v>11.967138883498286</v>
      </c>
      <c r="G1431">
        <v>9.9472586777873175</v>
      </c>
      <c r="H1431">
        <v>17.737617135207497</v>
      </c>
      <c r="I1431">
        <v>14.920916720464817</v>
      </c>
      <c r="J1431">
        <v>3.1973185660157388</v>
      </c>
    </row>
    <row r="1432" spans="1:10" x14ac:dyDescent="0.25">
      <c r="A1432">
        <v>208.8</v>
      </c>
      <c r="B1432">
        <v>5.3804292021768143</v>
      </c>
      <c r="C1432">
        <v>4.912212754970307</v>
      </c>
      <c r="D1432">
        <v>27.039404636962121</v>
      </c>
      <c r="E1432">
        <v>27.085656360871766</v>
      </c>
      <c r="F1432">
        <v>12.018888673264765</v>
      </c>
      <c r="G1432">
        <v>10.014718508524471</v>
      </c>
      <c r="H1432">
        <v>18.228469433288712</v>
      </c>
      <c r="I1432">
        <v>14.622336991607487</v>
      </c>
      <c r="J1432">
        <v>3.2352083940542111</v>
      </c>
    </row>
    <row r="1433" spans="1:10" x14ac:dyDescent="0.25">
      <c r="A1433">
        <v>208.84</v>
      </c>
      <c r="B1433">
        <v>5.7295410206386688</v>
      </c>
      <c r="C1433">
        <v>4.8347534211205785</v>
      </c>
      <c r="D1433">
        <v>26.819959927487837</v>
      </c>
      <c r="E1433">
        <v>27.136340598074</v>
      </c>
      <c r="F1433">
        <v>12.018888673264765</v>
      </c>
      <c r="G1433">
        <v>10.002453084754078</v>
      </c>
      <c r="H1433">
        <v>18.808567603748326</v>
      </c>
      <c r="I1433">
        <v>14.33989670755326</v>
      </c>
      <c r="J1433">
        <v>3.2177207811133779</v>
      </c>
    </row>
    <row r="1434" spans="1:10" x14ac:dyDescent="0.25">
      <c r="A1434">
        <v>208.88</v>
      </c>
      <c r="B1434">
        <v>5.8322209672450969</v>
      </c>
      <c r="C1434">
        <v>4.7766589207332819</v>
      </c>
      <c r="D1434">
        <v>26.543268772063733</v>
      </c>
      <c r="E1434">
        <v>27.359351241763814</v>
      </c>
      <c r="F1434">
        <v>11.779545895594799</v>
      </c>
      <c r="G1434">
        <v>10.125107322457991</v>
      </c>
      <c r="H1434">
        <v>19.009370816599734</v>
      </c>
      <c r="I1434">
        <v>14.259199483537765</v>
      </c>
      <c r="J1434">
        <v>3.2935004371903234</v>
      </c>
    </row>
    <row r="1435" spans="1:10" x14ac:dyDescent="0.25">
      <c r="A1435">
        <v>208.92</v>
      </c>
      <c r="B1435">
        <v>5.7295410206386688</v>
      </c>
      <c r="C1435">
        <v>4.821843532145623</v>
      </c>
      <c r="D1435">
        <v>26.180707947714914</v>
      </c>
      <c r="E1435">
        <v>27.425240750126711</v>
      </c>
      <c r="F1435">
        <v>11.501390775599974</v>
      </c>
      <c r="G1435">
        <v>10.2538942720471</v>
      </c>
      <c r="H1435">
        <v>19.70102632753235</v>
      </c>
      <c r="I1435">
        <v>14.154293092317625</v>
      </c>
      <c r="J1435">
        <v>3.3663654911104639</v>
      </c>
    </row>
    <row r="1436" spans="1:10" x14ac:dyDescent="0.25">
      <c r="A1436">
        <v>208.96</v>
      </c>
      <c r="B1436">
        <v>5.5652531060683845</v>
      </c>
      <c r="C1436">
        <v>5.0929512006196749</v>
      </c>
      <c r="D1436">
        <v>25.837229272016028</v>
      </c>
      <c r="E1436">
        <v>27.202230106436897</v>
      </c>
      <c r="F1436">
        <v>11.481984604437546</v>
      </c>
      <c r="G1436">
        <v>10.333619526554642</v>
      </c>
      <c r="H1436">
        <v>19.38866577420794</v>
      </c>
      <c r="I1436">
        <v>13.783085861846352</v>
      </c>
      <c r="J1436">
        <v>3.3168172544447683</v>
      </c>
    </row>
    <row r="1437" spans="1:10" x14ac:dyDescent="0.25">
      <c r="A1437">
        <v>209</v>
      </c>
      <c r="B1437">
        <v>5.3598932128555292</v>
      </c>
      <c r="C1437">
        <v>5.344694035631294</v>
      </c>
      <c r="D1437">
        <v>25.570079190916893</v>
      </c>
      <c r="E1437">
        <v>26.877850988342626</v>
      </c>
      <c r="F1437">
        <v>11.475515880716735</v>
      </c>
      <c r="G1437">
        <v>10.413344781062186</v>
      </c>
      <c r="H1437">
        <v>18.808567603748326</v>
      </c>
      <c r="I1437">
        <v>13.363460296965785</v>
      </c>
      <c r="J1437">
        <v>3.3197318566015737</v>
      </c>
    </row>
    <row r="1438" spans="1:10" x14ac:dyDescent="0.25">
      <c r="A1438">
        <v>209.04</v>
      </c>
      <c r="B1438">
        <v>5.575521100729028</v>
      </c>
      <c r="C1438">
        <v>5.4608830364058871</v>
      </c>
      <c r="D1438">
        <v>25.484209521992174</v>
      </c>
      <c r="E1438">
        <v>26.791687785098834</v>
      </c>
      <c r="F1438">
        <v>11.346141406300537</v>
      </c>
      <c r="G1438">
        <v>10.486937323684534</v>
      </c>
      <c r="H1438">
        <v>18.808567603748326</v>
      </c>
      <c r="I1438">
        <v>13.048741123305357</v>
      </c>
      <c r="J1438">
        <v>3.4071699213057416</v>
      </c>
    </row>
    <row r="1439" spans="1:10" x14ac:dyDescent="0.25">
      <c r="A1439">
        <v>209.08</v>
      </c>
      <c r="B1439">
        <v>5.8630249512270254</v>
      </c>
      <c r="C1439">
        <v>5.5770720371804803</v>
      </c>
      <c r="D1439">
        <v>25.531914893617021</v>
      </c>
      <c r="E1439">
        <v>26.872782564622405</v>
      </c>
      <c r="F1439">
        <v>11.119736076072192</v>
      </c>
      <c r="G1439">
        <v>10.572795290077272</v>
      </c>
      <c r="H1439">
        <v>18.964747880410531</v>
      </c>
      <c r="I1439">
        <v>12.830858618463525</v>
      </c>
      <c r="J1439">
        <v>3.5237540075779656</v>
      </c>
    </row>
    <row r="1440" spans="1:10" x14ac:dyDescent="0.25">
      <c r="A1440">
        <v>209.12</v>
      </c>
      <c r="B1440">
        <v>6.1402608070643803</v>
      </c>
      <c r="C1440">
        <v>5.5835269816679576</v>
      </c>
      <c r="D1440">
        <v>25.512832744967085</v>
      </c>
      <c r="E1440">
        <v>26.822098327420175</v>
      </c>
      <c r="F1440">
        <v>10.925674364447895</v>
      </c>
      <c r="G1440">
        <v>10.652520544584815</v>
      </c>
      <c r="H1440">
        <v>19.522534582775545</v>
      </c>
      <c r="I1440">
        <v>12.604906391220142</v>
      </c>
      <c r="J1440">
        <v>3.5878752550276887</v>
      </c>
    </row>
    <row r="1441" spans="1:10" x14ac:dyDescent="0.25">
      <c r="A1441">
        <v>209.16</v>
      </c>
      <c r="B1441">
        <v>5.934900913851525</v>
      </c>
      <c r="C1441">
        <v>5.5318874257681383</v>
      </c>
      <c r="D1441">
        <v>25.360175555767579</v>
      </c>
      <c r="E1441">
        <v>26.730866700456158</v>
      </c>
      <c r="F1441">
        <v>10.822174784914937</v>
      </c>
      <c r="G1441">
        <v>10.646387832699618</v>
      </c>
      <c r="H1441">
        <v>19.143239625167336</v>
      </c>
      <c r="I1441">
        <v>12.451581665590703</v>
      </c>
      <c r="J1441">
        <v>3.5412416205187993</v>
      </c>
    </row>
    <row r="1442" spans="1:10" x14ac:dyDescent="0.25">
      <c r="A1442">
        <v>209.2</v>
      </c>
      <c r="B1442">
        <v>5.596057090050313</v>
      </c>
      <c r="C1442">
        <v>5.525432481280661</v>
      </c>
      <c r="D1442">
        <v>25.255223738192921</v>
      </c>
      <c r="E1442">
        <v>26.553471870248352</v>
      </c>
      <c r="F1442">
        <v>10.731612652823598</v>
      </c>
      <c r="G1442">
        <v>10.677051392125598</v>
      </c>
      <c r="H1442">
        <v>18.384649709950914</v>
      </c>
      <c r="I1442">
        <v>12.346675274370561</v>
      </c>
      <c r="J1442">
        <v>3.4771203730690758</v>
      </c>
    </row>
    <row r="1443" spans="1:10" x14ac:dyDescent="0.25">
      <c r="A1443">
        <v>209.24</v>
      </c>
      <c r="B1443">
        <v>5.575521100729028</v>
      </c>
      <c r="C1443">
        <v>5.4931577588432745</v>
      </c>
      <c r="D1443">
        <v>24.978532582768821</v>
      </c>
      <c r="E1443">
        <v>26.305119107957424</v>
      </c>
      <c r="F1443">
        <v>10.602238178407401</v>
      </c>
      <c r="G1443">
        <v>10.836501901140684</v>
      </c>
      <c r="H1443">
        <v>18.384649709950914</v>
      </c>
      <c r="I1443">
        <v>11.98353776630084</v>
      </c>
      <c r="J1443">
        <v>3.5062663946371324</v>
      </c>
    </row>
    <row r="1444" spans="1:10" x14ac:dyDescent="0.25">
      <c r="A1444">
        <v>209.28</v>
      </c>
      <c r="B1444">
        <v>5.6987370366567411</v>
      </c>
      <c r="C1444">
        <v>5.5641621482055248</v>
      </c>
      <c r="D1444">
        <v>24.825875393569316</v>
      </c>
      <c r="E1444">
        <v>26.168271667511405</v>
      </c>
      <c r="F1444">
        <v>10.582832007244971</v>
      </c>
      <c r="G1444">
        <v>10.940758003189011</v>
      </c>
      <c r="H1444">
        <v>18.116912092815706</v>
      </c>
      <c r="I1444">
        <v>11.83828276307295</v>
      </c>
      <c r="J1444">
        <v>3.6082774701253277</v>
      </c>
    </row>
    <row r="1445" spans="1:10" x14ac:dyDescent="0.25">
      <c r="A1445">
        <v>209.32</v>
      </c>
      <c r="B1445">
        <v>5.8219529725844543</v>
      </c>
      <c r="C1445">
        <v>5.7771753162922801</v>
      </c>
      <c r="D1445">
        <v>24.501478866520372</v>
      </c>
      <c r="E1445">
        <v>26.041561074505832</v>
      </c>
      <c r="F1445">
        <v>10.505207322595252</v>
      </c>
      <c r="G1445">
        <v>10.922359867533423</v>
      </c>
      <c r="H1445">
        <v>17.715305667112897</v>
      </c>
      <c r="I1445">
        <v>11.596191091026469</v>
      </c>
      <c r="J1445">
        <v>3.7102885456135235</v>
      </c>
    </row>
    <row r="1446" spans="1:10" x14ac:dyDescent="0.25">
      <c r="A1446">
        <v>209.36</v>
      </c>
      <c r="B1446">
        <v>5.9451689085121675</v>
      </c>
      <c r="C1446">
        <v>6.022463206816421</v>
      </c>
      <c r="D1446">
        <v>24.425150271920618</v>
      </c>
      <c r="E1446">
        <v>25.965534718702482</v>
      </c>
      <c r="F1446">
        <v>10.246458373762856</v>
      </c>
      <c r="G1446">
        <v>11.075677664663313</v>
      </c>
      <c r="H1446">
        <v>17.514502454261489</v>
      </c>
      <c r="I1446">
        <v>11.370238863783086</v>
      </c>
      <c r="J1446">
        <v>3.7977266103176914</v>
      </c>
    </row>
    <row r="1447" spans="1:10" x14ac:dyDescent="0.25">
      <c r="A1447">
        <v>209.4</v>
      </c>
      <c r="B1447">
        <v>6.0581168497792381</v>
      </c>
      <c r="C1447">
        <v>6.0999225406661504</v>
      </c>
      <c r="D1447">
        <v>24.425150271920618</v>
      </c>
      <c r="E1447">
        <v>25.833755701976685</v>
      </c>
      <c r="F1447">
        <v>9.8971472928391222</v>
      </c>
      <c r="G1447">
        <v>11.241260885563596</v>
      </c>
      <c r="H1447">
        <v>17.8045515394913</v>
      </c>
      <c r="I1447">
        <v>11.459005810200129</v>
      </c>
      <c r="J1447">
        <v>3.9317983095307492</v>
      </c>
    </row>
    <row r="1448" spans="1:10" x14ac:dyDescent="0.25">
      <c r="A1448">
        <v>209.44</v>
      </c>
      <c r="B1448">
        <v>6.0683848444398807</v>
      </c>
      <c r="C1448">
        <v>5.9966434288665118</v>
      </c>
      <c r="D1448">
        <v>24.148459116496518</v>
      </c>
      <c r="E1448">
        <v>25.554992397364419</v>
      </c>
      <c r="F1448">
        <v>9.6383983440067276</v>
      </c>
      <c r="G1448">
        <v>11.265791733104379</v>
      </c>
      <c r="H1448">
        <v>18.206157965194109</v>
      </c>
      <c r="I1448">
        <v>11.475145255003227</v>
      </c>
      <c r="J1448">
        <v>4.0891868259982509</v>
      </c>
    </row>
    <row r="1449" spans="1:10" x14ac:dyDescent="0.25">
      <c r="A1449">
        <v>209.48</v>
      </c>
      <c r="B1449">
        <v>5.8322209672450969</v>
      </c>
      <c r="C1449">
        <v>6.1644719855409242</v>
      </c>
      <c r="D1449">
        <v>23.900391184047322</v>
      </c>
      <c r="E1449">
        <v>25.372529143436388</v>
      </c>
      <c r="F1449">
        <v>9.554304935636198</v>
      </c>
      <c r="G1449">
        <v>11.130872071630076</v>
      </c>
      <c r="H1449">
        <v>18.273092369477911</v>
      </c>
      <c r="I1449">
        <v>11.329890251775339</v>
      </c>
      <c r="J1449">
        <v>4.1649664820751973</v>
      </c>
    </row>
    <row r="1450" spans="1:10" x14ac:dyDescent="0.25">
      <c r="A1450">
        <v>209.52</v>
      </c>
      <c r="B1450">
        <v>5.7398090152993113</v>
      </c>
      <c r="C1450">
        <v>6.2290214304156981</v>
      </c>
      <c r="D1450">
        <v>23.709569697547945</v>
      </c>
      <c r="E1450">
        <v>25.139381652306131</v>
      </c>
      <c r="F1450">
        <v>9.4055242900575724</v>
      </c>
      <c r="G1450">
        <v>11.075677664663313</v>
      </c>
      <c r="H1450">
        <v>18.250780901383312</v>
      </c>
      <c r="I1450">
        <v>11.144286636539704</v>
      </c>
      <c r="J1450">
        <v>4.170795686388808</v>
      </c>
    </row>
    <row r="1451" spans="1:10" x14ac:dyDescent="0.25">
      <c r="A1451">
        <v>209.56</v>
      </c>
      <c r="B1451">
        <v>5.9451689085121675</v>
      </c>
      <c r="C1451">
        <v>6.0482829847663311</v>
      </c>
      <c r="D1451">
        <v>23.585535731323347</v>
      </c>
      <c r="E1451">
        <v>24.911302584896099</v>
      </c>
      <c r="F1451">
        <v>9.3408370528494729</v>
      </c>
      <c r="G1451">
        <v>11.112473935974487</v>
      </c>
      <c r="H1451">
        <v>18.607764390896921</v>
      </c>
      <c r="I1451">
        <v>11.208844415752099</v>
      </c>
      <c r="J1451">
        <v>4.1941125036432529</v>
      </c>
    </row>
    <row r="1452" spans="1:10" x14ac:dyDescent="0.25">
      <c r="A1452">
        <v>209.6</v>
      </c>
      <c r="B1452">
        <v>6.0991888284218092</v>
      </c>
      <c r="C1452">
        <v>6.2032016524657889</v>
      </c>
      <c r="D1452">
        <v>23.356549947524091</v>
      </c>
      <c r="E1452">
        <v>24.662949822605171</v>
      </c>
      <c r="F1452">
        <v>9.2826185393621827</v>
      </c>
      <c r="G1452">
        <v>11.002085122040967</v>
      </c>
      <c r="H1452">
        <v>18.630075858991521</v>
      </c>
      <c r="I1452">
        <v>11.42672692059393</v>
      </c>
      <c r="J1452">
        <v>4.2844651705042267</v>
      </c>
    </row>
    <row r="1453" spans="1:10" x14ac:dyDescent="0.25">
      <c r="A1453">
        <v>209.64</v>
      </c>
      <c r="B1453">
        <v>5.9246329191908824</v>
      </c>
      <c r="C1453">
        <v>6.3064807642654275</v>
      </c>
      <c r="D1453">
        <v>23.051235569125083</v>
      </c>
      <c r="E1453">
        <v>24.313228585909783</v>
      </c>
      <c r="F1453">
        <v>9.127369170062746</v>
      </c>
      <c r="G1453">
        <v>10.78744020605912</v>
      </c>
      <c r="H1453">
        <v>18.116912092815706</v>
      </c>
      <c r="I1453">
        <v>11.281471917366042</v>
      </c>
      <c r="J1453">
        <v>4.366074030894783</v>
      </c>
    </row>
    <row r="1454" spans="1:10" x14ac:dyDescent="0.25">
      <c r="A1454">
        <v>209.68</v>
      </c>
      <c r="B1454">
        <v>5.8732929458876679</v>
      </c>
      <c r="C1454">
        <v>6.2935708752904729</v>
      </c>
      <c r="D1454">
        <v>22.946283751550425</v>
      </c>
      <c r="E1454">
        <v>23.958438925494171</v>
      </c>
      <c r="F1454">
        <v>8.8686202212303513</v>
      </c>
      <c r="G1454">
        <v>10.713847663436772</v>
      </c>
      <c r="H1454">
        <v>17.536813922356089</v>
      </c>
      <c r="I1454">
        <v>10.990961910910265</v>
      </c>
      <c r="J1454">
        <v>4.3923054503060328</v>
      </c>
    </row>
    <row r="1455" spans="1:10" x14ac:dyDescent="0.25">
      <c r="A1455">
        <v>209.72</v>
      </c>
      <c r="B1455">
        <v>5.7808809939418833</v>
      </c>
      <c r="C1455">
        <v>6.3516653756777686</v>
      </c>
      <c r="D1455">
        <v>23.051235569125083</v>
      </c>
      <c r="E1455">
        <v>23.603649265078559</v>
      </c>
      <c r="F1455">
        <v>8.5969338249563361</v>
      </c>
      <c r="G1455">
        <v>10.781307494173923</v>
      </c>
      <c r="H1455">
        <v>17.11289602855868</v>
      </c>
      <c r="I1455">
        <v>10.861846352485474</v>
      </c>
      <c r="J1455">
        <v>4.5351209559895072</v>
      </c>
    </row>
    <row r="1456" spans="1:10" x14ac:dyDescent="0.25">
      <c r="A1456">
        <v>209.76</v>
      </c>
      <c r="B1456">
        <v>5.6987370366567411</v>
      </c>
      <c r="C1456">
        <v>6.4872192099147945</v>
      </c>
      <c r="D1456">
        <v>23.079858792099991</v>
      </c>
      <c r="E1456">
        <v>23.198175367460721</v>
      </c>
      <c r="F1456">
        <v>8.3640597710071809</v>
      </c>
      <c r="G1456">
        <v>10.769042070403533</v>
      </c>
      <c r="H1456">
        <v>17.068273092369481</v>
      </c>
      <c r="I1456">
        <v>10.999031633311814</v>
      </c>
      <c r="J1456">
        <v>4.6925094724570098</v>
      </c>
    </row>
    <row r="1457" spans="1:10" x14ac:dyDescent="0.25">
      <c r="A1457">
        <v>209.8</v>
      </c>
      <c r="B1457">
        <v>5.7706129992812407</v>
      </c>
      <c r="C1457">
        <v>6.5646785437645239</v>
      </c>
      <c r="D1457">
        <v>23.00353019750024</v>
      </c>
      <c r="E1457">
        <v>22.985301571211352</v>
      </c>
      <c r="F1457">
        <v>8.221747849149363</v>
      </c>
      <c r="G1457">
        <v>10.701582239666381</v>
      </c>
      <c r="H1457">
        <v>16.956715751896475</v>
      </c>
      <c r="I1457">
        <v>11.233053582956746</v>
      </c>
      <c r="J1457">
        <v>4.7770329350043719</v>
      </c>
    </row>
    <row r="1458" spans="1:10" x14ac:dyDescent="0.25">
      <c r="A1458">
        <v>209.84</v>
      </c>
      <c r="B1458">
        <v>6.1197248177430952</v>
      </c>
      <c r="C1458">
        <v>6.5517686547895693</v>
      </c>
      <c r="D1458">
        <v>22.908119454250546</v>
      </c>
      <c r="E1458">
        <v>22.762290927521541</v>
      </c>
      <c r="F1458">
        <v>8.241154020311793</v>
      </c>
      <c r="G1458">
        <v>10.523733594995708</v>
      </c>
      <c r="H1458">
        <v>17.402945113788487</v>
      </c>
      <c r="I1458">
        <v>11.087798579728856</v>
      </c>
      <c r="J1458">
        <v>4.8673856018653456</v>
      </c>
    </row>
    <row r="1459" spans="1:10" x14ac:dyDescent="0.25">
      <c r="A1459">
        <v>209.88</v>
      </c>
      <c r="B1459">
        <v>6.376424684259165</v>
      </c>
      <c r="C1459">
        <v>6.4291247095274979</v>
      </c>
      <c r="D1459">
        <v>22.936742677225457</v>
      </c>
      <c r="E1459">
        <v>22.473390775468829</v>
      </c>
      <c r="F1459">
        <v>8.2670289151950325</v>
      </c>
      <c r="G1459">
        <v>10.499202747454925</v>
      </c>
      <c r="H1459">
        <v>17.358322177599288</v>
      </c>
      <c r="I1459">
        <v>10.886055519690123</v>
      </c>
      <c r="J1459">
        <v>4.9577382687263185</v>
      </c>
    </row>
    <row r="1460" spans="1:10" x14ac:dyDescent="0.25">
      <c r="A1460">
        <v>209.92</v>
      </c>
      <c r="B1460">
        <v>6.1607967963856662</v>
      </c>
      <c r="C1460">
        <v>6.4226697650400206</v>
      </c>
      <c r="D1460">
        <v>22.812708711000859</v>
      </c>
      <c r="E1460">
        <v>22.209832742017234</v>
      </c>
      <c r="F1460">
        <v>8.0923733747331656</v>
      </c>
      <c r="G1460">
        <v>10.677051392125598</v>
      </c>
      <c r="H1460">
        <v>17.045961624274877</v>
      </c>
      <c r="I1460">
        <v>10.934473854099419</v>
      </c>
      <c r="J1460">
        <v>5.0276887204896532</v>
      </c>
    </row>
    <row r="1461" spans="1:10" x14ac:dyDescent="0.25">
      <c r="A1461">
        <v>209.96</v>
      </c>
      <c r="B1461">
        <v>6.0991888284218092</v>
      </c>
      <c r="C1461">
        <v>6.6034082106893877</v>
      </c>
      <c r="D1461">
        <v>22.660051521801357</v>
      </c>
      <c r="E1461">
        <v>21.794221996958946</v>
      </c>
      <c r="F1461">
        <v>7.8918429393880594</v>
      </c>
      <c r="G1461">
        <v>10.750643934747945</v>
      </c>
      <c r="H1461">
        <v>16.622043730477465</v>
      </c>
      <c r="I1461">
        <v>10.869916074887023</v>
      </c>
      <c r="J1461">
        <v>5.0859807636257655</v>
      </c>
    </row>
    <row r="1462" spans="1:10" x14ac:dyDescent="0.25">
      <c r="A1462">
        <v>210</v>
      </c>
      <c r="B1462">
        <v>6.3148167162953071</v>
      </c>
      <c r="C1462">
        <v>6.7712367673638001</v>
      </c>
      <c r="D1462">
        <v>22.765003339376015</v>
      </c>
      <c r="E1462">
        <v>21.469842878864672</v>
      </c>
      <c r="F1462">
        <v>7.652500161718093</v>
      </c>
      <c r="G1462">
        <v>10.542131730651294</v>
      </c>
      <c r="H1462">
        <v>16.44355198572066</v>
      </c>
      <c r="I1462">
        <v>10.765009683666882</v>
      </c>
      <c r="J1462">
        <v>5.1850772369571549</v>
      </c>
    </row>
    <row r="1463" spans="1:10" x14ac:dyDescent="0.25">
      <c r="A1463">
        <v>210.04</v>
      </c>
      <c r="B1463">
        <v>6.3250847109559496</v>
      </c>
      <c r="C1463">
        <v>6.726052155951459</v>
      </c>
      <c r="D1463">
        <v>23.079858792099991</v>
      </c>
      <c r="E1463">
        <v>21.115053218449063</v>
      </c>
      <c r="F1463">
        <v>7.2837829096319293</v>
      </c>
      <c r="G1463">
        <v>10.290690543358274</v>
      </c>
      <c r="H1463">
        <v>16.644355198572068</v>
      </c>
      <c r="I1463">
        <v>10.950613298902518</v>
      </c>
      <c r="J1463">
        <v>5.2929175167589628</v>
      </c>
    </row>
    <row r="1464" spans="1:10" x14ac:dyDescent="0.25">
      <c r="A1464">
        <v>210.08</v>
      </c>
      <c r="B1464">
        <v>6.0478488551185956</v>
      </c>
      <c r="C1464">
        <v>6.6356829331267759</v>
      </c>
      <c r="D1464">
        <v>23.327926724549183</v>
      </c>
      <c r="E1464">
        <v>20.729853015712113</v>
      </c>
      <c r="F1464">
        <v>7.0767837505660136</v>
      </c>
      <c r="G1464">
        <v>10.241628848276708</v>
      </c>
      <c r="H1464">
        <v>16.510486390004463</v>
      </c>
      <c r="I1464">
        <v>11.233053582956746</v>
      </c>
      <c r="J1464">
        <v>5.3716117749927133</v>
      </c>
    </row>
    <row r="1465" spans="1:10" x14ac:dyDescent="0.25">
      <c r="A1465">
        <v>210.12</v>
      </c>
      <c r="B1465">
        <v>5.9657048978334526</v>
      </c>
      <c r="C1465">
        <v>6.6292279886392986</v>
      </c>
      <c r="D1465">
        <v>23.28022135292434</v>
      </c>
      <c r="E1465">
        <v>20.238215914850482</v>
      </c>
      <c r="F1465">
        <v>6.8633158677792876</v>
      </c>
      <c r="G1465">
        <v>10.290690543358274</v>
      </c>
      <c r="H1465">
        <v>15.75189647478804</v>
      </c>
      <c r="I1465">
        <v>11.216914138153648</v>
      </c>
      <c r="J1465">
        <v>5.4036723987175757</v>
      </c>
    </row>
    <row r="1466" spans="1:10" x14ac:dyDescent="0.25">
      <c r="A1466">
        <v>210.16</v>
      </c>
      <c r="B1466">
        <v>6.0683848444398807</v>
      </c>
      <c r="C1466">
        <v>6.6873224890265943</v>
      </c>
      <c r="D1466">
        <v>23.118023089399866</v>
      </c>
      <c r="E1466">
        <v>19.771920932589964</v>
      </c>
      <c r="F1466">
        <v>6.8503784203376679</v>
      </c>
      <c r="G1466">
        <v>10.2538942720471</v>
      </c>
      <c r="H1466">
        <v>14.770191878625614</v>
      </c>
      <c r="I1466">
        <v>11.249193027759844</v>
      </c>
      <c r="J1466">
        <v>5.4940250655785485</v>
      </c>
    </row>
    <row r="1467" spans="1:10" x14ac:dyDescent="0.25">
      <c r="A1467">
        <v>210.2</v>
      </c>
      <c r="B1467">
        <v>5.934900913851525</v>
      </c>
      <c r="C1467">
        <v>6.7454169894138909</v>
      </c>
      <c r="D1467">
        <v>22.879496231275642</v>
      </c>
      <c r="E1467">
        <v>19.543841865179928</v>
      </c>
      <c r="F1467">
        <v>6.675722879875801</v>
      </c>
      <c r="G1467">
        <v>10.137372746228381</v>
      </c>
      <c r="H1467">
        <v>14.323962516733602</v>
      </c>
      <c r="I1467">
        <v>11.289541639767592</v>
      </c>
      <c r="J1467">
        <v>5.6310113669484112</v>
      </c>
    </row>
    <row r="1468" spans="1:10" x14ac:dyDescent="0.25">
      <c r="A1468">
        <v>210.24</v>
      </c>
      <c r="B1468">
        <v>5.8116849779238118</v>
      </c>
      <c r="C1468">
        <v>6.7906016008262338</v>
      </c>
      <c r="D1468">
        <v>22.898578379925581</v>
      </c>
      <c r="E1468">
        <v>19.285352255448558</v>
      </c>
      <c r="F1468">
        <v>6.4105052073225952</v>
      </c>
      <c r="G1468">
        <v>10.026983932294861</v>
      </c>
      <c r="H1468">
        <v>14.457831325301203</v>
      </c>
      <c r="I1468">
        <v>11.168495803744351</v>
      </c>
      <c r="J1468">
        <v>5.7621684640046631</v>
      </c>
    </row>
    <row r="1469" spans="1:10" x14ac:dyDescent="0.25">
      <c r="A1469">
        <v>210.28</v>
      </c>
      <c r="B1469">
        <v>5.9451689085121675</v>
      </c>
      <c r="C1469">
        <v>6.8357862122385749</v>
      </c>
      <c r="D1469">
        <v>23.308844575899247</v>
      </c>
      <c r="E1469">
        <v>19.042067916877851</v>
      </c>
      <c r="F1469">
        <v>6.3199430752312571</v>
      </c>
      <c r="G1469">
        <v>9.8859315589353614</v>
      </c>
      <c r="H1469">
        <v>14.524765729585006</v>
      </c>
      <c r="I1469">
        <v>10.942543576500968</v>
      </c>
      <c r="J1469">
        <v>5.8816671524336925</v>
      </c>
    </row>
    <row r="1470" spans="1:10" x14ac:dyDescent="0.25">
      <c r="A1470">
        <v>210.32</v>
      </c>
      <c r="B1470">
        <v>6.0683848444398807</v>
      </c>
      <c r="C1470">
        <v>6.7647818228763228</v>
      </c>
      <c r="D1470">
        <v>23.585535731323347</v>
      </c>
      <c r="E1470">
        <v>18.763304612265586</v>
      </c>
      <c r="F1470">
        <v>6.3458179701144966</v>
      </c>
      <c r="G1470">
        <v>9.7878081687722318</v>
      </c>
      <c r="H1470">
        <v>14.390896921017404</v>
      </c>
      <c r="I1470">
        <v>10.918334409296321</v>
      </c>
      <c r="J1470">
        <v>5.9283007869425823</v>
      </c>
    </row>
    <row r="1471" spans="1:10" x14ac:dyDescent="0.25">
      <c r="A1471">
        <v>210.36</v>
      </c>
      <c r="B1471">
        <v>6.1402608070643803</v>
      </c>
      <c r="C1471">
        <v>6.7647818228763228</v>
      </c>
      <c r="D1471">
        <v>23.528289285373532</v>
      </c>
      <c r="E1471">
        <v>18.687278256462239</v>
      </c>
      <c r="F1471">
        <v>6.3264117989520665</v>
      </c>
      <c r="G1471">
        <v>9.53636698147921</v>
      </c>
      <c r="H1471">
        <v>14.502454261490405</v>
      </c>
      <c r="I1471">
        <v>11.023240800516461</v>
      </c>
      <c r="J1471">
        <v>6.0011658408627229</v>
      </c>
    </row>
    <row r="1472" spans="1:10" x14ac:dyDescent="0.25">
      <c r="A1472">
        <v>210.4</v>
      </c>
      <c r="B1472">
        <v>6.0273128657973096</v>
      </c>
      <c r="C1472">
        <v>6.6550477665892078</v>
      </c>
      <c r="D1472">
        <v>23.347008873199123</v>
      </c>
      <c r="E1472">
        <v>18.565636087176888</v>
      </c>
      <c r="F1472">
        <v>6.2035060482566786</v>
      </c>
      <c r="G1472">
        <v>9.4075800318901024</v>
      </c>
      <c r="H1472">
        <v>14.680946006247211</v>
      </c>
      <c r="I1472">
        <v>11.168495803744351</v>
      </c>
      <c r="J1472">
        <v>6.0623724861556401</v>
      </c>
    </row>
    <row r="1473" spans="1:10" x14ac:dyDescent="0.25">
      <c r="A1473">
        <v>210.44</v>
      </c>
      <c r="B1473">
        <v>5.8938289352089539</v>
      </c>
      <c r="C1473">
        <v>6.5324038213271356</v>
      </c>
      <c r="D1473">
        <v>23.251598129949432</v>
      </c>
      <c r="E1473">
        <v>18.139888494678154</v>
      </c>
      <c r="F1473">
        <v>6.0482566789572418</v>
      </c>
      <c r="G1473">
        <v>9.3401202011529509</v>
      </c>
      <c r="H1473">
        <v>14.725568942436412</v>
      </c>
      <c r="I1473">
        <v>11.378308586184636</v>
      </c>
      <c r="J1473">
        <v>6.1264937336053631</v>
      </c>
    </row>
    <row r="1474" spans="1:10" x14ac:dyDescent="0.25">
      <c r="A1474">
        <v>210.48</v>
      </c>
      <c r="B1474">
        <v>5.7911489886025258</v>
      </c>
      <c r="C1474">
        <v>6.5388587658146147</v>
      </c>
      <c r="D1474">
        <v>23.318385650224215</v>
      </c>
      <c r="E1474">
        <v>17.61277242777496</v>
      </c>
      <c r="F1474">
        <v>5.9965068891907629</v>
      </c>
      <c r="G1474">
        <v>9.2174659634490368</v>
      </c>
      <c r="H1474">
        <v>14.614011601963409</v>
      </c>
      <c r="I1474">
        <v>11.483214977404778</v>
      </c>
      <c r="J1474">
        <v>6.2110171961527252</v>
      </c>
    </row>
    <row r="1475" spans="1:10" x14ac:dyDescent="0.25">
      <c r="A1475">
        <v>210.52</v>
      </c>
      <c r="B1475">
        <v>5.6679330526748126</v>
      </c>
      <c r="C1475">
        <v>6.5711334882520012</v>
      </c>
      <c r="D1475">
        <v>23.47104283942372</v>
      </c>
      <c r="E1475">
        <v>17.399898631525595</v>
      </c>
      <c r="F1475">
        <v>5.9059447570994248</v>
      </c>
      <c r="G1475">
        <v>9.0702808782043434</v>
      </c>
      <c r="H1475">
        <v>14.614011601963409</v>
      </c>
      <c r="I1475">
        <v>11.402517753389283</v>
      </c>
      <c r="J1475">
        <v>6.3042844651705039</v>
      </c>
    </row>
    <row r="1476" spans="1:10" x14ac:dyDescent="0.25">
      <c r="A1476">
        <v>210.56</v>
      </c>
      <c r="B1476">
        <v>5.575521100729028</v>
      </c>
      <c r="C1476">
        <v>6.4549444874774071</v>
      </c>
      <c r="D1476">
        <v>23.556912508348439</v>
      </c>
      <c r="E1476">
        <v>17.126203750633554</v>
      </c>
      <c r="F1476">
        <v>5.7248204929167477</v>
      </c>
      <c r="G1476">
        <v>8.9598920642708197</v>
      </c>
      <c r="H1476">
        <v>14.770191878625614</v>
      </c>
      <c r="I1476">
        <v>11.192704970949</v>
      </c>
      <c r="J1476">
        <v>6.3917225298746718</v>
      </c>
    </row>
    <row r="1477" spans="1:10" x14ac:dyDescent="0.25">
      <c r="A1477">
        <v>210.6</v>
      </c>
      <c r="B1477">
        <v>5.5344491220864569</v>
      </c>
      <c r="C1477">
        <v>6.2419313193906536</v>
      </c>
      <c r="D1477">
        <v>23.671405400248069</v>
      </c>
      <c r="E1477">
        <v>16.817029903699947</v>
      </c>
      <c r="F1477">
        <v>5.8089139012872764</v>
      </c>
      <c r="G1477">
        <v>8.8617686741076902</v>
      </c>
      <c r="H1477">
        <v>14.569388665774207</v>
      </c>
      <c r="I1477">
        <v>11.273402194964493</v>
      </c>
      <c r="J1477">
        <v>6.4791605945788397</v>
      </c>
    </row>
    <row r="1478" spans="1:10" x14ac:dyDescent="0.25">
      <c r="A1478">
        <v>210.64</v>
      </c>
      <c r="B1478">
        <v>5.6473970633535275</v>
      </c>
      <c r="C1478">
        <v>6.3129357087529048</v>
      </c>
      <c r="D1478">
        <v>23.738192920522852</v>
      </c>
      <c r="E1478">
        <v>16.406487582361887</v>
      </c>
      <c r="F1478">
        <v>5.873601138495375</v>
      </c>
      <c r="G1478">
        <v>8.8740340978780825</v>
      </c>
      <c r="H1478">
        <v>14.792503346720215</v>
      </c>
      <c r="I1478">
        <v>11.515493867010974</v>
      </c>
      <c r="J1478">
        <v>6.5578548528125902</v>
      </c>
    </row>
    <row r="1479" spans="1:10" x14ac:dyDescent="0.25">
      <c r="A1479">
        <v>210.68</v>
      </c>
      <c r="B1479">
        <v>5.7500770099599547</v>
      </c>
      <c r="C1479">
        <v>6.4743093209398399</v>
      </c>
      <c r="D1479">
        <v>23.957637629997137</v>
      </c>
      <c r="E1479">
        <v>16.092245311708059</v>
      </c>
      <c r="F1479">
        <v>5.7377579403583674</v>
      </c>
      <c r="G1479">
        <v>8.9598920642708197</v>
      </c>
      <c r="H1479">
        <v>14.904060687193219</v>
      </c>
      <c r="I1479">
        <v>11.499354422207876</v>
      </c>
      <c r="J1479">
        <v>6.5520256484989794</v>
      </c>
    </row>
    <row r="1480" spans="1:10" x14ac:dyDescent="0.25">
      <c r="A1480">
        <v>210.72</v>
      </c>
      <c r="B1480">
        <v>5.6782010473354552</v>
      </c>
      <c r="C1480">
        <v>6.5065840433772264</v>
      </c>
      <c r="D1480">
        <v>24.110294819196643</v>
      </c>
      <c r="E1480">
        <v>15.919918905220475</v>
      </c>
      <c r="F1480">
        <v>5.4984151626884019</v>
      </c>
      <c r="G1480">
        <v>9.0457500306635588</v>
      </c>
      <c r="H1480">
        <v>14.792503346720215</v>
      </c>
      <c r="I1480">
        <v>11.515493867010974</v>
      </c>
      <c r="J1480">
        <v>6.5753424657534243</v>
      </c>
    </row>
    <row r="1481" spans="1:10" x14ac:dyDescent="0.25">
      <c r="A1481">
        <v>210.76</v>
      </c>
      <c r="B1481">
        <v>5.7808809939418833</v>
      </c>
      <c r="C1481">
        <v>6.5517686547895693</v>
      </c>
      <c r="D1481">
        <v>24.234328785421237</v>
      </c>
      <c r="E1481">
        <v>15.783071464774457</v>
      </c>
      <c r="F1481">
        <v>5.4013843068762535</v>
      </c>
      <c r="G1481">
        <v>8.9108303691892559</v>
      </c>
      <c r="H1481">
        <v>14.346273984828201</v>
      </c>
      <c r="I1481">
        <v>11.612330535829567</v>
      </c>
      <c r="J1481">
        <v>6.6890119498688438</v>
      </c>
    </row>
    <row r="1482" spans="1:10" x14ac:dyDescent="0.25">
      <c r="A1482">
        <v>210.8</v>
      </c>
      <c r="B1482">
        <v>5.8014169832631692</v>
      </c>
      <c r="C1482">
        <v>6.6292279886392986</v>
      </c>
      <c r="D1482">
        <v>24.396527048945714</v>
      </c>
      <c r="E1482">
        <v>15.620881905727318</v>
      </c>
      <c r="F1482">
        <v>5.3690406882722037</v>
      </c>
      <c r="G1482">
        <v>8.6532564700110388</v>
      </c>
      <c r="H1482">
        <v>13.989290495314592</v>
      </c>
      <c r="I1482">
        <v>11.701097482246611</v>
      </c>
      <c r="J1482">
        <v>6.8143398426114832</v>
      </c>
    </row>
    <row r="1483" spans="1:10" x14ac:dyDescent="0.25">
      <c r="A1483">
        <v>210.84</v>
      </c>
      <c r="B1483">
        <v>5.9451689085121675</v>
      </c>
      <c r="C1483">
        <v>6.680867544539117</v>
      </c>
      <c r="D1483">
        <v>24.654136055719874</v>
      </c>
      <c r="E1483">
        <v>15.448555499239735</v>
      </c>
      <c r="F1483">
        <v>5.3625719645513943</v>
      </c>
      <c r="G1483">
        <v>8.4815405372255608</v>
      </c>
      <c r="H1483">
        <v>13.922356091030791</v>
      </c>
      <c r="I1483">
        <v>11.636539703034215</v>
      </c>
      <c r="J1483">
        <v>6.8901194986884295</v>
      </c>
    </row>
    <row r="1484" spans="1:10" x14ac:dyDescent="0.25">
      <c r="A1484">
        <v>210.88</v>
      </c>
      <c r="B1484">
        <v>6.2634767429920943</v>
      </c>
      <c r="C1484">
        <v>6.5646785437645239</v>
      </c>
      <c r="D1484">
        <v>24.892662913844099</v>
      </c>
      <c r="E1484">
        <v>15.195134313228586</v>
      </c>
      <c r="F1484">
        <v>5.4984151626884019</v>
      </c>
      <c r="G1484">
        <v>8.5367349441923217</v>
      </c>
      <c r="H1484">
        <v>13.565372601517181</v>
      </c>
      <c r="I1484">
        <v>11.555842479018722</v>
      </c>
      <c r="J1484">
        <v>6.9454969396677351</v>
      </c>
    </row>
    <row r="1485" spans="1:10" x14ac:dyDescent="0.25">
      <c r="A1485">
        <v>210.92</v>
      </c>
      <c r="B1485">
        <v>6.376424684259165</v>
      </c>
      <c r="C1485">
        <v>6.4355796540149752</v>
      </c>
      <c r="D1485">
        <v>24.835416467894287</v>
      </c>
      <c r="E1485">
        <v>15.017739483020781</v>
      </c>
      <c r="F1485">
        <v>5.6860081505918885</v>
      </c>
      <c r="G1485">
        <v>8.634858334355453</v>
      </c>
      <c r="H1485">
        <v>12.918340026773761</v>
      </c>
      <c r="I1485">
        <v>11.571981923821822</v>
      </c>
      <c r="J1485">
        <v>6.9775575633925975</v>
      </c>
    </row>
    <row r="1486" spans="1:10" x14ac:dyDescent="0.25">
      <c r="A1486">
        <v>210.96</v>
      </c>
      <c r="B1486">
        <v>6.2121367696888798</v>
      </c>
      <c r="C1486">
        <v>6.4936741544022718</v>
      </c>
      <c r="D1486">
        <v>25.045320103043601</v>
      </c>
      <c r="E1486">
        <v>14.89609731373543</v>
      </c>
      <c r="F1486">
        <v>5.7571641115207965</v>
      </c>
      <c r="G1486">
        <v>8.6716546056666264</v>
      </c>
      <c r="H1486">
        <v>13.253012048192772</v>
      </c>
      <c r="I1486">
        <v>11.337959974176888</v>
      </c>
      <c r="J1486">
        <v>7.0824832410375986</v>
      </c>
    </row>
    <row r="1487" spans="1:10" x14ac:dyDescent="0.25">
      <c r="A1487">
        <v>211</v>
      </c>
      <c r="B1487">
        <v>6.2429407536708084</v>
      </c>
      <c r="C1487">
        <v>6.609863155176865</v>
      </c>
      <c r="D1487">
        <v>25.341093407117643</v>
      </c>
      <c r="E1487">
        <v>14.885960466294982</v>
      </c>
      <c r="F1487">
        <v>5.6342583608254095</v>
      </c>
      <c r="G1487">
        <v>8.6471237581258436</v>
      </c>
      <c r="H1487">
        <v>13.989290495314592</v>
      </c>
      <c r="I1487">
        <v>11.136216914138155</v>
      </c>
      <c r="J1487">
        <v>7.1874089186825998</v>
      </c>
    </row>
    <row r="1488" spans="1:10" x14ac:dyDescent="0.25">
      <c r="A1488">
        <v>211.04</v>
      </c>
      <c r="B1488">
        <v>6.1710647910463088</v>
      </c>
      <c r="C1488">
        <v>6.8035114898011884</v>
      </c>
      <c r="D1488">
        <v>25.379257704417519</v>
      </c>
      <c r="E1488">
        <v>14.951849974657883</v>
      </c>
      <c r="F1488">
        <v>5.5048838864092113</v>
      </c>
      <c r="G1488">
        <v>8.6532564700110388</v>
      </c>
      <c r="H1488">
        <v>13.855421686746988</v>
      </c>
      <c r="I1488">
        <v>11.128147191736604</v>
      </c>
      <c r="J1488">
        <v>7.2806761877003785</v>
      </c>
    </row>
    <row r="1489" spans="1:10" x14ac:dyDescent="0.25">
      <c r="A1489">
        <v>211.08</v>
      </c>
      <c r="B1489">
        <v>6.2840127323133794</v>
      </c>
      <c r="C1489">
        <v>6.7131422669765044</v>
      </c>
      <c r="D1489">
        <v>25.407880927392423</v>
      </c>
      <c r="E1489">
        <v>14.972123669538773</v>
      </c>
      <c r="F1489">
        <v>5.3884468594346338</v>
      </c>
      <c r="G1489">
        <v>8.6409910462406483</v>
      </c>
      <c r="H1489">
        <v>13.431503792949576</v>
      </c>
      <c r="I1489">
        <v>11.216914138153648</v>
      </c>
      <c r="J1489">
        <v>7.3389682308364916</v>
      </c>
    </row>
    <row r="1490" spans="1:10" x14ac:dyDescent="0.25">
      <c r="A1490">
        <v>211.12</v>
      </c>
      <c r="B1490">
        <v>6.5715165828113768</v>
      </c>
      <c r="C1490">
        <v>6.519493932352181</v>
      </c>
      <c r="D1490">
        <v>25.522373819292056</v>
      </c>
      <c r="E1490">
        <v>15.038013177901671</v>
      </c>
      <c r="F1490">
        <v>5.3496345171097737</v>
      </c>
      <c r="G1490">
        <v>8.542867656077517</v>
      </c>
      <c r="H1490">
        <v>13.297634984381974</v>
      </c>
      <c r="I1490">
        <v>11.45093608779858</v>
      </c>
      <c r="J1490">
        <v>7.3331390265228791</v>
      </c>
    </row>
    <row r="1491" spans="1:10" x14ac:dyDescent="0.25">
      <c r="A1491">
        <v>211.16</v>
      </c>
      <c r="B1491">
        <v>6.7974124653455172</v>
      </c>
      <c r="C1491">
        <v>6.4872192099147945</v>
      </c>
      <c r="D1491">
        <v>25.522373819292056</v>
      </c>
      <c r="E1491">
        <v>15.190065889508364</v>
      </c>
      <c r="F1491">
        <v>5.3819781357138243</v>
      </c>
      <c r="G1491">
        <v>8.6164601986998655</v>
      </c>
      <c r="H1491">
        <v>13.27532351628737</v>
      </c>
      <c r="I1491">
        <v>11.483214977404778</v>
      </c>
      <c r="J1491">
        <v>7.2806761877003785</v>
      </c>
    </row>
    <row r="1492" spans="1:10" x14ac:dyDescent="0.25">
      <c r="A1492">
        <v>211.2</v>
      </c>
      <c r="B1492">
        <v>6.69473251873909</v>
      </c>
      <c r="C1492">
        <v>6.5582235992770466</v>
      </c>
      <c r="D1492">
        <v>25.474668447667209</v>
      </c>
      <c r="E1492">
        <v>15.27116066903193</v>
      </c>
      <c r="F1492">
        <v>5.3625719645513943</v>
      </c>
      <c r="G1492">
        <v>8.634858334355453</v>
      </c>
      <c r="H1492">
        <v>13.342257920571173</v>
      </c>
      <c r="I1492">
        <v>11.289541639767592</v>
      </c>
      <c r="J1492">
        <v>7.2952491984844077</v>
      </c>
    </row>
    <row r="1493" spans="1:10" x14ac:dyDescent="0.25">
      <c r="A1493">
        <v>211.24</v>
      </c>
      <c r="B1493">
        <v>6.4893726255262347</v>
      </c>
      <c r="C1493">
        <v>6.6227730441518213</v>
      </c>
      <c r="D1493">
        <v>25.465127373342238</v>
      </c>
      <c r="E1493">
        <v>15.397871262037507</v>
      </c>
      <c r="F1493">
        <v>5.4466653729219221</v>
      </c>
      <c r="G1493">
        <v>8.542867656077517</v>
      </c>
      <c r="H1493">
        <v>13.431503792949576</v>
      </c>
      <c r="I1493">
        <v>11.30568108457069</v>
      </c>
      <c r="J1493">
        <v>7.3506266394637132</v>
      </c>
    </row>
    <row r="1494" spans="1:10" x14ac:dyDescent="0.25">
      <c r="A1494">
        <v>211.28</v>
      </c>
      <c r="B1494">
        <v>6.5099086148475207</v>
      </c>
      <c r="C1494">
        <v>6.5582235992770466</v>
      </c>
      <c r="D1494">
        <v>25.570079190916893</v>
      </c>
      <c r="E1494">
        <v>15.600608210846426</v>
      </c>
      <c r="F1494">
        <v>5.58897729477974</v>
      </c>
      <c r="G1494">
        <v>8.377284435177236</v>
      </c>
      <c r="H1494">
        <v>13.230700580098171</v>
      </c>
      <c r="I1494">
        <v>11.32182052937379</v>
      </c>
      <c r="J1494">
        <v>7.420577091227047</v>
      </c>
    </row>
    <row r="1495" spans="1:10" x14ac:dyDescent="0.25">
      <c r="A1495">
        <v>211.32</v>
      </c>
      <c r="B1495">
        <v>6.735804497381662</v>
      </c>
      <c r="C1495">
        <v>6.6227730441518213</v>
      </c>
      <c r="D1495">
        <v>26.00896860986547</v>
      </c>
      <c r="E1495">
        <v>15.620881905727318</v>
      </c>
      <c r="F1495">
        <v>5.8606636910537553</v>
      </c>
      <c r="G1495">
        <v>8.4202134183736046</v>
      </c>
      <c r="H1495">
        <v>13.007585899152163</v>
      </c>
      <c r="I1495">
        <v>11.32182052937379</v>
      </c>
      <c r="J1495">
        <v>7.4963567473039934</v>
      </c>
    </row>
    <row r="1496" spans="1:10" x14ac:dyDescent="0.25">
      <c r="A1496">
        <v>211.36</v>
      </c>
      <c r="B1496">
        <v>6.9617003799158024</v>
      </c>
      <c r="C1496">
        <v>6.8228763232636203</v>
      </c>
      <c r="D1496">
        <v>26.552809846388705</v>
      </c>
      <c r="E1496">
        <v>15.565129244804865</v>
      </c>
      <c r="F1496">
        <v>6.067662850119671</v>
      </c>
      <c r="G1496">
        <v>8.5122040966515389</v>
      </c>
      <c r="H1496">
        <v>12.940651494868364</v>
      </c>
      <c r="I1496">
        <v>11.499354422207876</v>
      </c>
      <c r="J1496">
        <v>7.5459049839696881</v>
      </c>
    </row>
    <row r="1497" spans="1:10" x14ac:dyDescent="0.25">
      <c r="A1497">
        <v>211.4</v>
      </c>
      <c r="B1497">
        <v>6.9617003799158024</v>
      </c>
      <c r="C1497">
        <v>6.9132455460883033</v>
      </c>
      <c r="D1497">
        <v>26.600515218013548</v>
      </c>
      <c r="E1497">
        <v>15.747592498732892</v>
      </c>
      <c r="F1497">
        <v>6.0482566789572418</v>
      </c>
      <c r="G1497">
        <v>8.5735312155034951</v>
      </c>
      <c r="H1497">
        <v>12.82909415439536</v>
      </c>
      <c r="I1497">
        <v>11.402517753389283</v>
      </c>
      <c r="J1497">
        <v>7.5546487904401047</v>
      </c>
    </row>
    <row r="1498" spans="1:10" x14ac:dyDescent="0.25">
      <c r="A1498">
        <v>211.44</v>
      </c>
      <c r="B1498">
        <v>6.8384844439880892</v>
      </c>
      <c r="C1498">
        <v>7.0810741027627158</v>
      </c>
      <c r="D1498">
        <v>26.476481251788954</v>
      </c>
      <c r="E1498">
        <v>16.122655854029396</v>
      </c>
      <c r="F1498">
        <v>5.9253509282618539</v>
      </c>
      <c r="G1498">
        <v>8.6839200294370169</v>
      </c>
      <c r="H1498">
        <v>13.029897367246765</v>
      </c>
      <c r="I1498">
        <v>11.079728857327307</v>
      </c>
      <c r="J1498">
        <v>7.4905275429903817</v>
      </c>
    </row>
    <row r="1499" spans="1:10" x14ac:dyDescent="0.25">
      <c r="A1499">
        <v>211.48</v>
      </c>
      <c r="B1499">
        <v>6.735804497381662</v>
      </c>
      <c r="C1499">
        <v>7.1908081590498316</v>
      </c>
      <c r="D1499">
        <v>26.495563400438886</v>
      </c>
      <c r="E1499">
        <v>16.431829700963</v>
      </c>
      <c r="F1499">
        <v>5.8606636910537553</v>
      </c>
      <c r="G1499">
        <v>8.8433705384521044</v>
      </c>
      <c r="H1499">
        <v>13.587684069611781</v>
      </c>
      <c r="I1499">
        <v>11.05551969012266</v>
      </c>
      <c r="J1499">
        <v>7.3856018653453797</v>
      </c>
    </row>
    <row r="1500" spans="1:10" x14ac:dyDescent="0.25">
      <c r="A1500">
        <v>211.52</v>
      </c>
      <c r="B1500">
        <v>6.8590204333093752</v>
      </c>
      <c r="C1500">
        <v>7.3069971598244257</v>
      </c>
      <c r="D1500">
        <v>26.619597366663488</v>
      </c>
      <c r="E1500">
        <v>16.594019260010135</v>
      </c>
      <c r="F1500">
        <v>6.0159130603531921</v>
      </c>
      <c r="G1500">
        <v>8.8556359622224949</v>
      </c>
      <c r="H1500">
        <v>13.833110218652386</v>
      </c>
      <c r="I1500">
        <v>11.112007746933505</v>
      </c>
      <c r="J1500">
        <v>7.3098222092684351</v>
      </c>
    </row>
    <row r="1501" spans="1:10" x14ac:dyDescent="0.25">
      <c r="A1501">
        <v>211.56</v>
      </c>
      <c r="B1501">
        <v>7.2492042304137998</v>
      </c>
      <c r="C1501">
        <v>7.384456493674155</v>
      </c>
      <c r="D1501">
        <v>26.600515218013548</v>
      </c>
      <c r="E1501">
        <v>16.59908768373036</v>
      </c>
      <c r="F1501">
        <v>6.352286693835306</v>
      </c>
      <c r="G1501">
        <v>8.7636452839445607</v>
      </c>
      <c r="H1501">
        <v>14.033913431503791</v>
      </c>
      <c r="I1501">
        <v>11.176565526145902</v>
      </c>
      <c r="J1501">
        <v>7.2602739726027394</v>
      </c>
    </row>
    <row r="1502" spans="1:10" x14ac:dyDescent="0.25">
      <c r="A1502">
        <v>211.6</v>
      </c>
      <c r="B1502">
        <v>7.5059040969298687</v>
      </c>
      <c r="C1502">
        <v>7.4877356054737927</v>
      </c>
      <c r="D1502">
        <v>26.562350920713673</v>
      </c>
      <c r="E1502">
        <v>16.908261530663964</v>
      </c>
      <c r="F1502">
        <v>6.585160747784462</v>
      </c>
      <c r="G1502">
        <v>8.6655218937814311</v>
      </c>
      <c r="H1502">
        <v>14.056224899598394</v>
      </c>
      <c r="I1502">
        <v>11.346029696578437</v>
      </c>
      <c r="J1502">
        <v>7.2165549402506555</v>
      </c>
    </row>
    <row r="1503" spans="1:10" x14ac:dyDescent="0.25">
      <c r="A1503">
        <v>211.64</v>
      </c>
      <c r="B1503">
        <v>7.3929561556627981</v>
      </c>
      <c r="C1503">
        <v>7.7394784404854118</v>
      </c>
      <c r="D1503">
        <v>26.667302738288328</v>
      </c>
      <c r="E1503">
        <v>17.40496705524582</v>
      </c>
      <c r="F1503">
        <v>6.72747266964228</v>
      </c>
      <c r="G1503">
        <v>8.7575125720593636</v>
      </c>
      <c r="H1503">
        <v>13.788487282463185</v>
      </c>
      <c r="I1503">
        <v>11.467075532601678</v>
      </c>
      <c r="J1503">
        <v>7.1553482949577374</v>
      </c>
    </row>
    <row r="1504" spans="1:10" x14ac:dyDescent="0.25">
      <c r="A1504">
        <v>211.68</v>
      </c>
      <c r="B1504">
        <v>7.43402813430537</v>
      </c>
      <c r="C1504">
        <v>7.9976762199845082</v>
      </c>
      <c r="D1504">
        <v>26.829501001812805</v>
      </c>
      <c r="E1504">
        <v>17.825646224024329</v>
      </c>
      <c r="F1504">
        <v>6.7210039459214697</v>
      </c>
      <c r="G1504">
        <v>8.9476266405004292</v>
      </c>
      <c r="H1504">
        <v>14.257028112449799</v>
      </c>
      <c r="I1504">
        <v>11.515493867010974</v>
      </c>
      <c r="J1504">
        <v>7.1553482949577374</v>
      </c>
    </row>
    <row r="1505" spans="1:10" x14ac:dyDescent="0.25">
      <c r="A1505">
        <v>211.72</v>
      </c>
      <c r="B1505">
        <v>7.3005442037170143</v>
      </c>
      <c r="C1505">
        <v>8.2365091660211718</v>
      </c>
      <c r="D1505">
        <v>26.724549184238143</v>
      </c>
      <c r="E1505">
        <v>18.286872782564622</v>
      </c>
      <c r="F1505">
        <v>6.6433792612717504</v>
      </c>
      <c r="G1505">
        <v>9.0273518950079712</v>
      </c>
      <c r="H1505">
        <v>14.680946006247211</v>
      </c>
      <c r="I1505">
        <v>11.709167204648161</v>
      </c>
      <c r="J1505">
        <v>7.2311279510346838</v>
      </c>
    </row>
    <row r="1506" spans="1:10" x14ac:dyDescent="0.25">
      <c r="A1506">
        <v>211.76</v>
      </c>
      <c r="B1506">
        <v>7.2492042304137998</v>
      </c>
      <c r="C1506">
        <v>8.4172476116705397</v>
      </c>
      <c r="D1506">
        <v>26.486022326113922</v>
      </c>
      <c r="E1506">
        <v>18.798783578307145</v>
      </c>
      <c r="F1506">
        <v>6.6433792612717504</v>
      </c>
      <c r="G1506">
        <v>8.8801668097632778</v>
      </c>
      <c r="H1506">
        <v>14.390896921017404</v>
      </c>
      <c r="I1506">
        <v>11.870561652679147</v>
      </c>
      <c r="J1506">
        <v>7.2573593704459345</v>
      </c>
    </row>
    <row r="1507" spans="1:10" x14ac:dyDescent="0.25">
      <c r="A1507">
        <v>211.8</v>
      </c>
      <c r="B1507">
        <v>7.2594722250744423</v>
      </c>
      <c r="C1507">
        <v>8.5205267234701783</v>
      </c>
      <c r="D1507">
        <v>26.428775880164107</v>
      </c>
      <c r="E1507">
        <v>19.249873289406992</v>
      </c>
      <c r="F1507">
        <v>6.7662850119671392</v>
      </c>
      <c r="G1507">
        <v>8.6839200294370169</v>
      </c>
      <c r="H1507">
        <v>13.989290495314592</v>
      </c>
      <c r="I1507">
        <v>11.725306649451259</v>
      </c>
      <c r="J1507">
        <v>7.1087146604488494</v>
      </c>
    </row>
    <row r="1508" spans="1:10" x14ac:dyDescent="0.25">
      <c r="A1508">
        <v>211.84</v>
      </c>
      <c r="B1508">
        <v>7.2286682410925147</v>
      </c>
      <c r="C1508">
        <v>8.7206300025819772</v>
      </c>
      <c r="D1508">
        <v>26.724549184238143</v>
      </c>
      <c r="E1508">
        <v>19.614799797263053</v>
      </c>
      <c r="F1508">
        <v>7.0638463031243939</v>
      </c>
      <c r="G1508">
        <v>8.5735312155034951</v>
      </c>
      <c r="H1508">
        <v>13.810798750557787</v>
      </c>
      <c r="I1508">
        <v>11.757585539057457</v>
      </c>
      <c r="J1508">
        <v>6.9921305741766249</v>
      </c>
    </row>
    <row r="1509" spans="1:10" x14ac:dyDescent="0.25">
      <c r="A1509">
        <v>211.88</v>
      </c>
      <c r="B1509">
        <v>7.3826881610021555</v>
      </c>
      <c r="C1509">
        <v>8.8303640588690939</v>
      </c>
      <c r="D1509">
        <v>27.172979677511687</v>
      </c>
      <c r="E1509">
        <v>19.989863152559554</v>
      </c>
      <c r="F1509">
        <v>7.3484701468400289</v>
      </c>
      <c r="G1509">
        <v>8.5122040966515389</v>
      </c>
      <c r="H1509">
        <v>13.810798750557787</v>
      </c>
      <c r="I1509">
        <v>12.031956100710135</v>
      </c>
      <c r="J1509">
        <v>6.9192655202564843</v>
      </c>
    </row>
    <row r="1510" spans="1:10" x14ac:dyDescent="0.25">
      <c r="A1510">
        <v>211.92</v>
      </c>
      <c r="B1510">
        <v>7.6393880275182262</v>
      </c>
      <c r="C1510">
        <v>9.0691970049057566</v>
      </c>
      <c r="D1510">
        <v>27.392424386985976</v>
      </c>
      <c r="E1510">
        <v>20.344652812975163</v>
      </c>
      <c r="F1510">
        <v>7.4584384500937961</v>
      </c>
      <c r="G1510">
        <v>8.6409910462406483</v>
      </c>
      <c r="H1510">
        <v>13.632307005800982</v>
      </c>
      <c r="I1510">
        <v>12.217559715945772</v>
      </c>
      <c r="J1510">
        <v>6.8230836490818998</v>
      </c>
    </row>
    <row r="1511" spans="1:10" x14ac:dyDescent="0.25">
      <c r="A1511">
        <v>211.96</v>
      </c>
      <c r="B1511">
        <v>7.7728719581065819</v>
      </c>
      <c r="C1511">
        <v>9.3403046733798103</v>
      </c>
      <c r="D1511">
        <v>27.363801164011072</v>
      </c>
      <c r="E1511">
        <v>20.628484541307653</v>
      </c>
      <c r="F1511">
        <v>7.4843133449770365</v>
      </c>
      <c r="G1511">
        <v>8.7452471482889731</v>
      </c>
      <c r="H1511">
        <v>13.253012048192772</v>
      </c>
      <c r="I1511">
        <v>12.491930277598451</v>
      </c>
      <c r="J1511">
        <v>6.7239871757505103</v>
      </c>
    </row>
    <row r="1512" spans="1:10" x14ac:dyDescent="0.25">
      <c r="A1512">
        <v>212</v>
      </c>
      <c r="B1512">
        <v>7.6804600061607973</v>
      </c>
      <c r="C1512">
        <v>9.3273947844048539</v>
      </c>
      <c r="D1512">
        <v>27.411506535635908</v>
      </c>
      <c r="E1512">
        <v>21.013684744044603</v>
      </c>
      <c r="F1512">
        <v>7.5619380296267549</v>
      </c>
      <c r="G1512">
        <v>8.714583588862995</v>
      </c>
      <c r="H1512">
        <v>13.900044622936189</v>
      </c>
      <c r="I1512">
        <v>12.661394448030988</v>
      </c>
      <c r="J1512">
        <v>6.6219761002623141</v>
      </c>
    </row>
    <row r="1513" spans="1:10" x14ac:dyDescent="0.25">
      <c r="A1513">
        <v>212.04</v>
      </c>
      <c r="B1513">
        <v>7.5572440702330841</v>
      </c>
      <c r="C1513">
        <v>9.4177640072295379</v>
      </c>
      <c r="D1513">
        <v>27.392424386985976</v>
      </c>
      <c r="E1513">
        <v>21.444500760263558</v>
      </c>
      <c r="F1513">
        <v>7.6654376091597127</v>
      </c>
      <c r="G1513">
        <v>8.7943088433705388</v>
      </c>
      <c r="H1513">
        <v>14.480142793395807</v>
      </c>
      <c r="I1513">
        <v>12.427372498386054</v>
      </c>
      <c r="J1513">
        <v>6.5753424657534243</v>
      </c>
    </row>
    <row r="1514" spans="1:10" x14ac:dyDescent="0.25">
      <c r="A1514">
        <v>212.08</v>
      </c>
      <c r="B1514">
        <v>7.5059040969298687</v>
      </c>
      <c r="C1514">
        <v>9.5597727859540402</v>
      </c>
      <c r="D1514">
        <v>27.3542600896861</v>
      </c>
      <c r="E1514">
        <v>21.621895590471361</v>
      </c>
      <c r="F1514">
        <v>7.6977812277637625</v>
      </c>
      <c r="G1514">
        <v>8.7084508769777997</v>
      </c>
      <c r="H1514">
        <v>14.569388665774207</v>
      </c>
      <c r="I1514">
        <v>12.330535829567463</v>
      </c>
      <c r="J1514">
        <v>6.4587583794812016</v>
      </c>
    </row>
    <row r="1515" spans="1:10" x14ac:dyDescent="0.25">
      <c r="A1515">
        <v>212.12</v>
      </c>
      <c r="B1515">
        <v>7.5983160488756543</v>
      </c>
      <c r="C1515">
        <v>9.6178672863413368</v>
      </c>
      <c r="D1515">
        <v>27.306554718061253</v>
      </c>
      <c r="E1515">
        <v>21.905727318803851</v>
      </c>
      <c r="F1515">
        <v>7.7689371886926706</v>
      </c>
      <c r="G1515">
        <v>8.5122040966515389</v>
      </c>
      <c r="H1515">
        <v>14.524765729585006</v>
      </c>
      <c r="I1515">
        <v>12.677533892834086</v>
      </c>
      <c r="J1515">
        <v>6.3101136694841156</v>
      </c>
    </row>
    <row r="1516" spans="1:10" x14ac:dyDescent="0.25">
      <c r="A1516">
        <v>212.16</v>
      </c>
      <c r="B1516">
        <v>7.6393880275182262</v>
      </c>
      <c r="C1516">
        <v>9.8889749548153887</v>
      </c>
      <c r="D1516">
        <v>27.125274305886844</v>
      </c>
      <c r="E1516">
        <v>22.397364419665482</v>
      </c>
      <c r="F1516">
        <v>7.9112491105504894</v>
      </c>
      <c r="G1516">
        <v>8.4447442659143874</v>
      </c>
      <c r="H1516">
        <v>14.547077197679606</v>
      </c>
      <c r="I1516">
        <v>13.024531956100709</v>
      </c>
      <c r="J1516">
        <v>6.213931798309531</v>
      </c>
    </row>
    <row r="1517" spans="1:10" x14ac:dyDescent="0.25">
      <c r="A1517">
        <v>212.2</v>
      </c>
      <c r="B1517">
        <v>7.6701920115001538</v>
      </c>
      <c r="C1517">
        <v>10.095533178414666</v>
      </c>
      <c r="D1517">
        <v>27.172979677511687</v>
      </c>
      <c r="E1517">
        <v>22.772427774961987</v>
      </c>
      <c r="F1517">
        <v>8.0212174138042567</v>
      </c>
      <c r="G1517">
        <v>8.6409910462406483</v>
      </c>
      <c r="H1517">
        <v>14.502454261490405</v>
      </c>
      <c r="I1517">
        <v>12.895416397675922</v>
      </c>
      <c r="J1517">
        <v>6.1119207228213348</v>
      </c>
    </row>
    <row r="1518" spans="1:10" x14ac:dyDescent="0.25">
      <c r="A1518">
        <v>212.24</v>
      </c>
      <c r="B1518">
        <v>7.8550159153917232</v>
      </c>
      <c r="C1518">
        <v>10.069713400464755</v>
      </c>
      <c r="D1518">
        <v>27.401965461310944</v>
      </c>
      <c r="E1518">
        <v>22.980233147491131</v>
      </c>
      <c r="F1518">
        <v>8.0082799663626378</v>
      </c>
      <c r="G1518">
        <v>8.7881761314853417</v>
      </c>
      <c r="H1518">
        <v>14.65863453815261</v>
      </c>
      <c r="I1518">
        <v>12.790510006455778</v>
      </c>
      <c r="J1518">
        <v>5.9924220343923054</v>
      </c>
    </row>
    <row r="1519" spans="1:10" x14ac:dyDescent="0.25">
      <c r="A1519">
        <v>212.28</v>
      </c>
      <c r="B1519">
        <v>8.0090358353013666</v>
      </c>
      <c r="C1519">
        <v>9.9147947327652997</v>
      </c>
      <c r="D1519">
        <v>27.669115542410079</v>
      </c>
      <c r="E1519">
        <v>23.13228585909782</v>
      </c>
      <c r="F1519">
        <v>8.0212174138042567</v>
      </c>
      <c r="G1519">
        <v>8.7084508769777997</v>
      </c>
      <c r="H1519">
        <v>14.747880410531014</v>
      </c>
      <c r="I1519">
        <v>12.87927695287282</v>
      </c>
      <c r="J1519">
        <v>5.9137277761585549</v>
      </c>
    </row>
    <row r="1520" spans="1:10" x14ac:dyDescent="0.25">
      <c r="A1520">
        <v>212.32</v>
      </c>
      <c r="B1520">
        <v>7.9166238833555811</v>
      </c>
      <c r="C1520">
        <v>9.9470694552026853</v>
      </c>
      <c r="D1520">
        <v>27.936265623509204</v>
      </c>
      <c r="E1520">
        <v>23.380638621388748</v>
      </c>
      <c r="F1520">
        <v>8.150591888220454</v>
      </c>
      <c r="G1520">
        <v>8.5490003679627122</v>
      </c>
      <c r="H1520">
        <v>14.904060687193219</v>
      </c>
      <c r="I1520">
        <v>13.01646223369916</v>
      </c>
      <c r="J1520">
        <v>5.8233751092975812</v>
      </c>
    </row>
    <row r="1521" spans="1:10" x14ac:dyDescent="0.25">
      <c r="A1521">
        <v>212.36</v>
      </c>
      <c r="B1521">
        <v>8.0809117979258644</v>
      </c>
      <c r="C1521">
        <v>9.9728892331525945</v>
      </c>
      <c r="D1521">
        <v>28.06984066405877</v>
      </c>
      <c r="E1521">
        <v>23.775975671566144</v>
      </c>
      <c r="F1521">
        <v>8.3252474286823208</v>
      </c>
      <c r="G1521">
        <v>8.4079479946032141</v>
      </c>
      <c r="H1521">
        <v>14.591700133868809</v>
      </c>
      <c r="I1521">
        <v>13.113298902517753</v>
      </c>
      <c r="J1521">
        <v>5.7184494316525791</v>
      </c>
    </row>
    <row r="1522" spans="1:10" x14ac:dyDescent="0.25">
      <c r="A1522">
        <v>212.4</v>
      </c>
      <c r="B1522">
        <v>8.3581476537632202</v>
      </c>
      <c r="C1522">
        <v>9.966434288665118</v>
      </c>
      <c r="D1522">
        <v>28.432401488407592</v>
      </c>
      <c r="E1522">
        <v>24.014191586416626</v>
      </c>
      <c r="F1522">
        <v>8.241154020311793</v>
      </c>
      <c r="G1522">
        <v>8.4324788421439969</v>
      </c>
      <c r="H1522">
        <v>14.63632307005801</v>
      </c>
      <c r="I1522">
        <v>13.274693350548741</v>
      </c>
      <c r="J1522">
        <v>5.6455843777324395</v>
      </c>
    </row>
    <row r="1523" spans="1:10" x14ac:dyDescent="0.25">
      <c r="A1523">
        <v>212.44</v>
      </c>
      <c r="B1523">
        <v>8.2246637231748654</v>
      </c>
      <c r="C1523">
        <v>10.076168344952235</v>
      </c>
      <c r="D1523">
        <v>28.480106860032439</v>
      </c>
      <c r="E1523">
        <v>24.069944247339077</v>
      </c>
      <c r="F1523">
        <v>8.0535610324083056</v>
      </c>
      <c r="G1523">
        <v>8.5612657917331045</v>
      </c>
      <c r="H1523">
        <v>14.904060687193219</v>
      </c>
      <c r="I1523">
        <v>13.476436410587475</v>
      </c>
      <c r="J1523">
        <v>5.4765374526377153</v>
      </c>
    </row>
    <row r="1524" spans="1:10" x14ac:dyDescent="0.25">
      <c r="A1524">
        <v>212.48</v>
      </c>
      <c r="B1524">
        <v>8.1117157819077939</v>
      </c>
      <c r="C1524">
        <v>10.0568035114898</v>
      </c>
      <c r="D1524">
        <v>28.203415704608336</v>
      </c>
      <c r="E1524">
        <v>24.095286365940193</v>
      </c>
      <c r="F1524">
        <v>8.1441231644996446</v>
      </c>
      <c r="G1524">
        <v>8.5735312155034951</v>
      </c>
      <c r="H1524">
        <v>14.881749219098616</v>
      </c>
      <c r="I1524">
        <v>13.734667527437056</v>
      </c>
      <c r="J1524">
        <v>5.2958321189157678</v>
      </c>
    </row>
    <row r="1525" spans="1:10" x14ac:dyDescent="0.25">
      <c r="A1525">
        <v>212.52</v>
      </c>
      <c r="B1525">
        <v>8.0809117979258644</v>
      </c>
      <c r="C1525">
        <v>9.7856958430157501</v>
      </c>
      <c r="D1525">
        <v>27.974429920809087</v>
      </c>
      <c r="E1525">
        <v>24.151039026862644</v>
      </c>
      <c r="F1525">
        <v>8.3964033896112298</v>
      </c>
      <c r="G1525">
        <v>8.4754078253403655</v>
      </c>
      <c r="H1525">
        <v>15.127175368139223</v>
      </c>
      <c r="I1525">
        <v>13.992898644286637</v>
      </c>
      <c r="J1525">
        <v>5.1588458175459051</v>
      </c>
    </row>
    <row r="1526" spans="1:10" x14ac:dyDescent="0.25">
      <c r="A1526">
        <v>212.56</v>
      </c>
      <c r="B1526">
        <v>8.1425197658897215</v>
      </c>
      <c r="C1526">
        <v>9.6630518977536806</v>
      </c>
      <c r="D1526">
        <v>27.92672454918424</v>
      </c>
      <c r="E1526">
        <v>24.22199695894577</v>
      </c>
      <c r="F1526">
        <v>8.486965521702567</v>
      </c>
      <c r="G1526">
        <v>8.5490003679627122</v>
      </c>
      <c r="H1526">
        <v>15.528781793842034</v>
      </c>
      <c r="I1526">
        <v>14.178502259522272</v>
      </c>
      <c r="J1526">
        <v>5.0830661614689596</v>
      </c>
    </row>
    <row r="1527" spans="1:10" x14ac:dyDescent="0.25">
      <c r="A1527">
        <v>212.6</v>
      </c>
      <c r="B1527">
        <v>8.255467707156793</v>
      </c>
      <c r="C1527">
        <v>9.5016782855667454</v>
      </c>
      <c r="D1527">
        <v>28.050758515408837</v>
      </c>
      <c r="E1527">
        <v>24.22199695894577</v>
      </c>
      <c r="F1527">
        <v>8.3058412575198908</v>
      </c>
      <c r="G1527">
        <v>8.6164601986998655</v>
      </c>
      <c r="H1527">
        <v>15.75189647478804</v>
      </c>
      <c r="I1527">
        <v>14.372175597159458</v>
      </c>
      <c r="J1527">
        <v>4.9519090644127077</v>
      </c>
    </row>
    <row r="1528" spans="1:10" x14ac:dyDescent="0.25">
      <c r="A1528">
        <v>212.64</v>
      </c>
      <c r="B1528">
        <v>8.193859739192936</v>
      </c>
      <c r="C1528">
        <v>9.1853860056803516</v>
      </c>
      <c r="D1528">
        <v>28.346531819482873</v>
      </c>
      <c r="E1528">
        <v>24.21186011150532</v>
      </c>
      <c r="F1528">
        <v>8.2023416779869329</v>
      </c>
      <c r="G1528">
        <v>8.5306022323071264</v>
      </c>
      <c r="H1528">
        <v>15.930388219544847</v>
      </c>
      <c r="I1528">
        <v>14.501291155584248</v>
      </c>
      <c r="J1528">
        <v>4.8207519673564558</v>
      </c>
    </row>
    <row r="1529" spans="1:10" x14ac:dyDescent="0.25">
      <c r="A1529">
        <v>212.68</v>
      </c>
      <c r="B1529">
        <v>8.091179792586507</v>
      </c>
      <c r="C1529">
        <v>9.0111025045184618</v>
      </c>
      <c r="D1529">
        <v>28.57551760328213</v>
      </c>
      <c r="E1529">
        <v>24.358844399391788</v>
      </c>
      <c r="F1529">
        <v>8.4287470082152787</v>
      </c>
      <c r="G1529">
        <v>8.4692751134551703</v>
      </c>
      <c r="H1529">
        <v>15.997322623828648</v>
      </c>
      <c r="I1529">
        <v>14.565848934796644</v>
      </c>
      <c r="J1529">
        <v>4.7129116875546488</v>
      </c>
    </row>
    <row r="1530" spans="1:10" x14ac:dyDescent="0.25">
      <c r="A1530">
        <v>212.72</v>
      </c>
      <c r="B1530">
        <v>8.0295718246226517</v>
      </c>
      <c r="C1530">
        <v>9.0691970049057566</v>
      </c>
      <c r="D1530">
        <v>28.728174792481632</v>
      </c>
      <c r="E1530">
        <v>24.59706031424227</v>
      </c>
      <c r="F1530">
        <v>8.4352157319360899</v>
      </c>
      <c r="G1530">
        <v>8.4324788421439969</v>
      </c>
      <c r="H1530">
        <v>15.952699687639447</v>
      </c>
      <c r="I1530">
        <v>14.727243382827632</v>
      </c>
      <c r="J1530">
        <v>4.5846691926552028</v>
      </c>
    </row>
    <row r="1531" spans="1:10" x14ac:dyDescent="0.25">
      <c r="A1531">
        <v>212.76</v>
      </c>
      <c r="B1531">
        <v>7.813943936749153</v>
      </c>
      <c r="C1531">
        <v>9.1531112832429642</v>
      </c>
      <c r="D1531">
        <v>28.699551569506728</v>
      </c>
      <c r="E1531">
        <v>24.6477445514445</v>
      </c>
      <c r="F1531">
        <v>8.3058412575198908</v>
      </c>
      <c r="G1531">
        <v>8.4938059609959531</v>
      </c>
      <c r="H1531">
        <v>16.287371709058458</v>
      </c>
      <c r="I1531">
        <v>14.993544222078761</v>
      </c>
      <c r="J1531">
        <v>4.4564266977557558</v>
      </c>
    </row>
    <row r="1532" spans="1:10" x14ac:dyDescent="0.25">
      <c r="A1532">
        <v>212.8</v>
      </c>
      <c r="B1532">
        <v>7.7009959954820824</v>
      </c>
      <c r="C1532">
        <v>9.0885618383681912</v>
      </c>
      <c r="D1532">
        <v>28.699551569506728</v>
      </c>
      <c r="E1532">
        <v>24.455144450076027</v>
      </c>
      <c r="F1532">
        <v>8.2476227440326024</v>
      </c>
      <c r="G1532">
        <v>8.4815405372255608</v>
      </c>
      <c r="H1532">
        <v>16.77822400713967</v>
      </c>
      <c r="I1532">
        <v>15.284054228534538</v>
      </c>
      <c r="J1532">
        <v>4.2844651705042267</v>
      </c>
    </row>
    <row r="1533" spans="1:10" x14ac:dyDescent="0.25">
      <c r="A1533">
        <v>212.84</v>
      </c>
      <c r="B1533">
        <v>7.6701920115001538</v>
      </c>
      <c r="C1533">
        <v>8.9917376710560291</v>
      </c>
      <c r="D1533">
        <v>28.966701650605859</v>
      </c>
      <c r="E1533">
        <v>24.176381145463761</v>
      </c>
      <c r="F1533">
        <v>8.3123099812407002</v>
      </c>
      <c r="G1533">
        <v>8.5122040966515389</v>
      </c>
      <c r="H1533">
        <v>16.845158411423473</v>
      </c>
      <c r="I1533">
        <v>15.243705616526793</v>
      </c>
      <c r="J1533">
        <v>4.1183328475663066</v>
      </c>
    </row>
    <row r="1534" spans="1:10" x14ac:dyDescent="0.25">
      <c r="A1534">
        <v>212.88</v>
      </c>
      <c r="B1534">
        <v>7.5880480542150117</v>
      </c>
      <c r="C1534">
        <v>8.8690937257939577</v>
      </c>
      <c r="D1534">
        <v>29.233851731704991</v>
      </c>
      <c r="E1534">
        <v>23.968575772934617</v>
      </c>
      <c r="F1534">
        <v>8.260560191474223</v>
      </c>
      <c r="G1534">
        <v>8.457009689684778</v>
      </c>
      <c r="H1534">
        <v>16.644355198572068</v>
      </c>
      <c r="I1534">
        <v>15.090380890897354</v>
      </c>
      <c r="J1534">
        <v>4.0338093850189454</v>
      </c>
    </row>
    <row r="1535" spans="1:10" x14ac:dyDescent="0.25">
      <c r="A1535">
        <v>212.92</v>
      </c>
      <c r="B1535">
        <v>7.6188520381969393</v>
      </c>
      <c r="C1535">
        <v>8.7464497805318864</v>
      </c>
      <c r="D1535">
        <v>29.605953630378778</v>
      </c>
      <c r="E1535">
        <v>23.973644196654838</v>
      </c>
      <c r="F1535">
        <v>8.0859046510123562</v>
      </c>
      <c r="G1535">
        <v>8.542867656077517</v>
      </c>
      <c r="H1535">
        <v>16.46586345381526</v>
      </c>
      <c r="I1535">
        <v>15.195287282117494</v>
      </c>
      <c r="J1535">
        <v>3.9871757505100551</v>
      </c>
    </row>
    <row r="1536" spans="1:10" x14ac:dyDescent="0.25">
      <c r="A1536">
        <v>212.96</v>
      </c>
      <c r="B1536">
        <v>7.7112639901427249</v>
      </c>
      <c r="C1536">
        <v>8.5721662793699966</v>
      </c>
      <c r="D1536">
        <v>29.80631619120313</v>
      </c>
      <c r="E1536">
        <v>23.95337050177395</v>
      </c>
      <c r="F1536">
        <v>7.9824050714793966</v>
      </c>
      <c r="G1536">
        <v>8.5919293511590826</v>
      </c>
      <c r="H1536">
        <v>16.510486390004463</v>
      </c>
      <c r="I1536">
        <v>15.308263395739186</v>
      </c>
      <c r="J1536">
        <v>3.9551151267851936</v>
      </c>
    </row>
    <row r="1537" spans="1:10" x14ac:dyDescent="0.25">
      <c r="A1537">
        <v>213</v>
      </c>
      <c r="B1537">
        <v>7.9987678406407232</v>
      </c>
      <c r="C1537">
        <v>8.3785179447456759</v>
      </c>
      <c r="D1537">
        <v>29.844480488503006</v>
      </c>
      <c r="E1537">
        <v>23.710086163203243</v>
      </c>
      <c r="F1537">
        <v>7.956530176596158</v>
      </c>
      <c r="G1537">
        <v>8.542867656077517</v>
      </c>
      <c r="H1537">
        <v>16.220437304774656</v>
      </c>
      <c r="I1537">
        <v>15.316333118140735</v>
      </c>
      <c r="J1537">
        <v>3.8035558146313027</v>
      </c>
    </row>
    <row r="1538" spans="1:10" x14ac:dyDescent="0.25">
      <c r="A1538">
        <v>213.04</v>
      </c>
      <c r="B1538">
        <v>7.9987678406407232</v>
      </c>
      <c r="C1538">
        <v>8.3397882778208103</v>
      </c>
      <c r="D1538">
        <v>29.901726934452821</v>
      </c>
      <c r="E1538">
        <v>23.527622909275216</v>
      </c>
      <c r="F1538">
        <v>8.0147486900834473</v>
      </c>
      <c r="G1538">
        <v>8.5122040966515389</v>
      </c>
      <c r="H1538">
        <v>16.064257028112451</v>
      </c>
      <c r="I1538">
        <v>15.332472562943837</v>
      </c>
      <c r="J1538">
        <v>3.625765083066161</v>
      </c>
    </row>
    <row r="1539" spans="1:10" x14ac:dyDescent="0.25">
      <c r="A1539">
        <v>213.08</v>
      </c>
      <c r="B1539">
        <v>7.9576958619981513</v>
      </c>
      <c r="C1539">
        <v>8.3978827782081069</v>
      </c>
      <c r="D1539">
        <v>30.187959164201889</v>
      </c>
      <c r="E1539">
        <v>23.411049163710086</v>
      </c>
      <c r="F1539">
        <v>8.0212174138042567</v>
      </c>
      <c r="G1539">
        <v>8.4202134183736046</v>
      </c>
      <c r="H1539">
        <v>15.930388219544847</v>
      </c>
      <c r="I1539">
        <v>15.453518398967075</v>
      </c>
      <c r="J1539">
        <v>3.4800349752258821</v>
      </c>
    </row>
    <row r="1540" spans="1:10" x14ac:dyDescent="0.25">
      <c r="A1540">
        <v>213.12</v>
      </c>
      <c r="B1540">
        <v>8.255467707156793</v>
      </c>
      <c r="C1540">
        <v>8.4107926671830615</v>
      </c>
      <c r="D1540">
        <v>30.311993130426483</v>
      </c>
      <c r="E1540">
        <v>23.274201723264063</v>
      </c>
      <c r="F1540">
        <v>7.9047803868296782</v>
      </c>
      <c r="G1540">
        <v>8.377284435177236</v>
      </c>
      <c r="H1540">
        <v>15.66265060240964</v>
      </c>
      <c r="I1540">
        <v>15.469657843770173</v>
      </c>
      <c r="J1540">
        <v>3.4159137277761582</v>
      </c>
    </row>
    <row r="1541" spans="1:10" x14ac:dyDescent="0.25">
      <c r="A1541">
        <v>213.16</v>
      </c>
      <c r="B1541">
        <v>8.2246637231748654</v>
      </c>
      <c r="C1541">
        <v>8.3656080557707213</v>
      </c>
      <c r="D1541">
        <v>30.540978914225743</v>
      </c>
      <c r="E1541">
        <v>23.086670045615815</v>
      </c>
      <c r="F1541">
        <v>7.8724367682256293</v>
      </c>
      <c r="G1541">
        <v>8.4692751134551703</v>
      </c>
      <c r="H1541">
        <v>15.127175368139223</v>
      </c>
      <c r="I1541">
        <v>15.598773402194965</v>
      </c>
      <c r="J1541">
        <v>3.4100845234625474</v>
      </c>
    </row>
    <row r="1542" spans="1:10" x14ac:dyDescent="0.25">
      <c r="A1542">
        <v>213.2</v>
      </c>
      <c r="B1542">
        <v>8.1117157819077939</v>
      </c>
      <c r="C1542">
        <v>8.1913245546088316</v>
      </c>
      <c r="D1542">
        <v>30.893998664249594</v>
      </c>
      <c r="E1542">
        <v>22.802838317283324</v>
      </c>
      <c r="F1542">
        <v>7.8336244259007701</v>
      </c>
      <c r="G1542">
        <v>8.6409910462406483</v>
      </c>
      <c r="H1542">
        <v>15.060240963855422</v>
      </c>
      <c r="I1542">
        <v>15.606843124596514</v>
      </c>
      <c r="J1542">
        <v>3.3372194695424073</v>
      </c>
    </row>
    <row r="1543" spans="1:10" x14ac:dyDescent="0.25">
      <c r="A1543">
        <v>213.24</v>
      </c>
      <c r="B1543">
        <v>8.0501078139439368</v>
      </c>
      <c r="C1543">
        <v>8.1784146656338752</v>
      </c>
      <c r="D1543">
        <v>31.266100562923388</v>
      </c>
      <c r="E1543">
        <v>22.463253928028383</v>
      </c>
      <c r="F1543">
        <v>7.8594993207840096</v>
      </c>
      <c r="G1543">
        <v>8.7329817245185826</v>
      </c>
      <c r="H1543">
        <v>15.060240963855422</v>
      </c>
      <c r="I1543">
        <v>15.501936733376374</v>
      </c>
      <c r="J1543">
        <v>3.1419411250364329</v>
      </c>
    </row>
    <row r="1544" spans="1:10" x14ac:dyDescent="0.25">
      <c r="A1544">
        <v>213.28</v>
      </c>
      <c r="B1544">
        <v>7.7112639901427249</v>
      </c>
      <c r="C1544">
        <v>8.262328943971081</v>
      </c>
      <c r="D1544">
        <v>31.361511306173075</v>
      </c>
      <c r="E1544">
        <v>22.088190572731882</v>
      </c>
      <c r="F1544">
        <v>7.8077495310175298</v>
      </c>
      <c r="G1544">
        <v>8.7084508769777997</v>
      </c>
      <c r="H1544">
        <v>15.216421240517624</v>
      </c>
      <c r="I1544">
        <v>15.445448676565526</v>
      </c>
      <c r="J1544">
        <v>3.0603322646458757</v>
      </c>
    </row>
    <row r="1545" spans="1:10" x14ac:dyDescent="0.25">
      <c r="A1545">
        <v>213.32</v>
      </c>
      <c r="B1545">
        <v>7.6907280008214398</v>
      </c>
      <c r="C1545">
        <v>8.197779499096308</v>
      </c>
      <c r="D1545">
        <v>31.266100562923388</v>
      </c>
      <c r="E1545">
        <v>21.779016725798279</v>
      </c>
      <c r="F1545">
        <v>7.7818746361342912</v>
      </c>
      <c r="G1545">
        <v>8.7452471482889731</v>
      </c>
      <c r="H1545">
        <v>16.131191432396253</v>
      </c>
      <c r="I1545">
        <v>15.332472562943837</v>
      </c>
      <c r="J1545">
        <v>3.0515884581754591</v>
      </c>
    </row>
    <row r="1546" spans="1:10" x14ac:dyDescent="0.25">
      <c r="A1546">
        <v>213.36</v>
      </c>
      <c r="B1546">
        <v>7.8858198993736526</v>
      </c>
      <c r="C1546">
        <v>8.1332300542215332</v>
      </c>
      <c r="D1546">
        <v>31.485545272397676</v>
      </c>
      <c r="E1546">
        <v>21.697921946274707</v>
      </c>
      <c r="F1546">
        <v>7.814218254738341</v>
      </c>
      <c r="G1546">
        <v>8.9108303691892559</v>
      </c>
      <c r="H1546">
        <v>16.666666666666664</v>
      </c>
      <c r="I1546">
        <v>15.364751452550033</v>
      </c>
      <c r="J1546">
        <v>3.0078694258233751</v>
      </c>
    </row>
    <row r="1547" spans="1:10" x14ac:dyDescent="0.25">
      <c r="A1547">
        <v>213.4</v>
      </c>
      <c r="B1547">
        <v>7.9166238833555811</v>
      </c>
      <c r="C1547">
        <v>8.1913245546088316</v>
      </c>
      <c r="D1547">
        <v>31.724072130521897</v>
      </c>
      <c r="E1547">
        <v>21.586416624429802</v>
      </c>
      <c r="F1547">
        <v>7.7624684649718612</v>
      </c>
      <c r="G1547">
        <v>8.9353612167300387</v>
      </c>
      <c r="H1547">
        <v>16.287371709058458</v>
      </c>
      <c r="I1547">
        <v>15.372821174951582</v>
      </c>
      <c r="J1547">
        <v>2.9087729524919848</v>
      </c>
    </row>
    <row r="1548" spans="1:10" x14ac:dyDescent="0.25">
      <c r="A1548">
        <v>213.44</v>
      </c>
      <c r="B1548">
        <v>7.9782318513194364</v>
      </c>
      <c r="C1548">
        <v>8.2881487219209919</v>
      </c>
      <c r="D1548">
        <v>32.286995515695068</v>
      </c>
      <c r="E1548">
        <v>21.368474404460216</v>
      </c>
      <c r="F1548">
        <v>7.814218254738341</v>
      </c>
      <c r="G1548">
        <v>8.9108303691892559</v>
      </c>
      <c r="H1548">
        <v>15.551093261936636</v>
      </c>
      <c r="I1548">
        <v>15.275984506132989</v>
      </c>
      <c r="J1548">
        <v>2.7863596619061499</v>
      </c>
    </row>
    <row r="1549" spans="1:10" x14ac:dyDescent="0.25">
      <c r="A1549">
        <v>213.48</v>
      </c>
      <c r="B1549">
        <v>7.9371598726768662</v>
      </c>
      <c r="C1549">
        <v>8.24296411050865</v>
      </c>
      <c r="D1549">
        <v>32.802213529243389</v>
      </c>
      <c r="E1549">
        <v>21.282311201216423</v>
      </c>
      <c r="F1549">
        <v>7.9435927291545374</v>
      </c>
      <c r="G1549">
        <v>9.0028210474671901</v>
      </c>
      <c r="H1549">
        <v>14.904060687193219</v>
      </c>
      <c r="I1549">
        <v>15.050032278889605</v>
      </c>
      <c r="J1549">
        <v>2.6785193821043425</v>
      </c>
    </row>
    <row r="1550" spans="1:10" x14ac:dyDescent="0.25">
      <c r="A1550">
        <v>213.52</v>
      </c>
      <c r="B1550">
        <v>7.7420679741246525</v>
      </c>
      <c r="C1550">
        <v>8.0751355538342366</v>
      </c>
      <c r="D1550">
        <v>32.859459975193204</v>
      </c>
      <c r="E1550">
        <v>21.120121642169284</v>
      </c>
      <c r="F1550">
        <v>8.0018112426418266</v>
      </c>
      <c r="G1550">
        <v>9.1254752851711025</v>
      </c>
      <c r="H1550">
        <v>15.238732708612227</v>
      </c>
      <c r="I1550">
        <v>14.864428663653969</v>
      </c>
      <c r="J1550">
        <v>2.6348003497522585</v>
      </c>
    </row>
    <row r="1551" spans="1:10" x14ac:dyDescent="0.25">
      <c r="A1551">
        <v>213.56</v>
      </c>
      <c r="B1551">
        <v>7.372420166341513</v>
      </c>
      <c r="C1551">
        <v>7.9976762199845082</v>
      </c>
      <c r="D1551">
        <v>33.021658238717677</v>
      </c>
      <c r="E1551">
        <v>20.907247845919919</v>
      </c>
      <c r="F1551">
        <v>7.9759363477585872</v>
      </c>
      <c r="G1551">
        <v>9.1868024040230587</v>
      </c>
      <c r="H1551">
        <v>15.327978580990628</v>
      </c>
      <c r="I1551">
        <v>14.961265332472562</v>
      </c>
      <c r="J1551">
        <v>2.6318857475954536</v>
      </c>
    </row>
    <row r="1552" spans="1:10" x14ac:dyDescent="0.25">
      <c r="A1552">
        <v>213.6</v>
      </c>
      <c r="B1552">
        <v>7.4032241503234424</v>
      </c>
      <c r="C1552">
        <v>8.0299509424218964</v>
      </c>
      <c r="D1552">
        <v>33.241102948191966</v>
      </c>
      <c r="E1552">
        <v>20.658895083628991</v>
      </c>
      <c r="F1552">
        <v>8.0082799663626378</v>
      </c>
      <c r="G1552">
        <v>9.1868024040230587</v>
      </c>
      <c r="H1552">
        <v>14.948683623382419</v>
      </c>
      <c r="I1552">
        <v>15.106520335700452</v>
      </c>
      <c r="J1552">
        <v>2.591081317400175</v>
      </c>
    </row>
    <row r="1553" spans="1:10" x14ac:dyDescent="0.25">
      <c r="A1553">
        <v>213.64</v>
      </c>
      <c r="B1553">
        <v>8.0193038299620092</v>
      </c>
      <c r="C1553">
        <v>8.1655047766589206</v>
      </c>
      <c r="D1553">
        <v>33.403301211716439</v>
      </c>
      <c r="E1553">
        <v>20.390268626457171</v>
      </c>
      <c r="F1553">
        <v>8.0988420984539751</v>
      </c>
      <c r="G1553">
        <v>9.0948117257451244</v>
      </c>
      <c r="H1553">
        <v>14.457831325301203</v>
      </c>
      <c r="I1553">
        <v>14.920916720464817</v>
      </c>
      <c r="J1553">
        <v>2.430778198775867</v>
      </c>
    </row>
    <row r="1554" spans="1:10" x14ac:dyDescent="0.25">
      <c r="A1554">
        <v>213.68</v>
      </c>
      <c r="B1554">
        <v>8.0603758086045794</v>
      </c>
      <c r="C1554">
        <v>8.2881487219209919</v>
      </c>
      <c r="D1554">
        <v>33.489170880641161</v>
      </c>
      <c r="E1554">
        <v>20.380131779016725</v>
      </c>
      <c r="F1554">
        <v>8.221747849149363</v>
      </c>
      <c r="G1554">
        <v>9.1500061327118853</v>
      </c>
      <c r="H1554">
        <v>14.368585452922803</v>
      </c>
      <c r="I1554">
        <v>14.581988379599743</v>
      </c>
      <c r="J1554">
        <v>2.4191197901486445</v>
      </c>
    </row>
    <row r="1555" spans="1:10" x14ac:dyDescent="0.25">
      <c r="A1555">
        <v>213.72</v>
      </c>
      <c r="B1555">
        <v>7.9268918780162236</v>
      </c>
      <c r="C1555">
        <v>8.3462432223082867</v>
      </c>
      <c r="D1555">
        <v>33.527335177941033</v>
      </c>
      <c r="E1555">
        <v>20.43588443993918</v>
      </c>
      <c r="F1555">
        <v>8.2929038100782719</v>
      </c>
      <c r="G1555">
        <v>9.3094566417269728</v>
      </c>
      <c r="H1555">
        <v>14.524765729585006</v>
      </c>
      <c r="I1555">
        <v>14.412524209167204</v>
      </c>
      <c r="J1555">
        <v>2.4715826289711456</v>
      </c>
    </row>
    <row r="1556" spans="1:10" x14ac:dyDescent="0.25">
      <c r="A1556">
        <v>213.76</v>
      </c>
      <c r="B1556">
        <v>7.7728719581065819</v>
      </c>
      <c r="C1556">
        <v>8.4817970565453127</v>
      </c>
      <c r="D1556">
        <v>33.96622459688961</v>
      </c>
      <c r="E1556">
        <v>20.293968575772936</v>
      </c>
      <c r="F1556">
        <v>8.3381848761239414</v>
      </c>
      <c r="G1556">
        <v>9.4075800318901024</v>
      </c>
      <c r="H1556">
        <v>14.725568942436412</v>
      </c>
      <c r="I1556">
        <v>14.396384764364106</v>
      </c>
      <c r="J1556">
        <v>2.4744972311279509</v>
      </c>
    </row>
    <row r="1557" spans="1:10" x14ac:dyDescent="0.25">
      <c r="A1557">
        <v>213.8</v>
      </c>
      <c r="B1557">
        <v>7.5161720915905121</v>
      </c>
      <c r="C1557">
        <v>8.539891556932611</v>
      </c>
      <c r="D1557">
        <v>34.51960690773781</v>
      </c>
      <c r="E1557">
        <v>19.939178915357324</v>
      </c>
      <c r="F1557">
        <v>8.3511223235655603</v>
      </c>
      <c r="G1557">
        <v>9.450509015086471</v>
      </c>
      <c r="H1557">
        <v>14.747880410531014</v>
      </c>
      <c r="I1557">
        <v>14.33989670755326</v>
      </c>
      <c r="J1557">
        <v>2.2996211017196155</v>
      </c>
    </row>
    <row r="1558" spans="1:10" x14ac:dyDescent="0.25">
      <c r="A1558">
        <v>213.84</v>
      </c>
      <c r="B1558">
        <v>7.4442961289660134</v>
      </c>
      <c r="C1558">
        <v>8.7141750580945008</v>
      </c>
      <c r="D1558">
        <v>34.910790955061536</v>
      </c>
      <c r="E1558">
        <v>19.756715661429293</v>
      </c>
      <c r="F1558">
        <v>8.3834659421696109</v>
      </c>
      <c r="G1558">
        <v>9.4382435913160805</v>
      </c>
      <c r="H1558">
        <v>14.123159303882197</v>
      </c>
      <c r="I1558">
        <v>14.178502259522272</v>
      </c>
      <c r="J1558">
        <v>2.0926843485864177</v>
      </c>
    </row>
    <row r="1559" spans="1:10" x14ac:dyDescent="0.25">
      <c r="A1559">
        <v>213.88</v>
      </c>
      <c r="B1559">
        <v>7.4032241503234424</v>
      </c>
      <c r="C1559">
        <v>8.7658146139943209</v>
      </c>
      <c r="D1559">
        <v>35.158858887510732</v>
      </c>
      <c r="E1559">
        <v>19.650278763304613</v>
      </c>
      <c r="F1559">
        <v>8.4481531793777087</v>
      </c>
      <c r="G1559">
        <v>9.4321108794308834</v>
      </c>
      <c r="H1559">
        <v>13.431503792949576</v>
      </c>
      <c r="I1559">
        <v>14.154293092317625</v>
      </c>
      <c r="J1559">
        <v>2.0023316817254444</v>
      </c>
    </row>
    <row r="1560" spans="1:10" x14ac:dyDescent="0.25">
      <c r="A1560">
        <v>213.92</v>
      </c>
      <c r="B1560">
        <v>7.5983160488756543</v>
      </c>
      <c r="C1560">
        <v>8.694810224632068</v>
      </c>
      <c r="D1560">
        <v>35.025283846961166</v>
      </c>
      <c r="E1560">
        <v>19.381652306132793</v>
      </c>
      <c r="F1560">
        <v>8.577527653793906</v>
      </c>
      <c r="G1560">
        <v>9.450509015086471</v>
      </c>
      <c r="H1560">
        <v>13.163766175814368</v>
      </c>
      <c r="I1560">
        <v>14.105874757908326</v>
      </c>
      <c r="J1560">
        <v>2.0256484989798893</v>
      </c>
    </row>
    <row r="1561" spans="1:10" x14ac:dyDescent="0.25">
      <c r="A1561">
        <v>213.96</v>
      </c>
      <c r="B1561">
        <v>7.6804600061607973</v>
      </c>
      <c r="C1561">
        <v>8.8174541698941393</v>
      </c>
      <c r="D1561">
        <v>35.12069459021086</v>
      </c>
      <c r="E1561">
        <v>19.189052204764316</v>
      </c>
      <c r="F1561">
        <v>8.8880263923927814</v>
      </c>
      <c r="G1561">
        <v>9.4443763032012757</v>
      </c>
      <c r="H1561">
        <v>13.699241410084785</v>
      </c>
      <c r="I1561">
        <v>13.992898644286637</v>
      </c>
      <c r="J1561">
        <v>2.0810259399591953</v>
      </c>
    </row>
    <row r="1562" spans="1:10" x14ac:dyDescent="0.25">
      <c r="A1562">
        <v>214</v>
      </c>
      <c r="B1562">
        <v>7.5161720915905121</v>
      </c>
      <c r="C1562">
        <v>8.9594629486186417</v>
      </c>
      <c r="D1562">
        <v>35.340139299685148</v>
      </c>
      <c r="E1562">
        <v>19.234668018246325</v>
      </c>
      <c r="F1562">
        <v>9.2696810919205639</v>
      </c>
      <c r="G1562">
        <v>9.5057034220532319</v>
      </c>
      <c r="H1562">
        <v>14.190093708165996</v>
      </c>
      <c r="I1562">
        <v>13.968689477081989</v>
      </c>
      <c r="J1562">
        <v>2.0868551442728069</v>
      </c>
    </row>
    <row r="1563" spans="1:10" x14ac:dyDescent="0.25">
      <c r="A1563">
        <v>214.04</v>
      </c>
      <c r="B1563">
        <v>7.4237601396447275</v>
      </c>
      <c r="C1563">
        <v>8.8755486702814359</v>
      </c>
      <c r="D1563">
        <v>35.12069459021086</v>
      </c>
      <c r="E1563">
        <v>19.270146984287887</v>
      </c>
      <c r="F1563">
        <v>9.3343683291286634</v>
      </c>
      <c r="G1563">
        <v>9.4750398626272538</v>
      </c>
      <c r="H1563">
        <v>14.792503346720215</v>
      </c>
      <c r="I1563">
        <v>14.218850871530019</v>
      </c>
      <c r="J1563">
        <v>2.0926843485864177</v>
      </c>
    </row>
    <row r="1564" spans="1:10" x14ac:dyDescent="0.25">
      <c r="A1564">
        <v>214.08</v>
      </c>
      <c r="B1564">
        <v>7.5367080809117981</v>
      </c>
      <c r="C1564">
        <v>8.8368190033565703</v>
      </c>
      <c r="D1564">
        <v>35.00620169831123</v>
      </c>
      <c r="E1564">
        <v>19.310694374049671</v>
      </c>
      <c r="F1564">
        <v>9.1597127886667966</v>
      </c>
      <c r="G1564">
        <v>9.3953146081197101</v>
      </c>
      <c r="H1564">
        <v>14.323962516733602</v>
      </c>
      <c r="I1564">
        <v>14.138153647514526</v>
      </c>
      <c r="J1564">
        <v>2.0664529291751674</v>
      </c>
    </row>
    <row r="1565" spans="1:10" x14ac:dyDescent="0.25">
      <c r="A1565">
        <v>214.12</v>
      </c>
      <c r="B1565">
        <v>7.7112639901427249</v>
      </c>
      <c r="C1565">
        <v>8.8303640588690939</v>
      </c>
      <c r="D1565">
        <v>35.406926819959928</v>
      </c>
      <c r="E1565">
        <v>19.46274708565636</v>
      </c>
      <c r="F1565">
        <v>8.9074325635552114</v>
      </c>
      <c r="G1565">
        <v>9.4137127437752977</v>
      </c>
      <c r="H1565">
        <v>13.342257920571173</v>
      </c>
      <c r="I1565">
        <v>13.742737249838605</v>
      </c>
      <c r="J1565">
        <v>1.9556980472165548</v>
      </c>
    </row>
    <row r="1566" spans="1:10" x14ac:dyDescent="0.25">
      <c r="A1566">
        <v>214.16</v>
      </c>
      <c r="B1566">
        <v>7.7112639901427249</v>
      </c>
      <c r="C1566">
        <v>8.8626387813064813</v>
      </c>
      <c r="D1566">
        <v>35.893521610533348</v>
      </c>
      <c r="E1566">
        <v>19.579320831221487</v>
      </c>
      <c r="F1566">
        <v>8.9462449058800697</v>
      </c>
      <c r="G1566">
        <v>9.5057034220532319</v>
      </c>
      <c r="H1566">
        <v>13.074520303435966</v>
      </c>
      <c r="I1566">
        <v>13.540994189799871</v>
      </c>
      <c r="J1566">
        <v>1.903235208394054</v>
      </c>
    </row>
    <row r="1567" spans="1:10" x14ac:dyDescent="0.25">
      <c r="A1567">
        <v>214.2</v>
      </c>
      <c r="B1567">
        <v>7.5264400862511556</v>
      </c>
      <c r="C1567">
        <v>8.9336431706687325</v>
      </c>
      <c r="D1567">
        <v>35.893521610533348</v>
      </c>
      <c r="E1567">
        <v>19.599594526102383</v>
      </c>
      <c r="F1567">
        <v>9.2244000258748944</v>
      </c>
      <c r="G1567">
        <v>9.5608978290199929</v>
      </c>
      <c r="H1567">
        <v>13.431503792949576</v>
      </c>
      <c r="I1567">
        <v>13.613621691413815</v>
      </c>
      <c r="J1567">
        <v>1.9819294666278056</v>
      </c>
    </row>
    <row r="1568" spans="1:10" x14ac:dyDescent="0.25">
      <c r="A1568">
        <v>214.24</v>
      </c>
      <c r="B1568">
        <v>7.5777800595543692</v>
      </c>
      <c r="C1568">
        <v>8.9142783372062997</v>
      </c>
      <c r="D1568">
        <v>35.969850205133099</v>
      </c>
      <c r="E1568">
        <v>19.604662949822604</v>
      </c>
      <c r="F1568">
        <v>9.4702115272656702</v>
      </c>
      <c r="G1568">
        <v>9.5179688458236225</v>
      </c>
      <c r="H1568">
        <v>13.498438197233378</v>
      </c>
      <c r="I1568">
        <v>13.436087798579729</v>
      </c>
      <c r="J1568">
        <v>2.0285631011366947</v>
      </c>
    </row>
    <row r="1569" spans="1:10" x14ac:dyDescent="0.25">
      <c r="A1569">
        <v>214.28</v>
      </c>
      <c r="B1569">
        <v>7.7009959954820824</v>
      </c>
      <c r="C1569">
        <v>8.9723728375935963</v>
      </c>
      <c r="D1569">
        <v>36.256082434882167</v>
      </c>
      <c r="E1569">
        <v>19.847947288393307</v>
      </c>
      <c r="F1569">
        <v>9.3408370528494729</v>
      </c>
      <c r="G1569">
        <v>9.4689071507420586</v>
      </c>
      <c r="H1569">
        <v>13.253012048192772</v>
      </c>
      <c r="I1569">
        <v>13.129438347320852</v>
      </c>
      <c r="J1569">
        <v>2.0285631011366947</v>
      </c>
    </row>
    <row r="1570" spans="1:10" x14ac:dyDescent="0.25">
      <c r="A1570">
        <v>214.32</v>
      </c>
      <c r="B1570">
        <v>7.8344799260704381</v>
      </c>
      <c r="C1570">
        <v>9.0756519493932348</v>
      </c>
      <c r="D1570">
        <v>36.132048468657565</v>
      </c>
      <c r="E1570">
        <v>20.141915864166243</v>
      </c>
      <c r="F1570">
        <v>9.2826185393621827</v>
      </c>
      <c r="G1570">
        <v>9.4014473200049054</v>
      </c>
      <c r="H1570">
        <v>13.297634984381974</v>
      </c>
      <c r="I1570">
        <v>12.992253066494513</v>
      </c>
      <c r="J1570">
        <v>1.9556980472165548</v>
      </c>
    </row>
    <row r="1571" spans="1:10" x14ac:dyDescent="0.25">
      <c r="A1571">
        <v>214.36</v>
      </c>
      <c r="B1571">
        <v>7.7215319848033674</v>
      </c>
      <c r="C1571">
        <v>8.8626387813064813</v>
      </c>
      <c r="D1571">
        <v>36.084343097032729</v>
      </c>
      <c r="E1571">
        <v>20.329447541814496</v>
      </c>
      <c r="F1571">
        <v>9.4378679086616213</v>
      </c>
      <c r="G1571">
        <v>9.5486324052496023</v>
      </c>
      <c r="H1571">
        <v>13.654618473895583</v>
      </c>
      <c r="I1571">
        <v>13.056810845706906</v>
      </c>
      <c r="J1571">
        <v>1.8536869717283591</v>
      </c>
    </row>
    <row r="1572" spans="1:10" x14ac:dyDescent="0.25">
      <c r="A1572">
        <v>214.4</v>
      </c>
      <c r="B1572">
        <v>7.6599240168395113</v>
      </c>
      <c r="C1572">
        <v>8.7077201136070226</v>
      </c>
      <c r="D1572">
        <v>36.361034252456825</v>
      </c>
      <c r="E1572">
        <v>20.496705524581856</v>
      </c>
      <c r="F1572">
        <v>9.5348987644737697</v>
      </c>
      <c r="G1572">
        <v>9.7080829142646881</v>
      </c>
      <c r="H1572">
        <v>14.145470771976795</v>
      </c>
      <c r="I1572">
        <v>13.137508069722401</v>
      </c>
      <c r="J1572">
        <v>1.903235208394054</v>
      </c>
    </row>
    <row r="1573" spans="1:10" x14ac:dyDescent="0.25">
      <c r="A1573">
        <v>214.44</v>
      </c>
      <c r="B1573">
        <v>7.8960878940342951</v>
      </c>
      <c r="C1573">
        <v>8.7851794474567519</v>
      </c>
      <c r="D1573">
        <v>36.389657475431733</v>
      </c>
      <c r="E1573">
        <v>20.663963507349216</v>
      </c>
      <c r="F1573">
        <v>9.4637428035448607</v>
      </c>
      <c r="G1573">
        <v>9.5424996933644071</v>
      </c>
      <c r="H1573">
        <v>13.966979027219992</v>
      </c>
      <c r="I1573">
        <v>13.097159457714655</v>
      </c>
      <c r="J1573">
        <v>2.0169046925094727</v>
      </c>
    </row>
    <row r="1574" spans="1:10" x14ac:dyDescent="0.25">
      <c r="A1574">
        <v>214.48</v>
      </c>
      <c r="B1574">
        <v>7.9679638566587938</v>
      </c>
      <c r="C1574">
        <v>8.7270849470694554</v>
      </c>
      <c r="D1574">
        <v>36.027096651082914</v>
      </c>
      <c r="E1574">
        <v>20.785605676634567</v>
      </c>
      <c r="F1574">
        <v>9.6125234491234881</v>
      </c>
      <c r="G1574">
        <v>9.4259781675456882</v>
      </c>
      <c r="H1574">
        <v>13.342257920571173</v>
      </c>
      <c r="I1574">
        <v>12.943834732085216</v>
      </c>
      <c r="J1574">
        <v>2.0489653162343342</v>
      </c>
    </row>
    <row r="1575" spans="1:10" x14ac:dyDescent="0.25">
      <c r="A1575">
        <v>214.52</v>
      </c>
      <c r="B1575">
        <v>8.1117157819077939</v>
      </c>
      <c r="C1575">
        <v>8.5076168344952219</v>
      </c>
      <c r="D1575">
        <v>35.588207232134337</v>
      </c>
      <c r="E1575">
        <v>20.973137354282816</v>
      </c>
      <c r="F1575">
        <v>9.7936477133061661</v>
      </c>
      <c r="G1575">
        <v>9.3523856249233415</v>
      </c>
      <c r="H1575">
        <v>12.53904506916555</v>
      </c>
      <c r="I1575">
        <v>12.564557779212397</v>
      </c>
      <c r="J1575">
        <v>1.9935878752550276</v>
      </c>
    </row>
    <row r="1576" spans="1:10" x14ac:dyDescent="0.25">
      <c r="A1576">
        <v>214.56</v>
      </c>
      <c r="B1576">
        <v>8.4094876270664329</v>
      </c>
      <c r="C1576">
        <v>8.3010586108959465</v>
      </c>
      <c r="D1576">
        <v>35.559584009159437</v>
      </c>
      <c r="E1576">
        <v>21.221490116573747</v>
      </c>
      <c r="F1576">
        <v>9.8195226081894038</v>
      </c>
      <c r="G1576">
        <v>9.4750398626272538</v>
      </c>
      <c r="H1576">
        <v>12.53904506916555</v>
      </c>
      <c r="I1576">
        <v>12.338605551969012</v>
      </c>
      <c r="J1576">
        <v>1.9265520256484991</v>
      </c>
    </row>
    <row r="1577" spans="1:10" x14ac:dyDescent="0.25">
      <c r="A1577">
        <v>214.6</v>
      </c>
      <c r="B1577">
        <v>8.1733237498716491</v>
      </c>
      <c r="C1577">
        <v>8.2171443325587408</v>
      </c>
      <c r="D1577">
        <v>35.883980536208377</v>
      </c>
      <c r="E1577">
        <v>21.525595539787126</v>
      </c>
      <c r="F1577">
        <v>9.6772106863315877</v>
      </c>
      <c r="G1577">
        <v>9.5241015577088195</v>
      </c>
      <c r="H1577">
        <v>12.672913877733155</v>
      </c>
      <c r="I1577">
        <v>12.346675274370561</v>
      </c>
      <c r="J1577">
        <v>1.8857475954532206</v>
      </c>
    </row>
    <row r="1578" spans="1:10" x14ac:dyDescent="0.25">
      <c r="A1578">
        <v>214.64</v>
      </c>
      <c r="B1578">
        <v>7.8344799260704381</v>
      </c>
      <c r="C1578">
        <v>7.971856442034599</v>
      </c>
      <c r="D1578">
        <v>36.027096651082914</v>
      </c>
      <c r="E1578">
        <v>21.647237709072478</v>
      </c>
      <c r="F1578">
        <v>9.5478362119153886</v>
      </c>
      <c r="G1578">
        <v>9.4811725745124491</v>
      </c>
      <c r="H1578">
        <v>12.338241856314145</v>
      </c>
      <c r="I1578">
        <v>12.338605551969012</v>
      </c>
      <c r="J1578">
        <v>1.9003206062372486</v>
      </c>
    </row>
    <row r="1579" spans="1:10" x14ac:dyDescent="0.25">
      <c r="A1579">
        <v>214.68</v>
      </c>
      <c r="B1579">
        <v>7.7523359687852968</v>
      </c>
      <c r="C1579">
        <v>7.7201136070229799</v>
      </c>
      <c r="D1579">
        <v>35.740864421333839</v>
      </c>
      <c r="E1579">
        <v>21.692853522554486</v>
      </c>
      <c r="F1579">
        <v>9.4766802509864796</v>
      </c>
      <c r="G1579">
        <v>9.3830491843493196</v>
      </c>
      <c r="H1579">
        <v>12.427487728692547</v>
      </c>
      <c r="I1579">
        <v>12.193350548741124</v>
      </c>
      <c r="J1579">
        <v>1.9440396385893326</v>
      </c>
    </row>
    <row r="1580" spans="1:10" x14ac:dyDescent="0.25">
      <c r="A1580">
        <v>214.72</v>
      </c>
      <c r="B1580">
        <v>7.7831399527672245</v>
      </c>
      <c r="C1580">
        <v>7.5974696617609085</v>
      </c>
      <c r="D1580">
        <v>35.292433928060305</v>
      </c>
      <c r="E1580">
        <v>21.90065889508363</v>
      </c>
      <c r="F1580">
        <v>9.4960864221489096</v>
      </c>
      <c r="G1580">
        <v>9.2052005396786463</v>
      </c>
      <c r="H1580">
        <v>12.918340026773761</v>
      </c>
      <c r="I1580">
        <v>12.169141381536475</v>
      </c>
      <c r="J1580">
        <v>1.897406004080443</v>
      </c>
    </row>
    <row r="1581" spans="1:10" x14ac:dyDescent="0.25">
      <c r="A1581">
        <v>214.76</v>
      </c>
      <c r="B1581">
        <v>7.9987678406407232</v>
      </c>
      <c r="C1581">
        <v>7.5458301058610902</v>
      </c>
      <c r="D1581">
        <v>35.292433928060305</v>
      </c>
      <c r="E1581">
        <v>22.219969589457676</v>
      </c>
      <c r="F1581">
        <v>9.4702115272656702</v>
      </c>
      <c r="G1581">
        <v>9.1254752851711025</v>
      </c>
      <c r="H1581">
        <v>12.985274431057563</v>
      </c>
      <c r="I1581">
        <v>12.290187217559716</v>
      </c>
      <c r="J1581">
        <v>1.8566015738851649</v>
      </c>
    </row>
    <row r="1582" spans="1:10" x14ac:dyDescent="0.25">
      <c r="A1582">
        <v>214.8</v>
      </c>
      <c r="B1582">
        <v>8.2965396857993632</v>
      </c>
      <c r="C1582">
        <v>7.5393751613736129</v>
      </c>
      <c r="D1582">
        <v>35.340139299685148</v>
      </c>
      <c r="E1582">
        <v>22.412569690826153</v>
      </c>
      <c r="F1582">
        <v>9.4637428035448607</v>
      </c>
      <c r="G1582">
        <v>9.1561388445970806</v>
      </c>
      <c r="H1582">
        <v>12.806782686300759</v>
      </c>
      <c r="I1582">
        <v>12.37895416397676</v>
      </c>
      <c r="J1582">
        <v>1.795394928592247</v>
      </c>
    </row>
    <row r="1583" spans="1:10" x14ac:dyDescent="0.25">
      <c r="A1583">
        <v>214.84</v>
      </c>
      <c r="B1583">
        <v>8.3068076804600057</v>
      </c>
      <c r="C1583">
        <v>7.4877356054737927</v>
      </c>
      <c r="D1583">
        <v>35.092071367235953</v>
      </c>
      <c r="E1583">
        <v>22.554485554992397</v>
      </c>
      <c r="F1583">
        <v>9.4702115272656702</v>
      </c>
      <c r="G1583">
        <v>9.3462529130381462</v>
      </c>
      <c r="H1583">
        <v>11.825078090138332</v>
      </c>
      <c r="I1583">
        <v>12.290187217559716</v>
      </c>
      <c r="J1583">
        <v>1.8245409501603032</v>
      </c>
    </row>
    <row r="1584" spans="1:10" x14ac:dyDescent="0.25">
      <c r="A1584">
        <v>214.88</v>
      </c>
      <c r="B1584">
        <v>8.1425197658897215</v>
      </c>
      <c r="C1584">
        <v>7.5522850503485675</v>
      </c>
      <c r="D1584">
        <v>35.034824921286138</v>
      </c>
      <c r="E1584">
        <v>22.939685757729347</v>
      </c>
      <c r="F1584">
        <v>9.6189921728442975</v>
      </c>
      <c r="G1584">
        <v>9.4995707101680349</v>
      </c>
      <c r="H1584">
        <v>11.334225792057119</v>
      </c>
      <c r="I1584">
        <v>12.282117495158166</v>
      </c>
      <c r="J1584">
        <v>1.9061498105508599</v>
      </c>
    </row>
    <row r="1585" spans="1:10" x14ac:dyDescent="0.25">
      <c r="A1585">
        <v>214.92</v>
      </c>
      <c r="B1585">
        <v>8.3376116644419351</v>
      </c>
      <c r="C1585">
        <v>7.4683707720113608</v>
      </c>
      <c r="D1585">
        <v>34.796298063161913</v>
      </c>
      <c r="E1585">
        <v>23.395843892549419</v>
      </c>
      <c r="F1585">
        <v>9.5413674881945791</v>
      </c>
      <c r="G1585">
        <v>9.3278547773825586</v>
      </c>
      <c r="H1585">
        <v>12.293618920124946</v>
      </c>
      <c r="I1585">
        <v>12.193350548741124</v>
      </c>
      <c r="J1585">
        <v>1.9790148644709997</v>
      </c>
    </row>
    <row r="1586" spans="1:10" x14ac:dyDescent="0.25">
      <c r="A1586">
        <v>214.96</v>
      </c>
      <c r="B1586">
        <v>8.5840435362973615</v>
      </c>
      <c r="C1586">
        <v>7.2618125484120828</v>
      </c>
      <c r="D1586">
        <v>34.567312279362653</v>
      </c>
      <c r="E1586">
        <v>23.740496705524585</v>
      </c>
      <c r="F1586">
        <v>9.3990555663367612</v>
      </c>
      <c r="G1586">
        <v>9.1438734208266901</v>
      </c>
      <c r="H1586">
        <v>12.672913877733155</v>
      </c>
      <c r="I1586">
        <v>11.991607488702389</v>
      </c>
      <c r="J1586">
        <v>2.0169046925094727</v>
      </c>
    </row>
    <row r="1587" spans="1:10" x14ac:dyDescent="0.25">
      <c r="A1587">
        <v>215</v>
      </c>
      <c r="B1587">
        <v>8.5429715576547895</v>
      </c>
      <c r="C1587">
        <v>7.1004389362251477</v>
      </c>
      <c r="D1587">
        <v>34.471901536112966</v>
      </c>
      <c r="E1587">
        <v>23.968575772934617</v>
      </c>
      <c r="F1587">
        <v>9.2826185393621827</v>
      </c>
      <c r="G1587">
        <v>9.2174659634490368</v>
      </c>
      <c r="H1587">
        <v>12.628290941543954</v>
      </c>
      <c r="I1587">
        <v>12.023886378308585</v>
      </c>
      <c r="J1587">
        <v>1.999417079568639</v>
      </c>
    </row>
    <row r="1588" spans="1:10" x14ac:dyDescent="0.25">
      <c r="A1588">
        <v>215.04</v>
      </c>
      <c r="B1588">
        <v>8.2862716911387206</v>
      </c>
      <c r="C1588">
        <v>7.0100697134004646</v>
      </c>
      <c r="D1588">
        <v>34.309703272588493</v>
      </c>
      <c r="E1588">
        <v>24.232133806386212</v>
      </c>
      <c r="F1588">
        <v>9.1791189598292267</v>
      </c>
      <c r="G1588">
        <v>9.2113332515638415</v>
      </c>
      <c r="H1588">
        <v>12.918340026773761</v>
      </c>
      <c r="I1588">
        <v>12.088444157520982</v>
      </c>
      <c r="J1588">
        <v>1.9294666278053045</v>
      </c>
    </row>
    <row r="1589" spans="1:10" x14ac:dyDescent="0.25">
      <c r="A1589">
        <v>215.08</v>
      </c>
      <c r="B1589">
        <v>8.0090358353013666</v>
      </c>
      <c r="C1589">
        <v>6.9326103795507352</v>
      </c>
      <c r="D1589">
        <v>33.994847819864518</v>
      </c>
      <c r="E1589">
        <v>24.515965534718703</v>
      </c>
      <c r="F1589">
        <v>9.1726502361084172</v>
      </c>
      <c r="G1589">
        <v>8.9476266405004292</v>
      </c>
      <c r="H1589">
        <v>13.141454707719769</v>
      </c>
      <c r="I1589">
        <v>11.781794706262104</v>
      </c>
      <c r="J1589">
        <v>1.903235208394054</v>
      </c>
    </row>
    <row r="1590" spans="1:10" x14ac:dyDescent="0.25">
      <c r="A1590">
        <v>215.12</v>
      </c>
      <c r="B1590">
        <v>8.1322517712290789</v>
      </c>
      <c r="C1590">
        <v>6.7776917118512774</v>
      </c>
      <c r="D1590">
        <v>33.765862036065258</v>
      </c>
      <c r="E1590">
        <v>24.789660415610744</v>
      </c>
      <c r="F1590">
        <v>9.1791189598292267</v>
      </c>
      <c r="G1590">
        <v>8.7575125720593636</v>
      </c>
      <c r="H1590">
        <v>13.007585899152163</v>
      </c>
      <c r="I1590">
        <v>11.676888315041962</v>
      </c>
      <c r="J1590">
        <v>1.8507723695715534</v>
      </c>
    </row>
    <row r="1591" spans="1:10" x14ac:dyDescent="0.25">
      <c r="A1591">
        <v>215.16</v>
      </c>
      <c r="B1591">
        <v>8.4402916110483623</v>
      </c>
      <c r="C1591">
        <v>6.6615027110766851</v>
      </c>
      <c r="D1591">
        <v>33.632286995515699</v>
      </c>
      <c r="E1591">
        <v>25.103902686264572</v>
      </c>
      <c r="F1591">
        <v>9.1532440649459872</v>
      </c>
      <c r="G1591">
        <v>8.7391144364037778</v>
      </c>
      <c r="H1591">
        <v>13.18607764390897</v>
      </c>
      <c r="I1591">
        <v>11.822143318269852</v>
      </c>
      <c r="J1591">
        <v>1.903235208394054</v>
      </c>
    </row>
    <row r="1592" spans="1:10" x14ac:dyDescent="0.25">
      <c r="A1592">
        <v>215.2</v>
      </c>
      <c r="B1592">
        <v>8.2862716911387206</v>
      </c>
      <c r="C1592">
        <v>6.6615027110766851</v>
      </c>
      <c r="D1592">
        <v>33.403301211716439</v>
      </c>
      <c r="E1592">
        <v>25.392802838317287</v>
      </c>
      <c r="F1592">
        <v>9.0626819328546482</v>
      </c>
      <c r="G1592">
        <v>8.8065742671409293</v>
      </c>
      <c r="H1592">
        <v>13.27532351628737</v>
      </c>
      <c r="I1592">
        <v>11.749515816655908</v>
      </c>
      <c r="J1592">
        <v>1.9848440687846107</v>
      </c>
    </row>
    <row r="1593" spans="1:10" x14ac:dyDescent="0.25">
      <c r="A1593">
        <v>215.24</v>
      </c>
      <c r="B1593">
        <v>8.1630557552110066</v>
      </c>
      <c r="C1593">
        <v>6.3903950426026341</v>
      </c>
      <c r="D1593">
        <v>33.269726171166873</v>
      </c>
      <c r="E1593">
        <v>25.666497719209325</v>
      </c>
      <c r="F1593">
        <v>8.8686202212303513</v>
      </c>
      <c r="G1593">
        <v>8.7575125720593636</v>
      </c>
      <c r="H1593">
        <v>13.119143239625167</v>
      </c>
      <c r="I1593">
        <v>11.660748870238864</v>
      </c>
      <c r="J1593">
        <v>1.9352958321189158</v>
      </c>
    </row>
    <row r="1594" spans="1:10" x14ac:dyDescent="0.25">
      <c r="A1594">
        <v>215.28</v>
      </c>
      <c r="B1594">
        <v>8.2041277338535785</v>
      </c>
      <c r="C1594">
        <v>6.0030983733539891</v>
      </c>
      <c r="D1594">
        <v>33.164774353592215</v>
      </c>
      <c r="E1594">
        <v>25.843892549417131</v>
      </c>
      <c r="F1594">
        <v>8.7327770230933446</v>
      </c>
      <c r="G1594">
        <v>8.800441555255734</v>
      </c>
      <c r="H1594">
        <v>13.386880856760374</v>
      </c>
      <c r="I1594">
        <v>11.58812136862492</v>
      </c>
      <c r="J1594">
        <v>1.8128825415330805</v>
      </c>
    </row>
    <row r="1595" spans="1:10" x14ac:dyDescent="0.25">
      <c r="A1595">
        <v>215.32</v>
      </c>
      <c r="B1595">
        <v>8.2657357018174356</v>
      </c>
      <c r="C1595">
        <v>5.9127291505293051</v>
      </c>
      <c r="D1595">
        <v>33.145692204942279</v>
      </c>
      <c r="E1595">
        <v>26.031424227065379</v>
      </c>
      <c r="F1595">
        <v>8.6098712723979567</v>
      </c>
      <c r="G1595">
        <v>8.8556359622224949</v>
      </c>
      <c r="H1595">
        <v>13.409192324854976</v>
      </c>
      <c r="I1595">
        <v>11.491284699806327</v>
      </c>
      <c r="J1595">
        <v>1.7691635091809967</v>
      </c>
    </row>
    <row r="1596" spans="1:10" x14ac:dyDescent="0.25">
      <c r="A1596">
        <v>215.36</v>
      </c>
      <c r="B1596">
        <v>8.3170756751206483</v>
      </c>
      <c r="C1596">
        <v>5.9450038729666925</v>
      </c>
      <c r="D1596">
        <v>32.92624749546799</v>
      </c>
      <c r="E1596">
        <v>26.305119107957424</v>
      </c>
      <c r="F1596">
        <v>8.7715893654182029</v>
      </c>
      <c r="G1596">
        <v>8.8311051146817121</v>
      </c>
      <c r="H1596">
        <v>13.453815261044177</v>
      </c>
      <c r="I1596">
        <v>11.507424144609425</v>
      </c>
      <c r="J1596">
        <v>1.7808219178082192</v>
      </c>
    </row>
    <row r="1597" spans="1:10" x14ac:dyDescent="0.25">
      <c r="A1597">
        <v>215.4</v>
      </c>
      <c r="B1597">
        <v>8.2862716911387206</v>
      </c>
      <c r="C1597">
        <v>5.8546346501420086</v>
      </c>
      <c r="D1597">
        <v>32.420570556244634</v>
      </c>
      <c r="E1597">
        <v>26.457171819564117</v>
      </c>
      <c r="F1597">
        <v>8.7974642603014424</v>
      </c>
      <c r="G1597">
        <v>8.8556359622224949</v>
      </c>
      <c r="H1597">
        <v>13.721552878179386</v>
      </c>
      <c r="I1597">
        <v>11.523563589412525</v>
      </c>
      <c r="J1597">
        <v>1.8128825415330805</v>
      </c>
    </row>
    <row r="1598" spans="1:10" x14ac:dyDescent="0.25">
      <c r="A1598">
        <v>215.44</v>
      </c>
      <c r="B1598">
        <v>8.1630557552110066</v>
      </c>
      <c r="C1598">
        <v>5.5899819261554349</v>
      </c>
      <c r="D1598">
        <v>31.876729319721402</v>
      </c>
      <c r="E1598">
        <v>26.543335022807906</v>
      </c>
      <c r="F1598">
        <v>8.7586519179765823</v>
      </c>
      <c r="G1598">
        <v>8.8617686741076902</v>
      </c>
      <c r="H1598">
        <v>14.033913431503791</v>
      </c>
      <c r="I1598">
        <v>11.45093608779858</v>
      </c>
      <c r="J1598">
        <v>1.9119790148644709</v>
      </c>
    </row>
    <row r="1599" spans="1:10" x14ac:dyDescent="0.25">
      <c r="A1599">
        <v>215.48</v>
      </c>
      <c r="B1599">
        <v>8.255467707156793</v>
      </c>
      <c r="C1599">
        <v>5.5318874257681383</v>
      </c>
      <c r="D1599">
        <v>31.552332792672455</v>
      </c>
      <c r="E1599">
        <v>26.614292954891027</v>
      </c>
      <c r="F1599">
        <v>8.6098712723979567</v>
      </c>
      <c r="G1599">
        <v>8.8127069790261245</v>
      </c>
      <c r="H1599">
        <v>14.123159303882197</v>
      </c>
      <c r="I1599">
        <v>11.273402194964493</v>
      </c>
      <c r="J1599">
        <v>1.9440396385893326</v>
      </c>
    </row>
    <row r="1600" spans="1:10" x14ac:dyDescent="0.25">
      <c r="A1600">
        <v>215.52</v>
      </c>
      <c r="B1600">
        <v>8.3273436697812908</v>
      </c>
      <c r="C1600">
        <v>5.5835269816679576</v>
      </c>
      <c r="D1600">
        <v>31.600038164297299</v>
      </c>
      <c r="E1600">
        <v>26.81702990369995</v>
      </c>
      <c r="F1600">
        <v>8.3834659421696109</v>
      </c>
      <c r="G1600">
        <v>8.8372378265669091</v>
      </c>
      <c r="H1600">
        <v>14.190093708165996</v>
      </c>
      <c r="I1600">
        <v>11.144286636539704</v>
      </c>
      <c r="J1600">
        <v>1.8507723695715534</v>
      </c>
    </row>
    <row r="1601" spans="1:10" x14ac:dyDescent="0.25">
      <c r="A1601">
        <v>215.56</v>
      </c>
      <c r="B1601">
        <v>8.3581476537632202</v>
      </c>
      <c r="C1601">
        <v>5.7061709269300289</v>
      </c>
      <c r="D1601">
        <v>31.590497089972331</v>
      </c>
      <c r="E1601">
        <v>26.938672072985305</v>
      </c>
      <c r="F1601">
        <v>8.5322465877482383</v>
      </c>
      <c r="G1601">
        <v>8.6900527413222122</v>
      </c>
      <c r="H1601">
        <v>14.323962516733602</v>
      </c>
      <c r="I1601">
        <v>11.071659134925758</v>
      </c>
      <c r="J1601">
        <v>1.8070533372194695</v>
      </c>
    </row>
    <row r="1602" spans="1:10" x14ac:dyDescent="0.25">
      <c r="A1602">
        <v>215.6</v>
      </c>
      <c r="B1602">
        <v>8.4197556217270773</v>
      </c>
      <c r="C1602">
        <v>5.6093467596178668</v>
      </c>
      <c r="D1602">
        <v>31.495086346722641</v>
      </c>
      <c r="E1602">
        <v>26.928535225544852</v>
      </c>
      <c r="F1602">
        <v>8.6616210621644338</v>
      </c>
      <c r="G1602">
        <v>8.634858334355453</v>
      </c>
      <c r="H1602">
        <v>14.502454261490405</v>
      </c>
      <c r="I1602">
        <v>11.031310522918011</v>
      </c>
      <c r="J1602">
        <v>1.8624307781987759</v>
      </c>
    </row>
    <row r="1603" spans="1:10" x14ac:dyDescent="0.25">
      <c r="A1603">
        <v>215.64</v>
      </c>
      <c r="B1603">
        <v>8.4505596057090049</v>
      </c>
      <c r="C1603">
        <v>5.4737929253808417</v>
      </c>
      <c r="D1603">
        <v>31.39967560347295</v>
      </c>
      <c r="E1603">
        <v>26.918398378104406</v>
      </c>
      <c r="F1603">
        <v>8.4416844556568993</v>
      </c>
      <c r="G1603">
        <v>8.6961854532074092</v>
      </c>
      <c r="H1603">
        <v>14.881749219098616</v>
      </c>
      <c r="I1603">
        <v>11.007101355713363</v>
      </c>
      <c r="J1603">
        <v>1.9819294666278056</v>
      </c>
    </row>
    <row r="1604" spans="1:10" x14ac:dyDescent="0.25">
      <c r="A1604">
        <v>215.68</v>
      </c>
      <c r="B1604">
        <v>8.3684156484238628</v>
      </c>
      <c r="C1604">
        <v>5.4737929253808417</v>
      </c>
      <c r="D1604">
        <v>31.103902299398911</v>
      </c>
      <c r="E1604">
        <v>26.918398378104406</v>
      </c>
      <c r="F1604">
        <v>8.3769972184487997</v>
      </c>
      <c r="G1604">
        <v>8.628725622470256</v>
      </c>
      <c r="H1604">
        <v>15.037929495760821</v>
      </c>
      <c r="I1604">
        <v>11.05551969012266</v>
      </c>
      <c r="J1604">
        <v>2.0023316817254444</v>
      </c>
    </row>
    <row r="1605" spans="1:10" x14ac:dyDescent="0.25">
      <c r="A1605">
        <v>215.72</v>
      </c>
      <c r="B1605">
        <v>8.1835917445322934</v>
      </c>
      <c r="C1605">
        <v>5.5060676478182291</v>
      </c>
      <c r="D1605">
        <v>30.722259326400152</v>
      </c>
      <c r="E1605">
        <v>26.893056259503297</v>
      </c>
      <c r="F1605">
        <v>8.4093408370528486</v>
      </c>
      <c r="G1605">
        <v>8.487673249110756</v>
      </c>
      <c r="H1605">
        <v>15.015618027666219</v>
      </c>
      <c r="I1605">
        <v>11.023240800516461</v>
      </c>
      <c r="J1605">
        <v>1.9731856601573883</v>
      </c>
    </row>
    <row r="1606" spans="1:10" x14ac:dyDescent="0.25">
      <c r="A1606">
        <v>215.76</v>
      </c>
      <c r="B1606">
        <v>8.1733237498716491</v>
      </c>
      <c r="C1606">
        <v>5.4156984249935451</v>
      </c>
      <c r="D1606">
        <v>30.455109245301021</v>
      </c>
      <c r="E1606">
        <v>26.877850988342626</v>
      </c>
      <c r="F1606">
        <v>8.2993725337990814</v>
      </c>
      <c r="G1606">
        <v>8.3527535876364531</v>
      </c>
      <c r="H1606">
        <v>15.149486836233825</v>
      </c>
      <c r="I1606">
        <v>11.079728857327307</v>
      </c>
      <c r="J1606">
        <v>1.9644418536869717</v>
      </c>
    </row>
    <row r="1607" spans="1:10" x14ac:dyDescent="0.25">
      <c r="A1607">
        <v>215.8</v>
      </c>
      <c r="B1607">
        <v>8.255467707156793</v>
      </c>
      <c r="C1607">
        <v>5.1510457010069715</v>
      </c>
      <c r="D1607">
        <v>30.436027096651081</v>
      </c>
      <c r="E1607">
        <v>26.948808920425748</v>
      </c>
      <c r="F1607">
        <v>8.0212174138042567</v>
      </c>
      <c r="G1607">
        <v>8.236232061817736</v>
      </c>
      <c r="H1607">
        <v>14.881749219098616</v>
      </c>
      <c r="I1607">
        <v>11.015171078114912</v>
      </c>
      <c r="J1607">
        <v>1.9003206062372486</v>
      </c>
    </row>
    <row r="1608" spans="1:10" x14ac:dyDescent="0.25">
      <c r="A1608">
        <v>215.84</v>
      </c>
      <c r="B1608">
        <v>8.1117157819077939</v>
      </c>
      <c r="C1608">
        <v>4.983217144332559</v>
      </c>
      <c r="D1608">
        <v>30.302452056101515</v>
      </c>
      <c r="E1608">
        <v>26.999493157627981</v>
      </c>
      <c r="F1608">
        <v>7.7495310175302405</v>
      </c>
      <c r="G1608">
        <v>8.150374095424997</v>
      </c>
      <c r="H1608">
        <v>14.614011601963409</v>
      </c>
      <c r="I1608">
        <v>10.894125242091672</v>
      </c>
      <c r="J1608">
        <v>1.8391139609443312</v>
      </c>
    </row>
    <row r="1609" spans="1:10" x14ac:dyDescent="0.25">
      <c r="A1609">
        <v>215.88</v>
      </c>
      <c r="B1609">
        <v>7.8550159153917232</v>
      </c>
      <c r="C1609">
        <v>4.8541182545830104</v>
      </c>
      <c r="D1609">
        <v>30.130712718252074</v>
      </c>
      <c r="E1609">
        <v>26.938672072985305</v>
      </c>
      <c r="F1609">
        <v>7.7042499514845719</v>
      </c>
      <c r="G1609">
        <v>8.3220900282104751</v>
      </c>
      <c r="H1609">
        <v>14.703257474341811</v>
      </c>
      <c r="I1609">
        <v>10.950613298902518</v>
      </c>
      <c r="J1609">
        <v>1.8740891868259983</v>
      </c>
    </row>
    <row r="1610" spans="1:10" x14ac:dyDescent="0.25">
      <c r="A1610">
        <v>215.92</v>
      </c>
      <c r="B1610">
        <v>7.9268918780162236</v>
      </c>
      <c r="C1610">
        <v>4.938032532920217</v>
      </c>
      <c r="D1610">
        <v>29.87310371147791</v>
      </c>
      <c r="E1610">
        <v>26.832235174860621</v>
      </c>
      <c r="F1610">
        <v>7.7818746361342912</v>
      </c>
      <c r="G1610">
        <v>8.463142401569975</v>
      </c>
      <c r="H1610">
        <v>14.63632307005801</v>
      </c>
      <c r="I1610">
        <v>11.112007746933505</v>
      </c>
      <c r="J1610">
        <v>1.903235208394054</v>
      </c>
    </row>
    <row r="1611" spans="1:10" x14ac:dyDescent="0.25">
      <c r="A1611">
        <v>215.96</v>
      </c>
      <c r="B1611">
        <v>7.9987678406407232</v>
      </c>
      <c r="C1611">
        <v>5.0671314226697648</v>
      </c>
      <c r="D1611">
        <v>29.529625035779027</v>
      </c>
      <c r="E1611">
        <v>26.751140395337046</v>
      </c>
      <c r="F1611">
        <v>7.8594993207840096</v>
      </c>
      <c r="G1611">
        <v>8.315957316325278</v>
      </c>
      <c r="H1611">
        <v>15.060240963855422</v>
      </c>
      <c r="I1611">
        <v>11.023240800516461</v>
      </c>
      <c r="J1611">
        <v>1.8828329932964152</v>
      </c>
    </row>
    <row r="1612" spans="1:10" x14ac:dyDescent="0.25">
      <c r="A1612">
        <v>216</v>
      </c>
      <c r="B1612">
        <v>8.0398398192832943</v>
      </c>
      <c r="C1612">
        <v>5.0994061451071522</v>
      </c>
      <c r="D1612">
        <v>29.491460738479152</v>
      </c>
      <c r="E1612">
        <v>26.796756208819055</v>
      </c>
      <c r="F1612">
        <v>7.7754059124134818</v>
      </c>
      <c r="G1612">
        <v>8.2484974855881266</v>
      </c>
      <c r="H1612">
        <v>15.394912985274431</v>
      </c>
      <c r="I1612">
        <v>10.861846352485474</v>
      </c>
      <c r="J1612">
        <v>1.8420285631011366</v>
      </c>
    </row>
    <row r="1613" spans="1:10" x14ac:dyDescent="0.25">
      <c r="A1613">
        <v>216.04</v>
      </c>
      <c r="B1613">
        <v>7.9166238833555811</v>
      </c>
      <c r="C1613">
        <v>5.0477665892073329</v>
      </c>
      <c r="D1613">
        <v>29.415132143879401</v>
      </c>
      <c r="E1613">
        <v>26.903193106943739</v>
      </c>
      <c r="F1613">
        <v>7.4519697263729867</v>
      </c>
      <c r="G1613">
        <v>8.2055685023917579</v>
      </c>
      <c r="H1613">
        <v>15.327978580990628</v>
      </c>
      <c r="I1613">
        <v>10.91026468689477</v>
      </c>
      <c r="J1613">
        <v>1.795394928592247</v>
      </c>
    </row>
    <row r="1614" spans="1:10" x14ac:dyDescent="0.25">
      <c r="A1614">
        <v>216.08</v>
      </c>
      <c r="B1614">
        <v>7.9371598726768662</v>
      </c>
      <c r="C1614">
        <v>5.0154918667699455</v>
      </c>
      <c r="D1614">
        <v>29.605953630378778</v>
      </c>
      <c r="E1614">
        <v>26.958945767866194</v>
      </c>
      <c r="F1614">
        <v>7.2837829096319293</v>
      </c>
      <c r="G1614">
        <v>8.1810376548509751</v>
      </c>
      <c r="H1614">
        <v>15.417224453369032</v>
      </c>
      <c r="I1614">
        <v>11.063589412524209</v>
      </c>
      <c r="J1614">
        <v>1.8041387350626639</v>
      </c>
    </row>
    <row r="1615" spans="1:10" x14ac:dyDescent="0.25">
      <c r="A1615">
        <v>216.12</v>
      </c>
      <c r="B1615">
        <v>8.0090358353013666</v>
      </c>
      <c r="C1615">
        <v>5.0864962561321976</v>
      </c>
      <c r="D1615">
        <v>29.691823299303501</v>
      </c>
      <c r="E1615">
        <v>26.938672072985305</v>
      </c>
      <c r="F1615">
        <v>7.3484701468400289</v>
      </c>
      <c r="G1615">
        <v>8.236232061817736</v>
      </c>
      <c r="H1615">
        <v>15.707273538598839</v>
      </c>
      <c r="I1615">
        <v>11.176565526145902</v>
      </c>
      <c r="J1615">
        <v>1.8361993587875256</v>
      </c>
    </row>
    <row r="1616" spans="1:10" x14ac:dyDescent="0.25">
      <c r="A1616">
        <v>216.16</v>
      </c>
      <c r="B1616">
        <v>7.9166238833555811</v>
      </c>
      <c r="C1616">
        <v>5.0542215336948102</v>
      </c>
      <c r="D1616">
        <v>29.529625035779027</v>
      </c>
      <c r="E1616">
        <v>26.776482513938166</v>
      </c>
      <c r="F1616">
        <v>7.3161265282359791</v>
      </c>
      <c r="G1616">
        <v>8.315957316325278</v>
      </c>
      <c r="H1616">
        <v>16.131191432396253</v>
      </c>
      <c r="I1616">
        <v>11.168495803744351</v>
      </c>
      <c r="J1616">
        <v>1.8128825415330805</v>
      </c>
    </row>
    <row r="1617" spans="1:10" x14ac:dyDescent="0.25">
      <c r="A1617">
        <v>216.2</v>
      </c>
      <c r="B1617">
        <v>7.7831399527672245</v>
      </c>
      <c r="C1617">
        <v>5.1445907565194942</v>
      </c>
      <c r="D1617">
        <v>29.22431065738002</v>
      </c>
      <c r="E1617">
        <v>26.654840344652815</v>
      </c>
      <c r="F1617">
        <v>7.3808137654440777</v>
      </c>
      <c r="G1617">
        <v>8.4324788421439969</v>
      </c>
      <c r="H1617">
        <v>16.867469879518072</v>
      </c>
      <c r="I1617">
        <v>11.265332472562944</v>
      </c>
      <c r="J1617">
        <v>1.8070533372194695</v>
      </c>
    </row>
    <row r="1618" spans="1:10" x14ac:dyDescent="0.25">
      <c r="A1618">
        <v>216.24</v>
      </c>
      <c r="B1618">
        <v>7.6701920115001538</v>
      </c>
      <c r="C1618">
        <v>5.25432481280661</v>
      </c>
      <c r="D1618">
        <v>29.04303024520561</v>
      </c>
      <c r="E1618">
        <v>26.406487582361887</v>
      </c>
      <c r="F1618">
        <v>7.4260948314897472</v>
      </c>
      <c r="G1618">
        <v>8.4999386728811483</v>
      </c>
      <c r="H1618">
        <v>16.934404283801875</v>
      </c>
      <c r="I1618">
        <v>11.337959974176888</v>
      </c>
      <c r="J1618">
        <v>1.8566015738851649</v>
      </c>
    </row>
    <row r="1619" spans="1:10" x14ac:dyDescent="0.25">
      <c r="A1619">
        <v>216.28</v>
      </c>
      <c r="B1619">
        <v>7.6701920115001538</v>
      </c>
      <c r="C1619">
        <v>5.299509424218952</v>
      </c>
      <c r="D1619">
        <v>29.167064211430205</v>
      </c>
      <c r="E1619">
        <v>26.31525595539787</v>
      </c>
      <c r="F1619">
        <v>7.3937512128856975</v>
      </c>
      <c r="G1619">
        <v>8.377284435177236</v>
      </c>
      <c r="H1619">
        <v>16.532797858099062</v>
      </c>
      <c r="I1619">
        <v>11.273402194964493</v>
      </c>
      <c r="J1619">
        <v>1.9178082191780823</v>
      </c>
    </row>
    <row r="1620" spans="1:10" x14ac:dyDescent="0.25">
      <c r="A1620">
        <v>216.32</v>
      </c>
      <c r="B1620">
        <v>7.9166238833555811</v>
      </c>
      <c r="C1620">
        <v>5.3576039246062486</v>
      </c>
      <c r="D1620">
        <v>29.023948096555674</v>
      </c>
      <c r="E1620">
        <v>26.330461226558537</v>
      </c>
      <c r="F1620">
        <v>7.3484701468400289</v>
      </c>
      <c r="G1620">
        <v>8.3466208757512561</v>
      </c>
      <c r="H1620">
        <v>16.242748772869255</v>
      </c>
      <c r="I1620">
        <v>11.297611362169141</v>
      </c>
      <c r="J1620">
        <v>1.8857475954532206</v>
      </c>
    </row>
    <row r="1621" spans="1:10" x14ac:dyDescent="0.25">
      <c r="A1621">
        <v>216.36</v>
      </c>
      <c r="B1621">
        <v>8.1322517712290789</v>
      </c>
      <c r="C1621">
        <v>5.4027885360185897</v>
      </c>
      <c r="D1621">
        <v>28.527812231657286</v>
      </c>
      <c r="E1621">
        <v>26.142929548910288</v>
      </c>
      <c r="F1621">
        <v>7.1544084352157329</v>
      </c>
      <c r="G1621">
        <v>8.236232061817736</v>
      </c>
      <c r="H1621">
        <v>16.287371709058458</v>
      </c>
      <c r="I1621">
        <v>11.224983860555197</v>
      </c>
      <c r="J1621">
        <v>1.8828329932964152</v>
      </c>
    </row>
    <row r="1622" spans="1:10" x14ac:dyDescent="0.25">
      <c r="A1622">
        <v>216.4</v>
      </c>
      <c r="B1622">
        <v>8.091179792586507</v>
      </c>
      <c r="C1622">
        <v>5.525432481280661</v>
      </c>
      <c r="D1622">
        <v>28.155710332983492</v>
      </c>
      <c r="E1622">
        <v>25.818550430816018</v>
      </c>
      <c r="F1622">
        <v>6.9474092761498154</v>
      </c>
      <c r="G1622">
        <v>8.2239666380473455</v>
      </c>
      <c r="H1622">
        <v>16.019634091923248</v>
      </c>
      <c r="I1622">
        <v>11.467075532601678</v>
      </c>
      <c r="J1622">
        <v>1.8886621976100262</v>
      </c>
    </row>
    <row r="1623" spans="1:10" x14ac:dyDescent="0.25">
      <c r="A1623">
        <v>216.44</v>
      </c>
      <c r="B1623">
        <v>8.0809117979258644</v>
      </c>
      <c r="C1623">
        <v>5.7578104828298473</v>
      </c>
      <c r="D1623">
        <v>28.079381738383741</v>
      </c>
      <c r="E1623">
        <v>25.544855549923973</v>
      </c>
      <c r="F1623">
        <v>6.9991590659162952</v>
      </c>
      <c r="G1623">
        <v>8.2300993499325408</v>
      </c>
      <c r="H1623">
        <v>15.350290049085229</v>
      </c>
      <c r="I1623">
        <v>11.918979987088445</v>
      </c>
      <c r="J1623">
        <v>1.8303701544739144</v>
      </c>
    </row>
    <row r="1624" spans="1:10" x14ac:dyDescent="0.25">
      <c r="A1624">
        <v>216.48</v>
      </c>
      <c r="B1624">
        <v>8.2965396857993632</v>
      </c>
      <c r="C1624">
        <v>5.7642654273173246</v>
      </c>
      <c r="D1624">
        <v>28.193874630283371</v>
      </c>
      <c r="E1624">
        <v>25.195134313228586</v>
      </c>
      <c r="F1624">
        <v>7.1350022640533028</v>
      </c>
      <c r="G1624">
        <v>8.0583834171470627</v>
      </c>
      <c r="H1624">
        <v>15.104863900044624</v>
      </c>
      <c r="I1624">
        <v>12.056165267914784</v>
      </c>
      <c r="J1624">
        <v>1.7837365199650248</v>
      </c>
    </row>
    <row r="1625" spans="1:10" x14ac:dyDescent="0.25">
      <c r="A1625">
        <v>216.52</v>
      </c>
      <c r="B1625">
        <v>8.2657357018174356</v>
      </c>
      <c r="C1625">
        <v>5.7449005938548927</v>
      </c>
      <c r="D1625">
        <v>28.298826447858026</v>
      </c>
      <c r="E1625">
        <v>24.891028890015203</v>
      </c>
      <c r="F1625">
        <v>7.1479397114949217</v>
      </c>
      <c r="G1625">
        <v>7.9725254507543237</v>
      </c>
      <c r="H1625">
        <v>15.439535921463632</v>
      </c>
      <c r="I1625">
        <v>11.959328599096192</v>
      </c>
      <c r="J1625">
        <v>1.7196152725153018</v>
      </c>
    </row>
    <row r="1626" spans="1:10" x14ac:dyDescent="0.25">
      <c r="A1626">
        <v>216.56</v>
      </c>
      <c r="B1626">
        <v>7.8960878940342951</v>
      </c>
      <c r="C1626">
        <v>6.0805577072037185</v>
      </c>
      <c r="D1626">
        <v>28.298826447858026</v>
      </c>
      <c r="E1626">
        <v>24.754181449569185</v>
      </c>
      <c r="F1626">
        <v>6.9732841710330549</v>
      </c>
      <c r="G1626">
        <v>7.8682693487059971</v>
      </c>
      <c r="H1626">
        <v>15.394912985274431</v>
      </c>
      <c r="I1626">
        <v>11.991607488702389</v>
      </c>
      <c r="J1626">
        <v>1.7720781113378024</v>
      </c>
    </row>
    <row r="1627" spans="1:10" x14ac:dyDescent="0.25">
      <c r="A1627">
        <v>216.6</v>
      </c>
      <c r="B1627">
        <v>7.6496560221788688</v>
      </c>
      <c r="C1627">
        <v>6.3064807642654275</v>
      </c>
      <c r="D1627">
        <v>28.260662150558151</v>
      </c>
      <c r="E1627">
        <v>24.683223517486059</v>
      </c>
      <c r="F1627">
        <v>6.869784591500097</v>
      </c>
      <c r="G1627">
        <v>7.89280019624678</v>
      </c>
      <c r="H1627">
        <v>14.569388665774207</v>
      </c>
      <c r="I1627">
        <v>12.015816655907036</v>
      </c>
      <c r="J1627">
        <v>1.8449431652579422</v>
      </c>
    </row>
    <row r="1628" spans="1:10" x14ac:dyDescent="0.25">
      <c r="A1628">
        <v>216.64</v>
      </c>
      <c r="B1628">
        <v>7.4134921449840849</v>
      </c>
      <c r="C1628">
        <v>6.2612961528530855</v>
      </c>
      <c r="D1628">
        <v>28.241580001908218</v>
      </c>
      <c r="E1628">
        <v>24.485554992397365</v>
      </c>
      <c r="F1628">
        <v>6.8827220389417176</v>
      </c>
      <c r="G1628">
        <v>7.8560039249356066</v>
      </c>
      <c r="H1628">
        <v>14.502454261490405</v>
      </c>
      <c r="I1628">
        <v>12.088444157520982</v>
      </c>
      <c r="J1628">
        <v>1.8361993587875256</v>
      </c>
    </row>
    <row r="1629" spans="1:10" x14ac:dyDescent="0.25">
      <c r="A1629">
        <v>216.68</v>
      </c>
      <c r="B1629">
        <v>7.4237601396447275</v>
      </c>
      <c r="C1629">
        <v>6.3645752646527232</v>
      </c>
      <c r="D1629">
        <v>27.945806697834175</v>
      </c>
      <c r="E1629">
        <v>24.181449569183982</v>
      </c>
      <c r="F1629">
        <v>6.8762533152209064</v>
      </c>
      <c r="G1629">
        <v>7.7946768060836504</v>
      </c>
      <c r="H1629">
        <v>15.060240963855422</v>
      </c>
      <c r="I1629">
        <v>12.306326662362816</v>
      </c>
      <c r="J1629">
        <v>1.7808219178082192</v>
      </c>
    </row>
    <row r="1630" spans="1:10" x14ac:dyDescent="0.25">
      <c r="A1630">
        <v>216.72</v>
      </c>
      <c r="B1630">
        <v>7.7009959954820824</v>
      </c>
      <c r="C1630">
        <v>6.6292279886392986</v>
      </c>
      <c r="D1630">
        <v>27.9076424005343</v>
      </c>
      <c r="E1630">
        <v>23.887480993411049</v>
      </c>
      <c r="F1630">
        <v>6.7921599068503786</v>
      </c>
      <c r="G1630">
        <v>7.8744020605911933</v>
      </c>
      <c r="H1630">
        <v>15.149486836233825</v>
      </c>
      <c r="I1630">
        <v>12.419302775984505</v>
      </c>
      <c r="J1630">
        <v>1.7545904983969689</v>
      </c>
    </row>
    <row r="1631" spans="1:10" x14ac:dyDescent="0.25">
      <c r="A1631">
        <v>216.76</v>
      </c>
      <c r="B1631">
        <v>7.87555190471301</v>
      </c>
      <c r="C1631">
        <v>6.8228763232636203</v>
      </c>
      <c r="D1631">
        <v>27.936265623509204</v>
      </c>
      <c r="E1631">
        <v>23.679675620881905</v>
      </c>
      <c r="F1631">
        <v>6.5269422342971728</v>
      </c>
      <c r="G1631">
        <v>7.954127315098737</v>
      </c>
      <c r="H1631">
        <v>15.171798304328425</v>
      </c>
      <c r="I1631">
        <v>12.653324725629439</v>
      </c>
      <c r="J1631">
        <v>1.7575051005537745</v>
      </c>
    </row>
    <row r="1632" spans="1:10" x14ac:dyDescent="0.25">
      <c r="A1632">
        <v>216.8</v>
      </c>
      <c r="B1632">
        <v>7.9679638566587938</v>
      </c>
      <c r="C1632">
        <v>6.906790601600826</v>
      </c>
      <c r="D1632">
        <v>27.831313805934549</v>
      </c>
      <c r="E1632">
        <v>23.411049163710086</v>
      </c>
      <c r="F1632">
        <v>6.4751924445306948</v>
      </c>
      <c r="G1632">
        <v>7.9786581626395199</v>
      </c>
      <c r="H1632">
        <v>15.350290049085229</v>
      </c>
      <c r="I1632">
        <v>12.750161394448032</v>
      </c>
      <c r="J1632">
        <v>1.7429320897697462</v>
      </c>
    </row>
    <row r="1633" spans="1:10" x14ac:dyDescent="0.25">
      <c r="A1633">
        <v>216.84</v>
      </c>
      <c r="B1633">
        <v>8.1322517712290789</v>
      </c>
      <c r="C1633">
        <v>7.0294345468628965</v>
      </c>
      <c r="D1633">
        <v>27.754985211334798</v>
      </c>
      <c r="E1633">
        <v>23.218449062341612</v>
      </c>
      <c r="F1633">
        <v>6.4493175496474544</v>
      </c>
      <c r="G1633">
        <v>7.7946768060836504</v>
      </c>
      <c r="H1633">
        <v>15.461847389558233</v>
      </c>
      <c r="I1633">
        <v>12.758231116849581</v>
      </c>
      <c r="J1633">
        <v>1.6992130574176625</v>
      </c>
    </row>
    <row r="1634" spans="1:10" x14ac:dyDescent="0.25">
      <c r="A1634">
        <v>216.88</v>
      </c>
      <c r="B1634">
        <v>8.0193038299620092</v>
      </c>
      <c r="C1634">
        <v>7.0746191582752385</v>
      </c>
      <c r="D1634">
        <v>27.678656616735044</v>
      </c>
      <c r="E1634">
        <v>23.056259503294477</v>
      </c>
      <c r="F1634">
        <v>6.352286693835306</v>
      </c>
      <c r="G1634">
        <v>7.665889856494541</v>
      </c>
      <c r="H1634">
        <v>15.439535921463632</v>
      </c>
      <c r="I1634">
        <v>12.976113621691413</v>
      </c>
      <c r="J1634">
        <v>1.7137860682016905</v>
      </c>
    </row>
    <row r="1635" spans="1:10" x14ac:dyDescent="0.25">
      <c r="A1635">
        <v>216.92</v>
      </c>
      <c r="B1635">
        <v>7.4853681076085836</v>
      </c>
      <c r="C1635">
        <v>7.2553576039246064</v>
      </c>
      <c r="D1635">
        <v>27.716820914034923</v>
      </c>
      <c r="E1635">
        <v>22.772427774961987</v>
      </c>
      <c r="F1635">
        <v>6.533410958017984</v>
      </c>
      <c r="G1635">
        <v>7.7088188396909114</v>
      </c>
      <c r="H1635">
        <v>15.216421240517624</v>
      </c>
      <c r="I1635">
        <v>13.387669464170433</v>
      </c>
      <c r="J1635">
        <v>1.7371028854561352</v>
      </c>
    </row>
    <row r="1636" spans="1:10" x14ac:dyDescent="0.25">
      <c r="A1636">
        <v>216.96</v>
      </c>
      <c r="B1636">
        <v>7.3005442037170143</v>
      </c>
      <c r="C1636">
        <v>7.4425509940614516</v>
      </c>
      <c r="D1636">
        <v>27.497376204560638</v>
      </c>
      <c r="E1636">
        <v>22.493664470349721</v>
      </c>
      <c r="F1636">
        <v>6.6692541561549916</v>
      </c>
      <c r="G1636">
        <v>7.6781552802649324</v>
      </c>
      <c r="H1636">
        <v>14.859437751004014</v>
      </c>
      <c r="I1636">
        <v>13.887992253066495</v>
      </c>
      <c r="J1636">
        <v>1.7633343048673855</v>
      </c>
    </row>
    <row r="1637" spans="1:10" x14ac:dyDescent="0.25">
      <c r="A1637">
        <v>217</v>
      </c>
      <c r="B1637">
        <v>7.454564123626656</v>
      </c>
      <c r="C1637">
        <v>7.700748773560548</v>
      </c>
      <c r="D1637">
        <v>27.153897528861748</v>
      </c>
      <c r="E1637">
        <v>22.28585909782058</v>
      </c>
      <c r="F1637">
        <v>6.6110356426677024</v>
      </c>
      <c r="G1637">
        <v>7.7210842634613028</v>
      </c>
      <c r="H1637">
        <v>14.323962516733602</v>
      </c>
      <c r="I1637">
        <v>13.920271142672691</v>
      </c>
      <c r="J1637">
        <v>1.7808219178082192</v>
      </c>
    </row>
    <row r="1638" spans="1:10" x14ac:dyDescent="0.25">
      <c r="A1638">
        <v>217.04</v>
      </c>
      <c r="B1638">
        <v>7.4751001129479411</v>
      </c>
      <c r="C1638">
        <v>7.9266718306222561</v>
      </c>
      <c r="D1638">
        <v>26.86766529911268</v>
      </c>
      <c r="E1638">
        <v>22.05271160669032</v>
      </c>
      <c r="F1638">
        <v>6.6175043663885118</v>
      </c>
      <c r="G1638">
        <v>7.6474917208389543</v>
      </c>
      <c r="H1638">
        <v>14.123159303882197</v>
      </c>
      <c r="I1638">
        <v>13.69431891542931</v>
      </c>
      <c r="J1638">
        <v>1.8303701544739144</v>
      </c>
    </row>
    <row r="1639" spans="1:10" x14ac:dyDescent="0.25">
      <c r="A1639">
        <v>217.08</v>
      </c>
      <c r="B1639">
        <v>7.3518841770202279</v>
      </c>
      <c r="C1639">
        <v>8.0041311644719855</v>
      </c>
      <c r="D1639">
        <v>26.781795630187961</v>
      </c>
      <c r="E1639">
        <v>21.789153573238725</v>
      </c>
      <c r="F1639">
        <v>6.636910537550941</v>
      </c>
      <c r="G1639">
        <v>7.2917944314976086</v>
      </c>
      <c r="H1639">
        <v>14.123159303882197</v>
      </c>
      <c r="I1639">
        <v>13.653970303421561</v>
      </c>
      <c r="J1639">
        <v>1.8128825415330805</v>
      </c>
    </row>
    <row r="1640" spans="1:10" x14ac:dyDescent="0.25">
      <c r="A1640">
        <v>217.12</v>
      </c>
      <c r="B1640">
        <v>7.2902762090563717</v>
      </c>
      <c r="C1640">
        <v>8.0686806093467602</v>
      </c>
      <c r="D1640">
        <v>26.762713481538018</v>
      </c>
      <c r="E1640">
        <v>21.383679675620883</v>
      </c>
      <c r="F1640">
        <v>6.6627854324341804</v>
      </c>
      <c r="G1640">
        <v>7.1691401937936954</v>
      </c>
      <c r="H1640">
        <v>14.100847835787594</v>
      </c>
      <c r="I1640">
        <v>13.726597805035507</v>
      </c>
      <c r="J1640">
        <v>1.7196152725153018</v>
      </c>
    </row>
    <row r="1641" spans="1:10" x14ac:dyDescent="0.25">
      <c r="A1641">
        <v>217.16</v>
      </c>
      <c r="B1641">
        <v>7.2902762090563717</v>
      </c>
      <c r="C1641">
        <v>8.197779499096308</v>
      </c>
      <c r="D1641">
        <v>26.791336704512929</v>
      </c>
      <c r="E1641">
        <v>21.033958438925492</v>
      </c>
      <c r="F1641">
        <v>6.7921599068503786</v>
      </c>
      <c r="G1641">
        <v>7.3040598552680001</v>
      </c>
      <c r="H1641">
        <v>13.453815261044177</v>
      </c>
      <c r="I1641">
        <v>13.944480309877342</v>
      </c>
      <c r="J1641">
        <v>1.7196152725153018</v>
      </c>
    </row>
    <row r="1642" spans="1:10" x14ac:dyDescent="0.25">
      <c r="A1642">
        <v>217.2</v>
      </c>
      <c r="B1642">
        <v>7.2594722250744423</v>
      </c>
      <c r="C1642">
        <v>8.2687838884585592</v>
      </c>
      <c r="D1642">
        <v>26.86766529911268</v>
      </c>
      <c r="E1642">
        <v>20.947795235681703</v>
      </c>
      <c r="F1642">
        <v>6.869784591500097</v>
      </c>
      <c r="G1642">
        <v>7.3960505335459334</v>
      </c>
      <c r="H1642">
        <v>13.074520303435966</v>
      </c>
      <c r="I1642">
        <v>14.267269205939314</v>
      </c>
      <c r="J1642">
        <v>1.7691635091809967</v>
      </c>
    </row>
    <row r="1643" spans="1:10" x14ac:dyDescent="0.25">
      <c r="A1643">
        <v>217.24</v>
      </c>
      <c r="B1643">
        <v>7.2184002464318722</v>
      </c>
      <c r="C1643">
        <v>8.0880454428091912</v>
      </c>
      <c r="D1643">
        <v>26.934452819387459</v>
      </c>
      <c r="E1643">
        <v>20.739989863152562</v>
      </c>
      <c r="F1643">
        <v>6.9150656575457656</v>
      </c>
      <c r="G1643">
        <v>7.438979516742303</v>
      </c>
      <c r="H1643">
        <v>12.82909415439536</v>
      </c>
      <c r="I1643">
        <v>14.501291155584248</v>
      </c>
      <c r="J1643">
        <v>1.7312736811425242</v>
      </c>
    </row>
    <row r="1644" spans="1:10" x14ac:dyDescent="0.25">
      <c r="A1644">
        <v>217.28</v>
      </c>
      <c r="B1644">
        <v>7.4237601396447275</v>
      </c>
      <c r="C1644">
        <v>7.9654014975471217</v>
      </c>
      <c r="D1644">
        <v>26.762713481538018</v>
      </c>
      <c r="E1644">
        <v>20.466294982260518</v>
      </c>
      <c r="F1644">
        <v>6.7598162882463289</v>
      </c>
      <c r="G1644">
        <v>7.3347234146939773</v>
      </c>
      <c r="H1644">
        <v>12.53904506916555</v>
      </c>
      <c r="I1644">
        <v>14.606197546804388</v>
      </c>
      <c r="J1644">
        <v>1.7312736811425242</v>
      </c>
    </row>
    <row r="1645" spans="1:10" x14ac:dyDescent="0.25">
      <c r="A1645">
        <v>217.32</v>
      </c>
      <c r="B1645">
        <v>7.7728719581065819</v>
      </c>
      <c r="C1645">
        <v>7.9331267751097334</v>
      </c>
      <c r="D1645">
        <v>26.934452819387459</v>
      </c>
      <c r="E1645">
        <v>20.197668525088698</v>
      </c>
      <c r="F1645">
        <v>6.5528171291804131</v>
      </c>
      <c r="G1645">
        <v>7.328590702808782</v>
      </c>
      <c r="H1645">
        <v>12.427487728692547</v>
      </c>
      <c r="I1645">
        <v>14.573918657198192</v>
      </c>
      <c r="J1645">
        <v>1.7021276595744681</v>
      </c>
    </row>
    <row r="1646" spans="1:10" x14ac:dyDescent="0.25">
      <c r="A1646">
        <v>217.36</v>
      </c>
      <c r="B1646">
        <v>7.87555190471301</v>
      </c>
      <c r="C1646">
        <v>8.0299509424218964</v>
      </c>
      <c r="D1646">
        <v>27.020322488312182</v>
      </c>
      <c r="E1646">
        <v>19.903699949315762</v>
      </c>
      <c r="F1646">
        <v>6.533410958017984</v>
      </c>
      <c r="G1646">
        <v>7.3040598552680001</v>
      </c>
      <c r="H1646">
        <v>12.962962962962962</v>
      </c>
      <c r="I1646">
        <v>14.606197546804388</v>
      </c>
      <c r="J1646">
        <v>1.6817254444768288</v>
      </c>
    </row>
    <row r="1647" spans="1:10" x14ac:dyDescent="0.25">
      <c r="A1647">
        <v>217.4</v>
      </c>
      <c r="B1647">
        <v>7.7112639901427249</v>
      </c>
      <c r="C1647">
        <v>8.0945003872966694</v>
      </c>
      <c r="D1647">
        <v>26.982158191012307</v>
      </c>
      <c r="E1647">
        <v>19.761784085149518</v>
      </c>
      <c r="F1647">
        <v>6.656316708713371</v>
      </c>
      <c r="G1647">
        <v>7.2427327364160439</v>
      </c>
      <c r="H1647">
        <v>13.810798750557787</v>
      </c>
      <c r="I1647">
        <v>14.945125887669464</v>
      </c>
      <c r="J1647">
        <v>1.7779073156514134</v>
      </c>
    </row>
    <row r="1648" spans="1:10" x14ac:dyDescent="0.25">
      <c r="A1648">
        <v>217.44</v>
      </c>
      <c r="B1648">
        <v>7.4853681076085836</v>
      </c>
      <c r="C1648">
        <v>8.1203201652465786</v>
      </c>
      <c r="D1648">
        <v>26.877206373437652</v>
      </c>
      <c r="E1648">
        <v>19.736441966548405</v>
      </c>
      <c r="F1648">
        <v>6.8439096966168584</v>
      </c>
      <c r="G1648">
        <v>7.2366000245308477</v>
      </c>
      <c r="H1648">
        <v>13.900044622936189</v>
      </c>
      <c r="I1648">
        <v>15.332472562943837</v>
      </c>
      <c r="J1648">
        <v>1.7808219178082192</v>
      </c>
    </row>
    <row r="1649" spans="1:10" x14ac:dyDescent="0.25">
      <c r="A1649">
        <v>217.48</v>
      </c>
      <c r="B1649">
        <v>7.3621521716808704</v>
      </c>
      <c r="C1649">
        <v>8.1590498321714424</v>
      </c>
      <c r="D1649">
        <v>26.638679515313424</v>
      </c>
      <c r="E1649">
        <v>19.68068930562595</v>
      </c>
      <c r="F1649">
        <v>6.9085969338249562</v>
      </c>
      <c r="G1649">
        <v>7.1630074819084992</v>
      </c>
      <c r="H1649">
        <v>13.453815261044177</v>
      </c>
      <c r="I1649">
        <v>15.445448676565526</v>
      </c>
      <c r="J1649">
        <v>1.7254444768289128</v>
      </c>
    </row>
    <row r="1650" spans="1:10" x14ac:dyDescent="0.25">
      <c r="A1650">
        <v>217.52</v>
      </c>
      <c r="B1650">
        <v>7.0643803265222305</v>
      </c>
      <c r="C1650">
        <v>8.3333333333333321</v>
      </c>
      <c r="D1650">
        <v>26.590974143688577</v>
      </c>
      <c r="E1650">
        <v>19.553978712620378</v>
      </c>
      <c r="F1650">
        <v>6.869784591500097</v>
      </c>
      <c r="G1650">
        <v>7.1446093462529126</v>
      </c>
      <c r="H1650">
        <v>12.918340026773761</v>
      </c>
      <c r="I1650">
        <v>15.542285345384119</v>
      </c>
      <c r="J1650">
        <v>1.7137860682016905</v>
      </c>
    </row>
    <row r="1651" spans="1:10" x14ac:dyDescent="0.25">
      <c r="A1651">
        <v>217.56</v>
      </c>
      <c r="B1651">
        <v>6.8076804600061607</v>
      </c>
      <c r="C1651">
        <v>8.5657113348825202</v>
      </c>
      <c r="D1651">
        <v>26.800877778837894</v>
      </c>
      <c r="E1651">
        <v>19.295489102889</v>
      </c>
      <c r="F1651">
        <v>6.7921599068503786</v>
      </c>
      <c r="G1651">
        <v>7.0035569728934144</v>
      </c>
      <c r="H1651">
        <v>12.449799196787147</v>
      </c>
      <c r="I1651">
        <v>15.727888960619754</v>
      </c>
      <c r="J1651">
        <v>1.8012241329058585</v>
      </c>
    </row>
    <row r="1652" spans="1:10" x14ac:dyDescent="0.25">
      <c r="A1652">
        <v>217.6</v>
      </c>
      <c r="B1652">
        <v>6.5509805934900909</v>
      </c>
      <c r="C1652">
        <v>8.5205267234701783</v>
      </c>
      <c r="D1652">
        <v>27.068027859937025</v>
      </c>
      <c r="E1652">
        <v>19.148504815002536</v>
      </c>
      <c r="F1652">
        <v>6.798628630571188</v>
      </c>
      <c r="G1652">
        <v>6.7766466331411754</v>
      </c>
      <c r="H1652">
        <v>12.204373047746541</v>
      </c>
      <c r="I1652">
        <v>15.857004519044546</v>
      </c>
      <c r="J1652">
        <v>1.8828329932964152</v>
      </c>
    </row>
    <row r="1653" spans="1:10" x14ac:dyDescent="0.25">
      <c r="A1653">
        <v>217.64</v>
      </c>
      <c r="B1653">
        <v>6.8590204333093752</v>
      </c>
      <c r="C1653">
        <v>8.2494190549961264</v>
      </c>
      <c r="D1653">
        <v>27.153897528861748</v>
      </c>
      <c r="E1653">
        <v>19.047136340598076</v>
      </c>
      <c r="F1653">
        <v>6.74687884080471</v>
      </c>
      <c r="G1653">
        <v>6.7214522261744136</v>
      </c>
      <c r="H1653">
        <v>11.356537260151718</v>
      </c>
      <c r="I1653">
        <v>15.937701743060039</v>
      </c>
      <c r="J1653">
        <v>1.8740891868259983</v>
      </c>
    </row>
    <row r="1654" spans="1:10" x14ac:dyDescent="0.25">
      <c r="A1654">
        <v>217.68</v>
      </c>
      <c r="B1654">
        <v>6.9308963959338739</v>
      </c>
      <c r="C1654">
        <v>8.1913245546088316</v>
      </c>
      <c r="D1654">
        <v>27.3542600896861</v>
      </c>
      <c r="E1654">
        <v>18.930562595032946</v>
      </c>
      <c r="F1654">
        <v>6.5786920240636526</v>
      </c>
      <c r="G1654">
        <v>6.8073101925671535</v>
      </c>
      <c r="H1654">
        <v>11.244979919678714</v>
      </c>
      <c r="I1654">
        <v>16.268560361523562</v>
      </c>
      <c r="J1654">
        <v>1.8595161760419703</v>
      </c>
    </row>
    <row r="1655" spans="1:10" x14ac:dyDescent="0.25">
      <c r="A1655">
        <v>217.72</v>
      </c>
      <c r="B1655">
        <v>7.013040353219016</v>
      </c>
      <c r="C1655">
        <v>8.2365091660211718</v>
      </c>
      <c r="D1655">
        <v>27.564163724835417</v>
      </c>
      <c r="E1655">
        <v>18.677141409021793</v>
      </c>
      <c r="F1655">
        <v>6.6433792612717504</v>
      </c>
      <c r="G1655">
        <v>6.8379737519931316</v>
      </c>
      <c r="H1655">
        <v>11.892012494422133</v>
      </c>
      <c r="I1655">
        <v>16.607488702388636</v>
      </c>
      <c r="J1655">
        <v>1.897406004080443</v>
      </c>
    </row>
    <row r="1656" spans="1:10" x14ac:dyDescent="0.25">
      <c r="A1656">
        <v>217.76</v>
      </c>
      <c r="B1656">
        <v>6.735804497381662</v>
      </c>
      <c r="C1656">
        <v>8.2494190549961264</v>
      </c>
      <c r="D1656">
        <v>27.611869096460261</v>
      </c>
      <c r="E1656">
        <v>18.606183476938671</v>
      </c>
      <c r="F1656">
        <v>6.7921599068503786</v>
      </c>
      <c r="G1656">
        <v>6.7582484974855879</v>
      </c>
      <c r="H1656">
        <v>11.468094600624722</v>
      </c>
      <c r="I1656">
        <v>17.019044544867658</v>
      </c>
      <c r="J1656">
        <v>1.9556980472165548</v>
      </c>
    </row>
    <row r="1657" spans="1:10" x14ac:dyDescent="0.25">
      <c r="A1657">
        <v>217.8</v>
      </c>
      <c r="B1657">
        <v>6.5817845774720194</v>
      </c>
      <c r="C1657">
        <v>8.3849728892331523</v>
      </c>
      <c r="D1657">
        <v>27.659574468085108</v>
      </c>
      <c r="E1657">
        <v>18.55043081601622</v>
      </c>
      <c r="F1657">
        <v>6.779222459408758</v>
      </c>
      <c r="G1657">
        <v>6.7705139212559802</v>
      </c>
      <c r="H1657">
        <v>10.441767068273093</v>
      </c>
      <c r="I1657">
        <v>17.462879276952872</v>
      </c>
      <c r="J1657">
        <v>2.0023316817254444</v>
      </c>
    </row>
    <row r="1658" spans="1:10" x14ac:dyDescent="0.25">
      <c r="A1658">
        <v>217.84</v>
      </c>
      <c r="B1658">
        <v>6.7871444706848747</v>
      </c>
      <c r="C1658">
        <v>8.3526981667957667</v>
      </c>
      <c r="D1658">
        <v>27.993512069459019</v>
      </c>
      <c r="E1658">
        <v>18.509883426254433</v>
      </c>
      <c r="F1658">
        <v>6.585160747784462</v>
      </c>
      <c r="G1658">
        <v>6.7582484974855879</v>
      </c>
      <c r="H1658">
        <v>10.597947344935296</v>
      </c>
      <c r="I1658">
        <v>17.50322788896062</v>
      </c>
      <c r="J1658">
        <v>2.0489653162343342</v>
      </c>
    </row>
    <row r="1659" spans="1:10" x14ac:dyDescent="0.25">
      <c r="A1659">
        <v>217.88</v>
      </c>
      <c r="B1659">
        <v>6.8898244172913028</v>
      </c>
      <c r="C1659">
        <v>8.1848696101213534</v>
      </c>
      <c r="D1659">
        <v>28.16525140730846</v>
      </c>
      <c r="E1659">
        <v>18.48454130765332</v>
      </c>
      <c r="F1659">
        <v>6.6433792612717504</v>
      </c>
      <c r="G1659">
        <v>6.5620017171593288</v>
      </c>
      <c r="H1659">
        <v>11.289602855867917</v>
      </c>
      <c r="I1659">
        <v>17.519367333763718</v>
      </c>
      <c r="J1659">
        <v>2.0751967356455845</v>
      </c>
    </row>
    <row r="1660" spans="1:10" x14ac:dyDescent="0.25">
      <c r="A1660">
        <v>217.92</v>
      </c>
      <c r="B1660">
        <v>6.9411643905945173</v>
      </c>
      <c r="C1660">
        <v>7.9331267751097334</v>
      </c>
      <c r="D1660">
        <v>28.403778265432688</v>
      </c>
      <c r="E1660">
        <v>18.312214901165738</v>
      </c>
      <c r="F1660">
        <v>7.0379714082411544</v>
      </c>
      <c r="G1660">
        <v>6.3657549368330679</v>
      </c>
      <c r="H1660">
        <v>11.512717536813923</v>
      </c>
      <c r="I1660">
        <v>17.753389283408652</v>
      </c>
      <c r="J1660">
        <v>2.0460507140775284</v>
      </c>
    </row>
    <row r="1661" spans="1:10" x14ac:dyDescent="0.25">
      <c r="A1661">
        <v>217.96</v>
      </c>
      <c r="B1661">
        <v>7.0541123318615879</v>
      </c>
      <c r="C1661">
        <v>7.8298476633100949</v>
      </c>
      <c r="D1661">
        <v>28.508730083007343</v>
      </c>
      <c r="E1661">
        <v>18.139888494678154</v>
      </c>
      <c r="F1661">
        <v>7.3161265282359791</v>
      </c>
      <c r="G1661">
        <v>6.3780203606034593</v>
      </c>
      <c r="H1661">
        <v>10.865684962070505</v>
      </c>
      <c r="I1661">
        <v>18.084247901872175</v>
      </c>
      <c r="J1661">
        <v>2.0955989507432236</v>
      </c>
    </row>
    <row r="1662" spans="1:10" x14ac:dyDescent="0.25">
      <c r="A1662">
        <v>218</v>
      </c>
      <c r="B1662">
        <v>7.0849163158435164</v>
      </c>
      <c r="C1662">
        <v>7.9073069971598242</v>
      </c>
      <c r="D1662">
        <v>28.298826447858026</v>
      </c>
      <c r="E1662">
        <v>18.058793715154586</v>
      </c>
      <c r="F1662">
        <v>7.3355326993984091</v>
      </c>
      <c r="G1662">
        <v>6.3718876487182632</v>
      </c>
      <c r="H1662">
        <v>10.129406514948684</v>
      </c>
      <c r="I1662">
        <v>18.221433182698515</v>
      </c>
      <c r="J1662">
        <v>2.171378606820169</v>
      </c>
    </row>
    <row r="1663" spans="1:10" x14ac:dyDescent="0.25">
      <c r="A1663">
        <v>218.04</v>
      </c>
      <c r="B1663">
        <v>6.9103604066125879</v>
      </c>
      <c r="C1663">
        <v>7.9395817195972125</v>
      </c>
      <c r="D1663">
        <v>28.356072893807845</v>
      </c>
      <c r="E1663">
        <v>18.170299036999495</v>
      </c>
      <c r="F1663">
        <v>7.1479397114949217</v>
      </c>
      <c r="G1663">
        <v>6.2492334110143499</v>
      </c>
      <c r="H1663">
        <v>10.040160642570282</v>
      </c>
      <c r="I1663">
        <v>18.294060684312459</v>
      </c>
      <c r="J1663">
        <v>2.2500728650539199</v>
      </c>
    </row>
    <row r="1664" spans="1:10" x14ac:dyDescent="0.25">
      <c r="A1664">
        <v>218.08</v>
      </c>
      <c r="B1664">
        <v>6.9000924119519453</v>
      </c>
      <c r="C1664">
        <v>7.7846630518977538</v>
      </c>
      <c r="D1664">
        <v>28.909455204656041</v>
      </c>
      <c r="E1664">
        <v>18.175367460719716</v>
      </c>
      <c r="F1664">
        <v>6.940940552429006</v>
      </c>
      <c r="G1664">
        <v>6.0345884950325033</v>
      </c>
      <c r="H1664">
        <v>10.107095046854083</v>
      </c>
      <c r="I1664">
        <v>18.40703679793415</v>
      </c>
      <c r="J1664">
        <v>2.279218886621976</v>
      </c>
    </row>
    <row r="1665" spans="1:10" x14ac:dyDescent="0.25">
      <c r="A1665">
        <v>218.12</v>
      </c>
      <c r="B1665">
        <v>7.0233083478796585</v>
      </c>
      <c r="C1665">
        <v>7.7523883294603664</v>
      </c>
      <c r="D1665">
        <v>29.529625035779027</v>
      </c>
      <c r="E1665">
        <v>17.992904206791689</v>
      </c>
      <c r="F1665">
        <v>7.0056277896371046</v>
      </c>
      <c r="G1665">
        <v>5.9487305286397643</v>
      </c>
      <c r="H1665">
        <v>10.240963855421686</v>
      </c>
      <c r="I1665">
        <v>18.455455132343449</v>
      </c>
      <c r="J1665">
        <v>2.3637423491693386</v>
      </c>
    </row>
    <row r="1666" spans="1:10" x14ac:dyDescent="0.25">
      <c r="A1666">
        <v>218.16</v>
      </c>
      <c r="B1666">
        <v>7.013040353219016</v>
      </c>
      <c r="C1666">
        <v>7.7782081074102765</v>
      </c>
      <c r="D1666">
        <v>29.882644785802881</v>
      </c>
      <c r="E1666">
        <v>18.003041054232131</v>
      </c>
      <c r="F1666">
        <v>7.1091273691700625</v>
      </c>
      <c r="G1666">
        <v>5.9855267999509385</v>
      </c>
      <c r="H1666">
        <v>9.7947344935296741</v>
      </c>
      <c r="I1666">
        <v>18.479664299548094</v>
      </c>
      <c r="J1666">
        <v>2.5094724570096183</v>
      </c>
    </row>
    <row r="1667" spans="1:10" x14ac:dyDescent="0.25">
      <c r="A1667">
        <v>218.2</v>
      </c>
      <c r="B1667">
        <v>6.9822363692370883</v>
      </c>
      <c r="C1667">
        <v>7.7201136070229799</v>
      </c>
      <c r="D1667">
        <v>30.016219826352447</v>
      </c>
      <c r="E1667">
        <v>18.144956918398378</v>
      </c>
      <c r="F1667">
        <v>7.173814606378162</v>
      </c>
      <c r="G1667">
        <v>5.8199435790506566</v>
      </c>
      <c r="H1667">
        <v>8.8799643016510483</v>
      </c>
      <c r="I1667">
        <v>18.802453195610074</v>
      </c>
      <c r="J1667">
        <v>2.6114835324978141</v>
      </c>
    </row>
    <row r="1668" spans="1:10" x14ac:dyDescent="0.25">
      <c r="A1668">
        <v>218.24</v>
      </c>
      <c r="B1668">
        <v>6.9514323852551598</v>
      </c>
      <c r="C1668">
        <v>7.5974696617609085</v>
      </c>
      <c r="D1668">
        <v>30.149794866902013</v>
      </c>
      <c r="E1668">
        <v>18.170299036999495</v>
      </c>
      <c r="F1668">
        <v>7.2126269487030212</v>
      </c>
      <c r="G1668">
        <v>5.6359622224947872</v>
      </c>
      <c r="H1668">
        <v>8.6122266845158411</v>
      </c>
      <c r="I1668">
        <v>19.246287927695288</v>
      </c>
      <c r="J1668">
        <v>2.655202564849898</v>
      </c>
    </row>
    <row r="1669" spans="1:10" x14ac:dyDescent="0.25">
      <c r="A1669">
        <v>218.28</v>
      </c>
      <c r="B1669">
        <v>6.9103604066125879</v>
      </c>
      <c r="C1669">
        <v>7.5716498838109993</v>
      </c>
      <c r="D1669">
        <v>29.997137677702508</v>
      </c>
      <c r="E1669">
        <v>18.068930562595035</v>
      </c>
      <c r="F1669">
        <v>7.2320331198654513</v>
      </c>
      <c r="G1669">
        <v>5.6359622224947872</v>
      </c>
      <c r="H1669">
        <v>8.5452922802320384</v>
      </c>
      <c r="I1669">
        <v>19.480309877340218</v>
      </c>
      <c r="J1669">
        <v>2.7251530166132323</v>
      </c>
    </row>
    <row r="1670" spans="1:10" x14ac:dyDescent="0.25">
      <c r="A1670">
        <v>218.32</v>
      </c>
      <c r="B1670">
        <v>6.9719683745764458</v>
      </c>
      <c r="C1670">
        <v>7.6168344952233413</v>
      </c>
      <c r="D1670">
        <v>30.178418089876917</v>
      </c>
      <c r="E1670">
        <v>17.977698935631018</v>
      </c>
      <c r="F1670">
        <v>7.4584384500937961</v>
      </c>
      <c r="G1670">
        <v>5.7524837483135043</v>
      </c>
      <c r="H1670">
        <v>8.3221775992860341</v>
      </c>
      <c r="I1670">
        <v>19.76275016139445</v>
      </c>
      <c r="J1670">
        <v>2.7951034683765665</v>
      </c>
    </row>
    <row r="1671" spans="1:10" x14ac:dyDescent="0.25">
      <c r="A1671">
        <v>218.36</v>
      </c>
      <c r="B1671">
        <v>7.013040353219016</v>
      </c>
      <c r="C1671">
        <v>7.6942938290730707</v>
      </c>
      <c r="D1671">
        <v>30.769964698024999</v>
      </c>
      <c r="E1671">
        <v>18.043588443993919</v>
      </c>
      <c r="F1671">
        <v>7.6783750566013333</v>
      </c>
      <c r="G1671">
        <v>5.7463510364283081</v>
      </c>
      <c r="H1671">
        <v>7.9875055778670241</v>
      </c>
      <c r="I1671">
        <v>20.069399612653324</v>
      </c>
      <c r="J1671">
        <v>2.8242494899446227</v>
      </c>
    </row>
    <row r="1672" spans="1:10" x14ac:dyDescent="0.25">
      <c r="A1672">
        <v>218.4</v>
      </c>
      <c r="B1672">
        <v>7.013040353219016</v>
      </c>
      <c r="C1672">
        <v>7.7136586625355026</v>
      </c>
      <c r="D1672">
        <v>31.409216677797918</v>
      </c>
      <c r="E1672">
        <v>18.271667511403951</v>
      </c>
      <c r="F1672">
        <v>7.7818746361342912</v>
      </c>
      <c r="G1672">
        <v>5.7218201888875262</v>
      </c>
      <c r="H1672">
        <v>7.6751450245426147</v>
      </c>
      <c r="I1672">
        <v>20.319561007101356</v>
      </c>
      <c r="J1672">
        <v>2.8125910813174002</v>
      </c>
    </row>
    <row r="1673" spans="1:10" x14ac:dyDescent="0.25">
      <c r="A1673">
        <v>218.44</v>
      </c>
      <c r="B1673">
        <v>7.1157202998254441</v>
      </c>
      <c r="C1673">
        <v>7.7394784404854118</v>
      </c>
      <c r="D1673">
        <v>31.695448907546993</v>
      </c>
      <c r="E1673">
        <v>18.438925494171311</v>
      </c>
      <c r="F1673">
        <v>7.8206869784591504</v>
      </c>
      <c r="G1673">
        <v>5.46424628970931</v>
      </c>
      <c r="H1673">
        <v>7.8090138331102192</v>
      </c>
      <c r="I1673">
        <v>20.545513234344739</v>
      </c>
      <c r="J1673">
        <v>2.8417371028854563</v>
      </c>
    </row>
    <row r="1674" spans="1:10" x14ac:dyDescent="0.25">
      <c r="A1674">
        <v>218.48</v>
      </c>
      <c r="B1674">
        <v>7.2286682410925147</v>
      </c>
      <c r="C1674">
        <v>7.7523883294603664</v>
      </c>
      <c r="D1674">
        <v>31.867188245396434</v>
      </c>
      <c r="E1674">
        <v>18.621388748099342</v>
      </c>
      <c r="F1674">
        <v>7.8594993207840096</v>
      </c>
      <c r="G1674">
        <v>5.2679995093830492</v>
      </c>
      <c r="H1674">
        <v>8.0321285140562253</v>
      </c>
      <c r="I1674">
        <v>20.771465461588122</v>
      </c>
      <c r="J1674">
        <v>2.9000291460215677</v>
      </c>
    </row>
    <row r="1675" spans="1:10" x14ac:dyDescent="0.25">
      <c r="A1675">
        <v>218.52</v>
      </c>
      <c r="B1675">
        <v>7.2697402197350849</v>
      </c>
      <c r="C1675">
        <v>7.6942938290730707</v>
      </c>
      <c r="D1675">
        <v>32.06755080622078</v>
      </c>
      <c r="E1675">
        <v>18.758236188545364</v>
      </c>
      <c r="F1675">
        <v>8.0923733747331656</v>
      </c>
      <c r="G1675">
        <v>5.1637434073347235</v>
      </c>
      <c r="H1675">
        <v>8.5452922802320384</v>
      </c>
      <c r="I1675">
        <v>20.965138799225308</v>
      </c>
      <c r="J1675">
        <v>3.0457592538618479</v>
      </c>
    </row>
    <row r="1676" spans="1:10" x14ac:dyDescent="0.25">
      <c r="A1676">
        <v>218.56</v>
      </c>
      <c r="B1676">
        <v>7.2184002464318722</v>
      </c>
      <c r="C1676">
        <v>7.7330234959979345</v>
      </c>
      <c r="D1676">
        <v>32.754508157618552</v>
      </c>
      <c r="E1676">
        <v>18.813988849467815</v>
      </c>
      <c r="F1676">
        <v>8.3705284947279903</v>
      </c>
      <c r="G1676">
        <v>5.2434686618422672</v>
      </c>
      <c r="H1676">
        <v>8.4560464078536377</v>
      </c>
      <c r="I1676">
        <v>21.05390574564235</v>
      </c>
      <c r="J1676">
        <v>3.1098805013115709</v>
      </c>
    </row>
    <row r="1677" spans="1:10" x14ac:dyDescent="0.25">
      <c r="A1677">
        <v>218.6</v>
      </c>
      <c r="B1677">
        <v>7.013040353219016</v>
      </c>
      <c r="C1677">
        <v>7.7846630518977538</v>
      </c>
      <c r="D1677">
        <v>33.307890468466752</v>
      </c>
      <c r="E1677">
        <v>19.036999493157627</v>
      </c>
      <c r="F1677">
        <v>8.5516527589106683</v>
      </c>
      <c r="G1677">
        <v>5.2312032380718758</v>
      </c>
      <c r="H1677">
        <v>7.7867023650156186</v>
      </c>
      <c r="I1677">
        <v>21.231439638476438</v>
      </c>
      <c r="J1677">
        <v>3.1565141358204603</v>
      </c>
    </row>
    <row r="1678" spans="1:10" x14ac:dyDescent="0.25">
      <c r="A1678">
        <v>218.64</v>
      </c>
      <c r="B1678">
        <v>6.9206284012732304</v>
      </c>
      <c r="C1678">
        <v>7.8492124967725267</v>
      </c>
      <c r="D1678">
        <v>33.689533441465507</v>
      </c>
      <c r="E1678">
        <v>19.189052204764316</v>
      </c>
      <c r="F1678">
        <v>8.5581214826314778</v>
      </c>
      <c r="G1678">
        <v>5.120814424138354</v>
      </c>
      <c r="H1678">
        <v>7.7420794288264165</v>
      </c>
      <c r="I1678">
        <v>21.312136862491933</v>
      </c>
      <c r="J1678">
        <v>3.2148061789565725</v>
      </c>
    </row>
    <row r="1679" spans="1:10" x14ac:dyDescent="0.25">
      <c r="A1679">
        <v>218.68</v>
      </c>
      <c r="B1679">
        <v>7.1157202998254441</v>
      </c>
      <c r="C1679">
        <v>8.0751355538342366</v>
      </c>
      <c r="D1679">
        <v>34.185669306363899</v>
      </c>
      <c r="E1679">
        <v>19.351241763811455</v>
      </c>
      <c r="F1679">
        <v>8.6745585096060545</v>
      </c>
      <c r="G1679">
        <v>5.0717527290567883</v>
      </c>
      <c r="H1679">
        <v>7.6751450245426147</v>
      </c>
      <c r="I1679">
        <v>21.336346029696578</v>
      </c>
      <c r="J1679">
        <v>3.2818420285631014</v>
      </c>
    </row>
    <row r="1680" spans="1:10" x14ac:dyDescent="0.25">
      <c r="A1680">
        <v>218.72</v>
      </c>
      <c r="B1680">
        <v>7.3621521716808704</v>
      </c>
      <c r="C1680">
        <v>8.2881487219209919</v>
      </c>
      <c r="D1680">
        <v>34.22383360366377</v>
      </c>
      <c r="E1680">
        <v>19.635073492143942</v>
      </c>
      <c r="F1680">
        <v>8.7069021282101051</v>
      </c>
      <c r="G1680">
        <v>5.0594873052863978</v>
      </c>
      <c r="H1680">
        <v>7.608210620258812</v>
      </c>
      <c r="I1680">
        <v>21.521949644932214</v>
      </c>
      <c r="J1680">
        <v>3.3401340716992136</v>
      </c>
    </row>
    <row r="1681" spans="1:10" x14ac:dyDescent="0.25">
      <c r="A1681">
        <v>218.76</v>
      </c>
      <c r="B1681">
        <v>7.454564123626656</v>
      </c>
      <c r="C1681">
        <v>8.3720630002581977</v>
      </c>
      <c r="D1681">
        <v>34.214292529338799</v>
      </c>
      <c r="E1681">
        <v>20.060821084642676</v>
      </c>
      <c r="F1681">
        <v>8.6357461672811962</v>
      </c>
      <c r="G1681">
        <v>4.9981601864344416</v>
      </c>
      <c r="H1681">
        <v>7.3627844712182062</v>
      </c>
      <c r="I1681">
        <v>21.755971594577147</v>
      </c>
      <c r="J1681">
        <v>3.3488778781696302</v>
      </c>
    </row>
    <row r="1682" spans="1:10" x14ac:dyDescent="0.25">
      <c r="A1682">
        <v>218.8</v>
      </c>
      <c r="B1682">
        <v>7.4032241503234424</v>
      </c>
      <c r="C1682">
        <v>8.4495223341079271</v>
      </c>
      <c r="D1682">
        <v>34.462360461788002</v>
      </c>
      <c r="E1682">
        <v>20.587937151545869</v>
      </c>
      <c r="F1682">
        <v>8.6098712723979567</v>
      </c>
      <c r="G1682">
        <v>4.8448423893045502</v>
      </c>
      <c r="H1682">
        <v>7.1396697902722002</v>
      </c>
      <c r="I1682">
        <v>22.006132989025179</v>
      </c>
      <c r="J1682">
        <v>3.4217429320897699</v>
      </c>
    </row>
    <row r="1683" spans="1:10" x14ac:dyDescent="0.25">
      <c r="A1683">
        <v>218.84</v>
      </c>
      <c r="B1683">
        <v>7.4956361022692262</v>
      </c>
      <c r="C1683">
        <v>8.4237025561580161</v>
      </c>
      <c r="D1683">
        <v>34.739051617212098</v>
      </c>
      <c r="E1683">
        <v>21.008616320324379</v>
      </c>
      <c r="F1683">
        <v>8.6616210621644338</v>
      </c>
      <c r="G1683">
        <v>4.6915245921746598</v>
      </c>
      <c r="H1683">
        <v>7.2512271307452023</v>
      </c>
      <c r="I1683">
        <v>22.102969657843772</v>
      </c>
      <c r="J1683">
        <v>3.4975225881667154</v>
      </c>
    </row>
    <row r="1684" spans="1:10" x14ac:dyDescent="0.25">
      <c r="A1684">
        <v>218.88</v>
      </c>
      <c r="B1684">
        <v>7.7934079474278679</v>
      </c>
      <c r="C1684">
        <v>8.3914278337206305</v>
      </c>
      <c r="D1684">
        <v>34.977578475336323</v>
      </c>
      <c r="E1684">
        <v>21.267105930055752</v>
      </c>
      <c r="F1684">
        <v>8.719839575651724</v>
      </c>
      <c r="G1684">
        <v>4.6731264565190731</v>
      </c>
      <c r="H1684">
        <v>7.318161535029005</v>
      </c>
      <c r="I1684">
        <v>22.240154938670109</v>
      </c>
      <c r="J1684">
        <v>3.5907898571844941</v>
      </c>
    </row>
    <row r="1685" spans="1:10" x14ac:dyDescent="0.25">
      <c r="A1685">
        <v>218.92</v>
      </c>
      <c r="B1685">
        <v>7.9679638566587938</v>
      </c>
      <c r="C1685">
        <v>8.4688871675703581</v>
      </c>
      <c r="D1685">
        <v>35.340139299685148</v>
      </c>
      <c r="E1685">
        <v>21.677648251393816</v>
      </c>
      <c r="F1685">
        <v>8.9656510770424998</v>
      </c>
      <c r="G1685">
        <v>4.7037900159450512</v>
      </c>
      <c r="H1685">
        <v>7.5189647478804105</v>
      </c>
      <c r="I1685">
        <v>22.288573273079407</v>
      </c>
      <c r="J1685">
        <v>3.6665695132614395</v>
      </c>
    </row>
    <row r="1686" spans="1:10" x14ac:dyDescent="0.25">
      <c r="A1686">
        <v>218.96</v>
      </c>
      <c r="B1686">
        <v>7.8447479207310806</v>
      </c>
      <c r="C1686">
        <v>8.4688871675703581</v>
      </c>
      <c r="D1686">
        <v>35.883980536208377</v>
      </c>
      <c r="E1686">
        <v>22.113532691332995</v>
      </c>
      <c r="F1686">
        <v>9.3408370528494729</v>
      </c>
      <c r="G1686">
        <v>4.6547283208634864</v>
      </c>
      <c r="H1686">
        <v>7.6974564926372153</v>
      </c>
      <c r="I1686">
        <v>22.458037443511945</v>
      </c>
      <c r="J1686">
        <v>3.6782279218886624</v>
      </c>
    </row>
    <row r="1687" spans="1:10" x14ac:dyDescent="0.25">
      <c r="A1687">
        <v>219</v>
      </c>
      <c r="B1687">
        <v>7.8447479207310806</v>
      </c>
      <c r="C1687">
        <v>8.3785179447456759</v>
      </c>
      <c r="D1687">
        <v>36.284705657857074</v>
      </c>
      <c r="E1687">
        <v>22.620375063355297</v>
      </c>
      <c r="F1687">
        <v>9.4637428035448607</v>
      </c>
      <c r="G1687">
        <v>4.611799337667116</v>
      </c>
      <c r="H1687">
        <v>7.7420794288264165</v>
      </c>
      <c r="I1687">
        <v>22.627501613944482</v>
      </c>
      <c r="J1687">
        <v>3.7161177499271352</v>
      </c>
    </row>
    <row r="1688" spans="1:10" x14ac:dyDescent="0.25">
      <c r="A1688">
        <v>219.04</v>
      </c>
      <c r="B1688">
        <v>7.813943936749153</v>
      </c>
      <c r="C1688">
        <v>8.3397882778208103</v>
      </c>
      <c r="D1688">
        <v>36.341952103806889</v>
      </c>
      <c r="E1688">
        <v>23.137354282818041</v>
      </c>
      <c r="F1688">
        <v>9.4313991849408119</v>
      </c>
      <c r="G1688">
        <v>4.6240647614375074</v>
      </c>
      <c r="H1688">
        <v>7.7643908969210171</v>
      </c>
      <c r="I1688">
        <v>22.788896061975468</v>
      </c>
      <c r="J1688">
        <v>3.8443602448265812</v>
      </c>
    </row>
    <row r="1689" spans="1:10" x14ac:dyDescent="0.25">
      <c r="A1689">
        <v>219.08</v>
      </c>
      <c r="B1689">
        <v>7.8550159153917232</v>
      </c>
      <c r="C1689">
        <v>8.24296411050865</v>
      </c>
      <c r="D1689">
        <v>36.532773590306263</v>
      </c>
      <c r="E1689">
        <v>23.83679675620882</v>
      </c>
      <c r="F1689">
        <v>9.4896176984281002</v>
      </c>
      <c r="G1689">
        <v>4.6424628970930941</v>
      </c>
      <c r="H1689">
        <v>7.4966532797858099</v>
      </c>
      <c r="I1689">
        <v>22.958360232408005</v>
      </c>
      <c r="J1689">
        <v>3.9638589332556111</v>
      </c>
    </row>
    <row r="1690" spans="1:10" x14ac:dyDescent="0.25">
      <c r="A1690">
        <v>219.12</v>
      </c>
      <c r="B1690">
        <v>8.1835917445322934</v>
      </c>
      <c r="C1690">
        <v>8.1461399431964878</v>
      </c>
      <c r="D1690">
        <v>36.71405400248068</v>
      </c>
      <c r="E1690">
        <v>24.409528636594018</v>
      </c>
      <c r="F1690">
        <v>9.5866485542402486</v>
      </c>
      <c r="G1690">
        <v>4.4830123880780084</v>
      </c>
      <c r="H1690">
        <v>6.9388665774207938</v>
      </c>
      <c r="I1690">
        <v>22.998708844415752</v>
      </c>
      <c r="J1690">
        <v>3.9959195569804722</v>
      </c>
    </row>
    <row r="1691" spans="1:10" x14ac:dyDescent="0.25">
      <c r="A1691">
        <v>219.16</v>
      </c>
      <c r="B1691">
        <v>8.3684156484238628</v>
      </c>
      <c r="C1691">
        <v>8.262328943971081</v>
      </c>
      <c r="D1691">
        <v>36.59956111058105</v>
      </c>
      <c r="E1691">
        <v>24.804865686771414</v>
      </c>
      <c r="F1691">
        <v>9.7483666472604948</v>
      </c>
      <c r="G1691">
        <v>4.3971544216852694</v>
      </c>
      <c r="H1691">
        <v>6.6711289602855866</v>
      </c>
      <c r="I1691">
        <v>23.063266623628149</v>
      </c>
      <c r="J1691">
        <v>4.0163217720781113</v>
      </c>
    </row>
    <row r="1692" spans="1:10" x14ac:dyDescent="0.25">
      <c r="A1692">
        <v>219.2</v>
      </c>
      <c r="B1692">
        <v>8.5429715576547895</v>
      </c>
      <c r="C1692">
        <v>8.4172476116705397</v>
      </c>
      <c r="D1692">
        <v>36.456444995706519</v>
      </c>
      <c r="E1692">
        <v>25.392802838317287</v>
      </c>
      <c r="F1692">
        <v>9.9294909114431729</v>
      </c>
      <c r="G1692">
        <v>4.3542254384888999</v>
      </c>
      <c r="H1692">
        <v>7.1173583221775996</v>
      </c>
      <c r="I1692">
        <v>23.17624273724984</v>
      </c>
      <c r="J1692">
        <v>3.9784319440396385</v>
      </c>
    </row>
    <row r="1693" spans="1:10" x14ac:dyDescent="0.25">
      <c r="A1693">
        <v>219.24</v>
      </c>
      <c r="B1693">
        <v>8.6867234829037887</v>
      </c>
      <c r="C1693">
        <v>8.559256390395042</v>
      </c>
      <c r="D1693">
        <v>36.399198549756697</v>
      </c>
      <c r="E1693">
        <v>26.153066396350731</v>
      </c>
      <c r="F1693">
        <v>10.03945921469694</v>
      </c>
      <c r="G1693">
        <v>4.3419600147185085</v>
      </c>
      <c r="H1693">
        <v>7.4743418116912093</v>
      </c>
      <c r="I1693">
        <v>23.321497740477728</v>
      </c>
      <c r="J1693">
        <v>3.9551151267851936</v>
      </c>
    </row>
    <row r="1694" spans="1:10" x14ac:dyDescent="0.25">
      <c r="A1694">
        <v>219.28</v>
      </c>
      <c r="B1694">
        <v>8.7277954615463607</v>
      </c>
      <c r="C1694">
        <v>8.5979860573199076</v>
      </c>
      <c r="D1694">
        <v>36.799923671405402</v>
      </c>
      <c r="E1694">
        <v>26.918398378104406</v>
      </c>
      <c r="F1694">
        <v>10.194708583996377</v>
      </c>
      <c r="G1694">
        <v>4.4155525573408561</v>
      </c>
      <c r="H1694">
        <v>7.4297188755020072</v>
      </c>
      <c r="I1694">
        <v>23.41026468689477</v>
      </c>
      <c r="J1694">
        <v>3.9784319440396385</v>
      </c>
    </row>
    <row r="1695" spans="1:10" x14ac:dyDescent="0.25">
      <c r="A1695">
        <v>219.32</v>
      </c>
      <c r="B1695">
        <v>8.7483314508676457</v>
      </c>
      <c r="C1695">
        <v>8.5140717789827018</v>
      </c>
      <c r="D1695">
        <v>37.095696975479434</v>
      </c>
      <c r="E1695">
        <v>27.774961986822099</v>
      </c>
      <c r="F1695">
        <v>10.349957953295814</v>
      </c>
      <c r="G1695">
        <v>4.4278179811112475</v>
      </c>
      <c r="H1695">
        <v>7.5858991521642123</v>
      </c>
      <c r="I1695">
        <v>23.652356358941251</v>
      </c>
      <c r="J1695">
        <v>4.0571262022733894</v>
      </c>
    </row>
    <row r="1696" spans="1:10" x14ac:dyDescent="0.25">
      <c r="A1696">
        <v>219.36</v>
      </c>
      <c r="B1696">
        <v>8.7791354348495734</v>
      </c>
      <c r="C1696">
        <v>8.3914278337206305</v>
      </c>
      <c r="D1696">
        <v>37.248354164678943</v>
      </c>
      <c r="E1696">
        <v>28.616320324379117</v>
      </c>
      <c r="F1696">
        <v>10.466394980270392</v>
      </c>
      <c r="G1696">
        <v>4.3910217098000732</v>
      </c>
      <c r="H1696">
        <v>8.0321285140562253</v>
      </c>
      <c r="I1696">
        <v>23.950936087798581</v>
      </c>
      <c r="J1696">
        <v>4.1212474497231133</v>
      </c>
    </row>
    <row r="1697" spans="1:10" x14ac:dyDescent="0.25">
      <c r="A1697">
        <v>219.4</v>
      </c>
      <c r="B1697">
        <v>8.91261936543793</v>
      </c>
      <c r="C1697">
        <v>8.3914278337206305</v>
      </c>
      <c r="D1697">
        <v>37.372388130903538</v>
      </c>
      <c r="E1697">
        <v>29.315762797769896</v>
      </c>
      <c r="F1697">
        <v>10.556957112361731</v>
      </c>
      <c r="G1697">
        <v>4.4584815405372256</v>
      </c>
      <c r="H1697">
        <v>7.8313253012048198</v>
      </c>
      <c r="I1697">
        <v>24.023563589412525</v>
      </c>
      <c r="J1697">
        <v>4.1795394928592247</v>
      </c>
    </row>
    <row r="1698" spans="1:10" x14ac:dyDescent="0.25">
      <c r="A1698">
        <v>219.44</v>
      </c>
      <c r="B1698">
        <v>8.9023513707772874</v>
      </c>
      <c r="C1698">
        <v>8.4688871675703581</v>
      </c>
      <c r="D1698">
        <v>37.544127468752983</v>
      </c>
      <c r="E1698">
        <v>29.929042067916878</v>
      </c>
      <c r="F1698">
        <v>10.595769454686591</v>
      </c>
      <c r="G1698">
        <v>4.4032871335704646</v>
      </c>
      <c r="H1698">
        <v>7.4297188755020072</v>
      </c>
      <c r="I1698">
        <v>23.749193027759848</v>
      </c>
      <c r="J1698">
        <v>4.1911979014864471</v>
      </c>
    </row>
    <row r="1699" spans="1:10" x14ac:dyDescent="0.25">
      <c r="A1699">
        <v>219.48</v>
      </c>
      <c r="B1699">
        <v>8.9023513707772874</v>
      </c>
      <c r="C1699">
        <v>8.6431706687322496</v>
      </c>
      <c r="D1699">
        <v>37.515504245778075</v>
      </c>
      <c r="E1699">
        <v>30.582868727825645</v>
      </c>
      <c r="F1699">
        <v>10.62811307329064</v>
      </c>
      <c r="G1699">
        <v>4.4278179811112475</v>
      </c>
      <c r="H1699">
        <v>7.4743418116912093</v>
      </c>
      <c r="I1699">
        <v>23.6765655261459</v>
      </c>
      <c r="J1699">
        <v>4.2028563101136696</v>
      </c>
    </row>
    <row r="1700" spans="1:10" x14ac:dyDescent="0.25">
      <c r="A1700">
        <v>219.52</v>
      </c>
      <c r="B1700">
        <v>9.1795872266146432</v>
      </c>
      <c r="C1700">
        <v>8.7270849470694554</v>
      </c>
      <c r="D1700">
        <v>37.238813090353972</v>
      </c>
      <c r="E1700">
        <v>31.322858590978203</v>
      </c>
      <c r="F1700">
        <v>10.679862863057119</v>
      </c>
      <c r="G1700">
        <v>4.4339506929964436</v>
      </c>
      <c r="H1700">
        <v>7.9205711735832214</v>
      </c>
      <c r="I1700">
        <v>23.894448030987732</v>
      </c>
      <c r="J1700">
        <v>4.2873797726610317</v>
      </c>
    </row>
    <row r="1701" spans="1:10" x14ac:dyDescent="0.25">
      <c r="A1701">
        <v>219.56</v>
      </c>
      <c r="B1701">
        <v>9.5595030290584244</v>
      </c>
      <c r="C1701">
        <v>8.7270849470694554</v>
      </c>
      <c r="D1701">
        <v>37.191107718729128</v>
      </c>
      <c r="E1701">
        <v>32.118601115053217</v>
      </c>
      <c r="F1701">
        <v>10.718675205381977</v>
      </c>
      <c r="G1701">
        <v>4.4155525573408561</v>
      </c>
      <c r="H1701">
        <v>8.0098170459616238</v>
      </c>
      <c r="I1701">
        <v>23.950936087798581</v>
      </c>
      <c r="J1701">
        <v>4.3923054503060328</v>
      </c>
    </row>
    <row r="1702" spans="1:10" x14ac:dyDescent="0.25">
      <c r="A1702">
        <v>219.6</v>
      </c>
      <c r="B1702">
        <v>9.8572748742170653</v>
      </c>
      <c r="C1702">
        <v>8.6883552801445916</v>
      </c>
      <c r="D1702">
        <v>37.191107718729128</v>
      </c>
      <c r="E1702">
        <v>32.93968575772935</v>
      </c>
      <c r="F1702">
        <v>10.854518403518986</v>
      </c>
      <c r="G1702">
        <v>4.4952778118483989</v>
      </c>
      <c r="H1702">
        <v>7.2289156626506017</v>
      </c>
      <c r="I1702">
        <v>23.773402194964493</v>
      </c>
      <c r="J1702">
        <v>4.4156222675604786</v>
      </c>
    </row>
    <row r="1703" spans="1:10" x14ac:dyDescent="0.25">
      <c r="A1703">
        <v>219.64</v>
      </c>
      <c r="B1703">
        <v>9.6416469863435683</v>
      </c>
      <c r="C1703">
        <v>8.649625613219726</v>
      </c>
      <c r="D1703">
        <v>36.97166300925484</v>
      </c>
      <c r="E1703">
        <v>33.654333502280792</v>
      </c>
      <c r="F1703">
        <v>10.919205640727085</v>
      </c>
      <c r="G1703">
        <v>4.5075432356187903</v>
      </c>
      <c r="H1703">
        <v>6.9165551093261932</v>
      </c>
      <c r="I1703">
        <v>23.733053582956746</v>
      </c>
      <c r="J1703">
        <v>4.386476245992422</v>
      </c>
    </row>
    <row r="1704" spans="1:10" x14ac:dyDescent="0.25">
      <c r="A1704">
        <v>219.68</v>
      </c>
      <c r="B1704">
        <v>9.569771023719067</v>
      </c>
      <c r="C1704">
        <v>8.5463465014200874</v>
      </c>
      <c r="D1704">
        <v>36.857170117355217</v>
      </c>
      <c r="E1704">
        <v>34.384186517992902</v>
      </c>
      <c r="F1704">
        <v>10.848049679798176</v>
      </c>
      <c r="G1704">
        <v>4.4216852692260522</v>
      </c>
      <c r="H1704">
        <v>7.0950468540829981</v>
      </c>
      <c r="I1704">
        <v>24.047772756617171</v>
      </c>
      <c r="J1704">
        <v>4.4097930632468669</v>
      </c>
    </row>
    <row r="1705" spans="1:10" x14ac:dyDescent="0.25">
      <c r="A1705">
        <v>219.72</v>
      </c>
      <c r="B1705">
        <v>9.7032549543074236</v>
      </c>
      <c r="C1705">
        <v>8.262328943971081</v>
      </c>
      <c r="D1705">
        <v>36.637725407880929</v>
      </c>
      <c r="E1705">
        <v>35.083628991383684</v>
      </c>
      <c r="F1705">
        <v>10.809237337473316</v>
      </c>
      <c r="G1705">
        <v>4.3910217098000732</v>
      </c>
      <c r="H1705">
        <v>7.3627844712182062</v>
      </c>
      <c r="I1705">
        <v>24.306003873466754</v>
      </c>
      <c r="J1705">
        <v>4.4680851063829792</v>
      </c>
    </row>
    <row r="1706" spans="1:10" x14ac:dyDescent="0.25">
      <c r="A1706">
        <v>219.76</v>
      </c>
      <c r="B1706">
        <v>9.7135229489680661</v>
      </c>
      <c r="C1706">
        <v>8.0493157758843275</v>
      </c>
      <c r="D1706">
        <v>36.465986070031484</v>
      </c>
      <c r="E1706">
        <v>35.823618854536235</v>
      </c>
      <c r="F1706">
        <v>11.029173943980853</v>
      </c>
      <c r="G1706">
        <v>4.2990310315221389</v>
      </c>
      <c r="H1706">
        <v>7.4743418116912093</v>
      </c>
      <c r="I1706">
        <v>24.241446094254357</v>
      </c>
      <c r="J1706">
        <v>4.5263771495190905</v>
      </c>
    </row>
    <row r="1707" spans="1:10" x14ac:dyDescent="0.25">
      <c r="A1707">
        <v>219.8</v>
      </c>
      <c r="B1707">
        <v>9.7648629222712806</v>
      </c>
      <c r="C1707">
        <v>8.1009553317841476</v>
      </c>
      <c r="D1707">
        <v>36.494609293006391</v>
      </c>
      <c r="E1707">
        <v>36.644703497212369</v>
      </c>
      <c r="F1707">
        <v>11.21676693188434</v>
      </c>
      <c r="G1707">
        <v>4.2622347602109656</v>
      </c>
      <c r="H1707">
        <v>7.652833556448015</v>
      </c>
      <c r="I1707">
        <v>24.047772756617171</v>
      </c>
      <c r="J1707">
        <v>4.5234625473622847</v>
      </c>
    </row>
    <row r="1708" spans="1:10" x14ac:dyDescent="0.25">
      <c r="A1708">
        <v>219.84</v>
      </c>
      <c r="B1708">
        <v>9.8162028955744933</v>
      </c>
      <c r="C1708">
        <v>8.197779499096308</v>
      </c>
      <c r="D1708">
        <v>36.370575326781797</v>
      </c>
      <c r="E1708">
        <v>37.339077546882919</v>
      </c>
      <c r="F1708">
        <v>11.042111391422473</v>
      </c>
      <c r="G1708">
        <v>4.3419600147185085</v>
      </c>
      <c r="H1708">
        <v>8.054439982150825</v>
      </c>
      <c r="I1708">
        <v>23.934796642995483</v>
      </c>
      <c r="J1708">
        <v>4.4768289128533958</v>
      </c>
    </row>
    <row r="1709" spans="1:10" x14ac:dyDescent="0.25">
      <c r="A1709">
        <v>219.88</v>
      </c>
      <c r="B1709">
        <v>10.011294794126707</v>
      </c>
      <c r="C1709">
        <v>8.2171443325587408</v>
      </c>
      <c r="D1709">
        <v>36.132048468657565</v>
      </c>
      <c r="E1709">
        <v>38.160162189559053</v>
      </c>
      <c r="F1709">
        <v>10.977424154214374</v>
      </c>
      <c r="G1709">
        <v>4.5688703544707474</v>
      </c>
      <c r="H1709">
        <v>8.5899152164212396</v>
      </c>
      <c r="I1709">
        <v>24.07198192382182</v>
      </c>
      <c r="J1709">
        <v>4.4622559020693675</v>
      </c>
    </row>
    <row r="1710" spans="1:10" x14ac:dyDescent="0.25">
      <c r="A1710">
        <v>219.92</v>
      </c>
      <c r="B1710">
        <v>9.9599548208234925</v>
      </c>
      <c r="C1710">
        <v>8.2106893880712626</v>
      </c>
      <c r="D1710">
        <v>35.960309130808128</v>
      </c>
      <c r="E1710">
        <v>38.874809934110495</v>
      </c>
      <c r="F1710">
        <v>11.17795458955948</v>
      </c>
      <c r="G1710">
        <v>4.5443395069299646</v>
      </c>
      <c r="H1710">
        <v>8.7460954930834447</v>
      </c>
      <c r="I1710">
        <v>24.322143318269852</v>
      </c>
      <c r="J1710">
        <v>4.5088895365782564</v>
      </c>
    </row>
    <row r="1711" spans="1:10" x14ac:dyDescent="0.25">
      <c r="A1711">
        <v>219.96</v>
      </c>
      <c r="B1711">
        <v>9.6724509703254959</v>
      </c>
      <c r="C1711">
        <v>8.1332300542215332</v>
      </c>
      <c r="D1711">
        <v>35.683617975384031</v>
      </c>
      <c r="E1711">
        <v>39.386720729853018</v>
      </c>
      <c r="F1711">
        <v>11.294391616534059</v>
      </c>
      <c r="G1711">
        <v>4.3664908622592913</v>
      </c>
      <c r="H1711">
        <v>8.7684069611780444</v>
      </c>
      <c r="I1711">
        <v>24.378631375080698</v>
      </c>
      <c r="J1711">
        <v>4.4914019236374232</v>
      </c>
    </row>
    <row r="1712" spans="1:10" x14ac:dyDescent="0.25">
      <c r="A1712">
        <v>220</v>
      </c>
      <c r="B1712">
        <v>9.2309271999178559</v>
      </c>
      <c r="C1712">
        <v>8.1009553317841476</v>
      </c>
      <c r="D1712">
        <v>35.349680374010113</v>
      </c>
      <c r="E1712">
        <v>39.913836796756208</v>
      </c>
      <c r="F1712">
        <v>11.320266511417296</v>
      </c>
      <c r="G1712">
        <v>4.4094198454556599</v>
      </c>
      <c r="H1712">
        <v>8.5229808121374386</v>
      </c>
      <c r="I1712">
        <v>24.330213040671399</v>
      </c>
      <c r="J1712">
        <v>4.4331098805013118</v>
      </c>
    </row>
    <row r="1713" spans="1:10" x14ac:dyDescent="0.25">
      <c r="A1713">
        <v>220.04</v>
      </c>
      <c r="B1713">
        <v>9.0666392853475717</v>
      </c>
      <c r="C1713">
        <v>7.9331267751097334</v>
      </c>
      <c r="D1713">
        <v>35.025283846961166</v>
      </c>
      <c r="E1713">
        <v>40.593005575266098</v>
      </c>
      <c r="F1713">
        <v>11.13914224723462</v>
      </c>
      <c r="G1713">
        <v>4.470746964307617</v>
      </c>
      <c r="H1713">
        <v>8.5899152164212396</v>
      </c>
      <c r="I1713">
        <v>24.314073595868301</v>
      </c>
      <c r="J1713">
        <v>4.4156222675604786</v>
      </c>
    </row>
    <row r="1714" spans="1:10" x14ac:dyDescent="0.25">
      <c r="A1714">
        <v>220.08</v>
      </c>
      <c r="B1714">
        <v>9.4362870931307121</v>
      </c>
      <c r="C1714">
        <v>7.8298476633100949</v>
      </c>
      <c r="D1714">
        <v>34.815380211811856</v>
      </c>
      <c r="E1714">
        <v>41.256969082615306</v>
      </c>
      <c r="F1714">
        <v>11.067986286305711</v>
      </c>
      <c r="G1714">
        <v>4.4584815405372256</v>
      </c>
      <c r="H1714">
        <v>8.1436858545292292</v>
      </c>
      <c r="I1714">
        <v>24.168818592640413</v>
      </c>
      <c r="J1714">
        <v>4.4156222675604786</v>
      </c>
    </row>
    <row r="1715" spans="1:10" x14ac:dyDescent="0.25">
      <c r="A1715">
        <v>220.12</v>
      </c>
      <c r="B1715">
        <v>9.8264708902351359</v>
      </c>
      <c r="C1715">
        <v>7.8040278853601857</v>
      </c>
      <c r="D1715">
        <v>34.653181948287376</v>
      </c>
      <c r="E1715">
        <v>41.829700963000505</v>
      </c>
      <c r="F1715">
        <v>11.236173103046768</v>
      </c>
      <c r="G1715">
        <v>4.470746964307617</v>
      </c>
      <c r="H1715">
        <v>7.6305220883534144</v>
      </c>
      <c r="I1715">
        <v>24.007424144609427</v>
      </c>
      <c r="J1715">
        <v>4.3952200524628386</v>
      </c>
    </row>
    <row r="1716" spans="1:10" x14ac:dyDescent="0.25">
      <c r="A1716">
        <v>220.16</v>
      </c>
      <c r="B1716">
        <v>9.7545949276106381</v>
      </c>
      <c r="C1716">
        <v>7.8685773302349604</v>
      </c>
      <c r="D1716">
        <v>34.719969468562162</v>
      </c>
      <c r="E1716">
        <v>42.498732894069946</v>
      </c>
      <c r="F1716">
        <v>11.326735235138107</v>
      </c>
      <c r="G1716">
        <v>4.4830123880780084</v>
      </c>
      <c r="H1716">
        <v>7.652833556448015</v>
      </c>
      <c r="I1716">
        <v>23.918657198192385</v>
      </c>
      <c r="J1716">
        <v>4.4360244826581168</v>
      </c>
    </row>
    <row r="1717" spans="1:10" x14ac:dyDescent="0.25">
      <c r="A1717">
        <v>220.2</v>
      </c>
      <c r="B1717">
        <v>9.5286990450764968</v>
      </c>
      <c r="C1717">
        <v>7.9783113865220763</v>
      </c>
      <c r="D1717">
        <v>34.719969468562162</v>
      </c>
      <c r="E1717">
        <v>43.066396350734919</v>
      </c>
      <c r="F1717">
        <v>11.22323565560515</v>
      </c>
      <c r="G1717">
        <v>4.5382067950447693</v>
      </c>
      <c r="H1717">
        <v>7.6974564926372153</v>
      </c>
      <c r="I1717">
        <v>24.152679147837315</v>
      </c>
      <c r="J1717">
        <v>4.4593412999125626</v>
      </c>
    </row>
    <row r="1718" spans="1:10" x14ac:dyDescent="0.25">
      <c r="A1718">
        <v>220.24</v>
      </c>
      <c r="B1718">
        <v>9.292535167881713</v>
      </c>
      <c r="C1718">
        <v>7.9137619416473015</v>
      </c>
      <c r="D1718">
        <v>34.500524759087874</v>
      </c>
      <c r="E1718">
        <v>43.522554485554991</v>
      </c>
      <c r="F1718">
        <v>11.016236496539234</v>
      </c>
      <c r="G1718">
        <v>4.5995339138967246</v>
      </c>
      <c r="H1718">
        <v>7.8090138331102192</v>
      </c>
      <c r="I1718">
        <v>24.281794706262104</v>
      </c>
      <c r="J1718">
        <v>4.4535120955989509</v>
      </c>
    </row>
    <row r="1719" spans="1:10" x14ac:dyDescent="0.25">
      <c r="A1719">
        <v>220.28</v>
      </c>
      <c r="B1719">
        <v>9.3130711572029981</v>
      </c>
      <c r="C1719">
        <v>7.8169377743351403</v>
      </c>
      <c r="D1719">
        <v>34.042553191489361</v>
      </c>
      <c r="E1719">
        <v>44.135833755701974</v>
      </c>
      <c r="F1719">
        <v>10.867455850960607</v>
      </c>
      <c r="G1719">
        <v>4.7221881516006379</v>
      </c>
      <c r="H1719">
        <v>7.942882641677822</v>
      </c>
      <c r="I1719">
        <v>24.039703034215623</v>
      </c>
      <c r="J1719">
        <v>4.3893908481492279</v>
      </c>
    </row>
    <row r="1720" spans="1:10" x14ac:dyDescent="0.25">
      <c r="A1720">
        <v>220.32</v>
      </c>
      <c r="B1720">
        <v>9.4670910771126398</v>
      </c>
      <c r="C1720">
        <v>7.7201136070229799</v>
      </c>
      <c r="D1720">
        <v>33.603663772540784</v>
      </c>
      <c r="E1720">
        <v>44.76431829700963</v>
      </c>
      <c r="F1720">
        <v>10.938611811889515</v>
      </c>
      <c r="G1720">
        <v>4.7099227278302465</v>
      </c>
      <c r="H1720">
        <v>8.054439982150825</v>
      </c>
      <c r="I1720">
        <v>23.878308586184634</v>
      </c>
      <c r="J1720">
        <v>4.3456718157971439</v>
      </c>
    </row>
    <row r="1721" spans="1:10" x14ac:dyDescent="0.25">
      <c r="A1721">
        <v>220.36</v>
      </c>
      <c r="B1721">
        <v>9.4054831091487845</v>
      </c>
      <c r="C1721">
        <v>7.5587399948360448</v>
      </c>
      <c r="D1721">
        <v>33.241102948191966</v>
      </c>
      <c r="E1721">
        <v>45.13431322858591</v>
      </c>
      <c r="F1721">
        <v>11.106798628630571</v>
      </c>
      <c r="G1721">
        <v>4.6731264565190731</v>
      </c>
      <c r="H1721">
        <v>8.2775546630968311</v>
      </c>
      <c r="I1721">
        <v>24.039703034215623</v>
      </c>
      <c r="J1721">
        <v>4.3573302244243663</v>
      </c>
    </row>
    <row r="1722" spans="1:10" x14ac:dyDescent="0.25">
      <c r="A1722">
        <v>220.4</v>
      </c>
      <c r="B1722">
        <v>9.3746791251668551</v>
      </c>
      <c r="C1722">
        <v>7.4490059385489289</v>
      </c>
      <c r="D1722">
        <v>33.097986833317435</v>
      </c>
      <c r="E1722">
        <v>45.382665990876838</v>
      </c>
      <c r="F1722">
        <v>11.19736076072191</v>
      </c>
      <c r="G1722">
        <v>4.8019134061081807</v>
      </c>
      <c r="H1722">
        <v>8.2552431950022314</v>
      </c>
      <c r="I1722">
        <v>23.96707553260168</v>
      </c>
      <c r="J1722">
        <v>4.3310988050131156</v>
      </c>
    </row>
    <row r="1723" spans="1:10" x14ac:dyDescent="0.25">
      <c r="A1723">
        <v>220.44</v>
      </c>
      <c r="B1723">
        <v>9.569771023719067</v>
      </c>
      <c r="C1723">
        <v>7.3328169377743349</v>
      </c>
      <c r="D1723">
        <v>32.99303501574277</v>
      </c>
      <c r="E1723">
        <v>45.707045108971109</v>
      </c>
      <c r="F1723">
        <v>11.242641826767578</v>
      </c>
      <c r="G1723">
        <v>4.8693732368453331</v>
      </c>
      <c r="H1723">
        <v>8.1213743864346277</v>
      </c>
      <c r="I1723">
        <v>23.950936087798581</v>
      </c>
      <c r="J1723">
        <v>4.2290877295249194</v>
      </c>
    </row>
    <row r="1724" spans="1:10" x14ac:dyDescent="0.25">
      <c r="A1724">
        <v>220.48</v>
      </c>
      <c r="B1724">
        <v>9.7956669062532082</v>
      </c>
      <c r="C1724">
        <v>7.223082881487219</v>
      </c>
      <c r="D1724">
        <v>32.620933117068986</v>
      </c>
      <c r="E1724">
        <v>46.153066396350731</v>
      </c>
      <c r="F1724">
        <v>11.113267352351382</v>
      </c>
      <c r="G1724">
        <v>4.8816386606157245</v>
      </c>
      <c r="H1724">
        <v>8.0321285140562253</v>
      </c>
      <c r="I1724">
        <v>23.96707553260168</v>
      </c>
      <c r="J1724">
        <v>4.1911979014864471</v>
      </c>
    </row>
    <row r="1725" spans="1:10" x14ac:dyDescent="0.25">
      <c r="A1725">
        <v>220.52</v>
      </c>
      <c r="B1725">
        <v>9.5389670397371393</v>
      </c>
      <c r="C1725">
        <v>7.2618125484120828</v>
      </c>
      <c r="D1725">
        <v>32.315618738669976</v>
      </c>
      <c r="E1725">
        <v>46.59908768373036</v>
      </c>
      <c r="F1725">
        <v>10.886862022123035</v>
      </c>
      <c r="G1725">
        <v>4.9123022200417026</v>
      </c>
      <c r="H1725">
        <v>7.8313253012048198</v>
      </c>
      <c r="I1725">
        <v>24.023563589412525</v>
      </c>
      <c r="J1725">
        <v>4.1970271058000579</v>
      </c>
    </row>
    <row r="1726" spans="1:10" x14ac:dyDescent="0.25">
      <c r="A1726">
        <v>220.56</v>
      </c>
      <c r="B1726">
        <v>9.4876270664339248</v>
      </c>
      <c r="C1726">
        <v>7.2424477149496518</v>
      </c>
      <c r="D1726">
        <v>32.086632954870723</v>
      </c>
      <c r="E1726">
        <v>47.019766852508873</v>
      </c>
      <c r="F1726">
        <v>10.835112232356556</v>
      </c>
      <c r="G1726">
        <v>4.924567643812094</v>
      </c>
      <c r="H1726">
        <v>8.1883087907184287</v>
      </c>
      <c r="I1726">
        <v>24.080051646223367</v>
      </c>
      <c r="J1726">
        <v>4.0833576216846401</v>
      </c>
    </row>
    <row r="1727" spans="1:10" x14ac:dyDescent="0.25">
      <c r="A1727">
        <v>220.6</v>
      </c>
      <c r="B1727">
        <v>9.3541431358455682</v>
      </c>
      <c r="C1727">
        <v>7.106893880712625</v>
      </c>
      <c r="D1727">
        <v>31.981681137296057</v>
      </c>
      <c r="E1727">
        <v>47.36948808920426</v>
      </c>
      <c r="F1727">
        <v>10.990361601655993</v>
      </c>
      <c r="G1727">
        <v>4.9552312032380721</v>
      </c>
      <c r="H1727">
        <v>8.389112003569835</v>
      </c>
      <c r="I1727">
        <v>23.894448030987732</v>
      </c>
      <c r="J1727">
        <v>3.9813465461964443</v>
      </c>
    </row>
    <row r="1728" spans="1:10" x14ac:dyDescent="0.25">
      <c r="A1728">
        <v>220.64</v>
      </c>
      <c r="B1728">
        <v>9.1590512372933564</v>
      </c>
      <c r="C1728">
        <v>6.9132455460883033</v>
      </c>
      <c r="D1728">
        <v>31.704989981871957</v>
      </c>
      <c r="E1728">
        <v>47.536746071971621</v>
      </c>
      <c r="F1728">
        <v>11.15854841839705</v>
      </c>
      <c r="G1728">
        <v>5.0226910339752244</v>
      </c>
      <c r="H1728">
        <v>8.3668005354752335</v>
      </c>
      <c r="I1728">
        <v>23.603938024531956</v>
      </c>
      <c r="J1728">
        <v>3.9696881375692215</v>
      </c>
    </row>
    <row r="1729" spans="1:10" x14ac:dyDescent="0.25">
      <c r="A1729">
        <v>220.68</v>
      </c>
      <c r="B1729">
        <v>9.3028031625423555</v>
      </c>
      <c r="C1729">
        <v>6.9003356571133487</v>
      </c>
      <c r="D1729">
        <v>31.485545272397676</v>
      </c>
      <c r="E1729">
        <v>47.582361885453622</v>
      </c>
      <c r="F1729">
        <v>11.262047997930008</v>
      </c>
      <c r="G1729">
        <v>4.9920274745492463</v>
      </c>
      <c r="H1729">
        <v>8.6568496207050423</v>
      </c>
      <c r="I1729">
        <v>23.523240800516461</v>
      </c>
      <c r="J1729">
        <v>4.0163217720781113</v>
      </c>
    </row>
    <row r="1730" spans="1:10" x14ac:dyDescent="0.25">
      <c r="A1730">
        <v>220.72</v>
      </c>
      <c r="B1730">
        <v>9.4465550877913547</v>
      </c>
      <c r="C1730">
        <v>6.9777949909630781</v>
      </c>
      <c r="D1730">
        <v>31.485545272397676</v>
      </c>
      <c r="E1730">
        <v>47.714140902179423</v>
      </c>
      <c r="F1730">
        <v>11.029173943980853</v>
      </c>
      <c r="G1730">
        <v>5.1576106954495282</v>
      </c>
      <c r="H1730">
        <v>9.4154395359214629</v>
      </c>
      <c r="I1730">
        <v>23.482892188508718</v>
      </c>
      <c r="J1730">
        <v>3.9930049548236668</v>
      </c>
    </row>
    <row r="1731" spans="1:10" x14ac:dyDescent="0.25">
      <c r="A1731">
        <v>220.76</v>
      </c>
      <c r="B1731">
        <v>9.4054831091487845</v>
      </c>
      <c r="C1731">
        <v>7.0552543248128066</v>
      </c>
      <c r="D1731">
        <v>31.247018414273448</v>
      </c>
      <c r="E1731">
        <v>47.835783071464775</v>
      </c>
      <c r="F1731">
        <v>10.783362442590077</v>
      </c>
      <c r="G1731">
        <v>5.3293266282350054</v>
      </c>
      <c r="H1731">
        <v>10.062472110664881</v>
      </c>
      <c r="I1731">
        <v>23.394125242091672</v>
      </c>
      <c r="J1731">
        <v>3.9959195569804722</v>
      </c>
    </row>
    <row r="1732" spans="1:10" x14ac:dyDescent="0.25">
      <c r="A1732">
        <v>220.8</v>
      </c>
      <c r="B1732">
        <v>9.4773590717732823</v>
      </c>
      <c r="C1732">
        <v>7.0036147689129873</v>
      </c>
      <c r="D1732">
        <v>30.712718252075184</v>
      </c>
      <c r="E1732">
        <v>47.856056766345667</v>
      </c>
      <c r="F1732">
        <v>10.776893718869268</v>
      </c>
      <c r="G1732">
        <v>5.3109284925794187</v>
      </c>
      <c r="H1732">
        <v>10.196340919232485</v>
      </c>
      <c r="I1732">
        <v>23.377985797288574</v>
      </c>
      <c r="J1732">
        <v>3.9930049548236668</v>
      </c>
    </row>
    <row r="1733" spans="1:10" x14ac:dyDescent="0.25">
      <c r="A1733">
        <v>220.84</v>
      </c>
      <c r="B1733">
        <v>9.4054831091487845</v>
      </c>
      <c r="C1733">
        <v>6.7776917118512774</v>
      </c>
      <c r="D1733">
        <v>30.216582387176793</v>
      </c>
      <c r="E1733">
        <v>47.901672579827675</v>
      </c>
      <c r="F1733">
        <v>10.738081376544407</v>
      </c>
      <c r="G1733">
        <v>5.3293266282350054</v>
      </c>
      <c r="H1733">
        <v>9.5939312806782677</v>
      </c>
      <c r="I1733">
        <v>23.482892188508718</v>
      </c>
      <c r="J1733">
        <v>3.9172252987467209</v>
      </c>
    </row>
    <row r="1734" spans="1:10" x14ac:dyDescent="0.25">
      <c r="A1734">
        <v>220.88</v>
      </c>
      <c r="B1734">
        <v>9.3849471198274976</v>
      </c>
      <c r="C1734">
        <v>6.6873224890265943</v>
      </c>
      <c r="D1734">
        <v>29.987596603377543</v>
      </c>
      <c r="E1734">
        <v>47.916877850988342</v>
      </c>
      <c r="F1734">
        <v>10.731612652823598</v>
      </c>
      <c r="G1734">
        <v>5.4274500183981358</v>
      </c>
      <c r="H1734">
        <v>9.5493083444890665</v>
      </c>
      <c r="I1734">
        <v>23.313428018076181</v>
      </c>
      <c r="J1734">
        <v>3.8618478577674149</v>
      </c>
    </row>
    <row r="1735" spans="1:10" x14ac:dyDescent="0.25">
      <c r="A1735">
        <v>220.92</v>
      </c>
      <c r="B1735">
        <v>9.0461032960262866</v>
      </c>
      <c r="C1735">
        <v>6.6937774335140716</v>
      </c>
      <c r="D1735">
        <v>29.777692968228219</v>
      </c>
      <c r="E1735">
        <v>47.957425240750126</v>
      </c>
      <c r="F1735">
        <v>10.751018823986028</v>
      </c>
      <c r="G1735">
        <v>5.5255734085612653</v>
      </c>
      <c r="H1735">
        <v>9.7054886211512716</v>
      </c>
      <c r="I1735">
        <v>23.200451904454486</v>
      </c>
      <c r="J1735">
        <v>3.774409793063247</v>
      </c>
    </row>
    <row r="1736" spans="1:10" x14ac:dyDescent="0.25">
      <c r="A1736">
        <v>220.96</v>
      </c>
      <c r="B1736">
        <v>8.5532395523154321</v>
      </c>
      <c r="C1736">
        <v>6.6421378776142532</v>
      </c>
      <c r="D1736">
        <v>29.72998759660338</v>
      </c>
      <c r="E1736">
        <v>47.866193613786109</v>
      </c>
      <c r="F1736">
        <v>10.925674364447895</v>
      </c>
      <c r="G1736">
        <v>5.6420949343799824</v>
      </c>
      <c r="H1736">
        <v>9.7947344935296741</v>
      </c>
      <c r="I1736">
        <v>23.063266623628149</v>
      </c>
      <c r="J1736">
        <v>3.7277761585543572</v>
      </c>
    </row>
    <row r="1737" spans="1:10" x14ac:dyDescent="0.25">
      <c r="A1737">
        <v>221</v>
      </c>
      <c r="B1737">
        <v>8.6045795256186466</v>
      </c>
      <c r="C1737">
        <v>6.5582235992770466</v>
      </c>
      <c r="D1737">
        <v>29.739528670928344</v>
      </c>
      <c r="E1737">
        <v>47.805372529143433</v>
      </c>
      <c r="F1737">
        <v>11.022705220260043</v>
      </c>
      <c r="G1737">
        <v>5.8199435790506566</v>
      </c>
      <c r="H1737">
        <v>9.5046854082998671</v>
      </c>
      <c r="I1737">
        <v>22.934151065203356</v>
      </c>
      <c r="J1737">
        <v>3.7802389973768578</v>
      </c>
    </row>
    <row r="1738" spans="1:10" x14ac:dyDescent="0.25">
      <c r="A1738">
        <v>221.04</v>
      </c>
      <c r="B1738">
        <v>9.1795872266146432</v>
      </c>
      <c r="C1738">
        <v>6.4420345985024525</v>
      </c>
      <c r="D1738">
        <v>29.586871481728842</v>
      </c>
      <c r="E1738">
        <v>47.724277749619873</v>
      </c>
      <c r="F1738">
        <v>11.093861181188952</v>
      </c>
      <c r="G1738">
        <v>5.9058015454433948</v>
      </c>
      <c r="H1738">
        <v>9.5046854082998671</v>
      </c>
      <c r="I1738">
        <v>22.958360232408005</v>
      </c>
      <c r="J1738">
        <v>3.806470416788108</v>
      </c>
    </row>
    <row r="1739" spans="1:10" x14ac:dyDescent="0.25">
      <c r="A1739">
        <v>221.08</v>
      </c>
      <c r="B1739">
        <v>9.2719991785604279</v>
      </c>
      <c r="C1739">
        <v>6.3452104311902913</v>
      </c>
      <c r="D1739">
        <v>29.214769583055052</v>
      </c>
      <c r="E1739">
        <v>47.546882919412063</v>
      </c>
      <c r="F1739">
        <v>11.055048838864092</v>
      </c>
      <c r="G1739">
        <v>5.9119342573285909</v>
      </c>
      <c r="H1739">
        <v>9.3038821954484607</v>
      </c>
      <c r="I1739">
        <v>22.958360232408005</v>
      </c>
      <c r="J1739">
        <v>3.7510929758088021</v>
      </c>
    </row>
    <row r="1740" spans="1:10" x14ac:dyDescent="0.25">
      <c r="A1740">
        <v>221.12</v>
      </c>
      <c r="B1740">
        <v>9.1077112639901419</v>
      </c>
      <c r="C1740">
        <v>6.1902917634908343</v>
      </c>
      <c r="D1740">
        <v>28.852208758706233</v>
      </c>
      <c r="E1740">
        <v>47.212366953877343</v>
      </c>
      <c r="F1740">
        <v>10.796299890031696</v>
      </c>
      <c r="G1740">
        <v>5.9916595118361338</v>
      </c>
      <c r="H1740">
        <v>9.1700133868808571</v>
      </c>
      <c r="I1740">
        <v>22.708198837959976</v>
      </c>
      <c r="J1740">
        <v>3.6665695132614395</v>
      </c>
    </row>
    <row r="1741" spans="1:10" x14ac:dyDescent="0.25">
      <c r="A1741">
        <v>221.16</v>
      </c>
      <c r="B1741">
        <v>9.0769072800082142</v>
      </c>
      <c r="C1741">
        <v>6.2483862638781309</v>
      </c>
      <c r="D1741">
        <v>28.55643545463219</v>
      </c>
      <c r="E1741">
        <v>46.893056259503297</v>
      </c>
      <c r="F1741">
        <v>10.550488388640922</v>
      </c>
      <c r="G1741">
        <v>6.0897829019992642</v>
      </c>
      <c r="H1741">
        <v>9.7947344935296741</v>
      </c>
      <c r="I1741">
        <v>22.48224661071659</v>
      </c>
      <c r="J1741">
        <v>3.6461672981638009</v>
      </c>
    </row>
    <row r="1742" spans="1:10" x14ac:dyDescent="0.25">
      <c r="A1742">
        <v>221.2</v>
      </c>
      <c r="B1742">
        <v>9.3336071465242831</v>
      </c>
      <c r="C1742">
        <v>6.4678543764523626</v>
      </c>
      <c r="D1742">
        <v>28.298826447858026</v>
      </c>
      <c r="E1742">
        <v>46.771414090217945</v>
      </c>
      <c r="F1742">
        <v>10.582832007244971</v>
      </c>
      <c r="G1742">
        <v>6.2185698515883718</v>
      </c>
      <c r="H1742">
        <v>10.107095046854083</v>
      </c>
      <c r="I1742">
        <v>22.320852162685604</v>
      </c>
      <c r="J1742">
        <v>3.6723987175750512</v>
      </c>
    </row>
    <row r="1743" spans="1:10" x14ac:dyDescent="0.25">
      <c r="A1743">
        <v>221.24</v>
      </c>
      <c r="B1743">
        <v>9.292535167881713</v>
      </c>
      <c r="C1743">
        <v>6.6421378776142532</v>
      </c>
      <c r="D1743">
        <v>28.108004961358652</v>
      </c>
      <c r="E1743">
        <v>46.639635073492144</v>
      </c>
      <c r="F1743">
        <v>10.789831166310886</v>
      </c>
      <c r="G1743">
        <v>6.2921623942107194</v>
      </c>
      <c r="H1743">
        <v>9.7724230254350726</v>
      </c>
      <c r="I1743">
        <v>22.038411878631376</v>
      </c>
      <c r="J1743">
        <v>3.6490819003206063</v>
      </c>
    </row>
    <row r="1744" spans="1:10" x14ac:dyDescent="0.25">
      <c r="A1744">
        <v>221.28</v>
      </c>
      <c r="B1744">
        <v>9.3028031625423555</v>
      </c>
      <c r="C1744">
        <v>6.5711334882520012</v>
      </c>
      <c r="D1744">
        <v>27.898101326209328</v>
      </c>
      <c r="E1744">
        <v>46.310187531677649</v>
      </c>
      <c r="F1744">
        <v>10.828643508635746</v>
      </c>
      <c r="G1744">
        <v>6.3105605298663079</v>
      </c>
      <c r="H1744">
        <v>9.6162427487728692</v>
      </c>
      <c r="I1744">
        <v>21.772111039380246</v>
      </c>
      <c r="J1744">
        <v>3.5441562226756047</v>
      </c>
    </row>
    <row r="1745" spans="1:10" x14ac:dyDescent="0.25">
      <c r="A1745">
        <v>221.32</v>
      </c>
      <c r="B1745">
        <v>9.4670910771126398</v>
      </c>
      <c r="C1745">
        <v>6.5388587658146147</v>
      </c>
      <c r="D1745">
        <v>27.745444137009827</v>
      </c>
      <c r="E1745">
        <v>46.07197161682717</v>
      </c>
      <c r="F1745">
        <v>10.751018823986028</v>
      </c>
      <c r="G1745">
        <v>6.4086839200294374</v>
      </c>
      <c r="H1745">
        <v>9.3708165997322617</v>
      </c>
      <c r="I1745">
        <v>21.513879922530666</v>
      </c>
      <c r="J1745">
        <v>3.4683765665986592</v>
      </c>
    </row>
    <row r="1746" spans="1:10" x14ac:dyDescent="0.25">
      <c r="A1746">
        <v>221.36</v>
      </c>
      <c r="B1746">
        <v>9.631378991682924</v>
      </c>
      <c r="C1746">
        <v>6.6937774335140716</v>
      </c>
      <c r="D1746">
        <v>27.669115542410079</v>
      </c>
      <c r="E1746">
        <v>45.762797769893567</v>
      </c>
      <c r="F1746">
        <v>10.641050520732259</v>
      </c>
      <c r="G1746">
        <v>6.6049307003556974</v>
      </c>
      <c r="H1746">
        <v>9.3708165997322617</v>
      </c>
      <c r="I1746">
        <v>21.408973531310522</v>
      </c>
      <c r="J1746">
        <v>3.4800349752258821</v>
      </c>
    </row>
    <row r="1747" spans="1:10" x14ac:dyDescent="0.25">
      <c r="A1747">
        <v>221.4</v>
      </c>
      <c r="B1747">
        <v>9.5286990450764968</v>
      </c>
      <c r="C1747">
        <v>6.5840433772269558</v>
      </c>
      <c r="D1747">
        <v>27.344719015361129</v>
      </c>
      <c r="E1747">
        <v>45.311708058793712</v>
      </c>
      <c r="F1747">
        <v>10.589300730965782</v>
      </c>
      <c r="G1747">
        <v>6.7521157856003917</v>
      </c>
      <c r="H1747">
        <v>10.33020972780009</v>
      </c>
      <c r="I1747">
        <v>21.328276307295031</v>
      </c>
      <c r="J1747">
        <v>3.4771203730690758</v>
      </c>
    </row>
    <row r="1748" spans="1:10" x14ac:dyDescent="0.25">
      <c r="A1748">
        <v>221.44</v>
      </c>
      <c r="B1748">
        <v>9.2309271999178559</v>
      </c>
      <c r="C1748">
        <v>6.4291247095274979</v>
      </c>
      <c r="D1748">
        <v>26.972617116687335</v>
      </c>
      <c r="E1748">
        <v>45.022807906741001</v>
      </c>
      <c r="F1748">
        <v>10.576363283524161</v>
      </c>
      <c r="G1748">
        <v>7.0342205323193925</v>
      </c>
      <c r="H1748">
        <v>10.7095046854083</v>
      </c>
      <c r="I1748">
        <v>21.263718528082634</v>
      </c>
      <c r="J1748">
        <v>3.5499854269892159</v>
      </c>
    </row>
    <row r="1749" spans="1:10" x14ac:dyDescent="0.25">
      <c r="A1749">
        <v>221.48</v>
      </c>
      <c r="B1749">
        <v>9.4054831091487845</v>
      </c>
      <c r="C1749">
        <v>6.5001290988897491</v>
      </c>
      <c r="D1749">
        <v>26.619597366663488</v>
      </c>
      <c r="E1749">
        <v>44.657881398884946</v>
      </c>
      <c r="F1749">
        <v>10.589300730965782</v>
      </c>
      <c r="G1749">
        <v>7.1262112105973259</v>
      </c>
      <c r="H1749">
        <v>10.37483266398929</v>
      </c>
      <c r="I1749">
        <v>21.086184635248546</v>
      </c>
      <c r="J1749">
        <v>3.6578257067910229</v>
      </c>
    </row>
    <row r="1750" spans="1:10" x14ac:dyDescent="0.25">
      <c r="A1750">
        <v>221.52</v>
      </c>
      <c r="B1750">
        <v>9.4876270664339248</v>
      </c>
      <c r="C1750">
        <v>6.6744126000516397</v>
      </c>
      <c r="D1750">
        <v>26.524186623413797</v>
      </c>
      <c r="E1750">
        <v>44.277749619868224</v>
      </c>
      <c r="F1750">
        <v>10.705737757940359</v>
      </c>
      <c r="G1750">
        <v>7.1630074819084992</v>
      </c>
      <c r="H1750">
        <v>9.5046854082998671</v>
      </c>
      <c r="I1750">
        <v>20.795674628792771</v>
      </c>
      <c r="J1750">
        <v>3.6286796852229672</v>
      </c>
    </row>
    <row r="1751" spans="1:10" x14ac:dyDescent="0.25">
      <c r="A1751">
        <v>221.56</v>
      </c>
      <c r="B1751">
        <v>9.2411951945784985</v>
      </c>
      <c r="C1751">
        <v>6.6356829331267759</v>
      </c>
      <c r="D1751">
        <v>26.457399103139011</v>
      </c>
      <c r="E1751">
        <v>43.796249366447036</v>
      </c>
      <c r="F1751">
        <v>10.809237337473316</v>
      </c>
      <c r="G1751">
        <v>7.2672635839568258</v>
      </c>
      <c r="H1751">
        <v>9.0584560464078532</v>
      </c>
      <c r="I1751">
        <v>20.545513234344739</v>
      </c>
      <c r="J1751">
        <v>3.5558146313028267</v>
      </c>
    </row>
    <row r="1752" spans="1:10" x14ac:dyDescent="0.25">
      <c r="A1752">
        <v>221.6</v>
      </c>
      <c r="B1752">
        <v>9.1898552212752858</v>
      </c>
      <c r="C1752">
        <v>6.5388587658146147</v>
      </c>
      <c r="D1752">
        <v>26.190249022039879</v>
      </c>
      <c r="E1752">
        <v>43.289406994424731</v>
      </c>
      <c r="F1752">
        <v>10.67339413933631</v>
      </c>
      <c r="G1752">
        <v>7.4328468048571068</v>
      </c>
      <c r="H1752">
        <v>9.5046854082998671</v>
      </c>
      <c r="I1752">
        <v>20.513234344738539</v>
      </c>
      <c r="J1752">
        <v>3.5237540075779656</v>
      </c>
    </row>
    <row r="1753" spans="1:10" x14ac:dyDescent="0.25">
      <c r="A1753">
        <v>221.64</v>
      </c>
      <c r="B1753">
        <v>9.1898552212752858</v>
      </c>
      <c r="C1753">
        <v>6.6937774335140716</v>
      </c>
      <c r="D1753">
        <v>25.846770346340996</v>
      </c>
      <c r="E1753">
        <v>42.990369994931577</v>
      </c>
      <c r="F1753">
        <v>10.518144770036871</v>
      </c>
      <c r="G1753">
        <v>7.6168281614129763</v>
      </c>
      <c r="H1753">
        <v>9.5939312806782677</v>
      </c>
      <c r="I1753">
        <v>20.739186571981925</v>
      </c>
      <c r="J1753">
        <v>3.5354124162051881</v>
      </c>
    </row>
    <row r="1754" spans="1:10" x14ac:dyDescent="0.25">
      <c r="A1754">
        <v>221.68</v>
      </c>
      <c r="B1754">
        <v>9.2309271999178559</v>
      </c>
      <c r="C1754">
        <v>6.680867544539117</v>
      </c>
      <c r="D1754">
        <v>25.675031008491555</v>
      </c>
      <c r="E1754">
        <v>42.519006588950838</v>
      </c>
      <c r="F1754">
        <v>10.576363283524161</v>
      </c>
      <c r="G1754">
        <v>7.6842879921501295</v>
      </c>
      <c r="H1754">
        <v>9.571619812583668</v>
      </c>
      <c r="I1754">
        <v>20.602001291155585</v>
      </c>
      <c r="J1754">
        <v>3.526668609734771</v>
      </c>
    </row>
    <row r="1755" spans="1:10" x14ac:dyDescent="0.25">
      <c r="A1755">
        <v>221.72</v>
      </c>
      <c r="B1755">
        <v>9.4978950610945674</v>
      </c>
      <c r="C1755">
        <v>6.6679576555641624</v>
      </c>
      <c r="D1755">
        <v>25.684572082816526</v>
      </c>
      <c r="E1755">
        <v>42.022301064368982</v>
      </c>
      <c r="F1755">
        <v>10.822174784914937</v>
      </c>
      <c r="G1755">
        <v>7.6536244327241505</v>
      </c>
      <c r="H1755">
        <v>9.7724230254350726</v>
      </c>
      <c r="I1755">
        <v>20.303421562298258</v>
      </c>
      <c r="J1755">
        <v>3.4800349752258821</v>
      </c>
    </row>
    <row r="1756" spans="1:10" x14ac:dyDescent="0.25">
      <c r="A1756">
        <v>221.76</v>
      </c>
      <c r="B1756">
        <v>9.7237909436287087</v>
      </c>
      <c r="C1756">
        <v>6.6615027110766851</v>
      </c>
      <c r="D1756">
        <v>25.71319530579143</v>
      </c>
      <c r="E1756">
        <v>41.586416624429802</v>
      </c>
      <c r="F1756">
        <v>10.906268193285465</v>
      </c>
      <c r="G1756">
        <v>7.6720225683797372</v>
      </c>
      <c r="H1756">
        <v>10.040160642570282</v>
      </c>
      <c r="I1756">
        <v>20.012911555842479</v>
      </c>
      <c r="J1756">
        <v>3.4742057709122705</v>
      </c>
    </row>
    <row r="1757" spans="1:10" x14ac:dyDescent="0.25">
      <c r="A1757">
        <v>221.8</v>
      </c>
      <c r="B1757">
        <v>9.7956669062532082</v>
      </c>
      <c r="C1757">
        <v>6.6873224890265943</v>
      </c>
      <c r="D1757">
        <v>25.627325636866711</v>
      </c>
      <c r="E1757">
        <v>41.074505828687279</v>
      </c>
      <c r="F1757">
        <v>10.835112232356556</v>
      </c>
      <c r="G1757">
        <v>7.8008095179688457</v>
      </c>
      <c r="H1757">
        <v>10.35252119589469</v>
      </c>
      <c r="I1757">
        <v>19.754680438992899</v>
      </c>
      <c r="J1757">
        <v>3.5674730399300496</v>
      </c>
    </row>
    <row r="1758" spans="1:10" x14ac:dyDescent="0.25">
      <c r="A1758">
        <v>221.84</v>
      </c>
      <c r="B1758">
        <v>9.7237909436287087</v>
      </c>
      <c r="C1758">
        <v>6.6679576555641624</v>
      </c>
      <c r="D1758">
        <v>25.703654231466462</v>
      </c>
      <c r="E1758">
        <v>40.451089711099847</v>
      </c>
      <c r="F1758">
        <v>10.725143929102789</v>
      </c>
      <c r="G1758">
        <v>7.954127315098737</v>
      </c>
      <c r="H1758">
        <v>10.37483266398929</v>
      </c>
      <c r="I1758">
        <v>19.738540994189798</v>
      </c>
      <c r="J1758">
        <v>3.5412416205187993</v>
      </c>
    </row>
    <row r="1759" spans="1:10" x14ac:dyDescent="0.25">
      <c r="A1759">
        <v>221.88</v>
      </c>
      <c r="B1759">
        <v>9.4362870931307121</v>
      </c>
      <c r="C1759">
        <v>6.5582235992770466</v>
      </c>
      <c r="D1759">
        <v>25.694113157141494</v>
      </c>
      <c r="E1759">
        <v>39.959452610238216</v>
      </c>
      <c r="F1759">
        <v>10.621644349569829</v>
      </c>
      <c r="G1759">
        <v>8.1381086716546047</v>
      </c>
      <c r="H1759">
        <v>9.7054886211512716</v>
      </c>
      <c r="I1759">
        <v>19.665913492575857</v>
      </c>
      <c r="J1759">
        <v>3.4188283299329645</v>
      </c>
    </row>
    <row r="1760" spans="1:10" x14ac:dyDescent="0.25">
      <c r="A1760">
        <v>221.92</v>
      </c>
      <c r="B1760">
        <v>9.2719991785604279</v>
      </c>
      <c r="C1760">
        <v>6.5517686547895693</v>
      </c>
      <c r="D1760">
        <v>25.665489934166587</v>
      </c>
      <c r="E1760">
        <v>39.553978712620378</v>
      </c>
      <c r="F1760">
        <v>10.537550941199301</v>
      </c>
      <c r="G1760">
        <v>8.2668956212437141</v>
      </c>
      <c r="H1760">
        <v>9.7724230254350726</v>
      </c>
      <c r="I1760">
        <v>19.423821820529376</v>
      </c>
      <c r="J1760">
        <v>3.3313902652287966</v>
      </c>
    </row>
    <row r="1761" spans="1:10" x14ac:dyDescent="0.25">
      <c r="A1761">
        <v>221.96</v>
      </c>
      <c r="B1761">
        <v>9.5595030290584244</v>
      </c>
      <c r="C1761">
        <v>6.6679576555641624</v>
      </c>
      <c r="D1761">
        <v>25.331552332792672</v>
      </c>
      <c r="E1761">
        <v>39.224531170805882</v>
      </c>
      <c r="F1761">
        <v>10.589300730965782</v>
      </c>
      <c r="G1761">
        <v>8.2423647737029313</v>
      </c>
      <c r="H1761">
        <v>9.9509147701918792</v>
      </c>
      <c r="I1761">
        <v>19.044544867656551</v>
      </c>
      <c r="J1761">
        <v>3.3051588458175454</v>
      </c>
    </row>
    <row r="1762" spans="1:10" x14ac:dyDescent="0.25">
      <c r="A1762">
        <v>222</v>
      </c>
      <c r="B1762">
        <v>9.7648629222712806</v>
      </c>
      <c r="C1762">
        <v>6.7066873224890271</v>
      </c>
      <c r="D1762">
        <v>24.988073657093789</v>
      </c>
      <c r="E1762">
        <v>38.773441459706035</v>
      </c>
      <c r="F1762">
        <v>10.751018823986028</v>
      </c>
      <c r="G1762">
        <v>8.1442413835398018</v>
      </c>
      <c r="H1762">
        <v>9.7278000892458714</v>
      </c>
      <c r="I1762">
        <v>18.616849580374435</v>
      </c>
      <c r="J1762">
        <v>3.3139026522879624</v>
      </c>
    </row>
    <row r="1763" spans="1:10" x14ac:dyDescent="0.25">
      <c r="A1763">
        <v>222.04</v>
      </c>
      <c r="B1763">
        <v>9.8572748742170653</v>
      </c>
      <c r="C1763">
        <v>6.6485928221017305</v>
      </c>
      <c r="D1763">
        <v>25.159812994943231</v>
      </c>
      <c r="E1763">
        <v>38.210846426761272</v>
      </c>
      <c r="F1763">
        <v>10.860987127239795</v>
      </c>
      <c r="G1763">
        <v>8.1871703667361704</v>
      </c>
      <c r="H1763">
        <v>9.7501115573404729</v>
      </c>
      <c r="I1763">
        <v>18.455455132343449</v>
      </c>
      <c r="J1763">
        <v>3.3226464587583799</v>
      </c>
    </row>
    <row r="1764" spans="1:10" x14ac:dyDescent="0.25">
      <c r="A1764">
        <v>222.08</v>
      </c>
      <c r="B1764">
        <v>9.8880788581989947</v>
      </c>
      <c r="C1764">
        <v>6.6550477665892078</v>
      </c>
      <c r="D1764">
        <v>25.169354069268202</v>
      </c>
      <c r="E1764">
        <v>37.617840851495181</v>
      </c>
      <c r="F1764">
        <v>10.899799469564655</v>
      </c>
      <c r="G1764">
        <v>8.4386115540291922</v>
      </c>
      <c r="H1764">
        <v>10.040160642570282</v>
      </c>
      <c r="I1764">
        <v>18.14073595868302</v>
      </c>
      <c r="J1764">
        <v>3.3634508889536576</v>
      </c>
    </row>
    <row r="1765" spans="1:10" x14ac:dyDescent="0.25">
      <c r="A1765">
        <v>222.12</v>
      </c>
      <c r="B1765">
        <v>9.8162028955744933</v>
      </c>
      <c r="C1765">
        <v>6.6937774335140716</v>
      </c>
      <c r="D1765">
        <v>25.016696880068697</v>
      </c>
      <c r="E1765">
        <v>37.03497212366954</v>
      </c>
      <c r="F1765">
        <v>10.860987127239795</v>
      </c>
      <c r="G1765">
        <v>8.7513798601741684</v>
      </c>
      <c r="H1765">
        <v>10.508701472556895</v>
      </c>
      <c r="I1765">
        <v>17.809877340219497</v>
      </c>
      <c r="J1765">
        <v>3.3751092975808805</v>
      </c>
    </row>
    <row r="1766" spans="1:10" x14ac:dyDescent="0.25">
      <c r="A1766">
        <v>222.16</v>
      </c>
      <c r="B1766">
        <v>9.7956669062532082</v>
      </c>
      <c r="C1766">
        <v>6.7776917118512774</v>
      </c>
      <c r="D1766">
        <v>24.854498616544223</v>
      </c>
      <c r="E1766">
        <v>36.452103395843892</v>
      </c>
      <c r="F1766">
        <v>10.789831166310886</v>
      </c>
      <c r="G1766">
        <v>8.9353612167300387</v>
      </c>
      <c r="H1766">
        <v>11.021865238732708</v>
      </c>
      <c r="I1766">
        <v>17.721110393802451</v>
      </c>
      <c r="J1766">
        <v>3.3197318566015737</v>
      </c>
    </row>
    <row r="1767" spans="1:10" x14ac:dyDescent="0.25">
      <c r="A1767">
        <v>222.2</v>
      </c>
      <c r="B1767">
        <v>9.6416469863435683</v>
      </c>
      <c r="C1767">
        <v>6.8745158791634395</v>
      </c>
      <c r="D1767">
        <v>24.759087873294533</v>
      </c>
      <c r="E1767">
        <v>35.965534718702486</v>
      </c>
      <c r="F1767">
        <v>10.783362442590077</v>
      </c>
      <c r="G1767">
        <v>8.7820434196001464</v>
      </c>
      <c r="H1767">
        <v>10.798750557786702</v>
      </c>
      <c r="I1767">
        <v>17.713040671400904</v>
      </c>
      <c r="J1767">
        <v>3.1856601573885168</v>
      </c>
    </row>
    <row r="1768" spans="1:10" x14ac:dyDescent="0.25">
      <c r="A1768">
        <v>222.24</v>
      </c>
      <c r="B1768">
        <v>9.2822671732210704</v>
      </c>
      <c r="C1768">
        <v>6.9519752130131689</v>
      </c>
      <c r="D1768">
        <v>24.730464650319625</v>
      </c>
      <c r="E1768">
        <v>35.408008109477947</v>
      </c>
      <c r="F1768">
        <v>10.796299890031696</v>
      </c>
      <c r="G1768">
        <v>8.6103274868146702</v>
      </c>
      <c r="H1768">
        <v>10.397144132083891</v>
      </c>
      <c r="I1768">
        <v>17.559715945771465</v>
      </c>
      <c r="J1768">
        <v>3.0894782862139318</v>
      </c>
    </row>
    <row r="1769" spans="1:10" x14ac:dyDescent="0.25">
      <c r="A1769">
        <v>222.28</v>
      </c>
      <c r="B1769">
        <v>9.2719991785604279</v>
      </c>
      <c r="C1769">
        <v>6.9713400464756008</v>
      </c>
      <c r="D1769">
        <v>24.472855643545461</v>
      </c>
      <c r="E1769">
        <v>34.835276229092756</v>
      </c>
      <c r="F1769">
        <v>10.802768613752507</v>
      </c>
      <c r="G1769">
        <v>8.6164601986998655</v>
      </c>
      <c r="H1769">
        <v>10.821062025881304</v>
      </c>
      <c r="I1769">
        <v>17.293415106520335</v>
      </c>
      <c r="J1769">
        <v>3.1652579422908769</v>
      </c>
    </row>
    <row r="1770" spans="1:10" x14ac:dyDescent="0.25">
      <c r="A1770">
        <v>222.32</v>
      </c>
      <c r="B1770">
        <v>9.4670910771126398</v>
      </c>
      <c r="C1770">
        <v>7.042344435837852</v>
      </c>
      <c r="D1770">
        <v>24.57780746112012</v>
      </c>
      <c r="E1770">
        <v>34.485554992397368</v>
      </c>
      <c r="F1770">
        <v>10.945080535610325</v>
      </c>
      <c r="G1770">
        <v>8.6225929105850607</v>
      </c>
      <c r="H1770">
        <v>11.646586345381527</v>
      </c>
      <c r="I1770">
        <v>17.123950936087798</v>
      </c>
      <c r="J1770">
        <v>3.3168172544447683</v>
      </c>
    </row>
    <row r="1771" spans="1:10" x14ac:dyDescent="0.25">
      <c r="A1771">
        <v>222.36</v>
      </c>
      <c r="B1771">
        <v>9.251463189239141</v>
      </c>
      <c r="C1771">
        <v>7.2811773818745165</v>
      </c>
      <c r="D1771">
        <v>24.978532582768821</v>
      </c>
      <c r="E1771">
        <v>34.130765331981756</v>
      </c>
      <c r="F1771">
        <v>11.080923733747332</v>
      </c>
      <c r="G1771">
        <v>8.6225929105850607</v>
      </c>
      <c r="H1771">
        <v>11.892012494422133</v>
      </c>
      <c r="I1771">
        <v>17.051323434473854</v>
      </c>
      <c r="J1771">
        <v>3.3255610609151853</v>
      </c>
    </row>
    <row r="1772" spans="1:10" x14ac:dyDescent="0.25">
      <c r="A1772">
        <v>222.4</v>
      </c>
      <c r="B1772">
        <v>9.292535167881713</v>
      </c>
      <c r="C1772">
        <v>7.5587399948360448</v>
      </c>
      <c r="D1772">
        <v>25.054861177368572</v>
      </c>
      <c r="E1772">
        <v>33.517486061834767</v>
      </c>
      <c r="F1772">
        <v>11.184423313280289</v>
      </c>
      <c r="G1772">
        <v>8.5367349441923217</v>
      </c>
      <c r="H1772">
        <v>11.624274877286926</v>
      </c>
      <c r="I1772">
        <v>16.906068431245966</v>
      </c>
      <c r="J1772">
        <v>3.2497814048382394</v>
      </c>
    </row>
    <row r="1773" spans="1:10" x14ac:dyDescent="0.25">
      <c r="A1773">
        <v>222.44</v>
      </c>
      <c r="B1773">
        <v>9.5184310504158542</v>
      </c>
      <c r="C1773">
        <v>7.6297443841982959</v>
      </c>
      <c r="D1773">
        <v>24.921286136819006</v>
      </c>
      <c r="E1773">
        <v>32.87379624936645</v>
      </c>
      <c r="F1773">
        <v>11.307329063975677</v>
      </c>
      <c r="G1773">
        <v>8.6164601986998655</v>
      </c>
      <c r="H1773">
        <v>11.334225792057119</v>
      </c>
      <c r="I1773">
        <v>16.833440929632022</v>
      </c>
      <c r="J1773">
        <v>3.2089769746429608</v>
      </c>
    </row>
    <row r="1774" spans="1:10" x14ac:dyDescent="0.25">
      <c r="A1774">
        <v>222.48</v>
      </c>
      <c r="B1774">
        <v>9.6108430023616389</v>
      </c>
      <c r="C1774">
        <v>7.5458301058610902</v>
      </c>
      <c r="D1774">
        <v>24.549184238145216</v>
      </c>
      <c r="E1774">
        <v>32.488596046629496</v>
      </c>
      <c r="F1774">
        <v>11.249110550488389</v>
      </c>
      <c r="G1774">
        <v>8.7268490126333873</v>
      </c>
      <c r="H1774">
        <v>10.887996430165105</v>
      </c>
      <c r="I1774">
        <v>16.776952872821173</v>
      </c>
      <c r="J1774">
        <v>3.1856601573885168</v>
      </c>
    </row>
    <row r="1775" spans="1:10" x14ac:dyDescent="0.25">
      <c r="A1775">
        <v>222.52</v>
      </c>
      <c r="B1775">
        <v>9.6724509703254959</v>
      </c>
      <c r="C1775">
        <v>7.5781048282984766</v>
      </c>
      <c r="D1775">
        <v>24.224787711096269</v>
      </c>
      <c r="E1775">
        <v>32.179422199695892</v>
      </c>
      <c r="F1775">
        <v>11.19736076072191</v>
      </c>
      <c r="G1775">
        <v>8.8311051146817121</v>
      </c>
      <c r="H1775">
        <v>10.754127621597501</v>
      </c>
      <c r="I1775">
        <v>16.623628147191738</v>
      </c>
      <c r="J1775">
        <v>3.1594287379772665</v>
      </c>
    </row>
    <row r="1776" spans="1:10" x14ac:dyDescent="0.25">
      <c r="A1776">
        <v>222.56</v>
      </c>
      <c r="B1776">
        <v>9.6005750077009964</v>
      </c>
      <c r="C1776">
        <v>7.5910147172734312</v>
      </c>
      <c r="D1776">
        <v>24.329739528670931</v>
      </c>
      <c r="E1776">
        <v>31.809427268119617</v>
      </c>
      <c r="F1776">
        <v>11.287922892813249</v>
      </c>
      <c r="G1776">
        <v>8.8556359622224949</v>
      </c>
      <c r="H1776">
        <v>10.954930834448907</v>
      </c>
      <c r="I1776">
        <v>16.615558424790187</v>
      </c>
      <c r="J1776">
        <v>3.118624307781988</v>
      </c>
    </row>
    <row r="1777" spans="1:10" x14ac:dyDescent="0.25">
      <c r="A1777">
        <v>222.6</v>
      </c>
      <c r="B1777">
        <v>9.5389670397371393</v>
      </c>
      <c r="C1777">
        <v>7.674928995610637</v>
      </c>
      <c r="D1777">
        <v>24.530102089495276</v>
      </c>
      <c r="E1777">
        <v>31.393816523061329</v>
      </c>
      <c r="F1777">
        <v>11.430234814671065</v>
      </c>
      <c r="G1777">
        <v>8.7881761314853417</v>
      </c>
      <c r="H1777">
        <v>11.289602855867917</v>
      </c>
      <c r="I1777">
        <v>16.510652033570043</v>
      </c>
      <c r="J1777">
        <v>3.1040512969979601</v>
      </c>
    </row>
    <row r="1778" spans="1:10" x14ac:dyDescent="0.25">
      <c r="A1778">
        <v>222.64</v>
      </c>
      <c r="B1778">
        <v>9.4054831091487845</v>
      </c>
      <c r="C1778">
        <v>7.8233927188226176</v>
      </c>
      <c r="D1778">
        <v>24.511019940845337</v>
      </c>
      <c r="E1778">
        <v>30.902179422199694</v>
      </c>
      <c r="F1778">
        <v>11.507859499320784</v>
      </c>
      <c r="G1778">
        <v>8.7759107077149512</v>
      </c>
      <c r="H1778">
        <v>11.200356983489513</v>
      </c>
      <c r="I1778">
        <v>16.349257585539057</v>
      </c>
      <c r="J1778">
        <v>3.0545030603322645</v>
      </c>
    </row>
    <row r="1779" spans="1:10" x14ac:dyDescent="0.25">
      <c r="A1779">
        <v>222.68</v>
      </c>
      <c r="B1779">
        <v>9.0152993120443572</v>
      </c>
      <c r="C1779">
        <v>7.8685773302349604</v>
      </c>
      <c r="D1779">
        <v>24.148459116496518</v>
      </c>
      <c r="E1779">
        <v>30.3091738469336</v>
      </c>
      <c r="F1779">
        <v>11.520796946762404</v>
      </c>
      <c r="G1779">
        <v>8.886299521648473</v>
      </c>
      <c r="H1779">
        <v>10.954930834448907</v>
      </c>
      <c r="I1779">
        <v>16.244351194318916</v>
      </c>
      <c r="J1779">
        <v>3.0486738560186537</v>
      </c>
    </row>
    <row r="1780" spans="1:10" x14ac:dyDescent="0.25">
      <c r="A1780">
        <v>222.72</v>
      </c>
      <c r="B1780">
        <v>8.696991477564433</v>
      </c>
      <c r="C1780">
        <v>7.7201136070229799</v>
      </c>
      <c r="D1780">
        <v>23.833603663772539</v>
      </c>
      <c r="E1780">
        <v>29.736441966548405</v>
      </c>
      <c r="F1780">
        <v>11.507859499320784</v>
      </c>
      <c r="G1780">
        <v>9.0396173187783635</v>
      </c>
      <c r="H1780">
        <v>11.490406068719322</v>
      </c>
      <c r="I1780">
        <v>16.220142027114267</v>
      </c>
      <c r="J1780">
        <v>2.9641503934712912</v>
      </c>
    </row>
    <row r="1781" spans="1:10" x14ac:dyDescent="0.25">
      <c r="A1781">
        <v>222.76</v>
      </c>
      <c r="B1781">
        <v>8.573775541636719</v>
      </c>
      <c r="C1781">
        <v>7.5781048282984766</v>
      </c>
      <c r="D1781">
        <v>23.776357217822728</v>
      </c>
      <c r="E1781">
        <v>29.406994424733906</v>
      </c>
      <c r="F1781">
        <v>11.430234814671065</v>
      </c>
      <c r="G1781">
        <v>9.1745369802526682</v>
      </c>
      <c r="H1781">
        <v>11.735832217759928</v>
      </c>
      <c r="I1781">
        <v>16.284699806326664</v>
      </c>
      <c r="J1781">
        <v>2.8825415330807345</v>
      </c>
    </row>
    <row r="1782" spans="1:10" x14ac:dyDescent="0.25">
      <c r="A1782">
        <v>222.8</v>
      </c>
      <c r="B1782">
        <v>8.573775541636719</v>
      </c>
      <c r="C1782">
        <v>7.610379550735864</v>
      </c>
      <c r="D1782">
        <v>23.680946474573037</v>
      </c>
      <c r="E1782">
        <v>29.143436391282311</v>
      </c>
      <c r="F1782">
        <v>11.507859499320784</v>
      </c>
      <c r="G1782">
        <v>9.2665276585306025</v>
      </c>
      <c r="H1782">
        <v>11.758143685854529</v>
      </c>
      <c r="I1782">
        <v>16.123305358295674</v>
      </c>
      <c r="J1782">
        <v>2.8971145438647627</v>
      </c>
    </row>
    <row r="1783" spans="1:10" x14ac:dyDescent="0.25">
      <c r="A1783">
        <v>222.84</v>
      </c>
      <c r="B1783">
        <v>8.871547386795358</v>
      </c>
      <c r="C1783">
        <v>7.6555641621482051</v>
      </c>
      <c r="D1783">
        <v>23.74773399484782</v>
      </c>
      <c r="E1783">
        <v>28.722757222503802</v>
      </c>
      <c r="F1783">
        <v>11.656640144899413</v>
      </c>
      <c r="G1783">
        <v>9.0580154544339493</v>
      </c>
      <c r="H1783">
        <v>12.405176260597948</v>
      </c>
      <c r="I1783">
        <v>15.687540348612009</v>
      </c>
      <c r="J1783">
        <v>2.9845526085689302</v>
      </c>
    </row>
    <row r="1784" spans="1:10" x14ac:dyDescent="0.25">
      <c r="A1784">
        <v>222.88</v>
      </c>
      <c r="B1784">
        <v>9.0974432693294993</v>
      </c>
      <c r="C1784">
        <v>7.7717531629227992</v>
      </c>
      <c r="D1784">
        <v>24.014884075946952</v>
      </c>
      <c r="E1784">
        <v>28.307146477445517</v>
      </c>
      <c r="F1784">
        <v>11.68251503978265</v>
      </c>
      <c r="G1784">
        <v>8.8372378265669091</v>
      </c>
      <c r="H1784">
        <v>13.029897367246765</v>
      </c>
      <c r="I1784">
        <v>15.356681730148484</v>
      </c>
      <c r="J1784">
        <v>3.0049548236665697</v>
      </c>
    </row>
    <row r="1785" spans="1:10" x14ac:dyDescent="0.25">
      <c r="A1785">
        <v>222.92</v>
      </c>
      <c r="B1785">
        <v>9.0563712906869291</v>
      </c>
      <c r="C1785">
        <v>8.0557707203718056</v>
      </c>
      <c r="D1785">
        <v>24.196164488121362</v>
      </c>
      <c r="E1785">
        <v>27.962493664470351</v>
      </c>
      <c r="F1785">
        <v>11.68251503978265</v>
      </c>
      <c r="G1785">
        <v>8.7575125720593636</v>
      </c>
      <c r="H1785">
        <v>12.784471218206159</v>
      </c>
      <c r="I1785">
        <v>15.292123950936087</v>
      </c>
      <c r="J1785">
        <v>3.0107840279801805</v>
      </c>
    </row>
    <row r="1786" spans="1:10" x14ac:dyDescent="0.25">
      <c r="A1786">
        <v>222.96</v>
      </c>
      <c r="B1786">
        <v>8.91261936543793</v>
      </c>
      <c r="C1786">
        <v>8.3268783888458557</v>
      </c>
      <c r="D1786">
        <v>24.234328785421237</v>
      </c>
      <c r="E1786">
        <v>27.627977698935631</v>
      </c>
      <c r="F1786">
        <v>11.74720227699075</v>
      </c>
      <c r="G1786">
        <v>8.8188396909113198</v>
      </c>
      <c r="H1786">
        <v>12.82909415439536</v>
      </c>
      <c r="I1786">
        <v>15.348612007746935</v>
      </c>
      <c r="J1786">
        <v>2.9524919848440687</v>
      </c>
    </row>
    <row r="1787" spans="1:10" x14ac:dyDescent="0.25">
      <c r="A1787">
        <v>223</v>
      </c>
      <c r="B1787">
        <v>8.8202074134921453</v>
      </c>
      <c r="C1787">
        <v>8.4301575006454943</v>
      </c>
      <c r="D1787">
        <v>24.005343001621981</v>
      </c>
      <c r="E1787">
        <v>27.192093258996451</v>
      </c>
      <c r="F1787">
        <v>11.921857817452617</v>
      </c>
      <c r="G1787">
        <v>8.8985649454188653</v>
      </c>
      <c r="H1787">
        <v>12.940651494868364</v>
      </c>
      <c r="I1787">
        <v>15.300193673337636</v>
      </c>
      <c r="J1787">
        <v>2.8096764791605948</v>
      </c>
    </row>
    <row r="1788" spans="1:10" x14ac:dyDescent="0.25">
      <c r="A1788">
        <v>223.04</v>
      </c>
      <c r="B1788">
        <v>8.8612793921347155</v>
      </c>
      <c r="C1788">
        <v>8.3462432223082867</v>
      </c>
      <c r="D1788">
        <v>23.967178704322105</v>
      </c>
      <c r="E1788">
        <v>26.76634566649772</v>
      </c>
      <c r="F1788">
        <v>11.980076330939905</v>
      </c>
      <c r="G1788">
        <v>8.9905556236967978</v>
      </c>
      <c r="H1788">
        <v>13.074520303435966</v>
      </c>
      <c r="I1788">
        <v>15.146868947708198</v>
      </c>
      <c r="J1788">
        <v>2.698921597201982</v>
      </c>
    </row>
    <row r="1789" spans="1:10" x14ac:dyDescent="0.25">
      <c r="A1789">
        <v>223.08</v>
      </c>
      <c r="B1789">
        <v>8.8612793921347155</v>
      </c>
      <c r="C1789">
        <v>8.3397882778208103</v>
      </c>
      <c r="D1789">
        <v>24.119835893521611</v>
      </c>
      <c r="E1789">
        <v>26.360871768879878</v>
      </c>
      <c r="F1789">
        <v>11.999482502102335</v>
      </c>
      <c r="G1789">
        <v>8.972157488041212</v>
      </c>
      <c r="H1789">
        <v>13.029897367246765</v>
      </c>
      <c r="I1789">
        <v>14.928986442866366</v>
      </c>
      <c r="J1789">
        <v>2.7280676187700381</v>
      </c>
    </row>
    <row r="1790" spans="1:10" x14ac:dyDescent="0.25">
      <c r="A1790">
        <v>223.12</v>
      </c>
      <c r="B1790">
        <v>8.851011397474073</v>
      </c>
      <c r="C1790">
        <v>8.4172476116705397</v>
      </c>
      <c r="D1790">
        <v>24.033966224596888</v>
      </c>
      <c r="E1790">
        <v>25.990876837303599</v>
      </c>
      <c r="F1790">
        <v>12.025357396985575</v>
      </c>
      <c r="G1790">
        <v>8.9660247761560168</v>
      </c>
      <c r="H1790">
        <v>12.762159750111557</v>
      </c>
      <c r="I1790">
        <v>14.824080051646224</v>
      </c>
      <c r="J1790">
        <v>2.7805304575925387</v>
      </c>
    </row>
    <row r="1791" spans="1:10" x14ac:dyDescent="0.25">
      <c r="A1791">
        <v>223.16</v>
      </c>
      <c r="B1791">
        <v>8.7894034295102159</v>
      </c>
      <c r="C1791">
        <v>8.5463465014200874</v>
      </c>
      <c r="D1791">
        <v>24.081671596221735</v>
      </c>
      <c r="E1791">
        <v>25.600608210846428</v>
      </c>
      <c r="F1791">
        <v>11.915389093731807</v>
      </c>
      <c r="G1791">
        <v>8.9169630810744511</v>
      </c>
      <c r="H1791">
        <v>12.449799196787147</v>
      </c>
      <c r="I1791">
        <v>14.993544222078761</v>
      </c>
      <c r="J1791">
        <v>2.7513844360244826</v>
      </c>
    </row>
    <row r="1792" spans="1:10" x14ac:dyDescent="0.25">
      <c r="A1792">
        <v>223.2</v>
      </c>
      <c r="B1792">
        <v>8.6456515042612168</v>
      </c>
      <c r="C1792">
        <v>8.6625355021946806</v>
      </c>
      <c r="D1792">
        <v>24.005343001621981</v>
      </c>
      <c r="E1792">
        <v>25.245818550430815</v>
      </c>
      <c r="F1792">
        <v>11.81188951419885</v>
      </c>
      <c r="G1792">
        <v>8.9169630810744511</v>
      </c>
      <c r="H1792">
        <v>12.427487728692547</v>
      </c>
      <c r="I1792">
        <v>15.050032278889605</v>
      </c>
      <c r="J1792">
        <v>2.6697755756339259</v>
      </c>
    </row>
    <row r="1793" spans="1:10" x14ac:dyDescent="0.25">
      <c r="A1793">
        <v>223.24</v>
      </c>
      <c r="B1793">
        <v>8.5018995790122194</v>
      </c>
      <c r="C1793">
        <v>8.7012651691195462</v>
      </c>
      <c r="D1793">
        <v>23.785898292147696</v>
      </c>
      <c r="E1793">
        <v>25.048150025342121</v>
      </c>
      <c r="F1793">
        <v>11.695452487224271</v>
      </c>
      <c r="G1793">
        <v>9.0334846068931682</v>
      </c>
      <c r="H1793">
        <v>12.672913877733155</v>
      </c>
      <c r="I1793">
        <v>15.082311168495805</v>
      </c>
      <c r="J1793">
        <v>2.6726901777907317</v>
      </c>
    </row>
    <row r="1794" spans="1:10" x14ac:dyDescent="0.25">
      <c r="A1794">
        <v>223.28</v>
      </c>
      <c r="B1794">
        <v>8.4710955950302917</v>
      </c>
      <c r="C1794">
        <v>8.649625613219726</v>
      </c>
      <c r="D1794">
        <v>23.700028623222973</v>
      </c>
      <c r="E1794">
        <v>24.754181449569185</v>
      </c>
      <c r="F1794">
        <v>11.656640144899413</v>
      </c>
      <c r="G1794">
        <v>9.1806696921378634</v>
      </c>
      <c r="H1794">
        <v>12.092815707273537</v>
      </c>
      <c r="I1794">
        <v>15.179147837314396</v>
      </c>
      <c r="J1794">
        <v>2.6930923928883708</v>
      </c>
    </row>
    <row r="1795" spans="1:10" x14ac:dyDescent="0.25">
      <c r="A1795">
        <v>223.32</v>
      </c>
      <c r="B1795">
        <v>8.6559194989218611</v>
      </c>
      <c r="C1795">
        <v>8.6173508907823404</v>
      </c>
      <c r="D1795">
        <v>23.843144738097511</v>
      </c>
      <c r="E1795">
        <v>24.313228585909783</v>
      </c>
      <c r="F1795">
        <v>11.566078012808074</v>
      </c>
      <c r="G1795">
        <v>9.2849257941861882</v>
      </c>
      <c r="H1795">
        <v>11.512717536813923</v>
      </c>
      <c r="I1795">
        <v>15.26791478373144</v>
      </c>
      <c r="J1795">
        <v>2.6872631885747595</v>
      </c>
    </row>
    <row r="1796" spans="1:10" x14ac:dyDescent="0.25">
      <c r="A1796">
        <v>223.36</v>
      </c>
      <c r="B1796">
        <v>8.7791354348495734</v>
      </c>
      <c r="C1796">
        <v>8.6754453911696352</v>
      </c>
      <c r="D1796">
        <v>23.995801927297013</v>
      </c>
      <c r="E1796">
        <v>23.791180942726811</v>
      </c>
      <c r="F1796">
        <v>11.637233973736983</v>
      </c>
      <c r="G1796">
        <v>9.3094566417269728</v>
      </c>
      <c r="H1796">
        <v>11.311914323962517</v>
      </c>
      <c r="I1796">
        <v>15.211426726920593</v>
      </c>
      <c r="J1796">
        <v>2.5969105217137858</v>
      </c>
    </row>
    <row r="1797" spans="1:10" x14ac:dyDescent="0.25">
      <c r="A1797">
        <v>223.4</v>
      </c>
      <c r="B1797">
        <v>8.5429715576547895</v>
      </c>
      <c r="C1797">
        <v>8.8303640588690939</v>
      </c>
      <c r="D1797">
        <v>23.957637629997137</v>
      </c>
      <c r="E1797">
        <v>23.41611758743031</v>
      </c>
      <c r="F1797">
        <v>11.766608448153178</v>
      </c>
      <c r="G1797">
        <v>9.2726603704157977</v>
      </c>
      <c r="H1797">
        <v>12.092815707273537</v>
      </c>
      <c r="I1797">
        <v>15.025823111684957</v>
      </c>
      <c r="J1797">
        <v>2.5706791023025355</v>
      </c>
    </row>
    <row r="1798" spans="1:10" x14ac:dyDescent="0.25">
      <c r="A1798">
        <v>223.44</v>
      </c>
      <c r="B1798">
        <v>8.3581476537632202</v>
      </c>
      <c r="C1798">
        <v>8.8303640588690939</v>
      </c>
      <c r="D1798">
        <v>23.766816143497756</v>
      </c>
      <c r="E1798">
        <v>23.233654333502283</v>
      </c>
      <c r="F1798">
        <v>11.915389093731807</v>
      </c>
      <c r="G1798">
        <v>9.1684042683674729</v>
      </c>
      <c r="H1798">
        <v>13.119143239625167</v>
      </c>
      <c r="I1798">
        <v>14.832149774047773</v>
      </c>
      <c r="J1798">
        <v>2.538618478577674</v>
      </c>
    </row>
    <row r="1799" spans="1:10" x14ac:dyDescent="0.25">
      <c r="A1799">
        <v>223.48</v>
      </c>
      <c r="B1799">
        <v>8.3889516377451478</v>
      </c>
      <c r="C1799">
        <v>8.8303640588690939</v>
      </c>
      <c r="D1799">
        <v>23.862226886747447</v>
      </c>
      <c r="E1799">
        <v>22.985301571211352</v>
      </c>
      <c r="F1799">
        <v>11.669577592341032</v>
      </c>
      <c r="G1799">
        <v>9.1990678277934492</v>
      </c>
      <c r="H1799">
        <v>13.543061133422579</v>
      </c>
      <c r="I1799">
        <v>14.816010329244675</v>
      </c>
      <c r="J1799">
        <v>2.4890702419119792</v>
      </c>
    </row>
    <row r="1800" spans="1:10" x14ac:dyDescent="0.25">
      <c r="A1800">
        <v>223.52</v>
      </c>
      <c r="B1800">
        <v>8.2965396857993632</v>
      </c>
      <c r="C1800">
        <v>8.8626387813064813</v>
      </c>
      <c r="D1800">
        <v>23.938555481347198</v>
      </c>
      <c r="E1800">
        <v>22.620375063355297</v>
      </c>
      <c r="F1800">
        <v>11.481984604437546</v>
      </c>
      <c r="G1800">
        <v>9.1500061327118853</v>
      </c>
      <c r="H1800">
        <v>13.543061133422579</v>
      </c>
      <c r="I1800">
        <v>14.783731439638476</v>
      </c>
      <c r="J1800">
        <v>2.4278635966190611</v>
      </c>
    </row>
    <row r="1801" spans="1:10" x14ac:dyDescent="0.25">
      <c r="A1801">
        <v>223.56</v>
      </c>
      <c r="B1801">
        <v>8.3684156484238628</v>
      </c>
      <c r="C1801">
        <v>8.9271882261812561</v>
      </c>
      <c r="D1801">
        <v>23.852685812422479</v>
      </c>
      <c r="E1801">
        <v>22.346680182463256</v>
      </c>
      <c r="F1801">
        <v>11.417297367229445</v>
      </c>
      <c r="G1801">
        <v>9.1070771495155167</v>
      </c>
      <c r="H1801">
        <v>13.498438197233378</v>
      </c>
      <c r="I1801">
        <v>14.694964493221432</v>
      </c>
      <c r="J1801">
        <v>2.3579131448557269</v>
      </c>
    </row>
    <row r="1802" spans="1:10" x14ac:dyDescent="0.25">
      <c r="A1802">
        <v>223.6</v>
      </c>
      <c r="B1802">
        <v>8.4916315843515768</v>
      </c>
      <c r="C1802">
        <v>9.0240123934934164</v>
      </c>
      <c r="D1802">
        <v>23.833603663772539</v>
      </c>
      <c r="E1802">
        <v>22.16928535225545</v>
      </c>
      <c r="F1802">
        <v>11.281454169092438</v>
      </c>
      <c r="G1802">
        <v>9.051882742548754</v>
      </c>
      <c r="H1802">
        <v>13.253012048192772</v>
      </c>
      <c r="I1802">
        <v>14.598127824402841</v>
      </c>
      <c r="J1802">
        <v>2.3171087146604488</v>
      </c>
    </row>
    <row r="1803" spans="1:10" x14ac:dyDescent="0.25">
      <c r="A1803">
        <v>223.64</v>
      </c>
      <c r="B1803">
        <v>8.5121675736728619</v>
      </c>
      <c r="C1803">
        <v>9.0885618383681912</v>
      </c>
      <c r="D1803">
        <v>23.881309035397386</v>
      </c>
      <c r="E1803">
        <v>21.855043081601622</v>
      </c>
      <c r="F1803">
        <v>11.190892037001101</v>
      </c>
      <c r="G1803">
        <v>9.0886790138599292</v>
      </c>
      <c r="H1803">
        <v>13.096831771530567</v>
      </c>
      <c r="I1803">
        <v>14.573918657198192</v>
      </c>
      <c r="J1803">
        <v>2.2209268434858642</v>
      </c>
    </row>
    <row r="1804" spans="1:10" x14ac:dyDescent="0.25">
      <c r="A1804">
        <v>223.68</v>
      </c>
      <c r="B1804">
        <v>8.3376116644419351</v>
      </c>
      <c r="C1804">
        <v>9.0885618383681912</v>
      </c>
      <c r="D1804">
        <v>23.833603663772539</v>
      </c>
      <c r="E1804">
        <v>21.490116573745567</v>
      </c>
      <c r="F1804">
        <v>11.093861181188952</v>
      </c>
      <c r="G1804">
        <v>9.2419968109898196</v>
      </c>
      <c r="H1804">
        <v>13.230700580098171</v>
      </c>
      <c r="I1804">
        <v>14.824080051646224</v>
      </c>
      <c r="J1804">
        <v>2.1976100262314193</v>
      </c>
    </row>
    <row r="1805" spans="1:10" x14ac:dyDescent="0.25">
      <c r="A1805">
        <v>223.72</v>
      </c>
      <c r="B1805">
        <v>8.1835917445322934</v>
      </c>
      <c r="C1805">
        <v>9.1143816163181004</v>
      </c>
      <c r="D1805">
        <v>23.709569697547945</v>
      </c>
      <c r="E1805">
        <v>21.241763811454636</v>
      </c>
      <c r="F1805">
        <v>11.022705220260043</v>
      </c>
      <c r="G1805">
        <v>9.2174659634490368</v>
      </c>
      <c r="H1805">
        <v>13.342257920571173</v>
      </c>
      <c r="I1805">
        <v>14.896707553260169</v>
      </c>
      <c r="J1805">
        <v>2.1976100262314193</v>
      </c>
    </row>
    <row r="1806" spans="1:10" x14ac:dyDescent="0.25">
      <c r="A1806">
        <v>223.76</v>
      </c>
      <c r="B1806">
        <v>8.2349317178355079</v>
      </c>
      <c r="C1806">
        <v>9.217660728117739</v>
      </c>
      <c r="D1806">
        <v>23.890850109722354</v>
      </c>
      <c r="E1806">
        <v>21.03902686264572</v>
      </c>
      <c r="F1806">
        <v>11.132673523513811</v>
      </c>
      <c r="G1806">
        <v>9.0825463019747339</v>
      </c>
      <c r="H1806">
        <v>12.806782686300759</v>
      </c>
      <c r="I1806">
        <v>14.85635894125242</v>
      </c>
      <c r="J1806">
        <v>2.1772078111337803</v>
      </c>
    </row>
    <row r="1807" spans="1:10" x14ac:dyDescent="0.25">
      <c r="A1807">
        <v>223.8</v>
      </c>
      <c r="B1807">
        <v>8.2246637231748654</v>
      </c>
      <c r="C1807">
        <v>9.2822101729925119</v>
      </c>
      <c r="D1807">
        <v>24.377444900295771</v>
      </c>
      <c r="E1807">
        <v>20.836289913836797</v>
      </c>
      <c r="F1807">
        <v>11.19736076072191</v>
      </c>
      <c r="G1807">
        <v>9.1009444376303215</v>
      </c>
      <c r="H1807">
        <v>12.092815707273537</v>
      </c>
      <c r="I1807">
        <v>14.824080051646224</v>
      </c>
      <c r="J1807">
        <v>2.1101719615272514</v>
      </c>
    </row>
    <row r="1808" spans="1:10" x14ac:dyDescent="0.25">
      <c r="A1808">
        <v>223.84</v>
      </c>
      <c r="B1808">
        <v>8.2965396857993632</v>
      </c>
      <c r="C1808">
        <v>9.2563903950426027</v>
      </c>
      <c r="D1808">
        <v>24.625512832744967</v>
      </c>
      <c r="E1808">
        <v>20.501773948302077</v>
      </c>
      <c r="F1808">
        <v>11.087392457468141</v>
      </c>
      <c r="G1808">
        <v>9.278793082300993</v>
      </c>
      <c r="H1808">
        <v>11.80276662204373</v>
      </c>
      <c r="I1808">
        <v>14.735313105229181</v>
      </c>
      <c r="J1808">
        <v>2.15097639172253</v>
      </c>
    </row>
    <row r="1809" spans="1:10" x14ac:dyDescent="0.25">
      <c r="A1809">
        <v>223.88</v>
      </c>
      <c r="B1809">
        <v>8.3376116644419351</v>
      </c>
      <c r="C1809">
        <v>9.146656338755486</v>
      </c>
      <c r="D1809">
        <v>24.482396717870433</v>
      </c>
      <c r="E1809">
        <v>20.202736948808919</v>
      </c>
      <c r="F1809">
        <v>10.867455850960607</v>
      </c>
      <c r="G1809">
        <v>9.2971912179565805</v>
      </c>
      <c r="H1809">
        <v>11.80276662204373</v>
      </c>
      <c r="I1809">
        <v>14.767591994835378</v>
      </c>
      <c r="J1809">
        <v>2.2121830370154476</v>
      </c>
    </row>
    <row r="1810" spans="1:10" x14ac:dyDescent="0.25">
      <c r="A1810">
        <v>223.92</v>
      </c>
      <c r="B1810">
        <v>8.3478796591025777</v>
      </c>
      <c r="C1810">
        <v>9.1079266718306222</v>
      </c>
      <c r="D1810">
        <v>24.329739528670931</v>
      </c>
      <c r="E1810">
        <v>20.076026355803343</v>
      </c>
      <c r="F1810">
        <v>10.705737757940359</v>
      </c>
      <c r="G1810">
        <v>9.2052005396786463</v>
      </c>
      <c r="H1810">
        <v>11.758143685854529</v>
      </c>
      <c r="I1810">
        <v>14.719173660426083</v>
      </c>
      <c r="J1810">
        <v>2.1801224132905856</v>
      </c>
    </row>
    <row r="1811" spans="1:10" x14ac:dyDescent="0.25">
      <c r="A1811">
        <v>223.96</v>
      </c>
      <c r="B1811">
        <v>8.4402916110483623</v>
      </c>
      <c r="C1811">
        <v>9.2047508391427826</v>
      </c>
      <c r="D1811">
        <v>24.358362751645835</v>
      </c>
      <c r="E1811">
        <v>19.934110491637099</v>
      </c>
      <c r="F1811">
        <v>10.67339413933631</v>
      </c>
      <c r="G1811">
        <v>9.2174659634490368</v>
      </c>
      <c r="H1811">
        <v>12.115127175368139</v>
      </c>
      <c r="I1811">
        <v>14.646546158812138</v>
      </c>
      <c r="J1811">
        <v>2.0926843485864177</v>
      </c>
    </row>
    <row r="1812" spans="1:10" x14ac:dyDescent="0.25">
      <c r="A1812">
        <v>224</v>
      </c>
      <c r="B1812">
        <v>8.3376116644419351</v>
      </c>
      <c r="C1812">
        <v>9.3725793958171959</v>
      </c>
      <c r="D1812">
        <v>24.377444900295771</v>
      </c>
      <c r="E1812">
        <v>19.787126203750631</v>
      </c>
      <c r="F1812">
        <v>10.660456691894689</v>
      </c>
      <c r="G1812">
        <v>9.192935115908254</v>
      </c>
      <c r="H1812">
        <v>12.82909415439536</v>
      </c>
      <c r="I1812">
        <v>14.775661717236927</v>
      </c>
      <c r="J1812">
        <v>2.0606237248615566</v>
      </c>
    </row>
    <row r="1813" spans="1:10" x14ac:dyDescent="0.25">
      <c r="A1813">
        <v>224.04</v>
      </c>
      <c r="B1813">
        <v>8.1733237498716491</v>
      </c>
      <c r="C1813">
        <v>9.4177640072295379</v>
      </c>
      <c r="D1813">
        <v>24.444232420570554</v>
      </c>
      <c r="E1813">
        <v>19.594526102382158</v>
      </c>
      <c r="F1813">
        <v>10.692800310498738</v>
      </c>
      <c r="G1813">
        <v>9.1745369802526682</v>
      </c>
      <c r="H1813">
        <v>12.650602409638553</v>
      </c>
      <c r="I1813">
        <v>14.896707553260169</v>
      </c>
      <c r="J1813">
        <v>2.0023316817254444</v>
      </c>
    </row>
    <row r="1814" spans="1:10" x14ac:dyDescent="0.25">
      <c r="A1814">
        <v>224.08</v>
      </c>
      <c r="B1814">
        <v>7.9782318513194364</v>
      </c>
      <c r="C1814">
        <v>9.4694035631293563</v>
      </c>
      <c r="D1814">
        <v>24.568266386795155</v>
      </c>
      <c r="E1814">
        <v>19.477952356817031</v>
      </c>
      <c r="F1814">
        <v>10.692800310498738</v>
      </c>
      <c r="G1814">
        <v>9.2297313872194273</v>
      </c>
      <c r="H1814">
        <v>11.958946898705936</v>
      </c>
      <c r="I1814">
        <v>14.880568108457068</v>
      </c>
      <c r="J1814">
        <v>1.9440396385893326</v>
      </c>
    </row>
    <row r="1815" spans="1:10" x14ac:dyDescent="0.25">
      <c r="A1815">
        <v>224.12</v>
      </c>
      <c r="B1815">
        <v>8.0501078139439368</v>
      </c>
      <c r="C1815">
        <v>9.5468628969790856</v>
      </c>
      <c r="D1815">
        <v>24.883121839519127</v>
      </c>
      <c r="E1815">
        <v>19.320831221490117</v>
      </c>
      <c r="F1815">
        <v>10.621644349569829</v>
      </c>
      <c r="G1815">
        <v>9.2971912179565805</v>
      </c>
      <c r="H1815">
        <v>11.936635430611334</v>
      </c>
      <c r="I1815">
        <v>14.920916720464817</v>
      </c>
      <c r="J1815">
        <v>1.8711745846691927</v>
      </c>
    </row>
    <row r="1816" spans="1:10" x14ac:dyDescent="0.25">
      <c r="A1816">
        <v>224.16</v>
      </c>
      <c r="B1816">
        <v>8.3478796591025777</v>
      </c>
      <c r="C1816">
        <v>9.3725793958171959</v>
      </c>
      <c r="D1816">
        <v>25.274305886842857</v>
      </c>
      <c r="E1816">
        <v>19.133299543841865</v>
      </c>
      <c r="F1816">
        <v>10.382301571899864</v>
      </c>
      <c r="G1816">
        <v>9.4014473200049054</v>
      </c>
      <c r="H1816">
        <v>12.092815707273537</v>
      </c>
      <c r="I1816">
        <v>15.017753389283408</v>
      </c>
      <c r="J1816">
        <v>1.8332847566307198</v>
      </c>
    </row>
    <row r="1817" spans="1:10" x14ac:dyDescent="0.25">
      <c r="A1817">
        <v>224.2</v>
      </c>
      <c r="B1817">
        <v>8.5121675736728619</v>
      </c>
      <c r="C1817">
        <v>9.3273947844048539</v>
      </c>
      <c r="D1817">
        <v>25.417422001717394</v>
      </c>
      <c r="E1817">
        <v>19.062341611758743</v>
      </c>
      <c r="F1817">
        <v>10.06533410958018</v>
      </c>
      <c r="G1817">
        <v>9.5057034220532319</v>
      </c>
      <c r="H1817">
        <v>13.007585899152163</v>
      </c>
      <c r="I1817">
        <v>15.195287282117494</v>
      </c>
      <c r="J1817">
        <v>1.8857475954532206</v>
      </c>
    </row>
    <row r="1818" spans="1:10" x14ac:dyDescent="0.25">
      <c r="A1818">
        <v>224.24</v>
      </c>
      <c r="B1818">
        <v>8.573775541636719</v>
      </c>
      <c r="C1818">
        <v>9.3790343403046741</v>
      </c>
      <c r="D1818">
        <v>25.446045224692298</v>
      </c>
      <c r="E1818">
        <v>18.813988849467815</v>
      </c>
      <c r="F1818">
        <v>9.8971472928391222</v>
      </c>
      <c r="G1818">
        <v>9.5057034220532319</v>
      </c>
      <c r="H1818">
        <v>13.855421686746988</v>
      </c>
      <c r="I1818">
        <v>15.308263395739186</v>
      </c>
      <c r="J1818">
        <v>1.9178082191780823</v>
      </c>
    </row>
    <row r="1819" spans="1:10" x14ac:dyDescent="0.25">
      <c r="A1819">
        <v>224.28</v>
      </c>
      <c r="B1819">
        <v>8.4916315843515768</v>
      </c>
      <c r="C1819">
        <v>9.5145881745417</v>
      </c>
      <c r="D1819">
        <v>25.675031008491555</v>
      </c>
      <c r="E1819">
        <v>18.626457171819563</v>
      </c>
      <c r="F1819">
        <v>9.8712723979558845</v>
      </c>
      <c r="G1819">
        <v>9.3891818962345148</v>
      </c>
      <c r="H1819">
        <v>13.810798750557787</v>
      </c>
      <c r="I1819">
        <v>15.146868947708198</v>
      </c>
      <c r="J1819">
        <v>1.9236374234916933</v>
      </c>
    </row>
    <row r="1820" spans="1:10" x14ac:dyDescent="0.25">
      <c r="A1820">
        <v>224.32</v>
      </c>
      <c r="B1820">
        <v>8.5224355683335045</v>
      </c>
      <c r="C1820">
        <v>9.3983991737671051</v>
      </c>
      <c r="D1820">
        <v>25.646407785516651</v>
      </c>
      <c r="E1820">
        <v>18.565636087176888</v>
      </c>
      <c r="F1820">
        <v>10.032990490976131</v>
      </c>
      <c r="G1820">
        <v>9.3278547773825586</v>
      </c>
      <c r="H1820">
        <v>13.431503792949576</v>
      </c>
      <c r="I1820">
        <v>14.961265332472562</v>
      </c>
      <c r="J1820">
        <v>1.9352958321189158</v>
      </c>
    </row>
    <row r="1821" spans="1:10" x14ac:dyDescent="0.25">
      <c r="A1821">
        <v>224.36</v>
      </c>
      <c r="B1821">
        <v>8.6867234829037887</v>
      </c>
      <c r="C1821">
        <v>9.3015750064549447</v>
      </c>
      <c r="D1821">
        <v>25.61778456254174</v>
      </c>
      <c r="E1821">
        <v>18.373035985808414</v>
      </c>
      <c r="F1821">
        <v>10.032990490976131</v>
      </c>
      <c r="G1821">
        <v>9.1990678277934492</v>
      </c>
      <c r="H1821">
        <v>12.784471218206159</v>
      </c>
      <c r="I1821">
        <v>14.985474499677212</v>
      </c>
      <c r="J1821">
        <v>1.903235208394054</v>
      </c>
    </row>
    <row r="1822" spans="1:10" x14ac:dyDescent="0.25">
      <c r="A1822">
        <v>224.4</v>
      </c>
      <c r="B1822">
        <v>8.7791354348495734</v>
      </c>
      <c r="C1822">
        <v>9.2951200619674665</v>
      </c>
      <c r="D1822">
        <v>25.818147123366092</v>
      </c>
      <c r="E1822">
        <v>18.236188545362392</v>
      </c>
      <c r="F1822">
        <v>9.7807102658645455</v>
      </c>
      <c r="G1822">
        <v>9.0580154544339493</v>
      </c>
      <c r="H1822">
        <v>12.561356537260151</v>
      </c>
      <c r="I1822">
        <v>15.251775338928342</v>
      </c>
      <c r="J1822">
        <v>1.8361993587875256</v>
      </c>
    </row>
    <row r="1823" spans="1:10" x14ac:dyDescent="0.25">
      <c r="A1823">
        <v>224.44</v>
      </c>
      <c r="B1823">
        <v>8.9947633227230721</v>
      </c>
      <c r="C1823">
        <v>9.3209398399173757</v>
      </c>
      <c r="D1823">
        <v>25.846770346340996</v>
      </c>
      <c r="E1823">
        <v>18.190572731880387</v>
      </c>
      <c r="F1823">
        <v>9.5154925933113397</v>
      </c>
      <c r="G1823">
        <v>9.0273518950079712</v>
      </c>
      <c r="H1823">
        <v>12.695225345827755</v>
      </c>
      <c r="I1823">
        <v>15.437378954163977</v>
      </c>
      <c r="J1823">
        <v>1.8187117458466919</v>
      </c>
    </row>
    <row r="1824" spans="1:10" x14ac:dyDescent="0.25">
      <c r="A1824">
        <v>224.48</v>
      </c>
      <c r="B1824">
        <v>9.0666392853475717</v>
      </c>
      <c r="C1824">
        <v>9.5533178414665638</v>
      </c>
      <c r="D1824">
        <v>25.875393569315907</v>
      </c>
      <c r="E1824">
        <v>18.129751647237711</v>
      </c>
      <c r="F1824">
        <v>9.5025551458697208</v>
      </c>
      <c r="G1824">
        <v>9.0825463019747339</v>
      </c>
      <c r="H1824">
        <v>12.427487728692547</v>
      </c>
      <c r="I1824">
        <v>15.372821174951582</v>
      </c>
      <c r="J1824">
        <v>1.8216263480034978</v>
      </c>
    </row>
    <row r="1825" spans="1:10" x14ac:dyDescent="0.25">
      <c r="A1825">
        <v>224.52</v>
      </c>
      <c r="B1825">
        <v>9.0461032960262866</v>
      </c>
      <c r="C1825">
        <v>9.6114123418538604</v>
      </c>
      <c r="D1825">
        <v>26.10437935311516</v>
      </c>
      <c r="E1825">
        <v>17.952356817029905</v>
      </c>
      <c r="F1825">
        <v>9.4443366323824307</v>
      </c>
      <c r="G1825">
        <v>9.0641481663191463</v>
      </c>
      <c r="H1825">
        <v>12.115127175368139</v>
      </c>
      <c r="I1825">
        <v>15.453518398967075</v>
      </c>
      <c r="J1825">
        <v>1.8653453803555815</v>
      </c>
    </row>
    <row r="1826" spans="1:10" x14ac:dyDescent="0.25">
      <c r="A1826">
        <v>224.56</v>
      </c>
      <c r="B1826">
        <v>9.1179792586507844</v>
      </c>
      <c r="C1826">
        <v>9.3596695068422413</v>
      </c>
      <c r="D1826">
        <v>26.323824062589445</v>
      </c>
      <c r="E1826">
        <v>17.825646224024329</v>
      </c>
      <c r="F1826">
        <v>9.4766802509864796</v>
      </c>
      <c r="G1826">
        <v>8.9782901999264073</v>
      </c>
      <c r="H1826">
        <v>12.717536813922356</v>
      </c>
      <c r="I1826">
        <v>15.566494512588767</v>
      </c>
      <c r="J1826">
        <v>1.8566015738851649</v>
      </c>
    </row>
    <row r="1827" spans="1:10" x14ac:dyDescent="0.25">
      <c r="A1827">
        <v>224.6</v>
      </c>
      <c r="B1827">
        <v>9.0769072800082142</v>
      </c>
      <c r="C1827">
        <v>9.2305706170926918</v>
      </c>
      <c r="D1827">
        <v>26.342906211239388</v>
      </c>
      <c r="E1827">
        <v>17.932083122149013</v>
      </c>
      <c r="F1827">
        <v>9.5866485542402486</v>
      </c>
      <c r="G1827">
        <v>8.8679013859928872</v>
      </c>
      <c r="H1827">
        <v>12.962962962962962</v>
      </c>
      <c r="I1827">
        <v>15.639122014202711</v>
      </c>
      <c r="J1827">
        <v>1.8595161760419703</v>
      </c>
    </row>
    <row r="1828" spans="1:10" x14ac:dyDescent="0.25">
      <c r="A1828">
        <v>224.64</v>
      </c>
      <c r="B1828">
        <v>9.1179792586507844</v>
      </c>
      <c r="C1828">
        <v>9.1853860056803516</v>
      </c>
      <c r="D1828">
        <v>26.21887224501479</v>
      </c>
      <c r="E1828">
        <v>18.058793715154586</v>
      </c>
      <c r="F1828">
        <v>9.554304935636198</v>
      </c>
      <c r="G1828">
        <v>8.9537593523856245</v>
      </c>
      <c r="H1828">
        <v>12.561356537260151</v>
      </c>
      <c r="I1828">
        <v>15.792446739832149</v>
      </c>
      <c r="J1828">
        <v>1.8624307781987759</v>
      </c>
    </row>
    <row r="1829" spans="1:10" x14ac:dyDescent="0.25">
      <c r="A1829">
        <v>224.68</v>
      </c>
      <c r="B1829">
        <v>9.2206592052572134</v>
      </c>
      <c r="C1829">
        <v>9.0950167828556676</v>
      </c>
      <c r="D1829">
        <v>26.734090258563114</v>
      </c>
      <c r="E1829">
        <v>18.109477952356816</v>
      </c>
      <c r="F1829">
        <v>9.5154925933113397</v>
      </c>
      <c r="G1829">
        <v>9.0580154544339493</v>
      </c>
      <c r="H1829">
        <v>12.293618920124946</v>
      </c>
      <c r="I1829">
        <v>15.848934796642997</v>
      </c>
      <c r="J1829">
        <v>1.8303701544739144</v>
      </c>
    </row>
    <row r="1830" spans="1:10" x14ac:dyDescent="0.25">
      <c r="A1830">
        <v>224.72</v>
      </c>
      <c r="B1830">
        <v>9.3746791251668551</v>
      </c>
      <c r="C1830">
        <v>9.1402013942680096</v>
      </c>
      <c r="D1830">
        <v>27.039404636962121</v>
      </c>
      <c r="E1830">
        <v>18.053725291434365</v>
      </c>
      <c r="F1830">
        <v>9.3925868426159518</v>
      </c>
      <c r="G1830">
        <v>9.051882742548754</v>
      </c>
      <c r="H1830">
        <v>11.579651941097724</v>
      </c>
      <c r="I1830">
        <v>15.889283408650742</v>
      </c>
      <c r="J1830">
        <v>1.7779073156514134</v>
      </c>
    </row>
    <row r="1831" spans="1:10" x14ac:dyDescent="0.25">
      <c r="A1831">
        <v>224.76</v>
      </c>
      <c r="B1831">
        <v>9.2206592052572134</v>
      </c>
      <c r="C1831">
        <v>9.4306738962044925</v>
      </c>
      <c r="D1831">
        <v>26.848583150462741</v>
      </c>
      <c r="E1831">
        <v>17.932083122149013</v>
      </c>
      <c r="F1831">
        <v>9.3861181188951424</v>
      </c>
      <c r="G1831">
        <v>8.9108303691892559</v>
      </c>
      <c r="H1831">
        <v>11.088799643016509</v>
      </c>
      <c r="I1831">
        <v>15.921562298256939</v>
      </c>
      <c r="J1831">
        <v>1.7312736811425242</v>
      </c>
    </row>
    <row r="1832" spans="1:10" x14ac:dyDescent="0.25">
      <c r="A1832">
        <v>224.8</v>
      </c>
      <c r="B1832">
        <v>8.91261936543793</v>
      </c>
      <c r="C1832">
        <v>9.5533178414665638</v>
      </c>
      <c r="D1832">
        <v>26.886747447762616</v>
      </c>
      <c r="E1832">
        <v>17.89660415610745</v>
      </c>
      <c r="F1832">
        <v>9.3731806714535217</v>
      </c>
      <c r="G1832">
        <v>8.9292285048448417</v>
      </c>
      <c r="H1832">
        <v>10.977242302543507</v>
      </c>
      <c r="I1832">
        <v>16.058747579083281</v>
      </c>
      <c r="J1832">
        <v>1.7429320897697462</v>
      </c>
    </row>
    <row r="1833" spans="1:10" x14ac:dyDescent="0.25">
      <c r="A1833">
        <v>224.84</v>
      </c>
      <c r="B1833">
        <v>9.0152993120443572</v>
      </c>
      <c r="C1833">
        <v>9.2757552285050355</v>
      </c>
      <c r="D1833">
        <v>27.115733231561872</v>
      </c>
      <c r="E1833">
        <v>17.871262037506337</v>
      </c>
      <c r="F1833">
        <v>9.1532440649459872</v>
      </c>
      <c r="G1833">
        <v>8.8679013859928872</v>
      </c>
      <c r="H1833">
        <v>11.668897813476127</v>
      </c>
      <c r="I1833">
        <v>16.123305358295674</v>
      </c>
      <c r="J1833">
        <v>1.8187117458466919</v>
      </c>
    </row>
    <row r="1834" spans="1:10" x14ac:dyDescent="0.25">
      <c r="A1834">
        <v>224.88</v>
      </c>
      <c r="B1834">
        <v>9.1795872266146432</v>
      </c>
      <c r="C1834">
        <v>8.9594629486186417</v>
      </c>
      <c r="D1834">
        <v>27.192061826161623</v>
      </c>
      <c r="E1834">
        <v>17.749619868220982</v>
      </c>
      <c r="F1834">
        <v>8.9979946956465504</v>
      </c>
      <c r="G1834">
        <v>8.7329817245185826</v>
      </c>
      <c r="H1834">
        <v>12.561356537260151</v>
      </c>
      <c r="I1834">
        <v>16.220142027114267</v>
      </c>
      <c r="J1834">
        <v>1.8187117458466919</v>
      </c>
    </row>
    <row r="1835" spans="1:10" x14ac:dyDescent="0.25">
      <c r="A1835">
        <v>224.92</v>
      </c>
      <c r="B1835">
        <v>9.1487832426327138</v>
      </c>
      <c r="C1835">
        <v>8.8497288923315267</v>
      </c>
      <c r="D1835">
        <v>27.325636866711189</v>
      </c>
      <c r="E1835">
        <v>17.658388241256969</v>
      </c>
      <c r="F1835">
        <v>9.0756193802962688</v>
      </c>
      <c r="G1835">
        <v>8.6532564700110388</v>
      </c>
      <c r="H1835">
        <v>12.427487728692547</v>
      </c>
      <c r="I1835">
        <v>16.421885087153001</v>
      </c>
      <c r="J1835">
        <v>1.7924803264354416</v>
      </c>
    </row>
    <row r="1836" spans="1:10" x14ac:dyDescent="0.25">
      <c r="A1836">
        <v>224.96</v>
      </c>
      <c r="B1836">
        <v>9.2001232159359283</v>
      </c>
      <c r="C1836">
        <v>8.8109992254066611</v>
      </c>
      <c r="D1836">
        <v>27.506917278885602</v>
      </c>
      <c r="E1836">
        <v>17.582361885453622</v>
      </c>
      <c r="F1836">
        <v>9.0562132091338388</v>
      </c>
      <c r="G1836">
        <v>8.5857966392738856</v>
      </c>
      <c r="H1836">
        <v>11.758143685854529</v>
      </c>
      <c r="I1836">
        <v>16.510652033570043</v>
      </c>
      <c r="J1836">
        <v>1.8216263480034978</v>
      </c>
    </row>
    <row r="1837" spans="1:10" x14ac:dyDescent="0.25">
      <c r="A1837">
        <v>225</v>
      </c>
      <c r="B1837">
        <v>9.3233391518636406</v>
      </c>
      <c r="C1837">
        <v>9.0175574490059383</v>
      </c>
      <c r="D1837">
        <v>27.726361988359887</v>
      </c>
      <c r="E1837">
        <v>17.602635580334518</v>
      </c>
      <c r="F1837">
        <v>9.0368070379714087</v>
      </c>
      <c r="G1837">
        <v>8.4447442659143874</v>
      </c>
      <c r="H1837">
        <v>11.133422579205712</v>
      </c>
      <c r="I1837">
        <v>16.429954809554552</v>
      </c>
      <c r="J1837">
        <v>1.891576799766832</v>
      </c>
    </row>
    <row r="1838" spans="1:10" x14ac:dyDescent="0.25">
      <c r="A1838">
        <v>225.04</v>
      </c>
      <c r="B1838">
        <v>9.7443269329499955</v>
      </c>
      <c r="C1838">
        <v>9.217660728117739</v>
      </c>
      <c r="D1838">
        <v>27.850395954584485</v>
      </c>
      <c r="E1838">
        <v>17.714140902179423</v>
      </c>
      <c r="F1838">
        <v>8.9785885244841204</v>
      </c>
      <c r="G1838">
        <v>8.315957316325278</v>
      </c>
      <c r="H1838">
        <v>11.088799643016509</v>
      </c>
      <c r="I1838">
        <v>16.365397030342159</v>
      </c>
      <c r="J1838">
        <v>1.9236374234916933</v>
      </c>
    </row>
    <row r="1839" spans="1:10" x14ac:dyDescent="0.25">
      <c r="A1839">
        <v>225.08</v>
      </c>
      <c r="B1839">
        <v>10.052366772769277</v>
      </c>
      <c r="C1839">
        <v>9.2434805060676482</v>
      </c>
      <c r="D1839">
        <v>27.745444137009827</v>
      </c>
      <c r="E1839">
        <v>17.845919918905221</v>
      </c>
      <c r="F1839">
        <v>8.8944951161135908</v>
      </c>
      <c r="G1839">
        <v>8.3650190114068437</v>
      </c>
      <c r="H1839">
        <v>11.334225792057119</v>
      </c>
      <c r="I1839">
        <v>16.470303421562299</v>
      </c>
      <c r="J1839">
        <v>1.8944914019236374</v>
      </c>
    </row>
    <row r="1840" spans="1:10" x14ac:dyDescent="0.25">
      <c r="A1840">
        <v>225.12</v>
      </c>
      <c r="B1840">
        <v>9.8880788581989947</v>
      </c>
      <c r="C1840">
        <v>9.2241156726052154</v>
      </c>
      <c r="D1840">
        <v>27.793149508634674</v>
      </c>
      <c r="E1840">
        <v>17.774961986822099</v>
      </c>
      <c r="F1840">
        <v>8.9139012872760208</v>
      </c>
      <c r="G1840">
        <v>8.3098246044400828</v>
      </c>
      <c r="H1840">
        <v>11.468094600624722</v>
      </c>
      <c r="I1840">
        <v>16.704325371207229</v>
      </c>
      <c r="J1840">
        <v>1.8682599825123869</v>
      </c>
    </row>
    <row r="1841" spans="1:10" x14ac:dyDescent="0.25">
      <c r="A1841">
        <v>225.16</v>
      </c>
      <c r="B1841">
        <v>10.052366772769277</v>
      </c>
      <c r="C1841">
        <v>9.2822101729925119</v>
      </c>
      <c r="D1841">
        <v>28.203415704608336</v>
      </c>
      <c r="E1841">
        <v>17.739483020780536</v>
      </c>
      <c r="F1841">
        <v>8.8880263923927814</v>
      </c>
      <c r="G1841">
        <v>8.291426468784497</v>
      </c>
      <c r="H1841">
        <v>11.691209281570728</v>
      </c>
      <c r="I1841">
        <v>16.801162040025826</v>
      </c>
      <c r="J1841">
        <v>1.8624307781987759</v>
      </c>
    </row>
    <row r="1842" spans="1:10" x14ac:dyDescent="0.25">
      <c r="A1842">
        <v>225.2</v>
      </c>
      <c r="B1842">
        <v>10.083170756751207</v>
      </c>
      <c r="C1842">
        <v>9.217660728117739</v>
      </c>
      <c r="D1842">
        <v>28.441942562732564</v>
      </c>
      <c r="E1842">
        <v>17.886467308667005</v>
      </c>
      <c r="F1842">
        <v>8.7974642603014424</v>
      </c>
      <c r="G1842">
        <v>8.4386115540291922</v>
      </c>
      <c r="H1842">
        <v>12.003569834895137</v>
      </c>
      <c r="I1842">
        <v>16.881859264041317</v>
      </c>
      <c r="J1842">
        <v>1.8507723695715534</v>
      </c>
    </row>
    <row r="1843" spans="1:10" x14ac:dyDescent="0.25">
      <c r="A1843">
        <v>225.24</v>
      </c>
      <c r="B1843">
        <v>9.8880788581989947</v>
      </c>
      <c r="C1843">
        <v>9.127291505293055</v>
      </c>
      <c r="D1843">
        <v>28.489647934357411</v>
      </c>
      <c r="E1843">
        <v>17.785098834262545</v>
      </c>
      <c r="F1843">
        <v>8.7715893654182029</v>
      </c>
      <c r="G1843">
        <v>8.4202134183736046</v>
      </c>
      <c r="H1843">
        <v>11.914323962516733</v>
      </c>
      <c r="I1843">
        <v>17.067462879276952</v>
      </c>
      <c r="J1843">
        <v>1.8595161760419703</v>
      </c>
    </row>
    <row r="1844" spans="1:10" x14ac:dyDescent="0.25">
      <c r="A1844">
        <v>225.28</v>
      </c>
      <c r="B1844">
        <v>10.093438751411849</v>
      </c>
      <c r="C1844">
        <v>9.0111025045184618</v>
      </c>
      <c r="D1844">
        <v>28.518271157332315</v>
      </c>
      <c r="E1844">
        <v>17.693867207298531</v>
      </c>
      <c r="F1844">
        <v>8.6422148910020056</v>
      </c>
      <c r="G1844">
        <v>8.3956825708328235</v>
      </c>
      <c r="H1844">
        <v>12.092815707273537</v>
      </c>
      <c r="I1844">
        <v>17.123950936087798</v>
      </c>
      <c r="J1844">
        <v>1.891576799766832</v>
      </c>
    </row>
    <row r="1845" spans="1:10" x14ac:dyDescent="0.25">
      <c r="A1845">
        <v>225.32</v>
      </c>
      <c r="B1845">
        <v>10.39121059657049</v>
      </c>
      <c r="C1845">
        <v>8.8949135037438669</v>
      </c>
      <c r="D1845">
        <v>28.67092834653182</v>
      </c>
      <c r="E1845">
        <v>17.769893563101874</v>
      </c>
      <c r="F1845">
        <v>8.5516527589106683</v>
      </c>
      <c r="G1845">
        <v>8.3404881638660608</v>
      </c>
      <c r="H1845">
        <v>12.873717090584561</v>
      </c>
      <c r="I1845">
        <v>17.156229825693998</v>
      </c>
      <c r="J1845">
        <v>1.903235208394054</v>
      </c>
    </row>
    <row r="1846" spans="1:10" x14ac:dyDescent="0.25">
      <c r="A1846">
        <v>225.36</v>
      </c>
      <c r="B1846">
        <v>10.668446452407846</v>
      </c>
      <c r="C1846">
        <v>8.9078233927188215</v>
      </c>
      <c r="D1846">
        <v>28.728174792481632</v>
      </c>
      <c r="E1846">
        <v>17.769893563101874</v>
      </c>
      <c r="F1846">
        <v>8.5387153114690477</v>
      </c>
      <c r="G1846">
        <v>8.2607629093585189</v>
      </c>
      <c r="H1846">
        <v>13.119143239625167</v>
      </c>
      <c r="I1846">
        <v>17.188508715300195</v>
      </c>
      <c r="J1846">
        <v>1.8944914019236374</v>
      </c>
    </row>
    <row r="1847" spans="1:10" x14ac:dyDescent="0.25">
      <c r="A1847">
        <v>225.4</v>
      </c>
      <c r="B1847">
        <v>10.760858404353629</v>
      </c>
      <c r="C1847">
        <v>9.0175574490059383</v>
      </c>
      <c r="D1847">
        <v>28.880831981681137</v>
      </c>
      <c r="E1847">
        <v>17.759756715661428</v>
      </c>
      <c r="F1847">
        <v>8.6292774435603867</v>
      </c>
      <c r="G1847">
        <v>8.2546301974733218</v>
      </c>
      <c r="H1847">
        <v>12.293618920124946</v>
      </c>
      <c r="I1847">
        <v>17.325693996126535</v>
      </c>
      <c r="J1847">
        <v>1.8566015738851649</v>
      </c>
    </row>
    <row r="1848" spans="1:10" x14ac:dyDescent="0.25">
      <c r="A1848">
        <v>225.44</v>
      </c>
      <c r="B1848">
        <v>10.709518431050416</v>
      </c>
      <c r="C1848">
        <v>9.1531112832429642</v>
      </c>
      <c r="D1848">
        <v>28.747256941131571</v>
      </c>
      <c r="E1848">
        <v>17.774961986822099</v>
      </c>
      <c r="F1848">
        <v>8.6745585096060545</v>
      </c>
      <c r="G1848">
        <v>8.2975591806696922</v>
      </c>
      <c r="H1848">
        <v>11.825078090138332</v>
      </c>
      <c r="I1848">
        <v>17.575855390574564</v>
      </c>
      <c r="J1848">
        <v>1.8478577674147481</v>
      </c>
    </row>
    <row r="1849" spans="1:10" x14ac:dyDescent="0.25">
      <c r="A1849">
        <v>225.48</v>
      </c>
      <c r="B1849">
        <v>10.555498511140774</v>
      </c>
      <c r="C1849">
        <v>9.2822101729925119</v>
      </c>
      <c r="D1849">
        <v>28.403778265432688</v>
      </c>
      <c r="E1849">
        <v>17.790167257982766</v>
      </c>
      <c r="F1849">
        <v>8.6098712723979567</v>
      </c>
      <c r="G1849">
        <v>8.1810376548509751</v>
      </c>
      <c r="H1849">
        <v>11.758143685854529</v>
      </c>
      <c r="I1849">
        <v>17.761459005810202</v>
      </c>
      <c r="J1849">
        <v>1.9061498105508599</v>
      </c>
    </row>
    <row r="1850" spans="1:10" x14ac:dyDescent="0.25">
      <c r="A1850">
        <v>225.52</v>
      </c>
      <c r="B1850">
        <v>10.432282575213062</v>
      </c>
      <c r="C1850">
        <v>9.3080299509424211</v>
      </c>
      <c r="D1850">
        <v>28.480106860032439</v>
      </c>
      <c r="E1850">
        <v>17.769893563101874</v>
      </c>
      <c r="F1850">
        <v>8.7263082993725352</v>
      </c>
      <c r="G1850">
        <v>8.1135778241138219</v>
      </c>
      <c r="H1850">
        <v>11.758143685854529</v>
      </c>
      <c r="I1850">
        <v>17.583925112976114</v>
      </c>
      <c r="J1850">
        <v>1.9761002623141941</v>
      </c>
    </row>
    <row r="1851" spans="1:10" x14ac:dyDescent="0.25">
      <c r="A1851">
        <v>225.56</v>
      </c>
      <c r="B1851">
        <v>10.401478591231132</v>
      </c>
      <c r="C1851">
        <v>9.1982958946553062</v>
      </c>
      <c r="D1851">
        <v>29.04303024520561</v>
      </c>
      <c r="E1851">
        <v>17.790167257982766</v>
      </c>
      <c r="F1851">
        <v>8.8298078789054912</v>
      </c>
      <c r="G1851">
        <v>7.954127315098737</v>
      </c>
      <c r="H1851">
        <v>12.405176260597948</v>
      </c>
      <c r="I1851">
        <v>17.414460942543577</v>
      </c>
      <c r="J1851">
        <v>2.063538327018362</v>
      </c>
    </row>
    <row r="1852" spans="1:10" x14ac:dyDescent="0.25">
      <c r="A1852">
        <v>225.6</v>
      </c>
      <c r="B1852">
        <v>10.360406612588562</v>
      </c>
      <c r="C1852">
        <v>9.1789310611928734</v>
      </c>
      <c r="D1852">
        <v>29.415132143879401</v>
      </c>
      <c r="E1852">
        <v>17.861125190065891</v>
      </c>
      <c r="F1852">
        <v>8.6939646807684845</v>
      </c>
      <c r="G1852">
        <v>7.9847908745247151</v>
      </c>
      <c r="H1852">
        <v>13.074520303435966</v>
      </c>
      <c r="I1852">
        <v>17.366042608134279</v>
      </c>
      <c r="J1852">
        <v>2.0897697464296123</v>
      </c>
    </row>
    <row r="1853" spans="1:10" x14ac:dyDescent="0.25">
      <c r="A1853">
        <v>225.64</v>
      </c>
      <c r="B1853">
        <v>10.514426532498202</v>
      </c>
      <c r="C1853">
        <v>9.2241156726052154</v>
      </c>
      <c r="D1853">
        <v>29.138440988455301</v>
      </c>
      <c r="E1853">
        <v>17.962493664470351</v>
      </c>
      <c r="F1853">
        <v>8.5322465877482383</v>
      </c>
      <c r="G1853">
        <v>8.0706488409174533</v>
      </c>
      <c r="H1853">
        <v>13.074520303435966</v>
      </c>
      <c r="I1853">
        <v>17.583925112976114</v>
      </c>
      <c r="J1853">
        <v>1.999417079568639</v>
      </c>
    </row>
    <row r="1854" spans="1:10" x14ac:dyDescent="0.25">
      <c r="A1854">
        <v>225.68</v>
      </c>
      <c r="B1854">
        <v>10.617106479104631</v>
      </c>
      <c r="C1854">
        <v>9.3532145623547649</v>
      </c>
      <c r="D1854">
        <v>28.737715866806603</v>
      </c>
      <c r="E1854">
        <v>18.00810947795236</v>
      </c>
      <c r="F1854">
        <v>8.3964033896112298</v>
      </c>
      <c r="G1854">
        <v>8.064516129032258</v>
      </c>
      <c r="H1854">
        <v>13.007585899152163</v>
      </c>
      <c r="I1854">
        <v>17.826016785022595</v>
      </c>
      <c r="J1854">
        <v>2.0256484989798893</v>
      </c>
    </row>
    <row r="1855" spans="1:10" x14ac:dyDescent="0.25">
      <c r="A1855">
        <v>225.72</v>
      </c>
      <c r="B1855">
        <v>10.812198377656843</v>
      </c>
      <c r="C1855">
        <v>9.4952233410792655</v>
      </c>
      <c r="D1855">
        <v>28.833126610056294</v>
      </c>
      <c r="E1855">
        <v>17.916877850988342</v>
      </c>
      <c r="F1855">
        <v>8.2670289151950325</v>
      </c>
      <c r="G1855">
        <v>8.1197105359990189</v>
      </c>
      <c r="H1855">
        <v>14.011601963409193</v>
      </c>
      <c r="I1855">
        <v>17.947062621045838</v>
      </c>
      <c r="J1855">
        <v>2.0810259399591953</v>
      </c>
    </row>
    <row r="1856" spans="1:10" x14ac:dyDescent="0.25">
      <c r="A1856">
        <v>225.76</v>
      </c>
      <c r="B1856">
        <v>10.719786425711058</v>
      </c>
      <c r="C1856">
        <v>9.4242189517170161</v>
      </c>
      <c r="D1856">
        <v>29.138440988455301</v>
      </c>
      <c r="E1856">
        <v>17.774961986822099</v>
      </c>
      <c r="F1856">
        <v>8.1182482696164051</v>
      </c>
      <c r="G1856">
        <v>8.0338525696062799</v>
      </c>
      <c r="H1856">
        <v>14.904060687193219</v>
      </c>
      <c r="I1856">
        <v>17.930923176242739</v>
      </c>
      <c r="J1856">
        <v>2.0256484989798893</v>
      </c>
    </row>
    <row r="1857" spans="1:10" x14ac:dyDescent="0.25">
      <c r="A1857">
        <v>225.8</v>
      </c>
      <c r="B1857">
        <v>10.668446452407846</v>
      </c>
      <c r="C1857">
        <v>9.2757552285050355</v>
      </c>
      <c r="D1857">
        <v>29.281557103329835</v>
      </c>
      <c r="E1857">
        <v>17.850988342625442</v>
      </c>
      <c r="F1857">
        <v>8.1053108221747863</v>
      </c>
      <c r="G1857">
        <v>7.8560039249356066</v>
      </c>
      <c r="H1857">
        <v>15.149486836233825</v>
      </c>
      <c r="I1857">
        <v>17.906714009038087</v>
      </c>
      <c r="J1857">
        <v>1.9965024774118334</v>
      </c>
    </row>
    <row r="1858" spans="1:10" x14ac:dyDescent="0.25">
      <c r="A1858">
        <v>225.84</v>
      </c>
      <c r="B1858">
        <v>10.606838484443989</v>
      </c>
      <c r="C1858">
        <v>9.2563903950426027</v>
      </c>
      <c r="D1858">
        <v>29.348344623604618</v>
      </c>
      <c r="E1858">
        <v>18.028383172833248</v>
      </c>
      <c r="F1858">
        <v>8.221747849149363</v>
      </c>
      <c r="G1858">
        <v>7.7210842634613028</v>
      </c>
      <c r="H1858">
        <v>15.194109772423026</v>
      </c>
      <c r="I1858">
        <v>18.019690122659782</v>
      </c>
      <c r="J1858">
        <v>2.0810259399591953</v>
      </c>
    </row>
    <row r="1859" spans="1:10" x14ac:dyDescent="0.25">
      <c r="A1859">
        <v>225.88</v>
      </c>
      <c r="B1859">
        <v>10.617106479104631</v>
      </c>
      <c r="C1859">
        <v>9.3015750064549447</v>
      </c>
      <c r="D1859">
        <v>29.376967846579525</v>
      </c>
      <c r="E1859">
        <v>18.058793715154586</v>
      </c>
      <c r="F1859">
        <v>8.2540914677534118</v>
      </c>
      <c r="G1859">
        <v>7.7578805347724771</v>
      </c>
      <c r="H1859">
        <v>15.439535921463632</v>
      </c>
      <c r="I1859">
        <v>18.26985151710781</v>
      </c>
      <c r="J1859">
        <v>2.1772078111337803</v>
      </c>
    </row>
    <row r="1860" spans="1:10" x14ac:dyDescent="0.25">
      <c r="A1860">
        <v>225.92</v>
      </c>
      <c r="B1860">
        <v>10.709518431050416</v>
      </c>
      <c r="C1860">
        <v>9.3467596178672867</v>
      </c>
      <c r="D1860">
        <v>29.386508920904493</v>
      </c>
      <c r="E1860">
        <v>17.992904206791689</v>
      </c>
      <c r="F1860">
        <v>8.3123099812407002</v>
      </c>
      <c r="G1860">
        <v>7.7333496872316942</v>
      </c>
      <c r="H1860">
        <v>15.528781793842034</v>
      </c>
      <c r="I1860">
        <v>18.536152356358944</v>
      </c>
      <c r="J1860">
        <v>2.2646458758379482</v>
      </c>
    </row>
    <row r="1861" spans="1:10" x14ac:dyDescent="0.25">
      <c r="A1861">
        <v>225.96</v>
      </c>
      <c r="B1861">
        <v>10.688982441729131</v>
      </c>
      <c r="C1861">
        <v>9.2434805060676482</v>
      </c>
      <c r="D1861">
        <v>29.31972140062971</v>
      </c>
      <c r="E1861">
        <v>18.089204257475924</v>
      </c>
      <c r="F1861">
        <v>8.2799663626366531</v>
      </c>
      <c r="G1861">
        <v>7.7210842634613028</v>
      </c>
      <c r="H1861">
        <v>15.774207942882642</v>
      </c>
      <c r="I1861">
        <v>18.713686249193028</v>
      </c>
      <c r="J1861">
        <v>2.2238414456426696</v>
      </c>
    </row>
    <row r="1862" spans="1:10" x14ac:dyDescent="0.25">
      <c r="A1862">
        <v>226</v>
      </c>
      <c r="B1862">
        <v>10.596570489783346</v>
      </c>
      <c r="C1862">
        <v>9.1595662277304406</v>
      </c>
      <c r="D1862">
        <v>29.205228508730087</v>
      </c>
      <c r="E1862">
        <v>18.352762290927522</v>
      </c>
      <c r="F1862">
        <v>8.3187787049615114</v>
      </c>
      <c r="G1862">
        <v>7.6720225683797372</v>
      </c>
      <c r="H1862">
        <v>16.10887996430165</v>
      </c>
      <c r="I1862">
        <v>18.681407359586828</v>
      </c>
      <c r="J1862">
        <v>2.1422325852521134</v>
      </c>
    </row>
    <row r="1863" spans="1:10" x14ac:dyDescent="0.25">
      <c r="A1863">
        <v>226.04</v>
      </c>
      <c r="B1863">
        <v>10.627374473765274</v>
      </c>
      <c r="C1863">
        <v>9.4371288406919707</v>
      </c>
      <c r="D1863">
        <v>28.918996278981012</v>
      </c>
      <c r="E1863">
        <v>18.367967562088193</v>
      </c>
      <c r="F1863">
        <v>8.241154020311793</v>
      </c>
      <c r="G1863">
        <v>7.5738991782166076</v>
      </c>
      <c r="H1863">
        <v>16.287371709058458</v>
      </c>
      <c r="I1863">
        <v>18.632989025177533</v>
      </c>
      <c r="J1863">
        <v>2.1276595744680851</v>
      </c>
    </row>
    <row r="1864" spans="1:10" x14ac:dyDescent="0.25">
      <c r="A1864">
        <v>226.08</v>
      </c>
      <c r="B1864">
        <v>10.576034500462059</v>
      </c>
      <c r="C1864">
        <v>9.6114123418538604</v>
      </c>
      <c r="D1864">
        <v>29.023948096555674</v>
      </c>
      <c r="E1864">
        <v>18.236188545362392</v>
      </c>
      <c r="F1864">
        <v>8.150591888220454</v>
      </c>
      <c r="G1864">
        <v>7.610695449527781</v>
      </c>
      <c r="H1864">
        <v>16.309683177153055</v>
      </c>
      <c r="I1864">
        <v>18.4312459651388</v>
      </c>
      <c r="J1864">
        <v>2.1276595744680851</v>
      </c>
    </row>
    <row r="1865" spans="1:10" x14ac:dyDescent="0.25">
      <c r="A1865">
        <v>226.12</v>
      </c>
      <c r="B1865">
        <v>10.627374473765274</v>
      </c>
      <c r="C1865">
        <v>9.5726826749289948</v>
      </c>
      <c r="D1865">
        <v>29.424673218204372</v>
      </c>
      <c r="E1865">
        <v>18.231120121642171</v>
      </c>
      <c r="F1865">
        <v>8.1894042305453141</v>
      </c>
      <c r="G1865">
        <v>7.7149515515761076</v>
      </c>
      <c r="H1865">
        <v>16.532797858099062</v>
      </c>
      <c r="I1865">
        <v>18.374757908327954</v>
      </c>
      <c r="J1865">
        <v>2.1538909938793354</v>
      </c>
    </row>
    <row r="1866" spans="1:10" x14ac:dyDescent="0.25">
      <c r="A1866">
        <v>226.16</v>
      </c>
      <c r="B1866">
        <v>10.822466372317487</v>
      </c>
      <c r="C1866">
        <v>9.5985024528789058</v>
      </c>
      <c r="D1866">
        <v>29.54870718442897</v>
      </c>
      <c r="E1866">
        <v>18.16523061327927</v>
      </c>
      <c r="F1866">
        <v>8.1376544407788334</v>
      </c>
      <c r="G1866">
        <v>7.8498712130504105</v>
      </c>
      <c r="H1866">
        <v>17.179830432842479</v>
      </c>
      <c r="I1866">
        <v>18.657198192382182</v>
      </c>
      <c r="J1866">
        <v>2.2209268434858642</v>
      </c>
    </row>
    <row r="1867" spans="1:10" x14ac:dyDescent="0.25">
      <c r="A1867">
        <v>226.2</v>
      </c>
      <c r="B1867">
        <v>11.007290276209055</v>
      </c>
      <c r="C1867">
        <v>9.6501420087787242</v>
      </c>
      <c r="D1867">
        <v>29.596412556053814</v>
      </c>
      <c r="E1867">
        <v>18.2159148504815</v>
      </c>
      <c r="F1867">
        <v>8.0406235849666849</v>
      </c>
      <c r="G1867">
        <v>7.9725254507543237</v>
      </c>
      <c r="H1867">
        <v>18.317715305667111</v>
      </c>
      <c r="I1867">
        <v>19.044544867656551</v>
      </c>
      <c r="J1867">
        <v>2.2092684348586418</v>
      </c>
    </row>
    <row r="1868" spans="1:10" x14ac:dyDescent="0.25">
      <c r="A1868">
        <v>226.24</v>
      </c>
      <c r="B1868">
        <v>11.099702228154841</v>
      </c>
      <c r="C1868">
        <v>9.7082365091660208</v>
      </c>
      <c r="D1868">
        <v>29.653659002003625</v>
      </c>
      <c r="E1868">
        <v>18.428788646730869</v>
      </c>
      <c r="F1868">
        <v>7.9629989003169674</v>
      </c>
      <c r="G1868">
        <v>8.1074451122286266</v>
      </c>
      <c r="H1868">
        <v>18.808567603748326</v>
      </c>
      <c r="I1868">
        <v>19.383473208521625</v>
      </c>
      <c r="J1868">
        <v>2.2209268434858642</v>
      </c>
    </row>
    <row r="1869" spans="1:10" x14ac:dyDescent="0.25">
      <c r="A1869">
        <v>226.28</v>
      </c>
      <c r="B1869">
        <v>10.822466372317487</v>
      </c>
      <c r="C1869">
        <v>9.73405628711593</v>
      </c>
      <c r="D1869">
        <v>29.596412556053814</v>
      </c>
      <c r="E1869">
        <v>18.570704510897109</v>
      </c>
      <c r="F1869">
        <v>8.0535610324083056</v>
      </c>
      <c r="G1869">
        <v>8.1135778241138219</v>
      </c>
      <c r="H1869">
        <v>19.232485497545738</v>
      </c>
      <c r="I1869">
        <v>19.633634602969657</v>
      </c>
      <c r="J1869">
        <v>2.2034392305450305</v>
      </c>
    </row>
    <row r="1870" spans="1:10" x14ac:dyDescent="0.25">
      <c r="A1870">
        <v>226.32</v>
      </c>
      <c r="B1870">
        <v>10.719786425711058</v>
      </c>
      <c r="C1870">
        <v>9.6178672863413368</v>
      </c>
      <c r="D1870">
        <v>29.61549470470375</v>
      </c>
      <c r="E1870">
        <v>18.737962493664469</v>
      </c>
      <c r="F1870">
        <v>8.1635293356620746</v>
      </c>
      <c r="G1870">
        <v>8.1687722310805846</v>
      </c>
      <c r="H1870">
        <v>19.611780455153948</v>
      </c>
      <c r="I1870">
        <v>19.617495158166559</v>
      </c>
      <c r="J1870">
        <v>2.1917808219178081</v>
      </c>
    </row>
    <row r="1871" spans="1:10" x14ac:dyDescent="0.25">
      <c r="A1871">
        <v>226.36</v>
      </c>
      <c r="B1871">
        <v>10.9456823082452</v>
      </c>
      <c r="C1871">
        <v>9.4113090627420597</v>
      </c>
      <c r="D1871">
        <v>29.577330407403874</v>
      </c>
      <c r="E1871">
        <v>18.748099341104915</v>
      </c>
      <c r="F1871">
        <v>8.2476227440326024</v>
      </c>
      <c r="G1871">
        <v>8.2178339261621485</v>
      </c>
      <c r="H1871">
        <v>20.147255689424366</v>
      </c>
      <c r="I1871">
        <v>19.633634602969657</v>
      </c>
      <c r="J1871">
        <v>2.2850480909355873</v>
      </c>
    </row>
    <row r="1872" spans="1:10" x14ac:dyDescent="0.25">
      <c r="A1872">
        <v>226.4</v>
      </c>
      <c r="B1872">
        <v>11.089434233494199</v>
      </c>
      <c r="C1872">
        <v>9.4435837851794471</v>
      </c>
      <c r="D1872">
        <v>29.634576853353689</v>
      </c>
      <c r="E1872">
        <v>18.646730866700455</v>
      </c>
      <c r="F1872">
        <v>8.1764667831036935</v>
      </c>
      <c r="G1872">
        <v>8.291426468784497</v>
      </c>
      <c r="H1872">
        <v>20.281124497991968</v>
      </c>
      <c r="I1872">
        <v>19.851517107811492</v>
      </c>
      <c r="J1872">
        <v>2.3200233168172546</v>
      </c>
    </row>
    <row r="1873" spans="1:10" x14ac:dyDescent="0.25">
      <c r="A1873">
        <v>226.44</v>
      </c>
      <c r="B1873">
        <v>10.997022281548412</v>
      </c>
      <c r="C1873">
        <v>9.624322230828815</v>
      </c>
      <c r="D1873">
        <v>29.720446522278408</v>
      </c>
      <c r="E1873">
        <v>18.590978205778004</v>
      </c>
      <c r="F1873">
        <v>8.0082799663626378</v>
      </c>
      <c r="G1873">
        <v>8.4324788421439969</v>
      </c>
      <c r="H1873">
        <v>20.013386880856761</v>
      </c>
      <c r="I1873">
        <v>20.158166559070366</v>
      </c>
      <c r="J1873">
        <v>2.3316817254444766</v>
      </c>
    </row>
    <row r="1874" spans="1:10" x14ac:dyDescent="0.25">
      <c r="A1874">
        <v>226.48</v>
      </c>
      <c r="B1874">
        <v>10.9456823082452</v>
      </c>
      <c r="C1874">
        <v>9.7405112316034081</v>
      </c>
      <c r="D1874">
        <v>29.758610819578283</v>
      </c>
      <c r="E1874">
        <v>18.682209832742018</v>
      </c>
      <c r="F1874">
        <v>7.937124005433728</v>
      </c>
      <c r="G1874">
        <v>8.5244695204219312</v>
      </c>
      <c r="H1874">
        <v>20.325747434181167</v>
      </c>
      <c r="I1874">
        <v>20.246933505487412</v>
      </c>
      <c r="J1874">
        <v>2.3375109297580883</v>
      </c>
    </row>
    <row r="1875" spans="1:10" x14ac:dyDescent="0.25">
      <c r="A1875">
        <v>226.52</v>
      </c>
      <c r="B1875">
        <v>10.90461032960263</v>
      </c>
      <c r="C1875">
        <v>9.7598760650658409</v>
      </c>
      <c r="D1875">
        <v>29.978055529052572</v>
      </c>
      <c r="E1875">
        <v>18.722757222503802</v>
      </c>
      <c r="F1875">
        <v>7.9047803868296782</v>
      </c>
      <c r="G1875">
        <v>8.7268490126333873</v>
      </c>
      <c r="H1875">
        <v>20.950468540829988</v>
      </c>
      <c r="I1875">
        <v>20.230794060684314</v>
      </c>
      <c r="J1875">
        <v>2.3491693383853103</v>
      </c>
    </row>
    <row r="1876" spans="1:10" x14ac:dyDescent="0.25">
      <c r="A1876">
        <v>226.56</v>
      </c>
      <c r="B1876">
        <v>10.935414313584557</v>
      </c>
      <c r="C1876">
        <v>9.7986057319907047</v>
      </c>
      <c r="D1876">
        <v>30.083007346627234</v>
      </c>
      <c r="E1876">
        <v>18.707551951343131</v>
      </c>
      <c r="F1876">
        <v>7.8271557021799598</v>
      </c>
      <c r="G1876">
        <v>8.9844229118116026</v>
      </c>
      <c r="H1876">
        <v>21.909861668897815</v>
      </c>
      <c r="I1876">
        <v>20.545513234344739</v>
      </c>
      <c r="J1876">
        <v>2.3579131448557269</v>
      </c>
    </row>
    <row r="1877" spans="1:10" x14ac:dyDescent="0.25">
      <c r="A1877">
        <v>226.6</v>
      </c>
      <c r="B1877">
        <v>10.83273436697813</v>
      </c>
      <c r="C1877">
        <v>9.9147947327652997</v>
      </c>
      <c r="D1877">
        <v>30.016219826352447</v>
      </c>
      <c r="E1877">
        <v>18.641662442980234</v>
      </c>
      <c r="F1877">
        <v>7.9177178342712988</v>
      </c>
      <c r="G1877">
        <v>9.1070771495155167</v>
      </c>
      <c r="H1877">
        <v>23.203926818384648</v>
      </c>
      <c r="I1877">
        <v>20.795674628792771</v>
      </c>
      <c r="J1877">
        <v>2.3637423491693386</v>
      </c>
    </row>
    <row r="1878" spans="1:10" x14ac:dyDescent="0.25">
      <c r="A1878">
        <v>226.64</v>
      </c>
      <c r="B1878">
        <v>10.884074340281343</v>
      </c>
      <c r="C1878">
        <v>9.8437903434030467</v>
      </c>
      <c r="D1878">
        <v>30.035301975002387</v>
      </c>
      <c r="E1878">
        <v>18.743030917384694</v>
      </c>
      <c r="F1878">
        <v>8.0406235849666849</v>
      </c>
      <c r="G1878">
        <v>9.2481295228750149</v>
      </c>
      <c r="H1878">
        <v>23.694779116465863</v>
      </c>
      <c r="I1878">
        <v>20.723047127178827</v>
      </c>
      <c r="J1878">
        <v>2.3579131448557269</v>
      </c>
    </row>
    <row r="1879" spans="1:10" x14ac:dyDescent="0.25">
      <c r="A1879">
        <v>226.68</v>
      </c>
      <c r="B1879">
        <v>11.222918164082554</v>
      </c>
      <c r="C1879">
        <v>9.7986057319907047</v>
      </c>
      <c r="D1879">
        <v>29.949432306077668</v>
      </c>
      <c r="E1879">
        <v>18.935631018753167</v>
      </c>
      <c r="F1879">
        <v>7.9824050714793966</v>
      </c>
      <c r="G1879">
        <v>9.4198454556604929</v>
      </c>
      <c r="H1879">
        <v>23.873270861222668</v>
      </c>
      <c r="I1879">
        <v>20.755326016785023</v>
      </c>
      <c r="J1879">
        <v>2.3928883707373942</v>
      </c>
    </row>
    <row r="1880" spans="1:10" x14ac:dyDescent="0.25">
      <c r="A1880">
        <v>226.72</v>
      </c>
      <c r="B1880">
        <v>11.171578190779341</v>
      </c>
      <c r="C1880">
        <v>9.9212496772527761</v>
      </c>
      <c r="D1880">
        <v>29.691823299303501</v>
      </c>
      <c r="E1880">
        <v>19.011657374556513</v>
      </c>
      <c r="F1880">
        <v>7.9759363477585872</v>
      </c>
      <c r="G1880">
        <v>9.4689071507420586</v>
      </c>
      <c r="H1880">
        <v>24.63186077643909</v>
      </c>
      <c r="I1880">
        <v>21.013557133634603</v>
      </c>
      <c r="J1880">
        <v>2.3958029728942001</v>
      </c>
    </row>
    <row r="1881" spans="1:10" x14ac:dyDescent="0.25">
      <c r="A1881">
        <v>226.76</v>
      </c>
      <c r="B1881">
        <v>11.181846185439984</v>
      </c>
      <c r="C1881">
        <v>9.966434288665118</v>
      </c>
      <c r="D1881">
        <v>29.529625035779027</v>
      </c>
      <c r="E1881">
        <v>19.067410035478964</v>
      </c>
      <c r="F1881">
        <v>8.0147486900834473</v>
      </c>
      <c r="G1881">
        <v>9.5179688458236225</v>
      </c>
      <c r="H1881">
        <v>24.9665327978581</v>
      </c>
      <c r="I1881">
        <v>21.279857972885733</v>
      </c>
      <c r="J1881">
        <v>2.3987175750510055</v>
      </c>
    </row>
    <row r="1882" spans="1:10" x14ac:dyDescent="0.25">
      <c r="A1882">
        <v>226.8</v>
      </c>
      <c r="B1882">
        <v>11.192114180100626</v>
      </c>
      <c r="C1882">
        <v>9.8954298993028651</v>
      </c>
      <c r="D1882">
        <v>29.539166110103999</v>
      </c>
      <c r="E1882">
        <v>19.123162696401419</v>
      </c>
      <c r="F1882">
        <v>7.956530176596158</v>
      </c>
      <c r="G1882">
        <v>9.7203483380350786</v>
      </c>
      <c r="H1882">
        <v>25.256581883087907</v>
      </c>
      <c r="I1882">
        <v>21.247579083279536</v>
      </c>
      <c r="J1882">
        <v>2.387059166423783</v>
      </c>
    </row>
    <row r="1883" spans="1:10" x14ac:dyDescent="0.25">
      <c r="A1883">
        <v>226.84</v>
      </c>
      <c r="B1883">
        <v>11.459082041277338</v>
      </c>
      <c r="C1883">
        <v>9.9535243996901634</v>
      </c>
      <c r="D1883">
        <v>29.586871481728842</v>
      </c>
      <c r="E1883">
        <v>19.067410035478964</v>
      </c>
      <c r="F1883">
        <v>7.9500614528753486</v>
      </c>
      <c r="G1883">
        <v>10.002453084754078</v>
      </c>
      <c r="H1883">
        <v>25.769745649263719</v>
      </c>
      <c r="I1883">
        <v>21.417043253712073</v>
      </c>
      <c r="J1883">
        <v>2.3549985426989215</v>
      </c>
    </row>
    <row r="1884" spans="1:10" x14ac:dyDescent="0.25">
      <c r="A1884">
        <v>226.88</v>
      </c>
      <c r="B1884">
        <v>11.448814046616695</v>
      </c>
      <c r="C1884">
        <v>10.147172734314484</v>
      </c>
      <c r="D1884">
        <v>29.605953630378778</v>
      </c>
      <c r="E1884">
        <v>18.900152052711608</v>
      </c>
      <c r="F1884">
        <v>8.0341548612458755</v>
      </c>
      <c r="G1884">
        <v>10.118974610572796</v>
      </c>
      <c r="H1884">
        <v>26.327532351628737</v>
      </c>
      <c r="I1884">
        <v>21.812459651387993</v>
      </c>
      <c r="J1884">
        <v>2.3462547362285049</v>
      </c>
    </row>
    <row r="1885" spans="1:10" x14ac:dyDescent="0.25">
      <c r="A1885">
        <v>226.92</v>
      </c>
      <c r="B1885">
        <v>11.079166238833556</v>
      </c>
      <c r="C1885">
        <v>10.33436612445133</v>
      </c>
      <c r="D1885">
        <v>29.854021562827977</v>
      </c>
      <c r="E1885">
        <v>18.935631018753167</v>
      </c>
      <c r="F1885">
        <v>8.1376544407788334</v>
      </c>
      <c r="G1885">
        <v>10.339752238439837</v>
      </c>
      <c r="H1885">
        <v>26.282909415439537</v>
      </c>
      <c r="I1885">
        <v>22.078760490639119</v>
      </c>
      <c r="J1885">
        <v>2.3608277470125327</v>
      </c>
    </row>
    <row r="1886" spans="1:10" x14ac:dyDescent="0.25">
      <c r="A1886">
        <v>226.96</v>
      </c>
      <c r="B1886">
        <v>10.750590409692986</v>
      </c>
      <c r="C1886">
        <v>10.534469403563129</v>
      </c>
      <c r="D1886">
        <v>30.187959164201889</v>
      </c>
      <c r="E1886">
        <v>19.072478459199189</v>
      </c>
      <c r="F1886">
        <v>7.9629989003169674</v>
      </c>
      <c r="G1886">
        <v>10.652520544584815</v>
      </c>
      <c r="H1886">
        <v>26.126729138777332</v>
      </c>
      <c r="I1886">
        <v>22.320852162685604</v>
      </c>
      <c r="J1886">
        <v>2.3491693383853103</v>
      </c>
    </row>
    <row r="1887" spans="1:10" x14ac:dyDescent="0.25">
      <c r="A1887">
        <v>227</v>
      </c>
      <c r="B1887">
        <v>10.688982441729131</v>
      </c>
      <c r="C1887">
        <v>10.437645236250969</v>
      </c>
      <c r="D1887">
        <v>30.102089495277166</v>
      </c>
      <c r="E1887">
        <v>19.118094272681198</v>
      </c>
      <c r="F1887">
        <v>7.8336244259007701</v>
      </c>
      <c r="G1887">
        <v>10.842634613025879</v>
      </c>
      <c r="H1887">
        <v>27.041499330655956</v>
      </c>
      <c r="I1887">
        <v>22.764686894770819</v>
      </c>
      <c r="J1887">
        <v>2.3608277470125327</v>
      </c>
    </row>
    <row r="1888" spans="1:10" x14ac:dyDescent="0.25">
      <c r="A1888">
        <v>227.04</v>
      </c>
      <c r="B1888">
        <v>10.781394393674915</v>
      </c>
      <c r="C1888">
        <v>10.302091402013943</v>
      </c>
      <c r="D1888">
        <v>29.768151893903255</v>
      </c>
      <c r="E1888">
        <v>19.143436391282311</v>
      </c>
      <c r="F1888">
        <v>8.0341548612458755</v>
      </c>
      <c r="G1888">
        <v>11.137004783515271</v>
      </c>
      <c r="H1888">
        <v>27.599286033020974</v>
      </c>
      <c r="I1888">
        <v>22.926081342801808</v>
      </c>
      <c r="J1888">
        <v>2.3812299621101722</v>
      </c>
    </row>
    <row r="1889" spans="1:10" x14ac:dyDescent="0.25">
      <c r="A1889">
        <v>227.08</v>
      </c>
      <c r="B1889">
        <v>10.955950302905842</v>
      </c>
      <c r="C1889">
        <v>10.476374903175833</v>
      </c>
      <c r="D1889">
        <v>29.281557103329835</v>
      </c>
      <c r="E1889">
        <v>19.199189052204765</v>
      </c>
      <c r="F1889">
        <v>8.2346852965909818</v>
      </c>
      <c r="G1889">
        <v>11.498834784741813</v>
      </c>
      <c r="H1889">
        <v>27.978580990629183</v>
      </c>
      <c r="I1889">
        <v>22.90994189799871</v>
      </c>
      <c r="J1889">
        <v>2.3724861556397552</v>
      </c>
    </row>
    <row r="1890" spans="1:10" x14ac:dyDescent="0.25">
      <c r="A1890">
        <v>227.12</v>
      </c>
      <c r="B1890">
        <v>11.079166238833556</v>
      </c>
      <c r="C1890">
        <v>10.553834237025562</v>
      </c>
      <c r="D1890">
        <v>29.138440988455301</v>
      </c>
      <c r="E1890">
        <v>19.330968068930563</v>
      </c>
      <c r="F1890">
        <v>8.3575910472863715</v>
      </c>
      <c r="G1890">
        <v>11.682816141297682</v>
      </c>
      <c r="H1890">
        <v>28.781793842034809</v>
      </c>
      <c r="I1890">
        <v>22.829244673983215</v>
      </c>
      <c r="J1890">
        <v>2.2733896823083648</v>
      </c>
    </row>
    <row r="1891" spans="1:10" x14ac:dyDescent="0.25">
      <c r="A1891">
        <v>227.16</v>
      </c>
      <c r="B1891">
        <v>11.181846185439984</v>
      </c>
      <c r="C1891">
        <v>10.579654014975471</v>
      </c>
      <c r="D1891">
        <v>29.252933880354924</v>
      </c>
      <c r="E1891">
        <v>19.498226051697923</v>
      </c>
      <c r="F1891">
        <v>8.3640597710071809</v>
      </c>
      <c r="G1891">
        <v>11.762541395805224</v>
      </c>
      <c r="H1891">
        <v>29.138777331548415</v>
      </c>
      <c r="I1891">
        <v>22.853453841187861</v>
      </c>
      <c r="J1891">
        <v>2.2996211017196155</v>
      </c>
    </row>
    <row r="1892" spans="1:10" x14ac:dyDescent="0.25">
      <c r="A1892">
        <v>227.2</v>
      </c>
      <c r="B1892">
        <v>11.335866105349625</v>
      </c>
      <c r="C1892">
        <v>10.521559514588175</v>
      </c>
      <c r="D1892">
        <v>29.539166110103999</v>
      </c>
      <c r="E1892">
        <v>19.518499746578811</v>
      </c>
      <c r="F1892">
        <v>8.2476227440326024</v>
      </c>
      <c r="G1892">
        <v>11.946522752361094</v>
      </c>
      <c r="H1892">
        <v>29.138777331548415</v>
      </c>
      <c r="I1892">
        <v>23.055196901226598</v>
      </c>
      <c r="J1892">
        <v>2.3200233168172546</v>
      </c>
    </row>
    <row r="1893" spans="1:10" x14ac:dyDescent="0.25">
      <c r="A1893">
        <v>227.24</v>
      </c>
      <c r="B1893">
        <v>11.325598110688983</v>
      </c>
      <c r="C1893">
        <v>10.592563903950426</v>
      </c>
      <c r="D1893">
        <v>29.501001812804123</v>
      </c>
      <c r="E1893">
        <v>19.493157627977702</v>
      </c>
      <c r="F1893">
        <v>8.3769972184487997</v>
      </c>
      <c r="G1893">
        <v>12.161167668342941</v>
      </c>
      <c r="H1893">
        <v>29.339580544399823</v>
      </c>
      <c r="I1893">
        <v>23.466752743705616</v>
      </c>
      <c r="J1893">
        <v>2.3375109297580883</v>
      </c>
    </row>
    <row r="1894" spans="1:10" x14ac:dyDescent="0.25">
      <c r="A1894">
        <v>227.28</v>
      </c>
      <c r="B1894">
        <v>11.099702228154841</v>
      </c>
      <c r="C1894">
        <v>10.68293312677511</v>
      </c>
      <c r="D1894">
        <v>29.205228508730087</v>
      </c>
      <c r="E1894">
        <v>19.401926001013685</v>
      </c>
      <c r="F1894">
        <v>8.5451840351898571</v>
      </c>
      <c r="G1894">
        <v>12.431006991291548</v>
      </c>
      <c r="H1894">
        <v>29.763498438197232</v>
      </c>
      <c r="I1894">
        <v>23.789541639767592</v>
      </c>
      <c r="J1894">
        <v>2.3258525211308658</v>
      </c>
    </row>
    <row r="1895" spans="1:10" x14ac:dyDescent="0.25">
      <c r="A1895">
        <v>227.32</v>
      </c>
      <c r="B1895">
        <v>11.048362254851627</v>
      </c>
      <c r="C1895">
        <v>10.73457268267493</v>
      </c>
      <c r="D1895">
        <v>28.957160576280888</v>
      </c>
      <c r="E1895">
        <v>19.315762797769896</v>
      </c>
      <c r="F1895">
        <v>8.6292774435603867</v>
      </c>
      <c r="G1895">
        <v>12.774438856862504</v>
      </c>
      <c r="H1895">
        <v>29.941990182954036</v>
      </c>
      <c r="I1895">
        <v>23.991284699806325</v>
      </c>
      <c r="J1895">
        <v>2.2238414456426696</v>
      </c>
    </row>
    <row r="1896" spans="1:10" x14ac:dyDescent="0.25">
      <c r="A1896">
        <v>227.36</v>
      </c>
      <c r="B1896">
        <v>10.935414313584557</v>
      </c>
      <c r="C1896">
        <v>10.857216627936999</v>
      </c>
      <c r="D1896">
        <v>28.794962312756418</v>
      </c>
      <c r="E1896">
        <v>19.194120628484541</v>
      </c>
      <c r="F1896">
        <v>8.5451840351898571</v>
      </c>
      <c r="G1896">
        <v>12.903225806451612</v>
      </c>
      <c r="H1896">
        <v>29.986613119143239</v>
      </c>
      <c r="I1896">
        <v>24.241446094254357</v>
      </c>
      <c r="J1896">
        <v>2.1334887787816963</v>
      </c>
    </row>
    <row r="1897" spans="1:10" x14ac:dyDescent="0.25">
      <c r="A1897">
        <v>227.4</v>
      </c>
      <c r="B1897">
        <v>10.9456823082452</v>
      </c>
      <c r="C1897">
        <v>11.037955073586367</v>
      </c>
      <c r="D1897">
        <v>28.690010495181756</v>
      </c>
      <c r="E1897">
        <v>19.178915357323874</v>
      </c>
      <c r="F1897">
        <v>8.3964033896112298</v>
      </c>
      <c r="G1897">
        <v>13.007481908499937</v>
      </c>
      <c r="H1897">
        <v>30.633645693886656</v>
      </c>
      <c r="I1897">
        <v>24.37056165267915</v>
      </c>
      <c r="J1897">
        <v>2.1305741766248909</v>
      </c>
    </row>
    <row r="1898" spans="1:10" x14ac:dyDescent="0.25">
      <c r="A1898">
        <v>227.44</v>
      </c>
      <c r="B1898">
        <v>11.089434233494199</v>
      </c>
      <c r="C1898">
        <v>11.134779240898528</v>
      </c>
      <c r="D1898">
        <v>28.594599751932066</v>
      </c>
      <c r="E1898">
        <v>19.371515458692347</v>
      </c>
      <c r="F1898">
        <v>8.241154020311793</v>
      </c>
      <c r="G1898">
        <v>13.307984790874524</v>
      </c>
      <c r="H1898">
        <v>30.522088353413658</v>
      </c>
      <c r="I1898">
        <v>24.386701097482248</v>
      </c>
      <c r="J1898">
        <v>2.1218303701544738</v>
      </c>
    </row>
    <row r="1899" spans="1:10" x14ac:dyDescent="0.25">
      <c r="A1899">
        <v>227.48</v>
      </c>
      <c r="B1899">
        <v>11.068898244172914</v>
      </c>
      <c r="C1899">
        <v>11.141234185386004</v>
      </c>
      <c r="D1899">
        <v>28.661387272206852</v>
      </c>
      <c r="E1899">
        <v>19.336036492650784</v>
      </c>
      <c r="F1899">
        <v>8.260560191474223</v>
      </c>
      <c r="G1899">
        <v>13.614620385134307</v>
      </c>
      <c r="H1899">
        <v>30.477465417224455</v>
      </c>
      <c r="I1899">
        <v>24.548095545513235</v>
      </c>
      <c r="J1899">
        <v>2.1014281550568348</v>
      </c>
    </row>
    <row r="1900" spans="1:10" x14ac:dyDescent="0.25">
      <c r="A1900">
        <v>227.52</v>
      </c>
      <c r="B1900">
        <v>10.894342334941985</v>
      </c>
      <c r="C1900">
        <v>11.025045184611413</v>
      </c>
      <c r="D1900">
        <v>28.842667684381261</v>
      </c>
      <c r="E1900">
        <v>19.113025848960973</v>
      </c>
      <c r="F1900">
        <v>8.4481531793777087</v>
      </c>
      <c r="G1900">
        <v>13.786336317919783</v>
      </c>
      <c r="H1900">
        <v>31.659973226238286</v>
      </c>
      <c r="I1900">
        <v>24.685280826339572</v>
      </c>
      <c r="J1900">
        <v>2.1393179830953075</v>
      </c>
    </row>
    <row r="1901" spans="1:10" x14ac:dyDescent="0.25">
      <c r="A1901">
        <v>227.56</v>
      </c>
      <c r="B1901">
        <v>10.976486292227127</v>
      </c>
      <c r="C1901">
        <v>10.95404079524916</v>
      </c>
      <c r="D1901">
        <v>28.728174792481632</v>
      </c>
      <c r="E1901">
        <v>19.047136340598076</v>
      </c>
      <c r="F1901">
        <v>8.5387153114690477</v>
      </c>
      <c r="G1901">
        <v>13.958052250705261</v>
      </c>
      <c r="H1901">
        <v>32.150825524319501</v>
      </c>
      <c r="I1901">
        <v>25.040348612007747</v>
      </c>
      <c r="J1901">
        <v>2.1568055960361412</v>
      </c>
    </row>
    <row r="1902" spans="1:10" x14ac:dyDescent="0.25">
      <c r="A1902">
        <v>227.6</v>
      </c>
      <c r="B1902">
        <v>11.130506212136769</v>
      </c>
      <c r="C1902">
        <v>11.108959462948619</v>
      </c>
      <c r="D1902">
        <v>28.546894380307226</v>
      </c>
      <c r="E1902">
        <v>18.991383679675621</v>
      </c>
      <c r="F1902">
        <v>8.5645902063522872</v>
      </c>
      <c r="G1902">
        <v>14.197228014227893</v>
      </c>
      <c r="H1902">
        <v>31.659973226238286</v>
      </c>
      <c r="I1902">
        <v>25.435765009683671</v>
      </c>
      <c r="J1902">
        <v>2.1538909938793354</v>
      </c>
    </row>
    <row r="1903" spans="1:10" x14ac:dyDescent="0.25">
      <c r="A1903">
        <v>227.64</v>
      </c>
      <c r="B1903">
        <v>10.966218297566485</v>
      </c>
      <c r="C1903">
        <v>11.244513297185645</v>
      </c>
      <c r="D1903">
        <v>28.67092834653182</v>
      </c>
      <c r="E1903">
        <v>19.072478459199189</v>
      </c>
      <c r="F1903">
        <v>8.4222782844944692</v>
      </c>
      <c r="G1903">
        <v>14.442536489635716</v>
      </c>
      <c r="H1903">
        <v>31.280678268630073</v>
      </c>
      <c r="I1903">
        <v>25.597159457714653</v>
      </c>
      <c r="J1903">
        <v>2.1160011658408626</v>
      </c>
    </row>
    <row r="1904" spans="1:10" x14ac:dyDescent="0.25">
      <c r="A1904">
        <v>227.68</v>
      </c>
      <c r="B1904">
        <v>10.83273436697813</v>
      </c>
      <c r="C1904">
        <v>11.451071520784922</v>
      </c>
      <c r="D1904">
        <v>28.81404446140635</v>
      </c>
      <c r="E1904">
        <v>19.209325899645211</v>
      </c>
      <c r="F1904">
        <v>8.2799663626366531</v>
      </c>
      <c r="G1904">
        <v>14.730773948239911</v>
      </c>
      <c r="H1904">
        <v>31.035252119589469</v>
      </c>
      <c r="I1904">
        <v>25.702065848934797</v>
      </c>
      <c r="J1904">
        <v>2.1043427572136406</v>
      </c>
    </row>
    <row r="1905" spans="1:10" x14ac:dyDescent="0.25">
      <c r="A1905">
        <v>227.72</v>
      </c>
      <c r="B1905">
        <v>10.843002361638773</v>
      </c>
      <c r="C1905">
        <v>11.580170410534469</v>
      </c>
      <c r="D1905">
        <v>28.728174792481632</v>
      </c>
      <c r="E1905">
        <v>19.244804865686771</v>
      </c>
      <c r="F1905">
        <v>8.1376544407788334</v>
      </c>
      <c r="G1905">
        <v>15.031276830614498</v>
      </c>
      <c r="H1905">
        <v>31.169120928157074</v>
      </c>
      <c r="I1905">
        <v>25.556810845706906</v>
      </c>
      <c r="J1905">
        <v>2.0460507140775284</v>
      </c>
    </row>
    <row r="1906" spans="1:10" x14ac:dyDescent="0.25">
      <c r="A1906">
        <v>227.76</v>
      </c>
      <c r="B1906">
        <v>10.884074340281343</v>
      </c>
      <c r="C1906">
        <v>11.599535243996902</v>
      </c>
      <c r="D1906">
        <v>28.537353305982254</v>
      </c>
      <c r="E1906">
        <v>19.148504815002536</v>
      </c>
      <c r="F1906">
        <v>8.1570606119412634</v>
      </c>
      <c r="G1906">
        <v>15.245921746596345</v>
      </c>
      <c r="H1906">
        <v>31.704596162427489</v>
      </c>
      <c r="I1906">
        <v>25.653647514525503</v>
      </c>
      <c r="J1906">
        <v>1.9556980472165548</v>
      </c>
    </row>
    <row r="1907" spans="1:10" x14ac:dyDescent="0.25">
      <c r="A1907">
        <v>227.8</v>
      </c>
      <c r="B1907">
        <v>10.8738063456207</v>
      </c>
      <c r="C1907">
        <v>11.631809966434288</v>
      </c>
      <c r="D1907">
        <v>28.356072893807845</v>
      </c>
      <c r="E1907">
        <v>19.133299543841865</v>
      </c>
      <c r="F1907">
        <v>8.2476227440326024</v>
      </c>
      <c r="G1907">
        <v>15.307248865448301</v>
      </c>
      <c r="H1907">
        <v>31.905399375278893</v>
      </c>
      <c r="I1907">
        <v>26.097482246610713</v>
      </c>
      <c r="J1907">
        <v>1.9877586709414166</v>
      </c>
    </row>
    <row r="1908" spans="1:10" x14ac:dyDescent="0.25">
      <c r="A1908">
        <v>227.84</v>
      </c>
      <c r="B1908">
        <v>10.853270356299415</v>
      </c>
      <c r="C1908">
        <v>11.638264910921766</v>
      </c>
      <c r="D1908">
        <v>28.241580001908218</v>
      </c>
      <c r="E1908">
        <v>19.229599594526103</v>
      </c>
      <c r="F1908">
        <v>8.3123099812407002</v>
      </c>
      <c r="G1908">
        <v>15.331779712989082</v>
      </c>
      <c r="H1908">
        <v>31.950022311468096</v>
      </c>
      <c r="I1908">
        <v>26.500968366688188</v>
      </c>
      <c r="J1908">
        <v>1.9965024774118334</v>
      </c>
    </row>
    <row r="1909" spans="1:10" x14ac:dyDescent="0.25">
      <c r="A1909">
        <v>227.88</v>
      </c>
      <c r="B1909">
        <v>10.90461032960263</v>
      </c>
      <c r="C1909">
        <v>11.702814355796539</v>
      </c>
      <c r="D1909">
        <v>28.222497853258275</v>
      </c>
      <c r="E1909">
        <v>19.249873289406992</v>
      </c>
      <c r="F1909">
        <v>8.4352157319360899</v>
      </c>
      <c r="G1909">
        <v>15.497362933889367</v>
      </c>
      <c r="H1909">
        <v>31.593038821954483</v>
      </c>
      <c r="I1909">
        <v>26.767269205939314</v>
      </c>
      <c r="J1909">
        <v>1.9527834450597494</v>
      </c>
    </row>
    <row r="1910" spans="1:10" x14ac:dyDescent="0.25">
      <c r="A1910">
        <v>227.92</v>
      </c>
      <c r="B1910">
        <v>10.843002361638773</v>
      </c>
      <c r="C1910">
        <v>11.709269300284017</v>
      </c>
      <c r="D1910">
        <v>28.470565785707468</v>
      </c>
      <c r="E1910">
        <v>19.280283831728333</v>
      </c>
      <c r="F1910">
        <v>8.5128404165858083</v>
      </c>
      <c r="G1910">
        <v>15.626149883478474</v>
      </c>
      <c r="H1910">
        <v>31.124497991967871</v>
      </c>
      <c r="I1910">
        <v>26.864105874757911</v>
      </c>
      <c r="J1910">
        <v>1.9731856601573883</v>
      </c>
    </row>
    <row r="1911" spans="1:10" x14ac:dyDescent="0.25">
      <c r="A1911">
        <v>227.96</v>
      </c>
      <c r="B1911">
        <v>10.801930382996201</v>
      </c>
      <c r="C1911">
        <v>11.625355021946811</v>
      </c>
      <c r="D1911">
        <v>28.613681900582005</v>
      </c>
      <c r="E1911">
        <v>19.386720729853018</v>
      </c>
      <c r="F1911">
        <v>8.577527653793906</v>
      </c>
      <c r="G1911">
        <v>15.78560039249356</v>
      </c>
      <c r="H1911">
        <v>30.879071842927264</v>
      </c>
      <c r="I1911">
        <v>27.025500322788897</v>
      </c>
      <c r="J1911">
        <v>1.9906732730982222</v>
      </c>
    </row>
    <row r="1912" spans="1:10" x14ac:dyDescent="0.25">
      <c r="A1912">
        <v>228</v>
      </c>
      <c r="B1912">
        <v>10.884074340281343</v>
      </c>
      <c r="C1912">
        <v>11.670539633359153</v>
      </c>
      <c r="D1912">
        <v>28.518271157332315</v>
      </c>
      <c r="E1912">
        <v>19.437404967055247</v>
      </c>
      <c r="F1912">
        <v>8.6292774435603867</v>
      </c>
      <c r="G1912">
        <v>16.06770513921256</v>
      </c>
      <c r="H1912">
        <v>30.990629183400269</v>
      </c>
      <c r="I1912">
        <v>27.316010329244673</v>
      </c>
      <c r="J1912">
        <v>1.941125036432527</v>
      </c>
    </row>
    <row r="1913" spans="1:10" x14ac:dyDescent="0.25">
      <c r="A1913">
        <v>228.04</v>
      </c>
      <c r="B1913">
        <v>10.894342334941985</v>
      </c>
      <c r="C1913">
        <v>11.844823134521043</v>
      </c>
      <c r="D1913">
        <v>28.518271157332315</v>
      </c>
      <c r="E1913">
        <v>19.366447034972122</v>
      </c>
      <c r="F1913">
        <v>8.6810272333268639</v>
      </c>
      <c r="G1913">
        <v>16.288482767079604</v>
      </c>
      <c r="H1913">
        <v>31.035252119589469</v>
      </c>
      <c r="I1913">
        <v>27.48547449967721</v>
      </c>
      <c r="J1913">
        <v>1.8740891868259983</v>
      </c>
    </row>
    <row r="1914" spans="1:10" x14ac:dyDescent="0.25">
      <c r="A1914">
        <v>228.08</v>
      </c>
      <c r="B1914">
        <v>10.781394393674915</v>
      </c>
      <c r="C1914">
        <v>11.915827523883294</v>
      </c>
      <c r="D1914">
        <v>28.756798015456543</v>
      </c>
      <c r="E1914">
        <v>19.244804865686771</v>
      </c>
      <c r="F1914">
        <v>8.6874959570476751</v>
      </c>
      <c r="G1914">
        <v>16.472464123635472</v>
      </c>
      <c r="H1914">
        <v>30.722891566265059</v>
      </c>
      <c r="I1914">
        <v>27.671078114912845</v>
      </c>
      <c r="J1914">
        <v>1.8711745846691927</v>
      </c>
    </row>
    <row r="1915" spans="1:10" x14ac:dyDescent="0.25">
      <c r="A1915">
        <v>228.12</v>
      </c>
      <c r="B1915">
        <v>10.658178457747201</v>
      </c>
      <c r="C1915">
        <v>11.82545830105861</v>
      </c>
      <c r="D1915">
        <v>28.957160576280888</v>
      </c>
      <c r="E1915">
        <v>19.143436391282311</v>
      </c>
      <c r="F1915">
        <v>8.6874959570476751</v>
      </c>
      <c r="G1915">
        <v>16.72390531092849</v>
      </c>
      <c r="H1915">
        <v>30.589022757697453</v>
      </c>
      <c r="I1915">
        <v>27.775984506132989</v>
      </c>
      <c r="J1915">
        <v>1.8653453803555815</v>
      </c>
    </row>
    <row r="1916" spans="1:10" x14ac:dyDescent="0.25">
      <c r="A1916">
        <v>228.16</v>
      </c>
      <c r="B1916">
        <v>10.46308655919499</v>
      </c>
      <c r="C1916">
        <v>11.780273689646268</v>
      </c>
      <c r="D1916">
        <v>28.957160576280888</v>
      </c>
      <c r="E1916">
        <v>19.13836796756209</v>
      </c>
      <c r="F1916">
        <v>8.7004334044892939</v>
      </c>
      <c r="G1916">
        <v>16.834294124862016</v>
      </c>
      <c r="H1916">
        <v>30.678268630075863</v>
      </c>
      <c r="I1916">
        <v>27.864751452550035</v>
      </c>
      <c r="J1916">
        <v>1.8303701544739144</v>
      </c>
    </row>
    <row r="1917" spans="1:10" x14ac:dyDescent="0.25">
      <c r="A1917">
        <v>228.2</v>
      </c>
      <c r="B1917">
        <v>10.278262655303418</v>
      </c>
      <c r="C1917">
        <v>11.819003356571134</v>
      </c>
      <c r="D1917">
        <v>28.775880164106475</v>
      </c>
      <c r="E1917">
        <v>19.143436391282311</v>
      </c>
      <c r="F1917">
        <v>8.7263082993725352</v>
      </c>
      <c r="G1917">
        <v>16.852692260517603</v>
      </c>
      <c r="H1917">
        <v>30.120481927710845</v>
      </c>
      <c r="I1917">
        <v>28.098773402194965</v>
      </c>
      <c r="J1917">
        <v>1.7866511221218302</v>
      </c>
    </row>
    <row r="1918" spans="1:10" x14ac:dyDescent="0.25">
      <c r="A1918">
        <v>228.24</v>
      </c>
      <c r="B1918">
        <v>10.06263476742992</v>
      </c>
      <c r="C1918">
        <v>11.760908856183837</v>
      </c>
      <c r="D1918">
        <v>28.852208758706233</v>
      </c>
      <c r="E1918">
        <v>19.295489102889</v>
      </c>
      <c r="F1918">
        <v>8.9333074584384491</v>
      </c>
      <c r="G1918">
        <v>16.883355819943581</v>
      </c>
      <c r="H1918">
        <v>29.763498438197232</v>
      </c>
      <c r="I1918">
        <v>28.300516462233698</v>
      </c>
      <c r="J1918">
        <v>1.6817254444768288</v>
      </c>
    </row>
    <row r="1919" spans="1:10" x14ac:dyDescent="0.25">
      <c r="A1919">
        <v>228.28</v>
      </c>
      <c r="B1919">
        <v>10.052366772769277</v>
      </c>
      <c r="C1919">
        <v>11.683449522334108</v>
      </c>
      <c r="D1919">
        <v>28.957160576280888</v>
      </c>
      <c r="E1919">
        <v>19.508362899138369</v>
      </c>
      <c r="F1919">
        <v>9.0562132091338388</v>
      </c>
      <c r="G1919">
        <v>16.901753955599165</v>
      </c>
      <c r="H1919">
        <v>29.941990182954036</v>
      </c>
      <c r="I1919">
        <v>28.389283408650744</v>
      </c>
      <c r="J1919">
        <v>1.5913727776158553</v>
      </c>
    </row>
    <row r="1920" spans="1:10" x14ac:dyDescent="0.25">
      <c r="A1920">
        <v>228.32</v>
      </c>
      <c r="B1920">
        <v>10.473354553855632</v>
      </c>
      <c r="C1920">
        <v>11.651174799896721</v>
      </c>
      <c r="D1920">
        <v>29.052571319530578</v>
      </c>
      <c r="E1920">
        <v>19.589457678661937</v>
      </c>
      <c r="F1920">
        <v>9.0238695905297881</v>
      </c>
      <c r="G1920">
        <v>17.091868024040231</v>
      </c>
      <c r="H1920">
        <v>30.410531012940652</v>
      </c>
      <c r="I1920">
        <v>28.623305358295674</v>
      </c>
      <c r="J1920">
        <v>1.6380064121247448</v>
      </c>
    </row>
    <row r="1921" spans="1:10" x14ac:dyDescent="0.25">
      <c r="A1921">
        <v>228.36</v>
      </c>
      <c r="B1921">
        <v>10.935414313584557</v>
      </c>
      <c r="C1921">
        <v>11.644719855409244</v>
      </c>
      <c r="D1921">
        <v>29.415132143879401</v>
      </c>
      <c r="E1921">
        <v>19.635073492143942</v>
      </c>
      <c r="F1921">
        <v>9.1338378937835571</v>
      </c>
      <c r="G1921">
        <v>17.465963449037165</v>
      </c>
      <c r="H1921">
        <v>30.165104863900044</v>
      </c>
      <c r="I1921">
        <v>28.615235635894127</v>
      </c>
      <c r="J1921">
        <v>1.6438356164383561</v>
      </c>
    </row>
    <row r="1922" spans="1:10" x14ac:dyDescent="0.25">
      <c r="A1922">
        <v>228.4</v>
      </c>
      <c r="B1922">
        <v>10.863538350960058</v>
      </c>
      <c r="C1922">
        <v>11.509166021172218</v>
      </c>
      <c r="D1922">
        <v>29.567789333078903</v>
      </c>
      <c r="E1922">
        <v>19.726305119107955</v>
      </c>
      <c r="F1922">
        <v>9.1726502361084172</v>
      </c>
      <c r="G1922">
        <v>17.58248497485588</v>
      </c>
      <c r="H1922">
        <v>29.183400267737618</v>
      </c>
      <c r="I1922">
        <v>28.671723692704969</v>
      </c>
      <c r="J1922">
        <v>1.5738851646750218</v>
      </c>
    </row>
    <row r="1923" spans="1:10" x14ac:dyDescent="0.25">
      <c r="A1923">
        <v>228.44</v>
      </c>
      <c r="B1923">
        <v>10.493890543176917</v>
      </c>
      <c r="C1923">
        <v>11.40588690937258</v>
      </c>
      <c r="D1923">
        <v>29.644117927678661</v>
      </c>
      <c r="E1923">
        <v>19.787126203750631</v>
      </c>
      <c r="F1923">
        <v>9.0691506565754576</v>
      </c>
      <c r="G1923">
        <v>17.472096160922359</v>
      </c>
      <c r="H1923">
        <v>28.714859437751006</v>
      </c>
      <c r="I1923">
        <v>28.800839251129762</v>
      </c>
      <c r="J1923">
        <v>1.4660448848732148</v>
      </c>
    </row>
    <row r="1924" spans="1:10" x14ac:dyDescent="0.25">
      <c r="A1924">
        <v>228.48</v>
      </c>
      <c r="B1924">
        <v>10.247458671321491</v>
      </c>
      <c r="C1924">
        <v>11.347792408985283</v>
      </c>
      <c r="D1924">
        <v>29.901726934452821</v>
      </c>
      <c r="E1924">
        <v>19.761784085149518</v>
      </c>
      <c r="F1924">
        <v>9.0885568277378876</v>
      </c>
      <c r="G1924">
        <v>17.245185821170121</v>
      </c>
      <c r="H1924">
        <v>28.915662650602407</v>
      </c>
      <c r="I1924">
        <v>28.986442866365397</v>
      </c>
      <c r="J1924">
        <v>1.4339842611483533</v>
      </c>
    </row>
    <row r="1925" spans="1:10" x14ac:dyDescent="0.25">
      <c r="A1925">
        <v>228.52</v>
      </c>
      <c r="B1925">
        <v>10.39121059657049</v>
      </c>
      <c r="C1925">
        <v>11.257423186160599</v>
      </c>
      <c r="D1925">
        <v>30.311993130426483</v>
      </c>
      <c r="E1925">
        <v>19.640141915864167</v>
      </c>
      <c r="F1925">
        <v>9.3020247105246128</v>
      </c>
      <c r="G1925">
        <v>17.171593278547771</v>
      </c>
      <c r="H1925">
        <v>28.804105310129408</v>
      </c>
      <c r="I1925">
        <v>29.131697869593289</v>
      </c>
      <c r="J1925">
        <v>1.4310696589915477</v>
      </c>
    </row>
    <row r="1926" spans="1:10" x14ac:dyDescent="0.25">
      <c r="A1926">
        <v>228.56</v>
      </c>
      <c r="B1926">
        <v>10.411746585891775</v>
      </c>
      <c r="C1926">
        <v>11.218693519235734</v>
      </c>
      <c r="D1926">
        <v>30.416944948001145</v>
      </c>
      <c r="E1926">
        <v>19.655347187024834</v>
      </c>
      <c r="F1926">
        <v>9.3020247105246128</v>
      </c>
      <c r="G1926">
        <v>17.300380228136884</v>
      </c>
      <c r="H1926">
        <v>28.357875948237393</v>
      </c>
      <c r="I1926">
        <v>29.365719819238219</v>
      </c>
      <c r="J1926">
        <v>1.4194112503643252</v>
      </c>
    </row>
    <row r="1927" spans="1:10" x14ac:dyDescent="0.25">
      <c r="A1927">
        <v>228.6</v>
      </c>
      <c r="B1927">
        <v>10.144778724715064</v>
      </c>
      <c r="C1927">
        <v>11.160599018848439</v>
      </c>
      <c r="D1927">
        <v>30.37878065070127</v>
      </c>
      <c r="E1927">
        <v>19.792194627470856</v>
      </c>
      <c r="F1927">
        <v>9.2114625784332755</v>
      </c>
      <c r="G1927">
        <v>17.447565313381578</v>
      </c>
      <c r="H1927">
        <v>27.91164658634538</v>
      </c>
      <c r="I1927">
        <v>29.6400903808909</v>
      </c>
      <c r="J1927">
        <v>1.4777032935004371</v>
      </c>
    </row>
    <row r="1928" spans="1:10" x14ac:dyDescent="0.25">
      <c r="A1928">
        <v>228.64</v>
      </c>
      <c r="B1928">
        <v>9.9702228154841368</v>
      </c>
      <c r="C1928">
        <v>10.979860573199071</v>
      </c>
      <c r="D1928">
        <v>30.426486022326117</v>
      </c>
      <c r="E1928">
        <v>19.83274201723264</v>
      </c>
      <c r="F1928">
        <v>9.3990555663367612</v>
      </c>
      <c r="G1928">
        <v>17.557954127315099</v>
      </c>
      <c r="H1928">
        <v>27.688531905399376</v>
      </c>
      <c r="I1928">
        <v>29.866042608134279</v>
      </c>
      <c r="J1928">
        <v>1.4835324978140485</v>
      </c>
    </row>
    <row r="1929" spans="1:10" x14ac:dyDescent="0.25">
      <c r="A1929">
        <v>228.68</v>
      </c>
      <c r="B1929">
        <v>10.083170756751207</v>
      </c>
      <c r="C1929">
        <v>10.766847405112316</v>
      </c>
      <c r="D1929">
        <v>30.817670069649843</v>
      </c>
      <c r="E1929">
        <v>19.929042067916878</v>
      </c>
      <c r="F1929">
        <v>9.6707419626107765</v>
      </c>
      <c r="G1929">
        <v>17.717404636330187</v>
      </c>
      <c r="H1929">
        <v>27.063810798750559</v>
      </c>
      <c r="I1929">
        <v>30.00322788896062</v>
      </c>
      <c r="J1929">
        <v>1.3611192072282132</v>
      </c>
    </row>
    <row r="1930" spans="1:10" x14ac:dyDescent="0.25">
      <c r="A1930">
        <v>228.72</v>
      </c>
      <c r="B1930">
        <v>10.206386692678921</v>
      </c>
      <c r="C1930">
        <v>10.747482571649885</v>
      </c>
      <c r="D1930">
        <v>31.161148745348726</v>
      </c>
      <c r="E1930">
        <v>20.076026355803343</v>
      </c>
      <c r="F1930">
        <v>9.5995860016818693</v>
      </c>
      <c r="G1930">
        <v>17.72353734821538</v>
      </c>
      <c r="H1930">
        <v>26.461401160196342</v>
      </c>
      <c r="I1930">
        <v>30.253389283408648</v>
      </c>
      <c r="J1930">
        <v>1.2241329058583503</v>
      </c>
    </row>
    <row r="1931" spans="1:10" x14ac:dyDescent="0.25">
      <c r="A1931">
        <v>228.76</v>
      </c>
      <c r="B1931">
        <v>10.093438751411849</v>
      </c>
      <c r="C1931">
        <v>10.812032016524658</v>
      </c>
      <c r="D1931">
        <v>31.323347008873199</v>
      </c>
      <c r="E1931">
        <v>20.111505321844906</v>
      </c>
      <c r="F1931">
        <v>9.6901481337732065</v>
      </c>
      <c r="G1931">
        <v>17.619281246167056</v>
      </c>
      <c r="H1931">
        <v>25.992860330209727</v>
      </c>
      <c r="I1931">
        <v>30.422853453841185</v>
      </c>
      <c r="J1931">
        <v>1.2591081317400175</v>
      </c>
    </row>
    <row r="1932" spans="1:10" x14ac:dyDescent="0.25">
      <c r="A1932">
        <v>228.8</v>
      </c>
      <c r="B1932">
        <v>9.8983468528596372</v>
      </c>
      <c r="C1932">
        <v>10.83139684998709</v>
      </c>
      <c r="D1932">
        <v>31.256559488598416</v>
      </c>
      <c r="E1932">
        <v>20.141915864166243</v>
      </c>
      <c r="F1932">
        <v>10.00064687237208</v>
      </c>
      <c r="G1932">
        <v>17.508892432233534</v>
      </c>
      <c r="H1932">
        <v>25.769745649263719</v>
      </c>
      <c r="I1932">
        <v>30.60845706907682</v>
      </c>
      <c r="J1932">
        <v>1.3582046050714078</v>
      </c>
    </row>
    <row r="1933" spans="1:10" x14ac:dyDescent="0.25">
      <c r="A1933">
        <v>228.84</v>
      </c>
      <c r="B1933">
        <v>10.144778724715064</v>
      </c>
      <c r="C1933">
        <v>10.741027627162406</v>
      </c>
      <c r="D1933">
        <v>31.294723785898292</v>
      </c>
      <c r="E1933">
        <v>20.258489609731374</v>
      </c>
      <c r="F1933">
        <v>10.175302412833947</v>
      </c>
      <c r="G1933">
        <v>17.588617686741078</v>
      </c>
      <c r="H1933">
        <v>25.613565372601517</v>
      </c>
      <c r="I1933">
        <v>31.060361523563589</v>
      </c>
      <c r="J1933">
        <v>1.3523754007577966</v>
      </c>
    </row>
    <row r="1934" spans="1:10" x14ac:dyDescent="0.25">
      <c r="A1934">
        <v>228.88</v>
      </c>
      <c r="B1934">
        <v>10.401478591231132</v>
      </c>
      <c r="C1934">
        <v>10.502194681125744</v>
      </c>
      <c r="D1934">
        <v>31.456922049422765</v>
      </c>
      <c r="E1934">
        <v>20.283831728332487</v>
      </c>
      <c r="F1934">
        <v>10.239989650042048</v>
      </c>
      <c r="G1934">
        <v>17.680608365019012</v>
      </c>
      <c r="H1934">
        <v>24.944221329763501</v>
      </c>
      <c r="I1934">
        <v>31.334732085216267</v>
      </c>
      <c r="J1934">
        <v>1.3115709705625183</v>
      </c>
    </row>
    <row r="1935" spans="1:10" x14ac:dyDescent="0.25">
      <c r="A1935">
        <v>228.92</v>
      </c>
      <c r="B1935">
        <v>10.267994660642776</v>
      </c>
      <c r="C1935">
        <v>10.33436612445133</v>
      </c>
      <c r="D1935">
        <v>31.561873866997423</v>
      </c>
      <c r="E1935">
        <v>20.375063355296501</v>
      </c>
      <c r="F1935">
        <v>10.207646031437998</v>
      </c>
      <c r="G1935">
        <v>17.57021955108549</v>
      </c>
      <c r="H1935">
        <v>24.408746095493083</v>
      </c>
      <c r="I1935">
        <v>31.544544867656555</v>
      </c>
      <c r="J1935">
        <v>1.3144855727193239</v>
      </c>
    </row>
    <row r="1936" spans="1:10" x14ac:dyDescent="0.25">
      <c r="A1936">
        <v>228.96</v>
      </c>
      <c r="B1936">
        <v>10.309066639285348</v>
      </c>
      <c r="C1936">
        <v>10.308546346501419</v>
      </c>
      <c r="D1936">
        <v>31.67636675889705</v>
      </c>
      <c r="E1936">
        <v>20.552458185504307</v>
      </c>
      <c r="F1936">
        <v>10.343489229575004</v>
      </c>
      <c r="G1936">
        <v>17.478228872807556</v>
      </c>
      <c r="H1936">
        <v>23.627844712182061</v>
      </c>
      <c r="I1936">
        <v>31.714009038089092</v>
      </c>
      <c r="J1936">
        <v>1.3261439813465461</v>
      </c>
    </row>
    <row r="1937" spans="1:10" x14ac:dyDescent="0.25">
      <c r="A1937">
        <v>229</v>
      </c>
      <c r="B1937">
        <v>10.288530649964061</v>
      </c>
      <c r="C1937">
        <v>10.295636457526465</v>
      </c>
      <c r="D1937">
        <v>31.972140062971089</v>
      </c>
      <c r="E1937">
        <v>20.760263558033451</v>
      </c>
      <c r="F1937">
        <v>10.576363283524161</v>
      </c>
      <c r="G1937">
        <v>17.337176499448056</v>
      </c>
      <c r="H1937">
        <v>23.471664435519855</v>
      </c>
      <c r="I1937">
        <v>31.915752098127825</v>
      </c>
      <c r="J1937">
        <v>1.2707665403672399</v>
      </c>
    </row>
    <row r="1938" spans="1:10" x14ac:dyDescent="0.25">
      <c r="A1938">
        <v>229.04</v>
      </c>
      <c r="B1938">
        <v>10.35013861792792</v>
      </c>
      <c r="C1938">
        <v>10.450555125225923</v>
      </c>
      <c r="D1938">
        <v>32.401488407594698</v>
      </c>
      <c r="E1938">
        <v>20.871768879878356</v>
      </c>
      <c r="F1938">
        <v>10.660456691894689</v>
      </c>
      <c r="G1938">
        <v>17.159327854777381</v>
      </c>
      <c r="H1938">
        <v>23.427041499330656</v>
      </c>
      <c r="I1938">
        <v>32.141704325371208</v>
      </c>
      <c r="J1938">
        <v>1.2124744972311281</v>
      </c>
    </row>
    <row r="1939" spans="1:10" x14ac:dyDescent="0.25">
      <c r="A1939">
        <v>229.08</v>
      </c>
      <c r="B1939">
        <v>10.380942601909847</v>
      </c>
      <c r="C1939">
        <v>10.353730957913761</v>
      </c>
      <c r="D1939">
        <v>32.764049231943517</v>
      </c>
      <c r="E1939">
        <v>21.033958438925492</v>
      </c>
      <c r="F1939">
        <v>10.679862863057119</v>
      </c>
      <c r="G1939">
        <v>17.085735312155034</v>
      </c>
      <c r="H1939">
        <v>23.136992414100849</v>
      </c>
      <c r="I1939">
        <v>32.367656552614591</v>
      </c>
      <c r="J1939">
        <v>1.2387059166423784</v>
      </c>
    </row>
    <row r="1940" spans="1:10" x14ac:dyDescent="0.25">
      <c r="A1940">
        <v>229.12</v>
      </c>
      <c r="B1940">
        <v>10.237190676660848</v>
      </c>
      <c r="C1940">
        <v>10.01161890007746</v>
      </c>
      <c r="D1940">
        <v>32.973952867092834</v>
      </c>
      <c r="E1940">
        <v>21.277242777496198</v>
      </c>
      <c r="F1940">
        <v>10.67339413933631</v>
      </c>
      <c r="G1940">
        <v>16.901753955599165</v>
      </c>
      <c r="H1940">
        <v>22.646140116019634</v>
      </c>
      <c r="I1940">
        <v>32.642027114267272</v>
      </c>
      <c r="J1940">
        <v>1.2183037015447391</v>
      </c>
    </row>
    <row r="1941" spans="1:10" x14ac:dyDescent="0.25">
      <c r="A1941">
        <v>229.16</v>
      </c>
      <c r="B1941">
        <v>10.257726665982133</v>
      </c>
      <c r="C1941">
        <v>9.73405628711593</v>
      </c>
      <c r="D1941">
        <v>32.869001049518175</v>
      </c>
      <c r="E1941">
        <v>21.479979726305118</v>
      </c>
      <c r="F1941">
        <v>10.789831166310886</v>
      </c>
      <c r="G1941">
        <v>16.822028701091625</v>
      </c>
      <c r="H1941">
        <v>22.066041945560016</v>
      </c>
      <c r="I1941">
        <v>32.779212395093609</v>
      </c>
      <c r="J1941">
        <v>1.1133780238997377</v>
      </c>
    </row>
    <row r="1942" spans="1:10" x14ac:dyDescent="0.25">
      <c r="A1942">
        <v>229.2</v>
      </c>
      <c r="B1942">
        <v>10.46308655919499</v>
      </c>
      <c r="C1942">
        <v>9.624322230828815</v>
      </c>
      <c r="D1942">
        <v>32.849918900868232</v>
      </c>
      <c r="E1942">
        <v>21.621895590471361</v>
      </c>
      <c r="F1942">
        <v>10.977424154214374</v>
      </c>
      <c r="G1942">
        <v>16.797497853550841</v>
      </c>
      <c r="H1942">
        <v>21.664435519857207</v>
      </c>
      <c r="I1942">
        <v>32.859909619109104</v>
      </c>
      <c r="J1942">
        <v>1.0580005829204313</v>
      </c>
    </row>
    <row r="1943" spans="1:10" x14ac:dyDescent="0.25">
      <c r="A1943">
        <v>229.24</v>
      </c>
      <c r="B1943">
        <v>10.534962521819487</v>
      </c>
      <c r="C1943">
        <v>9.5597727859540402</v>
      </c>
      <c r="D1943">
        <v>33.231561873867001</v>
      </c>
      <c r="E1943">
        <v>21.73340091231627</v>
      </c>
      <c r="F1943">
        <v>11.061517562584902</v>
      </c>
      <c r="G1943">
        <v>16.699374463387709</v>
      </c>
      <c r="H1943">
        <v>21.262829094154394</v>
      </c>
      <c r="I1943">
        <v>32.876049063912198</v>
      </c>
      <c r="J1943">
        <v>1.075488195861265</v>
      </c>
    </row>
    <row r="1944" spans="1:10" x14ac:dyDescent="0.25">
      <c r="A1944">
        <v>229.28</v>
      </c>
      <c r="B1944">
        <v>10.514426532498202</v>
      </c>
      <c r="C1944">
        <v>9.4306738962044925</v>
      </c>
      <c r="D1944">
        <v>33.660910218490599</v>
      </c>
      <c r="E1944">
        <v>21.961479979726306</v>
      </c>
      <c r="F1944">
        <v>11.087392457468141</v>
      </c>
      <c r="G1944">
        <v>16.662578192076534</v>
      </c>
      <c r="H1944">
        <v>21.01740294511379</v>
      </c>
      <c r="I1944">
        <v>33.069722401549384</v>
      </c>
      <c r="J1944">
        <v>1.0696589915476538</v>
      </c>
    </row>
    <row r="1945" spans="1:10" x14ac:dyDescent="0.25">
      <c r="A1945">
        <v>229.32</v>
      </c>
      <c r="B1945">
        <v>10.493890543176917</v>
      </c>
      <c r="C1945">
        <v>9.5404079524916092</v>
      </c>
      <c r="D1945">
        <v>33.842190630665016</v>
      </c>
      <c r="E1945">
        <v>22.194627470856567</v>
      </c>
      <c r="F1945">
        <v>11.100329904909762</v>
      </c>
      <c r="G1945">
        <v>16.509260394946644</v>
      </c>
      <c r="H1945">
        <v>20.72735385988398</v>
      </c>
      <c r="I1945">
        <v>33.206907682375721</v>
      </c>
      <c r="J1945">
        <v>1.0638297872340425</v>
      </c>
    </row>
    <row r="1946" spans="1:10" x14ac:dyDescent="0.25">
      <c r="A1946">
        <v>229.36</v>
      </c>
      <c r="B1946">
        <v>10.31933463394599</v>
      </c>
      <c r="C1946">
        <v>9.6114123418538604</v>
      </c>
      <c r="D1946">
        <v>33.889896002289859</v>
      </c>
      <c r="E1946">
        <v>22.432843385707045</v>
      </c>
      <c r="F1946">
        <v>11.229704379325959</v>
      </c>
      <c r="G1946">
        <v>16.263951919538819</v>
      </c>
      <c r="H1946">
        <v>20.236501561802768</v>
      </c>
      <c r="I1946">
        <v>33.42479018721756</v>
      </c>
      <c r="J1946">
        <v>1.0434275721364035</v>
      </c>
    </row>
    <row r="1947" spans="1:10" x14ac:dyDescent="0.25">
      <c r="A1947">
        <v>229.4</v>
      </c>
      <c r="B1947">
        <v>10.298798644624704</v>
      </c>
      <c r="C1947">
        <v>9.4306738962044925</v>
      </c>
      <c r="D1947">
        <v>34.042553191489361</v>
      </c>
      <c r="E1947">
        <v>22.665990876837302</v>
      </c>
      <c r="F1947">
        <v>11.507859499320784</v>
      </c>
      <c r="G1947">
        <v>16.06770513921256</v>
      </c>
      <c r="H1947">
        <v>19.544846050870145</v>
      </c>
      <c r="I1947">
        <v>33.828276307295027</v>
      </c>
      <c r="J1947">
        <v>1.0667443893908481</v>
      </c>
    </row>
    <row r="1948" spans="1:10" x14ac:dyDescent="0.25">
      <c r="A1948">
        <v>229.44</v>
      </c>
      <c r="B1948">
        <v>10.422014580552418</v>
      </c>
      <c r="C1948">
        <v>9.3015750064549447</v>
      </c>
      <c r="D1948">
        <v>34.233374677988742</v>
      </c>
      <c r="E1948">
        <v>22.889001520527117</v>
      </c>
      <c r="F1948">
        <v>11.676046316061841</v>
      </c>
      <c r="G1948">
        <v>15.85919293511591</v>
      </c>
      <c r="H1948">
        <v>18.630075858991521</v>
      </c>
      <c r="I1948">
        <v>34.255971594577147</v>
      </c>
      <c r="J1948">
        <v>1.031769163509181</v>
      </c>
    </row>
    <row r="1949" spans="1:10" x14ac:dyDescent="0.25">
      <c r="A1949">
        <v>229.48</v>
      </c>
      <c r="B1949">
        <v>10.524694527158845</v>
      </c>
      <c r="C1949">
        <v>9.3403046733798103</v>
      </c>
      <c r="D1949">
        <v>34.462360461788002</v>
      </c>
      <c r="E1949">
        <v>23.223517486061834</v>
      </c>
      <c r="F1949">
        <v>11.908920370010998</v>
      </c>
      <c r="G1949">
        <v>15.632282595363669</v>
      </c>
      <c r="H1949">
        <v>17.670682730923694</v>
      </c>
      <c r="I1949">
        <v>34.409296320206586</v>
      </c>
      <c r="J1949">
        <v>0.95890410958904115</v>
      </c>
    </row>
    <row r="1950" spans="1:10" x14ac:dyDescent="0.25">
      <c r="A1950">
        <v>229.52</v>
      </c>
      <c r="B1950">
        <v>10.493890543176917</v>
      </c>
      <c r="C1950">
        <v>9.2886651174799901</v>
      </c>
      <c r="D1950">
        <v>34.567312279362653</v>
      </c>
      <c r="E1950">
        <v>23.598580841358338</v>
      </c>
      <c r="F1950">
        <v>12.154731871401772</v>
      </c>
      <c r="G1950">
        <v>15.478964798233779</v>
      </c>
      <c r="H1950">
        <v>17.269076305220885</v>
      </c>
      <c r="I1950">
        <v>34.48192382182053</v>
      </c>
      <c r="J1950">
        <v>0.98222092684348583</v>
      </c>
    </row>
    <row r="1951" spans="1:10" x14ac:dyDescent="0.25">
      <c r="A1951">
        <v>229.56</v>
      </c>
      <c r="B1951">
        <v>10.617106479104631</v>
      </c>
      <c r="C1951">
        <v>9.0627420604182802</v>
      </c>
      <c r="D1951">
        <v>34.672264096937319</v>
      </c>
      <c r="E1951">
        <v>23.99391789153573</v>
      </c>
      <c r="F1951">
        <v>12.27116889837635</v>
      </c>
      <c r="G1951">
        <v>15.417637679381823</v>
      </c>
      <c r="H1951">
        <v>17.871485943775099</v>
      </c>
      <c r="I1951">
        <v>34.933828276307295</v>
      </c>
      <c r="J1951">
        <v>0.98513552900029144</v>
      </c>
    </row>
    <row r="1952" spans="1:10" x14ac:dyDescent="0.25">
      <c r="A1952">
        <v>229.6</v>
      </c>
      <c r="B1952">
        <v>10.730054420371701</v>
      </c>
      <c r="C1952">
        <v>8.9788277820810745</v>
      </c>
      <c r="D1952">
        <v>34.958496326686387</v>
      </c>
      <c r="E1952">
        <v>24.303091738469337</v>
      </c>
      <c r="F1952">
        <v>12.497574228604696</v>
      </c>
      <c r="G1952">
        <v>15.294983441677909</v>
      </c>
      <c r="H1952">
        <v>17.715305667112897</v>
      </c>
      <c r="I1952">
        <v>35.401872175597163</v>
      </c>
      <c r="J1952">
        <v>0.98222092684348583</v>
      </c>
    </row>
    <row r="1953" spans="1:10" x14ac:dyDescent="0.25">
      <c r="A1953">
        <v>229.64</v>
      </c>
      <c r="B1953">
        <v>10.688982441729131</v>
      </c>
      <c r="C1953">
        <v>8.8755486702814359</v>
      </c>
      <c r="D1953">
        <v>35.216105333460547</v>
      </c>
      <c r="E1953">
        <v>24.561581348200708</v>
      </c>
      <c r="F1953">
        <v>12.756323177437093</v>
      </c>
      <c r="G1953">
        <v>15.104869373236845</v>
      </c>
      <c r="H1953">
        <v>16.666666666666664</v>
      </c>
      <c r="I1953">
        <v>35.781149128469977</v>
      </c>
      <c r="J1953">
        <v>0.95598950743223543</v>
      </c>
    </row>
    <row r="1954" spans="1:10" x14ac:dyDescent="0.25">
      <c r="A1954">
        <v>229.68</v>
      </c>
      <c r="B1954">
        <v>10.596570489783346</v>
      </c>
      <c r="C1954">
        <v>8.8109992254066611</v>
      </c>
      <c r="D1954">
        <v>35.330598225360177</v>
      </c>
      <c r="E1954">
        <v>24.921439432336541</v>
      </c>
      <c r="F1954">
        <v>12.84688530952843</v>
      </c>
      <c r="G1954">
        <v>14.927020728566173</v>
      </c>
      <c r="H1954">
        <v>16.242748772869255</v>
      </c>
      <c r="I1954">
        <v>36.233053582956749</v>
      </c>
      <c r="J1954">
        <v>0.94433109880501309</v>
      </c>
    </row>
    <row r="1955" spans="1:10" x14ac:dyDescent="0.25">
      <c r="A1955">
        <v>229.72</v>
      </c>
      <c r="B1955">
        <v>10.586302495122704</v>
      </c>
      <c r="C1955">
        <v>8.7980893364317065</v>
      </c>
      <c r="D1955">
        <v>35.197023184810611</v>
      </c>
      <c r="E1955">
        <v>25.291434363912824</v>
      </c>
      <c r="F1955">
        <v>12.827479138366</v>
      </c>
      <c r="G1955">
        <v>14.614252422421195</v>
      </c>
      <c r="H1955">
        <v>16.131191432396253</v>
      </c>
      <c r="I1955">
        <v>36.402517753389283</v>
      </c>
      <c r="J1955">
        <v>0.9472457009618187</v>
      </c>
    </row>
    <row r="1956" spans="1:10" x14ac:dyDescent="0.25">
      <c r="A1956">
        <v>229.76</v>
      </c>
      <c r="B1956">
        <v>10.863538350960058</v>
      </c>
      <c r="C1956">
        <v>8.8045442809191847</v>
      </c>
      <c r="D1956">
        <v>35.321057151035205</v>
      </c>
      <c r="E1956">
        <v>25.68677141409022</v>
      </c>
      <c r="F1956">
        <v>12.808072967203572</v>
      </c>
      <c r="G1956">
        <v>14.405740218324542</v>
      </c>
      <c r="H1956">
        <v>15.75189647478804</v>
      </c>
      <c r="I1956">
        <v>36.531633311814069</v>
      </c>
      <c r="J1956">
        <v>0.92975808802098514</v>
      </c>
    </row>
    <row r="1957" spans="1:10" x14ac:dyDescent="0.25">
      <c r="A1957">
        <v>229.8</v>
      </c>
      <c r="B1957">
        <v>10.801930382996201</v>
      </c>
      <c r="C1957">
        <v>8.9142783372062997</v>
      </c>
      <c r="D1957">
        <v>35.645453678084152</v>
      </c>
      <c r="E1957">
        <v>25.965534718702482</v>
      </c>
      <c r="F1957">
        <v>12.78219807232033</v>
      </c>
      <c r="G1957">
        <v>14.375076658898564</v>
      </c>
      <c r="H1957">
        <v>15.327978580990628</v>
      </c>
      <c r="I1957">
        <v>36.943189154293094</v>
      </c>
      <c r="J1957">
        <v>0.88020985135528995</v>
      </c>
    </row>
    <row r="1958" spans="1:10" x14ac:dyDescent="0.25">
      <c r="A1958">
        <v>229.84</v>
      </c>
      <c r="B1958">
        <v>10.822466372317487</v>
      </c>
      <c r="C1958">
        <v>8.9400981151562107</v>
      </c>
      <c r="D1958">
        <v>35.683617975384031</v>
      </c>
      <c r="E1958">
        <v>26.234161175874306</v>
      </c>
      <c r="F1958">
        <v>12.88569765185329</v>
      </c>
      <c r="G1958">
        <v>14.246289709309456</v>
      </c>
      <c r="H1958">
        <v>14.614011601963409</v>
      </c>
      <c r="I1958">
        <v>37.604906391220148</v>
      </c>
      <c r="J1958">
        <v>0.85689303410084527</v>
      </c>
    </row>
    <row r="1959" spans="1:10" x14ac:dyDescent="0.25">
      <c r="A1959">
        <v>229.88</v>
      </c>
      <c r="B1959">
        <v>10.884074340281343</v>
      </c>
      <c r="C1959">
        <v>8.9078233927188215</v>
      </c>
      <c r="D1959">
        <v>35.855357313233469</v>
      </c>
      <c r="E1959">
        <v>26.69031931069437</v>
      </c>
      <c r="F1959">
        <v>13.312633417426742</v>
      </c>
      <c r="G1959">
        <v>13.927388691279283</v>
      </c>
      <c r="H1959">
        <v>14.323962516733602</v>
      </c>
      <c r="I1959">
        <v>38.226275016139446</v>
      </c>
      <c r="J1959">
        <v>0.87146604488487311</v>
      </c>
    </row>
    <row r="1960" spans="1:10" x14ac:dyDescent="0.25">
      <c r="A1960">
        <v>229.92</v>
      </c>
      <c r="B1960">
        <v>10.83273436697813</v>
      </c>
      <c r="C1960">
        <v>8.8626387813064813</v>
      </c>
      <c r="D1960">
        <v>36.351493178131854</v>
      </c>
      <c r="E1960">
        <v>27.283324885960464</v>
      </c>
      <c r="F1960">
        <v>13.700756840675336</v>
      </c>
      <c r="G1960">
        <v>13.780203606034588</v>
      </c>
      <c r="H1960">
        <v>13.877733154841588</v>
      </c>
      <c r="I1960">
        <v>38.670109748224661</v>
      </c>
      <c r="J1960">
        <v>0.88603905566890118</v>
      </c>
    </row>
    <row r="1961" spans="1:10" x14ac:dyDescent="0.25">
      <c r="A1961">
        <v>229.96</v>
      </c>
      <c r="B1961">
        <v>10.740322415032344</v>
      </c>
      <c r="C1961">
        <v>8.8755486702814359</v>
      </c>
      <c r="D1961">
        <v>36.475527144356455</v>
      </c>
      <c r="E1961">
        <v>27.780030410542324</v>
      </c>
      <c r="F1961">
        <v>13.791318972766673</v>
      </c>
      <c r="G1961">
        <v>13.657549368330676</v>
      </c>
      <c r="H1961">
        <v>13.810798750557787</v>
      </c>
      <c r="I1961">
        <v>38.944480309877335</v>
      </c>
      <c r="J1961">
        <v>0.88312445351209568</v>
      </c>
    </row>
    <row r="1962" spans="1:10" x14ac:dyDescent="0.25">
      <c r="A1962">
        <v>230</v>
      </c>
      <c r="B1962">
        <v>10.709518431050416</v>
      </c>
      <c r="C1962">
        <v>8.8884585592563905</v>
      </c>
      <c r="D1962">
        <v>36.427821772731612</v>
      </c>
      <c r="E1962">
        <v>28.185504308160166</v>
      </c>
      <c r="F1962">
        <v>13.830131315091531</v>
      </c>
      <c r="G1962">
        <v>13.222126824481787</v>
      </c>
      <c r="H1962">
        <v>13.989290495314592</v>
      </c>
      <c r="I1962">
        <v>39.444803098773399</v>
      </c>
      <c r="J1962">
        <v>0.88895365782570668</v>
      </c>
    </row>
    <row r="1963" spans="1:10" x14ac:dyDescent="0.25">
      <c r="A1963">
        <v>230.04</v>
      </c>
      <c r="B1963">
        <v>11.017558270869699</v>
      </c>
      <c r="C1963">
        <v>8.7980893364317065</v>
      </c>
      <c r="D1963">
        <v>36.217918137582295</v>
      </c>
      <c r="E1963">
        <v>28.55043081601622</v>
      </c>
      <c r="F1963">
        <v>13.875412381137201</v>
      </c>
      <c r="G1963">
        <v>12.835765975714461</v>
      </c>
      <c r="H1963">
        <v>13.877733154841588</v>
      </c>
      <c r="I1963">
        <v>40.066171723692705</v>
      </c>
      <c r="J1963">
        <v>0.88603905566890118</v>
      </c>
    </row>
    <row r="1964" spans="1:10" x14ac:dyDescent="0.25">
      <c r="A1964">
        <v>230.08</v>
      </c>
      <c r="B1964">
        <v>11.253722148064483</v>
      </c>
      <c r="C1964">
        <v>8.694810224632068</v>
      </c>
      <c r="D1964">
        <v>36.170212765957451</v>
      </c>
      <c r="E1964">
        <v>29.001520527116064</v>
      </c>
      <c r="F1964">
        <v>13.97891196067016</v>
      </c>
      <c r="G1964">
        <v>12.676315466699375</v>
      </c>
      <c r="H1964">
        <v>13.119143239625167</v>
      </c>
      <c r="I1964">
        <v>40.477727566171723</v>
      </c>
      <c r="J1964">
        <v>0.82191780821917804</v>
      </c>
    </row>
    <row r="1965" spans="1:10" x14ac:dyDescent="0.25">
      <c r="A1965">
        <v>230.12</v>
      </c>
      <c r="B1965">
        <v>11.130506212136769</v>
      </c>
      <c r="C1965">
        <v>8.6819003356571134</v>
      </c>
      <c r="D1965">
        <v>36.408739624081669</v>
      </c>
      <c r="E1965">
        <v>29.523568170299036</v>
      </c>
      <c r="F1965">
        <v>14.063005369040688</v>
      </c>
      <c r="G1965">
        <v>12.529130381454678</v>
      </c>
      <c r="H1965">
        <v>11.847389558232932</v>
      </c>
      <c r="I1965">
        <v>40.953841187863141</v>
      </c>
      <c r="J1965">
        <v>0.71407752841737104</v>
      </c>
    </row>
    <row r="1966" spans="1:10" x14ac:dyDescent="0.25">
      <c r="A1966">
        <v>230.16</v>
      </c>
      <c r="B1966">
        <v>10.98675428688777</v>
      </c>
      <c r="C1966">
        <v>8.5979860573199076</v>
      </c>
      <c r="D1966">
        <v>36.542314664631235</v>
      </c>
      <c r="E1966">
        <v>29.88342625443487</v>
      </c>
      <c r="F1966">
        <v>14.270004528106606</v>
      </c>
      <c r="G1966">
        <v>12.265423770391266</v>
      </c>
      <c r="H1966">
        <v>11.356537260151718</v>
      </c>
      <c r="I1966">
        <v>41.284699806326664</v>
      </c>
      <c r="J1966">
        <v>0.76362576508306612</v>
      </c>
    </row>
    <row r="1967" spans="1:10" x14ac:dyDescent="0.25">
      <c r="A1967">
        <v>230.2</v>
      </c>
      <c r="B1967">
        <v>10.781394393674915</v>
      </c>
      <c r="C1967">
        <v>8.5915311128324294</v>
      </c>
      <c r="D1967">
        <v>36.380116401106768</v>
      </c>
      <c r="E1967">
        <v>30.197668525088702</v>
      </c>
      <c r="F1967">
        <v>14.561097095543049</v>
      </c>
      <c r="G1967">
        <v>12.044646142524225</v>
      </c>
      <c r="H1967">
        <v>11.133422579205712</v>
      </c>
      <c r="I1967">
        <v>41.63976759199484</v>
      </c>
      <c r="J1967">
        <v>0.81608860390556692</v>
      </c>
    </row>
    <row r="1968" spans="1:10" x14ac:dyDescent="0.25">
      <c r="A1968">
        <v>230.24</v>
      </c>
      <c r="B1968">
        <v>10.627374473765274</v>
      </c>
      <c r="C1968">
        <v>8.5463465014200874</v>
      </c>
      <c r="D1968">
        <v>36.065260948382786</v>
      </c>
      <c r="E1968">
        <v>30.603142422706537</v>
      </c>
      <c r="F1968">
        <v>14.735752636004918</v>
      </c>
      <c r="G1968">
        <v>11.842266650312769</v>
      </c>
      <c r="H1968">
        <v>11.267291387773316</v>
      </c>
      <c r="I1968">
        <v>42.228857327307942</v>
      </c>
      <c r="J1968">
        <v>0.83066161468959498</v>
      </c>
    </row>
    <row r="1969" spans="1:10" x14ac:dyDescent="0.25">
      <c r="A1969">
        <v>230.28</v>
      </c>
      <c r="B1969">
        <v>10.678714447068488</v>
      </c>
      <c r="C1969">
        <v>8.539891556932611</v>
      </c>
      <c r="D1969">
        <v>36.074802022707757</v>
      </c>
      <c r="E1969">
        <v>31.03902686264572</v>
      </c>
      <c r="F1969">
        <v>14.949220518791643</v>
      </c>
      <c r="G1969">
        <v>11.529498344167791</v>
      </c>
      <c r="H1969">
        <v>11.401160196340919</v>
      </c>
      <c r="I1969">
        <v>42.987411233053585</v>
      </c>
      <c r="J1969">
        <v>0.78694258233751091</v>
      </c>
    </row>
    <row r="1970" spans="1:10" x14ac:dyDescent="0.25">
      <c r="A1970">
        <v>230.32</v>
      </c>
      <c r="B1970">
        <v>10.843002361638773</v>
      </c>
      <c r="C1970">
        <v>8.630260779757295</v>
      </c>
      <c r="D1970">
        <v>36.294246732182046</v>
      </c>
      <c r="E1970">
        <v>31.429295489102888</v>
      </c>
      <c r="F1970">
        <v>15.240313086228088</v>
      </c>
      <c r="G1970">
        <v>11.388445970808291</v>
      </c>
      <c r="H1970">
        <v>11.401160196340919</v>
      </c>
      <c r="I1970">
        <v>43.616849580374435</v>
      </c>
      <c r="J1970">
        <v>0.76945496939667735</v>
      </c>
    </row>
    <row r="1971" spans="1:10" x14ac:dyDescent="0.25">
      <c r="A1971">
        <v>230.36</v>
      </c>
      <c r="B1971">
        <v>10.976486292227127</v>
      </c>
      <c r="C1971">
        <v>8.7851794474567519</v>
      </c>
      <c r="D1971">
        <v>36.675889705180801</v>
      </c>
      <c r="E1971">
        <v>31.936137861125189</v>
      </c>
      <c r="F1971">
        <v>15.460249692735623</v>
      </c>
      <c r="G1971">
        <v>11.339384275726726</v>
      </c>
      <c r="H1971">
        <v>11.244979919678714</v>
      </c>
      <c r="I1971">
        <v>44.254357650096836</v>
      </c>
      <c r="J1971">
        <v>0.75196735645584378</v>
      </c>
    </row>
    <row r="1972" spans="1:10" x14ac:dyDescent="0.25">
      <c r="A1972">
        <v>230.4</v>
      </c>
      <c r="B1972">
        <v>11.212650169421911</v>
      </c>
      <c r="C1972">
        <v>8.7787245029692755</v>
      </c>
      <c r="D1972">
        <v>37.019368380879683</v>
      </c>
      <c r="E1972">
        <v>32.549417131272172</v>
      </c>
      <c r="F1972">
        <v>15.511999482502103</v>
      </c>
      <c r="G1972">
        <v>11.259659021219184</v>
      </c>
      <c r="H1972">
        <v>10.776439089692101</v>
      </c>
      <c r="I1972">
        <v>45.142027114267272</v>
      </c>
      <c r="J1972">
        <v>0.72282133488778777</v>
      </c>
    </row>
    <row r="1973" spans="1:10" x14ac:dyDescent="0.25">
      <c r="A1973">
        <v>230.44</v>
      </c>
      <c r="B1973">
        <v>11.202382174761269</v>
      </c>
      <c r="C1973">
        <v>8.649625613219726</v>
      </c>
      <c r="D1973">
        <v>36.97166300925484</v>
      </c>
      <c r="E1973">
        <v>33.147491130258487</v>
      </c>
      <c r="F1973">
        <v>15.583155443431011</v>
      </c>
      <c r="G1973">
        <v>10.867165460566662</v>
      </c>
      <c r="H1973">
        <v>10.307898259705489</v>
      </c>
      <c r="I1973">
        <v>46.110393802453196</v>
      </c>
      <c r="J1973">
        <v>0.7840279801807053</v>
      </c>
    </row>
    <row r="1974" spans="1:10" x14ac:dyDescent="0.25">
      <c r="A1974">
        <v>230.48</v>
      </c>
      <c r="B1974">
        <v>11.017558270869699</v>
      </c>
      <c r="C1974">
        <v>8.5979860573199076</v>
      </c>
      <c r="D1974">
        <v>36.771300448430495</v>
      </c>
      <c r="E1974">
        <v>33.588443993917892</v>
      </c>
      <c r="F1974">
        <v>15.841904392263405</v>
      </c>
      <c r="G1974">
        <v>10.732245799092359</v>
      </c>
      <c r="H1974">
        <v>10.33020972780009</v>
      </c>
      <c r="I1974">
        <v>46.973854099418979</v>
      </c>
      <c r="J1974">
        <v>0.82191780821917804</v>
      </c>
    </row>
    <row r="1975" spans="1:10" x14ac:dyDescent="0.25">
      <c r="A1975">
        <v>230.52</v>
      </c>
      <c r="B1975">
        <v>10.925146318923915</v>
      </c>
      <c r="C1975">
        <v>8.5721662793699966</v>
      </c>
      <c r="D1975">
        <v>36.866711191680182</v>
      </c>
      <c r="E1975">
        <v>34.034465281297514</v>
      </c>
      <c r="F1975">
        <v>16.210621644349573</v>
      </c>
      <c r="G1975">
        <v>10.560529866306881</v>
      </c>
      <c r="H1975">
        <v>10.263275323516288</v>
      </c>
      <c r="I1975">
        <v>47.683989670755331</v>
      </c>
      <c r="J1975">
        <v>0.7840279801807053</v>
      </c>
    </row>
    <row r="1976" spans="1:10" x14ac:dyDescent="0.25">
      <c r="A1976">
        <v>230.56</v>
      </c>
      <c r="B1976">
        <v>10.925146318923915</v>
      </c>
      <c r="C1976">
        <v>8.4817970565453127</v>
      </c>
      <c r="D1976">
        <v>36.819005820055338</v>
      </c>
      <c r="E1976">
        <v>34.465281297516469</v>
      </c>
      <c r="F1976">
        <v>16.475839316902775</v>
      </c>
      <c r="G1976">
        <v>10.358150374095425</v>
      </c>
      <c r="H1976">
        <v>9.9955377063810804</v>
      </c>
      <c r="I1976">
        <v>48.256939961265331</v>
      </c>
      <c r="J1976">
        <v>0.77528417371028857</v>
      </c>
    </row>
    <row r="1977" spans="1:10" x14ac:dyDescent="0.25">
      <c r="A1977">
        <v>230.6</v>
      </c>
      <c r="B1977">
        <v>10.966218297566485</v>
      </c>
      <c r="C1977">
        <v>8.4688871675703581</v>
      </c>
      <c r="D1977">
        <v>36.427821772731612</v>
      </c>
      <c r="E1977">
        <v>34.855549923973648</v>
      </c>
      <c r="F1977">
        <v>16.689307199689502</v>
      </c>
      <c r="G1977">
        <v>10.125107322457991</v>
      </c>
      <c r="H1977">
        <v>9.3485051316376619</v>
      </c>
      <c r="I1977">
        <v>48.902517753389283</v>
      </c>
      <c r="J1977">
        <v>0.77819877586709418</v>
      </c>
    </row>
    <row r="1978" spans="1:10" x14ac:dyDescent="0.25">
      <c r="A1978">
        <v>230.64</v>
      </c>
      <c r="B1978">
        <v>10.966218297566485</v>
      </c>
      <c r="C1978">
        <v>8.3978827782081069</v>
      </c>
      <c r="D1978">
        <v>36.313328880831982</v>
      </c>
      <c r="E1978">
        <v>35.40293968575773</v>
      </c>
      <c r="F1978">
        <v>16.83161912154732</v>
      </c>
      <c r="G1978">
        <v>9.9656568134429033</v>
      </c>
      <c r="H1978">
        <v>8.6345381526104426</v>
      </c>
      <c r="I1978">
        <v>49.693350548741122</v>
      </c>
      <c r="J1978">
        <v>0.73739434567181583</v>
      </c>
    </row>
    <row r="1979" spans="1:10" x14ac:dyDescent="0.25">
      <c r="A1979">
        <v>230.68</v>
      </c>
      <c r="B1979">
        <v>10.914878324263272</v>
      </c>
      <c r="C1979">
        <v>8.3591531112832431</v>
      </c>
      <c r="D1979">
        <v>36.580478961931114</v>
      </c>
      <c r="E1979">
        <v>35.864166244298026</v>
      </c>
      <c r="F1979">
        <v>16.986868490846756</v>
      </c>
      <c r="G1979">
        <v>9.7755427450018395</v>
      </c>
      <c r="H1979">
        <v>8.5899152164212396</v>
      </c>
      <c r="I1979">
        <v>50.629438347320857</v>
      </c>
      <c r="J1979">
        <v>0.7024191197901487</v>
      </c>
    </row>
    <row r="1980" spans="1:10" x14ac:dyDescent="0.25">
      <c r="A1980">
        <v>230.72</v>
      </c>
      <c r="B1980">
        <v>10.894342334941985</v>
      </c>
      <c r="C1980">
        <v>8.4688871675703581</v>
      </c>
      <c r="D1980">
        <v>36.790382597080431</v>
      </c>
      <c r="E1980">
        <v>36.112519006588947</v>
      </c>
      <c r="F1980">
        <v>17.35558574293292</v>
      </c>
      <c r="G1980">
        <v>9.5670305409051881</v>
      </c>
      <c r="H1980">
        <v>8.3668005354752335</v>
      </c>
      <c r="I1980">
        <v>51.557456423499026</v>
      </c>
      <c r="J1980">
        <v>0.74322354998542695</v>
      </c>
    </row>
    <row r="1981" spans="1:10" x14ac:dyDescent="0.25">
      <c r="A1981">
        <v>230.76</v>
      </c>
      <c r="B1981">
        <v>11.007290276209055</v>
      </c>
      <c r="C1981">
        <v>8.4366124451329725</v>
      </c>
      <c r="D1981">
        <v>36.780841522755466</v>
      </c>
      <c r="E1981">
        <v>36.401419158641666</v>
      </c>
      <c r="F1981">
        <v>17.750177889902321</v>
      </c>
      <c r="G1981">
        <v>9.3585183368085367</v>
      </c>
      <c r="H1981">
        <v>8.2552431950022314</v>
      </c>
      <c r="I1981">
        <v>52.372498386055518</v>
      </c>
      <c r="J1981">
        <v>0.76945496939667735</v>
      </c>
    </row>
    <row r="1982" spans="1:10" x14ac:dyDescent="0.25">
      <c r="A1982">
        <v>230.8</v>
      </c>
      <c r="B1982">
        <v>11.192114180100626</v>
      </c>
      <c r="C1982">
        <v>8.3268783888458557</v>
      </c>
      <c r="D1982">
        <v>36.733136151130616</v>
      </c>
      <c r="E1982">
        <v>36.741003547896604</v>
      </c>
      <c r="F1982">
        <v>17.976583220130667</v>
      </c>
      <c r="G1982">
        <v>9.0580154544339493</v>
      </c>
      <c r="H1982">
        <v>8.0098170459616238</v>
      </c>
      <c r="I1982">
        <v>53.139122014202712</v>
      </c>
      <c r="J1982">
        <v>0.7548819586126494</v>
      </c>
    </row>
    <row r="1983" spans="1:10" x14ac:dyDescent="0.25">
      <c r="A1983">
        <v>230.84</v>
      </c>
      <c r="B1983">
        <v>11.120238217476127</v>
      </c>
      <c r="C1983">
        <v>8.1461399431964878</v>
      </c>
      <c r="D1983">
        <v>36.723595076805651</v>
      </c>
      <c r="E1983">
        <v>37.237709072478459</v>
      </c>
      <c r="F1983">
        <v>18.021864286176339</v>
      </c>
      <c r="G1983">
        <v>8.8372378265669091</v>
      </c>
      <c r="H1983">
        <v>8.0321285140562253</v>
      </c>
      <c r="I1983">
        <v>53.978373143963843</v>
      </c>
      <c r="J1983">
        <v>0.78111337802389968</v>
      </c>
    </row>
    <row r="1984" spans="1:10" x14ac:dyDescent="0.25">
      <c r="A1984">
        <v>230.88</v>
      </c>
      <c r="B1984">
        <v>10.894342334941985</v>
      </c>
      <c r="C1984">
        <v>8.1267751097340568</v>
      </c>
      <c r="D1984">
        <v>36.752218299780552</v>
      </c>
      <c r="E1984">
        <v>37.688798783578306</v>
      </c>
      <c r="F1984">
        <v>18.274144511287922</v>
      </c>
      <c r="G1984">
        <v>8.6655218937814311</v>
      </c>
      <c r="H1984">
        <v>8.2998661311914326</v>
      </c>
      <c r="I1984">
        <v>54.946739832149774</v>
      </c>
      <c r="J1984">
        <v>0.80151559312153886</v>
      </c>
    </row>
    <row r="1985" spans="1:10" x14ac:dyDescent="0.25">
      <c r="A1985">
        <v>230.92</v>
      </c>
      <c r="B1985">
        <v>10.586302495122704</v>
      </c>
      <c r="C1985">
        <v>8.2752388329460373</v>
      </c>
      <c r="D1985">
        <v>36.570937887606142</v>
      </c>
      <c r="E1985">
        <v>37.967562088190569</v>
      </c>
      <c r="F1985">
        <v>18.494081117795456</v>
      </c>
      <c r="G1985">
        <v>8.4754078253403655</v>
      </c>
      <c r="H1985">
        <v>8.6122266845158411</v>
      </c>
      <c r="I1985">
        <v>55.939315687540351</v>
      </c>
      <c r="J1985">
        <v>0.75779656076945501</v>
      </c>
    </row>
    <row r="1986" spans="1:10" x14ac:dyDescent="0.25">
      <c r="A1986">
        <v>230.96</v>
      </c>
      <c r="B1986">
        <v>10.329602628606633</v>
      </c>
      <c r="C1986">
        <v>8.4495223341079271</v>
      </c>
      <c r="D1986">
        <v>36.475527144356455</v>
      </c>
      <c r="E1986">
        <v>38.190572731880387</v>
      </c>
      <c r="F1986">
        <v>18.565237078724365</v>
      </c>
      <c r="G1986">
        <v>8.3956825708328235</v>
      </c>
      <c r="H1986">
        <v>8.3668005354752335</v>
      </c>
      <c r="I1986">
        <v>56.964170432537117</v>
      </c>
      <c r="J1986">
        <v>0.73447974351501022</v>
      </c>
    </row>
    <row r="1987" spans="1:10" x14ac:dyDescent="0.25">
      <c r="A1987">
        <v>231</v>
      </c>
      <c r="B1987">
        <v>10.309066639285348</v>
      </c>
      <c r="C1987">
        <v>8.5269816679576564</v>
      </c>
      <c r="D1987">
        <v>36.41828069840664</v>
      </c>
      <c r="E1987">
        <v>38.641662442980234</v>
      </c>
      <c r="F1987">
        <v>18.752830066627855</v>
      </c>
      <c r="G1987">
        <v>8.3956825708328235</v>
      </c>
      <c r="H1987">
        <v>7.8313253012048198</v>
      </c>
      <c r="I1987">
        <v>58.09393156875403</v>
      </c>
      <c r="J1987">
        <v>0.7024191197901487</v>
      </c>
    </row>
    <row r="1988" spans="1:10" x14ac:dyDescent="0.25">
      <c r="A1988">
        <v>231.04</v>
      </c>
      <c r="B1988">
        <v>10.473354553855632</v>
      </c>
      <c r="C1988">
        <v>8.5334366124451329</v>
      </c>
      <c r="D1988">
        <v>36.284705657857074</v>
      </c>
      <c r="E1988">
        <v>39.244804865686774</v>
      </c>
      <c r="F1988">
        <v>18.946891778252152</v>
      </c>
      <c r="G1988">
        <v>8.2484974855881266</v>
      </c>
      <c r="H1988">
        <v>7.5635876840696117</v>
      </c>
      <c r="I1988">
        <v>59.296320206584895</v>
      </c>
      <c r="J1988">
        <v>0.68201690469250953</v>
      </c>
    </row>
    <row r="1989" spans="1:10" x14ac:dyDescent="0.25">
      <c r="A1989">
        <v>231.08</v>
      </c>
      <c r="B1989">
        <v>10.760858404353629</v>
      </c>
      <c r="C1989">
        <v>8.5269816679576564</v>
      </c>
      <c r="D1989">
        <v>35.912603759183284</v>
      </c>
      <c r="E1989">
        <v>39.690826153066396</v>
      </c>
      <c r="F1989">
        <v>19.231515621967784</v>
      </c>
      <c r="G1989">
        <v>7.8805347724763886</v>
      </c>
      <c r="H1989">
        <v>7.4520303435966095</v>
      </c>
      <c r="I1989">
        <v>60.6036152356359</v>
      </c>
      <c r="J1989">
        <v>0.66452929175167597</v>
      </c>
    </row>
    <row r="1990" spans="1:10" x14ac:dyDescent="0.25">
      <c r="A1990">
        <v>231.12</v>
      </c>
      <c r="B1990">
        <v>10.822466372317487</v>
      </c>
      <c r="C1990">
        <v>8.6238058352698168</v>
      </c>
      <c r="D1990">
        <v>35.464173265909743</v>
      </c>
      <c r="E1990">
        <v>40.070957932083125</v>
      </c>
      <c r="F1990">
        <v>19.580826702891517</v>
      </c>
      <c r="G1990">
        <v>7.665889856494541</v>
      </c>
      <c r="H1990">
        <v>7.0727353859883975</v>
      </c>
      <c r="I1990">
        <v>61.717236927049711</v>
      </c>
      <c r="J1990">
        <v>0.58874963567473038</v>
      </c>
    </row>
    <row r="1991" spans="1:10" x14ac:dyDescent="0.25">
      <c r="A1991">
        <v>231.16</v>
      </c>
      <c r="B1991">
        <v>11.079166238833556</v>
      </c>
      <c r="C1991">
        <v>8.7722695584817973</v>
      </c>
      <c r="D1991">
        <v>35.359221448335084</v>
      </c>
      <c r="E1991">
        <v>40.415610745058288</v>
      </c>
      <c r="F1991">
        <v>20.053043534510643</v>
      </c>
      <c r="G1991">
        <v>7.610695449527781</v>
      </c>
      <c r="H1991">
        <v>6.8049977688531911</v>
      </c>
      <c r="I1991">
        <v>62.717882504841839</v>
      </c>
      <c r="J1991">
        <v>0.62081025939959189</v>
      </c>
    </row>
    <row r="1992" spans="1:10" x14ac:dyDescent="0.25">
      <c r="A1992">
        <v>231.2</v>
      </c>
      <c r="B1992">
        <v>11.151042201458056</v>
      </c>
      <c r="C1992">
        <v>8.7335398915569318</v>
      </c>
      <c r="D1992">
        <v>35.569125083484401</v>
      </c>
      <c r="E1992">
        <v>40.684237202230108</v>
      </c>
      <c r="F1992">
        <v>20.525260366129764</v>
      </c>
      <c r="G1992">
        <v>7.4512449405126944</v>
      </c>
      <c r="H1992">
        <v>6.9165551093261932</v>
      </c>
      <c r="I1992">
        <v>63.613621691413812</v>
      </c>
      <c r="J1992">
        <v>0.6499562809676479</v>
      </c>
    </row>
    <row r="1993" spans="1:10" x14ac:dyDescent="0.25">
      <c r="A1993">
        <v>231.24</v>
      </c>
      <c r="B1993">
        <v>11.038094260190984</v>
      </c>
      <c r="C1993">
        <v>8.6560805577072042</v>
      </c>
      <c r="D1993">
        <v>35.750405495658811</v>
      </c>
      <c r="E1993">
        <v>40.978205778003044</v>
      </c>
      <c r="F1993">
        <v>20.900446341936735</v>
      </c>
      <c r="G1993">
        <v>7.328590702808782</v>
      </c>
      <c r="H1993">
        <v>6.9388665774207938</v>
      </c>
      <c r="I1993">
        <v>64.598127824402837</v>
      </c>
      <c r="J1993">
        <v>0.64121247449723118</v>
      </c>
    </row>
    <row r="1994" spans="1:10" x14ac:dyDescent="0.25">
      <c r="A1994">
        <v>231.28</v>
      </c>
      <c r="B1994">
        <v>10.98675428688777</v>
      </c>
      <c r="C1994">
        <v>8.5140717789827018</v>
      </c>
      <c r="D1994">
        <v>35.550042934834465</v>
      </c>
      <c r="E1994">
        <v>41.23162696401419</v>
      </c>
      <c r="F1994">
        <v>21.068633158677795</v>
      </c>
      <c r="G1994">
        <v>7.2366000245308477</v>
      </c>
      <c r="H1994">
        <v>7.0727353859883975</v>
      </c>
      <c r="I1994">
        <v>65.978050355067779</v>
      </c>
      <c r="J1994">
        <v>0.61498105508598078</v>
      </c>
    </row>
    <row r="1995" spans="1:10" x14ac:dyDescent="0.25">
      <c r="A1995">
        <v>231.32</v>
      </c>
      <c r="B1995">
        <v>10.801930382996201</v>
      </c>
      <c r="C1995">
        <v>8.4495223341079271</v>
      </c>
      <c r="D1995">
        <v>35.301975002385269</v>
      </c>
      <c r="E1995">
        <v>41.616827166751143</v>
      </c>
      <c r="F1995">
        <v>21.366194449835046</v>
      </c>
      <c r="G1995">
        <v>7.1200784987121306</v>
      </c>
      <c r="H1995">
        <v>7.0727353859883975</v>
      </c>
      <c r="I1995">
        <v>67.269205939315697</v>
      </c>
      <c r="J1995">
        <v>0.58583503351792476</v>
      </c>
    </row>
    <row r="1996" spans="1:10" x14ac:dyDescent="0.25">
      <c r="A1996">
        <v>231.36</v>
      </c>
      <c r="B1996">
        <v>10.452818564534347</v>
      </c>
      <c r="C1996">
        <v>8.5011618900077455</v>
      </c>
      <c r="D1996">
        <v>35.034824921286138</v>
      </c>
      <c r="E1996">
        <v>41.976685250886973</v>
      </c>
      <c r="F1996">
        <v>21.618474674946633</v>
      </c>
      <c r="G1996">
        <v>7.0894149392861525</v>
      </c>
      <c r="H1996">
        <v>6.5149486836233823</v>
      </c>
      <c r="I1996">
        <v>68.495803744351193</v>
      </c>
      <c r="J1996">
        <v>0.61789565724278639</v>
      </c>
    </row>
    <row r="1997" spans="1:10" x14ac:dyDescent="0.25">
      <c r="A1997">
        <v>231.4</v>
      </c>
      <c r="B1997">
        <v>10.226922682000206</v>
      </c>
      <c r="C1997">
        <v>8.5269816679576564</v>
      </c>
      <c r="D1997">
        <v>34.796298063161913</v>
      </c>
      <c r="E1997">
        <v>42.245311708058793</v>
      </c>
      <c r="F1997">
        <v>22.032472993078468</v>
      </c>
      <c r="G1997">
        <v>6.9176990065006745</v>
      </c>
      <c r="H1997">
        <v>6.5149486836233823</v>
      </c>
      <c r="I1997">
        <v>69.665913492575854</v>
      </c>
      <c r="J1997">
        <v>0.68784610900612064</v>
      </c>
    </row>
    <row r="1998" spans="1:10" x14ac:dyDescent="0.25">
      <c r="A1998">
        <v>231.44</v>
      </c>
      <c r="B1998">
        <v>10.35013861792792</v>
      </c>
      <c r="C1998">
        <v>8.4947069455202673</v>
      </c>
      <c r="D1998">
        <v>34.443278313138059</v>
      </c>
      <c r="E1998">
        <v>42.458185504308162</v>
      </c>
      <c r="F1998">
        <v>22.3170968367941</v>
      </c>
      <c r="G1998">
        <v>6.7582484974855879</v>
      </c>
      <c r="H1998">
        <v>6.3141454707719769</v>
      </c>
      <c r="I1998">
        <v>70.900581020012908</v>
      </c>
      <c r="J1998">
        <v>0.73739434567181583</v>
      </c>
    </row>
    <row r="1999" spans="1:10" x14ac:dyDescent="0.25">
      <c r="A1999">
        <v>231.48</v>
      </c>
      <c r="B1999">
        <v>10.442550569873704</v>
      </c>
      <c r="C1999">
        <v>8.4495223341079271</v>
      </c>
      <c r="D1999">
        <v>34.071176414464269</v>
      </c>
      <c r="E1999">
        <v>42.681196147997973</v>
      </c>
      <c r="F1999">
        <v>22.608189404230544</v>
      </c>
      <c r="G1999">
        <v>6.678523242978045</v>
      </c>
      <c r="H1999">
        <v>6.470325747434182</v>
      </c>
      <c r="I1999">
        <v>72.151387992253063</v>
      </c>
      <c r="J1999">
        <v>0.74322354998542695</v>
      </c>
    </row>
    <row r="2000" spans="1:10" x14ac:dyDescent="0.25">
      <c r="A2000">
        <v>231.52</v>
      </c>
      <c r="B2000">
        <v>10.50415853783756</v>
      </c>
      <c r="C2000">
        <v>8.4172476116705397</v>
      </c>
      <c r="D2000">
        <v>33.956683522564639</v>
      </c>
      <c r="E2000">
        <v>42.975164723770909</v>
      </c>
      <c r="F2000">
        <v>22.912219419108609</v>
      </c>
      <c r="G2000">
        <v>6.5803998528149155</v>
      </c>
      <c r="H2000">
        <v>6.9165551093261932</v>
      </c>
      <c r="I2000">
        <v>73.410264686894763</v>
      </c>
      <c r="J2000">
        <v>0.66744389390848147</v>
      </c>
    </row>
    <row r="2001" spans="1:10" x14ac:dyDescent="0.25">
      <c r="A2001">
        <v>231.56</v>
      </c>
      <c r="B2001">
        <v>10.360406612588562</v>
      </c>
      <c r="C2001">
        <v>8.5140717789827018</v>
      </c>
      <c r="D2001">
        <v>33.889896002289859</v>
      </c>
      <c r="E2001">
        <v>43.375570197668523</v>
      </c>
      <c r="F2001">
        <v>23.274467947473966</v>
      </c>
      <c r="G2001">
        <v>6.4332147675702194</v>
      </c>
      <c r="H2001">
        <v>6.8273092369477917</v>
      </c>
      <c r="I2001">
        <v>74.669141381536477</v>
      </c>
      <c r="J2001">
        <v>0.60623724861556405</v>
      </c>
    </row>
    <row r="2002" spans="1:10" x14ac:dyDescent="0.25">
      <c r="A2002">
        <v>231.6</v>
      </c>
      <c r="B2002">
        <v>10.329602628606633</v>
      </c>
      <c r="C2002">
        <v>8.5657113348825202</v>
      </c>
      <c r="D2002">
        <v>33.756320961740293</v>
      </c>
      <c r="E2002">
        <v>43.684744044602134</v>
      </c>
      <c r="F2002">
        <v>23.727278607930653</v>
      </c>
      <c r="G2002">
        <v>6.2553661228995461</v>
      </c>
      <c r="H2002">
        <v>6.1133422579205714</v>
      </c>
      <c r="I2002">
        <v>75.718205293737896</v>
      </c>
      <c r="J2002">
        <v>0.54503060332264641</v>
      </c>
    </row>
    <row r="2003" spans="1:10" x14ac:dyDescent="0.25">
      <c r="A2003">
        <v>231.64</v>
      </c>
      <c r="B2003">
        <v>10.452818564534347</v>
      </c>
      <c r="C2003">
        <v>8.5979860573199076</v>
      </c>
      <c r="D2003">
        <v>33.73723881309035</v>
      </c>
      <c r="E2003">
        <v>43.892549417131271</v>
      </c>
      <c r="F2003">
        <v>24.225370334433016</v>
      </c>
      <c r="G2003">
        <v>6.1449773089660251</v>
      </c>
      <c r="H2003">
        <v>5.5109326193663541</v>
      </c>
      <c r="I2003">
        <v>76.726920593931567</v>
      </c>
      <c r="J2003">
        <v>0.51879918391139612</v>
      </c>
    </row>
    <row r="2004" spans="1:10" x14ac:dyDescent="0.25">
      <c r="A2004">
        <v>231.68</v>
      </c>
      <c r="B2004">
        <v>10.50415853783756</v>
      </c>
      <c r="C2004">
        <v>8.7077201136070226</v>
      </c>
      <c r="D2004">
        <v>33.575040549565884</v>
      </c>
      <c r="E2004">
        <v>44.00405473897618</v>
      </c>
      <c r="F2004">
        <v>24.801086745585096</v>
      </c>
      <c r="G2004">
        <v>5.9548632405249604</v>
      </c>
      <c r="H2004">
        <v>5.5332440874609548</v>
      </c>
      <c r="I2004">
        <v>77.848612007746937</v>
      </c>
      <c r="J2004">
        <v>0.56543281842028559</v>
      </c>
    </row>
    <row r="2005" spans="1:10" x14ac:dyDescent="0.25">
      <c r="A2005">
        <v>231.72</v>
      </c>
      <c r="B2005">
        <v>10.257726665982133</v>
      </c>
      <c r="C2005">
        <v>8.7077201136070226</v>
      </c>
      <c r="D2005">
        <v>33.565499475240912</v>
      </c>
      <c r="E2005">
        <v>44.232133806386216</v>
      </c>
      <c r="F2005">
        <v>25.318584643249885</v>
      </c>
      <c r="G2005">
        <v>5.7954127315098738</v>
      </c>
      <c r="H2005">
        <v>5.3993752788933511</v>
      </c>
      <c r="I2005">
        <v>79.018721755971598</v>
      </c>
      <c r="J2005">
        <v>0.64412707665403679</v>
      </c>
    </row>
    <row r="2006" spans="1:10" x14ac:dyDescent="0.25">
      <c r="A2006">
        <v>231.76</v>
      </c>
      <c r="B2006">
        <v>9.9599548208234925</v>
      </c>
      <c r="C2006">
        <v>8.7722695584817973</v>
      </c>
      <c r="D2006">
        <v>33.622745921190727</v>
      </c>
      <c r="E2006">
        <v>44.252407501267108</v>
      </c>
      <c r="F2006">
        <v>25.661427000452814</v>
      </c>
      <c r="G2006">
        <v>5.6788912056911567</v>
      </c>
      <c r="H2006">
        <v>5.1985720660419457</v>
      </c>
      <c r="I2006">
        <v>80.438992898644287</v>
      </c>
      <c r="J2006">
        <v>0.67035849606528708</v>
      </c>
    </row>
    <row r="2007" spans="1:10" x14ac:dyDescent="0.25">
      <c r="A2007">
        <v>231.8</v>
      </c>
      <c r="B2007">
        <v>10.02156278878735</v>
      </c>
      <c r="C2007">
        <v>8.8755486702814359</v>
      </c>
      <c r="D2007">
        <v>33.508253029291097</v>
      </c>
      <c r="E2007">
        <v>44.348707551951343</v>
      </c>
      <c r="F2007">
        <v>25.900769778122779</v>
      </c>
      <c r="G2007">
        <v>5.5255734085612653</v>
      </c>
      <c r="H2007">
        <v>4.9085229808121378</v>
      </c>
      <c r="I2007">
        <v>81.83505487411233</v>
      </c>
      <c r="J2007">
        <v>0.69658991547653748</v>
      </c>
    </row>
    <row r="2008" spans="1:10" x14ac:dyDescent="0.25">
      <c r="A2008">
        <v>231.84</v>
      </c>
      <c r="B2008">
        <v>10.093438751411849</v>
      </c>
      <c r="C2008">
        <v>8.9142783372062997</v>
      </c>
      <c r="D2008">
        <v>33.202938650892087</v>
      </c>
      <c r="E2008">
        <v>44.571718195641161</v>
      </c>
      <c r="F2008">
        <v>26.327705543696229</v>
      </c>
      <c r="G2008">
        <v>5.5501042561020482</v>
      </c>
      <c r="H2008">
        <v>4.7077197679607314</v>
      </c>
      <c r="I2008">
        <v>83.085861846352486</v>
      </c>
      <c r="J2008">
        <v>0.63538327018361995</v>
      </c>
    </row>
    <row r="2009" spans="1:10" x14ac:dyDescent="0.25">
      <c r="A2009">
        <v>231.88</v>
      </c>
      <c r="B2009">
        <v>10.278262655303418</v>
      </c>
      <c r="C2009">
        <v>8.7851794474567519</v>
      </c>
      <c r="D2009">
        <v>33.069363610342521</v>
      </c>
      <c r="E2009">
        <v>44.78966041561074</v>
      </c>
      <c r="F2009">
        <v>26.961640468335595</v>
      </c>
      <c r="G2009">
        <v>5.6543603581503739</v>
      </c>
      <c r="H2009">
        <v>4.8192771084337354</v>
      </c>
      <c r="I2009">
        <v>84.360877985797288</v>
      </c>
      <c r="J2009">
        <v>0.53045759253861846</v>
      </c>
    </row>
    <row r="2010" spans="1:10" x14ac:dyDescent="0.25">
      <c r="A2010">
        <v>231.92</v>
      </c>
      <c r="B2010">
        <v>10.237190676660848</v>
      </c>
      <c r="C2010">
        <v>8.7335398915569318</v>
      </c>
      <c r="D2010">
        <v>32.954870718442898</v>
      </c>
      <c r="E2010">
        <v>45.007602635580334</v>
      </c>
      <c r="F2010">
        <v>27.763762209716024</v>
      </c>
      <c r="G2010">
        <v>5.5255734085612653</v>
      </c>
      <c r="H2010">
        <v>4.7969656403391339</v>
      </c>
      <c r="I2010">
        <v>85.595545513234356</v>
      </c>
      <c r="J2010">
        <v>0.55377440979306325</v>
      </c>
    </row>
    <row r="2011" spans="1:10" x14ac:dyDescent="0.25">
      <c r="A2011">
        <v>231.96</v>
      </c>
      <c r="B2011">
        <v>10.02156278878735</v>
      </c>
      <c r="C2011">
        <v>8.8432739478440485</v>
      </c>
      <c r="D2011">
        <v>32.916706421143019</v>
      </c>
      <c r="E2011">
        <v>45.149518499746577</v>
      </c>
      <c r="F2011">
        <v>28.365353515751341</v>
      </c>
      <c r="G2011">
        <v>5.3109284925794187</v>
      </c>
      <c r="H2011">
        <v>4.9531459170013381</v>
      </c>
      <c r="I2011">
        <v>86.555842479018722</v>
      </c>
      <c r="J2011">
        <v>0.64704167881084229</v>
      </c>
    </row>
    <row r="2012" spans="1:10" x14ac:dyDescent="0.25">
      <c r="A2012">
        <v>232</v>
      </c>
      <c r="B2012">
        <v>10.011294794126707</v>
      </c>
      <c r="C2012">
        <v>8.9723728375935963</v>
      </c>
      <c r="D2012">
        <v>32.573227745444136</v>
      </c>
      <c r="E2012">
        <v>45.372529143436388</v>
      </c>
      <c r="F2012">
        <v>28.759945662720742</v>
      </c>
      <c r="G2012">
        <v>5.2618667974978539</v>
      </c>
      <c r="H2012">
        <v>4.9308344489067384</v>
      </c>
      <c r="I2012">
        <v>87.548418334409291</v>
      </c>
      <c r="J2012">
        <v>0.70824832410375982</v>
      </c>
    </row>
    <row r="2013" spans="1:10" x14ac:dyDescent="0.25">
      <c r="A2013">
        <v>232.04</v>
      </c>
      <c r="B2013">
        <v>10.093438751411849</v>
      </c>
      <c r="C2013">
        <v>9.0885618383681912</v>
      </c>
      <c r="D2013">
        <v>32.220207995420289</v>
      </c>
      <c r="E2013">
        <v>45.524581855043081</v>
      </c>
      <c r="F2013">
        <v>29.283912284106346</v>
      </c>
      <c r="G2013">
        <v>5.3293266282350054</v>
      </c>
      <c r="H2013">
        <v>4.8192771084337354</v>
      </c>
      <c r="I2013">
        <v>88.436087798579734</v>
      </c>
      <c r="J2013">
        <v>0.68493150684931503</v>
      </c>
    </row>
    <row r="2014" spans="1:10" x14ac:dyDescent="0.25">
      <c r="A2014">
        <v>232.08</v>
      </c>
      <c r="B2014">
        <v>10.093438751411849</v>
      </c>
      <c r="C2014">
        <v>9.0821068938807112</v>
      </c>
      <c r="D2014">
        <v>31.943516839996182</v>
      </c>
      <c r="E2014">
        <v>45.600608210846424</v>
      </c>
      <c r="F2014">
        <v>29.904909761304094</v>
      </c>
      <c r="G2014">
        <v>5.206672390531093</v>
      </c>
      <c r="H2014">
        <v>5.2208835341365463</v>
      </c>
      <c r="I2014">
        <v>89.170432537120732</v>
      </c>
      <c r="J2014">
        <v>0.68493150684931503</v>
      </c>
    </row>
    <row r="2015" spans="1:10" x14ac:dyDescent="0.25">
      <c r="A2015">
        <v>232.12</v>
      </c>
      <c r="B2015">
        <v>10.144778724715064</v>
      </c>
      <c r="C2015">
        <v>9.0950167828556676</v>
      </c>
      <c r="D2015">
        <v>32.019845434595936</v>
      </c>
      <c r="E2015">
        <v>45.778003041054234</v>
      </c>
      <c r="F2015">
        <v>30.558250857105897</v>
      </c>
      <c r="G2015">
        <v>5.010425610204833</v>
      </c>
      <c r="H2015">
        <v>5.577867023650156</v>
      </c>
      <c r="I2015">
        <v>90.074241446094248</v>
      </c>
      <c r="J2015">
        <v>0.6761877003788983</v>
      </c>
    </row>
    <row r="2016" spans="1:10" x14ac:dyDescent="0.25">
      <c r="A2016">
        <v>232.16</v>
      </c>
      <c r="B2016">
        <v>10.072902762090564</v>
      </c>
      <c r="C2016">
        <v>9.1789310611928734</v>
      </c>
      <c r="D2016">
        <v>32.286995515695068</v>
      </c>
      <c r="E2016">
        <v>45.93005575266092</v>
      </c>
      <c r="F2016">
        <v>31.153373439420402</v>
      </c>
      <c r="G2016">
        <v>5.010425610204833</v>
      </c>
      <c r="H2016">
        <v>5.6001784917447566</v>
      </c>
      <c r="I2016">
        <v>91.05067785668173</v>
      </c>
      <c r="J2016">
        <v>0.6237248615563975</v>
      </c>
    </row>
    <row r="2017" spans="1:10" x14ac:dyDescent="0.25">
      <c r="A2017">
        <v>232.2</v>
      </c>
      <c r="B2017">
        <v>9.8264708902351359</v>
      </c>
      <c r="C2017">
        <v>9.2434805060676482</v>
      </c>
      <c r="D2017">
        <v>32.153420475145502</v>
      </c>
      <c r="E2017">
        <v>46.001013684744045</v>
      </c>
      <c r="F2017">
        <v>31.839058153826251</v>
      </c>
      <c r="G2017">
        <v>4.9981601864344416</v>
      </c>
      <c r="H2017">
        <v>5.3324408746095493</v>
      </c>
      <c r="I2017">
        <v>92.156229825693998</v>
      </c>
      <c r="J2017">
        <v>0.60332264645875833</v>
      </c>
    </row>
    <row r="2018" spans="1:10" x14ac:dyDescent="0.25">
      <c r="A2018">
        <v>232.24</v>
      </c>
      <c r="B2018">
        <v>9.7751309169319232</v>
      </c>
      <c r="C2018">
        <v>9.3209398399173757</v>
      </c>
      <c r="D2018">
        <v>31.762236427821772</v>
      </c>
      <c r="E2018">
        <v>46.142929548910288</v>
      </c>
      <c r="F2018">
        <v>32.692929684973151</v>
      </c>
      <c r="G2018">
        <v>4.9674966270084626</v>
      </c>
      <c r="H2018">
        <v>5.0870147255689426</v>
      </c>
      <c r="I2018">
        <v>93.068108457069073</v>
      </c>
      <c r="J2018">
        <v>0.58874963567473038</v>
      </c>
    </row>
    <row r="2019" spans="1:10" x14ac:dyDescent="0.25">
      <c r="A2019">
        <v>232.28</v>
      </c>
      <c r="B2019">
        <v>9.7751309169319232</v>
      </c>
      <c r="C2019">
        <v>9.3403046733798103</v>
      </c>
      <c r="D2019">
        <v>31.332888083198167</v>
      </c>
      <c r="E2019">
        <v>46.360871768879882</v>
      </c>
      <c r="F2019">
        <v>33.514457597516014</v>
      </c>
      <c r="G2019">
        <v>5.0226910339752244</v>
      </c>
      <c r="H2019">
        <v>4.6630968317715311</v>
      </c>
      <c r="I2019">
        <v>93.754034861200779</v>
      </c>
      <c r="J2019">
        <v>0.59749344214514721</v>
      </c>
    </row>
    <row r="2020" spans="1:10" x14ac:dyDescent="0.25">
      <c r="A2020">
        <v>232.32</v>
      </c>
      <c r="B2020">
        <v>9.8470068795564227</v>
      </c>
      <c r="C2020">
        <v>9.3854892847921505</v>
      </c>
      <c r="D2020">
        <v>31.094361225073939</v>
      </c>
      <c r="E2020">
        <v>46.421692853522558</v>
      </c>
      <c r="F2020">
        <v>34.271298272850764</v>
      </c>
      <c r="G2020">
        <v>4.9858947626640493</v>
      </c>
      <c r="H2020">
        <v>4.6854082998661308</v>
      </c>
      <c r="I2020">
        <v>94.617495158166548</v>
      </c>
      <c r="J2020">
        <v>0.60332264645875833</v>
      </c>
    </row>
    <row r="2021" spans="1:10" x14ac:dyDescent="0.25">
      <c r="A2021">
        <v>232.36</v>
      </c>
      <c r="B2021">
        <v>9.7853989115925657</v>
      </c>
      <c r="C2021">
        <v>9.5274980635166546</v>
      </c>
      <c r="D2021">
        <v>31.180230893998662</v>
      </c>
      <c r="E2021">
        <v>46.421692853522558</v>
      </c>
      <c r="F2021">
        <v>35.002264053302284</v>
      </c>
      <c r="G2021">
        <v>4.7037900159450512</v>
      </c>
      <c r="H2021">
        <v>4.9308344489067384</v>
      </c>
      <c r="I2021">
        <v>95.585861846352486</v>
      </c>
      <c r="J2021">
        <v>0.59166423783153599</v>
      </c>
    </row>
    <row r="2022" spans="1:10" x14ac:dyDescent="0.25">
      <c r="A2022">
        <v>232.4</v>
      </c>
      <c r="B2022">
        <v>9.7032549543074236</v>
      </c>
      <c r="C2022">
        <v>9.6178672863413368</v>
      </c>
      <c r="D2022">
        <v>31.428298826447858</v>
      </c>
      <c r="E2022">
        <v>46.406487582361883</v>
      </c>
      <c r="F2022">
        <v>35.894947926774044</v>
      </c>
      <c r="G2022">
        <v>4.4952778118483989</v>
      </c>
      <c r="H2022">
        <v>5.1316376617581438</v>
      </c>
      <c r="I2022">
        <v>96.44932214331827</v>
      </c>
      <c r="J2022">
        <v>0.55377440979306325</v>
      </c>
    </row>
    <row r="2023" spans="1:10" x14ac:dyDescent="0.25">
      <c r="A2023">
        <v>232.44</v>
      </c>
      <c r="B2023">
        <v>9.6621829756648534</v>
      </c>
      <c r="C2023">
        <v>9.669506842241157</v>
      </c>
      <c r="D2023">
        <v>31.41875775212289</v>
      </c>
      <c r="E2023">
        <v>46.457171819564117</v>
      </c>
      <c r="F2023">
        <v>36.73588201047933</v>
      </c>
      <c r="G2023">
        <v>4.4462161167668341</v>
      </c>
      <c r="H2023">
        <v>4.9977688531905402</v>
      </c>
      <c r="I2023">
        <v>96.885087153001933</v>
      </c>
      <c r="J2023">
        <v>0.4867385601865345</v>
      </c>
    </row>
    <row r="2024" spans="1:10" x14ac:dyDescent="0.25">
      <c r="A2024">
        <v>232.48</v>
      </c>
      <c r="B2024">
        <v>9.8572748742170653</v>
      </c>
      <c r="C2024">
        <v>9.6759617867286352</v>
      </c>
      <c r="D2024">
        <v>31.313805934548228</v>
      </c>
      <c r="E2024">
        <v>46.396350734921441</v>
      </c>
      <c r="F2024">
        <v>37.447441619768419</v>
      </c>
      <c r="G2024">
        <v>4.3787562860296818</v>
      </c>
      <c r="H2024">
        <v>4.6854082998661308</v>
      </c>
      <c r="I2024">
        <v>97.151387992253063</v>
      </c>
      <c r="J2024">
        <v>0.5129699795977849</v>
      </c>
    </row>
    <row r="2025" spans="1:10" x14ac:dyDescent="0.25">
      <c r="A2025">
        <v>232.52</v>
      </c>
      <c r="B2025">
        <v>10.06263476742992</v>
      </c>
      <c r="C2025">
        <v>9.6307771753162914</v>
      </c>
      <c r="D2025">
        <v>31.180230893998662</v>
      </c>
      <c r="E2025">
        <v>46.249366447034973</v>
      </c>
      <c r="F2025">
        <v>38.314250598356942</v>
      </c>
      <c r="G2025">
        <v>4.4032871335704646</v>
      </c>
      <c r="H2025">
        <v>4.618473895582329</v>
      </c>
      <c r="I2025">
        <v>97.595222724338285</v>
      </c>
      <c r="J2025">
        <v>0.5683474205770912</v>
      </c>
    </row>
    <row r="2026" spans="1:10" x14ac:dyDescent="0.25">
      <c r="A2026">
        <v>232.56</v>
      </c>
      <c r="B2026">
        <v>10.35013861792792</v>
      </c>
      <c r="C2026">
        <v>9.6565969532662006</v>
      </c>
      <c r="D2026">
        <v>31.02757370479916</v>
      </c>
      <c r="E2026">
        <v>46.077040040547388</v>
      </c>
      <c r="F2026">
        <v>39.252215537874378</v>
      </c>
      <c r="G2026">
        <v>4.5198086593891817</v>
      </c>
      <c r="H2026">
        <v>4.7077197679607314</v>
      </c>
      <c r="I2026">
        <v>98.04712717882505</v>
      </c>
      <c r="J2026">
        <v>0.55668901194986886</v>
      </c>
    </row>
    <row r="2027" spans="1:10" x14ac:dyDescent="0.25">
      <c r="A2027">
        <v>232.6</v>
      </c>
      <c r="B2027">
        <v>10.473354553855632</v>
      </c>
      <c r="C2027">
        <v>9.8437903434030467</v>
      </c>
      <c r="D2027">
        <v>30.970327258849345</v>
      </c>
      <c r="E2027">
        <v>46.158134820070956</v>
      </c>
      <c r="F2027">
        <v>40.164305582508568</v>
      </c>
      <c r="G2027">
        <v>4.3787562860296818</v>
      </c>
      <c r="H2027">
        <v>5.2208835341365463</v>
      </c>
      <c r="I2027">
        <v>98.273079406068433</v>
      </c>
      <c r="J2027">
        <v>0.52462838822500724</v>
      </c>
    </row>
    <row r="2028" spans="1:10" x14ac:dyDescent="0.25">
      <c r="A2028">
        <v>232.64</v>
      </c>
      <c r="B2028">
        <v>10.309066639285348</v>
      </c>
      <c r="C2028">
        <v>10.0568035114898</v>
      </c>
      <c r="D2028">
        <v>30.913080812899533</v>
      </c>
      <c r="E2028">
        <v>46.249366447034973</v>
      </c>
      <c r="F2028">
        <v>41.283394786208682</v>
      </c>
      <c r="G2028">
        <v>4.1763767938182266</v>
      </c>
      <c r="H2028">
        <v>5.2208835341365463</v>
      </c>
      <c r="I2028">
        <v>98.749193027759844</v>
      </c>
      <c r="J2028">
        <v>0.52462838822500724</v>
      </c>
    </row>
    <row r="2029" spans="1:10" x14ac:dyDescent="0.25">
      <c r="A2029">
        <v>232.68</v>
      </c>
      <c r="B2029">
        <v>10.165314714036349</v>
      </c>
      <c r="C2029">
        <v>10.172992512264395</v>
      </c>
      <c r="D2029">
        <v>30.750882549375056</v>
      </c>
      <c r="E2029">
        <v>46.259503294475415</v>
      </c>
      <c r="F2029">
        <v>42.37660909502555</v>
      </c>
      <c r="G2029">
        <v>4.2499693364405742</v>
      </c>
      <c r="H2029">
        <v>4.7969656403391339</v>
      </c>
      <c r="I2029">
        <v>99.338282763072954</v>
      </c>
      <c r="J2029">
        <v>0.61498105508598078</v>
      </c>
    </row>
    <row r="2030" spans="1:10" x14ac:dyDescent="0.25">
      <c r="A2030">
        <v>232.72</v>
      </c>
      <c r="B2030">
        <v>10.360406612588562</v>
      </c>
      <c r="C2030">
        <v>10.224632068164214</v>
      </c>
      <c r="D2030">
        <v>30.779505772349967</v>
      </c>
      <c r="E2030">
        <v>46.112519006588954</v>
      </c>
      <c r="F2030">
        <v>43.340448929426223</v>
      </c>
      <c r="G2030">
        <v>4.3664908622592913</v>
      </c>
      <c r="H2030">
        <v>5.1316376617581438</v>
      </c>
      <c r="I2030">
        <v>99.362491930277599</v>
      </c>
      <c r="J2030">
        <v>0.62081025939959189</v>
      </c>
    </row>
    <row r="2031" spans="1:10" x14ac:dyDescent="0.25">
      <c r="A2031">
        <v>232.76</v>
      </c>
      <c r="B2031">
        <v>10.606838484443989</v>
      </c>
      <c r="C2031">
        <v>10.33436612445133</v>
      </c>
      <c r="D2031">
        <v>30.855834366949718</v>
      </c>
      <c r="E2031">
        <v>46.031424227065379</v>
      </c>
      <c r="F2031">
        <v>44.407788343359854</v>
      </c>
      <c r="G2031">
        <v>4.3664908622592913</v>
      </c>
      <c r="H2031">
        <v>5.6224899598393572</v>
      </c>
      <c r="I2031">
        <v>99.402840542285347</v>
      </c>
      <c r="J2031">
        <v>0.56251821626347998</v>
      </c>
    </row>
    <row r="2032" spans="1:10" x14ac:dyDescent="0.25">
      <c r="A2032">
        <v>232.8</v>
      </c>
      <c r="B2032">
        <v>10.545230516480132</v>
      </c>
      <c r="C2032">
        <v>10.373095791376194</v>
      </c>
      <c r="D2032">
        <v>30.827211143974814</v>
      </c>
      <c r="E2032">
        <v>45.990876837303595</v>
      </c>
      <c r="F2032">
        <v>45.649783297755356</v>
      </c>
      <c r="G2032">
        <v>4.243836624555378</v>
      </c>
      <c r="H2032">
        <v>5.7117358322177596</v>
      </c>
      <c r="I2032">
        <v>99.564234990316336</v>
      </c>
      <c r="J2032">
        <v>0.5683474205770912</v>
      </c>
    </row>
    <row r="2033" spans="1:10" x14ac:dyDescent="0.25">
      <c r="A2033">
        <v>232.84</v>
      </c>
      <c r="B2033">
        <v>10.339870623267275</v>
      </c>
      <c r="C2033">
        <v>10.302091402013943</v>
      </c>
      <c r="D2033">
        <v>30.750882549375056</v>
      </c>
      <c r="E2033">
        <v>45.980739989863153</v>
      </c>
      <c r="F2033">
        <v>46.89177825215085</v>
      </c>
      <c r="G2033">
        <v>4.1150496749662704</v>
      </c>
      <c r="H2033">
        <v>5.4886211512717535</v>
      </c>
      <c r="I2033">
        <v>99.870884441575214</v>
      </c>
      <c r="J2033">
        <v>0.60040804430195271</v>
      </c>
    </row>
    <row r="2034" spans="1:10" x14ac:dyDescent="0.25">
      <c r="A2034">
        <v>232.88</v>
      </c>
      <c r="B2034">
        <v>10.02156278878735</v>
      </c>
      <c r="C2034">
        <v>10.476374903175833</v>
      </c>
      <c r="D2034">
        <v>30.636389657475434</v>
      </c>
      <c r="E2034">
        <v>46.082108464267613</v>
      </c>
      <c r="F2034">
        <v>47.965586389805296</v>
      </c>
      <c r="G2034">
        <v>3.9985281491475533</v>
      </c>
      <c r="H2034">
        <v>5.2655064703257475</v>
      </c>
      <c r="I2034">
        <v>100</v>
      </c>
      <c r="J2034">
        <v>0.6499562809676479</v>
      </c>
    </row>
    <row r="2035" spans="1:10" x14ac:dyDescent="0.25">
      <c r="A2035">
        <v>232.92</v>
      </c>
      <c r="B2035">
        <v>9.9188828421809223</v>
      </c>
      <c r="C2035">
        <v>10.650658404337724</v>
      </c>
      <c r="D2035">
        <v>30.5218967655758</v>
      </c>
      <c r="E2035">
        <v>46.117587430309179</v>
      </c>
      <c r="F2035">
        <v>49.019988356297297</v>
      </c>
      <c r="G2035">
        <v>3.9065374708696186</v>
      </c>
      <c r="H2035">
        <v>5.689424364123159</v>
      </c>
      <c r="I2035">
        <v>99.86281471917367</v>
      </c>
      <c r="J2035">
        <v>0.5683474205770912</v>
      </c>
    </row>
    <row r="2036" spans="1:10" x14ac:dyDescent="0.25">
      <c r="A2036">
        <v>232.96</v>
      </c>
      <c r="B2036">
        <v>10.072902762090564</v>
      </c>
      <c r="C2036">
        <v>10.799122127549703</v>
      </c>
      <c r="D2036">
        <v>30.502814616925868</v>
      </c>
      <c r="E2036">
        <v>46.112519006588954</v>
      </c>
      <c r="F2036">
        <v>50.152015007439033</v>
      </c>
      <c r="G2036">
        <v>3.8820066233288362</v>
      </c>
      <c r="H2036">
        <v>5.8679161088799638</v>
      </c>
      <c r="I2036">
        <v>99.523886378308589</v>
      </c>
      <c r="J2036">
        <v>0.51879918391139612</v>
      </c>
    </row>
    <row r="2037" spans="1:10" x14ac:dyDescent="0.25">
      <c r="A2037">
        <v>233</v>
      </c>
      <c r="B2037">
        <v>10.144778724715064</v>
      </c>
      <c r="C2037">
        <v>10.947585850761683</v>
      </c>
      <c r="D2037">
        <v>30.35969850205133</v>
      </c>
      <c r="E2037">
        <v>46.011150532184494</v>
      </c>
      <c r="F2037">
        <v>51.419884856717765</v>
      </c>
      <c r="G2037">
        <v>3.9494664540659876</v>
      </c>
      <c r="H2037">
        <v>5.5555555555555554</v>
      </c>
      <c r="I2037">
        <v>99.257585539057459</v>
      </c>
      <c r="J2037">
        <v>0.53337219469542407</v>
      </c>
    </row>
    <row r="2038" spans="1:10" x14ac:dyDescent="0.25">
      <c r="A2038">
        <v>233.04</v>
      </c>
      <c r="B2038">
        <v>10.309066639285348</v>
      </c>
      <c r="C2038">
        <v>10.966950684224114</v>
      </c>
      <c r="D2038">
        <v>30.19750023852686</v>
      </c>
      <c r="E2038">
        <v>45.788139888494676</v>
      </c>
      <c r="F2038">
        <v>52.888285141341619</v>
      </c>
      <c r="G2038">
        <v>4.1825095057034218</v>
      </c>
      <c r="H2038">
        <v>5.1985720660419457</v>
      </c>
      <c r="I2038">
        <v>98.837959974176897</v>
      </c>
      <c r="J2038">
        <v>0.56251821626347998</v>
      </c>
    </row>
    <row r="2039" spans="1:10" x14ac:dyDescent="0.25">
      <c r="A2039">
        <v>233.08</v>
      </c>
      <c r="B2039">
        <v>10.257726665982133</v>
      </c>
      <c r="C2039">
        <v>11.057319907048798</v>
      </c>
      <c r="D2039">
        <v>30.121171643927109</v>
      </c>
      <c r="E2039">
        <v>45.686771414090217</v>
      </c>
      <c r="F2039">
        <v>54.182029885503589</v>
      </c>
      <c r="G2039">
        <v>4.2745001839813561</v>
      </c>
      <c r="H2039">
        <v>4.7077197679607314</v>
      </c>
      <c r="I2039">
        <v>98.499031633311816</v>
      </c>
      <c r="J2039">
        <v>0.56543281842028559</v>
      </c>
    </row>
    <row r="2040" spans="1:10" x14ac:dyDescent="0.25">
      <c r="A2040">
        <v>233.12</v>
      </c>
      <c r="B2040">
        <v>10.175582708696991</v>
      </c>
      <c r="C2040">
        <v>11.218693519235734</v>
      </c>
      <c r="D2040">
        <v>30.073466272302262</v>
      </c>
      <c r="E2040">
        <v>45.549923973644198</v>
      </c>
      <c r="F2040">
        <v>55.229963128274797</v>
      </c>
      <c r="G2040">
        <v>4.1825095057034218</v>
      </c>
      <c r="H2040">
        <v>4.7746541722445333</v>
      </c>
      <c r="I2040">
        <v>98.329567462879268</v>
      </c>
      <c r="J2040">
        <v>0.59749344214514721</v>
      </c>
    </row>
    <row r="2041" spans="1:10" x14ac:dyDescent="0.25">
      <c r="A2041">
        <v>233.16</v>
      </c>
      <c r="B2041">
        <v>10.288530649964061</v>
      </c>
      <c r="C2041">
        <v>11.32842757552285</v>
      </c>
      <c r="D2041">
        <v>29.997137677702508</v>
      </c>
      <c r="E2041">
        <v>45.524581855043081</v>
      </c>
      <c r="F2041">
        <v>56.420208292903808</v>
      </c>
      <c r="G2041">
        <v>4.0966515393106837</v>
      </c>
      <c r="H2041">
        <v>5.0200803212851408</v>
      </c>
      <c r="I2041">
        <v>98.087475790832784</v>
      </c>
      <c r="J2041">
        <v>0.62081025939959189</v>
      </c>
    </row>
    <row r="2042" spans="1:10" x14ac:dyDescent="0.25">
      <c r="A2042">
        <v>233.2</v>
      </c>
      <c r="B2042">
        <v>10.309066639285348</v>
      </c>
      <c r="C2042">
        <v>11.489801187709785</v>
      </c>
      <c r="D2042">
        <v>30.121171643927109</v>
      </c>
      <c r="E2042">
        <v>45.458692346680188</v>
      </c>
      <c r="F2042">
        <v>57.933889643573323</v>
      </c>
      <c r="G2042">
        <v>4.0414571323439219</v>
      </c>
      <c r="H2042">
        <v>4.8639000446229357</v>
      </c>
      <c r="I2042">
        <v>97.772756617172377</v>
      </c>
      <c r="J2042">
        <v>0.62663946371320323</v>
      </c>
    </row>
    <row r="2043" spans="1:10" x14ac:dyDescent="0.25">
      <c r="A2043">
        <v>233.24</v>
      </c>
      <c r="B2043">
        <v>10.411746585891775</v>
      </c>
      <c r="C2043">
        <v>11.515620965659695</v>
      </c>
      <c r="D2043">
        <v>30.540978914225743</v>
      </c>
      <c r="E2043">
        <v>45.331981753674604</v>
      </c>
      <c r="F2043">
        <v>59.531664402613359</v>
      </c>
      <c r="G2043">
        <v>4.0414571323439219</v>
      </c>
      <c r="H2043">
        <v>5.0870147255689426</v>
      </c>
      <c r="I2043">
        <v>96.949644932214326</v>
      </c>
      <c r="J2043">
        <v>0.60915185077236955</v>
      </c>
    </row>
    <row r="2044" spans="1:10" x14ac:dyDescent="0.25">
      <c r="A2044">
        <v>233.28</v>
      </c>
      <c r="B2044">
        <v>10.452818564534347</v>
      </c>
      <c r="C2044">
        <v>11.573715466046993</v>
      </c>
      <c r="D2044">
        <v>31.02757370479916</v>
      </c>
      <c r="E2044">
        <v>45.331981753674604</v>
      </c>
      <c r="F2044">
        <v>61.097095543049349</v>
      </c>
      <c r="G2044">
        <v>4.0721206917699009</v>
      </c>
      <c r="H2044">
        <v>5.7340473003123611</v>
      </c>
      <c r="I2044">
        <v>96.086184635248557</v>
      </c>
      <c r="J2044">
        <v>0.61498105508598078</v>
      </c>
    </row>
    <row r="2045" spans="1:10" x14ac:dyDescent="0.25">
      <c r="A2045">
        <v>233.32</v>
      </c>
      <c r="B2045">
        <v>10.50415853783756</v>
      </c>
      <c r="C2045">
        <v>11.638264910921766</v>
      </c>
      <c r="D2045">
        <v>31.094361225073939</v>
      </c>
      <c r="E2045">
        <v>45.321844906234162</v>
      </c>
      <c r="F2045">
        <v>62.37143411604891</v>
      </c>
      <c r="G2045">
        <v>4.0966515393106837</v>
      </c>
      <c r="H2045">
        <v>5.8456046407853641</v>
      </c>
      <c r="I2045">
        <v>95.4567462879277</v>
      </c>
      <c r="J2045">
        <v>0.66452929175167597</v>
      </c>
    </row>
    <row r="2046" spans="1:10" x14ac:dyDescent="0.25">
      <c r="A2046">
        <v>233.36</v>
      </c>
      <c r="B2046">
        <v>10.637642468425916</v>
      </c>
      <c r="C2046">
        <v>11.709269300284017</v>
      </c>
      <c r="D2046">
        <v>30.731800400725124</v>
      </c>
      <c r="E2046">
        <v>45.261023821591486</v>
      </c>
      <c r="F2046">
        <v>63.600491623002789</v>
      </c>
      <c r="G2046">
        <v>4.1273150987366609</v>
      </c>
      <c r="H2046">
        <v>5.3770638107987505</v>
      </c>
      <c r="I2046">
        <v>94.891865719819236</v>
      </c>
      <c r="J2046">
        <v>0.71990673273098227</v>
      </c>
    </row>
    <row r="2047" spans="1:10" x14ac:dyDescent="0.25">
      <c r="A2047">
        <v>233.4</v>
      </c>
      <c r="B2047">
        <v>10.658178457747201</v>
      </c>
      <c r="C2047">
        <v>11.831913245546088</v>
      </c>
      <c r="D2047">
        <v>30.5218967655758</v>
      </c>
      <c r="E2047">
        <v>45.342118601115054</v>
      </c>
      <c r="F2047">
        <v>64.997735946697716</v>
      </c>
      <c r="G2047">
        <v>3.9617318778363795</v>
      </c>
      <c r="H2047">
        <v>4.9308344489067384</v>
      </c>
      <c r="I2047">
        <v>94.326985151710787</v>
      </c>
      <c r="J2047">
        <v>0.68784610900612064</v>
      </c>
    </row>
    <row r="2048" spans="1:10" x14ac:dyDescent="0.25">
      <c r="A2048">
        <v>233.44</v>
      </c>
      <c r="B2048">
        <v>10.432282575213062</v>
      </c>
      <c r="C2048">
        <v>11.883552801445909</v>
      </c>
      <c r="D2048">
        <v>30.874916515599654</v>
      </c>
      <c r="E2048">
        <v>45.271160669031929</v>
      </c>
      <c r="F2048">
        <v>66.504948573646416</v>
      </c>
      <c r="G2048">
        <v>3.7900159450509014</v>
      </c>
      <c r="H2048">
        <v>4.7969656403391339</v>
      </c>
      <c r="I2048">
        <v>93.487734021949649</v>
      </c>
      <c r="J2048">
        <v>0.59749344214514721</v>
      </c>
    </row>
    <row r="2049" spans="1:10" x14ac:dyDescent="0.25">
      <c r="A2049">
        <v>233.48</v>
      </c>
      <c r="B2049">
        <v>10.093438751411849</v>
      </c>
      <c r="C2049">
        <v>11.90291763490834</v>
      </c>
      <c r="D2049">
        <v>31.218395191298541</v>
      </c>
      <c r="E2049">
        <v>45.119107957425243</v>
      </c>
      <c r="F2049">
        <v>67.863380555016491</v>
      </c>
      <c r="G2049">
        <v>3.7716178093953148</v>
      </c>
      <c r="H2049">
        <v>5.0423917893797405</v>
      </c>
      <c r="I2049">
        <v>92.454809554551318</v>
      </c>
      <c r="J2049">
        <v>0.4867385601865345</v>
      </c>
    </row>
    <row r="2050" spans="1:10" x14ac:dyDescent="0.25">
      <c r="A2050">
        <v>233.52</v>
      </c>
      <c r="B2050">
        <v>10.309066639285348</v>
      </c>
      <c r="C2050">
        <v>11.967467079783114</v>
      </c>
      <c r="D2050">
        <v>31.018032630474192</v>
      </c>
      <c r="E2050">
        <v>45.022807906741001</v>
      </c>
      <c r="F2050">
        <v>69.299437221036285</v>
      </c>
      <c r="G2050">
        <v>3.6918925548877715</v>
      </c>
      <c r="H2050">
        <v>5.1762605979473451</v>
      </c>
      <c r="I2050">
        <v>91.760813428018068</v>
      </c>
      <c r="J2050">
        <v>0.46050714077528415</v>
      </c>
    </row>
    <row r="2051" spans="1:10" x14ac:dyDescent="0.25">
      <c r="A2051">
        <v>233.56</v>
      </c>
      <c r="B2051">
        <v>10.586302495122704</v>
      </c>
      <c r="C2051">
        <v>12.180480247869868</v>
      </c>
      <c r="D2051">
        <v>31.00849155614922</v>
      </c>
      <c r="E2051">
        <v>45.108971109984793</v>
      </c>
      <c r="F2051">
        <v>70.929555598680381</v>
      </c>
      <c r="G2051">
        <v>3.6244327241506196</v>
      </c>
      <c r="H2051">
        <v>5.2208835341365463</v>
      </c>
      <c r="I2051">
        <v>91.034538411878628</v>
      </c>
      <c r="J2051">
        <v>0.48382395802972894</v>
      </c>
    </row>
    <row r="2052" spans="1:10" x14ac:dyDescent="0.25">
      <c r="A2052">
        <v>233.6</v>
      </c>
      <c r="B2052">
        <v>10.483622548516275</v>
      </c>
      <c r="C2052">
        <v>12.393493415956623</v>
      </c>
      <c r="D2052">
        <v>31.12298444804885</v>
      </c>
      <c r="E2052">
        <v>45.286365940192603</v>
      </c>
      <c r="F2052">
        <v>72.37854971214179</v>
      </c>
      <c r="G2052">
        <v>3.6121673003802277</v>
      </c>
      <c r="H2052">
        <v>5.3324408746095493</v>
      </c>
      <c r="I2052">
        <v>90.074241446094248</v>
      </c>
      <c r="J2052">
        <v>0.49839696881375689</v>
      </c>
    </row>
    <row r="2053" spans="1:10" x14ac:dyDescent="0.25">
      <c r="A2053">
        <v>233.64</v>
      </c>
      <c r="B2053">
        <v>10.298798644624704</v>
      </c>
      <c r="C2053">
        <v>12.458042860831396</v>
      </c>
      <c r="D2053">
        <v>31.256559488598416</v>
      </c>
      <c r="E2053">
        <v>45.210339584389253</v>
      </c>
      <c r="F2053">
        <v>73.834012549324015</v>
      </c>
      <c r="G2053">
        <v>3.8084140807064881</v>
      </c>
      <c r="H2053">
        <v>5.7340473003123611</v>
      </c>
      <c r="I2053">
        <v>89.202711426726921</v>
      </c>
      <c r="J2053">
        <v>0.43427572136403381</v>
      </c>
    </row>
    <row r="2054" spans="1:10" x14ac:dyDescent="0.25">
      <c r="A2054">
        <v>233.68</v>
      </c>
      <c r="B2054">
        <v>10.247458671321491</v>
      </c>
      <c r="C2054">
        <v>12.425768138394009</v>
      </c>
      <c r="D2054">
        <v>31.523709569697552</v>
      </c>
      <c r="E2054">
        <v>45.027876330461226</v>
      </c>
      <c r="F2054">
        <v>75.315350281389485</v>
      </c>
      <c r="G2054">
        <v>3.9372010302955966</v>
      </c>
      <c r="H2054">
        <v>6.0017849174475684</v>
      </c>
      <c r="I2054">
        <v>88.508715300193671</v>
      </c>
      <c r="J2054">
        <v>0.42553191489361702</v>
      </c>
    </row>
    <row r="2055" spans="1:10" x14ac:dyDescent="0.25">
      <c r="A2055">
        <v>233.72</v>
      </c>
      <c r="B2055">
        <v>10.155046719375706</v>
      </c>
      <c r="C2055">
        <v>12.490317583268784</v>
      </c>
      <c r="D2055">
        <v>31.619120312947235</v>
      </c>
      <c r="E2055">
        <v>45.012671059300558</v>
      </c>
      <c r="F2055">
        <v>76.712594605084419</v>
      </c>
      <c r="G2055">
        <v>3.9494664540659876</v>
      </c>
      <c r="H2055">
        <v>5.2431950022311469</v>
      </c>
      <c r="I2055">
        <v>87.822788896061979</v>
      </c>
      <c r="J2055">
        <v>0.45176333430486737</v>
      </c>
    </row>
    <row r="2056" spans="1:10" x14ac:dyDescent="0.25">
      <c r="A2056">
        <v>233.76</v>
      </c>
      <c r="B2056">
        <v>10.134510730054421</v>
      </c>
      <c r="C2056">
        <v>12.574231861605989</v>
      </c>
      <c r="D2056">
        <v>31.504627421047608</v>
      </c>
      <c r="E2056">
        <v>45.068423720223009</v>
      </c>
      <c r="F2056">
        <v>78.310369364124455</v>
      </c>
      <c r="G2056">
        <v>3.9372010302955966</v>
      </c>
      <c r="H2056">
        <v>4.8862115127175363</v>
      </c>
      <c r="I2056">
        <v>86.870561652679143</v>
      </c>
      <c r="J2056">
        <v>0.46050714077528415</v>
      </c>
    </row>
    <row r="2057" spans="1:10" x14ac:dyDescent="0.25">
      <c r="A2057">
        <v>233.8</v>
      </c>
      <c r="B2057">
        <v>10.144778724715064</v>
      </c>
      <c r="C2057">
        <v>12.638781306480764</v>
      </c>
      <c r="D2057">
        <v>31.323347008873199</v>
      </c>
      <c r="E2057">
        <v>45.053218449062342</v>
      </c>
      <c r="F2057">
        <v>79.88226922828126</v>
      </c>
      <c r="G2057">
        <v>3.7961486569360972</v>
      </c>
      <c r="H2057">
        <v>4.7746541722445333</v>
      </c>
      <c r="I2057">
        <v>85.84570690768237</v>
      </c>
      <c r="J2057">
        <v>0.43427572136403381</v>
      </c>
    </row>
    <row r="2058" spans="1:10" x14ac:dyDescent="0.25">
      <c r="A2058">
        <v>233.84</v>
      </c>
      <c r="B2058">
        <v>10.309066639285348</v>
      </c>
      <c r="C2058">
        <v>12.651691195455719</v>
      </c>
      <c r="D2058">
        <v>31.476004198072705</v>
      </c>
      <c r="E2058">
        <v>45.114039533705018</v>
      </c>
      <c r="F2058">
        <v>81.311857170580254</v>
      </c>
      <c r="G2058">
        <v>3.7102906905433581</v>
      </c>
      <c r="H2058">
        <v>4.8862115127175363</v>
      </c>
      <c r="I2058">
        <v>84.845061329890243</v>
      </c>
      <c r="J2058">
        <v>0.38472748469833867</v>
      </c>
    </row>
    <row r="2059" spans="1:10" x14ac:dyDescent="0.25">
      <c r="A2059">
        <v>233.88</v>
      </c>
      <c r="B2059">
        <v>10.288530649964061</v>
      </c>
      <c r="C2059">
        <v>12.780790085205268</v>
      </c>
      <c r="D2059">
        <v>31.924434691346242</v>
      </c>
      <c r="E2059">
        <v>45.32691332995438</v>
      </c>
      <c r="F2059">
        <v>82.773788731483279</v>
      </c>
      <c r="G2059">
        <v>3.6857598430025758</v>
      </c>
      <c r="H2059">
        <v>4.841588576528336</v>
      </c>
      <c r="I2059">
        <v>83.666881859264038</v>
      </c>
      <c r="J2059">
        <v>0.34975225881667155</v>
      </c>
    </row>
    <row r="2060" spans="1:10" x14ac:dyDescent="0.25">
      <c r="A2060">
        <v>233.92</v>
      </c>
      <c r="B2060">
        <v>10.226922682000206</v>
      </c>
      <c r="C2060">
        <v>12.942163697392203</v>
      </c>
      <c r="D2060">
        <v>32.29653659002004</v>
      </c>
      <c r="E2060">
        <v>45.504308160162189</v>
      </c>
      <c r="F2060">
        <v>84.119283265411738</v>
      </c>
      <c r="G2060">
        <v>3.7041579786581624</v>
      </c>
      <c r="H2060">
        <v>4.6854082998661308</v>
      </c>
      <c r="I2060">
        <v>82.464493221433173</v>
      </c>
      <c r="J2060">
        <v>0.42553191489361702</v>
      </c>
    </row>
    <row r="2061" spans="1:10" x14ac:dyDescent="0.25">
      <c r="A2061">
        <v>233.96</v>
      </c>
      <c r="B2061">
        <v>10.093438751411849</v>
      </c>
      <c r="C2061">
        <v>13.161631809966433</v>
      </c>
      <c r="D2061">
        <v>32.477817002194449</v>
      </c>
      <c r="E2061">
        <v>45.509376583882414</v>
      </c>
      <c r="F2061">
        <v>85.438902904456953</v>
      </c>
      <c r="G2061">
        <v>3.606034588495032</v>
      </c>
      <c r="H2061">
        <v>5.1985720660419457</v>
      </c>
      <c r="I2061">
        <v>81.19754680438993</v>
      </c>
      <c r="J2061">
        <v>0.49548236665695139</v>
      </c>
    </row>
    <row r="2062" spans="1:10" x14ac:dyDescent="0.25">
      <c r="A2062">
        <v>234</v>
      </c>
      <c r="B2062">
        <v>9.9702228154841368</v>
      </c>
      <c r="C2062">
        <v>13.348825200103279</v>
      </c>
      <c r="D2062">
        <v>32.372865184619783</v>
      </c>
      <c r="E2062">
        <v>45.504308160162189</v>
      </c>
      <c r="F2062">
        <v>86.739116372339737</v>
      </c>
      <c r="G2062">
        <v>3.6612289954617934</v>
      </c>
      <c r="H2062">
        <v>5.2431950022311469</v>
      </c>
      <c r="I2062">
        <v>80.035506778566827</v>
      </c>
      <c r="J2062">
        <v>0.56251821626347998</v>
      </c>
    </row>
    <row r="2063" spans="1:10" x14ac:dyDescent="0.25">
      <c r="A2063">
        <v>234.04</v>
      </c>
      <c r="B2063">
        <v>10.02156278878735</v>
      </c>
      <c r="C2063">
        <v>13.439194422927963</v>
      </c>
      <c r="D2063">
        <v>32.43965270489457</v>
      </c>
      <c r="E2063">
        <v>45.691839837810441</v>
      </c>
      <c r="F2063">
        <v>87.955236431851986</v>
      </c>
      <c r="G2063">
        <v>3.7286888261989457</v>
      </c>
      <c r="H2063">
        <v>5.1093261936635432</v>
      </c>
      <c r="I2063">
        <v>78.905745642349899</v>
      </c>
      <c r="J2063">
        <v>0.61206645292917516</v>
      </c>
    </row>
    <row r="2064" spans="1:10" x14ac:dyDescent="0.25">
      <c r="A2064">
        <v>234.08</v>
      </c>
      <c r="B2064">
        <v>10.206386692678921</v>
      </c>
      <c r="C2064">
        <v>13.400464756003098</v>
      </c>
      <c r="D2064">
        <v>32.802213529243389</v>
      </c>
      <c r="E2064">
        <v>45.960466294982261</v>
      </c>
      <c r="F2064">
        <v>89.197231386247495</v>
      </c>
      <c r="G2064">
        <v>3.636698147921011</v>
      </c>
      <c r="H2064">
        <v>5.4886211512717535</v>
      </c>
      <c r="I2064">
        <v>77.897030342156228</v>
      </c>
      <c r="J2064">
        <v>0.60915185077236955</v>
      </c>
    </row>
    <row r="2065" spans="1:10" x14ac:dyDescent="0.25">
      <c r="A2065">
        <v>234.12</v>
      </c>
      <c r="B2065">
        <v>10.555498511140774</v>
      </c>
      <c r="C2065">
        <v>13.477924089852827</v>
      </c>
      <c r="D2065">
        <v>32.849918900868232</v>
      </c>
      <c r="E2065">
        <v>46.00608210846427</v>
      </c>
      <c r="F2065">
        <v>90.413351445759744</v>
      </c>
      <c r="G2065">
        <v>3.3423279774316201</v>
      </c>
      <c r="H2065">
        <v>5.7117358322177596</v>
      </c>
      <c r="I2065">
        <v>77.025500322788901</v>
      </c>
      <c r="J2065">
        <v>0.49256776450014572</v>
      </c>
    </row>
    <row r="2066" spans="1:10" x14ac:dyDescent="0.25">
      <c r="A2066">
        <v>234.16</v>
      </c>
      <c r="B2066">
        <v>10.750590409692986</v>
      </c>
      <c r="C2066">
        <v>13.658662535502195</v>
      </c>
      <c r="D2066">
        <v>32.706802785993702</v>
      </c>
      <c r="E2066">
        <v>45.960466294982261</v>
      </c>
      <c r="F2066">
        <v>91.500097030855812</v>
      </c>
      <c r="G2066">
        <v>3.170612044646143</v>
      </c>
      <c r="H2066">
        <v>5.3324408746095493</v>
      </c>
      <c r="I2066">
        <v>76.049063912201419</v>
      </c>
      <c r="J2066">
        <v>0.41678810842320024</v>
      </c>
    </row>
    <row r="2067" spans="1:10" x14ac:dyDescent="0.25">
      <c r="A2067">
        <v>234.2</v>
      </c>
      <c r="B2067">
        <v>10.576034500462059</v>
      </c>
      <c r="C2067">
        <v>13.845855925639039</v>
      </c>
      <c r="D2067">
        <v>32.81175460356836</v>
      </c>
      <c r="E2067">
        <v>45.975671566142928</v>
      </c>
      <c r="F2067">
        <v>92.496280483860545</v>
      </c>
      <c r="G2067">
        <v>3.1338157733349683</v>
      </c>
      <c r="H2067">
        <v>5.1762605979473451</v>
      </c>
      <c r="I2067">
        <v>74.782117495158161</v>
      </c>
      <c r="J2067">
        <v>0.4867385601865345</v>
      </c>
    </row>
    <row r="2068" spans="1:10" x14ac:dyDescent="0.25">
      <c r="A2068">
        <v>234.24</v>
      </c>
      <c r="B2068">
        <v>10.422014580552418</v>
      </c>
      <c r="C2068">
        <v>14.129873483088046</v>
      </c>
      <c r="D2068">
        <v>32.973952867092834</v>
      </c>
      <c r="E2068">
        <v>46.153066396350731</v>
      </c>
      <c r="F2068">
        <v>93.479526489423634</v>
      </c>
      <c r="G2068">
        <v>3.1092849257941859</v>
      </c>
      <c r="H2068">
        <v>5.800981704596162</v>
      </c>
      <c r="I2068">
        <v>73.805681084570693</v>
      </c>
      <c r="J2068">
        <v>0.51005537744097929</v>
      </c>
    </row>
    <row r="2069" spans="1:10" x14ac:dyDescent="0.25">
      <c r="A2069">
        <v>234.28</v>
      </c>
      <c r="B2069">
        <v>10.678714447068488</v>
      </c>
      <c r="C2069">
        <v>14.291247095274981</v>
      </c>
      <c r="D2069">
        <v>33.279267245491845</v>
      </c>
      <c r="E2069">
        <v>46.447034972123667</v>
      </c>
      <c r="F2069">
        <v>94.372210362895402</v>
      </c>
      <c r="G2069">
        <v>3.2196737397277078</v>
      </c>
      <c r="H2069">
        <v>5.9794734493529678</v>
      </c>
      <c r="I2069">
        <v>72.772756617172377</v>
      </c>
      <c r="J2069">
        <v>0.47508015155931216</v>
      </c>
    </row>
    <row r="2070" spans="1:10" x14ac:dyDescent="0.25">
      <c r="A2070">
        <v>234.32</v>
      </c>
      <c r="B2070">
        <v>10.555498511140774</v>
      </c>
      <c r="C2070">
        <v>14.368706429124709</v>
      </c>
      <c r="D2070">
        <v>33.346054765766624</v>
      </c>
      <c r="E2070">
        <v>46.771414090217945</v>
      </c>
      <c r="F2070">
        <v>94.941458050326659</v>
      </c>
      <c r="G2070">
        <v>3.3177971298908377</v>
      </c>
      <c r="H2070">
        <v>6.0017849174475684</v>
      </c>
      <c r="I2070">
        <v>71.602646868947701</v>
      </c>
      <c r="J2070">
        <v>0.41387350626639463</v>
      </c>
    </row>
    <row r="2071" spans="1:10" x14ac:dyDescent="0.25">
      <c r="A2071">
        <v>234.36</v>
      </c>
      <c r="B2071">
        <v>10.206386692678921</v>
      </c>
      <c r="C2071">
        <v>14.323521817712367</v>
      </c>
      <c r="D2071">
        <v>33.613204846865756</v>
      </c>
      <c r="E2071">
        <v>46.999493157627974</v>
      </c>
      <c r="F2071">
        <v>95.620674041011711</v>
      </c>
      <c r="G2071">
        <v>3.4159205200539682</v>
      </c>
      <c r="H2071">
        <v>5.9348505131637665</v>
      </c>
      <c r="I2071">
        <v>70.585861846352486</v>
      </c>
      <c r="J2071">
        <v>0.44010492567764498</v>
      </c>
    </row>
    <row r="2072" spans="1:10" x14ac:dyDescent="0.25">
      <c r="A2072">
        <v>234.4</v>
      </c>
      <c r="B2072">
        <v>10.31933463394599</v>
      </c>
      <c r="C2072">
        <v>14.484895429899304</v>
      </c>
      <c r="D2072">
        <v>33.73723881309035</v>
      </c>
      <c r="E2072">
        <v>47.110998479472883</v>
      </c>
      <c r="F2072">
        <v>96.338702374021608</v>
      </c>
      <c r="G2072">
        <v>3.5815037409542496</v>
      </c>
      <c r="H2072">
        <v>5.5109326193663541</v>
      </c>
      <c r="I2072">
        <v>69.561007101355713</v>
      </c>
      <c r="J2072">
        <v>0.52171378606820173</v>
      </c>
    </row>
    <row r="2073" spans="1:10" x14ac:dyDescent="0.25">
      <c r="A2073">
        <v>234.44</v>
      </c>
      <c r="B2073">
        <v>10.606838484443989</v>
      </c>
      <c r="C2073">
        <v>14.710818486961012</v>
      </c>
      <c r="D2073">
        <v>33.765862036065258</v>
      </c>
      <c r="E2073">
        <v>47.029903699949315</v>
      </c>
      <c r="F2073">
        <v>96.95323112749854</v>
      </c>
      <c r="G2073">
        <v>3.5140439102170982</v>
      </c>
      <c r="H2073">
        <v>5.2655064703257475</v>
      </c>
      <c r="I2073">
        <v>68.37475790832795</v>
      </c>
      <c r="J2073">
        <v>0.62081025939959189</v>
      </c>
    </row>
    <row r="2074" spans="1:10" x14ac:dyDescent="0.25">
      <c r="A2074">
        <v>234.48</v>
      </c>
      <c r="B2074">
        <v>10.473354553855632</v>
      </c>
      <c r="C2074">
        <v>14.827007487735605</v>
      </c>
      <c r="D2074">
        <v>33.928060299589738</v>
      </c>
      <c r="E2074">
        <v>47.095793208312216</v>
      </c>
      <c r="F2074">
        <v>97.593634775858732</v>
      </c>
      <c r="G2074">
        <v>3.4097878081687725</v>
      </c>
      <c r="H2074">
        <v>5.5332440874609548</v>
      </c>
      <c r="I2074">
        <v>67.180438992898644</v>
      </c>
      <c r="J2074">
        <v>0.56543281842028559</v>
      </c>
    </row>
    <row r="2075" spans="1:10" x14ac:dyDescent="0.25">
      <c r="A2075">
        <v>234.52</v>
      </c>
      <c r="B2075">
        <v>10.206386692678921</v>
      </c>
      <c r="C2075">
        <v>14.98838109992254</v>
      </c>
      <c r="D2075">
        <v>33.937601373914703</v>
      </c>
      <c r="E2075">
        <v>47.328940699442477</v>
      </c>
      <c r="F2075">
        <v>98.169351187010804</v>
      </c>
      <c r="G2075">
        <v>3.3852569606279901</v>
      </c>
      <c r="H2075">
        <v>5.3324408746095493</v>
      </c>
      <c r="I2075">
        <v>66.115235635894123</v>
      </c>
      <c r="J2075">
        <v>0.50422617312736817</v>
      </c>
    </row>
    <row r="2076" spans="1:10" x14ac:dyDescent="0.25">
      <c r="A2076">
        <v>234.56</v>
      </c>
      <c r="B2076">
        <v>10.185850703357634</v>
      </c>
      <c r="C2076">
        <v>15.104570100697135</v>
      </c>
      <c r="D2076">
        <v>33.908978150939795</v>
      </c>
      <c r="E2076">
        <v>47.521540800810946</v>
      </c>
      <c r="F2076">
        <v>98.660974189792356</v>
      </c>
      <c r="G2076">
        <v>3.3177971298908377</v>
      </c>
      <c r="H2076">
        <v>5.2878179384203481</v>
      </c>
      <c r="I2076">
        <v>65.025823111684957</v>
      </c>
      <c r="J2076">
        <v>0.53045759253861846</v>
      </c>
    </row>
    <row r="2077" spans="1:10" x14ac:dyDescent="0.25">
      <c r="A2077">
        <v>234.6</v>
      </c>
      <c r="B2077">
        <v>10.309066639285348</v>
      </c>
      <c r="C2077">
        <v>15.240123934934161</v>
      </c>
      <c r="D2077">
        <v>34.042553191489361</v>
      </c>
      <c r="E2077">
        <v>47.470856563608713</v>
      </c>
      <c r="F2077">
        <v>99.126722297690662</v>
      </c>
      <c r="G2077">
        <v>3.3055317061204468</v>
      </c>
      <c r="H2077">
        <v>5.7563587684069617</v>
      </c>
      <c r="I2077">
        <v>63.904131697869595</v>
      </c>
      <c r="J2077">
        <v>0.53337219469542407</v>
      </c>
    </row>
    <row r="2078" spans="1:10" x14ac:dyDescent="0.25">
      <c r="A2078">
        <v>234.64</v>
      </c>
      <c r="B2078">
        <v>10.452818564534347</v>
      </c>
      <c r="C2078">
        <v>15.556416214820553</v>
      </c>
      <c r="D2078">
        <v>34.118881786089112</v>
      </c>
      <c r="E2078">
        <v>47.440446021287379</v>
      </c>
      <c r="F2078">
        <v>99.501908273497648</v>
      </c>
      <c r="G2078">
        <v>3.3607261130872068</v>
      </c>
      <c r="H2078">
        <v>5.9571619812583663</v>
      </c>
      <c r="I2078">
        <v>62.677533892834091</v>
      </c>
      <c r="J2078">
        <v>0.50131157097056256</v>
      </c>
    </row>
    <row r="2079" spans="1:10" x14ac:dyDescent="0.25">
      <c r="A2079">
        <v>234.68</v>
      </c>
      <c r="B2079">
        <v>10.555498511140774</v>
      </c>
      <c r="C2079">
        <v>15.782339271882261</v>
      </c>
      <c r="D2079">
        <v>34.176128232038927</v>
      </c>
      <c r="E2079">
        <v>47.551951343132288</v>
      </c>
      <c r="F2079">
        <v>99.793000840934084</v>
      </c>
      <c r="G2079">
        <v>3.3729915368575982</v>
      </c>
      <c r="H2079">
        <v>6.2025881302989738</v>
      </c>
      <c r="I2079">
        <v>61.329890251775346</v>
      </c>
      <c r="J2079">
        <v>0.46633634508889538</v>
      </c>
    </row>
    <row r="2080" spans="1:10" x14ac:dyDescent="0.25">
      <c r="A2080">
        <v>234.72</v>
      </c>
      <c r="B2080">
        <v>10.750590409692986</v>
      </c>
      <c r="C2080">
        <v>16.098631551768655</v>
      </c>
      <c r="D2080">
        <v>34.347867569888365</v>
      </c>
      <c r="E2080">
        <v>47.648251393816523</v>
      </c>
      <c r="F2080">
        <v>99.928844039071095</v>
      </c>
      <c r="G2080">
        <v>3.4343186557095549</v>
      </c>
      <c r="H2080">
        <v>6.024096385542169</v>
      </c>
      <c r="I2080">
        <v>60.208198837959969</v>
      </c>
      <c r="J2080">
        <v>0.45176333430486737</v>
      </c>
    </row>
    <row r="2081" spans="1:10" x14ac:dyDescent="0.25">
      <c r="A2081">
        <v>234.76</v>
      </c>
      <c r="B2081">
        <v>11.161310196118698</v>
      </c>
      <c r="C2081">
        <v>16.402013942680092</v>
      </c>
      <c r="D2081">
        <v>34.490983684762902</v>
      </c>
      <c r="E2081">
        <v>47.724277749619873</v>
      </c>
      <c r="F2081">
        <v>99.84475063070056</v>
      </c>
      <c r="G2081">
        <v>3.3607261130872068</v>
      </c>
      <c r="H2081">
        <v>5.4886211512717535</v>
      </c>
      <c r="I2081">
        <v>59.231762427372502</v>
      </c>
      <c r="J2081">
        <v>0.45467793646167298</v>
      </c>
    </row>
    <row r="2082" spans="1:10" x14ac:dyDescent="0.25">
      <c r="A2082">
        <v>234.8</v>
      </c>
      <c r="B2082">
        <v>11.048362254851627</v>
      </c>
      <c r="C2082">
        <v>16.434288665117482</v>
      </c>
      <c r="D2082">
        <v>34.710428394237191</v>
      </c>
      <c r="E2082">
        <v>47.8205778003041</v>
      </c>
      <c r="F2082">
        <v>99.88356297302542</v>
      </c>
      <c r="G2082">
        <v>3.2810008585796644</v>
      </c>
      <c r="H2082">
        <v>6.0910307898259708</v>
      </c>
      <c r="I2082">
        <v>58.166559070367981</v>
      </c>
      <c r="J2082">
        <v>0.43719032352083942</v>
      </c>
    </row>
    <row r="2083" spans="1:10" x14ac:dyDescent="0.25">
      <c r="A2083">
        <v>234.84</v>
      </c>
      <c r="B2083">
        <v>10.678714447068488</v>
      </c>
      <c r="C2083">
        <v>16.569842499354507</v>
      </c>
      <c r="D2083">
        <v>34.901249880736572</v>
      </c>
      <c r="E2083">
        <v>48.079067410035478</v>
      </c>
      <c r="F2083">
        <v>100</v>
      </c>
      <c r="G2083">
        <v>3.0908867901385992</v>
      </c>
      <c r="H2083">
        <v>6.7380633645693884</v>
      </c>
      <c r="I2083">
        <v>57.246610716591348</v>
      </c>
      <c r="J2083">
        <v>0.41970271058000586</v>
      </c>
    </row>
    <row r="2084" spans="1:10" x14ac:dyDescent="0.25">
      <c r="A2084">
        <v>234.88</v>
      </c>
      <c r="B2084">
        <v>10.576034500462059</v>
      </c>
      <c r="C2084">
        <v>16.918409501678287</v>
      </c>
      <c r="D2084">
        <v>35.063448144261045</v>
      </c>
      <c r="E2084">
        <v>48.413583375570198</v>
      </c>
      <c r="F2084">
        <v>99.890031696746235</v>
      </c>
      <c r="G2084">
        <v>3.0970195020237949</v>
      </c>
      <c r="H2084">
        <v>6.5818830879071841</v>
      </c>
      <c r="I2084">
        <v>56.375080697224014</v>
      </c>
      <c r="J2084">
        <v>0.44010492567764498</v>
      </c>
    </row>
    <row r="2085" spans="1:10" x14ac:dyDescent="0.25">
      <c r="A2085">
        <v>234.92</v>
      </c>
      <c r="B2085">
        <v>10.432282575213062</v>
      </c>
      <c r="C2085">
        <v>17.318616059901885</v>
      </c>
      <c r="D2085">
        <v>34.996660623986259</v>
      </c>
      <c r="E2085">
        <v>48.667004561581351</v>
      </c>
      <c r="F2085">
        <v>99.734782327446794</v>
      </c>
      <c r="G2085">
        <v>3.2810008585796644</v>
      </c>
      <c r="H2085">
        <v>6.1356537260151711</v>
      </c>
      <c r="I2085">
        <v>55.438992898644287</v>
      </c>
      <c r="J2085">
        <v>0.46342174293208976</v>
      </c>
    </row>
    <row r="2086" spans="1:10" x14ac:dyDescent="0.25">
      <c r="A2086">
        <v>234.96</v>
      </c>
      <c r="B2086">
        <v>10.483622548516275</v>
      </c>
      <c r="C2086">
        <v>17.621998450813322</v>
      </c>
      <c r="D2086">
        <v>34.672264096937319</v>
      </c>
      <c r="E2086">
        <v>48.682209832742018</v>
      </c>
      <c r="F2086">
        <v>99.443689760010344</v>
      </c>
      <c r="G2086">
        <v>3.3300625536612292</v>
      </c>
      <c r="H2086">
        <v>6.1356537260151711</v>
      </c>
      <c r="I2086">
        <v>54.389928986442868</v>
      </c>
      <c r="J2086">
        <v>0.49548236665695139</v>
      </c>
    </row>
    <row r="2087" spans="1:10" x14ac:dyDescent="0.25">
      <c r="A2087">
        <v>235</v>
      </c>
      <c r="B2087">
        <v>10.740322415032344</v>
      </c>
      <c r="C2087">
        <v>17.796281951975214</v>
      </c>
      <c r="D2087">
        <v>34.433737238813087</v>
      </c>
      <c r="E2087">
        <v>48.667004561581351</v>
      </c>
      <c r="F2087">
        <v>98.977941652112037</v>
      </c>
      <c r="G2087">
        <v>3.3668588249724025</v>
      </c>
      <c r="H2087">
        <v>6.4033913431503793</v>
      </c>
      <c r="I2087">
        <v>53.268237572627498</v>
      </c>
      <c r="J2087">
        <v>0.5392013990090353</v>
      </c>
    </row>
    <row r="2088" spans="1:10" x14ac:dyDescent="0.25">
      <c r="A2088">
        <v>235.04</v>
      </c>
      <c r="B2088">
        <v>10.955950302905842</v>
      </c>
      <c r="C2088">
        <v>18.048024786986833</v>
      </c>
      <c r="D2088">
        <v>34.681805171262283</v>
      </c>
      <c r="E2088">
        <v>48.636594019260009</v>
      </c>
      <c r="F2088">
        <v>98.525130991655345</v>
      </c>
      <c r="G2088">
        <v>3.4833803507911196</v>
      </c>
      <c r="H2088">
        <v>5.7786702365015614</v>
      </c>
      <c r="I2088">
        <v>51.960942543576508</v>
      </c>
      <c r="J2088">
        <v>0.57417662489070243</v>
      </c>
    </row>
    <row r="2089" spans="1:10" x14ac:dyDescent="0.25">
      <c r="A2089">
        <v>235.08</v>
      </c>
      <c r="B2089">
        <v>11.212650169421911</v>
      </c>
      <c r="C2089">
        <v>18.545055512522595</v>
      </c>
      <c r="D2089">
        <v>35.111153515885889</v>
      </c>
      <c r="E2089">
        <v>48.667004561581351</v>
      </c>
      <c r="F2089">
        <v>98.098195226081899</v>
      </c>
      <c r="G2089">
        <v>3.550840181528272</v>
      </c>
      <c r="H2089">
        <v>5.2431950022311469</v>
      </c>
      <c r="I2089">
        <v>50.83118140735958</v>
      </c>
      <c r="J2089">
        <v>0.53337219469542407</v>
      </c>
    </row>
    <row r="2090" spans="1:10" x14ac:dyDescent="0.25">
      <c r="A2090">
        <v>235.12</v>
      </c>
      <c r="B2090">
        <v>11.222918164082554</v>
      </c>
      <c r="C2090">
        <v>19.261554350632583</v>
      </c>
      <c r="D2090">
        <v>35.025283846961166</v>
      </c>
      <c r="E2090">
        <v>48.621388748099342</v>
      </c>
      <c r="F2090">
        <v>97.729477973995728</v>
      </c>
      <c r="G2090">
        <v>3.5692383171838586</v>
      </c>
      <c r="H2090">
        <v>5.1762605979473451</v>
      </c>
      <c r="I2090">
        <v>50.016139444803102</v>
      </c>
      <c r="J2090">
        <v>0.46050714077528415</v>
      </c>
    </row>
    <row r="2091" spans="1:10" x14ac:dyDescent="0.25">
      <c r="A2091">
        <v>235.16</v>
      </c>
      <c r="B2091">
        <v>11.099702228154841</v>
      </c>
      <c r="C2091">
        <v>19.726310353730959</v>
      </c>
      <c r="D2091">
        <v>34.8917088064116</v>
      </c>
      <c r="E2091">
        <v>48.687278256462243</v>
      </c>
      <c r="F2091">
        <v>97.199042628889316</v>
      </c>
      <c r="G2091">
        <v>3.4159205200539682</v>
      </c>
      <c r="H2091">
        <v>5.5109326193663541</v>
      </c>
      <c r="I2091">
        <v>49.233376371852813</v>
      </c>
      <c r="J2091">
        <v>0.47508015155931216</v>
      </c>
    </row>
    <row r="2092" spans="1:10" x14ac:dyDescent="0.25">
      <c r="A2092">
        <v>235.2</v>
      </c>
      <c r="B2092">
        <v>11.130506212136769</v>
      </c>
      <c r="C2092">
        <v>20.126516911954557</v>
      </c>
      <c r="D2092">
        <v>34.662723022612347</v>
      </c>
      <c r="E2092">
        <v>48.727825646224026</v>
      </c>
      <c r="F2092">
        <v>96.500420467041849</v>
      </c>
      <c r="G2092">
        <v>3.2135410278425121</v>
      </c>
      <c r="H2092">
        <v>5.577867023650156</v>
      </c>
      <c r="I2092">
        <v>48.321497740477724</v>
      </c>
      <c r="J2092">
        <v>0.52171378606820173</v>
      </c>
    </row>
    <row r="2093" spans="1:10" x14ac:dyDescent="0.25">
      <c r="A2093">
        <v>235.24</v>
      </c>
      <c r="B2093">
        <v>11.520690009241195</v>
      </c>
      <c r="C2093">
        <v>20.668732248902661</v>
      </c>
      <c r="D2093">
        <v>34.615017650987504</v>
      </c>
      <c r="E2093">
        <v>48.687278256462243</v>
      </c>
      <c r="F2093">
        <v>95.42661232938741</v>
      </c>
      <c r="G2093">
        <v>3.2074083159573163</v>
      </c>
      <c r="H2093">
        <v>5.3547523427041499</v>
      </c>
      <c r="I2093">
        <v>47.31278244028406</v>
      </c>
      <c r="J2093">
        <v>0.51879918391139612</v>
      </c>
    </row>
    <row r="2094" spans="1:10" x14ac:dyDescent="0.25">
      <c r="A2094">
        <v>235.28</v>
      </c>
      <c r="B2094">
        <v>11.613101961186981</v>
      </c>
      <c r="C2094">
        <v>21.062483862638782</v>
      </c>
      <c r="D2094">
        <v>34.863085583436693</v>
      </c>
      <c r="E2094">
        <v>48.763304612265586</v>
      </c>
      <c r="F2094">
        <v>94.825021023352093</v>
      </c>
      <c r="G2094">
        <v>3.1767447565313383</v>
      </c>
      <c r="H2094">
        <v>4.6407853636769305</v>
      </c>
      <c r="I2094">
        <v>46.150742414460943</v>
      </c>
      <c r="J2094">
        <v>0.50422617312736817</v>
      </c>
    </row>
    <row r="2095" spans="1:10" x14ac:dyDescent="0.25">
      <c r="A2095">
        <v>235.32</v>
      </c>
      <c r="B2095">
        <v>11.294794126707055</v>
      </c>
      <c r="C2095">
        <v>21.553059643687064</v>
      </c>
      <c r="D2095">
        <v>35.00620169831123</v>
      </c>
      <c r="E2095">
        <v>48.854536239229603</v>
      </c>
      <c r="F2095">
        <v>94.068180348017336</v>
      </c>
      <c r="G2095">
        <v>3.2196737397277078</v>
      </c>
      <c r="H2095">
        <v>4.0829986613119145</v>
      </c>
      <c r="I2095">
        <v>45.319561007101356</v>
      </c>
      <c r="J2095">
        <v>0.47216554940250655</v>
      </c>
    </row>
    <row r="2096" spans="1:10" x14ac:dyDescent="0.25">
      <c r="A2096">
        <v>235.36</v>
      </c>
      <c r="B2096">
        <v>11.068898244172914</v>
      </c>
      <c r="C2096">
        <v>22.153369481022462</v>
      </c>
      <c r="D2096">
        <v>34.824921286136821</v>
      </c>
      <c r="E2096">
        <v>48.732894069944251</v>
      </c>
      <c r="F2096">
        <v>93.136684132220722</v>
      </c>
      <c r="G2096">
        <v>3.139948485220164</v>
      </c>
      <c r="H2096">
        <v>4.618473895582329</v>
      </c>
      <c r="I2096">
        <v>44.472240154938667</v>
      </c>
      <c r="J2096">
        <v>0.40221509763917224</v>
      </c>
    </row>
    <row r="2097" spans="1:10" x14ac:dyDescent="0.25">
      <c r="A2097">
        <v>235.4</v>
      </c>
      <c r="B2097">
        <v>10.955950302905842</v>
      </c>
      <c r="C2097">
        <v>22.714949651432999</v>
      </c>
      <c r="D2097">
        <v>34.853544509111728</v>
      </c>
      <c r="E2097">
        <v>48.545362392295999</v>
      </c>
      <c r="F2097">
        <v>92.23753153502814</v>
      </c>
      <c r="G2097">
        <v>3.0479578069422297</v>
      </c>
      <c r="H2097">
        <v>5.3993752788933511</v>
      </c>
      <c r="I2097">
        <v>43.520012911555845</v>
      </c>
      <c r="J2097">
        <v>0.40512969979597785</v>
      </c>
    </row>
    <row r="2098" spans="1:10" x14ac:dyDescent="0.25">
      <c r="A2098">
        <v>235.44</v>
      </c>
      <c r="B2098">
        <v>10.966218297566485</v>
      </c>
      <c r="C2098">
        <v>23.289439710818488</v>
      </c>
      <c r="D2098">
        <v>34.815380211811856</v>
      </c>
      <c r="E2098">
        <v>48.352762290927522</v>
      </c>
      <c r="F2098">
        <v>91.228410634581806</v>
      </c>
      <c r="G2098">
        <v>3.0908867901385992</v>
      </c>
      <c r="H2098">
        <v>4.9754573850959396</v>
      </c>
      <c r="I2098">
        <v>42.47901872175597</v>
      </c>
      <c r="J2098">
        <v>0.48090935587292333</v>
      </c>
    </row>
    <row r="2099" spans="1:10" x14ac:dyDescent="0.25">
      <c r="A2099">
        <v>235.48</v>
      </c>
      <c r="B2099">
        <v>11.089434233494199</v>
      </c>
      <c r="C2099">
        <v>23.896204492641363</v>
      </c>
      <c r="D2099">
        <v>34.815380211811856</v>
      </c>
      <c r="E2099">
        <v>48.215914850481504</v>
      </c>
      <c r="F2099">
        <v>90.426288893201374</v>
      </c>
      <c r="G2099">
        <v>3.0847540782534035</v>
      </c>
      <c r="H2099">
        <v>4.6854082998661308</v>
      </c>
      <c r="I2099">
        <v>41.542930923176243</v>
      </c>
      <c r="J2099">
        <v>0.56251821626347998</v>
      </c>
    </row>
    <row r="2100" spans="1:10" x14ac:dyDescent="0.25">
      <c r="A2100">
        <v>235.52</v>
      </c>
      <c r="B2100">
        <v>11.335866105349625</v>
      </c>
      <c r="C2100">
        <v>24.625613219726311</v>
      </c>
      <c r="D2100">
        <v>34.824921286136821</v>
      </c>
      <c r="E2100">
        <v>48.160162189559045</v>
      </c>
      <c r="F2100">
        <v>89.37835565043018</v>
      </c>
      <c r="G2100">
        <v>3.1154176376793816</v>
      </c>
      <c r="H2100">
        <v>4.7969656403391339</v>
      </c>
      <c r="I2100">
        <v>40.727888960619758</v>
      </c>
      <c r="J2100">
        <v>0.59166423783153599</v>
      </c>
    </row>
    <row r="2101" spans="1:10" x14ac:dyDescent="0.25">
      <c r="A2101">
        <v>235.56</v>
      </c>
      <c r="B2101">
        <v>11.664441934490194</v>
      </c>
      <c r="C2101">
        <v>25.309837335398917</v>
      </c>
      <c r="D2101">
        <v>34.615017650987504</v>
      </c>
      <c r="E2101">
        <v>48.26659908768373</v>
      </c>
      <c r="F2101">
        <v>88.433921987191937</v>
      </c>
      <c r="G2101">
        <v>3.170612044646143</v>
      </c>
      <c r="H2101">
        <v>5.1093261936635432</v>
      </c>
      <c r="I2101">
        <v>39.969335054874108</v>
      </c>
      <c r="J2101">
        <v>0.55377440979306325</v>
      </c>
    </row>
    <row r="2102" spans="1:10" x14ac:dyDescent="0.25">
      <c r="A2102">
        <v>235.6</v>
      </c>
      <c r="B2102">
        <v>11.951945784988192</v>
      </c>
      <c r="C2102">
        <v>26.071520784921248</v>
      </c>
      <c r="D2102">
        <v>34.185669306363899</v>
      </c>
      <c r="E2102">
        <v>48.322351748606188</v>
      </c>
      <c r="F2102">
        <v>87.450675981628819</v>
      </c>
      <c r="G2102">
        <v>3.2503372991536854</v>
      </c>
      <c r="H2102">
        <v>4.8192771084337354</v>
      </c>
      <c r="I2102">
        <v>39.081665590703679</v>
      </c>
      <c r="J2102">
        <v>0.4867385601865345</v>
      </c>
    </row>
    <row r="2103" spans="1:10" x14ac:dyDescent="0.25">
      <c r="A2103">
        <v>235.64</v>
      </c>
      <c r="B2103">
        <v>12.095697710237191</v>
      </c>
      <c r="C2103">
        <v>26.87193390136845</v>
      </c>
      <c r="D2103">
        <v>34.157046083388991</v>
      </c>
      <c r="E2103">
        <v>48.281804358844397</v>
      </c>
      <c r="F2103">
        <v>86.350992949091136</v>
      </c>
      <c r="G2103">
        <v>3.268735434809273</v>
      </c>
      <c r="H2103">
        <v>4.1945560017849175</v>
      </c>
      <c r="I2103">
        <v>38.19399612653325</v>
      </c>
      <c r="J2103">
        <v>0.49256776450014572</v>
      </c>
    </row>
    <row r="2104" spans="1:10" x14ac:dyDescent="0.25">
      <c r="A2104">
        <v>235.68</v>
      </c>
      <c r="B2104">
        <v>12.116233699558476</v>
      </c>
      <c r="C2104">
        <v>27.736896462690417</v>
      </c>
      <c r="D2104">
        <v>34.118881786089112</v>
      </c>
      <c r="E2104">
        <v>48.09934110491637</v>
      </c>
      <c r="F2104">
        <v>85.147810337020502</v>
      </c>
      <c r="G2104">
        <v>3.2564700110388811</v>
      </c>
      <c r="H2104">
        <v>4.1499330655957163</v>
      </c>
      <c r="I2104">
        <v>37.362814719173656</v>
      </c>
      <c r="J2104">
        <v>0.50714077528417367</v>
      </c>
    </row>
    <row r="2105" spans="1:10" x14ac:dyDescent="0.25">
      <c r="A2105">
        <v>235.72</v>
      </c>
      <c r="B2105">
        <v>12.075161720915906</v>
      </c>
      <c r="C2105">
        <v>28.640588690937257</v>
      </c>
      <c r="D2105">
        <v>33.889896002289859</v>
      </c>
      <c r="E2105">
        <v>47.89660415610745</v>
      </c>
      <c r="F2105">
        <v>83.983440067274728</v>
      </c>
      <c r="G2105">
        <v>3.1644793327609473</v>
      </c>
      <c r="H2105">
        <v>5.0200803212851408</v>
      </c>
      <c r="I2105">
        <v>36.80600387346675</v>
      </c>
      <c r="J2105">
        <v>0.53045759253861846</v>
      </c>
    </row>
    <row r="2106" spans="1:10" x14ac:dyDescent="0.25">
      <c r="A2106">
        <v>235.76</v>
      </c>
      <c r="B2106">
        <v>12.013553752952049</v>
      </c>
      <c r="C2106">
        <v>29.512006196746711</v>
      </c>
      <c r="D2106">
        <v>33.689533441465507</v>
      </c>
      <c r="E2106">
        <v>47.774961986822099</v>
      </c>
      <c r="F2106">
        <v>82.844944692412199</v>
      </c>
      <c r="G2106">
        <v>3.1031522139089907</v>
      </c>
      <c r="H2106">
        <v>5.2878179384203481</v>
      </c>
      <c r="I2106">
        <v>36.1765655261459</v>
      </c>
      <c r="J2106">
        <v>0.49839696881375689</v>
      </c>
    </row>
    <row r="2107" spans="1:10" x14ac:dyDescent="0.25">
      <c r="A2107">
        <v>235.8</v>
      </c>
      <c r="B2107">
        <v>12.054625731594619</v>
      </c>
      <c r="C2107">
        <v>30.396333591531111</v>
      </c>
      <c r="D2107">
        <v>33.994847819864518</v>
      </c>
      <c r="E2107">
        <v>47.577293461733397</v>
      </c>
      <c r="F2107">
        <v>81.64176208034155</v>
      </c>
      <c r="G2107">
        <v>3.0234269594014473</v>
      </c>
      <c r="H2107">
        <v>5.1762605979473451</v>
      </c>
      <c r="I2107">
        <v>35.434151065203359</v>
      </c>
      <c r="J2107">
        <v>0.46050714077528415</v>
      </c>
    </row>
    <row r="2108" spans="1:10" x14ac:dyDescent="0.25">
      <c r="A2108">
        <v>235.84</v>
      </c>
      <c r="B2108">
        <v>12.147037683540404</v>
      </c>
      <c r="C2108">
        <v>31.29357087529047</v>
      </c>
      <c r="D2108">
        <v>34.137963934739055</v>
      </c>
      <c r="E2108">
        <v>47.36948808920426</v>
      </c>
      <c r="F2108">
        <v>80.25098648036743</v>
      </c>
      <c r="G2108">
        <v>2.9682325524346869</v>
      </c>
      <c r="H2108">
        <v>4.7300312360553329</v>
      </c>
      <c r="I2108">
        <v>34.691736604260811</v>
      </c>
      <c r="J2108">
        <v>0.43719032352083942</v>
      </c>
    </row>
    <row r="2109" spans="1:10" x14ac:dyDescent="0.25">
      <c r="A2109">
        <v>235.88</v>
      </c>
      <c r="B2109">
        <v>12.270253619468118</v>
      </c>
      <c r="C2109">
        <v>32.171443325587404</v>
      </c>
      <c r="D2109">
        <v>33.908978150939795</v>
      </c>
      <c r="E2109">
        <v>47.181956411556008</v>
      </c>
      <c r="F2109">
        <v>78.918429393880587</v>
      </c>
      <c r="G2109">
        <v>2.9743652643198821</v>
      </c>
      <c r="H2109">
        <v>4.1053101294065151</v>
      </c>
      <c r="I2109">
        <v>33.997740477727568</v>
      </c>
      <c r="J2109">
        <v>0.42261731273681141</v>
      </c>
    </row>
    <row r="2110" spans="1:10" x14ac:dyDescent="0.25">
      <c r="A2110">
        <v>235.92</v>
      </c>
      <c r="B2110">
        <v>12.208645651504261</v>
      </c>
      <c r="C2110">
        <v>33.152594887683968</v>
      </c>
      <c r="D2110">
        <v>33.59412269821582</v>
      </c>
      <c r="E2110">
        <v>47.03497212366954</v>
      </c>
      <c r="F2110">
        <v>77.475904004139977</v>
      </c>
      <c r="G2110">
        <v>2.9130381454679259</v>
      </c>
      <c r="H2110">
        <v>3.6813922356091031</v>
      </c>
      <c r="I2110">
        <v>33.42479018721756</v>
      </c>
      <c r="J2110">
        <v>0.45176333430486737</v>
      </c>
    </row>
    <row r="2111" spans="1:10" x14ac:dyDescent="0.25">
      <c r="A2111">
        <v>235.96</v>
      </c>
      <c r="B2111">
        <v>12.301057603450047</v>
      </c>
      <c r="C2111">
        <v>34.172476116705397</v>
      </c>
      <c r="D2111">
        <v>33.088445758992464</v>
      </c>
      <c r="E2111">
        <v>46.989356310187532</v>
      </c>
      <c r="F2111">
        <v>76.033378614399382</v>
      </c>
      <c r="G2111">
        <v>2.7965166196492088</v>
      </c>
      <c r="H2111">
        <v>3.4136546184738958</v>
      </c>
      <c r="I2111">
        <v>32.980955455132346</v>
      </c>
      <c r="J2111">
        <v>0.4459341299912562</v>
      </c>
    </row>
    <row r="2112" spans="1:10" x14ac:dyDescent="0.25">
      <c r="A2112">
        <v>236</v>
      </c>
      <c r="B2112">
        <v>12.711777389875758</v>
      </c>
      <c r="C2112">
        <v>35.269816679576557</v>
      </c>
      <c r="D2112">
        <v>33.136151130617307</v>
      </c>
      <c r="E2112">
        <v>47.100861632032434</v>
      </c>
      <c r="F2112">
        <v>74.720227699074968</v>
      </c>
      <c r="G2112">
        <v>2.8271801790751869</v>
      </c>
      <c r="H2112">
        <v>3.5029004908522983</v>
      </c>
      <c r="I2112">
        <v>32.351517107811489</v>
      </c>
      <c r="J2112">
        <v>0.41970271058000586</v>
      </c>
    </row>
    <row r="2113" spans="1:10" x14ac:dyDescent="0.25">
      <c r="A2113">
        <v>236.04</v>
      </c>
      <c r="B2113">
        <v>12.804189341821543</v>
      </c>
      <c r="C2113">
        <v>36.489801187709787</v>
      </c>
      <c r="D2113">
        <v>33.307890468466752</v>
      </c>
      <c r="E2113">
        <v>47.151545869234667</v>
      </c>
      <c r="F2113">
        <v>73.471764020958659</v>
      </c>
      <c r="G2113">
        <v>3.0663559425978164</v>
      </c>
      <c r="H2113">
        <v>3.971441320838911</v>
      </c>
      <c r="I2113">
        <v>31.520335700451906</v>
      </c>
      <c r="J2113">
        <v>0.40221509763917224</v>
      </c>
    </row>
    <row r="2114" spans="1:10" x14ac:dyDescent="0.25">
      <c r="A2114">
        <v>236.08</v>
      </c>
      <c r="B2114">
        <v>12.937673272409899</v>
      </c>
      <c r="C2114">
        <v>37.561321972631035</v>
      </c>
      <c r="D2114">
        <v>33.22202079954203</v>
      </c>
      <c r="E2114">
        <v>47.136340598074</v>
      </c>
      <c r="F2114">
        <v>72.190956724238305</v>
      </c>
      <c r="G2114">
        <v>3.2135410278425121</v>
      </c>
      <c r="H2114">
        <v>4.2838018741633199</v>
      </c>
      <c r="I2114">
        <v>30.777921239509361</v>
      </c>
      <c r="J2114">
        <v>0.44301952783445059</v>
      </c>
    </row>
    <row r="2115" spans="1:10" x14ac:dyDescent="0.25">
      <c r="A2115">
        <v>236.12</v>
      </c>
      <c r="B2115">
        <v>12.989013245713114</v>
      </c>
      <c r="C2115">
        <v>38.690937257939581</v>
      </c>
      <c r="D2115">
        <v>32.773590306268488</v>
      </c>
      <c r="E2115">
        <v>46.964014191586415</v>
      </c>
      <c r="F2115">
        <v>70.884274532634706</v>
      </c>
      <c r="G2115">
        <v>3.139948485220164</v>
      </c>
      <c r="H2115">
        <v>4.6407853636769305</v>
      </c>
      <c r="I2115">
        <v>30.067785668173013</v>
      </c>
      <c r="J2115">
        <v>0.41678810842320024</v>
      </c>
    </row>
    <row r="2116" spans="1:10" x14ac:dyDescent="0.25">
      <c r="A2116">
        <v>236.16</v>
      </c>
      <c r="B2116">
        <v>12.917137283088612</v>
      </c>
      <c r="C2116">
        <v>39.827007487735607</v>
      </c>
      <c r="D2116">
        <v>32.372865184619783</v>
      </c>
      <c r="E2116">
        <v>46.806893056259504</v>
      </c>
      <c r="F2116">
        <v>69.609935959635166</v>
      </c>
      <c r="G2116">
        <v>3.0172942475162516</v>
      </c>
      <c r="H2116">
        <v>4.3507362784471217</v>
      </c>
      <c r="I2116">
        <v>29.494835377663009</v>
      </c>
      <c r="J2116">
        <v>0.35849606528708833</v>
      </c>
    </row>
    <row r="2117" spans="1:10" x14ac:dyDescent="0.25">
      <c r="A2117">
        <v>236.2</v>
      </c>
      <c r="B2117">
        <v>12.650169421911899</v>
      </c>
      <c r="C2117">
        <v>40.988897495481538</v>
      </c>
      <c r="D2117">
        <v>32.239290144070218</v>
      </c>
      <c r="E2117">
        <v>46.903193106943739</v>
      </c>
      <c r="F2117">
        <v>68.309722491752382</v>
      </c>
      <c r="G2117">
        <v>2.943701704893904</v>
      </c>
      <c r="H2117">
        <v>4.0829986613119145</v>
      </c>
      <c r="I2117">
        <v>29.05100064557779</v>
      </c>
      <c r="J2117">
        <v>0.35849606528708833</v>
      </c>
    </row>
    <row r="2118" spans="1:10" x14ac:dyDescent="0.25">
      <c r="A2118">
        <v>236.24</v>
      </c>
      <c r="B2118">
        <v>12.619365437929972</v>
      </c>
      <c r="C2118">
        <v>42.376710560289183</v>
      </c>
      <c r="D2118">
        <v>32.248831218395189</v>
      </c>
      <c r="E2118">
        <v>46.806893056259504</v>
      </c>
      <c r="F2118">
        <v>67.028915195032027</v>
      </c>
      <c r="G2118">
        <v>2.8885072979271431</v>
      </c>
      <c r="H2118">
        <v>4.0383757251227133</v>
      </c>
      <c r="I2118">
        <v>28.534538411878628</v>
      </c>
      <c r="J2118">
        <v>0.40512969979597785</v>
      </c>
    </row>
    <row r="2119" spans="1:10" x14ac:dyDescent="0.25">
      <c r="A2119">
        <v>236.28</v>
      </c>
      <c r="B2119">
        <v>12.978745251052469</v>
      </c>
      <c r="C2119">
        <v>43.964626904208629</v>
      </c>
      <c r="D2119">
        <v>32.220207995420289</v>
      </c>
      <c r="E2119">
        <v>46.639635073492144</v>
      </c>
      <c r="F2119">
        <v>65.825732582961379</v>
      </c>
      <c r="G2119">
        <v>2.8701091622715564</v>
      </c>
      <c r="H2119">
        <v>3.971441320838911</v>
      </c>
      <c r="I2119">
        <v>28.001936733376372</v>
      </c>
      <c r="J2119">
        <v>0.45467793646167298</v>
      </c>
    </row>
    <row r="2120" spans="1:10" x14ac:dyDescent="0.25">
      <c r="A2120">
        <v>236.32</v>
      </c>
      <c r="B2120">
        <v>13.173837149604683</v>
      </c>
      <c r="C2120">
        <v>45.236250968241677</v>
      </c>
      <c r="D2120">
        <v>32.038927583245872</v>
      </c>
      <c r="E2120">
        <v>46.624429802331477</v>
      </c>
      <c r="F2120">
        <v>64.57080018112427</v>
      </c>
      <c r="G2120">
        <v>2.8517110266159698</v>
      </c>
      <c r="H2120">
        <v>3.8152610441767072</v>
      </c>
      <c r="I2120">
        <v>27.533892834086508</v>
      </c>
      <c r="J2120">
        <v>0.42844651705042264</v>
      </c>
    </row>
    <row r="2121" spans="1:10" x14ac:dyDescent="0.25">
      <c r="A2121">
        <v>236.36</v>
      </c>
      <c r="B2121">
        <v>13.245713112229183</v>
      </c>
      <c r="C2121">
        <v>46.649883810999228</v>
      </c>
      <c r="D2121">
        <v>31.590497089972331</v>
      </c>
      <c r="E2121">
        <v>46.588950836289918</v>
      </c>
      <c r="F2121">
        <v>63.238243094637426</v>
      </c>
      <c r="G2121">
        <v>2.6493315344045136</v>
      </c>
      <c r="H2121">
        <v>4.0829986613119145</v>
      </c>
      <c r="I2121">
        <v>27.009360877985799</v>
      </c>
      <c r="J2121">
        <v>0.44884873214806176</v>
      </c>
    </row>
    <row r="2122" spans="1:10" x14ac:dyDescent="0.25">
      <c r="A2122">
        <v>236.4</v>
      </c>
      <c r="B2122">
        <v>13.430537016120752</v>
      </c>
      <c r="C2122">
        <v>48.063516653756778</v>
      </c>
      <c r="D2122">
        <v>31.294723785898292</v>
      </c>
      <c r="E2122">
        <v>46.634566649771919</v>
      </c>
      <c r="F2122">
        <v>61.963904521637879</v>
      </c>
      <c r="G2122">
        <v>2.4960137372746232</v>
      </c>
      <c r="H2122">
        <v>4.618473895582329</v>
      </c>
      <c r="I2122">
        <v>26.630083925112974</v>
      </c>
      <c r="J2122">
        <v>0.46925094724570093</v>
      </c>
    </row>
    <row r="2123" spans="1:10" x14ac:dyDescent="0.25">
      <c r="A2123">
        <v>236.44</v>
      </c>
      <c r="B2123">
        <v>13.471608994763324</v>
      </c>
      <c r="C2123">
        <v>49.567518719339013</v>
      </c>
      <c r="D2123">
        <v>31.294723785898292</v>
      </c>
      <c r="E2123">
        <v>46.695387734414595</v>
      </c>
      <c r="F2123">
        <v>60.683097224917525</v>
      </c>
      <c r="G2123">
        <v>2.4285539065374708</v>
      </c>
      <c r="H2123">
        <v>4.3284248103525211</v>
      </c>
      <c r="I2123">
        <v>26.331504196255651</v>
      </c>
      <c r="J2123">
        <v>0.46050714077528415</v>
      </c>
    </row>
    <row r="2124" spans="1:10" x14ac:dyDescent="0.25">
      <c r="A2124">
        <v>236.48</v>
      </c>
      <c r="B2124">
        <v>13.625628914672964</v>
      </c>
      <c r="C2124">
        <v>51.013426284533956</v>
      </c>
      <c r="D2124">
        <v>31.02757370479916</v>
      </c>
      <c r="E2124">
        <v>46.781550937658388</v>
      </c>
      <c r="F2124">
        <v>59.408758651917978</v>
      </c>
      <c r="G2124">
        <v>2.446952042193058</v>
      </c>
      <c r="H2124">
        <v>3.971441320838911</v>
      </c>
      <c r="I2124">
        <v>26.121691413815363</v>
      </c>
      <c r="J2124">
        <v>0.46633634508889538</v>
      </c>
    </row>
    <row r="2125" spans="1:10" x14ac:dyDescent="0.25">
      <c r="A2125">
        <v>236.52</v>
      </c>
      <c r="B2125">
        <v>13.90286477051032</v>
      </c>
      <c r="C2125">
        <v>52.549703072553577</v>
      </c>
      <c r="D2125">
        <v>30.550519988550711</v>
      </c>
      <c r="E2125">
        <v>46.786619361378612</v>
      </c>
      <c r="F2125">
        <v>58.153826250080861</v>
      </c>
      <c r="G2125">
        <v>2.5328100085857965</v>
      </c>
      <c r="H2125">
        <v>3.7929495760821061</v>
      </c>
      <c r="I2125">
        <v>25.831181407359587</v>
      </c>
      <c r="J2125">
        <v>0.43719032352083942</v>
      </c>
    </row>
    <row r="2126" spans="1:10" x14ac:dyDescent="0.25">
      <c r="A2126">
        <v>236.56</v>
      </c>
      <c r="B2126">
        <v>14.262244583632816</v>
      </c>
      <c r="C2126">
        <v>54.163439194422921</v>
      </c>
      <c r="D2126">
        <v>30.321534204751455</v>
      </c>
      <c r="E2126">
        <v>46.629498226051695</v>
      </c>
      <c r="F2126">
        <v>56.995924704055888</v>
      </c>
      <c r="G2126">
        <v>2.6493315344045136</v>
      </c>
      <c r="H2126">
        <v>3.4582775546630966</v>
      </c>
      <c r="I2126">
        <v>25.411555842479018</v>
      </c>
      <c r="J2126">
        <v>0.3526668609734771</v>
      </c>
    </row>
    <row r="2127" spans="1:10" x14ac:dyDescent="0.25">
      <c r="A2127">
        <v>236.6</v>
      </c>
      <c r="B2127">
        <v>14.53948043947017</v>
      </c>
      <c r="C2127">
        <v>55.66098631551769</v>
      </c>
      <c r="D2127">
        <v>30.235664535826736</v>
      </c>
      <c r="E2127">
        <v>46.583882412569686</v>
      </c>
      <c r="F2127">
        <v>55.786273368264439</v>
      </c>
      <c r="G2127">
        <v>2.6248006868637312</v>
      </c>
      <c r="H2127">
        <v>3.4136546184738958</v>
      </c>
      <c r="I2127">
        <v>24.935442220787603</v>
      </c>
      <c r="J2127">
        <v>0.32352083940542115</v>
      </c>
    </row>
    <row r="2128" spans="1:10" x14ac:dyDescent="0.25">
      <c r="A2128">
        <v>236.64</v>
      </c>
      <c r="B2128">
        <v>14.662696375397886</v>
      </c>
      <c r="C2128">
        <v>57.281177381874514</v>
      </c>
      <c r="D2128">
        <v>30.111630569602138</v>
      </c>
      <c r="E2128">
        <v>46.512924480486568</v>
      </c>
      <c r="F2128">
        <v>54.498997347823277</v>
      </c>
      <c r="G2128">
        <v>2.6799950938304917</v>
      </c>
      <c r="H2128">
        <v>3.6813922356091031</v>
      </c>
      <c r="I2128">
        <v>24.475468043899291</v>
      </c>
      <c r="J2128">
        <v>0.39055668901194984</v>
      </c>
    </row>
    <row r="2129" spans="1:10" x14ac:dyDescent="0.25">
      <c r="A2129">
        <v>236.68</v>
      </c>
      <c r="B2129">
        <v>14.785912311325596</v>
      </c>
      <c r="C2129">
        <v>58.862638781306472</v>
      </c>
      <c r="D2129">
        <v>30.035301975002387</v>
      </c>
      <c r="E2129">
        <v>46.447034972123667</v>
      </c>
      <c r="F2129">
        <v>53.037065786920245</v>
      </c>
      <c r="G2129">
        <v>2.6983932294860788</v>
      </c>
      <c r="H2129">
        <v>3.971441320838911</v>
      </c>
      <c r="I2129">
        <v>24.088121368624918</v>
      </c>
      <c r="J2129">
        <v>0.47216554940250655</v>
      </c>
    </row>
    <row r="2130" spans="1:10" x14ac:dyDescent="0.25">
      <c r="A2130">
        <v>236.72</v>
      </c>
      <c r="B2130">
        <v>14.86805626861074</v>
      </c>
      <c r="C2130">
        <v>60.373095791376194</v>
      </c>
      <c r="D2130">
        <v>29.844480488503006</v>
      </c>
      <c r="E2130">
        <v>46.53319817536746</v>
      </c>
      <c r="F2130">
        <v>51.685102529270978</v>
      </c>
      <c r="G2130">
        <v>2.6370661106341222</v>
      </c>
      <c r="H2130">
        <v>4.3507362784471217</v>
      </c>
      <c r="I2130">
        <v>23.797611362169143</v>
      </c>
      <c r="J2130">
        <v>0.45759253861847859</v>
      </c>
    </row>
    <row r="2131" spans="1:10" x14ac:dyDescent="0.25">
      <c r="A2131">
        <v>236.76</v>
      </c>
      <c r="B2131">
        <v>14.960468220556525</v>
      </c>
      <c r="C2131">
        <v>62.167570358894906</v>
      </c>
      <c r="D2131">
        <v>29.501001812804123</v>
      </c>
      <c r="E2131">
        <v>46.604156107450585</v>
      </c>
      <c r="F2131">
        <v>50.591888220454109</v>
      </c>
      <c r="G2131">
        <v>2.5266772967006008</v>
      </c>
      <c r="H2131">
        <v>4.1722445336903169</v>
      </c>
      <c r="I2131">
        <v>23.700774693350549</v>
      </c>
      <c r="J2131">
        <v>0.41970271058000586</v>
      </c>
    </row>
    <row r="2132" spans="1:10" x14ac:dyDescent="0.25">
      <c r="A2132">
        <v>236.8</v>
      </c>
      <c r="B2132">
        <v>15.186364103090666</v>
      </c>
      <c r="C2132">
        <v>63.93622514846372</v>
      </c>
      <c r="D2132">
        <v>29.501001812804123</v>
      </c>
      <c r="E2132">
        <v>46.670045615813486</v>
      </c>
      <c r="F2132">
        <v>49.485736464195611</v>
      </c>
      <c r="G2132">
        <v>2.4837483135042313</v>
      </c>
      <c r="H2132">
        <v>4.3284248103525211</v>
      </c>
      <c r="I2132">
        <v>23.442543576500967</v>
      </c>
      <c r="J2132">
        <v>0.45467793646167298</v>
      </c>
    </row>
    <row r="2133" spans="1:10" x14ac:dyDescent="0.25">
      <c r="A2133">
        <v>236.84</v>
      </c>
      <c r="B2133">
        <v>15.330116028339665</v>
      </c>
      <c r="C2133">
        <v>65.272398657371539</v>
      </c>
      <c r="D2133">
        <v>29.348344623604618</v>
      </c>
      <c r="E2133">
        <v>46.70045615813482</v>
      </c>
      <c r="F2133">
        <v>48.405459602820358</v>
      </c>
      <c r="G2133">
        <v>2.5082791610450141</v>
      </c>
      <c r="H2133">
        <v>4.5292280232039266</v>
      </c>
      <c r="I2133">
        <v>23.160103292446742</v>
      </c>
      <c r="J2133">
        <v>0.45176333430486737</v>
      </c>
    </row>
    <row r="2134" spans="1:10" x14ac:dyDescent="0.25">
      <c r="A2134">
        <v>236.88</v>
      </c>
      <c r="B2134">
        <v>15.566279905534449</v>
      </c>
      <c r="C2134">
        <v>66.544022721404588</v>
      </c>
      <c r="D2134">
        <v>29.023948096555674</v>
      </c>
      <c r="E2134">
        <v>46.664977192093261</v>
      </c>
      <c r="F2134">
        <v>47.370463807490779</v>
      </c>
      <c r="G2134">
        <v>2.446952042193058</v>
      </c>
      <c r="H2134">
        <v>5.064703257474342</v>
      </c>
      <c r="I2134">
        <v>22.732408005164622</v>
      </c>
      <c r="J2134">
        <v>0.35558146313028272</v>
      </c>
    </row>
    <row r="2135" spans="1:10" x14ac:dyDescent="0.25">
      <c r="A2135">
        <v>236.92</v>
      </c>
      <c r="B2135">
        <v>15.812711777389875</v>
      </c>
      <c r="C2135">
        <v>68.12548412083656</v>
      </c>
      <c r="D2135">
        <v>28.852208758706233</v>
      </c>
      <c r="E2135">
        <v>46.604156107450585</v>
      </c>
      <c r="F2135">
        <v>46.354874183323631</v>
      </c>
      <c r="G2135">
        <v>2.5696062798969703</v>
      </c>
      <c r="H2135">
        <v>5.3547523427041499</v>
      </c>
      <c r="I2135">
        <v>22.143318269851516</v>
      </c>
      <c r="J2135">
        <v>0.32060623724861559</v>
      </c>
    </row>
    <row r="2136" spans="1:10" x14ac:dyDescent="0.25">
      <c r="A2136">
        <v>236.96</v>
      </c>
      <c r="B2136">
        <v>16.038607659924018</v>
      </c>
      <c r="C2136">
        <v>70.107152078492135</v>
      </c>
      <c r="D2136">
        <v>28.55643545463219</v>
      </c>
      <c r="E2136">
        <v>46.462240243284334</v>
      </c>
      <c r="F2136">
        <v>45.281066045669185</v>
      </c>
      <c r="G2136">
        <v>2.7781184839936217</v>
      </c>
      <c r="H2136">
        <v>4.5738509593931287</v>
      </c>
      <c r="I2136">
        <v>21.836668818592642</v>
      </c>
      <c r="J2136">
        <v>0.42844651705042264</v>
      </c>
    </row>
    <row r="2137" spans="1:10" x14ac:dyDescent="0.25">
      <c r="A2137">
        <v>237</v>
      </c>
      <c r="B2137">
        <v>16.243967553136873</v>
      </c>
      <c r="C2137">
        <v>72.075910147172735</v>
      </c>
      <c r="D2137">
        <v>28.203415704608336</v>
      </c>
      <c r="E2137">
        <v>46.345666497719208</v>
      </c>
      <c r="F2137">
        <v>44.019664920111261</v>
      </c>
      <c r="G2137">
        <v>2.814914755304796</v>
      </c>
      <c r="H2137">
        <v>3.4136546184738958</v>
      </c>
      <c r="I2137">
        <v>21.739832149774045</v>
      </c>
      <c r="J2137">
        <v>0.50131157097056256</v>
      </c>
    </row>
    <row r="2138" spans="1:10" x14ac:dyDescent="0.25">
      <c r="A2138">
        <v>237.04</v>
      </c>
      <c r="B2138">
        <v>16.510935414313586</v>
      </c>
      <c r="C2138">
        <v>73.534727601342638</v>
      </c>
      <c r="D2138">
        <v>27.92672454918424</v>
      </c>
      <c r="E2138">
        <v>46.371008616320324</v>
      </c>
      <c r="F2138">
        <v>42.881169545248724</v>
      </c>
      <c r="G2138">
        <v>2.7290567889120569</v>
      </c>
      <c r="H2138">
        <v>3.0789825970548863</v>
      </c>
      <c r="I2138">
        <v>21.610716591349259</v>
      </c>
      <c r="J2138">
        <v>0.42261731273681141</v>
      </c>
    </row>
    <row r="2139" spans="1:10" x14ac:dyDescent="0.25">
      <c r="A2139">
        <v>237.08</v>
      </c>
      <c r="B2139">
        <v>16.798439264811581</v>
      </c>
      <c r="C2139">
        <v>75.045184611412338</v>
      </c>
      <c r="D2139">
        <v>27.621410170785232</v>
      </c>
      <c r="E2139">
        <v>46.528129751647242</v>
      </c>
      <c r="F2139">
        <v>41.917329710848051</v>
      </c>
      <c r="G2139">
        <v>2.630933398748927</v>
      </c>
      <c r="H2139">
        <v>3.1682284694332887</v>
      </c>
      <c r="I2139">
        <v>21.255648805681084</v>
      </c>
      <c r="J2139">
        <v>0.31769163509180998</v>
      </c>
    </row>
    <row r="2140" spans="1:10" x14ac:dyDescent="0.25">
      <c r="A2140">
        <v>237.12</v>
      </c>
      <c r="B2140">
        <v>17.260499024540508</v>
      </c>
      <c r="C2140">
        <v>76.742835011618908</v>
      </c>
      <c r="D2140">
        <v>27.3542600896861</v>
      </c>
      <c r="E2140">
        <v>46.649771920932594</v>
      </c>
      <c r="F2140">
        <v>41.018177113655476</v>
      </c>
      <c r="G2140">
        <v>2.446952042193058</v>
      </c>
      <c r="H2140">
        <v>3.7037037037037033</v>
      </c>
      <c r="I2140">
        <v>20.779535183989669</v>
      </c>
      <c r="J2140">
        <v>0.32352083940542115</v>
      </c>
    </row>
    <row r="2141" spans="1:10" x14ac:dyDescent="0.25">
      <c r="A2141">
        <v>237.16</v>
      </c>
      <c r="B2141">
        <v>17.691754800287505</v>
      </c>
      <c r="C2141">
        <v>78.382390911438165</v>
      </c>
      <c r="D2141">
        <v>27.134815380211812</v>
      </c>
      <c r="E2141">
        <v>46.502787633046125</v>
      </c>
      <c r="F2141">
        <v>39.976712594605083</v>
      </c>
      <c r="G2141">
        <v>2.3549613639151232</v>
      </c>
      <c r="H2141">
        <v>3.7929495760821061</v>
      </c>
      <c r="I2141">
        <v>20.52130406714009</v>
      </c>
      <c r="J2141">
        <v>0.38181288254153306</v>
      </c>
    </row>
    <row r="2142" spans="1:10" x14ac:dyDescent="0.25">
      <c r="A2142">
        <v>237.2</v>
      </c>
      <c r="B2142">
        <v>17.93818667214293</v>
      </c>
      <c r="C2142">
        <v>79.686289697908592</v>
      </c>
      <c r="D2142">
        <v>26.86766529911268</v>
      </c>
      <c r="E2142">
        <v>46.249366447034973</v>
      </c>
      <c r="F2142">
        <v>38.851154667184161</v>
      </c>
      <c r="G2142">
        <v>2.5512081442413832</v>
      </c>
      <c r="H2142">
        <v>4.1945560017849175</v>
      </c>
      <c r="I2142">
        <v>20.166236281471917</v>
      </c>
      <c r="J2142">
        <v>0.44884873214806176</v>
      </c>
    </row>
    <row r="2143" spans="1:10" x14ac:dyDescent="0.25">
      <c r="A2143">
        <v>237.24</v>
      </c>
      <c r="B2143">
        <v>18.174350549337714</v>
      </c>
      <c r="C2143">
        <v>80.835269816679585</v>
      </c>
      <c r="D2143">
        <v>26.743631332888086</v>
      </c>
      <c r="E2143">
        <v>46.07197161682717</v>
      </c>
      <c r="F2143">
        <v>37.829096319296198</v>
      </c>
      <c r="G2143">
        <v>2.5573408561265794</v>
      </c>
      <c r="H2143">
        <v>4.395359214636323</v>
      </c>
      <c r="I2143">
        <v>19.916074887023886</v>
      </c>
      <c r="J2143">
        <v>0.41387350626639463</v>
      </c>
    </row>
    <row r="2144" spans="1:10" x14ac:dyDescent="0.25">
      <c r="A2144">
        <v>237.28</v>
      </c>
      <c r="B2144">
        <v>18.513194373138926</v>
      </c>
      <c r="C2144">
        <v>82.352181771236772</v>
      </c>
      <c r="D2144">
        <v>26.533727697738769</v>
      </c>
      <c r="E2144">
        <v>46.051697921946278</v>
      </c>
      <c r="F2144">
        <v>36.9105375509412</v>
      </c>
      <c r="G2144">
        <v>2.5021464491598184</v>
      </c>
      <c r="H2144">
        <v>4.0829986613119145</v>
      </c>
      <c r="I2144">
        <v>19.851517107811492</v>
      </c>
      <c r="J2144">
        <v>0.3788982803847275</v>
      </c>
    </row>
    <row r="2145" spans="1:10" x14ac:dyDescent="0.25">
      <c r="A2145">
        <v>237.32</v>
      </c>
      <c r="B2145">
        <v>19.088202074134923</v>
      </c>
      <c r="C2145">
        <v>83.707720113607024</v>
      </c>
      <c r="D2145">
        <v>26.371529434214292</v>
      </c>
      <c r="E2145">
        <v>46.112519006588954</v>
      </c>
      <c r="F2145">
        <v>36.082540914677537</v>
      </c>
      <c r="G2145">
        <v>2.5266772967006008</v>
      </c>
      <c r="H2145">
        <v>3.7483266398929049</v>
      </c>
      <c r="I2145">
        <v>19.835377663008394</v>
      </c>
      <c r="J2145">
        <v>0.39055668901194984</v>
      </c>
    </row>
    <row r="2146" spans="1:10" x14ac:dyDescent="0.25">
      <c r="A2146">
        <v>237.36</v>
      </c>
      <c r="B2146">
        <v>19.714549748434131</v>
      </c>
      <c r="C2146">
        <v>84.934159566227734</v>
      </c>
      <c r="D2146">
        <v>26.21887224501479</v>
      </c>
      <c r="E2146">
        <v>46.127724277749621</v>
      </c>
      <c r="F2146">
        <v>35.209263212368199</v>
      </c>
      <c r="G2146">
        <v>2.4101557708818842</v>
      </c>
      <c r="H2146">
        <v>3.859883980365908</v>
      </c>
      <c r="I2146">
        <v>19.819238218205292</v>
      </c>
      <c r="J2146">
        <v>0.41678810842320024</v>
      </c>
    </row>
    <row r="2147" spans="1:10" x14ac:dyDescent="0.25">
      <c r="A2147">
        <v>237.4</v>
      </c>
      <c r="B2147">
        <v>20.176609508163057</v>
      </c>
      <c r="C2147">
        <v>86.199328685773295</v>
      </c>
      <c r="D2147">
        <v>25.913557866615783</v>
      </c>
      <c r="E2147">
        <v>46.087176887987837</v>
      </c>
      <c r="F2147">
        <v>34.335985510058862</v>
      </c>
      <c r="G2147">
        <v>2.2875015331779713</v>
      </c>
      <c r="H2147">
        <v>4.1945560017849175</v>
      </c>
      <c r="I2147">
        <v>19.552937378954162</v>
      </c>
      <c r="J2147">
        <v>0.48382395802972894</v>
      </c>
    </row>
    <row r="2148" spans="1:10" x14ac:dyDescent="0.25">
      <c r="A2148">
        <v>237.44</v>
      </c>
      <c r="B2148">
        <v>20.833761166444191</v>
      </c>
      <c r="C2148">
        <v>87.354763749031761</v>
      </c>
      <c r="D2148">
        <v>25.636866711191679</v>
      </c>
      <c r="E2148">
        <v>45.90471363405981</v>
      </c>
      <c r="F2148">
        <v>33.398020570541433</v>
      </c>
      <c r="G2148">
        <v>2.3120323807187537</v>
      </c>
      <c r="H2148">
        <v>3.859883980365908</v>
      </c>
      <c r="I2148">
        <v>19.391542930923176</v>
      </c>
      <c r="J2148">
        <v>0.51588458175459051</v>
      </c>
    </row>
    <row r="2149" spans="1:10" x14ac:dyDescent="0.25">
      <c r="A2149">
        <v>237.48</v>
      </c>
      <c r="B2149">
        <v>21.542252798028542</v>
      </c>
      <c r="C2149">
        <v>88.600568035114904</v>
      </c>
      <c r="D2149">
        <v>25.293388035492796</v>
      </c>
      <c r="E2149">
        <v>45.625950329447541</v>
      </c>
      <c r="F2149">
        <v>32.460055631023998</v>
      </c>
      <c r="G2149">
        <v>2.2875015331779713</v>
      </c>
      <c r="H2149">
        <v>3.0120481927710845</v>
      </c>
      <c r="I2149">
        <v>19.19786959328599</v>
      </c>
      <c r="J2149">
        <v>0.48090935587292333</v>
      </c>
    </row>
    <row r="2150" spans="1:10" x14ac:dyDescent="0.25">
      <c r="A2150">
        <v>237.52</v>
      </c>
      <c r="B2150">
        <v>22.024848547078754</v>
      </c>
      <c r="C2150">
        <v>89.743093209398396</v>
      </c>
      <c r="D2150">
        <v>24.854498616544223</v>
      </c>
      <c r="E2150">
        <v>45.311708058793712</v>
      </c>
      <c r="F2150">
        <v>31.599715376156283</v>
      </c>
      <c r="G2150">
        <v>2.2261744143260151</v>
      </c>
      <c r="H2150">
        <v>2.9897367246764839</v>
      </c>
      <c r="I2150">
        <v>18.963847643641056</v>
      </c>
      <c r="J2150">
        <v>0.43719032352083942</v>
      </c>
    </row>
    <row r="2151" spans="1:10" x14ac:dyDescent="0.25">
      <c r="A2151">
        <v>237.56</v>
      </c>
      <c r="B2151">
        <v>22.527980285450251</v>
      </c>
      <c r="C2151">
        <v>90.724244771494966</v>
      </c>
      <c r="D2151">
        <v>24.606430684095031</v>
      </c>
      <c r="E2151">
        <v>45.205271160669028</v>
      </c>
      <c r="F2151">
        <v>30.907561938029627</v>
      </c>
      <c r="G2151">
        <v>2.2813688212927756</v>
      </c>
      <c r="H2151">
        <v>3.1459170013386881</v>
      </c>
      <c r="I2151">
        <v>18.850871530019369</v>
      </c>
      <c r="J2151">
        <v>0.39638589332556107</v>
      </c>
    </row>
    <row r="2152" spans="1:10" x14ac:dyDescent="0.25">
      <c r="A2152">
        <v>237.6</v>
      </c>
      <c r="B2152">
        <v>22.866824109251464</v>
      </c>
      <c r="C2152">
        <v>91.905499612703338</v>
      </c>
      <c r="D2152">
        <v>24.425150271920618</v>
      </c>
      <c r="E2152">
        <v>45.129244804865685</v>
      </c>
      <c r="F2152">
        <v>30.215408499902967</v>
      </c>
      <c r="G2152">
        <v>2.3794922114559056</v>
      </c>
      <c r="H2152">
        <v>2.9228023203926821</v>
      </c>
      <c r="I2152">
        <v>18.802453195610074</v>
      </c>
      <c r="J2152">
        <v>0.39638589332556107</v>
      </c>
    </row>
    <row r="2153" spans="1:10" x14ac:dyDescent="0.25">
      <c r="A2153">
        <v>237.64</v>
      </c>
      <c r="B2153">
        <v>23.6677276927816</v>
      </c>
      <c r="C2153">
        <v>93.202943454686292</v>
      </c>
      <c r="D2153">
        <v>24.224787711096269</v>
      </c>
      <c r="E2153">
        <v>44.845413076533198</v>
      </c>
      <c r="F2153">
        <v>29.413286758522545</v>
      </c>
      <c r="G2153">
        <v>2.3794922114559056</v>
      </c>
      <c r="H2153">
        <v>2.9897367246764839</v>
      </c>
      <c r="I2153">
        <v>18.697546804389926</v>
      </c>
      <c r="J2153">
        <v>0.44010492567764498</v>
      </c>
    </row>
    <row r="2154" spans="1:10" x14ac:dyDescent="0.25">
      <c r="A2154">
        <v>237.68</v>
      </c>
      <c r="B2154">
        <v>23.914159564637028</v>
      </c>
      <c r="C2154">
        <v>94.087270849470698</v>
      </c>
      <c r="D2154">
        <v>24.119835893521611</v>
      </c>
      <c r="E2154">
        <v>44.465281297516476</v>
      </c>
      <c r="F2154">
        <v>28.747008215279124</v>
      </c>
      <c r="G2154">
        <v>2.3304305163743408</v>
      </c>
      <c r="H2154">
        <v>3.5698348951361001</v>
      </c>
      <c r="I2154">
        <v>18.608779857972884</v>
      </c>
      <c r="J2154">
        <v>0.47216554940250655</v>
      </c>
    </row>
    <row r="2155" spans="1:10" x14ac:dyDescent="0.25">
      <c r="A2155">
        <v>237.72</v>
      </c>
      <c r="B2155">
        <v>24.519971249614951</v>
      </c>
      <c r="C2155">
        <v>94.855409243480509</v>
      </c>
      <c r="D2155">
        <v>23.843144738097511</v>
      </c>
      <c r="E2155">
        <v>44.145970603142423</v>
      </c>
      <c r="F2155">
        <v>28.138948185522995</v>
      </c>
      <c r="G2155">
        <v>2.0605911934257328</v>
      </c>
      <c r="H2155">
        <v>3.6144578313253009</v>
      </c>
      <c r="I2155">
        <v>18.463524854744996</v>
      </c>
      <c r="J2155">
        <v>0.48090935587292333</v>
      </c>
    </row>
    <row r="2156" spans="1:10" x14ac:dyDescent="0.25">
      <c r="A2156">
        <v>237.76</v>
      </c>
      <c r="B2156">
        <v>25.526234726357945</v>
      </c>
      <c r="C2156">
        <v>95.68809708236509</v>
      </c>
      <c r="D2156">
        <v>23.490124988073656</v>
      </c>
      <c r="E2156">
        <v>44.06994424733908</v>
      </c>
      <c r="F2156">
        <v>27.459732194837962</v>
      </c>
      <c r="G2156">
        <v>2.0544584815405371</v>
      </c>
      <c r="H2156">
        <v>3.0566711289602857</v>
      </c>
      <c r="I2156">
        <v>18.447385409941898</v>
      </c>
      <c r="J2156">
        <v>0.40804430195278346</v>
      </c>
    </row>
    <row r="2157" spans="1:10" x14ac:dyDescent="0.25">
      <c r="A2157">
        <v>237.8</v>
      </c>
      <c r="B2157">
        <v>26.440086251155147</v>
      </c>
      <c r="C2157">
        <v>96.436870642912481</v>
      </c>
      <c r="D2157">
        <v>23.118023089399866</v>
      </c>
      <c r="E2157">
        <v>43.963507349214396</v>
      </c>
      <c r="F2157">
        <v>26.774047480432113</v>
      </c>
      <c r="G2157">
        <v>2.207776278670428</v>
      </c>
      <c r="H2157">
        <v>2.788933511825078</v>
      </c>
      <c r="I2157">
        <v>18.310200129115557</v>
      </c>
      <c r="J2157">
        <v>0.32935004371903231</v>
      </c>
    </row>
    <row r="2158" spans="1:10" x14ac:dyDescent="0.25">
      <c r="A2158">
        <v>237.84</v>
      </c>
      <c r="B2158">
        <v>27.199917856042717</v>
      </c>
      <c r="C2158">
        <v>96.985540924348044</v>
      </c>
      <c r="D2158">
        <v>22.908119454250546</v>
      </c>
      <c r="E2158">
        <v>43.821591485048152</v>
      </c>
      <c r="F2158">
        <v>26.165987450675981</v>
      </c>
      <c r="G2158">
        <v>2.2813688212927756</v>
      </c>
      <c r="H2158">
        <v>2.8335564480142796</v>
      </c>
      <c r="I2158">
        <v>18.100387346675276</v>
      </c>
      <c r="J2158">
        <v>0.29437481783736519</v>
      </c>
    </row>
    <row r="2159" spans="1:10" x14ac:dyDescent="0.25">
      <c r="A2159">
        <v>237.88</v>
      </c>
      <c r="B2159">
        <v>28.062429407536708</v>
      </c>
      <c r="C2159">
        <v>97.553576039246053</v>
      </c>
      <c r="D2159">
        <v>22.745921190726076</v>
      </c>
      <c r="E2159">
        <v>43.750633552965027</v>
      </c>
      <c r="F2159">
        <v>25.642020829290381</v>
      </c>
      <c r="G2159">
        <v>2.3426959401447323</v>
      </c>
      <c r="H2159">
        <v>2.9451137884872822</v>
      </c>
      <c r="I2159">
        <v>17.979341510652034</v>
      </c>
      <c r="J2159">
        <v>0.32352083940542115</v>
      </c>
    </row>
    <row r="2160" spans="1:10" x14ac:dyDescent="0.25">
      <c r="A2160">
        <v>237.92</v>
      </c>
      <c r="B2160">
        <v>28.935208953691344</v>
      </c>
      <c r="C2160">
        <v>98.050606764781818</v>
      </c>
      <c r="D2160">
        <v>22.49785325827688</v>
      </c>
      <c r="E2160">
        <v>43.527622909275216</v>
      </c>
      <c r="F2160">
        <v>25.040429523255064</v>
      </c>
      <c r="G2160">
        <v>2.2997669569483623</v>
      </c>
      <c r="H2160">
        <v>3.0343596608656851</v>
      </c>
      <c r="I2160">
        <v>17.842156229825694</v>
      </c>
      <c r="J2160">
        <v>0.34392305450306032</v>
      </c>
    </row>
    <row r="2161" spans="1:10" x14ac:dyDescent="0.25">
      <c r="A2161">
        <v>237.96</v>
      </c>
      <c r="B2161">
        <v>29.787452510524691</v>
      </c>
      <c r="C2161">
        <v>98.483088045442813</v>
      </c>
      <c r="D2161">
        <v>22.373819292052286</v>
      </c>
      <c r="E2161">
        <v>43.182970096300046</v>
      </c>
      <c r="F2161">
        <v>24.380619703732453</v>
      </c>
      <c r="G2161">
        <v>2.1341837360480804</v>
      </c>
      <c r="H2161">
        <v>2.9897367246764839</v>
      </c>
      <c r="I2161">
        <v>17.696901226597806</v>
      </c>
      <c r="J2161">
        <v>0.34683765665986593</v>
      </c>
    </row>
    <row r="2162" spans="1:10" x14ac:dyDescent="0.25">
      <c r="A2162">
        <v>238</v>
      </c>
      <c r="B2162">
        <v>30.670500051339971</v>
      </c>
      <c r="C2162">
        <v>98.825200103279116</v>
      </c>
      <c r="D2162">
        <v>22.12575135960309</v>
      </c>
      <c r="E2162">
        <v>42.812975164723774</v>
      </c>
      <c r="F2162">
        <v>23.733747331651465</v>
      </c>
      <c r="G2162">
        <v>2.109652888507298</v>
      </c>
      <c r="H2162">
        <v>3.1236055332440875</v>
      </c>
      <c r="I2162">
        <v>17.76952872821175</v>
      </c>
      <c r="J2162">
        <v>0.3788982803847275</v>
      </c>
    </row>
    <row r="2163" spans="1:10" x14ac:dyDescent="0.25">
      <c r="A2163">
        <v>238.04</v>
      </c>
      <c r="B2163">
        <v>31.85131943731389</v>
      </c>
      <c r="C2163">
        <v>99.225406661502717</v>
      </c>
      <c r="D2163">
        <v>21.772731609579239</v>
      </c>
      <c r="E2163">
        <v>42.412569690826153</v>
      </c>
      <c r="F2163">
        <v>23.196843262824245</v>
      </c>
      <c r="G2163">
        <v>2.0973874647369066</v>
      </c>
      <c r="H2163">
        <v>4.0606871932173139</v>
      </c>
      <c r="I2163">
        <v>17.656552614590058</v>
      </c>
      <c r="J2163">
        <v>0.36723987175750511</v>
      </c>
    </row>
    <row r="2164" spans="1:10" x14ac:dyDescent="0.25">
      <c r="A2164">
        <v>238.08</v>
      </c>
      <c r="B2164">
        <v>32.785706951432388</v>
      </c>
      <c r="C2164">
        <v>99.632068164213777</v>
      </c>
      <c r="D2164">
        <v>21.448335082530292</v>
      </c>
      <c r="E2164">
        <v>42.16928535225545</v>
      </c>
      <c r="F2164">
        <v>22.737563878646743</v>
      </c>
      <c r="G2164">
        <v>2.1157856003924937</v>
      </c>
      <c r="H2164">
        <v>3.9045069165551096</v>
      </c>
      <c r="I2164">
        <v>17.608134280180764</v>
      </c>
      <c r="J2164">
        <v>0.34683765665986593</v>
      </c>
    </row>
    <row r="2165" spans="1:10" x14ac:dyDescent="0.25">
      <c r="A2165">
        <v>238.12</v>
      </c>
      <c r="B2165">
        <v>33.391518636410311</v>
      </c>
      <c r="C2165">
        <v>99.928995610637756</v>
      </c>
      <c r="D2165">
        <v>21.314760041980726</v>
      </c>
      <c r="E2165">
        <v>41.986822098327423</v>
      </c>
      <c r="F2165">
        <v>22.35590917911896</v>
      </c>
      <c r="G2165">
        <v>2.0912547528517109</v>
      </c>
      <c r="H2165">
        <v>2.8558679161088798</v>
      </c>
      <c r="I2165">
        <v>17.511297611362171</v>
      </c>
      <c r="J2165">
        <v>0.34100845234625476</v>
      </c>
    </row>
    <row r="2166" spans="1:10" x14ac:dyDescent="0.25">
      <c r="A2166">
        <v>238.16</v>
      </c>
      <c r="B2166">
        <v>34.305370161207513</v>
      </c>
      <c r="C2166">
        <v>100</v>
      </c>
      <c r="D2166">
        <v>21.133479629806313</v>
      </c>
      <c r="E2166">
        <v>41.66751140395337</v>
      </c>
      <c r="F2166">
        <v>22.013066821916034</v>
      </c>
      <c r="G2166">
        <v>2.0605911934257328</v>
      </c>
      <c r="H2166">
        <v>2.7443105756358768</v>
      </c>
      <c r="I2166">
        <v>17.366042608134279</v>
      </c>
      <c r="J2166">
        <v>0.3788982803847275</v>
      </c>
    </row>
    <row r="2167" spans="1:10" x14ac:dyDescent="0.25">
      <c r="A2167">
        <v>238.2</v>
      </c>
      <c r="B2167">
        <v>35.547797515145291</v>
      </c>
      <c r="C2167">
        <v>99.935450555125229</v>
      </c>
      <c r="D2167">
        <v>21.18118500143116</v>
      </c>
      <c r="E2167">
        <v>41.409021794221992</v>
      </c>
      <c r="F2167">
        <v>21.612005951225825</v>
      </c>
      <c r="G2167">
        <v>2.0728566171961242</v>
      </c>
      <c r="H2167">
        <v>3.1682284694332887</v>
      </c>
      <c r="I2167">
        <v>17.325693996126535</v>
      </c>
      <c r="J2167">
        <v>0.46342174293208976</v>
      </c>
    </row>
    <row r="2168" spans="1:10" x14ac:dyDescent="0.25">
      <c r="A2168">
        <v>238.24</v>
      </c>
      <c r="B2168">
        <v>36.903172810350135</v>
      </c>
      <c r="C2168">
        <v>99.780531887425767</v>
      </c>
      <c r="D2168">
        <v>21.267054670355883</v>
      </c>
      <c r="E2168">
        <v>41.079574252407504</v>
      </c>
      <c r="F2168">
        <v>21.100976777281844</v>
      </c>
      <c r="G2168">
        <v>2.0299276339997547</v>
      </c>
      <c r="H2168">
        <v>3.3913431503792952</v>
      </c>
      <c r="I2168">
        <v>17.309554551323433</v>
      </c>
      <c r="J2168">
        <v>0.48090935587292333</v>
      </c>
    </row>
    <row r="2169" spans="1:10" x14ac:dyDescent="0.25">
      <c r="A2169">
        <v>238.28</v>
      </c>
      <c r="B2169">
        <v>38.094260190984706</v>
      </c>
      <c r="C2169">
        <v>99.632068164213777</v>
      </c>
      <c r="D2169">
        <v>20.90449384600706</v>
      </c>
      <c r="E2169">
        <v>40.62848454130765</v>
      </c>
      <c r="F2169">
        <v>20.564072708454624</v>
      </c>
      <c r="G2169">
        <v>1.9440696676070159</v>
      </c>
      <c r="H2169">
        <v>3.3913431503792952</v>
      </c>
      <c r="I2169">
        <v>17.180438992898644</v>
      </c>
      <c r="J2169">
        <v>0.46633634508889538</v>
      </c>
    </row>
    <row r="2170" spans="1:10" x14ac:dyDescent="0.25">
      <c r="A2170">
        <v>238.32</v>
      </c>
      <c r="B2170">
        <v>39.367491528904402</v>
      </c>
      <c r="C2170">
        <v>99.399690162664598</v>
      </c>
      <c r="D2170">
        <v>20.484686575708423</v>
      </c>
      <c r="E2170">
        <v>40.243284338570703</v>
      </c>
      <c r="F2170">
        <v>20.046574810789831</v>
      </c>
      <c r="G2170">
        <v>1.83981356555869</v>
      </c>
      <c r="H2170">
        <v>3.4805890227576977</v>
      </c>
      <c r="I2170">
        <v>17.059393156875405</v>
      </c>
      <c r="J2170">
        <v>0.46342174293208976</v>
      </c>
    </row>
    <row r="2171" spans="1:10" x14ac:dyDescent="0.25">
      <c r="A2171">
        <v>238.36</v>
      </c>
      <c r="B2171">
        <v>40.507238936235751</v>
      </c>
      <c r="C2171">
        <v>99.115672605215593</v>
      </c>
      <c r="D2171">
        <v>20.293865089209046</v>
      </c>
      <c r="E2171">
        <v>39.853015712113532</v>
      </c>
      <c r="F2171">
        <v>19.651982663820426</v>
      </c>
      <c r="G2171">
        <v>1.8152827180179076</v>
      </c>
      <c r="H2171">
        <v>3.4582775546630966</v>
      </c>
      <c r="I2171">
        <v>16.785022595222724</v>
      </c>
      <c r="J2171">
        <v>0.47216554940250655</v>
      </c>
    </row>
    <row r="2172" spans="1:10" x14ac:dyDescent="0.25">
      <c r="A2172">
        <v>238.4</v>
      </c>
      <c r="B2172">
        <v>41.657254338227744</v>
      </c>
      <c r="C2172">
        <v>98.889749548153887</v>
      </c>
      <c r="D2172">
        <v>20.179372197309416</v>
      </c>
      <c r="E2172">
        <v>39.417131272174352</v>
      </c>
      <c r="F2172">
        <v>19.328546477779934</v>
      </c>
      <c r="G2172">
        <v>1.7907518704771248</v>
      </c>
      <c r="H2172">
        <v>3.3244087460954934</v>
      </c>
      <c r="I2172">
        <v>16.502582311168496</v>
      </c>
      <c r="J2172">
        <v>0.39638589332556107</v>
      </c>
    </row>
    <row r="2173" spans="1:10" x14ac:dyDescent="0.25">
      <c r="A2173">
        <v>238.44</v>
      </c>
      <c r="B2173">
        <v>43.074237601396447</v>
      </c>
      <c r="C2173">
        <v>98.721920991479479</v>
      </c>
      <c r="D2173">
        <v>20.122125751359604</v>
      </c>
      <c r="E2173">
        <v>38.996452103395846</v>
      </c>
      <c r="F2173">
        <v>19.011579015460249</v>
      </c>
      <c r="G2173">
        <v>1.7478228872807553</v>
      </c>
      <c r="H2173">
        <v>2.900490852298081</v>
      </c>
      <c r="I2173">
        <v>16.421885087153001</v>
      </c>
      <c r="J2173">
        <v>0.27397260273972601</v>
      </c>
    </row>
    <row r="2174" spans="1:10" x14ac:dyDescent="0.25">
      <c r="A2174">
        <v>238.48</v>
      </c>
      <c r="B2174">
        <v>44.398808912619366</v>
      </c>
      <c r="C2174">
        <v>98.218435321456226</v>
      </c>
      <c r="D2174">
        <v>19.988550710810038</v>
      </c>
      <c r="E2174">
        <v>38.560567663456666</v>
      </c>
      <c r="F2174">
        <v>18.610518144770037</v>
      </c>
      <c r="G2174">
        <v>1.8520789893290812</v>
      </c>
      <c r="H2174">
        <v>2.4096385542168677</v>
      </c>
      <c r="I2174">
        <v>16.421885087153001</v>
      </c>
      <c r="J2174">
        <v>0.24774118332847569</v>
      </c>
    </row>
    <row r="2175" spans="1:10" x14ac:dyDescent="0.25">
      <c r="A2175">
        <v>238.52</v>
      </c>
      <c r="B2175">
        <v>45.75418420782421</v>
      </c>
      <c r="C2175">
        <v>97.643945262070744</v>
      </c>
      <c r="D2175">
        <v>19.807270298635625</v>
      </c>
      <c r="E2175">
        <v>38.170299036999495</v>
      </c>
      <c r="F2175">
        <v>18.261207063846303</v>
      </c>
      <c r="G2175">
        <v>1.9134061081810376</v>
      </c>
      <c r="H2175">
        <v>2.5211958946898703</v>
      </c>
      <c r="I2175">
        <v>16.389606197546804</v>
      </c>
      <c r="J2175">
        <v>0.35558146313028272</v>
      </c>
    </row>
    <row r="2176" spans="1:10" x14ac:dyDescent="0.25">
      <c r="A2176">
        <v>238.56</v>
      </c>
      <c r="B2176">
        <v>47.222507444296127</v>
      </c>
      <c r="C2176">
        <v>97.172734314484899</v>
      </c>
      <c r="D2176">
        <v>19.568743440511401</v>
      </c>
      <c r="E2176">
        <v>37.881398884946783</v>
      </c>
      <c r="F2176">
        <v>18.151238760592538</v>
      </c>
      <c r="G2176">
        <v>1.8827425487550595</v>
      </c>
      <c r="H2176">
        <v>3.1459170013386881</v>
      </c>
      <c r="I2176">
        <v>16.567140090380892</v>
      </c>
      <c r="J2176">
        <v>0.41970271058000586</v>
      </c>
    </row>
    <row r="2177" spans="1:10" x14ac:dyDescent="0.25">
      <c r="A2177">
        <v>238.6</v>
      </c>
      <c r="B2177">
        <v>48.6805626861074</v>
      </c>
      <c r="C2177">
        <v>96.46914536534986</v>
      </c>
      <c r="D2177">
        <v>19.349298731037116</v>
      </c>
      <c r="E2177">
        <v>37.622909275215413</v>
      </c>
      <c r="F2177">
        <v>18.047739181059576</v>
      </c>
      <c r="G2177">
        <v>1.8704771249846683</v>
      </c>
      <c r="H2177">
        <v>3.2574743418116912</v>
      </c>
      <c r="I2177">
        <v>16.639767591994836</v>
      </c>
      <c r="J2177">
        <v>0.38181288254153306</v>
      </c>
    </row>
    <row r="2178" spans="1:10" x14ac:dyDescent="0.25">
      <c r="A2178">
        <v>238.64</v>
      </c>
      <c r="B2178">
        <v>50.395317794434746</v>
      </c>
      <c r="C2178">
        <v>95.546088303640587</v>
      </c>
      <c r="D2178">
        <v>19.272970136437362</v>
      </c>
      <c r="E2178">
        <v>37.181956411556008</v>
      </c>
      <c r="F2178">
        <v>17.795458955947989</v>
      </c>
      <c r="G2178">
        <v>1.83981356555869</v>
      </c>
      <c r="H2178">
        <v>3.435966086568496</v>
      </c>
      <c r="I2178">
        <v>16.542930923176243</v>
      </c>
      <c r="J2178">
        <v>0.31769163509180998</v>
      </c>
    </row>
    <row r="2179" spans="1:10" x14ac:dyDescent="0.25">
      <c r="A2179">
        <v>238.68</v>
      </c>
      <c r="B2179">
        <v>52.151144881404662</v>
      </c>
      <c r="C2179">
        <v>94.726310353730952</v>
      </c>
      <c r="D2179">
        <v>19.301593359412269</v>
      </c>
      <c r="E2179">
        <v>36.644703497212369</v>
      </c>
      <c r="F2179">
        <v>17.400866808978588</v>
      </c>
      <c r="G2179">
        <v>1.8643444130994729</v>
      </c>
      <c r="H2179">
        <v>3.5252119589468984</v>
      </c>
      <c r="I2179">
        <v>16.349257585539057</v>
      </c>
      <c r="J2179">
        <v>0.28563101136694841</v>
      </c>
    </row>
    <row r="2180" spans="1:10" x14ac:dyDescent="0.25">
      <c r="A2180">
        <v>238.72</v>
      </c>
      <c r="B2180">
        <v>53.794024027107504</v>
      </c>
      <c r="C2180">
        <v>94.164730183320415</v>
      </c>
      <c r="D2180">
        <v>18.958114683713386</v>
      </c>
      <c r="E2180">
        <v>36.208819057273189</v>
      </c>
      <c r="F2180">
        <v>17.064493175496477</v>
      </c>
      <c r="G2180">
        <v>1.8950079725254507</v>
      </c>
      <c r="H2180">
        <v>3.6590807675145025</v>
      </c>
      <c r="I2180">
        <v>16.123305358295674</v>
      </c>
      <c r="J2180">
        <v>0.29437481783736519</v>
      </c>
    </row>
    <row r="2181" spans="1:10" x14ac:dyDescent="0.25">
      <c r="A2181">
        <v>238.76</v>
      </c>
      <c r="B2181">
        <v>55.12886333299106</v>
      </c>
      <c r="C2181">
        <v>93.635424735347272</v>
      </c>
      <c r="D2181">
        <v>18.719587825589162</v>
      </c>
      <c r="E2181">
        <v>35.793208312214901</v>
      </c>
      <c r="F2181">
        <v>16.83161912154732</v>
      </c>
      <c r="G2181">
        <v>1.8520789893290812</v>
      </c>
      <c r="H2181">
        <v>3.5921463632307007</v>
      </c>
      <c r="I2181">
        <v>15.91349257585539</v>
      </c>
      <c r="J2181">
        <v>0.25065578548528128</v>
      </c>
    </row>
    <row r="2182" spans="1:10" x14ac:dyDescent="0.25">
      <c r="A2182">
        <v>238.8</v>
      </c>
      <c r="B2182">
        <v>56.381558681589482</v>
      </c>
      <c r="C2182">
        <v>93.12548412083656</v>
      </c>
      <c r="D2182">
        <v>18.805457494513885</v>
      </c>
      <c r="E2182">
        <v>35.423213380638622</v>
      </c>
      <c r="F2182">
        <v>16.482308040623586</v>
      </c>
      <c r="G2182">
        <v>1.7723537348215381</v>
      </c>
      <c r="H2182">
        <v>3.547523427041499</v>
      </c>
      <c r="I2182">
        <v>16.002259522272432</v>
      </c>
      <c r="J2182">
        <v>0.22733896823083649</v>
      </c>
    </row>
    <row r="2183" spans="1:10" x14ac:dyDescent="0.25">
      <c r="A2183">
        <v>238.84</v>
      </c>
      <c r="B2183">
        <v>57.849881918061406</v>
      </c>
      <c r="C2183">
        <v>92.150787503227477</v>
      </c>
      <c r="D2183">
        <v>18.767293197214006</v>
      </c>
      <c r="E2183">
        <v>35.012671059300558</v>
      </c>
      <c r="F2183">
        <v>16.19768419690795</v>
      </c>
      <c r="G2183">
        <v>1.7232920397399729</v>
      </c>
      <c r="H2183">
        <v>3.6144578313253009</v>
      </c>
      <c r="I2183">
        <v>16.204002582311169</v>
      </c>
      <c r="J2183">
        <v>0.26814339842611484</v>
      </c>
    </row>
    <row r="2184" spans="1:10" x14ac:dyDescent="0.25">
      <c r="A2184">
        <v>238.88</v>
      </c>
      <c r="B2184">
        <v>59.595441010370678</v>
      </c>
      <c r="C2184">
        <v>91.021172217918917</v>
      </c>
      <c r="D2184">
        <v>18.576471710714625</v>
      </c>
      <c r="E2184">
        <v>34.612265585402938</v>
      </c>
      <c r="F2184">
        <v>16.048903551329321</v>
      </c>
      <c r="G2184">
        <v>1.7723537348215381</v>
      </c>
      <c r="H2184">
        <v>3.5252119589468984</v>
      </c>
      <c r="I2184">
        <v>16.268560361523562</v>
      </c>
      <c r="J2184">
        <v>0.33226464587583798</v>
      </c>
    </row>
    <row r="2185" spans="1:10" x14ac:dyDescent="0.25">
      <c r="A2185">
        <v>238.92</v>
      </c>
      <c r="B2185">
        <v>61.443680049286378</v>
      </c>
      <c r="C2185">
        <v>90.020655822359927</v>
      </c>
      <c r="D2185">
        <v>18.0612536971663</v>
      </c>
      <c r="E2185">
        <v>34.145970603142423</v>
      </c>
      <c r="F2185">
        <v>16.010091209004461</v>
      </c>
      <c r="G2185">
        <v>1.8091500061327119</v>
      </c>
      <c r="H2185">
        <v>3.2574743418116912</v>
      </c>
      <c r="I2185">
        <v>16.357327307940604</v>
      </c>
      <c r="J2185">
        <v>0.37015447391431072</v>
      </c>
    </row>
    <row r="2186" spans="1:10" x14ac:dyDescent="0.25">
      <c r="A2186">
        <v>238.96</v>
      </c>
      <c r="B2186">
        <v>63.209775130916931</v>
      </c>
      <c r="C2186">
        <v>88.852310870126516</v>
      </c>
      <c r="D2186">
        <v>17.660528575517603</v>
      </c>
      <c r="E2186">
        <v>33.705017739483026</v>
      </c>
      <c r="F2186">
        <v>15.990685037842034</v>
      </c>
      <c r="G2186">
        <v>1.7907518704771248</v>
      </c>
      <c r="H2186">
        <v>3.1905399375278893</v>
      </c>
      <c r="I2186">
        <v>16.454163976759201</v>
      </c>
      <c r="J2186">
        <v>0.40804430195278346</v>
      </c>
    </row>
    <row r="2187" spans="1:10" x14ac:dyDescent="0.25">
      <c r="A2187">
        <v>239</v>
      </c>
      <c r="B2187">
        <v>65.016942191190068</v>
      </c>
      <c r="C2187">
        <v>87.729150529305443</v>
      </c>
      <c r="D2187">
        <v>17.660528575517603</v>
      </c>
      <c r="E2187">
        <v>33.365433350228081</v>
      </c>
      <c r="F2187">
        <v>15.770748431334496</v>
      </c>
      <c r="G2187">
        <v>1.6864957684287991</v>
      </c>
      <c r="H2187">
        <v>3.3020972780008919</v>
      </c>
      <c r="I2187">
        <v>16.349257585539057</v>
      </c>
      <c r="J2187">
        <v>0.43719032352083942</v>
      </c>
    </row>
    <row r="2188" spans="1:10" x14ac:dyDescent="0.25">
      <c r="A2188">
        <v>239.04</v>
      </c>
      <c r="B2188">
        <v>66.783037272820621</v>
      </c>
      <c r="C2188">
        <v>86.580170410534478</v>
      </c>
      <c r="D2188">
        <v>17.660528575517603</v>
      </c>
      <c r="E2188">
        <v>32.919412062848451</v>
      </c>
      <c r="F2188">
        <v>15.641373956918301</v>
      </c>
      <c r="G2188">
        <v>1.569974242610082</v>
      </c>
      <c r="H2188">
        <v>3.435966086568496</v>
      </c>
      <c r="I2188">
        <v>16.123305358295674</v>
      </c>
      <c r="J2188">
        <v>0.45176333430486737</v>
      </c>
    </row>
    <row r="2189" spans="1:10" x14ac:dyDescent="0.25">
      <c r="A2189">
        <v>239.08</v>
      </c>
      <c r="B2189">
        <v>68.333504466577679</v>
      </c>
      <c r="C2189">
        <v>85.573199070487988</v>
      </c>
      <c r="D2189">
        <v>17.555576757942944</v>
      </c>
      <c r="E2189">
        <v>32.377090724784594</v>
      </c>
      <c r="F2189">
        <v>15.453780969014813</v>
      </c>
      <c r="G2189">
        <v>1.5147798356433215</v>
      </c>
      <c r="H2189">
        <v>3.7037037037037033</v>
      </c>
      <c r="I2189">
        <v>15.978050355067786</v>
      </c>
      <c r="J2189">
        <v>0.43136111920722819</v>
      </c>
    </row>
    <row r="2190" spans="1:10" x14ac:dyDescent="0.25">
      <c r="A2190">
        <v>239.12</v>
      </c>
      <c r="B2190">
        <v>69.729951740425093</v>
      </c>
      <c r="C2190">
        <v>84.598502452878904</v>
      </c>
      <c r="D2190">
        <v>17.431542791718346</v>
      </c>
      <c r="E2190">
        <v>32.027369488089199</v>
      </c>
      <c r="F2190">
        <v>15.182094572740798</v>
      </c>
      <c r="G2190">
        <v>1.520912547528517</v>
      </c>
      <c r="H2190">
        <v>4.3061133422579205</v>
      </c>
      <c r="I2190">
        <v>15.929632020658492</v>
      </c>
      <c r="J2190">
        <v>0.41678810842320024</v>
      </c>
    </row>
    <row r="2191" spans="1:10" x14ac:dyDescent="0.25">
      <c r="A2191">
        <v>239.16</v>
      </c>
      <c r="B2191">
        <v>71.547386795358875</v>
      </c>
      <c r="C2191">
        <v>83.539891556932616</v>
      </c>
      <c r="D2191">
        <v>17.441083866043318</v>
      </c>
      <c r="E2191">
        <v>31.789153573238721</v>
      </c>
      <c r="F2191">
        <v>14.994501584837311</v>
      </c>
      <c r="G2191">
        <v>1.422789157365387</v>
      </c>
      <c r="H2191">
        <v>4.841588576528336</v>
      </c>
      <c r="I2191">
        <v>15.824725629438346</v>
      </c>
      <c r="J2191">
        <v>0.41678810842320024</v>
      </c>
    </row>
    <row r="2192" spans="1:10" x14ac:dyDescent="0.25">
      <c r="A2192">
        <v>239.2</v>
      </c>
      <c r="B2192">
        <v>73.364821850292643</v>
      </c>
      <c r="C2192">
        <v>82.300542215336947</v>
      </c>
      <c r="D2192">
        <v>17.469707089018225</v>
      </c>
      <c r="E2192">
        <v>31.343132285859099</v>
      </c>
      <c r="F2192">
        <v>14.806908596933823</v>
      </c>
      <c r="G2192">
        <v>1.3491966147430394</v>
      </c>
      <c r="H2192">
        <v>4.9085229808121378</v>
      </c>
      <c r="I2192">
        <v>15.735958683021304</v>
      </c>
      <c r="J2192">
        <v>0.45176333430486737</v>
      </c>
    </row>
    <row r="2193" spans="1:10" x14ac:dyDescent="0.25">
      <c r="A2193">
        <v>239.24</v>
      </c>
      <c r="B2193">
        <v>74.874217065407123</v>
      </c>
      <c r="C2193">
        <v>80.906274206041829</v>
      </c>
      <c r="D2193">
        <v>17.231180230894001</v>
      </c>
      <c r="E2193">
        <v>30.831221490116572</v>
      </c>
      <c r="F2193">
        <v>14.586971990426289</v>
      </c>
      <c r="G2193">
        <v>1.2572059364651049</v>
      </c>
      <c r="H2193">
        <v>4.4176706827309236</v>
      </c>
      <c r="I2193">
        <v>15.622982569399612</v>
      </c>
      <c r="J2193">
        <v>0.41970271058000586</v>
      </c>
    </row>
    <row r="2194" spans="1:10" x14ac:dyDescent="0.25">
      <c r="A2194">
        <v>239.28</v>
      </c>
      <c r="B2194">
        <v>76.352808296539692</v>
      </c>
      <c r="C2194">
        <v>79.518461141234184</v>
      </c>
      <c r="D2194">
        <v>16.897242629520086</v>
      </c>
      <c r="E2194">
        <v>30.248352762290924</v>
      </c>
      <c r="F2194">
        <v>14.470534963451712</v>
      </c>
      <c r="G2194">
        <v>1.422789157365387</v>
      </c>
      <c r="H2194">
        <v>4.4176706827309236</v>
      </c>
      <c r="I2194">
        <v>15.542285345384119</v>
      </c>
      <c r="J2194">
        <v>0.32643544156222676</v>
      </c>
    </row>
    <row r="2195" spans="1:10" x14ac:dyDescent="0.25">
      <c r="A2195">
        <v>239.32</v>
      </c>
      <c r="B2195">
        <v>77.574699661156174</v>
      </c>
      <c r="C2195">
        <v>78.298476633100961</v>
      </c>
      <c r="D2195">
        <v>16.64917469707089</v>
      </c>
      <c r="E2195">
        <v>29.721236695387738</v>
      </c>
      <c r="F2195">
        <v>14.399379002522803</v>
      </c>
      <c r="G2195">
        <v>1.5638415307248865</v>
      </c>
      <c r="H2195">
        <v>4.0829986613119145</v>
      </c>
      <c r="I2195">
        <v>15.598773402194965</v>
      </c>
      <c r="J2195">
        <v>0.30020402215097636</v>
      </c>
    </row>
    <row r="2196" spans="1:10" x14ac:dyDescent="0.25">
      <c r="A2196">
        <v>239.36</v>
      </c>
      <c r="B2196">
        <v>79.012218913646166</v>
      </c>
      <c r="C2196">
        <v>76.820294345468625</v>
      </c>
      <c r="D2196">
        <v>16.515599656521324</v>
      </c>
      <c r="E2196">
        <v>29.336036492650784</v>
      </c>
      <c r="F2196">
        <v>14.477003687172521</v>
      </c>
      <c r="G2196">
        <v>1.4963816999877346</v>
      </c>
      <c r="H2196">
        <v>3.3244087460954934</v>
      </c>
      <c r="I2196">
        <v>15.574564234990316</v>
      </c>
      <c r="J2196">
        <v>0.33226464587583798</v>
      </c>
    </row>
    <row r="2197" spans="1:10" x14ac:dyDescent="0.25">
      <c r="A2197">
        <v>239.4</v>
      </c>
      <c r="B2197">
        <v>80.993941883150228</v>
      </c>
      <c r="C2197">
        <v>75.34856700232379</v>
      </c>
      <c r="D2197">
        <v>16.53468180517126</v>
      </c>
      <c r="E2197">
        <v>29.072478459199193</v>
      </c>
      <c r="F2197">
        <v>14.405847726243612</v>
      </c>
      <c r="G2197">
        <v>1.5331779712989082</v>
      </c>
      <c r="H2197">
        <v>2.6550647032574743</v>
      </c>
      <c r="I2197">
        <v>15.477727566171723</v>
      </c>
      <c r="J2197">
        <v>0.33809385018944915</v>
      </c>
    </row>
    <row r="2198" spans="1:10" x14ac:dyDescent="0.25">
      <c r="A2198">
        <v>239.44</v>
      </c>
      <c r="B2198">
        <v>82.718964986138204</v>
      </c>
      <c r="C2198">
        <v>74.225406661502717</v>
      </c>
      <c r="D2198">
        <v>16.563305028146168</v>
      </c>
      <c r="E2198">
        <v>28.748099341104915</v>
      </c>
      <c r="F2198">
        <v>14.282941975548225</v>
      </c>
      <c r="G2198">
        <v>1.5945050901508648</v>
      </c>
      <c r="H2198">
        <v>2.6550647032574743</v>
      </c>
      <c r="I2198">
        <v>15.332472562943837</v>
      </c>
      <c r="J2198">
        <v>0.28563101136694841</v>
      </c>
    </row>
    <row r="2199" spans="1:10" x14ac:dyDescent="0.25">
      <c r="A2199">
        <v>239.48</v>
      </c>
      <c r="B2199">
        <v>84.105144265324981</v>
      </c>
      <c r="C2199">
        <v>73.179705654531375</v>
      </c>
      <c r="D2199">
        <v>16.630092548420951</v>
      </c>
      <c r="E2199">
        <v>28.494678155093766</v>
      </c>
      <c r="F2199">
        <v>14.282941975548225</v>
      </c>
      <c r="G2199">
        <v>1.6006378020360603</v>
      </c>
      <c r="H2199">
        <v>2.7443105756358768</v>
      </c>
      <c r="I2199">
        <v>15.251775338928342</v>
      </c>
      <c r="J2199">
        <v>0.20402215097639173</v>
      </c>
    </row>
    <row r="2200" spans="1:10" x14ac:dyDescent="0.25">
      <c r="A2200">
        <v>239.52</v>
      </c>
      <c r="B2200">
        <v>85.2859636512989</v>
      </c>
      <c r="C2200">
        <v>72.043635424735356</v>
      </c>
      <c r="D2200">
        <v>16.525140730846292</v>
      </c>
      <c r="E2200">
        <v>28.190572731880387</v>
      </c>
      <c r="F2200">
        <v>14.0047868555534</v>
      </c>
      <c r="G2200">
        <v>1.4411872930209739</v>
      </c>
      <c r="H2200">
        <v>2.6996876394466756</v>
      </c>
      <c r="I2200">
        <v>15.275984506132989</v>
      </c>
      <c r="J2200">
        <v>0.23608277470125327</v>
      </c>
    </row>
    <row r="2201" spans="1:10" x14ac:dyDescent="0.25">
      <c r="A2201">
        <v>239.56</v>
      </c>
      <c r="B2201">
        <v>86.415443063969605</v>
      </c>
      <c r="C2201">
        <v>70.668732248902657</v>
      </c>
      <c r="D2201">
        <v>16.362942467321819</v>
      </c>
      <c r="E2201">
        <v>27.719209325899648</v>
      </c>
      <c r="F2201">
        <v>13.739569183000194</v>
      </c>
      <c r="G2201">
        <v>1.2756040721206916</v>
      </c>
      <c r="H2201">
        <v>3.1682284694332887</v>
      </c>
      <c r="I2201">
        <v>15.130729502905099</v>
      </c>
      <c r="J2201">
        <v>0.30894782862139319</v>
      </c>
    </row>
    <row r="2202" spans="1:10" x14ac:dyDescent="0.25">
      <c r="A2202">
        <v>239.6</v>
      </c>
      <c r="B2202">
        <v>87.637334428586101</v>
      </c>
      <c r="C2202">
        <v>69.364833462432216</v>
      </c>
      <c r="D2202">
        <v>16.105333460547659</v>
      </c>
      <c r="E2202">
        <v>27.374556512924482</v>
      </c>
      <c r="F2202">
        <v>13.603725984863186</v>
      </c>
      <c r="G2202">
        <v>1.3798601741690175</v>
      </c>
      <c r="H2202">
        <v>3.1459170013386881</v>
      </c>
      <c r="I2202">
        <v>15.025823111684957</v>
      </c>
      <c r="J2202">
        <v>0.31477703293500436</v>
      </c>
    </row>
    <row r="2203" spans="1:10" x14ac:dyDescent="0.25">
      <c r="A2203">
        <v>239.64</v>
      </c>
      <c r="B2203">
        <v>89.08512167573673</v>
      </c>
      <c r="C2203">
        <v>68.164213787761426</v>
      </c>
      <c r="D2203">
        <v>16.095792386222687</v>
      </c>
      <c r="E2203">
        <v>27.060314242270657</v>
      </c>
      <c r="F2203">
        <v>13.43553916812213</v>
      </c>
      <c r="G2203">
        <v>1.4963816999877346</v>
      </c>
      <c r="H2203">
        <v>3.1236055332440875</v>
      </c>
      <c r="I2203">
        <v>15.12265978050355</v>
      </c>
      <c r="J2203">
        <v>0.33226464587583798</v>
      </c>
    </row>
    <row r="2204" spans="1:10" x14ac:dyDescent="0.25">
      <c r="A2204">
        <v>239.68</v>
      </c>
      <c r="B2204">
        <v>90.594516890851224</v>
      </c>
      <c r="C2204">
        <v>66.763490833978821</v>
      </c>
      <c r="D2204">
        <v>16.238908501097225</v>
      </c>
      <c r="E2204">
        <v>26.64977192093259</v>
      </c>
      <c r="F2204">
        <v>13.254414903939452</v>
      </c>
      <c r="G2204">
        <v>1.4534527167913651</v>
      </c>
      <c r="H2204">
        <v>3.5921463632307007</v>
      </c>
      <c r="I2204">
        <v>15.106520335700452</v>
      </c>
      <c r="J2204">
        <v>0.30894782862139319</v>
      </c>
    </row>
    <row r="2205" spans="1:10" x14ac:dyDescent="0.25">
      <c r="A2205">
        <v>239.72</v>
      </c>
      <c r="B2205">
        <v>91.70346031420064</v>
      </c>
      <c r="C2205">
        <v>65.382132713658663</v>
      </c>
      <c r="D2205">
        <v>16.143497757847534</v>
      </c>
      <c r="E2205">
        <v>26.21388748099341</v>
      </c>
      <c r="F2205">
        <v>13.125040429523255</v>
      </c>
      <c r="G2205">
        <v>1.4043910217098001</v>
      </c>
      <c r="H2205">
        <v>3.971441320838911</v>
      </c>
      <c r="I2205">
        <v>14.920916720464817</v>
      </c>
      <c r="J2205">
        <v>0.24191197901486447</v>
      </c>
    </row>
    <row r="2206" spans="1:10" x14ac:dyDescent="0.25">
      <c r="A2206">
        <v>239.76</v>
      </c>
      <c r="B2206">
        <v>92.329807988499851</v>
      </c>
      <c r="C2206">
        <v>63.929770203976247</v>
      </c>
      <c r="D2206">
        <v>15.847724453773496</v>
      </c>
      <c r="E2206">
        <v>25.798276735935122</v>
      </c>
      <c r="F2206">
        <v>13.053884468594346</v>
      </c>
      <c r="G2206">
        <v>1.2326750889243223</v>
      </c>
      <c r="H2206">
        <v>3.6144578313253009</v>
      </c>
      <c r="I2206">
        <v>14.872498386055518</v>
      </c>
      <c r="J2206">
        <v>0.13407169921305742</v>
      </c>
    </row>
    <row r="2207" spans="1:10" x14ac:dyDescent="0.25">
      <c r="A2207">
        <v>239.8</v>
      </c>
      <c r="B2207">
        <v>93.366875449224764</v>
      </c>
      <c r="C2207">
        <v>62.529047250193649</v>
      </c>
      <c r="D2207">
        <v>15.704608338898959</v>
      </c>
      <c r="E2207">
        <v>25.392802838317287</v>
      </c>
      <c r="F2207">
        <v>13.163852771848115</v>
      </c>
      <c r="G2207">
        <v>1.1161535631056052</v>
      </c>
      <c r="H2207">
        <v>3.1905399375278893</v>
      </c>
      <c r="I2207">
        <v>14.88863783085862</v>
      </c>
      <c r="J2207">
        <v>0.15738851646750218</v>
      </c>
    </row>
    <row r="2208" spans="1:10" x14ac:dyDescent="0.25">
      <c r="A2208">
        <v>239.84</v>
      </c>
      <c r="B2208">
        <v>94.178047027415545</v>
      </c>
      <c r="C2208">
        <v>61.296152853085459</v>
      </c>
      <c r="D2208">
        <v>15.685526190249021</v>
      </c>
      <c r="E2208">
        <v>25.083628991383677</v>
      </c>
      <c r="F2208">
        <v>13.137977876964873</v>
      </c>
      <c r="G2208">
        <v>1.1774806819575616</v>
      </c>
      <c r="H2208">
        <v>3.8152610441767072</v>
      </c>
      <c r="I2208">
        <v>14.783731439638476</v>
      </c>
      <c r="J2208">
        <v>0.27688720489653162</v>
      </c>
    </row>
    <row r="2209" spans="1:10" x14ac:dyDescent="0.25">
      <c r="A2209">
        <v>239.88</v>
      </c>
      <c r="B2209">
        <v>94.783858712393467</v>
      </c>
      <c r="C2209">
        <v>60.198812290214306</v>
      </c>
      <c r="D2209">
        <v>15.342047514550138</v>
      </c>
      <c r="E2209">
        <v>24.718702483527625</v>
      </c>
      <c r="F2209">
        <v>12.982728507665437</v>
      </c>
      <c r="G2209">
        <v>1.2265423770391268</v>
      </c>
      <c r="H2209">
        <v>4.1945560017849175</v>
      </c>
      <c r="I2209">
        <v>14.880568108457068</v>
      </c>
      <c r="J2209">
        <v>0.30894782862139319</v>
      </c>
    </row>
    <row r="2210" spans="1:10" x14ac:dyDescent="0.25">
      <c r="A2210">
        <v>239.92</v>
      </c>
      <c r="B2210">
        <v>95.564226306602322</v>
      </c>
      <c r="C2210">
        <v>58.901368448231352</v>
      </c>
      <c r="D2210">
        <v>15.036733136151131</v>
      </c>
      <c r="E2210">
        <v>24.394323365433351</v>
      </c>
      <c r="F2210">
        <v>12.704573387670612</v>
      </c>
      <c r="G2210">
        <v>1.3430639028578437</v>
      </c>
      <c r="H2210">
        <v>4.0160642570281126</v>
      </c>
      <c r="I2210">
        <v>14.953195610071013</v>
      </c>
      <c r="J2210">
        <v>0.28271640921014279</v>
      </c>
    </row>
    <row r="2211" spans="1:10" x14ac:dyDescent="0.25">
      <c r="A2211">
        <v>239.96</v>
      </c>
      <c r="B2211">
        <v>96.406201868775028</v>
      </c>
      <c r="C2211">
        <v>57.558739994836039</v>
      </c>
      <c r="D2211">
        <v>15.017650987501193</v>
      </c>
      <c r="E2211">
        <v>24.100354789660415</v>
      </c>
      <c r="F2211">
        <v>12.484636781163076</v>
      </c>
      <c r="G2211">
        <v>1.3921255979394089</v>
      </c>
      <c r="H2211">
        <v>3.4582775546630966</v>
      </c>
      <c r="I2211">
        <v>14.816010329244675</v>
      </c>
      <c r="J2211">
        <v>0.29146021568055958</v>
      </c>
    </row>
    <row r="2212" spans="1:10" x14ac:dyDescent="0.25">
      <c r="A2212">
        <v>240</v>
      </c>
      <c r="B2212">
        <v>97.186569462983869</v>
      </c>
      <c r="C2212">
        <v>56.035373095791371</v>
      </c>
      <c r="D2212">
        <v>15.22755462265051</v>
      </c>
      <c r="E2212">
        <v>23.654333502280792</v>
      </c>
      <c r="F2212">
        <v>12.407012096513357</v>
      </c>
      <c r="G2212">
        <v>1.3307984790874523</v>
      </c>
      <c r="H2212">
        <v>3.1682284694332887</v>
      </c>
      <c r="I2212">
        <v>14.719173660426083</v>
      </c>
      <c r="J2212">
        <v>0.30894782862139319</v>
      </c>
    </row>
    <row r="2213" spans="1:10" x14ac:dyDescent="0.25">
      <c r="A2213">
        <v>240.04</v>
      </c>
      <c r="B2213">
        <v>97.853989115925657</v>
      </c>
      <c r="C2213">
        <v>54.763749031758323</v>
      </c>
      <c r="D2213">
        <v>15.294342142925293</v>
      </c>
      <c r="E2213">
        <v>23.238722757222504</v>
      </c>
      <c r="F2213">
        <v>12.33585613558445</v>
      </c>
      <c r="G2213">
        <v>1.3062676315466699</v>
      </c>
      <c r="H2213">
        <v>2.7443105756358768</v>
      </c>
      <c r="I2213">
        <v>14.703034215622981</v>
      </c>
      <c r="J2213">
        <v>0.30894782862139319</v>
      </c>
    </row>
    <row r="2214" spans="1:10" x14ac:dyDescent="0.25">
      <c r="A2214">
        <v>240.08</v>
      </c>
      <c r="B2214">
        <v>98.695964678098363</v>
      </c>
      <c r="C2214">
        <v>53.795507358636719</v>
      </c>
      <c r="D2214">
        <v>15.008109913176224</v>
      </c>
      <c r="E2214">
        <v>22.980233147491131</v>
      </c>
      <c r="F2214">
        <v>12.27116889837635</v>
      </c>
      <c r="G2214">
        <v>1.2756040721206916</v>
      </c>
      <c r="H2214">
        <v>2.900490852298081</v>
      </c>
      <c r="I2214">
        <v>14.509360877985797</v>
      </c>
      <c r="J2214">
        <v>0.30894782862139319</v>
      </c>
    </row>
    <row r="2215" spans="1:10" x14ac:dyDescent="0.25">
      <c r="A2215">
        <v>240.12</v>
      </c>
      <c r="B2215">
        <v>99.168292432487931</v>
      </c>
      <c r="C2215">
        <v>52.711076684740512</v>
      </c>
      <c r="D2215">
        <v>14.884075946951628</v>
      </c>
      <c r="E2215">
        <v>22.721743537759757</v>
      </c>
      <c r="F2215">
        <v>12.245294003493111</v>
      </c>
      <c r="G2215">
        <v>1.2326750889243223</v>
      </c>
      <c r="H2215">
        <v>3.1905399375278893</v>
      </c>
      <c r="I2215">
        <v>14.388315041962557</v>
      </c>
      <c r="J2215">
        <v>0.32060623724861559</v>
      </c>
    </row>
    <row r="2216" spans="1:10" x14ac:dyDescent="0.25">
      <c r="A2216">
        <v>240.16</v>
      </c>
      <c r="B2216">
        <v>99.466064277646566</v>
      </c>
      <c r="C2216">
        <v>51.504002065582235</v>
      </c>
      <c r="D2216">
        <v>14.798206278026907</v>
      </c>
      <c r="E2216">
        <v>22.463253928028383</v>
      </c>
      <c r="F2216">
        <v>12.102982081635293</v>
      </c>
      <c r="G2216">
        <v>1.2940022077762787</v>
      </c>
      <c r="H2216">
        <v>3.3913431503792952</v>
      </c>
      <c r="I2216">
        <v>14.380245319561007</v>
      </c>
      <c r="J2216">
        <v>0.27105800058292046</v>
      </c>
    </row>
    <row r="2217" spans="1:10" x14ac:dyDescent="0.25">
      <c r="A2217">
        <v>240.2</v>
      </c>
      <c r="B2217">
        <v>99.825444090769082</v>
      </c>
      <c r="C2217">
        <v>50.245287890524139</v>
      </c>
      <c r="D2217">
        <v>14.702795534777216</v>
      </c>
      <c r="E2217">
        <v>22.230106436898126</v>
      </c>
      <c r="F2217">
        <v>11.967138883498286</v>
      </c>
      <c r="G2217">
        <v>1.2756040721206916</v>
      </c>
      <c r="H2217">
        <v>3.4582775546630966</v>
      </c>
      <c r="I2217">
        <v>14.436733376371851</v>
      </c>
      <c r="J2217">
        <v>0.22733896823083649</v>
      </c>
    </row>
    <row r="2218" spans="1:10" x14ac:dyDescent="0.25">
      <c r="A2218">
        <v>240.24</v>
      </c>
      <c r="B2218">
        <v>99.73303213882329</v>
      </c>
      <c r="C2218">
        <v>49.115672605215593</v>
      </c>
      <c r="D2218">
        <v>14.721877683427154</v>
      </c>
      <c r="E2218">
        <v>21.981753674607198</v>
      </c>
      <c r="F2218">
        <v>11.805420790478038</v>
      </c>
      <c r="G2218">
        <v>1.2694713602354961</v>
      </c>
      <c r="H2218">
        <v>3.547523427041499</v>
      </c>
      <c r="I2218">
        <v>14.598127824402841</v>
      </c>
      <c r="J2218">
        <v>0.19527834450597492</v>
      </c>
    </row>
    <row r="2219" spans="1:10" x14ac:dyDescent="0.25">
      <c r="A2219">
        <v>240.28</v>
      </c>
      <c r="B2219">
        <v>99.722764144162639</v>
      </c>
      <c r="C2219">
        <v>48.179705654531368</v>
      </c>
      <c r="D2219">
        <v>14.798206278026907</v>
      </c>
      <c r="E2219">
        <v>21.804358844399392</v>
      </c>
      <c r="F2219">
        <v>11.773077171873989</v>
      </c>
      <c r="G2219">
        <v>1.2940022077762787</v>
      </c>
      <c r="H2219">
        <v>3.5698348951361001</v>
      </c>
      <c r="I2219">
        <v>14.501291155584248</v>
      </c>
      <c r="J2219">
        <v>0.16030311862430779</v>
      </c>
    </row>
    <row r="2220" spans="1:10" x14ac:dyDescent="0.25">
      <c r="A2220">
        <v>240.32</v>
      </c>
      <c r="B2220">
        <v>100</v>
      </c>
      <c r="C2220">
        <v>46.966176090885618</v>
      </c>
      <c r="D2220">
        <v>14.76004198072703</v>
      </c>
      <c r="E2220">
        <v>21.662442980233148</v>
      </c>
      <c r="F2220">
        <v>11.850701856523708</v>
      </c>
      <c r="G2220">
        <v>1.3124003434318656</v>
      </c>
      <c r="H2220">
        <v>3.4582775546630966</v>
      </c>
      <c r="I2220">
        <v>14.4448030987734</v>
      </c>
      <c r="J2220">
        <v>0.15738851646750218</v>
      </c>
    </row>
    <row r="2221" spans="1:10" x14ac:dyDescent="0.25">
      <c r="A2221">
        <v>240.36</v>
      </c>
      <c r="B2221">
        <v>99.928124037375497</v>
      </c>
      <c r="C2221">
        <v>45.630002581977799</v>
      </c>
      <c r="D2221">
        <v>14.721877683427154</v>
      </c>
      <c r="E2221">
        <v>21.287379624936644</v>
      </c>
      <c r="F2221">
        <v>11.701921210945081</v>
      </c>
      <c r="G2221">
        <v>1.2142769532687354</v>
      </c>
      <c r="H2221">
        <v>3.1012940651494869</v>
      </c>
      <c r="I2221">
        <v>14.460942543576502</v>
      </c>
      <c r="J2221">
        <v>0.18653453803555814</v>
      </c>
    </row>
    <row r="2222" spans="1:10" x14ac:dyDescent="0.25">
      <c r="A2222">
        <v>240.4</v>
      </c>
      <c r="B2222">
        <v>99.609816202895573</v>
      </c>
      <c r="C2222">
        <v>44.35192357345727</v>
      </c>
      <c r="D2222">
        <v>14.693254460452247</v>
      </c>
      <c r="E2222">
        <v>20.810947795235681</v>
      </c>
      <c r="F2222">
        <v>11.585484183970502</v>
      </c>
      <c r="G2222">
        <v>1.287869495891083</v>
      </c>
      <c r="H2222">
        <v>3.0343596608656851</v>
      </c>
      <c r="I2222">
        <v>14.267269205939314</v>
      </c>
      <c r="J2222">
        <v>0.15155931215389101</v>
      </c>
    </row>
    <row r="2223" spans="1:10" x14ac:dyDescent="0.25">
      <c r="A2223">
        <v>240.44</v>
      </c>
      <c r="B2223">
        <v>99.527672245610432</v>
      </c>
      <c r="C2223">
        <v>43.235218177123677</v>
      </c>
      <c r="D2223">
        <v>14.607384791527526</v>
      </c>
      <c r="E2223">
        <v>20.593005575266094</v>
      </c>
      <c r="F2223">
        <v>11.507859499320784</v>
      </c>
      <c r="G2223">
        <v>1.2817367840058875</v>
      </c>
      <c r="H2223">
        <v>3.3020972780008919</v>
      </c>
      <c r="I2223">
        <v>14.299548095545514</v>
      </c>
      <c r="J2223">
        <v>9.6181871174584668E-2</v>
      </c>
    </row>
    <row r="2224" spans="1:10" x14ac:dyDescent="0.25">
      <c r="A2224">
        <v>240.48</v>
      </c>
      <c r="B2224">
        <v>99.56874422425301</v>
      </c>
      <c r="C2224">
        <v>42.124967725277564</v>
      </c>
      <c r="D2224">
        <v>14.721877683427154</v>
      </c>
      <c r="E2224">
        <v>20.324379118094274</v>
      </c>
      <c r="F2224">
        <v>11.378485024904586</v>
      </c>
      <c r="G2224">
        <v>1.152949834416779</v>
      </c>
      <c r="H2224">
        <v>2.9897367246764839</v>
      </c>
      <c r="I2224">
        <v>14.4448030987734</v>
      </c>
      <c r="J2224">
        <v>0.1486447099970854</v>
      </c>
    </row>
    <row r="2225" spans="1:10" x14ac:dyDescent="0.25">
      <c r="A2225">
        <v>240.52</v>
      </c>
      <c r="B2225">
        <v>99.609816202895573</v>
      </c>
      <c r="C2225">
        <v>41.021172217918931</v>
      </c>
      <c r="D2225">
        <v>14.931781318576473</v>
      </c>
      <c r="E2225">
        <v>20.091231626964014</v>
      </c>
      <c r="F2225">
        <v>11.514328223041593</v>
      </c>
      <c r="G2225">
        <v>1.238807800809518</v>
      </c>
      <c r="H2225">
        <v>2.7219991075412762</v>
      </c>
      <c r="I2225">
        <v>14.372175597159458</v>
      </c>
      <c r="J2225">
        <v>0.19236374234916934</v>
      </c>
    </row>
    <row r="2226" spans="1:10" x14ac:dyDescent="0.25">
      <c r="A2226">
        <v>240.56</v>
      </c>
      <c r="B2226">
        <v>99.558476229592358</v>
      </c>
      <c r="C2226">
        <v>39.969016266460109</v>
      </c>
      <c r="D2226">
        <v>14.969945615876348</v>
      </c>
      <c r="E2226">
        <v>19.827673593512419</v>
      </c>
      <c r="F2226">
        <v>11.546671841645644</v>
      </c>
      <c r="G2226">
        <v>1.5025144118729301</v>
      </c>
      <c r="H2226">
        <v>3.1012940651494869</v>
      </c>
      <c r="I2226">
        <v>14.081665590703679</v>
      </c>
      <c r="J2226">
        <v>0.13698630136986301</v>
      </c>
    </row>
    <row r="2227" spans="1:10" x14ac:dyDescent="0.25">
      <c r="A2227">
        <v>240.6</v>
      </c>
      <c r="B2227">
        <v>99.250436389773071</v>
      </c>
      <c r="C2227">
        <v>38.955589981926153</v>
      </c>
      <c r="D2227">
        <v>14.931781318576473</v>
      </c>
      <c r="E2227">
        <v>19.589457678661937</v>
      </c>
      <c r="F2227">
        <v>11.430234814671065</v>
      </c>
      <c r="G2227">
        <v>1.520912547528517</v>
      </c>
      <c r="H2227">
        <v>3.3467202141900936</v>
      </c>
      <c r="I2227">
        <v>13.992898644286637</v>
      </c>
      <c r="J2227">
        <v>9.9096473331390267E-2</v>
      </c>
    </row>
    <row r="2228" spans="1:10" x14ac:dyDescent="0.25">
      <c r="A2228">
        <v>240.64</v>
      </c>
      <c r="B2228">
        <v>98.613820720813223</v>
      </c>
      <c r="C2228">
        <v>37.922798863929771</v>
      </c>
      <c r="D2228">
        <v>14.807747352351875</v>
      </c>
      <c r="E2228">
        <v>19.391789153573239</v>
      </c>
      <c r="F2228">
        <v>11.268516721650819</v>
      </c>
      <c r="G2228">
        <v>1.4043910217098001</v>
      </c>
      <c r="H2228">
        <v>3.4582775546630966</v>
      </c>
      <c r="I2228">
        <v>14.033247256294384</v>
      </c>
      <c r="J2228">
        <v>0.10201107548819587</v>
      </c>
    </row>
    <row r="2229" spans="1:10" x14ac:dyDescent="0.25">
      <c r="A2229">
        <v>240.68</v>
      </c>
      <c r="B2229">
        <v>97.628093233391525</v>
      </c>
      <c r="C2229">
        <v>36.877097856958429</v>
      </c>
      <c r="D2229">
        <v>14.607384791527526</v>
      </c>
      <c r="E2229">
        <v>19.280283831728333</v>
      </c>
      <c r="F2229">
        <v>11.20382948444272</v>
      </c>
      <c r="G2229">
        <v>1.5025144118729301</v>
      </c>
      <c r="H2229">
        <v>3.1459170013386881</v>
      </c>
      <c r="I2229">
        <v>13.952550032278891</v>
      </c>
      <c r="J2229">
        <v>0.20402215097639173</v>
      </c>
    </row>
    <row r="2230" spans="1:10" x14ac:dyDescent="0.25">
      <c r="A2230">
        <v>240.72</v>
      </c>
      <c r="B2230">
        <v>96.909333607146522</v>
      </c>
      <c r="C2230">
        <v>35.863671572424479</v>
      </c>
      <c r="D2230">
        <v>14.626466940177462</v>
      </c>
      <c r="E2230">
        <v>19.229599594526103</v>
      </c>
      <c r="F2230">
        <v>11.281454169092438</v>
      </c>
      <c r="G2230">
        <v>1.4657181405617563</v>
      </c>
      <c r="H2230">
        <v>2.3650156180276665</v>
      </c>
      <c r="I2230">
        <v>13.887992253066495</v>
      </c>
      <c r="J2230">
        <v>0.33517924803264354</v>
      </c>
    </row>
    <row r="2231" spans="1:10" x14ac:dyDescent="0.25">
      <c r="A2231">
        <v>240.76</v>
      </c>
      <c r="B2231">
        <v>96.365129890132465</v>
      </c>
      <c r="C2231">
        <v>34.84379034340305</v>
      </c>
      <c r="D2231">
        <v>14.76004198072703</v>
      </c>
      <c r="E2231">
        <v>19.052204764318297</v>
      </c>
      <c r="F2231">
        <v>11.165017142117859</v>
      </c>
      <c r="G2231">
        <v>1.3001349196614742</v>
      </c>
      <c r="H2231">
        <v>2.0303435966086569</v>
      </c>
      <c r="I2231">
        <v>13.799225306649451</v>
      </c>
      <c r="J2231">
        <v>0.33226464587583798</v>
      </c>
    </row>
    <row r="2232" spans="1:10" x14ac:dyDescent="0.25">
      <c r="A2232">
        <v>240.8</v>
      </c>
      <c r="B2232">
        <v>95.615566279905536</v>
      </c>
      <c r="C2232">
        <v>33.927188226181251</v>
      </c>
      <c r="D2232">
        <v>14.712336609102186</v>
      </c>
      <c r="E2232">
        <v>18.808920425747591</v>
      </c>
      <c r="F2232">
        <v>10.860987127239795</v>
      </c>
      <c r="G2232">
        <v>1.2020115294983442</v>
      </c>
      <c r="H2232">
        <v>2.4096385542168677</v>
      </c>
      <c r="I2232">
        <v>13.815364751452549</v>
      </c>
      <c r="J2232">
        <v>0.23316817254444769</v>
      </c>
    </row>
    <row r="2233" spans="1:10" x14ac:dyDescent="0.25">
      <c r="A2233">
        <v>240.84</v>
      </c>
      <c r="B2233">
        <v>94.701714755108327</v>
      </c>
      <c r="C2233">
        <v>33.171959721146401</v>
      </c>
      <c r="D2233">
        <v>14.502432973952867</v>
      </c>
      <c r="E2233">
        <v>18.682209832742018</v>
      </c>
      <c r="F2233">
        <v>10.802768613752507</v>
      </c>
      <c r="G2233">
        <v>1.2694713602354961</v>
      </c>
      <c r="H2233">
        <v>2.9674252565818833</v>
      </c>
      <c r="I2233">
        <v>13.96061975468044</v>
      </c>
      <c r="J2233">
        <v>0.19819294666278053</v>
      </c>
    </row>
    <row r="2234" spans="1:10" x14ac:dyDescent="0.25">
      <c r="A2234">
        <v>240.88</v>
      </c>
      <c r="B2234">
        <v>94.013759112845264</v>
      </c>
      <c r="C2234">
        <v>32.429641105086496</v>
      </c>
      <c r="D2234">
        <v>14.416563305028147</v>
      </c>
      <c r="E2234">
        <v>18.55043081601622</v>
      </c>
      <c r="F2234">
        <v>10.860987127239795</v>
      </c>
      <c r="G2234">
        <v>1.373727462283822</v>
      </c>
      <c r="H2234">
        <v>2.9897367246764839</v>
      </c>
      <c r="I2234">
        <v>13.920271142672691</v>
      </c>
      <c r="J2234">
        <v>0.26231419411250362</v>
      </c>
    </row>
    <row r="2235" spans="1:10" x14ac:dyDescent="0.25">
      <c r="A2235">
        <v>240.92</v>
      </c>
      <c r="B2235">
        <v>93.336071465242838</v>
      </c>
      <c r="C2235">
        <v>31.506584043377227</v>
      </c>
      <c r="D2235">
        <v>14.426104379353117</v>
      </c>
      <c r="E2235">
        <v>18.342625443487076</v>
      </c>
      <c r="F2235">
        <v>10.880393298402225</v>
      </c>
      <c r="G2235">
        <v>1.3921255979394089</v>
      </c>
      <c r="H2235">
        <v>2.900490852298081</v>
      </c>
      <c r="I2235">
        <v>13.702388637830859</v>
      </c>
      <c r="J2235">
        <v>0.23608277470125327</v>
      </c>
    </row>
    <row r="2236" spans="1:10" x14ac:dyDescent="0.25">
      <c r="A2236">
        <v>240.96</v>
      </c>
      <c r="B2236">
        <v>92.504363897730769</v>
      </c>
      <c r="C2236">
        <v>30.564162148205526</v>
      </c>
      <c r="D2236">
        <v>14.407022230703175</v>
      </c>
      <c r="E2236">
        <v>18.119614799797262</v>
      </c>
      <c r="F2236">
        <v>10.796299890031696</v>
      </c>
      <c r="G2236">
        <v>1.2633386483503004</v>
      </c>
      <c r="H2236">
        <v>2.7219991075412762</v>
      </c>
      <c r="I2236">
        <v>13.775016139444803</v>
      </c>
      <c r="J2236">
        <v>0.18944914019236375</v>
      </c>
    </row>
    <row r="2237" spans="1:10" x14ac:dyDescent="0.25">
      <c r="A2237">
        <v>241</v>
      </c>
      <c r="B2237">
        <v>91.559708388951634</v>
      </c>
      <c r="C2237">
        <v>29.666924864446166</v>
      </c>
      <c r="D2237">
        <v>14.368857933403302</v>
      </c>
      <c r="E2237">
        <v>17.871262037506337</v>
      </c>
      <c r="F2237">
        <v>10.835112232356556</v>
      </c>
      <c r="G2237">
        <v>1.3124003434318656</v>
      </c>
      <c r="H2237">
        <v>2.6550647032574743</v>
      </c>
      <c r="I2237">
        <v>13.766946417043254</v>
      </c>
      <c r="J2237">
        <v>0.2156805596036141</v>
      </c>
    </row>
    <row r="2238" spans="1:10" x14ac:dyDescent="0.25">
      <c r="A2238">
        <v>241.04</v>
      </c>
      <c r="B2238">
        <v>90.358353013656441</v>
      </c>
      <c r="C2238">
        <v>28.898786470436356</v>
      </c>
      <c r="D2238">
        <v>14.273447190153613</v>
      </c>
      <c r="E2238">
        <v>17.709072478459198</v>
      </c>
      <c r="F2238">
        <v>10.712206481661168</v>
      </c>
      <c r="G2238">
        <v>1.3982583098246044</v>
      </c>
      <c r="H2238">
        <v>2.6550647032574743</v>
      </c>
      <c r="I2238">
        <v>13.670109748224659</v>
      </c>
      <c r="J2238">
        <v>0.27105800058292046</v>
      </c>
    </row>
    <row r="2239" spans="1:10" x14ac:dyDescent="0.25">
      <c r="A2239">
        <v>241.08</v>
      </c>
      <c r="B2239">
        <v>89.321285552931514</v>
      </c>
      <c r="C2239">
        <v>28.21456235476375</v>
      </c>
      <c r="D2239">
        <v>14.349775784753364</v>
      </c>
      <c r="E2239">
        <v>17.546882919412063</v>
      </c>
      <c r="F2239">
        <v>10.569894559803352</v>
      </c>
      <c r="G2239">
        <v>1.3614620385134306</v>
      </c>
      <c r="H2239">
        <v>3.0120481927710845</v>
      </c>
      <c r="I2239">
        <v>13.605551969012266</v>
      </c>
      <c r="J2239">
        <v>0.26814339842611484</v>
      </c>
    </row>
    <row r="2240" spans="1:10" x14ac:dyDescent="0.25">
      <c r="A2240">
        <v>241.12</v>
      </c>
      <c r="B2240">
        <v>88.623061916007799</v>
      </c>
      <c r="C2240">
        <v>27.439969016266456</v>
      </c>
      <c r="D2240">
        <v>14.426104379353117</v>
      </c>
      <c r="E2240">
        <v>17.40496705524582</v>
      </c>
      <c r="F2240">
        <v>10.705737757940359</v>
      </c>
      <c r="G2240">
        <v>1.3124003434318656</v>
      </c>
      <c r="H2240">
        <v>2.9228023203926821</v>
      </c>
      <c r="I2240">
        <v>13.508715300193675</v>
      </c>
      <c r="J2240">
        <v>0.24774118332847569</v>
      </c>
    </row>
    <row r="2241" spans="1:10" x14ac:dyDescent="0.25">
      <c r="A2241">
        <v>241.16</v>
      </c>
      <c r="B2241">
        <v>87.842694321798959</v>
      </c>
      <c r="C2241">
        <v>26.749289956106377</v>
      </c>
      <c r="D2241">
        <v>14.435645453678084</v>
      </c>
      <c r="E2241">
        <v>17.232640648758235</v>
      </c>
      <c r="F2241">
        <v>10.763956271427649</v>
      </c>
      <c r="G2241">
        <v>1.1590825463019747</v>
      </c>
      <c r="H2241">
        <v>2.8112449799196786</v>
      </c>
      <c r="I2241">
        <v>13.573273079406068</v>
      </c>
      <c r="J2241">
        <v>0.29437481783736519</v>
      </c>
    </row>
    <row r="2242" spans="1:10" x14ac:dyDescent="0.25">
      <c r="A2242">
        <v>241.2</v>
      </c>
      <c r="B2242">
        <v>86.6310709518431</v>
      </c>
      <c r="C2242">
        <v>26.013426284533953</v>
      </c>
      <c r="D2242">
        <v>14.473809750977958</v>
      </c>
      <c r="E2242">
        <v>17.065382665990878</v>
      </c>
      <c r="F2242">
        <v>10.692800310498738</v>
      </c>
      <c r="G2242">
        <v>1.0977554274500183</v>
      </c>
      <c r="H2242">
        <v>3.1905399375278893</v>
      </c>
      <c r="I2242">
        <v>13.476436410587475</v>
      </c>
      <c r="J2242">
        <v>0.30603322646458758</v>
      </c>
    </row>
    <row r="2243" spans="1:10" x14ac:dyDescent="0.25">
      <c r="A2243">
        <v>241.24</v>
      </c>
      <c r="B2243">
        <v>85.121675736728619</v>
      </c>
      <c r="C2243">
        <v>25.167828556674415</v>
      </c>
      <c r="D2243">
        <v>14.616925865852496</v>
      </c>
      <c r="E2243">
        <v>16.877850988342622</v>
      </c>
      <c r="F2243">
        <v>10.589300730965782</v>
      </c>
      <c r="G2243">
        <v>1.2265423770391268</v>
      </c>
      <c r="H2243">
        <v>3.6590807675145025</v>
      </c>
      <c r="I2243">
        <v>13.250484183344094</v>
      </c>
      <c r="J2243">
        <v>0.18944914019236375</v>
      </c>
    </row>
    <row r="2244" spans="1:10" x14ac:dyDescent="0.25">
      <c r="A2244">
        <v>241.28</v>
      </c>
      <c r="B2244">
        <v>83.756032446863131</v>
      </c>
      <c r="C2244">
        <v>24.470694552026853</v>
      </c>
      <c r="D2244">
        <v>14.540597271252743</v>
      </c>
      <c r="E2244">
        <v>16.725798276735933</v>
      </c>
      <c r="F2244">
        <v>10.408176466783104</v>
      </c>
      <c r="G2244">
        <v>1.1713479700723661</v>
      </c>
      <c r="H2244">
        <v>3.547523427041499</v>
      </c>
      <c r="I2244">
        <v>13.129438347320852</v>
      </c>
      <c r="J2244">
        <v>0.12241329058583503</v>
      </c>
    </row>
    <row r="2245" spans="1:10" x14ac:dyDescent="0.25">
      <c r="A2245">
        <v>241.32</v>
      </c>
      <c r="B2245">
        <v>82.564945066228574</v>
      </c>
      <c r="C2245">
        <v>23.831655047766588</v>
      </c>
      <c r="D2245">
        <v>14.464268676652992</v>
      </c>
      <c r="E2245">
        <v>16.573745565129244</v>
      </c>
      <c r="F2245">
        <v>10.214114755158807</v>
      </c>
      <c r="G2245">
        <v>1.0670918680240402</v>
      </c>
      <c r="H2245">
        <v>2.9451137884872822</v>
      </c>
      <c r="I2245">
        <v>13.177856681730148</v>
      </c>
      <c r="J2245">
        <v>0.17487612940833577</v>
      </c>
    </row>
    <row r="2246" spans="1:10" x14ac:dyDescent="0.25">
      <c r="A2246">
        <v>241.36</v>
      </c>
      <c r="B2246">
        <v>81.394393674915293</v>
      </c>
      <c r="C2246">
        <v>23.476633100955333</v>
      </c>
      <c r="D2246">
        <v>14.244823967178705</v>
      </c>
      <c r="E2246">
        <v>16.436898124683225</v>
      </c>
      <c r="F2246">
        <v>10.149427517950709</v>
      </c>
      <c r="G2246">
        <v>1.1161535631056052</v>
      </c>
      <c r="H2246">
        <v>2.6996876394466756</v>
      </c>
      <c r="I2246">
        <v>13.347320852162687</v>
      </c>
      <c r="J2246">
        <v>0.21859516176041971</v>
      </c>
    </row>
    <row r="2247" spans="1:10" x14ac:dyDescent="0.25">
      <c r="A2247">
        <v>241.4</v>
      </c>
      <c r="B2247">
        <v>79.97741041174659</v>
      </c>
      <c r="C2247">
        <v>23.115156209656597</v>
      </c>
      <c r="D2247">
        <v>13.939509588779696</v>
      </c>
      <c r="E2247">
        <v>16.436898124683225</v>
      </c>
      <c r="F2247">
        <v>10.110615175625849</v>
      </c>
      <c r="G2247">
        <v>1.1161535631056052</v>
      </c>
      <c r="H2247">
        <v>2.900490852298081</v>
      </c>
      <c r="I2247">
        <v>13.315041962556487</v>
      </c>
      <c r="J2247">
        <v>0.13698630136986301</v>
      </c>
    </row>
    <row r="2248" spans="1:10" x14ac:dyDescent="0.25">
      <c r="A2248">
        <v>241.44</v>
      </c>
      <c r="B2248">
        <v>78.60149912722045</v>
      </c>
      <c r="C2248">
        <v>22.469661760908856</v>
      </c>
      <c r="D2248">
        <v>13.910886365804789</v>
      </c>
      <c r="E2248">
        <v>16.426761277242775</v>
      </c>
      <c r="F2248">
        <v>10.06533410958018</v>
      </c>
      <c r="G2248">
        <v>1.2756040721206916</v>
      </c>
      <c r="H2248">
        <v>3.1236055332440875</v>
      </c>
      <c r="I2248">
        <v>13.032601678502258</v>
      </c>
      <c r="J2248">
        <v>7.5779656076945506E-2</v>
      </c>
    </row>
    <row r="2249" spans="1:10" x14ac:dyDescent="0.25">
      <c r="A2249">
        <v>241.48</v>
      </c>
      <c r="B2249">
        <v>77.359071773282679</v>
      </c>
      <c r="C2249">
        <v>21.746707978311385</v>
      </c>
      <c r="D2249">
        <v>14.08262570365423</v>
      </c>
      <c r="E2249">
        <v>16.340598073998986</v>
      </c>
      <c r="F2249">
        <v>10.032990490976131</v>
      </c>
      <c r="G2249">
        <v>1.2817367840058875</v>
      </c>
      <c r="H2249">
        <v>3.1012940651494869</v>
      </c>
      <c r="I2249">
        <v>12.830858618463525</v>
      </c>
      <c r="J2249">
        <v>0.13407169921305742</v>
      </c>
    </row>
    <row r="2250" spans="1:10" x14ac:dyDescent="0.25">
      <c r="A2250">
        <v>241.52</v>
      </c>
      <c r="B2250">
        <v>75.983160488756539</v>
      </c>
      <c r="C2250">
        <v>21.062483862638782</v>
      </c>
      <c r="D2250">
        <v>14.273447190153613</v>
      </c>
      <c r="E2250">
        <v>16.147997972630513</v>
      </c>
      <c r="F2250">
        <v>10.00064687237208</v>
      </c>
      <c r="G2250">
        <v>1.1713479700723661</v>
      </c>
      <c r="H2250">
        <v>2.3873270861222666</v>
      </c>
      <c r="I2250">
        <v>12.750161394448032</v>
      </c>
      <c r="J2250">
        <v>0.19236374234916934</v>
      </c>
    </row>
    <row r="2251" spans="1:10" x14ac:dyDescent="0.25">
      <c r="A2251">
        <v>241.56</v>
      </c>
      <c r="B2251">
        <v>74.535373241605924</v>
      </c>
      <c r="C2251">
        <v>20.513813581203202</v>
      </c>
      <c r="D2251">
        <v>14.158954298253985</v>
      </c>
      <c r="E2251">
        <v>15.904713634059808</v>
      </c>
      <c r="F2251">
        <v>10.03945921469694</v>
      </c>
      <c r="G2251">
        <v>1.054826444253649</v>
      </c>
      <c r="H2251">
        <v>2.4542614904060689</v>
      </c>
      <c r="I2251">
        <v>12.790510006455778</v>
      </c>
      <c r="J2251">
        <v>0.20402215097639173</v>
      </c>
    </row>
    <row r="2252" spans="1:10" x14ac:dyDescent="0.25">
      <c r="A2252">
        <v>241.6</v>
      </c>
      <c r="B2252">
        <v>73.077317999794644</v>
      </c>
      <c r="C2252">
        <v>20.016782855667444</v>
      </c>
      <c r="D2252">
        <v>13.968132811754602</v>
      </c>
      <c r="E2252">
        <v>15.686771414090217</v>
      </c>
      <c r="F2252">
        <v>10.045927938417751</v>
      </c>
      <c r="G2252">
        <v>1.0793572917944316</v>
      </c>
      <c r="H2252">
        <v>3.1682284694332887</v>
      </c>
      <c r="I2252">
        <v>12.992253066494513</v>
      </c>
      <c r="J2252">
        <v>0.19236374234916934</v>
      </c>
    </row>
    <row r="2253" spans="1:10" x14ac:dyDescent="0.25">
      <c r="A2253">
        <v>241.64</v>
      </c>
      <c r="B2253">
        <v>70.828627169113872</v>
      </c>
      <c r="C2253">
        <v>19.513297185644205</v>
      </c>
      <c r="D2253">
        <v>14.044461406354355</v>
      </c>
      <c r="E2253">
        <v>15.580334515965536</v>
      </c>
      <c r="F2253">
        <v>10.06533410958018</v>
      </c>
      <c r="G2253">
        <v>1.2817367840058875</v>
      </c>
      <c r="H2253">
        <v>3.9045069165551096</v>
      </c>
      <c r="I2253">
        <v>12.798579728857327</v>
      </c>
      <c r="J2253">
        <v>0.13407169921305742</v>
      </c>
    </row>
    <row r="2254" spans="1:10" x14ac:dyDescent="0.25">
      <c r="A2254">
        <v>241.68</v>
      </c>
      <c r="B2254">
        <v>70.22281548413595</v>
      </c>
      <c r="C2254">
        <v>19.087270849470695</v>
      </c>
      <c r="D2254">
        <v>14.216200744203796</v>
      </c>
      <c r="E2254">
        <v>15.549923973644198</v>
      </c>
      <c r="F2254">
        <v>10.007115596092891</v>
      </c>
      <c r="G2254">
        <v>1.2510732245799092</v>
      </c>
      <c r="H2254">
        <v>3.6813922356091031</v>
      </c>
      <c r="I2254">
        <v>12.758231116849581</v>
      </c>
      <c r="J2254">
        <v>0.12824249489944622</v>
      </c>
    </row>
    <row r="2255" spans="1:10" x14ac:dyDescent="0.25">
      <c r="A2255">
        <v>241.72</v>
      </c>
      <c r="B2255">
        <v>69.216552007392949</v>
      </c>
      <c r="C2255">
        <v>18.693519235734573</v>
      </c>
      <c r="D2255">
        <v>14.502432973952867</v>
      </c>
      <c r="E2255">
        <v>15.600608210846426</v>
      </c>
      <c r="F2255">
        <v>9.7871789895853549</v>
      </c>
      <c r="G2255">
        <v>1.0916227155648228</v>
      </c>
      <c r="H2255">
        <v>3.1012940651494869</v>
      </c>
      <c r="I2255">
        <v>12.838928340865074</v>
      </c>
      <c r="J2255">
        <v>0.14573010784027979</v>
      </c>
    </row>
    <row r="2256" spans="1:10" x14ac:dyDescent="0.25">
      <c r="A2256">
        <v>241.76</v>
      </c>
      <c r="B2256">
        <v>68.158948557346761</v>
      </c>
      <c r="C2256">
        <v>18.286857733023496</v>
      </c>
      <c r="D2256">
        <v>14.655090163152371</v>
      </c>
      <c r="E2256">
        <v>15.529650278763304</v>
      </c>
      <c r="F2256">
        <v>9.5995860016818693</v>
      </c>
      <c r="G2256">
        <v>1.1590825463019747</v>
      </c>
      <c r="H2256">
        <v>2.9451137884872822</v>
      </c>
      <c r="I2256">
        <v>12.798579728857327</v>
      </c>
      <c r="J2256">
        <v>0.24191197901486447</v>
      </c>
    </row>
    <row r="2257" spans="1:10" x14ac:dyDescent="0.25">
      <c r="A2257">
        <v>241.8</v>
      </c>
      <c r="B2257">
        <v>67.029469144676042</v>
      </c>
      <c r="C2257">
        <v>17.970565453137102</v>
      </c>
      <c r="D2257">
        <v>14.48335082530293</v>
      </c>
      <c r="E2257">
        <v>15.367460719716169</v>
      </c>
      <c r="F2257">
        <v>9.7613040947021155</v>
      </c>
      <c r="G2257">
        <v>1.3491966147430394</v>
      </c>
      <c r="H2257">
        <v>2.9451137884872822</v>
      </c>
      <c r="I2257">
        <v>12.725952227243384</v>
      </c>
      <c r="J2257">
        <v>0.32643544156222676</v>
      </c>
    </row>
    <row r="2258" spans="1:10" x14ac:dyDescent="0.25">
      <c r="A2258">
        <v>241.84</v>
      </c>
      <c r="B2258">
        <v>65.489269945579636</v>
      </c>
      <c r="C2258">
        <v>17.609088561838369</v>
      </c>
      <c r="D2258">
        <v>14.292529338803551</v>
      </c>
      <c r="E2258">
        <v>15.463760770400405</v>
      </c>
      <c r="F2258">
        <v>9.9294909114431729</v>
      </c>
      <c r="G2258">
        <v>1.3798601741690175</v>
      </c>
      <c r="H2258">
        <v>3.3913431503792952</v>
      </c>
      <c r="I2258">
        <v>12.64525500322789</v>
      </c>
      <c r="J2258">
        <v>0.34683765665986593</v>
      </c>
    </row>
    <row r="2259" spans="1:10" x14ac:dyDescent="0.25">
      <c r="A2259">
        <v>241.88</v>
      </c>
      <c r="B2259">
        <v>63.887462778519357</v>
      </c>
      <c r="C2259">
        <v>17.247611670539634</v>
      </c>
      <c r="D2259">
        <v>14.216200744203796</v>
      </c>
      <c r="E2259">
        <v>15.560060821084642</v>
      </c>
      <c r="F2259">
        <v>9.7677728184229249</v>
      </c>
      <c r="G2259">
        <v>1.3062676315466699</v>
      </c>
      <c r="H2259">
        <v>3.6813922356091031</v>
      </c>
      <c r="I2259">
        <v>12.516139444803098</v>
      </c>
      <c r="J2259">
        <v>0.32352083940542115</v>
      </c>
    </row>
    <row r="2260" spans="1:10" x14ac:dyDescent="0.25">
      <c r="A2260">
        <v>241.92</v>
      </c>
      <c r="B2260">
        <v>62.439675531368721</v>
      </c>
      <c r="C2260">
        <v>16.757035889491352</v>
      </c>
      <c r="D2260">
        <v>14.073084629329264</v>
      </c>
      <c r="E2260">
        <v>15.372529143436392</v>
      </c>
      <c r="F2260">
        <v>9.6578045151691576</v>
      </c>
      <c r="G2260">
        <v>1.287869495891083</v>
      </c>
      <c r="H2260">
        <v>3.8152610441767072</v>
      </c>
      <c r="I2260">
        <v>12.387023886378309</v>
      </c>
      <c r="J2260">
        <v>0.22733896823083649</v>
      </c>
    </row>
    <row r="2261" spans="1:10" x14ac:dyDescent="0.25">
      <c r="A2261">
        <v>241.96</v>
      </c>
      <c r="B2261">
        <v>60.991888284218085</v>
      </c>
      <c r="C2261">
        <v>16.382649109217663</v>
      </c>
      <c r="D2261">
        <v>13.968132811754602</v>
      </c>
      <c r="E2261">
        <v>15.205271160669032</v>
      </c>
      <c r="F2261">
        <v>9.6319296202859164</v>
      </c>
      <c r="G2261">
        <v>1.238807800809518</v>
      </c>
      <c r="H2261">
        <v>3.7260151717983048</v>
      </c>
      <c r="I2261">
        <v>12.37895416397676</v>
      </c>
      <c r="J2261">
        <v>0.20110754881958612</v>
      </c>
    </row>
    <row r="2262" spans="1:10" x14ac:dyDescent="0.25">
      <c r="A2262">
        <v>242</v>
      </c>
      <c r="B2262">
        <v>59.544101037067463</v>
      </c>
      <c r="C2262">
        <v>16.279369997418023</v>
      </c>
      <c r="D2262">
        <v>13.853639919854977</v>
      </c>
      <c r="E2262">
        <v>15.13431322858591</v>
      </c>
      <c r="F2262">
        <v>9.4508053561032401</v>
      </c>
      <c r="G2262">
        <v>1.1100208512204097</v>
      </c>
      <c r="H2262">
        <v>3.7706381079875055</v>
      </c>
      <c r="I2262">
        <v>12.217559715945772</v>
      </c>
      <c r="J2262">
        <v>0.2972894199941708</v>
      </c>
    </row>
    <row r="2263" spans="1:10" x14ac:dyDescent="0.25">
      <c r="A2263">
        <v>242.04</v>
      </c>
      <c r="B2263">
        <v>58.209261731183901</v>
      </c>
      <c r="C2263">
        <v>15.930802995094243</v>
      </c>
      <c r="D2263">
        <v>13.939509588779696</v>
      </c>
      <c r="E2263">
        <v>14.997465788139888</v>
      </c>
      <c r="F2263">
        <v>9.2826185393621827</v>
      </c>
      <c r="G2263">
        <v>1.054826444253649</v>
      </c>
      <c r="H2263">
        <v>3.4582775546630966</v>
      </c>
      <c r="I2263">
        <v>12.072304712717882</v>
      </c>
      <c r="J2263">
        <v>0.29146021568055958</v>
      </c>
    </row>
    <row r="2264" spans="1:10" x14ac:dyDescent="0.25">
      <c r="A2264">
        <v>242.08</v>
      </c>
      <c r="B2264">
        <v>56.761474484033272</v>
      </c>
      <c r="C2264">
        <v>15.504776658920733</v>
      </c>
      <c r="D2264">
        <v>14.054002480679326</v>
      </c>
      <c r="E2264">
        <v>14.789660415610745</v>
      </c>
      <c r="F2264">
        <v>9.3537745002910935</v>
      </c>
      <c r="G2264">
        <v>1.103888139335214</v>
      </c>
      <c r="H2264">
        <v>2.6996876394466756</v>
      </c>
      <c r="I2264">
        <v>12.10458360232408</v>
      </c>
      <c r="J2264">
        <v>0.20985135529000293</v>
      </c>
    </row>
    <row r="2265" spans="1:10" x14ac:dyDescent="0.25">
      <c r="A2265">
        <v>242.12</v>
      </c>
      <c r="B2265">
        <v>55.180203306294281</v>
      </c>
      <c r="C2265">
        <v>15.298218435321456</v>
      </c>
      <c r="D2265">
        <v>14.08262570365423</v>
      </c>
      <c r="E2265">
        <v>14.551444500760264</v>
      </c>
      <c r="F2265">
        <v>9.4119930137783818</v>
      </c>
      <c r="G2265">
        <v>1.1284189868759964</v>
      </c>
      <c r="H2265">
        <v>2.4542614904060689</v>
      </c>
      <c r="I2265">
        <v>12.056165267914784</v>
      </c>
      <c r="J2265">
        <v>0.1486447099970854</v>
      </c>
    </row>
    <row r="2266" spans="1:10" x14ac:dyDescent="0.25">
      <c r="A2266">
        <v>242.16</v>
      </c>
      <c r="B2266">
        <v>53.650272101858512</v>
      </c>
      <c r="C2266">
        <v>15.052930544797317</v>
      </c>
      <c r="D2266">
        <v>13.939509588779696</v>
      </c>
      <c r="E2266">
        <v>14.597060314242272</v>
      </c>
      <c r="F2266">
        <v>9.4119930137783818</v>
      </c>
      <c r="G2266">
        <v>1.1406844106463878</v>
      </c>
      <c r="H2266">
        <v>2.5658188308790719</v>
      </c>
      <c r="I2266">
        <v>11.935119431891543</v>
      </c>
      <c r="J2266">
        <v>0.15738851646750218</v>
      </c>
    </row>
    <row r="2267" spans="1:10" x14ac:dyDescent="0.25">
      <c r="A2267">
        <v>242.2</v>
      </c>
      <c r="B2267">
        <v>52.715884587740014</v>
      </c>
      <c r="C2267">
        <v>14.723728375935968</v>
      </c>
      <c r="D2267">
        <v>13.80593454823013</v>
      </c>
      <c r="E2267">
        <v>14.749113025848962</v>
      </c>
      <c r="F2267">
        <v>9.4184617374991912</v>
      </c>
      <c r="G2267">
        <v>1.0793572917944316</v>
      </c>
      <c r="H2267">
        <v>2.788933511825078</v>
      </c>
      <c r="I2267">
        <v>11.854422207876048</v>
      </c>
      <c r="J2267">
        <v>0.16904692509472458</v>
      </c>
    </row>
    <row r="2268" spans="1:10" x14ac:dyDescent="0.25">
      <c r="A2268">
        <v>242.24</v>
      </c>
      <c r="B2268">
        <v>51.689085121675738</v>
      </c>
      <c r="C2268">
        <v>14.407436096049576</v>
      </c>
      <c r="D2268">
        <v>13.825016696880068</v>
      </c>
      <c r="E2268">
        <v>14.733907754688291</v>
      </c>
      <c r="F2268">
        <v>9.2955559868038033</v>
      </c>
      <c r="G2268">
        <v>1.0302955967128664</v>
      </c>
      <c r="H2268">
        <v>2.788933511825078</v>
      </c>
      <c r="I2268">
        <v>11.733376371852808</v>
      </c>
      <c r="J2268">
        <v>0.12532789274264064</v>
      </c>
    </row>
    <row r="2269" spans="1:10" x14ac:dyDescent="0.25">
      <c r="A2269">
        <v>242.28</v>
      </c>
      <c r="B2269">
        <v>50.497997741041175</v>
      </c>
      <c r="C2269">
        <v>14.207332816937774</v>
      </c>
      <c r="D2269">
        <v>13.739147027955347</v>
      </c>
      <c r="E2269">
        <v>14.576786619361378</v>
      </c>
      <c r="F2269">
        <v>9.1726502361084172</v>
      </c>
      <c r="G2269">
        <v>1.0302955967128664</v>
      </c>
      <c r="H2269">
        <v>2.7443105756358768</v>
      </c>
      <c r="I2269">
        <v>11.773724983860555</v>
      </c>
      <c r="J2269">
        <v>0.12241329058583503</v>
      </c>
    </row>
    <row r="2270" spans="1:10" x14ac:dyDescent="0.25">
      <c r="A2270">
        <v>242.32</v>
      </c>
      <c r="B2270">
        <v>49.306910360406611</v>
      </c>
      <c r="C2270">
        <v>13.987864704363542</v>
      </c>
      <c r="D2270">
        <v>13.653277359030627</v>
      </c>
      <c r="E2270">
        <v>14.465281297516471</v>
      </c>
      <c r="F2270">
        <v>9.1209004463419365</v>
      </c>
      <c r="G2270">
        <v>1.0118974610572795</v>
      </c>
      <c r="H2270">
        <v>3.0789825970548863</v>
      </c>
      <c r="I2270">
        <v>11.951258876694641</v>
      </c>
      <c r="J2270">
        <v>0.15738851646750218</v>
      </c>
    </row>
    <row r="2271" spans="1:10" x14ac:dyDescent="0.25">
      <c r="A2271">
        <v>242.36</v>
      </c>
      <c r="B2271">
        <v>48.341718862306195</v>
      </c>
      <c r="C2271">
        <v>13.852310870126516</v>
      </c>
      <c r="D2271">
        <v>13.586489838755844</v>
      </c>
      <c r="E2271">
        <v>14.586923466801824</v>
      </c>
      <c r="F2271">
        <v>9.1855876835500361</v>
      </c>
      <c r="G2271">
        <v>1.054826444253649</v>
      </c>
      <c r="H2271">
        <v>3.0566711289602857</v>
      </c>
      <c r="I2271">
        <v>11.927049709489994</v>
      </c>
      <c r="J2271">
        <v>0.21276595744680851</v>
      </c>
    </row>
    <row r="2272" spans="1:10" x14ac:dyDescent="0.25">
      <c r="A2272">
        <v>242.4</v>
      </c>
      <c r="B2272">
        <v>47.314919396241912</v>
      </c>
      <c r="C2272">
        <v>13.755486702814357</v>
      </c>
      <c r="D2272">
        <v>13.43383264955634</v>
      </c>
      <c r="E2272">
        <v>14.586923466801824</v>
      </c>
      <c r="F2272">
        <v>9.1920564072708455</v>
      </c>
      <c r="G2272">
        <v>1.0486937323684533</v>
      </c>
      <c r="H2272">
        <v>2.6550647032574743</v>
      </c>
      <c r="I2272">
        <v>11.725306649451259</v>
      </c>
      <c r="J2272">
        <v>0.22150976391722529</v>
      </c>
    </row>
    <row r="2273" spans="1:10" x14ac:dyDescent="0.25">
      <c r="A2273">
        <v>242.44</v>
      </c>
      <c r="B2273">
        <v>46.021152069000927</v>
      </c>
      <c r="C2273">
        <v>13.619932868577331</v>
      </c>
      <c r="D2273">
        <v>13.500620169831123</v>
      </c>
      <c r="E2273">
        <v>14.571718195641155</v>
      </c>
      <c r="F2273">
        <v>9.127369170062746</v>
      </c>
      <c r="G2273">
        <v>1.0486937323684533</v>
      </c>
      <c r="H2273">
        <v>2.2757697456492636</v>
      </c>
      <c r="I2273">
        <v>11.733376371852808</v>
      </c>
      <c r="J2273">
        <v>0.19236374234916934</v>
      </c>
    </row>
    <row r="2274" spans="1:10" x14ac:dyDescent="0.25">
      <c r="A2274">
        <v>242.48</v>
      </c>
      <c r="B2274">
        <v>44.522024848547076</v>
      </c>
      <c r="C2274">
        <v>13.452104311902918</v>
      </c>
      <c r="D2274">
        <v>13.700982730655472</v>
      </c>
      <c r="E2274">
        <v>14.526102382159149</v>
      </c>
      <c r="F2274">
        <v>9.0950255514586971</v>
      </c>
      <c r="G2274">
        <v>0.95670305409051881</v>
      </c>
      <c r="H2274">
        <v>2.4319500223114678</v>
      </c>
      <c r="I2274">
        <v>11.797934151065203</v>
      </c>
      <c r="J2274">
        <v>0.19236374234916934</v>
      </c>
    </row>
    <row r="2275" spans="1:10" x14ac:dyDescent="0.25">
      <c r="A2275">
        <v>242.52</v>
      </c>
      <c r="B2275">
        <v>43.207721531984802</v>
      </c>
      <c r="C2275">
        <v>13.277820810741028</v>
      </c>
      <c r="D2275">
        <v>13.949050663104664</v>
      </c>
      <c r="E2275">
        <v>14.429802331474912</v>
      </c>
      <c r="F2275">
        <v>9.1079629989003159</v>
      </c>
      <c r="G2275">
        <v>0.81565068073101921</v>
      </c>
      <c r="H2275">
        <v>2.788933511825078</v>
      </c>
      <c r="I2275">
        <v>11.757585539057457</v>
      </c>
      <c r="J2275">
        <v>0.18944914019236375</v>
      </c>
    </row>
    <row r="2276" spans="1:10" x14ac:dyDescent="0.25">
      <c r="A2276">
        <v>242.56</v>
      </c>
      <c r="B2276">
        <v>42.211726049902452</v>
      </c>
      <c r="C2276">
        <v>12.935708752904725</v>
      </c>
      <c r="D2276">
        <v>13.815475622555098</v>
      </c>
      <c r="E2276">
        <v>14.333502280790675</v>
      </c>
      <c r="F2276">
        <v>9.0432757616922181</v>
      </c>
      <c r="G2276">
        <v>0.87697779958297561</v>
      </c>
      <c r="H2276">
        <v>2.8335564480142796</v>
      </c>
      <c r="I2276">
        <v>11.676888315041962</v>
      </c>
      <c r="J2276">
        <v>0.21276595744680851</v>
      </c>
    </row>
    <row r="2277" spans="1:10" x14ac:dyDescent="0.25">
      <c r="A2277">
        <v>242.6</v>
      </c>
      <c r="B2277">
        <v>41.195194578498814</v>
      </c>
      <c r="C2277">
        <v>12.587141750580946</v>
      </c>
      <c r="D2277">
        <v>13.700982730655472</v>
      </c>
      <c r="E2277">
        <v>14.323365433350228</v>
      </c>
      <c r="F2277">
        <v>8.9979946956465504</v>
      </c>
      <c r="G2277">
        <v>0.96896847786091012</v>
      </c>
      <c r="H2277">
        <v>2.8112449799196786</v>
      </c>
      <c r="I2277">
        <v>11.684958037443511</v>
      </c>
      <c r="J2277">
        <v>0.29146021568055958</v>
      </c>
    </row>
    <row r="2278" spans="1:10" x14ac:dyDescent="0.25">
      <c r="A2278">
        <v>242.64</v>
      </c>
      <c r="B2278">
        <v>40.158127117773901</v>
      </c>
      <c r="C2278">
        <v>12.483862638781307</v>
      </c>
      <c r="D2278">
        <v>13.519702318481061</v>
      </c>
      <c r="E2278">
        <v>14.399391789153574</v>
      </c>
      <c r="F2278">
        <v>8.9850572482049298</v>
      </c>
      <c r="G2278">
        <v>0.98123390163130131</v>
      </c>
      <c r="H2278">
        <v>2.7219991075412762</v>
      </c>
      <c r="I2278">
        <v>11.531633311814074</v>
      </c>
      <c r="J2278">
        <v>0.30894782862139319</v>
      </c>
    </row>
    <row r="2279" spans="1:10" x14ac:dyDescent="0.25">
      <c r="A2279">
        <v>242.68</v>
      </c>
      <c r="B2279">
        <v>39.121059657048981</v>
      </c>
      <c r="C2279">
        <v>12.477407694293829</v>
      </c>
      <c r="D2279">
        <v>13.386127277931495</v>
      </c>
      <c r="E2279">
        <v>14.485554992397365</v>
      </c>
      <c r="F2279">
        <v>8.9527136296008791</v>
      </c>
      <c r="G2279">
        <v>0.95057034220532322</v>
      </c>
      <c r="H2279">
        <v>2.6327532351628737</v>
      </c>
      <c r="I2279">
        <v>11.297611362169141</v>
      </c>
      <c r="J2279">
        <v>0.29146021568055958</v>
      </c>
    </row>
    <row r="2280" spans="1:10" x14ac:dyDescent="0.25">
      <c r="A2280">
        <v>242.72</v>
      </c>
      <c r="B2280">
        <v>38.433104014785911</v>
      </c>
      <c r="C2280">
        <v>12.3999483604441</v>
      </c>
      <c r="D2280">
        <v>13.548325541455968</v>
      </c>
      <c r="E2280">
        <v>14.37911809427268</v>
      </c>
      <c r="F2280">
        <v>8.9850572482049298</v>
      </c>
      <c r="G2280">
        <v>0.96283576597571452</v>
      </c>
      <c r="H2280">
        <v>2.8112449799196786</v>
      </c>
      <c r="I2280">
        <v>11.208844415752099</v>
      </c>
      <c r="J2280">
        <v>0.24774118332847569</v>
      </c>
    </row>
    <row r="2281" spans="1:10" x14ac:dyDescent="0.25">
      <c r="A2281">
        <v>242.76</v>
      </c>
      <c r="B2281">
        <v>37.334428586097133</v>
      </c>
      <c r="C2281">
        <v>12.309579137619417</v>
      </c>
      <c r="D2281">
        <v>13.767770250930255</v>
      </c>
      <c r="E2281">
        <v>14.363912823112013</v>
      </c>
      <c r="F2281">
        <v>8.900963839834402</v>
      </c>
      <c r="G2281">
        <v>1.2020115294983442</v>
      </c>
      <c r="H2281">
        <v>3.1012940651494869</v>
      </c>
      <c r="I2281">
        <v>11.184635248547451</v>
      </c>
      <c r="J2281">
        <v>0.20110754881958612</v>
      </c>
    </row>
    <row r="2282" spans="1:10" x14ac:dyDescent="0.25">
      <c r="A2282">
        <v>242.8</v>
      </c>
      <c r="B2282">
        <v>36.040661258856147</v>
      </c>
      <c r="C2282">
        <v>12.232119803769688</v>
      </c>
      <c r="D2282">
        <v>13.872722068504913</v>
      </c>
      <c r="E2282">
        <v>14.445007602635581</v>
      </c>
      <c r="F2282">
        <v>8.7521831942557728</v>
      </c>
      <c r="G2282">
        <v>1.3001349196614742</v>
      </c>
      <c r="H2282">
        <v>3.235162873717091</v>
      </c>
      <c r="I2282">
        <v>11.249193027759844</v>
      </c>
      <c r="J2282">
        <v>0.25939959195569806</v>
      </c>
    </row>
    <row r="2283" spans="1:10" x14ac:dyDescent="0.25">
      <c r="A2283">
        <v>242.84</v>
      </c>
      <c r="B2283">
        <v>35.054933771434435</v>
      </c>
      <c r="C2283">
        <v>12.141750580945004</v>
      </c>
      <c r="D2283">
        <v>13.748688102280319</v>
      </c>
      <c r="E2283">
        <v>14.490623416117588</v>
      </c>
      <c r="F2283">
        <v>8.8168704314638724</v>
      </c>
      <c r="G2283">
        <v>1.2449405126947135</v>
      </c>
      <c r="H2283">
        <v>3.5252119589468984</v>
      </c>
      <c r="I2283">
        <v>11.44286636539703</v>
      </c>
      <c r="J2283">
        <v>0.30020402215097636</v>
      </c>
    </row>
    <row r="2284" spans="1:10" x14ac:dyDescent="0.25">
      <c r="A2284">
        <v>242.88</v>
      </c>
      <c r="B2284">
        <v>34.151350241297877</v>
      </c>
      <c r="C2284">
        <v>11.973922024270593</v>
      </c>
      <c r="D2284">
        <v>13.443373723881308</v>
      </c>
      <c r="E2284">
        <v>14.551444500760264</v>
      </c>
      <c r="F2284">
        <v>8.7586519179765823</v>
      </c>
      <c r="G2284">
        <v>1.0364283085980621</v>
      </c>
      <c r="H2284">
        <v>3.0789825970548863</v>
      </c>
      <c r="I2284">
        <v>11.596191091026469</v>
      </c>
      <c r="J2284">
        <v>0.25939959195569806</v>
      </c>
    </row>
    <row r="2285" spans="1:10" x14ac:dyDescent="0.25">
      <c r="A2285">
        <v>242.92</v>
      </c>
      <c r="B2285">
        <v>33.340178663107096</v>
      </c>
      <c r="C2285">
        <v>11.767363800671314</v>
      </c>
      <c r="D2285">
        <v>13.405209426581433</v>
      </c>
      <c r="E2285">
        <v>14.439939178915356</v>
      </c>
      <c r="F2285">
        <v>8.739245746814154</v>
      </c>
      <c r="G2285">
        <v>0.9873666135164969</v>
      </c>
      <c r="H2285">
        <v>2.5435073627844713</v>
      </c>
      <c r="I2285">
        <v>11.580051646223371</v>
      </c>
      <c r="J2285">
        <v>0.23316817254444769</v>
      </c>
    </row>
    <row r="2286" spans="1:10" x14ac:dyDescent="0.25">
      <c r="A2286">
        <v>242.96</v>
      </c>
      <c r="B2286">
        <v>32.374987165006672</v>
      </c>
      <c r="C2286">
        <v>11.664084688871675</v>
      </c>
      <c r="D2286">
        <v>13.548325541455968</v>
      </c>
      <c r="E2286">
        <v>14.34363912823112</v>
      </c>
      <c r="F2286">
        <v>8.810401707743063</v>
      </c>
      <c r="G2286">
        <v>1.0364283085980621</v>
      </c>
      <c r="H2286">
        <v>2.2980812137438642</v>
      </c>
      <c r="I2286">
        <v>11.749515816655908</v>
      </c>
      <c r="J2286">
        <v>0.27397260273972601</v>
      </c>
    </row>
    <row r="2287" spans="1:10" x14ac:dyDescent="0.25">
      <c r="A2287">
        <v>243</v>
      </c>
      <c r="B2287">
        <v>31.85131943731389</v>
      </c>
      <c r="C2287">
        <v>11.541440743609604</v>
      </c>
      <c r="D2287">
        <v>13.576948764430874</v>
      </c>
      <c r="E2287">
        <v>14.353775975671565</v>
      </c>
      <c r="F2287">
        <v>8.8298078789054912</v>
      </c>
      <c r="G2287">
        <v>1.1161535631056052</v>
      </c>
      <c r="H2287">
        <v>2.4319500223114678</v>
      </c>
      <c r="I2287">
        <v>11.927049709489994</v>
      </c>
      <c r="J2287">
        <v>0.30311862430778203</v>
      </c>
    </row>
    <row r="2288" spans="1:10" x14ac:dyDescent="0.25">
      <c r="A2288">
        <v>243.04</v>
      </c>
      <c r="B2288">
        <v>31.286579730978541</v>
      </c>
      <c r="C2288">
        <v>11.573715466046993</v>
      </c>
      <c r="D2288">
        <v>13.777311325255223</v>
      </c>
      <c r="E2288">
        <v>14.439939178915356</v>
      </c>
      <c r="F2288">
        <v>8.7457144705349634</v>
      </c>
      <c r="G2288">
        <v>1.2081442413835397</v>
      </c>
      <c r="H2288">
        <v>2.9228023203926821</v>
      </c>
      <c r="I2288">
        <v>11.733376371852808</v>
      </c>
      <c r="J2288">
        <v>0.29437481783736519</v>
      </c>
    </row>
    <row r="2289" spans="1:10" x14ac:dyDescent="0.25">
      <c r="A2289">
        <v>243.08</v>
      </c>
      <c r="B2289">
        <v>30.403532190163261</v>
      </c>
      <c r="C2289">
        <v>11.515620965659695</v>
      </c>
      <c r="D2289">
        <v>14.111248926629138</v>
      </c>
      <c r="E2289">
        <v>14.480486568677142</v>
      </c>
      <c r="F2289">
        <v>8.6939646807684845</v>
      </c>
      <c r="G2289">
        <v>1.054826444253649</v>
      </c>
      <c r="H2289">
        <v>3.1905399375278893</v>
      </c>
      <c r="I2289">
        <v>11.233053582956746</v>
      </c>
      <c r="J2289">
        <v>0.23899737685805886</v>
      </c>
    </row>
    <row r="2290" spans="1:10" x14ac:dyDescent="0.25">
      <c r="A2290">
        <v>243.12</v>
      </c>
      <c r="B2290">
        <v>29.294588766813838</v>
      </c>
      <c r="C2290">
        <v>11.289697908597986</v>
      </c>
      <c r="D2290">
        <v>14.101707852304168</v>
      </c>
      <c r="E2290">
        <v>14.389254941713128</v>
      </c>
      <c r="F2290">
        <v>8.6163399961187661</v>
      </c>
      <c r="G2290">
        <v>0.85244695204219312</v>
      </c>
      <c r="H2290">
        <v>3.2797858099062918</v>
      </c>
      <c r="I2290">
        <v>11.007101355713363</v>
      </c>
      <c r="J2290">
        <v>0.17196152725153016</v>
      </c>
    </row>
    <row r="2291" spans="1:10" x14ac:dyDescent="0.25">
      <c r="A2291">
        <v>243.16</v>
      </c>
      <c r="B2291">
        <v>28.462881199301776</v>
      </c>
      <c r="C2291">
        <v>11.17996385231087</v>
      </c>
      <c r="D2291">
        <v>13.796393473905161</v>
      </c>
      <c r="E2291">
        <v>14.348707551951343</v>
      </c>
      <c r="F2291">
        <v>8.4610906268193293</v>
      </c>
      <c r="G2291">
        <v>0.85244695204219312</v>
      </c>
      <c r="H2291">
        <v>3.0789825970548863</v>
      </c>
      <c r="I2291">
        <v>11.015171078114912</v>
      </c>
      <c r="J2291">
        <v>0.13698630136986301</v>
      </c>
    </row>
    <row r="2292" spans="1:10" x14ac:dyDescent="0.25">
      <c r="A2292">
        <v>243.2</v>
      </c>
      <c r="B2292">
        <v>27.81599753568128</v>
      </c>
      <c r="C2292">
        <v>11.134779240898528</v>
      </c>
      <c r="D2292">
        <v>13.662818433355595</v>
      </c>
      <c r="E2292">
        <v>14.404460212873795</v>
      </c>
      <c r="F2292">
        <v>8.3705284947279903</v>
      </c>
      <c r="G2292">
        <v>1.0732245799092357</v>
      </c>
      <c r="H2292">
        <v>3.1905399375278893</v>
      </c>
      <c r="I2292">
        <v>11.05551969012266</v>
      </c>
      <c r="J2292">
        <v>0.14573010784027979</v>
      </c>
    </row>
    <row r="2293" spans="1:10" x14ac:dyDescent="0.25">
      <c r="A2293">
        <v>243.24</v>
      </c>
      <c r="B2293">
        <v>27.128041893418214</v>
      </c>
      <c r="C2293">
        <v>11.160599018848439</v>
      </c>
      <c r="D2293">
        <v>13.72006487930541</v>
      </c>
      <c r="E2293">
        <v>14.404460212873795</v>
      </c>
      <c r="F2293">
        <v>8.4222782844944692</v>
      </c>
      <c r="G2293">
        <v>1.1713479700723661</v>
      </c>
      <c r="H2293">
        <v>3.1682284694332887</v>
      </c>
      <c r="I2293">
        <v>11.184635248547451</v>
      </c>
      <c r="J2293">
        <v>0.16030311862430779</v>
      </c>
    </row>
    <row r="2294" spans="1:10" x14ac:dyDescent="0.25">
      <c r="A2294">
        <v>243.28</v>
      </c>
      <c r="B2294">
        <v>26.296334325906152</v>
      </c>
      <c r="C2294">
        <v>11.225148463723212</v>
      </c>
      <c r="D2294">
        <v>13.700982730655472</v>
      </c>
      <c r="E2294">
        <v>14.414597060314241</v>
      </c>
      <c r="F2294">
        <v>8.4610906268193293</v>
      </c>
      <c r="G2294">
        <v>1.1345516987611923</v>
      </c>
      <c r="H2294">
        <v>2.7443105756358768</v>
      </c>
      <c r="I2294">
        <v>11.257262750161393</v>
      </c>
      <c r="J2294">
        <v>0.22733896823083649</v>
      </c>
    </row>
    <row r="2295" spans="1:10" x14ac:dyDescent="0.25">
      <c r="A2295">
        <v>243.32</v>
      </c>
      <c r="B2295">
        <v>25.567306705000515</v>
      </c>
      <c r="C2295">
        <v>11.218693519235734</v>
      </c>
      <c r="D2295">
        <v>13.471996946856216</v>
      </c>
      <c r="E2295">
        <v>14.384186517992903</v>
      </c>
      <c r="F2295">
        <v>8.3964033896112298</v>
      </c>
      <c r="G2295">
        <v>1.054826444253649</v>
      </c>
      <c r="H2295">
        <v>2.5658188308790719</v>
      </c>
      <c r="I2295">
        <v>11.168495803744351</v>
      </c>
      <c r="J2295">
        <v>0.31477703293500436</v>
      </c>
    </row>
    <row r="2296" spans="1:10" x14ac:dyDescent="0.25">
      <c r="A2296">
        <v>243.36</v>
      </c>
      <c r="B2296">
        <v>25.177122907896088</v>
      </c>
      <c r="C2296">
        <v>11.108959462948619</v>
      </c>
      <c r="D2296">
        <v>13.452914798206278</v>
      </c>
      <c r="E2296">
        <v>14.318297009630005</v>
      </c>
      <c r="F2296">
        <v>8.3058412575198908</v>
      </c>
      <c r="G2296">
        <v>0.94443763032012762</v>
      </c>
      <c r="H2296">
        <v>3.1012940651494869</v>
      </c>
      <c r="I2296">
        <v>11.136216914138155</v>
      </c>
      <c r="J2296">
        <v>0.27105800058292046</v>
      </c>
    </row>
    <row r="2297" spans="1:10" x14ac:dyDescent="0.25">
      <c r="A2297">
        <v>243.4</v>
      </c>
      <c r="B2297">
        <v>24.869083068076804</v>
      </c>
      <c r="C2297">
        <v>11.089594629486186</v>
      </c>
      <c r="D2297">
        <v>13.691441656330502</v>
      </c>
      <c r="E2297">
        <v>14.384186517992903</v>
      </c>
      <c r="F2297">
        <v>8.2734976389158419</v>
      </c>
      <c r="G2297">
        <v>0.88924322335336681</v>
      </c>
      <c r="H2297">
        <v>3.3913431503792952</v>
      </c>
      <c r="I2297">
        <v>11.273402194964493</v>
      </c>
      <c r="J2297">
        <v>0.19819294666278053</v>
      </c>
    </row>
    <row r="2298" spans="1:10" x14ac:dyDescent="0.25">
      <c r="A2298">
        <v>243.44</v>
      </c>
      <c r="B2298">
        <v>24.345415340384022</v>
      </c>
      <c r="C2298">
        <v>11.17996385231087</v>
      </c>
      <c r="D2298">
        <v>13.844098845530006</v>
      </c>
      <c r="E2298">
        <v>14.46021287379625</v>
      </c>
      <c r="F2298">
        <v>8.169998059382884</v>
      </c>
      <c r="G2298">
        <v>0.79111983319023682</v>
      </c>
      <c r="H2298">
        <v>3.1012940651494869</v>
      </c>
      <c r="I2298">
        <v>11.362169141381537</v>
      </c>
      <c r="J2298">
        <v>0.22733896823083649</v>
      </c>
    </row>
    <row r="2299" spans="1:10" x14ac:dyDescent="0.25">
      <c r="A2299">
        <v>243.48</v>
      </c>
      <c r="B2299">
        <v>23.349419858301673</v>
      </c>
      <c r="C2299">
        <v>11.192873741285824</v>
      </c>
      <c r="D2299">
        <v>13.929968514454727</v>
      </c>
      <c r="E2299">
        <v>14.541307653319818</v>
      </c>
      <c r="F2299">
        <v>8.1958729542661235</v>
      </c>
      <c r="G2299">
        <v>0.87697779958297561</v>
      </c>
      <c r="H2299">
        <v>2.9228023203926821</v>
      </c>
      <c r="I2299">
        <v>11.378308586184636</v>
      </c>
      <c r="J2299">
        <v>0.24774118332847569</v>
      </c>
    </row>
    <row r="2300" spans="1:10" x14ac:dyDescent="0.25">
      <c r="A2300">
        <v>243.52</v>
      </c>
      <c r="B2300">
        <v>22.497176301468325</v>
      </c>
      <c r="C2300">
        <v>11.199328685773303</v>
      </c>
      <c r="D2300">
        <v>13.929968514454727</v>
      </c>
      <c r="E2300">
        <v>14.556512924480487</v>
      </c>
      <c r="F2300">
        <v>8.2929038100782719</v>
      </c>
      <c r="G2300">
        <v>0.97510118974610571</v>
      </c>
      <c r="H2300">
        <v>2.5881302989736725</v>
      </c>
      <c r="I2300">
        <v>11.192704970949</v>
      </c>
      <c r="J2300">
        <v>0.26814339842611484</v>
      </c>
    </row>
    <row r="2301" spans="1:10" x14ac:dyDescent="0.25">
      <c r="A2301">
        <v>243.56</v>
      </c>
      <c r="B2301">
        <v>22.045384536400043</v>
      </c>
      <c r="C2301">
        <v>11.096049573973664</v>
      </c>
      <c r="D2301">
        <v>13.796393473905161</v>
      </c>
      <c r="E2301">
        <v>14.526102382159149</v>
      </c>
      <c r="F2301">
        <v>8.2734976389158419</v>
      </c>
      <c r="G2301">
        <v>1.0425610204832576</v>
      </c>
      <c r="H2301">
        <v>2.3650156180276665</v>
      </c>
      <c r="I2301">
        <v>11.112007746933505</v>
      </c>
      <c r="J2301">
        <v>0.24191197901486447</v>
      </c>
    </row>
    <row r="2302" spans="1:10" x14ac:dyDescent="0.25">
      <c r="A2302">
        <v>243.6</v>
      </c>
      <c r="B2302">
        <v>22.035116541739399</v>
      </c>
      <c r="C2302">
        <v>11.10250451846114</v>
      </c>
      <c r="D2302">
        <v>13.519702318481061</v>
      </c>
      <c r="E2302">
        <v>14.465281297516471</v>
      </c>
      <c r="F2302">
        <v>8.1053108221747863</v>
      </c>
      <c r="G2302">
        <v>0.97510118974610571</v>
      </c>
      <c r="H2302">
        <v>2.4988844265952701</v>
      </c>
      <c r="I2302">
        <v>11.112007746933505</v>
      </c>
      <c r="J2302">
        <v>0.28271640921014279</v>
      </c>
    </row>
    <row r="2303" spans="1:10" x14ac:dyDescent="0.25">
      <c r="A2303">
        <v>243.64</v>
      </c>
      <c r="B2303">
        <v>21.891364616490399</v>
      </c>
      <c r="C2303">
        <v>11.089594629486186</v>
      </c>
      <c r="D2303">
        <v>13.376586203606525</v>
      </c>
      <c r="E2303">
        <v>14.429802331474912</v>
      </c>
      <c r="F2303">
        <v>8.0147486900834473</v>
      </c>
      <c r="G2303">
        <v>0.92603949466454061</v>
      </c>
      <c r="H2303">
        <v>2.9897367246764839</v>
      </c>
      <c r="I2303">
        <v>10.918334409296321</v>
      </c>
      <c r="J2303">
        <v>0.28563101136694841</v>
      </c>
    </row>
    <row r="2304" spans="1:10" x14ac:dyDescent="0.25">
      <c r="A2304">
        <v>243.68</v>
      </c>
      <c r="B2304">
        <v>21.131533011602833</v>
      </c>
      <c r="C2304">
        <v>11.050864962561322</v>
      </c>
      <c r="D2304">
        <v>13.481538021181185</v>
      </c>
      <c r="E2304">
        <v>14.363912823112013</v>
      </c>
      <c r="F2304">
        <v>8.0406235849666849</v>
      </c>
      <c r="G2304">
        <v>0.90764135900895382</v>
      </c>
      <c r="H2304">
        <v>3.4136546184738958</v>
      </c>
      <c r="I2304">
        <v>10.64396384764364</v>
      </c>
      <c r="J2304">
        <v>0.25648498979889245</v>
      </c>
    </row>
    <row r="2305" spans="1:10" x14ac:dyDescent="0.25">
      <c r="A2305">
        <v>243.72</v>
      </c>
      <c r="B2305">
        <v>20.351165417393982</v>
      </c>
      <c r="C2305">
        <v>11.083139684998709</v>
      </c>
      <c r="D2305">
        <v>13.471996946856216</v>
      </c>
      <c r="E2305">
        <v>14.414597060314241</v>
      </c>
      <c r="F2305">
        <v>8.060029756129115</v>
      </c>
      <c r="G2305">
        <v>0.87084508769777991</v>
      </c>
      <c r="H2305">
        <v>3.3467202141900936</v>
      </c>
      <c r="I2305">
        <v>10.53098773402195</v>
      </c>
      <c r="J2305">
        <v>0.25357038764208684</v>
      </c>
    </row>
    <row r="2306" spans="1:10" x14ac:dyDescent="0.25">
      <c r="A2306">
        <v>243.76</v>
      </c>
      <c r="B2306">
        <v>19.86856966834377</v>
      </c>
      <c r="C2306">
        <v>11.018590240123935</v>
      </c>
      <c r="D2306">
        <v>13.624654136055719</v>
      </c>
      <c r="E2306">
        <v>14.551444500760264</v>
      </c>
      <c r="F2306">
        <v>8.221747849149363</v>
      </c>
      <c r="G2306">
        <v>0.84631424015699752</v>
      </c>
      <c r="H2306">
        <v>3.0789825970548863</v>
      </c>
      <c r="I2306">
        <v>10.53098773402195</v>
      </c>
      <c r="J2306">
        <v>0.26231419411250362</v>
      </c>
    </row>
    <row r="2307" spans="1:10" x14ac:dyDescent="0.25">
      <c r="A2307">
        <v>243.8</v>
      </c>
      <c r="B2307">
        <v>19.632405791148987</v>
      </c>
      <c r="C2307">
        <v>10.837851794474568</v>
      </c>
      <c r="D2307">
        <v>13.767770250930255</v>
      </c>
      <c r="E2307">
        <v>14.683223517486063</v>
      </c>
      <c r="F2307">
        <v>8.4028721133320392</v>
      </c>
      <c r="G2307">
        <v>0.82178339261621491</v>
      </c>
      <c r="H2307">
        <v>2.9228023203926821</v>
      </c>
      <c r="I2307">
        <v>10.740800516462233</v>
      </c>
      <c r="J2307">
        <v>0.25065578548528128</v>
      </c>
    </row>
    <row r="2308" spans="1:10" x14ac:dyDescent="0.25">
      <c r="A2308">
        <v>243.84</v>
      </c>
      <c r="B2308">
        <v>19.314097956669062</v>
      </c>
      <c r="C2308">
        <v>10.799122127549703</v>
      </c>
      <c r="D2308">
        <v>13.691441656330502</v>
      </c>
      <c r="E2308">
        <v>14.662949822605171</v>
      </c>
      <c r="F2308">
        <v>8.3381848761239414</v>
      </c>
      <c r="G2308">
        <v>0.79111983319023682</v>
      </c>
      <c r="H2308">
        <v>3.0566711289602857</v>
      </c>
      <c r="I2308">
        <v>11.023240800516461</v>
      </c>
      <c r="J2308">
        <v>0.25648498979889245</v>
      </c>
    </row>
    <row r="2309" spans="1:10" x14ac:dyDescent="0.25">
      <c r="A2309">
        <v>243.88</v>
      </c>
      <c r="B2309">
        <v>18.533730362460211</v>
      </c>
      <c r="C2309">
        <v>11.018590240123935</v>
      </c>
      <c r="D2309">
        <v>13.643736284705657</v>
      </c>
      <c r="E2309">
        <v>14.546376077040041</v>
      </c>
      <c r="F2309">
        <v>8.2929038100782719</v>
      </c>
      <c r="G2309">
        <v>0.87697779958297561</v>
      </c>
      <c r="H2309">
        <v>3.1236055332440875</v>
      </c>
      <c r="I2309">
        <v>11.241123305358295</v>
      </c>
      <c r="J2309">
        <v>0.26231419411250362</v>
      </c>
    </row>
    <row r="2310" spans="1:10" x14ac:dyDescent="0.25">
      <c r="A2310">
        <v>243.92</v>
      </c>
      <c r="B2310">
        <v>17.876578704179074</v>
      </c>
      <c r="C2310">
        <v>11.263878130648077</v>
      </c>
      <c r="D2310">
        <v>13.471996946856216</v>
      </c>
      <c r="E2310">
        <v>14.546376077040041</v>
      </c>
      <c r="F2310">
        <v>8.241154020311793</v>
      </c>
      <c r="G2310">
        <v>0.85857966392738871</v>
      </c>
      <c r="H2310">
        <v>2.8558679161088798</v>
      </c>
      <c r="I2310">
        <v>11.273402194964493</v>
      </c>
      <c r="J2310">
        <v>0.31769163509180998</v>
      </c>
    </row>
    <row r="2311" spans="1:10" x14ac:dyDescent="0.25">
      <c r="A2311">
        <v>243.96</v>
      </c>
      <c r="B2311">
        <v>17.537734880377862</v>
      </c>
      <c r="C2311">
        <v>11.192873741285824</v>
      </c>
      <c r="D2311">
        <v>13.491079095506153</v>
      </c>
      <c r="E2311">
        <v>14.490623416117588</v>
      </c>
      <c r="F2311">
        <v>8.2929038100782719</v>
      </c>
      <c r="G2311">
        <v>0.68686373114191102</v>
      </c>
      <c r="H2311">
        <v>2.900490852298081</v>
      </c>
      <c r="I2311">
        <v>11.05551969012266</v>
      </c>
      <c r="J2311">
        <v>0.31477703293500436</v>
      </c>
    </row>
    <row r="2312" spans="1:10" x14ac:dyDescent="0.25">
      <c r="A2312">
        <v>244</v>
      </c>
      <c r="B2312">
        <v>17.455590923092721</v>
      </c>
      <c r="C2312">
        <v>10.960495739736638</v>
      </c>
      <c r="D2312">
        <v>13.481538021181185</v>
      </c>
      <c r="E2312">
        <v>14.536239229599596</v>
      </c>
      <c r="F2312">
        <v>8.3058412575198908</v>
      </c>
      <c r="G2312">
        <v>0.68686373114191102</v>
      </c>
      <c r="H2312">
        <v>3.0120481927710845</v>
      </c>
      <c r="I2312">
        <v>10.950613298902518</v>
      </c>
      <c r="J2312">
        <v>0.25357038764208684</v>
      </c>
    </row>
    <row r="2313" spans="1:10" x14ac:dyDescent="0.25">
      <c r="A2313">
        <v>244.04</v>
      </c>
      <c r="B2313">
        <v>17.229695040558578</v>
      </c>
      <c r="C2313">
        <v>11.063774851536277</v>
      </c>
      <c r="D2313">
        <v>13.33842190630665</v>
      </c>
      <c r="E2313">
        <v>14.708565636087176</v>
      </c>
      <c r="F2313">
        <v>8.2023416779869329</v>
      </c>
      <c r="G2313">
        <v>0.84631424015699752</v>
      </c>
      <c r="H2313">
        <v>2.677376171352075</v>
      </c>
      <c r="I2313">
        <v>10.80535829567463</v>
      </c>
      <c r="J2313">
        <v>0.24482658117167005</v>
      </c>
    </row>
    <row r="2314" spans="1:10" x14ac:dyDescent="0.25">
      <c r="A2314">
        <v>244.08</v>
      </c>
      <c r="B2314">
        <v>17.116747099291509</v>
      </c>
      <c r="C2314">
        <v>11.225148463723212</v>
      </c>
      <c r="D2314">
        <v>13.395668352256465</v>
      </c>
      <c r="E2314">
        <v>14.794728839330967</v>
      </c>
      <c r="F2314">
        <v>8.169998059382884</v>
      </c>
      <c r="G2314">
        <v>0.91990678277934501</v>
      </c>
      <c r="H2314">
        <v>2.6550647032574743</v>
      </c>
      <c r="I2314">
        <v>10.627824402840542</v>
      </c>
      <c r="J2314">
        <v>0.26522879626930923</v>
      </c>
    </row>
    <row r="2315" spans="1:10" x14ac:dyDescent="0.25">
      <c r="A2315">
        <v>244.12</v>
      </c>
      <c r="B2315">
        <v>16.942191190060583</v>
      </c>
      <c r="C2315">
        <v>11.160599018848439</v>
      </c>
      <c r="D2315">
        <v>13.309798683331744</v>
      </c>
      <c r="E2315">
        <v>14.774455144450076</v>
      </c>
      <c r="F2315">
        <v>8.1958729542661235</v>
      </c>
      <c r="G2315">
        <v>0.8401815282718017</v>
      </c>
      <c r="H2315">
        <v>2.8558679161088798</v>
      </c>
      <c r="I2315">
        <v>10.603615235635894</v>
      </c>
      <c r="J2315">
        <v>0.24774118332847569</v>
      </c>
    </row>
    <row r="2316" spans="1:10" x14ac:dyDescent="0.25">
      <c r="A2316">
        <v>244.16</v>
      </c>
      <c r="B2316">
        <v>16.798439264811581</v>
      </c>
      <c r="C2316">
        <v>11.10250451846114</v>
      </c>
      <c r="D2316">
        <v>13.252552237381929</v>
      </c>
      <c r="E2316">
        <v>14.662949822605171</v>
      </c>
      <c r="F2316">
        <v>8.1958729542661235</v>
      </c>
      <c r="G2316">
        <v>0.72979271433828041</v>
      </c>
      <c r="H2316">
        <v>2.8112449799196786</v>
      </c>
      <c r="I2316">
        <v>10.5229180116204</v>
      </c>
      <c r="J2316">
        <v>0.2156805596036141</v>
      </c>
    </row>
    <row r="2317" spans="1:10" x14ac:dyDescent="0.25">
      <c r="A2317">
        <v>244.2</v>
      </c>
      <c r="B2317">
        <v>16.439059451689086</v>
      </c>
      <c r="C2317">
        <v>11.12832429641105</v>
      </c>
      <c r="D2317">
        <v>13.262093311706899</v>
      </c>
      <c r="E2317">
        <v>14.632539280283833</v>
      </c>
      <c r="F2317">
        <v>8.0988420984539751</v>
      </c>
      <c r="G2317">
        <v>0.5948730528639764</v>
      </c>
      <c r="H2317">
        <v>2.788933511825078</v>
      </c>
      <c r="I2317">
        <v>10.474499677211103</v>
      </c>
      <c r="J2317">
        <v>0.23025357038764208</v>
      </c>
    </row>
    <row r="2318" spans="1:10" x14ac:dyDescent="0.25">
      <c r="A2318">
        <v>244.24</v>
      </c>
      <c r="B2318">
        <v>15.915391723996303</v>
      </c>
      <c r="C2318">
        <v>11.23160340821069</v>
      </c>
      <c r="D2318">
        <v>13.166682568457208</v>
      </c>
      <c r="E2318">
        <v>14.561581348200708</v>
      </c>
      <c r="F2318">
        <v>7.9629989003169674</v>
      </c>
      <c r="G2318">
        <v>0.66233288360112841</v>
      </c>
      <c r="H2318">
        <v>3.1012940651494869</v>
      </c>
      <c r="I2318">
        <v>10.627824402840542</v>
      </c>
      <c r="J2318">
        <v>0.19527834450597492</v>
      </c>
    </row>
    <row r="2319" spans="1:10" x14ac:dyDescent="0.25">
      <c r="A2319">
        <v>244.28</v>
      </c>
      <c r="B2319">
        <v>15.638155868158949</v>
      </c>
      <c r="C2319">
        <v>11.096049573973664</v>
      </c>
      <c r="D2319">
        <v>13.262093311706899</v>
      </c>
      <c r="E2319">
        <v>14.450076026355804</v>
      </c>
      <c r="F2319">
        <v>7.9824050714793966</v>
      </c>
      <c r="G2319">
        <v>0.72979271433828041</v>
      </c>
      <c r="H2319">
        <v>3.4582775546630966</v>
      </c>
      <c r="I2319">
        <v>10.829567462879277</v>
      </c>
      <c r="J2319">
        <v>0.20110754881958612</v>
      </c>
    </row>
    <row r="2320" spans="1:10" x14ac:dyDescent="0.25">
      <c r="A2320">
        <v>244.32</v>
      </c>
      <c r="B2320">
        <v>15.360920012321595</v>
      </c>
      <c r="C2320">
        <v>10.883036405886909</v>
      </c>
      <c r="D2320">
        <v>13.519702318481061</v>
      </c>
      <c r="E2320">
        <v>14.576786619361378</v>
      </c>
      <c r="F2320">
        <v>8.0664984798499262</v>
      </c>
      <c r="G2320">
        <v>0.76045627376425851</v>
      </c>
      <c r="H2320">
        <v>3.1905399375278893</v>
      </c>
      <c r="I2320">
        <v>10.765009683666882</v>
      </c>
      <c r="J2320">
        <v>0.18944914019236375</v>
      </c>
    </row>
    <row r="2321" spans="1:10" x14ac:dyDescent="0.25">
      <c r="A2321">
        <v>244.36</v>
      </c>
      <c r="B2321">
        <v>14.878324263271384</v>
      </c>
      <c r="C2321">
        <v>10.837851794474568</v>
      </c>
      <c r="D2321">
        <v>13.739147027955347</v>
      </c>
      <c r="E2321">
        <v>14.657881398884948</v>
      </c>
      <c r="F2321">
        <v>8.0988420984539751</v>
      </c>
      <c r="G2321">
        <v>0.88924322335336681</v>
      </c>
      <c r="H2321">
        <v>2.7443105756358768</v>
      </c>
      <c r="I2321">
        <v>10.700451904454487</v>
      </c>
      <c r="J2321">
        <v>0.23899737685805886</v>
      </c>
    </row>
    <row r="2322" spans="1:10" x14ac:dyDescent="0.25">
      <c r="A2322">
        <v>244.4</v>
      </c>
      <c r="B2322">
        <v>14.570284423452101</v>
      </c>
      <c r="C2322">
        <v>11.025045184611413</v>
      </c>
      <c r="D2322">
        <v>13.662818433355595</v>
      </c>
      <c r="E2322">
        <v>14.733907754688291</v>
      </c>
      <c r="F2322">
        <v>8.1182482696164051</v>
      </c>
      <c r="G2322">
        <v>0.95670305409051881</v>
      </c>
      <c r="H2322">
        <v>2.4765729585006691</v>
      </c>
      <c r="I2322">
        <v>10.765009683666882</v>
      </c>
      <c r="J2322">
        <v>0.24774118332847569</v>
      </c>
    </row>
    <row r="2323" spans="1:10" x14ac:dyDescent="0.25">
      <c r="A2323">
        <v>244.44</v>
      </c>
      <c r="B2323">
        <v>14.405996508881817</v>
      </c>
      <c r="C2323">
        <v>11.076684740511231</v>
      </c>
      <c r="D2323">
        <v>13.634195210380689</v>
      </c>
      <c r="E2323">
        <v>14.754181449569185</v>
      </c>
      <c r="F2323">
        <v>8.079435927291545</v>
      </c>
      <c r="G2323">
        <v>0.87697779958297561</v>
      </c>
      <c r="H2323">
        <v>2.4765729585006691</v>
      </c>
      <c r="I2323">
        <v>10.92640413169787</v>
      </c>
      <c r="J2323">
        <v>0.22150976391722529</v>
      </c>
    </row>
    <row r="2324" spans="1:10" x14ac:dyDescent="0.25">
      <c r="A2324">
        <v>244.48</v>
      </c>
      <c r="B2324">
        <v>14.026080706438032</v>
      </c>
      <c r="C2324">
        <v>10.986315517686549</v>
      </c>
      <c r="D2324">
        <v>13.662818433355595</v>
      </c>
      <c r="E2324">
        <v>14.774455144450076</v>
      </c>
      <c r="F2324">
        <v>8.0859046510123562</v>
      </c>
      <c r="G2324">
        <v>0.79725254507543242</v>
      </c>
      <c r="H2324">
        <v>2.8112449799196786</v>
      </c>
      <c r="I2324">
        <v>10.950613298902518</v>
      </c>
      <c r="J2324">
        <v>0.26231419411250362</v>
      </c>
    </row>
    <row r="2325" spans="1:10" x14ac:dyDescent="0.25">
      <c r="A2325">
        <v>244.52</v>
      </c>
      <c r="B2325">
        <v>13.830988807885818</v>
      </c>
      <c r="C2325">
        <v>10.824941905499614</v>
      </c>
      <c r="D2325">
        <v>13.615113061730751</v>
      </c>
      <c r="E2325">
        <v>14.855549923973644</v>
      </c>
      <c r="F2325">
        <v>8.0923733747331656</v>
      </c>
      <c r="G2325">
        <v>0.80338525696062801</v>
      </c>
      <c r="H2325">
        <v>3.6813922356091031</v>
      </c>
      <c r="I2325">
        <v>10.942543576500968</v>
      </c>
      <c r="J2325">
        <v>0.24191197901486447</v>
      </c>
    </row>
    <row r="2326" spans="1:10" x14ac:dyDescent="0.25">
      <c r="A2326">
        <v>244.56</v>
      </c>
      <c r="B2326">
        <v>13.913132765170962</v>
      </c>
      <c r="C2326">
        <v>10.773302349599794</v>
      </c>
      <c r="D2326">
        <v>13.43383264955634</v>
      </c>
      <c r="E2326">
        <v>14.936644703497212</v>
      </c>
      <c r="F2326">
        <v>7.846561873342389</v>
      </c>
      <c r="G2326">
        <v>0.901508647123758</v>
      </c>
      <c r="H2326">
        <v>4.618473895582329</v>
      </c>
      <c r="I2326">
        <v>10.821497740477728</v>
      </c>
      <c r="J2326">
        <v>0.18944914019236375</v>
      </c>
    </row>
    <row r="2327" spans="1:10" x14ac:dyDescent="0.25">
      <c r="A2327">
        <v>244.6</v>
      </c>
      <c r="B2327">
        <v>13.974740733134819</v>
      </c>
      <c r="C2327">
        <v>10.741027627162406</v>
      </c>
      <c r="D2327">
        <v>13.176223642782178</v>
      </c>
      <c r="E2327">
        <v>15.048150025342119</v>
      </c>
      <c r="F2327">
        <v>7.7689371886926706</v>
      </c>
      <c r="G2327">
        <v>0.93217220654973643</v>
      </c>
      <c r="H2327">
        <v>4.8639000446229357</v>
      </c>
      <c r="I2327">
        <v>10.845706907682375</v>
      </c>
      <c r="J2327">
        <v>0.1486447099970854</v>
      </c>
    </row>
    <row r="2328" spans="1:10" x14ac:dyDescent="0.25">
      <c r="A2328">
        <v>244.64</v>
      </c>
      <c r="B2328">
        <v>13.738576855940035</v>
      </c>
      <c r="C2328">
        <v>10.73457268267493</v>
      </c>
      <c r="D2328">
        <v>12.994943230607767</v>
      </c>
      <c r="E2328">
        <v>14.936644703497212</v>
      </c>
      <c r="F2328">
        <v>7.865968044504819</v>
      </c>
      <c r="G2328">
        <v>0.81565068073101921</v>
      </c>
      <c r="H2328">
        <v>4.618473895582329</v>
      </c>
      <c r="I2328">
        <v>10.886055519690123</v>
      </c>
      <c r="J2328">
        <v>9.9096473331390267E-2</v>
      </c>
    </row>
    <row r="2329" spans="1:10" x14ac:dyDescent="0.25">
      <c r="A2329">
        <v>244.68</v>
      </c>
      <c r="B2329">
        <v>13.471608994763324</v>
      </c>
      <c r="C2329">
        <v>10.799122127549703</v>
      </c>
      <c r="D2329">
        <v>13.243011163056961</v>
      </c>
      <c r="E2329">
        <v>14.870755195134313</v>
      </c>
      <c r="F2329">
        <v>7.8012808072967204</v>
      </c>
      <c r="G2329">
        <v>0.72366000245308471</v>
      </c>
      <c r="H2329">
        <v>4.3507362784471217</v>
      </c>
      <c r="I2329">
        <v>10.918334409296321</v>
      </c>
      <c r="J2329">
        <v>0.10201107548819587</v>
      </c>
    </row>
    <row r="2330" spans="1:10" x14ac:dyDescent="0.25">
      <c r="A2330">
        <v>244.72</v>
      </c>
      <c r="B2330">
        <v>13.214909128247253</v>
      </c>
      <c r="C2330">
        <v>10.863671572424478</v>
      </c>
      <c r="D2330">
        <v>13.328880831981682</v>
      </c>
      <c r="E2330">
        <v>14.850481500253421</v>
      </c>
      <c r="F2330">
        <v>7.7042499514845719</v>
      </c>
      <c r="G2330">
        <v>0.67459830737151971</v>
      </c>
      <c r="H2330">
        <v>4.1945560017849175</v>
      </c>
      <c r="I2330">
        <v>10.894125242091672</v>
      </c>
      <c r="J2330">
        <v>0.11658408627222384</v>
      </c>
    </row>
    <row r="2331" spans="1:10" x14ac:dyDescent="0.25">
      <c r="A2331">
        <v>244.76</v>
      </c>
      <c r="B2331">
        <v>13.081425197658897</v>
      </c>
      <c r="C2331">
        <v>10.818486961012136</v>
      </c>
      <c r="D2331">
        <v>13.14760041980727</v>
      </c>
      <c r="E2331">
        <v>14.875823618854536</v>
      </c>
      <c r="F2331">
        <v>7.7754059124134818</v>
      </c>
      <c r="G2331">
        <v>0.7665889856494541</v>
      </c>
      <c r="H2331">
        <v>4.3284248103525211</v>
      </c>
      <c r="I2331">
        <v>10.813428018076179</v>
      </c>
      <c r="J2331">
        <v>0.18944914019236375</v>
      </c>
    </row>
    <row r="2332" spans="1:10" x14ac:dyDescent="0.25">
      <c r="A2332">
        <v>244.8</v>
      </c>
      <c r="B2332">
        <v>12.958209261731184</v>
      </c>
      <c r="C2332">
        <v>10.702297960237543</v>
      </c>
      <c r="D2332">
        <v>13.042648602232612</v>
      </c>
      <c r="E2332">
        <v>15.053218449062342</v>
      </c>
      <c r="F2332">
        <v>7.8983116631088688</v>
      </c>
      <c r="G2332">
        <v>0.95057034220532322</v>
      </c>
      <c r="H2332">
        <v>3.859883980365908</v>
      </c>
      <c r="I2332">
        <v>10.861846352485474</v>
      </c>
      <c r="J2332">
        <v>0.25065578548528128</v>
      </c>
    </row>
    <row r="2333" spans="1:10" x14ac:dyDescent="0.25">
      <c r="A2333">
        <v>244.84</v>
      </c>
      <c r="B2333">
        <v>12.773385357839615</v>
      </c>
      <c r="C2333">
        <v>10.624838626387813</v>
      </c>
      <c r="D2333">
        <v>13.071271825207518</v>
      </c>
      <c r="E2333">
        <v>15.200202736948809</v>
      </c>
      <c r="F2333">
        <v>7.9888737952002078</v>
      </c>
      <c r="G2333">
        <v>0.90764135900895382</v>
      </c>
      <c r="H2333">
        <v>3.6144578313253009</v>
      </c>
      <c r="I2333">
        <v>10.886055519690123</v>
      </c>
      <c r="J2333">
        <v>0.23025357038764208</v>
      </c>
    </row>
    <row r="2334" spans="1:10" x14ac:dyDescent="0.25">
      <c r="A2334">
        <v>244.88</v>
      </c>
      <c r="B2334">
        <v>12.732313379197043</v>
      </c>
      <c r="C2334">
        <v>10.579654014975471</v>
      </c>
      <c r="D2334">
        <v>13.15714149413224</v>
      </c>
      <c r="E2334">
        <v>15.200202736948809</v>
      </c>
      <c r="F2334">
        <v>8.079435927291545</v>
      </c>
      <c r="G2334">
        <v>0.88924322335336681</v>
      </c>
      <c r="H2334">
        <v>3.5252119589468984</v>
      </c>
      <c r="I2334">
        <v>10.853776630083924</v>
      </c>
      <c r="J2334">
        <v>0.18070533372194694</v>
      </c>
    </row>
    <row r="2335" spans="1:10" x14ac:dyDescent="0.25">
      <c r="A2335">
        <v>244.92</v>
      </c>
      <c r="B2335">
        <v>12.845261320464113</v>
      </c>
      <c r="C2335">
        <v>10.650658404337724</v>
      </c>
      <c r="D2335">
        <v>13.204846865757084</v>
      </c>
      <c r="E2335">
        <v>15.078560567663457</v>
      </c>
      <c r="F2335">
        <v>8.1247169933372145</v>
      </c>
      <c r="G2335">
        <v>0.90764135900895382</v>
      </c>
      <c r="H2335">
        <v>2.788933511825078</v>
      </c>
      <c r="I2335">
        <v>10.950613298902518</v>
      </c>
      <c r="J2335">
        <v>0.20693675313319732</v>
      </c>
    </row>
    <row r="2336" spans="1:10" x14ac:dyDescent="0.25">
      <c r="A2336">
        <v>244.96</v>
      </c>
      <c r="B2336">
        <v>12.691241400554471</v>
      </c>
      <c r="C2336">
        <v>10.824941905499614</v>
      </c>
      <c r="D2336">
        <v>12.985402156282797</v>
      </c>
      <c r="E2336">
        <v>14.89609731373543</v>
      </c>
      <c r="F2336">
        <v>7.9953425189210172</v>
      </c>
      <c r="G2336">
        <v>0.93830491843493202</v>
      </c>
      <c r="H2336">
        <v>2.7219991075412762</v>
      </c>
      <c r="I2336">
        <v>11.03938024531956</v>
      </c>
      <c r="J2336">
        <v>0.2156805596036141</v>
      </c>
    </row>
    <row r="2337" spans="1:10" x14ac:dyDescent="0.25">
      <c r="A2337">
        <v>245</v>
      </c>
      <c r="B2337">
        <v>12.249717630146833</v>
      </c>
      <c r="C2337">
        <v>10.818486961012136</v>
      </c>
      <c r="D2337">
        <v>13.023566453582674</v>
      </c>
      <c r="E2337">
        <v>14.91637100861632</v>
      </c>
      <c r="F2337">
        <v>7.956530176596158</v>
      </c>
      <c r="G2337">
        <v>0.96896847786091012</v>
      </c>
      <c r="H2337">
        <v>2.8335564480142796</v>
      </c>
      <c r="I2337">
        <v>10.950613298902518</v>
      </c>
      <c r="J2337">
        <v>0.18944914019236375</v>
      </c>
    </row>
    <row r="2338" spans="1:10" x14ac:dyDescent="0.25">
      <c r="A2338">
        <v>245.04</v>
      </c>
      <c r="B2338">
        <v>11.86980182770305</v>
      </c>
      <c r="C2338">
        <v>10.528014459075653</v>
      </c>
      <c r="D2338">
        <v>13.118977196832363</v>
      </c>
      <c r="E2338">
        <v>14.941713127217435</v>
      </c>
      <c r="F2338">
        <v>7.956530176596158</v>
      </c>
      <c r="G2338">
        <v>0.93217220654973643</v>
      </c>
      <c r="H2338">
        <v>2.5881302989736725</v>
      </c>
      <c r="I2338">
        <v>11.047449967721111</v>
      </c>
      <c r="J2338">
        <v>0.22733896823083649</v>
      </c>
    </row>
    <row r="2339" spans="1:10" x14ac:dyDescent="0.25">
      <c r="A2339">
        <v>245.08</v>
      </c>
      <c r="B2339">
        <v>11.654173939829551</v>
      </c>
      <c r="C2339">
        <v>10.37955073586367</v>
      </c>
      <c r="D2339">
        <v>13.042648602232612</v>
      </c>
      <c r="E2339">
        <v>14.880892042574759</v>
      </c>
      <c r="F2339">
        <v>7.9629989003169674</v>
      </c>
      <c r="G2339">
        <v>0.80338525696062801</v>
      </c>
      <c r="H2339">
        <v>2.5881302989736725</v>
      </c>
      <c r="I2339">
        <v>11.087798579728856</v>
      </c>
      <c r="J2339">
        <v>0.26814339842611484</v>
      </c>
    </row>
    <row r="2340" spans="1:10" x14ac:dyDescent="0.25">
      <c r="A2340">
        <v>245.12</v>
      </c>
      <c r="B2340">
        <v>11.900605811684978</v>
      </c>
      <c r="C2340">
        <v>10.437645236250969</v>
      </c>
      <c r="D2340">
        <v>12.76595744680851</v>
      </c>
      <c r="E2340">
        <v>14.89609731373543</v>
      </c>
      <c r="F2340">
        <v>7.9629989003169674</v>
      </c>
      <c r="G2340">
        <v>0.6316693241751502</v>
      </c>
      <c r="H2340">
        <v>2.4542614904060689</v>
      </c>
      <c r="I2340">
        <v>10.950613298902518</v>
      </c>
      <c r="J2340">
        <v>0.25065578548528128</v>
      </c>
    </row>
    <row r="2341" spans="1:10" x14ac:dyDescent="0.25">
      <c r="A2341">
        <v>245.16</v>
      </c>
      <c r="B2341">
        <v>12.249717630146833</v>
      </c>
      <c r="C2341">
        <v>10.424735347276014</v>
      </c>
      <c r="D2341">
        <v>12.670546703558822</v>
      </c>
      <c r="E2341">
        <v>14.891028890015207</v>
      </c>
      <c r="F2341">
        <v>7.956530176596158</v>
      </c>
      <c r="G2341">
        <v>0.61327118851956341</v>
      </c>
      <c r="H2341">
        <v>3.0566711289602857</v>
      </c>
      <c r="I2341">
        <v>10.797288573273081</v>
      </c>
      <c r="J2341">
        <v>0.25065578548528128</v>
      </c>
    </row>
    <row r="2342" spans="1:10" x14ac:dyDescent="0.25">
      <c r="A2342">
        <v>245.2</v>
      </c>
      <c r="B2342">
        <v>12.342129582092618</v>
      </c>
      <c r="C2342">
        <v>10.398915569326103</v>
      </c>
      <c r="D2342">
        <v>12.975861081957829</v>
      </c>
      <c r="E2342">
        <v>14.926507856056768</v>
      </c>
      <c r="F2342">
        <v>8.0535610324083056</v>
      </c>
      <c r="G2342">
        <v>0.66846559548632412</v>
      </c>
      <c r="H2342">
        <v>3.5698348951361001</v>
      </c>
      <c r="I2342">
        <v>10.837637185280826</v>
      </c>
      <c r="J2342">
        <v>0.20402215097639173</v>
      </c>
    </row>
    <row r="2343" spans="1:10" x14ac:dyDescent="0.25">
      <c r="A2343">
        <v>245.24</v>
      </c>
      <c r="B2343">
        <v>12.044357736933977</v>
      </c>
      <c r="C2343">
        <v>10.405370513813581</v>
      </c>
      <c r="D2343">
        <v>13.042648602232612</v>
      </c>
      <c r="E2343">
        <v>14.89609731373543</v>
      </c>
      <c r="F2343">
        <v>8.0988420984539751</v>
      </c>
      <c r="G2343">
        <v>0.6378020360603458</v>
      </c>
      <c r="H2343">
        <v>3.0343596608656851</v>
      </c>
      <c r="I2343">
        <v>10.974822466107167</v>
      </c>
      <c r="J2343">
        <v>0.24774118332847569</v>
      </c>
    </row>
    <row r="2344" spans="1:10" x14ac:dyDescent="0.25">
      <c r="A2344">
        <v>245.28</v>
      </c>
      <c r="B2344">
        <v>11.664441934490194</v>
      </c>
      <c r="C2344">
        <v>10.360185902401239</v>
      </c>
      <c r="D2344">
        <v>12.708711000858697</v>
      </c>
      <c r="E2344">
        <v>14.906234161175874</v>
      </c>
      <c r="F2344">
        <v>8.1182482696164051</v>
      </c>
      <c r="G2344">
        <v>0.58260762909358521</v>
      </c>
      <c r="H2344">
        <v>2.6327532351628737</v>
      </c>
      <c r="I2344">
        <v>11.103938024531956</v>
      </c>
      <c r="J2344">
        <v>0.23025357038764208</v>
      </c>
    </row>
    <row r="2345" spans="1:10" x14ac:dyDescent="0.25">
      <c r="A2345">
        <v>245.32</v>
      </c>
      <c r="B2345">
        <v>11.418010062634767</v>
      </c>
      <c r="C2345">
        <v>10.243996901626646</v>
      </c>
      <c r="D2345">
        <v>12.546512737334222</v>
      </c>
      <c r="E2345">
        <v>15.032944754181448</v>
      </c>
      <c r="F2345">
        <v>8.1829355068245047</v>
      </c>
      <c r="G2345">
        <v>0.66846559548632412</v>
      </c>
      <c r="H2345">
        <v>2.8335564480142796</v>
      </c>
      <c r="I2345">
        <v>11.313750806972241</v>
      </c>
      <c r="J2345">
        <v>0.18653453803555814</v>
      </c>
    </row>
    <row r="2346" spans="1:10" x14ac:dyDescent="0.25">
      <c r="A2346">
        <v>245.36</v>
      </c>
      <c r="B2346">
        <v>11.253722148064483</v>
      </c>
      <c r="C2346">
        <v>10.160082623289441</v>
      </c>
      <c r="D2346">
        <v>12.527430588684286</v>
      </c>
      <c r="E2346">
        <v>15.129244804865689</v>
      </c>
      <c r="F2346">
        <v>8.079435927291545</v>
      </c>
      <c r="G2346">
        <v>0.72979271433828041</v>
      </c>
      <c r="H2346">
        <v>3.0566711289602857</v>
      </c>
      <c r="I2346">
        <v>11.402517753389283</v>
      </c>
      <c r="J2346">
        <v>0.20693675313319732</v>
      </c>
    </row>
    <row r="2347" spans="1:10" x14ac:dyDescent="0.25">
      <c r="A2347">
        <v>245.4</v>
      </c>
      <c r="B2347">
        <v>11.192114180100626</v>
      </c>
      <c r="C2347">
        <v>10.224632068164214</v>
      </c>
      <c r="D2347">
        <v>12.756416372483542</v>
      </c>
      <c r="E2347">
        <v>14.997465788139888</v>
      </c>
      <c r="F2347">
        <v>8.079435927291545</v>
      </c>
      <c r="G2347">
        <v>0.784987121305041</v>
      </c>
      <c r="H2347">
        <v>3.3467202141900936</v>
      </c>
      <c r="I2347">
        <v>11.289541639767592</v>
      </c>
      <c r="J2347">
        <v>0.19527834450597492</v>
      </c>
    </row>
    <row r="2348" spans="1:10" x14ac:dyDescent="0.25">
      <c r="A2348">
        <v>245.44</v>
      </c>
      <c r="B2348">
        <v>11.089434233494199</v>
      </c>
      <c r="C2348">
        <v>10.121352956364575</v>
      </c>
      <c r="D2348">
        <v>12.928155710332984</v>
      </c>
      <c r="E2348">
        <v>14.977192093258996</v>
      </c>
      <c r="F2348">
        <v>8.1441231644996446</v>
      </c>
      <c r="G2348">
        <v>0.73592542622347601</v>
      </c>
      <c r="H2348">
        <v>3.5252119589468984</v>
      </c>
      <c r="I2348">
        <v>11.30568108457069</v>
      </c>
      <c r="J2348">
        <v>0.1544739143106966</v>
      </c>
    </row>
    <row r="2349" spans="1:10" x14ac:dyDescent="0.25">
      <c r="A2349">
        <v>245.48</v>
      </c>
      <c r="B2349">
        <v>11.212650169421911</v>
      </c>
      <c r="C2349">
        <v>9.9470694552026853</v>
      </c>
      <c r="D2349">
        <v>12.785039595458446</v>
      </c>
      <c r="E2349">
        <v>15.184997465788138</v>
      </c>
      <c r="F2349">
        <v>8.0664984798499262</v>
      </c>
      <c r="G2349">
        <v>0.5948730528639764</v>
      </c>
      <c r="H2349">
        <v>3.3467202141900936</v>
      </c>
      <c r="I2349">
        <v>11.144286636539704</v>
      </c>
      <c r="J2349">
        <v>0.17487612940833577</v>
      </c>
    </row>
    <row r="2350" spans="1:10" x14ac:dyDescent="0.25">
      <c r="A2350">
        <v>245.52</v>
      </c>
      <c r="B2350">
        <v>11.222918164082554</v>
      </c>
      <c r="C2350">
        <v>9.9922540666150272</v>
      </c>
      <c r="D2350">
        <v>12.661005629233852</v>
      </c>
      <c r="E2350">
        <v>15.3522554485555</v>
      </c>
      <c r="F2350">
        <v>8.0212174138042567</v>
      </c>
      <c r="G2350">
        <v>0.66233288360112841</v>
      </c>
      <c r="H2350">
        <v>3.1012940651494869</v>
      </c>
      <c r="I2350">
        <v>11.079728857327307</v>
      </c>
      <c r="J2350">
        <v>0.19236374234916934</v>
      </c>
    </row>
    <row r="2351" spans="1:10" x14ac:dyDescent="0.25">
      <c r="A2351">
        <v>245.56</v>
      </c>
      <c r="B2351">
        <v>11.068898244172914</v>
      </c>
      <c r="C2351">
        <v>10.205267234701781</v>
      </c>
      <c r="D2351">
        <v>12.536971663009256</v>
      </c>
      <c r="E2351">
        <v>15.225544855549925</v>
      </c>
      <c r="F2351">
        <v>8.0406235849666849</v>
      </c>
      <c r="G2351">
        <v>0.65620017171593281</v>
      </c>
      <c r="H2351">
        <v>3.3690316822846942</v>
      </c>
      <c r="I2351">
        <v>11.160426081342802</v>
      </c>
      <c r="J2351">
        <v>0.15738851646750218</v>
      </c>
    </row>
    <row r="2352" spans="1:10" x14ac:dyDescent="0.25">
      <c r="A2352">
        <v>245.6</v>
      </c>
      <c r="B2352">
        <v>10.843002361638773</v>
      </c>
      <c r="C2352">
        <v>10.166537567776917</v>
      </c>
      <c r="D2352">
        <v>12.355691250834845</v>
      </c>
      <c r="E2352">
        <v>15.088697415103901</v>
      </c>
      <c r="F2352">
        <v>8.1441231644996446</v>
      </c>
      <c r="G2352">
        <v>0.47835152704525941</v>
      </c>
      <c r="H2352">
        <v>3.7260151717983048</v>
      </c>
      <c r="I2352">
        <v>11.216914138153648</v>
      </c>
      <c r="J2352">
        <v>0.16613232293791899</v>
      </c>
    </row>
    <row r="2353" spans="1:10" x14ac:dyDescent="0.25">
      <c r="A2353">
        <v>245.64</v>
      </c>
      <c r="B2353">
        <v>11.120238217476127</v>
      </c>
      <c r="C2353">
        <v>9.8308804544280921</v>
      </c>
      <c r="D2353">
        <v>12.269821581910122</v>
      </c>
      <c r="E2353">
        <v>15.114039533705018</v>
      </c>
      <c r="F2353">
        <v>8.1441231644996446</v>
      </c>
      <c r="G2353">
        <v>0.38022813688212925</v>
      </c>
      <c r="H2353">
        <v>3.435966086568496</v>
      </c>
      <c r="I2353">
        <v>11.233053582956746</v>
      </c>
      <c r="J2353">
        <v>0.19236374234916934</v>
      </c>
    </row>
    <row r="2354" spans="1:10" x14ac:dyDescent="0.25">
      <c r="A2354">
        <v>245.68</v>
      </c>
      <c r="B2354">
        <v>11.243454153403839</v>
      </c>
      <c r="C2354">
        <v>9.6178672863413368</v>
      </c>
      <c r="D2354">
        <v>12.307985879209999</v>
      </c>
      <c r="E2354">
        <v>15.124176381145462</v>
      </c>
      <c r="F2354">
        <v>8.0082799663626378</v>
      </c>
      <c r="G2354">
        <v>0.45995339138967251</v>
      </c>
      <c r="H2354">
        <v>3.1459170013386881</v>
      </c>
      <c r="I2354">
        <v>11.176565526145902</v>
      </c>
      <c r="J2354">
        <v>0.1428155056834742</v>
      </c>
    </row>
    <row r="2355" spans="1:10" x14ac:dyDescent="0.25">
      <c r="A2355">
        <v>245.72</v>
      </c>
      <c r="B2355">
        <v>11.294794126707055</v>
      </c>
      <c r="C2355">
        <v>9.5920475083914276</v>
      </c>
      <c r="D2355">
        <v>12.155328690010494</v>
      </c>
      <c r="E2355">
        <v>15.098834262544351</v>
      </c>
      <c r="F2355">
        <v>8.0341548612458755</v>
      </c>
      <c r="G2355">
        <v>0.5948730528639764</v>
      </c>
      <c r="H2355">
        <v>3.5698348951361001</v>
      </c>
      <c r="I2355">
        <v>11.03938024531956</v>
      </c>
      <c r="J2355">
        <v>8.7438064704167887E-2</v>
      </c>
    </row>
    <row r="2356" spans="1:10" x14ac:dyDescent="0.25">
      <c r="A2356">
        <v>245.76</v>
      </c>
      <c r="B2356">
        <v>11.305062121367698</v>
      </c>
      <c r="C2356">
        <v>9.7663310095533173</v>
      </c>
      <c r="D2356">
        <v>12.069459021085773</v>
      </c>
      <c r="E2356">
        <v>15.13431322858591</v>
      </c>
      <c r="F2356">
        <v>8.1053108221747863</v>
      </c>
      <c r="G2356">
        <v>0.70526186679749781</v>
      </c>
      <c r="H2356">
        <v>3.6590807675145025</v>
      </c>
      <c r="I2356">
        <v>11.023240800516461</v>
      </c>
      <c r="J2356">
        <v>0.13698630136986301</v>
      </c>
    </row>
    <row r="2357" spans="1:10" x14ac:dyDescent="0.25">
      <c r="A2357">
        <v>245.8</v>
      </c>
      <c r="B2357">
        <v>11.274258137385768</v>
      </c>
      <c r="C2357">
        <v>9.8502452878905249</v>
      </c>
      <c r="D2357">
        <v>12.040835798110868</v>
      </c>
      <c r="E2357">
        <v>15.114039533705018</v>
      </c>
      <c r="F2357">
        <v>8.0729672035707356</v>
      </c>
      <c r="G2357">
        <v>0.784987121305041</v>
      </c>
      <c r="H2357">
        <v>3.8821954484605086</v>
      </c>
      <c r="I2357">
        <v>11.03938024531956</v>
      </c>
      <c r="J2357">
        <v>0.23025357038764208</v>
      </c>
    </row>
    <row r="2358" spans="1:10" x14ac:dyDescent="0.25">
      <c r="A2358">
        <v>245.84</v>
      </c>
      <c r="B2358">
        <v>11.099702228154841</v>
      </c>
      <c r="C2358">
        <v>9.714691453653499</v>
      </c>
      <c r="D2358">
        <v>12.079000095410743</v>
      </c>
      <c r="E2358">
        <v>15.022807906741004</v>
      </c>
      <c r="F2358">
        <v>8.0535610324083056</v>
      </c>
      <c r="G2358">
        <v>0.85857966392738871</v>
      </c>
      <c r="H2358">
        <v>3.993752788933512</v>
      </c>
      <c r="I2358">
        <v>11.224983860555197</v>
      </c>
      <c r="J2358">
        <v>0.27980180705333724</v>
      </c>
    </row>
    <row r="2359" spans="1:10" x14ac:dyDescent="0.25">
      <c r="A2359">
        <v>245.88</v>
      </c>
      <c r="B2359">
        <v>11.017558270869699</v>
      </c>
      <c r="C2359">
        <v>9.714691453653499</v>
      </c>
      <c r="D2359">
        <v>12.012212575135962</v>
      </c>
      <c r="E2359">
        <v>15.053218449062342</v>
      </c>
      <c r="F2359">
        <v>8.0212174138042567</v>
      </c>
      <c r="G2359">
        <v>0.85244695204219312</v>
      </c>
      <c r="H2359">
        <v>3.6813922356091031</v>
      </c>
      <c r="I2359">
        <v>11.410587475790832</v>
      </c>
      <c r="J2359">
        <v>0.27688720489653162</v>
      </c>
    </row>
    <row r="2360" spans="1:10" x14ac:dyDescent="0.25">
      <c r="A2360">
        <v>245.92</v>
      </c>
      <c r="B2360">
        <v>10.925146318923915</v>
      </c>
      <c r="C2360">
        <v>9.6759617867286352</v>
      </c>
      <c r="D2360">
        <v>12.012212575135962</v>
      </c>
      <c r="E2360">
        <v>15.114039533705018</v>
      </c>
      <c r="F2360">
        <v>8.1247169933372145</v>
      </c>
      <c r="G2360">
        <v>0.8401815282718017</v>
      </c>
      <c r="H2360">
        <v>3.435966086568496</v>
      </c>
      <c r="I2360">
        <v>11.370238863783086</v>
      </c>
      <c r="J2360">
        <v>0.22442436607403088</v>
      </c>
    </row>
    <row r="2361" spans="1:10" x14ac:dyDescent="0.25">
      <c r="A2361">
        <v>245.96</v>
      </c>
      <c r="B2361">
        <v>10.771126399014271</v>
      </c>
      <c r="C2361">
        <v>9.6824167312161116</v>
      </c>
      <c r="D2361">
        <v>12.29844480488503</v>
      </c>
      <c r="E2361">
        <v>15.098834262544351</v>
      </c>
      <c r="F2361">
        <v>8.2152791254285518</v>
      </c>
      <c r="G2361">
        <v>0.90764135900895382</v>
      </c>
      <c r="H2361">
        <v>3.3913431503792952</v>
      </c>
      <c r="I2361">
        <v>11.434796642995479</v>
      </c>
      <c r="J2361">
        <v>0.25065578548528128</v>
      </c>
    </row>
    <row r="2362" spans="1:10" x14ac:dyDescent="0.25">
      <c r="A2362">
        <v>246</v>
      </c>
      <c r="B2362">
        <v>10.565766505801417</v>
      </c>
      <c r="C2362">
        <v>9.7469661760908863</v>
      </c>
      <c r="D2362">
        <v>12.365232325159813</v>
      </c>
      <c r="E2362">
        <v>15.174860618347694</v>
      </c>
      <c r="F2362">
        <v>8.169998059382884</v>
      </c>
      <c r="G2362">
        <v>1.0180301729424752</v>
      </c>
      <c r="H2362">
        <v>3.3244087460954934</v>
      </c>
      <c r="I2362">
        <v>11.402517753389283</v>
      </c>
      <c r="J2362">
        <v>0.27105800058292046</v>
      </c>
    </row>
    <row r="2363" spans="1:10" x14ac:dyDescent="0.25">
      <c r="A2363">
        <v>246.04</v>
      </c>
      <c r="B2363">
        <v>10.627374473765274</v>
      </c>
      <c r="C2363">
        <v>9.579137619416473</v>
      </c>
      <c r="D2363">
        <v>12.241198358935216</v>
      </c>
      <c r="E2363">
        <v>15.342118601115054</v>
      </c>
      <c r="F2363">
        <v>8.169998059382884</v>
      </c>
      <c r="G2363">
        <v>1.054826444253649</v>
      </c>
      <c r="H2363">
        <v>3.1012940651494869</v>
      </c>
      <c r="I2363">
        <v>11.281471917366042</v>
      </c>
      <c r="J2363">
        <v>0.23025357038764208</v>
      </c>
    </row>
    <row r="2364" spans="1:10" x14ac:dyDescent="0.25">
      <c r="A2364">
        <v>246.08</v>
      </c>
      <c r="B2364">
        <v>10.617106479104631</v>
      </c>
      <c r="C2364">
        <v>9.2886651174799901</v>
      </c>
      <c r="D2364">
        <v>11.974048277836085</v>
      </c>
      <c r="E2364">
        <v>15.27116066903193</v>
      </c>
      <c r="F2364">
        <v>8.169998059382884</v>
      </c>
      <c r="G2364">
        <v>0.74205813810867172</v>
      </c>
      <c r="H2364">
        <v>2.8781793842034809</v>
      </c>
      <c r="I2364">
        <v>11.128147191736604</v>
      </c>
      <c r="J2364">
        <v>0.24191197901486447</v>
      </c>
    </row>
    <row r="2365" spans="1:10" x14ac:dyDescent="0.25">
      <c r="A2365">
        <v>246.12</v>
      </c>
      <c r="B2365">
        <v>10.576034500462059</v>
      </c>
      <c r="C2365">
        <v>9.1014717273431458</v>
      </c>
      <c r="D2365">
        <v>11.878637534586394</v>
      </c>
      <c r="E2365">
        <v>15.200202736948809</v>
      </c>
      <c r="F2365">
        <v>8.2152791254285518</v>
      </c>
      <c r="G2365">
        <v>0.52741322212682451</v>
      </c>
      <c r="H2365">
        <v>3.2128514056224895</v>
      </c>
      <c r="I2365">
        <v>11.176565526145902</v>
      </c>
      <c r="J2365">
        <v>0.27105800058292046</v>
      </c>
    </row>
    <row r="2366" spans="1:10" x14ac:dyDescent="0.25">
      <c r="A2366">
        <v>246.16</v>
      </c>
      <c r="B2366">
        <v>10.730054420371701</v>
      </c>
      <c r="C2366">
        <v>9.217660728117739</v>
      </c>
      <c r="D2366">
        <v>12.031294723785898</v>
      </c>
      <c r="E2366">
        <v>15.255955397871263</v>
      </c>
      <c r="F2366">
        <v>8.2088104017077423</v>
      </c>
      <c r="G2366">
        <v>0.55194406966760701</v>
      </c>
      <c r="H2366">
        <v>3.2797858099062918</v>
      </c>
      <c r="I2366">
        <v>11.394448030987734</v>
      </c>
      <c r="J2366">
        <v>0.28854561352375402</v>
      </c>
    </row>
    <row r="2367" spans="1:10" x14ac:dyDescent="0.25">
      <c r="A2367">
        <v>246.2</v>
      </c>
      <c r="B2367">
        <v>10.925146318923915</v>
      </c>
      <c r="C2367">
        <v>9.3015750064549447</v>
      </c>
      <c r="D2367">
        <v>12.241198358935216</v>
      </c>
      <c r="E2367">
        <v>15.190065889508364</v>
      </c>
      <c r="F2367">
        <v>8.3058412575198908</v>
      </c>
      <c r="G2367">
        <v>0.60100576474917211</v>
      </c>
      <c r="H2367">
        <v>2.8335564480142796</v>
      </c>
      <c r="I2367">
        <v>11.459005810200129</v>
      </c>
      <c r="J2367">
        <v>0.31186243077819875</v>
      </c>
    </row>
    <row r="2368" spans="1:10" x14ac:dyDescent="0.25">
      <c r="A2368">
        <v>246.24</v>
      </c>
      <c r="B2368">
        <v>10.98675428688777</v>
      </c>
      <c r="C2368">
        <v>9.2693002840175573</v>
      </c>
      <c r="D2368">
        <v>12.327068027859937</v>
      </c>
      <c r="E2368">
        <v>15.119107957425241</v>
      </c>
      <c r="F2368">
        <v>8.3834659421696109</v>
      </c>
      <c r="G2368">
        <v>0.75432356187906291</v>
      </c>
      <c r="H2368">
        <v>3.1682284694332887</v>
      </c>
      <c r="I2368">
        <v>11.531633311814074</v>
      </c>
      <c r="J2368">
        <v>0.29437481783736519</v>
      </c>
    </row>
    <row r="2369" spans="1:10" x14ac:dyDescent="0.25">
      <c r="A2369">
        <v>246.28</v>
      </c>
      <c r="B2369">
        <v>10.884074340281343</v>
      </c>
      <c r="C2369">
        <v>9.2628453395300809</v>
      </c>
      <c r="D2369">
        <v>11.859555385936456</v>
      </c>
      <c r="E2369">
        <v>15.139381652306133</v>
      </c>
      <c r="F2369">
        <v>8.3058412575198908</v>
      </c>
      <c r="G2369">
        <v>0.76045627376425851</v>
      </c>
      <c r="H2369">
        <v>3.6144578313253009</v>
      </c>
      <c r="I2369">
        <v>11.701097482246611</v>
      </c>
      <c r="J2369">
        <v>0.26522879626930923</v>
      </c>
    </row>
    <row r="2370" spans="1:10" x14ac:dyDescent="0.25">
      <c r="A2370">
        <v>246.32</v>
      </c>
      <c r="B2370">
        <v>10.719786425711058</v>
      </c>
      <c r="C2370">
        <v>9.2822101729925119</v>
      </c>
      <c r="D2370">
        <v>11.458830264287759</v>
      </c>
      <c r="E2370">
        <v>15.225544855549925</v>
      </c>
      <c r="F2370">
        <v>8.2734976389158419</v>
      </c>
      <c r="G2370">
        <v>0.64393474794554151</v>
      </c>
      <c r="H2370">
        <v>3.5252119589468984</v>
      </c>
      <c r="I2370">
        <v>11.596191091026469</v>
      </c>
      <c r="J2370">
        <v>0.25357038764208684</v>
      </c>
    </row>
    <row r="2371" spans="1:10" x14ac:dyDescent="0.25">
      <c r="A2371">
        <v>246.36</v>
      </c>
      <c r="B2371">
        <v>10.894342334941985</v>
      </c>
      <c r="C2371">
        <v>9.2951200619674665</v>
      </c>
      <c r="D2371">
        <v>11.64011067646217</v>
      </c>
      <c r="E2371">
        <v>15.377597567156615</v>
      </c>
      <c r="F2371">
        <v>8.2993725337990814</v>
      </c>
      <c r="G2371">
        <v>0.71139457868269351</v>
      </c>
      <c r="H2371">
        <v>3.0120481927710845</v>
      </c>
      <c r="I2371">
        <v>11.539703034215623</v>
      </c>
      <c r="J2371">
        <v>0.18653453803555814</v>
      </c>
    </row>
    <row r="2372" spans="1:10" x14ac:dyDescent="0.25">
      <c r="A2372">
        <v>246.4</v>
      </c>
      <c r="B2372">
        <v>10.997022281548412</v>
      </c>
      <c r="C2372">
        <v>9.3467596178672867</v>
      </c>
      <c r="D2372">
        <v>11.964507203511115</v>
      </c>
      <c r="E2372">
        <v>15.51951343132286</v>
      </c>
      <c r="F2372">
        <v>8.4158095607736598</v>
      </c>
      <c r="G2372">
        <v>0.74205813810867172</v>
      </c>
      <c r="H2372">
        <v>2.7443105756358768</v>
      </c>
      <c r="I2372">
        <v>11.555842479018722</v>
      </c>
      <c r="J2372">
        <v>0.20402215097639173</v>
      </c>
    </row>
    <row r="2373" spans="1:10" x14ac:dyDescent="0.25">
      <c r="A2373">
        <v>246.44</v>
      </c>
      <c r="B2373">
        <v>11.027826265530342</v>
      </c>
      <c r="C2373">
        <v>9.3854892847921505</v>
      </c>
      <c r="D2373">
        <v>12.174410838660433</v>
      </c>
      <c r="E2373">
        <v>15.529650278763304</v>
      </c>
      <c r="F2373">
        <v>8.4481531793777087</v>
      </c>
      <c r="G2373">
        <v>0.66846559548632412</v>
      </c>
      <c r="H2373">
        <v>2.8558679161088798</v>
      </c>
      <c r="I2373">
        <v>11.507424144609425</v>
      </c>
      <c r="J2373">
        <v>0.32352083940542115</v>
      </c>
    </row>
    <row r="2374" spans="1:10" x14ac:dyDescent="0.25">
      <c r="A2374">
        <v>246.48</v>
      </c>
      <c r="B2374">
        <v>11.017558270869699</v>
      </c>
      <c r="C2374">
        <v>9.2951200619674665</v>
      </c>
      <c r="D2374">
        <v>12.28890373056006</v>
      </c>
      <c r="E2374">
        <v>15.3522554485555</v>
      </c>
      <c r="F2374">
        <v>8.4287470082152787</v>
      </c>
      <c r="G2374">
        <v>0.66846559548632412</v>
      </c>
      <c r="H2374">
        <v>2.2088353413654618</v>
      </c>
      <c r="I2374">
        <v>11.612330535829567</v>
      </c>
      <c r="J2374">
        <v>0.38764208685514429</v>
      </c>
    </row>
    <row r="2375" spans="1:10" x14ac:dyDescent="0.25">
      <c r="A2375">
        <v>246.52</v>
      </c>
      <c r="B2375">
        <v>10.709518431050416</v>
      </c>
      <c r="C2375">
        <v>9.1595662277304406</v>
      </c>
      <c r="D2375">
        <v>12.355691250834845</v>
      </c>
      <c r="E2375">
        <v>15.068423720223013</v>
      </c>
      <c r="F2375">
        <v>8.3511223235655603</v>
      </c>
      <c r="G2375">
        <v>0.71139457868269351</v>
      </c>
      <c r="H2375">
        <v>1.9634091923248549</v>
      </c>
      <c r="I2375">
        <v>11.846352485474499</v>
      </c>
      <c r="J2375">
        <v>0.36141066744389388</v>
      </c>
    </row>
    <row r="2376" spans="1:10" x14ac:dyDescent="0.25">
      <c r="A2376">
        <v>246.56</v>
      </c>
      <c r="B2376">
        <v>10.452818564534347</v>
      </c>
      <c r="C2376">
        <v>9.1531112832429642</v>
      </c>
      <c r="D2376">
        <v>12.470184142734473</v>
      </c>
      <c r="E2376">
        <v>15.017739483020781</v>
      </c>
      <c r="F2376">
        <v>8.3123099812407002</v>
      </c>
      <c r="G2376">
        <v>0.61327118851956341</v>
      </c>
      <c r="H2376">
        <v>2.5435073627844713</v>
      </c>
      <c r="I2376">
        <v>11.886701097482247</v>
      </c>
      <c r="J2376">
        <v>0.32352083940542115</v>
      </c>
    </row>
    <row r="2377" spans="1:10" x14ac:dyDescent="0.25">
      <c r="A2377">
        <v>246.6</v>
      </c>
      <c r="B2377">
        <v>10.432282575213062</v>
      </c>
      <c r="C2377">
        <v>9.146656338755486</v>
      </c>
      <c r="D2377">
        <v>12.422478771109628</v>
      </c>
      <c r="E2377">
        <v>15.073492143943234</v>
      </c>
      <c r="F2377">
        <v>8.1376544407788334</v>
      </c>
      <c r="G2377">
        <v>0.5948730528639764</v>
      </c>
      <c r="H2377">
        <v>2.677376171352075</v>
      </c>
      <c r="I2377">
        <v>11.83828276307295</v>
      </c>
      <c r="J2377">
        <v>0.2972894199941708</v>
      </c>
    </row>
    <row r="2378" spans="1:10" x14ac:dyDescent="0.25">
      <c r="A2378">
        <v>246.64</v>
      </c>
      <c r="B2378">
        <v>10.401478591231132</v>
      </c>
      <c r="C2378">
        <v>9.0821068938807112</v>
      </c>
      <c r="D2378">
        <v>12.432019845434596</v>
      </c>
      <c r="E2378">
        <v>15.195134313228586</v>
      </c>
      <c r="F2378">
        <v>8.0341548612458755</v>
      </c>
      <c r="G2378">
        <v>0.61327118851956341</v>
      </c>
      <c r="H2378">
        <v>2.253458277554663</v>
      </c>
      <c r="I2378">
        <v>11.733376371852808</v>
      </c>
      <c r="J2378">
        <v>0.25648498979889245</v>
      </c>
    </row>
    <row r="2379" spans="1:10" x14ac:dyDescent="0.25">
      <c r="A2379">
        <v>246.68</v>
      </c>
      <c r="B2379">
        <v>10.339870623267275</v>
      </c>
      <c r="C2379">
        <v>8.9530080041311653</v>
      </c>
      <c r="D2379">
        <v>12.374773399484781</v>
      </c>
      <c r="E2379">
        <v>15.316776482513939</v>
      </c>
      <c r="F2379">
        <v>8.0664984798499262</v>
      </c>
      <c r="G2379">
        <v>0.6500674598307371</v>
      </c>
      <c r="H2379">
        <v>1.8518518518518516</v>
      </c>
      <c r="I2379">
        <v>11.741446094254359</v>
      </c>
      <c r="J2379">
        <v>0.22733896823083649</v>
      </c>
    </row>
    <row r="2380" spans="1:10" x14ac:dyDescent="0.25">
      <c r="A2380">
        <v>246.72</v>
      </c>
      <c r="B2380">
        <v>10.278262655303418</v>
      </c>
      <c r="C2380">
        <v>8.7529047250193646</v>
      </c>
      <c r="D2380">
        <v>12.39385554813472</v>
      </c>
      <c r="E2380">
        <v>15.301571211353268</v>
      </c>
      <c r="F2380">
        <v>8.1117795458955957</v>
      </c>
      <c r="G2380">
        <v>0.68686373114191102</v>
      </c>
      <c r="H2380">
        <v>1.8295403837572513</v>
      </c>
      <c r="I2380">
        <v>11.733376371852808</v>
      </c>
      <c r="J2380">
        <v>0.23899737685805886</v>
      </c>
    </row>
    <row r="2381" spans="1:10" x14ac:dyDescent="0.25">
      <c r="A2381">
        <v>246.76</v>
      </c>
      <c r="B2381">
        <v>10.001026799466064</v>
      </c>
      <c r="C2381">
        <v>8.8820036147689123</v>
      </c>
      <c r="D2381">
        <v>12.346150176509875</v>
      </c>
      <c r="E2381">
        <v>15.276229092752155</v>
      </c>
      <c r="F2381">
        <v>8.2734976389158419</v>
      </c>
      <c r="G2381">
        <v>0.66846559548632412</v>
      </c>
      <c r="H2381">
        <v>1.8964747880410531</v>
      </c>
      <c r="I2381">
        <v>11.878631375080698</v>
      </c>
      <c r="J2381">
        <v>0.29437481783736519</v>
      </c>
    </row>
    <row r="2382" spans="1:10" x14ac:dyDescent="0.25">
      <c r="A2382">
        <v>246.8</v>
      </c>
      <c r="B2382">
        <v>10.339870623267275</v>
      </c>
      <c r="C2382">
        <v>8.9852827265685509</v>
      </c>
      <c r="D2382">
        <v>12.203034061635339</v>
      </c>
      <c r="E2382">
        <v>15.281297516472378</v>
      </c>
      <c r="F2382">
        <v>8.4287470082152787</v>
      </c>
      <c r="G2382">
        <v>0.54581135778241141</v>
      </c>
      <c r="H2382">
        <v>2.1195894689870594</v>
      </c>
      <c r="I2382">
        <v>11.781794706262104</v>
      </c>
      <c r="J2382">
        <v>0.37306907607111628</v>
      </c>
    </row>
    <row r="2383" spans="1:10" x14ac:dyDescent="0.25">
      <c r="A2383">
        <v>246.84</v>
      </c>
      <c r="B2383">
        <v>10.668446452407846</v>
      </c>
      <c r="C2383">
        <v>9.0304673379808929</v>
      </c>
      <c r="D2383">
        <v>12.031294723785898</v>
      </c>
      <c r="E2383">
        <v>15.261023821591484</v>
      </c>
      <c r="F2383">
        <v>8.5257778640274271</v>
      </c>
      <c r="G2383">
        <v>0.5764749172083895</v>
      </c>
      <c r="H2383">
        <v>2.3650156180276665</v>
      </c>
      <c r="I2383">
        <v>11.733376371852808</v>
      </c>
      <c r="J2383">
        <v>0.37015447391431072</v>
      </c>
    </row>
    <row r="2384" spans="1:10" x14ac:dyDescent="0.25">
      <c r="A2384">
        <v>246.88</v>
      </c>
      <c r="B2384">
        <v>10.668446452407846</v>
      </c>
      <c r="C2384">
        <v>8.9852827265685509</v>
      </c>
      <c r="D2384">
        <v>11.993130426486022</v>
      </c>
      <c r="E2384">
        <v>15.210339584389255</v>
      </c>
      <c r="F2384">
        <v>8.6034025486771455</v>
      </c>
      <c r="G2384">
        <v>0.5948730528639764</v>
      </c>
      <c r="H2384">
        <v>2.3873270861222666</v>
      </c>
      <c r="I2384">
        <v>11.918979987088445</v>
      </c>
      <c r="J2384">
        <v>0.32060623724861559</v>
      </c>
    </row>
    <row r="2385" spans="1:10" x14ac:dyDescent="0.25">
      <c r="A2385">
        <v>246.92</v>
      </c>
      <c r="B2385">
        <v>10.801930382996201</v>
      </c>
      <c r="C2385">
        <v>8.7851794474567519</v>
      </c>
      <c r="D2385">
        <v>11.974048277836085</v>
      </c>
      <c r="E2385">
        <v>15.210339584389255</v>
      </c>
      <c r="F2385">
        <v>8.6939646807684845</v>
      </c>
      <c r="G2385">
        <v>0.60713847663436771</v>
      </c>
      <c r="H2385">
        <v>2.8781793842034809</v>
      </c>
      <c r="I2385">
        <v>11.894770819883796</v>
      </c>
      <c r="J2385">
        <v>0.28563101136694841</v>
      </c>
    </row>
    <row r="2386" spans="1:10" x14ac:dyDescent="0.25">
      <c r="A2386">
        <v>246.96</v>
      </c>
      <c r="B2386">
        <v>10.935414313584557</v>
      </c>
      <c r="C2386">
        <v>8.7141750580945008</v>
      </c>
      <c r="D2386">
        <v>11.907260757561302</v>
      </c>
      <c r="E2386">
        <v>15.220476431829702</v>
      </c>
      <c r="F2386">
        <v>8.4999029691441876</v>
      </c>
      <c r="G2386">
        <v>0.70526186679749781</v>
      </c>
      <c r="H2386">
        <v>2.9897367246764839</v>
      </c>
      <c r="I2386">
        <v>11.894770819883796</v>
      </c>
      <c r="J2386">
        <v>0.23608277470125327</v>
      </c>
    </row>
    <row r="2387" spans="1:10" x14ac:dyDescent="0.25">
      <c r="A2387">
        <v>247</v>
      </c>
      <c r="B2387">
        <v>10.801930382996201</v>
      </c>
      <c r="C2387">
        <v>8.7141750580945008</v>
      </c>
      <c r="D2387">
        <v>11.926342906211239</v>
      </c>
      <c r="E2387">
        <v>15.245818550430815</v>
      </c>
      <c r="F2387">
        <v>8.3058412575198908</v>
      </c>
      <c r="G2387">
        <v>0.66846559548632412</v>
      </c>
      <c r="H2387">
        <v>3.235162873717091</v>
      </c>
      <c r="I2387">
        <v>11.870561652679147</v>
      </c>
      <c r="J2387">
        <v>0.25357038764208684</v>
      </c>
    </row>
    <row r="2388" spans="1:10" x14ac:dyDescent="0.25">
      <c r="A2388">
        <v>247.04</v>
      </c>
      <c r="B2388">
        <v>10.730054420371701</v>
      </c>
      <c r="C2388">
        <v>8.7206300025819772</v>
      </c>
      <c r="D2388">
        <v>12.126705467035588</v>
      </c>
      <c r="E2388">
        <v>15.337050177394831</v>
      </c>
      <c r="F2388">
        <v>8.3575910472863715</v>
      </c>
      <c r="G2388">
        <v>0.6378020360603458</v>
      </c>
      <c r="H2388">
        <v>3.3690316822846942</v>
      </c>
      <c r="I2388">
        <v>11.69302775984506</v>
      </c>
      <c r="J2388">
        <v>0.33226464587583798</v>
      </c>
    </row>
    <row r="2389" spans="1:10" x14ac:dyDescent="0.25">
      <c r="A2389">
        <v>247.08</v>
      </c>
      <c r="B2389">
        <v>10.709518431050416</v>
      </c>
      <c r="C2389">
        <v>8.6431706687322496</v>
      </c>
      <c r="D2389">
        <v>12.317526953534969</v>
      </c>
      <c r="E2389">
        <v>15.42321338063862</v>
      </c>
      <c r="F2389">
        <v>8.3575910472863715</v>
      </c>
      <c r="G2389">
        <v>0.784987121305041</v>
      </c>
      <c r="H2389">
        <v>3.5698348951361001</v>
      </c>
      <c r="I2389">
        <v>11.660748870238864</v>
      </c>
      <c r="J2389">
        <v>0.42261731273681141</v>
      </c>
    </row>
    <row r="2390" spans="1:10" x14ac:dyDescent="0.25">
      <c r="A2390">
        <v>247.12</v>
      </c>
      <c r="B2390">
        <v>10.668446452407846</v>
      </c>
      <c r="C2390">
        <v>8.5850761683449512</v>
      </c>
      <c r="D2390">
        <v>12.088541169735713</v>
      </c>
      <c r="E2390">
        <v>15.3522554485555</v>
      </c>
      <c r="F2390">
        <v>8.2993725337990814</v>
      </c>
      <c r="G2390">
        <v>0.94443763032012762</v>
      </c>
      <c r="H2390">
        <v>3.7260151717983048</v>
      </c>
      <c r="I2390">
        <v>11.604260813428018</v>
      </c>
      <c r="J2390">
        <v>0.39055668901194984</v>
      </c>
    </row>
    <row r="2391" spans="1:10" x14ac:dyDescent="0.25">
      <c r="A2391">
        <v>247.16</v>
      </c>
      <c r="B2391">
        <v>10.565766505801417</v>
      </c>
      <c r="C2391">
        <v>8.5269816679576564</v>
      </c>
      <c r="D2391">
        <v>12.069459021085773</v>
      </c>
      <c r="E2391">
        <v>15.266092245311707</v>
      </c>
      <c r="F2391">
        <v>8.2476227440326024</v>
      </c>
      <c r="G2391">
        <v>1.0057647491720838</v>
      </c>
      <c r="H2391">
        <v>3.6367692994199015</v>
      </c>
      <c r="I2391">
        <v>11.781794706262104</v>
      </c>
      <c r="J2391">
        <v>0.35558146313028272</v>
      </c>
    </row>
    <row r="2392" spans="1:10" x14ac:dyDescent="0.25">
      <c r="A2392">
        <v>247.2</v>
      </c>
      <c r="B2392">
        <v>10.647910463086559</v>
      </c>
      <c r="C2392">
        <v>8.5011618900077455</v>
      </c>
      <c r="D2392">
        <v>12.126705467035588</v>
      </c>
      <c r="E2392">
        <v>15.184997465788138</v>
      </c>
      <c r="F2392">
        <v>8.3834659421696109</v>
      </c>
      <c r="G2392">
        <v>0.82178339261621491</v>
      </c>
      <c r="H2392">
        <v>3.1236055332440875</v>
      </c>
      <c r="I2392">
        <v>11.943189154293092</v>
      </c>
      <c r="J2392">
        <v>0.33226464587583798</v>
      </c>
    </row>
    <row r="2393" spans="1:10" x14ac:dyDescent="0.25">
      <c r="A2393">
        <v>247.24</v>
      </c>
      <c r="B2393">
        <v>10.442550569873704</v>
      </c>
      <c r="C2393">
        <v>8.5334366124451329</v>
      </c>
      <c r="D2393">
        <v>12.088541169735713</v>
      </c>
      <c r="E2393">
        <v>15.159655347187027</v>
      </c>
      <c r="F2393">
        <v>8.5516527589106683</v>
      </c>
      <c r="G2393">
        <v>0.77885440941984541</v>
      </c>
      <c r="H2393">
        <v>2.9897367246764839</v>
      </c>
      <c r="I2393">
        <v>11.814073595868301</v>
      </c>
      <c r="J2393">
        <v>0.29146021568055958</v>
      </c>
    </row>
    <row r="2394" spans="1:10" x14ac:dyDescent="0.25">
      <c r="A2394">
        <v>247.28</v>
      </c>
      <c r="B2394">
        <v>10.06263476742992</v>
      </c>
      <c r="C2394">
        <v>8.7335398915569318</v>
      </c>
      <c r="D2394">
        <v>11.878637534586394</v>
      </c>
      <c r="E2394">
        <v>15.139381652306133</v>
      </c>
      <c r="F2394">
        <v>8.4546219030985199</v>
      </c>
      <c r="G2394">
        <v>0.93830491843493202</v>
      </c>
      <c r="H2394">
        <v>2.4096385542168677</v>
      </c>
      <c r="I2394">
        <v>11.797934151065203</v>
      </c>
      <c r="J2394">
        <v>0.30894782862139319</v>
      </c>
    </row>
    <row r="2395" spans="1:10" x14ac:dyDescent="0.25">
      <c r="A2395">
        <v>247.32</v>
      </c>
      <c r="B2395">
        <v>9.9907588048054219</v>
      </c>
      <c r="C2395">
        <v>8.8174541698941393</v>
      </c>
      <c r="D2395">
        <v>11.73552141971186</v>
      </c>
      <c r="E2395">
        <v>15.119107957425241</v>
      </c>
      <c r="F2395">
        <v>8.2734976389158419</v>
      </c>
      <c r="G2395">
        <v>1.0241628848276709</v>
      </c>
      <c r="H2395">
        <v>2.0526550647032575</v>
      </c>
      <c r="I2395">
        <v>11.894770819883796</v>
      </c>
      <c r="J2395">
        <v>0.38764208685514429</v>
      </c>
    </row>
    <row r="2396" spans="1:10" x14ac:dyDescent="0.25">
      <c r="A2396">
        <v>247.36</v>
      </c>
      <c r="B2396">
        <v>10.175582708696991</v>
      </c>
      <c r="C2396">
        <v>8.7335398915569318</v>
      </c>
      <c r="D2396">
        <v>11.869096460261426</v>
      </c>
      <c r="E2396">
        <v>15.098834262544351</v>
      </c>
      <c r="F2396">
        <v>8.2152791254285518</v>
      </c>
      <c r="G2396">
        <v>0.99349932540169272</v>
      </c>
      <c r="H2396">
        <v>2.0080321285140563</v>
      </c>
      <c r="I2396">
        <v>11.959328599096192</v>
      </c>
      <c r="J2396">
        <v>0.41678810842320024</v>
      </c>
    </row>
    <row r="2397" spans="1:10" x14ac:dyDescent="0.25">
      <c r="A2397">
        <v>247.4</v>
      </c>
      <c r="B2397">
        <v>10.298798644624704</v>
      </c>
      <c r="C2397">
        <v>8.5657113348825202</v>
      </c>
      <c r="D2397">
        <v>11.935883980536207</v>
      </c>
      <c r="E2397">
        <v>15.053218449062342</v>
      </c>
      <c r="F2397">
        <v>8.2152791254285518</v>
      </c>
      <c r="G2397">
        <v>0.86471237581258431</v>
      </c>
      <c r="H2397">
        <v>2.2311468094600624</v>
      </c>
      <c r="I2397">
        <v>11.951258876694641</v>
      </c>
      <c r="J2397">
        <v>0.41095890410958902</v>
      </c>
    </row>
    <row r="2398" spans="1:10" x14ac:dyDescent="0.25">
      <c r="A2398">
        <v>247.44</v>
      </c>
      <c r="B2398">
        <v>10.514426532498202</v>
      </c>
      <c r="C2398">
        <v>8.5979860573199076</v>
      </c>
      <c r="D2398">
        <v>11.878637534586394</v>
      </c>
      <c r="E2398">
        <v>15.063355296502786</v>
      </c>
      <c r="F2398">
        <v>8.2993725337990814</v>
      </c>
      <c r="G2398">
        <v>0.77885440941984541</v>
      </c>
      <c r="H2398">
        <v>3.0120481927710845</v>
      </c>
      <c r="I2398">
        <v>12.048095545513235</v>
      </c>
      <c r="J2398">
        <v>0.36141066744389388</v>
      </c>
    </row>
    <row r="2399" spans="1:10" x14ac:dyDescent="0.25">
      <c r="A2399">
        <v>247.48</v>
      </c>
      <c r="B2399">
        <v>10.565766505801417</v>
      </c>
      <c r="C2399">
        <v>8.6689904466821588</v>
      </c>
      <c r="D2399">
        <v>11.73552141971186</v>
      </c>
      <c r="E2399">
        <v>15.08362899138368</v>
      </c>
      <c r="F2399">
        <v>8.3964033896112298</v>
      </c>
      <c r="G2399">
        <v>0.77885440941984541</v>
      </c>
      <c r="H2399">
        <v>3.547523427041499</v>
      </c>
      <c r="I2399">
        <v>12.056165267914784</v>
      </c>
      <c r="J2399">
        <v>0.34392305450306032</v>
      </c>
    </row>
    <row r="2400" spans="1:10" x14ac:dyDescent="0.25">
      <c r="A2400">
        <v>247.52</v>
      </c>
      <c r="B2400">
        <v>10.678714447068488</v>
      </c>
      <c r="C2400">
        <v>8.7012651691195462</v>
      </c>
      <c r="D2400">
        <v>11.830932162961549</v>
      </c>
      <c r="E2400">
        <v>15.068423720223013</v>
      </c>
      <c r="F2400">
        <v>8.3446535998447509</v>
      </c>
      <c r="G2400">
        <v>0.79725254507543242</v>
      </c>
      <c r="H2400">
        <v>3.435966086568496</v>
      </c>
      <c r="I2400">
        <v>12.015816655907036</v>
      </c>
      <c r="J2400">
        <v>0.41095890410958902</v>
      </c>
    </row>
    <row r="2401" spans="1:10" x14ac:dyDescent="0.25">
      <c r="A2401">
        <v>247.56</v>
      </c>
      <c r="B2401">
        <v>10.617106479104631</v>
      </c>
      <c r="C2401">
        <v>8.5463465014200874</v>
      </c>
      <c r="D2401">
        <v>11.840473237286519</v>
      </c>
      <c r="E2401">
        <v>15.119107957425241</v>
      </c>
      <c r="F2401">
        <v>8.3899346658904186</v>
      </c>
      <c r="G2401">
        <v>0.88924322335336681</v>
      </c>
      <c r="H2401">
        <v>2.900490852298081</v>
      </c>
      <c r="I2401">
        <v>12.056165267914784</v>
      </c>
      <c r="J2401">
        <v>0.44010492567764498</v>
      </c>
    </row>
    <row r="2402" spans="1:10" x14ac:dyDescent="0.25">
      <c r="A2402">
        <v>247.6</v>
      </c>
      <c r="B2402">
        <v>10.185850703357634</v>
      </c>
      <c r="C2402">
        <v>8.3785179447456759</v>
      </c>
      <c r="D2402">
        <v>11.783226791336704</v>
      </c>
      <c r="E2402">
        <v>15.174860618347694</v>
      </c>
      <c r="F2402">
        <v>8.4546219030985199</v>
      </c>
      <c r="G2402">
        <v>0.7665889856494541</v>
      </c>
      <c r="H2402">
        <v>2.677376171352075</v>
      </c>
      <c r="I2402">
        <v>12.096513879922531</v>
      </c>
      <c r="J2402">
        <v>0.41095890410958902</v>
      </c>
    </row>
    <row r="2403" spans="1:10" x14ac:dyDescent="0.25">
      <c r="A2403">
        <v>247.64</v>
      </c>
      <c r="B2403">
        <v>10.052366772769277</v>
      </c>
      <c r="C2403">
        <v>8.4753421120578363</v>
      </c>
      <c r="D2403">
        <v>11.945425054861177</v>
      </c>
      <c r="E2403">
        <v>15.220476431829702</v>
      </c>
      <c r="F2403">
        <v>8.4610906268193293</v>
      </c>
      <c r="G2403">
        <v>0.66233288360112841</v>
      </c>
      <c r="H2403">
        <v>2.9897367246764839</v>
      </c>
      <c r="I2403">
        <v>11.999677211103938</v>
      </c>
      <c r="J2403">
        <v>0.43427572136403381</v>
      </c>
    </row>
    <row r="2404" spans="1:10" x14ac:dyDescent="0.25">
      <c r="A2404">
        <v>247.68</v>
      </c>
      <c r="B2404">
        <v>9.9907588048054219</v>
      </c>
      <c r="C2404">
        <v>8.6689904466821588</v>
      </c>
      <c r="D2404">
        <v>11.945425054861177</v>
      </c>
      <c r="E2404">
        <v>15.124176381145462</v>
      </c>
      <c r="F2404">
        <v>8.4546219030985199</v>
      </c>
      <c r="G2404">
        <v>0.74819084999386731</v>
      </c>
      <c r="H2404">
        <v>2.8335564480142796</v>
      </c>
      <c r="I2404">
        <v>11.862491930277598</v>
      </c>
      <c r="J2404">
        <v>0.43136111920722819</v>
      </c>
    </row>
    <row r="2405" spans="1:10" x14ac:dyDescent="0.25">
      <c r="A2405">
        <v>247.72</v>
      </c>
      <c r="B2405">
        <v>10.134510730054421</v>
      </c>
      <c r="C2405">
        <v>8.6173508907823404</v>
      </c>
      <c r="D2405">
        <v>11.926342906211239</v>
      </c>
      <c r="E2405">
        <v>15.063355296502786</v>
      </c>
      <c r="F2405">
        <v>8.3252474286823208</v>
      </c>
      <c r="G2405">
        <v>0.81565068073101921</v>
      </c>
      <c r="H2405">
        <v>2.3203926818384653</v>
      </c>
      <c r="I2405">
        <v>11.797934151065203</v>
      </c>
      <c r="J2405">
        <v>0.40221509763917224</v>
      </c>
    </row>
    <row r="2406" spans="1:10" x14ac:dyDescent="0.25">
      <c r="A2406">
        <v>247.76</v>
      </c>
      <c r="B2406">
        <v>10.267994660642776</v>
      </c>
      <c r="C2406">
        <v>8.3526981667957667</v>
      </c>
      <c r="D2406">
        <v>11.954966129186147</v>
      </c>
      <c r="E2406">
        <v>15.159655347187027</v>
      </c>
      <c r="F2406">
        <v>8.3058412575198908</v>
      </c>
      <c r="G2406">
        <v>0.87084508769777991</v>
      </c>
      <c r="H2406">
        <v>2.3427041499330654</v>
      </c>
      <c r="I2406">
        <v>11.951258876694641</v>
      </c>
      <c r="J2406">
        <v>0.39638589332556107</v>
      </c>
    </row>
    <row r="2407" spans="1:10" x14ac:dyDescent="0.25">
      <c r="A2407">
        <v>247.8</v>
      </c>
      <c r="B2407">
        <v>10.144778724715064</v>
      </c>
      <c r="C2407">
        <v>8.152594887683966</v>
      </c>
      <c r="D2407">
        <v>11.621028527812232</v>
      </c>
      <c r="E2407">
        <v>15.184997465788138</v>
      </c>
      <c r="F2407">
        <v>8.4222782844944692</v>
      </c>
      <c r="G2407">
        <v>0.8401815282718017</v>
      </c>
      <c r="H2407">
        <v>2.3650156180276665</v>
      </c>
      <c r="I2407">
        <v>12.120723047127179</v>
      </c>
      <c r="J2407">
        <v>0.42553191489361702</v>
      </c>
    </row>
    <row r="2408" spans="1:10" x14ac:dyDescent="0.25">
      <c r="A2408">
        <v>247.84</v>
      </c>
      <c r="B2408">
        <v>10.360406612588562</v>
      </c>
      <c r="C2408">
        <v>8.24296411050865</v>
      </c>
      <c r="D2408">
        <v>11.516076710237574</v>
      </c>
      <c r="E2408">
        <v>15.032944754181448</v>
      </c>
      <c r="F2408">
        <v>8.5645902063522872</v>
      </c>
      <c r="G2408">
        <v>0.80951796884582361</v>
      </c>
      <c r="H2408">
        <v>2.8558679161088798</v>
      </c>
      <c r="I2408">
        <v>12.096513879922531</v>
      </c>
      <c r="J2408">
        <v>0.43136111920722819</v>
      </c>
    </row>
    <row r="2409" spans="1:10" x14ac:dyDescent="0.25">
      <c r="A2409">
        <v>247.88</v>
      </c>
      <c r="B2409">
        <v>10.339870623267275</v>
      </c>
      <c r="C2409">
        <v>8.4624322230828817</v>
      </c>
      <c r="D2409">
        <v>11.792767865661673</v>
      </c>
      <c r="E2409">
        <v>14.91637100861632</v>
      </c>
      <c r="F2409">
        <v>8.5839963775147154</v>
      </c>
      <c r="G2409">
        <v>0.82178339261621491</v>
      </c>
      <c r="H2409">
        <v>3.0789825970548863</v>
      </c>
      <c r="I2409">
        <v>11.918979987088445</v>
      </c>
      <c r="J2409">
        <v>0.44010492567764498</v>
      </c>
    </row>
    <row r="2410" spans="1:10" x14ac:dyDescent="0.25">
      <c r="A2410">
        <v>247.92</v>
      </c>
      <c r="B2410">
        <v>10.216654687339563</v>
      </c>
      <c r="C2410">
        <v>8.4882520010327909</v>
      </c>
      <c r="D2410">
        <v>11.954966129186147</v>
      </c>
      <c r="E2410">
        <v>14.784591991890522</v>
      </c>
      <c r="F2410">
        <v>8.4675593505401388</v>
      </c>
      <c r="G2410">
        <v>0.74205813810867172</v>
      </c>
      <c r="H2410">
        <v>2.9228023203926821</v>
      </c>
      <c r="I2410">
        <v>11.975468043899291</v>
      </c>
      <c r="J2410">
        <v>0.46050714077528415</v>
      </c>
    </row>
    <row r="2411" spans="1:10" x14ac:dyDescent="0.25">
      <c r="A2411">
        <v>247.96</v>
      </c>
      <c r="B2411">
        <v>10.185850703357634</v>
      </c>
      <c r="C2411">
        <v>8.3914278337206305</v>
      </c>
      <c r="D2411">
        <v>11.802308939986643</v>
      </c>
      <c r="E2411">
        <v>14.693360364926509</v>
      </c>
      <c r="F2411">
        <v>8.5645902063522872</v>
      </c>
      <c r="G2411">
        <v>0.68686373114191102</v>
      </c>
      <c r="H2411">
        <v>3.0343596608656851</v>
      </c>
      <c r="I2411">
        <v>12.056165267914784</v>
      </c>
      <c r="J2411">
        <v>0.43719032352083942</v>
      </c>
    </row>
    <row r="2412" spans="1:10" x14ac:dyDescent="0.25">
      <c r="A2412">
        <v>248</v>
      </c>
      <c r="B2412">
        <v>10.124242735393779</v>
      </c>
      <c r="C2412">
        <v>8.3268783888458557</v>
      </c>
      <c r="D2412">
        <v>11.64011067646217</v>
      </c>
      <c r="E2412">
        <v>14.683223517486063</v>
      </c>
      <c r="F2412">
        <v>8.4028721133320392</v>
      </c>
      <c r="G2412">
        <v>0.784987121305041</v>
      </c>
      <c r="H2412">
        <v>2.788933511825078</v>
      </c>
      <c r="I2412">
        <v>11.967398321497742</v>
      </c>
      <c r="J2412">
        <v>0.39638589332556107</v>
      </c>
    </row>
    <row r="2413" spans="1:10" x14ac:dyDescent="0.25">
      <c r="A2413">
        <v>248.04</v>
      </c>
      <c r="B2413">
        <v>9.8778108635383521</v>
      </c>
      <c r="C2413">
        <v>8.152594887683966</v>
      </c>
      <c r="D2413">
        <v>11.573323156187387</v>
      </c>
      <c r="E2413">
        <v>14.612265585402939</v>
      </c>
      <c r="F2413">
        <v>8.1894042305453141</v>
      </c>
      <c r="G2413">
        <v>0.86471237581258431</v>
      </c>
      <c r="H2413">
        <v>2.5658188308790719</v>
      </c>
      <c r="I2413">
        <v>11.830213040671401</v>
      </c>
      <c r="J2413">
        <v>0.38764208685514429</v>
      </c>
    </row>
    <row r="2414" spans="1:10" x14ac:dyDescent="0.25">
      <c r="A2414">
        <v>248.08</v>
      </c>
      <c r="B2414">
        <v>9.5492350343977819</v>
      </c>
      <c r="C2414">
        <v>8.0880454428091912</v>
      </c>
      <c r="D2414">
        <v>11.563782081862417</v>
      </c>
      <c r="E2414">
        <v>14.566649771920934</v>
      </c>
      <c r="F2414">
        <v>8.221747849149363</v>
      </c>
      <c r="G2414">
        <v>0.88311051146817121</v>
      </c>
      <c r="H2414">
        <v>2.5658188308790719</v>
      </c>
      <c r="I2414">
        <v>11.797934151065203</v>
      </c>
      <c r="J2414">
        <v>0.43427572136403381</v>
      </c>
    </row>
    <row r="2415" spans="1:10" x14ac:dyDescent="0.25">
      <c r="A2415">
        <v>248.12</v>
      </c>
      <c r="B2415">
        <v>9.5595030290584244</v>
      </c>
      <c r="C2415">
        <v>8.2042344435837862</v>
      </c>
      <c r="D2415">
        <v>11.439748115637821</v>
      </c>
      <c r="E2415">
        <v>14.602128737962495</v>
      </c>
      <c r="F2415">
        <v>8.3446535998447509</v>
      </c>
      <c r="G2415">
        <v>0.86471237581258431</v>
      </c>
      <c r="H2415">
        <v>2.6550647032574743</v>
      </c>
      <c r="I2415">
        <v>11.999677211103938</v>
      </c>
      <c r="J2415">
        <v>0.44010492567764498</v>
      </c>
    </row>
    <row r="2416" spans="1:10" x14ac:dyDescent="0.25">
      <c r="A2416">
        <v>248.16</v>
      </c>
      <c r="B2416">
        <v>9.9702228154841368</v>
      </c>
      <c r="C2416">
        <v>8.2558739994836046</v>
      </c>
      <c r="D2416">
        <v>11.468371338612728</v>
      </c>
      <c r="E2416">
        <v>14.62747085656361</v>
      </c>
      <c r="F2416">
        <v>8.5969338249563361</v>
      </c>
      <c r="G2416">
        <v>0.84631424015699752</v>
      </c>
      <c r="H2416">
        <v>2.7219991075412762</v>
      </c>
      <c r="I2416">
        <v>12.177211103938026</v>
      </c>
      <c r="J2416">
        <v>0.38764208685514429</v>
      </c>
    </row>
    <row r="2417" spans="1:10" x14ac:dyDescent="0.25">
      <c r="A2417">
        <v>248.2</v>
      </c>
      <c r="B2417">
        <v>10.103706746072492</v>
      </c>
      <c r="C2417">
        <v>8.3010586108959465</v>
      </c>
      <c r="D2417">
        <v>11.64965175078714</v>
      </c>
      <c r="E2417">
        <v>14.541307653319818</v>
      </c>
      <c r="F2417">
        <v>8.7004334044892939</v>
      </c>
      <c r="G2417">
        <v>0.79111983319023682</v>
      </c>
      <c r="H2417">
        <v>3.0120481927710845</v>
      </c>
      <c r="I2417">
        <v>12.209489993544222</v>
      </c>
      <c r="J2417">
        <v>0.36141066744389388</v>
      </c>
    </row>
    <row r="2418" spans="1:10" x14ac:dyDescent="0.25">
      <c r="A2418">
        <v>248.24</v>
      </c>
      <c r="B2418">
        <v>9.9804908101447793</v>
      </c>
      <c r="C2418">
        <v>8.262328943971081</v>
      </c>
      <c r="D2418">
        <v>11.592405304837325</v>
      </c>
      <c r="E2418">
        <v>14.556512924480487</v>
      </c>
      <c r="F2418">
        <v>8.5581214826314778</v>
      </c>
      <c r="G2418">
        <v>0.71752729056788911</v>
      </c>
      <c r="H2418">
        <v>2.9228023203926821</v>
      </c>
      <c r="I2418">
        <v>12.298256939961265</v>
      </c>
      <c r="J2418">
        <v>0.34100845234625476</v>
      </c>
    </row>
    <row r="2419" spans="1:10" x14ac:dyDescent="0.25">
      <c r="A2419">
        <v>248.28</v>
      </c>
      <c r="B2419">
        <v>9.7545949276106381</v>
      </c>
      <c r="C2419">
        <v>8.1332300542215332</v>
      </c>
      <c r="D2419">
        <v>11.496994561587636</v>
      </c>
      <c r="E2419">
        <v>14.622402432843383</v>
      </c>
      <c r="F2419">
        <v>8.4804967979817576</v>
      </c>
      <c r="G2419">
        <v>0.6378020360603458</v>
      </c>
      <c r="H2419">
        <v>2.677376171352075</v>
      </c>
      <c r="I2419">
        <v>12.467721110393802</v>
      </c>
      <c r="J2419">
        <v>0.34683765665986593</v>
      </c>
    </row>
    <row r="2420" spans="1:10" x14ac:dyDescent="0.25">
      <c r="A2420">
        <v>248.32</v>
      </c>
      <c r="B2420">
        <v>9.5800390183797095</v>
      </c>
      <c r="C2420">
        <v>8.0751355538342366</v>
      </c>
      <c r="D2420">
        <v>11.64965175078714</v>
      </c>
      <c r="E2420">
        <v>14.657881398884948</v>
      </c>
      <c r="F2420">
        <v>8.4028721133320392</v>
      </c>
      <c r="G2420">
        <v>0.53967864589721581</v>
      </c>
      <c r="H2420">
        <v>2.1642124051762606</v>
      </c>
      <c r="I2420">
        <v>12.451581665590703</v>
      </c>
      <c r="J2420">
        <v>0.40512969979597785</v>
      </c>
    </row>
    <row r="2421" spans="1:10" x14ac:dyDescent="0.25">
      <c r="A2421">
        <v>248.36</v>
      </c>
      <c r="B2421">
        <v>9.7237909436287087</v>
      </c>
      <c r="C2421">
        <v>8.0686806093467602</v>
      </c>
      <c r="D2421">
        <v>11.974048277836085</v>
      </c>
      <c r="E2421">
        <v>14.759249873289408</v>
      </c>
      <c r="F2421">
        <v>8.4287470082152787</v>
      </c>
      <c r="G2421">
        <v>0.6500674598307371</v>
      </c>
      <c r="H2421">
        <v>2.3650156180276665</v>
      </c>
      <c r="I2421">
        <v>12.209489993544222</v>
      </c>
      <c r="J2421">
        <v>0.44010492567764498</v>
      </c>
    </row>
    <row r="2422" spans="1:10" x14ac:dyDescent="0.25">
      <c r="A2422">
        <v>248.4</v>
      </c>
      <c r="B2422">
        <v>9.9291508368415649</v>
      </c>
      <c r="C2422">
        <v>8.1396849987090114</v>
      </c>
      <c r="D2422">
        <v>12.012212575135962</v>
      </c>
      <c r="E2422">
        <v>14.89609731373543</v>
      </c>
      <c r="F2422">
        <v>8.5193091403066177</v>
      </c>
      <c r="G2422">
        <v>0.72979271433828041</v>
      </c>
      <c r="H2422">
        <v>3.0343596608656851</v>
      </c>
      <c r="I2422">
        <v>12.015816655907036</v>
      </c>
      <c r="J2422">
        <v>0.4459341299912562</v>
      </c>
    </row>
    <row r="2423" spans="1:10" x14ac:dyDescent="0.25">
      <c r="A2423">
        <v>248.44</v>
      </c>
      <c r="B2423">
        <v>9.8572748742170653</v>
      </c>
      <c r="C2423">
        <v>8.0557707203718056</v>
      </c>
      <c r="D2423">
        <v>11.802308939986643</v>
      </c>
      <c r="E2423">
        <v>14.926507856056768</v>
      </c>
      <c r="F2423">
        <v>8.486965521702567</v>
      </c>
      <c r="G2423">
        <v>0.67459830737151971</v>
      </c>
      <c r="H2423">
        <v>3.3467202141900936</v>
      </c>
      <c r="I2423">
        <v>12.088444157520982</v>
      </c>
      <c r="J2423">
        <v>0.44301952783445059</v>
      </c>
    </row>
    <row r="2424" spans="1:10" x14ac:dyDescent="0.25">
      <c r="A2424">
        <v>248.48</v>
      </c>
      <c r="B2424">
        <v>10.042098778108635</v>
      </c>
      <c r="C2424">
        <v>8.0815904983217148</v>
      </c>
      <c r="D2424">
        <v>11.458830264287759</v>
      </c>
      <c r="E2424">
        <v>14.891028890015207</v>
      </c>
      <c r="F2424">
        <v>8.3899346658904186</v>
      </c>
      <c r="G2424">
        <v>0.69912915491230221</v>
      </c>
      <c r="H2424">
        <v>3.0120481927710845</v>
      </c>
      <c r="I2424">
        <v>12.274047772756617</v>
      </c>
      <c r="J2424">
        <v>0.41678810842320024</v>
      </c>
    </row>
    <row r="2425" spans="1:10" x14ac:dyDescent="0.25">
      <c r="A2425">
        <v>248.52</v>
      </c>
      <c r="B2425">
        <v>10.185850703357634</v>
      </c>
      <c r="C2425">
        <v>8.1655047766589206</v>
      </c>
      <c r="D2425">
        <v>11.143974811563782</v>
      </c>
      <c r="E2425">
        <v>14.744044602128739</v>
      </c>
      <c r="F2425">
        <v>8.2864350863574625</v>
      </c>
      <c r="G2425">
        <v>0.71139457868269351</v>
      </c>
      <c r="H2425">
        <v>2.9897367246764839</v>
      </c>
      <c r="I2425">
        <v>12.451581665590703</v>
      </c>
      <c r="J2425">
        <v>0.41678810842320024</v>
      </c>
    </row>
    <row r="2426" spans="1:10" x14ac:dyDescent="0.25">
      <c r="A2426">
        <v>248.56</v>
      </c>
      <c r="B2426">
        <v>9.9907588048054219</v>
      </c>
      <c r="C2426">
        <v>8.1267751097340568</v>
      </c>
      <c r="D2426">
        <v>11.163056960213719</v>
      </c>
      <c r="E2426">
        <v>14.607197161682716</v>
      </c>
      <c r="F2426">
        <v>8.2929038100782719</v>
      </c>
      <c r="G2426">
        <v>0.77272169753464981</v>
      </c>
      <c r="H2426">
        <v>3.0566711289602857</v>
      </c>
      <c r="I2426">
        <v>12.572627501613946</v>
      </c>
      <c r="J2426">
        <v>0.46925094724570093</v>
      </c>
    </row>
    <row r="2427" spans="1:10" x14ac:dyDescent="0.25">
      <c r="A2427">
        <v>248.6</v>
      </c>
      <c r="B2427">
        <v>9.7853989115925657</v>
      </c>
      <c r="C2427">
        <v>8.0105861089594619</v>
      </c>
      <c r="D2427">
        <v>11.372960595363038</v>
      </c>
      <c r="E2427">
        <v>14.546376077040041</v>
      </c>
      <c r="F2427">
        <v>8.4934342454233782</v>
      </c>
      <c r="G2427">
        <v>0.77272169753464981</v>
      </c>
      <c r="H2427">
        <v>2.8335564480142796</v>
      </c>
      <c r="I2427">
        <v>12.564557779212397</v>
      </c>
      <c r="J2427">
        <v>0.45759253861847859</v>
      </c>
    </row>
    <row r="2428" spans="1:10" x14ac:dyDescent="0.25">
      <c r="A2428">
        <v>248.64</v>
      </c>
      <c r="B2428">
        <v>9.6416469863435683</v>
      </c>
      <c r="C2428">
        <v>7.8879421636973923</v>
      </c>
      <c r="D2428">
        <v>11.382501669688008</v>
      </c>
      <c r="E2428">
        <v>14.521033958438926</v>
      </c>
      <c r="F2428">
        <v>8.7586519179765823</v>
      </c>
      <c r="G2428">
        <v>0.68686373114191102</v>
      </c>
      <c r="H2428">
        <v>3.1682284694332887</v>
      </c>
      <c r="I2428">
        <v>12.612976113621691</v>
      </c>
      <c r="J2428">
        <v>0.44010492567764498</v>
      </c>
    </row>
    <row r="2429" spans="1:10" x14ac:dyDescent="0.25">
      <c r="A2429">
        <v>248.68</v>
      </c>
      <c r="B2429">
        <v>9.6724509703254959</v>
      </c>
      <c r="C2429">
        <v>7.7782081074102765</v>
      </c>
      <c r="D2429">
        <v>11.229844480488502</v>
      </c>
      <c r="E2429">
        <v>14.581855043081601</v>
      </c>
      <c r="F2429">
        <v>8.8621514975095419</v>
      </c>
      <c r="G2429">
        <v>0.69912915491230221</v>
      </c>
      <c r="H2429">
        <v>3.0343596608656851</v>
      </c>
      <c r="I2429">
        <v>12.669464170432537</v>
      </c>
      <c r="J2429">
        <v>0.52462838822500724</v>
      </c>
    </row>
    <row r="2430" spans="1:10" x14ac:dyDescent="0.25">
      <c r="A2430">
        <v>248.72</v>
      </c>
      <c r="B2430">
        <v>9.6827189649861385</v>
      </c>
      <c r="C2430">
        <v>7.8169377743351403</v>
      </c>
      <c r="D2430">
        <v>11.210762331838566</v>
      </c>
      <c r="E2430">
        <v>14.571718195641155</v>
      </c>
      <c r="F2430">
        <v>8.7586519179765823</v>
      </c>
      <c r="G2430">
        <v>0.85244695204219312</v>
      </c>
      <c r="H2430">
        <v>2.7443105756358768</v>
      </c>
      <c r="I2430">
        <v>12.758231116849581</v>
      </c>
      <c r="J2430">
        <v>0.60332264645875833</v>
      </c>
    </row>
    <row r="2431" spans="1:10" x14ac:dyDescent="0.25">
      <c r="A2431">
        <v>248.76</v>
      </c>
      <c r="B2431">
        <v>9.6519149810042109</v>
      </c>
      <c r="C2431">
        <v>7.9266718306222561</v>
      </c>
      <c r="D2431">
        <v>11.24892662913844</v>
      </c>
      <c r="E2431">
        <v>14.348707551951343</v>
      </c>
      <c r="F2431">
        <v>8.739245746814154</v>
      </c>
      <c r="G2431">
        <v>0.92603949466454061</v>
      </c>
      <c r="H2431">
        <v>2.8335564480142796</v>
      </c>
      <c r="I2431">
        <v>12.830858618463525</v>
      </c>
      <c r="J2431">
        <v>0.65870008743806463</v>
      </c>
    </row>
    <row r="2432" spans="1:10" x14ac:dyDescent="0.25">
      <c r="A2432">
        <v>248.8</v>
      </c>
      <c r="B2432">
        <v>9.7443269329499955</v>
      </c>
      <c r="C2432">
        <v>8.1138652207591022</v>
      </c>
      <c r="D2432">
        <v>11.296632000763287</v>
      </c>
      <c r="E2432">
        <v>14.130765331981754</v>
      </c>
      <c r="F2432">
        <v>8.6874959570476751</v>
      </c>
      <c r="G2432">
        <v>0.784987121305041</v>
      </c>
      <c r="H2432">
        <v>2.9897367246764839</v>
      </c>
      <c r="I2432">
        <v>12.758231116849581</v>
      </c>
      <c r="J2432">
        <v>0.66161468959487035</v>
      </c>
    </row>
    <row r="2433" spans="1:10" x14ac:dyDescent="0.25">
      <c r="A2433">
        <v>248.84</v>
      </c>
      <c r="B2433">
        <v>9.9496868261628499</v>
      </c>
      <c r="C2433">
        <v>8.171959721146397</v>
      </c>
      <c r="D2433">
        <v>11.382501669688008</v>
      </c>
      <c r="E2433">
        <v>14.049670552458185</v>
      </c>
      <c r="F2433">
        <v>8.719839575651724</v>
      </c>
      <c r="G2433">
        <v>0.66846559548632412</v>
      </c>
      <c r="H2433">
        <v>3.4805890227576977</v>
      </c>
      <c r="I2433">
        <v>12.548418334409298</v>
      </c>
      <c r="J2433">
        <v>0.5392013990090353</v>
      </c>
    </row>
    <row r="2434" spans="1:10" x14ac:dyDescent="0.25">
      <c r="A2434">
        <v>248.88</v>
      </c>
      <c r="B2434">
        <v>9.8880788581989947</v>
      </c>
      <c r="C2434">
        <v>8.1784146656338752</v>
      </c>
      <c r="D2434">
        <v>11.554241007537449</v>
      </c>
      <c r="E2434">
        <v>14.120628484541308</v>
      </c>
      <c r="F2434">
        <v>8.7457144705349634</v>
      </c>
      <c r="G2434">
        <v>0.72366000245308471</v>
      </c>
      <c r="H2434">
        <v>3.6813922356091031</v>
      </c>
      <c r="I2434">
        <v>12.451581665590703</v>
      </c>
      <c r="J2434">
        <v>0.47216554940250655</v>
      </c>
    </row>
    <row r="2435" spans="1:10" x14ac:dyDescent="0.25">
      <c r="A2435">
        <v>248.92</v>
      </c>
      <c r="B2435">
        <v>9.7751309169319232</v>
      </c>
      <c r="C2435">
        <v>8.3914278337206305</v>
      </c>
      <c r="D2435">
        <v>11.592405304837325</v>
      </c>
      <c r="E2435">
        <v>14.29295489102889</v>
      </c>
      <c r="F2435">
        <v>8.7069021282101051</v>
      </c>
      <c r="G2435">
        <v>0.94443763032012762</v>
      </c>
      <c r="H2435">
        <v>2.9228023203926821</v>
      </c>
      <c r="I2435">
        <v>12.362814719173661</v>
      </c>
      <c r="J2435">
        <v>0.45467793646167298</v>
      </c>
    </row>
    <row r="2436" spans="1:10" x14ac:dyDescent="0.25">
      <c r="A2436">
        <v>248.96</v>
      </c>
      <c r="B2436">
        <v>9.6621829756648534</v>
      </c>
      <c r="C2436">
        <v>8.307513555383423</v>
      </c>
      <c r="D2436">
        <v>11.496994561587636</v>
      </c>
      <c r="E2436">
        <v>14.34363912823112</v>
      </c>
      <c r="F2436">
        <v>8.7133708519309145</v>
      </c>
      <c r="G2436">
        <v>1.054826444253649</v>
      </c>
      <c r="H2436">
        <v>2.5435073627844713</v>
      </c>
      <c r="I2436">
        <v>12.37088444157521</v>
      </c>
      <c r="J2436">
        <v>0.41678810842320024</v>
      </c>
    </row>
    <row r="2437" spans="1:10" x14ac:dyDescent="0.25">
      <c r="A2437">
        <v>249</v>
      </c>
      <c r="B2437">
        <v>9.4773590717732823</v>
      </c>
      <c r="C2437">
        <v>8.1332300542215332</v>
      </c>
      <c r="D2437">
        <v>11.449289189962791</v>
      </c>
      <c r="E2437">
        <v>14.221996958945768</v>
      </c>
      <c r="F2437">
        <v>8.5969338249563361</v>
      </c>
      <c r="G2437">
        <v>1.103888139335214</v>
      </c>
      <c r="H2437">
        <v>2.3427041499330654</v>
      </c>
      <c r="I2437">
        <v>12.467721110393802</v>
      </c>
      <c r="J2437">
        <v>0.41678810842320024</v>
      </c>
    </row>
    <row r="2438" spans="1:10" x14ac:dyDescent="0.25">
      <c r="A2438">
        <v>249.04</v>
      </c>
      <c r="B2438">
        <v>9.6211109970222815</v>
      </c>
      <c r="C2438">
        <v>8.0557707203718056</v>
      </c>
      <c r="D2438">
        <v>11.382501669688008</v>
      </c>
      <c r="E2438">
        <v>14.206791687785097</v>
      </c>
      <c r="F2438">
        <v>8.5257778640274271</v>
      </c>
      <c r="G2438">
        <v>1.0732245799092357</v>
      </c>
      <c r="H2438">
        <v>2.14190093708166</v>
      </c>
      <c r="I2438">
        <v>12.580697224015495</v>
      </c>
      <c r="J2438">
        <v>0.41970271058000586</v>
      </c>
    </row>
    <row r="2439" spans="1:10" x14ac:dyDescent="0.25">
      <c r="A2439">
        <v>249.08</v>
      </c>
      <c r="B2439">
        <v>9.8880788581989947</v>
      </c>
      <c r="C2439">
        <v>8.0364058869093729</v>
      </c>
      <c r="D2439">
        <v>11.277549852113349</v>
      </c>
      <c r="E2439">
        <v>14.277749619868221</v>
      </c>
      <c r="F2439">
        <v>8.5969338249563361</v>
      </c>
      <c r="G2439">
        <v>0.96283576597571452</v>
      </c>
      <c r="H2439">
        <v>2.0749665327978581</v>
      </c>
      <c r="I2439">
        <v>12.637185280826341</v>
      </c>
      <c r="J2439">
        <v>0.41970271058000586</v>
      </c>
    </row>
    <row r="2440" spans="1:10" x14ac:dyDescent="0.25">
      <c r="A2440">
        <v>249.12</v>
      </c>
      <c r="B2440">
        <v>9.9086148475202798</v>
      </c>
      <c r="C2440">
        <v>7.9976762199845082</v>
      </c>
      <c r="D2440">
        <v>11.24892662913844</v>
      </c>
      <c r="E2440">
        <v>14.267612772427777</v>
      </c>
      <c r="F2440">
        <v>8.5257778640274271</v>
      </c>
      <c r="G2440">
        <v>0.88924322335336681</v>
      </c>
      <c r="H2440">
        <v>2.1642124051762606</v>
      </c>
      <c r="I2440">
        <v>12.564557779212397</v>
      </c>
      <c r="J2440">
        <v>0.42844651705042264</v>
      </c>
    </row>
    <row r="2441" spans="1:10" x14ac:dyDescent="0.25">
      <c r="A2441">
        <v>249.16</v>
      </c>
      <c r="B2441">
        <v>9.6621829756648534</v>
      </c>
      <c r="C2441">
        <v>7.9654014975471217</v>
      </c>
      <c r="D2441">
        <v>11.306173075088255</v>
      </c>
      <c r="E2441">
        <v>14.252407501267106</v>
      </c>
      <c r="F2441">
        <v>8.3705284947279903</v>
      </c>
      <c r="G2441">
        <v>0.85244695204219312</v>
      </c>
      <c r="H2441">
        <v>2.4542614904060689</v>
      </c>
      <c r="I2441">
        <v>12.516139444803098</v>
      </c>
      <c r="J2441">
        <v>0.41678810842320024</v>
      </c>
    </row>
    <row r="2442" spans="1:10" x14ac:dyDescent="0.25">
      <c r="A2442">
        <v>249.2</v>
      </c>
      <c r="B2442">
        <v>9.5184310504158542</v>
      </c>
      <c r="C2442">
        <v>8.0364058869093729</v>
      </c>
      <c r="D2442">
        <v>11.36341952103807</v>
      </c>
      <c r="E2442">
        <v>14.303091738469337</v>
      </c>
      <c r="F2442">
        <v>8.2670289151950325</v>
      </c>
      <c r="G2442">
        <v>0.93830491843493202</v>
      </c>
      <c r="H2442">
        <v>2.5881302989736725</v>
      </c>
      <c r="I2442">
        <v>12.677533892834086</v>
      </c>
      <c r="J2442">
        <v>0.41095890410958902</v>
      </c>
    </row>
    <row r="2443" spans="1:10" x14ac:dyDescent="0.25">
      <c r="A2443">
        <v>249.24</v>
      </c>
      <c r="B2443">
        <v>9.6416469863435683</v>
      </c>
      <c r="C2443">
        <v>8.1138652207591022</v>
      </c>
      <c r="D2443">
        <v>11.306173075088255</v>
      </c>
      <c r="E2443">
        <v>14.323365433350228</v>
      </c>
      <c r="F2443">
        <v>8.3381848761239414</v>
      </c>
      <c r="G2443">
        <v>0.98123390163130131</v>
      </c>
      <c r="H2443">
        <v>2.7443105756358768</v>
      </c>
      <c r="I2443">
        <v>12.927695287282118</v>
      </c>
      <c r="J2443">
        <v>0.41387350626639463</v>
      </c>
    </row>
    <row r="2444" spans="1:10" x14ac:dyDescent="0.25">
      <c r="A2444">
        <v>249.28</v>
      </c>
      <c r="B2444">
        <v>9.7853989115925657</v>
      </c>
      <c r="C2444">
        <v>8.1590498321714424</v>
      </c>
      <c r="D2444">
        <v>11.239385554813472</v>
      </c>
      <c r="E2444">
        <v>14.29295489102889</v>
      </c>
      <c r="F2444">
        <v>8.4934342454233782</v>
      </c>
      <c r="G2444">
        <v>0.84631424015699752</v>
      </c>
      <c r="H2444">
        <v>2.7219991075412762</v>
      </c>
      <c r="I2444">
        <v>12.919625564880569</v>
      </c>
      <c r="J2444">
        <v>0.38764208685514429</v>
      </c>
    </row>
    <row r="2445" spans="1:10" x14ac:dyDescent="0.25">
      <c r="A2445">
        <v>249.32</v>
      </c>
      <c r="B2445">
        <v>9.7443269329499955</v>
      </c>
      <c r="C2445">
        <v>8.2042344435837862</v>
      </c>
      <c r="D2445">
        <v>11.182139108863657</v>
      </c>
      <c r="E2445">
        <v>14.313228585909782</v>
      </c>
      <c r="F2445">
        <v>8.5581214826314778</v>
      </c>
      <c r="G2445">
        <v>0.72979271433828041</v>
      </c>
      <c r="H2445">
        <v>2.8781793842034809</v>
      </c>
      <c r="I2445">
        <v>12.871207230471271</v>
      </c>
      <c r="J2445">
        <v>0.37598367822792189</v>
      </c>
    </row>
    <row r="2446" spans="1:10" x14ac:dyDescent="0.25">
      <c r="A2446">
        <v>249.36</v>
      </c>
      <c r="B2446">
        <v>9.590307013040352</v>
      </c>
      <c r="C2446">
        <v>8.0105861089594619</v>
      </c>
      <c r="D2446">
        <v>11.201221257513597</v>
      </c>
      <c r="E2446">
        <v>14.318297009630005</v>
      </c>
      <c r="F2446">
        <v>8.6939646807684845</v>
      </c>
      <c r="G2446">
        <v>0.76045627376425851</v>
      </c>
      <c r="H2446">
        <v>3.0120481927710845</v>
      </c>
      <c r="I2446">
        <v>12.774370561652679</v>
      </c>
      <c r="J2446">
        <v>0.43719032352083942</v>
      </c>
    </row>
    <row r="2447" spans="1:10" x14ac:dyDescent="0.25">
      <c r="A2447">
        <v>249.4</v>
      </c>
      <c r="B2447">
        <v>9.7853989115925657</v>
      </c>
      <c r="C2447">
        <v>7.9589465530596444</v>
      </c>
      <c r="D2447">
        <v>11.182139108863657</v>
      </c>
      <c r="E2447">
        <v>14.120628484541308</v>
      </c>
      <c r="F2447">
        <v>8.8815576686719719</v>
      </c>
      <c r="G2447">
        <v>0.88924322335336681</v>
      </c>
      <c r="H2447">
        <v>2.6996876394466756</v>
      </c>
      <c r="I2447">
        <v>12.806649451258878</v>
      </c>
      <c r="J2447">
        <v>0.47216554940250655</v>
      </c>
    </row>
    <row r="2448" spans="1:10" x14ac:dyDescent="0.25">
      <c r="A2448">
        <v>249.44</v>
      </c>
      <c r="B2448">
        <v>9.8470068795564227</v>
      </c>
      <c r="C2448">
        <v>8.0557707203718056</v>
      </c>
      <c r="D2448">
        <v>11.000858696689248</v>
      </c>
      <c r="E2448">
        <v>13.988849467815509</v>
      </c>
      <c r="F2448">
        <v>8.8427453263471119</v>
      </c>
      <c r="G2448">
        <v>0.99349932540169272</v>
      </c>
      <c r="H2448">
        <v>2.2980812137438642</v>
      </c>
      <c r="I2448">
        <v>12.76630083925113</v>
      </c>
      <c r="J2448">
        <v>0.42844651705042264</v>
      </c>
    </row>
    <row r="2449" spans="1:10" x14ac:dyDescent="0.25">
      <c r="A2449">
        <v>249.48</v>
      </c>
      <c r="B2449">
        <v>9.8264708902351359</v>
      </c>
      <c r="C2449">
        <v>7.9202168861347788</v>
      </c>
      <c r="D2449">
        <v>10.98177654803931</v>
      </c>
      <c r="E2449">
        <v>14.009123162696401</v>
      </c>
      <c r="F2449">
        <v>8.6874959570476751</v>
      </c>
      <c r="G2449">
        <v>0.95670305409051881</v>
      </c>
      <c r="H2449">
        <v>2.3873270861222666</v>
      </c>
      <c r="I2449">
        <v>12.838928340865074</v>
      </c>
      <c r="J2449">
        <v>0.4459341299912562</v>
      </c>
    </row>
    <row r="2450" spans="1:10" x14ac:dyDescent="0.25">
      <c r="A2450">
        <v>249.52</v>
      </c>
      <c r="B2450">
        <v>9.8162028955744933</v>
      </c>
      <c r="C2450">
        <v>7.9266718306222561</v>
      </c>
      <c r="D2450">
        <v>10.96269439938937</v>
      </c>
      <c r="E2450">
        <v>14.186517992904207</v>
      </c>
      <c r="F2450">
        <v>8.6810272333268639</v>
      </c>
      <c r="G2450">
        <v>0.88311051146817121</v>
      </c>
      <c r="H2450">
        <v>2.5211958946898703</v>
      </c>
      <c r="I2450">
        <v>13.153647514525503</v>
      </c>
      <c r="J2450">
        <v>0.51588458175459051</v>
      </c>
    </row>
    <row r="2451" spans="1:10" x14ac:dyDescent="0.25">
      <c r="A2451">
        <v>249.56</v>
      </c>
      <c r="B2451">
        <v>9.8675428688777078</v>
      </c>
      <c r="C2451">
        <v>8.0170410534469401</v>
      </c>
      <c r="D2451">
        <v>10.87682473046465</v>
      </c>
      <c r="E2451">
        <v>14.333502280790675</v>
      </c>
      <c r="F2451">
        <v>8.6616210621644338</v>
      </c>
      <c r="G2451">
        <v>0.79725254507543242</v>
      </c>
      <c r="H2451">
        <v>2.2980812137438642</v>
      </c>
      <c r="I2451">
        <v>13.16171723692705</v>
      </c>
      <c r="J2451">
        <v>0.51588458175459051</v>
      </c>
    </row>
    <row r="2452" spans="1:10" x14ac:dyDescent="0.25">
      <c r="A2452">
        <v>249.6</v>
      </c>
      <c r="B2452">
        <v>9.631378991682924</v>
      </c>
      <c r="C2452">
        <v>8.0686806093467602</v>
      </c>
      <c r="D2452">
        <v>11.153515885888751</v>
      </c>
      <c r="E2452">
        <v>14.328433857070452</v>
      </c>
      <c r="F2452">
        <v>8.6810272333268639</v>
      </c>
      <c r="G2452">
        <v>0.83404881638660611</v>
      </c>
      <c r="H2452">
        <v>2.4319500223114678</v>
      </c>
      <c r="I2452">
        <v>13.008392511297611</v>
      </c>
      <c r="J2452">
        <v>0.52754299038181285</v>
      </c>
    </row>
    <row r="2453" spans="1:10" x14ac:dyDescent="0.25">
      <c r="A2453">
        <v>249.64</v>
      </c>
      <c r="B2453">
        <v>9.3541431358455682</v>
      </c>
      <c r="C2453">
        <v>8.0815904983217148</v>
      </c>
      <c r="D2453">
        <v>11.34433737238813</v>
      </c>
      <c r="E2453">
        <v>14.272681196148</v>
      </c>
      <c r="F2453">
        <v>8.668089785885245</v>
      </c>
      <c r="G2453">
        <v>0.88311051146817121</v>
      </c>
      <c r="H2453">
        <v>2.2311468094600624</v>
      </c>
      <c r="I2453">
        <v>13.089089735313106</v>
      </c>
      <c r="J2453">
        <v>0.46633634508889538</v>
      </c>
    </row>
    <row r="2454" spans="1:10" x14ac:dyDescent="0.25">
      <c r="A2454">
        <v>249.68</v>
      </c>
      <c r="B2454">
        <v>9.2822671732210704</v>
      </c>
      <c r="C2454">
        <v>8.0815904983217148</v>
      </c>
      <c r="D2454">
        <v>11.191680183188627</v>
      </c>
      <c r="E2454">
        <v>14.19158641662443</v>
      </c>
      <c r="F2454">
        <v>8.6228087198395755</v>
      </c>
      <c r="G2454">
        <v>0.80951796884582361</v>
      </c>
      <c r="H2454">
        <v>2.1195894689870594</v>
      </c>
      <c r="I2454">
        <v>13.089089735313106</v>
      </c>
      <c r="J2454">
        <v>0.45176333430486737</v>
      </c>
    </row>
    <row r="2455" spans="1:10" x14ac:dyDescent="0.25">
      <c r="A2455">
        <v>249.72</v>
      </c>
      <c r="B2455">
        <v>9.0974432693294993</v>
      </c>
      <c r="C2455">
        <v>8.1655047766589206</v>
      </c>
      <c r="D2455">
        <v>11.124892662913846</v>
      </c>
      <c r="E2455">
        <v>14.176381145463759</v>
      </c>
      <c r="F2455">
        <v>8.7069021282101051</v>
      </c>
      <c r="G2455">
        <v>0.58874034097878081</v>
      </c>
      <c r="H2455">
        <v>2.1865238732708612</v>
      </c>
      <c r="I2455">
        <v>13.14557779212395</v>
      </c>
      <c r="J2455">
        <v>0.47508015155931216</v>
      </c>
    </row>
    <row r="2456" spans="1:10" x14ac:dyDescent="0.25">
      <c r="A2456">
        <v>249.76</v>
      </c>
      <c r="B2456">
        <v>9.2103912105965708</v>
      </c>
      <c r="C2456">
        <v>8.171959721146397</v>
      </c>
      <c r="D2456">
        <v>11.029481919664153</v>
      </c>
      <c r="E2456">
        <v>14.161175874303092</v>
      </c>
      <c r="F2456">
        <v>8.7069021282101051</v>
      </c>
      <c r="G2456">
        <v>0.47221881516006381</v>
      </c>
      <c r="H2456">
        <v>2.2757697456492636</v>
      </c>
      <c r="I2456">
        <v>13.040671400903808</v>
      </c>
      <c r="J2456">
        <v>0.50131157097056256</v>
      </c>
    </row>
    <row r="2457" spans="1:10" x14ac:dyDescent="0.25">
      <c r="A2457">
        <v>249.8</v>
      </c>
      <c r="B2457">
        <v>9.4670910771126398</v>
      </c>
      <c r="C2457">
        <v>8.0815904983217148</v>
      </c>
      <c r="D2457">
        <v>11.000858696689248</v>
      </c>
      <c r="E2457">
        <v>14.161175874303092</v>
      </c>
      <c r="F2457">
        <v>8.5839963775147154</v>
      </c>
      <c r="G2457">
        <v>0.49674966270084636</v>
      </c>
      <c r="H2457">
        <v>2.6550647032574743</v>
      </c>
      <c r="I2457">
        <v>13.008392511297611</v>
      </c>
      <c r="J2457">
        <v>0.45467793646167298</v>
      </c>
    </row>
    <row r="2458" spans="1:10" x14ac:dyDescent="0.25">
      <c r="A2458">
        <v>249.84</v>
      </c>
      <c r="B2458">
        <v>9.4054831091487845</v>
      </c>
      <c r="C2458">
        <v>8.1784146656338752</v>
      </c>
      <c r="D2458">
        <v>11.039022993989123</v>
      </c>
      <c r="E2458">
        <v>14.09021794221997</v>
      </c>
      <c r="F2458">
        <v>8.5193091403066177</v>
      </c>
      <c r="G2458">
        <v>0.66846559548632412</v>
      </c>
      <c r="H2458">
        <v>2.6550647032574743</v>
      </c>
      <c r="I2458">
        <v>13.024531956100709</v>
      </c>
      <c r="J2458">
        <v>0.47508015155931216</v>
      </c>
    </row>
    <row r="2459" spans="1:10" x14ac:dyDescent="0.25">
      <c r="A2459">
        <v>249.88</v>
      </c>
      <c r="B2459">
        <v>9.590307013040352</v>
      </c>
      <c r="C2459">
        <v>8.2494190549961264</v>
      </c>
      <c r="D2459">
        <v>10.838660433164774</v>
      </c>
      <c r="E2459">
        <v>14.029396857577295</v>
      </c>
      <c r="F2459">
        <v>8.5063716928649971</v>
      </c>
      <c r="G2459">
        <v>0.80951796884582361</v>
      </c>
      <c r="H2459">
        <v>2.2980812137438642</v>
      </c>
      <c r="I2459">
        <v>13.129438347320852</v>
      </c>
      <c r="J2459">
        <v>0.50714077528417367</v>
      </c>
    </row>
    <row r="2460" spans="1:10" x14ac:dyDescent="0.25">
      <c r="A2460">
        <v>249.92</v>
      </c>
      <c r="B2460">
        <v>9.734058938289353</v>
      </c>
      <c r="C2460">
        <v>8.0815904983217148</v>
      </c>
      <c r="D2460">
        <v>10.59059250071558</v>
      </c>
      <c r="E2460">
        <v>14.201723264064874</v>
      </c>
      <c r="F2460">
        <v>8.4804967979817576</v>
      </c>
      <c r="G2460">
        <v>0.8953759352385624</v>
      </c>
      <c r="H2460">
        <v>2.4096385542168677</v>
      </c>
      <c r="I2460">
        <v>13.250484183344094</v>
      </c>
      <c r="J2460">
        <v>0.50422617312736817</v>
      </c>
    </row>
    <row r="2461" spans="1:10" x14ac:dyDescent="0.25">
      <c r="A2461">
        <v>249.96</v>
      </c>
      <c r="B2461">
        <v>9.631378991682924</v>
      </c>
      <c r="C2461">
        <v>8.042860831396851</v>
      </c>
      <c r="D2461">
        <v>10.418853162866139</v>
      </c>
      <c r="E2461">
        <v>14.333502280790675</v>
      </c>
      <c r="F2461">
        <v>8.4934342454233782</v>
      </c>
      <c r="G2461">
        <v>0.9873666135164969</v>
      </c>
      <c r="H2461">
        <v>2.3650156180276665</v>
      </c>
      <c r="I2461">
        <v>13.14557779212395</v>
      </c>
      <c r="J2461">
        <v>0.44301952783445059</v>
      </c>
    </row>
    <row r="2462" spans="1:10" x14ac:dyDescent="0.25">
      <c r="A2462">
        <v>250</v>
      </c>
      <c r="B2462">
        <v>9.4670910771126398</v>
      </c>
      <c r="C2462">
        <v>8.152594887683966</v>
      </c>
      <c r="D2462">
        <v>10.495181757465891</v>
      </c>
      <c r="E2462">
        <v>14.201723264064874</v>
      </c>
      <c r="F2462">
        <v>8.3899346658904186</v>
      </c>
      <c r="G2462">
        <v>0.95670305409051881</v>
      </c>
      <c r="H2462">
        <v>2.2757697456492636</v>
      </c>
      <c r="I2462">
        <v>13.089089735313106</v>
      </c>
      <c r="J2462">
        <v>0.44010492567764498</v>
      </c>
    </row>
    <row r="2463" spans="1:10" x14ac:dyDescent="0.25">
      <c r="A2463">
        <v>250.04</v>
      </c>
      <c r="B2463">
        <v>9.4773590717732823</v>
      </c>
      <c r="C2463">
        <v>8.3268783888458557</v>
      </c>
      <c r="D2463">
        <v>10.561969277740674</v>
      </c>
      <c r="E2463">
        <v>14.105423213380638</v>
      </c>
      <c r="F2463">
        <v>8.2864350863574625</v>
      </c>
      <c r="G2463">
        <v>0.79725254507543242</v>
      </c>
      <c r="H2463">
        <v>2.9451137884872822</v>
      </c>
      <c r="I2463">
        <v>13.306972240154938</v>
      </c>
      <c r="J2463">
        <v>0.44884873214806176</v>
      </c>
    </row>
    <row r="2464" spans="1:10" x14ac:dyDescent="0.25">
      <c r="A2464">
        <v>250.08</v>
      </c>
      <c r="B2464">
        <v>9.5800390183797095</v>
      </c>
      <c r="C2464">
        <v>8.2042344435837862</v>
      </c>
      <c r="D2464">
        <v>10.60967464936552</v>
      </c>
      <c r="E2464">
        <v>14.161175874303092</v>
      </c>
      <c r="F2464">
        <v>8.3446535998447509</v>
      </c>
      <c r="G2464">
        <v>0.5642094934379982</v>
      </c>
      <c r="H2464">
        <v>3.3690316822846942</v>
      </c>
      <c r="I2464">
        <v>13.444157520981278</v>
      </c>
      <c r="J2464">
        <v>0.46925094724570093</v>
      </c>
    </row>
    <row r="2465" spans="1:10" x14ac:dyDescent="0.25">
      <c r="A2465">
        <v>250.12</v>
      </c>
      <c r="B2465">
        <v>9.1487832426327138</v>
      </c>
      <c r="C2465">
        <v>8.062225664859282</v>
      </c>
      <c r="D2465">
        <v>10.59059250071558</v>
      </c>
      <c r="E2465">
        <v>14.196654840344653</v>
      </c>
      <c r="F2465">
        <v>8.3705284947279903</v>
      </c>
      <c r="G2465">
        <v>0.5642094934379982</v>
      </c>
      <c r="H2465">
        <v>3.3913431503792952</v>
      </c>
      <c r="I2465">
        <v>13.468366688185926</v>
      </c>
      <c r="J2465">
        <v>0.48965316234334011</v>
      </c>
    </row>
    <row r="2466" spans="1:10" x14ac:dyDescent="0.25">
      <c r="A2466">
        <v>250.16</v>
      </c>
      <c r="B2466">
        <v>8.851011397474073</v>
      </c>
      <c r="C2466">
        <v>8.0880454428091912</v>
      </c>
      <c r="D2466">
        <v>10.657380020990363</v>
      </c>
      <c r="E2466">
        <v>14.221996958945768</v>
      </c>
      <c r="F2466">
        <v>8.4158095607736598</v>
      </c>
      <c r="G2466">
        <v>0.53967864589721581</v>
      </c>
      <c r="H2466">
        <v>3.0120481927710845</v>
      </c>
      <c r="I2466">
        <v>13.532924467398322</v>
      </c>
      <c r="J2466">
        <v>0.48965316234334011</v>
      </c>
    </row>
    <row r="2467" spans="1:10" x14ac:dyDescent="0.25">
      <c r="A2467">
        <v>250.2</v>
      </c>
      <c r="B2467">
        <v>9.0358353013656441</v>
      </c>
      <c r="C2467">
        <v>8.1332300542215332</v>
      </c>
      <c r="D2467">
        <v>10.762331838565023</v>
      </c>
      <c r="E2467">
        <v>14.34363912823112</v>
      </c>
      <c r="F2467">
        <v>8.486965521702567</v>
      </c>
      <c r="G2467">
        <v>0.58260762909358521</v>
      </c>
      <c r="H2467">
        <v>3.0789825970548863</v>
      </c>
      <c r="I2467">
        <v>13.500645577792126</v>
      </c>
      <c r="J2467">
        <v>0.54794520547945202</v>
      </c>
    </row>
    <row r="2468" spans="1:10" x14ac:dyDescent="0.25">
      <c r="A2468">
        <v>250.24</v>
      </c>
      <c r="B2468">
        <v>9.3438751411849257</v>
      </c>
      <c r="C2468">
        <v>8.2106893880712626</v>
      </c>
      <c r="D2468">
        <v>10.790955061539929</v>
      </c>
      <c r="E2468">
        <v>14.313228585909782</v>
      </c>
      <c r="F2468">
        <v>8.5581214826314778</v>
      </c>
      <c r="G2468">
        <v>0.77885440941984541</v>
      </c>
      <c r="H2468">
        <v>2.9674252565818833</v>
      </c>
      <c r="I2468">
        <v>13.540994189799871</v>
      </c>
      <c r="J2468">
        <v>0.52754299038181285</v>
      </c>
    </row>
    <row r="2469" spans="1:10" x14ac:dyDescent="0.25">
      <c r="A2469">
        <v>250.28</v>
      </c>
      <c r="B2469">
        <v>9.3952151144881402</v>
      </c>
      <c r="C2469">
        <v>8.1396849987090114</v>
      </c>
      <c r="D2469">
        <v>10.60967464936552</v>
      </c>
      <c r="E2469">
        <v>14.257475924987329</v>
      </c>
      <c r="F2469">
        <v>8.4546219030985199</v>
      </c>
      <c r="G2469">
        <v>0.68686373114191102</v>
      </c>
      <c r="H2469">
        <v>2.9228023203926821</v>
      </c>
      <c r="I2469">
        <v>13.379599741768883</v>
      </c>
      <c r="J2469">
        <v>0.44010492567764498</v>
      </c>
    </row>
    <row r="2470" spans="1:10" x14ac:dyDescent="0.25">
      <c r="A2470">
        <v>250.32</v>
      </c>
      <c r="B2470">
        <v>9.251463189239141</v>
      </c>
      <c r="C2470">
        <v>8.1267751097340568</v>
      </c>
      <c r="D2470">
        <v>10.561969277740674</v>
      </c>
      <c r="E2470">
        <v>14.308160162189559</v>
      </c>
      <c r="F2470">
        <v>8.4287470082152787</v>
      </c>
      <c r="G2470">
        <v>0.58874034097878081</v>
      </c>
      <c r="H2470">
        <v>2.9228023203926821</v>
      </c>
      <c r="I2470">
        <v>13.28276307295029</v>
      </c>
      <c r="J2470">
        <v>0.43427572136403381</v>
      </c>
    </row>
    <row r="2471" spans="1:10" x14ac:dyDescent="0.25">
      <c r="A2471">
        <v>250.36</v>
      </c>
      <c r="B2471">
        <v>9.2617311838997836</v>
      </c>
      <c r="C2471">
        <v>8.24296411050865</v>
      </c>
      <c r="D2471">
        <v>10.829119358839806</v>
      </c>
      <c r="E2471">
        <v>14.267612772427777</v>
      </c>
      <c r="F2471">
        <v>8.5257778640274271</v>
      </c>
      <c r="G2471">
        <v>0.64393474794554151</v>
      </c>
      <c r="H2471">
        <v>2.7443105756358768</v>
      </c>
      <c r="I2471">
        <v>13.347320852162687</v>
      </c>
      <c r="J2471">
        <v>0.45467793646167298</v>
      </c>
    </row>
    <row r="2472" spans="1:10" x14ac:dyDescent="0.25">
      <c r="A2472">
        <v>250.4</v>
      </c>
      <c r="B2472">
        <v>9.1590512372933564</v>
      </c>
      <c r="C2472">
        <v>8.3720630002581977</v>
      </c>
      <c r="D2472">
        <v>10.98177654803931</v>
      </c>
      <c r="E2472">
        <v>14.29295489102889</v>
      </c>
      <c r="F2472">
        <v>8.6034025486771455</v>
      </c>
      <c r="G2472">
        <v>0.75432356187906291</v>
      </c>
      <c r="H2472">
        <v>2.6550647032574743</v>
      </c>
      <c r="I2472">
        <v>13.516785022595224</v>
      </c>
      <c r="J2472">
        <v>0.46925094724570093</v>
      </c>
    </row>
    <row r="2473" spans="1:10" x14ac:dyDescent="0.25">
      <c r="A2473">
        <v>250.44</v>
      </c>
      <c r="B2473">
        <v>9.1487832426327138</v>
      </c>
      <c r="C2473">
        <v>8.3914278337206305</v>
      </c>
      <c r="D2473">
        <v>10.96269439938937</v>
      </c>
      <c r="E2473">
        <v>14.333502280790675</v>
      </c>
      <c r="F2473">
        <v>8.4028721133320392</v>
      </c>
      <c r="G2473">
        <v>0.74205813810867172</v>
      </c>
      <c r="H2473">
        <v>2.7443105756358768</v>
      </c>
      <c r="I2473">
        <v>13.524854744996773</v>
      </c>
      <c r="J2473">
        <v>0.55377440979306325</v>
      </c>
    </row>
    <row r="2474" spans="1:10" x14ac:dyDescent="0.25">
      <c r="A2474">
        <v>250.48</v>
      </c>
      <c r="B2474">
        <v>9.4054831091487845</v>
      </c>
      <c r="C2474">
        <v>8.3204234443583776</v>
      </c>
      <c r="D2474">
        <v>10.943612250739433</v>
      </c>
      <c r="E2474">
        <v>14.414597060314241</v>
      </c>
      <c r="F2474">
        <v>8.3187787049615114</v>
      </c>
      <c r="G2474">
        <v>0.784987121305041</v>
      </c>
      <c r="H2474">
        <v>3.0566711289602857</v>
      </c>
      <c r="I2474">
        <v>13.419948353776631</v>
      </c>
      <c r="J2474">
        <v>0.65287088312445352</v>
      </c>
    </row>
    <row r="2475" spans="1:10" x14ac:dyDescent="0.25">
      <c r="A2475">
        <v>250.52</v>
      </c>
      <c r="B2475">
        <v>9.4465550877913547</v>
      </c>
      <c r="C2475">
        <v>8.2558739994836046</v>
      </c>
      <c r="D2475">
        <v>11.000858696689248</v>
      </c>
      <c r="E2475">
        <v>14.429802331474912</v>
      </c>
      <c r="F2475">
        <v>8.4740280742609482</v>
      </c>
      <c r="G2475">
        <v>0.85244695204219312</v>
      </c>
      <c r="H2475">
        <v>3.4136546184738958</v>
      </c>
      <c r="I2475">
        <v>13.565203357004519</v>
      </c>
      <c r="J2475">
        <v>0.60915185077236955</v>
      </c>
    </row>
    <row r="2476" spans="1:10" x14ac:dyDescent="0.25">
      <c r="A2476">
        <v>250.56</v>
      </c>
      <c r="B2476">
        <v>9.2001232159359283</v>
      </c>
      <c r="C2476">
        <v>8.307513555383423</v>
      </c>
      <c r="D2476">
        <v>11.143974811563782</v>
      </c>
      <c r="E2476">
        <v>14.328433857070452</v>
      </c>
      <c r="F2476">
        <v>8.4934342454233782</v>
      </c>
      <c r="G2476">
        <v>0.81565068073101921</v>
      </c>
      <c r="H2476">
        <v>3.0343596608656851</v>
      </c>
      <c r="I2476">
        <v>13.637830858618463</v>
      </c>
      <c r="J2476">
        <v>0.49256776450014572</v>
      </c>
    </row>
    <row r="2477" spans="1:10" x14ac:dyDescent="0.25">
      <c r="A2477">
        <v>250.6</v>
      </c>
      <c r="B2477">
        <v>9.1179792586507844</v>
      </c>
      <c r="C2477">
        <v>8.3978827782081069</v>
      </c>
      <c r="D2477">
        <v>11.229844480488502</v>
      </c>
      <c r="E2477">
        <v>14.26254434870755</v>
      </c>
      <c r="F2477">
        <v>8.3252474286823208</v>
      </c>
      <c r="G2477">
        <v>0.99349932540169272</v>
      </c>
      <c r="H2477">
        <v>2.5881302989736725</v>
      </c>
      <c r="I2477">
        <v>13.573273079406068</v>
      </c>
      <c r="J2477">
        <v>0.44010492567764498</v>
      </c>
    </row>
    <row r="2478" spans="1:10" x14ac:dyDescent="0.25">
      <c r="A2478">
        <v>250.64</v>
      </c>
      <c r="B2478">
        <v>9.0666392853475717</v>
      </c>
      <c r="C2478">
        <v>8.3914278337206305</v>
      </c>
      <c r="D2478">
        <v>11.115351588588874</v>
      </c>
      <c r="E2478">
        <v>14.353775975671565</v>
      </c>
      <c r="F2478">
        <v>8.2734976389158419</v>
      </c>
      <c r="G2478">
        <v>1.0302955967128664</v>
      </c>
      <c r="H2478">
        <v>2.788933511825078</v>
      </c>
      <c r="I2478">
        <v>13.69431891542931</v>
      </c>
      <c r="J2478">
        <v>0.47799475371611772</v>
      </c>
    </row>
    <row r="2479" spans="1:10" x14ac:dyDescent="0.25">
      <c r="A2479">
        <v>250.68</v>
      </c>
      <c r="B2479">
        <v>9.0666392853475717</v>
      </c>
      <c r="C2479">
        <v>8.3526981667957667</v>
      </c>
      <c r="D2479">
        <v>10.838660433164774</v>
      </c>
      <c r="E2479">
        <v>14.424733907754689</v>
      </c>
      <c r="F2479">
        <v>8.2476227440326024</v>
      </c>
      <c r="G2479">
        <v>0.87084508769777991</v>
      </c>
      <c r="H2479">
        <v>3.3244087460954934</v>
      </c>
      <c r="I2479">
        <v>13.791155584247901</v>
      </c>
      <c r="J2479">
        <v>0.53337219469542407</v>
      </c>
    </row>
    <row r="2480" spans="1:10" x14ac:dyDescent="0.25">
      <c r="A2480">
        <v>250.72</v>
      </c>
      <c r="B2480">
        <v>8.9947633227230721</v>
      </c>
      <c r="C2480">
        <v>8.262328943971081</v>
      </c>
      <c r="D2480">
        <v>10.676462169640301</v>
      </c>
      <c r="E2480">
        <v>14.368981246832234</v>
      </c>
      <c r="F2480">
        <v>8.2929038100782719</v>
      </c>
      <c r="G2480">
        <v>0.75432356187906291</v>
      </c>
      <c r="H2480">
        <v>3.8821954484605086</v>
      </c>
      <c r="I2480">
        <v>13.702388637830859</v>
      </c>
      <c r="J2480">
        <v>0.49839696881375689</v>
      </c>
    </row>
    <row r="2481" spans="1:10" x14ac:dyDescent="0.25">
      <c r="A2481">
        <v>250.76</v>
      </c>
      <c r="B2481">
        <v>8.7585994455282883</v>
      </c>
      <c r="C2481">
        <v>8.2171443325587408</v>
      </c>
      <c r="D2481">
        <v>10.638297872340425</v>
      </c>
      <c r="E2481">
        <v>14.323365433350228</v>
      </c>
      <c r="F2481">
        <v>8.3446535998447509</v>
      </c>
      <c r="G2481">
        <v>0.71139457868269351</v>
      </c>
      <c r="H2481">
        <v>4.0383757251227133</v>
      </c>
      <c r="I2481">
        <v>13.678179470626212</v>
      </c>
      <c r="J2481">
        <v>0.46925094724570093</v>
      </c>
    </row>
    <row r="2482" spans="1:10" x14ac:dyDescent="0.25">
      <c r="A2482">
        <v>250.8</v>
      </c>
      <c r="B2482">
        <v>8.6661874935825036</v>
      </c>
      <c r="C2482">
        <v>8.107410276271624</v>
      </c>
      <c r="D2482">
        <v>10.647838946665395</v>
      </c>
      <c r="E2482">
        <v>14.409528636594018</v>
      </c>
      <c r="F2482">
        <v>8.4028721133320392</v>
      </c>
      <c r="G2482">
        <v>0.79725254507543242</v>
      </c>
      <c r="H2482">
        <v>3.993752788933512</v>
      </c>
      <c r="I2482">
        <v>13.54906391220142</v>
      </c>
      <c r="J2482">
        <v>0.45467793646167298</v>
      </c>
    </row>
    <row r="2483" spans="1:10" x14ac:dyDescent="0.25">
      <c r="A2483">
        <v>250.84</v>
      </c>
      <c r="B2483">
        <v>8.7380634562070032</v>
      </c>
      <c r="C2483">
        <v>8.2687838884585592</v>
      </c>
      <c r="D2483">
        <v>10.905447953439557</v>
      </c>
      <c r="E2483">
        <v>14.53117080587937</v>
      </c>
      <c r="F2483">
        <v>8.3834659421696109</v>
      </c>
      <c r="G2483">
        <v>0.87697779958297561</v>
      </c>
      <c r="H2483">
        <v>3.7929495760821061</v>
      </c>
      <c r="I2483">
        <v>13.55713363460297</v>
      </c>
      <c r="J2483">
        <v>0.42844651705042264</v>
      </c>
    </row>
    <row r="2484" spans="1:10" x14ac:dyDescent="0.25">
      <c r="A2484">
        <v>250.88</v>
      </c>
      <c r="B2484">
        <v>8.8612793921347155</v>
      </c>
      <c r="C2484">
        <v>8.4688871675703581</v>
      </c>
      <c r="D2484">
        <v>11.105810514263906</v>
      </c>
      <c r="E2484">
        <v>14.470349721236694</v>
      </c>
      <c r="F2484">
        <v>8.3705284947279903</v>
      </c>
      <c r="G2484">
        <v>0.87084508769777991</v>
      </c>
      <c r="H2484">
        <v>3.8821954484605086</v>
      </c>
      <c r="I2484">
        <v>13.629761136216914</v>
      </c>
      <c r="J2484">
        <v>0.46633634508889538</v>
      </c>
    </row>
    <row r="2485" spans="1:10" x14ac:dyDescent="0.25">
      <c r="A2485">
        <v>250.92</v>
      </c>
      <c r="B2485">
        <v>8.9228873600985725</v>
      </c>
      <c r="C2485">
        <v>8.5463465014200874</v>
      </c>
      <c r="D2485">
        <v>11.392042744012976</v>
      </c>
      <c r="E2485">
        <v>14.465281297516471</v>
      </c>
      <c r="F2485">
        <v>8.3769972184487997</v>
      </c>
      <c r="G2485">
        <v>0.91990678277934501</v>
      </c>
      <c r="H2485">
        <v>3.8152610441767072</v>
      </c>
      <c r="I2485">
        <v>13.758876694641705</v>
      </c>
      <c r="J2485">
        <v>0.50422617312736817</v>
      </c>
    </row>
    <row r="2486" spans="1:10" x14ac:dyDescent="0.25">
      <c r="A2486">
        <v>250.96</v>
      </c>
      <c r="B2486">
        <v>8.8612793921347155</v>
      </c>
      <c r="C2486">
        <v>8.5463465014200874</v>
      </c>
      <c r="D2486">
        <v>11.716439271061923</v>
      </c>
      <c r="E2486">
        <v>14.586923466801824</v>
      </c>
      <c r="F2486">
        <v>8.241154020311793</v>
      </c>
      <c r="G2486">
        <v>0.95670305409051881</v>
      </c>
      <c r="H2486">
        <v>4.1276215975011157</v>
      </c>
      <c r="I2486">
        <v>13.96061975468044</v>
      </c>
      <c r="J2486">
        <v>0.54211600116584091</v>
      </c>
    </row>
    <row r="2487" spans="1:10" x14ac:dyDescent="0.25">
      <c r="A2487">
        <v>251</v>
      </c>
      <c r="B2487">
        <v>8.8407434028134304</v>
      </c>
      <c r="C2487">
        <v>8.4366124451329725</v>
      </c>
      <c r="D2487">
        <v>11.554241007537449</v>
      </c>
      <c r="E2487">
        <v>14.693360364926509</v>
      </c>
      <c r="F2487">
        <v>8.131185717058024</v>
      </c>
      <c r="G2487">
        <v>0.93830491843493202</v>
      </c>
      <c r="H2487">
        <v>4.2838018741633199</v>
      </c>
      <c r="I2487">
        <v>13.968689477081989</v>
      </c>
      <c r="J2487">
        <v>0.51588458175459051</v>
      </c>
    </row>
    <row r="2488" spans="1:10" x14ac:dyDescent="0.25">
      <c r="A2488">
        <v>251.04</v>
      </c>
      <c r="B2488">
        <v>8.9228873600985725</v>
      </c>
      <c r="C2488">
        <v>8.3656080557707213</v>
      </c>
      <c r="D2488">
        <v>11.105810514263906</v>
      </c>
      <c r="E2488">
        <v>14.632539280283833</v>
      </c>
      <c r="F2488">
        <v>8.241154020311793</v>
      </c>
      <c r="G2488">
        <v>0.87697779958297561</v>
      </c>
      <c r="H2488">
        <v>3.435966086568496</v>
      </c>
      <c r="I2488">
        <v>13.702388637830859</v>
      </c>
      <c r="J2488">
        <v>0.49256776450014572</v>
      </c>
    </row>
    <row r="2489" spans="1:10" x14ac:dyDescent="0.25">
      <c r="A2489">
        <v>251.08</v>
      </c>
      <c r="B2489">
        <v>9.1487832426327138</v>
      </c>
      <c r="C2489">
        <v>8.3591531112832431</v>
      </c>
      <c r="D2489">
        <v>10.895906879114587</v>
      </c>
      <c r="E2489">
        <v>14.586923466801824</v>
      </c>
      <c r="F2489">
        <v>8.2540914677534118</v>
      </c>
      <c r="G2489">
        <v>0.7665889856494541</v>
      </c>
      <c r="H2489">
        <v>2.6996876394466756</v>
      </c>
      <c r="I2489">
        <v>13.718528082633958</v>
      </c>
      <c r="J2489">
        <v>0.5392013990090353</v>
      </c>
    </row>
    <row r="2490" spans="1:10" x14ac:dyDescent="0.25">
      <c r="A2490">
        <v>251.12</v>
      </c>
      <c r="B2490">
        <v>9.2719991785604279</v>
      </c>
      <c r="C2490">
        <v>8.3462432223082867</v>
      </c>
      <c r="D2490">
        <v>10.97223547371434</v>
      </c>
      <c r="E2490">
        <v>14.602128737962495</v>
      </c>
      <c r="F2490">
        <v>8.2929038100782719</v>
      </c>
      <c r="G2490">
        <v>0.69912915491230221</v>
      </c>
      <c r="H2490">
        <v>2.677376171352075</v>
      </c>
      <c r="I2490">
        <v>13.944480309877342</v>
      </c>
      <c r="J2490">
        <v>0.52754299038181285</v>
      </c>
    </row>
    <row r="2491" spans="1:10" x14ac:dyDescent="0.25">
      <c r="A2491">
        <v>251.16</v>
      </c>
      <c r="B2491">
        <v>9.2822671732210704</v>
      </c>
      <c r="C2491">
        <v>8.3978827782081069</v>
      </c>
      <c r="D2491">
        <v>10.953153325064402</v>
      </c>
      <c r="E2491">
        <v>14.526102382159149</v>
      </c>
      <c r="F2491">
        <v>8.241154020311793</v>
      </c>
      <c r="G2491">
        <v>0.68686373114191102</v>
      </c>
      <c r="H2491">
        <v>2.8112449799196786</v>
      </c>
      <c r="I2491">
        <v>14.138153647514526</v>
      </c>
      <c r="J2491">
        <v>0.47799475371611772</v>
      </c>
    </row>
    <row r="2492" spans="1:10" x14ac:dyDescent="0.25">
      <c r="A2492">
        <v>251.2</v>
      </c>
      <c r="B2492">
        <v>9.3130711572029981</v>
      </c>
      <c r="C2492">
        <v>8.5011618900077455</v>
      </c>
      <c r="D2492">
        <v>10.905447953439557</v>
      </c>
      <c r="E2492">
        <v>14.541307653319818</v>
      </c>
      <c r="F2492">
        <v>8.1182482696164051</v>
      </c>
      <c r="G2492">
        <v>0.72366000245308471</v>
      </c>
      <c r="H2492">
        <v>3.2128514056224895</v>
      </c>
      <c r="I2492">
        <v>14.113944480309879</v>
      </c>
      <c r="J2492">
        <v>0.42844651705042264</v>
      </c>
    </row>
    <row r="2493" spans="1:10" x14ac:dyDescent="0.25">
      <c r="A2493">
        <v>251.24</v>
      </c>
      <c r="B2493">
        <v>9.4362870931307121</v>
      </c>
      <c r="C2493">
        <v>8.5334366124451329</v>
      </c>
      <c r="D2493">
        <v>11.048564068314091</v>
      </c>
      <c r="E2493">
        <v>14.668018246325392</v>
      </c>
      <c r="F2493">
        <v>8.2670289151950325</v>
      </c>
      <c r="G2493">
        <v>0.80951796884582361</v>
      </c>
      <c r="H2493">
        <v>3.1236055332440875</v>
      </c>
      <c r="I2493">
        <v>14.017107811491284</v>
      </c>
      <c r="J2493">
        <v>0.46925094724570093</v>
      </c>
    </row>
    <row r="2494" spans="1:10" x14ac:dyDescent="0.25">
      <c r="A2494">
        <v>251.28</v>
      </c>
      <c r="B2494">
        <v>9.3644111305062125</v>
      </c>
      <c r="C2494">
        <v>8.6108959462948622</v>
      </c>
      <c r="D2494">
        <v>10.98177654803931</v>
      </c>
      <c r="E2494">
        <v>14.62747085656361</v>
      </c>
      <c r="F2494">
        <v>8.2929038100782719</v>
      </c>
      <c r="G2494">
        <v>0.87697779958297561</v>
      </c>
      <c r="H2494">
        <v>2.4542614904060689</v>
      </c>
      <c r="I2494">
        <v>13.952550032278891</v>
      </c>
      <c r="J2494">
        <v>0.58874963567473038</v>
      </c>
    </row>
    <row r="2495" spans="1:10" x14ac:dyDescent="0.25">
      <c r="A2495">
        <v>251.32</v>
      </c>
      <c r="B2495">
        <v>9.4054831091487845</v>
      </c>
      <c r="C2495">
        <v>8.6367157242447714</v>
      </c>
      <c r="D2495">
        <v>10.905447953439557</v>
      </c>
      <c r="E2495">
        <v>14.521033958438926</v>
      </c>
      <c r="F2495">
        <v>8.1829355068245047</v>
      </c>
      <c r="G2495">
        <v>0.88924322335336681</v>
      </c>
      <c r="H2495">
        <v>2.3203926818384653</v>
      </c>
      <c r="I2495">
        <v>13.871852808263396</v>
      </c>
      <c r="J2495">
        <v>0.54794520547945202</v>
      </c>
    </row>
    <row r="2496" spans="1:10" x14ac:dyDescent="0.25">
      <c r="A2496">
        <v>251.36</v>
      </c>
      <c r="B2496">
        <v>9.5081630557552117</v>
      </c>
      <c r="C2496">
        <v>8.630260779757295</v>
      </c>
      <c r="D2496">
        <v>10.69554431829024</v>
      </c>
      <c r="E2496">
        <v>14.429802331474912</v>
      </c>
      <c r="F2496">
        <v>8.079435927291545</v>
      </c>
      <c r="G2496">
        <v>0.86471237581258431</v>
      </c>
      <c r="H2496">
        <v>2.5211958946898703</v>
      </c>
      <c r="I2496">
        <v>13.831504196255647</v>
      </c>
      <c r="J2496">
        <v>0.50131157097056256</v>
      </c>
    </row>
    <row r="2497" spans="1:10" x14ac:dyDescent="0.25">
      <c r="A2497">
        <v>251.4</v>
      </c>
      <c r="B2497">
        <v>9.2719991785604279</v>
      </c>
      <c r="C2497">
        <v>8.7593596695068427</v>
      </c>
      <c r="D2497">
        <v>10.638297872340425</v>
      </c>
      <c r="E2497">
        <v>14.500760263558032</v>
      </c>
      <c r="F2497">
        <v>8.150591888220454</v>
      </c>
      <c r="G2497">
        <v>0.77272169753464981</v>
      </c>
      <c r="H2497">
        <v>2.7443105756358768</v>
      </c>
      <c r="I2497">
        <v>13.823434473854098</v>
      </c>
      <c r="J2497">
        <v>0.48382395802972894</v>
      </c>
    </row>
    <row r="2498" spans="1:10" x14ac:dyDescent="0.25">
      <c r="A2498">
        <v>251.44</v>
      </c>
      <c r="B2498">
        <v>9.1590512372933564</v>
      </c>
      <c r="C2498">
        <v>8.9078233927188215</v>
      </c>
      <c r="D2498">
        <v>10.96269439938937</v>
      </c>
      <c r="E2498">
        <v>14.561581348200708</v>
      </c>
      <c r="F2498">
        <v>8.3317161524031302</v>
      </c>
      <c r="G2498">
        <v>0.79111983319023682</v>
      </c>
      <c r="H2498">
        <v>2.8112449799196786</v>
      </c>
      <c r="I2498">
        <v>13.839573918657196</v>
      </c>
      <c r="J2498">
        <v>0.47508015155931216</v>
      </c>
    </row>
    <row r="2499" spans="1:10" x14ac:dyDescent="0.25">
      <c r="A2499">
        <v>251.48</v>
      </c>
      <c r="B2499">
        <v>9.0461032960262866</v>
      </c>
      <c r="C2499">
        <v>8.8820036147689123</v>
      </c>
      <c r="D2499">
        <v>11.115351588588874</v>
      </c>
      <c r="E2499">
        <v>14.642676127724277</v>
      </c>
      <c r="F2499">
        <v>8.241154020311793</v>
      </c>
      <c r="G2499">
        <v>0.90764135900895382</v>
      </c>
      <c r="H2499">
        <v>2.4096385542168677</v>
      </c>
      <c r="I2499">
        <v>13.984828921885088</v>
      </c>
      <c r="J2499">
        <v>0.4867385601865345</v>
      </c>
    </row>
    <row r="2500" spans="1:10" x14ac:dyDescent="0.25">
      <c r="A2500">
        <v>251.52</v>
      </c>
      <c r="B2500">
        <v>9.1179792586507844</v>
      </c>
      <c r="C2500">
        <v>8.6819003356571134</v>
      </c>
      <c r="D2500">
        <v>10.953153325064402</v>
      </c>
      <c r="E2500">
        <v>14.703497212366953</v>
      </c>
      <c r="F2500">
        <v>8.0729672035707356</v>
      </c>
      <c r="G2500">
        <v>0.79111983319023682</v>
      </c>
      <c r="H2500">
        <v>2.2088353413654618</v>
      </c>
      <c r="I2500">
        <v>14.146223369916076</v>
      </c>
      <c r="J2500">
        <v>0.44884873214806176</v>
      </c>
    </row>
    <row r="2501" spans="1:10" x14ac:dyDescent="0.25">
      <c r="A2501">
        <v>251.56</v>
      </c>
      <c r="B2501">
        <v>9.2309271999178559</v>
      </c>
      <c r="C2501">
        <v>8.6431706687322496</v>
      </c>
      <c r="D2501">
        <v>10.924530102089495</v>
      </c>
      <c r="E2501">
        <v>14.784591991890522</v>
      </c>
      <c r="F2501">
        <v>8.0664984798499262</v>
      </c>
      <c r="G2501">
        <v>0.80951796884582361</v>
      </c>
      <c r="H2501">
        <v>2.0972780008924587</v>
      </c>
      <c r="I2501">
        <v>14.243060038734667</v>
      </c>
      <c r="J2501">
        <v>0.41678810842320024</v>
      </c>
    </row>
    <row r="2502" spans="1:10" x14ac:dyDescent="0.25">
      <c r="A2502">
        <v>251.6</v>
      </c>
      <c r="B2502">
        <v>9.0461032960262866</v>
      </c>
      <c r="C2502">
        <v>8.6044410018073858</v>
      </c>
      <c r="D2502">
        <v>10.819578284514836</v>
      </c>
      <c r="E2502">
        <v>14.875823618854536</v>
      </c>
      <c r="F2502">
        <v>8.0923733747331656</v>
      </c>
      <c r="G2502">
        <v>0.75432356187906291</v>
      </c>
      <c r="H2502">
        <v>2.4319500223114678</v>
      </c>
      <c r="I2502">
        <v>14.460942543576502</v>
      </c>
      <c r="J2502">
        <v>0.40804430195278346</v>
      </c>
    </row>
    <row r="2503" spans="1:10" x14ac:dyDescent="0.25">
      <c r="A2503">
        <v>251.64</v>
      </c>
      <c r="B2503">
        <v>8.9536913440805019</v>
      </c>
      <c r="C2503">
        <v>8.6108959462948622</v>
      </c>
      <c r="D2503">
        <v>10.800496135864899</v>
      </c>
      <c r="E2503">
        <v>14.936644703497212</v>
      </c>
      <c r="F2503">
        <v>8.221747849149363</v>
      </c>
      <c r="G2503">
        <v>0.71752729056788911</v>
      </c>
      <c r="H2503">
        <v>3.0789825970548863</v>
      </c>
      <c r="I2503">
        <v>14.573918657198192</v>
      </c>
      <c r="J2503">
        <v>0.41387350626639463</v>
      </c>
    </row>
    <row r="2504" spans="1:10" x14ac:dyDescent="0.25">
      <c r="A2504">
        <v>251.68</v>
      </c>
      <c r="B2504">
        <v>8.9947633227230721</v>
      </c>
      <c r="C2504">
        <v>8.5915311128324294</v>
      </c>
      <c r="D2504">
        <v>10.800496135864899</v>
      </c>
      <c r="E2504">
        <v>14.891028890015207</v>
      </c>
      <c r="F2504">
        <v>8.2346852965909818</v>
      </c>
      <c r="G2504">
        <v>0.6929964430271065</v>
      </c>
      <c r="H2504">
        <v>3.6813922356091031</v>
      </c>
      <c r="I2504">
        <v>14.45287282117495</v>
      </c>
      <c r="J2504">
        <v>0.4459341299912562</v>
      </c>
    </row>
    <row r="2505" spans="1:10" x14ac:dyDescent="0.25">
      <c r="A2505">
        <v>251.72</v>
      </c>
      <c r="B2505">
        <v>9.1693192319540007</v>
      </c>
      <c r="C2505">
        <v>8.5334366124451329</v>
      </c>
      <c r="D2505">
        <v>10.87682473046465</v>
      </c>
      <c r="E2505">
        <v>14.885960466294982</v>
      </c>
      <c r="F2505">
        <v>8.3123099812407002</v>
      </c>
      <c r="G2505">
        <v>0.71752729056788911</v>
      </c>
      <c r="H2505">
        <v>3.7260151717983048</v>
      </c>
      <c r="I2505">
        <v>14.291478373143965</v>
      </c>
      <c r="J2505">
        <v>0.48090935587292333</v>
      </c>
    </row>
    <row r="2506" spans="1:10" x14ac:dyDescent="0.25">
      <c r="A2506">
        <v>251.76</v>
      </c>
      <c r="B2506">
        <v>9.2719991785604279</v>
      </c>
      <c r="C2506">
        <v>8.5205267234701783</v>
      </c>
      <c r="D2506">
        <v>11.058105142639061</v>
      </c>
      <c r="E2506">
        <v>14.972123669538773</v>
      </c>
      <c r="F2506">
        <v>8.169998059382884</v>
      </c>
      <c r="G2506">
        <v>0.88311051146817121</v>
      </c>
      <c r="H2506">
        <v>3.4136546184738958</v>
      </c>
      <c r="I2506">
        <v>14.372175597159458</v>
      </c>
      <c r="J2506">
        <v>0.49839696881375689</v>
      </c>
    </row>
    <row r="2507" spans="1:10" x14ac:dyDescent="0.25">
      <c r="A2507">
        <v>251.8</v>
      </c>
      <c r="B2507">
        <v>9.2617311838997836</v>
      </c>
      <c r="C2507">
        <v>8.4882520010327909</v>
      </c>
      <c r="D2507">
        <v>11.334796298063161</v>
      </c>
      <c r="E2507">
        <v>15.119107957425241</v>
      </c>
      <c r="F2507">
        <v>7.9759363477585872</v>
      </c>
      <c r="G2507">
        <v>0.92603949466454061</v>
      </c>
      <c r="H2507">
        <v>3.1682284694332887</v>
      </c>
      <c r="I2507">
        <v>14.517430600387346</v>
      </c>
      <c r="J2507">
        <v>0.55668901194986886</v>
      </c>
    </row>
    <row r="2508" spans="1:10" x14ac:dyDescent="0.25">
      <c r="A2508">
        <v>251.84</v>
      </c>
      <c r="B2508">
        <v>9.2411951945784985</v>
      </c>
      <c r="C2508">
        <v>8.5979860573199076</v>
      </c>
      <c r="D2508">
        <v>11.325255223738193</v>
      </c>
      <c r="E2508">
        <v>15.169792194627471</v>
      </c>
      <c r="F2508">
        <v>8.0212174138042567</v>
      </c>
      <c r="G2508">
        <v>0.86471237581258431</v>
      </c>
      <c r="H2508">
        <v>2.7443105756358768</v>
      </c>
      <c r="I2508">
        <v>14.598127824402841</v>
      </c>
      <c r="J2508">
        <v>0.66744389390848147</v>
      </c>
    </row>
    <row r="2509" spans="1:10" x14ac:dyDescent="0.25">
      <c r="A2509">
        <v>251.88</v>
      </c>
      <c r="B2509">
        <v>9.1077112639901419</v>
      </c>
      <c r="C2509">
        <v>8.8432739478440485</v>
      </c>
      <c r="D2509">
        <v>11.077187291288999</v>
      </c>
      <c r="E2509">
        <v>15.108971109984795</v>
      </c>
      <c r="F2509">
        <v>8.0664984798499262</v>
      </c>
      <c r="G2509">
        <v>0.90764135900895382</v>
      </c>
      <c r="H2509">
        <v>2.3427041499330654</v>
      </c>
      <c r="I2509">
        <v>14.662685603615236</v>
      </c>
      <c r="J2509">
        <v>0.66452929175167597</v>
      </c>
    </row>
    <row r="2510" spans="1:10" x14ac:dyDescent="0.25">
      <c r="A2510">
        <v>251.92</v>
      </c>
      <c r="B2510">
        <v>9.1898552212752858</v>
      </c>
      <c r="C2510">
        <v>8.9142783372062997</v>
      </c>
      <c r="D2510">
        <v>10.87682473046465</v>
      </c>
      <c r="E2510">
        <v>15.093765838824124</v>
      </c>
      <c r="F2510">
        <v>8.0535610324083056</v>
      </c>
      <c r="G2510">
        <v>0.99963203728688832</v>
      </c>
      <c r="H2510">
        <v>2.1195894689870594</v>
      </c>
      <c r="I2510">
        <v>14.493221433182699</v>
      </c>
      <c r="J2510">
        <v>0.54211600116584091</v>
      </c>
    </row>
    <row r="2511" spans="1:10" x14ac:dyDescent="0.25">
      <c r="A2511">
        <v>251.96</v>
      </c>
      <c r="B2511">
        <v>9.3746791251668551</v>
      </c>
      <c r="C2511">
        <v>8.8109992254066611</v>
      </c>
      <c r="D2511">
        <v>10.886365804789619</v>
      </c>
      <c r="E2511">
        <v>15.139381652306133</v>
      </c>
      <c r="F2511">
        <v>8.1764667831036935</v>
      </c>
      <c r="G2511">
        <v>0.99349932540169272</v>
      </c>
      <c r="H2511">
        <v>1.8518518518518516</v>
      </c>
      <c r="I2511">
        <v>14.226920593931569</v>
      </c>
      <c r="J2511">
        <v>0.49548236665695139</v>
      </c>
    </row>
    <row r="2512" spans="1:10" x14ac:dyDescent="0.25">
      <c r="A2512">
        <v>252</v>
      </c>
      <c r="B2512">
        <v>9.3438751411849257</v>
      </c>
      <c r="C2512">
        <v>8.9078233927188215</v>
      </c>
      <c r="D2512">
        <v>10.829119358839806</v>
      </c>
      <c r="E2512">
        <v>15.179929042067917</v>
      </c>
      <c r="F2512">
        <v>8.2670289151950325</v>
      </c>
      <c r="G2512">
        <v>0.88924322335336681</v>
      </c>
      <c r="H2512">
        <v>2.253458277554663</v>
      </c>
      <c r="I2512">
        <v>14.122014202711428</v>
      </c>
      <c r="J2512">
        <v>0.48382395802972894</v>
      </c>
    </row>
    <row r="2513" spans="1:10" x14ac:dyDescent="0.25">
      <c r="A2513">
        <v>252.04</v>
      </c>
      <c r="B2513">
        <v>9.0152993120443572</v>
      </c>
      <c r="C2513">
        <v>8.8626387813064813</v>
      </c>
      <c r="D2513">
        <v>10.953153325064402</v>
      </c>
      <c r="E2513">
        <v>15.190065889508364</v>
      </c>
      <c r="F2513">
        <v>8.2799663626366531</v>
      </c>
      <c r="G2513">
        <v>0.75432356187906291</v>
      </c>
      <c r="H2513">
        <v>2.9451137884872822</v>
      </c>
      <c r="I2513">
        <v>13.976759199483539</v>
      </c>
      <c r="J2513">
        <v>0.45759253861847859</v>
      </c>
    </row>
    <row r="2514" spans="1:10" x14ac:dyDescent="0.25">
      <c r="A2514">
        <v>252.08</v>
      </c>
      <c r="B2514">
        <v>8.7688674401889308</v>
      </c>
      <c r="C2514">
        <v>8.7464497805318864</v>
      </c>
      <c r="D2514">
        <v>10.771872912889991</v>
      </c>
      <c r="E2514">
        <v>15.032944754181448</v>
      </c>
      <c r="F2514">
        <v>8.2282165728701724</v>
      </c>
      <c r="G2514">
        <v>0.6378020360603458</v>
      </c>
      <c r="H2514">
        <v>3.1905399375278893</v>
      </c>
      <c r="I2514">
        <v>14.081665590703679</v>
      </c>
      <c r="J2514">
        <v>0.48382395802972894</v>
      </c>
    </row>
    <row r="2515" spans="1:10" x14ac:dyDescent="0.25">
      <c r="A2515">
        <v>252.12</v>
      </c>
      <c r="B2515">
        <v>8.6661874935825036</v>
      </c>
      <c r="C2515">
        <v>8.7141750580945008</v>
      </c>
      <c r="D2515">
        <v>10.561969277740674</v>
      </c>
      <c r="E2515">
        <v>14.825139381652304</v>
      </c>
      <c r="F2515">
        <v>8.0535610324083056</v>
      </c>
      <c r="G2515">
        <v>0.6378020360603458</v>
      </c>
      <c r="H2515">
        <v>3.4805890227576977</v>
      </c>
      <c r="I2515">
        <v>14.33989670755326</v>
      </c>
      <c r="J2515">
        <v>0.55960361410667447</v>
      </c>
    </row>
    <row r="2516" spans="1:10" x14ac:dyDescent="0.25">
      <c r="A2516">
        <v>252.16</v>
      </c>
      <c r="B2516">
        <v>8.4505596057090049</v>
      </c>
      <c r="C2516">
        <v>8.7529047250193646</v>
      </c>
      <c r="D2516">
        <v>10.743249689915084</v>
      </c>
      <c r="E2516">
        <v>14.870755195134313</v>
      </c>
      <c r="F2516">
        <v>8.0470923086874961</v>
      </c>
      <c r="G2516">
        <v>0.66846559548632412</v>
      </c>
      <c r="H2516">
        <v>3.547523427041499</v>
      </c>
      <c r="I2516">
        <v>14.469012265978051</v>
      </c>
      <c r="J2516">
        <v>0.52462838822500724</v>
      </c>
    </row>
    <row r="2517" spans="1:10" x14ac:dyDescent="0.25">
      <c r="A2517">
        <v>252.2</v>
      </c>
      <c r="B2517">
        <v>8.4710955950302917</v>
      </c>
      <c r="C2517">
        <v>8.8239091143816157</v>
      </c>
      <c r="D2517">
        <v>10.781413987214961</v>
      </c>
      <c r="E2517">
        <v>14.931576279776989</v>
      </c>
      <c r="F2517">
        <v>8.2799663626366531</v>
      </c>
      <c r="G2517">
        <v>0.784987121305041</v>
      </c>
      <c r="H2517">
        <v>3.1012940651494869</v>
      </c>
      <c r="I2517">
        <v>14.501291155584248</v>
      </c>
      <c r="J2517">
        <v>0.49548236665695139</v>
      </c>
    </row>
    <row r="2518" spans="1:10" x14ac:dyDescent="0.25">
      <c r="A2518">
        <v>252.24</v>
      </c>
      <c r="B2518">
        <v>8.851011397474073</v>
      </c>
      <c r="C2518">
        <v>8.8561838368190031</v>
      </c>
      <c r="D2518">
        <v>10.762331838565023</v>
      </c>
      <c r="E2518">
        <v>15.088697415103901</v>
      </c>
      <c r="F2518">
        <v>8.486965521702567</v>
      </c>
      <c r="G2518">
        <v>0.83404881638660611</v>
      </c>
      <c r="H2518">
        <v>3.0566711289602857</v>
      </c>
      <c r="I2518">
        <v>14.541639767591995</v>
      </c>
      <c r="J2518">
        <v>0.5129699795977849</v>
      </c>
    </row>
    <row r="2519" spans="1:10" x14ac:dyDescent="0.25">
      <c r="A2519">
        <v>252.28</v>
      </c>
      <c r="B2519">
        <v>8.7791354348495734</v>
      </c>
      <c r="C2519">
        <v>8.9917376710560291</v>
      </c>
      <c r="D2519">
        <v>10.905447953439557</v>
      </c>
      <c r="E2519">
        <v>15.245818550430815</v>
      </c>
      <c r="F2519">
        <v>8.4481531793777087</v>
      </c>
      <c r="G2519">
        <v>0.86471237581258431</v>
      </c>
      <c r="H2519">
        <v>3.0789825970548863</v>
      </c>
      <c r="I2519">
        <v>14.654615881213687</v>
      </c>
      <c r="J2519">
        <v>0.52754299038181285</v>
      </c>
    </row>
    <row r="2520" spans="1:10" x14ac:dyDescent="0.25">
      <c r="A2520">
        <v>252.32</v>
      </c>
      <c r="B2520">
        <v>8.532703562994147</v>
      </c>
      <c r="C2520">
        <v>8.9336431706687325</v>
      </c>
      <c r="D2520">
        <v>11.010399771014216</v>
      </c>
      <c r="E2520">
        <v>15.342118601115054</v>
      </c>
      <c r="F2520">
        <v>8.3317161524031302</v>
      </c>
      <c r="G2520">
        <v>0.8401815282718017</v>
      </c>
      <c r="H2520">
        <v>2.9674252565818833</v>
      </c>
      <c r="I2520">
        <v>14.45287282117495</v>
      </c>
      <c r="J2520">
        <v>0.59166423783153599</v>
      </c>
    </row>
    <row r="2521" spans="1:10" x14ac:dyDescent="0.25">
      <c r="A2521">
        <v>252.36</v>
      </c>
      <c r="B2521">
        <v>8.6148475202792891</v>
      </c>
      <c r="C2521">
        <v>8.8626387813064813</v>
      </c>
      <c r="D2521">
        <v>10.781413987214961</v>
      </c>
      <c r="E2521">
        <v>15.382665990876838</v>
      </c>
      <c r="F2521">
        <v>8.2864350863574625</v>
      </c>
      <c r="G2521">
        <v>0.86471237581258431</v>
      </c>
      <c r="H2521">
        <v>2.8112449799196786</v>
      </c>
      <c r="I2521">
        <v>14.428663653970302</v>
      </c>
      <c r="J2521">
        <v>0.58583503351792476</v>
      </c>
    </row>
    <row r="2522" spans="1:10" x14ac:dyDescent="0.25">
      <c r="A2522">
        <v>252.4</v>
      </c>
      <c r="B2522">
        <v>8.6353835096005742</v>
      </c>
      <c r="C2522">
        <v>8.8690937257939577</v>
      </c>
      <c r="D2522">
        <v>10.447476385841044</v>
      </c>
      <c r="E2522">
        <v>15.321844906234162</v>
      </c>
      <c r="F2522">
        <v>8.1764667831036935</v>
      </c>
      <c r="G2522">
        <v>0.79111983319023682</v>
      </c>
      <c r="H2522">
        <v>2.9228023203926821</v>
      </c>
      <c r="I2522">
        <v>14.662685603615236</v>
      </c>
      <c r="J2522">
        <v>0.5129699795977849</v>
      </c>
    </row>
    <row r="2523" spans="1:10" x14ac:dyDescent="0.25">
      <c r="A2523">
        <v>252.44</v>
      </c>
      <c r="B2523">
        <v>8.696991477564433</v>
      </c>
      <c r="C2523">
        <v>8.8949135037438669</v>
      </c>
      <c r="D2523">
        <v>10.504722831790859</v>
      </c>
      <c r="E2523">
        <v>15.230613279270147</v>
      </c>
      <c r="F2523">
        <v>8.0018112426418266</v>
      </c>
      <c r="G2523">
        <v>0.79111983319023682</v>
      </c>
      <c r="H2523">
        <v>3.0120481927710845</v>
      </c>
      <c r="I2523">
        <v>14.840219496449322</v>
      </c>
      <c r="J2523">
        <v>0.51588458175459051</v>
      </c>
    </row>
    <row r="2524" spans="1:10" x14ac:dyDescent="0.25">
      <c r="A2524">
        <v>252.48</v>
      </c>
      <c r="B2524">
        <v>8.9844953280624296</v>
      </c>
      <c r="C2524">
        <v>8.9659178931061199</v>
      </c>
      <c r="D2524">
        <v>10.647838946665395</v>
      </c>
      <c r="E2524">
        <v>15.23568170299037</v>
      </c>
      <c r="F2524">
        <v>8.0535610324083056</v>
      </c>
      <c r="G2524">
        <v>0.88924322335336681</v>
      </c>
      <c r="H2524">
        <v>3.0343596608656851</v>
      </c>
      <c r="I2524">
        <v>14.759522272433829</v>
      </c>
      <c r="J2524">
        <v>0.58292043136111915</v>
      </c>
    </row>
    <row r="2525" spans="1:10" x14ac:dyDescent="0.25">
      <c r="A2525">
        <v>252.52</v>
      </c>
      <c r="B2525">
        <v>9.0255673067049997</v>
      </c>
      <c r="C2525">
        <v>9.0885618383681912</v>
      </c>
      <c r="D2525">
        <v>10.657380020990363</v>
      </c>
      <c r="E2525">
        <v>15.225544855549925</v>
      </c>
      <c r="F2525">
        <v>8.0406235849666849</v>
      </c>
      <c r="G2525">
        <v>0.91377407089414941</v>
      </c>
      <c r="H2525">
        <v>3.0343596608656851</v>
      </c>
      <c r="I2525">
        <v>14.686894770819883</v>
      </c>
      <c r="J2525">
        <v>0.63829787234042545</v>
      </c>
    </row>
    <row r="2526" spans="1:10" x14ac:dyDescent="0.25">
      <c r="A2526">
        <v>252.56</v>
      </c>
      <c r="B2526">
        <v>8.9844953280624296</v>
      </c>
      <c r="C2526">
        <v>9.0498321714433256</v>
      </c>
      <c r="D2526">
        <v>10.476099608815954</v>
      </c>
      <c r="E2526">
        <v>15.1545869234668</v>
      </c>
      <c r="F2526">
        <v>7.9435927291545374</v>
      </c>
      <c r="G2526">
        <v>0.88311051146817121</v>
      </c>
      <c r="H2526">
        <v>2.8335564480142796</v>
      </c>
      <c r="I2526">
        <v>14.638476436410588</v>
      </c>
      <c r="J2526">
        <v>0.57709122704750804</v>
      </c>
    </row>
    <row r="2527" spans="1:10" x14ac:dyDescent="0.25">
      <c r="A2527">
        <v>252.6</v>
      </c>
      <c r="B2527">
        <v>9.0255673067049997</v>
      </c>
      <c r="C2527">
        <v>9.0950167828556676</v>
      </c>
      <c r="D2527">
        <v>10.666921095315333</v>
      </c>
      <c r="E2527">
        <v>15.063355296502786</v>
      </c>
      <c r="F2527">
        <v>7.8530305970632002</v>
      </c>
      <c r="G2527">
        <v>0.82791610450141051</v>
      </c>
      <c r="H2527">
        <v>2.8335564480142796</v>
      </c>
      <c r="I2527">
        <v>14.549709489993546</v>
      </c>
      <c r="J2527">
        <v>0.51588458175459051</v>
      </c>
    </row>
    <row r="2528" spans="1:10" x14ac:dyDescent="0.25">
      <c r="A2528">
        <v>252.64</v>
      </c>
      <c r="B2528">
        <v>9.1590512372933564</v>
      </c>
      <c r="C2528">
        <v>9.0175574490059383</v>
      </c>
      <c r="D2528">
        <v>10.800496135864899</v>
      </c>
      <c r="E2528">
        <v>15.119107957425241</v>
      </c>
      <c r="F2528">
        <v>7.9824050714793966</v>
      </c>
      <c r="G2528">
        <v>0.76045627376425851</v>
      </c>
      <c r="H2528">
        <v>2.6550647032574743</v>
      </c>
      <c r="I2528">
        <v>14.573918657198192</v>
      </c>
      <c r="J2528">
        <v>0.58874963567473038</v>
      </c>
    </row>
    <row r="2529" spans="1:10" x14ac:dyDescent="0.25">
      <c r="A2529">
        <v>252.68</v>
      </c>
      <c r="B2529">
        <v>9.3952151144881402</v>
      </c>
      <c r="C2529">
        <v>9.036922282468371</v>
      </c>
      <c r="D2529">
        <v>10.724167541265146</v>
      </c>
      <c r="E2529">
        <v>15.281297516472378</v>
      </c>
      <c r="F2529">
        <v>8.2088104017077423</v>
      </c>
      <c r="G2529">
        <v>0.80951796884582361</v>
      </c>
      <c r="H2529">
        <v>2.6327532351628737</v>
      </c>
      <c r="I2529">
        <v>14.678825048418334</v>
      </c>
      <c r="J2529">
        <v>0.63829787234042545</v>
      </c>
    </row>
    <row r="2530" spans="1:10" x14ac:dyDescent="0.25">
      <c r="A2530">
        <v>252.72</v>
      </c>
      <c r="B2530">
        <v>9.2206592052572134</v>
      </c>
      <c r="C2530">
        <v>9.1853860056803516</v>
      </c>
      <c r="D2530">
        <v>10.657380020990363</v>
      </c>
      <c r="E2530">
        <v>15.306639635073493</v>
      </c>
      <c r="F2530">
        <v>8.5322465877482383</v>
      </c>
      <c r="G2530">
        <v>0.83404881638660611</v>
      </c>
      <c r="H2530">
        <v>2.9228023203926821</v>
      </c>
      <c r="I2530">
        <v>14.767591994835378</v>
      </c>
      <c r="J2530">
        <v>0.63538327018361995</v>
      </c>
    </row>
    <row r="2531" spans="1:10" x14ac:dyDescent="0.25">
      <c r="A2531">
        <v>252.76</v>
      </c>
      <c r="B2531">
        <v>8.9844953280624296</v>
      </c>
      <c r="C2531">
        <v>9.3015750064549447</v>
      </c>
      <c r="D2531">
        <v>10.638297872340425</v>
      </c>
      <c r="E2531">
        <v>15.25088697415104</v>
      </c>
      <c r="F2531">
        <v>8.6357461672811962</v>
      </c>
      <c r="G2531">
        <v>0.84631424015699752</v>
      </c>
      <c r="H2531">
        <v>2.7666220437304774</v>
      </c>
      <c r="I2531">
        <v>14.928986442866366</v>
      </c>
      <c r="J2531">
        <v>0.6237248615563975</v>
      </c>
    </row>
    <row r="2532" spans="1:10" x14ac:dyDescent="0.25">
      <c r="A2532">
        <v>252.8</v>
      </c>
      <c r="B2532">
        <v>8.851011397474073</v>
      </c>
      <c r="C2532">
        <v>9.2563903950426027</v>
      </c>
      <c r="D2532">
        <v>10.666921095315333</v>
      </c>
      <c r="E2532">
        <v>15.215408008109478</v>
      </c>
      <c r="F2532">
        <v>8.3899346658904186</v>
      </c>
      <c r="G2532">
        <v>1.0180301729424752</v>
      </c>
      <c r="H2532">
        <v>2.8112449799196786</v>
      </c>
      <c r="I2532">
        <v>14.945125887669464</v>
      </c>
      <c r="J2532">
        <v>0.62663946371320323</v>
      </c>
    </row>
    <row r="2533" spans="1:10" x14ac:dyDescent="0.25">
      <c r="A2533">
        <v>252.84</v>
      </c>
      <c r="B2533">
        <v>8.9331553547592168</v>
      </c>
      <c r="C2533">
        <v>9.2112057836302608</v>
      </c>
      <c r="D2533">
        <v>10.819578284514836</v>
      </c>
      <c r="E2533">
        <v>15.174860618347694</v>
      </c>
      <c r="F2533">
        <v>8.2670289151950325</v>
      </c>
      <c r="G2533">
        <v>1.0793572917944316</v>
      </c>
      <c r="H2533">
        <v>2.6996876394466756</v>
      </c>
      <c r="I2533">
        <v>14.759522272433829</v>
      </c>
      <c r="J2533">
        <v>0.70533372194695421</v>
      </c>
    </row>
    <row r="2534" spans="1:10" x14ac:dyDescent="0.25">
      <c r="A2534">
        <v>252.88</v>
      </c>
      <c r="B2534">
        <v>9.0769072800082142</v>
      </c>
      <c r="C2534">
        <v>9.0627420604182802</v>
      </c>
      <c r="D2534">
        <v>11.000858696689248</v>
      </c>
      <c r="E2534">
        <v>15.200202736948809</v>
      </c>
      <c r="F2534">
        <v>8.221747849149363</v>
      </c>
      <c r="G2534">
        <v>1.0977554274500183</v>
      </c>
      <c r="H2534">
        <v>2.4988844265952701</v>
      </c>
      <c r="I2534">
        <v>14.678825048418334</v>
      </c>
      <c r="J2534">
        <v>0.73156514135820461</v>
      </c>
    </row>
    <row r="2535" spans="1:10" x14ac:dyDescent="0.25">
      <c r="A2535">
        <v>252.92</v>
      </c>
      <c r="B2535">
        <v>9.0050313173837147</v>
      </c>
      <c r="C2535">
        <v>9.1982958946553062</v>
      </c>
      <c r="D2535">
        <v>10.96269439938937</v>
      </c>
      <c r="E2535">
        <v>15.124176381145462</v>
      </c>
      <c r="F2535">
        <v>8.2152791254285518</v>
      </c>
      <c r="G2535">
        <v>1.0670918680240402</v>
      </c>
      <c r="H2535">
        <v>2.3873270861222666</v>
      </c>
      <c r="I2535">
        <v>14.622336991607487</v>
      </c>
      <c r="J2535">
        <v>0.66744389390848147</v>
      </c>
    </row>
    <row r="2536" spans="1:10" x14ac:dyDescent="0.25">
      <c r="A2536">
        <v>252.96</v>
      </c>
      <c r="B2536">
        <v>8.871547386795358</v>
      </c>
      <c r="C2536">
        <v>9.3338497288923303</v>
      </c>
      <c r="D2536">
        <v>10.87682473046465</v>
      </c>
      <c r="E2536">
        <v>15.190065889508364</v>
      </c>
      <c r="F2536">
        <v>8.2799663626366531</v>
      </c>
      <c r="G2536">
        <v>1.0241628848276709</v>
      </c>
      <c r="H2536">
        <v>2.6550647032574743</v>
      </c>
      <c r="I2536">
        <v>14.59005810200129</v>
      </c>
      <c r="J2536">
        <v>0.6237248615563975</v>
      </c>
    </row>
    <row r="2537" spans="1:10" x14ac:dyDescent="0.25">
      <c r="A2537">
        <v>253</v>
      </c>
      <c r="B2537">
        <v>8.8304754081527879</v>
      </c>
      <c r="C2537">
        <v>9.2757552285050355</v>
      </c>
      <c r="D2537">
        <v>10.771872912889991</v>
      </c>
      <c r="E2537">
        <v>15.23568170299037</v>
      </c>
      <c r="F2537">
        <v>8.2023416779869329</v>
      </c>
      <c r="G2537">
        <v>0.95670305409051881</v>
      </c>
      <c r="H2537">
        <v>3.0789825970548863</v>
      </c>
      <c r="I2537">
        <v>14.670755326016785</v>
      </c>
      <c r="J2537">
        <v>0.62663946371320323</v>
      </c>
    </row>
    <row r="2538" spans="1:10" x14ac:dyDescent="0.25">
      <c r="A2538">
        <v>253.04</v>
      </c>
      <c r="B2538">
        <v>9.1898552212752858</v>
      </c>
      <c r="C2538">
        <v>9.1789310611928734</v>
      </c>
      <c r="D2538">
        <v>10.752790764240054</v>
      </c>
      <c r="E2538">
        <v>15.205271160669032</v>
      </c>
      <c r="F2538">
        <v>8.0988420984539751</v>
      </c>
      <c r="G2538">
        <v>0.83404881638660611</v>
      </c>
      <c r="H2538">
        <v>2.9897367246764839</v>
      </c>
      <c r="I2538">
        <v>14.670755326016785</v>
      </c>
      <c r="J2538">
        <v>0.60915185077236955</v>
      </c>
    </row>
    <row r="2539" spans="1:10" x14ac:dyDescent="0.25">
      <c r="A2539">
        <v>253.08</v>
      </c>
      <c r="B2539">
        <v>9.3438751411849257</v>
      </c>
      <c r="C2539">
        <v>9.1853860056803516</v>
      </c>
      <c r="D2539">
        <v>10.819578284514836</v>
      </c>
      <c r="E2539">
        <v>15.210339584389255</v>
      </c>
      <c r="F2539">
        <v>8.1635293356620746</v>
      </c>
      <c r="G2539">
        <v>0.87697779958297561</v>
      </c>
      <c r="H2539">
        <v>2.6327532351628737</v>
      </c>
      <c r="I2539">
        <v>14.694964493221432</v>
      </c>
      <c r="J2539">
        <v>0.60040804430195271</v>
      </c>
    </row>
    <row r="2540" spans="1:10" x14ac:dyDescent="0.25">
      <c r="A2540">
        <v>253.12</v>
      </c>
      <c r="B2540">
        <v>9.2617311838997836</v>
      </c>
      <c r="C2540">
        <v>9.217660728117739</v>
      </c>
      <c r="D2540">
        <v>10.647838946665395</v>
      </c>
      <c r="E2540">
        <v>15.255955397871263</v>
      </c>
      <c r="F2540">
        <v>8.169998059382884</v>
      </c>
      <c r="G2540">
        <v>0.77272169753464981</v>
      </c>
      <c r="H2540">
        <v>2.0526550647032575</v>
      </c>
      <c r="I2540">
        <v>14.654615881213687</v>
      </c>
      <c r="J2540">
        <v>0.67035849606528708</v>
      </c>
    </row>
    <row r="2541" spans="1:10" x14ac:dyDescent="0.25">
      <c r="A2541">
        <v>253.16</v>
      </c>
      <c r="B2541">
        <v>9.4773590717732823</v>
      </c>
      <c r="C2541">
        <v>9.2112057836302608</v>
      </c>
      <c r="D2541">
        <v>10.666921095315333</v>
      </c>
      <c r="E2541">
        <v>15.149518499746579</v>
      </c>
      <c r="F2541">
        <v>8.1376544407788334</v>
      </c>
      <c r="G2541">
        <v>0.66233288360112841</v>
      </c>
      <c r="H2541">
        <v>2.0972780008924587</v>
      </c>
      <c r="I2541">
        <v>14.961265332472562</v>
      </c>
      <c r="J2541">
        <v>0.73739434567181583</v>
      </c>
    </row>
    <row r="2542" spans="1:10" x14ac:dyDescent="0.25">
      <c r="A2542">
        <v>253.2</v>
      </c>
      <c r="B2542">
        <v>9.4876270664339248</v>
      </c>
      <c r="C2542">
        <v>9.127291505293055</v>
      </c>
      <c r="D2542">
        <v>10.886365804789619</v>
      </c>
      <c r="E2542">
        <v>15.174860618347694</v>
      </c>
      <c r="F2542">
        <v>8.1441231644996446</v>
      </c>
      <c r="G2542">
        <v>0.70526186679749781</v>
      </c>
      <c r="H2542">
        <v>2.14190093708166</v>
      </c>
      <c r="I2542">
        <v>15.292123950936087</v>
      </c>
      <c r="J2542">
        <v>0.77819877586709418</v>
      </c>
    </row>
    <row r="2543" spans="1:10" x14ac:dyDescent="0.25">
      <c r="A2543">
        <v>253.24</v>
      </c>
      <c r="B2543">
        <v>9.3130711572029981</v>
      </c>
      <c r="C2543">
        <v>9.0433772269558474</v>
      </c>
      <c r="D2543">
        <v>10.943612250739433</v>
      </c>
      <c r="E2543">
        <v>15.331981753674606</v>
      </c>
      <c r="F2543">
        <v>8.2670289151950325</v>
      </c>
      <c r="G2543">
        <v>0.84631424015699752</v>
      </c>
      <c r="H2543">
        <v>2.4096385542168677</v>
      </c>
      <c r="I2543">
        <v>15.405100064557779</v>
      </c>
      <c r="J2543">
        <v>0.79568638880792764</v>
      </c>
    </row>
    <row r="2544" spans="1:10" x14ac:dyDescent="0.25">
      <c r="A2544">
        <v>253.28</v>
      </c>
      <c r="B2544">
        <v>9.1487832426327138</v>
      </c>
      <c r="C2544">
        <v>9.1079266718306222</v>
      </c>
      <c r="D2544">
        <v>10.800496135864899</v>
      </c>
      <c r="E2544">
        <v>15.372529143436392</v>
      </c>
      <c r="F2544">
        <v>8.2993725337990814</v>
      </c>
      <c r="G2544">
        <v>1.0180301729424752</v>
      </c>
      <c r="H2544">
        <v>2.6327532351628737</v>
      </c>
      <c r="I2544">
        <v>15.284054228534538</v>
      </c>
      <c r="J2544">
        <v>0.7840279801807053</v>
      </c>
    </row>
    <row r="2545" spans="1:10" x14ac:dyDescent="0.25">
      <c r="A2545">
        <v>253.32</v>
      </c>
      <c r="B2545">
        <v>9.1898552212752858</v>
      </c>
      <c r="C2545">
        <v>9.2563903950426027</v>
      </c>
      <c r="D2545">
        <v>10.504722831790859</v>
      </c>
      <c r="E2545">
        <v>15.296502787633045</v>
      </c>
      <c r="F2545">
        <v>8.2864350863574625</v>
      </c>
      <c r="G2545">
        <v>1.0486937323684533</v>
      </c>
      <c r="H2545">
        <v>3.1459170013386881</v>
      </c>
      <c r="I2545">
        <v>15.025823111684957</v>
      </c>
      <c r="J2545">
        <v>0.77528417371028857</v>
      </c>
    </row>
    <row r="2546" spans="1:10" x14ac:dyDescent="0.25">
      <c r="A2546">
        <v>253.36</v>
      </c>
      <c r="B2546">
        <v>9.1179792586507844</v>
      </c>
      <c r="C2546">
        <v>9.1208365608055768</v>
      </c>
      <c r="D2546">
        <v>10.476099608815954</v>
      </c>
      <c r="E2546">
        <v>15.225544855549925</v>
      </c>
      <c r="F2546">
        <v>8.3769972184487997</v>
      </c>
      <c r="G2546">
        <v>0.99349932540169272</v>
      </c>
      <c r="H2546">
        <v>3.6144578313253009</v>
      </c>
      <c r="I2546">
        <v>14.928986442866366</v>
      </c>
      <c r="J2546">
        <v>0.78985718449431663</v>
      </c>
    </row>
    <row r="2547" spans="1:10" x14ac:dyDescent="0.25">
      <c r="A2547">
        <v>253.4</v>
      </c>
      <c r="B2547">
        <v>9.0461032960262866</v>
      </c>
      <c r="C2547">
        <v>9.0304673379808929</v>
      </c>
      <c r="D2547">
        <v>10.457017460166014</v>
      </c>
      <c r="E2547">
        <v>15.205271160669032</v>
      </c>
      <c r="F2547">
        <v>8.3058412575198908</v>
      </c>
      <c r="G2547">
        <v>0.9873666135164969</v>
      </c>
      <c r="H2547">
        <v>3.6144578313253009</v>
      </c>
      <c r="I2547">
        <v>14.977404777275662</v>
      </c>
      <c r="J2547">
        <v>0.78985718449431663</v>
      </c>
    </row>
    <row r="2548" spans="1:10" x14ac:dyDescent="0.25">
      <c r="A2548">
        <v>253.44</v>
      </c>
      <c r="B2548">
        <v>9.4054831091487845</v>
      </c>
      <c r="C2548">
        <v>9.1208365608055768</v>
      </c>
      <c r="D2548">
        <v>10.409312088541171</v>
      </c>
      <c r="E2548">
        <v>15.108971109984795</v>
      </c>
      <c r="F2548">
        <v>8.221747849149363</v>
      </c>
      <c r="G2548">
        <v>0.80338525696062801</v>
      </c>
      <c r="H2548">
        <v>2.7219991075412762</v>
      </c>
      <c r="I2548">
        <v>15.090380890897354</v>
      </c>
      <c r="J2548">
        <v>0.77819877586709418</v>
      </c>
    </row>
    <row r="2549" spans="1:10" x14ac:dyDescent="0.25">
      <c r="A2549">
        <v>253.48</v>
      </c>
      <c r="B2549">
        <v>9.8880788581989947</v>
      </c>
      <c r="C2549">
        <v>9.1531112832429642</v>
      </c>
      <c r="D2549">
        <v>10.457017460166014</v>
      </c>
      <c r="E2549">
        <v>14.946781550937658</v>
      </c>
      <c r="F2549">
        <v>8.3511223235655603</v>
      </c>
      <c r="G2549">
        <v>0.72366000245308471</v>
      </c>
      <c r="H2549">
        <v>2.0080321285140563</v>
      </c>
      <c r="I2549">
        <v>15.138799225306649</v>
      </c>
      <c r="J2549">
        <v>0.77236957155348296</v>
      </c>
    </row>
    <row r="2550" spans="1:10" x14ac:dyDescent="0.25">
      <c r="A2550">
        <v>253.52</v>
      </c>
      <c r="B2550">
        <v>10.103706746072492</v>
      </c>
      <c r="C2550">
        <v>9.2628453395300809</v>
      </c>
      <c r="D2550">
        <v>10.600133575040548</v>
      </c>
      <c r="E2550">
        <v>14.891028890015207</v>
      </c>
      <c r="F2550">
        <v>8.4222782844944692</v>
      </c>
      <c r="G2550">
        <v>0.88311051146817121</v>
      </c>
      <c r="H2550">
        <v>2.2088353413654618</v>
      </c>
      <c r="I2550">
        <v>15.179147837314396</v>
      </c>
      <c r="J2550">
        <v>0.74322354998542695</v>
      </c>
    </row>
    <row r="2551" spans="1:10" x14ac:dyDescent="0.25">
      <c r="A2551">
        <v>253.56</v>
      </c>
      <c r="B2551">
        <v>10.06263476742992</v>
      </c>
      <c r="C2551">
        <v>9.3467596178672867</v>
      </c>
      <c r="D2551">
        <v>10.657380020990363</v>
      </c>
      <c r="E2551">
        <v>14.992397364419666</v>
      </c>
      <c r="F2551">
        <v>8.3187787049615114</v>
      </c>
      <c r="G2551">
        <v>0.99963203728688832</v>
      </c>
      <c r="H2551">
        <v>2.14190093708166</v>
      </c>
      <c r="I2551">
        <v>15.163008392511298</v>
      </c>
      <c r="J2551">
        <v>0.76071116292626051</v>
      </c>
    </row>
    <row r="2552" spans="1:10" x14ac:dyDescent="0.25">
      <c r="A2552">
        <v>253.6</v>
      </c>
      <c r="B2552">
        <v>10.103706746072492</v>
      </c>
      <c r="C2552">
        <v>9.2241156726052154</v>
      </c>
      <c r="D2552">
        <v>10.542887129090737</v>
      </c>
      <c r="E2552">
        <v>15.058286872782563</v>
      </c>
      <c r="F2552">
        <v>8.241154020311793</v>
      </c>
      <c r="G2552">
        <v>0.98123390163130131</v>
      </c>
      <c r="H2552">
        <v>1.8518518518518516</v>
      </c>
      <c r="I2552">
        <v>15.154938670109749</v>
      </c>
      <c r="J2552">
        <v>0.75196735645584378</v>
      </c>
    </row>
    <row r="2553" spans="1:10" x14ac:dyDescent="0.25">
      <c r="A2553">
        <v>253.64</v>
      </c>
      <c r="B2553">
        <v>9.9496868261628499</v>
      </c>
      <c r="C2553">
        <v>9.146656338755486</v>
      </c>
      <c r="D2553">
        <v>10.247113825016697</v>
      </c>
      <c r="E2553">
        <v>15.038013177901671</v>
      </c>
      <c r="F2553">
        <v>8.1958729542661235</v>
      </c>
      <c r="G2553">
        <v>0.85857966392738871</v>
      </c>
      <c r="H2553">
        <v>2.3650156180276665</v>
      </c>
      <c r="I2553">
        <v>15.130729502905099</v>
      </c>
      <c r="J2553">
        <v>0.76071116292626051</v>
      </c>
    </row>
    <row r="2554" spans="1:10" x14ac:dyDescent="0.25">
      <c r="A2554">
        <v>253.68</v>
      </c>
      <c r="B2554">
        <v>9.7853989115925657</v>
      </c>
      <c r="C2554">
        <v>9.0885618383681912</v>
      </c>
      <c r="D2554">
        <v>10.123079858792099</v>
      </c>
      <c r="E2554">
        <v>15.108971109984795</v>
      </c>
      <c r="F2554">
        <v>8.0664984798499262</v>
      </c>
      <c r="G2554">
        <v>0.8953759352385624</v>
      </c>
      <c r="H2554">
        <v>2.6550647032574743</v>
      </c>
      <c r="I2554">
        <v>15.211426726920593</v>
      </c>
      <c r="J2554">
        <v>0.75779656076945501</v>
      </c>
    </row>
    <row r="2555" spans="1:10" x14ac:dyDescent="0.25">
      <c r="A2555">
        <v>253.72</v>
      </c>
      <c r="B2555">
        <v>9.4876270664339248</v>
      </c>
      <c r="C2555">
        <v>9.0498321714433256</v>
      </c>
      <c r="D2555">
        <v>10.065833412842286</v>
      </c>
      <c r="E2555">
        <v>15.053218449062342</v>
      </c>
      <c r="F2555">
        <v>8.150591888220454</v>
      </c>
      <c r="G2555">
        <v>1.0057647491720838</v>
      </c>
      <c r="H2555">
        <v>2.4765729585006691</v>
      </c>
      <c r="I2555">
        <v>15.308263395739186</v>
      </c>
      <c r="J2555">
        <v>0.75196735645584378</v>
      </c>
    </row>
    <row r="2556" spans="1:10" x14ac:dyDescent="0.25">
      <c r="A2556">
        <v>253.76</v>
      </c>
      <c r="B2556">
        <v>9.4465550877913547</v>
      </c>
      <c r="C2556">
        <v>9.127291505293055</v>
      </c>
      <c r="D2556">
        <v>10.103997710142162</v>
      </c>
      <c r="E2556">
        <v>14.941713127217435</v>
      </c>
      <c r="F2556">
        <v>8.2799663626366531</v>
      </c>
      <c r="G2556">
        <v>1.0609591561388445</v>
      </c>
      <c r="H2556">
        <v>2.6327532351628737</v>
      </c>
      <c r="I2556">
        <v>15.211426726920593</v>
      </c>
      <c r="J2556">
        <v>0.7024191197901487</v>
      </c>
    </row>
    <row r="2557" spans="1:10" x14ac:dyDescent="0.25">
      <c r="A2557">
        <v>253.8</v>
      </c>
      <c r="B2557">
        <v>9.4362870931307121</v>
      </c>
      <c r="C2557">
        <v>9.3080299509424211</v>
      </c>
      <c r="D2557">
        <v>10.285278122316573</v>
      </c>
      <c r="E2557">
        <v>14.987328940699443</v>
      </c>
      <c r="F2557">
        <v>8.2540914677534118</v>
      </c>
      <c r="G2557">
        <v>0.9873666135164969</v>
      </c>
      <c r="H2557">
        <v>3.1905399375278893</v>
      </c>
      <c r="I2557">
        <v>15.259845061329891</v>
      </c>
      <c r="J2557">
        <v>0.64121247449723118</v>
      </c>
    </row>
    <row r="2558" spans="1:10" x14ac:dyDescent="0.25">
      <c r="A2558">
        <v>253.84</v>
      </c>
      <c r="B2558">
        <v>9.4054831091487845</v>
      </c>
      <c r="C2558">
        <v>9.5274980635166546</v>
      </c>
      <c r="D2558">
        <v>10.352065642591356</v>
      </c>
      <c r="E2558">
        <v>15.078560567663457</v>
      </c>
      <c r="F2558">
        <v>8.0470923086874961</v>
      </c>
      <c r="G2558">
        <v>0.88924322335336681</v>
      </c>
      <c r="H2558">
        <v>3.547523427041499</v>
      </c>
      <c r="I2558">
        <v>15.324402840542287</v>
      </c>
      <c r="J2558">
        <v>0.66452929175167597</v>
      </c>
    </row>
    <row r="2559" spans="1:10" x14ac:dyDescent="0.25">
      <c r="A2559">
        <v>253.88</v>
      </c>
      <c r="B2559">
        <v>9.4978950610945674</v>
      </c>
      <c r="C2559">
        <v>9.4823134521043109</v>
      </c>
      <c r="D2559">
        <v>10.437935311516076</v>
      </c>
      <c r="E2559">
        <v>15.119107957425241</v>
      </c>
      <c r="F2559">
        <v>7.9694676240377778</v>
      </c>
      <c r="G2559">
        <v>0.97510118974610571</v>
      </c>
      <c r="H2559">
        <v>3.7260151717983048</v>
      </c>
      <c r="I2559">
        <v>15.243705616526793</v>
      </c>
      <c r="J2559">
        <v>0.75779656076945501</v>
      </c>
    </row>
    <row r="2560" spans="1:10" x14ac:dyDescent="0.25">
      <c r="A2560">
        <v>253.92</v>
      </c>
      <c r="B2560">
        <v>9.5286990450764968</v>
      </c>
      <c r="C2560">
        <v>9.3983991737671051</v>
      </c>
      <c r="D2560">
        <v>10.332983493941418</v>
      </c>
      <c r="E2560">
        <v>15.114039533705018</v>
      </c>
      <c r="F2560">
        <v>8.1570606119412634</v>
      </c>
      <c r="G2560">
        <v>1.1774806819575616</v>
      </c>
      <c r="H2560">
        <v>3.859883980365908</v>
      </c>
      <c r="I2560">
        <v>15.405100064557779</v>
      </c>
      <c r="J2560">
        <v>0.7548819586126494</v>
      </c>
    </row>
    <row r="2561" spans="1:10" x14ac:dyDescent="0.25">
      <c r="A2561">
        <v>253.96</v>
      </c>
      <c r="B2561">
        <v>9.6621829756648534</v>
      </c>
      <c r="C2561">
        <v>9.2693002840175573</v>
      </c>
      <c r="D2561">
        <v>10.20894952771682</v>
      </c>
      <c r="E2561">
        <v>15.13431322858591</v>
      </c>
      <c r="F2561">
        <v>8.3252474286823208</v>
      </c>
      <c r="G2561">
        <v>1.1774806819575616</v>
      </c>
      <c r="H2561">
        <v>3.8821954484605086</v>
      </c>
      <c r="I2561">
        <v>15.477727566171723</v>
      </c>
      <c r="J2561">
        <v>0.73447974351501022</v>
      </c>
    </row>
    <row r="2562" spans="1:10" x14ac:dyDescent="0.25">
      <c r="A2562">
        <v>254</v>
      </c>
      <c r="B2562">
        <v>9.8880788581989947</v>
      </c>
      <c r="C2562">
        <v>9.3467596178672867</v>
      </c>
      <c r="D2562">
        <v>10.065833412842286</v>
      </c>
      <c r="E2562">
        <v>15.119107957425241</v>
      </c>
      <c r="F2562">
        <v>8.3252474286823208</v>
      </c>
      <c r="G2562">
        <v>0.99963203728688832</v>
      </c>
      <c r="H2562">
        <v>2.9897367246764839</v>
      </c>
      <c r="I2562">
        <v>15.211426726920593</v>
      </c>
      <c r="J2562">
        <v>0.73447974351501022</v>
      </c>
    </row>
    <row r="2563" spans="1:10" x14ac:dyDescent="0.25">
      <c r="A2563">
        <v>254.04</v>
      </c>
      <c r="B2563">
        <v>9.7751309169319232</v>
      </c>
      <c r="C2563">
        <v>9.533953008004131</v>
      </c>
      <c r="D2563">
        <v>9.9608815952676277</v>
      </c>
      <c r="E2563">
        <v>15.048150025342119</v>
      </c>
      <c r="F2563">
        <v>8.1053108221747863</v>
      </c>
      <c r="G2563">
        <v>0.8953759352385624</v>
      </c>
      <c r="H2563">
        <v>2.4319500223114678</v>
      </c>
      <c r="I2563">
        <v>15.041962556488055</v>
      </c>
      <c r="J2563">
        <v>0.76071116292626051</v>
      </c>
    </row>
    <row r="2564" spans="1:10" x14ac:dyDescent="0.25">
      <c r="A2564">
        <v>254.08</v>
      </c>
      <c r="B2564">
        <v>9.5286990450764968</v>
      </c>
      <c r="C2564">
        <v>9.5404079524916092</v>
      </c>
      <c r="D2564">
        <v>10.075374487167254</v>
      </c>
      <c r="E2564">
        <v>15.043081601621896</v>
      </c>
      <c r="F2564">
        <v>8.1053108221747863</v>
      </c>
      <c r="G2564">
        <v>0.95057034220532322</v>
      </c>
      <c r="H2564">
        <v>3.1236055332440875</v>
      </c>
      <c r="I2564">
        <v>15.146868947708198</v>
      </c>
      <c r="J2564">
        <v>0.74030894782862144</v>
      </c>
    </row>
    <row r="2565" spans="1:10" x14ac:dyDescent="0.25">
      <c r="A2565">
        <v>254.12</v>
      </c>
      <c r="B2565">
        <v>9.4773590717732823</v>
      </c>
      <c r="C2565">
        <v>9.5081332300542218</v>
      </c>
      <c r="D2565">
        <v>10.266195973666635</v>
      </c>
      <c r="E2565">
        <v>14.946781550937658</v>
      </c>
      <c r="F2565">
        <v>8.2734976389158419</v>
      </c>
      <c r="G2565">
        <v>0.97510118974610571</v>
      </c>
      <c r="H2565">
        <v>3.7037037037037033</v>
      </c>
      <c r="I2565">
        <v>15.445448676565526</v>
      </c>
      <c r="J2565">
        <v>0.70533372194695421</v>
      </c>
    </row>
    <row r="2566" spans="1:10" x14ac:dyDescent="0.25">
      <c r="A2566">
        <v>254.16</v>
      </c>
      <c r="B2566">
        <v>9.569771023719067</v>
      </c>
      <c r="C2566">
        <v>9.3919442292796287</v>
      </c>
      <c r="D2566">
        <v>10.371147791241293</v>
      </c>
      <c r="E2566">
        <v>14.825139381652304</v>
      </c>
      <c r="F2566">
        <v>8.3769972184487997</v>
      </c>
      <c r="G2566">
        <v>0.88924322335336681</v>
      </c>
      <c r="H2566">
        <v>3.5252119589468984</v>
      </c>
      <c r="I2566">
        <v>15.493867010974821</v>
      </c>
      <c r="J2566">
        <v>0.73739434567181583</v>
      </c>
    </row>
    <row r="2567" spans="1:10" x14ac:dyDescent="0.25">
      <c r="A2567">
        <v>254.2</v>
      </c>
      <c r="B2567">
        <v>9.5800390183797095</v>
      </c>
      <c r="C2567">
        <v>9.3467596178672867</v>
      </c>
      <c r="D2567">
        <v>10.142162007442037</v>
      </c>
      <c r="E2567">
        <v>14.774455144450076</v>
      </c>
      <c r="F2567">
        <v>8.4028721133320392</v>
      </c>
      <c r="G2567">
        <v>0.80951796884582361</v>
      </c>
      <c r="H2567">
        <v>3.3467202141900936</v>
      </c>
      <c r="I2567">
        <v>15.154938670109749</v>
      </c>
      <c r="J2567">
        <v>0.7840279801807053</v>
      </c>
    </row>
    <row r="2568" spans="1:10" x14ac:dyDescent="0.25">
      <c r="A2568">
        <v>254.24</v>
      </c>
      <c r="B2568">
        <v>9.5389670397371393</v>
      </c>
      <c r="C2568">
        <v>9.3467596178672867</v>
      </c>
      <c r="D2568">
        <v>9.8273065547180618</v>
      </c>
      <c r="E2568">
        <v>14.845413076533198</v>
      </c>
      <c r="F2568">
        <v>8.3575910472863715</v>
      </c>
      <c r="G2568">
        <v>0.79725254507543242</v>
      </c>
      <c r="H2568">
        <v>3.3020972780008919</v>
      </c>
      <c r="I2568">
        <v>15.090380890897354</v>
      </c>
      <c r="J2568">
        <v>0.86855144272806761</v>
      </c>
    </row>
    <row r="2569" spans="1:10" x14ac:dyDescent="0.25">
      <c r="A2569">
        <v>254.28</v>
      </c>
      <c r="B2569">
        <v>9.3746791251668551</v>
      </c>
      <c r="C2569">
        <v>9.2951200619674665</v>
      </c>
      <c r="D2569">
        <v>9.7128136628184336</v>
      </c>
      <c r="E2569">
        <v>14.941713127217435</v>
      </c>
      <c r="F2569">
        <v>8.2476227440326024</v>
      </c>
      <c r="G2569">
        <v>0.90764135900895382</v>
      </c>
      <c r="H2569">
        <v>3.2128514056224895</v>
      </c>
      <c r="I2569">
        <v>15.195287282117494</v>
      </c>
      <c r="J2569">
        <v>0.85397843194403955</v>
      </c>
    </row>
    <row r="2570" spans="1:10" x14ac:dyDescent="0.25">
      <c r="A2570">
        <v>254.32</v>
      </c>
      <c r="B2570">
        <v>9.5081630557552117</v>
      </c>
      <c r="C2570">
        <v>9.3790343403046741</v>
      </c>
      <c r="D2570">
        <v>9.8082244060681241</v>
      </c>
      <c r="E2570">
        <v>14.972123669538773</v>
      </c>
      <c r="F2570">
        <v>8.131185717058024</v>
      </c>
      <c r="G2570">
        <v>1.0241628848276709</v>
      </c>
      <c r="H2570">
        <v>3.3020972780008919</v>
      </c>
      <c r="I2570">
        <v>15.348612007746935</v>
      </c>
      <c r="J2570">
        <v>0.76362576508306612</v>
      </c>
    </row>
    <row r="2571" spans="1:10" x14ac:dyDescent="0.25">
      <c r="A2571">
        <v>254.36</v>
      </c>
      <c r="B2571">
        <v>9.8778108635383521</v>
      </c>
      <c r="C2571">
        <v>9.4242189517170161</v>
      </c>
      <c r="D2571">
        <v>9.951340520942658</v>
      </c>
      <c r="E2571">
        <v>15.002534211860111</v>
      </c>
      <c r="F2571">
        <v>8.221747849149363</v>
      </c>
      <c r="G2571">
        <v>0.93217220654973643</v>
      </c>
      <c r="H2571">
        <v>3.5252119589468984</v>
      </c>
      <c r="I2571">
        <v>15.292123950936087</v>
      </c>
      <c r="J2571">
        <v>0.71699213057417666</v>
      </c>
    </row>
    <row r="2572" spans="1:10" x14ac:dyDescent="0.25">
      <c r="A2572">
        <v>254.4</v>
      </c>
      <c r="B2572">
        <v>9.9599548208234925</v>
      </c>
      <c r="C2572">
        <v>9.5210431190291764</v>
      </c>
      <c r="D2572">
        <v>10.037210189867379</v>
      </c>
      <c r="E2572">
        <v>15.012671059300558</v>
      </c>
      <c r="F2572">
        <v>8.3058412575198908</v>
      </c>
      <c r="G2572">
        <v>0.8401815282718017</v>
      </c>
      <c r="H2572">
        <v>3.8375725122713074</v>
      </c>
      <c r="I2572">
        <v>15.203357004519043</v>
      </c>
      <c r="J2572">
        <v>0.6499562809676479</v>
      </c>
    </row>
    <row r="2573" spans="1:10" x14ac:dyDescent="0.25">
      <c r="A2573">
        <v>254.44</v>
      </c>
      <c r="B2573">
        <v>9.7237909436287087</v>
      </c>
      <c r="C2573">
        <v>9.533953008004131</v>
      </c>
      <c r="D2573">
        <v>10.113538784467131</v>
      </c>
      <c r="E2573">
        <v>14.946781550937658</v>
      </c>
      <c r="F2573">
        <v>8.3575910472863715</v>
      </c>
      <c r="G2573">
        <v>1.0302955967128664</v>
      </c>
      <c r="H2573">
        <v>3.5921463632307007</v>
      </c>
      <c r="I2573">
        <v>15.380890897353131</v>
      </c>
      <c r="J2573">
        <v>0.58874963567473038</v>
      </c>
    </row>
    <row r="2574" spans="1:10" x14ac:dyDescent="0.25">
      <c r="A2574">
        <v>254.48</v>
      </c>
      <c r="B2574">
        <v>9.6005750077009964</v>
      </c>
      <c r="C2574">
        <v>9.4694035631293563</v>
      </c>
      <c r="D2574">
        <v>10.285278122316573</v>
      </c>
      <c r="E2574">
        <v>14.931576279776989</v>
      </c>
      <c r="F2574">
        <v>8.3964033896112298</v>
      </c>
      <c r="G2574">
        <v>1.1774806819575616</v>
      </c>
      <c r="H2574">
        <v>3.2797858099062918</v>
      </c>
      <c r="I2574">
        <v>15.53421562298257</v>
      </c>
      <c r="J2574">
        <v>0.58874963567473038</v>
      </c>
    </row>
    <row r="2575" spans="1:10" x14ac:dyDescent="0.25">
      <c r="A2575">
        <v>254.52</v>
      </c>
      <c r="B2575">
        <v>9.5800390183797095</v>
      </c>
      <c r="C2575">
        <v>9.5210431190291764</v>
      </c>
      <c r="D2575">
        <v>10.237572750691729</v>
      </c>
      <c r="E2575">
        <v>14.845413076533198</v>
      </c>
      <c r="F2575">
        <v>8.3317161524031302</v>
      </c>
      <c r="G2575">
        <v>1.2081442413835397</v>
      </c>
      <c r="H2575">
        <v>3.235162873717091</v>
      </c>
      <c r="I2575">
        <v>15.582633957391867</v>
      </c>
      <c r="J2575">
        <v>0.68201690469250953</v>
      </c>
    </row>
    <row r="2576" spans="1:10" x14ac:dyDescent="0.25">
      <c r="A2576">
        <v>254.56</v>
      </c>
      <c r="B2576">
        <v>9.6724509703254959</v>
      </c>
      <c r="C2576">
        <v>9.6372321198037696</v>
      </c>
      <c r="D2576">
        <v>10.161244156091975</v>
      </c>
      <c r="E2576">
        <v>14.733907754688291</v>
      </c>
      <c r="F2576">
        <v>8.3252474286823208</v>
      </c>
      <c r="G2576">
        <v>1.103888139335214</v>
      </c>
      <c r="H2576">
        <v>3.1236055332440875</v>
      </c>
      <c r="I2576">
        <v>15.501936733376374</v>
      </c>
      <c r="J2576">
        <v>0.77236957155348296</v>
      </c>
    </row>
    <row r="2577" spans="1:10" x14ac:dyDescent="0.25">
      <c r="A2577">
        <v>254.6</v>
      </c>
      <c r="B2577">
        <v>9.9599548208234925</v>
      </c>
      <c r="C2577">
        <v>9.7276013426284536</v>
      </c>
      <c r="D2577">
        <v>10.256654899341665</v>
      </c>
      <c r="E2577">
        <v>14.62747085656361</v>
      </c>
      <c r="F2577">
        <v>8.4934342454233782</v>
      </c>
      <c r="G2577">
        <v>0.99349932540169272</v>
      </c>
      <c r="H2577">
        <v>3.0566711289602857</v>
      </c>
      <c r="I2577">
        <v>15.461588121368624</v>
      </c>
      <c r="J2577">
        <v>0.8073447974351502</v>
      </c>
    </row>
    <row r="2578" spans="1:10" x14ac:dyDescent="0.25">
      <c r="A2578">
        <v>254.64</v>
      </c>
      <c r="B2578">
        <v>10.052366772769277</v>
      </c>
      <c r="C2578">
        <v>9.6630518977536806</v>
      </c>
      <c r="D2578">
        <v>10.304360270966511</v>
      </c>
      <c r="E2578">
        <v>14.597060314242272</v>
      </c>
      <c r="F2578">
        <v>8.719839575651724</v>
      </c>
      <c r="G2578">
        <v>0.99963203728688832</v>
      </c>
      <c r="H2578">
        <v>2.8335564480142796</v>
      </c>
      <c r="I2578">
        <v>15.348612007746935</v>
      </c>
      <c r="J2578">
        <v>0.81608860390556692</v>
      </c>
    </row>
    <row r="2579" spans="1:10" x14ac:dyDescent="0.25">
      <c r="A2579">
        <v>254.68</v>
      </c>
      <c r="B2579">
        <v>10.144778724715064</v>
      </c>
      <c r="C2579">
        <v>9.6307771753162914</v>
      </c>
      <c r="D2579">
        <v>10.332983493941418</v>
      </c>
      <c r="E2579">
        <v>14.536239229599596</v>
      </c>
      <c r="F2579">
        <v>8.9915259719257392</v>
      </c>
      <c r="G2579">
        <v>0.99349932540169272</v>
      </c>
      <c r="H2579">
        <v>2.3427041499330654</v>
      </c>
      <c r="I2579">
        <v>15.243705616526793</v>
      </c>
      <c r="J2579">
        <v>0.83357621684640049</v>
      </c>
    </row>
    <row r="2580" spans="1:10" x14ac:dyDescent="0.25">
      <c r="A2580">
        <v>254.72</v>
      </c>
      <c r="B2580">
        <v>10.144778724715064</v>
      </c>
      <c r="C2580">
        <v>9.6501420087787242</v>
      </c>
      <c r="D2580">
        <v>10.065833412842286</v>
      </c>
      <c r="E2580">
        <v>14.505828687278258</v>
      </c>
      <c r="F2580">
        <v>9.1014942751795065</v>
      </c>
      <c r="G2580">
        <v>0.87697779958297561</v>
      </c>
      <c r="H2580">
        <v>1.9410977242302543</v>
      </c>
      <c r="I2580">
        <v>15.39703034215623</v>
      </c>
      <c r="J2580">
        <v>0.77236957155348296</v>
      </c>
    </row>
    <row r="2581" spans="1:10" x14ac:dyDescent="0.25">
      <c r="A2581">
        <v>254.76</v>
      </c>
      <c r="B2581">
        <v>10.052366772769277</v>
      </c>
      <c r="C2581">
        <v>9.6501420087787242</v>
      </c>
      <c r="D2581">
        <v>9.7414368857933411</v>
      </c>
      <c r="E2581">
        <v>14.515965534718703</v>
      </c>
      <c r="F2581">
        <v>8.9591823533216903</v>
      </c>
      <c r="G2581">
        <v>0.94443763032012762</v>
      </c>
      <c r="H2581">
        <v>2.1865238732708612</v>
      </c>
      <c r="I2581">
        <v>15.372821174951582</v>
      </c>
      <c r="J2581">
        <v>0.74030894782862144</v>
      </c>
    </row>
    <row r="2582" spans="1:10" x14ac:dyDescent="0.25">
      <c r="A2582">
        <v>254.8</v>
      </c>
      <c r="B2582">
        <v>9.8264708902351359</v>
      </c>
      <c r="C2582">
        <v>9.6953266201910662</v>
      </c>
      <c r="D2582">
        <v>9.8082244060681241</v>
      </c>
      <c r="E2582">
        <v>14.429802331474912</v>
      </c>
      <c r="F2582">
        <v>8.7651206416973935</v>
      </c>
      <c r="G2582">
        <v>1.0670918680240402</v>
      </c>
      <c r="H2582">
        <v>2.4319500223114678</v>
      </c>
      <c r="I2582">
        <v>15.292123950936087</v>
      </c>
      <c r="J2582">
        <v>0.82483241037598376</v>
      </c>
    </row>
    <row r="2583" spans="1:10" x14ac:dyDescent="0.25">
      <c r="A2583">
        <v>254.84</v>
      </c>
      <c r="B2583">
        <v>9.692986959646781</v>
      </c>
      <c r="C2583">
        <v>9.7792408985282719</v>
      </c>
      <c r="D2583">
        <v>9.9895048182425334</v>
      </c>
      <c r="E2583">
        <v>14.465281297516471</v>
      </c>
      <c r="F2583">
        <v>8.7457144705349634</v>
      </c>
      <c r="G2583">
        <v>1.1897461057279528</v>
      </c>
      <c r="H2583">
        <v>2.4988844265952701</v>
      </c>
      <c r="I2583">
        <v>15.41316978695933</v>
      </c>
      <c r="J2583">
        <v>0.90352666860973474</v>
      </c>
    </row>
    <row r="2584" spans="1:10" x14ac:dyDescent="0.25">
      <c r="A2584">
        <v>254.88</v>
      </c>
      <c r="B2584">
        <v>9.7135229489680661</v>
      </c>
      <c r="C2584">
        <v>9.7663310095533173</v>
      </c>
      <c r="D2584">
        <v>10.084915561492224</v>
      </c>
      <c r="E2584">
        <v>14.551444500760264</v>
      </c>
      <c r="F2584">
        <v>8.739245746814154</v>
      </c>
      <c r="G2584">
        <v>1.2756040721206916</v>
      </c>
      <c r="H2584">
        <v>3.0566711289602857</v>
      </c>
      <c r="I2584">
        <v>15.445448676565526</v>
      </c>
      <c r="J2584">
        <v>0.83649081900320599</v>
      </c>
    </row>
    <row r="2585" spans="1:10" x14ac:dyDescent="0.25">
      <c r="A2585">
        <v>254.92</v>
      </c>
      <c r="B2585">
        <v>9.6519149810042109</v>
      </c>
      <c r="C2585">
        <v>9.6178672863413368</v>
      </c>
      <c r="D2585">
        <v>10.132620933117069</v>
      </c>
      <c r="E2585">
        <v>14.571718195641155</v>
      </c>
      <c r="F2585">
        <v>8.6874959570476751</v>
      </c>
      <c r="G2585">
        <v>1.2572059364651049</v>
      </c>
      <c r="H2585">
        <v>2.900490852298081</v>
      </c>
      <c r="I2585">
        <v>15.364751452550033</v>
      </c>
      <c r="J2585">
        <v>0.82483241037598376</v>
      </c>
    </row>
    <row r="2586" spans="1:10" x14ac:dyDescent="0.25">
      <c r="A2586">
        <v>254.96</v>
      </c>
      <c r="B2586">
        <v>9.5492350343977819</v>
      </c>
      <c r="C2586">
        <v>9.4887683965917891</v>
      </c>
      <c r="D2586">
        <v>10.237572750691729</v>
      </c>
      <c r="E2586">
        <v>14.591991890522046</v>
      </c>
      <c r="F2586">
        <v>8.8492140500679213</v>
      </c>
      <c r="G2586">
        <v>1.1590825463019747</v>
      </c>
      <c r="H2586">
        <v>2.5211958946898703</v>
      </c>
      <c r="I2586">
        <v>15.445448676565526</v>
      </c>
      <c r="J2586">
        <v>0.88312445351209568</v>
      </c>
    </row>
    <row r="2587" spans="1:10" x14ac:dyDescent="0.25">
      <c r="A2587">
        <v>255</v>
      </c>
      <c r="B2587">
        <v>9.7956669062532082</v>
      </c>
      <c r="C2587">
        <v>9.4306738962044925</v>
      </c>
      <c r="D2587">
        <v>10.132620933117069</v>
      </c>
      <c r="E2587">
        <v>14.551444500760264</v>
      </c>
      <c r="F2587">
        <v>9.1014942751795065</v>
      </c>
      <c r="G2587">
        <v>1.0364283085980621</v>
      </c>
      <c r="H2587">
        <v>2.8335564480142796</v>
      </c>
      <c r="I2587">
        <v>15.445448676565526</v>
      </c>
      <c r="J2587">
        <v>0.9472457009618187</v>
      </c>
    </row>
    <row r="2588" spans="1:10" x14ac:dyDescent="0.25">
      <c r="A2588">
        <v>255.04</v>
      </c>
      <c r="B2588">
        <v>10.185850703357634</v>
      </c>
      <c r="C2588">
        <v>9.5210431190291764</v>
      </c>
      <c r="D2588">
        <v>9.9227172979677505</v>
      </c>
      <c r="E2588">
        <v>14.591991890522046</v>
      </c>
      <c r="F2588">
        <v>9.1079629989003159</v>
      </c>
      <c r="G2588">
        <v>0.93830491843493202</v>
      </c>
      <c r="H2588">
        <v>3.1682284694332887</v>
      </c>
      <c r="I2588">
        <v>15.469657843770173</v>
      </c>
      <c r="J2588">
        <v>0.94141649664820759</v>
      </c>
    </row>
    <row r="2589" spans="1:10" x14ac:dyDescent="0.25">
      <c r="A2589">
        <v>255.08</v>
      </c>
      <c r="B2589">
        <v>10.730054420371701</v>
      </c>
      <c r="C2589">
        <v>9.579137619416473</v>
      </c>
      <c r="D2589">
        <v>9.8368476290430298</v>
      </c>
      <c r="E2589">
        <v>14.688291941206286</v>
      </c>
      <c r="F2589">
        <v>8.8750889449511607</v>
      </c>
      <c r="G2589">
        <v>0.88924322335336681</v>
      </c>
      <c r="H2589">
        <v>3.235162873717091</v>
      </c>
      <c r="I2589">
        <v>15.461588121368624</v>
      </c>
      <c r="J2589">
        <v>0.88312445351209568</v>
      </c>
    </row>
    <row r="2590" spans="1:10" x14ac:dyDescent="0.25">
      <c r="A2590">
        <v>255.12</v>
      </c>
      <c r="B2590">
        <v>10.966218297566485</v>
      </c>
      <c r="C2590">
        <v>9.73405628711593</v>
      </c>
      <c r="D2590">
        <v>9.6174029195687432</v>
      </c>
      <c r="E2590">
        <v>14.632539280283833</v>
      </c>
      <c r="F2590">
        <v>8.7004334044892939</v>
      </c>
      <c r="G2590">
        <v>0.8953759352385624</v>
      </c>
      <c r="H2590">
        <v>3.1682284694332887</v>
      </c>
      <c r="I2590">
        <v>15.316333118140735</v>
      </c>
      <c r="J2590">
        <v>0.81900320606237242</v>
      </c>
    </row>
    <row r="2591" spans="1:10" x14ac:dyDescent="0.25">
      <c r="A2591">
        <v>255.16</v>
      </c>
      <c r="B2591">
        <v>10.863538350960058</v>
      </c>
      <c r="C2591">
        <v>9.8437903434030467</v>
      </c>
      <c r="D2591">
        <v>9.5124511019940847</v>
      </c>
      <c r="E2591">
        <v>14.353775975671565</v>
      </c>
      <c r="F2591">
        <v>8.6810272333268639</v>
      </c>
      <c r="G2591">
        <v>0.9873666135164969</v>
      </c>
      <c r="H2591">
        <v>2.2757697456492636</v>
      </c>
      <c r="I2591">
        <v>15.235635894125243</v>
      </c>
      <c r="J2591">
        <v>0.8131740017487612</v>
      </c>
    </row>
    <row r="2592" spans="1:10" x14ac:dyDescent="0.25">
      <c r="A2592">
        <v>255.2</v>
      </c>
      <c r="B2592">
        <v>10.555498511140774</v>
      </c>
      <c r="C2592">
        <v>9.8373353989155703</v>
      </c>
      <c r="D2592">
        <v>9.6460261425436506</v>
      </c>
      <c r="E2592">
        <v>14.237202230106439</v>
      </c>
      <c r="F2592">
        <v>8.7651206416973935</v>
      </c>
      <c r="G2592">
        <v>0.93830491843493202</v>
      </c>
      <c r="H2592">
        <v>1.8072289156626504</v>
      </c>
      <c r="I2592">
        <v>15.009683666881859</v>
      </c>
      <c r="J2592">
        <v>0.82483241037598376</v>
      </c>
    </row>
    <row r="2593" spans="1:10" x14ac:dyDescent="0.25">
      <c r="A2593">
        <v>255.24</v>
      </c>
      <c r="B2593">
        <v>10.35013861792792</v>
      </c>
      <c r="C2593">
        <v>9.9341595662277307</v>
      </c>
      <c r="D2593">
        <v>9.8463887033679995</v>
      </c>
      <c r="E2593">
        <v>14.287886467308667</v>
      </c>
      <c r="F2593">
        <v>8.9915259719257392</v>
      </c>
      <c r="G2593">
        <v>0.79725254507543242</v>
      </c>
      <c r="H2593">
        <v>2.3650156180276665</v>
      </c>
      <c r="I2593">
        <v>15.082311168495805</v>
      </c>
      <c r="J2593">
        <v>0.85106382978723405</v>
      </c>
    </row>
    <row r="2594" spans="1:10" x14ac:dyDescent="0.25">
      <c r="A2594">
        <v>255.28</v>
      </c>
      <c r="B2594">
        <v>10.380942601909847</v>
      </c>
      <c r="C2594">
        <v>9.9147947327652997</v>
      </c>
      <c r="D2594">
        <v>9.9704226695925957</v>
      </c>
      <c r="E2594">
        <v>14.389254941713128</v>
      </c>
      <c r="F2594">
        <v>9.0174008668089787</v>
      </c>
      <c r="G2594">
        <v>0.79111983319023682</v>
      </c>
      <c r="H2594">
        <v>3.4136546184738958</v>
      </c>
      <c r="I2594">
        <v>15.275984506132989</v>
      </c>
      <c r="J2594">
        <v>0.88020985135528995</v>
      </c>
    </row>
    <row r="2595" spans="1:10" x14ac:dyDescent="0.25">
      <c r="A2595">
        <v>255.32</v>
      </c>
      <c r="B2595">
        <v>10.31933463394599</v>
      </c>
      <c r="C2595">
        <v>9.8954298993028651</v>
      </c>
      <c r="D2595">
        <v>9.9704226695925957</v>
      </c>
      <c r="E2595">
        <v>14.465281297516471</v>
      </c>
      <c r="F2595">
        <v>9.0626819328546482</v>
      </c>
      <c r="G2595">
        <v>0.87084508769777991</v>
      </c>
      <c r="H2595">
        <v>4.0160642570281126</v>
      </c>
      <c r="I2595">
        <v>15.405100064557779</v>
      </c>
      <c r="J2595">
        <v>0.91518507723695719</v>
      </c>
    </row>
    <row r="2596" spans="1:10" x14ac:dyDescent="0.25">
      <c r="A2596">
        <v>255.36</v>
      </c>
      <c r="B2596">
        <v>10.237190676660848</v>
      </c>
      <c r="C2596">
        <v>9.8115156209656593</v>
      </c>
      <c r="D2596">
        <v>9.875011926342907</v>
      </c>
      <c r="E2596">
        <v>14.521033958438926</v>
      </c>
      <c r="F2596">
        <v>9.0691506565754576</v>
      </c>
      <c r="G2596">
        <v>0.8953759352385624</v>
      </c>
      <c r="H2596">
        <v>3.7037037037037033</v>
      </c>
      <c r="I2596">
        <v>15.421239509360879</v>
      </c>
      <c r="J2596">
        <v>0.97056251821626349</v>
      </c>
    </row>
    <row r="2597" spans="1:10" x14ac:dyDescent="0.25">
      <c r="A2597">
        <v>255.4</v>
      </c>
      <c r="B2597">
        <v>10.360406612588562</v>
      </c>
      <c r="C2597">
        <v>9.7469661760908863</v>
      </c>
      <c r="D2597">
        <v>9.6841904398435261</v>
      </c>
      <c r="E2597">
        <v>14.445007602635581</v>
      </c>
      <c r="F2597">
        <v>8.9979946956465504</v>
      </c>
      <c r="G2597">
        <v>0.87697779958297561</v>
      </c>
      <c r="H2597">
        <v>3.1905399375278893</v>
      </c>
      <c r="I2597">
        <v>15.275984506132989</v>
      </c>
      <c r="J2597">
        <v>0.92975808802098514</v>
      </c>
    </row>
    <row r="2598" spans="1:10" x14ac:dyDescent="0.25">
      <c r="A2598">
        <v>255.44</v>
      </c>
      <c r="B2598">
        <v>10.247458671321491</v>
      </c>
      <c r="C2598">
        <v>9.8115156209656593</v>
      </c>
      <c r="D2598">
        <v>9.4742868046942075</v>
      </c>
      <c r="E2598">
        <v>14.308160162189559</v>
      </c>
      <c r="F2598">
        <v>9.0756193802962688</v>
      </c>
      <c r="G2598">
        <v>0.91377407089414941</v>
      </c>
      <c r="H2598">
        <v>2.9451137884872822</v>
      </c>
      <c r="I2598">
        <v>15.275984506132989</v>
      </c>
      <c r="J2598">
        <v>0.82191780821917804</v>
      </c>
    </row>
    <row r="2599" spans="1:10" x14ac:dyDescent="0.25">
      <c r="A2599">
        <v>255.48</v>
      </c>
      <c r="B2599">
        <v>10.042098778108635</v>
      </c>
      <c r="C2599">
        <v>9.6888716757035898</v>
      </c>
      <c r="D2599">
        <v>9.4456635817193018</v>
      </c>
      <c r="E2599">
        <v>14.211860111505322</v>
      </c>
      <c r="F2599">
        <v>9.1726502361084172</v>
      </c>
      <c r="G2599">
        <v>0.8953759352385624</v>
      </c>
      <c r="H2599">
        <v>2.7443105756358768</v>
      </c>
      <c r="I2599">
        <v>15.211426726920593</v>
      </c>
      <c r="J2599">
        <v>0.85106382978723405</v>
      </c>
    </row>
    <row r="2600" spans="1:10" x14ac:dyDescent="0.25">
      <c r="A2600">
        <v>255.52</v>
      </c>
      <c r="B2600">
        <v>10.052366772769277</v>
      </c>
      <c r="C2600">
        <v>9.7211463981409754</v>
      </c>
      <c r="D2600">
        <v>9.5029100276691167</v>
      </c>
      <c r="E2600">
        <v>14.186517992904207</v>
      </c>
      <c r="F2600">
        <v>9.0950255514586971</v>
      </c>
      <c r="G2600">
        <v>0.98123390163130131</v>
      </c>
      <c r="H2600">
        <v>3.0789825970548863</v>
      </c>
      <c r="I2600">
        <v>15.163008392511298</v>
      </c>
      <c r="J2600">
        <v>0.90061206645292924</v>
      </c>
    </row>
    <row r="2601" spans="1:10" x14ac:dyDescent="0.25">
      <c r="A2601">
        <v>255.56</v>
      </c>
      <c r="B2601">
        <v>10.165314714036349</v>
      </c>
      <c r="C2601">
        <v>9.8437903434030467</v>
      </c>
      <c r="D2601">
        <v>9.3788760614445188</v>
      </c>
      <c r="E2601">
        <v>14.221996958945768</v>
      </c>
      <c r="F2601">
        <v>8.9203700109968302</v>
      </c>
      <c r="G2601">
        <v>1.0057647491720838</v>
      </c>
      <c r="H2601">
        <v>3.1905399375278893</v>
      </c>
      <c r="I2601">
        <v>15.203357004519043</v>
      </c>
      <c r="J2601">
        <v>0.85980763625765089</v>
      </c>
    </row>
    <row r="2602" spans="1:10" x14ac:dyDescent="0.25">
      <c r="A2602">
        <v>255.6</v>
      </c>
      <c r="B2602">
        <v>10.185850703357634</v>
      </c>
      <c r="C2602">
        <v>9.7856958430157501</v>
      </c>
      <c r="D2602">
        <v>9.5601564736189282</v>
      </c>
      <c r="E2602">
        <v>14.303091738469337</v>
      </c>
      <c r="F2602">
        <v>8.8039329840222535</v>
      </c>
      <c r="G2602">
        <v>0.86471237581258431</v>
      </c>
      <c r="H2602">
        <v>2.5211958946898703</v>
      </c>
      <c r="I2602">
        <v>14.88863783085862</v>
      </c>
      <c r="J2602">
        <v>0.82191780821917804</v>
      </c>
    </row>
    <row r="2603" spans="1:10" x14ac:dyDescent="0.25">
      <c r="A2603">
        <v>255.64</v>
      </c>
      <c r="B2603">
        <v>9.9599548208234925</v>
      </c>
      <c r="C2603">
        <v>9.7856958430157501</v>
      </c>
      <c r="D2603">
        <v>9.9227172979677505</v>
      </c>
      <c r="E2603">
        <v>14.277749619868221</v>
      </c>
      <c r="F2603">
        <v>8.7715893654182029</v>
      </c>
      <c r="G2603">
        <v>0.86471237581258431</v>
      </c>
      <c r="H2603">
        <v>2.6550647032574743</v>
      </c>
      <c r="I2603">
        <v>14.912846998063268</v>
      </c>
      <c r="J2603">
        <v>0.80443019527834447</v>
      </c>
    </row>
    <row r="2604" spans="1:10" x14ac:dyDescent="0.25">
      <c r="A2604">
        <v>255.68</v>
      </c>
      <c r="B2604">
        <v>9.9907588048054219</v>
      </c>
      <c r="C2604">
        <v>9.8631551768654795</v>
      </c>
      <c r="D2604">
        <v>9.817765480393092</v>
      </c>
      <c r="E2604">
        <v>14.156107450582869</v>
      </c>
      <c r="F2604">
        <v>8.7327770230933446</v>
      </c>
      <c r="G2604">
        <v>0.96283576597571452</v>
      </c>
      <c r="H2604">
        <v>3.2574743418116912</v>
      </c>
      <c r="I2604">
        <v>15.017753389283408</v>
      </c>
      <c r="J2604">
        <v>0.84814922763042855</v>
      </c>
    </row>
    <row r="2605" spans="1:10" x14ac:dyDescent="0.25">
      <c r="A2605">
        <v>255.72</v>
      </c>
      <c r="B2605">
        <v>10.144778724715064</v>
      </c>
      <c r="C2605">
        <v>9.8825200103279105</v>
      </c>
      <c r="D2605">
        <v>9.6651082911935884</v>
      </c>
      <c r="E2605">
        <v>14.145970603142421</v>
      </c>
      <c r="F2605">
        <v>8.9656510770424998</v>
      </c>
      <c r="G2605">
        <v>0.96283576597571452</v>
      </c>
      <c r="H2605">
        <v>3.3020972780008919</v>
      </c>
      <c r="I2605">
        <v>14.88863783085862</v>
      </c>
      <c r="J2605">
        <v>0.85689303410084527</v>
      </c>
    </row>
    <row r="2606" spans="1:10" x14ac:dyDescent="0.25">
      <c r="A2606">
        <v>255.76</v>
      </c>
      <c r="B2606">
        <v>10.473354553855632</v>
      </c>
      <c r="C2606">
        <v>9.9212496772527761</v>
      </c>
      <c r="D2606">
        <v>9.4552046560442715</v>
      </c>
      <c r="E2606">
        <v>14.064875823618856</v>
      </c>
      <c r="F2606">
        <v>9.0626819328546482</v>
      </c>
      <c r="G2606">
        <v>0.87697779958297561</v>
      </c>
      <c r="H2606">
        <v>3.0120481927710845</v>
      </c>
      <c r="I2606">
        <v>15.041962556488055</v>
      </c>
      <c r="J2606">
        <v>0.84814922763042855</v>
      </c>
    </row>
    <row r="2607" spans="1:10" x14ac:dyDescent="0.25">
      <c r="A2607">
        <v>255.8</v>
      </c>
      <c r="B2607">
        <v>10.617106479104631</v>
      </c>
      <c r="C2607">
        <v>9.966434288665118</v>
      </c>
      <c r="D2607">
        <v>9.2453010208949529</v>
      </c>
      <c r="E2607">
        <v>13.963507349214394</v>
      </c>
      <c r="F2607">
        <v>9.0691506565754576</v>
      </c>
      <c r="G2607">
        <v>0.90764135900895382</v>
      </c>
      <c r="H2607">
        <v>3.1682284694332887</v>
      </c>
      <c r="I2607">
        <v>15.00161394448031</v>
      </c>
      <c r="J2607">
        <v>0.85106382978723405</v>
      </c>
    </row>
    <row r="2608" spans="1:10" x14ac:dyDescent="0.25">
      <c r="A2608">
        <v>255.84</v>
      </c>
      <c r="B2608">
        <v>10.411746585891775</v>
      </c>
      <c r="C2608">
        <v>9.9212496772527761</v>
      </c>
      <c r="D2608">
        <v>9.3884171357694868</v>
      </c>
      <c r="E2608">
        <v>14.00405473897618</v>
      </c>
      <c r="F2608">
        <v>9.0497444854130276</v>
      </c>
      <c r="G2608">
        <v>1.054826444253649</v>
      </c>
      <c r="H2608">
        <v>3.547523427041499</v>
      </c>
      <c r="I2608">
        <v>14.75145255003228</v>
      </c>
      <c r="J2608">
        <v>0.87729524919848445</v>
      </c>
    </row>
    <row r="2609" spans="1:10" x14ac:dyDescent="0.25">
      <c r="A2609">
        <v>255.88</v>
      </c>
      <c r="B2609">
        <v>10.185850703357634</v>
      </c>
      <c r="C2609">
        <v>9.8308804544280921</v>
      </c>
      <c r="D2609">
        <v>9.5696975479438979</v>
      </c>
      <c r="E2609">
        <v>14.034465281297518</v>
      </c>
      <c r="F2609">
        <v>9.0303383142505975</v>
      </c>
      <c r="G2609">
        <v>0.9873666135164969</v>
      </c>
      <c r="H2609">
        <v>3.2574743418116912</v>
      </c>
      <c r="I2609">
        <v>14.703034215622981</v>
      </c>
      <c r="J2609">
        <v>0.85689303410084527</v>
      </c>
    </row>
    <row r="2610" spans="1:10" x14ac:dyDescent="0.25">
      <c r="A2610">
        <v>255.92</v>
      </c>
      <c r="B2610">
        <v>9.8675428688777078</v>
      </c>
      <c r="C2610">
        <v>9.714691453653499</v>
      </c>
      <c r="D2610">
        <v>9.5410743249689922</v>
      </c>
      <c r="E2610">
        <v>13.983781044095286</v>
      </c>
      <c r="F2610">
        <v>9.2114625784332755</v>
      </c>
      <c r="G2610">
        <v>0.85857966392738871</v>
      </c>
      <c r="H2610">
        <v>2.4988844265952701</v>
      </c>
      <c r="I2610">
        <v>14.686894770819883</v>
      </c>
      <c r="J2610">
        <v>0.88020985135528995</v>
      </c>
    </row>
    <row r="2611" spans="1:10" x14ac:dyDescent="0.25">
      <c r="A2611">
        <v>255.96</v>
      </c>
      <c r="B2611">
        <v>9.5184310504158542</v>
      </c>
      <c r="C2611">
        <v>9.669506842241157</v>
      </c>
      <c r="D2611">
        <v>9.4456635817193018</v>
      </c>
      <c r="E2611">
        <v>13.902686264571717</v>
      </c>
      <c r="F2611">
        <v>9.3990555663367612</v>
      </c>
      <c r="G2611">
        <v>0.74819084999386731</v>
      </c>
      <c r="H2611">
        <v>1.7402945113788488</v>
      </c>
      <c r="I2611">
        <v>14.703034215622981</v>
      </c>
      <c r="J2611">
        <v>0.93850189449140187</v>
      </c>
    </row>
    <row r="2612" spans="1:10" x14ac:dyDescent="0.25">
      <c r="A2612">
        <v>256</v>
      </c>
      <c r="B2612">
        <v>9.7545949276106381</v>
      </c>
      <c r="C2612">
        <v>9.7534211205783627</v>
      </c>
      <c r="D2612">
        <v>9.3502528384696131</v>
      </c>
      <c r="E2612">
        <v>13.882412569690828</v>
      </c>
      <c r="F2612">
        <v>9.3796493951743312</v>
      </c>
      <c r="G2612">
        <v>0.71139457868269351</v>
      </c>
      <c r="H2612">
        <v>2.4096385542168677</v>
      </c>
      <c r="I2612">
        <v>14.799870884441575</v>
      </c>
      <c r="J2612">
        <v>0.90352666860973474</v>
      </c>
    </row>
    <row r="2613" spans="1:10" x14ac:dyDescent="0.25">
      <c r="A2613">
        <v>256.04000000000002</v>
      </c>
      <c r="B2613">
        <v>9.9804908101447793</v>
      </c>
      <c r="C2613">
        <v>9.7921507875032265</v>
      </c>
      <c r="D2613">
        <v>9.3884171357694868</v>
      </c>
      <c r="E2613">
        <v>13.877344145970602</v>
      </c>
      <c r="F2613">
        <v>9.2696810919205639</v>
      </c>
      <c r="G2613">
        <v>0.82178339261621491</v>
      </c>
      <c r="H2613">
        <v>2.9674252565818833</v>
      </c>
      <c r="I2613">
        <v>15.025823111684957</v>
      </c>
      <c r="J2613">
        <v>0.81900320606237242</v>
      </c>
    </row>
    <row r="2614" spans="1:10" x14ac:dyDescent="0.25">
      <c r="A2614">
        <v>256.08</v>
      </c>
      <c r="B2614">
        <v>9.8059349009138508</v>
      </c>
      <c r="C2614">
        <v>9.8179705654531357</v>
      </c>
      <c r="D2614">
        <v>9.4361225073943338</v>
      </c>
      <c r="E2614">
        <v>13.988849467815509</v>
      </c>
      <c r="F2614">
        <v>9.237337473316515</v>
      </c>
      <c r="G2614">
        <v>0.91990678277934501</v>
      </c>
      <c r="H2614">
        <v>2.3203926818384653</v>
      </c>
      <c r="I2614">
        <v>15.058102001291154</v>
      </c>
      <c r="J2614">
        <v>0.78111337802389968</v>
      </c>
    </row>
    <row r="2615" spans="1:10" x14ac:dyDescent="0.25">
      <c r="A2615">
        <v>256.12</v>
      </c>
      <c r="B2615">
        <v>9.6005750077009964</v>
      </c>
      <c r="C2615">
        <v>9.9922540666150272</v>
      </c>
      <c r="D2615">
        <v>9.5792386222688677</v>
      </c>
      <c r="E2615">
        <v>14.201723264064874</v>
      </c>
      <c r="F2615">
        <v>9.3473057765702841</v>
      </c>
      <c r="G2615">
        <v>0.88924322335336681</v>
      </c>
      <c r="H2615">
        <v>2.2980812137438642</v>
      </c>
      <c r="I2615">
        <v>14.880568108457068</v>
      </c>
      <c r="J2615">
        <v>0.78111337802389968</v>
      </c>
    </row>
    <row r="2616" spans="1:10" x14ac:dyDescent="0.25">
      <c r="A2616">
        <v>256.16000000000003</v>
      </c>
      <c r="B2616">
        <v>9.8059349009138508</v>
      </c>
      <c r="C2616">
        <v>10.127807900852053</v>
      </c>
      <c r="D2616">
        <v>9.6174029195687432</v>
      </c>
      <c r="E2616">
        <v>14.166244298023315</v>
      </c>
      <c r="F2616">
        <v>9.3473057765702841</v>
      </c>
      <c r="G2616">
        <v>0.80951796884582361</v>
      </c>
      <c r="H2616">
        <v>3.3244087460954934</v>
      </c>
      <c r="I2616">
        <v>14.85635894125242</v>
      </c>
      <c r="J2616">
        <v>0.78694258233751091</v>
      </c>
    </row>
    <row r="2617" spans="1:10" x14ac:dyDescent="0.25">
      <c r="A2617">
        <v>256.2</v>
      </c>
      <c r="B2617">
        <v>10.226922682000206</v>
      </c>
      <c r="C2617">
        <v>10.23108701265169</v>
      </c>
      <c r="D2617">
        <v>9.6269439938937129</v>
      </c>
      <c r="E2617">
        <v>14.064875823618856</v>
      </c>
      <c r="F2617">
        <v>9.0432757616922181</v>
      </c>
      <c r="G2617">
        <v>0.83404881638660611</v>
      </c>
      <c r="H2617">
        <v>3.5252119589468984</v>
      </c>
      <c r="I2617">
        <v>14.824080051646224</v>
      </c>
      <c r="J2617">
        <v>0.76362576508306612</v>
      </c>
    </row>
    <row r="2618" spans="1:10" x14ac:dyDescent="0.25">
      <c r="A2618">
        <v>256.24</v>
      </c>
      <c r="B2618">
        <v>10.339870623267275</v>
      </c>
      <c r="C2618">
        <v>10.28272656855151</v>
      </c>
      <c r="D2618">
        <v>9.7509779601183091</v>
      </c>
      <c r="E2618">
        <v>14.044602128737962</v>
      </c>
      <c r="F2618">
        <v>8.9656510770424998</v>
      </c>
      <c r="G2618">
        <v>0.79111983319023682</v>
      </c>
      <c r="H2618">
        <v>3.1012940651494869</v>
      </c>
      <c r="I2618">
        <v>14.694964493221432</v>
      </c>
      <c r="J2618">
        <v>0.70824832410375982</v>
      </c>
    </row>
    <row r="2619" spans="1:10" x14ac:dyDescent="0.25">
      <c r="A2619">
        <v>256.27999999999997</v>
      </c>
      <c r="B2619">
        <v>10.298798644624704</v>
      </c>
      <c r="C2619">
        <v>10.250451846114125</v>
      </c>
      <c r="D2619">
        <v>9.7318958114683713</v>
      </c>
      <c r="E2619">
        <v>13.988849467815509</v>
      </c>
      <c r="F2619">
        <v>9.1209004463419365</v>
      </c>
      <c r="G2619">
        <v>0.784987121305041</v>
      </c>
      <c r="H2619">
        <v>3.0120481927710845</v>
      </c>
      <c r="I2619">
        <v>14.735313105229181</v>
      </c>
      <c r="J2619">
        <v>0.77528417371028857</v>
      </c>
    </row>
    <row r="2620" spans="1:10" x14ac:dyDescent="0.25">
      <c r="A2620">
        <v>256.32</v>
      </c>
      <c r="B2620">
        <v>10.288530649964061</v>
      </c>
      <c r="C2620">
        <v>10.28272656855151</v>
      </c>
      <c r="D2620">
        <v>9.5410743249689922</v>
      </c>
      <c r="E2620">
        <v>13.917891535732387</v>
      </c>
      <c r="F2620">
        <v>9.1791189598292267</v>
      </c>
      <c r="G2620">
        <v>0.83404881638660611</v>
      </c>
      <c r="H2620">
        <v>3.0789825970548863</v>
      </c>
      <c r="I2620">
        <v>14.727243382827632</v>
      </c>
      <c r="J2620">
        <v>0.90935587292334596</v>
      </c>
    </row>
    <row r="2621" spans="1:10" x14ac:dyDescent="0.25">
      <c r="A2621">
        <v>256.36</v>
      </c>
      <c r="B2621">
        <v>10.35013861792792</v>
      </c>
      <c r="C2621">
        <v>10.237541957139168</v>
      </c>
      <c r="D2621">
        <v>9.6174029195687432</v>
      </c>
      <c r="E2621">
        <v>13.92295995945261</v>
      </c>
      <c r="F2621">
        <v>9.146775341225176</v>
      </c>
      <c r="G2621">
        <v>0.87697779958297561</v>
      </c>
      <c r="H2621">
        <v>2.6996876394466756</v>
      </c>
      <c r="I2621">
        <v>14.694964493221432</v>
      </c>
      <c r="J2621">
        <v>0.90935587292334596</v>
      </c>
    </row>
    <row r="2622" spans="1:10" x14ac:dyDescent="0.25">
      <c r="A2622">
        <v>256.39999999999998</v>
      </c>
      <c r="B2622">
        <v>10.452818564534347</v>
      </c>
      <c r="C2622">
        <v>9.9857991221275491</v>
      </c>
      <c r="D2622">
        <v>9.7796011830932166</v>
      </c>
      <c r="E2622">
        <v>13.882412569690828</v>
      </c>
      <c r="F2622">
        <v>9.217931302154085</v>
      </c>
      <c r="G2622">
        <v>0.71752729056788911</v>
      </c>
      <c r="H2622">
        <v>2.3873270861222666</v>
      </c>
      <c r="I2622">
        <v>14.832149774047773</v>
      </c>
      <c r="J2622">
        <v>0.77819877586709418</v>
      </c>
    </row>
    <row r="2623" spans="1:10" x14ac:dyDescent="0.25">
      <c r="A2623">
        <v>256.44</v>
      </c>
      <c r="B2623">
        <v>10.596570489783346</v>
      </c>
      <c r="C2623">
        <v>9.9018848437903433</v>
      </c>
      <c r="D2623">
        <v>9.7414368857933411</v>
      </c>
      <c r="E2623">
        <v>13.857070451089712</v>
      </c>
      <c r="F2623">
        <v>9.3602432240119029</v>
      </c>
      <c r="G2623">
        <v>0.81565068073101921</v>
      </c>
      <c r="H2623">
        <v>2.5881302989736725</v>
      </c>
      <c r="I2623">
        <v>14.88863783085862</v>
      </c>
      <c r="J2623">
        <v>0.75196735645584378</v>
      </c>
    </row>
    <row r="2624" spans="1:10" x14ac:dyDescent="0.25">
      <c r="A2624">
        <v>256.48</v>
      </c>
      <c r="B2624">
        <v>10.555498511140774</v>
      </c>
      <c r="C2624">
        <v>10.114898011877099</v>
      </c>
      <c r="D2624">
        <v>9.6746493655185581</v>
      </c>
      <c r="E2624">
        <v>13.968575772934615</v>
      </c>
      <c r="F2624">
        <v>9.4831489747072908</v>
      </c>
      <c r="G2624">
        <v>0.82791610450141051</v>
      </c>
      <c r="H2624">
        <v>3.0120481927710845</v>
      </c>
      <c r="I2624">
        <v>14.880568108457068</v>
      </c>
      <c r="J2624">
        <v>0.82191780821917804</v>
      </c>
    </row>
    <row r="2625" spans="1:10" x14ac:dyDescent="0.25">
      <c r="A2625">
        <v>256.52</v>
      </c>
      <c r="B2625">
        <v>10.473354553855632</v>
      </c>
      <c r="C2625">
        <v>10.302091402013943</v>
      </c>
      <c r="D2625">
        <v>9.6460261425436506</v>
      </c>
      <c r="E2625">
        <v>14.014191586416624</v>
      </c>
      <c r="F2625">
        <v>9.4249304612200024</v>
      </c>
      <c r="G2625">
        <v>0.68686373114191102</v>
      </c>
      <c r="H2625">
        <v>2.9897367246764839</v>
      </c>
      <c r="I2625">
        <v>15.017753389283408</v>
      </c>
      <c r="J2625">
        <v>0.86272223841445639</v>
      </c>
    </row>
    <row r="2626" spans="1:10" x14ac:dyDescent="0.25">
      <c r="A2626">
        <v>256.56</v>
      </c>
      <c r="B2626">
        <v>10.31933463394599</v>
      </c>
      <c r="C2626">
        <v>10.308546346501419</v>
      </c>
      <c r="D2626">
        <v>9.5506153992939602</v>
      </c>
      <c r="E2626">
        <v>13.973644196654842</v>
      </c>
      <c r="F2626">
        <v>9.3020247105246128</v>
      </c>
      <c r="G2626">
        <v>0.69912915491230221</v>
      </c>
      <c r="H2626">
        <v>2.8335564480142796</v>
      </c>
      <c r="I2626">
        <v>15.017753389283408</v>
      </c>
      <c r="J2626">
        <v>0.82191780821917804</v>
      </c>
    </row>
    <row r="2627" spans="1:10" x14ac:dyDescent="0.25">
      <c r="A2627">
        <v>256.60000000000002</v>
      </c>
      <c r="B2627">
        <v>10.155046719375706</v>
      </c>
      <c r="C2627">
        <v>10.295636457526465</v>
      </c>
      <c r="D2627">
        <v>9.7986833317431543</v>
      </c>
      <c r="E2627">
        <v>13.867207298530158</v>
      </c>
      <c r="F2627">
        <v>9.2890872630829939</v>
      </c>
      <c r="G2627">
        <v>0.66846559548632412</v>
      </c>
      <c r="H2627">
        <v>2.8558679161088798</v>
      </c>
      <c r="I2627">
        <v>14.743382827630731</v>
      </c>
      <c r="J2627">
        <v>0.79568638880792764</v>
      </c>
    </row>
    <row r="2628" spans="1:10" x14ac:dyDescent="0.25">
      <c r="A2628">
        <v>256.64</v>
      </c>
      <c r="B2628">
        <v>10.196118698018276</v>
      </c>
      <c r="C2628">
        <v>10.437645236250969</v>
      </c>
      <c r="D2628">
        <v>9.8940940749928448</v>
      </c>
      <c r="E2628">
        <v>13.75570197668525</v>
      </c>
      <c r="F2628">
        <v>9.3343683291286634</v>
      </c>
      <c r="G2628">
        <v>0.6316693241751502</v>
      </c>
      <c r="H2628">
        <v>2.9228023203926821</v>
      </c>
      <c r="I2628">
        <v>14.646546158812138</v>
      </c>
      <c r="J2628">
        <v>0.84523462547362282</v>
      </c>
    </row>
    <row r="2629" spans="1:10" x14ac:dyDescent="0.25">
      <c r="A2629">
        <v>256.68</v>
      </c>
      <c r="B2629">
        <v>10.185850703357634</v>
      </c>
      <c r="C2629">
        <v>10.482829847663309</v>
      </c>
      <c r="D2629">
        <v>9.4742868046942075</v>
      </c>
      <c r="E2629">
        <v>13.781044095286365</v>
      </c>
      <c r="F2629">
        <v>9.4184617374991912</v>
      </c>
      <c r="G2629">
        <v>0.66233288360112841</v>
      </c>
      <c r="H2629">
        <v>3.0120481927710845</v>
      </c>
      <c r="I2629">
        <v>14.549709489993546</v>
      </c>
      <c r="J2629">
        <v>0.9180996793937628</v>
      </c>
    </row>
    <row r="2630" spans="1:10" x14ac:dyDescent="0.25">
      <c r="A2630">
        <v>256.72000000000003</v>
      </c>
      <c r="B2630">
        <v>10.216654687339563</v>
      </c>
      <c r="C2630">
        <v>10.33436612445133</v>
      </c>
      <c r="D2630">
        <v>9.3216296154947038</v>
      </c>
      <c r="E2630">
        <v>14.029396857577295</v>
      </c>
      <c r="F2630">
        <v>9.6060547254026787</v>
      </c>
      <c r="G2630">
        <v>0.67459830737151971</v>
      </c>
      <c r="H2630">
        <v>2.9897367246764839</v>
      </c>
      <c r="I2630">
        <v>14.460942543576502</v>
      </c>
      <c r="J2630">
        <v>0.98805013115709706</v>
      </c>
    </row>
    <row r="2631" spans="1:10" x14ac:dyDescent="0.25">
      <c r="A2631">
        <v>256.76</v>
      </c>
      <c r="B2631">
        <v>10.339870623267275</v>
      </c>
      <c r="C2631">
        <v>10.489284792150787</v>
      </c>
      <c r="D2631">
        <v>9.4933689533441452</v>
      </c>
      <c r="E2631">
        <v>14.247339077546883</v>
      </c>
      <c r="F2631">
        <v>9.554304935636198</v>
      </c>
      <c r="G2631">
        <v>0.77885440941984541</v>
      </c>
      <c r="H2631">
        <v>2.7443105756358768</v>
      </c>
      <c r="I2631">
        <v>14.469012265978051</v>
      </c>
      <c r="J2631">
        <v>0.99679393762751378</v>
      </c>
    </row>
    <row r="2632" spans="1:10" x14ac:dyDescent="0.25">
      <c r="A2632">
        <v>256.8</v>
      </c>
      <c r="B2632">
        <v>10.473354553855632</v>
      </c>
      <c r="C2632">
        <v>10.799122127549703</v>
      </c>
      <c r="D2632">
        <v>9.6746493655185581</v>
      </c>
      <c r="E2632">
        <v>14.140902179422199</v>
      </c>
      <c r="F2632">
        <v>9.4378679086616213</v>
      </c>
      <c r="G2632">
        <v>0.82791610450141051</v>
      </c>
      <c r="H2632">
        <v>2.2980812137438642</v>
      </c>
      <c r="I2632">
        <v>14.694964493221432</v>
      </c>
      <c r="J2632">
        <v>0.98513552900029144</v>
      </c>
    </row>
    <row r="2633" spans="1:10" x14ac:dyDescent="0.25">
      <c r="A2633">
        <v>256.83999999999997</v>
      </c>
      <c r="B2633">
        <v>10.555498511140774</v>
      </c>
      <c r="C2633">
        <v>10.799122127549703</v>
      </c>
      <c r="D2633">
        <v>9.7796011830932166</v>
      </c>
      <c r="E2633">
        <v>13.917891535732387</v>
      </c>
      <c r="F2633">
        <v>9.3990555663367612</v>
      </c>
      <c r="G2633">
        <v>0.84631424015699752</v>
      </c>
      <c r="H2633">
        <v>2.4319500223114678</v>
      </c>
      <c r="I2633">
        <v>14.791801162040025</v>
      </c>
      <c r="J2633">
        <v>0.98513552900029144</v>
      </c>
    </row>
    <row r="2634" spans="1:10" x14ac:dyDescent="0.25">
      <c r="A2634">
        <v>256.88</v>
      </c>
      <c r="B2634">
        <v>10.339870623267275</v>
      </c>
      <c r="C2634">
        <v>10.579654014975471</v>
      </c>
      <c r="D2634">
        <v>9.6937315141684959</v>
      </c>
      <c r="E2634">
        <v>13.993917891535732</v>
      </c>
      <c r="F2634">
        <v>9.4313991849408119</v>
      </c>
      <c r="G2634">
        <v>0.94443763032012762</v>
      </c>
      <c r="H2634">
        <v>2.5435073627844713</v>
      </c>
      <c r="I2634">
        <v>14.864428663653969</v>
      </c>
      <c r="J2634">
        <v>0.99970853978431951</v>
      </c>
    </row>
    <row r="2635" spans="1:10" x14ac:dyDescent="0.25">
      <c r="A2635">
        <v>256.92</v>
      </c>
      <c r="B2635">
        <v>10.206386692678921</v>
      </c>
      <c r="C2635">
        <v>10.4570100697134</v>
      </c>
      <c r="D2635">
        <v>9.7318958114683713</v>
      </c>
      <c r="E2635">
        <v>14.054738976178408</v>
      </c>
      <c r="F2635">
        <v>9.5348987644737697</v>
      </c>
      <c r="G2635">
        <v>1.0609591561388445</v>
      </c>
      <c r="H2635">
        <v>2.9674252565818833</v>
      </c>
      <c r="I2635">
        <v>14.912846998063268</v>
      </c>
      <c r="J2635">
        <v>1.0201107548819586</v>
      </c>
    </row>
    <row r="2636" spans="1:10" x14ac:dyDescent="0.25">
      <c r="A2636">
        <v>256.95999999999998</v>
      </c>
      <c r="B2636">
        <v>10.001026799466064</v>
      </c>
      <c r="C2636">
        <v>10.327911179963852</v>
      </c>
      <c r="D2636">
        <v>9.7318958114683713</v>
      </c>
      <c r="E2636">
        <v>13.897617840851495</v>
      </c>
      <c r="F2636">
        <v>9.6125234491234881</v>
      </c>
      <c r="G2636">
        <v>1.1958788176131485</v>
      </c>
      <c r="H2636">
        <v>3.3467202141900936</v>
      </c>
      <c r="I2636">
        <v>14.848289218850871</v>
      </c>
      <c r="J2636">
        <v>1.0259399591955698</v>
      </c>
    </row>
    <row r="2637" spans="1:10" x14ac:dyDescent="0.25">
      <c r="A2637">
        <v>257</v>
      </c>
      <c r="B2637">
        <v>9.7648629222712806</v>
      </c>
      <c r="C2637">
        <v>10.13426284533953</v>
      </c>
      <c r="D2637">
        <v>9.6555672168686204</v>
      </c>
      <c r="E2637">
        <v>13.801317790167259</v>
      </c>
      <c r="F2637">
        <v>9.5672423830778186</v>
      </c>
      <c r="G2637">
        <v>1.1958788176131485</v>
      </c>
      <c r="H2637">
        <v>3.1236055332440875</v>
      </c>
      <c r="I2637">
        <v>14.598127824402841</v>
      </c>
      <c r="J2637">
        <v>1.0346837656659866</v>
      </c>
    </row>
    <row r="2638" spans="1:10" x14ac:dyDescent="0.25">
      <c r="A2638">
        <v>257.04000000000002</v>
      </c>
      <c r="B2638">
        <v>9.8983468528596372</v>
      </c>
      <c r="C2638">
        <v>10.13426284533953</v>
      </c>
      <c r="D2638">
        <v>9.7223547371434034</v>
      </c>
      <c r="E2638">
        <v>13.816523061327926</v>
      </c>
      <c r="F2638">
        <v>9.5154925933113397</v>
      </c>
      <c r="G2638">
        <v>1.1284189868759964</v>
      </c>
      <c r="H2638">
        <v>3.1905399375278893</v>
      </c>
      <c r="I2638">
        <v>14.251129761136216</v>
      </c>
      <c r="J2638">
        <v>1.0288545613523754</v>
      </c>
    </row>
    <row r="2639" spans="1:10" x14ac:dyDescent="0.25">
      <c r="A2639">
        <v>257.08</v>
      </c>
      <c r="B2639">
        <v>10.165314714036349</v>
      </c>
      <c r="C2639">
        <v>10.315001290988898</v>
      </c>
      <c r="D2639">
        <v>9.7128136628184336</v>
      </c>
      <c r="E2639">
        <v>13.892549417131272</v>
      </c>
      <c r="F2639">
        <v>9.6707419626107765</v>
      </c>
      <c r="G2639">
        <v>1.1897461057279528</v>
      </c>
      <c r="H2639">
        <v>3.7037037037037033</v>
      </c>
      <c r="I2639">
        <v>14.243060038734667</v>
      </c>
      <c r="J2639">
        <v>0.95307490527542993</v>
      </c>
    </row>
    <row r="2640" spans="1:10" x14ac:dyDescent="0.25">
      <c r="A2640">
        <v>257.12</v>
      </c>
      <c r="B2640">
        <v>10.555498511140774</v>
      </c>
      <c r="C2640">
        <v>10.405370513813581</v>
      </c>
      <c r="D2640">
        <v>9.6364850682186809</v>
      </c>
      <c r="E2640">
        <v>13.993917891535732</v>
      </c>
      <c r="F2640">
        <v>9.7483666472604948</v>
      </c>
      <c r="G2640">
        <v>1.1345516987611923</v>
      </c>
      <c r="H2640">
        <v>4.1499330655957163</v>
      </c>
      <c r="I2640">
        <v>14.307617817947063</v>
      </c>
      <c r="J2640">
        <v>0.91518507723695719</v>
      </c>
    </row>
    <row r="2641" spans="1:10" x14ac:dyDescent="0.25">
      <c r="A2641">
        <v>257.16000000000003</v>
      </c>
      <c r="B2641">
        <v>10.617106479104631</v>
      </c>
      <c r="C2641">
        <v>10.573199070487995</v>
      </c>
      <c r="D2641">
        <v>9.6078618452437752</v>
      </c>
      <c r="E2641">
        <v>14.206791687785097</v>
      </c>
      <c r="F2641">
        <v>9.6901481337732065</v>
      </c>
      <c r="G2641">
        <v>1.1590825463019747</v>
      </c>
      <c r="H2641">
        <v>3.5921463632307007</v>
      </c>
      <c r="I2641">
        <v>14.525500322788895</v>
      </c>
      <c r="J2641">
        <v>0.92684348586417953</v>
      </c>
    </row>
    <row r="2642" spans="1:10" x14ac:dyDescent="0.25">
      <c r="A2642">
        <v>257.2</v>
      </c>
      <c r="B2642">
        <v>10.483622548516275</v>
      </c>
      <c r="C2642">
        <v>10.618383681900335</v>
      </c>
      <c r="D2642">
        <v>9.6937315141684959</v>
      </c>
      <c r="E2642">
        <v>14.100354789660416</v>
      </c>
      <c r="F2642">
        <v>9.6125234491234881</v>
      </c>
      <c r="G2642">
        <v>0.97510118974610571</v>
      </c>
      <c r="H2642">
        <v>2.788933511825078</v>
      </c>
      <c r="I2642">
        <v>14.45287282117495</v>
      </c>
      <c r="J2642">
        <v>0.92684348586417953</v>
      </c>
    </row>
    <row r="2643" spans="1:10" x14ac:dyDescent="0.25">
      <c r="A2643">
        <v>257.24</v>
      </c>
      <c r="B2643">
        <v>10.237190676660848</v>
      </c>
      <c r="C2643">
        <v>10.489284792150787</v>
      </c>
      <c r="D2643">
        <v>9.7414368857933411</v>
      </c>
      <c r="E2643">
        <v>13.841865179929041</v>
      </c>
      <c r="F2643">
        <v>9.5931172779610581</v>
      </c>
      <c r="G2643">
        <v>0.76045627376425851</v>
      </c>
      <c r="H2643">
        <v>1.9857206604194555</v>
      </c>
      <c r="I2643">
        <v>14.170432537120723</v>
      </c>
      <c r="J2643">
        <v>0.86855144272806761</v>
      </c>
    </row>
    <row r="2644" spans="1:10" x14ac:dyDescent="0.25">
      <c r="A2644">
        <v>257.27999999999997</v>
      </c>
      <c r="B2644">
        <v>10.339870623267275</v>
      </c>
      <c r="C2644">
        <v>10.534469403563129</v>
      </c>
      <c r="D2644">
        <v>9.7318958114683713</v>
      </c>
      <c r="E2644">
        <v>13.938165230613278</v>
      </c>
      <c r="F2644">
        <v>9.5995860016818693</v>
      </c>
      <c r="G2644">
        <v>0.72366000245308471</v>
      </c>
      <c r="H2644">
        <v>2.0972780008924587</v>
      </c>
      <c r="I2644">
        <v>14.356036152356358</v>
      </c>
      <c r="J2644">
        <v>0.83066161468959498</v>
      </c>
    </row>
    <row r="2645" spans="1:10" x14ac:dyDescent="0.25">
      <c r="A2645">
        <v>257.32</v>
      </c>
      <c r="B2645">
        <v>10.473354553855632</v>
      </c>
      <c r="C2645">
        <v>10.528014459075653</v>
      </c>
      <c r="D2645">
        <v>9.6269439938937129</v>
      </c>
      <c r="E2645">
        <v>14.059807399898633</v>
      </c>
      <c r="F2645">
        <v>9.4896176984281002</v>
      </c>
      <c r="G2645">
        <v>0.88924322335336681</v>
      </c>
      <c r="H2645">
        <v>2.677376171352075</v>
      </c>
      <c r="I2645">
        <v>14.45287282117495</v>
      </c>
      <c r="J2645">
        <v>0.89769746429612352</v>
      </c>
    </row>
    <row r="2646" spans="1:10" x14ac:dyDescent="0.25">
      <c r="A2646">
        <v>257.36</v>
      </c>
      <c r="B2646">
        <v>10.46308655919499</v>
      </c>
      <c r="C2646">
        <v>10.444100180738445</v>
      </c>
      <c r="D2646">
        <v>9.3407117641446415</v>
      </c>
      <c r="E2646">
        <v>14.019260010136847</v>
      </c>
      <c r="F2646">
        <v>9.2826185393621827</v>
      </c>
      <c r="G2646">
        <v>0.99963203728688832</v>
      </c>
      <c r="H2646">
        <v>2.8335564480142796</v>
      </c>
      <c r="I2646">
        <v>14.283408650742416</v>
      </c>
      <c r="J2646">
        <v>0.96764791605945788</v>
      </c>
    </row>
    <row r="2647" spans="1:10" x14ac:dyDescent="0.25">
      <c r="A2647">
        <v>257.39999999999998</v>
      </c>
      <c r="B2647">
        <v>10.493890543176917</v>
      </c>
      <c r="C2647">
        <v>10.41182545830106</v>
      </c>
      <c r="D2647">
        <v>9.2930063925197981</v>
      </c>
      <c r="E2647">
        <v>13.897617840851495</v>
      </c>
      <c r="F2647">
        <v>9.2049938547124643</v>
      </c>
      <c r="G2647">
        <v>0.93217220654973643</v>
      </c>
      <c r="H2647">
        <v>2.6996876394466756</v>
      </c>
      <c r="I2647">
        <v>14.347966429954809</v>
      </c>
      <c r="J2647">
        <v>0.97639172252987472</v>
      </c>
    </row>
    <row r="2648" spans="1:10" x14ac:dyDescent="0.25">
      <c r="A2648">
        <v>257.44</v>
      </c>
      <c r="B2648">
        <v>10.493890543176917</v>
      </c>
      <c r="C2648">
        <v>10.4570100697134</v>
      </c>
      <c r="D2648">
        <v>9.4361225073943338</v>
      </c>
      <c r="E2648">
        <v>13.786112519006588</v>
      </c>
      <c r="F2648">
        <v>9.4055242900575724</v>
      </c>
      <c r="G2648">
        <v>0.8953759352385624</v>
      </c>
      <c r="H2648">
        <v>2.4096385542168677</v>
      </c>
      <c r="I2648">
        <v>14.460942543576502</v>
      </c>
      <c r="J2648">
        <v>0.89769746429612352</v>
      </c>
    </row>
    <row r="2649" spans="1:10" x14ac:dyDescent="0.25">
      <c r="A2649">
        <v>257.48</v>
      </c>
      <c r="B2649">
        <v>10.360406612588562</v>
      </c>
      <c r="C2649">
        <v>10.573199070487995</v>
      </c>
      <c r="D2649">
        <v>9.5124511019940847</v>
      </c>
      <c r="E2649">
        <v>13.846933603649264</v>
      </c>
      <c r="F2649">
        <v>9.7289604760980648</v>
      </c>
      <c r="G2649">
        <v>0.93830491843493202</v>
      </c>
      <c r="H2649">
        <v>2.0526550647032575</v>
      </c>
      <c r="I2649">
        <v>14.581988379599743</v>
      </c>
      <c r="J2649">
        <v>0.90061206645292924</v>
      </c>
    </row>
    <row r="2650" spans="1:10" x14ac:dyDescent="0.25">
      <c r="A2650">
        <v>257.52</v>
      </c>
      <c r="B2650">
        <v>10.247458671321491</v>
      </c>
      <c r="C2650">
        <v>10.695843015750064</v>
      </c>
      <c r="D2650">
        <v>9.4552046560442715</v>
      </c>
      <c r="E2650">
        <v>14.044602128737962</v>
      </c>
      <c r="F2650">
        <v>9.754835370981306</v>
      </c>
      <c r="G2650">
        <v>0.95057034220532322</v>
      </c>
      <c r="H2650">
        <v>1.8072289156626504</v>
      </c>
      <c r="I2650">
        <v>14.573918657198192</v>
      </c>
      <c r="J2650">
        <v>0.92684348586417953</v>
      </c>
    </row>
    <row r="2651" spans="1:10" x14ac:dyDescent="0.25">
      <c r="A2651">
        <v>257.56</v>
      </c>
      <c r="B2651">
        <v>10.175582708696991</v>
      </c>
      <c r="C2651">
        <v>10.883036405886909</v>
      </c>
      <c r="D2651">
        <v>9.4933689533441452</v>
      </c>
      <c r="E2651">
        <v>14.095286365940193</v>
      </c>
      <c r="F2651">
        <v>9.7613040947021155</v>
      </c>
      <c r="G2651">
        <v>0.92603949466454061</v>
      </c>
      <c r="H2651">
        <v>1.7626059794734492</v>
      </c>
      <c r="I2651">
        <v>14.4770819883796</v>
      </c>
      <c r="J2651">
        <v>0.89478286213931801</v>
      </c>
    </row>
    <row r="2652" spans="1:10" x14ac:dyDescent="0.25">
      <c r="A2652">
        <v>257.60000000000002</v>
      </c>
      <c r="B2652">
        <v>10.216654687339563</v>
      </c>
      <c r="C2652">
        <v>10.876581461399432</v>
      </c>
      <c r="D2652">
        <v>9.6651082911935884</v>
      </c>
      <c r="E2652">
        <v>14.02432843385707</v>
      </c>
      <c r="F2652">
        <v>9.8389287793518339</v>
      </c>
      <c r="G2652">
        <v>0.91990678277934501</v>
      </c>
      <c r="H2652">
        <v>2.0080321285140563</v>
      </c>
      <c r="I2652">
        <v>14.315687540348613</v>
      </c>
      <c r="J2652">
        <v>0.88020985135528995</v>
      </c>
    </row>
    <row r="2653" spans="1:10" x14ac:dyDescent="0.25">
      <c r="A2653">
        <v>257.64</v>
      </c>
      <c r="B2653">
        <v>10.473354553855632</v>
      </c>
      <c r="C2653">
        <v>10.773302349599794</v>
      </c>
      <c r="D2653">
        <v>9.8082244060681241</v>
      </c>
      <c r="E2653">
        <v>13.92295995945261</v>
      </c>
      <c r="F2653">
        <v>9.735429199818876</v>
      </c>
      <c r="G2653">
        <v>0.8953759352385624</v>
      </c>
      <c r="H2653">
        <v>2.3873270861222666</v>
      </c>
      <c r="I2653">
        <v>14.315687540348613</v>
      </c>
      <c r="J2653">
        <v>0.91227047508015158</v>
      </c>
    </row>
    <row r="2654" spans="1:10" x14ac:dyDescent="0.25">
      <c r="A2654">
        <v>257.68</v>
      </c>
      <c r="B2654">
        <v>10.576034500462059</v>
      </c>
      <c r="C2654">
        <v>10.747482571649885</v>
      </c>
      <c r="D2654">
        <v>9.6937315141684959</v>
      </c>
      <c r="E2654">
        <v>13.963507349214394</v>
      </c>
      <c r="F2654">
        <v>9.6319296202859164</v>
      </c>
      <c r="G2654">
        <v>0.94443763032012762</v>
      </c>
      <c r="H2654">
        <v>2.5211958946898703</v>
      </c>
      <c r="I2654">
        <v>14.436733376371851</v>
      </c>
      <c r="J2654">
        <v>0.97347712037306899</v>
      </c>
    </row>
    <row r="2655" spans="1:10" x14ac:dyDescent="0.25">
      <c r="A2655">
        <v>257.72000000000003</v>
      </c>
      <c r="B2655">
        <v>10.606838484443989</v>
      </c>
      <c r="C2655">
        <v>10.760392460624839</v>
      </c>
      <c r="D2655">
        <v>9.4552046560442715</v>
      </c>
      <c r="E2655">
        <v>14.009123162696401</v>
      </c>
      <c r="F2655">
        <v>9.6383983440067276</v>
      </c>
      <c r="G2655">
        <v>1.0057647491720838</v>
      </c>
      <c r="H2655">
        <v>2.0972780008924587</v>
      </c>
      <c r="I2655">
        <v>14.364105874757907</v>
      </c>
      <c r="J2655">
        <v>1.0492567764500145</v>
      </c>
    </row>
    <row r="2656" spans="1:10" x14ac:dyDescent="0.25">
      <c r="A2656">
        <v>257.76</v>
      </c>
      <c r="B2656">
        <v>10.565766505801417</v>
      </c>
      <c r="C2656">
        <v>10.773302349599794</v>
      </c>
      <c r="D2656">
        <v>9.2262188722450151</v>
      </c>
      <c r="E2656">
        <v>14.130765331981754</v>
      </c>
      <c r="F2656">
        <v>9.6901481337732065</v>
      </c>
      <c r="G2656">
        <v>1.0793572917944316</v>
      </c>
      <c r="H2656">
        <v>2.4988844265952701</v>
      </c>
      <c r="I2656">
        <v>14.218850871530019</v>
      </c>
      <c r="J2656">
        <v>1.0580005829204313</v>
      </c>
    </row>
    <row r="2657" spans="1:10" x14ac:dyDescent="0.25">
      <c r="A2657">
        <v>257.8</v>
      </c>
      <c r="B2657">
        <v>10.627374473765274</v>
      </c>
      <c r="C2657">
        <v>10.786212238574748</v>
      </c>
      <c r="D2657">
        <v>9.1021849060204172</v>
      </c>
      <c r="E2657">
        <v>14.26254434870755</v>
      </c>
      <c r="F2657">
        <v>9.6254608965651087</v>
      </c>
      <c r="G2657">
        <v>1.1100208512204097</v>
      </c>
      <c r="H2657">
        <v>2.900490852298081</v>
      </c>
      <c r="I2657">
        <v>14.412524209167204</v>
      </c>
      <c r="J2657">
        <v>1.0434275721364035</v>
      </c>
    </row>
    <row r="2658" spans="1:10" x14ac:dyDescent="0.25">
      <c r="A2658">
        <v>257.83999999999997</v>
      </c>
      <c r="B2658">
        <v>10.452818564534347</v>
      </c>
      <c r="C2658">
        <v>10.818486961012136</v>
      </c>
      <c r="D2658">
        <v>8.9876920141207908</v>
      </c>
      <c r="E2658">
        <v>14.232133806386212</v>
      </c>
      <c r="F2658">
        <v>9.7030855812148271</v>
      </c>
      <c r="G2658">
        <v>0.9873666135164969</v>
      </c>
      <c r="H2658">
        <v>2.677376171352075</v>
      </c>
      <c r="I2658">
        <v>14.420593931568753</v>
      </c>
      <c r="J2658">
        <v>0.99970853978431951</v>
      </c>
    </row>
    <row r="2659" spans="1:10" x14ac:dyDescent="0.25">
      <c r="A2659">
        <v>257.88</v>
      </c>
      <c r="B2659">
        <v>10.031830783447992</v>
      </c>
      <c r="C2659">
        <v>10.77975729408727</v>
      </c>
      <c r="D2659">
        <v>9.0544795343955737</v>
      </c>
      <c r="E2659">
        <v>14.029396857577295</v>
      </c>
      <c r="F2659">
        <v>9.9165534640015522</v>
      </c>
      <c r="G2659">
        <v>0.93217220654973643</v>
      </c>
      <c r="H2659">
        <v>2.4988844265952701</v>
      </c>
      <c r="I2659">
        <v>14.380245319561007</v>
      </c>
      <c r="J2659">
        <v>1.0084523462547363</v>
      </c>
    </row>
    <row r="2660" spans="1:10" x14ac:dyDescent="0.25">
      <c r="A2660">
        <v>257.92</v>
      </c>
      <c r="B2660">
        <v>9.8778108635383521</v>
      </c>
      <c r="C2660">
        <v>10.760392460624839</v>
      </c>
      <c r="D2660">
        <v>9.2166777979200454</v>
      </c>
      <c r="E2660">
        <v>13.902686264571717</v>
      </c>
      <c r="F2660">
        <v>10.013584319813701</v>
      </c>
      <c r="G2660">
        <v>0.86471237581258431</v>
      </c>
      <c r="H2660">
        <v>2.4765729585006691</v>
      </c>
      <c r="I2660">
        <v>14.364105874757907</v>
      </c>
      <c r="J2660">
        <v>1.0084523462547363</v>
      </c>
    </row>
    <row r="2661" spans="1:10" x14ac:dyDescent="0.25">
      <c r="A2661">
        <v>257.95999999999998</v>
      </c>
      <c r="B2661">
        <v>10.011294794126707</v>
      </c>
      <c r="C2661">
        <v>10.844306738962045</v>
      </c>
      <c r="D2661">
        <v>9.3979582100944565</v>
      </c>
      <c r="E2661">
        <v>14.054738976178408</v>
      </c>
      <c r="F2661">
        <v>9.9877094249304612</v>
      </c>
      <c r="G2661">
        <v>0.79111983319023682</v>
      </c>
      <c r="H2661">
        <v>2.4765729585006691</v>
      </c>
      <c r="I2661">
        <v>14.251129761136216</v>
      </c>
      <c r="J2661">
        <v>0.98513552900029144</v>
      </c>
    </row>
    <row r="2662" spans="1:10" x14ac:dyDescent="0.25">
      <c r="A2662">
        <v>258</v>
      </c>
      <c r="B2662">
        <v>10.042098778108635</v>
      </c>
      <c r="C2662">
        <v>10.947585850761683</v>
      </c>
      <c r="D2662">
        <v>9.3502528384696131</v>
      </c>
      <c r="E2662">
        <v>14.201723264064874</v>
      </c>
      <c r="F2662">
        <v>9.8842098453975034</v>
      </c>
      <c r="G2662">
        <v>0.83404881638660611</v>
      </c>
      <c r="H2662">
        <v>2.4542614904060689</v>
      </c>
      <c r="I2662">
        <v>14.162362814719174</v>
      </c>
      <c r="J2662">
        <v>0.99970853978431951</v>
      </c>
    </row>
    <row r="2663" spans="1:10" x14ac:dyDescent="0.25">
      <c r="A2663">
        <v>258.04000000000002</v>
      </c>
      <c r="B2663">
        <v>10.144778724715064</v>
      </c>
      <c r="C2663">
        <v>10.902401239349341</v>
      </c>
      <c r="D2663">
        <v>9.1880545749451379</v>
      </c>
      <c r="E2663">
        <v>14.080081094779523</v>
      </c>
      <c r="F2663">
        <v>9.8195226081894038</v>
      </c>
      <c r="G2663">
        <v>0.91377407089414941</v>
      </c>
      <c r="H2663">
        <v>2.4319500223114678</v>
      </c>
      <c r="I2663">
        <v>14.186571981923821</v>
      </c>
      <c r="J2663">
        <v>1.0521713786068203</v>
      </c>
    </row>
    <row r="2664" spans="1:10" x14ac:dyDescent="0.25">
      <c r="A2664">
        <v>258.08</v>
      </c>
      <c r="B2664">
        <v>10.288530649964061</v>
      </c>
      <c r="C2664">
        <v>10.895946294861863</v>
      </c>
      <c r="D2664">
        <v>9.3311706898196736</v>
      </c>
      <c r="E2664">
        <v>13.902686264571717</v>
      </c>
      <c r="F2664">
        <v>9.7677728184229249</v>
      </c>
      <c r="G2664">
        <v>0.8401815282718017</v>
      </c>
      <c r="H2664">
        <v>2.0749665327978581</v>
      </c>
      <c r="I2664">
        <v>14.291478373143965</v>
      </c>
      <c r="J2664">
        <v>1.0375983678227922</v>
      </c>
    </row>
    <row r="2665" spans="1:10" x14ac:dyDescent="0.25">
      <c r="A2665">
        <v>258.12</v>
      </c>
      <c r="B2665">
        <v>10.360406612588562</v>
      </c>
      <c r="C2665">
        <v>11.025045184611413</v>
      </c>
      <c r="D2665">
        <v>9.6078618452437752</v>
      </c>
      <c r="E2665">
        <v>13.796249366447036</v>
      </c>
      <c r="F2665">
        <v>9.7289604760980648</v>
      </c>
      <c r="G2665">
        <v>0.7665889856494541</v>
      </c>
      <c r="H2665">
        <v>1.8518518518518516</v>
      </c>
      <c r="I2665">
        <v>14.428663653970302</v>
      </c>
      <c r="J2665">
        <v>1.0259399591955698</v>
      </c>
    </row>
    <row r="2666" spans="1:10" x14ac:dyDescent="0.25">
      <c r="A2666">
        <v>258.16000000000003</v>
      </c>
      <c r="B2666">
        <v>10.442550569873704</v>
      </c>
      <c r="C2666">
        <v>10.999225406661504</v>
      </c>
      <c r="D2666">
        <v>9.6174029195687432</v>
      </c>
      <c r="E2666">
        <v>13.892549417131272</v>
      </c>
      <c r="F2666">
        <v>9.7871789895853549</v>
      </c>
      <c r="G2666">
        <v>0.72366000245308471</v>
      </c>
      <c r="H2666">
        <v>2.2980812137438642</v>
      </c>
      <c r="I2666">
        <v>14.372175597159458</v>
      </c>
      <c r="J2666">
        <v>0.99970853978431951</v>
      </c>
    </row>
    <row r="2667" spans="1:10" x14ac:dyDescent="0.25">
      <c r="A2667">
        <v>258.2</v>
      </c>
      <c r="B2667">
        <v>10.524694527158845</v>
      </c>
      <c r="C2667">
        <v>10.979860573199071</v>
      </c>
      <c r="D2667">
        <v>9.5410743249689922</v>
      </c>
      <c r="E2667">
        <v>13.978712620375063</v>
      </c>
      <c r="F2667">
        <v>9.8130538844685944</v>
      </c>
      <c r="G2667">
        <v>0.784987121305041</v>
      </c>
      <c r="H2667">
        <v>2.5658188308790719</v>
      </c>
      <c r="I2667">
        <v>14.372175597159458</v>
      </c>
      <c r="J2667">
        <v>0.9472457009618187</v>
      </c>
    </row>
    <row r="2668" spans="1:10" x14ac:dyDescent="0.25">
      <c r="A2668">
        <v>258.24</v>
      </c>
      <c r="B2668">
        <v>10.586302495122704</v>
      </c>
      <c r="C2668">
        <v>11.083139684998709</v>
      </c>
      <c r="D2668">
        <v>9.4933689533441452</v>
      </c>
      <c r="E2668">
        <v>13.938165230613278</v>
      </c>
      <c r="F2668">
        <v>9.8777411216766939</v>
      </c>
      <c r="G2668">
        <v>0.98123390163130131</v>
      </c>
      <c r="H2668">
        <v>2.8781793842034809</v>
      </c>
      <c r="I2668">
        <v>14.178502259522272</v>
      </c>
      <c r="J2668">
        <v>0.96764791605945788</v>
      </c>
    </row>
    <row r="2669" spans="1:10" x14ac:dyDescent="0.25">
      <c r="A2669">
        <v>258.27999999999997</v>
      </c>
      <c r="B2669">
        <v>10.473354553855632</v>
      </c>
      <c r="C2669">
        <v>11.108959462948619</v>
      </c>
      <c r="D2669">
        <v>9.5315332506440225</v>
      </c>
      <c r="E2669">
        <v>13.892549417131272</v>
      </c>
      <c r="F2669">
        <v>10.05886538585937</v>
      </c>
      <c r="G2669">
        <v>1.152949834416779</v>
      </c>
      <c r="H2669">
        <v>2.7666220437304774</v>
      </c>
      <c r="I2669">
        <v>14.105874757908326</v>
      </c>
      <c r="J2669">
        <v>0.99096473331390278</v>
      </c>
    </row>
    <row r="2670" spans="1:10" x14ac:dyDescent="0.25">
      <c r="A2670">
        <v>258.32</v>
      </c>
      <c r="B2670">
        <v>10.011294794126707</v>
      </c>
      <c r="C2670">
        <v>11.134779240898528</v>
      </c>
      <c r="D2670">
        <v>9.5219921763190545</v>
      </c>
      <c r="E2670">
        <v>13.821591485048151</v>
      </c>
      <c r="F2670">
        <v>10.10414645190504</v>
      </c>
      <c r="G2670">
        <v>1.0180301729424752</v>
      </c>
      <c r="H2670">
        <v>2.5435073627844713</v>
      </c>
      <c r="I2670">
        <v>13.984828921885088</v>
      </c>
      <c r="J2670">
        <v>1.0084523462547363</v>
      </c>
    </row>
    <row r="2671" spans="1:10" x14ac:dyDescent="0.25">
      <c r="A2671">
        <v>258.36</v>
      </c>
      <c r="B2671">
        <v>9.9188828421809223</v>
      </c>
      <c r="C2671">
        <v>11.160599018848439</v>
      </c>
      <c r="D2671">
        <v>9.4074992844194245</v>
      </c>
      <c r="E2671">
        <v>13.882412569690828</v>
      </c>
      <c r="F2671">
        <v>9.9294909114431729</v>
      </c>
      <c r="G2671">
        <v>0.98123390163130131</v>
      </c>
      <c r="H2671">
        <v>2.7219991075412762</v>
      </c>
      <c r="I2671">
        <v>14.049386701097482</v>
      </c>
      <c r="J2671">
        <v>1.0434275721364035</v>
      </c>
    </row>
    <row r="2672" spans="1:10" x14ac:dyDescent="0.25">
      <c r="A2672">
        <v>258.39999999999998</v>
      </c>
      <c r="B2672">
        <v>10.144778724715064</v>
      </c>
      <c r="C2672">
        <v>11.063774851536277</v>
      </c>
      <c r="D2672">
        <v>9.3788760614445188</v>
      </c>
      <c r="E2672">
        <v>14.039533705017741</v>
      </c>
      <c r="F2672">
        <v>9.8583349505142639</v>
      </c>
      <c r="G2672">
        <v>1.0609591561388445</v>
      </c>
      <c r="H2672">
        <v>2.1865238732708612</v>
      </c>
      <c r="I2672">
        <v>14.081665590703679</v>
      </c>
      <c r="J2672">
        <v>1.0580005829204313</v>
      </c>
    </row>
    <row r="2673" spans="1:10" x14ac:dyDescent="0.25">
      <c r="A2673">
        <v>258.44</v>
      </c>
      <c r="B2673">
        <v>10.432282575213062</v>
      </c>
      <c r="C2673">
        <v>11.025045184611413</v>
      </c>
      <c r="D2673">
        <v>9.3693349871195508</v>
      </c>
      <c r="E2673">
        <v>14.135833755701977</v>
      </c>
      <c r="F2673">
        <v>9.806585160747785</v>
      </c>
      <c r="G2673">
        <v>1.287869495891083</v>
      </c>
      <c r="H2673">
        <v>1.651048639000446</v>
      </c>
      <c r="I2673">
        <v>14.017107811491284</v>
      </c>
      <c r="J2673">
        <v>1.0784027980180706</v>
      </c>
    </row>
    <row r="2674" spans="1:10" x14ac:dyDescent="0.25">
      <c r="A2674">
        <v>258.48</v>
      </c>
      <c r="B2674">
        <v>10.596570489783346</v>
      </c>
      <c r="C2674">
        <v>11.10250451846114</v>
      </c>
      <c r="D2674">
        <v>9.2739242438698586</v>
      </c>
      <c r="E2674">
        <v>14.267612772427777</v>
      </c>
      <c r="F2674">
        <v>9.7095543049356365</v>
      </c>
      <c r="G2674">
        <v>1.3921255979394089</v>
      </c>
      <c r="H2674">
        <v>1.651048639000446</v>
      </c>
      <c r="I2674">
        <v>13.984828921885088</v>
      </c>
      <c r="J2674">
        <v>1.0871466044884874</v>
      </c>
    </row>
    <row r="2675" spans="1:10" x14ac:dyDescent="0.25">
      <c r="A2675">
        <v>258.52</v>
      </c>
      <c r="B2675">
        <v>10.576034500462059</v>
      </c>
      <c r="C2675">
        <v>11.192873741285824</v>
      </c>
      <c r="D2675">
        <v>9.3979582100944565</v>
      </c>
      <c r="E2675">
        <v>14.257475924987329</v>
      </c>
      <c r="F2675">
        <v>9.6901481337732065</v>
      </c>
      <c r="G2675">
        <v>1.287869495891083</v>
      </c>
      <c r="H2675">
        <v>1.9410977242302543</v>
      </c>
      <c r="I2675">
        <v>14.283408650742416</v>
      </c>
      <c r="J2675">
        <v>1.1017196152725153</v>
      </c>
    </row>
    <row r="2676" spans="1:10" x14ac:dyDescent="0.25">
      <c r="A2676">
        <v>258.56</v>
      </c>
      <c r="B2676">
        <v>10.432282575213062</v>
      </c>
      <c r="C2676">
        <v>11.212238574748257</v>
      </c>
      <c r="D2676">
        <v>9.5410743249689922</v>
      </c>
      <c r="E2676">
        <v>14.064875823618856</v>
      </c>
      <c r="F2676">
        <v>9.7871789895853549</v>
      </c>
      <c r="G2676">
        <v>1.0916227155648228</v>
      </c>
      <c r="H2676">
        <v>2.6327532351628737</v>
      </c>
      <c r="I2676">
        <v>14.493221433182699</v>
      </c>
      <c r="J2676">
        <v>1.0580005829204313</v>
      </c>
    </row>
    <row r="2677" spans="1:10" x14ac:dyDescent="0.25">
      <c r="A2677">
        <v>258.60000000000002</v>
      </c>
      <c r="B2677">
        <v>10.442550569873704</v>
      </c>
      <c r="C2677">
        <v>11.160599018848439</v>
      </c>
      <c r="D2677">
        <v>9.4933689533441452</v>
      </c>
      <c r="E2677">
        <v>14.029396857577295</v>
      </c>
      <c r="F2677">
        <v>9.8259913319102132</v>
      </c>
      <c r="G2677">
        <v>0.95057034220532322</v>
      </c>
      <c r="H2677">
        <v>2.9897367246764839</v>
      </c>
      <c r="I2677">
        <v>14.509360877985797</v>
      </c>
      <c r="J2677">
        <v>1.0288545613523754</v>
      </c>
    </row>
    <row r="2678" spans="1:10" x14ac:dyDescent="0.25">
      <c r="A2678">
        <v>258.64</v>
      </c>
      <c r="B2678">
        <v>10.422014580552418</v>
      </c>
      <c r="C2678">
        <v>11.141234185386004</v>
      </c>
      <c r="D2678">
        <v>9.2453010208949529</v>
      </c>
      <c r="E2678">
        <v>13.973644196654842</v>
      </c>
      <c r="F2678">
        <v>9.7418979235396854</v>
      </c>
      <c r="G2678">
        <v>0.95670305409051881</v>
      </c>
      <c r="H2678">
        <v>2.9897367246764839</v>
      </c>
      <c r="I2678">
        <v>14.573918657198192</v>
      </c>
      <c r="J2678">
        <v>1.0463421742932089</v>
      </c>
    </row>
    <row r="2679" spans="1:10" x14ac:dyDescent="0.25">
      <c r="A2679">
        <v>258.68</v>
      </c>
      <c r="B2679">
        <v>10.473354553855632</v>
      </c>
      <c r="C2679">
        <v>11.225148463723212</v>
      </c>
      <c r="D2679">
        <v>9.0926438316954492</v>
      </c>
      <c r="E2679">
        <v>13.963507349214394</v>
      </c>
      <c r="F2679">
        <v>9.6901481337732065</v>
      </c>
      <c r="G2679">
        <v>1.0609591561388445</v>
      </c>
      <c r="H2679">
        <v>2.9897367246764839</v>
      </c>
      <c r="I2679">
        <v>14.735313105229181</v>
      </c>
      <c r="J2679">
        <v>0.99096473331390278</v>
      </c>
    </row>
    <row r="2680" spans="1:10" x14ac:dyDescent="0.25">
      <c r="A2680">
        <v>258.72000000000003</v>
      </c>
      <c r="B2680">
        <v>10.545230516480132</v>
      </c>
      <c r="C2680">
        <v>11.283242964110508</v>
      </c>
      <c r="D2680">
        <v>9.1021849060204172</v>
      </c>
      <c r="E2680">
        <v>14.044602128737962</v>
      </c>
      <c r="F2680">
        <v>9.6707419626107765</v>
      </c>
      <c r="G2680">
        <v>1.0732245799092357</v>
      </c>
      <c r="H2680">
        <v>2.4988844265952701</v>
      </c>
      <c r="I2680">
        <v>14.807940606843125</v>
      </c>
      <c r="J2680">
        <v>0.93850189449140187</v>
      </c>
    </row>
    <row r="2681" spans="1:10" x14ac:dyDescent="0.25">
      <c r="A2681">
        <v>258.76</v>
      </c>
      <c r="B2681">
        <v>10.771126399014271</v>
      </c>
      <c r="C2681">
        <v>11.141234185386004</v>
      </c>
      <c r="D2681">
        <v>9.1021849060204172</v>
      </c>
      <c r="E2681">
        <v>14.181449569183984</v>
      </c>
      <c r="F2681">
        <v>9.7871789895853549</v>
      </c>
      <c r="G2681">
        <v>1.0302955967128664</v>
      </c>
      <c r="H2681">
        <v>2.14190093708166</v>
      </c>
      <c r="I2681">
        <v>14.493221433182699</v>
      </c>
      <c r="J2681">
        <v>0.91518507723695719</v>
      </c>
    </row>
    <row r="2682" spans="1:10" x14ac:dyDescent="0.25">
      <c r="A2682">
        <v>258.8</v>
      </c>
      <c r="B2682">
        <v>10.843002361638773</v>
      </c>
      <c r="C2682">
        <v>11.121869351923573</v>
      </c>
      <c r="D2682">
        <v>9.2071367235950774</v>
      </c>
      <c r="E2682">
        <v>14.368981246832234</v>
      </c>
      <c r="F2682">
        <v>9.8971472928391222</v>
      </c>
      <c r="G2682">
        <v>0.9873666135164969</v>
      </c>
      <c r="H2682">
        <v>1.7626059794734492</v>
      </c>
      <c r="I2682">
        <v>14.178502259522272</v>
      </c>
      <c r="J2682">
        <v>0.9472457009618187</v>
      </c>
    </row>
    <row r="2683" spans="1:10" x14ac:dyDescent="0.25">
      <c r="A2683">
        <v>258.83999999999997</v>
      </c>
      <c r="B2683">
        <v>10.925146318923915</v>
      </c>
      <c r="C2683">
        <v>11.205783630260779</v>
      </c>
      <c r="D2683">
        <v>9.2357599465699831</v>
      </c>
      <c r="E2683">
        <v>14.34363912823112</v>
      </c>
      <c r="F2683">
        <v>9.9359596351639823</v>
      </c>
      <c r="G2683">
        <v>1.054826444253649</v>
      </c>
      <c r="H2683">
        <v>1.5841142347166444</v>
      </c>
      <c r="I2683">
        <v>14.097805035506777</v>
      </c>
      <c r="J2683">
        <v>0.98513552900029144</v>
      </c>
    </row>
    <row r="2684" spans="1:10" x14ac:dyDescent="0.25">
      <c r="A2684">
        <v>258.88</v>
      </c>
      <c r="B2684">
        <v>11.181846185439984</v>
      </c>
      <c r="C2684">
        <v>11.309062742060419</v>
      </c>
      <c r="D2684">
        <v>9.3597939127945811</v>
      </c>
      <c r="E2684">
        <v>14.267612772427777</v>
      </c>
      <c r="F2684">
        <v>9.8842098453975034</v>
      </c>
      <c r="G2684">
        <v>1.1774806819575616</v>
      </c>
      <c r="H2684">
        <v>1.9187862561356537</v>
      </c>
      <c r="I2684">
        <v>14.218850871530019</v>
      </c>
      <c r="J2684">
        <v>0.95598950743223543</v>
      </c>
    </row>
    <row r="2685" spans="1:10" x14ac:dyDescent="0.25">
      <c r="A2685">
        <v>258.92</v>
      </c>
      <c r="B2685">
        <v>11.120238217476127</v>
      </c>
      <c r="C2685">
        <v>11.380067131422669</v>
      </c>
      <c r="D2685">
        <v>9.3597939127945811</v>
      </c>
      <c r="E2685">
        <v>14.282818043588444</v>
      </c>
      <c r="F2685">
        <v>9.8453975030726433</v>
      </c>
      <c r="G2685">
        <v>1.1836133938427573</v>
      </c>
      <c r="H2685">
        <v>2.1195894689870594</v>
      </c>
      <c r="I2685">
        <v>14.4448030987734</v>
      </c>
      <c r="J2685">
        <v>0.90352666860973474</v>
      </c>
    </row>
    <row r="2686" spans="1:10" x14ac:dyDescent="0.25">
      <c r="A2686">
        <v>258.95999999999998</v>
      </c>
      <c r="B2686">
        <v>11.017558270869699</v>
      </c>
      <c r="C2686">
        <v>11.367157242447714</v>
      </c>
      <c r="D2686">
        <v>9.3120885411697358</v>
      </c>
      <c r="E2686">
        <v>14.19158641662443</v>
      </c>
      <c r="F2686">
        <v>9.7613040947021155</v>
      </c>
      <c r="G2686">
        <v>1.0302955967128664</v>
      </c>
      <c r="H2686">
        <v>2.2311468094600624</v>
      </c>
      <c r="I2686">
        <v>14.469012265978051</v>
      </c>
      <c r="J2686">
        <v>0.90352666860973474</v>
      </c>
    </row>
    <row r="2687" spans="1:10" x14ac:dyDescent="0.25">
      <c r="A2687">
        <v>259</v>
      </c>
      <c r="B2687">
        <v>10.914878324263272</v>
      </c>
      <c r="C2687">
        <v>11.212238574748257</v>
      </c>
      <c r="D2687">
        <v>9.1689724262952002</v>
      </c>
      <c r="E2687">
        <v>14.130765331981754</v>
      </c>
      <c r="F2687">
        <v>9.6772106863315877</v>
      </c>
      <c r="G2687">
        <v>1.1590825463019747</v>
      </c>
      <c r="H2687">
        <v>1.7402945113788488</v>
      </c>
      <c r="I2687">
        <v>14.331826985151711</v>
      </c>
      <c r="J2687">
        <v>0.90644127076654024</v>
      </c>
    </row>
    <row r="2688" spans="1:10" x14ac:dyDescent="0.25">
      <c r="A2688">
        <v>259.04000000000002</v>
      </c>
      <c r="B2688">
        <v>11.007290276209055</v>
      </c>
      <c r="C2688">
        <v>11.192873741285824</v>
      </c>
      <c r="D2688">
        <v>9.1212670546703549</v>
      </c>
      <c r="E2688">
        <v>14.115560060821084</v>
      </c>
      <c r="F2688">
        <v>9.8518662267934545</v>
      </c>
      <c r="G2688">
        <v>1.2204096651539311</v>
      </c>
      <c r="H2688">
        <v>1.2271307452030344</v>
      </c>
      <c r="I2688">
        <v>14.122014202711428</v>
      </c>
      <c r="J2688">
        <v>0.9210142815505683</v>
      </c>
    </row>
    <row r="2689" spans="1:10" x14ac:dyDescent="0.25">
      <c r="A2689">
        <v>259.08</v>
      </c>
      <c r="B2689">
        <v>11.058630249512271</v>
      </c>
      <c r="C2689">
        <v>11.289697908597986</v>
      </c>
      <c r="D2689">
        <v>9.1212670546703549</v>
      </c>
      <c r="E2689">
        <v>14.120628484541308</v>
      </c>
      <c r="F2689">
        <v>9.9294909114431729</v>
      </c>
      <c r="G2689">
        <v>1.1345516987611923</v>
      </c>
      <c r="H2689">
        <v>1.2940651494868363</v>
      </c>
      <c r="I2689">
        <v>13.976759199483539</v>
      </c>
      <c r="J2689">
        <v>0.93850189449140187</v>
      </c>
    </row>
    <row r="2690" spans="1:10" x14ac:dyDescent="0.25">
      <c r="A2690">
        <v>259.12</v>
      </c>
      <c r="B2690">
        <v>10.884074340281343</v>
      </c>
      <c r="C2690">
        <v>11.354247353472759</v>
      </c>
      <c r="D2690">
        <v>9.0258563114206662</v>
      </c>
      <c r="E2690">
        <v>14.171312721743536</v>
      </c>
      <c r="F2690">
        <v>9.7742415421437361</v>
      </c>
      <c r="G2690">
        <v>1.0241628848276709</v>
      </c>
      <c r="H2690">
        <v>1.4502454261490405</v>
      </c>
      <c r="I2690">
        <v>13.879922530664945</v>
      </c>
      <c r="J2690">
        <v>0.96473331390265227</v>
      </c>
    </row>
    <row r="2691" spans="1:10" x14ac:dyDescent="0.25">
      <c r="A2691">
        <v>259.16000000000003</v>
      </c>
      <c r="B2691">
        <v>10.617106479104631</v>
      </c>
      <c r="C2691">
        <v>11.399431964885103</v>
      </c>
      <c r="D2691">
        <v>8.9876920141207908</v>
      </c>
      <c r="E2691">
        <v>14.125696908261531</v>
      </c>
      <c r="F2691">
        <v>9.7289604760980648</v>
      </c>
      <c r="G2691">
        <v>0.87084508769777991</v>
      </c>
      <c r="H2691">
        <v>1.5841142347166444</v>
      </c>
      <c r="I2691">
        <v>13.887992253066495</v>
      </c>
      <c r="J2691">
        <v>1.0230253570387642</v>
      </c>
    </row>
    <row r="2692" spans="1:10" x14ac:dyDescent="0.25">
      <c r="A2692">
        <v>259.2</v>
      </c>
      <c r="B2692">
        <v>10.370674607249205</v>
      </c>
      <c r="C2692">
        <v>11.412341853860058</v>
      </c>
      <c r="D2692">
        <v>8.8922812708711003</v>
      </c>
      <c r="E2692">
        <v>14.110491637100861</v>
      </c>
      <c r="F2692">
        <v>10.007115596092891</v>
      </c>
      <c r="G2692">
        <v>0.81565068073101921</v>
      </c>
      <c r="H2692">
        <v>1.5171798304328425</v>
      </c>
      <c r="I2692">
        <v>13.847643641058749</v>
      </c>
      <c r="J2692">
        <v>1.0259399591955698</v>
      </c>
    </row>
    <row r="2693" spans="1:10" x14ac:dyDescent="0.25">
      <c r="A2693">
        <v>259.24</v>
      </c>
      <c r="B2693">
        <v>10.555498511140774</v>
      </c>
      <c r="C2693">
        <v>11.528530854634649</v>
      </c>
      <c r="D2693">
        <v>8.9018223451960683</v>
      </c>
      <c r="E2693">
        <v>14.105423213380638</v>
      </c>
      <c r="F2693">
        <v>10.026521767255321</v>
      </c>
      <c r="G2693">
        <v>0.88924322335336681</v>
      </c>
      <c r="H2693">
        <v>1.5841142347166444</v>
      </c>
      <c r="I2693">
        <v>13.912201420271142</v>
      </c>
      <c r="J2693">
        <v>1.0259399591955698</v>
      </c>
    </row>
    <row r="2694" spans="1:10" x14ac:dyDescent="0.25">
      <c r="A2694">
        <v>259.27999999999997</v>
      </c>
      <c r="B2694">
        <v>10.843002361638773</v>
      </c>
      <c r="C2694">
        <v>11.819003356571134</v>
      </c>
      <c r="D2694">
        <v>8.9686098654708513</v>
      </c>
      <c r="E2694">
        <v>14.120628484541308</v>
      </c>
      <c r="F2694">
        <v>9.9747719774888424</v>
      </c>
      <c r="G2694">
        <v>0.99349932540169272</v>
      </c>
      <c r="H2694">
        <v>2.1865238732708612</v>
      </c>
      <c r="I2694">
        <v>13.976759199483539</v>
      </c>
      <c r="J2694">
        <v>1.0580005829204313</v>
      </c>
    </row>
    <row r="2695" spans="1:10" x14ac:dyDescent="0.25">
      <c r="A2695">
        <v>259.32</v>
      </c>
      <c r="B2695">
        <v>10.863538350960058</v>
      </c>
      <c r="C2695">
        <v>11.812548412083657</v>
      </c>
      <c r="D2695">
        <v>9.1975956492701076</v>
      </c>
      <c r="E2695">
        <v>14.140902179422199</v>
      </c>
      <c r="F2695">
        <v>9.8518662267934545</v>
      </c>
      <c r="G2695">
        <v>0.99963203728688832</v>
      </c>
      <c r="H2695">
        <v>2.7219991075412762</v>
      </c>
      <c r="I2695">
        <v>14.057456423499032</v>
      </c>
      <c r="J2695">
        <v>1.031769163509181</v>
      </c>
    </row>
    <row r="2696" spans="1:10" x14ac:dyDescent="0.25">
      <c r="A2696">
        <v>259.36</v>
      </c>
      <c r="B2696">
        <v>10.90461032960263</v>
      </c>
      <c r="C2696">
        <v>11.67699457784663</v>
      </c>
      <c r="D2696">
        <v>9.3979582100944565</v>
      </c>
      <c r="E2696">
        <v>14.206791687785097</v>
      </c>
      <c r="F2696">
        <v>9.7418979235396854</v>
      </c>
      <c r="G2696">
        <v>0.8401815282718017</v>
      </c>
      <c r="H2696">
        <v>2.6996876394466756</v>
      </c>
      <c r="I2696">
        <v>13.92834086507424</v>
      </c>
      <c r="J2696">
        <v>1.0084523462547363</v>
      </c>
    </row>
    <row r="2697" spans="1:10" x14ac:dyDescent="0.25">
      <c r="A2697">
        <v>259.39999999999998</v>
      </c>
      <c r="B2697">
        <v>10.997022281548412</v>
      </c>
      <c r="C2697">
        <v>11.689904466821584</v>
      </c>
      <c r="D2697">
        <v>9.3407117641446415</v>
      </c>
      <c r="E2697">
        <v>14.323365433350228</v>
      </c>
      <c r="F2697">
        <v>9.7095543049356365</v>
      </c>
      <c r="G2697">
        <v>0.70526186679749781</v>
      </c>
      <c r="H2697">
        <v>2.4096385542168677</v>
      </c>
      <c r="I2697">
        <v>13.831504196255647</v>
      </c>
      <c r="J2697">
        <v>0.93267269017779075</v>
      </c>
    </row>
    <row r="2698" spans="1:10" x14ac:dyDescent="0.25">
      <c r="A2698">
        <v>259.44</v>
      </c>
      <c r="B2698">
        <v>10.98675428688777</v>
      </c>
      <c r="C2698">
        <v>11.851278079008519</v>
      </c>
      <c r="D2698">
        <v>9.0544795343955737</v>
      </c>
      <c r="E2698">
        <v>14.242270653826662</v>
      </c>
      <c r="F2698">
        <v>9.7871789895853549</v>
      </c>
      <c r="G2698">
        <v>0.77885440941984541</v>
      </c>
      <c r="H2698">
        <v>2.0749665327978581</v>
      </c>
      <c r="I2698">
        <v>13.831504196255647</v>
      </c>
      <c r="J2698">
        <v>0.92392888370737403</v>
      </c>
    </row>
    <row r="2699" spans="1:10" x14ac:dyDescent="0.25">
      <c r="A2699">
        <v>259.48</v>
      </c>
      <c r="B2699">
        <v>10.688982441729131</v>
      </c>
      <c r="C2699">
        <v>11.72863413374645</v>
      </c>
      <c r="D2699">
        <v>8.9590687911458833</v>
      </c>
      <c r="E2699">
        <v>14.156107450582869</v>
      </c>
      <c r="F2699">
        <v>9.9165534640015522</v>
      </c>
      <c r="G2699">
        <v>0.88924322335336681</v>
      </c>
      <c r="H2699">
        <v>2.0303435966086569</v>
      </c>
      <c r="I2699">
        <v>13.678179470626212</v>
      </c>
      <c r="J2699">
        <v>0.97639172252987472</v>
      </c>
    </row>
    <row r="2700" spans="1:10" x14ac:dyDescent="0.25">
      <c r="A2700">
        <v>259.52</v>
      </c>
      <c r="B2700">
        <v>10.473354553855632</v>
      </c>
      <c r="C2700">
        <v>11.560805577072038</v>
      </c>
      <c r="D2700">
        <v>8.9209044938460078</v>
      </c>
      <c r="E2700">
        <v>14.216928535225545</v>
      </c>
      <c r="F2700">
        <v>9.9488970826056029</v>
      </c>
      <c r="G2700">
        <v>0.96283576597571452</v>
      </c>
      <c r="H2700">
        <v>1.651048639000446</v>
      </c>
      <c r="I2700">
        <v>13.653970303421561</v>
      </c>
      <c r="J2700">
        <v>0.98513552900029144</v>
      </c>
    </row>
    <row r="2701" spans="1:10" x14ac:dyDescent="0.25">
      <c r="A2701">
        <v>259.56</v>
      </c>
      <c r="B2701">
        <v>10.637642468425916</v>
      </c>
      <c r="C2701">
        <v>11.522075910147173</v>
      </c>
      <c r="D2701">
        <v>9.0258563114206662</v>
      </c>
      <c r="E2701">
        <v>14.252407501267106</v>
      </c>
      <c r="F2701">
        <v>9.9488970826056029</v>
      </c>
      <c r="G2701">
        <v>0.92603949466454061</v>
      </c>
      <c r="H2701">
        <v>1.3833110218652387</v>
      </c>
      <c r="I2701">
        <v>13.66204002582311</v>
      </c>
      <c r="J2701">
        <v>1.0113669484115417</v>
      </c>
    </row>
    <row r="2702" spans="1:10" x14ac:dyDescent="0.25">
      <c r="A2702">
        <v>259.60000000000002</v>
      </c>
      <c r="B2702">
        <v>10.730054420371701</v>
      </c>
      <c r="C2702">
        <v>11.528530854634649</v>
      </c>
      <c r="D2702">
        <v>9.1212670546703549</v>
      </c>
      <c r="E2702">
        <v>14.272681196148</v>
      </c>
      <c r="F2702">
        <v>9.8971472928391222</v>
      </c>
      <c r="G2702">
        <v>0.88311051146817121</v>
      </c>
      <c r="H2702">
        <v>1.4502454261490405</v>
      </c>
      <c r="I2702">
        <v>13.637830858618463</v>
      </c>
      <c r="J2702">
        <v>1.0259399591955698</v>
      </c>
    </row>
    <row r="2703" spans="1:10" x14ac:dyDescent="0.25">
      <c r="A2703">
        <v>259.64</v>
      </c>
      <c r="B2703">
        <v>10.50415853783756</v>
      </c>
      <c r="C2703">
        <v>11.631809966434288</v>
      </c>
      <c r="D2703">
        <v>9.1308081289953247</v>
      </c>
      <c r="E2703">
        <v>14.277749619868221</v>
      </c>
      <c r="F2703">
        <v>9.8389287793518339</v>
      </c>
      <c r="G2703">
        <v>0.88924322335336681</v>
      </c>
      <c r="H2703">
        <v>1.6733601070950468</v>
      </c>
      <c r="I2703">
        <v>13.69431891542931</v>
      </c>
      <c r="J2703">
        <v>0.95307490527542993</v>
      </c>
    </row>
    <row r="2704" spans="1:10" x14ac:dyDescent="0.25">
      <c r="A2704">
        <v>259.68</v>
      </c>
      <c r="B2704">
        <v>10.688982441729131</v>
      </c>
      <c r="C2704">
        <v>11.735089078233928</v>
      </c>
      <c r="D2704">
        <v>9.1021849060204172</v>
      </c>
      <c r="E2704">
        <v>14.247339077546883</v>
      </c>
      <c r="F2704">
        <v>9.8842098453975034</v>
      </c>
      <c r="G2704">
        <v>0.80338525696062801</v>
      </c>
      <c r="H2704">
        <v>2.0526550647032575</v>
      </c>
      <c r="I2704">
        <v>13.702388637830859</v>
      </c>
      <c r="J2704">
        <v>0.95016030311862432</v>
      </c>
    </row>
    <row r="2705" spans="1:10" x14ac:dyDescent="0.25">
      <c r="A2705">
        <v>259.72000000000003</v>
      </c>
      <c r="B2705">
        <v>11.007290276209055</v>
      </c>
      <c r="C2705">
        <v>11.722179189258974</v>
      </c>
      <c r="D2705">
        <v>9.0258563114206662</v>
      </c>
      <c r="E2705">
        <v>14.303091738469337</v>
      </c>
      <c r="F2705">
        <v>9.7742415421437361</v>
      </c>
      <c r="G2705">
        <v>0.73592542622347601</v>
      </c>
      <c r="H2705">
        <v>2.0972780008924587</v>
      </c>
      <c r="I2705">
        <v>13.783085861846352</v>
      </c>
      <c r="J2705">
        <v>0.98222092684348583</v>
      </c>
    </row>
    <row r="2706" spans="1:10" x14ac:dyDescent="0.25">
      <c r="A2706">
        <v>259.76</v>
      </c>
      <c r="B2706">
        <v>10.935414313584557</v>
      </c>
      <c r="C2706">
        <v>11.618900077459333</v>
      </c>
      <c r="D2706">
        <v>8.8541169735712248</v>
      </c>
      <c r="E2706">
        <v>14.227065382665991</v>
      </c>
      <c r="F2706">
        <v>9.5801798305194392</v>
      </c>
      <c r="G2706">
        <v>0.66233288360112841</v>
      </c>
      <c r="H2706">
        <v>2.3427041499330654</v>
      </c>
      <c r="I2706">
        <v>13.783085861846352</v>
      </c>
      <c r="J2706">
        <v>0.93850189449140187</v>
      </c>
    </row>
    <row r="2707" spans="1:10" x14ac:dyDescent="0.25">
      <c r="A2707">
        <v>259.8</v>
      </c>
      <c r="B2707">
        <v>10.596570489783346</v>
      </c>
      <c r="C2707">
        <v>11.605990188484379</v>
      </c>
      <c r="D2707">
        <v>8.8541169735712248</v>
      </c>
      <c r="E2707">
        <v>14.206791687785097</v>
      </c>
      <c r="F2707">
        <v>9.6319296202859164</v>
      </c>
      <c r="G2707">
        <v>0.68686373114191102</v>
      </c>
      <c r="H2707">
        <v>2.1642124051762606</v>
      </c>
      <c r="I2707">
        <v>13.702388637830859</v>
      </c>
      <c r="J2707">
        <v>0.91518507723695719</v>
      </c>
    </row>
    <row r="2708" spans="1:10" x14ac:dyDescent="0.25">
      <c r="A2708">
        <v>259.83999999999997</v>
      </c>
      <c r="B2708">
        <v>10.83273436697813</v>
      </c>
      <c r="C2708">
        <v>11.651174799896721</v>
      </c>
      <c r="D2708">
        <v>8.8445758992462551</v>
      </c>
      <c r="E2708">
        <v>14.176381145463759</v>
      </c>
      <c r="F2708">
        <v>9.7871789895853549</v>
      </c>
      <c r="G2708">
        <v>0.76045627376425851</v>
      </c>
      <c r="H2708">
        <v>1.9410977242302543</v>
      </c>
      <c r="I2708">
        <v>13.54906391220142</v>
      </c>
      <c r="J2708">
        <v>0.9180996793937628</v>
      </c>
    </row>
    <row r="2709" spans="1:10" x14ac:dyDescent="0.25">
      <c r="A2709">
        <v>259.88</v>
      </c>
      <c r="B2709">
        <v>11.335866105349625</v>
      </c>
      <c r="C2709">
        <v>11.664084688871675</v>
      </c>
      <c r="D2709">
        <v>8.7396240816715967</v>
      </c>
      <c r="E2709">
        <v>14.181449569183984</v>
      </c>
      <c r="F2709">
        <v>9.8712723979558845</v>
      </c>
      <c r="G2709">
        <v>0.88924322335336681</v>
      </c>
      <c r="H2709">
        <v>2.14190093708166</v>
      </c>
      <c r="I2709">
        <v>13.516785022595224</v>
      </c>
      <c r="J2709">
        <v>0.92684348586417953</v>
      </c>
    </row>
    <row r="2710" spans="1:10" x14ac:dyDescent="0.25">
      <c r="A2710">
        <v>259.92</v>
      </c>
      <c r="B2710">
        <v>11.38720607865284</v>
      </c>
      <c r="C2710">
        <v>11.528530854634649</v>
      </c>
      <c r="D2710">
        <v>8.8350348249212871</v>
      </c>
      <c r="E2710">
        <v>14.166244298023315</v>
      </c>
      <c r="F2710">
        <v>9.8648036742350733</v>
      </c>
      <c r="G2710">
        <v>1.054826444253649</v>
      </c>
      <c r="H2710">
        <v>2.1865238732708612</v>
      </c>
      <c r="I2710">
        <v>13.508715300193675</v>
      </c>
      <c r="J2710">
        <v>0.93850189449140187</v>
      </c>
    </row>
    <row r="2711" spans="1:10" x14ac:dyDescent="0.25">
      <c r="A2711">
        <v>259.95999999999998</v>
      </c>
      <c r="B2711">
        <v>11.212650169421911</v>
      </c>
      <c r="C2711">
        <v>11.509166021172218</v>
      </c>
      <c r="D2711">
        <v>9.1117259803453869</v>
      </c>
      <c r="E2711">
        <v>14.100354789660416</v>
      </c>
      <c r="F2711">
        <v>9.7418979235396854</v>
      </c>
      <c r="G2711">
        <v>1.0486937323684533</v>
      </c>
      <c r="H2711">
        <v>1.8295403837572513</v>
      </c>
      <c r="I2711">
        <v>13.347320852162687</v>
      </c>
      <c r="J2711">
        <v>0.92684348586417953</v>
      </c>
    </row>
    <row r="2712" spans="1:10" x14ac:dyDescent="0.25">
      <c r="A2712">
        <v>260</v>
      </c>
      <c r="B2712">
        <v>11.038094260190984</v>
      </c>
      <c r="C2712">
        <v>11.664084688871675</v>
      </c>
      <c r="D2712">
        <v>9.0926438316954492</v>
      </c>
      <c r="E2712">
        <v>14.145970603142421</v>
      </c>
      <c r="F2712">
        <v>9.6578045151691576</v>
      </c>
      <c r="G2712">
        <v>0.901508647123758</v>
      </c>
      <c r="H2712">
        <v>2.0080321285140563</v>
      </c>
      <c r="I2712">
        <v>13.403808908973531</v>
      </c>
      <c r="J2712">
        <v>0.89478286213931801</v>
      </c>
    </row>
    <row r="2713" spans="1:10" x14ac:dyDescent="0.25">
      <c r="A2713">
        <v>260.04000000000002</v>
      </c>
      <c r="B2713">
        <v>10.853270356299415</v>
      </c>
      <c r="C2713">
        <v>11.890007745933385</v>
      </c>
      <c r="D2713">
        <v>8.9113634195210381</v>
      </c>
      <c r="E2713">
        <v>14.216928535225545</v>
      </c>
      <c r="F2713">
        <v>9.735429199818876</v>
      </c>
      <c r="G2713">
        <v>0.73592542622347601</v>
      </c>
      <c r="H2713">
        <v>2.3203926818384653</v>
      </c>
      <c r="I2713">
        <v>13.411878631375082</v>
      </c>
      <c r="J2713">
        <v>0.83357621684640049</v>
      </c>
    </row>
    <row r="2714" spans="1:10" x14ac:dyDescent="0.25">
      <c r="A2714">
        <v>260.08</v>
      </c>
      <c r="B2714">
        <v>10.791662388335558</v>
      </c>
      <c r="C2714">
        <v>11.831913245546088</v>
      </c>
      <c r="D2714">
        <v>8.7777883789714721</v>
      </c>
      <c r="E2714">
        <v>14.221996958945768</v>
      </c>
      <c r="F2714">
        <v>9.8001164370269755</v>
      </c>
      <c r="G2714">
        <v>0.69912915491230221</v>
      </c>
      <c r="H2714">
        <v>2.253458277554663</v>
      </c>
      <c r="I2714">
        <v>13.379599741768883</v>
      </c>
      <c r="J2714">
        <v>0.83649081900320599</v>
      </c>
    </row>
    <row r="2715" spans="1:10" x14ac:dyDescent="0.25">
      <c r="A2715">
        <v>260.12</v>
      </c>
      <c r="B2715">
        <v>10.740322415032344</v>
      </c>
      <c r="C2715">
        <v>11.618900077459333</v>
      </c>
      <c r="D2715">
        <v>8.6346722640969382</v>
      </c>
      <c r="E2715">
        <v>14.120628484541308</v>
      </c>
      <c r="F2715">
        <v>9.7224917523772554</v>
      </c>
      <c r="G2715">
        <v>0.71139457868269351</v>
      </c>
      <c r="H2715">
        <v>2.0526550647032575</v>
      </c>
      <c r="I2715">
        <v>13.226275016139443</v>
      </c>
      <c r="J2715">
        <v>0.87729524919848445</v>
      </c>
    </row>
    <row r="2716" spans="1:10" x14ac:dyDescent="0.25">
      <c r="A2716">
        <v>260.16000000000003</v>
      </c>
      <c r="B2716">
        <v>10.812198377656843</v>
      </c>
      <c r="C2716">
        <v>11.496256132197264</v>
      </c>
      <c r="D2716">
        <v>8.6632954870718439</v>
      </c>
      <c r="E2716">
        <v>14.120628484541308</v>
      </c>
      <c r="F2716">
        <v>9.7418979235396854</v>
      </c>
      <c r="G2716">
        <v>0.784987121305041</v>
      </c>
      <c r="H2716">
        <v>1.5394912985274432</v>
      </c>
      <c r="I2716">
        <v>13.113298902517753</v>
      </c>
      <c r="J2716">
        <v>0.92392888370737403</v>
      </c>
    </row>
    <row r="2717" spans="1:10" x14ac:dyDescent="0.25">
      <c r="A2717">
        <v>260.2</v>
      </c>
      <c r="B2717">
        <v>10.914878324263272</v>
      </c>
      <c r="C2717">
        <v>11.489801187709785</v>
      </c>
      <c r="D2717">
        <v>8.606049041122029</v>
      </c>
      <c r="E2717">
        <v>14.161175874303092</v>
      </c>
      <c r="F2717">
        <v>9.9941781486512706</v>
      </c>
      <c r="G2717">
        <v>0.901508647123758</v>
      </c>
      <c r="H2717">
        <v>1.5841142347166444</v>
      </c>
      <c r="I2717">
        <v>13.234344738540994</v>
      </c>
      <c r="J2717">
        <v>0.84523462547362282</v>
      </c>
    </row>
    <row r="2718" spans="1:10" x14ac:dyDescent="0.25">
      <c r="A2718">
        <v>260.24</v>
      </c>
      <c r="B2718">
        <v>10.884074340281343</v>
      </c>
      <c r="C2718">
        <v>11.528530854634649</v>
      </c>
      <c r="D2718">
        <v>8.6632954870718439</v>
      </c>
      <c r="E2718">
        <v>14.277749619868221</v>
      </c>
      <c r="F2718">
        <v>10.155896241671519</v>
      </c>
      <c r="G2718">
        <v>0.901508647123758</v>
      </c>
      <c r="H2718">
        <v>1.8518518518518516</v>
      </c>
      <c r="I2718">
        <v>13.524854744996773</v>
      </c>
      <c r="J2718">
        <v>0.8102593995919557</v>
      </c>
    </row>
    <row r="2719" spans="1:10" x14ac:dyDescent="0.25">
      <c r="A2719">
        <v>260.27999999999997</v>
      </c>
      <c r="B2719">
        <v>10.668446452407846</v>
      </c>
      <c r="C2719">
        <v>11.522075910147173</v>
      </c>
      <c r="D2719">
        <v>8.7300830073466269</v>
      </c>
      <c r="E2719">
        <v>14.389254941713128</v>
      </c>
      <c r="F2719">
        <v>10.097677728184228</v>
      </c>
      <c r="G2719">
        <v>0.71139457868269351</v>
      </c>
      <c r="H2719">
        <v>2.4988844265952701</v>
      </c>
      <c r="I2719">
        <v>13.653970303421561</v>
      </c>
      <c r="J2719">
        <v>0.82483241037598376</v>
      </c>
    </row>
    <row r="2720" spans="1:10" x14ac:dyDescent="0.25">
      <c r="A2720">
        <v>260.32</v>
      </c>
      <c r="B2720">
        <v>10.370674607249205</v>
      </c>
      <c r="C2720">
        <v>11.522075910147173</v>
      </c>
      <c r="D2720">
        <v>8.7968705276214099</v>
      </c>
      <c r="E2720">
        <v>14.429802331474912</v>
      </c>
      <c r="F2720">
        <v>10.097677728184228</v>
      </c>
      <c r="G2720">
        <v>0.66846559548632412</v>
      </c>
      <c r="H2720">
        <v>3.0566711289602857</v>
      </c>
      <c r="I2720">
        <v>13.637830858618463</v>
      </c>
      <c r="J2720">
        <v>0.85397843194403955</v>
      </c>
    </row>
    <row r="2721" spans="1:10" x14ac:dyDescent="0.25">
      <c r="A2721">
        <v>260.36</v>
      </c>
      <c r="B2721">
        <v>10.309066639285348</v>
      </c>
      <c r="C2721">
        <v>11.593080299509424</v>
      </c>
      <c r="D2721">
        <v>8.7682473046465041</v>
      </c>
      <c r="E2721">
        <v>14.450076026355804</v>
      </c>
      <c r="F2721">
        <v>10.013584319813701</v>
      </c>
      <c r="G2721">
        <v>0.62553661228995461</v>
      </c>
      <c r="H2721">
        <v>3.0789825970548863</v>
      </c>
      <c r="I2721">
        <v>13.783085861846352</v>
      </c>
      <c r="J2721">
        <v>0.88312445351209568</v>
      </c>
    </row>
    <row r="2722" spans="1:10" x14ac:dyDescent="0.25">
      <c r="A2722">
        <v>260.39999999999998</v>
      </c>
      <c r="B2722">
        <v>10.46308655919499</v>
      </c>
      <c r="C2722">
        <v>11.515620965659695</v>
      </c>
      <c r="D2722">
        <v>8.8731991222211626</v>
      </c>
      <c r="E2722">
        <v>14.323365433350228</v>
      </c>
      <c r="F2722">
        <v>10.007115596092891</v>
      </c>
      <c r="G2722">
        <v>0.5948730528639764</v>
      </c>
      <c r="H2722">
        <v>2.8112449799196786</v>
      </c>
      <c r="I2722">
        <v>13.742737249838605</v>
      </c>
      <c r="J2722">
        <v>0.84523462547362282</v>
      </c>
    </row>
    <row r="2723" spans="1:10" x14ac:dyDescent="0.25">
      <c r="A2723">
        <v>260.44</v>
      </c>
      <c r="B2723">
        <v>10.401478591231132</v>
      </c>
      <c r="C2723">
        <v>11.483346243222309</v>
      </c>
      <c r="D2723">
        <v>9.044938460070604</v>
      </c>
      <c r="E2723">
        <v>14.232133806386212</v>
      </c>
      <c r="F2723">
        <v>9.9036160165599316</v>
      </c>
      <c r="G2723">
        <v>0.6378020360603458</v>
      </c>
      <c r="H2723">
        <v>2.900490852298081</v>
      </c>
      <c r="I2723">
        <v>13.540994189799871</v>
      </c>
      <c r="J2723">
        <v>0.78985718449431663</v>
      </c>
    </row>
    <row r="2724" spans="1:10" x14ac:dyDescent="0.25">
      <c r="A2724">
        <v>260.48</v>
      </c>
      <c r="B2724">
        <v>10.50415853783756</v>
      </c>
      <c r="C2724">
        <v>11.612445132971857</v>
      </c>
      <c r="D2724">
        <v>8.8064116019463796</v>
      </c>
      <c r="E2724">
        <v>14.186517992904207</v>
      </c>
      <c r="F2724">
        <v>9.7483666472604948</v>
      </c>
      <c r="G2724">
        <v>0.71139457868269351</v>
      </c>
      <c r="H2724">
        <v>3.0789825970548863</v>
      </c>
      <c r="I2724">
        <v>13.347320852162687</v>
      </c>
      <c r="J2724">
        <v>0.79277178665112213</v>
      </c>
    </row>
    <row r="2725" spans="1:10" x14ac:dyDescent="0.25">
      <c r="A2725">
        <v>260.52</v>
      </c>
      <c r="B2725">
        <v>10.627374473765274</v>
      </c>
      <c r="C2725">
        <v>11.709269300284017</v>
      </c>
      <c r="D2725">
        <v>8.4820150748974346</v>
      </c>
      <c r="E2725">
        <v>14.044602128737962</v>
      </c>
      <c r="F2725">
        <v>9.6513357914483464</v>
      </c>
      <c r="G2725">
        <v>0.83404881638660611</v>
      </c>
      <c r="H2725">
        <v>3.4582775546630966</v>
      </c>
      <c r="I2725">
        <v>13.210135571336345</v>
      </c>
      <c r="J2725">
        <v>0.82191780821917804</v>
      </c>
    </row>
    <row r="2726" spans="1:10" x14ac:dyDescent="0.25">
      <c r="A2726">
        <v>260.56</v>
      </c>
      <c r="B2726">
        <v>10.668446452407846</v>
      </c>
      <c r="C2726">
        <v>11.696359411309063</v>
      </c>
      <c r="D2726">
        <v>8.4915561492224025</v>
      </c>
      <c r="E2726">
        <v>13.983781044095286</v>
      </c>
      <c r="F2726">
        <v>9.5995860016818693</v>
      </c>
      <c r="G2726">
        <v>0.82791610450141051</v>
      </c>
      <c r="H2726">
        <v>3.8152610441767072</v>
      </c>
      <c r="I2726">
        <v>13.218205293737896</v>
      </c>
      <c r="J2726">
        <v>0.86563684057126211</v>
      </c>
    </row>
    <row r="2727" spans="1:10" x14ac:dyDescent="0.25">
      <c r="A2727">
        <v>260.60000000000002</v>
      </c>
      <c r="B2727">
        <v>10.730054420371701</v>
      </c>
      <c r="C2727">
        <v>11.735089078233928</v>
      </c>
      <c r="D2727">
        <v>8.6728365613968137</v>
      </c>
      <c r="E2727">
        <v>14.069944247339079</v>
      </c>
      <c r="F2727">
        <v>9.7677728184229249</v>
      </c>
      <c r="G2727">
        <v>0.82178339261621491</v>
      </c>
      <c r="H2727">
        <v>3.6590807675145025</v>
      </c>
      <c r="I2727">
        <v>13.347320852162687</v>
      </c>
      <c r="J2727">
        <v>0.83357621684640049</v>
      </c>
    </row>
    <row r="2728" spans="1:10" x14ac:dyDescent="0.25">
      <c r="A2728">
        <v>260.64</v>
      </c>
      <c r="B2728">
        <v>10.791662388335558</v>
      </c>
      <c r="C2728">
        <v>11.890007745933385</v>
      </c>
      <c r="D2728">
        <v>8.8541169735712248</v>
      </c>
      <c r="E2728">
        <v>14.196654840344653</v>
      </c>
      <c r="F2728">
        <v>10.007115596092891</v>
      </c>
      <c r="G2728">
        <v>0.88311051146817121</v>
      </c>
      <c r="H2728">
        <v>3.0343596608656851</v>
      </c>
      <c r="I2728">
        <v>13.355390574564236</v>
      </c>
      <c r="J2728">
        <v>0.77236957155348296</v>
      </c>
    </row>
    <row r="2729" spans="1:10" x14ac:dyDescent="0.25">
      <c r="A2729">
        <v>260.68</v>
      </c>
      <c r="B2729">
        <v>10.771126399014271</v>
      </c>
      <c r="C2729">
        <v>11.973922024270593</v>
      </c>
      <c r="D2729">
        <v>8.7300830073466269</v>
      </c>
      <c r="E2729">
        <v>14.125696908261531</v>
      </c>
      <c r="F2729">
        <v>10.12355262306747</v>
      </c>
      <c r="G2729">
        <v>0.80951796884582361</v>
      </c>
      <c r="H2729">
        <v>2.5435073627844713</v>
      </c>
      <c r="I2729">
        <v>13.153647514525503</v>
      </c>
      <c r="J2729">
        <v>0.78694258233751091</v>
      </c>
    </row>
    <row r="2730" spans="1:10" x14ac:dyDescent="0.25">
      <c r="A2730">
        <v>260.72000000000003</v>
      </c>
      <c r="B2730">
        <v>10.678714447068488</v>
      </c>
      <c r="C2730">
        <v>11.993286857733024</v>
      </c>
      <c r="D2730">
        <v>8.7396240816715967</v>
      </c>
      <c r="E2730">
        <v>14.135833755701977</v>
      </c>
      <c r="F2730">
        <v>10.110615175625849</v>
      </c>
      <c r="G2730">
        <v>0.69912915491230221</v>
      </c>
      <c r="H2730">
        <v>2.0749665327978581</v>
      </c>
      <c r="I2730">
        <v>13.089089735313106</v>
      </c>
      <c r="J2730">
        <v>0.83357621684640049</v>
      </c>
    </row>
    <row r="2731" spans="1:10" x14ac:dyDescent="0.25">
      <c r="A2731">
        <v>260.76</v>
      </c>
      <c r="B2731">
        <v>10.524694527158845</v>
      </c>
      <c r="C2731">
        <v>12.064291247095275</v>
      </c>
      <c r="D2731">
        <v>8.8064116019463796</v>
      </c>
      <c r="E2731">
        <v>14.151039026862646</v>
      </c>
      <c r="F2731">
        <v>9.9100847402807428</v>
      </c>
      <c r="G2731">
        <v>0.72979271433828041</v>
      </c>
      <c r="H2731">
        <v>1.7402945113788488</v>
      </c>
      <c r="I2731">
        <v>13.129438347320852</v>
      </c>
      <c r="J2731">
        <v>0.90644127076654024</v>
      </c>
    </row>
    <row r="2732" spans="1:10" x14ac:dyDescent="0.25">
      <c r="A2732">
        <v>260.8</v>
      </c>
      <c r="B2732">
        <v>10.668446452407846</v>
      </c>
      <c r="C2732">
        <v>11.980376968758069</v>
      </c>
      <c r="D2732">
        <v>8.6632954870718439</v>
      </c>
      <c r="E2732">
        <v>14.161175874303092</v>
      </c>
      <c r="F2732">
        <v>9.7936477133061661</v>
      </c>
      <c r="G2732">
        <v>0.82791610450141051</v>
      </c>
      <c r="H2732">
        <v>1.9410977242302543</v>
      </c>
      <c r="I2732">
        <v>13.169786959328601</v>
      </c>
      <c r="J2732">
        <v>0.92684348586417953</v>
      </c>
    </row>
    <row r="2733" spans="1:10" x14ac:dyDescent="0.25">
      <c r="A2733">
        <v>260.83999999999997</v>
      </c>
      <c r="B2733">
        <v>11.120238217476127</v>
      </c>
      <c r="C2733">
        <v>11.760908856183837</v>
      </c>
      <c r="D2733">
        <v>8.596507966797061</v>
      </c>
      <c r="E2733">
        <v>14.221996958945768</v>
      </c>
      <c r="F2733">
        <v>9.8195226081894038</v>
      </c>
      <c r="G2733">
        <v>0.85857966392738871</v>
      </c>
      <c r="H2733">
        <v>1.8072289156626504</v>
      </c>
      <c r="I2733">
        <v>13.315041962556487</v>
      </c>
      <c r="J2733">
        <v>0.86563684057126211</v>
      </c>
    </row>
    <row r="2734" spans="1:10" x14ac:dyDescent="0.25">
      <c r="A2734">
        <v>260.88</v>
      </c>
      <c r="B2734">
        <v>11.212650169421911</v>
      </c>
      <c r="C2734">
        <v>11.567260521559515</v>
      </c>
      <c r="D2734">
        <v>9.0258563114206662</v>
      </c>
      <c r="E2734">
        <v>14.201723264064874</v>
      </c>
      <c r="F2734">
        <v>9.9812407012096518</v>
      </c>
      <c r="G2734">
        <v>0.72366000245308471</v>
      </c>
      <c r="H2734">
        <v>2.0972780008924587</v>
      </c>
      <c r="I2734">
        <v>13.444157520981278</v>
      </c>
      <c r="J2734">
        <v>0.90352666860973474</v>
      </c>
    </row>
    <row r="2735" spans="1:10" x14ac:dyDescent="0.25">
      <c r="A2735">
        <v>260.92</v>
      </c>
      <c r="B2735">
        <v>11.089434233494199</v>
      </c>
      <c r="C2735">
        <v>11.463981409759876</v>
      </c>
      <c r="D2735">
        <v>9.4647457303692395</v>
      </c>
      <c r="E2735">
        <v>14.171312721743536</v>
      </c>
      <c r="F2735">
        <v>10.162364965392328</v>
      </c>
      <c r="G2735">
        <v>0.75432356187906291</v>
      </c>
      <c r="H2735">
        <v>2.5435073627844713</v>
      </c>
      <c r="I2735">
        <v>13.306972240154938</v>
      </c>
      <c r="J2735">
        <v>1.0230253570387642</v>
      </c>
    </row>
    <row r="2736" spans="1:10" x14ac:dyDescent="0.25">
      <c r="A2736">
        <v>260.95999999999998</v>
      </c>
      <c r="B2736">
        <v>10.976486292227127</v>
      </c>
      <c r="C2736">
        <v>11.547895688097082</v>
      </c>
      <c r="D2736">
        <v>9.3120885411697358</v>
      </c>
      <c r="E2736">
        <v>14.09021794221997</v>
      </c>
      <c r="F2736">
        <v>10.201177307717188</v>
      </c>
      <c r="G2736">
        <v>0.85244695204219312</v>
      </c>
      <c r="H2736">
        <v>2.2980812137438642</v>
      </c>
      <c r="I2736">
        <v>13.315041962556487</v>
      </c>
      <c r="J2736">
        <v>1.075488195861265</v>
      </c>
    </row>
    <row r="2737" spans="1:10" x14ac:dyDescent="0.25">
      <c r="A2737">
        <v>261</v>
      </c>
      <c r="B2737">
        <v>11.335866105349625</v>
      </c>
      <c r="C2737">
        <v>11.793183578621223</v>
      </c>
      <c r="D2737">
        <v>8.8731991222211626</v>
      </c>
      <c r="E2737">
        <v>13.92295995945261</v>
      </c>
      <c r="F2737">
        <v>10.155896241671519</v>
      </c>
      <c r="G2737">
        <v>0.80338525696062801</v>
      </c>
      <c r="H2737">
        <v>2.6104417670682731</v>
      </c>
      <c r="I2737">
        <v>13.347320852162687</v>
      </c>
      <c r="J2737">
        <v>1.0667443893908481</v>
      </c>
    </row>
    <row r="2738" spans="1:10" x14ac:dyDescent="0.25">
      <c r="A2738">
        <v>261.04000000000002</v>
      </c>
      <c r="B2738">
        <v>11.541225998562481</v>
      </c>
      <c r="C2738">
        <v>11.967467079783114</v>
      </c>
      <c r="D2738">
        <v>8.6251311897719685</v>
      </c>
      <c r="E2738">
        <v>13.826659908768374</v>
      </c>
      <c r="F2738">
        <v>10.194708583996377</v>
      </c>
      <c r="G2738">
        <v>0.83404881638660611</v>
      </c>
      <c r="H2738">
        <v>2.8558679161088798</v>
      </c>
      <c r="I2738">
        <v>13.185926404131699</v>
      </c>
      <c r="J2738">
        <v>1.0201107548819586</v>
      </c>
    </row>
    <row r="2739" spans="1:10" x14ac:dyDescent="0.25">
      <c r="A2739">
        <v>261.08</v>
      </c>
      <c r="B2739">
        <v>11.376938083992197</v>
      </c>
      <c r="C2739">
        <v>11.844823134521043</v>
      </c>
      <c r="D2739">
        <v>8.4343097032725876</v>
      </c>
      <c r="E2739">
        <v>13.938165230613278</v>
      </c>
      <c r="F2739">
        <v>10.285270716087716</v>
      </c>
      <c r="G2739">
        <v>0.901508647123758</v>
      </c>
      <c r="H2739">
        <v>2.4765729585006691</v>
      </c>
      <c r="I2739">
        <v>13.01646223369916</v>
      </c>
      <c r="J2739">
        <v>0.91227047508015158</v>
      </c>
    </row>
    <row r="2740" spans="1:10" x14ac:dyDescent="0.25">
      <c r="A2740">
        <v>261.12</v>
      </c>
      <c r="B2740">
        <v>11.294794126707055</v>
      </c>
      <c r="C2740">
        <v>11.470436354247353</v>
      </c>
      <c r="D2740">
        <v>8.3293578856979309</v>
      </c>
      <c r="E2740">
        <v>14.125696908261531</v>
      </c>
      <c r="F2740">
        <v>10.434051361666343</v>
      </c>
      <c r="G2740">
        <v>0.97510118974610571</v>
      </c>
      <c r="H2740">
        <v>2.2757697456492636</v>
      </c>
      <c r="I2740">
        <v>12.855067785668172</v>
      </c>
      <c r="J2740">
        <v>0.88312445351209568</v>
      </c>
    </row>
    <row r="2741" spans="1:10" x14ac:dyDescent="0.25">
      <c r="A2741">
        <v>261.16000000000003</v>
      </c>
      <c r="B2741">
        <v>11.120238217476127</v>
      </c>
      <c r="C2741">
        <v>11.263878130648077</v>
      </c>
      <c r="D2741">
        <v>8.2053239194733329</v>
      </c>
      <c r="E2741">
        <v>14.140902179422199</v>
      </c>
      <c r="F2741">
        <v>10.466394980270392</v>
      </c>
      <c r="G2741">
        <v>0.87697779958297561</v>
      </c>
      <c r="H2741">
        <v>2.14190093708166</v>
      </c>
      <c r="I2741">
        <v>12.903486120077471</v>
      </c>
      <c r="J2741">
        <v>0.97056251821626349</v>
      </c>
    </row>
    <row r="2742" spans="1:10" x14ac:dyDescent="0.25">
      <c r="A2742">
        <v>261.2</v>
      </c>
      <c r="B2742">
        <v>10.914878324263272</v>
      </c>
      <c r="C2742">
        <v>11.399431964885103</v>
      </c>
      <c r="D2742">
        <v>8.1957828451483632</v>
      </c>
      <c r="E2742">
        <v>14.069944247339079</v>
      </c>
      <c r="F2742">
        <v>10.291739439808525</v>
      </c>
      <c r="G2742">
        <v>0.7665889856494541</v>
      </c>
      <c r="H2742">
        <v>1.9410977242302543</v>
      </c>
      <c r="I2742">
        <v>12.951904454486765</v>
      </c>
      <c r="J2742">
        <v>1.0375983678227922</v>
      </c>
    </row>
    <row r="2743" spans="1:10" x14ac:dyDescent="0.25">
      <c r="A2743">
        <v>261.24</v>
      </c>
      <c r="B2743">
        <v>10.935414313584557</v>
      </c>
      <c r="C2743">
        <v>11.547895688097082</v>
      </c>
      <c r="D2743">
        <v>8.3198168113729611</v>
      </c>
      <c r="E2743">
        <v>14.100354789660416</v>
      </c>
      <c r="F2743">
        <v>10.233520926321237</v>
      </c>
      <c r="G2743">
        <v>0.86471237581258431</v>
      </c>
      <c r="H2743">
        <v>2.1195894689870594</v>
      </c>
      <c r="I2743">
        <v>12.774370561652679</v>
      </c>
      <c r="J2743">
        <v>0.99096473331390278</v>
      </c>
    </row>
    <row r="2744" spans="1:10" x14ac:dyDescent="0.25">
      <c r="A2744">
        <v>261.27999999999997</v>
      </c>
      <c r="B2744">
        <v>10.843002361638773</v>
      </c>
      <c r="C2744">
        <v>11.625355021946811</v>
      </c>
      <c r="D2744">
        <v>8.4247686289476196</v>
      </c>
      <c r="E2744">
        <v>14.100354789660416</v>
      </c>
      <c r="F2744">
        <v>10.181771136554758</v>
      </c>
      <c r="G2744">
        <v>0.91377407089414941</v>
      </c>
      <c r="H2744">
        <v>2.0303435966086569</v>
      </c>
      <c r="I2744">
        <v>12.677533892834086</v>
      </c>
      <c r="J2744">
        <v>0.97639172252987472</v>
      </c>
    </row>
    <row r="2745" spans="1:10" x14ac:dyDescent="0.25">
      <c r="A2745">
        <v>261.32</v>
      </c>
      <c r="B2745">
        <v>10.955950302905842</v>
      </c>
      <c r="C2745">
        <v>11.580170410534469</v>
      </c>
      <c r="D2745">
        <v>8.1576185478484877</v>
      </c>
      <c r="E2745">
        <v>14.100354789660416</v>
      </c>
      <c r="F2745">
        <v>10.10414645190504</v>
      </c>
      <c r="G2745">
        <v>0.90764135900895382</v>
      </c>
      <c r="H2745">
        <v>2.1195894689870594</v>
      </c>
      <c r="I2745">
        <v>12.790510006455778</v>
      </c>
      <c r="J2745">
        <v>0.98513552900029144</v>
      </c>
    </row>
    <row r="2746" spans="1:10" x14ac:dyDescent="0.25">
      <c r="A2746">
        <v>261.36</v>
      </c>
      <c r="B2746">
        <v>11.079166238833556</v>
      </c>
      <c r="C2746">
        <v>11.605990188484379</v>
      </c>
      <c r="D2746">
        <v>8.071748878923767</v>
      </c>
      <c r="E2746">
        <v>14.232133806386212</v>
      </c>
      <c r="F2746">
        <v>10.052396662138561</v>
      </c>
      <c r="G2746">
        <v>0.95670305409051881</v>
      </c>
      <c r="H2746">
        <v>2.5658188308790719</v>
      </c>
      <c r="I2746">
        <v>12.895416397675922</v>
      </c>
      <c r="J2746">
        <v>0.96181871174584666</v>
      </c>
    </row>
    <row r="2747" spans="1:10" x14ac:dyDescent="0.25">
      <c r="A2747">
        <v>261.39999999999998</v>
      </c>
      <c r="B2747">
        <v>10.997022281548412</v>
      </c>
      <c r="C2747">
        <v>11.715724244771494</v>
      </c>
      <c r="D2747">
        <v>8.2244060681232707</v>
      </c>
      <c r="E2747">
        <v>14.237202230106439</v>
      </c>
      <c r="F2747">
        <v>9.9553658063264123</v>
      </c>
      <c r="G2747">
        <v>0.90764135900895382</v>
      </c>
      <c r="H2747">
        <v>2.6327532351628737</v>
      </c>
      <c r="I2747">
        <v>12.855067785668172</v>
      </c>
      <c r="J2747">
        <v>0.99679393762751378</v>
      </c>
    </row>
    <row r="2748" spans="1:10" x14ac:dyDescent="0.25">
      <c r="A2748">
        <v>261.44</v>
      </c>
      <c r="B2748">
        <v>10.863538350960058</v>
      </c>
      <c r="C2748">
        <v>11.799638523108701</v>
      </c>
      <c r="D2748">
        <v>8.5583436694971855</v>
      </c>
      <c r="E2748">
        <v>14.120628484541308</v>
      </c>
      <c r="F2748">
        <v>9.8777411216766939</v>
      </c>
      <c r="G2748">
        <v>0.90764135900895382</v>
      </c>
      <c r="H2748">
        <v>3.0566711289602857</v>
      </c>
      <c r="I2748">
        <v>12.758231116849581</v>
      </c>
      <c r="J2748">
        <v>1.0113669484115417</v>
      </c>
    </row>
    <row r="2749" spans="1:10" x14ac:dyDescent="0.25">
      <c r="A2749">
        <v>261.48</v>
      </c>
      <c r="B2749">
        <v>10.750590409692986</v>
      </c>
      <c r="C2749">
        <v>11.799638523108701</v>
      </c>
      <c r="D2749">
        <v>8.6155901154470005</v>
      </c>
      <c r="E2749">
        <v>13.963507349214394</v>
      </c>
      <c r="F2749">
        <v>9.8906785691183128</v>
      </c>
      <c r="G2749">
        <v>0.82178339261621491</v>
      </c>
      <c r="H2749">
        <v>3.235162873717091</v>
      </c>
      <c r="I2749">
        <v>12.750161394448032</v>
      </c>
      <c r="J2749">
        <v>0.96764791605945788</v>
      </c>
    </row>
    <row r="2750" spans="1:10" x14ac:dyDescent="0.25">
      <c r="A2750">
        <v>261.52</v>
      </c>
      <c r="B2750">
        <v>11.007290276209055</v>
      </c>
      <c r="C2750">
        <v>11.747998967208883</v>
      </c>
      <c r="D2750">
        <v>8.3770632573227743</v>
      </c>
      <c r="E2750">
        <v>13.867207298530158</v>
      </c>
      <c r="F2750">
        <v>9.9424283588847917</v>
      </c>
      <c r="G2750">
        <v>0.69912915491230221</v>
      </c>
      <c r="H2750">
        <v>3.0343596608656851</v>
      </c>
      <c r="I2750">
        <v>12.91155584247902</v>
      </c>
      <c r="J2750">
        <v>0.87438064704167884</v>
      </c>
    </row>
    <row r="2751" spans="1:10" x14ac:dyDescent="0.25">
      <c r="A2751">
        <v>261.56</v>
      </c>
      <c r="B2751">
        <v>11.243454153403839</v>
      </c>
      <c r="C2751">
        <v>11.793183578621223</v>
      </c>
      <c r="D2751">
        <v>8.3102757370479914</v>
      </c>
      <c r="E2751">
        <v>13.821591485048151</v>
      </c>
      <c r="F2751">
        <v>9.9100847402807428</v>
      </c>
      <c r="G2751">
        <v>0.74205813810867172</v>
      </c>
      <c r="H2751">
        <v>2.7443105756358768</v>
      </c>
      <c r="I2751">
        <v>13.048741123305357</v>
      </c>
      <c r="J2751">
        <v>0.81900320606237242</v>
      </c>
    </row>
    <row r="2752" spans="1:10" x14ac:dyDescent="0.25">
      <c r="A2752">
        <v>261.60000000000002</v>
      </c>
      <c r="B2752">
        <v>11.346134100010268</v>
      </c>
      <c r="C2752">
        <v>11.857733023495998</v>
      </c>
      <c r="D2752">
        <v>8.2053239194733329</v>
      </c>
      <c r="E2752">
        <v>13.90775468829194</v>
      </c>
      <c r="F2752">
        <v>9.9877094249304612</v>
      </c>
      <c r="G2752">
        <v>0.65620017171593281</v>
      </c>
      <c r="H2752">
        <v>2.3650156180276665</v>
      </c>
      <c r="I2752">
        <v>13.089089735313106</v>
      </c>
      <c r="J2752">
        <v>0.82774701253278926</v>
      </c>
    </row>
    <row r="2753" spans="1:10" x14ac:dyDescent="0.25">
      <c r="A2753">
        <v>261.64</v>
      </c>
      <c r="B2753">
        <v>11.366670089331555</v>
      </c>
      <c r="C2753">
        <v>11.754453911696359</v>
      </c>
      <c r="D2753">
        <v>7.9763381356740766</v>
      </c>
      <c r="E2753">
        <v>14.085149518499746</v>
      </c>
      <c r="F2753">
        <v>10.045927938417751</v>
      </c>
      <c r="G2753">
        <v>0.68686373114191102</v>
      </c>
      <c r="H2753">
        <v>2.2311468094600624</v>
      </c>
      <c r="I2753">
        <v>13.056810845706906</v>
      </c>
      <c r="J2753">
        <v>0.92684348586417953</v>
      </c>
    </row>
    <row r="2754" spans="1:10" x14ac:dyDescent="0.25">
      <c r="A2754">
        <v>261.68</v>
      </c>
      <c r="B2754">
        <v>11.38720607865284</v>
      </c>
      <c r="C2754">
        <v>11.819003356571134</v>
      </c>
      <c r="D2754">
        <v>7.9095506153992936</v>
      </c>
      <c r="E2754">
        <v>14.115560060821084</v>
      </c>
      <c r="F2754">
        <v>9.9941781486512706</v>
      </c>
      <c r="G2754">
        <v>0.66846559548632412</v>
      </c>
      <c r="H2754">
        <v>2.5435073627844713</v>
      </c>
      <c r="I2754">
        <v>13.113298902517753</v>
      </c>
      <c r="J2754">
        <v>0.96764791605945788</v>
      </c>
    </row>
    <row r="2755" spans="1:10" x14ac:dyDescent="0.25">
      <c r="A2755">
        <v>261.72000000000003</v>
      </c>
      <c r="B2755">
        <v>11.376938083992197</v>
      </c>
      <c r="C2755">
        <v>11.851278079008519</v>
      </c>
      <c r="D2755">
        <v>8.1576185478484877</v>
      </c>
      <c r="E2755">
        <v>13.963507349214394</v>
      </c>
      <c r="F2755">
        <v>9.9877094249304612</v>
      </c>
      <c r="G2755">
        <v>0.65620017171593281</v>
      </c>
      <c r="H2755">
        <v>2.8335564480142796</v>
      </c>
      <c r="I2755">
        <v>13.081020012911557</v>
      </c>
      <c r="J2755">
        <v>0.94141649664820759</v>
      </c>
    </row>
    <row r="2756" spans="1:10" x14ac:dyDescent="0.25">
      <c r="A2756">
        <v>261.76</v>
      </c>
      <c r="B2756">
        <v>11.140774206797413</v>
      </c>
      <c r="C2756">
        <v>11.67699457784663</v>
      </c>
      <c r="D2756">
        <v>8.4343097032725876</v>
      </c>
      <c r="E2756">
        <v>13.963507349214394</v>
      </c>
      <c r="F2756">
        <v>10.110615175625849</v>
      </c>
      <c r="G2756">
        <v>0.67459830737151971</v>
      </c>
      <c r="H2756">
        <v>2.5881302989736725</v>
      </c>
      <c r="I2756">
        <v>12.927695287282118</v>
      </c>
      <c r="J2756">
        <v>0.93267269017779075</v>
      </c>
    </row>
    <row r="2757" spans="1:10" x14ac:dyDescent="0.25">
      <c r="A2757">
        <v>261.8</v>
      </c>
      <c r="B2757">
        <v>11.048362254851627</v>
      </c>
      <c r="C2757">
        <v>11.638264910921766</v>
      </c>
      <c r="D2757">
        <v>8.3293578856979309</v>
      </c>
      <c r="E2757">
        <v>14.085149518499746</v>
      </c>
      <c r="F2757">
        <v>10.162364965392328</v>
      </c>
      <c r="G2757">
        <v>0.67459830737151971</v>
      </c>
      <c r="H2757">
        <v>2.2757697456492636</v>
      </c>
      <c r="I2757">
        <v>12.855067785668172</v>
      </c>
      <c r="J2757">
        <v>0.98222092684348583</v>
      </c>
    </row>
    <row r="2758" spans="1:10" x14ac:dyDescent="0.25">
      <c r="A2758">
        <v>261.83999999999997</v>
      </c>
      <c r="B2758">
        <v>11.048362254851627</v>
      </c>
      <c r="C2758">
        <v>11.651174799896721</v>
      </c>
      <c r="D2758">
        <v>8.1576185478484877</v>
      </c>
      <c r="E2758">
        <v>14.110491637100861</v>
      </c>
      <c r="F2758">
        <v>10.201177307717188</v>
      </c>
      <c r="G2758">
        <v>0.6378020360603458</v>
      </c>
      <c r="H2758">
        <v>2.0972780008924587</v>
      </c>
      <c r="I2758">
        <v>12.822788896061976</v>
      </c>
      <c r="J2758">
        <v>0.99970853978431951</v>
      </c>
    </row>
    <row r="2759" spans="1:10" x14ac:dyDescent="0.25">
      <c r="A2759">
        <v>261.88</v>
      </c>
      <c r="B2759">
        <v>10.997022281548412</v>
      </c>
      <c r="C2759">
        <v>11.754453911696359</v>
      </c>
      <c r="D2759">
        <v>8.0335845816238916</v>
      </c>
      <c r="E2759">
        <v>14.019260010136847</v>
      </c>
      <c r="F2759">
        <v>10.168833689113137</v>
      </c>
      <c r="G2759">
        <v>0.53967864589721581</v>
      </c>
      <c r="H2759">
        <v>1.9410977242302543</v>
      </c>
      <c r="I2759">
        <v>12.790510006455778</v>
      </c>
      <c r="J2759">
        <v>1.0201107548819586</v>
      </c>
    </row>
    <row r="2760" spans="1:10" x14ac:dyDescent="0.25">
      <c r="A2760">
        <v>261.92</v>
      </c>
      <c r="B2760">
        <v>11.130506212136769</v>
      </c>
      <c r="C2760">
        <v>11.670539633359153</v>
      </c>
      <c r="D2760">
        <v>7.8236809464745729</v>
      </c>
      <c r="E2760">
        <v>13.998986315255953</v>
      </c>
      <c r="F2760">
        <v>10.149427517950709</v>
      </c>
      <c r="G2760">
        <v>0.5764749172083895</v>
      </c>
      <c r="H2760">
        <v>2.3873270861222666</v>
      </c>
      <c r="I2760">
        <v>12.87927695287282</v>
      </c>
      <c r="J2760">
        <v>1.0142815505683473</v>
      </c>
    </row>
    <row r="2761" spans="1:10" x14ac:dyDescent="0.25">
      <c r="A2761">
        <v>261.95999999999998</v>
      </c>
      <c r="B2761">
        <v>10.843002361638773</v>
      </c>
      <c r="C2761">
        <v>11.644719855409244</v>
      </c>
      <c r="D2761">
        <v>8.014502432973952</v>
      </c>
      <c r="E2761">
        <v>14.161175874303092</v>
      </c>
      <c r="F2761">
        <v>10.285270716087716</v>
      </c>
      <c r="G2761">
        <v>0.66233288360112841</v>
      </c>
      <c r="H2761">
        <v>2.5435073627844713</v>
      </c>
      <c r="I2761">
        <v>12.935765009683667</v>
      </c>
      <c r="J2761">
        <v>0.93267269017779075</v>
      </c>
    </row>
    <row r="2762" spans="1:10" x14ac:dyDescent="0.25">
      <c r="A2762">
        <v>262</v>
      </c>
      <c r="B2762">
        <v>10.576034500462059</v>
      </c>
      <c r="C2762">
        <v>11.670539633359153</v>
      </c>
      <c r="D2762">
        <v>8.3770632573227743</v>
      </c>
      <c r="E2762">
        <v>14.115560060821084</v>
      </c>
      <c r="F2762">
        <v>10.136490070509089</v>
      </c>
      <c r="G2762">
        <v>0.6378020360603458</v>
      </c>
      <c r="H2762">
        <v>2.1195894689870594</v>
      </c>
      <c r="I2762">
        <v>12.838928340865074</v>
      </c>
      <c r="J2762">
        <v>0.90644127076654024</v>
      </c>
    </row>
    <row r="2763" spans="1:10" x14ac:dyDescent="0.25">
      <c r="A2763">
        <v>262.04000000000002</v>
      </c>
      <c r="B2763">
        <v>10.555498511140774</v>
      </c>
      <c r="C2763">
        <v>11.715724244771494</v>
      </c>
      <c r="D2763">
        <v>8.4343097032725876</v>
      </c>
      <c r="E2763">
        <v>14.02432843385707</v>
      </c>
      <c r="F2763">
        <v>10.032990490976131</v>
      </c>
      <c r="G2763">
        <v>0.58260762909358521</v>
      </c>
      <c r="H2763">
        <v>2.0080321285140563</v>
      </c>
      <c r="I2763">
        <v>12.709812782440283</v>
      </c>
      <c r="J2763">
        <v>0.89478286213931801</v>
      </c>
    </row>
    <row r="2764" spans="1:10" x14ac:dyDescent="0.25">
      <c r="A2764">
        <v>262.08</v>
      </c>
      <c r="B2764">
        <v>10.524694527158845</v>
      </c>
      <c r="C2764">
        <v>11.909372579395818</v>
      </c>
      <c r="D2764">
        <v>8.3484400343478669</v>
      </c>
      <c r="E2764">
        <v>13.938165230613278</v>
      </c>
      <c r="F2764">
        <v>10.097677728184228</v>
      </c>
      <c r="G2764">
        <v>0.5948730528639764</v>
      </c>
      <c r="H2764">
        <v>1.9187862561356537</v>
      </c>
      <c r="I2764">
        <v>12.814719173660427</v>
      </c>
      <c r="J2764">
        <v>0.90644127076654024</v>
      </c>
    </row>
    <row r="2765" spans="1:10" x14ac:dyDescent="0.25">
      <c r="A2765">
        <v>262.12</v>
      </c>
      <c r="B2765">
        <v>10.668446452407846</v>
      </c>
      <c r="C2765">
        <v>11.935192357345727</v>
      </c>
      <c r="D2765">
        <v>8.3579811086728366</v>
      </c>
      <c r="E2765">
        <v>13.841865179929041</v>
      </c>
      <c r="F2765">
        <v>10.12355262306747</v>
      </c>
      <c r="G2765">
        <v>0.5948730528639764</v>
      </c>
      <c r="H2765">
        <v>2.2311468094600624</v>
      </c>
      <c r="I2765">
        <v>12.919625564880569</v>
      </c>
      <c r="J2765">
        <v>0.93850189449140187</v>
      </c>
    </row>
    <row r="2766" spans="1:10" x14ac:dyDescent="0.25">
      <c r="A2766">
        <v>262.16000000000003</v>
      </c>
      <c r="B2766">
        <v>10.914878324263272</v>
      </c>
      <c r="C2766">
        <v>11.922282468370772</v>
      </c>
      <c r="D2766">
        <v>8.2911935883980536</v>
      </c>
      <c r="E2766">
        <v>13.928028383172833</v>
      </c>
      <c r="F2766">
        <v>10.110615175625849</v>
      </c>
      <c r="G2766">
        <v>0.5212805102416288</v>
      </c>
      <c r="H2766">
        <v>2.6327532351628737</v>
      </c>
      <c r="I2766">
        <v>12.951904454486765</v>
      </c>
      <c r="J2766">
        <v>0.92975808802098514</v>
      </c>
    </row>
    <row r="2767" spans="1:10" x14ac:dyDescent="0.25">
      <c r="A2767">
        <v>262.2</v>
      </c>
      <c r="B2767">
        <v>11.068898244172914</v>
      </c>
      <c r="C2767">
        <v>11.767363800671314</v>
      </c>
      <c r="D2767">
        <v>7.8809273924243879</v>
      </c>
      <c r="E2767">
        <v>14.014191586416624</v>
      </c>
      <c r="F2767">
        <v>10.00064687237208</v>
      </c>
      <c r="G2767">
        <v>0.51514779835643321</v>
      </c>
      <c r="H2767">
        <v>2.5658188308790719</v>
      </c>
      <c r="I2767">
        <v>12.822788896061976</v>
      </c>
      <c r="J2767">
        <v>0.90061206645292924</v>
      </c>
    </row>
    <row r="2768" spans="1:10" x14ac:dyDescent="0.25">
      <c r="A2768">
        <v>262.24</v>
      </c>
      <c r="B2768">
        <v>11.233186158743196</v>
      </c>
      <c r="C2768">
        <v>11.605990188484379</v>
      </c>
      <c r="D2768">
        <v>7.6805648316000381</v>
      </c>
      <c r="E2768">
        <v>14.105423213380638</v>
      </c>
      <c r="F2768">
        <v>9.8648036742350733</v>
      </c>
      <c r="G2768">
        <v>0.5764749172083895</v>
      </c>
      <c r="H2768">
        <v>2.9228023203926821</v>
      </c>
      <c r="I2768">
        <v>12.596836668818593</v>
      </c>
      <c r="J2768">
        <v>0.89478286213931801</v>
      </c>
    </row>
    <row r="2769" spans="1:10" x14ac:dyDescent="0.25">
      <c r="A2769">
        <v>262.27999999999997</v>
      </c>
      <c r="B2769">
        <v>11.171578190779341</v>
      </c>
      <c r="C2769">
        <v>11.560805577072038</v>
      </c>
      <c r="D2769">
        <v>7.9477149126991709</v>
      </c>
      <c r="E2769">
        <v>14.161175874303092</v>
      </c>
      <c r="F2769">
        <v>9.8971472928391222</v>
      </c>
      <c r="G2769">
        <v>0.57034220532319391</v>
      </c>
      <c r="H2769">
        <v>3.2797858099062918</v>
      </c>
      <c r="I2769">
        <v>12.604906391220142</v>
      </c>
      <c r="J2769">
        <v>0.90644127076654024</v>
      </c>
    </row>
    <row r="2770" spans="1:10" x14ac:dyDescent="0.25">
      <c r="A2770">
        <v>262.32</v>
      </c>
      <c r="B2770">
        <v>10.98675428688777</v>
      </c>
      <c r="C2770">
        <v>11.522075910147173</v>
      </c>
      <c r="D2770">
        <v>8.1194542505486123</v>
      </c>
      <c r="E2770">
        <v>14.145970603142421</v>
      </c>
      <c r="F2770">
        <v>9.8195226081894038</v>
      </c>
      <c r="G2770">
        <v>0.47221881516006381</v>
      </c>
      <c r="H2770">
        <v>3.0789825970548863</v>
      </c>
      <c r="I2770">
        <v>12.661394448030988</v>
      </c>
      <c r="J2770">
        <v>0.8918682599825124</v>
      </c>
    </row>
    <row r="2771" spans="1:10" x14ac:dyDescent="0.25">
      <c r="A2771">
        <v>262.36</v>
      </c>
      <c r="B2771">
        <v>10.83273436697813</v>
      </c>
      <c r="C2771">
        <v>11.470436354247353</v>
      </c>
      <c r="D2771">
        <v>8.1671596221734575</v>
      </c>
      <c r="E2771">
        <v>14.166244298023315</v>
      </c>
      <c r="F2771">
        <v>9.8130538844685944</v>
      </c>
      <c r="G2771">
        <v>0.57034220532319391</v>
      </c>
      <c r="H2771">
        <v>2.5658188308790719</v>
      </c>
      <c r="I2771">
        <v>12.564557779212397</v>
      </c>
      <c r="J2771">
        <v>0.87146604488487311</v>
      </c>
    </row>
    <row r="2772" spans="1:10" x14ac:dyDescent="0.25">
      <c r="A2772">
        <v>262.39999999999998</v>
      </c>
      <c r="B2772">
        <v>10.740322415032344</v>
      </c>
      <c r="C2772">
        <v>11.612445132971857</v>
      </c>
      <c r="D2772">
        <v>8.1289953248735802</v>
      </c>
      <c r="E2772">
        <v>14.237202230106439</v>
      </c>
      <c r="F2772">
        <v>9.8453975030726433</v>
      </c>
      <c r="G2772">
        <v>0.65620017171593281</v>
      </c>
      <c r="H2772">
        <v>2.6327532351628737</v>
      </c>
      <c r="I2772">
        <v>12.524209167204647</v>
      </c>
      <c r="J2772">
        <v>0.88603905566890118</v>
      </c>
    </row>
    <row r="2773" spans="1:10" x14ac:dyDescent="0.25">
      <c r="A2773">
        <v>262.44</v>
      </c>
      <c r="B2773">
        <v>10.812198377656843</v>
      </c>
      <c r="C2773">
        <v>11.760908856183837</v>
      </c>
      <c r="D2773">
        <v>8.2434882167732084</v>
      </c>
      <c r="E2773">
        <v>14.145970603142421</v>
      </c>
      <c r="F2773">
        <v>9.8259913319102132</v>
      </c>
      <c r="G2773">
        <v>0.7665889856494541</v>
      </c>
      <c r="H2773">
        <v>2.7666220437304774</v>
      </c>
      <c r="I2773">
        <v>12.467721110393802</v>
      </c>
      <c r="J2773">
        <v>0.88603905566890118</v>
      </c>
    </row>
    <row r="2774" spans="1:10" x14ac:dyDescent="0.25">
      <c r="A2774">
        <v>262.48</v>
      </c>
      <c r="B2774">
        <v>10.678714447068488</v>
      </c>
      <c r="C2774">
        <v>11.760908856183837</v>
      </c>
      <c r="D2774">
        <v>8.3579811086728366</v>
      </c>
      <c r="E2774">
        <v>13.998986315255953</v>
      </c>
      <c r="F2774">
        <v>9.8777411216766939</v>
      </c>
      <c r="G2774">
        <v>0.80951796884582361</v>
      </c>
      <c r="H2774">
        <v>3.0120481927710845</v>
      </c>
      <c r="I2774">
        <v>12.725952227243384</v>
      </c>
      <c r="J2774">
        <v>0.90644127076654024</v>
      </c>
    </row>
    <row r="2775" spans="1:10" x14ac:dyDescent="0.25">
      <c r="A2775">
        <v>262.52</v>
      </c>
      <c r="B2775">
        <v>10.791662388335558</v>
      </c>
      <c r="C2775">
        <v>11.489801187709785</v>
      </c>
      <c r="D2775">
        <v>8.3388989600228989</v>
      </c>
      <c r="E2775">
        <v>14.034465281297518</v>
      </c>
      <c r="F2775">
        <v>9.8130538844685944</v>
      </c>
      <c r="G2775">
        <v>0.93217220654973643</v>
      </c>
      <c r="H2775">
        <v>3.3690316822846942</v>
      </c>
      <c r="I2775">
        <v>12.968043899289864</v>
      </c>
      <c r="J2775">
        <v>0.90061206645292924</v>
      </c>
    </row>
    <row r="2776" spans="1:10" x14ac:dyDescent="0.25">
      <c r="A2776">
        <v>262.56</v>
      </c>
      <c r="B2776">
        <v>10.976486292227127</v>
      </c>
      <c r="C2776">
        <v>11.476891298734831</v>
      </c>
      <c r="D2776">
        <v>8.4343097032725876</v>
      </c>
      <c r="E2776">
        <v>14.064875823618856</v>
      </c>
      <c r="F2776">
        <v>9.9812407012096518</v>
      </c>
      <c r="G2776">
        <v>0.93830491843493202</v>
      </c>
      <c r="H2776">
        <v>3.3244087460954934</v>
      </c>
      <c r="I2776">
        <v>13.113298902517753</v>
      </c>
      <c r="J2776">
        <v>0.86272223841445639</v>
      </c>
    </row>
    <row r="2777" spans="1:10" x14ac:dyDescent="0.25">
      <c r="A2777">
        <v>262.60000000000002</v>
      </c>
      <c r="B2777">
        <v>10.801930382996201</v>
      </c>
      <c r="C2777">
        <v>11.651174799896721</v>
      </c>
      <c r="D2777">
        <v>8.4820150748974346</v>
      </c>
      <c r="E2777">
        <v>14.014191586416624</v>
      </c>
      <c r="F2777">
        <v>10.06533410958018</v>
      </c>
      <c r="G2777">
        <v>0.88311051146817121</v>
      </c>
      <c r="H2777">
        <v>2.788933511825078</v>
      </c>
      <c r="I2777">
        <v>13.210135571336345</v>
      </c>
      <c r="J2777">
        <v>0.95016030311862432</v>
      </c>
    </row>
    <row r="2778" spans="1:10" x14ac:dyDescent="0.25">
      <c r="A2778">
        <v>262.64</v>
      </c>
      <c r="B2778">
        <v>10.750590409692986</v>
      </c>
      <c r="C2778">
        <v>11.522075910147173</v>
      </c>
      <c r="D2778">
        <v>8.4533918519225253</v>
      </c>
      <c r="E2778">
        <v>13.938165230613278</v>
      </c>
      <c r="F2778">
        <v>9.9036160165599316</v>
      </c>
      <c r="G2778">
        <v>0.80951796884582361</v>
      </c>
      <c r="H2778">
        <v>2.7219991075412762</v>
      </c>
      <c r="I2778">
        <v>13.040671400903808</v>
      </c>
      <c r="J2778">
        <v>1.0113669484115417</v>
      </c>
    </row>
    <row r="2779" spans="1:10" x14ac:dyDescent="0.25">
      <c r="A2779">
        <v>262.68</v>
      </c>
      <c r="B2779">
        <v>10.997022281548412</v>
      </c>
      <c r="C2779">
        <v>11.483346243222309</v>
      </c>
      <c r="D2779">
        <v>8.2625703654231462</v>
      </c>
      <c r="E2779">
        <v>14.014191586416624</v>
      </c>
      <c r="F2779">
        <v>9.7030855812148271</v>
      </c>
      <c r="G2779">
        <v>0.91377407089414941</v>
      </c>
      <c r="H2779">
        <v>3.0566711289602857</v>
      </c>
      <c r="I2779">
        <v>12.855067785668172</v>
      </c>
      <c r="J2779">
        <v>0.99096473331390278</v>
      </c>
    </row>
    <row r="2780" spans="1:10" x14ac:dyDescent="0.25">
      <c r="A2780">
        <v>262.72000000000003</v>
      </c>
      <c r="B2780">
        <v>11.048362254851627</v>
      </c>
      <c r="C2780">
        <v>11.483346243222309</v>
      </c>
      <c r="D2780">
        <v>8.1957828451483632</v>
      </c>
      <c r="E2780">
        <v>14.059807399898633</v>
      </c>
      <c r="F2780">
        <v>9.5413674881945791</v>
      </c>
      <c r="G2780">
        <v>1.0670918680240402</v>
      </c>
      <c r="H2780">
        <v>3.0789825970548863</v>
      </c>
      <c r="I2780">
        <v>12.653324725629439</v>
      </c>
      <c r="J2780">
        <v>0.97347712037306899</v>
      </c>
    </row>
    <row r="2781" spans="1:10" x14ac:dyDescent="0.25">
      <c r="A2781">
        <v>262.76</v>
      </c>
      <c r="B2781">
        <v>11.027826265530342</v>
      </c>
      <c r="C2781">
        <v>11.534985799122127</v>
      </c>
      <c r="D2781">
        <v>8.2911935883980536</v>
      </c>
      <c r="E2781">
        <v>13.958438925494171</v>
      </c>
      <c r="F2781">
        <v>9.6125234491234881</v>
      </c>
      <c r="G2781">
        <v>1.1100208512204097</v>
      </c>
      <c r="H2781">
        <v>3.0789825970548863</v>
      </c>
      <c r="I2781">
        <v>12.532278889606197</v>
      </c>
      <c r="J2781">
        <v>1.0026231419411251</v>
      </c>
    </row>
    <row r="2782" spans="1:10" x14ac:dyDescent="0.25">
      <c r="A2782">
        <v>262.8</v>
      </c>
      <c r="B2782">
        <v>11.212650169421911</v>
      </c>
      <c r="C2782">
        <v>11.573715466046993</v>
      </c>
      <c r="D2782">
        <v>8.3866043316477423</v>
      </c>
      <c r="E2782">
        <v>14.049670552458185</v>
      </c>
      <c r="F2782">
        <v>9.9424283588847917</v>
      </c>
      <c r="G2782">
        <v>1.0057647491720838</v>
      </c>
      <c r="H2782">
        <v>3.3467202141900936</v>
      </c>
      <c r="I2782">
        <v>12.669464170432537</v>
      </c>
      <c r="J2782">
        <v>0.99970853978431951</v>
      </c>
    </row>
    <row r="2783" spans="1:10" x14ac:dyDescent="0.25">
      <c r="A2783">
        <v>262.83999999999997</v>
      </c>
      <c r="B2783">
        <v>11.284526132046411</v>
      </c>
      <c r="C2783">
        <v>11.476891298734831</v>
      </c>
      <c r="D2783">
        <v>8.3675221829978046</v>
      </c>
      <c r="E2783">
        <v>14.221996958945768</v>
      </c>
      <c r="F2783">
        <v>10.285270716087716</v>
      </c>
      <c r="G2783">
        <v>0.86471237581258431</v>
      </c>
      <c r="H2783">
        <v>3.3244087460954934</v>
      </c>
      <c r="I2783">
        <v>12.693673337637184</v>
      </c>
      <c r="J2783">
        <v>1.0259399591955698</v>
      </c>
    </row>
    <row r="2784" spans="1:10" x14ac:dyDescent="0.25">
      <c r="A2784">
        <v>262.88</v>
      </c>
      <c r="B2784">
        <v>11.325598110688983</v>
      </c>
      <c r="C2784">
        <v>11.463981409759876</v>
      </c>
      <c r="D2784">
        <v>8.1289953248735802</v>
      </c>
      <c r="E2784">
        <v>14.237202230106439</v>
      </c>
      <c r="F2784">
        <v>10.317614334691767</v>
      </c>
      <c r="G2784">
        <v>0.83404881638660611</v>
      </c>
      <c r="H2784">
        <v>2.9451137884872822</v>
      </c>
      <c r="I2784">
        <v>12.669464170432537</v>
      </c>
      <c r="J2784">
        <v>1.0580005829204313</v>
      </c>
    </row>
    <row r="2785" spans="1:10" x14ac:dyDescent="0.25">
      <c r="A2785">
        <v>262.92</v>
      </c>
      <c r="B2785">
        <v>11.243454153403839</v>
      </c>
      <c r="C2785">
        <v>11.560805577072038</v>
      </c>
      <c r="D2785">
        <v>8.081289953248735</v>
      </c>
      <c r="E2785">
        <v>14.26254434870755</v>
      </c>
      <c r="F2785">
        <v>10.227052202600428</v>
      </c>
      <c r="G2785">
        <v>0.93830491843493202</v>
      </c>
      <c r="H2785">
        <v>2.788933511825078</v>
      </c>
      <c r="I2785">
        <v>12.717882504841835</v>
      </c>
      <c r="J2785">
        <v>1.0784027980180706</v>
      </c>
    </row>
    <row r="2786" spans="1:10" x14ac:dyDescent="0.25">
      <c r="A2786">
        <v>262.95999999999998</v>
      </c>
      <c r="B2786">
        <v>11.212650169421911</v>
      </c>
      <c r="C2786">
        <v>11.489801187709785</v>
      </c>
      <c r="D2786">
        <v>8.1767006964984255</v>
      </c>
      <c r="E2786">
        <v>14.221996958945768</v>
      </c>
      <c r="F2786">
        <v>10.136490070509089</v>
      </c>
      <c r="G2786">
        <v>0.85857966392738871</v>
      </c>
      <c r="H2786">
        <v>2.6104417670682731</v>
      </c>
      <c r="I2786">
        <v>12.790510006455778</v>
      </c>
      <c r="J2786">
        <v>1.1366948411541824</v>
      </c>
    </row>
    <row r="2787" spans="1:10" x14ac:dyDescent="0.25">
      <c r="A2787">
        <v>263</v>
      </c>
      <c r="B2787">
        <v>11.253722148064483</v>
      </c>
      <c r="C2787">
        <v>11.309062742060419</v>
      </c>
      <c r="D2787">
        <v>8.2530292910981782</v>
      </c>
      <c r="E2787">
        <v>14.095286365940193</v>
      </c>
      <c r="F2787">
        <v>10.155896241671519</v>
      </c>
      <c r="G2787">
        <v>0.73592542622347601</v>
      </c>
      <c r="H2787">
        <v>1.8295403837572513</v>
      </c>
      <c r="I2787">
        <v>12.838928340865074</v>
      </c>
      <c r="J2787">
        <v>1.1512678519382105</v>
      </c>
    </row>
    <row r="2788" spans="1:10" x14ac:dyDescent="0.25">
      <c r="A2788">
        <v>263.04000000000002</v>
      </c>
      <c r="B2788">
        <v>11.192114180100626</v>
      </c>
      <c r="C2788">
        <v>11.289697908597986</v>
      </c>
      <c r="D2788">
        <v>8.2816525140730839</v>
      </c>
      <c r="E2788">
        <v>14.059807399898633</v>
      </c>
      <c r="F2788">
        <v>10.162364965392328</v>
      </c>
      <c r="G2788">
        <v>0.58260762909358521</v>
      </c>
      <c r="H2788">
        <v>1.3163766175814369</v>
      </c>
      <c r="I2788">
        <v>12.742091672046483</v>
      </c>
      <c r="J2788">
        <v>1.12503643252696</v>
      </c>
    </row>
    <row r="2789" spans="1:10" x14ac:dyDescent="0.25">
      <c r="A2789">
        <v>263.08</v>
      </c>
      <c r="B2789">
        <v>11.335866105349625</v>
      </c>
      <c r="C2789">
        <v>11.50271107668474</v>
      </c>
      <c r="D2789">
        <v>8.3007346627230216</v>
      </c>
      <c r="E2789">
        <v>14.242270653826662</v>
      </c>
      <c r="F2789">
        <v>9.9683032537680329</v>
      </c>
      <c r="G2789">
        <v>0.5580767815528026</v>
      </c>
      <c r="H2789">
        <v>1.4725568942436411</v>
      </c>
      <c r="I2789">
        <v>12.596836668818593</v>
      </c>
      <c r="J2789">
        <v>1.0521713786068203</v>
      </c>
    </row>
    <row r="2790" spans="1:10" x14ac:dyDescent="0.25">
      <c r="A2790">
        <v>263.12</v>
      </c>
      <c r="B2790">
        <v>11.161310196118698</v>
      </c>
      <c r="C2790">
        <v>11.625355021946811</v>
      </c>
      <c r="D2790">
        <v>8.4915561492224025</v>
      </c>
      <c r="E2790">
        <v>14.348707551951343</v>
      </c>
      <c r="F2790">
        <v>9.7742415421437361</v>
      </c>
      <c r="G2790">
        <v>0.68686373114191102</v>
      </c>
      <c r="H2790">
        <v>1.4279339580544399</v>
      </c>
      <c r="I2790">
        <v>12.604906391220142</v>
      </c>
      <c r="J2790">
        <v>1.031769163509181</v>
      </c>
    </row>
    <row r="2791" spans="1:10" x14ac:dyDescent="0.25">
      <c r="A2791">
        <v>263.16000000000003</v>
      </c>
      <c r="B2791">
        <v>11.079166238833556</v>
      </c>
      <c r="C2791">
        <v>11.476891298734831</v>
      </c>
      <c r="D2791">
        <v>8.6251311897719685</v>
      </c>
      <c r="E2791">
        <v>14.221996958945768</v>
      </c>
      <c r="F2791">
        <v>9.9488970826056029</v>
      </c>
      <c r="G2791">
        <v>0.86471237581258431</v>
      </c>
      <c r="H2791">
        <v>1.5394912985274432</v>
      </c>
      <c r="I2791">
        <v>12.62104583602324</v>
      </c>
      <c r="J2791">
        <v>1.0405129699795976</v>
      </c>
    </row>
    <row r="2792" spans="1:10" x14ac:dyDescent="0.25">
      <c r="A2792">
        <v>263.2</v>
      </c>
      <c r="B2792">
        <v>11.068898244172914</v>
      </c>
      <c r="C2792">
        <v>11.289697908597986</v>
      </c>
      <c r="D2792">
        <v>8.4915561492224025</v>
      </c>
      <c r="E2792">
        <v>14.00405473897618</v>
      </c>
      <c r="F2792">
        <v>10.10414645190504</v>
      </c>
      <c r="G2792">
        <v>1.0670918680240402</v>
      </c>
      <c r="H2792">
        <v>1.8518518518518516</v>
      </c>
      <c r="I2792">
        <v>12.709812782440283</v>
      </c>
      <c r="J2792">
        <v>1.0492567764500145</v>
      </c>
    </row>
    <row r="2793" spans="1:10" x14ac:dyDescent="0.25">
      <c r="A2793">
        <v>263.24</v>
      </c>
      <c r="B2793">
        <v>10.935414313584557</v>
      </c>
      <c r="C2793">
        <v>11.238058352698168</v>
      </c>
      <c r="D2793">
        <v>8.4724740005724648</v>
      </c>
      <c r="E2793">
        <v>13.938165230613278</v>
      </c>
      <c r="F2793">
        <v>9.9812407012096518</v>
      </c>
      <c r="G2793">
        <v>0.96283576597571452</v>
      </c>
      <c r="H2793">
        <v>1.6733601070950468</v>
      </c>
      <c r="I2793">
        <v>12.782440284054228</v>
      </c>
      <c r="J2793">
        <v>1.0434275721364035</v>
      </c>
    </row>
    <row r="2794" spans="1:10" x14ac:dyDescent="0.25">
      <c r="A2794">
        <v>263.27999999999997</v>
      </c>
      <c r="B2794">
        <v>10.914878324263272</v>
      </c>
      <c r="C2794">
        <v>11.238058352698168</v>
      </c>
      <c r="D2794">
        <v>8.3579811086728366</v>
      </c>
      <c r="E2794">
        <v>14.019260010136847</v>
      </c>
      <c r="F2794">
        <v>9.8712723979558845</v>
      </c>
      <c r="G2794">
        <v>0.76045627376425851</v>
      </c>
      <c r="H2794">
        <v>1.5394912985274432</v>
      </c>
      <c r="I2794">
        <v>12.782440284054228</v>
      </c>
      <c r="J2794">
        <v>1.0346837656659866</v>
      </c>
    </row>
    <row r="2795" spans="1:10" x14ac:dyDescent="0.25">
      <c r="A2795">
        <v>263.32</v>
      </c>
      <c r="B2795">
        <v>11.017558270869699</v>
      </c>
      <c r="C2795">
        <v>11.470436354247353</v>
      </c>
      <c r="D2795">
        <v>8.2721114397481159</v>
      </c>
      <c r="E2795">
        <v>14.161175874303092</v>
      </c>
      <c r="F2795">
        <v>9.7936477133061661</v>
      </c>
      <c r="G2795">
        <v>0.72979271433828041</v>
      </c>
      <c r="H2795">
        <v>1.7626059794734492</v>
      </c>
      <c r="I2795">
        <v>12.951904454486765</v>
      </c>
      <c r="J2795">
        <v>0.99679393762751378</v>
      </c>
    </row>
    <row r="2796" spans="1:10" x14ac:dyDescent="0.25">
      <c r="A2796">
        <v>263.36</v>
      </c>
      <c r="B2796">
        <v>11.130506212136769</v>
      </c>
      <c r="C2796">
        <v>11.489801187709785</v>
      </c>
      <c r="D2796">
        <v>8.2434882167732084</v>
      </c>
      <c r="E2796">
        <v>14.196654840344653</v>
      </c>
      <c r="F2796">
        <v>9.716023028656446</v>
      </c>
      <c r="G2796">
        <v>0.71752729056788911</v>
      </c>
      <c r="H2796">
        <v>2.0303435966086569</v>
      </c>
      <c r="I2796">
        <v>13.113298902517753</v>
      </c>
      <c r="J2796">
        <v>0.95307490527542993</v>
      </c>
    </row>
    <row r="2797" spans="1:10" x14ac:dyDescent="0.25">
      <c r="A2797">
        <v>263.39999999999998</v>
      </c>
      <c r="B2797">
        <v>11.089434233494199</v>
      </c>
      <c r="C2797">
        <v>11.418796798347534</v>
      </c>
      <c r="D2797">
        <v>8.2244060681232707</v>
      </c>
      <c r="E2797">
        <v>14.252407501267106</v>
      </c>
      <c r="F2797">
        <v>9.7936477133061661</v>
      </c>
      <c r="G2797">
        <v>0.72366000245308471</v>
      </c>
      <c r="H2797">
        <v>1.8295403837572513</v>
      </c>
      <c r="I2797">
        <v>13.193996126533246</v>
      </c>
      <c r="J2797">
        <v>0.99096473331390278</v>
      </c>
    </row>
    <row r="2798" spans="1:10" x14ac:dyDescent="0.25">
      <c r="A2798">
        <v>263.44</v>
      </c>
      <c r="B2798">
        <v>11.017558270869699</v>
      </c>
      <c r="C2798">
        <v>11.321972631035374</v>
      </c>
      <c r="D2798">
        <v>8.0335845816238916</v>
      </c>
      <c r="E2798">
        <v>14.389254941713128</v>
      </c>
      <c r="F2798">
        <v>9.9747719774888424</v>
      </c>
      <c r="G2798">
        <v>0.8953759352385624</v>
      </c>
      <c r="H2798">
        <v>2.0749665327978581</v>
      </c>
      <c r="I2798">
        <v>13.153647514525503</v>
      </c>
      <c r="J2798">
        <v>1.0550859807636257</v>
      </c>
    </row>
    <row r="2799" spans="1:10" x14ac:dyDescent="0.25">
      <c r="A2799">
        <v>263.48</v>
      </c>
      <c r="B2799">
        <v>11.120238217476127</v>
      </c>
      <c r="C2799">
        <v>11.167053963335915</v>
      </c>
      <c r="D2799">
        <v>7.9286327640492313</v>
      </c>
      <c r="E2799">
        <v>14.434870755195133</v>
      </c>
      <c r="F2799">
        <v>9.9036160165599316</v>
      </c>
      <c r="G2799">
        <v>0.99349932540169272</v>
      </c>
      <c r="H2799">
        <v>2.14190093708166</v>
      </c>
      <c r="I2799">
        <v>13.01646223369916</v>
      </c>
      <c r="J2799">
        <v>1.0026231419411251</v>
      </c>
    </row>
    <row r="2800" spans="1:10" x14ac:dyDescent="0.25">
      <c r="A2800">
        <v>263.52</v>
      </c>
      <c r="B2800">
        <v>11.274258137385768</v>
      </c>
      <c r="C2800">
        <v>11.192873741285824</v>
      </c>
      <c r="D2800">
        <v>7.9572559870241397</v>
      </c>
      <c r="E2800">
        <v>14.414597060314241</v>
      </c>
      <c r="F2800">
        <v>9.7677728184229249</v>
      </c>
      <c r="G2800">
        <v>0.91377407089414941</v>
      </c>
      <c r="H2800">
        <v>1.9187862561356537</v>
      </c>
      <c r="I2800">
        <v>12.959974176888315</v>
      </c>
      <c r="J2800">
        <v>0.98513552900029144</v>
      </c>
    </row>
    <row r="2801" spans="1:10" x14ac:dyDescent="0.25">
      <c r="A2801">
        <v>263.56</v>
      </c>
      <c r="B2801">
        <v>11.305062121367698</v>
      </c>
      <c r="C2801">
        <v>11.386522075910147</v>
      </c>
      <c r="D2801">
        <v>8.148077473523518</v>
      </c>
      <c r="E2801">
        <v>14.505828687278258</v>
      </c>
      <c r="F2801">
        <v>9.8453975030726433</v>
      </c>
      <c r="G2801">
        <v>0.83404881638660611</v>
      </c>
      <c r="H2801">
        <v>1.1155734047300312</v>
      </c>
      <c r="I2801">
        <v>12.855067785668172</v>
      </c>
      <c r="J2801">
        <v>1.0667443893908481</v>
      </c>
    </row>
    <row r="2802" spans="1:10" x14ac:dyDescent="0.25">
      <c r="A2802">
        <v>263.60000000000002</v>
      </c>
      <c r="B2802">
        <v>11.161310196118698</v>
      </c>
      <c r="C2802">
        <v>11.386522075910147</v>
      </c>
      <c r="D2802">
        <v>8.13853639919855</v>
      </c>
      <c r="E2802">
        <v>14.495691839837811</v>
      </c>
      <c r="F2802">
        <v>9.8195226081894038</v>
      </c>
      <c r="G2802">
        <v>0.74205813810867172</v>
      </c>
      <c r="H2802">
        <v>0.95939312806782684</v>
      </c>
      <c r="I2802">
        <v>12.919625564880569</v>
      </c>
      <c r="J2802">
        <v>1.1337802389973768</v>
      </c>
    </row>
    <row r="2803" spans="1:10" x14ac:dyDescent="0.25">
      <c r="A2803">
        <v>263.64</v>
      </c>
      <c r="B2803">
        <v>10.997022281548412</v>
      </c>
      <c r="C2803">
        <v>11.341337464497805</v>
      </c>
      <c r="D2803">
        <v>8.0908310275737048</v>
      </c>
      <c r="E2803">
        <v>14.333502280790675</v>
      </c>
      <c r="F2803">
        <v>9.573711106798628</v>
      </c>
      <c r="G2803">
        <v>0.61940390040475901</v>
      </c>
      <c r="H2803">
        <v>1.7402945113788488</v>
      </c>
      <c r="I2803">
        <v>13.274693350548741</v>
      </c>
      <c r="J2803">
        <v>1.0871466044884874</v>
      </c>
    </row>
    <row r="2804" spans="1:10" x14ac:dyDescent="0.25">
      <c r="A2804">
        <v>263.68</v>
      </c>
      <c r="B2804">
        <v>11.233186158743196</v>
      </c>
      <c r="C2804">
        <v>11.270333075135554</v>
      </c>
      <c r="D2804">
        <v>8.0526667302738293</v>
      </c>
      <c r="E2804">
        <v>14.201723264064874</v>
      </c>
      <c r="F2804">
        <v>9.554304935636198</v>
      </c>
      <c r="G2804">
        <v>0.68686373114191102</v>
      </c>
      <c r="H2804">
        <v>1.651048639000446</v>
      </c>
      <c r="I2804">
        <v>13.363460296965785</v>
      </c>
      <c r="J2804">
        <v>1.0696589915476538</v>
      </c>
    </row>
    <row r="2805" spans="1:10" x14ac:dyDescent="0.25">
      <c r="A2805">
        <v>263.72000000000003</v>
      </c>
      <c r="B2805">
        <v>11.305062121367698</v>
      </c>
      <c r="C2805">
        <v>11.315517686547896</v>
      </c>
      <c r="D2805">
        <v>7.8618452437744484</v>
      </c>
      <c r="E2805">
        <v>14.140902179422199</v>
      </c>
      <c r="F2805">
        <v>9.7677728184229249</v>
      </c>
      <c r="G2805">
        <v>0.7665889856494541</v>
      </c>
      <c r="H2805">
        <v>1.0486390004462294</v>
      </c>
      <c r="I2805">
        <v>13.226275016139443</v>
      </c>
      <c r="J2805">
        <v>1.0667443893908481</v>
      </c>
    </row>
    <row r="2806" spans="1:10" x14ac:dyDescent="0.25">
      <c r="A2806">
        <v>263.76</v>
      </c>
      <c r="B2806">
        <v>11.376938083992197</v>
      </c>
      <c r="C2806">
        <v>11.489801187709785</v>
      </c>
      <c r="D2806">
        <v>7.7473523518748211</v>
      </c>
      <c r="E2806">
        <v>14.039533705017741</v>
      </c>
      <c r="F2806">
        <v>9.8518662267934545</v>
      </c>
      <c r="G2806">
        <v>0.79111983319023682</v>
      </c>
      <c r="H2806">
        <v>1.2494422132976351</v>
      </c>
      <c r="I2806">
        <v>13.113298902517753</v>
      </c>
      <c r="J2806">
        <v>1.0230253570387642</v>
      </c>
    </row>
    <row r="2807" spans="1:10" x14ac:dyDescent="0.25">
      <c r="A2807">
        <v>263.8</v>
      </c>
      <c r="B2807">
        <v>11.109970222815484</v>
      </c>
      <c r="C2807">
        <v>11.593080299509424</v>
      </c>
      <c r="D2807">
        <v>7.8618452437744484</v>
      </c>
      <c r="E2807">
        <v>14.014191586416624</v>
      </c>
      <c r="F2807">
        <v>9.8518662267934545</v>
      </c>
      <c r="G2807">
        <v>0.85244695204219312</v>
      </c>
      <c r="H2807">
        <v>2.0303435966086569</v>
      </c>
      <c r="I2807">
        <v>13.081020012911557</v>
      </c>
      <c r="J2807">
        <v>0.98513552900029144</v>
      </c>
    </row>
    <row r="2808" spans="1:10" x14ac:dyDescent="0.25">
      <c r="A2808">
        <v>263.83999999999997</v>
      </c>
      <c r="B2808">
        <v>10.976486292227127</v>
      </c>
      <c r="C2808">
        <v>11.457526465272398</v>
      </c>
      <c r="D2808">
        <v>8.0049613586489841</v>
      </c>
      <c r="E2808">
        <v>13.912823112012166</v>
      </c>
      <c r="F2808">
        <v>9.8971472928391222</v>
      </c>
      <c r="G2808">
        <v>0.8401815282718017</v>
      </c>
      <c r="H2808">
        <v>2.5435073627844713</v>
      </c>
      <c r="I2808">
        <v>13.113298902517753</v>
      </c>
      <c r="J2808">
        <v>1.0055377440979305</v>
      </c>
    </row>
    <row r="2809" spans="1:10" x14ac:dyDescent="0.25">
      <c r="A2809">
        <v>263.88</v>
      </c>
      <c r="B2809">
        <v>11.233186158743196</v>
      </c>
      <c r="C2809">
        <v>11.367157242447714</v>
      </c>
      <c r="D2809">
        <v>8.014502432973952</v>
      </c>
      <c r="E2809">
        <v>13.958438925494171</v>
      </c>
      <c r="F2809">
        <v>10.032990490976131</v>
      </c>
      <c r="G2809">
        <v>0.88311051146817121</v>
      </c>
      <c r="H2809">
        <v>2.5658188308790719</v>
      </c>
      <c r="I2809">
        <v>12.927695287282118</v>
      </c>
      <c r="J2809">
        <v>1.0638297872340425</v>
      </c>
    </row>
    <row r="2810" spans="1:10" x14ac:dyDescent="0.25">
      <c r="A2810">
        <v>263.92</v>
      </c>
      <c r="B2810">
        <v>11.530958003901839</v>
      </c>
      <c r="C2810">
        <v>11.386522075910147</v>
      </c>
      <c r="D2810">
        <v>7.8618452437744484</v>
      </c>
      <c r="E2810">
        <v>14.216928535225545</v>
      </c>
      <c r="F2810">
        <v>10.013584319813701</v>
      </c>
      <c r="G2810">
        <v>0.74205813810867172</v>
      </c>
      <c r="H2810">
        <v>2.2088353413654618</v>
      </c>
      <c r="I2810">
        <v>13.072950290510008</v>
      </c>
      <c r="J2810">
        <v>1.0638297872340425</v>
      </c>
    </row>
    <row r="2811" spans="1:10" x14ac:dyDescent="0.25">
      <c r="A2811">
        <v>263.95999999999998</v>
      </c>
      <c r="B2811">
        <v>11.633637950508266</v>
      </c>
      <c r="C2811">
        <v>11.225148463723212</v>
      </c>
      <c r="D2811">
        <v>7.6996469802499758</v>
      </c>
      <c r="E2811">
        <v>14.242270653826662</v>
      </c>
      <c r="F2811">
        <v>9.9230221877223617</v>
      </c>
      <c r="G2811">
        <v>0.5764749172083895</v>
      </c>
      <c r="H2811">
        <v>2.3650156180276665</v>
      </c>
      <c r="I2811">
        <v>13.14557779212395</v>
      </c>
      <c r="J2811">
        <v>0.99679393762751378</v>
      </c>
    </row>
    <row r="2812" spans="1:10" x14ac:dyDescent="0.25">
      <c r="A2812">
        <v>264</v>
      </c>
      <c r="B2812">
        <v>11.613101961186981</v>
      </c>
      <c r="C2812">
        <v>11.031500129098889</v>
      </c>
      <c r="D2812">
        <v>7.5851540883503485</v>
      </c>
      <c r="E2812">
        <v>14.156107450582869</v>
      </c>
      <c r="F2812">
        <v>10.007115596092891</v>
      </c>
      <c r="G2812">
        <v>0.61327118851956341</v>
      </c>
      <c r="H2812">
        <v>2.4765729585006691</v>
      </c>
      <c r="I2812">
        <v>13.113298902517753</v>
      </c>
      <c r="J2812">
        <v>0.92975808802098514</v>
      </c>
    </row>
    <row r="2813" spans="1:10" x14ac:dyDescent="0.25">
      <c r="A2813">
        <v>264.04000000000002</v>
      </c>
      <c r="B2813">
        <v>11.479618030598623</v>
      </c>
      <c r="C2813">
        <v>11.031500129098889</v>
      </c>
      <c r="D2813">
        <v>7.4897433451006581</v>
      </c>
      <c r="E2813">
        <v>14.105423213380638</v>
      </c>
      <c r="F2813">
        <v>10.071802833300989</v>
      </c>
      <c r="G2813">
        <v>0.67459830737151971</v>
      </c>
      <c r="H2813">
        <v>2.6996876394466756</v>
      </c>
      <c r="I2813">
        <v>13.113298902517753</v>
      </c>
      <c r="J2813">
        <v>0.94433109880501309</v>
      </c>
    </row>
    <row r="2814" spans="1:10" x14ac:dyDescent="0.25">
      <c r="A2814">
        <v>264.08</v>
      </c>
      <c r="B2814">
        <v>11.551493993223124</v>
      </c>
      <c r="C2814">
        <v>11.315517686547896</v>
      </c>
      <c r="D2814">
        <v>7.7378112775498522</v>
      </c>
      <c r="E2814">
        <v>13.988849467815509</v>
      </c>
      <c r="F2814">
        <v>10.032990490976131</v>
      </c>
      <c r="G2814">
        <v>0.8401815282718017</v>
      </c>
      <c r="H2814">
        <v>2.7443105756358768</v>
      </c>
      <c r="I2814">
        <v>13.306972240154938</v>
      </c>
      <c r="J2814">
        <v>0.9210142815505683</v>
      </c>
    </row>
    <row r="2815" spans="1:10" x14ac:dyDescent="0.25">
      <c r="A2815">
        <v>264.12</v>
      </c>
      <c r="B2815">
        <v>11.705513913132764</v>
      </c>
      <c r="C2815">
        <v>11.522075910147173</v>
      </c>
      <c r="D2815">
        <v>7.7855166491746965</v>
      </c>
      <c r="E2815">
        <v>13.928028383172833</v>
      </c>
      <c r="F2815">
        <v>9.9747719774888424</v>
      </c>
      <c r="G2815">
        <v>0.87697779958297561</v>
      </c>
      <c r="H2815">
        <v>2.3203926818384653</v>
      </c>
      <c r="I2815">
        <v>13.371530019367334</v>
      </c>
      <c r="J2815">
        <v>0.87146604488487311</v>
      </c>
    </row>
    <row r="2816" spans="1:10" x14ac:dyDescent="0.25">
      <c r="A2816">
        <v>264.16000000000003</v>
      </c>
      <c r="B2816">
        <v>11.623369955847624</v>
      </c>
      <c r="C2816">
        <v>11.541440743609604</v>
      </c>
      <c r="D2816">
        <v>7.6424005343001618</v>
      </c>
      <c r="E2816">
        <v>13.912823112012166</v>
      </c>
      <c r="F2816">
        <v>9.7677728184229249</v>
      </c>
      <c r="G2816">
        <v>0.84631424015699752</v>
      </c>
      <c r="H2816">
        <v>2.5435073627844713</v>
      </c>
      <c r="I2816">
        <v>13.379599741768883</v>
      </c>
      <c r="J2816">
        <v>0.87146604488487311</v>
      </c>
    </row>
    <row r="2817" spans="1:10" x14ac:dyDescent="0.25">
      <c r="A2817">
        <v>264.2</v>
      </c>
      <c r="B2817">
        <v>11.582297977205052</v>
      </c>
      <c r="C2817">
        <v>11.392977020397625</v>
      </c>
      <c r="D2817">
        <v>7.9286327640492313</v>
      </c>
      <c r="E2817">
        <v>13.897617840851495</v>
      </c>
      <c r="F2817">
        <v>9.6966168574940177</v>
      </c>
      <c r="G2817">
        <v>0.86471237581258431</v>
      </c>
      <c r="H2817">
        <v>2.7666220437304774</v>
      </c>
      <c r="I2817">
        <v>13.500645577792126</v>
      </c>
      <c r="J2817">
        <v>0.87146604488487311</v>
      </c>
    </row>
    <row r="2818" spans="1:10" x14ac:dyDescent="0.25">
      <c r="A2818">
        <v>264.24</v>
      </c>
      <c r="B2818">
        <v>11.438546051956052</v>
      </c>
      <c r="C2818">
        <v>11.309062742060419</v>
      </c>
      <c r="D2818">
        <v>7.9763381356740766</v>
      </c>
      <c r="E2818">
        <v>13.978712620375063</v>
      </c>
      <c r="F2818">
        <v>9.7807102658645455</v>
      </c>
      <c r="G2818">
        <v>0.8401815282718017</v>
      </c>
      <c r="H2818">
        <v>2.2980812137438642</v>
      </c>
      <c r="I2818">
        <v>13.516785022595224</v>
      </c>
      <c r="J2818">
        <v>0.9210142815505683</v>
      </c>
    </row>
    <row r="2819" spans="1:10" x14ac:dyDescent="0.25">
      <c r="A2819">
        <v>264.27999999999997</v>
      </c>
      <c r="B2819">
        <v>11.243454153403839</v>
      </c>
      <c r="C2819">
        <v>11.412341853860058</v>
      </c>
      <c r="D2819">
        <v>7.7473523518748211</v>
      </c>
      <c r="E2819">
        <v>14.02432843385707</v>
      </c>
      <c r="F2819">
        <v>9.7936477133061661</v>
      </c>
      <c r="G2819">
        <v>0.8401815282718017</v>
      </c>
      <c r="H2819">
        <v>2.1865238732708612</v>
      </c>
      <c r="I2819">
        <v>13.468366688185926</v>
      </c>
      <c r="J2819">
        <v>0.99096473331390278</v>
      </c>
    </row>
    <row r="2820" spans="1:10" x14ac:dyDescent="0.25">
      <c r="A2820">
        <v>264.32</v>
      </c>
      <c r="B2820">
        <v>11.263990142725126</v>
      </c>
      <c r="C2820">
        <v>11.373612186935192</v>
      </c>
      <c r="D2820">
        <v>7.4324968991508449</v>
      </c>
      <c r="E2820">
        <v>14.044602128737962</v>
      </c>
      <c r="F2820">
        <v>9.8001164370269755</v>
      </c>
      <c r="G2820">
        <v>0.82178339261621491</v>
      </c>
      <c r="H2820">
        <v>2.5658188308790719</v>
      </c>
      <c r="I2820">
        <v>13.621691413815364</v>
      </c>
      <c r="J2820">
        <v>1.0434275721364035</v>
      </c>
    </row>
    <row r="2821" spans="1:10" x14ac:dyDescent="0.25">
      <c r="A2821">
        <v>264.36</v>
      </c>
      <c r="B2821">
        <v>11.140774206797413</v>
      </c>
      <c r="C2821">
        <v>11.115414407436095</v>
      </c>
      <c r="D2821">
        <v>7.3561683045510931</v>
      </c>
      <c r="E2821">
        <v>14.105423213380638</v>
      </c>
      <c r="F2821">
        <v>9.8518662267934545</v>
      </c>
      <c r="G2821">
        <v>0.95057034220532322</v>
      </c>
      <c r="H2821">
        <v>2.8558679161088798</v>
      </c>
      <c r="I2821">
        <v>13.605551969012266</v>
      </c>
      <c r="J2821">
        <v>1.075488195861265</v>
      </c>
    </row>
    <row r="2822" spans="1:10" x14ac:dyDescent="0.25">
      <c r="A2822">
        <v>264.39999999999998</v>
      </c>
      <c r="B2822">
        <v>11.109970222815484</v>
      </c>
      <c r="C2822">
        <v>11.076684740511231</v>
      </c>
      <c r="D2822">
        <v>7.690105905925007</v>
      </c>
      <c r="E2822">
        <v>14.206791687785097</v>
      </c>
      <c r="F2822">
        <v>9.9488970826056029</v>
      </c>
      <c r="G2822">
        <v>1.0302955967128664</v>
      </c>
      <c r="H2822">
        <v>2.7666220437304774</v>
      </c>
      <c r="I2822">
        <v>13.581342801807617</v>
      </c>
      <c r="J2822">
        <v>1.0550859807636257</v>
      </c>
    </row>
    <row r="2823" spans="1:10" x14ac:dyDescent="0.25">
      <c r="A2823">
        <v>264.44</v>
      </c>
      <c r="B2823">
        <v>11.120238217476127</v>
      </c>
      <c r="C2823">
        <v>11.115414407436095</v>
      </c>
      <c r="D2823">
        <v>7.8332220207995418</v>
      </c>
      <c r="E2823">
        <v>14.227065382665991</v>
      </c>
      <c r="F2823">
        <v>10.007115596092891</v>
      </c>
      <c r="G2823">
        <v>1.0364283085980621</v>
      </c>
      <c r="H2823">
        <v>2.3650156180276665</v>
      </c>
      <c r="I2823">
        <v>13.468366688185926</v>
      </c>
      <c r="J2823">
        <v>0.98513552900029144</v>
      </c>
    </row>
    <row r="2824" spans="1:10" x14ac:dyDescent="0.25">
      <c r="A2824">
        <v>264.48</v>
      </c>
      <c r="B2824">
        <v>11.109970222815484</v>
      </c>
      <c r="C2824">
        <v>10.973405628711593</v>
      </c>
      <c r="D2824">
        <v>7.7759755748497277</v>
      </c>
      <c r="E2824">
        <v>14.130765331981754</v>
      </c>
      <c r="F2824">
        <v>9.9812407012096518</v>
      </c>
      <c r="G2824">
        <v>0.901508647123758</v>
      </c>
      <c r="H2824">
        <v>2.0080321285140563</v>
      </c>
      <c r="I2824">
        <v>13.266623628147192</v>
      </c>
      <c r="J2824">
        <v>0.8918682599825124</v>
      </c>
    </row>
    <row r="2825" spans="1:10" x14ac:dyDescent="0.25">
      <c r="A2825">
        <v>264.52</v>
      </c>
      <c r="B2825">
        <v>11.027826265530342</v>
      </c>
      <c r="C2825">
        <v>10.979860573199071</v>
      </c>
      <c r="D2825">
        <v>7.7568934261997899</v>
      </c>
      <c r="E2825">
        <v>14.054738976178408</v>
      </c>
      <c r="F2825">
        <v>9.9747719774888424</v>
      </c>
      <c r="G2825">
        <v>0.81565068073101921</v>
      </c>
      <c r="H2825">
        <v>2.1195894689870594</v>
      </c>
      <c r="I2825">
        <v>13.411878631375082</v>
      </c>
      <c r="J2825">
        <v>0.82483241037598376</v>
      </c>
    </row>
    <row r="2826" spans="1:10" x14ac:dyDescent="0.25">
      <c r="A2826">
        <v>264.56</v>
      </c>
      <c r="B2826">
        <v>10.884074340281343</v>
      </c>
      <c r="C2826">
        <v>11.037955073586367</v>
      </c>
      <c r="D2826">
        <v>7.5660719397004099</v>
      </c>
      <c r="E2826">
        <v>13.993917891535732</v>
      </c>
      <c r="F2826">
        <v>9.9100847402807428</v>
      </c>
      <c r="G2826">
        <v>0.76045627376425851</v>
      </c>
      <c r="H2826">
        <v>2.2980812137438642</v>
      </c>
      <c r="I2826">
        <v>13.613621691413815</v>
      </c>
      <c r="J2826">
        <v>0.88312445351209568</v>
      </c>
    </row>
    <row r="2827" spans="1:10" x14ac:dyDescent="0.25">
      <c r="A2827">
        <v>264.60000000000002</v>
      </c>
      <c r="B2827">
        <v>10.925146318923915</v>
      </c>
      <c r="C2827">
        <v>10.992770462174025</v>
      </c>
      <c r="D2827">
        <v>7.4897433451006581</v>
      </c>
      <c r="E2827">
        <v>14.02432843385707</v>
      </c>
      <c r="F2827">
        <v>9.7742415421437361</v>
      </c>
      <c r="G2827">
        <v>0.79725254507543242</v>
      </c>
      <c r="H2827">
        <v>2.4542614904060689</v>
      </c>
      <c r="I2827">
        <v>13.524854744996773</v>
      </c>
      <c r="J2827">
        <v>0.9180996793937628</v>
      </c>
    </row>
    <row r="2828" spans="1:10" x14ac:dyDescent="0.25">
      <c r="A2828">
        <v>264.64</v>
      </c>
      <c r="B2828">
        <v>11.089434233494199</v>
      </c>
      <c r="C2828">
        <v>10.979860573199071</v>
      </c>
      <c r="D2828">
        <v>7.5374487167255033</v>
      </c>
      <c r="E2828">
        <v>14.282818043588444</v>
      </c>
      <c r="F2828">
        <v>9.716023028656446</v>
      </c>
      <c r="G2828">
        <v>0.85857966392738871</v>
      </c>
      <c r="H2828">
        <v>2.3427041499330654</v>
      </c>
      <c r="I2828">
        <v>13.436087798579729</v>
      </c>
      <c r="J2828">
        <v>0.84232002331681732</v>
      </c>
    </row>
    <row r="2829" spans="1:10" x14ac:dyDescent="0.25">
      <c r="A2829">
        <v>264.68</v>
      </c>
      <c r="B2829">
        <v>11.233186158743196</v>
      </c>
      <c r="C2829">
        <v>11.031500129098889</v>
      </c>
      <c r="D2829">
        <v>7.3275450815761856</v>
      </c>
      <c r="E2829">
        <v>14.353775975671565</v>
      </c>
      <c r="F2829">
        <v>9.7224917523772554</v>
      </c>
      <c r="G2829">
        <v>0.93217220654973643</v>
      </c>
      <c r="H2829">
        <v>2.1865238732708612</v>
      </c>
      <c r="I2829">
        <v>13.492575855390573</v>
      </c>
      <c r="J2829">
        <v>0.78985718449431663</v>
      </c>
    </row>
    <row r="2830" spans="1:10" x14ac:dyDescent="0.25">
      <c r="A2830">
        <v>264.72000000000003</v>
      </c>
      <c r="B2830">
        <v>11.418010062634767</v>
      </c>
      <c r="C2830">
        <v>11.10250451846114</v>
      </c>
      <c r="D2830">
        <v>7.0890182234519612</v>
      </c>
      <c r="E2830">
        <v>14.318297009630005</v>
      </c>
      <c r="F2830">
        <v>9.6772106863315877</v>
      </c>
      <c r="G2830">
        <v>1.0118974610572795</v>
      </c>
      <c r="H2830">
        <v>1.9410977242302543</v>
      </c>
      <c r="I2830">
        <v>13.532924467398322</v>
      </c>
      <c r="J2830">
        <v>0.80443019527834447</v>
      </c>
    </row>
    <row r="2831" spans="1:10" x14ac:dyDescent="0.25">
      <c r="A2831">
        <v>264.76</v>
      </c>
      <c r="B2831">
        <v>11.582297977205052</v>
      </c>
      <c r="C2831">
        <v>11.063774851536277</v>
      </c>
      <c r="D2831">
        <v>7.0603950004770546</v>
      </c>
      <c r="E2831">
        <v>14.232133806386212</v>
      </c>
      <c r="F2831">
        <v>9.573711106798628</v>
      </c>
      <c r="G2831">
        <v>0.93830491843493202</v>
      </c>
      <c r="H2831">
        <v>1.7626059794734492</v>
      </c>
      <c r="I2831">
        <v>13.686249193027761</v>
      </c>
      <c r="J2831">
        <v>0.82483241037598376</v>
      </c>
    </row>
    <row r="2832" spans="1:10" x14ac:dyDescent="0.25">
      <c r="A2832">
        <v>264.8</v>
      </c>
      <c r="B2832">
        <v>11.664441934490194</v>
      </c>
      <c r="C2832">
        <v>11.050864962561322</v>
      </c>
      <c r="D2832">
        <v>7.2512164869764337</v>
      </c>
      <c r="E2832">
        <v>14.176381145463759</v>
      </c>
      <c r="F2832">
        <v>9.5413674881945791</v>
      </c>
      <c r="G2832">
        <v>0.85244695204219312</v>
      </c>
      <c r="H2832">
        <v>2.0303435966086569</v>
      </c>
      <c r="I2832">
        <v>13.775016139444803</v>
      </c>
      <c r="J2832">
        <v>0.87438064704167884</v>
      </c>
    </row>
    <row r="2833" spans="1:10" x14ac:dyDescent="0.25">
      <c r="A2833">
        <v>264.83999999999997</v>
      </c>
      <c r="B2833">
        <v>11.46935003593798</v>
      </c>
      <c r="C2833">
        <v>11.096049573973664</v>
      </c>
      <c r="D2833">
        <v>7.3275450815761856</v>
      </c>
      <c r="E2833">
        <v>14.232133806386212</v>
      </c>
      <c r="F2833">
        <v>9.7936477133061661</v>
      </c>
      <c r="G2833">
        <v>0.79111983319023682</v>
      </c>
      <c r="H2833">
        <v>2.5435073627844713</v>
      </c>
      <c r="I2833">
        <v>13.887992253066495</v>
      </c>
      <c r="J2833">
        <v>0.96473331390265227</v>
      </c>
    </row>
    <row r="2834" spans="1:10" x14ac:dyDescent="0.25">
      <c r="A2834">
        <v>264.88</v>
      </c>
      <c r="B2834">
        <v>11.181846185439984</v>
      </c>
      <c r="C2834">
        <v>11.00568035114898</v>
      </c>
      <c r="D2834">
        <v>7.3180040072512167</v>
      </c>
      <c r="E2834">
        <v>14.161175874303092</v>
      </c>
      <c r="F2834">
        <v>9.9553658063264123</v>
      </c>
      <c r="G2834">
        <v>0.77272169753464981</v>
      </c>
      <c r="H2834">
        <v>3.2797858099062918</v>
      </c>
      <c r="I2834">
        <v>13.936410587475793</v>
      </c>
      <c r="J2834">
        <v>1.0113669484115417</v>
      </c>
    </row>
    <row r="2835" spans="1:10" x14ac:dyDescent="0.25">
      <c r="A2835">
        <v>264.92</v>
      </c>
      <c r="B2835">
        <v>10.914878324263272</v>
      </c>
      <c r="C2835">
        <v>10.947585850761683</v>
      </c>
      <c r="D2835">
        <v>7.4134147505009063</v>
      </c>
      <c r="E2835">
        <v>14.105423213380638</v>
      </c>
      <c r="F2835">
        <v>10.052396662138561</v>
      </c>
      <c r="G2835">
        <v>0.784987121305041</v>
      </c>
      <c r="H2835">
        <v>3.5252119589468984</v>
      </c>
      <c r="I2835">
        <v>13.896061975468044</v>
      </c>
      <c r="J2835">
        <v>0.99970853978431951</v>
      </c>
    </row>
    <row r="2836" spans="1:10" x14ac:dyDescent="0.25">
      <c r="A2836">
        <v>264.95999999999998</v>
      </c>
      <c r="B2836">
        <v>10.801930382996201</v>
      </c>
      <c r="C2836">
        <v>11.108959462948619</v>
      </c>
      <c r="D2836">
        <v>7.6042362370002863</v>
      </c>
      <c r="E2836">
        <v>14.019260010136847</v>
      </c>
      <c r="F2836">
        <v>10.02005304353451</v>
      </c>
      <c r="G2836">
        <v>0.79111983319023682</v>
      </c>
      <c r="H2836">
        <v>3.1236055332440875</v>
      </c>
      <c r="I2836">
        <v>13.944480309877342</v>
      </c>
      <c r="J2836">
        <v>1.0142815505683473</v>
      </c>
    </row>
    <row r="2837" spans="1:10" x14ac:dyDescent="0.25">
      <c r="A2837">
        <v>265</v>
      </c>
      <c r="B2837">
        <v>10.822466372317487</v>
      </c>
      <c r="C2837">
        <v>11.050864962561322</v>
      </c>
      <c r="D2837">
        <v>7.6424005343001618</v>
      </c>
      <c r="E2837">
        <v>13.983781044095286</v>
      </c>
      <c r="F2837">
        <v>9.9036160165599316</v>
      </c>
      <c r="G2837">
        <v>0.83404881638660611</v>
      </c>
      <c r="H2837">
        <v>2.9451137884872822</v>
      </c>
      <c r="I2837">
        <v>14.041316978695933</v>
      </c>
      <c r="J2837">
        <v>0.97639172252987472</v>
      </c>
    </row>
    <row r="2838" spans="1:10" x14ac:dyDescent="0.25">
      <c r="A2838">
        <v>265.04000000000002</v>
      </c>
      <c r="B2838">
        <v>10.976486292227127</v>
      </c>
      <c r="C2838">
        <v>10.90885618383682</v>
      </c>
      <c r="D2838">
        <v>7.4897433451006581</v>
      </c>
      <c r="E2838">
        <v>14.080081094779523</v>
      </c>
      <c r="F2838">
        <v>9.8389287793518339</v>
      </c>
      <c r="G2838">
        <v>0.86471237581258431</v>
      </c>
      <c r="H2838">
        <v>3.0789825970548863</v>
      </c>
      <c r="I2838">
        <v>14.049386701097482</v>
      </c>
      <c r="J2838">
        <v>0.93850189449140187</v>
      </c>
    </row>
    <row r="2839" spans="1:10" x14ac:dyDescent="0.25">
      <c r="A2839">
        <v>265.08</v>
      </c>
      <c r="B2839">
        <v>11.233186158743196</v>
      </c>
      <c r="C2839">
        <v>10.947585850761683</v>
      </c>
      <c r="D2839">
        <v>7.2416754126514649</v>
      </c>
      <c r="E2839">
        <v>14.009123162696401</v>
      </c>
      <c r="F2839">
        <v>10.032990490976131</v>
      </c>
      <c r="G2839">
        <v>0.71139457868269351</v>
      </c>
      <c r="H2839">
        <v>2.788933511825078</v>
      </c>
      <c r="I2839">
        <v>13.863783085861847</v>
      </c>
      <c r="J2839">
        <v>0.96181871174584666</v>
      </c>
    </row>
    <row r="2840" spans="1:10" x14ac:dyDescent="0.25">
      <c r="A2840">
        <v>265.12</v>
      </c>
      <c r="B2840">
        <v>11.346134100010268</v>
      </c>
      <c r="C2840">
        <v>11.00568035114898</v>
      </c>
      <c r="D2840">
        <v>7.1748878923766819</v>
      </c>
      <c r="E2840">
        <v>13.857070451089712</v>
      </c>
      <c r="F2840">
        <v>10.233520926321237</v>
      </c>
      <c r="G2840">
        <v>0.6929964430271065</v>
      </c>
      <c r="H2840">
        <v>2.2757697456492636</v>
      </c>
      <c r="I2840">
        <v>13.726597805035507</v>
      </c>
      <c r="J2840">
        <v>0.97056251821626349</v>
      </c>
    </row>
    <row r="2841" spans="1:10" x14ac:dyDescent="0.25">
      <c r="A2841">
        <v>265.16000000000003</v>
      </c>
      <c r="B2841">
        <v>11.572029982544409</v>
      </c>
      <c r="C2841">
        <v>10.986315517686549</v>
      </c>
      <c r="D2841">
        <v>7.3180040072512167</v>
      </c>
      <c r="E2841">
        <v>13.852002027369489</v>
      </c>
      <c r="F2841">
        <v>10.220583478879618</v>
      </c>
      <c r="G2841">
        <v>0.93217220654973643</v>
      </c>
      <c r="H2841">
        <v>2.4319500223114678</v>
      </c>
      <c r="I2841">
        <v>13.839573918657196</v>
      </c>
      <c r="J2841">
        <v>0.97347712037306899</v>
      </c>
    </row>
    <row r="2842" spans="1:10" x14ac:dyDescent="0.25">
      <c r="A2842">
        <v>265.2</v>
      </c>
      <c r="B2842">
        <v>11.767121881096623</v>
      </c>
      <c r="C2842">
        <v>10.915311128324296</v>
      </c>
      <c r="D2842">
        <v>7.3847915275259997</v>
      </c>
      <c r="E2842">
        <v>13.892549417131272</v>
      </c>
      <c r="F2842">
        <v>10.291739439808525</v>
      </c>
      <c r="G2842">
        <v>1.0854900036796271</v>
      </c>
      <c r="H2842">
        <v>3.235162873717091</v>
      </c>
      <c r="I2842">
        <v>13.887992253066495</v>
      </c>
      <c r="J2842">
        <v>0.99387933547070828</v>
      </c>
    </row>
    <row r="2843" spans="1:10" x14ac:dyDescent="0.25">
      <c r="A2843">
        <v>265.24</v>
      </c>
      <c r="B2843">
        <v>11.582297977205052</v>
      </c>
      <c r="C2843">
        <v>10.818486961012136</v>
      </c>
      <c r="D2843">
        <v>7.4134147505009063</v>
      </c>
      <c r="E2843">
        <v>13.862138874809935</v>
      </c>
      <c r="F2843">
        <v>10.259395821204476</v>
      </c>
      <c r="G2843">
        <v>1.0916227155648228</v>
      </c>
      <c r="H2843">
        <v>2.9674252565818833</v>
      </c>
      <c r="I2843">
        <v>13.92834086507424</v>
      </c>
      <c r="J2843">
        <v>0.93850189449140187</v>
      </c>
    </row>
    <row r="2844" spans="1:10" x14ac:dyDescent="0.25">
      <c r="A2844">
        <v>265.27999999999997</v>
      </c>
      <c r="B2844">
        <v>11.346134100010268</v>
      </c>
      <c r="C2844">
        <v>10.708752904725019</v>
      </c>
      <c r="D2844">
        <v>7.3657093788760619</v>
      </c>
      <c r="E2844">
        <v>13.897617840851495</v>
      </c>
      <c r="F2844">
        <v>10.117083899346659</v>
      </c>
      <c r="G2844">
        <v>0.93830491843493202</v>
      </c>
      <c r="H2844">
        <v>2.1865238732708612</v>
      </c>
      <c r="I2844">
        <v>14.251129761136216</v>
      </c>
      <c r="J2844">
        <v>0.90935587292334596</v>
      </c>
    </row>
    <row r="2845" spans="1:10" x14ac:dyDescent="0.25">
      <c r="A2845">
        <v>265.32</v>
      </c>
      <c r="B2845">
        <v>11.130506212136769</v>
      </c>
      <c r="C2845">
        <v>10.637748515362768</v>
      </c>
      <c r="D2845">
        <v>7.3084629329262478</v>
      </c>
      <c r="E2845">
        <v>14.014191586416624</v>
      </c>
      <c r="F2845">
        <v>10.1429587942299</v>
      </c>
      <c r="G2845">
        <v>0.90764135900895382</v>
      </c>
      <c r="H2845">
        <v>1.9187862561356537</v>
      </c>
      <c r="I2845">
        <v>14.517430600387346</v>
      </c>
      <c r="J2845">
        <v>0.90352666860973474</v>
      </c>
    </row>
    <row r="2846" spans="1:10" x14ac:dyDescent="0.25">
      <c r="A2846">
        <v>265.36</v>
      </c>
      <c r="B2846">
        <v>11.120238217476127</v>
      </c>
      <c r="C2846">
        <v>10.586108959462949</v>
      </c>
      <c r="D2846">
        <v>7.2130521896765583</v>
      </c>
      <c r="E2846">
        <v>13.917891535732387</v>
      </c>
      <c r="F2846">
        <v>10.252927097483667</v>
      </c>
      <c r="G2846">
        <v>0.92603949466454061</v>
      </c>
      <c r="H2846">
        <v>2.1195894689870594</v>
      </c>
      <c r="I2846">
        <v>14.412524209167204</v>
      </c>
      <c r="J2846">
        <v>0.9180996793937628</v>
      </c>
    </row>
    <row r="2847" spans="1:10" x14ac:dyDescent="0.25">
      <c r="A2847">
        <v>265.39999999999998</v>
      </c>
      <c r="B2847">
        <v>11.294794126707055</v>
      </c>
      <c r="C2847">
        <v>10.618383681900335</v>
      </c>
      <c r="D2847">
        <v>7.4134147505009063</v>
      </c>
      <c r="E2847">
        <v>13.821591485048151</v>
      </c>
      <c r="F2847">
        <v>10.343489229575004</v>
      </c>
      <c r="G2847">
        <v>0.93830491843493202</v>
      </c>
      <c r="H2847">
        <v>2.1195894689870594</v>
      </c>
      <c r="I2847">
        <v>14.291478373143965</v>
      </c>
      <c r="J2847">
        <v>0.9210142815505683</v>
      </c>
    </row>
    <row r="2848" spans="1:10" x14ac:dyDescent="0.25">
      <c r="A2848">
        <v>265.44</v>
      </c>
      <c r="B2848">
        <v>11.305062121367698</v>
      </c>
      <c r="C2848">
        <v>10.805577072037179</v>
      </c>
      <c r="D2848">
        <v>7.6328594599751929</v>
      </c>
      <c r="E2848">
        <v>13.846933603649264</v>
      </c>
      <c r="F2848">
        <v>10.214114755158807</v>
      </c>
      <c r="G2848">
        <v>0.93217220654973643</v>
      </c>
      <c r="H2848">
        <v>2.0972780008924587</v>
      </c>
      <c r="I2848">
        <v>14.218850871530019</v>
      </c>
      <c r="J2848">
        <v>0.89478286213931801</v>
      </c>
    </row>
    <row r="2849" spans="1:10" x14ac:dyDescent="0.25">
      <c r="A2849">
        <v>265.48</v>
      </c>
      <c r="B2849">
        <v>11.294794126707055</v>
      </c>
      <c r="C2849">
        <v>10.928221017299251</v>
      </c>
      <c r="D2849">
        <v>7.4134147505009063</v>
      </c>
      <c r="E2849">
        <v>13.775975671566144</v>
      </c>
      <c r="F2849">
        <v>10.162364965392328</v>
      </c>
      <c r="G2849">
        <v>0.97510118974610571</v>
      </c>
      <c r="H2849">
        <v>2.1195894689870594</v>
      </c>
      <c r="I2849">
        <v>14.364105874757907</v>
      </c>
      <c r="J2849">
        <v>0.85980763625765089</v>
      </c>
    </row>
    <row r="2850" spans="1:10" x14ac:dyDescent="0.25">
      <c r="A2850">
        <v>265.52</v>
      </c>
      <c r="B2850">
        <v>11.284526132046411</v>
      </c>
      <c r="C2850">
        <v>10.921766072811774</v>
      </c>
      <c r="D2850">
        <v>7.3847915275259997</v>
      </c>
      <c r="E2850">
        <v>13.715154586923466</v>
      </c>
      <c r="F2850">
        <v>10.188239860275567</v>
      </c>
      <c r="G2850">
        <v>1.0180301729424752</v>
      </c>
      <c r="H2850">
        <v>2.0303435966086569</v>
      </c>
      <c r="I2850">
        <v>14.557779212395094</v>
      </c>
      <c r="J2850">
        <v>0.86855144272806761</v>
      </c>
    </row>
    <row r="2851" spans="1:10" x14ac:dyDescent="0.25">
      <c r="A2851">
        <v>265.56</v>
      </c>
      <c r="B2851">
        <v>10.966218297566485</v>
      </c>
      <c r="C2851">
        <v>10.883036405886909</v>
      </c>
      <c r="D2851">
        <v>7.4802022707756892</v>
      </c>
      <c r="E2851">
        <v>13.796249366447036</v>
      </c>
      <c r="F2851">
        <v>10.06533410958018</v>
      </c>
      <c r="G2851">
        <v>0.94443763032012762</v>
      </c>
      <c r="H2851">
        <v>1.8741633199464525</v>
      </c>
      <c r="I2851">
        <v>14.719173660426083</v>
      </c>
      <c r="J2851">
        <v>0.87146604488487311</v>
      </c>
    </row>
    <row r="2852" spans="1:10" x14ac:dyDescent="0.25">
      <c r="A2852">
        <v>265.60000000000002</v>
      </c>
      <c r="B2852">
        <v>11.31533011602834</v>
      </c>
      <c r="C2852">
        <v>10.611928737412859</v>
      </c>
      <c r="D2852">
        <v>7.3657093788760619</v>
      </c>
      <c r="E2852">
        <v>13.882412569690828</v>
      </c>
      <c r="F2852">
        <v>10.013584319813701</v>
      </c>
      <c r="G2852">
        <v>0.9873666135164969</v>
      </c>
      <c r="H2852">
        <v>1.8295403837572513</v>
      </c>
      <c r="I2852">
        <v>14.606197546804388</v>
      </c>
      <c r="J2852">
        <v>0.94141649664820759</v>
      </c>
    </row>
    <row r="2853" spans="1:10" x14ac:dyDescent="0.25">
      <c r="A2853">
        <v>265.64</v>
      </c>
      <c r="B2853">
        <v>11.880069822363692</v>
      </c>
      <c r="C2853">
        <v>10.373095791376194</v>
      </c>
      <c r="D2853">
        <v>7.2798397099513394</v>
      </c>
      <c r="E2853">
        <v>13.963507349214394</v>
      </c>
      <c r="F2853">
        <v>10.136490070509089</v>
      </c>
      <c r="G2853">
        <v>1.0732245799092357</v>
      </c>
      <c r="H2853">
        <v>2.0526550647032575</v>
      </c>
      <c r="I2853">
        <v>14.517430600387346</v>
      </c>
      <c r="J2853">
        <v>0.96764791605945788</v>
      </c>
    </row>
    <row r="2854" spans="1:10" x14ac:dyDescent="0.25">
      <c r="A2854">
        <v>265.68</v>
      </c>
      <c r="B2854">
        <v>11.931409795666905</v>
      </c>
      <c r="C2854">
        <v>10.489284792150787</v>
      </c>
      <c r="D2854">
        <v>7.1367235950768064</v>
      </c>
      <c r="E2854">
        <v>13.963507349214394</v>
      </c>
      <c r="F2854">
        <v>10.130021346788279</v>
      </c>
      <c r="G2854">
        <v>1.0118974610572795</v>
      </c>
      <c r="H2854">
        <v>1.9857206604194555</v>
      </c>
      <c r="I2854">
        <v>14.670755326016785</v>
      </c>
      <c r="J2854">
        <v>0.93267269017779075</v>
      </c>
    </row>
    <row r="2855" spans="1:10" x14ac:dyDescent="0.25">
      <c r="A2855">
        <v>265.72000000000003</v>
      </c>
      <c r="B2855">
        <v>11.838997843721122</v>
      </c>
      <c r="C2855">
        <v>10.760392460624839</v>
      </c>
      <c r="D2855">
        <v>6.9459021085774255</v>
      </c>
      <c r="E2855">
        <v>13.846933603649264</v>
      </c>
      <c r="F2855">
        <v>10.078271557021798</v>
      </c>
      <c r="G2855">
        <v>0.74205813810867172</v>
      </c>
      <c r="H2855">
        <v>1.651048639000446</v>
      </c>
      <c r="I2855">
        <v>14.864428663653969</v>
      </c>
      <c r="J2855">
        <v>0.90061206645292924</v>
      </c>
    </row>
    <row r="2856" spans="1:10" x14ac:dyDescent="0.25">
      <c r="A2856">
        <v>265.76</v>
      </c>
      <c r="B2856">
        <v>11.582297977205052</v>
      </c>
      <c r="C2856">
        <v>10.95404079524916</v>
      </c>
      <c r="D2856">
        <v>6.7646216964030152</v>
      </c>
      <c r="E2856">
        <v>13.831728332488597</v>
      </c>
      <c r="F2856">
        <v>9.9036160165599316</v>
      </c>
      <c r="G2856">
        <v>0.50901508647123761</v>
      </c>
      <c r="H2856">
        <v>1.7402945113788488</v>
      </c>
      <c r="I2856">
        <v>14.775661717236927</v>
      </c>
      <c r="J2856">
        <v>0.89478286213931801</v>
      </c>
    </row>
    <row r="2857" spans="1:10" x14ac:dyDescent="0.25">
      <c r="A2857">
        <v>265.8</v>
      </c>
      <c r="B2857">
        <v>11.520690009241195</v>
      </c>
      <c r="C2857">
        <v>10.818486961012136</v>
      </c>
      <c r="D2857">
        <v>6.7455395477530766</v>
      </c>
      <c r="E2857">
        <v>13.897617840851495</v>
      </c>
      <c r="F2857">
        <v>9.7742415421437361</v>
      </c>
      <c r="G2857">
        <v>0.4476879676192812</v>
      </c>
      <c r="H2857">
        <v>2.6996876394466756</v>
      </c>
      <c r="I2857">
        <v>14.59005810200129</v>
      </c>
      <c r="J2857">
        <v>0.85980763625765089</v>
      </c>
    </row>
    <row r="2858" spans="1:10" x14ac:dyDescent="0.25">
      <c r="A2858">
        <v>265.83999999999997</v>
      </c>
      <c r="B2858">
        <v>11.756853886435978</v>
      </c>
      <c r="C2858">
        <v>10.708752904725019</v>
      </c>
      <c r="D2858">
        <v>7.2702986356263715</v>
      </c>
      <c r="E2858">
        <v>13.948302078053725</v>
      </c>
      <c r="F2858">
        <v>9.7613040947021155</v>
      </c>
      <c r="G2858">
        <v>0.55194406966760701</v>
      </c>
      <c r="H2858">
        <v>2.9674252565818833</v>
      </c>
      <c r="I2858">
        <v>14.469012265978051</v>
      </c>
      <c r="J2858">
        <v>0.79860099096473336</v>
      </c>
    </row>
    <row r="2859" spans="1:10" x14ac:dyDescent="0.25">
      <c r="A2859">
        <v>265.88</v>
      </c>
      <c r="B2859">
        <v>11.654173939829551</v>
      </c>
      <c r="C2859">
        <v>10.708752904725019</v>
      </c>
      <c r="D2859">
        <v>7.6328594599751929</v>
      </c>
      <c r="E2859">
        <v>13.958438925494171</v>
      </c>
      <c r="F2859">
        <v>9.8130538844685944</v>
      </c>
      <c r="G2859">
        <v>0.54581135778241141</v>
      </c>
      <c r="H2859">
        <v>2.7443105756358768</v>
      </c>
      <c r="I2859">
        <v>14.436733376371851</v>
      </c>
      <c r="J2859">
        <v>0.85106382978723405</v>
      </c>
    </row>
    <row r="2860" spans="1:10" x14ac:dyDescent="0.25">
      <c r="A2860">
        <v>265.92</v>
      </c>
      <c r="B2860">
        <v>11.541225998562481</v>
      </c>
      <c r="C2860">
        <v>10.702297960237543</v>
      </c>
      <c r="D2860">
        <v>7.5088254937505967</v>
      </c>
      <c r="E2860">
        <v>13.877344145970602</v>
      </c>
      <c r="F2860">
        <v>10.097677728184228</v>
      </c>
      <c r="G2860">
        <v>0.50901508647123761</v>
      </c>
      <c r="H2860">
        <v>2.3203926818384653</v>
      </c>
      <c r="I2860">
        <v>14.509360877985797</v>
      </c>
      <c r="J2860">
        <v>0.90061206645292924</v>
      </c>
    </row>
    <row r="2861" spans="1:10" x14ac:dyDescent="0.25">
      <c r="A2861">
        <v>265.95999999999998</v>
      </c>
      <c r="B2861">
        <v>11.520690009241195</v>
      </c>
      <c r="C2861">
        <v>10.599018848437904</v>
      </c>
      <c r="D2861">
        <v>7.3275450815761856</v>
      </c>
      <c r="E2861">
        <v>13.750633552965027</v>
      </c>
      <c r="F2861">
        <v>10.349957953295814</v>
      </c>
      <c r="G2861">
        <v>0.6378020360603458</v>
      </c>
      <c r="H2861">
        <v>1.8518518518518516</v>
      </c>
      <c r="I2861">
        <v>14.735313105229181</v>
      </c>
      <c r="J2861">
        <v>0.89478286213931801</v>
      </c>
    </row>
    <row r="2862" spans="1:10" x14ac:dyDescent="0.25">
      <c r="A2862">
        <v>266</v>
      </c>
      <c r="B2862">
        <v>11.479618030598623</v>
      </c>
      <c r="C2862">
        <v>10.670023237800155</v>
      </c>
      <c r="D2862">
        <v>7.1748878923766819</v>
      </c>
      <c r="E2862">
        <v>13.598580841358338</v>
      </c>
      <c r="F2862">
        <v>10.246458373762856</v>
      </c>
      <c r="G2862">
        <v>0.71139457868269351</v>
      </c>
      <c r="H2862">
        <v>2.0303435966086569</v>
      </c>
      <c r="I2862">
        <v>14.928986442866366</v>
      </c>
      <c r="J2862">
        <v>0.83649081900320599</v>
      </c>
    </row>
    <row r="2863" spans="1:10" x14ac:dyDescent="0.25">
      <c r="A2863">
        <v>266.04000000000002</v>
      </c>
      <c r="B2863">
        <v>11.572029982544409</v>
      </c>
      <c r="C2863">
        <v>10.753937516137361</v>
      </c>
      <c r="D2863">
        <v>7.0985592977769301</v>
      </c>
      <c r="E2863">
        <v>13.603649265078561</v>
      </c>
      <c r="F2863">
        <v>10.03945921469694</v>
      </c>
      <c r="G2863">
        <v>0.68686373114191102</v>
      </c>
      <c r="H2863">
        <v>2.4319500223114678</v>
      </c>
      <c r="I2863">
        <v>14.961265332472562</v>
      </c>
      <c r="J2863">
        <v>0.80151559312153886</v>
      </c>
    </row>
    <row r="2864" spans="1:10" x14ac:dyDescent="0.25">
      <c r="A2864">
        <v>266.08</v>
      </c>
      <c r="B2864">
        <v>11.633637950508266</v>
      </c>
      <c r="C2864">
        <v>10.73457268267493</v>
      </c>
      <c r="D2864">
        <v>7.0222307031771773</v>
      </c>
      <c r="E2864">
        <v>13.537759756715662</v>
      </c>
      <c r="F2864">
        <v>10.06533410958018</v>
      </c>
      <c r="G2864">
        <v>0.72979271433828041</v>
      </c>
      <c r="H2864">
        <v>2.4765729585006691</v>
      </c>
      <c r="I2864">
        <v>15.050032278889605</v>
      </c>
      <c r="J2864">
        <v>0.79860099096473336</v>
      </c>
    </row>
    <row r="2865" spans="1:10" x14ac:dyDescent="0.25">
      <c r="A2865">
        <v>266.12</v>
      </c>
      <c r="B2865">
        <v>11.407742067974125</v>
      </c>
      <c r="C2865">
        <v>10.773302349599794</v>
      </c>
      <c r="D2865">
        <v>7.0317717775021462</v>
      </c>
      <c r="E2865">
        <v>13.370501773948302</v>
      </c>
      <c r="F2865">
        <v>10.130021346788279</v>
      </c>
      <c r="G2865">
        <v>0.77272169753464981</v>
      </c>
      <c r="H2865">
        <v>2.2980812137438642</v>
      </c>
      <c r="I2865">
        <v>15.12265978050355</v>
      </c>
      <c r="J2865">
        <v>0.8102593995919557</v>
      </c>
    </row>
    <row r="2866" spans="1:10" x14ac:dyDescent="0.25">
      <c r="A2866">
        <v>266.16000000000003</v>
      </c>
      <c r="B2866">
        <v>11.120238217476127</v>
      </c>
      <c r="C2866">
        <v>10.799122127549703</v>
      </c>
      <c r="D2866">
        <v>7.0126896288522094</v>
      </c>
      <c r="E2866">
        <v>13.446528129751648</v>
      </c>
      <c r="F2866">
        <v>10.097677728184228</v>
      </c>
      <c r="G2866">
        <v>0.6929964430271065</v>
      </c>
      <c r="H2866">
        <v>2.1195894689870594</v>
      </c>
      <c r="I2866">
        <v>15.243705616526793</v>
      </c>
      <c r="J2866">
        <v>0.84814922763042855</v>
      </c>
    </row>
    <row r="2867" spans="1:10" x14ac:dyDescent="0.25">
      <c r="A2867">
        <v>266.2</v>
      </c>
      <c r="B2867">
        <v>11.222918164082554</v>
      </c>
      <c r="C2867">
        <v>10.741027627162406</v>
      </c>
      <c r="D2867">
        <v>7.1558057437267442</v>
      </c>
      <c r="E2867">
        <v>13.578307146477444</v>
      </c>
      <c r="F2867">
        <v>10.05886538585937</v>
      </c>
      <c r="G2867">
        <v>0.6378020360603458</v>
      </c>
      <c r="H2867">
        <v>1.5618027666220438</v>
      </c>
      <c r="I2867">
        <v>15.372821174951582</v>
      </c>
      <c r="J2867">
        <v>0.79860099096473336</v>
      </c>
    </row>
    <row r="2868" spans="1:10" x14ac:dyDescent="0.25">
      <c r="A2868">
        <v>266.24</v>
      </c>
      <c r="B2868">
        <v>11.520690009241195</v>
      </c>
      <c r="C2868">
        <v>10.773302349599794</v>
      </c>
      <c r="D2868">
        <v>7.5374487167255033</v>
      </c>
      <c r="E2868">
        <v>13.66953877344146</v>
      </c>
      <c r="F2868">
        <v>10.03945921469694</v>
      </c>
      <c r="G2868">
        <v>0.60713847663436771</v>
      </c>
      <c r="H2868">
        <v>1.7626059794734492</v>
      </c>
      <c r="I2868">
        <v>15.251775338928342</v>
      </c>
      <c r="J2868">
        <v>0.76654036723987173</v>
      </c>
    </row>
    <row r="2869" spans="1:10" x14ac:dyDescent="0.25">
      <c r="A2869">
        <v>266.27999999999997</v>
      </c>
      <c r="B2869">
        <v>11.777389875757265</v>
      </c>
      <c r="C2869">
        <v>10.921766072811774</v>
      </c>
      <c r="D2869">
        <v>7.6137773113252551</v>
      </c>
      <c r="E2869">
        <v>13.63912823112012</v>
      </c>
      <c r="F2869">
        <v>10.007115596092891</v>
      </c>
      <c r="G2869">
        <v>0.80338525696062801</v>
      </c>
      <c r="H2869">
        <v>2.0080321285140563</v>
      </c>
      <c r="I2869">
        <v>15.138799225306649</v>
      </c>
      <c r="J2869">
        <v>0.78694258233751091</v>
      </c>
    </row>
    <row r="2870" spans="1:10" x14ac:dyDescent="0.25">
      <c r="A2870">
        <v>266.32</v>
      </c>
      <c r="B2870">
        <v>11.828729849060478</v>
      </c>
      <c r="C2870">
        <v>10.766847405112316</v>
      </c>
      <c r="D2870">
        <v>7.4229558248258751</v>
      </c>
      <c r="E2870">
        <v>13.547896604156106</v>
      </c>
      <c r="F2870">
        <v>10.05886538585937</v>
      </c>
      <c r="G2870">
        <v>0.96896847786091012</v>
      </c>
      <c r="H2870">
        <v>2.4988844265952701</v>
      </c>
      <c r="I2870">
        <v>15.308263395739186</v>
      </c>
      <c r="J2870">
        <v>0.85106382978723405</v>
      </c>
    </row>
    <row r="2871" spans="1:10" x14ac:dyDescent="0.25">
      <c r="A2871">
        <v>266.36</v>
      </c>
      <c r="B2871">
        <v>11.736317897114693</v>
      </c>
      <c r="C2871">
        <v>10.482829847663309</v>
      </c>
      <c r="D2871">
        <v>7.2035111153515876</v>
      </c>
      <c r="E2871">
        <v>13.613786112519008</v>
      </c>
      <c r="F2871">
        <v>10.155896241671519</v>
      </c>
      <c r="G2871">
        <v>0.97510118974610571</v>
      </c>
      <c r="H2871">
        <v>2.6327532351628737</v>
      </c>
      <c r="I2871">
        <v>15.39703034215623</v>
      </c>
      <c r="J2871">
        <v>0.83940542116001171</v>
      </c>
    </row>
    <row r="2872" spans="1:10" x14ac:dyDescent="0.25">
      <c r="A2872">
        <v>266.39999999999998</v>
      </c>
      <c r="B2872">
        <v>11.551493993223124</v>
      </c>
      <c r="C2872">
        <v>10.353730957913761</v>
      </c>
      <c r="D2872">
        <v>7.0317717775021462</v>
      </c>
      <c r="E2872">
        <v>13.578307146477444</v>
      </c>
      <c r="F2872">
        <v>10.388770295620674</v>
      </c>
      <c r="G2872">
        <v>0.91990678277934501</v>
      </c>
      <c r="H2872">
        <v>2.1865238732708612</v>
      </c>
      <c r="I2872">
        <v>15.243705616526793</v>
      </c>
      <c r="J2872">
        <v>0.87438064704167884</v>
      </c>
    </row>
    <row r="2873" spans="1:10" x14ac:dyDescent="0.25">
      <c r="A2873">
        <v>266.44</v>
      </c>
      <c r="B2873">
        <v>11.284526132046411</v>
      </c>
      <c r="C2873">
        <v>10.63129357087529</v>
      </c>
      <c r="D2873">
        <v>7.050853926152084</v>
      </c>
      <c r="E2873">
        <v>13.446528129751648</v>
      </c>
      <c r="F2873">
        <v>10.550488388640922</v>
      </c>
      <c r="G2873">
        <v>0.77885440941984541</v>
      </c>
      <c r="H2873">
        <v>2.4765729585006691</v>
      </c>
      <c r="I2873">
        <v>15.275984506132989</v>
      </c>
      <c r="J2873">
        <v>0.9472457009618187</v>
      </c>
    </row>
    <row r="2874" spans="1:10" x14ac:dyDescent="0.25">
      <c r="A2874">
        <v>266.48</v>
      </c>
      <c r="B2874">
        <v>10.914878324263272</v>
      </c>
      <c r="C2874">
        <v>10.883036405886909</v>
      </c>
      <c r="D2874">
        <v>6.984066405877301</v>
      </c>
      <c r="E2874">
        <v>13.365433350228079</v>
      </c>
      <c r="F2874">
        <v>10.595769454686591</v>
      </c>
      <c r="G2874">
        <v>0.71752729056788911</v>
      </c>
      <c r="H2874">
        <v>2.6104417670682731</v>
      </c>
      <c r="I2874">
        <v>15.348612007746935</v>
      </c>
      <c r="J2874">
        <v>0.97056251821626349</v>
      </c>
    </row>
    <row r="2875" spans="1:10" x14ac:dyDescent="0.25">
      <c r="A2875">
        <v>266.52</v>
      </c>
      <c r="B2875">
        <v>10.966218297566485</v>
      </c>
      <c r="C2875">
        <v>10.850761683449523</v>
      </c>
      <c r="D2875">
        <v>6.7932449193779219</v>
      </c>
      <c r="E2875">
        <v>13.340091231626964</v>
      </c>
      <c r="F2875">
        <v>10.492269875153633</v>
      </c>
      <c r="G2875">
        <v>0.70526186679749781</v>
      </c>
      <c r="H2875">
        <v>2.2088353413654618</v>
      </c>
      <c r="I2875">
        <v>15.340542285345386</v>
      </c>
      <c r="J2875">
        <v>0.96764791605945788</v>
      </c>
    </row>
    <row r="2876" spans="1:10" x14ac:dyDescent="0.25">
      <c r="A2876">
        <v>266.56</v>
      </c>
      <c r="B2876">
        <v>11.099702228154841</v>
      </c>
      <c r="C2876">
        <v>10.902401239349341</v>
      </c>
      <c r="D2876">
        <v>6.8695735139776737</v>
      </c>
      <c r="E2876">
        <v>13.446528129751648</v>
      </c>
      <c r="F2876">
        <v>10.544019664920111</v>
      </c>
      <c r="G2876">
        <v>0.79111983319023682</v>
      </c>
      <c r="H2876">
        <v>2.3203926818384653</v>
      </c>
      <c r="I2876">
        <v>15.405100064557779</v>
      </c>
      <c r="J2876">
        <v>0.89478286213931801</v>
      </c>
    </row>
    <row r="2877" spans="1:10" x14ac:dyDescent="0.25">
      <c r="A2877">
        <v>266.60000000000002</v>
      </c>
      <c r="B2877">
        <v>11.35640209467091</v>
      </c>
      <c r="C2877">
        <v>10.876581461399432</v>
      </c>
      <c r="D2877">
        <v>6.8886556626276114</v>
      </c>
      <c r="E2877">
        <v>13.436391282311202</v>
      </c>
      <c r="F2877">
        <v>10.660456691894689</v>
      </c>
      <c r="G2877">
        <v>0.77272169753464981</v>
      </c>
      <c r="H2877">
        <v>2.4988844265952701</v>
      </c>
      <c r="I2877">
        <v>15.744028405422853</v>
      </c>
      <c r="J2877">
        <v>0.77528417371028857</v>
      </c>
    </row>
    <row r="2878" spans="1:10" x14ac:dyDescent="0.25">
      <c r="A2878">
        <v>266.64</v>
      </c>
      <c r="B2878">
        <v>11.294794126707055</v>
      </c>
      <c r="C2878">
        <v>10.850761683449523</v>
      </c>
      <c r="D2878">
        <v>7.0126896288522094</v>
      </c>
      <c r="E2878">
        <v>13.314749113025847</v>
      </c>
      <c r="F2878">
        <v>10.602238178407401</v>
      </c>
      <c r="G2878">
        <v>0.61940390040475901</v>
      </c>
      <c r="H2878">
        <v>2.5435073627844713</v>
      </c>
      <c r="I2878">
        <v>16.05067785668173</v>
      </c>
      <c r="J2878">
        <v>0.69367531331973187</v>
      </c>
    </row>
    <row r="2879" spans="1:10" x14ac:dyDescent="0.25">
      <c r="A2879">
        <v>266.68</v>
      </c>
      <c r="B2879">
        <v>11.202382174761269</v>
      </c>
      <c r="C2879">
        <v>11.012135295636458</v>
      </c>
      <c r="D2879">
        <v>7.0031485545272405</v>
      </c>
      <c r="E2879">
        <v>13.390775468829194</v>
      </c>
      <c r="F2879">
        <v>10.582832007244971</v>
      </c>
      <c r="G2879">
        <v>0.5028823745860419</v>
      </c>
      <c r="H2879">
        <v>2.0080321285140563</v>
      </c>
      <c r="I2879">
        <v>16.123305358295674</v>
      </c>
      <c r="J2879">
        <v>0.69367531331973187</v>
      </c>
    </row>
    <row r="2880" spans="1:10" x14ac:dyDescent="0.25">
      <c r="A2880">
        <v>266.72000000000003</v>
      </c>
      <c r="B2880">
        <v>11.253722148064483</v>
      </c>
      <c r="C2880">
        <v>10.966950684224114</v>
      </c>
      <c r="D2880">
        <v>7.0317717775021462</v>
      </c>
      <c r="E2880">
        <v>13.390775468829194</v>
      </c>
      <c r="F2880">
        <v>10.544019664920111</v>
      </c>
      <c r="G2880">
        <v>0.47835152704525941</v>
      </c>
      <c r="H2880">
        <v>1.8741633199464525</v>
      </c>
      <c r="I2880">
        <v>16.034538411878632</v>
      </c>
      <c r="J2880">
        <v>0.76362576508306612</v>
      </c>
    </row>
    <row r="2881" spans="1:10" x14ac:dyDescent="0.25">
      <c r="A2881">
        <v>266.76</v>
      </c>
      <c r="B2881">
        <v>11.407742067974125</v>
      </c>
      <c r="C2881">
        <v>10.728117738187452</v>
      </c>
      <c r="D2881">
        <v>6.9172788856025198</v>
      </c>
      <c r="E2881">
        <v>13.355296502787633</v>
      </c>
      <c r="F2881">
        <v>10.556957112361731</v>
      </c>
      <c r="G2881">
        <v>0.58874034097878081</v>
      </c>
      <c r="H2881">
        <v>2.1865238732708612</v>
      </c>
      <c r="I2881">
        <v>15.832795351839895</v>
      </c>
      <c r="J2881">
        <v>0.8102593995919557</v>
      </c>
    </row>
    <row r="2882" spans="1:10" x14ac:dyDescent="0.25">
      <c r="A2882">
        <v>266.8</v>
      </c>
      <c r="B2882">
        <v>11.500154019919909</v>
      </c>
      <c r="C2882">
        <v>10.644203459850244</v>
      </c>
      <c r="D2882">
        <v>6.71691632477817</v>
      </c>
      <c r="E2882">
        <v>13.355296502787633</v>
      </c>
      <c r="F2882">
        <v>10.67339413933631</v>
      </c>
      <c r="G2882">
        <v>0.7665889856494541</v>
      </c>
      <c r="H2882">
        <v>2.3427041499330654</v>
      </c>
      <c r="I2882">
        <v>16.002259522272432</v>
      </c>
      <c r="J2882">
        <v>0.77236957155348296</v>
      </c>
    </row>
    <row r="2883" spans="1:10" x14ac:dyDescent="0.25">
      <c r="A2883">
        <v>266.83999999999997</v>
      </c>
      <c r="B2883">
        <v>11.489886025259267</v>
      </c>
      <c r="C2883">
        <v>10.77975729408727</v>
      </c>
      <c r="D2883">
        <v>6.9363610342524566</v>
      </c>
      <c r="E2883">
        <v>13.395843892549417</v>
      </c>
      <c r="F2883">
        <v>10.718675205381977</v>
      </c>
      <c r="G2883">
        <v>0.87084508769777991</v>
      </c>
      <c r="H2883">
        <v>2.3650156180276665</v>
      </c>
      <c r="I2883">
        <v>16.341187863137506</v>
      </c>
      <c r="J2883">
        <v>0.71116292626056543</v>
      </c>
    </row>
    <row r="2884" spans="1:10" x14ac:dyDescent="0.25">
      <c r="A2884">
        <v>266.88</v>
      </c>
      <c r="B2884">
        <v>11.489886025259267</v>
      </c>
      <c r="C2884">
        <v>10.850761683449523</v>
      </c>
      <c r="D2884">
        <v>7.1558057437267442</v>
      </c>
      <c r="E2884">
        <v>13.431322858590978</v>
      </c>
      <c r="F2884">
        <v>10.770424995148458</v>
      </c>
      <c r="G2884">
        <v>0.92603949466454061</v>
      </c>
      <c r="H2884">
        <v>2.5658188308790719</v>
      </c>
      <c r="I2884">
        <v>16.542930923176243</v>
      </c>
      <c r="J2884">
        <v>0.70533372194695421</v>
      </c>
    </row>
    <row r="2885" spans="1:10" x14ac:dyDescent="0.25">
      <c r="A2885">
        <v>266.92</v>
      </c>
      <c r="B2885">
        <v>11.46935003593798</v>
      </c>
      <c r="C2885">
        <v>10.721662793699974</v>
      </c>
      <c r="D2885">
        <v>6.9554431829023944</v>
      </c>
      <c r="E2885">
        <v>13.370501773948302</v>
      </c>
      <c r="F2885">
        <v>10.860987127239795</v>
      </c>
      <c r="G2885">
        <v>0.88311051146817121</v>
      </c>
      <c r="H2885">
        <v>3.1682284694332887</v>
      </c>
      <c r="I2885">
        <v>16.421885087153001</v>
      </c>
      <c r="J2885">
        <v>0.74613815214223256</v>
      </c>
    </row>
    <row r="2886" spans="1:10" x14ac:dyDescent="0.25">
      <c r="A2886">
        <v>266.95999999999998</v>
      </c>
      <c r="B2886">
        <v>11.376938083992197</v>
      </c>
      <c r="C2886">
        <v>10.715207849212497</v>
      </c>
      <c r="D2886">
        <v>6.6882931018032625</v>
      </c>
      <c r="E2886">
        <v>13.284338570704509</v>
      </c>
      <c r="F2886">
        <v>10.848049679798176</v>
      </c>
      <c r="G2886">
        <v>0.91377407089414941</v>
      </c>
      <c r="H2886">
        <v>3.5029004908522983</v>
      </c>
      <c r="I2886">
        <v>16.252420916720464</v>
      </c>
      <c r="J2886">
        <v>0.78694258233751091</v>
      </c>
    </row>
    <row r="2887" spans="1:10" x14ac:dyDescent="0.25">
      <c r="A2887">
        <v>267</v>
      </c>
      <c r="B2887">
        <v>11.274258137385768</v>
      </c>
      <c r="C2887">
        <v>10.792667183062225</v>
      </c>
      <c r="D2887">
        <v>6.6596698788283559</v>
      </c>
      <c r="E2887">
        <v>13.142422706538268</v>
      </c>
      <c r="F2887">
        <v>10.886862022123035</v>
      </c>
      <c r="G2887">
        <v>0.91377407089414941</v>
      </c>
      <c r="H2887">
        <v>3.3244087460954934</v>
      </c>
      <c r="I2887">
        <v>16.373466752743706</v>
      </c>
      <c r="J2887">
        <v>0.85106382978723405</v>
      </c>
    </row>
    <row r="2888" spans="1:10" x14ac:dyDescent="0.25">
      <c r="A2888">
        <v>267.04000000000002</v>
      </c>
      <c r="B2888">
        <v>11.366670089331555</v>
      </c>
      <c r="C2888">
        <v>10.73457268267493</v>
      </c>
      <c r="D2888">
        <v>6.8027859937028907</v>
      </c>
      <c r="E2888">
        <v>13.071464774455144</v>
      </c>
      <c r="F2888">
        <v>10.893330745843844</v>
      </c>
      <c r="G2888">
        <v>0.87084508769777991</v>
      </c>
      <c r="H2888">
        <v>3.0120481927710845</v>
      </c>
      <c r="I2888">
        <v>16.57520981278244</v>
      </c>
      <c r="J2888">
        <v>0.8918682599825124</v>
      </c>
    </row>
    <row r="2889" spans="1:10" x14ac:dyDescent="0.25">
      <c r="A2889">
        <v>267.08</v>
      </c>
      <c r="B2889">
        <v>11.376938083992197</v>
      </c>
      <c r="C2889">
        <v>10.4570100697134</v>
      </c>
      <c r="D2889">
        <v>6.9268199599274887</v>
      </c>
      <c r="E2889">
        <v>13.081601621895592</v>
      </c>
      <c r="F2889">
        <v>10.802768613752507</v>
      </c>
      <c r="G2889">
        <v>0.88924322335336681</v>
      </c>
      <c r="H2889">
        <v>2.7666220437304774</v>
      </c>
      <c r="I2889">
        <v>16.599418979987089</v>
      </c>
      <c r="J2889">
        <v>0.84814922763042855</v>
      </c>
    </row>
    <row r="2890" spans="1:10" x14ac:dyDescent="0.25">
      <c r="A2890">
        <v>267.12</v>
      </c>
      <c r="B2890">
        <v>11.171578190779341</v>
      </c>
      <c r="C2890">
        <v>10.347276013426285</v>
      </c>
      <c r="D2890">
        <v>6.9077378112775492</v>
      </c>
      <c r="E2890">
        <v>13.081601621895592</v>
      </c>
      <c r="F2890">
        <v>10.757487547706837</v>
      </c>
      <c r="G2890">
        <v>0.84631424015699752</v>
      </c>
      <c r="H2890">
        <v>2.7219991075412762</v>
      </c>
      <c r="I2890">
        <v>16.429954809554552</v>
      </c>
      <c r="J2890">
        <v>0.83066161468959498</v>
      </c>
    </row>
    <row r="2891" spans="1:10" x14ac:dyDescent="0.25">
      <c r="A2891">
        <v>267.16000000000003</v>
      </c>
      <c r="B2891">
        <v>11.007290276209055</v>
      </c>
      <c r="C2891">
        <v>10.41182545830106</v>
      </c>
      <c r="D2891">
        <v>6.8123270680278596</v>
      </c>
      <c r="E2891">
        <v>13.056259503294477</v>
      </c>
      <c r="F2891">
        <v>10.789831166310886</v>
      </c>
      <c r="G2891">
        <v>0.79111983319023682</v>
      </c>
      <c r="H2891">
        <v>2.6104417670682731</v>
      </c>
      <c r="I2891">
        <v>16.478373143963847</v>
      </c>
      <c r="J2891">
        <v>0.76362576508306612</v>
      </c>
    </row>
    <row r="2892" spans="1:10" x14ac:dyDescent="0.25">
      <c r="A2892">
        <v>267.2</v>
      </c>
      <c r="B2892">
        <v>11.233186158743196</v>
      </c>
      <c r="C2892">
        <v>10.515104570100696</v>
      </c>
      <c r="D2892">
        <v>6.7741627707279841</v>
      </c>
      <c r="E2892">
        <v>12.980233147491131</v>
      </c>
      <c r="F2892">
        <v>10.783362442590077</v>
      </c>
      <c r="G2892">
        <v>0.76045627376425851</v>
      </c>
      <c r="H2892">
        <v>2.6104417670682731</v>
      </c>
      <c r="I2892">
        <v>16.760813428018075</v>
      </c>
      <c r="J2892">
        <v>0.74030894782862144</v>
      </c>
    </row>
    <row r="2893" spans="1:10" x14ac:dyDescent="0.25">
      <c r="A2893">
        <v>267.24</v>
      </c>
      <c r="B2893">
        <v>11.335866105349625</v>
      </c>
      <c r="C2893">
        <v>10.60547379292538</v>
      </c>
      <c r="D2893">
        <v>6.8123270680278596</v>
      </c>
      <c r="E2893">
        <v>13.005575266092245</v>
      </c>
      <c r="F2893">
        <v>10.770424995148458</v>
      </c>
      <c r="G2893">
        <v>0.81565068073101921</v>
      </c>
      <c r="H2893">
        <v>2.7443105756358768</v>
      </c>
      <c r="I2893">
        <v>16.865719819238219</v>
      </c>
      <c r="J2893">
        <v>0.77236957155348296</v>
      </c>
    </row>
    <row r="2894" spans="1:10" x14ac:dyDescent="0.25">
      <c r="A2894">
        <v>267.27999999999997</v>
      </c>
      <c r="B2894">
        <v>11.263990142725126</v>
      </c>
      <c r="C2894">
        <v>10.618383681900335</v>
      </c>
      <c r="D2894">
        <v>6.9077378112775492</v>
      </c>
      <c r="E2894">
        <v>12.990369994931578</v>
      </c>
      <c r="F2894">
        <v>10.828643508635746</v>
      </c>
      <c r="G2894">
        <v>0.95057034220532322</v>
      </c>
      <c r="H2894">
        <v>2.5881302989736725</v>
      </c>
      <c r="I2894">
        <v>16.728534538411878</v>
      </c>
      <c r="J2894">
        <v>0.74613815214223256</v>
      </c>
    </row>
    <row r="2895" spans="1:10" x14ac:dyDescent="0.25">
      <c r="A2895">
        <v>267.32</v>
      </c>
      <c r="B2895">
        <v>11.284526132046411</v>
      </c>
      <c r="C2895">
        <v>10.657113348825201</v>
      </c>
      <c r="D2895">
        <v>6.9077378112775492</v>
      </c>
      <c r="E2895">
        <v>12.838317283324885</v>
      </c>
      <c r="F2895">
        <v>10.802768613752507</v>
      </c>
      <c r="G2895">
        <v>0.85244695204219312</v>
      </c>
      <c r="H2895">
        <v>2.14190093708166</v>
      </c>
      <c r="I2895">
        <v>16.591349257585538</v>
      </c>
      <c r="J2895">
        <v>0.72573593704459338</v>
      </c>
    </row>
    <row r="2896" spans="1:10" x14ac:dyDescent="0.25">
      <c r="A2896">
        <v>267.36</v>
      </c>
      <c r="B2896">
        <v>11.171578190779341</v>
      </c>
      <c r="C2896">
        <v>10.592563903950426</v>
      </c>
      <c r="D2896">
        <v>6.8314092166777973</v>
      </c>
      <c r="E2896">
        <v>12.726811961479982</v>
      </c>
      <c r="F2896">
        <v>10.841580956077367</v>
      </c>
      <c r="G2896">
        <v>0.86471237581258431</v>
      </c>
      <c r="H2896">
        <v>2.1642124051762606</v>
      </c>
      <c r="I2896">
        <v>16.57520981278244</v>
      </c>
      <c r="J2896">
        <v>0.76654036723987173</v>
      </c>
    </row>
    <row r="2897" spans="1:10" x14ac:dyDescent="0.25">
      <c r="A2897">
        <v>267.39999999999998</v>
      </c>
      <c r="B2897">
        <v>11.058630249512271</v>
      </c>
      <c r="C2897">
        <v>10.502194681125744</v>
      </c>
      <c r="D2897">
        <v>6.8314092166777973</v>
      </c>
      <c r="E2897">
        <v>12.787633046122657</v>
      </c>
      <c r="F2897">
        <v>10.945080535610325</v>
      </c>
      <c r="G2897">
        <v>1.0057647491720838</v>
      </c>
      <c r="H2897">
        <v>2.0749665327978581</v>
      </c>
      <c r="I2897">
        <v>16.736604260813429</v>
      </c>
      <c r="J2897">
        <v>0.78111337802389968</v>
      </c>
    </row>
    <row r="2898" spans="1:10" x14ac:dyDescent="0.25">
      <c r="A2898">
        <v>267.44</v>
      </c>
      <c r="B2898">
        <v>11.130506212136769</v>
      </c>
      <c r="C2898">
        <v>10.405370513813581</v>
      </c>
      <c r="D2898">
        <v>6.6787520274782937</v>
      </c>
      <c r="E2898">
        <v>12.909275215408009</v>
      </c>
      <c r="F2898">
        <v>10.964486706772753</v>
      </c>
      <c r="G2898">
        <v>0.99963203728688832</v>
      </c>
      <c r="H2898">
        <v>2.253458277554663</v>
      </c>
      <c r="I2898">
        <v>16.986765655261461</v>
      </c>
      <c r="J2898">
        <v>0.72573593704459338</v>
      </c>
    </row>
    <row r="2899" spans="1:10" x14ac:dyDescent="0.25">
      <c r="A2899">
        <v>267.48</v>
      </c>
      <c r="B2899">
        <v>11.274258137385768</v>
      </c>
      <c r="C2899">
        <v>10.592563903950426</v>
      </c>
      <c r="D2899">
        <v>6.592882358553573</v>
      </c>
      <c r="E2899">
        <v>12.858590978205777</v>
      </c>
      <c r="F2899">
        <v>10.860987127239795</v>
      </c>
      <c r="G2899">
        <v>0.93217220654973643</v>
      </c>
      <c r="H2899">
        <v>2.4765729585006691</v>
      </c>
      <c r="I2899">
        <v>16.994835377663009</v>
      </c>
      <c r="J2899">
        <v>0.73156514135820461</v>
      </c>
    </row>
    <row r="2900" spans="1:10" x14ac:dyDescent="0.25">
      <c r="A2900">
        <v>267.52</v>
      </c>
      <c r="B2900">
        <v>11.294794126707055</v>
      </c>
      <c r="C2900">
        <v>10.60547379292538</v>
      </c>
      <c r="D2900">
        <v>6.6501288045033871</v>
      </c>
      <c r="E2900">
        <v>12.802838317283324</v>
      </c>
      <c r="F2900">
        <v>10.860987127239795</v>
      </c>
      <c r="G2900">
        <v>0.93217220654973643</v>
      </c>
      <c r="H2900">
        <v>2.4542614904060689</v>
      </c>
      <c r="I2900">
        <v>16.615558424790187</v>
      </c>
      <c r="J2900">
        <v>0.74905275429903817</v>
      </c>
    </row>
    <row r="2901" spans="1:10" x14ac:dyDescent="0.25">
      <c r="A2901">
        <v>267.56</v>
      </c>
      <c r="B2901">
        <v>11.31533011602834</v>
      </c>
      <c r="C2901">
        <v>10.340821068938807</v>
      </c>
      <c r="D2901">
        <v>6.5833412842286041</v>
      </c>
      <c r="E2901">
        <v>12.721743537759755</v>
      </c>
      <c r="F2901">
        <v>10.899799469564655</v>
      </c>
      <c r="G2901">
        <v>0.79111983319023682</v>
      </c>
      <c r="H2901">
        <v>2.7443105756358768</v>
      </c>
      <c r="I2901">
        <v>16.325048418334408</v>
      </c>
      <c r="J2901">
        <v>0.76945496939667735</v>
      </c>
    </row>
    <row r="2902" spans="1:10" x14ac:dyDescent="0.25">
      <c r="A2902">
        <v>267.60000000000002</v>
      </c>
      <c r="B2902">
        <v>11.42827805729541</v>
      </c>
      <c r="C2902">
        <v>10.127807900852053</v>
      </c>
      <c r="D2902">
        <v>6.5642591355786664</v>
      </c>
      <c r="E2902">
        <v>12.726811961479982</v>
      </c>
      <c r="F2902">
        <v>10.699269034219547</v>
      </c>
      <c r="G2902">
        <v>0.6378020360603458</v>
      </c>
      <c r="H2902">
        <v>2.4319500223114678</v>
      </c>
      <c r="I2902">
        <v>16.494512588766945</v>
      </c>
      <c r="J2902">
        <v>0.80151559312153886</v>
      </c>
    </row>
    <row r="2903" spans="1:10" x14ac:dyDescent="0.25">
      <c r="A2903">
        <v>267.64</v>
      </c>
      <c r="B2903">
        <v>11.530958003901839</v>
      </c>
      <c r="C2903">
        <v>10.095533178414666</v>
      </c>
      <c r="D2903">
        <v>6.7550806220780455</v>
      </c>
      <c r="E2903">
        <v>12.686264571718194</v>
      </c>
      <c r="F2903">
        <v>10.725143929102789</v>
      </c>
      <c r="G2903">
        <v>0.67459830737151971</v>
      </c>
      <c r="H2903">
        <v>1.9634091923248549</v>
      </c>
      <c r="I2903">
        <v>16.865719819238219</v>
      </c>
      <c r="J2903">
        <v>0.82191780821917804</v>
      </c>
    </row>
    <row r="2904" spans="1:10" x14ac:dyDescent="0.25">
      <c r="A2904">
        <v>267.68</v>
      </c>
      <c r="B2904">
        <v>11.459082041277338</v>
      </c>
      <c r="C2904">
        <v>10.250451846114125</v>
      </c>
      <c r="D2904">
        <v>6.8314092166777973</v>
      </c>
      <c r="E2904">
        <v>12.57475924987329</v>
      </c>
      <c r="F2904">
        <v>10.899799469564655</v>
      </c>
      <c r="G2904">
        <v>0.81565068073101921</v>
      </c>
      <c r="H2904">
        <v>2.0303435966086569</v>
      </c>
      <c r="I2904">
        <v>16.962556488056808</v>
      </c>
      <c r="J2904">
        <v>0.8131740017487612</v>
      </c>
    </row>
    <row r="2905" spans="1:10" x14ac:dyDescent="0.25">
      <c r="A2905">
        <v>267.72000000000003</v>
      </c>
      <c r="B2905">
        <v>11.407742067974125</v>
      </c>
      <c r="C2905">
        <v>10.327911179963852</v>
      </c>
      <c r="D2905">
        <v>6.6119645072035107</v>
      </c>
      <c r="E2905">
        <v>12.549417131272175</v>
      </c>
      <c r="F2905">
        <v>10.964486706772753</v>
      </c>
      <c r="G2905">
        <v>0.84631424015699752</v>
      </c>
      <c r="H2905">
        <v>2.1865238732708612</v>
      </c>
      <c r="I2905">
        <v>16.94641704325371</v>
      </c>
      <c r="J2905">
        <v>0.77819877586709418</v>
      </c>
    </row>
    <row r="2906" spans="1:10" x14ac:dyDescent="0.25">
      <c r="A2906">
        <v>267.76</v>
      </c>
      <c r="B2906">
        <v>11.407742067974125</v>
      </c>
      <c r="C2906">
        <v>10.347276013426285</v>
      </c>
      <c r="D2906">
        <v>6.5165537639538211</v>
      </c>
      <c r="E2906">
        <v>12.645717181956412</v>
      </c>
      <c r="F2906">
        <v>10.906268193285465</v>
      </c>
      <c r="G2906">
        <v>0.77272169753464981</v>
      </c>
      <c r="H2906">
        <v>2.2088353413654618</v>
      </c>
      <c r="I2906">
        <v>16.938347320852163</v>
      </c>
      <c r="J2906">
        <v>0.72573593704459338</v>
      </c>
    </row>
    <row r="2907" spans="1:10" x14ac:dyDescent="0.25">
      <c r="A2907">
        <v>267.8</v>
      </c>
      <c r="B2907">
        <v>11.274258137385768</v>
      </c>
      <c r="C2907">
        <v>10.392460624838625</v>
      </c>
      <c r="D2907">
        <v>6.3829787234042552</v>
      </c>
      <c r="E2907">
        <v>12.67612772427775</v>
      </c>
      <c r="F2907">
        <v>10.854518403518986</v>
      </c>
      <c r="G2907">
        <v>0.66233288360112841</v>
      </c>
      <c r="H2907">
        <v>2.1865238732708612</v>
      </c>
      <c r="I2907">
        <v>16.793092317624271</v>
      </c>
      <c r="J2907">
        <v>0.73739434567181583</v>
      </c>
    </row>
    <row r="2908" spans="1:10" x14ac:dyDescent="0.25">
      <c r="A2908">
        <v>267.83999999999997</v>
      </c>
      <c r="B2908">
        <v>11.212650169421911</v>
      </c>
      <c r="C2908">
        <v>10.392460624838625</v>
      </c>
      <c r="D2908">
        <v>6.4497662436790382</v>
      </c>
      <c r="E2908">
        <v>12.539280283831728</v>
      </c>
      <c r="F2908">
        <v>10.893330745843844</v>
      </c>
      <c r="G2908">
        <v>0.6500674598307371</v>
      </c>
      <c r="H2908">
        <v>2.4988844265952701</v>
      </c>
      <c r="I2908">
        <v>16.914138153647514</v>
      </c>
      <c r="J2908">
        <v>0.79568638880792764</v>
      </c>
    </row>
    <row r="2909" spans="1:10" x14ac:dyDescent="0.25">
      <c r="A2909">
        <v>267.88</v>
      </c>
      <c r="B2909">
        <v>11.048362254851627</v>
      </c>
      <c r="C2909">
        <v>10.4570100697134</v>
      </c>
      <c r="D2909">
        <v>6.6882931018032625</v>
      </c>
      <c r="E2909">
        <v>12.326406487582361</v>
      </c>
      <c r="F2909">
        <v>10.835112232356556</v>
      </c>
      <c r="G2909">
        <v>0.68686373114191102</v>
      </c>
      <c r="H2909">
        <v>2.3873270861222666</v>
      </c>
      <c r="I2909">
        <v>17.002905100064559</v>
      </c>
      <c r="J2909">
        <v>0.7548819586126494</v>
      </c>
    </row>
    <row r="2910" spans="1:10" x14ac:dyDescent="0.25">
      <c r="A2910">
        <v>267.92</v>
      </c>
      <c r="B2910">
        <v>10.914878324263272</v>
      </c>
      <c r="C2910">
        <v>10.41182545830106</v>
      </c>
      <c r="D2910">
        <v>6.7550806220780455</v>
      </c>
      <c r="E2910">
        <v>12.382159148504815</v>
      </c>
      <c r="F2910">
        <v>10.841580956077367</v>
      </c>
      <c r="G2910">
        <v>0.80951796884582361</v>
      </c>
      <c r="H2910">
        <v>1.5618027666220438</v>
      </c>
      <c r="I2910">
        <v>16.97869593285991</v>
      </c>
      <c r="J2910">
        <v>0.74322354998542695</v>
      </c>
    </row>
    <row r="2911" spans="1:10" x14ac:dyDescent="0.25">
      <c r="A2911">
        <v>267.95999999999998</v>
      </c>
      <c r="B2911">
        <v>11.007290276209055</v>
      </c>
      <c r="C2911">
        <v>10.437645236250969</v>
      </c>
      <c r="D2911">
        <v>6.6978341761282323</v>
      </c>
      <c r="E2911">
        <v>12.478459199189054</v>
      </c>
      <c r="F2911">
        <v>10.996830325376804</v>
      </c>
      <c r="G2911">
        <v>0.91990678277934501</v>
      </c>
      <c r="H2911">
        <v>1.2494422132976351</v>
      </c>
      <c r="I2911">
        <v>17.204648160103293</v>
      </c>
      <c r="J2911">
        <v>0.71990673273098227</v>
      </c>
    </row>
    <row r="2912" spans="1:10" x14ac:dyDescent="0.25">
      <c r="A2912">
        <v>268</v>
      </c>
      <c r="B2912">
        <v>11.171578190779341</v>
      </c>
      <c r="C2912">
        <v>10.528014459075653</v>
      </c>
      <c r="D2912">
        <v>6.6501288045033871</v>
      </c>
      <c r="E2912">
        <v>12.361885453623923</v>
      </c>
      <c r="F2912">
        <v>10.860987127239795</v>
      </c>
      <c r="G2912">
        <v>1.0609591561388445</v>
      </c>
      <c r="H2912">
        <v>1.4725568942436411</v>
      </c>
      <c r="I2912">
        <v>17.309554551323433</v>
      </c>
      <c r="J2912">
        <v>0.71116292626056543</v>
      </c>
    </row>
    <row r="2913" spans="1:10" x14ac:dyDescent="0.25">
      <c r="A2913">
        <v>268.04000000000002</v>
      </c>
      <c r="B2913">
        <v>11.46935003593798</v>
      </c>
      <c r="C2913">
        <v>10.63129357087529</v>
      </c>
      <c r="D2913">
        <v>6.7550806220780455</v>
      </c>
      <c r="E2913">
        <v>12.204764318297009</v>
      </c>
      <c r="F2913">
        <v>10.692800310498738</v>
      </c>
      <c r="G2913">
        <v>0.99349932540169272</v>
      </c>
      <c r="H2913">
        <v>1.8964747880410531</v>
      </c>
      <c r="I2913">
        <v>17.24499677211104</v>
      </c>
      <c r="J2913">
        <v>0.72865053920139899</v>
      </c>
    </row>
    <row r="2914" spans="1:10" x14ac:dyDescent="0.25">
      <c r="A2914">
        <v>268.08</v>
      </c>
      <c r="B2914">
        <v>11.613101961186981</v>
      </c>
      <c r="C2914">
        <v>10.573199070487995</v>
      </c>
      <c r="D2914">
        <v>6.7550806220780455</v>
      </c>
      <c r="E2914">
        <v>12.214901165737455</v>
      </c>
      <c r="F2914">
        <v>10.731612652823598</v>
      </c>
      <c r="G2914">
        <v>0.84631424015699752</v>
      </c>
      <c r="H2914">
        <v>2.2088353413654618</v>
      </c>
      <c r="I2914">
        <v>17.24499677211104</v>
      </c>
      <c r="J2914">
        <v>0.71990673273098227</v>
      </c>
    </row>
    <row r="2915" spans="1:10" x14ac:dyDescent="0.25">
      <c r="A2915">
        <v>268.12</v>
      </c>
      <c r="B2915">
        <v>11.35640209467091</v>
      </c>
      <c r="C2915">
        <v>10.302091402013943</v>
      </c>
      <c r="D2915">
        <v>6.52609483827879</v>
      </c>
      <c r="E2915">
        <v>12.255448555499241</v>
      </c>
      <c r="F2915">
        <v>10.731612652823598</v>
      </c>
      <c r="G2915">
        <v>0.67459830737151971</v>
      </c>
      <c r="H2915">
        <v>2.0526550647032575</v>
      </c>
      <c r="I2915">
        <v>17.196578437701742</v>
      </c>
      <c r="J2915">
        <v>0.73447974351501022</v>
      </c>
    </row>
    <row r="2916" spans="1:10" x14ac:dyDescent="0.25">
      <c r="A2916">
        <v>268.16000000000003</v>
      </c>
      <c r="B2916">
        <v>11.058630249512271</v>
      </c>
      <c r="C2916">
        <v>10.250451846114125</v>
      </c>
      <c r="D2916">
        <v>6.4974716153038834</v>
      </c>
      <c r="E2916">
        <v>12.275722250380133</v>
      </c>
      <c r="F2916">
        <v>10.679862863057119</v>
      </c>
      <c r="G2916">
        <v>0.60100576474917211</v>
      </c>
      <c r="H2916">
        <v>2.2088353413654618</v>
      </c>
      <c r="I2916">
        <v>17.24499677211104</v>
      </c>
      <c r="J2916">
        <v>0.74613815214223256</v>
      </c>
    </row>
    <row r="2917" spans="1:10" x14ac:dyDescent="0.25">
      <c r="A2917">
        <v>268.2</v>
      </c>
      <c r="B2917">
        <v>10.668446452407846</v>
      </c>
      <c r="C2917">
        <v>10.366640846888716</v>
      </c>
      <c r="D2917">
        <v>6.71691632477817</v>
      </c>
      <c r="E2917">
        <v>12.34161175874303</v>
      </c>
      <c r="F2917">
        <v>10.621644349569829</v>
      </c>
      <c r="G2917">
        <v>0.68073101925671531</v>
      </c>
      <c r="H2917">
        <v>2.4319500223114678</v>
      </c>
      <c r="I2917">
        <v>17.228857327307939</v>
      </c>
      <c r="J2917">
        <v>0.82483241037598376</v>
      </c>
    </row>
    <row r="2918" spans="1:10" x14ac:dyDescent="0.25">
      <c r="A2918">
        <v>268.24</v>
      </c>
      <c r="B2918">
        <v>10.46308655919499</v>
      </c>
      <c r="C2918">
        <v>10.347276013426285</v>
      </c>
      <c r="D2918">
        <v>6.984066405877301</v>
      </c>
      <c r="E2918">
        <v>12.437911809427268</v>
      </c>
      <c r="F2918">
        <v>10.679862863057119</v>
      </c>
      <c r="G2918">
        <v>0.70526186679749781</v>
      </c>
      <c r="H2918">
        <v>2.2088353413654618</v>
      </c>
      <c r="I2918">
        <v>17.1078114912847</v>
      </c>
      <c r="J2918">
        <v>0.90061206645292924</v>
      </c>
    </row>
    <row r="2919" spans="1:10" x14ac:dyDescent="0.25">
      <c r="A2919">
        <v>268.27999999999997</v>
      </c>
      <c r="B2919">
        <v>10.514426532498202</v>
      </c>
      <c r="C2919">
        <v>10.250451846114125</v>
      </c>
      <c r="D2919">
        <v>6.984066405877301</v>
      </c>
      <c r="E2919">
        <v>12.513938165230613</v>
      </c>
      <c r="F2919">
        <v>10.815706061194126</v>
      </c>
      <c r="G2919">
        <v>0.75432356187906291</v>
      </c>
      <c r="H2919">
        <v>2.1195894689870594</v>
      </c>
      <c r="I2919">
        <v>17.21271788250484</v>
      </c>
      <c r="J2919">
        <v>0.85980763625765089</v>
      </c>
    </row>
    <row r="2920" spans="1:10" x14ac:dyDescent="0.25">
      <c r="A2920">
        <v>268.32</v>
      </c>
      <c r="B2920">
        <v>10.637642468425916</v>
      </c>
      <c r="C2920">
        <v>10.33436612445133</v>
      </c>
      <c r="D2920">
        <v>6.6692109531533248</v>
      </c>
      <c r="E2920">
        <v>12.503801317790167</v>
      </c>
      <c r="F2920">
        <v>10.990361601655993</v>
      </c>
      <c r="G2920">
        <v>0.66846559548632412</v>
      </c>
      <c r="H2920">
        <v>2.2088353413654618</v>
      </c>
      <c r="I2920">
        <v>17.366042608134279</v>
      </c>
      <c r="J2920">
        <v>0.80443019527834447</v>
      </c>
    </row>
    <row r="2921" spans="1:10" x14ac:dyDescent="0.25">
      <c r="A2921">
        <v>268.36</v>
      </c>
      <c r="B2921">
        <v>10.83273436697813</v>
      </c>
      <c r="C2921">
        <v>10.360185902401239</v>
      </c>
      <c r="D2921">
        <v>6.4974716153038834</v>
      </c>
      <c r="E2921">
        <v>12.316269640141916</v>
      </c>
      <c r="F2921">
        <v>11.165017142117859</v>
      </c>
      <c r="G2921">
        <v>0.50901508647123761</v>
      </c>
      <c r="H2921">
        <v>2.2088353413654618</v>
      </c>
      <c r="I2921">
        <v>17.462879276952872</v>
      </c>
      <c r="J2921">
        <v>0.74613815214223256</v>
      </c>
    </row>
    <row r="2922" spans="1:10" x14ac:dyDescent="0.25">
      <c r="A2922">
        <v>268.39999999999998</v>
      </c>
      <c r="B2922">
        <v>11.027826265530342</v>
      </c>
      <c r="C2922">
        <v>10.224632068164214</v>
      </c>
      <c r="D2922">
        <v>6.5738002099036352</v>
      </c>
      <c r="E2922">
        <v>12.214901165737455</v>
      </c>
      <c r="F2922">
        <v>11.229704379325959</v>
      </c>
      <c r="G2922">
        <v>0.58260762909358521</v>
      </c>
      <c r="H2922">
        <v>2.7219991075412762</v>
      </c>
      <c r="I2922">
        <v>17.47901872175597</v>
      </c>
      <c r="J2922">
        <v>0.69367531331973187</v>
      </c>
    </row>
    <row r="2923" spans="1:10" x14ac:dyDescent="0.25">
      <c r="A2923">
        <v>268.44</v>
      </c>
      <c r="B2923">
        <v>11.376938083992197</v>
      </c>
      <c r="C2923">
        <v>10.276271624064034</v>
      </c>
      <c r="D2923">
        <v>6.71691632477817</v>
      </c>
      <c r="E2923">
        <v>12.219969589457678</v>
      </c>
      <c r="F2923">
        <v>11.268516721650819</v>
      </c>
      <c r="G2923">
        <v>0.61327118851956341</v>
      </c>
      <c r="H2923">
        <v>3.0566711289602857</v>
      </c>
      <c r="I2923">
        <v>17.446739832149774</v>
      </c>
      <c r="J2923">
        <v>0.71699213057417666</v>
      </c>
    </row>
    <row r="2924" spans="1:10" x14ac:dyDescent="0.25">
      <c r="A2924">
        <v>268.48</v>
      </c>
      <c r="B2924">
        <v>11.572029982544409</v>
      </c>
      <c r="C2924">
        <v>10.463465014200878</v>
      </c>
      <c r="D2924">
        <v>6.9077378112775492</v>
      </c>
      <c r="E2924">
        <v>12.113532691332995</v>
      </c>
      <c r="F2924">
        <v>11.17795458955948</v>
      </c>
      <c r="G2924">
        <v>0.71139457868269351</v>
      </c>
      <c r="H2924">
        <v>2.3427041499330654</v>
      </c>
      <c r="I2924">
        <v>17.50322788896062</v>
      </c>
      <c r="J2924">
        <v>0.76945496939667735</v>
      </c>
    </row>
    <row r="2925" spans="1:10" x14ac:dyDescent="0.25">
      <c r="A2925">
        <v>268.52</v>
      </c>
      <c r="B2925">
        <v>11.42827805729541</v>
      </c>
      <c r="C2925">
        <v>10.540924348050606</v>
      </c>
      <c r="D2925">
        <v>7.0603950004770546</v>
      </c>
      <c r="E2925">
        <v>12.179422199695894</v>
      </c>
      <c r="F2925">
        <v>11.184423313280289</v>
      </c>
      <c r="G2925">
        <v>0.784987121305041</v>
      </c>
      <c r="H2925">
        <v>1.7402945113788488</v>
      </c>
      <c r="I2925">
        <v>17.761459005810202</v>
      </c>
      <c r="J2925">
        <v>0.79860099096473336</v>
      </c>
    </row>
    <row r="2926" spans="1:10" x14ac:dyDescent="0.25">
      <c r="A2926">
        <v>268.56</v>
      </c>
      <c r="B2926">
        <v>11.397474073313482</v>
      </c>
      <c r="C2926">
        <v>10.489284792150787</v>
      </c>
      <c r="D2926">
        <v>6.8600324396527048</v>
      </c>
      <c r="E2926">
        <v>12.27065382665991</v>
      </c>
      <c r="F2926">
        <v>11.249110550488389</v>
      </c>
      <c r="G2926">
        <v>0.6929964430271065</v>
      </c>
      <c r="H2926">
        <v>1.6287371709058456</v>
      </c>
      <c r="I2926">
        <v>17.866365397030343</v>
      </c>
      <c r="J2926">
        <v>0.76654036723987173</v>
      </c>
    </row>
    <row r="2927" spans="1:10" x14ac:dyDescent="0.25">
      <c r="A2927">
        <v>268.60000000000002</v>
      </c>
      <c r="B2927">
        <v>11.42827805729541</v>
      </c>
      <c r="C2927">
        <v>10.579654014975471</v>
      </c>
      <c r="D2927">
        <v>6.8314092166777973</v>
      </c>
      <c r="E2927">
        <v>12.255448555499241</v>
      </c>
      <c r="F2927">
        <v>11.21676693188434</v>
      </c>
      <c r="G2927">
        <v>0.76045627376425851</v>
      </c>
      <c r="H2927">
        <v>1.8741633199464525</v>
      </c>
      <c r="I2927">
        <v>17.76952872821175</v>
      </c>
      <c r="J2927">
        <v>0.72573593704459338</v>
      </c>
    </row>
    <row r="2928" spans="1:10" x14ac:dyDescent="0.25">
      <c r="A2928">
        <v>268.64</v>
      </c>
      <c r="B2928">
        <v>11.222918164082554</v>
      </c>
      <c r="C2928">
        <v>10.766847405112316</v>
      </c>
      <c r="D2928">
        <v>6.9745253315523321</v>
      </c>
      <c r="E2928">
        <v>12.280790674100354</v>
      </c>
      <c r="F2928">
        <v>11.093861181188952</v>
      </c>
      <c r="G2928">
        <v>0.85857966392738871</v>
      </c>
      <c r="H2928">
        <v>1.8741633199464525</v>
      </c>
      <c r="I2928">
        <v>17.817947062621045</v>
      </c>
      <c r="J2928">
        <v>0.69367531331973187</v>
      </c>
    </row>
    <row r="2929" spans="1:10" x14ac:dyDescent="0.25">
      <c r="A2929">
        <v>268.68</v>
      </c>
      <c r="B2929">
        <v>11.007290276209055</v>
      </c>
      <c r="C2929">
        <v>10.812032016524658</v>
      </c>
      <c r="D2929">
        <v>7.0603950004770546</v>
      </c>
      <c r="E2929">
        <v>12.295995945261023</v>
      </c>
      <c r="F2929">
        <v>11.15854841839705</v>
      </c>
      <c r="G2929">
        <v>0.88311051146817121</v>
      </c>
      <c r="H2929">
        <v>2.1195894689870594</v>
      </c>
      <c r="I2929">
        <v>17.87443511943189</v>
      </c>
      <c r="J2929">
        <v>0.7024191197901487</v>
      </c>
    </row>
    <row r="2930" spans="1:10" x14ac:dyDescent="0.25">
      <c r="A2930">
        <v>268.72000000000003</v>
      </c>
      <c r="B2930">
        <v>11.202382174761269</v>
      </c>
      <c r="C2930">
        <v>10.773302349599794</v>
      </c>
      <c r="D2930">
        <v>6.9459021085774255</v>
      </c>
      <c r="E2930">
        <v>12.225038013177901</v>
      </c>
      <c r="F2930">
        <v>11.21676693188434</v>
      </c>
      <c r="G2930">
        <v>0.87084508769777991</v>
      </c>
      <c r="H2930">
        <v>2.253458277554663</v>
      </c>
      <c r="I2930">
        <v>17.938992898644287</v>
      </c>
      <c r="J2930">
        <v>0.79568638880792764</v>
      </c>
    </row>
    <row r="2931" spans="1:10" x14ac:dyDescent="0.25">
      <c r="A2931">
        <v>268.76</v>
      </c>
      <c r="B2931">
        <v>11.376938083992197</v>
      </c>
      <c r="C2931">
        <v>10.592563903950426</v>
      </c>
      <c r="D2931">
        <v>6.840950291002768</v>
      </c>
      <c r="E2931">
        <v>12.18955904713634</v>
      </c>
      <c r="F2931">
        <v>11.210298208163531</v>
      </c>
      <c r="G2931">
        <v>0.91377407089414941</v>
      </c>
      <c r="H2931">
        <v>1.9187862561356537</v>
      </c>
      <c r="I2931">
        <v>17.801807617817946</v>
      </c>
      <c r="J2931">
        <v>0.8131740017487612</v>
      </c>
    </row>
    <row r="2932" spans="1:10" x14ac:dyDescent="0.25">
      <c r="A2932">
        <v>268.8</v>
      </c>
      <c r="B2932">
        <v>11.253722148064483</v>
      </c>
      <c r="C2932">
        <v>10.528014459075653</v>
      </c>
      <c r="D2932">
        <v>6.7073752504532012</v>
      </c>
      <c r="E2932">
        <v>12.285859097820579</v>
      </c>
      <c r="F2932">
        <v>11.274985445371629</v>
      </c>
      <c r="G2932">
        <v>0.99349932540169272</v>
      </c>
      <c r="H2932">
        <v>1.8518518518518516</v>
      </c>
      <c r="I2932">
        <v>17.713040671400904</v>
      </c>
      <c r="J2932">
        <v>0.74613815214223256</v>
      </c>
    </row>
    <row r="2933" spans="1:10" x14ac:dyDescent="0.25">
      <c r="A2933">
        <v>268.83999999999997</v>
      </c>
      <c r="B2933">
        <v>11.222918164082554</v>
      </c>
      <c r="C2933">
        <v>10.495739736638265</v>
      </c>
      <c r="D2933">
        <v>6.71691632477817</v>
      </c>
      <c r="E2933">
        <v>12.331474911302585</v>
      </c>
      <c r="F2933">
        <v>11.255579274209198</v>
      </c>
      <c r="G2933">
        <v>0.90764135900895382</v>
      </c>
      <c r="H2933">
        <v>2.0303435966086569</v>
      </c>
      <c r="I2933">
        <v>17.930923176242739</v>
      </c>
      <c r="J2933">
        <v>0.69658991547653748</v>
      </c>
    </row>
    <row r="2934" spans="1:10" x14ac:dyDescent="0.25">
      <c r="A2934">
        <v>268.88</v>
      </c>
      <c r="B2934">
        <v>11.418010062634767</v>
      </c>
      <c r="C2934">
        <v>10.353730957913761</v>
      </c>
      <c r="D2934">
        <v>6.7550806220780455</v>
      </c>
      <c r="E2934">
        <v>12.184490623416117</v>
      </c>
      <c r="F2934">
        <v>11.242641826767578</v>
      </c>
      <c r="G2934">
        <v>1.0057647491720838</v>
      </c>
      <c r="H2934">
        <v>1.7626059794734492</v>
      </c>
      <c r="I2934">
        <v>18.019690122659782</v>
      </c>
      <c r="J2934">
        <v>0.72573593704459338</v>
      </c>
    </row>
    <row r="2935" spans="1:10" x14ac:dyDescent="0.25">
      <c r="A2935">
        <v>268.92</v>
      </c>
      <c r="B2935">
        <v>11.530958003901839</v>
      </c>
      <c r="C2935">
        <v>10.4570100697134</v>
      </c>
      <c r="D2935">
        <v>7.0985592977769301</v>
      </c>
      <c r="E2935">
        <v>12.027369488089205</v>
      </c>
      <c r="F2935">
        <v>11.165017142117859</v>
      </c>
      <c r="G2935">
        <v>1.1406844106463878</v>
      </c>
      <c r="H2935">
        <v>1.9187862561356537</v>
      </c>
      <c r="I2935">
        <v>18.060038734667529</v>
      </c>
      <c r="J2935">
        <v>0.78985718449431663</v>
      </c>
    </row>
    <row r="2936" spans="1:10" x14ac:dyDescent="0.25">
      <c r="A2936">
        <v>268.95999999999998</v>
      </c>
      <c r="B2936">
        <v>11.572029982544409</v>
      </c>
      <c r="C2936">
        <v>10.540924348050606</v>
      </c>
      <c r="D2936">
        <v>7.2225932640015271</v>
      </c>
      <c r="E2936">
        <v>12.072985301571212</v>
      </c>
      <c r="F2936">
        <v>11.210298208163531</v>
      </c>
      <c r="G2936">
        <v>1.054826444253649</v>
      </c>
      <c r="H2936">
        <v>1.9187862561356537</v>
      </c>
      <c r="I2936">
        <v>17.930923176242739</v>
      </c>
      <c r="J2936">
        <v>0.88603905566890118</v>
      </c>
    </row>
    <row r="2937" spans="1:10" x14ac:dyDescent="0.25">
      <c r="A2937">
        <v>269</v>
      </c>
      <c r="B2937">
        <v>11.582297977205052</v>
      </c>
      <c r="C2937">
        <v>10.553834237025562</v>
      </c>
      <c r="D2937">
        <v>6.984066405877301</v>
      </c>
      <c r="E2937">
        <v>12.159148504815002</v>
      </c>
      <c r="F2937">
        <v>11.262047997930008</v>
      </c>
      <c r="G2937">
        <v>0.86471237581258431</v>
      </c>
      <c r="H2937">
        <v>1.5618027666220438</v>
      </c>
      <c r="I2937">
        <v>17.704970948999353</v>
      </c>
      <c r="J2937">
        <v>0.89769746429612352</v>
      </c>
    </row>
    <row r="2938" spans="1:10" x14ac:dyDescent="0.25">
      <c r="A2938">
        <v>269.04000000000002</v>
      </c>
      <c r="B2938">
        <v>11.448814046616695</v>
      </c>
      <c r="C2938">
        <v>10.540924348050606</v>
      </c>
      <c r="D2938">
        <v>6.8886556626276114</v>
      </c>
      <c r="E2938">
        <v>12.18955904713634</v>
      </c>
      <c r="F2938">
        <v>11.378485024904586</v>
      </c>
      <c r="G2938">
        <v>0.77272169753464981</v>
      </c>
      <c r="H2938">
        <v>1.8072289156626504</v>
      </c>
      <c r="I2938">
        <v>17.753389283408652</v>
      </c>
      <c r="J2938">
        <v>0.83357621684640049</v>
      </c>
    </row>
    <row r="2939" spans="1:10" x14ac:dyDescent="0.25">
      <c r="A2939">
        <v>269.08</v>
      </c>
      <c r="B2939">
        <v>11.243454153403839</v>
      </c>
      <c r="C2939">
        <v>10.398915569326103</v>
      </c>
      <c r="D2939">
        <v>6.7550806220780455</v>
      </c>
      <c r="E2939">
        <v>12.10339584389255</v>
      </c>
      <c r="F2939">
        <v>11.326735235138107</v>
      </c>
      <c r="G2939">
        <v>0.77272169753464981</v>
      </c>
      <c r="H2939">
        <v>2.3873270861222666</v>
      </c>
      <c r="I2939">
        <v>17.801807617817946</v>
      </c>
      <c r="J2939">
        <v>0.8131740017487612</v>
      </c>
    </row>
    <row r="2940" spans="1:10" x14ac:dyDescent="0.25">
      <c r="A2940">
        <v>269.12</v>
      </c>
      <c r="B2940">
        <v>11.120238217476127</v>
      </c>
      <c r="C2940">
        <v>10.386005680351149</v>
      </c>
      <c r="D2940">
        <v>6.7932449193779219</v>
      </c>
      <c r="E2940">
        <v>12.037506335529651</v>
      </c>
      <c r="F2940">
        <v>11.236173103046768</v>
      </c>
      <c r="G2940">
        <v>0.7665889856494541</v>
      </c>
      <c r="H2940">
        <v>2.2757697456492636</v>
      </c>
      <c r="I2940">
        <v>17.704970948999353</v>
      </c>
      <c r="J2940">
        <v>0.79568638880792764</v>
      </c>
    </row>
    <row r="2941" spans="1:10" x14ac:dyDescent="0.25">
      <c r="A2941">
        <v>269.16000000000003</v>
      </c>
      <c r="B2941">
        <v>11.079166238833556</v>
      </c>
      <c r="C2941">
        <v>10.528014459075653</v>
      </c>
      <c r="D2941">
        <v>6.7550806220780455</v>
      </c>
      <c r="E2941">
        <v>12.027369488089205</v>
      </c>
      <c r="F2941">
        <v>11.274985445371629</v>
      </c>
      <c r="G2941">
        <v>0.784987121305041</v>
      </c>
      <c r="H2941">
        <v>2.253458277554663</v>
      </c>
      <c r="I2941">
        <v>17.656552614590058</v>
      </c>
      <c r="J2941">
        <v>0.77819877586709418</v>
      </c>
    </row>
    <row r="2942" spans="1:10" x14ac:dyDescent="0.25">
      <c r="A2942">
        <v>269.2</v>
      </c>
      <c r="B2942">
        <v>11.233186158743196</v>
      </c>
      <c r="C2942">
        <v>10.579654014975471</v>
      </c>
      <c r="D2942">
        <v>6.7741627707279841</v>
      </c>
      <c r="E2942">
        <v>12.078053725291435</v>
      </c>
      <c r="F2942">
        <v>11.436703538391875</v>
      </c>
      <c r="G2942">
        <v>0.8401815282718017</v>
      </c>
      <c r="H2942">
        <v>2.2311468094600624</v>
      </c>
      <c r="I2942">
        <v>17.624273724983862</v>
      </c>
      <c r="J2942">
        <v>0.87146604488487311</v>
      </c>
    </row>
    <row r="2943" spans="1:10" x14ac:dyDescent="0.25">
      <c r="A2943">
        <v>269.24</v>
      </c>
      <c r="B2943">
        <v>11.161310196118698</v>
      </c>
      <c r="C2943">
        <v>10.586108959462949</v>
      </c>
      <c r="D2943">
        <v>6.8981967369525803</v>
      </c>
      <c r="E2943">
        <v>12.240243284338572</v>
      </c>
      <c r="F2943">
        <v>11.430234814671065</v>
      </c>
      <c r="G2943">
        <v>0.83404881638660611</v>
      </c>
      <c r="H2943">
        <v>1.8072289156626504</v>
      </c>
      <c r="I2943">
        <v>17.583925112976114</v>
      </c>
      <c r="J2943">
        <v>0.85397843194403955</v>
      </c>
    </row>
    <row r="2944" spans="1:10" x14ac:dyDescent="0.25">
      <c r="A2944">
        <v>269.27999999999997</v>
      </c>
      <c r="B2944">
        <v>11.048362254851627</v>
      </c>
      <c r="C2944">
        <v>10.592563903950426</v>
      </c>
      <c r="D2944">
        <v>7.1176414464268669</v>
      </c>
      <c r="E2944">
        <v>12.240243284338572</v>
      </c>
      <c r="F2944">
        <v>11.313797787696487</v>
      </c>
      <c r="G2944">
        <v>0.74205813810867172</v>
      </c>
      <c r="H2944">
        <v>1.6733601070950468</v>
      </c>
      <c r="I2944">
        <v>17.648482892188508</v>
      </c>
      <c r="J2944">
        <v>0.73156514135820461</v>
      </c>
    </row>
    <row r="2945" spans="1:10" x14ac:dyDescent="0.25">
      <c r="A2945">
        <v>269.32</v>
      </c>
      <c r="B2945">
        <v>11.068898244172914</v>
      </c>
      <c r="C2945">
        <v>10.50864962561322</v>
      </c>
      <c r="D2945">
        <v>7.050853926152084</v>
      </c>
      <c r="E2945">
        <v>12.204764318297009</v>
      </c>
      <c r="F2945">
        <v>11.249110550488389</v>
      </c>
      <c r="G2945">
        <v>0.87084508769777991</v>
      </c>
      <c r="H2945">
        <v>1.78491744756805</v>
      </c>
      <c r="I2945">
        <v>17.76952872821175</v>
      </c>
      <c r="J2945">
        <v>0.71116292626056543</v>
      </c>
    </row>
    <row r="2946" spans="1:10" x14ac:dyDescent="0.25">
      <c r="A2946">
        <v>269.36</v>
      </c>
      <c r="B2946">
        <v>11.366670089331555</v>
      </c>
      <c r="C2946">
        <v>10.308546346501419</v>
      </c>
      <c r="D2946">
        <v>6.8600324396527048</v>
      </c>
      <c r="E2946">
        <v>12.133806386213887</v>
      </c>
      <c r="F2946">
        <v>11.242641826767578</v>
      </c>
      <c r="G2946">
        <v>0.80951796884582361</v>
      </c>
      <c r="H2946">
        <v>2.0303435966086569</v>
      </c>
      <c r="I2946">
        <v>17.826016785022595</v>
      </c>
      <c r="J2946">
        <v>0.75196735645584378</v>
      </c>
    </row>
    <row r="2947" spans="1:10" x14ac:dyDescent="0.25">
      <c r="A2947">
        <v>269.39999999999998</v>
      </c>
      <c r="B2947">
        <v>11.541225998562481</v>
      </c>
      <c r="C2947">
        <v>10.23108701265169</v>
      </c>
      <c r="D2947">
        <v>6.5642591355786664</v>
      </c>
      <c r="E2947">
        <v>11.956411556006081</v>
      </c>
      <c r="F2947">
        <v>11.410828643508635</v>
      </c>
      <c r="G2947">
        <v>0.73592542622347601</v>
      </c>
      <c r="H2947">
        <v>1.9634091923248549</v>
      </c>
      <c r="I2947">
        <v>17.858295674628792</v>
      </c>
      <c r="J2947">
        <v>0.74030894782862144</v>
      </c>
    </row>
    <row r="2948" spans="1:10" x14ac:dyDescent="0.25">
      <c r="A2948">
        <v>269.44</v>
      </c>
      <c r="B2948">
        <v>11.35640209467091</v>
      </c>
      <c r="C2948">
        <v>10.386005680351149</v>
      </c>
      <c r="D2948">
        <v>6.2303215342047515</v>
      </c>
      <c r="E2948">
        <v>11.849974657881399</v>
      </c>
      <c r="F2948">
        <v>11.507859499320784</v>
      </c>
      <c r="G2948">
        <v>0.80338525696062801</v>
      </c>
      <c r="H2948">
        <v>2.2311468094600624</v>
      </c>
      <c r="I2948">
        <v>17.850225952227245</v>
      </c>
      <c r="J2948">
        <v>0.71407752841737104</v>
      </c>
    </row>
    <row r="2949" spans="1:10" x14ac:dyDescent="0.25">
      <c r="A2949">
        <v>269.48</v>
      </c>
      <c r="B2949">
        <v>11.233186158743196</v>
      </c>
      <c r="C2949">
        <v>10.566744126000515</v>
      </c>
      <c r="D2949">
        <v>6.1826161625799063</v>
      </c>
      <c r="E2949">
        <v>11.915864166244299</v>
      </c>
      <c r="F2949">
        <v>11.397891196067016</v>
      </c>
      <c r="G2949">
        <v>0.85857966392738871</v>
      </c>
      <c r="H2949">
        <v>2.3650156180276665</v>
      </c>
      <c r="I2949">
        <v>17.801807617817946</v>
      </c>
      <c r="J2949">
        <v>0.72282133488778777</v>
      </c>
    </row>
    <row r="2950" spans="1:10" x14ac:dyDescent="0.25">
      <c r="A2950">
        <v>269.52</v>
      </c>
      <c r="B2950">
        <v>11.192114180100626</v>
      </c>
      <c r="C2950">
        <v>10.844306738962045</v>
      </c>
      <c r="D2950">
        <v>6.5356359126037589</v>
      </c>
      <c r="E2950">
        <v>12.007095793208313</v>
      </c>
      <c r="F2950">
        <v>11.320266511417296</v>
      </c>
      <c r="G2950">
        <v>0.88311051146817121</v>
      </c>
      <c r="H2950">
        <v>2.0303435966086569</v>
      </c>
      <c r="I2950">
        <v>18.051969012265978</v>
      </c>
      <c r="J2950">
        <v>0.71407752841737104</v>
      </c>
    </row>
    <row r="2951" spans="1:10" x14ac:dyDescent="0.25">
      <c r="A2951">
        <v>269.56</v>
      </c>
      <c r="B2951">
        <v>11.263990142725126</v>
      </c>
      <c r="C2951">
        <v>10.753937516137361</v>
      </c>
      <c r="D2951">
        <v>6.6024234328785418</v>
      </c>
      <c r="E2951">
        <v>12.113532691332995</v>
      </c>
      <c r="F2951">
        <v>11.339672682579726</v>
      </c>
      <c r="G2951">
        <v>0.94443763032012762</v>
      </c>
      <c r="H2951">
        <v>1.7402945113788488</v>
      </c>
      <c r="I2951">
        <v>18.261781794706263</v>
      </c>
      <c r="J2951">
        <v>0.71990673273098227</v>
      </c>
    </row>
    <row r="2952" spans="1:10" x14ac:dyDescent="0.25">
      <c r="A2952">
        <v>269.60000000000002</v>
      </c>
      <c r="B2952">
        <v>11.346134100010268</v>
      </c>
      <c r="C2952">
        <v>10.611928737412859</v>
      </c>
      <c r="D2952">
        <v>6.5642591355786664</v>
      </c>
      <c r="E2952">
        <v>12.204764318297009</v>
      </c>
      <c r="F2952">
        <v>11.242641826767578</v>
      </c>
      <c r="G2952">
        <v>0.98123390163130131</v>
      </c>
      <c r="H2952">
        <v>1.9857206604194555</v>
      </c>
      <c r="I2952">
        <v>18.19722401549387</v>
      </c>
      <c r="J2952">
        <v>0.76945496939667735</v>
      </c>
    </row>
    <row r="2953" spans="1:10" x14ac:dyDescent="0.25">
      <c r="A2953">
        <v>269.64</v>
      </c>
      <c r="B2953">
        <v>11.253722148064483</v>
      </c>
      <c r="C2953">
        <v>10.657113348825201</v>
      </c>
      <c r="D2953">
        <v>6.7646216964030152</v>
      </c>
      <c r="E2953">
        <v>12.174353775975671</v>
      </c>
      <c r="F2953">
        <v>11.132673523513811</v>
      </c>
      <c r="G2953">
        <v>0.98123390163130131</v>
      </c>
      <c r="H2953">
        <v>1.7402945113788488</v>
      </c>
      <c r="I2953">
        <v>17.987411233053582</v>
      </c>
      <c r="J2953">
        <v>0.75779656076945501</v>
      </c>
    </row>
    <row r="2954" spans="1:10" x14ac:dyDescent="0.25">
      <c r="A2954">
        <v>269.68</v>
      </c>
      <c r="B2954">
        <v>11.222918164082554</v>
      </c>
      <c r="C2954">
        <v>10.579654014975471</v>
      </c>
      <c r="D2954">
        <v>6.8695735139776737</v>
      </c>
      <c r="E2954">
        <v>11.986822098327419</v>
      </c>
      <c r="F2954">
        <v>11.145610970955429</v>
      </c>
      <c r="G2954">
        <v>1.1100208512204097</v>
      </c>
      <c r="H2954">
        <v>1.3609995537706381</v>
      </c>
      <c r="I2954">
        <v>17.906714009038087</v>
      </c>
      <c r="J2954">
        <v>0.75779656076945501</v>
      </c>
    </row>
    <row r="2955" spans="1:10" x14ac:dyDescent="0.25">
      <c r="A2955">
        <v>269.72000000000003</v>
      </c>
      <c r="B2955">
        <v>11.120238217476127</v>
      </c>
      <c r="C2955">
        <v>10.495739736638265</v>
      </c>
      <c r="D2955">
        <v>6.7741627707279841</v>
      </c>
      <c r="E2955">
        <v>11.83476938672073</v>
      </c>
      <c r="F2955">
        <v>11.20382948444272</v>
      </c>
      <c r="G2955">
        <v>1.1958788176131485</v>
      </c>
      <c r="H2955">
        <v>1.4725568942436411</v>
      </c>
      <c r="I2955">
        <v>17.882504841833441</v>
      </c>
      <c r="J2955">
        <v>0.74613815214223256</v>
      </c>
    </row>
    <row r="2956" spans="1:10" x14ac:dyDescent="0.25">
      <c r="A2956">
        <v>269.76</v>
      </c>
      <c r="B2956">
        <v>11.212650169421911</v>
      </c>
      <c r="C2956">
        <v>10.586108959462949</v>
      </c>
      <c r="D2956">
        <v>6.9077378112775492</v>
      </c>
      <c r="E2956">
        <v>11.92093258996452</v>
      </c>
      <c r="F2956">
        <v>11.113267352351382</v>
      </c>
      <c r="G2956">
        <v>1.0670918680240402</v>
      </c>
      <c r="H2956">
        <v>1.7402945113788488</v>
      </c>
      <c r="I2956">
        <v>17.858295674628792</v>
      </c>
      <c r="J2956">
        <v>0.74030894782862144</v>
      </c>
    </row>
    <row r="2957" spans="1:10" x14ac:dyDescent="0.25">
      <c r="A2957">
        <v>269.8</v>
      </c>
      <c r="B2957">
        <v>11.500154019919909</v>
      </c>
      <c r="C2957">
        <v>10.708752904725019</v>
      </c>
      <c r="D2957">
        <v>7.108100372101898</v>
      </c>
      <c r="E2957">
        <v>12.067916877850989</v>
      </c>
      <c r="F2957">
        <v>11.016236496539234</v>
      </c>
      <c r="G2957">
        <v>0.85244695204219312</v>
      </c>
      <c r="H2957">
        <v>2.0303435966086569</v>
      </c>
      <c r="I2957">
        <v>17.696901226597806</v>
      </c>
      <c r="J2957">
        <v>0.77528417371028857</v>
      </c>
    </row>
    <row r="2958" spans="1:10" x14ac:dyDescent="0.25">
      <c r="A2958">
        <v>269.83999999999997</v>
      </c>
      <c r="B2958">
        <v>11.510422014580552</v>
      </c>
      <c r="C2958">
        <v>10.77975729408727</v>
      </c>
      <c r="D2958">
        <v>6.9554431829023944</v>
      </c>
      <c r="E2958">
        <v>12.017232640648757</v>
      </c>
      <c r="F2958">
        <v>11.145610970955429</v>
      </c>
      <c r="G2958">
        <v>0.69912915491230221</v>
      </c>
      <c r="H2958">
        <v>2.0526550647032575</v>
      </c>
      <c r="I2958">
        <v>17.656552614590058</v>
      </c>
      <c r="J2958">
        <v>0.72573593704459338</v>
      </c>
    </row>
    <row r="2959" spans="1:10" x14ac:dyDescent="0.25">
      <c r="A2959">
        <v>269.88</v>
      </c>
      <c r="B2959">
        <v>11.479618030598623</v>
      </c>
      <c r="C2959">
        <v>10.715207849212497</v>
      </c>
      <c r="D2959">
        <v>6.6310466558534493</v>
      </c>
      <c r="E2959">
        <v>11.97161682716675</v>
      </c>
      <c r="F2959">
        <v>11.229704379325959</v>
      </c>
      <c r="G2959">
        <v>0.72979271433828041</v>
      </c>
      <c r="H2959">
        <v>1.717983043284248</v>
      </c>
      <c r="I2959">
        <v>17.793737895416399</v>
      </c>
      <c r="J2959">
        <v>0.67327309822209269</v>
      </c>
    </row>
    <row r="2960" spans="1:10" x14ac:dyDescent="0.25">
      <c r="A2960">
        <v>269.92</v>
      </c>
      <c r="B2960">
        <v>11.335866105349625</v>
      </c>
      <c r="C2960">
        <v>10.657113348825201</v>
      </c>
      <c r="D2960">
        <v>6.4306840950291004</v>
      </c>
      <c r="E2960">
        <v>11.951343132285858</v>
      </c>
      <c r="F2960">
        <v>11.262047997930008</v>
      </c>
      <c r="G2960">
        <v>0.73592542622347601</v>
      </c>
      <c r="H2960">
        <v>1.7626059794734492</v>
      </c>
      <c r="I2960">
        <v>17.930923176242739</v>
      </c>
      <c r="J2960">
        <v>0.64704167881084229</v>
      </c>
    </row>
    <row r="2961" spans="1:10" x14ac:dyDescent="0.25">
      <c r="A2961">
        <v>269.95999999999998</v>
      </c>
      <c r="B2961">
        <v>11.212650169421911</v>
      </c>
      <c r="C2961">
        <v>10.799122127549703</v>
      </c>
      <c r="D2961">
        <v>6.3448144261043797</v>
      </c>
      <c r="E2961">
        <v>11.97161682716675</v>
      </c>
      <c r="F2961">
        <v>11.210298208163531</v>
      </c>
      <c r="G2961">
        <v>0.6500674598307371</v>
      </c>
      <c r="H2961">
        <v>1.9634091923248549</v>
      </c>
      <c r="I2961">
        <v>17.817947062621045</v>
      </c>
      <c r="J2961">
        <v>0.69367531331973187</v>
      </c>
    </row>
    <row r="2962" spans="1:10" x14ac:dyDescent="0.25">
      <c r="A2962">
        <v>270</v>
      </c>
      <c r="B2962">
        <v>11.335866105349625</v>
      </c>
      <c r="C2962">
        <v>10.889491350374387</v>
      </c>
      <c r="D2962">
        <v>6.4974716153038834</v>
      </c>
      <c r="E2962">
        <v>12.098327420172327</v>
      </c>
      <c r="F2962">
        <v>11.294391616534059</v>
      </c>
      <c r="G2962">
        <v>0.68686373114191102</v>
      </c>
      <c r="H2962">
        <v>2.3873270861222666</v>
      </c>
      <c r="I2962">
        <v>17.583925112976114</v>
      </c>
      <c r="J2962">
        <v>0.71699213057417666</v>
      </c>
    </row>
    <row r="2963" spans="1:10" x14ac:dyDescent="0.25">
      <c r="A2963">
        <v>270.04000000000002</v>
      </c>
      <c r="B2963">
        <v>11.448814046616695</v>
      </c>
      <c r="C2963">
        <v>10.863671572424478</v>
      </c>
      <c r="D2963">
        <v>6.8027859937028907</v>
      </c>
      <c r="E2963">
        <v>12.199695894576786</v>
      </c>
      <c r="F2963">
        <v>11.320266511417296</v>
      </c>
      <c r="G2963">
        <v>0.71139457868269351</v>
      </c>
      <c r="H2963">
        <v>2.0972780008924587</v>
      </c>
      <c r="I2963">
        <v>17.519367333763718</v>
      </c>
      <c r="J2963">
        <v>0.70824832410375982</v>
      </c>
    </row>
    <row r="2964" spans="1:10" x14ac:dyDescent="0.25">
      <c r="A2964">
        <v>270.08</v>
      </c>
      <c r="B2964">
        <v>11.459082041277338</v>
      </c>
      <c r="C2964">
        <v>10.902401239349341</v>
      </c>
      <c r="D2964">
        <v>7.0126896288522094</v>
      </c>
      <c r="E2964">
        <v>12.10339584389255</v>
      </c>
      <c r="F2964">
        <v>11.359078853742156</v>
      </c>
      <c r="G2964">
        <v>0.53967864589721581</v>
      </c>
      <c r="H2964">
        <v>1.8295403837572513</v>
      </c>
      <c r="I2964">
        <v>17.591994835377665</v>
      </c>
      <c r="J2964">
        <v>0.72282133488778777</v>
      </c>
    </row>
    <row r="2965" spans="1:10" x14ac:dyDescent="0.25">
      <c r="A2965">
        <v>270.12</v>
      </c>
      <c r="B2965">
        <v>11.500154019919909</v>
      </c>
      <c r="C2965">
        <v>11.121869351923573</v>
      </c>
      <c r="D2965">
        <v>6.8314092166777973</v>
      </c>
      <c r="E2965">
        <v>12.017232640648757</v>
      </c>
      <c r="F2965">
        <v>11.326735235138107</v>
      </c>
      <c r="G2965">
        <v>0.54581135778241141</v>
      </c>
      <c r="H2965">
        <v>1.8518518518518516</v>
      </c>
      <c r="I2965">
        <v>17.713040671400904</v>
      </c>
      <c r="J2965">
        <v>0.74613815214223256</v>
      </c>
    </row>
    <row r="2966" spans="1:10" x14ac:dyDescent="0.25">
      <c r="A2966">
        <v>270.16000000000003</v>
      </c>
      <c r="B2966">
        <v>11.623369955847624</v>
      </c>
      <c r="C2966">
        <v>11.160599018848439</v>
      </c>
      <c r="D2966">
        <v>6.52609483827879</v>
      </c>
      <c r="E2966">
        <v>12.05271160669032</v>
      </c>
      <c r="F2966">
        <v>11.255579274209198</v>
      </c>
      <c r="G2966">
        <v>0.62553661228995461</v>
      </c>
      <c r="H2966">
        <v>1.8518518518518516</v>
      </c>
      <c r="I2966">
        <v>17.729180116204002</v>
      </c>
      <c r="J2966">
        <v>0.78985718449431663</v>
      </c>
    </row>
    <row r="2967" spans="1:10" x14ac:dyDescent="0.25">
      <c r="A2967">
        <v>270.2</v>
      </c>
      <c r="B2967">
        <v>11.705513913132764</v>
      </c>
      <c r="C2967">
        <v>11.089594629486186</v>
      </c>
      <c r="D2967">
        <v>6.4497662436790382</v>
      </c>
      <c r="E2967">
        <v>12.083122149011658</v>
      </c>
      <c r="F2967">
        <v>11.274985445371629</v>
      </c>
      <c r="G2967">
        <v>0.784987121305041</v>
      </c>
      <c r="H2967">
        <v>2.0526550647032575</v>
      </c>
      <c r="I2967">
        <v>17.608134280180764</v>
      </c>
      <c r="J2967">
        <v>0.75196735645584378</v>
      </c>
    </row>
    <row r="2968" spans="1:10" x14ac:dyDescent="0.25">
      <c r="A2968">
        <v>270.24</v>
      </c>
      <c r="B2968">
        <v>11.654173939829551</v>
      </c>
      <c r="C2968">
        <v>11.141234185386004</v>
      </c>
      <c r="D2968">
        <v>6.5165537639538211</v>
      </c>
      <c r="E2968">
        <v>12.098327420172327</v>
      </c>
      <c r="F2968">
        <v>11.300860340254868</v>
      </c>
      <c r="G2968">
        <v>0.82178339261621491</v>
      </c>
      <c r="H2968">
        <v>1.9857206604194555</v>
      </c>
      <c r="I2968">
        <v>17.511297611362171</v>
      </c>
      <c r="J2968">
        <v>0.71990673273098227</v>
      </c>
    </row>
    <row r="2969" spans="1:10" x14ac:dyDescent="0.25">
      <c r="A2969">
        <v>270.27999999999997</v>
      </c>
      <c r="B2969">
        <v>11.623369955847624</v>
      </c>
      <c r="C2969">
        <v>11.018590240123935</v>
      </c>
      <c r="D2969">
        <v>6.6596698788283559</v>
      </c>
      <c r="E2969">
        <v>12.10339584389255</v>
      </c>
      <c r="F2969">
        <v>11.313797787696487</v>
      </c>
      <c r="G2969">
        <v>0.68686373114191102</v>
      </c>
      <c r="H2969">
        <v>2.0303435966086569</v>
      </c>
      <c r="I2969">
        <v>17.446739832149774</v>
      </c>
      <c r="J2969">
        <v>0.66161468959487035</v>
      </c>
    </row>
    <row r="2970" spans="1:10" x14ac:dyDescent="0.25">
      <c r="A2970">
        <v>270.32</v>
      </c>
      <c r="B2970">
        <v>11.86980182770305</v>
      </c>
      <c r="C2970">
        <v>10.747482571649885</v>
      </c>
      <c r="D2970">
        <v>6.6692109531533248</v>
      </c>
      <c r="E2970">
        <v>12.037506335529651</v>
      </c>
      <c r="F2970">
        <v>11.391422472346207</v>
      </c>
      <c r="G2970">
        <v>0.64393474794554151</v>
      </c>
      <c r="H2970">
        <v>2.1642124051762606</v>
      </c>
      <c r="I2970">
        <v>17.438670109748227</v>
      </c>
      <c r="J2970">
        <v>0.6237248615563975</v>
      </c>
    </row>
    <row r="2971" spans="1:10" x14ac:dyDescent="0.25">
      <c r="A2971">
        <v>270.36</v>
      </c>
      <c r="B2971">
        <v>11.880069822363692</v>
      </c>
      <c r="C2971">
        <v>10.73457268267493</v>
      </c>
      <c r="D2971">
        <v>6.5642591355786664</v>
      </c>
      <c r="E2971">
        <v>12.032437911809428</v>
      </c>
      <c r="F2971">
        <v>11.320266511417296</v>
      </c>
      <c r="G2971">
        <v>0.6929964430271065</v>
      </c>
      <c r="H2971">
        <v>2.0080321285140563</v>
      </c>
      <c r="I2971">
        <v>17.462879276952872</v>
      </c>
      <c r="J2971">
        <v>0.60040804430195271</v>
      </c>
    </row>
    <row r="2972" spans="1:10" x14ac:dyDescent="0.25">
      <c r="A2972">
        <v>270.39999999999998</v>
      </c>
      <c r="B2972">
        <v>11.613101961186981</v>
      </c>
      <c r="C2972">
        <v>10.941130906274205</v>
      </c>
      <c r="D2972">
        <v>6.6405877301784182</v>
      </c>
      <c r="E2972">
        <v>12.027369488089205</v>
      </c>
      <c r="F2972">
        <v>11.320266511417296</v>
      </c>
      <c r="G2972">
        <v>0.69912915491230221</v>
      </c>
      <c r="H2972">
        <v>2.2088353413654618</v>
      </c>
      <c r="I2972">
        <v>17.382182052937377</v>
      </c>
      <c r="J2972">
        <v>0.59749344214514721</v>
      </c>
    </row>
    <row r="2973" spans="1:10" x14ac:dyDescent="0.25">
      <c r="A2973">
        <v>270.44</v>
      </c>
      <c r="B2973">
        <v>11.530958003901839</v>
      </c>
      <c r="C2973">
        <v>11.096049573973664</v>
      </c>
      <c r="D2973">
        <v>6.5642591355786664</v>
      </c>
      <c r="E2973">
        <v>12.057780030410543</v>
      </c>
      <c r="F2973">
        <v>11.443172262112686</v>
      </c>
      <c r="G2973">
        <v>0.79111983319023682</v>
      </c>
      <c r="H2973">
        <v>2.3650156180276665</v>
      </c>
      <c r="I2973">
        <v>17.293415106520335</v>
      </c>
      <c r="J2973">
        <v>0.61789565724278639</v>
      </c>
    </row>
    <row r="2974" spans="1:10" x14ac:dyDescent="0.25">
      <c r="A2974">
        <v>270.48</v>
      </c>
      <c r="B2974">
        <v>11.572029982544409</v>
      </c>
      <c r="C2974">
        <v>11.096049573973664</v>
      </c>
      <c r="D2974">
        <v>6.4497662436790382</v>
      </c>
      <c r="E2974">
        <v>12.037506335529651</v>
      </c>
      <c r="F2974">
        <v>11.449640985833495</v>
      </c>
      <c r="G2974">
        <v>0.7665889856494541</v>
      </c>
      <c r="H2974">
        <v>1.9187862561356537</v>
      </c>
      <c r="I2974">
        <v>17.454809554551325</v>
      </c>
      <c r="J2974">
        <v>0.66161468959487035</v>
      </c>
    </row>
    <row r="2975" spans="1:10" x14ac:dyDescent="0.25">
      <c r="A2975">
        <v>270.52</v>
      </c>
      <c r="B2975">
        <v>11.705513913132764</v>
      </c>
      <c r="C2975">
        <v>11.050864962561322</v>
      </c>
      <c r="D2975">
        <v>6.3352733517794109</v>
      </c>
      <c r="E2975">
        <v>12.032437911809428</v>
      </c>
      <c r="F2975">
        <v>11.436703538391875</v>
      </c>
      <c r="G2975">
        <v>0.68686373114191102</v>
      </c>
      <c r="H2975">
        <v>1.8741633199464525</v>
      </c>
      <c r="I2975">
        <v>17.543576500968367</v>
      </c>
      <c r="J2975">
        <v>0.63246866802681434</v>
      </c>
    </row>
    <row r="2976" spans="1:10" x14ac:dyDescent="0.25">
      <c r="A2976">
        <v>270.56</v>
      </c>
      <c r="B2976">
        <v>11.859533833042407</v>
      </c>
      <c r="C2976">
        <v>11.089594629486186</v>
      </c>
      <c r="D2976">
        <v>6.2780269058295968</v>
      </c>
      <c r="E2976">
        <v>12.05271160669032</v>
      </c>
      <c r="F2976">
        <v>11.546671841645644</v>
      </c>
      <c r="G2976">
        <v>0.5948730528639764</v>
      </c>
      <c r="H2976">
        <v>2.0749665327978581</v>
      </c>
      <c r="I2976">
        <v>17.462879276952872</v>
      </c>
      <c r="J2976">
        <v>0.60915185077236955</v>
      </c>
    </row>
    <row r="2977" spans="1:10" x14ac:dyDescent="0.25">
      <c r="A2977">
        <v>270.60000000000002</v>
      </c>
      <c r="B2977">
        <v>11.91087380634562</v>
      </c>
      <c r="C2977">
        <v>11.263878130648077</v>
      </c>
      <c r="D2977">
        <v>6.5547180612536975</v>
      </c>
      <c r="E2977">
        <v>12.012164216928536</v>
      </c>
      <c r="F2977">
        <v>11.585484183970502</v>
      </c>
      <c r="G2977">
        <v>0.5948730528639764</v>
      </c>
      <c r="H2977">
        <v>2.0080321285140563</v>
      </c>
      <c r="I2977">
        <v>17.462879276952872</v>
      </c>
      <c r="J2977">
        <v>0.62955406587000873</v>
      </c>
    </row>
    <row r="2978" spans="1:10" x14ac:dyDescent="0.25">
      <c r="A2978">
        <v>270.64</v>
      </c>
      <c r="B2978">
        <v>11.828729849060478</v>
      </c>
      <c r="C2978">
        <v>11.431706687322489</v>
      </c>
      <c r="D2978">
        <v>6.6405877301784182</v>
      </c>
      <c r="E2978">
        <v>12.007095793208313</v>
      </c>
      <c r="F2978">
        <v>11.501390775599974</v>
      </c>
      <c r="G2978">
        <v>0.79725254507543242</v>
      </c>
      <c r="H2978">
        <v>2.14190093708166</v>
      </c>
      <c r="I2978">
        <v>17.422530664945128</v>
      </c>
      <c r="J2978">
        <v>0.60623724861556405</v>
      </c>
    </row>
    <row r="2979" spans="1:10" x14ac:dyDescent="0.25">
      <c r="A2979">
        <v>270.68</v>
      </c>
      <c r="B2979">
        <v>11.726049902454051</v>
      </c>
      <c r="C2979">
        <v>11.522075910147173</v>
      </c>
      <c r="D2979">
        <v>6.4306840950291004</v>
      </c>
      <c r="E2979">
        <v>12.113532691332995</v>
      </c>
      <c r="F2979">
        <v>11.430234814671065</v>
      </c>
      <c r="G2979">
        <v>0.90764135900895382</v>
      </c>
      <c r="H2979">
        <v>1.8295403837572513</v>
      </c>
      <c r="I2979">
        <v>17.398321497740476</v>
      </c>
      <c r="J2979">
        <v>0.55377440979306325</v>
      </c>
    </row>
    <row r="2980" spans="1:10" x14ac:dyDescent="0.25">
      <c r="A2980">
        <v>270.72000000000003</v>
      </c>
      <c r="B2980">
        <v>11.79792586507855</v>
      </c>
      <c r="C2980">
        <v>11.470436354247353</v>
      </c>
      <c r="D2980">
        <v>6.3161912031294714</v>
      </c>
      <c r="E2980">
        <v>12.199695894576786</v>
      </c>
      <c r="F2980">
        <v>11.501390775599974</v>
      </c>
      <c r="G2980">
        <v>0.79725254507543242</v>
      </c>
      <c r="H2980">
        <v>1.9857206604194555</v>
      </c>
      <c r="I2980">
        <v>17.608134280180764</v>
      </c>
      <c r="J2980">
        <v>0.50422617312736817</v>
      </c>
    </row>
    <row r="2981" spans="1:10" x14ac:dyDescent="0.25">
      <c r="A2981">
        <v>270.76</v>
      </c>
      <c r="B2981">
        <v>11.941677790327548</v>
      </c>
      <c r="C2981">
        <v>11.418796798347534</v>
      </c>
      <c r="D2981">
        <v>6.4211430207041316</v>
      </c>
      <c r="E2981">
        <v>12.260516979219464</v>
      </c>
      <c r="F2981">
        <v>11.630765250016172</v>
      </c>
      <c r="G2981">
        <v>0.67459830737151971</v>
      </c>
      <c r="H2981">
        <v>2.6550647032574743</v>
      </c>
      <c r="I2981">
        <v>17.834086507424143</v>
      </c>
      <c r="J2981">
        <v>0.59749344214514721</v>
      </c>
    </row>
    <row r="2982" spans="1:10" x14ac:dyDescent="0.25">
      <c r="A2982">
        <v>270.8</v>
      </c>
      <c r="B2982">
        <v>12.064893726255264</v>
      </c>
      <c r="C2982">
        <v>11.40588690937258</v>
      </c>
      <c r="D2982">
        <v>6.5833412842286041</v>
      </c>
      <c r="E2982">
        <v>12.230106436898126</v>
      </c>
      <c r="F2982">
        <v>11.585484183970502</v>
      </c>
      <c r="G2982">
        <v>0.74819084999386731</v>
      </c>
      <c r="H2982">
        <v>2.9228023203926821</v>
      </c>
      <c r="I2982">
        <v>17.866365397030343</v>
      </c>
      <c r="J2982">
        <v>0.6237248615563975</v>
      </c>
    </row>
    <row r="2983" spans="1:10" x14ac:dyDescent="0.25">
      <c r="A2983">
        <v>270.83999999999997</v>
      </c>
      <c r="B2983">
        <v>12.116233699558476</v>
      </c>
      <c r="C2983">
        <v>11.386522075910147</v>
      </c>
      <c r="D2983">
        <v>6.592882358553573</v>
      </c>
      <c r="E2983">
        <v>12.05271160669032</v>
      </c>
      <c r="F2983">
        <v>11.566078012808074</v>
      </c>
      <c r="G2983">
        <v>1.0180301729424752</v>
      </c>
      <c r="H2983">
        <v>2.4542614904060689</v>
      </c>
      <c r="I2983">
        <v>17.834086507424143</v>
      </c>
      <c r="J2983">
        <v>0.58000582920431365</v>
      </c>
    </row>
    <row r="2984" spans="1:10" x14ac:dyDescent="0.25">
      <c r="A2984">
        <v>270.88</v>
      </c>
      <c r="B2984">
        <v>12.229181640825546</v>
      </c>
      <c r="C2984">
        <v>11.302607797572941</v>
      </c>
      <c r="D2984">
        <v>6.4211430207041316</v>
      </c>
      <c r="E2984">
        <v>12.027369488089205</v>
      </c>
      <c r="F2984">
        <v>11.533734394204023</v>
      </c>
      <c r="G2984">
        <v>1.1161535631056052</v>
      </c>
      <c r="H2984">
        <v>1.8964747880410531</v>
      </c>
      <c r="I2984">
        <v>17.745319561007101</v>
      </c>
      <c r="J2984">
        <v>0.65578548528125913</v>
      </c>
    </row>
    <row r="2985" spans="1:10" x14ac:dyDescent="0.25">
      <c r="A2985">
        <v>270.92</v>
      </c>
      <c r="B2985">
        <v>12.259985624807475</v>
      </c>
      <c r="C2985">
        <v>11.321972631035374</v>
      </c>
      <c r="D2985">
        <v>6.3734376490792863</v>
      </c>
      <c r="E2985">
        <v>12.184490623416117</v>
      </c>
      <c r="F2985">
        <v>11.520796946762404</v>
      </c>
      <c r="G2985">
        <v>1.0302955967128664</v>
      </c>
      <c r="H2985">
        <v>2.0526550647032575</v>
      </c>
      <c r="I2985">
        <v>17.470948999354423</v>
      </c>
      <c r="J2985">
        <v>0.71407752841737104</v>
      </c>
    </row>
    <row r="2986" spans="1:10" x14ac:dyDescent="0.25">
      <c r="A2986">
        <v>270.95999999999998</v>
      </c>
      <c r="B2986">
        <v>12.105965704897834</v>
      </c>
      <c r="C2986">
        <v>11.489801187709785</v>
      </c>
      <c r="D2986">
        <v>6.6501288045033871</v>
      </c>
      <c r="E2986">
        <v>12.361885453623923</v>
      </c>
      <c r="F2986">
        <v>11.384953748625398</v>
      </c>
      <c r="G2986">
        <v>0.98123390163130131</v>
      </c>
      <c r="H2986">
        <v>1.9410977242302543</v>
      </c>
      <c r="I2986">
        <v>17.349903163331181</v>
      </c>
      <c r="J2986">
        <v>0.71990673273098227</v>
      </c>
    </row>
    <row r="2987" spans="1:10" x14ac:dyDescent="0.25">
      <c r="A2987">
        <v>271</v>
      </c>
      <c r="B2987">
        <v>12.013553752952049</v>
      </c>
      <c r="C2987">
        <v>11.418796798347534</v>
      </c>
      <c r="D2987">
        <v>6.8600324396527048</v>
      </c>
      <c r="E2987">
        <v>12.417638114546376</v>
      </c>
      <c r="F2987">
        <v>11.21676693188434</v>
      </c>
      <c r="G2987">
        <v>0.98123390163130131</v>
      </c>
      <c r="H2987">
        <v>1.6733601070950468</v>
      </c>
      <c r="I2987">
        <v>17.47901872175597</v>
      </c>
      <c r="J2987">
        <v>0.61206645292917516</v>
      </c>
    </row>
    <row r="2988" spans="1:10" x14ac:dyDescent="0.25">
      <c r="A2988">
        <v>271.04000000000002</v>
      </c>
      <c r="B2988">
        <v>12.034089742273334</v>
      </c>
      <c r="C2988">
        <v>11.392977020397625</v>
      </c>
      <c r="D2988">
        <v>6.6787520274782937</v>
      </c>
      <c r="E2988">
        <v>12.377090724784592</v>
      </c>
      <c r="F2988">
        <v>11.339672682579726</v>
      </c>
      <c r="G2988">
        <v>1.0057647491720838</v>
      </c>
      <c r="H2988">
        <v>1.4725568942436411</v>
      </c>
      <c r="I2988">
        <v>17.608134280180764</v>
      </c>
      <c r="J2988">
        <v>0.53045759253861846</v>
      </c>
    </row>
    <row r="2989" spans="1:10" x14ac:dyDescent="0.25">
      <c r="A2989">
        <v>271.08</v>
      </c>
      <c r="B2989">
        <v>11.993017763630762</v>
      </c>
      <c r="C2989">
        <v>11.515620965659695</v>
      </c>
      <c r="D2989">
        <v>6.459307318004007</v>
      </c>
      <c r="E2989">
        <v>12.412569690826153</v>
      </c>
      <c r="F2989">
        <v>11.553140565366453</v>
      </c>
      <c r="G2989">
        <v>1.0732245799092357</v>
      </c>
      <c r="H2989">
        <v>1.2271307452030344</v>
      </c>
      <c r="I2989">
        <v>17.648482892188508</v>
      </c>
      <c r="J2989">
        <v>0.51588458175459051</v>
      </c>
    </row>
    <row r="2990" spans="1:10" x14ac:dyDescent="0.25">
      <c r="A2990">
        <v>271.12</v>
      </c>
      <c r="B2990">
        <v>11.880069822363692</v>
      </c>
      <c r="C2990">
        <v>11.547895688097082</v>
      </c>
      <c r="D2990">
        <v>6.3925197977292232</v>
      </c>
      <c r="E2990">
        <v>12.336543335022808</v>
      </c>
      <c r="F2990">
        <v>11.779545895594799</v>
      </c>
      <c r="G2990">
        <v>1.1652152581871704</v>
      </c>
      <c r="H2990">
        <v>1.5171798304328425</v>
      </c>
      <c r="I2990">
        <v>17.567785668173013</v>
      </c>
      <c r="J2990">
        <v>0.54794520547945202</v>
      </c>
    </row>
    <row r="2991" spans="1:10" x14ac:dyDescent="0.25">
      <c r="A2991">
        <v>271.16000000000003</v>
      </c>
      <c r="B2991">
        <v>11.859533833042407</v>
      </c>
      <c r="C2991">
        <v>11.567260521559515</v>
      </c>
      <c r="D2991">
        <v>6.5451769869287286</v>
      </c>
      <c r="E2991">
        <v>12.204764318297009</v>
      </c>
      <c r="F2991">
        <v>11.79248334303642</v>
      </c>
      <c r="G2991">
        <v>1.1161535631056052</v>
      </c>
      <c r="H2991">
        <v>2.4096385542168677</v>
      </c>
      <c r="I2991">
        <v>17.446739832149774</v>
      </c>
      <c r="J2991">
        <v>0.67327309822209269</v>
      </c>
    </row>
    <row r="2992" spans="1:10" x14ac:dyDescent="0.25">
      <c r="A2992">
        <v>271.2</v>
      </c>
      <c r="B2992">
        <v>11.726049902454051</v>
      </c>
      <c r="C2992">
        <v>11.541440743609604</v>
      </c>
      <c r="D2992">
        <v>6.7264573991031389</v>
      </c>
      <c r="E2992">
        <v>12.13887480993411</v>
      </c>
      <c r="F2992">
        <v>11.637233973736983</v>
      </c>
      <c r="G2992">
        <v>0.9873666135164969</v>
      </c>
      <c r="H2992">
        <v>3.1905399375278893</v>
      </c>
      <c r="I2992">
        <v>17.414460942543577</v>
      </c>
      <c r="J2992">
        <v>0.78985718449431663</v>
      </c>
    </row>
    <row r="2993" spans="1:10" x14ac:dyDescent="0.25">
      <c r="A2993">
        <v>271.24</v>
      </c>
      <c r="B2993">
        <v>11.654173939829551</v>
      </c>
      <c r="C2993">
        <v>11.399431964885103</v>
      </c>
      <c r="D2993">
        <v>6.6787520274782937</v>
      </c>
      <c r="E2993">
        <v>12.093258996452104</v>
      </c>
      <c r="F2993">
        <v>11.617827802574553</v>
      </c>
      <c r="G2993">
        <v>0.91377407089414941</v>
      </c>
      <c r="H2993">
        <v>3.1905399375278893</v>
      </c>
      <c r="I2993">
        <v>17.470948999354423</v>
      </c>
      <c r="J2993">
        <v>0.7548819586126494</v>
      </c>
    </row>
    <row r="2994" spans="1:10" x14ac:dyDescent="0.25">
      <c r="A2994">
        <v>271.27999999999997</v>
      </c>
      <c r="B2994">
        <v>11.613101961186981</v>
      </c>
      <c r="C2994">
        <v>11.399431964885103</v>
      </c>
      <c r="D2994">
        <v>6.5356359126037589</v>
      </c>
      <c r="E2994">
        <v>12.047643182970097</v>
      </c>
      <c r="F2994">
        <v>11.598421631412123</v>
      </c>
      <c r="G2994">
        <v>0.8401815282718017</v>
      </c>
      <c r="H2994">
        <v>2.7666220437304774</v>
      </c>
      <c r="I2994">
        <v>17.583925112976114</v>
      </c>
      <c r="J2994">
        <v>0.71990673273098227</v>
      </c>
    </row>
    <row r="2995" spans="1:10" x14ac:dyDescent="0.25">
      <c r="A2995">
        <v>271.32</v>
      </c>
      <c r="B2995">
        <v>11.777389875757265</v>
      </c>
      <c r="C2995">
        <v>11.457526465272398</v>
      </c>
      <c r="D2995">
        <v>6.3066501288045025</v>
      </c>
      <c r="E2995">
        <v>11.905727318803851</v>
      </c>
      <c r="F2995">
        <v>11.579015460249693</v>
      </c>
      <c r="G2995">
        <v>0.7665889856494541</v>
      </c>
      <c r="H2995">
        <v>2.2757697456492636</v>
      </c>
      <c r="I2995">
        <v>17.672692059393157</v>
      </c>
      <c r="J2995">
        <v>0.67035849606528708</v>
      </c>
    </row>
    <row r="2996" spans="1:10" x14ac:dyDescent="0.25">
      <c r="A2996">
        <v>271.36</v>
      </c>
      <c r="B2996">
        <v>11.941677790327548</v>
      </c>
      <c r="C2996">
        <v>11.605990188484379</v>
      </c>
      <c r="D2996">
        <v>6.2112393855548138</v>
      </c>
      <c r="E2996">
        <v>11.880385200202737</v>
      </c>
      <c r="F2996">
        <v>11.527265670483214</v>
      </c>
      <c r="G2996">
        <v>0.86471237581258431</v>
      </c>
      <c r="H2996">
        <v>2.5881302989736725</v>
      </c>
      <c r="I2996">
        <v>17.575855390574564</v>
      </c>
      <c r="J2996">
        <v>0.65870008743806463</v>
      </c>
    </row>
    <row r="2997" spans="1:10" x14ac:dyDescent="0.25">
      <c r="A2997">
        <v>271.39999999999998</v>
      </c>
      <c r="B2997">
        <v>12.034089742273334</v>
      </c>
      <c r="C2997">
        <v>11.67699457784663</v>
      </c>
      <c r="D2997">
        <v>6.1921572369048761</v>
      </c>
      <c r="E2997">
        <v>11.890522047643183</v>
      </c>
      <c r="F2997">
        <v>11.430234814671065</v>
      </c>
      <c r="G2997">
        <v>0.8401815282718017</v>
      </c>
      <c r="H2997">
        <v>3.2574743418116912</v>
      </c>
      <c r="I2997">
        <v>17.390251775338928</v>
      </c>
      <c r="J2997">
        <v>0.69367531331973187</v>
      </c>
    </row>
    <row r="2998" spans="1:10" x14ac:dyDescent="0.25">
      <c r="A2998">
        <v>271.44</v>
      </c>
      <c r="B2998">
        <v>12.013553752952049</v>
      </c>
      <c r="C2998">
        <v>11.573715466046993</v>
      </c>
      <c r="D2998">
        <v>6.1921572369048761</v>
      </c>
      <c r="E2998">
        <v>11.931069437404968</v>
      </c>
      <c r="F2998">
        <v>11.313797787696487</v>
      </c>
      <c r="G2998">
        <v>0.72979271433828041</v>
      </c>
      <c r="H2998">
        <v>3.435966086568496</v>
      </c>
      <c r="I2998">
        <v>17.164299548095546</v>
      </c>
      <c r="J2998">
        <v>0.69367531331973187</v>
      </c>
    </row>
    <row r="2999" spans="1:10" x14ac:dyDescent="0.25">
      <c r="A2999">
        <v>271.48</v>
      </c>
      <c r="B2999">
        <v>11.777389875757265</v>
      </c>
      <c r="C2999">
        <v>11.586625355021948</v>
      </c>
      <c r="D2999">
        <v>6.3161912031294714</v>
      </c>
      <c r="E2999">
        <v>12.017232640648757</v>
      </c>
      <c r="F2999">
        <v>11.320266511417296</v>
      </c>
      <c r="G2999">
        <v>0.66846559548632412</v>
      </c>
      <c r="H2999">
        <v>2.6104417670682731</v>
      </c>
      <c r="I2999">
        <v>17.027114267269205</v>
      </c>
      <c r="J2999">
        <v>0.68784610900612064</v>
      </c>
    </row>
    <row r="3000" spans="1:10" x14ac:dyDescent="0.25">
      <c r="A3000">
        <v>271.52</v>
      </c>
      <c r="B3000">
        <v>11.756853886435978</v>
      </c>
      <c r="C3000">
        <v>11.638264910921766</v>
      </c>
      <c r="D3000">
        <v>6.4116019463791627</v>
      </c>
      <c r="E3000">
        <v>12.062848454130766</v>
      </c>
      <c r="F3000">
        <v>11.462578433275116</v>
      </c>
      <c r="G3000">
        <v>0.58260762909358521</v>
      </c>
      <c r="H3000">
        <v>2.14190093708166</v>
      </c>
      <c r="I3000">
        <v>17.083602324080051</v>
      </c>
      <c r="J3000">
        <v>0.68493150684931503</v>
      </c>
    </row>
    <row r="3001" spans="1:10" x14ac:dyDescent="0.25">
      <c r="A3001">
        <v>271.56</v>
      </c>
      <c r="B3001">
        <v>11.921141801006263</v>
      </c>
      <c r="C3001">
        <v>11.747998967208883</v>
      </c>
      <c r="D3001">
        <v>6.5451769869287286</v>
      </c>
      <c r="E3001">
        <v>11.961479979726306</v>
      </c>
      <c r="F3001">
        <v>11.553140565366453</v>
      </c>
      <c r="G3001">
        <v>0.61327118851956341</v>
      </c>
      <c r="H3001">
        <v>1.8964747880410531</v>
      </c>
      <c r="I3001">
        <v>17.148160103292447</v>
      </c>
      <c r="J3001">
        <v>0.65870008743806463</v>
      </c>
    </row>
    <row r="3002" spans="1:10" x14ac:dyDescent="0.25">
      <c r="A3002">
        <v>271.60000000000002</v>
      </c>
      <c r="B3002">
        <v>12.044357736933977</v>
      </c>
      <c r="C3002">
        <v>11.82545830105861</v>
      </c>
      <c r="D3002">
        <v>6.5356359126037589</v>
      </c>
      <c r="E3002">
        <v>11.966548403446527</v>
      </c>
      <c r="F3002">
        <v>11.546671841645644</v>
      </c>
      <c r="G3002">
        <v>0.75432356187906291</v>
      </c>
      <c r="H3002">
        <v>2.2757697456492636</v>
      </c>
      <c r="I3002">
        <v>17.172369270497096</v>
      </c>
      <c r="J3002">
        <v>0.64121247449723118</v>
      </c>
    </row>
    <row r="3003" spans="1:10" x14ac:dyDescent="0.25">
      <c r="A3003">
        <v>271.64</v>
      </c>
      <c r="B3003">
        <v>12.023821747612692</v>
      </c>
      <c r="C3003">
        <v>11.851278079008519</v>
      </c>
      <c r="D3003">
        <v>6.2971090544795345</v>
      </c>
      <c r="E3003">
        <v>12.118601115053218</v>
      </c>
      <c r="F3003">
        <v>11.68898376350346</v>
      </c>
      <c r="G3003">
        <v>0.7665889856494541</v>
      </c>
      <c r="H3003">
        <v>2.4988844265952701</v>
      </c>
      <c r="I3003">
        <v>16.922207876049065</v>
      </c>
      <c r="J3003">
        <v>0.65287088312445352</v>
      </c>
    </row>
    <row r="3004" spans="1:10" x14ac:dyDescent="0.25">
      <c r="A3004">
        <v>271.68</v>
      </c>
      <c r="B3004">
        <v>12.003285758291407</v>
      </c>
      <c r="C3004">
        <v>11.767363800671314</v>
      </c>
      <c r="D3004">
        <v>5.9059250071558056</v>
      </c>
      <c r="E3004">
        <v>12.285859097820579</v>
      </c>
      <c r="F3004">
        <v>11.779545895594799</v>
      </c>
      <c r="G3004">
        <v>0.85857966392738871</v>
      </c>
      <c r="H3004">
        <v>2.5658188308790719</v>
      </c>
      <c r="I3004">
        <v>16.873789541639766</v>
      </c>
      <c r="J3004">
        <v>0.65578548528125913</v>
      </c>
    </row>
    <row r="3005" spans="1:10" x14ac:dyDescent="0.25">
      <c r="A3005">
        <v>271.72000000000003</v>
      </c>
      <c r="B3005">
        <v>12.085429715576549</v>
      </c>
      <c r="C3005">
        <v>11.567260521559515</v>
      </c>
      <c r="D3005">
        <v>5.8868428585058679</v>
      </c>
      <c r="E3005">
        <v>12.382159148504815</v>
      </c>
      <c r="F3005">
        <v>11.643702697457792</v>
      </c>
      <c r="G3005">
        <v>0.80951796884582361</v>
      </c>
      <c r="H3005">
        <v>2.4765729585006691</v>
      </c>
      <c r="I3005">
        <v>16.922207876049065</v>
      </c>
      <c r="J3005">
        <v>0.60040804430195271</v>
      </c>
    </row>
    <row r="3006" spans="1:10" x14ac:dyDescent="0.25">
      <c r="A3006">
        <v>271.76</v>
      </c>
      <c r="B3006">
        <v>11.993017763630762</v>
      </c>
      <c r="C3006">
        <v>11.547895688097082</v>
      </c>
      <c r="D3006">
        <v>6.1062875679801545</v>
      </c>
      <c r="E3006">
        <v>12.361885453623923</v>
      </c>
      <c r="F3006">
        <v>11.494922051879165</v>
      </c>
      <c r="G3006">
        <v>0.66233288360112841</v>
      </c>
      <c r="H3006">
        <v>2.0080321285140563</v>
      </c>
      <c r="I3006">
        <v>17.002905100064559</v>
      </c>
      <c r="J3006">
        <v>0.54211600116584091</v>
      </c>
    </row>
    <row r="3007" spans="1:10" x14ac:dyDescent="0.25">
      <c r="A3007">
        <v>271.8</v>
      </c>
      <c r="B3007">
        <v>11.951945784988192</v>
      </c>
      <c r="C3007">
        <v>11.715724244771494</v>
      </c>
      <c r="D3007">
        <v>6.1253697166300931</v>
      </c>
      <c r="E3007">
        <v>12.356817029903699</v>
      </c>
      <c r="F3007">
        <v>11.494922051879165</v>
      </c>
      <c r="G3007">
        <v>0.61327118851956341</v>
      </c>
      <c r="H3007">
        <v>2.0080321285140563</v>
      </c>
      <c r="I3007">
        <v>16.97869593285991</v>
      </c>
      <c r="J3007">
        <v>0.59749344214514721</v>
      </c>
    </row>
    <row r="3008" spans="1:10" x14ac:dyDescent="0.25">
      <c r="A3008">
        <v>271.83999999999997</v>
      </c>
      <c r="B3008">
        <v>12.259985624807475</v>
      </c>
      <c r="C3008">
        <v>11.806093467596179</v>
      </c>
      <c r="D3008">
        <v>6.1349107909550611</v>
      </c>
      <c r="E3008">
        <v>12.225038013177901</v>
      </c>
      <c r="F3008">
        <v>11.630765250016172</v>
      </c>
      <c r="G3008">
        <v>0.74819084999386731</v>
      </c>
      <c r="H3008">
        <v>1.9410977242302543</v>
      </c>
      <c r="I3008">
        <v>16.873789541639766</v>
      </c>
      <c r="J3008">
        <v>0.64704167881084229</v>
      </c>
    </row>
    <row r="3009" spans="1:10" x14ac:dyDescent="0.25">
      <c r="A3009">
        <v>271.88</v>
      </c>
      <c r="B3009">
        <v>12.598829448608686</v>
      </c>
      <c r="C3009">
        <v>11.786728634133746</v>
      </c>
      <c r="D3009">
        <v>6.2016983112298449</v>
      </c>
      <c r="E3009">
        <v>12.113532691332995</v>
      </c>
      <c r="F3009">
        <v>11.714858658386701</v>
      </c>
      <c r="G3009">
        <v>0.84631424015699752</v>
      </c>
      <c r="H3009">
        <v>1.8072289156626504</v>
      </c>
      <c r="I3009">
        <v>16.881859264041317</v>
      </c>
      <c r="J3009">
        <v>0.62663946371320323</v>
      </c>
    </row>
    <row r="3010" spans="1:10" x14ac:dyDescent="0.25">
      <c r="A3010">
        <v>271.92</v>
      </c>
      <c r="B3010">
        <v>12.46534551802033</v>
      </c>
      <c r="C3010">
        <v>11.773818745158792</v>
      </c>
      <c r="D3010">
        <v>6.2780269058295968</v>
      </c>
      <c r="E3010">
        <v>12.179422199695894</v>
      </c>
      <c r="F3010">
        <v>11.604890355132932</v>
      </c>
      <c r="G3010">
        <v>0.7665889856494541</v>
      </c>
      <c r="H3010">
        <v>2.0749665327978581</v>
      </c>
      <c r="I3010">
        <v>16.914138153647514</v>
      </c>
      <c r="J3010">
        <v>0.57709122704750804</v>
      </c>
    </row>
    <row r="3011" spans="1:10" x14ac:dyDescent="0.25">
      <c r="A3011">
        <v>271.95999999999998</v>
      </c>
      <c r="B3011">
        <v>12.249717630146833</v>
      </c>
      <c r="C3011">
        <v>11.857733023495998</v>
      </c>
      <c r="D3011">
        <v>6.2494036828546893</v>
      </c>
      <c r="E3011">
        <v>12.250380131779016</v>
      </c>
      <c r="F3011">
        <v>11.540203117924834</v>
      </c>
      <c r="G3011">
        <v>0.64393474794554151</v>
      </c>
      <c r="H3011">
        <v>2.1195894689870594</v>
      </c>
      <c r="I3011">
        <v>17.002905100064559</v>
      </c>
      <c r="J3011">
        <v>0.54211600116584091</v>
      </c>
    </row>
    <row r="3012" spans="1:10" x14ac:dyDescent="0.25">
      <c r="A3012">
        <v>272</v>
      </c>
      <c r="B3012">
        <v>12.290789608789403</v>
      </c>
      <c r="C3012">
        <v>11.980376968758069</v>
      </c>
      <c r="D3012">
        <v>6.2875679801545656</v>
      </c>
      <c r="E3012">
        <v>12.194627470856563</v>
      </c>
      <c r="F3012">
        <v>11.604890355132932</v>
      </c>
      <c r="G3012">
        <v>0.6500674598307371</v>
      </c>
      <c r="H3012">
        <v>1.9187862561356537</v>
      </c>
      <c r="I3012">
        <v>17.164299548095546</v>
      </c>
      <c r="J3012">
        <v>0.6237248615563975</v>
      </c>
    </row>
    <row r="3013" spans="1:10" x14ac:dyDescent="0.25">
      <c r="A3013">
        <v>272.04000000000002</v>
      </c>
      <c r="B3013">
        <v>12.31132559811069</v>
      </c>
      <c r="C3013">
        <v>11.82545830105861</v>
      </c>
      <c r="D3013">
        <v>6.52609483827879</v>
      </c>
      <c r="E3013">
        <v>12.174353775975671</v>
      </c>
      <c r="F3013">
        <v>11.475515880716735</v>
      </c>
      <c r="G3013">
        <v>0.71752729056788911</v>
      </c>
      <c r="H3013">
        <v>1.4502454261490405</v>
      </c>
      <c r="I3013">
        <v>17.051323434473854</v>
      </c>
      <c r="J3013">
        <v>0.60332264645875833</v>
      </c>
    </row>
    <row r="3014" spans="1:10" x14ac:dyDescent="0.25">
      <c r="A3014">
        <v>272.08</v>
      </c>
      <c r="B3014">
        <v>12.35239757675326</v>
      </c>
      <c r="C3014">
        <v>11.709269300284017</v>
      </c>
      <c r="D3014">
        <v>6.4497662436790382</v>
      </c>
      <c r="E3014">
        <v>12.275722250380133</v>
      </c>
      <c r="F3014">
        <v>11.566078012808074</v>
      </c>
      <c r="G3014">
        <v>0.81565068073101921</v>
      </c>
      <c r="H3014">
        <v>1.2940651494868363</v>
      </c>
      <c r="I3014">
        <v>16.785022595222724</v>
      </c>
      <c r="J3014">
        <v>0.53628679685222969</v>
      </c>
    </row>
    <row r="3015" spans="1:10" x14ac:dyDescent="0.25">
      <c r="A3015">
        <v>272.12</v>
      </c>
      <c r="B3015">
        <v>12.23944963548619</v>
      </c>
      <c r="C3015">
        <v>11.644719855409244</v>
      </c>
      <c r="D3015">
        <v>6.2684858315046279</v>
      </c>
      <c r="E3015">
        <v>12.397364419665484</v>
      </c>
      <c r="F3015">
        <v>11.572546736528883</v>
      </c>
      <c r="G3015">
        <v>0.8401815282718017</v>
      </c>
      <c r="H3015">
        <v>1.6287371709058456</v>
      </c>
      <c r="I3015">
        <v>16.639767591994836</v>
      </c>
      <c r="J3015">
        <v>0.60915185077236955</v>
      </c>
    </row>
    <row r="3016" spans="1:10" x14ac:dyDescent="0.25">
      <c r="A3016">
        <v>272.16000000000003</v>
      </c>
      <c r="B3016">
        <v>11.972481774309477</v>
      </c>
      <c r="C3016">
        <v>11.715724244771494</v>
      </c>
      <c r="D3016">
        <v>6.1539929396049997</v>
      </c>
      <c r="E3016">
        <v>12.412569690826153</v>
      </c>
      <c r="F3016">
        <v>11.572546736528883</v>
      </c>
      <c r="G3016">
        <v>0.84631424015699752</v>
      </c>
      <c r="H3016">
        <v>1.9857206604194555</v>
      </c>
      <c r="I3016">
        <v>16.502582311168496</v>
      </c>
      <c r="J3016">
        <v>0.64412707665403679</v>
      </c>
    </row>
    <row r="3017" spans="1:10" x14ac:dyDescent="0.25">
      <c r="A3017">
        <v>272.2</v>
      </c>
      <c r="B3017">
        <v>11.86980182770305</v>
      </c>
      <c r="C3017">
        <v>11.928737412858249</v>
      </c>
      <c r="D3017">
        <v>6.1826161625799063</v>
      </c>
      <c r="E3017">
        <v>12.412569690826153</v>
      </c>
      <c r="F3017">
        <v>11.611359078853742</v>
      </c>
      <c r="G3017">
        <v>0.75432356187906291</v>
      </c>
      <c r="H3017">
        <v>1.2940651494868363</v>
      </c>
      <c r="I3017">
        <v>16.631697869593289</v>
      </c>
      <c r="J3017">
        <v>0.5945788399883416</v>
      </c>
    </row>
    <row r="3018" spans="1:10" x14ac:dyDescent="0.25">
      <c r="A3018">
        <v>272.24</v>
      </c>
      <c r="B3018">
        <v>11.951945784988192</v>
      </c>
      <c r="C3018">
        <v>12.109475858507617</v>
      </c>
      <c r="D3018">
        <v>6.1730750882549374</v>
      </c>
      <c r="E3018">
        <v>12.382159148504815</v>
      </c>
      <c r="F3018">
        <v>11.559609289087264</v>
      </c>
      <c r="G3018">
        <v>0.66846559548632412</v>
      </c>
      <c r="H3018">
        <v>1.1155734047300312</v>
      </c>
      <c r="I3018">
        <v>16.84151065203357</v>
      </c>
      <c r="J3018">
        <v>0.51588458175459051</v>
      </c>
    </row>
    <row r="3019" spans="1:10" x14ac:dyDescent="0.25">
      <c r="A3019">
        <v>272.27999999999997</v>
      </c>
      <c r="B3019">
        <v>12.126501694219119</v>
      </c>
      <c r="C3019">
        <v>12.115930802995093</v>
      </c>
      <c r="D3019">
        <v>6.1062875679801545</v>
      </c>
      <c r="E3019">
        <v>12.361885453623923</v>
      </c>
      <c r="F3019">
        <v>11.559609289087264</v>
      </c>
      <c r="G3019">
        <v>0.6500674598307371</v>
      </c>
      <c r="H3019">
        <v>1.4279339580544399</v>
      </c>
      <c r="I3019">
        <v>16.94641704325371</v>
      </c>
      <c r="J3019">
        <v>0.51879918391139612</v>
      </c>
    </row>
    <row r="3020" spans="1:10" x14ac:dyDescent="0.25">
      <c r="A3020">
        <v>272.32</v>
      </c>
      <c r="B3020">
        <v>12.23944963548619</v>
      </c>
      <c r="C3020">
        <v>12.038471469145366</v>
      </c>
      <c r="D3020">
        <v>6.0681232706802781</v>
      </c>
      <c r="E3020">
        <v>12.316269640141916</v>
      </c>
      <c r="F3020">
        <v>11.553140565366453</v>
      </c>
      <c r="G3020">
        <v>0.58874034097878081</v>
      </c>
      <c r="H3020">
        <v>1.7402945113788488</v>
      </c>
      <c r="I3020">
        <v>16.728534538411878</v>
      </c>
      <c r="J3020">
        <v>0.55668901194986886</v>
      </c>
    </row>
    <row r="3021" spans="1:10" x14ac:dyDescent="0.25">
      <c r="A3021">
        <v>272.36</v>
      </c>
      <c r="B3021">
        <v>12.362665571413903</v>
      </c>
      <c r="C3021">
        <v>12.135295636457528</v>
      </c>
      <c r="D3021">
        <v>6.2494036828546893</v>
      </c>
      <c r="E3021">
        <v>12.275722250380133</v>
      </c>
      <c r="F3021">
        <v>11.481984604437546</v>
      </c>
      <c r="G3021">
        <v>0.71139457868269351</v>
      </c>
      <c r="H3021">
        <v>2.0972780008924587</v>
      </c>
      <c r="I3021">
        <v>16.542930923176243</v>
      </c>
      <c r="J3021">
        <v>0.51879918391139612</v>
      </c>
    </row>
    <row r="3022" spans="1:10" x14ac:dyDescent="0.25">
      <c r="A3022">
        <v>272.39999999999998</v>
      </c>
      <c r="B3022">
        <v>12.414005544717117</v>
      </c>
      <c r="C3022">
        <v>12.245029692744643</v>
      </c>
      <c r="D3022">
        <v>6.325732277454442</v>
      </c>
      <c r="E3022">
        <v>12.265585402939685</v>
      </c>
      <c r="F3022">
        <v>11.520796946762404</v>
      </c>
      <c r="G3022">
        <v>0.80338525696062801</v>
      </c>
      <c r="H3022">
        <v>1.9634091923248549</v>
      </c>
      <c r="I3022">
        <v>16.607488702388636</v>
      </c>
      <c r="J3022">
        <v>0.49839696881375689</v>
      </c>
    </row>
    <row r="3023" spans="1:10" x14ac:dyDescent="0.25">
      <c r="A3023">
        <v>272.44</v>
      </c>
      <c r="B3023">
        <v>12.35239757675326</v>
      </c>
      <c r="C3023">
        <v>12.186935192357346</v>
      </c>
      <c r="D3023">
        <v>6.1826161625799063</v>
      </c>
      <c r="E3023">
        <v>12.306132792701471</v>
      </c>
      <c r="F3023">
        <v>11.740733553269941</v>
      </c>
      <c r="G3023">
        <v>0.784987121305041</v>
      </c>
      <c r="H3023">
        <v>2.1195894689870594</v>
      </c>
      <c r="I3023">
        <v>16.672046481601033</v>
      </c>
      <c r="J3023">
        <v>0.52462838822500724</v>
      </c>
    </row>
    <row r="3024" spans="1:10" x14ac:dyDescent="0.25">
      <c r="A3024">
        <v>272.48</v>
      </c>
      <c r="B3024">
        <v>12.208645651504261</v>
      </c>
      <c r="C3024">
        <v>12.109475858507617</v>
      </c>
      <c r="D3024">
        <v>6.2684858315046279</v>
      </c>
      <c r="E3024">
        <v>12.387227572225038</v>
      </c>
      <c r="F3024">
        <v>11.934795264894236</v>
      </c>
      <c r="G3024">
        <v>0.58874034097878081</v>
      </c>
      <c r="H3024">
        <v>2.5435073627844713</v>
      </c>
      <c r="I3024">
        <v>16.704325371207229</v>
      </c>
      <c r="J3024">
        <v>0.5392013990090353</v>
      </c>
    </row>
    <row r="3025" spans="1:10" x14ac:dyDescent="0.25">
      <c r="A3025">
        <v>272.52</v>
      </c>
      <c r="B3025">
        <v>12.23944963548619</v>
      </c>
      <c r="C3025">
        <v>12.038471469145366</v>
      </c>
      <c r="D3025">
        <v>6.4020608720541938</v>
      </c>
      <c r="E3025">
        <v>12.34161175874303</v>
      </c>
      <c r="F3025">
        <v>11.941263988615045</v>
      </c>
      <c r="G3025">
        <v>0.47221881516006381</v>
      </c>
      <c r="H3025">
        <v>2.8112449799196786</v>
      </c>
      <c r="I3025">
        <v>16.534861200774692</v>
      </c>
      <c r="J3025">
        <v>0.52462838822500724</v>
      </c>
    </row>
    <row r="3026" spans="1:10" x14ac:dyDescent="0.25">
      <c r="A3026">
        <v>272.56</v>
      </c>
      <c r="B3026">
        <v>12.383201560735188</v>
      </c>
      <c r="C3026">
        <v>12.019106635682933</v>
      </c>
      <c r="D3026">
        <v>6.325732277454442</v>
      </c>
      <c r="E3026">
        <v>12.306132792701471</v>
      </c>
      <c r="F3026">
        <v>11.915389093731807</v>
      </c>
      <c r="G3026">
        <v>0.53967864589721581</v>
      </c>
      <c r="H3026">
        <v>2.7443105756358768</v>
      </c>
      <c r="I3026">
        <v>16.373466752743706</v>
      </c>
      <c r="J3026">
        <v>0.4459341299912562</v>
      </c>
    </row>
    <row r="3027" spans="1:10" x14ac:dyDescent="0.25">
      <c r="A3027">
        <v>272.60000000000002</v>
      </c>
      <c r="B3027">
        <v>12.516685491323546</v>
      </c>
      <c r="C3027">
        <v>12.057836302607798</v>
      </c>
      <c r="D3027">
        <v>6.3638965747543175</v>
      </c>
      <c r="E3027">
        <v>12.326406487582361</v>
      </c>
      <c r="F3027">
        <v>11.915389093731807</v>
      </c>
      <c r="G3027">
        <v>0.66846559548632412</v>
      </c>
      <c r="H3027">
        <v>2.3650156180276665</v>
      </c>
      <c r="I3027">
        <v>16.228211749515818</v>
      </c>
      <c r="J3027">
        <v>0.41970271058000586</v>
      </c>
    </row>
    <row r="3028" spans="1:10" x14ac:dyDescent="0.25">
      <c r="A3028">
        <v>272.64</v>
      </c>
      <c r="B3028">
        <v>12.568025464626759</v>
      </c>
      <c r="C3028">
        <v>12.032016524657887</v>
      </c>
      <c r="D3028">
        <v>6.3638965747543175</v>
      </c>
      <c r="E3028">
        <v>12.366953877344146</v>
      </c>
      <c r="F3028">
        <v>11.941263988615045</v>
      </c>
      <c r="G3028">
        <v>0.77885440941984541</v>
      </c>
      <c r="H3028">
        <v>2.4542614904060689</v>
      </c>
      <c r="I3028">
        <v>16.17979341510652</v>
      </c>
      <c r="J3028">
        <v>0.50714077528417367</v>
      </c>
    </row>
    <row r="3029" spans="1:10" x14ac:dyDescent="0.25">
      <c r="A3029">
        <v>272.68</v>
      </c>
      <c r="B3029">
        <v>12.598829448608686</v>
      </c>
      <c r="C3029">
        <v>11.928737412858249</v>
      </c>
      <c r="D3029">
        <v>6.3352733517794109</v>
      </c>
      <c r="E3029">
        <v>12.351748606183477</v>
      </c>
      <c r="F3029">
        <v>11.889514198848568</v>
      </c>
      <c r="G3029">
        <v>0.8953759352385624</v>
      </c>
      <c r="H3029">
        <v>2.4542614904060689</v>
      </c>
      <c r="I3029">
        <v>16.333118140735959</v>
      </c>
      <c r="J3029">
        <v>0.53337219469542407</v>
      </c>
    </row>
    <row r="3030" spans="1:10" x14ac:dyDescent="0.25">
      <c r="A3030">
        <v>272.72000000000003</v>
      </c>
      <c r="B3030">
        <v>12.270253619468118</v>
      </c>
      <c r="C3030">
        <v>11.954557190808158</v>
      </c>
      <c r="D3030">
        <v>6.2494036828546893</v>
      </c>
      <c r="E3030">
        <v>12.351748606183477</v>
      </c>
      <c r="F3030">
        <v>11.915389093731807</v>
      </c>
      <c r="G3030">
        <v>0.95057034220532322</v>
      </c>
      <c r="H3030">
        <v>1.6956715751896476</v>
      </c>
      <c r="I3030">
        <v>16.438024531956099</v>
      </c>
      <c r="J3030">
        <v>0.5129699795977849</v>
      </c>
    </row>
    <row r="3031" spans="1:10" x14ac:dyDescent="0.25">
      <c r="A3031">
        <v>272.76</v>
      </c>
      <c r="B3031">
        <v>11.849265838381765</v>
      </c>
      <c r="C3031">
        <v>12.012651691195456</v>
      </c>
      <c r="D3031">
        <v>6.1158286423051234</v>
      </c>
      <c r="E3031">
        <v>12.356817029903699</v>
      </c>
      <c r="F3031">
        <v>11.921857817452617</v>
      </c>
      <c r="G3031">
        <v>0.87697779958297561</v>
      </c>
      <c r="H3031">
        <v>0.80321285140562237</v>
      </c>
      <c r="I3031">
        <v>16.470303421562299</v>
      </c>
      <c r="J3031">
        <v>0.53337219469542407</v>
      </c>
    </row>
    <row r="3032" spans="1:10" x14ac:dyDescent="0.25">
      <c r="A3032">
        <v>272.8</v>
      </c>
      <c r="B3032">
        <v>11.838997843721122</v>
      </c>
      <c r="C3032">
        <v>11.999741802220502</v>
      </c>
      <c r="D3032">
        <v>6.258944757179659</v>
      </c>
      <c r="E3032">
        <v>12.306132792701471</v>
      </c>
      <c r="F3032">
        <v>11.786014619315608</v>
      </c>
      <c r="G3032">
        <v>0.79111983319023682</v>
      </c>
      <c r="H3032">
        <v>0.89245872378402502</v>
      </c>
      <c r="I3032">
        <v>16.413815364751454</v>
      </c>
      <c r="J3032">
        <v>0.55377440979306325</v>
      </c>
    </row>
    <row r="3033" spans="1:10" x14ac:dyDescent="0.25">
      <c r="A3033">
        <v>272.83999999999997</v>
      </c>
      <c r="B3033">
        <v>12.23944963548619</v>
      </c>
      <c r="C3033">
        <v>11.90291763490834</v>
      </c>
      <c r="D3033">
        <v>6.1730750882549374</v>
      </c>
      <c r="E3033">
        <v>12.321338063862139</v>
      </c>
      <c r="F3033">
        <v>11.68251503978265</v>
      </c>
      <c r="G3033">
        <v>0.87697779958297561</v>
      </c>
      <c r="H3033">
        <v>1.651048639000446</v>
      </c>
      <c r="I3033">
        <v>16.333118140735959</v>
      </c>
      <c r="J3033">
        <v>0.52462838822500724</v>
      </c>
    </row>
    <row r="3034" spans="1:10" x14ac:dyDescent="0.25">
      <c r="A3034">
        <v>272.88</v>
      </c>
      <c r="B3034">
        <v>12.557757469966116</v>
      </c>
      <c r="C3034">
        <v>11.851278079008519</v>
      </c>
      <c r="D3034">
        <v>6.0967464936551856</v>
      </c>
      <c r="E3034">
        <v>12.402432843385707</v>
      </c>
      <c r="F3034">
        <v>11.786014619315608</v>
      </c>
      <c r="G3034">
        <v>0.93217220654973643</v>
      </c>
      <c r="H3034">
        <v>2.1865238732708612</v>
      </c>
      <c r="I3034">
        <v>16.470303421562299</v>
      </c>
      <c r="J3034">
        <v>0.4867385601865345</v>
      </c>
    </row>
    <row r="3035" spans="1:10" x14ac:dyDescent="0.25">
      <c r="A3035">
        <v>272.92</v>
      </c>
      <c r="B3035">
        <v>12.75284936851833</v>
      </c>
      <c r="C3035">
        <v>12.122385747482571</v>
      </c>
      <c r="D3035">
        <v>5.944089304455682</v>
      </c>
      <c r="E3035">
        <v>12.463253928028383</v>
      </c>
      <c r="F3035">
        <v>11.915389093731807</v>
      </c>
      <c r="G3035">
        <v>0.81565068073101921</v>
      </c>
      <c r="H3035">
        <v>2.3203926818384653</v>
      </c>
      <c r="I3035">
        <v>16.57520981278244</v>
      </c>
      <c r="J3035">
        <v>0.51879918391139612</v>
      </c>
    </row>
    <row r="3036" spans="1:10" x14ac:dyDescent="0.25">
      <c r="A3036">
        <v>272.95999999999998</v>
      </c>
      <c r="B3036">
        <v>12.660437416572542</v>
      </c>
      <c r="C3036">
        <v>12.348308804544281</v>
      </c>
      <c r="D3036">
        <v>6.0204178990554338</v>
      </c>
      <c r="E3036">
        <v>12.432843385707045</v>
      </c>
      <c r="F3036">
        <v>11.921857817452617</v>
      </c>
      <c r="G3036">
        <v>0.62553661228995461</v>
      </c>
      <c r="H3036">
        <v>1.9410977242302543</v>
      </c>
      <c r="I3036">
        <v>16.542930923176243</v>
      </c>
      <c r="J3036">
        <v>0.58000582920431365</v>
      </c>
    </row>
    <row r="3037" spans="1:10" x14ac:dyDescent="0.25">
      <c r="A3037">
        <v>273</v>
      </c>
      <c r="B3037">
        <v>12.619365437929972</v>
      </c>
      <c r="C3037">
        <v>12.3999483604441</v>
      </c>
      <c r="D3037">
        <v>6.3638965747543175</v>
      </c>
      <c r="E3037">
        <v>12.468322351748606</v>
      </c>
      <c r="F3037">
        <v>11.895982922569377</v>
      </c>
      <c r="G3037">
        <v>0.55194406966760701</v>
      </c>
      <c r="H3037">
        <v>2.0080321285140563</v>
      </c>
      <c r="I3037">
        <v>16.502582311168496</v>
      </c>
      <c r="J3037">
        <v>0.54211600116584091</v>
      </c>
    </row>
    <row r="3038" spans="1:10" x14ac:dyDescent="0.25">
      <c r="A3038">
        <v>273.04000000000002</v>
      </c>
      <c r="B3038">
        <v>12.496149502002259</v>
      </c>
      <c r="C3038">
        <v>12.219209914794734</v>
      </c>
      <c r="D3038">
        <v>6.5547180612536975</v>
      </c>
      <c r="E3038">
        <v>12.422706538266599</v>
      </c>
      <c r="F3038">
        <v>11.81188951419885</v>
      </c>
      <c r="G3038">
        <v>0.57034220532319391</v>
      </c>
      <c r="H3038">
        <v>2.2980812137438642</v>
      </c>
      <c r="I3038">
        <v>16.534861200774692</v>
      </c>
      <c r="J3038">
        <v>0.52462838822500724</v>
      </c>
    </row>
    <row r="3039" spans="1:10" x14ac:dyDescent="0.25">
      <c r="A3039">
        <v>273.08</v>
      </c>
      <c r="B3039">
        <v>12.290789608789403</v>
      </c>
      <c r="C3039">
        <v>12.193390136844823</v>
      </c>
      <c r="D3039">
        <v>6.5356359126037589</v>
      </c>
      <c r="E3039">
        <v>12.493664470349723</v>
      </c>
      <c r="F3039">
        <v>11.870108027686138</v>
      </c>
      <c r="G3039">
        <v>0.60100576474917211</v>
      </c>
      <c r="H3039">
        <v>2.3650156180276665</v>
      </c>
      <c r="I3039">
        <v>16.494512588766945</v>
      </c>
      <c r="J3039">
        <v>0.53045759253861846</v>
      </c>
    </row>
    <row r="3040" spans="1:10" x14ac:dyDescent="0.25">
      <c r="A3040">
        <v>273.12</v>
      </c>
      <c r="B3040">
        <v>12.198377656843618</v>
      </c>
      <c r="C3040">
        <v>12.341853860056803</v>
      </c>
      <c r="D3040">
        <v>6.3543555004293486</v>
      </c>
      <c r="E3040">
        <v>12.579827673593513</v>
      </c>
      <c r="F3040">
        <v>11.934795264894236</v>
      </c>
      <c r="G3040">
        <v>0.68073101925671531</v>
      </c>
      <c r="H3040">
        <v>2.1195894689870594</v>
      </c>
      <c r="I3040">
        <v>16.300839251129762</v>
      </c>
      <c r="J3040">
        <v>0.57417662489070243</v>
      </c>
    </row>
    <row r="3041" spans="1:10" x14ac:dyDescent="0.25">
      <c r="A3041">
        <v>273.16000000000003</v>
      </c>
      <c r="B3041">
        <v>12.383201560735188</v>
      </c>
      <c r="C3041">
        <v>12.22566485928221</v>
      </c>
      <c r="D3041">
        <v>6.0967464936551856</v>
      </c>
      <c r="E3041">
        <v>12.473390775468829</v>
      </c>
      <c r="F3041">
        <v>11.941263988615045</v>
      </c>
      <c r="G3041">
        <v>0.77885440941984541</v>
      </c>
      <c r="H3041">
        <v>2.1865238732708612</v>
      </c>
      <c r="I3041">
        <v>16.260490639122015</v>
      </c>
      <c r="J3041">
        <v>0.58583503351792476</v>
      </c>
    </row>
    <row r="3042" spans="1:10" x14ac:dyDescent="0.25">
      <c r="A3042">
        <v>273.2</v>
      </c>
      <c r="B3042">
        <v>12.691241400554471</v>
      </c>
      <c r="C3042">
        <v>12.148205525432482</v>
      </c>
      <c r="D3042">
        <v>6.1826161625799063</v>
      </c>
      <c r="E3042">
        <v>12.45818550430816</v>
      </c>
      <c r="F3042">
        <v>11.921857817452617</v>
      </c>
      <c r="G3042">
        <v>0.86471237581258431</v>
      </c>
      <c r="H3042">
        <v>2.0303435966086569</v>
      </c>
      <c r="I3042">
        <v>16.268560361523562</v>
      </c>
      <c r="J3042">
        <v>0.51588458175459051</v>
      </c>
    </row>
    <row r="3043" spans="1:10" x14ac:dyDescent="0.25">
      <c r="A3043">
        <v>273.24</v>
      </c>
      <c r="B3043">
        <v>12.958209261731184</v>
      </c>
      <c r="C3043">
        <v>12.238574748257165</v>
      </c>
      <c r="D3043">
        <v>6.4879305409789145</v>
      </c>
      <c r="E3043">
        <v>12.579827673593513</v>
      </c>
      <c r="F3043">
        <v>11.889514198848568</v>
      </c>
      <c r="G3043">
        <v>0.88924322335336681</v>
      </c>
      <c r="H3043">
        <v>1.9857206604194555</v>
      </c>
      <c r="I3043">
        <v>16.099096191091025</v>
      </c>
      <c r="J3043">
        <v>0.49839696881375689</v>
      </c>
    </row>
    <row r="3044" spans="1:10" x14ac:dyDescent="0.25">
      <c r="A3044">
        <v>273.27999999999997</v>
      </c>
      <c r="B3044">
        <v>13.030085224355684</v>
      </c>
      <c r="C3044">
        <v>12.148205525432482</v>
      </c>
      <c r="D3044">
        <v>6.4783894666539457</v>
      </c>
      <c r="E3044">
        <v>12.721743537759755</v>
      </c>
      <c r="F3044">
        <v>11.837764409082089</v>
      </c>
      <c r="G3044">
        <v>0.96283576597571452</v>
      </c>
      <c r="H3044">
        <v>2.4319500223114678</v>
      </c>
      <c r="I3044">
        <v>16.042608134280183</v>
      </c>
      <c r="J3044">
        <v>0.51879918391139612</v>
      </c>
    </row>
    <row r="3045" spans="1:10" x14ac:dyDescent="0.25">
      <c r="A3045">
        <v>273.32</v>
      </c>
      <c r="B3045">
        <v>12.927405277749255</v>
      </c>
      <c r="C3045">
        <v>12.025561580170411</v>
      </c>
      <c r="D3045">
        <v>6.1253697166300931</v>
      </c>
      <c r="E3045">
        <v>12.762290927521541</v>
      </c>
      <c r="F3045">
        <v>11.766608448153178</v>
      </c>
      <c r="G3045">
        <v>0.93217220654973643</v>
      </c>
      <c r="H3045">
        <v>2.4319500223114678</v>
      </c>
      <c r="I3045">
        <v>16.187863137508067</v>
      </c>
      <c r="J3045">
        <v>0.55377440979306325</v>
      </c>
    </row>
    <row r="3046" spans="1:10" x14ac:dyDescent="0.25">
      <c r="A3046">
        <v>273.36</v>
      </c>
      <c r="B3046">
        <v>12.886333299106683</v>
      </c>
      <c r="C3046">
        <v>12.019106635682933</v>
      </c>
      <c r="D3046">
        <v>6.0585821963553093</v>
      </c>
      <c r="E3046">
        <v>12.681196147997973</v>
      </c>
      <c r="F3046">
        <v>11.753671000711559</v>
      </c>
      <c r="G3046">
        <v>0.80338525696062801</v>
      </c>
      <c r="H3046">
        <v>2.4319500223114678</v>
      </c>
      <c r="I3046">
        <v>16.260490639122015</v>
      </c>
      <c r="J3046">
        <v>0.54503060332264641</v>
      </c>
    </row>
    <row r="3047" spans="1:10" x14ac:dyDescent="0.25">
      <c r="A3047">
        <v>273.39999999999998</v>
      </c>
      <c r="B3047">
        <v>12.804189341821543</v>
      </c>
      <c r="C3047">
        <v>11.973922024270593</v>
      </c>
      <c r="D3047">
        <v>6.2207804598797818</v>
      </c>
      <c r="E3047">
        <v>12.665990876837304</v>
      </c>
      <c r="F3047">
        <v>11.74720227699075</v>
      </c>
      <c r="G3047">
        <v>0.77885440941984541</v>
      </c>
      <c r="H3047">
        <v>1.9857206604194555</v>
      </c>
      <c r="I3047">
        <v>16.220142027114267</v>
      </c>
      <c r="J3047">
        <v>0.52171378606820173</v>
      </c>
    </row>
    <row r="3048" spans="1:10" x14ac:dyDescent="0.25">
      <c r="A3048">
        <v>273.44</v>
      </c>
      <c r="B3048">
        <v>12.578293459287401</v>
      </c>
      <c r="C3048">
        <v>12.006196746707978</v>
      </c>
      <c r="D3048">
        <v>6.2494036828546893</v>
      </c>
      <c r="E3048">
        <v>12.681196147997973</v>
      </c>
      <c r="F3048">
        <v>11.81188951419885</v>
      </c>
      <c r="G3048">
        <v>0.82178339261621491</v>
      </c>
      <c r="H3048">
        <v>1.6956715751896476</v>
      </c>
      <c r="I3048">
        <v>16.276630083925113</v>
      </c>
      <c r="J3048">
        <v>0.53045759253861846</v>
      </c>
    </row>
    <row r="3049" spans="1:10" x14ac:dyDescent="0.25">
      <c r="A3049">
        <v>273.48</v>
      </c>
      <c r="B3049">
        <v>12.46534551802033</v>
      </c>
      <c r="C3049">
        <v>12.115930802995093</v>
      </c>
      <c r="D3049">
        <v>6.1158286423051234</v>
      </c>
      <c r="E3049">
        <v>12.706538266599088</v>
      </c>
      <c r="F3049">
        <v>11.908920370010998</v>
      </c>
      <c r="G3049">
        <v>0.87697779958297561</v>
      </c>
      <c r="H3049">
        <v>1.7626059794734492</v>
      </c>
      <c r="I3049">
        <v>16.300839251129762</v>
      </c>
      <c r="J3049">
        <v>0.46342174293208976</v>
      </c>
    </row>
    <row r="3050" spans="1:10" x14ac:dyDescent="0.25">
      <c r="A3050">
        <v>273.52</v>
      </c>
      <c r="B3050">
        <v>12.773385357839615</v>
      </c>
      <c r="C3050">
        <v>12.012651691195456</v>
      </c>
      <c r="D3050">
        <v>5.9059250071558056</v>
      </c>
      <c r="E3050">
        <v>12.67612772427775</v>
      </c>
      <c r="F3050">
        <v>11.824826961640468</v>
      </c>
      <c r="G3050">
        <v>0.85857966392738871</v>
      </c>
      <c r="H3050">
        <v>1.8295403837572513</v>
      </c>
      <c r="I3050">
        <v>16.30890897353131</v>
      </c>
      <c r="J3050">
        <v>0.41678810842320024</v>
      </c>
    </row>
    <row r="3051" spans="1:10" x14ac:dyDescent="0.25">
      <c r="A3051">
        <v>273.56</v>
      </c>
      <c r="B3051">
        <v>13.060889208337612</v>
      </c>
      <c r="C3051">
        <v>11.806093467596179</v>
      </c>
      <c r="D3051">
        <v>6.0299589733804027</v>
      </c>
      <c r="E3051">
        <v>12.665990876837304</v>
      </c>
      <c r="F3051">
        <v>11.70838993466589</v>
      </c>
      <c r="G3051">
        <v>0.95670305409051881</v>
      </c>
      <c r="H3051">
        <v>1.8295403837572513</v>
      </c>
      <c r="I3051">
        <v>16.204002582311169</v>
      </c>
      <c r="J3051">
        <v>0.40221509763917224</v>
      </c>
    </row>
    <row r="3052" spans="1:10" x14ac:dyDescent="0.25">
      <c r="A3052">
        <v>273.60000000000002</v>
      </c>
      <c r="B3052">
        <v>12.989013245713114</v>
      </c>
      <c r="C3052">
        <v>11.973922024270593</v>
      </c>
      <c r="D3052">
        <v>6.3352733517794109</v>
      </c>
      <c r="E3052">
        <v>12.625443487075518</v>
      </c>
      <c r="F3052">
        <v>11.68898376350346</v>
      </c>
      <c r="G3052">
        <v>1.0241628848276709</v>
      </c>
      <c r="H3052">
        <v>2.0303435966086569</v>
      </c>
      <c r="I3052">
        <v>16.026468689477085</v>
      </c>
      <c r="J3052">
        <v>0.42844651705042264</v>
      </c>
    </row>
    <row r="3053" spans="1:10" x14ac:dyDescent="0.25">
      <c r="A3053">
        <v>273.64</v>
      </c>
      <c r="B3053">
        <v>13.091693192319539</v>
      </c>
      <c r="C3053">
        <v>12.115930802995093</v>
      </c>
      <c r="D3053">
        <v>6.4116019463791627</v>
      </c>
      <c r="E3053">
        <v>12.59503294475418</v>
      </c>
      <c r="F3053">
        <v>11.637233973736983</v>
      </c>
      <c r="G3053">
        <v>0.9873666135164969</v>
      </c>
      <c r="H3053">
        <v>2.2311468094600624</v>
      </c>
      <c r="I3053">
        <v>16.034538411878632</v>
      </c>
      <c r="J3053">
        <v>0.47216554940250655</v>
      </c>
    </row>
    <row r="3054" spans="1:10" x14ac:dyDescent="0.25">
      <c r="A3054">
        <v>273.68</v>
      </c>
      <c r="B3054">
        <v>13.225177122907898</v>
      </c>
      <c r="C3054">
        <v>11.986831913245547</v>
      </c>
      <c r="D3054">
        <v>6.1730750882549374</v>
      </c>
      <c r="E3054">
        <v>12.584896097313736</v>
      </c>
      <c r="F3054">
        <v>11.604890355132932</v>
      </c>
      <c r="G3054">
        <v>0.91377407089414941</v>
      </c>
      <c r="H3054">
        <v>2.1865238732708612</v>
      </c>
      <c r="I3054">
        <v>16.300839251129762</v>
      </c>
      <c r="J3054">
        <v>0.46342174293208976</v>
      </c>
    </row>
    <row r="3055" spans="1:10" x14ac:dyDescent="0.25">
      <c r="A3055">
        <v>273.72000000000003</v>
      </c>
      <c r="B3055">
        <v>13.143033165622754</v>
      </c>
      <c r="C3055">
        <v>11.838368190033567</v>
      </c>
      <c r="D3055">
        <v>6.14445186528003</v>
      </c>
      <c r="E3055">
        <v>12.681196147997973</v>
      </c>
      <c r="F3055">
        <v>11.701921210945081</v>
      </c>
      <c r="G3055">
        <v>0.81565068073101921</v>
      </c>
      <c r="H3055">
        <v>1.9857206604194555</v>
      </c>
      <c r="I3055">
        <v>16.429954809554552</v>
      </c>
      <c r="J3055">
        <v>0.51588458175459051</v>
      </c>
    </row>
    <row r="3056" spans="1:10" x14ac:dyDescent="0.25">
      <c r="A3056">
        <v>273.76</v>
      </c>
      <c r="B3056">
        <v>12.978745251052469</v>
      </c>
      <c r="C3056">
        <v>11.954557190808158</v>
      </c>
      <c r="D3056">
        <v>6.3638965747543175</v>
      </c>
      <c r="E3056">
        <v>12.904206791687786</v>
      </c>
      <c r="F3056">
        <v>11.79248334303642</v>
      </c>
      <c r="G3056">
        <v>0.82791610450141051</v>
      </c>
      <c r="H3056">
        <v>1.7402945113788488</v>
      </c>
      <c r="I3056">
        <v>16.325048418334408</v>
      </c>
      <c r="J3056">
        <v>0.60040804430195271</v>
      </c>
    </row>
    <row r="3057" spans="1:10" x14ac:dyDescent="0.25">
      <c r="A3057">
        <v>273.8</v>
      </c>
      <c r="B3057">
        <v>12.75284936851833</v>
      </c>
      <c r="C3057">
        <v>12.103020914020139</v>
      </c>
      <c r="D3057">
        <v>6.3734376490792863</v>
      </c>
      <c r="E3057">
        <v>13.000506842372022</v>
      </c>
      <c r="F3057">
        <v>11.79248334303642</v>
      </c>
      <c r="G3057">
        <v>0.79725254507543242</v>
      </c>
      <c r="H3057">
        <v>1.6733601070950468</v>
      </c>
      <c r="I3057">
        <v>16.187863137508067</v>
      </c>
      <c r="J3057">
        <v>0.56251821626347998</v>
      </c>
    </row>
    <row r="3058" spans="1:10" x14ac:dyDescent="0.25">
      <c r="A3058">
        <v>273.83999999999997</v>
      </c>
      <c r="B3058">
        <v>12.557757469966116</v>
      </c>
      <c r="C3058">
        <v>12.257939581719597</v>
      </c>
      <c r="D3058">
        <v>6.2971090544795345</v>
      </c>
      <c r="E3058">
        <v>12.94475418144957</v>
      </c>
      <c r="F3058">
        <v>11.779545895594799</v>
      </c>
      <c r="G3058">
        <v>0.83404881638660611</v>
      </c>
      <c r="H3058">
        <v>1.9410977242302543</v>
      </c>
      <c r="I3058">
        <v>16.17979341510652</v>
      </c>
      <c r="J3058">
        <v>0.5683474205770912</v>
      </c>
    </row>
    <row r="3059" spans="1:10" x14ac:dyDescent="0.25">
      <c r="A3059">
        <v>273.88</v>
      </c>
      <c r="B3059">
        <v>12.742581373857686</v>
      </c>
      <c r="C3059">
        <v>12.141750580945004</v>
      </c>
      <c r="D3059">
        <v>6.2207804598797818</v>
      </c>
      <c r="E3059">
        <v>12.812975164723772</v>
      </c>
      <c r="F3059">
        <v>11.824826961640468</v>
      </c>
      <c r="G3059">
        <v>0.88924322335336681</v>
      </c>
      <c r="H3059">
        <v>1.9857206604194555</v>
      </c>
      <c r="I3059">
        <v>16.115235635894127</v>
      </c>
      <c r="J3059">
        <v>0.63538327018361995</v>
      </c>
    </row>
    <row r="3060" spans="1:10" x14ac:dyDescent="0.25">
      <c r="A3060">
        <v>273.92</v>
      </c>
      <c r="B3060">
        <v>13.225177122907898</v>
      </c>
      <c r="C3060">
        <v>11.941647301833203</v>
      </c>
      <c r="D3060">
        <v>6.3352733517794109</v>
      </c>
      <c r="E3060">
        <v>12.696401419158644</v>
      </c>
      <c r="F3060">
        <v>11.876576751406947</v>
      </c>
      <c r="G3060">
        <v>0.87697779958297561</v>
      </c>
      <c r="H3060">
        <v>1.5171798304328425</v>
      </c>
      <c r="I3060">
        <v>16.058747579083281</v>
      </c>
      <c r="J3060">
        <v>0.59166423783153599</v>
      </c>
    </row>
    <row r="3061" spans="1:10" x14ac:dyDescent="0.25">
      <c r="A3061">
        <v>273.95999999999998</v>
      </c>
      <c r="B3061">
        <v>13.522948968066537</v>
      </c>
      <c r="C3061">
        <v>12.032016524657887</v>
      </c>
      <c r="D3061">
        <v>6.3734376490792863</v>
      </c>
      <c r="E3061">
        <v>12.600101368474403</v>
      </c>
      <c r="F3061">
        <v>11.921857817452617</v>
      </c>
      <c r="G3061">
        <v>0.91990678277934501</v>
      </c>
      <c r="H3061">
        <v>1.3163766175814369</v>
      </c>
      <c r="I3061">
        <v>16.05067785668173</v>
      </c>
      <c r="J3061">
        <v>0.58292043136111915</v>
      </c>
    </row>
    <row r="3062" spans="1:10" x14ac:dyDescent="0.25">
      <c r="A3062">
        <v>274</v>
      </c>
      <c r="B3062">
        <v>13.255981106889825</v>
      </c>
      <c r="C3062">
        <v>12.174025303382392</v>
      </c>
      <c r="D3062">
        <v>6.1730750882549374</v>
      </c>
      <c r="E3062">
        <v>12.437911809427268</v>
      </c>
      <c r="F3062">
        <v>11.798952066757229</v>
      </c>
      <c r="G3062">
        <v>0.88311051146817121</v>
      </c>
      <c r="H3062">
        <v>0.91477019187862563</v>
      </c>
      <c r="I3062">
        <v>16.195932859909622</v>
      </c>
      <c r="J3062">
        <v>0.55960361410667447</v>
      </c>
    </row>
    <row r="3063" spans="1:10" x14ac:dyDescent="0.25">
      <c r="A3063">
        <v>274.04000000000002</v>
      </c>
      <c r="B3063">
        <v>12.947941267070542</v>
      </c>
      <c r="C3063">
        <v>12.141750580945004</v>
      </c>
      <c r="D3063">
        <v>6.077664345005247</v>
      </c>
      <c r="E3063">
        <v>12.498732894069944</v>
      </c>
      <c r="F3063">
        <v>11.863639303965327</v>
      </c>
      <c r="G3063">
        <v>0.8401815282718017</v>
      </c>
      <c r="H3063">
        <v>0.80321285140562237</v>
      </c>
      <c r="I3063">
        <v>16.526791478373141</v>
      </c>
      <c r="J3063">
        <v>0.46633634508889538</v>
      </c>
    </row>
    <row r="3064" spans="1:10" x14ac:dyDescent="0.25">
      <c r="A3064">
        <v>274.08</v>
      </c>
      <c r="B3064">
        <v>12.83499332580347</v>
      </c>
      <c r="C3064">
        <v>12.064291247095275</v>
      </c>
      <c r="D3064">
        <v>6.14445186528003</v>
      </c>
      <c r="E3064">
        <v>12.635580334515966</v>
      </c>
      <c r="F3064">
        <v>11.928326541173426</v>
      </c>
      <c r="G3064">
        <v>0.88311051146817121</v>
      </c>
      <c r="H3064">
        <v>1.2048192771084338</v>
      </c>
      <c r="I3064">
        <v>16.623628147191738</v>
      </c>
      <c r="J3064">
        <v>0.38181288254153306</v>
      </c>
    </row>
    <row r="3065" spans="1:10" x14ac:dyDescent="0.25">
      <c r="A3065">
        <v>274.12</v>
      </c>
      <c r="B3065">
        <v>12.845261320464113</v>
      </c>
      <c r="C3065">
        <v>12.103020914020139</v>
      </c>
      <c r="D3065">
        <v>6.0967464936551856</v>
      </c>
      <c r="E3065">
        <v>12.823112012164216</v>
      </c>
      <c r="F3065">
        <v>11.902451646290187</v>
      </c>
      <c r="G3065">
        <v>0.8953759352385624</v>
      </c>
      <c r="H3065">
        <v>1.3386880856760375</v>
      </c>
      <c r="I3065">
        <v>16.494512588766945</v>
      </c>
      <c r="J3065">
        <v>0.38764208685514429</v>
      </c>
    </row>
    <row r="3066" spans="1:10" x14ac:dyDescent="0.25">
      <c r="A3066">
        <v>274.16000000000003</v>
      </c>
      <c r="B3066">
        <v>12.83499332580347</v>
      </c>
      <c r="C3066">
        <v>12.154660469919959</v>
      </c>
      <c r="D3066">
        <v>6.0204178990554338</v>
      </c>
      <c r="E3066">
        <v>12.889001520527115</v>
      </c>
      <c r="F3066">
        <v>11.824826961640468</v>
      </c>
      <c r="G3066">
        <v>0.67459830737151971</v>
      </c>
      <c r="H3066">
        <v>1.3386880856760375</v>
      </c>
      <c r="I3066">
        <v>16.357327307940604</v>
      </c>
      <c r="J3066">
        <v>0.40221509763917224</v>
      </c>
    </row>
    <row r="3067" spans="1:10" x14ac:dyDescent="0.25">
      <c r="A3067">
        <v>274.2</v>
      </c>
      <c r="B3067">
        <v>12.947941267070542</v>
      </c>
      <c r="C3067">
        <v>12.103020914020139</v>
      </c>
      <c r="D3067">
        <v>6.0681232706802781</v>
      </c>
      <c r="E3067">
        <v>12.868727825646223</v>
      </c>
      <c r="F3067">
        <v>11.766608448153178</v>
      </c>
      <c r="G3067">
        <v>0.57034220532319391</v>
      </c>
      <c r="H3067">
        <v>1.7626059794734492</v>
      </c>
      <c r="I3067">
        <v>16.292769528728211</v>
      </c>
      <c r="J3067">
        <v>0.42261731273681141</v>
      </c>
    </row>
    <row r="3068" spans="1:10" x14ac:dyDescent="0.25">
      <c r="A3068">
        <v>274.24</v>
      </c>
      <c r="B3068">
        <v>13.194373138925968</v>
      </c>
      <c r="C3068">
        <v>12.122385747482571</v>
      </c>
      <c r="D3068">
        <v>6.0872054193302167</v>
      </c>
      <c r="E3068">
        <v>12.823112012164216</v>
      </c>
      <c r="F3068">
        <v>11.79248334303642</v>
      </c>
      <c r="G3068">
        <v>0.6500674598307371</v>
      </c>
      <c r="H3068">
        <v>1.8072289156626504</v>
      </c>
      <c r="I3068">
        <v>16.155584247901871</v>
      </c>
      <c r="J3068">
        <v>0.45467793646167298</v>
      </c>
    </row>
    <row r="3069" spans="1:10" x14ac:dyDescent="0.25">
      <c r="A3069">
        <v>274.27999999999997</v>
      </c>
      <c r="B3069">
        <v>13.358661053496251</v>
      </c>
      <c r="C3069">
        <v>12.044926413632842</v>
      </c>
      <c r="D3069">
        <v>6.077664345005247</v>
      </c>
      <c r="E3069">
        <v>12.863659401926</v>
      </c>
      <c r="F3069">
        <v>11.805420790478038</v>
      </c>
      <c r="G3069">
        <v>0.76045627376425851</v>
      </c>
      <c r="H3069">
        <v>1.7402945113788488</v>
      </c>
      <c r="I3069">
        <v>15.978050355067786</v>
      </c>
      <c r="J3069">
        <v>0.44301952783445059</v>
      </c>
    </row>
    <row r="3070" spans="1:10" x14ac:dyDescent="0.25">
      <c r="A3070">
        <v>274.32</v>
      </c>
      <c r="B3070">
        <v>13.338125064174966</v>
      </c>
      <c r="C3070">
        <v>12.012651691195456</v>
      </c>
      <c r="D3070">
        <v>6.1349107909550611</v>
      </c>
      <c r="E3070">
        <v>12.904206791687786</v>
      </c>
      <c r="F3070">
        <v>11.844233132802898</v>
      </c>
      <c r="G3070">
        <v>0.90764135900895382</v>
      </c>
      <c r="H3070">
        <v>1.717983043284248</v>
      </c>
      <c r="I3070">
        <v>16.05067785668173</v>
      </c>
      <c r="J3070">
        <v>0.41387350626639463</v>
      </c>
    </row>
    <row r="3071" spans="1:10" x14ac:dyDescent="0.25">
      <c r="A3071">
        <v>274.36</v>
      </c>
      <c r="B3071">
        <v>13.050621213676969</v>
      </c>
      <c r="C3071">
        <v>12.109475858507617</v>
      </c>
      <c r="D3071">
        <v>6.2303215342047515</v>
      </c>
      <c r="E3071">
        <v>12.970096300050685</v>
      </c>
      <c r="F3071">
        <v>11.883045475127757</v>
      </c>
      <c r="G3071">
        <v>0.94443763032012762</v>
      </c>
      <c r="H3071">
        <v>1.5618027666220438</v>
      </c>
      <c r="I3071">
        <v>16.228211749515818</v>
      </c>
      <c r="J3071">
        <v>0.3788982803847275</v>
      </c>
    </row>
    <row r="3072" spans="1:10" x14ac:dyDescent="0.25">
      <c r="A3072">
        <v>274.39999999999998</v>
      </c>
      <c r="B3072">
        <v>13.009549235034399</v>
      </c>
      <c r="C3072">
        <v>12.167570358894913</v>
      </c>
      <c r="D3072">
        <v>6.0395000477053715</v>
      </c>
      <c r="E3072">
        <v>13.03091738469336</v>
      </c>
      <c r="F3072">
        <v>11.844233132802898</v>
      </c>
      <c r="G3072">
        <v>0.93217220654973643</v>
      </c>
      <c r="H3072">
        <v>2.1642124051762606</v>
      </c>
      <c r="I3072">
        <v>16.333118140735959</v>
      </c>
      <c r="J3072">
        <v>0.35849606528708833</v>
      </c>
    </row>
    <row r="3073" spans="1:10" x14ac:dyDescent="0.25">
      <c r="A3073">
        <v>274.44</v>
      </c>
      <c r="B3073">
        <v>12.968477256391827</v>
      </c>
      <c r="C3073">
        <v>12.206300025819777</v>
      </c>
      <c r="D3073">
        <v>5.7055624463314567</v>
      </c>
      <c r="E3073">
        <v>13.147491130258491</v>
      </c>
      <c r="F3073">
        <v>11.740733553269941</v>
      </c>
      <c r="G3073">
        <v>0.79725254507543242</v>
      </c>
      <c r="H3073">
        <v>2.3203926818384653</v>
      </c>
      <c r="I3073">
        <v>16.470303421562299</v>
      </c>
      <c r="J3073">
        <v>0.39638589332556107</v>
      </c>
    </row>
    <row r="3074" spans="1:10" x14ac:dyDescent="0.25">
      <c r="A3074">
        <v>274.48</v>
      </c>
      <c r="B3074">
        <v>12.7939213471609</v>
      </c>
      <c r="C3074">
        <v>12.245029692744643</v>
      </c>
      <c r="D3074">
        <v>5.7532678179563019</v>
      </c>
      <c r="E3074">
        <v>13.127217435377597</v>
      </c>
      <c r="F3074">
        <v>11.81188951419885</v>
      </c>
      <c r="G3074">
        <v>0.79725254507543242</v>
      </c>
      <c r="H3074">
        <v>2.0526550647032575</v>
      </c>
      <c r="I3074">
        <v>16.31697869593286</v>
      </c>
      <c r="J3074">
        <v>0.43719032352083942</v>
      </c>
    </row>
    <row r="3075" spans="1:10" x14ac:dyDescent="0.25">
      <c r="A3075">
        <v>274.52</v>
      </c>
      <c r="B3075">
        <v>12.958209261731184</v>
      </c>
      <c r="C3075">
        <v>12.296669248644463</v>
      </c>
      <c r="D3075">
        <v>6.1062875679801545</v>
      </c>
      <c r="E3075">
        <v>13.066396350734921</v>
      </c>
      <c r="F3075">
        <v>11.908920370010998</v>
      </c>
      <c r="G3075">
        <v>0.90764135900895382</v>
      </c>
      <c r="H3075">
        <v>1.717983043284248</v>
      </c>
      <c r="I3075">
        <v>16.220142027114267</v>
      </c>
      <c r="J3075">
        <v>0.42261731273681141</v>
      </c>
    </row>
    <row r="3076" spans="1:10" x14ac:dyDescent="0.25">
      <c r="A3076">
        <v>274.56</v>
      </c>
      <c r="B3076">
        <v>13.071157202998254</v>
      </c>
      <c r="C3076">
        <v>12.135295636457528</v>
      </c>
      <c r="D3076">
        <v>6.258944757179659</v>
      </c>
      <c r="E3076">
        <v>13.188038520020273</v>
      </c>
      <c r="F3076">
        <v>11.81188951419885</v>
      </c>
      <c r="G3076">
        <v>0.87084508769777991</v>
      </c>
      <c r="H3076">
        <v>1.651048639000446</v>
      </c>
      <c r="I3076">
        <v>16.373466752743706</v>
      </c>
      <c r="J3076">
        <v>0.39055668901194984</v>
      </c>
    </row>
    <row r="3077" spans="1:10" x14ac:dyDescent="0.25">
      <c r="A3077">
        <v>274.60000000000002</v>
      </c>
      <c r="B3077">
        <v>13.214909128247253</v>
      </c>
      <c r="C3077">
        <v>11.877097856958429</v>
      </c>
      <c r="D3077">
        <v>6.0967464936551856</v>
      </c>
      <c r="E3077">
        <v>13.319817536746074</v>
      </c>
      <c r="F3077">
        <v>11.669577592341032</v>
      </c>
      <c r="G3077">
        <v>0.77272169753464981</v>
      </c>
      <c r="H3077">
        <v>1.651048639000446</v>
      </c>
      <c r="I3077">
        <v>16.429954809554552</v>
      </c>
      <c r="J3077">
        <v>0.38764208685514429</v>
      </c>
    </row>
    <row r="3078" spans="1:10" x14ac:dyDescent="0.25">
      <c r="A3078">
        <v>274.64</v>
      </c>
      <c r="B3078">
        <v>13.338125064174966</v>
      </c>
      <c r="C3078">
        <v>11.851278079008519</v>
      </c>
      <c r="D3078">
        <v>5.8200553382310849</v>
      </c>
      <c r="E3078">
        <v>13.258996452103396</v>
      </c>
      <c r="F3078">
        <v>11.74720227699075</v>
      </c>
      <c r="G3078">
        <v>0.71139457868269351</v>
      </c>
      <c r="H3078">
        <v>1.8295403837572513</v>
      </c>
      <c r="I3078">
        <v>16.204002582311169</v>
      </c>
      <c r="J3078">
        <v>0.40512969979597785</v>
      </c>
    </row>
    <row r="3079" spans="1:10" x14ac:dyDescent="0.25">
      <c r="A3079">
        <v>274.68</v>
      </c>
      <c r="B3079">
        <v>13.399733032138823</v>
      </c>
      <c r="C3079">
        <v>11.780273689646268</v>
      </c>
      <c r="D3079">
        <v>5.8868428585058679</v>
      </c>
      <c r="E3079">
        <v>13.218449062341611</v>
      </c>
      <c r="F3079">
        <v>11.79248334303642</v>
      </c>
      <c r="G3079">
        <v>0.74205813810867172</v>
      </c>
      <c r="H3079">
        <v>1.7402945113788488</v>
      </c>
      <c r="I3079">
        <v>16.091026468689478</v>
      </c>
      <c r="J3079">
        <v>0.41095890410958902</v>
      </c>
    </row>
    <row r="3080" spans="1:10" x14ac:dyDescent="0.25">
      <c r="A3080">
        <v>274.72000000000003</v>
      </c>
      <c r="B3080">
        <v>13.31758907485368</v>
      </c>
      <c r="C3080">
        <v>11.831913245546088</v>
      </c>
      <c r="D3080">
        <v>6.258944757179659</v>
      </c>
      <c r="E3080">
        <v>13.269133299543842</v>
      </c>
      <c r="F3080">
        <v>11.786014619315608</v>
      </c>
      <c r="G3080">
        <v>0.7665889856494541</v>
      </c>
      <c r="H3080">
        <v>1.4725568942436411</v>
      </c>
      <c r="I3080">
        <v>16.082956746287927</v>
      </c>
      <c r="J3080">
        <v>0.3643252696006995</v>
      </c>
    </row>
    <row r="3081" spans="1:10" x14ac:dyDescent="0.25">
      <c r="A3081">
        <v>274.76</v>
      </c>
      <c r="B3081">
        <v>13.286785090871753</v>
      </c>
      <c r="C3081">
        <v>12.135295636457528</v>
      </c>
      <c r="D3081">
        <v>6.2016983112298449</v>
      </c>
      <c r="E3081">
        <v>13.238722757222504</v>
      </c>
      <c r="F3081">
        <v>11.902451646290187</v>
      </c>
      <c r="G3081">
        <v>0.75432356187906291</v>
      </c>
      <c r="H3081">
        <v>1.6733601070950468</v>
      </c>
      <c r="I3081">
        <v>16.341187863137506</v>
      </c>
      <c r="J3081">
        <v>0.40512969979597785</v>
      </c>
    </row>
    <row r="3082" spans="1:10" x14ac:dyDescent="0.25">
      <c r="A3082">
        <v>274.8</v>
      </c>
      <c r="B3082">
        <v>13.410001026799467</v>
      </c>
      <c r="C3082">
        <v>12.335398915569327</v>
      </c>
      <c r="D3082">
        <v>6.0108768247304649</v>
      </c>
      <c r="E3082">
        <v>13.274201723264065</v>
      </c>
      <c r="F3082">
        <v>12.051232291868814</v>
      </c>
      <c r="G3082">
        <v>0.83404881638660611</v>
      </c>
      <c r="H3082">
        <v>1.8072289156626504</v>
      </c>
      <c r="I3082">
        <v>16.44609425435765</v>
      </c>
      <c r="J3082">
        <v>0.42553191489361702</v>
      </c>
    </row>
    <row r="3083" spans="1:10" x14ac:dyDescent="0.25">
      <c r="A3083">
        <v>274.83999999999997</v>
      </c>
      <c r="B3083">
        <v>13.31758907485368</v>
      </c>
      <c r="C3083">
        <v>12.303124193131939</v>
      </c>
      <c r="D3083">
        <v>6.0967464936551856</v>
      </c>
      <c r="E3083">
        <v>13.375570197668523</v>
      </c>
      <c r="F3083">
        <v>12.083575910472865</v>
      </c>
      <c r="G3083">
        <v>0.88924322335336681</v>
      </c>
      <c r="H3083">
        <v>1.1825078090138332</v>
      </c>
      <c r="I3083">
        <v>16.17979341510652</v>
      </c>
      <c r="J3083">
        <v>0.40512969979597785</v>
      </c>
    </row>
    <row r="3084" spans="1:10" x14ac:dyDescent="0.25">
      <c r="A3084">
        <v>274.88</v>
      </c>
      <c r="B3084">
        <v>13.379197042817538</v>
      </c>
      <c r="C3084">
        <v>12.122385747482571</v>
      </c>
      <c r="D3084">
        <v>6.1158286423051234</v>
      </c>
      <c r="E3084">
        <v>13.274201723264065</v>
      </c>
      <c r="F3084">
        <v>12.057701015589624</v>
      </c>
      <c r="G3084">
        <v>0.82791610450141051</v>
      </c>
      <c r="H3084">
        <v>0.69165551093261934</v>
      </c>
      <c r="I3084">
        <v>16.171723692704969</v>
      </c>
      <c r="J3084">
        <v>0.35849606528708833</v>
      </c>
    </row>
    <row r="3085" spans="1:10" x14ac:dyDescent="0.25">
      <c r="A3085">
        <v>274.92</v>
      </c>
      <c r="B3085">
        <v>13.225177122907898</v>
      </c>
      <c r="C3085">
        <v>11.922282468370772</v>
      </c>
      <c r="D3085">
        <v>6.1635340139299686</v>
      </c>
      <c r="E3085">
        <v>13.101875316776482</v>
      </c>
      <c r="F3085">
        <v>12.051232291868814</v>
      </c>
      <c r="G3085">
        <v>0.784987121305041</v>
      </c>
      <c r="H3085">
        <v>0.95939312806782684</v>
      </c>
      <c r="I3085">
        <v>16.099096191091025</v>
      </c>
      <c r="J3085">
        <v>0.3643252696006995</v>
      </c>
    </row>
    <row r="3086" spans="1:10" x14ac:dyDescent="0.25">
      <c r="A3086">
        <v>274.95999999999998</v>
      </c>
      <c r="B3086">
        <v>13.307321080193038</v>
      </c>
      <c r="C3086">
        <v>11.909372579395818</v>
      </c>
      <c r="D3086">
        <v>6.1826161625799063</v>
      </c>
      <c r="E3086">
        <v>13.086670045615815</v>
      </c>
      <c r="F3086">
        <v>11.883045475127757</v>
      </c>
      <c r="G3086">
        <v>0.8953759352385624</v>
      </c>
      <c r="H3086">
        <v>1.2940651494868363</v>
      </c>
      <c r="I3086">
        <v>16.220142027114267</v>
      </c>
      <c r="J3086">
        <v>0.40512969979597785</v>
      </c>
    </row>
    <row r="3087" spans="1:10" x14ac:dyDescent="0.25">
      <c r="A3087">
        <v>275</v>
      </c>
      <c r="B3087">
        <v>13.368929048156893</v>
      </c>
      <c r="C3087">
        <v>11.831913245546088</v>
      </c>
      <c r="D3087">
        <v>6.0967464936551856</v>
      </c>
      <c r="E3087">
        <v>13.172833248859606</v>
      </c>
      <c r="F3087">
        <v>11.760139724432369</v>
      </c>
      <c r="G3087">
        <v>0.901508647123758</v>
      </c>
      <c r="H3087">
        <v>1.78491744756805</v>
      </c>
      <c r="I3087">
        <v>16.268560361523562</v>
      </c>
      <c r="J3087">
        <v>0.4459341299912562</v>
      </c>
    </row>
    <row r="3088" spans="1:10" x14ac:dyDescent="0.25">
      <c r="A3088">
        <v>275.04000000000002</v>
      </c>
      <c r="B3088">
        <v>13.122497176301467</v>
      </c>
      <c r="C3088">
        <v>11.722179189258974</v>
      </c>
      <c r="D3088">
        <v>6.1062875679801545</v>
      </c>
      <c r="E3088">
        <v>13.238722757222504</v>
      </c>
      <c r="F3088">
        <v>11.734264829549131</v>
      </c>
      <c r="G3088">
        <v>0.8401815282718017</v>
      </c>
      <c r="H3088">
        <v>2.1865238732708612</v>
      </c>
      <c r="I3088">
        <v>16.373466752743706</v>
      </c>
      <c r="J3088">
        <v>0.46925094724570093</v>
      </c>
    </row>
    <row r="3089" spans="1:10" x14ac:dyDescent="0.25">
      <c r="A3089">
        <v>275.08</v>
      </c>
      <c r="B3089">
        <v>12.814457336482185</v>
      </c>
      <c r="C3089">
        <v>11.702814355796539</v>
      </c>
      <c r="D3089">
        <v>6.14445186528003</v>
      </c>
      <c r="E3089">
        <v>13.18297009630005</v>
      </c>
      <c r="F3089">
        <v>11.941263988615045</v>
      </c>
      <c r="G3089">
        <v>0.66846559548632412</v>
      </c>
      <c r="H3089">
        <v>2.2757697456492636</v>
      </c>
      <c r="I3089">
        <v>16.44609425435765</v>
      </c>
      <c r="J3089">
        <v>0.46925094724570093</v>
      </c>
    </row>
    <row r="3090" spans="1:10" x14ac:dyDescent="0.25">
      <c r="A3090">
        <v>275.12</v>
      </c>
      <c r="B3090">
        <v>12.814457336482185</v>
      </c>
      <c r="C3090">
        <v>11.715724244771494</v>
      </c>
      <c r="D3090">
        <v>5.9917946760805263</v>
      </c>
      <c r="E3090">
        <v>13.289406994424734</v>
      </c>
      <c r="F3090">
        <v>12.128856976518533</v>
      </c>
      <c r="G3090">
        <v>0.71139457868269351</v>
      </c>
      <c r="H3090">
        <v>2.5435073627844713</v>
      </c>
      <c r="I3090">
        <v>16.438024531956099</v>
      </c>
      <c r="J3090">
        <v>0.43427572136403381</v>
      </c>
    </row>
    <row r="3091" spans="1:10" x14ac:dyDescent="0.25">
      <c r="A3091">
        <v>275.16000000000003</v>
      </c>
      <c r="B3091">
        <v>12.937673272409899</v>
      </c>
      <c r="C3091">
        <v>11.922282468370772</v>
      </c>
      <c r="D3091">
        <v>5.686480297681519</v>
      </c>
      <c r="E3091">
        <v>13.350228079067412</v>
      </c>
      <c r="F3091">
        <v>12.051232291868814</v>
      </c>
      <c r="G3091">
        <v>0.79111983319023682</v>
      </c>
      <c r="H3091">
        <v>2.7219991075412762</v>
      </c>
      <c r="I3091">
        <v>16.421885087153001</v>
      </c>
      <c r="J3091">
        <v>0.47508015155931216</v>
      </c>
    </row>
    <row r="3092" spans="1:10" x14ac:dyDescent="0.25">
      <c r="A3092">
        <v>275.2</v>
      </c>
      <c r="B3092">
        <v>13.143033165622754</v>
      </c>
      <c r="C3092">
        <v>11.986831913245547</v>
      </c>
      <c r="D3092">
        <v>5.877301784180899</v>
      </c>
      <c r="E3092">
        <v>13.29954384186518</v>
      </c>
      <c r="F3092">
        <v>12.051232291868814</v>
      </c>
      <c r="G3092">
        <v>0.75432356187906291</v>
      </c>
      <c r="H3092">
        <v>2.4988844265952701</v>
      </c>
      <c r="I3092">
        <v>16.292769528728211</v>
      </c>
      <c r="J3092">
        <v>0.53045759253861846</v>
      </c>
    </row>
    <row r="3093" spans="1:10" x14ac:dyDescent="0.25">
      <c r="A3093">
        <v>275.24</v>
      </c>
      <c r="B3093">
        <v>13.204641133586611</v>
      </c>
      <c r="C3093">
        <v>12.064291247095275</v>
      </c>
      <c r="D3093">
        <v>6.077664345005247</v>
      </c>
      <c r="E3093">
        <v>13.309680689305626</v>
      </c>
      <c r="F3093">
        <v>12.180606766285013</v>
      </c>
      <c r="G3093">
        <v>0.66846559548632412</v>
      </c>
      <c r="H3093">
        <v>1.8072289156626504</v>
      </c>
      <c r="I3093">
        <v>16.115235635894127</v>
      </c>
      <c r="J3093">
        <v>0.52462838822500724</v>
      </c>
    </row>
    <row r="3094" spans="1:10" x14ac:dyDescent="0.25">
      <c r="A3094">
        <v>275.27999999999997</v>
      </c>
      <c r="B3094">
        <v>13.348393058835608</v>
      </c>
      <c r="C3094">
        <v>12.032016524657887</v>
      </c>
      <c r="D3094">
        <v>6.1062875679801545</v>
      </c>
      <c r="E3094">
        <v>13.304612265585403</v>
      </c>
      <c r="F3094">
        <v>12.174138042564202</v>
      </c>
      <c r="G3094">
        <v>0.6929964430271065</v>
      </c>
      <c r="H3094">
        <v>1.5618027666220438</v>
      </c>
      <c r="I3094">
        <v>16.204002582311169</v>
      </c>
      <c r="J3094">
        <v>0.47216554940250655</v>
      </c>
    </row>
    <row r="3095" spans="1:10" x14ac:dyDescent="0.25">
      <c r="A3095">
        <v>275.32</v>
      </c>
      <c r="B3095">
        <v>13.173837149604683</v>
      </c>
      <c r="C3095">
        <v>11.780273689646268</v>
      </c>
      <c r="D3095">
        <v>6.1158286423051234</v>
      </c>
      <c r="E3095">
        <v>13.355296502787633</v>
      </c>
      <c r="F3095">
        <v>12.051232291868814</v>
      </c>
      <c r="G3095">
        <v>0.70526186679749781</v>
      </c>
      <c r="H3095">
        <v>1.2940651494868363</v>
      </c>
      <c r="I3095">
        <v>16.381536475145257</v>
      </c>
      <c r="J3095">
        <v>0.41387350626639463</v>
      </c>
    </row>
    <row r="3096" spans="1:10" x14ac:dyDescent="0.25">
      <c r="A3096">
        <v>275.36</v>
      </c>
      <c r="B3096">
        <v>12.763117363178972</v>
      </c>
      <c r="C3096">
        <v>11.625355021946811</v>
      </c>
      <c r="D3096">
        <v>6.0204178990554338</v>
      </c>
      <c r="E3096">
        <v>13.411049163710087</v>
      </c>
      <c r="F3096">
        <v>11.850701856523708</v>
      </c>
      <c r="G3096">
        <v>0.66233288360112841</v>
      </c>
      <c r="H3096">
        <v>0.44622936189201251</v>
      </c>
      <c r="I3096">
        <v>16.31697869593286</v>
      </c>
      <c r="J3096">
        <v>0.4459341299912562</v>
      </c>
    </row>
    <row r="3097" spans="1:10" x14ac:dyDescent="0.25">
      <c r="A3097">
        <v>275.39999999999998</v>
      </c>
      <c r="B3097">
        <v>12.722045384536401</v>
      </c>
      <c r="C3097">
        <v>11.793183578621223</v>
      </c>
      <c r="D3097">
        <v>5.9536303787806508</v>
      </c>
      <c r="E3097">
        <v>13.335022807906741</v>
      </c>
      <c r="F3097">
        <v>11.74720227699075</v>
      </c>
      <c r="G3097">
        <v>0.61940390040475901</v>
      </c>
      <c r="H3097">
        <v>0.60240963855421692</v>
      </c>
      <c r="I3097">
        <v>16.365397030342159</v>
      </c>
      <c r="J3097">
        <v>0.50131157097056256</v>
      </c>
    </row>
    <row r="3098" spans="1:10" x14ac:dyDescent="0.25">
      <c r="A3098">
        <v>275.44</v>
      </c>
      <c r="B3098">
        <v>13.030085224355684</v>
      </c>
      <c r="C3098">
        <v>12.006196746707978</v>
      </c>
      <c r="D3098">
        <v>5.9059250071558056</v>
      </c>
      <c r="E3098">
        <v>13.385707045108971</v>
      </c>
      <c r="F3098">
        <v>11.740733553269941</v>
      </c>
      <c r="G3098">
        <v>0.5948730528639764</v>
      </c>
      <c r="H3098">
        <v>1.2717536813922357</v>
      </c>
      <c r="I3098">
        <v>16.607488702388636</v>
      </c>
      <c r="J3098">
        <v>0.48382395802972894</v>
      </c>
    </row>
    <row r="3099" spans="1:10" x14ac:dyDescent="0.25">
      <c r="A3099">
        <v>275.48</v>
      </c>
      <c r="B3099">
        <v>13.122497176301467</v>
      </c>
      <c r="C3099">
        <v>12.257939581719597</v>
      </c>
      <c r="D3099">
        <v>5.8486785612059915</v>
      </c>
      <c r="E3099">
        <v>13.41611758743031</v>
      </c>
      <c r="F3099">
        <v>11.844233132802898</v>
      </c>
      <c r="G3099">
        <v>0.53967864589721581</v>
      </c>
      <c r="H3099">
        <v>1.5394912985274432</v>
      </c>
      <c r="I3099">
        <v>16.663976759199485</v>
      </c>
      <c r="J3099">
        <v>0.45467793646167298</v>
      </c>
    </row>
    <row r="3100" spans="1:10" x14ac:dyDescent="0.25">
      <c r="A3100">
        <v>275.52</v>
      </c>
      <c r="B3100">
        <v>13.399733032138823</v>
      </c>
      <c r="C3100">
        <v>12.270849470694552</v>
      </c>
      <c r="D3100">
        <v>5.7532678179563019</v>
      </c>
      <c r="E3100">
        <v>13.441459706031425</v>
      </c>
      <c r="F3100">
        <v>11.960670159777475</v>
      </c>
      <c r="G3100">
        <v>0.60713847663436771</v>
      </c>
      <c r="H3100">
        <v>1.6287371709058456</v>
      </c>
      <c r="I3100">
        <v>16.478373143963847</v>
      </c>
      <c r="J3100">
        <v>0.39347129116875545</v>
      </c>
    </row>
    <row r="3101" spans="1:10" x14ac:dyDescent="0.25">
      <c r="A3101">
        <v>275.56</v>
      </c>
      <c r="B3101">
        <v>13.163569154944039</v>
      </c>
      <c r="C3101">
        <v>12.109475858507617</v>
      </c>
      <c r="D3101">
        <v>5.7532678179563019</v>
      </c>
      <c r="E3101">
        <v>13.61885453623923</v>
      </c>
      <c r="F3101">
        <v>11.902451646290187</v>
      </c>
      <c r="G3101">
        <v>0.81565068073101921</v>
      </c>
      <c r="H3101">
        <v>1.8964747880410531</v>
      </c>
      <c r="I3101">
        <v>16.534861200774692</v>
      </c>
      <c r="J3101">
        <v>0.30894782862139319</v>
      </c>
    </row>
    <row r="3102" spans="1:10" x14ac:dyDescent="0.25">
      <c r="A3102">
        <v>275.60000000000002</v>
      </c>
      <c r="B3102">
        <v>12.83499332580347</v>
      </c>
      <c r="C3102">
        <v>11.786728634133746</v>
      </c>
      <c r="D3102">
        <v>5.686480297681519</v>
      </c>
      <c r="E3102">
        <v>13.623922959959453</v>
      </c>
      <c r="F3102">
        <v>11.902451646290187</v>
      </c>
      <c r="G3102">
        <v>0.901508647123758</v>
      </c>
      <c r="H3102">
        <v>1.8741633199464525</v>
      </c>
      <c r="I3102">
        <v>16.672046481601033</v>
      </c>
      <c r="J3102">
        <v>0.27688720489653162</v>
      </c>
    </row>
    <row r="3103" spans="1:10" x14ac:dyDescent="0.25">
      <c r="A3103">
        <v>275.64</v>
      </c>
      <c r="B3103">
        <v>12.968477256391827</v>
      </c>
      <c r="C3103">
        <v>11.534985799122127</v>
      </c>
      <c r="D3103">
        <v>5.7437267436313322</v>
      </c>
      <c r="E3103">
        <v>13.598580841358338</v>
      </c>
      <c r="F3103">
        <v>12.090044634193674</v>
      </c>
      <c r="G3103">
        <v>0.88924322335336681</v>
      </c>
      <c r="H3103">
        <v>1.651048639000446</v>
      </c>
      <c r="I3103">
        <v>16.696255648805682</v>
      </c>
      <c r="J3103">
        <v>0.29437481783736519</v>
      </c>
    </row>
    <row r="3104" spans="1:10" x14ac:dyDescent="0.25">
      <c r="A3104">
        <v>275.68</v>
      </c>
      <c r="B3104">
        <v>13.255981106889825</v>
      </c>
      <c r="C3104">
        <v>11.625355021946811</v>
      </c>
      <c r="D3104">
        <v>5.6960213720064878</v>
      </c>
      <c r="E3104">
        <v>13.613786112519008</v>
      </c>
      <c r="F3104">
        <v>12.135325700239342</v>
      </c>
      <c r="G3104">
        <v>0.7665889856494541</v>
      </c>
      <c r="H3104">
        <v>1.8295403837572513</v>
      </c>
      <c r="I3104">
        <v>16.663976759199485</v>
      </c>
      <c r="J3104">
        <v>0.35849606528708833</v>
      </c>
    </row>
    <row r="3105" spans="1:10" x14ac:dyDescent="0.25">
      <c r="A3105">
        <v>275.72000000000003</v>
      </c>
      <c r="B3105">
        <v>13.471608994763324</v>
      </c>
      <c r="C3105">
        <v>11.877097856958429</v>
      </c>
      <c r="D3105">
        <v>5.810514263906116</v>
      </c>
      <c r="E3105">
        <v>13.699949315762797</v>
      </c>
      <c r="F3105">
        <v>12.180606766285013</v>
      </c>
      <c r="G3105">
        <v>0.72366000245308471</v>
      </c>
      <c r="H3105">
        <v>1.6733601070950468</v>
      </c>
      <c r="I3105">
        <v>16.413815364751454</v>
      </c>
      <c r="J3105">
        <v>0.43719032352083942</v>
      </c>
    </row>
    <row r="3106" spans="1:10" x14ac:dyDescent="0.25">
      <c r="A3106">
        <v>275.76</v>
      </c>
      <c r="B3106">
        <v>13.461341000102681</v>
      </c>
      <c r="C3106">
        <v>11.909372579395818</v>
      </c>
      <c r="D3106">
        <v>5.9727125274305886</v>
      </c>
      <c r="E3106">
        <v>13.684744044602128</v>
      </c>
      <c r="F3106">
        <v>12.187075490005823</v>
      </c>
      <c r="G3106">
        <v>0.68686373114191102</v>
      </c>
      <c r="H3106">
        <v>1.2271307452030344</v>
      </c>
      <c r="I3106">
        <v>16.220142027114267</v>
      </c>
      <c r="J3106">
        <v>0.43136111920722819</v>
      </c>
    </row>
    <row r="3107" spans="1:10" x14ac:dyDescent="0.25">
      <c r="A3107">
        <v>275.8</v>
      </c>
      <c r="B3107">
        <v>13.451073005442037</v>
      </c>
      <c r="C3107">
        <v>11.793183578621223</v>
      </c>
      <c r="D3107">
        <v>5.9536303787806508</v>
      </c>
      <c r="E3107">
        <v>13.563101875316777</v>
      </c>
      <c r="F3107">
        <v>12.018888673264765</v>
      </c>
      <c r="G3107">
        <v>0.55194406966760701</v>
      </c>
      <c r="H3107">
        <v>1.4948683623382419</v>
      </c>
      <c r="I3107">
        <v>16.276630083925113</v>
      </c>
      <c r="J3107">
        <v>0.41970271058000586</v>
      </c>
    </row>
    <row r="3108" spans="1:10" x14ac:dyDescent="0.25">
      <c r="A3108">
        <v>275.83999999999997</v>
      </c>
      <c r="B3108">
        <v>13.38946503747818</v>
      </c>
      <c r="C3108">
        <v>11.644719855409244</v>
      </c>
      <c r="D3108">
        <v>5.9822536017555574</v>
      </c>
      <c r="E3108">
        <v>13.542828180435883</v>
      </c>
      <c r="F3108">
        <v>11.915389093731807</v>
      </c>
      <c r="G3108">
        <v>0.6316693241751502</v>
      </c>
      <c r="H3108">
        <v>2.0526550647032575</v>
      </c>
      <c r="I3108">
        <v>16.413815364751454</v>
      </c>
      <c r="J3108">
        <v>0.43136111920722819</v>
      </c>
    </row>
    <row r="3109" spans="1:10" x14ac:dyDescent="0.25">
      <c r="A3109">
        <v>275.88</v>
      </c>
      <c r="B3109">
        <v>13.091693192319539</v>
      </c>
      <c r="C3109">
        <v>11.567260521559515</v>
      </c>
      <c r="D3109">
        <v>5.8677607098559301</v>
      </c>
      <c r="E3109">
        <v>13.603649265078561</v>
      </c>
      <c r="F3109">
        <v>11.934795264894236</v>
      </c>
      <c r="G3109">
        <v>0.88311051146817121</v>
      </c>
      <c r="H3109">
        <v>2.5658188308790719</v>
      </c>
      <c r="I3109">
        <v>16.373466752743706</v>
      </c>
      <c r="J3109">
        <v>0.48090935587292333</v>
      </c>
    </row>
    <row r="3110" spans="1:10" x14ac:dyDescent="0.25">
      <c r="A3110">
        <v>275.92</v>
      </c>
      <c r="B3110">
        <v>12.968477256391827</v>
      </c>
      <c r="C3110">
        <v>11.528530854634649</v>
      </c>
      <c r="D3110">
        <v>5.7341856693063642</v>
      </c>
      <c r="E3110">
        <v>13.537759756715662</v>
      </c>
      <c r="F3110">
        <v>12.051232291868814</v>
      </c>
      <c r="G3110">
        <v>0.90764135900895382</v>
      </c>
      <c r="H3110">
        <v>2.6550647032574743</v>
      </c>
      <c r="I3110">
        <v>16.195932859909622</v>
      </c>
      <c r="J3110">
        <v>0.46342174293208976</v>
      </c>
    </row>
    <row r="3111" spans="1:10" x14ac:dyDescent="0.25">
      <c r="A3111">
        <v>275.95999999999998</v>
      </c>
      <c r="B3111">
        <v>12.927405277749255</v>
      </c>
      <c r="C3111">
        <v>11.599535243996902</v>
      </c>
      <c r="D3111">
        <v>5.619692777406736</v>
      </c>
      <c r="E3111">
        <v>13.390775468829194</v>
      </c>
      <c r="F3111">
        <v>12.096513357914484</v>
      </c>
      <c r="G3111">
        <v>0.86471237581258431</v>
      </c>
      <c r="H3111">
        <v>2.0080321285140563</v>
      </c>
      <c r="I3111">
        <v>16.349257585539057</v>
      </c>
      <c r="J3111">
        <v>0.40804430195278346</v>
      </c>
    </row>
    <row r="3112" spans="1:10" x14ac:dyDescent="0.25">
      <c r="A3112">
        <v>276</v>
      </c>
      <c r="B3112">
        <v>13.112229181640824</v>
      </c>
      <c r="C3112">
        <v>11.644719855409244</v>
      </c>
      <c r="D3112">
        <v>5.6769392233565501</v>
      </c>
      <c r="E3112">
        <v>13.314749113025847</v>
      </c>
      <c r="F3112">
        <v>12.141794423960153</v>
      </c>
      <c r="G3112">
        <v>0.75432356187906291</v>
      </c>
      <c r="H3112">
        <v>1.3833110218652387</v>
      </c>
      <c r="I3112">
        <v>16.720464816010331</v>
      </c>
      <c r="J3112">
        <v>0.37015447391431072</v>
      </c>
    </row>
    <row r="3113" spans="1:10" x14ac:dyDescent="0.25">
      <c r="A3113">
        <v>276.04000000000002</v>
      </c>
      <c r="B3113">
        <v>13.173837149604683</v>
      </c>
      <c r="C3113">
        <v>11.625355021946811</v>
      </c>
      <c r="D3113">
        <v>5.7341856693063642</v>
      </c>
      <c r="E3113">
        <v>13.329954384186518</v>
      </c>
      <c r="F3113">
        <v>12.167669318843393</v>
      </c>
      <c r="G3113">
        <v>0.64393474794554151</v>
      </c>
      <c r="H3113">
        <v>2.0972780008924587</v>
      </c>
      <c r="I3113">
        <v>16.922207876049065</v>
      </c>
      <c r="J3113">
        <v>0.33517924803264354</v>
      </c>
    </row>
    <row r="3114" spans="1:10" x14ac:dyDescent="0.25">
      <c r="A3114">
        <v>276.08</v>
      </c>
      <c r="B3114">
        <v>13.009549235034399</v>
      </c>
      <c r="C3114">
        <v>11.715724244771494</v>
      </c>
      <c r="D3114">
        <v>5.5624463314569228</v>
      </c>
      <c r="E3114">
        <v>13.547896604156106</v>
      </c>
      <c r="F3114">
        <v>12.090044634193674</v>
      </c>
      <c r="G3114">
        <v>0.72366000245308471</v>
      </c>
      <c r="H3114">
        <v>2.2311468094600624</v>
      </c>
      <c r="I3114">
        <v>16.962556488056808</v>
      </c>
      <c r="J3114">
        <v>0.37015447391431072</v>
      </c>
    </row>
    <row r="3115" spans="1:10" x14ac:dyDescent="0.25">
      <c r="A3115">
        <v>276.12</v>
      </c>
      <c r="B3115">
        <v>13.050621213676969</v>
      </c>
      <c r="C3115">
        <v>11.857733023495998</v>
      </c>
      <c r="D3115">
        <v>5.5815284801068596</v>
      </c>
      <c r="E3115">
        <v>13.634059807399899</v>
      </c>
      <c r="F3115">
        <v>11.999482502102335</v>
      </c>
      <c r="G3115">
        <v>0.74205813810867172</v>
      </c>
      <c r="H3115">
        <v>2.0080321285140563</v>
      </c>
      <c r="I3115">
        <v>17.019044544867658</v>
      </c>
      <c r="J3115">
        <v>0.40221509763917224</v>
      </c>
    </row>
    <row r="3116" spans="1:10" x14ac:dyDescent="0.25">
      <c r="A3116">
        <v>276.16000000000003</v>
      </c>
      <c r="B3116">
        <v>13.225177122907898</v>
      </c>
      <c r="C3116">
        <v>11.883552801445909</v>
      </c>
      <c r="D3116">
        <v>5.5910695544318285</v>
      </c>
      <c r="E3116">
        <v>13.674607197161684</v>
      </c>
      <c r="F3116">
        <v>12.096513357914484</v>
      </c>
      <c r="G3116">
        <v>0.6929964430271065</v>
      </c>
      <c r="H3116">
        <v>1.7402945113788488</v>
      </c>
      <c r="I3116">
        <v>17.091672046481602</v>
      </c>
      <c r="J3116">
        <v>0.34392305450306032</v>
      </c>
    </row>
    <row r="3117" spans="1:10" x14ac:dyDescent="0.25">
      <c r="A3117">
        <v>276.2</v>
      </c>
      <c r="B3117">
        <v>13.101961186980182</v>
      </c>
      <c r="C3117">
        <v>11.689904466821584</v>
      </c>
      <c r="D3117">
        <v>5.5338231084820153</v>
      </c>
      <c r="E3117">
        <v>13.664470349721237</v>
      </c>
      <c r="F3117">
        <v>12.290575069538781</v>
      </c>
      <c r="G3117">
        <v>0.6316693241751502</v>
      </c>
      <c r="H3117">
        <v>1.5171798304328425</v>
      </c>
      <c r="I3117">
        <v>16.930277598450612</v>
      </c>
      <c r="J3117">
        <v>0.39055668901194984</v>
      </c>
    </row>
    <row r="3118" spans="1:10" x14ac:dyDescent="0.25">
      <c r="A3118">
        <v>276.24</v>
      </c>
      <c r="B3118">
        <v>13.153301160283396</v>
      </c>
      <c r="C3118">
        <v>11.593080299509424</v>
      </c>
      <c r="D3118">
        <v>5.6292338517317049</v>
      </c>
      <c r="E3118">
        <v>13.63912823112012</v>
      </c>
      <c r="F3118">
        <v>12.329387411863639</v>
      </c>
      <c r="G3118">
        <v>0.47835152704525941</v>
      </c>
      <c r="H3118">
        <v>1.6287371709058456</v>
      </c>
      <c r="I3118">
        <v>16.744673983214977</v>
      </c>
      <c r="J3118">
        <v>0.47216554940250655</v>
      </c>
    </row>
    <row r="3119" spans="1:10" x14ac:dyDescent="0.25">
      <c r="A3119">
        <v>276.27999999999997</v>
      </c>
      <c r="B3119">
        <v>13.163569154944039</v>
      </c>
      <c r="C3119">
        <v>11.722179189258974</v>
      </c>
      <c r="D3119">
        <v>5.7532678179563019</v>
      </c>
      <c r="E3119">
        <v>13.694880892042574</v>
      </c>
      <c r="F3119">
        <v>12.161200595122583</v>
      </c>
      <c r="G3119">
        <v>0.52741322212682451</v>
      </c>
      <c r="H3119">
        <v>1.4279339580544399</v>
      </c>
      <c r="I3119">
        <v>16.736604260813429</v>
      </c>
      <c r="J3119">
        <v>0.5129699795977849</v>
      </c>
    </row>
    <row r="3120" spans="1:10" x14ac:dyDescent="0.25">
      <c r="A3120">
        <v>276.32</v>
      </c>
      <c r="B3120">
        <v>12.947941267070542</v>
      </c>
      <c r="C3120">
        <v>11.754453911696359</v>
      </c>
      <c r="D3120">
        <v>5.877301784180899</v>
      </c>
      <c r="E3120">
        <v>13.760770400405473</v>
      </c>
      <c r="F3120">
        <v>12.128856976518533</v>
      </c>
      <c r="G3120">
        <v>0.6378020360603458</v>
      </c>
      <c r="H3120">
        <v>1.7402945113788488</v>
      </c>
      <c r="I3120">
        <v>16.970626210458363</v>
      </c>
      <c r="J3120">
        <v>0.50714077528417367</v>
      </c>
    </row>
    <row r="3121" spans="1:10" x14ac:dyDescent="0.25">
      <c r="A3121">
        <v>276.36</v>
      </c>
      <c r="B3121">
        <v>12.578293459287401</v>
      </c>
      <c r="C3121">
        <v>11.831913245546088</v>
      </c>
      <c r="D3121">
        <v>6.0204178990554338</v>
      </c>
      <c r="E3121">
        <v>13.831728332488597</v>
      </c>
      <c r="F3121">
        <v>12.245294003493111</v>
      </c>
      <c r="G3121">
        <v>0.61940390040475901</v>
      </c>
      <c r="H3121">
        <v>2.1865238732708612</v>
      </c>
      <c r="I3121">
        <v>17.123950936087798</v>
      </c>
      <c r="J3121">
        <v>0.41387350626639463</v>
      </c>
    </row>
    <row r="3122" spans="1:10" x14ac:dyDescent="0.25">
      <c r="A3122">
        <v>276.39999999999998</v>
      </c>
      <c r="B3122">
        <v>12.321593592771332</v>
      </c>
      <c r="C3122">
        <v>11.90291763490834</v>
      </c>
      <c r="D3122">
        <v>6.258944757179659</v>
      </c>
      <c r="E3122">
        <v>13.938165230613278</v>
      </c>
      <c r="F3122">
        <v>12.33585613558445</v>
      </c>
      <c r="G3122">
        <v>0.53967864589721581</v>
      </c>
      <c r="H3122">
        <v>2.2980812137438642</v>
      </c>
      <c r="I3122">
        <v>17.075532601678503</v>
      </c>
      <c r="J3122">
        <v>0.4459341299912562</v>
      </c>
    </row>
    <row r="3123" spans="1:10" x14ac:dyDescent="0.25">
      <c r="A3123">
        <v>276.44</v>
      </c>
      <c r="B3123">
        <v>12.372933566074545</v>
      </c>
      <c r="C3123">
        <v>11.909372579395818</v>
      </c>
      <c r="D3123">
        <v>6.2780269058295968</v>
      </c>
      <c r="E3123">
        <v>13.983781044095286</v>
      </c>
      <c r="F3123">
        <v>12.33585613558445</v>
      </c>
      <c r="G3123">
        <v>0.6378020360603458</v>
      </c>
      <c r="H3123">
        <v>2.1642124051762606</v>
      </c>
      <c r="I3123">
        <v>16.833440929632022</v>
      </c>
      <c r="J3123">
        <v>0.41678810842320024</v>
      </c>
    </row>
    <row r="3124" spans="1:10" x14ac:dyDescent="0.25">
      <c r="A3124">
        <v>276.48</v>
      </c>
      <c r="B3124">
        <v>12.547489475305474</v>
      </c>
      <c r="C3124">
        <v>11.954557190808158</v>
      </c>
      <c r="D3124">
        <v>6.0395000477053715</v>
      </c>
      <c r="E3124">
        <v>13.983781044095286</v>
      </c>
      <c r="F3124">
        <v>12.432886991396598</v>
      </c>
      <c r="G3124">
        <v>0.6929964430271065</v>
      </c>
      <c r="H3124">
        <v>2.1195894689870594</v>
      </c>
      <c r="I3124">
        <v>16.728534538411878</v>
      </c>
      <c r="J3124">
        <v>0.34100845234625476</v>
      </c>
    </row>
    <row r="3125" spans="1:10" x14ac:dyDescent="0.25">
      <c r="A3125">
        <v>276.52</v>
      </c>
      <c r="B3125">
        <v>12.804189341821543</v>
      </c>
      <c r="C3125">
        <v>11.812548412083657</v>
      </c>
      <c r="D3125">
        <v>5.9822536017555574</v>
      </c>
      <c r="E3125">
        <v>13.770907247845921</v>
      </c>
      <c r="F3125">
        <v>12.575198913254415</v>
      </c>
      <c r="G3125">
        <v>0.6929964430271065</v>
      </c>
      <c r="H3125">
        <v>1.9187862561356537</v>
      </c>
      <c r="I3125">
        <v>16.793092317624271</v>
      </c>
      <c r="J3125">
        <v>0.31477703293500436</v>
      </c>
    </row>
    <row r="3126" spans="1:10" x14ac:dyDescent="0.25">
      <c r="A3126">
        <v>276.56</v>
      </c>
      <c r="B3126">
        <v>13.050621213676969</v>
      </c>
      <c r="C3126">
        <v>11.599535243996902</v>
      </c>
      <c r="D3126">
        <v>5.9536303787806508</v>
      </c>
      <c r="E3126">
        <v>13.603649265078561</v>
      </c>
      <c r="F3126">
        <v>12.633417426741703</v>
      </c>
      <c r="G3126">
        <v>0.74205813810867172</v>
      </c>
      <c r="H3126">
        <v>1.8741633199464525</v>
      </c>
      <c r="I3126">
        <v>16.857650096836668</v>
      </c>
      <c r="J3126">
        <v>0.36723987175750511</v>
      </c>
    </row>
    <row r="3127" spans="1:10" x14ac:dyDescent="0.25">
      <c r="A3127">
        <v>276.60000000000002</v>
      </c>
      <c r="B3127">
        <v>12.978745251052469</v>
      </c>
      <c r="C3127">
        <v>11.638264910921766</v>
      </c>
      <c r="D3127">
        <v>5.7818910409312085</v>
      </c>
      <c r="E3127">
        <v>13.613786112519008</v>
      </c>
      <c r="F3127">
        <v>12.542855294650366</v>
      </c>
      <c r="G3127">
        <v>0.76045627376425851</v>
      </c>
      <c r="H3127">
        <v>1.8964747880410531</v>
      </c>
      <c r="I3127">
        <v>16.94641704325371</v>
      </c>
      <c r="J3127">
        <v>0.3788982803847275</v>
      </c>
    </row>
    <row r="3128" spans="1:10" x14ac:dyDescent="0.25">
      <c r="A3128">
        <v>276.64</v>
      </c>
      <c r="B3128">
        <v>12.824725331142828</v>
      </c>
      <c r="C3128">
        <v>11.689904466821584</v>
      </c>
      <c r="D3128">
        <v>5.7628088922812708</v>
      </c>
      <c r="E3128">
        <v>13.659401926001014</v>
      </c>
      <c r="F3128">
        <v>12.452293162559029</v>
      </c>
      <c r="G3128">
        <v>0.71752729056788911</v>
      </c>
      <c r="H3128">
        <v>1.9410977242302543</v>
      </c>
      <c r="I3128">
        <v>17.027114267269205</v>
      </c>
      <c r="J3128">
        <v>0.35849606528708833</v>
      </c>
    </row>
    <row r="3129" spans="1:10" x14ac:dyDescent="0.25">
      <c r="A3129">
        <v>276.68</v>
      </c>
      <c r="B3129">
        <v>12.87606530444604</v>
      </c>
      <c r="C3129">
        <v>11.735089078233928</v>
      </c>
      <c r="D3129">
        <v>5.6387749260566746</v>
      </c>
      <c r="E3129">
        <v>13.684744044602128</v>
      </c>
      <c r="F3129">
        <v>12.419949543954978</v>
      </c>
      <c r="G3129">
        <v>0.7665889856494541</v>
      </c>
      <c r="H3129">
        <v>2.0749665327978581</v>
      </c>
      <c r="I3129">
        <v>17.051323434473854</v>
      </c>
      <c r="J3129">
        <v>0.35849606528708833</v>
      </c>
    </row>
    <row r="3130" spans="1:10" x14ac:dyDescent="0.25">
      <c r="A3130">
        <v>276.72000000000003</v>
      </c>
      <c r="B3130">
        <v>12.978745251052469</v>
      </c>
      <c r="C3130">
        <v>11.702814355796539</v>
      </c>
      <c r="D3130">
        <v>5.4574945138822635</v>
      </c>
      <c r="E3130">
        <v>13.75570197668525</v>
      </c>
      <c r="F3130">
        <v>12.465230610000647</v>
      </c>
      <c r="G3130">
        <v>0.784987121305041</v>
      </c>
      <c r="H3130">
        <v>1.9410977242302543</v>
      </c>
      <c r="I3130">
        <v>16.994835377663009</v>
      </c>
      <c r="J3130">
        <v>0.32352083940542115</v>
      </c>
    </row>
    <row r="3131" spans="1:10" x14ac:dyDescent="0.25">
      <c r="A3131">
        <v>276.76</v>
      </c>
      <c r="B3131">
        <v>12.90686928842797</v>
      </c>
      <c r="C3131">
        <v>11.735089078233928</v>
      </c>
      <c r="D3131">
        <v>5.5338231084820153</v>
      </c>
      <c r="E3131">
        <v>13.811454637607703</v>
      </c>
      <c r="F3131">
        <v>12.471699333721457</v>
      </c>
      <c r="G3131">
        <v>0.68073101925671531</v>
      </c>
      <c r="H3131">
        <v>1.3833110218652387</v>
      </c>
      <c r="I3131">
        <v>17.099741768883149</v>
      </c>
      <c r="J3131">
        <v>0.32060623724861559</v>
      </c>
    </row>
    <row r="3132" spans="1:10" x14ac:dyDescent="0.25">
      <c r="A3132">
        <v>276.8</v>
      </c>
      <c r="B3132">
        <v>12.722045384536401</v>
      </c>
      <c r="C3132">
        <v>11.72863413374645</v>
      </c>
      <c r="D3132">
        <v>5.7818910409312085</v>
      </c>
      <c r="E3132">
        <v>13.882412569690828</v>
      </c>
      <c r="F3132">
        <v>12.400543372792548</v>
      </c>
      <c r="G3132">
        <v>0.65620017171593281</v>
      </c>
      <c r="H3132">
        <v>1.6287371709058456</v>
      </c>
      <c r="I3132">
        <v>17.204648160103293</v>
      </c>
      <c r="J3132">
        <v>0.41678810842320024</v>
      </c>
    </row>
    <row r="3133" spans="1:10" x14ac:dyDescent="0.25">
      <c r="A3133">
        <v>276.83999999999997</v>
      </c>
      <c r="B3133">
        <v>12.701509395215114</v>
      </c>
      <c r="C3133">
        <v>11.715724244771494</v>
      </c>
      <c r="D3133">
        <v>5.8009731895811472</v>
      </c>
      <c r="E3133">
        <v>13.983781044095286</v>
      </c>
      <c r="F3133">
        <v>12.303512516980399</v>
      </c>
      <c r="G3133">
        <v>0.70526186679749781</v>
      </c>
      <c r="H3133">
        <v>2.0080321285140563</v>
      </c>
      <c r="I3133">
        <v>17.23692704970949</v>
      </c>
      <c r="J3133">
        <v>0.40512969979597785</v>
      </c>
    </row>
    <row r="3134" spans="1:10" x14ac:dyDescent="0.25">
      <c r="A3134">
        <v>276.88</v>
      </c>
      <c r="B3134">
        <v>12.814457336482185</v>
      </c>
      <c r="C3134">
        <v>11.954557190808158</v>
      </c>
      <c r="D3134">
        <v>5.7628088922812708</v>
      </c>
      <c r="E3134">
        <v>14.044602128737962</v>
      </c>
      <c r="F3134">
        <v>12.309981240701209</v>
      </c>
      <c r="G3134">
        <v>0.784987121305041</v>
      </c>
      <c r="H3134">
        <v>1.8295403837572513</v>
      </c>
      <c r="I3134">
        <v>17.21271788250484</v>
      </c>
      <c r="J3134">
        <v>0.41387350626639463</v>
      </c>
    </row>
    <row r="3135" spans="1:10" x14ac:dyDescent="0.25">
      <c r="A3135">
        <v>276.92</v>
      </c>
      <c r="B3135">
        <v>12.814457336482185</v>
      </c>
      <c r="C3135">
        <v>11.980376968758069</v>
      </c>
      <c r="D3135">
        <v>5.7055624463314567</v>
      </c>
      <c r="E3135">
        <v>13.846933603649264</v>
      </c>
      <c r="F3135">
        <v>12.368199754188499</v>
      </c>
      <c r="G3135">
        <v>0.74819084999386731</v>
      </c>
      <c r="H3135">
        <v>1.7626059794734492</v>
      </c>
      <c r="I3135">
        <v>17.253066494512588</v>
      </c>
      <c r="J3135">
        <v>0.43136111920722819</v>
      </c>
    </row>
    <row r="3136" spans="1:10" x14ac:dyDescent="0.25">
      <c r="A3136">
        <v>276.95999999999998</v>
      </c>
      <c r="B3136">
        <v>12.87606530444604</v>
      </c>
      <c r="C3136">
        <v>11.877097856958429</v>
      </c>
      <c r="D3136">
        <v>5.5624463314569228</v>
      </c>
      <c r="E3136">
        <v>13.694880892042574</v>
      </c>
      <c r="F3136">
        <v>12.471699333721457</v>
      </c>
      <c r="G3136">
        <v>0.76045627376425851</v>
      </c>
      <c r="H3136">
        <v>2.0526550647032575</v>
      </c>
      <c r="I3136">
        <v>17.325693996126535</v>
      </c>
      <c r="J3136">
        <v>0.46050714077528415</v>
      </c>
    </row>
    <row r="3137" spans="1:10" x14ac:dyDescent="0.25">
      <c r="A3137">
        <v>277</v>
      </c>
      <c r="B3137">
        <v>12.937673272409899</v>
      </c>
      <c r="C3137">
        <v>11.715724244771494</v>
      </c>
      <c r="D3137">
        <v>5.4765766625322012</v>
      </c>
      <c r="E3137">
        <v>13.781044095286365</v>
      </c>
      <c r="F3137">
        <v>12.652823597904133</v>
      </c>
      <c r="G3137">
        <v>0.77272169753464981</v>
      </c>
      <c r="H3137">
        <v>2.253458277554663</v>
      </c>
      <c r="I3137">
        <v>17.487088444157521</v>
      </c>
      <c r="J3137">
        <v>0.41387350626639463</v>
      </c>
    </row>
    <row r="3138" spans="1:10" x14ac:dyDescent="0.25">
      <c r="A3138">
        <v>277.04000000000002</v>
      </c>
      <c r="B3138">
        <v>12.917137283088612</v>
      </c>
      <c r="C3138">
        <v>11.638264910921766</v>
      </c>
      <c r="D3138">
        <v>5.6006106287567983</v>
      </c>
      <c r="E3138">
        <v>13.892549417131272</v>
      </c>
      <c r="F3138">
        <v>12.74338572999547</v>
      </c>
      <c r="G3138">
        <v>0.71752729056788911</v>
      </c>
      <c r="H3138">
        <v>2.4988844265952701</v>
      </c>
      <c r="I3138">
        <v>17.753389283408652</v>
      </c>
      <c r="J3138">
        <v>0.37306907607111628</v>
      </c>
    </row>
    <row r="3139" spans="1:10" x14ac:dyDescent="0.25">
      <c r="A3139">
        <v>277.08</v>
      </c>
      <c r="B3139">
        <v>12.7939213471609</v>
      </c>
      <c r="C3139">
        <v>11.696359411309063</v>
      </c>
      <c r="D3139">
        <v>5.9822536017555574</v>
      </c>
      <c r="E3139">
        <v>13.978712620375063</v>
      </c>
      <c r="F3139">
        <v>12.78866679604114</v>
      </c>
      <c r="G3139">
        <v>0.87084508769777991</v>
      </c>
      <c r="H3139">
        <v>2.4765729585006691</v>
      </c>
      <c r="I3139">
        <v>17.76952872821175</v>
      </c>
      <c r="J3139">
        <v>0.30603322646458758</v>
      </c>
    </row>
    <row r="3140" spans="1:10" x14ac:dyDescent="0.25">
      <c r="A3140">
        <v>277.12</v>
      </c>
      <c r="B3140">
        <v>12.75284936851833</v>
      </c>
      <c r="C3140">
        <v>11.670539633359153</v>
      </c>
      <c r="D3140">
        <v>6.1158286423051234</v>
      </c>
      <c r="E3140">
        <v>14.029396857577295</v>
      </c>
      <c r="F3140">
        <v>12.924509994178148</v>
      </c>
      <c r="G3140">
        <v>0.73592542622347601</v>
      </c>
      <c r="H3140">
        <v>2.14190093708166</v>
      </c>
      <c r="I3140">
        <v>17.543576500968367</v>
      </c>
      <c r="J3140">
        <v>0.31186243077819875</v>
      </c>
    </row>
    <row r="3141" spans="1:10" x14ac:dyDescent="0.25">
      <c r="A3141">
        <v>277.16000000000003</v>
      </c>
      <c r="B3141">
        <v>12.814457336482185</v>
      </c>
      <c r="C3141">
        <v>11.657629744384199</v>
      </c>
      <c r="D3141">
        <v>5.9536303787806508</v>
      </c>
      <c r="E3141">
        <v>14.115560060821084</v>
      </c>
      <c r="F3141">
        <v>13.034478297431917</v>
      </c>
      <c r="G3141">
        <v>0.66233288360112841</v>
      </c>
      <c r="H3141">
        <v>1.6064257028112447</v>
      </c>
      <c r="I3141">
        <v>17.24499677211104</v>
      </c>
      <c r="J3141">
        <v>0.41095890410958902</v>
      </c>
    </row>
    <row r="3142" spans="1:10" x14ac:dyDescent="0.25">
      <c r="A3142">
        <v>277.2</v>
      </c>
      <c r="B3142">
        <v>12.629633432590614</v>
      </c>
      <c r="C3142">
        <v>11.709269300284017</v>
      </c>
      <c r="D3142">
        <v>5.7055624463314567</v>
      </c>
      <c r="E3142">
        <v>14.115560060821084</v>
      </c>
      <c r="F3142">
        <v>12.859822756970049</v>
      </c>
      <c r="G3142">
        <v>0.784987121305041</v>
      </c>
      <c r="H3142">
        <v>1.4056224899598393</v>
      </c>
      <c r="I3142">
        <v>17.075532601678503</v>
      </c>
      <c r="J3142">
        <v>0.44010492567764498</v>
      </c>
    </row>
    <row r="3143" spans="1:10" x14ac:dyDescent="0.25">
      <c r="A3143">
        <v>277.24</v>
      </c>
      <c r="B3143">
        <v>12.516685491323546</v>
      </c>
      <c r="C3143">
        <v>11.722179189258974</v>
      </c>
      <c r="D3143">
        <v>5.7532678179563019</v>
      </c>
      <c r="E3143">
        <v>14.039533705017741</v>
      </c>
      <c r="F3143">
        <v>12.704573387670612</v>
      </c>
      <c r="G3143">
        <v>0.79725254507543242</v>
      </c>
      <c r="H3143">
        <v>1.8741633199464525</v>
      </c>
      <c r="I3143">
        <v>17.051323434473854</v>
      </c>
      <c r="J3143">
        <v>0.39347129116875545</v>
      </c>
    </row>
    <row r="3144" spans="1:10" x14ac:dyDescent="0.25">
      <c r="A3144">
        <v>277.27999999999997</v>
      </c>
      <c r="B3144">
        <v>12.701509395215114</v>
      </c>
      <c r="C3144">
        <v>11.896462690420863</v>
      </c>
      <c r="D3144">
        <v>5.7914321152561783</v>
      </c>
      <c r="E3144">
        <v>13.92295995945261</v>
      </c>
      <c r="F3144">
        <v>12.562261465812796</v>
      </c>
      <c r="G3144">
        <v>0.784987121305041</v>
      </c>
      <c r="H3144">
        <v>1.9857206604194555</v>
      </c>
      <c r="I3144">
        <v>17.382182052937377</v>
      </c>
      <c r="J3144">
        <v>0.38472748469833867</v>
      </c>
    </row>
    <row r="3145" spans="1:10" x14ac:dyDescent="0.25">
      <c r="A3145">
        <v>277.32</v>
      </c>
      <c r="B3145">
        <v>13.030085224355684</v>
      </c>
      <c r="C3145">
        <v>11.986831913245547</v>
      </c>
      <c r="D3145">
        <v>5.686480297681519</v>
      </c>
      <c r="E3145">
        <v>13.857070451089712</v>
      </c>
      <c r="F3145">
        <v>12.458761886279838</v>
      </c>
      <c r="G3145">
        <v>0.75432356187906291</v>
      </c>
      <c r="H3145">
        <v>1.7626059794734492</v>
      </c>
      <c r="I3145">
        <v>17.567785668173013</v>
      </c>
      <c r="J3145">
        <v>0.42553191489361702</v>
      </c>
    </row>
    <row r="3146" spans="1:10" x14ac:dyDescent="0.25">
      <c r="A3146">
        <v>277.36</v>
      </c>
      <c r="B3146">
        <v>13.38946503747818</v>
      </c>
      <c r="C3146">
        <v>11.806093467596179</v>
      </c>
      <c r="D3146">
        <v>5.3430016219826353</v>
      </c>
      <c r="E3146">
        <v>13.867207298530158</v>
      </c>
      <c r="F3146">
        <v>12.588136360696033</v>
      </c>
      <c r="G3146">
        <v>0.6378020360603458</v>
      </c>
      <c r="H3146">
        <v>1.9410977242302543</v>
      </c>
      <c r="I3146">
        <v>17.672692059393157</v>
      </c>
      <c r="J3146">
        <v>0.44884873214806176</v>
      </c>
    </row>
    <row r="3147" spans="1:10" x14ac:dyDescent="0.25">
      <c r="A3147">
        <v>277.39999999999998</v>
      </c>
      <c r="B3147">
        <v>13.194373138925968</v>
      </c>
      <c r="C3147">
        <v>11.618900077459333</v>
      </c>
      <c r="D3147">
        <v>5.5051998855071078</v>
      </c>
      <c r="E3147">
        <v>13.983781044095286</v>
      </c>
      <c r="F3147">
        <v>12.652823597904133</v>
      </c>
      <c r="G3147">
        <v>0.58874034097878081</v>
      </c>
      <c r="H3147">
        <v>2.3873270861222666</v>
      </c>
      <c r="I3147">
        <v>17.704970948999353</v>
      </c>
      <c r="J3147">
        <v>0.39638589332556107</v>
      </c>
    </row>
    <row r="3148" spans="1:10" x14ac:dyDescent="0.25">
      <c r="A3148">
        <v>277.44</v>
      </c>
      <c r="B3148">
        <v>13.009549235034399</v>
      </c>
      <c r="C3148">
        <v>11.55435063258456</v>
      </c>
      <c r="D3148">
        <v>5.8391374868810226</v>
      </c>
      <c r="E3148">
        <v>14.211860111505322</v>
      </c>
      <c r="F3148">
        <v>12.730448282553851</v>
      </c>
      <c r="G3148">
        <v>0.47221881516006381</v>
      </c>
      <c r="H3148">
        <v>2.677376171352075</v>
      </c>
      <c r="I3148">
        <v>17.64041316978696</v>
      </c>
      <c r="J3148">
        <v>0.38181288254153306</v>
      </c>
    </row>
    <row r="3149" spans="1:10" x14ac:dyDescent="0.25">
      <c r="A3149">
        <v>277.48</v>
      </c>
      <c r="B3149">
        <v>13.030085224355684</v>
      </c>
      <c r="C3149">
        <v>11.715724244771494</v>
      </c>
      <c r="D3149">
        <v>6.0872054193302167</v>
      </c>
      <c r="E3149">
        <v>14.247339077546883</v>
      </c>
      <c r="F3149">
        <v>12.853354033249239</v>
      </c>
      <c r="G3149">
        <v>0.52741322212682451</v>
      </c>
      <c r="H3149">
        <v>2.5881302989736725</v>
      </c>
      <c r="I3149">
        <v>17.519367333763718</v>
      </c>
      <c r="J3149">
        <v>0.41387350626639463</v>
      </c>
    </row>
    <row r="3150" spans="1:10" x14ac:dyDescent="0.25">
      <c r="A3150">
        <v>277.52</v>
      </c>
      <c r="B3150">
        <v>13.040353219016326</v>
      </c>
      <c r="C3150">
        <v>11.896462690420863</v>
      </c>
      <c r="D3150">
        <v>6.0395000477053715</v>
      </c>
      <c r="E3150">
        <v>14.196654840344653</v>
      </c>
      <c r="F3150">
        <v>12.827479138366</v>
      </c>
      <c r="G3150">
        <v>0.65620017171593281</v>
      </c>
      <c r="H3150">
        <v>2.4319500223114678</v>
      </c>
      <c r="I3150">
        <v>17.583925112976114</v>
      </c>
      <c r="J3150">
        <v>0.46342174293208976</v>
      </c>
    </row>
    <row r="3151" spans="1:10" x14ac:dyDescent="0.25">
      <c r="A3151">
        <v>277.56</v>
      </c>
      <c r="B3151">
        <v>13.019817229695041</v>
      </c>
      <c r="C3151">
        <v>11.915827523883294</v>
      </c>
      <c r="D3151">
        <v>5.810514263906116</v>
      </c>
      <c r="E3151">
        <v>14.176381145463759</v>
      </c>
      <c r="F3151">
        <v>12.969791060223818</v>
      </c>
      <c r="G3151">
        <v>0.6929964430271065</v>
      </c>
      <c r="H3151">
        <v>2.0303435966086569</v>
      </c>
      <c r="I3151">
        <v>17.527437056165269</v>
      </c>
      <c r="J3151">
        <v>0.43719032352083942</v>
      </c>
    </row>
    <row r="3152" spans="1:10" x14ac:dyDescent="0.25">
      <c r="A3152">
        <v>277.60000000000002</v>
      </c>
      <c r="B3152">
        <v>12.968477256391827</v>
      </c>
      <c r="C3152">
        <v>11.961012135295636</v>
      </c>
      <c r="D3152">
        <v>5.6387749260566746</v>
      </c>
      <c r="E3152">
        <v>14.227065382665991</v>
      </c>
      <c r="F3152">
        <v>13.047415744873536</v>
      </c>
      <c r="G3152">
        <v>0.58260762909358521</v>
      </c>
      <c r="H3152">
        <v>1.7402945113788488</v>
      </c>
      <c r="I3152">
        <v>17.567785668173013</v>
      </c>
      <c r="J3152">
        <v>0.38472748469833867</v>
      </c>
    </row>
    <row r="3153" spans="1:10" x14ac:dyDescent="0.25">
      <c r="A3153">
        <v>277.64</v>
      </c>
      <c r="B3153">
        <v>12.804189341821543</v>
      </c>
      <c r="C3153">
        <v>11.851278079008519</v>
      </c>
      <c r="D3153">
        <v>5.4670355882072323</v>
      </c>
      <c r="E3153">
        <v>14.221996958945768</v>
      </c>
      <c r="F3153">
        <v>12.982728507665437</v>
      </c>
      <c r="G3153">
        <v>0.55194406966760701</v>
      </c>
      <c r="H3153">
        <v>1.7626059794734492</v>
      </c>
      <c r="I3153">
        <v>17.672692059393157</v>
      </c>
      <c r="J3153">
        <v>0.43136111920722819</v>
      </c>
    </row>
    <row r="3154" spans="1:10" x14ac:dyDescent="0.25">
      <c r="A3154">
        <v>277.68</v>
      </c>
      <c r="B3154">
        <v>12.87606530444604</v>
      </c>
      <c r="C3154">
        <v>11.786728634133746</v>
      </c>
      <c r="D3154">
        <v>5.6483160003816435</v>
      </c>
      <c r="E3154">
        <v>14.156107450582869</v>
      </c>
      <c r="F3154">
        <v>12.911572546736529</v>
      </c>
      <c r="G3154">
        <v>0.52741322212682451</v>
      </c>
      <c r="H3154">
        <v>1.9187862561356537</v>
      </c>
      <c r="I3154">
        <v>17.73724983860555</v>
      </c>
      <c r="J3154">
        <v>0.40804430195278346</v>
      </c>
    </row>
    <row r="3155" spans="1:10" x14ac:dyDescent="0.25">
      <c r="A3155">
        <v>277.72000000000003</v>
      </c>
      <c r="B3155">
        <v>13.050621213676969</v>
      </c>
      <c r="C3155">
        <v>11.909372579395818</v>
      </c>
      <c r="D3155">
        <v>5.5242820341570456</v>
      </c>
      <c r="E3155">
        <v>14.059807399898633</v>
      </c>
      <c r="F3155">
        <v>12.84688530952843</v>
      </c>
      <c r="G3155">
        <v>0.5642094934379982</v>
      </c>
      <c r="H3155">
        <v>1.5394912985274432</v>
      </c>
      <c r="I3155">
        <v>17.850225952227245</v>
      </c>
      <c r="J3155">
        <v>0.40804430195278346</v>
      </c>
    </row>
    <row r="3156" spans="1:10" x14ac:dyDescent="0.25">
      <c r="A3156">
        <v>277.76</v>
      </c>
      <c r="B3156">
        <v>13.266249101550468</v>
      </c>
      <c r="C3156">
        <v>11.993286857733024</v>
      </c>
      <c r="D3156">
        <v>5.2285087300830071</v>
      </c>
      <c r="E3156">
        <v>14.115560060821084</v>
      </c>
      <c r="F3156">
        <v>12.905103823015718</v>
      </c>
      <c r="G3156">
        <v>0.60713847663436771</v>
      </c>
      <c r="H3156">
        <v>1.6064257028112447</v>
      </c>
      <c r="I3156">
        <v>17.866365397030343</v>
      </c>
      <c r="J3156">
        <v>0.40221509763917224</v>
      </c>
    </row>
    <row r="3157" spans="1:10" x14ac:dyDescent="0.25">
      <c r="A3157">
        <v>277.8</v>
      </c>
      <c r="B3157">
        <v>13.286785090871753</v>
      </c>
      <c r="C3157">
        <v>11.986831913245547</v>
      </c>
      <c r="D3157">
        <v>5.362083770632573</v>
      </c>
      <c r="E3157">
        <v>14.171312721743536</v>
      </c>
      <c r="F3157">
        <v>13.008603402548676</v>
      </c>
      <c r="G3157">
        <v>0.65620017171593281</v>
      </c>
      <c r="H3157">
        <v>1.8518518518518516</v>
      </c>
      <c r="I3157">
        <v>17.858295674628792</v>
      </c>
      <c r="J3157">
        <v>0.35849606528708833</v>
      </c>
    </row>
    <row r="3158" spans="1:10" x14ac:dyDescent="0.25">
      <c r="A3158">
        <v>277.83999999999997</v>
      </c>
      <c r="B3158">
        <v>13.204641133586611</v>
      </c>
      <c r="C3158">
        <v>11.857733023495998</v>
      </c>
      <c r="D3158">
        <v>5.5815284801068596</v>
      </c>
      <c r="E3158">
        <v>14.135833755701977</v>
      </c>
      <c r="F3158">
        <v>13.079759363477587</v>
      </c>
      <c r="G3158">
        <v>0.70526186679749781</v>
      </c>
      <c r="H3158">
        <v>1.8741633199464525</v>
      </c>
      <c r="I3158">
        <v>17.947062621045838</v>
      </c>
      <c r="J3158">
        <v>0.37306907607111628</v>
      </c>
    </row>
    <row r="3159" spans="1:10" x14ac:dyDescent="0.25">
      <c r="A3159">
        <v>277.88</v>
      </c>
      <c r="B3159">
        <v>13.214909128247253</v>
      </c>
      <c r="C3159">
        <v>11.696359411309063</v>
      </c>
      <c r="D3159">
        <v>5.5719874057818908</v>
      </c>
      <c r="E3159">
        <v>14.080081094779523</v>
      </c>
      <c r="F3159">
        <v>12.976259783944627</v>
      </c>
      <c r="G3159">
        <v>0.6316693241751502</v>
      </c>
      <c r="H3159">
        <v>1.9634091923248549</v>
      </c>
      <c r="I3159">
        <v>18.108457069076824</v>
      </c>
      <c r="J3159">
        <v>0.31769163509180998</v>
      </c>
    </row>
    <row r="3160" spans="1:10" x14ac:dyDescent="0.25">
      <c r="A3160">
        <v>277.92</v>
      </c>
      <c r="B3160">
        <v>13.194373138925968</v>
      </c>
      <c r="C3160">
        <v>11.580170410534469</v>
      </c>
      <c r="D3160">
        <v>5.4956588111821389</v>
      </c>
      <c r="E3160">
        <v>14.049670552458185</v>
      </c>
      <c r="F3160">
        <v>12.775729348599521</v>
      </c>
      <c r="G3160">
        <v>0.5580767815528026</v>
      </c>
      <c r="H3160">
        <v>2.0080321285140563</v>
      </c>
      <c r="I3160">
        <v>18.342479018721754</v>
      </c>
      <c r="J3160">
        <v>0.25357038764208684</v>
      </c>
    </row>
    <row r="3161" spans="1:10" x14ac:dyDescent="0.25">
      <c r="A3161">
        <v>277.95999999999998</v>
      </c>
      <c r="B3161">
        <v>13.081425197658897</v>
      </c>
      <c r="C3161">
        <v>11.689904466821584</v>
      </c>
      <c r="D3161">
        <v>5.4574945138822635</v>
      </c>
      <c r="E3161">
        <v>14.054738976178408</v>
      </c>
      <c r="F3161">
        <v>12.736917006274663</v>
      </c>
      <c r="G3161">
        <v>0.55194406966760701</v>
      </c>
      <c r="H3161">
        <v>1.8518518518518516</v>
      </c>
      <c r="I3161">
        <v>18.156875403486119</v>
      </c>
      <c r="J3161">
        <v>0.31186243077819875</v>
      </c>
    </row>
    <row r="3162" spans="1:10" x14ac:dyDescent="0.25">
      <c r="A3162">
        <v>278</v>
      </c>
      <c r="B3162">
        <v>12.680973405893829</v>
      </c>
      <c r="C3162">
        <v>11.799638523108701</v>
      </c>
      <c r="D3162">
        <v>5.6578570747066115</v>
      </c>
      <c r="E3162">
        <v>14.054738976178408</v>
      </c>
      <c r="F3162">
        <v>12.756323177437093</v>
      </c>
      <c r="G3162">
        <v>0.58874034097878081</v>
      </c>
      <c r="H3162">
        <v>1.717983043284248</v>
      </c>
      <c r="I3162">
        <v>17.826016785022595</v>
      </c>
      <c r="J3162">
        <v>0.37306907607111628</v>
      </c>
    </row>
    <row r="3163" spans="1:10" x14ac:dyDescent="0.25">
      <c r="A3163">
        <v>278.04000000000002</v>
      </c>
      <c r="B3163">
        <v>12.342129582092618</v>
      </c>
      <c r="C3163">
        <v>11.941647301833203</v>
      </c>
      <c r="D3163">
        <v>5.7818910409312085</v>
      </c>
      <c r="E3163">
        <v>13.892549417131272</v>
      </c>
      <c r="F3163">
        <v>12.775729348599521</v>
      </c>
      <c r="G3163">
        <v>0.6378020360603458</v>
      </c>
      <c r="H3163">
        <v>1.6956715751896476</v>
      </c>
      <c r="I3163">
        <v>17.567785668173013</v>
      </c>
      <c r="J3163">
        <v>0.39638589332556107</v>
      </c>
    </row>
    <row r="3164" spans="1:10" x14ac:dyDescent="0.25">
      <c r="A3164">
        <v>278.08</v>
      </c>
      <c r="B3164">
        <v>12.444809528699045</v>
      </c>
      <c r="C3164">
        <v>11.870642912470952</v>
      </c>
      <c r="D3164">
        <v>5.7914321152561783</v>
      </c>
      <c r="E3164">
        <v>13.846933603649264</v>
      </c>
      <c r="F3164">
        <v>12.911572546736529</v>
      </c>
      <c r="G3164">
        <v>0.6500674598307371</v>
      </c>
      <c r="H3164">
        <v>1.6064257028112447</v>
      </c>
      <c r="I3164">
        <v>17.446739832149774</v>
      </c>
      <c r="J3164">
        <v>0.3788982803847275</v>
      </c>
    </row>
    <row r="3165" spans="1:10" x14ac:dyDescent="0.25">
      <c r="A3165">
        <v>278.12</v>
      </c>
      <c r="B3165">
        <v>12.414005544717117</v>
      </c>
      <c r="C3165">
        <v>11.683449522334108</v>
      </c>
      <c r="D3165">
        <v>5.8677607098559301</v>
      </c>
      <c r="E3165">
        <v>14.039533705017741</v>
      </c>
      <c r="F3165">
        <v>12.937447441619767</v>
      </c>
      <c r="G3165">
        <v>0.71139457868269351</v>
      </c>
      <c r="H3165">
        <v>1.4502454261490405</v>
      </c>
      <c r="I3165">
        <v>17.382182052937377</v>
      </c>
      <c r="J3165">
        <v>0.32060623724861559</v>
      </c>
    </row>
    <row r="3166" spans="1:10" x14ac:dyDescent="0.25">
      <c r="A3166">
        <v>278.16000000000003</v>
      </c>
      <c r="B3166">
        <v>12.321593592771332</v>
      </c>
      <c r="C3166">
        <v>11.831913245546088</v>
      </c>
      <c r="D3166">
        <v>5.9345482301307131</v>
      </c>
      <c r="E3166">
        <v>14.19158641662443</v>
      </c>
      <c r="F3166">
        <v>12.88569765185329</v>
      </c>
      <c r="G3166">
        <v>0.68073101925671531</v>
      </c>
      <c r="H3166">
        <v>1.9857206604194555</v>
      </c>
      <c r="I3166">
        <v>17.470948999354423</v>
      </c>
      <c r="J3166">
        <v>0.32352083940542115</v>
      </c>
    </row>
    <row r="3167" spans="1:10" x14ac:dyDescent="0.25">
      <c r="A3167">
        <v>278.2</v>
      </c>
      <c r="B3167">
        <v>12.105965704897834</v>
      </c>
      <c r="C3167">
        <v>11.851278079008519</v>
      </c>
      <c r="D3167">
        <v>5.9536303787806508</v>
      </c>
      <c r="E3167">
        <v>14.216928535225545</v>
      </c>
      <c r="F3167">
        <v>12.943916165340577</v>
      </c>
      <c r="G3167">
        <v>0.71139457868269351</v>
      </c>
      <c r="H3167">
        <v>2.5881302989736725</v>
      </c>
      <c r="I3167">
        <v>17.704970948999353</v>
      </c>
      <c r="J3167">
        <v>0.34683765665986593</v>
      </c>
    </row>
    <row r="3168" spans="1:10" x14ac:dyDescent="0.25">
      <c r="A3168">
        <v>278.24</v>
      </c>
      <c r="B3168">
        <v>12.270253619468118</v>
      </c>
      <c r="C3168">
        <v>11.883552801445909</v>
      </c>
      <c r="D3168">
        <v>5.810514263906116</v>
      </c>
      <c r="E3168">
        <v>14.069944247339079</v>
      </c>
      <c r="F3168">
        <v>13.008603402548676</v>
      </c>
      <c r="G3168">
        <v>0.71139457868269351</v>
      </c>
      <c r="H3168">
        <v>2.788933511825078</v>
      </c>
      <c r="I3168">
        <v>18.03582956746288</v>
      </c>
      <c r="J3168">
        <v>0.38764208685514429</v>
      </c>
    </row>
    <row r="3169" spans="1:10" x14ac:dyDescent="0.25">
      <c r="A3169">
        <v>278.27999999999997</v>
      </c>
      <c r="B3169">
        <v>12.75284936851833</v>
      </c>
      <c r="C3169">
        <v>12.044926413632842</v>
      </c>
      <c r="D3169">
        <v>5.7437267436313322</v>
      </c>
      <c r="E3169">
        <v>13.998986315255953</v>
      </c>
      <c r="F3169">
        <v>13.008603402548676</v>
      </c>
      <c r="G3169">
        <v>0.53354593401202011</v>
      </c>
      <c r="H3169">
        <v>2.4765729585006691</v>
      </c>
      <c r="I3169">
        <v>18.03582956746288</v>
      </c>
      <c r="J3169">
        <v>0.41095890410958902</v>
      </c>
    </row>
    <row r="3170" spans="1:10" x14ac:dyDescent="0.25">
      <c r="A3170">
        <v>278.32</v>
      </c>
      <c r="B3170">
        <v>13.23544511756854</v>
      </c>
      <c r="C3170">
        <v>11.986831913245547</v>
      </c>
      <c r="D3170">
        <v>5.6483160003816435</v>
      </c>
      <c r="E3170">
        <v>14.110491637100861</v>
      </c>
      <c r="F3170">
        <v>13.002134678827867</v>
      </c>
      <c r="G3170">
        <v>0.5028823745860419</v>
      </c>
      <c r="H3170">
        <v>2.3873270861222666</v>
      </c>
      <c r="I3170">
        <v>17.898644286636539</v>
      </c>
      <c r="J3170">
        <v>0.45176333430486737</v>
      </c>
    </row>
    <row r="3171" spans="1:10" x14ac:dyDescent="0.25">
      <c r="A3171">
        <v>278.36</v>
      </c>
      <c r="B3171">
        <v>13.122497176301467</v>
      </c>
      <c r="C3171">
        <v>11.773818745158792</v>
      </c>
      <c r="D3171">
        <v>5.6101517030817671</v>
      </c>
      <c r="E3171">
        <v>14.211860111505322</v>
      </c>
      <c r="F3171">
        <v>13.183258943010545</v>
      </c>
      <c r="G3171">
        <v>0.66233288360112841</v>
      </c>
      <c r="H3171">
        <v>2.4096385542168677</v>
      </c>
      <c r="I3171">
        <v>17.963202065848936</v>
      </c>
      <c r="J3171">
        <v>0.4867385601865345</v>
      </c>
    </row>
    <row r="3172" spans="1:10" x14ac:dyDescent="0.25">
      <c r="A3172">
        <v>278.39999999999998</v>
      </c>
      <c r="B3172">
        <v>12.722045384536401</v>
      </c>
      <c r="C3172">
        <v>11.593080299509424</v>
      </c>
      <c r="D3172">
        <v>5.6673981490315803</v>
      </c>
      <c r="E3172">
        <v>14.237202230106439</v>
      </c>
      <c r="F3172">
        <v>13.43553916812213</v>
      </c>
      <c r="G3172">
        <v>0.85857966392738871</v>
      </c>
      <c r="H3172">
        <v>2.3203926818384653</v>
      </c>
      <c r="I3172">
        <v>18.205293737895417</v>
      </c>
      <c r="J3172">
        <v>0.4459341299912562</v>
      </c>
    </row>
    <row r="3173" spans="1:10" x14ac:dyDescent="0.25">
      <c r="A3173">
        <v>278.44</v>
      </c>
      <c r="B3173">
        <v>12.516685491323546</v>
      </c>
      <c r="C3173">
        <v>11.638264910921766</v>
      </c>
      <c r="D3173">
        <v>5.6387749260566746</v>
      </c>
      <c r="E3173">
        <v>14.186517992904207</v>
      </c>
      <c r="F3173">
        <v>13.513163852771848</v>
      </c>
      <c r="G3173">
        <v>0.85857966392738871</v>
      </c>
      <c r="H3173">
        <v>2.0303435966086569</v>
      </c>
      <c r="I3173">
        <v>18.285990961910912</v>
      </c>
      <c r="J3173">
        <v>0.41678810842320024</v>
      </c>
    </row>
    <row r="3174" spans="1:10" x14ac:dyDescent="0.25">
      <c r="A3174">
        <v>278.48</v>
      </c>
      <c r="B3174">
        <v>12.506417496662902</v>
      </c>
      <c r="C3174">
        <v>11.806093467596179</v>
      </c>
      <c r="D3174">
        <v>5.6483160003816435</v>
      </c>
      <c r="E3174">
        <v>14.272681196148</v>
      </c>
      <c r="F3174">
        <v>13.513163852771848</v>
      </c>
      <c r="G3174">
        <v>0.82791610450141051</v>
      </c>
      <c r="H3174">
        <v>1.8072289156626504</v>
      </c>
      <c r="I3174">
        <v>17.890574564234988</v>
      </c>
      <c r="J3174">
        <v>0.35558146313028272</v>
      </c>
    </row>
    <row r="3175" spans="1:10" x14ac:dyDescent="0.25">
      <c r="A3175">
        <v>278.52</v>
      </c>
      <c r="B3175">
        <v>12.444809528699045</v>
      </c>
      <c r="C3175">
        <v>11.922282468370772</v>
      </c>
      <c r="D3175">
        <v>5.6960213720064878</v>
      </c>
      <c r="E3175">
        <v>14.35884439939179</v>
      </c>
      <c r="F3175">
        <v>13.39672682579727</v>
      </c>
      <c r="G3175">
        <v>0.82178339261621491</v>
      </c>
      <c r="H3175">
        <v>2.2757697456492636</v>
      </c>
      <c r="I3175">
        <v>17.696901226597806</v>
      </c>
      <c r="J3175">
        <v>0.33226464587583798</v>
      </c>
    </row>
    <row r="3176" spans="1:10" x14ac:dyDescent="0.25">
      <c r="A3176">
        <v>278.56</v>
      </c>
      <c r="B3176">
        <v>12.547489475305474</v>
      </c>
      <c r="C3176">
        <v>11.961012135295636</v>
      </c>
      <c r="D3176">
        <v>5.9536303787806508</v>
      </c>
      <c r="E3176">
        <v>14.384186517992903</v>
      </c>
      <c r="F3176">
        <v>13.286758522543501</v>
      </c>
      <c r="G3176">
        <v>0.71752729056788911</v>
      </c>
      <c r="H3176">
        <v>2.8112449799196786</v>
      </c>
      <c r="I3176">
        <v>17.656552614590058</v>
      </c>
      <c r="J3176">
        <v>0.36141066744389388</v>
      </c>
    </row>
    <row r="3177" spans="1:10" x14ac:dyDescent="0.25">
      <c r="A3177">
        <v>278.60000000000002</v>
      </c>
      <c r="B3177">
        <v>12.588561453948044</v>
      </c>
      <c r="C3177">
        <v>11.890007745933385</v>
      </c>
      <c r="D3177">
        <v>6.0013357504054952</v>
      </c>
      <c r="E3177">
        <v>14.485554992397365</v>
      </c>
      <c r="F3177">
        <v>13.105634258360826</v>
      </c>
      <c r="G3177">
        <v>0.74205813810867172</v>
      </c>
      <c r="H3177">
        <v>2.6104417670682731</v>
      </c>
      <c r="I3177">
        <v>17.817947062621045</v>
      </c>
      <c r="J3177">
        <v>0.40512969979597785</v>
      </c>
    </row>
    <row r="3178" spans="1:10" x14ac:dyDescent="0.25">
      <c r="A3178">
        <v>278.64</v>
      </c>
      <c r="B3178">
        <v>12.7939213471609</v>
      </c>
      <c r="C3178">
        <v>11.773818745158792</v>
      </c>
      <c r="D3178">
        <v>5.9536303787806508</v>
      </c>
      <c r="E3178">
        <v>14.566649771920934</v>
      </c>
      <c r="F3178">
        <v>13.144446600685686</v>
      </c>
      <c r="G3178">
        <v>0.80951796884582361</v>
      </c>
      <c r="H3178">
        <v>2.2311468094600624</v>
      </c>
      <c r="I3178">
        <v>18.027759845061333</v>
      </c>
      <c r="J3178">
        <v>0.45467793646167298</v>
      </c>
    </row>
    <row r="3179" spans="1:10" x14ac:dyDescent="0.25">
      <c r="A3179">
        <v>278.68</v>
      </c>
      <c r="B3179">
        <v>13.132765170962109</v>
      </c>
      <c r="C3179">
        <v>11.72863413374645</v>
      </c>
      <c r="D3179">
        <v>5.944089304455682</v>
      </c>
      <c r="E3179">
        <v>14.561581348200708</v>
      </c>
      <c r="F3179">
        <v>13.144446600685686</v>
      </c>
      <c r="G3179">
        <v>0.79111983319023682</v>
      </c>
      <c r="H3179">
        <v>1.9187862561356537</v>
      </c>
      <c r="I3179">
        <v>17.955132343447385</v>
      </c>
      <c r="J3179">
        <v>0.44884873214806176</v>
      </c>
    </row>
    <row r="3180" spans="1:10" x14ac:dyDescent="0.25">
      <c r="A3180">
        <v>278.72000000000003</v>
      </c>
      <c r="B3180">
        <v>13.214909128247253</v>
      </c>
      <c r="C3180">
        <v>11.799638523108701</v>
      </c>
      <c r="D3180">
        <v>5.8963839328308367</v>
      </c>
      <c r="E3180">
        <v>14.526102382159149</v>
      </c>
      <c r="F3180">
        <v>13.196196390452164</v>
      </c>
      <c r="G3180">
        <v>0.72366000245308471</v>
      </c>
      <c r="H3180">
        <v>1.8518518518518516</v>
      </c>
      <c r="I3180">
        <v>18.084247901872175</v>
      </c>
      <c r="J3180">
        <v>0.40221509763917224</v>
      </c>
    </row>
    <row r="3181" spans="1:10" x14ac:dyDescent="0.25">
      <c r="A3181">
        <v>278.76</v>
      </c>
      <c r="B3181">
        <v>13.255981106889825</v>
      </c>
      <c r="C3181">
        <v>11.780273689646268</v>
      </c>
      <c r="D3181">
        <v>5.5719874057818908</v>
      </c>
      <c r="E3181">
        <v>14.429802331474912</v>
      </c>
      <c r="F3181">
        <v>13.260883627660263</v>
      </c>
      <c r="G3181">
        <v>0.69912915491230221</v>
      </c>
      <c r="H3181">
        <v>1.7626059794734492</v>
      </c>
      <c r="I3181">
        <v>18.221433182698515</v>
      </c>
      <c r="J3181">
        <v>0.41678810842320024</v>
      </c>
    </row>
    <row r="3182" spans="1:10" x14ac:dyDescent="0.25">
      <c r="A3182">
        <v>278.8</v>
      </c>
      <c r="B3182">
        <v>13.23544511756854</v>
      </c>
      <c r="C3182">
        <v>11.754453911696359</v>
      </c>
      <c r="D3182">
        <v>5.5815284801068596</v>
      </c>
      <c r="E3182">
        <v>14.419665484034466</v>
      </c>
      <c r="F3182">
        <v>13.344977036030791</v>
      </c>
      <c r="G3182">
        <v>0.75432356187906291</v>
      </c>
      <c r="H3182">
        <v>1.78491744756805</v>
      </c>
      <c r="I3182">
        <v>18.19722401549387</v>
      </c>
      <c r="J3182">
        <v>0.42261731273681141</v>
      </c>
    </row>
    <row r="3183" spans="1:10" x14ac:dyDescent="0.25">
      <c r="A3183">
        <v>278.83999999999997</v>
      </c>
      <c r="B3183">
        <v>13.091693192319539</v>
      </c>
      <c r="C3183">
        <v>11.618900077459333</v>
      </c>
      <c r="D3183">
        <v>5.7914321152561783</v>
      </c>
      <c r="E3183">
        <v>14.475418144956919</v>
      </c>
      <c r="F3183">
        <v>13.403195549518079</v>
      </c>
      <c r="G3183">
        <v>0.87084508769777991</v>
      </c>
      <c r="H3183">
        <v>1.9857206604194555</v>
      </c>
      <c r="I3183">
        <v>18.14073595868302</v>
      </c>
      <c r="J3183">
        <v>0.37598367822792189</v>
      </c>
    </row>
    <row r="3184" spans="1:10" x14ac:dyDescent="0.25">
      <c r="A3184">
        <v>278.88</v>
      </c>
      <c r="B3184">
        <v>12.763117363178972</v>
      </c>
      <c r="C3184">
        <v>11.55435063258456</v>
      </c>
      <c r="D3184">
        <v>5.9250071558057433</v>
      </c>
      <c r="E3184">
        <v>14.515965534718703</v>
      </c>
      <c r="F3184">
        <v>13.661944498350476</v>
      </c>
      <c r="G3184">
        <v>0.85857966392738871</v>
      </c>
      <c r="H3184">
        <v>2.6327532351628737</v>
      </c>
      <c r="I3184">
        <v>18.221433182698515</v>
      </c>
      <c r="J3184">
        <v>0.3643252696006995</v>
      </c>
    </row>
    <row r="3185" spans="1:10" x14ac:dyDescent="0.25">
      <c r="A3185">
        <v>278.92</v>
      </c>
      <c r="B3185">
        <v>12.742581373857686</v>
      </c>
      <c r="C3185">
        <v>11.696359411309063</v>
      </c>
      <c r="D3185">
        <v>5.8868428585058679</v>
      </c>
      <c r="E3185">
        <v>14.566649771920934</v>
      </c>
      <c r="F3185">
        <v>13.655475774629666</v>
      </c>
      <c r="G3185">
        <v>0.84631424015699752</v>
      </c>
      <c r="H3185">
        <v>2.4765729585006691</v>
      </c>
      <c r="I3185">
        <v>18.19722401549387</v>
      </c>
      <c r="J3185">
        <v>0.40804430195278346</v>
      </c>
    </row>
    <row r="3186" spans="1:10" x14ac:dyDescent="0.25">
      <c r="A3186">
        <v>278.95999999999998</v>
      </c>
      <c r="B3186">
        <v>12.773385357839615</v>
      </c>
      <c r="C3186">
        <v>11.780273689646268</v>
      </c>
      <c r="D3186">
        <v>5.8677607098559301</v>
      </c>
      <c r="E3186">
        <v>14.591991890522046</v>
      </c>
      <c r="F3186">
        <v>13.39025810207646</v>
      </c>
      <c r="G3186">
        <v>0.95057034220532322</v>
      </c>
      <c r="H3186">
        <v>2.0526550647032575</v>
      </c>
      <c r="I3186">
        <v>18.156875403486119</v>
      </c>
      <c r="J3186">
        <v>0.45467793646167298</v>
      </c>
    </row>
    <row r="3187" spans="1:10" x14ac:dyDescent="0.25">
      <c r="A3187">
        <v>279</v>
      </c>
      <c r="B3187">
        <v>12.783653352500258</v>
      </c>
      <c r="C3187">
        <v>11.72863413374645</v>
      </c>
      <c r="D3187">
        <v>5.7628088922812708</v>
      </c>
      <c r="E3187">
        <v>14.505828687278258</v>
      </c>
      <c r="F3187">
        <v>13.312633417426742</v>
      </c>
      <c r="G3187">
        <v>1.0302955967128664</v>
      </c>
      <c r="H3187">
        <v>1.6733601070950468</v>
      </c>
      <c r="I3187">
        <v>18.051969012265978</v>
      </c>
      <c r="J3187">
        <v>0.41970271058000586</v>
      </c>
    </row>
    <row r="3188" spans="1:10" x14ac:dyDescent="0.25">
      <c r="A3188">
        <v>279.04000000000002</v>
      </c>
      <c r="B3188">
        <v>12.917137283088612</v>
      </c>
      <c r="C3188">
        <v>11.72863413374645</v>
      </c>
      <c r="D3188">
        <v>5.428871290907356</v>
      </c>
      <c r="E3188">
        <v>14.450076026355804</v>
      </c>
      <c r="F3188">
        <v>13.163852771848115</v>
      </c>
      <c r="G3188">
        <v>0.88311051146817121</v>
      </c>
      <c r="H3188">
        <v>1.651048639000446</v>
      </c>
      <c r="I3188">
        <v>18.16494512588767</v>
      </c>
      <c r="J3188">
        <v>0.40512969979597785</v>
      </c>
    </row>
    <row r="3189" spans="1:10" x14ac:dyDescent="0.25">
      <c r="A3189">
        <v>279.08</v>
      </c>
      <c r="B3189">
        <v>13.091693192319539</v>
      </c>
      <c r="C3189">
        <v>11.935192357345727</v>
      </c>
      <c r="D3189">
        <v>5.3143783990077287</v>
      </c>
      <c r="E3189">
        <v>14.521033958438926</v>
      </c>
      <c r="F3189">
        <v>13.189727666731354</v>
      </c>
      <c r="G3189">
        <v>0.74819084999386731</v>
      </c>
      <c r="H3189">
        <v>1.9187862561356537</v>
      </c>
      <c r="I3189">
        <v>18.398967075532603</v>
      </c>
      <c r="J3189">
        <v>0.44010492567764498</v>
      </c>
    </row>
    <row r="3190" spans="1:10" x14ac:dyDescent="0.25">
      <c r="A3190">
        <v>279.12</v>
      </c>
      <c r="B3190">
        <v>13.204641133586611</v>
      </c>
      <c r="C3190">
        <v>11.941647301833203</v>
      </c>
      <c r="D3190">
        <v>5.362083770632573</v>
      </c>
      <c r="E3190">
        <v>14.485554992397365</v>
      </c>
      <c r="F3190">
        <v>13.500226405330229</v>
      </c>
      <c r="G3190">
        <v>0.75432356187906291</v>
      </c>
      <c r="H3190">
        <v>2.4096385542168677</v>
      </c>
      <c r="I3190">
        <v>18.398967075532603</v>
      </c>
      <c r="J3190">
        <v>0.38181288254153306</v>
      </c>
    </row>
    <row r="3191" spans="1:10" x14ac:dyDescent="0.25">
      <c r="A3191">
        <v>279.16000000000003</v>
      </c>
      <c r="B3191">
        <v>13.245713112229183</v>
      </c>
      <c r="C3191">
        <v>11.928737412858249</v>
      </c>
      <c r="D3191">
        <v>5.4861177368571701</v>
      </c>
      <c r="E3191">
        <v>14.328433857070452</v>
      </c>
      <c r="F3191">
        <v>13.603725984863186</v>
      </c>
      <c r="G3191">
        <v>0.6500674598307371</v>
      </c>
      <c r="H3191">
        <v>2.7443105756358768</v>
      </c>
      <c r="I3191">
        <v>18.132666236281473</v>
      </c>
      <c r="J3191">
        <v>0.31769163509180998</v>
      </c>
    </row>
    <row r="3192" spans="1:10" x14ac:dyDescent="0.25">
      <c r="A3192">
        <v>279.2</v>
      </c>
      <c r="B3192">
        <v>13.225177122907898</v>
      </c>
      <c r="C3192">
        <v>11.819003356571134</v>
      </c>
      <c r="D3192">
        <v>5.5338231084820153</v>
      </c>
      <c r="E3192">
        <v>14.348707551951343</v>
      </c>
      <c r="F3192">
        <v>13.597257261142376</v>
      </c>
      <c r="G3192">
        <v>0.49674966270084636</v>
      </c>
      <c r="H3192">
        <v>2.6996876394466756</v>
      </c>
      <c r="I3192">
        <v>17.963202065848936</v>
      </c>
      <c r="J3192">
        <v>0.32935004371903231</v>
      </c>
    </row>
    <row r="3193" spans="1:10" x14ac:dyDescent="0.25">
      <c r="A3193">
        <v>279.24</v>
      </c>
      <c r="B3193">
        <v>13.225177122907898</v>
      </c>
      <c r="C3193">
        <v>11.806093467596179</v>
      </c>
      <c r="D3193">
        <v>5.5338231084820153</v>
      </c>
      <c r="E3193">
        <v>14.490623416117588</v>
      </c>
      <c r="F3193">
        <v>13.681350669512904</v>
      </c>
      <c r="G3193">
        <v>0.5764749172083895</v>
      </c>
      <c r="H3193">
        <v>1.8741633199464525</v>
      </c>
      <c r="I3193">
        <v>17.87443511943189</v>
      </c>
      <c r="J3193">
        <v>0.39055668901194984</v>
      </c>
    </row>
    <row r="3194" spans="1:10" x14ac:dyDescent="0.25">
      <c r="A3194">
        <v>279.27999999999997</v>
      </c>
      <c r="B3194">
        <v>13.184105144265326</v>
      </c>
      <c r="C3194">
        <v>11.747998967208883</v>
      </c>
      <c r="D3194">
        <v>5.619692777406736</v>
      </c>
      <c r="E3194">
        <v>14.505828687278258</v>
      </c>
      <c r="F3194">
        <v>13.739569183000194</v>
      </c>
      <c r="G3194">
        <v>0.72979271433828041</v>
      </c>
      <c r="H3194">
        <v>1.1601963409192326</v>
      </c>
      <c r="I3194">
        <v>17.858295674628792</v>
      </c>
      <c r="J3194">
        <v>0.46633634508889538</v>
      </c>
    </row>
    <row r="3195" spans="1:10" x14ac:dyDescent="0.25">
      <c r="A3195">
        <v>279.32</v>
      </c>
      <c r="B3195">
        <v>13.184105144265326</v>
      </c>
      <c r="C3195">
        <v>11.780273689646268</v>
      </c>
      <c r="D3195">
        <v>5.6292338517317049</v>
      </c>
      <c r="E3195">
        <v>14.586923466801824</v>
      </c>
      <c r="F3195">
        <v>13.687819393233717</v>
      </c>
      <c r="G3195">
        <v>0.81565068073101921</v>
      </c>
      <c r="H3195">
        <v>0.84783578759482381</v>
      </c>
      <c r="I3195">
        <v>17.729180116204002</v>
      </c>
      <c r="J3195">
        <v>0.44884873214806176</v>
      </c>
    </row>
    <row r="3196" spans="1:10" x14ac:dyDescent="0.25">
      <c r="A3196">
        <v>279.36</v>
      </c>
      <c r="B3196">
        <v>13.163569154944039</v>
      </c>
      <c r="C3196">
        <v>11.82545830105861</v>
      </c>
      <c r="D3196">
        <v>5.4765766625322012</v>
      </c>
      <c r="E3196">
        <v>14.632539280283833</v>
      </c>
      <c r="F3196">
        <v>13.526101300213467</v>
      </c>
      <c r="G3196">
        <v>0.69912915491230221</v>
      </c>
      <c r="H3196">
        <v>0.91477019187862563</v>
      </c>
      <c r="I3196">
        <v>17.777598450613301</v>
      </c>
      <c r="J3196">
        <v>0.38472748469833867</v>
      </c>
    </row>
    <row r="3197" spans="1:10" x14ac:dyDescent="0.25">
      <c r="A3197">
        <v>279.39999999999998</v>
      </c>
      <c r="B3197">
        <v>13.194373138925968</v>
      </c>
      <c r="C3197">
        <v>11.831913245546088</v>
      </c>
      <c r="D3197">
        <v>5.2857551760328212</v>
      </c>
      <c r="E3197">
        <v>14.622402432843383</v>
      </c>
      <c r="F3197">
        <v>13.590788537421567</v>
      </c>
      <c r="G3197">
        <v>0.6500674598307371</v>
      </c>
      <c r="H3197">
        <v>1.0040160642570282</v>
      </c>
      <c r="I3197">
        <v>17.834086507424143</v>
      </c>
      <c r="J3197">
        <v>0.31477703293500436</v>
      </c>
    </row>
    <row r="3198" spans="1:10" x14ac:dyDescent="0.25">
      <c r="A3198">
        <v>279.44</v>
      </c>
      <c r="B3198">
        <v>13.091693192319539</v>
      </c>
      <c r="C3198">
        <v>11.948102246320682</v>
      </c>
      <c r="D3198">
        <v>5.2380498044079769</v>
      </c>
      <c r="E3198">
        <v>14.688291941206286</v>
      </c>
      <c r="F3198">
        <v>13.726631735558575</v>
      </c>
      <c r="G3198">
        <v>0.93830491843493202</v>
      </c>
      <c r="H3198">
        <v>1.2494422132976351</v>
      </c>
      <c r="I3198">
        <v>17.914783731439638</v>
      </c>
      <c r="J3198">
        <v>0.31186243077819875</v>
      </c>
    </row>
    <row r="3199" spans="1:10" x14ac:dyDescent="0.25">
      <c r="A3199">
        <v>279.48</v>
      </c>
      <c r="B3199">
        <v>13.091693192319539</v>
      </c>
      <c r="C3199">
        <v>12.135295636457528</v>
      </c>
      <c r="D3199">
        <v>5.5433641828069842</v>
      </c>
      <c r="E3199">
        <v>14.749113025848962</v>
      </c>
      <c r="F3199">
        <v>13.668413222071285</v>
      </c>
      <c r="G3199">
        <v>1.152949834416779</v>
      </c>
      <c r="H3199">
        <v>1.6733601070950468</v>
      </c>
      <c r="I3199">
        <v>17.987411233053582</v>
      </c>
      <c r="J3199">
        <v>0.37306907607111628</v>
      </c>
    </row>
    <row r="3200" spans="1:10" x14ac:dyDescent="0.25">
      <c r="A3200">
        <v>279.52</v>
      </c>
      <c r="B3200">
        <v>13.23544511756854</v>
      </c>
      <c r="C3200">
        <v>12.212754970307255</v>
      </c>
      <c r="D3200">
        <v>5.9536303787806508</v>
      </c>
      <c r="E3200">
        <v>14.749113025848962</v>
      </c>
      <c r="F3200">
        <v>13.668413222071285</v>
      </c>
      <c r="G3200">
        <v>1.054826444253649</v>
      </c>
      <c r="H3200">
        <v>1.7402945113788488</v>
      </c>
      <c r="I3200">
        <v>18.084247901872175</v>
      </c>
      <c r="J3200">
        <v>0.44884873214806176</v>
      </c>
    </row>
    <row r="3201" spans="1:10" x14ac:dyDescent="0.25">
      <c r="A3201">
        <v>279.56</v>
      </c>
      <c r="B3201">
        <v>13.420269021460109</v>
      </c>
      <c r="C3201">
        <v>12.270849470694552</v>
      </c>
      <c r="D3201">
        <v>5.8295964125560538</v>
      </c>
      <c r="E3201">
        <v>14.69842878864673</v>
      </c>
      <c r="F3201">
        <v>13.726631735558575</v>
      </c>
      <c r="G3201">
        <v>0.91377407089414941</v>
      </c>
      <c r="H3201">
        <v>1.5618027666220438</v>
      </c>
      <c r="I3201">
        <v>18.092317624273726</v>
      </c>
      <c r="J3201">
        <v>0.46925094724570093</v>
      </c>
    </row>
    <row r="3202" spans="1:10" x14ac:dyDescent="0.25">
      <c r="A3202">
        <v>279.60000000000002</v>
      </c>
      <c r="B3202">
        <v>13.574288941369749</v>
      </c>
      <c r="C3202">
        <v>12.141750580945004</v>
      </c>
      <c r="D3202">
        <v>5.7246445949813953</v>
      </c>
      <c r="E3202">
        <v>14.581855043081601</v>
      </c>
      <c r="F3202">
        <v>13.655475774629666</v>
      </c>
      <c r="G3202">
        <v>0.82178339261621491</v>
      </c>
      <c r="H3202">
        <v>1.5841142347166444</v>
      </c>
      <c r="I3202">
        <v>18.108457069076824</v>
      </c>
      <c r="J3202">
        <v>0.47508015155931216</v>
      </c>
    </row>
    <row r="3203" spans="1:10" x14ac:dyDescent="0.25">
      <c r="A3203">
        <v>279.64</v>
      </c>
      <c r="B3203">
        <v>13.646164903994251</v>
      </c>
      <c r="C3203">
        <v>12.05138135812032</v>
      </c>
      <c r="D3203">
        <v>5.9727125274305886</v>
      </c>
      <c r="E3203">
        <v>14.703497212366953</v>
      </c>
      <c r="F3203">
        <v>13.526101300213467</v>
      </c>
      <c r="G3203">
        <v>0.76045627376425851</v>
      </c>
      <c r="H3203">
        <v>1.78491744756805</v>
      </c>
      <c r="I3203">
        <v>18.084247901872175</v>
      </c>
      <c r="J3203">
        <v>0.46050714077528415</v>
      </c>
    </row>
    <row r="3204" spans="1:10" x14ac:dyDescent="0.25">
      <c r="A3204">
        <v>279.68</v>
      </c>
      <c r="B3204">
        <v>13.522948968066537</v>
      </c>
      <c r="C3204">
        <v>12.05138135812032</v>
      </c>
      <c r="D3204">
        <v>6.0490411220303404</v>
      </c>
      <c r="E3204">
        <v>14.870755195134313</v>
      </c>
      <c r="F3204">
        <v>13.558444918817516</v>
      </c>
      <c r="G3204">
        <v>0.6316693241751502</v>
      </c>
      <c r="H3204">
        <v>2.253458277554663</v>
      </c>
      <c r="I3204">
        <v>17.906714009038087</v>
      </c>
      <c r="J3204">
        <v>0.43427572136403381</v>
      </c>
    </row>
    <row r="3205" spans="1:10" x14ac:dyDescent="0.25">
      <c r="A3205">
        <v>279.72000000000003</v>
      </c>
      <c r="B3205">
        <v>13.492144984084609</v>
      </c>
      <c r="C3205">
        <v>11.890007745933385</v>
      </c>
      <c r="D3205">
        <v>5.8677607098559301</v>
      </c>
      <c r="E3205">
        <v>14.850481500253421</v>
      </c>
      <c r="F3205">
        <v>13.687819393233717</v>
      </c>
      <c r="G3205">
        <v>0.66233288360112841</v>
      </c>
      <c r="H3205">
        <v>2.7443105756358768</v>
      </c>
      <c r="I3205">
        <v>17.930923176242739</v>
      </c>
      <c r="J3205">
        <v>0.45176333430486737</v>
      </c>
    </row>
    <row r="3206" spans="1:10" x14ac:dyDescent="0.25">
      <c r="A3206">
        <v>279.76</v>
      </c>
      <c r="B3206">
        <v>13.533216962727179</v>
      </c>
      <c r="C3206">
        <v>11.67699457784663</v>
      </c>
      <c r="D3206">
        <v>5.552905257131953</v>
      </c>
      <c r="E3206">
        <v>14.673086670045615</v>
      </c>
      <c r="F3206">
        <v>13.752506630441813</v>
      </c>
      <c r="G3206">
        <v>0.77885440941984541</v>
      </c>
      <c r="H3206">
        <v>3.0120481927710845</v>
      </c>
      <c r="I3206">
        <v>18.132666236281473</v>
      </c>
      <c r="J3206">
        <v>0.5129699795977849</v>
      </c>
    </row>
    <row r="3207" spans="1:10" x14ac:dyDescent="0.25">
      <c r="A3207">
        <v>279.8</v>
      </c>
      <c r="B3207">
        <v>13.553752952048464</v>
      </c>
      <c r="C3207">
        <v>11.741544022721405</v>
      </c>
      <c r="D3207">
        <v>5.4479534395572937</v>
      </c>
      <c r="E3207">
        <v>14.551444500760264</v>
      </c>
      <c r="F3207">
        <v>13.817193867649912</v>
      </c>
      <c r="G3207">
        <v>0.86471237581258431</v>
      </c>
      <c r="H3207">
        <v>3.1682284694332887</v>
      </c>
      <c r="I3207">
        <v>18.205293737895417</v>
      </c>
      <c r="J3207">
        <v>0.48090935587292333</v>
      </c>
    </row>
    <row r="3208" spans="1:10" x14ac:dyDescent="0.25">
      <c r="A3208">
        <v>279.83999999999997</v>
      </c>
      <c r="B3208">
        <v>13.471608994763324</v>
      </c>
      <c r="C3208">
        <v>11.90291763490834</v>
      </c>
      <c r="D3208">
        <v>5.4670355882072323</v>
      </c>
      <c r="E3208">
        <v>14.566649771920934</v>
      </c>
      <c r="F3208">
        <v>13.881881104858012</v>
      </c>
      <c r="G3208">
        <v>0.92603949466454061</v>
      </c>
      <c r="H3208">
        <v>2.7443105756358768</v>
      </c>
      <c r="I3208">
        <v>18.156875403486119</v>
      </c>
      <c r="J3208">
        <v>0.43136111920722819</v>
      </c>
    </row>
    <row r="3209" spans="1:10" x14ac:dyDescent="0.25">
      <c r="A3209">
        <v>279.88</v>
      </c>
      <c r="B3209">
        <v>13.379197042817538</v>
      </c>
      <c r="C3209">
        <v>11.999741802220502</v>
      </c>
      <c r="D3209">
        <v>5.6006106287567983</v>
      </c>
      <c r="E3209">
        <v>14.576786619361378</v>
      </c>
      <c r="F3209">
        <v>13.90128727602044</v>
      </c>
      <c r="G3209">
        <v>0.84631424015699752</v>
      </c>
      <c r="H3209">
        <v>2.1865238732708612</v>
      </c>
      <c r="I3209">
        <v>17.866365397030343</v>
      </c>
      <c r="J3209">
        <v>0.38472748469833867</v>
      </c>
    </row>
    <row r="3210" spans="1:10" x14ac:dyDescent="0.25">
      <c r="A3210">
        <v>279.92</v>
      </c>
      <c r="B3210">
        <v>13.338125064174966</v>
      </c>
      <c r="C3210">
        <v>12.012651691195456</v>
      </c>
      <c r="D3210">
        <v>5.6483160003816435</v>
      </c>
      <c r="E3210">
        <v>14.642676127724277</v>
      </c>
      <c r="F3210">
        <v>13.862474933695582</v>
      </c>
      <c r="G3210">
        <v>0.82791610450141051</v>
      </c>
      <c r="H3210">
        <v>1.4279339580544399</v>
      </c>
      <c r="I3210">
        <v>17.616204002582311</v>
      </c>
      <c r="J3210">
        <v>0.38181288254153306</v>
      </c>
    </row>
    <row r="3211" spans="1:10" x14ac:dyDescent="0.25">
      <c r="A3211">
        <v>279.95999999999998</v>
      </c>
      <c r="B3211">
        <v>13.481876989423967</v>
      </c>
      <c r="C3211">
        <v>12.006196746707978</v>
      </c>
      <c r="D3211">
        <v>5.6101517030817671</v>
      </c>
      <c r="E3211">
        <v>14.759249873289408</v>
      </c>
      <c r="F3211">
        <v>13.791318972766673</v>
      </c>
      <c r="G3211">
        <v>0.86471237581258431</v>
      </c>
      <c r="H3211">
        <v>1.2048192771084338</v>
      </c>
      <c r="I3211">
        <v>17.487088444157521</v>
      </c>
      <c r="J3211">
        <v>0.37598367822792189</v>
      </c>
    </row>
    <row r="3212" spans="1:10" x14ac:dyDescent="0.25">
      <c r="A3212">
        <v>280</v>
      </c>
      <c r="B3212">
        <v>13.646164903994251</v>
      </c>
      <c r="C3212">
        <v>11.870642912470952</v>
      </c>
      <c r="D3212">
        <v>5.5051998855071078</v>
      </c>
      <c r="E3212">
        <v>14.830207805372527</v>
      </c>
      <c r="F3212">
        <v>13.674881945792094</v>
      </c>
      <c r="G3212">
        <v>0.85244695204219312</v>
      </c>
      <c r="H3212">
        <v>1.717983043284248</v>
      </c>
      <c r="I3212">
        <v>17.309554551323433</v>
      </c>
      <c r="J3212">
        <v>0.34392305450306032</v>
      </c>
    </row>
    <row r="3213" spans="1:10" x14ac:dyDescent="0.25">
      <c r="A3213">
        <v>280.04000000000002</v>
      </c>
      <c r="B3213">
        <v>13.687236882636821</v>
      </c>
      <c r="C3213">
        <v>11.793183578621223</v>
      </c>
      <c r="D3213">
        <v>5.4861177368571701</v>
      </c>
      <c r="E3213">
        <v>14.749113025848962</v>
      </c>
      <c r="F3213">
        <v>13.603725984863186</v>
      </c>
      <c r="G3213">
        <v>0.82178339261621491</v>
      </c>
      <c r="H3213">
        <v>2.6996876394466756</v>
      </c>
      <c r="I3213">
        <v>17.188508715300195</v>
      </c>
      <c r="J3213">
        <v>0.32352083940542115</v>
      </c>
    </row>
    <row r="3214" spans="1:10" x14ac:dyDescent="0.25">
      <c r="A3214">
        <v>280.08</v>
      </c>
      <c r="B3214">
        <v>13.451073005442037</v>
      </c>
      <c r="C3214">
        <v>11.831913245546088</v>
      </c>
      <c r="D3214">
        <v>5.5624463314569228</v>
      </c>
      <c r="E3214">
        <v>14.62747085656361</v>
      </c>
      <c r="F3214">
        <v>13.590788537421567</v>
      </c>
      <c r="G3214">
        <v>0.7665889856494541</v>
      </c>
      <c r="H3214">
        <v>2.6327532351628737</v>
      </c>
      <c r="I3214">
        <v>17.519367333763718</v>
      </c>
      <c r="J3214">
        <v>0.34683765665986593</v>
      </c>
    </row>
    <row r="3215" spans="1:10" x14ac:dyDescent="0.25">
      <c r="A3215">
        <v>280.12</v>
      </c>
      <c r="B3215">
        <v>13.338125064174966</v>
      </c>
      <c r="C3215">
        <v>11.870642912470952</v>
      </c>
      <c r="D3215">
        <v>5.7437267436313322</v>
      </c>
      <c r="E3215">
        <v>14.617334009123162</v>
      </c>
      <c r="F3215">
        <v>13.668413222071285</v>
      </c>
      <c r="G3215">
        <v>0.65620017171593281</v>
      </c>
      <c r="H3215">
        <v>1.78491744756805</v>
      </c>
      <c r="I3215">
        <v>17.721110393802451</v>
      </c>
      <c r="J3215">
        <v>0.39347129116875545</v>
      </c>
    </row>
    <row r="3216" spans="1:10" x14ac:dyDescent="0.25">
      <c r="A3216">
        <v>280.16000000000003</v>
      </c>
      <c r="B3216">
        <v>13.266249101550468</v>
      </c>
      <c r="C3216">
        <v>11.922282468370772</v>
      </c>
      <c r="D3216">
        <v>5.8200553382310849</v>
      </c>
      <c r="E3216">
        <v>14.693360364926509</v>
      </c>
      <c r="F3216">
        <v>13.95950578950773</v>
      </c>
      <c r="G3216">
        <v>0.71752729056788911</v>
      </c>
      <c r="H3216">
        <v>1.3163766175814369</v>
      </c>
      <c r="I3216">
        <v>17.801807617817946</v>
      </c>
      <c r="J3216">
        <v>0.3788982803847275</v>
      </c>
    </row>
    <row r="3217" spans="1:10" x14ac:dyDescent="0.25">
      <c r="A3217">
        <v>280.2</v>
      </c>
      <c r="B3217">
        <v>13.184105144265326</v>
      </c>
      <c r="C3217">
        <v>12.006196746707978</v>
      </c>
      <c r="D3217">
        <v>5.7532678179563019</v>
      </c>
      <c r="E3217">
        <v>14.728839330968068</v>
      </c>
      <c r="F3217">
        <v>14.069474092761498</v>
      </c>
      <c r="G3217">
        <v>0.84631424015699752</v>
      </c>
      <c r="H3217">
        <v>1.6956715751896476</v>
      </c>
      <c r="I3217">
        <v>17.696901226597806</v>
      </c>
      <c r="J3217">
        <v>0.28563101136694841</v>
      </c>
    </row>
    <row r="3218" spans="1:10" x14ac:dyDescent="0.25">
      <c r="A3218">
        <v>280.24</v>
      </c>
      <c r="B3218">
        <v>12.896601293767326</v>
      </c>
      <c r="C3218">
        <v>12.161115414407437</v>
      </c>
      <c r="D3218">
        <v>5.5815284801068596</v>
      </c>
      <c r="E3218">
        <v>14.81500253421186</v>
      </c>
      <c r="F3218">
        <v>13.830131315091531</v>
      </c>
      <c r="G3218">
        <v>0.99349932540169272</v>
      </c>
      <c r="H3218">
        <v>2.0526550647032575</v>
      </c>
      <c r="I3218">
        <v>17.608134280180764</v>
      </c>
      <c r="J3218">
        <v>0.23025357038764208</v>
      </c>
    </row>
    <row r="3219" spans="1:10" x14ac:dyDescent="0.25">
      <c r="A3219">
        <v>280.27999999999997</v>
      </c>
      <c r="B3219">
        <v>13.019817229695041</v>
      </c>
      <c r="C3219">
        <v>12.270849470694552</v>
      </c>
      <c r="D3219">
        <v>5.5051998855071078</v>
      </c>
      <c r="E3219">
        <v>14.91637100861632</v>
      </c>
      <c r="F3219">
        <v>13.629600879746425</v>
      </c>
      <c r="G3219">
        <v>1.0732245799092357</v>
      </c>
      <c r="H3219">
        <v>2.0972780008924587</v>
      </c>
      <c r="I3219">
        <v>17.600064557779213</v>
      </c>
      <c r="J3219">
        <v>0.17487612940833577</v>
      </c>
    </row>
    <row r="3220" spans="1:10" x14ac:dyDescent="0.25">
      <c r="A3220">
        <v>280.32</v>
      </c>
      <c r="B3220">
        <v>13.564020946709107</v>
      </c>
      <c r="C3220">
        <v>12.283759359669506</v>
      </c>
      <c r="D3220">
        <v>5.6101517030817671</v>
      </c>
      <c r="E3220">
        <v>14.89609731373543</v>
      </c>
      <c r="F3220">
        <v>13.649007050908857</v>
      </c>
      <c r="G3220">
        <v>1.103888139335214</v>
      </c>
      <c r="H3220">
        <v>1.6956715751896476</v>
      </c>
      <c r="I3220">
        <v>17.50322788896062</v>
      </c>
      <c r="J3220">
        <v>0.17779073156514136</v>
      </c>
    </row>
    <row r="3221" spans="1:10" x14ac:dyDescent="0.25">
      <c r="A3221">
        <v>280.36</v>
      </c>
      <c r="B3221">
        <v>13.512680973405894</v>
      </c>
      <c r="C3221">
        <v>12.232119803769688</v>
      </c>
      <c r="D3221">
        <v>5.6673981490315803</v>
      </c>
      <c r="E3221">
        <v>14.91637100861632</v>
      </c>
      <c r="F3221">
        <v>13.771912801604245</v>
      </c>
      <c r="G3221">
        <v>1.1100208512204097</v>
      </c>
      <c r="H3221">
        <v>1.3386880856760375</v>
      </c>
      <c r="I3221">
        <v>17.454809554551325</v>
      </c>
      <c r="J3221">
        <v>0.23608277470125327</v>
      </c>
    </row>
    <row r="3222" spans="1:10" x14ac:dyDescent="0.25">
      <c r="A3222">
        <v>280.39999999999998</v>
      </c>
      <c r="B3222">
        <v>13.461341000102681</v>
      </c>
      <c r="C3222">
        <v>12.180480247869868</v>
      </c>
      <c r="D3222">
        <v>5.6292338517317049</v>
      </c>
      <c r="E3222">
        <v>14.89609731373543</v>
      </c>
      <c r="F3222">
        <v>13.881881104858012</v>
      </c>
      <c r="G3222">
        <v>0.96896847786091012</v>
      </c>
      <c r="H3222">
        <v>1.4502454261490405</v>
      </c>
      <c r="I3222">
        <v>17.430600387346676</v>
      </c>
      <c r="J3222">
        <v>0.27688720489653162</v>
      </c>
    </row>
    <row r="3223" spans="1:10" x14ac:dyDescent="0.25">
      <c r="A3223">
        <v>280.44</v>
      </c>
      <c r="B3223">
        <v>13.656432898654893</v>
      </c>
      <c r="C3223">
        <v>12.232119803769688</v>
      </c>
      <c r="D3223">
        <v>5.6006106287567983</v>
      </c>
      <c r="E3223">
        <v>14.977192093258996</v>
      </c>
      <c r="F3223">
        <v>14.024193026715828</v>
      </c>
      <c r="G3223">
        <v>0.87084508769777991</v>
      </c>
      <c r="H3223">
        <v>1.6956715751896476</v>
      </c>
      <c r="I3223">
        <v>17.382182052937377</v>
      </c>
      <c r="J3223">
        <v>0.32935004371903231</v>
      </c>
    </row>
    <row r="3224" spans="1:10" x14ac:dyDescent="0.25">
      <c r="A3224">
        <v>280.48</v>
      </c>
      <c r="B3224">
        <v>13.553752952048464</v>
      </c>
      <c r="C3224">
        <v>12.290214304156983</v>
      </c>
      <c r="D3224">
        <v>5.5338231084820153</v>
      </c>
      <c r="E3224">
        <v>14.972123669538773</v>
      </c>
      <c r="F3224">
        <v>14.134161329969597</v>
      </c>
      <c r="G3224">
        <v>0.87084508769777991</v>
      </c>
      <c r="H3224">
        <v>1.717983043284248</v>
      </c>
      <c r="I3224">
        <v>17.430600387346676</v>
      </c>
      <c r="J3224">
        <v>0.39347129116875545</v>
      </c>
    </row>
    <row r="3225" spans="1:10" x14ac:dyDescent="0.25">
      <c r="A3225">
        <v>280.52</v>
      </c>
      <c r="B3225">
        <v>13.635896909333606</v>
      </c>
      <c r="C3225">
        <v>12.341853860056803</v>
      </c>
      <c r="D3225">
        <v>5.6387749260566746</v>
      </c>
      <c r="E3225">
        <v>14.850481500253421</v>
      </c>
      <c r="F3225">
        <v>14.127692606248788</v>
      </c>
      <c r="G3225">
        <v>0.90764135900895382</v>
      </c>
      <c r="H3225">
        <v>1.717983043284248</v>
      </c>
      <c r="I3225">
        <v>17.220787604906391</v>
      </c>
      <c r="J3225">
        <v>0.39055668901194984</v>
      </c>
    </row>
    <row r="3226" spans="1:10" x14ac:dyDescent="0.25">
      <c r="A3226">
        <v>280.56</v>
      </c>
      <c r="B3226">
        <v>13.841256802546461</v>
      </c>
      <c r="C3226">
        <v>12.322489026594372</v>
      </c>
      <c r="D3226">
        <v>5.5147409598320767</v>
      </c>
      <c r="E3226">
        <v>14.703497212366953</v>
      </c>
      <c r="F3226">
        <v>14.0047868555534</v>
      </c>
      <c r="G3226">
        <v>0.85857966392738871</v>
      </c>
      <c r="H3226">
        <v>1.651048639000446</v>
      </c>
      <c r="I3226">
        <v>17.010974822466107</v>
      </c>
      <c r="J3226">
        <v>0.38764208685514429</v>
      </c>
    </row>
    <row r="3227" spans="1:10" x14ac:dyDescent="0.25">
      <c r="A3227">
        <v>280.60000000000002</v>
      </c>
      <c r="B3227">
        <v>13.861792791867748</v>
      </c>
      <c r="C3227">
        <v>12.193390136844823</v>
      </c>
      <c r="D3227">
        <v>5.1712622841331939</v>
      </c>
      <c r="E3227">
        <v>14.637607704004054</v>
      </c>
      <c r="F3227">
        <v>13.95950578950773</v>
      </c>
      <c r="G3227">
        <v>0.83404881638660611</v>
      </c>
      <c r="H3227">
        <v>1.1155734047300312</v>
      </c>
      <c r="I3227">
        <v>16.986765655261461</v>
      </c>
      <c r="J3227">
        <v>0.35558146313028272</v>
      </c>
    </row>
    <row r="3228" spans="1:10" x14ac:dyDescent="0.25">
      <c r="A3228">
        <v>280.64</v>
      </c>
      <c r="B3228">
        <v>13.810452818564533</v>
      </c>
      <c r="C3228">
        <v>12.328943971081848</v>
      </c>
      <c r="D3228">
        <v>5.2380498044079769</v>
      </c>
      <c r="E3228">
        <v>14.652812975164725</v>
      </c>
      <c r="F3228">
        <v>14.179442396015265</v>
      </c>
      <c r="G3228">
        <v>0.79725254507543242</v>
      </c>
      <c r="H3228">
        <v>1.2271307452030344</v>
      </c>
      <c r="I3228">
        <v>16.97869593285991</v>
      </c>
      <c r="J3228">
        <v>0.3526668609734771</v>
      </c>
    </row>
    <row r="3229" spans="1:10" x14ac:dyDescent="0.25">
      <c r="A3229">
        <v>280.68</v>
      </c>
      <c r="B3229">
        <v>13.728308861279393</v>
      </c>
      <c r="C3229">
        <v>12.561321972631035</v>
      </c>
      <c r="D3229">
        <v>5.4574945138822635</v>
      </c>
      <c r="E3229">
        <v>14.673086670045615</v>
      </c>
      <c r="F3229">
        <v>14.231192185781746</v>
      </c>
      <c r="G3229">
        <v>0.7665889856494541</v>
      </c>
      <c r="H3229">
        <v>1.4056224899598393</v>
      </c>
      <c r="I3229">
        <v>17.002905100064559</v>
      </c>
      <c r="J3229">
        <v>0.3526668609734771</v>
      </c>
    </row>
    <row r="3230" spans="1:10" x14ac:dyDescent="0.25">
      <c r="A3230">
        <v>280.72000000000003</v>
      </c>
      <c r="B3230">
        <v>13.543484957387822</v>
      </c>
      <c r="C3230">
        <v>12.458042860831396</v>
      </c>
      <c r="D3230">
        <v>5.619692777406736</v>
      </c>
      <c r="E3230">
        <v>14.769386720729852</v>
      </c>
      <c r="F3230">
        <v>14.017724302995019</v>
      </c>
      <c r="G3230">
        <v>0.6929964430271065</v>
      </c>
      <c r="H3230">
        <v>1.6733601070950468</v>
      </c>
      <c r="I3230">
        <v>16.881859264041317</v>
      </c>
      <c r="J3230">
        <v>0.26814339842611484</v>
      </c>
    </row>
    <row r="3231" spans="1:10" x14ac:dyDescent="0.25">
      <c r="A3231">
        <v>280.76</v>
      </c>
      <c r="B3231">
        <v>13.615360920012321</v>
      </c>
      <c r="C3231">
        <v>12.361218693519236</v>
      </c>
      <c r="D3231">
        <v>5.4574945138822635</v>
      </c>
      <c r="E3231">
        <v>14.830207805372527</v>
      </c>
      <c r="F3231">
        <v>13.90775599974125</v>
      </c>
      <c r="G3231">
        <v>0.71752729056788911</v>
      </c>
      <c r="H3231">
        <v>2.0526550647032575</v>
      </c>
      <c r="I3231">
        <v>16.94641704325371</v>
      </c>
      <c r="J3231">
        <v>0.27105800058292046</v>
      </c>
    </row>
    <row r="3232" spans="1:10" x14ac:dyDescent="0.25">
      <c r="A3232">
        <v>280.8</v>
      </c>
      <c r="B3232">
        <v>13.90286477051032</v>
      </c>
      <c r="C3232">
        <v>12.438678027368963</v>
      </c>
      <c r="D3232">
        <v>5.2094265814330694</v>
      </c>
      <c r="E3232">
        <v>14.865686771414092</v>
      </c>
      <c r="F3232">
        <v>13.95950578950773</v>
      </c>
      <c r="G3232">
        <v>0.84631424015699752</v>
      </c>
      <c r="H3232">
        <v>2.1865238732708612</v>
      </c>
      <c r="I3232">
        <v>17.019044544867658</v>
      </c>
      <c r="J3232">
        <v>0.26522879626930923</v>
      </c>
    </row>
    <row r="3233" spans="1:10" x14ac:dyDescent="0.25">
      <c r="A3233">
        <v>280.83999999999997</v>
      </c>
      <c r="B3233">
        <v>14.139028647705103</v>
      </c>
      <c r="C3233">
        <v>12.574231861605989</v>
      </c>
      <c r="D3233">
        <v>5.1903444327831307</v>
      </c>
      <c r="E3233">
        <v>14.809934110491637</v>
      </c>
      <c r="F3233">
        <v>13.953037065786919</v>
      </c>
      <c r="G3233">
        <v>0.79725254507543242</v>
      </c>
      <c r="H3233">
        <v>2.0749665327978581</v>
      </c>
      <c r="I3233">
        <v>16.922207876049065</v>
      </c>
      <c r="J3233">
        <v>0.27105800058292046</v>
      </c>
    </row>
    <row r="3234" spans="1:10" x14ac:dyDescent="0.25">
      <c r="A3234">
        <v>280.88</v>
      </c>
      <c r="B3234">
        <v>14.108224663723176</v>
      </c>
      <c r="C3234">
        <v>12.677510973405628</v>
      </c>
      <c r="D3234">
        <v>5.4097891422574182</v>
      </c>
      <c r="E3234">
        <v>14.789660415610745</v>
      </c>
      <c r="F3234">
        <v>14.0047868555534</v>
      </c>
      <c r="G3234">
        <v>0.73592542622347601</v>
      </c>
      <c r="H3234">
        <v>1.8295403837572513</v>
      </c>
      <c r="I3234">
        <v>16.922207876049065</v>
      </c>
      <c r="J3234">
        <v>0.30894782862139319</v>
      </c>
    </row>
    <row r="3235" spans="1:10" x14ac:dyDescent="0.25">
      <c r="A3235">
        <v>280.92</v>
      </c>
      <c r="B3235">
        <v>14.067152685080602</v>
      </c>
      <c r="C3235">
        <v>12.716240640330492</v>
      </c>
      <c r="D3235">
        <v>5.5051998855071078</v>
      </c>
      <c r="E3235">
        <v>14.789660415610745</v>
      </c>
      <c r="F3235">
        <v>14.198848567177697</v>
      </c>
      <c r="G3235">
        <v>0.79725254507543242</v>
      </c>
      <c r="H3235">
        <v>1.7402945113788488</v>
      </c>
      <c r="I3235">
        <v>16.776952872821173</v>
      </c>
      <c r="J3235">
        <v>0.27980180705333724</v>
      </c>
    </row>
    <row r="3236" spans="1:10" x14ac:dyDescent="0.25">
      <c r="A3236">
        <v>280.95999999999998</v>
      </c>
      <c r="B3236">
        <v>14.077420679741245</v>
      </c>
      <c r="C3236">
        <v>12.703330751355537</v>
      </c>
      <c r="D3236">
        <v>5.7628088922812708</v>
      </c>
      <c r="E3236">
        <v>14.809934110491637</v>
      </c>
      <c r="F3236">
        <v>14.405847726243612</v>
      </c>
      <c r="G3236">
        <v>1.0425610204832576</v>
      </c>
      <c r="H3236">
        <v>1.9857206604194555</v>
      </c>
      <c r="I3236">
        <v>16.655907036797934</v>
      </c>
      <c r="J3236">
        <v>0.26231419411250362</v>
      </c>
    </row>
    <row r="3237" spans="1:10" x14ac:dyDescent="0.25">
      <c r="A3237">
        <v>281</v>
      </c>
      <c r="B3237">
        <v>13.954204743813534</v>
      </c>
      <c r="C3237">
        <v>12.496772527756262</v>
      </c>
      <c r="D3237">
        <v>5.6483160003816435</v>
      </c>
      <c r="E3237">
        <v>14.809934110491637</v>
      </c>
      <c r="F3237">
        <v>14.464066239730903</v>
      </c>
      <c r="G3237">
        <v>0.94443763032012762</v>
      </c>
      <c r="H3237">
        <v>2.2757697456492636</v>
      </c>
      <c r="I3237">
        <v>16.728534538411878</v>
      </c>
      <c r="J3237">
        <v>0.23025357038764208</v>
      </c>
    </row>
    <row r="3238" spans="1:10" x14ac:dyDescent="0.25">
      <c r="A3238">
        <v>281.04000000000002</v>
      </c>
      <c r="B3238">
        <v>13.820720813225176</v>
      </c>
      <c r="C3238">
        <v>12.296669248644463</v>
      </c>
      <c r="D3238">
        <v>5.3048373246827598</v>
      </c>
      <c r="E3238">
        <v>14.718702483527624</v>
      </c>
      <c r="F3238">
        <v>14.438191344847661</v>
      </c>
      <c r="G3238">
        <v>0.71752729056788911</v>
      </c>
      <c r="H3238">
        <v>2.2980812137438642</v>
      </c>
      <c r="I3238">
        <v>16.68011620400258</v>
      </c>
      <c r="J3238">
        <v>0.26231419411250362</v>
      </c>
    </row>
    <row r="3239" spans="1:10" x14ac:dyDescent="0.25">
      <c r="A3239">
        <v>281.08</v>
      </c>
      <c r="B3239">
        <v>13.687236882636821</v>
      </c>
      <c r="C3239">
        <v>12.154660469919959</v>
      </c>
      <c r="D3239">
        <v>5.3430016219826353</v>
      </c>
      <c r="E3239">
        <v>14.845413076533198</v>
      </c>
      <c r="F3239">
        <v>14.412316449964422</v>
      </c>
      <c r="G3239">
        <v>0.64393474794554151</v>
      </c>
      <c r="H3239">
        <v>2.2757697456492636</v>
      </c>
      <c r="I3239">
        <v>16.71239509360878</v>
      </c>
      <c r="J3239">
        <v>0.34392305450306032</v>
      </c>
    </row>
    <row r="3240" spans="1:10" x14ac:dyDescent="0.25">
      <c r="A3240">
        <v>281.12</v>
      </c>
      <c r="B3240">
        <v>13.841256802546461</v>
      </c>
      <c r="C3240">
        <v>12.006196746707978</v>
      </c>
      <c r="D3240">
        <v>5.6292338517317049</v>
      </c>
      <c r="E3240">
        <v>15.103902686264572</v>
      </c>
      <c r="F3240">
        <v>14.211786014619316</v>
      </c>
      <c r="G3240">
        <v>0.86471237581258431</v>
      </c>
      <c r="H3240">
        <v>2.5658188308790719</v>
      </c>
      <c r="I3240">
        <v>16.865719819238219</v>
      </c>
      <c r="J3240">
        <v>0.38472748469833867</v>
      </c>
    </row>
    <row r="3241" spans="1:10" x14ac:dyDescent="0.25">
      <c r="A3241">
        <v>281.16000000000003</v>
      </c>
      <c r="B3241">
        <v>13.974740733134819</v>
      </c>
      <c r="C3241">
        <v>12.115930802995093</v>
      </c>
      <c r="D3241">
        <v>5.8582196355309613</v>
      </c>
      <c r="E3241">
        <v>15.124176381145462</v>
      </c>
      <c r="F3241">
        <v>13.95950578950773</v>
      </c>
      <c r="G3241">
        <v>1.0854900036796271</v>
      </c>
      <c r="H3241">
        <v>2.2980812137438642</v>
      </c>
      <c r="I3241">
        <v>16.809231762427373</v>
      </c>
      <c r="J3241">
        <v>0.3526668609734771</v>
      </c>
    </row>
    <row r="3242" spans="1:10" x14ac:dyDescent="0.25">
      <c r="A3242">
        <v>281.2</v>
      </c>
      <c r="B3242">
        <v>13.841256802546461</v>
      </c>
      <c r="C3242">
        <v>12.37412858249419</v>
      </c>
      <c r="D3242">
        <v>5.7818910409312085</v>
      </c>
      <c r="E3242">
        <v>14.936644703497212</v>
      </c>
      <c r="F3242">
        <v>13.914224723462059</v>
      </c>
      <c r="G3242">
        <v>1.0241628848276709</v>
      </c>
      <c r="H3242">
        <v>2.4319500223114678</v>
      </c>
      <c r="I3242">
        <v>16.639767591994836</v>
      </c>
      <c r="J3242">
        <v>0.35558146313028272</v>
      </c>
    </row>
    <row r="3243" spans="1:10" x14ac:dyDescent="0.25">
      <c r="A3243">
        <v>281.24</v>
      </c>
      <c r="B3243">
        <v>13.748844850600678</v>
      </c>
      <c r="C3243">
        <v>12.606506584043379</v>
      </c>
      <c r="D3243">
        <v>5.7151035206564265</v>
      </c>
      <c r="E3243">
        <v>14.845413076533198</v>
      </c>
      <c r="F3243">
        <v>14.160036224852837</v>
      </c>
      <c r="G3243">
        <v>0.86471237581258431</v>
      </c>
      <c r="H3243">
        <v>2.6104417670682731</v>
      </c>
      <c r="I3243">
        <v>16.559070367979341</v>
      </c>
      <c r="J3243">
        <v>0.27688720489653162</v>
      </c>
    </row>
    <row r="3244" spans="1:10" x14ac:dyDescent="0.25">
      <c r="A3244">
        <v>281.27999999999997</v>
      </c>
      <c r="B3244">
        <v>13.882328781189035</v>
      </c>
      <c r="C3244">
        <v>12.683965917893106</v>
      </c>
      <c r="D3244">
        <v>5.6006106287567983</v>
      </c>
      <c r="E3244">
        <v>14.880892042574759</v>
      </c>
      <c r="F3244">
        <v>14.347629212756324</v>
      </c>
      <c r="G3244">
        <v>0.77272169753464981</v>
      </c>
      <c r="H3244">
        <v>1.78491744756805</v>
      </c>
      <c r="I3244">
        <v>16.57520981278244</v>
      </c>
      <c r="J3244">
        <v>0.26231419411250362</v>
      </c>
    </row>
    <row r="3245" spans="1:10" x14ac:dyDescent="0.25">
      <c r="A3245">
        <v>281.32</v>
      </c>
      <c r="B3245">
        <v>14.077420679741245</v>
      </c>
      <c r="C3245">
        <v>12.606506584043379</v>
      </c>
      <c r="D3245">
        <v>5.5338231084820153</v>
      </c>
      <c r="E3245">
        <v>14.850481500253421</v>
      </c>
      <c r="F3245">
        <v>14.444660068568471</v>
      </c>
      <c r="G3245">
        <v>0.83404881638660611</v>
      </c>
      <c r="H3245">
        <v>1.3163766175814369</v>
      </c>
      <c r="I3245">
        <v>16.518721755971594</v>
      </c>
      <c r="J3245">
        <v>0.30603322646458758</v>
      </c>
    </row>
    <row r="3246" spans="1:10" x14ac:dyDescent="0.25">
      <c r="A3246">
        <v>281.36</v>
      </c>
      <c r="B3246">
        <v>14.303316562275386</v>
      </c>
      <c r="C3246">
        <v>12.606506584043379</v>
      </c>
      <c r="D3246">
        <v>5.619692777406736</v>
      </c>
      <c r="E3246">
        <v>14.804865686771414</v>
      </c>
      <c r="F3246">
        <v>14.535222200659808</v>
      </c>
      <c r="G3246">
        <v>0.72366000245308471</v>
      </c>
      <c r="H3246">
        <v>1.4056224899598393</v>
      </c>
      <c r="I3246">
        <v>16.365397030342159</v>
      </c>
      <c r="J3246">
        <v>0.28854561352375402</v>
      </c>
    </row>
    <row r="3247" spans="1:10" x14ac:dyDescent="0.25">
      <c r="A3247">
        <v>281.39999999999998</v>
      </c>
      <c r="B3247">
        <v>14.405996508881817</v>
      </c>
      <c r="C3247">
        <v>12.62587141750581</v>
      </c>
      <c r="D3247">
        <v>5.6673981490315803</v>
      </c>
      <c r="E3247">
        <v>14.789660415610745</v>
      </c>
      <c r="F3247">
        <v>14.444660068568471</v>
      </c>
      <c r="G3247">
        <v>0.7665889856494541</v>
      </c>
      <c r="H3247">
        <v>1.6733601070950468</v>
      </c>
      <c r="I3247">
        <v>16.252420916720464</v>
      </c>
      <c r="J3247">
        <v>0.25065578548528128</v>
      </c>
    </row>
    <row r="3248" spans="1:10" x14ac:dyDescent="0.25">
      <c r="A3248">
        <v>281.44</v>
      </c>
      <c r="B3248">
        <v>14.313584556936028</v>
      </c>
      <c r="C3248">
        <v>12.645236250968242</v>
      </c>
      <c r="D3248">
        <v>5.6101517030817671</v>
      </c>
      <c r="E3248">
        <v>14.713634059807401</v>
      </c>
      <c r="F3248">
        <v>14.276473251827415</v>
      </c>
      <c r="G3248">
        <v>0.90764135900895382</v>
      </c>
      <c r="H3248">
        <v>2.2088353413654618</v>
      </c>
      <c r="I3248">
        <v>16.123305358295674</v>
      </c>
      <c r="J3248">
        <v>0.31186243077819875</v>
      </c>
    </row>
    <row r="3249" spans="1:10" x14ac:dyDescent="0.25">
      <c r="A3249">
        <v>281.48</v>
      </c>
      <c r="B3249">
        <v>14.200636615668961</v>
      </c>
      <c r="C3249">
        <v>12.561321972631035</v>
      </c>
      <c r="D3249">
        <v>5.6769392233565501</v>
      </c>
      <c r="E3249">
        <v>14.733907754688291</v>
      </c>
      <c r="F3249">
        <v>14.373504107639562</v>
      </c>
      <c r="G3249">
        <v>0.88924322335336681</v>
      </c>
      <c r="H3249">
        <v>2.5658188308790719</v>
      </c>
      <c r="I3249">
        <v>16.31697869593286</v>
      </c>
      <c r="J3249">
        <v>0.32352083940542115</v>
      </c>
    </row>
    <row r="3250" spans="1:10" x14ac:dyDescent="0.25">
      <c r="A3250">
        <v>281.52</v>
      </c>
      <c r="B3250">
        <v>14.38546051956053</v>
      </c>
      <c r="C3250">
        <v>12.483862638781307</v>
      </c>
      <c r="D3250">
        <v>5.686480297681519</v>
      </c>
      <c r="E3250">
        <v>14.678155093765838</v>
      </c>
      <c r="F3250">
        <v>14.483472410893331</v>
      </c>
      <c r="G3250">
        <v>0.92603949466454061</v>
      </c>
      <c r="H3250">
        <v>2.5881302989736725</v>
      </c>
      <c r="I3250">
        <v>16.438024531956099</v>
      </c>
      <c r="J3250">
        <v>0.25939959195569806</v>
      </c>
    </row>
    <row r="3251" spans="1:10" x14ac:dyDescent="0.25">
      <c r="A3251">
        <v>281.56</v>
      </c>
      <c r="B3251">
        <v>14.447068487524387</v>
      </c>
      <c r="C3251">
        <v>12.516137361218693</v>
      </c>
      <c r="D3251">
        <v>5.4574945138822635</v>
      </c>
      <c r="E3251">
        <v>14.597060314242272</v>
      </c>
      <c r="F3251">
        <v>14.586971990426289</v>
      </c>
      <c r="G3251">
        <v>0.96896847786091012</v>
      </c>
      <c r="H3251">
        <v>2.5881302989736725</v>
      </c>
      <c r="I3251">
        <v>16.421885087153001</v>
      </c>
      <c r="J3251">
        <v>0.22733896823083649</v>
      </c>
    </row>
    <row r="3252" spans="1:10" x14ac:dyDescent="0.25">
      <c r="A3252">
        <v>281.60000000000002</v>
      </c>
      <c r="B3252">
        <v>14.272512578293458</v>
      </c>
      <c r="C3252">
        <v>12.671056028918152</v>
      </c>
      <c r="D3252">
        <v>5.0567693922335657</v>
      </c>
      <c r="E3252">
        <v>14.652812975164725</v>
      </c>
      <c r="F3252">
        <v>14.55462837182224</v>
      </c>
      <c r="G3252">
        <v>1.0118974610572795</v>
      </c>
      <c r="H3252">
        <v>2.3203926818384653</v>
      </c>
      <c r="I3252">
        <v>16.300839251129762</v>
      </c>
      <c r="J3252">
        <v>0.20693675313319732</v>
      </c>
    </row>
    <row r="3253" spans="1:10" x14ac:dyDescent="0.25">
      <c r="A3253">
        <v>281.64</v>
      </c>
      <c r="B3253">
        <v>14.067152685080602</v>
      </c>
      <c r="C3253">
        <v>12.72269558481797</v>
      </c>
      <c r="D3253">
        <v>4.9995229462837516</v>
      </c>
      <c r="E3253">
        <v>14.764318297009629</v>
      </c>
      <c r="F3253">
        <v>14.522284753218189</v>
      </c>
      <c r="G3253">
        <v>0.93217220654973643</v>
      </c>
      <c r="H3253">
        <v>1.651048639000446</v>
      </c>
      <c r="I3253">
        <v>16.21207230471272</v>
      </c>
      <c r="J3253">
        <v>0.18944914019236375</v>
      </c>
    </row>
    <row r="3254" spans="1:10" x14ac:dyDescent="0.25">
      <c r="A3254">
        <v>281.68</v>
      </c>
      <c r="B3254">
        <v>13.913132765170962</v>
      </c>
      <c r="C3254">
        <v>12.838884585592563</v>
      </c>
      <c r="D3254">
        <v>5.1808033584581619</v>
      </c>
      <c r="E3254">
        <v>14.835276229092752</v>
      </c>
      <c r="F3254">
        <v>14.425253897406042</v>
      </c>
      <c r="G3254">
        <v>0.784987121305041</v>
      </c>
      <c r="H3254">
        <v>0.87014725568942441</v>
      </c>
      <c r="I3254">
        <v>15.978050355067786</v>
      </c>
      <c r="J3254">
        <v>0.17779073156514136</v>
      </c>
    </row>
    <row r="3255" spans="1:10" x14ac:dyDescent="0.25">
      <c r="A3255">
        <v>281.72000000000003</v>
      </c>
      <c r="B3255">
        <v>13.759112845261321</v>
      </c>
      <c r="C3255">
        <v>12.838884585592563</v>
      </c>
      <c r="D3255">
        <v>5.1426390611582864</v>
      </c>
      <c r="E3255">
        <v>14.774455144450076</v>
      </c>
      <c r="F3255">
        <v>14.244129633223364</v>
      </c>
      <c r="G3255">
        <v>0.72979271433828041</v>
      </c>
      <c r="H3255">
        <v>0.87014725568942441</v>
      </c>
      <c r="I3255">
        <v>15.840865074241444</v>
      </c>
      <c r="J3255">
        <v>0.17196152725153016</v>
      </c>
    </row>
    <row r="3256" spans="1:10" x14ac:dyDescent="0.25">
      <c r="A3256">
        <v>281.76</v>
      </c>
      <c r="B3256">
        <v>13.789916829243248</v>
      </c>
      <c r="C3256">
        <v>12.580686806093466</v>
      </c>
      <c r="D3256">
        <v>5.1521801354832553</v>
      </c>
      <c r="E3256">
        <v>14.769386720729852</v>
      </c>
      <c r="F3256">
        <v>14.063005369040688</v>
      </c>
      <c r="G3256">
        <v>0.72979271433828041</v>
      </c>
      <c r="H3256">
        <v>1.6956715751896476</v>
      </c>
      <c r="I3256">
        <v>15.816655907036797</v>
      </c>
      <c r="J3256">
        <v>0.18361993587875255</v>
      </c>
    </row>
    <row r="3257" spans="1:10" x14ac:dyDescent="0.25">
      <c r="A3257">
        <v>281.8</v>
      </c>
      <c r="B3257">
        <v>13.995276722456104</v>
      </c>
      <c r="C3257">
        <v>12.490317583268784</v>
      </c>
      <c r="D3257">
        <v>5.161721209808225</v>
      </c>
      <c r="E3257">
        <v>14.6477445514445</v>
      </c>
      <c r="F3257">
        <v>14.050067921599069</v>
      </c>
      <c r="G3257">
        <v>0.77272169753464981</v>
      </c>
      <c r="H3257">
        <v>2.2088353413654618</v>
      </c>
      <c r="I3257">
        <v>15.905422853453841</v>
      </c>
      <c r="J3257">
        <v>0.26522879626930923</v>
      </c>
    </row>
    <row r="3258" spans="1:10" x14ac:dyDescent="0.25">
      <c r="A3258">
        <v>281.83999999999997</v>
      </c>
      <c r="B3258">
        <v>14.251976588972173</v>
      </c>
      <c r="C3258">
        <v>12.658146139943197</v>
      </c>
      <c r="D3258">
        <v>5.0758515408835034</v>
      </c>
      <c r="E3258">
        <v>14.475418144956919</v>
      </c>
      <c r="F3258">
        <v>14.101817711365547</v>
      </c>
      <c r="G3258">
        <v>0.73592542622347601</v>
      </c>
      <c r="H3258">
        <v>2.0526550647032575</v>
      </c>
      <c r="I3258">
        <v>15.792446739832149</v>
      </c>
      <c r="J3258">
        <v>0.28854561352375402</v>
      </c>
    </row>
    <row r="3259" spans="1:10" x14ac:dyDescent="0.25">
      <c r="A3259">
        <v>281.88</v>
      </c>
      <c r="B3259">
        <v>14.190368621008318</v>
      </c>
      <c r="C3259">
        <v>12.638781306480764</v>
      </c>
      <c r="D3259">
        <v>5.0663104665585346</v>
      </c>
      <c r="E3259">
        <v>14.505828687278258</v>
      </c>
      <c r="F3259">
        <v>14.218254738340125</v>
      </c>
      <c r="G3259">
        <v>0.69912915491230221</v>
      </c>
      <c r="H3259">
        <v>2.0080321285140563</v>
      </c>
      <c r="I3259">
        <v>15.622982569399612</v>
      </c>
      <c r="J3259">
        <v>0.22733896823083649</v>
      </c>
    </row>
    <row r="3260" spans="1:10" x14ac:dyDescent="0.25">
      <c r="A3260">
        <v>281.92</v>
      </c>
      <c r="B3260">
        <v>13.954204743813534</v>
      </c>
      <c r="C3260">
        <v>12.554867028143557</v>
      </c>
      <c r="D3260">
        <v>5.10447476385841</v>
      </c>
      <c r="E3260">
        <v>14.662949822605171</v>
      </c>
      <c r="F3260">
        <v>14.172973672294455</v>
      </c>
      <c r="G3260">
        <v>0.61327118851956341</v>
      </c>
      <c r="H3260">
        <v>2.1195894689870594</v>
      </c>
      <c r="I3260">
        <v>15.493867010974821</v>
      </c>
      <c r="J3260">
        <v>0.18944914019236375</v>
      </c>
    </row>
    <row r="3261" spans="1:10" x14ac:dyDescent="0.25">
      <c r="A3261">
        <v>281.95999999999998</v>
      </c>
      <c r="B3261">
        <v>13.974740733134819</v>
      </c>
      <c r="C3261">
        <v>12.445132971856442</v>
      </c>
      <c r="D3261">
        <v>5.1712622841331939</v>
      </c>
      <c r="E3261">
        <v>14.713634059807401</v>
      </c>
      <c r="F3261">
        <v>14.218254738340125</v>
      </c>
      <c r="G3261">
        <v>0.58874034097878081</v>
      </c>
      <c r="H3261">
        <v>1.9410977242302543</v>
      </c>
      <c r="I3261">
        <v>15.542285345384119</v>
      </c>
      <c r="J3261">
        <v>0.18361993587875255</v>
      </c>
    </row>
    <row r="3262" spans="1:10" x14ac:dyDescent="0.25">
      <c r="A3262">
        <v>282</v>
      </c>
      <c r="B3262">
        <v>14.128760653044461</v>
      </c>
      <c r="C3262">
        <v>12.451587916343918</v>
      </c>
      <c r="D3262">
        <v>5.2094265814330694</v>
      </c>
      <c r="E3262">
        <v>14.733907754688291</v>
      </c>
      <c r="F3262">
        <v>14.354097936477134</v>
      </c>
      <c r="G3262">
        <v>0.57034220532319391</v>
      </c>
      <c r="H3262">
        <v>1.4725568942436411</v>
      </c>
      <c r="I3262">
        <v>15.663331181407358</v>
      </c>
      <c r="J3262">
        <v>0.19527834450597492</v>
      </c>
    </row>
    <row r="3263" spans="1:10" x14ac:dyDescent="0.25">
      <c r="A3263">
        <v>282.04000000000002</v>
      </c>
      <c r="B3263">
        <v>14.313584556936028</v>
      </c>
      <c r="C3263">
        <v>12.638781306480764</v>
      </c>
      <c r="D3263">
        <v>5.2666730273828835</v>
      </c>
      <c r="E3263">
        <v>14.708565636087176</v>
      </c>
      <c r="F3263">
        <v>14.483472410893331</v>
      </c>
      <c r="G3263">
        <v>0.6500674598307371</v>
      </c>
      <c r="H3263">
        <v>1.5394912985274432</v>
      </c>
      <c r="I3263">
        <v>15.590703679793416</v>
      </c>
      <c r="J3263">
        <v>0.25648498979889245</v>
      </c>
    </row>
    <row r="3264" spans="1:10" x14ac:dyDescent="0.25">
      <c r="A3264">
        <v>282.08</v>
      </c>
      <c r="B3264">
        <v>14.210904610329603</v>
      </c>
      <c r="C3264">
        <v>12.819519752130132</v>
      </c>
      <c r="D3264">
        <v>5.2762141017078523</v>
      </c>
      <c r="E3264">
        <v>14.723770907247847</v>
      </c>
      <c r="F3264">
        <v>14.612846885309526</v>
      </c>
      <c r="G3264">
        <v>0.82178339261621491</v>
      </c>
      <c r="H3264">
        <v>2.2088353413654618</v>
      </c>
      <c r="I3264">
        <v>15.485797288573272</v>
      </c>
      <c r="J3264">
        <v>0.27688720489653162</v>
      </c>
    </row>
    <row r="3265" spans="1:10" x14ac:dyDescent="0.25">
      <c r="A3265">
        <v>282.12</v>
      </c>
      <c r="B3265">
        <v>14.015812711777389</v>
      </c>
      <c r="C3265">
        <v>12.735605473792925</v>
      </c>
      <c r="D3265">
        <v>5.1235569125083487</v>
      </c>
      <c r="E3265">
        <v>14.754181449569185</v>
      </c>
      <c r="F3265">
        <v>14.716346464842486</v>
      </c>
      <c r="G3265">
        <v>0.95057034220532322</v>
      </c>
      <c r="H3265">
        <v>3.0789825970548863</v>
      </c>
      <c r="I3265">
        <v>15.445448676565526</v>
      </c>
      <c r="J3265">
        <v>0.31769163509180998</v>
      </c>
    </row>
    <row r="3266" spans="1:10" x14ac:dyDescent="0.25">
      <c r="A3266">
        <v>282.16000000000003</v>
      </c>
      <c r="B3266">
        <v>14.026080706438032</v>
      </c>
      <c r="C3266">
        <v>12.806609863155177</v>
      </c>
      <c r="D3266">
        <v>5.0567693922335657</v>
      </c>
      <c r="E3266">
        <v>14.597060314242272</v>
      </c>
      <c r="F3266">
        <v>14.690471569959247</v>
      </c>
      <c r="G3266">
        <v>0.9873666135164969</v>
      </c>
      <c r="H3266">
        <v>3.5252119589468984</v>
      </c>
      <c r="I3266">
        <v>15.41316978695933</v>
      </c>
      <c r="J3266">
        <v>0.31769163509180998</v>
      </c>
    </row>
    <row r="3267" spans="1:10" x14ac:dyDescent="0.25">
      <c r="A3267">
        <v>282.2</v>
      </c>
      <c r="B3267">
        <v>14.159564637026389</v>
      </c>
      <c r="C3267">
        <v>13.077717531629229</v>
      </c>
      <c r="D3267">
        <v>5.2189676557580382</v>
      </c>
      <c r="E3267">
        <v>14.348707551951343</v>
      </c>
      <c r="F3267">
        <v>14.567565819263859</v>
      </c>
      <c r="G3267">
        <v>0.82791610450141051</v>
      </c>
      <c r="H3267">
        <v>2.7666220437304774</v>
      </c>
      <c r="I3267">
        <v>15.340542285345386</v>
      </c>
      <c r="J3267">
        <v>0.26231419411250362</v>
      </c>
    </row>
    <row r="3268" spans="1:10" x14ac:dyDescent="0.25">
      <c r="A3268">
        <v>282.24</v>
      </c>
      <c r="B3268">
        <v>14.436800492863744</v>
      </c>
      <c r="C3268">
        <v>13.109992254066615</v>
      </c>
      <c r="D3268">
        <v>5.5719874057818908</v>
      </c>
      <c r="E3268">
        <v>14.348707551951343</v>
      </c>
      <c r="F3268">
        <v>14.5934407141471</v>
      </c>
      <c r="G3268">
        <v>0.75432356187906291</v>
      </c>
      <c r="H3268">
        <v>2.0080321285140563</v>
      </c>
      <c r="I3268">
        <v>15.316333118140735</v>
      </c>
      <c r="J3268">
        <v>0.19819294666278053</v>
      </c>
    </row>
    <row r="3269" spans="1:10" x14ac:dyDescent="0.25">
      <c r="A3269">
        <v>282.27999999999997</v>
      </c>
      <c r="B3269">
        <v>14.529212444809527</v>
      </c>
      <c r="C3269">
        <v>13.213271365866252</v>
      </c>
      <c r="D3269">
        <v>5.810514263906116</v>
      </c>
      <c r="E3269">
        <v>14.591991890522046</v>
      </c>
      <c r="F3269">
        <v>14.793971149492204</v>
      </c>
      <c r="G3269">
        <v>0.80951796884582361</v>
      </c>
      <c r="H3269">
        <v>1.8741633199464525</v>
      </c>
      <c r="I3269">
        <v>15.219496449322142</v>
      </c>
      <c r="J3269">
        <v>0.18361993587875255</v>
      </c>
    </row>
    <row r="3270" spans="1:10" x14ac:dyDescent="0.25">
      <c r="A3270">
        <v>282.32</v>
      </c>
      <c r="B3270">
        <v>14.405996508881817</v>
      </c>
      <c r="C3270">
        <v>13.232636199328685</v>
      </c>
      <c r="D3270">
        <v>5.8486785612059915</v>
      </c>
      <c r="E3270">
        <v>14.668018246325392</v>
      </c>
      <c r="F3270">
        <v>14.761627530888155</v>
      </c>
      <c r="G3270">
        <v>0.82178339261621491</v>
      </c>
      <c r="H3270">
        <v>1.8964747880410531</v>
      </c>
      <c r="I3270">
        <v>15.058102001291154</v>
      </c>
      <c r="J3270">
        <v>0.22733896823083649</v>
      </c>
    </row>
    <row r="3271" spans="1:10" x14ac:dyDescent="0.25">
      <c r="A3271">
        <v>282.36</v>
      </c>
      <c r="B3271">
        <v>14.508676455488242</v>
      </c>
      <c r="C3271">
        <v>13.122902143041571</v>
      </c>
      <c r="D3271">
        <v>5.7437267436313322</v>
      </c>
      <c r="E3271">
        <v>14.546376077040041</v>
      </c>
      <c r="F3271">
        <v>14.658127951355199</v>
      </c>
      <c r="G3271">
        <v>0.80951796884582361</v>
      </c>
      <c r="H3271">
        <v>2.0080321285140563</v>
      </c>
      <c r="I3271">
        <v>15.050032278889605</v>
      </c>
      <c r="J3271">
        <v>0.22442436607403088</v>
      </c>
    </row>
    <row r="3272" spans="1:10" x14ac:dyDescent="0.25">
      <c r="A3272">
        <v>282.39999999999998</v>
      </c>
      <c r="B3272">
        <v>14.508676455488242</v>
      </c>
      <c r="C3272">
        <v>13.04544280919184</v>
      </c>
      <c r="D3272">
        <v>5.3048373246827598</v>
      </c>
      <c r="E3272">
        <v>14.485554992397365</v>
      </c>
      <c r="F3272">
        <v>14.54815964810143</v>
      </c>
      <c r="G3272">
        <v>0.80951796884582361</v>
      </c>
      <c r="H3272">
        <v>2.0972780008924587</v>
      </c>
      <c r="I3272">
        <v>15.187217559715945</v>
      </c>
      <c r="J3272">
        <v>0.16613232293791899</v>
      </c>
    </row>
    <row r="3273" spans="1:10" x14ac:dyDescent="0.25">
      <c r="A3273">
        <v>282.44</v>
      </c>
      <c r="B3273">
        <v>14.375192524899887</v>
      </c>
      <c r="C3273">
        <v>13.019623031241931</v>
      </c>
      <c r="D3273">
        <v>5.0949336895334412</v>
      </c>
      <c r="E3273">
        <v>14.434870755195133</v>
      </c>
      <c r="F3273">
        <v>14.45112879228928</v>
      </c>
      <c r="G3273">
        <v>0.76045627376425851</v>
      </c>
      <c r="H3273">
        <v>2.1195894689870594</v>
      </c>
      <c r="I3273">
        <v>15.292123950936087</v>
      </c>
      <c r="J3273">
        <v>6.9950451763334309E-2</v>
      </c>
    </row>
    <row r="3274" spans="1:10" x14ac:dyDescent="0.25">
      <c r="A3274">
        <v>282.48</v>
      </c>
      <c r="B3274">
        <v>14.241708594311531</v>
      </c>
      <c r="C3274">
        <v>13.090627420604184</v>
      </c>
      <c r="D3274">
        <v>5.2094265814330694</v>
      </c>
      <c r="E3274">
        <v>14.409528636594018</v>
      </c>
      <c r="F3274">
        <v>14.470534963451712</v>
      </c>
      <c r="G3274">
        <v>0.69912915491230221</v>
      </c>
      <c r="H3274">
        <v>1.9187862561356537</v>
      </c>
      <c r="I3274">
        <v>15.179147837314396</v>
      </c>
      <c r="J3274">
        <v>7.5779656076945506E-2</v>
      </c>
    </row>
    <row r="3275" spans="1:10" x14ac:dyDescent="0.25">
      <c r="A3275">
        <v>282.52</v>
      </c>
      <c r="B3275">
        <v>14.405996508881817</v>
      </c>
      <c r="C3275">
        <v>13.135812032016524</v>
      </c>
      <c r="D3275">
        <v>5.3334605476576664</v>
      </c>
      <c r="E3275">
        <v>14.445007602635581</v>
      </c>
      <c r="F3275">
        <v>14.55462837182224</v>
      </c>
      <c r="G3275">
        <v>0.6929964430271065</v>
      </c>
      <c r="H3275">
        <v>2.0303435966086569</v>
      </c>
      <c r="I3275">
        <v>15.033892834086506</v>
      </c>
      <c r="J3275">
        <v>0.15155931215389101</v>
      </c>
    </row>
    <row r="3276" spans="1:10" x14ac:dyDescent="0.25">
      <c r="A3276">
        <v>282.56</v>
      </c>
      <c r="B3276">
        <v>14.590820412773386</v>
      </c>
      <c r="C3276">
        <v>13.116447198554093</v>
      </c>
      <c r="D3276">
        <v>5.3334605476576664</v>
      </c>
      <c r="E3276">
        <v>14.363912823112013</v>
      </c>
      <c r="F3276">
        <v>14.677534122517628</v>
      </c>
      <c r="G3276">
        <v>0.72979271433828041</v>
      </c>
      <c r="H3276">
        <v>2.8112449799196786</v>
      </c>
      <c r="I3276">
        <v>14.977404777275662</v>
      </c>
      <c r="J3276">
        <v>0.12824249489944622</v>
      </c>
    </row>
    <row r="3277" spans="1:10" x14ac:dyDescent="0.25">
      <c r="A3277">
        <v>282.60000000000002</v>
      </c>
      <c r="B3277">
        <v>14.488140466166957</v>
      </c>
      <c r="C3277">
        <v>13.135812032016524</v>
      </c>
      <c r="D3277">
        <v>5.3716248449575419</v>
      </c>
      <c r="E3277">
        <v>14.323365433350228</v>
      </c>
      <c r="F3277">
        <v>14.586971990426289</v>
      </c>
      <c r="G3277">
        <v>0.72979271433828041</v>
      </c>
      <c r="H3277">
        <v>2.8781793842034809</v>
      </c>
      <c r="I3277">
        <v>14.985474499677212</v>
      </c>
      <c r="J3277">
        <v>4.6633634508889535E-2</v>
      </c>
    </row>
    <row r="3278" spans="1:10" x14ac:dyDescent="0.25">
      <c r="A3278">
        <v>282.64</v>
      </c>
      <c r="B3278">
        <v>14.560016428791457</v>
      </c>
      <c r="C3278">
        <v>13.148721920991481</v>
      </c>
      <c r="D3278">
        <v>5.552905257131953</v>
      </c>
      <c r="E3278">
        <v>14.303091738469337</v>
      </c>
      <c r="F3278">
        <v>14.477003687172521</v>
      </c>
      <c r="G3278">
        <v>0.77272169753464981</v>
      </c>
      <c r="H3278">
        <v>2.8112449799196786</v>
      </c>
      <c r="I3278">
        <v>15.163008392511298</v>
      </c>
      <c r="J3278">
        <v>9.0352666860973471E-2</v>
      </c>
    </row>
    <row r="3279" spans="1:10" x14ac:dyDescent="0.25">
      <c r="A3279">
        <v>282.68</v>
      </c>
      <c r="B3279">
        <v>14.837252284628812</v>
      </c>
      <c r="C3279">
        <v>13.226181254841208</v>
      </c>
      <c r="D3279">
        <v>5.8486785612059915</v>
      </c>
      <c r="E3279">
        <v>14.34363912823112</v>
      </c>
      <c r="F3279">
        <v>14.522284753218189</v>
      </c>
      <c r="G3279">
        <v>0.83404881638660611</v>
      </c>
      <c r="H3279">
        <v>2.788933511825078</v>
      </c>
      <c r="I3279">
        <v>15.308263395739186</v>
      </c>
      <c r="J3279">
        <v>0.13407169921305742</v>
      </c>
    </row>
    <row r="3280" spans="1:10" x14ac:dyDescent="0.25">
      <c r="A3280">
        <v>282.72000000000003</v>
      </c>
      <c r="B3280">
        <v>14.785912311325596</v>
      </c>
      <c r="C3280">
        <v>13.200361476891299</v>
      </c>
      <c r="D3280">
        <v>5.7628088922812708</v>
      </c>
      <c r="E3280">
        <v>14.384186517992903</v>
      </c>
      <c r="F3280">
        <v>14.51581602949738</v>
      </c>
      <c r="G3280">
        <v>0.87697779958297561</v>
      </c>
      <c r="H3280">
        <v>2.7219991075412762</v>
      </c>
      <c r="I3280">
        <v>15.12265978050355</v>
      </c>
      <c r="J3280">
        <v>8.7438064704167887E-2</v>
      </c>
    </row>
    <row r="3281" spans="1:10" x14ac:dyDescent="0.25">
      <c r="A3281">
        <v>282.76</v>
      </c>
      <c r="B3281">
        <v>14.724304343361741</v>
      </c>
      <c r="C3281">
        <v>13.129357087529048</v>
      </c>
      <c r="D3281">
        <v>5.4956588111821389</v>
      </c>
      <c r="E3281">
        <v>14.429802331474912</v>
      </c>
      <c r="F3281">
        <v>14.522284753218189</v>
      </c>
      <c r="G3281">
        <v>0.8401815282718017</v>
      </c>
      <c r="H3281">
        <v>2.6327532351628737</v>
      </c>
      <c r="I3281">
        <v>14.937056165267915</v>
      </c>
      <c r="J3281">
        <v>0.10201107548819587</v>
      </c>
    </row>
    <row r="3282" spans="1:10" x14ac:dyDescent="0.25">
      <c r="A3282">
        <v>282.8</v>
      </c>
      <c r="B3282">
        <v>14.580552418112743</v>
      </c>
      <c r="C3282">
        <v>13.122902143041571</v>
      </c>
      <c r="D3282">
        <v>5.6006106287567983</v>
      </c>
      <c r="E3282">
        <v>14.566649771920934</v>
      </c>
      <c r="F3282">
        <v>14.49640985833495</v>
      </c>
      <c r="G3282">
        <v>0.72979271433828041</v>
      </c>
      <c r="H3282">
        <v>2.677376171352075</v>
      </c>
      <c r="I3282">
        <v>14.727243382827632</v>
      </c>
      <c r="J3282">
        <v>0.17487612940833577</v>
      </c>
    </row>
    <row r="3283" spans="1:10" x14ac:dyDescent="0.25">
      <c r="A3283">
        <v>282.83999999999997</v>
      </c>
      <c r="B3283">
        <v>14.590820412773386</v>
      </c>
      <c r="C3283">
        <v>13.213271365866252</v>
      </c>
      <c r="D3283">
        <v>5.6292338517317049</v>
      </c>
      <c r="E3283">
        <v>14.53117080587937</v>
      </c>
      <c r="F3283">
        <v>14.444660068568471</v>
      </c>
      <c r="G3283">
        <v>0.6500674598307371</v>
      </c>
      <c r="H3283">
        <v>2.6104417670682731</v>
      </c>
      <c r="I3283">
        <v>14.759522272433829</v>
      </c>
      <c r="J3283">
        <v>0.24191197901486447</v>
      </c>
    </row>
    <row r="3284" spans="1:10" x14ac:dyDescent="0.25">
      <c r="A3284">
        <v>282.88</v>
      </c>
      <c r="B3284">
        <v>14.621624396755314</v>
      </c>
      <c r="C3284">
        <v>13.361735089078234</v>
      </c>
      <c r="D3284">
        <v>5.5147409598320767</v>
      </c>
      <c r="E3284">
        <v>14.500760263558032</v>
      </c>
      <c r="F3284">
        <v>14.5934407141471</v>
      </c>
      <c r="G3284">
        <v>0.66233288360112841</v>
      </c>
      <c r="H3284">
        <v>2.4765729585006691</v>
      </c>
      <c r="I3284">
        <v>14.961265332472562</v>
      </c>
      <c r="J3284">
        <v>0.28854561352375402</v>
      </c>
    </row>
    <row r="3285" spans="1:10" x14ac:dyDescent="0.25">
      <c r="A3285">
        <v>282.92</v>
      </c>
      <c r="B3285">
        <v>14.580552418112743</v>
      </c>
      <c r="C3285">
        <v>13.400464756003098</v>
      </c>
      <c r="D3285">
        <v>5.4193302165823871</v>
      </c>
      <c r="E3285">
        <v>14.465281297516471</v>
      </c>
      <c r="F3285">
        <v>14.696940293680058</v>
      </c>
      <c r="G3285">
        <v>0.70526186679749781</v>
      </c>
      <c r="H3285">
        <v>2.0080321285140563</v>
      </c>
      <c r="I3285">
        <v>14.864428663653969</v>
      </c>
      <c r="J3285">
        <v>0.28271640921014279</v>
      </c>
    </row>
    <row r="3286" spans="1:10" x14ac:dyDescent="0.25">
      <c r="A3286">
        <v>282.95999999999998</v>
      </c>
      <c r="B3286">
        <v>14.631892391415956</v>
      </c>
      <c r="C3286">
        <v>13.271365866253552</v>
      </c>
      <c r="D3286">
        <v>5.3334605476576664</v>
      </c>
      <c r="E3286">
        <v>14.515965534718703</v>
      </c>
      <c r="F3286">
        <v>14.684002846238437</v>
      </c>
      <c r="G3286">
        <v>0.66233288360112841</v>
      </c>
      <c r="H3286">
        <v>1.7402945113788488</v>
      </c>
      <c r="I3286">
        <v>14.711103938024531</v>
      </c>
      <c r="J3286">
        <v>0.30894782862139319</v>
      </c>
    </row>
    <row r="3287" spans="1:10" x14ac:dyDescent="0.25">
      <c r="A3287">
        <v>283</v>
      </c>
      <c r="B3287">
        <v>14.775644316664954</v>
      </c>
      <c r="C3287">
        <v>13.090627420604184</v>
      </c>
      <c r="D3287">
        <v>5.4193302165823871</v>
      </c>
      <c r="E3287">
        <v>14.566649771920934</v>
      </c>
      <c r="F3287">
        <v>14.632253056471958</v>
      </c>
      <c r="G3287">
        <v>0.73592542622347601</v>
      </c>
      <c r="H3287">
        <v>2.0080321285140563</v>
      </c>
      <c r="I3287">
        <v>14.872498386055518</v>
      </c>
      <c r="J3287">
        <v>0.27105800058292046</v>
      </c>
    </row>
    <row r="3288" spans="1:10" x14ac:dyDescent="0.25">
      <c r="A3288">
        <v>283.04000000000002</v>
      </c>
      <c r="B3288">
        <v>14.775644316664954</v>
      </c>
      <c r="C3288">
        <v>12.993803253292022</v>
      </c>
      <c r="D3288">
        <v>5.5338231084820153</v>
      </c>
      <c r="E3288">
        <v>14.409528636594018</v>
      </c>
      <c r="F3288">
        <v>14.761627530888155</v>
      </c>
      <c r="G3288">
        <v>0.80951796884582361</v>
      </c>
      <c r="H3288">
        <v>2.6550647032574743</v>
      </c>
      <c r="I3288">
        <v>14.993544222078761</v>
      </c>
      <c r="J3288">
        <v>0.20693675313319732</v>
      </c>
    </row>
    <row r="3289" spans="1:10" x14ac:dyDescent="0.25">
      <c r="A3289">
        <v>283.08</v>
      </c>
      <c r="B3289">
        <v>14.652428380737243</v>
      </c>
      <c r="C3289">
        <v>12.993803253292022</v>
      </c>
      <c r="D3289">
        <v>5.5815284801068596</v>
      </c>
      <c r="E3289">
        <v>14.26254434870755</v>
      </c>
      <c r="F3289">
        <v>14.781033702050586</v>
      </c>
      <c r="G3289">
        <v>0.79111983319023682</v>
      </c>
      <c r="H3289">
        <v>2.6550647032574743</v>
      </c>
      <c r="I3289">
        <v>14.945125887669464</v>
      </c>
      <c r="J3289">
        <v>0.20402215097639173</v>
      </c>
    </row>
    <row r="3290" spans="1:10" x14ac:dyDescent="0.25">
      <c r="A3290">
        <v>283.12</v>
      </c>
      <c r="B3290">
        <v>14.888592257932027</v>
      </c>
      <c r="C3290">
        <v>13.019623031241931</v>
      </c>
      <c r="D3290">
        <v>5.4193302165823871</v>
      </c>
      <c r="E3290">
        <v>14.277749619868221</v>
      </c>
      <c r="F3290">
        <v>14.755158807167346</v>
      </c>
      <c r="G3290">
        <v>0.7665889856494541</v>
      </c>
      <c r="H3290">
        <v>2.5881302989736725</v>
      </c>
      <c r="I3290">
        <v>14.832149774047773</v>
      </c>
      <c r="J3290">
        <v>0.18361993587875255</v>
      </c>
    </row>
    <row r="3291" spans="1:10" x14ac:dyDescent="0.25">
      <c r="A3291">
        <v>283.16000000000003</v>
      </c>
      <c r="B3291">
        <v>15.247972071054521</v>
      </c>
      <c r="C3291">
        <v>12.993803253292022</v>
      </c>
      <c r="D3291">
        <v>5.2762141017078523</v>
      </c>
      <c r="E3291">
        <v>14.181449569183984</v>
      </c>
      <c r="F3291">
        <v>14.819846044375446</v>
      </c>
      <c r="G3291">
        <v>0.81565068073101921</v>
      </c>
      <c r="H3291">
        <v>2.4988844265952701</v>
      </c>
      <c r="I3291">
        <v>14.654615881213687</v>
      </c>
      <c r="J3291">
        <v>0.15155931215389101</v>
      </c>
    </row>
    <row r="3292" spans="1:10" x14ac:dyDescent="0.25">
      <c r="A3292">
        <v>283.2</v>
      </c>
      <c r="B3292">
        <v>15.278776055036452</v>
      </c>
      <c r="C3292">
        <v>13.077717531629229</v>
      </c>
      <c r="D3292">
        <v>5.0567693922335657</v>
      </c>
      <c r="E3292">
        <v>14.09021794221997</v>
      </c>
      <c r="F3292">
        <v>14.742221359725727</v>
      </c>
      <c r="G3292">
        <v>0.83404881638660611</v>
      </c>
      <c r="H3292">
        <v>1.9634091923248549</v>
      </c>
      <c r="I3292">
        <v>14.686894770819883</v>
      </c>
      <c r="J3292">
        <v>8.7438064704167887E-2</v>
      </c>
    </row>
    <row r="3293" spans="1:10" x14ac:dyDescent="0.25">
      <c r="A3293">
        <v>283.24</v>
      </c>
      <c r="B3293">
        <v>15.176096108430023</v>
      </c>
      <c r="C3293">
        <v>13.271365866253552</v>
      </c>
      <c r="D3293">
        <v>5.1426390611582864</v>
      </c>
      <c r="E3293">
        <v>14.161175874303092</v>
      </c>
      <c r="F3293">
        <v>14.574034542984668</v>
      </c>
      <c r="G3293">
        <v>0.77885440941984541</v>
      </c>
      <c r="H3293">
        <v>1.5618027666220438</v>
      </c>
      <c r="I3293">
        <v>14.807940606843125</v>
      </c>
      <c r="J3293">
        <v>8.160886039055669E-2</v>
      </c>
    </row>
    <row r="3294" spans="1:10" x14ac:dyDescent="0.25">
      <c r="A3294">
        <v>283.27999999999997</v>
      </c>
      <c r="B3294">
        <v>15.176096108430023</v>
      </c>
      <c r="C3294">
        <v>13.226181254841208</v>
      </c>
      <c r="D3294">
        <v>5.4384123652323249</v>
      </c>
      <c r="E3294">
        <v>14.221996958945768</v>
      </c>
      <c r="F3294">
        <v>14.645190503913577</v>
      </c>
      <c r="G3294">
        <v>0.64393474794554151</v>
      </c>
      <c r="H3294">
        <v>1.6064257028112447</v>
      </c>
      <c r="I3294">
        <v>14.735313105229181</v>
      </c>
      <c r="J3294">
        <v>0.16321772078111338</v>
      </c>
    </row>
    <row r="3295" spans="1:10" x14ac:dyDescent="0.25">
      <c r="A3295">
        <v>283.32</v>
      </c>
      <c r="B3295">
        <v>15.145292124448096</v>
      </c>
      <c r="C3295">
        <v>13.17454169894139</v>
      </c>
      <c r="D3295">
        <v>5.4574945138822635</v>
      </c>
      <c r="E3295">
        <v>14.211860111505322</v>
      </c>
      <c r="F3295">
        <v>14.658127951355199</v>
      </c>
      <c r="G3295">
        <v>0.5642094934379982</v>
      </c>
      <c r="H3295">
        <v>1.8518518518518516</v>
      </c>
      <c r="I3295">
        <v>14.565848934796644</v>
      </c>
      <c r="J3295">
        <v>0.1486447099970854</v>
      </c>
    </row>
    <row r="3296" spans="1:10" x14ac:dyDescent="0.25">
      <c r="A3296">
        <v>283.36</v>
      </c>
      <c r="B3296">
        <v>15.196632097751309</v>
      </c>
      <c r="C3296">
        <v>13.200361476891299</v>
      </c>
      <c r="D3296">
        <v>5.3143783990077287</v>
      </c>
      <c r="E3296">
        <v>13.983781044095286</v>
      </c>
      <c r="F3296">
        <v>14.638721780192768</v>
      </c>
      <c r="G3296">
        <v>0.6378020360603458</v>
      </c>
      <c r="H3296">
        <v>2.1642124051762606</v>
      </c>
      <c r="I3296">
        <v>14.283408650742416</v>
      </c>
      <c r="J3296">
        <v>9.326726901777907E-2</v>
      </c>
    </row>
    <row r="3297" spans="1:10" x14ac:dyDescent="0.25">
      <c r="A3297">
        <v>283.39999999999998</v>
      </c>
      <c r="B3297">
        <v>15.186364103090666</v>
      </c>
      <c r="C3297">
        <v>13.232636199328685</v>
      </c>
      <c r="D3297">
        <v>5.1330979868333175</v>
      </c>
      <c r="E3297">
        <v>13.841865179929041</v>
      </c>
      <c r="F3297">
        <v>14.936283071350024</v>
      </c>
      <c r="G3297">
        <v>0.83404881638660611</v>
      </c>
      <c r="H3297">
        <v>2.4096385542168677</v>
      </c>
      <c r="I3297">
        <v>13.984828921885088</v>
      </c>
      <c r="J3297">
        <v>7.2865053920139894E-2</v>
      </c>
    </row>
    <row r="3298" spans="1:10" x14ac:dyDescent="0.25">
      <c r="A3298">
        <v>283.44</v>
      </c>
      <c r="B3298">
        <v>15.176096108430023</v>
      </c>
      <c r="C3298">
        <v>13.148721920991481</v>
      </c>
      <c r="D3298">
        <v>5.0758515408835034</v>
      </c>
      <c r="E3298">
        <v>13.978712620375063</v>
      </c>
      <c r="F3298">
        <v>15.136813506695129</v>
      </c>
      <c r="G3298">
        <v>0.98123390163130131</v>
      </c>
      <c r="H3298">
        <v>2.0972780008924587</v>
      </c>
      <c r="I3298">
        <v>14.057456423499032</v>
      </c>
      <c r="J3298">
        <v>9.6181871174584668E-2</v>
      </c>
    </row>
    <row r="3299" spans="1:10" x14ac:dyDescent="0.25">
      <c r="A3299">
        <v>283.48</v>
      </c>
      <c r="B3299">
        <v>15.186364103090666</v>
      </c>
      <c r="C3299">
        <v>12.864704363542472</v>
      </c>
      <c r="D3299">
        <v>5.0281461692586582</v>
      </c>
      <c r="E3299">
        <v>14.135833755701977</v>
      </c>
      <c r="F3299">
        <v>15.156219677857557</v>
      </c>
      <c r="G3299">
        <v>0.87084508769777991</v>
      </c>
      <c r="H3299">
        <v>1.8072289156626504</v>
      </c>
      <c r="I3299">
        <v>14.138153647514526</v>
      </c>
      <c r="J3299">
        <v>9.6181871174584668E-2</v>
      </c>
    </row>
    <row r="3300" spans="1:10" x14ac:dyDescent="0.25">
      <c r="A3300">
        <v>283.52</v>
      </c>
      <c r="B3300">
        <v>15.30958003901838</v>
      </c>
      <c r="C3300">
        <v>12.94861864187968</v>
      </c>
      <c r="D3300">
        <v>5.0186050949336893</v>
      </c>
      <c r="E3300">
        <v>14.161175874303092</v>
      </c>
      <c r="F3300">
        <v>14.975095413674882</v>
      </c>
      <c r="G3300">
        <v>0.67459830737151971</v>
      </c>
      <c r="H3300">
        <v>1.3833110218652387</v>
      </c>
      <c r="I3300">
        <v>13.944480309877342</v>
      </c>
      <c r="J3300">
        <v>4.6633634508889535E-2</v>
      </c>
    </row>
    <row r="3301" spans="1:10" x14ac:dyDescent="0.25">
      <c r="A3301">
        <v>283.56</v>
      </c>
      <c r="B3301">
        <v>15.586815894855736</v>
      </c>
      <c r="C3301">
        <v>13.148721920991481</v>
      </c>
      <c r="D3301">
        <v>5.0758515408835034</v>
      </c>
      <c r="E3301">
        <v>14.049670552458185</v>
      </c>
      <c r="F3301">
        <v>14.878064557862732</v>
      </c>
      <c r="G3301">
        <v>0.54581135778241141</v>
      </c>
      <c r="H3301">
        <v>1.4725568942436411</v>
      </c>
      <c r="I3301">
        <v>13.855713363460298</v>
      </c>
      <c r="J3301">
        <v>0.11075488195861265</v>
      </c>
    </row>
    <row r="3302" spans="1:10" x14ac:dyDescent="0.25">
      <c r="A3302">
        <v>283.60000000000002</v>
      </c>
      <c r="B3302">
        <v>15.566279905534449</v>
      </c>
      <c r="C3302">
        <v>13.297185644203461</v>
      </c>
      <c r="D3302">
        <v>5.3239194733326975</v>
      </c>
      <c r="E3302">
        <v>13.968575772934615</v>
      </c>
      <c r="F3302">
        <v>14.832783491817064</v>
      </c>
      <c r="G3302">
        <v>0.64393474794554151</v>
      </c>
      <c r="H3302">
        <v>1.4948683623382419</v>
      </c>
      <c r="I3302">
        <v>13.896061975468044</v>
      </c>
      <c r="J3302">
        <v>0.22733896823083649</v>
      </c>
    </row>
    <row r="3303" spans="1:10" x14ac:dyDescent="0.25">
      <c r="A3303">
        <v>283.64</v>
      </c>
      <c r="B3303">
        <v>15.350652017660952</v>
      </c>
      <c r="C3303">
        <v>13.348825200103279</v>
      </c>
      <c r="D3303">
        <v>5.4861177368571701</v>
      </c>
      <c r="E3303">
        <v>14.029396857577295</v>
      </c>
      <c r="F3303">
        <v>14.638721780192768</v>
      </c>
      <c r="G3303">
        <v>0.72366000245308471</v>
      </c>
      <c r="H3303">
        <v>1.5618027666220438</v>
      </c>
      <c r="I3303">
        <v>13.896061975468044</v>
      </c>
      <c r="J3303">
        <v>0.27397260273972601</v>
      </c>
    </row>
    <row r="3304" spans="1:10" x14ac:dyDescent="0.25">
      <c r="A3304">
        <v>283.68</v>
      </c>
      <c r="B3304">
        <v>15.083684156484239</v>
      </c>
      <c r="C3304">
        <v>13.258455977278597</v>
      </c>
      <c r="D3304">
        <v>5.5719874057818908</v>
      </c>
      <c r="E3304">
        <v>14.039533705017741</v>
      </c>
      <c r="F3304">
        <v>14.606378161588719</v>
      </c>
      <c r="G3304">
        <v>0.61327118851956341</v>
      </c>
      <c r="H3304">
        <v>1.9187862561356537</v>
      </c>
      <c r="I3304">
        <v>13.702388637830859</v>
      </c>
      <c r="J3304">
        <v>0.29437481783736519</v>
      </c>
    </row>
    <row r="3305" spans="1:10" x14ac:dyDescent="0.25">
      <c r="A3305">
        <v>283.72000000000003</v>
      </c>
      <c r="B3305">
        <v>14.93993223123524</v>
      </c>
      <c r="C3305">
        <v>13.303640588690937</v>
      </c>
      <c r="D3305">
        <v>5.4479534395572937</v>
      </c>
      <c r="E3305">
        <v>13.968575772934615</v>
      </c>
      <c r="F3305">
        <v>14.768096254608965</v>
      </c>
      <c r="G3305">
        <v>0.58874034097878081</v>
      </c>
      <c r="H3305">
        <v>2.0080321285140563</v>
      </c>
      <c r="I3305">
        <v>13.532924467398322</v>
      </c>
      <c r="J3305">
        <v>0.30603322646458758</v>
      </c>
    </row>
    <row r="3306" spans="1:10" x14ac:dyDescent="0.25">
      <c r="A3306">
        <v>283.76</v>
      </c>
      <c r="B3306">
        <v>15.104220145805524</v>
      </c>
      <c r="C3306">
        <v>13.361735089078234</v>
      </c>
      <c r="D3306">
        <v>5.1808033584581619</v>
      </c>
      <c r="E3306">
        <v>13.852002027369489</v>
      </c>
      <c r="F3306">
        <v>14.942751795070834</v>
      </c>
      <c r="G3306">
        <v>0.58874034097878081</v>
      </c>
      <c r="H3306">
        <v>2.1642124051762606</v>
      </c>
      <c r="I3306">
        <v>13.452227243382827</v>
      </c>
      <c r="J3306">
        <v>0.26231419411250362</v>
      </c>
    </row>
    <row r="3307" spans="1:10" x14ac:dyDescent="0.25">
      <c r="A3307">
        <v>283.8</v>
      </c>
      <c r="B3307">
        <v>15.155560119108738</v>
      </c>
      <c r="C3307">
        <v>13.252001032791119</v>
      </c>
      <c r="D3307">
        <v>4.9995229462837516</v>
      </c>
      <c r="E3307">
        <v>13.760770400405473</v>
      </c>
      <c r="F3307">
        <v>14.988032861116501</v>
      </c>
      <c r="G3307">
        <v>0.58260762909358521</v>
      </c>
      <c r="H3307">
        <v>2.2757697456492636</v>
      </c>
      <c r="I3307">
        <v>13.500645577792126</v>
      </c>
      <c r="J3307">
        <v>0.17779073156514136</v>
      </c>
    </row>
    <row r="3308" spans="1:10" x14ac:dyDescent="0.25">
      <c r="A3308">
        <v>283.83999999999997</v>
      </c>
      <c r="B3308">
        <v>15.319848033679023</v>
      </c>
      <c r="C3308">
        <v>13.116447198554093</v>
      </c>
      <c r="D3308">
        <v>5.0281461692586582</v>
      </c>
      <c r="E3308">
        <v>13.750633552965027</v>
      </c>
      <c r="F3308">
        <v>14.910408176466783</v>
      </c>
      <c r="G3308">
        <v>0.57034220532319391</v>
      </c>
      <c r="H3308">
        <v>2.3427041499330654</v>
      </c>
      <c r="I3308">
        <v>13.565203357004519</v>
      </c>
      <c r="J3308">
        <v>0.13115709705625181</v>
      </c>
    </row>
    <row r="3309" spans="1:10" x14ac:dyDescent="0.25">
      <c r="A3309">
        <v>283.88</v>
      </c>
      <c r="B3309">
        <v>15.484135948249305</v>
      </c>
      <c r="C3309">
        <v>13.038987864704362</v>
      </c>
      <c r="D3309">
        <v>5.2952962503577901</v>
      </c>
      <c r="E3309">
        <v>13.841865179929041</v>
      </c>
      <c r="F3309">
        <v>14.729283912284105</v>
      </c>
      <c r="G3309">
        <v>0.45995339138967251</v>
      </c>
      <c r="H3309">
        <v>2.5435073627844713</v>
      </c>
      <c r="I3309">
        <v>13.532924467398322</v>
      </c>
      <c r="J3309">
        <v>0.12241329058583503</v>
      </c>
    </row>
    <row r="3310" spans="1:10" x14ac:dyDescent="0.25">
      <c r="A3310">
        <v>283.92</v>
      </c>
      <c r="B3310">
        <v>15.556011910873806</v>
      </c>
      <c r="C3310">
        <v>13.109992254066615</v>
      </c>
      <c r="D3310">
        <v>5.6483160003816435</v>
      </c>
      <c r="E3310">
        <v>13.943233654333504</v>
      </c>
      <c r="F3310">
        <v>14.658127951355199</v>
      </c>
      <c r="G3310">
        <v>0.48448423893045506</v>
      </c>
      <c r="H3310">
        <v>2.5658188308790719</v>
      </c>
      <c r="I3310">
        <v>13.508715300193675</v>
      </c>
      <c r="J3310">
        <v>0.14573010784027979</v>
      </c>
    </row>
    <row r="3311" spans="1:10" x14ac:dyDescent="0.25">
      <c r="A3311">
        <v>283.95999999999998</v>
      </c>
      <c r="B3311">
        <v>15.484135948249305</v>
      </c>
      <c r="C3311">
        <v>13.297185644203461</v>
      </c>
      <c r="D3311">
        <v>5.6101517030817671</v>
      </c>
      <c r="E3311">
        <v>13.912823112012166</v>
      </c>
      <c r="F3311">
        <v>14.561097095543049</v>
      </c>
      <c r="G3311">
        <v>0.54581135778241141</v>
      </c>
      <c r="H3311">
        <v>2.1865238732708612</v>
      </c>
      <c r="I3311">
        <v>13.532924467398322</v>
      </c>
      <c r="J3311">
        <v>0.18070533372194694</v>
      </c>
    </row>
    <row r="3312" spans="1:10" x14ac:dyDescent="0.25">
      <c r="A3312">
        <v>284</v>
      </c>
      <c r="B3312">
        <v>15.617619878837663</v>
      </c>
      <c r="C3312">
        <v>13.36819003356571</v>
      </c>
      <c r="D3312">
        <v>5.3525426963076042</v>
      </c>
      <c r="E3312">
        <v>13.938165230613278</v>
      </c>
      <c r="F3312">
        <v>14.522284753218189</v>
      </c>
      <c r="G3312">
        <v>0.5642094934379982</v>
      </c>
      <c r="H3312">
        <v>2.0303435966086569</v>
      </c>
      <c r="I3312">
        <v>13.565203357004519</v>
      </c>
      <c r="J3312">
        <v>0.13990090352666862</v>
      </c>
    </row>
    <row r="3313" spans="1:10" x14ac:dyDescent="0.25">
      <c r="A3313">
        <v>284.04000000000002</v>
      </c>
      <c r="B3313">
        <v>15.771639798747305</v>
      </c>
      <c r="C3313">
        <v>13.581203201652468</v>
      </c>
      <c r="D3313">
        <v>5.2762141017078523</v>
      </c>
      <c r="E3313">
        <v>13.978712620375063</v>
      </c>
      <c r="F3313">
        <v>14.645190503913577</v>
      </c>
      <c r="G3313">
        <v>0.58874034097878081</v>
      </c>
      <c r="H3313">
        <v>1.7402945113788488</v>
      </c>
      <c r="I3313">
        <v>13.66204002582311</v>
      </c>
      <c r="J3313">
        <v>0.13115709705625181</v>
      </c>
    </row>
    <row r="3314" spans="1:10" x14ac:dyDescent="0.25">
      <c r="A3314">
        <v>284.08</v>
      </c>
      <c r="B3314">
        <v>15.617619878837663</v>
      </c>
      <c r="C3314">
        <v>13.581203201652468</v>
      </c>
      <c r="D3314">
        <v>5.3811659192825116</v>
      </c>
      <c r="E3314">
        <v>13.902686264571717</v>
      </c>
      <c r="F3314">
        <v>14.703409017400867</v>
      </c>
      <c r="G3314">
        <v>0.76045627376425851</v>
      </c>
      <c r="H3314">
        <v>1.4279339580544399</v>
      </c>
      <c r="I3314">
        <v>13.629761136216914</v>
      </c>
      <c r="J3314">
        <v>4.6633634508889535E-2</v>
      </c>
    </row>
    <row r="3315" spans="1:10" x14ac:dyDescent="0.25">
      <c r="A3315">
        <v>284.12</v>
      </c>
      <c r="B3315">
        <v>15.38145600164288</v>
      </c>
      <c r="C3315">
        <v>13.432739478440487</v>
      </c>
      <c r="D3315">
        <v>5.6483160003816435</v>
      </c>
      <c r="E3315">
        <v>13.770907247845921</v>
      </c>
      <c r="F3315">
        <v>14.787502425771395</v>
      </c>
      <c r="G3315">
        <v>0.8401815282718017</v>
      </c>
      <c r="H3315">
        <v>1.651048639000446</v>
      </c>
      <c r="I3315">
        <v>13.508715300193675</v>
      </c>
      <c r="J3315">
        <v>0</v>
      </c>
    </row>
    <row r="3316" spans="1:10" x14ac:dyDescent="0.25">
      <c r="A3316">
        <v>284.16000000000003</v>
      </c>
      <c r="B3316">
        <v>15.319848033679023</v>
      </c>
      <c r="C3316">
        <v>13.439194422927963</v>
      </c>
      <c r="D3316">
        <v>5.6673981490315803</v>
      </c>
      <c r="E3316">
        <v>13.684744044602128</v>
      </c>
      <c r="F3316">
        <v>14.865127110421113</v>
      </c>
      <c r="G3316">
        <v>0.9873666135164969</v>
      </c>
      <c r="H3316">
        <v>2.5658188308790719</v>
      </c>
      <c r="I3316">
        <v>13.540994189799871</v>
      </c>
      <c r="J3316">
        <v>1.4573010784027981E-2</v>
      </c>
    </row>
    <row r="3317" spans="1:10" x14ac:dyDescent="0.25">
      <c r="A3317">
        <v>284.2</v>
      </c>
      <c r="B3317">
        <v>15.401991990964165</v>
      </c>
      <c r="C3317">
        <v>13.342370255615801</v>
      </c>
      <c r="D3317">
        <v>5.5719874057818908</v>
      </c>
      <c r="E3317">
        <v>13.699949315762797</v>
      </c>
      <c r="F3317">
        <v>14.942751795070834</v>
      </c>
      <c r="G3317">
        <v>1.0118974610572795</v>
      </c>
      <c r="H3317">
        <v>2.5435073627844713</v>
      </c>
      <c r="I3317">
        <v>13.605551969012266</v>
      </c>
      <c r="J3317">
        <v>4.0804430195278345E-2</v>
      </c>
    </row>
    <row r="3318" spans="1:10" x14ac:dyDescent="0.25">
      <c r="A3318">
        <v>284.24</v>
      </c>
      <c r="B3318">
        <v>15.432795974946092</v>
      </c>
      <c r="C3318">
        <v>13.290730699715983</v>
      </c>
      <c r="D3318">
        <v>5.4574945138822635</v>
      </c>
      <c r="E3318">
        <v>13.720223010643689</v>
      </c>
      <c r="F3318">
        <v>14.871595834141923</v>
      </c>
      <c r="G3318">
        <v>0.72366000245308471</v>
      </c>
      <c r="H3318">
        <v>2.0526550647032575</v>
      </c>
      <c r="I3318">
        <v>13.54906391220142</v>
      </c>
      <c r="J3318">
        <v>0.12824249489944622</v>
      </c>
    </row>
    <row r="3319" spans="1:10" x14ac:dyDescent="0.25">
      <c r="A3319">
        <v>284.27999999999997</v>
      </c>
      <c r="B3319">
        <v>15.504671937570594</v>
      </c>
      <c r="C3319">
        <v>13.310095533178416</v>
      </c>
      <c r="D3319">
        <v>5.1903444327831307</v>
      </c>
      <c r="E3319">
        <v>13.684744044602128</v>
      </c>
      <c r="F3319">
        <v>14.897470729025164</v>
      </c>
      <c r="G3319">
        <v>0.30050288237458606</v>
      </c>
      <c r="H3319">
        <v>2.0080321285140563</v>
      </c>
      <c r="I3319">
        <v>13.476436410587475</v>
      </c>
      <c r="J3319">
        <v>0.19236374234916934</v>
      </c>
    </row>
    <row r="3320" spans="1:10" x14ac:dyDescent="0.25">
      <c r="A3320">
        <v>284.32</v>
      </c>
      <c r="B3320">
        <v>15.586815894855736</v>
      </c>
      <c r="C3320">
        <v>13.361735089078234</v>
      </c>
      <c r="D3320">
        <v>5.2666730273828835</v>
      </c>
      <c r="E3320">
        <v>13.664470349721237</v>
      </c>
      <c r="F3320">
        <v>14.962157966233262</v>
      </c>
      <c r="G3320">
        <v>0.3495645774561511</v>
      </c>
      <c r="H3320">
        <v>2.3873270861222666</v>
      </c>
      <c r="I3320">
        <v>13.524854744996773</v>
      </c>
      <c r="J3320">
        <v>0.17487612940833577</v>
      </c>
    </row>
    <row r="3321" spans="1:10" x14ac:dyDescent="0.25">
      <c r="A3321">
        <v>284.36</v>
      </c>
      <c r="B3321">
        <v>15.556011910873806</v>
      </c>
      <c r="C3321">
        <v>13.335915311128325</v>
      </c>
      <c r="D3321">
        <v>5.3525426963076042</v>
      </c>
      <c r="E3321">
        <v>13.649265078560568</v>
      </c>
      <c r="F3321">
        <v>14.891002005304355</v>
      </c>
      <c r="G3321">
        <v>0.6500674598307371</v>
      </c>
      <c r="H3321">
        <v>2.8112449799196786</v>
      </c>
      <c r="I3321">
        <v>13.524854744996773</v>
      </c>
      <c r="J3321">
        <v>0.16613232293791899</v>
      </c>
    </row>
    <row r="3322" spans="1:10" x14ac:dyDescent="0.25">
      <c r="A3322">
        <v>284.39999999999998</v>
      </c>
      <c r="B3322">
        <v>15.710031830783446</v>
      </c>
      <c r="C3322">
        <v>13.5424735347276</v>
      </c>
      <c r="D3322">
        <v>5.2285087300830071</v>
      </c>
      <c r="E3322">
        <v>13.573238722757223</v>
      </c>
      <c r="F3322">
        <v>14.923345623908402</v>
      </c>
      <c r="G3322">
        <v>0.74819084999386731</v>
      </c>
      <c r="H3322">
        <v>2.8112449799196786</v>
      </c>
      <c r="I3322">
        <v>13.411878631375082</v>
      </c>
      <c r="J3322">
        <v>0.17196152725153016</v>
      </c>
    </row>
    <row r="3323" spans="1:10" x14ac:dyDescent="0.25">
      <c r="A3323">
        <v>284.44</v>
      </c>
      <c r="B3323">
        <v>15.884587740014375</v>
      </c>
      <c r="C3323">
        <v>13.813581203201652</v>
      </c>
      <c r="D3323">
        <v>5.0949336895334412</v>
      </c>
      <c r="E3323">
        <v>13.583375570197667</v>
      </c>
      <c r="F3323">
        <v>14.897470729025164</v>
      </c>
      <c r="G3323">
        <v>0.58874034097878081</v>
      </c>
      <c r="H3323">
        <v>2.9897367246764839</v>
      </c>
      <c r="I3323">
        <v>13.28276307295029</v>
      </c>
      <c r="J3323">
        <v>0.13407169921305742</v>
      </c>
    </row>
    <row r="3324" spans="1:10" x14ac:dyDescent="0.25">
      <c r="A3324">
        <v>284.48</v>
      </c>
      <c r="B3324">
        <v>15.94619570797823</v>
      </c>
      <c r="C3324">
        <v>13.981409759876065</v>
      </c>
      <c r="D3324">
        <v>5.2857551760328212</v>
      </c>
      <c r="E3324">
        <v>13.623922959959453</v>
      </c>
      <c r="F3324">
        <v>14.677534122517628</v>
      </c>
      <c r="G3324">
        <v>0.46608610327486821</v>
      </c>
      <c r="H3324">
        <v>3.1905399375278893</v>
      </c>
      <c r="I3324">
        <v>13.234344738540994</v>
      </c>
      <c r="J3324">
        <v>0.13990090352666862</v>
      </c>
    </row>
    <row r="3325" spans="1:10" x14ac:dyDescent="0.25">
      <c r="A3325">
        <v>284.52</v>
      </c>
      <c r="B3325">
        <v>15.679227846801519</v>
      </c>
      <c r="C3325">
        <v>13.755486702814357</v>
      </c>
      <c r="D3325">
        <v>5.5242820341570456</v>
      </c>
      <c r="E3325">
        <v>13.603649265078561</v>
      </c>
      <c r="F3325">
        <v>14.625784332751149</v>
      </c>
      <c r="G3325">
        <v>0.51514779835643321</v>
      </c>
      <c r="H3325">
        <v>3.0789825970548863</v>
      </c>
      <c r="I3325">
        <v>13.258553905745643</v>
      </c>
      <c r="J3325">
        <v>0.15155931215389101</v>
      </c>
    </row>
    <row r="3326" spans="1:10" x14ac:dyDescent="0.25">
      <c r="A3326">
        <v>284.56</v>
      </c>
      <c r="B3326">
        <v>15.26850806037581</v>
      </c>
      <c r="C3326">
        <v>13.477924089852827</v>
      </c>
      <c r="D3326">
        <v>5.5815284801068596</v>
      </c>
      <c r="E3326">
        <v>13.471870248352763</v>
      </c>
      <c r="F3326">
        <v>14.709877741121677</v>
      </c>
      <c r="G3326">
        <v>0.61940390040475901</v>
      </c>
      <c r="H3326">
        <v>2.9674252565818833</v>
      </c>
      <c r="I3326">
        <v>13.444157520981278</v>
      </c>
      <c r="J3326">
        <v>0.18653453803555814</v>
      </c>
    </row>
    <row r="3327" spans="1:10" x14ac:dyDescent="0.25">
      <c r="A3327">
        <v>284.60000000000002</v>
      </c>
      <c r="B3327">
        <v>15.494403942909948</v>
      </c>
      <c r="C3327">
        <v>13.406919700490578</v>
      </c>
      <c r="D3327">
        <v>5.3525426963076042</v>
      </c>
      <c r="E3327">
        <v>13.370501773948302</v>
      </c>
      <c r="F3327">
        <v>14.916876900187592</v>
      </c>
      <c r="G3327">
        <v>0.73592542622347601</v>
      </c>
      <c r="H3327">
        <v>2.7443105756358768</v>
      </c>
      <c r="I3327">
        <v>13.597482246610717</v>
      </c>
      <c r="J3327">
        <v>0.18944914019236375</v>
      </c>
    </row>
    <row r="3328" spans="1:10" x14ac:dyDescent="0.25">
      <c r="A3328">
        <v>284.64</v>
      </c>
      <c r="B3328">
        <v>15.771639798747305</v>
      </c>
      <c r="C3328">
        <v>13.400464756003098</v>
      </c>
      <c r="D3328">
        <v>5.0758515408835034</v>
      </c>
      <c r="E3328">
        <v>13.38063862138875</v>
      </c>
      <c r="F3328">
        <v>14.916876900187592</v>
      </c>
      <c r="G3328">
        <v>0.88924322335336681</v>
      </c>
      <c r="H3328">
        <v>1.8964747880410531</v>
      </c>
      <c r="I3328">
        <v>13.605551969012266</v>
      </c>
      <c r="J3328">
        <v>0.11949868842902943</v>
      </c>
    </row>
    <row r="3329" spans="1:10" x14ac:dyDescent="0.25">
      <c r="A3329">
        <v>284.68</v>
      </c>
      <c r="B3329">
        <v>15.668959852140876</v>
      </c>
      <c r="C3329">
        <v>13.32300542215337</v>
      </c>
      <c r="D3329">
        <v>4.7991603854594027</v>
      </c>
      <c r="E3329">
        <v>13.41611758743031</v>
      </c>
      <c r="F3329">
        <v>14.684002846238437</v>
      </c>
      <c r="G3329">
        <v>0.98123390163130131</v>
      </c>
      <c r="H3329">
        <v>1.6733601070950468</v>
      </c>
      <c r="I3329">
        <v>13.476436410587475</v>
      </c>
      <c r="J3329">
        <v>0.10492567764500146</v>
      </c>
    </row>
    <row r="3330" spans="1:10" x14ac:dyDescent="0.25">
      <c r="A3330">
        <v>284.72000000000003</v>
      </c>
      <c r="B3330">
        <v>15.648423862819591</v>
      </c>
      <c r="C3330">
        <v>13.426284533953009</v>
      </c>
      <c r="D3330">
        <v>4.8564068314092168</v>
      </c>
      <c r="E3330">
        <v>13.476938672072986</v>
      </c>
      <c r="F3330">
        <v>14.574034542984668</v>
      </c>
      <c r="G3330">
        <v>1.0486937323684533</v>
      </c>
      <c r="H3330">
        <v>1.9857206604194555</v>
      </c>
      <c r="I3330">
        <v>13.516785022595224</v>
      </c>
      <c r="J3330">
        <v>0.13407169921305742</v>
      </c>
    </row>
    <row r="3331" spans="1:10" x14ac:dyDescent="0.25">
      <c r="A3331">
        <v>284.76</v>
      </c>
      <c r="B3331">
        <v>15.556011910873806</v>
      </c>
      <c r="C3331">
        <v>13.67157242447715</v>
      </c>
      <c r="D3331">
        <v>5.4384123652323249</v>
      </c>
      <c r="E3331">
        <v>13.431322858590978</v>
      </c>
      <c r="F3331">
        <v>14.55462837182224</v>
      </c>
      <c r="G3331">
        <v>0.9873666135164969</v>
      </c>
      <c r="H3331">
        <v>2.6327532351628737</v>
      </c>
      <c r="I3331">
        <v>13.758876694641705</v>
      </c>
      <c r="J3331">
        <v>0.16904692509472458</v>
      </c>
    </row>
    <row r="3332" spans="1:10" x14ac:dyDescent="0.25">
      <c r="A3332">
        <v>284.8</v>
      </c>
      <c r="B3332">
        <v>15.535475921552521</v>
      </c>
      <c r="C3332">
        <v>13.600568035114899</v>
      </c>
      <c r="D3332">
        <v>5.7628088922812708</v>
      </c>
      <c r="E3332">
        <v>13.345159655347185</v>
      </c>
      <c r="F3332">
        <v>14.709877741121677</v>
      </c>
      <c r="G3332">
        <v>0.83404881638660611</v>
      </c>
      <c r="H3332">
        <v>2.8781793842034809</v>
      </c>
      <c r="I3332">
        <v>13.734667527437056</v>
      </c>
      <c r="J3332">
        <v>0.13698630136986301</v>
      </c>
    </row>
    <row r="3333" spans="1:10" x14ac:dyDescent="0.25">
      <c r="A3333">
        <v>284.83999999999997</v>
      </c>
      <c r="B3333">
        <v>15.761371804086663</v>
      </c>
      <c r="C3333">
        <v>13.361735089078234</v>
      </c>
      <c r="D3333">
        <v>5.6960213720064878</v>
      </c>
      <c r="E3333">
        <v>13.258996452103396</v>
      </c>
      <c r="F3333">
        <v>15.013907755999742</v>
      </c>
      <c r="G3333">
        <v>0.87697779958297561</v>
      </c>
      <c r="H3333">
        <v>2.7443105756358768</v>
      </c>
      <c r="I3333">
        <v>13.476436410587475</v>
      </c>
      <c r="J3333">
        <v>0.11075488195861265</v>
      </c>
    </row>
    <row r="3334" spans="1:10" x14ac:dyDescent="0.25">
      <c r="A3334">
        <v>284.88</v>
      </c>
      <c r="B3334">
        <v>15.86405175069309</v>
      </c>
      <c r="C3334">
        <v>13.39400981151562</v>
      </c>
      <c r="D3334">
        <v>5.4097891422574182</v>
      </c>
      <c r="E3334">
        <v>13.11201216421693</v>
      </c>
      <c r="F3334">
        <v>15.078594993207838</v>
      </c>
      <c r="G3334">
        <v>0.99963203728688832</v>
      </c>
      <c r="H3334">
        <v>2.788933511825078</v>
      </c>
      <c r="I3334">
        <v>13.258553905745643</v>
      </c>
      <c r="J3334">
        <v>0.15155931215389101</v>
      </c>
    </row>
    <row r="3335" spans="1:10" x14ac:dyDescent="0.25">
      <c r="A3335">
        <v>284.92</v>
      </c>
      <c r="B3335">
        <v>15.771639798747305</v>
      </c>
      <c r="C3335">
        <v>13.639297702039762</v>
      </c>
      <c r="D3335">
        <v>5.2475908787329457</v>
      </c>
      <c r="E3335">
        <v>13.051191079574254</v>
      </c>
      <c r="F3335">
        <v>15.007439032278933</v>
      </c>
      <c r="G3335">
        <v>0.84631424015699752</v>
      </c>
      <c r="H3335">
        <v>2.6327532351628737</v>
      </c>
      <c r="I3335">
        <v>13.306972240154938</v>
      </c>
      <c r="J3335">
        <v>0.20985135529000293</v>
      </c>
    </row>
    <row r="3336" spans="1:10" x14ac:dyDescent="0.25">
      <c r="A3336">
        <v>284.95999999999998</v>
      </c>
      <c r="B3336">
        <v>15.843515761371805</v>
      </c>
      <c r="C3336">
        <v>13.678027368964626</v>
      </c>
      <c r="D3336">
        <v>5.428871290907356</v>
      </c>
      <c r="E3336">
        <v>13.091738469336036</v>
      </c>
      <c r="F3336">
        <v>15.00097030855812</v>
      </c>
      <c r="G3336">
        <v>0.65620017171593281</v>
      </c>
      <c r="H3336">
        <v>2.1642124051762606</v>
      </c>
      <c r="I3336">
        <v>13.444157520981278</v>
      </c>
      <c r="J3336">
        <v>0.19236374234916934</v>
      </c>
    </row>
    <row r="3337" spans="1:10" x14ac:dyDescent="0.25">
      <c r="A3337">
        <v>285</v>
      </c>
      <c r="B3337">
        <v>15.935927713317588</v>
      </c>
      <c r="C3337">
        <v>13.684482313452104</v>
      </c>
      <c r="D3337">
        <v>5.4956588111821389</v>
      </c>
      <c r="E3337">
        <v>13.167764825139381</v>
      </c>
      <c r="F3337">
        <v>15.03978265088298</v>
      </c>
      <c r="G3337">
        <v>0.69912915491230221</v>
      </c>
      <c r="H3337">
        <v>2.2980812137438642</v>
      </c>
      <c r="I3337">
        <v>13.484506132989024</v>
      </c>
      <c r="J3337">
        <v>0.2156805596036141</v>
      </c>
    </row>
    <row r="3338" spans="1:10" x14ac:dyDescent="0.25">
      <c r="A3338">
        <v>285.04000000000002</v>
      </c>
      <c r="B3338">
        <v>15.812711777389875</v>
      </c>
      <c r="C3338">
        <v>13.755486702814357</v>
      </c>
      <c r="D3338">
        <v>5.4479534395572937</v>
      </c>
      <c r="E3338">
        <v>13.188038520020273</v>
      </c>
      <c r="F3338">
        <v>14.962157966233262</v>
      </c>
      <c r="G3338">
        <v>0.76045627376425851</v>
      </c>
      <c r="H3338">
        <v>2.3427041499330654</v>
      </c>
      <c r="I3338">
        <v>13.355390574564236</v>
      </c>
      <c r="J3338">
        <v>0.26231419411250362</v>
      </c>
    </row>
    <row r="3339" spans="1:10" x14ac:dyDescent="0.25">
      <c r="A3339">
        <v>285.08</v>
      </c>
      <c r="B3339">
        <v>15.720299825444089</v>
      </c>
      <c r="C3339">
        <v>13.600568035114899</v>
      </c>
      <c r="D3339">
        <v>5.5242820341570456</v>
      </c>
      <c r="E3339">
        <v>13.071464774455144</v>
      </c>
      <c r="F3339">
        <v>14.813377320654636</v>
      </c>
      <c r="G3339">
        <v>0.74205813810867172</v>
      </c>
      <c r="H3339">
        <v>2.1642124051762606</v>
      </c>
      <c r="I3339">
        <v>13.242414460942545</v>
      </c>
      <c r="J3339">
        <v>0.23025357038764208</v>
      </c>
    </row>
    <row r="3340" spans="1:10" x14ac:dyDescent="0.25">
      <c r="A3340">
        <v>285.12</v>
      </c>
      <c r="B3340">
        <v>15.740835814765378</v>
      </c>
      <c r="C3340">
        <v>13.432739478440487</v>
      </c>
      <c r="D3340">
        <v>5.5910695544318285</v>
      </c>
      <c r="E3340">
        <v>13.071464774455144</v>
      </c>
      <c r="F3340">
        <v>14.761627530888155</v>
      </c>
      <c r="G3340">
        <v>0.68686373114191102</v>
      </c>
      <c r="H3340">
        <v>2.4319500223114678</v>
      </c>
      <c r="I3340">
        <v>12.887346675274369</v>
      </c>
      <c r="J3340">
        <v>0.19236374234916934</v>
      </c>
    </row>
    <row r="3341" spans="1:10" x14ac:dyDescent="0.25">
      <c r="A3341">
        <v>285.16000000000003</v>
      </c>
      <c r="B3341">
        <v>15.884587740014375</v>
      </c>
      <c r="C3341">
        <v>13.471469145365351</v>
      </c>
      <c r="D3341">
        <v>5.5624463314569228</v>
      </c>
      <c r="E3341">
        <v>13.147491130258491</v>
      </c>
      <c r="F3341">
        <v>14.813377320654636</v>
      </c>
      <c r="G3341">
        <v>0.68686373114191102</v>
      </c>
      <c r="H3341">
        <v>3.0120481927710845</v>
      </c>
      <c r="I3341">
        <v>12.677533892834086</v>
      </c>
      <c r="J3341">
        <v>0.18070533372194694</v>
      </c>
    </row>
    <row r="3342" spans="1:10" x14ac:dyDescent="0.25">
      <c r="A3342">
        <v>285.2</v>
      </c>
      <c r="B3342">
        <v>16.151555601191088</v>
      </c>
      <c r="C3342">
        <v>13.587658146139944</v>
      </c>
      <c r="D3342">
        <v>5.5815284801068596</v>
      </c>
      <c r="E3342">
        <v>13.081601621895592</v>
      </c>
      <c r="F3342">
        <v>14.819846044375446</v>
      </c>
      <c r="G3342">
        <v>0.6316693241751502</v>
      </c>
      <c r="H3342">
        <v>3.435966086568496</v>
      </c>
      <c r="I3342">
        <v>12.806649451258878</v>
      </c>
      <c r="J3342">
        <v>0.20110754881958612</v>
      </c>
    </row>
    <row r="3343" spans="1:10" x14ac:dyDescent="0.25">
      <c r="A3343">
        <v>285.24</v>
      </c>
      <c r="B3343">
        <v>16.131019611869803</v>
      </c>
      <c r="C3343">
        <v>13.626387813064808</v>
      </c>
      <c r="D3343">
        <v>5.5910695544318285</v>
      </c>
      <c r="E3343">
        <v>13.046122655854028</v>
      </c>
      <c r="F3343">
        <v>14.923345623908402</v>
      </c>
      <c r="G3343">
        <v>0.5642094934379982</v>
      </c>
      <c r="H3343">
        <v>3.2797858099062918</v>
      </c>
      <c r="I3343">
        <v>12.919625564880569</v>
      </c>
      <c r="J3343">
        <v>0.23316817254444769</v>
      </c>
    </row>
    <row r="3344" spans="1:10" x14ac:dyDescent="0.25">
      <c r="A3344">
        <v>285.27999999999997</v>
      </c>
      <c r="B3344">
        <v>15.812711777389875</v>
      </c>
      <c r="C3344">
        <v>13.652207591014717</v>
      </c>
      <c r="D3344">
        <v>5.3811659192825116</v>
      </c>
      <c r="E3344">
        <v>12.990369994931578</v>
      </c>
      <c r="F3344">
        <v>15.16268840157837</v>
      </c>
      <c r="G3344">
        <v>0.61327118851956341</v>
      </c>
      <c r="H3344">
        <v>2.8558679161088798</v>
      </c>
      <c r="I3344">
        <v>12.895416397675922</v>
      </c>
      <c r="J3344">
        <v>0.22150976391722529</v>
      </c>
    </row>
    <row r="3345" spans="1:10" x14ac:dyDescent="0.25">
      <c r="A3345">
        <v>285.32</v>
      </c>
      <c r="B3345">
        <v>15.710031830783446</v>
      </c>
      <c r="C3345">
        <v>13.678027368964626</v>
      </c>
      <c r="D3345">
        <v>5.0376872435836271</v>
      </c>
      <c r="E3345">
        <v>13.01571211353269</v>
      </c>
      <c r="F3345">
        <v>15.356750113202667</v>
      </c>
      <c r="G3345">
        <v>0.6929964430271065</v>
      </c>
      <c r="H3345">
        <v>2.4096385542168677</v>
      </c>
      <c r="I3345">
        <v>12.903486120077471</v>
      </c>
      <c r="J3345">
        <v>0.1428155056834742</v>
      </c>
    </row>
    <row r="3346" spans="1:10" x14ac:dyDescent="0.25">
      <c r="A3346">
        <v>285.36</v>
      </c>
      <c r="B3346">
        <v>15.82297977205052</v>
      </c>
      <c r="C3346">
        <v>13.665117479989672</v>
      </c>
      <c r="D3346">
        <v>4.970899723308845</v>
      </c>
      <c r="E3346">
        <v>13.106943740496705</v>
      </c>
      <c r="F3346">
        <v>15.233844362507277</v>
      </c>
      <c r="G3346">
        <v>0.64393474794554151</v>
      </c>
      <c r="H3346">
        <v>2.0080321285140563</v>
      </c>
      <c r="I3346">
        <v>12.943834732085216</v>
      </c>
      <c r="J3346">
        <v>9.9096473331390267E-2</v>
      </c>
    </row>
    <row r="3347" spans="1:10" x14ac:dyDescent="0.25">
      <c r="A3347">
        <v>285.39999999999998</v>
      </c>
      <c r="B3347">
        <v>16.172091590512373</v>
      </c>
      <c r="C3347">
        <v>13.697392202427059</v>
      </c>
      <c r="D3347">
        <v>5.1998855071081005</v>
      </c>
      <c r="E3347">
        <v>13.051191079574254</v>
      </c>
      <c r="F3347">
        <v>15.033313927162171</v>
      </c>
      <c r="G3347">
        <v>0.5028823745860419</v>
      </c>
      <c r="H3347">
        <v>2.3203926818384653</v>
      </c>
      <c r="I3347">
        <v>12.927695287282118</v>
      </c>
      <c r="J3347">
        <v>0.1544739143106966</v>
      </c>
    </row>
    <row r="3348" spans="1:10" x14ac:dyDescent="0.25">
      <c r="A3348">
        <v>285.44</v>
      </c>
      <c r="B3348">
        <v>16.254235547797517</v>
      </c>
      <c r="C3348">
        <v>13.897495481538858</v>
      </c>
      <c r="D3348">
        <v>5.3716248449575419</v>
      </c>
      <c r="E3348">
        <v>13.035985808413583</v>
      </c>
      <c r="F3348">
        <v>15.072126269487029</v>
      </c>
      <c r="G3348">
        <v>0.44155525573408561</v>
      </c>
      <c r="H3348">
        <v>2.900490852298081</v>
      </c>
      <c r="I3348">
        <v>12.919625564880569</v>
      </c>
      <c r="J3348">
        <v>0.19236374234916934</v>
      </c>
    </row>
    <row r="3349" spans="1:10" x14ac:dyDescent="0.25">
      <c r="A3349">
        <v>285.48</v>
      </c>
      <c r="B3349">
        <v>16.069411643905944</v>
      </c>
      <c r="C3349">
        <v>14.16860315001291</v>
      </c>
      <c r="D3349">
        <v>5.4193302165823871</v>
      </c>
      <c r="E3349">
        <v>13.005575266092245</v>
      </c>
      <c r="F3349">
        <v>15.12387605925351</v>
      </c>
      <c r="G3349">
        <v>0.58260762909358521</v>
      </c>
      <c r="H3349">
        <v>2.6550647032574743</v>
      </c>
      <c r="I3349">
        <v>12.863137508069721</v>
      </c>
      <c r="J3349">
        <v>0.18070533372194694</v>
      </c>
    </row>
    <row r="3350" spans="1:10" x14ac:dyDescent="0.25">
      <c r="A3350">
        <v>285.52</v>
      </c>
      <c r="B3350">
        <v>16.110483622548514</v>
      </c>
      <c r="C3350">
        <v>14.258972372837594</v>
      </c>
      <c r="D3350">
        <v>5.5242820341570456</v>
      </c>
      <c r="E3350">
        <v>12.828180435884439</v>
      </c>
      <c r="F3350">
        <v>15.12387605925351</v>
      </c>
      <c r="G3350">
        <v>0.6929964430271065</v>
      </c>
      <c r="H3350">
        <v>2.5658188308790719</v>
      </c>
      <c r="I3350">
        <v>12.822788896061976</v>
      </c>
      <c r="J3350">
        <v>0.17779073156514136</v>
      </c>
    </row>
    <row r="3351" spans="1:10" x14ac:dyDescent="0.25">
      <c r="A3351">
        <v>285.56</v>
      </c>
      <c r="B3351">
        <v>16.213163569154947</v>
      </c>
      <c r="C3351">
        <v>14.065324038213273</v>
      </c>
      <c r="D3351">
        <v>5.4193302165823871</v>
      </c>
      <c r="E3351">
        <v>12.757222503801319</v>
      </c>
      <c r="F3351">
        <v>15.201500743903228</v>
      </c>
      <c r="G3351">
        <v>0.75432356187906291</v>
      </c>
      <c r="H3351">
        <v>2.4319500223114678</v>
      </c>
      <c r="I3351">
        <v>12.838928340865074</v>
      </c>
      <c r="J3351">
        <v>0.18653453803555814</v>
      </c>
    </row>
    <row r="3352" spans="1:10" x14ac:dyDescent="0.25">
      <c r="A3352">
        <v>285.60000000000002</v>
      </c>
      <c r="B3352">
        <v>15.853783756032447</v>
      </c>
      <c r="C3352">
        <v>13.955589981926156</v>
      </c>
      <c r="D3352">
        <v>5.161721209808225</v>
      </c>
      <c r="E3352">
        <v>12.655854029396856</v>
      </c>
      <c r="F3352">
        <v>15.078594993207838</v>
      </c>
      <c r="G3352">
        <v>0.71139457868269351</v>
      </c>
      <c r="H3352">
        <v>2.0526550647032575</v>
      </c>
      <c r="I3352">
        <v>12.959974176888315</v>
      </c>
      <c r="J3352">
        <v>0.16904692509472458</v>
      </c>
    </row>
    <row r="3353" spans="1:10" x14ac:dyDescent="0.25">
      <c r="A3353">
        <v>285.64</v>
      </c>
      <c r="B3353">
        <v>16.028339665263374</v>
      </c>
      <c r="C3353">
        <v>13.949135037438678</v>
      </c>
      <c r="D3353">
        <v>5.0472283179085968</v>
      </c>
      <c r="E3353">
        <v>12.57475924987329</v>
      </c>
      <c r="F3353">
        <v>15.06565754576622</v>
      </c>
      <c r="G3353">
        <v>0.66846559548632412</v>
      </c>
      <c r="H3353">
        <v>1.9857206604194555</v>
      </c>
      <c r="I3353">
        <v>13.081020012911557</v>
      </c>
      <c r="J3353">
        <v>0.17487612940833577</v>
      </c>
    </row>
    <row r="3354" spans="1:10" x14ac:dyDescent="0.25">
      <c r="A3354">
        <v>285.68</v>
      </c>
      <c r="B3354">
        <v>16.141287606530444</v>
      </c>
      <c r="C3354">
        <v>13.949135037438678</v>
      </c>
      <c r="D3354">
        <v>5.0472283179085968</v>
      </c>
      <c r="E3354">
        <v>12.57475924987329</v>
      </c>
      <c r="F3354">
        <v>14.994501584837311</v>
      </c>
      <c r="G3354">
        <v>0.66846559548632412</v>
      </c>
      <c r="H3354">
        <v>2.1195894689870594</v>
      </c>
      <c r="I3354">
        <v>13.048741123305357</v>
      </c>
      <c r="J3354">
        <v>0.21276595744680851</v>
      </c>
    </row>
    <row r="3355" spans="1:10" x14ac:dyDescent="0.25">
      <c r="A3355">
        <v>285.72000000000003</v>
      </c>
      <c r="B3355">
        <v>16.161823595851729</v>
      </c>
      <c r="C3355">
        <v>14.000774593338496</v>
      </c>
      <c r="D3355">
        <v>5.161721209808225</v>
      </c>
      <c r="E3355">
        <v>12.589964521033959</v>
      </c>
      <c r="F3355">
        <v>15.046251374603791</v>
      </c>
      <c r="G3355">
        <v>0.61940390040475901</v>
      </c>
      <c r="H3355">
        <v>2.2757697456492636</v>
      </c>
      <c r="I3355">
        <v>13.064880568108459</v>
      </c>
      <c r="J3355">
        <v>0.26231419411250362</v>
      </c>
    </row>
    <row r="3356" spans="1:10" x14ac:dyDescent="0.25">
      <c r="A3356">
        <v>285.76</v>
      </c>
      <c r="B3356">
        <v>16.038607659924018</v>
      </c>
      <c r="C3356">
        <v>14.058869093725793</v>
      </c>
      <c r="D3356">
        <v>5.0758515408835034</v>
      </c>
      <c r="E3356">
        <v>12.620375063355297</v>
      </c>
      <c r="F3356">
        <v>15.175625849019989</v>
      </c>
      <c r="G3356">
        <v>0.5642094934379982</v>
      </c>
      <c r="H3356">
        <v>1.9410977242302543</v>
      </c>
      <c r="I3356">
        <v>12.968043899289864</v>
      </c>
      <c r="J3356">
        <v>0.22733896823083649</v>
      </c>
    </row>
    <row r="3357" spans="1:10" x14ac:dyDescent="0.25">
      <c r="A3357">
        <v>285.8</v>
      </c>
      <c r="B3357">
        <v>16.367183489064587</v>
      </c>
      <c r="C3357">
        <v>14.078233927188228</v>
      </c>
      <c r="D3357">
        <v>4.8087014597843716</v>
      </c>
      <c r="E3357">
        <v>12.620375063355297</v>
      </c>
      <c r="F3357">
        <v>15.343812665761044</v>
      </c>
      <c r="G3357">
        <v>0.49061695081565065</v>
      </c>
      <c r="H3357">
        <v>1.5394912985274432</v>
      </c>
      <c r="I3357">
        <v>12.871207230471271</v>
      </c>
      <c r="J3357">
        <v>0.1544739143106966</v>
      </c>
    </row>
    <row r="3358" spans="1:10" x14ac:dyDescent="0.25">
      <c r="A3358">
        <v>285.83999999999997</v>
      </c>
      <c r="B3358">
        <v>16.469863435671016</v>
      </c>
      <c r="C3358">
        <v>14.129873483088046</v>
      </c>
      <c r="D3358">
        <v>4.8754889800591545</v>
      </c>
      <c r="E3358">
        <v>12.569690826153066</v>
      </c>
      <c r="F3358">
        <v>15.486124587618862</v>
      </c>
      <c r="G3358">
        <v>0.52741322212682451</v>
      </c>
      <c r="H3358">
        <v>1.3163766175814369</v>
      </c>
      <c r="I3358">
        <v>12.830858618463525</v>
      </c>
      <c r="J3358">
        <v>9.0352666860973471E-2</v>
      </c>
    </row>
    <row r="3359" spans="1:10" x14ac:dyDescent="0.25">
      <c r="A3359">
        <v>285.88</v>
      </c>
      <c r="B3359">
        <v>16.510935414313586</v>
      </c>
      <c r="C3359">
        <v>14.226697650400205</v>
      </c>
      <c r="D3359">
        <v>4.904112203034062</v>
      </c>
      <c r="E3359">
        <v>12.620375063355297</v>
      </c>
      <c r="F3359">
        <v>15.486124587618862</v>
      </c>
      <c r="G3359">
        <v>0.6500674598307371</v>
      </c>
      <c r="H3359">
        <v>1.3163766175814369</v>
      </c>
      <c r="I3359">
        <v>12.838928340865074</v>
      </c>
      <c r="J3359">
        <v>6.1206645292917514E-2</v>
      </c>
    </row>
    <row r="3360" spans="1:10" x14ac:dyDescent="0.25">
      <c r="A3360">
        <v>285.92</v>
      </c>
      <c r="B3360">
        <v>16.593079371598726</v>
      </c>
      <c r="C3360">
        <v>14.013684482313451</v>
      </c>
      <c r="D3360">
        <v>4.8850300543841234</v>
      </c>
      <c r="E3360">
        <v>12.569690826153066</v>
      </c>
      <c r="F3360">
        <v>15.356750113202667</v>
      </c>
      <c r="G3360">
        <v>0.66233288360112841</v>
      </c>
      <c r="H3360">
        <v>2.1865238732708612</v>
      </c>
      <c r="I3360">
        <v>12.887346675274369</v>
      </c>
      <c r="J3360">
        <v>7.5779656076945506E-2</v>
      </c>
    </row>
    <row r="3361" spans="1:10" x14ac:dyDescent="0.25">
      <c r="A3361">
        <v>285.95999999999998</v>
      </c>
      <c r="B3361">
        <v>16.428791457028442</v>
      </c>
      <c r="C3361">
        <v>14.007229537825975</v>
      </c>
      <c r="D3361">
        <v>5.0949336895334412</v>
      </c>
      <c r="E3361">
        <v>12.493664470349723</v>
      </c>
      <c r="F3361">
        <v>15.305000323436186</v>
      </c>
      <c r="G3361">
        <v>0.71752729056788911</v>
      </c>
      <c r="H3361">
        <v>3.235162873717091</v>
      </c>
      <c r="I3361">
        <v>12.838928340865074</v>
      </c>
      <c r="J3361">
        <v>0.13115709705625181</v>
      </c>
    </row>
    <row r="3362" spans="1:10" x14ac:dyDescent="0.25">
      <c r="A3362">
        <v>286</v>
      </c>
      <c r="B3362">
        <v>16.336379505082657</v>
      </c>
      <c r="C3362">
        <v>14.200877872450295</v>
      </c>
      <c r="D3362">
        <v>5.2857551760328212</v>
      </c>
      <c r="E3362">
        <v>12.34161175874303</v>
      </c>
      <c r="F3362">
        <v>15.337343942040235</v>
      </c>
      <c r="G3362">
        <v>0.66846559548632412</v>
      </c>
      <c r="H3362">
        <v>3.1905399375278893</v>
      </c>
      <c r="I3362">
        <v>12.782440284054228</v>
      </c>
      <c r="J3362">
        <v>0.12532789274264064</v>
      </c>
    </row>
    <row r="3363" spans="1:10" x14ac:dyDescent="0.25">
      <c r="A3363">
        <v>286.04000000000002</v>
      </c>
      <c r="B3363">
        <v>16.367183489064587</v>
      </c>
      <c r="C3363">
        <v>14.233152594887684</v>
      </c>
      <c r="D3363">
        <v>5.4002480679324494</v>
      </c>
      <c r="E3363">
        <v>12.230106436898126</v>
      </c>
      <c r="F3363">
        <v>15.272656704832135</v>
      </c>
      <c r="G3363">
        <v>0.60100576474917211</v>
      </c>
      <c r="H3363">
        <v>2.9228023203926821</v>
      </c>
      <c r="I3363">
        <v>12.76630083925113</v>
      </c>
      <c r="J3363">
        <v>0.10784027980180705</v>
      </c>
    </row>
    <row r="3364" spans="1:10" x14ac:dyDescent="0.25">
      <c r="A3364">
        <v>286.08</v>
      </c>
      <c r="B3364">
        <v>16.285039531779443</v>
      </c>
      <c r="C3364">
        <v>14.123418538600568</v>
      </c>
      <c r="D3364">
        <v>5.4861177368571701</v>
      </c>
      <c r="E3364">
        <v>12.260516979219464</v>
      </c>
      <c r="F3364">
        <v>15.317937770877807</v>
      </c>
      <c r="G3364">
        <v>0.5642094934379982</v>
      </c>
      <c r="H3364">
        <v>2.8112449799196786</v>
      </c>
      <c r="I3364">
        <v>12.871207230471271</v>
      </c>
      <c r="J3364">
        <v>0.16613232293791899</v>
      </c>
    </row>
    <row r="3365" spans="1:10" x14ac:dyDescent="0.25">
      <c r="A3365">
        <v>286.12</v>
      </c>
      <c r="B3365">
        <v>16.048875654584659</v>
      </c>
      <c r="C3365">
        <v>14.181513038987864</v>
      </c>
      <c r="D3365">
        <v>5.4193302165823871</v>
      </c>
      <c r="E3365">
        <v>12.240243284338572</v>
      </c>
      <c r="F3365">
        <v>15.356750113202667</v>
      </c>
      <c r="G3365">
        <v>0.47221881516006381</v>
      </c>
      <c r="H3365">
        <v>2.9897367246764839</v>
      </c>
      <c r="I3365">
        <v>12.871207230471271</v>
      </c>
      <c r="J3365">
        <v>0.21859516176041971</v>
      </c>
    </row>
    <row r="3366" spans="1:10" x14ac:dyDescent="0.25">
      <c r="A3366">
        <v>286.16000000000003</v>
      </c>
      <c r="B3366">
        <v>15.617619878837663</v>
      </c>
      <c r="C3366">
        <v>14.194422927962819</v>
      </c>
      <c r="D3366">
        <v>5.3525426963076042</v>
      </c>
      <c r="E3366">
        <v>12.18955904713634</v>
      </c>
      <c r="F3366">
        <v>15.330875218319425</v>
      </c>
      <c r="G3366">
        <v>0.5642094934379982</v>
      </c>
      <c r="H3366">
        <v>2.900490852298081</v>
      </c>
      <c r="I3366">
        <v>12.725952227243384</v>
      </c>
      <c r="J3366">
        <v>0.17779073156514136</v>
      </c>
    </row>
    <row r="3367" spans="1:10" x14ac:dyDescent="0.25">
      <c r="A3367">
        <v>286.2</v>
      </c>
      <c r="B3367">
        <v>15.247972071054521</v>
      </c>
      <c r="C3367">
        <v>14.045959204750838</v>
      </c>
      <c r="D3367">
        <v>5.4956588111821389</v>
      </c>
      <c r="E3367">
        <v>12.250380131779016</v>
      </c>
      <c r="F3367">
        <v>15.337343942040235</v>
      </c>
      <c r="G3367">
        <v>0.64393474794554151</v>
      </c>
      <c r="H3367">
        <v>2.5435073627844713</v>
      </c>
      <c r="I3367">
        <v>12.580697224015495</v>
      </c>
      <c r="J3367">
        <v>0.12532789274264064</v>
      </c>
    </row>
    <row r="3368" spans="1:10" x14ac:dyDescent="0.25">
      <c r="A3368">
        <v>286.24</v>
      </c>
      <c r="B3368">
        <v>15.46359995892802</v>
      </c>
      <c r="C3368">
        <v>14.21378776142525</v>
      </c>
      <c r="D3368">
        <v>5.5242820341570456</v>
      </c>
      <c r="E3368">
        <v>12.275722250380133</v>
      </c>
      <c r="F3368">
        <v>15.350281389481854</v>
      </c>
      <c r="G3368">
        <v>0.6500674598307371</v>
      </c>
      <c r="H3368">
        <v>2.1865238732708612</v>
      </c>
      <c r="I3368">
        <v>12.524209167204647</v>
      </c>
      <c r="J3368">
        <v>0.11366948411541825</v>
      </c>
    </row>
    <row r="3369" spans="1:10" x14ac:dyDescent="0.25">
      <c r="A3369">
        <v>286.27999999999997</v>
      </c>
      <c r="B3369">
        <v>15.976999691960161</v>
      </c>
      <c r="C3369">
        <v>14.407436096049576</v>
      </c>
      <c r="D3369">
        <v>5.4479534395572937</v>
      </c>
      <c r="E3369">
        <v>12.290927521540802</v>
      </c>
      <c r="F3369">
        <v>15.272656704832135</v>
      </c>
      <c r="G3369">
        <v>0.5764749172083895</v>
      </c>
      <c r="H3369">
        <v>2.0080321285140563</v>
      </c>
      <c r="I3369">
        <v>12.62911555842479</v>
      </c>
      <c r="J3369">
        <v>8.7438064704167887E-2</v>
      </c>
    </row>
    <row r="3370" spans="1:10" x14ac:dyDescent="0.25">
      <c r="A3370">
        <v>286.32</v>
      </c>
      <c r="B3370">
        <v>16.274771537118802</v>
      </c>
      <c r="C3370">
        <v>14.200877872450295</v>
      </c>
      <c r="D3370">
        <v>5.4765766625322012</v>
      </c>
      <c r="E3370">
        <v>12.316269640141916</v>
      </c>
      <c r="F3370">
        <v>15.408499902969144</v>
      </c>
      <c r="G3370">
        <v>0.54581135778241141</v>
      </c>
      <c r="H3370">
        <v>2.4988844265952701</v>
      </c>
      <c r="I3370">
        <v>12.959974176888315</v>
      </c>
      <c r="J3370">
        <v>0.10201107548819587</v>
      </c>
    </row>
    <row r="3371" spans="1:10" x14ac:dyDescent="0.25">
      <c r="A3371">
        <v>286.36</v>
      </c>
      <c r="B3371">
        <v>16.285039531779443</v>
      </c>
      <c r="C3371">
        <v>14.278337206300026</v>
      </c>
      <c r="D3371">
        <v>5.428871290907356</v>
      </c>
      <c r="E3371">
        <v>12.235174860618347</v>
      </c>
      <c r="F3371">
        <v>15.61549906203506</v>
      </c>
      <c r="G3371">
        <v>0.66846559548632412</v>
      </c>
      <c r="H3371">
        <v>2.6327532351628737</v>
      </c>
      <c r="I3371">
        <v>12.976113621691413</v>
      </c>
      <c r="J3371">
        <v>0.16321772078111338</v>
      </c>
    </row>
    <row r="3372" spans="1:10" x14ac:dyDescent="0.25">
      <c r="A3372">
        <v>286.39999999999998</v>
      </c>
      <c r="B3372">
        <v>16.182359585173014</v>
      </c>
      <c r="C3372">
        <v>14.549444874774075</v>
      </c>
      <c r="D3372">
        <v>5.3239194733326975</v>
      </c>
      <c r="E3372">
        <v>12.098327420172327</v>
      </c>
      <c r="F3372">
        <v>15.634905233197491</v>
      </c>
      <c r="G3372">
        <v>0.73592542622347601</v>
      </c>
      <c r="H3372">
        <v>2.4765729585006691</v>
      </c>
      <c r="I3372">
        <v>12.701743060038734</v>
      </c>
      <c r="J3372">
        <v>0.13990090352666862</v>
      </c>
    </row>
    <row r="3373" spans="1:10" x14ac:dyDescent="0.25">
      <c r="A3373">
        <v>286.44</v>
      </c>
      <c r="B3373">
        <v>16.274771537118802</v>
      </c>
      <c r="C3373">
        <v>14.575264652723988</v>
      </c>
      <c r="D3373">
        <v>5.5338231084820153</v>
      </c>
      <c r="E3373">
        <v>11.991890522047644</v>
      </c>
      <c r="F3373">
        <v>15.634905233197491</v>
      </c>
      <c r="G3373">
        <v>0.6929964430271065</v>
      </c>
      <c r="H3373">
        <v>2.2088353413654618</v>
      </c>
      <c r="I3373">
        <v>12.580697224015495</v>
      </c>
      <c r="J3373">
        <v>0.11075488195861265</v>
      </c>
    </row>
    <row r="3374" spans="1:10" x14ac:dyDescent="0.25">
      <c r="A3374">
        <v>286.48</v>
      </c>
      <c r="B3374">
        <v>16.541739398295512</v>
      </c>
      <c r="C3374">
        <v>14.66563387554867</v>
      </c>
      <c r="D3374">
        <v>5.686480297681519</v>
      </c>
      <c r="E3374">
        <v>11.966548403446527</v>
      </c>
      <c r="F3374">
        <v>15.66724885180154</v>
      </c>
      <c r="G3374">
        <v>0.73592542622347601</v>
      </c>
      <c r="H3374">
        <v>2.4319500223114678</v>
      </c>
      <c r="I3374">
        <v>12.604906391220142</v>
      </c>
      <c r="J3374">
        <v>0.13115709705625181</v>
      </c>
    </row>
    <row r="3375" spans="1:10" x14ac:dyDescent="0.25">
      <c r="A3375">
        <v>286.52</v>
      </c>
      <c r="B3375">
        <v>16.593079371598726</v>
      </c>
      <c r="C3375">
        <v>14.646269042086239</v>
      </c>
      <c r="D3375">
        <v>5.4193302165823871</v>
      </c>
      <c r="E3375">
        <v>12.027369488089205</v>
      </c>
      <c r="F3375">
        <v>15.854841839705024</v>
      </c>
      <c r="G3375">
        <v>0.74819084999386731</v>
      </c>
      <c r="H3375">
        <v>3.1012940651494869</v>
      </c>
      <c r="I3375">
        <v>12.709812782440283</v>
      </c>
      <c r="J3375">
        <v>0.10201107548819587</v>
      </c>
    </row>
    <row r="3376" spans="1:10" x14ac:dyDescent="0.25">
      <c r="A3376">
        <v>286.56</v>
      </c>
      <c r="B3376">
        <v>16.562275387616797</v>
      </c>
      <c r="C3376">
        <v>14.704363542473533</v>
      </c>
      <c r="D3376">
        <v>5.1808033584581619</v>
      </c>
      <c r="E3376">
        <v>11.956411556006081</v>
      </c>
      <c r="F3376">
        <v>16.010091209004461</v>
      </c>
      <c r="G3376">
        <v>0.67459830737151971</v>
      </c>
      <c r="H3376">
        <v>3.1905399375278893</v>
      </c>
      <c r="I3376">
        <v>12.887346675274369</v>
      </c>
      <c r="J3376">
        <v>6.7035849606528711E-2</v>
      </c>
    </row>
    <row r="3377" spans="1:10" x14ac:dyDescent="0.25">
      <c r="A3377">
        <v>286.60000000000002</v>
      </c>
      <c r="B3377">
        <v>16.572543382277441</v>
      </c>
      <c r="C3377">
        <v>14.76891298734831</v>
      </c>
      <c r="D3377">
        <v>4.9804407976338139</v>
      </c>
      <c r="E3377">
        <v>11.753674607197162</v>
      </c>
      <c r="F3377">
        <v>15.977747590400416</v>
      </c>
      <c r="G3377">
        <v>0.5642094934379982</v>
      </c>
      <c r="H3377">
        <v>2.6550647032574743</v>
      </c>
      <c r="I3377">
        <v>12.895416397675922</v>
      </c>
      <c r="J3377">
        <v>0.12824249489944622</v>
      </c>
    </row>
    <row r="3378" spans="1:10" x14ac:dyDescent="0.25">
      <c r="A3378">
        <v>286.64</v>
      </c>
      <c r="B3378">
        <v>16.78817127015094</v>
      </c>
      <c r="C3378">
        <v>14.697908597986057</v>
      </c>
      <c r="D3378">
        <v>4.8468657570842479</v>
      </c>
      <c r="E3378">
        <v>11.713127217435378</v>
      </c>
      <c r="F3378">
        <v>15.938935248075556</v>
      </c>
      <c r="G3378">
        <v>0.53967864589721581</v>
      </c>
      <c r="H3378">
        <v>2.677376171352075</v>
      </c>
      <c r="I3378">
        <v>12.887346675274369</v>
      </c>
      <c r="J3378">
        <v>0.16321772078111338</v>
      </c>
    </row>
    <row r="3379" spans="1:10" x14ac:dyDescent="0.25">
      <c r="A3379">
        <v>286.68</v>
      </c>
      <c r="B3379">
        <v>16.86004723277544</v>
      </c>
      <c r="C3379">
        <v>14.749548153885877</v>
      </c>
      <c r="D3379">
        <v>4.7991603854594027</v>
      </c>
      <c r="E3379">
        <v>11.829700963000507</v>
      </c>
      <c r="F3379">
        <v>16.003622485283653</v>
      </c>
      <c r="G3379">
        <v>0.57034220532319391</v>
      </c>
      <c r="H3379">
        <v>3.1682284694332887</v>
      </c>
      <c r="I3379">
        <v>12.855067785668172</v>
      </c>
      <c r="J3379">
        <v>0.13990090352666862</v>
      </c>
    </row>
    <row r="3380" spans="1:10" x14ac:dyDescent="0.25">
      <c r="A3380">
        <v>286.72000000000003</v>
      </c>
      <c r="B3380">
        <v>16.87031522743608</v>
      </c>
      <c r="C3380">
        <v>14.807642654273174</v>
      </c>
      <c r="D3380">
        <v>5.0376872435836271</v>
      </c>
      <c r="E3380">
        <v>11.753674607197162</v>
      </c>
      <c r="F3380">
        <v>15.945403971796365</v>
      </c>
      <c r="G3380">
        <v>0.39862627253771621</v>
      </c>
      <c r="H3380">
        <v>3.2574743418116912</v>
      </c>
      <c r="I3380">
        <v>12.701743060038734</v>
      </c>
      <c r="J3380">
        <v>0.10201107548819587</v>
      </c>
    </row>
    <row r="3381" spans="1:10" x14ac:dyDescent="0.25">
      <c r="A3381">
        <v>286.76</v>
      </c>
      <c r="B3381">
        <v>16.86004723277544</v>
      </c>
      <c r="C3381">
        <v>14.788277820810741</v>
      </c>
      <c r="D3381">
        <v>5.1330979868333175</v>
      </c>
      <c r="E3381">
        <v>11.697921946274709</v>
      </c>
      <c r="F3381">
        <v>16.08124716993337</v>
      </c>
      <c r="G3381">
        <v>0.2943701704893904</v>
      </c>
      <c r="H3381">
        <v>2.7219991075412762</v>
      </c>
      <c r="I3381">
        <v>12.604906391220142</v>
      </c>
      <c r="J3381">
        <v>0.10492567764500146</v>
      </c>
    </row>
    <row r="3382" spans="1:10" x14ac:dyDescent="0.25">
      <c r="A3382">
        <v>286.8</v>
      </c>
      <c r="B3382">
        <v>16.71629530752644</v>
      </c>
      <c r="C3382">
        <v>14.749548153885877</v>
      </c>
      <c r="D3382">
        <v>5.0376872435836271</v>
      </c>
      <c r="E3382">
        <v>11.68271667511404</v>
      </c>
      <c r="F3382">
        <v>16.275308881557667</v>
      </c>
      <c r="G3382">
        <v>0.39862627253771621</v>
      </c>
      <c r="H3382">
        <v>2.2088353413654618</v>
      </c>
      <c r="I3382">
        <v>12.637185280826341</v>
      </c>
      <c r="J3382">
        <v>0.13115709705625181</v>
      </c>
    </row>
    <row r="3383" spans="1:10" x14ac:dyDescent="0.25">
      <c r="A3383">
        <v>286.83999999999997</v>
      </c>
      <c r="B3383">
        <v>16.377451483725228</v>
      </c>
      <c r="C3383">
        <v>14.827007487735605</v>
      </c>
      <c r="D3383">
        <v>4.970899723308845</v>
      </c>
      <c r="E3383">
        <v>11.571211353269133</v>
      </c>
      <c r="F3383">
        <v>16.288246328999289</v>
      </c>
      <c r="G3383">
        <v>0.41702440819330305</v>
      </c>
      <c r="H3383">
        <v>2.2980812137438642</v>
      </c>
      <c r="I3383">
        <v>12.701743060038734</v>
      </c>
      <c r="J3383">
        <v>0.1544739143106966</v>
      </c>
    </row>
    <row r="3384" spans="1:10" x14ac:dyDescent="0.25">
      <c r="A3384">
        <v>286.88</v>
      </c>
      <c r="B3384">
        <v>16.213163569154947</v>
      </c>
      <c r="C3384">
        <v>15.014200877872449</v>
      </c>
      <c r="D3384">
        <v>4.7991603854594027</v>
      </c>
      <c r="E3384">
        <v>11.505321844906234</v>
      </c>
      <c r="F3384">
        <v>16.21709036807038</v>
      </c>
      <c r="G3384">
        <v>0.45382067950447691</v>
      </c>
      <c r="H3384">
        <v>2.253458277554663</v>
      </c>
      <c r="I3384">
        <v>12.709812782440283</v>
      </c>
      <c r="J3384">
        <v>0.17487612940833577</v>
      </c>
    </row>
    <row r="3385" spans="1:10" x14ac:dyDescent="0.25">
      <c r="A3385">
        <v>286.92</v>
      </c>
      <c r="B3385">
        <v>16.223431563815588</v>
      </c>
      <c r="C3385">
        <v>14.969016266460109</v>
      </c>
      <c r="D3385">
        <v>4.7323728651846197</v>
      </c>
      <c r="E3385">
        <v>11.571211353269133</v>
      </c>
      <c r="F3385">
        <v>16.230027815511999</v>
      </c>
      <c r="G3385">
        <v>0.60100576474917211</v>
      </c>
      <c r="H3385">
        <v>1.9857206604194555</v>
      </c>
      <c r="I3385">
        <v>12.612976113621691</v>
      </c>
      <c r="J3385">
        <v>0.20985135529000293</v>
      </c>
    </row>
    <row r="3386" spans="1:10" x14ac:dyDescent="0.25">
      <c r="A3386">
        <v>286.95999999999998</v>
      </c>
      <c r="B3386">
        <v>16.418523462367798</v>
      </c>
      <c r="C3386">
        <v>14.781822876323265</v>
      </c>
      <c r="D3386">
        <v>4.8945711287090923</v>
      </c>
      <c r="E3386">
        <v>11.591485048150025</v>
      </c>
      <c r="F3386">
        <v>16.275308881557667</v>
      </c>
      <c r="G3386">
        <v>0.6929964430271065</v>
      </c>
      <c r="H3386">
        <v>1.8295403837572513</v>
      </c>
      <c r="I3386">
        <v>12.717882504841835</v>
      </c>
      <c r="J3386">
        <v>0.19527834450597492</v>
      </c>
    </row>
    <row r="3387" spans="1:10" x14ac:dyDescent="0.25">
      <c r="A3387">
        <v>287</v>
      </c>
      <c r="B3387">
        <v>16.67522332888387</v>
      </c>
      <c r="C3387">
        <v>14.820552543248128</v>
      </c>
      <c r="D3387">
        <v>5.0376872435836271</v>
      </c>
      <c r="E3387">
        <v>11.596553471870248</v>
      </c>
      <c r="F3387">
        <v>16.210621644349573</v>
      </c>
      <c r="G3387">
        <v>0.65620017171593281</v>
      </c>
      <c r="H3387">
        <v>2.0526550647032575</v>
      </c>
      <c r="I3387">
        <v>12.927695287282118</v>
      </c>
      <c r="J3387">
        <v>0.19236374234916934</v>
      </c>
    </row>
    <row r="3388" spans="1:10" x14ac:dyDescent="0.25">
      <c r="A3388">
        <v>287.04000000000002</v>
      </c>
      <c r="B3388">
        <v>16.552007392956156</v>
      </c>
      <c r="C3388">
        <v>14.885101988122903</v>
      </c>
      <c r="D3388">
        <v>5.0376872435836271</v>
      </c>
      <c r="E3388">
        <v>11.490116573745565</v>
      </c>
      <c r="F3388">
        <v>16.19768419690795</v>
      </c>
      <c r="G3388">
        <v>0.51514779835643321</v>
      </c>
      <c r="H3388">
        <v>2.5435073627844713</v>
      </c>
      <c r="I3388">
        <v>12.943834732085216</v>
      </c>
      <c r="J3388">
        <v>0.19527834450597492</v>
      </c>
    </row>
    <row r="3389" spans="1:10" x14ac:dyDescent="0.25">
      <c r="A3389">
        <v>287.08</v>
      </c>
      <c r="B3389">
        <v>16.305575521100728</v>
      </c>
      <c r="C3389">
        <v>14.949651432997676</v>
      </c>
      <c r="D3389">
        <v>4.8277836084343102</v>
      </c>
      <c r="E3389">
        <v>11.378611251900658</v>
      </c>
      <c r="F3389">
        <v>16.2947150527201</v>
      </c>
      <c r="G3389">
        <v>0.58260762909358521</v>
      </c>
      <c r="H3389">
        <v>2.5881302989736725</v>
      </c>
      <c r="I3389">
        <v>12.806649451258878</v>
      </c>
      <c r="J3389">
        <v>0.16321772078111338</v>
      </c>
    </row>
    <row r="3390" spans="1:10" x14ac:dyDescent="0.25">
      <c r="A3390">
        <v>287.12</v>
      </c>
      <c r="B3390">
        <v>16.120751617209159</v>
      </c>
      <c r="C3390">
        <v>15.09166021172218</v>
      </c>
      <c r="D3390">
        <v>4.5797156759851161</v>
      </c>
      <c r="E3390">
        <v>11.388748099341104</v>
      </c>
      <c r="F3390">
        <v>16.281777605278478</v>
      </c>
      <c r="G3390">
        <v>0.64393474794554151</v>
      </c>
      <c r="H3390">
        <v>2.3873270861222666</v>
      </c>
      <c r="I3390">
        <v>12.669464170432537</v>
      </c>
      <c r="J3390">
        <v>0.1544739143106966</v>
      </c>
    </row>
    <row r="3391" spans="1:10" x14ac:dyDescent="0.25">
      <c r="A3391">
        <v>287.16000000000003</v>
      </c>
      <c r="B3391">
        <v>16.131019611869803</v>
      </c>
      <c r="C3391">
        <v>15.259488768396592</v>
      </c>
      <c r="D3391">
        <v>4.5320103043602709</v>
      </c>
      <c r="E3391">
        <v>11.363405980739989</v>
      </c>
      <c r="F3391">
        <v>16.339996118765768</v>
      </c>
      <c r="G3391">
        <v>0.61940390040475901</v>
      </c>
      <c r="H3391">
        <v>2.0972780008924587</v>
      </c>
      <c r="I3391">
        <v>12.580697224015495</v>
      </c>
      <c r="J3391">
        <v>0.17487612940833577</v>
      </c>
    </row>
    <row r="3392" spans="1:10" x14ac:dyDescent="0.25">
      <c r="A3392">
        <v>287.2</v>
      </c>
      <c r="B3392">
        <v>16.274771537118802</v>
      </c>
      <c r="C3392">
        <v>15.324038213271365</v>
      </c>
      <c r="D3392">
        <v>4.6178799732849916</v>
      </c>
      <c r="E3392">
        <v>11.358337557019766</v>
      </c>
      <c r="F3392">
        <v>16.346464842486576</v>
      </c>
      <c r="G3392">
        <v>0.71139457868269351</v>
      </c>
      <c r="H3392">
        <v>1.9857206604194555</v>
      </c>
      <c r="I3392">
        <v>12.604906391220142</v>
      </c>
      <c r="J3392">
        <v>0.19527834450597492</v>
      </c>
    </row>
    <row r="3393" spans="1:10" x14ac:dyDescent="0.25">
      <c r="A3393">
        <v>287.24</v>
      </c>
      <c r="B3393">
        <v>16.593079371598726</v>
      </c>
      <c r="C3393">
        <v>15.240123934934161</v>
      </c>
      <c r="D3393">
        <v>4.7323728651846197</v>
      </c>
      <c r="E3393">
        <v>11.383679675620883</v>
      </c>
      <c r="F3393">
        <v>16.301183776440908</v>
      </c>
      <c r="G3393">
        <v>0.7665889856494541</v>
      </c>
      <c r="H3393">
        <v>2.2757697456492636</v>
      </c>
      <c r="I3393">
        <v>12.604906391220142</v>
      </c>
      <c r="J3393">
        <v>0.16904692509472458</v>
      </c>
    </row>
    <row r="3394" spans="1:10" x14ac:dyDescent="0.25">
      <c r="A3394">
        <v>287.27999999999997</v>
      </c>
      <c r="B3394">
        <v>16.890851216757365</v>
      </c>
      <c r="C3394">
        <v>15.233668990446683</v>
      </c>
      <c r="D3394">
        <v>4.7800782368094641</v>
      </c>
      <c r="E3394">
        <v>11.363405980739989</v>
      </c>
      <c r="F3394">
        <v>16.301183776440908</v>
      </c>
      <c r="G3394">
        <v>0.66233288360112841</v>
      </c>
      <c r="H3394">
        <v>2.4988844265952701</v>
      </c>
      <c r="I3394">
        <v>12.677533892834086</v>
      </c>
      <c r="J3394">
        <v>0.19236374234916934</v>
      </c>
    </row>
    <row r="3395" spans="1:10" x14ac:dyDescent="0.25">
      <c r="A3395">
        <v>287.32</v>
      </c>
      <c r="B3395">
        <v>17.003799158024439</v>
      </c>
      <c r="C3395">
        <v>15.16266460108443</v>
      </c>
      <c r="D3395">
        <v>4.8277836084343102</v>
      </c>
      <c r="E3395">
        <v>11.16066903193107</v>
      </c>
      <c r="F3395">
        <v>16.372339737369817</v>
      </c>
      <c r="G3395">
        <v>0.66233288360112841</v>
      </c>
      <c r="H3395">
        <v>2.253458277554663</v>
      </c>
      <c r="I3395">
        <v>12.661394448030988</v>
      </c>
      <c r="J3395">
        <v>0.22733896823083649</v>
      </c>
    </row>
    <row r="3396" spans="1:10" x14ac:dyDescent="0.25">
      <c r="A3396">
        <v>287.36</v>
      </c>
      <c r="B3396">
        <v>17.281035013861793</v>
      </c>
      <c r="C3396">
        <v>15.169119545571908</v>
      </c>
      <c r="D3396">
        <v>4.8468657570842479</v>
      </c>
      <c r="E3396">
        <v>11.003547896604156</v>
      </c>
      <c r="F3396">
        <v>16.456433145740345</v>
      </c>
      <c r="G3396">
        <v>0.65620017171593281</v>
      </c>
      <c r="H3396">
        <v>2.0303435966086569</v>
      </c>
      <c r="I3396">
        <v>12.62911555842479</v>
      </c>
      <c r="J3396">
        <v>0.22150976391722529</v>
      </c>
    </row>
    <row r="3397" spans="1:10" x14ac:dyDescent="0.25">
      <c r="A3397">
        <v>287.39999999999998</v>
      </c>
      <c r="B3397">
        <v>17.168087072594723</v>
      </c>
      <c r="C3397">
        <v>15.220759101471728</v>
      </c>
      <c r="D3397">
        <v>4.7419139395095886</v>
      </c>
      <c r="E3397">
        <v>11.013684744044602</v>
      </c>
      <c r="F3397">
        <v>16.417620803415485</v>
      </c>
      <c r="G3397">
        <v>0.57034220532319391</v>
      </c>
      <c r="H3397">
        <v>1.6733601070950468</v>
      </c>
      <c r="I3397">
        <v>12.653324725629439</v>
      </c>
      <c r="J3397">
        <v>0.20693675313319732</v>
      </c>
    </row>
    <row r="3398" spans="1:10" x14ac:dyDescent="0.25">
      <c r="A3398">
        <v>287.44</v>
      </c>
      <c r="B3398">
        <v>17.003799158024439</v>
      </c>
      <c r="C3398">
        <v>15.291763490833979</v>
      </c>
      <c r="D3398">
        <v>4.7609960881595272</v>
      </c>
      <c r="E3398">
        <v>11.130258489609732</v>
      </c>
      <c r="F3398">
        <v>16.2947150527201</v>
      </c>
      <c r="G3398">
        <v>0.49674966270084636</v>
      </c>
      <c r="H3398">
        <v>1.8964747880410531</v>
      </c>
      <c r="I3398">
        <v>12.701743060038734</v>
      </c>
      <c r="J3398">
        <v>0.19527834450597492</v>
      </c>
    </row>
    <row r="3399" spans="1:10" x14ac:dyDescent="0.25">
      <c r="A3399">
        <v>287.48</v>
      </c>
      <c r="B3399">
        <v>17.003799158024439</v>
      </c>
      <c r="C3399">
        <v>15.511231603408209</v>
      </c>
      <c r="D3399">
        <v>4.7705371624844961</v>
      </c>
      <c r="E3399">
        <v>11.018753167764824</v>
      </c>
      <c r="F3399">
        <v>16.307652500161719</v>
      </c>
      <c r="G3399">
        <v>0.41089169630810746</v>
      </c>
      <c r="H3399">
        <v>2.1195894689870594</v>
      </c>
      <c r="I3399">
        <v>12.580697224015495</v>
      </c>
      <c r="J3399">
        <v>0.18944914019236375</v>
      </c>
    </row>
    <row r="3400" spans="1:10" x14ac:dyDescent="0.25">
      <c r="A3400">
        <v>287.52</v>
      </c>
      <c r="B3400">
        <v>16.931923195399939</v>
      </c>
      <c r="C3400">
        <v>15.814613994319648</v>
      </c>
      <c r="D3400">
        <v>4.6083388989600227</v>
      </c>
      <c r="E3400">
        <v>10.937658388241257</v>
      </c>
      <c r="F3400">
        <v>16.404683355973866</v>
      </c>
      <c r="G3400">
        <v>0.34343186557095551</v>
      </c>
      <c r="H3400">
        <v>1.9857206604194555</v>
      </c>
      <c r="I3400">
        <v>12.443511943189154</v>
      </c>
      <c r="J3400">
        <v>0.16904692509472458</v>
      </c>
    </row>
    <row r="3401" spans="1:10" x14ac:dyDescent="0.25">
      <c r="A3401">
        <v>287.56</v>
      </c>
      <c r="B3401">
        <v>16.644419344901941</v>
      </c>
      <c r="C3401">
        <v>15.80815904983217</v>
      </c>
      <c r="D3401">
        <v>4.6274210476099604</v>
      </c>
      <c r="E3401">
        <v>10.79067410035479</v>
      </c>
      <c r="F3401">
        <v>16.540526554110873</v>
      </c>
      <c r="G3401">
        <v>0.367962713111738</v>
      </c>
      <c r="H3401">
        <v>2.3427041499330654</v>
      </c>
      <c r="I3401">
        <v>12.475790832795351</v>
      </c>
      <c r="J3401">
        <v>0.15155931215389101</v>
      </c>
    </row>
    <row r="3402" spans="1:10" x14ac:dyDescent="0.25">
      <c r="A3402">
        <v>287.60000000000002</v>
      </c>
      <c r="B3402">
        <v>16.480131430331657</v>
      </c>
      <c r="C3402">
        <v>15.879163439194425</v>
      </c>
      <c r="D3402">
        <v>4.7705371624844961</v>
      </c>
      <c r="E3402">
        <v>10.704510897110998</v>
      </c>
      <c r="F3402">
        <v>16.631088686202212</v>
      </c>
      <c r="G3402">
        <v>0.6378020360603458</v>
      </c>
      <c r="H3402">
        <v>2.5881302989736725</v>
      </c>
      <c r="I3402">
        <v>12.725952227243384</v>
      </c>
      <c r="J3402">
        <v>0.10784027980180705</v>
      </c>
    </row>
    <row r="3403" spans="1:10" x14ac:dyDescent="0.25">
      <c r="A3403">
        <v>287.64</v>
      </c>
      <c r="B3403">
        <v>16.767635280829655</v>
      </c>
      <c r="C3403">
        <v>15.93725793958172</v>
      </c>
      <c r="D3403">
        <v>4.7609960881595272</v>
      </c>
      <c r="E3403">
        <v>10.775468829194121</v>
      </c>
      <c r="F3403">
        <v>16.618151238760593</v>
      </c>
      <c r="G3403">
        <v>0.72366000245308471</v>
      </c>
      <c r="H3403">
        <v>2.5658188308790719</v>
      </c>
      <c r="I3403">
        <v>12.855067785668172</v>
      </c>
      <c r="J3403">
        <v>7.5779656076945506E-2</v>
      </c>
    </row>
    <row r="3404" spans="1:10" x14ac:dyDescent="0.25">
      <c r="A3404">
        <v>287.68</v>
      </c>
      <c r="B3404">
        <v>17.147551083273438</v>
      </c>
      <c r="C3404">
        <v>16.027627162406404</v>
      </c>
      <c r="D3404">
        <v>4.8182425341093404</v>
      </c>
      <c r="E3404">
        <v>10.821084642676128</v>
      </c>
      <c r="F3404">
        <v>16.598745067598163</v>
      </c>
      <c r="G3404">
        <v>0.66233288360112841</v>
      </c>
      <c r="H3404">
        <v>2.8112449799196786</v>
      </c>
      <c r="I3404">
        <v>12.919625564880569</v>
      </c>
      <c r="J3404">
        <v>9.6181871174584668E-2</v>
      </c>
    </row>
    <row r="3405" spans="1:10" x14ac:dyDescent="0.25">
      <c r="A3405">
        <v>287.72000000000003</v>
      </c>
      <c r="B3405">
        <v>17.198891056576652</v>
      </c>
      <c r="C3405">
        <v>16.169635941130906</v>
      </c>
      <c r="D3405">
        <v>4.8754889800591545</v>
      </c>
      <c r="E3405">
        <v>10.755195134313228</v>
      </c>
      <c r="F3405">
        <v>16.6246199624814</v>
      </c>
      <c r="G3405">
        <v>0.5580767815528026</v>
      </c>
      <c r="H3405">
        <v>2.900490852298081</v>
      </c>
      <c r="I3405">
        <v>12.943834732085216</v>
      </c>
      <c r="J3405">
        <v>0.15738851646750218</v>
      </c>
    </row>
    <row r="3406" spans="1:10" x14ac:dyDescent="0.25">
      <c r="A3406">
        <v>287.76</v>
      </c>
      <c r="B3406">
        <v>17.075675120648938</v>
      </c>
      <c r="C3406">
        <v>16.085721662793702</v>
      </c>
      <c r="D3406">
        <v>4.9327354260089686</v>
      </c>
      <c r="E3406">
        <v>10.765331981753674</v>
      </c>
      <c r="F3406">
        <v>16.805744226664078</v>
      </c>
      <c r="G3406">
        <v>0.38022813688212925</v>
      </c>
      <c r="H3406">
        <v>2.6327532351628737</v>
      </c>
      <c r="I3406">
        <v>12.782440284054228</v>
      </c>
      <c r="J3406">
        <v>0.23316817254444769</v>
      </c>
    </row>
    <row r="3407" spans="1:10" x14ac:dyDescent="0.25">
      <c r="A3407">
        <v>287.8</v>
      </c>
      <c r="B3407">
        <v>16.921655200739298</v>
      </c>
      <c r="C3407">
        <v>15.975987606506584</v>
      </c>
      <c r="D3407">
        <v>4.9422765003339375</v>
      </c>
      <c r="E3407">
        <v>10.72478459199189</v>
      </c>
      <c r="F3407">
        <v>17.090368070379714</v>
      </c>
      <c r="G3407">
        <v>0.3495645774561511</v>
      </c>
      <c r="H3407">
        <v>2.0303435966086569</v>
      </c>
      <c r="I3407">
        <v>12.677533892834086</v>
      </c>
      <c r="J3407">
        <v>0.18361993587875255</v>
      </c>
    </row>
    <row r="3408" spans="1:10" x14ac:dyDescent="0.25">
      <c r="A3408">
        <v>287.83999999999997</v>
      </c>
      <c r="B3408">
        <v>17.003799158024439</v>
      </c>
      <c r="C3408">
        <v>16.085721662793702</v>
      </c>
      <c r="D3408">
        <v>4.8468657570842479</v>
      </c>
      <c r="E3408">
        <v>10.699442473390777</v>
      </c>
      <c r="F3408">
        <v>17.083899346658903</v>
      </c>
      <c r="G3408">
        <v>0.367962713111738</v>
      </c>
      <c r="H3408">
        <v>1.7626059794734492</v>
      </c>
      <c r="I3408">
        <v>12.677533892834086</v>
      </c>
      <c r="J3408">
        <v>0.11949868842902943</v>
      </c>
    </row>
    <row r="3409" spans="1:10" x14ac:dyDescent="0.25">
      <c r="A3409">
        <v>287.88</v>
      </c>
      <c r="B3409">
        <v>17.157819077934082</v>
      </c>
      <c r="C3409">
        <v>16.098631551768655</v>
      </c>
      <c r="D3409">
        <v>4.7609960881595272</v>
      </c>
      <c r="E3409">
        <v>10.694374049670552</v>
      </c>
      <c r="F3409">
        <v>16.915712529917847</v>
      </c>
      <c r="G3409">
        <v>0.3495645774561511</v>
      </c>
      <c r="H3409">
        <v>1.8741633199464525</v>
      </c>
      <c r="I3409">
        <v>12.540348612007746</v>
      </c>
      <c r="J3409">
        <v>8.160886039055669E-2</v>
      </c>
    </row>
    <row r="3410" spans="1:10" x14ac:dyDescent="0.25">
      <c r="A3410">
        <v>287.92</v>
      </c>
      <c r="B3410">
        <v>17.445322928432077</v>
      </c>
      <c r="C3410">
        <v>16.143816163180997</v>
      </c>
      <c r="D3410">
        <v>4.7419139395095886</v>
      </c>
      <c r="E3410">
        <v>10.598073998986315</v>
      </c>
      <c r="F3410">
        <v>16.799275502943271</v>
      </c>
      <c r="G3410">
        <v>0.3189010180301729</v>
      </c>
      <c r="H3410">
        <v>2.0749665327978581</v>
      </c>
      <c r="I3410">
        <v>12.548418334409298</v>
      </c>
      <c r="J3410">
        <v>0.11075488195861265</v>
      </c>
    </row>
    <row r="3411" spans="1:10" x14ac:dyDescent="0.25">
      <c r="A3411">
        <v>287.95999999999998</v>
      </c>
      <c r="B3411">
        <v>17.609610843002361</v>
      </c>
      <c r="C3411">
        <v>16.240640330493157</v>
      </c>
      <c r="D3411">
        <v>4.9231943516839998</v>
      </c>
      <c r="E3411">
        <v>10.653826659908768</v>
      </c>
      <c r="F3411">
        <v>16.915712529917847</v>
      </c>
      <c r="G3411">
        <v>0.3495645774561511</v>
      </c>
      <c r="H3411">
        <v>1.8518518518518516</v>
      </c>
      <c r="I3411">
        <v>12.693673337637184</v>
      </c>
      <c r="J3411">
        <v>0.18361993587875255</v>
      </c>
    </row>
    <row r="3412" spans="1:10" x14ac:dyDescent="0.25">
      <c r="A3412">
        <v>288</v>
      </c>
      <c r="B3412">
        <v>17.548002875038506</v>
      </c>
      <c r="C3412">
        <v>16.35682933126775</v>
      </c>
      <c r="D3412">
        <v>4.9327354260089686</v>
      </c>
      <c r="E3412">
        <v>10.775468829194121</v>
      </c>
      <c r="F3412">
        <v>17.090368070379714</v>
      </c>
      <c r="G3412">
        <v>0.41702440819330305</v>
      </c>
      <c r="H3412">
        <v>2.0526550647032575</v>
      </c>
      <c r="I3412">
        <v>12.863137508069721</v>
      </c>
      <c r="J3412">
        <v>0.19527834450597492</v>
      </c>
    </row>
    <row r="3413" spans="1:10" x14ac:dyDescent="0.25">
      <c r="A3413">
        <v>288.04000000000002</v>
      </c>
      <c r="B3413">
        <v>17.496662901735291</v>
      </c>
      <c r="C3413">
        <v>16.473018332042344</v>
      </c>
      <c r="D3413">
        <v>4.8564068314092168</v>
      </c>
      <c r="E3413">
        <v>10.734921439432336</v>
      </c>
      <c r="F3413">
        <v>17.025680833171617</v>
      </c>
      <c r="G3413">
        <v>0.43542254384888995</v>
      </c>
      <c r="H3413">
        <v>3.1012940651494869</v>
      </c>
      <c r="I3413">
        <v>12.887346675274369</v>
      </c>
      <c r="J3413">
        <v>0.17196152725153016</v>
      </c>
    </row>
    <row r="3414" spans="1:10" x14ac:dyDescent="0.25">
      <c r="A3414">
        <v>288.08</v>
      </c>
      <c r="B3414">
        <v>17.445322928432077</v>
      </c>
      <c r="C3414">
        <v>16.421378776142525</v>
      </c>
      <c r="D3414">
        <v>4.8277836084343102</v>
      </c>
      <c r="E3414">
        <v>10.638621388748099</v>
      </c>
      <c r="F3414">
        <v>17.006274662009186</v>
      </c>
      <c r="G3414">
        <v>0.5642094934379982</v>
      </c>
      <c r="H3414">
        <v>3.4582775546630966</v>
      </c>
      <c r="I3414">
        <v>12.76630083925113</v>
      </c>
      <c r="J3414">
        <v>0.13407169921305742</v>
      </c>
    </row>
    <row r="3415" spans="1:10" x14ac:dyDescent="0.25">
      <c r="A3415">
        <v>288.12</v>
      </c>
      <c r="B3415">
        <v>17.198891056576652</v>
      </c>
      <c r="C3415">
        <v>16.369739220242707</v>
      </c>
      <c r="D3415">
        <v>4.9327354260089686</v>
      </c>
      <c r="E3415">
        <v>10.506842372022302</v>
      </c>
      <c r="F3415">
        <v>17.103305517821337</v>
      </c>
      <c r="G3415">
        <v>0.62553661228995461</v>
      </c>
      <c r="H3415">
        <v>2.6327532351628737</v>
      </c>
      <c r="I3415">
        <v>12.661394448030988</v>
      </c>
      <c r="J3415">
        <v>0.18070533372194694</v>
      </c>
    </row>
    <row r="3416" spans="1:10" x14ac:dyDescent="0.25">
      <c r="A3416">
        <v>288.16000000000003</v>
      </c>
      <c r="B3416">
        <v>17.291303008522434</v>
      </c>
      <c r="C3416">
        <v>16.460108443067391</v>
      </c>
      <c r="D3416">
        <v>5.0090640206087205</v>
      </c>
      <c r="E3416">
        <v>10.369994931576281</v>
      </c>
      <c r="F3416">
        <v>17.219742544795913</v>
      </c>
      <c r="G3416">
        <v>0.67459830737151971</v>
      </c>
      <c r="H3416">
        <v>2.2088353413654618</v>
      </c>
      <c r="I3416">
        <v>12.734021949644934</v>
      </c>
      <c r="J3416">
        <v>0.20693675313319732</v>
      </c>
    </row>
    <row r="3417" spans="1:10" x14ac:dyDescent="0.25">
      <c r="A3417">
        <v>288.2</v>
      </c>
      <c r="B3417">
        <v>17.486394907074647</v>
      </c>
      <c r="C3417">
        <v>16.795765556416214</v>
      </c>
      <c r="D3417">
        <v>4.7800782368094641</v>
      </c>
      <c r="E3417">
        <v>10.21794221996959</v>
      </c>
      <c r="F3417">
        <v>17.2779610582832</v>
      </c>
      <c r="G3417">
        <v>0.6378020360603458</v>
      </c>
      <c r="H3417">
        <v>1.9634091923248549</v>
      </c>
      <c r="I3417">
        <v>12.935765009683667</v>
      </c>
      <c r="J3417">
        <v>0.16613232293791899</v>
      </c>
    </row>
    <row r="3418" spans="1:10" x14ac:dyDescent="0.25">
      <c r="A3418">
        <v>288.24</v>
      </c>
      <c r="B3418">
        <v>17.517198891056577</v>
      </c>
      <c r="C3418">
        <v>16.976504002065582</v>
      </c>
      <c r="D3418">
        <v>4.7800782368094641</v>
      </c>
      <c r="E3418">
        <v>10.126710593005575</v>
      </c>
      <c r="F3418">
        <v>17.051555728054854</v>
      </c>
      <c r="G3418">
        <v>0.57034220532319391</v>
      </c>
      <c r="H3418">
        <v>1.9187862561356537</v>
      </c>
      <c r="I3418">
        <v>12.887346675274369</v>
      </c>
      <c r="J3418">
        <v>0.13698630136986301</v>
      </c>
    </row>
    <row r="3419" spans="1:10" x14ac:dyDescent="0.25">
      <c r="A3419">
        <v>288.27999999999997</v>
      </c>
      <c r="B3419">
        <v>17.445322928432077</v>
      </c>
      <c r="C3419">
        <v>16.976504002065582</v>
      </c>
      <c r="D3419">
        <v>4.9613586489838752</v>
      </c>
      <c r="E3419">
        <v>10.091231626964014</v>
      </c>
      <c r="F3419">
        <v>17.129180412704574</v>
      </c>
      <c r="G3419">
        <v>0.44155525573408561</v>
      </c>
      <c r="H3419">
        <v>1.9410977242302543</v>
      </c>
      <c r="I3419">
        <v>12.734021949644934</v>
      </c>
      <c r="J3419">
        <v>0.16321772078111338</v>
      </c>
    </row>
    <row r="3420" spans="1:10" x14ac:dyDescent="0.25">
      <c r="A3420">
        <v>288.32</v>
      </c>
      <c r="B3420">
        <v>17.527466885717217</v>
      </c>
      <c r="C3420">
        <v>16.950684224115673</v>
      </c>
      <c r="D3420">
        <v>5.161721209808225</v>
      </c>
      <c r="E3420">
        <v>10.136847440446022</v>
      </c>
      <c r="F3420">
        <v>17.407335532699399</v>
      </c>
      <c r="G3420">
        <v>0.3127683061449773</v>
      </c>
      <c r="H3420">
        <v>2.3650156180276665</v>
      </c>
      <c r="I3420">
        <v>12.709812782440283</v>
      </c>
      <c r="J3420">
        <v>0.25648498979889245</v>
      </c>
    </row>
    <row r="3421" spans="1:10" x14ac:dyDescent="0.25">
      <c r="A3421">
        <v>288.36</v>
      </c>
      <c r="B3421">
        <v>17.640414826984291</v>
      </c>
      <c r="C3421">
        <v>16.950684224115673</v>
      </c>
      <c r="D3421">
        <v>5.0949336895334412</v>
      </c>
      <c r="E3421">
        <v>10.283831728332489</v>
      </c>
      <c r="F3421">
        <v>17.497897664790738</v>
      </c>
      <c r="G3421">
        <v>0.34343186557095551</v>
      </c>
      <c r="H3421">
        <v>2.9674252565818833</v>
      </c>
      <c r="I3421">
        <v>12.846998063266623</v>
      </c>
      <c r="J3421">
        <v>0.32352083940542115</v>
      </c>
    </row>
    <row r="3422" spans="1:10" x14ac:dyDescent="0.25">
      <c r="A3422">
        <v>288.39999999999998</v>
      </c>
      <c r="B3422">
        <v>17.702022794948146</v>
      </c>
      <c r="C3422">
        <v>16.989413891040535</v>
      </c>
      <c r="D3422">
        <v>5.0090640206087205</v>
      </c>
      <c r="E3422">
        <v>10.425747592498732</v>
      </c>
      <c r="F3422">
        <v>17.614334691765315</v>
      </c>
      <c r="G3422">
        <v>0.58874034097878081</v>
      </c>
      <c r="H3422">
        <v>2.5435073627844713</v>
      </c>
      <c r="I3422">
        <v>13.113298902517753</v>
      </c>
      <c r="J3422">
        <v>0.30020402215097636</v>
      </c>
    </row>
    <row r="3423" spans="1:10" x14ac:dyDescent="0.25">
      <c r="A3423">
        <v>288.44</v>
      </c>
      <c r="B3423">
        <v>17.578806859020432</v>
      </c>
      <c r="C3423">
        <v>16.93131939065324</v>
      </c>
      <c r="D3423">
        <v>4.7991603854594027</v>
      </c>
      <c r="E3423">
        <v>10.40547389761784</v>
      </c>
      <c r="F3423">
        <v>17.691959376415035</v>
      </c>
      <c r="G3423">
        <v>0.6500674598307371</v>
      </c>
      <c r="H3423">
        <v>2.0749665327978581</v>
      </c>
      <c r="I3423">
        <v>13.290832795351839</v>
      </c>
      <c r="J3423">
        <v>0.23899737685805886</v>
      </c>
    </row>
    <row r="3424" spans="1:10" x14ac:dyDescent="0.25">
      <c r="A3424">
        <v>288.48</v>
      </c>
      <c r="B3424">
        <v>17.424786939110792</v>
      </c>
      <c r="C3424">
        <v>16.873224890265945</v>
      </c>
      <c r="D3424">
        <v>4.4747638584104568</v>
      </c>
      <c r="E3424">
        <v>10.446021287379626</v>
      </c>
      <c r="F3424">
        <v>17.672553205252601</v>
      </c>
      <c r="G3424">
        <v>0.55194406966760701</v>
      </c>
      <c r="H3424">
        <v>2.3650156180276665</v>
      </c>
      <c r="I3424">
        <v>13.105229180116204</v>
      </c>
      <c r="J3424">
        <v>0.22442436607403088</v>
      </c>
    </row>
    <row r="3425" spans="1:10" x14ac:dyDescent="0.25">
      <c r="A3425">
        <v>288.52</v>
      </c>
      <c r="B3425">
        <v>17.281035013861793</v>
      </c>
      <c r="C3425">
        <v>16.853860056803509</v>
      </c>
      <c r="D3425">
        <v>4.522469230035302</v>
      </c>
      <c r="E3425">
        <v>10.511910795742525</v>
      </c>
      <c r="F3425">
        <v>17.640209586648552</v>
      </c>
      <c r="G3425">
        <v>0.42315712007849876</v>
      </c>
      <c r="H3425">
        <v>2.677376171352075</v>
      </c>
      <c r="I3425">
        <v>12.830858618463525</v>
      </c>
      <c r="J3425">
        <v>0.19527834450597492</v>
      </c>
    </row>
    <row r="3426" spans="1:10" x14ac:dyDescent="0.25">
      <c r="A3426">
        <v>288.56</v>
      </c>
      <c r="B3426">
        <v>17.589074853681076</v>
      </c>
      <c r="C3426">
        <v>16.944229279628196</v>
      </c>
      <c r="D3426">
        <v>4.9518175746589064</v>
      </c>
      <c r="E3426">
        <v>10.461226558540295</v>
      </c>
      <c r="F3426">
        <v>17.588459796882074</v>
      </c>
      <c r="G3426">
        <v>0.2943701704893904</v>
      </c>
      <c r="H3426">
        <v>2.3650156180276665</v>
      </c>
      <c r="I3426">
        <v>12.919625564880569</v>
      </c>
      <c r="J3426">
        <v>0.1486447099970854</v>
      </c>
    </row>
    <row r="3427" spans="1:10" x14ac:dyDescent="0.25">
      <c r="A3427">
        <v>288.60000000000002</v>
      </c>
      <c r="B3427">
        <v>17.89711469350036</v>
      </c>
      <c r="C3427">
        <v>17.086238058352698</v>
      </c>
      <c r="D3427">
        <v>5.1521801354832553</v>
      </c>
      <c r="E3427">
        <v>10.263558033451597</v>
      </c>
      <c r="F3427">
        <v>17.717834271298273</v>
      </c>
      <c r="G3427">
        <v>0.42928983196369436</v>
      </c>
      <c r="H3427">
        <v>1.7626059794734492</v>
      </c>
      <c r="I3427">
        <v>13.048741123305357</v>
      </c>
      <c r="J3427">
        <v>0.12241329058583503</v>
      </c>
    </row>
    <row r="3428" spans="1:10" x14ac:dyDescent="0.25">
      <c r="A3428">
        <v>288.64</v>
      </c>
      <c r="B3428">
        <v>17.9792586507855</v>
      </c>
      <c r="C3428">
        <v>17.266976504002066</v>
      </c>
      <c r="D3428">
        <v>4.970899723308845</v>
      </c>
      <c r="E3428">
        <v>10.060821084642676</v>
      </c>
      <c r="F3428">
        <v>18.008926838734716</v>
      </c>
      <c r="G3428">
        <v>0.40475898442291181</v>
      </c>
      <c r="H3428">
        <v>1.5841142347166444</v>
      </c>
      <c r="I3428">
        <v>13.177856681730148</v>
      </c>
      <c r="J3428">
        <v>0.16904692509472458</v>
      </c>
    </row>
    <row r="3429" spans="1:10" x14ac:dyDescent="0.25">
      <c r="A3429">
        <v>288.68</v>
      </c>
      <c r="B3429">
        <v>18.153814560016428</v>
      </c>
      <c r="C3429">
        <v>17.396075393751616</v>
      </c>
      <c r="D3429">
        <v>4.8373246827592791</v>
      </c>
      <c r="E3429">
        <v>9.8073998986315267</v>
      </c>
      <c r="F3429">
        <v>18.054207904780387</v>
      </c>
      <c r="G3429">
        <v>0.39862627253771621</v>
      </c>
      <c r="H3429">
        <v>1.8518518518518516</v>
      </c>
      <c r="I3429">
        <v>13.137508069722401</v>
      </c>
      <c r="J3429">
        <v>0.16030311862430779</v>
      </c>
    </row>
    <row r="3430" spans="1:10" x14ac:dyDescent="0.25">
      <c r="A3430">
        <v>288.72000000000003</v>
      </c>
      <c r="B3430">
        <v>18.277030495944143</v>
      </c>
      <c r="C3430">
        <v>17.550994061451071</v>
      </c>
      <c r="D3430">
        <v>4.646503196259899</v>
      </c>
      <c r="E3430">
        <v>9.7263051191079573</v>
      </c>
      <c r="F3430">
        <v>17.97011449640986</v>
      </c>
      <c r="G3430">
        <v>0.367962713111738</v>
      </c>
      <c r="H3430">
        <v>1.7402945113788488</v>
      </c>
      <c r="I3430">
        <v>13.177856681730148</v>
      </c>
      <c r="J3430">
        <v>0.11366948411541825</v>
      </c>
    </row>
    <row r="3431" spans="1:10" x14ac:dyDescent="0.25">
      <c r="A3431">
        <v>288.76</v>
      </c>
      <c r="B3431">
        <v>18.112742581373858</v>
      </c>
      <c r="C3431">
        <v>17.764007229537825</v>
      </c>
      <c r="D3431">
        <v>4.4938460070603954</v>
      </c>
      <c r="E3431">
        <v>9.7668525088697411</v>
      </c>
      <c r="F3431">
        <v>17.898958535480951</v>
      </c>
      <c r="G3431">
        <v>0.57034220532319391</v>
      </c>
      <c r="H3431">
        <v>2.0080321285140563</v>
      </c>
      <c r="I3431">
        <v>13.444157520981278</v>
      </c>
      <c r="J3431">
        <v>0.11658408627222384</v>
      </c>
    </row>
    <row r="3432" spans="1:10" x14ac:dyDescent="0.25">
      <c r="A3432">
        <v>288.8</v>
      </c>
      <c r="B3432">
        <v>17.948454666803574</v>
      </c>
      <c r="C3432">
        <v>17.964110508649625</v>
      </c>
      <c r="D3432">
        <v>4.5701746016601472</v>
      </c>
      <c r="E3432">
        <v>9.8732894069944255</v>
      </c>
      <c r="F3432">
        <v>17.924833430364188</v>
      </c>
      <c r="G3432">
        <v>0.73592542622347601</v>
      </c>
      <c r="H3432">
        <v>2.3427041499330654</v>
      </c>
      <c r="I3432">
        <v>13.28276307295029</v>
      </c>
      <c r="J3432">
        <v>0.15155931215389101</v>
      </c>
    </row>
    <row r="3433" spans="1:10" x14ac:dyDescent="0.25">
      <c r="A3433">
        <v>288.83999999999997</v>
      </c>
      <c r="B3433">
        <v>17.927918677482289</v>
      </c>
      <c r="C3433">
        <v>18.119029176349084</v>
      </c>
      <c r="D3433">
        <v>4.6655853449098368</v>
      </c>
      <c r="E3433">
        <v>10.025342118601115</v>
      </c>
      <c r="F3433">
        <v>17.995989391293101</v>
      </c>
      <c r="G3433">
        <v>0.74819084999386731</v>
      </c>
      <c r="H3433">
        <v>2.3203926818384653</v>
      </c>
      <c r="I3433">
        <v>13.113298902517753</v>
      </c>
      <c r="J3433">
        <v>0.16321772078111338</v>
      </c>
    </row>
    <row r="3434" spans="1:10" x14ac:dyDescent="0.25">
      <c r="A3434">
        <v>288.88</v>
      </c>
      <c r="B3434">
        <v>18.071670602731288</v>
      </c>
      <c r="C3434">
        <v>18.002840175574487</v>
      </c>
      <c r="D3434">
        <v>4.8564068314092168</v>
      </c>
      <c r="E3434">
        <v>10.010136847440446</v>
      </c>
      <c r="F3434">
        <v>18.125363865709296</v>
      </c>
      <c r="G3434">
        <v>0.53967864589721581</v>
      </c>
      <c r="H3434">
        <v>2.2088353413654618</v>
      </c>
      <c r="I3434">
        <v>13.202065848934797</v>
      </c>
      <c r="J3434">
        <v>0.20693675313319732</v>
      </c>
    </row>
    <row r="3435" spans="1:10" x14ac:dyDescent="0.25">
      <c r="A3435">
        <v>288.92</v>
      </c>
      <c r="B3435">
        <v>18.410514426532497</v>
      </c>
      <c r="C3435">
        <v>17.867286341337465</v>
      </c>
      <c r="D3435">
        <v>4.9231943516839998</v>
      </c>
      <c r="E3435">
        <v>9.9645210339584391</v>
      </c>
      <c r="F3435">
        <v>18.390581538262502</v>
      </c>
      <c r="G3435">
        <v>0.41702440819330305</v>
      </c>
      <c r="H3435">
        <v>1.7626059794734492</v>
      </c>
      <c r="I3435">
        <v>13.411878631375082</v>
      </c>
      <c r="J3435">
        <v>0.22442436607403088</v>
      </c>
    </row>
    <row r="3436" spans="1:10" x14ac:dyDescent="0.25">
      <c r="A3436">
        <v>288.95999999999998</v>
      </c>
      <c r="B3436">
        <v>18.800698223636925</v>
      </c>
      <c r="C3436">
        <v>17.92538084172476</v>
      </c>
      <c r="D3436">
        <v>4.8373246827592791</v>
      </c>
      <c r="E3436">
        <v>9.8226051697921957</v>
      </c>
      <c r="F3436">
        <v>18.409987709424929</v>
      </c>
      <c r="G3436">
        <v>0.5212805102416288</v>
      </c>
      <c r="H3436">
        <v>2.1642124051762606</v>
      </c>
      <c r="I3436">
        <v>13.363460296965785</v>
      </c>
      <c r="J3436">
        <v>0.20402215097639173</v>
      </c>
    </row>
    <row r="3437" spans="1:10" x14ac:dyDescent="0.25">
      <c r="A3437">
        <v>289</v>
      </c>
      <c r="B3437">
        <v>18.739090255673066</v>
      </c>
      <c r="C3437">
        <v>17.983475342112058</v>
      </c>
      <c r="D3437">
        <v>4.7896193111344338</v>
      </c>
      <c r="E3437">
        <v>9.7415103902686262</v>
      </c>
      <c r="F3437">
        <v>18.33883174849602</v>
      </c>
      <c r="G3437">
        <v>0.6378020360603458</v>
      </c>
      <c r="H3437">
        <v>2.5881302989736725</v>
      </c>
      <c r="I3437">
        <v>13.121368624919302</v>
      </c>
      <c r="J3437">
        <v>0.12241329058583503</v>
      </c>
    </row>
    <row r="3438" spans="1:10" x14ac:dyDescent="0.25">
      <c r="A3438">
        <v>289.04000000000002</v>
      </c>
      <c r="B3438">
        <v>18.759626244994351</v>
      </c>
      <c r="C3438">
        <v>17.92538084172476</v>
      </c>
      <c r="D3438">
        <v>4.7609960881595272</v>
      </c>
      <c r="E3438">
        <v>9.7212366953877343</v>
      </c>
      <c r="F3438">
        <v>18.468206222912219</v>
      </c>
      <c r="G3438">
        <v>0.71752729056788911</v>
      </c>
      <c r="H3438">
        <v>2.677376171352075</v>
      </c>
      <c r="I3438">
        <v>13.14557779212395</v>
      </c>
      <c r="J3438">
        <v>0.12241329058583503</v>
      </c>
    </row>
    <row r="3439" spans="1:10" x14ac:dyDescent="0.25">
      <c r="A3439">
        <v>289.08</v>
      </c>
      <c r="B3439">
        <v>18.769894239654995</v>
      </c>
      <c r="C3439">
        <v>17.977020397624578</v>
      </c>
      <c r="D3439">
        <v>4.8182425341093404</v>
      </c>
      <c r="E3439">
        <v>9.8175367460719709</v>
      </c>
      <c r="F3439">
        <v>18.597580697328418</v>
      </c>
      <c r="G3439">
        <v>0.6929964430271065</v>
      </c>
      <c r="H3439">
        <v>3.0343596608656851</v>
      </c>
      <c r="I3439">
        <v>13.355390574564236</v>
      </c>
      <c r="J3439">
        <v>0.18653453803555814</v>
      </c>
    </row>
    <row r="3440" spans="1:10" x14ac:dyDescent="0.25">
      <c r="A3440">
        <v>289.12</v>
      </c>
      <c r="B3440">
        <v>18.677482287709211</v>
      </c>
      <c r="C3440">
        <v>18.119029176349084</v>
      </c>
      <c r="D3440">
        <v>4.7419139395095886</v>
      </c>
      <c r="E3440">
        <v>9.8175367460719709</v>
      </c>
      <c r="F3440">
        <v>18.571705802445177</v>
      </c>
      <c r="G3440">
        <v>0.77885440941984541</v>
      </c>
      <c r="H3440">
        <v>3.1682284694332887</v>
      </c>
      <c r="I3440">
        <v>13.339251129761138</v>
      </c>
      <c r="J3440">
        <v>0.17196152725153016</v>
      </c>
    </row>
    <row r="3441" spans="1:10" x14ac:dyDescent="0.25">
      <c r="A3441">
        <v>289.16000000000003</v>
      </c>
      <c r="B3441">
        <v>18.646678303727281</v>
      </c>
      <c r="C3441">
        <v>18.370772011360703</v>
      </c>
      <c r="D3441">
        <v>4.6751264192348065</v>
      </c>
      <c r="E3441">
        <v>9.5995945261023827</v>
      </c>
      <c r="F3441">
        <v>18.571705802445177</v>
      </c>
      <c r="G3441">
        <v>0.71139457868269351</v>
      </c>
      <c r="H3441">
        <v>2.6996876394466756</v>
      </c>
      <c r="I3441">
        <v>13.210135571336345</v>
      </c>
      <c r="J3441">
        <v>0.12532789274264064</v>
      </c>
    </row>
    <row r="3442" spans="1:10" x14ac:dyDescent="0.25">
      <c r="A3442">
        <v>289.2</v>
      </c>
      <c r="B3442">
        <v>18.800698223636925</v>
      </c>
      <c r="C3442">
        <v>18.641879679834751</v>
      </c>
      <c r="D3442">
        <v>4.6274210476099604</v>
      </c>
      <c r="E3442">
        <v>9.4982260516979231</v>
      </c>
      <c r="F3442">
        <v>18.610518144770037</v>
      </c>
      <c r="G3442">
        <v>0.6500674598307371</v>
      </c>
      <c r="H3442">
        <v>2.253458277554663</v>
      </c>
      <c r="I3442">
        <v>13.323111684958036</v>
      </c>
      <c r="J3442">
        <v>0.12824249489944622</v>
      </c>
    </row>
    <row r="3443" spans="1:10" x14ac:dyDescent="0.25">
      <c r="A3443">
        <v>289.24</v>
      </c>
      <c r="B3443">
        <v>18.893110175582709</v>
      </c>
      <c r="C3443">
        <v>18.79679834753421</v>
      </c>
      <c r="D3443">
        <v>4.6083388989600227</v>
      </c>
      <c r="E3443">
        <v>9.5539787126203759</v>
      </c>
      <c r="F3443">
        <v>18.746361342907043</v>
      </c>
      <c r="G3443">
        <v>0.72979271433828041</v>
      </c>
      <c r="H3443">
        <v>2.0972780008924587</v>
      </c>
      <c r="I3443">
        <v>13.403808908973531</v>
      </c>
      <c r="J3443">
        <v>0.11075488195861265</v>
      </c>
    </row>
    <row r="3444" spans="1:10" x14ac:dyDescent="0.25">
      <c r="A3444">
        <v>289.27999999999997</v>
      </c>
      <c r="B3444">
        <v>18.90337817024335</v>
      </c>
      <c r="C3444">
        <v>18.770978569584301</v>
      </c>
      <c r="D3444">
        <v>4.5606335273351775</v>
      </c>
      <c r="E3444">
        <v>9.7060314242270653</v>
      </c>
      <c r="F3444">
        <v>18.726955171744613</v>
      </c>
      <c r="G3444">
        <v>0.73592542622347601</v>
      </c>
      <c r="H3444">
        <v>1.9187862561356537</v>
      </c>
      <c r="I3444">
        <v>13.258553905745643</v>
      </c>
      <c r="J3444">
        <v>7.2865053920139894E-2</v>
      </c>
    </row>
    <row r="3445" spans="1:10" x14ac:dyDescent="0.25">
      <c r="A3445">
        <v>289.32</v>
      </c>
      <c r="B3445">
        <v>19.088202074134923</v>
      </c>
      <c r="C3445">
        <v>18.674154402272141</v>
      </c>
      <c r="D3445">
        <v>4.4747638584104568</v>
      </c>
      <c r="E3445">
        <v>9.8276735935124169</v>
      </c>
      <c r="F3445">
        <v>18.701080276861376</v>
      </c>
      <c r="G3445">
        <v>0.66233288360112841</v>
      </c>
      <c r="H3445">
        <v>1.5841142347166444</v>
      </c>
      <c r="I3445">
        <v>13.008392511297611</v>
      </c>
      <c r="J3445">
        <v>3.4975225881667155E-2</v>
      </c>
    </row>
    <row r="3446" spans="1:10" x14ac:dyDescent="0.25">
      <c r="A3446">
        <v>289.36</v>
      </c>
      <c r="B3446">
        <v>19.416777903275488</v>
      </c>
      <c r="C3446">
        <v>18.725793958171959</v>
      </c>
      <c r="D3446">
        <v>4.5033870813853643</v>
      </c>
      <c r="E3446">
        <v>9.7313735428281802</v>
      </c>
      <c r="F3446">
        <v>18.720486448023806</v>
      </c>
      <c r="G3446">
        <v>0.71752729056788911</v>
      </c>
      <c r="H3446">
        <v>1.7626059794734492</v>
      </c>
      <c r="I3446">
        <v>13.081020012911557</v>
      </c>
      <c r="J3446">
        <v>7.8694258233751091E-2</v>
      </c>
    </row>
    <row r="3447" spans="1:10" x14ac:dyDescent="0.25">
      <c r="A3447">
        <v>289.39999999999998</v>
      </c>
      <c r="B3447">
        <v>19.283293972687137</v>
      </c>
      <c r="C3447">
        <v>18.867802736896465</v>
      </c>
      <c r="D3447">
        <v>4.7323728651846197</v>
      </c>
      <c r="E3447">
        <v>9.5539787126203759</v>
      </c>
      <c r="F3447">
        <v>18.836923474998382</v>
      </c>
      <c r="G3447">
        <v>0.66846559548632412</v>
      </c>
      <c r="H3447">
        <v>2.3650156180276665</v>
      </c>
      <c r="I3447">
        <v>13.395739186571982</v>
      </c>
      <c r="J3447">
        <v>0.16613232293791899</v>
      </c>
    </row>
    <row r="3448" spans="1:10" x14ac:dyDescent="0.25">
      <c r="A3448">
        <v>289.44</v>
      </c>
      <c r="B3448">
        <v>19.098470068795564</v>
      </c>
      <c r="C3448">
        <v>18.919442292796283</v>
      </c>
      <c r="D3448">
        <v>4.904112203034062</v>
      </c>
      <c r="E3448">
        <v>9.5083628991383673</v>
      </c>
      <c r="F3448">
        <v>19.011579015460249</v>
      </c>
      <c r="G3448">
        <v>0.42315712007849876</v>
      </c>
      <c r="H3448">
        <v>2.0080321285140563</v>
      </c>
      <c r="I3448">
        <v>13.565203357004519</v>
      </c>
      <c r="J3448">
        <v>0.19819294666278053</v>
      </c>
    </row>
    <row r="3449" spans="1:10" x14ac:dyDescent="0.25">
      <c r="A3449">
        <v>289.48</v>
      </c>
      <c r="B3449">
        <v>19.273025978026492</v>
      </c>
      <c r="C3449">
        <v>19.016266460108444</v>
      </c>
      <c r="D3449">
        <v>4.6751264192348065</v>
      </c>
      <c r="E3449">
        <v>9.5337050177394822</v>
      </c>
      <c r="F3449">
        <v>19.134484766155637</v>
      </c>
      <c r="G3449">
        <v>0.24530847540782533</v>
      </c>
      <c r="H3449">
        <v>1.3833110218652387</v>
      </c>
      <c r="I3449">
        <v>13.573273079406068</v>
      </c>
      <c r="J3449">
        <v>0.17779073156514136</v>
      </c>
    </row>
    <row r="3450" spans="1:10" x14ac:dyDescent="0.25">
      <c r="A3450">
        <v>289.52</v>
      </c>
      <c r="B3450">
        <v>19.67347776979156</v>
      </c>
      <c r="C3450">
        <v>19.235734572682674</v>
      </c>
      <c r="D3450">
        <v>4.455681709760519</v>
      </c>
      <c r="E3450">
        <v>9.6502787633046125</v>
      </c>
      <c r="F3450">
        <v>19.199172003363739</v>
      </c>
      <c r="G3450">
        <v>0.3189010180301729</v>
      </c>
      <c r="H3450">
        <v>1.4725568942436411</v>
      </c>
      <c r="I3450">
        <v>13.532924467398322</v>
      </c>
      <c r="J3450">
        <v>0.13698630136986301</v>
      </c>
    </row>
    <row r="3451" spans="1:10" x14ac:dyDescent="0.25">
      <c r="A3451">
        <v>289.56</v>
      </c>
      <c r="B3451">
        <v>19.930177636307629</v>
      </c>
      <c r="C3451">
        <v>19.364833462432223</v>
      </c>
      <c r="D3451">
        <v>4.5415513786852397</v>
      </c>
      <c r="E3451">
        <v>9.6097313735428269</v>
      </c>
      <c r="F3451">
        <v>19.205640727084546</v>
      </c>
      <c r="G3451">
        <v>0.45995339138967251</v>
      </c>
      <c r="H3451">
        <v>1.4056224899598393</v>
      </c>
      <c r="I3451">
        <v>13.323111684958036</v>
      </c>
      <c r="J3451">
        <v>0.1486447099970854</v>
      </c>
    </row>
    <row r="3452" spans="1:10" x14ac:dyDescent="0.25">
      <c r="A3452">
        <v>289.60000000000002</v>
      </c>
      <c r="B3452">
        <v>20.043125577574699</v>
      </c>
      <c r="C3452">
        <v>19.422927962819518</v>
      </c>
      <c r="D3452">
        <v>4.7037496422097123</v>
      </c>
      <c r="E3452">
        <v>9.5032944754181443</v>
      </c>
      <c r="F3452">
        <v>19.302671582896693</v>
      </c>
      <c r="G3452">
        <v>0.5580767815528026</v>
      </c>
      <c r="H3452">
        <v>1.3386880856760375</v>
      </c>
      <c r="I3452">
        <v>13.097159457714655</v>
      </c>
      <c r="J3452">
        <v>0.16030311862430779</v>
      </c>
    </row>
    <row r="3453" spans="1:10" x14ac:dyDescent="0.25">
      <c r="A3453">
        <v>289.64</v>
      </c>
      <c r="B3453">
        <v>20.022589588253414</v>
      </c>
      <c r="C3453">
        <v>19.526207074619158</v>
      </c>
      <c r="D3453">
        <v>4.7705371624844961</v>
      </c>
      <c r="E3453">
        <v>9.5134313228585921</v>
      </c>
      <c r="F3453">
        <v>19.399702438708843</v>
      </c>
      <c r="G3453">
        <v>0.54581135778241141</v>
      </c>
      <c r="H3453">
        <v>1.8518518518518516</v>
      </c>
      <c r="I3453">
        <v>13.226275016139443</v>
      </c>
      <c r="J3453">
        <v>0.22442436607403088</v>
      </c>
    </row>
    <row r="3454" spans="1:10" x14ac:dyDescent="0.25">
      <c r="A3454">
        <v>289.68</v>
      </c>
      <c r="B3454">
        <v>20.032857582914058</v>
      </c>
      <c r="C3454">
        <v>19.648851019881228</v>
      </c>
      <c r="D3454">
        <v>4.7323728651846197</v>
      </c>
      <c r="E3454">
        <v>9.523568170299038</v>
      </c>
      <c r="F3454">
        <v>19.419108609871273</v>
      </c>
      <c r="G3454">
        <v>0.58874034097878081</v>
      </c>
      <c r="H3454">
        <v>2.4542614904060689</v>
      </c>
      <c r="I3454">
        <v>13.444157520981278</v>
      </c>
      <c r="J3454">
        <v>0.23025357038764208</v>
      </c>
    </row>
    <row r="3455" spans="1:10" x14ac:dyDescent="0.25">
      <c r="A3455">
        <v>289.72000000000003</v>
      </c>
      <c r="B3455">
        <v>20.115001540199199</v>
      </c>
      <c r="C3455">
        <v>19.681125742318617</v>
      </c>
      <c r="D3455">
        <v>4.6178799732849916</v>
      </c>
      <c r="E3455">
        <v>9.4779523568170294</v>
      </c>
      <c r="F3455">
        <v>19.53554563684585</v>
      </c>
      <c r="G3455">
        <v>0.79725254507543242</v>
      </c>
      <c r="H3455">
        <v>2.4542614904060689</v>
      </c>
      <c r="I3455">
        <v>13.476436410587475</v>
      </c>
      <c r="J3455">
        <v>0.22442436607403088</v>
      </c>
    </row>
    <row r="3456" spans="1:10" x14ac:dyDescent="0.25">
      <c r="A3456">
        <v>289.76</v>
      </c>
      <c r="B3456">
        <v>20.299825444090768</v>
      </c>
      <c r="C3456">
        <v>19.603666408468886</v>
      </c>
      <c r="D3456">
        <v>4.5797156759851161</v>
      </c>
      <c r="E3456">
        <v>9.4171312721743536</v>
      </c>
      <c r="F3456">
        <v>19.710201177307717</v>
      </c>
      <c r="G3456">
        <v>0.82791610450141051</v>
      </c>
      <c r="H3456">
        <v>1.8741633199464525</v>
      </c>
      <c r="I3456">
        <v>13.500645577792126</v>
      </c>
      <c r="J3456">
        <v>0.23316817254444769</v>
      </c>
    </row>
    <row r="3457" spans="1:10" x14ac:dyDescent="0.25">
      <c r="A3457">
        <v>289.8</v>
      </c>
      <c r="B3457">
        <v>20.412773385357841</v>
      </c>
      <c r="C3457">
        <v>19.739220242705912</v>
      </c>
      <c r="D3457">
        <v>4.589256750310085</v>
      </c>
      <c r="E3457">
        <v>9.4830207805372524</v>
      </c>
      <c r="F3457">
        <v>19.878387994048772</v>
      </c>
      <c r="G3457">
        <v>0.7665889856494541</v>
      </c>
      <c r="H3457">
        <v>1.6733601070950468</v>
      </c>
      <c r="I3457">
        <v>13.540994189799871</v>
      </c>
      <c r="J3457">
        <v>0.2156805596036141</v>
      </c>
    </row>
    <row r="3458" spans="1:10" x14ac:dyDescent="0.25">
      <c r="A3458">
        <v>289.83999999999997</v>
      </c>
      <c r="B3458">
        <v>20.515453331964267</v>
      </c>
      <c r="C3458">
        <v>20.068422411567262</v>
      </c>
      <c r="D3458">
        <v>4.8754889800591545</v>
      </c>
      <c r="E3458">
        <v>9.579320831221489</v>
      </c>
      <c r="F3458">
        <v>19.858981822886346</v>
      </c>
      <c r="G3458">
        <v>0.72979271433828041</v>
      </c>
      <c r="H3458">
        <v>2.14190093708166</v>
      </c>
      <c r="I3458">
        <v>13.298902517753389</v>
      </c>
      <c r="J3458">
        <v>0.19236374234916934</v>
      </c>
    </row>
    <row r="3459" spans="1:10" x14ac:dyDescent="0.25">
      <c r="A3459">
        <v>289.88</v>
      </c>
      <c r="B3459">
        <v>20.577061299928122</v>
      </c>
      <c r="C3459">
        <v>20.249160857216626</v>
      </c>
      <c r="D3459">
        <v>4.9136532773590309</v>
      </c>
      <c r="E3459">
        <v>9.6097313735428269</v>
      </c>
      <c r="F3459">
        <v>19.871919270327965</v>
      </c>
      <c r="G3459">
        <v>0.62553661228995461</v>
      </c>
      <c r="H3459">
        <v>2.9674252565818833</v>
      </c>
      <c r="I3459">
        <v>13.089089735313106</v>
      </c>
      <c r="J3459">
        <v>0.16904692509472458</v>
      </c>
    </row>
    <row r="3460" spans="1:10" x14ac:dyDescent="0.25">
      <c r="A3460">
        <v>289.92</v>
      </c>
      <c r="B3460">
        <v>20.474381353321697</v>
      </c>
      <c r="C3460">
        <v>20.326620191066358</v>
      </c>
      <c r="D3460">
        <v>4.7609960881595272</v>
      </c>
      <c r="E3460">
        <v>9.538773441459707</v>
      </c>
      <c r="F3460">
        <v>19.884856717769583</v>
      </c>
      <c r="G3460">
        <v>0.5212805102416288</v>
      </c>
      <c r="H3460">
        <v>3.1905399375278893</v>
      </c>
      <c r="I3460">
        <v>13.210135571336345</v>
      </c>
      <c r="J3460">
        <v>8.4523462547362288E-2</v>
      </c>
    </row>
    <row r="3461" spans="1:10" x14ac:dyDescent="0.25">
      <c r="A3461">
        <v>289.95999999999998</v>
      </c>
      <c r="B3461">
        <v>20.340897422733338</v>
      </c>
      <c r="C3461">
        <v>20.546088303640587</v>
      </c>
      <c r="D3461">
        <v>4.6560442705848679</v>
      </c>
      <c r="E3461">
        <v>9.315762797769894</v>
      </c>
      <c r="F3461">
        <v>19.910731612652825</v>
      </c>
      <c r="G3461">
        <v>0.5948730528639764</v>
      </c>
      <c r="H3461">
        <v>2.5211958946898703</v>
      </c>
      <c r="I3461">
        <v>13.331181407359589</v>
      </c>
      <c r="J3461">
        <v>4.6633634508889535E-2</v>
      </c>
    </row>
    <row r="3462" spans="1:10" x14ac:dyDescent="0.25">
      <c r="A3462">
        <v>290</v>
      </c>
      <c r="B3462">
        <v>20.587329294588766</v>
      </c>
      <c r="C3462">
        <v>20.662277304415184</v>
      </c>
      <c r="D3462">
        <v>4.6369621219349293</v>
      </c>
      <c r="E3462">
        <v>9.1383679675620897</v>
      </c>
      <c r="F3462">
        <v>20.085387153114688</v>
      </c>
      <c r="G3462">
        <v>0.68073101925671531</v>
      </c>
      <c r="H3462">
        <v>2.0526550647032575</v>
      </c>
      <c r="I3462">
        <v>13.403808908973531</v>
      </c>
      <c r="J3462">
        <v>9.9096473331390267E-2</v>
      </c>
    </row>
    <row r="3463" spans="1:10" x14ac:dyDescent="0.25">
      <c r="A3463">
        <v>290.04000000000002</v>
      </c>
      <c r="B3463">
        <v>20.690009241195195</v>
      </c>
      <c r="C3463">
        <v>20.597727859540406</v>
      </c>
      <c r="D3463">
        <v>4.7323728651846197</v>
      </c>
      <c r="E3463">
        <v>9.1383679675620897</v>
      </c>
      <c r="F3463">
        <v>20.324729930784656</v>
      </c>
      <c r="G3463">
        <v>0.6316693241751502</v>
      </c>
      <c r="H3463">
        <v>2.1642124051762606</v>
      </c>
      <c r="I3463">
        <v>13.436087798579729</v>
      </c>
      <c r="J3463">
        <v>8.160886039055669E-2</v>
      </c>
    </row>
    <row r="3464" spans="1:10" x14ac:dyDescent="0.25">
      <c r="A3464">
        <v>290.08</v>
      </c>
      <c r="B3464">
        <v>20.648937262552625</v>
      </c>
      <c r="C3464">
        <v>20.642912470952751</v>
      </c>
      <c r="D3464">
        <v>4.713290716534682</v>
      </c>
      <c r="E3464">
        <v>9.2397364419665475</v>
      </c>
      <c r="F3464">
        <v>20.363542273109516</v>
      </c>
      <c r="G3464">
        <v>0.53354593401202011</v>
      </c>
      <c r="H3464">
        <v>1.78491744756805</v>
      </c>
      <c r="I3464">
        <v>13.605551969012266</v>
      </c>
      <c r="J3464">
        <v>5.8292043136111922E-2</v>
      </c>
    </row>
    <row r="3465" spans="1:10" x14ac:dyDescent="0.25">
      <c r="A3465">
        <v>290.12</v>
      </c>
      <c r="B3465">
        <v>20.751617209159051</v>
      </c>
      <c r="C3465">
        <v>20.79137619416473</v>
      </c>
      <c r="D3465">
        <v>4.589256750310085</v>
      </c>
      <c r="E3465">
        <v>9.330968068930563</v>
      </c>
      <c r="F3465">
        <v>20.331198654505467</v>
      </c>
      <c r="G3465">
        <v>0.49674966270084636</v>
      </c>
      <c r="H3465">
        <v>1.3163766175814369</v>
      </c>
      <c r="I3465">
        <v>13.66204002582311</v>
      </c>
      <c r="J3465">
        <v>6.9950451763334309E-2</v>
      </c>
    </row>
    <row r="3466" spans="1:10" x14ac:dyDescent="0.25">
      <c r="A3466">
        <v>290.16000000000003</v>
      </c>
      <c r="B3466">
        <v>20.813225177122906</v>
      </c>
      <c r="C3466">
        <v>20.843015750064549</v>
      </c>
      <c r="D3466">
        <v>4.7228317908596509</v>
      </c>
      <c r="E3466">
        <v>9.3664470349721238</v>
      </c>
      <c r="F3466">
        <v>20.357073549388705</v>
      </c>
      <c r="G3466">
        <v>0.49061695081565065</v>
      </c>
      <c r="H3466">
        <v>1.1601963409192326</v>
      </c>
      <c r="I3466">
        <v>13.589412524209168</v>
      </c>
      <c r="J3466">
        <v>4.9548236665695133E-2</v>
      </c>
    </row>
    <row r="3467" spans="1:10" x14ac:dyDescent="0.25">
      <c r="A3467">
        <v>290.2</v>
      </c>
      <c r="B3467">
        <v>21.213676968887977</v>
      </c>
      <c r="C3467">
        <v>20.959204750839142</v>
      </c>
      <c r="D3467">
        <v>4.8277836084343102</v>
      </c>
      <c r="E3467">
        <v>9.330968068930563</v>
      </c>
      <c r="F3467">
        <v>20.344136101947086</v>
      </c>
      <c r="G3467">
        <v>0.51514779835643321</v>
      </c>
      <c r="H3467">
        <v>1.5171798304328425</v>
      </c>
      <c r="I3467">
        <v>13.492575855390573</v>
      </c>
      <c r="J3467">
        <v>1.7487612940833577E-2</v>
      </c>
    </row>
    <row r="3468" spans="1:10" x14ac:dyDescent="0.25">
      <c r="A3468">
        <v>290.24</v>
      </c>
      <c r="B3468">
        <v>21.521716808707257</v>
      </c>
      <c r="C3468">
        <v>20.972114639814098</v>
      </c>
      <c r="D3468">
        <v>4.7514550138345584</v>
      </c>
      <c r="E3468">
        <v>9.3005575266092233</v>
      </c>
      <c r="F3468">
        <v>20.389417167992754</v>
      </c>
      <c r="G3468">
        <v>0.52741322212682451</v>
      </c>
      <c r="H3468">
        <v>1.5618027666220438</v>
      </c>
      <c r="I3468">
        <v>13.468366688185926</v>
      </c>
      <c r="J3468">
        <v>5.8292043136111922E-2</v>
      </c>
    </row>
    <row r="3469" spans="1:10" x14ac:dyDescent="0.25">
      <c r="A3469">
        <v>290.27999999999997</v>
      </c>
      <c r="B3469">
        <v>21.66546873395626</v>
      </c>
      <c r="C3469">
        <v>20.991479473276531</v>
      </c>
      <c r="D3469">
        <v>4.6560442705848679</v>
      </c>
      <c r="E3469">
        <v>9.3005575266092233</v>
      </c>
      <c r="F3469">
        <v>20.408823339155184</v>
      </c>
      <c r="G3469">
        <v>0.58260762909358521</v>
      </c>
      <c r="H3469">
        <v>1.5394912985274432</v>
      </c>
      <c r="I3469">
        <v>13.444157520981278</v>
      </c>
      <c r="J3469">
        <v>0.11658408627222384</v>
      </c>
    </row>
    <row r="3470" spans="1:10" x14ac:dyDescent="0.25">
      <c r="A3470">
        <v>290.32</v>
      </c>
      <c r="B3470">
        <v>21.809220659205259</v>
      </c>
      <c r="C3470">
        <v>20.972114639814098</v>
      </c>
      <c r="D3470">
        <v>4.8754889800591545</v>
      </c>
      <c r="E3470">
        <v>9.3613786112519008</v>
      </c>
      <c r="F3470">
        <v>20.538197813571383</v>
      </c>
      <c r="G3470">
        <v>0.5028823745860419</v>
      </c>
      <c r="H3470">
        <v>1.4948683623382419</v>
      </c>
      <c r="I3470">
        <v>13.355390574564236</v>
      </c>
      <c r="J3470">
        <v>0.11949868842902943</v>
      </c>
    </row>
    <row r="3471" spans="1:10" x14ac:dyDescent="0.25">
      <c r="A3471">
        <v>290.36</v>
      </c>
      <c r="B3471">
        <v>21.840024643187185</v>
      </c>
      <c r="C3471">
        <v>21.223857474825717</v>
      </c>
      <c r="D3471">
        <v>5.0853926152084732</v>
      </c>
      <c r="E3471">
        <v>9.330968068930563</v>
      </c>
      <c r="F3471">
        <v>20.71285335403325</v>
      </c>
      <c r="G3471">
        <v>0.45382067950447691</v>
      </c>
      <c r="H3471">
        <v>1.5841142347166444</v>
      </c>
      <c r="I3471">
        <v>13.169786959328601</v>
      </c>
      <c r="J3471">
        <v>0.13407169921305742</v>
      </c>
    </row>
    <row r="3472" spans="1:10" x14ac:dyDescent="0.25">
      <c r="A3472">
        <v>290.39999999999998</v>
      </c>
      <c r="B3472">
        <v>21.891364616490399</v>
      </c>
      <c r="C3472">
        <v>21.482055254324813</v>
      </c>
      <c r="D3472">
        <v>4.8850300543841234</v>
      </c>
      <c r="E3472">
        <v>9.2194627470856556</v>
      </c>
      <c r="F3472">
        <v>20.893977618215924</v>
      </c>
      <c r="G3472">
        <v>0.43542254384888995</v>
      </c>
      <c r="H3472">
        <v>2.0972780008924587</v>
      </c>
      <c r="I3472">
        <v>13.177856681730148</v>
      </c>
      <c r="J3472">
        <v>0.18070533372194694</v>
      </c>
    </row>
    <row r="3473" spans="1:10" x14ac:dyDescent="0.25">
      <c r="A3473">
        <v>290.44</v>
      </c>
      <c r="B3473">
        <v>22.004312557757469</v>
      </c>
      <c r="C3473">
        <v>21.682158533436613</v>
      </c>
      <c r="D3473">
        <v>4.6560442705848679</v>
      </c>
      <c r="E3473">
        <v>9.2093258996452096</v>
      </c>
      <c r="F3473">
        <v>21.055695711236172</v>
      </c>
      <c r="G3473">
        <v>0.44155525573408561</v>
      </c>
      <c r="H3473">
        <v>2.3203926818384653</v>
      </c>
      <c r="I3473">
        <v>13.298902517753389</v>
      </c>
      <c r="J3473">
        <v>0.1428155056834742</v>
      </c>
    </row>
    <row r="3474" spans="1:10" x14ac:dyDescent="0.25">
      <c r="A3474">
        <v>290.48</v>
      </c>
      <c r="B3474">
        <v>21.994044563096825</v>
      </c>
      <c r="C3474">
        <v>21.862896979085981</v>
      </c>
      <c r="D3474">
        <v>4.4652227840854879</v>
      </c>
      <c r="E3474">
        <v>9.315762797769894</v>
      </c>
      <c r="F3474">
        <v>21.15919529076913</v>
      </c>
      <c r="G3474">
        <v>0.50901508647123761</v>
      </c>
      <c r="H3474">
        <v>1.9187862561356537</v>
      </c>
      <c r="I3474">
        <v>13.355390574564236</v>
      </c>
      <c r="J3474">
        <v>9.326726901777907E-2</v>
      </c>
    </row>
    <row r="3475" spans="1:10" x14ac:dyDescent="0.25">
      <c r="A3475">
        <v>290.52</v>
      </c>
      <c r="B3475">
        <v>21.8194886538659</v>
      </c>
      <c r="C3475">
        <v>21.972631035373098</v>
      </c>
      <c r="D3475">
        <v>4.6274210476099604</v>
      </c>
      <c r="E3475">
        <v>9.4019260010136847</v>
      </c>
      <c r="F3475">
        <v>21.165664014489941</v>
      </c>
      <c r="G3475">
        <v>0.5580767815528026</v>
      </c>
      <c r="H3475">
        <v>1.6733601070950468</v>
      </c>
      <c r="I3475">
        <v>13.532924467398322</v>
      </c>
      <c r="J3475">
        <v>8.7438064704167887E-2</v>
      </c>
    </row>
    <row r="3476" spans="1:10" x14ac:dyDescent="0.25">
      <c r="A3476">
        <v>290.56</v>
      </c>
      <c r="B3476">
        <v>21.93243659513297</v>
      </c>
      <c r="C3476">
        <v>22.01136070229796</v>
      </c>
      <c r="D3476">
        <v>4.7705371624844961</v>
      </c>
      <c r="E3476">
        <v>9.2650785605676624</v>
      </c>
      <c r="F3476">
        <v>20.991008474028074</v>
      </c>
      <c r="G3476">
        <v>0.60713847663436771</v>
      </c>
      <c r="H3476">
        <v>2.1195894689870594</v>
      </c>
      <c r="I3476">
        <v>13.766946417043254</v>
      </c>
      <c r="J3476">
        <v>0.11366948411541825</v>
      </c>
    </row>
    <row r="3477" spans="1:10" x14ac:dyDescent="0.25">
      <c r="A3477">
        <v>290.60000000000002</v>
      </c>
      <c r="B3477">
        <v>22.117260499024542</v>
      </c>
      <c r="C3477">
        <v>22.063000258197778</v>
      </c>
      <c r="D3477">
        <v>4.7419139395095886</v>
      </c>
      <c r="E3477">
        <v>9.0876837303598581</v>
      </c>
      <c r="F3477">
        <v>21.016883368911312</v>
      </c>
      <c r="G3477">
        <v>0.70526186679749781</v>
      </c>
      <c r="H3477">
        <v>2.4096385542168677</v>
      </c>
      <c r="I3477">
        <v>13.831504196255647</v>
      </c>
      <c r="J3477">
        <v>0.12241329058583503</v>
      </c>
    </row>
    <row r="3478" spans="1:10" x14ac:dyDescent="0.25">
      <c r="A3478">
        <v>290.64</v>
      </c>
      <c r="B3478">
        <v>22.332888386898038</v>
      </c>
      <c r="C3478">
        <v>22.192099147947328</v>
      </c>
      <c r="D3478">
        <v>4.6274210476099604</v>
      </c>
      <c r="E3478">
        <v>9.0217942219969594</v>
      </c>
      <c r="F3478">
        <v>21.185070185652371</v>
      </c>
      <c r="G3478">
        <v>0.77272169753464981</v>
      </c>
      <c r="H3478">
        <v>2.2088353413654618</v>
      </c>
      <c r="I3478">
        <v>13.645900581020012</v>
      </c>
      <c r="J3478">
        <v>0.10784027980180705</v>
      </c>
    </row>
    <row r="3479" spans="1:10" x14ac:dyDescent="0.25">
      <c r="A3479">
        <v>290.68</v>
      </c>
      <c r="B3479">
        <v>22.599856248074751</v>
      </c>
      <c r="C3479">
        <v>22.23728375935967</v>
      </c>
      <c r="D3479">
        <v>4.6274210476099604</v>
      </c>
      <c r="E3479">
        <v>9.0775468829194121</v>
      </c>
      <c r="F3479">
        <v>21.262694870302091</v>
      </c>
      <c r="G3479">
        <v>0.74819084999386731</v>
      </c>
      <c r="H3479">
        <v>1.7626059794734492</v>
      </c>
      <c r="I3479">
        <v>13.702388637830859</v>
      </c>
      <c r="J3479">
        <v>0.20693675313319732</v>
      </c>
    </row>
    <row r="3480" spans="1:10" x14ac:dyDescent="0.25">
      <c r="A3480">
        <v>290.72000000000003</v>
      </c>
      <c r="B3480">
        <v>22.866824109251464</v>
      </c>
      <c r="C3480">
        <v>22.379292538084172</v>
      </c>
      <c r="D3480">
        <v>4.6655853449098368</v>
      </c>
      <c r="E3480">
        <v>9.2042574759249867</v>
      </c>
      <c r="F3480">
        <v>21.230351251698039</v>
      </c>
      <c r="G3480">
        <v>0.53967864589721581</v>
      </c>
      <c r="H3480">
        <v>1.7402945113788488</v>
      </c>
      <c r="I3480">
        <v>13.847643641058749</v>
      </c>
      <c r="J3480">
        <v>0.28271640921014279</v>
      </c>
    </row>
    <row r="3481" spans="1:10" x14ac:dyDescent="0.25">
      <c r="A3481">
        <v>290.76</v>
      </c>
      <c r="B3481">
        <v>23.031112023821748</v>
      </c>
      <c r="C3481">
        <v>22.579395817195973</v>
      </c>
      <c r="D3481">
        <v>4.5701746016601472</v>
      </c>
      <c r="E3481">
        <v>9.2600101368474412</v>
      </c>
      <c r="F3481">
        <v>21.301507212626948</v>
      </c>
      <c r="G3481">
        <v>0.4476879676192812</v>
      </c>
      <c r="H3481">
        <v>1.8295403837572513</v>
      </c>
      <c r="I3481">
        <v>13.92834086507424</v>
      </c>
      <c r="J3481">
        <v>0.25648498979889245</v>
      </c>
    </row>
    <row r="3482" spans="1:10" x14ac:dyDescent="0.25">
      <c r="A3482">
        <v>290.8</v>
      </c>
      <c r="B3482">
        <v>23.020844029161104</v>
      </c>
      <c r="C3482">
        <v>22.727859540407952</v>
      </c>
      <c r="D3482">
        <v>4.6083388989600227</v>
      </c>
      <c r="E3482">
        <v>9.1637100861632028</v>
      </c>
      <c r="F3482">
        <v>21.392069344718287</v>
      </c>
      <c r="G3482">
        <v>0.64393474794554151</v>
      </c>
      <c r="H3482">
        <v>1.9187862561356537</v>
      </c>
      <c r="I3482">
        <v>14.065526145900581</v>
      </c>
      <c r="J3482">
        <v>0.23025357038764208</v>
      </c>
    </row>
    <row r="3483" spans="1:10" x14ac:dyDescent="0.25">
      <c r="A3483">
        <v>290.83999999999997</v>
      </c>
      <c r="B3483">
        <v>23.277543895677173</v>
      </c>
      <c r="C3483">
        <v>22.656855151045701</v>
      </c>
      <c r="D3483">
        <v>4.8087014597843716</v>
      </c>
      <c r="E3483">
        <v>9.0623416117587432</v>
      </c>
      <c r="F3483">
        <v>21.463225305647196</v>
      </c>
      <c r="G3483">
        <v>0.68686373114191102</v>
      </c>
      <c r="H3483">
        <v>2.1865238732708612</v>
      </c>
      <c r="I3483">
        <v>13.992898644286637</v>
      </c>
      <c r="J3483">
        <v>0.18653453803555814</v>
      </c>
    </row>
    <row r="3484" spans="1:10" x14ac:dyDescent="0.25">
      <c r="A3484">
        <v>290.88</v>
      </c>
      <c r="B3484">
        <v>23.482903788890031</v>
      </c>
      <c r="C3484">
        <v>22.676219984508133</v>
      </c>
      <c r="D3484">
        <v>4.8754889800591545</v>
      </c>
      <c r="E3484">
        <v>8.8950836289913831</v>
      </c>
      <c r="F3484">
        <v>21.489100200530437</v>
      </c>
      <c r="G3484">
        <v>0.61940390040475901</v>
      </c>
      <c r="H3484">
        <v>2.2757697456492636</v>
      </c>
      <c r="I3484">
        <v>13.839573918657196</v>
      </c>
      <c r="J3484">
        <v>0.17196152725153016</v>
      </c>
    </row>
    <row r="3485" spans="1:10" x14ac:dyDescent="0.25">
      <c r="A3485">
        <v>290.92</v>
      </c>
      <c r="B3485">
        <v>23.359687852962317</v>
      </c>
      <c r="C3485">
        <v>22.856958430157501</v>
      </c>
      <c r="D3485">
        <v>4.5701746016601472</v>
      </c>
      <c r="E3485">
        <v>8.8241256969082613</v>
      </c>
      <c r="F3485">
        <v>21.534381266576105</v>
      </c>
      <c r="G3485">
        <v>0.5642094934379982</v>
      </c>
      <c r="H3485">
        <v>1.7626059794734492</v>
      </c>
      <c r="I3485">
        <v>13.831504196255647</v>
      </c>
      <c r="J3485">
        <v>0.19527834450597492</v>
      </c>
    </row>
    <row r="3486" spans="1:10" x14ac:dyDescent="0.25">
      <c r="A3486">
        <v>290.95999999999998</v>
      </c>
      <c r="B3486">
        <v>23.298079884998462</v>
      </c>
      <c r="C3486">
        <v>22.998967208882004</v>
      </c>
      <c r="D3486">
        <v>4.2457780746112013</v>
      </c>
      <c r="E3486">
        <v>8.8900152052711601</v>
      </c>
      <c r="F3486">
        <v>21.741380425642021</v>
      </c>
      <c r="G3486">
        <v>0.60713847663436771</v>
      </c>
      <c r="H3486">
        <v>1.651048639000446</v>
      </c>
      <c r="I3486">
        <v>13.984828921885088</v>
      </c>
      <c r="J3486">
        <v>0.19236374234916934</v>
      </c>
    </row>
    <row r="3487" spans="1:10" x14ac:dyDescent="0.25">
      <c r="A3487">
        <v>291</v>
      </c>
      <c r="B3487">
        <v>23.431563815586816</v>
      </c>
      <c r="C3487">
        <v>23.024786986831913</v>
      </c>
      <c r="D3487">
        <v>4.3030245205610145</v>
      </c>
      <c r="E3487">
        <v>8.905220476431829</v>
      </c>
      <c r="F3487">
        <v>22.174784914936282</v>
      </c>
      <c r="G3487">
        <v>0.47835152704525941</v>
      </c>
      <c r="H3487">
        <v>2.6327532351628737</v>
      </c>
      <c r="I3487">
        <v>14.07359586830213</v>
      </c>
      <c r="J3487">
        <v>0.18944914019236375</v>
      </c>
    </row>
    <row r="3488" spans="1:10" x14ac:dyDescent="0.25">
      <c r="A3488">
        <v>291.04000000000002</v>
      </c>
      <c r="B3488">
        <v>23.770407639388029</v>
      </c>
      <c r="C3488">
        <v>23.115156209656597</v>
      </c>
      <c r="D3488">
        <v>4.3507298921858606</v>
      </c>
      <c r="E3488">
        <v>8.8038520020273694</v>
      </c>
      <c r="F3488">
        <v>22.440002587489488</v>
      </c>
      <c r="G3488">
        <v>0.55194406966760701</v>
      </c>
      <c r="H3488">
        <v>3.0120481927710845</v>
      </c>
      <c r="I3488">
        <v>13.968689477081989</v>
      </c>
      <c r="J3488">
        <v>0.17196152725153016</v>
      </c>
    </row>
    <row r="3489" spans="1:10" x14ac:dyDescent="0.25">
      <c r="A3489">
        <v>291.08</v>
      </c>
      <c r="B3489">
        <v>24.016839511243454</v>
      </c>
      <c r="C3489">
        <v>23.244255099406143</v>
      </c>
      <c r="D3489">
        <v>4.2934834462360456</v>
      </c>
      <c r="E3489">
        <v>8.7582361885453626</v>
      </c>
      <c r="F3489">
        <v>22.37531535028139</v>
      </c>
      <c r="G3489">
        <v>0.784987121305041</v>
      </c>
      <c r="H3489">
        <v>2.14190093708166</v>
      </c>
      <c r="I3489">
        <v>13.750806972240154</v>
      </c>
      <c r="J3489">
        <v>0.10201107548819587</v>
      </c>
    </row>
    <row r="3490" spans="1:10" x14ac:dyDescent="0.25">
      <c r="A3490">
        <v>291.12</v>
      </c>
      <c r="B3490">
        <v>24.211931409795667</v>
      </c>
      <c r="C3490">
        <v>23.321714433255874</v>
      </c>
      <c r="D3490">
        <v>4.4175174124606436</v>
      </c>
      <c r="E3490">
        <v>8.8900152052711601</v>
      </c>
      <c r="F3490">
        <v>22.245940875865191</v>
      </c>
      <c r="G3490">
        <v>0.70526186679749781</v>
      </c>
      <c r="H3490">
        <v>1.7402945113788488</v>
      </c>
      <c r="I3490">
        <v>13.734667527437056</v>
      </c>
      <c r="J3490">
        <v>0.11949868842902943</v>
      </c>
    </row>
    <row r="3491" spans="1:10" x14ac:dyDescent="0.25">
      <c r="A3491">
        <v>291.16000000000003</v>
      </c>
      <c r="B3491">
        <v>24.242735393777597</v>
      </c>
      <c r="C3491">
        <v>23.250710043893623</v>
      </c>
      <c r="D3491">
        <v>4.7514550138345584</v>
      </c>
      <c r="E3491">
        <v>9.0268626457171823</v>
      </c>
      <c r="F3491">
        <v>22.148910020053044</v>
      </c>
      <c r="G3491">
        <v>0.5212805102416288</v>
      </c>
      <c r="H3491">
        <v>1.0932619366354306</v>
      </c>
      <c r="I3491">
        <v>13.726597805035507</v>
      </c>
      <c r="J3491">
        <v>0.13990090352666862</v>
      </c>
    </row>
    <row r="3492" spans="1:10" x14ac:dyDescent="0.25">
      <c r="A3492">
        <v>291.2</v>
      </c>
      <c r="B3492">
        <v>24.098983468528594</v>
      </c>
      <c r="C3492">
        <v>23.224890265943714</v>
      </c>
      <c r="D3492">
        <v>4.7800782368094641</v>
      </c>
      <c r="E3492">
        <v>8.9356310187531687</v>
      </c>
      <c r="F3492">
        <v>22.22006598098195</v>
      </c>
      <c r="G3492">
        <v>0.37409542499693366</v>
      </c>
      <c r="H3492">
        <v>0.53547523427041499</v>
      </c>
      <c r="I3492">
        <v>13.54906391220142</v>
      </c>
      <c r="J3492">
        <v>0.12532789274264064</v>
      </c>
    </row>
    <row r="3493" spans="1:10" x14ac:dyDescent="0.25">
      <c r="A3493">
        <v>291.24</v>
      </c>
      <c r="B3493">
        <v>24.540507238936236</v>
      </c>
      <c r="C3493">
        <v>23.618641879679835</v>
      </c>
      <c r="D3493">
        <v>4.5510924530102086</v>
      </c>
      <c r="E3493">
        <v>8.8798783578307141</v>
      </c>
      <c r="F3493">
        <v>22.776376220971603</v>
      </c>
      <c r="G3493">
        <v>0.41089169630810746</v>
      </c>
      <c r="H3493">
        <v>0.44622936189201251</v>
      </c>
      <c r="I3493">
        <v>13.508715300193675</v>
      </c>
      <c r="J3493">
        <v>6.9950451763334309E-2</v>
      </c>
    </row>
    <row r="3494" spans="1:10" x14ac:dyDescent="0.25">
      <c r="A3494">
        <v>291.27999999999997</v>
      </c>
      <c r="B3494">
        <v>24.838279084094879</v>
      </c>
      <c r="C3494">
        <v>23.915569326103796</v>
      </c>
      <c r="D3494">
        <v>4.3793531151607672</v>
      </c>
      <c r="E3494">
        <v>8.8291941206284843</v>
      </c>
      <c r="F3494">
        <v>22.93162559027104</v>
      </c>
      <c r="G3494">
        <v>0.6378020360603458</v>
      </c>
      <c r="H3494">
        <v>0.95939312806782684</v>
      </c>
      <c r="I3494">
        <v>13.726597805035507</v>
      </c>
      <c r="J3494">
        <v>9.326726901777907E-2</v>
      </c>
    </row>
    <row r="3495" spans="1:10" x14ac:dyDescent="0.25">
      <c r="A3495">
        <v>291.32</v>
      </c>
      <c r="B3495">
        <v>24.571311222918162</v>
      </c>
      <c r="C3495">
        <v>24.018848437903433</v>
      </c>
      <c r="D3495">
        <v>4.2934834462360456</v>
      </c>
      <c r="E3495">
        <v>8.7328940699442477</v>
      </c>
      <c r="F3495">
        <v>22.82165728701727</v>
      </c>
      <c r="G3495">
        <v>0.5948730528639764</v>
      </c>
      <c r="H3495">
        <v>1.4725568942436411</v>
      </c>
      <c r="I3495">
        <v>13.920271142672691</v>
      </c>
      <c r="J3495">
        <v>0.10784027980180705</v>
      </c>
    </row>
    <row r="3496" spans="1:10" x14ac:dyDescent="0.25">
      <c r="A3496">
        <v>291.36</v>
      </c>
      <c r="B3496">
        <v>24.324879351062737</v>
      </c>
      <c r="C3496">
        <v>24.076942938290731</v>
      </c>
      <c r="D3496">
        <v>4.1980727029863569</v>
      </c>
      <c r="E3496">
        <v>8.6416624429802322</v>
      </c>
      <c r="F3496">
        <v>22.731095154925935</v>
      </c>
      <c r="G3496">
        <v>0.46608610327486821</v>
      </c>
      <c r="H3496">
        <v>2.14190093708166</v>
      </c>
      <c r="I3496">
        <v>13.783085861846352</v>
      </c>
      <c r="J3496">
        <v>0.11658408627222384</v>
      </c>
    </row>
    <row r="3497" spans="1:10" x14ac:dyDescent="0.25">
      <c r="A3497">
        <v>291.39999999999998</v>
      </c>
      <c r="B3497">
        <v>24.253003388438238</v>
      </c>
      <c r="C3497">
        <v>24.018848437903433</v>
      </c>
      <c r="D3497">
        <v>4.2362370002862324</v>
      </c>
      <c r="E3497">
        <v>8.65179929042068</v>
      </c>
      <c r="F3497">
        <v>22.737563878646743</v>
      </c>
      <c r="G3497">
        <v>0.49674966270084636</v>
      </c>
      <c r="H3497">
        <v>2.5881302989736725</v>
      </c>
      <c r="I3497">
        <v>13.573273079406068</v>
      </c>
      <c r="J3497">
        <v>0.1544739143106966</v>
      </c>
    </row>
    <row r="3498" spans="1:10" x14ac:dyDescent="0.25">
      <c r="A3498">
        <v>291.44</v>
      </c>
      <c r="B3498">
        <v>24.571311222918162</v>
      </c>
      <c r="C3498">
        <v>24.044668215853342</v>
      </c>
      <c r="D3498">
        <v>4.264860223261139</v>
      </c>
      <c r="E3498">
        <v>8.7126203750633557</v>
      </c>
      <c r="F3498">
        <v>22.76343877352998</v>
      </c>
      <c r="G3498">
        <v>0.45995339138967251</v>
      </c>
      <c r="H3498">
        <v>2.5211958946898703</v>
      </c>
      <c r="I3498">
        <v>13.621691413815364</v>
      </c>
      <c r="J3498">
        <v>0.12241329058583503</v>
      </c>
    </row>
    <row r="3499" spans="1:10" x14ac:dyDescent="0.25">
      <c r="A3499">
        <v>291.48</v>
      </c>
      <c r="B3499">
        <v>24.643187185542665</v>
      </c>
      <c r="C3499">
        <v>24.257681383940096</v>
      </c>
      <c r="D3499">
        <v>4.2457780746112013</v>
      </c>
      <c r="E3499">
        <v>8.8089204257475924</v>
      </c>
      <c r="F3499">
        <v>22.769907497250795</v>
      </c>
      <c r="G3499">
        <v>0.58874034097878081</v>
      </c>
      <c r="H3499">
        <v>2.3427041499330654</v>
      </c>
      <c r="I3499">
        <v>13.670109748224659</v>
      </c>
      <c r="J3499">
        <v>8.7438064704167887E-2</v>
      </c>
    </row>
    <row r="3500" spans="1:10" x14ac:dyDescent="0.25">
      <c r="A3500">
        <v>291.52</v>
      </c>
      <c r="B3500">
        <v>24.93069103604066</v>
      </c>
      <c r="C3500">
        <v>24.425509940614511</v>
      </c>
      <c r="D3500">
        <v>4.2553191489361701</v>
      </c>
      <c r="E3500">
        <v>8.8494678155093762</v>
      </c>
      <c r="F3500">
        <v>22.854000905621323</v>
      </c>
      <c r="G3500">
        <v>0.6500674598307371</v>
      </c>
      <c r="H3500">
        <v>2.2088353413654618</v>
      </c>
      <c r="I3500">
        <v>13.807295029051</v>
      </c>
      <c r="J3500">
        <v>0.11949868842902943</v>
      </c>
    </row>
    <row r="3501" spans="1:10" x14ac:dyDescent="0.25">
      <c r="A3501">
        <v>291.56</v>
      </c>
      <c r="B3501">
        <v>25.331142827805731</v>
      </c>
      <c r="C3501">
        <v>24.561063774851537</v>
      </c>
      <c r="D3501">
        <v>4.455681709760519</v>
      </c>
      <c r="E3501">
        <v>8.9356310187531687</v>
      </c>
      <c r="F3501">
        <v>22.938094313991851</v>
      </c>
      <c r="G3501">
        <v>0.70526186679749781</v>
      </c>
      <c r="H3501">
        <v>2.2311468094600624</v>
      </c>
      <c r="I3501">
        <v>13.984828921885088</v>
      </c>
      <c r="J3501">
        <v>0.17779073156514136</v>
      </c>
    </row>
    <row r="3502" spans="1:10" x14ac:dyDescent="0.25">
      <c r="A3502">
        <v>291.60000000000002</v>
      </c>
      <c r="B3502">
        <v>25.526234726357945</v>
      </c>
      <c r="C3502">
        <v>24.586883552801446</v>
      </c>
      <c r="D3502">
        <v>4.522469230035302</v>
      </c>
      <c r="E3502">
        <v>8.905220476431829</v>
      </c>
      <c r="F3502">
        <v>22.996312827479137</v>
      </c>
      <c r="G3502">
        <v>0.88924322335336681</v>
      </c>
      <c r="H3502">
        <v>2.4096385542168677</v>
      </c>
      <c r="I3502">
        <v>13.879922530664945</v>
      </c>
      <c r="J3502">
        <v>0.22442436607403088</v>
      </c>
    </row>
    <row r="3503" spans="1:10" x14ac:dyDescent="0.25">
      <c r="A3503">
        <v>291.64</v>
      </c>
      <c r="B3503">
        <v>25.916418523462369</v>
      </c>
      <c r="C3503">
        <v>24.4577846630519</v>
      </c>
      <c r="D3503">
        <v>4.4843049327354256</v>
      </c>
      <c r="E3503">
        <v>8.8443993917891532</v>
      </c>
      <c r="F3503">
        <v>23.190374539103434</v>
      </c>
      <c r="G3503">
        <v>0.85244695204219312</v>
      </c>
      <c r="H3503">
        <v>2.0303435966086569</v>
      </c>
      <c r="I3503">
        <v>13.686249193027761</v>
      </c>
      <c r="J3503">
        <v>0.22150976391722529</v>
      </c>
    </row>
    <row r="3504" spans="1:10" x14ac:dyDescent="0.25">
      <c r="A3504">
        <v>291.68</v>
      </c>
      <c r="B3504">
        <v>26.162850395317793</v>
      </c>
      <c r="C3504">
        <v>24.470694552026853</v>
      </c>
      <c r="D3504">
        <v>4.4747638584104568</v>
      </c>
      <c r="E3504">
        <v>8.8849467815509371</v>
      </c>
      <c r="F3504">
        <v>23.339155184682063</v>
      </c>
      <c r="G3504">
        <v>0.65620017171593281</v>
      </c>
      <c r="H3504">
        <v>1.4502454261490405</v>
      </c>
      <c r="I3504">
        <v>13.508715300193675</v>
      </c>
      <c r="J3504">
        <v>0.16904692509472458</v>
      </c>
    </row>
    <row r="3505" spans="1:10" x14ac:dyDescent="0.25">
      <c r="A3505">
        <v>291.72000000000003</v>
      </c>
      <c r="B3505">
        <v>26.070438443372009</v>
      </c>
      <c r="C3505">
        <v>24.561063774851537</v>
      </c>
      <c r="D3505">
        <v>4.4270584867856124</v>
      </c>
      <c r="E3505">
        <v>8.8342625443487073</v>
      </c>
      <c r="F3505">
        <v>23.481467106539881</v>
      </c>
      <c r="G3505">
        <v>0.5642094934379982</v>
      </c>
      <c r="H3505">
        <v>1.2271307452030344</v>
      </c>
      <c r="I3505">
        <v>13.387669464170433</v>
      </c>
      <c r="J3505">
        <v>0.15155931215389101</v>
      </c>
    </row>
    <row r="3506" spans="1:10" x14ac:dyDescent="0.25">
      <c r="A3506">
        <v>291.76</v>
      </c>
      <c r="B3506">
        <v>25.947222507444295</v>
      </c>
      <c r="C3506">
        <v>24.696617609088563</v>
      </c>
      <c r="D3506">
        <v>4.3984352638107049</v>
      </c>
      <c r="E3506">
        <v>8.7886467308667005</v>
      </c>
      <c r="F3506">
        <v>23.617310304676884</v>
      </c>
      <c r="G3506">
        <v>0.5642094934379982</v>
      </c>
      <c r="H3506">
        <v>1.2717536813922357</v>
      </c>
      <c r="I3506">
        <v>13.218205293737896</v>
      </c>
      <c r="J3506">
        <v>0.1428155056834742</v>
      </c>
    </row>
    <row r="3507" spans="1:10" x14ac:dyDescent="0.25">
      <c r="A3507">
        <v>291.8</v>
      </c>
      <c r="B3507">
        <v>25.834274566177225</v>
      </c>
      <c r="C3507">
        <v>24.941905499612705</v>
      </c>
      <c r="D3507">
        <v>4.3984352638107049</v>
      </c>
      <c r="E3507">
        <v>8.6974151039026868</v>
      </c>
      <c r="F3507">
        <v>23.462060935377448</v>
      </c>
      <c r="G3507">
        <v>0.48448423893045506</v>
      </c>
      <c r="H3507">
        <v>0.73627844712182056</v>
      </c>
      <c r="I3507">
        <v>13.315041962556487</v>
      </c>
      <c r="J3507">
        <v>0.1486447099970854</v>
      </c>
    </row>
    <row r="3508" spans="1:10" x14ac:dyDescent="0.25">
      <c r="A3508">
        <v>291.83999999999997</v>
      </c>
      <c r="B3508">
        <v>26.090974432693294</v>
      </c>
      <c r="C3508">
        <v>25.213013168086757</v>
      </c>
      <c r="D3508">
        <v>4.2744012975861088</v>
      </c>
      <c r="E3508">
        <v>8.6872782564622408</v>
      </c>
      <c r="F3508">
        <v>23.429717316773402</v>
      </c>
      <c r="G3508">
        <v>0.44155525573408561</v>
      </c>
      <c r="H3508">
        <v>0.62472110664881753</v>
      </c>
      <c r="I3508">
        <v>13.516785022595224</v>
      </c>
      <c r="J3508">
        <v>0.13115709705625181</v>
      </c>
    </row>
    <row r="3509" spans="1:10" x14ac:dyDescent="0.25">
      <c r="A3509">
        <v>291.88</v>
      </c>
      <c r="B3509">
        <v>26.090974432693294</v>
      </c>
      <c r="C3509">
        <v>25.406661502711074</v>
      </c>
      <c r="D3509">
        <v>4.3602709665108295</v>
      </c>
      <c r="E3509">
        <v>8.905220476431829</v>
      </c>
      <c r="F3509">
        <v>23.675528818164178</v>
      </c>
      <c r="G3509">
        <v>0.53354593401202011</v>
      </c>
      <c r="H3509">
        <v>0.93708165997322623</v>
      </c>
      <c r="I3509">
        <v>13.758876694641705</v>
      </c>
      <c r="J3509">
        <v>7.2865053920139894E-2</v>
      </c>
    </row>
    <row r="3510" spans="1:10" x14ac:dyDescent="0.25">
      <c r="A3510">
        <v>291.92</v>
      </c>
      <c r="B3510">
        <v>26.419550261833862</v>
      </c>
      <c r="C3510">
        <v>25.380841724761165</v>
      </c>
      <c r="D3510">
        <v>4.3793531151607672</v>
      </c>
      <c r="E3510">
        <v>8.910288900152052</v>
      </c>
      <c r="F3510">
        <v>23.908402872113331</v>
      </c>
      <c r="G3510">
        <v>0.57034220532319391</v>
      </c>
      <c r="H3510">
        <v>1.5394912985274432</v>
      </c>
      <c r="I3510">
        <v>13.750806972240154</v>
      </c>
      <c r="J3510">
        <v>3.4975225881667155E-2</v>
      </c>
    </row>
    <row r="3511" spans="1:10" x14ac:dyDescent="0.25">
      <c r="A3511">
        <v>291.95999999999998</v>
      </c>
      <c r="B3511">
        <v>26.830270048259575</v>
      </c>
      <c r="C3511">
        <v>25.516395558998195</v>
      </c>
      <c r="D3511">
        <v>4.3602709665108295</v>
      </c>
      <c r="E3511">
        <v>8.7785098834262545</v>
      </c>
      <c r="F3511">
        <v>23.88252797723009</v>
      </c>
      <c r="G3511">
        <v>0.58874034097878081</v>
      </c>
      <c r="H3511">
        <v>1.9857206604194555</v>
      </c>
      <c r="I3511">
        <v>13.613621691413815</v>
      </c>
      <c r="J3511">
        <v>2.0402215097639172E-2</v>
      </c>
    </row>
    <row r="3512" spans="1:10" x14ac:dyDescent="0.25">
      <c r="A3512">
        <v>292</v>
      </c>
      <c r="B3512">
        <v>26.645446144368005</v>
      </c>
      <c r="C3512">
        <v>25.580945003872969</v>
      </c>
      <c r="D3512">
        <v>4.2076137773113249</v>
      </c>
      <c r="E3512">
        <v>8.6315255955397863</v>
      </c>
      <c r="F3512">
        <v>23.785497121417944</v>
      </c>
      <c r="G3512">
        <v>0.60100576474917211</v>
      </c>
      <c r="H3512">
        <v>2.2088353413654618</v>
      </c>
      <c r="I3512">
        <v>13.565203357004519</v>
      </c>
      <c r="J3512">
        <v>6.7035849606528711E-2</v>
      </c>
    </row>
    <row r="3513" spans="1:10" x14ac:dyDescent="0.25">
      <c r="A3513">
        <v>292.04000000000002</v>
      </c>
      <c r="B3513">
        <v>26.614642160386076</v>
      </c>
      <c r="C3513">
        <v>25.471210947585849</v>
      </c>
      <c r="D3513">
        <v>4.1599084056864806</v>
      </c>
      <c r="E3513">
        <v>8.5707045108971105</v>
      </c>
      <c r="F3513">
        <v>23.850184358626041</v>
      </c>
      <c r="G3513">
        <v>0.51514779835643321</v>
      </c>
      <c r="H3513">
        <v>1.7626059794734492</v>
      </c>
      <c r="I3513">
        <v>13.597482246610717</v>
      </c>
      <c r="J3513">
        <v>0.11658408627222384</v>
      </c>
    </row>
    <row r="3514" spans="1:10" x14ac:dyDescent="0.25">
      <c r="A3514">
        <v>292.08</v>
      </c>
      <c r="B3514">
        <v>26.871342026902145</v>
      </c>
      <c r="C3514">
        <v>25.568035114898013</v>
      </c>
      <c r="D3514">
        <v>4.1217441083866042</v>
      </c>
      <c r="E3514">
        <v>8.5707045108971105</v>
      </c>
      <c r="F3514">
        <v>24.005433727925478</v>
      </c>
      <c r="G3514">
        <v>0.48448423893045506</v>
      </c>
      <c r="H3514">
        <v>1.7626059794734492</v>
      </c>
      <c r="I3514">
        <v>13.637830858618463</v>
      </c>
      <c r="J3514">
        <v>0.1428155056834742</v>
      </c>
    </row>
    <row r="3515" spans="1:10" x14ac:dyDescent="0.25">
      <c r="A3515">
        <v>292.12</v>
      </c>
      <c r="B3515">
        <v>27.456617722558786</v>
      </c>
      <c r="C3515">
        <v>25.955331784146658</v>
      </c>
      <c r="D3515">
        <v>4.1599084056864806</v>
      </c>
      <c r="E3515">
        <v>8.6872782564622408</v>
      </c>
      <c r="F3515">
        <v>24.16715182094573</v>
      </c>
      <c r="G3515">
        <v>0.55194406966760701</v>
      </c>
      <c r="H3515">
        <v>1.6287371709058456</v>
      </c>
      <c r="I3515">
        <v>13.718528082633958</v>
      </c>
      <c r="J3515">
        <v>0.1428155056834742</v>
      </c>
    </row>
    <row r="3516" spans="1:10" x14ac:dyDescent="0.25">
      <c r="A3516">
        <v>292.16000000000003</v>
      </c>
      <c r="B3516">
        <v>27.682513605092922</v>
      </c>
      <c r="C3516">
        <v>26.168344952233412</v>
      </c>
      <c r="D3516">
        <v>4.1694494800114494</v>
      </c>
      <c r="E3516">
        <v>8.7278256462240247</v>
      </c>
      <c r="F3516">
        <v>24.244776505595446</v>
      </c>
      <c r="G3516">
        <v>0.60100576474917211</v>
      </c>
      <c r="H3516">
        <v>1.2048192771084338</v>
      </c>
      <c r="I3516">
        <v>13.766946417043254</v>
      </c>
      <c r="J3516">
        <v>0.11366948411541825</v>
      </c>
    </row>
    <row r="3517" spans="1:10" x14ac:dyDescent="0.25">
      <c r="A3517">
        <v>292.2</v>
      </c>
      <c r="B3517">
        <v>27.405277749255568</v>
      </c>
      <c r="C3517">
        <v>26.077975729408724</v>
      </c>
      <c r="D3517">
        <v>4.1503673313615108</v>
      </c>
      <c r="E3517">
        <v>8.7633046122655855</v>
      </c>
      <c r="F3517">
        <v>24.154214373504107</v>
      </c>
      <c r="G3517">
        <v>0.55194406966760701</v>
      </c>
      <c r="H3517">
        <v>0.78090138331102188</v>
      </c>
      <c r="I3517">
        <v>13.605551969012266</v>
      </c>
      <c r="J3517">
        <v>7.5779656076945506E-2</v>
      </c>
    </row>
    <row r="3518" spans="1:10" x14ac:dyDescent="0.25">
      <c r="A3518">
        <v>292.24</v>
      </c>
      <c r="B3518">
        <v>27.518225690522641</v>
      </c>
      <c r="C3518">
        <v>26.181254841208368</v>
      </c>
      <c r="D3518">
        <v>4.2362370002862324</v>
      </c>
      <c r="E3518">
        <v>8.9153573238722768</v>
      </c>
      <c r="F3518">
        <v>24.10893330745844</v>
      </c>
      <c r="G3518">
        <v>0.47221881516006381</v>
      </c>
      <c r="H3518">
        <v>1.0486390004462294</v>
      </c>
      <c r="I3518">
        <v>13.524854744996773</v>
      </c>
      <c r="J3518">
        <v>7.8694258233751091E-2</v>
      </c>
    </row>
    <row r="3519" spans="1:10" x14ac:dyDescent="0.25">
      <c r="A3519">
        <v>292.27999999999997</v>
      </c>
      <c r="B3519">
        <v>27.887873498305783</v>
      </c>
      <c r="C3519">
        <v>26.426542731732503</v>
      </c>
      <c r="D3519">
        <v>4.2362370002862324</v>
      </c>
      <c r="E3519">
        <v>8.8849467815509371</v>
      </c>
      <c r="F3519">
        <v>24.322401190245166</v>
      </c>
      <c r="G3519">
        <v>0.46608610327486821</v>
      </c>
      <c r="H3519">
        <v>1.651048639000446</v>
      </c>
      <c r="I3519">
        <v>13.500645577792126</v>
      </c>
      <c r="J3519">
        <v>9.0352666860973471E-2</v>
      </c>
    </row>
    <row r="3520" spans="1:10" x14ac:dyDescent="0.25">
      <c r="A3520">
        <v>292.32</v>
      </c>
      <c r="B3520">
        <v>28.082965396857993</v>
      </c>
      <c r="C3520">
        <v>26.542731732507104</v>
      </c>
      <c r="D3520">
        <v>4.2076137773113249</v>
      </c>
      <c r="E3520">
        <v>8.6264571718195633</v>
      </c>
      <c r="F3520">
        <v>24.458244388382173</v>
      </c>
      <c r="G3520">
        <v>0.53354593401202011</v>
      </c>
      <c r="H3520">
        <v>2.0526550647032575</v>
      </c>
      <c r="I3520">
        <v>13.532924467398322</v>
      </c>
      <c r="J3520">
        <v>0.15738851646750218</v>
      </c>
    </row>
    <row r="3521" spans="1:10" x14ac:dyDescent="0.25">
      <c r="A3521">
        <v>292.36</v>
      </c>
      <c r="B3521">
        <v>28.175377348803778</v>
      </c>
      <c r="C3521">
        <v>26.633100955331784</v>
      </c>
      <c r="D3521">
        <v>4.3125655948859842</v>
      </c>
      <c r="E3521">
        <v>8.5402939685757726</v>
      </c>
      <c r="F3521">
        <v>24.445306940940554</v>
      </c>
      <c r="G3521">
        <v>0.53354593401202011</v>
      </c>
      <c r="H3521">
        <v>2.4319500223114678</v>
      </c>
      <c r="I3521">
        <v>13.613621691413815</v>
      </c>
      <c r="J3521">
        <v>0.16321772078111338</v>
      </c>
    </row>
    <row r="3522" spans="1:10" x14ac:dyDescent="0.25">
      <c r="A3522">
        <v>292.39999999999998</v>
      </c>
      <c r="B3522">
        <v>28.031625423554779</v>
      </c>
      <c r="C3522">
        <v>26.678285566744126</v>
      </c>
      <c r="D3522">
        <v>4.3030245205610145</v>
      </c>
      <c r="E3522">
        <v>8.6416624429802322</v>
      </c>
      <c r="F3522">
        <v>24.400025874894883</v>
      </c>
      <c r="G3522">
        <v>0.5028823745860419</v>
      </c>
      <c r="H3522">
        <v>2.3873270861222666</v>
      </c>
      <c r="I3522">
        <v>13.734667527437056</v>
      </c>
      <c r="J3522">
        <v>0.12824249489944622</v>
      </c>
    </row>
    <row r="3523" spans="1:10" x14ac:dyDescent="0.25">
      <c r="A3523">
        <v>292.44</v>
      </c>
      <c r="B3523">
        <v>27.959749460930279</v>
      </c>
      <c r="C3523">
        <v>26.587916343919442</v>
      </c>
      <c r="D3523">
        <v>4.1789905543364183</v>
      </c>
      <c r="E3523">
        <v>8.65179929042068</v>
      </c>
      <c r="F3523">
        <v>24.341807361407593</v>
      </c>
      <c r="G3523">
        <v>0.44155525573408561</v>
      </c>
      <c r="H3523">
        <v>2.2311468094600624</v>
      </c>
      <c r="I3523">
        <v>13.758876694641705</v>
      </c>
      <c r="J3523">
        <v>0.12241329058583503</v>
      </c>
    </row>
    <row r="3524" spans="1:10" x14ac:dyDescent="0.25">
      <c r="A3524">
        <v>292.48</v>
      </c>
      <c r="B3524">
        <v>28.144573364821852</v>
      </c>
      <c r="C3524">
        <v>26.452362509682416</v>
      </c>
      <c r="D3524">
        <v>4.0358744394618835</v>
      </c>
      <c r="E3524">
        <v>8.6720729853015719</v>
      </c>
      <c r="F3524">
        <v>24.516462901869463</v>
      </c>
      <c r="G3524">
        <v>0.42928983196369436</v>
      </c>
      <c r="H3524">
        <v>2.3873270861222666</v>
      </c>
      <c r="I3524">
        <v>13.573273079406068</v>
      </c>
      <c r="J3524">
        <v>7.2865053920139894E-2</v>
      </c>
    </row>
    <row r="3525" spans="1:10" x14ac:dyDescent="0.25">
      <c r="A3525">
        <v>292.52</v>
      </c>
      <c r="B3525">
        <v>28.545025156586917</v>
      </c>
      <c r="C3525">
        <v>26.626646010844308</v>
      </c>
      <c r="D3525">
        <v>4.2171548516362938</v>
      </c>
      <c r="E3525">
        <v>8.6315255955397863</v>
      </c>
      <c r="F3525">
        <v>24.788149298143477</v>
      </c>
      <c r="G3525">
        <v>0.49674966270084636</v>
      </c>
      <c r="H3525">
        <v>2.2088353413654618</v>
      </c>
      <c r="I3525">
        <v>13.363460296965785</v>
      </c>
      <c r="J3525">
        <v>7.2865053920139894E-2</v>
      </c>
    </row>
    <row r="3526" spans="1:10" x14ac:dyDescent="0.25">
      <c r="A3526">
        <v>292.56</v>
      </c>
      <c r="B3526">
        <v>28.945476948351988</v>
      </c>
      <c r="C3526">
        <v>26.852569067906018</v>
      </c>
      <c r="D3526">
        <v>4.1599084056864806</v>
      </c>
      <c r="E3526">
        <v>8.5656360871768875</v>
      </c>
      <c r="F3526">
        <v>25.014554628371823</v>
      </c>
      <c r="G3526">
        <v>0.52741322212682451</v>
      </c>
      <c r="H3526">
        <v>2.0972780008924587</v>
      </c>
      <c r="I3526">
        <v>13.395739186571982</v>
      </c>
      <c r="J3526">
        <v>0.11366948411541825</v>
      </c>
    </row>
    <row r="3527" spans="1:10" x14ac:dyDescent="0.25">
      <c r="A3527">
        <v>292.60000000000002</v>
      </c>
      <c r="B3527">
        <v>29.109764862922272</v>
      </c>
      <c r="C3527">
        <v>26.949393235218178</v>
      </c>
      <c r="D3527">
        <v>3.8164297299875964</v>
      </c>
      <c r="E3527">
        <v>8.5149518499746577</v>
      </c>
      <c r="F3527">
        <v>25.143929102788022</v>
      </c>
      <c r="G3527">
        <v>0.5642094934379982</v>
      </c>
      <c r="H3527">
        <v>1.7402945113788488</v>
      </c>
      <c r="I3527">
        <v>13.540994189799871</v>
      </c>
      <c r="J3527">
        <v>7.2865053920139894E-2</v>
      </c>
    </row>
    <row r="3528" spans="1:10" x14ac:dyDescent="0.25">
      <c r="A3528">
        <v>292.64</v>
      </c>
      <c r="B3528">
        <v>29.099496868261625</v>
      </c>
      <c r="C3528">
        <v>27.026852569067906</v>
      </c>
      <c r="D3528">
        <v>3.8736761759374105</v>
      </c>
      <c r="E3528">
        <v>8.428788646730867</v>
      </c>
      <c r="F3528">
        <v>25.247428682320976</v>
      </c>
      <c r="G3528">
        <v>0.64393474794554151</v>
      </c>
      <c r="H3528">
        <v>1.5618027666220438</v>
      </c>
      <c r="I3528">
        <v>13.589412524209168</v>
      </c>
      <c r="J3528">
        <v>2.9146021568055961E-2</v>
      </c>
    </row>
    <row r="3529" spans="1:10" x14ac:dyDescent="0.25">
      <c r="A3529">
        <v>292.68</v>
      </c>
      <c r="B3529">
        <v>28.955744943012629</v>
      </c>
      <c r="C3529">
        <v>27.291505293054481</v>
      </c>
      <c r="D3529">
        <v>4.1122030340616353</v>
      </c>
      <c r="E3529">
        <v>8.4034465281297521</v>
      </c>
      <c r="F3529">
        <v>25.583802315803094</v>
      </c>
      <c r="G3529">
        <v>0.60100576474917211</v>
      </c>
      <c r="H3529">
        <v>1.5841142347166444</v>
      </c>
      <c r="I3529">
        <v>13.66204002582311</v>
      </c>
      <c r="J3529">
        <v>8.7438064704167887E-2</v>
      </c>
    </row>
    <row r="3530" spans="1:10" x14ac:dyDescent="0.25">
      <c r="A3530">
        <v>292.72000000000003</v>
      </c>
      <c r="B3530">
        <v>29.037888900297769</v>
      </c>
      <c r="C3530">
        <v>27.478698683191325</v>
      </c>
      <c r="D3530">
        <v>4.2266959259612626</v>
      </c>
      <c r="E3530">
        <v>8.5504308160162186</v>
      </c>
      <c r="F3530">
        <v>25.525583802315804</v>
      </c>
      <c r="G3530">
        <v>0.41702440819330305</v>
      </c>
      <c r="H3530">
        <v>1.78491744756805</v>
      </c>
      <c r="I3530">
        <v>13.783085861846352</v>
      </c>
      <c r="J3530">
        <v>0.17779073156514136</v>
      </c>
    </row>
    <row r="3531" spans="1:10" x14ac:dyDescent="0.25">
      <c r="A3531">
        <v>292.76</v>
      </c>
      <c r="B3531">
        <v>29.366464729438341</v>
      </c>
      <c r="C3531">
        <v>27.607797572940875</v>
      </c>
      <c r="D3531">
        <v>4.1503673313615108</v>
      </c>
      <c r="E3531">
        <v>8.6720729853015719</v>
      </c>
      <c r="F3531">
        <v>25.409146775341224</v>
      </c>
      <c r="G3531">
        <v>0.2575738991782166</v>
      </c>
      <c r="H3531">
        <v>2.0526550647032575</v>
      </c>
      <c r="I3531">
        <v>13.807295029051</v>
      </c>
      <c r="J3531">
        <v>0.19527834450597492</v>
      </c>
    </row>
    <row r="3532" spans="1:10" x14ac:dyDescent="0.25">
      <c r="A3532">
        <v>292.8</v>
      </c>
      <c r="B3532">
        <v>29.520484649347985</v>
      </c>
      <c r="C3532">
        <v>27.749806351665374</v>
      </c>
      <c r="D3532">
        <v>4.264860223261139</v>
      </c>
      <c r="E3532">
        <v>8.5757729346173353</v>
      </c>
      <c r="F3532">
        <v>25.551458697199042</v>
      </c>
      <c r="G3532">
        <v>0.34343186557095551</v>
      </c>
      <c r="H3532">
        <v>2.3650156180276665</v>
      </c>
      <c r="I3532">
        <v>13.887992253066495</v>
      </c>
      <c r="J3532">
        <v>0.18361993587875255</v>
      </c>
    </row>
    <row r="3533" spans="1:10" x14ac:dyDescent="0.25">
      <c r="A3533">
        <v>292.83999999999997</v>
      </c>
      <c r="B3533">
        <v>29.58209261731184</v>
      </c>
      <c r="C3533">
        <v>27.936999741802222</v>
      </c>
      <c r="D3533">
        <v>4.3984352638107049</v>
      </c>
      <c r="E3533">
        <v>8.5859097820577794</v>
      </c>
      <c r="F3533">
        <v>25.706708066498479</v>
      </c>
      <c r="G3533">
        <v>0.49674966270084636</v>
      </c>
      <c r="H3533">
        <v>2.6996876394466756</v>
      </c>
      <c r="I3533">
        <v>13.871852808263396</v>
      </c>
      <c r="J3533">
        <v>0.25357038764208684</v>
      </c>
    </row>
    <row r="3534" spans="1:10" x14ac:dyDescent="0.25">
      <c r="A3534">
        <v>292.88</v>
      </c>
      <c r="B3534">
        <v>29.869596467809838</v>
      </c>
      <c r="C3534">
        <v>28.059643687064291</v>
      </c>
      <c r="D3534">
        <v>4.4843049327354256</v>
      </c>
      <c r="E3534">
        <v>8.6061834769386731</v>
      </c>
      <c r="F3534">
        <v>25.583802315803094</v>
      </c>
      <c r="G3534">
        <v>0.48448423893045506</v>
      </c>
      <c r="H3534">
        <v>2.677376171352075</v>
      </c>
      <c r="I3534">
        <v>13.742737249838605</v>
      </c>
      <c r="J3534">
        <v>0.31769163509180998</v>
      </c>
    </row>
    <row r="3535" spans="1:10" x14ac:dyDescent="0.25">
      <c r="A3535">
        <v>292.92</v>
      </c>
      <c r="B3535">
        <v>30.085224355683337</v>
      </c>
      <c r="C3535">
        <v>28.066098631551768</v>
      </c>
      <c r="D3535">
        <v>4.4938460070603954</v>
      </c>
      <c r="E3535">
        <v>8.6264571718195633</v>
      </c>
      <c r="F3535">
        <v>25.493240183711752</v>
      </c>
      <c r="G3535">
        <v>0.47221881516006381</v>
      </c>
      <c r="H3535">
        <v>2.4542614904060689</v>
      </c>
      <c r="I3535">
        <v>13.532924467398322</v>
      </c>
      <c r="J3535">
        <v>0.30020402215097636</v>
      </c>
    </row>
    <row r="3536" spans="1:10" x14ac:dyDescent="0.25">
      <c r="A3536">
        <v>292.95999999999998</v>
      </c>
      <c r="B3536">
        <v>30.105760345004622</v>
      </c>
      <c r="C3536">
        <v>27.995094242189516</v>
      </c>
      <c r="D3536">
        <v>4.4079763381356738</v>
      </c>
      <c r="E3536">
        <v>8.5250886974151037</v>
      </c>
      <c r="F3536">
        <v>25.512646354874185</v>
      </c>
      <c r="G3536">
        <v>0.41089169630810746</v>
      </c>
      <c r="H3536">
        <v>2.5658188308790719</v>
      </c>
      <c r="I3536">
        <v>13.387669464170433</v>
      </c>
      <c r="J3536">
        <v>0.27105800058292046</v>
      </c>
    </row>
    <row r="3537" spans="1:10" x14ac:dyDescent="0.25">
      <c r="A3537">
        <v>293</v>
      </c>
      <c r="B3537">
        <v>30.136564328986548</v>
      </c>
      <c r="C3537">
        <v>27.89181513038988</v>
      </c>
      <c r="D3537">
        <v>4.2266959259612626</v>
      </c>
      <c r="E3537">
        <v>8.5200202736948807</v>
      </c>
      <c r="F3537">
        <v>25.596739763244713</v>
      </c>
      <c r="G3537">
        <v>0.47221881516006381</v>
      </c>
      <c r="H3537">
        <v>2.0303435966086569</v>
      </c>
      <c r="I3537">
        <v>13.347320852162687</v>
      </c>
      <c r="J3537">
        <v>0.2972894199941708</v>
      </c>
    </row>
    <row r="3538" spans="1:10" x14ac:dyDescent="0.25">
      <c r="A3538">
        <v>293.04000000000002</v>
      </c>
      <c r="B3538">
        <v>30.341924222199406</v>
      </c>
      <c r="C3538">
        <v>27.89181513038988</v>
      </c>
      <c r="D3538">
        <v>4.0835798110867287</v>
      </c>
      <c r="E3538">
        <v>8.6771414090217931</v>
      </c>
      <c r="F3538">
        <v>25.57733359208228</v>
      </c>
      <c r="G3538">
        <v>0.53967864589721581</v>
      </c>
      <c r="H3538">
        <v>1.3386880856760375</v>
      </c>
      <c r="I3538">
        <v>13.355390574564236</v>
      </c>
      <c r="J3538">
        <v>0.32352083940542115</v>
      </c>
    </row>
    <row r="3539" spans="1:10" x14ac:dyDescent="0.25">
      <c r="A3539">
        <v>293.08</v>
      </c>
      <c r="B3539">
        <v>30.413800184823902</v>
      </c>
      <c r="C3539">
        <v>27.885360185902403</v>
      </c>
      <c r="D3539">
        <v>3.9595458448621312</v>
      </c>
      <c r="E3539">
        <v>8.7379624936644706</v>
      </c>
      <c r="F3539">
        <v>25.532052526036615</v>
      </c>
      <c r="G3539">
        <v>0.64393474794554151</v>
      </c>
      <c r="H3539">
        <v>1.07095046854083</v>
      </c>
      <c r="I3539">
        <v>13.202065848934797</v>
      </c>
      <c r="J3539">
        <v>0.28563101136694841</v>
      </c>
    </row>
    <row r="3540" spans="1:10" x14ac:dyDescent="0.25">
      <c r="A3540">
        <v>293.12</v>
      </c>
      <c r="B3540">
        <v>30.300852243556832</v>
      </c>
      <c r="C3540">
        <v>28.040278853601858</v>
      </c>
      <c r="D3540">
        <v>4.007251216486976</v>
      </c>
      <c r="E3540">
        <v>8.7582361885453626</v>
      </c>
      <c r="F3540">
        <v>25.609677210686332</v>
      </c>
      <c r="G3540">
        <v>0.76045627376425851</v>
      </c>
      <c r="H3540">
        <v>0.93708165997322623</v>
      </c>
      <c r="I3540">
        <v>13.081020012911557</v>
      </c>
      <c r="J3540">
        <v>0.20693675313319732</v>
      </c>
    </row>
    <row r="3541" spans="1:10" x14ac:dyDescent="0.25">
      <c r="A3541">
        <v>293.16000000000003</v>
      </c>
      <c r="B3541">
        <v>30.167368312968478</v>
      </c>
      <c r="C3541">
        <v>28.233927188226183</v>
      </c>
      <c r="D3541">
        <v>4.1503673313615108</v>
      </c>
      <c r="E3541">
        <v>8.8038520020273694</v>
      </c>
      <c r="F3541">
        <v>25.881363606960345</v>
      </c>
      <c r="G3541">
        <v>0.66233288360112841</v>
      </c>
      <c r="H3541">
        <v>0.95939312806782684</v>
      </c>
      <c r="I3541">
        <v>13.169786959328601</v>
      </c>
      <c r="J3541">
        <v>0.13698630136986301</v>
      </c>
    </row>
    <row r="3542" spans="1:10" x14ac:dyDescent="0.25">
      <c r="A3542">
        <v>293.2</v>
      </c>
      <c r="B3542">
        <v>30.331656227538762</v>
      </c>
      <c r="C3542">
        <v>28.388845855925638</v>
      </c>
      <c r="D3542">
        <v>4.2362370002862324</v>
      </c>
      <c r="E3542">
        <v>8.7328940699442477</v>
      </c>
      <c r="F3542">
        <v>26.049550423701405</v>
      </c>
      <c r="G3542">
        <v>0.53967864589721581</v>
      </c>
      <c r="H3542">
        <v>1.2494422132976351</v>
      </c>
      <c r="I3542">
        <v>13.193996126533246</v>
      </c>
      <c r="J3542">
        <v>0.17487612940833577</v>
      </c>
    </row>
    <row r="3543" spans="1:10" x14ac:dyDescent="0.25">
      <c r="A3543">
        <v>293.24</v>
      </c>
      <c r="B3543">
        <v>30.639696067358045</v>
      </c>
      <c r="C3543">
        <v>28.459850245287893</v>
      </c>
      <c r="D3543">
        <v>4.2362370002862324</v>
      </c>
      <c r="E3543">
        <v>8.5453623922959956</v>
      </c>
      <c r="F3543">
        <v>26.010738081376545</v>
      </c>
      <c r="G3543">
        <v>0.53967864589721581</v>
      </c>
      <c r="H3543">
        <v>1.4725568942436411</v>
      </c>
      <c r="I3543">
        <v>13.113298902517753</v>
      </c>
      <c r="J3543">
        <v>0.19527834450597492</v>
      </c>
    </row>
    <row r="3544" spans="1:10" x14ac:dyDescent="0.25">
      <c r="A3544">
        <v>293.27999999999997</v>
      </c>
      <c r="B3544">
        <v>30.762912003285759</v>
      </c>
      <c r="C3544">
        <v>28.466305189775369</v>
      </c>
      <c r="D3544">
        <v>4.5320103043602709</v>
      </c>
      <c r="E3544">
        <v>8.4744044602128739</v>
      </c>
      <c r="F3544">
        <v>25.997800633934926</v>
      </c>
      <c r="G3544">
        <v>0.5764749172083895</v>
      </c>
      <c r="H3544">
        <v>1.7402945113788488</v>
      </c>
      <c r="I3544">
        <v>13.234344738540994</v>
      </c>
      <c r="J3544">
        <v>0.10784027980180705</v>
      </c>
    </row>
    <row r="3545" spans="1:10" x14ac:dyDescent="0.25">
      <c r="A3545">
        <v>293.32</v>
      </c>
      <c r="B3545">
        <v>30.680768046000615</v>
      </c>
      <c r="C3545">
        <v>28.53730957913762</v>
      </c>
      <c r="D3545">
        <v>4.4175174124606436</v>
      </c>
      <c r="E3545">
        <v>8.5402939685757726</v>
      </c>
      <c r="F3545">
        <v>26.10130021346788</v>
      </c>
      <c r="G3545">
        <v>0.6500674598307371</v>
      </c>
      <c r="H3545">
        <v>1.4725568942436411</v>
      </c>
      <c r="I3545">
        <v>13.460296965784377</v>
      </c>
      <c r="J3545">
        <v>7.5779656076945506E-2</v>
      </c>
    </row>
    <row r="3546" spans="1:10" x14ac:dyDescent="0.25">
      <c r="A3546">
        <v>293.36</v>
      </c>
      <c r="B3546">
        <v>31.009343875141187</v>
      </c>
      <c r="C3546">
        <v>28.640588690937257</v>
      </c>
      <c r="D3546">
        <v>4.074038736761759</v>
      </c>
      <c r="E3546">
        <v>8.6061834769386731</v>
      </c>
      <c r="F3546">
        <v>26.301830648812992</v>
      </c>
      <c r="G3546">
        <v>0.55194406966760701</v>
      </c>
      <c r="H3546">
        <v>1.3833110218652387</v>
      </c>
      <c r="I3546">
        <v>13.492575855390573</v>
      </c>
      <c r="J3546">
        <v>0.20110754881958612</v>
      </c>
    </row>
    <row r="3547" spans="1:10" x14ac:dyDescent="0.25">
      <c r="A3547">
        <v>293.39999999999998</v>
      </c>
      <c r="B3547">
        <v>31.666495533422324</v>
      </c>
      <c r="C3547">
        <v>28.601859024012395</v>
      </c>
      <c r="D3547">
        <v>4.0835798110867287</v>
      </c>
      <c r="E3547">
        <v>8.65179929042068</v>
      </c>
      <c r="F3547">
        <v>26.437673846949998</v>
      </c>
      <c r="G3547">
        <v>0.49674966270084636</v>
      </c>
      <c r="H3547">
        <v>2.0080321285140563</v>
      </c>
      <c r="I3547">
        <v>13.395739186571982</v>
      </c>
      <c r="J3547">
        <v>0.30020402215097636</v>
      </c>
    </row>
    <row r="3548" spans="1:10" x14ac:dyDescent="0.25">
      <c r="A3548">
        <v>293.44</v>
      </c>
      <c r="B3548">
        <v>31.871855426635175</v>
      </c>
      <c r="C3548">
        <v>28.666408468887166</v>
      </c>
      <c r="D3548">
        <v>4.1408262570365419</v>
      </c>
      <c r="E3548">
        <v>8.6315255955397863</v>
      </c>
      <c r="F3548">
        <v>26.334174267417037</v>
      </c>
      <c r="G3548">
        <v>0.39862627253771621</v>
      </c>
      <c r="H3548">
        <v>1.7402945113788488</v>
      </c>
      <c r="I3548">
        <v>13.28276307295029</v>
      </c>
      <c r="J3548">
        <v>0.38472748469833867</v>
      </c>
    </row>
    <row r="3549" spans="1:10" x14ac:dyDescent="0.25">
      <c r="A3549">
        <v>293.48</v>
      </c>
      <c r="B3549">
        <v>31.615155560119106</v>
      </c>
      <c r="C3549">
        <v>28.737412858249417</v>
      </c>
      <c r="D3549">
        <v>4.0644976624367901</v>
      </c>
      <c r="E3549">
        <v>8.5453623922959956</v>
      </c>
      <c r="F3549">
        <v>26.398861504625138</v>
      </c>
      <c r="G3549">
        <v>0.33729915368575986</v>
      </c>
      <c r="H3549">
        <v>1.0486390004462294</v>
      </c>
      <c r="I3549">
        <v>13.129438347320852</v>
      </c>
      <c r="J3549">
        <v>0.36723987175750511</v>
      </c>
    </row>
    <row r="3550" spans="1:10" x14ac:dyDescent="0.25">
      <c r="A3550">
        <v>293.52</v>
      </c>
      <c r="B3550">
        <v>31.450867645548826</v>
      </c>
      <c r="C3550">
        <v>28.898786470436356</v>
      </c>
      <c r="D3550">
        <v>4.1217441083866042</v>
      </c>
      <c r="E3550">
        <v>8.4794728839330968</v>
      </c>
      <c r="F3550">
        <v>26.534704702762145</v>
      </c>
      <c r="G3550">
        <v>0.3495645774561511</v>
      </c>
      <c r="H3550">
        <v>1.3386880856760375</v>
      </c>
      <c r="I3550">
        <v>13.081020012911557</v>
      </c>
      <c r="J3550">
        <v>0.31769163509180998</v>
      </c>
    </row>
    <row r="3551" spans="1:10" x14ac:dyDescent="0.25">
      <c r="A3551">
        <v>293.56</v>
      </c>
      <c r="B3551">
        <v>31.378991682924323</v>
      </c>
      <c r="C3551">
        <v>28.950426026336174</v>
      </c>
      <c r="D3551">
        <v>4.2266959259612626</v>
      </c>
      <c r="E3551">
        <v>8.5098834262544347</v>
      </c>
      <c r="F3551">
        <v>26.450611294391617</v>
      </c>
      <c r="G3551">
        <v>0.42928983196369436</v>
      </c>
      <c r="H3551">
        <v>1.6733601070950468</v>
      </c>
      <c r="I3551">
        <v>13.169786959328601</v>
      </c>
      <c r="J3551">
        <v>0.28271640921014279</v>
      </c>
    </row>
    <row r="3552" spans="1:10" x14ac:dyDescent="0.25">
      <c r="A3552">
        <v>293.60000000000002</v>
      </c>
      <c r="B3552">
        <v>31.687031522743609</v>
      </c>
      <c r="C3552">
        <v>29.053705138135811</v>
      </c>
      <c r="D3552">
        <v>4.3125655948859842</v>
      </c>
      <c r="E3552">
        <v>8.4896097313735428</v>
      </c>
      <c r="F3552">
        <v>26.385924057183519</v>
      </c>
      <c r="G3552">
        <v>0.60713847663436771</v>
      </c>
      <c r="H3552">
        <v>1.651048639000446</v>
      </c>
      <c r="I3552">
        <v>13.234344738540994</v>
      </c>
      <c r="J3552">
        <v>0.24482658117167005</v>
      </c>
    </row>
    <row r="3553" spans="1:10" x14ac:dyDescent="0.25">
      <c r="A3553">
        <v>293.64</v>
      </c>
      <c r="B3553">
        <v>31.995071362562893</v>
      </c>
      <c r="C3553">
        <v>29.20862380583527</v>
      </c>
      <c r="D3553">
        <v>4.3602709665108295</v>
      </c>
      <c r="E3553">
        <v>8.428788646730867</v>
      </c>
      <c r="F3553">
        <v>26.592923216249435</v>
      </c>
      <c r="G3553">
        <v>0.62553661228995461</v>
      </c>
      <c r="H3553">
        <v>1.2717536813922357</v>
      </c>
      <c r="I3553">
        <v>13.177856681730148</v>
      </c>
      <c r="J3553">
        <v>0.32643544156222676</v>
      </c>
    </row>
    <row r="3554" spans="1:10" x14ac:dyDescent="0.25">
      <c r="A3554">
        <v>293.68</v>
      </c>
      <c r="B3554">
        <v>32.128555293151244</v>
      </c>
      <c r="C3554">
        <v>29.298993028659954</v>
      </c>
      <c r="D3554">
        <v>4.1980727029863569</v>
      </c>
      <c r="E3554">
        <v>8.3730359858084142</v>
      </c>
      <c r="F3554">
        <v>26.819328546477777</v>
      </c>
      <c r="G3554">
        <v>0.6378020360603458</v>
      </c>
      <c r="H3554">
        <v>1.651048639000446</v>
      </c>
      <c r="I3554">
        <v>12.968043899289864</v>
      </c>
      <c r="J3554">
        <v>0.36141066744389388</v>
      </c>
    </row>
    <row r="3555" spans="1:10" x14ac:dyDescent="0.25">
      <c r="A3555">
        <v>293.72000000000003</v>
      </c>
      <c r="B3555">
        <v>32.262039223739606</v>
      </c>
      <c r="C3555">
        <v>29.499096307771755</v>
      </c>
      <c r="D3555">
        <v>4.0454155137868524</v>
      </c>
      <c r="E3555">
        <v>8.3781044095286354</v>
      </c>
      <c r="F3555">
        <v>26.799922375315351</v>
      </c>
      <c r="G3555">
        <v>0.66233288360112841</v>
      </c>
      <c r="H3555">
        <v>2.1195894689870594</v>
      </c>
      <c r="I3555">
        <v>12.935765009683667</v>
      </c>
      <c r="J3555">
        <v>0.40804430195278346</v>
      </c>
    </row>
    <row r="3556" spans="1:10" x14ac:dyDescent="0.25">
      <c r="A3556">
        <v>293.76</v>
      </c>
      <c r="B3556">
        <v>32.529007084916316</v>
      </c>
      <c r="C3556">
        <v>29.524916085721664</v>
      </c>
      <c r="D3556">
        <v>3.9213815475622553</v>
      </c>
      <c r="E3556">
        <v>8.4186517992904211</v>
      </c>
      <c r="F3556">
        <v>26.786984927873732</v>
      </c>
      <c r="G3556">
        <v>0.64393474794554151</v>
      </c>
      <c r="H3556">
        <v>1.78491744756805</v>
      </c>
      <c r="I3556">
        <v>12.91155584247902</v>
      </c>
      <c r="J3556">
        <v>0.34683765665986593</v>
      </c>
    </row>
    <row r="3557" spans="1:10" x14ac:dyDescent="0.25">
      <c r="A3557">
        <v>293.8</v>
      </c>
      <c r="B3557">
        <v>32.816510935414314</v>
      </c>
      <c r="C3557">
        <v>29.492641363284278</v>
      </c>
      <c r="D3557">
        <v>3.8068886556626276</v>
      </c>
      <c r="E3557">
        <v>8.5453623922959956</v>
      </c>
      <c r="F3557">
        <v>26.657610453457529</v>
      </c>
      <c r="G3557">
        <v>0.49061695081565065</v>
      </c>
      <c r="H3557">
        <v>1.4056224899598393</v>
      </c>
      <c r="I3557">
        <v>12.838928340865074</v>
      </c>
      <c r="J3557">
        <v>0.21859516176041971</v>
      </c>
    </row>
    <row r="3558" spans="1:10" x14ac:dyDescent="0.25">
      <c r="A3558">
        <v>293.83999999999997</v>
      </c>
      <c r="B3558">
        <v>32.857582914056884</v>
      </c>
      <c r="C3558">
        <v>29.382907306997158</v>
      </c>
      <c r="D3558">
        <v>3.8259708043125658</v>
      </c>
      <c r="E3558">
        <v>8.5504308160162186</v>
      </c>
      <c r="F3558">
        <v>26.379455333462708</v>
      </c>
      <c r="G3558">
        <v>0.42315712007849876</v>
      </c>
      <c r="H3558">
        <v>1.4502454261490405</v>
      </c>
      <c r="I3558">
        <v>12.830858618463525</v>
      </c>
      <c r="J3558">
        <v>0.20402215097639173</v>
      </c>
    </row>
    <row r="3559" spans="1:10" x14ac:dyDescent="0.25">
      <c r="A3559">
        <v>293.88</v>
      </c>
      <c r="B3559">
        <v>32.898654892699462</v>
      </c>
      <c r="C3559">
        <v>29.44100180738446</v>
      </c>
      <c r="D3559">
        <v>3.8164297299875964</v>
      </c>
      <c r="E3559">
        <v>8.4186517992904211</v>
      </c>
      <c r="F3559">
        <v>26.495892360437285</v>
      </c>
      <c r="G3559">
        <v>0.4476879676192812</v>
      </c>
      <c r="H3559">
        <v>1.8964747880410531</v>
      </c>
      <c r="I3559">
        <v>12.822788896061976</v>
      </c>
      <c r="J3559">
        <v>0.21859516176041971</v>
      </c>
    </row>
    <row r="3560" spans="1:10" x14ac:dyDescent="0.25">
      <c r="A3560">
        <v>293.92</v>
      </c>
      <c r="B3560">
        <v>32.92945887668138</v>
      </c>
      <c r="C3560">
        <v>29.65401497547121</v>
      </c>
      <c r="D3560">
        <v>4.1599084056864806</v>
      </c>
      <c r="E3560">
        <v>8.4389254941713112</v>
      </c>
      <c r="F3560">
        <v>26.864609612523449</v>
      </c>
      <c r="G3560">
        <v>0.48448423893045506</v>
      </c>
      <c r="H3560">
        <v>2.1195894689870594</v>
      </c>
      <c r="I3560">
        <v>12.863137508069721</v>
      </c>
      <c r="J3560">
        <v>0.21276595744680851</v>
      </c>
    </row>
    <row r="3561" spans="1:10" x14ac:dyDescent="0.25">
      <c r="A3561">
        <v>293.95999999999998</v>
      </c>
      <c r="B3561">
        <v>32.857582914056884</v>
      </c>
      <c r="C3561">
        <v>29.770203976245806</v>
      </c>
      <c r="D3561">
        <v>4.4461406354355502</v>
      </c>
      <c r="E3561">
        <v>8.5504308160162186</v>
      </c>
      <c r="F3561">
        <v>26.981046639498029</v>
      </c>
      <c r="G3561">
        <v>0.51514779835643321</v>
      </c>
      <c r="H3561">
        <v>2.2980812137438642</v>
      </c>
      <c r="I3561">
        <v>13.177856681730148</v>
      </c>
      <c r="J3561">
        <v>0.2156805596036141</v>
      </c>
    </row>
    <row r="3562" spans="1:10" x14ac:dyDescent="0.25">
      <c r="A3562">
        <v>294</v>
      </c>
      <c r="B3562">
        <v>33.124550775233594</v>
      </c>
      <c r="C3562">
        <v>29.873483088045443</v>
      </c>
      <c r="D3562">
        <v>4.5415513786852397</v>
      </c>
      <c r="E3562">
        <v>8.6315255955397863</v>
      </c>
      <c r="F3562">
        <v>26.916359402289931</v>
      </c>
      <c r="G3562">
        <v>0.41702440819330305</v>
      </c>
      <c r="H3562">
        <v>2.2980812137438642</v>
      </c>
      <c r="I3562">
        <v>13.331181407359589</v>
      </c>
      <c r="J3562">
        <v>0.20110754881958612</v>
      </c>
    </row>
    <row r="3563" spans="1:10" x14ac:dyDescent="0.25">
      <c r="A3563">
        <v>294.04000000000002</v>
      </c>
      <c r="B3563">
        <v>33.381250641749666</v>
      </c>
      <c r="C3563">
        <v>29.938032532920218</v>
      </c>
      <c r="D3563">
        <v>4.5606335273351775</v>
      </c>
      <c r="E3563">
        <v>8.636594019260011</v>
      </c>
      <c r="F3563">
        <v>26.948703020893976</v>
      </c>
      <c r="G3563">
        <v>0.47835152704525941</v>
      </c>
      <c r="H3563">
        <v>2.0080321285140563</v>
      </c>
      <c r="I3563">
        <v>13.153647514525503</v>
      </c>
      <c r="J3563">
        <v>0.20985135529000293</v>
      </c>
    </row>
    <row r="3564" spans="1:10" x14ac:dyDescent="0.25">
      <c r="A3564">
        <v>294.08</v>
      </c>
      <c r="B3564">
        <v>33.463394599034807</v>
      </c>
      <c r="C3564">
        <v>29.873483088045443</v>
      </c>
      <c r="D3564">
        <v>4.4747638584104568</v>
      </c>
      <c r="E3564">
        <v>8.5504308160162186</v>
      </c>
      <c r="F3564">
        <v>26.884015783685879</v>
      </c>
      <c r="G3564">
        <v>0.5764749172083895</v>
      </c>
      <c r="H3564">
        <v>1.6956715751896476</v>
      </c>
      <c r="I3564">
        <v>13.024531956100709</v>
      </c>
      <c r="J3564">
        <v>0.21859516176041971</v>
      </c>
    </row>
    <row r="3565" spans="1:10" x14ac:dyDescent="0.25">
      <c r="A3565">
        <v>294.12</v>
      </c>
      <c r="B3565">
        <v>33.45312660437417</v>
      </c>
      <c r="C3565">
        <v>29.699199586883552</v>
      </c>
      <c r="D3565">
        <v>4.5510924530102086</v>
      </c>
      <c r="E3565">
        <v>8.5808413583375565</v>
      </c>
      <c r="F3565">
        <v>26.709360243224012</v>
      </c>
      <c r="G3565">
        <v>0.6316693241751502</v>
      </c>
      <c r="H3565">
        <v>1.6733601070950468</v>
      </c>
      <c r="I3565">
        <v>13.008392511297611</v>
      </c>
      <c r="J3565">
        <v>0.25648498979889245</v>
      </c>
    </row>
    <row r="3566" spans="1:10" x14ac:dyDescent="0.25">
      <c r="A3566">
        <v>294.16000000000003</v>
      </c>
      <c r="B3566">
        <v>33.555806550980591</v>
      </c>
      <c r="C3566">
        <v>29.731474309320937</v>
      </c>
      <c r="D3566">
        <v>4.455681709760519</v>
      </c>
      <c r="E3566">
        <v>8.5504308160162186</v>
      </c>
      <c r="F3566">
        <v>26.728766414386442</v>
      </c>
      <c r="G3566">
        <v>0.60100576474917211</v>
      </c>
      <c r="H3566">
        <v>1.9634091923248549</v>
      </c>
      <c r="I3566">
        <v>13.032601678502258</v>
      </c>
      <c r="J3566">
        <v>0.28271640921014279</v>
      </c>
    </row>
    <row r="3567" spans="1:10" x14ac:dyDescent="0.25">
      <c r="A3567">
        <v>294.2</v>
      </c>
      <c r="B3567">
        <v>33.730362460211524</v>
      </c>
      <c r="C3567">
        <v>29.989672088820036</v>
      </c>
      <c r="D3567">
        <v>4.1885316286613872</v>
      </c>
      <c r="E3567">
        <v>8.5402939685757726</v>
      </c>
      <c r="F3567">
        <v>26.948703020893976</v>
      </c>
      <c r="G3567">
        <v>0.62553661228995461</v>
      </c>
      <c r="H3567">
        <v>1.9857206604194555</v>
      </c>
      <c r="I3567">
        <v>12.927695287282118</v>
      </c>
      <c r="J3567">
        <v>0.25648498979889245</v>
      </c>
    </row>
    <row r="3568" spans="1:10" x14ac:dyDescent="0.25">
      <c r="A3568">
        <v>294.24</v>
      </c>
      <c r="B3568">
        <v>33.915186364103093</v>
      </c>
      <c r="C3568">
        <v>30.067131422669764</v>
      </c>
      <c r="D3568">
        <v>3.9977101421620072</v>
      </c>
      <c r="E3568">
        <v>8.5504308160162186</v>
      </c>
      <c r="F3568">
        <v>27.226858140888805</v>
      </c>
      <c r="G3568">
        <v>0.58874034097878081</v>
      </c>
      <c r="H3568">
        <v>1.2717536813922357</v>
      </c>
      <c r="I3568">
        <v>12.903486120077471</v>
      </c>
      <c r="J3568">
        <v>0.26522879626930923</v>
      </c>
    </row>
    <row r="3569" spans="1:10" x14ac:dyDescent="0.25">
      <c r="A3569">
        <v>294.27999999999997</v>
      </c>
      <c r="B3569">
        <v>34.069206284012729</v>
      </c>
      <c r="C3569">
        <v>30.086496256132193</v>
      </c>
      <c r="D3569">
        <v>4.1026619597366665</v>
      </c>
      <c r="E3569">
        <v>8.5098834262544347</v>
      </c>
      <c r="F3569">
        <v>27.382107510188241</v>
      </c>
      <c r="G3569">
        <v>0.43542254384888995</v>
      </c>
      <c r="H3569">
        <v>1.1825078090138332</v>
      </c>
      <c r="I3569">
        <v>12.814719173660427</v>
      </c>
      <c r="J3569">
        <v>0.30603322646458758</v>
      </c>
    </row>
    <row r="3570" spans="1:10" x14ac:dyDescent="0.25">
      <c r="A3570">
        <v>294.32</v>
      </c>
      <c r="B3570">
        <v>33.956258342745663</v>
      </c>
      <c r="C3570">
        <v>30.370513813581201</v>
      </c>
      <c r="D3570">
        <v>4.3030245205610145</v>
      </c>
      <c r="E3570">
        <v>8.5352255448555496</v>
      </c>
      <c r="F3570">
        <v>27.41445112879229</v>
      </c>
      <c r="G3570">
        <v>0.3924935606525205</v>
      </c>
      <c r="H3570">
        <v>2.0303435966086569</v>
      </c>
      <c r="I3570">
        <v>12.863137508069721</v>
      </c>
      <c r="J3570">
        <v>0.26814339842611484</v>
      </c>
    </row>
    <row r="3571" spans="1:10" x14ac:dyDescent="0.25">
      <c r="A3571">
        <v>294.36</v>
      </c>
      <c r="B3571">
        <v>33.874114385460516</v>
      </c>
      <c r="C3571">
        <v>30.480247869868322</v>
      </c>
      <c r="D3571">
        <v>4.2266959259612626</v>
      </c>
      <c r="E3571">
        <v>8.5656360871768875</v>
      </c>
      <c r="F3571">
        <v>27.330357720421759</v>
      </c>
      <c r="G3571">
        <v>0.37409542499693366</v>
      </c>
      <c r="H3571">
        <v>2.1865238732708612</v>
      </c>
      <c r="I3571">
        <v>13.008392511297611</v>
      </c>
      <c r="J3571">
        <v>0.19527834450597492</v>
      </c>
    </row>
    <row r="3572" spans="1:10" x14ac:dyDescent="0.25">
      <c r="A3572">
        <v>294.39999999999998</v>
      </c>
      <c r="B3572">
        <v>33.925454358763737</v>
      </c>
      <c r="C3572">
        <v>30.357603924606245</v>
      </c>
      <c r="D3572">
        <v>4.3125655948859842</v>
      </c>
      <c r="E3572">
        <v>8.5301571211353266</v>
      </c>
      <c r="F3572">
        <v>27.304482825538521</v>
      </c>
      <c r="G3572">
        <v>0.41089169630810746</v>
      </c>
      <c r="H3572">
        <v>1.5841142347166444</v>
      </c>
      <c r="I3572">
        <v>12.968043899289864</v>
      </c>
      <c r="J3572">
        <v>0.26231419411250362</v>
      </c>
    </row>
    <row r="3573" spans="1:10" x14ac:dyDescent="0.25">
      <c r="A3573">
        <v>294.44</v>
      </c>
      <c r="B3573">
        <v>34.171886230619158</v>
      </c>
      <c r="C3573">
        <v>30.234959979344179</v>
      </c>
      <c r="D3573">
        <v>4.1599084056864806</v>
      </c>
      <c r="E3573">
        <v>8.5402939685757726</v>
      </c>
      <c r="F3573">
        <v>27.420919852513098</v>
      </c>
      <c r="G3573">
        <v>0.47835152704525941</v>
      </c>
      <c r="H3573">
        <v>1.5618027666220438</v>
      </c>
      <c r="I3573">
        <v>12.846998063266623</v>
      </c>
      <c r="J3573">
        <v>0.32060623724861559</v>
      </c>
    </row>
    <row r="3574" spans="1:10" x14ac:dyDescent="0.25">
      <c r="A3574">
        <v>294.48</v>
      </c>
      <c r="B3574">
        <v>34.223226203922373</v>
      </c>
      <c r="C3574">
        <v>30.157500645494451</v>
      </c>
      <c r="D3574">
        <v>3.9977101421620072</v>
      </c>
      <c r="E3574">
        <v>8.7075519513431328</v>
      </c>
      <c r="F3574">
        <v>27.466200918558769</v>
      </c>
      <c r="G3574">
        <v>0.5212805102416288</v>
      </c>
      <c r="H3574">
        <v>2.2088353413654618</v>
      </c>
      <c r="I3574">
        <v>12.516139444803098</v>
      </c>
      <c r="J3574">
        <v>0.2972894199941708</v>
      </c>
    </row>
    <row r="3575" spans="1:10" x14ac:dyDescent="0.25">
      <c r="A3575">
        <v>294.52</v>
      </c>
      <c r="B3575">
        <v>34.171886230619158</v>
      </c>
      <c r="C3575">
        <v>30.267234701781565</v>
      </c>
      <c r="D3575">
        <v>4.0454155137868524</v>
      </c>
      <c r="E3575">
        <v>8.7328940699442477</v>
      </c>
      <c r="F3575">
        <v>27.446794747396343</v>
      </c>
      <c r="G3575">
        <v>0.64393474794554151</v>
      </c>
      <c r="H3575">
        <v>2.3650156180276665</v>
      </c>
      <c r="I3575">
        <v>12.354744996772112</v>
      </c>
      <c r="J3575">
        <v>0.23608277470125327</v>
      </c>
    </row>
    <row r="3576" spans="1:10" x14ac:dyDescent="0.25">
      <c r="A3576">
        <v>294.56</v>
      </c>
      <c r="B3576">
        <v>34.069206284012729</v>
      </c>
      <c r="C3576">
        <v>30.499612703330754</v>
      </c>
      <c r="D3576">
        <v>4.1312851827115731</v>
      </c>
      <c r="E3576">
        <v>8.5960466294982254</v>
      </c>
      <c r="F3576">
        <v>27.388576233909053</v>
      </c>
      <c r="G3576">
        <v>0.66233288360112841</v>
      </c>
      <c r="H3576">
        <v>2.253458277554663</v>
      </c>
      <c r="I3576">
        <v>12.37895416397676</v>
      </c>
      <c r="J3576">
        <v>0.24774118332847569</v>
      </c>
    </row>
    <row r="3577" spans="1:10" x14ac:dyDescent="0.25">
      <c r="A3577">
        <v>294.60000000000002</v>
      </c>
      <c r="B3577">
        <v>34.058938289352092</v>
      </c>
      <c r="C3577">
        <v>30.596436870642911</v>
      </c>
      <c r="D3577">
        <v>4.264860223261139</v>
      </c>
      <c r="E3577">
        <v>8.5656360871768875</v>
      </c>
      <c r="F3577">
        <v>27.343295167863381</v>
      </c>
      <c r="G3577">
        <v>0.70526186679749781</v>
      </c>
      <c r="H3577">
        <v>1.9187862561356537</v>
      </c>
      <c r="I3577">
        <v>12.475790832795351</v>
      </c>
      <c r="J3577">
        <v>0.24191197901486447</v>
      </c>
    </row>
    <row r="3578" spans="1:10" x14ac:dyDescent="0.25">
      <c r="A3578">
        <v>294.64</v>
      </c>
      <c r="B3578">
        <v>34.644213985008726</v>
      </c>
      <c r="C3578">
        <v>30.564162148205526</v>
      </c>
      <c r="D3578">
        <v>4.3507298921858606</v>
      </c>
      <c r="E3578">
        <v>8.636594019260011</v>
      </c>
      <c r="F3578">
        <v>27.362701339025808</v>
      </c>
      <c r="G3578">
        <v>0.68073101925671531</v>
      </c>
      <c r="H3578">
        <v>1.3609995537706381</v>
      </c>
      <c r="I3578">
        <v>12.572627501613946</v>
      </c>
      <c r="J3578">
        <v>0.21859516176041971</v>
      </c>
    </row>
    <row r="3579" spans="1:10" x14ac:dyDescent="0.25">
      <c r="A3579">
        <v>294.68</v>
      </c>
      <c r="B3579">
        <v>34.787965910257732</v>
      </c>
      <c r="C3579">
        <v>30.635166537567777</v>
      </c>
      <c r="D3579">
        <v>4.3411888178608908</v>
      </c>
      <c r="E3579">
        <v>8.5960466294982254</v>
      </c>
      <c r="F3579">
        <v>27.304482825538521</v>
      </c>
      <c r="G3579">
        <v>0.6378020360603458</v>
      </c>
      <c r="H3579">
        <v>1.07095046854083</v>
      </c>
      <c r="I3579">
        <v>12.508069722401549</v>
      </c>
      <c r="J3579">
        <v>0.19527834450597492</v>
      </c>
    </row>
    <row r="3580" spans="1:10" x14ac:dyDescent="0.25">
      <c r="A3580">
        <v>294.72000000000003</v>
      </c>
      <c r="B3580">
        <v>34.777697915597081</v>
      </c>
      <c r="C3580">
        <v>30.790085205267236</v>
      </c>
      <c r="D3580">
        <v>4.3411888178608908</v>
      </c>
      <c r="E3580">
        <v>8.4541307653319819</v>
      </c>
      <c r="F3580">
        <v>27.550294326929297</v>
      </c>
      <c r="G3580">
        <v>0.61940390040475901</v>
      </c>
      <c r="H3580">
        <v>1.2940651494868363</v>
      </c>
      <c r="I3580">
        <v>12.395093608779858</v>
      </c>
      <c r="J3580">
        <v>0.19527834450597492</v>
      </c>
    </row>
    <row r="3581" spans="1:10" x14ac:dyDescent="0.25">
      <c r="A3581">
        <v>294.76</v>
      </c>
      <c r="B3581">
        <v>34.767429920936443</v>
      </c>
      <c r="C3581">
        <v>30.790085205267236</v>
      </c>
      <c r="D3581">
        <v>4.3507298921858606</v>
      </c>
      <c r="E3581">
        <v>8.4135833755701981</v>
      </c>
      <c r="F3581">
        <v>27.731418591111971</v>
      </c>
      <c r="G3581">
        <v>0.55194406966760701</v>
      </c>
      <c r="H3581">
        <v>1.9634091923248549</v>
      </c>
      <c r="I3581">
        <v>12.580697224015495</v>
      </c>
      <c r="J3581">
        <v>0.20402215097639173</v>
      </c>
    </row>
    <row r="3582" spans="1:10" x14ac:dyDescent="0.25">
      <c r="A3582">
        <v>294.8</v>
      </c>
      <c r="B3582">
        <v>34.777697915597081</v>
      </c>
      <c r="C3582">
        <v>30.64807642654273</v>
      </c>
      <c r="D3582">
        <v>4.2934834462360456</v>
      </c>
      <c r="E3582">
        <v>8.5250886974151037</v>
      </c>
      <c r="F3582">
        <v>27.776699657157643</v>
      </c>
      <c r="G3582">
        <v>0.49674966270084636</v>
      </c>
      <c r="H3582">
        <v>1.9634091923248549</v>
      </c>
      <c r="I3582">
        <v>12.685603615235635</v>
      </c>
      <c r="J3582">
        <v>0.24774118332847569</v>
      </c>
    </row>
    <row r="3583" spans="1:10" x14ac:dyDescent="0.25">
      <c r="A3583">
        <v>294.83999999999997</v>
      </c>
      <c r="B3583">
        <v>34.818769894239651</v>
      </c>
      <c r="C3583">
        <v>30.338239091143816</v>
      </c>
      <c r="D3583">
        <v>4.2839423719110776</v>
      </c>
      <c r="E3583">
        <v>8.5554992397364416</v>
      </c>
      <c r="F3583">
        <v>27.705543696228734</v>
      </c>
      <c r="G3583">
        <v>0.50901508647123761</v>
      </c>
      <c r="H3583">
        <v>2.2311468094600624</v>
      </c>
      <c r="I3583">
        <v>12.693673337637184</v>
      </c>
      <c r="J3583">
        <v>0.28563101136694841</v>
      </c>
    </row>
    <row r="3584" spans="1:10" x14ac:dyDescent="0.25">
      <c r="A3584">
        <v>294.88</v>
      </c>
      <c r="B3584">
        <v>34.952253824828013</v>
      </c>
      <c r="C3584">
        <v>30.364058869093725</v>
      </c>
      <c r="D3584">
        <v>4.3984352638107049</v>
      </c>
      <c r="E3584">
        <v>8.4896097313735428</v>
      </c>
      <c r="F3584">
        <v>27.543825603208489</v>
      </c>
      <c r="G3584">
        <v>0.49674966270084636</v>
      </c>
      <c r="H3584">
        <v>2.2311468094600624</v>
      </c>
      <c r="I3584">
        <v>12.612976113621691</v>
      </c>
      <c r="J3584">
        <v>0.31186243077819875</v>
      </c>
    </row>
    <row r="3585" spans="1:10" x14ac:dyDescent="0.25">
      <c r="A3585">
        <v>294.92</v>
      </c>
      <c r="B3585">
        <v>35.024129787452516</v>
      </c>
      <c r="C3585">
        <v>30.518977536793184</v>
      </c>
      <c r="D3585">
        <v>4.5320103043602709</v>
      </c>
      <c r="E3585">
        <v>8.5200202736948807</v>
      </c>
      <c r="F3585">
        <v>27.492075813442007</v>
      </c>
      <c r="G3585">
        <v>0.61940390040475901</v>
      </c>
      <c r="H3585">
        <v>2.2757697456492636</v>
      </c>
      <c r="I3585">
        <v>12.435442220787605</v>
      </c>
      <c r="J3585">
        <v>0.26231419411250362</v>
      </c>
    </row>
    <row r="3586" spans="1:10" x14ac:dyDescent="0.25">
      <c r="A3586">
        <v>294.95999999999998</v>
      </c>
      <c r="B3586">
        <v>35.167881712701508</v>
      </c>
      <c r="C3586">
        <v>30.6287115930803</v>
      </c>
      <c r="D3586">
        <v>4.3888941894857361</v>
      </c>
      <c r="E3586">
        <v>8.5909782057780042</v>
      </c>
      <c r="F3586">
        <v>27.543825603208489</v>
      </c>
      <c r="G3586">
        <v>0.82178339261621491</v>
      </c>
      <c r="H3586">
        <v>2.14190093708166</v>
      </c>
      <c r="I3586">
        <v>12.37088444157521</v>
      </c>
      <c r="J3586">
        <v>0.24191197901486447</v>
      </c>
    </row>
    <row r="3587" spans="1:10" x14ac:dyDescent="0.25">
      <c r="A3587">
        <v>295</v>
      </c>
      <c r="B3587">
        <v>35.434849573878225</v>
      </c>
      <c r="C3587">
        <v>30.551252259230573</v>
      </c>
      <c r="D3587">
        <v>4.2553191489361701</v>
      </c>
      <c r="E3587">
        <v>8.5504308160162186</v>
      </c>
      <c r="F3587">
        <v>27.550294326929297</v>
      </c>
      <c r="G3587">
        <v>0.87697779958297561</v>
      </c>
      <c r="H3587">
        <v>2.1195894689870594</v>
      </c>
      <c r="I3587">
        <v>12.241768883150419</v>
      </c>
      <c r="J3587">
        <v>0.31186243077819875</v>
      </c>
    </row>
    <row r="3588" spans="1:10" x14ac:dyDescent="0.25">
      <c r="A3588">
        <v>295.04000000000002</v>
      </c>
      <c r="B3588">
        <v>35.137077728719582</v>
      </c>
      <c r="C3588">
        <v>30.441518202943456</v>
      </c>
      <c r="D3588">
        <v>4.4175174124606436</v>
      </c>
      <c r="E3588">
        <v>8.5808413583375565</v>
      </c>
      <c r="F3588">
        <v>27.608512840416587</v>
      </c>
      <c r="G3588">
        <v>0.87697779958297561</v>
      </c>
      <c r="H3588">
        <v>1.9634091923248549</v>
      </c>
      <c r="I3588">
        <v>12.153001936733377</v>
      </c>
      <c r="J3588">
        <v>0.34392305450306032</v>
      </c>
    </row>
    <row r="3589" spans="1:10" x14ac:dyDescent="0.25">
      <c r="A3589">
        <v>295.08</v>
      </c>
      <c r="B3589">
        <v>35.188417702022797</v>
      </c>
      <c r="C3589">
        <v>30.415698424993543</v>
      </c>
      <c r="D3589">
        <v>4.4270584867856124</v>
      </c>
      <c r="E3589">
        <v>8.6315255955397863</v>
      </c>
      <c r="F3589">
        <v>27.834918170644933</v>
      </c>
      <c r="G3589">
        <v>0.79725254507543242</v>
      </c>
      <c r="H3589">
        <v>2.0749665327978581</v>
      </c>
      <c r="I3589">
        <v>12.136862491930279</v>
      </c>
      <c r="J3589">
        <v>0.29146021568055958</v>
      </c>
    </row>
    <row r="3590" spans="1:10" x14ac:dyDescent="0.25">
      <c r="A3590">
        <v>295.12</v>
      </c>
      <c r="B3590">
        <v>35.239757675326011</v>
      </c>
      <c r="C3590">
        <v>30.512522592305707</v>
      </c>
      <c r="D3590">
        <v>4.3411888178608908</v>
      </c>
      <c r="E3590">
        <v>8.5909782057780042</v>
      </c>
      <c r="F3590">
        <v>27.796105828320073</v>
      </c>
      <c r="G3590">
        <v>0.72366000245308471</v>
      </c>
      <c r="H3590">
        <v>2.0972780008924587</v>
      </c>
      <c r="I3590">
        <v>12.338605551969012</v>
      </c>
      <c r="J3590">
        <v>0.25065578548528128</v>
      </c>
    </row>
    <row r="3591" spans="1:10" x14ac:dyDescent="0.25">
      <c r="A3591">
        <v>295.16000000000003</v>
      </c>
      <c r="B3591">
        <v>35.157613718040864</v>
      </c>
      <c r="C3591">
        <v>30.706170926930028</v>
      </c>
      <c r="D3591">
        <v>4.331647743535922</v>
      </c>
      <c r="E3591">
        <v>8.5707045108971105</v>
      </c>
      <c r="F3591">
        <v>27.737887314832783</v>
      </c>
      <c r="G3591">
        <v>0.61940390040475901</v>
      </c>
      <c r="H3591">
        <v>1.9410977242302543</v>
      </c>
      <c r="I3591">
        <v>12.572627501613946</v>
      </c>
      <c r="J3591">
        <v>0.24191197901486447</v>
      </c>
    </row>
    <row r="3592" spans="1:10" x14ac:dyDescent="0.25">
      <c r="A3592">
        <v>295.2</v>
      </c>
      <c r="B3592">
        <v>34.900913851524798</v>
      </c>
      <c r="C3592">
        <v>30.85463465014201</v>
      </c>
      <c r="D3592">
        <v>4.2744012975861088</v>
      </c>
      <c r="E3592">
        <v>8.5453623922959956</v>
      </c>
      <c r="F3592">
        <v>27.757293485995216</v>
      </c>
      <c r="G3592">
        <v>0.45995339138967251</v>
      </c>
      <c r="H3592">
        <v>1.78491744756805</v>
      </c>
      <c r="I3592">
        <v>12.540348612007746</v>
      </c>
      <c r="J3592">
        <v>0.30603322646458758</v>
      </c>
    </row>
    <row r="3593" spans="1:10" x14ac:dyDescent="0.25">
      <c r="A3593">
        <v>295.24</v>
      </c>
      <c r="B3593">
        <v>35.065201766095086</v>
      </c>
      <c r="C3593">
        <v>30.841724761167054</v>
      </c>
      <c r="D3593">
        <v>4.3507298921858606</v>
      </c>
      <c r="E3593">
        <v>8.6264571718195633</v>
      </c>
      <c r="F3593">
        <v>27.647325182741444</v>
      </c>
      <c r="G3593">
        <v>0.44155525573408561</v>
      </c>
      <c r="H3593">
        <v>1.4948683623382419</v>
      </c>
      <c r="I3593">
        <v>12.354744996772112</v>
      </c>
      <c r="J3593">
        <v>0.35849606528708833</v>
      </c>
    </row>
    <row r="3594" spans="1:10" x14ac:dyDescent="0.25">
      <c r="A3594">
        <v>295.27999999999997</v>
      </c>
      <c r="B3594">
        <v>35.558065509805935</v>
      </c>
      <c r="C3594">
        <v>30.957913761941647</v>
      </c>
      <c r="D3594">
        <v>4.3507298921858606</v>
      </c>
      <c r="E3594">
        <v>8.6822098327420179</v>
      </c>
      <c r="F3594">
        <v>27.569700498091727</v>
      </c>
      <c r="G3594">
        <v>0.58874034097878081</v>
      </c>
      <c r="H3594">
        <v>1.4948683623382419</v>
      </c>
      <c r="I3594">
        <v>12.346675274370561</v>
      </c>
      <c r="J3594">
        <v>0.31769163509180998</v>
      </c>
    </row>
    <row r="3595" spans="1:10" x14ac:dyDescent="0.25">
      <c r="A3595">
        <v>295.32</v>
      </c>
      <c r="B3595">
        <v>35.855837354964578</v>
      </c>
      <c r="C3595">
        <v>30.932093983991738</v>
      </c>
      <c r="D3595">
        <v>4.4461406354355502</v>
      </c>
      <c r="E3595">
        <v>8.5656360871768875</v>
      </c>
      <c r="F3595">
        <v>27.614981564137398</v>
      </c>
      <c r="G3595">
        <v>0.71139457868269351</v>
      </c>
      <c r="H3595">
        <v>1.6733601070950468</v>
      </c>
      <c r="I3595">
        <v>12.516139444803098</v>
      </c>
      <c r="J3595">
        <v>0.28854561352375402</v>
      </c>
    </row>
    <row r="3596" spans="1:10" x14ac:dyDescent="0.25">
      <c r="A3596">
        <v>295.36</v>
      </c>
      <c r="B3596">
        <v>36.112537221480643</v>
      </c>
      <c r="C3596">
        <v>30.88045442809192</v>
      </c>
      <c r="D3596">
        <v>4.4747638584104568</v>
      </c>
      <c r="E3596">
        <v>8.4896097313735428</v>
      </c>
      <c r="F3596">
        <v>27.74435603855359</v>
      </c>
      <c r="G3596">
        <v>0.75432356187906291</v>
      </c>
      <c r="H3596">
        <v>1.8964747880410531</v>
      </c>
      <c r="I3596">
        <v>12.5</v>
      </c>
      <c r="J3596">
        <v>0.2972894199941708</v>
      </c>
    </row>
    <row r="3597" spans="1:10" x14ac:dyDescent="0.25">
      <c r="A3597">
        <v>295.39999999999998</v>
      </c>
      <c r="B3597">
        <v>36.246021152069005</v>
      </c>
      <c r="C3597">
        <v>30.783630260779759</v>
      </c>
      <c r="D3597">
        <v>4.1599084056864806</v>
      </c>
      <c r="E3597">
        <v>8.4845413076533198</v>
      </c>
      <c r="F3597">
        <v>27.757293485995216</v>
      </c>
      <c r="G3597">
        <v>0.66233288360112841</v>
      </c>
      <c r="H3597">
        <v>2.0526550647032575</v>
      </c>
      <c r="I3597">
        <v>12.306326662362816</v>
      </c>
      <c r="J3597">
        <v>0.34975225881667155</v>
      </c>
    </row>
    <row r="3598" spans="1:10" x14ac:dyDescent="0.25">
      <c r="A3598">
        <v>295.44</v>
      </c>
      <c r="B3598">
        <v>36.266557141390287</v>
      </c>
      <c r="C3598">
        <v>30.75781048282985</v>
      </c>
      <c r="D3598">
        <v>3.9881690678370383</v>
      </c>
      <c r="E3598">
        <v>8.4541307653319819</v>
      </c>
      <c r="F3598">
        <v>27.679668801345496</v>
      </c>
      <c r="G3598">
        <v>0.5642094934379982</v>
      </c>
      <c r="H3598">
        <v>2.0303435966086569</v>
      </c>
      <c r="I3598">
        <v>12.153001936733377</v>
      </c>
      <c r="J3598">
        <v>0.36723987175750511</v>
      </c>
    </row>
    <row r="3599" spans="1:10" x14ac:dyDescent="0.25">
      <c r="A3599">
        <v>295.48</v>
      </c>
      <c r="B3599">
        <v>36.184413184105146</v>
      </c>
      <c r="C3599">
        <v>30.673896204492639</v>
      </c>
      <c r="D3599">
        <v>3.9881690678370383</v>
      </c>
      <c r="E3599">
        <v>8.449062341611759</v>
      </c>
      <c r="F3599">
        <v>27.660262630183063</v>
      </c>
      <c r="G3599">
        <v>0.53967864589721581</v>
      </c>
      <c r="H3599">
        <v>1.651048639000446</v>
      </c>
      <c r="I3599">
        <v>12.241768883150419</v>
      </c>
      <c r="J3599">
        <v>0.32352083940542115</v>
      </c>
    </row>
    <row r="3600" spans="1:10" x14ac:dyDescent="0.25">
      <c r="A3600">
        <v>295.52</v>
      </c>
      <c r="B3600">
        <v>36.092001232159362</v>
      </c>
      <c r="C3600">
        <v>30.525432481280664</v>
      </c>
      <c r="D3600">
        <v>4.0931208854116976</v>
      </c>
      <c r="E3600">
        <v>8.4744044602128739</v>
      </c>
      <c r="F3600">
        <v>27.737887314832783</v>
      </c>
      <c r="G3600">
        <v>0.47221881516006381</v>
      </c>
      <c r="H3600">
        <v>1.5618027666220438</v>
      </c>
      <c r="I3600">
        <v>12.282117495158166</v>
      </c>
      <c r="J3600">
        <v>0.31186243077819875</v>
      </c>
    </row>
    <row r="3601" spans="1:10" x14ac:dyDescent="0.25">
      <c r="A3601">
        <v>295.56</v>
      </c>
      <c r="B3601">
        <v>35.876373344285859</v>
      </c>
      <c r="C3601">
        <v>30.551252259230573</v>
      </c>
      <c r="D3601">
        <v>4.1122030340616353</v>
      </c>
      <c r="E3601">
        <v>8.4896097313735428</v>
      </c>
      <c r="F3601">
        <v>27.757293485995216</v>
      </c>
      <c r="G3601">
        <v>0.53967864589721581</v>
      </c>
      <c r="H3601">
        <v>1.78491744756805</v>
      </c>
      <c r="I3601">
        <v>12.209489993544222</v>
      </c>
      <c r="J3601">
        <v>0.2972894199941708</v>
      </c>
    </row>
    <row r="3602" spans="1:10" x14ac:dyDescent="0.25">
      <c r="A3602">
        <v>295.60000000000002</v>
      </c>
      <c r="B3602">
        <v>35.804497381661363</v>
      </c>
      <c r="C3602">
        <v>30.699715982442548</v>
      </c>
      <c r="D3602">
        <v>3.9881690678370383</v>
      </c>
      <c r="E3602">
        <v>8.3882412569690832</v>
      </c>
      <c r="F3602">
        <v>27.737887314832783</v>
      </c>
      <c r="G3602">
        <v>0.62553661228995461</v>
      </c>
      <c r="H3602">
        <v>2.1642124051762606</v>
      </c>
      <c r="I3602">
        <v>12.144932214331828</v>
      </c>
      <c r="J3602">
        <v>0.26231419411250362</v>
      </c>
    </row>
    <row r="3603" spans="1:10" x14ac:dyDescent="0.25">
      <c r="A3603">
        <v>295.64</v>
      </c>
      <c r="B3603">
        <v>36.092001232159362</v>
      </c>
      <c r="C3603">
        <v>30.777175316292283</v>
      </c>
      <c r="D3603">
        <v>3.9213815475622553</v>
      </c>
      <c r="E3603">
        <v>8.2970096300050677</v>
      </c>
      <c r="F3603">
        <v>27.712012419949545</v>
      </c>
      <c r="G3603">
        <v>0.66233288360112841</v>
      </c>
      <c r="H3603">
        <v>2.2757697456492636</v>
      </c>
      <c r="I3603">
        <v>12.031956100710135</v>
      </c>
      <c r="J3603">
        <v>0.25357038764208684</v>
      </c>
    </row>
    <row r="3604" spans="1:10" x14ac:dyDescent="0.25">
      <c r="A3604">
        <v>295.68</v>
      </c>
      <c r="B3604">
        <v>36.174145189444502</v>
      </c>
      <c r="C3604">
        <v>30.945003872966691</v>
      </c>
      <c r="D3604">
        <v>3.7687243583627517</v>
      </c>
      <c r="E3604">
        <v>8.220983274201723</v>
      </c>
      <c r="F3604">
        <v>27.660262630183063</v>
      </c>
      <c r="G3604">
        <v>0.8401815282718017</v>
      </c>
      <c r="H3604">
        <v>2.0972780008924587</v>
      </c>
      <c r="I3604">
        <v>11.959328599096192</v>
      </c>
      <c r="J3604">
        <v>0.26522879626930923</v>
      </c>
    </row>
    <row r="3605" spans="1:10" x14ac:dyDescent="0.25">
      <c r="A3605">
        <v>295.72000000000003</v>
      </c>
      <c r="B3605">
        <v>36.42057706129993</v>
      </c>
      <c r="C3605">
        <v>31.132197263103539</v>
      </c>
      <c r="D3605">
        <v>3.7687243583627517</v>
      </c>
      <c r="E3605">
        <v>8.3375570197668534</v>
      </c>
      <c r="F3605">
        <v>27.74435603855359</v>
      </c>
      <c r="G3605">
        <v>0.85857966392738871</v>
      </c>
      <c r="H3605">
        <v>1.9634091923248549</v>
      </c>
      <c r="I3605">
        <v>11.991607488702389</v>
      </c>
      <c r="J3605">
        <v>0.25065578548528128</v>
      </c>
    </row>
    <row r="3606" spans="1:10" x14ac:dyDescent="0.25">
      <c r="A3606">
        <v>295.76</v>
      </c>
      <c r="B3606">
        <v>36.266557141390287</v>
      </c>
      <c r="C3606">
        <v>31.080557707203717</v>
      </c>
      <c r="D3606">
        <v>3.9213815475622553</v>
      </c>
      <c r="E3606">
        <v>8.4693360364926509</v>
      </c>
      <c r="F3606">
        <v>27.841386894365744</v>
      </c>
      <c r="G3606">
        <v>0.64393474794554151</v>
      </c>
      <c r="H3606">
        <v>1.717983043284248</v>
      </c>
      <c r="I3606">
        <v>11.918979987088445</v>
      </c>
      <c r="J3606">
        <v>0.20402215097639173</v>
      </c>
    </row>
    <row r="3607" spans="1:10" x14ac:dyDescent="0.25">
      <c r="A3607">
        <v>295.8</v>
      </c>
      <c r="B3607">
        <v>35.804497381661363</v>
      </c>
      <c r="C3607">
        <v>31.06764781822876</v>
      </c>
      <c r="D3607">
        <v>3.9213815475622553</v>
      </c>
      <c r="E3607">
        <v>8.4085149518499733</v>
      </c>
      <c r="F3607">
        <v>27.731418591111971</v>
      </c>
      <c r="G3607">
        <v>0.53967864589721581</v>
      </c>
      <c r="H3607">
        <v>1.1155734047300312</v>
      </c>
      <c r="I3607">
        <v>11.98353776630084</v>
      </c>
      <c r="J3607">
        <v>0.23316817254444769</v>
      </c>
    </row>
    <row r="3608" spans="1:10" x14ac:dyDescent="0.25">
      <c r="A3608">
        <v>295.83999999999997</v>
      </c>
      <c r="B3608">
        <v>36.020125269534859</v>
      </c>
      <c r="C3608">
        <v>31.183836819003357</v>
      </c>
      <c r="D3608">
        <v>4.0358744394618835</v>
      </c>
      <c r="E3608">
        <v>8.3324885960466286</v>
      </c>
      <c r="F3608">
        <v>27.705543696228734</v>
      </c>
      <c r="G3608">
        <v>0.44155525573408561</v>
      </c>
      <c r="H3608">
        <v>1.1825078090138332</v>
      </c>
      <c r="I3608">
        <v>12.096513879922531</v>
      </c>
      <c r="J3608">
        <v>0.27397260273972601</v>
      </c>
    </row>
    <row r="3609" spans="1:10" x14ac:dyDescent="0.25">
      <c r="A3609">
        <v>295.88</v>
      </c>
      <c r="B3609">
        <v>36.328165109354146</v>
      </c>
      <c r="C3609">
        <v>31.312935708752903</v>
      </c>
      <c r="D3609">
        <v>4.2076137773113249</v>
      </c>
      <c r="E3609">
        <v>8.4085149518499733</v>
      </c>
      <c r="F3609">
        <v>27.653793906462255</v>
      </c>
      <c r="G3609">
        <v>0.3924935606525205</v>
      </c>
      <c r="H3609">
        <v>1.4725568942436411</v>
      </c>
      <c r="I3609">
        <v>12.112653324725629</v>
      </c>
      <c r="J3609">
        <v>0.27397260273972601</v>
      </c>
    </row>
    <row r="3610" spans="1:10" x14ac:dyDescent="0.25">
      <c r="A3610">
        <v>295.92</v>
      </c>
      <c r="B3610">
        <v>36.297361125372213</v>
      </c>
      <c r="C3610">
        <v>31.254841208365608</v>
      </c>
      <c r="D3610">
        <v>4.3411888178608908</v>
      </c>
      <c r="E3610">
        <v>8.3628991383679665</v>
      </c>
      <c r="F3610">
        <v>27.550294326929297</v>
      </c>
      <c r="G3610">
        <v>0.4476879676192812</v>
      </c>
      <c r="H3610">
        <v>1.2940651494868363</v>
      </c>
      <c r="I3610">
        <v>12.225629438347321</v>
      </c>
      <c r="J3610">
        <v>0.32352083940542115</v>
      </c>
    </row>
    <row r="3611" spans="1:10" x14ac:dyDescent="0.25">
      <c r="A3611">
        <v>295.95999999999998</v>
      </c>
      <c r="B3611">
        <v>36.235753157408354</v>
      </c>
      <c r="C3611">
        <v>31.112832429641106</v>
      </c>
      <c r="D3611">
        <v>4.4175174124606436</v>
      </c>
      <c r="E3611">
        <v>8.2868727825646218</v>
      </c>
      <c r="F3611">
        <v>27.666731353903874</v>
      </c>
      <c r="G3611">
        <v>0.6500674598307371</v>
      </c>
      <c r="H3611">
        <v>1.1378848728246318</v>
      </c>
      <c r="I3611">
        <v>12.193350548741124</v>
      </c>
      <c r="J3611">
        <v>0.37015447391431072</v>
      </c>
    </row>
    <row r="3612" spans="1:10" x14ac:dyDescent="0.25">
      <c r="A3612">
        <v>296</v>
      </c>
      <c r="B3612">
        <v>36.328165109354146</v>
      </c>
      <c r="C3612">
        <v>30.97727859540408</v>
      </c>
      <c r="D3612">
        <v>4.3888941894857361</v>
      </c>
      <c r="E3612">
        <v>8.1804358844399392</v>
      </c>
      <c r="F3612">
        <v>27.699074972507926</v>
      </c>
      <c r="G3612">
        <v>0.76045627376425851</v>
      </c>
      <c r="H3612">
        <v>1.3386880856760375</v>
      </c>
      <c r="I3612">
        <v>12.225629438347321</v>
      </c>
      <c r="J3612">
        <v>0.41387350626639463</v>
      </c>
    </row>
    <row r="3613" spans="1:10" x14ac:dyDescent="0.25">
      <c r="A3613">
        <v>296.04000000000002</v>
      </c>
      <c r="B3613">
        <v>36.492453023924426</v>
      </c>
      <c r="C3613">
        <v>30.9708236509166</v>
      </c>
      <c r="D3613">
        <v>4.2457780746112013</v>
      </c>
      <c r="E3613">
        <v>8.1500253421186013</v>
      </c>
      <c r="F3613">
        <v>27.673200077624681</v>
      </c>
      <c r="G3613">
        <v>0.75432356187906291</v>
      </c>
      <c r="H3613">
        <v>1.78491744756805</v>
      </c>
      <c r="I3613">
        <v>12.153001936733377</v>
      </c>
      <c r="J3613">
        <v>0.43427572136403381</v>
      </c>
    </row>
    <row r="3614" spans="1:10" x14ac:dyDescent="0.25">
      <c r="A3614">
        <v>296.08</v>
      </c>
      <c r="B3614">
        <v>36.615668959852144</v>
      </c>
      <c r="C3614">
        <v>31.074102762716237</v>
      </c>
      <c r="D3614">
        <v>4.1408262570365419</v>
      </c>
      <c r="E3614">
        <v>8.3426254434870764</v>
      </c>
      <c r="F3614">
        <v>27.653793906462255</v>
      </c>
      <c r="G3614">
        <v>0.71752729056788911</v>
      </c>
      <c r="H3614">
        <v>1.6956715751896476</v>
      </c>
      <c r="I3614">
        <v>12.112653324725629</v>
      </c>
      <c r="J3614">
        <v>0.48965316234334011</v>
      </c>
    </row>
    <row r="3615" spans="1:10" x14ac:dyDescent="0.25">
      <c r="A3615">
        <v>296.12</v>
      </c>
      <c r="B3615">
        <v>36.677276927816003</v>
      </c>
      <c r="C3615">
        <v>31.125742318616062</v>
      </c>
      <c r="D3615">
        <v>4.1980727029863569</v>
      </c>
      <c r="E3615">
        <v>8.443993917891536</v>
      </c>
      <c r="F3615">
        <v>27.705543696228734</v>
      </c>
      <c r="G3615">
        <v>0.73592542622347601</v>
      </c>
      <c r="H3615">
        <v>1.6064257028112447</v>
      </c>
      <c r="I3615">
        <v>11.959328599096192</v>
      </c>
      <c r="J3615">
        <v>0.48382395802972894</v>
      </c>
    </row>
    <row r="3616" spans="1:10" x14ac:dyDescent="0.25">
      <c r="A3616">
        <v>296.16000000000003</v>
      </c>
      <c r="B3616">
        <v>36.72861690111921</v>
      </c>
      <c r="C3616">
        <v>31.087012651691197</v>
      </c>
      <c r="D3616">
        <v>4.5415513786852397</v>
      </c>
      <c r="E3616">
        <v>8.4845413076533198</v>
      </c>
      <c r="F3616">
        <v>27.660262630183063</v>
      </c>
      <c r="G3616">
        <v>0.80338525696062801</v>
      </c>
      <c r="H3616">
        <v>1.9410977242302543</v>
      </c>
      <c r="I3616">
        <v>11.757585539057457</v>
      </c>
      <c r="J3616">
        <v>0.39055668901194984</v>
      </c>
    </row>
    <row r="3617" spans="1:10" x14ac:dyDescent="0.25">
      <c r="A3617">
        <v>296.2</v>
      </c>
      <c r="B3617">
        <v>36.430845055960567</v>
      </c>
      <c r="C3617">
        <v>31.106377485153629</v>
      </c>
      <c r="D3617">
        <v>4.7514550138345584</v>
      </c>
      <c r="E3617">
        <v>8.428788646730867</v>
      </c>
      <c r="F3617">
        <v>27.459732194837962</v>
      </c>
      <c r="G3617">
        <v>0.83404881638660611</v>
      </c>
      <c r="H3617">
        <v>1.8964747880410531</v>
      </c>
      <c r="I3617">
        <v>11.539703034215623</v>
      </c>
      <c r="J3617">
        <v>0.35558146313028272</v>
      </c>
    </row>
    <row r="3618" spans="1:10" x14ac:dyDescent="0.25">
      <c r="A3618">
        <v>296.24</v>
      </c>
      <c r="B3618">
        <v>36.225485162747717</v>
      </c>
      <c r="C3618">
        <v>31.099922540666153</v>
      </c>
      <c r="D3618">
        <v>4.5510924530102086</v>
      </c>
      <c r="E3618">
        <v>8.2665990876837299</v>
      </c>
      <c r="F3618">
        <v>27.427388576233909</v>
      </c>
      <c r="G3618">
        <v>0.88924322335336681</v>
      </c>
      <c r="H3618">
        <v>1.4502454261490405</v>
      </c>
      <c r="I3618">
        <v>11.394448030987734</v>
      </c>
      <c r="J3618">
        <v>0.31186243077819875</v>
      </c>
    </row>
    <row r="3619" spans="1:10" x14ac:dyDescent="0.25">
      <c r="A3619">
        <v>296.27999999999997</v>
      </c>
      <c r="B3619">
        <v>36.184413184105146</v>
      </c>
      <c r="C3619">
        <v>31.416214820552547</v>
      </c>
      <c r="D3619">
        <v>4.3698120408357983</v>
      </c>
      <c r="E3619">
        <v>8.2057780030410541</v>
      </c>
      <c r="F3619">
        <v>27.530888155766871</v>
      </c>
      <c r="G3619">
        <v>0.87697779958297561</v>
      </c>
      <c r="H3619">
        <v>1.1378848728246318</v>
      </c>
      <c r="I3619">
        <v>11.45093608779858</v>
      </c>
      <c r="J3619">
        <v>0.35849606528708833</v>
      </c>
    </row>
    <row r="3620" spans="1:10" x14ac:dyDescent="0.25">
      <c r="A3620">
        <v>296.32</v>
      </c>
      <c r="B3620">
        <v>36.266557141390287</v>
      </c>
      <c r="C3620">
        <v>31.73896204492641</v>
      </c>
      <c r="D3620">
        <v>4.331647743535922</v>
      </c>
      <c r="E3620">
        <v>8.2818043588443988</v>
      </c>
      <c r="F3620">
        <v>27.595575392974965</v>
      </c>
      <c r="G3620">
        <v>0.80338525696062801</v>
      </c>
      <c r="H3620">
        <v>1.3833110218652387</v>
      </c>
      <c r="I3620">
        <v>11.684958037443511</v>
      </c>
      <c r="J3620">
        <v>0.39347129116875545</v>
      </c>
    </row>
    <row r="3621" spans="1:10" x14ac:dyDescent="0.25">
      <c r="A3621">
        <v>296.36</v>
      </c>
      <c r="B3621">
        <v>36.348701098675427</v>
      </c>
      <c r="C3621">
        <v>31.532403821327136</v>
      </c>
      <c r="D3621">
        <v>4.1312851827115731</v>
      </c>
      <c r="E3621">
        <v>8.2615306639635069</v>
      </c>
      <c r="F3621">
        <v>27.537356879487678</v>
      </c>
      <c r="G3621">
        <v>0.71752729056788911</v>
      </c>
      <c r="H3621">
        <v>1.9634091923248549</v>
      </c>
      <c r="I3621">
        <v>11.886701097482247</v>
      </c>
      <c r="J3621">
        <v>0.33809385018944915</v>
      </c>
    </row>
    <row r="3622" spans="1:10" x14ac:dyDescent="0.25">
      <c r="A3622">
        <v>296.39999999999998</v>
      </c>
      <c r="B3622">
        <v>36.502721018585071</v>
      </c>
      <c r="C3622">
        <v>31.183836819003357</v>
      </c>
      <c r="D3622">
        <v>3.8641351016124417</v>
      </c>
      <c r="E3622">
        <v>8.1702990369994932</v>
      </c>
      <c r="F3622">
        <v>27.356232615304997</v>
      </c>
      <c r="G3622">
        <v>0.64393474794554151</v>
      </c>
      <c r="H3622">
        <v>1.651048639000446</v>
      </c>
      <c r="I3622">
        <v>11.902840542285345</v>
      </c>
      <c r="J3622">
        <v>0.31477703293500436</v>
      </c>
    </row>
    <row r="3623" spans="1:10" x14ac:dyDescent="0.25">
      <c r="A3623">
        <v>296.44</v>
      </c>
      <c r="B3623">
        <v>36.81076085840435</v>
      </c>
      <c r="C3623">
        <v>31.054737929253807</v>
      </c>
      <c r="D3623">
        <v>4.007251216486976</v>
      </c>
      <c r="E3623">
        <v>8.0587937151545876</v>
      </c>
      <c r="F3623">
        <v>27.25920175949285</v>
      </c>
      <c r="G3623">
        <v>0.72366000245308471</v>
      </c>
      <c r="H3623">
        <v>1.6064257028112447</v>
      </c>
      <c r="I3623">
        <v>11.733376371852808</v>
      </c>
      <c r="J3623">
        <v>0.26522879626930923</v>
      </c>
    </row>
    <row r="3624" spans="1:10" x14ac:dyDescent="0.25">
      <c r="A3624">
        <v>296.48</v>
      </c>
      <c r="B3624">
        <v>37.108532703562993</v>
      </c>
      <c r="C3624">
        <v>31.054737929253807</v>
      </c>
      <c r="D3624">
        <v>4.2934834462360456</v>
      </c>
      <c r="E3624">
        <v>8.1145463760770404</v>
      </c>
      <c r="F3624">
        <v>27.39504495762986</v>
      </c>
      <c r="G3624">
        <v>0.79725254507543242</v>
      </c>
      <c r="H3624">
        <v>2.2088353413654618</v>
      </c>
      <c r="I3624">
        <v>11.620400258231117</v>
      </c>
      <c r="J3624">
        <v>0.20693675313319732</v>
      </c>
    </row>
    <row r="3625" spans="1:10" x14ac:dyDescent="0.25">
      <c r="A3625">
        <v>296.52</v>
      </c>
      <c r="B3625">
        <v>36.800492863743713</v>
      </c>
      <c r="C3625">
        <v>31.093467596178677</v>
      </c>
      <c r="D3625">
        <v>4.3507298921858606</v>
      </c>
      <c r="E3625">
        <v>8.1804358844399392</v>
      </c>
      <c r="F3625">
        <v>27.524419432046059</v>
      </c>
      <c r="G3625">
        <v>0.74819084999386731</v>
      </c>
      <c r="H3625">
        <v>2.7219991075412762</v>
      </c>
      <c r="I3625">
        <v>11.499354422207876</v>
      </c>
      <c r="J3625">
        <v>0.21859516176041971</v>
      </c>
    </row>
    <row r="3626" spans="1:10" x14ac:dyDescent="0.25">
      <c r="A3626">
        <v>296.56</v>
      </c>
      <c r="B3626">
        <v>36.667008933155351</v>
      </c>
      <c r="C3626">
        <v>30.990188484379033</v>
      </c>
      <c r="D3626">
        <v>4.3125655948859842</v>
      </c>
      <c r="E3626">
        <v>8.0689305625950336</v>
      </c>
      <c r="F3626">
        <v>27.550294326929297</v>
      </c>
      <c r="G3626">
        <v>0.54581135778241141</v>
      </c>
      <c r="H3626">
        <v>2.7219991075412762</v>
      </c>
      <c r="I3626">
        <v>11.44286636539703</v>
      </c>
      <c r="J3626">
        <v>0.23025357038764208</v>
      </c>
    </row>
    <row r="3627" spans="1:10" x14ac:dyDescent="0.25">
      <c r="A3627">
        <v>296.60000000000002</v>
      </c>
      <c r="B3627">
        <v>36.574596981209567</v>
      </c>
      <c r="C3627">
        <v>30.886909372579396</v>
      </c>
      <c r="D3627">
        <v>4.3984352638107049</v>
      </c>
      <c r="E3627">
        <v>7.9523568170299042</v>
      </c>
      <c r="F3627">
        <v>27.640856459020636</v>
      </c>
      <c r="G3627">
        <v>0.3863608487673249</v>
      </c>
      <c r="H3627">
        <v>2.5211958946898703</v>
      </c>
      <c r="I3627">
        <v>11.329890251775339</v>
      </c>
      <c r="J3627">
        <v>0.28271640921014279</v>
      </c>
    </row>
    <row r="3628" spans="1:10" x14ac:dyDescent="0.25">
      <c r="A3628">
        <v>296.64</v>
      </c>
      <c r="B3628">
        <v>36.574596981209567</v>
      </c>
      <c r="C3628">
        <v>30.75781048282985</v>
      </c>
      <c r="D3628">
        <v>4.3888941894857361</v>
      </c>
      <c r="E3628">
        <v>7.9422199695894573</v>
      </c>
      <c r="F3628">
        <v>27.653793906462255</v>
      </c>
      <c r="G3628">
        <v>0.3495645774561511</v>
      </c>
      <c r="H3628">
        <v>2.2311468094600624</v>
      </c>
      <c r="I3628">
        <v>11.241123305358295</v>
      </c>
      <c r="J3628">
        <v>0.40512969979597785</v>
      </c>
    </row>
    <row r="3629" spans="1:10" x14ac:dyDescent="0.25">
      <c r="A3629">
        <v>296.68</v>
      </c>
      <c r="B3629">
        <v>36.759420885101143</v>
      </c>
      <c r="C3629">
        <v>30.751355538342366</v>
      </c>
      <c r="D3629">
        <v>4.1885316286613872</v>
      </c>
      <c r="E3629">
        <v>8.0841358337557025</v>
      </c>
      <c r="F3629">
        <v>27.537356879487678</v>
      </c>
      <c r="G3629">
        <v>0.46608610327486821</v>
      </c>
      <c r="H3629">
        <v>2.0972780008924587</v>
      </c>
      <c r="I3629">
        <v>11.329890251775339</v>
      </c>
      <c r="J3629">
        <v>0.41970271058000586</v>
      </c>
    </row>
    <row r="3630" spans="1:10" x14ac:dyDescent="0.25">
      <c r="A3630">
        <v>296.72000000000003</v>
      </c>
      <c r="B3630">
        <v>36.790224869083069</v>
      </c>
      <c r="C3630">
        <v>30.899819261554352</v>
      </c>
      <c r="D3630">
        <v>4.3984352638107049</v>
      </c>
      <c r="E3630">
        <v>8.1905727318803851</v>
      </c>
      <c r="F3630">
        <v>27.369170062746623</v>
      </c>
      <c r="G3630">
        <v>0.61940390040475901</v>
      </c>
      <c r="H3630">
        <v>1.717983043284248</v>
      </c>
      <c r="I3630">
        <v>11.660748870238864</v>
      </c>
      <c r="J3630">
        <v>0.37306907607111628</v>
      </c>
    </row>
    <row r="3631" spans="1:10" x14ac:dyDescent="0.25">
      <c r="A3631">
        <v>296.76</v>
      </c>
      <c r="B3631">
        <v>36.667008933155351</v>
      </c>
      <c r="C3631">
        <v>31.048282984766328</v>
      </c>
      <c r="D3631">
        <v>4.7228317908596509</v>
      </c>
      <c r="E3631">
        <v>8.0841358337557025</v>
      </c>
      <c r="F3631">
        <v>27.323888996700951</v>
      </c>
      <c r="G3631">
        <v>0.6500674598307371</v>
      </c>
      <c r="H3631">
        <v>1.651048639000446</v>
      </c>
      <c r="I3631">
        <v>11.644609425435764</v>
      </c>
      <c r="J3631">
        <v>0.32352083940542115</v>
      </c>
    </row>
    <row r="3632" spans="1:10" x14ac:dyDescent="0.25">
      <c r="A3632">
        <v>296.8</v>
      </c>
      <c r="B3632">
        <v>36.574596981209567</v>
      </c>
      <c r="C3632">
        <v>31.248386263878132</v>
      </c>
      <c r="D3632">
        <v>4.5797156759851161</v>
      </c>
      <c r="E3632">
        <v>8.0942726811961485</v>
      </c>
      <c r="F3632">
        <v>27.440326023675528</v>
      </c>
      <c r="G3632">
        <v>0.44155525573408561</v>
      </c>
      <c r="H3632">
        <v>1.8741633199464525</v>
      </c>
      <c r="I3632">
        <v>11.313750806972241</v>
      </c>
      <c r="J3632">
        <v>0.27105800058292046</v>
      </c>
    </row>
    <row r="3633" spans="1:10" x14ac:dyDescent="0.25">
      <c r="A3633">
        <v>296.83999999999997</v>
      </c>
      <c r="B3633">
        <v>36.554060991888285</v>
      </c>
      <c r="C3633">
        <v>31.377485153627678</v>
      </c>
      <c r="D3633">
        <v>4.2362370002862324</v>
      </c>
      <c r="E3633">
        <v>8.1196147997972634</v>
      </c>
      <c r="F3633">
        <v>27.524419432046059</v>
      </c>
      <c r="G3633">
        <v>0.35569728934134676</v>
      </c>
      <c r="H3633">
        <v>1.7402945113788488</v>
      </c>
      <c r="I3633">
        <v>11.249193027759844</v>
      </c>
      <c r="J3633">
        <v>0.30894782862139319</v>
      </c>
    </row>
    <row r="3634" spans="1:10" x14ac:dyDescent="0.25">
      <c r="A3634">
        <v>296.88</v>
      </c>
      <c r="B3634">
        <v>36.636204949173425</v>
      </c>
      <c r="C3634">
        <v>31.209656596953266</v>
      </c>
      <c r="D3634">
        <v>4.1885316286613872</v>
      </c>
      <c r="E3634">
        <v>7.997972630511911</v>
      </c>
      <c r="F3634">
        <v>27.556763050650108</v>
      </c>
      <c r="G3634">
        <v>0.5764749172083895</v>
      </c>
      <c r="H3634">
        <v>1.9187862561356537</v>
      </c>
      <c r="I3634">
        <v>11.378308586184636</v>
      </c>
      <c r="J3634">
        <v>0.31477703293500436</v>
      </c>
    </row>
    <row r="3635" spans="1:10" x14ac:dyDescent="0.25">
      <c r="A3635">
        <v>296.92</v>
      </c>
      <c r="B3635">
        <v>36.512989013245715</v>
      </c>
      <c r="C3635">
        <v>30.990188484379033</v>
      </c>
      <c r="D3635">
        <v>4.2839423719110776</v>
      </c>
      <c r="E3635">
        <v>7.9675620881905731</v>
      </c>
      <c r="F3635">
        <v>27.39504495762986</v>
      </c>
      <c r="G3635">
        <v>0.70526186679749781</v>
      </c>
      <c r="H3635">
        <v>2.3873270861222666</v>
      </c>
      <c r="I3635">
        <v>11.346029696578437</v>
      </c>
      <c r="J3635">
        <v>0.29146021568055958</v>
      </c>
    </row>
    <row r="3636" spans="1:10" x14ac:dyDescent="0.25">
      <c r="A3636">
        <v>296.95999999999998</v>
      </c>
      <c r="B3636">
        <v>36.184413184105146</v>
      </c>
      <c r="C3636">
        <v>30.861089594629487</v>
      </c>
      <c r="D3636">
        <v>4.1885316286613872</v>
      </c>
      <c r="E3636">
        <v>7.987835783071465</v>
      </c>
      <c r="F3636">
        <v>27.220389417167993</v>
      </c>
      <c r="G3636">
        <v>0.66846559548632412</v>
      </c>
      <c r="H3636">
        <v>2.677376171352075</v>
      </c>
      <c r="I3636">
        <v>11.362169141381537</v>
      </c>
      <c r="J3636">
        <v>0.21859516176041971</v>
      </c>
    </row>
    <row r="3637" spans="1:10" x14ac:dyDescent="0.25">
      <c r="A3637">
        <v>297</v>
      </c>
      <c r="B3637">
        <v>35.968785296231651</v>
      </c>
      <c r="C3637">
        <v>30.957913761941647</v>
      </c>
      <c r="D3637">
        <v>4.1217441083866042</v>
      </c>
      <c r="E3637">
        <v>7.997972630511911</v>
      </c>
      <c r="F3637">
        <v>27.213920693447186</v>
      </c>
      <c r="G3637">
        <v>0.53354593401202011</v>
      </c>
      <c r="H3637">
        <v>2.4988844265952701</v>
      </c>
      <c r="I3637">
        <v>11.386378308586185</v>
      </c>
      <c r="J3637">
        <v>0.18653453803555814</v>
      </c>
    </row>
    <row r="3638" spans="1:10" x14ac:dyDescent="0.25">
      <c r="A3638">
        <v>297.04000000000002</v>
      </c>
      <c r="B3638">
        <v>36.184413184105146</v>
      </c>
      <c r="C3638">
        <v>31.035373095791375</v>
      </c>
      <c r="D3638">
        <v>4.2457780746112013</v>
      </c>
      <c r="E3638">
        <v>8.0435884439939187</v>
      </c>
      <c r="F3638">
        <v>27.194514522284752</v>
      </c>
      <c r="G3638">
        <v>0.41089169630810746</v>
      </c>
      <c r="H3638">
        <v>2.4542614904060689</v>
      </c>
      <c r="I3638">
        <v>11.184635248547451</v>
      </c>
      <c r="J3638">
        <v>0.23025357038764208</v>
      </c>
    </row>
    <row r="3639" spans="1:10" x14ac:dyDescent="0.25">
      <c r="A3639">
        <v>297.08</v>
      </c>
      <c r="B3639">
        <v>36.502721018585071</v>
      </c>
      <c r="C3639">
        <v>31.125742318616062</v>
      </c>
      <c r="D3639">
        <v>4.2266959259612626</v>
      </c>
      <c r="E3639">
        <v>7.982767359351242</v>
      </c>
      <c r="F3639">
        <v>27.39504495762986</v>
      </c>
      <c r="G3639">
        <v>0.40475898442291181</v>
      </c>
      <c r="H3639">
        <v>2.3203926818384653</v>
      </c>
      <c r="I3639">
        <v>11.168495803744351</v>
      </c>
      <c r="J3639">
        <v>0.25648498979889245</v>
      </c>
    </row>
    <row r="3640" spans="1:10" x14ac:dyDescent="0.25">
      <c r="A3640">
        <v>297.12</v>
      </c>
      <c r="B3640">
        <v>36.512989013245715</v>
      </c>
      <c r="C3640">
        <v>31.119287374128586</v>
      </c>
      <c r="D3640">
        <v>4.1026619597366665</v>
      </c>
      <c r="E3640">
        <v>7.9574252407501262</v>
      </c>
      <c r="F3640">
        <v>27.479138366000388</v>
      </c>
      <c r="G3640">
        <v>0.36183000122654235</v>
      </c>
      <c r="H3640">
        <v>2.0972780008924587</v>
      </c>
      <c r="I3640">
        <v>11.216914138153648</v>
      </c>
      <c r="J3640">
        <v>0.2972894199941708</v>
      </c>
    </row>
    <row r="3641" spans="1:10" x14ac:dyDescent="0.25">
      <c r="A3641">
        <v>297.16000000000003</v>
      </c>
      <c r="B3641">
        <v>36.625936954512781</v>
      </c>
      <c r="C3641">
        <v>30.886909372579396</v>
      </c>
      <c r="D3641">
        <v>4.0644976624367901</v>
      </c>
      <c r="E3641">
        <v>7.9624936644703492</v>
      </c>
      <c r="F3641">
        <v>27.317420272980144</v>
      </c>
      <c r="G3641">
        <v>0.43542254384888995</v>
      </c>
      <c r="H3641">
        <v>2.2980812137438642</v>
      </c>
      <c r="I3641">
        <v>11.265332472562944</v>
      </c>
      <c r="J3641">
        <v>0.33517924803264354</v>
      </c>
    </row>
    <row r="3642" spans="1:10" x14ac:dyDescent="0.25">
      <c r="A3642">
        <v>297.2</v>
      </c>
      <c r="B3642">
        <v>36.615668959852144</v>
      </c>
      <c r="C3642">
        <v>30.64807642654273</v>
      </c>
      <c r="D3642">
        <v>4.1503673313615108</v>
      </c>
      <c r="E3642">
        <v>7.8966041561074505</v>
      </c>
      <c r="F3642">
        <v>26.948703020893976</v>
      </c>
      <c r="G3642">
        <v>0.62553661228995461</v>
      </c>
      <c r="H3642">
        <v>2.3650156180276665</v>
      </c>
      <c r="I3642">
        <v>11.265332472562944</v>
      </c>
      <c r="J3642">
        <v>0.33809385018944915</v>
      </c>
    </row>
    <row r="3643" spans="1:10" x14ac:dyDescent="0.25">
      <c r="A3643">
        <v>297.24</v>
      </c>
      <c r="B3643">
        <v>36.297361125372213</v>
      </c>
      <c r="C3643">
        <v>30.693261037955072</v>
      </c>
      <c r="D3643">
        <v>4.2076137773113249</v>
      </c>
      <c r="E3643">
        <v>7.8813988849467815</v>
      </c>
      <c r="F3643">
        <v>26.786984927873732</v>
      </c>
      <c r="G3643">
        <v>0.66846559548632412</v>
      </c>
      <c r="H3643">
        <v>2.1195894689870594</v>
      </c>
      <c r="I3643">
        <v>11.023240800516461</v>
      </c>
      <c r="J3643">
        <v>0.34392305450306032</v>
      </c>
    </row>
    <row r="3644" spans="1:10" x14ac:dyDescent="0.25">
      <c r="A3644">
        <v>297.27999999999997</v>
      </c>
      <c r="B3644">
        <v>36.153609200123213</v>
      </c>
      <c r="C3644">
        <v>30.712625871417504</v>
      </c>
      <c r="D3644">
        <v>4.1789905543364183</v>
      </c>
      <c r="E3644">
        <v>7.8205778003041058</v>
      </c>
      <c r="F3644">
        <v>26.838734717640211</v>
      </c>
      <c r="G3644">
        <v>0.6378020360603458</v>
      </c>
      <c r="H3644">
        <v>1.8295403837572513</v>
      </c>
      <c r="I3644">
        <v>10.80535829567463</v>
      </c>
      <c r="J3644">
        <v>0.36141066744389388</v>
      </c>
    </row>
    <row r="3645" spans="1:10" x14ac:dyDescent="0.25">
      <c r="A3645">
        <v>297.32</v>
      </c>
      <c r="B3645">
        <v>36.184413184105146</v>
      </c>
      <c r="C3645">
        <v>30.835269816679578</v>
      </c>
      <c r="D3645">
        <v>4.1599084056864806</v>
      </c>
      <c r="E3645">
        <v>7.8560567663456666</v>
      </c>
      <c r="F3645">
        <v>26.974577915777214</v>
      </c>
      <c r="G3645">
        <v>0.5948730528639764</v>
      </c>
      <c r="H3645">
        <v>1.7402945113788488</v>
      </c>
      <c r="I3645">
        <v>10.942543576500968</v>
      </c>
      <c r="J3645">
        <v>0.31477703293500436</v>
      </c>
    </row>
    <row r="3646" spans="1:10" x14ac:dyDescent="0.25">
      <c r="A3646">
        <v>297.36</v>
      </c>
      <c r="B3646">
        <v>36.287093130711575</v>
      </c>
      <c r="C3646">
        <v>30.861089594629487</v>
      </c>
      <c r="D3646">
        <v>4.2362370002862324</v>
      </c>
      <c r="E3646">
        <v>7.9320831221490113</v>
      </c>
      <c r="F3646">
        <v>27.026327705543697</v>
      </c>
      <c r="G3646">
        <v>0.61327118851956341</v>
      </c>
      <c r="H3646">
        <v>1.3163766175814369</v>
      </c>
      <c r="I3646">
        <v>11.03938024531956</v>
      </c>
      <c r="J3646">
        <v>0.31769163509180998</v>
      </c>
    </row>
    <row r="3647" spans="1:10" x14ac:dyDescent="0.25">
      <c r="A3647">
        <v>297.39999999999998</v>
      </c>
      <c r="B3647">
        <v>36.112537221480643</v>
      </c>
      <c r="C3647">
        <v>30.65453137103021</v>
      </c>
      <c r="D3647">
        <v>4.3984352638107049</v>
      </c>
      <c r="E3647">
        <v>7.8864673086670045</v>
      </c>
      <c r="F3647">
        <v>27.019858981822885</v>
      </c>
      <c r="G3647">
        <v>0.74205813810867172</v>
      </c>
      <c r="H3647">
        <v>0.98170459616242745</v>
      </c>
      <c r="I3647">
        <v>10.958683021304067</v>
      </c>
      <c r="J3647">
        <v>0.32060623724861559</v>
      </c>
    </row>
    <row r="3648" spans="1:10" x14ac:dyDescent="0.25">
      <c r="A3648">
        <v>297.44</v>
      </c>
      <c r="B3648">
        <v>36.246021152069005</v>
      </c>
      <c r="C3648">
        <v>30.43506325845598</v>
      </c>
      <c r="D3648">
        <v>4.3984352638107049</v>
      </c>
      <c r="E3648">
        <v>7.800304105423213</v>
      </c>
      <c r="F3648">
        <v>27.039265152985315</v>
      </c>
      <c r="G3648">
        <v>0.784987121305041</v>
      </c>
      <c r="H3648">
        <v>1.6064257028112447</v>
      </c>
      <c r="I3648">
        <v>10.853776630083924</v>
      </c>
      <c r="J3648">
        <v>0.26231419411250362</v>
      </c>
    </row>
    <row r="3649" spans="1:10" x14ac:dyDescent="0.25">
      <c r="A3649">
        <v>297.48</v>
      </c>
      <c r="B3649">
        <v>36.482185029263789</v>
      </c>
      <c r="C3649">
        <v>30.293054479731474</v>
      </c>
      <c r="D3649">
        <v>4.3125655948859842</v>
      </c>
      <c r="E3649">
        <v>7.8205778003041058</v>
      </c>
      <c r="F3649">
        <v>26.981046639498029</v>
      </c>
      <c r="G3649">
        <v>0.79111983319023682</v>
      </c>
      <c r="H3649">
        <v>1.7626059794734492</v>
      </c>
      <c r="I3649">
        <v>10.837637185280826</v>
      </c>
      <c r="J3649">
        <v>0.20985135529000293</v>
      </c>
    </row>
    <row r="3650" spans="1:10" x14ac:dyDescent="0.25">
      <c r="A3650">
        <v>297.52</v>
      </c>
      <c r="B3650">
        <v>36.235753157408354</v>
      </c>
      <c r="C3650">
        <v>30.415698424993543</v>
      </c>
      <c r="D3650">
        <v>4.1503673313615108</v>
      </c>
      <c r="E3650">
        <v>7.8915357323872284</v>
      </c>
      <c r="F3650">
        <v>26.825797270198592</v>
      </c>
      <c r="G3650">
        <v>0.6500674598307371</v>
      </c>
      <c r="H3650">
        <v>1.6064257028112447</v>
      </c>
      <c r="I3650">
        <v>10.861846352485474</v>
      </c>
      <c r="J3650">
        <v>0.29146021568055958</v>
      </c>
    </row>
    <row r="3651" spans="1:10" x14ac:dyDescent="0.25">
      <c r="A3651">
        <v>297.56</v>
      </c>
      <c r="B3651">
        <v>36.163877194783858</v>
      </c>
      <c r="C3651">
        <v>30.467337980893365</v>
      </c>
      <c r="D3651">
        <v>4.0835798110867287</v>
      </c>
      <c r="E3651">
        <v>7.8357830714647747</v>
      </c>
      <c r="F3651">
        <v>26.683485348340774</v>
      </c>
      <c r="G3651">
        <v>0.5948730528639764</v>
      </c>
      <c r="H3651">
        <v>1.3609995537706381</v>
      </c>
      <c r="I3651">
        <v>10.837637185280826</v>
      </c>
      <c r="J3651">
        <v>0.3526668609734771</v>
      </c>
    </row>
    <row r="3652" spans="1:10" x14ac:dyDescent="0.25">
      <c r="A3652">
        <v>297.60000000000002</v>
      </c>
      <c r="B3652">
        <v>36.42057706129993</v>
      </c>
      <c r="C3652">
        <v>30.460883036405889</v>
      </c>
      <c r="D3652">
        <v>4.2171548516362938</v>
      </c>
      <c r="E3652">
        <v>7.6178408514951848</v>
      </c>
      <c r="F3652">
        <v>26.58645449252862</v>
      </c>
      <c r="G3652">
        <v>0.52741322212682451</v>
      </c>
      <c r="H3652">
        <v>1.1378848728246318</v>
      </c>
      <c r="I3652">
        <v>10.950613298902518</v>
      </c>
      <c r="J3652">
        <v>0.31186243077819875</v>
      </c>
    </row>
    <row r="3653" spans="1:10" x14ac:dyDescent="0.25">
      <c r="A3653">
        <v>297.64</v>
      </c>
      <c r="B3653">
        <v>36.482185029263789</v>
      </c>
      <c r="C3653">
        <v>30.512522592305707</v>
      </c>
      <c r="D3653">
        <v>4.455681709760519</v>
      </c>
      <c r="E3653">
        <v>7.54181449569184</v>
      </c>
      <c r="F3653">
        <v>26.560579597645383</v>
      </c>
      <c r="G3653">
        <v>0.41089169630810746</v>
      </c>
      <c r="H3653">
        <v>1.3833110218652387</v>
      </c>
      <c r="I3653">
        <v>11.071659134925758</v>
      </c>
      <c r="J3653">
        <v>0.25939959195569806</v>
      </c>
    </row>
    <row r="3654" spans="1:10" x14ac:dyDescent="0.25">
      <c r="A3654">
        <v>297.68</v>
      </c>
      <c r="B3654">
        <v>36.297361125372213</v>
      </c>
      <c r="C3654">
        <v>30.473792925380845</v>
      </c>
      <c r="D3654">
        <v>4.4843049327354256</v>
      </c>
      <c r="E3654">
        <v>7.4607197161682723</v>
      </c>
      <c r="F3654">
        <v>26.515298531599719</v>
      </c>
      <c r="G3654">
        <v>0.41702440819330305</v>
      </c>
      <c r="H3654">
        <v>1.5618027666220438</v>
      </c>
      <c r="I3654">
        <v>10.990961910910265</v>
      </c>
      <c r="J3654">
        <v>0.26522879626930923</v>
      </c>
    </row>
    <row r="3655" spans="1:10" x14ac:dyDescent="0.25">
      <c r="A3655">
        <v>297.72000000000003</v>
      </c>
      <c r="B3655">
        <v>36.009857274874221</v>
      </c>
      <c r="C3655">
        <v>30.293054479731474</v>
      </c>
      <c r="D3655">
        <v>4.264860223261139</v>
      </c>
      <c r="E3655">
        <v>7.5468829194120621</v>
      </c>
      <c r="F3655">
        <v>26.450611294391617</v>
      </c>
      <c r="G3655">
        <v>0.3924935606525205</v>
      </c>
      <c r="H3655">
        <v>1.5618027666220438</v>
      </c>
      <c r="I3655">
        <v>11.05551969012266</v>
      </c>
      <c r="J3655">
        <v>0.32643544156222676</v>
      </c>
    </row>
    <row r="3656" spans="1:10" x14ac:dyDescent="0.25">
      <c r="A3656">
        <v>297.76</v>
      </c>
      <c r="B3656">
        <v>36.050929253516792</v>
      </c>
      <c r="C3656">
        <v>30.099406145107153</v>
      </c>
      <c r="D3656">
        <v>4.0454155137868524</v>
      </c>
      <c r="E3656">
        <v>7.6837303598580844</v>
      </c>
      <c r="F3656">
        <v>26.463548741833236</v>
      </c>
      <c r="G3656">
        <v>0.4476879676192812</v>
      </c>
      <c r="H3656">
        <v>1.9857206604194555</v>
      </c>
      <c r="I3656">
        <v>11.023240800516461</v>
      </c>
      <c r="J3656">
        <v>0.33517924803264354</v>
      </c>
    </row>
    <row r="3657" spans="1:10" x14ac:dyDescent="0.25">
      <c r="A3657">
        <v>297.8</v>
      </c>
      <c r="B3657">
        <v>36.215217168087072</v>
      </c>
      <c r="C3657">
        <v>30.222050090369223</v>
      </c>
      <c r="D3657">
        <v>4.0644976624367901</v>
      </c>
      <c r="E3657">
        <v>7.7344145970603142</v>
      </c>
      <c r="F3657">
        <v>26.424736399508376</v>
      </c>
      <c r="G3657">
        <v>0.53967864589721581</v>
      </c>
      <c r="H3657">
        <v>2.5881302989736725</v>
      </c>
      <c r="I3657">
        <v>10.837637185280826</v>
      </c>
      <c r="J3657">
        <v>0.27980180705333724</v>
      </c>
    </row>
    <row r="3658" spans="1:10" x14ac:dyDescent="0.25">
      <c r="A3658">
        <v>297.83999999999997</v>
      </c>
      <c r="B3658">
        <v>36.338433104014783</v>
      </c>
      <c r="C3658">
        <v>30.409243480506063</v>
      </c>
      <c r="D3658">
        <v>3.9881690678370383</v>
      </c>
      <c r="E3658">
        <v>7.6786619361378605</v>
      </c>
      <c r="F3658">
        <v>26.476486189274855</v>
      </c>
      <c r="G3658">
        <v>0.58874034097878081</v>
      </c>
      <c r="H3658">
        <v>2.3873270861222666</v>
      </c>
      <c r="I3658">
        <v>10.732730794060684</v>
      </c>
      <c r="J3658">
        <v>0.23899737685805886</v>
      </c>
    </row>
    <row r="3659" spans="1:10" x14ac:dyDescent="0.25">
      <c r="A3659">
        <v>297.88</v>
      </c>
      <c r="B3659">
        <v>36.358969093336071</v>
      </c>
      <c r="C3659">
        <v>30.441518202943456</v>
      </c>
      <c r="D3659">
        <v>4.0358744394618835</v>
      </c>
      <c r="E3659">
        <v>7.7141409021794232</v>
      </c>
      <c r="F3659">
        <v>26.573517045087002</v>
      </c>
      <c r="G3659">
        <v>0.5212805102416288</v>
      </c>
      <c r="H3659">
        <v>1.717983043284248</v>
      </c>
      <c r="I3659">
        <v>10.853776630083924</v>
      </c>
      <c r="J3659">
        <v>0.25357038764208684</v>
      </c>
    </row>
    <row r="3660" spans="1:10" x14ac:dyDescent="0.25">
      <c r="A3660">
        <v>297.92</v>
      </c>
      <c r="B3660">
        <v>36.020125269534859</v>
      </c>
      <c r="C3660">
        <v>30.325329202168859</v>
      </c>
      <c r="D3660">
        <v>4.1026619597366665</v>
      </c>
      <c r="E3660">
        <v>7.7901672579827679</v>
      </c>
      <c r="F3660">
        <v>26.515298531599719</v>
      </c>
      <c r="G3660">
        <v>0.53967864589721581</v>
      </c>
      <c r="H3660">
        <v>1.7626059794734492</v>
      </c>
      <c r="I3660">
        <v>10.92640413169787</v>
      </c>
      <c r="J3660">
        <v>0.32352083940542115</v>
      </c>
    </row>
    <row r="3661" spans="1:10" x14ac:dyDescent="0.25">
      <c r="A3661">
        <v>297.95999999999998</v>
      </c>
      <c r="B3661">
        <v>35.783961392340075</v>
      </c>
      <c r="C3661">
        <v>30.125225923057066</v>
      </c>
      <c r="D3661">
        <v>4.1217441083866042</v>
      </c>
      <c r="E3661">
        <v>7.7648251393816521</v>
      </c>
      <c r="F3661">
        <v>26.360049162300282</v>
      </c>
      <c r="G3661">
        <v>0.5764749172083895</v>
      </c>
      <c r="H3661">
        <v>2.1195894689870594</v>
      </c>
      <c r="I3661">
        <v>10.837637185280826</v>
      </c>
      <c r="J3661">
        <v>0.33517924803264354</v>
      </c>
    </row>
    <row r="3662" spans="1:10" x14ac:dyDescent="0.25">
      <c r="A3662">
        <v>298</v>
      </c>
      <c r="B3662">
        <v>35.835301365643289</v>
      </c>
      <c r="C3662">
        <v>30.105861089594633</v>
      </c>
      <c r="D3662">
        <v>4.2553191489361701</v>
      </c>
      <c r="E3662">
        <v>7.6279776989356316</v>
      </c>
      <c r="F3662">
        <v>26.431205123229184</v>
      </c>
      <c r="G3662">
        <v>0.6316693241751502</v>
      </c>
      <c r="H3662">
        <v>1.7626059794734492</v>
      </c>
      <c r="I3662">
        <v>10.724661071659135</v>
      </c>
      <c r="J3662">
        <v>0.28854561352375402</v>
      </c>
    </row>
    <row r="3663" spans="1:10" x14ac:dyDescent="0.25">
      <c r="A3663">
        <v>298.04000000000002</v>
      </c>
      <c r="B3663">
        <v>35.896909333607148</v>
      </c>
      <c r="C3663">
        <v>30.07358636715724</v>
      </c>
      <c r="D3663">
        <v>4.1694494800114494</v>
      </c>
      <c r="E3663">
        <v>7.6127724277749627</v>
      </c>
      <c r="F3663">
        <v>26.567048321366194</v>
      </c>
      <c r="G3663">
        <v>0.5948730528639764</v>
      </c>
      <c r="H3663">
        <v>1.2717536813922357</v>
      </c>
      <c r="I3663">
        <v>10.579406068431247</v>
      </c>
      <c r="J3663">
        <v>0.26522879626930923</v>
      </c>
    </row>
    <row r="3664" spans="1:10" x14ac:dyDescent="0.25">
      <c r="A3664">
        <v>298.08</v>
      </c>
      <c r="B3664">
        <v>35.578601499127224</v>
      </c>
      <c r="C3664">
        <v>30.028401755744898</v>
      </c>
      <c r="D3664">
        <v>4.0644976624367901</v>
      </c>
      <c r="E3664">
        <v>7.5874303091738469</v>
      </c>
      <c r="F3664">
        <v>26.664079177178341</v>
      </c>
      <c r="G3664">
        <v>0.5212805102416288</v>
      </c>
      <c r="H3664">
        <v>1.3833110218652387</v>
      </c>
      <c r="I3664">
        <v>10.426081342801808</v>
      </c>
      <c r="J3664">
        <v>0.27105800058292046</v>
      </c>
    </row>
    <row r="3665" spans="1:10" x14ac:dyDescent="0.25">
      <c r="A3665">
        <v>298.12</v>
      </c>
      <c r="B3665">
        <v>35.270561659307937</v>
      </c>
      <c r="C3665">
        <v>30.196230312419313</v>
      </c>
      <c r="D3665">
        <v>4.1503673313615108</v>
      </c>
      <c r="E3665">
        <v>7.4809934110491643</v>
      </c>
      <c r="F3665">
        <v>26.515298531599719</v>
      </c>
      <c r="G3665">
        <v>0.49674966270084636</v>
      </c>
      <c r="H3665">
        <v>1.8518518518518516</v>
      </c>
      <c r="I3665">
        <v>10.53098773402195</v>
      </c>
      <c r="J3665">
        <v>0.29146021568055958</v>
      </c>
    </row>
    <row r="3666" spans="1:10" x14ac:dyDescent="0.25">
      <c r="A3666">
        <v>298.16000000000003</v>
      </c>
      <c r="B3666">
        <v>35.311633637950507</v>
      </c>
      <c r="C3666">
        <v>30.293054479731474</v>
      </c>
      <c r="D3666">
        <v>4.2457780746112013</v>
      </c>
      <c r="E3666">
        <v>7.5114039533705022</v>
      </c>
      <c r="F3666">
        <v>26.366517886021089</v>
      </c>
      <c r="G3666">
        <v>0.45995339138967251</v>
      </c>
      <c r="H3666">
        <v>2.1195894689870594</v>
      </c>
      <c r="I3666">
        <v>10.756939961265333</v>
      </c>
      <c r="J3666">
        <v>0.29146021568055958</v>
      </c>
    </row>
    <row r="3667" spans="1:10" x14ac:dyDescent="0.25">
      <c r="A3667">
        <v>298.2</v>
      </c>
      <c r="B3667">
        <v>35.434849573878225</v>
      </c>
      <c r="C3667">
        <v>30.267234701781565</v>
      </c>
      <c r="D3667">
        <v>4.3125655948859842</v>
      </c>
      <c r="E3667">
        <v>7.6330461226558537</v>
      </c>
      <c r="F3667">
        <v>26.327705543696229</v>
      </c>
      <c r="G3667">
        <v>0.33729915368575986</v>
      </c>
      <c r="H3667">
        <v>1.78491744756805</v>
      </c>
      <c r="I3667">
        <v>10.942543576500968</v>
      </c>
      <c r="J3667">
        <v>0.27688720489653162</v>
      </c>
    </row>
    <row r="3668" spans="1:10" x14ac:dyDescent="0.25">
      <c r="A3668">
        <v>298.24</v>
      </c>
      <c r="B3668">
        <v>35.445117568538862</v>
      </c>
      <c r="C3668">
        <v>30.20268525690679</v>
      </c>
      <c r="D3668">
        <v>4.2934834462360456</v>
      </c>
      <c r="E3668">
        <v>7.5874303091738469</v>
      </c>
      <c r="F3668">
        <v>26.301830648812992</v>
      </c>
      <c r="G3668">
        <v>0.3495645774561511</v>
      </c>
      <c r="H3668">
        <v>1.78491744756805</v>
      </c>
      <c r="I3668">
        <v>10.869916074887023</v>
      </c>
      <c r="J3668">
        <v>0.26231419411250362</v>
      </c>
    </row>
    <row r="3669" spans="1:10" x14ac:dyDescent="0.25">
      <c r="A3669">
        <v>298.27999999999997</v>
      </c>
      <c r="B3669">
        <v>35.445117568538862</v>
      </c>
      <c r="C3669">
        <v>30.344694035631292</v>
      </c>
      <c r="D3669">
        <v>4.2839423719110776</v>
      </c>
      <c r="E3669">
        <v>7.4961986822098332</v>
      </c>
      <c r="F3669">
        <v>26.31476809625461</v>
      </c>
      <c r="G3669">
        <v>0.3924935606525205</v>
      </c>
      <c r="H3669">
        <v>2.2757697456492636</v>
      </c>
      <c r="I3669">
        <v>10.64396384764364</v>
      </c>
      <c r="J3669">
        <v>0.22733896823083649</v>
      </c>
    </row>
    <row r="3670" spans="1:10" x14ac:dyDescent="0.25">
      <c r="A3670">
        <v>298.32</v>
      </c>
      <c r="B3670">
        <v>35.352705616593077</v>
      </c>
      <c r="C3670">
        <v>30.364058869093725</v>
      </c>
      <c r="D3670">
        <v>4.6369621219349293</v>
      </c>
      <c r="E3670">
        <v>7.4708565636087174</v>
      </c>
      <c r="F3670">
        <v>26.25654958276732</v>
      </c>
      <c r="G3670">
        <v>0.47221881516006381</v>
      </c>
      <c r="H3670">
        <v>2.3203926818384653</v>
      </c>
      <c r="I3670">
        <v>10.498708844415752</v>
      </c>
      <c r="J3670">
        <v>0.18361993587875255</v>
      </c>
    </row>
    <row r="3671" spans="1:10" x14ac:dyDescent="0.25">
      <c r="A3671">
        <v>298.36</v>
      </c>
      <c r="B3671">
        <v>35.38350960057501</v>
      </c>
      <c r="C3671">
        <v>30.144590756519495</v>
      </c>
      <c r="D3671">
        <v>4.9327354260089686</v>
      </c>
      <c r="E3671">
        <v>7.54181449569184</v>
      </c>
      <c r="F3671">
        <v>26.23714341160489</v>
      </c>
      <c r="G3671">
        <v>0.46608610327486821</v>
      </c>
      <c r="H3671">
        <v>1.8964747880410531</v>
      </c>
      <c r="I3671">
        <v>10.40994189799871</v>
      </c>
      <c r="J3671">
        <v>0.21859516176041971</v>
      </c>
    </row>
    <row r="3672" spans="1:10" x14ac:dyDescent="0.25">
      <c r="A3672">
        <v>298.39999999999998</v>
      </c>
      <c r="B3672">
        <v>35.280829653968581</v>
      </c>
      <c r="C3672">
        <v>29.938032532920218</v>
      </c>
      <c r="D3672">
        <v>4.6560442705848679</v>
      </c>
      <c r="E3672">
        <v>7.4556512924480485</v>
      </c>
      <c r="F3672">
        <v>26.185393621838411</v>
      </c>
      <c r="G3672">
        <v>0.5764749172083895</v>
      </c>
      <c r="H3672">
        <v>1.8741633199464525</v>
      </c>
      <c r="I3672">
        <v>10.426081342801808</v>
      </c>
      <c r="J3672">
        <v>0.28271640921014279</v>
      </c>
    </row>
    <row r="3673" spans="1:10" x14ac:dyDescent="0.25">
      <c r="A3673">
        <v>298.44</v>
      </c>
      <c r="B3673">
        <v>35.126809734058938</v>
      </c>
      <c r="C3673">
        <v>29.905757810482829</v>
      </c>
      <c r="D3673">
        <v>4.2934834462360456</v>
      </c>
      <c r="E3673">
        <v>7.3188038520020271</v>
      </c>
      <c r="F3673">
        <v>26.081894042305453</v>
      </c>
      <c r="G3673">
        <v>0.6316693241751502</v>
      </c>
      <c r="H3673">
        <v>2.2311468094600624</v>
      </c>
      <c r="I3673">
        <v>10.506778566817301</v>
      </c>
      <c r="J3673">
        <v>0.28563101136694841</v>
      </c>
    </row>
    <row r="3674" spans="1:10" x14ac:dyDescent="0.25">
      <c r="A3674">
        <v>298.48</v>
      </c>
      <c r="B3674">
        <v>35.085737755416368</v>
      </c>
      <c r="C3674">
        <v>29.912212754970309</v>
      </c>
      <c r="D3674">
        <v>4.1885316286613872</v>
      </c>
      <c r="E3674">
        <v>7.2934617334009122</v>
      </c>
      <c r="F3674">
        <v>26.068956594863835</v>
      </c>
      <c r="G3674">
        <v>0.6500674598307371</v>
      </c>
      <c r="H3674">
        <v>2.7219991075412762</v>
      </c>
      <c r="I3674">
        <v>10.345384118786313</v>
      </c>
      <c r="J3674">
        <v>0.23025357038764208</v>
      </c>
    </row>
    <row r="3675" spans="1:10" x14ac:dyDescent="0.25">
      <c r="A3675">
        <v>298.52</v>
      </c>
      <c r="B3675">
        <v>35.137077728719582</v>
      </c>
      <c r="C3675">
        <v>29.912212754970309</v>
      </c>
      <c r="D3675">
        <v>4.2076137773113249</v>
      </c>
      <c r="E3675">
        <v>7.3846933603649259</v>
      </c>
      <c r="F3675">
        <v>25.978394462772496</v>
      </c>
      <c r="G3675">
        <v>0.85244695204219312</v>
      </c>
      <c r="H3675">
        <v>2.6550647032574743</v>
      </c>
      <c r="I3675">
        <v>10.264686894770819</v>
      </c>
      <c r="J3675">
        <v>0.25357038764208684</v>
      </c>
    </row>
    <row r="3676" spans="1:10" x14ac:dyDescent="0.25">
      <c r="A3676">
        <v>298.56</v>
      </c>
      <c r="B3676">
        <v>35.332169627271796</v>
      </c>
      <c r="C3676">
        <v>29.763749031758323</v>
      </c>
      <c r="D3676">
        <v>4.264860223261139</v>
      </c>
      <c r="E3676">
        <v>7.4100354789660416</v>
      </c>
      <c r="F3676">
        <v>25.836082540914678</v>
      </c>
      <c r="G3676">
        <v>0.92603949466454061</v>
      </c>
      <c r="H3676">
        <v>2.0303435966086569</v>
      </c>
      <c r="I3676">
        <v>10.240477727566171</v>
      </c>
      <c r="J3676">
        <v>0.31769163509180998</v>
      </c>
    </row>
    <row r="3677" spans="1:10" x14ac:dyDescent="0.25">
      <c r="A3677">
        <v>298.60000000000002</v>
      </c>
      <c r="B3677">
        <v>35.486189547181432</v>
      </c>
      <c r="C3677">
        <v>29.634650142008777</v>
      </c>
      <c r="D3677">
        <v>4.4079763381356738</v>
      </c>
      <c r="E3677">
        <v>7.3998986315255948</v>
      </c>
      <c r="F3677">
        <v>25.758457856264961</v>
      </c>
      <c r="G3677">
        <v>0.77272169753464981</v>
      </c>
      <c r="H3677">
        <v>1.4502454261490405</v>
      </c>
      <c r="I3677">
        <v>10.046804389928985</v>
      </c>
      <c r="J3677">
        <v>0.34100845234625476</v>
      </c>
    </row>
    <row r="3678" spans="1:10" x14ac:dyDescent="0.25">
      <c r="A3678">
        <v>298.64</v>
      </c>
      <c r="B3678">
        <v>35.321901632611151</v>
      </c>
      <c r="C3678">
        <v>29.6281951975213</v>
      </c>
      <c r="D3678">
        <v>4.5033870813853643</v>
      </c>
      <c r="E3678">
        <v>7.354282818043588</v>
      </c>
      <c r="F3678">
        <v>25.642020829290381</v>
      </c>
      <c r="G3678">
        <v>0.60713847663436771</v>
      </c>
      <c r="H3678">
        <v>0.89245872378402502</v>
      </c>
      <c r="I3678">
        <v>9.9418979987088445</v>
      </c>
      <c r="J3678">
        <v>0.38472748469833867</v>
      </c>
    </row>
    <row r="3679" spans="1:10" x14ac:dyDescent="0.25">
      <c r="A3679">
        <v>298.68</v>
      </c>
      <c r="B3679">
        <v>34.88037786220351</v>
      </c>
      <c r="C3679">
        <v>29.589465530596438</v>
      </c>
      <c r="D3679">
        <v>4.3698120408357983</v>
      </c>
      <c r="E3679">
        <v>7.2934617334009122</v>
      </c>
      <c r="F3679">
        <v>25.71317679021929</v>
      </c>
      <c r="G3679">
        <v>0.5642094934379982</v>
      </c>
      <c r="H3679">
        <v>1.3833110218652387</v>
      </c>
      <c r="I3679">
        <v>10.046804389928985</v>
      </c>
      <c r="J3679">
        <v>0.42553191489361702</v>
      </c>
    </row>
    <row r="3680" spans="1:10" x14ac:dyDescent="0.25">
      <c r="A3680">
        <v>298.72000000000003</v>
      </c>
      <c r="B3680">
        <v>34.911181846185443</v>
      </c>
      <c r="C3680">
        <v>29.557190808159049</v>
      </c>
      <c r="D3680">
        <v>4.455681709760519</v>
      </c>
      <c r="E3680">
        <v>7.349214394323365</v>
      </c>
      <c r="F3680">
        <v>25.823145093473059</v>
      </c>
      <c r="G3680">
        <v>0.46608610327486821</v>
      </c>
      <c r="H3680">
        <v>2.0303435966086569</v>
      </c>
      <c r="I3680">
        <v>10.240477727566171</v>
      </c>
      <c r="J3680">
        <v>0.36141066744389388</v>
      </c>
    </row>
    <row r="3681" spans="1:10" x14ac:dyDescent="0.25">
      <c r="A3681">
        <v>298.76</v>
      </c>
      <c r="B3681">
        <v>35.219221686004722</v>
      </c>
      <c r="C3681">
        <v>29.647560030983733</v>
      </c>
      <c r="D3681">
        <v>4.4652227840854879</v>
      </c>
      <c r="E3681">
        <v>7.3897617840851497</v>
      </c>
      <c r="F3681">
        <v>25.667895724173622</v>
      </c>
      <c r="G3681">
        <v>0.36183000122654235</v>
      </c>
      <c r="H3681">
        <v>2.5435073627844713</v>
      </c>
      <c r="I3681">
        <v>10.264686894770819</v>
      </c>
      <c r="J3681">
        <v>0.28854561352375402</v>
      </c>
    </row>
    <row r="3682" spans="1:10" x14ac:dyDescent="0.25">
      <c r="A3682">
        <v>298.8</v>
      </c>
      <c r="B3682">
        <v>35.075469760755723</v>
      </c>
      <c r="C3682">
        <v>29.576555641621482</v>
      </c>
      <c r="D3682">
        <v>4.4270584867856124</v>
      </c>
      <c r="E3682">
        <v>7.2630511910795743</v>
      </c>
      <c r="F3682">
        <v>25.784332751148199</v>
      </c>
      <c r="G3682">
        <v>0.367962713111738</v>
      </c>
      <c r="H3682">
        <v>2.4765729585006691</v>
      </c>
      <c r="I3682">
        <v>10.183989670755327</v>
      </c>
      <c r="J3682">
        <v>0.2972894199941708</v>
      </c>
    </row>
    <row r="3683" spans="1:10" x14ac:dyDescent="0.25">
      <c r="A3683">
        <v>298.83999999999997</v>
      </c>
      <c r="B3683">
        <v>34.757161926275799</v>
      </c>
      <c r="C3683">
        <v>29.499096307771755</v>
      </c>
      <c r="D3683">
        <v>4.3411888178608908</v>
      </c>
      <c r="E3683">
        <v>7.1211353269133308</v>
      </c>
      <c r="F3683">
        <v>25.855488712077108</v>
      </c>
      <c r="G3683">
        <v>0.5764749172083895</v>
      </c>
      <c r="H3683">
        <v>2.0526550647032575</v>
      </c>
      <c r="I3683">
        <v>10.240477727566171</v>
      </c>
      <c r="J3683">
        <v>0.34975225881667155</v>
      </c>
    </row>
    <row r="3684" spans="1:10" x14ac:dyDescent="0.25">
      <c r="A3684">
        <v>298.88</v>
      </c>
      <c r="B3684">
        <v>34.377246123832016</v>
      </c>
      <c r="C3684">
        <v>29.499096307771755</v>
      </c>
      <c r="D3684">
        <v>4.2266959259612626</v>
      </c>
      <c r="E3684">
        <v>7.0653826659908772</v>
      </c>
      <c r="F3684">
        <v>25.726114237660909</v>
      </c>
      <c r="G3684">
        <v>0.79111983319023682</v>
      </c>
      <c r="H3684">
        <v>2.4096385542168677</v>
      </c>
      <c r="I3684">
        <v>10.345384118786313</v>
      </c>
      <c r="J3684">
        <v>0.2972894199941708</v>
      </c>
    </row>
    <row r="3685" spans="1:10" x14ac:dyDescent="0.25">
      <c r="A3685">
        <v>298.92</v>
      </c>
      <c r="B3685">
        <v>34.048670294691448</v>
      </c>
      <c r="C3685">
        <v>29.415182029434543</v>
      </c>
      <c r="D3685">
        <v>4.007251216486976</v>
      </c>
      <c r="E3685">
        <v>7.0501773948302082</v>
      </c>
      <c r="F3685">
        <v>25.519115078594997</v>
      </c>
      <c r="G3685">
        <v>0.8401815282718017</v>
      </c>
      <c r="H3685">
        <v>2.7443105756358768</v>
      </c>
      <c r="I3685">
        <v>10.434151065203356</v>
      </c>
      <c r="J3685">
        <v>0.22733896823083649</v>
      </c>
    </row>
    <row r="3686" spans="1:10" x14ac:dyDescent="0.25">
      <c r="A3686">
        <v>298.95999999999998</v>
      </c>
      <c r="B3686">
        <v>33.915186364103093</v>
      </c>
      <c r="C3686">
        <v>29.182804027885361</v>
      </c>
      <c r="D3686">
        <v>3.8259708043125658</v>
      </c>
      <c r="E3686">
        <v>7.0299036999493163</v>
      </c>
      <c r="F3686">
        <v>25.312115919529077</v>
      </c>
      <c r="G3686">
        <v>0.71752729056788911</v>
      </c>
      <c r="H3686">
        <v>2.2088353413654618</v>
      </c>
      <c r="I3686">
        <v>10.288896061975468</v>
      </c>
      <c r="J3686">
        <v>0.20110754881958612</v>
      </c>
    </row>
    <row r="3687" spans="1:10" x14ac:dyDescent="0.25">
      <c r="A3687">
        <v>299</v>
      </c>
      <c r="B3687">
        <v>33.987062326727589</v>
      </c>
      <c r="C3687">
        <v>28.943971081848694</v>
      </c>
      <c r="D3687">
        <v>3.8927583245873483</v>
      </c>
      <c r="E3687">
        <v>6.9741510390268626</v>
      </c>
      <c r="F3687">
        <v>25.331522090691504</v>
      </c>
      <c r="G3687">
        <v>0.5212805102416288</v>
      </c>
      <c r="H3687">
        <v>1.78491744756805</v>
      </c>
      <c r="I3687">
        <v>10.095222724338283</v>
      </c>
      <c r="J3687">
        <v>0.18653453803555814</v>
      </c>
    </row>
    <row r="3688" spans="1:10" x14ac:dyDescent="0.25">
      <c r="A3688">
        <v>299.04000000000002</v>
      </c>
      <c r="B3688">
        <v>33.997330321388233</v>
      </c>
      <c r="C3688">
        <v>28.892331525948876</v>
      </c>
      <c r="D3688">
        <v>3.9690869191871001</v>
      </c>
      <c r="E3688">
        <v>6.9538773441459698</v>
      </c>
      <c r="F3688">
        <v>25.460896565107703</v>
      </c>
      <c r="G3688">
        <v>0.5642094934379982</v>
      </c>
      <c r="H3688">
        <v>1.6733601070950468</v>
      </c>
      <c r="I3688">
        <v>10.192059393156876</v>
      </c>
      <c r="J3688">
        <v>0.23608277470125327</v>
      </c>
    </row>
    <row r="3689" spans="1:10" x14ac:dyDescent="0.25">
      <c r="A3689">
        <v>299.08</v>
      </c>
      <c r="B3689">
        <v>33.915186364103093</v>
      </c>
      <c r="C3689">
        <v>28.976245804286084</v>
      </c>
      <c r="D3689">
        <v>4.007251216486976</v>
      </c>
      <c r="E3689">
        <v>6.7967562088190574</v>
      </c>
      <c r="F3689">
        <v>25.266834853483406</v>
      </c>
      <c r="G3689">
        <v>0.72366000245308471</v>
      </c>
      <c r="H3689">
        <v>1.717983043284248</v>
      </c>
      <c r="I3689">
        <v>10.401872175597159</v>
      </c>
      <c r="J3689">
        <v>0.31477703293500436</v>
      </c>
    </row>
    <row r="3690" spans="1:10" x14ac:dyDescent="0.25">
      <c r="A3690">
        <v>299.12</v>
      </c>
      <c r="B3690">
        <v>33.884382380121167</v>
      </c>
      <c r="C3690">
        <v>29.021430415698426</v>
      </c>
      <c r="D3690">
        <v>4.1408262570365419</v>
      </c>
      <c r="E3690">
        <v>6.7105930055752658</v>
      </c>
      <c r="F3690">
        <v>25.208616339996119</v>
      </c>
      <c r="G3690">
        <v>0.80951796884582361</v>
      </c>
      <c r="H3690">
        <v>2.2088353413654618</v>
      </c>
      <c r="I3690">
        <v>10.361523563589413</v>
      </c>
      <c r="J3690">
        <v>0.34392305450306032</v>
      </c>
    </row>
    <row r="3691" spans="1:10" x14ac:dyDescent="0.25">
      <c r="A3691">
        <v>299.16000000000003</v>
      </c>
      <c r="B3691">
        <v>34.079474278673381</v>
      </c>
      <c r="C3691">
        <v>29.131164471985542</v>
      </c>
      <c r="D3691">
        <v>4.4175174124606436</v>
      </c>
      <c r="E3691">
        <v>6.8119614799797263</v>
      </c>
      <c r="F3691">
        <v>25.234491234879357</v>
      </c>
      <c r="G3691">
        <v>0.6378020360603458</v>
      </c>
      <c r="H3691">
        <v>2.0080321285140563</v>
      </c>
      <c r="I3691">
        <v>10.313105229180117</v>
      </c>
      <c r="J3691">
        <v>0.2972894199941708</v>
      </c>
    </row>
    <row r="3692" spans="1:10" x14ac:dyDescent="0.25">
      <c r="A3692">
        <v>299.2</v>
      </c>
      <c r="B3692">
        <v>34.182154225279803</v>
      </c>
      <c r="C3692">
        <v>29.163439194422931</v>
      </c>
      <c r="D3692">
        <v>4.4365995611105813</v>
      </c>
      <c r="E3692">
        <v>6.7967562088190574</v>
      </c>
      <c r="F3692">
        <v>25.370334433016367</v>
      </c>
      <c r="G3692">
        <v>0.38022813688212925</v>
      </c>
      <c r="H3692">
        <v>2.0749665327978581</v>
      </c>
      <c r="I3692">
        <v>10.288896061975468</v>
      </c>
      <c r="J3692">
        <v>0.27397260273972601</v>
      </c>
    </row>
    <row r="3693" spans="1:10" x14ac:dyDescent="0.25">
      <c r="A3693">
        <v>299.24</v>
      </c>
      <c r="B3693">
        <v>33.966526337406307</v>
      </c>
      <c r="C3693">
        <v>29.053705138135811</v>
      </c>
      <c r="D3693">
        <v>4.4270584867856124</v>
      </c>
      <c r="E3693">
        <v>6.7207298530157127</v>
      </c>
      <c r="F3693">
        <v>25.195678892554501</v>
      </c>
      <c r="G3693">
        <v>0.3189010180301729</v>
      </c>
      <c r="H3693">
        <v>2.1195894689870594</v>
      </c>
      <c r="I3693">
        <v>10.272756617172369</v>
      </c>
      <c r="J3693">
        <v>0.28271640921014279</v>
      </c>
    </row>
    <row r="3694" spans="1:10" x14ac:dyDescent="0.25">
      <c r="A3694">
        <v>299.27999999999997</v>
      </c>
      <c r="B3694">
        <v>34.007598316048878</v>
      </c>
      <c r="C3694">
        <v>28.905241414923832</v>
      </c>
      <c r="D3694">
        <v>4.3602709665108295</v>
      </c>
      <c r="E3694">
        <v>6.6396350734921432</v>
      </c>
      <c r="F3694">
        <v>24.988679733488585</v>
      </c>
      <c r="G3694">
        <v>0.45995339138967251</v>
      </c>
      <c r="H3694">
        <v>1.8964747880410531</v>
      </c>
      <c r="I3694">
        <v>10.224338282763073</v>
      </c>
      <c r="J3694">
        <v>0.30020402215097636</v>
      </c>
    </row>
    <row r="3695" spans="1:10" x14ac:dyDescent="0.25">
      <c r="A3695">
        <v>299.32</v>
      </c>
      <c r="B3695">
        <v>34.171886230619158</v>
      </c>
      <c r="C3695">
        <v>28.821327136586628</v>
      </c>
      <c r="D3695">
        <v>4.3030245205610145</v>
      </c>
      <c r="E3695">
        <v>6.7511403953370506</v>
      </c>
      <c r="F3695">
        <v>25.001617180930204</v>
      </c>
      <c r="G3695">
        <v>0.51514779835643321</v>
      </c>
      <c r="H3695">
        <v>1.8964747880410531</v>
      </c>
      <c r="I3695">
        <v>10.183989670755327</v>
      </c>
      <c r="J3695">
        <v>0.30894782862139319</v>
      </c>
    </row>
    <row r="3696" spans="1:10" x14ac:dyDescent="0.25">
      <c r="A3696">
        <v>299.36</v>
      </c>
      <c r="B3696">
        <v>33.945990348085019</v>
      </c>
      <c r="C3696">
        <v>28.718048024786984</v>
      </c>
      <c r="D3696">
        <v>4.0835798110867287</v>
      </c>
      <c r="E3696">
        <v>6.8170299036999493</v>
      </c>
      <c r="F3696">
        <v>25.072773141859113</v>
      </c>
      <c r="G3696">
        <v>0.47221881516006381</v>
      </c>
      <c r="H3696">
        <v>1.6956715751896476</v>
      </c>
      <c r="I3696">
        <v>10.054874112330536</v>
      </c>
      <c r="J3696">
        <v>0.31186243077819875</v>
      </c>
    </row>
    <row r="3697" spans="1:10" x14ac:dyDescent="0.25">
      <c r="A3697">
        <v>299.39999999999998</v>
      </c>
      <c r="B3697">
        <v>33.637950508265732</v>
      </c>
      <c r="C3697">
        <v>28.63413374644978</v>
      </c>
      <c r="D3697">
        <v>3.9309226218872242</v>
      </c>
      <c r="E3697">
        <v>6.7004561581348199</v>
      </c>
      <c r="F3697">
        <v>25.014554628371823</v>
      </c>
      <c r="G3697">
        <v>0.60713847663436771</v>
      </c>
      <c r="H3697">
        <v>1.651048639000446</v>
      </c>
      <c r="I3697">
        <v>9.9822466107165919</v>
      </c>
      <c r="J3697">
        <v>0.30603322646458758</v>
      </c>
    </row>
    <row r="3698" spans="1:10" x14ac:dyDescent="0.25">
      <c r="A3698">
        <v>299.44</v>
      </c>
      <c r="B3698">
        <v>33.668754492247665</v>
      </c>
      <c r="C3698">
        <v>28.576039246062486</v>
      </c>
      <c r="D3698">
        <v>3.9595458448621312</v>
      </c>
      <c r="E3698">
        <v>6.5990876837303603</v>
      </c>
      <c r="F3698">
        <v>24.962804838605344</v>
      </c>
      <c r="G3698">
        <v>0.77885440941984541</v>
      </c>
      <c r="H3698">
        <v>2.0972780008924587</v>
      </c>
      <c r="I3698">
        <v>10.014525500322788</v>
      </c>
      <c r="J3698">
        <v>0.30311862430778203</v>
      </c>
    </row>
    <row r="3699" spans="1:10" x14ac:dyDescent="0.25">
      <c r="A3699">
        <v>299.48</v>
      </c>
      <c r="B3699">
        <v>34.017866310709515</v>
      </c>
      <c r="C3699">
        <v>28.511489801187711</v>
      </c>
      <c r="D3699">
        <v>4.0167922908119458</v>
      </c>
      <c r="E3699">
        <v>6.5078560567663448</v>
      </c>
      <c r="F3699">
        <v>24.943398667442914</v>
      </c>
      <c r="G3699">
        <v>0.87697779958297561</v>
      </c>
      <c r="H3699">
        <v>2.1865238732708612</v>
      </c>
      <c r="I3699">
        <v>10.022595222724338</v>
      </c>
      <c r="J3699">
        <v>0.33226464587583798</v>
      </c>
    </row>
    <row r="3700" spans="1:10" x14ac:dyDescent="0.25">
      <c r="A3700">
        <v>299.52</v>
      </c>
      <c r="B3700">
        <v>34.254030187904299</v>
      </c>
      <c r="C3700">
        <v>28.408210689388071</v>
      </c>
      <c r="D3700">
        <v>4.1217441083866042</v>
      </c>
      <c r="E3700">
        <v>6.5179929042067917</v>
      </c>
      <c r="F3700">
        <v>24.859305259072386</v>
      </c>
      <c r="G3700">
        <v>0.86471237581258431</v>
      </c>
      <c r="H3700">
        <v>1.8295403837572513</v>
      </c>
      <c r="I3700">
        <v>10.046804389928985</v>
      </c>
      <c r="J3700">
        <v>0.32935004371903231</v>
      </c>
    </row>
    <row r="3701" spans="1:10" x14ac:dyDescent="0.25">
      <c r="A3701">
        <v>299.56</v>
      </c>
      <c r="B3701">
        <v>34.233494198583017</v>
      </c>
      <c r="C3701">
        <v>28.337206300025819</v>
      </c>
      <c r="D3701">
        <v>4.0549565881118212</v>
      </c>
      <c r="E3701">
        <v>6.5838824125696904</v>
      </c>
      <c r="F3701">
        <v>24.665243547448089</v>
      </c>
      <c r="G3701">
        <v>0.73592542622347601</v>
      </c>
      <c r="H3701">
        <v>1.2717536813922357</v>
      </c>
      <c r="I3701">
        <v>10.111362169141382</v>
      </c>
      <c r="J3701">
        <v>0.27397260273972601</v>
      </c>
    </row>
    <row r="3702" spans="1:10" x14ac:dyDescent="0.25">
      <c r="A3702">
        <v>299.60000000000002</v>
      </c>
      <c r="B3702">
        <v>34.408050107813942</v>
      </c>
      <c r="C3702">
        <v>28.382390911438161</v>
      </c>
      <c r="D3702">
        <v>3.7210189867379069</v>
      </c>
      <c r="E3702">
        <v>6.5230613279270138</v>
      </c>
      <c r="F3702">
        <v>24.658774823727278</v>
      </c>
      <c r="G3702">
        <v>0.6378020360603458</v>
      </c>
      <c r="H3702">
        <v>1.0263275323516288</v>
      </c>
      <c r="I3702">
        <v>10.272756617172369</v>
      </c>
      <c r="J3702">
        <v>0.23316817254444769</v>
      </c>
    </row>
    <row r="3703" spans="1:10" x14ac:dyDescent="0.25">
      <c r="A3703">
        <v>299.64</v>
      </c>
      <c r="B3703">
        <v>34.346442139850083</v>
      </c>
      <c r="C3703">
        <v>28.395300800413114</v>
      </c>
      <c r="D3703">
        <v>3.6256082434882169</v>
      </c>
      <c r="E3703">
        <v>6.5129244804865687</v>
      </c>
      <c r="F3703">
        <v>24.665243547448089</v>
      </c>
      <c r="G3703">
        <v>0.64393474794554151</v>
      </c>
      <c r="H3703">
        <v>1.3833110218652387</v>
      </c>
      <c r="I3703">
        <v>10.353453841187864</v>
      </c>
      <c r="J3703">
        <v>0.25065578548528128</v>
      </c>
    </row>
    <row r="3704" spans="1:10" x14ac:dyDescent="0.25">
      <c r="A3704">
        <v>299.68</v>
      </c>
      <c r="B3704">
        <v>34.120546257315951</v>
      </c>
      <c r="C3704">
        <v>28.285566744126001</v>
      </c>
      <c r="D3704">
        <v>3.7305600610628757</v>
      </c>
      <c r="E3704">
        <v>6.4977192093258997</v>
      </c>
      <c r="F3704">
        <v>24.600556310239991</v>
      </c>
      <c r="G3704">
        <v>0.6500674598307371</v>
      </c>
      <c r="H3704">
        <v>1.2271307452030344</v>
      </c>
      <c r="I3704">
        <v>10.224338282763073</v>
      </c>
      <c r="J3704">
        <v>0.22150976391722529</v>
      </c>
    </row>
    <row r="3705" spans="1:10" x14ac:dyDescent="0.25">
      <c r="A3705">
        <v>299.72000000000003</v>
      </c>
      <c r="B3705">
        <v>34.069206284012729</v>
      </c>
      <c r="C3705">
        <v>28.156467854376455</v>
      </c>
      <c r="D3705">
        <v>3.8450529529625035</v>
      </c>
      <c r="E3705">
        <v>6.4723770907247848</v>
      </c>
      <c r="F3705">
        <v>24.581150139077561</v>
      </c>
      <c r="G3705">
        <v>0.55194406966760701</v>
      </c>
      <c r="H3705">
        <v>0.49085229808121372</v>
      </c>
      <c r="I3705">
        <v>9.9499677211103936</v>
      </c>
      <c r="J3705">
        <v>0.20693675313319732</v>
      </c>
    </row>
    <row r="3706" spans="1:10" x14ac:dyDescent="0.25">
      <c r="A3706">
        <v>299.76</v>
      </c>
      <c r="B3706">
        <v>33.637950508265732</v>
      </c>
      <c r="C3706">
        <v>28.188742576813841</v>
      </c>
      <c r="D3706">
        <v>3.8927583245873483</v>
      </c>
      <c r="E3706">
        <v>6.421692853522555</v>
      </c>
      <c r="F3706">
        <v>24.678180994889708</v>
      </c>
      <c r="G3706">
        <v>0.52741322212682451</v>
      </c>
      <c r="H3706">
        <v>0.5577867023650156</v>
      </c>
      <c r="I3706">
        <v>9.9741768883150428</v>
      </c>
      <c r="J3706">
        <v>0.22733896823083649</v>
      </c>
    </row>
    <row r="3707" spans="1:10" x14ac:dyDescent="0.25">
      <c r="A3707">
        <v>299.8</v>
      </c>
      <c r="B3707">
        <v>33.186158743197453</v>
      </c>
      <c r="C3707">
        <v>28.253292021688615</v>
      </c>
      <c r="D3707">
        <v>4.1026619597366665</v>
      </c>
      <c r="E3707">
        <v>6.3456664977192085</v>
      </c>
      <c r="F3707">
        <v>24.639368652564851</v>
      </c>
      <c r="G3707">
        <v>0.68073101925671531</v>
      </c>
      <c r="H3707">
        <v>1.6064257028112447</v>
      </c>
      <c r="I3707">
        <v>10.272756617172369</v>
      </c>
      <c r="J3707">
        <v>0.23608277470125327</v>
      </c>
    </row>
    <row r="3708" spans="1:10" x14ac:dyDescent="0.25">
      <c r="A3708">
        <v>299.83999999999997</v>
      </c>
      <c r="B3708">
        <v>33.216962727179386</v>
      </c>
      <c r="C3708">
        <v>28.221017299251226</v>
      </c>
      <c r="D3708">
        <v>4.1408262570365419</v>
      </c>
      <c r="E3708">
        <v>6.2544348707551949</v>
      </c>
      <c r="F3708">
        <v>24.516462901869463</v>
      </c>
      <c r="G3708">
        <v>0.70526186679749781</v>
      </c>
      <c r="H3708">
        <v>2.14190093708166</v>
      </c>
      <c r="I3708">
        <v>10.305035506778566</v>
      </c>
      <c r="J3708">
        <v>0.24191197901486447</v>
      </c>
    </row>
    <row r="3709" spans="1:10" x14ac:dyDescent="0.25">
      <c r="A3709">
        <v>299.88</v>
      </c>
      <c r="B3709">
        <v>33.165622753876164</v>
      </c>
      <c r="C3709">
        <v>28.046733798089335</v>
      </c>
      <c r="D3709">
        <v>3.8355118786375346</v>
      </c>
      <c r="E3709">
        <v>6.2595032944754188</v>
      </c>
      <c r="F3709">
        <v>24.464713112102981</v>
      </c>
      <c r="G3709">
        <v>0.6929964430271065</v>
      </c>
      <c r="H3709">
        <v>1.4725568942436411</v>
      </c>
      <c r="I3709">
        <v>10.159780503550678</v>
      </c>
      <c r="J3709">
        <v>0.34683765665986593</v>
      </c>
    </row>
    <row r="3710" spans="1:10" x14ac:dyDescent="0.25">
      <c r="A3710">
        <v>299.92</v>
      </c>
      <c r="B3710">
        <v>32.919190882020743</v>
      </c>
      <c r="C3710">
        <v>27.969274464239607</v>
      </c>
      <c r="D3710">
        <v>3.8068886556626276</v>
      </c>
      <c r="E3710">
        <v>6.3253928028383175</v>
      </c>
      <c r="F3710">
        <v>24.438838217219743</v>
      </c>
      <c r="G3710">
        <v>0.6378020360603458</v>
      </c>
      <c r="H3710">
        <v>1.2271307452030344</v>
      </c>
      <c r="I3710">
        <v>10.079083279535183</v>
      </c>
      <c r="J3710">
        <v>0.35849606528708833</v>
      </c>
    </row>
    <row r="3711" spans="1:10" x14ac:dyDescent="0.25">
      <c r="A3711">
        <v>299.95999999999998</v>
      </c>
      <c r="B3711">
        <v>32.775438956771744</v>
      </c>
      <c r="C3711">
        <v>28.137103020914022</v>
      </c>
      <c r="D3711">
        <v>3.9881690678370383</v>
      </c>
      <c r="E3711">
        <v>6.3760770400405464</v>
      </c>
      <c r="F3711">
        <v>24.445306940940554</v>
      </c>
      <c r="G3711">
        <v>0.51514779835643321</v>
      </c>
      <c r="H3711">
        <v>1.6064257028112447</v>
      </c>
      <c r="I3711">
        <v>10.014525500322788</v>
      </c>
      <c r="J3711">
        <v>0.35558146313028272</v>
      </c>
    </row>
    <row r="3712" spans="1:10" x14ac:dyDescent="0.25">
      <c r="A3712">
        <v>300</v>
      </c>
      <c r="B3712">
        <v>32.693294999486596</v>
      </c>
      <c r="C3712">
        <v>28.124193131939062</v>
      </c>
      <c r="D3712">
        <v>4.074038736761759</v>
      </c>
      <c r="E3712">
        <v>6.3608717688798775</v>
      </c>
      <c r="F3712">
        <v>24.264182676757876</v>
      </c>
      <c r="G3712">
        <v>0.34343186557095551</v>
      </c>
      <c r="H3712">
        <v>2.2088353413654618</v>
      </c>
      <c r="I3712">
        <v>9.8450613298902514</v>
      </c>
      <c r="J3712">
        <v>0.32643544156222676</v>
      </c>
    </row>
    <row r="3713" spans="1:10" x14ac:dyDescent="0.25">
      <c r="A3713">
        <v>300.04000000000002</v>
      </c>
      <c r="B3713">
        <v>32.518739090255671</v>
      </c>
      <c r="C3713">
        <v>27.943454686289698</v>
      </c>
      <c r="D3713">
        <v>4.0644976624367901</v>
      </c>
      <c r="E3713">
        <v>6.2696401419158638</v>
      </c>
      <c r="F3713">
        <v>24.083058412575198</v>
      </c>
      <c r="G3713">
        <v>0.2759720348338035</v>
      </c>
      <c r="H3713">
        <v>2.6327532351628737</v>
      </c>
      <c r="I3713">
        <v>10.022595222724338</v>
      </c>
      <c r="J3713">
        <v>0.28563101136694841</v>
      </c>
    </row>
    <row r="3714" spans="1:10" x14ac:dyDescent="0.25">
      <c r="A3714">
        <v>300.08</v>
      </c>
      <c r="B3714">
        <v>32.220967245097029</v>
      </c>
      <c r="C3714">
        <v>27.917634908339789</v>
      </c>
      <c r="D3714">
        <v>4.0358744394618835</v>
      </c>
      <c r="E3714">
        <v>6.22909275215408</v>
      </c>
      <c r="F3714">
        <v>23.895465424671713</v>
      </c>
      <c r="G3714">
        <v>0.51514779835643321</v>
      </c>
      <c r="H3714">
        <v>2.4542614904060689</v>
      </c>
      <c r="I3714">
        <v>10.111362169141382</v>
      </c>
      <c r="J3714">
        <v>0.2156805596036141</v>
      </c>
    </row>
    <row r="3715" spans="1:10" x14ac:dyDescent="0.25">
      <c r="A3715">
        <v>300.12</v>
      </c>
      <c r="B3715">
        <v>32.282575213060888</v>
      </c>
      <c r="C3715">
        <v>27.962819519752131</v>
      </c>
      <c r="D3715">
        <v>4.0454155137868524</v>
      </c>
      <c r="E3715">
        <v>6.213887480993411</v>
      </c>
      <c r="F3715">
        <v>23.656122647001744</v>
      </c>
      <c r="G3715">
        <v>0.62553661228995461</v>
      </c>
      <c r="H3715">
        <v>1.8741633199464525</v>
      </c>
      <c r="I3715">
        <v>9.990316333118141</v>
      </c>
      <c r="J3715">
        <v>0.22150976391722529</v>
      </c>
    </row>
    <row r="3716" spans="1:10" x14ac:dyDescent="0.25">
      <c r="A3716">
        <v>300.16000000000003</v>
      </c>
      <c r="B3716">
        <v>32.837046924735596</v>
      </c>
      <c r="C3716">
        <v>27.949909630777174</v>
      </c>
      <c r="D3716">
        <v>4.1217441083866042</v>
      </c>
      <c r="E3716">
        <v>6.3456664977192085</v>
      </c>
      <c r="F3716">
        <v>23.675528818164178</v>
      </c>
      <c r="G3716">
        <v>0.64393474794554151</v>
      </c>
      <c r="H3716">
        <v>1.0263275323516288</v>
      </c>
      <c r="I3716">
        <v>9.9257585539057462</v>
      </c>
      <c r="J3716">
        <v>0.30603322646458758</v>
      </c>
    </row>
    <row r="3717" spans="1:10" x14ac:dyDescent="0.25">
      <c r="A3717">
        <v>300.2</v>
      </c>
      <c r="B3717">
        <v>32.970530855323958</v>
      </c>
      <c r="C3717">
        <v>27.717531629227988</v>
      </c>
      <c r="D3717">
        <v>4.3984352638107049</v>
      </c>
      <c r="E3717">
        <v>6.3963507349214392</v>
      </c>
      <c r="F3717">
        <v>23.817840740021996</v>
      </c>
      <c r="G3717">
        <v>0.69912915491230221</v>
      </c>
      <c r="H3717">
        <v>0.93708165997322623</v>
      </c>
      <c r="I3717">
        <v>9.8854099418979988</v>
      </c>
      <c r="J3717">
        <v>0.32935004371903231</v>
      </c>
    </row>
    <row r="3718" spans="1:10" x14ac:dyDescent="0.25">
      <c r="A3718">
        <v>300.24</v>
      </c>
      <c r="B3718">
        <v>32.600883047540812</v>
      </c>
      <c r="C3718">
        <v>27.485153627678805</v>
      </c>
      <c r="D3718">
        <v>4.7514550138345584</v>
      </c>
      <c r="E3718">
        <v>6.3760770400405464</v>
      </c>
      <c r="F3718">
        <v>23.908402872113331</v>
      </c>
      <c r="G3718">
        <v>0.71752729056788911</v>
      </c>
      <c r="H3718">
        <v>1.5841142347166444</v>
      </c>
      <c r="I3718">
        <v>9.5948999354422213</v>
      </c>
      <c r="J3718">
        <v>0.27397260273972601</v>
      </c>
    </row>
    <row r="3719" spans="1:10" x14ac:dyDescent="0.25">
      <c r="A3719">
        <v>300.27999999999997</v>
      </c>
      <c r="B3719">
        <v>32.49820310093439</v>
      </c>
      <c r="C3719">
        <v>27.459333849728889</v>
      </c>
      <c r="D3719">
        <v>4.6560442705848679</v>
      </c>
      <c r="E3719">
        <v>6.3152559553978707</v>
      </c>
      <c r="F3719">
        <v>23.740216055372276</v>
      </c>
      <c r="G3719">
        <v>0.60100576474917211</v>
      </c>
      <c r="H3719">
        <v>1.78491744756805</v>
      </c>
      <c r="I3719">
        <v>9.6594577146546161</v>
      </c>
      <c r="J3719">
        <v>0.26522879626930923</v>
      </c>
    </row>
    <row r="3720" spans="1:10" x14ac:dyDescent="0.25">
      <c r="A3720">
        <v>300.32</v>
      </c>
      <c r="B3720">
        <v>32.518739090255671</v>
      </c>
      <c r="C3720">
        <v>27.427059127291503</v>
      </c>
      <c r="D3720">
        <v>4.3602709665108295</v>
      </c>
      <c r="E3720">
        <v>6.2696401419158638</v>
      </c>
      <c r="F3720">
        <v>23.533216896306357</v>
      </c>
      <c r="G3720">
        <v>0.49061695081565065</v>
      </c>
      <c r="H3720">
        <v>1.3833110218652387</v>
      </c>
      <c r="I3720">
        <v>9.9176888315041971</v>
      </c>
      <c r="J3720">
        <v>0.31186243077819875</v>
      </c>
    </row>
    <row r="3721" spans="1:10" x14ac:dyDescent="0.25">
      <c r="A3721">
        <v>300.36</v>
      </c>
      <c r="B3721">
        <v>32.262039223739606</v>
      </c>
      <c r="C3721">
        <v>27.523883294603667</v>
      </c>
      <c r="D3721">
        <v>4.1217441083866042</v>
      </c>
      <c r="E3721">
        <v>6.22909275215408</v>
      </c>
      <c r="F3721">
        <v>23.584966686072839</v>
      </c>
      <c r="G3721">
        <v>0.52741322212682451</v>
      </c>
      <c r="H3721">
        <v>1.4725568942436411</v>
      </c>
      <c r="I3721">
        <v>10.030664945125887</v>
      </c>
      <c r="J3721">
        <v>0.28854561352375402</v>
      </c>
    </row>
    <row r="3722" spans="1:10" x14ac:dyDescent="0.25">
      <c r="A3722">
        <v>300.39999999999998</v>
      </c>
      <c r="B3722">
        <v>32.036143341205467</v>
      </c>
      <c r="C3722">
        <v>27.575522850503486</v>
      </c>
      <c r="D3722">
        <v>4.2934834462360456</v>
      </c>
      <c r="E3722">
        <v>6.22909275215408</v>
      </c>
      <c r="F3722">
        <v>23.617310304676884</v>
      </c>
      <c r="G3722">
        <v>0.54581135778241141</v>
      </c>
      <c r="H3722">
        <v>1.5841142347166444</v>
      </c>
      <c r="I3722">
        <v>10.038734667527436</v>
      </c>
      <c r="J3722">
        <v>0.31769163509180998</v>
      </c>
    </row>
    <row r="3723" spans="1:10" x14ac:dyDescent="0.25">
      <c r="A3723">
        <v>300.44</v>
      </c>
      <c r="B3723">
        <v>32.210699250436392</v>
      </c>
      <c r="C3723">
        <v>27.575522850503486</v>
      </c>
      <c r="D3723">
        <v>4.3698120408357983</v>
      </c>
      <c r="E3723">
        <v>6.0314242270653828</v>
      </c>
      <c r="F3723">
        <v>23.733747331651465</v>
      </c>
      <c r="G3723">
        <v>0.60100576474917211</v>
      </c>
      <c r="H3723">
        <v>1.7402945113788488</v>
      </c>
      <c r="I3723">
        <v>9.9176888315041971</v>
      </c>
      <c r="J3723">
        <v>0.33809385018944915</v>
      </c>
    </row>
    <row r="3724" spans="1:10" x14ac:dyDescent="0.25">
      <c r="A3724">
        <v>300.48</v>
      </c>
      <c r="B3724">
        <v>32.27230721840025</v>
      </c>
      <c r="C3724">
        <v>27.562612961528533</v>
      </c>
      <c r="D3724">
        <v>4.264860223261139</v>
      </c>
      <c r="E3724">
        <v>6.0010136847440441</v>
      </c>
      <c r="F3724">
        <v>23.817840740021996</v>
      </c>
      <c r="G3724">
        <v>0.73592542622347601</v>
      </c>
      <c r="H3724">
        <v>1.8295403837572513</v>
      </c>
      <c r="I3724">
        <v>9.8127824402840549</v>
      </c>
      <c r="J3724">
        <v>0.28854561352375402</v>
      </c>
    </row>
    <row r="3725" spans="1:10" x14ac:dyDescent="0.25">
      <c r="A3725">
        <v>300.52</v>
      </c>
      <c r="B3725">
        <v>32.159359277133177</v>
      </c>
      <c r="C3725">
        <v>27.594887683965919</v>
      </c>
      <c r="D3725">
        <v>4.2457780746112013</v>
      </c>
      <c r="E3725">
        <v>6.0770400405473897</v>
      </c>
      <c r="F3725">
        <v>23.772559673976325</v>
      </c>
      <c r="G3725">
        <v>0.86471237581258431</v>
      </c>
      <c r="H3725">
        <v>1.9187862561356537</v>
      </c>
      <c r="I3725">
        <v>9.6836668818592635</v>
      </c>
      <c r="J3725">
        <v>0.25065578548528128</v>
      </c>
    </row>
    <row r="3726" spans="1:10" x14ac:dyDescent="0.25">
      <c r="A3726">
        <v>300.56</v>
      </c>
      <c r="B3726">
        <v>31.841051442653249</v>
      </c>
      <c r="C3726">
        <v>27.472243738703849</v>
      </c>
      <c r="D3726">
        <v>4.2362370002862324</v>
      </c>
      <c r="E3726">
        <v>5.995945261023822</v>
      </c>
      <c r="F3726">
        <v>23.584966686072839</v>
      </c>
      <c r="G3726">
        <v>0.88924322335336681</v>
      </c>
      <c r="H3726">
        <v>2.2088353413654618</v>
      </c>
      <c r="I3726">
        <v>9.7805035506778566</v>
      </c>
      <c r="J3726">
        <v>0.20693675313319732</v>
      </c>
    </row>
    <row r="3727" spans="1:10" x14ac:dyDescent="0.25">
      <c r="A3727">
        <v>300.60000000000002</v>
      </c>
      <c r="B3727">
        <v>31.645959544101039</v>
      </c>
      <c r="C3727">
        <v>27.304415182029434</v>
      </c>
      <c r="D3727">
        <v>4.0835798110867287</v>
      </c>
      <c r="E3727">
        <v>5.8793715154586925</v>
      </c>
      <c r="F3727">
        <v>23.410311145610972</v>
      </c>
      <c r="G3727">
        <v>0.80338525696062801</v>
      </c>
      <c r="H3727">
        <v>2.2757697456492636</v>
      </c>
      <c r="I3727">
        <v>9.7966429954809566</v>
      </c>
      <c r="J3727">
        <v>0.17196152725153016</v>
      </c>
    </row>
    <row r="3728" spans="1:10" x14ac:dyDescent="0.25">
      <c r="A3728">
        <v>300.64</v>
      </c>
      <c r="B3728">
        <v>31.481671629530755</v>
      </c>
      <c r="C3728">
        <v>27.155951458817455</v>
      </c>
      <c r="D3728">
        <v>3.9977101421620072</v>
      </c>
      <c r="E3728">
        <v>5.9553978712620372</v>
      </c>
      <c r="F3728">
        <v>23.403842421890161</v>
      </c>
      <c r="G3728">
        <v>0.80951796884582361</v>
      </c>
      <c r="H3728">
        <v>1.6287371709058456</v>
      </c>
      <c r="I3728">
        <v>9.6352485474499669</v>
      </c>
      <c r="J3728">
        <v>0.27980180705333724</v>
      </c>
    </row>
    <row r="3729" spans="1:10" x14ac:dyDescent="0.25">
      <c r="A3729">
        <v>300.68</v>
      </c>
      <c r="B3729">
        <v>31.389259677584967</v>
      </c>
      <c r="C3729">
        <v>27.078492124967724</v>
      </c>
      <c r="D3729">
        <v>3.7687243583627517</v>
      </c>
      <c r="E3729">
        <v>6.0466294982260518</v>
      </c>
      <c r="F3729">
        <v>23.267999223753151</v>
      </c>
      <c r="G3729">
        <v>0.79111983319023682</v>
      </c>
      <c r="H3729">
        <v>1.4279339580544399</v>
      </c>
      <c r="I3729">
        <v>9.6029696578437704</v>
      </c>
      <c r="J3729">
        <v>0.39055668901194984</v>
      </c>
    </row>
    <row r="3730" spans="1:10" x14ac:dyDescent="0.25">
      <c r="A3730">
        <v>300.72000000000003</v>
      </c>
      <c r="B3730">
        <v>31.430331656227541</v>
      </c>
      <c r="C3730">
        <v>26.89775367931836</v>
      </c>
      <c r="D3730">
        <v>3.8736761759374105</v>
      </c>
      <c r="E3730">
        <v>6.0060821084642679</v>
      </c>
      <c r="F3730">
        <v>23.093343683291288</v>
      </c>
      <c r="G3730">
        <v>0.72979271433828041</v>
      </c>
      <c r="H3730">
        <v>1.9634091923248549</v>
      </c>
      <c r="I3730">
        <v>9.578760490639123</v>
      </c>
      <c r="J3730">
        <v>0.39347129116875545</v>
      </c>
    </row>
    <row r="3731" spans="1:10" x14ac:dyDescent="0.25">
      <c r="A3731">
        <v>300.76</v>
      </c>
      <c r="B3731">
        <v>31.676763528082962</v>
      </c>
      <c r="C3731">
        <v>26.620191066356831</v>
      </c>
      <c r="D3731">
        <v>4.0454155137868524</v>
      </c>
      <c r="E3731">
        <v>6.0010136847440441</v>
      </c>
      <c r="F3731">
        <v>23.00925027492076</v>
      </c>
      <c r="G3731">
        <v>0.77885440941984541</v>
      </c>
      <c r="H3731">
        <v>2.1865238732708612</v>
      </c>
      <c r="I3731">
        <v>9.5384118786313756</v>
      </c>
      <c r="J3731">
        <v>0.31477703293500436</v>
      </c>
    </row>
    <row r="3732" spans="1:10" x14ac:dyDescent="0.25">
      <c r="A3732">
        <v>300.8</v>
      </c>
      <c r="B3732">
        <v>31.799979464010679</v>
      </c>
      <c r="C3732">
        <v>26.575006454944489</v>
      </c>
      <c r="D3732">
        <v>4.1217441083866042</v>
      </c>
      <c r="E3732">
        <v>5.9199189052204764</v>
      </c>
      <c r="F3732">
        <v>22.860469629342131</v>
      </c>
      <c r="G3732">
        <v>0.7665889856494541</v>
      </c>
      <c r="H3732">
        <v>2.0303435966086569</v>
      </c>
      <c r="I3732">
        <v>9.562621045836023</v>
      </c>
      <c r="J3732">
        <v>0.25939959195569806</v>
      </c>
    </row>
    <row r="3733" spans="1:10" x14ac:dyDescent="0.25">
      <c r="A3733">
        <v>300.83999999999997</v>
      </c>
      <c r="B3733">
        <v>31.697299517404247</v>
      </c>
      <c r="C3733">
        <v>26.846114123418541</v>
      </c>
      <c r="D3733">
        <v>4.007251216486976</v>
      </c>
      <c r="E3733">
        <v>5.8236188545362397</v>
      </c>
      <c r="F3733">
        <v>22.756970049809173</v>
      </c>
      <c r="G3733">
        <v>0.60713847663436771</v>
      </c>
      <c r="H3733">
        <v>1.651048639000446</v>
      </c>
      <c r="I3733">
        <v>9.3770174306003877</v>
      </c>
      <c r="J3733">
        <v>0.23899737685805886</v>
      </c>
    </row>
    <row r="3734" spans="1:10" x14ac:dyDescent="0.25">
      <c r="A3734">
        <v>300.88</v>
      </c>
      <c r="B3734">
        <v>31.574083581476536</v>
      </c>
      <c r="C3734">
        <v>26.865478956880974</v>
      </c>
      <c r="D3734">
        <v>3.8355118786375346</v>
      </c>
      <c r="E3734">
        <v>5.7982767359351239</v>
      </c>
      <c r="F3734">
        <v>22.634064299113785</v>
      </c>
      <c r="G3734">
        <v>0.51514779835643321</v>
      </c>
      <c r="H3734">
        <v>1.4279339580544399</v>
      </c>
      <c r="I3734">
        <v>9.3366688185926403</v>
      </c>
      <c r="J3734">
        <v>0.20402215097639173</v>
      </c>
    </row>
    <row r="3735" spans="1:10" x14ac:dyDescent="0.25">
      <c r="A3735">
        <v>300.92</v>
      </c>
      <c r="B3735">
        <v>31.399527672245608</v>
      </c>
      <c r="C3735">
        <v>26.749289956106377</v>
      </c>
      <c r="D3735">
        <v>3.7782654326877205</v>
      </c>
      <c r="E3735">
        <v>5.8337557019766857</v>
      </c>
      <c r="F3735">
        <v>22.634064299113785</v>
      </c>
      <c r="G3735">
        <v>0.49674966270084636</v>
      </c>
      <c r="H3735">
        <v>1.4056224899598393</v>
      </c>
      <c r="I3735">
        <v>9.5061329890251773</v>
      </c>
      <c r="J3735">
        <v>0.2156805596036141</v>
      </c>
    </row>
    <row r="3736" spans="1:10" x14ac:dyDescent="0.25">
      <c r="A3736">
        <v>300.95999999999998</v>
      </c>
      <c r="B3736">
        <v>31.471403634870111</v>
      </c>
      <c r="C3736">
        <v>26.581461399431966</v>
      </c>
      <c r="D3736">
        <v>4.0454155137868524</v>
      </c>
      <c r="E3736">
        <v>5.8743030917384687</v>
      </c>
      <c r="F3736">
        <v>22.866938353062942</v>
      </c>
      <c r="G3736">
        <v>0.58874034097878081</v>
      </c>
      <c r="H3736">
        <v>1.3386880856760375</v>
      </c>
      <c r="I3736">
        <v>9.6675274370561652</v>
      </c>
      <c r="J3736">
        <v>0.28563101136694841</v>
      </c>
    </row>
    <row r="3737" spans="1:10" x14ac:dyDescent="0.25">
      <c r="A3737">
        <v>301</v>
      </c>
      <c r="B3737">
        <v>31.399527672245608</v>
      </c>
      <c r="C3737">
        <v>26.587916343919442</v>
      </c>
      <c r="D3737">
        <v>4.2171548516362938</v>
      </c>
      <c r="E3737">
        <v>5.8793715154586925</v>
      </c>
      <c r="F3737">
        <v>22.9704379325959</v>
      </c>
      <c r="G3737">
        <v>0.61327118851956341</v>
      </c>
      <c r="H3737">
        <v>1.2271307452030344</v>
      </c>
      <c r="I3737">
        <v>9.8289218850871531</v>
      </c>
      <c r="J3737">
        <v>0.29437481783736519</v>
      </c>
    </row>
    <row r="3738" spans="1:10" x14ac:dyDescent="0.25">
      <c r="A3738">
        <v>301.04000000000002</v>
      </c>
      <c r="B3738">
        <v>31.625423554779751</v>
      </c>
      <c r="C3738">
        <v>26.639555899819261</v>
      </c>
      <c r="D3738">
        <v>4.1980727029863569</v>
      </c>
      <c r="E3738">
        <v>5.8438925494171308</v>
      </c>
      <c r="F3738">
        <v>22.860469629342131</v>
      </c>
      <c r="G3738">
        <v>0.61327118851956341</v>
      </c>
      <c r="H3738">
        <v>1.2940651494868363</v>
      </c>
      <c r="I3738">
        <v>9.8450613298902514</v>
      </c>
      <c r="J3738">
        <v>0.26814339842611484</v>
      </c>
    </row>
    <row r="3739" spans="1:10" x14ac:dyDescent="0.25">
      <c r="A3739">
        <v>301.08</v>
      </c>
      <c r="B3739">
        <v>31.645959544101039</v>
      </c>
      <c r="C3739">
        <v>26.529821843532147</v>
      </c>
      <c r="D3739">
        <v>3.9690869191871001</v>
      </c>
      <c r="E3739">
        <v>5.8286872782564618</v>
      </c>
      <c r="F3739">
        <v>22.76343877352998</v>
      </c>
      <c r="G3739">
        <v>0.5212805102416288</v>
      </c>
      <c r="H3739">
        <v>1.4948683623382419</v>
      </c>
      <c r="I3739">
        <v>9.8773402194964497</v>
      </c>
      <c r="J3739">
        <v>0.26522879626930923</v>
      </c>
    </row>
    <row r="3740" spans="1:10" x14ac:dyDescent="0.25">
      <c r="A3740">
        <v>301.12</v>
      </c>
      <c r="B3740">
        <v>31.553547592155251</v>
      </c>
      <c r="C3740">
        <v>26.426542731732503</v>
      </c>
      <c r="D3740">
        <v>3.6351493178131857</v>
      </c>
      <c r="E3740">
        <v>5.7171819564115562</v>
      </c>
      <c r="F3740">
        <v>22.647001746555404</v>
      </c>
      <c r="G3740">
        <v>0.3863608487673249</v>
      </c>
      <c r="H3740">
        <v>1.3163766175814369</v>
      </c>
      <c r="I3740">
        <v>9.820852162685604</v>
      </c>
      <c r="J3740">
        <v>0.26522879626930923</v>
      </c>
    </row>
    <row r="3741" spans="1:10" x14ac:dyDescent="0.25">
      <c r="A3741">
        <v>301.16000000000003</v>
      </c>
      <c r="B3741">
        <v>31.245507752335971</v>
      </c>
      <c r="C3741">
        <v>26.394268009295118</v>
      </c>
      <c r="D3741">
        <v>3.7305600610628757</v>
      </c>
      <c r="E3741">
        <v>5.6056766345666498</v>
      </c>
      <c r="F3741">
        <v>22.575845785626498</v>
      </c>
      <c r="G3741">
        <v>0.36183000122654235</v>
      </c>
      <c r="H3741">
        <v>1.1378848728246318</v>
      </c>
      <c r="I3741">
        <v>9.5706907682375739</v>
      </c>
      <c r="J3741">
        <v>0.27397260273972601</v>
      </c>
    </row>
    <row r="3742" spans="1:10" x14ac:dyDescent="0.25">
      <c r="A3742">
        <v>301.2</v>
      </c>
      <c r="B3742">
        <v>31.009343875141187</v>
      </c>
      <c r="C3742">
        <v>26.21998450813323</v>
      </c>
      <c r="D3742">
        <v>3.9118404732372865</v>
      </c>
      <c r="E3742">
        <v>5.6259503294475417</v>
      </c>
      <c r="F3742">
        <v>22.549970890743257</v>
      </c>
      <c r="G3742">
        <v>0.46608610327486821</v>
      </c>
      <c r="H3742">
        <v>0.84783578759482381</v>
      </c>
      <c r="I3742">
        <v>9.2559715945771455</v>
      </c>
      <c r="J3742">
        <v>0.27980180705333724</v>
      </c>
    </row>
    <row r="3743" spans="1:10" x14ac:dyDescent="0.25">
      <c r="A3743">
        <v>301.24</v>
      </c>
      <c r="B3743">
        <v>31.183899784372109</v>
      </c>
      <c r="C3743">
        <v>25.87787245029693</v>
      </c>
      <c r="D3743">
        <v>3.9213815475622553</v>
      </c>
      <c r="E3743">
        <v>5.6259503294475417</v>
      </c>
      <c r="F3743">
        <v>22.401190245164628</v>
      </c>
      <c r="G3743">
        <v>0.5642094934379982</v>
      </c>
      <c r="H3743">
        <v>0.93708165997322623</v>
      </c>
      <c r="I3743">
        <v>9.1429954809554559</v>
      </c>
      <c r="J3743">
        <v>0.31186243077819875</v>
      </c>
    </row>
    <row r="3744" spans="1:10" x14ac:dyDescent="0.25">
      <c r="A3744">
        <v>301.27999999999997</v>
      </c>
      <c r="B3744">
        <v>31.153095800390183</v>
      </c>
      <c r="C3744">
        <v>25.89723728375936</v>
      </c>
      <c r="D3744">
        <v>3.8832172502623794</v>
      </c>
      <c r="E3744">
        <v>5.6107450582868728</v>
      </c>
      <c r="F3744">
        <v>22.349440455398152</v>
      </c>
      <c r="G3744">
        <v>0.54581135778241141</v>
      </c>
      <c r="H3744">
        <v>1.4279339580544399</v>
      </c>
      <c r="I3744">
        <v>9.1752743705616524</v>
      </c>
      <c r="J3744">
        <v>0.33226464587583798</v>
      </c>
    </row>
    <row r="3745" spans="1:10" x14ac:dyDescent="0.25">
      <c r="A3745">
        <v>301.32</v>
      </c>
      <c r="B3745">
        <v>30.88612793921347</v>
      </c>
      <c r="C3745">
        <v>26.136070229796022</v>
      </c>
      <c r="D3745">
        <v>3.8927583245873483</v>
      </c>
      <c r="E3745">
        <v>5.5803345159655349</v>
      </c>
      <c r="F3745">
        <v>22.362377902839768</v>
      </c>
      <c r="G3745">
        <v>0.5028823745860419</v>
      </c>
      <c r="H3745">
        <v>1.6064257028112447</v>
      </c>
      <c r="I3745">
        <v>9.0784377017430593</v>
      </c>
      <c r="J3745">
        <v>0.29146021568055958</v>
      </c>
    </row>
    <row r="3746" spans="1:10" x14ac:dyDescent="0.25">
      <c r="A3746">
        <v>301.36</v>
      </c>
      <c r="B3746">
        <v>30.906663928534755</v>
      </c>
      <c r="C3746">
        <v>26.142525174283499</v>
      </c>
      <c r="D3746">
        <v>3.9595458448621312</v>
      </c>
      <c r="E3746">
        <v>5.549923973644197</v>
      </c>
      <c r="F3746">
        <v>22.37531535028139</v>
      </c>
      <c r="G3746">
        <v>0.62553661228995461</v>
      </c>
      <c r="H3746">
        <v>0.84783578759482381</v>
      </c>
      <c r="I3746">
        <v>9.1591349257585541</v>
      </c>
      <c r="J3746">
        <v>0.27688720489653162</v>
      </c>
    </row>
    <row r="3747" spans="1:10" x14ac:dyDescent="0.25">
      <c r="A3747">
        <v>301.39999999999998</v>
      </c>
      <c r="B3747">
        <v>30.88612793921347</v>
      </c>
      <c r="C3747">
        <v>25.968241673121611</v>
      </c>
      <c r="D3747">
        <v>4.1885316286613872</v>
      </c>
      <c r="E3747">
        <v>5.5195134313228591</v>
      </c>
      <c r="F3747">
        <v>22.213597257261142</v>
      </c>
      <c r="G3747">
        <v>0.6929964430271065</v>
      </c>
      <c r="H3747">
        <v>0.58009817045961631</v>
      </c>
      <c r="I3747">
        <v>9.3528082633957386</v>
      </c>
      <c r="J3747">
        <v>0.27980180705333724</v>
      </c>
    </row>
    <row r="3748" spans="1:10" x14ac:dyDescent="0.25">
      <c r="A3748">
        <v>301.44</v>
      </c>
      <c r="B3748">
        <v>30.711572029982541</v>
      </c>
      <c r="C3748">
        <v>25.87787245029693</v>
      </c>
      <c r="D3748">
        <v>4.0835798110867287</v>
      </c>
      <c r="E3748">
        <v>5.4586923466801824</v>
      </c>
      <c r="F3748">
        <v>22.019535545636845</v>
      </c>
      <c r="G3748">
        <v>0.5642094934379982</v>
      </c>
      <c r="H3748">
        <v>1.07095046854083</v>
      </c>
      <c r="I3748">
        <v>9.473854099418979</v>
      </c>
      <c r="J3748">
        <v>0.25065578548528128</v>
      </c>
    </row>
    <row r="3749" spans="1:10" x14ac:dyDescent="0.25">
      <c r="A3749">
        <v>301.48</v>
      </c>
      <c r="B3749">
        <v>30.495944142109042</v>
      </c>
      <c r="C3749">
        <v>25.858507616834498</v>
      </c>
      <c r="D3749">
        <v>3.7782654326877205</v>
      </c>
      <c r="E3749">
        <v>5.4586923466801824</v>
      </c>
      <c r="F3749">
        <v>22.135972572611422</v>
      </c>
      <c r="G3749">
        <v>0.47835152704525941</v>
      </c>
      <c r="H3749">
        <v>1.7626059794734492</v>
      </c>
      <c r="I3749">
        <v>9.6271788250484178</v>
      </c>
      <c r="J3749">
        <v>0.2156805596036141</v>
      </c>
    </row>
    <row r="3750" spans="1:10" x14ac:dyDescent="0.25">
      <c r="A3750">
        <v>301.52</v>
      </c>
      <c r="B3750">
        <v>30.393264195502617</v>
      </c>
      <c r="C3750">
        <v>25.619674670797831</v>
      </c>
      <c r="D3750">
        <v>3.7973475813376587</v>
      </c>
      <c r="E3750">
        <v>5.3928028383172837</v>
      </c>
      <c r="F3750">
        <v>22.194191086098712</v>
      </c>
      <c r="G3750">
        <v>0.45382067950447691</v>
      </c>
      <c r="H3750">
        <v>1.9410977242302543</v>
      </c>
      <c r="I3750">
        <v>9.578760490639123</v>
      </c>
      <c r="J3750">
        <v>0.20110754881958612</v>
      </c>
    </row>
    <row r="3751" spans="1:10" x14ac:dyDescent="0.25">
      <c r="A3751">
        <v>301.56</v>
      </c>
      <c r="B3751">
        <v>30.629428072697401</v>
      </c>
      <c r="C3751">
        <v>25.458301058610893</v>
      </c>
      <c r="D3751">
        <v>4.007251216486976</v>
      </c>
      <c r="E3751">
        <v>5.3421186011150539</v>
      </c>
      <c r="F3751">
        <v>22.155378743773856</v>
      </c>
      <c r="G3751">
        <v>0.5948730528639764</v>
      </c>
      <c r="H3751">
        <v>1.651048639000446</v>
      </c>
      <c r="I3751">
        <v>9.4254357650096843</v>
      </c>
      <c r="J3751">
        <v>0.22150976391722529</v>
      </c>
    </row>
    <row r="3752" spans="1:10" x14ac:dyDescent="0.25">
      <c r="A3752">
        <v>301.60000000000002</v>
      </c>
      <c r="B3752">
        <v>30.629428072697401</v>
      </c>
      <c r="C3752">
        <v>25.497030725535762</v>
      </c>
      <c r="D3752">
        <v>3.7973475813376587</v>
      </c>
      <c r="E3752">
        <v>5.3978712620375058</v>
      </c>
      <c r="F3752">
        <v>22.097160230286566</v>
      </c>
      <c r="G3752">
        <v>0.70526186679749781</v>
      </c>
      <c r="H3752">
        <v>1.0932619366354306</v>
      </c>
      <c r="I3752">
        <v>9.0945771465461593</v>
      </c>
      <c r="J3752">
        <v>0.27397260273972601</v>
      </c>
    </row>
    <row r="3753" spans="1:10" x14ac:dyDescent="0.25">
      <c r="A3753">
        <v>301.64</v>
      </c>
      <c r="B3753">
        <v>30.352192216860047</v>
      </c>
      <c r="C3753">
        <v>25.406661502711074</v>
      </c>
      <c r="D3753">
        <v>3.7114779124129376</v>
      </c>
      <c r="E3753">
        <v>5.4992397364419663</v>
      </c>
      <c r="F3753">
        <v>22.038941716799275</v>
      </c>
      <c r="G3753">
        <v>0.6378020360603458</v>
      </c>
      <c r="H3753">
        <v>0.98170459616242745</v>
      </c>
      <c r="I3753">
        <v>8.9493221433182697</v>
      </c>
      <c r="J3753">
        <v>0.28854561352375402</v>
      </c>
    </row>
    <row r="3754" spans="1:10" x14ac:dyDescent="0.25">
      <c r="A3754">
        <v>301.68</v>
      </c>
      <c r="B3754">
        <v>30.403532190163261</v>
      </c>
      <c r="C3754">
        <v>25.271107668474052</v>
      </c>
      <c r="D3754">
        <v>3.5874439461883409</v>
      </c>
      <c r="E3754">
        <v>5.4637607704004054</v>
      </c>
      <c r="F3754">
        <v>22.103628954007373</v>
      </c>
      <c r="G3754">
        <v>0.58874034097878081</v>
      </c>
      <c r="H3754">
        <v>1.7626059794734492</v>
      </c>
      <c r="I3754">
        <v>9.1591349257585541</v>
      </c>
      <c r="J3754">
        <v>0.25648498979889245</v>
      </c>
    </row>
    <row r="3755" spans="1:10" x14ac:dyDescent="0.25">
      <c r="A3755">
        <v>301.72000000000003</v>
      </c>
      <c r="B3755">
        <v>30.393264195502617</v>
      </c>
      <c r="C3755">
        <v>25.296927446423961</v>
      </c>
      <c r="D3755">
        <v>3.4443278313138057</v>
      </c>
      <c r="E3755">
        <v>5.3978712620375058</v>
      </c>
      <c r="F3755">
        <v>22.071285335403328</v>
      </c>
      <c r="G3755">
        <v>0.5764749172083895</v>
      </c>
      <c r="H3755">
        <v>1.6733601070950468</v>
      </c>
      <c r="I3755">
        <v>9.304389928986442</v>
      </c>
      <c r="J3755">
        <v>0.24482658117167005</v>
      </c>
    </row>
    <row r="3756" spans="1:10" x14ac:dyDescent="0.25">
      <c r="A3756">
        <v>301.76</v>
      </c>
      <c r="B3756">
        <v>30.146832323647192</v>
      </c>
      <c r="C3756">
        <v>25.316292279886394</v>
      </c>
      <c r="D3756">
        <v>3.5683617975384032</v>
      </c>
      <c r="E3756">
        <v>5.4384186517992905</v>
      </c>
      <c r="F3756">
        <v>21.928973413545506</v>
      </c>
      <c r="G3756">
        <v>0.64393474794554151</v>
      </c>
      <c r="H3756">
        <v>1.651048639000446</v>
      </c>
      <c r="I3756">
        <v>9.3608779857972895</v>
      </c>
      <c r="J3756">
        <v>0.24774118332847569</v>
      </c>
    </row>
    <row r="3757" spans="1:10" x14ac:dyDescent="0.25">
      <c r="A3757">
        <v>301.8</v>
      </c>
      <c r="B3757">
        <v>29.58209261731184</v>
      </c>
      <c r="C3757">
        <v>25.258197779499099</v>
      </c>
      <c r="D3757">
        <v>3.8736761759374105</v>
      </c>
      <c r="E3757">
        <v>5.3928028383172837</v>
      </c>
      <c r="F3757">
        <v>21.883692347499839</v>
      </c>
      <c r="G3757">
        <v>0.69912915491230221</v>
      </c>
      <c r="H3757">
        <v>1.3833110218652387</v>
      </c>
      <c r="I3757">
        <v>9.2882504841833438</v>
      </c>
      <c r="J3757">
        <v>0.26814339842611484</v>
      </c>
    </row>
    <row r="3758" spans="1:10" x14ac:dyDescent="0.25">
      <c r="A3758">
        <v>301.83999999999997</v>
      </c>
      <c r="B3758">
        <v>29.212444809528698</v>
      </c>
      <c r="C3758">
        <v>25.348567002323779</v>
      </c>
      <c r="D3758">
        <v>4.0263333651369146</v>
      </c>
      <c r="E3758">
        <v>5.2610238215914853</v>
      </c>
      <c r="F3758">
        <v>21.786661491687688</v>
      </c>
      <c r="G3758">
        <v>0.57034220532319391</v>
      </c>
      <c r="H3758">
        <v>1.4279339580544399</v>
      </c>
      <c r="I3758">
        <v>9.1429954809554559</v>
      </c>
      <c r="J3758">
        <v>0.30894782862139319</v>
      </c>
    </row>
    <row r="3759" spans="1:10" x14ac:dyDescent="0.25">
      <c r="A3759">
        <v>301.88</v>
      </c>
      <c r="B3759">
        <v>29.161104836225487</v>
      </c>
      <c r="C3759">
        <v>25.316292279886394</v>
      </c>
      <c r="D3759">
        <v>3.9213815475622553</v>
      </c>
      <c r="E3759">
        <v>5.1596553471870248</v>
      </c>
      <c r="F3759">
        <v>21.637880846109063</v>
      </c>
      <c r="G3759">
        <v>0.52741322212682451</v>
      </c>
      <c r="H3759">
        <v>1.7402945113788488</v>
      </c>
      <c r="I3759">
        <v>9.0219496449322136</v>
      </c>
      <c r="J3759">
        <v>0.31477703293500436</v>
      </c>
    </row>
    <row r="3760" spans="1:10" x14ac:dyDescent="0.25">
      <c r="A3760">
        <v>301.92</v>
      </c>
      <c r="B3760">
        <v>29.407536708080912</v>
      </c>
      <c r="C3760">
        <v>25.238832946036666</v>
      </c>
      <c r="D3760">
        <v>3.7496422097128135</v>
      </c>
      <c r="E3760">
        <v>5.1191079574252409</v>
      </c>
      <c r="F3760">
        <v>21.75431787308364</v>
      </c>
      <c r="G3760">
        <v>0.4476879676192812</v>
      </c>
      <c r="H3760">
        <v>0.87014725568942441</v>
      </c>
      <c r="I3760">
        <v>8.9573918657198188</v>
      </c>
      <c r="J3760">
        <v>0.31186243077819875</v>
      </c>
    </row>
    <row r="3761" spans="1:10" x14ac:dyDescent="0.25">
      <c r="A3761">
        <v>301.95999999999998</v>
      </c>
      <c r="B3761">
        <v>29.633432590615055</v>
      </c>
      <c r="C3761">
        <v>25.135553834237022</v>
      </c>
      <c r="D3761">
        <v>3.7305600610628757</v>
      </c>
      <c r="E3761">
        <v>5.1241763811454639</v>
      </c>
      <c r="F3761">
        <v>21.838411281454171</v>
      </c>
      <c r="G3761">
        <v>0.5028823745860419</v>
      </c>
      <c r="H3761">
        <v>0.49085229808121372</v>
      </c>
      <c r="I3761">
        <v>8.9493221433182697</v>
      </c>
      <c r="J3761">
        <v>0.25939959195569806</v>
      </c>
    </row>
    <row r="3762" spans="1:10" x14ac:dyDescent="0.25">
      <c r="A3762">
        <v>302</v>
      </c>
      <c r="B3762">
        <v>29.62316459595441</v>
      </c>
      <c r="C3762">
        <v>25.200103279111801</v>
      </c>
      <c r="D3762">
        <v>3.7973475813376587</v>
      </c>
      <c r="E3762">
        <v>5.2458185504308164</v>
      </c>
      <c r="F3762">
        <v>21.663755740992301</v>
      </c>
      <c r="G3762">
        <v>0.47835152704525941</v>
      </c>
      <c r="H3762">
        <v>0.73627844712182056</v>
      </c>
      <c r="I3762">
        <v>9.0219496449322136</v>
      </c>
      <c r="J3762">
        <v>0.25065578548528128</v>
      </c>
    </row>
    <row r="3763" spans="1:10" x14ac:dyDescent="0.25">
      <c r="A3763">
        <v>302.04000000000002</v>
      </c>
      <c r="B3763">
        <v>29.643700585275695</v>
      </c>
      <c r="C3763">
        <v>25.142008778724502</v>
      </c>
      <c r="D3763">
        <v>3.7305600610628757</v>
      </c>
      <c r="E3763">
        <v>5.3015712113532691</v>
      </c>
      <c r="F3763">
        <v>21.573193608900965</v>
      </c>
      <c r="G3763">
        <v>0.32503372991536855</v>
      </c>
      <c r="H3763">
        <v>0.87014725568942441</v>
      </c>
      <c r="I3763">
        <v>9.0300193673337645</v>
      </c>
      <c r="J3763">
        <v>0.33226464587583798</v>
      </c>
    </row>
    <row r="3764" spans="1:10" x14ac:dyDescent="0.25">
      <c r="A3764">
        <v>302.08</v>
      </c>
      <c r="B3764">
        <v>29.530752644008622</v>
      </c>
      <c r="C3764">
        <v>24.935450555125229</v>
      </c>
      <c r="D3764">
        <v>3.7496422097128135</v>
      </c>
      <c r="E3764">
        <v>5.2965027876330462</v>
      </c>
      <c r="F3764">
        <v>21.514975095413675</v>
      </c>
      <c r="G3764">
        <v>0.19011406844106463</v>
      </c>
      <c r="H3764">
        <v>1.4056224899598393</v>
      </c>
      <c r="I3764">
        <v>9.0219496449322136</v>
      </c>
      <c r="J3764">
        <v>0.3643252696006995</v>
      </c>
    </row>
    <row r="3765" spans="1:10" x14ac:dyDescent="0.25">
      <c r="A3765">
        <v>302.12</v>
      </c>
      <c r="B3765">
        <v>29.171372830886128</v>
      </c>
      <c r="C3765">
        <v>24.78053188742577</v>
      </c>
      <c r="D3765">
        <v>3.7305600610628757</v>
      </c>
      <c r="E3765">
        <v>5.2407501267105934</v>
      </c>
      <c r="F3765">
        <v>21.456756581926388</v>
      </c>
      <c r="G3765">
        <v>0.14105237335949955</v>
      </c>
      <c r="H3765">
        <v>2.0526550647032575</v>
      </c>
      <c r="I3765">
        <v>9.0461588121368628</v>
      </c>
      <c r="J3765">
        <v>0.38472748469833867</v>
      </c>
    </row>
    <row r="3766" spans="1:10" x14ac:dyDescent="0.25">
      <c r="A3766">
        <v>302.16000000000003</v>
      </c>
      <c r="B3766">
        <v>28.986548926994558</v>
      </c>
      <c r="C3766">
        <v>24.644978053188744</v>
      </c>
      <c r="D3766">
        <v>3.7591832840377828</v>
      </c>
      <c r="E3766">
        <v>5.2458185504308164</v>
      </c>
      <c r="F3766">
        <v>21.385600620997476</v>
      </c>
      <c r="G3766">
        <v>0.2207776278670428</v>
      </c>
      <c r="H3766">
        <v>2.1865238732708612</v>
      </c>
      <c r="I3766">
        <v>8.8766946417043258</v>
      </c>
      <c r="J3766">
        <v>0.33517924803264354</v>
      </c>
    </row>
    <row r="3767" spans="1:10" x14ac:dyDescent="0.25">
      <c r="A3767">
        <v>302.2</v>
      </c>
      <c r="B3767">
        <v>28.955744943012629</v>
      </c>
      <c r="C3767">
        <v>24.638523108701264</v>
      </c>
      <c r="D3767">
        <v>3.682854689438031</v>
      </c>
      <c r="E3767">
        <v>5.1191079574252409</v>
      </c>
      <c r="F3767">
        <v>21.282101041464518</v>
      </c>
      <c r="G3767">
        <v>0.5028823745860419</v>
      </c>
      <c r="H3767">
        <v>1.8964747880410531</v>
      </c>
      <c r="I3767">
        <v>8.5377663008392517</v>
      </c>
      <c r="J3767">
        <v>0.25939959195569806</v>
      </c>
    </row>
    <row r="3768" spans="1:10" x14ac:dyDescent="0.25">
      <c r="A3768">
        <v>302.24</v>
      </c>
      <c r="B3768">
        <v>28.955744943012629</v>
      </c>
      <c r="C3768">
        <v>24.696617609088563</v>
      </c>
      <c r="D3768">
        <v>3.5015742772636202</v>
      </c>
      <c r="E3768">
        <v>4.9771920932589966</v>
      </c>
      <c r="F3768">
        <v>21.165664014489941</v>
      </c>
      <c r="G3768">
        <v>0.61940390040475901</v>
      </c>
      <c r="H3768">
        <v>1.5618027666220438</v>
      </c>
      <c r="I3768">
        <v>8.4086507424144621</v>
      </c>
      <c r="J3768">
        <v>0.20110754881958612</v>
      </c>
    </row>
    <row r="3769" spans="1:10" x14ac:dyDescent="0.25">
      <c r="A3769">
        <v>302.27999999999997</v>
      </c>
      <c r="B3769">
        <v>28.873600985727489</v>
      </c>
      <c r="C3769">
        <v>24.690162664601083</v>
      </c>
      <c r="D3769">
        <v>3.3966224596889609</v>
      </c>
      <c r="E3769">
        <v>5.1292448048656869</v>
      </c>
      <c r="F3769">
        <v>21.100976777281844</v>
      </c>
      <c r="G3769">
        <v>0.55194406966760701</v>
      </c>
      <c r="H3769">
        <v>1.5841142347166444</v>
      </c>
      <c r="I3769">
        <v>8.4812782440284042</v>
      </c>
      <c r="J3769">
        <v>0.20402215097639173</v>
      </c>
    </row>
    <row r="3770" spans="1:10" x14ac:dyDescent="0.25">
      <c r="A3770">
        <v>302.32</v>
      </c>
      <c r="B3770">
        <v>28.822261012424271</v>
      </c>
      <c r="C3770">
        <v>24.735347276013425</v>
      </c>
      <c r="D3770">
        <v>3.1962598988646116</v>
      </c>
      <c r="E3770">
        <v>5.1799290420679167</v>
      </c>
      <c r="F3770">
        <v>21.042758263794553</v>
      </c>
      <c r="G3770">
        <v>0.3311664418005642</v>
      </c>
      <c r="H3770">
        <v>1.717983043284248</v>
      </c>
      <c r="I3770">
        <v>8.5458360232408008</v>
      </c>
      <c r="J3770">
        <v>0.28854561352375402</v>
      </c>
    </row>
    <row r="3771" spans="1:10" x14ac:dyDescent="0.25">
      <c r="A3771">
        <v>302.36</v>
      </c>
      <c r="B3771">
        <v>28.77092103912106</v>
      </c>
      <c r="C3771">
        <v>24.651432997676221</v>
      </c>
      <c r="D3771">
        <v>3.3107527907642402</v>
      </c>
      <c r="E3771">
        <v>5.1343132285859099</v>
      </c>
      <c r="F3771">
        <v>20.952196131703214</v>
      </c>
      <c r="G3771">
        <v>0.2207776278670428</v>
      </c>
      <c r="H3771">
        <v>1.8518518518518516</v>
      </c>
      <c r="I3771">
        <v>8.8040671400903818</v>
      </c>
      <c r="J3771">
        <v>0.35849606528708833</v>
      </c>
    </row>
    <row r="3772" spans="1:10" x14ac:dyDescent="0.25">
      <c r="A3772">
        <v>302.39999999999998</v>
      </c>
      <c r="B3772">
        <v>28.647705103193346</v>
      </c>
      <c r="C3772">
        <v>24.573973663826489</v>
      </c>
      <c r="D3772">
        <v>3.5206564259135575</v>
      </c>
      <c r="E3772">
        <v>5.1900658895083627</v>
      </c>
      <c r="F3772">
        <v>20.919852513099165</v>
      </c>
      <c r="G3772">
        <v>0.37409542499693366</v>
      </c>
      <c r="H3772">
        <v>2.0303435966086569</v>
      </c>
      <c r="I3772">
        <v>8.981601032924468</v>
      </c>
      <c r="J3772">
        <v>0.33809385018944915</v>
      </c>
    </row>
    <row r="3773" spans="1:10" x14ac:dyDescent="0.25">
      <c r="A3773">
        <v>302.44</v>
      </c>
      <c r="B3773">
        <v>28.411541225998562</v>
      </c>
      <c r="C3773">
        <v>24.502969274464238</v>
      </c>
      <c r="D3773">
        <v>3.549279648888465</v>
      </c>
      <c r="E3773">
        <v>5.1343132285859099</v>
      </c>
      <c r="F3773">
        <v>21.081570606119413</v>
      </c>
      <c r="G3773">
        <v>0.3924935606525205</v>
      </c>
      <c r="H3773">
        <v>1.9187862561356537</v>
      </c>
      <c r="I3773">
        <v>8.981601032924468</v>
      </c>
      <c r="J3773">
        <v>0.32060623724861559</v>
      </c>
    </row>
    <row r="3774" spans="1:10" x14ac:dyDescent="0.25">
      <c r="A3774">
        <v>302.48</v>
      </c>
      <c r="B3774">
        <v>28.442345209980491</v>
      </c>
      <c r="C3774">
        <v>24.477149496514329</v>
      </c>
      <c r="D3774">
        <v>3.5969850205133094</v>
      </c>
      <c r="E3774">
        <v>5.0278763304612264</v>
      </c>
      <c r="F3774">
        <v>21.314444660068567</v>
      </c>
      <c r="G3774">
        <v>0.3189010180301729</v>
      </c>
      <c r="H3774">
        <v>1.5618027666220438</v>
      </c>
      <c r="I3774">
        <v>9.0865074241446084</v>
      </c>
      <c r="J3774">
        <v>0.32643544156222676</v>
      </c>
    </row>
    <row r="3775" spans="1:10" x14ac:dyDescent="0.25">
      <c r="A3775">
        <v>302.52</v>
      </c>
      <c r="B3775">
        <v>28.483417188623061</v>
      </c>
      <c r="C3775">
        <v>24.664342886651173</v>
      </c>
      <c r="D3775">
        <v>3.7305600610628757</v>
      </c>
      <c r="E3775">
        <v>4.9822605169792196</v>
      </c>
      <c r="F3775">
        <v>21.243288699139658</v>
      </c>
      <c r="G3775">
        <v>0.28823745860419475</v>
      </c>
      <c r="H3775">
        <v>1.2271307452030344</v>
      </c>
      <c r="I3775">
        <v>9.134925758553905</v>
      </c>
      <c r="J3775">
        <v>0.27105800058292046</v>
      </c>
    </row>
    <row r="3776" spans="1:10" x14ac:dyDescent="0.25">
      <c r="A3776">
        <v>302.56</v>
      </c>
      <c r="B3776">
        <v>28.647705103193346</v>
      </c>
      <c r="C3776">
        <v>24.670797831138653</v>
      </c>
      <c r="D3776">
        <v>3.7687243583627517</v>
      </c>
      <c r="E3776">
        <v>4.9822605169792196</v>
      </c>
      <c r="F3776">
        <v>21.023352092632123</v>
      </c>
      <c r="G3776">
        <v>0.38022813688212925</v>
      </c>
      <c r="H3776">
        <v>1.5171798304328425</v>
      </c>
      <c r="I3776">
        <v>9.1187863137508067</v>
      </c>
      <c r="J3776">
        <v>0.25939959195569806</v>
      </c>
    </row>
    <row r="3777" spans="1:10" x14ac:dyDescent="0.25">
      <c r="A3777">
        <v>302.60000000000002</v>
      </c>
      <c r="B3777">
        <v>28.69904507649656</v>
      </c>
      <c r="C3777">
        <v>24.483604441001809</v>
      </c>
      <c r="D3777">
        <v>3.9022993989123176</v>
      </c>
      <c r="E3777">
        <v>5.0481500253421183</v>
      </c>
      <c r="F3777">
        <v>20.784009314962155</v>
      </c>
      <c r="G3777">
        <v>0.50901508647123761</v>
      </c>
      <c r="H3777">
        <v>2.0303435966086569</v>
      </c>
      <c r="I3777">
        <v>9.1752743705616524</v>
      </c>
      <c r="J3777">
        <v>0.26231419411250362</v>
      </c>
    </row>
    <row r="3778" spans="1:10" x14ac:dyDescent="0.25">
      <c r="A3778">
        <v>302.64</v>
      </c>
      <c r="B3778">
        <v>28.370469247355988</v>
      </c>
      <c r="C3778">
        <v>24.302865995352441</v>
      </c>
      <c r="D3778">
        <v>3.8355118786375346</v>
      </c>
      <c r="E3778">
        <v>5.1444500760263558</v>
      </c>
      <c r="F3778">
        <v>20.589947603337862</v>
      </c>
      <c r="G3778">
        <v>0.49061695081565065</v>
      </c>
      <c r="H3778">
        <v>2.0972780008924587</v>
      </c>
      <c r="I3778">
        <v>9.1429954809554559</v>
      </c>
      <c r="J3778">
        <v>0.19527834450597492</v>
      </c>
    </row>
    <row r="3779" spans="1:10" x14ac:dyDescent="0.25">
      <c r="A3779">
        <v>302.68</v>
      </c>
      <c r="B3779">
        <v>28.185645343464422</v>
      </c>
      <c r="C3779">
        <v>24.22540666150271</v>
      </c>
      <c r="D3779">
        <v>3.3679992367140539</v>
      </c>
      <c r="E3779">
        <v>5.1343132285859099</v>
      </c>
      <c r="F3779">
        <v>20.680509735429201</v>
      </c>
      <c r="G3779">
        <v>0.41702440819330305</v>
      </c>
      <c r="H3779">
        <v>1.9410977242302543</v>
      </c>
      <c r="I3779">
        <v>8.9735313105229189</v>
      </c>
      <c r="J3779">
        <v>0.2156805596036141</v>
      </c>
    </row>
    <row r="3780" spans="1:10" x14ac:dyDescent="0.25">
      <c r="A3780">
        <v>302.72000000000003</v>
      </c>
      <c r="B3780">
        <v>28.144573364821852</v>
      </c>
      <c r="C3780">
        <v>24.218951717015234</v>
      </c>
      <c r="D3780">
        <v>3.2725884934643643</v>
      </c>
      <c r="E3780">
        <v>4.9619868220983268</v>
      </c>
      <c r="F3780">
        <v>20.803415486124589</v>
      </c>
      <c r="G3780">
        <v>0.3863608487673249</v>
      </c>
      <c r="H3780">
        <v>1.4279339580544399</v>
      </c>
      <c r="I3780">
        <v>8.9170432537120714</v>
      </c>
      <c r="J3780">
        <v>0.25357038764208684</v>
      </c>
    </row>
    <row r="3781" spans="1:10" x14ac:dyDescent="0.25">
      <c r="A3781">
        <v>302.76</v>
      </c>
      <c r="B3781">
        <v>28.082965396857993</v>
      </c>
      <c r="C3781">
        <v>24.270591272915055</v>
      </c>
      <c r="D3781">
        <v>3.4347867569888368</v>
      </c>
      <c r="E3781">
        <v>4.7389761784085147</v>
      </c>
      <c r="F3781">
        <v>20.771071867520536</v>
      </c>
      <c r="G3781">
        <v>0.22691033975223845</v>
      </c>
      <c r="H3781">
        <v>1.4502454261490405</v>
      </c>
      <c r="I3781">
        <v>9.0380890897353119</v>
      </c>
      <c r="J3781">
        <v>0.23025357038764208</v>
      </c>
    </row>
    <row r="3782" spans="1:10" x14ac:dyDescent="0.25">
      <c r="A3782">
        <v>302.8</v>
      </c>
      <c r="B3782">
        <v>27.887873498305783</v>
      </c>
      <c r="C3782">
        <v>24.147947327652982</v>
      </c>
      <c r="D3782">
        <v>3.682854689438031</v>
      </c>
      <c r="E3782">
        <v>4.5767866193613793</v>
      </c>
      <c r="F3782">
        <v>20.71285335403325</v>
      </c>
      <c r="G3782">
        <v>6.7459830737151977E-2</v>
      </c>
      <c r="H3782">
        <v>1.8741633199464525</v>
      </c>
      <c r="I3782">
        <v>8.892834086507424</v>
      </c>
      <c r="J3782">
        <v>0.25648498979889245</v>
      </c>
    </row>
    <row r="3783" spans="1:10" x14ac:dyDescent="0.25">
      <c r="A3783">
        <v>302.83999999999997</v>
      </c>
      <c r="B3783">
        <v>27.754389567717425</v>
      </c>
      <c r="C3783">
        <v>23.960753937516138</v>
      </c>
      <c r="D3783">
        <v>3.6923957637629998</v>
      </c>
      <c r="E3783">
        <v>4.5869234668018244</v>
      </c>
      <c r="F3783">
        <v>20.583478879617051</v>
      </c>
      <c r="G3783">
        <v>7.3592542622347601E-2</v>
      </c>
      <c r="H3783">
        <v>2.4096385542168677</v>
      </c>
      <c r="I3783">
        <v>8.8040671400903818</v>
      </c>
      <c r="J3783">
        <v>0.31186243077819875</v>
      </c>
    </row>
    <row r="3784" spans="1:10" x14ac:dyDescent="0.25">
      <c r="A3784">
        <v>302.88</v>
      </c>
      <c r="B3784">
        <v>27.477153711880071</v>
      </c>
      <c r="C3784">
        <v>23.857474825716498</v>
      </c>
      <c r="D3784">
        <v>3.5111153515885887</v>
      </c>
      <c r="E3784">
        <v>4.6122655854029393</v>
      </c>
      <c r="F3784">
        <v>20.505854194967334</v>
      </c>
      <c r="G3784">
        <v>7.3592542622347601E-2</v>
      </c>
      <c r="H3784">
        <v>2.5658188308790719</v>
      </c>
      <c r="I3784">
        <v>8.892834086507424</v>
      </c>
      <c r="J3784">
        <v>0.33226464587583798</v>
      </c>
    </row>
    <row r="3785" spans="1:10" x14ac:dyDescent="0.25">
      <c r="A3785">
        <v>302.92</v>
      </c>
      <c r="B3785">
        <v>27.415545743916216</v>
      </c>
      <c r="C3785">
        <v>23.870384714691454</v>
      </c>
      <c r="D3785">
        <v>3.4061635340139298</v>
      </c>
      <c r="E3785">
        <v>4.647744551444501</v>
      </c>
      <c r="F3785">
        <v>20.577010155896243</v>
      </c>
      <c r="G3785">
        <v>9.1990678277934501E-2</v>
      </c>
      <c r="H3785">
        <v>2.1865238732708612</v>
      </c>
      <c r="I3785">
        <v>9.1429954809554559</v>
      </c>
      <c r="J3785">
        <v>0.33809385018944915</v>
      </c>
    </row>
    <row r="3786" spans="1:10" x14ac:dyDescent="0.25">
      <c r="A3786">
        <v>302.95999999999998</v>
      </c>
      <c r="B3786">
        <v>27.672245610432284</v>
      </c>
      <c r="C3786">
        <v>24.018848437903433</v>
      </c>
      <c r="D3786">
        <v>3.3775403110390227</v>
      </c>
      <c r="E3786">
        <v>4.5565129244804865</v>
      </c>
      <c r="F3786">
        <v>20.628759945662718</v>
      </c>
      <c r="G3786">
        <v>0.21464491598184718</v>
      </c>
      <c r="H3786">
        <v>2.14190093708166</v>
      </c>
      <c r="I3786">
        <v>9.2479018721755963</v>
      </c>
      <c r="J3786">
        <v>0.34683765665986593</v>
      </c>
    </row>
    <row r="3787" spans="1:10" x14ac:dyDescent="0.25">
      <c r="A3787">
        <v>303</v>
      </c>
      <c r="B3787">
        <v>27.764657562378069</v>
      </c>
      <c r="C3787">
        <v>24.057578104828298</v>
      </c>
      <c r="D3787">
        <v>3.5206564259135575</v>
      </c>
      <c r="E3787">
        <v>4.5311708058793716</v>
      </c>
      <c r="F3787">
        <v>20.583478879617051</v>
      </c>
      <c r="G3787">
        <v>0.30050288237458606</v>
      </c>
      <c r="H3787">
        <v>2.0972780008924587</v>
      </c>
      <c r="I3787">
        <v>9.2559715945771455</v>
      </c>
      <c r="J3787">
        <v>0.32935004371903231</v>
      </c>
    </row>
    <row r="3788" spans="1:10" x14ac:dyDescent="0.25">
      <c r="A3788">
        <v>303.04000000000002</v>
      </c>
      <c r="B3788">
        <v>27.261525824006572</v>
      </c>
      <c r="C3788">
        <v>23.90265943712884</v>
      </c>
      <c r="D3788">
        <v>3.5588207232134335</v>
      </c>
      <c r="E3788">
        <v>4.6122655854029393</v>
      </c>
      <c r="F3788">
        <v>20.402354615434376</v>
      </c>
      <c r="G3788">
        <v>0.3311664418005642</v>
      </c>
      <c r="H3788">
        <v>1.5841142347166444</v>
      </c>
      <c r="I3788">
        <v>9.223692704970949</v>
      </c>
      <c r="J3788">
        <v>0.33517924803264354</v>
      </c>
    </row>
    <row r="3789" spans="1:10" x14ac:dyDescent="0.25">
      <c r="A3789">
        <v>303.08</v>
      </c>
      <c r="B3789">
        <v>26.727590101653149</v>
      </c>
      <c r="C3789">
        <v>23.612186935192359</v>
      </c>
      <c r="D3789">
        <v>3.7019368380879687</v>
      </c>
      <c r="E3789">
        <v>4.652812975164724</v>
      </c>
      <c r="F3789">
        <v>20.234167798693317</v>
      </c>
      <c r="G3789">
        <v>0.26370661106341226</v>
      </c>
      <c r="H3789">
        <v>1.4948683623382419</v>
      </c>
      <c r="I3789">
        <v>8.9896707553260171</v>
      </c>
      <c r="J3789">
        <v>0.32060623724861559</v>
      </c>
    </row>
    <row r="3790" spans="1:10" x14ac:dyDescent="0.25">
      <c r="A3790">
        <v>303.12</v>
      </c>
      <c r="B3790">
        <v>26.481158229797717</v>
      </c>
      <c r="C3790">
        <v>23.489542989930285</v>
      </c>
      <c r="D3790">
        <v>3.8450529529625035</v>
      </c>
      <c r="E3790">
        <v>4.6122655854029393</v>
      </c>
      <c r="F3790">
        <v>20.150074390322789</v>
      </c>
      <c r="G3790">
        <v>0.25144118729302095</v>
      </c>
      <c r="H3790">
        <v>1.8518518518518516</v>
      </c>
      <c r="I3790">
        <v>8.7717882504841835</v>
      </c>
      <c r="J3790">
        <v>0.32935004371903231</v>
      </c>
    </row>
    <row r="3791" spans="1:10" x14ac:dyDescent="0.25">
      <c r="A3791">
        <v>303.16000000000003</v>
      </c>
      <c r="B3791">
        <v>26.481158229797717</v>
      </c>
      <c r="C3791">
        <v>23.508907823392718</v>
      </c>
      <c r="D3791">
        <v>3.7210189867379069</v>
      </c>
      <c r="E3791">
        <v>4.5970603142422704</v>
      </c>
      <c r="F3791">
        <v>20.227699074972509</v>
      </c>
      <c r="G3791">
        <v>0.3189010180301729</v>
      </c>
      <c r="H3791">
        <v>2.2311468094600624</v>
      </c>
      <c r="I3791">
        <v>8.5942543576500974</v>
      </c>
      <c r="J3791">
        <v>0.40804430195278346</v>
      </c>
    </row>
    <row r="3792" spans="1:10" x14ac:dyDescent="0.25">
      <c r="A3792">
        <v>303.2</v>
      </c>
      <c r="B3792">
        <v>26.871342026902145</v>
      </c>
      <c r="C3792">
        <v>23.618641879679835</v>
      </c>
      <c r="D3792">
        <v>3.3775403110390227</v>
      </c>
      <c r="E3792">
        <v>4.6274708565636082</v>
      </c>
      <c r="F3792">
        <v>20.279448864738985</v>
      </c>
      <c r="G3792">
        <v>0.47221881516006381</v>
      </c>
      <c r="H3792">
        <v>1.8295403837572513</v>
      </c>
      <c r="I3792">
        <v>8.6749515816655904</v>
      </c>
      <c r="J3792">
        <v>0.45759253861847859</v>
      </c>
    </row>
    <row r="3793" spans="1:10" x14ac:dyDescent="0.25">
      <c r="A3793">
        <v>303.24</v>
      </c>
      <c r="B3793">
        <v>26.963753978847933</v>
      </c>
      <c r="C3793">
        <v>23.534727601342627</v>
      </c>
      <c r="D3793">
        <v>3.1199313042648602</v>
      </c>
      <c r="E3793">
        <v>4.6325392802838312</v>
      </c>
      <c r="F3793">
        <v>20.272980141018177</v>
      </c>
      <c r="G3793">
        <v>0.57034220532319391</v>
      </c>
      <c r="H3793">
        <v>1.3833110218652387</v>
      </c>
      <c r="I3793">
        <v>8.7556488056810853</v>
      </c>
      <c r="J3793">
        <v>0.47799475371611772</v>
      </c>
    </row>
    <row r="3794" spans="1:10" x14ac:dyDescent="0.25">
      <c r="A3794">
        <v>303.27999999999997</v>
      </c>
      <c r="B3794">
        <v>27.004825957490503</v>
      </c>
      <c r="C3794">
        <v>23.315259488768397</v>
      </c>
      <c r="D3794">
        <v>3.1485545272397673</v>
      </c>
      <c r="E3794">
        <v>4.5869234668018244</v>
      </c>
      <c r="F3794">
        <v>20.163011837764408</v>
      </c>
      <c r="G3794">
        <v>0.47835152704525941</v>
      </c>
      <c r="H3794">
        <v>1.0486390004462294</v>
      </c>
      <c r="I3794">
        <v>8.7072304712717887</v>
      </c>
      <c r="J3794">
        <v>0.49548236665695139</v>
      </c>
    </row>
    <row r="3795" spans="1:10" x14ac:dyDescent="0.25">
      <c r="A3795">
        <v>303.32</v>
      </c>
      <c r="B3795">
        <v>26.943217989526648</v>
      </c>
      <c r="C3795">
        <v>23.289439710818488</v>
      </c>
      <c r="D3795">
        <v>3.1485545272397673</v>
      </c>
      <c r="E3795">
        <v>4.6021287379624933</v>
      </c>
      <c r="F3795">
        <v>19.981887573581734</v>
      </c>
      <c r="G3795">
        <v>0.44155525573408561</v>
      </c>
      <c r="H3795">
        <v>1.0263275323516288</v>
      </c>
      <c r="I3795">
        <v>8.5296965784377026</v>
      </c>
      <c r="J3795">
        <v>0.45176333430486737</v>
      </c>
    </row>
    <row r="3796" spans="1:10" x14ac:dyDescent="0.25">
      <c r="A3796">
        <v>303.36</v>
      </c>
      <c r="B3796">
        <v>26.80973405893829</v>
      </c>
      <c r="C3796">
        <v>23.205525432481281</v>
      </c>
      <c r="D3796">
        <v>3.0817670069649843</v>
      </c>
      <c r="E3796">
        <v>4.4703497212366949</v>
      </c>
      <c r="F3796">
        <v>19.813700756840674</v>
      </c>
      <c r="G3796">
        <v>0.42315712007849876</v>
      </c>
      <c r="H3796">
        <v>1.0263275323516288</v>
      </c>
      <c r="I3796">
        <v>8.55390574564235</v>
      </c>
      <c r="J3796">
        <v>0.3643252696006995</v>
      </c>
    </row>
    <row r="3797" spans="1:10" x14ac:dyDescent="0.25">
      <c r="A3797">
        <v>303.39999999999998</v>
      </c>
      <c r="B3797">
        <v>26.820002053598934</v>
      </c>
      <c r="C3797">
        <v>23.10870126516912</v>
      </c>
      <c r="D3797">
        <v>3.1008491556149225</v>
      </c>
      <c r="E3797">
        <v>4.3943233654333502</v>
      </c>
      <c r="F3797">
        <v>19.975418849860922</v>
      </c>
      <c r="G3797">
        <v>0.47835152704525941</v>
      </c>
      <c r="H3797">
        <v>1.1601963409192326</v>
      </c>
      <c r="I3797">
        <v>8.6184635248547448</v>
      </c>
      <c r="J3797">
        <v>0.28854561352375402</v>
      </c>
    </row>
    <row r="3798" spans="1:10" x14ac:dyDescent="0.25">
      <c r="A3798">
        <v>303.44</v>
      </c>
      <c r="B3798">
        <v>26.768662080295719</v>
      </c>
      <c r="C3798">
        <v>23.128066098631553</v>
      </c>
      <c r="D3798">
        <v>3.1676366758897054</v>
      </c>
      <c r="E3798">
        <v>4.5261023821591486</v>
      </c>
      <c r="F3798">
        <v>20.182418008926838</v>
      </c>
      <c r="G3798">
        <v>0.3924935606525205</v>
      </c>
      <c r="H3798">
        <v>1.2494422132976351</v>
      </c>
      <c r="I3798">
        <v>8.4328599096191095</v>
      </c>
      <c r="J3798">
        <v>0.25648498979889245</v>
      </c>
    </row>
    <row r="3799" spans="1:10" x14ac:dyDescent="0.25">
      <c r="A3799">
        <v>303.48</v>
      </c>
      <c r="B3799">
        <v>26.830270048259575</v>
      </c>
      <c r="C3799">
        <v>23.140975987606506</v>
      </c>
      <c r="D3799">
        <v>3.1485545272397673</v>
      </c>
      <c r="E3799">
        <v>4.6325392802838312</v>
      </c>
      <c r="F3799">
        <v>20.13713694288117</v>
      </c>
      <c r="G3799">
        <v>0.3311664418005642</v>
      </c>
      <c r="H3799">
        <v>1.6733601070950468</v>
      </c>
      <c r="I3799">
        <v>8.2472562943834724</v>
      </c>
      <c r="J3799">
        <v>0.32643544156222676</v>
      </c>
    </row>
    <row r="3800" spans="1:10" x14ac:dyDescent="0.25">
      <c r="A3800">
        <v>303.52</v>
      </c>
      <c r="B3800">
        <v>26.943217989526648</v>
      </c>
      <c r="C3800">
        <v>23.32816937774335</v>
      </c>
      <c r="D3800">
        <v>3.3202938650892091</v>
      </c>
      <c r="E3800">
        <v>4.6325392802838312</v>
      </c>
      <c r="F3800">
        <v>19.956012678698492</v>
      </c>
      <c r="G3800">
        <v>0.4476879676192812</v>
      </c>
      <c r="H3800">
        <v>2.0749665327978581</v>
      </c>
      <c r="I3800">
        <v>8.1746287927695285</v>
      </c>
      <c r="J3800">
        <v>0.38472748469833867</v>
      </c>
    </row>
    <row r="3801" spans="1:10" x14ac:dyDescent="0.25">
      <c r="A3801">
        <v>303.56</v>
      </c>
      <c r="B3801">
        <v>26.727590101653149</v>
      </c>
      <c r="C3801">
        <v>23.35398915569326</v>
      </c>
      <c r="D3801">
        <v>3.3870813853639921</v>
      </c>
      <c r="E3801">
        <v>4.5210339584389256</v>
      </c>
      <c r="F3801">
        <v>19.910731612652825</v>
      </c>
      <c r="G3801">
        <v>0.5948730528639764</v>
      </c>
      <c r="H3801">
        <v>1.9410977242302543</v>
      </c>
      <c r="I3801">
        <v>8.142349903163332</v>
      </c>
      <c r="J3801">
        <v>0.40804430195278346</v>
      </c>
    </row>
    <row r="3802" spans="1:10" x14ac:dyDescent="0.25">
      <c r="A3802">
        <v>303.60000000000002</v>
      </c>
      <c r="B3802">
        <v>26.460622240476432</v>
      </c>
      <c r="C3802">
        <v>23.063516653756778</v>
      </c>
      <c r="D3802">
        <v>3.3966224596889609</v>
      </c>
      <c r="E3802">
        <v>4.4906234161175878</v>
      </c>
      <c r="F3802">
        <v>19.923669060094443</v>
      </c>
      <c r="G3802">
        <v>0.42315712007849876</v>
      </c>
      <c r="H3802">
        <v>1.6956715751896476</v>
      </c>
      <c r="I3802">
        <v>8.1988379599741776</v>
      </c>
      <c r="J3802">
        <v>0.43136111920722819</v>
      </c>
    </row>
    <row r="3803" spans="1:10" x14ac:dyDescent="0.25">
      <c r="A3803">
        <v>303.64</v>
      </c>
      <c r="B3803">
        <v>26.419550261833862</v>
      </c>
      <c r="C3803">
        <v>22.773044151820294</v>
      </c>
      <c r="D3803">
        <v>3.3393760137391468</v>
      </c>
      <c r="E3803">
        <v>4.4247339077546881</v>
      </c>
      <c r="F3803">
        <v>19.910731612652825</v>
      </c>
      <c r="G3803">
        <v>0.26370661106341226</v>
      </c>
      <c r="H3803">
        <v>1.07095046854083</v>
      </c>
      <c r="I3803">
        <v>8.3279535183989672</v>
      </c>
      <c r="J3803">
        <v>0.40804430195278346</v>
      </c>
    </row>
    <row r="3804" spans="1:10" x14ac:dyDescent="0.25">
      <c r="A3804">
        <v>303.68</v>
      </c>
      <c r="B3804">
        <v>26.522230208440291</v>
      </c>
      <c r="C3804">
        <v>22.740769429382908</v>
      </c>
      <c r="D3804">
        <v>3.2821295677893332</v>
      </c>
      <c r="E3804">
        <v>4.2524075012671059</v>
      </c>
      <c r="F3804">
        <v>19.839575651723916</v>
      </c>
      <c r="G3804">
        <v>0.2575738991782166</v>
      </c>
      <c r="H3804">
        <v>0.82552431950022298</v>
      </c>
      <c r="I3804">
        <v>8.2472562943834724</v>
      </c>
      <c r="J3804">
        <v>0.35849606528708833</v>
      </c>
    </row>
    <row r="3805" spans="1:10" x14ac:dyDescent="0.25">
      <c r="A3805">
        <v>303.72000000000003</v>
      </c>
      <c r="B3805">
        <v>26.224458363281649</v>
      </c>
      <c r="C3805">
        <v>22.850503485670025</v>
      </c>
      <c r="D3805">
        <v>3.3012117164392709</v>
      </c>
      <c r="E3805">
        <v>4.206791687785099</v>
      </c>
      <c r="F3805">
        <v>19.755482243353388</v>
      </c>
      <c r="G3805">
        <v>0.3495645774561511</v>
      </c>
      <c r="H3805">
        <v>1.2717536813922357</v>
      </c>
      <c r="I3805">
        <v>8.2714654615881216</v>
      </c>
      <c r="J3805">
        <v>0.27980180705333724</v>
      </c>
    </row>
    <row r="3806" spans="1:10" x14ac:dyDescent="0.25">
      <c r="A3806">
        <v>303.76</v>
      </c>
      <c r="B3806">
        <v>26.029366464729435</v>
      </c>
      <c r="C3806">
        <v>22.831138652207592</v>
      </c>
      <c r="D3806">
        <v>3.1294723785898295</v>
      </c>
      <c r="E3806">
        <v>4.1409021794221994</v>
      </c>
      <c r="F3806">
        <v>19.57435797917071</v>
      </c>
      <c r="G3806">
        <v>0.35569728934134676</v>
      </c>
      <c r="H3806">
        <v>1.6733601070950468</v>
      </c>
      <c r="I3806">
        <v>8.400581020012913</v>
      </c>
      <c r="J3806">
        <v>0.23899737685805886</v>
      </c>
    </row>
    <row r="3807" spans="1:10" x14ac:dyDescent="0.25">
      <c r="A3807">
        <v>303.8</v>
      </c>
      <c r="B3807">
        <v>26.060170448711368</v>
      </c>
      <c r="C3807">
        <v>22.669765040020657</v>
      </c>
      <c r="D3807">
        <v>3.1580956015647357</v>
      </c>
      <c r="E3807">
        <v>4.1510390268626454</v>
      </c>
      <c r="F3807">
        <v>19.483795847079371</v>
      </c>
      <c r="G3807">
        <v>0.43542254384888995</v>
      </c>
      <c r="H3807">
        <v>1.717983043284248</v>
      </c>
      <c r="I3807">
        <v>8.3602324080051655</v>
      </c>
      <c r="J3807">
        <v>0.24191197901486447</v>
      </c>
    </row>
    <row r="3808" spans="1:10" x14ac:dyDescent="0.25">
      <c r="A3808">
        <v>303.83999999999997</v>
      </c>
      <c r="B3808">
        <v>26.162850395317793</v>
      </c>
      <c r="C3808">
        <v>22.572940872708493</v>
      </c>
      <c r="D3808">
        <v>3.2153420475145502</v>
      </c>
      <c r="E3808">
        <v>4.2574759249873289</v>
      </c>
      <c r="F3808">
        <v>19.399702438708843</v>
      </c>
      <c r="G3808">
        <v>0.51514779835643321</v>
      </c>
      <c r="H3808">
        <v>2.0749665327978581</v>
      </c>
      <c r="I3808">
        <v>8.3521626856036146</v>
      </c>
      <c r="J3808">
        <v>0.27397260273972601</v>
      </c>
    </row>
    <row r="3809" spans="1:10" x14ac:dyDescent="0.25">
      <c r="A3809">
        <v>303.88</v>
      </c>
      <c r="B3809">
        <v>25.96775849676558</v>
      </c>
      <c r="C3809">
        <v>22.501936483346245</v>
      </c>
      <c r="D3809">
        <v>2.9768151893903254</v>
      </c>
      <c r="E3809">
        <v>4.3943233654333502</v>
      </c>
      <c r="F3809">
        <v>19.270327964292644</v>
      </c>
      <c r="G3809">
        <v>0.52741322212682451</v>
      </c>
      <c r="H3809">
        <v>2.0749665327978581</v>
      </c>
      <c r="I3809">
        <v>8.400581020012913</v>
      </c>
      <c r="J3809">
        <v>0.32352083940542115</v>
      </c>
    </row>
    <row r="3810" spans="1:10" x14ac:dyDescent="0.25">
      <c r="A3810">
        <v>303.92</v>
      </c>
      <c r="B3810">
        <v>25.444090769072801</v>
      </c>
      <c r="C3810">
        <v>22.392202427059125</v>
      </c>
      <c r="D3810">
        <v>2.8432401488407595</v>
      </c>
      <c r="E3810">
        <v>4.4703497212366949</v>
      </c>
      <c r="F3810">
        <v>19.244453069409406</v>
      </c>
      <c r="G3810">
        <v>0.49061695081565065</v>
      </c>
      <c r="H3810">
        <v>1.6287371709058456</v>
      </c>
      <c r="I3810">
        <v>8.4489993544222077</v>
      </c>
      <c r="J3810">
        <v>0.34392305450306032</v>
      </c>
    </row>
    <row r="3811" spans="1:10" x14ac:dyDescent="0.25">
      <c r="A3811">
        <v>303.95999999999998</v>
      </c>
      <c r="B3811">
        <v>24.940959030701304</v>
      </c>
      <c r="C3811">
        <v>22.385747482571649</v>
      </c>
      <c r="D3811">
        <v>2.8336990745157902</v>
      </c>
      <c r="E3811">
        <v>4.4804865686771418</v>
      </c>
      <c r="F3811">
        <v>19.276796688013455</v>
      </c>
      <c r="G3811">
        <v>0.5028823745860419</v>
      </c>
      <c r="H3811">
        <v>1.1601963409192326</v>
      </c>
      <c r="I3811">
        <v>8.465138799225306</v>
      </c>
      <c r="J3811">
        <v>0.32643544156222676</v>
      </c>
    </row>
    <row r="3812" spans="1:10" x14ac:dyDescent="0.25">
      <c r="A3812">
        <v>304</v>
      </c>
      <c r="B3812">
        <v>24.807475100112946</v>
      </c>
      <c r="C3812">
        <v>22.366382649109219</v>
      </c>
      <c r="D3812">
        <v>2.9672741150653565</v>
      </c>
      <c r="E3812">
        <v>4.3537759756715664</v>
      </c>
      <c r="F3812">
        <v>19.341483925221553</v>
      </c>
      <c r="G3812">
        <v>0.53354593401202011</v>
      </c>
      <c r="H3812">
        <v>1.4056224899598393</v>
      </c>
      <c r="I3812">
        <v>8.3037443511943181</v>
      </c>
      <c r="J3812">
        <v>0.38181288254153306</v>
      </c>
    </row>
    <row r="3813" spans="1:10" x14ac:dyDescent="0.25">
      <c r="A3813">
        <v>304.04000000000002</v>
      </c>
      <c r="B3813">
        <v>25.094978950610948</v>
      </c>
      <c r="C3813">
        <v>22.405112316034081</v>
      </c>
      <c r="D3813">
        <v>3.2344241961644884</v>
      </c>
      <c r="E3813">
        <v>4.2625443487075518</v>
      </c>
      <c r="F3813">
        <v>19.192703279642924</v>
      </c>
      <c r="G3813">
        <v>0.5028823745860419</v>
      </c>
      <c r="H3813">
        <v>1.5618027666220438</v>
      </c>
      <c r="I3813">
        <v>8.1181407359586828</v>
      </c>
      <c r="J3813">
        <v>0.37015447391431072</v>
      </c>
    </row>
    <row r="3814" spans="1:10" x14ac:dyDescent="0.25">
      <c r="A3814">
        <v>304.08</v>
      </c>
      <c r="B3814">
        <v>25.5878426943218</v>
      </c>
      <c r="C3814">
        <v>22.198554092434804</v>
      </c>
      <c r="D3814">
        <v>3.3489170880641161</v>
      </c>
      <c r="E3814">
        <v>4.1155600608210845</v>
      </c>
      <c r="F3814">
        <v>19.160359661038878</v>
      </c>
      <c r="G3814">
        <v>0.367962713111738</v>
      </c>
      <c r="H3814">
        <v>1.717983043284248</v>
      </c>
      <c r="I3814">
        <v>8.0616526791478371</v>
      </c>
      <c r="J3814">
        <v>0.30894782862139319</v>
      </c>
    </row>
    <row r="3815" spans="1:10" x14ac:dyDescent="0.25">
      <c r="A3815">
        <v>304.12</v>
      </c>
      <c r="B3815">
        <v>25.680254646267585</v>
      </c>
      <c r="C3815">
        <v>21.946811257423185</v>
      </c>
      <c r="D3815">
        <v>3.2248831218395191</v>
      </c>
      <c r="E3815">
        <v>4.02432843385707</v>
      </c>
      <c r="F3815">
        <v>19.192703279642924</v>
      </c>
      <c r="G3815">
        <v>0.28823745860419475</v>
      </c>
      <c r="H3815">
        <v>2.3203926818384653</v>
      </c>
      <c r="I3815">
        <v>8.1020012911555845</v>
      </c>
      <c r="J3815">
        <v>0.31477703293500436</v>
      </c>
    </row>
    <row r="3816" spans="1:10" x14ac:dyDescent="0.25">
      <c r="A3816">
        <v>304.16000000000003</v>
      </c>
      <c r="B3816">
        <v>25.495430742376012</v>
      </c>
      <c r="C3816">
        <v>22.050090369222826</v>
      </c>
      <c r="D3816">
        <v>3.2248831218395191</v>
      </c>
      <c r="E3816">
        <v>4.02432843385707</v>
      </c>
      <c r="F3816">
        <v>19.108609871272396</v>
      </c>
      <c r="G3816">
        <v>0.12265423770391266</v>
      </c>
      <c r="H3816">
        <v>2.2311468094600624</v>
      </c>
      <c r="I3816">
        <v>8.1826985151710794</v>
      </c>
      <c r="J3816">
        <v>0.34683765665986593</v>
      </c>
    </row>
    <row r="3817" spans="1:10" x14ac:dyDescent="0.25">
      <c r="A3817">
        <v>304.2</v>
      </c>
      <c r="B3817">
        <v>25.279802854502513</v>
      </c>
      <c r="C3817">
        <v>22.179189258972372</v>
      </c>
      <c r="D3817">
        <v>3.1390134529147984</v>
      </c>
      <c r="E3817">
        <v>4.004054738976178</v>
      </c>
      <c r="F3817">
        <v>19.102141147551588</v>
      </c>
      <c r="G3817">
        <v>6.1327118851956328E-3</v>
      </c>
      <c r="H3817">
        <v>1.7626059794734492</v>
      </c>
      <c r="I3817">
        <v>8.1504196255648811</v>
      </c>
      <c r="J3817">
        <v>0.38472748469833867</v>
      </c>
    </row>
    <row r="3818" spans="1:10" x14ac:dyDescent="0.25">
      <c r="A3818">
        <v>304.24</v>
      </c>
      <c r="B3818">
        <v>24.992299004004519</v>
      </c>
      <c r="C3818">
        <v>22.050090369222826</v>
      </c>
      <c r="D3818">
        <v>2.9577330407403872</v>
      </c>
      <c r="E3818">
        <v>4.0851495184997466</v>
      </c>
      <c r="F3818">
        <v>19.12801604243483</v>
      </c>
      <c r="G3818">
        <v>1.2265423770391266E-2</v>
      </c>
      <c r="H3818">
        <v>1.4725568942436411</v>
      </c>
      <c r="I3818">
        <v>8.1584893479664302</v>
      </c>
      <c r="J3818">
        <v>0.39638589332556107</v>
      </c>
    </row>
    <row r="3819" spans="1:10" x14ac:dyDescent="0.25">
      <c r="A3819">
        <v>304.27999999999997</v>
      </c>
      <c r="B3819">
        <v>24.694527158845876</v>
      </c>
      <c r="C3819">
        <v>21.882261812548411</v>
      </c>
      <c r="D3819">
        <v>2.8432401488407595</v>
      </c>
      <c r="E3819">
        <v>4.1713127217435382</v>
      </c>
      <c r="F3819">
        <v>18.94042305453134</v>
      </c>
      <c r="G3819">
        <v>7.3592542622347601E-2</v>
      </c>
      <c r="H3819">
        <v>1.2717536813922357</v>
      </c>
      <c r="I3819">
        <v>8.1262104583602319</v>
      </c>
      <c r="J3819">
        <v>0.39055668901194984</v>
      </c>
    </row>
    <row r="3820" spans="1:10" x14ac:dyDescent="0.25">
      <c r="A3820">
        <v>304.32</v>
      </c>
      <c r="B3820">
        <v>24.519971249614951</v>
      </c>
      <c r="C3820">
        <v>21.817712367673639</v>
      </c>
      <c r="D3820">
        <v>2.7859937028909454</v>
      </c>
      <c r="E3820">
        <v>4.1003547896604156</v>
      </c>
      <c r="F3820">
        <v>18.714017724302995</v>
      </c>
      <c r="G3820">
        <v>4.2928983196369438E-2</v>
      </c>
      <c r="H3820">
        <v>1.6956715751896476</v>
      </c>
      <c r="I3820">
        <v>8.0374435119431897</v>
      </c>
      <c r="J3820">
        <v>0.33809385018944915</v>
      </c>
    </row>
    <row r="3821" spans="1:10" x14ac:dyDescent="0.25">
      <c r="A3821">
        <v>304.36</v>
      </c>
      <c r="B3821">
        <v>24.643187185542665</v>
      </c>
      <c r="C3821">
        <v>21.669248644461657</v>
      </c>
      <c r="D3821">
        <v>2.7382883312661006</v>
      </c>
      <c r="E3821">
        <v>4.02432843385707</v>
      </c>
      <c r="F3821">
        <v>18.649330487094893</v>
      </c>
      <c r="G3821">
        <v>0.10425610204832576</v>
      </c>
      <c r="H3821">
        <v>2.3203926818384653</v>
      </c>
      <c r="I3821">
        <v>8.0455132343447389</v>
      </c>
      <c r="J3821">
        <v>0.37306907607111628</v>
      </c>
    </row>
    <row r="3822" spans="1:10" x14ac:dyDescent="0.25">
      <c r="A3822">
        <v>304.39999999999998</v>
      </c>
      <c r="B3822">
        <v>24.632919190882021</v>
      </c>
      <c r="C3822">
        <v>21.55951458817454</v>
      </c>
      <c r="D3822">
        <v>3.0149794866902013</v>
      </c>
      <c r="E3822">
        <v>4.004054738976178</v>
      </c>
      <c r="F3822">
        <v>18.662267934536516</v>
      </c>
      <c r="G3822">
        <v>0.2207776278670428</v>
      </c>
      <c r="H3822">
        <v>2.6327532351628737</v>
      </c>
      <c r="I3822">
        <v>8.142349903163332</v>
      </c>
      <c r="J3822">
        <v>0.37598367822792189</v>
      </c>
    </row>
    <row r="3823" spans="1:10" x14ac:dyDescent="0.25">
      <c r="A3823">
        <v>304.44</v>
      </c>
      <c r="B3823">
        <v>24.581579217578806</v>
      </c>
      <c r="C3823">
        <v>21.55951458817454</v>
      </c>
      <c r="D3823">
        <v>3.3107527907642402</v>
      </c>
      <c r="E3823">
        <v>4.0598073998986317</v>
      </c>
      <c r="F3823">
        <v>18.823986027556764</v>
      </c>
      <c r="G3823">
        <v>0.20851220409665153</v>
      </c>
      <c r="H3823">
        <v>2.6327532351628737</v>
      </c>
      <c r="I3823">
        <v>8.311814073595869</v>
      </c>
      <c r="J3823">
        <v>0.28854561352375402</v>
      </c>
    </row>
    <row r="3824" spans="1:10" x14ac:dyDescent="0.25">
      <c r="A3824">
        <v>304.48</v>
      </c>
      <c r="B3824">
        <v>24.561043228257521</v>
      </c>
      <c r="C3824">
        <v>21.520784921249678</v>
      </c>
      <c r="D3824">
        <v>3.1771777502146743</v>
      </c>
      <c r="E3824">
        <v>4.1358337557019764</v>
      </c>
      <c r="F3824">
        <v>18.927485607089721</v>
      </c>
      <c r="G3824">
        <v>0.22691033975223845</v>
      </c>
      <c r="H3824">
        <v>2.3873270861222666</v>
      </c>
      <c r="I3824">
        <v>8.2714654615881216</v>
      </c>
      <c r="J3824">
        <v>0.28271640921014279</v>
      </c>
    </row>
    <row r="3825" spans="1:10" x14ac:dyDescent="0.25">
      <c r="A3825">
        <v>304.52</v>
      </c>
      <c r="B3825">
        <v>24.489167265633021</v>
      </c>
      <c r="C3825">
        <v>21.533694810224631</v>
      </c>
      <c r="D3825">
        <v>2.9958973380402631</v>
      </c>
      <c r="E3825">
        <v>4.1155600608210845</v>
      </c>
      <c r="F3825">
        <v>19.030985186622679</v>
      </c>
      <c r="G3825">
        <v>0.32503372991536855</v>
      </c>
      <c r="H3825">
        <v>2.14190093708166</v>
      </c>
      <c r="I3825">
        <v>8.2069076823757268</v>
      </c>
      <c r="J3825">
        <v>0.37598367822792189</v>
      </c>
    </row>
    <row r="3826" spans="1:10" x14ac:dyDescent="0.25">
      <c r="A3826">
        <v>304.56</v>
      </c>
      <c r="B3826">
        <v>24.632919190882021</v>
      </c>
      <c r="C3826">
        <v>21.55951458817454</v>
      </c>
      <c r="D3826">
        <v>2.9291098177654806</v>
      </c>
      <c r="E3826">
        <v>4.0496705524581857</v>
      </c>
      <c r="F3826">
        <v>19.205640727084546</v>
      </c>
      <c r="G3826">
        <v>0.2821047467189991</v>
      </c>
      <c r="H3826">
        <v>1.6287371709058456</v>
      </c>
      <c r="I3826">
        <v>8.2553260167850215</v>
      </c>
      <c r="J3826">
        <v>0.40804430195278346</v>
      </c>
    </row>
    <row r="3827" spans="1:10" x14ac:dyDescent="0.25">
      <c r="A3827">
        <v>304.60000000000002</v>
      </c>
      <c r="B3827">
        <v>24.70479515350652</v>
      </c>
      <c r="C3827">
        <v>21.604699199586882</v>
      </c>
      <c r="D3827">
        <v>2.9768151893903254</v>
      </c>
      <c r="E3827">
        <v>4.019260010136847</v>
      </c>
      <c r="F3827">
        <v>19.037453910343487</v>
      </c>
      <c r="G3827">
        <v>0.17171593278547775</v>
      </c>
      <c r="H3827">
        <v>1.717983043284248</v>
      </c>
      <c r="I3827">
        <v>8.2633957391865707</v>
      </c>
      <c r="J3827">
        <v>0.36723987175750511</v>
      </c>
    </row>
    <row r="3828" spans="1:10" x14ac:dyDescent="0.25">
      <c r="A3828">
        <v>304.64</v>
      </c>
      <c r="B3828">
        <v>24.766403121470375</v>
      </c>
      <c r="C3828">
        <v>21.46269042086238</v>
      </c>
      <c r="D3828">
        <v>3.1580956015647357</v>
      </c>
      <c r="E3828">
        <v>4.009123162696401</v>
      </c>
      <c r="F3828">
        <v>18.927485607089721</v>
      </c>
      <c r="G3828">
        <v>0.24530847540782533</v>
      </c>
      <c r="H3828">
        <v>2.0080321285140563</v>
      </c>
      <c r="I3828">
        <v>8.1826985151710794</v>
      </c>
      <c r="J3828">
        <v>0.31186243077819875</v>
      </c>
    </row>
    <row r="3829" spans="1:10" x14ac:dyDescent="0.25">
      <c r="A3829">
        <v>304.68</v>
      </c>
      <c r="B3829">
        <v>24.653455180203306</v>
      </c>
      <c r="C3829">
        <v>21.210947585850761</v>
      </c>
      <c r="D3829">
        <v>3.263047419139395</v>
      </c>
      <c r="E3829">
        <v>4.004054738976178</v>
      </c>
      <c r="F3829">
        <v>18.927485607089721</v>
      </c>
      <c r="G3829">
        <v>0.2575738991782166</v>
      </c>
      <c r="H3829">
        <v>2.0303435966086569</v>
      </c>
      <c r="I3829">
        <v>7.9244673983214984</v>
      </c>
      <c r="J3829">
        <v>0.35558146313028272</v>
      </c>
    </row>
    <row r="3830" spans="1:10" x14ac:dyDescent="0.25">
      <c r="A3830">
        <v>304.72000000000003</v>
      </c>
      <c r="B3830">
        <v>24.427559297669166</v>
      </c>
      <c r="C3830">
        <v>21.1141234185386</v>
      </c>
      <c r="D3830">
        <v>3.1867188245396432</v>
      </c>
      <c r="E3830">
        <v>3.9280283831728333</v>
      </c>
      <c r="F3830">
        <v>18.862798369881624</v>
      </c>
      <c r="G3830">
        <v>0.2759720348338035</v>
      </c>
      <c r="H3830">
        <v>1.9634091923248549</v>
      </c>
      <c r="I3830">
        <v>7.9002582311168492</v>
      </c>
      <c r="J3830">
        <v>0.39638589332556107</v>
      </c>
    </row>
    <row r="3831" spans="1:10" x14ac:dyDescent="0.25">
      <c r="A3831">
        <v>304.76</v>
      </c>
      <c r="B3831">
        <v>24.386487319026596</v>
      </c>
      <c r="C3831">
        <v>21.204492641363284</v>
      </c>
      <c r="D3831">
        <v>3.0817670069649843</v>
      </c>
      <c r="E3831">
        <v>3.9280283831728333</v>
      </c>
      <c r="F3831">
        <v>18.759298790348662</v>
      </c>
      <c r="G3831">
        <v>0.39862627253771621</v>
      </c>
      <c r="H3831">
        <v>1.9634091923248549</v>
      </c>
      <c r="I3831">
        <v>8.1584893479664302</v>
      </c>
      <c r="J3831">
        <v>0.41095890410958902</v>
      </c>
    </row>
    <row r="3832" spans="1:10" x14ac:dyDescent="0.25">
      <c r="A3832">
        <v>304.8</v>
      </c>
      <c r="B3832">
        <v>24.386487319026596</v>
      </c>
      <c r="C3832">
        <v>21.275497030725536</v>
      </c>
      <c r="D3832">
        <v>2.9481919664154184</v>
      </c>
      <c r="E3832">
        <v>3.9483020780537252</v>
      </c>
      <c r="F3832">
        <v>18.519956012678698</v>
      </c>
      <c r="G3832">
        <v>0.5028823745860419</v>
      </c>
      <c r="H3832">
        <v>1.4948683623382419</v>
      </c>
      <c r="I3832">
        <v>8.4086507424144621</v>
      </c>
      <c r="J3832">
        <v>0.38181288254153306</v>
      </c>
    </row>
    <row r="3833" spans="1:10" x14ac:dyDescent="0.25">
      <c r="A3833">
        <v>304.83999999999997</v>
      </c>
      <c r="B3833">
        <v>24.181127425813738</v>
      </c>
      <c r="C3833">
        <v>21.24322230828815</v>
      </c>
      <c r="D3833">
        <v>2.9386508920904495</v>
      </c>
      <c r="E3833">
        <v>3.9483020780537252</v>
      </c>
      <c r="F3833">
        <v>18.494081117795456</v>
      </c>
      <c r="G3833">
        <v>0.64393474794554151</v>
      </c>
      <c r="H3833">
        <v>1.1155734047300312</v>
      </c>
      <c r="I3833">
        <v>8.5700451904454482</v>
      </c>
      <c r="J3833">
        <v>0.2972894199941708</v>
      </c>
    </row>
    <row r="3834" spans="1:10" x14ac:dyDescent="0.25">
      <c r="A3834">
        <v>304.88</v>
      </c>
      <c r="B3834">
        <v>23.903891569976384</v>
      </c>
      <c r="C3834">
        <v>21.178672863413375</v>
      </c>
      <c r="D3834">
        <v>2.9863562637152943</v>
      </c>
      <c r="E3834">
        <v>3.9178915357323874</v>
      </c>
      <c r="F3834">
        <v>18.597580697328418</v>
      </c>
      <c r="G3834">
        <v>0.55194406966760701</v>
      </c>
      <c r="H3834">
        <v>1.1378848728246318</v>
      </c>
      <c r="I3834">
        <v>8.5700451904454482</v>
      </c>
      <c r="J3834">
        <v>0.34100845234625476</v>
      </c>
    </row>
    <row r="3835" spans="1:10" x14ac:dyDescent="0.25">
      <c r="A3835">
        <v>304.92</v>
      </c>
      <c r="B3835">
        <v>23.790943628709314</v>
      </c>
      <c r="C3835">
        <v>21.049573973663826</v>
      </c>
      <c r="D3835">
        <v>3.291670642114302</v>
      </c>
      <c r="E3835">
        <v>3.8013177901672579</v>
      </c>
      <c r="F3835">
        <v>18.616986868490848</v>
      </c>
      <c r="G3835">
        <v>0.49061695081565065</v>
      </c>
      <c r="H3835">
        <v>0.95939312806782684</v>
      </c>
      <c r="I3835">
        <v>8.4812782440284042</v>
      </c>
      <c r="J3835">
        <v>0.34683765665986593</v>
      </c>
    </row>
    <row r="3836" spans="1:10" x14ac:dyDescent="0.25">
      <c r="A3836">
        <v>304.95999999999998</v>
      </c>
      <c r="B3836">
        <v>23.749871650066741</v>
      </c>
      <c r="C3836">
        <v>20.836560805577072</v>
      </c>
      <c r="D3836">
        <v>3.3489170880641161</v>
      </c>
      <c r="E3836">
        <v>3.8013177901672579</v>
      </c>
      <c r="F3836">
        <v>18.526424736399509</v>
      </c>
      <c r="G3836">
        <v>0.53354593401202011</v>
      </c>
      <c r="H3836">
        <v>0.58009817045961631</v>
      </c>
      <c r="I3836">
        <v>8.4086507424144621</v>
      </c>
      <c r="J3836">
        <v>0.27688720489653162</v>
      </c>
    </row>
    <row r="3837" spans="1:10" x14ac:dyDescent="0.25">
      <c r="A3837">
        <v>305</v>
      </c>
      <c r="B3837">
        <v>23.606119724817741</v>
      </c>
      <c r="C3837">
        <v>20.604182804027886</v>
      </c>
      <c r="D3837">
        <v>3.3775403110390227</v>
      </c>
      <c r="E3837">
        <v>3.8672072985301571</v>
      </c>
      <c r="F3837">
        <v>18.371175367100072</v>
      </c>
      <c r="G3837">
        <v>0.49061695081565065</v>
      </c>
      <c r="H3837">
        <v>1.2940651494868363</v>
      </c>
      <c r="I3837">
        <v>8.2795351839896707</v>
      </c>
      <c r="J3837">
        <v>0.32352083940542115</v>
      </c>
    </row>
    <row r="3838" spans="1:10" x14ac:dyDescent="0.25">
      <c r="A3838">
        <v>305.04000000000002</v>
      </c>
      <c r="B3838">
        <v>23.369955847622958</v>
      </c>
      <c r="C3838">
        <v>20.520268525690678</v>
      </c>
      <c r="D3838">
        <v>3.6351493178131857</v>
      </c>
      <c r="E3838">
        <v>3.8469336036492647</v>
      </c>
      <c r="F3838">
        <v>18.442331328028981</v>
      </c>
      <c r="G3838">
        <v>0.46608610327486821</v>
      </c>
      <c r="H3838">
        <v>2.3427041499330654</v>
      </c>
      <c r="I3838">
        <v>8.0213040671400915</v>
      </c>
      <c r="J3838">
        <v>0.37306907607111628</v>
      </c>
    </row>
    <row r="3839" spans="1:10" x14ac:dyDescent="0.25">
      <c r="A3839">
        <v>305.08</v>
      </c>
      <c r="B3839">
        <v>23.390491836944243</v>
      </c>
      <c r="C3839">
        <v>20.533178414665635</v>
      </c>
      <c r="D3839">
        <v>3.5969850205133094</v>
      </c>
      <c r="E3839">
        <v>3.6999493157627974</v>
      </c>
      <c r="F3839">
        <v>18.409987709424929</v>
      </c>
      <c r="G3839">
        <v>0.30050288237458606</v>
      </c>
      <c r="H3839">
        <v>2.0749665327978581</v>
      </c>
      <c r="I3839">
        <v>7.9325371207230475</v>
      </c>
      <c r="J3839">
        <v>0.39638589332556107</v>
      </c>
    </row>
    <row r="3840" spans="1:10" x14ac:dyDescent="0.25">
      <c r="A3840">
        <v>305.12</v>
      </c>
      <c r="B3840">
        <v>23.503439778211316</v>
      </c>
      <c r="C3840">
        <v>20.713916860315003</v>
      </c>
      <c r="D3840">
        <v>3.263047419139395</v>
      </c>
      <c r="E3840">
        <v>3.7506335529650277</v>
      </c>
      <c r="F3840">
        <v>18.409987709424929</v>
      </c>
      <c r="G3840">
        <v>0.38022813688212925</v>
      </c>
      <c r="H3840">
        <v>1.2940651494868363</v>
      </c>
      <c r="I3840">
        <v>7.8679793415106518</v>
      </c>
      <c r="J3840">
        <v>0.37598367822792189</v>
      </c>
    </row>
    <row r="3841" spans="1:10" x14ac:dyDescent="0.25">
      <c r="A3841">
        <v>305.16000000000003</v>
      </c>
      <c r="B3841">
        <v>23.606119724817741</v>
      </c>
      <c r="C3841">
        <v>20.797831138652207</v>
      </c>
      <c r="D3841">
        <v>2.9481919664154184</v>
      </c>
      <c r="E3841">
        <v>3.7354282818043587</v>
      </c>
      <c r="F3841">
        <v>18.39705026198331</v>
      </c>
      <c r="G3841">
        <v>0.58260762909358521</v>
      </c>
      <c r="H3841">
        <v>0.78090138331102188</v>
      </c>
      <c r="I3841">
        <v>7.8195610071013553</v>
      </c>
      <c r="J3841">
        <v>0.42553191489361702</v>
      </c>
    </row>
    <row r="3842" spans="1:10" x14ac:dyDescent="0.25">
      <c r="A3842">
        <v>305.2</v>
      </c>
      <c r="B3842">
        <v>23.719067666084815</v>
      </c>
      <c r="C3842">
        <v>20.759101471727341</v>
      </c>
      <c r="D3842">
        <v>2.7287472569411317</v>
      </c>
      <c r="E3842">
        <v>3.5783071464774454</v>
      </c>
      <c r="F3842">
        <v>18.183582379196583</v>
      </c>
      <c r="G3842">
        <v>0.5642094934379982</v>
      </c>
      <c r="H3842">
        <v>0.80321285140562237</v>
      </c>
      <c r="I3842">
        <v>7.9244673983214984</v>
      </c>
      <c r="J3842">
        <v>0.51588458175459051</v>
      </c>
    </row>
    <row r="3843" spans="1:10" x14ac:dyDescent="0.25">
      <c r="A3843">
        <v>305.24</v>
      </c>
      <c r="B3843">
        <v>23.626655714139027</v>
      </c>
      <c r="C3843">
        <v>20.500903692228249</v>
      </c>
      <c r="D3843">
        <v>2.7859937028909454</v>
      </c>
      <c r="E3843">
        <v>3.4972123669538773</v>
      </c>
      <c r="F3843">
        <v>18.073614075942817</v>
      </c>
      <c r="G3843">
        <v>0.19624678032626025</v>
      </c>
      <c r="H3843">
        <v>1.5394912985274432</v>
      </c>
      <c r="I3843">
        <v>7.9728857327307949</v>
      </c>
      <c r="J3843">
        <v>0.46050714077528415</v>
      </c>
    </row>
    <row r="3844" spans="1:10" x14ac:dyDescent="0.25">
      <c r="A3844">
        <v>305.27999999999997</v>
      </c>
      <c r="B3844">
        <v>23.298079884998462</v>
      </c>
      <c r="C3844">
        <v>20.158791634391946</v>
      </c>
      <c r="D3844">
        <v>3.0340616353401391</v>
      </c>
      <c r="E3844">
        <v>3.5225544855549926</v>
      </c>
      <c r="F3844">
        <v>18.054207904780387</v>
      </c>
      <c r="G3844">
        <v>0</v>
      </c>
      <c r="H3844">
        <v>1.7402945113788488</v>
      </c>
      <c r="I3844">
        <v>7.9970948999354423</v>
      </c>
      <c r="J3844">
        <v>0.41678810842320024</v>
      </c>
    </row>
    <row r="3845" spans="1:10" x14ac:dyDescent="0.25">
      <c r="A3845">
        <v>305.32</v>
      </c>
      <c r="B3845">
        <v>22.907896087894034</v>
      </c>
      <c r="C3845">
        <v>19.91995868835528</v>
      </c>
      <c r="D3845">
        <v>2.9291098177654806</v>
      </c>
      <c r="E3845">
        <v>3.5732387227572224</v>
      </c>
      <c r="F3845">
        <v>17.989520667572286</v>
      </c>
      <c r="G3845">
        <v>1.83981356555869E-2</v>
      </c>
      <c r="H3845">
        <v>1.651048639000446</v>
      </c>
      <c r="I3845">
        <v>8.0939315687540336</v>
      </c>
      <c r="J3845">
        <v>0.40804430195278346</v>
      </c>
    </row>
    <row r="3846" spans="1:10" x14ac:dyDescent="0.25">
      <c r="A3846">
        <v>305.36</v>
      </c>
      <c r="B3846">
        <v>22.805216141287605</v>
      </c>
      <c r="C3846">
        <v>19.958688355280145</v>
      </c>
      <c r="D3846">
        <v>2.8909455204656043</v>
      </c>
      <c r="E3846">
        <v>3.6796756208819059</v>
      </c>
      <c r="F3846">
        <v>17.976583220130667</v>
      </c>
      <c r="G3846">
        <v>0.15331779712989085</v>
      </c>
      <c r="H3846">
        <v>1.651048639000446</v>
      </c>
      <c r="I3846">
        <v>8.0697224015493862</v>
      </c>
      <c r="J3846">
        <v>0.38472748469833867</v>
      </c>
    </row>
    <row r="3847" spans="1:10" x14ac:dyDescent="0.25">
      <c r="A3847">
        <v>305.39999999999998</v>
      </c>
      <c r="B3847">
        <v>22.610124242735395</v>
      </c>
      <c r="C3847">
        <v>19.965143299767622</v>
      </c>
      <c r="D3847">
        <v>3.0149794866902013</v>
      </c>
      <c r="E3847">
        <v>3.6594019260010135</v>
      </c>
      <c r="F3847">
        <v>17.97011449640986</v>
      </c>
      <c r="G3847">
        <v>0.39862627253771621</v>
      </c>
      <c r="H3847">
        <v>1.6064257028112447</v>
      </c>
      <c r="I3847">
        <v>7.9244673983214984</v>
      </c>
      <c r="J3847">
        <v>0.38181288254153306</v>
      </c>
    </row>
    <row r="3848" spans="1:10" x14ac:dyDescent="0.25">
      <c r="A3848">
        <v>305.44</v>
      </c>
      <c r="B3848">
        <v>22.394496354861896</v>
      </c>
      <c r="C3848">
        <v>19.777949909630777</v>
      </c>
      <c r="D3848">
        <v>3.1294723785898295</v>
      </c>
      <c r="E3848">
        <v>3.6188545362392297</v>
      </c>
      <c r="F3848">
        <v>17.795458955947989</v>
      </c>
      <c r="G3848">
        <v>0.51514779835643321</v>
      </c>
      <c r="H3848">
        <v>1.9187862561356537</v>
      </c>
      <c r="I3848">
        <v>7.8599096191091027</v>
      </c>
      <c r="J3848">
        <v>0.41095890410958902</v>
      </c>
    </row>
    <row r="3849" spans="1:10" x14ac:dyDescent="0.25">
      <c r="A3849">
        <v>305.48</v>
      </c>
      <c r="B3849">
        <v>22.456104322825752</v>
      </c>
      <c r="C3849">
        <v>19.784404854118254</v>
      </c>
      <c r="D3849">
        <v>3.072225932640015</v>
      </c>
      <c r="E3849">
        <v>3.7962493664470345</v>
      </c>
      <c r="F3849">
        <v>17.659615757810982</v>
      </c>
      <c r="G3849">
        <v>0.49674966270084636</v>
      </c>
      <c r="H3849">
        <v>1.5618027666220438</v>
      </c>
      <c r="I3849">
        <v>7.9325371207230475</v>
      </c>
      <c r="J3849">
        <v>0.46925094724570093</v>
      </c>
    </row>
    <row r="3850" spans="1:10" x14ac:dyDescent="0.25">
      <c r="A3850">
        <v>305.52</v>
      </c>
      <c r="B3850">
        <v>22.794948146626965</v>
      </c>
      <c r="C3850">
        <v>19.887683965917894</v>
      </c>
      <c r="D3850">
        <v>2.9577330407403872</v>
      </c>
      <c r="E3850">
        <v>3.8621388748099337</v>
      </c>
      <c r="F3850">
        <v>17.704896823856654</v>
      </c>
      <c r="G3850">
        <v>0.33729915368575986</v>
      </c>
      <c r="H3850">
        <v>1.0932619366354306</v>
      </c>
      <c r="I3850">
        <v>8.0293737895416406</v>
      </c>
      <c r="J3850">
        <v>0.55668901194986886</v>
      </c>
    </row>
    <row r="3851" spans="1:10" x14ac:dyDescent="0.25">
      <c r="A3851">
        <v>305.56</v>
      </c>
      <c r="B3851">
        <v>22.85655611459082</v>
      </c>
      <c r="C3851">
        <v>19.687580686806093</v>
      </c>
      <c r="D3851">
        <v>2.7478294055910695</v>
      </c>
      <c r="E3851">
        <v>3.7911809427268119</v>
      </c>
      <c r="F3851">
        <v>17.730771718739895</v>
      </c>
      <c r="G3851">
        <v>0.367962713111738</v>
      </c>
      <c r="H3851">
        <v>1.5171798304328425</v>
      </c>
      <c r="I3851">
        <v>8.0132343447385423</v>
      </c>
      <c r="J3851">
        <v>0.49256776450014572</v>
      </c>
    </row>
    <row r="3852" spans="1:10" x14ac:dyDescent="0.25">
      <c r="A3852">
        <v>305.60000000000002</v>
      </c>
      <c r="B3852">
        <v>22.712804189341821</v>
      </c>
      <c r="C3852">
        <v>19.435837851794474</v>
      </c>
      <c r="D3852">
        <v>2.5570079190916895</v>
      </c>
      <c r="E3852">
        <v>3.6948808920425749</v>
      </c>
      <c r="F3852">
        <v>17.827802574552042</v>
      </c>
      <c r="G3852">
        <v>0.46608610327486821</v>
      </c>
      <c r="H3852">
        <v>1.2048192771084338</v>
      </c>
      <c r="I3852">
        <v>7.9486765655261458</v>
      </c>
      <c r="J3852">
        <v>0.38472748469833867</v>
      </c>
    </row>
    <row r="3853" spans="1:10" x14ac:dyDescent="0.25">
      <c r="A3853">
        <v>305.64</v>
      </c>
      <c r="B3853">
        <v>22.620392237396036</v>
      </c>
      <c r="C3853">
        <v>19.519752130131682</v>
      </c>
      <c r="D3853">
        <v>2.6428775880164106</v>
      </c>
      <c r="E3853">
        <v>3.6847440446021285</v>
      </c>
      <c r="F3853">
        <v>17.886021088039332</v>
      </c>
      <c r="G3853">
        <v>0.46608610327486821</v>
      </c>
      <c r="H3853">
        <v>1.07095046854083</v>
      </c>
      <c r="I3853">
        <v>7.8921885087153001</v>
      </c>
      <c r="J3853">
        <v>0.43427572136403381</v>
      </c>
    </row>
    <row r="3854" spans="1:10" x14ac:dyDescent="0.25">
      <c r="A3854">
        <v>305.68</v>
      </c>
      <c r="B3854">
        <v>22.58958825341411</v>
      </c>
      <c r="C3854">
        <v>19.719855409243479</v>
      </c>
      <c r="D3854">
        <v>2.8432401488407595</v>
      </c>
      <c r="E3854">
        <v>3.6796756208819059</v>
      </c>
      <c r="F3854">
        <v>17.886021088039332</v>
      </c>
      <c r="G3854">
        <v>0.3863608487673249</v>
      </c>
      <c r="H3854">
        <v>1.0263275323516288</v>
      </c>
      <c r="I3854">
        <v>7.9083279535183983</v>
      </c>
      <c r="J3854">
        <v>0.41387350626639463</v>
      </c>
    </row>
    <row r="3855" spans="1:10" x14ac:dyDescent="0.25">
      <c r="A3855">
        <v>305.72000000000003</v>
      </c>
      <c r="B3855">
        <v>22.610124242735395</v>
      </c>
      <c r="C3855">
        <v>19.681125742318617</v>
      </c>
      <c r="D3855">
        <v>2.9958973380402631</v>
      </c>
      <c r="E3855">
        <v>3.6999493157627974</v>
      </c>
      <c r="F3855">
        <v>17.866614916876898</v>
      </c>
      <c r="G3855">
        <v>0.3495645774561511</v>
      </c>
      <c r="H3855">
        <v>1.3609995537706381</v>
      </c>
      <c r="I3855">
        <v>7.7630729502905105</v>
      </c>
      <c r="J3855">
        <v>0.34975225881667155</v>
      </c>
    </row>
    <row r="3856" spans="1:10" x14ac:dyDescent="0.25">
      <c r="A3856">
        <v>305.76</v>
      </c>
      <c r="B3856">
        <v>22.404764349522537</v>
      </c>
      <c r="C3856">
        <v>19.577846630518977</v>
      </c>
      <c r="D3856">
        <v>2.9004865947905736</v>
      </c>
      <c r="E3856">
        <v>3.6239229599594527</v>
      </c>
      <c r="F3856">
        <v>17.763115337343944</v>
      </c>
      <c r="G3856">
        <v>0.53967864589721581</v>
      </c>
      <c r="H3856">
        <v>1.7626059794734492</v>
      </c>
      <c r="I3856">
        <v>7.8437701743060044</v>
      </c>
      <c r="J3856">
        <v>0.36141066744389388</v>
      </c>
    </row>
    <row r="3857" spans="1:10" x14ac:dyDescent="0.25">
      <c r="A3857">
        <v>305.8</v>
      </c>
      <c r="B3857">
        <v>22.373960365540611</v>
      </c>
      <c r="C3857">
        <v>19.5713916860315</v>
      </c>
      <c r="D3857">
        <v>2.7478294055910695</v>
      </c>
      <c r="E3857">
        <v>3.4820070957932083</v>
      </c>
      <c r="F3857">
        <v>17.504366388511546</v>
      </c>
      <c r="G3857">
        <v>0.69912915491230221</v>
      </c>
      <c r="H3857">
        <v>1.6733601070950468</v>
      </c>
      <c r="I3857">
        <v>8.0455132343447389</v>
      </c>
      <c r="J3857">
        <v>0.4867385601865345</v>
      </c>
    </row>
    <row r="3858" spans="1:10" x14ac:dyDescent="0.25">
      <c r="A3858">
        <v>305.83999999999997</v>
      </c>
      <c r="B3858">
        <v>22.250744429612894</v>
      </c>
      <c r="C3858">
        <v>19.558481797056544</v>
      </c>
      <c r="D3858">
        <v>2.6905829596412558</v>
      </c>
      <c r="E3858">
        <v>3.4363912823112011</v>
      </c>
      <c r="F3858">
        <v>17.323242124328868</v>
      </c>
      <c r="G3858">
        <v>0.79111983319023682</v>
      </c>
      <c r="H3858">
        <v>1.2271307452030344</v>
      </c>
      <c r="I3858">
        <v>7.8195610071013553</v>
      </c>
      <c r="J3858">
        <v>0.54794520547945202</v>
      </c>
    </row>
    <row r="3859" spans="1:10" x14ac:dyDescent="0.25">
      <c r="A3859">
        <v>305.88</v>
      </c>
      <c r="B3859">
        <v>22.127528493685183</v>
      </c>
      <c r="C3859">
        <v>19.448747740769427</v>
      </c>
      <c r="D3859">
        <v>2.5570079190916895</v>
      </c>
      <c r="E3859">
        <v>3.4515965534718704</v>
      </c>
      <c r="F3859">
        <v>17.303835953166441</v>
      </c>
      <c r="G3859">
        <v>0.60100576474917211</v>
      </c>
      <c r="H3859">
        <v>1.1378848728246318</v>
      </c>
      <c r="I3859">
        <v>7.6581665590703674</v>
      </c>
      <c r="J3859">
        <v>0.58292043136111915</v>
      </c>
    </row>
    <row r="3860" spans="1:10" x14ac:dyDescent="0.25">
      <c r="A3860">
        <v>305.92</v>
      </c>
      <c r="B3860">
        <v>21.881096621829759</v>
      </c>
      <c r="C3860">
        <v>19.397108184869609</v>
      </c>
      <c r="D3860">
        <v>2.4329739528670928</v>
      </c>
      <c r="E3860">
        <v>3.3907754688291942</v>
      </c>
      <c r="F3860">
        <v>17.368523190374539</v>
      </c>
      <c r="G3860">
        <v>0.41089169630810746</v>
      </c>
      <c r="H3860">
        <v>1.7402945113788488</v>
      </c>
      <c r="I3860">
        <v>7.7792123950936087</v>
      </c>
      <c r="J3860">
        <v>0.60332264645875833</v>
      </c>
    </row>
    <row r="3861" spans="1:10" x14ac:dyDescent="0.25">
      <c r="A3861">
        <v>305.95999999999998</v>
      </c>
      <c r="B3861">
        <v>21.798952664544615</v>
      </c>
      <c r="C3861">
        <v>19.313193906532401</v>
      </c>
      <c r="D3861">
        <v>2.4329739528670928</v>
      </c>
      <c r="E3861">
        <v>3.3755701976685253</v>
      </c>
      <c r="F3861">
        <v>17.530241283394787</v>
      </c>
      <c r="G3861">
        <v>0.32503372991536855</v>
      </c>
      <c r="H3861">
        <v>1.4948683623382419</v>
      </c>
      <c r="I3861">
        <v>7.9728857327307949</v>
      </c>
      <c r="J3861">
        <v>0.50422617312736817</v>
      </c>
    </row>
    <row r="3862" spans="1:10" x14ac:dyDescent="0.25">
      <c r="A3862">
        <v>306</v>
      </c>
      <c r="B3862">
        <v>21.737344696580756</v>
      </c>
      <c r="C3862">
        <v>19.261554350632583</v>
      </c>
      <c r="D3862">
        <v>2.5188436217918135</v>
      </c>
      <c r="E3862">
        <v>3.4566649771920934</v>
      </c>
      <c r="F3862">
        <v>17.510835112232357</v>
      </c>
      <c r="G3862">
        <v>0.2821047467189991</v>
      </c>
      <c r="H3862">
        <v>0.60240963855421692</v>
      </c>
      <c r="I3862">
        <v>7.9486765655261458</v>
      </c>
      <c r="J3862">
        <v>0.45467793646167298</v>
      </c>
    </row>
    <row r="3863" spans="1:10" x14ac:dyDescent="0.25">
      <c r="A3863">
        <v>306.04000000000002</v>
      </c>
      <c r="B3863">
        <v>21.501180819385972</v>
      </c>
      <c r="C3863">
        <v>19.048541182545829</v>
      </c>
      <c r="D3863">
        <v>2.7573704799160383</v>
      </c>
      <c r="E3863">
        <v>3.4769386720729849</v>
      </c>
      <c r="F3863">
        <v>17.35558574293292</v>
      </c>
      <c r="G3863">
        <v>0.17171593278547775</v>
      </c>
      <c r="H3863">
        <v>0</v>
      </c>
      <c r="I3863">
        <v>7.5693996126533243</v>
      </c>
      <c r="J3863">
        <v>0.50714077528417367</v>
      </c>
    </row>
    <row r="3864" spans="1:10" x14ac:dyDescent="0.25">
      <c r="A3864">
        <v>306.08</v>
      </c>
      <c r="B3864">
        <v>21.644932744634975</v>
      </c>
      <c r="C3864">
        <v>18.945262070746193</v>
      </c>
      <c r="D3864">
        <v>2.7955347772159143</v>
      </c>
      <c r="E3864">
        <v>3.5276229092752152</v>
      </c>
      <c r="F3864">
        <v>17.252086163399959</v>
      </c>
      <c r="G3864">
        <v>0.15945050901508645</v>
      </c>
      <c r="H3864">
        <v>0.53547523427041499</v>
      </c>
      <c r="I3864">
        <v>7.3676565526145907</v>
      </c>
      <c r="J3864">
        <v>0.5392013990090353</v>
      </c>
    </row>
    <row r="3865" spans="1:10" x14ac:dyDescent="0.25">
      <c r="A3865">
        <v>306.12</v>
      </c>
      <c r="B3865">
        <v>22.127528493685183</v>
      </c>
      <c r="C3865">
        <v>18.880712625871418</v>
      </c>
      <c r="D3865">
        <v>2.6715008109913176</v>
      </c>
      <c r="E3865">
        <v>3.6188545362392297</v>
      </c>
      <c r="F3865">
        <v>17.129180412704574</v>
      </c>
      <c r="G3865">
        <v>0.2759720348338035</v>
      </c>
      <c r="H3865">
        <v>1.1601963409192326</v>
      </c>
      <c r="I3865">
        <v>7.4160748870238864</v>
      </c>
      <c r="J3865">
        <v>0.58583503351792476</v>
      </c>
    </row>
    <row r="3866" spans="1:10" x14ac:dyDescent="0.25">
      <c r="A3866">
        <v>306.16000000000003</v>
      </c>
      <c r="B3866">
        <v>22.209672450970324</v>
      </c>
      <c r="C3866">
        <v>18.848437903434032</v>
      </c>
      <c r="D3866">
        <v>2.5188436217918135</v>
      </c>
      <c r="E3866">
        <v>3.6340598073998991</v>
      </c>
      <c r="F3866">
        <v>17.045087004334043</v>
      </c>
      <c r="G3866">
        <v>0.3924935606525205</v>
      </c>
      <c r="H3866">
        <v>1.3833110218652387</v>
      </c>
      <c r="I3866">
        <v>7.4644932214331829</v>
      </c>
      <c r="J3866">
        <v>0.5945788399883416</v>
      </c>
    </row>
    <row r="3867" spans="1:10" x14ac:dyDescent="0.25">
      <c r="A3867">
        <v>306.2</v>
      </c>
      <c r="B3867">
        <v>22.117260499024542</v>
      </c>
      <c r="C3867">
        <v>18.874257681383941</v>
      </c>
      <c r="D3867">
        <v>2.4806793244919376</v>
      </c>
      <c r="E3867">
        <v>3.4820070957932083</v>
      </c>
      <c r="F3867">
        <v>16.902775082476225</v>
      </c>
      <c r="G3867">
        <v>0.41089169630810746</v>
      </c>
      <c r="H3867">
        <v>1.5394912985274432</v>
      </c>
      <c r="I3867">
        <v>7.5613298902517752</v>
      </c>
      <c r="J3867">
        <v>0.48965316234334011</v>
      </c>
    </row>
    <row r="3868" spans="1:10" x14ac:dyDescent="0.25">
      <c r="A3868">
        <v>306.24</v>
      </c>
      <c r="B3868">
        <v>21.86056063250847</v>
      </c>
      <c r="C3868">
        <v>18.880712625871418</v>
      </c>
      <c r="D3868">
        <v>2.6047132907165347</v>
      </c>
      <c r="E3868">
        <v>3.3958438925494168</v>
      </c>
      <c r="F3868">
        <v>16.631088686202212</v>
      </c>
      <c r="G3868">
        <v>0.36183000122654235</v>
      </c>
      <c r="H3868">
        <v>2.0303435966086569</v>
      </c>
      <c r="I3868">
        <v>7.5693996126533243</v>
      </c>
      <c r="J3868">
        <v>0.41387350626639463</v>
      </c>
    </row>
    <row r="3869" spans="1:10" x14ac:dyDescent="0.25">
      <c r="A3869">
        <v>306.27999999999997</v>
      </c>
      <c r="B3869">
        <v>21.562788787349831</v>
      </c>
      <c r="C3869">
        <v>18.867802736896465</v>
      </c>
      <c r="D3869">
        <v>2.6142543650415035</v>
      </c>
      <c r="E3869">
        <v>3.4515965534718704</v>
      </c>
      <c r="F3869">
        <v>16.644026133643834</v>
      </c>
      <c r="G3869">
        <v>0.33729915368575986</v>
      </c>
      <c r="H3869">
        <v>2.3650156180276665</v>
      </c>
      <c r="I3869">
        <v>7.6581665590703674</v>
      </c>
      <c r="J3869">
        <v>0.38472748469833867</v>
      </c>
    </row>
    <row r="3870" spans="1:10" x14ac:dyDescent="0.25">
      <c r="A3870">
        <v>306.32</v>
      </c>
      <c r="B3870">
        <v>21.306088920833758</v>
      </c>
      <c r="C3870">
        <v>18.854892847921509</v>
      </c>
      <c r="D3870">
        <v>2.5379257704417517</v>
      </c>
      <c r="E3870">
        <v>3.4820070957932083</v>
      </c>
      <c r="F3870">
        <v>16.90924380619704</v>
      </c>
      <c r="G3870">
        <v>0.41702440819330305</v>
      </c>
      <c r="H3870">
        <v>2.3650156180276665</v>
      </c>
      <c r="I3870">
        <v>7.8195610071013553</v>
      </c>
      <c r="J3870">
        <v>0.37598367822792189</v>
      </c>
    </row>
    <row r="3871" spans="1:10" x14ac:dyDescent="0.25">
      <c r="A3871">
        <v>306.36</v>
      </c>
      <c r="B3871">
        <v>21.162336995584763</v>
      </c>
      <c r="C3871">
        <v>18.829073069971596</v>
      </c>
      <c r="D3871">
        <v>2.5188436217918135</v>
      </c>
      <c r="E3871">
        <v>3.5174860618347696</v>
      </c>
      <c r="F3871">
        <v>17.116242965262956</v>
      </c>
      <c r="G3871">
        <v>0.51514779835643321</v>
      </c>
      <c r="H3871">
        <v>2.2980812137438642</v>
      </c>
      <c r="I3871">
        <v>7.8518398967075536</v>
      </c>
      <c r="J3871">
        <v>0.38764208685514429</v>
      </c>
    </row>
    <row r="3872" spans="1:10" x14ac:dyDescent="0.25">
      <c r="A3872">
        <v>306.39999999999998</v>
      </c>
      <c r="B3872">
        <v>20.885101139747409</v>
      </c>
      <c r="C3872">
        <v>18.603150012909889</v>
      </c>
      <c r="D3872">
        <v>2.4806793244919376</v>
      </c>
      <c r="E3872">
        <v>3.5985808413583378</v>
      </c>
      <c r="F3872">
        <v>17.180930202471053</v>
      </c>
      <c r="G3872">
        <v>0.43542254384888995</v>
      </c>
      <c r="H3872">
        <v>1.5394912985274432</v>
      </c>
      <c r="I3872">
        <v>7.7227243382827631</v>
      </c>
      <c r="J3872">
        <v>0.46342174293208976</v>
      </c>
    </row>
    <row r="3873" spans="1:10" x14ac:dyDescent="0.25">
      <c r="A3873">
        <v>306.44</v>
      </c>
      <c r="B3873">
        <v>20.89536913440805</v>
      </c>
      <c r="C3873">
        <v>18.428866511747998</v>
      </c>
      <c r="D3873">
        <v>2.5474668447667206</v>
      </c>
      <c r="E3873">
        <v>3.6289913836796757</v>
      </c>
      <c r="F3873">
        <v>17.219742544795913</v>
      </c>
      <c r="G3873">
        <v>0.20851220409665153</v>
      </c>
      <c r="H3873">
        <v>0.95939312806782684</v>
      </c>
      <c r="I3873">
        <v>7.5209812782440277</v>
      </c>
      <c r="J3873">
        <v>0.51588458175459051</v>
      </c>
    </row>
    <row r="3874" spans="1:10" x14ac:dyDescent="0.25">
      <c r="A3874">
        <v>306.48</v>
      </c>
      <c r="B3874">
        <v>21.039121059657049</v>
      </c>
      <c r="C3874">
        <v>18.499870901110249</v>
      </c>
      <c r="D3874">
        <v>2.7192061826161624</v>
      </c>
      <c r="E3874">
        <v>3.5631018753167765</v>
      </c>
      <c r="F3874">
        <v>17.142117860146193</v>
      </c>
      <c r="G3874">
        <v>0.11652152581871705</v>
      </c>
      <c r="H3874">
        <v>1.0263275323516288</v>
      </c>
      <c r="I3874">
        <v>7.4402840542285338</v>
      </c>
      <c r="J3874">
        <v>0.43719032352083942</v>
      </c>
    </row>
    <row r="3875" spans="1:10" x14ac:dyDescent="0.25">
      <c r="A3875">
        <v>306.52</v>
      </c>
      <c r="B3875">
        <v>21.059657048978334</v>
      </c>
      <c r="C3875">
        <v>18.415956622773045</v>
      </c>
      <c r="D3875">
        <v>2.6905829596412558</v>
      </c>
      <c r="E3875">
        <v>3.4414597060314245</v>
      </c>
      <c r="F3875">
        <v>17.012743385729994</v>
      </c>
      <c r="G3875">
        <v>0.15945050901508645</v>
      </c>
      <c r="H3875">
        <v>1.0486390004462294</v>
      </c>
      <c r="I3875">
        <v>7.5290510006455769</v>
      </c>
      <c r="J3875">
        <v>0.3788982803847275</v>
      </c>
    </row>
    <row r="3876" spans="1:10" x14ac:dyDescent="0.25">
      <c r="A3876">
        <v>306.56</v>
      </c>
      <c r="B3876">
        <v>20.946709107711264</v>
      </c>
      <c r="C3876">
        <v>18.338497288923314</v>
      </c>
      <c r="D3876">
        <v>2.5379257704417517</v>
      </c>
      <c r="E3876">
        <v>3.3958438925494168</v>
      </c>
      <c r="F3876">
        <v>16.883368911313799</v>
      </c>
      <c r="G3876">
        <v>0.28823745860419475</v>
      </c>
      <c r="H3876">
        <v>1.2048192771084338</v>
      </c>
      <c r="I3876">
        <v>7.4322143318269847</v>
      </c>
      <c r="J3876">
        <v>0.42553191489361702</v>
      </c>
    </row>
    <row r="3877" spans="1:10" x14ac:dyDescent="0.25">
      <c r="A3877">
        <v>306.60000000000002</v>
      </c>
      <c r="B3877">
        <v>21.008317075675119</v>
      </c>
      <c r="C3877">
        <v>18.209398399173768</v>
      </c>
      <c r="D3877">
        <v>2.4043507298921858</v>
      </c>
      <c r="E3877">
        <v>3.3755701976685253</v>
      </c>
      <c r="F3877">
        <v>16.87043146387218</v>
      </c>
      <c r="G3877">
        <v>0.3863608487673249</v>
      </c>
      <c r="H3877">
        <v>1.2271307452030344</v>
      </c>
      <c r="I3877">
        <v>7.3192382182052942</v>
      </c>
      <c r="J3877">
        <v>0.44301952783445059</v>
      </c>
    </row>
    <row r="3878" spans="1:10" x14ac:dyDescent="0.25">
      <c r="A3878">
        <v>306.64</v>
      </c>
      <c r="B3878">
        <v>20.792689187801621</v>
      </c>
      <c r="C3878">
        <v>18.009295120061967</v>
      </c>
      <c r="D3878">
        <v>2.5093025474668447</v>
      </c>
      <c r="E3878">
        <v>3.4566649771920934</v>
      </c>
      <c r="F3878">
        <v>16.81221295038489</v>
      </c>
      <c r="G3878">
        <v>0.3924935606525205</v>
      </c>
      <c r="H3878">
        <v>0.98170459616242745</v>
      </c>
      <c r="I3878">
        <v>7.3757262750161399</v>
      </c>
      <c r="J3878">
        <v>0.41387350626639463</v>
      </c>
    </row>
    <row r="3879" spans="1:10" x14ac:dyDescent="0.25">
      <c r="A3879">
        <v>306.68</v>
      </c>
      <c r="B3879">
        <v>20.525721326624911</v>
      </c>
      <c r="C3879">
        <v>17.996385231087011</v>
      </c>
      <c r="D3879">
        <v>2.7096651082911936</v>
      </c>
      <c r="E3879">
        <v>3.5276229092752152</v>
      </c>
      <c r="F3879">
        <v>16.598745067598163</v>
      </c>
      <c r="G3879">
        <v>0.32503372991536855</v>
      </c>
      <c r="H3879">
        <v>1.4056224899598393</v>
      </c>
      <c r="I3879">
        <v>7.4644932214331829</v>
      </c>
      <c r="J3879">
        <v>0.3788982803847275</v>
      </c>
    </row>
    <row r="3880" spans="1:10" x14ac:dyDescent="0.25">
      <c r="A3880">
        <v>306.72000000000003</v>
      </c>
      <c r="B3880">
        <v>20.484649347982341</v>
      </c>
      <c r="C3880">
        <v>17.918925897237283</v>
      </c>
      <c r="D3880">
        <v>2.7096651082911936</v>
      </c>
      <c r="E3880">
        <v>3.4110491637100866</v>
      </c>
      <c r="F3880">
        <v>16.534057830390065</v>
      </c>
      <c r="G3880">
        <v>0.34343186557095551</v>
      </c>
      <c r="H3880">
        <v>1.5841142347166444</v>
      </c>
      <c r="I3880">
        <v>7.4483537766300847</v>
      </c>
      <c r="J3880">
        <v>0.30020402215097636</v>
      </c>
    </row>
    <row r="3881" spans="1:10" x14ac:dyDescent="0.25">
      <c r="A3881">
        <v>306.76</v>
      </c>
      <c r="B3881">
        <v>20.330629428072697</v>
      </c>
      <c r="C3881">
        <v>17.815646785437643</v>
      </c>
      <c r="D3881">
        <v>2.5856311420665969</v>
      </c>
      <c r="E3881">
        <v>3.3198175367460716</v>
      </c>
      <c r="F3881">
        <v>16.540526554110873</v>
      </c>
      <c r="G3881">
        <v>0.367962713111738</v>
      </c>
      <c r="H3881">
        <v>1.2717536813922357</v>
      </c>
      <c r="I3881">
        <v>7.4725629438347321</v>
      </c>
      <c r="J3881">
        <v>0.26522879626930923</v>
      </c>
    </row>
    <row r="3882" spans="1:10" x14ac:dyDescent="0.25">
      <c r="A3882">
        <v>306.8</v>
      </c>
      <c r="B3882">
        <v>20.320361433412053</v>
      </c>
      <c r="C3882">
        <v>17.693002840175577</v>
      </c>
      <c r="D3882">
        <v>2.3948096555672169</v>
      </c>
      <c r="E3882">
        <v>3.3857070451089708</v>
      </c>
      <c r="F3882">
        <v>16.540526554110873</v>
      </c>
      <c r="G3882">
        <v>0.42315712007849876</v>
      </c>
      <c r="H3882">
        <v>0.93708165997322623</v>
      </c>
      <c r="I3882">
        <v>7.4887023886378312</v>
      </c>
      <c r="J3882">
        <v>0.31477703293500436</v>
      </c>
    </row>
    <row r="3883" spans="1:10" x14ac:dyDescent="0.25">
      <c r="A3883">
        <v>306.83999999999997</v>
      </c>
      <c r="B3883">
        <v>20.371701406715268</v>
      </c>
      <c r="C3883">
        <v>17.647818228763231</v>
      </c>
      <c r="D3883">
        <v>2.165823871767961</v>
      </c>
      <c r="E3883">
        <v>3.4566649771920934</v>
      </c>
      <c r="F3883">
        <v>16.449964422019537</v>
      </c>
      <c r="G3883">
        <v>0.45382067950447691</v>
      </c>
      <c r="H3883">
        <v>1.4725568942436411</v>
      </c>
      <c r="I3883">
        <v>7.3434473854099416</v>
      </c>
      <c r="J3883">
        <v>0.4459341299912562</v>
      </c>
    </row>
    <row r="3884" spans="1:10" x14ac:dyDescent="0.25">
      <c r="A3884">
        <v>306.88</v>
      </c>
      <c r="B3884">
        <v>20.289557449430127</v>
      </c>
      <c r="C3884">
        <v>17.654273173250708</v>
      </c>
      <c r="D3884">
        <v>2.328022135292434</v>
      </c>
      <c r="E3884">
        <v>3.461733400912316</v>
      </c>
      <c r="F3884">
        <v>16.339996118765768</v>
      </c>
      <c r="G3884">
        <v>0.4476879676192812</v>
      </c>
      <c r="H3884">
        <v>2.1865238732708612</v>
      </c>
      <c r="I3884">
        <v>7.3111684958037433</v>
      </c>
      <c r="J3884">
        <v>0.52171378606820173</v>
      </c>
    </row>
    <row r="3885" spans="1:10" x14ac:dyDescent="0.25">
      <c r="A3885">
        <v>306.92</v>
      </c>
      <c r="B3885">
        <v>20.217681486805628</v>
      </c>
      <c r="C3885">
        <v>17.738187451587915</v>
      </c>
      <c r="D3885">
        <v>2.5188436217918135</v>
      </c>
      <c r="E3885">
        <v>3.3857070451089708</v>
      </c>
      <c r="F3885">
        <v>16.320589947603338</v>
      </c>
      <c r="G3885">
        <v>0.45382067950447691</v>
      </c>
      <c r="H3885">
        <v>2.0303435966086569</v>
      </c>
      <c r="I3885">
        <v>7.2466107165913494</v>
      </c>
      <c r="J3885">
        <v>0.50714077528417367</v>
      </c>
    </row>
    <row r="3886" spans="1:10" x14ac:dyDescent="0.25">
      <c r="A3886">
        <v>306.95999999999998</v>
      </c>
      <c r="B3886">
        <v>20.269021460108842</v>
      </c>
      <c r="C3886">
        <v>17.893106119287374</v>
      </c>
      <c r="D3886">
        <v>2.6142543650415035</v>
      </c>
      <c r="E3886">
        <v>3.2944754181449571</v>
      </c>
      <c r="F3886">
        <v>16.398214632253055</v>
      </c>
      <c r="G3886">
        <v>0.55194406966760701</v>
      </c>
      <c r="H3886">
        <v>1.651048639000446</v>
      </c>
      <c r="I3886">
        <v>7.0206584893479667</v>
      </c>
      <c r="J3886">
        <v>0.54211600116584091</v>
      </c>
    </row>
    <row r="3887" spans="1:10" x14ac:dyDescent="0.25">
      <c r="A3887">
        <v>307</v>
      </c>
      <c r="B3887">
        <v>20.197145497484343</v>
      </c>
      <c r="C3887">
        <v>17.847921507875032</v>
      </c>
      <c r="D3887">
        <v>2.7764526285659765</v>
      </c>
      <c r="E3887">
        <v>3.2336543335022809</v>
      </c>
      <c r="F3887">
        <v>16.462901869461156</v>
      </c>
      <c r="G3887">
        <v>0.61940390040475901</v>
      </c>
      <c r="H3887">
        <v>1.9187862561356537</v>
      </c>
      <c r="I3887">
        <v>6.8350548741123296</v>
      </c>
      <c r="J3887">
        <v>0.51005537744097929</v>
      </c>
    </row>
    <row r="3888" spans="1:10" x14ac:dyDescent="0.25">
      <c r="A3888">
        <v>307.04000000000002</v>
      </c>
      <c r="B3888">
        <v>19.8993736523257</v>
      </c>
      <c r="C3888">
        <v>17.512264394526206</v>
      </c>
      <c r="D3888">
        <v>2.7669115542410077</v>
      </c>
      <c r="E3888">
        <v>3.213380638621389</v>
      </c>
      <c r="F3888">
        <v>16.462901869461156</v>
      </c>
      <c r="G3888">
        <v>0.69912915491230221</v>
      </c>
      <c r="H3888">
        <v>2.2980812137438642</v>
      </c>
      <c r="I3888">
        <v>6.7785668173014848</v>
      </c>
      <c r="J3888">
        <v>0.47799475371611772</v>
      </c>
    </row>
    <row r="3889" spans="1:10" x14ac:dyDescent="0.25">
      <c r="A3889">
        <v>307.08</v>
      </c>
      <c r="B3889">
        <v>19.755621727076704</v>
      </c>
      <c r="C3889">
        <v>17.331525948876838</v>
      </c>
      <c r="D3889">
        <v>2.7382883312661006</v>
      </c>
      <c r="E3889">
        <v>3.3096806893056261</v>
      </c>
      <c r="F3889">
        <v>16.469370593181964</v>
      </c>
      <c r="G3889">
        <v>0.74205813810867172</v>
      </c>
      <c r="H3889">
        <v>2.1642124051762606</v>
      </c>
      <c r="I3889">
        <v>6.9157520981278235</v>
      </c>
      <c r="J3889">
        <v>0.46633634508889538</v>
      </c>
    </row>
    <row r="3890" spans="1:10" x14ac:dyDescent="0.25">
      <c r="A3890">
        <v>307.12</v>
      </c>
      <c r="B3890">
        <v>19.622137796488346</v>
      </c>
      <c r="C3890">
        <v>17.305706170926928</v>
      </c>
      <c r="D3890">
        <v>2.6810418853162865</v>
      </c>
      <c r="E3890">
        <v>3.3755701976685253</v>
      </c>
      <c r="F3890">
        <v>16.307652500161719</v>
      </c>
      <c r="G3890">
        <v>0.58260762909358521</v>
      </c>
      <c r="H3890">
        <v>2.1195894689870594</v>
      </c>
      <c r="I3890">
        <v>7.0771465461588123</v>
      </c>
      <c r="J3890">
        <v>0.46633634508889538</v>
      </c>
    </row>
    <row r="3891" spans="1:10" x14ac:dyDescent="0.25">
      <c r="A3891">
        <v>307.16000000000003</v>
      </c>
      <c r="B3891">
        <v>19.776157716397989</v>
      </c>
      <c r="C3891">
        <v>17.118512780790084</v>
      </c>
      <c r="D3891">
        <v>2.5570079190916895</v>
      </c>
      <c r="E3891">
        <v>3.2792701469842882</v>
      </c>
      <c r="F3891">
        <v>16.262371434116048</v>
      </c>
      <c r="G3891">
        <v>0.47835152704525941</v>
      </c>
      <c r="H3891">
        <v>2.1642124051762606</v>
      </c>
      <c r="I3891">
        <v>7.0771465461588123</v>
      </c>
      <c r="J3891">
        <v>0.49548236665695139</v>
      </c>
    </row>
    <row r="3892" spans="1:10" x14ac:dyDescent="0.25">
      <c r="A3892">
        <v>307.2</v>
      </c>
      <c r="B3892">
        <v>19.950713625628914</v>
      </c>
      <c r="C3892">
        <v>17.041053446940357</v>
      </c>
      <c r="D3892">
        <v>2.5856311420665969</v>
      </c>
      <c r="E3892">
        <v>3.2691332995438414</v>
      </c>
      <c r="F3892">
        <v>16.391745908532247</v>
      </c>
      <c r="G3892">
        <v>0.5212805102416288</v>
      </c>
      <c r="H3892">
        <v>2.0303435966086569</v>
      </c>
      <c r="I3892">
        <v>6.956100710135571</v>
      </c>
      <c r="J3892">
        <v>0.43136111920722819</v>
      </c>
    </row>
    <row r="3893" spans="1:10" x14ac:dyDescent="0.25">
      <c r="A3893">
        <v>307.24</v>
      </c>
      <c r="B3893">
        <v>19.909641646986344</v>
      </c>
      <c r="C3893">
        <v>17.099147947327651</v>
      </c>
      <c r="D3893">
        <v>2.6237954393664729</v>
      </c>
      <c r="E3893">
        <v>3.3806386213887478</v>
      </c>
      <c r="F3893">
        <v>16.288246328999289</v>
      </c>
      <c r="G3893">
        <v>0.60100576474917211</v>
      </c>
      <c r="H3893">
        <v>2.0080321285140563</v>
      </c>
      <c r="I3893">
        <v>6.9157520981278235</v>
      </c>
      <c r="J3893">
        <v>0.42844651705042264</v>
      </c>
    </row>
    <row r="3894" spans="1:10" x14ac:dyDescent="0.25">
      <c r="A3894">
        <v>307.27999999999997</v>
      </c>
      <c r="B3894">
        <v>19.950713625628914</v>
      </c>
      <c r="C3894">
        <v>17.092693002840175</v>
      </c>
      <c r="D3894">
        <v>2.5951722163915654</v>
      </c>
      <c r="E3894">
        <v>3.4211860111505321</v>
      </c>
      <c r="F3894">
        <v>16.13946568342066</v>
      </c>
      <c r="G3894">
        <v>0.73592542622347601</v>
      </c>
      <c r="H3894">
        <v>1.78491744756805</v>
      </c>
      <c r="I3894">
        <v>7.0932859909619106</v>
      </c>
      <c r="J3894">
        <v>0.41387350626639463</v>
      </c>
    </row>
    <row r="3895" spans="1:10" x14ac:dyDescent="0.25">
      <c r="A3895">
        <v>307.32</v>
      </c>
      <c r="B3895">
        <v>19.776157716397989</v>
      </c>
      <c r="C3895">
        <v>16.995868835528015</v>
      </c>
      <c r="D3895">
        <v>2.452056101517031</v>
      </c>
      <c r="E3895">
        <v>3.4211860111505321</v>
      </c>
      <c r="F3895">
        <v>15.938935248075556</v>
      </c>
      <c r="G3895">
        <v>0.61940390040475901</v>
      </c>
      <c r="H3895">
        <v>1.4056224899598393</v>
      </c>
      <c r="I3895">
        <v>7.3434473854099416</v>
      </c>
      <c r="J3895">
        <v>0.41678810842320024</v>
      </c>
    </row>
    <row r="3896" spans="1:10" x14ac:dyDescent="0.25">
      <c r="A3896">
        <v>307.36</v>
      </c>
      <c r="B3896">
        <v>19.498921860560632</v>
      </c>
      <c r="C3896">
        <v>16.834495223341079</v>
      </c>
      <c r="D3896">
        <v>2.261234615017651</v>
      </c>
      <c r="E3896">
        <v>3.3806386213887478</v>
      </c>
      <c r="F3896">
        <v>15.809560773659356</v>
      </c>
      <c r="G3896">
        <v>0.58874034097878081</v>
      </c>
      <c r="H3896">
        <v>1.1825078090138332</v>
      </c>
      <c r="I3896">
        <v>7.3353776630083924</v>
      </c>
      <c r="J3896">
        <v>0.47216554940250655</v>
      </c>
    </row>
    <row r="3897" spans="1:10" x14ac:dyDescent="0.25">
      <c r="A3897">
        <v>307.39999999999998</v>
      </c>
      <c r="B3897">
        <v>19.570797823185131</v>
      </c>
      <c r="C3897">
        <v>16.705396333591533</v>
      </c>
      <c r="D3897">
        <v>2.4806793244919376</v>
      </c>
      <c r="E3897">
        <v>3.2742017232640648</v>
      </c>
      <c r="F3897">
        <v>15.861310563425837</v>
      </c>
      <c r="G3897">
        <v>0.62553661228995461</v>
      </c>
      <c r="H3897">
        <v>1.4948683623382419</v>
      </c>
      <c r="I3897">
        <v>7.295029051000645</v>
      </c>
      <c r="J3897">
        <v>0.49256776450014572</v>
      </c>
    </row>
    <row r="3898" spans="1:10" x14ac:dyDescent="0.25">
      <c r="A3898">
        <v>307.44</v>
      </c>
      <c r="B3898">
        <v>19.663209775130916</v>
      </c>
      <c r="C3898">
        <v>16.789310611928737</v>
      </c>
      <c r="D3898">
        <v>2.5474668447667206</v>
      </c>
      <c r="E3898">
        <v>3.213380638621389</v>
      </c>
      <c r="F3898">
        <v>15.770748431334496</v>
      </c>
      <c r="G3898">
        <v>0.57034220532319391</v>
      </c>
      <c r="H3898">
        <v>1.8518518518518516</v>
      </c>
      <c r="I3898">
        <v>7.044867656552614</v>
      </c>
      <c r="J3898">
        <v>0.53337219469542407</v>
      </c>
    </row>
    <row r="3899" spans="1:10" x14ac:dyDescent="0.25">
      <c r="A3899">
        <v>307.48</v>
      </c>
      <c r="B3899">
        <v>19.457849881918062</v>
      </c>
      <c r="C3899">
        <v>16.944229279628196</v>
      </c>
      <c r="D3899">
        <v>2.1849060204178992</v>
      </c>
      <c r="E3899">
        <v>3.2742017232640648</v>
      </c>
      <c r="F3899">
        <v>15.699592470405587</v>
      </c>
      <c r="G3899">
        <v>0.46608610327486821</v>
      </c>
      <c r="H3899">
        <v>2.4542614904060689</v>
      </c>
      <c r="I3899">
        <v>6.7624273724983865</v>
      </c>
      <c r="J3899">
        <v>0.59166423783153599</v>
      </c>
    </row>
    <row r="3900" spans="1:10" x14ac:dyDescent="0.25">
      <c r="A3900">
        <v>307.52</v>
      </c>
      <c r="B3900">
        <v>19.344901940650992</v>
      </c>
      <c r="C3900">
        <v>16.995868835528015</v>
      </c>
      <c r="D3900">
        <v>2.165823871767961</v>
      </c>
      <c r="E3900">
        <v>3.3603649265078563</v>
      </c>
      <c r="F3900">
        <v>15.693123746684778</v>
      </c>
      <c r="G3900">
        <v>0.367962713111738</v>
      </c>
      <c r="H3900">
        <v>2.5658188308790719</v>
      </c>
      <c r="I3900">
        <v>6.7704970948999357</v>
      </c>
      <c r="J3900">
        <v>0.57417662489070243</v>
      </c>
    </row>
    <row r="3901" spans="1:10" x14ac:dyDescent="0.25">
      <c r="A3901">
        <v>307.56</v>
      </c>
      <c r="B3901">
        <v>19.355169935311633</v>
      </c>
      <c r="C3901">
        <v>16.911954557190807</v>
      </c>
      <c r="D3901">
        <v>2.3852685812422481</v>
      </c>
      <c r="E3901">
        <v>3.3552965027876329</v>
      </c>
      <c r="F3901">
        <v>15.783685878776119</v>
      </c>
      <c r="G3901">
        <v>0.26370661106341226</v>
      </c>
      <c r="H3901">
        <v>2.2088353413654618</v>
      </c>
      <c r="I3901">
        <v>6.9399612653324727</v>
      </c>
      <c r="J3901">
        <v>0.51005537744097929</v>
      </c>
    </row>
    <row r="3902" spans="1:10" x14ac:dyDescent="0.25">
      <c r="A3902">
        <v>307.60000000000002</v>
      </c>
      <c r="B3902">
        <v>19.365437929972277</v>
      </c>
      <c r="C3902">
        <v>16.634391944229279</v>
      </c>
      <c r="D3902">
        <v>2.5474668447667206</v>
      </c>
      <c r="E3902">
        <v>3.2995438418651801</v>
      </c>
      <c r="F3902">
        <v>15.809560773659356</v>
      </c>
      <c r="G3902">
        <v>0.3189010180301729</v>
      </c>
      <c r="H3902">
        <v>1.8964747880410531</v>
      </c>
      <c r="I3902">
        <v>6.8996126533247253</v>
      </c>
      <c r="J3902">
        <v>0.44884873214806176</v>
      </c>
    </row>
    <row r="3903" spans="1:10" x14ac:dyDescent="0.25">
      <c r="A3903">
        <v>307.64</v>
      </c>
      <c r="B3903">
        <v>19.375705924632918</v>
      </c>
      <c r="C3903">
        <v>16.453653498579911</v>
      </c>
      <c r="D3903">
        <v>2.5474668447667206</v>
      </c>
      <c r="E3903">
        <v>3.3198175367460716</v>
      </c>
      <c r="F3903">
        <v>15.731936089009638</v>
      </c>
      <c r="G3903">
        <v>0.45382067950447691</v>
      </c>
      <c r="H3903">
        <v>1.6733601070950468</v>
      </c>
      <c r="I3903">
        <v>6.6978695932859909</v>
      </c>
      <c r="J3903">
        <v>0.44010492567764498</v>
      </c>
    </row>
    <row r="3904" spans="1:10" x14ac:dyDescent="0.25">
      <c r="A3904">
        <v>307.68</v>
      </c>
      <c r="B3904">
        <v>19.211418010062633</v>
      </c>
      <c r="C3904">
        <v>16.382649109217663</v>
      </c>
      <c r="D3904">
        <v>2.4425150271920617</v>
      </c>
      <c r="E3904">
        <v>3.324885960466295</v>
      </c>
      <c r="F3904">
        <v>15.783685878776119</v>
      </c>
      <c r="G3904">
        <v>0.5212805102416288</v>
      </c>
      <c r="H3904">
        <v>1.4948683623382419</v>
      </c>
      <c r="I3904">
        <v>6.6575209812782434</v>
      </c>
      <c r="J3904">
        <v>0.43719032352083942</v>
      </c>
    </row>
    <row r="3905" spans="1:10" x14ac:dyDescent="0.25">
      <c r="A3905">
        <v>307.72000000000003</v>
      </c>
      <c r="B3905">
        <v>18.810966218297569</v>
      </c>
      <c r="C3905">
        <v>16.492383165504776</v>
      </c>
      <c r="D3905">
        <v>2.2803167636675887</v>
      </c>
      <c r="E3905">
        <v>3.324885960466295</v>
      </c>
      <c r="F3905">
        <v>15.893654182029884</v>
      </c>
      <c r="G3905">
        <v>0.34343186557095551</v>
      </c>
      <c r="H3905">
        <v>0.98170459616242745</v>
      </c>
      <c r="I3905">
        <v>6.7947062621045839</v>
      </c>
      <c r="J3905">
        <v>0.48382395802972894</v>
      </c>
    </row>
    <row r="3906" spans="1:10" x14ac:dyDescent="0.25">
      <c r="A3906">
        <v>307.76</v>
      </c>
      <c r="B3906">
        <v>18.574802341102785</v>
      </c>
      <c r="C3906">
        <v>16.58275238832946</v>
      </c>
      <c r="D3906">
        <v>2.1372006487930544</v>
      </c>
      <c r="E3906">
        <v>3.335022807906741</v>
      </c>
      <c r="F3906">
        <v>15.854841839705024</v>
      </c>
      <c r="G3906">
        <v>0.2023794922114559</v>
      </c>
      <c r="H3906">
        <v>0.4239178937974119</v>
      </c>
      <c r="I3906">
        <v>6.6171723692704969</v>
      </c>
      <c r="J3906">
        <v>0.52754299038181285</v>
      </c>
    </row>
    <row r="3907" spans="1:10" x14ac:dyDescent="0.25">
      <c r="A3907">
        <v>307.8</v>
      </c>
      <c r="B3907">
        <v>18.307834479926072</v>
      </c>
      <c r="C3907">
        <v>16.511747998967209</v>
      </c>
      <c r="D3907">
        <v>2.165823871767961</v>
      </c>
      <c r="E3907">
        <v>3.3907754688291942</v>
      </c>
      <c r="F3907">
        <v>15.751342260172068</v>
      </c>
      <c r="G3907">
        <v>0.25144118729302095</v>
      </c>
      <c r="H3907">
        <v>0.84783578759482381</v>
      </c>
      <c r="I3907">
        <v>6.4799870884441573</v>
      </c>
      <c r="J3907">
        <v>0.4867385601865345</v>
      </c>
    </row>
    <row r="3908" spans="1:10" x14ac:dyDescent="0.25">
      <c r="A3908">
        <v>307.83999999999997</v>
      </c>
      <c r="B3908">
        <v>18.030598624088714</v>
      </c>
      <c r="C3908">
        <v>16.47947327652982</v>
      </c>
      <c r="D3908">
        <v>2.2135292433928062</v>
      </c>
      <c r="E3908">
        <v>3.4059807399898632</v>
      </c>
      <c r="F3908">
        <v>15.596092890872631</v>
      </c>
      <c r="G3908">
        <v>0.3863608487673249</v>
      </c>
      <c r="H3908">
        <v>1.4948683623382419</v>
      </c>
      <c r="I3908">
        <v>6.5041962556488055</v>
      </c>
      <c r="J3908">
        <v>0.40512969979597785</v>
      </c>
    </row>
    <row r="3909" spans="1:10" x14ac:dyDescent="0.25">
      <c r="A3909">
        <v>307.88</v>
      </c>
      <c r="B3909">
        <v>17.958722661464215</v>
      </c>
      <c r="C3909">
        <v>16.434288665117482</v>
      </c>
      <c r="D3909">
        <v>2.0131666825684573</v>
      </c>
      <c r="E3909">
        <v>3.3603649265078563</v>
      </c>
      <c r="F3909">
        <v>15.537874377385341</v>
      </c>
      <c r="G3909">
        <v>0.42315712007849876</v>
      </c>
      <c r="H3909">
        <v>1.717983043284248</v>
      </c>
      <c r="I3909">
        <v>6.6091026468689478</v>
      </c>
      <c r="J3909">
        <v>0.32643544156222676</v>
      </c>
    </row>
    <row r="3910" spans="1:10" x14ac:dyDescent="0.25">
      <c r="A3910">
        <v>307.92</v>
      </c>
      <c r="B3910">
        <v>18.153814560016428</v>
      </c>
      <c r="C3910">
        <v>16.414923831655049</v>
      </c>
      <c r="D3910">
        <v>1.8891327163438603</v>
      </c>
      <c r="E3910">
        <v>3.2792701469842882</v>
      </c>
      <c r="F3910">
        <v>15.505530758781291</v>
      </c>
      <c r="G3910">
        <v>0.42928983196369436</v>
      </c>
      <c r="H3910">
        <v>1.3163766175814369</v>
      </c>
      <c r="I3910">
        <v>6.633311814073596</v>
      </c>
      <c r="J3910">
        <v>0.33517924803264354</v>
      </c>
    </row>
    <row r="3911" spans="1:10" x14ac:dyDescent="0.25">
      <c r="A3911">
        <v>307.95999999999998</v>
      </c>
      <c r="B3911">
        <v>18.523462367799567</v>
      </c>
      <c r="C3911">
        <v>16.343919442292794</v>
      </c>
      <c r="D3911">
        <v>2.165823871767961</v>
      </c>
      <c r="E3911">
        <v>3.1981753674607196</v>
      </c>
      <c r="F3911">
        <v>15.389093731806714</v>
      </c>
      <c r="G3911">
        <v>0.42315712007849876</v>
      </c>
      <c r="H3911">
        <v>1.2717536813922357</v>
      </c>
      <c r="I3911">
        <v>6.6655907036797943</v>
      </c>
      <c r="J3911">
        <v>0.38181288254153306</v>
      </c>
    </row>
    <row r="3912" spans="1:10" x14ac:dyDescent="0.25">
      <c r="A3912">
        <v>308</v>
      </c>
      <c r="B3912">
        <v>18.698018277030496</v>
      </c>
      <c r="C3912">
        <v>16.098631551768655</v>
      </c>
      <c r="D3912">
        <v>2.5093025474668447</v>
      </c>
      <c r="E3912">
        <v>3.3096806893056261</v>
      </c>
      <c r="F3912">
        <v>15.350281389481854</v>
      </c>
      <c r="G3912">
        <v>0.33729915368575986</v>
      </c>
      <c r="H3912">
        <v>1.6064257028112447</v>
      </c>
      <c r="I3912">
        <v>6.6575209812782434</v>
      </c>
      <c r="J3912">
        <v>0.41678810842320024</v>
      </c>
    </row>
    <row r="3913" spans="1:10" x14ac:dyDescent="0.25">
      <c r="A3913">
        <v>308.04000000000002</v>
      </c>
      <c r="B3913">
        <v>18.461854399835712</v>
      </c>
      <c r="C3913">
        <v>15.756519493932352</v>
      </c>
      <c r="D3913">
        <v>2.6428775880164106</v>
      </c>
      <c r="E3913">
        <v>3.4313228585909781</v>
      </c>
      <c r="F3913">
        <v>15.414968626689953</v>
      </c>
      <c r="G3913">
        <v>0.36183000122654235</v>
      </c>
      <c r="H3913">
        <v>1.8741633199464525</v>
      </c>
      <c r="I3913">
        <v>6.7220787604906391</v>
      </c>
      <c r="J3913">
        <v>0.44884873214806176</v>
      </c>
    </row>
    <row r="3914" spans="1:10" x14ac:dyDescent="0.25">
      <c r="A3914">
        <v>308.08</v>
      </c>
      <c r="B3914">
        <v>18.010062634767429</v>
      </c>
      <c r="C3914">
        <v>15.61451071520785</v>
      </c>
      <c r="D3914">
        <v>2.5093025474668447</v>
      </c>
      <c r="E3914">
        <v>3.3198175367460716</v>
      </c>
      <c r="F3914">
        <v>15.311469047156995</v>
      </c>
      <c r="G3914">
        <v>0.42315712007849876</v>
      </c>
      <c r="H3914">
        <v>2.2088353413654618</v>
      </c>
      <c r="I3914">
        <v>6.6494512588766943</v>
      </c>
      <c r="J3914">
        <v>0.43719032352083942</v>
      </c>
    </row>
    <row r="3915" spans="1:10" x14ac:dyDescent="0.25">
      <c r="A3915">
        <v>308.12</v>
      </c>
      <c r="B3915">
        <v>17.856042714857789</v>
      </c>
      <c r="C3915">
        <v>15.679060160082622</v>
      </c>
      <c r="D3915">
        <v>2.328022135292434</v>
      </c>
      <c r="E3915">
        <v>3.1474911302584898</v>
      </c>
      <c r="F3915">
        <v>15.214438191344847</v>
      </c>
      <c r="G3915">
        <v>0.53354593401202011</v>
      </c>
      <c r="H3915">
        <v>2.4542614904060689</v>
      </c>
      <c r="I3915">
        <v>6.3185926404131703</v>
      </c>
      <c r="J3915">
        <v>0.41970271058000586</v>
      </c>
    </row>
    <row r="3916" spans="1:10" x14ac:dyDescent="0.25">
      <c r="A3916">
        <v>308.16000000000003</v>
      </c>
      <c r="B3916">
        <v>17.75336276825136</v>
      </c>
      <c r="C3916">
        <v>15.89207332816938</v>
      </c>
      <c r="D3916">
        <v>2.0894952771682092</v>
      </c>
      <c r="E3916">
        <v>2.9700963000506841</v>
      </c>
      <c r="F3916">
        <v>15.266187981111326</v>
      </c>
      <c r="G3916">
        <v>0.5212805102416288</v>
      </c>
      <c r="H3916">
        <v>2.0303435966086569</v>
      </c>
      <c r="I3916">
        <v>6.0603615235635893</v>
      </c>
      <c r="J3916">
        <v>0.39055668901194984</v>
      </c>
    </row>
    <row r="3917" spans="1:10" x14ac:dyDescent="0.25">
      <c r="A3917">
        <v>308.2</v>
      </c>
      <c r="B3917">
        <v>17.722558784269431</v>
      </c>
      <c r="C3917">
        <v>15.879163439194425</v>
      </c>
      <c r="D3917">
        <v>1.8509684190439843</v>
      </c>
      <c r="E3917">
        <v>3.0410542321338063</v>
      </c>
      <c r="F3917">
        <v>15.363218836923476</v>
      </c>
      <c r="G3917">
        <v>0.49061695081565065</v>
      </c>
      <c r="H3917">
        <v>2.0749665327978581</v>
      </c>
      <c r="I3917">
        <v>6.1329890251775341</v>
      </c>
      <c r="J3917">
        <v>0.33226464587583798</v>
      </c>
    </row>
    <row r="3918" spans="1:10" x14ac:dyDescent="0.25">
      <c r="A3918">
        <v>308.24</v>
      </c>
      <c r="B3918">
        <v>17.691754800287505</v>
      </c>
      <c r="C3918">
        <v>15.666150271107668</v>
      </c>
      <c r="D3918">
        <v>1.8605094933689534</v>
      </c>
      <c r="E3918">
        <v>3.1728332488596043</v>
      </c>
      <c r="F3918">
        <v>15.233844362507277</v>
      </c>
      <c r="G3918">
        <v>0.47221881516006381</v>
      </c>
      <c r="H3918">
        <v>2.0303435966086569</v>
      </c>
      <c r="I3918">
        <v>6.3024531956100711</v>
      </c>
      <c r="J3918">
        <v>0.31186243077819875</v>
      </c>
    </row>
    <row r="3919" spans="1:10" x14ac:dyDescent="0.25">
      <c r="A3919">
        <v>308.27999999999997</v>
      </c>
      <c r="B3919">
        <v>17.681486805626861</v>
      </c>
      <c r="C3919">
        <v>15.620965659695326</v>
      </c>
      <c r="D3919">
        <v>2.0608720541933021</v>
      </c>
      <c r="E3919">
        <v>3.1373542828180438</v>
      </c>
      <c r="F3919">
        <v>15.020376479720552</v>
      </c>
      <c r="G3919">
        <v>0.46608610327486821</v>
      </c>
      <c r="H3919">
        <v>2.2311468094600624</v>
      </c>
      <c r="I3919">
        <v>6.3347320852162685</v>
      </c>
      <c r="J3919">
        <v>0.34683765665986593</v>
      </c>
    </row>
    <row r="3920" spans="1:10" x14ac:dyDescent="0.25">
      <c r="A3920">
        <v>308.32</v>
      </c>
      <c r="B3920">
        <v>17.773898757572645</v>
      </c>
      <c r="C3920">
        <v>15.685515104570099</v>
      </c>
      <c r="D3920">
        <v>2.2516935406926821</v>
      </c>
      <c r="E3920">
        <v>3.1018753167764825</v>
      </c>
      <c r="F3920">
        <v>14.962157966233262</v>
      </c>
      <c r="G3920">
        <v>0.4476879676192812</v>
      </c>
      <c r="H3920">
        <v>2.3427041499330654</v>
      </c>
      <c r="I3920">
        <v>6.3428018076178176</v>
      </c>
      <c r="J3920">
        <v>0.37598367822792189</v>
      </c>
    </row>
    <row r="3921" spans="1:10" x14ac:dyDescent="0.25">
      <c r="A3921">
        <v>308.36</v>
      </c>
      <c r="B3921">
        <v>17.78416675223329</v>
      </c>
      <c r="C3921">
        <v>15.478956880970824</v>
      </c>
      <c r="D3921">
        <v>2.2516935406926821</v>
      </c>
      <c r="E3921">
        <v>3.1931069437404966</v>
      </c>
      <c r="F3921">
        <v>14.839252215537874</v>
      </c>
      <c r="G3921">
        <v>0.51514779835643321</v>
      </c>
      <c r="H3921">
        <v>2.0080321285140563</v>
      </c>
      <c r="I3921">
        <v>6.3428018076178176</v>
      </c>
      <c r="J3921">
        <v>0.35558146313028272</v>
      </c>
    </row>
    <row r="3922" spans="1:10" x14ac:dyDescent="0.25">
      <c r="A3922">
        <v>308.39999999999998</v>
      </c>
      <c r="B3922">
        <v>17.763630762912001</v>
      </c>
      <c r="C3922">
        <v>15.233668990446683</v>
      </c>
      <c r="D3922">
        <v>2.4711382501669688</v>
      </c>
      <c r="E3922">
        <v>3.1728332488596043</v>
      </c>
      <c r="F3922">
        <v>14.768096254608965</v>
      </c>
      <c r="G3922">
        <v>0.53967864589721581</v>
      </c>
      <c r="H3922">
        <v>1.9410977242302543</v>
      </c>
      <c r="I3922">
        <v>6.3428018076178176</v>
      </c>
      <c r="J3922">
        <v>0.3526668609734771</v>
      </c>
    </row>
    <row r="3923" spans="1:10" x14ac:dyDescent="0.25">
      <c r="A3923">
        <v>308.44</v>
      </c>
      <c r="B3923">
        <v>17.465858917753362</v>
      </c>
      <c r="C3923">
        <v>15.382132713658663</v>
      </c>
      <c r="D3923">
        <v>2.6905829596412558</v>
      </c>
      <c r="E3923">
        <v>3.0511910795742523</v>
      </c>
      <c r="F3923">
        <v>14.709877741121677</v>
      </c>
      <c r="G3923">
        <v>0.46608610327486821</v>
      </c>
      <c r="H3923">
        <v>1.8295403837572513</v>
      </c>
      <c r="I3923">
        <v>6.3670109748224668</v>
      </c>
      <c r="J3923">
        <v>0.3788982803847275</v>
      </c>
    </row>
    <row r="3924" spans="1:10" x14ac:dyDescent="0.25">
      <c r="A3924">
        <v>308.48</v>
      </c>
      <c r="B3924">
        <v>17.157819077934082</v>
      </c>
      <c r="C3924">
        <v>15.517686547895687</v>
      </c>
      <c r="D3924">
        <v>2.6142543650415035</v>
      </c>
      <c r="E3924">
        <v>2.9194120628484543</v>
      </c>
      <c r="F3924">
        <v>14.839252215537874</v>
      </c>
      <c r="G3924">
        <v>0.22691033975223845</v>
      </c>
      <c r="H3924">
        <v>1.8518518518518516</v>
      </c>
      <c r="I3924">
        <v>6.3347320852162685</v>
      </c>
      <c r="J3924">
        <v>0.42553191489361702</v>
      </c>
    </row>
    <row r="3925" spans="1:10" x14ac:dyDescent="0.25">
      <c r="A3925">
        <v>308.52</v>
      </c>
      <c r="B3925">
        <v>17.05513913132765</v>
      </c>
      <c r="C3925">
        <v>15.336948102246319</v>
      </c>
      <c r="D3925">
        <v>2.5856311420665969</v>
      </c>
      <c r="E3925">
        <v>2.889001520527116</v>
      </c>
      <c r="F3925">
        <v>15.00097030855812</v>
      </c>
      <c r="G3925">
        <v>0.12265423770391266</v>
      </c>
      <c r="H3925">
        <v>1.6733601070950468</v>
      </c>
      <c r="I3925">
        <v>6.3105229180116202</v>
      </c>
      <c r="J3925">
        <v>0.47508015155931216</v>
      </c>
    </row>
    <row r="3926" spans="1:10" x14ac:dyDescent="0.25">
      <c r="A3926">
        <v>308.56</v>
      </c>
      <c r="B3926">
        <v>16.90111921141801</v>
      </c>
      <c r="C3926">
        <v>15.188484379034339</v>
      </c>
      <c r="D3926">
        <v>2.5474668447667206</v>
      </c>
      <c r="E3926">
        <v>2.9346173340091233</v>
      </c>
      <c r="F3926">
        <v>15.052720098324601</v>
      </c>
      <c r="G3926">
        <v>7.3592542622347601E-2</v>
      </c>
      <c r="H3926">
        <v>1.3833110218652387</v>
      </c>
      <c r="I3926">
        <v>6.4477081988379608</v>
      </c>
      <c r="J3926">
        <v>0.46633634508889538</v>
      </c>
    </row>
    <row r="3927" spans="1:10" x14ac:dyDescent="0.25">
      <c r="A3927">
        <v>308.60000000000002</v>
      </c>
      <c r="B3927">
        <v>16.736831296847726</v>
      </c>
      <c r="C3927">
        <v>15.214304156984252</v>
      </c>
      <c r="D3927">
        <v>2.3757275069172792</v>
      </c>
      <c r="E3927">
        <v>3.0106436898124684</v>
      </c>
      <c r="F3927">
        <v>15.12387605925351</v>
      </c>
      <c r="G3927">
        <v>9.8123390163130125E-2</v>
      </c>
      <c r="H3927">
        <v>1.6064257028112447</v>
      </c>
      <c r="I3927">
        <v>6.4961265332472564</v>
      </c>
      <c r="J3927">
        <v>0.40804430195278346</v>
      </c>
    </row>
    <row r="3928" spans="1:10" x14ac:dyDescent="0.25">
      <c r="A3928">
        <v>308.64</v>
      </c>
      <c r="B3928">
        <v>16.685491323544515</v>
      </c>
      <c r="C3928">
        <v>15.201394268009293</v>
      </c>
      <c r="D3928">
        <v>2.2993989123175269</v>
      </c>
      <c r="E3928">
        <v>3.1221490116573745</v>
      </c>
      <c r="F3928">
        <v>14.949220518791643</v>
      </c>
      <c r="G3928">
        <v>0.19011406844106463</v>
      </c>
      <c r="H3928">
        <v>1.8741633199464525</v>
      </c>
      <c r="I3928">
        <v>6.6010329244673986</v>
      </c>
      <c r="J3928">
        <v>0.43427572136403381</v>
      </c>
    </row>
    <row r="3929" spans="1:10" x14ac:dyDescent="0.25">
      <c r="A3929">
        <v>308.68</v>
      </c>
      <c r="B3929">
        <v>16.74709929150837</v>
      </c>
      <c r="C3929">
        <v>15.104570100697135</v>
      </c>
      <c r="D3929">
        <v>2.2516935406926821</v>
      </c>
      <c r="E3929">
        <v>3.0359858084135833</v>
      </c>
      <c r="F3929">
        <v>14.800439873213014</v>
      </c>
      <c r="G3929">
        <v>0.30663559425978171</v>
      </c>
      <c r="H3929">
        <v>1.8295403837572513</v>
      </c>
      <c r="I3929">
        <v>6.5364751452550038</v>
      </c>
      <c r="J3929">
        <v>0.49839696881375689</v>
      </c>
    </row>
    <row r="3930" spans="1:10" x14ac:dyDescent="0.25">
      <c r="A3930">
        <v>308.72000000000003</v>
      </c>
      <c r="B3930">
        <v>16.808707259472225</v>
      </c>
      <c r="C3930">
        <v>15.007745933384973</v>
      </c>
      <c r="D3930">
        <v>2.289857837992558</v>
      </c>
      <c r="E3930">
        <v>2.8281804358844398</v>
      </c>
      <c r="F3930">
        <v>14.871595834141923</v>
      </c>
      <c r="G3930">
        <v>0.25144118729302095</v>
      </c>
      <c r="H3930">
        <v>1.5171798304328425</v>
      </c>
      <c r="I3930">
        <v>6.4396384764364099</v>
      </c>
      <c r="J3930">
        <v>0.47216554940250655</v>
      </c>
    </row>
    <row r="3931" spans="1:10" x14ac:dyDescent="0.25">
      <c r="A3931">
        <v>308.76</v>
      </c>
      <c r="B3931">
        <v>16.798439264811581</v>
      </c>
      <c r="C3931">
        <v>14.975471210947585</v>
      </c>
      <c r="D3931">
        <v>2.165823871767961</v>
      </c>
      <c r="E3931">
        <v>2.8079067410035479</v>
      </c>
      <c r="F3931">
        <v>14.845720939258683</v>
      </c>
      <c r="G3931">
        <v>0.183981356555869</v>
      </c>
      <c r="H3931">
        <v>1.7402945113788488</v>
      </c>
      <c r="I3931">
        <v>6.3428018076178176</v>
      </c>
      <c r="J3931">
        <v>0.44301952783445059</v>
      </c>
    </row>
    <row r="3932" spans="1:10" x14ac:dyDescent="0.25">
      <c r="A3932">
        <v>308.8</v>
      </c>
      <c r="B3932">
        <v>16.685491323544515</v>
      </c>
      <c r="C3932">
        <v>14.891556932610381</v>
      </c>
      <c r="D3932">
        <v>2.1753649460929303</v>
      </c>
      <c r="E3932">
        <v>2.9042067916877854</v>
      </c>
      <c r="F3932">
        <v>14.664596675076009</v>
      </c>
      <c r="G3932">
        <v>0.37409542499693366</v>
      </c>
      <c r="H3932">
        <v>2.0972780008924587</v>
      </c>
      <c r="I3932">
        <v>6.1168495803744349</v>
      </c>
      <c r="J3932">
        <v>0.42553191489361702</v>
      </c>
    </row>
    <row r="3933" spans="1:10" x14ac:dyDescent="0.25">
      <c r="A3933">
        <v>308.83999999999997</v>
      </c>
      <c r="B3933">
        <v>16.418523462367798</v>
      </c>
      <c r="C3933">
        <v>14.794732765298219</v>
      </c>
      <c r="D3933">
        <v>2.356645358267341</v>
      </c>
      <c r="E3933">
        <v>2.8687278256462241</v>
      </c>
      <c r="F3933">
        <v>14.612846885309526</v>
      </c>
      <c r="G3933">
        <v>0.4476879676192812</v>
      </c>
      <c r="H3933">
        <v>2.5881302989736725</v>
      </c>
      <c r="I3933">
        <v>5.9877340219496453</v>
      </c>
      <c r="J3933">
        <v>0.46342174293208976</v>
      </c>
    </row>
    <row r="3934" spans="1:10" x14ac:dyDescent="0.25">
      <c r="A3934">
        <v>308.88</v>
      </c>
      <c r="B3934">
        <v>16.202895574494303</v>
      </c>
      <c r="C3934">
        <v>14.62044926413633</v>
      </c>
      <c r="D3934">
        <v>2.3184810609674646</v>
      </c>
      <c r="E3934">
        <v>2.7927014698428785</v>
      </c>
      <c r="F3934">
        <v>14.703409017400867</v>
      </c>
      <c r="G3934">
        <v>0.47221881516006381</v>
      </c>
      <c r="H3934">
        <v>2.1195894689870594</v>
      </c>
      <c r="I3934">
        <v>6.1007101355713367</v>
      </c>
      <c r="J3934">
        <v>0.4867385601865345</v>
      </c>
    </row>
    <row r="3935" spans="1:10" x14ac:dyDescent="0.25">
      <c r="A3935">
        <v>308.92</v>
      </c>
      <c r="B3935">
        <v>16.264503542458158</v>
      </c>
      <c r="C3935">
        <v>14.633359153111284</v>
      </c>
      <c r="D3935">
        <v>2.2326113920427439</v>
      </c>
      <c r="E3935">
        <v>2.8484541307653317</v>
      </c>
      <c r="F3935">
        <v>14.793971149492204</v>
      </c>
      <c r="G3935">
        <v>0.5212805102416288</v>
      </c>
      <c r="H3935">
        <v>1.1825078090138332</v>
      </c>
      <c r="I3935">
        <v>5.9151065203357005</v>
      </c>
      <c r="J3935">
        <v>0.44301952783445059</v>
      </c>
    </row>
    <row r="3936" spans="1:10" x14ac:dyDescent="0.25">
      <c r="A3936">
        <v>308.95999999999998</v>
      </c>
      <c r="B3936">
        <v>16.264503542458158</v>
      </c>
      <c r="C3936">
        <v>14.827007487735605</v>
      </c>
      <c r="D3936">
        <v>2.194447094742868</v>
      </c>
      <c r="E3936">
        <v>2.8484541307653317</v>
      </c>
      <c r="F3936">
        <v>14.709877741121677</v>
      </c>
      <c r="G3936">
        <v>0.61940390040475901</v>
      </c>
      <c r="H3936">
        <v>1.0932619366354306</v>
      </c>
      <c r="I3936">
        <v>5.8505487411233057</v>
      </c>
      <c r="J3936">
        <v>0.41678810842320024</v>
      </c>
    </row>
    <row r="3937" spans="1:10" x14ac:dyDescent="0.25">
      <c r="A3937">
        <v>309</v>
      </c>
      <c r="B3937">
        <v>16.377451483725228</v>
      </c>
      <c r="C3937">
        <v>14.775367931835786</v>
      </c>
      <c r="D3937">
        <v>2.0131666825684573</v>
      </c>
      <c r="E3937">
        <v>2.7268119614799797</v>
      </c>
      <c r="F3937">
        <v>14.464066239730903</v>
      </c>
      <c r="G3937">
        <v>0.6500674598307371</v>
      </c>
      <c r="H3937">
        <v>1.7402945113788488</v>
      </c>
      <c r="I3937">
        <v>5.9231762427372496</v>
      </c>
      <c r="J3937">
        <v>0.39347129116875545</v>
      </c>
    </row>
    <row r="3938" spans="1:10" x14ac:dyDescent="0.25">
      <c r="A3938">
        <v>309.04000000000002</v>
      </c>
      <c r="B3938">
        <v>16.521203408974227</v>
      </c>
      <c r="C3938">
        <v>14.607539375161375</v>
      </c>
      <c r="D3938">
        <v>1.9368380879687053</v>
      </c>
      <c r="E3938">
        <v>2.7420172326406487</v>
      </c>
      <c r="F3938">
        <v>14.302348146710653</v>
      </c>
      <c r="G3938">
        <v>0.6378020360603458</v>
      </c>
      <c r="H3938">
        <v>2.3427041499330654</v>
      </c>
      <c r="I3938">
        <v>6.1329890251775341</v>
      </c>
      <c r="J3938">
        <v>0.39347129116875545</v>
      </c>
    </row>
    <row r="3939" spans="1:10" x14ac:dyDescent="0.25">
      <c r="A3939">
        <v>309.08</v>
      </c>
      <c r="B3939">
        <v>16.500667419652942</v>
      </c>
      <c r="C3939">
        <v>14.413891040537052</v>
      </c>
      <c r="D3939">
        <v>1.8318862703940464</v>
      </c>
      <c r="E3939">
        <v>2.9244804865686773</v>
      </c>
      <c r="F3939">
        <v>14.289410699269034</v>
      </c>
      <c r="G3939">
        <v>0.53967864589721581</v>
      </c>
      <c r="H3939">
        <v>1.9634091923248549</v>
      </c>
      <c r="I3939">
        <v>6.1491284699806323</v>
      </c>
      <c r="J3939">
        <v>0.40804430195278346</v>
      </c>
    </row>
    <row r="3940" spans="1:10" x14ac:dyDescent="0.25">
      <c r="A3940">
        <v>309.12</v>
      </c>
      <c r="B3940">
        <v>16.418523462367798</v>
      </c>
      <c r="C3940">
        <v>14.155693261037955</v>
      </c>
      <c r="D3940">
        <v>1.9272970136437362</v>
      </c>
      <c r="E3940">
        <v>3.0309173846933604</v>
      </c>
      <c r="F3940">
        <v>14.302348146710653</v>
      </c>
      <c r="G3940">
        <v>0.53967864589721581</v>
      </c>
      <c r="H3940">
        <v>1.8741633199464525</v>
      </c>
      <c r="I3940">
        <v>6.1975468043899289</v>
      </c>
      <c r="J3940">
        <v>0.41970271058000586</v>
      </c>
    </row>
    <row r="3941" spans="1:10" x14ac:dyDescent="0.25">
      <c r="A3941">
        <v>309.16000000000003</v>
      </c>
      <c r="B3941">
        <v>16.336379505082657</v>
      </c>
      <c r="C3941">
        <v>14.104053705138137</v>
      </c>
      <c r="D3941">
        <v>2.2230703177177751</v>
      </c>
      <c r="E3941">
        <v>3.1474911302584898</v>
      </c>
      <c r="F3941">
        <v>14.302348146710653</v>
      </c>
      <c r="G3941">
        <v>0.54581135778241141</v>
      </c>
      <c r="H3941">
        <v>2.0972780008924587</v>
      </c>
      <c r="I3941">
        <v>6.1410587475790832</v>
      </c>
      <c r="J3941">
        <v>0.42844651705042264</v>
      </c>
    </row>
    <row r="3942" spans="1:10" x14ac:dyDescent="0.25">
      <c r="A3942">
        <v>309.2</v>
      </c>
      <c r="B3942">
        <v>16.243967553136873</v>
      </c>
      <c r="C3942">
        <v>14.200877872450295</v>
      </c>
      <c r="D3942">
        <v>2.328022135292434</v>
      </c>
      <c r="E3942">
        <v>3.1474911302584898</v>
      </c>
      <c r="F3942">
        <v>14.276473251827415</v>
      </c>
      <c r="G3942">
        <v>0.52741322212682451</v>
      </c>
      <c r="H3942">
        <v>1.9410977242302543</v>
      </c>
      <c r="I3942">
        <v>6.0119431891542927</v>
      </c>
      <c r="J3942">
        <v>0.46633634508889538</v>
      </c>
    </row>
    <row r="3943" spans="1:10" x14ac:dyDescent="0.25">
      <c r="A3943">
        <v>309.24</v>
      </c>
      <c r="B3943">
        <v>15.976999691960161</v>
      </c>
      <c r="C3943">
        <v>14.278337206300026</v>
      </c>
      <c r="D3943">
        <v>2.3089399866424958</v>
      </c>
      <c r="E3943">
        <v>3.1424227065382664</v>
      </c>
      <c r="F3943">
        <v>14.270004528106606</v>
      </c>
      <c r="G3943">
        <v>0.52741322212682451</v>
      </c>
      <c r="H3943">
        <v>1.5618027666220438</v>
      </c>
      <c r="I3943">
        <v>5.9151065203357005</v>
      </c>
      <c r="J3943">
        <v>0.49548236665695139</v>
      </c>
    </row>
    <row r="3944" spans="1:10" x14ac:dyDescent="0.25">
      <c r="A3944">
        <v>309.27999999999997</v>
      </c>
      <c r="B3944">
        <v>15.679227846801519</v>
      </c>
      <c r="C3944">
        <v>14.200877872450295</v>
      </c>
      <c r="D3944">
        <v>1.9654613109436121</v>
      </c>
      <c r="E3944">
        <v>3.0106436898124684</v>
      </c>
      <c r="F3944">
        <v>14.405847726243612</v>
      </c>
      <c r="G3944">
        <v>0.5028823745860419</v>
      </c>
      <c r="H3944">
        <v>1.4725568942436411</v>
      </c>
      <c r="I3944">
        <v>5.7779212395093609</v>
      </c>
      <c r="J3944">
        <v>0.50422617312736817</v>
      </c>
    </row>
    <row r="3945" spans="1:10" x14ac:dyDescent="0.25">
      <c r="A3945">
        <v>309.32</v>
      </c>
      <c r="B3945">
        <v>15.42252798028545</v>
      </c>
      <c r="C3945">
        <v>14.013684482313451</v>
      </c>
      <c r="D3945">
        <v>1.7173933784944184</v>
      </c>
      <c r="E3945">
        <v>2.8383172833248862</v>
      </c>
      <c r="F3945">
        <v>14.528753476938999</v>
      </c>
      <c r="G3945">
        <v>0.51514779835643321</v>
      </c>
      <c r="H3945">
        <v>1.8741633199464525</v>
      </c>
      <c r="I3945">
        <v>5.5923176242737256</v>
      </c>
      <c r="J3945">
        <v>0.44010492567764498</v>
      </c>
    </row>
    <row r="3946" spans="1:10" x14ac:dyDescent="0.25">
      <c r="A3946">
        <v>309.36</v>
      </c>
      <c r="B3946">
        <v>15.391723996303522</v>
      </c>
      <c r="C3946">
        <v>14.052414149238315</v>
      </c>
      <c r="D3946">
        <v>1.7460166014693252</v>
      </c>
      <c r="E3946">
        <v>2.8332488596046628</v>
      </c>
      <c r="F3946">
        <v>14.48994113461414</v>
      </c>
      <c r="G3946">
        <v>0.6378020360603458</v>
      </c>
      <c r="H3946">
        <v>2.1195894689870594</v>
      </c>
      <c r="I3946">
        <v>5.5600387346675273</v>
      </c>
      <c r="J3946">
        <v>0.34975225881667155</v>
      </c>
    </row>
    <row r="3947" spans="1:10" x14ac:dyDescent="0.25">
      <c r="A3947">
        <v>309.39999999999998</v>
      </c>
      <c r="B3947">
        <v>15.350652017660952</v>
      </c>
      <c r="C3947">
        <v>14.03950426026336</v>
      </c>
      <c r="D3947">
        <v>1.7746398244442325</v>
      </c>
      <c r="E3947">
        <v>2.894069944247339</v>
      </c>
      <c r="F3947">
        <v>14.334691765314703</v>
      </c>
      <c r="G3947">
        <v>0.57034220532319391</v>
      </c>
      <c r="H3947">
        <v>2.0080321285140563</v>
      </c>
      <c r="I3947">
        <v>5.5600387346675273</v>
      </c>
      <c r="J3947">
        <v>0.39930049548236668</v>
      </c>
    </row>
    <row r="3948" spans="1:10" x14ac:dyDescent="0.25">
      <c r="A3948">
        <v>309.44</v>
      </c>
      <c r="B3948">
        <v>15.514939932231236</v>
      </c>
      <c r="C3948">
        <v>13.839400981151561</v>
      </c>
      <c r="D3948">
        <v>1.7555576757942943</v>
      </c>
      <c r="E3948">
        <v>2.8687278256462241</v>
      </c>
      <c r="F3948">
        <v>14.140630053690407</v>
      </c>
      <c r="G3948">
        <v>0.5948730528639764</v>
      </c>
      <c r="H3948">
        <v>2.0972780008924587</v>
      </c>
      <c r="I3948">
        <v>5.6891542930923178</v>
      </c>
      <c r="J3948">
        <v>0.49839696881375689</v>
      </c>
    </row>
    <row r="3949" spans="1:10" x14ac:dyDescent="0.25">
      <c r="A3949">
        <v>309.48</v>
      </c>
      <c r="B3949">
        <v>15.761371804086663</v>
      </c>
      <c r="C3949">
        <v>13.729666924864445</v>
      </c>
      <c r="D3949">
        <v>1.8605094933689534</v>
      </c>
      <c r="E3949">
        <v>2.7420172326406487</v>
      </c>
      <c r="F3949">
        <v>13.868943657416391</v>
      </c>
      <c r="G3949">
        <v>0.54581135778241141</v>
      </c>
      <c r="H3949">
        <v>2.1195894689870594</v>
      </c>
      <c r="I3949">
        <v>5.6972240154938669</v>
      </c>
      <c r="J3949">
        <v>0.5683474205770912</v>
      </c>
    </row>
    <row r="3950" spans="1:10" x14ac:dyDescent="0.25">
      <c r="A3950">
        <v>309.52</v>
      </c>
      <c r="B3950">
        <v>15.46359995892802</v>
      </c>
      <c r="C3950">
        <v>13.503743867802736</v>
      </c>
      <c r="D3950">
        <v>1.9463791622936741</v>
      </c>
      <c r="E3950">
        <v>2.6305119107957426</v>
      </c>
      <c r="F3950">
        <v>13.687819393233717</v>
      </c>
      <c r="G3950">
        <v>0.32503372991536855</v>
      </c>
      <c r="H3950">
        <v>1.8518518518518516</v>
      </c>
      <c r="I3950">
        <v>5.6730148482892186</v>
      </c>
      <c r="J3950">
        <v>0.5683474205770912</v>
      </c>
    </row>
    <row r="3951" spans="1:10" x14ac:dyDescent="0.25">
      <c r="A3951">
        <v>309.56</v>
      </c>
      <c r="B3951">
        <v>14.98100420987781</v>
      </c>
      <c r="C3951">
        <v>13.484379034340305</v>
      </c>
      <c r="D3951">
        <v>2.2421524663677128</v>
      </c>
      <c r="E3951">
        <v>2.6001013684744048</v>
      </c>
      <c r="F3951">
        <v>13.746037906721003</v>
      </c>
      <c r="G3951">
        <v>0.3127683061449773</v>
      </c>
      <c r="H3951">
        <v>1.8518518518518516</v>
      </c>
      <c r="I3951">
        <v>5.5600387346675273</v>
      </c>
      <c r="J3951">
        <v>0.47508015155931216</v>
      </c>
    </row>
    <row r="3952" spans="1:10" x14ac:dyDescent="0.25">
      <c r="A3952">
        <v>309.60000000000002</v>
      </c>
      <c r="B3952">
        <v>14.724304343361741</v>
      </c>
      <c r="C3952">
        <v>13.561838368190033</v>
      </c>
      <c r="D3952">
        <v>2.2993989123175269</v>
      </c>
      <c r="E3952">
        <v>2.767359351241764</v>
      </c>
      <c r="F3952">
        <v>13.830131315091531</v>
      </c>
      <c r="G3952">
        <v>0.5028823745860419</v>
      </c>
      <c r="H3952">
        <v>1.6064257028112447</v>
      </c>
      <c r="I3952">
        <v>5.6810845706907687</v>
      </c>
      <c r="J3952">
        <v>0.41387350626639463</v>
      </c>
    </row>
    <row r="3953" spans="1:10" x14ac:dyDescent="0.25">
      <c r="A3953">
        <v>309.64</v>
      </c>
      <c r="B3953">
        <v>14.662696375397886</v>
      </c>
      <c r="C3953">
        <v>13.510198812290215</v>
      </c>
      <c r="D3953">
        <v>2.0227077568934262</v>
      </c>
      <c r="E3953">
        <v>3.1069437404967055</v>
      </c>
      <c r="F3953">
        <v>13.94656834206611</v>
      </c>
      <c r="G3953">
        <v>0.54581135778241141</v>
      </c>
      <c r="H3953">
        <v>1.717983043284248</v>
      </c>
      <c r="I3953">
        <v>5.8102001291155583</v>
      </c>
      <c r="J3953">
        <v>0.36141066744389388</v>
      </c>
    </row>
    <row r="3954" spans="1:10" x14ac:dyDescent="0.25">
      <c r="A3954">
        <v>309.68</v>
      </c>
      <c r="B3954">
        <v>14.847520279289455</v>
      </c>
      <c r="C3954">
        <v>13.361735089078234</v>
      </c>
      <c r="D3954">
        <v>1.9368380879687053</v>
      </c>
      <c r="E3954">
        <v>3.2336543335022809</v>
      </c>
      <c r="F3954">
        <v>13.830131315091531</v>
      </c>
      <c r="G3954">
        <v>0.57034220532319391</v>
      </c>
      <c r="H3954">
        <v>2.0080321285140563</v>
      </c>
      <c r="I3954">
        <v>5.7295029051000643</v>
      </c>
      <c r="J3954">
        <v>0.32643544156222676</v>
      </c>
    </row>
    <row r="3955" spans="1:10" x14ac:dyDescent="0.25">
      <c r="A3955">
        <v>309.72000000000003</v>
      </c>
      <c r="B3955">
        <v>15.042612177841669</v>
      </c>
      <c r="C3955">
        <v>13.303640588690937</v>
      </c>
      <c r="D3955">
        <v>1.8986737906688294</v>
      </c>
      <c r="E3955">
        <v>3.0714647744551447</v>
      </c>
      <c r="F3955">
        <v>13.597257261142376</v>
      </c>
      <c r="G3955">
        <v>0.64393474794554151</v>
      </c>
      <c r="H3955">
        <v>2.3650156180276665</v>
      </c>
      <c r="I3955">
        <v>5.5035506778566816</v>
      </c>
      <c r="J3955">
        <v>0.28563101136694841</v>
      </c>
    </row>
    <row r="3956" spans="1:10" x14ac:dyDescent="0.25">
      <c r="A3956">
        <v>309.76</v>
      </c>
      <c r="B3956">
        <v>15.124756135126811</v>
      </c>
      <c r="C3956">
        <v>13.232636199328685</v>
      </c>
      <c r="D3956">
        <v>1.9463791622936741</v>
      </c>
      <c r="E3956">
        <v>2.894069944247339</v>
      </c>
      <c r="F3956">
        <v>13.558444918817516</v>
      </c>
      <c r="G3956">
        <v>0.60713847663436771</v>
      </c>
      <c r="H3956">
        <v>2.4988844265952701</v>
      </c>
      <c r="I3956">
        <v>5.4309231762427368</v>
      </c>
      <c r="J3956">
        <v>0.32060623724861559</v>
      </c>
    </row>
    <row r="3957" spans="1:10" x14ac:dyDescent="0.25">
      <c r="A3957">
        <v>309.8</v>
      </c>
      <c r="B3957">
        <v>15.083684156484239</v>
      </c>
      <c r="C3957">
        <v>13.277820810741028</v>
      </c>
      <c r="D3957">
        <v>1.9272970136437362</v>
      </c>
      <c r="E3957">
        <v>2.8332488596046628</v>
      </c>
      <c r="F3957">
        <v>13.642538327188044</v>
      </c>
      <c r="G3957">
        <v>0.55194406966760701</v>
      </c>
      <c r="H3957">
        <v>2.4765729585006691</v>
      </c>
      <c r="I3957">
        <v>5.5035506778566816</v>
      </c>
      <c r="J3957">
        <v>0.36141066744389388</v>
      </c>
    </row>
    <row r="3958" spans="1:10" x14ac:dyDescent="0.25">
      <c r="A3958">
        <v>309.83999999999997</v>
      </c>
      <c r="B3958">
        <v>15.032344183181024</v>
      </c>
      <c r="C3958">
        <v>13.232636199328685</v>
      </c>
      <c r="D3958">
        <v>1.9177559393187673</v>
      </c>
      <c r="E3958">
        <v>2.6862645717181959</v>
      </c>
      <c r="F3958">
        <v>13.726631735558575</v>
      </c>
      <c r="G3958">
        <v>0.5948730528639764</v>
      </c>
      <c r="H3958">
        <v>2.1642124051762606</v>
      </c>
      <c r="I3958">
        <v>5.6003873466752747</v>
      </c>
      <c r="J3958">
        <v>0.33809385018944915</v>
      </c>
    </row>
    <row r="3959" spans="1:10" x14ac:dyDescent="0.25">
      <c r="A3959">
        <v>309.88</v>
      </c>
      <c r="B3959">
        <v>14.806448300646885</v>
      </c>
      <c r="C3959">
        <v>12.987348308804544</v>
      </c>
      <c r="D3959">
        <v>2.0513309798683332</v>
      </c>
      <c r="E3959">
        <v>2.5696908261530664</v>
      </c>
      <c r="F3959">
        <v>13.636069603467234</v>
      </c>
      <c r="G3959">
        <v>0.57034220532319391</v>
      </c>
      <c r="H3959">
        <v>1.9410977242302543</v>
      </c>
      <c r="I3959">
        <v>5.6003873466752747</v>
      </c>
      <c r="J3959">
        <v>0.36723987175750511</v>
      </c>
    </row>
    <row r="3960" spans="1:10" x14ac:dyDescent="0.25">
      <c r="A3960">
        <v>309.92</v>
      </c>
      <c r="B3960">
        <v>14.652428380737243</v>
      </c>
      <c r="C3960">
        <v>12.987348308804544</v>
      </c>
      <c r="D3960">
        <v>2.194447094742868</v>
      </c>
      <c r="E3960">
        <v>2.6102382159148503</v>
      </c>
      <c r="F3960">
        <v>13.377320654634842</v>
      </c>
      <c r="G3960">
        <v>0.44155525573408561</v>
      </c>
      <c r="H3960">
        <v>1.9410977242302543</v>
      </c>
      <c r="I3960">
        <v>5.6810845706907687</v>
      </c>
      <c r="J3960">
        <v>0.44884873214806176</v>
      </c>
    </row>
    <row r="3961" spans="1:10" x14ac:dyDescent="0.25">
      <c r="A3961">
        <v>309.95999999999998</v>
      </c>
      <c r="B3961">
        <v>14.734572338022383</v>
      </c>
      <c r="C3961">
        <v>13.058352698166795</v>
      </c>
      <c r="D3961">
        <v>2.2039881690678369</v>
      </c>
      <c r="E3961">
        <v>2.7876330461226559</v>
      </c>
      <c r="F3961">
        <v>13.176790219289733</v>
      </c>
      <c r="G3961">
        <v>0.3924935606525205</v>
      </c>
      <c r="H3961">
        <v>1.7402945113788488</v>
      </c>
      <c r="I3961">
        <v>5.8586184635248548</v>
      </c>
      <c r="J3961">
        <v>0.40221509763917224</v>
      </c>
    </row>
    <row r="3962" spans="1:10" x14ac:dyDescent="0.25">
      <c r="A3962">
        <v>310</v>
      </c>
      <c r="B3962">
        <v>14.508676455488242</v>
      </c>
      <c r="C3962">
        <v>13.161631809966433</v>
      </c>
      <c r="D3962">
        <v>2.328022135292434</v>
      </c>
      <c r="E3962">
        <v>2.7927014698428785</v>
      </c>
      <c r="F3962">
        <v>13.137977876964873</v>
      </c>
      <c r="G3962">
        <v>0.5028823745860419</v>
      </c>
      <c r="H3962">
        <v>1.5841142347166444</v>
      </c>
      <c r="I3962">
        <v>5.8828276307295031</v>
      </c>
      <c r="J3962">
        <v>0.34683765665986593</v>
      </c>
    </row>
    <row r="3963" spans="1:10" x14ac:dyDescent="0.25">
      <c r="A3963">
        <v>310.04000000000002</v>
      </c>
      <c r="B3963">
        <v>14.34438854091796</v>
      </c>
      <c r="C3963">
        <v>13.129357087529048</v>
      </c>
      <c r="D3963">
        <v>2.2516935406926821</v>
      </c>
      <c r="E3963">
        <v>2.5899645210339584</v>
      </c>
      <c r="F3963">
        <v>13.163852771848115</v>
      </c>
      <c r="G3963">
        <v>0.58260762909358521</v>
      </c>
      <c r="H3963">
        <v>1.4948683623382419</v>
      </c>
      <c r="I3963">
        <v>5.874757908327954</v>
      </c>
      <c r="J3963">
        <v>0.43136111920722819</v>
      </c>
    </row>
    <row r="3964" spans="1:10" x14ac:dyDescent="0.25">
      <c r="A3964">
        <v>310.08</v>
      </c>
      <c r="B3964">
        <v>14.416264503542459</v>
      </c>
      <c r="C3964">
        <v>13.019623031241931</v>
      </c>
      <c r="D3964">
        <v>2.003625608243488</v>
      </c>
      <c r="E3964">
        <v>2.4936644703497213</v>
      </c>
      <c r="F3964">
        <v>13.241477456497833</v>
      </c>
      <c r="G3964">
        <v>0.54581135778241141</v>
      </c>
      <c r="H3964">
        <v>1.07095046854083</v>
      </c>
      <c r="I3964">
        <v>5.8021304067140091</v>
      </c>
      <c r="J3964">
        <v>0.44010492567764498</v>
      </c>
    </row>
    <row r="3965" spans="1:10" x14ac:dyDescent="0.25">
      <c r="A3965">
        <v>310.12</v>
      </c>
      <c r="B3965">
        <v>14.375192524899887</v>
      </c>
      <c r="C3965">
        <v>12.845339530080041</v>
      </c>
      <c r="D3965">
        <v>1.7650987501192636</v>
      </c>
      <c r="E3965">
        <v>2.4987328940699443</v>
      </c>
      <c r="F3965">
        <v>13.260883627660263</v>
      </c>
      <c r="G3965">
        <v>0.6378020360603458</v>
      </c>
      <c r="H3965">
        <v>1.1155734047300312</v>
      </c>
      <c r="I3965">
        <v>5.9070367979341505</v>
      </c>
      <c r="J3965">
        <v>0.40221509763917224</v>
      </c>
    </row>
    <row r="3966" spans="1:10" x14ac:dyDescent="0.25">
      <c r="A3966">
        <v>310.16000000000003</v>
      </c>
      <c r="B3966">
        <v>14.128760653044461</v>
      </c>
      <c r="C3966">
        <v>12.813064807642654</v>
      </c>
      <c r="D3966">
        <v>1.7173933784944184</v>
      </c>
      <c r="E3966">
        <v>2.3872275722250378</v>
      </c>
      <c r="F3966">
        <v>13.247946180218642</v>
      </c>
      <c r="G3966">
        <v>0.5580767815528026</v>
      </c>
      <c r="H3966">
        <v>1.6733601070950468</v>
      </c>
      <c r="I3966">
        <v>5.8989670755326014</v>
      </c>
      <c r="J3966">
        <v>0.33517924803264354</v>
      </c>
    </row>
    <row r="3967" spans="1:10" x14ac:dyDescent="0.25">
      <c r="A3967">
        <v>310.2</v>
      </c>
      <c r="B3967">
        <v>14.077420679741245</v>
      </c>
      <c r="C3967">
        <v>12.825974696617608</v>
      </c>
      <c r="D3967">
        <v>1.6887701555195114</v>
      </c>
      <c r="E3967">
        <v>2.5240750126710592</v>
      </c>
      <c r="F3967">
        <v>13.105634258360826</v>
      </c>
      <c r="G3967">
        <v>0.42315712007849876</v>
      </c>
      <c r="H3967">
        <v>1.8072289156626504</v>
      </c>
      <c r="I3967">
        <v>5.6407359586830212</v>
      </c>
      <c r="J3967">
        <v>0.30020402215097636</v>
      </c>
    </row>
    <row r="3968" spans="1:10" x14ac:dyDescent="0.25">
      <c r="A3968">
        <v>310.24</v>
      </c>
      <c r="B3968">
        <v>14.015812711777389</v>
      </c>
      <c r="C3968">
        <v>12.735605473792925</v>
      </c>
      <c r="D3968">
        <v>1.8032630474191396</v>
      </c>
      <c r="E3968">
        <v>2.767359351241764</v>
      </c>
      <c r="F3968">
        <v>13.157384048127305</v>
      </c>
      <c r="G3968">
        <v>0.34343186557095551</v>
      </c>
      <c r="H3968">
        <v>1.9187862561356537</v>
      </c>
      <c r="I3968">
        <v>5.5438992898644281</v>
      </c>
      <c r="J3968">
        <v>0.34392305450306032</v>
      </c>
    </row>
    <row r="3969" spans="1:10" x14ac:dyDescent="0.25">
      <c r="A3969">
        <v>310.27999999999997</v>
      </c>
      <c r="B3969">
        <v>13.789916829243248</v>
      </c>
      <c r="C3969">
        <v>12.438678027368963</v>
      </c>
      <c r="D3969">
        <v>1.9845434595935501</v>
      </c>
      <c r="E3969">
        <v>2.8028383172833249</v>
      </c>
      <c r="F3969">
        <v>13.086228087198396</v>
      </c>
      <c r="G3969">
        <v>0.28823745860419475</v>
      </c>
      <c r="H3969">
        <v>2.14190093708166</v>
      </c>
      <c r="I3969">
        <v>5.6326662362814721</v>
      </c>
      <c r="J3969">
        <v>0.36723987175750511</v>
      </c>
    </row>
    <row r="3970" spans="1:10" x14ac:dyDescent="0.25">
      <c r="A3970">
        <v>310.32</v>
      </c>
      <c r="B3970">
        <v>13.759112845261321</v>
      </c>
      <c r="C3970">
        <v>12.335398915569327</v>
      </c>
      <c r="D3970">
        <v>2.0131666825684573</v>
      </c>
      <c r="E3970">
        <v>2.6153066396350737</v>
      </c>
      <c r="F3970">
        <v>12.924509994178148</v>
      </c>
      <c r="G3970">
        <v>0.3863608487673249</v>
      </c>
      <c r="H3970">
        <v>2.2088353413654618</v>
      </c>
      <c r="I3970">
        <v>5.6568754034861204</v>
      </c>
      <c r="J3970">
        <v>0.34392305450306032</v>
      </c>
    </row>
    <row r="3971" spans="1:10" x14ac:dyDescent="0.25">
      <c r="A3971">
        <v>310.36</v>
      </c>
      <c r="B3971">
        <v>13.933668754492249</v>
      </c>
      <c r="C3971">
        <v>12.419313193906532</v>
      </c>
      <c r="D3971">
        <v>1.9368380879687053</v>
      </c>
      <c r="E3971">
        <v>2.4936644703497213</v>
      </c>
      <c r="F3971">
        <v>12.859822756970049</v>
      </c>
      <c r="G3971">
        <v>0.41702440819330305</v>
      </c>
      <c r="H3971">
        <v>2.253458277554663</v>
      </c>
      <c r="I3971">
        <v>5.4632020658489351</v>
      </c>
      <c r="J3971">
        <v>0.34392305450306032</v>
      </c>
    </row>
    <row r="3972" spans="1:10" x14ac:dyDescent="0.25">
      <c r="A3972">
        <v>310.39999999999998</v>
      </c>
      <c r="B3972">
        <v>14.128760653044461</v>
      </c>
      <c r="C3972">
        <v>12.322489026594372</v>
      </c>
      <c r="D3972">
        <v>1.9368380879687053</v>
      </c>
      <c r="E3972">
        <v>2.4936644703497213</v>
      </c>
      <c r="F3972">
        <v>12.775729348599521</v>
      </c>
      <c r="G3972">
        <v>0.367962713111738</v>
      </c>
      <c r="H3972">
        <v>2.4765729585006691</v>
      </c>
      <c r="I3972">
        <v>5.2211103938024532</v>
      </c>
      <c r="J3972">
        <v>0.39347129116875545</v>
      </c>
    </row>
    <row r="3973" spans="1:10" x14ac:dyDescent="0.25">
      <c r="A3973">
        <v>310.44</v>
      </c>
      <c r="B3973">
        <v>14.005544717116747</v>
      </c>
      <c r="C3973">
        <v>12.141750580945004</v>
      </c>
      <c r="D3973">
        <v>1.8509684190439843</v>
      </c>
      <c r="E3973">
        <v>2.5190065889508362</v>
      </c>
      <c r="F3973">
        <v>12.730448282553851</v>
      </c>
      <c r="G3973">
        <v>0.37409542499693366</v>
      </c>
      <c r="H3973">
        <v>2.677376171352075</v>
      </c>
      <c r="I3973">
        <v>5.0274370561652679</v>
      </c>
      <c r="J3973">
        <v>0.40221509763917224</v>
      </c>
    </row>
    <row r="3974" spans="1:10" x14ac:dyDescent="0.25">
      <c r="A3974">
        <v>310.48</v>
      </c>
      <c r="B3974">
        <v>13.913132765170962</v>
      </c>
      <c r="C3974">
        <v>12.257939581719597</v>
      </c>
      <c r="D3974">
        <v>1.8891327163438603</v>
      </c>
      <c r="E3974">
        <v>2.5088697415103902</v>
      </c>
      <c r="F3974">
        <v>12.859822756970049</v>
      </c>
      <c r="G3974">
        <v>0.4476879676192812</v>
      </c>
      <c r="H3974">
        <v>2.3873270861222666</v>
      </c>
      <c r="I3974">
        <v>5.0193673337637179</v>
      </c>
      <c r="J3974">
        <v>0.44884873214806176</v>
      </c>
    </row>
    <row r="3975" spans="1:10" x14ac:dyDescent="0.25">
      <c r="A3975">
        <v>310.52</v>
      </c>
      <c r="B3975">
        <v>13.697504877297465</v>
      </c>
      <c r="C3975">
        <v>12.341853860056803</v>
      </c>
      <c r="D3975">
        <v>1.9750023852685812</v>
      </c>
      <c r="E3975">
        <v>2.5088697415103902</v>
      </c>
      <c r="F3975">
        <v>12.853354033249239</v>
      </c>
      <c r="G3975">
        <v>0.53354593401202011</v>
      </c>
      <c r="H3975">
        <v>1.9187862561356537</v>
      </c>
      <c r="I3975">
        <v>5.0919948353776636</v>
      </c>
      <c r="J3975">
        <v>0.52462838822500724</v>
      </c>
    </row>
    <row r="3976" spans="1:10" x14ac:dyDescent="0.25">
      <c r="A3976">
        <v>310.56</v>
      </c>
      <c r="B3976">
        <v>13.338125064174966</v>
      </c>
      <c r="C3976">
        <v>12.212754970307255</v>
      </c>
      <c r="D3976">
        <v>1.9463791622936741</v>
      </c>
      <c r="E3976">
        <v>2.5190065889508362</v>
      </c>
      <c r="F3976">
        <v>12.717510835112233</v>
      </c>
      <c r="G3976">
        <v>0.58874034097878081</v>
      </c>
      <c r="H3976">
        <v>1.5618027666220438</v>
      </c>
      <c r="I3976">
        <v>5.2130406714009041</v>
      </c>
      <c r="J3976">
        <v>0.53337219469542407</v>
      </c>
    </row>
    <row r="3977" spans="1:10" x14ac:dyDescent="0.25">
      <c r="A3977">
        <v>310.60000000000002</v>
      </c>
      <c r="B3977">
        <v>13.451073005442037</v>
      </c>
      <c r="C3977">
        <v>12.006196746707978</v>
      </c>
      <c r="D3977">
        <v>1.9368380879687053</v>
      </c>
      <c r="E3977">
        <v>2.5190065889508362</v>
      </c>
      <c r="F3977">
        <v>12.665761045345752</v>
      </c>
      <c r="G3977">
        <v>0.66233288360112841</v>
      </c>
      <c r="H3977">
        <v>1.8518518518518516</v>
      </c>
      <c r="I3977">
        <v>5.2533892834086506</v>
      </c>
      <c r="J3977">
        <v>0.45176333430486737</v>
      </c>
    </row>
    <row r="3978" spans="1:10" x14ac:dyDescent="0.25">
      <c r="A3978">
        <v>310.64</v>
      </c>
      <c r="B3978">
        <v>13.71804086661875</v>
      </c>
      <c r="C3978">
        <v>11.851278079008519</v>
      </c>
      <c r="D3978">
        <v>2.0608720541933021</v>
      </c>
      <c r="E3978">
        <v>2.5088697415103902</v>
      </c>
      <c r="F3978">
        <v>12.704573387670612</v>
      </c>
      <c r="G3978">
        <v>0.57034220532319391</v>
      </c>
      <c r="H3978">
        <v>2.0749665327978581</v>
      </c>
      <c r="I3978">
        <v>5.2533892834086506</v>
      </c>
      <c r="J3978">
        <v>0.42553191489361702</v>
      </c>
    </row>
    <row r="3979" spans="1:10" x14ac:dyDescent="0.25">
      <c r="A3979">
        <v>310.68</v>
      </c>
      <c r="B3979">
        <v>13.553752952048464</v>
      </c>
      <c r="C3979">
        <v>11.883552801445909</v>
      </c>
      <c r="D3979">
        <v>1.9463791622936741</v>
      </c>
      <c r="E3979">
        <v>2.6254434870755192</v>
      </c>
      <c r="F3979">
        <v>12.652823597904133</v>
      </c>
      <c r="G3979">
        <v>0.44155525573408561</v>
      </c>
      <c r="H3979">
        <v>2.1195894689870594</v>
      </c>
      <c r="I3979">
        <v>5.3986442866365403</v>
      </c>
      <c r="J3979">
        <v>0.41970271058000586</v>
      </c>
    </row>
    <row r="3980" spans="1:10" x14ac:dyDescent="0.25">
      <c r="A3980">
        <v>310.72000000000003</v>
      </c>
      <c r="B3980">
        <v>13.204641133586611</v>
      </c>
      <c r="C3980">
        <v>11.993286857733024</v>
      </c>
      <c r="D3980">
        <v>1.8223451960690775</v>
      </c>
      <c r="E3980">
        <v>2.7166751140395338</v>
      </c>
      <c r="F3980">
        <v>12.601073808137656</v>
      </c>
      <c r="G3980">
        <v>0.58260762909358521</v>
      </c>
      <c r="H3980">
        <v>2.2088353413654618</v>
      </c>
      <c r="I3980">
        <v>5.4712717882504842</v>
      </c>
      <c r="J3980">
        <v>0.41387350626639463</v>
      </c>
    </row>
    <row r="3981" spans="1:10" x14ac:dyDescent="0.25">
      <c r="A3981">
        <v>310.76</v>
      </c>
      <c r="B3981">
        <v>13.019817229695041</v>
      </c>
      <c r="C3981">
        <v>11.935192357345727</v>
      </c>
      <c r="D3981">
        <v>2.0608720541933021</v>
      </c>
      <c r="E3981">
        <v>2.767359351241764</v>
      </c>
      <c r="F3981">
        <v>12.555792742091985</v>
      </c>
      <c r="G3981">
        <v>0.66846559548632412</v>
      </c>
      <c r="H3981">
        <v>2.3650156180276665</v>
      </c>
      <c r="I3981">
        <v>5.4309231762427368</v>
      </c>
      <c r="J3981">
        <v>0.36723987175750511</v>
      </c>
    </row>
    <row r="3982" spans="1:10" x14ac:dyDescent="0.25">
      <c r="A3982">
        <v>310.8</v>
      </c>
      <c r="B3982">
        <v>12.763117363178972</v>
      </c>
      <c r="C3982">
        <v>11.747998967208883</v>
      </c>
      <c r="D3982">
        <v>2.2803167636675887</v>
      </c>
      <c r="E3982">
        <v>2.772427774961987</v>
      </c>
      <c r="F3982">
        <v>12.510511676046315</v>
      </c>
      <c r="G3982">
        <v>0.58260762909358521</v>
      </c>
      <c r="H3982">
        <v>2.1642124051762606</v>
      </c>
      <c r="I3982">
        <v>5.3582956746287929</v>
      </c>
      <c r="J3982">
        <v>0.40804430195278346</v>
      </c>
    </row>
    <row r="3983" spans="1:10" x14ac:dyDescent="0.25">
      <c r="A3983">
        <v>310.83999999999997</v>
      </c>
      <c r="B3983">
        <v>12.75284936851833</v>
      </c>
      <c r="C3983">
        <v>11.773818745158792</v>
      </c>
      <c r="D3983">
        <v>2.2707756893426199</v>
      </c>
      <c r="E3983">
        <v>2.772427774961987</v>
      </c>
      <c r="F3983">
        <v>12.536386570929556</v>
      </c>
      <c r="G3983">
        <v>0.55194406966760701</v>
      </c>
      <c r="H3983">
        <v>1.8518518518518516</v>
      </c>
      <c r="I3983">
        <v>5.2533892834086506</v>
      </c>
      <c r="J3983">
        <v>0.49256776450014572</v>
      </c>
    </row>
    <row r="3984" spans="1:10" x14ac:dyDescent="0.25">
      <c r="A3984">
        <v>310.88</v>
      </c>
      <c r="B3984">
        <v>13.153301160283396</v>
      </c>
      <c r="C3984">
        <v>11.767363800671314</v>
      </c>
      <c r="D3984">
        <v>2.1849060204178992</v>
      </c>
      <c r="E3984">
        <v>2.7470856563608717</v>
      </c>
      <c r="F3984">
        <v>12.491105504883887</v>
      </c>
      <c r="G3984">
        <v>0.58874034097878081</v>
      </c>
      <c r="H3984">
        <v>1.8295403837572513</v>
      </c>
      <c r="I3984">
        <v>5.0839251129761136</v>
      </c>
      <c r="J3984">
        <v>0.49839696881375689</v>
      </c>
    </row>
    <row r="3985" spans="1:10" x14ac:dyDescent="0.25">
      <c r="A3985">
        <v>310.92</v>
      </c>
      <c r="B3985">
        <v>13.297053085532395</v>
      </c>
      <c r="C3985">
        <v>11.560805577072038</v>
      </c>
      <c r="D3985">
        <v>1.9845434595935501</v>
      </c>
      <c r="E3985">
        <v>2.6001013684744048</v>
      </c>
      <c r="F3985">
        <v>12.471699333721457</v>
      </c>
      <c r="G3985">
        <v>0.6929964430271065</v>
      </c>
      <c r="H3985">
        <v>2.0749665327978581</v>
      </c>
      <c r="I3985">
        <v>5.0193673337637179</v>
      </c>
      <c r="J3985">
        <v>0.46050714077528415</v>
      </c>
    </row>
    <row r="3986" spans="1:10" x14ac:dyDescent="0.25">
      <c r="A3986">
        <v>310.95999999999998</v>
      </c>
      <c r="B3986">
        <v>13.071157202998254</v>
      </c>
      <c r="C3986">
        <v>11.418796798347534</v>
      </c>
      <c r="D3986">
        <v>1.8318862703940464</v>
      </c>
      <c r="E3986">
        <v>2.6153066396350737</v>
      </c>
      <c r="F3986">
        <v>12.484636781163076</v>
      </c>
      <c r="G3986">
        <v>0.6929964430271065</v>
      </c>
      <c r="H3986">
        <v>2.2980812137438642</v>
      </c>
      <c r="I3986">
        <v>5.0355067785668171</v>
      </c>
      <c r="J3986">
        <v>0.43427572136403381</v>
      </c>
    </row>
    <row r="3987" spans="1:10" x14ac:dyDescent="0.25">
      <c r="A3987">
        <v>311</v>
      </c>
      <c r="B3987">
        <v>12.83499332580347</v>
      </c>
      <c r="C3987">
        <v>11.392977020397625</v>
      </c>
      <c r="D3987">
        <v>1.8700505676939223</v>
      </c>
      <c r="E3987">
        <v>2.5899645210339584</v>
      </c>
      <c r="F3987">
        <v>12.368199754188499</v>
      </c>
      <c r="G3987">
        <v>0.53967864589721581</v>
      </c>
      <c r="H3987">
        <v>2.0303435966086569</v>
      </c>
      <c r="I3987">
        <v>5.1646223369916076</v>
      </c>
      <c r="J3987">
        <v>0.45176333430486737</v>
      </c>
    </row>
    <row r="3988" spans="1:10" x14ac:dyDescent="0.25">
      <c r="A3988">
        <v>311.04000000000002</v>
      </c>
      <c r="B3988">
        <v>12.75284936851833</v>
      </c>
      <c r="C3988">
        <v>11.367157242447714</v>
      </c>
      <c r="D3988">
        <v>2.0799542028432403</v>
      </c>
      <c r="E3988">
        <v>2.4987328940699443</v>
      </c>
      <c r="F3988">
        <v>12.122388252797723</v>
      </c>
      <c r="G3988">
        <v>0.5028823745860419</v>
      </c>
      <c r="H3988">
        <v>1.7626059794734492</v>
      </c>
      <c r="I3988">
        <v>5.1888315041962558</v>
      </c>
      <c r="J3988">
        <v>0.44010492567764498</v>
      </c>
    </row>
    <row r="3989" spans="1:10" x14ac:dyDescent="0.25">
      <c r="A3989">
        <v>311.08</v>
      </c>
      <c r="B3989">
        <v>12.619365437929972</v>
      </c>
      <c r="C3989">
        <v>11.23160340821069</v>
      </c>
      <c r="D3989">
        <v>2.1085774258181469</v>
      </c>
      <c r="E3989">
        <v>2.3973644196654842</v>
      </c>
      <c r="F3989">
        <v>12.096513357914484</v>
      </c>
      <c r="G3989">
        <v>0.6316693241751502</v>
      </c>
      <c r="H3989">
        <v>1.9857206604194555</v>
      </c>
      <c r="I3989">
        <v>5.0839251129761136</v>
      </c>
      <c r="J3989">
        <v>0.40512969979597785</v>
      </c>
    </row>
    <row r="3990" spans="1:10" x14ac:dyDescent="0.25">
      <c r="A3990">
        <v>311.12</v>
      </c>
      <c r="B3990">
        <v>12.516685491323546</v>
      </c>
      <c r="C3990">
        <v>11.154144074360961</v>
      </c>
      <c r="D3990">
        <v>1.9750023852685812</v>
      </c>
      <c r="E3990">
        <v>2.3010643689812467</v>
      </c>
      <c r="F3990">
        <v>12.225887832330681</v>
      </c>
      <c r="G3990">
        <v>0.6378020360603458</v>
      </c>
      <c r="H3990">
        <v>2.0080321285140563</v>
      </c>
      <c r="I3990">
        <v>5.0516462233699162</v>
      </c>
      <c r="J3990">
        <v>0.44301952783445059</v>
      </c>
    </row>
    <row r="3991" spans="1:10" x14ac:dyDescent="0.25">
      <c r="A3991">
        <v>311.16000000000003</v>
      </c>
      <c r="B3991">
        <v>12.763117363178972</v>
      </c>
      <c r="C3991">
        <v>11.154144074360961</v>
      </c>
      <c r="D3991">
        <v>1.8795916420188914</v>
      </c>
      <c r="E3991">
        <v>2.2858590978205777</v>
      </c>
      <c r="F3991">
        <v>12.329387411863639</v>
      </c>
      <c r="G3991">
        <v>0.6378020360603458</v>
      </c>
      <c r="H3991">
        <v>1.6733601070950468</v>
      </c>
      <c r="I3991">
        <v>5.0193673337637179</v>
      </c>
      <c r="J3991">
        <v>0.50714077528417367</v>
      </c>
    </row>
    <row r="3992" spans="1:10" x14ac:dyDescent="0.25">
      <c r="A3992">
        <v>311.2</v>
      </c>
      <c r="B3992">
        <v>12.588561453948044</v>
      </c>
      <c r="C3992">
        <v>11.238058352698168</v>
      </c>
      <c r="D3992">
        <v>1.6983112298444805</v>
      </c>
      <c r="E3992">
        <v>2.3770907247845918</v>
      </c>
      <c r="F3992">
        <v>12.25176272721392</v>
      </c>
      <c r="G3992">
        <v>0.76045627376425851</v>
      </c>
      <c r="H3992">
        <v>1.717983043284248</v>
      </c>
      <c r="I3992">
        <v>4.9306003873466748</v>
      </c>
      <c r="J3992">
        <v>0.54503060332264641</v>
      </c>
    </row>
    <row r="3993" spans="1:10" x14ac:dyDescent="0.25">
      <c r="A3993">
        <v>311.24</v>
      </c>
      <c r="B3993">
        <v>12.270253619468118</v>
      </c>
      <c r="C3993">
        <v>11.186418796798348</v>
      </c>
      <c r="D3993">
        <v>1.5361129663200075</v>
      </c>
      <c r="E3993">
        <v>2.3922959959452612</v>
      </c>
      <c r="F3993">
        <v>11.960670159777475</v>
      </c>
      <c r="G3993">
        <v>0.86471237581258431</v>
      </c>
      <c r="H3993">
        <v>1.8518518518518516</v>
      </c>
      <c r="I3993">
        <v>4.8337637185280826</v>
      </c>
      <c r="J3993">
        <v>0.5129699795977849</v>
      </c>
    </row>
    <row r="3994" spans="1:10" x14ac:dyDescent="0.25">
      <c r="A3994">
        <v>311.27999999999997</v>
      </c>
      <c r="B3994">
        <v>12.095697710237191</v>
      </c>
      <c r="C3994">
        <v>11.012135295636458</v>
      </c>
      <c r="D3994">
        <v>1.6410647838946666</v>
      </c>
      <c r="E3994">
        <v>2.3466801824632539</v>
      </c>
      <c r="F3994">
        <v>11.947732712335856</v>
      </c>
      <c r="G3994">
        <v>0.81565068073101921</v>
      </c>
      <c r="H3994">
        <v>1.4948683623382419</v>
      </c>
      <c r="I3994">
        <v>4.6642995480955456</v>
      </c>
      <c r="J3994">
        <v>0.46633634508889538</v>
      </c>
    </row>
    <row r="3995" spans="1:10" x14ac:dyDescent="0.25">
      <c r="A3995">
        <v>311.32</v>
      </c>
      <c r="B3995">
        <v>12.208645651504261</v>
      </c>
      <c r="C3995">
        <v>10.895946294861863</v>
      </c>
      <c r="D3995">
        <v>1.8891327163438603</v>
      </c>
      <c r="E3995">
        <v>2.2706538266599088</v>
      </c>
      <c r="F3995">
        <v>11.954201436056666</v>
      </c>
      <c r="G3995">
        <v>0.53354593401202011</v>
      </c>
      <c r="H3995">
        <v>1.2048192771084338</v>
      </c>
      <c r="I3995">
        <v>4.5916720464816017</v>
      </c>
      <c r="J3995">
        <v>0.49256776450014572</v>
      </c>
    </row>
    <row r="3996" spans="1:10" x14ac:dyDescent="0.25">
      <c r="A3996">
        <v>311.36</v>
      </c>
      <c r="B3996">
        <v>12.218913646164903</v>
      </c>
      <c r="C3996">
        <v>10.721662793699974</v>
      </c>
      <c r="D3996">
        <v>1.8986737906688294</v>
      </c>
      <c r="E3996">
        <v>2.2655854029396858</v>
      </c>
      <c r="F3996">
        <v>11.837764409082089</v>
      </c>
      <c r="G3996">
        <v>0.40475898442291181</v>
      </c>
      <c r="H3996">
        <v>1.3386880856760375</v>
      </c>
      <c r="I3996">
        <v>4.7934151065203361</v>
      </c>
      <c r="J3996">
        <v>0.50422617312736817</v>
      </c>
    </row>
    <row r="3997" spans="1:10" x14ac:dyDescent="0.25">
      <c r="A3997">
        <v>311.39999999999998</v>
      </c>
      <c r="B3997">
        <v>12.136769688879761</v>
      </c>
      <c r="C3997">
        <v>10.528014459075653</v>
      </c>
      <c r="D3997">
        <v>1.6983112298444805</v>
      </c>
      <c r="E3997">
        <v>2.2706538266599088</v>
      </c>
      <c r="F3997">
        <v>11.734264829549131</v>
      </c>
      <c r="G3997">
        <v>0.5642094934379982</v>
      </c>
      <c r="H3997">
        <v>1.1155734047300312</v>
      </c>
      <c r="I3997">
        <v>4.9306003873466748</v>
      </c>
      <c r="J3997">
        <v>0.47508015155931216</v>
      </c>
    </row>
    <row r="3998" spans="1:10" x14ac:dyDescent="0.25">
      <c r="A3998">
        <v>311.44</v>
      </c>
      <c r="B3998">
        <v>11.972481774309477</v>
      </c>
      <c r="C3998">
        <v>10.418280402788536</v>
      </c>
      <c r="D3998">
        <v>1.3739147027955347</v>
      </c>
      <c r="E3998">
        <v>2.225038013177902</v>
      </c>
      <c r="F3998">
        <v>11.701921210945081</v>
      </c>
      <c r="G3998">
        <v>0.69912915491230221</v>
      </c>
      <c r="H3998">
        <v>0.98170459616242745</v>
      </c>
      <c r="I3998">
        <v>4.7611362169141378</v>
      </c>
      <c r="J3998">
        <v>0.43427572136403381</v>
      </c>
    </row>
    <row r="3999" spans="1:10" x14ac:dyDescent="0.25">
      <c r="A3999">
        <v>311.48</v>
      </c>
      <c r="B3999">
        <v>12.003285758291407</v>
      </c>
      <c r="C3999">
        <v>10.476374903175833</v>
      </c>
      <c r="D3999">
        <v>1.211716439271062</v>
      </c>
      <c r="E3999">
        <v>2.2453117080587939</v>
      </c>
      <c r="F3999">
        <v>11.604890355132932</v>
      </c>
      <c r="G3999">
        <v>0.79111983319023682</v>
      </c>
      <c r="H3999">
        <v>0.66934404283801874</v>
      </c>
      <c r="I3999">
        <v>4.704648160103293</v>
      </c>
      <c r="J3999">
        <v>0.4867385601865345</v>
      </c>
    </row>
    <row r="4000" spans="1:10" x14ac:dyDescent="0.25">
      <c r="A4000">
        <v>311.52</v>
      </c>
      <c r="B4000">
        <v>11.91087380634562</v>
      </c>
      <c r="C4000">
        <v>10.4570100697134</v>
      </c>
      <c r="D4000">
        <v>1.192634290621124</v>
      </c>
      <c r="E4000">
        <v>2.2858590978205777</v>
      </c>
      <c r="F4000">
        <v>11.462578433275116</v>
      </c>
      <c r="G4000">
        <v>0.67459830737151971</v>
      </c>
      <c r="H4000">
        <v>0.37929495760821064</v>
      </c>
      <c r="I4000">
        <v>4.6723692704970947</v>
      </c>
      <c r="J4000">
        <v>0.56251821626347998</v>
      </c>
    </row>
    <row r="4001" spans="1:10" x14ac:dyDescent="0.25">
      <c r="A4001">
        <v>311.56</v>
      </c>
      <c r="B4001">
        <v>11.941677790327548</v>
      </c>
      <c r="C4001">
        <v>10.327911179963852</v>
      </c>
      <c r="D4001">
        <v>1.3452914798206279</v>
      </c>
      <c r="E4001">
        <v>2.4024328433857067</v>
      </c>
      <c r="F4001">
        <v>11.475515880716735</v>
      </c>
      <c r="G4001">
        <v>0.5642094934379982</v>
      </c>
      <c r="H4001">
        <v>0.58009817045961631</v>
      </c>
      <c r="I4001">
        <v>4.6400903808908973</v>
      </c>
      <c r="J4001">
        <v>0.54794520547945202</v>
      </c>
    </row>
    <row r="4002" spans="1:10" x14ac:dyDescent="0.25">
      <c r="A4002">
        <v>311.60000000000002</v>
      </c>
      <c r="B4002">
        <v>11.86980182770305</v>
      </c>
      <c r="C4002">
        <v>10.224632068164214</v>
      </c>
      <c r="D4002">
        <v>1.7650987501192636</v>
      </c>
      <c r="E4002">
        <v>2.5088697415103902</v>
      </c>
      <c r="F4002">
        <v>11.300860340254868</v>
      </c>
      <c r="G4002">
        <v>0.60100576474917211</v>
      </c>
      <c r="H4002">
        <v>0.71396697902721995</v>
      </c>
      <c r="I4002">
        <v>4.7288573273079404</v>
      </c>
      <c r="J4002">
        <v>0.48382395802972894</v>
      </c>
    </row>
    <row r="4003" spans="1:10" x14ac:dyDescent="0.25">
      <c r="A4003">
        <v>311.64</v>
      </c>
      <c r="B4003">
        <v>11.838997843721122</v>
      </c>
      <c r="C4003">
        <v>10.23108701265169</v>
      </c>
      <c r="D4003">
        <v>1.9845434595935501</v>
      </c>
      <c r="E4003">
        <v>2.4733907754688289</v>
      </c>
      <c r="F4003">
        <v>11.165017142117859</v>
      </c>
      <c r="G4003">
        <v>0.74205813810867172</v>
      </c>
      <c r="H4003">
        <v>1.1825078090138332</v>
      </c>
      <c r="I4003">
        <v>4.8256939961265326</v>
      </c>
      <c r="J4003">
        <v>0.42844651705042264</v>
      </c>
    </row>
    <row r="4004" spans="1:10" x14ac:dyDescent="0.25">
      <c r="A4004">
        <v>311.68</v>
      </c>
      <c r="B4004">
        <v>11.86980182770305</v>
      </c>
      <c r="C4004">
        <v>10.160082623289441</v>
      </c>
      <c r="D4004">
        <v>2.0894952771682092</v>
      </c>
      <c r="E4004">
        <v>2.3720223010643688</v>
      </c>
      <c r="F4004">
        <v>11.22323565560515</v>
      </c>
      <c r="G4004">
        <v>0.87084508769777991</v>
      </c>
      <c r="H4004">
        <v>1.4725568942436411</v>
      </c>
      <c r="I4004">
        <v>4.7369270497094895</v>
      </c>
      <c r="J4004">
        <v>0.3788982803847275</v>
      </c>
    </row>
    <row r="4005" spans="1:10" x14ac:dyDescent="0.25">
      <c r="A4005">
        <v>311.72000000000003</v>
      </c>
      <c r="B4005">
        <v>11.818461854399835</v>
      </c>
      <c r="C4005">
        <v>10.166537567776917</v>
      </c>
      <c r="D4005">
        <v>2.0894952771682092</v>
      </c>
      <c r="E4005">
        <v>2.3162696401419156</v>
      </c>
      <c r="F4005">
        <v>11.287922892813249</v>
      </c>
      <c r="G4005">
        <v>0.86471237581258431</v>
      </c>
      <c r="H4005">
        <v>1.5841142347166444</v>
      </c>
      <c r="I4005">
        <v>4.5916720464816017</v>
      </c>
      <c r="J4005">
        <v>0.41678810842320024</v>
      </c>
    </row>
    <row r="4006" spans="1:10" x14ac:dyDescent="0.25">
      <c r="A4006">
        <v>311.76</v>
      </c>
      <c r="B4006">
        <v>11.756853886435978</v>
      </c>
      <c r="C4006">
        <v>10.224632068164214</v>
      </c>
      <c r="D4006">
        <v>2.0131666825684573</v>
      </c>
      <c r="E4006">
        <v>2.1996958945767866</v>
      </c>
      <c r="F4006">
        <v>11.346141406300537</v>
      </c>
      <c r="G4006">
        <v>0.80338525696062801</v>
      </c>
      <c r="H4006">
        <v>1.651048639000446</v>
      </c>
      <c r="I4006">
        <v>4.5997417688831508</v>
      </c>
      <c r="J4006">
        <v>0.51879918391139612</v>
      </c>
    </row>
    <row r="4007" spans="1:10" x14ac:dyDescent="0.25">
      <c r="A4007">
        <v>311.8</v>
      </c>
      <c r="B4007">
        <v>11.695245918472121</v>
      </c>
      <c r="C4007">
        <v>10.386005680351149</v>
      </c>
      <c r="D4007">
        <v>1.7937219730941705</v>
      </c>
      <c r="E4007">
        <v>2.1135326913329955</v>
      </c>
      <c r="F4007">
        <v>11.384953748625398</v>
      </c>
      <c r="G4007">
        <v>0.61940390040475901</v>
      </c>
      <c r="H4007">
        <v>1.6064257028112447</v>
      </c>
      <c r="I4007">
        <v>4.696578437701743</v>
      </c>
      <c r="J4007">
        <v>0.50131157097056256</v>
      </c>
    </row>
    <row r="4008" spans="1:10" x14ac:dyDescent="0.25">
      <c r="A4008">
        <v>311.83999999999997</v>
      </c>
      <c r="B4008">
        <v>11.551493993223124</v>
      </c>
      <c r="C4008">
        <v>10.360185902401239</v>
      </c>
      <c r="D4008">
        <v>1.7173933784944184</v>
      </c>
      <c r="E4008">
        <v>2.0679168778509882</v>
      </c>
      <c r="F4008">
        <v>11.320266511417296</v>
      </c>
      <c r="G4008">
        <v>0.54581135778241141</v>
      </c>
      <c r="H4008">
        <v>1.7626059794734492</v>
      </c>
      <c r="I4008">
        <v>4.704648160103293</v>
      </c>
      <c r="J4008">
        <v>0.46342174293208976</v>
      </c>
    </row>
    <row r="4009" spans="1:10" x14ac:dyDescent="0.25">
      <c r="A4009">
        <v>311.88</v>
      </c>
      <c r="B4009">
        <v>11.325598110688983</v>
      </c>
      <c r="C4009">
        <v>10.127807900852053</v>
      </c>
      <c r="D4009">
        <v>1.8605094933689534</v>
      </c>
      <c r="E4009">
        <v>2.2503801317790164</v>
      </c>
      <c r="F4009">
        <v>11.339672682579726</v>
      </c>
      <c r="G4009">
        <v>0.6500674598307371</v>
      </c>
      <c r="H4009">
        <v>1.78491744756805</v>
      </c>
      <c r="I4009">
        <v>4.6642995480955456</v>
      </c>
      <c r="J4009">
        <v>0.44301952783445059</v>
      </c>
    </row>
    <row r="4010" spans="1:10" x14ac:dyDescent="0.25">
      <c r="A4010">
        <v>311.92</v>
      </c>
      <c r="B4010">
        <v>11.418010062634767</v>
      </c>
      <c r="C4010">
        <v>9.8631551768654795</v>
      </c>
      <c r="D4010">
        <v>1.6029004865947907</v>
      </c>
      <c r="E4010">
        <v>2.45818550430816</v>
      </c>
      <c r="F4010">
        <v>11.352610130021347</v>
      </c>
      <c r="G4010">
        <v>0.60713847663436771</v>
      </c>
      <c r="H4010">
        <v>1.7402945113788488</v>
      </c>
      <c r="I4010">
        <v>4.8256939961265326</v>
      </c>
      <c r="J4010">
        <v>0.4867385601865345</v>
      </c>
    </row>
    <row r="4011" spans="1:10" x14ac:dyDescent="0.25">
      <c r="A4011">
        <v>311.95999999999998</v>
      </c>
      <c r="B4011">
        <v>11.510422014580552</v>
      </c>
      <c r="C4011">
        <v>9.8567002323780013</v>
      </c>
      <c r="D4011">
        <v>1.2975861081957827</v>
      </c>
      <c r="E4011">
        <v>2.4176381145463761</v>
      </c>
      <c r="F4011">
        <v>11.287922892813249</v>
      </c>
      <c r="G4011">
        <v>0.53967864589721581</v>
      </c>
      <c r="H4011">
        <v>1.6733601070950468</v>
      </c>
      <c r="I4011">
        <v>4.7207876049063913</v>
      </c>
      <c r="J4011">
        <v>0.47508015155931216</v>
      </c>
    </row>
    <row r="4012" spans="1:10" x14ac:dyDescent="0.25">
      <c r="A4012">
        <v>312</v>
      </c>
      <c r="B4012">
        <v>11.284526132046411</v>
      </c>
      <c r="C4012">
        <v>9.9793441776400726</v>
      </c>
      <c r="D4012">
        <v>1.2689628852208759</v>
      </c>
      <c r="E4012">
        <v>2.3720223010643688</v>
      </c>
      <c r="F4012">
        <v>11.145610970955429</v>
      </c>
      <c r="G4012">
        <v>0.5212805102416288</v>
      </c>
      <c r="H4012">
        <v>1.651048639000446</v>
      </c>
      <c r="I4012">
        <v>4.5190445448676559</v>
      </c>
      <c r="J4012">
        <v>0.43427572136403381</v>
      </c>
    </row>
    <row r="4013" spans="1:10" x14ac:dyDescent="0.25">
      <c r="A4013">
        <v>312.04000000000002</v>
      </c>
      <c r="B4013">
        <v>11.058630249512271</v>
      </c>
      <c r="C4013">
        <v>9.9728892331525945</v>
      </c>
      <c r="D4013">
        <v>1.2880450338708138</v>
      </c>
      <c r="E4013">
        <v>2.3061327927014696</v>
      </c>
      <c r="F4013">
        <v>10.977424154214374</v>
      </c>
      <c r="G4013">
        <v>0.5642094934379982</v>
      </c>
      <c r="H4013">
        <v>1.9410977242302543</v>
      </c>
      <c r="I4013">
        <v>4.3495803744351189</v>
      </c>
      <c r="J4013">
        <v>0.40512969979597785</v>
      </c>
    </row>
    <row r="4014" spans="1:10" x14ac:dyDescent="0.25">
      <c r="A4014">
        <v>312.08</v>
      </c>
      <c r="B4014">
        <v>11.171578190779341</v>
      </c>
      <c r="C4014">
        <v>9.9535243996901634</v>
      </c>
      <c r="D4014">
        <v>1.4311611487453488</v>
      </c>
      <c r="E4014">
        <v>2.2047643182970096</v>
      </c>
      <c r="F4014">
        <v>10.802768613752507</v>
      </c>
      <c r="G4014">
        <v>0.6378020360603458</v>
      </c>
      <c r="H4014">
        <v>1.651048639000446</v>
      </c>
      <c r="I4014">
        <v>4.3334409296320207</v>
      </c>
      <c r="J4014">
        <v>0.33517924803264354</v>
      </c>
    </row>
    <row r="4015" spans="1:10" x14ac:dyDescent="0.25">
      <c r="A4015">
        <v>312.12</v>
      </c>
      <c r="B4015">
        <v>11.120238217476127</v>
      </c>
      <c r="C4015">
        <v>9.9147947327652997</v>
      </c>
      <c r="D4015">
        <v>1.5361129663200075</v>
      </c>
      <c r="E4015">
        <v>2.2757222503801318</v>
      </c>
      <c r="F4015">
        <v>10.699269034219547</v>
      </c>
      <c r="G4015">
        <v>0.66846559548632412</v>
      </c>
      <c r="H4015">
        <v>1.4056224899598393</v>
      </c>
      <c r="I4015">
        <v>4.4060684312459655</v>
      </c>
      <c r="J4015">
        <v>0.33517924803264354</v>
      </c>
    </row>
    <row r="4016" spans="1:10" x14ac:dyDescent="0.25">
      <c r="A4016">
        <v>312.16000000000003</v>
      </c>
      <c r="B4016">
        <v>11.202382174761269</v>
      </c>
      <c r="C4016">
        <v>9.8696101213529559</v>
      </c>
      <c r="D4016">
        <v>1.4979486690201316</v>
      </c>
      <c r="E4016">
        <v>2.3872275722250378</v>
      </c>
      <c r="F4016">
        <v>10.692800310498738</v>
      </c>
      <c r="G4016">
        <v>0.6316693241751502</v>
      </c>
      <c r="H4016">
        <v>1.7402945113788488</v>
      </c>
      <c r="I4016">
        <v>4.5674628792769525</v>
      </c>
      <c r="J4016">
        <v>0.41970271058000586</v>
      </c>
    </row>
    <row r="4017" spans="1:10" x14ac:dyDescent="0.25">
      <c r="A4017">
        <v>312.2</v>
      </c>
      <c r="B4017">
        <v>11.171578190779341</v>
      </c>
      <c r="C4017">
        <v>9.7921507875032265</v>
      </c>
      <c r="D4017">
        <v>1.6696880068695734</v>
      </c>
      <c r="E4017">
        <v>2.45818550430816</v>
      </c>
      <c r="F4017">
        <v>10.796299890031696</v>
      </c>
      <c r="G4017">
        <v>0.58874034097878081</v>
      </c>
      <c r="H4017">
        <v>1.8295403837572513</v>
      </c>
      <c r="I4017">
        <v>4.8256939961265326</v>
      </c>
      <c r="J4017">
        <v>0.4459341299912562</v>
      </c>
    </row>
    <row r="4018" spans="1:10" x14ac:dyDescent="0.25">
      <c r="A4018">
        <v>312.24</v>
      </c>
      <c r="B4018">
        <v>10.90461032960263</v>
      </c>
      <c r="C4018">
        <v>9.5081332300542218</v>
      </c>
      <c r="D4018">
        <v>1.7269344528193873</v>
      </c>
      <c r="E4018">
        <v>2.3973644196654842</v>
      </c>
      <c r="F4018">
        <v>10.776893718869268</v>
      </c>
      <c r="G4018">
        <v>0.5764749172083895</v>
      </c>
      <c r="H4018">
        <v>1.5618027666220438</v>
      </c>
      <c r="I4018">
        <v>4.9063912201420274</v>
      </c>
      <c r="J4018">
        <v>0.46342174293208976</v>
      </c>
    </row>
    <row r="4019" spans="1:10" x14ac:dyDescent="0.25">
      <c r="A4019">
        <v>312.27999999999997</v>
      </c>
      <c r="B4019">
        <v>10.647910463086559</v>
      </c>
      <c r="C4019">
        <v>9.172476116705397</v>
      </c>
      <c r="D4019">
        <v>1.8700505676939223</v>
      </c>
      <c r="E4019">
        <v>2.2959959452610241</v>
      </c>
      <c r="F4019">
        <v>10.544019664920111</v>
      </c>
      <c r="G4019">
        <v>0.57034220532319391</v>
      </c>
      <c r="H4019">
        <v>1.2940651494868363</v>
      </c>
      <c r="I4019">
        <v>4.6400903808908973</v>
      </c>
      <c r="J4019">
        <v>0.42553191489361702</v>
      </c>
    </row>
    <row r="4020" spans="1:10" x14ac:dyDescent="0.25">
      <c r="A4020">
        <v>312.32</v>
      </c>
      <c r="B4020">
        <v>10.750590409692986</v>
      </c>
      <c r="C4020">
        <v>8.9659178931061199</v>
      </c>
      <c r="D4020">
        <v>1.8795916420188914</v>
      </c>
      <c r="E4020">
        <v>2.2047643182970096</v>
      </c>
      <c r="F4020">
        <v>10.472863703991203</v>
      </c>
      <c r="G4020">
        <v>0.61327118851956341</v>
      </c>
      <c r="H4020">
        <v>1.7626059794734492</v>
      </c>
      <c r="I4020">
        <v>4.4706262104583603</v>
      </c>
      <c r="J4020">
        <v>0.3788982803847275</v>
      </c>
    </row>
    <row r="4021" spans="1:10" x14ac:dyDescent="0.25">
      <c r="A4021">
        <v>312.36</v>
      </c>
      <c r="B4021">
        <v>10.709518431050416</v>
      </c>
      <c r="C4021">
        <v>9.0111025045184618</v>
      </c>
      <c r="D4021">
        <v>1.7937219730941705</v>
      </c>
      <c r="E4021">
        <v>2.3112012164216931</v>
      </c>
      <c r="F4021">
        <v>10.64751924445307</v>
      </c>
      <c r="G4021">
        <v>0.67459830737151971</v>
      </c>
      <c r="H4021">
        <v>2.8112449799196786</v>
      </c>
      <c r="I4021">
        <v>4.3818592640413172</v>
      </c>
      <c r="J4021">
        <v>0.43136111920722819</v>
      </c>
    </row>
    <row r="4022" spans="1:10" x14ac:dyDescent="0.25">
      <c r="A4022">
        <v>312.39999999999998</v>
      </c>
      <c r="B4022">
        <v>10.637642468425916</v>
      </c>
      <c r="C4022">
        <v>9.1660211722179188</v>
      </c>
      <c r="D4022">
        <v>1.7173933784944184</v>
      </c>
      <c r="E4022">
        <v>2.3618854536239229</v>
      </c>
      <c r="F4022">
        <v>10.731612652823598</v>
      </c>
      <c r="G4022">
        <v>0.68686373114191102</v>
      </c>
      <c r="H4022">
        <v>2.253458277554663</v>
      </c>
      <c r="I4022">
        <v>4.3415106520335698</v>
      </c>
      <c r="J4022">
        <v>0.49548236665695139</v>
      </c>
    </row>
    <row r="4023" spans="1:10" x14ac:dyDescent="0.25">
      <c r="A4023">
        <v>312.44</v>
      </c>
      <c r="B4023">
        <v>10.50415853783756</v>
      </c>
      <c r="C4023">
        <v>9.2693002840175573</v>
      </c>
      <c r="D4023">
        <v>1.4025379257704418</v>
      </c>
      <c r="E4023">
        <v>2.3568170299036999</v>
      </c>
      <c r="F4023">
        <v>10.699269034219547</v>
      </c>
      <c r="G4023">
        <v>0.58260762909358521</v>
      </c>
      <c r="H4023">
        <v>1.4279339580544399</v>
      </c>
      <c r="I4023">
        <v>4.2446739832149776</v>
      </c>
      <c r="J4023">
        <v>0.47799475371611772</v>
      </c>
    </row>
    <row r="4024" spans="1:10" x14ac:dyDescent="0.25">
      <c r="A4024">
        <v>312.48</v>
      </c>
      <c r="B4024">
        <v>10.39121059657049</v>
      </c>
      <c r="C4024">
        <v>9.2822101729925119</v>
      </c>
      <c r="D4024">
        <v>1.3357504054956588</v>
      </c>
      <c r="E4024">
        <v>2.2453117080587939</v>
      </c>
      <c r="F4024">
        <v>10.582832007244971</v>
      </c>
      <c r="G4024">
        <v>0.3311664418005642</v>
      </c>
      <c r="H4024">
        <v>1.5171798304328425</v>
      </c>
      <c r="I4024">
        <v>4.196255648805681</v>
      </c>
      <c r="J4024">
        <v>0.41678810842320024</v>
      </c>
    </row>
    <row r="4025" spans="1:10" x14ac:dyDescent="0.25">
      <c r="A4025">
        <v>312.52</v>
      </c>
      <c r="B4025">
        <v>10.534962521819487</v>
      </c>
      <c r="C4025">
        <v>9.2951200619674665</v>
      </c>
      <c r="D4025">
        <v>1.32620933117069</v>
      </c>
      <c r="E4025">
        <v>2.2909275215408007</v>
      </c>
      <c r="F4025">
        <v>10.408176466783104</v>
      </c>
      <c r="G4025">
        <v>0.25144118729302095</v>
      </c>
      <c r="H4025">
        <v>1.7402945113788488</v>
      </c>
      <c r="I4025">
        <v>4.3334409296320207</v>
      </c>
      <c r="J4025">
        <v>0.43719032352083942</v>
      </c>
    </row>
    <row r="4026" spans="1:10" x14ac:dyDescent="0.25">
      <c r="A4026">
        <v>312.56</v>
      </c>
      <c r="B4026">
        <v>10.576034500462059</v>
      </c>
      <c r="C4026">
        <v>9.217660728117739</v>
      </c>
      <c r="D4026">
        <v>1.4884075946951627</v>
      </c>
      <c r="E4026">
        <v>2.326406487582362</v>
      </c>
      <c r="F4026">
        <v>10.408176466783104</v>
      </c>
      <c r="G4026">
        <v>0.367962713111738</v>
      </c>
      <c r="H4026">
        <v>2.0749665327978581</v>
      </c>
      <c r="I4026">
        <v>4.4786959328599094</v>
      </c>
      <c r="J4026">
        <v>0.44010492567764498</v>
      </c>
    </row>
    <row r="4027" spans="1:10" x14ac:dyDescent="0.25">
      <c r="A4027">
        <v>312.60000000000002</v>
      </c>
      <c r="B4027">
        <v>10.072902762090564</v>
      </c>
      <c r="C4027">
        <v>9.056287115930802</v>
      </c>
      <c r="D4027">
        <v>1.8223451960690775</v>
      </c>
      <c r="E4027">
        <v>2.2605169792194628</v>
      </c>
      <c r="F4027">
        <v>10.589300730965782</v>
      </c>
      <c r="G4027">
        <v>0.55194406966760701</v>
      </c>
      <c r="H4027">
        <v>2.0303435966086569</v>
      </c>
      <c r="I4027">
        <v>4.4625564880568112</v>
      </c>
      <c r="J4027">
        <v>0.38764208685514429</v>
      </c>
    </row>
    <row r="4028" spans="1:10" x14ac:dyDescent="0.25">
      <c r="A4028">
        <v>312.64</v>
      </c>
      <c r="B4028">
        <v>9.6211109970222815</v>
      </c>
      <c r="C4028">
        <v>9.0046475600309837</v>
      </c>
      <c r="D4028">
        <v>1.8414273447190155</v>
      </c>
      <c r="E4028">
        <v>2.2757222503801318</v>
      </c>
      <c r="F4028">
        <v>10.61517562584902</v>
      </c>
      <c r="G4028">
        <v>0.72979271433828041</v>
      </c>
      <c r="H4028">
        <v>1.78491744756805</v>
      </c>
      <c r="I4028">
        <v>4.3818592640413172</v>
      </c>
      <c r="J4028">
        <v>0.29146021568055958</v>
      </c>
    </row>
    <row r="4029" spans="1:10" x14ac:dyDescent="0.25">
      <c r="A4029">
        <v>312.68</v>
      </c>
      <c r="B4029">
        <v>9.5595030290584244</v>
      </c>
      <c r="C4029">
        <v>8.9852827265685509</v>
      </c>
      <c r="D4029">
        <v>1.5933594122698216</v>
      </c>
      <c r="E4029">
        <v>2.326406487582362</v>
      </c>
      <c r="F4029">
        <v>10.401707743062294</v>
      </c>
      <c r="G4029">
        <v>0.67459830737151971</v>
      </c>
      <c r="H4029">
        <v>2.1195894689870594</v>
      </c>
      <c r="I4029">
        <v>4.3818592640413172</v>
      </c>
      <c r="J4029">
        <v>0.26522879626930923</v>
      </c>
    </row>
    <row r="4030" spans="1:10" x14ac:dyDescent="0.25">
      <c r="A4030">
        <v>312.72000000000003</v>
      </c>
      <c r="B4030">
        <v>9.5286990450764968</v>
      </c>
      <c r="C4030">
        <v>8.8626387813064813</v>
      </c>
      <c r="D4030">
        <v>1.4502432973952868</v>
      </c>
      <c r="E4030">
        <v>2.4075012671059302</v>
      </c>
      <c r="F4030">
        <v>10.285270716087716</v>
      </c>
      <c r="G4030">
        <v>0.44155525573408561</v>
      </c>
      <c r="H4030">
        <v>2.2088353413654618</v>
      </c>
      <c r="I4030">
        <v>4.3334409296320207</v>
      </c>
      <c r="J4030">
        <v>0.30311862430778203</v>
      </c>
    </row>
    <row r="4031" spans="1:10" x14ac:dyDescent="0.25">
      <c r="A4031">
        <v>312.76</v>
      </c>
      <c r="B4031">
        <v>9.6108430023616389</v>
      </c>
      <c r="C4031">
        <v>8.8174541698941393</v>
      </c>
      <c r="D4031">
        <v>1.5551951149699454</v>
      </c>
      <c r="E4031">
        <v>2.3618854536239229</v>
      </c>
      <c r="F4031">
        <v>10.324083058412576</v>
      </c>
      <c r="G4031">
        <v>0.32503372991536855</v>
      </c>
      <c r="H4031">
        <v>1.5841142347166444</v>
      </c>
      <c r="I4031">
        <v>4.1316978695932853</v>
      </c>
      <c r="J4031">
        <v>0.34100845234625476</v>
      </c>
    </row>
    <row r="4032" spans="1:10" x14ac:dyDescent="0.25">
      <c r="A4032">
        <v>312.8</v>
      </c>
      <c r="B4032">
        <v>9.4773590717732823</v>
      </c>
      <c r="C4032">
        <v>8.649625613219726</v>
      </c>
      <c r="D4032">
        <v>1.6029004865947907</v>
      </c>
      <c r="E4032">
        <v>2.2149011657374555</v>
      </c>
      <c r="F4032">
        <v>10.421113914224724</v>
      </c>
      <c r="G4032">
        <v>0.3924935606525205</v>
      </c>
      <c r="H4032">
        <v>1.2940651494868363</v>
      </c>
      <c r="I4032">
        <v>4.1155584247901871</v>
      </c>
      <c r="J4032">
        <v>0.37598367822792189</v>
      </c>
    </row>
    <row r="4033" spans="1:10" x14ac:dyDescent="0.25">
      <c r="A4033">
        <v>312.83999999999997</v>
      </c>
      <c r="B4033">
        <v>9.4260190984700696</v>
      </c>
      <c r="C4033">
        <v>8.5011618900077455</v>
      </c>
      <c r="D4033">
        <v>1.4788665203701936</v>
      </c>
      <c r="E4033">
        <v>2.1642169285352253</v>
      </c>
      <c r="F4033">
        <v>10.343489229575004</v>
      </c>
      <c r="G4033">
        <v>0.51514779835643321</v>
      </c>
      <c r="H4033">
        <v>1.1825078090138332</v>
      </c>
      <c r="I4033">
        <v>4.2366042608134276</v>
      </c>
      <c r="J4033">
        <v>0.42261731273681141</v>
      </c>
    </row>
    <row r="4034" spans="1:10" x14ac:dyDescent="0.25">
      <c r="A4034">
        <v>312.88</v>
      </c>
      <c r="B4034">
        <v>9.6416469863435683</v>
      </c>
      <c r="C4034">
        <v>8.539891556932611</v>
      </c>
      <c r="D4034">
        <v>1.5074897433451007</v>
      </c>
      <c r="E4034">
        <v>2.1591485048150028</v>
      </c>
      <c r="F4034">
        <v>10.1429587942299</v>
      </c>
      <c r="G4034">
        <v>0.5642094934379982</v>
      </c>
      <c r="H4034">
        <v>1.4948683623382419</v>
      </c>
      <c r="I4034">
        <v>4.3495803744351189</v>
      </c>
      <c r="J4034">
        <v>0.42844651705042264</v>
      </c>
    </row>
    <row r="4035" spans="1:10" x14ac:dyDescent="0.25">
      <c r="A4035">
        <v>312.92</v>
      </c>
      <c r="B4035">
        <v>9.7956669062532082</v>
      </c>
      <c r="C4035">
        <v>8.6883552801445916</v>
      </c>
      <c r="D4035">
        <v>2.0131666825684573</v>
      </c>
      <c r="E4035">
        <v>2.225038013177902</v>
      </c>
      <c r="F4035">
        <v>10.078271557021798</v>
      </c>
      <c r="G4035">
        <v>0.71139457868269351</v>
      </c>
      <c r="H4035">
        <v>1.78491744756805</v>
      </c>
      <c r="I4035">
        <v>4.2285345384118784</v>
      </c>
      <c r="J4035">
        <v>0.4459341299912562</v>
      </c>
    </row>
    <row r="4036" spans="1:10" x14ac:dyDescent="0.25">
      <c r="A4036">
        <v>312.95999999999998</v>
      </c>
      <c r="B4036">
        <v>9.6416469863435683</v>
      </c>
      <c r="C4036">
        <v>8.6108959462948622</v>
      </c>
      <c r="D4036">
        <v>1.9368380879687053</v>
      </c>
      <c r="E4036">
        <v>2.2402432843385709</v>
      </c>
      <c r="F4036">
        <v>9.8971472928391222</v>
      </c>
      <c r="G4036">
        <v>0.72979271433828041</v>
      </c>
      <c r="H4036">
        <v>1.4502454261490405</v>
      </c>
      <c r="I4036">
        <v>4.2527437056165267</v>
      </c>
      <c r="J4036">
        <v>0.44301952783445059</v>
      </c>
    </row>
    <row r="4037" spans="1:10" x14ac:dyDescent="0.25">
      <c r="A4037">
        <v>313</v>
      </c>
      <c r="B4037">
        <v>9.3438751411849257</v>
      </c>
      <c r="C4037">
        <v>8.4430673896204489</v>
      </c>
      <c r="D4037">
        <v>1.5838183379448527</v>
      </c>
      <c r="E4037">
        <v>2.2301064368981249</v>
      </c>
      <c r="F4037">
        <v>9.6901481337732065</v>
      </c>
      <c r="G4037">
        <v>0.49674966270084636</v>
      </c>
      <c r="H4037">
        <v>1.0486390004462294</v>
      </c>
      <c r="I4037">
        <v>4.2688831504196258</v>
      </c>
      <c r="J4037">
        <v>0.38764208685514429</v>
      </c>
    </row>
    <row r="4038" spans="1:10" x14ac:dyDescent="0.25">
      <c r="A4038">
        <v>313.04000000000002</v>
      </c>
      <c r="B4038">
        <v>9.292535167881713</v>
      </c>
      <c r="C4038">
        <v>8.4237025561580161</v>
      </c>
      <c r="D4038">
        <v>1.2594218108959068</v>
      </c>
      <c r="E4038">
        <v>2.2402432843385709</v>
      </c>
      <c r="F4038">
        <v>9.5995860016818693</v>
      </c>
      <c r="G4038">
        <v>0.28823745860419475</v>
      </c>
      <c r="H4038">
        <v>1.6287371709058456</v>
      </c>
      <c r="I4038">
        <v>4.1639767591994836</v>
      </c>
      <c r="J4038">
        <v>0.32935004371903231</v>
      </c>
    </row>
    <row r="4039" spans="1:10" x14ac:dyDescent="0.25">
      <c r="A4039">
        <v>313.08</v>
      </c>
      <c r="B4039">
        <v>9.3644111305062125</v>
      </c>
      <c r="C4039">
        <v>8.4495223341079271</v>
      </c>
      <c r="D4039">
        <v>1.4120790000954109</v>
      </c>
      <c r="E4039">
        <v>2.1996958945767866</v>
      </c>
      <c r="F4039">
        <v>9.6125234491234881</v>
      </c>
      <c r="G4039">
        <v>0.3495645774561511</v>
      </c>
      <c r="H4039">
        <v>2.0526550647032575</v>
      </c>
      <c r="I4039">
        <v>4.0348612007746931</v>
      </c>
      <c r="J4039">
        <v>0.31186243077819875</v>
      </c>
    </row>
    <row r="4040" spans="1:10" x14ac:dyDescent="0.25">
      <c r="A4040">
        <v>313.12</v>
      </c>
      <c r="B4040">
        <v>9.5286990450764968</v>
      </c>
      <c r="C4040">
        <v>8.3591531112832431</v>
      </c>
      <c r="D4040">
        <v>1.4120790000954109</v>
      </c>
      <c r="E4040">
        <v>2.3010643689812467</v>
      </c>
      <c r="F4040">
        <v>9.6901481337732065</v>
      </c>
      <c r="G4040">
        <v>0.3924935606525205</v>
      </c>
      <c r="H4040">
        <v>1.8518518518518516</v>
      </c>
      <c r="I4040">
        <v>4.0429309231762423</v>
      </c>
      <c r="J4040">
        <v>0.33226464587583798</v>
      </c>
    </row>
    <row r="4041" spans="1:10" x14ac:dyDescent="0.25">
      <c r="A4041">
        <v>313.16000000000003</v>
      </c>
      <c r="B4041">
        <v>9.4568230824519972</v>
      </c>
      <c r="C4041">
        <v>8.2687838884585592</v>
      </c>
      <c r="D4041">
        <v>1.32620933117069</v>
      </c>
      <c r="E4041">
        <v>2.3162696401419156</v>
      </c>
      <c r="F4041">
        <v>9.7483666472604948</v>
      </c>
      <c r="G4041">
        <v>0.47835152704525941</v>
      </c>
      <c r="H4041">
        <v>1.9857206604194555</v>
      </c>
      <c r="I4041">
        <v>4.1074887023886379</v>
      </c>
      <c r="J4041">
        <v>0.41095890410958902</v>
      </c>
    </row>
    <row r="4042" spans="1:10" x14ac:dyDescent="0.25">
      <c r="A4042">
        <v>313.2</v>
      </c>
      <c r="B4042">
        <v>9.2309271999178559</v>
      </c>
      <c r="C4042">
        <v>8.2365091660211718</v>
      </c>
      <c r="D4042">
        <v>1.4502432973952868</v>
      </c>
      <c r="E4042">
        <v>2.1794221996958947</v>
      </c>
      <c r="F4042">
        <v>9.5995860016818693</v>
      </c>
      <c r="G4042">
        <v>0.6378020360603458</v>
      </c>
      <c r="H4042">
        <v>2.3650156180276665</v>
      </c>
      <c r="I4042">
        <v>4.1801162040025828</v>
      </c>
      <c r="J4042">
        <v>0.45176333430486737</v>
      </c>
    </row>
    <row r="4043" spans="1:10" x14ac:dyDescent="0.25">
      <c r="A4043">
        <v>313.24</v>
      </c>
      <c r="B4043">
        <v>9.1795872266146432</v>
      </c>
      <c r="C4043">
        <v>8.24296411050865</v>
      </c>
      <c r="D4043">
        <v>1.4979486690201316</v>
      </c>
      <c r="E4043">
        <v>2.1388748099341104</v>
      </c>
      <c r="F4043">
        <v>9.3990555663367612</v>
      </c>
      <c r="G4043">
        <v>0.5642094934379982</v>
      </c>
      <c r="H4043">
        <v>2.2311468094600624</v>
      </c>
      <c r="I4043">
        <v>4.1478373143963845</v>
      </c>
      <c r="J4043">
        <v>0.47508015155931216</v>
      </c>
    </row>
    <row r="4044" spans="1:10" x14ac:dyDescent="0.25">
      <c r="A4044">
        <v>313.27999999999997</v>
      </c>
      <c r="B4044">
        <v>9.3438751411849257</v>
      </c>
      <c r="C4044">
        <v>7.9847663310095536</v>
      </c>
      <c r="D4044">
        <v>1.3071271825207518</v>
      </c>
      <c r="E4044">
        <v>2.1794221996958947</v>
      </c>
      <c r="F4044">
        <v>9.3602432240119029</v>
      </c>
      <c r="G4044">
        <v>0.49674966270084636</v>
      </c>
      <c r="H4044">
        <v>2.3427041499330654</v>
      </c>
      <c r="I4044">
        <v>4.0429309231762423</v>
      </c>
      <c r="J4044">
        <v>0.45467793646167298</v>
      </c>
    </row>
    <row r="4045" spans="1:10" x14ac:dyDescent="0.25">
      <c r="A4045">
        <v>313.32</v>
      </c>
      <c r="B4045">
        <v>9.2309271999178559</v>
      </c>
      <c r="C4045">
        <v>7.8556674412600058</v>
      </c>
      <c r="D4045">
        <v>1.4979486690201316</v>
      </c>
      <c r="E4045">
        <v>2.2149011657374555</v>
      </c>
      <c r="F4045">
        <v>9.4378679086616213</v>
      </c>
      <c r="G4045">
        <v>0.46608610327486821</v>
      </c>
      <c r="H4045">
        <v>2.7666220437304774</v>
      </c>
      <c r="I4045">
        <v>3.81697869593286</v>
      </c>
      <c r="J4045">
        <v>0.46342174293208976</v>
      </c>
    </row>
    <row r="4046" spans="1:10" x14ac:dyDescent="0.25">
      <c r="A4046">
        <v>313.36</v>
      </c>
      <c r="B4046">
        <v>9.2001232159359283</v>
      </c>
      <c r="C4046">
        <v>7.9654014975471217</v>
      </c>
      <c r="D4046">
        <v>1.6506058582196355</v>
      </c>
      <c r="E4046">
        <v>2.1996958945767866</v>
      </c>
      <c r="F4046">
        <v>9.4572740798240496</v>
      </c>
      <c r="G4046">
        <v>0.49061695081565065</v>
      </c>
      <c r="H4046">
        <v>2.9897367246764839</v>
      </c>
      <c r="I4046">
        <v>3.6071659134925755</v>
      </c>
      <c r="J4046">
        <v>0.49839696881375689</v>
      </c>
    </row>
    <row r="4047" spans="1:10" x14ac:dyDescent="0.25">
      <c r="A4047">
        <v>313.39999999999998</v>
      </c>
      <c r="B4047">
        <v>9.1487832426327138</v>
      </c>
      <c r="C4047">
        <v>7.9912212754970309</v>
      </c>
      <c r="D4047">
        <v>1.6887701555195114</v>
      </c>
      <c r="E4047">
        <v>2.1490116573745563</v>
      </c>
      <c r="F4047">
        <v>9.4637428035448607</v>
      </c>
      <c r="G4047">
        <v>0.6316693241751502</v>
      </c>
      <c r="H4047">
        <v>2.5658188308790719</v>
      </c>
      <c r="I4047">
        <v>3.5587475790832794</v>
      </c>
      <c r="J4047">
        <v>0.52171378606820173</v>
      </c>
    </row>
    <row r="4048" spans="1:10" x14ac:dyDescent="0.25">
      <c r="A4048">
        <v>313.44</v>
      </c>
      <c r="B4048">
        <v>8.9331553547592168</v>
      </c>
      <c r="C4048">
        <v>8.062225664859282</v>
      </c>
      <c r="D4048">
        <v>1.8605094933689534</v>
      </c>
      <c r="E4048">
        <v>2.0983274201723261</v>
      </c>
      <c r="F4048">
        <v>9.327899605407854</v>
      </c>
      <c r="G4048">
        <v>0.67459830737151971</v>
      </c>
      <c r="H4048">
        <v>2.3203926818384653</v>
      </c>
      <c r="I4048">
        <v>3.776630083925113</v>
      </c>
      <c r="J4048">
        <v>0.50714077528417367</v>
      </c>
    </row>
    <row r="4049" spans="1:10" x14ac:dyDescent="0.25">
      <c r="A4049">
        <v>313.48</v>
      </c>
      <c r="B4049">
        <v>8.91261936543793</v>
      </c>
      <c r="C4049">
        <v>8.062225664859282</v>
      </c>
      <c r="D4049">
        <v>1.7555576757942943</v>
      </c>
      <c r="E4049">
        <v>2.1743537759756717</v>
      </c>
      <c r="F4049">
        <v>9.1597127886667966</v>
      </c>
      <c r="G4049">
        <v>0.49674966270084636</v>
      </c>
      <c r="H4049">
        <v>2.5658188308790719</v>
      </c>
      <c r="I4049">
        <v>3.9380245319561005</v>
      </c>
      <c r="J4049">
        <v>0.46050714077528415</v>
      </c>
    </row>
    <row r="4050" spans="1:10" x14ac:dyDescent="0.25">
      <c r="A4050">
        <v>313.52</v>
      </c>
      <c r="B4050">
        <v>8.851011397474073</v>
      </c>
      <c r="C4050">
        <v>7.9524916085721671</v>
      </c>
      <c r="D4050">
        <v>1.5074897433451007</v>
      </c>
      <c r="E4050">
        <v>2.3061327927014696</v>
      </c>
      <c r="F4050">
        <v>9.2502749207581356</v>
      </c>
      <c r="G4050">
        <v>0.44155525573408561</v>
      </c>
      <c r="H4050">
        <v>2.3650156180276665</v>
      </c>
      <c r="I4050">
        <v>4.0106520335700457</v>
      </c>
      <c r="J4050">
        <v>0.40512969979597785</v>
      </c>
    </row>
    <row r="4051" spans="1:10" x14ac:dyDescent="0.25">
      <c r="A4051">
        <v>313.56</v>
      </c>
      <c r="B4051">
        <v>8.8099394188315028</v>
      </c>
      <c r="C4051">
        <v>7.8879421636973923</v>
      </c>
      <c r="D4051">
        <v>1.2594218108959068</v>
      </c>
      <c r="E4051">
        <v>2.3618854536239229</v>
      </c>
      <c r="F4051">
        <v>9.3343683291286634</v>
      </c>
      <c r="G4051">
        <v>0.53967864589721581</v>
      </c>
      <c r="H4051">
        <v>1.9634091923248549</v>
      </c>
      <c r="I4051">
        <v>3.9945125887669466</v>
      </c>
      <c r="J4051">
        <v>0.38764208685514429</v>
      </c>
    </row>
    <row r="4052" spans="1:10" x14ac:dyDescent="0.25">
      <c r="A4052">
        <v>313.60000000000002</v>
      </c>
      <c r="B4052">
        <v>8.6456515042612168</v>
      </c>
      <c r="C4052">
        <v>7.8427575522850494</v>
      </c>
      <c r="D4052">
        <v>0.97318958114683707</v>
      </c>
      <c r="E4052">
        <v>2.225038013177902</v>
      </c>
      <c r="F4052">
        <v>9.308493434245424</v>
      </c>
      <c r="G4052">
        <v>0.70526186679749781</v>
      </c>
      <c r="H4052">
        <v>2.1195894689870594</v>
      </c>
      <c r="I4052">
        <v>3.7846998063266621</v>
      </c>
      <c r="J4052">
        <v>0.44010492567764498</v>
      </c>
    </row>
    <row r="4053" spans="1:10" x14ac:dyDescent="0.25">
      <c r="A4053">
        <v>313.64</v>
      </c>
      <c r="B4053">
        <v>8.4505596057090049</v>
      </c>
      <c r="C4053">
        <v>7.7201136070229799</v>
      </c>
      <c r="D4053">
        <v>0.95410743249689911</v>
      </c>
      <c r="E4053">
        <v>2.1236695387734414</v>
      </c>
      <c r="F4053">
        <v>9.2114625784332755</v>
      </c>
      <c r="G4053">
        <v>0.7665889856494541</v>
      </c>
      <c r="H4053">
        <v>2.7443105756358768</v>
      </c>
      <c r="I4053">
        <v>3.6071659134925755</v>
      </c>
      <c r="J4053">
        <v>0.52462838822500724</v>
      </c>
    </row>
    <row r="4054" spans="1:10" x14ac:dyDescent="0.25">
      <c r="A4054">
        <v>313.68</v>
      </c>
      <c r="B4054">
        <v>8.6251155149399317</v>
      </c>
      <c r="C4054">
        <v>7.5974696617609085</v>
      </c>
      <c r="D4054">
        <v>1.1067646216964031</v>
      </c>
      <c r="E4054">
        <v>2.0273694880892044</v>
      </c>
      <c r="F4054">
        <v>9.166181512387606</v>
      </c>
      <c r="G4054">
        <v>0.68686373114191102</v>
      </c>
      <c r="H4054">
        <v>2.8112449799196786</v>
      </c>
      <c r="I4054">
        <v>3.5910264686894768</v>
      </c>
      <c r="J4054">
        <v>0.52754299038181285</v>
      </c>
    </row>
    <row r="4055" spans="1:10" x14ac:dyDescent="0.25">
      <c r="A4055">
        <v>313.72000000000003</v>
      </c>
      <c r="B4055">
        <v>8.8818153814560006</v>
      </c>
      <c r="C4055">
        <v>7.6426542731732505</v>
      </c>
      <c r="D4055">
        <v>1.2307985879209999</v>
      </c>
      <c r="E4055">
        <v>1.9817536746071971</v>
      </c>
      <c r="F4055">
        <v>9.1079629989003159</v>
      </c>
      <c r="G4055">
        <v>0.61327118851956341</v>
      </c>
      <c r="H4055">
        <v>2.4765729585006691</v>
      </c>
      <c r="I4055">
        <v>3.4054228534538411</v>
      </c>
      <c r="J4055">
        <v>0.51005537744097929</v>
      </c>
    </row>
    <row r="4056" spans="1:10" x14ac:dyDescent="0.25">
      <c r="A4056">
        <v>313.76</v>
      </c>
      <c r="B4056">
        <v>8.9434233494198594</v>
      </c>
      <c r="C4056">
        <v>7.700748773560548</v>
      </c>
      <c r="D4056">
        <v>1.211716439271062</v>
      </c>
      <c r="E4056">
        <v>1.9969589457678663</v>
      </c>
      <c r="F4056">
        <v>8.9333074584384491</v>
      </c>
      <c r="G4056">
        <v>0.5028823745860419</v>
      </c>
      <c r="H4056">
        <v>2.1865238732708612</v>
      </c>
      <c r="I4056">
        <v>3.3005164622336993</v>
      </c>
      <c r="J4056">
        <v>0.44884873214806176</v>
      </c>
    </row>
    <row r="4057" spans="1:10" x14ac:dyDescent="0.25">
      <c r="A4057">
        <v>313.8</v>
      </c>
      <c r="B4057">
        <v>8.7175274668857181</v>
      </c>
      <c r="C4057">
        <v>7.6232894397108186</v>
      </c>
      <c r="D4057">
        <v>1.097223547371434</v>
      </c>
      <c r="E4057">
        <v>1.9614799797263054</v>
      </c>
      <c r="F4057">
        <v>8.8362766026263007</v>
      </c>
      <c r="G4057">
        <v>0.46608610327486821</v>
      </c>
      <c r="H4057">
        <v>2.3427041499330654</v>
      </c>
      <c r="I4057">
        <v>3.3005164622336993</v>
      </c>
      <c r="J4057">
        <v>0.38764208685514429</v>
      </c>
    </row>
    <row r="4058" spans="1:10" x14ac:dyDescent="0.25">
      <c r="A4058">
        <v>313.83999999999997</v>
      </c>
      <c r="B4058">
        <v>8.5018995790122194</v>
      </c>
      <c r="C4058">
        <v>7.5393751613736129</v>
      </c>
      <c r="D4058">
        <v>1.2498807365709379</v>
      </c>
      <c r="E4058">
        <v>1.900658895083629</v>
      </c>
      <c r="F4058">
        <v>8.8168704314638724</v>
      </c>
      <c r="G4058">
        <v>0.42315712007849876</v>
      </c>
      <c r="H4058">
        <v>2.4319500223114678</v>
      </c>
      <c r="I4058">
        <v>3.4054228534538411</v>
      </c>
      <c r="J4058">
        <v>0.32060623724861559</v>
      </c>
    </row>
    <row r="4059" spans="1:10" x14ac:dyDescent="0.25">
      <c r="A4059">
        <v>313.88</v>
      </c>
      <c r="B4059">
        <v>8.3581476537632202</v>
      </c>
      <c r="C4059">
        <v>7.2489026594371282</v>
      </c>
      <c r="D4059">
        <v>1.4502432973952868</v>
      </c>
      <c r="E4059">
        <v>1.88545362392296</v>
      </c>
      <c r="F4059">
        <v>8.9074325635552114</v>
      </c>
      <c r="G4059">
        <v>0.3189010180301729</v>
      </c>
      <c r="H4059">
        <v>2.4765729585006691</v>
      </c>
      <c r="I4059">
        <v>3.5103292446739833</v>
      </c>
      <c r="J4059">
        <v>0.32643544156222676</v>
      </c>
    </row>
    <row r="4060" spans="1:10" x14ac:dyDescent="0.25">
      <c r="A4060">
        <v>313.92</v>
      </c>
      <c r="B4060">
        <v>8.2143957285142211</v>
      </c>
      <c r="C4060">
        <v>7.0487993803253293</v>
      </c>
      <c r="D4060">
        <v>1.6219826352447286</v>
      </c>
      <c r="E4060">
        <v>1.9614799797263054</v>
      </c>
      <c r="F4060">
        <v>8.8880263923927814</v>
      </c>
      <c r="G4060">
        <v>0.2759720348338035</v>
      </c>
      <c r="H4060">
        <v>2.5211958946898703</v>
      </c>
      <c r="I4060">
        <v>3.4941897998708846</v>
      </c>
      <c r="J4060">
        <v>0.44010492567764498</v>
      </c>
    </row>
    <row r="4061" spans="1:10" x14ac:dyDescent="0.25">
      <c r="A4061">
        <v>313.95999999999998</v>
      </c>
      <c r="B4061">
        <v>7.9371598726768662</v>
      </c>
      <c r="C4061">
        <v>7.0939839917376704</v>
      </c>
      <c r="D4061">
        <v>1.4788665203701936</v>
      </c>
      <c r="E4061">
        <v>1.9513431322858592</v>
      </c>
      <c r="F4061">
        <v>8.719839575651724</v>
      </c>
      <c r="G4061">
        <v>0.3495645774561511</v>
      </c>
      <c r="H4061">
        <v>2.7219991075412762</v>
      </c>
      <c r="I4061">
        <v>3.4619109102646872</v>
      </c>
      <c r="J4061">
        <v>0.45759253861847859</v>
      </c>
    </row>
    <row r="4062" spans="1:10" x14ac:dyDescent="0.25">
      <c r="A4062">
        <v>314</v>
      </c>
      <c r="B4062">
        <v>7.8036759420885105</v>
      </c>
      <c r="C4062">
        <v>7.0939839917376704</v>
      </c>
      <c r="D4062">
        <v>1.1353878446713099</v>
      </c>
      <c r="E4062">
        <v>1.8702483527622911</v>
      </c>
      <c r="F4062">
        <v>8.6422148910020056</v>
      </c>
      <c r="G4062">
        <v>0.36183000122654235</v>
      </c>
      <c r="H4062">
        <v>2.8335564480142796</v>
      </c>
      <c r="I4062">
        <v>3.3812136862491933</v>
      </c>
      <c r="J4062">
        <v>0.39638589332556107</v>
      </c>
    </row>
    <row r="4063" spans="1:10" x14ac:dyDescent="0.25">
      <c r="A4063">
        <v>314.04000000000002</v>
      </c>
      <c r="B4063">
        <v>7.9268918780162236</v>
      </c>
      <c r="C4063">
        <v>7.0810741027627158</v>
      </c>
      <c r="D4063">
        <v>1.0781413987214961</v>
      </c>
      <c r="E4063">
        <v>1.900658895083629</v>
      </c>
      <c r="F4063">
        <v>8.7133708519309145</v>
      </c>
      <c r="G4063">
        <v>0.39862627253771621</v>
      </c>
      <c r="H4063">
        <v>2.2980812137438642</v>
      </c>
      <c r="I4063">
        <v>3.3085861846352485</v>
      </c>
      <c r="J4063">
        <v>0.37598367822792189</v>
      </c>
    </row>
    <row r="4064" spans="1:10" x14ac:dyDescent="0.25">
      <c r="A4064">
        <v>314.08</v>
      </c>
      <c r="B4064">
        <v>7.9268918780162236</v>
      </c>
      <c r="C4064">
        <v>7.0810741027627158</v>
      </c>
      <c r="D4064">
        <v>0.94456635817193013</v>
      </c>
      <c r="E4064">
        <v>1.8195641155600608</v>
      </c>
      <c r="F4064">
        <v>8.739245746814154</v>
      </c>
      <c r="G4064">
        <v>0.28823745860419475</v>
      </c>
      <c r="H4064">
        <v>1.8295403837572513</v>
      </c>
      <c r="I4064">
        <v>3.357004519044545</v>
      </c>
      <c r="J4064">
        <v>0.40512969979597785</v>
      </c>
    </row>
    <row r="4065" spans="1:10" x14ac:dyDescent="0.25">
      <c r="A4065">
        <v>314.12</v>
      </c>
      <c r="B4065">
        <v>7.8652839100523657</v>
      </c>
      <c r="C4065">
        <v>7.0939839917376704</v>
      </c>
      <c r="D4065">
        <v>1.0113538784467131</v>
      </c>
      <c r="E4065">
        <v>1.7384693360364925</v>
      </c>
      <c r="F4065">
        <v>8.6939646807684845</v>
      </c>
      <c r="G4065">
        <v>0.19624678032626025</v>
      </c>
      <c r="H4065">
        <v>2.2980812137438642</v>
      </c>
      <c r="I4065">
        <v>3.1391220142027119</v>
      </c>
      <c r="J4065">
        <v>0.37306907607111628</v>
      </c>
    </row>
    <row r="4066" spans="1:10" x14ac:dyDescent="0.25">
      <c r="A4066">
        <v>314.16000000000003</v>
      </c>
      <c r="B4066">
        <v>7.73179997946401</v>
      </c>
      <c r="C4066">
        <v>7.1520784921249678</v>
      </c>
      <c r="D4066">
        <v>1.3452914798206279</v>
      </c>
      <c r="E4066">
        <v>1.7029903699949316</v>
      </c>
      <c r="F4066">
        <v>8.6616210621644338</v>
      </c>
      <c r="G4066">
        <v>0.2759720348338035</v>
      </c>
      <c r="H4066">
        <v>2.7443105756358768</v>
      </c>
      <c r="I4066">
        <v>3.0342156229825696</v>
      </c>
      <c r="J4066">
        <v>0.33517924803264354</v>
      </c>
    </row>
    <row r="4067" spans="1:10" x14ac:dyDescent="0.25">
      <c r="A4067">
        <v>314.2</v>
      </c>
      <c r="B4067">
        <v>7.6393880275182262</v>
      </c>
      <c r="C4067">
        <v>6.9261554350632579</v>
      </c>
      <c r="D4067">
        <v>1.5170308176700695</v>
      </c>
      <c r="E4067">
        <v>1.7181956411556005</v>
      </c>
      <c r="F4067">
        <v>8.577527653793906</v>
      </c>
      <c r="G4067">
        <v>0.41089169630810746</v>
      </c>
      <c r="H4067">
        <v>2.6996876394466756</v>
      </c>
      <c r="I4067">
        <v>3.1956100710135571</v>
      </c>
      <c r="J4067">
        <v>0.33809385018944915</v>
      </c>
    </row>
    <row r="4068" spans="1:10" x14ac:dyDescent="0.25">
      <c r="A4068">
        <v>314.24</v>
      </c>
      <c r="B4068">
        <v>7.5880480542150117</v>
      </c>
      <c r="C4068">
        <v>6.7647818228763228</v>
      </c>
      <c r="D4068">
        <v>1.3452914798206279</v>
      </c>
      <c r="E4068">
        <v>1.8195641155600608</v>
      </c>
      <c r="F4068">
        <v>8.5581214826314778</v>
      </c>
      <c r="G4068">
        <v>0.64393474794554151</v>
      </c>
      <c r="H4068">
        <v>1.8741633199464525</v>
      </c>
      <c r="I4068">
        <v>3.4538411878631372</v>
      </c>
      <c r="J4068">
        <v>0.38472748469833867</v>
      </c>
    </row>
    <row r="4069" spans="1:10" x14ac:dyDescent="0.25">
      <c r="A4069">
        <v>314.27999999999997</v>
      </c>
      <c r="B4069">
        <v>7.43402813430537</v>
      </c>
      <c r="C4069">
        <v>6.7325071004389363</v>
      </c>
      <c r="D4069">
        <v>1.2594218108959068</v>
      </c>
      <c r="E4069">
        <v>1.824632539280284</v>
      </c>
      <c r="F4069">
        <v>8.3834659421696109</v>
      </c>
      <c r="G4069">
        <v>0.66233288360112841</v>
      </c>
      <c r="H4069">
        <v>1.5171798304328425</v>
      </c>
      <c r="I4069">
        <v>3.5829567462879277</v>
      </c>
      <c r="J4069">
        <v>0.46342174293208976</v>
      </c>
    </row>
    <row r="4070" spans="1:10" x14ac:dyDescent="0.25">
      <c r="A4070">
        <v>314.32</v>
      </c>
      <c r="B4070">
        <v>7.4751001129479411</v>
      </c>
      <c r="C4070">
        <v>6.7066873224890271</v>
      </c>
      <c r="D4070">
        <v>1.5647361892949148</v>
      </c>
      <c r="E4070">
        <v>1.7891535732387227</v>
      </c>
      <c r="F4070">
        <v>8.3575910472863715</v>
      </c>
      <c r="G4070">
        <v>0.51514779835643321</v>
      </c>
      <c r="H4070">
        <v>2.3203926818384653</v>
      </c>
      <c r="I4070">
        <v>3.4538411878631372</v>
      </c>
      <c r="J4070">
        <v>0.47508015155931216</v>
      </c>
    </row>
    <row r="4071" spans="1:10" x14ac:dyDescent="0.25">
      <c r="A4071">
        <v>314.36</v>
      </c>
      <c r="B4071">
        <v>7.6804600061607973</v>
      </c>
      <c r="C4071">
        <v>6.7195972114639817</v>
      </c>
      <c r="D4071">
        <v>1.7460166014693252</v>
      </c>
      <c r="E4071">
        <v>1.8499746578813987</v>
      </c>
      <c r="F4071">
        <v>8.5322465877482383</v>
      </c>
      <c r="G4071">
        <v>0.39862627253771621</v>
      </c>
      <c r="H4071">
        <v>3.0343596608656851</v>
      </c>
      <c r="I4071">
        <v>3.2924467398321502</v>
      </c>
      <c r="J4071">
        <v>0.44884873214806176</v>
      </c>
    </row>
    <row r="4072" spans="1:10" x14ac:dyDescent="0.25">
      <c r="A4072">
        <v>314.39999999999998</v>
      </c>
      <c r="B4072">
        <v>7.7831399527672245</v>
      </c>
      <c r="C4072">
        <v>6.816421378776143</v>
      </c>
      <c r="D4072">
        <v>1.6696880068695734</v>
      </c>
      <c r="E4072">
        <v>1.880385200202737</v>
      </c>
      <c r="F4072">
        <v>8.5645902063522872</v>
      </c>
      <c r="G4072">
        <v>0.3189010180301729</v>
      </c>
      <c r="H4072">
        <v>2.7443105756358768</v>
      </c>
      <c r="I4072">
        <v>2.9615881213686248</v>
      </c>
      <c r="J4072">
        <v>0.4459341299912562</v>
      </c>
    </row>
    <row r="4073" spans="1:10" x14ac:dyDescent="0.25">
      <c r="A4073">
        <v>314.44</v>
      </c>
      <c r="B4073">
        <v>7.5469760755724407</v>
      </c>
      <c r="C4073">
        <v>6.7454169894138909</v>
      </c>
      <c r="D4073">
        <v>1.6887701555195114</v>
      </c>
      <c r="E4073">
        <v>1.8702483527622911</v>
      </c>
      <c r="F4073">
        <v>8.3317161524031302</v>
      </c>
      <c r="G4073">
        <v>0.3311664418005642</v>
      </c>
      <c r="H4073">
        <v>2.2757697456492636</v>
      </c>
      <c r="I4073">
        <v>2.7921239509360878</v>
      </c>
      <c r="J4073">
        <v>0.40221509763917224</v>
      </c>
    </row>
    <row r="4074" spans="1:10" x14ac:dyDescent="0.25">
      <c r="A4074">
        <v>314.48</v>
      </c>
      <c r="B4074">
        <v>7.1567922784680142</v>
      </c>
      <c r="C4074">
        <v>6.6421378776142532</v>
      </c>
      <c r="D4074">
        <v>1.7078523041694493</v>
      </c>
      <c r="E4074">
        <v>1.8043588443993916</v>
      </c>
      <c r="F4074">
        <v>8.150591888220454</v>
      </c>
      <c r="G4074">
        <v>0.2821047467189991</v>
      </c>
      <c r="H4074">
        <v>2.2757697456492636</v>
      </c>
      <c r="I4074">
        <v>2.9212395093608778</v>
      </c>
      <c r="J4074">
        <v>0.3643252696006995</v>
      </c>
    </row>
    <row r="4075" spans="1:10" x14ac:dyDescent="0.25">
      <c r="A4075">
        <v>314.52</v>
      </c>
      <c r="B4075">
        <v>6.9719683745764458</v>
      </c>
      <c r="C4075">
        <v>6.5388587658146147</v>
      </c>
      <c r="D4075">
        <v>1.5456540406449766</v>
      </c>
      <c r="E4075">
        <v>1.6928535225544854</v>
      </c>
      <c r="F4075">
        <v>8.1376544407788334</v>
      </c>
      <c r="G4075">
        <v>0.3127683061449773</v>
      </c>
      <c r="H4075">
        <v>2.4765729585006691</v>
      </c>
      <c r="I4075">
        <v>3.2036797934151067</v>
      </c>
      <c r="J4075">
        <v>0.34975225881667155</v>
      </c>
    </row>
    <row r="4076" spans="1:10" x14ac:dyDescent="0.25">
      <c r="A4076">
        <v>314.56</v>
      </c>
      <c r="B4076">
        <v>6.9514323852551598</v>
      </c>
      <c r="C4076">
        <v>6.6356829331267759</v>
      </c>
      <c r="D4076">
        <v>1.3071271825207518</v>
      </c>
      <c r="E4076">
        <v>1.5914850481500253</v>
      </c>
      <c r="F4076">
        <v>8.1764667831036935</v>
      </c>
      <c r="G4076">
        <v>0.44155525573408561</v>
      </c>
      <c r="H4076">
        <v>2.2088353413654618</v>
      </c>
      <c r="I4076">
        <v>3.4457714654615881</v>
      </c>
      <c r="J4076">
        <v>0.40512969979597785</v>
      </c>
    </row>
    <row r="4077" spans="1:10" x14ac:dyDescent="0.25">
      <c r="A4077">
        <v>314.60000000000002</v>
      </c>
      <c r="B4077">
        <v>7.1465242838073717</v>
      </c>
      <c r="C4077">
        <v>6.6034082106893877</v>
      </c>
      <c r="D4077">
        <v>1.2689628852208759</v>
      </c>
      <c r="E4077">
        <v>1.6320324379118096</v>
      </c>
      <c r="F4077">
        <v>8.1635293356620746</v>
      </c>
      <c r="G4077">
        <v>0.57034220532319391</v>
      </c>
      <c r="H4077">
        <v>2.3427041499330654</v>
      </c>
      <c r="I4077">
        <v>3.5022595222724338</v>
      </c>
      <c r="J4077">
        <v>0.40804430195278346</v>
      </c>
    </row>
    <row r="4078" spans="1:10" x14ac:dyDescent="0.25">
      <c r="A4078">
        <v>314.64</v>
      </c>
      <c r="B4078">
        <v>7.0849163158435164</v>
      </c>
      <c r="C4078">
        <v>6.4936741544022718</v>
      </c>
      <c r="D4078">
        <v>1.4120790000954109</v>
      </c>
      <c r="E4078">
        <v>1.7131272174353778</v>
      </c>
      <c r="F4078">
        <v>8.0082799663626378</v>
      </c>
      <c r="G4078">
        <v>0.6316693241751502</v>
      </c>
      <c r="H4078">
        <v>2.1195894689870594</v>
      </c>
      <c r="I4078">
        <v>3.3650742414460941</v>
      </c>
      <c r="J4078">
        <v>0.39638589332556107</v>
      </c>
    </row>
    <row r="4079" spans="1:10" x14ac:dyDescent="0.25">
      <c r="A4079">
        <v>314.68</v>
      </c>
      <c r="B4079">
        <v>6.9411643905945173</v>
      </c>
      <c r="C4079">
        <v>6.5646785437645239</v>
      </c>
      <c r="D4079">
        <v>1.5170308176700695</v>
      </c>
      <c r="E4079">
        <v>1.6573745565129245</v>
      </c>
      <c r="F4079">
        <v>7.8530305970632002</v>
      </c>
      <c r="G4079">
        <v>0.5580767815528026</v>
      </c>
      <c r="H4079">
        <v>1.9410977242302543</v>
      </c>
      <c r="I4079">
        <v>3.2359586830213041</v>
      </c>
      <c r="J4079">
        <v>0.36723987175750511</v>
      </c>
    </row>
    <row r="4080" spans="1:10" x14ac:dyDescent="0.25">
      <c r="A4080">
        <v>314.72000000000003</v>
      </c>
      <c r="B4080">
        <v>6.9617003799158024</v>
      </c>
      <c r="C4080">
        <v>6.609863155176865</v>
      </c>
      <c r="D4080">
        <v>1.4407022230703177</v>
      </c>
      <c r="E4080">
        <v>1.6776482513938165</v>
      </c>
      <c r="F4080">
        <v>8.0406235849666849</v>
      </c>
      <c r="G4080">
        <v>0.5028823745860419</v>
      </c>
      <c r="H4080">
        <v>1.7402945113788488</v>
      </c>
      <c r="I4080">
        <v>3.0826339573918657</v>
      </c>
      <c r="J4080">
        <v>0.35849606528708833</v>
      </c>
    </row>
    <row r="4081" spans="1:10" x14ac:dyDescent="0.25">
      <c r="A4081">
        <v>314.76</v>
      </c>
      <c r="B4081">
        <v>7.2286682410925147</v>
      </c>
      <c r="C4081">
        <v>6.3839400981151568</v>
      </c>
      <c r="D4081">
        <v>1.4597843717202557</v>
      </c>
      <c r="E4081">
        <v>1.7435377597567157</v>
      </c>
      <c r="F4081">
        <v>8.169998059382884</v>
      </c>
      <c r="G4081">
        <v>0.5642094934379982</v>
      </c>
      <c r="H4081">
        <v>1.4056224899598393</v>
      </c>
      <c r="I4081">
        <v>3.2036797934151067</v>
      </c>
      <c r="J4081">
        <v>0.40221509763917224</v>
      </c>
    </row>
    <row r="4082" spans="1:10" x14ac:dyDescent="0.25">
      <c r="A4082">
        <v>314.8</v>
      </c>
      <c r="B4082">
        <v>7.2081322517712296</v>
      </c>
      <c r="C4082">
        <v>6.3064807642654275</v>
      </c>
      <c r="D4082">
        <v>1.5074897433451007</v>
      </c>
      <c r="E4082">
        <v>1.7486061834769386</v>
      </c>
      <c r="F4082">
        <v>7.9888737952002078</v>
      </c>
      <c r="G4082">
        <v>0.61940390040475901</v>
      </c>
      <c r="H4082">
        <v>1.2494422132976351</v>
      </c>
      <c r="I4082">
        <v>3.1794706262104588</v>
      </c>
      <c r="J4082">
        <v>0.44884873214806176</v>
      </c>
    </row>
    <row r="4083" spans="1:10" x14ac:dyDescent="0.25">
      <c r="A4083">
        <v>314.83999999999997</v>
      </c>
      <c r="B4083">
        <v>6.9719683745764458</v>
      </c>
      <c r="C4083">
        <v>6.2806609863155174</v>
      </c>
      <c r="D4083">
        <v>1.4597843717202557</v>
      </c>
      <c r="E4083">
        <v>1.7283324885960467</v>
      </c>
      <c r="F4083">
        <v>7.8724367682256293</v>
      </c>
      <c r="G4083">
        <v>0.66233288360112841</v>
      </c>
      <c r="H4083">
        <v>2.0972780008924587</v>
      </c>
      <c r="I4083">
        <v>2.9696578437701744</v>
      </c>
      <c r="J4083">
        <v>0.41095890410958902</v>
      </c>
    </row>
    <row r="4084" spans="1:10" x14ac:dyDescent="0.25">
      <c r="A4084">
        <v>314.88</v>
      </c>
      <c r="B4084">
        <v>6.5509805934900909</v>
      </c>
      <c r="C4084">
        <v>6.2290214304156981</v>
      </c>
      <c r="D4084">
        <v>1.3357504054956588</v>
      </c>
      <c r="E4084">
        <v>1.7080587937151546</v>
      </c>
      <c r="F4084">
        <v>7.8336244259007701</v>
      </c>
      <c r="G4084">
        <v>0.71752729056788911</v>
      </c>
      <c r="H4084">
        <v>2.5658188308790719</v>
      </c>
      <c r="I4084">
        <v>2.9293092317624274</v>
      </c>
      <c r="J4084">
        <v>0.36141066744389388</v>
      </c>
    </row>
    <row r="4085" spans="1:10" x14ac:dyDescent="0.25">
      <c r="A4085">
        <v>314.92</v>
      </c>
      <c r="B4085">
        <v>6.5920525721326628</v>
      </c>
      <c r="C4085">
        <v>6.338755486702814</v>
      </c>
      <c r="D4085">
        <v>1.2212575135960309</v>
      </c>
      <c r="E4085">
        <v>1.6979219462747084</v>
      </c>
      <c r="F4085">
        <v>7.8012808072967204</v>
      </c>
      <c r="G4085">
        <v>0.70526186679749781</v>
      </c>
      <c r="H4085">
        <v>3.0566711289602857</v>
      </c>
      <c r="I4085">
        <v>3.0100064557779209</v>
      </c>
      <c r="J4085">
        <v>0.39347129116875545</v>
      </c>
    </row>
    <row r="4086" spans="1:10" x14ac:dyDescent="0.25">
      <c r="A4086">
        <v>314.95999999999998</v>
      </c>
      <c r="B4086">
        <v>6.6228565561145913</v>
      </c>
      <c r="C4086">
        <v>6.3903950426026341</v>
      </c>
      <c r="D4086">
        <v>1.192634290621124</v>
      </c>
      <c r="E4086">
        <v>1.6725798276735937</v>
      </c>
      <c r="F4086">
        <v>7.7754059124134818</v>
      </c>
      <c r="G4086">
        <v>0.67459830737151971</v>
      </c>
      <c r="H4086">
        <v>3.5698348951361001</v>
      </c>
      <c r="I4086">
        <v>2.9454486765655261</v>
      </c>
      <c r="J4086">
        <v>0.47216554940250655</v>
      </c>
    </row>
    <row r="4087" spans="1:10" x14ac:dyDescent="0.25">
      <c r="A4087">
        <v>315</v>
      </c>
      <c r="B4087">
        <v>6.5817845774720194</v>
      </c>
      <c r="C4087">
        <v>6.1644719855409242</v>
      </c>
      <c r="D4087">
        <v>1.2594218108959068</v>
      </c>
      <c r="E4087">
        <v>1.7891535732387227</v>
      </c>
      <c r="F4087">
        <v>7.5878129245099943</v>
      </c>
      <c r="G4087">
        <v>0.60713847663436771</v>
      </c>
      <c r="H4087">
        <v>3.435966086568496</v>
      </c>
      <c r="I4087">
        <v>2.9131697869593283</v>
      </c>
      <c r="J4087">
        <v>0.49256776450014572</v>
      </c>
    </row>
    <row r="4088" spans="1:10" x14ac:dyDescent="0.25">
      <c r="A4088">
        <v>315.04000000000002</v>
      </c>
      <c r="B4088">
        <v>6.2840127323133794</v>
      </c>
      <c r="C4088">
        <v>5.8998192615543505</v>
      </c>
      <c r="D4088">
        <v>1.3929968514454727</v>
      </c>
      <c r="E4088">
        <v>1.7334009123162697</v>
      </c>
      <c r="F4088">
        <v>7.4066886603273181</v>
      </c>
      <c r="G4088">
        <v>0.6378020360603458</v>
      </c>
      <c r="H4088">
        <v>2.7219991075412762</v>
      </c>
      <c r="I4088">
        <v>2.9454486765655261</v>
      </c>
      <c r="J4088">
        <v>0.39055668901194984</v>
      </c>
    </row>
    <row r="4089" spans="1:10" x14ac:dyDescent="0.25">
      <c r="A4089">
        <v>315.08</v>
      </c>
      <c r="B4089">
        <v>6.2429407536708084</v>
      </c>
      <c r="C4089">
        <v>5.7384456493674154</v>
      </c>
      <c r="D4089">
        <v>1.5170308176700695</v>
      </c>
      <c r="E4089">
        <v>1.6117587430309173</v>
      </c>
      <c r="F4089">
        <v>7.4972507924186553</v>
      </c>
      <c r="G4089">
        <v>0.5642094934379982</v>
      </c>
      <c r="H4089">
        <v>2.0526550647032575</v>
      </c>
      <c r="I4089">
        <v>2.9777275661717235</v>
      </c>
      <c r="J4089">
        <v>0.34392305450306032</v>
      </c>
    </row>
    <row r="4090" spans="1:10" x14ac:dyDescent="0.25">
      <c r="A4090">
        <v>315.12</v>
      </c>
      <c r="B4090">
        <v>6.3148167162953071</v>
      </c>
      <c r="C4090">
        <v>5.75135553834237</v>
      </c>
      <c r="D4090">
        <v>1.3548325541455968</v>
      </c>
      <c r="E4090">
        <v>1.6016218955904715</v>
      </c>
      <c r="F4090">
        <v>7.5942816482308038</v>
      </c>
      <c r="G4090">
        <v>0.41089169630810746</v>
      </c>
      <c r="H4090">
        <v>1.7402945113788488</v>
      </c>
      <c r="I4090">
        <v>2.8808908973531313</v>
      </c>
      <c r="J4090">
        <v>0.32352083940542115</v>
      </c>
    </row>
    <row r="4091" spans="1:10" x14ac:dyDescent="0.25">
      <c r="A4091">
        <v>315.16000000000003</v>
      </c>
      <c r="B4091">
        <v>6.294280726974022</v>
      </c>
      <c r="C4091">
        <v>5.9966434288665118</v>
      </c>
      <c r="D4091">
        <v>1.2021753649460929</v>
      </c>
      <c r="E4091">
        <v>1.6472377090724786</v>
      </c>
      <c r="F4091">
        <v>7.6395627142764742</v>
      </c>
      <c r="G4091">
        <v>0.3127683061449773</v>
      </c>
      <c r="H4091">
        <v>1.6287371709058456</v>
      </c>
      <c r="I4091">
        <v>3.0100064557779209</v>
      </c>
      <c r="J4091">
        <v>0.33517924803264354</v>
      </c>
    </row>
    <row r="4092" spans="1:10" x14ac:dyDescent="0.25">
      <c r="A4092">
        <v>315.2</v>
      </c>
      <c r="B4092">
        <v>6.4791046308655922</v>
      </c>
      <c r="C4092">
        <v>5.9708236509166017</v>
      </c>
      <c r="D4092">
        <v>1.0686003243965272</v>
      </c>
      <c r="E4092">
        <v>1.6168271667511405</v>
      </c>
      <c r="F4092">
        <v>7.5037195161394665</v>
      </c>
      <c r="G4092">
        <v>0.30663559425978171</v>
      </c>
      <c r="H4092">
        <v>1.5841142347166444</v>
      </c>
      <c r="I4092">
        <v>3.2117495158166558</v>
      </c>
      <c r="J4092">
        <v>0.37015447391431072</v>
      </c>
    </row>
    <row r="4093" spans="1:10" x14ac:dyDescent="0.25">
      <c r="A4093">
        <v>315.24</v>
      </c>
      <c r="B4093">
        <v>6.6433925454358764</v>
      </c>
      <c r="C4093">
        <v>5.7255357603924608</v>
      </c>
      <c r="D4093">
        <v>0.93502528384696115</v>
      </c>
      <c r="E4093">
        <v>1.5864166244298021</v>
      </c>
      <c r="F4093">
        <v>7.3484701468400289</v>
      </c>
      <c r="G4093">
        <v>0.51514779835643321</v>
      </c>
      <c r="H4093">
        <v>1.2940651494868363</v>
      </c>
      <c r="I4093">
        <v>3.2036797934151067</v>
      </c>
      <c r="J4093">
        <v>0.43136111920722819</v>
      </c>
    </row>
    <row r="4094" spans="1:10" x14ac:dyDescent="0.25">
      <c r="A4094">
        <v>315.27999999999997</v>
      </c>
      <c r="B4094">
        <v>6.3969606735804501</v>
      </c>
      <c r="C4094">
        <v>5.6803511489801188</v>
      </c>
      <c r="D4094">
        <v>1.1258467703463411</v>
      </c>
      <c r="E4094">
        <v>1.6218955904713634</v>
      </c>
      <c r="F4094">
        <v>7.2126269487030212</v>
      </c>
      <c r="G4094">
        <v>0.57034220532319391</v>
      </c>
      <c r="H4094">
        <v>1.0486390004462294</v>
      </c>
      <c r="I4094">
        <v>3.1794706262104588</v>
      </c>
      <c r="J4094">
        <v>0.44010492567764498</v>
      </c>
    </row>
    <row r="4095" spans="1:10" x14ac:dyDescent="0.25">
      <c r="A4095">
        <v>315.32</v>
      </c>
      <c r="B4095">
        <v>6.1710647910463088</v>
      </c>
      <c r="C4095">
        <v>5.7061709269300289</v>
      </c>
      <c r="D4095">
        <v>1.3548325541455968</v>
      </c>
      <c r="E4095">
        <v>1.5255955397871261</v>
      </c>
      <c r="F4095">
        <v>7.0509088556827733</v>
      </c>
      <c r="G4095">
        <v>0.53967864589721581</v>
      </c>
      <c r="H4095">
        <v>1.2271307452030344</v>
      </c>
      <c r="I4095">
        <v>2.9615881213686248</v>
      </c>
      <c r="J4095">
        <v>0.44884873214806176</v>
      </c>
    </row>
    <row r="4096" spans="1:10" x14ac:dyDescent="0.25">
      <c r="A4096">
        <v>315.36</v>
      </c>
      <c r="B4096">
        <v>6.0067768764760245</v>
      </c>
      <c r="C4096">
        <v>5.5512522592305702</v>
      </c>
      <c r="D4096">
        <v>1.2307985879209999</v>
      </c>
      <c r="E4096">
        <v>1.4698428788646731</v>
      </c>
      <c r="F4096">
        <v>6.9862216184746746</v>
      </c>
      <c r="G4096">
        <v>0.4476879676192812</v>
      </c>
      <c r="H4096">
        <v>1.8295403837572513</v>
      </c>
      <c r="I4096">
        <v>3.0342156229825696</v>
      </c>
      <c r="J4096">
        <v>0.45759253861847859</v>
      </c>
    </row>
    <row r="4097" spans="1:10" x14ac:dyDescent="0.25">
      <c r="A4097">
        <v>315.39999999999998</v>
      </c>
      <c r="B4097">
        <v>6.0786528391005232</v>
      </c>
      <c r="C4097">
        <v>5.4544280919184098</v>
      </c>
      <c r="D4097">
        <v>0.86823776357217819</v>
      </c>
      <c r="E4097">
        <v>1.383679675620882</v>
      </c>
      <c r="F4097">
        <v>7.0250339607995347</v>
      </c>
      <c r="G4097">
        <v>0.3189010180301729</v>
      </c>
      <c r="H4097">
        <v>1.6064257028112447</v>
      </c>
      <c r="I4097">
        <v>3.0826339573918657</v>
      </c>
      <c r="J4097">
        <v>0.46050714077528415</v>
      </c>
    </row>
    <row r="4098" spans="1:10" x14ac:dyDescent="0.25">
      <c r="A4098">
        <v>315.44</v>
      </c>
      <c r="B4098">
        <v>6.2018687750282364</v>
      </c>
      <c r="C4098">
        <v>5.3963335915311124</v>
      </c>
      <c r="D4098">
        <v>0.90640206087205422</v>
      </c>
      <c r="E4098">
        <v>1.3329954384186518</v>
      </c>
      <c r="F4098">
        <v>7.0638463031243939</v>
      </c>
      <c r="G4098">
        <v>0.42315712007849876</v>
      </c>
      <c r="H4098">
        <v>1.717983043284248</v>
      </c>
      <c r="I4098">
        <v>3.0503550677856683</v>
      </c>
      <c r="J4098">
        <v>0.50131157097056256</v>
      </c>
    </row>
    <row r="4099" spans="1:10" x14ac:dyDescent="0.25">
      <c r="A4099">
        <v>315.48</v>
      </c>
      <c r="B4099">
        <v>6.1916007803675939</v>
      </c>
      <c r="C4099">
        <v>5.344694035631294</v>
      </c>
      <c r="D4099">
        <v>1.2498807365709379</v>
      </c>
      <c r="E4099">
        <v>1.449569183983781</v>
      </c>
      <c r="F4099">
        <v>7.0509088556827733</v>
      </c>
      <c r="G4099">
        <v>0.49674966270084636</v>
      </c>
      <c r="H4099">
        <v>1.9857206604194555</v>
      </c>
      <c r="I4099">
        <v>2.9857972885732731</v>
      </c>
      <c r="J4099">
        <v>0.53337219469542407</v>
      </c>
    </row>
    <row r="4100" spans="1:10" x14ac:dyDescent="0.25">
      <c r="A4100">
        <v>315.52</v>
      </c>
      <c r="B4100">
        <v>6.2532087483314509</v>
      </c>
      <c r="C4100">
        <v>5.4286083139684997</v>
      </c>
      <c r="D4100">
        <v>1.3452914798206279</v>
      </c>
      <c r="E4100">
        <v>1.6066903193106945</v>
      </c>
      <c r="F4100">
        <v>6.9538779998706248</v>
      </c>
      <c r="G4100">
        <v>0.45995339138967251</v>
      </c>
      <c r="H4100">
        <v>1.9187862561356537</v>
      </c>
      <c r="I4100">
        <v>2.7921239509360878</v>
      </c>
      <c r="J4100">
        <v>0.50131157097056256</v>
      </c>
    </row>
    <row r="4101" spans="1:10" x14ac:dyDescent="0.25">
      <c r="A4101">
        <v>315.56</v>
      </c>
      <c r="B4101">
        <v>6.2840127323133794</v>
      </c>
      <c r="C4101">
        <v>5.4931577588432745</v>
      </c>
      <c r="D4101">
        <v>1.1830932162961549</v>
      </c>
      <c r="E4101">
        <v>1.6573745565129245</v>
      </c>
      <c r="F4101">
        <v>6.9280031049873863</v>
      </c>
      <c r="G4101">
        <v>0.47835152704525941</v>
      </c>
      <c r="H4101">
        <v>1.651048639000446</v>
      </c>
      <c r="I4101">
        <v>2.7114267269205938</v>
      </c>
      <c r="J4101">
        <v>0.46925094724570093</v>
      </c>
    </row>
    <row r="4102" spans="1:10" x14ac:dyDescent="0.25">
      <c r="A4102">
        <v>315.60000000000002</v>
      </c>
      <c r="B4102">
        <v>5.9965088818153811</v>
      </c>
      <c r="C4102">
        <v>5.5060676478182291</v>
      </c>
      <c r="D4102">
        <v>0.88731991222211626</v>
      </c>
      <c r="E4102">
        <v>1.6624429802331475</v>
      </c>
      <c r="F4102">
        <v>6.992690342195484</v>
      </c>
      <c r="G4102">
        <v>0.53967864589721581</v>
      </c>
      <c r="H4102">
        <v>1.7626059794734492</v>
      </c>
      <c r="I4102">
        <v>2.7598450613298899</v>
      </c>
      <c r="J4102">
        <v>0.45176333430486737</v>
      </c>
    </row>
    <row r="4103" spans="1:10" x14ac:dyDescent="0.25">
      <c r="A4103">
        <v>315.64</v>
      </c>
      <c r="B4103">
        <v>5.6268610740322416</v>
      </c>
      <c r="C4103">
        <v>5.6093467596178668</v>
      </c>
      <c r="D4103">
        <v>1.0208949527716822</v>
      </c>
      <c r="E4103">
        <v>1.6725798276735937</v>
      </c>
      <c r="F4103">
        <v>6.9538779998706248</v>
      </c>
      <c r="G4103">
        <v>0.41089169630810746</v>
      </c>
      <c r="H4103">
        <v>1.9857206604194555</v>
      </c>
      <c r="I4103">
        <v>2.8001936733376374</v>
      </c>
      <c r="J4103">
        <v>0.51005537744097929</v>
      </c>
    </row>
    <row r="4104" spans="1:10" x14ac:dyDescent="0.25">
      <c r="A4104">
        <v>315.68</v>
      </c>
      <c r="B4104">
        <v>5.6063250847109556</v>
      </c>
      <c r="C4104">
        <v>5.6609863155176869</v>
      </c>
      <c r="D4104">
        <v>1.2594218108959068</v>
      </c>
      <c r="E4104">
        <v>1.6523061327927013</v>
      </c>
      <c r="F4104">
        <v>6.8956594863833365</v>
      </c>
      <c r="G4104">
        <v>0.26983932294860791</v>
      </c>
      <c r="H4104">
        <v>1.3163766175814369</v>
      </c>
      <c r="I4104">
        <v>2.687217559715946</v>
      </c>
      <c r="J4104">
        <v>0.58874963567473038</v>
      </c>
    </row>
    <row r="4105" spans="1:10" x14ac:dyDescent="0.25">
      <c r="A4105">
        <v>315.72000000000003</v>
      </c>
      <c r="B4105">
        <v>5.6782010473354552</v>
      </c>
      <c r="C4105">
        <v>5.5060676478182291</v>
      </c>
      <c r="D4105">
        <v>1.192634290621124</v>
      </c>
      <c r="E4105">
        <v>1.5103902686264572</v>
      </c>
      <c r="F4105">
        <v>6.7662850119671392</v>
      </c>
      <c r="G4105">
        <v>0.44155525573408561</v>
      </c>
      <c r="H4105">
        <v>1.2494422132976351</v>
      </c>
      <c r="I4105">
        <v>2.6387992253066495</v>
      </c>
      <c r="J4105">
        <v>0.66452929175167597</v>
      </c>
    </row>
    <row r="4106" spans="1:10" x14ac:dyDescent="0.25">
      <c r="A4106">
        <v>315.76</v>
      </c>
      <c r="B4106">
        <v>5.6679330526748126</v>
      </c>
      <c r="C4106">
        <v>5.3382390911438167</v>
      </c>
      <c r="D4106">
        <v>1.144928918996279</v>
      </c>
      <c r="E4106">
        <v>1.4090217942219969</v>
      </c>
      <c r="F4106">
        <v>6.6433792612717504</v>
      </c>
      <c r="G4106">
        <v>0.61940390040475901</v>
      </c>
      <c r="H4106">
        <v>1.4502454261490405</v>
      </c>
      <c r="I4106">
        <v>2.8082633957391865</v>
      </c>
      <c r="J4106">
        <v>0.5683474205770912</v>
      </c>
    </row>
    <row r="4107" spans="1:10" x14ac:dyDescent="0.25">
      <c r="A4107">
        <v>315.8</v>
      </c>
      <c r="B4107">
        <v>5.5447171167470994</v>
      </c>
      <c r="C4107">
        <v>5.2220500903692226</v>
      </c>
      <c r="D4107">
        <v>1.2594218108959068</v>
      </c>
      <c r="E4107">
        <v>1.444500760263558</v>
      </c>
      <c r="F4107">
        <v>6.5916294715052723</v>
      </c>
      <c r="G4107">
        <v>0.50901508647123761</v>
      </c>
      <c r="H4107">
        <v>1.651048639000446</v>
      </c>
      <c r="I4107">
        <v>2.8486120077469335</v>
      </c>
      <c r="J4107">
        <v>0.51005537744097929</v>
      </c>
    </row>
    <row r="4108" spans="1:10" x14ac:dyDescent="0.25">
      <c r="A4108">
        <v>315.83999999999997</v>
      </c>
      <c r="B4108">
        <v>5.7706129992812407</v>
      </c>
      <c r="C4108">
        <v>5.0864962561321976</v>
      </c>
      <c r="D4108">
        <v>1.4597843717202557</v>
      </c>
      <c r="E4108">
        <v>1.5661429295489102</v>
      </c>
      <c r="F4108">
        <v>6.6304418138301315</v>
      </c>
      <c r="G4108">
        <v>0.37409542499693366</v>
      </c>
      <c r="H4108">
        <v>1.4279339580544399</v>
      </c>
      <c r="I4108">
        <v>2.6226597805035508</v>
      </c>
      <c r="J4108">
        <v>0.51588458175459051</v>
      </c>
    </row>
    <row r="4109" spans="1:10" x14ac:dyDescent="0.25">
      <c r="A4109">
        <v>315.88</v>
      </c>
      <c r="B4109">
        <v>6.0786528391005232</v>
      </c>
      <c r="C4109">
        <v>4.9961270333075136</v>
      </c>
      <c r="D4109">
        <v>1.6696880068695734</v>
      </c>
      <c r="E4109">
        <v>1.6117587430309173</v>
      </c>
      <c r="F4109">
        <v>6.6951290510382302</v>
      </c>
      <c r="G4109">
        <v>0.3863608487673249</v>
      </c>
      <c r="H4109">
        <v>1.5394912985274432</v>
      </c>
      <c r="I4109">
        <v>2.4209167204648159</v>
      </c>
      <c r="J4109">
        <v>0.44301952783445059</v>
      </c>
    </row>
    <row r="4110" spans="1:10" x14ac:dyDescent="0.25">
      <c r="A4110">
        <v>315.92</v>
      </c>
      <c r="B4110">
        <v>5.934900913851525</v>
      </c>
      <c r="C4110">
        <v>4.9509424218951716</v>
      </c>
      <c r="D4110">
        <v>1.6315237095696975</v>
      </c>
      <c r="E4110">
        <v>1.5306639635073493</v>
      </c>
      <c r="F4110">
        <v>6.74687884080471</v>
      </c>
      <c r="G4110">
        <v>0.44155525573408561</v>
      </c>
      <c r="H4110">
        <v>1.8741633199464525</v>
      </c>
      <c r="I4110">
        <v>2.4693350548741124</v>
      </c>
      <c r="J4110">
        <v>0.36141066744389388</v>
      </c>
    </row>
    <row r="4111" spans="1:10" x14ac:dyDescent="0.25">
      <c r="A4111">
        <v>315.95999999999998</v>
      </c>
      <c r="B4111">
        <v>5.6165930793715981</v>
      </c>
      <c r="C4111">
        <v>4.9767621998450817</v>
      </c>
      <c r="D4111">
        <v>1.6219826352447286</v>
      </c>
      <c r="E4111">
        <v>1.4039533705017739</v>
      </c>
      <c r="F4111">
        <v>6.7533475645255194</v>
      </c>
      <c r="G4111">
        <v>0.4476879676192812</v>
      </c>
      <c r="H4111">
        <v>1.78491744756805</v>
      </c>
      <c r="I4111">
        <v>2.4612653324725629</v>
      </c>
      <c r="J4111">
        <v>0.3788982803847275</v>
      </c>
    </row>
    <row r="4112" spans="1:10" x14ac:dyDescent="0.25">
      <c r="A4112">
        <v>316</v>
      </c>
      <c r="B4112">
        <v>5.4009651914981003</v>
      </c>
      <c r="C4112">
        <v>5.0800413116447203</v>
      </c>
      <c r="D4112">
        <v>1.7937219730941705</v>
      </c>
      <c r="E4112">
        <v>1.3076533198175369</v>
      </c>
      <c r="F4112">
        <v>6.656316708713371</v>
      </c>
      <c r="G4112">
        <v>0.5028823745860419</v>
      </c>
      <c r="H4112">
        <v>1.5394912985274432</v>
      </c>
      <c r="I4112">
        <v>2.4774047772756616</v>
      </c>
      <c r="J4112">
        <v>0.47216554940250655</v>
      </c>
    </row>
    <row r="4113" spans="1:10" x14ac:dyDescent="0.25">
      <c r="A4113">
        <v>316.04000000000002</v>
      </c>
      <c r="B4113">
        <v>5.2982852448916731</v>
      </c>
      <c r="C4113">
        <v>5.0671314226697648</v>
      </c>
      <c r="D4113">
        <v>1.9082148649937982</v>
      </c>
      <c r="E4113">
        <v>1.3482007095793209</v>
      </c>
      <c r="F4113">
        <v>6.6627854324341804</v>
      </c>
      <c r="G4113">
        <v>0.5642094934379982</v>
      </c>
      <c r="H4113">
        <v>1.6287371709058456</v>
      </c>
      <c r="I4113">
        <v>2.5177533892834085</v>
      </c>
      <c r="J4113">
        <v>0.51588458175459051</v>
      </c>
    </row>
    <row r="4114" spans="1:10" x14ac:dyDescent="0.25">
      <c r="A4114">
        <v>316.08</v>
      </c>
      <c r="B4114">
        <v>5.4317691754800288</v>
      </c>
      <c r="C4114">
        <v>5.0348567002323774</v>
      </c>
      <c r="D4114">
        <v>1.8032630474191396</v>
      </c>
      <c r="E4114">
        <v>1.4901165737455651</v>
      </c>
      <c r="F4114">
        <v>6.6433792612717504</v>
      </c>
      <c r="G4114">
        <v>0.54581135778241141</v>
      </c>
      <c r="H4114">
        <v>1.717983043284248</v>
      </c>
      <c r="I4114">
        <v>2.509683666881859</v>
      </c>
      <c r="J4114">
        <v>0.46925094724570093</v>
      </c>
    </row>
    <row r="4115" spans="1:10" x14ac:dyDescent="0.25">
      <c r="A4115">
        <v>316.12</v>
      </c>
      <c r="B4115">
        <v>5.596057090050313</v>
      </c>
      <c r="C4115">
        <v>4.8863929770203978</v>
      </c>
      <c r="D4115">
        <v>1.4979486690201316</v>
      </c>
      <c r="E4115">
        <v>1.5306639635073493</v>
      </c>
      <c r="F4115">
        <v>6.5786920240636526</v>
      </c>
      <c r="G4115">
        <v>0.5028823745860419</v>
      </c>
      <c r="H4115">
        <v>1.6733601070950468</v>
      </c>
      <c r="I4115">
        <v>2.5016139444803098</v>
      </c>
      <c r="J4115">
        <v>0.43719032352083942</v>
      </c>
    </row>
    <row r="4116" spans="1:10" x14ac:dyDescent="0.25">
      <c r="A4116">
        <v>316.16000000000003</v>
      </c>
      <c r="B4116">
        <v>5.4112331861587437</v>
      </c>
      <c r="C4116">
        <v>4.7831138652207592</v>
      </c>
      <c r="D4116">
        <v>1.3548325541455968</v>
      </c>
      <c r="E4116">
        <v>1.5154586923466802</v>
      </c>
      <c r="F4116">
        <v>6.5916294715052723</v>
      </c>
      <c r="G4116">
        <v>0.58260762909358521</v>
      </c>
      <c r="H4116">
        <v>1.1825078090138332</v>
      </c>
      <c r="I4116">
        <v>2.5984506132989025</v>
      </c>
      <c r="J4116">
        <v>0.47216554940250655</v>
      </c>
    </row>
    <row r="4117" spans="1:10" x14ac:dyDescent="0.25">
      <c r="A4117">
        <v>316.2</v>
      </c>
      <c r="B4117">
        <v>5.4112331861587437</v>
      </c>
      <c r="C4117">
        <v>4.8928479215078751</v>
      </c>
      <c r="D4117">
        <v>1.5456540406449766</v>
      </c>
      <c r="E4117">
        <v>1.5408008109477951</v>
      </c>
      <c r="F4117">
        <v>6.514004786855554</v>
      </c>
      <c r="G4117">
        <v>0.5580767815528026</v>
      </c>
      <c r="H4117">
        <v>1.2940651494868363</v>
      </c>
      <c r="I4117">
        <v>2.6065203357004521</v>
      </c>
      <c r="J4117">
        <v>0.50714077528417367</v>
      </c>
    </row>
    <row r="4118" spans="1:10" x14ac:dyDescent="0.25">
      <c r="A4118">
        <v>316.24</v>
      </c>
      <c r="B4118">
        <v>5.3804292021768143</v>
      </c>
      <c r="C4118">
        <v>4.9961270333075136</v>
      </c>
      <c r="D4118">
        <v>1.6219826352447286</v>
      </c>
      <c r="E4118">
        <v>1.5458692346680183</v>
      </c>
      <c r="F4118">
        <v>6.514004786855554</v>
      </c>
      <c r="G4118">
        <v>0.49061695081565065</v>
      </c>
      <c r="H4118">
        <v>1.651048639000446</v>
      </c>
      <c r="I4118">
        <v>2.4531956100710137</v>
      </c>
      <c r="J4118">
        <v>0.51005537744097929</v>
      </c>
    </row>
    <row r="4119" spans="1:10" x14ac:dyDescent="0.25">
      <c r="A4119">
        <v>316.27999999999997</v>
      </c>
      <c r="B4119">
        <v>5.4009651914981003</v>
      </c>
      <c r="C4119">
        <v>4.8928479215078751</v>
      </c>
      <c r="D4119">
        <v>1.6124415609197595</v>
      </c>
      <c r="E4119">
        <v>1.5357323872275723</v>
      </c>
      <c r="F4119">
        <v>6.4687237208098836</v>
      </c>
      <c r="G4119">
        <v>0.51514779835643321</v>
      </c>
      <c r="H4119">
        <v>2.2757697456492636</v>
      </c>
      <c r="I4119">
        <v>2.396707553260168</v>
      </c>
      <c r="J4119">
        <v>0.52462838822500724</v>
      </c>
    </row>
    <row r="4120" spans="1:10" x14ac:dyDescent="0.25">
      <c r="A4120">
        <v>316.32</v>
      </c>
      <c r="B4120">
        <v>5.5241811274258135</v>
      </c>
      <c r="C4120">
        <v>4.7185644203459853</v>
      </c>
      <c r="D4120">
        <v>1.5933594122698216</v>
      </c>
      <c r="E4120">
        <v>1.4191586416624431</v>
      </c>
      <c r="F4120">
        <v>6.2875994566272073</v>
      </c>
      <c r="G4120">
        <v>0.54581135778241141</v>
      </c>
      <c r="H4120">
        <v>2.7666220437304774</v>
      </c>
      <c r="I4120">
        <v>2.5984506132989025</v>
      </c>
      <c r="J4120">
        <v>0.55960361410667447</v>
      </c>
    </row>
    <row r="4121" spans="1:10" x14ac:dyDescent="0.25">
      <c r="A4121">
        <v>316.36</v>
      </c>
      <c r="B4121">
        <v>5.4933771434438849</v>
      </c>
      <c r="C4121">
        <v>4.6540149754712106</v>
      </c>
      <c r="D4121">
        <v>1.4311611487453488</v>
      </c>
      <c r="E4121">
        <v>1.3482007095793209</v>
      </c>
      <c r="F4121">
        <v>6.2811307329063979</v>
      </c>
      <c r="G4121">
        <v>0.5642094934379982</v>
      </c>
      <c r="H4121">
        <v>2.8335564480142796</v>
      </c>
      <c r="I4121">
        <v>2.5419625564880568</v>
      </c>
      <c r="J4121">
        <v>0.4459341299912562</v>
      </c>
    </row>
    <row r="4122" spans="1:10" x14ac:dyDescent="0.25">
      <c r="A4122">
        <v>316.39999999999998</v>
      </c>
      <c r="B4122">
        <v>5.236677276927816</v>
      </c>
      <c r="C4122">
        <v>4.6540149754712106</v>
      </c>
      <c r="D4122">
        <v>1.2975861081957827</v>
      </c>
      <c r="E4122">
        <v>1.434363912823112</v>
      </c>
      <c r="F4122">
        <v>6.2940681803480167</v>
      </c>
      <c r="G4122">
        <v>0.5948730528639764</v>
      </c>
      <c r="H4122">
        <v>2.7666220437304774</v>
      </c>
      <c r="I4122">
        <v>2.4531956100710137</v>
      </c>
      <c r="J4122">
        <v>0.40221509763917224</v>
      </c>
    </row>
    <row r="4123" spans="1:10" x14ac:dyDescent="0.25">
      <c r="A4123">
        <v>316.44</v>
      </c>
      <c r="B4123">
        <v>5.1442653249820305</v>
      </c>
      <c r="C4123">
        <v>4.7185644203459853</v>
      </c>
      <c r="D4123">
        <v>1.5265718919950386</v>
      </c>
      <c r="E4123">
        <v>1.3684744044602128</v>
      </c>
      <c r="F4123">
        <v>6.1129439161653405</v>
      </c>
      <c r="G4123">
        <v>0.49674966270084636</v>
      </c>
      <c r="H4123">
        <v>2.4765729585006691</v>
      </c>
      <c r="I4123">
        <v>2.4451258876694641</v>
      </c>
      <c r="J4123">
        <v>0.48090935587292333</v>
      </c>
    </row>
    <row r="4124" spans="1:10" x14ac:dyDescent="0.25">
      <c r="A4124">
        <v>316.48</v>
      </c>
      <c r="B4124">
        <v>5.2880172502310296</v>
      </c>
      <c r="C4124">
        <v>4.7508391427833727</v>
      </c>
      <c r="D4124">
        <v>1.6601469325446045</v>
      </c>
      <c r="E4124">
        <v>1.3887480993411048</v>
      </c>
      <c r="F4124">
        <v>6.0547254026780521</v>
      </c>
      <c r="G4124">
        <v>0.43542254384888995</v>
      </c>
      <c r="H4124">
        <v>2.6104417670682731</v>
      </c>
      <c r="I4124">
        <v>2.4451258876694641</v>
      </c>
      <c r="J4124">
        <v>0.48382395802972894</v>
      </c>
    </row>
    <row r="4125" spans="1:10" x14ac:dyDescent="0.25">
      <c r="A4125">
        <v>316.52</v>
      </c>
      <c r="B4125">
        <v>5.2058732929458875</v>
      </c>
      <c r="C4125">
        <v>4.6669248644461652</v>
      </c>
      <c r="D4125">
        <v>1.5933594122698216</v>
      </c>
      <c r="E4125">
        <v>1.398884946781551</v>
      </c>
      <c r="F4125">
        <v>6.17763115337344</v>
      </c>
      <c r="G4125">
        <v>0.5212805102416288</v>
      </c>
      <c r="H4125">
        <v>2.900490852298081</v>
      </c>
      <c r="I4125">
        <v>2.6065203357004521</v>
      </c>
      <c r="J4125">
        <v>0.40221509763917224</v>
      </c>
    </row>
    <row r="4126" spans="1:10" x14ac:dyDescent="0.25">
      <c r="A4126">
        <v>316.56</v>
      </c>
      <c r="B4126">
        <v>5.0313173837149598</v>
      </c>
      <c r="C4126">
        <v>4.4990963077717527</v>
      </c>
      <c r="D4126">
        <v>1.3643736284705659</v>
      </c>
      <c r="E4126">
        <v>1.434363912823112</v>
      </c>
      <c r="F4126">
        <v>6.2811307329063979</v>
      </c>
      <c r="G4126">
        <v>0.49674966270084636</v>
      </c>
      <c r="H4126">
        <v>2.6550647032574743</v>
      </c>
      <c r="I4126">
        <v>2.7275661717236925</v>
      </c>
      <c r="J4126">
        <v>0.3643252696006995</v>
      </c>
    </row>
    <row r="4127" spans="1:10" x14ac:dyDescent="0.25">
      <c r="A4127">
        <v>316.60000000000002</v>
      </c>
      <c r="B4127">
        <v>5.0107813943936748</v>
      </c>
      <c r="C4127">
        <v>4.3764523625096823</v>
      </c>
      <c r="D4127">
        <v>1.2212575135960309</v>
      </c>
      <c r="E4127">
        <v>1.5154586923466802</v>
      </c>
      <c r="F4127">
        <v>6.1711624296526297</v>
      </c>
      <c r="G4127">
        <v>0.35569728934134676</v>
      </c>
      <c r="H4127">
        <v>2.5211958946898703</v>
      </c>
      <c r="I4127">
        <v>2.7194964493221434</v>
      </c>
      <c r="J4127">
        <v>0.40804430195278346</v>
      </c>
    </row>
    <row r="4128" spans="1:10" x14ac:dyDescent="0.25">
      <c r="A4128">
        <v>316.64</v>
      </c>
      <c r="B4128">
        <v>4.9594414210904612</v>
      </c>
      <c r="C4128">
        <v>4.3958171959721151</v>
      </c>
      <c r="D4128">
        <v>1.211716439271062</v>
      </c>
      <c r="E4128">
        <v>1.4799797263051191</v>
      </c>
      <c r="F4128">
        <v>6.0417879552364324</v>
      </c>
      <c r="G4128">
        <v>0.3311664418005642</v>
      </c>
      <c r="H4128">
        <v>2.5658188308790719</v>
      </c>
      <c r="I4128">
        <v>2.5661717236927046</v>
      </c>
      <c r="J4128">
        <v>0.3788982803847275</v>
      </c>
    </row>
    <row r="4129" spans="1:10" x14ac:dyDescent="0.25">
      <c r="A4129">
        <v>316.68</v>
      </c>
      <c r="B4129">
        <v>4.9081014477872467</v>
      </c>
      <c r="C4129">
        <v>4.4410018073844562</v>
      </c>
      <c r="D4129">
        <v>1.4025379257704418</v>
      </c>
      <c r="E4129">
        <v>1.4597060314242272</v>
      </c>
      <c r="F4129">
        <v>5.9318196519826634</v>
      </c>
      <c r="G4129">
        <v>0.41089169630810746</v>
      </c>
      <c r="H4129">
        <v>2.2980812137438642</v>
      </c>
      <c r="I4129">
        <v>2.4774047772756616</v>
      </c>
      <c r="J4129">
        <v>0.34392305450306032</v>
      </c>
    </row>
    <row r="4130" spans="1:10" x14ac:dyDescent="0.25">
      <c r="A4130">
        <v>316.72000000000003</v>
      </c>
      <c r="B4130">
        <v>4.7540815278776059</v>
      </c>
      <c r="C4130">
        <v>4.4474567518719335</v>
      </c>
      <c r="D4130">
        <v>1.6124415609197595</v>
      </c>
      <c r="E4130">
        <v>1.5509376583882413</v>
      </c>
      <c r="F4130">
        <v>5.9318196519826634</v>
      </c>
      <c r="G4130">
        <v>0.47835152704525941</v>
      </c>
      <c r="H4130">
        <v>2.0303435966086569</v>
      </c>
      <c r="I4130">
        <v>2.3724983860555198</v>
      </c>
      <c r="J4130">
        <v>0.38764208685514429</v>
      </c>
    </row>
    <row r="4131" spans="1:10" x14ac:dyDescent="0.25">
      <c r="A4131">
        <v>316.76</v>
      </c>
      <c r="B4131">
        <v>4.6000616079679642</v>
      </c>
      <c r="C4131">
        <v>4.4861864187967981</v>
      </c>
      <c r="D4131">
        <v>1.5551951149699454</v>
      </c>
      <c r="E4131">
        <v>1.5914850481500253</v>
      </c>
      <c r="F4131">
        <v>5.944757099424284</v>
      </c>
      <c r="G4131">
        <v>0.51514779835643321</v>
      </c>
      <c r="H4131">
        <v>2.0972780008924587</v>
      </c>
      <c r="I4131">
        <v>2.3563589412524211</v>
      </c>
      <c r="J4131">
        <v>0.44301952783445059</v>
      </c>
    </row>
    <row r="4132" spans="1:10" x14ac:dyDescent="0.25">
      <c r="A4132">
        <v>316.8</v>
      </c>
      <c r="B4132">
        <v>4.4973816613615361</v>
      </c>
      <c r="C4132">
        <v>4.4410018073844562</v>
      </c>
      <c r="D4132">
        <v>1.5647361892949148</v>
      </c>
      <c r="E4132">
        <v>1.6269640141915862</v>
      </c>
      <c r="F4132">
        <v>5.9835694417491432</v>
      </c>
      <c r="G4132">
        <v>0.49674966270084636</v>
      </c>
      <c r="H4132">
        <v>1.4279339580544399</v>
      </c>
      <c r="I4132">
        <v>2.4047772756617172</v>
      </c>
      <c r="J4132">
        <v>0.45759253861847859</v>
      </c>
    </row>
    <row r="4133" spans="1:10" x14ac:dyDescent="0.25">
      <c r="A4133">
        <v>316.83999999999997</v>
      </c>
      <c r="B4133">
        <v>4.5897936133073216</v>
      </c>
      <c r="C4133">
        <v>4.3377226955848176</v>
      </c>
      <c r="D4133">
        <v>1.5170308176700695</v>
      </c>
      <c r="E4133">
        <v>1.6979219462747084</v>
      </c>
      <c r="F4133">
        <v>5.8994760333786145</v>
      </c>
      <c r="G4133">
        <v>0.5212805102416288</v>
      </c>
      <c r="H4133">
        <v>1.5841142347166444</v>
      </c>
      <c r="I4133">
        <v>2.3644286636539702</v>
      </c>
      <c r="J4133">
        <v>0.4459341299912562</v>
      </c>
    </row>
    <row r="4134" spans="1:10" x14ac:dyDescent="0.25">
      <c r="A4134">
        <v>316.88</v>
      </c>
      <c r="B4134">
        <v>4.5076496560221786</v>
      </c>
      <c r="C4134">
        <v>4.0924348050606767</v>
      </c>
      <c r="D4134">
        <v>1.5647361892949148</v>
      </c>
      <c r="E4134">
        <v>1.6877850988342626</v>
      </c>
      <c r="F4134">
        <v>5.731289216637558</v>
      </c>
      <c r="G4134">
        <v>0.68073101925671531</v>
      </c>
      <c r="H4134">
        <v>2.1195894689870594</v>
      </c>
      <c r="I4134">
        <v>2.5581020012911555</v>
      </c>
      <c r="J4134">
        <v>0.41095890410958902</v>
      </c>
    </row>
    <row r="4135" spans="1:10" x14ac:dyDescent="0.25">
      <c r="A4135">
        <v>316.92</v>
      </c>
      <c r="B4135">
        <v>4.3844337200944654</v>
      </c>
      <c r="C4135">
        <v>3.9568809708236508</v>
      </c>
      <c r="D4135">
        <v>1.7364755271443564</v>
      </c>
      <c r="E4135">
        <v>1.5661429295489102</v>
      </c>
      <c r="F4135">
        <v>5.58897729477974</v>
      </c>
      <c r="G4135">
        <v>0.74205813810867172</v>
      </c>
      <c r="H4135">
        <v>2.0303435966086569</v>
      </c>
      <c r="I4135">
        <v>2.7517753389283408</v>
      </c>
      <c r="J4135">
        <v>0.41678810842320024</v>
      </c>
    </row>
    <row r="4136" spans="1:10" x14ac:dyDescent="0.25">
      <c r="A4136">
        <v>316.95999999999998</v>
      </c>
      <c r="B4136">
        <v>4.4255056987370365</v>
      </c>
      <c r="C4136">
        <v>3.8923315259488769</v>
      </c>
      <c r="D4136">
        <v>1.5551951149699454</v>
      </c>
      <c r="E4136">
        <v>1.434363912823112</v>
      </c>
      <c r="F4136">
        <v>5.4919464389675916</v>
      </c>
      <c r="G4136">
        <v>0.68686373114191102</v>
      </c>
      <c r="H4136">
        <v>1.9857206604194555</v>
      </c>
      <c r="I4136">
        <v>2.6952872821174951</v>
      </c>
      <c r="J4136">
        <v>0.43719032352083942</v>
      </c>
    </row>
    <row r="4137" spans="1:10" x14ac:dyDescent="0.25">
      <c r="A4137">
        <v>317</v>
      </c>
      <c r="B4137">
        <v>4.5487216346647497</v>
      </c>
      <c r="C4137">
        <v>3.8213271365866253</v>
      </c>
      <c r="D4137">
        <v>1.3452914798206279</v>
      </c>
      <c r="E4137">
        <v>1.3329954384186518</v>
      </c>
      <c r="F4137">
        <v>5.3884468594346338</v>
      </c>
      <c r="G4137">
        <v>0.67459830737151971</v>
      </c>
      <c r="H4137">
        <v>2.3203926818384653</v>
      </c>
      <c r="I4137">
        <v>2.6226597805035508</v>
      </c>
      <c r="J4137">
        <v>0.49839696881375689</v>
      </c>
    </row>
    <row r="4138" spans="1:10" x14ac:dyDescent="0.25">
      <c r="A4138">
        <v>317.04000000000002</v>
      </c>
      <c r="B4138">
        <v>4.8670294691446765</v>
      </c>
      <c r="C4138">
        <v>3.9633359153111281</v>
      </c>
      <c r="D4138">
        <v>1.3357504054956588</v>
      </c>
      <c r="E4138">
        <v>1.3431322858590979</v>
      </c>
      <c r="F4138">
        <v>5.3431657933889642</v>
      </c>
      <c r="G4138">
        <v>0.60713847663436771</v>
      </c>
      <c r="H4138">
        <v>2.3873270861222666</v>
      </c>
      <c r="I4138">
        <v>2.5419625564880568</v>
      </c>
      <c r="J4138">
        <v>0.54503060332264641</v>
      </c>
    </row>
    <row r="4139" spans="1:10" x14ac:dyDescent="0.25">
      <c r="A4139">
        <v>317.08</v>
      </c>
      <c r="B4139">
        <v>4.877297463805319</v>
      </c>
      <c r="C4139">
        <v>4.2602633617350891</v>
      </c>
      <c r="D4139">
        <v>1.5170308176700695</v>
      </c>
      <c r="E4139">
        <v>1.4597060314242272</v>
      </c>
      <c r="F4139">
        <v>5.4013843068762535</v>
      </c>
      <c r="G4139">
        <v>0.47835152704525941</v>
      </c>
      <c r="H4139">
        <v>2.3650156180276665</v>
      </c>
      <c r="I4139">
        <v>2.3644286636539702</v>
      </c>
      <c r="J4139">
        <v>0.50131157097056256</v>
      </c>
    </row>
    <row r="4140" spans="1:10" x14ac:dyDescent="0.25">
      <c r="A4140">
        <v>317.12</v>
      </c>
      <c r="B4140">
        <v>4.5897936133073216</v>
      </c>
      <c r="C4140">
        <v>4.234443583785179</v>
      </c>
      <c r="D4140">
        <v>1.5074897433451007</v>
      </c>
      <c r="E4140">
        <v>1.449569183983781</v>
      </c>
      <c r="F4140">
        <v>5.4078530305970629</v>
      </c>
      <c r="G4140">
        <v>0.39862627253771621</v>
      </c>
      <c r="H4140">
        <v>2.0526550647032575</v>
      </c>
      <c r="I4140">
        <v>2.259522272433828</v>
      </c>
      <c r="J4140">
        <v>0.46342174293208976</v>
      </c>
    </row>
    <row r="4141" spans="1:10" x14ac:dyDescent="0.25">
      <c r="A4141">
        <v>317.16000000000003</v>
      </c>
      <c r="B4141">
        <v>4.456309682718965</v>
      </c>
      <c r="C4141">
        <v>4.1117996385231086</v>
      </c>
      <c r="D4141">
        <v>1.1353878446713099</v>
      </c>
      <c r="E4141">
        <v>1.3228585909782058</v>
      </c>
      <c r="F4141">
        <v>5.4660715440843521</v>
      </c>
      <c r="G4141">
        <v>0.41702440819330305</v>
      </c>
      <c r="H4141">
        <v>1.8741633199464525</v>
      </c>
      <c r="I4141">
        <v>2.2433828276307297</v>
      </c>
      <c r="J4141">
        <v>0.41678810842320024</v>
      </c>
    </row>
    <row r="4142" spans="1:10" x14ac:dyDescent="0.25">
      <c r="A4142">
        <v>317.2</v>
      </c>
      <c r="B4142">
        <v>4.4665776773796084</v>
      </c>
      <c r="C4142">
        <v>4.0859798605731985</v>
      </c>
      <c r="D4142">
        <v>1.0304360270966511</v>
      </c>
      <c r="E4142">
        <v>1.2924480486568677</v>
      </c>
      <c r="F4142">
        <v>5.4078530305970629</v>
      </c>
      <c r="G4142">
        <v>0.54581135778241141</v>
      </c>
      <c r="H4142">
        <v>1.9187862561356537</v>
      </c>
      <c r="I4142">
        <v>2.3563589412524211</v>
      </c>
      <c r="J4142">
        <v>0.43719032352083942</v>
      </c>
    </row>
    <row r="4143" spans="1:10" x14ac:dyDescent="0.25">
      <c r="A4143">
        <v>317.24</v>
      </c>
      <c r="B4143">
        <v>4.2612177841667522</v>
      </c>
      <c r="C4143">
        <v>4.1117996385231086</v>
      </c>
      <c r="D4143">
        <v>1.1258467703463411</v>
      </c>
      <c r="E4143">
        <v>1.2772427774961987</v>
      </c>
      <c r="F4143">
        <v>5.1685102529270974</v>
      </c>
      <c r="G4143">
        <v>0.58260762909358521</v>
      </c>
      <c r="H4143">
        <v>1.7626059794734492</v>
      </c>
      <c r="I4143">
        <v>2.3482892188508715</v>
      </c>
      <c r="J4143">
        <v>0.47799475371611772</v>
      </c>
    </row>
    <row r="4144" spans="1:10" x14ac:dyDescent="0.25">
      <c r="A4144">
        <v>317.27999999999997</v>
      </c>
      <c r="B4144">
        <v>4.2612177841667522</v>
      </c>
      <c r="C4144">
        <v>3.9246062483862634</v>
      </c>
      <c r="D4144">
        <v>0.98273065547180605</v>
      </c>
      <c r="E4144">
        <v>1.2620375063355296</v>
      </c>
      <c r="F4144">
        <v>5.0973542919981885</v>
      </c>
      <c r="G4144">
        <v>0.6378020360603458</v>
      </c>
      <c r="H4144">
        <v>1.8295403837572513</v>
      </c>
      <c r="I4144">
        <v>2.3321497740477728</v>
      </c>
      <c r="J4144">
        <v>0.46633634508889538</v>
      </c>
    </row>
    <row r="4145" spans="1:10" x14ac:dyDescent="0.25">
      <c r="A4145">
        <v>317.32</v>
      </c>
      <c r="B4145">
        <v>4.1688058322209676</v>
      </c>
      <c r="C4145">
        <v>3.7696875806868064</v>
      </c>
      <c r="D4145">
        <v>0.83961454059727125</v>
      </c>
      <c r="E4145">
        <v>1.2468322351748606</v>
      </c>
      <c r="F4145">
        <v>5.3172908985057248</v>
      </c>
      <c r="G4145">
        <v>0.64393474794554151</v>
      </c>
      <c r="H4145">
        <v>1.9187862561356537</v>
      </c>
      <c r="I4145">
        <v>2.4128469980632663</v>
      </c>
      <c r="J4145">
        <v>0.46050714077528415</v>
      </c>
    </row>
    <row r="4146" spans="1:10" x14ac:dyDescent="0.25">
      <c r="A4146">
        <v>317.36</v>
      </c>
      <c r="B4146">
        <v>4.2920217681486807</v>
      </c>
      <c r="C4146">
        <v>3.7890524141492383</v>
      </c>
      <c r="D4146">
        <v>1.0208949527716822</v>
      </c>
      <c r="E4146">
        <v>1.1302584896097314</v>
      </c>
      <c r="F4146">
        <v>5.3496345171097737</v>
      </c>
      <c r="G4146">
        <v>0.45382067950447691</v>
      </c>
      <c r="H4146">
        <v>1.5394912985274432</v>
      </c>
      <c r="I4146">
        <v>2.4047772756617172</v>
      </c>
      <c r="J4146">
        <v>0.49839696881375689</v>
      </c>
    </row>
    <row r="4147" spans="1:10" x14ac:dyDescent="0.25">
      <c r="A4147">
        <v>317.39999999999998</v>
      </c>
      <c r="B4147">
        <v>4.8259574905021054</v>
      </c>
      <c r="C4147">
        <v>3.8277820810741026</v>
      </c>
      <c r="D4147">
        <v>1.2212575135960309</v>
      </c>
      <c r="E4147">
        <v>1.0795742524075014</v>
      </c>
      <c r="F4147">
        <v>5.1491040817646683</v>
      </c>
      <c r="G4147">
        <v>0.46608610327486821</v>
      </c>
      <c r="H4147">
        <v>1.1155734047300312</v>
      </c>
      <c r="I4147">
        <v>2.4612653324725629</v>
      </c>
      <c r="J4147">
        <v>0.5392013990090353</v>
      </c>
    </row>
    <row r="4148" spans="1:10" x14ac:dyDescent="0.25">
      <c r="A4148">
        <v>317.44</v>
      </c>
      <c r="B4148">
        <v>5.0107813943936748</v>
      </c>
      <c r="C4148">
        <v>3.8536018590240126</v>
      </c>
      <c r="D4148">
        <v>1.32620933117069</v>
      </c>
      <c r="E4148">
        <v>1.1302584896097314</v>
      </c>
      <c r="F4148">
        <v>4.9938547124652306</v>
      </c>
      <c r="G4148">
        <v>0.57034220532319391</v>
      </c>
      <c r="H4148">
        <v>0.95939312806782684</v>
      </c>
      <c r="I4148">
        <v>2.4693350548741124</v>
      </c>
      <c r="J4148">
        <v>0.50714077528417367</v>
      </c>
    </row>
    <row r="4149" spans="1:10" x14ac:dyDescent="0.25">
      <c r="A4149">
        <v>317.48</v>
      </c>
      <c r="B4149">
        <v>4.7746175171988909</v>
      </c>
      <c r="C4149">
        <v>3.7503227472243736</v>
      </c>
      <c r="D4149">
        <v>1.3071271825207518</v>
      </c>
      <c r="E4149">
        <v>1.2823112012164217</v>
      </c>
      <c r="F4149">
        <v>4.9873859887444212</v>
      </c>
      <c r="G4149">
        <v>0.61940390040475901</v>
      </c>
      <c r="H4149">
        <v>1.2940651494868363</v>
      </c>
      <c r="I4149">
        <v>2.3724983860555198</v>
      </c>
      <c r="J4149">
        <v>0.45176333430486737</v>
      </c>
    </row>
    <row r="4150" spans="1:10" x14ac:dyDescent="0.25">
      <c r="A4150">
        <v>317.52</v>
      </c>
      <c r="B4150">
        <v>4.6000616079679642</v>
      </c>
      <c r="C4150">
        <v>3.7761425251742837</v>
      </c>
      <c r="D4150">
        <v>1.164011067646217</v>
      </c>
      <c r="E4150">
        <v>1.444500760263558</v>
      </c>
      <c r="F4150">
        <v>4.9873859887444212</v>
      </c>
      <c r="G4150">
        <v>0.61327118851956341</v>
      </c>
      <c r="H4150">
        <v>1.651048639000446</v>
      </c>
      <c r="I4150">
        <v>2.259522272433828</v>
      </c>
      <c r="J4150">
        <v>0.49548236665695139</v>
      </c>
    </row>
    <row r="4151" spans="1:10" x14ac:dyDescent="0.25">
      <c r="A4151">
        <v>317.56</v>
      </c>
      <c r="B4151">
        <v>4.4049697094157514</v>
      </c>
      <c r="C4151">
        <v>3.782597469661761</v>
      </c>
      <c r="D4151">
        <v>1.0590592500715581</v>
      </c>
      <c r="E4151">
        <v>1.5103902686264572</v>
      </c>
      <c r="F4151">
        <v>4.8644802380490324</v>
      </c>
      <c r="G4151">
        <v>0.66233288360112841</v>
      </c>
      <c r="H4151">
        <v>1.2494422132976351</v>
      </c>
      <c r="I4151">
        <v>2.1788250484183345</v>
      </c>
      <c r="J4151">
        <v>0.51879918391139612</v>
      </c>
    </row>
    <row r="4152" spans="1:10" x14ac:dyDescent="0.25">
      <c r="A4152">
        <v>317.60000000000002</v>
      </c>
      <c r="B4152">
        <v>4.2304138001848246</v>
      </c>
      <c r="C4152">
        <v>3.7632326361993291</v>
      </c>
      <c r="D4152">
        <v>1.2021753649460929</v>
      </c>
      <c r="E4152">
        <v>1.4292954891028891</v>
      </c>
      <c r="F4152">
        <v>4.7480432110744548</v>
      </c>
      <c r="G4152">
        <v>0.77272169753464981</v>
      </c>
      <c r="H4152">
        <v>1.0263275323516288</v>
      </c>
      <c r="I4152">
        <v>1.9932214331826987</v>
      </c>
      <c r="J4152">
        <v>0.51588458175459051</v>
      </c>
    </row>
    <row r="4153" spans="1:10" x14ac:dyDescent="0.25">
      <c r="A4153">
        <v>317.64</v>
      </c>
      <c r="B4153">
        <v>3.9942499229900403</v>
      </c>
      <c r="C4153">
        <v>3.7890524141492383</v>
      </c>
      <c r="D4153">
        <v>1.3548325541455968</v>
      </c>
      <c r="E4153">
        <v>1.2214901165737455</v>
      </c>
      <c r="F4153">
        <v>4.7286370399120248</v>
      </c>
      <c r="G4153">
        <v>0.77885440941984541</v>
      </c>
      <c r="H4153">
        <v>1.3609995537706381</v>
      </c>
      <c r="I4153">
        <v>1.9367333763718526</v>
      </c>
      <c r="J4153">
        <v>0.44301952783445059</v>
      </c>
    </row>
    <row r="4154" spans="1:10" x14ac:dyDescent="0.25">
      <c r="A4154">
        <v>317.68</v>
      </c>
      <c r="B4154">
        <v>3.9737139336687544</v>
      </c>
      <c r="C4154">
        <v>3.8277820810741026</v>
      </c>
      <c r="D4154">
        <v>1.2498807365709379</v>
      </c>
      <c r="E4154">
        <v>1.0897110998479473</v>
      </c>
      <c r="F4154">
        <v>4.8191991720033638</v>
      </c>
      <c r="G4154">
        <v>0.58260762909358521</v>
      </c>
      <c r="H4154">
        <v>1.7626059794734492</v>
      </c>
      <c r="I4154">
        <v>2.0093608779857974</v>
      </c>
      <c r="J4154">
        <v>0.37306907607111628</v>
      </c>
    </row>
    <row r="4155" spans="1:10" x14ac:dyDescent="0.25">
      <c r="A4155">
        <v>317.72000000000003</v>
      </c>
      <c r="B4155">
        <v>4.138001848239039</v>
      </c>
      <c r="C4155">
        <v>3.782597469661761</v>
      </c>
      <c r="D4155">
        <v>1.192634290621124</v>
      </c>
      <c r="E4155">
        <v>1.1302584896097314</v>
      </c>
      <c r="F4155">
        <v>4.9356361989779423</v>
      </c>
      <c r="G4155">
        <v>0.47835152704525941</v>
      </c>
      <c r="H4155">
        <v>1.5618027666220438</v>
      </c>
      <c r="I4155">
        <v>2.2837314396384762</v>
      </c>
      <c r="J4155">
        <v>0.34392305450306032</v>
      </c>
    </row>
    <row r="4156" spans="1:10" x14ac:dyDescent="0.25">
      <c r="A4156">
        <v>317.76</v>
      </c>
      <c r="B4156">
        <v>4.3330937467912518</v>
      </c>
      <c r="C4156">
        <v>3.6664084688871674</v>
      </c>
      <c r="D4156">
        <v>1.2307985879209999</v>
      </c>
      <c r="E4156">
        <v>1.1910795742524076</v>
      </c>
      <c r="F4156">
        <v>5.0520732259525198</v>
      </c>
      <c r="G4156">
        <v>0.46608610327486821</v>
      </c>
      <c r="H4156">
        <v>0.87014725568942441</v>
      </c>
      <c r="I4156">
        <v>2.3724983860555198</v>
      </c>
      <c r="J4156">
        <v>0.39930049548236668</v>
      </c>
    </row>
    <row r="4157" spans="1:10" x14ac:dyDescent="0.25">
      <c r="A4157">
        <v>317.8</v>
      </c>
      <c r="B4157">
        <v>4.2612177841667522</v>
      </c>
      <c r="C4157">
        <v>3.498579912212755</v>
      </c>
      <c r="D4157">
        <v>1.164011067646217</v>
      </c>
      <c r="E4157">
        <v>1.1302584896097314</v>
      </c>
      <c r="F4157">
        <v>5.0197296073484701</v>
      </c>
      <c r="G4157">
        <v>0.58260762909358521</v>
      </c>
      <c r="H4157">
        <v>1.1825078090138332</v>
      </c>
      <c r="I4157">
        <v>2.1949644932214332</v>
      </c>
      <c r="J4157">
        <v>0.41387350626639463</v>
      </c>
    </row>
    <row r="4158" spans="1:10" x14ac:dyDescent="0.25">
      <c r="A4158">
        <v>317.83999999999997</v>
      </c>
      <c r="B4158">
        <v>4.1071978642571105</v>
      </c>
      <c r="C4158">
        <v>3.2855667441260006</v>
      </c>
      <c r="D4158">
        <v>0.95410743249689911</v>
      </c>
      <c r="E4158">
        <v>1.0593005575266092</v>
      </c>
      <c r="F4158">
        <v>4.9291674752571319</v>
      </c>
      <c r="G4158">
        <v>0.80338525696062801</v>
      </c>
      <c r="H4158">
        <v>1.6064257028112447</v>
      </c>
      <c r="I4158">
        <v>2.0577792123950935</v>
      </c>
      <c r="J4158">
        <v>0.42844651705042264</v>
      </c>
    </row>
    <row r="4159" spans="1:10" x14ac:dyDescent="0.25">
      <c r="A4159">
        <v>317.88</v>
      </c>
      <c r="B4159">
        <v>4.1790738268816101</v>
      </c>
      <c r="C4159">
        <v>3.1887425768138398</v>
      </c>
      <c r="D4159">
        <v>0.84915561492224023</v>
      </c>
      <c r="E4159">
        <v>1.0288900152052711</v>
      </c>
      <c r="F4159">
        <v>4.7609806585160754</v>
      </c>
      <c r="G4159">
        <v>0.72979271433828041</v>
      </c>
      <c r="H4159">
        <v>1.2494422132976351</v>
      </c>
      <c r="I4159">
        <v>1.9770819883795996</v>
      </c>
      <c r="J4159">
        <v>0.47216554940250655</v>
      </c>
    </row>
    <row r="4160" spans="1:10" x14ac:dyDescent="0.25">
      <c r="A4160">
        <v>317.92</v>
      </c>
      <c r="B4160">
        <v>3.9429099496868263</v>
      </c>
      <c r="C4160">
        <v>3.3888458559256387</v>
      </c>
      <c r="D4160">
        <v>0.90640206087205422</v>
      </c>
      <c r="E4160">
        <v>1.1454637607704004</v>
      </c>
      <c r="F4160">
        <v>4.663949802703927</v>
      </c>
      <c r="G4160">
        <v>0.47835152704525941</v>
      </c>
      <c r="H4160">
        <v>1.2048192771084338</v>
      </c>
      <c r="I4160">
        <v>2.0497094899935444</v>
      </c>
      <c r="J4160">
        <v>0.51005537744097929</v>
      </c>
    </row>
    <row r="4161" spans="1:10" x14ac:dyDescent="0.25">
      <c r="A4161">
        <v>317.95999999999998</v>
      </c>
      <c r="B4161">
        <v>3.5937981312249718</v>
      </c>
      <c r="C4161">
        <v>3.5373095791376192</v>
      </c>
      <c r="D4161">
        <v>1.0399771014216201</v>
      </c>
      <c r="E4161">
        <v>1.2924480486568677</v>
      </c>
      <c r="F4161">
        <v>4.573387670612588</v>
      </c>
      <c r="G4161">
        <v>0.2759720348338035</v>
      </c>
      <c r="H4161">
        <v>1.6287371709058456</v>
      </c>
      <c r="I4161">
        <v>1.9932214331826987</v>
      </c>
      <c r="J4161">
        <v>0.48090935587292333</v>
      </c>
    </row>
    <row r="4162" spans="1:10" x14ac:dyDescent="0.25">
      <c r="A4162">
        <v>318</v>
      </c>
      <c r="B4162">
        <v>3.5321901632611152</v>
      </c>
      <c r="C4162">
        <v>3.3501161890007745</v>
      </c>
      <c r="D4162">
        <v>1.0781413987214961</v>
      </c>
      <c r="E4162">
        <v>1.3127217435377596</v>
      </c>
      <c r="F4162">
        <v>4.592793841775018</v>
      </c>
      <c r="G4162">
        <v>0.3311664418005642</v>
      </c>
      <c r="H4162">
        <v>1.8072289156626504</v>
      </c>
      <c r="I4162">
        <v>1.8721755971594578</v>
      </c>
      <c r="J4162">
        <v>0.43427572136403381</v>
      </c>
    </row>
    <row r="4163" spans="1:10" x14ac:dyDescent="0.25">
      <c r="A4163">
        <v>318.04000000000002</v>
      </c>
      <c r="B4163">
        <v>3.6348701098675424</v>
      </c>
      <c r="C4163">
        <v>3.2016524657887944</v>
      </c>
      <c r="D4163">
        <v>1.0495181757465892</v>
      </c>
      <c r="E4163">
        <v>1.3279270146984288</v>
      </c>
      <c r="F4163">
        <v>4.6833559738663562</v>
      </c>
      <c r="G4163">
        <v>0.32503372991536855</v>
      </c>
      <c r="H4163">
        <v>1.5618027666220438</v>
      </c>
      <c r="I4163">
        <v>1.8560361523563589</v>
      </c>
      <c r="J4163">
        <v>0.45176333430486737</v>
      </c>
    </row>
    <row r="4164" spans="1:10" x14ac:dyDescent="0.25">
      <c r="A4164">
        <v>318.08</v>
      </c>
      <c r="B4164">
        <v>3.5629941472430433</v>
      </c>
      <c r="C4164">
        <v>3.2468370772011359</v>
      </c>
      <c r="D4164">
        <v>1.2212575135960309</v>
      </c>
      <c r="E4164">
        <v>1.3127217435377596</v>
      </c>
      <c r="F4164">
        <v>4.5475127757293485</v>
      </c>
      <c r="G4164">
        <v>0.3495645774561511</v>
      </c>
      <c r="H4164">
        <v>1.1825078090138332</v>
      </c>
      <c r="I4164">
        <v>1.7753389283408652</v>
      </c>
      <c r="J4164">
        <v>0.47216554940250655</v>
      </c>
    </row>
    <row r="4165" spans="1:10" x14ac:dyDescent="0.25">
      <c r="A4165">
        <v>318.12</v>
      </c>
      <c r="B4165">
        <v>3.347366259369545</v>
      </c>
      <c r="C4165">
        <v>3.317841466563388</v>
      </c>
      <c r="D4165">
        <v>1.3071271825207518</v>
      </c>
      <c r="E4165">
        <v>1.2316269640141917</v>
      </c>
      <c r="F4165">
        <v>4.4116695775923409</v>
      </c>
      <c r="G4165">
        <v>0.5948730528639764</v>
      </c>
      <c r="H4165">
        <v>1.4502454261490405</v>
      </c>
      <c r="I4165">
        <v>1.7269205939315686</v>
      </c>
      <c r="J4165">
        <v>0.47508015155931216</v>
      </c>
    </row>
    <row r="4166" spans="1:10" x14ac:dyDescent="0.25">
      <c r="A4166">
        <v>318.16000000000003</v>
      </c>
      <c r="B4166">
        <v>3.2036143341205463</v>
      </c>
      <c r="C4166">
        <v>3.3630260779757295</v>
      </c>
      <c r="D4166">
        <v>1.116305696021372</v>
      </c>
      <c r="E4166">
        <v>1.1353269133299544</v>
      </c>
      <c r="F4166">
        <v>4.3793259589882911</v>
      </c>
      <c r="G4166">
        <v>0.58874034097878081</v>
      </c>
      <c r="H4166">
        <v>1.8518518518518516</v>
      </c>
      <c r="I4166">
        <v>1.7188508715300193</v>
      </c>
      <c r="J4166">
        <v>0.50714077528417367</v>
      </c>
    </row>
    <row r="4167" spans="1:10" x14ac:dyDescent="0.25">
      <c r="A4167">
        <v>318.2</v>
      </c>
      <c r="B4167">
        <v>3.1728103501386178</v>
      </c>
      <c r="C4167">
        <v>3.3372063000258199</v>
      </c>
      <c r="D4167">
        <v>1.0304360270966511</v>
      </c>
      <c r="E4167">
        <v>1.1505321844906233</v>
      </c>
      <c r="F4167">
        <v>4.2434827608512835</v>
      </c>
      <c r="G4167">
        <v>0.47835152704525941</v>
      </c>
      <c r="H4167">
        <v>2.4765729585006691</v>
      </c>
      <c r="I4167">
        <v>1.7188508715300193</v>
      </c>
      <c r="J4167">
        <v>0.4867385601865345</v>
      </c>
    </row>
    <row r="4168" spans="1:10" x14ac:dyDescent="0.25">
      <c r="A4168">
        <v>318.24</v>
      </c>
      <c r="B4168">
        <v>3.1522743608173323</v>
      </c>
      <c r="C4168">
        <v>3.3113865220759107</v>
      </c>
      <c r="D4168">
        <v>1.1735521419711858</v>
      </c>
      <c r="E4168">
        <v>1.1099847947288393</v>
      </c>
      <c r="F4168">
        <v>4.146451905039136</v>
      </c>
      <c r="G4168">
        <v>0.41702440819330305</v>
      </c>
      <c r="H4168">
        <v>2.900490852298081</v>
      </c>
      <c r="I4168">
        <v>1.8237572627501613</v>
      </c>
      <c r="J4168">
        <v>0.45759253861847859</v>
      </c>
    </row>
    <row r="4169" spans="1:10" x14ac:dyDescent="0.25">
      <c r="A4169">
        <v>318.27999999999997</v>
      </c>
      <c r="B4169">
        <v>3.1830783447992608</v>
      </c>
      <c r="C4169">
        <v>3.2403821327136586</v>
      </c>
      <c r="D4169">
        <v>1.3643736284705659</v>
      </c>
      <c r="E4169">
        <v>1.0187531677648252</v>
      </c>
      <c r="F4169">
        <v>4.1982016948056149</v>
      </c>
      <c r="G4169">
        <v>0.47221881516006381</v>
      </c>
      <c r="H4169">
        <v>2.6104417670682731</v>
      </c>
      <c r="I4169">
        <v>1.8237572627501613</v>
      </c>
      <c r="J4169">
        <v>0.40221509763917224</v>
      </c>
    </row>
    <row r="4170" spans="1:10" x14ac:dyDescent="0.25">
      <c r="A4170">
        <v>318.32</v>
      </c>
      <c r="B4170">
        <v>3.2241503234418314</v>
      </c>
      <c r="C4170">
        <v>3.1177381874515881</v>
      </c>
      <c r="D4170">
        <v>1.2594218108959068</v>
      </c>
      <c r="E4170">
        <v>0.97820577800304098</v>
      </c>
      <c r="F4170">
        <v>4.288763826896953</v>
      </c>
      <c r="G4170">
        <v>0.50901508647123761</v>
      </c>
      <c r="H4170">
        <v>1.651048639000446</v>
      </c>
      <c r="I4170">
        <v>1.7995480955455132</v>
      </c>
      <c r="J4170">
        <v>0.34392305450306032</v>
      </c>
    </row>
    <row r="4171" spans="1:10" x14ac:dyDescent="0.25">
      <c r="A4171">
        <v>318.36</v>
      </c>
      <c r="B4171">
        <v>3.2344183181024748</v>
      </c>
      <c r="C4171">
        <v>3.1500129098889751</v>
      </c>
      <c r="D4171">
        <v>1.097223547371434</v>
      </c>
      <c r="E4171">
        <v>1.0136847440446022</v>
      </c>
      <c r="F4171">
        <v>4.2693576557345239</v>
      </c>
      <c r="G4171">
        <v>0.47221881516006381</v>
      </c>
      <c r="H4171">
        <v>0.82552431950022298</v>
      </c>
      <c r="I4171">
        <v>1.9770819883795996</v>
      </c>
      <c r="J4171">
        <v>0.32643544156222676</v>
      </c>
    </row>
    <row r="4172" spans="1:10" x14ac:dyDescent="0.25">
      <c r="A4172">
        <v>318.39999999999998</v>
      </c>
      <c r="B4172">
        <v>3.2857582914056884</v>
      </c>
      <c r="C4172">
        <v>3.2597469661760905</v>
      </c>
      <c r="D4172">
        <v>1.0208949527716822</v>
      </c>
      <c r="E4172">
        <v>1.0795742524075014</v>
      </c>
      <c r="F4172">
        <v>4.3211074455010028</v>
      </c>
      <c r="G4172">
        <v>0.48448423893045506</v>
      </c>
      <c r="H4172">
        <v>1.4279339580544399</v>
      </c>
      <c r="I4172">
        <v>2.0255003227888961</v>
      </c>
      <c r="J4172">
        <v>0.36723987175750511</v>
      </c>
    </row>
    <row r="4173" spans="1:10" x14ac:dyDescent="0.25">
      <c r="A4173">
        <v>318.44</v>
      </c>
      <c r="B4173">
        <v>3.4397782113153301</v>
      </c>
      <c r="C4173">
        <v>3.3565711334882522</v>
      </c>
      <c r="D4173">
        <v>0.99227172979677503</v>
      </c>
      <c r="E4173">
        <v>1.0643689812468322</v>
      </c>
      <c r="F4173">
        <v>4.288763826896953</v>
      </c>
      <c r="G4173">
        <v>0.4476879676192812</v>
      </c>
      <c r="H4173">
        <v>1.7626059794734492</v>
      </c>
      <c r="I4173">
        <v>1.9851517107811492</v>
      </c>
      <c r="J4173">
        <v>0.40512969979597785</v>
      </c>
    </row>
    <row r="4174" spans="1:10" x14ac:dyDescent="0.25">
      <c r="A4174">
        <v>318.48</v>
      </c>
      <c r="B4174">
        <v>3.6040661258856148</v>
      </c>
      <c r="C4174">
        <v>3.2339271882261813</v>
      </c>
      <c r="D4174">
        <v>1.0686003243965272</v>
      </c>
      <c r="E4174">
        <v>0.99847947288393313</v>
      </c>
      <c r="F4174">
        <v>4.2111391422472346</v>
      </c>
      <c r="G4174">
        <v>0.44155525573408561</v>
      </c>
      <c r="H4174">
        <v>1.4056224899598393</v>
      </c>
      <c r="I4174">
        <v>1.9367333763718526</v>
      </c>
      <c r="J4174">
        <v>0.42553191489361702</v>
      </c>
    </row>
    <row r="4175" spans="1:10" x14ac:dyDescent="0.25">
      <c r="A4175">
        <v>318.52</v>
      </c>
      <c r="B4175">
        <v>3.5629941472430433</v>
      </c>
      <c r="C4175">
        <v>3.0273689646269042</v>
      </c>
      <c r="D4175">
        <v>1.4025379257704418</v>
      </c>
      <c r="E4175">
        <v>0.99847947288393313</v>
      </c>
      <c r="F4175">
        <v>4.3534510641050526</v>
      </c>
      <c r="G4175">
        <v>0.5212805102416288</v>
      </c>
      <c r="H4175">
        <v>1.3163766175814369</v>
      </c>
      <c r="I4175">
        <v>1.8398967075532604</v>
      </c>
      <c r="J4175">
        <v>0.33226464587583798</v>
      </c>
    </row>
    <row r="4176" spans="1:10" x14ac:dyDescent="0.25">
      <c r="A4176">
        <v>318.56</v>
      </c>
      <c r="B4176">
        <v>3.347366259369545</v>
      </c>
      <c r="C4176">
        <v>2.943454686289698</v>
      </c>
      <c r="D4176">
        <v>1.5265718919950386</v>
      </c>
      <c r="E4176">
        <v>0.96806893056259513</v>
      </c>
      <c r="F4176">
        <v>4.5151691571252988</v>
      </c>
      <c r="G4176">
        <v>0.58874034097878081</v>
      </c>
      <c r="H4176">
        <v>2.3873270861222666</v>
      </c>
      <c r="I4176">
        <v>1.7672692059393158</v>
      </c>
      <c r="J4176">
        <v>0.35849606528708833</v>
      </c>
    </row>
    <row r="4177" spans="1:10" x14ac:dyDescent="0.25">
      <c r="A4177">
        <v>318.60000000000002</v>
      </c>
      <c r="B4177">
        <v>3.4808501899579012</v>
      </c>
      <c r="C4177">
        <v>2.8530854634650145</v>
      </c>
      <c r="D4177">
        <v>1.4025379257704418</v>
      </c>
      <c r="E4177">
        <v>0.98327420172326407</v>
      </c>
      <c r="F4177">
        <v>4.4246070250339606</v>
      </c>
      <c r="G4177">
        <v>0.48448423893045506</v>
      </c>
      <c r="H4177">
        <v>3.1012940651494869</v>
      </c>
      <c r="I4177">
        <v>1.9044544867656554</v>
      </c>
      <c r="J4177">
        <v>0.39638589332556107</v>
      </c>
    </row>
    <row r="4178" spans="1:10" x14ac:dyDescent="0.25">
      <c r="A4178">
        <v>318.64</v>
      </c>
      <c r="B4178">
        <v>3.2960262860663314</v>
      </c>
      <c r="C4178">
        <v>2.8143557965401498</v>
      </c>
      <c r="D4178">
        <v>1.2307985879209999</v>
      </c>
      <c r="E4178">
        <v>1.0390268626457173</v>
      </c>
      <c r="F4178">
        <v>4.288763826896953</v>
      </c>
      <c r="G4178">
        <v>0.42928983196369436</v>
      </c>
      <c r="H4178">
        <v>2.5881302989736725</v>
      </c>
      <c r="I4178">
        <v>2.0658489347966427</v>
      </c>
      <c r="J4178">
        <v>0.33226464587583798</v>
      </c>
    </row>
    <row r="4179" spans="1:10" x14ac:dyDescent="0.25">
      <c r="A4179">
        <v>318.68</v>
      </c>
      <c r="B4179">
        <v>2.936646472943834</v>
      </c>
      <c r="C4179">
        <v>2.7691711851278078</v>
      </c>
      <c r="D4179">
        <v>1.1830932162961549</v>
      </c>
      <c r="E4179">
        <v>1.1251900658895082</v>
      </c>
      <c r="F4179">
        <v>4.1011708389934665</v>
      </c>
      <c r="G4179">
        <v>0.53967864589721581</v>
      </c>
      <c r="H4179">
        <v>2.677376171352075</v>
      </c>
      <c r="I4179">
        <v>2.1061975468043901</v>
      </c>
      <c r="J4179">
        <v>0.3643252696006995</v>
      </c>
    </row>
    <row r="4180" spans="1:10" x14ac:dyDescent="0.25">
      <c r="A4180">
        <v>318.72000000000003</v>
      </c>
      <c r="B4180">
        <v>2.9571824622651195</v>
      </c>
      <c r="C4180">
        <v>2.8401755744900594</v>
      </c>
      <c r="D4180">
        <v>1.32620933117069</v>
      </c>
      <c r="E4180">
        <v>1.2164216928535225</v>
      </c>
      <c r="F4180">
        <v>4.0429523255061781</v>
      </c>
      <c r="G4180">
        <v>0.64393474794554151</v>
      </c>
      <c r="H4180">
        <v>2.5881302989736725</v>
      </c>
      <c r="I4180">
        <v>1.9125242091672046</v>
      </c>
      <c r="J4180">
        <v>0.44301952783445059</v>
      </c>
    </row>
    <row r="4181" spans="1:10" x14ac:dyDescent="0.25">
      <c r="A4181">
        <v>318.76</v>
      </c>
      <c r="B4181">
        <v>3.3062942807269744</v>
      </c>
      <c r="C4181">
        <v>3.1112832429641104</v>
      </c>
      <c r="D4181">
        <v>1.3739147027955347</v>
      </c>
      <c r="E4181">
        <v>1.2671059300557528</v>
      </c>
      <c r="F4181">
        <v>3.9912025357396983</v>
      </c>
      <c r="G4181">
        <v>0.54581135778241141</v>
      </c>
      <c r="H4181">
        <v>1.9634091923248549</v>
      </c>
      <c r="I4181">
        <v>1.8398967075532604</v>
      </c>
      <c r="J4181">
        <v>0.47799475371611772</v>
      </c>
    </row>
    <row r="4182" spans="1:10" x14ac:dyDescent="0.25">
      <c r="A4182">
        <v>318.8</v>
      </c>
      <c r="B4182">
        <v>3.3781702433514735</v>
      </c>
      <c r="C4182">
        <v>3.2274722437387036</v>
      </c>
      <c r="D4182">
        <v>1.2021753649460929</v>
      </c>
      <c r="E4182">
        <v>1.1910795742524076</v>
      </c>
      <c r="F4182">
        <v>3.8747655087651203</v>
      </c>
      <c r="G4182">
        <v>0.47221881516006381</v>
      </c>
      <c r="H4182">
        <v>1.8964747880410531</v>
      </c>
      <c r="I4182">
        <v>1.7107811491284701</v>
      </c>
      <c r="J4182">
        <v>0.50422617312736817</v>
      </c>
    </row>
    <row r="4183" spans="1:10" x14ac:dyDescent="0.25">
      <c r="A4183">
        <v>318.83999999999997</v>
      </c>
      <c r="B4183">
        <v>3.347366259369545</v>
      </c>
      <c r="C4183">
        <v>3.1758326878388843</v>
      </c>
      <c r="D4183">
        <v>1.0781413987214961</v>
      </c>
      <c r="E4183">
        <v>1.1505321844906233</v>
      </c>
      <c r="F4183">
        <v>3.8230157189986418</v>
      </c>
      <c r="G4183">
        <v>0.51514779835643321</v>
      </c>
      <c r="H4183">
        <v>2.253458277554663</v>
      </c>
      <c r="I4183">
        <v>1.5090380890897352</v>
      </c>
      <c r="J4183">
        <v>0.49548236665695139</v>
      </c>
    </row>
    <row r="4184" spans="1:10" x14ac:dyDescent="0.25">
      <c r="A4184">
        <v>318.88</v>
      </c>
      <c r="B4184">
        <v>3.1317383714960472</v>
      </c>
      <c r="C4184">
        <v>3.1500129098889751</v>
      </c>
      <c r="D4184">
        <v>1.1067646216964031</v>
      </c>
      <c r="E4184">
        <v>1.1556006082108465</v>
      </c>
      <c r="F4184">
        <v>3.7842033766737821</v>
      </c>
      <c r="G4184">
        <v>0.45995339138967251</v>
      </c>
      <c r="H4184">
        <v>2.4765729585006691</v>
      </c>
      <c r="I4184">
        <v>1.4444803098773402</v>
      </c>
      <c r="J4184">
        <v>0.46050714077528415</v>
      </c>
    </row>
    <row r="4185" spans="1:10" x14ac:dyDescent="0.25">
      <c r="A4185">
        <v>318.92</v>
      </c>
      <c r="B4185">
        <v>2.946914467604477</v>
      </c>
      <c r="C4185">
        <v>3.1564678543764524</v>
      </c>
      <c r="D4185">
        <v>1.3548325541455968</v>
      </c>
      <c r="E4185">
        <v>1.1201216421692854</v>
      </c>
      <c r="F4185">
        <v>3.8230157189986418</v>
      </c>
      <c r="G4185">
        <v>0.45382067950447691</v>
      </c>
      <c r="H4185">
        <v>2.7443105756358768</v>
      </c>
      <c r="I4185">
        <v>1.4606197546804389</v>
      </c>
      <c r="J4185">
        <v>0.38764208685514429</v>
      </c>
    </row>
    <row r="4186" spans="1:10" x14ac:dyDescent="0.25">
      <c r="A4186">
        <v>318.95999999999998</v>
      </c>
      <c r="B4186">
        <v>2.8853064996406204</v>
      </c>
      <c r="C4186">
        <v>3.0209140201394269</v>
      </c>
      <c r="D4186">
        <v>1.3357504054956588</v>
      </c>
      <c r="E4186">
        <v>1.0897110998479473</v>
      </c>
      <c r="F4186">
        <v>4.0170774306229378</v>
      </c>
      <c r="G4186">
        <v>0.47221881516006381</v>
      </c>
      <c r="H4186">
        <v>2.8781793842034809</v>
      </c>
      <c r="I4186">
        <v>1.5574564234990316</v>
      </c>
      <c r="J4186">
        <v>0.37598367822792189</v>
      </c>
    </row>
    <row r="4187" spans="1:10" x14ac:dyDescent="0.25">
      <c r="A4187">
        <v>319</v>
      </c>
      <c r="B4187">
        <v>3.0085224355683335</v>
      </c>
      <c r="C4187">
        <v>2.9176349083397883</v>
      </c>
      <c r="D4187">
        <v>0.90640206087205422</v>
      </c>
      <c r="E4187">
        <v>1.1505321844906233</v>
      </c>
      <c r="F4187">
        <v>4.0170774306229378</v>
      </c>
      <c r="G4187">
        <v>0.4476879676192812</v>
      </c>
      <c r="H4187">
        <v>2.900490852298081</v>
      </c>
      <c r="I4187">
        <v>1.6623628147191736</v>
      </c>
      <c r="J4187">
        <v>0.43427572136403381</v>
      </c>
    </row>
    <row r="4188" spans="1:10" x14ac:dyDescent="0.25">
      <c r="A4188">
        <v>319.04000000000002</v>
      </c>
      <c r="B4188">
        <v>2.8853064996406204</v>
      </c>
      <c r="C4188">
        <v>2.885360185902401</v>
      </c>
      <c r="D4188">
        <v>0.77282702032248829</v>
      </c>
      <c r="E4188">
        <v>1.1657374556512925</v>
      </c>
      <c r="F4188">
        <v>3.9265152985316001</v>
      </c>
      <c r="G4188">
        <v>0.3924935606525205</v>
      </c>
      <c r="H4188">
        <v>2.3873270861222666</v>
      </c>
      <c r="I4188">
        <v>1.6785022595222725</v>
      </c>
      <c r="J4188">
        <v>0.43427572136403381</v>
      </c>
    </row>
    <row r="4189" spans="1:10" x14ac:dyDescent="0.25">
      <c r="A4189">
        <v>319.08</v>
      </c>
      <c r="B4189">
        <v>2.6080706438032655</v>
      </c>
      <c r="C4189">
        <v>2.8272656855151048</v>
      </c>
      <c r="D4189">
        <v>0.83961454059727125</v>
      </c>
      <c r="E4189">
        <v>1.1556006082108465</v>
      </c>
      <c r="F4189">
        <v>3.8100782715570221</v>
      </c>
      <c r="G4189">
        <v>0.51514779835643321</v>
      </c>
      <c r="H4189">
        <v>1.9634091923248549</v>
      </c>
      <c r="I4189">
        <v>1.7107811491284701</v>
      </c>
      <c r="J4189">
        <v>0.42553191489361702</v>
      </c>
    </row>
    <row r="4190" spans="1:10" x14ac:dyDescent="0.25">
      <c r="A4190">
        <v>319.12</v>
      </c>
      <c r="B4190">
        <v>2.8750385049799774</v>
      </c>
      <c r="C4190">
        <v>2.7820810741027624</v>
      </c>
      <c r="D4190">
        <v>0.99227172979677503</v>
      </c>
      <c r="E4190">
        <v>1.1606690319310693</v>
      </c>
      <c r="F4190">
        <v>3.8230157189986418</v>
      </c>
      <c r="G4190">
        <v>0.66233288360112841</v>
      </c>
      <c r="H4190">
        <v>1.8518518518518516</v>
      </c>
      <c r="I4190">
        <v>1.8076178179470628</v>
      </c>
      <c r="J4190">
        <v>0.40221509763917224</v>
      </c>
    </row>
    <row r="4191" spans="1:10" x14ac:dyDescent="0.25">
      <c r="A4191">
        <v>319.16000000000003</v>
      </c>
      <c r="B4191">
        <v>3.3268302700482595</v>
      </c>
      <c r="C4191">
        <v>2.7562612961528532</v>
      </c>
      <c r="D4191">
        <v>1.0590592500715581</v>
      </c>
      <c r="E4191">
        <v>1.1099847947288393</v>
      </c>
      <c r="F4191">
        <v>3.8165469952778315</v>
      </c>
      <c r="G4191">
        <v>0.72366000245308471</v>
      </c>
      <c r="H4191">
        <v>1.7402945113788488</v>
      </c>
      <c r="I4191">
        <v>1.6865719819238216</v>
      </c>
      <c r="J4191">
        <v>0.44301952783445059</v>
      </c>
    </row>
    <row r="4192" spans="1:10" x14ac:dyDescent="0.25">
      <c r="A4192">
        <v>319.2</v>
      </c>
      <c r="B4192">
        <v>3.4808501899579012</v>
      </c>
      <c r="C4192">
        <v>2.6981667957655562</v>
      </c>
      <c r="D4192">
        <v>1.097223547371434</v>
      </c>
      <c r="E4192">
        <v>1.0187531677648252</v>
      </c>
      <c r="F4192">
        <v>3.8359531664402611</v>
      </c>
      <c r="G4192">
        <v>0.70526186679749781</v>
      </c>
      <c r="H4192">
        <v>1.6733601070950468</v>
      </c>
      <c r="I4192">
        <v>1.3395739186571982</v>
      </c>
      <c r="J4192">
        <v>0.52462838822500724</v>
      </c>
    </row>
    <row r="4193" spans="1:10" x14ac:dyDescent="0.25">
      <c r="A4193">
        <v>319.24</v>
      </c>
      <c r="B4193">
        <v>3.2960262860663314</v>
      </c>
      <c r="C4193">
        <v>2.6917118512780789</v>
      </c>
      <c r="D4193">
        <v>1.3452914798206279</v>
      </c>
      <c r="E4193">
        <v>0.973137354282818</v>
      </c>
      <c r="F4193">
        <v>3.7971408241154019</v>
      </c>
      <c r="G4193">
        <v>0.62553661228995461</v>
      </c>
      <c r="H4193">
        <v>1.2048192771084338</v>
      </c>
      <c r="I4193">
        <v>1.2669464170432538</v>
      </c>
      <c r="J4193">
        <v>0.54794520547945202</v>
      </c>
    </row>
    <row r="4194" spans="1:10" x14ac:dyDescent="0.25">
      <c r="A4194">
        <v>319.27999999999997</v>
      </c>
      <c r="B4194">
        <v>2.926378478283191</v>
      </c>
      <c r="C4194">
        <v>2.7110766847405112</v>
      </c>
      <c r="D4194">
        <v>1.5074897433451007</v>
      </c>
      <c r="E4194">
        <v>0.92245311708058797</v>
      </c>
      <c r="F4194">
        <v>3.745391034348923</v>
      </c>
      <c r="G4194">
        <v>0.5212805102416288</v>
      </c>
      <c r="H4194">
        <v>1.0263275323516288</v>
      </c>
      <c r="I4194">
        <v>1.2669464170432538</v>
      </c>
      <c r="J4194">
        <v>0.53628679685222969</v>
      </c>
    </row>
    <row r="4195" spans="1:10" x14ac:dyDescent="0.25">
      <c r="A4195">
        <v>319.32</v>
      </c>
      <c r="B4195">
        <v>2.6286066331245506</v>
      </c>
      <c r="C4195">
        <v>2.6917118512780789</v>
      </c>
      <c r="D4195">
        <v>1.5551951149699454</v>
      </c>
      <c r="E4195">
        <v>0.87683730359858092</v>
      </c>
      <c r="F4195">
        <v>3.5836729413286759</v>
      </c>
      <c r="G4195">
        <v>0.45995339138967251</v>
      </c>
      <c r="H4195">
        <v>1.717983043284248</v>
      </c>
      <c r="I4195">
        <v>1.2588766946417043</v>
      </c>
      <c r="J4195">
        <v>0.47508015155931216</v>
      </c>
    </row>
    <row r="4196" spans="1:10" x14ac:dyDescent="0.25">
      <c r="A4196">
        <v>319.36</v>
      </c>
      <c r="B4196">
        <v>2.4540507238936233</v>
      </c>
      <c r="C4196">
        <v>2.6917118512780789</v>
      </c>
      <c r="D4196">
        <v>1.5074897433451007</v>
      </c>
      <c r="E4196">
        <v>0.98327420172326407</v>
      </c>
      <c r="F4196">
        <v>3.6030791124911055</v>
      </c>
      <c r="G4196">
        <v>0.3495645774561511</v>
      </c>
      <c r="H4196">
        <v>2.14190093708166</v>
      </c>
      <c r="I4196">
        <v>1.4606197546804389</v>
      </c>
      <c r="J4196">
        <v>0.44301952783445059</v>
      </c>
    </row>
    <row r="4197" spans="1:10" x14ac:dyDescent="0.25">
      <c r="A4197">
        <v>319.39999999999998</v>
      </c>
      <c r="B4197">
        <v>2.7723585583735497</v>
      </c>
      <c r="C4197">
        <v>2.7110766847405112</v>
      </c>
      <c r="D4197">
        <v>1.164011067646217</v>
      </c>
      <c r="E4197">
        <v>1.0593005575266092</v>
      </c>
      <c r="F4197">
        <v>3.7001099683032534</v>
      </c>
      <c r="G4197">
        <v>0.26370661106341226</v>
      </c>
      <c r="H4197">
        <v>1.9634091923248549</v>
      </c>
      <c r="I4197">
        <v>1.7753389283408652</v>
      </c>
      <c r="J4197">
        <v>0.44010492567764498</v>
      </c>
    </row>
    <row r="4198" spans="1:10" x14ac:dyDescent="0.25">
      <c r="A4198">
        <v>319.44</v>
      </c>
      <c r="B4198">
        <v>3.1420063661566897</v>
      </c>
      <c r="C4198">
        <v>2.6594371288406919</v>
      </c>
      <c r="D4198">
        <v>1.0304360270966511</v>
      </c>
      <c r="E4198">
        <v>1.0187531677648252</v>
      </c>
      <c r="F4198">
        <v>3.6354227310951552</v>
      </c>
      <c r="G4198">
        <v>0.367962713111738</v>
      </c>
      <c r="H4198">
        <v>1.9187862561356537</v>
      </c>
      <c r="I4198">
        <v>1.8076178179470628</v>
      </c>
      <c r="J4198">
        <v>0.46925094724570093</v>
      </c>
    </row>
    <row r="4199" spans="1:10" x14ac:dyDescent="0.25">
      <c r="A4199">
        <v>319.48</v>
      </c>
      <c r="B4199">
        <v>3.1214703768354042</v>
      </c>
      <c r="C4199">
        <v>2.536793183578621</v>
      </c>
      <c r="D4199">
        <v>0.91594313519702319</v>
      </c>
      <c r="E4199">
        <v>0.92752154080081095</v>
      </c>
      <c r="F4199">
        <v>3.4154861245876189</v>
      </c>
      <c r="G4199">
        <v>0.44155525573408561</v>
      </c>
      <c r="H4199">
        <v>1.9410977242302543</v>
      </c>
      <c r="I4199">
        <v>1.6542930923176242</v>
      </c>
      <c r="J4199">
        <v>0.4867385601865345</v>
      </c>
    </row>
    <row r="4200" spans="1:10" x14ac:dyDescent="0.25">
      <c r="A4200">
        <v>319.52</v>
      </c>
      <c r="B4200">
        <v>2.946914467604477</v>
      </c>
      <c r="C4200">
        <v>2.5109734056287114</v>
      </c>
      <c r="D4200">
        <v>0.76328594599751931</v>
      </c>
      <c r="E4200">
        <v>0.88190572731880379</v>
      </c>
      <c r="F4200">
        <v>3.4090174008668086</v>
      </c>
      <c r="G4200">
        <v>0.41702440819330305</v>
      </c>
      <c r="H4200">
        <v>2.0080321285140563</v>
      </c>
      <c r="I4200">
        <v>1.5090380890897352</v>
      </c>
      <c r="J4200">
        <v>0.46050714077528415</v>
      </c>
    </row>
    <row r="4201" spans="1:10" x14ac:dyDescent="0.25">
      <c r="A4201">
        <v>319.56</v>
      </c>
      <c r="B4201">
        <v>2.7826265530341923</v>
      </c>
      <c r="C4201">
        <v>2.4786986831913249</v>
      </c>
      <c r="D4201">
        <v>0.83007346627230227</v>
      </c>
      <c r="E4201">
        <v>0.86670045615813485</v>
      </c>
      <c r="F4201">
        <v>3.4478297431916682</v>
      </c>
      <c r="G4201">
        <v>0.42928983196369436</v>
      </c>
      <c r="H4201">
        <v>1.8964747880410531</v>
      </c>
      <c r="I4201">
        <v>1.4364105874757909</v>
      </c>
      <c r="J4201">
        <v>0.4459341299912562</v>
      </c>
    </row>
    <row r="4202" spans="1:10" x14ac:dyDescent="0.25">
      <c r="A4202">
        <v>319.60000000000002</v>
      </c>
      <c r="B4202">
        <v>2.7928945476948352</v>
      </c>
      <c r="C4202">
        <v>2.4722437387038472</v>
      </c>
      <c r="D4202">
        <v>0.85869668924720921</v>
      </c>
      <c r="E4202">
        <v>0.81094779523568172</v>
      </c>
      <c r="F4202">
        <v>3.4219548483084292</v>
      </c>
      <c r="G4202">
        <v>0.40475898442291181</v>
      </c>
      <c r="H4202">
        <v>1.651048639000446</v>
      </c>
      <c r="I4202">
        <v>1.4122014202711426</v>
      </c>
      <c r="J4202">
        <v>0.44010492567764498</v>
      </c>
    </row>
    <row r="4203" spans="1:10" x14ac:dyDescent="0.25">
      <c r="A4203">
        <v>319.64</v>
      </c>
      <c r="B4203">
        <v>2.7518225690522637</v>
      </c>
      <c r="C4203">
        <v>2.4593338497288926</v>
      </c>
      <c r="D4203">
        <v>0.86823776357217819</v>
      </c>
      <c r="E4203">
        <v>0.79574252407501267</v>
      </c>
      <c r="F4203">
        <v>3.4154861245876189</v>
      </c>
      <c r="G4203">
        <v>0.46608610327486821</v>
      </c>
      <c r="H4203">
        <v>1.5618027666220438</v>
      </c>
      <c r="I4203">
        <v>1.3153647514525499</v>
      </c>
      <c r="J4203">
        <v>0.41387350626639463</v>
      </c>
    </row>
    <row r="4204" spans="1:10" x14ac:dyDescent="0.25">
      <c r="A4204">
        <v>319.68</v>
      </c>
      <c r="B4204">
        <v>2.7415545743916212</v>
      </c>
      <c r="C4204">
        <v>2.3689646269042086</v>
      </c>
      <c r="D4204">
        <v>1.0208949527716822</v>
      </c>
      <c r="E4204">
        <v>0.74505828687278253</v>
      </c>
      <c r="F4204">
        <v>3.596610388770296</v>
      </c>
      <c r="G4204">
        <v>0.49061695081565065</v>
      </c>
      <c r="H4204">
        <v>1.6064257028112447</v>
      </c>
      <c r="I4204">
        <v>1.5171078114912848</v>
      </c>
      <c r="J4204">
        <v>0.41387350626639463</v>
      </c>
    </row>
    <row r="4205" spans="1:10" x14ac:dyDescent="0.25">
      <c r="A4205">
        <v>319.72000000000003</v>
      </c>
      <c r="B4205">
        <v>2.7004825957490501</v>
      </c>
      <c r="C4205">
        <v>2.1301316808675446</v>
      </c>
      <c r="D4205">
        <v>1.1353878446713099</v>
      </c>
      <c r="E4205">
        <v>0.81094779523568172</v>
      </c>
      <c r="F4205">
        <v>3.6612976259783943</v>
      </c>
      <c r="G4205">
        <v>0.43542254384888995</v>
      </c>
      <c r="H4205">
        <v>1.5618027666220438</v>
      </c>
      <c r="I4205">
        <v>1.7349903163331182</v>
      </c>
      <c r="J4205">
        <v>0.45176333430486737</v>
      </c>
    </row>
    <row r="4206" spans="1:10" x14ac:dyDescent="0.25">
      <c r="A4206">
        <v>319.76</v>
      </c>
      <c r="B4206">
        <v>2.6080706438032655</v>
      </c>
      <c r="C4206">
        <v>2.0074877356054741</v>
      </c>
      <c r="D4206">
        <v>1.1067646216964031</v>
      </c>
      <c r="E4206">
        <v>0.87176887987835783</v>
      </c>
      <c r="F4206">
        <v>3.4737046380749077</v>
      </c>
      <c r="G4206">
        <v>0.39862627253771621</v>
      </c>
      <c r="H4206">
        <v>1.4948683623382419</v>
      </c>
      <c r="I4206">
        <v>1.6623628147191736</v>
      </c>
      <c r="J4206">
        <v>0.52754299038181285</v>
      </c>
    </row>
    <row r="4207" spans="1:10" x14ac:dyDescent="0.25">
      <c r="A4207">
        <v>319.8</v>
      </c>
      <c r="B4207">
        <v>2.4643187185542663</v>
      </c>
      <c r="C4207">
        <v>2.1172217918925895</v>
      </c>
      <c r="D4207">
        <v>1.2498807365709379</v>
      </c>
      <c r="E4207">
        <v>0.84135833755701972</v>
      </c>
      <c r="F4207">
        <v>3.150268452034414</v>
      </c>
      <c r="G4207">
        <v>0.45382067950447691</v>
      </c>
      <c r="H4207">
        <v>1.5841142347166444</v>
      </c>
      <c r="I4207">
        <v>1.5009683666881859</v>
      </c>
      <c r="J4207">
        <v>0.50714077528417367</v>
      </c>
    </row>
    <row r="4208" spans="1:10" x14ac:dyDescent="0.25">
      <c r="A4208">
        <v>319.83999999999997</v>
      </c>
      <c r="B4208">
        <v>2.1870828627169114</v>
      </c>
      <c r="C4208">
        <v>2.4076942938290729</v>
      </c>
      <c r="D4208">
        <v>1.5074897433451007</v>
      </c>
      <c r="E4208">
        <v>0.88190572731880379</v>
      </c>
      <c r="F4208">
        <v>3.0144252538974059</v>
      </c>
      <c r="G4208">
        <v>0.5580767815528026</v>
      </c>
      <c r="H4208">
        <v>1.8741633199464525</v>
      </c>
      <c r="I4208">
        <v>1.5332472562943835</v>
      </c>
      <c r="J4208">
        <v>0.49839696881375689</v>
      </c>
    </row>
    <row r="4209" spans="1:10" x14ac:dyDescent="0.25">
      <c r="A4209">
        <v>319.88</v>
      </c>
      <c r="B4209">
        <v>2.2897628093233391</v>
      </c>
      <c r="C4209">
        <v>2.4528789052414148</v>
      </c>
      <c r="D4209">
        <v>1.4502432973952868</v>
      </c>
      <c r="E4209">
        <v>0.92245311708058797</v>
      </c>
      <c r="F4209">
        <v>3.0144252538974059</v>
      </c>
      <c r="G4209">
        <v>0.7665889856494541</v>
      </c>
      <c r="H4209">
        <v>1.9187862561356537</v>
      </c>
      <c r="I4209">
        <v>1.5574564234990316</v>
      </c>
      <c r="J4209">
        <v>0.52171378606820173</v>
      </c>
    </row>
    <row r="4210" spans="1:10" x14ac:dyDescent="0.25">
      <c r="A4210">
        <v>319.92</v>
      </c>
      <c r="B4210">
        <v>2.618338638463908</v>
      </c>
      <c r="C4210">
        <v>2.3302349599793439</v>
      </c>
      <c r="D4210">
        <v>1.2689628852208759</v>
      </c>
      <c r="E4210">
        <v>0.78053725291434362</v>
      </c>
      <c r="F4210">
        <v>3.247299307846562</v>
      </c>
      <c r="G4210">
        <v>0.66846559548632412</v>
      </c>
      <c r="H4210">
        <v>1.2271307452030344</v>
      </c>
      <c r="I4210">
        <v>1.4686894770819885</v>
      </c>
      <c r="J4210">
        <v>0.55085980763625764</v>
      </c>
    </row>
    <row r="4211" spans="1:10" x14ac:dyDescent="0.25">
      <c r="A4211">
        <v>319.95999999999998</v>
      </c>
      <c r="B4211">
        <v>2.9058424889619059</v>
      </c>
      <c r="C4211">
        <v>2.3495997934417763</v>
      </c>
      <c r="D4211">
        <v>1.211716439271062</v>
      </c>
      <c r="E4211">
        <v>0.63355296502787639</v>
      </c>
      <c r="F4211">
        <v>3.4542984669124781</v>
      </c>
      <c r="G4211">
        <v>0.49674966270084636</v>
      </c>
      <c r="H4211">
        <v>0.49085229808121372</v>
      </c>
      <c r="I4211">
        <v>1.4122014202711426</v>
      </c>
      <c r="J4211">
        <v>0.5392013990090353</v>
      </c>
    </row>
    <row r="4212" spans="1:10" x14ac:dyDescent="0.25">
      <c r="A4212">
        <v>320</v>
      </c>
      <c r="B4212">
        <v>2.8647705103193344</v>
      </c>
      <c r="C4212">
        <v>2.2785954040795251</v>
      </c>
      <c r="D4212">
        <v>1.144928918996279</v>
      </c>
      <c r="E4212">
        <v>0.63862138874809937</v>
      </c>
      <c r="F4212">
        <v>3.3831425059835696</v>
      </c>
      <c r="G4212">
        <v>0.51514779835643321</v>
      </c>
      <c r="H4212">
        <v>0.69165551093261934</v>
      </c>
      <c r="I4212">
        <v>1.5009683666881859</v>
      </c>
      <c r="J4212">
        <v>0.50131157097056256</v>
      </c>
    </row>
    <row r="4213" spans="1:10" x14ac:dyDescent="0.25">
      <c r="A4213">
        <v>320.04000000000002</v>
      </c>
      <c r="B4213">
        <v>2.7415545743916212</v>
      </c>
      <c r="C4213">
        <v>2.4786986831913249</v>
      </c>
      <c r="D4213">
        <v>1.0686003243965272</v>
      </c>
      <c r="E4213">
        <v>0.80081094779523576</v>
      </c>
      <c r="F4213">
        <v>3.1437997283136037</v>
      </c>
      <c r="G4213">
        <v>0.53967864589721581</v>
      </c>
      <c r="H4213">
        <v>1.651048639000446</v>
      </c>
      <c r="I4213">
        <v>1.5816655907036798</v>
      </c>
      <c r="J4213">
        <v>0.47508015155931216</v>
      </c>
    </row>
    <row r="4214" spans="1:10" x14ac:dyDescent="0.25">
      <c r="A4214">
        <v>320.08</v>
      </c>
      <c r="B4214">
        <v>2.8134305370161208</v>
      </c>
      <c r="C4214">
        <v>2.7368964626904209</v>
      </c>
      <c r="D4214">
        <v>0.91594313519702319</v>
      </c>
      <c r="E4214">
        <v>0.97820577800304098</v>
      </c>
      <c r="F4214">
        <v>3.079112491105505</v>
      </c>
      <c r="G4214">
        <v>0.5642094934379982</v>
      </c>
      <c r="H4214">
        <v>2.0526550647032575</v>
      </c>
      <c r="I4214">
        <v>1.5413169786959329</v>
      </c>
      <c r="J4214">
        <v>0.45467793646167298</v>
      </c>
    </row>
    <row r="4215" spans="1:10" x14ac:dyDescent="0.25">
      <c r="A4215">
        <v>320.12</v>
      </c>
      <c r="B4215">
        <v>2.7826265530341923</v>
      </c>
      <c r="C4215">
        <v>2.61425251742835</v>
      </c>
      <c r="D4215">
        <v>0.92548420952199217</v>
      </c>
      <c r="E4215">
        <v>1.0593005575266092</v>
      </c>
      <c r="F4215">
        <v>3.1437997283136037</v>
      </c>
      <c r="G4215">
        <v>0.43542254384888995</v>
      </c>
      <c r="H4215">
        <v>2.4319500223114678</v>
      </c>
      <c r="I4215">
        <v>1.5171078114912848</v>
      </c>
      <c r="J4215">
        <v>0.39930049548236668</v>
      </c>
    </row>
    <row r="4216" spans="1:10" x14ac:dyDescent="0.25">
      <c r="A4216">
        <v>320.16000000000003</v>
      </c>
      <c r="B4216">
        <v>2.7723585583735497</v>
      </c>
      <c r="C4216">
        <v>2.310870126516912</v>
      </c>
      <c r="D4216">
        <v>1.0495181757465892</v>
      </c>
      <c r="E4216">
        <v>1.0288900152052711</v>
      </c>
      <c r="F4216">
        <v>3.3766737822627597</v>
      </c>
      <c r="G4216">
        <v>0.367962713111738</v>
      </c>
      <c r="H4216">
        <v>2.4765729585006691</v>
      </c>
      <c r="I4216">
        <v>1.3234344738540995</v>
      </c>
      <c r="J4216">
        <v>0.3788982803847275</v>
      </c>
    </row>
    <row r="4217" spans="1:10" x14ac:dyDescent="0.25">
      <c r="A4217">
        <v>320.2</v>
      </c>
      <c r="B4217">
        <v>2.577266659821337</v>
      </c>
      <c r="C4217">
        <v>2.1946811257423189</v>
      </c>
      <c r="D4217">
        <v>1.0399771014216201</v>
      </c>
      <c r="E4217">
        <v>0.85149518499746579</v>
      </c>
      <c r="F4217">
        <v>3.4348922957500485</v>
      </c>
      <c r="G4217">
        <v>0.30050288237458606</v>
      </c>
      <c r="H4217">
        <v>2.2311468094600624</v>
      </c>
      <c r="I4217">
        <v>1.1136216914138153</v>
      </c>
      <c r="J4217">
        <v>0.39930049548236668</v>
      </c>
    </row>
    <row r="4218" spans="1:10" x14ac:dyDescent="0.25">
      <c r="A4218">
        <v>320.24</v>
      </c>
      <c r="B4218">
        <v>2.5259266865181229</v>
      </c>
      <c r="C4218">
        <v>2.2075910147172735</v>
      </c>
      <c r="D4218">
        <v>1.0876824730464651</v>
      </c>
      <c r="E4218">
        <v>0.74505828687278253</v>
      </c>
      <c r="F4218">
        <v>3.3184552687754705</v>
      </c>
      <c r="G4218">
        <v>0.23304305163743411</v>
      </c>
      <c r="H4218">
        <v>2.2088353413654618</v>
      </c>
      <c r="I4218">
        <v>1.0490639122014203</v>
      </c>
      <c r="J4218">
        <v>0.43427572136403381</v>
      </c>
    </row>
    <row r="4219" spans="1:10" x14ac:dyDescent="0.25">
      <c r="A4219">
        <v>320.27999999999997</v>
      </c>
      <c r="B4219">
        <v>2.5875346544819799</v>
      </c>
      <c r="C4219">
        <v>2.3366899044668217</v>
      </c>
      <c r="D4219">
        <v>1.2403396622459688</v>
      </c>
      <c r="E4219">
        <v>0.88697415103902688</v>
      </c>
      <c r="F4219">
        <v>3.2408305841257521</v>
      </c>
      <c r="G4219">
        <v>0.3495645774561511</v>
      </c>
      <c r="H4219">
        <v>2.4988844265952701</v>
      </c>
      <c r="I4219">
        <v>1.2023886378308586</v>
      </c>
      <c r="J4219">
        <v>0.45176333430486737</v>
      </c>
    </row>
    <row r="4220" spans="1:10" x14ac:dyDescent="0.25">
      <c r="A4220">
        <v>320.32</v>
      </c>
      <c r="B4220">
        <v>2.5361946811787659</v>
      </c>
      <c r="C4220">
        <v>2.356054737929254</v>
      </c>
      <c r="D4220">
        <v>1.1830932162961549</v>
      </c>
      <c r="E4220">
        <v>0.92752154080081095</v>
      </c>
      <c r="F4220">
        <v>3.150268452034414</v>
      </c>
      <c r="G4220">
        <v>0.36183000122654235</v>
      </c>
      <c r="H4220">
        <v>2.4542614904060689</v>
      </c>
      <c r="I4220">
        <v>1.2427372498386056</v>
      </c>
      <c r="J4220">
        <v>0.44884873214806176</v>
      </c>
    </row>
    <row r="4221" spans="1:10" x14ac:dyDescent="0.25">
      <c r="A4221">
        <v>320.36</v>
      </c>
      <c r="B4221">
        <v>2.248690830680768</v>
      </c>
      <c r="C4221">
        <v>2.3302349599793439</v>
      </c>
      <c r="D4221">
        <v>1.097223547371434</v>
      </c>
      <c r="E4221">
        <v>0.90724784591991892</v>
      </c>
      <c r="F4221">
        <v>2.9368005692476875</v>
      </c>
      <c r="G4221">
        <v>0.30663559425978171</v>
      </c>
      <c r="H4221">
        <v>2.1195894689870594</v>
      </c>
      <c r="I4221">
        <v>1.1620400258231116</v>
      </c>
      <c r="J4221">
        <v>0.43136111920722819</v>
      </c>
    </row>
    <row r="4222" spans="1:10" x14ac:dyDescent="0.25">
      <c r="A4222">
        <v>320.39999999999998</v>
      </c>
      <c r="B4222">
        <v>2.1562788787349829</v>
      </c>
      <c r="C4222">
        <v>2.3689646269042086</v>
      </c>
      <c r="D4222">
        <v>1.192634290621124</v>
      </c>
      <c r="E4222">
        <v>0.86163203243791175</v>
      </c>
      <c r="F4222">
        <v>2.8785820557603983</v>
      </c>
      <c r="G4222">
        <v>0.3495645774561511</v>
      </c>
      <c r="H4222">
        <v>1.4725568942436411</v>
      </c>
      <c r="I4222">
        <v>1.3557133634602969</v>
      </c>
      <c r="J4222">
        <v>0.44301952783445059</v>
      </c>
    </row>
    <row r="4223" spans="1:10" x14ac:dyDescent="0.25">
      <c r="A4223">
        <v>320.44</v>
      </c>
      <c r="B4223">
        <v>2.248690830680768</v>
      </c>
      <c r="C4223">
        <v>2.3947844048541183</v>
      </c>
      <c r="D4223">
        <v>1.3739147027955347</v>
      </c>
      <c r="E4223">
        <v>0.89204257475924997</v>
      </c>
      <c r="F4223">
        <v>2.9497380166893072</v>
      </c>
      <c r="G4223">
        <v>0.47221881516006381</v>
      </c>
      <c r="H4223">
        <v>1.5841142347166444</v>
      </c>
      <c r="I4223">
        <v>1.5897353131052294</v>
      </c>
      <c r="J4223">
        <v>0.47508015155931216</v>
      </c>
    </row>
    <row r="4224" spans="1:10" x14ac:dyDescent="0.25">
      <c r="A4224">
        <v>320.48</v>
      </c>
      <c r="B4224">
        <v>2.2692268200020536</v>
      </c>
      <c r="C4224">
        <v>2.3044151820294347</v>
      </c>
      <c r="D4224">
        <v>1.1735521419711858</v>
      </c>
      <c r="E4224">
        <v>1.0542321338063863</v>
      </c>
      <c r="F4224">
        <v>2.9238631218060678</v>
      </c>
      <c r="G4224">
        <v>0.5642094934379982</v>
      </c>
      <c r="H4224">
        <v>1.4056224899598393</v>
      </c>
      <c r="I4224">
        <v>1.4848289218850872</v>
      </c>
      <c r="J4224">
        <v>0.5129699795977849</v>
      </c>
    </row>
    <row r="4225" spans="1:10" x14ac:dyDescent="0.25">
      <c r="A4225">
        <v>320.52</v>
      </c>
      <c r="B4225">
        <v>2.3821747612691242</v>
      </c>
      <c r="C4225">
        <v>2.3495997934417763</v>
      </c>
      <c r="D4225">
        <v>0.91594313519702319</v>
      </c>
      <c r="E4225">
        <v>1.1606690319310693</v>
      </c>
      <c r="F4225">
        <v>2.8721133320395884</v>
      </c>
      <c r="G4225">
        <v>0.51514779835643321</v>
      </c>
      <c r="H4225">
        <v>1.2271307452030344</v>
      </c>
      <c r="I4225">
        <v>1.3960619754680439</v>
      </c>
      <c r="J4225">
        <v>0.55668901194986886</v>
      </c>
    </row>
    <row r="4226" spans="1:10" x14ac:dyDescent="0.25">
      <c r="A4226">
        <v>320.56</v>
      </c>
      <c r="B4226">
        <v>2.4129787452510527</v>
      </c>
      <c r="C4226">
        <v>2.3044151820294347</v>
      </c>
      <c r="D4226">
        <v>0.95410743249689911</v>
      </c>
      <c r="E4226">
        <v>1.1353269133299544</v>
      </c>
      <c r="F4226">
        <v>2.8138948185522996</v>
      </c>
      <c r="G4226">
        <v>0.5580767815528026</v>
      </c>
      <c r="H4226">
        <v>1.3163766175814369</v>
      </c>
      <c r="I4226">
        <v>1.2830858618463523</v>
      </c>
      <c r="J4226">
        <v>0.54503060332264641</v>
      </c>
    </row>
    <row r="4227" spans="1:10" x14ac:dyDescent="0.25">
      <c r="A4227">
        <v>320.60000000000002</v>
      </c>
      <c r="B4227">
        <v>2.3000308039839821</v>
      </c>
      <c r="C4227">
        <v>2.1301316808675446</v>
      </c>
      <c r="D4227">
        <v>1.0495181757465892</v>
      </c>
      <c r="E4227">
        <v>1.0998479472883933</v>
      </c>
      <c r="F4227">
        <v>2.8333009897147292</v>
      </c>
      <c r="G4227">
        <v>0.57034220532319391</v>
      </c>
      <c r="H4227">
        <v>1.651048639000446</v>
      </c>
      <c r="I4227">
        <v>1.0732730794060685</v>
      </c>
      <c r="J4227">
        <v>0.49548236665695139</v>
      </c>
    </row>
    <row r="4228" spans="1:10" x14ac:dyDescent="0.25">
      <c r="A4228">
        <v>320.64</v>
      </c>
      <c r="B4228">
        <v>2.258958825341411</v>
      </c>
      <c r="C4228">
        <v>2.0655822359927702</v>
      </c>
      <c r="D4228">
        <v>1.1735521419711858</v>
      </c>
      <c r="E4228">
        <v>1.0947795235681703</v>
      </c>
      <c r="F4228">
        <v>2.8850507794812086</v>
      </c>
      <c r="G4228">
        <v>0.55194406966760701</v>
      </c>
      <c r="H4228">
        <v>1.7402945113788488</v>
      </c>
      <c r="I4228">
        <v>0.99257585539057458</v>
      </c>
      <c r="J4228">
        <v>0.45467793646167298</v>
      </c>
    </row>
    <row r="4229" spans="1:10" x14ac:dyDescent="0.25">
      <c r="A4229">
        <v>320.68</v>
      </c>
      <c r="B4229">
        <v>2.2178868466988395</v>
      </c>
      <c r="C4229">
        <v>2.2915052930544797</v>
      </c>
      <c r="D4229">
        <v>1.2880450338708138</v>
      </c>
      <c r="E4229">
        <v>1.1505321844906233</v>
      </c>
      <c r="F4229">
        <v>2.7880199236690602</v>
      </c>
      <c r="G4229">
        <v>0.5028823745860419</v>
      </c>
      <c r="H4229">
        <v>1.7402945113788488</v>
      </c>
      <c r="I4229">
        <v>1.2265978050355069</v>
      </c>
      <c r="J4229">
        <v>0.5129699795977849</v>
      </c>
    </row>
    <row r="4230" spans="1:10" x14ac:dyDescent="0.25">
      <c r="A4230">
        <v>320.72000000000003</v>
      </c>
      <c r="B4230">
        <v>2.2897628093233391</v>
      </c>
      <c r="C4230">
        <v>2.4141492383165502</v>
      </c>
      <c r="D4230">
        <v>1.2594218108959068</v>
      </c>
      <c r="E4230">
        <v>1.0035478966041562</v>
      </c>
      <c r="F4230">
        <v>2.7815511999482503</v>
      </c>
      <c r="G4230">
        <v>0.44155525573408561</v>
      </c>
      <c r="H4230">
        <v>1.78491744756805</v>
      </c>
      <c r="I4230">
        <v>1.5332472562943835</v>
      </c>
      <c r="J4230">
        <v>0.55377440979306325</v>
      </c>
    </row>
    <row r="4231" spans="1:10" x14ac:dyDescent="0.25">
      <c r="A4231">
        <v>320.76</v>
      </c>
      <c r="B4231">
        <v>2.5053906971968374</v>
      </c>
      <c r="C4231">
        <v>2.3366899044668217</v>
      </c>
      <c r="D4231">
        <v>1.2880450338708138</v>
      </c>
      <c r="E4231">
        <v>0.88697415103902688</v>
      </c>
      <c r="F4231">
        <v>3.0338314250598355</v>
      </c>
      <c r="G4231">
        <v>0.5212805102416288</v>
      </c>
      <c r="H4231">
        <v>1.651048639000446</v>
      </c>
      <c r="I4231">
        <v>1.5655261459005809</v>
      </c>
      <c r="J4231">
        <v>0.54503060332264641</v>
      </c>
    </row>
    <row r="4232" spans="1:10" x14ac:dyDescent="0.25">
      <c r="A4232">
        <v>320.8</v>
      </c>
      <c r="B4232">
        <v>2.4643187185542663</v>
      </c>
      <c r="C4232">
        <v>2.1559514588174542</v>
      </c>
      <c r="D4232">
        <v>1.2498807365709379</v>
      </c>
      <c r="E4232">
        <v>0.90724784591991892</v>
      </c>
      <c r="F4232">
        <v>3.1567371757552234</v>
      </c>
      <c r="G4232">
        <v>0.6316693241751502</v>
      </c>
      <c r="H4232">
        <v>1.8964747880410531</v>
      </c>
      <c r="I4232">
        <v>1.4364105874757909</v>
      </c>
      <c r="J4232">
        <v>0.51588458175459051</v>
      </c>
    </row>
    <row r="4233" spans="1:10" x14ac:dyDescent="0.25">
      <c r="A4233">
        <v>320.83999999999997</v>
      </c>
      <c r="B4233">
        <v>2.4643187185542663</v>
      </c>
      <c r="C4233">
        <v>2.0333075135553833</v>
      </c>
      <c r="D4233">
        <v>1.0495181757465892</v>
      </c>
      <c r="E4233">
        <v>0.85656360871768888</v>
      </c>
      <c r="F4233">
        <v>3.0144252538974059</v>
      </c>
      <c r="G4233">
        <v>0.60713847663436771</v>
      </c>
      <c r="H4233">
        <v>2.6327532351628737</v>
      </c>
      <c r="I4233">
        <v>1.3072950290510006</v>
      </c>
      <c r="J4233">
        <v>0.50131157097056256</v>
      </c>
    </row>
    <row r="4234" spans="1:10" x14ac:dyDescent="0.25">
      <c r="A4234">
        <v>320.88</v>
      </c>
      <c r="B4234">
        <v>2.5567306705000514</v>
      </c>
      <c r="C4234">
        <v>1.9623031241931317</v>
      </c>
      <c r="D4234">
        <v>0.84915561492224023</v>
      </c>
      <c r="E4234">
        <v>0.73492143943233657</v>
      </c>
      <c r="F4234">
        <v>2.8009573711106799</v>
      </c>
      <c r="G4234">
        <v>0.58874034097878081</v>
      </c>
      <c r="H4234">
        <v>2.7219991075412762</v>
      </c>
      <c r="I4234">
        <v>1.0974822466107166</v>
      </c>
      <c r="J4234">
        <v>0.44884873214806176</v>
      </c>
    </row>
    <row r="4235" spans="1:10" x14ac:dyDescent="0.25">
      <c r="A4235">
        <v>320.92</v>
      </c>
      <c r="B4235">
        <v>2.207618852038197</v>
      </c>
      <c r="C4235">
        <v>1.9106635682933126</v>
      </c>
      <c r="D4235">
        <v>0.84915561492224023</v>
      </c>
      <c r="E4235">
        <v>0.65889508362899141</v>
      </c>
      <c r="F4235">
        <v>2.6392392780904328</v>
      </c>
      <c r="G4235">
        <v>0.66846559548632412</v>
      </c>
      <c r="H4235">
        <v>2.253458277554663</v>
      </c>
      <c r="I4235">
        <v>1.1781794706262105</v>
      </c>
      <c r="J4235">
        <v>0.39638589332556107</v>
      </c>
    </row>
    <row r="4236" spans="1:10" x14ac:dyDescent="0.25">
      <c r="A4236">
        <v>320.95999999999998</v>
      </c>
      <c r="B4236">
        <v>2.0946709107711263</v>
      </c>
      <c r="C4236">
        <v>1.9558481797056544</v>
      </c>
      <c r="D4236">
        <v>1.0304360270966511</v>
      </c>
      <c r="E4236">
        <v>0.78053725291434362</v>
      </c>
      <c r="F4236">
        <v>2.6715828966944821</v>
      </c>
      <c r="G4236">
        <v>0.6378020360603458</v>
      </c>
      <c r="H4236">
        <v>2.0080321285140563</v>
      </c>
      <c r="I4236">
        <v>1.4122014202711426</v>
      </c>
      <c r="J4236">
        <v>0.34100845234625476</v>
      </c>
    </row>
    <row r="4237" spans="1:10" x14ac:dyDescent="0.25">
      <c r="A4237">
        <v>321</v>
      </c>
      <c r="B4237">
        <v>2.1768148680562689</v>
      </c>
      <c r="C4237">
        <v>2.0397624580428606</v>
      </c>
      <c r="D4237">
        <v>0.98273065547180605</v>
      </c>
      <c r="E4237">
        <v>0.91231626964014201</v>
      </c>
      <c r="F4237">
        <v>2.6909890678569122</v>
      </c>
      <c r="G4237">
        <v>0.54581135778241141</v>
      </c>
      <c r="H4237">
        <v>2.0749665327978581</v>
      </c>
      <c r="I4237">
        <v>1.4364105874757909</v>
      </c>
      <c r="J4237">
        <v>0.32935004371903231</v>
      </c>
    </row>
    <row r="4238" spans="1:10" x14ac:dyDescent="0.25">
      <c r="A4238">
        <v>321.04000000000002</v>
      </c>
      <c r="B4238">
        <v>2.0330629428072697</v>
      </c>
      <c r="C4238">
        <v>1.9106635682933126</v>
      </c>
      <c r="D4238">
        <v>0.96364850682186809</v>
      </c>
      <c r="E4238">
        <v>0.94779523568170299</v>
      </c>
      <c r="F4238">
        <v>2.5680833171615238</v>
      </c>
      <c r="G4238">
        <v>0.53354593401202011</v>
      </c>
      <c r="H4238">
        <v>2.3873270861222666</v>
      </c>
      <c r="I4238">
        <v>1.3315041962556486</v>
      </c>
      <c r="J4238">
        <v>0.32352083940542115</v>
      </c>
    </row>
    <row r="4239" spans="1:10" x14ac:dyDescent="0.25">
      <c r="A4239">
        <v>321.08</v>
      </c>
      <c r="B4239">
        <v>1.7558270869699146</v>
      </c>
      <c r="C4239">
        <v>1.7621998450813323</v>
      </c>
      <c r="D4239">
        <v>1.097223547371434</v>
      </c>
      <c r="E4239">
        <v>0.8464267612772427</v>
      </c>
      <c r="F4239">
        <v>2.3998965004204673</v>
      </c>
      <c r="G4239">
        <v>0.5642094934379982</v>
      </c>
      <c r="H4239">
        <v>2.5435073627844713</v>
      </c>
      <c r="I4239">
        <v>1.2669464170432538</v>
      </c>
      <c r="J4239">
        <v>0.34975225881667155</v>
      </c>
    </row>
    <row r="4240" spans="1:10" x14ac:dyDescent="0.25">
      <c r="A4240">
        <v>321.12</v>
      </c>
      <c r="B4240">
        <v>1.889311017558271</v>
      </c>
      <c r="C4240">
        <v>1.7751097340562869</v>
      </c>
      <c r="D4240">
        <v>1.0495181757465892</v>
      </c>
      <c r="E4240">
        <v>0.6284845413076533</v>
      </c>
      <c r="F4240">
        <v>2.3416779869331781</v>
      </c>
      <c r="G4240">
        <v>0.49674966270084636</v>
      </c>
      <c r="H4240">
        <v>1.9857206604194555</v>
      </c>
      <c r="I4240">
        <v>1.2104583602324079</v>
      </c>
      <c r="J4240">
        <v>0.41678810842320024</v>
      </c>
    </row>
    <row r="4241" spans="1:10" x14ac:dyDescent="0.25">
      <c r="A4241">
        <v>321.16000000000003</v>
      </c>
      <c r="B4241">
        <v>2.258958825341411</v>
      </c>
      <c r="C4241">
        <v>1.8332042344435837</v>
      </c>
      <c r="D4241">
        <v>1.1067646216964031</v>
      </c>
      <c r="E4241">
        <v>0.60314242270653828</v>
      </c>
      <c r="F4241">
        <v>2.3675528818164175</v>
      </c>
      <c r="G4241">
        <v>0.41089169630810746</v>
      </c>
      <c r="H4241">
        <v>1.4502454261490405</v>
      </c>
      <c r="I4241">
        <v>1.1781794706262105</v>
      </c>
      <c r="J4241">
        <v>0.44010492567764498</v>
      </c>
    </row>
    <row r="4242" spans="1:10" x14ac:dyDescent="0.25">
      <c r="A4242">
        <v>321.2</v>
      </c>
      <c r="B4242">
        <v>2.5156586918574799</v>
      </c>
      <c r="C4242">
        <v>1.8654789568809709</v>
      </c>
      <c r="D4242">
        <v>1.1258467703463411</v>
      </c>
      <c r="E4242">
        <v>0.76026355803345158</v>
      </c>
      <c r="F4242">
        <v>2.4257713953037068</v>
      </c>
      <c r="G4242">
        <v>0.44155525573408561</v>
      </c>
      <c r="H4242">
        <v>1.5171798304328425</v>
      </c>
      <c r="I4242">
        <v>1.0974822466107166</v>
      </c>
      <c r="J4242">
        <v>0.47508015155931216</v>
      </c>
    </row>
    <row r="4243" spans="1:10" x14ac:dyDescent="0.25">
      <c r="A4243">
        <v>321.24</v>
      </c>
      <c r="B4243">
        <v>2.5361946811787659</v>
      </c>
      <c r="C4243">
        <v>1.7686547895688096</v>
      </c>
      <c r="D4243">
        <v>0.80145024329739534</v>
      </c>
      <c r="E4243">
        <v>0.88697415103902688</v>
      </c>
      <c r="F4243">
        <v>2.4775211850701857</v>
      </c>
      <c r="G4243">
        <v>0.46608610327486821</v>
      </c>
      <c r="H4243">
        <v>1.4948683623382419</v>
      </c>
      <c r="I4243">
        <v>1.2185280826339575</v>
      </c>
      <c r="J4243">
        <v>0.50131157097056256</v>
      </c>
    </row>
    <row r="4244" spans="1:10" x14ac:dyDescent="0.25">
      <c r="A4244">
        <v>321.27999999999997</v>
      </c>
      <c r="B4244">
        <v>2.618338638463908</v>
      </c>
      <c r="C4244">
        <v>1.5620965659695327</v>
      </c>
      <c r="D4244">
        <v>0.96364850682186809</v>
      </c>
      <c r="E4244">
        <v>1.0035478966041562</v>
      </c>
      <c r="F4244">
        <v>2.464583737628566</v>
      </c>
      <c r="G4244">
        <v>0.47221881516006381</v>
      </c>
      <c r="H4244">
        <v>1.5618027666220438</v>
      </c>
      <c r="I4244">
        <v>1.2992253066494512</v>
      </c>
      <c r="J4244">
        <v>0.46925094724570093</v>
      </c>
    </row>
    <row r="4245" spans="1:10" x14ac:dyDescent="0.25">
      <c r="A4245">
        <v>321.32</v>
      </c>
      <c r="B4245">
        <v>2.6902146010884072</v>
      </c>
      <c r="C4245">
        <v>1.4781822876323263</v>
      </c>
      <c r="D4245">
        <v>1.4693254460452247</v>
      </c>
      <c r="E4245">
        <v>0.99341104916371004</v>
      </c>
      <c r="F4245">
        <v>2.3352092632123682</v>
      </c>
      <c r="G4245">
        <v>0.58874034097878081</v>
      </c>
      <c r="H4245">
        <v>1.8295403837572513</v>
      </c>
      <c r="I4245">
        <v>1.3557133634602969</v>
      </c>
      <c r="J4245">
        <v>0.47216554940250655</v>
      </c>
    </row>
    <row r="4246" spans="1:10" x14ac:dyDescent="0.25">
      <c r="A4246">
        <v>321.36</v>
      </c>
      <c r="B4246">
        <v>2.7415545743916212</v>
      </c>
      <c r="C4246">
        <v>1.6266460108443066</v>
      </c>
      <c r="D4246">
        <v>1.5074897433451007</v>
      </c>
      <c r="E4246">
        <v>0.86163203243791175</v>
      </c>
      <c r="F4246">
        <v>2.3158030920499386</v>
      </c>
      <c r="G4246">
        <v>0.61327118851956341</v>
      </c>
      <c r="H4246">
        <v>2.3203926818384653</v>
      </c>
      <c r="I4246">
        <v>1.4848289218850872</v>
      </c>
      <c r="J4246">
        <v>0.52171378606820173</v>
      </c>
    </row>
    <row r="4247" spans="1:10" x14ac:dyDescent="0.25">
      <c r="A4247">
        <v>321.39999999999998</v>
      </c>
      <c r="B4247">
        <v>2.7415545743916212</v>
      </c>
      <c r="C4247">
        <v>1.710560289181513</v>
      </c>
      <c r="D4247">
        <v>1.2975861081957827</v>
      </c>
      <c r="E4247">
        <v>0.86163203243791175</v>
      </c>
      <c r="F4247">
        <v>2.3222718157707485</v>
      </c>
      <c r="G4247">
        <v>0.66846559548632412</v>
      </c>
      <c r="H4247">
        <v>2.3650156180276665</v>
      </c>
      <c r="I4247">
        <v>1.5655261459005809</v>
      </c>
      <c r="J4247">
        <v>0.55668901194986886</v>
      </c>
    </row>
    <row r="4248" spans="1:10" x14ac:dyDescent="0.25">
      <c r="A4248">
        <v>321.44</v>
      </c>
      <c r="B4248">
        <v>2.6080706438032655</v>
      </c>
      <c r="C4248">
        <v>1.6266460108443066</v>
      </c>
      <c r="D4248">
        <v>1.0686003243965272</v>
      </c>
      <c r="E4248">
        <v>0.80587937151545863</v>
      </c>
      <c r="F4248">
        <v>2.2575845785626494</v>
      </c>
      <c r="G4248">
        <v>0.6316693241751502</v>
      </c>
      <c r="H4248">
        <v>2.2980812137438642</v>
      </c>
      <c r="I4248">
        <v>1.4848289218850872</v>
      </c>
      <c r="J4248">
        <v>0.55960361410667447</v>
      </c>
    </row>
    <row r="4249" spans="1:10" x14ac:dyDescent="0.25">
      <c r="A4249">
        <v>321.48</v>
      </c>
      <c r="B4249">
        <v>2.2384228360201255</v>
      </c>
      <c r="C4249">
        <v>1.6072811773818745</v>
      </c>
      <c r="D4249">
        <v>1.0113538784467131</v>
      </c>
      <c r="E4249">
        <v>0.73492143943233657</v>
      </c>
      <c r="F4249">
        <v>2.3481467106539879</v>
      </c>
      <c r="G4249">
        <v>0.64393474794554151</v>
      </c>
      <c r="H4249">
        <v>1.9410977242302543</v>
      </c>
      <c r="I4249">
        <v>1.4686894770819885</v>
      </c>
      <c r="J4249">
        <v>0.52171378606820173</v>
      </c>
    </row>
    <row r="4250" spans="1:10" x14ac:dyDescent="0.25">
      <c r="A4250">
        <v>321.52</v>
      </c>
      <c r="B4250">
        <v>2.1254748947530548</v>
      </c>
      <c r="C4250">
        <v>1.6331009553317839</v>
      </c>
      <c r="D4250">
        <v>0.86823776357217819</v>
      </c>
      <c r="E4250">
        <v>0.63862138874809937</v>
      </c>
      <c r="F4250">
        <v>2.4451775664661364</v>
      </c>
      <c r="G4250">
        <v>0.6316693241751502</v>
      </c>
      <c r="H4250">
        <v>1.4948683623382419</v>
      </c>
      <c r="I4250">
        <v>1.6462233699160751</v>
      </c>
      <c r="J4250">
        <v>0.42261731273681141</v>
      </c>
    </row>
    <row r="4251" spans="1:10" x14ac:dyDescent="0.25">
      <c r="A4251">
        <v>321.56</v>
      </c>
      <c r="B4251">
        <v>2.1254748947530548</v>
      </c>
      <c r="C4251">
        <v>1.6976504002065584</v>
      </c>
      <c r="D4251">
        <v>0.88731991222211626</v>
      </c>
      <c r="E4251">
        <v>0.67916877850988344</v>
      </c>
      <c r="F4251">
        <v>2.4904586325118054</v>
      </c>
      <c r="G4251">
        <v>0.53967864589721581</v>
      </c>
      <c r="H4251">
        <v>1.2271307452030344</v>
      </c>
      <c r="I4251">
        <v>1.6462233699160751</v>
      </c>
      <c r="J4251">
        <v>0.44010492567764498</v>
      </c>
    </row>
    <row r="4252" spans="1:10" x14ac:dyDescent="0.25">
      <c r="A4252">
        <v>321.60000000000002</v>
      </c>
      <c r="B4252">
        <v>2.0433309374679123</v>
      </c>
      <c r="C4252">
        <v>1.7815646785437647</v>
      </c>
      <c r="D4252">
        <v>1.2689628852208759</v>
      </c>
      <c r="E4252">
        <v>0.80081094779523576</v>
      </c>
      <c r="F4252">
        <v>2.4516462901869462</v>
      </c>
      <c r="G4252">
        <v>0.48448423893045506</v>
      </c>
      <c r="H4252">
        <v>1.0932619366354306</v>
      </c>
      <c r="I4252">
        <v>1.5009683666881859</v>
      </c>
      <c r="J4252">
        <v>0.5129699795977849</v>
      </c>
    </row>
    <row r="4253" spans="1:10" x14ac:dyDescent="0.25">
      <c r="A4253">
        <v>321.64</v>
      </c>
      <c r="B4253">
        <v>2.2897628093233391</v>
      </c>
      <c r="C4253">
        <v>1.9752130131680867</v>
      </c>
      <c r="D4253">
        <v>1.3357504054956588</v>
      </c>
      <c r="E4253">
        <v>0.82615306639635067</v>
      </c>
      <c r="F4253">
        <v>2.3740216055372274</v>
      </c>
      <c r="G4253">
        <v>0.51514779835643321</v>
      </c>
      <c r="H4253">
        <v>1.5171798304328425</v>
      </c>
      <c r="I4253">
        <v>1.4686894770819885</v>
      </c>
      <c r="J4253">
        <v>0.50131157097056256</v>
      </c>
    </row>
    <row r="4254" spans="1:10" x14ac:dyDescent="0.25">
      <c r="A4254">
        <v>321.68</v>
      </c>
      <c r="B4254">
        <v>2.3308347879659101</v>
      </c>
      <c r="C4254">
        <v>1.8977536793183578</v>
      </c>
      <c r="D4254">
        <v>1.2021753649460929</v>
      </c>
      <c r="E4254">
        <v>0.77040040547389754</v>
      </c>
      <c r="F4254">
        <v>2.296396920887509</v>
      </c>
      <c r="G4254">
        <v>0.5580767815528026</v>
      </c>
      <c r="H4254">
        <v>1.9187862561356537</v>
      </c>
      <c r="I4254">
        <v>1.6623628147191736</v>
      </c>
      <c r="J4254">
        <v>0.50714077528417367</v>
      </c>
    </row>
    <row r="4255" spans="1:10" x14ac:dyDescent="0.25">
      <c r="A4255">
        <v>321.72000000000003</v>
      </c>
      <c r="B4255">
        <v>1.9919909641646985</v>
      </c>
      <c r="C4255">
        <v>1.7557449005938548</v>
      </c>
      <c r="D4255">
        <v>1.144928918996279</v>
      </c>
      <c r="E4255">
        <v>0.74505828687278253</v>
      </c>
      <c r="F4255">
        <v>2.2575845785626494</v>
      </c>
      <c r="G4255">
        <v>0.57034220532319391</v>
      </c>
      <c r="H4255">
        <v>2.0303435966086569</v>
      </c>
      <c r="I4255">
        <v>1.630083925112976</v>
      </c>
      <c r="J4255">
        <v>0.5129699795977849</v>
      </c>
    </row>
    <row r="4256" spans="1:10" x14ac:dyDescent="0.25">
      <c r="A4256">
        <v>321.76</v>
      </c>
      <c r="B4256">
        <v>1.9611869801827702</v>
      </c>
      <c r="C4256">
        <v>1.7815646785437647</v>
      </c>
      <c r="D4256">
        <v>0.98273065547180605</v>
      </c>
      <c r="E4256">
        <v>0.83628991383679685</v>
      </c>
      <c r="F4256">
        <v>2.2705220260042696</v>
      </c>
      <c r="G4256">
        <v>0.54581135778241141</v>
      </c>
      <c r="H4256">
        <v>1.8295403837572513</v>
      </c>
      <c r="I4256">
        <v>1.5090380890897352</v>
      </c>
      <c r="J4256">
        <v>0.4867385601865345</v>
      </c>
    </row>
    <row r="4257" spans="1:10" x14ac:dyDescent="0.25">
      <c r="A4257">
        <v>321.8</v>
      </c>
      <c r="B4257">
        <v>2.1152069000924123</v>
      </c>
      <c r="C4257">
        <v>1.8332042344435837</v>
      </c>
      <c r="D4257">
        <v>0.79190916897242636</v>
      </c>
      <c r="E4257">
        <v>0.85149518499746579</v>
      </c>
      <c r="F4257">
        <v>2.3028656446083189</v>
      </c>
      <c r="G4257">
        <v>0.47221881516006381</v>
      </c>
      <c r="H4257">
        <v>1.4948683623382419</v>
      </c>
      <c r="I4257">
        <v>1.2427372498386056</v>
      </c>
      <c r="J4257">
        <v>0.4459341299912562</v>
      </c>
    </row>
    <row r="4258" spans="1:10" x14ac:dyDescent="0.25">
      <c r="A4258">
        <v>321.83999999999997</v>
      </c>
      <c r="B4258">
        <v>2.0433309374679123</v>
      </c>
      <c r="C4258">
        <v>1.8138394009811516</v>
      </c>
      <c r="D4258">
        <v>0.68695735139776737</v>
      </c>
      <c r="E4258">
        <v>0.7856056766345666</v>
      </c>
      <c r="F4258">
        <v>2.2381784074002198</v>
      </c>
      <c r="G4258">
        <v>0.47835152704525941</v>
      </c>
      <c r="H4258">
        <v>1.2271307452030344</v>
      </c>
      <c r="I4258">
        <v>1.2023886378308586</v>
      </c>
      <c r="J4258">
        <v>0.48965316234334011</v>
      </c>
    </row>
    <row r="4259" spans="1:10" x14ac:dyDescent="0.25">
      <c r="A4259">
        <v>321.88</v>
      </c>
      <c r="B4259">
        <v>1.6736831296847725</v>
      </c>
      <c r="C4259">
        <v>1.7751097340562869</v>
      </c>
      <c r="D4259">
        <v>0.86823776357217819</v>
      </c>
      <c r="E4259">
        <v>0.7551951343132286</v>
      </c>
      <c r="F4259">
        <v>2.1864286176337409</v>
      </c>
      <c r="G4259">
        <v>0.5642094934379982</v>
      </c>
      <c r="H4259">
        <v>1.5171798304328425</v>
      </c>
      <c r="I4259">
        <v>1.1943189154293092</v>
      </c>
      <c r="J4259">
        <v>0.49256776450014572</v>
      </c>
    </row>
    <row r="4260" spans="1:10" x14ac:dyDescent="0.25">
      <c r="A4260">
        <v>321.92</v>
      </c>
      <c r="B4260">
        <v>1.5196632097751308</v>
      </c>
      <c r="C4260">
        <v>1.8138394009811516</v>
      </c>
      <c r="D4260">
        <v>1.1735521419711858</v>
      </c>
      <c r="E4260">
        <v>0.72478459199189049</v>
      </c>
      <c r="F4260">
        <v>2.179959893912931</v>
      </c>
      <c r="G4260">
        <v>0.57034220532319391</v>
      </c>
      <c r="H4260">
        <v>1.5171798304328425</v>
      </c>
      <c r="I4260">
        <v>1.0894125242091672</v>
      </c>
      <c r="J4260">
        <v>0.44010492567764498</v>
      </c>
    </row>
    <row r="4261" spans="1:10" x14ac:dyDescent="0.25">
      <c r="A4261">
        <v>321.95999999999998</v>
      </c>
      <c r="B4261">
        <v>1.837971044255057</v>
      </c>
      <c r="C4261">
        <v>1.7621998450813323</v>
      </c>
      <c r="D4261">
        <v>1.1735521419711858</v>
      </c>
      <c r="E4261">
        <v>0.72985301571211358</v>
      </c>
      <c r="F4261">
        <v>2.2640533022834597</v>
      </c>
      <c r="G4261">
        <v>0.54581135778241141</v>
      </c>
      <c r="H4261">
        <v>1.3386880856760375</v>
      </c>
      <c r="I4261">
        <v>1.0813428018076177</v>
      </c>
      <c r="J4261">
        <v>0.41970271058000586</v>
      </c>
    </row>
    <row r="4262" spans="1:10" x14ac:dyDescent="0.25">
      <c r="A4262">
        <v>322</v>
      </c>
      <c r="B4262">
        <v>2.2384228360201255</v>
      </c>
      <c r="C4262">
        <v>1.6072811773818745</v>
      </c>
      <c r="D4262">
        <v>1.0495181757465892</v>
      </c>
      <c r="E4262">
        <v>0.80081094779523576</v>
      </c>
      <c r="F4262">
        <v>2.4710524613493758</v>
      </c>
      <c r="G4262">
        <v>0.5212805102416288</v>
      </c>
      <c r="H4262">
        <v>1.3163766175814369</v>
      </c>
      <c r="I4262">
        <v>1.1055519690122659</v>
      </c>
      <c r="J4262">
        <v>0.52754299038181285</v>
      </c>
    </row>
    <row r="4263" spans="1:10" x14ac:dyDescent="0.25">
      <c r="A4263">
        <v>322.04000000000002</v>
      </c>
      <c r="B4263">
        <v>2.1768148680562689</v>
      </c>
      <c r="C4263">
        <v>1.4329976762199845</v>
      </c>
      <c r="D4263">
        <v>0.83007346627230227</v>
      </c>
      <c r="E4263">
        <v>0.86670045615813485</v>
      </c>
      <c r="F4263">
        <v>2.3610841580956077</v>
      </c>
      <c r="G4263">
        <v>0.5580767815528026</v>
      </c>
      <c r="H4263">
        <v>1.3609995537706381</v>
      </c>
      <c r="I4263">
        <v>1.0732730794060685</v>
      </c>
      <c r="J4263">
        <v>0.58583503351792476</v>
      </c>
    </row>
    <row r="4264" spans="1:10" x14ac:dyDescent="0.25">
      <c r="A4264">
        <v>322.08</v>
      </c>
      <c r="B4264">
        <v>1.8071670602731287</v>
      </c>
      <c r="C4264">
        <v>1.4007229537825974</v>
      </c>
      <c r="D4264">
        <v>0.80145024329739534</v>
      </c>
      <c r="E4264">
        <v>0.75012671059300551</v>
      </c>
      <c r="F4264">
        <v>2.1152726567048323</v>
      </c>
      <c r="G4264">
        <v>0.61940390040475901</v>
      </c>
      <c r="H4264">
        <v>1.6287371709058456</v>
      </c>
      <c r="I4264">
        <v>1.2185280826339575</v>
      </c>
      <c r="J4264">
        <v>0.54503060332264641</v>
      </c>
    </row>
    <row r="4265" spans="1:10" x14ac:dyDescent="0.25">
      <c r="A4265">
        <v>322.12</v>
      </c>
      <c r="B4265">
        <v>1.6839511243454155</v>
      </c>
      <c r="C4265">
        <v>1.4523625096824166</v>
      </c>
      <c r="D4265">
        <v>0.73466272302261237</v>
      </c>
      <c r="E4265">
        <v>0.69944247339077548</v>
      </c>
      <c r="F4265">
        <v>1.9535545636845852</v>
      </c>
      <c r="G4265">
        <v>0.64393474794554151</v>
      </c>
      <c r="H4265">
        <v>1.5841142347166444</v>
      </c>
      <c r="I4265">
        <v>1.3557133634602969</v>
      </c>
      <c r="J4265">
        <v>0.45467793646167298</v>
      </c>
    </row>
    <row r="4266" spans="1:10" x14ac:dyDescent="0.25">
      <c r="A4266">
        <v>322.16000000000003</v>
      </c>
      <c r="B4266">
        <v>1.7455590923092721</v>
      </c>
      <c r="C4266">
        <v>1.5814613994319648</v>
      </c>
      <c r="D4266">
        <v>0.64879305409789134</v>
      </c>
      <c r="E4266">
        <v>0.65382665990876843</v>
      </c>
      <c r="F4266">
        <v>1.8371175367100072</v>
      </c>
      <c r="G4266">
        <v>0.61327118851956341</v>
      </c>
      <c r="H4266">
        <v>1.2940651494868363</v>
      </c>
      <c r="I4266">
        <v>1.2346675274370562</v>
      </c>
      <c r="J4266">
        <v>0.3788982803847275</v>
      </c>
    </row>
    <row r="4267" spans="1:10" x14ac:dyDescent="0.25">
      <c r="A4267">
        <v>322.2</v>
      </c>
      <c r="B4267">
        <v>2.0638669267891983</v>
      </c>
      <c r="C4267">
        <v>1.710560289181513</v>
      </c>
      <c r="D4267">
        <v>0.60108768247304645</v>
      </c>
      <c r="E4267">
        <v>0.58286872782564625</v>
      </c>
      <c r="F4267">
        <v>1.6948056148521895</v>
      </c>
      <c r="G4267">
        <v>0.6929964430271065</v>
      </c>
      <c r="H4267">
        <v>0.98170459616242745</v>
      </c>
      <c r="I4267">
        <v>1.1136216914138153</v>
      </c>
      <c r="J4267">
        <v>0.30894782862139319</v>
      </c>
    </row>
    <row r="4268" spans="1:10" x14ac:dyDescent="0.25">
      <c r="A4268">
        <v>322.24</v>
      </c>
      <c r="B4268">
        <v>2.2692268200020536</v>
      </c>
      <c r="C4268">
        <v>1.6331009553317839</v>
      </c>
      <c r="D4268">
        <v>0.7251216486976434</v>
      </c>
      <c r="E4268">
        <v>0.49670552458185502</v>
      </c>
      <c r="F4268">
        <v>1.6753994436897599</v>
      </c>
      <c r="G4268">
        <v>0.66233288360112841</v>
      </c>
      <c r="H4268">
        <v>1.1155734047300312</v>
      </c>
      <c r="I4268">
        <v>1.0571336346029696</v>
      </c>
      <c r="J4268">
        <v>0.33517924803264354</v>
      </c>
    </row>
    <row r="4269" spans="1:10" x14ac:dyDescent="0.25">
      <c r="A4269">
        <v>322.27999999999997</v>
      </c>
      <c r="B4269">
        <v>2.2384228360201255</v>
      </c>
      <c r="C4269">
        <v>1.5298218435321456</v>
      </c>
      <c r="D4269">
        <v>0.78236809464745738</v>
      </c>
      <c r="E4269">
        <v>0.486568677141409</v>
      </c>
      <c r="F4269">
        <v>1.9212109450805357</v>
      </c>
      <c r="G4269">
        <v>0.71139457868269351</v>
      </c>
      <c r="H4269">
        <v>1.651048639000446</v>
      </c>
      <c r="I4269">
        <v>0.99257585539057458</v>
      </c>
      <c r="J4269">
        <v>0.42844651705042264</v>
      </c>
    </row>
    <row r="4270" spans="1:10" x14ac:dyDescent="0.25">
      <c r="A4270">
        <v>322.32</v>
      </c>
      <c r="B4270">
        <v>2.1460108840743404</v>
      </c>
      <c r="C4270">
        <v>1.6266460108443066</v>
      </c>
      <c r="D4270">
        <v>0.57246445949813951</v>
      </c>
      <c r="E4270">
        <v>0.70451089711099846</v>
      </c>
      <c r="F4270">
        <v>2.0247105246134938</v>
      </c>
      <c r="G4270">
        <v>0.67459830737151971</v>
      </c>
      <c r="H4270">
        <v>1.7626059794734492</v>
      </c>
      <c r="I4270">
        <v>1.1136216914138153</v>
      </c>
      <c r="J4270">
        <v>0.50131157097056256</v>
      </c>
    </row>
    <row r="4271" spans="1:10" x14ac:dyDescent="0.25">
      <c r="A4271">
        <v>322.36</v>
      </c>
      <c r="B4271">
        <v>2.1870828627169114</v>
      </c>
      <c r="C4271">
        <v>1.6266460108443066</v>
      </c>
      <c r="D4271">
        <v>0.38164297299875966</v>
      </c>
      <c r="E4271">
        <v>0.8464267612772427</v>
      </c>
      <c r="F4271">
        <v>2.0829290381007826</v>
      </c>
      <c r="G4271">
        <v>0.60100576474917211</v>
      </c>
      <c r="H4271">
        <v>1.5841142347166444</v>
      </c>
      <c r="I4271">
        <v>1.2346675274370562</v>
      </c>
      <c r="J4271">
        <v>0.52754299038181285</v>
      </c>
    </row>
    <row r="4272" spans="1:10" x14ac:dyDescent="0.25">
      <c r="A4272">
        <v>322.39999999999998</v>
      </c>
      <c r="B4272">
        <v>2.1460108840743404</v>
      </c>
      <c r="C4272">
        <v>1.4459075651949393</v>
      </c>
      <c r="D4272">
        <v>0.50567693922335655</v>
      </c>
      <c r="E4272">
        <v>0.90217942219969582</v>
      </c>
      <c r="F4272">
        <v>2.1152726567048323</v>
      </c>
      <c r="G4272">
        <v>0.61940390040475901</v>
      </c>
      <c r="H4272">
        <v>1.0040160642570282</v>
      </c>
      <c r="I4272">
        <v>1.3960619754680439</v>
      </c>
      <c r="J4272">
        <v>0.47799475371611772</v>
      </c>
    </row>
    <row r="4273" spans="1:10" x14ac:dyDescent="0.25">
      <c r="A4273">
        <v>322.44</v>
      </c>
      <c r="B4273">
        <v>2.0227949481466267</v>
      </c>
      <c r="C4273">
        <v>1.4136328427575524</v>
      </c>
      <c r="D4273">
        <v>0.69649842572273635</v>
      </c>
      <c r="E4273">
        <v>0.79574252407501267</v>
      </c>
      <c r="F4273">
        <v>1.9858981822886344</v>
      </c>
      <c r="G4273">
        <v>0.6378020360603458</v>
      </c>
      <c r="H4273">
        <v>0.71396697902721995</v>
      </c>
      <c r="I4273">
        <v>1.6381536475145255</v>
      </c>
      <c r="J4273">
        <v>0.48090935587292333</v>
      </c>
    </row>
    <row r="4274" spans="1:10" x14ac:dyDescent="0.25">
      <c r="A4274">
        <v>322.48</v>
      </c>
      <c r="B4274">
        <v>1.7763630762912004</v>
      </c>
      <c r="C4274">
        <v>1.5233668990446683</v>
      </c>
      <c r="D4274">
        <v>0.86823776357217819</v>
      </c>
      <c r="E4274">
        <v>0.61327927014698425</v>
      </c>
      <c r="F4274">
        <v>1.9018047739181059</v>
      </c>
      <c r="G4274">
        <v>0.5642094934379982</v>
      </c>
      <c r="H4274">
        <v>0.71396697902721995</v>
      </c>
      <c r="I4274">
        <v>1.4767591994835376</v>
      </c>
      <c r="J4274">
        <v>0.53337219469542407</v>
      </c>
    </row>
    <row r="4275" spans="1:10" x14ac:dyDescent="0.25">
      <c r="A4275">
        <v>322.52</v>
      </c>
      <c r="B4275">
        <v>1.9201150015401993</v>
      </c>
      <c r="C4275">
        <v>1.6524657887942162</v>
      </c>
      <c r="D4275">
        <v>0.78236809464745738</v>
      </c>
      <c r="E4275">
        <v>0.5625950329447541</v>
      </c>
      <c r="F4275">
        <v>1.9923669060094444</v>
      </c>
      <c r="G4275">
        <v>0.69912915491230221</v>
      </c>
      <c r="H4275">
        <v>0.84783578759482381</v>
      </c>
      <c r="I4275">
        <v>1.1701097482246612</v>
      </c>
      <c r="J4275">
        <v>0.54503060332264641</v>
      </c>
    </row>
    <row r="4276" spans="1:10" x14ac:dyDescent="0.25">
      <c r="A4276">
        <v>322.56</v>
      </c>
      <c r="B4276">
        <v>2.2384228360201255</v>
      </c>
      <c r="C4276">
        <v>1.8138394009811516</v>
      </c>
      <c r="D4276">
        <v>0.57246445949813951</v>
      </c>
      <c r="E4276">
        <v>0.52711606690319313</v>
      </c>
      <c r="F4276">
        <v>1.9988356297302543</v>
      </c>
      <c r="G4276">
        <v>0.79111983319023682</v>
      </c>
      <c r="H4276">
        <v>1.2940651494868363</v>
      </c>
      <c r="I4276">
        <v>1.0490639122014203</v>
      </c>
      <c r="J4276">
        <v>0.55668901194986886</v>
      </c>
    </row>
    <row r="4277" spans="1:10" x14ac:dyDescent="0.25">
      <c r="A4277">
        <v>322.60000000000002</v>
      </c>
      <c r="B4277">
        <v>2.2692268200020536</v>
      </c>
      <c r="C4277">
        <v>2.0203976245804287</v>
      </c>
      <c r="D4277">
        <v>0.66787520274782941</v>
      </c>
      <c r="E4277">
        <v>0.58793715154586923</v>
      </c>
      <c r="F4277">
        <v>1.9600232874053949</v>
      </c>
      <c r="G4277">
        <v>0.73592542622347601</v>
      </c>
      <c r="H4277">
        <v>1.4725568942436411</v>
      </c>
      <c r="I4277">
        <v>1.4283408650742413</v>
      </c>
      <c r="J4277">
        <v>0.53628679685222969</v>
      </c>
    </row>
    <row r="4278" spans="1:10" x14ac:dyDescent="0.25">
      <c r="A4278">
        <v>322.64</v>
      </c>
      <c r="B4278">
        <v>2.1152069000924123</v>
      </c>
      <c r="C4278">
        <v>1.9235734572682677</v>
      </c>
      <c r="D4278">
        <v>0.91594313519702319</v>
      </c>
      <c r="E4278">
        <v>0.69437404967055238</v>
      </c>
      <c r="F4278">
        <v>2.0311792483343036</v>
      </c>
      <c r="G4278">
        <v>0.57034220532319391</v>
      </c>
      <c r="H4278">
        <v>1.651048639000446</v>
      </c>
      <c r="I4278">
        <v>1.5009683666881859</v>
      </c>
      <c r="J4278">
        <v>0.52754299038181285</v>
      </c>
    </row>
    <row r="4279" spans="1:10" x14ac:dyDescent="0.25">
      <c r="A4279">
        <v>322.68</v>
      </c>
      <c r="B4279">
        <v>1.9714549748434131</v>
      </c>
      <c r="C4279">
        <v>1.5491866769945779</v>
      </c>
      <c r="D4279">
        <v>1.0113538784467131</v>
      </c>
      <c r="E4279">
        <v>0.68423720223010642</v>
      </c>
      <c r="F4279">
        <v>2.0764603143799727</v>
      </c>
      <c r="G4279">
        <v>0.41702440819330305</v>
      </c>
      <c r="H4279">
        <v>1.4725568942436411</v>
      </c>
      <c r="I4279">
        <v>1.3315041962556486</v>
      </c>
      <c r="J4279">
        <v>0.48090935587292333</v>
      </c>
    </row>
    <row r="4280" spans="1:10" x14ac:dyDescent="0.25">
      <c r="A4280">
        <v>322.72000000000003</v>
      </c>
      <c r="B4280">
        <v>1.9201150015401993</v>
      </c>
      <c r="C4280">
        <v>1.3426284533953008</v>
      </c>
      <c r="D4280">
        <v>1.1258467703463411</v>
      </c>
      <c r="E4280">
        <v>0.6893056259503294</v>
      </c>
      <c r="F4280">
        <v>2.0053043534510642</v>
      </c>
      <c r="G4280">
        <v>0.33729915368575986</v>
      </c>
      <c r="H4280">
        <v>1.5841142347166444</v>
      </c>
      <c r="I4280">
        <v>1.2992253066494512</v>
      </c>
      <c r="J4280">
        <v>0.48090935587292333</v>
      </c>
    </row>
    <row r="4281" spans="1:10" x14ac:dyDescent="0.25">
      <c r="A4281">
        <v>322.76</v>
      </c>
      <c r="B4281">
        <v>2.0227949481466267</v>
      </c>
      <c r="C4281">
        <v>1.3232636199328687</v>
      </c>
      <c r="D4281">
        <v>1.116305696021372</v>
      </c>
      <c r="E4281">
        <v>0.60314242270653828</v>
      </c>
      <c r="F4281">
        <v>1.9470858399637752</v>
      </c>
      <c r="G4281">
        <v>0.53354593401202011</v>
      </c>
      <c r="H4281">
        <v>2.253458277554663</v>
      </c>
      <c r="I4281">
        <v>1.2427372498386056</v>
      </c>
      <c r="J4281">
        <v>0.51879918391139612</v>
      </c>
    </row>
    <row r="4282" spans="1:10" x14ac:dyDescent="0.25">
      <c r="A4282">
        <v>322.8</v>
      </c>
      <c r="B4282">
        <v>2.2178868466988395</v>
      </c>
      <c r="C4282">
        <v>1.4975471210947586</v>
      </c>
      <c r="D4282">
        <v>0.83961454059727125</v>
      </c>
      <c r="E4282">
        <v>0.53725291434363909</v>
      </c>
      <c r="F4282">
        <v>1.9018047739181059</v>
      </c>
      <c r="G4282">
        <v>0.5580767815528026</v>
      </c>
      <c r="H4282">
        <v>2.677376171352075</v>
      </c>
      <c r="I4282">
        <v>1.1216914138153649</v>
      </c>
      <c r="J4282">
        <v>0.52171378606820173</v>
      </c>
    </row>
    <row r="4283" spans="1:10" x14ac:dyDescent="0.25">
      <c r="A4283">
        <v>322.83999999999997</v>
      </c>
      <c r="B4283">
        <v>2.1562788787349829</v>
      </c>
      <c r="C4283">
        <v>1.516911954557191</v>
      </c>
      <c r="D4283">
        <v>0.62971090544795338</v>
      </c>
      <c r="E4283">
        <v>0.61327927014698425</v>
      </c>
      <c r="F4283">
        <v>1.6948056148521895</v>
      </c>
      <c r="G4283">
        <v>0.34343186557095551</v>
      </c>
      <c r="H4283">
        <v>2.2311468094600624</v>
      </c>
      <c r="I4283">
        <v>1.1216914138153649</v>
      </c>
      <c r="J4283">
        <v>0.56251821626347998</v>
      </c>
    </row>
    <row r="4284" spans="1:10" x14ac:dyDescent="0.25">
      <c r="A4284">
        <v>322.88</v>
      </c>
      <c r="B4284">
        <v>1.9714549748434131</v>
      </c>
      <c r="C4284">
        <v>1.4459075651949393</v>
      </c>
      <c r="D4284">
        <v>0.65833412842286043</v>
      </c>
      <c r="E4284">
        <v>0.64368981246832235</v>
      </c>
      <c r="F4284">
        <v>1.4813377320654635</v>
      </c>
      <c r="G4284">
        <v>0.36183000122654235</v>
      </c>
      <c r="H4284">
        <v>1.9187862561356537</v>
      </c>
      <c r="I4284">
        <v>1.0167850225952226</v>
      </c>
      <c r="J4284">
        <v>0.58000582920431365</v>
      </c>
    </row>
    <row r="4285" spans="1:10" x14ac:dyDescent="0.25">
      <c r="A4285">
        <v>322.92</v>
      </c>
      <c r="B4285">
        <v>1.889311017558271</v>
      </c>
      <c r="C4285">
        <v>1.4910921766072811</v>
      </c>
      <c r="D4285">
        <v>0.77282702032248829</v>
      </c>
      <c r="E4285">
        <v>0.6284845413076533</v>
      </c>
      <c r="F4285">
        <v>1.455462837182224</v>
      </c>
      <c r="G4285">
        <v>0.45995339138967251</v>
      </c>
      <c r="H4285">
        <v>2.0749665327978581</v>
      </c>
      <c r="I4285">
        <v>1.0974822466107166</v>
      </c>
      <c r="J4285">
        <v>0.54794520547945202</v>
      </c>
    </row>
    <row r="4286" spans="1:10" x14ac:dyDescent="0.25">
      <c r="A4286">
        <v>322.95999999999998</v>
      </c>
      <c r="B4286">
        <v>2.1870828627169114</v>
      </c>
      <c r="C4286">
        <v>1.4781822876323263</v>
      </c>
      <c r="D4286">
        <v>0.78236809464745738</v>
      </c>
      <c r="E4286">
        <v>0.57780030410542327</v>
      </c>
      <c r="F4286">
        <v>1.5330875218319426</v>
      </c>
      <c r="G4286">
        <v>0.55194406966760701</v>
      </c>
      <c r="H4286">
        <v>2.1865238732708612</v>
      </c>
      <c r="I4286">
        <v>1.3234344738540995</v>
      </c>
      <c r="J4286">
        <v>0.54211600116584091</v>
      </c>
    </row>
    <row r="4287" spans="1:10" x14ac:dyDescent="0.25">
      <c r="A4287">
        <v>323</v>
      </c>
      <c r="B4287">
        <v>2.3821747612691242</v>
      </c>
      <c r="C4287">
        <v>1.4781822876323263</v>
      </c>
      <c r="D4287">
        <v>0.66787520274782941</v>
      </c>
      <c r="E4287">
        <v>0.60314242270653828</v>
      </c>
      <c r="F4287">
        <v>1.5460249692735624</v>
      </c>
      <c r="G4287">
        <v>0.6316693241751502</v>
      </c>
      <c r="H4287">
        <v>2.2311468094600624</v>
      </c>
      <c r="I4287">
        <v>1.3395739186571982</v>
      </c>
      <c r="J4287">
        <v>0.53628679685222969</v>
      </c>
    </row>
    <row r="4288" spans="1:10" x14ac:dyDescent="0.25">
      <c r="A4288">
        <v>323.04000000000002</v>
      </c>
      <c r="B4288">
        <v>2.2897628093233391</v>
      </c>
      <c r="C4288">
        <v>1.4588174541698942</v>
      </c>
      <c r="D4288">
        <v>0.86823776357217819</v>
      </c>
      <c r="E4288">
        <v>0.64875823618854533</v>
      </c>
      <c r="F4288">
        <v>1.513681350669513</v>
      </c>
      <c r="G4288">
        <v>0.5948730528639764</v>
      </c>
      <c r="H4288">
        <v>2.0080321285140563</v>
      </c>
      <c r="I4288">
        <v>1.2750161394448032</v>
      </c>
      <c r="J4288">
        <v>0.60332264645875833</v>
      </c>
    </row>
    <row r="4289" spans="1:10" x14ac:dyDescent="0.25">
      <c r="A4289">
        <v>323.08</v>
      </c>
      <c r="B4289">
        <v>2.0433309374679123</v>
      </c>
      <c r="C4289">
        <v>1.3490833978827781</v>
      </c>
      <c r="D4289">
        <v>1.0208949527716822</v>
      </c>
      <c r="E4289">
        <v>0.54232133806386207</v>
      </c>
      <c r="F4289">
        <v>1.5654311404359922</v>
      </c>
      <c r="G4289">
        <v>0.55194406966760701</v>
      </c>
      <c r="H4289">
        <v>1.9187862561356537</v>
      </c>
      <c r="I4289">
        <v>1.2508069722401549</v>
      </c>
      <c r="J4289">
        <v>0.68201690469250953</v>
      </c>
    </row>
    <row r="4290" spans="1:10" x14ac:dyDescent="0.25">
      <c r="A4290">
        <v>323.12</v>
      </c>
      <c r="B4290">
        <v>1.7352910976486293</v>
      </c>
      <c r="C4290">
        <v>1.2328943971081849</v>
      </c>
      <c r="D4290">
        <v>1.1067646216964031</v>
      </c>
      <c r="E4290">
        <v>0.46629498226051702</v>
      </c>
      <c r="F4290">
        <v>1.623649653923281</v>
      </c>
      <c r="G4290">
        <v>0.5642094934379982</v>
      </c>
      <c r="H4290">
        <v>2.1642124051762606</v>
      </c>
      <c r="I4290">
        <v>0.99257585539057458</v>
      </c>
      <c r="J4290">
        <v>0.5945788399883416</v>
      </c>
    </row>
    <row r="4291" spans="1:10" x14ac:dyDescent="0.25">
      <c r="A4291">
        <v>323.16000000000003</v>
      </c>
      <c r="B4291">
        <v>1.5710031830783449</v>
      </c>
      <c r="C4291">
        <v>1.2393493415956625</v>
      </c>
      <c r="D4291">
        <v>0.88731991222211626</v>
      </c>
      <c r="E4291">
        <v>0.40040547389761788</v>
      </c>
      <c r="F4291">
        <v>1.5524936929943722</v>
      </c>
      <c r="G4291">
        <v>0.6316693241751502</v>
      </c>
      <c r="H4291">
        <v>2.14190093708166</v>
      </c>
      <c r="I4291">
        <v>0.98450613298902512</v>
      </c>
      <c r="J4291">
        <v>0.55377440979306325</v>
      </c>
    </row>
    <row r="4292" spans="1:10" x14ac:dyDescent="0.25">
      <c r="A4292">
        <v>323.2</v>
      </c>
      <c r="B4292">
        <v>1.5401991990964166</v>
      </c>
      <c r="C4292">
        <v>1.3038987864704363</v>
      </c>
      <c r="D4292">
        <v>0.81099131762236432</v>
      </c>
      <c r="E4292">
        <v>0.41054232133806384</v>
      </c>
      <c r="F4292">
        <v>1.6365871013649007</v>
      </c>
      <c r="G4292">
        <v>0.61327118851956341</v>
      </c>
      <c r="H4292">
        <v>1.8295403837572513</v>
      </c>
      <c r="I4292">
        <v>1.1781794706262105</v>
      </c>
      <c r="J4292">
        <v>0.5392013990090353</v>
      </c>
    </row>
    <row r="4293" spans="1:10" x14ac:dyDescent="0.25">
      <c r="A4293">
        <v>323.24</v>
      </c>
      <c r="B4293">
        <v>1.4477872471506315</v>
      </c>
      <c r="C4293">
        <v>1.4846372321198036</v>
      </c>
      <c r="D4293">
        <v>0.83007346627230227</v>
      </c>
      <c r="E4293">
        <v>0.58286872782564625</v>
      </c>
      <c r="F4293">
        <v>1.7271492334562391</v>
      </c>
      <c r="G4293">
        <v>0.6500674598307371</v>
      </c>
      <c r="H4293">
        <v>1.5841142347166444</v>
      </c>
      <c r="I4293">
        <v>1.2911555842479019</v>
      </c>
      <c r="J4293">
        <v>0.49839696881375689</v>
      </c>
    </row>
    <row r="4294" spans="1:10" x14ac:dyDescent="0.25">
      <c r="A4294">
        <v>323.27999999999997</v>
      </c>
      <c r="B4294">
        <v>1.4272512578293459</v>
      </c>
      <c r="C4294">
        <v>1.5427317325071004</v>
      </c>
      <c r="D4294">
        <v>0.80145024329739534</v>
      </c>
      <c r="E4294">
        <v>0.62341611758743032</v>
      </c>
      <c r="F4294">
        <v>1.7271492334562391</v>
      </c>
      <c r="G4294">
        <v>0.67459830737151971</v>
      </c>
      <c r="H4294">
        <v>2.0080321285140563</v>
      </c>
      <c r="I4294">
        <v>1.1862491930277599</v>
      </c>
      <c r="J4294">
        <v>0.47216554940250655</v>
      </c>
    </row>
    <row r="4295" spans="1:10" x14ac:dyDescent="0.25">
      <c r="A4295">
        <v>323.32</v>
      </c>
      <c r="B4295">
        <v>1.6326111510422014</v>
      </c>
      <c r="C4295">
        <v>1.4652723986573717</v>
      </c>
      <c r="D4295">
        <v>0.95410743249689911</v>
      </c>
      <c r="E4295">
        <v>0.55752660922453123</v>
      </c>
      <c r="F4295">
        <v>1.7465554046186686</v>
      </c>
      <c r="G4295">
        <v>0.58260762909358521</v>
      </c>
      <c r="H4295">
        <v>2.0303435966086569</v>
      </c>
      <c r="I4295">
        <v>1.0329244673983213</v>
      </c>
      <c r="J4295">
        <v>0.50422617312736817</v>
      </c>
    </row>
    <row r="4296" spans="1:10" x14ac:dyDescent="0.25">
      <c r="A4296">
        <v>323.36</v>
      </c>
      <c r="B4296">
        <v>1.7147551083273438</v>
      </c>
      <c r="C4296">
        <v>1.4394526207074618</v>
      </c>
      <c r="D4296">
        <v>0.98273065547180605</v>
      </c>
      <c r="E4296">
        <v>0.52204764318297014</v>
      </c>
      <c r="F4296">
        <v>1.6495245488065204</v>
      </c>
      <c r="G4296">
        <v>0.54581135778241141</v>
      </c>
      <c r="H4296">
        <v>1.5618027666220438</v>
      </c>
      <c r="I4296">
        <v>1.0329244673983213</v>
      </c>
      <c r="J4296">
        <v>0.61206645292917516</v>
      </c>
    </row>
    <row r="4297" spans="1:10" x14ac:dyDescent="0.25">
      <c r="A4297">
        <v>323.39999999999998</v>
      </c>
      <c r="B4297">
        <v>1.889311017558271</v>
      </c>
      <c r="C4297">
        <v>1.3038987864704363</v>
      </c>
      <c r="D4297">
        <v>0.88731991222211626</v>
      </c>
      <c r="E4297">
        <v>0.57273188038520018</v>
      </c>
      <c r="F4297">
        <v>1.5460249692735624</v>
      </c>
      <c r="G4297">
        <v>0.54581135778241141</v>
      </c>
      <c r="H4297">
        <v>1.1825078090138332</v>
      </c>
      <c r="I4297">
        <v>1.1136216914138153</v>
      </c>
      <c r="J4297">
        <v>0.64704167881084229</v>
      </c>
    </row>
    <row r="4298" spans="1:10" x14ac:dyDescent="0.25">
      <c r="A4298">
        <v>323.44</v>
      </c>
      <c r="B4298">
        <v>1.9201150015401993</v>
      </c>
      <c r="C4298">
        <v>1.1941647301833205</v>
      </c>
      <c r="D4298">
        <v>0.66787520274782941</v>
      </c>
      <c r="E4298">
        <v>0.58793715154586923</v>
      </c>
      <c r="F4298">
        <v>1.4748690083446536</v>
      </c>
      <c r="G4298">
        <v>0.45382067950447691</v>
      </c>
      <c r="H4298">
        <v>1.2494422132976351</v>
      </c>
      <c r="I4298">
        <v>1.0813428018076177</v>
      </c>
      <c r="J4298">
        <v>0.63829787234042545</v>
      </c>
    </row>
    <row r="4299" spans="1:10" x14ac:dyDescent="0.25">
      <c r="A4299">
        <v>323.48</v>
      </c>
      <c r="B4299">
        <v>1.7352910976486293</v>
      </c>
      <c r="C4299">
        <v>1.2651691195455719</v>
      </c>
      <c r="D4299">
        <v>0.49613586489838751</v>
      </c>
      <c r="E4299">
        <v>0.5625950329447541</v>
      </c>
      <c r="F4299">
        <v>1.4942751795070832</v>
      </c>
      <c r="G4299">
        <v>0.46608610327486821</v>
      </c>
      <c r="H4299">
        <v>1.4948683623382419</v>
      </c>
      <c r="I4299">
        <v>1.0167850225952226</v>
      </c>
      <c r="J4299">
        <v>0.5683474205770912</v>
      </c>
    </row>
    <row r="4300" spans="1:10" x14ac:dyDescent="0.25">
      <c r="A4300">
        <v>323.52</v>
      </c>
      <c r="B4300">
        <v>1.6326111510422014</v>
      </c>
      <c r="C4300">
        <v>1.2264394526207074</v>
      </c>
      <c r="D4300">
        <v>0.52475908787329462</v>
      </c>
      <c r="E4300">
        <v>0.53725291434363909</v>
      </c>
      <c r="F4300">
        <v>1.5266187981111325</v>
      </c>
      <c r="G4300">
        <v>0.50901508647123761</v>
      </c>
      <c r="H4300">
        <v>1.2717536813922357</v>
      </c>
      <c r="I4300">
        <v>1.0087153001936733</v>
      </c>
      <c r="J4300">
        <v>0.54211600116584091</v>
      </c>
    </row>
    <row r="4301" spans="1:10" x14ac:dyDescent="0.25">
      <c r="A4301">
        <v>323.56</v>
      </c>
      <c r="B4301">
        <v>1.837971044255057</v>
      </c>
      <c r="C4301">
        <v>1.1360702297960239</v>
      </c>
      <c r="D4301">
        <v>0.50567693922335655</v>
      </c>
      <c r="E4301">
        <v>0.58793715154586923</v>
      </c>
      <c r="F4301">
        <v>1.5589624167151821</v>
      </c>
      <c r="G4301">
        <v>0.57034220532319391</v>
      </c>
      <c r="H4301">
        <v>1.2717536813922357</v>
      </c>
      <c r="I4301">
        <v>1.1216914138153649</v>
      </c>
      <c r="J4301">
        <v>0.58000582920431365</v>
      </c>
    </row>
    <row r="4302" spans="1:10" x14ac:dyDescent="0.25">
      <c r="A4302">
        <v>323.60000000000002</v>
      </c>
      <c r="B4302">
        <v>2.0844029161104838</v>
      </c>
      <c r="C4302">
        <v>1.0715207849212496</v>
      </c>
      <c r="D4302">
        <v>0.59154660814807747</v>
      </c>
      <c r="E4302">
        <v>0.66903193106943737</v>
      </c>
      <c r="F4302">
        <v>1.6753994436897599</v>
      </c>
      <c r="G4302">
        <v>0.57034220532319391</v>
      </c>
      <c r="H4302">
        <v>1.6733601070950468</v>
      </c>
      <c r="I4302">
        <v>1.2427372498386056</v>
      </c>
      <c r="J4302">
        <v>0.58292043136111915</v>
      </c>
    </row>
    <row r="4303" spans="1:10" x14ac:dyDescent="0.25">
      <c r="A4303">
        <v>323.64</v>
      </c>
      <c r="B4303">
        <v>2.0022589588253417</v>
      </c>
      <c r="C4303">
        <v>1.0908856183836819</v>
      </c>
      <c r="D4303">
        <v>0.62971090544795338</v>
      </c>
      <c r="E4303">
        <v>0.71464774455144453</v>
      </c>
      <c r="F4303">
        <v>1.6948056148521895</v>
      </c>
      <c r="G4303">
        <v>0.58874034097878081</v>
      </c>
      <c r="H4303">
        <v>1.7626059794734492</v>
      </c>
      <c r="I4303">
        <v>1.2427372498386056</v>
      </c>
      <c r="J4303">
        <v>0.60332264645875833</v>
      </c>
    </row>
    <row r="4304" spans="1:10" x14ac:dyDescent="0.25">
      <c r="A4304">
        <v>323.68</v>
      </c>
      <c r="B4304">
        <v>1.9611869801827702</v>
      </c>
      <c r="C4304">
        <v>1.1360702297960239</v>
      </c>
      <c r="D4304">
        <v>0.62016983112298441</v>
      </c>
      <c r="E4304">
        <v>0.63355296502787639</v>
      </c>
      <c r="F4304">
        <v>1.6042434827608514</v>
      </c>
      <c r="G4304">
        <v>0.48448423893045506</v>
      </c>
      <c r="H4304">
        <v>1.5618027666220438</v>
      </c>
      <c r="I4304">
        <v>1.1943189154293092</v>
      </c>
      <c r="J4304">
        <v>0.55668901194986886</v>
      </c>
    </row>
    <row r="4305" spans="1:10" x14ac:dyDescent="0.25">
      <c r="A4305">
        <v>323.72000000000003</v>
      </c>
      <c r="B4305">
        <v>1.837971044255057</v>
      </c>
      <c r="C4305">
        <v>1.1618900077459333</v>
      </c>
      <c r="D4305">
        <v>0.57246445949813951</v>
      </c>
      <c r="E4305">
        <v>0.5980739989863153</v>
      </c>
      <c r="F4305">
        <v>1.5718998641568018</v>
      </c>
      <c r="G4305">
        <v>0.37409542499693366</v>
      </c>
      <c r="H4305">
        <v>1.8295403837572513</v>
      </c>
      <c r="I4305">
        <v>1.0409941897998709</v>
      </c>
      <c r="J4305">
        <v>0.47508015155931216</v>
      </c>
    </row>
    <row r="4306" spans="1:10" x14ac:dyDescent="0.25">
      <c r="A4306">
        <v>323.76</v>
      </c>
      <c r="B4306">
        <v>1.694219119006058</v>
      </c>
      <c r="C4306">
        <v>1.2328943971081849</v>
      </c>
      <c r="D4306">
        <v>0.56292338517317053</v>
      </c>
      <c r="E4306">
        <v>0.51697921946274705</v>
      </c>
      <c r="F4306">
        <v>1.513681350669513</v>
      </c>
      <c r="G4306">
        <v>0.42315712007849876</v>
      </c>
      <c r="H4306">
        <v>2.3873270861222666</v>
      </c>
      <c r="I4306">
        <v>0.96029696578437707</v>
      </c>
      <c r="J4306">
        <v>0.4459341299912562</v>
      </c>
    </row>
    <row r="4307" spans="1:10" x14ac:dyDescent="0.25">
      <c r="A4307">
        <v>323.8</v>
      </c>
      <c r="B4307">
        <v>1.4785912311325597</v>
      </c>
      <c r="C4307">
        <v>1.0908856183836819</v>
      </c>
      <c r="D4307">
        <v>0.71558057437267442</v>
      </c>
      <c r="E4307">
        <v>0.43081601621895588</v>
      </c>
      <c r="F4307">
        <v>1.4878064557862734</v>
      </c>
      <c r="G4307">
        <v>0.51514779835643321</v>
      </c>
      <c r="H4307">
        <v>2.4096385542168677</v>
      </c>
      <c r="I4307">
        <v>0.88766946417043258</v>
      </c>
      <c r="J4307">
        <v>0.44884873214806176</v>
      </c>
    </row>
    <row r="4308" spans="1:10" x14ac:dyDescent="0.25">
      <c r="A4308">
        <v>323.83999999999997</v>
      </c>
      <c r="B4308">
        <v>1.6736831296847725</v>
      </c>
      <c r="C4308">
        <v>1.0005163955589982</v>
      </c>
      <c r="D4308">
        <v>0.83961454059727125</v>
      </c>
      <c r="E4308">
        <v>0.43081601621895588</v>
      </c>
      <c r="F4308">
        <v>1.5589624167151821</v>
      </c>
      <c r="G4308">
        <v>0.5212805102416288</v>
      </c>
      <c r="H4308">
        <v>1.9187862561356537</v>
      </c>
      <c r="I4308">
        <v>0.82311168495803755</v>
      </c>
      <c r="J4308">
        <v>0.49839696881375689</v>
      </c>
    </row>
    <row r="4309" spans="1:10" x14ac:dyDescent="0.25">
      <c r="A4309">
        <v>323.88</v>
      </c>
      <c r="B4309">
        <v>1.7455590923092721</v>
      </c>
      <c r="C4309">
        <v>1.1683449522334108</v>
      </c>
      <c r="D4309">
        <v>0.96364850682186809</v>
      </c>
      <c r="E4309">
        <v>0.4257475924987329</v>
      </c>
      <c r="F4309">
        <v>1.5718998641568018</v>
      </c>
      <c r="G4309">
        <v>0.5028823745860419</v>
      </c>
      <c r="H4309">
        <v>1.8741633199464525</v>
      </c>
      <c r="I4309">
        <v>0.81504196255648798</v>
      </c>
      <c r="J4309">
        <v>0.50422617312736817</v>
      </c>
    </row>
    <row r="4310" spans="1:10" x14ac:dyDescent="0.25">
      <c r="A4310">
        <v>323.92</v>
      </c>
      <c r="B4310">
        <v>1.334839305883561</v>
      </c>
      <c r="C4310">
        <v>1.4329976762199845</v>
      </c>
      <c r="D4310">
        <v>1.0304360270966511</v>
      </c>
      <c r="E4310">
        <v>0.44095286365940189</v>
      </c>
      <c r="F4310">
        <v>1.6171809302024709</v>
      </c>
      <c r="G4310">
        <v>0.49674966270084636</v>
      </c>
      <c r="H4310">
        <v>2.14190093708166</v>
      </c>
      <c r="I4310">
        <v>1.0006455777921239</v>
      </c>
      <c r="J4310">
        <v>0.4459341299912562</v>
      </c>
    </row>
    <row r="4311" spans="1:10" x14ac:dyDescent="0.25">
      <c r="A4311">
        <v>323.95999999999998</v>
      </c>
      <c r="B4311">
        <v>1.098675428688777</v>
      </c>
      <c r="C4311">
        <v>1.5362767880196229</v>
      </c>
      <c r="D4311">
        <v>0.89686098654708524</v>
      </c>
      <c r="E4311">
        <v>0.46629498226051702</v>
      </c>
      <c r="F4311">
        <v>1.623649653923281</v>
      </c>
      <c r="G4311">
        <v>0.5642094934379982</v>
      </c>
      <c r="H4311">
        <v>1.9410977242302543</v>
      </c>
      <c r="I4311">
        <v>1.0167850225952226</v>
      </c>
      <c r="J4311">
        <v>0.45176333430486737</v>
      </c>
    </row>
    <row r="4312" spans="1:10" x14ac:dyDescent="0.25">
      <c r="A4312">
        <v>324</v>
      </c>
      <c r="B4312">
        <v>1.2732313379197042</v>
      </c>
      <c r="C4312">
        <v>1.4910921766072811</v>
      </c>
      <c r="D4312">
        <v>0.68695735139776737</v>
      </c>
      <c r="E4312">
        <v>0.39533705017739484</v>
      </c>
      <c r="F4312">
        <v>1.5395562455527525</v>
      </c>
      <c r="G4312">
        <v>0.7665889856494541</v>
      </c>
      <c r="H4312">
        <v>1.6956715751896476</v>
      </c>
      <c r="I4312">
        <v>0.78276307295029046</v>
      </c>
      <c r="J4312">
        <v>0.50131157097056256</v>
      </c>
    </row>
    <row r="4313" spans="1:10" x14ac:dyDescent="0.25">
      <c r="A4313">
        <v>324.04000000000002</v>
      </c>
      <c r="B4313">
        <v>1.4785912311325597</v>
      </c>
      <c r="C4313">
        <v>1.4975471210947586</v>
      </c>
      <c r="D4313">
        <v>0.64879305409789134</v>
      </c>
      <c r="E4313">
        <v>0.4257475924987329</v>
      </c>
      <c r="F4313">
        <v>1.4295879422989843</v>
      </c>
      <c r="G4313">
        <v>0.6929964430271065</v>
      </c>
      <c r="H4313">
        <v>1.8072289156626504</v>
      </c>
      <c r="I4313">
        <v>0.71013557133634608</v>
      </c>
      <c r="J4313">
        <v>0.5129699795977849</v>
      </c>
    </row>
    <row r="4314" spans="1:10" x14ac:dyDescent="0.25">
      <c r="A4314">
        <v>324.08</v>
      </c>
      <c r="B4314">
        <v>1.7250231029879863</v>
      </c>
      <c r="C4314">
        <v>1.3555383423702556</v>
      </c>
      <c r="D4314">
        <v>0.91594313519702319</v>
      </c>
      <c r="E4314">
        <v>0.50177394830207811</v>
      </c>
      <c r="F4314">
        <v>1.4101817711365547</v>
      </c>
      <c r="G4314">
        <v>0.5764749172083895</v>
      </c>
      <c r="H4314">
        <v>1.4725568942436411</v>
      </c>
      <c r="I4314">
        <v>0.81504196255648798</v>
      </c>
      <c r="J4314">
        <v>0.50422617312736817</v>
      </c>
    </row>
    <row r="4315" spans="1:10" x14ac:dyDescent="0.25">
      <c r="A4315">
        <v>324.12</v>
      </c>
      <c r="B4315">
        <v>1.837971044255057</v>
      </c>
      <c r="C4315">
        <v>1.2264394526207074</v>
      </c>
      <c r="D4315">
        <v>1.097223547371434</v>
      </c>
      <c r="E4315">
        <v>0.39533705017739484</v>
      </c>
      <c r="F4315">
        <v>1.4748690083446536</v>
      </c>
      <c r="G4315">
        <v>0.5948730528639764</v>
      </c>
      <c r="H4315">
        <v>1.4056224899598393</v>
      </c>
      <c r="I4315">
        <v>0.7424144609425436</v>
      </c>
      <c r="J4315">
        <v>0.50714077528417367</v>
      </c>
    </row>
    <row r="4316" spans="1:10" x14ac:dyDescent="0.25">
      <c r="A4316">
        <v>324.16000000000003</v>
      </c>
      <c r="B4316">
        <v>1.9611869801827702</v>
      </c>
      <c r="C4316">
        <v>1.1941647301833205</v>
      </c>
      <c r="D4316">
        <v>1.097223547371434</v>
      </c>
      <c r="E4316">
        <v>0.42067916877850986</v>
      </c>
      <c r="F4316">
        <v>1.5718998641568018</v>
      </c>
      <c r="G4316">
        <v>0.5642094934379982</v>
      </c>
      <c r="H4316">
        <v>1.8072289156626504</v>
      </c>
      <c r="I4316">
        <v>0.69399612653324727</v>
      </c>
      <c r="J4316">
        <v>0.48382395802972894</v>
      </c>
    </row>
    <row r="4317" spans="1:10" x14ac:dyDescent="0.25">
      <c r="A4317">
        <v>324.2</v>
      </c>
      <c r="B4317">
        <v>1.879043022897628</v>
      </c>
      <c r="C4317">
        <v>1.2006196746707978</v>
      </c>
      <c r="D4317">
        <v>0.75374487167255033</v>
      </c>
      <c r="E4317">
        <v>0.59300557526609221</v>
      </c>
      <c r="F4317">
        <v>1.4748690083446536</v>
      </c>
      <c r="G4317">
        <v>0.5212805102416288</v>
      </c>
      <c r="H4317">
        <v>2.0749665327978581</v>
      </c>
      <c r="I4317">
        <v>0.83925112976113625</v>
      </c>
      <c r="J4317">
        <v>0.43136111920722819</v>
      </c>
    </row>
    <row r="4318" spans="1:10" x14ac:dyDescent="0.25">
      <c r="A4318">
        <v>324.24</v>
      </c>
      <c r="B4318">
        <v>1.6326111510422014</v>
      </c>
      <c r="C4318">
        <v>1.3103537309579136</v>
      </c>
      <c r="D4318">
        <v>0.55338231084820155</v>
      </c>
      <c r="E4318">
        <v>0.64875823618854533</v>
      </c>
      <c r="F4318">
        <v>1.2872760204411671</v>
      </c>
      <c r="G4318">
        <v>0.53967864589721581</v>
      </c>
      <c r="H4318">
        <v>2.0080321285140563</v>
      </c>
      <c r="I4318">
        <v>0.9199483537766302</v>
      </c>
      <c r="J4318">
        <v>0.44301952783445059</v>
      </c>
    </row>
    <row r="4319" spans="1:10" x14ac:dyDescent="0.25">
      <c r="A4319">
        <v>324.27999999999997</v>
      </c>
      <c r="B4319">
        <v>1.5401991990964166</v>
      </c>
      <c r="C4319">
        <v>1.3232636199328687</v>
      </c>
      <c r="D4319">
        <v>0.78236809464745738</v>
      </c>
      <c r="E4319">
        <v>0.58793715154586923</v>
      </c>
      <c r="F4319">
        <v>1.2355262306746879</v>
      </c>
      <c r="G4319">
        <v>0.41089169630810746</v>
      </c>
      <c r="H4319">
        <v>2.3650156180276665</v>
      </c>
      <c r="I4319">
        <v>0.87959974176888311</v>
      </c>
      <c r="J4319">
        <v>0.51588458175459051</v>
      </c>
    </row>
    <row r="4320" spans="1:10" x14ac:dyDescent="0.25">
      <c r="A4320">
        <v>324.32</v>
      </c>
      <c r="B4320">
        <v>1.6018071670602732</v>
      </c>
      <c r="C4320">
        <v>1.2909888974954815</v>
      </c>
      <c r="D4320">
        <v>0.76328594599751931</v>
      </c>
      <c r="E4320">
        <v>0.54738976178408516</v>
      </c>
      <c r="F4320">
        <v>1.3260883627660263</v>
      </c>
      <c r="G4320">
        <v>0.2759720348338035</v>
      </c>
      <c r="H4320">
        <v>2.7666220437304774</v>
      </c>
      <c r="I4320">
        <v>0.77469335054874111</v>
      </c>
      <c r="J4320">
        <v>0.51879918391139612</v>
      </c>
    </row>
    <row r="4321" spans="1:10" x14ac:dyDescent="0.25">
      <c r="A4321">
        <v>324.36</v>
      </c>
      <c r="B4321">
        <v>1.4991272204538453</v>
      </c>
      <c r="C4321">
        <v>1.2458042860831398</v>
      </c>
      <c r="D4321">
        <v>0.4579715675985116</v>
      </c>
      <c r="E4321">
        <v>0.5625950329447541</v>
      </c>
      <c r="F4321">
        <v>1.3907755999741251</v>
      </c>
      <c r="G4321">
        <v>0.36183000122654235</v>
      </c>
      <c r="H4321">
        <v>2.7219991075412762</v>
      </c>
      <c r="I4321">
        <v>0.71820529373789543</v>
      </c>
      <c r="J4321">
        <v>0.52171378606820173</v>
      </c>
    </row>
    <row r="4322" spans="1:10" x14ac:dyDescent="0.25">
      <c r="A4322">
        <v>324.39999999999998</v>
      </c>
      <c r="B4322">
        <v>1.4477872471506315</v>
      </c>
      <c r="C4322">
        <v>1.2651691195455719</v>
      </c>
      <c r="D4322">
        <v>0.33393760137391471</v>
      </c>
      <c r="E4322">
        <v>0.57780030410542327</v>
      </c>
      <c r="F4322">
        <v>1.4101817711365547</v>
      </c>
      <c r="G4322">
        <v>0.49674966270084636</v>
      </c>
      <c r="H4322">
        <v>2.5211958946898703</v>
      </c>
      <c r="I4322">
        <v>0.8634602969657843</v>
      </c>
      <c r="J4322">
        <v>0.5683474205770912</v>
      </c>
    </row>
    <row r="4323" spans="1:10" x14ac:dyDescent="0.25">
      <c r="A4323">
        <v>324.44</v>
      </c>
      <c r="B4323">
        <v>1.3861792791867749</v>
      </c>
      <c r="C4323">
        <v>1.2006196746707978</v>
      </c>
      <c r="D4323">
        <v>0.41026619597366665</v>
      </c>
      <c r="E4323">
        <v>0.5980739989863153</v>
      </c>
      <c r="F4323">
        <v>1.513681350669513</v>
      </c>
      <c r="G4323">
        <v>0.47221881516006381</v>
      </c>
      <c r="H4323">
        <v>1.9187862561356537</v>
      </c>
      <c r="I4323">
        <v>1.065203357004519</v>
      </c>
      <c r="J4323">
        <v>0.55377440979306325</v>
      </c>
    </row>
    <row r="4324" spans="1:10" x14ac:dyDescent="0.25">
      <c r="A4324">
        <v>324.48</v>
      </c>
      <c r="B4324">
        <v>1.3861792791867749</v>
      </c>
      <c r="C4324">
        <v>1.2780790085205267</v>
      </c>
      <c r="D4324">
        <v>0.57246445949813951</v>
      </c>
      <c r="E4324">
        <v>0.5676634566649772</v>
      </c>
      <c r="F4324">
        <v>1.6689307199689503</v>
      </c>
      <c r="G4324">
        <v>0.38022813688212925</v>
      </c>
      <c r="H4324">
        <v>1.2494422132976351</v>
      </c>
      <c r="I4324">
        <v>1.0813428018076177</v>
      </c>
      <c r="J4324">
        <v>0.55085980763625764</v>
      </c>
    </row>
    <row r="4325" spans="1:10" x14ac:dyDescent="0.25">
      <c r="A4325">
        <v>324.52</v>
      </c>
      <c r="B4325">
        <v>1.468323236471917</v>
      </c>
      <c r="C4325">
        <v>1.5556416214820552</v>
      </c>
      <c r="D4325">
        <v>0.80145024329739534</v>
      </c>
      <c r="E4325">
        <v>0.57780030410542327</v>
      </c>
      <c r="F4325">
        <v>1.6624619962481404</v>
      </c>
      <c r="G4325">
        <v>0.2821047467189991</v>
      </c>
      <c r="H4325">
        <v>0.98170459616242745</v>
      </c>
      <c r="I4325">
        <v>0.97643641058747577</v>
      </c>
      <c r="J4325">
        <v>0.61789565724278639</v>
      </c>
    </row>
    <row r="4326" spans="1:10" x14ac:dyDescent="0.25">
      <c r="A4326">
        <v>324.56</v>
      </c>
      <c r="B4326">
        <v>1.5093952151144883</v>
      </c>
      <c r="C4326">
        <v>1.5943712884069199</v>
      </c>
      <c r="D4326">
        <v>0.76328594599751931</v>
      </c>
      <c r="E4326">
        <v>0.60821084642676126</v>
      </c>
      <c r="F4326">
        <v>1.4425253897406043</v>
      </c>
      <c r="G4326">
        <v>0.1655832209002821</v>
      </c>
      <c r="H4326">
        <v>0.93708165997322623</v>
      </c>
      <c r="I4326">
        <v>0.79083279535183992</v>
      </c>
      <c r="J4326">
        <v>0.54503060332264641</v>
      </c>
    </row>
    <row r="4327" spans="1:10" x14ac:dyDescent="0.25">
      <c r="A4327">
        <v>324.60000000000002</v>
      </c>
      <c r="B4327">
        <v>1.7250231029879863</v>
      </c>
      <c r="C4327">
        <v>1.3942680092951201</v>
      </c>
      <c r="D4327">
        <v>0.61062875679801543</v>
      </c>
      <c r="E4327">
        <v>0.66396350734921439</v>
      </c>
      <c r="F4327">
        <v>1.2678698492787375</v>
      </c>
      <c r="G4327">
        <v>0.19624678032626025</v>
      </c>
      <c r="H4327">
        <v>1.4279339580544399</v>
      </c>
      <c r="I4327">
        <v>0.58908973531310527</v>
      </c>
      <c r="J4327">
        <v>0.44884873214806176</v>
      </c>
    </row>
    <row r="4328" spans="1:10" x14ac:dyDescent="0.25">
      <c r="A4328">
        <v>324.64</v>
      </c>
      <c r="B4328">
        <v>1.879043022897628</v>
      </c>
      <c r="C4328">
        <v>1.2458042860831398</v>
      </c>
      <c r="D4328">
        <v>0.78236809464745738</v>
      </c>
      <c r="E4328">
        <v>0.67410035478966046</v>
      </c>
      <c r="F4328">
        <v>1.2031826120706386</v>
      </c>
      <c r="G4328">
        <v>0.49674966270084636</v>
      </c>
      <c r="H4328">
        <v>1.8518518518518516</v>
      </c>
      <c r="I4328">
        <v>0.64557779212395094</v>
      </c>
      <c r="J4328">
        <v>0.37015447391431072</v>
      </c>
    </row>
    <row r="4329" spans="1:10" x14ac:dyDescent="0.25">
      <c r="A4329">
        <v>324.68</v>
      </c>
      <c r="B4329">
        <v>1.5812711777389874</v>
      </c>
      <c r="C4329">
        <v>1.2199845081332301</v>
      </c>
      <c r="D4329">
        <v>0.74420379734758135</v>
      </c>
      <c r="E4329">
        <v>0.57780030410542327</v>
      </c>
      <c r="F4329">
        <v>1.1255579274209198</v>
      </c>
      <c r="G4329">
        <v>0.6316693241751502</v>
      </c>
      <c r="H4329">
        <v>1.6733601070950468</v>
      </c>
      <c r="I4329">
        <v>0.89573918657198193</v>
      </c>
      <c r="J4329">
        <v>0.41678810842320024</v>
      </c>
    </row>
    <row r="4330" spans="1:10" x14ac:dyDescent="0.25">
      <c r="A4330">
        <v>324.72000000000003</v>
      </c>
      <c r="B4330">
        <v>1.3759112845261319</v>
      </c>
      <c r="C4330">
        <v>1.1296152853085464</v>
      </c>
      <c r="D4330">
        <v>0.65833412842286043</v>
      </c>
      <c r="E4330">
        <v>0.46629498226051702</v>
      </c>
      <c r="F4330">
        <v>1.2290575069538781</v>
      </c>
      <c r="G4330">
        <v>0.58260762909358521</v>
      </c>
      <c r="H4330">
        <v>2.0303435966086569</v>
      </c>
      <c r="I4330">
        <v>0.82311168495803755</v>
      </c>
      <c r="J4330">
        <v>0.48965316234334011</v>
      </c>
    </row>
    <row r="4331" spans="1:10" x14ac:dyDescent="0.25">
      <c r="A4331">
        <v>324.76</v>
      </c>
      <c r="B4331">
        <v>1.334839305883561</v>
      </c>
      <c r="C4331">
        <v>1.0650658404337723</v>
      </c>
      <c r="D4331">
        <v>0.64879305409789134</v>
      </c>
      <c r="E4331">
        <v>0.50684237202230109</v>
      </c>
      <c r="F4331">
        <v>1.397244323694935</v>
      </c>
      <c r="G4331">
        <v>0.57034220532319391</v>
      </c>
      <c r="H4331">
        <v>2.6327532351628737</v>
      </c>
      <c r="I4331">
        <v>0.69399612653324727</v>
      </c>
      <c r="J4331">
        <v>0.46633634508889538</v>
      </c>
    </row>
    <row r="4332" spans="1:10" x14ac:dyDescent="0.25">
      <c r="A4332">
        <v>324.8</v>
      </c>
      <c r="B4332">
        <v>1.3964472738474176</v>
      </c>
      <c r="C4332">
        <v>1.0908856183836819</v>
      </c>
      <c r="D4332">
        <v>0.39118404732372869</v>
      </c>
      <c r="E4332">
        <v>0.54738976178408516</v>
      </c>
      <c r="F4332">
        <v>1.4360566660197942</v>
      </c>
      <c r="G4332">
        <v>0.6316693241751502</v>
      </c>
      <c r="H4332">
        <v>2.788933511825078</v>
      </c>
      <c r="I4332">
        <v>0.76662362814719176</v>
      </c>
      <c r="J4332">
        <v>0.46050714077528415</v>
      </c>
    </row>
    <row r="4333" spans="1:10" x14ac:dyDescent="0.25">
      <c r="A4333">
        <v>324.83999999999997</v>
      </c>
      <c r="B4333">
        <v>1.5504671937570591</v>
      </c>
      <c r="C4333">
        <v>1.0457010069713402</v>
      </c>
      <c r="D4333">
        <v>0.39118404732372869</v>
      </c>
      <c r="E4333">
        <v>0.5625950329447541</v>
      </c>
      <c r="F4333">
        <v>1.3907755999741251</v>
      </c>
      <c r="G4333">
        <v>0.6929964430271065</v>
      </c>
      <c r="H4333">
        <v>2.5881302989736725</v>
      </c>
      <c r="I4333">
        <v>0.88766946417043258</v>
      </c>
      <c r="J4333">
        <v>0.49256776450014572</v>
      </c>
    </row>
    <row r="4334" spans="1:10" x14ac:dyDescent="0.25">
      <c r="A4334">
        <v>324.88</v>
      </c>
      <c r="B4334">
        <v>1.3451073005442036</v>
      </c>
      <c r="C4334">
        <v>1.0005163955589982</v>
      </c>
      <c r="D4334">
        <v>0.67741627707279839</v>
      </c>
      <c r="E4334">
        <v>0.47643182970096298</v>
      </c>
      <c r="F4334">
        <v>1.3907755999741251</v>
      </c>
      <c r="G4334">
        <v>0.67459830737151971</v>
      </c>
      <c r="H4334">
        <v>2.3203926818384653</v>
      </c>
      <c r="I4334">
        <v>0.85539057456423506</v>
      </c>
      <c r="J4334">
        <v>0.54211600116584091</v>
      </c>
    </row>
    <row r="4335" spans="1:10" x14ac:dyDescent="0.25">
      <c r="A4335">
        <v>324.92</v>
      </c>
      <c r="B4335">
        <v>1.2526953485984187</v>
      </c>
      <c r="C4335">
        <v>1.0715207849212496</v>
      </c>
      <c r="D4335">
        <v>0.77282702032248829</v>
      </c>
      <c r="E4335">
        <v>0.33451596553471868</v>
      </c>
      <c r="F4335">
        <v>1.4684002846238438</v>
      </c>
      <c r="G4335">
        <v>0.49061695081565065</v>
      </c>
      <c r="H4335">
        <v>3.0343596608656851</v>
      </c>
      <c r="I4335">
        <v>0.83925112976113625</v>
      </c>
      <c r="J4335">
        <v>0.53628679685222969</v>
      </c>
    </row>
    <row r="4336" spans="1:10" x14ac:dyDescent="0.25">
      <c r="A4336">
        <v>324.95999999999998</v>
      </c>
      <c r="B4336">
        <v>1.3964472738474176</v>
      </c>
      <c r="C4336">
        <v>1.2522592305706171</v>
      </c>
      <c r="D4336">
        <v>0.73466272302261237</v>
      </c>
      <c r="E4336">
        <v>0.29903699949315765</v>
      </c>
      <c r="F4336">
        <v>1.5395562455527525</v>
      </c>
      <c r="G4336">
        <v>0.3863608487673249</v>
      </c>
      <c r="H4336">
        <v>3.6144578313253009</v>
      </c>
      <c r="I4336">
        <v>0.8473208521626856</v>
      </c>
      <c r="J4336">
        <v>0.49548236665695139</v>
      </c>
    </row>
    <row r="4337" spans="1:10" x14ac:dyDescent="0.25">
      <c r="A4337">
        <v>325</v>
      </c>
      <c r="B4337">
        <v>1.5504671937570591</v>
      </c>
      <c r="C4337">
        <v>1.4846372321198036</v>
      </c>
      <c r="D4337">
        <v>0.81099131762236432</v>
      </c>
      <c r="E4337">
        <v>0.39533705017739484</v>
      </c>
      <c r="F4337">
        <v>1.397244323694935</v>
      </c>
      <c r="G4337">
        <v>0.48448423893045506</v>
      </c>
      <c r="H4337">
        <v>3.3690316822846942</v>
      </c>
      <c r="I4337">
        <v>0.79083279535183992</v>
      </c>
      <c r="J4337">
        <v>0.53337219469542407</v>
      </c>
    </row>
    <row r="4338" spans="1:10" x14ac:dyDescent="0.25">
      <c r="A4338">
        <v>325.04000000000002</v>
      </c>
      <c r="B4338">
        <v>1.837971044255057</v>
      </c>
      <c r="C4338">
        <v>1.4975471210947586</v>
      </c>
      <c r="D4338">
        <v>0.83007346627230227</v>
      </c>
      <c r="E4338">
        <v>0.39533705017739484</v>
      </c>
      <c r="F4338">
        <v>1.1643702697457792</v>
      </c>
      <c r="G4338">
        <v>0.64393474794554151</v>
      </c>
      <c r="H4338">
        <v>3.0120481927710845</v>
      </c>
      <c r="I4338">
        <v>0.85539057456423506</v>
      </c>
      <c r="J4338">
        <v>0.50714077528417367</v>
      </c>
    </row>
    <row r="4339" spans="1:10" x14ac:dyDescent="0.25">
      <c r="A4339">
        <v>325.08</v>
      </c>
      <c r="B4339">
        <v>1.7763630762912004</v>
      </c>
      <c r="C4339">
        <v>1.4459075651949393</v>
      </c>
      <c r="D4339">
        <v>0.79190916897242636</v>
      </c>
      <c r="E4339">
        <v>0.52204764318297014</v>
      </c>
      <c r="F4339">
        <v>1.0220583478879617</v>
      </c>
      <c r="G4339">
        <v>0.68686373114191102</v>
      </c>
      <c r="H4339">
        <v>2.3650156180276665</v>
      </c>
      <c r="I4339">
        <v>0.90380890897353139</v>
      </c>
      <c r="J4339">
        <v>0.41387350626639463</v>
      </c>
    </row>
    <row r="4340" spans="1:10" x14ac:dyDescent="0.25">
      <c r="A4340">
        <v>325.12</v>
      </c>
      <c r="B4340">
        <v>1.6120751617209157</v>
      </c>
      <c r="C4340">
        <v>1.3232636199328687</v>
      </c>
      <c r="D4340">
        <v>0.7251216486976434</v>
      </c>
      <c r="E4340">
        <v>0.58793715154586923</v>
      </c>
      <c r="F4340">
        <v>1.067339413933631</v>
      </c>
      <c r="G4340">
        <v>0.57034220532319391</v>
      </c>
      <c r="H4340">
        <v>2.5435073627844713</v>
      </c>
      <c r="I4340">
        <v>0.9360877985797289</v>
      </c>
      <c r="J4340">
        <v>0.40512969979597785</v>
      </c>
    </row>
    <row r="4341" spans="1:10" x14ac:dyDescent="0.25">
      <c r="A4341">
        <v>325.16000000000003</v>
      </c>
      <c r="B4341">
        <v>1.5607351884177021</v>
      </c>
      <c r="C4341">
        <v>1.2393493415956625</v>
      </c>
      <c r="D4341">
        <v>0.69649842572273635</v>
      </c>
      <c r="E4341">
        <v>0.55752660922453123</v>
      </c>
      <c r="F4341">
        <v>1.170838993466589</v>
      </c>
      <c r="G4341">
        <v>0.5642094934379982</v>
      </c>
      <c r="H4341">
        <v>2.5658188308790719</v>
      </c>
      <c r="I4341">
        <v>0.88766946417043258</v>
      </c>
      <c r="J4341">
        <v>0.45759253861847859</v>
      </c>
    </row>
    <row r="4342" spans="1:10" x14ac:dyDescent="0.25">
      <c r="A4342">
        <v>325.2</v>
      </c>
      <c r="B4342">
        <v>1.4785912311325597</v>
      </c>
      <c r="C4342">
        <v>1.1489801187709787</v>
      </c>
      <c r="D4342">
        <v>0.82053239194733329</v>
      </c>
      <c r="E4342">
        <v>0.36999493157627977</v>
      </c>
      <c r="F4342">
        <v>1.2355262306746879</v>
      </c>
      <c r="G4342">
        <v>0.42928983196369436</v>
      </c>
      <c r="H4342">
        <v>2.0526550647032575</v>
      </c>
      <c r="I4342">
        <v>0.97643641058747577</v>
      </c>
      <c r="J4342">
        <v>0.51005537744097929</v>
      </c>
    </row>
    <row r="4343" spans="1:10" x14ac:dyDescent="0.25">
      <c r="A4343">
        <v>325.24</v>
      </c>
      <c r="B4343">
        <v>1.283499332580347</v>
      </c>
      <c r="C4343">
        <v>1.1618900077459333</v>
      </c>
      <c r="D4343">
        <v>0.76328594599751931</v>
      </c>
      <c r="E4343">
        <v>0.24835276229092751</v>
      </c>
      <c r="F4343">
        <v>1.2614011255579274</v>
      </c>
      <c r="G4343">
        <v>0.367962713111738</v>
      </c>
      <c r="H4343">
        <v>1.9187862561356537</v>
      </c>
      <c r="I4343">
        <v>1.0087153001936733</v>
      </c>
      <c r="J4343">
        <v>0.53337219469542407</v>
      </c>
    </row>
    <row r="4344" spans="1:10" x14ac:dyDescent="0.25">
      <c r="A4344">
        <v>325.27999999999997</v>
      </c>
      <c r="B4344">
        <v>1.0781394393674915</v>
      </c>
      <c r="C4344">
        <v>1.0908856183836819</v>
      </c>
      <c r="D4344">
        <v>0.52475908787329462</v>
      </c>
      <c r="E4344">
        <v>0.35985808413583376</v>
      </c>
      <c r="F4344">
        <v>1.2484636781163077</v>
      </c>
      <c r="G4344">
        <v>0.54581135778241141</v>
      </c>
      <c r="H4344">
        <v>1.6064257028112447</v>
      </c>
      <c r="I4344">
        <v>1.0167850225952226</v>
      </c>
      <c r="J4344">
        <v>0.48382395802972894</v>
      </c>
    </row>
    <row r="4345" spans="1:10" x14ac:dyDescent="0.25">
      <c r="A4345">
        <v>325.32</v>
      </c>
      <c r="B4345">
        <v>0.8522435568333504</v>
      </c>
      <c r="C4345">
        <v>0.92951200619674668</v>
      </c>
      <c r="D4345">
        <v>0.44843049327354262</v>
      </c>
      <c r="E4345">
        <v>0.39026862645717181</v>
      </c>
      <c r="F4345">
        <v>1.1902451646290189</v>
      </c>
      <c r="G4345">
        <v>0.58260762909358521</v>
      </c>
      <c r="H4345">
        <v>1.2494422132976351</v>
      </c>
      <c r="I4345">
        <v>1.0248547449967722</v>
      </c>
      <c r="J4345">
        <v>0.46342174293208976</v>
      </c>
    </row>
    <row r="4346" spans="1:10" x14ac:dyDescent="0.25">
      <c r="A4346">
        <v>325.36</v>
      </c>
      <c r="B4346">
        <v>1.0884074340281344</v>
      </c>
      <c r="C4346">
        <v>1.0650658404337723</v>
      </c>
      <c r="D4346">
        <v>0.63925197977292236</v>
      </c>
      <c r="E4346">
        <v>0.38013177901672579</v>
      </c>
      <c r="F4346">
        <v>1.2031826120706386</v>
      </c>
      <c r="G4346">
        <v>0.44155525573408561</v>
      </c>
      <c r="H4346">
        <v>1.4279339580544399</v>
      </c>
      <c r="I4346">
        <v>1.0490639122014203</v>
      </c>
      <c r="J4346">
        <v>0.53045759253861846</v>
      </c>
    </row>
    <row r="4347" spans="1:10" x14ac:dyDescent="0.25">
      <c r="A4347">
        <v>325.39999999999998</v>
      </c>
      <c r="B4347">
        <v>1.3451073005442036</v>
      </c>
      <c r="C4347">
        <v>1.2587141750580944</v>
      </c>
      <c r="D4347">
        <v>0.89686098654708524</v>
      </c>
      <c r="E4347">
        <v>0.48150025342118602</v>
      </c>
      <c r="F4347">
        <v>1.2872760204411671</v>
      </c>
      <c r="G4347">
        <v>0.38022813688212925</v>
      </c>
      <c r="H4347">
        <v>1.9857206604194555</v>
      </c>
      <c r="I4347">
        <v>1.0894125242091672</v>
      </c>
      <c r="J4347">
        <v>0.58874963567473038</v>
      </c>
    </row>
    <row r="4348" spans="1:10" x14ac:dyDescent="0.25">
      <c r="A4348">
        <v>325.44</v>
      </c>
      <c r="B4348">
        <v>1.1397474073313481</v>
      </c>
      <c r="C4348">
        <v>1.2070746191582751</v>
      </c>
      <c r="D4348">
        <v>1.0208949527716822</v>
      </c>
      <c r="E4348">
        <v>0.47136340598074</v>
      </c>
      <c r="F4348">
        <v>1.3584319813700758</v>
      </c>
      <c r="G4348">
        <v>0.58874034097878081</v>
      </c>
      <c r="H4348">
        <v>2.5881302989736725</v>
      </c>
      <c r="I4348">
        <v>1.1055519690122659</v>
      </c>
      <c r="J4348">
        <v>0.61498105508598078</v>
      </c>
    </row>
    <row r="4349" spans="1:10" x14ac:dyDescent="0.25">
      <c r="A4349">
        <v>325.48</v>
      </c>
      <c r="B4349">
        <v>1.2321593592771332</v>
      </c>
      <c r="C4349">
        <v>1.2458042860831398</v>
      </c>
      <c r="D4349">
        <v>0.94456635817193013</v>
      </c>
      <c r="E4349">
        <v>0.46122655854029398</v>
      </c>
      <c r="F4349">
        <v>1.3907755999741251</v>
      </c>
      <c r="G4349">
        <v>0.74205813810867172</v>
      </c>
      <c r="H4349">
        <v>2.6996876394466756</v>
      </c>
      <c r="I4349">
        <v>1.129761136216914</v>
      </c>
      <c r="J4349">
        <v>0.62663946371320323</v>
      </c>
    </row>
    <row r="4350" spans="1:10" x14ac:dyDescent="0.25">
      <c r="A4350">
        <v>325.52</v>
      </c>
      <c r="B4350">
        <v>1.3553752952048466</v>
      </c>
      <c r="C4350">
        <v>1.2974438419829588</v>
      </c>
      <c r="D4350">
        <v>0.70603950004770544</v>
      </c>
      <c r="E4350">
        <v>0.39533705017739484</v>
      </c>
      <c r="F4350">
        <v>1.2549324018371175</v>
      </c>
      <c r="G4350">
        <v>0.6378020360603458</v>
      </c>
      <c r="H4350">
        <v>2.3873270861222666</v>
      </c>
      <c r="I4350">
        <v>0.89573918657198193</v>
      </c>
      <c r="J4350">
        <v>0.60623724861556405</v>
      </c>
    </row>
    <row r="4351" spans="1:10" x14ac:dyDescent="0.25">
      <c r="A4351">
        <v>325.56</v>
      </c>
      <c r="B4351">
        <v>1.5093952151144883</v>
      </c>
      <c r="C4351">
        <v>1.2070746191582751</v>
      </c>
      <c r="D4351">
        <v>0.55338231084820155</v>
      </c>
      <c r="E4351">
        <v>0.45108971109984791</v>
      </c>
      <c r="F4351">
        <v>1.2096513357914485</v>
      </c>
      <c r="G4351">
        <v>0.5948730528639764</v>
      </c>
      <c r="H4351">
        <v>2.1642124051762606</v>
      </c>
      <c r="I4351">
        <v>0.66171723692704976</v>
      </c>
      <c r="J4351">
        <v>0.56543281842028559</v>
      </c>
    </row>
    <row r="4352" spans="1:10" x14ac:dyDescent="0.25">
      <c r="A4352">
        <v>325.60000000000002</v>
      </c>
      <c r="B4352">
        <v>1.4785912311325597</v>
      </c>
      <c r="C4352">
        <v>1.1231603408210689</v>
      </c>
      <c r="D4352">
        <v>0.55338231084820155</v>
      </c>
      <c r="E4352">
        <v>0.54738976178408516</v>
      </c>
      <c r="F4352">
        <v>1.3066821916035967</v>
      </c>
      <c r="G4352">
        <v>0.5580767815528026</v>
      </c>
      <c r="H4352">
        <v>1.78491744756805</v>
      </c>
      <c r="I4352">
        <v>0.71820529373789543</v>
      </c>
      <c r="J4352">
        <v>0.55085980763625764</v>
      </c>
    </row>
    <row r="4353" spans="1:10" x14ac:dyDescent="0.25">
      <c r="A4353">
        <v>325.64</v>
      </c>
      <c r="B4353">
        <v>1.468323236471917</v>
      </c>
      <c r="C4353">
        <v>1.0844306738962044</v>
      </c>
      <c r="D4353">
        <v>0.78236809464745738</v>
      </c>
      <c r="E4353">
        <v>0.46629498226051702</v>
      </c>
      <c r="F4353">
        <v>1.2614011255579274</v>
      </c>
      <c r="G4353">
        <v>0.54581135778241141</v>
      </c>
      <c r="H4353">
        <v>1.3386880856760375</v>
      </c>
      <c r="I4353">
        <v>0.78276307295029046</v>
      </c>
      <c r="J4353">
        <v>0.53045759253861846</v>
      </c>
    </row>
    <row r="4354" spans="1:10" x14ac:dyDescent="0.25">
      <c r="A4354">
        <v>325.68</v>
      </c>
      <c r="B4354">
        <v>1.5504671937570591</v>
      </c>
      <c r="C4354">
        <v>1.0650658404337723</v>
      </c>
      <c r="D4354">
        <v>1.097223547371434</v>
      </c>
      <c r="E4354">
        <v>0.39533705017739484</v>
      </c>
      <c r="F4354">
        <v>1.2290575069538781</v>
      </c>
      <c r="G4354">
        <v>0.51514779835643321</v>
      </c>
      <c r="H4354">
        <v>0.84783578759482381</v>
      </c>
      <c r="I4354">
        <v>0.72627501613944478</v>
      </c>
      <c r="J4354">
        <v>0.54211600116584091</v>
      </c>
    </row>
    <row r="4355" spans="1:10" x14ac:dyDescent="0.25">
      <c r="A4355">
        <v>325.72000000000003</v>
      </c>
      <c r="B4355">
        <v>1.7044871136667008</v>
      </c>
      <c r="C4355">
        <v>1.1425251742835012</v>
      </c>
      <c r="D4355">
        <v>0.98273065547180605</v>
      </c>
      <c r="E4355">
        <v>0.30410542321338063</v>
      </c>
      <c r="F4355">
        <v>1.1384953748625395</v>
      </c>
      <c r="G4355">
        <v>0.33729915368575986</v>
      </c>
      <c r="H4355">
        <v>0.75858991521642127</v>
      </c>
      <c r="I4355">
        <v>0.60522918011620397</v>
      </c>
      <c r="J4355">
        <v>0.52754299038181285</v>
      </c>
    </row>
    <row r="4356" spans="1:10" x14ac:dyDescent="0.25">
      <c r="A4356">
        <v>325.76</v>
      </c>
      <c r="B4356">
        <v>1.8995790122189136</v>
      </c>
      <c r="C4356">
        <v>1.0715207849212496</v>
      </c>
      <c r="D4356">
        <v>0.75374487167255033</v>
      </c>
      <c r="E4356">
        <v>0.3294475418144957</v>
      </c>
      <c r="F4356">
        <v>1.170838993466589</v>
      </c>
      <c r="G4356">
        <v>0.3311664418005642</v>
      </c>
      <c r="H4356">
        <v>1.2271307452030344</v>
      </c>
      <c r="I4356">
        <v>0.65364751452550029</v>
      </c>
      <c r="J4356">
        <v>0.47216554940250655</v>
      </c>
    </row>
    <row r="4357" spans="1:10" x14ac:dyDescent="0.25">
      <c r="A4357">
        <v>325.8</v>
      </c>
      <c r="B4357">
        <v>1.7866310709518429</v>
      </c>
      <c r="C4357">
        <v>0.94887683965917891</v>
      </c>
      <c r="D4357">
        <v>0.41980727029863563</v>
      </c>
      <c r="E4357">
        <v>0.47136340598074</v>
      </c>
      <c r="F4357">
        <v>1.1514328223041594</v>
      </c>
      <c r="G4357">
        <v>0.46608610327486821</v>
      </c>
      <c r="H4357">
        <v>1.4725568942436411</v>
      </c>
      <c r="I4357">
        <v>0.71820529373789543</v>
      </c>
      <c r="J4357">
        <v>0.46342174293208976</v>
      </c>
    </row>
    <row r="4358" spans="1:10" x14ac:dyDescent="0.25">
      <c r="A4358">
        <v>325.83999999999997</v>
      </c>
      <c r="B4358">
        <v>1.5196632097751308</v>
      </c>
      <c r="C4358">
        <v>0.83914278337206305</v>
      </c>
      <c r="D4358">
        <v>0.50567693922335655</v>
      </c>
      <c r="E4358">
        <v>0.37506335529650275</v>
      </c>
      <c r="F4358">
        <v>1.0996830325376803</v>
      </c>
      <c r="G4358">
        <v>0.61327118851956341</v>
      </c>
      <c r="H4358">
        <v>1.4502454261490405</v>
      </c>
      <c r="I4358">
        <v>0.71013557133634608</v>
      </c>
      <c r="J4358">
        <v>0.46342174293208976</v>
      </c>
    </row>
    <row r="4359" spans="1:10" x14ac:dyDescent="0.25">
      <c r="A4359">
        <v>325.88</v>
      </c>
      <c r="B4359">
        <v>1.283499332580347</v>
      </c>
      <c r="C4359">
        <v>0.8778724502969274</v>
      </c>
      <c r="D4359">
        <v>0.76328594599751931</v>
      </c>
      <c r="E4359">
        <v>0.19766852508869742</v>
      </c>
      <c r="F4359">
        <v>1.0349957953295816</v>
      </c>
      <c r="G4359">
        <v>0.69912915491230221</v>
      </c>
      <c r="H4359">
        <v>1.7402945113788488</v>
      </c>
      <c r="I4359">
        <v>0.79083279535183992</v>
      </c>
      <c r="J4359">
        <v>0.51005537744097929</v>
      </c>
    </row>
    <row r="4360" spans="1:10" x14ac:dyDescent="0.25">
      <c r="A4360">
        <v>325.92</v>
      </c>
      <c r="B4360">
        <v>1.3656432898654893</v>
      </c>
      <c r="C4360">
        <v>1.0521559514588175</v>
      </c>
      <c r="D4360">
        <v>0.75374487167255033</v>
      </c>
      <c r="E4360">
        <v>0.26862645717181954</v>
      </c>
      <c r="F4360">
        <v>1.0285270716087715</v>
      </c>
      <c r="G4360">
        <v>0.49061695081565065</v>
      </c>
      <c r="H4360">
        <v>1.4279339580544399</v>
      </c>
      <c r="I4360">
        <v>0.83118140735958679</v>
      </c>
      <c r="J4360">
        <v>0.54211600116584091</v>
      </c>
    </row>
    <row r="4361" spans="1:10" x14ac:dyDescent="0.25">
      <c r="A4361">
        <v>325.95999999999998</v>
      </c>
      <c r="B4361">
        <v>1.3964472738474176</v>
      </c>
      <c r="C4361">
        <v>1.1231603408210689</v>
      </c>
      <c r="D4361">
        <v>0.71558057437267442</v>
      </c>
      <c r="E4361">
        <v>0.33451596553471868</v>
      </c>
      <c r="F4361">
        <v>0.97030855812148264</v>
      </c>
      <c r="G4361">
        <v>0.3863608487673249</v>
      </c>
      <c r="H4361">
        <v>1.4948683623382419</v>
      </c>
      <c r="I4361">
        <v>0.8473208521626856</v>
      </c>
      <c r="J4361">
        <v>0.5683474205770912</v>
      </c>
    </row>
    <row r="4362" spans="1:10" x14ac:dyDescent="0.25">
      <c r="A4362">
        <v>326</v>
      </c>
      <c r="B4362">
        <v>1.2629633432590615</v>
      </c>
      <c r="C4362">
        <v>0.93596695068422409</v>
      </c>
      <c r="D4362">
        <v>0.67741627707279839</v>
      </c>
      <c r="E4362">
        <v>0.43588443993917891</v>
      </c>
      <c r="F4362">
        <v>1.0155896241671518</v>
      </c>
      <c r="G4362">
        <v>0.47221881516006381</v>
      </c>
      <c r="H4362">
        <v>1.651048639000446</v>
      </c>
      <c r="I4362">
        <v>0.90380890897353139</v>
      </c>
      <c r="J4362">
        <v>0.57126202273389681</v>
      </c>
    </row>
    <row r="4363" spans="1:10" x14ac:dyDescent="0.25">
      <c r="A4363">
        <v>326.04000000000002</v>
      </c>
      <c r="B4363">
        <v>1.1397474073313481</v>
      </c>
      <c r="C4363">
        <v>0.70358894913503744</v>
      </c>
      <c r="D4363">
        <v>0.51521801354832553</v>
      </c>
      <c r="E4363">
        <v>0.41561074505828688</v>
      </c>
      <c r="F4363">
        <v>1.0867455850960606</v>
      </c>
      <c r="G4363">
        <v>0.49674966270084636</v>
      </c>
      <c r="H4363">
        <v>1.4725568942436411</v>
      </c>
      <c r="I4363">
        <v>0.99257585539057458</v>
      </c>
      <c r="J4363">
        <v>0.53628679685222969</v>
      </c>
    </row>
    <row r="4364" spans="1:10" x14ac:dyDescent="0.25">
      <c r="A4364">
        <v>326.08</v>
      </c>
      <c r="B4364">
        <v>1.3143033165622753</v>
      </c>
      <c r="C4364">
        <v>0.75522850503485672</v>
      </c>
      <c r="D4364">
        <v>0.33393760137391471</v>
      </c>
      <c r="E4364">
        <v>0.31424227065382665</v>
      </c>
      <c r="F4364">
        <v>1.2549324018371175</v>
      </c>
      <c r="G4364">
        <v>0.43542254384888995</v>
      </c>
      <c r="H4364">
        <v>1.5618027666220438</v>
      </c>
      <c r="I4364">
        <v>1.0329244673983213</v>
      </c>
      <c r="J4364">
        <v>0.50714077528417367</v>
      </c>
    </row>
    <row r="4365" spans="1:10" x14ac:dyDescent="0.25">
      <c r="A4365">
        <v>326.12</v>
      </c>
      <c r="B4365">
        <v>1.5504671937570591</v>
      </c>
      <c r="C4365">
        <v>0.91014717273431456</v>
      </c>
      <c r="D4365">
        <v>0.2289857837992558</v>
      </c>
      <c r="E4365">
        <v>0.2838317283324886</v>
      </c>
      <c r="F4365">
        <v>1.3066821916035967</v>
      </c>
      <c r="G4365">
        <v>0.2575738991782166</v>
      </c>
      <c r="H4365">
        <v>1.651048639000446</v>
      </c>
      <c r="I4365">
        <v>0.90380890897353139</v>
      </c>
      <c r="J4365">
        <v>0.54503060332264641</v>
      </c>
    </row>
    <row r="4366" spans="1:10" x14ac:dyDescent="0.25">
      <c r="A4366">
        <v>326.16000000000003</v>
      </c>
      <c r="B4366">
        <v>1.6736831296847725</v>
      </c>
      <c r="C4366">
        <v>0.98760650658404336</v>
      </c>
      <c r="D4366">
        <v>0.31485545272397669</v>
      </c>
      <c r="E4366">
        <v>0.24835276229092751</v>
      </c>
      <c r="F4366">
        <v>1.1514328223041594</v>
      </c>
      <c r="G4366">
        <v>0.24530847540782533</v>
      </c>
      <c r="H4366">
        <v>1.6287371709058456</v>
      </c>
      <c r="I4366">
        <v>0.65364751452550029</v>
      </c>
      <c r="J4366">
        <v>0.52754299038181285</v>
      </c>
    </row>
    <row r="4367" spans="1:10" x14ac:dyDescent="0.25">
      <c r="A4367">
        <v>326.2</v>
      </c>
      <c r="B4367">
        <v>1.4991272204538453</v>
      </c>
      <c r="C4367">
        <v>1.2199845081332301</v>
      </c>
      <c r="D4367">
        <v>0.44843049327354262</v>
      </c>
      <c r="E4367">
        <v>0.4257475924987329</v>
      </c>
      <c r="F4367">
        <v>0.97030855812148264</v>
      </c>
      <c r="G4367">
        <v>0.48448423893045506</v>
      </c>
      <c r="H4367">
        <v>1.7402945113788488</v>
      </c>
      <c r="I4367">
        <v>0.58102001291155581</v>
      </c>
      <c r="J4367">
        <v>0.45759253861847859</v>
      </c>
    </row>
    <row r="4368" spans="1:10" x14ac:dyDescent="0.25">
      <c r="A4368">
        <v>326.24</v>
      </c>
      <c r="B4368">
        <v>1.4785912311325597</v>
      </c>
      <c r="C4368">
        <v>1.2974438419829588</v>
      </c>
      <c r="D4368">
        <v>0.58200553382310849</v>
      </c>
      <c r="E4368">
        <v>0.57273188038520018</v>
      </c>
      <c r="F4368">
        <v>0.99618345300472222</v>
      </c>
      <c r="G4368">
        <v>0.67459830737151971</v>
      </c>
      <c r="H4368">
        <v>1.651048639000446</v>
      </c>
      <c r="I4368">
        <v>0.62136862491930278</v>
      </c>
      <c r="J4368">
        <v>0.48965316234334011</v>
      </c>
    </row>
    <row r="4369" spans="1:10" x14ac:dyDescent="0.25">
      <c r="A4369">
        <v>326.27999999999997</v>
      </c>
      <c r="B4369">
        <v>1.5093952151144883</v>
      </c>
      <c r="C4369">
        <v>1.329718564420346</v>
      </c>
      <c r="D4369">
        <v>0.61062875679801543</v>
      </c>
      <c r="E4369">
        <v>0.47136340598074</v>
      </c>
      <c r="F4369">
        <v>1.1514328223041594</v>
      </c>
      <c r="G4369">
        <v>0.67459830737151971</v>
      </c>
      <c r="H4369">
        <v>1.3609995537706381</v>
      </c>
      <c r="I4369">
        <v>0.65364751452550029</v>
      </c>
      <c r="J4369">
        <v>0.57417662489070243</v>
      </c>
    </row>
    <row r="4370" spans="1:10" x14ac:dyDescent="0.25">
      <c r="A4370">
        <v>326.32</v>
      </c>
      <c r="B4370">
        <v>1.3861792791867749</v>
      </c>
      <c r="C4370">
        <v>1.2845339530080042</v>
      </c>
      <c r="D4370">
        <v>0.52475908787329462</v>
      </c>
      <c r="E4370">
        <v>0.31424227065382665</v>
      </c>
      <c r="F4370">
        <v>1.1255579274209198</v>
      </c>
      <c r="G4370">
        <v>0.61327118851956341</v>
      </c>
      <c r="H4370">
        <v>0.82552431950022298</v>
      </c>
      <c r="I4370">
        <v>0.62943834732085213</v>
      </c>
      <c r="J4370">
        <v>0.63538327018361995</v>
      </c>
    </row>
    <row r="4371" spans="1:10" x14ac:dyDescent="0.25">
      <c r="A4371">
        <v>326.36</v>
      </c>
      <c r="B4371">
        <v>1.4580552418112742</v>
      </c>
      <c r="C4371">
        <v>1.0908856183836819</v>
      </c>
      <c r="D4371">
        <v>0.65833412842286043</v>
      </c>
      <c r="E4371">
        <v>0.32437911809427267</v>
      </c>
      <c r="F4371">
        <v>1.009120900446342</v>
      </c>
      <c r="G4371">
        <v>0.58260762909358521</v>
      </c>
      <c r="H4371">
        <v>1.5171798304328425</v>
      </c>
      <c r="I4371">
        <v>0.64557779212395094</v>
      </c>
      <c r="J4371">
        <v>0.62663946371320323</v>
      </c>
    </row>
    <row r="4372" spans="1:10" x14ac:dyDescent="0.25">
      <c r="A4372">
        <v>326.39999999999998</v>
      </c>
      <c r="B4372">
        <v>1.4375192524899887</v>
      </c>
      <c r="C4372">
        <v>1.0392460624838626</v>
      </c>
      <c r="D4372">
        <v>0.67741627707279839</v>
      </c>
      <c r="E4372">
        <v>0.456158134820071</v>
      </c>
      <c r="F4372">
        <v>1.0738081376544408</v>
      </c>
      <c r="G4372">
        <v>0.48448423893045506</v>
      </c>
      <c r="H4372">
        <v>2.2757697456492636</v>
      </c>
      <c r="I4372">
        <v>0.72627501613944478</v>
      </c>
      <c r="J4372">
        <v>0.53337219469542407</v>
      </c>
    </row>
    <row r="4373" spans="1:10" x14ac:dyDescent="0.25">
      <c r="A4373">
        <v>326.44</v>
      </c>
      <c r="B4373">
        <v>1.2321593592771332</v>
      </c>
      <c r="C4373">
        <v>1.0327911179963851</v>
      </c>
      <c r="D4373">
        <v>0.68695735139776737</v>
      </c>
      <c r="E4373">
        <v>0.486568677141409</v>
      </c>
      <c r="F4373">
        <v>1.2031826120706386</v>
      </c>
      <c r="G4373">
        <v>0.49061695081565065</v>
      </c>
      <c r="H4373">
        <v>2.6550647032574743</v>
      </c>
      <c r="I4373">
        <v>0.9199483537766302</v>
      </c>
      <c r="J4373">
        <v>0.5129699795977849</v>
      </c>
    </row>
    <row r="4374" spans="1:10" x14ac:dyDescent="0.25">
      <c r="A4374">
        <v>326.48</v>
      </c>
      <c r="B4374">
        <v>1.150015401991991</v>
      </c>
      <c r="C4374">
        <v>1.0327911179963851</v>
      </c>
      <c r="D4374">
        <v>0.77282702032248829</v>
      </c>
      <c r="E4374">
        <v>0.41054232133806384</v>
      </c>
      <c r="F4374">
        <v>1.1320266511417298</v>
      </c>
      <c r="G4374">
        <v>0.55194406966760701</v>
      </c>
      <c r="H4374">
        <v>2.7219991075412762</v>
      </c>
      <c r="I4374">
        <v>1.0087153001936733</v>
      </c>
      <c r="J4374">
        <v>0.51879918391139612</v>
      </c>
    </row>
    <row r="4375" spans="1:10" x14ac:dyDescent="0.25">
      <c r="A4375">
        <v>326.52</v>
      </c>
      <c r="B4375">
        <v>1.3143033165622753</v>
      </c>
      <c r="C4375">
        <v>0.96824167312161113</v>
      </c>
      <c r="D4375">
        <v>0.78236809464745738</v>
      </c>
      <c r="E4375">
        <v>0.41561074505828688</v>
      </c>
      <c r="F4375">
        <v>0.97677728184229262</v>
      </c>
      <c r="G4375">
        <v>0.5948730528639764</v>
      </c>
      <c r="H4375">
        <v>2.3873270861222666</v>
      </c>
      <c r="I4375">
        <v>0.99257585539057458</v>
      </c>
      <c r="J4375">
        <v>0.44884873214806176</v>
      </c>
    </row>
    <row r="4376" spans="1:10" x14ac:dyDescent="0.25">
      <c r="A4376">
        <v>326.56</v>
      </c>
      <c r="B4376">
        <v>1.4169832631687032</v>
      </c>
      <c r="C4376">
        <v>0.93596695068422409</v>
      </c>
      <c r="D4376">
        <v>0.83007346627230227</v>
      </c>
      <c r="E4376">
        <v>0.40040547389761788</v>
      </c>
      <c r="F4376">
        <v>1.0479332427712014</v>
      </c>
      <c r="G4376">
        <v>0.67459830737151971</v>
      </c>
      <c r="H4376">
        <v>2.2757697456492636</v>
      </c>
      <c r="I4376">
        <v>1.0006455777921239</v>
      </c>
      <c r="J4376">
        <v>0.41095890410958902</v>
      </c>
    </row>
    <row r="4377" spans="1:10" x14ac:dyDescent="0.25">
      <c r="A4377">
        <v>326.60000000000002</v>
      </c>
      <c r="B4377">
        <v>1.5093952151144883</v>
      </c>
      <c r="C4377">
        <v>0.88432739478440481</v>
      </c>
      <c r="D4377">
        <v>1.0495181757465892</v>
      </c>
      <c r="E4377">
        <v>0.24835276229092751</v>
      </c>
      <c r="F4377">
        <v>1.0996830325376803</v>
      </c>
      <c r="G4377">
        <v>0.6316693241751502</v>
      </c>
      <c r="H4377">
        <v>2.1195894689870594</v>
      </c>
      <c r="I4377">
        <v>0.89573918657198193</v>
      </c>
      <c r="J4377">
        <v>0.52171378606820173</v>
      </c>
    </row>
    <row r="4378" spans="1:10" x14ac:dyDescent="0.25">
      <c r="A4378">
        <v>326.64</v>
      </c>
      <c r="B4378">
        <v>1.5504671937570591</v>
      </c>
      <c r="C4378">
        <v>0.76813839400981143</v>
      </c>
      <c r="D4378">
        <v>1.0208949527716822</v>
      </c>
      <c r="E4378">
        <v>0.21287379624936645</v>
      </c>
      <c r="F4378">
        <v>0.85387153114690473</v>
      </c>
      <c r="G4378">
        <v>0.49674966270084636</v>
      </c>
      <c r="H4378">
        <v>2.253458277554663</v>
      </c>
      <c r="I4378">
        <v>0.79083279535183992</v>
      </c>
      <c r="J4378">
        <v>0.60332264645875833</v>
      </c>
    </row>
    <row r="4379" spans="1:10" x14ac:dyDescent="0.25">
      <c r="A4379">
        <v>326.68</v>
      </c>
      <c r="B4379">
        <v>1.5401991990964166</v>
      </c>
      <c r="C4379">
        <v>0.82623289439710812</v>
      </c>
      <c r="D4379">
        <v>0.70603950004770544</v>
      </c>
      <c r="E4379">
        <v>0.29903699949315765</v>
      </c>
      <c r="F4379">
        <v>0.69215343812665764</v>
      </c>
      <c r="G4379">
        <v>0.47835152704525941</v>
      </c>
      <c r="H4379">
        <v>2.1865238732708612</v>
      </c>
      <c r="I4379">
        <v>0.7424144609425436</v>
      </c>
      <c r="J4379">
        <v>0.54503060332264641</v>
      </c>
    </row>
    <row r="4380" spans="1:10" x14ac:dyDescent="0.25">
      <c r="A4380">
        <v>326.72000000000003</v>
      </c>
      <c r="B4380">
        <v>1.3553752952048466</v>
      </c>
      <c r="C4380">
        <v>0.94887683965917891</v>
      </c>
      <c r="D4380">
        <v>0.46751264192348058</v>
      </c>
      <c r="E4380">
        <v>0.28890015205271163</v>
      </c>
      <c r="F4380">
        <v>0.8215279125428554</v>
      </c>
      <c r="G4380">
        <v>0.58874034097878081</v>
      </c>
      <c r="H4380">
        <v>1.9857206604194555</v>
      </c>
      <c r="I4380">
        <v>0.95222724338282771</v>
      </c>
      <c r="J4380">
        <v>0.52462838822500724</v>
      </c>
    </row>
    <row r="4381" spans="1:10" x14ac:dyDescent="0.25">
      <c r="A4381">
        <v>326.76</v>
      </c>
      <c r="B4381">
        <v>1.3040353219016327</v>
      </c>
      <c r="C4381">
        <v>1.013426284533953</v>
      </c>
      <c r="D4381">
        <v>0.48659479057341853</v>
      </c>
      <c r="E4381">
        <v>0.2838317283324886</v>
      </c>
      <c r="F4381">
        <v>0.89915259719257401</v>
      </c>
      <c r="G4381">
        <v>0.5948730528639764</v>
      </c>
      <c r="H4381">
        <v>1.9634091923248549</v>
      </c>
      <c r="I4381">
        <v>1.129761136216914</v>
      </c>
      <c r="J4381">
        <v>0.54503060332264641</v>
      </c>
    </row>
    <row r="4382" spans="1:10" x14ac:dyDescent="0.25">
      <c r="A4382">
        <v>326.8</v>
      </c>
      <c r="B4382">
        <v>1.334839305883561</v>
      </c>
      <c r="C4382">
        <v>0.96178672863413384</v>
      </c>
      <c r="D4382">
        <v>0.83007346627230227</v>
      </c>
      <c r="E4382">
        <v>0.39533705017739484</v>
      </c>
      <c r="F4382">
        <v>0.92502749207581336</v>
      </c>
      <c r="G4382">
        <v>0.47221881516006381</v>
      </c>
      <c r="H4382">
        <v>1.8295403837572513</v>
      </c>
      <c r="I4382">
        <v>1.1055519690122659</v>
      </c>
      <c r="J4382">
        <v>0.54211600116584091</v>
      </c>
    </row>
    <row r="4383" spans="1:10" x14ac:dyDescent="0.25">
      <c r="A4383">
        <v>326.83999999999997</v>
      </c>
      <c r="B4383">
        <v>1.3143033165622753</v>
      </c>
      <c r="C4383">
        <v>0.8133230054221533</v>
      </c>
      <c r="D4383">
        <v>0.97318958114683707</v>
      </c>
      <c r="E4383">
        <v>0.35985808413583376</v>
      </c>
      <c r="F4383">
        <v>0.91855876835500361</v>
      </c>
      <c r="G4383">
        <v>0.44155525573408561</v>
      </c>
      <c r="H4383">
        <v>1.78491744756805</v>
      </c>
      <c r="I4383">
        <v>0.94415752098127825</v>
      </c>
      <c r="J4383">
        <v>0.57417662489070243</v>
      </c>
    </row>
    <row r="4384" spans="1:10" x14ac:dyDescent="0.25">
      <c r="A4384">
        <v>326.88</v>
      </c>
      <c r="B4384">
        <v>1.3861792791867749</v>
      </c>
      <c r="C4384">
        <v>0.8714175058094501</v>
      </c>
      <c r="D4384">
        <v>0.83961454059727125</v>
      </c>
      <c r="E4384">
        <v>0.31931069437404969</v>
      </c>
      <c r="F4384">
        <v>0.91209004463419374</v>
      </c>
      <c r="G4384">
        <v>0.54581135778241141</v>
      </c>
      <c r="H4384">
        <v>2.1865238732708612</v>
      </c>
      <c r="I4384">
        <v>0.79083279535183992</v>
      </c>
      <c r="J4384">
        <v>0.55377440979306325</v>
      </c>
    </row>
    <row r="4385" spans="1:10" x14ac:dyDescent="0.25">
      <c r="A4385">
        <v>326.92</v>
      </c>
      <c r="B4385">
        <v>1.5196632097751308</v>
      </c>
      <c r="C4385">
        <v>1.0779757294087271</v>
      </c>
      <c r="D4385">
        <v>0.86823776357217819</v>
      </c>
      <c r="E4385">
        <v>0.35478966041561077</v>
      </c>
      <c r="F4385">
        <v>0.84740280742609475</v>
      </c>
      <c r="G4385">
        <v>0.68686373114191102</v>
      </c>
      <c r="H4385">
        <v>2.5435073627844713</v>
      </c>
      <c r="I4385">
        <v>0.82311168495803755</v>
      </c>
      <c r="J4385">
        <v>0.51588458175459051</v>
      </c>
    </row>
    <row r="4386" spans="1:10" x14ac:dyDescent="0.25">
      <c r="A4386">
        <v>326.95999999999998</v>
      </c>
      <c r="B4386">
        <v>1.6634151350241297</v>
      </c>
      <c r="C4386">
        <v>1.0844306738962044</v>
      </c>
      <c r="D4386">
        <v>0.59154660814807747</v>
      </c>
      <c r="E4386">
        <v>0.47136340598074</v>
      </c>
      <c r="F4386">
        <v>0.71155960928908735</v>
      </c>
      <c r="G4386">
        <v>0.5948730528639764</v>
      </c>
      <c r="H4386">
        <v>2.5211958946898703</v>
      </c>
      <c r="I4386">
        <v>0.85539057456423506</v>
      </c>
      <c r="J4386">
        <v>0.50131157097056256</v>
      </c>
    </row>
    <row r="4387" spans="1:10" x14ac:dyDescent="0.25">
      <c r="A4387">
        <v>327</v>
      </c>
      <c r="B4387">
        <v>1.6428791457028442</v>
      </c>
      <c r="C4387">
        <v>0.96824167312161113</v>
      </c>
      <c r="D4387">
        <v>0.28623222974906976</v>
      </c>
      <c r="E4387">
        <v>0.53725291434363909</v>
      </c>
      <c r="F4387">
        <v>0.7180283330098971</v>
      </c>
      <c r="G4387">
        <v>0.5028823745860419</v>
      </c>
      <c r="H4387">
        <v>2.0303435966086569</v>
      </c>
      <c r="I4387">
        <v>0.87959974176888311</v>
      </c>
      <c r="J4387">
        <v>0.50131157097056256</v>
      </c>
    </row>
    <row r="4388" spans="1:10" x14ac:dyDescent="0.25">
      <c r="A4388">
        <v>327.04000000000002</v>
      </c>
      <c r="B4388">
        <v>1.3451073005442036</v>
      </c>
      <c r="C4388">
        <v>0.89723728375935963</v>
      </c>
      <c r="D4388">
        <v>0.20990363514931781</v>
      </c>
      <c r="E4388">
        <v>0.47643182970096298</v>
      </c>
      <c r="F4388">
        <v>0.8603402548677147</v>
      </c>
      <c r="G4388">
        <v>0.60100576474917211</v>
      </c>
      <c r="H4388">
        <v>1.2271307452030344</v>
      </c>
      <c r="I4388">
        <v>0.94415752098127825</v>
      </c>
      <c r="J4388">
        <v>0.50714077528417367</v>
      </c>
    </row>
    <row r="4389" spans="1:10" x14ac:dyDescent="0.25">
      <c r="A4389">
        <v>327.08</v>
      </c>
      <c r="B4389">
        <v>1.2013553752952049</v>
      </c>
      <c r="C4389">
        <v>0.94887683965917891</v>
      </c>
      <c r="D4389">
        <v>0.2289857837992558</v>
      </c>
      <c r="E4389">
        <v>0.41561074505828688</v>
      </c>
      <c r="F4389">
        <v>0.98971472928391235</v>
      </c>
      <c r="G4389">
        <v>0.6929964430271065</v>
      </c>
      <c r="H4389">
        <v>1.2494422132976351</v>
      </c>
      <c r="I4389">
        <v>0.77469335054874111</v>
      </c>
      <c r="J4389">
        <v>0.50422617312736817</v>
      </c>
    </row>
    <row r="4390" spans="1:10" x14ac:dyDescent="0.25">
      <c r="A4390">
        <v>327.12</v>
      </c>
      <c r="B4390">
        <v>1.29376732724099</v>
      </c>
      <c r="C4390">
        <v>0.98115156209656584</v>
      </c>
      <c r="D4390">
        <v>0.34347867569888368</v>
      </c>
      <c r="E4390">
        <v>0.486568677141409</v>
      </c>
      <c r="F4390">
        <v>1.0285270716087715</v>
      </c>
      <c r="G4390">
        <v>0.68686373114191102</v>
      </c>
      <c r="H4390">
        <v>1.4056224899598393</v>
      </c>
      <c r="I4390">
        <v>0.46804389928986445</v>
      </c>
      <c r="J4390">
        <v>0.45467793646167298</v>
      </c>
    </row>
    <row r="4391" spans="1:10" x14ac:dyDescent="0.25">
      <c r="A4391">
        <v>327.16000000000003</v>
      </c>
      <c r="B4391">
        <v>1.4272512578293459</v>
      </c>
      <c r="C4391">
        <v>0.80041311644719859</v>
      </c>
      <c r="D4391">
        <v>0.5343001621982636</v>
      </c>
      <c r="E4391">
        <v>0.49670552458185502</v>
      </c>
      <c r="F4391">
        <v>1.0026521767255321</v>
      </c>
      <c r="G4391">
        <v>0.61327118851956341</v>
      </c>
      <c r="H4391">
        <v>1.3609995537706381</v>
      </c>
      <c r="I4391">
        <v>0.50032278889606197</v>
      </c>
      <c r="J4391">
        <v>0.45176333430486737</v>
      </c>
    </row>
    <row r="4392" spans="1:10" x14ac:dyDescent="0.25">
      <c r="A4392">
        <v>327.2</v>
      </c>
      <c r="B4392">
        <v>1.4888592257932025</v>
      </c>
      <c r="C4392">
        <v>0.61967467079783123</v>
      </c>
      <c r="D4392">
        <v>0.80145024329739534</v>
      </c>
      <c r="E4392">
        <v>0.49670552458185502</v>
      </c>
      <c r="F4392">
        <v>0.93796493951743332</v>
      </c>
      <c r="G4392">
        <v>0.6378020360603458</v>
      </c>
      <c r="H4392">
        <v>1.5171798304328425</v>
      </c>
      <c r="I4392">
        <v>0.55681084570690764</v>
      </c>
      <c r="J4392">
        <v>0.47508015155931216</v>
      </c>
    </row>
    <row r="4393" spans="1:10" x14ac:dyDescent="0.25">
      <c r="A4393">
        <v>327.24</v>
      </c>
      <c r="B4393">
        <v>1.4477872471506315</v>
      </c>
      <c r="C4393">
        <v>0.78104828298476636</v>
      </c>
      <c r="D4393">
        <v>0.83007346627230227</v>
      </c>
      <c r="E4393">
        <v>0.44095286365940189</v>
      </c>
      <c r="F4393">
        <v>0.75684067533475652</v>
      </c>
      <c r="G4393">
        <v>0.61327118851956341</v>
      </c>
      <c r="H4393">
        <v>1.9634091923248549</v>
      </c>
      <c r="I4393">
        <v>0.67785668173014846</v>
      </c>
      <c r="J4393">
        <v>0.5392013990090353</v>
      </c>
    </row>
    <row r="4394" spans="1:10" x14ac:dyDescent="0.25">
      <c r="A4394">
        <v>327.27999999999997</v>
      </c>
      <c r="B4394">
        <v>1.3964472738474176</v>
      </c>
      <c r="C4394">
        <v>0.89078233927188233</v>
      </c>
      <c r="D4394">
        <v>0.70603950004770544</v>
      </c>
      <c r="E4394">
        <v>0.39026862645717181</v>
      </c>
      <c r="F4394">
        <v>0.68568471440584766</v>
      </c>
      <c r="G4394">
        <v>0.60713847663436771</v>
      </c>
      <c r="H4394">
        <v>2.3427041499330654</v>
      </c>
      <c r="I4394">
        <v>0.88766946417043258</v>
      </c>
      <c r="J4394">
        <v>0.58000582920431365</v>
      </c>
    </row>
    <row r="4395" spans="1:10" x14ac:dyDescent="0.25">
      <c r="A4395">
        <v>327.32</v>
      </c>
      <c r="B4395">
        <v>1.3964472738474176</v>
      </c>
      <c r="C4395">
        <v>0.88432739478440481</v>
      </c>
      <c r="D4395">
        <v>0.66787520274782941</v>
      </c>
      <c r="E4395">
        <v>0.43588443993917891</v>
      </c>
      <c r="F4395">
        <v>0.74390322789313668</v>
      </c>
      <c r="G4395">
        <v>0.68686373114191102</v>
      </c>
      <c r="H4395">
        <v>1.9187862561356537</v>
      </c>
      <c r="I4395">
        <v>1.0490639122014203</v>
      </c>
      <c r="J4395">
        <v>0.58292043136111915</v>
      </c>
    </row>
    <row r="4396" spans="1:10" x14ac:dyDescent="0.25">
      <c r="A4396">
        <v>327.36</v>
      </c>
      <c r="B4396">
        <v>1.3245713112229183</v>
      </c>
      <c r="C4396">
        <v>0.57449005938548936</v>
      </c>
      <c r="D4396">
        <v>0.67741627707279839</v>
      </c>
      <c r="E4396">
        <v>0.49163710086163204</v>
      </c>
      <c r="F4396">
        <v>0.75684067533475652</v>
      </c>
      <c r="G4396">
        <v>0.7665889856494541</v>
      </c>
      <c r="H4396">
        <v>1.7626059794734492</v>
      </c>
      <c r="I4396">
        <v>0.94415752098127825</v>
      </c>
      <c r="J4396">
        <v>0.54211600116584091</v>
      </c>
    </row>
    <row r="4397" spans="1:10" x14ac:dyDescent="0.25">
      <c r="A4397">
        <v>327.39999999999998</v>
      </c>
      <c r="B4397">
        <v>1.3861792791867749</v>
      </c>
      <c r="C4397">
        <v>0.43248128066098629</v>
      </c>
      <c r="D4397">
        <v>0.67741627707279839</v>
      </c>
      <c r="E4397">
        <v>0.456158134820071</v>
      </c>
      <c r="F4397">
        <v>0.8603402548677147</v>
      </c>
      <c r="G4397">
        <v>0.88311051146817121</v>
      </c>
      <c r="H4397">
        <v>1.4948683623382419</v>
      </c>
      <c r="I4397">
        <v>0.75855390574564241</v>
      </c>
      <c r="J4397">
        <v>0.48382395802972894</v>
      </c>
    </row>
    <row r="4398" spans="1:10" x14ac:dyDescent="0.25">
      <c r="A4398">
        <v>327.44</v>
      </c>
      <c r="B4398">
        <v>1.3451073005442036</v>
      </c>
      <c r="C4398">
        <v>0.59385489284792159</v>
      </c>
      <c r="D4398">
        <v>0.68695735139776737</v>
      </c>
      <c r="E4398">
        <v>0.41561074505828688</v>
      </c>
      <c r="F4398">
        <v>0.90562132091338376</v>
      </c>
      <c r="G4398">
        <v>0.91990678277934501</v>
      </c>
      <c r="H4398">
        <v>1.5394912985274432</v>
      </c>
      <c r="I4398">
        <v>0.62943834732085213</v>
      </c>
      <c r="J4398">
        <v>0.53045759253861846</v>
      </c>
    </row>
    <row r="4399" spans="1:10" x14ac:dyDescent="0.25">
      <c r="A4399">
        <v>327.48</v>
      </c>
      <c r="B4399">
        <v>1.1808193859739193</v>
      </c>
      <c r="C4399">
        <v>0.85205267234701787</v>
      </c>
      <c r="D4399">
        <v>0.62971090544795338</v>
      </c>
      <c r="E4399">
        <v>0.40547389761784086</v>
      </c>
      <c r="F4399">
        <v>0.8603402548677147</v>
      </c>
      <c r="G4399">
        <v>0.79111983319023682</v>
      </c>
      <c r="H4399">
        <v>1.8295403837572513</v>
      </c>
      <c r="I4399">
        <v>0.66978695932859911</v>
      </c>
      <c r="J4399">
        <v>0.55085980763625764</v>
      </c>
    </row>
    <row r="4400" spans="1:10" x14ac:dyDescent="0.25">
      <c r="A4400">
        <v>327.52</v>
      </c>
      <c r="B4400">
        <v>1.1294794126707055</v>
      </c>
      <c r="C4400">
        <v>0.89078233927188233</v>
      </c>
      <c r="D4400">
        <v>0.73466272302261237</v>
      </c>
      <c r="E4400">
        <v>0.33451596553471868</v>
      </c>
      <c r="F4400">
        <v>0.92502749207581336</v>
      </c>
      <c r="G4400">
        <v>0.58874034097878081</v>
      </c>
      <c r="H4400">
        <v>2.0972780008924587</v>
      </c>
      <c r="I4400">
        <v>0.82311168495803755</v>
      </c>
      <c r="J4400">
        <v>0.53337219469542407</v>
      </c>
    </row>
    <row r="4401" spans="1:10" x14ac:dyDescent="0.25">
      <c r="A4401">
        <v>327.56</v>
      </c>
      <c r="B4401">
        <v>1.1602833966526338</v>
      </c>
      <c r="C4401">
        <v>0.83268783888458564</v>
      </c>
      <c r="D4401">
        <v>0.82053239194733329</v>
      </c>
      <c r="E4401">
        <v>0.35985808413583376</v>
      </c>
      <c r="F4401">
        <v>0.89915259719257401</v>
      </c>
      <c r="G4401">
        <v>0.52741322212682451</v>
      </c>
      <c r="H4401">
        <v>2.1642124051762606</v>
      </c>
      <c r="I4401">
        <v>0.77469335054874111</v>
      </c>
      <c r="J4401">
        <v>0.54503060332264641</v>
      </c>
    </row>
    <row r="4402" spans="1:10" x14ac:dyDescent="0.25">
      <c r="A4402">
        <v>327.60000000000002</v>
      </c>
      <c r="B4402">
        <v>1.2732313379197042</v>
      </c>
      <c r="C4402">
        <v>0.73586367157242449</v>
      </c>
      <c r="D4402">
        <v>0.64879305409789134</v>
      </c>
      <c r="E4402">
        <v>0.38013177901672579</v>
      </c>
      <c r="F4402">
        <v>0.89268387347176403</v>
      </c>
      <c r="G4402">
        <v>0.42315712007849876</v>
      </c>
      <c r="H4402">
        <v>2.7666220437304774</v>
      </c>
      <c r="I4402">
        <v>0.48418334409296315</v>
      </c>
      <c r="J4402">
        <v>0.59166423783153599</v>
      </c>
    </row>
    <row r="4403" spans="1:10" x14ac:dyDescent="0.25">
      <c r="A4403">
        <v>327.64</v>
      </c>
      <c r="B4403">
        <v>1.3553752952048466</v>
      </c>
      <c r="C4403">
        <v>0.69713400464756003</v>
      </c>
      <c r="D4403">
        <v>0.35301975002385272</v>
      </c>
      <c r="E4403">
        <v>0.25848960973137353</v>
      </c>
      <c r="F4403">
        <v>0.87327770230933432</v>
      </c>
      <c r="G4403">
        <v>0.49061695081565065</v>
      </c>
      <c r="H4403">
        <v>2.8558679161088798</v>
      </c>
      <c r="I4403">
        <v>0.53260167850225948</v>
      </c>
      <c r="J4403">
        <v>0.6237248615563975</v>
      </c>
    </row>
    <row r="4404" spans="1:10" x14ac:dyDescent="0.25">
      <c r="A4404">
        <v>327.68</v>
      </c>
      <c r="B4404">
        <v>1.6326111510422014</v>
      </c>
      <c r="C4404">
        <v>0.72295378259746967</v>
      </c>
      <c r="D4404">
        <v>0.3625608243488217</v>
      </c>
      <c r="E4404">
        <v>0.26355803345159656</v>
      </c>
      <c r="F4404">
        <v>0.8215279125428554</v>
      </c>
      <c r="G4404">
        <v>0.5580767815528026</v>
      </c>
      <c r="H4404">
        <v>2.2757697456492636</v>
      </c>
      <c r="I4404">
        <v>0.71820529373789543</v>
      </c>
      <c r="J4404">
        <v>0.69950451763334309</v>
      </c>
    </row>
    <row r="4405" spans="1:10" x14ac:dyDescent="0.25">
      <c r="A4405">
        <v>327.72</v>
      </c>
      <c r="B4405">
        <v>1.7044871136667008</v>
      </c>
      <c r="C4405">
        <v>0.77459333849728895</v>
      </c>
      <c r="D4405">
        <v>0.64879305409789134</v>
      </c>
      <c r="E4405">
        <v>0.41054232133806384</v>
      </c>
      <c r="F4405">
        <v>0.87327770230933432</v>
      </c>
      <c r="G4405">
        <v>0.62553661228995461</v>
      </c>
      <c r="H4405">
        <v>1.8295403837572513</v>
      </c>
      <c r="I4405">
        <v>0.79890251775338927</v>
      </c>
      <c r="J4405">
        <v>0.66744389390848147</v>
      </c>
    </row>
    <row r="4406" spans="1:10" x14ac:dyDescent="0.25">
      <c r="A4406">
        <v>327.76</v>
      </c>
      <c r="B4406">
        <v>1.6839511243454155</v>
      </c>
      <c r="C4406">
        <v>0.8778724502969274</v>
      </c>
      <c r="D4406">
        <v>0.60108768247304645</v>
      </c>
      <c r="E4406">
        <v>0.5980739989863153</v>
      </c>
      <c r="F4406">
        <v>0.77624684649718612</v>
      </c>
      <c r="G4406">
        <v>0.6500674598307371</v>
      </c>
      <c r="H4406">
        <v>1.4725568942436411</v>
      </c>
      <c r="I4406">
        <v>0.95222724338282771</v>
      </c>
      <c r="J4406">
        <v>0.58292043136111915</v>
      </c>
    </row>
    <row r="4407" spans="1:10" x14ac:dyDescent="0.25">
      <c r="A4407">
        <v>327.8</v>
      </c>
      <c r="B4407">
        <v>1.5299312044357738</v>
      </c>
      <c r="C4407">
        <v>0.86496256132197258</v>
      </c>
      <c r="D4407">
        <v>0.46751264192348058</v>
      </c>
      <c r="E4407">
        <v>0.63862138874809937</v>
      </c>
      <c r="F4407">
        <v>0.76977812277637625</v>
      </c>
      <c r="G4407">
        <v>0.6929964430271065</v>
      </c>
      <c r="H4407">
        <v>1.5171798304328425</v>
      </c>
      <c r="I4407">
        <v>0.92801807617817944</v>
      </c>
      <c r="J4407">
        <v>0.49256776450014572</v>
      </c>
    </row>
    <row r="4408" spans="1:10" x14ac:dyDescent="0.25">
      <c r="A4408">
        <v>327.84</v>
      </c>
      <c r="B4408">
        <v>1.3964472738474176</v>
      </c>
      <c r="C4408">
        <v>0.80041311644719859</v>
      </c>
      <c r="D4408">
        <v>0.66787520274782941</v>
      </c>
      <c r="E4408">
        <v>0.48150025342118602</v>
      </c>
      <c r="F4408">
        <v>0.8215279125428554</v>
      </c>
      <c r="G4408">
        <v>0.64393474794554151</v>
      </c>
      <c r="H4408">
        <v>1.6956715751896476</v>
      </c>
      <c r="I4408">
        <v>0.88766946417043258</v>
      </c>
      <c r="J4408">
        <v>0.48382395802972894</v>
      </c>
    </row>
    <row r="4409" spans="1:10" x14ac:dyDescent="0.25">
      <c r="A4409">
        <v>327.88</v>
      </c>
      <c r="B4409">
        <v>1.4169832631687032</v>
      </c>
      <c r="C4409">
        <v>0.6713142266976504</v>
      </c>
      <c r="D4409">
        <v>0.81099131762236432</v>
      </c>
      <c r="E4409">
        <v>0.42067916877850986</v>
      </c>
      <c r="F4409">
        <v>0.76977812277637625</v>
      </c>
      <c r="G4409">
        <v>0.5764749172083895</v>
      </c>
      <c r="H4409">
        <v>2.3203926818384653</v>
      </c>
      <c r="I4409">
        <v>0.95222724338282771</v>
      </c>
      <c r="J4409">
        <v>0.5683474205770912</v>
      </c>
    </row>
    <row r="4410" spans="1:10" x14ac:dyDescent="0.25">
      <c r="A4410">
        <v>327.92</v>
      </c>
      <c r="B4410">
        <v>1.4169832631687032</v>
      </c>
      <c r="C4410">
        <v>0.71649883810999226</v>
      </c>
      <c r="D4410">
        <v>0.86823776357217819</v>
      </c>
      <c r="E4410">
        <v>0.54738976178408516</v>
      </c>
      <c r="F4410">
        <v>0.71155960928908735</v>
      </c>
      <c r="G4410">
        <v>0.69912915491230221</v>
      </c>
      <c r="H4410">
        <v>2.2757697456492636</v>
      </c>
      <c r="I4410">
        <v>0.81504196255648798</v>
      </c>
      <c r="J4410">
        <v>0.53045759253861846</v>
      </c>
    </row>
    <row r="4411" spans="1:10" x14ac:dyDescent="0.25">
      <c r="A4411">
        <v>327.96</v>
      </c>
      <c r="B4411">
        <v>1.1397474073313481</v>
      </c>
      <c r="C4411">
        <v>0.78104828298476636</v>
      </c>
      <c r="D4411">
        <v>0.64879305409789134</v>
      </c>
      <c r="E4411">
        <v>0.44095286365940189</v>
      </c>
      <c r="F4411">
        <v>0.57571641115207972</v>
      </c>
      <c r="G4411">
        <v>0.68686373114191102</v>
      </c>
      <c r="H4411">
        <v>1.6956715751896476</v>
      </c>
      <c r="I4411">
        <v>0.82311168495803755</v>
      </c>
      <c r="J4411">
        <v>0.45176333430486737</v>
      </c>
    </row>
    <row r="4412" spans="1:10" x14ac:dyDescent="0.25">
      <c r="A4412">
        <v>328</v>
      </c>
      <c r="B4412">
        <v>0.94465550877913551</v>
      </c>
      <c r="C4412">
        <v>0.74877356054737931</v>
      </c>
      <c r="D4412">
        <v>0.43888941894857358</v>
      </c>
      <c r="E4412">
        <v>0.15205271160669032</v>
      </c>
      <c r="F4412">
        <v>0.54337279254803028</v>
      </c>
      <c r="G4412">
        <v>0.5948730528639764</v>
      </c>
      <c r="H4412">
        <v>1.3386880856760375</v>
      </c>
      <c r="I4412">
        <v>0.9199483537766302</v>
      </c>
      <c r="J4412">
        <v>0.42553191489361702</v>
      </c>
    </row>
    <row r="4413" spans="1:10" x14ac:dyDescent="0.25">
      <c r="A4413">
        <v>328.04</v>
      </c>
      <c r="B4413">
        <v>1.0678714447068487</v>
      </c>
      <c r="C4413">
        <v>0.77459333849728895</v>
      </c>
      <c r="D4413">
        <v>0.28623222974906976</v>
      </c>
      <c r="E4413">
        <v>0.10136847440446022</v>
      </c>
      <c r="F4413">
        <v>0.76330939905556627</v>
      </c>
      <c r="G4413">
        <v>0.54581135778241141</v>
      </c>
      <c r="H4413">
        <v>1.4056224899598393</v>
      </c>
      <c r="I4413">
        <v>0.65364751452550029</v>
      </c>
      <c r="J4413">
        <v>0.45176333430486737</v>
      </c>
    </row>
    <row r="4414" spans="1:10" x14ac:dyDescent="0.25">
      <c r="A4414">
        <v>328.08</v>
      </c>
      <c r="B4414">
        <v>1.2629633432590615</v>
      </c>
      <c r="C4414">
        <v>0.72295378259746967</v>
      </c>
      <c r="D4414">
        <v>0.41026619597366665</v>
      </c>
      <c r="E4414">
        <v>0.30917384693360361</v>
      </c>
      <c r="F4414">
        <v>0.79565301765961571</v>
      </c>
      <c r="G4414">
        <v>0.5580767815528026</v>
      </c>
      <c r="H4414">
        <v>1.8518518518518516</v>
      </c>
      <c r="I4414">
        <v>0.54067140090380883</v>
      </c>
      <c r="J4414">
        <v>0.4867385601865345</v>
      </c>
    </row>
    <row r="4415" spans="1:10" x14ac:dyDescent="0.25">
      <c r="A4415">
        <v>328.12</v>
      </c>
      <c r="B4415">
        <v>1.3451073005442036</v>
      </c>
      <c r="C4415">
        <v>0.72940872708494708</v>
      </c>
      <c r="D4415">
        <v>0.7251216486976434</v>
      </c>
      <c r="E4415">
        <v>0.52204764318297014</v>
      </c>
      <c r="F4415">
        <v>0.8215279125428554</v>
      </c>
      <c r="G4415">
        <v>0.5948730528639764</v>
      </c>
      <c r="H4415">
        <v>1.6733601070950468</v>
      </c>
      <c r="I4415">
        <v>0.65364751452550029</v>
      </c>
      <c r="J4415">
        <v>0.41970271058000586</v>
      </c>
    </row>
    <row r="4416" spans="1:10" x14ac:dyDescent="0.25">
      <c r="A4416">
        <v>328.16</v>
      </c>
      <c r="B4416">
        <v>1.1910873806345621</v>
      </c>
      <c r="C4416">
        <v>0.8778724502969274</v>
      </c>
      <c r="D4416">
        <v>0.70603950004770544</v>
      </c>
      <c r="E4416">
        <v>0.486568677141409</v>
      </c>
      <c r="F4416">
        <v>0.92502749207581336</v>
      </c>
      <c r="G4416">
        <v>0.60713847663436771</v>
      </c>
      <c r="H4416">
        <v>1.1601963409192326</v>
      </c>
      <c r="I4416">
        <v>0.70206584893479662</v>
      </c>
      <c r="J4416">
        <v>0.41678810842320024</v>
      </c>
    </row>
    <row r="4417" spans="1:10" x14ac:dyDescent="0.25">
      <c r="A4417">
        <v>328.2</v>
      </c>
      <c r="B4417">
        <v>1.1910873806345621</v>
      </c>
      <c r="C4417">
        <v>0.8714175058094501</v>
      </c>
      <c r="D4417">
        <v>0.48659479057341853</v>
      </c>
      <c r="E4417">
        <v>0.39026862645717181</v>
      </c>
      <c r="F4417">
        <v>0.89915259719257401</v>
      </c>
      <c r="G4417">
        <v>0.5212805102416288</v>
      </c>
      <c r="H4417">
        <v>1.4948683623382419</v>
      </c>
      <c r="I4417">
        <v>0.76662362814719176</v>
      </c>
      <c r="J4417">
        <v>0.47216554940250655</v>
      </c>
    </row>
    <row r="4418" spans="1:10" x14ac:dyDescent="0.25">
      <c r="A4418">
        <v>328.24</v>
      </c>
      <c r="B4418">
        <v>1.2526953485984187</v>
      </c>
      <c r="C4418">
        <v>0.76813839400981143</v>
      </c>
      <c r="D4418">
        <v>0.50567693922335655</v>
      </c>
      <c r="E4418">
        <v>0.456158134820071</v>
      </c>
      <c r="F4418">
        <v>0.69215343812665764</v>
      </c>
      <c r="G4418">
        <v>0.54581135778241141</v>
      </c>
      <c r="H4418">
        <v>1.8518518518518516</v>
      </c>
      <c r="I4418">
        <v>0.68592640413169792</v>
      </c>
      <c r="J4418">
        <v>0.49548236665695139</v>
      </c>
    </row>
    <row r="4419" spans="1:10" x14ac:dyDescent="0.25">
      <c r="A4419">
        <v>328.28</v>
      </c>
      <c r="B4419">
        <v>1.3656432898654893</v>
      </c>
      <c r="C4419">
        <v>0.91014717273431456</v>
      </c>
      <c r="D4419">
        <v>0.49613586489838751</v>
      </c>
      <c r="E4419">
        <v>0.48150025342118602</v>
      </c>
      <c r="F4419">
        <v>0.58218513487288959</v>
      </c>
      <c r="G4419">
        <v>0.49061695081565065</v>
      </c>
      <c r="H4419">
        <v>2.0303435966086569</v>
      </c>
      <c r="I4419">
        <v>0.70206584893479662</v>
      </c>
      <c r="J4419">
        <v>0.46342174293208976</v>
      </c>
    </row>
    <row r="4420" spans="1:10" x14ac:dyDescent="0.25">
      <c r="A4420">
        <v>328.32</v>
      </c>
      <c r="B4420">
        <v>1.4785912311325597</v>
      </c>
      <c r="C4420">
        <v>1.0392460624838626</v>
      </c>
      <c r="D4420">
        <v>0.44843049327354262</v>
      </c>
      <c r="E4420">
        <v>0.46629498226051702</v>
      </c>
      <c r="F4420">
        <v>0.56277896371045988</v>
      </c>
      <c r="G4420">
        <v>0.3495645774561511</v>
      </c>
      <c r="H4420">
        <v>1.78491744756805</v>
      </c>
      <c r="I4420">
        <v>0.83925112976113625</v>
      </c>
      <c r="J4420">
        <v>0.48090935587292333</v>
      </c>
    </row>
    <row r="4421" spans="1:10" x14ac:dyDescent="0.25">
      <c r="A4421">
        <v>328.36</v>
      </c>
      <c r="B4421">
        <v>1.4067152685080604</v>
      </c>
      <c r="C4421">
        <v>0.97469661760908854</v>
      </c>
      <c r="D4421">
        <v>0.58200553382310849</v>
      </c>
      <c r="E4421">
        <v>0.44095286365940189</v>
      </c>
      <c r="F4421">
        <v>0.40752959441102271</v>
      </c>
      <c r="G4421">
        <v>0.30663559425978171</v>
      </c>
      <c r="H4421">
        <v>1.5171798304328425</v>
      </c>
      <c r="I4421">
        <v>1.0006455777921239</v>
      </c>
      <c r="J4421">
        <v>0.55085980763625764</v>
      </c>
    </row>
    <row r="4422" spans="1:10" x14ac:dyDescent="0.25">
      <c r="A4422">
        <v>328.4</v>
      </c>
      <c r="B4422">
        <v>1.3964472738474176</v>
      </c>
      <c r="C4422">
        <v>0.85850761683449528</v>
      </c>
      <c r="D4422">
        <v>0.55338231084820155</v>
      </c>
      <c r="E4422">
        <v>0.40547389761784086</v>
      </c>
      <c r="F4422">
        <v>0.43987321301507215</v>
      </c>
      <c r="G4422">
        <v>0.46608610327486821</v>
      </c>
      <c r="H4422">
        <v>1.6733601070950468</v>
      </c>
      <c r="I4422">
        <v>1.065203357004519</v>
      </c>
      <c r="J4422">
        <v>0.52171378606820173</v>
      </c>
    </row>
    <row r="4423" spans="1:10" x14ac:dyDescent="0.25">
      <c r="A4423">
        <v>328.44</v>
      </c>
      <c r="B4423">
        <v>1.5196632097751308</v>
      </c>
      <c r="C4423">
        <v>0.84559772785954035</v>
      </c>
      <c r="D4423">
        <v>0.37210189867379068</v>
      </c>
      <c r="E4423">
        <v>0.4257475924987329</v>
      </c>
      <c r="F4423">
        <v>0.63393492463936874</v>
      </c>
      <c r="G4423">
        <v>0.6316693241751502</v>
      </c>
      <c r="H4423">
        <v>1.7626059794734492</v>
      </c>
      <c r="I4423">
        <v>0.87153001936733387</v>
      </c>
      <c r="J4423">
        <v>0.43136111920722819</v>
      </c>
    </row>
    <row r="4424" spans="1:10" x14ac:dyDescent="0.25">
      <c r="A4424">
        <v>328.48</v>
      </c>
      <c r="B4424">
        <v>1.5196632097751308</v>
      </c>
      <c r="C4424">
        <v>0.76813839400981143</v>
      </c>
      <c r="D4424">
        <v>0.5343001621982636</v>
      </c>
      <c r="E4424">
        <v>0.47643182970096298</v>
      </c>
      <c r="F4424">
        <v>0.6986221618474675</v>
      </c>
      <c r="G4424">
        <v>0.75432356187906291</v>
      </c>
      <c r="H4424">
        <v>2.1642124051762606</v>
      </c>
      <c r="I4424">
        <v>0.64557779212395094</v>
      </c>
      <c r="J4424">
        <v>0.3788982803847275</v>
      </c>
    </row>
    <row r="4425" spans="1:10" x14ac:dyDescent="0.25">
      <c r="A4425">
        <v>328.52</v>
      </c>
      <c r="B4425">
        <v>1.4272512578293459</v>
      </c>
      <c r="C4425">
        <v>0.64549444874774076</v>
      </c>
      <c r="D4425">
        <v>0.83961454059727125</v>
      </c>
      <c r="E4425">
        <v>0.53725291434363909</v>
      </c>
      <c r="F4425">
        <v>0.6986221618474675</v>
      </c>
      <c r="G4425">
        <v>0.81565068073101921</v>
      </c>
      <c r="H4425">
        <v>2.5211958946898703</v>
      </c>
      <c r="I4425">
        <v>0.59715945771465462</v>
      </c>
      <c r="J4425">
        <v>0.41970271058000586</v>
      </c>
    </row>
    <row r="4426" spans="1:10" x14ac:dyDescent="0.25">
      <c r="A4426">
        <v>328.56</v>
      </c>
      <c r="B4426">
        <v>1.2116233699558476</v>
      </c>
      <c r="C4426">
        <v>0.72295378259746967</v>
      </c>
      <c r="D4426">
        <v>0.82053239194733329</v>
      </c>
      <c r="E4426">
        <v>0.54232133806386207</v>
      </c>
      <c r="F4426">
        <v>0.66627854324341806</v>
      </c>
      <c r="G4426">
        <v>0.6929964430271065</v>
      </c>
      <c r="H4426">
        <v>1.9410977242302543</v>
      </c>
      <c r="I4426">
        <v>0.75855390574564241</v>
      </c>
      <c r="J4426">
        <v>0.44010492567764498</v>
      </c>
    </row>
    <row r="4427" spans="1:10" x14ac:dyDescent="0.25">
      <c r="A4427">
        <v>328.6</v>
      </c>
      <c r="B4427">
        <v>1.0165314714036349</v>
      </c>
      <c r="C4427">
        <v>0.78750322747224377</v>
      </c>
      <c r="D4427">
        <v>0.56292338517317053</v>
      </c>
      <c r="E4427">
        <v>0.45108971109984791</v>
      </c>
      <c r="F4427">
        <v>0.52396662138560068</v>
      </c>
      <c r="G4427">
        <v>0.67459830737151971</v>
      </c>
      <c r="H4427">
        <v>2.0303435966086569</v>
      </c>
      <c r="I4427">
        <v>0.72627501613944478</v>
      </c>
      <c r="J4427">
        <v>0.44301952783445059</v>
      </c>
    </row>
    <row r="4428" spans="1:10" x14ac:dyDescent="0.25">
      <c r="A4428">
        <v>328.64</v>
      </c>
      <c r="B4428">
        <v>1.0165314714036349</v>
      </c>
      <c r="C4428">
        <v>0.80686806093467589</v>
      </c>
      <c r="D4428">
        <v>0.31485545272397669</v>
      </c>
      <c r="E4428">
        <v>0.40547389761784086</v>
      </c>
      <c r="F4428">
        <v>0.38165469952778314</v>
      </c>
      <c r="G4428">
        <v>0.66846559548632412</v>
      </c>
      <c r="H4428">
        <v>2.14190093708166</v>
      </c>
      <c r="I4428">
        <v>0.71820529373789543</v>
      </c>
      <c r="J4428">
        <v>0.43427572136403381</v>
      </c>
    </row>
    <row r="4429" spans="1:10" x14ac:dyDescent="0.25">
      <c r="A4429">
        <v>328.68</v>
      </c>
      <c r="B4429">
        <v>1.283499332580347</v>
      </c>
      <c r="C4429">
        <v>0.74877356054737931</v>
      </c>
      <c r="D4429">
        <v>0.33393760137391471</v>
      </c>
      <c r="E4429">
        <v>0.48150025342118602</v>
      </c>
      <c r="F4429">
        <v>0.42693576557345236</v>
      </c>
      <c r="G4429">
        <v>0.58874034097878081</v>
      </c>
      <c r="H4429">
        <v>1.8964747880410531</v>
      </c>
      <c r="I4429">
        <v>0.75048418334409295</v>
      </c>
      <c r="J4429">
        <v>0.40221509763917224</v>
      </c>
    </row>
    <row r="4430" spans="1:10" x14ac:dyDescent="0.25">
      <c r="A4430">
        <v>328.72</v>
      </c>
      <c r="B4430">
        <v>1.5607351884177021</v>
      </c>
      <c r="C4430">
        <v>0.60030983733539889</v>
      </c>
      <c r="D4430">
        <v>0.5343001621982636</v>
      </c>
      <c r="E4430">
        <v>0.456158134820071</v>
      </c>
      <c r="F4430">
        <v>0.67921599068503791</v>
      </c>
      <c r="G4430">
        <v>0.6929964430271065</v>
      </c>
      <c r="H4430">
        <v>1.5841142347166444</v>
      </c>
      <c r="I4430">
        <v>0.75855390574564241</v>
      </c>
      <c r="J4430">
        <v>0.41678810842320024</v>
      </c>
    </row>
    <row r="4431" spans="1:10" x14ac:dyDescent="0.25">
      <c r="A4431">
        <v>328.76</v>
      </c>
      <c r="B4431">
        <v>1.4991272204538453</v>
      </c>
      <c r="C4431">
        <v>0.62612961528530853</v>
      </c>
      <c r="D4431">
        <v>0.50567693922335655</v>
      </c>
      <c r="E4431">
        <v>0.41054232133806384</v>
      </c>
      <c r="F4431">
        <v>0.80859046510123544</v>
      </c>
      <c r="G4431">
        <v>0.85857966392738871</v>
      </c>
      <c r="H4431">
        <v>1.7402945113788488</v>
      </c>
      <c r="I4431">
        <v>0.91187863137508063</v>
      </c>
      <c r="J4431">
        <v>0.46633634508889538</v>
      </c>
    </row>
    <row r="4432" spans="1:10" x14ac:dyDescent="0.25">
      <c r="A4432">
        <v>328.8</v>
      </c>
      <c r="B4432">
        <v>1.2629633432590615</v>
      </c>
      <c r="C4432">
        <v>0.8778724502969274</v>
      </c>
      <c r="D4432">
        <v>0.3625608243488217</v>
      </c>
      <c r="E4432">
        <v>0.3446528129751647</v>
      </c>
      <c r="F4432">
        <v>0.73096578045151694</v>
      </c>
      <c r="G4432">
        <v>0.95057034220532322</v>
      </c>
      <c r="H4432">
        <v>1.9410977242302543</v>
      </c>
      <c r="I4432">
        <v>0.8473208521626856</v>
      </c>
      <c r="J4432">
        <v>0.53337219469542407</v>
      </c>
    </row>
    <row r="4433" spans="1:10" x14ac:dyDescent="0.25">
      <c r="A4433">
        <v>328.84</v>
      </c>
      <c r="B4433">
        <v>1.2116233699558476</v>
      </c>
      <c r="C4433">
        <v>1.0198812290214303</v>
      </c>
      <c r="D4433">
        <v>0.34347867569888368</v>
      </c>
      <c r="E4433">
        <v>0.3294475418144957</v>
      </c>
      <c r="F4433">
        <v>0.70509088556827737</v>
      </c>
      <c r="G4433">
        <v>0.85244695204219312</v>
      </c>
      <c r="H4433">
        <v>1.9857206604194555</v>
      </c>
      <c r="I4433">
        <v>0.75855390574564241</v>
      </c>
      <c r="J4433">
        <v>0.52171378606820173</v>
      </c>
    </row>
    <row r="4434" spans="1:10" x14ac:dyDescent="0.25">
      <c r="A4434">
        <v>328.88</v>
      </c>
      <c r="B4434">
        <v>1.0576034500462062</v>
      </c>
      <c r="C4434">
        <v>1.0069713400464757</v>
      </c>
      <c r="D4434">
        <v>0.58200553382310849</v>
      </c>
      <c r="E4434">
        <v>0.31931069437404969</v>
      </c>
      <c r="F4434">
        <v>0.74390322789313668</v>
      </c>
      <c r="G4434">
        <v>0.60713847663436771</v>
      </c>
      <c r="H4434">
        <v>2.14190093708166</v>
      </c>
      <c r="I4434">
        <v>0.73434473854099425</v>
      </c>
      <c r="J4434">
        <v>0.54503060332264641</v>
      </c>
    </row>
    <row r="4435" spans="1:10" x14ac:dyDescent="0.25">
      <c r="A4435">
        <v>328.92</v>
      </c>
      <c r="B4435">
        <v>0.78036759420885105</v>
      </c>
      <c r="C4435">
        <v>0.91014717273431456</v>
      </c>
      <c r="D4435">
        <v>0.80145024329739534</v>
      </c>
      <c r="E4435">
        <v>0.32437911809427267</v>
      </c>
      <c r="F4435">
        <v>0.72449705673070697</v>
      </c>
      <c r="G4435">
        <v>0.51514779835643321</v>
      </c>
      <c r="H4435">
        <v>1.6287371709058456</v>
      </c>
      <c r="I4435">
        <v>0.75855390574564241</v>
      </c>
      <c r="J4435">
        <v>0.60623724861556405</v>
      </c>
    </row>
    <row r="4436" spans="1:10" x14ac:dyDescent="0.25">
      <c r="A4436">
        <v>328.96</v>
      </c>
      <c r="B4436">
        <v>0.98572748742170657</v>
      </c>
      <c r="C4436">
        <v>0.85850761683449528</v>
      </c>
      <c r="D4436">
        <v>0.79190916897242636</v>
      </c>
      <c r="E4436">
        <v>0.41054232133806384</v>
      </c>
      <c r="F4436">
        <v>0.60806002975612905</v>
      </c>
      <c r="G4436">
        <v>0.66233288360112841</v>
      </c>
      <c r="H4436">
        <v>1.1155734047300312</v>
      </c>
      <c r="I4436">
        <v>0.83118140735958679</v>
      </c>
      <c r="J4436">
        <v>0.58874963567473038</v>
      </c>
    </row>
    <row r="4437" spans="1:10" x14ac:dyDescent="0.25">
      <c r="A4437">
        <v>329</v>
      </c>
      <c r="B4437">
        <v>1.468323236471917</v>
      </c>
      <c r="C4437">
        <v>0.80041311644719859</v>
      </c>
      <c r="D4437">
        <v>0.44843049327354262</v>
      </c>
      <c r="E4437">
        <v>0.40040547389761788</v>
      </c>
      <c r="F4437">
        <v>0.68568471440584766</v>
      </c>
      <c r="G4437">
        <v>0.68686373114191102</v>
      </c>
      <c r="H4437">
        <v>1.3163766175814369</v>
      </c>
      <c r="I4437">
        <v>0.87959974176888311</v>
      </c>
      <c r="J4437">
        <v>0.46633634508889538</v>
      </c>
    </row>
    <row r="4438" spans="1:10" x14ac:dyDescent="0.25">
      <c r="A4438">
        <v>329.04</v>
      </c>
      <c r="B4438">
        <v>1.5710031830783449</v>
      </c>
      <c r="C4438">
        <v>0.75522850503485672</v>
      </c>
      <c r="D4438">
        <v>0.34347867569888368</v>
      </c>
      <c r="E4438">
        <v>0.43081601621895588</v>
      </c>
      <c r="F4438">
        <v>0.75037195161394665</v>
      </c>
      <c r="G4438">
        <v>0.6929964430271065</v>
      </c>
      <c r="H4438">
        <v>2.1642124051762606</v>
      </c>
      <c r="I4438">
        <v>0.72627501613944478</v>
      </c>
      <c r="J4438">
        <v>0.36141066744389388</v>
      </c>
    </row>
    <row r="4439" spans="1:10" x14ac:dyDescent="0.25">
      <c r="A4439">
        <v>329.08</v>
      </c>
      <c r="B4439">
        <v>1.4375192524899887</v>
      </c>
      <c r="C4439">
        <v>0.8714175058094501</v>
      </c>
      <c r="D4439">
        <v>0.41980727029863563</v>
      </c>
      <c r="E4439">
        <v>0.35985808413583376</v>
      </c>
      <c r="F4439">
        <v>0.76330939905556627</v>
      </c>
      <c r="G4439">
        <v>0.5642094934379982</v>
      </c>
      <c r="H4439">
        <v>2.8112449799196786</v>
      </c>
      <c r="I4439">
        <v>0.55681084570690764</v>
      </c>
      <c r="J4439">
        <v>0.39930049548236668</v>
      </c>
    </row>
    <row r="4440" spans="1:10" x14ac:dyDescent="0.25">
      <c r="A4440">
        <v>329.12</v>
      </c>
      <c r="B4440">
        <v>1.2526953485984187</v>
      </c>
      <c r="C4440">
        <v>0.88432739478440481</v>
      </c>
      <c r="D4440">
        <v>0.60108768247304645</v>
      </c>
      <c r="E4440">
        <v>0.31931069437404969</v>
      </c>
      <c r="F4440">
        <v>0.7180283330098971</v>
      </c>
      <c r="G4440">
        <v>0.60713847663436771</v>
      </c>
      <c r="H4440">
        <v>3.2574743418116912</v>
      </c>
      <c r="I4440">
        <v>0.54874112330535829</v>
      </c>
      <c r="J4440">
        <v>0.47216554940250655</v>
      </c>
    </row>
    <row r="4441" spans="1:10" x14ac:dyDescent="0.25">
      <c r="A4441">
        <v>329.16</v>
      </c>
      <c r="B4441">
        <v>1.1705513913132766</v>
      </c>
      <c r="C4441">
        <v>0.8133230054221533</v>
      </c>
      <c r="D4441">
        <v>0.64879305409789134</v>
      </c>
      <c r="E4441">
        <v>0.42067916877850986</v>
      </c>
      <c r="F4441">
        <v>0.71155960928908735</v>
      </c>
      <c r="G4441">
        <v>0.71752729056788911</v>
      </c>
      <c r="H4441">
        <v>2.7666220437304774</v>
      </c>
      <c r="I4441">
        <v>0.62136862491930278</v>
      </c>
      <c r="J4441">
        <v>0.49839696881375689</v>
      </c>
    </row>
    <row r="4442" spans="1:10" x14ac:dyDescent="0.25">
      <c r="A4442">
        <v>329.2</v>
      </c>
      <c r="B4442">
        <v>1.3143033165622753</v>
      </c>
      <c r="C4442">
        <v>0.71649883810999226</v>
      </c>
      <c r="D4442">
        <v>0.52475908787329462</v>
      </c>
      <c r="E4442">
        <v>0.40547389761784086</v>
      </c>
      <c r="F4442">
        <v>0.64040364836017849</v>
      </c>
      <c r="G4442">
        <v>0.64393474794554151</v>
      </c>
      <c r="H4442">
        <v>2.0080321285140563</v>
      </c>
      <c r="I4442">
        <v>0.72627501613944478</v>
      </c>
      <c r="J4442">
        <v>0.49839696881375689</v>
      </c>
    </row>
    <row r="4443" spans="1:10" x14ac:dyDescent="0.25">
      <c r="A4443">
        <v>329.24</v>
      </c>
      <c r="B4443">
        <v>1.5504671937570591</v>
      </c>
      <c r="C4443">
        <v>0.78104828298476636</v>
      </c>
      <c r="D4443">
        <v>0.50567693922335655</v>
      </c>
      <c r="E4443">
        <v>0.33451596553471868</v>
      </c>
      <c r="F4443">
        <v>0.61452875347693903</v>
      </c>
      <c r="G4443">
        <v>0.5580767815528026</v>
      </c>
      <c r="H4443">
        <v>1.4502454261490405</v>
      </c>
      <c r="I4443">
        <v>0.72627501613944478</v>
      </c>
      <c r="J4443">
        <v>0.5129699795977849</v>
      </c>
    </row>
    <row r="4444" spans="1:10" x14ac:dyDescent="0.25">
      <c r="A4444">
        <v>329.28</v>
      </c>
      <c r="B4444">
        <v>1.5196632097751308</v>
      </c>
      <c r="C4444">
        <v>0.8778724502969274</v>
      </c>
      <c r="D4444">
        <v>0.27669115542410078</v>
      </c>
      <c r="E4444">
        <v>0.36999493157627977</v>
      </c>
      <c r="F4444">
        <v>0.61452875347693903</v>
      </c>
      <c r="G4444">
        <v>0.53354593401202011</v>
      </c>
      <c r="H4444">
        <v>1.4056224899598393</v>
      </c>
      <c r="I4444">
        <v>0.75855390574564241</v>
      </c>
      <c r="J4444">
        <v>0.46925094724570093</v>
      </c>
    </row>
    <row r="4445" spans="1:10" x14ac:dyDescent="0.25">
      <c r="A4445">
        <v>329.32</v>
      </c>
      <c r="B4445">
        <v>1.3964472738474176</v>
      </c>
      <c r="C4445">
        <v>0.98760650658404336</v>
      </c>
      <c r="D4445">
        <v>0.2289857837992558</v>
      </c>
      <c r="E4445">
        <v>0.47136340598074</v>
      </c>
      <c r="F4445">
        <v>0.69215343812665764</v>
      </c>
      <c r="G4445">
        <v>0.66233288360112841</v>
      </c>
      <c r="H4445">
        <v>1.8072289156626504</v>
      </c>
      <c r="I4445">
        <v>0.66978695932859911</v>
      </c>
      <c r="J4445">
        <v>0.52754299038181285</v>
      </c>
    </row>
    <row r="4446" spans="1:10" x14ac:dyDescent="0.25">
      <c r="A4446">
        <v>329.36</v>
      </c>
      <c r="B4446">
        <v>1.4375192524899887</v>
      </c>
      <c r="C4446">
        <v>1.0779757294087271</v>
      </c>
      <c r="D4446">
        <v>0.24806793244919376</v>
      </c>
      <c r="E4446">
        <v>0.52204764318297014</v>
      </c>
      <c r="F4446">
        <v>0.66627854324341806</v>
      </c>
      <c r="G4446">
        <v>0.80951796884582361</v>
      </c>
      <c r="H4446">
        <v>2.0080321285140563</v>
      </c>
      <c r="I4446">
        <v>0.49225306649451256</v>
      </c>
      <c r="J4446">
        <v>0.65287088312445352</v>
      </c>
    </row>
    <row r="4447" spans="1:10" x14ac:dyDescent="0.25">
      <c r="A4447">
        <v>329.4</v>
      </c>
      <c r="B4447">
        <v>1.4067152685080604</v>
      </c>
      <c r="C4447">
        <v>0.83914278337206305</v>
      </c>
      <c r="D4447">
        <v>0.28623222974906976</v>
      </c>
      <c r="E4447">
        <v>0.59300557526609221</v>
      </c>
      <c r="F4447">
        <v>0.58218513487288959</v>
      </c>
      <c r="G4447">
        <v>0.58874034097878081</v>
      </c>
      <c r="H4447">
        <v>2.0080321285140563</v>
      </c>
      <c r="I4447">
        <v>0.41155584247901877</v>
      </c>
      <c r="J4447">
        <v>0.6499562809676479</v>
      </c>
    </row>
    <row r="4448" spans="1:10" x14ac:dyDescent="0.25">
      <c r="A4448">
        <v>329.44</v>
      </c>
      <c r="B4448">
        <v>1.4067152685080604</v>
      </c>
      <c r="C4448">
        <v>0.66485928221017299</v>
      </c>
      <c r="D4448">
        <v>0.49613586489838751</v>
      </c>
      <c r="E4448">
        <v>0.5980739989863153</v>
      </c>
      <c r="F4448">
        <v>0.53043534510641044</v>
      </c>
      <c r="G4448">
        <v>0.41089169630810746</v>
      </c>
      <c r="H4448">
        <v>2.0080321285140563</v>
      </c>
      <c r="I4448">
        <v>0.41155584247901877</v>
      </c>
      <c r="J4448">
        <v>0.52754299038181285</v>
      </c>
    </row>
    <row r="4449" spans="1:10" x14ac:dyDescent="0.25">
      <c r="A4449">
        <v>329.48</v>
      </c>
      <c r="B4449">
        <v>1.468323236471917</v>
      </c>
      <c r="C4449">
        <v>0.71649883810999226</v>
      </c>
      <c r="D4449">
        <v>0.5343001621982636</v>
      </c>
      <c r="E4449">
        <v>0.50684237202230109</v>
      </c>
      <c r="F4449">
        <v>0.47221683161912154</v>
      </c>
      <c r="G4449">
        <v>0.57034220532319391</v>
      </c>
      <c r="H4449">
        <v>1.8072289156626504</v>
      </c>
      <c r="I4449">
        <v>0.46804389928986445</v>
      </c>
      <c r="J4449">
        <v>0.48382395802972894</v>
      </c>
    </row>
    <row r="4450" spans="1:10" x14ac:dyDescent="0.25">
      <c r="A4450">
        <v>329.52</v>
      </c>
      <c r="B4450">
        <v>1.694219119006058</v>
      </c>
      <c r="C4450">
        <v>0.58094500387296666</v>
      </c>
      <c r="D4450">
        <v>0.2671500810991318</v>
      </c>
      <c r="E4450">
        <v>0.39026862645717181</v>
      </c>
      <c r="F4450">
        <v>0.54984151626884015</v>
      </c>
      <c r="G4450">
        <v>0.70526186679749781</v>
      </c>
      <c r="H4450">
        <v>1.2048192771084338</v>
      </c>
      <c r="I4450">
        <v>0.56488056810845699</v>
      </c>
      <c r="J4450">
        <v>0.48965316234334011</v>
      </c>
    </row>
    <row r="4451" spans="1:10" x14ac:dyDescent="0.25">
      <c r="A4451">
        <v>329.56</v>
      </c>
      <c r="B4451">
        <v>1.8071670602731287</v>
      </c>
      <c r="C4451">
        <v>0.65194939323521817</v>
      </c>
      <c r="D4451">
        <v>0.16219826352447284</v>
      </c>
      <c r="E4451">
        <v>0.31931069437404969</v>
      </c>
      <c r="F4451">
        <v>0.57571641115207972</v>
      </c>
      <c r="G4451">
        <v>0.5948730528639764</v>
      </c>
      <c r="H4451">
        <v>1.2048192771084338</v>
      </c>
      <c r="I4451">
        <v>0.46804389928986445</v>
      </c>
      <c r="J4451">
        <v>0.45759253861847859</v>
      </c>
    </row>
    <row r="4452" spans="1:10" x14ac:dyDescent="0.25">
      <c r="A4452">
        <v>329.6</v>
      </c>
      <c r="B4452">
        <v>1.5915391723996304</v>
      </c>
      <c r="C4452">
        <v>0.80686806093467589</v>
      </c>
      <c r="D4452">
        <v>0.31485545272397669</v>
      </c>
      <c r="E4452">
        <v>0.31931069437404969</v>
      </c>
      <c r="F4452">
        <v>0.65334109580179833</v>
      </c>
      <c r="G4452">
        <v>0.40475898442291181</v>
      </c>
      <c r="H4452">
        <v>1.6287371709058456</v>
      </c>
      <c r="I4452">
        <v>0.14525500322788895</v>
      </c>
      <c r="J4452">
        <v>0.41387350626639463</v>
      </c>
    </row>
    <row r="4453" spans="1:10" x14ac:dyDescent="0.25">
      <c r="A4453">
        <v>329.64</v>
      </c>
      <c r="B4453">
        <v>1.4067152685080604</v>
      </c>
      <c r="C4453">
        <v>0.76168344952233413</v>
      </c>
      <c r="D4453">
        <v>0.5343001621982636</v>
      </c>
      <c r="E4453">
        <v>0.32437911809427267</v>
      </c>
      <c r="F4453">
        <v>0.68568471440584766</v>
      </c>
      <c r="G4453">
        <v>0.3924935606525205</v>
      </c>
      <c r="H4453">
        <v>1.9187862561356537</v>
      </c>
      <c r="I4453">
        <v>0</v>
      </c>
      <c r="J4453">
        <v>0.42553191489361702</v>
      </c>
    </row>
    <row r="4454" spans="1:10" x14ac:dyDescent="0.25">
      <c r="A4454">
        <v>329.68</v>
      </c>
      <c r="B4454">
        <v>1.3759112845261319</v>
      </c>
      <c r="C4454">
        <v>0.6713142266976504</v>
      </c>
      <c r="D4454">
        <v>0.73466272302261237</v>
      </c>
      <c r="E4454">
        <v>0.27369488089204258</v>
      </c>
      <c r="F4454">
        <v>0.66627854324341806</v>
      </c>
      <c r="G4454">
        <v>0.53354593401202011</v>
      </c>
      <c r="H4454">
        <v>2.0526550647032575</v>
      </c>
      <c r="I4454">
        <v>0.2824402840542285</v>
      </c>
      <c r="J4454">
        <v>0.42261731273681141</v>
      </c>
    </row>
    <row r="4455" spans="1:10" x14ac:dyDescent="0.25">
      <c r="A4455">
        <v>329.72</v>
      </c>
      <c r="B4455">
        <v>1.334839305883561</v>
      </c>
      <c r="C4455">
        <v>0.56803511489801195</v>
      </c>
      <c r="D4455">
        <v>0.76328594599751931</v>
      </c>
      <c r="E4455">
        <v>0.25848960973137353</v>
      </c>
      <c r="F4455">
        <v>0.62746620091855876</v>
      </c>
      <c r="G4455">
        <v>0.51514779835643321</v>
      </c>
      <c r="H4455">
        <v>1.8964747880410531</v>
      </c>
      <c r="I4455">
        <v>0.62136862491930278</v>
      </c>
      <c r="J4455">
        <v>0.42553191489361702</v>
      </c>
    </row>
    <row r="4456" spans="1:10" x14ac:dyDescent="0.25">
      <c r="A4456">
        <v>329.76</v>
      </c>
      <c r="B4456">
        <v>1.3245713112229183</v>
      </c>
      <c r="C4456">
        <v>0.65194939323521817</v>
      </c>
      <c r="D4456">
        <v>0.64879305409789134</v>
      </c>
      <c r="E4456">
        <v>0.31424227065382665</v>
      </c>
      <c r="F4456">
        <v>0.62099747719774889</v>
      </c>
      <c r="G4456">
        <v>0.49061695081565065</v>
      </c>
      <c r="H4456">
        <v>1.5618027666220438</v>
      </c>
      <c r="I4456">
        <v>0.80697224015493874</v>
      </c>
      <c r="J4456">
        <v>0.41970271058000586</v>
      </c>
    </row>
    <row r="4457" spans="1:10" x14ac:dyDescent="0.25">
      <c r="A4457">
        <v>329.8</v>
      </c>
      <c r="B4457">
        <v>1.29376732724099</v>
      </c>
      <c r="C4457">
        <v>0.81977794990963082</v>
      </c>
      <c r="D4457">
        <v>0.44843049327354262</v>
      </c>
      <c r="E4457">
        <v>0.38013177901672579</v>
      </c>
      <c r="F4457">
        <v>0.53690406882722042</v>
      </c>
      <c r="G4457">
        <v>0.50901508647123761</v>
      </c>
      <c r="H4457">
        <v>1.2048192771084338</v>
      </c>
      <c r="I4457">
        <v>0.65364751452550029</v>
      </c>
      <c r="J4457">
        <v>0.46342174293208976</v>
      </c>
    </row>
    <row r="4458" spans="1:10" x14ac:dyDescent="0.25">
      <c r="A4458">
        <v>329.84</v>
      </c>
      <c r="B4458">
        <v>1.1808193859739193</v>
      </c>
      <c r="C4458">
        <v>0.95533178414665632</v>
      </c>
      <c r="D4458">
        <v>0.25760900677416276</v>
      </c>
      <c r="E4458">
        <v>0.41561074505828688</v>
      </c>
      <c r="F4458">
        <v>0.51749789766479082</v>
      </c>
      <c r="G4458">
        <v>0.5580767815528026</v>
      </c>
      <c r="H4458">
        <v>1.2271307452030344</v>
      </c>
      <c r="I4458">
        <v>0.48418334409296315</v>
      </c>
      <c r="J4458">
        <v>0.47508015155931216</v>
      </c>
    </row>
    <row r="4459" spans="1:10" x14ac:dyDescent="0.25">
      <c r="A4459">
        <v>329.88</v>
      </c>
      <c r="B4459">
        <v>1.1705513913132766</v>
      </c>
      <c r="C4459">
        <v>1.0069713400464757</v>
      </c>
      <c r="D4459">
        <v>0.38164297299875966</v>
      </c>
      <c r="E4459">
        <v>0.44602128737962499</v>
      </c>
      <c r="F4459">
        <v>0.62099747719774889</v>
      </c>
      <c r="G4459">
        <v>0.50901508647123761</v>
      </c>
      <c r="H4459">
        <v>1.2048192771084338</v>
      </c>
      <c r="I4459">
        <v>0.41962556488056812</v>
      </c>
      <c r="J4459">
        <v>0.43136111920722819</v>
      </c>
    </row>
    <row r="4460" spans="1:10" x14ac:dyDescent="0.25">
      <c r="A4460">
        <v>329.92</v>
      </c>
      <c r="B4460">
        <v>1.0781394393674915</v>
      </c>
      <c r="C4460">
        <v>0.86496256132197258</v>
      </c>
      <c r="D4460">
        <v>0.56292338517317053</v>
      </c>
      <c r="E4460">
        <v>0.41561074505828688</v>
      </c>
      <c r="F4460">
        <v>0.70509088556827737</v>
      </c>
      <c r="G4460">
        <v>0.49061695081565065</v>
      </c>
      <c r="H4460">
        <v>1.8518518518518516</v>
      </c>
      <c r="I4460">
        <v>0.3792769528728212</v>
      </c>
      <c r="J4460">
        <v>0.3788982803847275</v>
      </c>
    </row>
    <row r="4461" spans="1:10" x14ac:dyDescent="0.25">
      <c r="A4461">
        <v>329.96</v>
      </c>
      <c r="B4461">
        <v>0.95492350343977828</v>
      </c>
      <c r="C4461">
        <v>0.74877356054737931</v>
      </c>
      <c r="D4461">
        <v>0.56292338517317053</v>
      </c>
      <c r="E4461">
        <v>0.3294475418144957</v>
      </c>
      <c r="F4461">
        <v>0.71155960928908735</v>
      </c>
      <c r="G4461">
        <v>0.58874034097878081</v>
      </c>
      <c r="H4461">
        <v>2.3873270861222666</v>
      </c>
      <c r="I4461">
        <v>0.35506778566817304</v>
      </c>
      <c r="J4461">
        <v>0.33809385018944915</v>
      </c>
    </row>
    <row r="4462" spans="1:10" x14ac:dyDescent="0.25">
      <c r="A4462">
        <v>330</v>
      </c>
      <c r="B4462">
        <v>1.0062634767429921</v>
      </c>
      <c r="C4462">
        <v>0.65194939323521817</v>
      </c>
      <c r="D4462">
        <v>0.75374487167255033</v>
      </c>
      <c r="E4462">
        <v>0.26862645717181954</v>
      </c>
      <c r="F4462">
        <v>0.66627854324341806</v>
      </c>
      <c r="G4462">
        <v>0.68073101925671531</v>
      </c>
      <c r="H4462">
        <v>2.7443105756358768</v>
      </c>
      <c r="I4462">
        <v>0.4599741768883151</v>
      </c>
      <c r="J4462">
        <v>0.39930049548236668</v>
      </c>
    </row>
    <row r="4463" spans="1:10" x14ac:dyDescent="0.25">
      <c r="A4463">
        <v>330.04</v>
      </c>
      <c r="B4463">
        <v>1.1089434233494198</v>
      </c>
      <c r="C4463">
        <v>0.61321972631035371</v>
      </c>
      <c r="D4463">
        <v>0.78236809464745738</v>
      </c>
      <c r="E4463">
        <v>0.33958438925494172</v>
      </c>
      <c r="F4463">
        <v>0.64040364836017849</v>
      </c>
      <c r="G4463">
        <v>0.6378020360603458</v>
      </c>
      <c r="H4463">
        <v>2.7666220437304774</v>
      </c>
      <c r="I4463">
        <v>0.63750806972240159</v>
      </c>
      <c r="J4463">
        <v>0.4459341299912562</v>
      </c>
    </row>
    <row r="4464" spans="1:10" x14ac:dyDescent="0.25">
      <c r="A4464">
        <v>330.08</v>
      </c>
      <c r="B4464">
        <v>0.82143957285142211</v>
      </c>
      <c r="C4464">
        <v>0.71649883810999226</v>
      </c>
      <c r="D4464">
        <v>0.73466272302261237</v>
      </c>
      <c r="E4464">
        <v>0.34972123669538774</v>
      </c>
      <c r="F4464">
        <v>0.67921599068503791</v>
      </c>
      <c r="G4464">
        <v>0.60100576474917211</v>
      </c>
      <c r="H4464">
        <v>2.8335564480142796</v>
      </c>
      <c r="I4464">
        <v>0.7424144609425436</v>
      </c>
      <c r="J4464">
        <v>0.45176333430486737</v>
      </c>
    </row>
    <row r="4465" spans="1:10" x14ac:dyDescent="0.25">
      <c r="A4465">
        <v>330.12</v>
      </c>
      <c r="B4465">
        <v>0.73929561556627987</v>
      </c>
      <c r="C4465">
        <v>0.85205267234701787</v>
      </c>
      <c r="D4465">
        <v>0.62016983112298441</v>
      </c>
      <c r="E4465">
        <v>0.38013177901672579</v>
      </c>
      <c r="F4465">
        <v>0.65334109580179833</v>
      </c>
      <c r="G4465">
        <v>0.68073101925671531</v>
      </c>
      <c r="H4465">
        <v>2.6550647032574743</v>
      </c>
      <c r="I4465">
        <v>0.9199483537766302</v>
      </c>
      <c r="J4465">
        <v>0.38181288254153306</v>
      </c>
    </row>
    <row r="4466" spans="1:10" x14ac:dyDescent="0.25">
      <c r="A4466">
        <v>330.16</v>
      </c>
      <c r="B4466">
        <v>0.7906355888694937</v>
      </c>
      <c r="C4466">
        <v>1.0457010069713402</v>
      </c>
      <c r="D4466">
        <v>0.66787520274782941</v>
      </c>
      <c r="E4466">
        <v>0.456158134820071</v>
      </c>
      <c r="F4466">
        <v>0.64040364836017849</v>
      </c>
      <c r="G4466">
        <v>0.80951796884582361</v>
      </c>
      <c r="H4466">
        <v>2.4765729585006691</v>
      </c>
      <c r="I4466">
        <v>0.82311168495803755</v>
      </c>
      <c r="J4466">
        <v>0.37015447391431072</v>
      </c>
    </row>
    <row r="4467" spans="1:10" x14ac:dyDescent="0.25">
      <c r="A4467">
        <v>330.2</v>
      </c>
      <c r="B4467">
        <v>0.7906355888694937</v>
      </c>
      <c r="C4467">
        <v>1.0650658404337723</v>
      </c>
      <c r="D4467">
        <v>0.50567693922335655</v>
      </c>
      <c r="E4467">
        <v>0.33958438925494172</v>
      </c>
      <c r="F4467">
        <v>0.48515427906074132</v>
      </c>
      <c r="G4467">
        <v>0.82178339261621491</v>
      </c>
      <c r="H4467">
        <v>2.6104417670682731</v>
      </c>
      <c r="I4467">
        <v>0.46804389928986445</v>
      </c>
      <c r="J4467">
        <v>0.46925094724570093</v>
      </c>
    </row>
    <row r="4468" spans="1:10" x14ac:dyDescent="0.25">
      <c r="A4468">
        <v>330.24</v>
      </c>
      <c r="B4468">
        <v>0.86251155149399317</v>
      </c>
      <c r="C4468">
        <v>0.71649883810999226</v>
      </c>
      <c r="D4468">
        <v>0.2289857837992558</v>
      </c>
      <c r="E4468">
        <v>0.17232640648758235</v>
      </c>
      <c r="F4468">
        <v>0.34284235720292383</v>
      </c>
      <c r="G4468">
        <v>0.69912915491230221</v>
      </c>
      <c r="H4468">
        <v>2.2757697456492636</v>
      </c>
      <c r="I4468">
        <v>0.20981278244028406</v>
      </c>
      <c r="J4468">
        <v>0.54211600116584091</v>
      </c>
    </row>
    <row r="4469" spans="1:10" x14ac:dyDescent="0.25">
      <c r="A4469">
        <v>330.28</v>
      </c>
      <c r="B4469">
        <v>0.95492350343977828</v>
      </c>
      <c r="C4469">
        <v>0.74877356054737931</v>
      </c>
      <c r="D4469">
        <v>0.23852685812422478</v>
      </c>
      <c r="E4469">
        <v>0.1419158641662443</v>
      </c>
      <c r="F4469">
        <v>0.20699915906591629</v>
      </c>
      <c r="G4469">
        <v>0.52741322212682451</v>
      </c>
      <c r="H4469">
        <v>1.6733601070950468</v>
      </c>
      <c r="I4469">
        <v>0.33085861846352488</v>
      </c>
      <c r="J4469">
        <v>0.52462838822500724</v>
      </c>
    </row>
    <row r="4470" spans="1:10" x14ac:dyDescent="0.25">
      <c r="A4470">
        <v>330.32</v>
      </c>
      <c r="B4470">
        <v>0.83170756751206487</v>
      </c>
      <c r="C4470">
        <v>0.89723728375935963</v>
      </c>
      <c r="D4470">
        <v>0.52475908787329462</v>
      </c>
      <c r="E4470">
        <v>0.12164216928535225</v>
      </c>
      <c r="F4470">
        <v>0.22640533022834594</v>
      </c>
      <c r="G4470">
        <v>0.5764749172083895</v>
      </c>
      <c r="H4470">
        <v>1.5618027666220438</v>
      </c>
      <c r="I4470">
        <v>0.55681084570690764</v>
      </c>
      <c r="J4470">
        <v>0.50714077528417367</v>
      </c>
    </row>
    <row r="4471" spans="1:10" x14ac:dyDescent="0.25">
      <c r="A4471">
        <v>330.36</v>
      </c>
      <c r="B4471">
        <v>0.83170756751206487</v>
      </c>
      <c r="C4471">
        <v>0.98115156209656584</v>
      </c>
      <c r="D4471">
        <v>0.73466272302261237</v>
      </c>
      <c r="E4471">
        <v>0.13177901672579828</v>
      </c>
      <c r="F4471">
        <v>0.37518597580697333</v>
      </c>
      <c r="G4471">
        <v>0.8401815282718017</v>
      </c>
      <c r="H4471">
        <v>1.8518518518518516</v>
      </c>
      <c r="I4471">
        <v>0.3712072304712718</v>
      </c>
      <c r="J4471">
        <v>0.5129699795977849</v>
      </c>
    </row>
    <row r="4472" spans="1:10" x14ac:dyDescent="0.25">
      <c r="A4472">
        <v>330.4</v>
      </c>
      <c r="B4472">
        <v>0.9138515247972071</v>
      </c>
      <c r="C4472">
        <v>1.0198812290214303</v>
      </c>
      <c r="D4472">
        <v>0.63925197977292236</v>
      </c>
      <c r="E4472">
        <v>0.13177901672579828</v>
      </c>
      <c r="F4472">
        <v>0.52396662138560068</v>
      </c>
      <c r="G4472">
        <v>1.0057647491720838</v>
      </c>
      <c r="H4472">
        <v>2.0080321285140563</v>
      </c>
      <c r="I4472">
        <v>0.33892834086507423</v>
      </c>
      <c r="J4472">
        <v>0.52462838822500724</v>
      </c>
    </row>
    <row r="4473" spans="1:10" x14ac:dyDescent="0.25">
      <c r="A4473">
        <v>330.44</v>
      </c>
      <c r="B4473">
        <v>0.9138515247972071</v>
      </c>
      <c r="C4473">
        <v>0.93596695068422409</v>
      </c>
      <c r="D4473">
        <v>0.4579715675985116</v>
      </c>
      <c r="E4473">
        <v>0.18753167764825138</v>
      </c>
      <c r="F4473">
        <v>0.77624684649718612</v>
      </c>
      <c r="G4473">
        <v>0.94443763032012762</v>
      </c>
      <c r="H4473">
        <v>2.5435073627844713</v>
      </c>
      <c r="I4473">
        <v>0.41962556488056812</v>
      </c>
      <c r="J4473">
        <v>0.54211600116584091</v>
      </c>
    </row>
    <row r="4474" spans="1:10" x14ac:dyDescent="0.25">
      <c r="A4474">
        <v>330.48</v>
      </c>
      <c r="B4474">
        <v>0.98572748742170657</v>
      </c>
      <c r="C4474">
        <v>0.84559772785954035</v>
      </c>
      <c r="D4474">
        <v>0.3625608243488217</v>
      </c>
      <c r="E4474">
        <v>0.26862645717181954</v>
      </c>
      <c r="F4474">
        <v>0.79565301765961571</v>
      </c>
      <c r="G4474">
        <v>0.91377407089414941</v>
      </c>
      <c r="H4474">
        <v>2.4765729585006691</v>
      </c>
      <c r="I4474">
        <v>0.33085861846352488</v>
      </c>
      <c r="J4474">
        <v>0.5392013990090353</v>
      </c>
    </row>
    <row r="4475" spans="1:10" x14ac:dyDescent="0.25">
      <c r="A4475">
        <v>330.52</v>
      </c>
      <c r="B4475">
        <v>0.99599548208234923</v>
      </c>
      <c r="C4475">
        <v>0.73586367157242449</v>
      </c>
      <c r="D4475">
        <v>0.40072512164869767</v>
      </c>
      <c r="E4475">
        <v>0.23314749113025851</v>
      </c>
      <c r="F4475">
        <v>0.64687237208098836</v>
      </c>
      <c r="G4475">
        <v>0.87697779958297561</v>
      </c>
      <c r="H4475">
        <v>2.2088353413654618</v>
      </c>
      <c r="I4475">
        <v>0.13718528082633957</v>
      </c>
      <c r="J4475">
        <v>0.52754299038181285</v>
      </c>
    </row>
    <row r="4476" spans="1:10" x14ac:dyDescent="0.25">
      <c r="A4476">
        <v>330.56</v>
      </c>
      <c r="B4476">
        <v>1.0473354553855632</v>
      </c>
      <c r="C4476">
        <v>0.67776917118512781</v>
      </c>
      <c r="D4476">
        <v>0.60108768247304645</v>
      </c>
      <c r="E4476">
        <v>0.27369488089204258</v>
      </c>
      <c r="F4476">
        <v>0.58865385859369945</v>
      </c>
      <c r="G4476">
        <v>0.85857966392738871</v>
      </c>
      <c r="H4476">
        <v>2.5658188308790719</v>
      </c>
      <c r="I4476">
        <v>4.0348612007746934E-2</v>
      </c>
      <c r="J4476">
        <v>0.48965316234334011</v>
      </c>
    </row>
    <row r="4477" spans="1:10" x14ac:dyDescent="0.25">
      <c r="A4477">
        <v>330.6</v>
      </c>
      <c r="B4477">
        <v>0.88304754081527881</v>
      </c>
      <c r="C4477">
        <v>0.61321972631035371</v>
      </c>
      <c r="D4477">
        <v>0.51521801354832553</v>
      </c>
      <c r="E4477">
        <v>0.3446528129751647</v>
      </c>
      <c r="F4477">
        <v>0.71155960928908735</v>
      </c>
      <c r="G4477">
        <v>0.85857966392738871</v>
      </c>
      <c r="H4477">
        <v>2.7219991075412762</v>
      </c>
      <c r="I4477">
        <v>0.20174306003873468</v>
      </c>
      <c r="J4477">
        <v>0.53628679685222969</v>
      </c>
    </row>
    <row r="4478" spans="1:10" x14ac:dyDescent="0.25">
      <c r="A4478">
        <v>330.64</v>
      </c>
      <c r="B4478">
        <v>0.71875962624499434</v>
      </c>
      <c r="C4478">
        <v>0.69713400464756003</v>
      </c>
      <c r="D4478">
        <v>0.46751264192348058</v>
      </c>
      <c r="E4478">
        <v>0.35985808413583376</v>
      </c>
      <c r="F4478">
        <v>0.80859046510123544</v>
      </c>
      <c r="G4478">
        <v>0.75432356187906291</v>
      </c>
      <c r="H4478">
        <v>2.2757697456492636</v>
      </c>
      <c r="I4478">
        <v>0.50032278889606197</v>
      </c>
      <c r="J4478">
        <v>0.51588458175459051</v>
      </c>
    </row>
    <row r="4479" spans="1:10" x14ac:dyDescent="0.25">
      <c r="A4479">
        <v>330.68</v>
      </c>
      <c r="B4479">
        <v>0.84197556217270775</v>
      </c>
      <c r="C4479">
        <v>0.8714175058094501</v>
      </c>
      <c r="D4479">
        <v>0.46751264192348058</v>
      </c>
      <c r="E4479">
        <v>0.33451596553471868</v>
      </c>
      <c r="F4479">
        <v>0.80859046510123544</v>
      </c>
      <c r="G4479">
        <v>0.66846559548632412</v>
      </c>
      <c r="H4479">
        <v>2.4542614904060689</v>
      </c>
      <c r="I4479">
        <v>0.66171723692704976</v>
      </c>
      <c r="J4479">
        <v>0.50131157097056256</v>
      </c>
    </row>
    <row r="4480" spans="1:10" x14ac:dyDescent="0.25">
      <c r="A4480">
        <v>330.72</v>
      </c>
      <c r="B4480">
        <v>1.0576034500462062</v>
      </c>
      <c r="C4480">
        <v>0.97469661760908854</v>
      </c>
      <c r="D4480">
        <v>0.41026619597366665</v>
      </c>
      <c r="E4480">
        <v>0.39026862645717181</v>
      </c>
      <c r="F4480">
        <v>0.7180283330098971</v>
      </c>
      <c r="G4480">
        <v>0.60713847663436771</v>
      </c>
      <c r="H4480">
        <v>2.7443105756358768</v>
      </c>
      <c r="I4480">
        <v>0.72627501613944478</v>
      </c>
      <c r="J4480">
        <v>0.57709122704750804</v>
      </c>
    </row>
    <row r="4481" spans="1:10" x14ac:dyDescent="0.25">
      <c r="A4481">
        <v>330.76</v>
      </c>
      <c r="B4481">
        <v>1.2526953485984187</v>
      </c>
      <c r="C4481">
        <v>0.8778724502969274</v>
      </c>
      <c r="D4481">
        <v>0.44843049327354262</v>
      </c>
      <c r="E4481">
        <v>0.38013177901672579</v>
      </c>
      <c r="F4481">
        <v>0.54984151626884015</v>
      </c>
      <c r="G4481">
        <v>0.61940390040475901</v>
      </c>
      <c r="H4481">
        <v>2.788933511825078</v>
      </c>
      <c r="I4481">
        <v>0.64557779212395094</v>
      </c>
      <c r="J4481">
        <v>0.58874963567473038</v>
      </c>
    </row>
    <row r="4482" spans="1:10" x14ac:dyDescent="0.25">
      <c r="A4482">
        <v>330.8</v>
      </c>
      <c r="B4482">
        <v>1.1808193859739193</v>
      </c>
      <c r="C4482">
        <v>0.85205267234701787</v>
      </c>
      <c r="D4482">
        <v>0.67741627707279839</v>
      </c>
      <c r="E4482">
        <v>0.456158134820071</v>
      </c>
      <c r="F4482">
        <v>0.64687237208098836</v>
      </c>
      <c r="G4482">
        <v>0.5948730528639764</v>
      </c>
      <c r="H4482">
        <v>2.6996876394466756</v>
      </c>
      <c r="I4482">
        <v>0.41962556488056812</v>
      </c>
      <c r="J4482">
        <v>0.55668901194986886</v>
      </c>
    </row>
    <row r="4483" spans="1:10" x14ac:dyDescent="0.25">
      <c r="A4483">
        <v>330.84</v>
      </c>
      <c r="B4483">
        <v>1.1294794126707055</v>
      </c>
      <c r="C4483">
        <v>0.75522850503485672</v>
      </c>
      <c r="D4483">
        <v>0.76328594599751931</v>
      </c>
      <c r="E4483">
        <v>0.53725291434363909</v>
      </c>
      <c r="F4483">
        <v>0.63393492463936874</v>
      </c>
      <c r="G4483">
        <v>0.54581135778241141</v>
      </c>
      <c r="H4483">
        <v>2.4319500223114678</v>
      </c>
      <c r="I4483">
        <v>0.2824402840542285</v>
      </c>
      <c r="J4483">
        <v>0.55085980763625764</v>
      </c>
    </row>
    <row r="4484" spans="1:10" x14ac:dyDescent="0.25">
      <c r="A4484">
        <v>330.88</v>
      </c>
      <c r="B4484">
        <v>0.98572748742170657</v>
      </c>
      <c r="C4484">
        <v>0.74877356054737931</v>
      </c>
      <c r="D4484">
        <v>0.64879305409789134</v>
      </c>
      <c r="E4484">
        <v>0.48150025342118602</v>
      </c>
      <c r="F4484">
        <v>0.45281066045669188</v>
      </c>
      <c r="G4484">
        <v>0.53967864589721581</v>
      </c>
      <c r="H4484">
        <v>1.8518518518518516</v>
      </c>
      <c r="I4484">
        <v>0.36313750806972239</v>
      </c>
      <c r="J4484">
        <v>0.46925094724570093</v>
      </c>
    </row>
    <row r="4485" spans="1:10" x14ac:dyDescent="0.25">
      <c r="A4485">
        <v>330.92</v>
      </c>
      <c r="B4485">
        <v>0.96519149810042093</v>
      </c>
      <c r="C4485">
        <v>0.72295378259746967</v>
      </c>
      <c r="D4485">
        <v>0.87777883789714717</v>
      </c>
      <c r="E4485">
        <v>0.456158134820071</v>
      </c>
      <c r="F4485">
        <v>0.36871725208616341</v>
      </c>
      <c r="G4485">
        <v>0.47221881516006381</v>
      </c>
      <c r="H4485">
        <v>1.8295403837572513</v>
      </c>
      <c r="I4485">
        <v>0.65364751452550029</v>
      </c>
      <c r="J4485">
        <v>0.37306907607111628</v>
      </c>
    </row>
    <row r="4486" spans="1:10" x14ac:dyDescent="0.25">
      <c r="A4486">
        <v>330.96</v>
      </c>
      <c r="B4486">
        <v>1.0884074340281344</v>
      </c>
      <c r="C4486">
        <v>0.64549444874774076</v>
      </c>
      <c r="D4486">
        <v>1.2785039595458447</v>
      </c>
      <c r="E4486">
        <v>0.57273188038520018</v>
      </c>
      <c r="F4486">
        <v>0.4592793841775018</v>
      </c>
      <c r="G4486">
        <v>0.5028823745860419</v>
      </c>
      <c r="H4486">
        <v>2.2311468094600624</v>
      </c>
      <c r="I4486">
        <v>0.98450613298902512</v>
      </c>
      <c r="J4486">
        <v>0.32643544156222676</v>
      </c>
    </row>
    <row r="4487" spans="1:10" x14ac:dyDescent="0.25">
      <c r="A4487">
        <v>331</v>
      </c>
      <c r="B4487">
        <v>0.84197556217270775</v>
      </c>
      <c r="C4487">
        <v>0.75522850503485672</v>
      </c>
      <c r="D4487">
        <v>1.3739147027955347</v>
      </c>
      <c r="E4487">
        <v>0.45108971109984791</v>
      </c>
      <c r="F4487">
        <v>0.47868555533993146</v>
      </c>
      <c r="G4487">
        <v>0.5948730528639764</v>
      </c>
      <c r="H4487">
        <v>2.4319500223114678</v>
      </c>
      <c r="I4487">
        <v>1.0167850225952226</v>
      </c>
      <c r="J4487">
        <v>0.39638589332556107</v>
      </c>
    </row>
    <row r="4488" spans="1:10" x14ac:dyDescent="0.25">
      <c r="A4488">
        <v>331.04</v>
      </c>
      <c r="B4488">
        <v>0.48259574905021047</v>
      </c>
      <c r="C4488">
        <v>0.78750322747224377</v>
      </c>
      <c r="D4488">
        <v>1.1544699933212479</v>
      </c>
      <c r="E4488">
        <v>0.20273694880892043</v>
      </c>
      <c r="F4488">
        <v>0.40106087069021285</v>
      </c>
      <c r="G4488">
        <v>0.55194406966760701</v>
      </c>
      <c r="H4488">
        <v>2.4765729585006691</v>
      </c>
      <c r="I4488">
        <v>0.72627501613944478</v>
      </c>
      <c r="J4488">
        <v>0.46925094724570093</v>
      </c>
    </row>
    <row r="4489" spans="1:10" x14ac:dyDescent="0.25">
      <c r="A4489">
        <v>331.08</v>
      </c>
      <c r="B4489">
        <v>0.45179176506828217</v>
      </c>
      <c r="C4489">
        <v>0.69713400464756003</v>
      </c>
      <c r="D4489">
        <v>1.0686003243965272</v>
      </c>
      <c r="E4489">
        <v>0.21794221996958946</v>
      </c>
      <c r="F4489">
        <v>0.38812342324859306</v>
      </c>
      <c r="G4489">
        <v>0.57034220532319391</v>
      </c>
      <c r="H4489">
        <v>2.2980812137438642</v>
      </c>
      <c r="I4489">
        <v>0.72627501613944478</v>
      </c>
      <c r="J4489">
        <v>0.46342174293208976</v>
      </c>
    </row>
    <row r="4490" spans="1:10" x14ac:dyDescent="0.25">
      <c r="A4490">
        <v>331.12</v>
      </c>
      <c r="B4490">
        <v>0.72902762090563711</v>
      </c>
      <c r="C4490">
        <v>0.67776917118512781</v>
      </c>
      <c r="D4490">
        <v>1.0495181757465892</v>
      </c>
      <c r="E4490">
        <v>0.31931069437404969</v>
      </c>
      <c r="F4490">
        <v>0.31696746231968437</v>
      </c>
      <c r="G4490">
        <v>0.66233288360112841</v>
      </c>
      <c r="H4490">
        <v>1.651048639000446</v>
      </c>
      <c r="I4490">
        <v>0.78276307295029046</v>
      </c>
      <c r="J4490">
        <v>0.53337219469542407</v>
      </c>
    </row>
    <row r="4491" spans="1:10" x14ac:dyDescent="0.25">
      <c r="A4491">
        <v>331.16</v>
      </c>
      <c r="B4491">
        <v>0.9138515247972071</v>
      </c>
      <c r="C4491">
        <v>0.69713400464756003</v>
      </c>
      <c r="D4491">
        <v>0.83007346627230227</v>
      </c>
      <c r="E4491">
        <v>0.28890015205271163</v>
      </c>
      <c r="F4491">
        <v>0.33637363348211402</v>
      </c>
      <c r="G4491">
        <v>0.61327118851956341</v>
      </c>
      <c r="H4491">
        <v>2.0080321285140563</v>
      </c>
      <c r="I4491">
        <v>0.71820529373789543</v>
      </c>
      <c r="J4491">
        <v>0.5945788399883416</v>
      </c>
    </row>
    <row r="4492" spans="1:10" x14ac:dyDescent="0.25">
      <c r="A4492">
        <v>331.2</v>
      </c>
      <c r="B4492">
        <v>0.93438751411849263</v>
      </c>
      <c r="C4492">
        <v>0.69067906016008263</v>
      </c>
      <c r="D4492">
        <v>0.65833412842286043</v>
      </c>
      <c r="E4492">
        <v>0.35985808413583376</v>
      </c>
      <c r="F4492">
        <v>0.53043534510641044</v>
      </c>
      <c r="G4492">
        <v>0.64393474794554151</v>
      </c>
      <c r="H4492">
        <v>2.9674252565818833</v>
      </c>
      <c r="I4492">
        <v>0.83925112976113625</v>
      </c>
      <c r="J4492">
        <v>0.51588458175459051</v>
      </c>
    </row>
    <row r="4493" spans="1:10" x14ac:dyDescent="0.25">
      <c r="A4493">
        <v>331.24</v>
      </c>
      <c r="B4493">
        <v>1.1294794126707055</v>
      </c>
      <c r="C4493">
        <v>0.58739994836044407</v>
      </c>
      <c r="D4493">
        <v>0.76328594599751931</v>
      </c>
      <c r="E4493">
        <v>0.43588443993917891</v>
      </c>
      <c r="F4493">
        <v>0.6015913060353193</v>
      </c>
      <c r="G4493">
        <v>0.79111983319023682</v>
      </c>
      <c r="H4493">
        <v>2.9451137884872822</v>
      </c>
      <c r="I4493">
        <v>0.69399612653324727</v>
      </c>
      <c r="J4493">
        <v>0.41678810842320024</v>
      </c>
    </row>
    <row r="4494" spans="1:10" x14ac:dyDescent="0.25">
      <c r="A4494">
        <v>331.28</v>
      </c>
      <c r="B4494">
        <v>1.3245713112229183</v>
      </c>
      <c r="C4494">
        <v>0.4712109475858508</v>
      </c>
      <c r="D4494">
        <v>0.99227172979677503</v>
      </c>
      <c r="E4494">
        <v>0.33958438925494172</v>
      </c>
      <c r="F4494">
        <v>0.62099747719774889</v>
      </c>
      <c r="G4494">
        <v>0.77272169753464981</v>
      </c>
      <c r="H4494">
        <v>2.253458277554663</v>
      </c>
      <c r="I4494">
        <v>0.44383473208521629</v>
      </c>
      <c r="J4494">
        <v>0.40221509763917224</v>
      </c>
    </row>
    <row r="4495" spans="1:10" x14ac:dyDescent="0.25">
      <c r="A4495">
        <v>331.32</v>
      </c>
      <c r="B4495">
        <v>1.334839305883561</v>
      </c>
      <c r="C4495">
        <v>0.56803511489801195</v>
      </c>
      <c r="D4495">
        <v>1.0113538784467131</v>
      </c>
      <c r="E4495">
        <v>0.2432843385707045</v>
      </c>
      <c r="F4495">
        <v>0.54984151626884015</v>
      </c>
      <c r="G4495">
        <v>0.47835152704525941</v>
      </c>
      <c r="H4495">
        <v>2.0303435966086569</v>
      </c>
      <c r="I4495">
        <v>0.41962556488056812</v>
      </c>
      <c r="J4495">
        <v>0.52171378606820173</v>
      </c>
    </row>
    <row r="4496" spans="1:10" x14ac:dyDescent="0.25">
      <c r="A4496">
        <v>331.36</v>
      </c>
      <c r="B4496">
        <v>1.0576034500462062</v>
      </c>
      <c r="C4496">
        <v>0.76813839400981143</v>
      </c>
      <c r="D4496">
        <v>0.98273065547180605</v>
      </c>
      <c r="E4496">
        <v>0.27876330461226562</v>
      </c>
      <c r="F4496">
        <v>0.38812342324859306</v>
      </c>
      <c r="G4496">
        <v>0.41089169630810746</v>
      </c>
      <c r="H4496">
        <v>2.3427041499330654</v>
      </c>
      <c r="I4496">
        <v>0.65364751452550029</v>
      </c>
      <c r="J4496">
        <v>0.61498105508598078</v>
      </c>
    </row>
    <row r="4497" spans="1:10" x14ac:dyDescent="0.25">
      <c r="A4497">
        <v>331.4</v>
      </c>
      <c r="B4497">
        <v>0.80090358353013658</v>
      </c>
      <c r="C4497">
        <v>0.74877356054737931</v>
      </c>
      <c r="D4497">
        <v>0.97318958114683707</v>
      </c>
      <c r="E4497">
        <v>0.2838317283324886</v>
      </c>
      <c r="F4497">
        <v>0.40752959441102271</v>
      </c>
      <c r="G4497">
        <v>0.58874034097878081</v>
      </c>
      <c r="H4497">
        <v>1.6287371709058456</v>
      </c>
      <c r="I4497">
        <v>0.78276307295029046</v>
      </c>
      <c r="J4497">
        <v>0.61498105508598078</v>
      </c>
    </row>
    <row r="4498" spans="1:10" x14ac:dyDescent="0.25">
      <c r="A4498">
        <v>331.44</v>
      </c>
      <c r="B4498">
        <v>0.92411951945784976</v>
      </c>
      <c r="C4498">
        <v>0.74877356054737931</v>
      </c>
      <c r="D4498">
        <v>0.83007346627230227</v>
      </c>
      <c r="E4498">
        <v>0.21794221996958946</v>
      </c>
      <c r="F4498">
        <v>0.54337279254803028</v>
      </c>
      <c r="G4498">
        <v>0.66233288360112841</v>
      </c>
      <c r="H4498">
        <v>1.1825078090138332</v>
      </c>
      <c r="I4498">
        <v>0.57295029051000645</v>
      </c>
      <c r="J4498">
        <v>0.57126202273389681</v>
      </c>
    </row>
    <row r="4499" spans="1:10" x14ac:dyDescent="0.25">
      <c r="A4499">
        <v>331.48</v>
      </c>
      <c r="B4499">
        <v>1.150015401991991</v>
      </c>
      <c r="C4499">
        <v>0.70358894913503744</v>
      </c>
      <c r="D4499">
        <v>0.69649842572273635</v>
      </c>
      <c r="E4499">
        <v>0.14698428788646731</v>
      </c>
      <c r="F4499">
        <v>0.64040364836017849</v>
      </c>
      <c r="G4499">
        <v>0.75432356187906291</v>
      </c>
      <c r="H4499">
        <v>1.2717536813922357</v>
      </c>
      <c r="I4499">
        <v>0.43576500968366694</v>
      </c>
      <c r="J4499">
        <v>0.49839696881375689</v>
      </c>
    </row>
    <row r="4500" spans="1:10" x14ac:dyDescent="0.25">
      <c r="A4500">
        <v>331.52</v>
      </c>
      <c r="B4500">
        <v>1.1089434233494198</v>
      </c>
      <c r="C4500">
        <v>0.70358894913503744</v>
      </c>
      <c r="D4500">
        <v>0.67741627707279839</v>
      </c>
      <c r="E4500">
        <v>0.18753167764825138</v>
      </c>
      <c r="F4500">
        <v>0.63393492463936874</v>
      </c>
      <c r="G4500">
        <v>0.75432356187906291</v>
      </c>
      <c r="H4500">
        <v>1.4948683623382419</v>
      </c>
      <c r="I4500">
        <v>0.59715945771465462</v>
      </c>
      <c r="J4500">
        <v>0.44301952783445059</v>
      </c>
    </row>
    <row r="4501" spans="1:10" x14ac:dyDescent="0.25">
      <c r="A4501">
        <v>331.56</v>
      </c>
      <c r="B4501">
        <v>1.2321593592771332</v>
      </c>
      <c r="C4501">
        <v>0.74877356054737931</v>
      </c>
      <c r="D4501">
        <v>0.57246445949813951</v>
      </c>
      <c r="E4501">
        <v>0.27369488089204258</v>
      </c>
      <c r="F4501">
        <v>0.71155960928908735</v>
      </c>
      <c r="G4501">
        <v>0.66233288360112841</v>
      </c>
      <c r="H4501">
        <v>2.0972780008924587</v>
      </c>
      <c r="I4501">
        <v>0.63750806972240159</v>
      </c>
      <c r="J4501">
        <v>0.45467793646167298</v>
      </c>
    </row>
    <row r="4502" spans="1:10" x14ac:dyDescent="0.25">
      <c r="A4502">
        <v>331.6</v>
      </c>
      <c r="B4502">
        <v>1.3964472738474176</v>
      </c>
      <c r="C4502">
        <v>0.80686806093467589</v>
      </c>
      <c r="D4502">
        <v>0.74420379734758135</v>
      </c>
      <c r="E4502">
        <v>0.38013177901672579</v>
      </c>
      <c r="F4502">
        <v>0.68568471440584766</v>
      </c>
      <c r="G4502">
        <v>0.65620017171593281</v>
      </c>
      <c r="H4502">
        <v>2.6550647032574743</v>
      </c>
      <c r="I4502">
        <v>0.70206584893479662</v>
      </c>
      <c r="J4502">
        <v>0.47508015155931216</v>
      </c>
    </row>
    <row r="4503" spans="1:10" x14ac:dyDescent="0.25">
      <c r="A4503">
        <v>331.64</v>
      </c>
      <c r="B4503">
        <v>1.4169832631687032</v>
      </c>
      <c r="C4503">
        <v>0.64549444874774076</v>
      </c>
      <c r="D4503">
        <v>0.67741627707279839</v>
      </c>
      <c r="E4503">
        <v>0.33451596553471868</v>
      </c>
      <c r="F4503">
        <v>0.56277896371045988</v>
      </c>
      <c r="G4503">
        <v>0.6929964430271065</v>
      </c>
      <c r="H4503">
        <v>2.900490852298081</v>
      </c>
      <c r="I4503">
        <v>0.75855390574564241</v>
      </c>
      <c r="J4503">
        <v>0.48965316234334011</v>
      </c>
    </row>
    <row r="4504" spans="1:10" x14ac:dyDescent="0.25">
      <c r="A4504">
        <v>331.68</v>
      </c>
      <c r="B4504">
        <v>1.4067152685080604</v>
      </c>
      <c r="C4504">
        <v>0.5422153369481022</v>
      </c>
      <c r="D4504">
        <v>0.41980727029863563</v>
      </c>
      <c r="E4504">
        <v>0.19260010136847439</v>
      </c>
      <c r="F4504">
        <v>0.4592793841775018</v>
      </c>
      <c r="G4504">
        <v>0.74205813810867172</v>
      </c>
      <c r="H4504">
        <v>2.9451137884872822</v>
      </c>
      <c r="I4504">
        <v>0.63750806972240159</v>
      </c>
      <c r="J4504">
        <v>0.43719032352083942</v>
      </c>
    </row>
    <row r="4505" spans="1:10" x14ac:dyDescent="0.25">
      <c r="A4505">
        <v>331.72</v>
      </c>
      <c r="B4505">
        <v>1.3040353219016327</v>
      </c>
      <c r="C4505">
        <v>0.61967467079783123</v>
      </c>
      <c r="D4505">
        <v>0.41980727029863563</v>
      </c>
      <c r="E4505">
        <v>0.19766852508869742</v>
      </c>
      <c r="F4505">
        <v>0.43340448929426223</v>
      </c>
      <c r="G4505">
        <v>0.76045627376425851</v>
      </c>
      <c r="H4505">
        <v>2.8112449799196786</v>
      </c>
      <c r="I4505">
        <v>0.46804389928986445</v>
      </c>
      <c r="J4505">
        <v>0.43719032352083942</v>
      </c>
    </row>
    <row r="4506" spans="1:10" x14ac:dyDescent="0.25">
      <c r="A4506">
        <v>331.76</v>
      </c>
      <c r="B4506">
        <v>1.2013553752952049</v>
      </c>
      <c r="C4506">
        <v>0.72295378259746967</v>
      </c>
      <c r="D4506">
        <v>0.60108768247304645</v>
      </c>
      <c r="E4506">
        <v>0.2280790674100355</v>
      </c>
      <c r="F4506">
        <v>0.48515427906074132</v>
      </c>
      <c r="G4506">
        <v>0.61327118851956341</v>
      </c>
      <c r="H4506">
        <v>2.1865238732708612</v>
      </c>
      <c r="I4506">
        <v>0.60522918011620397</v>
      </c>
      <c r="J4506">
        <v>0.46633634508889538</v>
      </c>
    </row>
    <row r="4507" spans="1:10" x14ac:dyDescent="0.25">
      <c r="A4507">
        <v>331.8</v>
      </c>
      <c r="B4507">
        <v>1.0473354553855632</v>
      </c>
      <c r="C4507">
        <v>0.72940872708494708</v>
      </c>
      <c r="D4507">
        <v>0.60108768247304645</v>
      </c>
      <c r="E4507">
        <v>0.3294475418144957</v>
      </c>
      <c r="F4507">
        <v>0.55631023998965012</v>
      </c>
      <c r="G4507">
        <v>0.54581135778241141</v>
      </c>
      <c r="H4507">
        <v>1.9187862561356537</v>
      </c>
      <c r="I4507">
        <v>0.79083279535183992</v>
      </c>
      <c r="J4507">
        <v>0.50422617312736817</v>
      </c>
    </row>
    <row r="4508" spans="1:10" x14ac:dyDescent="0.25">
      <c r="A4508">
        <v>331.84</v>
      </c>
      <c r="B4508">
        <v>0.7906355888694937</v>
      </c>
      <c r="C4508">
        <v>0.67776917118512781</v>
      </c>
      <c r="D4508">
        <v>0.28623222974906976</v>
      </c>
      <c r="E4508">
        <v>0.39533705017739484</v>
      </c>
      <c r="F4508">
        <v>0.53690406882722042</v>
      </c>
      <c r="G4508">
        <v>0.4476879676192812</v>
      </c>
      <c r="H4508">
        <v>1.651048639000446</v>
      </c>
      <c r="I4508">
        <v>0.81504196255648798</v>
      </c>
      <c r="J4508">
        <v>0.52171378606820173</v>
      </c>
    </row>
    <row r="4509" spans="1:10" x14ac:dyDescent="0.25">
      <c r="A4509">
        <v>331.88</v>
      </c>
      <c r="B4509">
        <v>0.89331553547592146</v>
      </c>
      <c r="C4509">
        <v>0.61967467079783123</v>
      </c>
      <c r="D4509">
        <v>0.25760900677416276</v>
      </c>
      <c r="E4509">
        <v>0.39533705017739484</v>
      </c>
      <c r="F4509">
        <v>0.45281066045669188</v>
      </c>
      <c r="G4509">
        <v>0.367962713111738</v>
      </c>
      <c r="H4509">
        <v>1.4056224899598393</v>
      </c>
      <c r="I4509">
        <v>0.68592640413169792</v>
      </c>
      <c r="J4509">
        <v>0.53045759253861846</v>
      </c>
    </row>
    <row r="4510" spans="1:10" x14ac:dyDescent="0.25">
      <c r="A4510">
        <v>331.92</v>
      </c>
      <c r="B4510">
        <v>1.0576034500462062</v>
      </c>
      <c r="C4510">
        <v>0.64549444874774076</v>
      </c>
      <c r="D4510">
        <v>0.27669115542410078</v>
      </c>
      <c r="E4510">
        <v>0.41561074505828688</v>
      </c>
      <c r="F4510">
        <v>0.36871725208616341</v>
      </c>
      <c r="G4510">
        <v>0.49674966270084636</v>
      </c>
      <c r="H4510">
        <v>1.3609995537706381</v>
      </c>
      <c r="I4510">
        <v>0.51646223369916067</v>
      </c>
      <c r="J4510">
        <v>0.54211600116584091</v>
      </c>
    </row>
    <row r="4511" spans="1:10" x14ac:dyDescent="0.25">
      <c r="A4511">
        <v>331.96</v>
      </c>
      <c r="B4511">
        <v>1.150015401991991</v>
      </c>
      <c r="C4511">
        <v>0.63903950426026335</v>
      </c>
      <c r="D4511">
        <v>0.1144928918996279</v>
      </c>
      <c r="E4511">
        <v>0.36492650785605679</v>
      </c>
      <c r="F4511">
        <v>0.36224852836535348</v>
      </c>
      <c r="G4511">
        <v>0.61940390040475901</v>
      </c>
      <c r="H4511">
        <v>1.4279339580544399</v>
      </c>
      <c r="I4511">
        <v>0.34699806326662364</v>
      </c>
      <c r="J4511">
        <v>0.52171378606820173</v>
      </c>
    </row>
    <row r="4512" spans="1:10" x14ac:dyDescent="0.25">
      <c r="A4512">
        <v>332</v>
      </c>
      <c r="B4512">
        <v>1.29376732724099</v>
      </c>
      <c r="C4512">
        <v>0.58094500387296666</v>
      </c>
      <c r="D4512">
        <v>0.14311611487453488</v>
      </c>
      <c r="E4512">
        <v>0.31424227065382665</v>
      </c>
      <c r="F4512">
        <v>0.35577980464454367</v>
      </c>
      <c r="G4512">
        <v>0.75432356187906291</v>
      </c>
      <c r="H4512">
        <v>1.651048639000446</v>
      </c>
      <c r="I4512">
        <v>0.43576500968366694</v>
      </c>
      <c r="J4512">
        <v>0.43136111920722819</v>
      </c>
    </row>
    <row r="4513" spans="1:10" x14ac:dyDescent="0.25">
      <c r="A4513">
        <v>332.04</v>
      </c>
      <c r="B4513">
        <v>1.1397474073313481</v>
      </c>
      <c r="C4513">
        <v>0.76168344952233413</v>
      </c>
      <c r="D4513">
        <v>0.42934834462360461</v>
      </c>
      <c r="E4513">
        <v>0.27369488089204258</v>
      </c>
      <c r="F4513">
        <v>0.34284235720292383</v>
      </c>
      <c r="G4513">
        <v>0.77885440941984541</v>
      </c>
      <c r="H4513">
        <v>1.4948683623382419</v>
      </c>
      <c r="I4513">
        <v>0.59715945771465462</v>
      </c>
      <c r="J4513">
        <v>0.35558146313028272</v>
      </c>
    </row>
    <row r="4514" spans="1:10" x14ac:dyDescent="0.25">
      <c r="A4514">
        <v>332.08</v>
      </c>
      <c r="B4514">
        <v>1.098675428688777</v>
      </c>
      <c r="C4514">
        <v>0.82623289439710812</v>
      </c>
      <c r="D4514">
        <v>0.68695735139776737</v>
      </c>
      <c r="E4514">
        <v>0.24835276229092751</v>
      </c>
      <c r="F4514">
        <v>0.43340448929426223</v>
      </c>
      <c r="G4514">
        <v>0.71139457868269351</v>
      </c>
      <c r="H4514">
        <v>1.3386880856760375</v>
      </c>
      <c r="I4514">
        <v>0.65364751452550029</v>
      </c>
      <c r="J4514">
        <v>0.37306907607111628</v>
      </c>
    </row>
    <row r="4515" spans="1:10" x14ac:dyDescent="0.25">
      <c r="A4515">
        <v>332.12</v>
      </c>
      <c r="B4515">
        <v>1.0678714447068487</v>
      </c>
      <c r="C4515">
        <v>0.61321972631035371</v>
      </c>
      <c r="D4515">
        <v>0.55338231084820155</v>
      </c>
      <c r="E4515">
        <v>0.27876330461226562</v>
      </c>
      <c r="F4515">
        <v>0.51749789766479082</v>
      </c>
      <c r="G4515">
        <v>0.5948730528639764</v>
      </c>
      <c r="H4515">
        <v>1.3163766175814369</v>
      </c>
      <c r="I4515">
        <v>0.81504196255648798</v>
      </c>
      <c r="J4515">
        <v>0.44010492567764498</v>
      </c>
    </row>
    <row r="4516" spans="1:10" x14ac:dyDescent="0.25">
      <c r="A4516">
        <v>332.16</v>
      </c>
      <c r="B4516">
        <v>1.1294794126707055</v>
      </c>
      <c r="C4516">
        <v>0.49057578104828292</v>
      </c>
      <c r="D4516">
        <v>0.2289857837992558</v>
      </c>
      <c r="E4516">
        <v>0.25342118601115055</v>
      </c>
      <c r="F4516">
        <v>0.49809172650236111</v>
      </c>
      <c r="G4516">
        <v>0.5212805102416288</v>
      </c>
      <c r="H4516">
        <v>1.1378848728246318</v>
      </c>
      <c r="I4516">
        <v>0.7424144609425436</v>
      </c>
      <c r="J4516">
        <v>0.45467793646167298</v>
      </c>
    </row>
    <row r="4517" spans="1:10" x14ac:dyDescent="0.25">
      <c r="A4517">
        <v>332.2</v>
      </c>
      <c r="B4517">
        <v>1.1192114180100627</v>
      </c>
      <c r="C4517">
        <v>0.49703072553576044</v>
      </c>
      <c r="D4517">
        <v>0.21944470947428679</v>
      </c>
      <c r="E4517">
        <v>0.29903699949315765</v>
      </c>
      <c r="F4517">
        <v>0.38165469952778314</v>
      </c>
      <c r="G4517">
        <v>0.5764749172083895</v>
      </c>
      <c r="H4517">
        <v>1.1155734047300312</v>
      </c>
      <c r="I4517">
        <v>0.62136862491930278</v>
      </c>
      <c r="J4517">
        <v>0.43427572136403381</v>
      </c>
    </row>
    <row r="4518" spans="1:10" x14ac:dyDescent="0.25">
      <c r="A4518">
        <v>332.24</v>
      </c>
      <c r="B4518">
        <v>1.2013553752952049</v>
      </c>
      <c r="C4518">
        <v>0.6067647818228763</v>
      </c>
      <c r="D4518">
        <v>0.42934834462360461</v>
      </c>
      <c r="E4518">
        <v>0.30917384693360361</v>
      </c>
      <c r="F4518">
        <v>0.22640533022834594</v>
      </c>
      <c r="G4518">
        <v>0.58874034097878081</v>
      </c>
      <c r="H4518">
        <v>1.2940651494868363</v>
      </c>
      <c r="I4518">
        <v>0.71013557133634608</v>
      </c>
      <c r="J4518">
        <v>0.41387350626639463</v>
      </c>
    </row>
    <row r="4519" spans="1:10" x14ac:dyDescent="0.25">
      <c r="A4519">
        <v>332.28</v>
      </c>
      <c r="B4519">
        <v>1.098675428688777</v>
      </c>
      <c r="C4519">
        <v>0.56158017041053443</v>
      </c>
      <c r="D4519">
        <v>0.41980727029863563</v>
      </c>
      <c r="E4519">
        <v>0.23821591485048149</v>
      </c>
      <c r="F4519">
        <v>0.21993660650753608</v>
      </c>
      <c r="G4519">
        <v>0.48448423893045506</v>
      </c>
      <c r="H4519">
        <v>1.6956715751896476</v>
      </c>
      <c r="I4519">
        <v>0.69399612653324727</v>
      </c>
      <c r="J4519">
        <v>0.4459341299912562</v>
      </c>
    </row>
    <row r="4520" spans="1:10" x14ac:dyDescent="0.25">
      <c r="A4520">
        <v>332.32</v>
      </c>
      <c r="B4520">
        <v>0.87277954615463604</v>
      </c>
      <c r="C4520">
        <v>0.54867028143557972</v>
      </c>
      <c r="D4520">
        <v>0.40072512164869767</v>
      </c>
      <c r="E4520">
        <v>0.30410542321338063</v>
      </c>
      <c r="F4520">
        <v>0.36224852836535348</v>
      </c>
      <c r="G4520">
        <v>0.5764749172083895</v>
      </c>
      <c r="H4520">
        <v>1.7626059794734492</v>
      </c>
      <c r="I4520">
        <v>0.67785668173014846</v>
      </c>
      <c r="J4520">
        <v>0.48965316234334011</v>
      </c>
    </row>
    <row r="4521" spans="1:10" x14ac:dyDescent="0.25">
      <c r="A4521">
        <v>332.36</v>
      </c>
      <c r="B4521">
        <v>0.73929561556627987</v>
      </c>
      <c r="C4521">
        <v>0.63258455977278594</v>
      </c>
      <c r="D4521">
        <v>0.54384123652323257</v>
      </c>
      <c r="E4521">
        <v>0.44602128737962499</v>
      </c>
      <c r="F4521">
        <v>0.54337279254803028</v>
      </c>
      <c r="G4521">
        <v>0.69912915491230221</v>
      </c>
      <c r="H4521">
        <v>1.5618027666220438</v>
      </c>
      <c r="I4521">
        <v>0.73434473854099425</v>
      </c>
      <c r="J4521">
        <v>0.56543281842028559</v>
      </c>
    </row>
    <row r="4522" spans="1:10" x14ac:dyDescent="0.25">
      <c r="A4522">
        <v>332.4</v>
      </c>
      <c r="B4522">
        <v>0.77009959954820828</v>
      </c>
      <c r="C4522">
        <v>0.70358894913503744</v>
      </c>
      <c r="D4522">
        <v>0.68695735139776737</v>
      </c>
      <c r="E4522">
        <v>0.43081601621895588</v>
      </c>
      <c r="F4522">
        <v>0.53690406882722042</v>
      </c>
      <c r="G4522">
        <v>0.67459830737151971</v>
      </c>
      <c r="H4522">
        <v>1.651048639000446</v>
      </c>
      <c r="I4522">
        <v>0.71820529373789543</v>
      </c>
      <c r="J4522">
        <v>0.54211600116584091</v>
      </c>
    </row>
    <row r="4523" spans="1:10" x14ac:dyDescent="0.25">
      <c r="A4523">
        <v>332.44</v>
      </c>
      <c r="B4523">
        <v>0.7598316048875654</v>
      </c>
      <c r="C4523">
        <v>0.61967467079783123</v>
      </c>
      <c r="D4523">
        <v>0.60108768247304645</v>
      </c>
      <c r="E4523">
        <v>0.27876330461226562</v>
      </c>
      <c r="F4523">
        <v>0.27815511999482506</v>
      </c>
      <c r="G4523">
        <v>0.58260762909358521</v>
      </c>
      <c r="H4523">
        <v>2.0972780008924587</v>
      </c>
      <c r="I4523">
        <v>0.58908973531310527</v>
      </c>
      <c r="J4523">
        <v>0.48382395802972894</v>
      </c>
    </row>
    <row r="4524" spans="1:10" x14ac:dyDescent="0.25">
      <c r="A4524">
        <v>332.48</v>
      </c>
      <c r="B4524">
        <v>1.0781394393674915</v>
      </c>
      <c r="C4524">
        <v>0.63258455977278594</v>
      </c>
      <c r="D4524">
        <v>0.60108768247304645</v>
      </c>
      <c r="E4524">
        <v>0.19260010136847439</v>
      </c>
      <c r="F4524">
        <v>9.7030855812148264E-2</v>
      </c>
      <c r="G4524">
        <v>0.6378020360603458</v>
      </c>
      <c r="H4524">
        <v>2.3203926818384653</v>
      </c>
      <c r="I4524">
        <v>0.41155584247901877</v>
      </c>
      <c r="J4524">
        <v>0.48965316234334011</v>
      </c>
    </row>
    <row r="4525" spans="1:10" x14ac:dyDescent="0.25">
      <c r="A4525">
        <v>332.52</v>
      </c>
      <c r="B4525">
        <v>1.3143033165622753</v>
      </c>
      <c r="C4525">
        <v>0.72295378259746967</v>
      </c>
      <c r="D4525">
        <v>0.67741627707279839</v>
      </c>
      <c r="E4525">
        <v>0.21794221996958946</v>
      </c>
      <c r="F4525">
        <v>0.1229057506953878</v>
      </c>
      <c r="G4525">
        <v>0.87084508769777991</v>
      </c>
      <c r="H4525">
        <v>2.1195894689870594</v>
      </c>
      <c r="I4525">
        <v>0.59715945771465462</v>
      </c>
      <c r="J4525">
        <v>0.5129699795977849</v>
      </c>
    </row>
    <row r="4526" spans="1:10" x14ac:dyDescent="0.25">
      <c r="A4526">
        <v>332.56</v>
      </c>
      <c r="B4526">
        <v>1.098675428688777</v>
      </c>
      <c r="C4526">
        <v>0.6067647818228763</v>
      </c>
      <c r="D4526">
        <v>0.77282702032248829</v>
      </c>
      <c r="E4526">
        <v>0.27369488089204258</v>
      </c>
      <c r="F4526">
        <v>0.33637363348211402</v>
      </c>
      <c r="G4526">
        <v>0.92603949466454061</v>
      </c>
      <c r="H4526">
        <v>1.8295403837572513</v>
      </c>
      <c r="I4526">
        <v>0.90380890897353139</v>
      </c>
      <c r="J4526">
        <v>0.58583503351792476</v>
      </c>
    </row>
    <row r="4527" spans="1:10" x14ac:dyDescent="0.25">
      <c r="A4527">
        <v>332.6</v>
      </c>
      <c r="B4527">
        <v>0.90358353013656434</v>
      </c>
      <c r="C4527">
        <v>0.53576039246062479</v>
      </c>
      <c r="D4527">
        <v>0.78236809464745738</v>
      </c>
      <c r="E4527">
        <v>0.3294475418144957</v>
      </c>
      <c r="F4527">
        <v>0.45281066045669188</v>
      </c>
      <c r="G4527">
        <v>0.96896847786091012</v>
      </c>
      <c r="H4527">
        <v>1.8518518518518516</v>
      </c>
      <c r="I4527">
        <v>1.0167850225952226</v>
      </c>
      <c r="J4527">
        <v>0.58583503351792476</v>
      </c>
    </row>
    <row r="4528" spans="1:10" x14ac:dyDescent="0.25">
      <c r="A4528">
        <v>332.64</v>
      </c>
      <c r="B4528">
        <v>1.0576034500462062</v>
      </c>
      <c r="C4528">
        <v>0.55512522592305702</v>
      </c>
      <c r="D4528">
        <v>0.79190916897242636</v>
      </c>
      <c r="E4528">
        <v>0.35985808413583376</v>
      </c>
      <c r="F4528">
        <v>0.40752959441102271</v>
      </c>
      <c r="G4528">
        <v>0.90764135900895382</v>
      </c>
      <c r="H4528">
        <v>1.7402945113788488</v>
      </c>
      <c r="I4528">
        <v>0.95222724338282771</v>
      </c>
      <c r="J4528">
        <v>0.5129699795977849</v>
      </c>
    </row>
    <row r="4529" spans="1:10" x14ac:dyDescent="0.25">
      <c r="A4529">
        <v>332.68</v>
      </c>
      <c r="B4529">
        <v>1.2526953485984187</v>
      </c>
      <c r="C4529">
        <v>0.62612961528530853</v>
      </c>
      <c r="D4529">
        <v>0.85869668924720921</v>
      </c>
      <c r="E4529">
        <v>0.2432843385707045</v>
      </c>
      <c r="F4529">
        <v>0.4204670418526425</v>
      </c>
      <c r="G4529">
        <v>0.75432356187906291</v>
      </c>
      <c r="H4529">
        <v>1.8518518518518516</v>
      </c>
      <c r="I4529">
        <v>0.83118140735958679</v>
      </c>
      <c r="J4529">
        <v>0.46925094724570093</v>
      </c>
    </row>
    <row r="4530" spans="1:10" x14ac:dyDescent="0.25">
      <c r="A4530">
        <v>332.72</v>
      </c>
      <c r="B4530">
        <v>1.4375192524899887</v>
      </c>
      <c r="C4530">
        <v>0.69067906016008263</v>
      </c>
      <c r="D4530">
        <v>0.83007346627230227</v>
      </c>
      <c r="E4530">
        <v>0.20273694880892043</v>
      </c>
      <c r="F4530">
        <v>0.53690406882722042</v>
      </c>
      <c r="G4530">
        <v>0.6378020360603458</v>
      </c>
      <c r="H4530">
        <v>2.2980812137438642</v>
      </c>
      <c r="I4530">
        <v>0.60522918011620397</v>
      </c>
      <c r="J4530">
        <v>0.43136111920722819</v>
      </c>
    </row>
    <row r="4531" spans="1:10" x14ac:dyDescent="0.25">
      <c r="A4531">
        <v>332.76</v>
      </c>
      <c r="B4531">
        <v>1.2218913646164904</v>
      </c>
      <c r="C4531">
        <v>0.72295378259746967</v>
      </c>
      <c r="D4531">
        <v>0.58200553382310849</v>
      </c>
      <c r="E4531">
        <v>0.18753167764825138</v>
      </c>
      <c r="F4531">
        <v>0.64040364836017849</v>
      </c>
      <c r="G4531">
        <v>0.61940390040475901</v>
      </c>
      <c r="H4531">
        <v>2.5211958946898703</v>
      </c>
      <c r="I4531">
        <v>0.53260167850225948</v>
      </c>
      <c r="J4531">
        <v>0.5129699795977849</v>
      </c>
    </row>
    <row r="4532" spans="1:10" x14ac:dyDescent="0.25">
      <c r="A4532">
        <v>332.8</v>
      </c>
      <c r="B4532">
        <v>0.81117157819077934</v>
      </c>
      <c r="C4532">
        <v>0.43248128066098629</v>
      </c>
      <c r="D4532">
        <v>0.62016983112298441</v>
      </c>
      <c r="E4532">
        <v>0.15205271160669032</v>
      </c>
      <c r="F4532">
        <v>0.55631023998965012</v>
      </c>
      <c r="G4532">
        <v>0.6316693241751502</v>
      </c>
      <c r="H4532">
        <v>2.1195894689870594</v>
      </c>
      <c r="I4532">
        <v>0.54874112330535829</v>
      </c>
      <c r="J4532">
        <v>0.55085980763625764</v>
      </c>
    </row>
    <row r="4533" spans="1:10" x14ac:dyDescent="0.25">
      <c r="A4533">
        <v>332.84</v>
      </c>
      <c r="B4533">
        <v>0.82143957285142211</v>
      </c>
      <c r="C4533">
        <v>0.26465272398657369</v>
      </c>
      <c r="D4533">
        <v>0.83007346627230227</v>
      </c>
      <c r="E4533">
        <v>0.24835276229092751</v>
      </c>
      <c r="F4533">
        <v>0.40752959441102271</v>
      </c>
      <c r="G4533">
        <v>0.66846559548632412</v>
      </c>
      <c r="H4533">
        <v>1.6956715751896476</v>
      </c>
      <c r="I4533">
        <v>0.53260167850225948</v>
      </c>
      <c r="J4533">
        <v>0.54794520547945202</v>
      </c>
    </row>
    <row r="4534" spans="1:10" x14ac:dyDescent="0.25">
      <c r="A4534">
        <v>332.88</v>
      </c>
      <c r="B4534">
        <v>0.97545949276106381</v>
      </c>
      <c r="C4534">
        <v>0.34856700232378002</v>
      </c>
      <c r="D4534">
        <v>0.86823776357217819</v>
      </c>
      <c r="E4534">
        <v>0.21794221996958946</v>
      </c>
      <c r="F4534">
        <v>0.35577980464454367</v>
      </c>
      <c r="G4534">
        <v>0.6500674598307371</v>
      </c>
      <c r="H4534">
        <v>1.4056224899598393</v>
      </c>
      <c r="I4534">
        <v>0.43576500968366694</v>
      </c>
      <c r="J4534">
        <v>0.54794520547945202</v>
      </c>
    </row>
    <row r="4535" spans="1:10" x14ac:dyDescent="0.25">
      <c r="A4535">
        <v>332.92</v>
      </c>
      <c r="B4535">
        <v>0.93438751411849263</v>
      </c>
      <c r="C4535">
        <v>0.57449005938548936</v>
      </c>
      <c r="D4535">
        <v>0.76328594599751931</v>
      </c>
      <c r="E4535">
        <v>0.1824632539280284</v>
      </c>
      <c r="F4535">
        <v>0.26521767255320522</v>
      </c>
      <c r="G4535">
        <v>0.60100576474917211</v>
      </c>
      <c r="H4535">
        <v>1.5841142347166444</v>
      </c>
      <c r="I4535">
        <v>0.43576500968366694</v>
      </c>
      <c r="J4535">
        <v>0.58000582920431365</v>
      </c>
    </row>
    <row r="4536" spans="1:10" x14ac:dyDescent="0.25">
      <c r="A4536">
        <v>332.96</v>
      </c>
      <c r="B4536">
        <v>0.7598316048875654</v>
      </c>
      <c r="C4536">
        <v>0.70358894913503744</v>
      </c>
      <c r="D4536">
        <v>0.65833412842286043</v>
      </c>
      <c r="E4536">
        <v>0.27876330461226562</v>
      </c>
      <c r="F4536">
        <v>0.22640533022834594</v>
      </c>
      <c r="G4536">
        <v>0.58874034097878081</v>
      </c>
      <c r="H4536">
        <v>1.6733601070950468</v>
      </c>
      <c r="I4536">
        <v>0.51646223369916067</v>
      </c>
      <c r="J4536">
        <v>0.61789565724278639</v>
      </c>
    </row>
    <row r="4537" spans="1:10" x14ac:dyDescent="0.25">
      <c r="A4537">
        <v>333</v>
      </c>
      <c r="B4537">
        <v>0.63661566895985211</v>
      </c>
      <c r="C4537">
        <v>0.58094500387296666</v>
      </c>
      <c r="D4537">
        <v>0.42934834462360461</v>
      </c>
      <c r="E4537">
        <v>0.31931069437404969</v>
      </c>
      <c r="F4537">
        <v>0.3299049097613041</v>
      </c>
      <c r="G4537">
        <v>0.61940390040475901</v>
      </c>
      <c r="H4537">
        <v>1.5171798304328425</v>
      </c>
      <c r="I4537">
        <v>0.62136862491930278</v>
      </c>
      <c r="J4537">
        <v>0.62955406587000873</v>
      </c>
    </row>
    <row r="4538" spans="1:10" x14ac:dyDescent="0.25">
      <c r="A4538">
        <v>333.04</v>
      </c>
      <c r="B4538">
        <v>0.89331553547592146</v>
      </c>
      <c r="C4538">
        <v>0.48412083656080557</v>
      </c>
      <c r="D4538">
        <v>0.38164297299875966</v>
      </c>
      <c r="E4538">
        <v>0.33958438925494172</v>
      </c>
      <c r="F4538">
        <v>0.22640533022834594</v>
      </c>
      <c r="G4538">
        <v>0.55194406966760701</v>
      </c>
      <c r="H4538">
        <v>1.7402945113788488</v>
      </c>
      <c r="I4538">
        <v>0.77469335054874111</v>
      </c>
      <c r="J4538">
        <v>0.65870008743806463</v>
      </c>
    </row>
    <row r="4539" spans="1:10" x14ac:dyDescent="0.25">
      <c r="A4539">
        <v>333.08</v>
      </c>
      <c r="B4539">
        <v>0.9138515247972071</v>
      </c>
      <c r="C4539">
        <v>0.41311644719855406</v>
      </c>
      <c r="D4539">
        <v>0.42934834462360461</v>
      </c>
      <c r="E4539">
        <v>0.23821591485048149</v>
      </c>
      <c r="F4539">
        <v>1.9406171162429653E-2</v>
      </c>
      <c r="G4539">
        <v>0.47221881516006381</v>
      </c>
      <c r="H4539">
        <v>1.8518518518518516</v>
      </c>
      <c r="I4539">
        <v>0.77469335054874111</v>
      </c>
      <c r="J4539">
        <v>0.70824832410375982</v>
      </c>
    </row>
    <row r="4540" spans="1:10" x14ac:dyDescent="0.25">
      <c r="A4540">
        <v>333.12</v>
      </c>
      <c r="B4540">
        <v>0.86251155149399317</v>
      </c>
      <c r="C4540">
        <v>0.45184611412341857</v>
      </c>
      <c r="D4540">
        <v>0.52475908787329462</v>
      </c>
      <c r="E4540">
        <v>0.12164216928535225</v>
      </c>
      <c r="F4540">
        <v>0.14878064557862736</v>
      </c>
      <c r="G4540">
        <v>0.4476879676192812</v>
      </c>
      <c r="H4540">
        <v>2.1195894689870594</v>
      </c>
      <c r="I4540">
        <v>0.65364751452550029</v>
      </c>
      <c r="J4540">
        <v>0.63538327018361995</v>
      </c>
    </row>
    <row r="4541" spans="1:10" x14ac:dyDescent="0.25">
      <c r="A4541">
        <v>333.16</v>
      </c>
      <c r="B4541">
        <v>0.7906355888694937</v>
      </c>
      <c r="C4541">
        <v>0.4712109475858508</v>
      </c>
      <c r="D4541">
        <v>0.62016983112298441</v>
      </c>
      <c r="E4541">
        <v>0.13177901672579828</v>
      </c>
      <c r="F4541">
        <v>0.53043534510641044</v>
      </c>
      <c r="G4541">
        <v>0.45382067950447691</v>
      </c>
      <c r="H4541">
        <v>2.2980812137438642</v>
      </c>
      <c r="I4541">
        <v>0.68592640413169792</v>
      </c>
      <c r="J4541">
        <v>0.58000582920431365</v>
      </c>
    </row>
    <row r="4542" spans="1:10" x14ac:dyDescent="0.25">
      <c r="A4542">
        <v>333.2</v>
      </c>
      <c r="B4542">
        <v>1.0267994660642776</v>
      </c>
      <c r="C4542">
        <v>0.48412083656080557</v>
      </c>
      <c r="D4542">
        <v>0.68695735139776737</v>
      </c>
      <c r="E4542">
        <v>0.13684744044602129</v>
      </c>
      <c r="F4542">
        <v>0.76977812277637625</v>
      </c>
      <c r="G4542">
        <v>0.51514779835643321</v>
      </c>
      <c r="H4542">
        <v>2.253458277554663</v>
      </c>
      <c r="I4542">
        <v>0.79083279535183992</v>
      </c>
      <c r="J4542">
        <v>0.57126202273389681</v>
      </c>
    </row>
    <row r="4543" spans="1:10" x14ac:dyDescent="0.25">
      <c r="A4543">
        <v>333.24</v>
      </c>
      <c r="B4543">
        <v>1.2526953485984187</v>
      </c>
      <c r="C4543">
        <v>0.48412083656080557</v>
      </c>
      <c r="D4543">
        <v>0.70603950004770544</v>
      </c>
      <c r="E4543">
        <v>0.11150532184490625</v>
      </c>
      <c r="F4543">
        <v>0.75037195161394665</v>
      </c>
      <c r="G4543">
        <v>0.49674966270084636</v>
      </c>
      <c r="H4543">
        <v>2.1642124051762606</v>
      </c>
      <c r="I4543">
        <v>0.77469335054874111</v>
      </c>
      <c r="J4543">
        <v>0.57709122704750804</v>
      </c>
    </row>
    <row r="4544" spans="1:10" x14ac:dyDescent="0.25">
      <c r="A4544">
        <v>333.28</v>
      </c>
      <c r="B4544">
        <v>1.29376732724099</v>
      </c>
      <c r="C4544">
        <v>0.57449005938548936</v>
      </c>
      <c r="D4544">
        <v>0.60108768247304645</v>
      </c>
      <c r="E4544">
        <v>5.0684237202230108E-2</v>
      </c>
      <c r="F4544">
        <v>0.69215343812665764</v>
      </c>
      <c r="G4544">
        <v>0.52741322212682451</v>
      </c>
      <c r="H4544">
        <v>1.8072289156626504</v>
      </c>
      <c r="I4544">
        <v>0.57295029051000645</v>
      </c>
      <c r="J4544">
        <v>0.6237248615563975</v>
      </c>
    </row>
    <row r="4545" spans="1:10" x14ac:dyDescent="0.25">
      <c r="A4545">
        <v>333.32</v>
      </c>
      <c r="B4545">
        <v>1.1910873806345621</v>
      </c>
      <c r="C4545">
        <v>0.72295378259746967</v>
      </c>
      <c r="D4545">
        <v>0.61062875679801543</v>
      </c>
      <c r="E4545">
        <v>0</v>
      </c>
      <c r="F4545">
        <v>0.64040364836017849</v>
      </c>
      <c r="G4545">
        <v>0.57034220532319391</v>
      </c>
      <c r="H4545">
        <v>1.5394912985274432</v>
      </c>
      <c r="I4545">
        <v>0.41155584247901877</v>
      </c>
      <c r="J4545">
        <v>0.62955406587000873</v>
      </c>
    </row>
    <row r="4546" spans="1:10" x14ac:dyDescent="0.25">
      <c r="A4546">
        <v>333.36</v>
      </c>
      <c r="B4546">
        <v>0.94465550877913551</v>
      </c>
      <c r="C4546">
        <v>0.74877356054737931</v>
      </c>
      <c r="D4546">
        <v>0.62971090544795338</v>
      </c>
      <c r="E4546">
        <v>3.0410542321338063E-2</v>
      </c>
      <c r="F4546">
        <v>0.45281066045669188</v>
      </c>
      <c r="G4546">
        <v>0.72979271433828041</v>
      </c>
      <c r="H4546">
        <v>1.3163766175814369</v>
      </c>
      <c r="I4546">
        <v>0.41962556488056812</v>
      </c>
      <c r="J4546">
        <v>0.54503060332264641</v>
      </c>
    </row>
    <row r="4547" spans="1:10" x14ac:dyDescent="0.25">
      <c r="A4547">
        <v>333.4</v>
      </c>
      <c r="B4547">
        <v>0.90358353013656434</v>
      </c>
      <c r="C4547">
        <v>0.67776917118512781</v>
      </c>
      <c r="D4547">
        <v>0.61062875679801543</v>
      </c>
      <c r="E4547">
        <v>7.0957932083122149E-2</v>
      </c>
      <c r="F4547">
        <v>0.30403001487806453</v>
      </c>
      <c r="G4547">
        <v>0.76045627376425851</v>
      </c>
      <c r="H4547">
        <v>1.0486390004462294</v>
      </c>
      <c r="I4547">
        <v>0.45190445448676569</v>
      </c>
      <c r="J4547">
        <v>0.49839696881375689</v>
      </c>
    </row>
    <row r="4548" spans="1:10" x14ac:dyDescent="0.25">
      <c r="A4548">
        <v>333.44</v>
      </c>
      <c r="B4548">
        <v>0.86251155149399317</v>
      </c>
      <c r="C4548">
        <v>0.6713142266976504</v>
      </c>
      <c r="D4548">
        <v>0.65833412842286043</v>
      </c>
      <c r="E4548">
        <v>0.18753167764825138</v>
      </c>
      <c r="F4548">
        <v>0.32343618604049418</v>
      </c>
      <c r="G4548">
        <v>0.60713847663436771</v>
      </c>
      <c r="H4548">
        <v>0.98170459616242745</v>
      </c>
      <c r="I4548">
        <v>0.58102001291155581</v>
      </c>
      <c r="J4548">
        <v>0.52171378606820173</v>
      </c>
    </row>
    <row r="4549" spans="1:10" x14ac:dyDescent="0.25">
      <c r="A4549">
        <v>333.48</v>
      </c>
      <c r="B4549">
        <v>0.81117157819077934</v>
      </c>
      <c r="C4549">
        <v>0.74877356054737931</v>
      </c>
      <c r="D4549">
        <v>0.62971090544795338</v>
      </c>
      <c r="E4549">
        <v>0.2838317283324886</v>
      </c>
      <c r="F4549">
        <v>0.40752959441102271</v>
      </c>
      <c r="G4549">
        <v>0.5212805102416288</v>
      </c>
      <c r="H4549">
        <v>1.3386880856760375</v>
      </c>
      <c r="I4549">
        <v>0.63750806972240159</v>
      </c>
      <c r="J4549">
        <v>0.56543281842028559</v>
      </c>
    </row>
    <row r="4550" spans="1:10" x14ac:dyDescent="0.25">
      <c r="A4550">
        <v>333.52</v>
      </c>
      <c r="B4550">
        <v>1.0267994660642776</v>
      </c>
      <c r="C4550">
        <v>0.80686806093467589</v>
      </c>
      <c r="D4550">
        <v>0.64879305409789134</v>
      </c>
      <c r="E4550">
        <v>0.29396857577293461</v>
      </c>
      <c r="F4550">
        <v>0.36871725208616341</v>
      </c>
      <c r="G4550">
        <v>0.67459830737151971</v>
      </c>
      <c r="H4550">
        <v>1.4279339580544399</v>
      </c>
      <c r="I4550">
        <v>0.49225306649451256</v>
      </c>
      <c r="J4550">
        <v>0.61206645292917516</v>
      </c>
    </row>
    <row r="4551" spans="1:10" x14ac:dyDescent="0.25">
      <c r="A4551">
        <v>333.56</v>
      </c>
      <c r="B4551">
        <v>1.2013553752952049</v>
      </c>
      <c r="C4551">
        <v>0.83268783888458564</v>
      </c>
      <c r="D4551">
        <v>0.79190916897242636</v>
      </c>
      <c r="E4551">
        <v>0.26862645717181954</v>
      </c>
      <c r="F4551">
        <v>0.34931108092373375</v>
      </c>
      <c r="G4551">
        <v>0.81565068073101921</v>
      </c>
      <c r="H4551">
        <v>1.2271307452030344</v>
      </c>
      <c r="I4551">
        <v>0.59715945771465462</v>
      </c>
      <c r="J4551">
        <v>0.62663946371320323</v>
      </c>
    </row>
    <row r="4552" spans="1:10" x14ac:dyDescent="0.25">
      <c r="A4552">
        <v>333.6</v>
      </c>
      <c r="B4552">
        <v>1.2116233699558476</v>
      </c>
      <c r="C4552">
        <v>0.69713400464756003</v>
      </c>
      <c r="D4552">
        <v>0.83007346627230227</v>
      </c>
      <c r="E4552">
        <v>0.21794221996958946</v>
      </c>
      <c r="F4552">
        <v>0.25874894883239541</v>
      </c>
      <c r="G4552">
        <v>0.88924322335336681</v>
      </c>
      <c r="H4552">
        <v>1.0486390004462294</v>
      </c>
      <c r="I4552">
        <v>0.81504196255648798</v>
      </c>
      <c r="J4552">
        <v>0.55377440979306325</v>
      </c>
    </row>
    <row r="4553" spans="1:10" x14ac:dyDescent="0.25">
      <c r="A4553">
        <v>333.64</v>
      </c>
      <c r="B4553">
        <v>1.0781394393674915</v>
      </c>
      <c r="C4553">
        <v>0.6067647818228763</v>
      </c>
      <c r="D4553">
        <v>0.80145024329739534</v>
      </c>
      <c r="E4553">
        <v>0.27369488089204258</v>
      </c>
      <c r="F4553">
        <v>6.4687237208098852E-2</v>
      </c>
      <c r="G4553">
        <v>0.96283576597571452</v>
      </c>
      <c r="H4553">
        <v>0.73627844712182056</v>
      </c>
      <c r="I4553">
        <v>0.80697224015493874</v>
      </c>
      <c r="J4553">
        <v>0.58874963567473038</v>
      </c>
    </row>
    <row r="4554" spans="1:10" x14ac:dyDescent="0.25">
      <c r="A4554">
        <v>333.68</v>
      </c>
      <c r="B4554">
        <v>0.94465550877913551</v>
      </c>
      <c r="C4554">
        <v>0.68422411567260522</v>
      </c>
      <c r="D4554">
        <v>0.70603950004770544</v>
      </c>
      <c r="E4554">
        <v>0.39533705017739484</v>
      </c>
      <c r="F4554">
        <v>0.14231192185781744</v>
      </c>
      <c r="G4554">
        <v>0.77885440941984541</v>
      </c>
      <c r="H4554">
        <v>1.07095046854083</v>
      </c>
      <c r="I4554">
        <v>0.75048418334409295</v>
      </c>
      <c r="J4554">
        <v>0.63538327018361995</v>
      </c>
    </row>
    <row r="4555" spans="1:10" x14ac:dyDescent="0.25">
      <c r="A4555">
        <v>333.72</v>
      </c>
      <c r="B4555">
        <v>0.97545949276106381</v>
      </c>
      <c r="C4555">
        <v>0.62612961528530853</v>
      </c>
      <c r="D4555">
        <v>0.49613586489838751</v>
      </c>
      <c r="E4555">
        <v>0.39026862645717181</v>
      </c>
      <c r="F4555">
        <v>0.31696746231968437</v>
      </c>
      <c r="G4555">
        <v>0.5212805102416288</v>
      </c>
      <c r="H4555">
        <v>2.3873270861222666</v>
      </c>
      <c r="I4555">
        <v>0.66171723692704976</v>
      </c>
      <c r="J4555">
        <v>0.61789565724278639</v>
      </c>
    </row>
    <row r="4556" spans="1:10" x14ac:dyDescent="0.25">
      <c r="A4556">
        <v>333.76</v>
      </c>
      <c r="B4556">
        <v>1.1397474073313481</v>
      </c>
      <c r="C4556">
        <v>0.57449005938548936</v>
      </c>
      <c r="D4556">
        <v>0.42934834462360461</v>
      </c>
      <c r="E4556">
        <v>0.37506335529650275</v>
      </c>
      <c r="F4556">
        <v>0.37518597580697333</v>
      </c>
      <c r="G4556">
        <v>0.41089169630810746</v>
      </c>
      <c r="H4556">
        <v>2.8335564480142796</v>
      </c>
      <c r="I4556">
        <v>0.55681084570690764</v>
      </c>
      <c r="J4556">
        <v>0.5683474205770912</v>
      </c>
    </row>
    <row r="4557" spans="1:10" x14ac:dyDescent="0.25">
      <c r="A4557">
        <v>333.8</v>
      </c>
      <c r="B4557">
        <v>1.1705513913132766</v>
      </c>
      <c r="C4557">
        <v>0.49057578104828292</v>
      </c>
      <c r="D4557">
        <v>0.62016983112298441</v>
      </c>
      <c r="E4557">
        <v>0.29903699949315765</v>
      </c>
      <c r="F4557">
        <v>0.40752959441102271</v>
      </c>
      <c r="G4557">
        <v>0.52741322212682451</v>
      </c>
      <c r="H4557">
        <v>2.14190093708166</v>
      </c>
      <c r="I4557">
        <v>0.58908973531310527</v>
      </c>
      <c r="J4557">
        <v>0.55960361410667447</v>
      </c>
    </row>
    <row r="4558" spans="1:10" x14ac:dyDescent="0.25">
      <c r="A4558">
        <v>333.84</v>
      </c>
      <c r="B4558">
        <v>1.2526953485984187</v>
      </c>
      <c r="C4558">
        <v>0.42602633617350893</v>
      </c>
      <c r="D4558">
        <v>0.79190916897242636</v>
      </c>
      <c r="E4558">
        <v>0.27876330461226562</v>
      </c>
      <c r="F4558">
        <v>0.40752959441102271</v>
      </c>
      <c r="G4558">
        <v>0.73592542622347601</v>
      </c>
      <c r="H4558">
        <v>1.6956715751896476</v>
      </c>
      <c r="I4558">
        <v>0.59715945771465462</v>
      </c>
      <c r="J4558">
        <v>0.5392013990090353</v>
      </c>
    </row>
    <row r="4559" spans="1:10" x14ac:dyDescent="0.25">
      <c r="A4559">
        <v>333.88</v>
      </c>
      <c r="B4559">
        <v>1.2732313379197042</v>
      </c>
      <c r="C4559">
        <v>0.43248128066098629</v>
      </c>
      <c r="D4559">
        <v>0.87777883789714717</v>
      </c>
      <c r="E4559">
        <v>0.15712113532691332</v>
      </c>
      <c r="F4559">
        <v>0.35577980464454367</v>
      </c>
      <c r="G4559">
        <v>0.6378020360603458</v>
      </c>
      <c r="H4559">
        <v>1.1825078090138332</v>
      </c>
      <c r="I4559">
        <v>0.62943834732085213</v>
      </c>
      <c r="J4559">
        <v>0.46925094724570093</v>
      </c>
    </row>
    <row r="4560" spans="1:10" x14ac:dyDescent="0.25">
      <c r="A4560">
        <v>333.92</v>
      </c>
      <c r="B4560">
        <v>1.3143033165622753</v>
      </c>
      <c r="C4560">
        <v>0.40666150271107665</v>
      </c>
      <c r="D4560">
        <v>0.91594313519702319</v>
      </c>
      <c r="E4560">
        <v>1.5205271160669031E-2</v>
      </c>
      <c r="F4560">
        <v>0.31049873859887445</v>
      </c>
      <c r="G4560">
        <v>0.58874034097878081</v>
      </c>
      <c r="H4560">
        <v>0.95939312806782684</v>
      </c>
      <c r="I4560">
        <v>0.77469335054874111</v>
      </c>
      <c r="J4560">
        <v>0.52171378606820173</v>
      </c>
    </row>
    <row r="4561" spans="1:10" x14ac:dyDescent="0.25">
      <c r="A4561">
        <v>333.96</v>
      </c>
      <c r="B4561">
        <v>1.098675428688777</v>
      </c>
      <c r="C4561">
        <v>0.46475600309837334</v>
      </c>
      <c r="D4561">
        <v>0.96364850682186809</v>
      </c>
      <c r="E4561">
        <v>4.0547389761784083E-2</v>
      </c>
      <c r="F4561">
        <v>0.38812342324859306</v>
      </c>
      <c r="G4561">
        <v>0.6378020360603458</v>
      </c>
      <c r="H4561">
        <v>1.3386880856760375</v>
      </c>
      <c r="I4561">
        <v>0.95222724338282771</v>
      </c>
      <c r="J4561">
        <v>0.57417662489070243</v>
      </c>
    </row>
    <row r="4562" spans="1:10" x14ac:dyDescent="0.25">
      <c r="A4562">
        <v>334</v>
      </c>
      <c r="B4562">
        <v>1.0576034500462062</v>
      </c>
      <c r="C4562">
        <v>0.47766589207332816</v>
      </c>
      <c r="D4562">
        <v>0.74420379734758135</v>
      </c>
      <c r="E4562">
        <v>4.5615813482007099E-2</v>
      </c>
      <c r="F4562">
        <v>0.47868555533993146</v>
      </c>
      <c r="G4562">
        <v>0.65620017171593281</v>
      </c>
      <c r="H4562">
        <v>1.9634091923248549</v>
      </c>
      <c r="I4562">
        <v>0.9199483537766302</v>
      </c>
      <c r="J4562">
        <v>0.55960361410667447</v>
      </c>
    </row>
    <row r="4563" spans="1:10" x14ac:dyDescent="0.25">
      <c r="A4563">
        <v>334.04</v>
      </c>
      <c r="B4563">
        <v>1.1602833966526338</v>
      </c>
      <c r="C4563">
        <v>0.45184611412341857</v>
      </c>
      <c r="D4563">
        <v>0.54384123652323257</v>
      </c>
      <c r="E4563">
        <v>4.0547389761784083E-2</v>
      </c>
      <c r="F4563">
        <v>0.45281066045669188</v>
      </c>
      <c r="G4563">
        <v>0.6378020360603458</v>
      </c>
      <c r="H4563">
        <v>2.2088353413654618</v>
      </c>
      <c r="I4563">
        <v>0.72627501613944478</v>
      </c>
      <c r="J4563">
        <v>0.57126202273389681</v>
      </c>
    </row>
    <row r="4564" spans="1:10" x14ac:dyDescent="0.25">
      <c r="A4564">
        <v>334.08</v>
      </c>
      <c r="B4564">
        <v>0.93438751411849263</v>
      </c>
      <c r="C4564">
        <v>0.51639555899819256</v>
      </c>
      <c r="D4564">
        <v>0.47705371624844956</v>
      </c>
      <c r="E4564">
        <v>0.20273694880892043</v>
      </c>
      <c r="F4564">
        <v>0.38812342324859306</v>
      </c>
      <c r="G4564">
        <v>0.57034220532319391</v>
      </c>
      <c r="H4564">
        <v>1.6956715751896476</v>
      </c>
      <c r="I4564">
        <v>0.47611362169141386</v>
      </c>
      <c r="J4564">
        <v>0.55668901194986886</v>
      </c>
    </row>
    <row r="4565" spans="1:10" x14ac:dyDescent="0.25">
      <c r="A4565">
        <v>334.12</v>
      </c>
      <c r="B4565">
        <v>0.83170756751206487</v>
      </c>
      <c r="C4565">
        <v>0.56803511489801195</v>
      </c>
      <c r="D4565">
        <v>0.49613586489838751</v>
      </c>
      <c r="E4565">
        <v>0.23314749113025851</v>
      </c>
      <c r="F4565">
        <v>0.30403001487806453</v>
      </c>
      <c r="G4565">
        <v>0.6378020360603458</v>
      </c>
      <c r="H4565">
        <v>1.6064257028112447</v>
      </c>
      <c r="I4565">
        <v>0.40348612007746937</v>
      </c>
      <c r="J4565">
        <v>0.55377440979306325</v>
      </c>
    </row>
    <row r="4566" spans="1:10" x14ac:dyDescent="0.25">
      <c r="A4566">
        <v>334.16</v>
      </c>
      <c r="B4566">
        <v>1.0165314714036349</v>
      </c>
      <c r="C4566">
        <v>0.68422411567260522</v>
      </c>
      <c r="D4566">
        <v>0.55338231084820155</v>
      </c>
      <c r="E4566">
        <v>0.17232640648758235</v>
      </c>
      <c r="F4566">
        <v>0.18112426418267674</v>
      </c>
      <c r="G4566">
        <v>0.6929964430271065</v>
      </c>
      <c r="H4566">
        <v>1.717983043284248</v>
      </c>
      <c r="I4566">
        <v>0.45190445448676569</v>
      </c>
      <c r="J4566">
        <v>0.5683474205770912</v>
      </c>
    </row>
    <row r="4567" spans="1:10" x14ac:dyDescent="0.25">
      <c r="A4567">
        <v>334.2</v>
      </c>
      <c r="B4567">
        <v>1.0678714447068487</v>
      </c>
      <c r="C4567">
        <v>0.85205267234701787</v>
      </c>
      <c r="D4567">
        <v>0.66787520274782941</v>
      </c>
      <c r="E4567">
        <v>0.21287379624936645</v>
      </c>
      <c r="F4567">
        <v>0.19406171162429653</v>
      </c>
      <c r="G4567">
        <v>0.71752729056788911</v>
      </c>
      <c r="H4567">
        <v>1.9187862561356537</v>
      </c>
      <c r="I4567">
        <v>0.39541639767591996</v>
      </c>
      <c r="J4567">
        <v>0.5392013990090353</v>
      </c>
    </row>
    <row r="4568" spans="1:10" x14ac:dyDescent="0.25">
      <c r="A4568">
        <v>334.24</v>
      </c>
      <c r="B4568">
        <v>0.97545949276106381</v>
      </c>
      <c r="C4568">
        <v>0.83914278337206305</v>
      </c>
      <c r="D4568">
        <v>0.75374487167255033</v>
      </c>
      <c r="E4568">
        <v>0.23314749113025851</v>
      </c>
      <c r="F4568">
        <v>0.31049873859887445</v>
      </c>
      <c r="G4568">
        <v>0.70526186679749781</v>
      </c>
      <c r="H4568">
        <v>2.2088353413654618</v>
      </c>
      <c r="I4568">
        <v>0.39541639767591996</v>
      </c>
      <c r="J4568">
        <v>0.48382395802972894</v>
      </c>
    </row>
    <row r="4569" spans="1:10" x14ac:dyDescent="0.25">
      <c r="A4569">
        <v>334.28</v>
      </c>
      <c r="B4569">
        <v>0.83170756751206487</v>
      </c>
      <c r="C4569">
        <v>0.62612961528530853</v>
      </c>
      <c r="D4569">
        <v>0.66787520274782941</v>
      </c>
      <c r="E4569">
        <v>0.27876330461226562</v>
      </c>
      <c r="F4569">
        <v>0.25874894883239541</v>
      </c>
      <c r="G4569">
        <v>0.52741322212682451</v>
      </c>
      <c r="H4569">
        <v>2.1865238732708612</v>
      </c>
      <c r="I4569">
        <v>0.57295029051000645</v>
      </c>
      <c r="J4569">
        <v>0.55668901194986886</v>
      </c>
    </row>
    <row r="4570" spans="1:10" x14ac:dyDescent="0.25">
      <c r="A4570">
        <v>334.32</v>
      </c>
      <c r="B4570">
        <v>0.86251155149399317</v>
      </c>
      <c r="C4570">
        <v>0.52285050348567008</v>
      </c>
      <c r="D4570">
        <v>0.70603950004770544</v>
      </c>
      <c r="E4570">
        <v>0.2838317283324886</v>
      </c>
      <c r="F4570">
        <v>0.3299049097613041</v>
      </c>
      <c r="G4570">
        <v>0.51514779835643321</v>
      </c>
      <c r="H4570">
        <v>2.5435073627844713</v>
      </c>
      <c r="I4570">
        <v>0.62943834732085213</v>
      </c>
      <c r="J4570">
        <v>0.57709122704750804</v>
      </c>
    </row>
    <row r="4571" spans="1:10" x14ac:dyDescent="0.25">
      <c r="A4571">
        <v>334.36</v>
      </c>
      <c r="B4571">
        <v>0.90358353013656434</v>
      </c>
      <c r="C4571">
        <v>0.47766589207332816</v>
      </c>
      <c r="D4571">
        <v>0.90640206087205422</v>
      </c>
      <c r="E4571">
        <v>0.35478966041561077</v>
      </c>
      <c r="F4571">
        <v>0.37518597580697333</v>
      </c>
      <c r="G4571">
        <v>0.57034220532319391</v>
      </c>
      <c r="H4571">
        <v>2.4765729585006691</v>
      </c>
      <c r="I4571">
        <v>0.58102001291155581</v>
      </c>
      <c r="J4571">
        <v>0.47799475371611772</v>
      </c>
    </row>
    <row r="4572" spans="1:10" x14ac:dyDescent="0.25">
      <c r="A4572">
        <v>334.4</v>
      </c>
      <c r="B4572">
        <v>1.0165314714036349</v>
      </c>
      <c r="C4572">
        <v>0.56158017041053443</v>
      </c>
      <c r="D4572">
        <v>0.92548420952199217</v>
      </c>
      <c r="E4572">
        <v>0.41561074505828688</v>
      </c>
      <c r="F4572">
        <v>0.30403001487806453</v>
      </c>
      <c r="G4572">
        <v>0.54581135778241141</v>
      </c>
      <c r="H4572">
        <v>2.0526550647032575</v>
      </c>
      <c r="I4572">
        <v>0.55681084570690764</v>
      </c>
      <c r="J4572">
        <v>0.47216554940250655</v>
      </c>
    </row>
    <row r="4573" spans="1:10" x14ac:dyDescent="0.25">
      <c r="A4573">
        <v>334.44</v>
      </c>
      <c r="B4573">
        <v>1.1294794126707055</v>
      </c>
      <c r="C4573">
        <v>0.49703072553576044</v>
      </c>
      <c r="D4573">
        <v>0.71558057437267442</v>
      </c>
      <c r="E4573">
        <v>0.35478966041561077</v>
      </c>
      <c r="F4573">
        <v>0.29756129115725471</v>
      </c>
      <c r="G4573">
        <v>0.45382067950447691</v>
      </c>
      <c r="H4573">
        <v>1.3163766175814369</v>
      </c>
      <c r="I4573">
        <v>0.58908973531310527</v>
      </c>
      <c r="J4573">
        <v>0.4867385601865345</v>
      </c>
    </row>
    <row r="4574" spans="1:10" x14ac:dyDescent="0.25">
      <c r="A4574">
        <v>334.48</v>
      </c>
      <c r="B4574">
        <v>0.9138515247972071</v>
      </c>
      <c r="C4574">
        <v>0.47766589207332816</v>
      </c>
      <c r="D4574">
        <v>0.63925197977292236</v>
      </c>
      <c r="E4574">
        <v>0.35478966041561077</v>
      </c>
      <c r="F4574">
        <v>0.40752959441102271</v>
      </c>
      <c r="G4574">
        <v>0.3924935606525205</v>
      </c>
      <c r="H4574">
        <v>1.2271307452030344</v>
      </c>
      <c r="I4574">
        <v>0.62136862491930278</v>
      </c>
      <c r="J4574">
        <v>0.51005537744097929</v>
      </c>
    </row>
    <row r="4575" spans="1:10" x14ac:dyDescent="0.25">
      <c r="A4575">
        <v>334.52</v>
      </c>
      <c r="B4575">
        <v>0.47232775438956776</v>
      </c>
      <c r="C4575">
        <v>0.45830105861089593</v>
      </c>
      <c r="D4575">
        <v>0.41026619597366665</v>
      </c>
      <c r="E4575">
        <v>0.29396857577293461</v>
      </c>
      <c r="F4575">
        <v>0.36871725208616341</v>
      </c>
      <c r="G4575">
        <v>0.3924935606525205</v>
      </c>
      <c r="H4575">
        <v>1.7626059794734492</v>
      </c>
      <c r="I4575">
        <v>0.62136862491930278</v>
      </c>
      <c r="J4575">
        <v>0.56543281842028559</v>
      </c>
    </row>
    <row r="4576" spans="1:10" x14ac:dyDescent="0.25">
      <c r="A4576">
        <v>334.56</v>
      </c>
      <c r="B4576">
        <v>0.32857582914056882</v>
      </c>
      <c r="C4576">
        <v>0.37438678027368966</v>
      </c>
      <c r="D4576">
        <v>0.35301975002385272</v>
      </c>
      <c r="E4576">
        <v>0.25342118601115055</v>
      </c>
      <c r="F4576">
        <v>0.30403001487806453</v>
      </c>
      <c r="G4576">
        <v>0.2759720348338035</v>
      </c>
      <c r="H4576">
        <v>2.0080321285140563</v>
      </c>
      <c r="I4576">
        <v>0.55681084570690764</v>
      </c>
      <c r="J4576">
        <v>0.5683474205770912</v>
      </c>
    </row>
    <row r="4577" spans="1:10" x14ac:dyDescent="0.25">
      <c r="A4577">
        <v>334.6</v>
      </c>
      <c r="B4577">
        <v>0.61607967963856658</v>
      </c>
      <c r="C4577">
        <v>0.45830105861089593</v>
      </c>
      <c r="D4577">
        <v>0.38164297299875966</v>
      </c>
      <c r="E4577">
        <v>0.1824632539280284</v>
      </c>
      <c r="F4577">
        <v>0.20699915906591629</v>
      </c>
      <c r="G4577">
        <v>0.32503372991536855</v>
      </c>
      <c r="H4577">
        <v>1.8964747880410531</v>
      </c>
      <c r="I4577">
        <v>0.41962556488056812</v>
      </c>
      <c r="J4577">
        <v>0.52171378606820173</v>
      </c>
    </row>
    <row r="4578" spans="1:10" x14ac:dyDescent="0.25">
      <c r="A4578">
        <v>334.64</v>
      </c>
      <c r="B4578">
        <v>0.89331553547592146</v>
      </c>
      <c r="C4578">
        <v>0.51639555899819256</v>
      </c>
      <c r="D4578">
        <v>0.39118404732372869</v>
      </c>
      <c r="E4578">
        <v>0.15712113532691332</v>
      </c>
      <c r="F4578">
        <v>0.27815511999482506</v>
      </c>
      <c r="G4578">
        <v>0.47221881516006381</v>
      </c>
      <c r="H4578">
        <v>2.2311468094600624</v>
      </c>
      <c r="I4578">
        <v>0.35506778566817304</v>
      </c>
      <c r="J4578">
        <v>0.48965316234334011</v>
      </c>
    </row>
    <row r="4579" spans="1:10" x14ac:dyDescent="0.25">
      <c r="A4579">
        <v>334.68</v>
      </c>
      <c r="B4579">
        <v>0.72902762090563711</v>
      </c>
      <c r="C4579">
        <v>0.61967467079783123</v>
      </c>
      <c r="D4579">
        <v>0.19082148649937983</v>
      </c>
      <c r="E4579">
        <v>0.11657374556512926</v>
      </c>
      <c r="F4579">
        <v>0.36224852836535348</v>
      </c>
      <c r="G4579">
        <v>0.45995339138967251</v>
      </c>
      <c r="H4579">
        <v>2.0749665327978581</v>
      </c>
      <c r="I4579">
        <v>0.3792769528728212</v>
      </c>
      <c r="J4579">
        <v>0.50131157097056256</v>
      </c>
    </row>
    <row r="4580" spans="1:10" x14ac:dyDescent="0.25">
      <c r="A4580">
        <v>334.72</v>
      </c>
      <c r="B4580">
        <v>0.50313173837149605</v>
      </c>
      <c r="C4580">
        <v>0.69713400464756003</v>
      </c>
      <c r="D4580">
        <v>6.6787520274782949E-2</v>
      </c>
      <c r="E4580">
        <v>0.12164216928535225</v>
      </c>
      <c r="F4580">
        <v>0.25874894883239541</v>
      </c>
      <c r="G4580">
        <v>0.30050288237458606</v>
      </c>
      <c r="H4580">
        <v>2.3650156180276665</v>
      </c>
      <c r="I4580">
        <v>0.66171723692704976</v>
      </c>
      <c r="J4580">
        <v>0.51879918391139612</v>
      </c>
    </row>
    <row r="4581" spans="1:10" x14ac:dyDescent="0.25">
      <c r="A4581">
        <v>334.76</v>
      </c>
      <c r="B4581">
        <v>0.49286374371085329</v>
      </c>
      <c r="C4581">
        <v>0.66485928221017299</v>
      </c>
      <c r="D4581">
        <v>6.6787520274782949E-2</v>
      </c>
      <c r="E4581">
        <v>0.16218955904713633</v>
      </c>
      <c r="F4581">
        <v>0.18759298790348666</v>
      </c>
      <c r="G4581">
        <v>0.2207776278670428</v>
      </c>
      <c r="H4581">
        <v>2.677376171352075</v>
      </c>
      <c r="I4581">
        <v>0.75048418334409295</v>
      </c>
      <c r="J4581">
        <v>0.53337219469542407</v>
      </c>
    </row>
    <row r="4582" spans="1:10" x14ac:dyDescent="0.25">
      <c r="A4582">
        <v>334.8</v>
      </c>
      <c r="B4582">
        <v>0.64688366362049499</v>
      </c>
      <c r="C4582">
        <v>0.64549444874774076</v>
      </c>
      <c r="D4582">
        <v>4.7705371624844957E-2</v>
      </c>
      <c r="E4582">
        <v>0.16218955904713633</v>
      </c>
      <c r="F4582">
        <v>0.28462384371563487</v>
      </c>
      <c r="G4582">
        <v>0.2943701704893904</v>
      </c>
      <c r="H4582">
        <v>2.3427041499330654</v>
      </c>
      <c r="I4582">
        <v>0.64557779212395094</v>
      </c>
      <c r="J4582">
        <v>0.60332264645875833</v>
      </c>
    </row>
    <row r="4583" spans="1:10" x14ac:dyDescent="0.25">
      <c r="A4583">
        <v>334.84</v>
      </c>
      <c r="B4583">
        <v>0.82143957285142211</v>
      </c>
      <c r="C4583">
        <v>0.62612961528530853</v>
      </c>
      <c r="D4583">
        <v>0.16219826352447284</v>
      </c>
      <c r="E4583">
        <v>0.15712113532691332</v>
      </c>
      <c r="F4583">
        <v>0.35577980464454367</v>
      </c>
      <c r="G4583">
        <v>0.39862627253771621</v>
      </c>
      <c r="H4583">
        <v>2.0972780008924587</v>
      </c>
      <c r="I4583">
        <v>0.61329890251775343</v>
      </c>
      <c r="J4583">
        <v>0.6237248615563975</v>
      </c>
    </row>
    <row r="4584" spans="1:10" x14ac:dyDescent="0.25">
      <c r="A4584">
        <v>334.88</v>
      </c>
      <c r="B4584">
        <v>1.1294794126707055</v>
      </c>
      <c r="C4584">
        <v>0.52285050348567008</v>
      </c>
      <c r="D4584">
        <v>0.41980727029863563</v>
      </c>
      <c r="E4584">
        <v>9.6300050684237193E-2</v>
      </c>
      <c r="F4584">
        <v>0.43340448929426223</v>
      </c>
      <c r="G4584">
        <v>0.39862627253771621</v>
      </c>
      <c r="H4584">
        <v>1.9857206604194555</v>
      </c>
      <c r="I4584">
        <v>0.65364751452550029</v>
      </c>
      <c r="J4584">
        <v>0.57709122704750804</v>
      </c>
    </row>
    <row r="4585" spans="1:10" x14ac:dyDescent="0.25">
      <c r="A4585">
        <v>334.92</v>
      </c>
      <c r="B4585">
        <v>1.334839305883561</v>
      </c>
      <c r="C4585">
        <v>0.45830105861089593</v>
      </c>
      <c r="D4585">
        <v>0.54384123652323257</v>
      </c>
      <c r="E4585">
        <v>5.0684237202230108E-2</v>
      </c>
      <c r="F4585">
        <v>0.47221683161912154</v>
      </c>
      <c r="G4585">
        <v>0.41702440819330305</v>
      </c>
      <c r="H4585">
        <v>2.4096385542168677</v>
      </c>
      <c r="I4585">
        <v>0.66978695932859911</v>
      </c>
      <c r="J4585">
        <v>0.56543281842028559</v>
      </c>
    </row>
    <row r="4586" spans="1:10" x14ac:dyDescent="0.25">
      <c r="A4586">
        <v>334.96</v>
      </c>
      <c r="B4586">
        <v>1.1808193859739193</v>
      </c>
      <c r="C4586">
        <v>0.48412083656080557</v>
      </c>
      <c r="D4586">
        <v>0.49613586489838751</v>
      </c>
      <c r="E4586">
        <v>3.0410542321338063E-2</v>
      </c>
      <c r="F4586">
        <v>0.59512258231450943</v>
      </c>
      <c r="G4586">
        <v>0.51514779835643321</v>
      </c>
      <c r="H4586">
        <v>2.4542614904060689</v>
      </c>
      <c r="I4586">
        <v>0.77469335054874111</v>
      </c>
      <c r="J4586">
        <v>0.5392013990090353</v>
      </c>
    </row>
    <row r="4587" spans="1:10" x14ac:dyDescent="0.25">
      <c r="A4587">
        <v>335</v>
      </c>
      <c r="B4587">
        <v>0.90358353013656434</v>
      </c>
      <c r="C4587">
        <v>0.49703072553576044</v>
      </c>
      <c r="D4587">
        <v>0.37210189867379068</v>
      </c>
      <c r="E4587">
        <v>9.6300050684237193E-2</v>
      </c>
      <c r="F4587">
        <v>0.53043534510641044</v>
      </c>
      <c r="G4587">
        <v>0.49674966270084636</v>
      </c>
      <c r="H4587">
        <v>2.4988844265952701</v>
      </c>
      <c r="I4587">
        <v>0.8473208521626856</v>
      </c>
      <c r="J4587">
        <v>0.46633634508889538</v>
      </c>
    </row>
    <row r="4588" spans="1:10" x14ac:dyDescent="0.25">
      <c r="A4588">
        <v>335.04</v>
      </c>
      <c r="B4588">
        <v>0.78036759420885105</v>
      </c>
      <c r="C4588">
        <v>0.52285050348567008</v>
      </c>
      <c r="D4588">
        <v>0.49613586489838751</v>
      </c>
      <c r="E4588">
        <v>0.17739483020780539</v>
      </c>
      <c r="F4588">
        <v>0.43340448929426223</v>
      </c>
      <c r="G4588">
        <v>0.49674966270084636</v>
      </c>
      <c r="H4588">
        <v>2.2980812137438642</v>
      </c>
      <c r="I4588">
        <v>0.55681084570690764</v>
      </c>
      <c r="J4588">
        <v>0.41678810842320024</v>
      </c>
    </row>
    <row r="4589" spans="1:10" x14ac:dyDescent="0.25">
      <c r="A4589">
        <v>335.08</v>
      </c>
      <c r="B4589">
        <v>0.93438751411849263</v>
      </c>
      <c r="C4589">
        <v>0.52285050348567008</v>
      </c>
      <c r="D4589">
        <v>0.78236809464745738</v>
      </c>
      <c r="E4589">
        <v>0.22301064368981249</v>
      </c>
      <c r="F4589">
        <v>0.51102917394398084</v>
      </c>
      <c r="G4589">
        <v>0.49061695081565065</v>
      </c>
      <c r="H4589">
        <v>1.9410977242302543</v>
      </c>
      <c r="I4589">
        <v>0.40348612007746937</v>
      </c>
      <c r="J4589">
        <v>0.41387350626639463</v>
      </c>
    </row>
    <row r="4590" spans="1:10" x14ac:dyDescent="0.25">
      <c r="A4590">
        <v>335.12</v>
      </c>
      <c r="B4590">
        <v>0.97545949276106381</v>
      </c>
      <c r="C4590">
        <v>0.47766589207332816</v>
      </c>
      <c r="D4590">
        <v>0.67741627707279839</v>
      </c>
      <c r="E4590">
        <v>0.17232640648758235</v>
      </c>
      <c r="F4590">
        <v>0.62746620091855876</v>
      </c>
      <c r="G4590">
        <v>0.57034220532319391</v>
      </c>
      <c r="H4590">
        <v>1.78491744756805</v>
      </c>
      <c r="I4590">
        <v>0.50839251129761132</v>
      </c>
      <c r="J4590">
        <v>0.47216554940250655</v>
      </c>
    </row>
    <row r="4591" spans="1:10" x14ac:dyDescent="0.25">
      <c r="A4591">
        <v>335.16</v>
      </c>
      <c r="B4591">
        <v>0.8522435568333504</v>
      </c>
      <c r="C4591">
        <v>0.49057578104828292</v>
      </c>
      <c r="D4591">
        <v>0.39118404732372869</v>
      </c>
      <c r="E4591">
        <v>0.12671059300557527</v>
      </c>
      <c r="F4591">
        <v>0.64040364836017849</v>
      </c>
      <c r="G4591">
        <v>0.61327118851956341</v>
      </c>
      <c r="H4591">
        <v>1.8072289156626504</v>
      </c>
      <c r="I4591">
        <v>0.75048418334409295</v>
      </c>
      <c r="J4591">
        <v>0.53045759253861846</v>
      </c>
    </row>
    <row r="4592" spans="1:10" x14ac:dyDescent="0.25">
      <c r="A4592">
        <v>335.2</v>
      </c>
      <c r="B4592">
        <v>0.86251155149399317</v>
      </c>
      <c r="C4592">
        <v>0.4389362251484637</v>
      </c>
      <c r="D4592">
        <v>0.32439652704894567</v>
      </c>
      <c r="E4592">
        <v>0.20780537252914344</v>
      </c>
      <c r="F4592">
        <v>0.53690406882722042</v>
      </c>
      <c r="G4592">
        <v>0.66846559548632412</v>
      </c>
      <c r="H4592">
        <v>1.9187862561356537</v>
      </c>
      <c r="I4592">
        <v>0.82311168495803755</v>
      </c>
      <c r="J4592">
        <v>0.55960361410667447</v>
      </c>
    </row>
    <row r="4593" spans="1:10" x14ac:dyDescent="0.25">
      <c r="A4593">
        <v>335.24</v>
      </c>
      <c r="B4593">
        <v>1.0165314714036349</v>
      </c>
      <c r="C4593">
        <v>0.29692744642396079</v>
      </c>
      <c r="D4593">
        <v>0.27669115542410078</v>
      </c>
      <c r="E4593">
        <v>0.35478966041561077</v>
      </c>
      <c r="F4593">
        <v>0.51102917394398084</v>
      </c>
      <c r="G4593">
        <v>0.74205813810867172</v>
      </c>
      <c r="H4593">
        <v>2.0749665327978581</v>
      </c>
      <c r="I4593">
        <v>0.78276307295029046</v>
      </c>
      <c r="J4593">
        <v>0.60332264645875833</v>
      </c>
    </row>
    <row r="4594" spans="1:10" x14ac:dyDescent="0.25">
      <c r="A4594">
        <v>335.28</v>
      </c>
      <c r="B4594">
        <v>1.2013553752952049</v>
      </c>
      <c r="C4594">
        <v>0.28401755744900598</v>
      </c>
      <c r="D4594">
        <v>0.10495181757465891</v>
      </c>
      <c r="E4594">
        <v>0.33451596553471868</v>
      </c>
      <c r="F4594">
        <v>0.35577980464454367</v>
      </c>
      <c r="G4594">
        <v>0.70526186679749781</v>
      </c>
      <c r="H4594">
        <v>2.0972780008924587</v>
      </c>
      <c r="I4594">
        <v>0.87153001936733387</v>
      </c>
      <c r="J4594">
        <v>0.60915185077236955</v>
      </c>
    </row>
    <row r="4595" spans="1:10" x14ac:dyDescent="0.25">
      <c r="A4595">
        <v>335.32</v>
      </c>
      <c r="B4595">
        <v>1.1910873806345621</v>
      </c>
      <c r="C4595">
        <v>0.48412083656080557</v>
      </c>
      <c r="D4595">
        <v>0</v>
      </c>
      <c r="E4595">
        <v>0.1419158641662443</v>
      </c>
      <c r="F4595">
        <v>0.20053043534510642</v>
      </c>
      <c r="G4595">
        <v>0.52741322212682451</v>
      </c>
      <c r="H4595">
        <v>2.3203926818384653</v>
      </c>
      <c r="I4595">
        <v>0.9199483537766302</v>
      </c>
      <c r="J4595">
        <v>0.58000582920431365</v>
      </c>
    </row>
    <row r="4596" spans="1:10" x14ac:dyDescent="0.25">
      <c r="A4596">
        <v>335.36</v>
      </c>
      <c r="B4596">
        <v>1.1808193859739193</v>
      </c>
      <c r="C4596">
        <v>0.69713400464756003</v>
      </c>
      <c r="D4596">
        <v>0.18128041217441085</v>
      </c>
      <c r="E4596">
        <v>0.10136847440446022</v>
      </c>
      <c r="F4596">
        <v>0.36871725208616341</v>
      </c>
      <c r="G4596">
        <v>0.55194406966760701</v>
      </c>
      <c r="H4596">
        <v>2.7219991075412762</v>
      </c>
      <c r="I4596">
        <v>0.78276307295029046</v>
      </c>
      <c r="J4596">
        <v>0.57709122704750804</v>
      </c>
    </row>
    <row r="4597" spans="1:10" x14ac:dyDescent="0.25">
      <c r="A4597">
        <v>335.4</v>
      </c>
      <c r="B4597">
        <v>1.1397474073313481</v>
      </c>
      <c r="C4597">
        <v>0.64549444874774076</v>
      </c>
      <c r="D4597">
        <v>0.38164297299875966</v>
      </c>
      <c r="E4597">
        <v>0.13684744044602129</v>
      </c>
      <c r="F4597">
        <v>0.60806002975612905</v>
      </c>
      <c r="G4597">
        <v>0.5212805102416288</v>
      </c>
      <c r="H4597">
        <v>2.4765729585006691</v>
      </c>
      <c r="I4597">
        <v>0.62136862491930278</v>
      </c>
      <c r="J4597">
        <v>0.55377440979306325</v>
      </c>
    </row>
    <row r="4598" spans="1:10" x14ac:dyDescent="0.25">
      <c r="A4598">
        <v>335.44</v>
      </c>
      <c r="B4598">
        <v>1.1910873806345621</v>
      </c>
      <c r="C4598">
        <v>0.41311644719855406</v>
      </c>
      <c r="D4598">
        <v>0.4579715675985116</v>
      </c>
      <c r="E4598">
        <v>0.13684744044602129</v>
      </c>
      <c r="F4598">
        <v>0.68568471440584766</v>
      </c>
      <c r="G4598">
        <v>0.3924935606525205</v>
      </c>
      <c r="H4598">
        <v>1.9410977242302543</v>
      </c>
      <c r="I4598">
        <v>0.47611362169141386</v>
      </c>
      <c r="J4598">
        <v>0.57709122704750804</v>
      </c>
    </row>
    <row r="4599" spans="1:10" x14ac:dyDescent="0.25">
      <c r="A4599">
        <v>335.48</v>
      </c>
      <c r="B4599">
        <v>1.0884074340281344</v>
      </c>
      <c r="C4599">
        <v>0.3356571133488252</v>
      </c>
      <c r="D4599">
        <v>0.50567693922335655</v>
      </c>
      <c r="E4599">
        <v>0.20780537252914344</v>
      </c>
      <c r="F4599">
        <v>0.66627854324341806</v>
      </c>
      <c r="G4599">
        <v>0.36183000122654235</v>
      </c>
      <c r="H4599">
        <v>1.8072289156626504</v>
      </c>
      <c r="I4599">
        <v>0.30664945125887672</v>
      </c>
      <c r="J4599">
        <v>0.61789565724278639</v>
      </c>
    </row>
    <row r="4600" spans="1:10" x14ac:dyDescent="0.25">
      <c r="A4600">
        <v>335.52</v>
      </c>
      <c r="B4600">
        <v>1.0062634767429921</v>
      </c>
      <c r="C4600">
        <v>0.35502194681125743</v>
      </c>
      <c r="D4600">
        <v>0.4579715675985116</v>
      </c>
      <c r="E4600">
        <v>0.25342118601115055</v>
      </c>
      <c r="F4600">
        <v>0.58218513487288959</v>
      </c>
      <c r="G4600">
        <v>0.3863608487673249</v>
      </c>
      <c r="H4600">
        <v>2.1865238732708612</v>
      </c>
      <c r="I4600">
        <v>0.26630083925112974</v>
      </c>
      <c r="J4600">
        <v>0.58874963567473038</v>
      </c>
    </row>
    <row r="4601" spans="1:10" x14ac:dyDescent="0.25">
      <c r="A4601">
        <v>335.56</v>
      </c>
      <c r="B4601">
        <v>0.88304754081527881</v>
      </c>
      <c r="C4601">
        <v>0.34211205783630261</v>
      </c>
      <c r="D4601">
        <v>0.41026619597366665</v>
      </c>
      <c r="E4601">
        <v>0.22301064368981249</v>
      </c>
      <c r="F4601">
        <v>0.50456045022317098</v>
      </c>
      <c r="G4601">
        <v>0.2207776278670428</v>
      </c>
      <c r="H4601">
        <v>2.2311468094600624</v>
      </c>
      <c r="I4601">
        <v>0.54874112330535829</v>
      </c>
      <c r="J4601">
        <v>0.50131157097056256</v>
      </c>
    </row>
    <row r="4602" spans="1:10" x14ac:dyDescent="0.25">
      <c r="A4602">
        <v>335.6</v>
      </c>
      <c r="B4602">
        <v>0.68795564226306594</v>
      </c>
      <c r="C4602">
        <v>0.25819777949909628</v>
      </c>
      <c r="D4602">
        <v>0.14311611487453488</v>
      </c>
      <c r="E4602">
        <v>0.13177901672579828</v>
      </c>
      <c r="F4602">
        <v>0.43987321301507215</v>
      </c>
      <c r="G4602">
        <v>0.12265423770391266</v>
      </c>
      <c r="H4602">
        <v>2.0972780008924587</v>
      </c>
      <c r="I4602">
        <v>0.79890251775338927</v>
      </c>
      <c r="J4602">
        <v>0.52462838822500724</v>
      </c>
    </row>
    <row r="4603" spans="1:10" x14ac:dyDescent="0.25">
      <c r="A4603">
        <v>335.64</v>
      </c>
      <c r="B4603">
        <v>0.77009959954820828</v>
      </c>
      <c r="C4603">
        <v>0.24528789052414146</v>
      </c>
      <c r="D4603">
        <v>6.6787520274782949E-2</v>
      </c>
      <c r="E4603">
        <v>0.16218955904713633</v>
      </c>
      <c r="F4603">
        <v>0.36224852836535348</v>
      </c>
      <c r="G4603">
        <v>0.25144118729302095</v>
      </c>
      <c r="H4603">
        <v>1.8072289156626504</v>
      </c>
      <c r="I4603">
        <v>0.79890251775338927</v>
      </c>
      <c r="J4603">
        <v>0.54503060332264641</v>
      </c>
    </row>
    <row r="4604" spans="1:10" x14ac:dyDescent="0.25">
      <c r="A4604">
        <v>335.68</v>
      </c>
      <c r="B4604">
        <v>0.98572748742170657</v>
      </c>
      <c r="C4604">
        <v>0.4389362251484637</v>
      </c>
      <c r="D4604">
        <v>0.31485545272397669</v>
      </c>
      <c r="E4604">
        <v>0.26862645717181954</v>
      </c>
      <c r="F4604">
        <v>0.31696746231968437</v>
      </c>
      <c r="G4604">
        <v>0.3127683061449773</v>
      </c>
      <c r="H4604">
        <v>1.6287371709058456</v>
      </c>
      <c r="I4604">
        <v>0.52453195610071013</v>
      </c>
      <c r="J4604">
        <v>0.58292043136111915</v>
      </c>
    </row>
    <row r="4605" spans="1:10" x14ac:dyDescent="0.25">
      <c r="A4605">
        <v>335.72</v>
      </c>
      <c r="B4605">
        <v>0.81117157819077934</v>
      </c>
      <c r="C4605">
        <v>0.61321972631035371</v>
      </c>
      <c r="D4605">
        <v>0.41026619597366665</v>
      </c>
      <c r="E4605">
        <v>0.22301064368981249</v>
      </c>
      <c r="F4605">
        <v>0.25874894883239541</v>
      </c>
      <c r="G4605">
        <v>0.3863608487673249</v>
      </c>
      <c r="H4605">
        <v>1.7402945113788488</v>
      </c>
      <c r="I4605">
        <v>0.16139444803098774</v>
      </c>
      <c r="J4605">
        <v>0.67035849606528708</v>
      </c>
    </row>
    <row r="4606" spans="1:10" x14ac:dyDescent="0.25">
      <c r="A4606">
        <v>335.76</v>
      </c>
      <c r="B4606">
        <v>0.66741965294178052</v>
      </c>
      <c r="C4606">
        <v>0.69067906016008263</v>
      </c>
      <c r="D4606">
        <v>0.28623222974906976</v>
      </c>
      <c r="E4606">
        <v>0.22301064368981249</v>
      </c>
      <c r="F4606">
        <v>0.29756129115725471</v>
      </c>
      <c r="G4606">
        <v>0.51514779835643321</v>
      </c>
      <c r="H4606">
        <v>2.0749665327978581</v>
      </c>
      <c r="I4606">
        <v>0.23402194964493223</v>
      </c>
      <c r="J4606">
        <v>0.66161468959487035</v>
      </c>
    </row>
    <row r="4607" spans="1:10" x14ac:dyDescent="0.25">
      <c r="A4607">
        <v>335.8</v>
      </c>
      <c r="B4607">
        <v>0.53393572235342435</v>
      </c>
      <c r="C4607">
        <v>0.6067647818228763</v>
      </c>
      <c r="D4607">
        <v>0.35301975002385272</v>
      </c>
      <c r="E4607">
        <v>0.29396857577293461</v>
      </c>
      <c r="F4607">
        <v>0.27815511999482506</v>
      </c>
      <c r="G4607">
        <v>0.70526186679749781</v>
      </c>
      <c r="H4607">
        <v>1.9634091923248549</v>
      </c>
      <c r="I4607">
        <v>0.54067140090380883</v>
      </c>
      <c r="J4607">
        <v>0.56251821626347998</v>
      </c>
    </row>
    <row r="4608" spans="1:10" x14ac:dyDescent="0.25">
      <c r="A4608">
        <v>335.84</v>
      </c>
      <c r="B4608">
        <v>0.54420371701406722</v>
      </c>
      <c r="C4608">
        <v>0.5422153369481022</v>
      </c>
      <c r="D4608">
        <v>0.35301975002385272</v>
      </c>
      <c r="E4608">
        <v>0.27369488089204258</v>
      </c>
      <c r="F4608">
        <v>0.15524936929943722</v>
      </c>
      <c r="G4608">
        <v>0.71139457868269351</v>
      </c>
      <c r="H4608">
        <v>2.0080321285140563</v>
      </c>
      <c r="I4608">
        <v>0.64557779212395094</v>
      </c>
      <c r="J4608">
        <v>0.5129699795977849</v>
      </c>
    </row>
    <row r="4609" spans="1:10" x14ac:dyDescent="0.25">
      <c r="A4609">
        <v>335.88</v>
      </c>
      <c r="B4609">
        <v>0.78036759420885105</v>
      </c>
      <c r="C4609">
        <v>0.53576039246062479</v>
      </c>
      <c r="D4609">
        <v>0.56292338517317053</v>
      </c>
      <c r="E4609">
        <v>0.23821591485048149</v>
      </c>
      <c r="F4609">
        <v>0</v>
      </c>
      <c r="G4609">
        <v>0.71752729056788911</v>
      </c>
      <c r="H4609">
        <v>2.0972780008924587</v>
      </c>
      <c r="I4609">
        <v>0.94415752098127825</v>
      </c>
      <c r="J4609">
        <v>0.53045759253861846</v>
      </c>
    </row>
    <row r="4610" spans="1:10" x14ac:dyDescent="0.25">
      <c r="A4610">
        <v>335.92</v>
      </c>
      <c r="B4610">
        <v>0.94465550877913551</v>
      </c>
      <c r="C4610">
        <v>0.57449005938548936</v>
      </c>
      <c r="D4610">
        <v>0.62971090544795338</v>
      </c>
      <c r="E4610">
        <v>0.20273694880892043</v>
      </c>
      <c r="F4610">
        <v>1.9406171162429653E-2</v>
      </c>
      <c r="G4610">
        <v>0.65620017171593281</v>
      </c>
      <c r="H4610">
        <v>2.0303435966086569</v>
      </c>
      <c r="I4610">
        <v>1.0248547449967722</v>
      </c>
      <c r="J4610">
        <v>0.51588458175459051</v>
      </c>
    </row>
    <row r="4611" spans="1:10" x14ac:dyDescent="0.25">
      <c r="A4611">
        <v>335.96</v>
      </c>
      <c r="B4611">
        <v>0.86251155149399317</v>
      </c>
      <c r="C4611">
        <v>0.59385489284792159</v>
      </c>
      <c r="D4611">
        <v>0.28623222974906976</v>
      </c>
      <c r="E4611">
        <v>0.23821591485048149</v>
      </c>
      <c r="F4611">
        <v>0.24581150139077559</v>
      </c>
      <c r="G4611">
        <v>0.53354593401202011</v>
      </c>
      <c r="H4611">
        <v>2.1642124051762606</v>
      </c>
      <c r="I4611">
        <v>0.99257585539057458</v>
      </c>
      <c r="J4611">
        <v>0.46925094724570093</v>
      </c>
    </row>
    <row r="4612" spans="1:10" x14ac:dyDescent="0.25">
      <c r="A4612">
        <v>336</v>
      </c>
      <c r="B4612">
        <v>0.78036759420885105</v>
      </c>
      <c r="C4612">
        <v>0.56158017041053443</v>
      </c>
      <c r="D4612">
        <v>0.12403396622459688</v>
      </c>
      <c r="E4612">
        <v>0.24835276229092751</v>
      </c>
      <c r="F4612">
        <v>0.43340448929426223</v>
      </c>
      <c r="G4612">
        <v>0.54581135778241141</v>
      </c>
      <c r="H4612">
        <v>1.8072289156626504</v>
      </c>
      <c r="I4612">
        <v>0.9199483537766302</v>
      </c>
      <c r="J4612">
        <v>0.47799475371611772</v>
      </c>
    </row>
    <row r="4613" spans="1:10" x14ac:dyDescent="0.25">
      <c r="A4613">
        <v>336.04</v>
      </c>
      <c r="B4613">
        <v>0.80090358353013658</v>
      </c>
      <c r="C4613">
        <v>0.53576039246062479</v>
      </c>
      <c r="D4613">
        <v>0.28623222974906976</v>
      </c>
      <c r="E4613">
        <v>0.16725798276735934</v>
      </c>
      <c r="F4613">
        <v>0.41399831813183258</v>
      </c>
      <c r="G4613">
        <v>0.50901508647123761</v>
      </c>
      <c r="H4613">
        <v>1.5618027666220438</v>
      </c>
      <c r="I4613">
        <v>0.79890251775338927</v>
      </c>
      <c r="J4613">
        <v>0.58583503351792476</v>
      </c>
    </row>
    <row r="4614" spans="1:10" x14ac:dyDescent="0.25">
      <c r="A4614">
        <v>336.08</v>
      </c>
      <c r="B4614">
        <v>0.90358353013656434</v>
      </c>
      <c r="C4614">
        <v>0.39375161373612189</v>
      </c>
      <c r="D4614">
        <v>0.4579715675985116</v>
      </c>
      <c r="E4614">
        <v>9.6300050684237193E-2</v>
      </c>
      <c r="F4614">
        <v>0.24581150139077559</v>
      </c>
      <c r="G4614">
        <v>0.41702440819330305</v>
      </c>
      <c r="H4614">
        <v>1.5618027666220438</v>
      </c>
      <c r="I4614">
        <v>0.82311168495803755</v>
      </c>
      <c r="J4614">
        <v>0.67327309822209269</v>
      </c>
    </row>
    <row r="4615" spans="1:10" x14ac:dyDescent="0.25">
      <c r="A4615">
        <v>336.12</v>
      </c>
      <c r="B4615">
        <v>0.63661566895985211</v>
      </c>
      <c r="C4615">
        <v>0.41311644719855406</v>
      </c>
      <c r="D4615">
        <v>0.51521801354832553</v>
      </c>
      <c r="E4615">
        <v>8.1094779523568167E-2</v>
      </c>
      <c r="F4615">
        <v>0.14231192185781744</v>
      </c>
      <c r="G4615">
        <v>0.41702440819330305</v>
      </c>
      <c r="H4615">
        <v>1.78491744756805</v>
      </c>
      <c r="I4615">
        <v>0.81504196255648798</v>
      </c>
      <c r="J4615">
        <v>0.62955406587000873</v>
      </c>
    </row>
    <row r="4616" spans="1:10" x14ac:dyDescent="0.25">
      <c r="A4616">
        <v>336.16</v>
      </c>
      <c r="B4616">
        <v>0.40045179176506829</v>
      </c>
      <c r="C4616">
        <v>0.43248128066098629</v>
      </c>
      <c r="D4616">
        <v>0.65833412842286043</v>
      </c>
      <c r="E4616">
        <v>0.1419158641662443</v>
      </c>
      <c r="F4616">
        <v>0.11643702697457792</v>
      </c>
      <c r="G4616">
        <v>0.45995339138967251</v>
      </c>
      <c r="H4616">
        <v>2.5435073627844713</v>
      </c>
      <c r="I4616">
        <v>0.82311168495803755</v>
      </c>
      <c r="J4616">
        <v>0.5392013990090353</v>
      </c>
    </row>
    <row r="4617" spans="1:10" x14ac:dyDescent="0.25">
      <c r="A4617">
        <v>336.2</v>
      </c>
      <c r="B4617">
        <v>0.25669986651606941</v>
      </c>
      <c r="C4617">
        <v>0.56803511489801195</v>
      </c>
      <c r="D4617">
        <v>0.79190916897242636</v>
      </c>
      <c r="E4617">
        <v>0.31424227065382665</v>
      </c>
      <c r="F4617">
        <v>0.15524936929943722</v>
      </c>
      <c r="G4617">
        <v>0.58260762909358521</v>
      </c>
      <c r="H4617">
        <v>2.6327532351628737</v>
      </c>
      <c r="I4617">
        <v>0.78276307295029046</v>
      </c>
      <c r="J4617">
        <v>0.49839696881375689</v>
      </c>
    </row>
    <row r="4618" spans="1:10" x14ac:dyDescent="0.25">
      <c r="A4618">
        <v>336.24</v>
      </c>
      <c r="B4618">
        <v>0.16428791457028441</v>
      </c>
      <c r="C4618">
        <v>0.65840433772269558</v>
      </c>
      <c r="D4618">
        <v>0.67741627707279839</v>
      </c>
      <c r="E4618">
        <v>0.40040547389761788</v>
      </c>
      <c r="F4618">
        <v>0.27168639627401514</v>
      </c>
      <c r="G4618">
        <v>0.68686373114191102</v>
      </c>
      <c r="H4618">
        <v>2.4542614904060689</v>
      </c>
      <c r="I4618">
        <v>0.87959974176888311</v>
      </c>
      <c r="J4618">
        <v>0.55668901194986886</v>
      </c>
    </row>
    <row r="4619" spans="1:10" x14ac:dyDescent="0.25">
      <c r="A4619">
        <v>336.28</v>
      </c>
      <c r="B4619">
        <v>0.15401991990964164</v>
      </c>
      <c r="C4619">
        <v>0.38729666924864448</v>
      </c>
      <c r="D4619">
        <v>0.68695735139776737</v>
      </c>
      <c r="E4619">
        <v>0.39026862645717181</v>
      </c>
      <c r="F4619">
        <v>0.30403001487806453</v>
      </c>
      <c r="G4619">
        <v>0.77885440941984541</v>
      </c>
      <c r="H4619">
        <v>2.7443105756358768</v>
      </c>
      <c r="I4619">
        <v>0.87959974176888311</v>
      </c>
      <c r="J4619">
        <v>0.50422617312736817</v>
      </c>
    </row>
    <row r="4620" spans="1:10" x14ac:dyDescent="0.25">
      <c r="A4620">
        <v>336.32</v>
      </c>
      <c r="B4620">
        <v>0</v>
      </c>
      <c r="C4620">
        <v>0.20655822359927703</v>
      </c>
      <c r="D4620">
        <v>0.76328594599751931</v>
      </c>
      <c r="E4620">
        <v>0.2432843385707045</v>
      </c>
      <c r="F4620">
        <v>0.26521767255320522</v>
      </c>
      <c r="G4620">
        <v>0.69912915491230221</v>
      </c>
      <c r="H4620">
        <v>1.9634091923248549</v>
      </c>
      <c r="I4620">
        <v>0.89573918657198193</v>
      </c>
      <c r="J4620">
        <v>0.41678810842320024</v>
      </c>
    </row>
    <row r="4621" spans="1:10" x14ac:dyDescent="0.25">
      <c r="A4621">
        <v>336.36</v>
      </c>
      <c r="B4621">
        <v>0.11294794126707054</v>
      </c>
      <c r="C4621">
        <v>0.26465272398657369</v>
      </c>
      <c r="D4621">
        <v>0.93502528384696115</v>
      </c>
      <c r="E4621">
        <v>0.13177901672579828</v>
      </c>
      <c r="F4621">
        <v>0.25874894883239541</v>
      </c>
      <c r="G4621">
        <v>0.5948730528639764</v>
      </c>
      <c r="H4621">
        <v>1.1825078090138332</v>
      </c>
      <c r="I4621">
        <v>0.9199483537766302</v>
      </c>
      <c r="J4621">
        <v>0.40221509763917224</v>
      </c>
    </row>
    <row r="4622" spans="1:10" x14ac:dyDescent="0.25">
      <c r="A4622">
        <v>336.4</v>
      </c>
      <c r="B4622">
        <v>0.21562788787349829</v>
      </c>
      <c r="C4622">
        <v>0.58094500387296666</v>
      </c>
      <c r="D4622">
        <v>1.001812804121744</v>
      </c>
      <c r="E4622">
        <v>0.17739483020780539</v>
      </c>
      <c r="F4622">
        <v>0.38812342324859306</v>
      </c>
      <c r="G4622">
        <v>0.4476879676192812</v>
      </c>
      <c r="H4622">
        <v>1.3163766175814369</v>
      </c>
      <c r="I4622">
        <v>0.73434473854099425</v>
      </c>
      <c r="J4622">
        <v>0.41387350626639463</v>
      </c>
    </row>
    <row r="4623" spans="1:10" x14ac:dyDescent="0.25">
      <c r="A4623">
        <v>336.44</v>
      </c>
      <c r="B4623">
        <v>0.48259574905021047</v>
      </c>
      <c r="C4623">
        <v>0.82623289439710812</v>
      </c>
      <c r="D4623">
        <v>0.93502528384696115</v>
      </c>
      <c r="E4623">
        <v>0.2432843385707045</v>
      </c>
      <c r="F4623">
        <v>0.37518597580697333</v>
      </c>
      <c r="G4623">
        <v>0.2391757635226297</v>
      </c>
      <c r="H4623">
        <v>1.78491744756805</v>
      </c>
      <c r="I4623">
        <v>0.68592640413169792</v>
      </c>
      <c r="J4623">
        <v>0.41095890410958902</v>
      </c>
    </row>
    <row r="4624" spans="1:10" x14ac:dyDescent="0.25">
      <c r="A4624">
        <v>336.48</v>
      </c>
      <c r="B4624">
        <v>0.64688366362049499</v>
      </c>
      <c r="C4624">
        <v>0.74877356054737931</v>
      </c>
      <c r="D4624">
        <v>1.0399771014216201</v>
      </c>
      <c r="E4624">
        <v>0.1419158641662443</v>
      </c>
      <c r="F4624">
        <v>0.25874894883239541</v>
      </c>
      <c r="G4624">
        <v>0.17171593278547775</v>
      </c>
      <c r="H4624">
        <v>2.0080321285140563</v>
      </c>
      <c r="I4624">
        <v>0.67785668173014846</v>
      </c>
      <c r="J4624">
        <v>0.39055668901194984</v>
      </c>
    </row>
    <row r="4625" spans="1:10" x14ac:dyDescent="0.25">
      <c r="A4625">
        <v>336.52</v>
      </c>
      <c r="B4625">
        <v>0.4415237704076394</v>
      </c>
      <c r="C4625">
        <v>0.63903950426026335</v>
      </c>
      <c r="D4625">
        <v>1.0304360270966511</v>
      </c>
      <c r="E4625">
        <v>5.0684237202230104E-3</v>
      </c>
      <c r="F4625">
        <v>0.25228022511158549</v>
      </c>
      <c r="G4625">
        <v>0.45995339138967251</v>
      </c>
      <c r="H4625">
        <v>2.1195894689870594</v>
      </c>
      <c r="I4625">
        <v>0.64557779212395094</v>
      </c>
      <c r="J4625">
        <v>0.41970271058000586</v>
      </c>
    </row>
    <row r="4626" spans="1:10" x14ac:dyDescent="0.25">
      <c r="A4626">
        <v>336.56</v>
      </c>
      <c r="B4626">
        <v>0.41071978642571105</v>
      </c>
      <c r="C4626">
        <v>0.65194939323521817</v>
      </c>
      <c r="D4626">
        <v>0.87777883789714717</v>
      </c>
      <c r="E4626">
        <v>2.5342118601115054E-2</v>
      </c>
      <c r="F4626">
        <v>0.31696746231968437</v>
      </c>
      <c r="G4626">
        <v>0.71139457868269351</v>
      </c>
      <c r="H4626">
        <v>2.3203926818384653</v>
      </c>
      <c r="I4626">
        <v>0.67785668173014846</v>
      </c>
      <c r="J4626">
        <v>0.44884873214806176</v>
      </c>
    </row>
    <row r="4627" spans="1:10" x14ac:dyDescent="0.25">
      <c r="A4627">
        <v>336.6</v>
      </c>
      <c r="B4627">
        <v>0.46205975972892488</v>
      </c>
      <c r="C4627">
        <v>0.77459333849728895</v>
      </c>
      <c r="D4627">
        <v>0.90640206087205422</v>
      </c>
      <c r="E4627">
        <v>0.23314749113025851</v>
      </c>
      <c r="F4627">
        <v>0.38812342324859306</v>
      </c>
      <c r="G4627">
        <v>0.68686373114191102</v>
      </c>
      <c r="H4627">
        <v>1.9857206604194555</v>
      </c>
      <c r="I4627">
        <v>0.71820529373789543</v>
      </c>
      <c r="J4627">
        <v>0.45176333430486737</v>
      </c>
    </row>
    <row r="4628" spans="1:10" x14ac:dyDescent="0.25">
      <c r="A4628">
        <v>336.64</v>
      </c>
      <c r="B4628">
        <v>0.47232775438956776</v>
      </c>
      <c r="C4628">
        <v>0.72940872708494708</v>
      </c>
      <c r="D4628">
        <v>1.0686003243965272</v>
      </c>
      <c r="E4628">
        <v>0.35985808413583376</v>
      </c>
      <c r="F4628">
        <v>0.40106087069021285</v>
      </c>
      <c r="G4628">
        <v>0.60713847663436771</v>
      </c>
      <c r="H4628">
        <v>1.8072289156626504</v>
      </c>
      <c r="I4628">
        <v>0.81504196255648798</v>
      </c>
      <c r="J4628">
        <v>0.46050714077528415</v>
      </c>
    </row>
    <row r="4629" spans="1:10" x14ac:dyDescent="0.25">
      <c r="A4629">
        <v>336.68</v>
      </c>
      <c r="B4629">
        <v>0.46205975972892488</v>
      </c>
      <c r="C4629">
        <v>0.39375161373612189</v>
      </c>
      <c r="D4629">
        <v>1.0686003243965272</v>
      </c>
      <c r="E4629">
        <v>0.33451596553471868</v>
      </c>
      <c r="F4629">
        <v>0.23287405394915583</v>
      </c>
      <c r="G4629">
        <v>0.58260762909358521</v>
      </c>
      <c r="H4629">
        <v>2.0749665327978581</v>
      </c>
      <c r="I4629">
        <v>0.87153001936733387</v>
      </c>
      <c r="J4629">
        <v>0.52754299038181285</v>
      </c>
    </row>
    <row r="4630" spans="1:10" x14ac:dyDescent="0.25">
      <c r="A4630">
        <v>336.72</v>
      </c>
      <c r="B4630">
        <v>0.55447171167470988</v>
      </c>
      <c r="C4630">
        <v>0.2711076684740511</v>
      </c>
      <c r="D4630">
        <v>0.81099131762236432</v>
      </c>
      <c r="E4630">
        <v>0.2432843385707045</v>
      </c>
      <c r="F4630">
        <v>0.14878064557862736</v>
      </c>
      <c r="G4630">
        <v>0.5764749172083895</v>
      </c>
      <c r="H4630">
        <v>2.253458277554663</v>
      </c>
      <c r="I4630">
        <v>0.9360877985797289</v>
      </c>
      <c r="J4630">
        <v>0.63538327018361995</v>
      </c>
    </row>
    <row r="4631" spans="1:10" x14ac:dyDescent="0.25">
      <c r="A4631">
        <v>336.76</v>
      </c>
      <c r="B4631">
        <v>0.68795564226306594</v>
      </c>
      <c r="C4631">
        <v>0.31629227988639297</v>
      </c>
      <c r="D4631">
        <v>0.41980727029863563</v>
      </c>
      <c r="E4631">
        <v>0.21794221996958946</v>
      </c>
      <c r="F4631">
        <v>0.1293744744161977</v>
      </c>
      <c r="G4631">
        <v>0.66846559548632412</v>
      </c>
      <c r="H4631">
        <v>2.5881302989736725</v>
      </c>
      <c r="I4631">
        <v>1.129761136216914</v>
      </c>
      <c r="J4631">
        <v>0.62955406587000873</v>
      </c>
    </row>
    <row r="4632" spans="1:10" x14ac:dyDescent="0.25">
      <c r="A4632">
        <v>336.8</v>
      </c>
      <c r="B4632">
        <v>0.59554369031728105</v>
      </c>
      <c r="C4632">
        <v>0.43248128066098629</v>
      </c>
      <c r="D4632">
        <v>0.67741627707279839</v>
      </c>
      <c r="E4632">
        <v>0.25342118601115055</v>
      </c>
      <c r="F4632">
        <v>0.15524936929943722</v>
      </c>
      <c r="G4632">
        <v>0.784987121305041</v>
      </c>
      <c r="H4632">
        <v>2.4765729585006691</v>
      </c>
      <c r="I4632">
        <v>1.0813428018076177</v>
      </c>
      <c r="J4632">
        <v>0.5683474205770912</v>
      </c>
    </row>
    <row r="4633" spans="1:10" x14ac:dyDescent="0.25">
      <c r="A4633">
        <v>336.84</v>
      </c>
      <c r="B4633">
        <v>0.45179176506828217</v>
      </c>
      <c r="C4633">
        <v>0.42602633617350893</v>
      </c>
      <c r="D4633">
        <v>0.93502528384696115</v>
      </c>
      <c r="E4633">
        <v>0.26862645717181954</v>
      </c>
      <c r="F4633">
        <v>0.26521767255320522</v>
      </c>
      <c r="G4633">
        <v>0.79725254507543242</v>
      </c>
      <c r="H4633">
        <v>1.9187862561356537</v>
      </c>
      <c r="I4633">
        <v>0.98450613298902512</v>
      </c>
      <c r="J4633">
        <v>0.5945788399883416</v>
      </c>
    </row>
    <row r="4634" spans="1:10" x14ac:dyDescent="0.25">
      <c r="A4634">
        <v>336.88</v>
      </c>
      <c r="B4634">
        <v>0.32857582914056882</v>
      </c>
      <c r="C4634">
        <v>0.49057578104828292</v>
      </c>
      <c r="D4634">
        <v>1.1067646216964031</v>
      </c>
      <c r="E4634">
        <v>0.2432843385707045</v>
      </c>
      <c r="F4634">
        <v>0.23934277766996573</v>
      </c>
      <c r="G4634">
        <v>0.73592542622347601</v>
      </c>
      <c r="H4634">
        <v>1.9410977242302543</v>
      </c>
      <c r="I4634">
        <v>0.89573918657198193</v>
      </c>
      <c r="J4634">
        <v>0.56251821626347998</v>
      </c>
    </row>
    <row r="4635" spans="1:10" x14ac:dyDescent="0.25">
      <c r="A4635">
        <v>336.92</v>
      </c>
      <c r="B4635">
        <v>0.31830783447992606</v>
      </c>
      <c r="C4635">
        <v>0.55512522592305702</v>
      </c>
      <c r="D4635">
        <v>1.0304360270966511</v>
      </c>
      <c r="E4635">
        <v>0.15712113532691332</v>
      </c>
      <c r="F4635">
        <v>0.24581150139077559</v>
      </c>
      <c r="G4635">
        <v>0.71752729056788911</v>
      </c>
      <c r="H4635">
        <v>1.4502454261490405</v>
      </c>
      <c r="I4635">
        <v>0.87153001936733387</v>
      </c>
      <c r="J4635">
        <v>0.51005537744097929</v>
      </c>
    </row>
    <row r="4636" spans="1:10" x14ac:dyDescent="0.25">
      <c r="A4636">
        <v>336.96</v>
      </c>
      <c r="B4636">
        <v>0.47232775438956776</v>
      </c>
      <c r="C4636">
        <v>0.50994061451071515</v>
      </c>
      <c r="D4636">
        <v>0.91594313519702319</v>
      </c>
      <c r="E4636">
        <v>0.11657374556512926</v>
      </c>
      <c r="F4636">
        <v>0.26521767255320522</v>
      </c>
      <c r="G4636">
        <v>0.64393474794554151</v>
      </c>
      <c r="H4636">
        <v>1.1378848728246318</v>
      </c>
      <c r="I4636">
        <v>1.0087153001936733</v>
      </c>
      <c r="J4636">
        <v>0.4459341299912562</v>
      </c>
    </row>
    <row r="4637" spans="1:10" x14ac:dyDescent="0.25">
      <c r="A4637">
        <v>337</v>
      </c>
      <c r="B4637">
        <v>0.52366772769278158</v>
      </c>
      <c r="C4637">
        <v>0.45184611412341857</v>
      </c>
      <c r="D4637">
        <v>0.83961454059727125</v>
      </c>
      <c r="E4637">
        <v>0.10136847440446022</v>
      </c>
      <c r="F4637">
        <v>0.25228022511158549</v>
      </c>
      <c r="G4637">
        <v>0.6929964430271065</v>
      </c>
      <c r="H4637">
        <v>1.0040160642570282</v>
      </c>
      <c r="I4637">
        <v>0.8473208521626856</v>
      </c>
      <c r="J4637">
        <v>0.44884873214806176</v>
      </c>
    </row>
    <row r="4638" spans="1:10" x14ac:dyDescent="0.25">
      <c r="A4638">
        <v>337.04</v>
      </c>
      <c r="B4638">
        <v>0.67768764760242328</v>
      </c>
      <c r="C4638">
        <v>0.40666150271107665</v>
      </c>
      <c r="D4638">
        <v>0.69649842572273635</v>
      </c>
      <c r="E4638">
        <v>6.5889508362899141E-2</v>
      </c>
      <c r="F4638">
        <v>0.14878064557862736</v>
      </c>
      <c r="G4638">
        <v>0.70526186679749781</v>
      </c>
      <c r="H4638">
        <v>1.0932619366354306</v>
      </c>
      <c r="I4638">
        <v>0.78276307295029046</v>
      </c>
      <c r="J4638">
        <v>0.55668901194986886</v>
      </c>
    </row>
    <row r="4639" spans="1:10" x14ac:dyDescent="0.25">
      <c r="A4639">
        <v>337.08</v>
      </c>
      <c r="B4639">
        <v>0.86251155149399317</v>
      </c>
      <c r="C4639">
        <v>0.42602633617350893</v>
      </c>
      <c r="D4639">
        <v>0.71558057437267442</v>
      </c>
      <c r="E4639">
        <v>3.5478966041561075E-2</v>
      </c>
      <c r="F4639">
        <v>0.1229057506953878</v>
      </c>
      <c r="G4639">
        <v>0.69912915491230221</v>
      </c>
      <c r="H4639">
        <v>1.3833110218652387</v>
      </c>
      <c r="I4639">
        <v>0.94415752098127825</v>
      </c>
      <c r="J4639">
        <v>0.64704167881084229</v>
      </c>
    </row>
    <row r="4640" spans="1:10" x14ac:dyDescent="0.25">
      <c r="A4640">
        <v>337.12</v>
      </c>
      <c r="B4640">
        <v>0.78036759420885105</v>
      </c>
      <c r="C4640">
        <v>0.4002065582235993</v>
      </c>
      <c r="D4640">
        <v>0.68695735139776737</v>
      </c>
      <c r="E4640">
        <v>0.15712113532691332</v>
      </c>
      <c r="F4640">
        <v>0.22640533022834594</v>
      </c>
      <c r="G4640">
        <v>0.72979271433828041</v>
      </c>
      <c r="H4640">
        <v>1.3609995537706381</v>
      </c>
      <c r="I4640">
        <v>0.92801807617817944</v>
      </c>
      <c r="J4640">
        <v>0.65287088312445352</v>
      </c>
    </row>
    <row r="4641" spans="1:10" x14ac:dyDescent="0.25">
      <c r="A4641">
        <v>337.16</v>
      </c>
      <c r="B4641">
        <v>0.61607967963856658</v>
      </c>
      <c r="C4641">
        <v>0.36793183578621225</v>
      </c>
      <c r="D4641">
        <v>0.60108768247304645</v>
      </c>
      <c r="E4641">
        <v>0.12671059300557527</v>
      </c>
      <c r="F4641">
        <v>0.40752959441102271</v>
      </c>
      <c r="G4641">
        <v>0.74205813810867172</v>
      </c>
      <c r="H4641">
        <v>1.2271307452030344</v>
      </c>
      <c r="I4641">
        <v>0.78276307295029046</v>
      </c>
      <c r="J4641">
        <v>0.65287088312445352</v>
      </c>
    </row>
    <row r="4642" spans="1:10" x14ac:dyDescent="0.25">
      <c r="A4642">
        <v>337.2</v>
      </c>
      <c r="B4642">
        <v>0.64688366362049499</v>
      </c>
      <c r="C4642">
        <v>0.37438678027368966</v>
      </c>
      <c r="D4642">
        <v>0.5343001621982636</v>
      </c>
      <c r="E4642">
        <v>3.0410542321338063E-2</v>
      </c>
      <c r="F4642">
        <v>0.48515427906074132</v>
      </c>
      <c r="G4642">
        <v>0.69912915491230221</v>
      </c>
      <c r="H4642">
        <v>1.4279339580544399</v>
      </c>
      <c r="I4642">
        <v>0.70206584893479662</v>
      </c>
      <c r="J4642">
        <v>0.60332264645875833</v>
      </c>
    </row>
    <row r="4643" spans="1:10" x14ac:dyDescent="0.25">
      <c r="A4643">
        <v>337.24</v>
      </c>
      <c r="B4643">
        <v>0.57500770099599552</v>
      </c>
      <c r="C4643">
        <v>0.39375161373612189</v>
      </c>
      <c r="D4643">
        <v>0.50567693922335655</v>
      </c>
      <c r="E4643">
        <v>3.0410542321338063E-2</v>
      </c>
      <c r="F4643">
        <v>0.47868555533993146</v>
      </c>
      <c r="G4643">
        <v>0.6929964430271065</v>
      </c>
      <c r="H4643">
        <v>1.4279339580544399</v>
      </c>
      <c r="I4643">
        <v>0.68592640413169792</v>
      </c>
      <c r="J4643">
        <v>0.63246866802681434</v>
      </c>
    </row>
    <row r="4644" spans="1:10" x14ac:dyDescent="0.25">
      <c r="A4644">
        <v>337.28</v>
      </c>
      <c r="B4644">
        <v>0.49286374371085329</v>
      </c>
      <c r="C4644">
        <v>0.46475600309837334</v>
      </c>
      <c r="D4644">
        <v>0.52475908787329462</v>
      </c>
      <c r="E4644">
        <v>7.0957932083122149E-2</v>
      </c>
      <c r="F4644">
        <v>0.4592793841775018</v>
      </c>
      <c r="G4644">
        <v>0.5580767815528026</v>
      </c>
      <c r="H4644">
        <v>1.8295403837572513</v>
      </c>
      <c r="I4644">
        <v>0.59715945771465462</v>
      </c>
      <c r="J4644">
        <v>0.7024191197901487</v>
      </c>
    </row>
    <row r="4645" spans="1:10" x14ac:dyDescent="0.25">
      <c r="A4645">
        <v>337.32</v>
      </c>
      <c r="B4645">
        <v>0.49286374371085329</v>
      </c>
      <c r="C4645">
        <v>0.38729666924864448</v>
      </c>
      <c r="D4645">
        <v>0.68695735139776737</v>
      </c>
      <c r="E4645">
        <v>0.17232640648758235</v>
      </c>
      <c r="F4645">
        <v>0.50456045022317098</v>
      </c>
      <c r="G4645">
        <v>0.5212805102416288</v>
      </c>
      <c r="H4645">
        <v>2.2980812137438642</v>
      </c>
      <c r="I4645">
        <v>0.47611362169141386</v>
      </c>
      <c r="J4645">
        <v>0.61498105508598078</v>
      </c>
    </row>
    <row r="4646" spans="1:10" x14ac:dyDescent="0.25">
      <c r="A4646">
        <v>337.36</v>
      </c>
      <c r="B4646">
        <v>0.64688366362049499</v>
      </c>
      <c r="C4646">
        <v>0.25819777949909628</v>
      </c>
      <c r="D4646">
        <v>0.77282702032248829</v>
      </c>
      <c r="E4646">
        <v>0.17232640648758235</v>
      </c>
      <c r="F4646">
        <v>0.56277896371045988</v>
      </c>
      <c r="G4646">
        <v>0.5764749172083895</v>
      </c>
      <c r="H4646">
        <v>2.5211958946898703</v>
      </c>
      <c r="I4646">
        <v>0.53260167850225948</v>
      </c>
      <c r="J4646">
        <v>0.54503060332264641</v>
      </c>
    </row>
    <row r="4647" spans="1:10" x14ac:dyDescent="0.25">
      <c r="A4647">
        <v>337.4</v>
      </c>
      <c r="B4647">
        <v>0.64688366362049499</v>
      </c>
      <c r="C4647">
        <v>0.19364833462432224</v>
      </c>
      <c r="D4647">
        <v>0.60108768247304645</v>
      </c>
      <c r="E4647">
        <v>0.13177901672579828</v>
      </c>
      <c r="F4647">
        <v>0.55631023998965012</v>
      </c>
      <c r="G4647">
        <v>0.5642094934379982</v>
      </c>
      <c r="H4647">
        <v>2.6104417670682731</v>
      </c>
      <c r="I4647">
        <v>0.50032278889606197</v>
      </c>
      <c r="J4647">
        <v>0.53045759253861846</v>
      </c>
    </row>
    <row r="4648" spans="1:10" x14ac:dyDescent="0.25">
      <c r="A4648">
        <v>337.44</v>
      </c>
      <c r="B4648">
        <v>0.42098778108635387</v>
      </c>
      <c r="C4648">
        <v>0.32274722437387038</v>
      </c>
      <c r="D4648">
        <v>0.3625608243488217</v>
      </c>
      <c r="E4648">
        <v>0.12671059300557527</v>
      </c>
      <c r="F4648">
        <v>0.4592793841775018</v>
      </c>
      <c r="G4648">
        <v>0.5764749172083895</v>
      </c>
      <c r="H4648">
        <v>2.5211958946898703</v>
      </c>
      <c r="I4648">
        <v>0.48418334409296315</v>
      </c>
      <c r="J4648">
        <v>0.58000582920431365</v>
      </c>
    </row>
    <row r="4649" spans="1:10" x14ac:dyDescent="0.25">
      <c r="A4649">
        <v>337.48</v>
      </c>
      <c r="B4649">
        <v>0.29777184515864052</v>
      </c>
      <c r="C4649">
        <v>0.48412083656080557</v>
      </c>
      <c r="D4649">
        <v>0.62016983112298441</v>
      </c>
      <c r="E4649">
        <v>0.27369488089204258</v>
      </c>
      <c r="F4649">
        <v>0.38812342324859306</v>
      </c>
      <c r="G4649">
        <v>0.61327118851956341</v>
      </c>
      <c r="H4649">
        <v>2.2757697456492636</v>
      </c>
      <c r="I4649">
        <v>0.57295029051000645</v>
      </c>
      <c r="J4649">
        <v>0.61498105508598078</v>
      </c>
    </row>
    <row r="4650" spans="1:10" x14ac:dyDescent="0.25">
      <c r="A4650">
        <v>337.52</v>
      </c>
      <c r="B4650">
        <v>0.35937981312249717</v>
      </c>
      <c r="C4650">
        <v>0.51639555899819256</v>
      </c>
      <c r="D4650">
        <v>0.77282702032248829</v>
      </c>
      <c r="E4650">
        <v>0.37506335529650275</v>
      </c>
      <c r="F4650">
        <v>0.27168639627401514</v>
      </c>
      <c r="G4650">
        <v>0.61327118851956341</v>
      </c>
      <c r="H4650">
        <v>2.0080321285140563</v>
      </c>
      <c r="I4650">
        <v>0.72627501613944478</v>
      </c>
      <c r="J4650">
        <v>0.50714077528417367</v>
      </c>
    </row>
    <row r="4651" spans="1:10" x14ac:dyDescent="0.25">
      <c r="A4651">
        <v>337.56</v>
      </c>
      <c r="B4651">
        <v>0.34911181846185441</v>
      </c>
      <c r="C4651">
        <v>0.52930544797314738</v>
      </c>
      <c r="D4651">
        <v>0.56292338517317053</v>
      </c>
      <c r="E4651">
        <v>0.39026862645717181</v>
      </c>
      <c r="F4651">
        <v>0.21993660650753608</v>
      </c>
      <c r="G4651">
        <v>0.60713847663436771</v>
      </c>
      <c r="H4651">
        <v>1.78491744756805</v>
      </c>
      <c r="I4651">
        <v>0.77469335054874111</v>
      </c>
      <c r="J4651">
        <v>0.44010492567764498</v>
      </c>
    </row>
    <row r="4652" spans="1:10" x14ac:dyDescent="0.25">
      <c r="A4652">
        <v>337.6</v>
      </c>
      <c r="B4652">
        <v>0.24643187185542664</v>
      </c>
      <c r="C4652">
        <v>0.38084172476116707</v>
      </c>
      <c r="D4652">
        <v>0.48659479057341853</v>
      </c>
      <c r="E4652">
        <v>0.39533705017739484</v>
      </c>
      <c r="F4652">
        <v>0.35577980464454367</v>
      </c>
      <c r="G4652">
        <v>0.66233288360112841</v>
      </c>
      <c r="H4652">
        <v>1.9187862561356537</v>
      </c>
      <c r="I4652">
        <v>0.72627501613944478</v>
      </c>
      <c r="J4652">
        <v>0.48965316234334011</v>
      </c>
    </row>
    <row r="4653" spans="1:10" x14ac:dyDescent="0.25">
      <c r="A4653">
        <v>337.64</v>
      </c>
      <c r="B4653">
        <v>0.23616387719478388</v>
      </c>
      <c r="C4653">
        <v>7.7459333849728904E-2</v>
      </c>
      <c r="D4653">
        <v>0.69649842572273635</v>
      </c>
      <c r="E4653">
        <v>0.32437911809427267</v>
      </c>
      <c r="F4653">
        <v>0.34931108092373375</v>
      </c>
      <c r="G4653">
        <v>0.58874034097878081</v>
      </c>
      <c r="H4653">
        <v>2.3873270861222666</v>
      </c>
      <c r="I4653">
        <v>0.87153001936733387</v>
      </c>
      <c r="J4653">
        <v>0.58000582920431365</v>
      </c>
    </row>
    <row r="4654" spans="1:10" x14ac:dyDescent="0.25">
      <c r="A4654">
        <v>337.68</v>
      </c>
      <c r="B4654">
        <v>0.39018379710442552</v>
      </c>
      <c r="C4654">
        <v>0</v>
      </c>
      <c r="D4654">
        <v>0.50567693922335655</v>
      </c>
      <c r="E4654">
        <v>0.34972123669538774</v>
      </c>
      <c r="F4654">
        <v>0.15524936929943722</v>
      </c>
      <c r="G4654">
        <v>0.5028823745860419</v>
      </c>
      <c r="H4654">
        <v>2.2980812137438642</v>
      </c>
      <c r="I4654">
        <v>1.0006455777921239</v>
      </c>
      <c r="J4654">
        <v>0.59166423783153599</v>
      </c>
    </row>
    <row r="4655" spans="1:10" x14ac:dyDescent="0.25">
      <c r="A4655">
        <v>337.72</v>
      </c>
      <c r="B4655">
        <v>0.62634767429920934</v>
      </c>
      <c r="C4655">
        <v>7.1004389362251494E-2</v>
      </c>
      <c r="D4655">
        <v>0.41980727029863563</v>
      </c>
      <c r="E4655">
        <v>0.41561074505828688</v>
      </c>
      <c r="F4655">
        <v>0.20699915906591629</v>
      </c>
      <c r="G4655">
        <v>0.5028823745860419</v>
      </c>
      <c r="H4655">
        <v>2.2757697456492636</v>
      </c>
      <c r="I4655">
        <v>0.81504196255648798</v>
      </c>
      <c r="J4655">
        <v>0.57126202273389681</v>
      </c>
    </row>
    <row r="4656" spans="1:10" x14ac:dyDescent="0.25">
      <c r="A4656">
        <v>337.76</v>
      </c>
      <c r="B4656">
        <v>0.72902762090563711</v>
      </c>
      <c r="C4656">
        <v>0.1678285566744126</v>
      </c>
      <c r="D4656">
        <v>0.43888941894857358</v>
      </c>
      <c r="E4656">
        <v>0.3446528129751647</v>
      </c>
      <c r="F4656">
        <v>0.27168639627401514</v>
      </c>
      <c r="G4656">
        <v>0.57034220532319391</v>
      </c>
      <c r="H4656">
        <v>2.0080321285140563</v>
      </c>
      <c r="I4656">
        <v>0.59715945771465462</v>
      </c>
      <c r="J4656">
        <v>0.59749344214514721</v>
      </c>
    </row>
    <row r="4657" spans="1:10" x14ac:dyDescent="0.25">
      <c r="A4657">
        <v>337.8</v>
      </c>
      <c r="B4657">
        <v>0.81117157819077934</v>
      </c>
      <c r="C4657">
        <v>0.20655822359927703</v>
      </c>
      <c r="D4657">
        <v>0.28623222974906976</v>
      </c>
      <c r="E4657">
        <v>0.21794221996958946</v>
      </c>
      <c r="F4657">
        <v>0.23287405394915583</v>
      </c>
      <c r="G4657">
        <v>0.51514779835643321</v>
      </c>
      <c r="H4657">
        <v>1.5841142347166444</v>
      </c>
      <c r="I4657">
        <v>0.57295029051000645</v>
      </c>
      <c r="J4657">
        <v>0.63246866802681434</v>
      </c>
    </row>
    <row r="4658" spans="1:10" x14ac:dyDescent="0.25">
      <c r="A4658">
        <v>337.84</v>
      </c>
      <c r="B4658">
        <v>0.8522435568333504</v>
      </c>
      <c r="C4658">
        <v>0.26465272398657369</v>
      </c>
      <c r="D4658">
        <v>0.2671500810991318</v>
      </c>
      <c r="E4658">
        <v>0.20780537252914344</v>
      </c>
      <c r="F4658">
        <v>0.20053043534510642</v>
      </c>
      <c r="G4658">
        <v>0.51514779835643321</v>
      </c>
      <c r="H4658">
        <v>1.9634091923248549</v>
      </c>
      <c r="I4658">
        <v>0.7424144609425436</v>
      </c>
      <c r="J4658">
        <v>0.65870008743806463</v>
      </c>
    </row>
    <row r="4659" spans="1:10" x14ac:dyDescent="0.25">
      <c r="A4659">
        <v>337.88</v>
      </c>
      <c r="B4659">
        <v>0.69822363692370881</v>
      </c>
      <c r="C4659">
        <v>0.30338239091143815</v>
      </c>
      <c r="D4659">
        <v>0.48659479057341853</v>
      </c>
      <c r="E4659">
        <v>0.25342118601115055</v>
      </c>
      <c r="F4659">
        <v>0.10349957953295814</v>
      </c>
      <c r="G4659">
        <v>0.51514779835643321</v>
      </c>
      <c r="H4659">
        <v>2.253458277554663</v>
      </c>
      <c r="I4659">
        <v>0.80697224015493874</v>
      </c>
      <c r="J4659">
        <v>0.69076071116292626</v>
      </c>
    </row>
    <row r="4660" spans="1:10" x14ac:dyDescent="0.25">
      <c r="A4660">
        <v>337.92</v>
      </c>
      <c r="B4660">
        <v>0.71875962624499434</v>
      </c>
      <c r="C4660">
        <v>0.18073844564936742</v>
      </c>
      <c r="D4660">
        <v>0.77282702032248829</v>
      </c>
      <c r="E4660">
        <v>0.2280790674100355</v>
      </c>
      <c r="F4660">
        <v>0.15524936929943722</v>
      </c>
      <c r="G4660">
        <v>0.54581135778241141</v>
      </c>
      <c r="H4660">
        <v>2.3873270861222666</v>
      </c>
      <c r="I4660">
        <v>0.7424144609425436</v>
      </c>
      <c r="J4660">
        <v>0.69950451763334309</v>
      </c>
    </row>
    <row r="4661" spans="1:10" x14ac:dyDescent="0.25">
      <c r="A4661">
        <v>337.96</v>
      </c>
      <c r="B4661">
        <v>0.78036759420885105</v>
      </c>
      <c r="C4661">
        <v>0.21301316808675447</v>
      </c>
      <c r="D4661">
        <v>0.74420379734758135</v>
      </c>
      <c r="E4661">
        <v>0.21287379624936645</v>
      </c>
      <c r="F4661">
        <v>0.31049873859887445</v>
      </c>
      <c r="G4661">
        <v>0.5212805102416288</v>
      </c>
      <c r="H4661">
        <v>2.0080321285140563</v>
      </c>
      <c r="I4661">
        <v>0.73434473854099425</v>
      </c>
      <c r="J4661">
        <v>0.68784610900612064</v>
      </c>
    </row>
  </sheetData>
  <mergeCells count="33">
    <mergeCell ref="R39:R40"/>
    <mergeCell ref="R41:R42"/>
    <mergeCell ref="Q43:Q46"/>
    <mergeCell ref="R43:R44"/>
    <mergeCell ref="R45:R46"/>
    <mergeCell ref="B35:D35"/>
    <mergeCell ref="E35:G35"/>
    <mergeCell ref="H35:J35"/>
    <mergeCell ref="P39:P50"/>
    <mergeCell ref="Q39:Q42"/>
    <mergeCell ref="Q47:Q50"/>
    <mergeCell ref="R47:R48"/>
    <mergeCell ref="R49:R50"/>
    <mergeCell ref="P51:P62"/>
    <mergeCell ref="Q51:Q54"/>
    <mergeCell ref="R51:R52"/>
    <mergeCell ref="R53:R54"/>
    <mergeCell ref="Q55:Q58"/>
    <mergeCell ref="R55:R56"/>
    <mergeCell ref="R57:R58"/>
    <mergeCell ref="Q59:Q62"/>
    <mergeCell ref="R59:R60"/>
    <mergeCell ref="R61:R62"/>
    <mergeCell ref="P63:P74"/>
    <mergeCell ref="Q63:Q66"/>
    <mergeCell ref="R63:R64"/>
    <mergeCell ref="R65:R66"/>
    <mergeCell ref="Q67:Q70"/>
    <mergeCell ref="R67:R68"/>
    <mergeCell ref="R69:R70"/>
    <mergeCell ref="Q71:Q74"/>
    <mergeCell ref="R71:R72"/>
    <mergeCell ref="R73:R7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5778A-D16F-415A-96DE-C6F9C994C09A}">
  <dimension ref="A1:D23"/>
  <sheetViews>
    <sheetView workbookViewId="0">
      <selection activeCell="M35" sqref="M35"/>
    </sheetView>
  </sheetViews>
  <sheetFormatPr defaultRowHeight="15" x14ac:dyDescent="0.25"/>
  <cols>
    <col min="1" max="1" width="28" customWidth="1"/>
    <col min="2" max="2" width="16.28515625" customWidth="1"/>
    <col min="4" max="4" width="40.140625" customWidth="1"/>
  </cols>
  <sheetData>
    <row r="1" spans="1:4" x14ac:dyDescent="0.25">
      <c r="A1" s="11" t="s">
        <v>99</v>
      </c>
      <c r="B1" s="1"/>
      <c r="C1" s="1"/>
      <c r="D1" s="1"/>
    </row>
    <row r="2" spans="1:4" x14ac:dyDescent="0.25">
      <c r="A2" s="17" t="s">
        <v>145</v>
      </c>
      <c r="B2" s="17" t="s">
        <v>146</v>
      </c>
      <c r="C2" s="17" t="s">
        <v>289</v>
      </c>
      <c r="D2" s="17" t="s">
        <v>147</v>
      </c>
    </row>
    <row r="3" spans="1:4" x14ac:dyDescent="0.25">
      <c r="A3" s="1" t="s">
        <v>311</v>
      </c>
      <c r="B3" s="1" t="s">
        <v>148</v>
      </c>
      <c r="C3" s="1" t="s">
        <v>264</v>
      </c>
      <c r="D3" s="16" t="s">
        <v>184</v>
      </c>
    </row>
    <row r="6" spans="1:4" x14ac:dyDescent="0.25">
      <c r="A6" s="11" t="s">
        <v>100</v>
      </c>
      <c r="B6" s="1"/>
      <c r="C6" s="1"/>
      <c r="D6" s="1"/>
    </row>
    <row r="7" spans="1:4" x14ac:dyDescent="0.25">
      <c r="A7" s="17" t="s">
        <v>145</v>
      </c>
      <c r="B7" s="17" t="s">
        <v>146</v>
      </c>
      <c r="C7" s="17" t="s">
        <v>289</v>
      </c>
      <c r="D7" s="17" t="s">
        <v>147</v>
      </c>
    </row>
    <row r="8" spans="1:4" x14ac:dyDescent="0.25">
      <c r="A8" s="1" t="s">
        <v>311</v>
      </c>
      <c r="B8" s="1" t="s">
        <v>148</v>
      </c>
      <c r="C8" s="1" t="s">
        <v>265</v>
      </c>
      <c r="D8" s="16" t="s">
        <v>184</v>
      </c>
    </row>
    <row r="11" spans="1:4" x14ac:dyDescent="0.25">
      <c r="A11" s="11" t="s">
        <v>101</v>
      </c>
      <c r="B11" s="1"/>
      <c r="C11" s="1"/>
      <c r="D11" s="1"/>
    </row>
    <row r="12" spans="1:4" x14ac:dyDescent="0.25">
      <c r="A12" s="17" t="s">
        <v>145</v>
      </c>
      <c r="B12" s="17" t="s">
        <v>146</v>
      </c>
      <c r="C12" s="17" t="s">
        <v>289</v>
      </c>
      <c r="D12" s="17" t="s">
        <v>147</v>
      </c>
    </row>
    <row r="13" spans="1:4" x14ac:dyDescent="0.25">
      <c r="A13" s="1" t="s">
        <v>311</v>
      </c>
      <c r="B13" s="1" t="s">
        <v>148</v>
      </c>
      <c r="C13" s="1" t="s">
        <v>266</v>
      </c>
      <c r="D13" s="16" t="s">
        <v>185</v>
      </c>
    </row>
    <row r="16" spans="1:4" x14ac:dyDescent="0.25">
      <c r="A16" s="11" t="s">
        <v>102</v>
      </c>
      <c r="B16" s="1"/>
      <c r="C16" s="1"/>
      <c r="D16" s="1"/>
    </row>
    <row r="17" spans="1:4" x14ac:dyDescent="0.25">
      <c r="A17" s="17" t="s">
        <v>145</v>
      </c>
      <c r="B17" s="17" t="s">
        <v>146</v>
      </c>
      <c r="C17" s="17" t="s">
        <v>289</v>
      </c>
      <c r="D17" s="17" t="s">
        <v>147</v>
      </c>
    </row>
    <row r="18" spans="1:4" x14ac:dyDescent="0.25">
      <c r="A18" s="1" t="s">
        <v>311</v>
      </c>
      <c r="B18" s="1" t="s">
        <v>148</v>
      </c>
      <c r="C18" s="1" t="s">
        <v>288</v>
      </c>
      <c r="D18" s="16" t="s">
        <v>186</v>
      </c>
    </row>
    <row r="21" spans="1:4" x14ac:dyDescent="0.25">
      <c r="A21" s="11" t="s">
        <v>103</v>
      </c>
      <c r="B21" s="1"/>
      <c r="C21" s="1"/>
      <c r="D21" s="1"/>
    </row>
    <row r="22" spans="1:4" x14ac:dyDescent="0.25">
      <c r="A22" s="17" t="s">
        <v>145</v>
      </c>
      <c r="B22" s="17" t="s">
        <v>146</v>
      </c>
      <c r="C22" s="17" t="s">
        <v>289</v>
      </c>
      <c r="D22" s="17" t="s">
        <v>147</v>
      </c>
    </row>
    <row r="23" spans="1:4" x14ac:dyDescent="0.25">
      <c r="A23" s="1" t="s">
        <v>311</v>
      </c>
      <c r="B23" s="1" t="s">
        <v>148</v>
      </c>
      <c r="C23" s="1" t="s">
        <v>267</v>
      </c>
      <c r="D23" s="16" t="s">
        <v>18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B6778-E2EA-4673-96FD-A46ABB4D8BCE}">
  <dimension ref="A1:D13"/>
  <sheetViews>
    <sheetView workbookViewId="0">
      <selection activeCell="P36" sqref="P36"/>
    </sheetView>
  </sheetViews>
  <sheetFormatPr defaultRowHeight="15" x14ac:dyDescent="0.25"/>
  <cols>
    <col min="1" max="1" width="27.42578125" customWidth="1"/>
    <col min="2" max="2" width="15.7109375" customWidth="1"/>
    <col min="4" max="4" width="35" customWidth="1"/>
  </cols>
  <sheetData>
    <row r="1" spans="1:4" x14ac:dyDescent="0.25">
      <c r="A1" s="11" t="s">
        <v>104</v>
      </c>
      <c r="B1" s="1"/>
      <c r="C1" s="1"/>
      <c r="D1" s="1"/>
    </row>
    <row r="2" spans="1:4" x14ac:dyDescent="0.25">
      <c r="A2" s="17" t="s">
        <v>145</v>
      </c>
      <c r="B2" s="17" t="s">
        <v>146</v>
      </c>
      <c r="C2" s="17" t="s">
        <v>289</v>
      </c>
      <c r="D2" s="17" t="s">
        <v>147</v>
      </c>
    </row>
    <row r="3" spans="1:4" x14ac:dyDescent="0.25">
      <c r="A3" s="1" t="s">
        <v>311</v>
      </c>
      <c r="B3" s="1" t="s">
        <v>148</v>
      </c>
      <c r="C3" s="1" t="s">
        <v>268</v>
      </c>
      <c r="D3" s="16" t="s">
        <v>187</v>
      </c>
    </row>
    <row r="6" spans="1:4" x14ac:dyDescent="0.25">
      <c r="A6" s="11" t="s">
        <v>105</v>
      </c>
      <c r="B6" s="1"/>
      <c r="C6" s="1"/>
      <c r="D6" s="1"/>
    </row>
    <row r="7" spans="1:4" x14ac:dyDescent="0.25">
      <c r="A7" s="17" t="s">
        <v>145</v>
      </c>
      <c r="B7" s="17" t="s">
        <v>146</v>
      </c>
      <c r="C7" s="17" t="s">
        <v>289</v>
      </c>
      <c r="D7" s="17" t="s">
        <v>147</v>
      </c>
    </row>
    <row r="8" spans="1:4" x14ac:dyDescent="0.25">
      <c r="A8" s="1" t="s">
        <v>311</v>
      </c>
      <c r="B8" s="1" t="s">
        <v>148</v>
      </c>
      <c r="C8" s="1" t="s">
        <v>269</v>
      </c>
      <c r="D8" s="16" t="s">
        <v>188</v>
      </c>
    </row>
    <row r="11" spans="1:4" x14ac:dyDescent="0.25">
      <c r="A11" s="11" t="s">
        <v>106</v>
      </c>
      <c r="B11" s="1"/>
      <c r="C11" s="1"/>
      <c r="D11" s="1"/>
    </row>
    <row r="12" spans="1:4" x14ac:dyDescent="0.25">
      <c r="A12" s="17" t="s">
        <v>145</v>
      </c>
      <c r="B12" s="17" t="s">
        <v>146</v>
      </c>
      <c r="C12" s="17" t="s">
        <v>289</v>
      </c>
      <c r="D12" s="17" t="s">
        <v>147</v>
      </c>
    </row>
    <row r="13" spans="1:4" x14ac:dyDescent="0.25">
      <c r="A13" s="1" t="s">
        <v>311</v>
      </c>
      <c r="B13" s="1" t="s">
        <v>148</v>
      </c>
      <c r="C13" s="1" t="s">
        <v>270</v>
      </c>
      <c r="D13" s="16" t="s">
        <v>18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B725F-92D6-4388-8349-7C2BCE86553E}">
  <dimension ref="A1:D33"/>
  <sheetViews>
    <sheetView workbookViewId="0">
      <selection activeCell="O34" sqref="O34"/>
    </sheetView>
  </sheetViews>
  <sheetFormatPr defaultRowHeight="15" x14ac:dyDescent="0.25"/>
  <cols>
    <col min="1" max="1" width="27.5703125" customWidth="1"/>
    <col min="2" max="2" width="15.5703125" customWidth="1"/>
    <col min="4" max="4" width="46.140625" customWidth="1"/>
  </cols>
  <sheetData>
    <row r="1" spans="1:4" x14ac:dyDescent="0.25">
      <c r="A1" s="11" t="s">
        <v>107</v>
      </c>
      <c r="B1" s="1"/>
      <c r="C1" s="1"/>
      <c r="D1" s="1"/>
    </row>
    <row r="2" spans="1:4" x14ac:dyDescent="0.25">
      <c r="A2" s="17" t="s">
        <v>145</v>
      </c>
      <c r="B2" s="17" t="s">
        <v>146</v>
      </c>
      <c r="C2" s="17" t="s">
        <v>289</v>
      </c>
      <c r="D2" s="17" t="s">
        <v>147</v>
      </c>
    </row>
    <row r="3" spans="1:4" x14ac:dyDescent="0.25">
      <c r="A3" s="1" t="s">
        <v>311</v>
      </c>
      <c r="B3" s="1" t="s">
        <v>148</v>
      </c>
      <c r="C3" s="1" t="s">
        <v>271</v>
      </c>
      <c r="D3" s="16" t="s">
        <v>193</v>
      </c>
    </row>
    <row r="6" spans="1:4" x14ac:dyDescent="0.25">
      <c r="A6" s="11" t="s">
        <v>108</v>
      </c>
      <c r="B6" s="1"/>
      <c r="C6" s="1"/>
      <c r="D6" s="1"/>
    </row>
    <row r="7" spans="1:4" x14ac:dyDescent="0.25">
      <c r="A7" s="17" t="s">
        <v>145</v>
      </c>
      <c r="B7" s="17" t="s">
        <v>146</v>
      </c>
      <c r="C7" s="17" t="s">
        <v>289</v>
      </c>
      <c r="D7" s="17" t="s">
        <v>147</v>
      </c>
    </row>
    <row r="8" spans="1:4" x14ac:dyDescent="0.25">
      <c r="A8" s="1" t="s">
        <v>311</v>
      </c>
      <c r="B8" s="1" t="s">
        <v>148</v>
      </c>
      <c r="C8" s="1" t="s">
        <v>272</v>
      </c>
      <c r="D8" s="16" t="s">
        <v>195</v>
      </c>
    </row>
    <row r="11" spans="1:4" x14ac:dyDescent="0.25">
      <c r="A11" s="11" t="s">
        <v>109</v>
      </c>
      <c r="B11" s="1"/>
      <c r="C11" s="1"/>
      <c r="D11" s="1"/>
    </row>
    <row r="12" spans="1:4" x14ac:dyDescent="0.25">
      <c r="A12" s="17" t="s">
        <v>145</v>
      </c>
      <c r="B12" s="17" t="s">
        <v>146</v>
      </c>
      <c r="C12" s="17" t="s">
        <v>289</v>
      </c>
      <c r="D12" s="17" t="s">
        <v>147</v>
      </c>
    </row>
    <row r="13" spans="1:4" x14ac:dyDescent="0.25">
      <c r="A13" s="1" t="s">
        <v>311</v>
      </c>
      <c r="B13" s="1" t="s">
        <v>148</v>
      </c>
      <c r="C13" s="1" t="s">
        <v>273</v>
      </c>
      <c r="D13" s="16" t="s">
        <v>196</v>
      </c>
    </row>
    <row r="16" spans="1:4" x14ac:dyDescent="0.25">
      <c r="A16" s="11" t="s">
        <v>110</v>
      </c>
      <c r="B16" s="1"/>
      <c r="C16" s="1"/>
      <c r="D16" s="1"/>
    </row>
    <row r="17" spans="1:4" x14ac:dyDescent="0.25">
      <c r="A17" s="17" t="s">
        <v>145</v>
      </c>
      <c r="B17" s="17" t="s">
        <v>146</v>
      </c>
      <c r="C17" s="17" t="s">
        <v>289</v>
      </c>
      <c r="D17" s="17" t="s">
        <v>147</v>
      </c>
    </row>
    <row r="18" spans="1:4" x14ac:dyDescent="0.25">
      <c r="A18" s="1" t="s">
        <v>311</v>
      </c>
      <c r="B18" s="1" t="s">
        <v>148</v>
      </c>
      <c r="C18" s="1" t="s">
        <v>274</v>
      </c>
      <c r="D18" s="16" t="s">
        <v>197</v>
      </c>
    </row>
    <row r="21" spans="1:4" x14ac:dyDescent="0.25">
      <c r="A21" s="11" t="s">
        <v>111</v>
      </c>
      <c r="B21" s="1"/>
      <c r="C21" s="1"/>
      <c r="D21" s="1"/>
    </row>
    <row r="22" spans="1:4" x14ac:dyDescent="0.25">
      <c r="A22" s="17" t="s">
        <v>145</v>
      </c>
      <c r="B22" s="17" t="s">
        <v>146</v>
      </c>
      <c r="C22" s="17" t="s">
        <v>289</v>
      </c>
      <c r="D22" s="17" t="s">
        <v>147</v>
      </c>
    </row>
    <row r="23" spans="1:4" x14ac:dyDescent="0.25">
      <c r="A23" s="1" t="s">
        <v>311</v>
      </c>
      <c r="B23" s="1" t="s">
        <v>148</v>
      </c>
      <c r="C23" s="1" t="s">
        <v>275</v>
      </c>
      <c r="D23" s="16" t="s">
        <v>198</v>
      </c>
    </row>
    <row r="26" spans="1:4" x14ac:dyDescent="0.25">
      <c r="A26" s="11" t="s">
        <v>112</v>
      </c>
      <c r="B26" s="1"/>
      <c r="C26" s="1"/>
      <c r="D26" s="1"/>
    </row>
    <row r="27" spans="1:4" x14ac:dyDescent="0.25">
      <c r="A27" s="17" t="s">
        <v>145</v>
      </c>
      <c r="B27" s="17" t="s">
        <v>146</v>
      </c>
      <c r="C27" s="17" t="s">
        <v>289</v>
      </c>
      <c r="D27" s="17" t="s">
        <v>147</v>
      </c>
    </row>
    <row r="28" spans="1:4" x14ac:dyDescent="0.25">
      <c r="A28" s="1" t="s">
        <v>311</v>
      </c>
      <c r="B28" s="1" t="s">
        <v>148</v>
      </c>
      <c r="C28" s="1" t="s">
        <v>276</v>
      </c>
      <c r="D28" s="16" t="s">
        <v>199</v>
      </c>
    </row>
    <row r="31" spans="1:4" x14ac:dyDescent="0.25">
      <c r="A31" s="11" t="s">
        <v>113</v>
      </c>
      <c r="B31" s="1"/>
      <c r="C31" s="1"/>
      <c r="D31" s="1"/>
    </row>
    <row r="32" spans="1:4" x14ac:dyDescent="0.25">
      <c r="A32" s="17" t="s">
        <v>145</v>
      </c>
      <c r="B32" s="17" t="s">
        <v>146</v>
      </c>
      <c r="C32" s="17" t="s">
        <v>289</v>
      </c>
      <c r="D32" s="17" t="s">
        <v>147</v>
      </c>
    </row>
    <row r="33" spans="1:4" x14ac:dyDescent="0.25">
      <c r="A33" s="1" t="s">
        <v>311</v>
      </c>
      <c r="B33" s="1" t="s">
        <v>148</v>
      </c>
      <c r="C33" s="1" t="s">
        <v>277</v>
      </c>
      <c r="D33" s="16" t="s">
        <v>20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42874-2602-4661-AFEA-610759A1A7E2}">
  <dimension ref="A1:D3"/>
  <sheetViews>
    <sheetView workbookViewId="0">
      <selection activeCell="N31" sqref="N31"/>
    </sheetView>
  </sheetViews>
  <sheetFormatPr defaultRowHeight="15" x14ac:dyDescent="0.25"/>
  <cols>
    <col min="1" max="1" width="27.28515625" customWidth="1"/>
    <col min="2" max="2" width="15.7109375" customWidth="1"/>
    <col min="4" max="4" width="37.140625" customWidth="1"/>
  </cols>
  <sheetData>
    <row r="1" spans="1:4" x14ac:dyDescent="0.25">
      <c r="A1" s="11" t="s">
        <v>114</v>
      </c>
      <c r="B1" s="1"/>
      <c r="C1" s="1"/>
      <c r="D1" s="1"/>
    </row>
    <row r="2" spans="1:4" x14ac:dyDescent="0.25">
      <c r="A2" s="17" t="s">
        <v>145</v>
      </c>
      <c r="B2" s="17" t="s">
        <v>146</v>
      </c>
      <c r="C2" s="17" t="s">
        <v>289</v>
      </c>
      <c r="D2" s="17" t="s">
        <v>147</v>
      </c>
    </row>
    <row r="3" spans="1:4" x14ac:dyDescent="0.25">
      <c r="A3" s="1" t="s">
        <v>311</v>
      </c>
      <c r="B3" s="1" t="s">
        <v>148</v>
      </c>
      <c r="C3" s="1" t="s">
        <v>278</v>
      </c>
      <c r="D3" s="16" t="s">
        <v>2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9D7BF-15F9-4C1F-B841-BD2E2AD2E19E}">
  <dimension ref="A1:D8"/>
  <sheetViews>
    <sheetView workbookViewId="0">
      <selection activeCell="O34" sqref="O34"/>
    </sheetView>
  </sheetViews>
  <sheetFormatPr defaultRowHeight="15" x14ac:dyDescent="0.25"/>
  <cols>
    <col min="1" max="1" width="27.7109375" customWidth="1"/>
    <col min="2" max="2" width="16.28515625" customWidth="1"/>
    <col min="4" max="4" width="36.28515625" customWidth="1"/>
  </cols>
  <sheetData>
    <row r="1" spans="1:4" x14ac:dyDescent="0.25">
      <c r="A1" s="11" t="s">
        <v>115</v>
      </c>
      <c r="B1" s="1"/>
      <c r="C1" s="1"/>
      <c r="D1" s="1"/>
    </row>
    <row r="2" spans="1:4" x14ac:dyDescent="0.25">
      <c r="A2" s="17" t="s">
        <v>145</v>
      </c>
      <c r="B2" s="17" t="s">
        <v>146</v>
      </c>
      <c r="C2" s="17" t="s">
        <v>289</v>
      </c>
      <c r="D2" s="17" t="s">
        <v>147</v>
      </c>
    </row>
    <row r="3" spans="1:4" x14ac:dyDescent="0.25">
      <c r="A3" s="1" t="s">
        <v>311</v>
      </c>
      <c r="B3" s="1" t="s">
        <v>148</v>
      </c>
      <c r="C3" s="1" t="s">
        <v>279</v>
      </c>
      <c r="D3" s="16" t="s">
        <v>205</v>
      </c>
    </row>
    <row r="6" spans="1:4" x14ac:dyDescent="0.25">
      <c r="A6" s="11" t="s">
        <v>116</v>
      </c>
      <c r="B6" s="1"/>
      <c r="C6" s="1"/>
      <c r="D6" s="1"/>
    </row>
    <row r="7" spans="1:4" x14ac:dyDescent="0.25">
      <c r="A7" s="17" t="s">
        <v>145</v>
      </c>
      <c r="B7" s="17" t="s">
        <v>146</v>
      </c>
      <c r="C7" s="17" t="s">
        <v>289</v>
      </c>
      <c r="D7" s="17" t="s">
        <v>147</v>
      </c>
    </row>
    <row r="8" spans="1:4" x14ac:dyDescent="0.25">
      <c r="A8" s="1" t="s">
        <v>311</v>
      </c>
      <c r="B8" s="1" t="s">
        <v>148</v>
      </c>
      <c r="C8" s="1" t="s">
        <v>280</v>
      </c>
      <c r="D8" s="16" t="s">
        <v>2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3ED4C-A367-4F6B-9BCF-6DF2B3F85C00}">
  <dimension ref="A1:AKV36"/>
  <sheetViews>
    <sheetView topLeftCell="A22" workbookViewId="0">
      <selection activeCell="E51" sqref="E51"/>
    </sheetView>
  </sheetViews>
  <sheetFormatPr defaultRowHeight="15" x14ac:dyDescent="0.25"/>
  <cols>
    <col min="1" max="1" width="28.7109375" customWidth="1"/>
    <col min="2" max="2" width="14.7109375" customWidth="1"/>
    <col min="4" max="4" width="20" customWidth="1"/>
  </cols>
  <sheetData>
    <row r="1" spans="1:4" x14ac:dyDescent="0.25">
      <c r="A1" s="11" t="s">
        <v>0</v>
      </c>
      <c r="B1" s="1"/>
      <c r="C1" s="1"/>
      <c r="D1" s="1"/>
    </row>
    <row r="2" spans="1:4" x14ac:dyDescent="0.25">
      <c r="A2" s="17" t="s">
        <v>145</v>
      </c>
      <c r="B2" s="17" t="s">
        <v>146</v>
      </c>
      <c r="C2" s="17" t="s">
        <v>289</v>
      </c>
      <c r="D2" s="17" t="s">
        <v>147</v>
      </c>
    </row>
    <row r="3" spans="1:4" x14ac:dyDescent="0.25">
      <c r="A3" s="1" t="s">
        <v>311</v>
      </c>
      <c r="B3" s="1" t="s">
        <v>148</v>
      </c>
      <c r="C3" s="1" t="s">
        <v>213</v>
      </c>
      <c r="D3" s="16" t="s">
        <v>153</v>
      </c>
    </row>
    <row r="4" spans="1:4" x14ac:dyDescent="0.25">
      <c r="A4" s="1"/>
      <c r="B4" s="1"/>
      <c r="C4" s="1"/>
      <c r="D4" s="1"/>
    </row>
    <row r="5" spans="1:4" x14ac:dyDescent="0.25">
      <c r="A5" s="1"/>
      <c r="B5" s="1"/>
      <c r="C5" s="1"/>
      <c r="D5" s="1"/>
    </row>
    <row r="6" spans="1:4" x14ac:dyDescent="0.25">
      <c r="A6" s="11" t="s">
        <v>1</v>
      </c>
      <c r="B6" s="1"/>
      <c r="C6" s="1"/>
      <c r="D6" s="1"/>
    </row>
    <row r="7" spans="1:4" x14ac:dyDescent="0.25">
      <c r="A7" s="17" t="s">
        <v>145</v>
      </c>
      <c r="B7" s="17" t="s">
        <v>146</v>
      </c>
      <c r="C7" s="17" t="s">
        <v>289</v>
      </c>
      <c r="D7" s="17" t="s">
        <v>147</v>
      </c>
    </row>
    <row r="8" spans="1:4" x14ac:dyDescent="0.25">
      <c r="A8" s="1" t="s">
        <v>311</v>
      </c>
      <c r="B8" s="1" t="s">
        <v>148</v>
      </c>
      <c r="C8" s="1" t="s">
        <v>215</v>
      </c>
      <c r="D8" s="16" t="s">
        <v>154</v>
      </c>
    </row>
    <row r="9" spans="1:4" x14ac:dyDescent="0.25">
      <c r="A9" s="1"/>
      <c r="B9" s="1"/>
      <c r="C9" s="1"/>
      <c r="D9" s="1"/>
    </row>
    <row r="10" spans="1:4" x14ac:dyDescent="0.25">
      <c r="A10" s="1"/>
      <c r="B10" s="1"/>
      <c r="C10" s="1"/>
      <c r="D10" s="1"/>
    </row>
    <row r="11" spans="1:4" x14ac:dyDescent="0.25">
      <c r="A11" s="11" t="s">
        <v>2</v>
      </c>
      <c r="B11" s="1"/>
      <c r="C11" s="1"/>
      <c r="D11" s="1"/>
    </row>
    <row r="12" spans="1:4" x14ac:dyDescent="0.25">
      <c r="A12" s="17" t="s">
        <v>145</v>
      </c>
      <c r="B12" s="17" t="s">
        <v>146</v>
      </c>
      <c r="C12" s="17" t="s">
        <v>289</v>
      </c>
      <c r="D12" s="17" t="s">
        <v>147</v>
      </c>
    </row>
    <row r="13" spans="1:4" x14ac:dyDescent="0.25">
      <c r="A13" s="1" t="s">
        <v>311</v>
      </c>
      <c r="B13" s="1" t="s">
        <v>148</v>
      </c>
      <c r="C13" s="1" t="s">
        <v>216</v>
      </c>
      <c r="D13" s="16" t="s">
        <v>155</v>
      </c>
    </row>
    <row r="14" spans="1:4" x14ac:dyDescent="0.25">
      <c r="A14" s="1"/>
      <c r="B14" s="1"/>
      <c r="C14" s="1"/>
      <c r="D14" s="1"/>
    </row>
    <row r="15" spans="1:4" x14ac:dyDescent="0.25">
      <c r="A15" s="1"/>
      <c r="B15" s="1"/>
      <c r="C15" s="1"/>
      <c r="D15" s="1"/>
    </row>
    <row r="16" spans="1:4" x14ac:dyDescent="0.25">
      <c r="A16" s="11" t="s">
        <v>3</v>
      </c>
      <c r="B16" s="1"/>
      <c r="C16" s="1"/>
      <c r="D16" s="1"/>
    </row>
    <row r="17" spans="1:984" x14ac:dyDescent="0.25">
      <c r="A17" s="17" t="s">
        <v>145</v>
      </c>
      <c r="B17" s="17" t="s">
        <v>146</v>
      </c>
      <c r="C17" s="17" t="s">
        <v>289</v>
      </c>
      <c r="D17" s="17" t="s">
        <v>147</v>
      </c>
    </row>
    <row r="18" spans="1:984" x14ac:dyDescent="0.25">
      <c r="A18" s="1" t="s">
        <v>311</v>
      </c>
      <c r="B18" s="1" t="s">
        <v>148</v>
      </c>
      <c r="C18" s="1" t="s">
        <v>217</v>
      </c>
      <c r="D18" s="16" t="s">
        <v>156</v>
      </c>
    </row>
    <row r="21" spans="1:984" x14ac:dyDescent="0.25">
      <c r="A21" s="11" t="s">
        <v>4</v>
      </c>
    </row>
    <row r="22" spans="1:984" x14ac:dyDescent="0.25">
      <c r="A22" s="17" t="s">
        <v>145</v>
      </c>
      <c r="B22" s="17" t="s">
        <v>146</v>
      </c>
      <c r="C22" s="17" t="s">
        <v>289</v>
      </c>
      <c r="D22" s="17" t="s">
        <v>147</v>
      </c>
    </row>
    <row r="23" spans="1:984" x14ac:dyDescent="0.25">
      <c r="A23" s="1" t="s">
        <v>311</v>
      </c>
      <c r="B23" s="1" t="s">
        <v>148</v>
      </c>
      <c r="C23" s="1" t="s">
        <v>218</v>
      </c>
      <c r="D23" s="16" t="s">
        <v>157</v>
      </c>
    </row>
    <row r="24" spans="1:984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  <c r="IH24" s="1"/>
      <c r="II24" s="1"/>
      <c r="IJ24" s="1"/>
      <c r="IK24" s="1"/>
      <c r="IL24" s="1"/>
      <c r="IM24" s="1"/>
      <c r="IN24" s="1"/>
      <c r="IO24" s="1"/>
      <c r="IP24" s="1"/>
      <c r="IQ24" s="1"/>
      <c r="IR24" s="1"/>
      <c r="IS24" s="1"/>
      <c r="IT24" s="1"/>
      <c r="IU24" s="1"/>
      <c r="IV24" s="1"/>
      <c r="IW24" s="1"/>
      <c r="IX24" s="1"/>
      <c r="IY24" s="1"/>
      <c r="IZ24" s="1"/>
      <c r="JA24" s="1"/>
      <c r="JB24" s="1"/>
      <c r="JC24" s="1"/>
      <c r="JD24" s="1"/>
      <c r="JE24" s="1"/>
      <c r="JF24" s="1"/>
      <c r="JG24" s="1"/>
      <c r="JH24" s="1"/>
      <c r="JI24" s="1"/>
      <c r="JJ24" s="1"/>
      <c r="JK24" s="1"/>
      <c r="JL24" s="1"/>
      <c r="JM24" s="1"/>
      <c r="JN24" s="1"/>
      <c r="JO24" s="1"/>
      <c r="JP24" s="1"/>
      <c r="JQ24" s="1"/>
      <c r="JR24" s="1"/>
      <c r="JS24" s="1"/>
      <c r="JT24" s="1"/>
      <c r="JU24" s="1"/>
      <c r="JV24" s="1"/>
      <c r="JW24" s="1"/>
      <c r="JX24" s="1"/>
      <c r="JY24" s="1"/>
      <c r="JZ24" s="1"/>
      <c r="KA24" s="1"/>
      <c r="KB24" s="1"/>
      <c r="KC24" s="1"/>
      <c r="KD24" s="1"/>
      <c r="KE24" s="1"/>
      <c r="KF24" s="1"/>
      <c r="KG24" s="1"/>
      <c r="KH24" s="1"/>
      <c r="KI24" s="1"/>
      <c r="KJ24" s="1"/>
      <c r="KK24" s="1"/>
      <c r="KL24" s="1"/>
      <c r="KM24" s="1"/>
      <c r="KN24" s="1"/>
      <c r="KO24" s="1"/>
      <c r="KP24" s="1"/>
      <c r="KQ24" s="1"/>
      <c r="KR24" s="1"/>
      <c r="KS24" s="1"/>
      <c r="KT24" s="1"/>
      <c r="KU24" s="1"/>
      <c r="KV24" s="1"/>
      <c r="KW24" s="1"/>
      <c r="KX24" s="1"/>
      <c r="KY24" s="1"/>
      <c r="KZ24" s="1"/>
      <c r="LA24" s="1"/>
      <c r="LB24" s="1"/>
      <c r="LC24" s="1"/>
      <c r="LD24" s="1"/>
      <c r="LE24" s="1"/>
      <c r="LF24" s="1"/>
      <c r="LG24" s="1"/>
      <c r="LH24" s="1"/>
      <c r="LI24" s="1"/>
      <c r="LJ24" s="1"/>
      <c r="LK24" s="1"/>
      <c r="LL24" s="1"/>
      <c r="LM24" s="1"/>
      <c r="LN24" s="1"/>
      <c r="LO24" s="1"/>
      <c r="LP24" s="1"/>
      <c r="LQ24" s="1"/>
      <c r="LR24" s="1"/>
      <c r="LS24" s="1"/>
      <c r="LT24" s="1"/>
      <c r="LU24" s="1"/>
      <c r="LV24" s="1"/>
      <c r="LW24" s="1"/>
      <c r="LX24" s="1"/>
      <c r="LY24" s="1"/>
      <c r="LZ24" s="1"/>
      <c r="MA24" s="1"/>
      <c r="MB24" s="1"/>
      <c r="MC24" s="1"/>
      <c r="MD24" s="1"/>
      <c r="ME24" s="1"/>
      <c r="MF24" s="1"/>
      <c r="MG24" s="1"/>
      <c r="MH24" s="1"/>
      <c r="MI24" s="1"/>
      <c r="MJ24" s="1"/>
      <c r="MK24" s="1"/>
      <c r="ML24" s="1"/>
      <c r="MM24" s="1"/>
      <c r="MN24" s="1"/>
      <c r="MO24" s="1"/>
      <c r="MP24" s="1"/>
      <c r="MQ24" s="1"/>
      <c r="MR24" s="1"/>
      <c r="MS24" s="1"/>
      <c r="MT24" s="1"/>
      <c r="MU24" s="1"/>
      <c r="MV24" s="1"/>
      <c r="MW24" s="1"/>
      <c r="MX24" s="1"/>
      <c r="MY24" s="1"/>
      <c r="MZ24" s="1"/>
      <c r="NA24" s="1"/>
      <c r="NB24" s="1"/>
      <c r="NC24" s="1"/>
      <c r="ND24" s="1"/>
      <c r="NE24" s="1"/>
      <c r="NF24" s="1"/>
      <c r="NG24" s="1"/>
      <c r="NH24" s="1"/>
      <c r="NI24" s="1"/>
      <c r="NJ24" s="1"/>
      <c r="NK24" s="1"/>
      <c r="NL24" s="1"/>
      <c r="NM24" s="1"/>
      <c r="NN24" s="1"/>
      <c r="NO24" s="1"/>
      <c r="NP24" s="1"/>
      <c r="NQ24" s="1"/>
      <c r="NR24" s="1"/>
      <c r="NS24" s="1"/>
      <c r="NT24" s="1"/>
      <c r="NU24" s="1"/>
      <c r="NV24" s="1"/>
      <c r="NW24" s="1"/>
      <c r="NX24" s="1"/>
      <c r="NY24" s="1"/>
      <c r="NZ24" s="1"/>
      <c r="OA24" s="1"/>
      <c r="OB24" s="1"/>
      <c r="OC24" s="1"/>
      <c r="OD24" s="1"/>
      <c r="OE24" s="1"/>
      <c r="OF24" s="1"/>
      <c r="OG24" s="1"/>
      <c r="OH24" s="1"/>
      <c r="OI24" s="1"/>
      <c r="OJ24" s="1"/>
      <c r="OK24" s="1"/>
      <c r="OL24" s="1"/>
      <c r="OM24" s="1"/>
      <c r="ON24" s="1"/>
      <c r="OO24" s="1"/>
      <c r="OP24" s="1"/>
      <c r="OQ24" s="1"/>
      <c r="OR24" s="1"/>
      <c r="OS24" s="1"/>
      <c r="OT24" s="1"/>
      <c r="OU24" s="1"/>
      <c r="OV24" s="1"/>
      <c r="OW24" s="1"/>
      <c r="OX24" s="1"/>
      <c r="OY24" s="1"/>
      <c r="OZ24" s="1"/>
      <c r="PA24" s="1"/>
      <c r="PB24" s="1"/>
      <c r="PC24" s="1"/>
      <c r="PD24" s="1"/>
      <c r="PE24" s="1"/>
      <c r="PF24" s="1"/>
      <c r="PG24" s="1"/>
      <c r="PH24" s="1"/>
      <c r="PI24" s="1"/>
      <c r="PJ24" s="1"/>
      <c r="PK24" s="1"/>
      <c r="PL24" s="1"/>
      <c r="PM24" s="1"/>
      <c r="PN24" s="1"/>
      <c r="PO24" s="1"/>
      <c r="PP24" s="1"/>
      <c r="PQ24" s="1"/>
      <c r="PR24" s="1"/>
      <c r="PS24" s="1"/>
      <c r="PT24" s="1"/>
      <c r="PU24" s="1"/>
      <c r="PV24" s="1"/>
      <c r="PW24" s="1"/>
      <c r="PX24" s="1"/>
      <c r="PY24" s="1"/>
      <c r="PZ24" s="1"/>
      <c r="QA24" s="1"/>
      <c r="QB24" s="1"/>
      <c r="QC24" s="1"/>
      <c r="QD24" s="1"/>
      <c r="QE24" s="1"/>
      <c r="QF24" s="1"/>
      <c r="QG24" s="1"/>
      <c r="QH24" s="1"/>
      <c r="QI24" s="1"/>
      <c r="QJ24" s="1"/>
      <c r="QK24" s="1"/>
      <c r="QL24" s="1"/>
      <c r="QM24" s="1"/>
      <c r="QN24" s="1"/>
      <c r="QO24" s="1"/>
      <c r="QP24" s="1"/>
      <c r="QQ24" s="1"/>
      <c r="QR24" s="1"/>
      <c r="QS24" s="1"/>
      <c r="QT24" s="1"/>
      <c r="QU24" s="1"/>
      <c r="QV24" s="1"/>
      <c r="QW24" s="1"/>
      <c r="QX24" s="1"/>
      <c r="QY24" s="1"/>
      <c r="QZ24" s="1"/>
      <c r="RA24" s="1"/>
      <c r="RB24" s="1"/>
      <c r="RC24" s="1"/>
      <c r="RD24" s="1"/>
      <c r="RE24" s="1"/>
      <c r="RF24" s="1"/>
      <c r="RG24" s="1"/>
      <c r="RH24" s="1"/>
      <c r="RI24" s="1"/>
      <c r="RJ24" s="1"/>
      <c r="RK24" s="1"/>
      <c r="RL24" s="1"/>
      <c r="RM24" s="1"/>
      <c r="RN24" s="1"/>
      <c r="RO24" s="1"/>
      <c r="RP24" s="1"/>
      <c r="RQ24" s="1"/>
      <c r="RR24" s="1"/>
      <c r="RS24" s="1"/>
      <c r="RT24" s="1"/>
      <c r="RU24" s="1"/>
      <c r="RV24" s="1"/>
      <c r="RW24" s="1"/>
      <c r="RX24" s="1"/>
      <c r="RY24" s="1"/>
      <c r="RZ24" s="1"/>
      <c r="SA24" s="1"/>
      <c r="SB24" s="1"/>
      <c r="SC24" s="1"/>
      <c r="SD24" s="1"/>
      <c r="SE24" s="1"/>
      <c r="SF24" s="1"/>
      <c r="SG24" s="1"/>
      <c r="SH24" s="1"/>
      <c r="SI24" s="1"/>
      <c r="SJ24" s="1"/>
      <c r="SK24" s="1"/>
      <c r="SL24" s="1"/>
      <c r="SM24" s="1"/>
      <c r="SN24" s="1"/>
      <c r="SO24" s="1"/>
      <c r="SP24" s="1"/>
      <c r="SQ24" s="1"/>
      <c r="SR24" s="1"/>
      <c r="SS24" s="1"/>
      <c r="ST24" s="1"/>
      <c r="SU24" s="1"/>
      <c r="SV24" s="1"/>
      <c r="SW24" s="1"/>
      <c r="SX24" s="1"/>
      <c r="SY24" s="1"/>
      <c r="SZ24" s="1"/>
      <c r="TA24" s="1"/>
      <c r="TB24" s="1"/>
      <c r="TC24" s="1"/>
      <c r="TD24" s="1"/>
      <c r="TE24" s="1"/>
      <c r="TF24" s="1"/>
      <c r="TG24" s="1"/>
      <c r="TH24" s="1"/>
      <c r="TI24" s="1"/>
      <c r="TJ24" s="1"/>
      <c r="TK24" s="1"/>
      <c r="TL24" s="1"/>
      <c r="TM24" s="1"/>
      <c r="TN24" s="1"/>
      <c r="TO24" s="1"/>
      <c r="TP24" s="1"/>
      <c r="TQ24" s="1"/>
      <c r="TR24" s="1"/>
      <c r="TS24" s="1"/>
      <c r="TT24" s="1"/>
      <c r="TU24" s="1"/>
      <c r="TV24" s="1"/>
      <c r="TW24" s="1"/>
      <c r="TX24" s="1"/>
      <c r="TY24" s="1"/>
      <c r="TZ24" s="1"/>
      <c r="UA24" s="1"/>
      <c r="UB24" s="1"/>
      <c r="UC24" s="1"/>
      <c r="UD24" s="1"/>
      <c r="UE24" s="1"/>
      <c r="UF24" s="1"/>
      <c r="UG24" s="1"/>
      <c r="UH24" s="1"/>
      <c r="UI24" s="1"/>
      <c r="UJ24" s="1"/>
      <c r="UK24" s="1"/>
      <c r="UL24" s="1"/>
      <c r="UM24" s="1"/>
      <c r="UN24" s="1"/>
      <c r="UO24" s="1"/>
      <c r="UP24" s="1"/>
      <c r="UQ24" s="1"/>
      <c r="UR24" s="1"/>
      <c r="US24" s="1"/>
      <c r="UT24" s="1"/>
      <c r="UU24" s="1"/>
      <c r="UV24" s="1"/>
      <c r="UW24" s="1"/>
      <c r="UX24" s="1"/>
      <c r="UY24" s="1"/>
      <c r="UZ24" s="1"/>
      <c r="VA24" s="1"/>
      <c r="VB24" s="1"/>
      <c r="VC24" s="1"/>
      <c r="VD24" s="1"/>
      <c r="VE24" s="1"/>
      <c r="VF24" s="1"/>
      <c r="VG24" s="1"/>
      <c r="VH24" s="1"/>
      <c r="VI24" s="1"/>
      <c r="VJ24" s="1"/>
      <c r="VK24" s="1"/>
      <c r="VL24" s="1"/>
      <c r="VM24" s="1"/>
      <c r="VN24" s="1"/>
      <c r="VO24" s="1"/>
      <c r="VP24" s="1"/>
      <c r="VQ24" s="1"/>
      <c r="VR24" s="1"/>
      <c r="VS24" s="1"/>
      <c r="VT24" s="1"/>
      <c r="VU24" s="1"/>
      <c r="VV24" s="1"/>
      <c r="VW24" s="1"/>
      <c r="VX24" s="1"/>
      <c r="VY24" s="1"/>
      <c r="VZ24" s="1"/>
      <c r="WA24" s="1"/>
      <c r="WB24" s="1"/>
      <c r="WC24" s="1"/>
      <c r="WD24" s="1"/>
      <c r="WE24" s="1"/>
      <c r="WF24" s="1"/>
      <c r="WG24" s="1"/>
      <c r="WH24" s="1"/>
      <c r="WI24" s="1"/>
      <c r="WJ24" s="1"/>
      <c r="WK24" s="1"/>
      <c r="WL24" s="1"/>
      <c r="WM24" s="1"/>
      <c r="WN24" s="1"/>
      <c r="WO24" s="1"/>
      <c r="WP24" s="1"/>
      <c r="WQ24" s="1"/>
      <c r="WR24" s="1"/>
      <c r="WS24" s="1"/>
      <c r="WT24" s="1"/>
      <c r="WU24" s="1"/>
      <c r="WV24" s="1"/>
      <c r="WW24" s="1"/>
      <c r="WX24" s="1"/>
      <c r="WY24" s="1"/>
      <c r="WZ24" s="1"/>
      <c r="XA24" s="1"/>
      <c r="XB24" s="1"/>
      <c r="XC24" s="1"/>
      <c r="XD24" s="1"/>
      <c r="XE24" s="1"/>
      <c r="XF24" s="1"/>
      <c r="XG24" s="1"/>
      <c r="XH24" s="1"/>
      <c r="XI24" s="1"/>
      <c r="XJ24" s="1"/>
      <c r="XK24" s="1"/>
      <c r="XL24" s="1"/>
      <c r="XM24" s="1"/>
      <c r="XN24" s="1"/>
      <c r="XO24" s="1"/>
      <c r="XP24" s="1"/>
      <c r="XQ24" s="1"/>
      <c r="XR24" s="1"/>
      <c r="XS24" s="1"/>
      <c r="XT24" s="1"/>
      <c r="XU24" s="1"/>
      <c r="XV24" s="1"/>
      <c r="XW24" s="1"/>
      <c r="XX24" s="1"/>
      <c r="XY24" s="1"/>
      <c r="XZ24" s="1"/>
      <c r="YA24" s="1"/>
      <c r="YB24" s="1"/>
      <c r="YC24" s="1"/>
      <c r="YD24" s="1"/>
      <c r="YE24" s="1"/>
      <c r="YF24" s="1"/>
      <c r="YG24" s="1"/>
      <c r="YH24" s="1"/>
      <c r="YI24" s="1"/>
      <c r="YJ24" s="1"/>
      <c r="YK24" s="1"/>
      <c r="YL24" s="1"/>
      <c r="YM24" s="1"/>
      <c r="YN24" s="1"/>
      <c r="YO24" s="1"/>
      <c r="YP24" s="1"/>
      <c r="YQ24" s="1"/>
      <c r="YR24" s="1"/>
      <c r="YS24" s="1"/>
      <c r="YT24" s="1"/>
      <c r="YU24" s="1"/>
      <c r="YV24" s="1"/>
      <c r="YW24" s="1"/>
      <c r="YX24" s="1"/>
      <c r="YY24" s="1"/>
      <c r="YZ24" s="1"/>
      <c r="ZA24" s="1"/>
      <c r="ZB24" s="1"/>
      <c r="ZC24" s="1"/>
      <c r="ZD24" s="1"/>
      <c r="ZE24" s="1"/>
      <c r="ZF24" s="1"/>
      <c r="ZG24" s="1"/>
      <c r="ZH24" s="1"/>
      <c r="ZI24" s="1"/>
      <c r="ZJ24" s="1"/>
      <c r="ZK24" s="1"/>
      <c r="ZL24" s="1"/>
      <c r="ZM24" s="1"/>
      <c r="ZN24" s="1"/>
      <c r="ZO24" s="1"/>
      <c r="ZP24" s="1"/>
      <c r="ZQ24" s="1"/>
      <c r="ZR24" s="1"/>
      <c r="ZS24" s="1"/>
      <c r="ZT24" s="1"/>
      <c r="ZU24" s="1"/>
      <c r="ZV24" s="1"/>
      <c r="ZW24" s="1"/>
      <c r="ZX24" s="1"/>
      <c r="ZY24" s="1"/>
      <c r="ZZ24" s="1"/>
      <c r="AAA24" s="1"/>
      <c r="AAB24" s="1"/>
      <c r="AAC24" s="1"/>
      <c r="AAD24" s="1"/>
      <c r="AAE24" s="1"/>
      <c r="AAF24" s="1"/>
      <c r="AAG24" s="1"/>
      <c r="AAH24" s="1"/>
      <c r="AAI24" s="1"/>
      <c r="AAJ24" s="1"/>
      <c r="AAK24" s="1"/>
      <c r="AAL24" s="1"/>
      <c r="AAM24" s="1"/>
      <c r="AAN24" s="1"/>
      <c r="AAO24" s="1"/>
      <c r="AAP24" s="1"/>
      <c r="AAQ24" s="1"/>
      <c r="AAR24" s="1"/>
      <c r="AAS24" s="1"/>
      <c r="AAT24" s="1"/>
      <c r="AAU24" s="1"/>
      <c r="AAV24" s="1"/>
      <c r="AAW24" s="1"/>
      <c r="AAX24" s="1"/>
      <c r="AAY24" s="1"/>
      <c r="AAZ24" s="1"/>
      <c r="ABA24" s="1"/>
      <c r="ABB24" s="1"/>
      <c r="ABC24" s="1"/>
      <c r="ABD24" s="1"/>
      <c r="ABE24" s="1"/>
      <c r="ABF24" s="1"/>
      <c r="ABG24" s="1"/>
      <c r="ABH24" s="1"/>
      <c r="ABI24" s="1"/>
      <c r="ABJ24" s="1"/>
      <c r="ABK24" s="1"/>
      <c r="ABL24" s="1"/>
      <c r="ABM24" s="1"/>
      <c r="ABN24" s="1"/>
      <c r="ABO24" s="1"/>
      <c r="ABP24" s="1"/>
      <c r="ABQ24" s="1"/>
      <c r="ABR24" s="1"/>
      <c r="ABS24" s="1"/>
      <c r="ABT24" s="1"/>
      <c r="ABU24" s="1"/>
      <c r="ABV24" s="1"/>
      <c r="ABW24" s="1"/>
      <c r="ABX24" s="1"/>
      <c r="ABY24" s="1"/>
      <c r="ABZ24" s="1"/>
      <c r="ACA24" s="1"/>
      <c r="ACB24" s="1"/>
      <c r="ACC24" s="1"/>
      <c r="ACD24" s="1"/>
      <c r="ACE24" s="1"/>
      <c r="ACF24" s="1"/>
      <c r="ACG24" s="1"/>
      <c r="ACH24" s="1"/>
      <c r="ACI24" s="1"/>
      <c r="ACJ24" s="1"/>
      <c r="ACK24" s="1"/>
      <c r="ACL24" s="1"/>
      <c r="ACM24" s="1"/>
      <c r="ACN24" s="1"/>
      <c r="ACO24" s="1"/>
      <c r="ACP24" s="1"/>
      <c r="ACQ24" s="1"/>
      <c r="ACR24" s="1"/>
      <c r="ACS24" s="1"/>
      <c r="ACT24" s="1"/>
      <c r="ACU24" s="1"/>
      <c r="ACV24" s="1"/>
      <c r="ACW24" s="1"/>
      <c r="ACX24" s="1"/>
      <c r="ACY24" s="1"/>
      <c r="ACZ24" s="1"/>
      <c r="ADA24" s="1"/>
      <c r="ADB24" s="1"/>
      <c r="ADC24" s="1"/>
      <c r="ADD24" s="1"/>
      <c r="ADE24" s="1"/>
      <c r="ADF24" s="1"/>
      <c r="ADG24" s="1"/>
      <c r="ADH24" s="1"/>
      <c r="ADI24" s="1"/>
      <c r="ADJ24" s="1"/>
      <c r="ADK24" s="1"/>
      <c r="ADL24" s="1"/>
      <c r="ADM24" s="1"/>
      <c r="ADN24" s="1"/>
      <c r="ADO24" s="1"/>
      <c r="ADP24" s="1"/>
      <c r="ADQ24" s="1"/>
      <c r="ADR24" s="1"/>
      <c r="ADS24" s="1"/>
      <c r="ADT24" s="1"/>
      <c r="ADU24" s="1"/>
      <c r="ADV24" s="1"/>
      <c r="ADW24" s="1"/>
      <c r="ADX24" s="1"/>
      <c r="ADY24" s="1"/>
      <c r="ADZ24" s="1"/>
      <c r="AEA24" s="1"/>
      <c r="AEB24" s="1"/>
      <c r="AEC24" s="1"/>
      <c r="AED24" s="1"/>
      <c r="AEE24" s="1"/>
      <c r="AEF24" s="1"/>
      <c r="AEG24" s="1"/>
      <c r="AEH24" s="1"/>
      <c r="AEI24" s="1"/>
      <c r="AEJ24" s="1"/>
      <c r="AEK24" s="1"/>
      <c r="AEL24" s="1"/>
      <c r="AEM24" s="1"/>
      <c r="AEN24" s="1"/>
      <c r="AEO24" s="1"/>
      <c r="AEP24" s="1"/>
      <c r="AEQ24" s="1"/>
      <c r="AER24" s="1"/>
      <c r="AES24" s="1"/>
      <c r="AET24" s="1"/>
      <c r="AEU24" s="1"/>
      <c r="AEV24" s="1"/>
      <c r="AEW24" s="1"/>
      <c r="AEX24" s="1"/>
      <c r="AEY24" s="1"/>
      <c r="AEZ24" s="1"/>
      <c r="AFA24" s="1"/>
      <c r="AFB24" s="1"/>
      <c r="AFC24" s="1"/>
      <c r="AFD24" s="1"/>
      <c r="AFE24" s="1"/>
      <c r="AFF24" s="1"/>
      <c r="AFG24" s="1"/>
      <c r="AFH24" s="1"/>
      <c r="AFI24" s="1"/>
      <c r="AFJ24" s="1"/>
      <c r="AFK24" s="1"/>
      <c r="AFL24" s="1"/>
      <c r="AFM24" s="1"/>
      <c r="AFN24" s="1"/>
      <c r="AFO24" s="1"/>
      <c r="AFP24" s="1"/>
      <c r="AFQ24" s="1"/>
      <c r="AFR24" s="1"/>
      <c r="AFS24" s="1"/>
      <c r="AFT24" s="1"/>
      <c r="AFU24" s="1"/>
      <c r="AFV24" s="1"/>
      <c r="AFW24" s="1"/>
      <c r="AFX24" s="1"/>
      <c r="AFY24" s="1"/>
      <c r="AFZ24" s="1"/>
      <c r="AGA24" s="1"/>
      <c r="AGB24" s="1"/>
      <c r="AGC24" s="1"/>
      <c r="AGD24" s="1"/>
      <c r="AGE24" s="1"/>
      <c r="AGF24" s="1"/>
      <c r="AGG24" s="1"/>
      <c r="AGH24" s="1"/>
      <c r="AGI24" s="1"/>
      <c r="AGJ24" s="1"/>
      <c r="AGK24" s="1"/>
      <c r="AGL24" s="1"/>
      <c r="AGM24" s="1"/>
      <c r="AGN24" s="1"/>
      <c r="AGO24" s="1"/>
      <c r="AGP24" s="1"/>
      <c r="AGQ24" s="1"/>
      <c r="AGR24" s="1"/>
      <c r="AGS24" s="1"/>
      <c r="AGT24" s="1"/>
      <c r="AGU24" s="1"/>
      <c r="AGV24" s="1"/>
      <c r="AGW24" s="1"/>
      <c r="AGX24" s="1"/>
      <c r="AGY24" s="1"/>
      <c r="AGZ24" s="1"/>
      <c r="AHA24" s="1"/>
      <c r="AHB24" s="1"/>
      <c r="AHC24" s="1"/>
      <c r="AHD24" s="1"/>
      <c r="AHE24" s="1"/>
      <c r="AHF24" s="1"/>
      <c r="AHG24" s="1"/>
      <c r="AHH24" s="1"/>
      <c r="AHI24" s="1"/>
      <c r="AHJ24" s="1"/>
      <c r="AHK24" s="1"/>
      <c r="AHL24" s="1"/>
      <c r="AHM24" s="1"/>
      <c r="AHN24" s="1"/>
      <c r="AHO24" s="1"/>
      <c r="AHP24" s="1"/>
      <c r="AHQ24" s="1"/>
      <c r="AHR24" s="1"/>
      <c r="AHS24" s="1"/>
      <c r="AHT24" s="1"/>
      <c r="AHU24" s="1"/>
      <c r="AHV24" s="1"/>
      <c r="AHW24" s="1"/>
      <c r="AHX24" s="1"/>
      <c r="AHY24" s="1"/>
      <c r="AHZ24" s="1"/>
      <c r="AIA24" s="1"/>
      <c r="AIB24" s="1"/>
      <c r="AIC24" s="1"/>
      <c r="AID24" s="1"/>
      <c r="AIE24" s="1"/>
      <c r="AIF24" s="1"/>
      <c r="AIG24" s="1"/>
      <c r="AIH24" s="1"/>
      <c r="AII24" s="1"/>
      <c r="AIJ24" s="1"/>
      <c r="AIK24" s="1"/>
      <c r="AIL24" s="1"/>
      <c r="AIM24" s="1"/>
      <c r="AIN24" s="1"/>
      <c r="AIO24" s="1"/>
      <c r="AIP24" s="1"/>
      <c r="AIQ24" s="1"/>
      <c r="AIR24" s="1"/>
      <c r="AIS24" s="1"/>
      <c r="AIT24" s="1"/>
      <c r="AIU24" s="1"/>
      <c r="AIV24" s="1"/>
      <c r="AIW24" s="1"/>
      <c r="AIX24" s="1"/>
      <c r="AIY24" s="1"/>
      <c r="AIZ24" s="1"/>
      <c r="AJA24" s="1"/>
      <c r="AJB24" s="1"/>
      <c r="AJC24" s="1"/>
      <c r="AJD24" s="1"/>
      <c r="AJE24" s="1"/>
      <c r="AJF24" s="1"/>
      <c r="AJG24" s="1"/>
      <c r="AJH24" s="1"/>
      <c r="AJI24" s="1"/>
      <c r="AJJ24" s="1"/>
      <c r="AJK24" s="1"/>
      <c r="AJL24" s="1"/>
      <c r="AJM24" s="1"/>
      <c r="AJN24" s="1"/>
      <c r="AJO24" s="1"/>
      <c r="AJP24" s="1"/>
      <c r="AJQ24" s="1"/>
      <c r="AJR24" s="1"/>
      <c r="AJS24" s="1"/>
      <c r="AJT24" s="1"/>
      <c r="AJU24" s="1"/>
      <c r="AJV24" s="1"/>
      <c r="AJW24" s="1"/>
      <c r="AJX24" s="1"/>
      <c r="AJY24" s="1"/>
      <c r="AJZ24" s="1"/>
      <c r="AKA24" s="1"/>
      <c r="AKB24" s="1"/>
      <c r="AKC24" s="1"/>
      <c r="AKD24" s="1"/>
      <c r="AKE24" s="1"/>
      <c r="AKF24" s="1"/>
      <c r="AKG24" s="1"/>
      <c r="AKH24" s="1"/>
      <c r="AKI24" s="1"/>
      <c r="AKJ24" s="1"/>
      <c r="AKK24" s="1"/>
      <c r="AKL24" s="1"/>
      <c r="AKM24" s="1"/>
      <c r="AKN24" s="1"/>
      <c r="AKO24" s="1"/>
      <c r="AKP24" s="1"/>
      <c r="AKQ24" s="1"/>
      <c r="AKR24" s="1"/>
      <c r="AKS24" s="1"/>
      <c r="AKT24" s="1"/>
      <c r="AKU24" s="1"/>
      <c r="AKV24" s="1"/>
    </row>
    <row r="25" spans="1:984" x14ac:dyDescent="0.25">
      <c r="A25" s="2" t="s">
        <v>6</v>
      </c>
      <c r="B25" s="3">
        <v>352</v>
      </c>
      <c r="C25" s="3">
        <v>5249</v>
      </c>
      <c r="D25" s="3">
        <v>4639</v>
      </c>
      <c r="E25" s="3">
        <v>5367</v>
      </c>
      <c r="F25" s="3">
        <v>5355</v>
      </c>
      <c r="G25" s="3">
        <v>5140</v>
      </c>
      <c r="H25" s="3">
        <v>5471</v>
      </c>
      <c r="I25" s="3">
        <v>5341</v>
      </c>
      <c r="J25" s="3">
        <v>5476</v>
      </c>
      <c r="K25" s="3">
        <v>5004</v>
      </c>
      <c r="L25" s="3">
        <v>5029</v>
      </c>
      <c r="M25" s="3">
        <v>4907</v>
      </c>
      <c r="N25" s="3">
        <v>5171</v>
      </c>
      <c r="O25" s="3">
        <v>1533</v>
      </c>
      <c r="P25" s="3">
        <v>1198</v>
      </c>
      <c r="Q25" s="3">
        <v>2220</v>
      </c>
      <c r="R25" s="3">
        <v>1480</v>
      </c>
      <c r="S25" s="3">
        <v>5222</v>
      </c>
      <c r="T25" s="3">
        <v>5329</v>
      </c>
      <c r="U25" s="3">
        <v>5218</v>
      </c>
      <c r="V25" s="3">
        <v>5297</v>
      </c>
      <c r="W25" s="3">
        <v>5213</v>
      </c>
      <c r="X25" s="3">
        <v>5244</v>
      </c>
      <c r="Y25" s="3">
        <v>5447</v>
      </c>
      <c r="Z25" s="3">
        <v>5290</v>
      </c>
      <c r="AA25" s="3">
        <v>5434</v>
      </c>
      <c r="AB25" s="3">
        <v>5460</v>
      </c>
      <c r="AC25" s="3">
        <v>5224</v>
      </c>
      <c r="AD25" s="3">
        <v>5051</v>
      </c>
      <c r="AE25" s="3">
        <v>5354</v>
      </c>
      <c r="AF25" s="3">
        <v>5220</v>
      </c>
      <c r="AG25" s="3">
        <v>5051</v>
      </c>
      <c r="AH25" s="3">
        <v>5592</v>
      </c>
      <c r="AI25" s="3">
        <v>5437</v>
      </c>
      <c r="AJ25" s="3">
        <v>5508</v>
      </c>
      <c r="AK25" s="3">
        <v>5050</v>
      </c>
      <c r="AL25" s="3">
        <v>4077</v>
      </c>
      <c r="AM25" s="3">
        <v>5217</v>
      </c>
      <c r="AN25" s="3">
        <v>5233</v>
      </c>
      <c r="AO25" s="3">
        <v>5330</v>
      </c>
      <c r="AP25" s="3">
        <v>5235</v>
      </c>
      <c r="AQ25" s="3">
        <v>358</v>
      </c>
      <c r="AR25" s="3">
        <v>5025</v>
      </c>
      <c r="AS25" s="3">
        <v>5052</v>
      </c>
      <c r="AT25" s="3">
        <v>5322</v>
      </c>
      <c r="AU25" s="3">
        <v>4070</v>
      </c>
      <c r="AV25" s="3">
        <v>5455</v>
      </c>
      <c r="AW25" s="3">
        <v>5306</v>
      </c>
      <c r="AX25" s="3">
        <v>5519</v>
      </c>
      <c r="AY25" s="3">
        <v>5520</v>
      </c>
      <c r="AZ25" s="3">
        <v>5171</v>
      </c>
      <c r="BA25" s="3">
        <v>5190</v>
      </c>
      <c r="BB25" s="3">
        <v>5098</v>
      </c>
      <c r="BC25" s="3">
        <v>5469</v>
      </c>
      <c r="BD25" s="3">
        <v>5331</v>
      </c>
      <c r="BE25" s="3">
        <v>5191</v>
      </c>
      <c r="BF25" s="3">
        <v>5488</v>
      </c>
      <c r="BG25" s="3">
        <v>5189</v>
      </c>
      <c r="BH25" s="3">
        <v>5586</v>
      </c>
      <c r="BI25" s="3">
        <v>5439</v>
      </c>
      <c r="BJ25" s="3">
        <v>4354</v>
      </c>
      <c r="BK25" s="3">
        <v>5474</v>
      </c>
      <c r="BL25" s="3">
        <v>5363</v>
      </c>
      <c r="BM25" s="3">
        <v>5070</v>
      </c>
      <c r="BN25" s="3">
        <v>5457</v>
      </c>
      <c r="BO25" s="3">
        <v>5580</v>
      </c>
      <c r="BP25" s="3">
        <v>5276</v>
      </c>
      <c r="BQ25" s="3">
        <v>5504</v>
      </c>
      <c r="BR25" s="3">
        <v>5301</v>
      </c>
      <c r="BS25" s="3">
        <v>5513</v>
      </c>
      <c r="BT25" s="3">
        <v>4739</v>
      </c>
      <c r="BU25" s="3">
        <v>4984</v>
      </c>
      <c r="BV25" s="3">
        <v>5126</v>
      </c>
      <c r="BW25" s="3">
        <v>5257</v>
      </c>
      <c r="BX25" s="3">
        <v>5162</v>
      </c>
      <c r="BY25" s="3">
        <v>4919</v>
      </c>
      <c r="BZ25" s="3">
        <v>5291</v>
      </c>
      <c r="CA25" s="3">
        <v>5440</v>
      </c>
      <c r="CB25" s="3">
        <v>5358</v>
      </c>
      <c r="CC25" s="3">
        <v>5444</v>
      </c>
      <c r="CD25" s="3">
        <v>5227</v>
      </c>
      <c r="CE25" s="3">
        <v>4931</v>
      </c>
      <c r="CF25" s="3">
        <v>5388</v>
      </c>
      <c r="CG25" s="3">
        <v>5161</v>
      </c>
      <c r="CH25" s="3">
        <v>5318</v>
      </c>
      <c r="CI25" s="3">
        <v>5240</v>
      </c>
      <c r="CJ25" s="3">
        <v>5386</v>
      </c>
      <c r="CK25" s="3">
        <v>5385</v>
      </c>
      <c r="CL25" s="3">
        <v>5455</v>
      </c>
      <c r="CM25" s="3">
        <v>5481</v>
      </c>
      <c r="CN25" s="3">
        <v>5395</v>
      </c>
      <c r="CO25" s="3">
        <v>5351</v>
      </c>
      <c r="CP25" s="3">
        <v>5433</v>
      </c>
      <c r="CQ25" s="3">
        <v>5506</v>
      </c>
      <c r="CR25" s="3">
        <v>5170</v>
      </c>
      <c r="CS25" s="3">
        <v>5598</v>
      </c>
      <c r="CT25" s="3">
        <v>5533</v>
      </c>
      <c r="CU25" s="3">
        <v>5311</v>
      </c>
      <c r="CV25" s="3">
        <v>5431</v>
      </c>
      <c r="CW25" s="3">
        <v>4760</v>
      </c>
      <c r="CX25" s="3">
        <v>5231</v>
      </c>
      <c r="CY25" s="3">
        <v>4865</v>
      </c>
      <c r="CZ25" s="3">
        <v>4724</v>
      </c>
      <c r="DA25" s="3">
        <v>5279</v>
      </c>
      <c r="DB25" s="3">
        <v>5504</v>
      </c>
      <c r="DC25" s="3">
        <v>5119</v>
      </c>
      <c r="DD25" s="3">
        <v>5389</v>
      </c>
      <c r="DE25" s="3">
        <v>5212</v>
      </c>
      <c r="DF25" s="3">
        <v>5465</v>
      </c>
      <c r="DG25" s="3">
        <v>4970</v>
      </c>
      <c r="DH25" s="3">
        <v>5161</v>
      </c>
      <c r="DI25" s="3">
        <v>5546</v>
      </c>
      <c r="DJ25" s="3">
        <v>5388</v>
      </c>
      <c r="DK25" s="3">
        <v>5525</v>
      </c>
      <c r="DL25" s="3">
        <v>5367</v>
      </c>
      <c r="DM25" s="3">
        <v>5294</v>
      </c>
      <c r="DN25" s="3">
        <v>5161</v>
      </c>
      <c r="DO25" s="3">
        <v>3895</v>
      </c>
      <c r="DP25" s="3">
        <v>3630</v>
      </c>
      <c r="DQ25" s="3">
        <v>1399</v>
      </c>
      <c r="DR25" s="3">
        <v>5273</v>
      </c>
      <c r="DS25" s="3">
        <v>5324</v>
      </c>
      <c r="DT25" s="3">
        <v>5529</v>
      </c>
      <c r="DU25" s="3">
        <v>4802</v>
      </c>
      <c r="DV25" s="3">
        <v>5152</v>
      </c>
      <c r="DW25" s="3">
        <v>5293</v>
      </c>
      <c r="DX25" s="3">
        <v>4518</v>
      </c>
      <c r="DY25" s="3">
        <v>5273</v>
      </c>
      <c r="DZ25" s="3">
        <v>4530</v>
      </c>
      <c r="EA25" s="3">
        <v>4801</v>
      </c>
      <c r="EB25" s="3">
        <v>4850</v>
      </c>
      <c r="EC25" s="3">
        <v>5410</v>
      </c>
      <c r="ED25" s="3">
        <v>3594</v>
      </c>
      <c r="EE25" s="3">
        <v>3455</v>
      </c>
      <c r="EF25" s="3">
        <v>5436</v>
      </c>
      <c r="EG25" s="3">
        <v>5159</v>
      </c>
      <c r="EH25" s="3">
        <v>5391</v>
      </c>
      <c r="EI25" s="3">
        <v>5396</v>
      </c>
      <c r="EJ25" s="3">
        <v>5377</v>
      </c>
      <c r="EK25" s="3">
        <v>5407</v>
      </c>
      <c r="EL25" s="3">
        <v>4763</v>
      </c>
      <c r="EM25" s="3">
        <v>5400</v>
      </c>
      <c r="EN25" s="3">
        <v>5218</v>
      </c>
      <c r="EO25" s="3">
        <v>5205</v>
      </c>
      <c r="EP25" s="3">
        <v>5403</v>
      </c>
      <c r="EQ25" s="3">
        <v>3886</v>
      </c>
      <c r="ER25" s="3">
        <v>5248</v>
      </c>
      <c r="ES25" s="3">
        <v>5281</v>
      </c>
      <c r="ET25" s="3">
        <v>5543</v>
      </c>
      <c r="EU25" s="3">
        <v>5343</v>
      </c>
      <c r="EV25" s="3">
        <v>5163</v>
      </c>
      <c r="EW25" s="3">
        <v>5141</v>
      </c>
      <c r="EX25" s="3">
        <v>5457</v>
      </c>
      <c r="EY25" s="3">
        <v>5220</v>
      </c>
      <c r="EZ25" s="3">
        <v>4979</v>
      </c>
      <c r="FA25" s="3">
        <v>5306</v>
      </c>
      <c r="FB25" s="3">
        <v>3268</v>
      </c>
      <c r="FC25" s="3">
        <v>5310</v>
      </c>
      <c r="FD25" s="3">
        <v>5327</v>
      </c>
      <c r="FE25" s="3">
        <v>5509</v>
      </c>
      <c r="FF25" s="3">
        <v>4991</v>
      </c>
      <c r="FG25" s="3">
        <v>5379</v>
      </c>
      <c r="FH25" s="3">
        <v>5662</v>
      </c>
      <c r="FI25" s="3">
        <v>5101</v>
      </c>
      <c r="FJ25" s="3">
        <v>5393</v>
      </c>
      <c r="FK25" s="3">
        <v>4066</v>
      </c>
      <c r="FL25" s="3">
        <v>5422</v>
      </c>
      <c r="FM25" s="3">
        <v>5267</v>
      </c>
      <c r="FN25" s="3">
        <v>5595</v>
      </c>
      <c r="FO25" s="3">
        <v>5186</v>
      </c>
      <c r="FP25" s="3">
        <v>5351</v>
      </c>
      <c r="FQ25" s="3">
        <v>5134</v>
      </c>
      <c r="FR25" s="3">
        <v>4853</v>
      </c>
      <c r="FS25" s="3">
        <v>5129</v>
      </c>
      <c r="FT25" s="3">
        <v>5352</v>
      </c>
      <c r="FU25" s="3">
        <v>5225</v>
      </c>
      <c r="FV25" s="3">
        <v>5294</v>
      </c>
      <c r="FW25" s="3">
        <v>5479</v>
      </c>
      <c r="FX25" s="3">
        <v>4279</v>
      </c>
      <c r="FY25" s="3">
        <v>5295</v>
      </c>
      <c r="FZ25" s="3">
        <v>5434</v>
      </c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  <c r="IP25" s="1"/>
      <c r="IQ25" s="1"/>
      <c r="IR25" s="1"/>
      <c r="IS25" s="1"/>
      <c r="IT25" s="1"/>
      <c r="IU25" s="1"/>
      <c r="IV25" s="1"/>
      <c r="IW25" s="1"/>
      <c r="IX25" s="1"/>
      <c r="IY25" s="1"/>
      <c r="IZ25" s="1"/>
      <c r="JA25" s="1"/>
      <c r="JB25" s="1"/>
      <c r="JC25" s="1"/>
      <c r="JD25" s="1"/>
      <c r="JE25" s="1"/>
      <c r="JF25" s="1"/>
      <c r="JG25" s="1"/>
      <c r="JH25" s="1"/>
      <c r="JI25" s="1"/>
      <c r="JJ25" s="1"/>
      <c r="JK25" s="1"/>
      <c r="JL25" s="1"/>
      <c r="JM25" s="1"/>
      <c r="JN25" s="1"/>
      <c r="JO25" s="1"/>
      <c r="JP25" s="1"/>
      <c r="JQ25" s="1"/>
      <c r="JR25" s="1"/>
      <c r="JS25" s="1"/>
      <c r="JT25" s="1"/>
      <c r="JU25" s="1"/>
      <c r="JV25" s="1"/>
      <c r="JW25" s="1"/>
      <c r="JX25" s="1"/>
      <c r="JY25" s="1"/>
      <c r="JZ25" s="1"/>
      <c r="KA25" s="1"/>
      <c r="KB25" s="1"/>
      <c r="KC25" s="1"/>
      <c r="KD25" s="1"/>
      <c r="KE25" s="1"/>
      <c r="KF25" s="1"/>
      <c r="KG25" s="1"/>
      <c r="KH25" s="1"/>
      <c r="KI25" s="1"/>
      <c r="KJ25" s="1"/>
      <c r="KK25" s="1"/>
      <c r="KL25" s="1"/>
      <c r="KM25" s="1"/>
      <c r="KN25" s="1"/>
      <c r="KO25" s="1"/>
      <c r="KP25" s="1"/>
      <c r="KQ25" s="1"/>
      <c r="KR25" s="1"/>
      <c r="KS25" s="1"/>
      <c r="KT25" s="1"/>
      <c r="KU25" s="1"/>
      <c r="KV25" s="1"/>
      <c r="KW25" s="1"/>
      <c r="KX25" s="1"/>
      <c r="KY25" s="1"/>
      <c r="KZ25" s="1"/>
      <c r="LA25" s="1"/>
      <c r="LB25" s="1"/>
      <c r="LC25" s="1"/>
      <c r="LD25" s="1"/>
      <c r="LE25" s="1"/>
      <c r="LF25" s="1"/>
      <c r="LG25" s="1"/>
      <c r="LH25" s="1"/>
      <c r="LI25" s="1"/>
      <c r="LJ25" s="1"/>
      <c r="LK25" s="1"/>
      <c r="LL25" s="1"/>
      <c r="LM25" s="1"/>
      <c r="LN25" s="1"/>
      <c r="LO25" s="1"/>
      <c r="LP25" s="1"/>
      <c r="LQ25" s="1"/>
      <c r="LR25" s="1"/>
      <c r="LS25" s="1"/>
      <c r="LT25" s="1"/>
      <c r="LU25" s="1"/>
      <c r="LV25" s="1"/>
      <c r="LW25" s="1"/>
      <c r="LX25" s="1"/>
      <c r="LY25" s="1"/>
      <c r="LZ25" s="1"/>
      <c r="MA25" s="1"/>
      <c r="MB25" s="1"/>
      <c r="MC25" s="1"/>
      <c r="MD25" s="1"/>
      <c r="ME25" s="1"/>
      <c r="MF25" s="1"/>
      <c r="MG25" s="1"/>
      <c r="MH25" s="1"/>
      <c r="MI25" s="1"/>
      <c r="MJ25" s="1"/>
      <c r="MK25" s="1"/>
      <c r="ML25" s="1"/>
      <c r="MM25" s="1"/>
      <c r="MN25" s="1"/>
      <c r="MO25" s="1"/>
      <c r="MP25" s="1"/>
      <c r="MQ25" s="1"/>
      <c r="MR25" s="1"/>
      <c r="MS25" s="1"/>
      <c r="MT25" s="1"/>
      <c r="MU25" s="1"/>
      <c r="MV25" s="1"/>
      <c r="MW25" s="1"/>
      <c r="MX25" s="1"/>
      <c r="MY25" s="1"/>
      <c r="MZ25" s="1"/>
      <c r="NA25" s="1"/>
      <c r="NB25" s="1"/>
      <c r="NC25" s="1"/>
      <c r="ND25" s="1"/>
      <c r="NE25" s="1"/>
      <c r="NF25" s="1"/>
      <c r="NG25" s="1"/>
      <c r="NH25" s="1"/>
      <c r="NI25" s="1"/>
      <c r="NJ25" s="1"/>
      <c r="NK25" s="1"/>
      <c r="NL25" s="1"/>
      <c r="NM25" s="1"/>
      <c r="NN25" s="1"/>
      <c r="NO25" s="1"/>
      <c r="NP25" s="1"/>
      <c r="NQ25" s="1"/>
      <c r="NR25" s="1"/>
      <c r="NS25" s="1"/>
      <c r="NT25" s="1"/>
      <c r="NU25" s="1"/>
      <c r="NV25" s="1"/>
      <c r="NW25" s="1"/>
      <c r="NX25" s="1"/>
      <c r="NY25" s="1"/>
      <c r="NZ25" s="1"/>
      <c r="OA25" s="1"/>
      <c r="OB25" s="1"/>
      <c r="OC25" s="1"/>
      <c r="OD25" s="1"/>
      <c r="OE25" s="1"/>
      <c r="OF25" s="1"/>
      <c r="OG25" s="1"/>
      <c r="OH25" s="1"/>
      <c r="OI25" s="1"/>
      <c r="OJ25" s="1"/>
      <c r="OK25" s="1"/>
      <c r="OL25" s="1"/>
      <c r="OM25" s="1"/>
      <c r="ON25" s="1"/>
      <c r="OO25" s="1"/>
      <c r="OP25" s="1"/>
      <c r="OQ25" s="1"/>
      <c r="OR25" s="1"/>
      <c r="OS25" s="1"/>
      <c r="OT25" s="1"/>
      <c r="OU25" s="1"/>
      <c r="OV25" s="1"/>
      <c r="OW25" s="1"/>
      <c r="OX25" s="1"/>
      <c r="OY25" s="1"/>
      <c r="OZ25" s="1"/>
      <c r="PA25" s="1"/>
      <c r="PB25" s="1"/>
      <c r="PC25" s="1"/>
      <c r="PD25" s="1"/>
      <c r="PE25" s="1"/>
      <c r="PF25" s="1"/>
      <c r="PG25" s="1"/>
      <c r="PH25" s="1"/>
      <c r="PI25" s="1"/>
      <c r="PJ25" s="1"/>
      <c r="PK25" s="1"/>
      <c r="PL25" s="1"/>
      <c r="PM25" s="1"/>
      <c r="PN25" s="1"/>
      <c r="PO25" s="1"/>
      <c r="PP25" s="1"/>
      <c r="PQ25" s="1"/>
      <c r="PR25" s="1"/>
      <c r="PS25" s="1"/>
      <c r="PT25" s="1"/>
      <c r="PU25" s="1"/>
      <c r="PV25" s="1"/>
      <c r="PW25" s="1"/>
      <c r="PX25" s="1"/>
      <c r="PY25" s="1"/>
      <c r="PZ25" s="1"/>
      <c r="QA25" s="1"/>
      <c r="QB25" s="1"/>
      <c r="QC25" s="1"/>
      <c r="QD25" s="1"/>
      <c r="QE25" s="1"/>
      <c r="QF25" s="1"/>
      <c r="QG25" s="1"/>
      <c r="QH25" s="1"/>
      <c r="QI25" s="1"/>
      <c r="QJ25" s="1"/>
      <c r="QK25" s="1"/>
      <c r="QL25" s="1"/>
      <c r="QM25" s="1"/>
      <c r="QN25" s="1"/>
      <c r="QO25" s="1"/>
      <c r="QP25" s="1"/>
      <c r="QQ25" s="1"/>
      <c r="QR25" s="1"/>
      <c r="QS25" s="1"/>
      <c r="QT25" s="1"/>
      <c r="QU25" s="1"/>
      <c r="QV25" s="1"/>
      <c r="QW25" s="1"/>
      <c r="QX25" s="1"/>
      <c r="QY25" s="1"/>
      <c r="QZ25" s="1"/>
      <c r="RA25" s="1"/>
      <c r="RB25" s="1"/>
      <c r="RC25" s="1"/>
      <c r="RD25" s="1"/>
      <c r="RE25" s="1"/>
      <c r="RF25" s="1"/>
      <c r="RG25" s="1"/>
      <c r="RH25" s="1"/>
      <c r="RI25" s="1"/>
      <c r="RJ25" s="1"/>
      <c r="RK25" s="1"/>
      <c r="RL25" s="1"/>
      <c r="RM25" s="1"/>
      <c r="RN25" s="1"/>
      <c r="RO25" s="1"/>
      <c r="RP25" s="1"/>
      <c r="RQ25" s="1"/>
      <c r="RR25" s="1"/>
      <c r="RS25" s="1"/>
      <c r="RT25" s="1"/>
      <c r="RU25" s="1"/>
      <c r="RV25" s="1"/>
      <c r="RW25" s="1"/>
      <c r="RX25" s="1"/>
      <c r="RY25" s="1"/>
      <c r="RZ25" s="1"/>
      <c r="SA25" s="1"/>
      <c r="SB25" s="1"/>
      <c r="SC25" s="1"/>
      <c r="SD25" s="1"/>
      <c r="SE25" s="1"/>
      <c r="SF25" s="1"/>
      <c r="SG25" s="1"/>
      <c r="SH25" s="1"/>
      <c r="SI25" s="1"/>
      <c r="SJ25" s="1"/>
      <c r="SK25" s="1"/>
      <c r="SL25" s="1"/>
      <c r="SM25" s="1"/>
      <c r="SN25" s="1"/>
      <c r="SO25" s="1"/>
      <c r="SP25" s="1"/>
      <c r="SQ25" s="1"/>
      <c r="SR25" s="1"/>
      <c r="SS25" s="1"/>
      <c r="ST25" s="1"/>
      <c r="SU25" s="1"/>
      <c r="SV25" s="1"/>
      <c r="SW25" s="1"/>
      <c r="SX25" s="1"/>
      <c r="SY25" s="1"/>
      <c r="SZ25" s="1"/>
      <c r="TA25" s="1"/>
      <c r="TB25" s="1"/>
      <c r="TC25" s="1"/>
      <c r="TD25" s="1"/>
      <c r="TE25" s="1"/>
      <c r="TF25" s="1"/>
      <c r="TG25" s="1"/>
      <c r="TH25" s="1"/>
      <c r="TI25" s="1"/>
      <c r="TJ25" s="1"/>
      <c r="TK25" s="1"/>
      <c r="TL25" s="1"/>
      <c r="TM25" s="1"/>
      <c r="TN25" s="1"/>
      <c r="TO25" s="1"/>
      <c r="TP25" s="1"/>
      <c r="TQ25" s="1"/>
      <c r="TR25" s="1"/>
      <c r="TS25" s="1"/>
      <c r="TT25" s="1"/>
      <c r="TU25" s="1"/>
      <c r="TV25" s="1"/>
      <c r="TW25" s="1"/>
      <c r="TX25" s="1"/>
      <c r="TY25" s="1"/>
      <c r="TZ25" s="1"/>
      <c r="UA25" s="1"/>
      <c r="UB25" s="1"/>
      <c r="UC25" s="1"/>
      <c r="UD25" s="1"/>
      <c r="UE25" s="1"/>
      <c r="UF25" s="1"/>
      <c r="UG25" s="1"/>
      <c r="UH25" s="1"/>
      <c r="UI25" s="1"/>
      <c r="UJ25" s="1"/>
      <c r="UK25" s="1"/>
      <c r="UL25" s="1"/>
      <c r="UM25" s="1"/>
      <c r="UN25" s="1"/>
      <c r="UO25" s="1"/>
      <c r="UP25" s="1"/>
      <c r="UQ25" s="1"/>
      <c r="UR25" s="1"/>
      <c r="US25" s="1"/>
      <c r="UT25" s="1"/>
      <c r="UU25" s="1"/>
      <c r="UV25" s="1"/>
      <c r="UW25" s="1"/>
      <c r="UX25" s="1"/>
      <c r="UY25" s="1"/>
      <c r="UZ25" s="1"/>
      <c r="VA25" s="1"/>
      <c r="VB25" s="1"/>
      <c r="VC25" s="1"/>
      <c r="VD25" s="1"/>
      <c r="VE25" s="1"/>
      <c r="VF25" s="1"/>
      <c r="VG25" s="1"/>
      <c r="VH25" s="1"/>
      <c r="VI25" s="1"/>
      <c r="VJ25" s="1"/>
      <c r="VK25" s="1"/>
      <c r="VL25" s="1"/>
      <c r="VM25" s="1"/>
      <c r="VN25" s="1"/>
      <c r="VO25" s="1"/>
      <c r="VP25" s="1"/>
      <c r="VQ25" s="1"/>
      <c r="VR25" s="1"/>
      <c r="VS25" s="1"/>
      <c r="VT25" s="1"/>
      <c r="VU25" s="1"/>
      <c r="VV25" s="1"/>
      <c r="VW25" s="1"/>
      <c r="VX25" s="1"/>
      <c r="VY25" s="1"/>
      <c r="VZ25" s="1"/>
      <c r="WA25" s="1"/>
      <c r="WB25" s="1"/>
      <c r="WC25" s="1"/>
      <c r="WD25" s="1"/>
      <c r="WE25" s="1"/>
      <c r="WF25" s="1"/>
      <c r="WG25" s="1"/>
      <c r="WH25" s="1"/>
      <c r="WI25" s="1"/>
      <c r="WJ25" s="1"/>
      <c r="WK25" s="1"/>
      <c r="WL25" s="1"/>
      <c r="WM25" s="1"/>
      <c r="WN25" s="1"/>
      <c r="WO25" s="1"/>
      <c r="WP25" s="1"/>
      <c r="WQ25" s="1"/>
      <c r="WR25" s="1"/>
      <c r="WS25" s="1"/>
      <c r="WT25" s="1"/>
      <c r="WU25" s="1"/>
      <c r="WV25" s="1"/>
      <c r="WW25" s="1"/>
      <c r="WX25" s="1"/>
      <c r="WY25" s="1"/>
      <c r="WZ25" s="1"/>
      <c r="XA25" s="1"/>
      <c r="XB25" s="1"/>
      <c r="XC25" s="1"/>
      <c r="XD25" s="1"/>
      <c r="XE25" s="1"/>
      <c r="XF25" s="1"/>
      <c r="XG25" s="1"/>
      <c r="XH25" s="1"/>
      <c r="XI25" s="1"/>
      <c r="XJ25" s="1"/>
      <c r="XK25" s="1"/>
      <c r="XL25" s="1"/>
      <c r="XM25" s="1"/>
      <c r="XN25" s="1"/>
      <c r="XO25" s="1"/>
      <c r="XP25" s="1"/>
      <c r="XQ25" s="1"/>
      <c r="XR25" s="1"/>
      <c r="XS25" s="1"/>
      <c r="XT25" s="1"/>
      <c r="XU25" s="1"/>
      <c r="XV25" s="1"/>
      <c r="XW25" s="1"/>
      <c r="XX25" s="1"/>
      <c r="XY25" s="1"/>
      <c r="XZ25" s="1"/>
      <c r="YA25" s="1"/>
      <c r="YB25" s="1"/>
      <c r="YC25" s="1"/>
      <c r="YD25" s="1"/>
      <c r="YE25" s="1"/>
      <c r="YF25" s="1"/>
      <c r="YG25" s="1"/>
      <c r="YH25" s="1"/>
      <c r="YI25" s="1"/>
      <c r="YJ25" s="1"/>
      <c r="YK25" s="1"/>
      <c r="YL25" s="1"/>
      <c r="YM25" s="1"/>
      <c r="YN25" s="1"/>
      <c r="YO25" s="1"/>
      <c r="YP25" s="1"/>
      <c r="YQ25" s="1"/>
      <c r="YR25" s="1"/>
      <c r="YS25" s="1"/>
      <c r="YT25" s="1"/>
      <c r="YU25" s="1"/>
      <c r="YV25" s="1"/>
      <c r="YW25" s="1"/>
      <c r="YX25" s="1"/>
      <c r="YY25" s="1"/>
      <c r="YZ25" s="1"/>
      <c r="ZA25" s="1"/>
      <c r="ZB25" s="1"/>
      <c r="ZC25" s="1"/>
      <c r="ZD25" s="1"/>
      <c r="ZE25" s="1"/>
      <c r="ZF25" s="1"/>
      <c r="ZG25" s="1"/>
      <c r="ZH25" s="1"/>
      <c r="ZI25" s="1"/>
      <c r="ZJ25" s="1"/>
      <c r="ZK25" s="1"/>
      <c r="ZL25" s="1"/>
      <c r="ZM25" s="1"/>
      <c r="ZN25" s="1"/>
      <c r="ZO25" s="1"/>
      <c r="ZP25" s="1"/>
      <c r="ZQ25" s="1"/>
      <c r="ZR25" s="1"/>
      <c r="ZS25" s="1"/>
      <c r="ZT25" s="1"/>
      <c r="ZU25" s="1"/>
      <c r="ZV25" s="1"/>
      <c r="ZW25" s="1"/>
      <c r="ZX25" s="1"/>
      <c r="ZY25" s="1"/>
      <c r="ZZ25" s="1"/>
      <c r="AAA25" s="1"/>
      <c r="AAB25" s="1"/>
      <c r="AAC25" s="1"/>
      <c r="AAD25" s="1"/>
      <c r="AAE25" s="1"/>
      <c r="AAF25" s="1"/>
      <c r="AAG25" s="1"/>
      <c r="AAH25" s="1"/>
      <c r="AAI25" s="1"/>
      <c r="AAJ25" s="1"/>
      <c r="AAK25" s="1"/>
      <c r="AAL25" s="1"/>
      <c r="AAM25" s="1"/>
      <c r="AAN25" s="1"/>
      <c r="AAO25" s="1"/>
      <c r="AAP25" s="1"/>
      <c r="AAQ25" s="1"/>
      <c r="AAR25" s="1"/>
      <c r="AAS25" s="1"/>
      <c r="AAT25" s="1"/>
      <c r="AAU25" s="1"/>
      <c r="AAV25" s="1"/>
      <c r="AAW25" s="1"/>
      <c r="AAX25" s="1"/>
      <c r="AAY25" s="1"/>
      <c r="AAZ25" s="1"/>
      <c r="ABA25" s="1"/>
      <c r="ABB25" s="1"/>
      <c r="ABC25" s="1"/>
      <c r="ABD25" s="1"/>
      <c r="ABE25" s="1"/>
      <c r="ABF25" s="1"/>
      <c r="ABG25" s="1"/>
      <c r="ABH25" s="1"/>
      <c r="ABI25" s="1"/>
      <c r="ABJ25" s="1"/>
      <c r="ABK25" s="1"/>
      <c r="ABL25" s="1"/>
      <c r="ABM25" s="1"/>
      <c r="ABN25" s="1"/>
      <c r="ABO25" s="1"/>
      <c r="ABP25" s="1"/>
      <c r="ABQ25" s="1"/>
      <c r="ABR25" s="1"/>
      <c r="ABS25" s="1"/>
      <c r="ABT25" s="1"/>
      <c r="ABU25" s="1"/>
      <c r="ABV25" s="1"/>
      <c r="ABW25" s="1"/>
      <c r="ABX25" s="1"/>
      <c r="ABY25" s="1"/>
      <c r="ABZ25" s="1"/>
      <c r="ACA25" s="1"/>
      <c r="ACB25" s="1"/>
      <c r="ACC25" s="1"/>
      <c r="ACD25" s="1"/>
      <c r="ACE25" s="1"/>
      <c r="ACF25" s="1"/>
      <c r="ACG25" s="1"/>
      <c r="ACH25" s="1"/>
      <c r="ACI25" s="1"/>
      <c r="ACJ25" s="1"/>
      <c r="ACK25" s="1"/>
      <c r="ACL25" s="1"/>
      <c r="ACM25" s="1"/>
      <c r="ACN25" s="1"/>
      <c r="ACO25" s="1"/>
      <c r="ACP25" s="1"/>
      <c r="ACQ25" s="1"/>
      <c r="ACR25" s="1"/>
      <c r="ACS25" s="1"/>
      <c r="ACT25" s="1"/>
      <c r="ACU25" s="1"/>
      <c r="ACV25" s="1"/>
      <c r="ACW25" s="1"/>
      <c r="ACX25" s="1"/>
      <c r="ACY25" s="1"/>
      <c r="ACZ25" s="1"/>
      <c r="ADA25" s="1"/>
      <c r="ADB25" s="1"/>
      <c r="ADC25" s="1"/>
      <c r="ADD25" s="1"/>
      <c r="ADE25" s="1"/>
      <c r="ADF25" s="1"/>
      <c r="ADG25" s="1"/>
      <c r="ADH25" s="1"/>
      <c r="ADI25" s="1"/>
      <c r="ADJ25" s="1"/>
      <c r="ADK25" s="1"/>
      <c r="ADL25" s="1"/>
      <c r="ADM25" s="1"/>
      <c r="ADN25" s="1"/>
      <c r="ADO25" s="1"/>
      <c r="ADP25" s="1"/>
      <c r="ADQ25" s="1"/>
      <c r="ADR25" s="1"/>
      <c r="ADS25" s="1"/>
      <c r="ADT25" s="1"/>
      <c r="ADU25" s="1"/>
      <c r="ADV25" s="1"/>
      <c r="ADW25" s="1"/>
      <c r="ADX25" s="1"/>
      <c r="ADY25" s="1"/>
      <c r="ADZ25" s="1"/>
      <c r="AEA25" s="1"/>
      <c r="AEB25" s="1"/>
      <c r="AEC25" s="1"/>
      <c r="AED25" s="1"/>
      <c r="AEE25" s="1"/>
      <c r="AEF25" s="1"/>
      <c r="AEG25" s="1"/>
      <c r="AEH25" s="1"/>
      <c r="AEI25" s="1"/>
      <c r="AEJ25" s="1"/>
      <c r="AEK25" s="1"/>
      <c r="AEL25" s="1"/>
      <c r="AEM25" s="1"/>
      <c r="AEN25" s="1"/>
      <c r="AEO25" s="1"/>
      <c r="AEP25" s="1"/>
      <c r="AEQ25" s="1"/>
      <c r="AER25" s="1"/>
      <c r="AES25" s="1"/>
      <c r="AET25" s="1"/>
      <c r="AEU25" s="1"/>
      <c r="AEV25" s="1"/>
      <c r="AEW25" s="1"/>
      <c r="AEX25" s="1"/>
      <c r="AEY25" s="1"/>
      <c r="AEZ25" s="1"/>
      <c r="AFA25" s="1"/>
      <c r="AFB25" s="1"/>
      <c r="AFC25" s="1"/>
      <c r="AFD25" s="1"/>
      <c r="AFE25" s="1"/>
      <c r="AFF25" s="1"/>
      <c r="AFG25" s="1"/>
      <c r="AFH25" s="1"/>
      <c r="AFI25" s="1"/>
      <c r="AFJ25" s="1"/>
      <c r="AFK25" s="1"/>
      <c r="AFL25" s="1"/>
      <c r="AFM25" s="1"/>
      <c r="AFN25" s="1"/>
      <c r="AFO25" s="1"/>
      <c r="AFP25" s="1"/>
      <c r="AFQ25" s="1"/>
      <c r="AFR25" s="1"/>
      <c r="AFS25" s="1"/>
      <c r="AFT25" s="1"/>
      <c r="AFU25" s="1"/>
      <c r="AFV25" s="1"/>
      <c r="AFW25" s="1"/>
      <c r="AFX25" s="1"/>
      <c r="AFY25" s="1"/>
      <c r="AFZ25" s="1"/>
      <c r="AGA25" s="1"/>
      <c r="AGB25" s="1"/>
      <c r="AGC25" s="1"/>
      <c r="AGD25" s="1"/>
      <c r="AGE25" s="1"/>
      <c r="AGF25" s="1"/>
      <c r="AGG25" s="1"/>
      <c r="AGH25" s="1"/>
      <c r="AGI25" s="1"/>
      <c r="AGJ25" s="1"/>
      <c r="AGK25" s="1"/>
      <c r="AGL25" s="1"/>
      <c r="AGM25" s="1"/>
      <c r="AGN25" s="1"/>
      <c r="AGO25" s="1"/>
      <c r="AGP25" s="1"/>
      <c r="AGQ25" s="1"/>
      <c r="AGR25" s="1"/>
      <c r="AGS25" s="1"/>
      <c r="AGT25" s="1"/>
      <c r="AGU25" s="1"/>
      <c r="AGV25" s="1"/>
      <c r="AGW25" s="1"/>
      <c r="AGX25" s="1"/>
      <c r="AGY25" s="1"/>
      <c r="AGZ25" s="1"/>
      <c r="AHA25" s="1"/>
      <c r="AHB25" s="1"/>
      <c r="AHC25" s="1"/>
      <c r="AHD25" s="1"/>
      <c r="AHE25" s="1"/>
      <c r="AHF25" s="1"/>
      <c r="AHG25" s="1"/>
      <c r="AHH25" s="1"/>
      <c r="AHI25" s="1"/>
      <c r="AHJ25" s="1"/>
      <c r="AHK25" s="1"/>
      <c r="AHL25" s="1"/>
      <c r="AHM25" s="1"/>
      <c r="AHN25" s="1"/>
      <c r="AHO25" s="1"/>
      <c r="AHP25" s="1"/>
      <c r="AHQ25" s="1"/>
      <c r="AHR25" s="1"/>
      <c r="AHS25" s="1"/>
      <c r="AHT25" s="1"/>
      <c r="AHU25" s="1"/>
      <c r="AHV25" s="1"/>
      <c r="AHW25" s="1"/>
      <c r="AHX25" s="1"/>
      <c r="AHY25" s="1"/>
      <c r="AHZ25" s="1"/>
      <c r="AIA25" s="1"/>
      <c r="AIB25" s="1"/>
      <c r="AIC25" s="1"/>
      <c r="AID25" s="1"/>
      <c r="AIE25" s="1"/>
      <c r="AIF25" s="1"/>
      <c r="AIG25" s="1"/>
      <c r="AIH25" s="1"/>
      <c r="AII25" s="1"/>
      <c r="AIJ25" s="1"/>
      <c r="AIK25" s="1"/>
      <c r="AIL25" s="1"/>
      <c r="AIM25" s="1"/>
      <c r="AIN25" s="1"/>
      <c r="AIO25" s="1"/>
      <c r="AIP25" s="1"/>
      <c r="AIQ25" s="1"/>
      <c r="AIR25" s="1"/>
      <c r="AIS25" s="1"/>
      <c r="AIT25" s="1"/>
      <c r="AIU25" s="1"/>
      <c r="AIV25" s="1"/>
      <c r="AIW25" s="1"/>
      <c r="AIX25" s="1"/>
      <c r="AIY25" s="1"/>
      <c r="AIZ25" s="1"/>
      <c r="AJA25" s="1"/>
      <c r="AJB25" s="1"/>
      <c r="AJC25" s="1"/>
      <c r="AJD25" s="1"/>
      <c r="AJE25" s="1"/>
      <c r="AJF25" s="1"/>
      <c r="AJG25" s="1"/>
      <c r="AJH25" s="1"/>
      <c r="AJI25" s="1"/>
      <c r="AJJ25" s="1"/>
      <c r="AJK25" s="1"/>
      <c r="AJL25" s="1"/>
      <c r="AJM25" s="1"/>
      <c r="AJN25" s="1"/>
      <c r="AJO25" s="1"/>
      <c r="AJP25" s="1"/>
      <c r="AJQ25" s="1"/>
      <c r="AJR25" s="1"/>
      <c r="AJS25" s="1"/>
      <c r="AJT25" s="1"/>
      <c r="AJU25" s="1"/>
      <c r="AJV25" s="1"/>
      <c r="AJW25" s="1"/>
      <c r="AJX25" s="1"/>
      <c r="AJY25" s="1"/>
      <c r="AJZ25" s="1"/>
      <c r="AKA25" s="1"/>
      <c r="AKB25" s="1"/>
      <c r="AKC25" s="1"/>
      <c r="AKD25" s="1"/>
      <c r="AKE25" s="1"/>
      <c r="AKF25" s="1"/>
      <c r="AKG25" s="1"/>
      <c r="AKH25" s="1"/>
      <c r="AKI25" s="1"/>
      <c r="AKJ25" s="1"/>
      <c r="AKK25" s="1"/>
      <c r="AKL25" s="1"/>
      <c r="AKM25" s="1"/>
      <c r="AKN25" s="1"/>
      <c r="AKO25" s="1"/>
      <c r="AKP25" s="1"/>
      <c r="AKQ25" s="1"/>
      <c r="AKR25" s="1"/>
      <c r="AKS25" s="1"/>
      <c r="AKT25" s="1"/>
      <c r="AKU25" s="1"/>
      <c r="AKV25" s="1"/>
    </row>
    <row r="26" spans="1:984" x14ac:dyDescent="0.25">
      <c r="A26" s="2" t="s">
        <v>7</v>
      </c>
      <c r="B26" s="3">
        <v>4899</v>
      </c>
      <c r="C26" s="3">
        <v>5155</v>
      </c>
      <c r="D26" s="3">
        <v>4783</v>
      </c>
      <c r="E26" s="3">
        <v>4862</v>
      </c>
      <c r="F26" s="3">
        <v>5359</v>
      </c>
      <c r="G26" s="3">
        <v>4316</v>
      </c>
      <c r="H26" s="3">
        <v>4704</v>
      </c>
      <c r="I26" s="3">
        <v>4743</v>
      </c>
      <c r="J26" s="3">
        <v>5187</v>
      </c>
      <c r="K26" s="3">
        <v>4654</v>
      </c>
      <c r="L26" s="3">
        <v>4047</v>
      </c>
      <c r="M26" s="3">
        <v>4779</v>
      </c>
      <c r="N26" s="3">
        <v>4813</v>
      </c>
      <c r="O26" s="3">
        <v>4638</v>
      </c>
      <c r="P26" s="3">
        <v>5404</v>
      </c>
      <c r="Q26" s="3">
        <v>5253</v>
      </c>
      <c r="R26" s="3">
        <v>4641</v>
      </c>
      <c r="S26" s="3">
        <v>5028</v>
      </c>
      <c r="T26" s="3">
        <v>4036</v>
      </c>
      <c r="U26" s="3">
        <v>3567</v>
      </c>
      <c r="V26" s="3">
        <v>4372</v>
      </c>
      <c r="W26" s="3">
        <v>4632</v>
      </c>
      <c r="X26" s="3">
        <v>2908</v>
      </c>
      <c r="Y26" s="3">
        <v>4670</v>
      </c>
      <c r="Z26" s="3">
        <v>4808</v>
      </c>
      <c r="AA26" s="3">
        <v>4705</v>
      </c>
      <c r="AB26" s="3">
        <v>4732</v>
      </c>
      <c r="AC26" s="3">
        <v>3118</v>
      </c>
      <c r="AD26" s="3">
        <v>4309</v>
      </c>
      <c r="AE26" s="3">
        <v>5046</v>
      </c>
      <c r="AF26" s="3">
        <v>5024</v>
      </c>
      <c r="AG26" s="3">
        <v>5281</v>
      </c>
      <c r="AH26" s="3">
        <v>4762</v>
      </c>
      <c r="AI26" s="3">
        <v>4512</v>
      </c>
      <c r="AJ26" s="3">
        <v>4987</v>
      </c>
      <c r="AK26" s="3">
        <v>4790</v>
      </c>
      <c r="AL26" s="3">
        <v>4076</v>
      </c>
      <c r="AM26" s="3">
        <v>4587</v>
      </c>
      <c r="AN26" s="3">
        <v>4802</v>
      </c>
      <c r="AO26" s="3">
        <v>4737</v>
      </c>
      <c r="AP26" s="3">
        <v>5060</v>
      </c>
      <c r="AQ26" s="3">
        <v>4099</v>
      </c>
      <c r="AR26" s="3">
        <v>2442</v>
      </c>
      <c r="AS26" s="3">
        <v>4758</v>
      </c>
      <c r="AT26" s="3">
        <v>2910</v>
      </c>
      <c r="AU26" s="3">
        <v>4635</v>
      </c>
      <c r="AV26" s="3">
        <v>4360</v>
      </c>
      <c r="AW26" s="3">
        <v>4797</v>
      </c>
      <c r="AX26" s="3">
        <v>3866</v>
      </c>
      <c r="AY26" s="3">
        <v>4695</v>
      </c>
      <c r="AZ26" s="3">
        <v>5400</v>
      </c>
      <c r="BA26" s="3">
        <v>5079</v>
      </c>
      <c r="BB26" s="3">
        <v>5012</v>
      </c>
      <c r="BC26" s="3">
        <v>4449</v>
      </c>
      <c r="BD26" s="3">
        <v>4649</v>
      </c>
      <c r="BE26" s="3">
        <v>4852</v>
      </c>
      <c r="BF26" s="3">
        <v>3639</v>
      </c>
      <c r="BG26" s="3">
        <v>4879</v>
      </c>
      <c r="BH26" s="3">
        <v>4715</v>
      </c>
      <c r="BI26" s="3">
        <v>4818</v>
      </c>
      <c r="BJ26" s="3">
        <v>5312</v>
      </c>
      <c r="BK26" s="3">
        <v>5204</v>
      </c>
      <c r="BL26" s="3">
        <v>5165</v>
      </c>
      <c r="BM26" s="3">
        <v>5255</v>
      </c>
      <c r="BN26" s="3">
        <v>4660</v>
      </c>
      <c r="BO26" s="3">
        <v>4772</v>
      </c>
      <c r="BP26" s="3">
        <v>4468</v>
      </c>
      <c r="BQ26" s="3">
        <v>2401</v>
      </c>
      <c r="BR26" s="3">
        <v>4617</v>
      </c>
      <c r="BS26" s="3">
        <v>4340</v>
      </c>
      <c r="BT26" s="3">
        <v>4907</v>
      </c>
      <c r="BU26" s="3">
        <v>3138</v>
      </c>
      <c r="BV26" s="3">
        <v>3668</v>
      </c>
      <c r="BW26" s="3">
        <v>4854</v>
      </c>
      <c r="BX26" s="3">
        <v>5005</v>
      </c>
      <c r="BY26" s="3">
        <v>4888</v>
      </c>
      <c r="BZ26" s="3">
        <v>5002</v>
      </c>
      <c r="CA26" s="3">
        <v>4883</v>
      </c>
      <c r="CB26" s="3">
        <v>5130</v>
      </c>
      <c r="CC26" s="3">
        <v>4832</v>
      </c>
      <c r="CD26" s="3">
        <v>4948</v>
      </c>
      <c r="CE26" s="3">
        <v>5051</v>
      </c>
      <c r="CF26" s="3">
        <v>4884</v>
      </c>
      <c r="CG26" s="3">
        <v>4781</v>
      </c>
      <c r="CH26" s="3">
        <v>4591</v>
      </c>
      <c r="CI26" s="3">
        <v>4925</v>
      </c>
      <c r="CJ26" s="3">
        <v>5430</v>
      </c>
      <c r="CK26" s="3">
        <v>5003</v>
      </c>
      <c r="CL26" s="3">
        <v>4362</v>
      </c>
      <c r="CM26" s="3">
        <v>4543</v>
      </c>
      <c r="CN26" s="3">
        <v>4390</v>
      </c>
      <c r="CO26" s="3">
        <v>4900</v>
      </c>
      <c r="CP26" s="3">
        <v>4584</v>
      </c>
      <c r="CQ26" s="3">
        <v>4890</v>
      </c>
      <c r="CR26" s="3">
        <v>4560</v>
      </c>
      <c r="CS26" s="3">
        <v>5064</v>
      </c>
      <c r="CT26" s="3">
        <v>4983</v>
      </c>
      <c r="CU26" s="3">
        <v>4870</v>
      </c>
      <c r="CV26" s="3">
        <v>3009</v>
      </c>
      <c r="CW26" s="3">
        <v>3552</v>
      </c>
      <c r="CX26" s="3">
        <v>5275</v>
      </c>
      <c r="CY26" s="3">
        <v>4955</v>
      </c>
      <c r="CZ26" s="3">
        <v>4178</v>
      </c>
      <c r="DA26" s="3">
        <v>4967</v>
      </c>
      <c r="DB26" s="3">
        <v>3105</v>
      </c>
      <c r="DC26" s="3">
        <v>5234</v>
      </c>
      <c r="DD26" s="3">
        <v>4963</v>
      </c>
      <c r="DE26" s="3">
        <v>4496</v>
      </c>
      <c r="DF26" s="3">
        <v>4804</v>
      </c>
      <c r="DG26" s="3">
        <v>1910</v>
      </c>
      <c r="DH26" s="3">
        <v>4968</v>
      </c>
      <c r="DI26" s="3">
        <v>4967</v>
      </c>
      <c r="DJ26" s="3">
        <v>4812</v>
      </c>
      <c r="DK26" s="3">
        <v>4772</v>
      </c>
      <c r="DL26" s="3">
        <v>4829</v>
      </c>
      <c r="DM26" s="3">
        <v>4855</v>
      </c>
      <c r="DN26" s="3">
        <v>2511</v>
      </c>
      <c r="DO26" s="3">
        <v>4698</v>
      </c>
      <c r="DP26" s="3">
        <v>5102</v>
      </c>
      <c r="DQ26" s="3">
        <v>4933</v>
      </c>
      <c r="DR26" s="3">
        <v>5082</v>
      </c>
      <c r="DS26" s="3">
        <v>5502</v>
      </c>
      <c r="DT26" s="3">
        <v>4875</v>
      </c>
      <c r="DU26" s="3">
        <v>4416</v>
      </c>
      <c r="DV26" s="3">
        <v>5541</v>
      </c>
      <c r="DW26" s="3">
        <v>4601</v>
      </c>
      <c r="DX26" s="3">
        <v>4752</v>
      </c>
      <c r="DY26" s="3">
        <v>4161</v>
      </c>
      <c r="DZ26" s="3">
        <v>4956</v>
      </c>
      <c r="EA26" s="3">
        <v>4832</v>
      </c>
      <c r="EB26" s="3">
        <v>4620</v>
      </c>
      <c r="EC26" s="3">
        <v>4972</v>
      </c>
      <c r="ED26" s="3">
        <v>3362</v>
      </c>
      <c r="EE26" s="3">
        <v>5083</v>
      </c>
      <c r="EF26" s="3">
        <v>5004</v>
      </c>
      <c r="EG26" s="3">
        <v>4963</v>
      </c>
      <c r="EH26" s="3">
        <v>4863</v>
      </c>
      <c r="EI26" s="3">
        <v>4798</v>
      </c>
      <c r="EJ26" s="3">
        <v>4919</v>
      </c>
      <c r="EK26" s="3">
        <v>5067</v>
      </c>
      <c r="EL26" s="3">
        <v>4860</v>
      </c>
      <c r="EM26" s="3">
        <v>4862</v>
      </c>
      <c r="EN26" s="3">
        <v>4835</v>
      </c>
      <c r="EO26" s="3">
        <v>3887</v>
      </c>
      <c r="EP26" s="3">
        <v>4772</v>
      </c>
      <c r="EQ26" s="3">
        <v>4837</v>
      </c>
      <c r="ER26" s="3">
        <v>4844</v>
      </c>
      <c r="ES26" s="3">
        <v>4773</v>
      </c>
      <c r="ET26" s="3">
        <v>4758</v>
      </c>
      <c r="EU26" s="3">
        <v>4530</v>
      </c>
      <c r="EV26" s="3">
        <v>5003</v>
      </c>
      <c r="EW26" s="3">
        <v>3196</v>
      </c>
      <c r="EX26" s="3">
        <v>4782</v>
      </c>
      <c r="EY26" s="3">
        <v>4759</v>
      </c>
      <c r="EZ26" s="3">
        <v>4792</v>
      </c>
      <c r="FA26" s="3">
        <v>4553</v>
      </c>
      <c r="FB26" s="3">
        <v>4326</v>
      </c>
      <c r="FC26" s="3">
        <v>4723</v>
      </c>
      <c r="FD26" s="3">
        <v>5124</v>
      </c>
      <c r="FE26" s="3">
        <v>4754</v>
      </c>
      <c r="FF26" s="3">
        <v>3882</v>
      </c>
      <c r="FG26" s="3">
        <v>4933</v>
      </c>
      <c r="FH26" s="3">
        <v>2510</v>
      </c>
      <c r="FI26" s="3">
        <v>4482</v>
      </c>
      <c r="FJ26" s="3">
        <v>4838</v>
      </c>
      <c r="FK26" s="3">
        <v>2689</v>
      </c>
      <c r="FL26" s="3">
        <v>5176</v>
      </c>
      <c r="FM26" s="3">
        <v>2210</v>
      </c>
      <c r="FN26" s="3">
        <v>4527</v>
      </c>
      <c r="FO26" s="3">
        <v>4562</v>
      </c>
      <c r="FP26" s="3">
        <v>4848</v>
      </c>
      <c r="FQ26" s="3">
        <v>4928</v>
      </c>
      <c r="FR26" s="3">
        <v>4634</v>
      </c>
      <c r="FS26" s="3">
        <v>5034</v>
      </c>
      <c r="FT26" s="3">
        <v>4995</v>
      </c>
      <c r="FU26" s="3">
        <v>4582</v>
      </c>
      <c r="FV26" s="3">
        <v>3435</v>
      </c>
      <c r="FW26" s="3">
        <v>4631</v>
      </c>
      <c r="FX26" s="3">
        <v>4697</v>
      </c>
      <c r="FY26" s="3">
        <v>4405</v>
      </c>
      <c r="FZ26" s="3">
        <v>4602</v>
      </c>
      <c r="GA26" s="3">
        <v>4212</v>
      </c>
      <c r="GB26" s="3">
        <v>4946</v>
      </c>
      <c r="GC26" s="3">
        <v>4701</v>
      </c>
      <c r="GD26" s="3">
        <v>4613</v>
      </c>
      <c r="GE26" s="3">
        <v>3324</v>
      </c>
      <c r="GF26" s="3">
        <v>4478</v>
      </c>
      <c r="GG26" s="3">
        <v>4657</v>
      </c>
      <c r="GH26" s="3">
        <v>4840</v>
      </c>
      <c r="GI26" s="3">
        <v>4909</v>
      </c>
      <c r="GJ26" s="3">
        <v>3513</v>
      </c>
      <c r="GK26" s="3">
        <v>4874</v>
      </c>
      <c r="GL26" s="3">
        <v>4790</v>
      </c>
      <c r="GM26" s="3">
        <v>5134</v>
      </c>
      <c r="GN26" s="3">
        <v>3652</v>
      </c>
      <c r="GO26" s="3">
        <v>4960</v>
      </c>
      <c r="GP26" s="3">
        <v>4823</v>
      </c>
      <c r="GQ26" s="3">
        <v>5045</v>
      </c>
      <c r="GR26" s="3">
        <v>5121</v>
      </c>
      <c r="GS26" s="3">
        <v>2576</v>
      </c>
      <c r="GT26" s="3">
        <v>4219</v>
      </c>
      <c r="GU26" s="3">
        <v>4573</v>
      </c>
      <c r="GV26" s="3">
        <v>4740</v>
      </c>
      <c r="GW26" s="3">
        <v>4723</v>
      </c>
      <c r="GX26" s="3">
        <v>2719</v>
      </c>
      <c r="GY26" s="3">
        <v>4742</v>
      </c>
      <c r="GZ26" s="3">
        <v>1855</v>
      </c>
      <c r="HA26" s="3">
        <v>4871</v>
      </c>
      <c r="HB26" s="3">
        <v>4784</v>
      </c>
      <c r="HC26" s="3">
        <v>4981</v>
      </c>
      <c r="HD26" s="3">
        <v>4532</v>
      </c>
      <c r="HE26" s="3">
        <v>4847</v>
      </c>
      <c r="HF26" s="3">
        <v>4788</v>
      </c>
      <c r="HG26" s="3">
        <v>4713</v>
      </c>
      <c r="HH26" s="3">
        <v>3711</v>
      </c>
      <c r="HI26" s="3">
        <v>4919</v>
      </c>
      <c r="HJ26" s="3">
        <v>4583</v>
      </c>
      <c r="HK26" s="3">
        <v>5431</v>
      </c>
      <c r="HL26" s="3">
        <v>4899</v>
      </c>
      <c r="HM26" s="3">
        <v>4740</v>
      </c>
      <c r="HN26" s="3">
        <v>1733</v>
      </c>
      <c r="HO26" s="3">
        <v>4980</v>
      </c>
      <c r="HP26" s="3">
        <v>5057</v>
      </c>
      <c r="HQ26" s="3">
        <v>3760</v>
      </c>
      <c r="HR26" s="3">
        <v>4591</v>
      </c>
      <c r="HS26" s="3">
        <v>4424</v>
      </c>
      <c r="HT26" s="3">
        <v>4669</v>
      </c>
      <c r="HU26" s="3">
        <v>4684</v>
      </c>
      <c r="HV26" s="3">
        <v>4696</v>
      </c>
      <c r="HW26" s="3">
        <v>4677</v>
      </c>
      <c r="HX26" s="3">
        <v>4183</v>
      </c>
      <c r="HY26" s="3">
        <v>4600</v>
      </c>
      <c r="HZ26" s="3">
        <v>5056</v>
      </c>
      <c r="IA26" s="3">
        <v>4823</v>
      </c>
      <c r="IB26" s="3">
        <v>2086</v>
      </c>
      <c r="IC26" s="3">
        <v>4645</v>
      </c>
      <c r="ID26" s="3">
        <v>4723</v>
      </c>
      <c r="IE26" s="3">
        <v>4439</v>
      </c>
      <c r="IF26" s="3">
        <v>4524</v>
      </c>
      <c r="IG26" s="3">
        <v>2460</v>
      </c>
      <c r="IH26" s="3">
        <v>4935</v>
      </c>
      <c r="II26" s="3">
        <v>4805</v>
      </c>
      <c r="IJ26" s="3">
        <v>5120</v>
      </c>
      <c r="IK26" s="3">
        <v>4629</v>
      </c>
      <c r="IL26" s="3">
        <v>4934</v>
      </c>
      <c r="IM26" s="3">
        <v>1905</v>
      </c>
      <c r="IN26" s="3">
        <v>3626</v>
      </c>
      <c r="IO26" s="3">
        <v>5067</v>
      </c>
      <c r="IP26" s="3">
        <v>3241</v>
      </c>
      <c r="IQ26" s="3">
        <v>5166</v>
      </c>
      <c r="IR26" s="3">
        <v>5019</v>
      </c>
      <c r="IS26" s="3">
        <v>4709</v>
      </c>
      <c r="IT26" s="3">
        <v>4994</v>
      </c>
      <c r="IU26" s="3">
        <v>4671</v>
      </c>
      <c r="IV26" s="3">
        <v>3151</v>
      </c>
      <c r="IW26" s="3">
        <v>4764</v>
      </c>
      <c r="IX26" s="3">
        <v>4845</v>
      </c>
      <c r="IY26" s="3">
        <v>4964</v>
      </c>
      <c r="IZ26" s="3">
        <v>4452</v>
      </c>
      <c r="JA26" s="3">
        <v>3350</v>
      </c>
      <c r="JB26" s="3">
        <v>4753</v>
      </c>
      <c r="JC26" s="3">
        <v>4838</v>
      </c>
      <c r="JD26" s="3">
        <v>3518</v>
      </c>
      <c r="JE26" s="3">
        <v>4777</v>
      </c>
      <c r="JF26" s="3">
        <v>2709</v>
      </c>
      <c r="JG26" s="3">
        <v>4860</v>
      </c>
      <c r="JH26" s="3">
        <v>3669</v>
      </c>
      <c r="JI26" s="3">
        <v>4887</v>
      </c>
      <c r="JJ26" s="3">
        <v>4917</v>
      </c>
      <c r="JK26" s="3">
        <v>4908</v>
      </c>
      <c r="JL26" s="3">
        <v>4964</v>
      </c>
      <c r="JM26" s="3">
        <v>4570</v>
      </c>
      <c r="JN26" s="3">
        <v>4917</v>
      </c>
      <c r="JO26" s="3">
        <v>4755</v>
      </c>
      <c r="JP26" s="3">
        <v>4995</v>
      </c>
      <c r="JQ26" s="3">
        <v>2778</v>
      </c>
      <c r="JR26" s="3">
        <v>5248</v>
      </c>
      <c r="JS26" s="3">
        <v>5243</v>
      </c>
      <c r="JT26" s="3">
        <v>4919</v>
      </c>
      <c r="JU26" s="3">
        <v>3706</v>
      </c>
      <c r="JV26" s="3">
        <v>4092</v>
      </c>
      <c r="JW26" s="3">
        <v>4867</v>
      </c>
      <c r="JX26" s="3">
        <v>3488</v>
      </c>
      <c r="JY26" s="3">
        <v>5133</v>
      </c>
      <c r="JZ26" s="3">
        <v>3926</v>
      </c>
      <c r="KA26" s="3">
        <v>3870</v>
      </c>
      <c r="KB26" s="3">
        <v>4676</v>
      </c>
      <c r="KC26" s="3">
        <v>4878</v>
      </c>
      <c r="KD26" s="3">
        <v>4811</v>
      </c>
      <c r="KE26" s="3">
        <v>4806</v>
      </c>
      <c r="KF26" s="3">
        <v>2829</v>
      </c>
      <c r="KG26" s="3">
        <v>4851</v>
      </c>
      <c r="KH26" s="3">
        <v>4954</v>
      </c>
      <c r="KI26" s="3">
        <v>3272</v>
      </c>
      <c r="KJ26" s="3">
        <v>4856</v>
      </c>
      <c r="KK26" s="3">
        <v>4433</v>
      </c>
      <c r="KL26" s="3">
        <v>4769</v>
      </c>
      <c r="KM26" s="3">
        <v>5352</v>
      </c>
      <c r="KN26" s="3">
        <v>4621</v>
      </c>
      <c r="KO26" s="3">
        <v>4781</v>
      </c>
      <c r="KP26" s="3">
        <v>5417</v>
      </c>
      <c r="KQ26" s="3">
        <v>4959</v>
      </c>
      <c r="KR26" s="3">
        <v>4987</v>
      </c>
      <c r="KS26" s="3">
        <v>5096</v>
      </c>
      <c r="KT26" s="3">
        <v>4940</v>
      </c>
      <c r="KU26" s="3">
        <v>5014</v>
      </c>
      <c r="KV26" s="3">
        <v>5291</v>
      </c>
      <c r="KW26" s="3">
        <v>4695</v>
      </c>
      <c r="KX26" s="3">
        <v>4802</v>
      </c>
      <c r="KY26" s="3">
        <v>4804</v>
      </c>
      <c r="KZ26" s="3">
        <v>4931</v>
      </c>
      <c r="LA26" s="3">
        <v>4921</v>
      </c>
      <c r="LB26" s="3">
        <v>4993</v>
      </c>
      <c r="LC26" s="3">
        <v>4657</v>
      </c>
      <c r="LD26" s="3">
        <v>3237</v>
      </c>
      <c r="LE26" s="1"/>
      <c r="LF26" s="1"/>
      <c r="LG26" s="1"/>
      <c r="LH26" s="1"/>
      <c r="LI26" s="1"/>
      <c r="LJ26" s="1"/>
      <c r="LK26" s="1"/>
      <c r="LL26" s="1"/>
      <c r="LM26" s="1"/>
      <c r="LN26" s="1"/>
      <c r="LO26" s="1"/>
      <c r="LP26" s="1"/>
      <c r="LQ26" s="1"/>
      <c r="LR26" s="1"/>
      <c r="LS26" s="1"/>
      <c r="LT26" s="1"/>
      <c r="LU26" s="1"/>
      <c r="LV26" s="1"/>
      <c r="LW26" s="1"/>
      <c r="LX26" s="1"/>
      <c r="LY26" s="1"/>
      <c r="LZ26" s="1"/>
      <c r="MA26" s="1"/>
      <c r="MB26" s="1"/>
      <c r="MC26" s="1"/>
      <c r="MD26" s="1"/>
      <c r="ME26" s="1"/>
      <c r="MF26" s="1"/>
      <c r="MG26" s="1"/>
      <c r="MH26" s="1"/>
      <c r="MI26" s="1"/>
      <c r="MJ26" s="1"/>
      <c r="MK26" s="1"/>
      <c r="ML26" s="1"/>
      <c r="MM26" s="1"/>
      <c r="MN26" s="1"/>
      <c r="MO26" s="1"/>
      <c r="MP26" s="1"/>
      <c r="MQ26" s="1"/>
      <c r="MR26" s="1"/>
      <c r="MS26" s="1"/>
      <c r="MT26" s="1"/>
      <c r="MU26" s="1"/>
      <c r="MV26" s="1"/>
      <c r="MW26" s="1"/>
      <c r="MX26" s="1"/>
      <c r="MY26" s="1"/>
      <c r="MZ26" s="1"/>
      <c r="NA26" s="1"/>
      <c r="NB26" s="1"/>
      <c r="NC26" s="1"/>
      <c r="ND26" s="1"/>
      <c r="NE26" s="1"/>
      <c r="NF26" s="1"/>
      <c r="NG26" s="1"/>
      <c r="NH26" s="1"/>
      <c r="NI26" s="1"/>
      <c r="NJ26" s="1"/>
      <c r="NK26" s="1"/>
      <c r="NL26" s="1"/>
      <c r="NM26" s="1"/>
      <c r="NN26" s="1"/>
      <c r="NO26" s="1"/>
      <c r="NP26" s="1"/>
      <c r="NQ26" s="1"/>
      <c r="NR26" s="1"/>
      <c r="NS26" s="1"/>
      <c r="NT26" s="1"/>
      <c r="NU26" s="1"/>
      <c r="NV26" s="1"/>
      <c r="NW26" s="1"/>
      <c r="NX26" s="1"/>
      <c r="NY26" s="1"/>
      <c r="NZ26" s="1"/>
      <c r="OA26" s="1"/>
      <c r="OB26" s="1"/>
      <c r="OC26" s="1"/>
      <c r="OD26" s="1"/>
      <c r="OE26" s="1"/>
      <c r="OF26" s="1"/>
      <c r="OG26" s="1"/>
      <c r="OH26" s="1"/>
      <c r="OI26" s="1"/>
      <c r="OJ26" s="1"/>
      <c r="OK26" s="1"/>
      <c r="OL26" s="1"/>
      <c r="OM26" s="1"/>
      <c r="ON26" s="1"/>
      <c r="OO26" s="1"/>
      <c r="OP26" s="1"/>
      <c r="OQ26" s="1"/>
      <c r="OR26" s="1"/>
      <c r="OS26" s="1"/>
      <c r="OT26" s="1"/>
      <c r="OU26" s="1"/>
      <c r="OV26" s="1"/>
      <c r="OW26" s="1"/>
      <c r="OX26" s="1"/>
      <c r="OY26" s="1"/>
      <c r="OZ26" s="1"/>
      <c r="PA26" s="1"/>
      <c r="PB26" s="1"/>
      <c r="PC26" s="1"/>
      <c r="PD26" s="1"/>
      <c r="PE26" s="1"/>
      <c r="PF26" s="1"/>
      <c r="PG26" s="1"/>
      <c r="PH26" s="1"/>
      <c r="PI26" s="1"/>
      <c r="PJ26" s="1"/>
      <c r="PK26" s="1"/>
      <c r="PL26" s="1"/>
      <c r="PM26" s="1"/>
      <c r="PN26" s="1"/>
      <c r="PO26" s="1"/>
      <c r="PP26" s="1"/>
      <c r="PQ26" s="1"/>
      <c r="PR26" s="1"/>
      <c r="PS26" s="1"/>
      <c r="PT26" s="1"/>
      <c r="PU26" s="1"/>
      <c r="PV26" s="1"/>
      <c r="PW26" s="1"/>
      <c r="PX26" s="1"/>
      <c r="PY26" s="1"/>
      <c r="PZ26" s="1"/>
      <c r="QA26" s="1"/>
      <c r="QB26" s="1"/>
      <c r="QC26" s="1"/>
      <c r="QD26" s="1"/>
      <c r="QE26" s="1"/>
      <c r="QF26" s="1"/>
      <c r="QG26" s="1"/>
      <c r="QH26" s="1"/>
      <c r="QI26" s="1"/>
      <c r="QJ26" s="1"/>
      <c r="QK26" s="1"/>
      <c r="QL26" s="1"/>
      <c r="QM26" s="1"/>
      <c r="QN26" s="1"/>
      <c r="QO26" s="1"/>
      <c r="QP26" s="1"/>
      <c r="QQ26" s="1"/>
      <c r="QR26" s="1"/>
      <c r="QS26" s="1"/>
      <c r="QT26" s="1"/>
      <c r="QU26" s="1"/>
      <c r="QV26" s="1"/>
      <c r="QW26" s="1"/>
      <c r="QX26" s="1"/>
      <c r="QY26" s="1"/>
      <c r="QZ26" s="1"/>
      <c r="RA26" s="1"/>
      <c r="RB26" s="1"/>
      <c r="RC26" s="1"/>
      <c r="RD26" s="1"/>
      <c r="RE26" s="1"/>
      <c r="RF26" s="1"/>
      <c r="RG26" s="1"/>
      <c r="RH26" s="1"/>
      <c r="RI26" s="1"/>
      <c r="RJ26" s="1"/>
      <c r="RK26" s="1"/>
      <c r="RL26" s="1"/>
      <c r="RM26" s="1"/>
      <c r="RN26" s="1"/>
      <c r="RO26" s="1"/>
      <c r="RP26" s="1"/>
      <c r="RQ26" s="1"/>
      <c r="RR26" s="1"/>
      <c r="RS26" s="1"/>
      <c r="RT26" s="1"/>
      <c r="RU26" s="1"/>
      <c r="RV26" s="1"/>
      <c r="RW26" s="1"/>
      <c r="RX26" s="1"/>
      <c r="RY26" s="1"/>
      <c r="RZ26" s="1"/>
      <c r="SA26" s="1"/>
      <c r="SB26" s="1"/>
      <c r="SC26" s="1"/>
      <c r="SD26" s="1"/>
      <c r="SE26" s="1"/>
      <c r="SF26" s="1"/>
      <c r="SG26" s="1"/>
      <c r="SH26" s="1"/>
      <c r="SI26" s="1"/>
      <c r="SJ26" s="1"/>
      <c r="SK26" s="1"/>
      <c r="SL26" s="1"/>
      <c r="SM26" s="1"/>
      <c r="SN26" s="1"/>
      <c r="SO26" s="1"/>
      <c r="SP26" s="1"/>
      <c r="SQ26" s="1"/>
      <c r="SR26" s="1"/>
      <c r="SS26" s="1"/>
      <c r="ST26" s="1"/>
      <c r="SU26" s="1"/>
      <c r="SV26" s="1"/>
      <c r="SW26" s="1"/>
      <c r="SX26" s="1"/>
      <c r="SY26" s="1"/>
      <c r="SZ26" s="1"/>
      <c r="TA26" s="1"/>
      <c r="TB26" s="1"/>
      <c r="TC26" s="1"/>
      <c r="TD26" s="1"/>
      <c r="TE26" s="1"/>
      <c r="TF26" s="1"/>
      <c r="TG26" s="1"/>
      <c r="TH26" s="1"/>
      <c r="TI26" s="1"/>
      <c r="TJ26" s="1"/>
      <c r="TK26" s="1"/>
      <c r="TL26" s="1"/>
      <c r="TM26" s="1"/>
      <c r="TN26" s="1"/>
      <c r="TO26" s="1"/>
      <c r="TP26" s="1"/>
      <c r="TQ26" s="1"/>
      <c r="TR26" s="1"/>
      <c r="TS26" s="1"/>
      <c r="TT26" s="1"/>
      <c r="TU26" s="1"/>
      <c r="TV26" s="1"/>
      <c r="TW26" s="1"/>
      <c r="TX26" s="1"/>
      <c r="TY26" s="1"/>
      <c r="TZ26" s="1"/>
      <c r="UA26" s="1"/>
      <c r="UB26" s="1"/>
      <c r="UC26" s="1"/>
      <c r="UD26" s="1"/>
      <c r="UE26" s="1"/>
      <c r="UF26" s="1"/>
      <c r="UG26" s="1"/>
      <c r="UH26" s="1"/>
      <c r="UI26" s="1"/>
      <c r="UJ26" s="1"/>
      <c r="UK26" s="1"/>
      <c r="UL26" s="1"/>
      <c r="UM26" s="1"/>
      <c r="UN26" s="1"/>
      <c r="UO26" s="1"/>
      <c r="UP26" s="1"/>
      <c r="UQ26" s="1"/>
      <c r="UR26" s="1"/>
      <c r="US26" s="1"/>
      <c r="UT26" s="1"/>
      <c r="UU26" s="1"/>
      <c r="UV26" s="1"/>
      <c r="UW26" s="1"/>
      <c r="UX26" s="1"/>
      <c r="UY26" s="1"/>
      <c r="UZ26" s="1"/>
      <c r="VA26" s="1"/>
      <c r="VB26" s="1"/>
      <c r="VC26" s="1"/>
      <c r="VD26" s="1"/>
      <c r="VE26" s="1"/>
      <c r="VF26" s="1"/>
      <c r="VG26" s="1"/>
      <c r="VH26" s="1"/>
      <c r="VI26" s="1"/>
      <c r="VJ26" s="1"/>
      <c r="VK26" s="1"/>
      <c r="VL26" s="1"/>
      <c r="VM26" s="1"/>
      <c r="VN26" s="1"/>
      <c r="VO26" s="1"/>
      <c r="VP26" s="1"/>
      <c r="VQ26" s="1"/>
      <c r="VR26" s="1"/>
      <c r="VS26" s="1"/>
      <c r="VT26" s="1"/>
      <c r="VU26" s="1"/>
      <c r="VV26" s="1"/>
      <c r="VW26" s="1"/>
      <c r="VX26" s="1"/>
      <c r="VY26" s="1"/>
      <c r="VZ26" s="1"/>
      <c r="WA26" s="1"/>
      <c r="WB26" s="1"/>
      <c r="WC26" s="1"/>
      <c r="WD26" s="1"/>
      <c r="WE26" s="1"/>
      <c r="WF26" s="1"/>
      <c r="WG26" s="1"/>
      <c r="WH26" s="1"/>
      <c r="WI26" s="1"/>
      <c r="WJ26" s="1"/>
      <c r="WK26" s="1"/>
      <c r="WL26" s="1"/>
      <c r="WM26" s="1"/>
      <c r="WN26" s="1"/>
      <c r="WO26" s="1"/>
      <c r="WP26" s="1"/>
      <c r="WQ26" s="1"/>
      <c r="WR26" s="1"/>
      <c r="WS26" s="1"/>
      <c r="WT26" s="1"/>
      <c r="WU26" s="1"/>
      <c r="WV26" s="1"/>
      <c r="WW26" s="1"/>
      <c r="WX26" s="1"/>
      <c r="WY26" s="1"/>
      <c r="WZ26" s="1"/>
      <c r="XA26" s="1"/>
      <c r="XB26" s="1"/>
      <c r="XC26" s="1"/>
      <c r="XD26" s="1"/>
      <c r="XE26" s="1"/>
      <c r="XF26" s="1"/>
      <c r="XG26" s="1"/>
      <c r="XH26" s="1"/>
      <c r="XI26" s="1"/>
      <c r="XJ26" s="1"/>
      <c r="XK26" s="1"/>
      <c r="XL26" s="1"/>
      <c r="XM26" s="1"/>
      <c r="XN26" s="1"/>
      <c r="XO26" s="1"/>
      <c r="XP26" s="1"/>
      <c r="XQ26" s="1"/>
      <c r="XR26" s="1"/>
      <c r="XS26" s="1"/>
      <c r="XT26" s="1"/>
      <c r="XU26" s="1"/>
      <c r="XV26" s="1"/>
      <c r="XW26" s="1"/>
      <c r="XX26" s="1"/>
      <c r="XY26" s="1"/>
      <c r="XZ26" s="1"/>
      <c r="YA26" s="1"/>
      <c r="YB26" s="1"/>
      <c r="YC26" s="1"/>
      <c r="YD26" s="1"/>
      <c r="YE26" s="1"/>
      <c r="YF26" s="1"/>
      <c r="YG26" s="1"/>
      <c r="YH26" s="1"/>
      <c r="YI26" s="1"/>
      <c r="YJ26" s="1"/>
      <c r="YK26" s="1"/>
      <c r="YL26" s="1"/>
      <c r="YM26" s="1"/>
      <c r="YN26" s="1"/>
      <c r="YO26" s="1"/>
      <c r="YP26" s="1"/>
      <c r="YQ26" s="1"/>
      <c r="YR26" s="1"/>
      <c r="YS26" s="1"/>
      <c r="YT26" s="1"/>
      <c r="YU26" s="1"/>
      <c r="YV26" s="1"/>
      <c r="YW26" s="1"/>
      <c r="YX26" s="1"/>
      <c r="YY26" s="1"/>
      <c r="YZ26" s="1"/>
      <c r="ZA26" s="1"/>
      <c r="ZB26" s="1"/>
      <c r="ZC26" s="1"/>
      <c r="ZD26" s="1"/>
      <c r="ZE26" s="1"/>
      <c r="ZF26" s="1"/>
      <c r="ZG26" s="1"/>
      <c r="ZH26" s="1"/>
      <c r="ZI26" s="1"/>
      <c r="ZJ26" s="1"/>
      <c r="ZK26" s="1"/>
      <c r="ZL26" s="1"/>
      <c r="ZM26" s="1"/>
      <c r="ZN26" s="1"/>
      <c r="ZO26" s="1"/>
      <c r="ZP26" s="1"/>
      <c r="ZQ26" s="1"/>
      <c r="ZR26" s="1"/>
      <c r="ZS26" s="1"/>
      <c r="ZT26" s="1"/>
      <c r="ZU26" s="1"/>
      <c r="ZV26" s="1"/>
      <c r="ZW26" s="1"/>
      <c r="ZX26" s="1"/>
      <c r="ZY26" s="1"/>
      <c r="ZZ26" s="1"/>
      <c r="AAA26" s="1"/>
      <c r="AAB26" s="1"/>
      <c r="AAC26" s="1"/>
      <c r="AAD26" s="1"/>
      <c r="AAE26" s="1"/>
      <c r="AAF26" s="1"/>
      <c r="AAG26" s="1"/>
      <c r="AAH26" s="1"/>
      <c r="AAI26" s="1"/>
      <c r="AAJ26" s="1"/>
      <c r="AAK26" s="1"/>
      <c r="AAL26" s="1"/>
      <c r="AAM26" s="1"/>
      <c r="AAN26" s="1"/>
      <c r="AAO26" s="1"/>
      <c r="AAP26" s="1"/>
      <c r="AAQ26" s="1"/>
      <c r="AAR26" s="1"/>
      <c r="AAS26" s="1"/>
      <c r="AAT26" s="1"/>
      <c r="AAU26" s="1"/>
      <c r="AAV26" s="1"/>
      <c r="AAW26" s="1"/>
      <c r="AAX26" s="1"/>
      <c r="AAY26" s="1"/>
      <c r="AAZ26" s="1"/>
      <c r="ABA26" s="1"/>
      <c r="ABB26" s="1"/>
      <c r="ABC26" s="1"/>
      <c r="ABD26" s="1"/>
      <c r="ABE26" s="1"/>
      <c r="ABF26" s="1"/>
      <c r="ABG26" s="1"/>
      <c r="ABH26" s="1"/>
      <c r="ABI26" s="1"/>
      <c r="ABJ26" s="1"/>
      <c r="ABK26" s="1"/>
      <c r="ABL26" s="1"/>
      <c r="ABM26" s="1"/>
      <c r="ABN26" s="1"/>
      <c r="ABO26" s="1"/>
      <c r="ABP26" s="1"/>
      <c r="ABQ26" s="1"/>
      <c r="ABR26" s="1"/>
      <c r="ABS26" s="1"/>
      <c r="ABT26" s="1"/>
      <c r="ABU26" s="1"/>
      <c r="ABV26" s="1"/>
      <c r="ABW26" s="1"/>
      <c r="ABX26" s="1"/>
      <c r="ABY26" s="1"/>
      <c r="ABZ26" s="1"/>
      <c r="ACA26" s="1"/>
      <c r="ACB26" s="1"/>
      <c r="ACC26" s="1"/>
      <c r="ACD26" s="1"/>
      <c r="ACE26" s="1"/>
      <c r="ACF26" s="1"/>
      <c r="ACG26" s="1"/>
      <c r="ACH26" s="1"/>
      <c r="ACI26" s="1"/>
      <c r="ACJ26" s="1"/>
      <c r="ACK26" s="1"/>
      <c r="ACL26" s="1"/>
      <c r="ACM26" s="1"/>
      <c r="ACN26" s="1"/>
      <c r="ACO26" s="1"/>
      <c r="ACP26" s="1"/>
      <c r="ACQ26" s="1"/>
      <c r="ACR26" s="1"/>
      <c r="ACS26" s="1"/>
      <c r="ACT26" s="1"/>
      <c r="ACU26" s="1"/>
      <c r="ACV26" s="1"/>
      <c r="ACW26" s="1"/>
      <c r="ACX26" s="1"/>
      <c r="ACY26" s="1"/>
      <c r="ACZ26" s="1"/>
      <c r="ADA26" s="1"/>
      <c r="ADB26" s="1"/>
      <c r="ADC26" s="1"/>
      <c r="ADD26" s="1"/>
      <c r="ADE26" s="1"/>
      <c r="ADF26" s="1"/>
      <c r="ADG26" s="1"/>
      <c r="ADH26" s="1"/>
      <c r="ADI26" s="1"/>
      <c r="ADJ26" s="1"/>
      <c r="ADK26" s="1"/>
      <c r="ADL26" s="1"/>
      <c r="ADM26" s="1"/>
      <c r="ADN26" s="1"/>
      <c r="ADO26" s="1"/>
      <c r="ADP26" s="1"/>
      <c r="ADQ26" s="1"/>
      <c r="ADR26" s="1"/>
      <c r="ADS26" s="1"/>
      <c r="ADT26" s="1"/>
      <c r="ADU26" s="1"/>
      <c r="ADV26" s="1"/>
      <c r="ADW26" s="1"/>
      <c r="ADX26" s="1"/>
      <c r="ADY26" s="1"/>
      <c r="ADZ26" s="1"/>
      <c r="AEA26" s="1"/>
      <c r="AEB26" s="1"/>
      <c r="AEC26" s="1"/>
      <c r="AED26" s="1"/>
      <c r="AEE26" s="1"/>
      <c r="AEF26" s="1"/>
      <c r="AEG26" s="1"/>
      <c r="AEH26" s="1"/>
      <c r="AEI26" s="1"/>
      <c r="AEJ26" s="1"/>
      <c r="AEK26" s="1"/>
      <c r="AEL26" s="1"/>
      <c r="AEM26" s="1"/>
      <c r="AEN26" s="1"/>
      <c r="AEO26" s="1"/>
      <c r="AEP26" s="1"/>
      <c r="AEQ26" s="1"/>
      <c r="AER26" s="1"/>
      <c r="AES26" s="1"/>
      <c r="AET26" s="1"/>
      <c r="AEU26" s="1"/>
      <c r="AEV26" s="1"/>
      <c r="AEW26" s="1"/>
      <c r="AEX26" s="1"/>
      <c r="AEY26" s="1"/>
      <c r="AEZ26" s="1"/>
      <c r="AFA26" s="1"/>
      <c r="AFB26" s="1"/>
      <c r="AFC26" s="1"/>
      <c r="AFD26" s="1"/>
      <c r="AFE26" s="1"/>
      <c r="AFF26" s="1"/>
      <c r="AFG26" s="1"/>
      <c r="AFH26" s="1"/>
      <c r="AFI26" s="1"/>
      <c r="AFJ26" s="1"/>
      <c r="AFK26" s="1"/>
      <c r="AFL26" s="1"/>
      <c r="AFM26" s="1"/>
      <c r="AFN26" s="1"/>
      <c r="AFO26" s="1"/>
      <c r="AFP26" s="1"/>
      <c r="AFQ26" s="1"/>
      <c r="AFR26" s="1"/>
      <c r="AFS26" s="1"/>
      <c r="AFT26" s="1"/>
      <c r="AFU26" s="1"/>
      <c r="AFV26" s="1"/>
      <c r="AFW26" s="1"/>
      <c r="AFX26" s="1"/>
      <c r="AFY26" s="1"/>
      <c r="AFZ26" s="1"/>
      <c r="AGA26" s="1"/>
      <c r="AGB26" s="1"/>
      <c r="AGC26" s="1"/>
      <c r="AGD26" s="1"/>
      <c r="AGE26" s="1"/>
      <c r="AGF26" s="1"/>
      <c r="AGG26" s="1"/>
      <c r="AGH26" s="1"/>
      <c r="AGI26" s="1"/>
      <c r="AGJ26" s="1"/>
      <c r="AGK26" s="1"/>
      <c r="AGL26" s="1"/>
      <c r="AGM26" s="1"/>
      <c r="AGN26" s="1"/>
      <c r="AGO26" s="1"/>
      <c r="AGP26" s="1"/>
      <c r="AGQ26" s="1"/>
      <c r="AGR26" s="1"/>
      <c r="AGS26" s="1"/>
      <c r="AGT26" s="1"/>
      <c r="AGU26" s="1"/>
      <c r="AGV26" s="1"/>
      <c r="AGW26" s="1"/>
      <c r="AGX26" s="1"/>
      <c r="AGY26" s="1"/>
      <c r="AGZ26" s="1"/>
      <c r="AHA26" s="1"/>
      <c r="AHB26" s="1"/>
      <c r="AHC26" s="1"/>
      <c r="AHD26" s="1"/>
      <c r="AHE26" s="1"/>
      <c r="AHF26" s="1"/>
      <c r="AHG26" s="1"/>
      <c r="AHH26" s="1"/>
      <c r="AHI26" s="1"/>
      <c r="AHJ26" s="1"/>
      <c r="AHK26" s="1"/>
      <c r="AHL26" s="1"/>
      <c r="AHM26" s="1"/>
      <c r="AHN26" s="1"/>
      <c r="AHO26" s="1"/>
      <c r="AHP26" s="1"/>
      <c r="AHQ26" s="1"/>
      <c r="AHR26" s="1"/>
      <c r="AHS26" s="1"/>
      <c r="AHT26" s="1"/>
      <c r="AHU26" s="1"/>
      <c r="AHV26" s="1"/>
      <c r="AHW26" s="1"/>
      <c r="AHX26" s="1"/>
      <c r="AHY26" s="1"/>
      <c r="AHZ26" s="1"/>
      <c r="AIA26" s="1"/>
      <c r="AIB26" s="1"/>
      <c r="AIC26" s="1"/>
      <c r="AID26" s="1"/>
      <c r="AIE26" s="1"/>
      <c r="AIF26" s="1"/>
      <c r="AIG26" s="1"/>
      <c r="AIH26" s="1"/>
      <c r="AII26" s="1"/>
      <c r="AIJ26" s="1"/>
      <c r="AIK26" s="1"/>
      <c r="AIL26" s="1"/>
      <c r="AIM26" s="1"/>
      <c r="AIN26" s="1"/>
      <c r="AIO26" s="1"/>
      <c r="AIP26" s="1"/>
      <c r="AIQ26" s="1"/>
      <c r="AIR26" s="1"/>
      <c r="AIS26" s="1"/>
      <c r="AIT26" s="1"/>
      <c r="AIU26" s="1"/>
      <c r="AIV26" s="1"/>
      <c r="AIW26" s="1"/>
      <c r="AIX26" s="1"/>
      <c r="AIY26" s="1"/>
      <c r="AIZ26" s="1"/>
      <c r="AJA26" s="1"/>
      <c r="AJB26" s="1"/>
      <c r="AJC26" s="1"/>
      <c r="AJD26" s="1"/>
      <c r="AJE26" s="1"/>
      <c r="AJF26" s="1"/>
      <c r="AJG26" s="1"/>
      <c r="AJH26" s="1"/>
      <c r="AJI26" s="1"/>
      <c r="AJJ26" s="1"/>
      <c r="AJK26" s="1"/>
      <c r="AJL26" s="1"/>
      <c r="AJM26" s="1"/>
      <c r="AJN26" s="1"/>
      <c r="AJO26" s="1"/>
      <c r="AJP26" s="1"/>
      <c r="AJQ26" s="1"/>
      <c r="AJR26" s="1"/>
      <c r="AJS26" s="1"/>
      <c r="AJT26" s="1"/>
      <c r="AJU26" s="1"/>
      <c r="AJV26" s="1"/>
      <c r="AJW26" s="1"/>
      <c r="AJX26" s="1"/>
      <c r="AJY26" s="1"/>
      <c r="AJZ26" s="1"/>
      <c r="AKA26" s="1"/>
      <c r="AKB26" s="1"/>
      <c r="AKC26" s="1"/>
      <c r="AKD26" s="1"/>
      <c r="AKE26" s="1"/>
      <c r="AKF26" s="1"/>
      <c r="AKG26" s="1"/>
      <c r="AKH26" s="1"/>
      <c r="AKI26" s="1"/>
      <c r="AKJ26" s="1"/>
      <c r="AKK26" s="1"/>
      <c r="AKL26" s="1"/>
      <c r="AKM26" s="1"/>
      <c r="AKN26" s="1"/>
      <c r="AKO26" s="1"/>
      <c r="AKP26" s="1"/>
      <c r="AKQ26" s="1"/>
      <c r="AKR26" s="1"/>
      <c r="AKS26" s="1"/>
      <c r="AKT26" s="1"/>
      <c r="AKU26" s="1"/>
      <c r="AKV26" s="1"/>
    </row>
    <row r="27" spans="1:984" x14ac:dyDescent="0.25">
      <c r="A27" s="2" t="s">
        <v>8</v>
      </c>
      <c r="B27" s="3">
        <v>4437</v>
      </c>
      <c r="C27" s="3">
        <v>4642</v>
      </c>
      <c r="D27" s="3">
        <v>4319</v>
      </c>
      <c r="E27" s="3">
        <v>3779</v>
      </c>
      <c r="F27" s="3">
        <v>4356</v>
      </c>
      <c r="G27" s="3">
        <v>4549</v>
      </c>
      <c r="H27" s="3">
        <v>4137</v>
      </c>
      <c r="I27" s="3">
        <v>4339</v>
      </c>
      <c r="J27" s="3">
        <v>4799</v>
      </c>
      <c r="K27" s="3">
        <v>4276</v>
      </c>
      <c r="L27" s="3">
        <v>4434</v>
      </c>
      <c r="M27" s="3">
        <v>4060</v>
      </c>
      <c r="N27" s="3">
        <v>3444</v>
      </c>
      <c r="O27" s="3">
        <v>4523</v>
      </c>
      <c r="P27" s="3">
        <v>4586</v>
      </c>
      <c r="Q27" s="3">
        <v>4509</v>
      </c>
      <c r="R27" s="3">
        <v>4163</v>
      </c>
      <c r="S27" s="3">
        <v>3567</v>
      </c>
      <c r="T27" s="3">
        <v>4729</v>
      </c>
      <c r="U27" s="3">
        <v>4206</v>
      </c>
      <c r="V27" s="3">
        <v>4470</v>
      </c>
      <c r="W27" s="3">
        <v>2435</v>
      </c>
      <c r="X27" s="3">
        <v>4261</v>
      </c>
      <c r="Y27" s="3">
        <v>3994</v>
      </c>
      <c r="Z27" s="3">
        <v>4263</v>
      </c>
      <c r="AA27" s="3">
        <v>4698</v>
      </c>
      <c r="AB27" s="3">
        <v>4772</v>
      </c>
      <c r="AC27" s="3">
        <v>3688</v>
      </c>
      <c r="AD27" s="3">
        <v>4501</v>
      </c>
      <c r="AE27" s="3">
        <v>4449</v>
      </c>
      <c r="AF27" s="3">
        <v>4218</v>
      </c>
      <c r="AG27" s="3">
        <v>4568</v>
      </c>
      <c r="AH27" s="3">
        <v>4643</v>
      </c>
      <c r="AI27" s="3">
        <v>4440</v>
      </c>
      <c r="AJ27" s="3">
        <v>3174</v>
      </c>
      <c r="AK27" s="3">
        <v>4441</v>
      </c>
      <c r="AL27" s="3">
        <v>4560</v>
      </c>
      <c r="AM27" s="3">
        <v>4464</v>
      </c>
      <c r="AN27" s="3">
        <v>3526</v>
      </c>
      <c r="AO27" s="3">
        <v>4501</v>
      </c>
      <c r="AP27" s="3">
        <v>3829</v>
      </c>
      <c r="AQ27" s="3">
        <v>3863</v>
      </c>
      <c r="AR27" s="3">
        <v>4588</v>
      </c>
      <c r="AS27" s="3">
        <v>4259</v>
      </c>
      <c r="AT27" s="3">
        <v>4345</v>
      </c>
      <c r="AU27" s="3">
        <v>4570</v>
      </c>
      <c r="AV27" s="3">
        <v>4475</v>
      </c>
      <c r="AW27" s="3">
        <v>4494</v>
      </c>
      <c r="AX27" s="3">
        <v>2532</v>
      </c>
      <c r="AY27" s="3">
        <v>4731</v>
      </c>
      <c r="AZ27" s="3">
        <v>2343</v>
      </c>
      <c r="BA27" s="3">
        <v>4325</v>
      </c>
      <c r="BB27" s="3">
        <v>3731</v>
      </c>
      <c r="BC27" s="3">
        <v>3845</v>
      </c>
      <c r="BD27" s="3">
        <v>4380</v>
      </c>
      <c r="BE27" s="3">
        <v>4109</v>
      </c>
      <c r="BF27" s="3">
        <v>4253</v>
      </c>
      <c r="BG27" s="3">
        <v>4632</v>
      </c>
      <c r="BH27" s="3">
        <v>3996</v>
      </c>
      <c r="BI27" s="3">
        <v>4669</v>
      </c>
      <c r="BJ27" s="3">
        <v>3412</v>
      </c>
      <c r="BK27" s="3">
        <v>4238</v>
      </c>
      <c r="BL27" s="3">
        <v>4040</v>
      </c>
      <c r="BM27" s="3">
        <v>4406</v>
      </c>
      <c r="BN27" s="3">
        <v>4278</v>
      </c>
      <c r="BO27" s="3">
        <v>3295</v>
      </c>
      <c r="BP27" s="3">
        <v>4450</v>
      </c>
      <c r="BQ27" s="3">
        <v>4896</v>
      </c>
      <c r="BR27" s="3">
        <v>1506</v>
      </c>
      <c r="BS27" s="3">
        <v>3996</v>
      </c>
      <c r="BT27" s="3">
        <v>3349</v>
      </c>
      <c r="BU27" s="3">
        <v>4853</v>
      </c>
      <c r="BV27" s="3">
        <v>4750</v>
      </c>
      <c r="BW27" s="3">
        <v>4560</v>
      </c>
      <c r="BX27" s="3">
        <v>4533</v>
      </c>
      <c r="BY27" s="3">
        <v>4665</v>
      </c>
      <c r="BZ27" s="3">
        <v>4339</v>
      </c>
      <c r="CA27" s="3">
        <v>4604</v>
      </c>
      <c r="CB27" s="3">
        <v>2442</v>
      </c>
      <c r="CC27" s="3">
        <v>3210</v>
      </c>
      <c r="CD27" s="3">
        <v>4419</v>
      </c>
      <c r="CE27" s="3">
        <v>4266</v>
      </c>
      <c r="CF27" s="3">
        <v>4368</v>
      </c>
      <c r="CG27" s="3">
        <v>4077</v>
      </c>
      <c r="CH27" s="3">
        <v>4300</v>
      </c>
      <c r="CI27" s="3">
        <v>4377</v>
      </c>
      <c r="CJ27" s="3">
        <v>2467</v>
      </c>
      <c r="CK27" s="3">
        <v>4096</v>
      </c>
      <c r="CL27" s="3">
        <v>4640</v>
      </c>
      <c r="CM27" s="3">
        <v>4355</v>
      </c>
      <c r="CN27" s="3">
        <v>4348</v>
      </c>
      <c r="CO27" s="3">
        <v>4348</v>
      </c>
      <c r="CP27" s="3">
        <v>4494</v>
      </c>
      <c r="CQ27" s="3">
        <v>4571</v>
      </c>
      <c r="CR27" s="3">
        <v>4639</v>
      </c>
      <c r="CS27" s="3">
        <v>4189</v>
      </c>
      <c r="CT27" s="3">
        <v>4697</v>
      </c>
      <c r="CU27" s="3">
        <v>4843</v>
      </c>
      <c r="CV27" s="3">
        <v>4395</v>
      </c>
      <c r="CW27" s="3">
        <v>3282</v>
      </c>
      <c r="CX27" s="3">
        <v>3987</v>
      </c>
      <c r="CY27" s="3">
        <v>4831</v>
      </c>
      <c r="CZ27" s="3">
        <v>4554</v>
      </c>
      <c r="DA27" s="3">
        <v>2339</v>
      </c>
      <c r="DB27" s="3">
        <v>4709</v>
      </c>
      <c r="DC27" s="3">
        <v>4584</v>
      </c>
      <c r="DD27" s="3">
        <v>4471</v>
      </c>
      <c r="DE27" s="3">
        <v>3907</v>
      </c>
      <c r="DF27" s="3">
        <v>3906</v>
      </c>
      <c r="DG27" s="3">
        <v>4396</v>
      </c>
      <c r="DH27" s="3">
        <v>4521</v>
      </c>
      <c r="DI27" s="3">
        <v>4449</v>
      </c>
      <c r="DJ27" s="3">
        <v>4554</v>
      </c>
      <c r="DK27" s="3">
        <v>4635</v>
      </c>
      <c r="DL27" s="3">
        <v>4396</v>
      </c>
      <c r="DM27" s="3">
        <v>4519</v>
      </c>
      <c r="DN27" s="3">
        <v>3988</v>
      </c>
      <c r="DO27" s="3">
        <v>4075</v>
      </c>
      <c r="DP27" s="3">
        <v>3249</v>
      </c>
      <c r="DQ27" s="3">
        <v>4463</v>
      </c>
      <c r="DR27" s="3">
        <v>4034</v>
      </c>
      <c r="DS27" s="3">
        <v>3985</v>
      </c>
      <c r="DT27" s="3">
        <v>4787</v>
      </c>
      <c r="DU27" s="3">
        <v>4512</v>
      </c>
      <c r="DV27" s="3">
        <v>4566</v>
      </c>
      <c r="DW27" s="3">
        <v>4141</v>
      </c>
      <c r="DX27" s="3">
        <v>4815</v>
      </c>
      <c r="DY27" s="3">
        <v>2704</v>
      </c>
      <c r="DZ27" s="3">
        <v>4258</v>
      </c>
      <c r="EA27" s="3">
        <v>4609</v>
      </c>
      <c r="EB27" s="3">
        <v>4548</v>
      </c>
      <c r="EC27" s="3">
        <v>3889</v>
      </c>
      <c r="ED27" s="3">
        <v>4652</v>
      </c>
      <c r="EE27" s="3">
        <v>4435</v>
      </c>
      <c r="EF27" s="3">
        <v>4343</v>
      </c>
      <c r="EG27" s="3">
        <v>4315</v>
      </c>
      <c r="EH27" s="3">
        <v>4486</v>
      </c>
      <c r="EI27" s="3">
        <v>4207</v>
      </c>
      <c r="EJ27" s="3">
        <v>4765</v>
      </c>
      <c r="EK27" s="3">
        <v>4458</v>
      </c>
      <c r="EL27" s="3">
        <v>4631</v>
      </c>
      <c r="EM27" s="3">
        <v>3788</v>
      </c>
      <c r="EN27" s="3">
        <v>3473</v>
      </c>
      <c r="EO27" s="3">
        <v>3506</v>
      </c>
      <c r="EP27" s="3">
        <v>4134</v>
      </c>
      <c r="EQ27" s="3">
        <v>922</v>
      </c>
      <c r="ER27" s="3">
        <v>3663</v>
      </c>
      <c r="ES27" s="3">
        <v>2834</v>
      </c>
      <c r="ET27" s="3">
        <v>4736</v>
      </c>
      <c r="EU27" s="3">
        <v>3224</v>
      </c>
      <c r="EV27" s="3">
        <v>4562</v>
      </c>
      <c r="EW27" s="3">
        <v>4725</v>
      </c>
      <c r="EX27" s="3">
        <v>3918</v>
      </c>
      <c r="EY27" s="3">
        <v>3304</v>
      </c>
      <c r="EZ27" s="3">
        <v>3885</v>
      </c>
      <c r="FA27" s="3">
        <v>4018</v>
      </c>
      <c r="FB27" s="3">
        <v>4344</v>
      </c>
      <c r="FC27" s="3">
        <v>4213</v>
      </c>
      <c r="FD27" s="3">
        <v>4434</v>
      </c>
      <c r="FE27" s="3">
        <v>4077</v>
      </c>
      <c r="FF27" s="3">
        <v>4293</v>
      </c>
      <c r="FG27" s="3">
        <v>4703</v>
      </c>
      <c r="FH27" s="3">
        <v>4575</v>
      </c>
      <c r="FI27" s="3">
        <v>3901</v>
      </c>
      <c r="FJ27" s="3">
        <v>4506</v>
      </c>
      <c r="FK27" s="3">
        <v>4475</v>
      </c>
      <c r="FL27" s="3">
        <v>3746</v>
      </c>
      <c r="FM27" s="3">
        <v>4665</v>
      </c>
      <c r="FN27" s="3">
        <v>4775</v>
      </c>
      <c r="FO27" s="3">
        <v>3904</v>
      </c>
      <c r="FP27" s="3">
        <v>4644</v>
      </c>
      <c r="FQ27" s="3">
        <v>4276</v>
      </c>
      <c r="FR27" s="3">
        <v>3354</v>
      </c>
      <c r="FS27" s="3">
        <v>4133</v>
      </c>
      <c r="FT27" s="3">
        <v>4493</v>
      </c>
      <c r="FU27" s="3">
        <v>4811</v>
      </c>
      <c r="FV27" s="3">
        <v>4329</v>
      </c>
      <c r="FW27" s="3">
        <v>4300</v>
      </c>
      <c r="FX27" s="3">
        <v>4114</v>
      </c>
      <c r="FY27" s="3">
        <v>3516</v>
      </c>
      <c r="FZ27" s="3">
        <v>3864</v>
      </c>
      <c r="GA27" s="3">
        <v>4683</v>
      </c>
      <c r="GB27" s="3">
        <v>4496</v>
      </c>
      <c r="GC27" s="3">
        <v>4557</v>
      </c>
      <c r="GD27" s="3">
        <v>4569</v>
      </c>
      <c r="GE27" s="3">
        <v>4500</v>
      </c>
      <c r="GF27" s="3">
        <v>4220</v>
      </c>
      <c r="GG27" s="3">
        <v>3655</v>
      </c>
      <c r="GH27" s="3">
        <v>4568</v>
      </c>
      <c r="GI27" s="3">
        <v>4369</v>
      </c>
      <c r="GJ27" s="3">
        <v>4373</v>
      </c>
      <c r="GK27" s="3">
        <v>4516</v>
      </c>
      <c r="GL27" s="3">
        <v>4588</v>
      </c>
      <c r="GM27" s="3">
        <v>4456</v>
      </c>
      <c r="GN27" s="3">
        <v>4580</v>
      </c>
      <c r="GO27" s="3">
        <v>4616</v>
      </c>
      <c r="GP27" s="3">
        <v>4691</v>
      </c>
      <c r="GQ27" s="3">
        <v>4482</v>
      </c>
      <c r="GR27" s="3">
        <v>3725</v>
      </c>
      <c r="GS27" s="3">
        <v>4749</v>
      </c>
      <c r="GT27" s="3">
        <v>4635</v>
      </c>
      <c r="GU27" s="3">
        <v>4286</v>
      </c>
      <c r="GV27" s="3">
        <v>4357</v>
      </c>
      <c r="GW27" s="3">
        <v>4581</v>
      </c>
      <c r="GX27" s="3">
        <v>3828</v>
      </c>
      <c r="GY27" s="3">
        <v>4515</v>
      </c>
      <c r="GZ27" s="3">
        <v>4578</v>
      </c>
      <c r="HA27" s="3">
        <v>4259</v>
      </c>
      <c r="HB27" s="3">
        <v>4613</v>
      </c>
      <c r="HC27" s="3">
        <v>4586</v>
      </c>
      <c r="HD27" s="3">
        <v>4239</v>
      </c>
      <c r="HE27" s="3">
        <v>4407</v>
      </c>
      <c r="HF27" s="3">
        <v>2615</v>
      </c>
      <c r="HG27" s="3">
        <v>3830</v>
      </c>
      <c r="HH27" s="3">
        <v>4290</v>
      </c>
      <c r="HI27" s="3">
        <v>4511</v>
      </c>
      <c r="HJ27" s="3">
        <v>4163</v>
      </c>
      <c r="HK27" s="3">
        <v>4284</v>
      </c>
      <c r="HL27" s="3">
        <v>4564</v>
      </c>
      <c r="HM27" s="3">
        <v>4392</v>
      </c>
      <c r="HN27" s="3">
        <v>4374</v>
      </c>
      <c r="HO27" s="3">
        <v>4603</v>
      </c>
      <c r="HP27" s="3">
        <v>4293</v>
      </c>
      <c r="HQ27" s="3">
        <v>4583</v>
      </c>
      <c r="HR27" s="3">
        <v>4013</v>
      </c>
      <c r="HS27" s="3">
        <v>3848</v>
      </c>
      <c r="HT27" s="3">
        <v>4691</v>
      </c>
      <c r="HU27" s="3">
        <v>4659</v>
      </c>
      <c r="HV27" s="3">
        <v>4421</v>
      </c>
      <c r="HW27" s="3">
        <v>4233</v>
      </c>
      <c r="HX27" s="3">
        <v>4623</v>
      </c>
      <c r="HY27" s="3">
        <v>4790</v>
      </c>
      <c r="HZ27" s="3">
        <v>4098</v>
      </c>
      <c r="IA27" s="3">
        <v>4676</v>
      </c>
      <c r="IB27" s="3">
        <v>4558</v>
      </c>
      <c r="IC27" s="3">
        <v>3928</v>
      </c>
      <c r="ID27" s="3">
        <v>4697</v>
      </c>
      <c r="IE27" s="3">
        <v>4752</v>
      </c>
      <c r="IF27" s="3">
        <v>4218</v>
      </c>
      <c r="IG27" s="3">
        <v>4293</v>
      </c>
      <c r="IH27" s="3">
        <v>4322</v>
      </c>
      <c r="II27" s="3">
        <v>4223</v>
      </c>
      <c r="IJ27" s="3">
        <v>3954</v>
      </c>
      <c r="IK27" s="3">
        <v>3586</v>
      </c>
      <c r="IL27" s="3">
        <v>4546</v>
      </c>
      <c r="IM27" s="3">
        <v>4660</v>
      </c>
      <c r="IN27" s="3">
        <v>4332</v>
      </c>
      <c r="IO27" s="3">
        <v>4481</v>
      </c>
      <c r="IP27" s="3">
        <v>4251</v>
      </c>
      <c r="IQ27" s="3">
        <v>4268</v>
      </c>
      <c r="IR27" s="3">
        <v>4437</v>
      </c>
      <c r="IS27" s="3">
        <v>4265</v>
      </c>
      <c r="IT27" s="3">
        <v>4158</v>
      </c>
      <c r="IU27" s="3">
        <v>4691</v>
      </c>
      <c r="IV27" s="3">
        <v>4346</v>
      </c>
      <c r="IW27" s="3">
        <v>4069</v>
      </c>
      <c r="IX27" s="3">
        <v>4673</v>
      </c>
      <c r="IY27" s="3">
        <v>4320</v>
      </c>
      <c r="IZ27" s="3">
        <v>4804</v>
      </c>
      <c r="JA27" s="3">
        <v>4750</v>
      </c>
      <c r="JB27" s="3">
        <v>4275</v>
      </c>
      <c r="JC27" s="3">
        <v>3238</v>
      </c>
      <c r="JD27" s="3">
        <v>4062</v>
      </c>
      <c r="JE27" s="3">
        <v>4399</v>
      </c>
      <c r="JF27" s="3">
        <v>4584</v>
      </c>
      <c r="JG27" s="3">
        <v>3969</v>
      </c>
      <c r="JH27" s="3">
        <v>4471</v>
      </c>
      <c r="JI27" s="3">
        <v>4371</v>
      </c>
      <c r="JJ27" s="3">
        <v>4079</v>
      </c>
      <c r="JK27" s="3">
        <v>4459</v>
      </c>
      <c r="JL27" s="3">
        <v>4397</v>
      </c>
      <c r="JM27" s="3">
        <v>4683</v>
      </c>
      <c r="JN27" s="3">
        <v>4619</v>
      </c>
      <c r="JO27" s="3">
        <v>4533</v>
      </c>
      <c r="JP27" s="3">
        <v>3498</v>
      </c>
      <c r="JQ27" s="3">
        <v>4838</v>
      </c>
      <c r="JR27" s="3">
        <v>3423</v>
      </c>
      <c r="JS27" s="3">
        <v>4641</v>
      </c>
      <c r="JT27" s="3">
        <v>3545</v>
      </c>
      <c r="JU27" s="3">
        <v>4536</v>
      </c>
      <c r="JV27" s="3">
        <v>4388</v>
      </c>
      <c r="JW27" s="3">
        <v>4237</v>
      </c>
      <c r="JX27" s="3">
        <v>4303</v>
      </c>
      <c r="JY27" s="3">
        <v>2801</v>
      </c>
      <c r="JZ27" s="3">
        <v>3703</v>
      </c>
      <c r="KA27" s="3">
        <v>4271</v>
      </c>
      <c r="KB27" s="3">
        <v>4574</v>
      </c>
      <c r="KC27" s="3">
        <v>4495</v>
      </c>
      <c r="KD27" s="3">
        <v>3890</v>
      </c>
      <c r="KE27" s="3">
        <v>4117</v>
      </c>
      <c r="KF27" s="3">
        <v>4479</v>
      </c>
      <c r="KG27" s="3">
        <v>4173</v>
      </c>
      <c r="KH27" s="3">
        <v>2892</v>
      </c>
      <c r="KI27" s="3">
        <v>4468</v>
      </c>
      <c r="KJ27" s="3">
        <v>4157</v>
      </c>
      <c r="KK27" s="3">
        <v>4891</v>
      </c>
      <c r="KL27" s="3">
        <v>3594</v>
      </c>
      <c r="KM27" s="3">
        <v>4125</v>
      </c>
      <c r="KN27" s="3">
        <v>4307</v>
      </c>
      <c r="KO27" s="3">
        <v>3758</v>
      </c>
      <c r="KP27" s="3">
        <v>4377</v>
      </c>
      <c r="KQ27" s="3">
        <v>4042</v>
      </c>
      <c r="KR27" s="3">
        <v>4726</v>
      </c>
      <c r="KS27" s="3">
        <v>4130</v>
      </c>
      <c r="KT27" s="3">
        <v>4062</v>
      </c>
      <c r="KU27" s="3">
        <v>4683</v>
      </c>
      <c r="KV27" s="3">
        <v>4350</v>
      </c>
      <c r="KW27" s="3">
        <v>3729</v>
      </c>
      <c r="KX27" s="3">
        <v>4079</v>
      </c>
      <c r="KY27" s="3">
        <v>4092</v>
      </c>
      <c r="KZ27" s="3">
        <v>4653</v>
      </c>
      <c r="LA27" s="3">
        <v>3560</v>
      </c>
      <c r="LB27" s="3">
        <v>4147</v>
      </c>
      <c r="LC27" s="3">
        <v>4774</v>
      </c>
      <c r="LD27" s="3">
        <v>3957</v>
      </c>
      <c r="LE27" s="3">
        <v>4175</v>
      </c>
      <c r="LF27" s="3">
        <v>4036</v>
      </c>
      <c r="LG27" s="3">
        <v>4351</v>
      </c>
      <c r="LH27" s="3">
        <v>4018</v>
      </c>
      <c r="LI27" s="3">
        <v>3542</v>
      </c>
      <c r="LJ27" s="3">
        <v>3782</v>
      </c>
      <c r="LK27" s="3">
        <v>4363</v>
      </c>
      <c r="LL27" s="3">
        <v>4128</v>
      </c>
      <c r="LM27" s="3">
        <v>4123</v>
      </c>
      <c r="LN27" s="3">
        <v>3524</v>
      </c>
      <c r="LO27" s="3">
        <v>4448</v>
      </c>
      <c r="LP27" s="3">
        <v>4617</v>
      </c>
      <c r="LQ27" s="3">
        <v>4202</v>
      </c>
      <c r="LR27" s="3">
        <v>4252</v>
      </c>
      <c r="LS27" s="3">
        <v>4227</v>
      </c>
      <c r="LT27" s="3">
        <v>4530</v>
      </c>
      <c r="LU27" s="3">
        <v>4094</v>
      </c>
      <c r="LV27" s="3">
        <v>4213</v>
      </c>
      <c r="LW27" s="3">
        <v>4399</v>
      </c>
      <c r="LX27" s="3">
        <v>4389</v>
      </c>
      <c r="LY27" s="3">
        <v>4336</v>
      </c>
      <c r="LZ27" s="3">
        <v>4575</v>
      </c>
      <c r="MA27" s="3">
        <v>4503</v>
      </c>
      <c r="MB27" s="3">
        <v>3816</v>
      </c>
      <c r="MC27" s="3">
        <v>4369</v>
      </c>
      <c r="MD27" s="3">
        <v>4375</v>
      </c>
      <c r="ME27" s="3">
        <v>1408</v>
      </c>
      <c r="MF27" s="3">
        <v>4701</v>
      </c>
      <c r="MG27" s="3">
        <v>4582</v>
      </c>
      <c r="MH27" s="3">
        <v>4672</v>
      </c>
      <c r="MI27" s="3">
        <v>4010</v>
      </c>
      <c r="MJ27" s="3">
        <v>4751</v>
      </c>
      <c r="MK27" s="3">
        <v>4763</v>
      </c>
      <c r="ML27" s="3">
        <v>4251</v>
      </c>
      <c r="MM27" s="3">
        <v>4693</v>
      </c>
      <c r="MN27" s="3">
        <v>4372</v>
      </c>
      <c r="MO27" s="3">
        <v>4588</v>
      </c>
      <c r="MP27" s="3">
        <v>4001</v>
      </c>
      <c r="MQ27" s="3">
        <v>4685</v>
      </c>
      <c r="MR27" s="3">
        <v>4693</v>
      </c>
      <c r="MS27" s="3">
        <v>2379</v>
      </c>
      <c r="MT27" s="3">
        <v>4366</v>
      </c>
      <c r="MU27" s="3">
        <v>4376</v>
      </c>
      <c r="MV27" s="3">
        <v>3413</v>
      </c>
      <c r="MW27" s="3">
        <v>4751</v>
      </c>
      <c r="MX27" s="3">
        <v>4184</v>
      </c>
      <c r="MY27" s="3">
        <v>3924</v>
      </c>
      <c r="MZ27" s="3">
        <v>4471</v>
      </c>
      <c r="NA27" s="3">
        <v>4321</v>
      </c>
      <c r="NB27" s="3">
        <v>3489</v>
      </c>
      <c r="NC27" s="3">
        <v>4236</v>
      </c>
      <c r="ND27" s="3">
        <v>4589</v>
      </c>
      <c r="NE27" s="3">
        <v>2624</v>
      </c>
      <c r="NF27" s="3">
        <v>4181</v>
      </c>
      <c r="NG27" s="3">
        <v>3207</v>
      </c>
      <c r="NH27" s="3">
        <v>3936</v>
      </c>
      <c r="NI27" s="3">
        <v>3971</v>
      </c>
      <c r="NJ27" s="3">
        <v>3740</v>
      </c>
      <c r="NK27" s="3">
        <v>4409</v>
      </c>
      <c r="NL27" s="3">
        <v>3489</v>
      </c>
      <c r="NM27" s="3">
        <v>3851</v>
      </c>
      <c r="NN27" s="3">
        <v>4289</v>
      </c>
      <c r="NO27" s="3">
        <v>4647</v>
      </c>
      <c r="NP27" s="3">
        <v>4497</v>
      </c>
      <c r="NQ27" s="3">
        <v>4387</v>
      </c>
      <c r="NR27" s="3">
        <v>3679</v>
      </c>
      <c r="NS27" s="3">
        <v>4541</v>
      </c>
      <c r="NT27" s="3">
        <v>4543</v>
      </c>
      <c r="NU27" s="3">
        <v>4722</v>
      </c>
      <c r="NV27" s="3">
        <v>4521</v>
      </c>
      <c r="NW27" s="3">
        <v>4433</v>
      </c>
      <c r="NX27" s="3">
        <v>4855</v>
      </c>
      <c r="NY27" s="3">
        <v>4680</v>
      </c>
      <c r="NZ27" s="3">
        <v>4388</v>
      </c>
      <c r="OA27" s="3">
        <v>3824</v>
      </c>
      <c r="OB27" s="3">
        <v>4046</v>
      </c>
      <c r="OC27" s="3">
        <v>4440</v>
      </c>
      <c r="OD27" s="3">
        <v>3513</v>
      </c>
      <c r="OE27" s="3">
        <v>4422</v>
      </c>
      <c r="OF27" s="3">
        <v>4389</v>
      </c>
      <c r="OG27" s="3">
        <v>3469</v>
      </c>
      <c r="OH27" s="3">
        <v>4822</v>
      </c>
      <c r="OI27" s="3">
        <v>4595</v>
      </c>
      <c r="OJ27" s="3">
        <v>4455</v>
      </c>
      <c r="OK27" s="3">
        <v>4250</v>
      </c>
      <c r="OL27" s="3">
        <v>3593</v>
      </c>
      <c r="OM27" s="3">
        <v>3713</v>
      </c>
      <c r="ON27" s="3">
        <v>4399</v>
      </c>
      <c r="OO27" s="3">
        <v>4330</v>
      </c>
      <c r="OP27" s="3">
        <v>3695</v>
      </c>
      <c r="OQ27" s="3">
        <v>4626</v>
      </c>
      <c r="OR27" s="3">
        <v>4289</v>
      </c>
      <c r="OS27" s="3">
        <v>4035</v>
      </c>
      <c r="OT27" s="3">
        <v>4812</v>
      </c>
      <c r="OU27" s="3">
        <v>4474</v>
      </c>
      <c r="OV27" s="3">
        <v>4311</v>
      </c>
      <c r="OW27" s="3">
        <v>4512</v>
      </c>
      <c r="OX27" s="1"/>
      <c r="OY27" s="1"/>
      <c r="OZ27" s="1"/>
      <c r="PA27" s="1"/>
      <c r="PB27" s="1"/>
      <c r="PC27" s="1"/>
      <c r="PD27" s="1"/>
      <c r="PE27" s="1"/>
      <c r="PF27" s="1"/>
      <c r="PG27" s="1"/>
      <c r="PH27" s="1"/>
      <c r="PI27" s="1"/>
      <c r="PJ27" s="1"/>
      <c r="PK27" s="1"/>
      <c r="PL27" s="1"/>
      <c r="PM27" s="1"/>
      <c r="PN27" s="1"/>
      <c r="PO27" s="1"/>
      <c r="PP27" s="1"/>
      <c r="PQ27" s="1"/>
      <c r="PR27" s="1"/>
      <c r="PS27" s="1"/>
      <c r="PT27" s="1"/>
      <c r="PU27" s="1"/>
      <c r="PV27" s="1"/>
      <c r="PW27" s="1"/>
      <c r="PX27" s="1"/>
      <c r="PY27" s="1"/>
      <c r="PZ27" s="1"/>
      <c r="QA27" s="1"/>
      <c r="QB27" s="1"/>
      <c r="QC27" s="1"/>
      <c r="QD27" s="1"/>
      <c r="QE27" s="1"/>
      <c r="QF27" s="1"/>
      <c r="QG27" s="1"/>
      <c r="QH27" s="1"/>
      <c r="QI27" s="1"/>
      <c r="QJ27" s="1"/>
      <c r="QK27" s="1"/>
      <c r="QL27" s="1"/>
      <c r="QM27" s="1"/>
      <c r="QN27" s="1"/>
      <c r="QO27" s="1"/>
      <c r="QP27" s="1"/>
      <c r="QQ27" s="1"/>
      <c r="QR27" s="1"/>
      <c r="QS27" s="1"/>
      <c r="QT27" s="1"/>
      <c r="QU27" s="1"/>
      <c r="QV27" s="1"/>
      <c r="QW27" s="1"/>
      <c r="QX27" s="1"/>
      <c r="QY27" s="1"/>
      <c r="QZ27" s="1"/>
      <c r="RA27" s="1"/>
      <c r="RB27" s="1"/>
      <c r="RC27" s="1"/>
      <c r="RD27" s="1"/>
      <c r="RE27" s="1"/>
      <c r="RF27" s="1"/>
      <c r="RG27" s="1"/>
      <c r="RH27" s="1"/>
      <c r="RI27" s="1"/>
      <c r="RJ27" s="1"/>
      <c r="RK27" s="1"/>
      <c r="RL27" s="1"/>
      <c r="RM27" s="1"/>
      <c r="RN27" s="1"/>
      <c r="RO27" s="1"/>
      <c r="RP27" s="1"/>
      <c r="RQ27" s="1"/>
      <c r="RR27" s="1"/>
      <c r="RS27" s="1"/>
      <c r="RT27" s="1"/>
      <c r="RU27" s="1"/>
      <c r="RV27" s="1"/>
      <c r="RW27" s="1"/>
      <c r="RX27" s="1"/>
      <c r="RY27" s="1"/>
      <c r="RZ27" s="1"/>
      <c r="SA27" s="1"/>
      <c r="SB27" s="1"/>
      <c r="SC27" s="1"/>
      <c r="SD27" s="1"/>
      <c r="SE27" s="1"/>
      <c r="SF27" s="1"/>
      <c r="SG27" s="1"/>
      <c r="SH27" s="1"/>
      <c r="SI27" s="1"/>
      <c r="SJ27" s="1"/>
      <c r="SK27" s="1"/>
      <c r="SL27" s="1"/>
      <c r="SM27" s="1"/>
      <c r="SN27" s="1"/>
      <c r="SO27" s="1"/>
      <c r="SP27" s="1"/>
      <c r="SQ27" s="1"/>
      <c r="SR27" s="1"/>
      <c r="SS27" s="1"/>
      <c r="ST27" s="1"/>
      <c r="SU27" s="1"/>
      <c r="SV27" s="1"/>
      <c r="SW27" s="1"/>
      <c r="SX27" s="1"/>
      <c r="SY27" s="1"/>
      <c r="SZ27" s="1"/>
      <c r="TA27" s="1"/>
      <c r="TB27" s="1"/>
      <c r="TC27" s="1"/>
      <c r="TD27" s="1"/>
      <c r="TE27" s="1"/>
      <c r="TF27" s="1"/>
      <c r="TG27" s="1"/>
      <c r="TH27" s="1"/>
      <c r="TI27" s="1"/>
      <c r="TJ27" s="1"/>
      <c r="TK27" s="1"/>
      <c r="TL27" s="1"/>
      <c r="TM27" s="1"/>
      <c r="TN27" s="1"/>
      <c r="TO27" s="1"/>
      <c r="TP27" s="1"/>
      <c r="TQ27" s="1"/>
      <c r="TR27" s="1"/>
      <c r="TS27" s="1"/>
      <c r="TT27" s="1"/>
      <c r="TU27" s="1"/>
      <c r="TV27" s="1"/>
      <c r="TW27" s="1"/>
      <c r="TX27" s="1"/>
      <c r="TY27" s="1"/>
      <c r="TZ27" s="1"/>
      <c r="UA27" s="1"/>
      <c r="UB27" s="1"/>
      <c r="UC27" s="1"/>
      <c r="UD27" s="1"/>
      <c r="UE27" s="1"/>
      <c r="UF27" s="1"/>
      <c r="UG27" s="1"/>
      <c r="UH27" s="1"/>
      <c r="UI27" s="1"/>
      <c r="UJ27" s="1"/>
      <c r="UK27" s="1"/>
      <c r="UL27" s="1"/>
      <c r="UM27" s="1"/>
      <c r="UN27" s="1"/>
      <c r="UO27" s="1"/>
      <c r="UP27" s="1"/>
      <c r="UQ27" s="1"/>
      <c r="UR27" s="1"/>
      <c r="US27" s="1"/>
      <c r="UT27" s="1"/>
      <c r="UU27" s="1"/>
      <c r="UV27" s="1"/>
      <c r="UW27" s="1"/>
      <c r="UX27" s="1"/>
      <c r="UY27" s="1"/>
      <c r="UZ27" s="1"/>
      <c r="VA27" s="1"/>
      <c r="VB27" s="1"/>
      <c r="VC27" s="1"/>
      <c r="VD27" s="1"/>
      <c r="VE27" s="1"/>
      <c r="VF27" s="1"/>
      <c r="VG27" s="1"/>
      <c r="VH27" s="1"/>
      <c r="VI27" s="1"/>
      <c r="VJ27" s="1"/>
      <c r="VK27" s="1"/>
      <c r="VL27" s="1"/>
      <c r="VM27" s="1"/>
      <c r="VN27" s="1"/>
      <c r="VO27" s="1"/>
      <c r="VP27" s="1"/>
      <c r="VQ27" s="1"/>
      <c r="VR27" s="1"/>
      <c r="VS27" s="1"/>
      <c r="VT27" s="1"/>
      <c r="VU27" s="1"/>
      <c r="VV27" s="1"/>
      <c r="VW27" s="1"/>
      <c r="VX27" s="1"/>
      <c r="VY27" s="1"/>
      <c r="VZ27" s="1"/>
      <c r="WA27" s="1"/>
      <c r="WB27" s="1"/>
      <c r="WC27" s="1"/>
      <c r="WD27" s="1"/>
      <c r="WE27" s="1"/>
      <c r="WF27" s="1"/>
      <c r="WG27" s="1"/>
      <c r="WH27" s="1"/>
      <c r="WI27" s="1"/>
      <c r="WJ27" s="1"/>
      <c r="WK27" s="1"/>
      <c r="WL27" s="1"/>
      <c r="WM27" s="1"/>
      <c r="WN27" s="1"/>
      <c r="WO27" s="1"/>
      <c r="WP27" s="1"/>
      <c r="WQ27" s="1"/>
      <c r="WR27" s="1"/>
      <c r="WS27" s="1"/>
      <c r="WT27" s="1"/>
      <c r="WU27" s="1"/>
      <c r="WV27" s="1"/>
      <c r="WW27" s="1"/>
      <c r="WX27" s="1"/>
      <c r="WY27" s="1"/>
      <c r="WZ27" s="1"/>
      <c r="XA27" s="1"/>
      <c r="XB27" s="1"/>
      <c r="XC27" s="1"/>
      <c r="XD27" s="1"/>
      <c r="XE27" s="1"/>
      <c r="XF27" s="1"/>
      <c r="XG27" s="1"/>
      <c r="XH27" s="1"/>
      <c r="XI27" s="1"/>
      <c r="XJ27" s="1"/>
      <c r="XK27" s="1"/>
      <c r="XL27" s="1"/>
      <c r="XM27" s="1"/>
      <c r="XN27" s="1"/>
      <c r="XO27" s="1"/>
      <c r="XP27" s="1"/>
      <c r="XQ27" s="1"/>
      <c r="XR27" s="1"/>
      <c r="XS27" s="1"/>
      <c r="XT27" s="1"/>
      <c r="XU27" s="1"/>
      <c r="XV27" s="1"/>
      <c r="XW27" s="1"/>
      <c r="XX27" s="1"/>
      <c r="XY27" s="1"/>
      <c r="XZ27" s="1"/>
      <c r="YA27" s="1"/>
      <c r="YB27" s="1"/>
      <c r="YC27" s="1"/>
      <c r="YD27" s="1"/>
      <c r="YE27" s="1"/>
      <c r="YF27" s="1"/>
      <c r="YG27" s="1"/>
      <c r="YH27" s="1"/>
      <c r="YI27" s="1"/>
      <c r="YJ27" s="1"/>
      <c r="YK27" s="1"/>
      <c r="YL27" s="1"/>
      <c r="YM27" s="1"/>
      <c r="YN27" s="1"/>
      <c r="YO27" s="1"/>
      <c r="YP27" s="1"/>
      <c r="YQ27" s="1"/>
      <c r="YR27" s="1"/>
      <c r="YS27" s="1"/>
      <c r="YT27" s="1"/>
      <c r="YU27" s="1"/>
      <c r="YV27" s="1"/>
      <c r="YW27" s="1"/>
      <c r="YX27" s="1"/>
      <c r="YY27" s="1"/>
      <c r="YZ27" s="1"/>
      <c r="ZA27" s="1"/>
      <c r="ZB27" s="1"/>
      <c r="ZC27" s="1"/>
      <c r="ZD27" s="1"/>
      <c r="ZE27" s="1"/>
      <c r="ZF27" s="1"/>
      <c r="ZG27" s="1"/>
      <c r="ZH27" s="1"/>
      <c r="ZI27" s="1"/>
      <c r="ZJ27" s="1"/>
      <c r="ZK27" s="1"/>
      <c r="ZL27" s="1"/>
      <c r="ZM27" s="1"/>
      <c r="ZN27" s="1"/>
      <c r="ZO27" s="1"/>
      <c r="ZP27" s="1"/>
      <c r="ZQ27" s="1"/>
      <c r="ZR27" s="1"/>
      <c r="ZS27" s="1"/>
      <c r="ZT27" s="1"/>
      <c r="ZU27" s="1"/>
      <c r="ZV27" s="1"/>
      <c r="ZW27" s="1"/>
      <c r="ZX27" s="1"/>
      <c r="ZY27" s="1"/>
      <c r="ZZ27" s="1"/>
      <c r="AAA27" s="1"/>
      <c r="AAB27" s="1"/>
      <c r="AAC27" s="1"/>
      <c r="AAD27" s="1"/>
      <c r="AAE27" s="1"/>
      <c r="AAF27" s="1"/>
      <c r="AAG27" s="1"/>
      <c r="AAH27" s="1"/>
      <c r="AAI27" s="1"/>
      <c r="AAJ27" s="1"/>
      <c r="AAK27" s="1"/>
      <c r="AAL27" s="1"/>
      <c r="AAM27" s="1"/>
      <c r="AAN27" s="1"/>
      <c r="AAO27" s="1"/>
      <c r="AAP27" s="1"/>
      <c r="AAQ27" s="1"/>
      <c r="AAR27" s="1"/>
      <c r="AAS27" s="1"/>
      <c r="AAT27" s="1"/>
      <c r="AAU27" s="1"/>
      <c r="AAV27" s="1"/>
      <c r="AAW27" s="1"/>
      <c r="AAX27" s="1"/>
      <c r="AAY27" s="1"/>
      <c r="AAZ27" s="1"/>
      <c r="ABA27" s="1"/>
      <c r="ABB27" s="1"/>
      <c r="ABC27" s="1"/>
      <c r="ABD27" s="1"/>
      <c r="ABE27" s="1"/>
      <c r="ABF27" s="1"/>
      <c r="ABG27" s="1"/>
      <c r="ABH27" s="1"/>
      <c r="ABI27" s="1"/>
      <c r="ABJ27" s="1"/>
      <c r="ABK27" s="1"/>
      <c r="ABL27" s="1"/>
      <c r="ABM27" s="1"/>
      <c r="ABN27" s="1"/>
      <c r="ABO27" s="1"/>
      <c r="ABP27" s="1"/>
      <c r="ABQ27" s="1"/>
      <c r="ABR27" s="1"/>
      <c r="ABS27" s="1"/>
      <c r="ABT27" s="1"/>
      <c r="ABU27" s="1"/>
      <c r="ABV27" s="1"/>
      <c r="ABW27" s="1"/>
      <c r="ABX27" s="1"/>
      <c r="ABY27" s="1"/>
      <c r="ABZ27" s="1"/>
      <c r="ACA27" s="1"/>
      <c r="ACB27" s="1"/>
      <c r="ACC27" s="1"/>
      <c r="ACD27" s="1"/>
      <c r="ACE27" s="1"/>
      <c r="ACF27" s="1"/>
      <c r="ACG27" s="1"/>
      <c r="ACH27" s="1"/>
      <c r="ACI27" s="1"/>
      <c r="ACJ27" s="1"/>
      <c r="ACK27" s="1"/>
      <c r="ACL27" s="1"/>
      <c r="ACM27" s="1"/>
      <c r="ACN27" s="1"/>
      <c r="ACO27" s="1"/>
      <c r="ACP27" s="1"/>
      <c r="ACQ27" s="1"/>
      <c r="ACR27" s="1"/>
      <c r="ACS27" s="1"/>
      <c r="ACT27" s="1"/>
      <c r="ACU27" s="1"/>
      <c r="ACV27" s="1"/>
      <c r="ACW27" s="1"/>
      <c r="ACX27" s="1"/>
      <c r="ACY27" s="1"/>
      <c r="ACZ27" s="1"/>
      <c r="ADA27" s="1"/>
      <c r="ADB27" s="1"/>
      <c r="ADC27" s="1"/>
      <c r="ADD27" s="1"/>
      <c r="ADE27" s="1"/>
      <c r="ADF27" s="1"/>
      <c r="ADG27" s="1"/>
      <c r="ADH27" s="1"/>
      <c r="ADI27" s="1"/>
      <c r="ADJ27" s="1"/>
      <c r="ADK27" s="1"/>
      <c r="ADL27" s="1"/>
      <c r="ADM27" s="1"/>
      <c r="ADN27" s="1"/>
      <c r="ADO27" s="1"/>
      <c r="ADP27" s="1"/>
      <c r="ADQ27" s="1"/>
      <c r="ADR27" s="1"/>
      <c r="ADS27" s="1"/>
      <c r="ADT27" s="1"/>
      <c r="ADU27" s="1"/>
      <c r="ADV27" s="1"/>
      <c r="ADW27" s="1"/>
      <c r="ADX27" s="1"/>
      <c r="ADY27" s="1"/>
      <c r="ADZ27" s="1"/>
      <c r="AEA27" s="1"/>
      <c r="AEB27" s="1"/>
      <c r="AEC27" s="1"/>
      <c r="AED27" s="1"/>
      <c r="AEE27" s="1"/>
      <c r="AEF27" s="1"/>
      <c r="AEG27" s="1"/>
      <c r="AEH27" s="1"/>
      <c r="AEI27" s="1"/>
      <c r="AEJ27" s="1"/>
      <c r="AEK27" s="1"/>
      <c r="AEL27" s="1"/>
      <c r="AEM27" s="1"/>
      <c r="AEN27" s="1"/>
      <c r="AEO27" s="1"/>
      <c r="AEP27" s="1"/>
      <c r="AEQ27" s="1"/>
      <c r="AER27" s="1"/>
      <c r="AES27" s="1"/>
      <c r="AET27" s="1"/>
      <c r="AEU27" s="1"/>
      <c r="AEV27" s="1"/>
      <c r="AEW27" s="1"/>
      <c r="AEX27" s="1"/>
      <c r="AEY27" s="1"/>
      <c r="AEZ27" s="1"/>
      <c r="AFA27" s="1"/>
      <c r="AFB27" s="1"/>
      <c r="AFC27" s="1"/>
      <c r="AFD27" s="1"/>
      <c r="AFE27" s="1"/>
      <c r="AFF27" s="1"/>
      <c r="AFG27" s="1"/>
      <c r="AFH27" s="1"/>
      <c r="AFI27" s="1"/>
      <c r="AFJ27" s="1"/>
      <c r="AFK27" s="1"/>
      <c r="AFL27" s="1"/>
      <c r="AFM27" s="1"/>
      <c r="AFN27" s="1"/>
      <c r="AFO27" s="1"/>
      <c r="AFP27" s="1"/>
      <c r="AFQ27" s="1"/>
      <c r="AFR27" s="1"/>
      <c r="AFS27" s="1"/>
      <c r="AFT27" s="1"/>
      <c r="AFU27" s="1"/>
      <c r="AFV27" s="1"/>
      <c r="AFW27" s="1"/>
      <c r="AFX27" s="1"/>
      <c r="AFY27" s="1"/>
      <c r="AFZ27" s="1"/>
      <c r="AGA27" s="1"/>
      <c r="AGB27" s="1"/>
      <c r="AGC27" s="1"/>
      <c r="AGD27" s="1"/>
      <c r="AGE27" s="1"/>
      <c r="AGF27" s="1"/>
      <c r="AGG27" s="1"/>
      <c r="AGH27" s="1"/>
      <c r="AGI27" s="1"/>
      <c r="AGJ27" s="1"/>
      <c r="AGK27" s="1"/>
      <c r="AGL27" s="1"/>
      <c r="AGM27" s="1"/>
      <c r="AGN27" s="1"/>
      <c r="AGO27" s="1"/>
      <c r="AGP27" s="1"/>
      <c r="AGQ27" s="1"/>
      <c r="AGR27" s="1"/>
      <c r="AGS27" s="1"/>
      <c r="AGT27" s="1"/>
      <c r="AGU27" s="1"/>
      <c r="AGV27" s="1"/>
      <c r="AGW27" s="1"/>
      <c r="AGX27" s="1"/>
      <c r="AGY27" s="1"/>
      <c r="AGZ27" s="1"/>
      <c r="AHA27" s="1"/>
      <c r="AHB27" s="1"/>
      <c r="AHC27" s="1"/>
      <c r="AHD27" s="1"/>
      <c r="AHE27" s="1"/>
      <c r="AHF27" s="1"/>
      <c r="AHG27" s="1"/>
      <c r="AHH27" s="1"/>
      <c r="AHI27" s="1"/>
      <c r="AHJ27" s="1"/>
      <c r="AHK27" s="1"/>
      <c r="AHL27" s="1"/>
      <c r="AHM27" s="1"/>
      <c r="AHN27" s="1"/>
      <c r="AHO27" s="1"/>
      <c r="AHP27" s="1"/>
      <c r="AHQ27" s="1"/>
      <c r="AHR27" s="1"/>
      <c r="AHS27" s="1"/>
      <c r="AHT27" s="1"/>
      <c r="AHU27" s="1"/>
      <c r="AHV27" s="1"/>
      <c r="AHW27" s="1"/>
      <c r="AHX27" s="1"/>
      <c r="AHY27" s="1"/>
      <c r="AHZ27" s="1"/>
      <c r="AIA27" s="1"/>
      <c r="AIB27" s="1"/>
      <c r="AIC27" s="1"/>
      <c r="AID27" s="1"/>
      <c r="AIE27" s="1"/>
      <c r="AIF27" s="1"/>
      <c r="AIG27" s="1"/>
      <c r="AIH27" s="1"/>
      <c r="AII27" s="1"/>
      <c r="AIJ27" s="1"/>
      <c r="AIK27" s="1"/>
      <c r="AIL27" s="1"/>
      <c r="AIM27" s="1"/>
      <c r="AIN27" s="1"/>
      <c r="AIO27" s="1"/>
      <c r="AIP27" s="1"/>
      <c r="AIQ27" s="1"/>
      <c r="AIR27" s="1"/>
      <c r="AIS27" s="1"/>
      <c r="AIT27" s="1"/>
      <c r="AIU27" s="1"/>
      <c r="AIV27" s="1"/>
      <c r="AIW27" s="1"/>
      <c r="AIX27" s="1"/>
      <c r="AIY27" s="1"/>
      <c r="AIZ27" s="1"/>
      <c r="AJA27" s="1"/>
      <c r="AJB27" s="1"/>
      <c r="AJC27" s="1"/>
      <c r="AJD27" s="1"/>
      <c r="AJE27" s="1"/>
      <c r="AJF27" s="1"/>
      <c r="AJG27" s="1"/>
      <c r="AJH27" s="1"/>
      <c r="AJI27" s="1"/>
      <c r="AJJ27" s="1"/>
      <c r="AJK27" s="1"/>
      <c r="AJL27" s="1"/>
      <c r="AJM27" s="1"/>
      <c r="AJN27" s="1"/>
      <c r="AJO27" s="1"/>
      <c r="AJP27" s="1"/>
      <c r="AJQ27" s="1"/>
      <c r="AJR27" s="1"/>
      <c r="AJS27" s="1"/>
      <c r="AJT27" s="1"/>
      <c r="AJU27" s="1"/>
      <c r="AJV27" s="1"/>
      <c r="AJW27" s="1"/>
      <c r="AJX27" s="1"/>
      <c r="AJY27" s="1"/>
      <c r="AJZ27" s="1"/>
      <c r="AKA27" s="1"/>
      <c r="AKB27" s="1"/>
      <c r="AKC27" s="1"/>
      <c r="AKD27" s="1"/>
      <c r="AKE27" s="1"/>
      <c r="AKF27" s="1"/>
      <c r="AKG27" s="1"/>
      <c r="AKH27" s="1"/>
      <c r="AKI27" s="1"/>
      <c r="AKJ27" s="1"/>
      <c r="AKK27" s="1"/>
      <c r="AKL27" s="1"/>
      <c r="AKM27" s="1"/>
      <c r="AKN27" s="1"/>
      <c r="AKO27" s="1"/>
      <c r="AKP27" s="1"/>
      <c r="AKQ27" s="1"/>
      <c r="AKR27" s="1"/>
      <c r="AKS27" s="1"/>
      <c r="AKT27" s="1"/>
      <c r="AKU27" s="1"/>
      <c r="AKV27" s="1"/>
    </row>
    <row r="28" spans="1:984" x14ac:dyDescent="0.25">
      <c r="A28" s="2" t="s">
        <v>9</v>
      </c>
      <c r="B28" s="3">
        <v>4536</v>
      </c>
      <c r="C28" s="3">
        <v>4315</v>
      </c>
      <c r="D28" s="3">
        <v>4608</v>
      </c>
      <c r="E28" s="3">
        <v>4563</v>
      </c>
      <c r="F28" s="3">
        <v>4626</v>
      </c>
      <c r="G28" s="3">
        <v>4207</v>
      </c>
      <c r="H28" s="3">
        <v>4225</v>
      </c>
      <c r="I28" s="3">
        <v>3441</v>
      </c>
      <c r="J28" s="3">
        <v>4501</v>
      </c>
      <c r="K28" s="3">
        <v>4595</v>
      </c>
      <c r="L28" s="3">
        <v>4460</v>
      </c>
      <c r="M28" s="3">
        <v>4568</v>
      </c>
      <c r="N28" s="3">
        <v>3325</v>
      </c>
      <c r="O28" s="3">
        <v>4543</v>
      </c>
      <c r="P28" s="3">
        <v>4290</v>
      </c>
      <c r="Q28" s="3">
        <v>4384</v>
      </c>
      <c r="R28" s="3">
        <v>3605</v>
      </c>
      <c r="S28" s="3">
        <v>4248</v>
      </c>
      <c r="T28" s="3">
        <v>4110</v>
      </c>
      <c r="U28" s="3">
        <v>4336</v>
      </c>
      <c r="V28" s="3">
        <v>4675</v>
      </c>
      <c r="W28" s="3">
        <v>4027</v>
      </c>
      <c r="X28" s="3">
        <v>4078</v>
      </c>
      <c r="Y28" s="3">
        <v>4617</v>
      </c>
      <c r="Z28" s="3">
        <v>4573</v>
      </c>
      <c r="AA28" s="3">
        <v>4636</v>
      </c>
      <c r="AB28" s="3">
        <v>4534</v>
      </c>
      <c r="AC28" s="3">
        <v>4166</v>
      </c>
      <c r="AD28" s="3">
        <v>3410</v>
      </c>
      <c r="AE28" s="3">
        <v>4562</v>
      </c>
      <c r="AF28" s="3">
        <v>4655</v>
      </c>
      <c r="AG28" s="3">
        <v>4611</v>
      </c>
      <c r="AH28" s="3">
        <v>4263</v>
      </c>
      <c r="AI28" s="3">
        <v>4739</v>
      </c>
      <c r="AJ28" s="3">
        <v>3559</v>
      </c>
      <c r="AK28" s="3">
        <v>4381</v>
      </c>
      <c r="AL28" s="3">
        <v>4212</v>
      </c>
      <c r="AM28" s="3">
        <v>4495</v>
      </c>
      <c r="AN28" s="3">
        <v>4711</v>
      </c>
      <c r="AO28" s="3">
        <v>4352</v>
      </c>
      <c r="AP28" s="3">
        <v>4738</v>
      </c>
      <c r="AQ28" s="3">
        <v>4363</v>
      </c>
      <c r="AR28" s="3">
        <v>4686</v>
      </c>
      <c r="AS28" s="3">
        <v>4660</v>
      </c>
      <c r="AT28" s="3">
        <v>4696</v>
      </c>
      <c r="AU28" s="3">
        <v>4462</v>
      </c>
      <c r="AV28" s="3">
        <v>4299</v>
      </c>
      <c r="AW28" s="3">
        <v>4494</v>
      </c>
      <c r="AX28" s="3">
        <v>4732</v>
      </c>
      <c r="AY28" s="3">
        <v>2938</v>
      </c>
      <c r="AZ28" s="3">
        <v>4613</v>
      </c>
      <c r="BA28" s="3">
        <v>4295</v>
      </c>
      <c r="BB28" s="3">
        <v>4861</v>
      </c>
      <c r="BC28" s="3">
        <v>4824</v>
      </c>
      <c r="BD28" s="3">
        <v>4355</v>
      </c>
      <c r="BE28" s="3">
        <v>4095</v>
      </c>
      <c r="BF28" s="3">
        <v>4385</v>
      </c>
      <c r="BG28" s="3">
        <v>4260</v>
      </c>
      <c r="BH28" s="3">
        <v>4786</v>
      </c>
      <c r="BI28" s="3">
        <v>3643</v>
      </c>
      <c r="BJ28" s="3">
        <v>4320</v>
      </c>
      <c r="BK28" s="3">
        <v>4374</v>
      </c>
      <c r="BL28" s="3">
        <v>4938</v>
      </c>
      <c r="BM28" s="3">
        <v>4508</v>
      </c>
      <c r="BN28" s="3">
        <v>4380</v>
      </c>
      <c r="BO28" s="3">
        <v>3884</v>
      </c>
      <c r="BP28" s="3">
        <v>4730</v>
      </c>
      <c r="BQ28" s="3">
        <v>4765</v>
      </c>
      <c r="BR28" s="3">
        <v>4418</v>
      </c>
      <c r="BS28" s="3">
        <v>3366</v>
      </c>
      <c r="BT28" s="3">
        <v>4818</v>
      </c>
      <c r="BU28" s="3">
        <v>4395</v>
      </c>
      <c r="BV28" s="3">
        <v>4685</v>
      </c>
      <c r="BW28" s="3">
        <v>4644</v>
      </c>
      <c r="BX28" s="3">
        <v>4150</v>
      </c>
      <c r="BY28" s="3">
        <v>4103</v>
      </c>
      <c r="BZ28" s="3">
        <v>4218</v>
      </c>
      <c r="CA28" s="3">
        <v>4262</v>
      </c>
      <c r="CB28" s="3">
        <v>4747</v>
      </c>
      <c r="CC28" s="3">
        <v>4759</v>
      </c>
      <c r="CD28" s="3">
        <v>4298</v>
      </c>
      <c r="CE28" s="3">
        <v>4269</v>
      </c>
      <c r="CF28" s="3">
        <v>4460</v>
      </c>
      <c r="CG28" s="3">
        <v>4277</v>
      </c>
      <c r="CH28" s="3">
        <v>4613</v>
      </c>
      <c r="CI28" s="3">
        <v>3775</v>
      </c>
      <c r="CJ28" s="3">
        <v>2752</v>
      </c>
      <c r="CK28" s="3">
        <v>4453</v>
      </c>
      <c r="CL28" s="3">
        <v>4636</v>
      </c>
      <c r="CM28" s="3">
        <v>4529</v>
      </c>
      <c r="CN28" s="3">
        <v>4585</v>
      </c>
      <c r="CO28" s="3">
        <v>4026</v>
      </c>
      <c r="CP28" s="3">
        <v>4445</v>
      </c>
      <c r="CQ28" s="3">
        <v>4191</v>
      </c>
      <c r="CR28" s="3">
        <v>4220</v>
      </c>
      <c r="CS28" s="3">
        <v>4743</v>
      </c>
      <c r="CT28" s="3">
        <v>4358</v>
      </c>
      <c r="CU28" s="3">
        <v>4761</v>
      </c>
      <c r="CV28" s="3">
        <v>4737</v>
      </c>
      <c r="CW28" s="3">
        <v>4745</v>
      </c>
      <c r="CX28" s="3">
        <v>4389</v>
      </c>
      <c r="CY28" s="3">
        <v>5376</v>
      </c>
      <c r="CZ28" s="3">
        <v>4730</v>
      </c>
      <c r="DA28" s="3">
        <v>4830</v>
      </c>
      <c r="DB28" s="3">
        <v>4233</v>
      </c>
      <c r="DC28" s="3">
        <v>4518</v>
      </c>
      <c r="DD28" s="3">
        <v>3787</v>
      </c>
      <c r="DE28" s="3">
        <v>4625</v>
      </c>
      <c r="DF28" s="3">
        <v>4325</v>
      </c>
      <c r="DG28" s="3">
        <v>4687</v>
      </c>
      <c r="DH28" s="3">
        <v>4878</v>
      </c>
      <c r="DI28" s="3">
        <v>4651</v>
      </c>
      <c r="DJ28" s="3">
        <v>3678</v>
      </c>
      <c r="DK28" s="3">
        <v>4360</v>
      </c>
      <c r="DL28" s="3">
        <v>4890</v>
      </c>
      <c r="DM28" s="3">
        <v>4827</v>
      </c>
      <c r="DN28" s="3">
        <v>4029</v>
      </c>
      <c r="DO28" s="3">
        <v>4173</v>
      </c>
      <c r="DP28" s="3">
        <v>4329</v>
      </c>
      <c r="DQ28" s="3">
        <v>4043</v>
      </c>
      <c r="DR28" s="3">
        <v>4333</v>
      </c>
      <c r="DS28" s="3">
        <v>4758</v>
      </c>
      <c r="DT28" s="3">
        <v>4132</v>
      </c>
      <c r="DU28" s="3">
        <v>4520</v>
      </c>
      <c r="DV28" s="3">
        <v>4522</v>
      </c>
      <c r="DW28" s="3">
        <v>4211</v>
      </c>
      <c r="DX28" s="3">
        <v>4282</v>
      </c>
      <c r="DY28" s="3">
        <v>4305</v>
      </c>
      <c r="DZ28" s="3">
        <v>4799</v>
      </c>
      <c r="EA28" s="3">
        <v>4179</v>
      </c>
      <c r="EB28" s="3">
        <v>4462</v>
      </c>
      <c r="EC28" s="3">
        <v>4025</v>
      </c>
      <c r="ED28" s="3">
        <v>4704</v>
      </c>
      <c r="EE28" s="3">
        <v>5080</v>
      </c>
      <c r="EF28" s="3">
        <v>4721</v>
      </c>
      <c r="EG28" s="3">
        <v>4905</v>
      </c>
      <c r="EH28" s="3">
        <v>4138</v>
      </c>
      <c r="EI28" s="3">
        <v>4791</v>
      </c>
      <c r="EJ28" s="3">
        <v>4533</v>
      </c>
      <c r="EK28" s="3">
        <v>3683</v>
      </c>
      <c r="EL28" s="3">
        <v>3998</v>
      </c>
      <c r="EM28" s="3">
        <v>4555</v>
      </c>
      <c r="EN28" s="3">
        <v>4770</v>
      </c>
      <c r="EO28" s="3">
        <v>4741</v>
      </c>
      <c r="EP28" s="3">
        <v>4340</v>
      </c>
      <c r="EQ28" s="3">
        <v>4877</v>
      </c>
      <c r="ER28" s="3">
        <v>2965</v>
      </c>
      <c r="ES28" s="3">
        <v>4226</v>
      </c>
      <c r="ET28" s="3">
        <v>4694</v>
      </c>
      <c r="EU28" s="3">
        <v>4314</v>
      </c>
      <c r="EV28" s="3">
        <v>4639</v>
      </c>
      <c r="EW28" s="3">
        <v>4827</v>
      </c>
      <c r="EX28" s="3">
        <v>4844</v>
      </c>
      <c r="EY28" s="3">
        <v>4257</v>
      </c>
      <c r="EZ28" s="3">
        <v>4712</v>
      </c>
      <c r="FA28" s="3">
        <v>4592</v>
      </c>
      <c r="FB28" s="3">
        <v>4237</v>
      </c>
      <c r="FC28" s="3">
        <v>4515</v>
      </c>
      <c r="FD28" s="3">
        <v>3738</v>
      </c>
      <c r="FE28" s="3">
        <v>4304</v>
      </c>
      <c r="FF28" s="3">
        <v>4335</v>
      </c>
      <c r="FG28" s="3">
        <v>4686</v>
      </c>
      <c r="FH28" s="3">
        <v>4173</v>
      </c>
      <c r="FI28" s="3">
        <v>4542</v>
      </c>
      <c r="FJ28" s="3">
        <v>4118</v>
      </c>
      <c r="FK28" s="3">
        <v>4112</v>
      </c>
      <c r="FL28" s="3">
        <v>4665</v>
      </c>
      <c r="FM28" s="3">
        <v>4563</v>
      </c>
      <c r="FN28" s="3">
        <v>4794</v>
      </c>
      <c r="FO28" s="3">
        <v>5029</v>
      </c>
      <c r="FP28" s="3">
        <v>4514</v>
      </c>
      <c r="FQ28" s="3">
        <v>4923</v>
      </c>
      <c r="FR28" s="3">
        <v>4626</v>
      </c>
      <c r="FS28" s="3">
        <v>4853</v>
      </c>
      <c r="FT28" s="3">
        <v>4627</v>
      </c>
      <c r="FU28" s="3">
        <v>4752</v>
      </c>
      <c r="FV28" s="3">
        <v>3141</v>
      </c>
      <c r="FW28" s="3">
        <v>4283</v>
      </c>
      <c r="FX28" s="3">
        <v>4395</v>
      </c>
      <c r="FY28" s="3">
        <v>4503</v>
      </c>
      <c r="FZ28" s="3">
        <v>4531</v>
      </c>
      <c r="GA28" s="3">
        <v>4439</v>
      </c>
      <c r="GB28" s="3">
        <v>4994</v>
      </c>
      <c r="GC28" s="3">
        <v>4386</v>
      </c>
      <c r="GD28" s="3">
        <v>4590</v>
      </c>
      <c r="GE28" s="3">
        <v>3583</v>
      </c>
      <c r="GF28" s="3">
        <v>4589</v>
      </c>
      <c r="GG28" s="3">
        <v>5028</v>
      </c>
      <c r="GH28" s="3">
        <v>4498</v>
      </c>
      <c r="GI28" s="3">
        <v>5064</v>
      </c>
      <c r="GJ28" s="3">
        <v>3409</v>
      </c>
      <c r="GK28" s="3">
        <v>4176</v>
      </c>
      <c r="GL28" s="3">
        <v>4646</v>
      </c>
      <c r="GM28" s="3">
        <v>4749</v>
      </c>
      <c r="GN28" s="3">
        <v>3505</v>
      </c>
      <c r="GO28" s="3">
        <v>4211</v>
      </c>
      <c r="GP28" s="3">
        <v>3936</v>
      </c>
      <c r="GQ28" s="3">
        <v>4416</v>
      </c>
      <c r="GR28" s="3">
        <v>4275</v>
      </c>
      <c r="GS28" s="3">
        <v>3721</v>
      </c>
      <c r="GT28" s="3">
        <v>4500</v>
      </c>
      <c r="GU28" s="3">
        <v>4516</v>
      </c>
      <c r="GV28" s="3">
        <v>4186</v>
      </c>
      <c r="GW28" s="3">
        <v>4064</v>
      </c>
      <c r="GX28" s="3">
        <v>4417</v>
      </c>
      <c r="GY28" s="3">
        <v>3253</v>
      </c>
      <c r="GZ28" s="3">
        <v>3938</v>
      </c>
      <c r="HA28" s="3">
        <v>4135</v>
      </c>
      <c r="HB28" s="3">
        <v>4231</v>
      </c>
      <c r="HC28" s="3">
        <v>4394</v>
      </c>
      <c r="HD28" s="3">
        <v>4406</v>
      </c>
      <c r="HE28" s="3">
        <v>4238</v>
      </c>
      <c r="HF28" s="3">
        <v>3959</v>
      </c>
      <c r="HG28" s="3">
        <v>4575</v>
      </c>
      <c r="HH28" s="3">
        <v>4703</v>
      </c>
      <c r="HI28" s="3">
        <v>4211</v>
      </c>
      <c r="HJ28" s="3">
        <v>4131</v>
      </c>
      <c r="HK28" s="3">
        <v>5003</v>
      </c>
      <c r="HL28" s="3">
        <v>4500</v>
      </c>
      <c r="HM28" s="3">
        <v>4674</v>
      </c>
      <c r="HN28" s="3">
        <v>4387</v>
      </c>
      <c r="HO28" s="3">
        <v>4532</v>
      </c>
      <c r="HP28" s="3">
        <v>4770</v>
      </c>
      <c r="HQ28" s="3">
        <v>3859</v>
      </c>
      <c r="HR28" s="3">
        <v>4970</v>
      </c>
      <c r="HS28" s="3">
        <v>2929</v>
      </c>
      <c r="HT28" s="3">
        <v>4591</v>
      </c>
      <c r="HU28" s="3">
        <v>4230</v>
      </c>
      <c r="HV28" s="3">
        <v>4183</v>
      </c>
      <c r="HW28" s="3">
        <v>5148</v>
      </c>
      <c r="HX28" s="3">
        <v>4555</v>
      </c>
      <c r="HY28" s="3">
        <v>3424</v>
      </c>
      <c r="HZ28" s="3">
        <v>4438</v>
      </c>
      <c r="IA28" s="3">
        <v>4393</v>
      </c>
      <c r="IB28" s="3">
        <v>4843</v>
      </c>
      <c r="IC28" s="3">
        <v>4051</v>
      </c>
      <c r="ID28" s="3">
        <v>4234</v>
      </c>
      <c r="IE28" s="3">
        <v>3944</v>
      </c>
      <c r="IF28" s="3">
        <v>4570</v>
      </c>
      <c r="IG28" s="3">
        <v>4280</v>
      </c>
      <c r="IH28" s="3">
        <v>4778</v>
      </c>
      <c r="II28" s="3">
        <v>4360</v>
      </c>
      <c r="IJ28" s="3">
        <v>4574</v>
      </c>
      <c r="IK28" s="3">
        <v>5033</v>
      </c>
      <c r="IL28" s="3">
        <v>4138</v>
      </c>
      <c r="IM28" s="3">
        <v>4479</v>
      </c>
      <c r="IN28" s="3">
        <v>4354</v>
      </c>
      <c r="IO28" s="3">
        <v>4567</v>
      </c>
      <c r="IP28" s="3">
        <v>4990</v>
      </c>
      <c r="IQ28" s="3">
        <v>4006</v>
      </c>
      <c r="IR28" s="3">
        <v>4552</v>
      </c>
      <c r="IS28" s="3">
        <v>4743</v>
      </c>
      <c r="IT28" s="3">
        <v>3977</v>
      </c>
      <c r="IU28" s="3">
        <v>3683</v>
      </c>
      <c r="IV28" s="3">
        <v>4569</v>
      </c>
      <c r="IW28" s="3">
        <v>4489</v>
      </c>
      <c r="IX28" s="3">
        <v>4357</v>
      </c>
      <c r="IY28" s="3">
        <v>4583</v>
      </c>
      <c r="IZ28" s="3">
        <v>4635</v>
      </c>
      <c r="JA28" s="3">
        <v>4104</v>
      </c>
      <c r="JB28" s="3">
        <v>4985</v>
      </c>
      <c r="JC28" s="3">
        <v>4716</v>
      </c>
      <c r="JD28" s="3">
        <v>3665</v>
      </c>
      <c r="JE28" s="3">
        <v>4990</v>
      </c>
      <c r="JF28" s="3">
        <v>4010</v>
      </c>
      <c r="JG28" s="3">
        <v>4381</v>
      </c>
      <c r="JH28" s="3">
        <v>4765</v>
      </c>
      <c r="JI28" s="3">
        <v>4363</v>
      </c>
      <c r="JJ28" s="3">
        <v>4817</v>
      </c>
      <c r="JK28" s="3">
        <v>4627</v>
      </c>
      <c r="JL28" s="3">
        <v>5100</v>
      </c>
      <c r="JM28" s="3">
        <v>5075</v>
      </c>
      <c r="JN28" s="3">
        <v>4605</v>
      </c>
      <c r="JO28" s="3">
        <v>4303</v>
      </c>
      <c r="JP28" s="3">
        <v>4533</v>
      </c>
      <c r="JQ28" s="3">
        <v>4585</v>
      </c>
      <c r="JR28" s="3">
        <v>4315</v>
      </c>
      <c r="JS28" s="3">
        <v>4195</v>
      </c>
      <c r="JT28" s="3">
        <v>4853</v>
      </c>
      <c r="JU28" s="3">
        <v>4263</v>
      </c>
      <c r="JV28" s="3">
        <v>3478</v>
      </c>
      <c r="JW28" s="3">
        <v>4122</v>
      </c>
      <c r="JX28" s="3">
        <v>4758</v>
      </c>
      <c r="JY28" s="3">
        <v>4544</v>
      </c>
      <c r="JZ28" s="3">
        <v>4633</v>
      </c>
      <c r="KA28" s="3">
        <v>4296</v>
      </c>
      <c r="KB28" s="3">
        <v>4322</v>
      </c>
      <c r="KC28" s="3">
        <v>4693</v>
      </c>
      <c r="KD28" s="3">
        <v>4134</v>
      </c>
      <c r="KE28" s="3">
        <v>4145</v>
      </c>
      <c r="KF28" s="3">
        <v>4828</v>
      </c>
      <c r="KG28" s="3">
        <v>4759</v>
      </c>
      <c r="KH28" s="3">
        <v>3991</v>
      </c>
      <c r="KI28" s="3">
        <v>3931</v>
      </c>
      <c r="KJ28" s="3">
        <v>4677</v>
      </c>
      <c r="KK28" s="3">
        <v>4679</v>
      </c>
      <c r="KL28" s="3">
        <v>4258</v>
      </c>
      <c r="KM28" s="3">
        <v>4139</v>
      </c>
      <c r="KN28" s="3">
        <v>4508</v>
      </c>
      <c r="KO28" s="3">
        <v>4557</v>
      </c>
      <c r="KP28" s="3">
        <v>5161</v>
      </c>
      <c r="KQ28" s="3">
        <v>3816</v>
      </c>
      <c r="KR28" s="3">
        <v>4108</v>
      </c>
      <c r="KS28" s="3">
        <v>4574</v>
      </c>
      <c r="KT28" s="3">
        <v>3717</v>
      </c>
      <c r="KU28" s="3">
        <v>4627</v>
      </c>
      <c r="KV28" s="3">
        <v>4402</v>
      </c>
      <c r="KW28" s="3">
        <v>4379</v>
      </c>
      <c r="KX28" s="3">
        <v>4862</v>
      </c>
      <c r="KY28" s="3">
        <v>4612</v>
      </c>
      <c r="KZ28" s="3">
        <v>4913</v>
      </c>
      <c r="LA28" s="3">
        <v>4500</v>
      </c>
      <c r="LB28" s="3">
        <v>4989</v>
      </c>
      <c r="LC28" s="3">
        <v>4141</v>
      </c>
      <c r="LD28" s="3">
        <v>4525</v>
      </c>
      <c r="LE28" s="3">
        <v>4713</v>
      </c>
      <c r="LF28" s="3">
        <v>4377</v>
      </c>
      <c r="LG28" s="3">
        <v>4609</v>
      </c>
      <c r="LH28" s="3">
        <v>4268</v>
      </c>
      <c r="LI28" s="3">
        <v>4327</v>
      </c>
      <c r="LJ28" s="3">
        <v>4839</v>
      </c>
      <c r="LK28" s="3">
        <v>4734</v>
      </c>
      <c r="LL28" s="3">
        <v>4690</v>
      </c>
      <c r="LM28" s="3">
        <v>3720</v>
      </c>
      <c r="LN28" s="3">
        <v>4383</v>
      </c>
      <c r="LO28" s="3">
        <v>4566</v>
      </c>
      <c r="LP28" s="3">
        <v>4505</v>
      </c>
      <c r="LQ28" s="3">
        <v>4630</v>
      </c>
      <c r="LR28" s="3">
        <v>4439</v>
      </c>
      <c r="LS28" s="3">
        <v>4526</v>
      </c>
      <c r="LT28" s="3">
        <v>4434</v>
      </c>
      <c r="LU28" s="3">
        <v>4768</v>
      </c>
      <c r="LV28" s="3">
        <v>3917</v>
      </c>
      <c r="LW28" s="3">
        <v>4360</v>
      </c>
      <c r="LX28" s="3">
        <v>4180</v>
      </c>
      <c r="LY28" s="3">
        <v>4745</v>
      </c>
      <c r="LZ28" s="3">
        <v>4198</v>
      </c>
      <c r="MA28" s="3">
        <v>4622</v>
      </c>
      <c r="MB28" s="3">
        <v>3643</v>
      </c>
      <c r="MC28" s="3">
        <v>4635</v>
      </c>
      <c r="MD28" s="3">
        <v>4464</v>
      </c>
      <c r="ME28" s="3">
        <v>4512</v>
      </c>
      <c r="MF28" s="3">
        <v>4480</v>
      </c>
      <c r="MG28" s="3">
        <v>4657</v>
      </c>
      <c r="MH28" s="3">
        <v>4302</v>
      </c>
      <c r="MI28" s="3">
        <v>4139</v>
      </c>
      <c r="MJ28" s="3">
        <v>3999</v>
      </c>
      <c r="MK28" s="3">
        <v>4865</v>
      </c>
      <c r="ML28" s="3">
        <v>4764</v>
      </c>
      <c r="MM28" s="3">
        <v>4609</v>
      </c>
      <c r="MN28" s="3">
        <v>4376</v>
      </c>
      <c r="MO28" s="3">
        <v>4474</v>
      </c>
      <c r="MP28" s="3">
        <v>4435</v>
      </c>
      <c r="MQ28" s="3">
        <v>4148</v>
      </c>
      <c r="MR28" s="3">
        <v>4049</v>
      </c>
      <c r="MS28" s="3">
        <v>4686</v>
      </c>
      <c r="MT28" s="3">
        <v>4125</v>
      </c>
      <c r="MU28" s="3">
        <v>4532</v>
      </c>
      <c r="MV28" s="3">
        <v>4316</v>
      </c>
      <c r="MW28" s="3">
        <v>5161</v>
      </c>
      <c r="MX28" s="3">
        <v>4251</v>
      </c>
      <c r="MY28" s="3">
        <v>4481</v>
      </c>
      <c r="MZ28" s="3">
        <v>4748</v>
      </c>
      <c r="NA28" s="3">
        <v>5121</v>
      </c>
      <c r="NB28" s="3">
        <v>4743</v>
      </c>
      <c r="NC28" s="3">
        <v>4823</v>
      </c>
      <c r="ND28" s="3">
        <v>3918</v>
      </c>
      <c r="NE28" s="3">
        <v>4172</v>
      </c>
      <c r="NF28" s="3">
        <v>4222</v>
      </c>
      <c r="NG28" s="3">
        <v>3696</v>
      </c>
      <c r="NH28" s="3">
        <v>4767</v>
      </c>
      <c r="NI28" s="3">
        <v>4150</v>
      </c>
      <c r="NJ28" s="3">
        <v>4998</v>
      </c>
      <c r="NK28" s="3">
        <v>4548</v>
      </c>
      <c r="NL28" s="3">
        <v>5189</v>
      </c>
      <c r="NM28" s="3">
        <v>4351</v>
      </c>
      <c r="NN28" s="3">
        <v>4795</v>
      </c>
      <c r="NO28" s="3">
        <v>4710</v>
      </c>
      <c r="NP28" s="3">
        <v>4699</v>
      </c>
      <c r="NQ28" s="3">
        <v>4022</v>
      </c>
      <c r="NR28" s="3">
        <v>4790</v>
      </c>
      <c r="NS28" s="3">
        <v>4738</v>
      </c>
      <c r="NT28" s="3">
        <v>4429</v>
      </c>
      <c r="NU28" s="3">
        <v>4619</v>
      </c>
      <c r="NV28" s="3">
        <v>4187</v>
      </c>
      <c r="NW28" s="3">
        <v>4600</v>
      </c>
      <c r="NX28" s="3">
        <v>4780</v>
      </c>
      <c r="NY28" s="3">
        <v>4557</v>
      </c>
      <c r="NZ28" s="3">
        <v>4697</v>
      </c>
      <c r="OA28" s="3">
        <v>4591</v>
      </c>
      <c r="OB28" s="3">
        <v>4654</v>
      </c>
      <c r="OC28" s="3">
        <v>4308</v>
      </c>
      <c r="OD28" s="3">
        <v>4331</v>
      </c>
      <c r="OE28" s="3">
        <v>4711</v>
      </c>
      <c r="OF28" s="3">
        <v>4468</v>
      </c>
      <c r="OG28" s="3">
        <v>4471</v>
      </c>
      <c r="OH28" s="3">
        <v>4043</v>
      </c>
      <c r="OI28" s="3">
        <v>4595</v>
      </c>
      <c r="OJ28" s="3">
        <v>4341</v>
      </c>
      <c r="OK28" s="3">
        <v>4681</v>
      </c>
      <c r="OL28" s="3">
        <v>4759</v>
      </c>
      <c r="OM28" s="3">
        <v>4702</v>
      </c>
      <c r="ON28" s="3">
        <v>4469</v>
      </c>
      <c r="OO28" s="3">
        <v>3864</v>
      </c>
      <c r="OP28" s="3">
        <v>5182</v>
      </c>
      <c r="OQ28" s="3">
        <v>4549</v>
      </c>
      <c r="OR28" s="3">
        <v>4665</v>
      </c>
      <c r="OS28" s="3">
        <v>4712</v>
      </c>
      <c r="OT28" s="3">
        <v>4386</v>
      </c>
      <c r="OU28" s="3">
        <v>4658</v>
      </c>
      <c r="OV28" s="3">
        <v>4303</v>
      </c>
      <c r="OW28" s="3">
        <v>4894</v>
      </c>
      <c r="OX28" s="3">
        <v>4627</v>
      </c>
      <c r="OY28" s="3">
        <v>4285</v>
      </c>
      <c r="OZ28" s="3">
        <v>4731</v>
      </c>
      <c r="PA28" s="3">
        <v>4847</v>
      </c>
      <c r="PB28" s="3">
        <v>4580</v>
      </c>
      <c r="PC28" s="3">
        <v>4676</v>
      </c>
      <c r="PD28" s="3">
        <v>4356</v>
      </c>
      <c r="PE28" s="3">
        <v>4751</v>
      </c>
      <c r="PF28" s="3">
        <v>4114</v>
      </c>
      <c r="PG28" s="3">
        <v>4914</v>
      </c>
      <c r="PH28" s="3">
        <v>4224</v>
      </c>
      <c r="PI28" s="3">
        <v>4317</v>
      </c>
      <c r="PJ28" s="3">
        <v>4562</v>
      </c>
      <c r="PK28" s="3">
        <v>4955</v>
      </c>
      <c r="PL28" s="3">
        <v>4070</v>
      </c>
      <c r="PM28" s="3">
        <v>4153</v>
      </c>
      <c r="PN28" s="3">
        <v>4573</v>
      </c>
      <c r="PO28" s="3">
        <v>4686</v>
      </c>
      <c r="PP28" s="3">
        <v>4452</v>
      </c>
      <c r="PQ28" s="3">
        <v>4762</v>
      </c>
      <c r="PR28" s="3">
        <v>4649</v>
      </c>
      <c r="PS28" s="3">
        <v>4842</v>
      </c>
      <c r="PT28" s="3">
        <v>4276</v>
      </c>
      <c r="PU28" s="3">
        <v>4549</v>
      </c>
      <c r="PV28" s="3">
        <v>4234</v>
      </c>
      <c r="PW28" s="3">
        <v>4297</v>
      </c>
      <c r="PX28" s="3">
        <v>1659</v>
      </c>
      <c r="PY28" s="3">
        <v>5061</v>
      </c>
      <c r="PZ28" s="3">
        <v>4804</v>
      </c>
      <c r="QA28" s="3">
        <v>3812</v>
      </c>
      <c r="QB28" s="3">
        <v>4590</v>
      </c>
      <c r="QC28" s="3">
        <v>4591</v>
      </c>
      <c r="QD28" s="3">
        <v>4499</v>
      </c>
      <c r="QE28" s="3">
        <v>3879</v>
      </c>
      <c r="QF28" s="3">
        <v>4765</v>
      </c>
      <c r="QG28" s="3">
        <v>4464</v>
      </c>
      <c r="QH28" s="3">
        <v>4423</v>
      </c>
      <c r="QI28" s="3">
        <v>4475</v>
      </c>
      <c r="QJ28" s="3">
        <v>4689</v>
      </c>
      <c r="QK28" s="3">
        <v>4371</v>
      </c>
      <c r="QL28" s="3">
        <v>4660</v>
      </c>
      <c r="QM28" s="3">
        <v>4492</v>
      </c>
      <c r="QN28" s="3">
        <v>4640</v>
      </c>
      <c r="QO28" s="3">
        <v>4718</v>
      </c>
      <c r="QP28" s="3">
        <v>4899</v>
      </c>
      <c r="QQ28" s="3">
        <v>4406</v>
      </c>
      <c r="QR28" s="3">
        <v>5319</v>
      </c>
      <c r="QS28" s="3">
        <v>3967</v>
      </c>
      <c r="QT28" s="3">
        <v>4416</v>
      </c>
      <c r="QU28" s="3">
        <v>4631</v>
      </c>
      <c r="QV28" s="3">
        <v>4712</v>
      </c>
      <c r="QW28" s="3">
        <v>3503</v>
      </c>
      <c r="QX28" s="3">
        <v>5196</v>
      </c>
      <c r="QY28" s="3">
        <v>3901</v>
      </c>
      <c r="QZ28" s="3">
        <v>4346</v>
      </c>
      <c r="RA28" s="3">
        <v>3759</v>
      </c>
      <c r="RB28" s="3">
        <v>4715</v>
      </c>
      <c r="RC28" s="3">
        <v>4585</v>
      </c>
      <c r="RD28" s="3">
        <v>4374</v>
      </c>
      <c r="RE28" s="3">
        <v>3879</v>
      </c>
      <c r="RF28" s="3">
        <v>4766</v>
      </c>
      <c r="RG28" s="3">
        <v>3968</v>
      </c>
      <c r="RH28" s="3">
        <v>4754</v>
      </c>
      <c r="RI28" s="3">
        <v>4526</v>
      </c>
      <c r="RJ28" s="3">
        <v>4344</v>
      </c>
      <c r="RK28" s="3">
        <v>4302</v>
      </c>
      <c r="RL28" s="3">
        <v>3552</v>
      </c>
      <c r="RM28" s="3">
        <v>4442</v>
      </c>
      <c r="RN28" s="3">
        <v>3714</v>
      </c>
      <c r="RO28" s="3">
        <v>4399</v>
      </c>
      <c r="RP28" s="3">
        <v>4804</v>
      </c>
      <c r="RQ28" s="3">
        <v>3859</v>
      </c>
      <c r="RR28" s="3">
        <v>4875</v>
      </c>
      <c r="RS28" s="3">
        <v>4535</v>
      </c>
      <c r="RT28" s="3">
        <v>4863</v>
      </c>
      <c r="RU28" s="3">
        <v>3492</v>
      </c>
      <c r="RV28" s="3">
        <v>4413</v>
      </c>
      <c r="RW28" s="3">
        <v>4640</v>
      </c>
      <c r="RX28" s="3">
        <v>3417</v>
      </c>
      <c r="RY28" s="3">
        <v>4657</v>
      </c>
      <c r="RZ28" s="3">
        <v>4566</v>
      </c>
      <c r="SA28" s="3">
        <v>4464</v>
      </c>
      <c r="SB28" s="3">
        <v>4582</v>
      </c>
      <c r="SC28" s="3">
        <v>4537</v>
      </c>
      <c r="SD28" s="3">
        <v>4232</v>
      </c>
      <c r="SE28" s="3">
        <v>3487</v>
      </c>
      <c r="SF28" s="3">
        <v>5191</v>
      </c>
      <c r="SG28" s="3">
        <v>4171</v>
      </c>
      <c r="SH28" s="3">
        <v>3829</v>
      </c>
      <c r="SI28" s="3">
        <v>4891</v>
      </c>
      <c r="SJ28" s="3">
        <v>4269</v>
      </c>
      <c r="SK28" s="3">
        <v>4788</v>
      </c>
      <c r="SL28" s="3">
        <v>4262</v>
      </c>
      <c r="SM28" s="3">
        <v>3942</v>
      </c>
      <c r="SN28" s="3">
        <v>4725</v>
      </c>
      <c r="SO28" s="3">
        <v>4811</v>
      </c>
      <c r="SP28" s="3">
        <v>5065</v>
      </c>
      <c r="SQ28" s="3">
        <v>4715</v>
      </c>
      <c r="SR28" s="3">
        <v>4203</v>
      </c>
      <c r="SS28" s="3">
        <v>4360</v>
      </c>
      <c r="ST28" s="3">
        <v>4740</v>
      </c>
      <c r="SU28" s="3">
        <v>4701</v>
      </c>
      <c r="SV28" s="3">
        <v>3991</v>
      </c>
      <c r="SW28" s="3">
        <v>4726</v>
      </c>
      <c r="SX28" s="3">
        <v>4380</v>
      </c>
      <c r="SY28" s="3">
        <v>4295</v>
      </c>
      <c r="SZ28" s="3">
        <v>4584</v>
      </c>
      <c r="TA28" s="3">
        <v>4597</v>
      </c>
      <c r="TB28" s="3">
        <v>3592</v>
      </c>
      <c r="TC28" s="3">
        <v>4307</v>
      </c>
      <c r="TD28" s="3">
        <v>4667</v>
      </c>
      <c r="TE28" s="3">
        <v>4900</v>
      </c>
      <c r="TF28" s="3">
        <v>4354</v>
      </c>
      <c r="TG28" s="3">
        <v>4372</v>
      </c>
      <c r="TH28" s="3">
        <v>4437</v>
      </c>
      <c r="TI28" s="3">
        <v>5094</v>
      </c>
      <c r="TJ28" s="3">
        <v>4840</v>
      </c>
      <c r="TK28" s="3">
        <v>4510</v>
      </c>
      <c r="TL28" s="3">
        <v>4241</v>
      </c>
      <c r="TM28" s="3">
        <v>4248</v>
      </c>
      <c r="TN28" s="3">
        <v>4333</v>
      </c>
      <c r="TO28" s="3">
        <v>4443</v>
      </c>
      <c r="TP28" s="3">
        <v>4553</v>
      </c>
      <c r="TQ28" s="3">
        <v>4380</v>
      </c>
      <c r="TR28" s="3">
        <v>4039</v>
      </c>
      <c r="TS28" s="3">
        <v>3631</v>
      </c>
      <c r="TT28" s="3">
        <v>4633</v>
      </c>
      <c r="TU28" s="3">
        <v>4603</v>
      </c>
      <c r="TV28" s="3">
        <v>4777</v>
      </c>
      <c r="TW28" s="3">
        <v>4342</v>
      </c>
      <c r="TX28" s="3">
        <v>4055</v>
      </c>
      <c r="TY28" s="3">
        <v>4254</v>
      </c>
      <c r="TZ28" s="3">
        <v>4617</v>
      </c>
      <c r="UA28" s="3">
        <v>4645</v>
      </c>
      <c r="UB28" s="3">
        <v>4763</v>
      </c>
      <c r="UC28" s="3">
        <v>4895</v>
      </c>
      <c r="UD28" s="3">
        <v>4439</v>
      </c>
      <c r="UE28" s="3">
        <v>4379</v>
      </c>
      <c r="UF28" s="3">
        <v>4420</v>
      </c>
      <c r="UG28" s="3">
        <v>4332</v>
      </c>
      <c r="UH28" s="3">
        <v>3187</v>
      </c>
      <c r="UI28" s="3">
        <v>4887</v>
      </c>
      <c r="UJ28" s="3">
        <v>4662</v>
      </c>
      <c r="UK28" s="3">
        <v>4257</v>
      </c>
      <c r="UL28" s="3">
        <v>4013</v>
      </c>
      <c r="UM28" s="3">
        <v>4458</v>
      </c>
      <c r="UN28" s="3">
        <v>4754</v>
      </c>
      <c r="UO28" s="3">
        <v>4442</v>
      </c>
      <c r="UP28" s="3">
        <v>4513</v>
      </c>
      <c r="UQ28" s="3">
        <v>2929</v>
      </c>
      <c r="UR28" s="3">
        <v>3558</v>
      </c>
      <c r="US28" s="3">
        <v>4867</v>
      </c>
      <c r="UT28" s="3">
        <v>4318</v>
      </c>
      <c r="UU28" s="3">
        <v>4099</v>
      </c>
      <c r="UV28" s="3">
        <v>4353</v>
      </c>
      <c r="UW28" s="3">
        <v>4569</v>
      </c>
      <c r="UX28" s="3">
        <v>4476</v>
      </c>
      <c r="UY28" s="3">
        <v>4792</v>
      </c>
      <c r="UZ28" s="3">
        <v>3055</v>
      </c>
      <c r="VA28" s="3">
        <v>4330</v>
      </c>
      <c r="VB28" s="3">
        <v>4929</v>
      </c>
      <c r="VC28" s="3">
        <v>4175</v>
      </c>
      <c r="VD28" s="3">
        <v>4392</v>
      </c>
      <c r="VE28" s="3">
        <v>4880</v>
      </c>
      <c r="VF28" s="3">
        <v>4682</v>
      </c>
      <c r="VG28" s="3">
        <v>4640</v>
      </c>
      <c r="VH28" s="3">
        <v>4710</v>
      </c>
      <c r="VI28" s="3">
        <v>4635</v>
      </c>
      <c r="VJ28" s="3">
        <v>4034</v>
      </c>
      <c r="VK28" s="3">
        <v>3940</v>
      </c>
      <c r="VL28" s="3">
        <v>4570</v>
      </c>
      <c r="VM28" s="3">
        <v>4360</v>
      </c>
      <c r="VN28" s="3">
        <v>4702</v>
      </c>
      <c r="VO28" s="3">
        <v>4839</v>
      </c>
      <c r="VP28" s="3">
        <v>3998</v>
      </c>
      <c r="VQ28" s="3">
        <v>4479</v>
      </c>
      <c r="VR28" s="3">
        <v>3684</v>
      </c>
      <c r="VS28" s="3">
        <v>4556</v>
      </c>
      <c r="VT28" s="3">
        <v>4197</v>
      </c>
      <c r="VU28" s="3">
        <v>4590</v>
      </c>
      <c r="VV28" s="3">
        <v>4539</v>
      </c>
      <c r="VW28" s="3">
        <v>4732</v>
      </c>
      <c r="VX28" s="3">
        <v>3875</v>
      </c>
      <c r="VY28" s="3">
        <v>4702</v>
      </c>
      <c r="VZ28" s="3">
        <v>4752</v>
      </c>
      <c r="WA28" s="3">
        <v>4815</v>
      </c>
      <c r="WB28" s="3">
        <v>4801</v>
      </c>
      <c r="WC28" s="3">
        <v>4481</v>
      </c>
      <c r="WD28" s="3">
        <v>4876</v>
      </c>
      <c r="WE28" s="3">
        <v>3995</v>
      </c>
      <c r="WF28" s="3">
        <v>4034</v>
      </c>
      <c r="WG28" s="3">
        <v>4501</v>
      </c>
      <c r="WH28" s="3">
        <v>4561</v>
      </c>
      <c r="WI28" s="3">
        <v>3236</v>
      </c>
      <c r="WJ28" s="3">
        <v>5006</v>
      </c>
      <c r="WK28" s="3">
        <v>4809</v>
      </c>
      <c r="WL28" s="3">
        <v>4462</v>
      </c>
      <c r="WM28" s="3">
        <v>4776</v>
      </c>
      <c r="WN28" s="3">
        <v>4621</v>
      </c>
      <c r="WO28" s="3">
        <v>4528</v>
      </c>
      <c r="WP28" s="3">
        <v>4784</v>
      </c>
      <c r="WQ28" s="3">
        <v>4862</v>
      </c>
      <c r="WR28" s="3">
        <v>4145</v>
      </c>
      <c r="WS28" s="3">
        <v>4332</v>
      </c>
      <c r="WT28" s="3">
        <v>4617</v>
      </c>
      <c r="WU28" s="3">
        <v>3783</v>
      </c>
      <c r="WV28" s="3">
        <v>4385</v>
      </c>
      <c r="WW28" s="3">
        <v>4581</v>
      </c>
      <c r="WX28" s="3">
        <v>4071</v>
      </c>
      <c r="WY28" s="3">
        <v>4677</v>
      </c>
      <c r="WZ28" s="3">
        <v>4512</v>
      </c>
      <c r="XA28" s="3">
        <v>4343</v>
      </c>
      <c r="XB28" s="3">
        <v>4624</v>
      </c>
      <c r="XC28" s="3">
        <v>4281</v>
      </c>
      <c r="XD28" s="3">
        <v>5006</v>
      </c>
      <c r="XE28" s="3">
        <v>4082</v>
      </c>
      <c r="XF28" s="3">
        <v>4297</v>
      </c>
      <c r="XG28" s="3">
        <v>4368</v>
      </c>
      <c r="XH28" s="3">
        <v>4570</v>
      </c>
      <c r="XI28" s="3">
        <v>4244</v>
      </c>
      <c r="XJ28" s="3">
        <v>4119</v>
      </c>
      <c r="XK28" s="3">
        <v>4452</v>
      </c>
      <c r="XL28" s="3">
        <v>4426</v>
      </c>
      <c r="XM28" s="3">
        <v>4568</v>
      </c>
      <c r="XN28" s="3">
        <v>4614</v>
      </c>
      <c r="XO28" s="3">
        <v>4404</v>
      </c>
      <c r="XP28" s="3">
        <v>4495</v>
      </c>
      <c r="XQ28" s="3">
        <v>4709</v>
      </c>
      <c r="XR28" s="3">
        <v>3277</v>
      </c>
      <c r="XS28" s="3">
        <v>4789</v>
      </c>
      <c r="XT28" s="3">
        <v>3424</v>
      </c>
      <c r="XU28" s="3">
        <v>4294</v>
      </c>
      <c r="XV28" s="3">
        <v>3861</v>
      </c>
      <c r="XW28" s="3">
        <v>4383</v>
      </c>
      <c r="XX28" s="3">
        <v>4884</v>
      </c>
      <c r="XY28" s="3">
        <v>4196</v>
      </c>
      <c r="XZ28" s="3">
        <v>4796</v>
      </c>
      <c r="YA28" s="3">
        <v>4751</v>
      </c>
      <c r="YB28" s="3">
        <v>4483</v>
      </c>
      <c r="YC28" s="3">
        <v>4507</v>
      </c>
      <c r="YD28" s="3">
        <v>4807</v>
      </c>
      <c r="YE28" s="3">
        <v>4754</v>
      </c>
      <c r="YF28" s="3">
        <v>5053</v>
      </c>
      <c r="YG28" s="3">
        <v>5036</v>
      </c>
      <c r="YH28" s="3">
        <v>4526</v>
      </c>
      <c r="YI28" s="3">
        <v>4413</v>
      </c>
      <c r="YJ28" s="3">
        <v>5048</v>
      </c>
      <c r="YK28" s="3">
        <v>5065</v>
      </c>
      <c r="YL28" s="3">
        <v>4730</v>
      </c>
      <c r="YM28" s="3">
        <v>4535</v>
      </c>
      <c r="YN28" s="3">
        <v>4748</v>
      </c>
      <c r="YO28" s="3">
        <v>4725</v>
      </c>
      <c r="YP28" s="3">
        <v>5087</v>
      </c>
      <c r="YQ28" s="3">
        <v>4810</v>
      </c>
      <c r="YR28" s="3">
        <v>4774</v>
      </c>
      <c r="YS28" s="3">
        <v>4998</v>
      </c>
      <c r="YT28" s="3">
        <v>4546</v>
      </c>
      <c r="YU28" s="3">
        <v>4535</v>
      </c>
      <c r="YV28" s="3">
        <v>4594</v>
      </c>
      <c r="YW28" s="3">
        <v>4335</v>
      </c>
      <c r="YX28" s="3">
        <v>4595</v>
      </c>
      <c r="YY28" s="3">
        <v>4564</v>
      </c>
      <c r="YZ28" s="3">
        <v>4983</v>
      </c>
      <c r="ZA28" s="3">
        <v>4591</v>
      </c>
      <c r="ZB28" s="3">
        <v>4741</v>
      </c>
      <c r="ZC28" s="3">
        <v>4806</v>
      </c>
      <c r="ZD28" s="3">
        <v>4716</v>
      </c>
      <c r="ZE28" s="3">
        <v>4634</v>
      </c>
      <c r="ZF28" s="3">
        <v>4643</v>
      </c>
      <c r="ZG28" s="3">
        <v>4676</v>
      </c>
      <c r="ZH28" s="3">
        <v>5053</v>
      </c>
      <c r="ZI28" s="3">
        <v>4392</v>
      </c>
      <c r="ZJ28" s="3">
        <v>4726</v>
      </c>
      <c r="ZK28" s="3">
        <v>4942</v>
      </c>
      <c r="ZL28" s="3">
        <v>4758</v>
      </c>
      <c r="ZM28" s="3">
        <v>4189</v>
      </c>
      <c r="ZN28" s="3">
        <v>4660</v>
      </c>
      <c r="ZO28" s="3">
        <v>4020</v>
      </c>
      <c r="ZP28" s="3">
        <v>4455</v>
      </c>
      <c r="ZQ28" s="3">
        <v>3860</v>
      </c>
      <c r="ZR28" s="3">
        <v>4538</v>
      </c>
      <c r="ZS28" s="3">
        <v>4972</v>
      </c>
      <c r="ZT28" s="3">
        <v>4994</v>
      </c>
      <c r="ZU28" s="3">
        <v>4847</v>
      </c>
      <c r="ZV28" s="3">
        <v>4354</v>
      </c>
      <c r="ZW28" s="3">
        <v>4063</v>
      </c>
      <c r="ZX28" s="3">
        <v>4406</v>
      </c>
      <c r="ZY28" s="3">
        <v>5150</v>
      </c>
      <c r="ZZ28" s="3">
        <v>4681</v>
      </c>
      <c r="AAA28" s="3">
        <v>4569</v>
      </c>
      <c r="AAB28" s="3">
        <v>4207</v>
      </c>
      <c r="AAC28" s="3">
        <v>4466</v>
      </c>
      <c r="AAD28" s="3">
        <v>4856</v>
      </c>
      <c r="AAE28" s="3">
        <v>4036</v>
      </c>
      <c r="AAF28" s="3">
        <v>5037</v>
      </c>
      <c r="AAG28" s="3">
        <v>5155</v>
      </c>
      <c r="AAH28" s="3">
        <v>4721</v>
      </c>
      <c r="AAI28" s="3">
        <v>4880</v>
      </c>
      <c r="AAJ28" s="3">
        <v>3732</v>
      </c>
      <c r="AAK28" s="3">
        <v>4701</v>
      </c>
      <c r="AAL28" s="3">
        <v>4857</v>
      </c>
      <c r="AAM28" s="3">
        <v>4640</v>
      </c>
      <c r="AAN28" s="3">
        <v>3406</v>
      </c>
      <c r="AAO28" s="3">
        <v>4815</v>
      </c>
      <c r="AAP28" s="3">
        <v>4815</v>
      </c>
      <c r="AAQ28" s="3">
        <v>4736</v>
      </c>
      <c r="AAR28" s="3">
        <v>3575</v>
      </c>
      <c r="AAS28" s="3">
        <v>4684</v>
      </c>
      <c r="AAT28" s="3">
        <v>4741</v>
      </c>
      <c r="AAU28" s="3">
        <v>4546</v>
      </c>
      <c r="AAV28" s="3">
        <v>5093</v>
      </c>
      <c r="AAW28" s="3">
        <v>5018</v>
      </c>
      <c r="AAX28" s="3">
        <v>3917</v>
      </c>
      <c r="AAY28" s="3">
        <v>4937</v>
      </c>
      <c r="AAZ28" s="3">
        <v>4668</v>
      </c>
      <c r="ABA28" s="3">
        <v>4684</v>
      </c>
      <c r="ABB28" s="3">
        <v>4722</v>
      </c>
      <c r="ABC28" s="3">
        <v>4572</v>
      </c>
      <c r="ABD28" s="3">
        <v>4399</v>
      </c>
      <c r="ABE28" s="3">
        <v>4759</v>
      </c>
      <c r="ABF28" s="3">
        <v>4592</v>
      </c>
      <c r="ABG28" s="3">
        <v>4797</v>
      </c>
      <c r="ABH28" s="3">
        <v>4696</v>
      </c>
      <c r="ABI28" s="3">
        <v>4755</v>
      </c>
      <c r="ABJ28" s="3">
        <v>4829</v>
      </c>
      <c r="ABK28" s="3">
        <v>4798</v>
      </c>
      <c r="ABL28" s="3">
        <v>4841</v>
      </c>
      <c r="ABM28" s="3">
        <v>3778</v>
      </c>
      <c r="ABN28" s="3">
        <v>4687</v>
      </c>
      <c r="ABO28" s="3">
        <v>4487</v>
      </c>
      <c r="ABP28" s="3">
        <v>4619</v>
      </c>
      <c r="ABQ28" s="3">
        <v>4848</v>
      </c>
      <c r="ABR28" s="3">
        <v>4839</v>
      </c>
      <c r="ABS28" s="3">
        <v>4759</v>
      </c>
      <c r="ABT28" s="3">
        <v>4442</v>
      </c>
      <c r="ABU28" s="3">
        <v>4961</v>
      </c>
      <c r="ABV28" s="3">
        <v>4012</v>
      </c>
      <c r="ABW28" s="3">
        <v>5064</v>
      </c>
      <c r="ABX28" s="3">
        <v>4421</v>
      </c>
      <c r="ABY28" s="3">
        <v>4425</v>
      </c>
      <c r="ABZ28" s="3">
        <v>4615</v>
      </c>
      <c r="ACA28" s="3">
        <v>5018</v>
      </c>
      <c r="ACB28" s="3">
        <v>4792</v>
      </c>
      <c r="ACC28" s="3">
        <v>4523</v>
      </c>
      <c r="ACD28" s="3">
        <v>4795</v>
      </c>
      <c r="ACE28" s="3">
        <v>4650</v>
      </c>
      <c r="ACF28" s="3">
        <v>4973</v>
      </c>
      <c r="ACG28" s="3">
        <v>4465</v>
      </c>
      <c r="ACH28" s="3">
        <v>4391</v>
      </c>
      <c r="ACI28" s="3">
        <v>5222</v>
      </c>
      <c r="ACJ28" s="3">
        <v>4822</v>
      </c>
      <c r="ACK28" s="3">
        <v>4669</v>
      </c>
      <c r="ACL28" s="3">
        <v>4783</v>
      </c>
      <c r="ACM28" s="3">
        <v>4902</v>
      </c>
      <c r="ACN28" s="3">
        <v>4964</v>
      </c>
      <c r="ACO28" s="3">
        <v>5123</v>
      </c>
      <c r="ACP28" s="3">
        <v>4425</v>
      </c>
      <c r="ACQ28" s="3">
        <v>4898</v>
      </c>
      <c r="ACR28" s="3">
        <v>4470</v>
      </c>
      <c r="ACS28" s="3">
        <v>4669</v>
      </c>
      <c r="ACT28" s="3">
        <v>4588</v>
      </c>
      <c r="ACU28" s="3">
        <v>4976</v>
      </c>
      <c r="ACV28" s="3">
        <v>1907</v>
      </c>
      <c r="ACW28" s="3">
        <v>5034</v>
      </c>
      <c r="ACX28" s="3">
        <v>4820</v>
      </c>
      <c r="ACY28" s="3">
        <v>4846</v>
      </c>
      <c r="ACZ28" s="3">
        <v>4939</v>
      </c>
      <c r="ADA28" s="3">
        <v>4723</v>
      </c>
      <c r="ADB28" s="3">
        <v>5273</v>
      </c>
      <c r="ADC28" s="3">
        <v>4739</v>
      </c>
      <c r="ADD28" s="3">
        <v>4041</v>
      </c>
      <c r="ADE28" s="3">
        <v>4486</v>
      </c>
      <c r="ADF28" s="3">
        <v>3965</v>
      </c>
      <c r="ADG28" s="3">
        <v>4743</v>
      </c>
      <c r="ADH28" s="3">
        <v>4567</v>
      </c>
      <c r="ADI28" s="3">
        <v>4903</v>
      </c>
      <c r="ADJ28" s="3">
        <v>4508</v>
      </c>
      <c r="ADK28" s="3">
        <v>4709</v>
      </c>
      <c r="ADL28" s="3">
        <v>4568</v>
      </c>
      <c r="ADM28" s="3">
        <v>4718</v>
      </c>
      <c r="ADN28" s="3">
        <v>4729</v>
      </c>
      <c r="ADO28" s="3">
        <v>4529</v>
      </c>
      <c r="ADP28" s="3">
        <v>4536</v>
      </c>
      <c r="ADQ28" s="3">
        <v>4510</v>
      </c>
      <c r="ADR28" s="3">
        <v>4680</v>
      </c>
      <c r="ADS28" s="3">
        <v>4261</v>
      </c>
      <c r="ADT28" s="3">
        <v>3849</v>
      </c>
      <c r="ADU28" s="3">
        <v>4550</v>
      </c>
      <c r="ADV28" s="3">
        <v>4739</v>
      </c>
      <c r="ADW28" s="3">
        <v>4157</v>
      </c>
      <c r="ADX28" s="3">
        <v>4476</v>
      </c>
      <c r="ADY28" s="3">
        <v>4373</v>
      </c>
      <c r="ADZ28" s="3">
        <v>4354</v>
      </c>
      <c r="AEA28" s="3">
        <v>4604</v>
      </c>
      <c r="AEB28" s="3">
        <v>4381</v>
      </c>
      <c r="AEC28" s="3">
        <v>4761</v>
      </c>
      <c r="AED28" s="3">
        <v>4640</v>
      </c>
      <c r="AEE28" s="3">
        <v>3911</v>
      </c>
      <c r="AEF28" s="3">
        <v>4622</v>
      </c>
      <c r="AEG28" s="3">
        <v>4419</v>
      </c>
      <c r="AEH28" s="3">
        <v>4448</v>
      </c>
      <c r="AEI28" s="3">
        <v>4850</v>
      </c>
      <c r="AEJ28" s="3">
        <v>4632</v>
      </c>
      <c r="AEK28" s="3">
        <v>4114</v>
      </c>
      <c r="AEL28" s="3">
        <v>4829</v>
      </c>
      <c r="AEM28" s="3">
        <v>4638</v>
      </c>
      <c r="AEN28" s="3">
        <v>4721</v>
      </c>
      <c r="AEO28" s="3">
        <v>4862</v>
      </c>
      <c r="AEP28" s="3">
        <v>4722</v>
      </c>
      <c r="AEQ28" s="3">
        <v>4777</v>
      </c>
      <c r="AER28" s="3">
        <v>4896</v>
      </c>
      <c r="AES28" s="3">
        <v>3980</v>
      </c>
      <c r="AET28" s="3">
        <v>4915</v>
      </c>
      <c r="AEU28" s="3">
        <v>4003</v>
      </c>
      <c r="AEV28" s="3">
        <v>4927</v>
      </c>
      <c r="AEW28" s="3">
        <v>4886</v>
      </c>
      <c r="AEX28" s="3">
        <v>4959</v>
      </c>
      <c r="AEY28" s="3">
        <v>5371</v>
      </c>
      <c r="AEZ28" s="3">
        <v>4428</v>
      </c>
      <c r="AFA28" s="3">
        <v>4438</v>
      </c>
      <c r="AFB28" s="3">
        <v>4754</v>
      </c>
      <c r="AFC28" s="3">
        <v>4686</v>
      </c>
      <c r="AFD28" s="3">
        <v>4425</v>
      </c>
      <c r="AFE28" s="3">
        <v>4675</v>
      </c>
      <c r="AFF28" s="3">
        <v>4881</v>
      </c>
      <c r="AFG28" s="3">
        <v>3989</v>
      </c>
      <c r="AFH28" s="3">
        <v>4740</v>
      </c>
      <c r="AFI28" s="3">
        <v>4444</v>
      </c>
      <c r="AFJ28" s="3">
        <v>4594</v>
      </c>
      <c r="AFK28" s="3">
        <v>4302</v>
      </c>
      <c r="AFL28" s="3">
        <v>5173</v>
      </c>
      <c r="AFM28" s="3">
        <v>4845</v>
      </c>
      <c r="AFN28" s="3">
        <v>4677</v>
      </c>
      <c r="AFO28" s="3">
        <v>4610</v>
      </c>
      <c r="AFP28" s="3">
        <v>4605</v>
      </c>
      <c r="AFQ28" s="3">
        <v>5004</v>
      </c>
      <c r="AFR28" s="3">
        <v>4321</v>
      </c>
      <c r="AFS28" s="3">
        <v>4948</v>
      </c>
      <c r="AFT28" s="3">
        <v>4546</v>
      </c>
      <c r="AFU28" s="3">
        <v>4640</v>
      </c>
      <c r="AFV28" s="3">
        <v>4864</v>
      </c>
      <c r="AFW28" s="3">
        <v>4835</v>
      </c>
      <c r="AFX28" s="3">
        <v>4019</v>
      </c>
      <c r="AFY28" s="3">
        <v>4619</v>
      </c>
      <c r="AFZ28" s="3">
        <v>4902</v>
      </c>
      <c r="AGA28" s="3">
        <v>4820</v>
      </c>
      <c r="AGB28" s="3">
        <v>4615</v>
      </c>
      <c r="AGC28" s="3">
        <v>4807</v>
      </c>
      <c r="AGD28" s="3">
        <v>4806</v>
      </c>
      <c r="AGE28" s="3">
        <v>4810</v>
      </c>
      <c r="AGF28" s="3">
        <v>4681</v>
      </c>
      <c r="AGG28" s="3">
        <v>2101</v>
      </c>
      <c r="AGH28" s="3">
        <v>4846</v>
      </c>
      <c r="AGI28" s="3">
        <v>3714</v>
      </c>
      <c r="AGJ28" s="3">
        <v>3456</v>
      </c>
      <c r="AGK28" s="3">
        <v>4611</v>
      </c>
      <c r="AGL28" s="3">
        <v>4697</v>
      </c>
      <c r="AGM28" s="3">
        <v>4658</v>
      </c>
      <c r="AGN28" s="3">
        <v>4510</v>
      </c>
      <c r="AGO28" s="3">
        <v>4467</v>
      </c>
      <c r="AGP28" s="3">
        <v>5050</v>
      </c>
      <c r="AGQ28" s="3">
        <v>4766</v>
      </c>
      <c r="AGR28" s="3">
        <v>4781</v>
      </c>
      <c r="AGS28" s="3">
        <v>4757</v>
      </c>
      <c r="AGT28" s="3">
        <v>4571</v>
      </c>
      <c r="AGU28" s="3">
        <v>4726</v>
      </c>
      <c r="AGV28" s="3">
        <v>4485</v>
      </c>
      <c r="AGW28" s="3">
        <v>4576</v>
      </c>
      <c r="AGX28" s="3">
        <v>4597</v>
      </c>
      <c r="AGY28" s="3">
        <v>4666</v>
      </c>
      <c r="AGZ28" s="3">
        <v>4185</v>
      </c>
      <c r="AHA28" s="3">
        <v>3999</v>
      </c>
      <c r="AHB28" s="3">
        <v>4936</v>
      </c>
      <c r="AHC28" s="3">
        <v>4934</v>
      </c>
      <c r="AHD28" s="3">
        <v>4329</v>
      </c>
      <c r="AHE28" s="3">
        <v>4316</v>
      </c>
      <c r="AHF28" s="3">
        <v>4177</v>
      </c>
      <c r="AHG28" s="3">
        <v>4694</v>
      </c>
      <c r="AHH28" s="3">
        <v>3755</v>
      </c>
      <c r="AHI28" s="3">
        <v>4780</v>
      </c>
      <c r="AHJ28" s="3">
        <v>4580</v>
      </c>
      <c r="AHK28" s="3">
        <v>3847</v>
      </c>
      <c r="AHL28" s="3">
        <v>4619</v>
      </c>
      <c r="AHM28" s="3">
        <v>4512</v>
      </c>
      <c r="AHN28" s="3">
        <v>4862</v>
      </c>
      <c r="AHO28" s="3">
        <v>4111</v>
      </c>
      <c r="AHP28" s="3">
        <v>5187</v>
      </c>
      <c r="AHQ28" s="3">
        <v>5027</v>
      </c>
      <c r="AHR28" s="3">
        <v>4901</v>
      </c>
      <c r="AHS28" s="3">
        <v>4760</v>
      </c>
      <c r="AHT28" s="3">
        <v>4679</v>
      </c>
      <c r="AHU28" s="3">
        <v>4661</v>
      </c>
      <c r="AHV28" s="3">
        <v>3055</v>
      </c>
      <c r="AHW28" s="3">
        <v>5017</v>
      </c>
      <c r="AHX28" s="3">
        <v>4616</v>
      </c>
      <c r="AHY28" s="3">
        <v>4311</v>
      </c>
      <c r="AHZ28" s="3">
        <v>4204</v>
      </c>
      <c r="AIA28" s="3">
        <v>4759</v>
      </c>
      <c r="AIB28" s="3">
        <v>2725</v>
      </c>
      <c r="AIC28" s="3">
        <v>4826</v>
      </c>
      <c r="AID28" s="3">
        <v>5127</v>
      </c>
      <c r="AIE28" s="3">
        <v>4864</v>
      </c>
      <c r="AIF28" s="3">
        <v>4859</v>
      </c>
      <c r="AIG28" s="3">
        <v>4471</v>
      </c>
      <c r="AIH28" s="3">
        <v>4466</v>
      </c>
      <c r="AII28" s="3">
        <v>4291</v>
      </c>
      <c r="AIJ28" s="3">
        <v>4909</v>
      </c>
      <c r="AIK28" s="3">
        <v>4713</v>
      </c>
      <c r="AIL28" s="3">
        <v>4835</v>
      </c>
      <c r="AIM28" s="3">
        <v>4724</v>
      </c>
      <c r="AIN28" s="3">
        <v>4883</v>
      </c>
      <c r="AIO28" s="3">
        <v>4463</v>
      </c>
      <c r="AIP28" s="3">
        <v>4629</v>
      </c>
      <c r="AIQ28" s="3">
        <v>4918</v>
      </c>
      <c r="AIR28" s="3">
        <v>4799</v>
      </c>
      <c r="AIS28" s="3">
        <v>4854</v>
      </c>
      <c r="AIT28" s="3">
        <v>5036</v>
      </c>
      <c r="AIU28" s="3">
        <v>4871</v>
      </c>
      <c r="AIV28" s="3">
        <v>4715</v>
      </c>
      <c r="AIW28" s="3">
        <v>4829</v>
      </c>
      <c r="AIX28" s="3">
        <v>3943</v>
      </c>
      <c r="AIY28" s="3">
        <v>4814</v>
      </c>
      <c r="AIZ28" s="3">
        <v>4951</v>
      </c>
      <c r="AJA28" s="3">
        <v>4941</v>
      </c>
      <c r="AJB28" s="3">
        <v>4412</v>
      </c>
      <c r="AJC28" s="3">
        <v>4623</v>
      </c>
      <c r="AJD28" s="3">
        <v>4746</v>
      </c>
      <c r="AJE28" s="3">
        <v>4597</v>
      </c>
      <c r="AJF28" s="3">
        <v>4688</v>
      </c>
      <c r="AJG28" s="3">
        <v>4959</v>
      </c>
      <c r="AJH28" s="3">
        <v>4492</v>
      </c>
      <c r="AJI28" s="3">
        <v>4946</v>
      </c>
      <c r="AJJ28" s="3">
        <v>4796</v>
      </c>
      <c r="AJK28" s="3">
        <v>4822</v>
      </c>
      <c r="AJL28" s="3">
        <v>4747</v>
      </c>
      <c r="AJM28" s="3">
        <v>4062</v>
      </c>
      <c r="AJN28" s="3">
        <v>3960</v>
      </c>
      <c r="AJO28" s="3">
        <v>4649</v>
      </c>
      <c r="AJP28" s="3">
        <v>3669</v>
      </c>
      <c r="AJQ28" s="3">
        <v>4655</v>
      </c>
      <c r="AJR28" s="3">
        <v>3810</v>
      </c>
      <c r="AJS28" s="3">
        <v>4093</v>
      </c>
      <c r="AJT28" s="3">
        <v>5007</v>
      </c>
      <c r="AJU28" s="3">
        <v>3936</v>
      </c>
      <c r="AJV28" s="3">
        <v>4903</v>
      </c>
      <c r="AJW28" s="3">
        <v>3878</v>
      </c>
      <c r="AJX28" s="3">
        <v>4662</v>
      </c>
      <c r="AJY28" s="3">
        <v>4199</v>
      </c>
      <c r="AJZ28" s="3">
        <v>4500</v>
      </c>
      <c r="AKA28" s="3">
        <v>5078</v>
      </c>
      <c r="AKB28" s="3">
        <v>5075</v>
      </c>
      <c r="AKC28" s="3">
        <v>4447</v>
      </c>
      <c r="AKD28" s="3">
        <v>4431</v>
      </c>
      <c r="AKE28" s="3">
        <v>4311</v>
      </c>
      <c r="AKF28" s="3">
        <v>4532</v>
      </c>
      <c r="AKG28" s="3">
        <v>4933</v>
      </c>
      <c r="AKH28" s="3">
        <v>4715</v>
      </c>
      <c r="AKI28" s="3">
        <v>5024</v>
      </c>
      <c r="AKJ28" s="3">
        <v>3961</v>
      </c>
      <c r="AKK28" s="3">
        <v>4086</v>
      </c>
      <c r="AKL28" s="3">
        <v>3741</v>
      </c>
      <c r="AKM28" s="3">
        <v>4565</v>
      </c>
      <c r="AKN28" s="3">
        <v>4730</v>
      </c>
      <c r="AKO28" s="3">
        <v>4255</v>
      </c>
      <c r="AKP28" s="3">
        <v>4161</v>
      </c>
      <c r="AKQ28" s="3">
        <v>4602</v>
      </c>
      <c r="AKR28" s="3">
        <v>4324</v>
      </c>
      <c r="AKS28" s="3">
        <v>4725</v>
      </c>
      <c r="AKT28" s="3">
        <v>4937</v>
      </c>
      <c r="AKU28" s="3">
        <v>4567</v>
      </c>
      <c r="AKV28" s="3">
        <v>4361</v>
      </c>
    </row>
    <row r="29" spans="1:984" x14ac:dyDescent="0.25">
      <c r="A29" s="2" t="s">
        <v>10</v>
      </c>
      <c r="B29" s="3">
        <v>3622</v>
      </c>
      <c r="C29" s="3">
        <v>2670</v>
      </c>
      <c r="D29" s="3">
        <v>4060</v>
      </c>
      <c r="E29" s="3">
        <v>4017</v>
      </c>
      <c r="F29" s="3">
        <v>2160</v>
      </c>
      <c r="G29" s="3">
        <v>2636</v>
      </c>
      <c r="H29" s="3">
        <v>2646</v>
      </c>
      <c r="I29" s="3">
        <v>3197</v>
      </c>
      <c r="J29" s="3">
        <v>3041</v>
      </c>
      <c r="K29" s="3">
        <v>1466</v>
      </c>
      <c r="L29" s="3">
        <v>3123</v>
      </c>
      <c r="M29" s="3">
        <v>1829</v>
      </c>
      <c r="N29" s="3">
        <v>2739</v>
      </c>
      <c r="O29" s="3">
        <v>3801</v>
      </c>
      <c r="P29" s="3">
        <v>3962</v>
      </c>
      <c r="Q29" s="3">
        <v>3073</v>
      </c>
      <c r="R29" s="3">
        <v>3625</v>
      </c>
      <c r="S29" s="3">
        <v>3203</v>
      </c>
      <c r="T29" s="3">
        <v>2922</v>
      </c>
      <c r="U29" s="3">
        <v>2339</v>
      </c>
      <c r="V29" s="3">
        <v>2279</v>
      </c>
      <c r="W29" s="3">
        <v>2825</v>
      </c>
      <c r="X29" s="3">
        <v>2627</v>
      </c>
      <c r="Y29" s="3">
        <v>738</v>
      </c>
      <c r="Z29" s="3">
        <v>4164</v>
      </c>
      <c r="AA29" s="3">
        <v>3230</v>
      </c>
      <c r="AB29" s="3">
        <v>4234</v>
      </c>
      <c r="AC29" s="3">
        <v>2541</v>
      </c>
      <c r="AD29" s="3">
        <v>672</v>
      </c>
      <c r="AE29" s="3">
        <v>2191</v>
      </c>
      <c r="AF29" s="3">
        <v>3441</v>
      </c>
      <c r="AG29" s="3">
        <v>3307</v>
      </c>
      <c r="AH29" s="3">
        <v>2151</v>
      </c>
      <c r="AI29" s="3">
        <v>3331</v>
      </c>
      <c r="AJ29" s="3">
        <v>2649</v>
      </c>
      <c r="AK29" s="3">
        <v>3019</v>
      </c>
      <c r="AL29" s="3">
        <v>2941</v>
      </c>
      <c r="AM29" s="3">
        <v>1568</v>
      </c>
      <c r="AN29" s="3">
        <v>1861</v>
      </c>
      <c r="AO29" s="3">
        <v>2792</v>
      </c>
      <c r="AP29" s="3">
        <v>2999</v>
      </c>
      <c r="AQ29" s="3">
        <v>3034</v>
      </c>
      <c r="AR29" s="3">
        <v>3682</v>
      </c>
      <c r="AS29" s="3">
        <v>2330</v>
      </c>
      <c r="AT29" s="3">
        <v>3837</v>
      </c>
      <c r="AU29" s="3">
        <v>2972</v>
      </c>
      <c r="AV29" s="3">
        <v>2725</v>
      </c>
      <c r="AW29" s="3">
        <v>3936</v>
      </c>
      <c r="AX29" s="3">
        <v>2839</v>
      </c>
      <c r="AY29" s="3">
        <v>1618</v>
      </c>
      <c r="AZ29" s="3">
        <v>3341</v>
      </c>
      <c r="BA29" s="3">
        <v>3916</v>
      </c>
      <c r="BB29" s="3">
        <v>1995</v>
      </c>
      <c r="BC29" s="3">
        <v>3116</v>
      </c>
      <c r="BD29" s="3">
        <v>4005</v>
      </c>
      <c r="BE29" s="3">
        <v>4045</v>
      </c>
      <c r="BF29" s="3">
        <v>2940</v>
      </c>
      <c r="BG29" s="3">
        <v>3569</v>
      </c>
      <c r="BH29" s="3">
        <v>3562</v>
      </c>
      <c r="BI29" s="3">
        <v>2895</v>
      </c>
      <c r="BJ29" s="3">
        <v>2545</v>
      </c>
      <c r="BK29" s="3">
        <v>2803</v>
      </c>
      <c r="BL29" s="3">
        <v>2149</v>
      </c>
      <c r="BM29" s="3">
        <v>2769</v>
      </c>
      <c r="BN29" s="3">
        <v>3203</v>
      </c>
      <c r="BO29" s="3">
        <v>2328</v>
      </c>
      <c r="BP29" s="3">
        <v>3971</v>
      </c>
      <c r="BQ29" s="3">
        <v>2660</v>
      </c>
      <c r="BR29" s="3">
        <v>2420</v>
      </c>
      <c r="BS29" s="3">
        <v>2849</v>
      </c>
      <c r="BT29" s="3">
        <v>3831</v>
      </c>
      <c r="BU29" s="3">
        <v>1797</v>
      </c>
      <c r="BV29" s="3">
        <v>2688</v>
      </c>
      <c r="BW29" s="3">
        <v>2974</v>
      </c>
      <c r="BX29" s="3">
        <v>3311</v>
      </c>
      <c r="BY29" s="3">
        <v>1571</v>
      </c>
      <c r="BZ29" s="3">
        <v>1915</v>
      </c>
      <c r="CA29" s="3">
        <v>3095</v>
      </c>
      <c r="CB29" s="3">
        <v>1678</v>
      </c>
      <c r="CC29" s="3">
        <v>1575</v>
      </c>
      <c r="CD29" s="3">
        <v>4344</v>
      </c>
      <c r="CE29" s="3">
        <v>3648</v>
      </c>
      <c r="CF29" s="3">
        <v>3492</v>
      </c>
      <c r="CG29" s="3">
        <v>3776</v>
      </c>
      <c r="CH29" s="3">
        <v>3803</v>
      </c>
      <c r="CI29" s="3">
        <v>3625</v>
      </c>
      <c r="CJ29" s="3">
        <v>3090</v>
      </c>
      <c r="CK29" s="3">
        <v>2094</v>
      </c>
      <c r="CL29" s="3">
        <v>2769</v>
      </c>
      <c r="CM29" s="3">
        <v>1438</v>
      </c>
      <c r="CN29" s="3">
        <v>3182</v>
      </c>
      <c r="CO29" s="3">
        <v>4144</v>
      </c>
      <c r="CP29" s="3">
        <v>4205</v>
      </c>
      <c r="CQ29" s="3">
        <v>1684</v>
      </c>
      <c r="CR29" s="3">
        <v>1793</v>
      </c>
      <c r="CS29" s="3">
        <v>2846</v>
      </c>
      <c r="CT29" s="3">
        <v>2385</v>
      </c>
      <c r="CU29" s="3">
        <v>4015</v>
      </c>
      <c r="CV29" s="3">
        <v>3587</v>
      </c>
      <c r="CW29" s="3">
        <v>1396</v>
      </c>
      <c r="CX29" s="3">
        <v>2670</v>
      </c>
      <c r="CY29" s="3">
        <v>3166</v>
      </c>
      <c r="CZ29" s="3">
        <v>3688</v>
      </c>
      <c r="DA29" s="3">
        <v>2612</v>
      </c>
      <c r="DB29" s="3">
        <v>3306</v>
      </c>
      <c r="DC29" s="3">
        <v>2678</v>
      </c>
      <c r="DD29" s="3">
        <v>2207</v>
      </c>
      <c r="DE29" s="3">
        <v>2007</v>
      </c>
      <c r="DF29" s="3">
        <v>3430</v>
      </c>
      <c r="DG29" s="3">
        <v>3718</v>
      </c>
      <c r="DH29" s="3">
        <v>3732</v>
      </c>
      <c r="DI29" s="3">
        <v>2727</v>
      </c>
      <c r="DJ29" s="3">
        <v>2740</v>
      </c>
      <c r="DK29" s="3">
        <v>3174</v>
      </c>
      <c r="DL29" s="3">
        <v>3676</v>
      </c>
      <c r="DM29" s="3">
        <v>3184</v>
      </c>
      <c r="DN29" s="3">
        <v>4331</v>
      </c>
      <c r="DO29" s="3">
        <v>2891</v>
      </c>
      <c r="DP29" s="3">
        <v>4012</v>
      </c>
      <c r="DQ29" s="3">
        <v>3657</v>
      </c>
      <c r="DR29" s="3">
        <v>3924</v>
      </c>
      <c r="DS29" s="3">
        <v>2936</v>
      </c>
      <c r="DT29" s="3">
        <v>3142</v>
      </c>
      <c r="DU29" s="3">
        <v>3084</v>
      </c>
      <c r="DV29" s="3">
        <v>3761</v>
      </c>
      <c r="DW29" s="3">
        <v>2621</v>
      </c>
      <c r="DX29" s="3">
        <v>4169</v>
      </c>
      <c r="DY29" s="3">
        <v>3179</v>
      </c>
      <c r="DZ29" s="3">
        <v>497</v>
      </c>
      <c r="EA29" s="3">
        <v>3502</v>
      </c>
      <c r="EB29" s="3">
        <v>2074</v>
      </c>
      <c r="EC29" s="3">
        <v>2579</v>
      </c>
      <c r="ED29" s="3">
        <v>2914</v>
      </c>
      <c r="EE29" s="3">
        <v>4385</v>
      </c>
      <c r="EF29" s="3">
        <v>4445</v>
      </c>
      <c r="EG29" s="3">
        <v>4333</v>
      </c>
      <c r="EH29" s="3">
        <v>3858</v>
      </c>
      <c r="EI29" s="3">
        <v>4779</v>
      </c>
      <c r="EJ29" s="3">
        <v>3703</v>
      </c>
      <c r="EK29" s="3">
        <v>2595</v>
      </c>
      <c r="EL29" s="3">
        <v>3304</v>
      </c>
      <c r="EM29" s="3">
        <v>3443</v>
      </c>
      <c r="EN29" s="3">
        <v>2505</v>
      </c>
      <c r="EO29" s="3">
        <v>3229</v>
      </c>
      <c r="EP29" s="3">
        <v>3226</v>
      </c>
      <c r="EQ29" s="3">
        <v>2524</v>
      </c>
      <c r="ER29" s="3">
        <v>4080</v>
      </c>
      <c r="ES29" s="3">
        <v>1700</v>
      </c>
      <c r="ET29" s="3">
        <v>1921</v>
      </c>
      <c r="EU29" s="3">
        <v>3104</v>
      </c>
      <c r="EV29" s="3">
        <v>3077</v>
      </c>
      <c r="EW29" s="3">
        <v>2335</v>
      </c>
      <c r="EX29" s="3">
        <v>4184</v>
      </c>
      <c r="EY29" s="3">
        <v>2180</v>
      </c>
      <c r="EZ29" s="3">
        <v>3981</v>
      </c>
      <c r="FA29" s="3">
        <v>1978</v>
      </c>
      <c r="FB29" s="3">
        <v>2572</v>
      </c>
      <c r="FC29" s="3">
        <v>3989</v>
      </c>
      <c r="FD29" s="3">
        <v>1419</v>
      </c>
      <c r="FE29" s="3">
        <v>2740</v>
      </c>
      <c r="FF29" s="3">
        <v>1251</v>
      </c>
      <c r="FG29" s="3">
        <v>4126</v>
      </c>
      <c r="FH29" s="3">
        <v>3144</v>
      </c>
      <c r="FI29" s="3">
        <v>2787</v>
      </c>
      <c r="FJ29" s="3">
        <v>753</v>
      </c>
      <c r="FK29" s="3">
        <v>3149</v>
      </c>
      <c r="FL29" s="3">
        <v>3673</v>
      </c>
      <c r="FM29" s="3">
        <v>4241</v>
      </c>
      <c r="FN29" s="3">
        <v>3347</v>
      </c>
      <c r="FO29" s="3">
        <v>3048</v>
      </c>
      <c r="FP29" s="3">
        <v>3891</v>
      </c>
      <c r="FQ29" s="3"/>
      <c r="FR29" s="3"/>
      <c r="FS29" s="3"/>
      <c r="FT29" s="3"/>
      <c r="FU29" s="3"/>
      <c r="FV29" s="3"/>
      <c r="FW29" s="3"/>
      <c r="FX29" s="3"/>
      <c r="FY29" s="3"/>
      <c r="FZ29" s="3"/>
      <c r="GA29" s="3"/>
      <c r="GB29" s="3"/>
      <c r="GC29" s="3"/>
      <c r="GD29" s="3"/>
      <c r="GE29" s="3"/>
      <c r="GF29" s="3"/>
      <c r="GG29" s="3"/>
      <c r="GH29" s="3"/>
      <c r="GI29" s="3"/>
      <c r="GJ29" s="3"/>
      <c r="GK29" s="3"/>
      <c r="GL29" s="3"/>
      <c r="GM29" s="1"/>
      <c r="GN29" s="1"/>
      <c r="GO29" s="1"/>
      <c r="GP29" s="1"/>
      <c r="GQ29" s="1"/>
      <c r="GR29" s="1"/>
      <c r="GS29" s="1"/>
      <c r="GT29" s="1"/>
      <c r="GU29" s="1"/>
      <c r="GV29" s="1"/>
      <c r="GW29" s="1"/>
      <c r="GX29" s="1"/>
      <c r="GY29" s="1"/>
      <c r="GZ29" s="1"/>
      <c r="HA29" s="1"/>
      <c r="HB29" s="1"/>
      <c r="HC29" s="1"/>
      <c r="HD29" s="1"/>
      <c r="HE29" s="1"/>
      <c r="HF29" s="1"/>
      <c r="HG29" s="1"/>
      <c r="HH29" s="1"/>
      <c r="HI29" s="1"/>
      <c r="HJ29" s="1"/>
      <c r="HK29" s="1"/>
      <c r="HL29" s="1"/>
      <c r="HM29" s="1"/>
      <c r="HN29" s="1"/>
      <c r="HO29" s="1"/>
      <c r="HP29" s="1"/>
      <c r="HQ29" s="1"/>
      <c r="HR29" s="1"/>
      <c r="HS29" s="1"/>
      <c r="HT29" s="1"/>
      <c r="HU29" s="1"/>
      <c r="HV29" s="1"/>
      <c r="HW29" s="1"/>
      <c r="HX29" s="1"/>
      <c r="HY29" s="1"/>
      <c r="HZ29" s="1"/>
      <c r="IA29" s="1"/>
      <c r="IB29" s="1"/>
      <c r="IC29" s="1"/>
      <c r="ID29" s="1"/>
      <c r="IE29" s="1"/>
      <c r="IF29" s="1"/>
      <c r="IG29" s="1"/>
      <c r="IH29" s="1"/>
      <c r="II29" s="1"/>
      <c r="IJ29" s="1"/>
      <c r="IK29" s="1"/>
      <c r="IL29" s="1"/>
      <c r="IM29" s="1"/>
      <c r="IN29" s="1"/>
      <c r="IO29" s="1"/>
      <c r="IP29" s="1"/>
      <c r="IQ29" s="1"/>
      <c r="IR29" s="1"/>
      <c r="IS29" s="1"/>
      <c r="IT29" s="1"/>
      <c r="IU29" s="1"/>
      <c r="IV29" s="1"/>
      <c r="IW29" s="1"/>
      <c r="IX29" s="1"/>
      <c r="IY29" s="1"/>
      <c r="IZ29" s="1"/>
      <c r="JA29" s="1"/>
      <c r="JB29" s="1"/>
      <c r="JC29" s="1"/>
      <c r="JD29" s="1"/>
      <c r="JE29" s="1"/>
      <c r="JF29" s="1"/>
      <c r="JG29" s="1"/>
      <c r="JH29" s="1"/>
      <c r="JI29" s="1"/>
      <c r="JJ29" s="1"/>
      <c r="JK29" s="1"/>
      <c r="JL29" s="1"/>
      <c r="JM29" s="1"/>
      <c r="JN29" s="1"/>
      <c r="JO29" s="1"/>
      <c r="JP29" s="1"/>
      <c r="JQ29" s="1"/>
      <c r="JR29" s="1"/>
      <c r="JS29" s="1"/>
      <c r="JT29" s="1"/>
      <c r="JU29" s="1"/>
      <c r="JV29" s="1"/>
      <c r="JW29" s="1"/>
      <c r="JX29" s="1"/>
      <c r="JY29" s="1"/>
      <c r="JZ29" s="1"/>
      <c r="KA29" s="1"/>
      <c r="KB29" s="1"/>
      <c r="KC29" s="1"/>
      <c r="KD29" s="1"/>
      <c r="KE29" s="1"/>
      <c r="KF29" s="1"/>
      <c r="KG29" s="1"/>
      <c r="KH29" s="1"/>
      <c r="KI29" s="1"/>
      <c r="KJ29" s="1"/>
      <c r="KK29" s="1"/>
      <c r="KL29" s="1"/>
      <c r="KM29" s="1"/>
      <c r="KN29" s="1"/>
      <c r="KO29" s="1"/>
      <c r="KP29" s="1"/>
      <c r="KQ29" s="1"/>
      <c r="KR29" s="1"/>
      <c r="KS29" s="1"/>
      <c r="KT29" s="1"/>
      <c r="KU29" s="1"/>
      <c r="KV29" s="1"/>
      <c r="KW29" s="1"/>
      <c r="KX29" s="1"/>
      <c r="KY29" s="1"/>
      <c r="KZ29" s="1"/>
      <c r="LA29" s="1"/>
      <c r="LB29" s="1"/>
      <c r="LC29" s="1"/>
      <c r="LD29" s="1"/>
      <c r="LE29" s="1"/>
      <c r="LF29" s="1"/>
      <c r="LG29" s="1"/>
      <c r="LH29" s="1"/>
      <c r="LI29" s="1"/>
      <c r="LJ29" s="1"/>
      <c r="LK29" s="1"/>
      <c r="LL29" s="1"/>
      <c r="LM29" s="1"/>
      <c r="LN29" s="1"/>
      <c r="LO29" s="1"/>
      <c r="LP29" s="1"/>
      <c r="LQ29" s="1"/>
      <c r="LR29" s="1"/>
      <c r="LS29" s="1"/>
      <c r="LT29" s="1"/>
      <c r="LU29" s="1"/>
      <c r="LV29" s="1"/>
      <c r="LW29" s="1"/>
      <c r="LX29" s="1"/>
      <c r="LY29" s="1"/>
      <c r="LZ29" s="1"/>
      <c r="MA29" s="1"/>
      <c r="MB29" s="1"/>
      <c r="MC29" s="1"/>
      <c r="MD29" s="1"/>
      <c r="ME29" s="1"/>
      <c r="MF29" s="1"/>
      <c r="MG29" s="1"/>
      <c r="MH29" s="1"/>
      <c r="MI29" s="1"/>
      <c r="MJ29" s="1"/>
      <c r="MK29" s="1"/>
      <c r="ML29" s="1"/>
      <c r="MM29" s="1"/>
      <c r="MN29" s="1"/>
      <c r="MO29" s="1"/>
      <c r="MP29" s="1"/>
      <c r="MQ29" s="1"/>
      <c r="MR29" s="1"/>
      <c r="MS29" s="1"/>
      <c r="MT29" s="1"/>
      <c r="MU29" s="1"/>
      <c r="MV29" s="1"/>
      <c r="MW29" s="1"/>
      <c r="MX29" s="1"/>
      <c r="MY29" s="1"/>
      <c r="MZ29" s="1"/>
      <c r="NA29" s="1"/>
      <c r="NB29" s="1"/>
      <c r="NC29" s="1"/>
      <c r="ND29" s="1"/>
      <c r="NE29" s="1"/>
      <c r="NF29" s="1"/>
      <c r="NG29" s="1"/>
      <c r="NH29" s="1"/>
      <c r="NI29" s="1"/>
      <c r="NJ29" s="1"/>
      <c r="NK29" s="1"/>
      <c r="NL29" s="1"/>
      <c r="NM29" s="1"/>
      <c r="NN29" s="1"/>
      <c r="NO29" s="1"/>
      <c r="NP29" s="1"/>
      <c r="NQ29" s="1"/>
      <c r="NR29" s="1"/>
      <c r="NS29" s="1"/>
      <c r="NT29" s="1"/>
      <c r="NU29" s="1"/>
      <c r="NV29" s="1"/>
      <c r="NW29" s="1"/>
      <c r="NX29" s="1"/>
      <c r="NY29" s="1"/>
      <c r="NZ29" s="1"/>
      <c r="OA29" s="1"/>
      <c r="OB29" s="1"/>
      <c r="OC29" s="1"/>
      <c r="OD29" s="1"/>
      <c r="OE29" s="1"/>
      <c r="OF29" s="1"/>
      <c r="OG29" s="1"/>
      <c r="OH29" s="1"/>
      <c r="OI29" s="1"/>
      <c r="OJ29" s="1"/>
      <c r="OK29" s="1"/>
      <c r="OL29" s="1"/>
      <c r="OM29" s="1"/>
      <c r="ON29" s="1"/>
      <c r="OO29" s="1"/>
      <c r="OP29" s="1"/>
      <c r="OQ29" s="1"/>
      <c r="OR29" s="1"/>
      <c r="OS29" s="1"/>
      <c r="OT29" s="1"/>
      <c r="OU29" s="1"/>
      <c r="OV29" s="1"/>
      <c r="OW29" s="1"/>
      <c r="OX29" s="1"/>
      <c r="OY29" s="1"/>
      <c r="OZ29" s="1"/>
      <c r="PA29" s="1"/>
      <c r="PB29" s="1"/>
      <c r="PC29" s="1"/>
      <c r="PD29" s="1"/>
      <c r="PE29" s="1"/>
      <c r="PF29" s="1"/>
      <c r="PG29" s="1"/>
      <c r="PH29" s="1"/>
      <c r="PI29" s="1"/>
      <c r="PJ29" s="1"/>
      <c r="PK29" s="1"/>
      <c r="PL29" s="1"/>
      <c r="PM29" s="1"/>
      <c r="PN29" s="1"/>
      <c r="PO29" s="1"/>
      <c r="PP29" s="1"/>
      <c r="PQ29" s="1"/>
      <c r="PR29" s="1"/>
      <c r="PS29" s="1"/>
      <c r="PT29" s="1"/>
      <c r="PU29" s="1"/>
      <c r="PV29" s="1"/>
      <c r="PW29" s="1"/>
      <c r="PX29" s="1"/>
      <c r="PY29" s="1"/>
      <c r="PZ29" s="1"/>
      <c r="QA29" s="1"/>
      <c r="QB29" s="1"/>
      <c r="QC29" s="1"/>
      <c r="QD29" s="1"/>
      <c r="QE29" s="1"/>
      <c r="QF29" s="1"/>
      <c r="QG29" s="1"/>
      <c r="QH29" s="1"/>
      <c r="QI29" s="1"/>
      <c r="QJ29" s="1"/>
      <c r="QK29" s="1"/>
      <c r="QL29" s="1"/>
      <c r="QM29" s="1"/>
      <c r="QN29" s="1"/>
      <c r="QO29" s="1"/>
      <c r="QP29" s="1"/>
      <c r="QQ29" s="1"/>
      <c r="QR29" s="1"/>
      <c r="QS29" s="1"/>
      <c r="QT29" s="1"/>
      <c r="QU29" s="1"/>
      <c r="QV29" s="1"/>
      <c r="QW29" s="1"/>
      <c r="QX29" s="1"/>
      <c r="QY29" s="1"/>
      <c r="QZ29" s="1"/>
      <c r="RA29" s="1"/>
      <c r="RB29" s="1"/>
      <c r="RC29" s="1"/>
      <c r="RD29" s="1"/>
      <c r="RE29" s="1"/>
      <c r="RF29" s="1"/>
      <c r="RG29" s="1"/>
      <c r="RH29" s="1"/>
      <c r="RI29" s="1"/>
      <c r="RJ29" s="1"/>
      <c r="RK29" s="1"/>
      <c r="RL29" s="1"/>
      <c r="RM29" s="1"/>
      <c r="RN29" s="1"/>
      <c r="RO29" s="1"/>
      <c r="RP29" s="1"/>
      <c r="RQ29" s="1"/>
      <c r="RR29" s="1"/>
      <c r="RS29" s="1"/>
      <c r="RT29" s="1"/>
      <c r="RU29" s="1"/>
      <c r="RV29" s="1"/>
      <c r="RW29" s="1"/>
      <c r="RX29" s="1"/>
      <c r="RY29" s="1"/>
      <c r="RZ29" s="1"/>
      <c r="SA29" s="1"/>
      <c r="SB29" s="1"/>
      <c r="SC29" s="1"/>
      <c r="SD29" s="1"/>
      <c r="SE29" s="1"/>
      <c r="SF29" s="1"/>
      <c r="SG29" s="1"/>
      <c r="SH29" s="1"/>
      <c r="SI29" s="1"/>
      <c r="SJ29" s="1"/>
      <c r="SK29" s="1"/>
      <c r="SL29" s="1"/>
      <c r="SM29" s="1"/>
      <c r="SN29" s="1"/>
      <c r="SO29" s="1"/>
      <c r="SP29" s="1"/>
      <c r="SQ29" s="1"/>
      <c r="SR29" s="1"/>
      <c r="SS29" s="1"/>
      <c r="ST29" s="1"/>
      <c r="SU29" s="1"/>
      <c r="SV29" s="1"/>
      <c r="SW29" s="1"/>
      <c r="SX29" s="1"/>
      <c r="SY29" s="1"/>
      <c r="SZ29" s="1"/>
      <c r="TA29" s="1"/>
      <c r="TB29" s="1"/>
      <c r="TC29" s="1"/>
      <c r="TD29" s="1"/>
      <c r="TE29" s="1"/>
      <c r="TF29" s="1"/>
      <c r="TG29" s="1"/>
      <c r="TH29" s="1"/>
      <c r="TI29" s="1"/>
      <c r="TJ29" s="1"/>
      <c r="TK29" s="1"/>
      <c r="TL29" s="1"/>
      <c r="TM29" s="1"/>
      <c r="TN29" s="1"/>
      <c r="TO29" s="1"/>
      <c r="TP29" s="1"/>
      <c r="TQ29" s="1"/>
      <c r="TR29" s="1"/>
      <c r="TS29" s="1"/>
      <c r="TT29" s="1"/>
      <c r="TU29" s="1"/>
      <c r="TV29" s="1"/>
      <c r="TW29" s="1"/>
      <c r="TX29" s="1"/>
      <c r="TY29" s="1"/>
      <c r="TZ29" s="1"/>
      <c r="UA29" s="1"/>
      <c r="UB29" s="1"/>
      <c r="UC29" s="1"/>
      <c r="UD29" s="1"/>
      <c r="UE29" s="1"/>
      <c r="UF29" s="1"/>
      <c r="UG29" s="1"/>
      <c r="UH29" s="1"/>
      <c r="UI29" s="1"/>
      <c r="UJ29" s="1"/>
      <c r="UK29" s="1"/>
      <c r="UL29" s="1"/>
      <c r="UM29" s="1"/>
      <c r="UN29" s="1"/>
      <c r="UO29" s="1"/>
      <c r="UP29" s="1"/>
      <c r="UQ29" s="1"/>
      <c r="UR29" s="1"/>
      <c r="US29" s="1"/>
      <c r="UT29" s="1"/>
      <c r="UU29" s="1"/>
      <c r="UV29" s="1"/>
      <c r="UW29" s="1"/>
      <c r="UX29" s="1"/>
      <c r="UY29" s="1"/>
      <c r="UZ29" s="1"/>
      <c r="VA29" s="1"/>
      <c r="VB29" s="1"/>
      <c r="VC29" s="1"/>
      <c r="VD29" s="1"/>
      <c r="VE29" s="1"/>
      <c r="VF29" s="1"/>
      <c r="VG29" s="1"/>
      <c r="VH29" s="1"/>
      <c r="VI29" s="1"/>
      <c r="VJ29" s="1"/>
      <c r="VK29" s="1"/>
      <c r="VL29" s="1"/>
      <c r="VM29" s="1"/>
      <c r="VN29" s="1"/>
      <c r="VO29" s="1"/>
      <c r="VP29" s="1"/>
      <c r="VQ29" s="1"/>
      <c r="VR29" s="1"/>
      <c r="VS29" s="1"/>
      <c r="VT29" s="1"/>
      <c r="VU29" s="1"/>
      <c r="VV29" s="1"/>
      <c r="VW29" s="1"/>
      <c r="VX29" s="1"/>
      <c r="VY29" s="1"/>
      <c r="VZ29" s="1"/>
      <c r="WA29" s="1"/>
      <c r="WB29" s="1"/>
      <c r="WC29" s="1"/>
      <c r="WD29" s="1"/>
      <c r="WE29" s="1"/>
      <c r="WF29" s="1"/>
      <c r="WG29" s="1"/>
      <c r="WH29" s="1"/>
      <c r="WI29" s="1"/>
      <c r="WJ29" s="1"/>
      <c r="WK29" s="1"/>
      <c r="WL29" s="1"/>
      <c r="WM29" s="1"/>
      <c r="WN29" s="1"/>
      <c r="WO29" s="1"/>
      <c r="WP29" s="1"/>
      <c r="WQ29" s="1"/>
      <c r="WR29" s="1"/>
      <c r="WS29" s="1"/>
      <c r="WT29" s="1"/>
      <c r="WU29" s="1"/>
      <c r="WV29" s="1"/>
      <c r="WW29" s="1"/>
      <c r="WX29" s="1"/>
      <c r="WY29" s="1"/>
      <c r="WZ29" s="1"/>
      <c r="XA29" s="1"/>
      <c r="XB29" s="1"/>
      <c r="XC29" s="1"/>
      <c r="XD29" s="1"/>
      <c r="XE29" s="1"/>
      <c r="XF29" s="1"/>
      <c r="XG29" s="1"/>
      <c r="XH29" s="1"/>
      <c r="XI29" s="1"/>
      <c r="XJ29" s="1"/>
      <c r="XK29" s="1"/>
      <c r="XL29" s="1"/>
      <c r="XM29" s="1"/>
      <c r="XN29" s="1"/>
      <c r="XO29" s="1"/>
      <c r="XP29" s="1"/>
      <c r="XQ29" s="1"/>
      <c r="XR29" s="1"/>
      <c r="XS29" s="1"/>
      <c r="XT29" s="1"/>
      <c r="XU29" s="1"/>
      <c r="XV29" s="1"/>
      <c r="XW29" s="1"/>
      <c r="XX29" s="1"/>
      <c r="XY29" s="1"/>
      <c r="XZ29" s="1"/>
      <c r="YA29" s="1"/>
      <c r="YB29" s="1"/>
      <c r="YC29" s="1"/>
      <c r="YD29" s="1"/>
      <c r="YE29" s="1"/>
      <c r="YF29" s="1"/>
      <c r="YG29" s="1"/>
      <c r="YH29" s="1"/>
      <c r="YI29" s="1"/>
      <c r="YJ29" s="1"/>
      <c r="YK29" s="1"/>
      <c r="YL29" s="1"/>
      <c r="YM29" s="1"/>
      <c r="YN29" s="1"/>
      <c r="YO29" s="1"/>
      <c r="YP29" s="1"/>
      <c r="YQ29" s="1"/>
      <c r="YR29" s="1"/>
      <c r="YS29" s="1"/>
      <c r="YT29" s="1"/>
      <c r="YU29" s="1"/>
      <c r="YV29" s="1"/>
      <c r="YW29" s="1"/>
      <c r="YX29" s="1"/>
      <c r="YY29" s="1"/>
      <c r="YZ29" s="1"/>
      <c r="ZA29" s="1"/>
      <c r="ZB29" s="1"/>
      <c r="ZC29" s="1"/>
      <c r="ZD29" s="1"/>
      <c r="ZE29" s="1"/>
      <c r="ZF29" s="1"/>
      <c r="ZG29" s="1"/>
      <c r="ZH29" s="1"/>
      <c r="ZI29" s="1"/>
      <c r="ZJ29" s="1"/>
      <c r="ZK29" s="1"/>
      <c r="ZL29" s="1"/>
      <c r="ZM29" s="1"/>
      <c r="ZN29" s="1"/>
      <c r="ZO29" s="1"/>
      <c r="ZP29" s="1"/>
      <c r="ZQ29" s="1"/>
      <c r="ZR29" s="1"/>
      <c r="ZS29" s="1"/>
      <c r="ZT29" s="1"/>
      <c r="ZU29" s="1"/>
      <c r="ZV29" s="1"/>
      <c r="ZW29" s="1"/>
      <c r="ZX29" s="1"/>
      <c r="ZY29" s="1"/>
      <c r="ZZ29" s="1"/>
      <c r="AAA29" s="1"/>
      <c r="AAB29" s="1"/>
      <c r="AAC29" s="1"/>
      <c r="AAD29" s="1"/>
      <c r="AAE29" s="1"/>
      <c r="AAF29" s="1"/>
      <c r="AAG29" s="1"/>
      <c r="AAH29" s="1"/>
      <c r="AAI29" s="1"/>
      <c r="AAJ29" s="1"/>
      <c r="AAK29" s="1"/>
      <c r="AAL29" s="1"/>
      <c r="AAM29" s="1"/>
      <c r="AAN29" s="1"/>
      <c r="AAO29" s="1"/>
      <c r="AAP29" s="1"/>
      <c r="AAQ29" s="1"/>
      <c r="AAR29" s="1"/>
      <c r="AAS29" s="1"/>
      <c r="AAT29" s="1"/>
      <c r="AAU29" s="1"/>
      <c r="AAV29" s="1"/>
      <c r="AAW29" s="1"/>
      <c r="AAX29" s="1"/>
      <c r="AAY29" s="1"/>
      <c r="AAZ29" s="1"/>
      <c r="ABA29" s="1"/>
      <c r="ABB29" s="1"/>
      <c r="ABC29" s="1"/>
      <c r="ABD29" s="1"/>
      <c r="ABE29" s="1"/>
      <c r="ABF29" s="1"/>
      <c r="ABG29" s="1"/>
      <c r="ABH29" s="1"/>
      <c r="ABI29" s="1"/>
      <c r="ABJ29" s="1"/>
      <c r="ABK29" s="1"/>
      <c r="ABL29" s="1"/>
      <c r="ABM29" s="1"/>
      <c r="ABN29" s="1"/>
      <c r="ABO29" s="1"/>
      <c r="ABP29" s="1"/>
      <c r="ABQ29" s="1"/>
      <c r="ABR29" s="1"/>
      <c r="ABS29" s="1"/>
      <c r="ABT29" s="1"/>
      <c r="ABU29" s="1"/>
      <c r="ABV29" s="1"/>
      <c r="ABW29" s="1"/>
      <c r="ABX29" s="1"/>
      <c r="ABY29" s="1"/>
      <c r="ABZ29" s="1"/>
      <c r="ACA29" s="1"/>
      <c r="ACB29" s="1"/>
      <c r="ACC29" s="1"/>
      <c r="ACD29" s="1"/>
      <c r="ACE29" s="1"/>
      <c r="ACF29" s="1"/>
      <c r="ACG29" s="1"/>
      <c r="ACH29" s="1"/>
      <c r="ACI29" s="1"/>
      <c r="ACJ29" s="1"/>
      <c r="ACK29" s="1"/>
      <c r="ACL29" s="1"/>
      <c r="ACM29" s="1"/>
      <c r="ACN29" s="1"/>
      <c r="ACO29" s="1"/>
      <c r="ACP29" s="1"/>
      <c r="ACQ29" s="1"/>
      <c r="ACR29" s="1"/>
      <c r="ACS29" s="1"/>
      <c r="ACT29" s="1"/>
      <c r="ACU29" s="1"/>
      <c r="ACV29" s="1"/>
      <c r="ACW29" s="1"/>
      <c r="ACX29" s="1"/>
      <c r="ACY29" s="1"/>
      <c r="ACZ29" s="1"/>
      <c r="ADA29" s="1"/>
      <c r="ADB29" s="1"/>
      <c r="ADC29" s="1"/>
      <c r="ADD29" s="1"/>
      <c r="ADE29" s="1"/>
      <c r="ADF29" s="1"/>
      <c r="ADG29" s="1"/>
      <c r="ADH29" s="1"/>
      <c r="ADI29" s="1"/>
      <c r="ADJ29" s="1"/>
      <c r="ADK29" s="1"/>
      <c r="ADL29" s="1"/>
      <c r="ADM29" s="1"/>
      <c r="ADN29" s="1"/>
      <c r="ADO29" s="1"/>
      <c r="ADP29" s="1"/>
      <c r="ADQ29" s="1"/>
      <c r="ADR29" s="1"/>
      <c r="ADS29" s="1"/>
      <c r="ADT29" s="1"/>
      <c r="ADU29" s="1"/>
      <c r="ADV29" s="1"/>
      <c r="ADW29" s="1"/>
      <c r="ADX29" s="1"/>
      <c r="ADY29" s="1"/>
      <c r="ADZ29" s="1"/>
      <c r="AEA29" s="1"/>
      <c r="AEB29" s="1"/>
      <c r="AEC29" s="1"/>
      <c r="AED29" s="1"/>
      <c r="AEE29" s="1"/>
      <c r="AEF29" s="1"/>
      <c r="AEG29" s="1"/>
      <c r="AEH29" s="1"/>
      <c r="AEI29" s="1"/>
      <c r="AEJ29" s="1"/>
      <c r="AEK29" s="1"/>
      <c r="AEL29" s="1"/>
      <c r="AEM29" s="1"/>
      <c r="AEN29" s="1"/>
      <c r="AEO29" s="1"/>
      <c r="AEP29" s="1"/>
      <c r="AEQ29" s="1"/>
      <c r="AER29" s="1"/>
      <c r="AES29" s="1"/>
      <c r="AET29" s="1"/>
      <c r="AEU29" s="1"/>
      <c r="AEV29" s="1"/>
      <c r="AEW29" s="1"/>
      <c r="AEX29" s="1"/>
      <c r="AEY29" s="1"/>
      <c r="AEZ29" s="1"/>
      <c r="AFA29" s="1"/>
      <c r="AFB29" s="1"/>
      <c r="AFC29" s="1"/>
      <c r="AFD29" s="1"/>
      <c r="AFE29" s="1"/>
      <c r="AFF29" s="1"/>
      <c r="AFG29" s="1"/>
      <c r="AFH29" s="1"/>
      <c r="AFI29" s="1"/>
      <c r="AFJ29" s="1"/>
      <c r="AFK29" s="1"/>
      <c r="AFL29" s="1"/>
      <c r="AFM29" s="1"/>
      <c r="AFN29" s="1"/>
      <c r="AFO29" s="1"/>
      <c r="AFP29" s="1"/>
      <c r="AFQ29" s="1"/>
      <c r="AFR29" s="1"/>
      <c r="AFS29" s="1"/>
      <c r="AFT29" s="1"/>
      <c r="AFU29" s="1"/>
      <c r="AFV29" s="1"/>
      <c r="AFW29" s="1"/>
      <c r="AFX29" s="1"/>
      <c r="AFY29" s="1"/>
      <c r="AFZ29" s="1"/>
      <c r="AGA29" s="1"/>
      <c r="AGB29" s="1"/>
      <c r="AGC29" s="1"/>
      <c r="AGD29" s="1"/>
      <c r="AGE29" s="1"/>
      <c r="AGF29" s="1"/>
      <c r="AGG29" s="1"/>
      <c r="AGH29" s="1"/>
      <c r="AGI29" s="1"/>
      <c r="AGJ29" s="1"/>
      <c r="AGK29" s="1"/>
      <c r="AGL29" s="1"/>
      <c r="AGM29" s="1"/>
      <c r="AGN29" s="1"/>
      <c r="AGO29" s="1"/>
      <c r="AGP29" s="1"/>
      <c r="AGQ29" s="1"/>
      <c r="AGR29" s="1"/>
      <c r="AGS29" s="1"/>
      <c r="AGT29" s="1"/>
      <c r="AGU29" s="1"/>
      <c r="AGV29" s="1"/>
      <c r="AGW29" s="1"/>
      <c r="AGX29" s="1"/>
      <c r="AGY29" s="1"/>
      <c r="AGZ29" s="1"/>
      <c r="AHA29" s="1"/>
      <c r="AHB29" s="1"/>
      <c r="AHC29" s="1"/>
      <c r="AHD29" s="1"/>
      <c r="AHE29" s="1"/>
      <c r="AHF29" s="1"/>
      <c r="AHG29" s="1"/>
      <c r="AHH29" s="1"/>
      <c r="AHI29" s="1"/>
      <c r="AHJ29" s="1"/>
      <c r="AHK29" s="1"/>
      <c r="AHL29" s="1"/>
      <c r="AHM29" s="1"/>
      <c r="AHN29" s="1"/>
      <c r="AHO29" s="1"/>
      <c r="AHP29" s="1"/>
      <c r="AHQ29" s="1"/>
      <c r="AHR29" s="1"/>
      <c r="AHS29" s="1"/>
      <c r="AHT29" s="1"/>
      <c r="AHU29" s="1"/>
      <c r="AHV29" s="1"/>
      <c r="AHW29" s="1"/>
      <c r="AHX29" s="1"/>
      <c r="AHY29" s="1"/>
      <c r="AHZ29" s="1"/>
      <c r="AIA29" s="1"/>
      <c r="AIB29" s="1"/>
      <c r="AIC29" s="1"/>
      <c r="AID29" s="1"/>
      <c r="AIE29" s="1"/>
      <c r="AIF29" s="1"/>
      <c r="AIG29" s="1"/>
      <c r="AIH29" s="1"/>
      <c r="AII29" s="1"/>
      <c r="AIJ29" s="1"/>
      <c r="AIK29" s="1"/>
      <c r="AIL29" s="1"/>
      <c r="AIM29" s="1"/>
      <c r="AIN29" s="1"/>
      <c r="AIO29" s="1"/>
      <c r="AIP29" s="1"/>
      <c r="AIQ29" s="1"/>
      <c r="AIR29" s="1"/>
      <c r="AIS29" s="1"/>
      <c r="AIT29" s="1"/>
      <c r="AIU29" s="1"/>
      <c r="AIV29" s="1"/>
      <c r="AIW29" s="1"/>
      <c r="AIX29" s="1"/>
      <c r="AIY29" s="1"/>
      <c r="AIZ29" s="1"/>
      <c r="AJA29" s="1"/>
      <c r="AJB29" s="1"/>
      <c r="AJC29" s="1"/>
      <c r="AJD29" s="1"/>
      <c r="AJE29" s="1"/>
      <c r="AJF29" s="1"/>
      <c r="AJG29" s="1"/>
      <c r="AJH29" s="1"/>
      <c r="AJI29" s="1"/>
      <c r="AJJ29" s="1"/>
      <c r="AJK29" s="1"/>
      <c r="AJL29" s="1"/>
      <c r="AJM29" s="1"/>
      <c r="AJN29" s="1"/>
      <c r="AJO29" s="1"/>
      <c r="AJP29" s="1"/>
      <c r="AJQ29" s="1"/>
      <c r="AJR29" s="1"/>
      <c r="AJS29" s="1"/>
      <c r="AJT29" s="1"/>
      <c r="AJU29" s="1"/>
      <c r="AJV29" s="1"/>
      <c r="AJW29" s="1"/>
      <c r="AJX29" s="1"/>
      <c r="AJY29" s="1"/>
      <c r="AJZ29" s="1"/>
      <c r="AKA29" s="1"/>
      <c r="AKB29" s="1"/>
      <c r="AKC29" s="1"/>
      <c r="AKD29" s="1"/>
      <c r="AKE29" s="1"/>
      <c r="AKF29" s="1"/>
      <c r="AKG29" s="1"/>
      <c r="AKH29" s="1"/>
      <c r="AKI29" s="1"/>
      <c r="AKJ29" s="1"/>
      <c r="AKK29" s="1"/>
      <c r="AKL29" s="1"/>
      <c r="AKM29" s="1"/>
      <c r="AKN29" s="1"/>
      <c r="AKO29" s="1"/>
      <c r="AKP29" s="1"/>
      <c r="AKQ29" s="1"/>
      <c r="AKR29" s="1"/>
      <c r="AKS29" s="1"/>
      <c r="AKT29" s="1"/>
      <c r="AKU29" s="1"/>
      <c r="AKV29" s="1"/>
    </row>
    <row r="30" spans="1:984" x14ac:dyDescent="0.25">
      <c r="A30" s="2" t="s">
        <v>11</v>
      </c>
      <c r="B30" s="3">
        <v>2546</v>
      </c>
      <c r="C30" s="3">
        <v>3117</v>
      </c>
      <c r="D30" s="3">
        <v>3539</v>
      </c>
      <c r="E30" s="3">
        <v>2844</v>
      </c>
      <c r="F30" s="3">
        <v>1861</v>
      </c>
      <c r="G30" s="3">
        <v>2559</v>
      </c>
      <c r="H30" s="3">
        <v>1708</v>
      </c>
      <c r="I30" s="3">
        <v>3206</v>
      </c>
      <c r="J30" s="3">
        <v>2435</v>
      </c>
      <c r="K30" s="3">
        <v>1594</v>
      </c>
      <c r="L30" s="3">
        <v>1813</v>
      </c>
      <c r="M30" s="3">
        <v>2961</v>
      </c>
      <c r="N30" s="3">
        <v>3877</v>
      </c>
      <c r="O30" s="3">
        <v>3180</v>
      </c>
      <c r="P30" s="3">
        <v>2960</v>
      </c>
      <c r="Q30" s="3">
        <v>3552</v>
      </c>
      <c r="R30" s="3">
        <v>1448</v>
      </c>
      <c r="S30" s="3">
        <v>1295</v>
      </c>
      <c r="T30" s="3">
        <v>2114</v>
      </c>
      <c r="U30" s="3">
        <v>1722</v>
      </c>
      <c r="V30" s="3">
        <v>3342</v>
      </c>
      <c r="W30" s="3">
        <v>3485</v>
      </c>
      <c r="X30" s="3">
        <v>2861</v>
      </c>
      <c r="Y30" s="3">
        <v>3336</v>
      </c>
      <c r="Z30" s="3">
        <v>2625</v>
      </c>
      <c r="AA30" s="3">
        <v>4030</v>
      </c>
      <c r="AB30" s="3">
        <v>4065</v>
      </c>
      <c r="AC30" s="3">
        <v>3390</v>
      </c>
      <c r="AD30" s="3">
        <v>2246</v>
      </c>
      <c r="AE30" s="3">
        <v>3782</v>
      </c>
      <c r="AF30" s="3">
        <v>2921</v>
      </c>
      <c r="AG30" s="3">
        <v>3347</v>
      </c>
      <c r="AH30" s="3">
        <v>2715</v>
      </c>
      <c r="AI30" s="3">
        <v>2272</v>
      </c>
      <c r="AJ30" s="3">
        <v>2691</v>
      </c>
      <c r="AK30" s="3">
        <v>2043</v>
      </c>
      <c r="AL30" s="3">
        <v>1750</v>
      </c>
      <c r="AM30" s="3">
        <v>3403</v>
      </c>
      <c r="AN30" s="3">
        <v>1562</v>
      </c>
      <c r="AO30" s="3">
        <v>3062</v>
      </c>
      <c r="AP30" s="3">
        <v>2433</v>
      </c>
      <c r="AQ30" s="3">
        <v>1919</v>
      </c>
      <c r="AR30" s="3">
        <v>2693</v>
      </c>
      <c r="AS30" s="3">
        <v>2590</v>
      </c>
      <c r="AT30" s="3">
        <v>1830</v>
      </c>
      <c r="AU30" s="3">
        <v>2427</v>
      </c>
      <c r="AV30" s="3">
        <v>1470</v>
      </c>
      <c r="AW30" s="3">
        <v>2655</v>
      </c>
      <c r="AX30" s="3">
        <v>2527</v>
      </c>
      <c r="AY30" s="3">
        <v>2280</v>
      </c>
      <c r="AZ30" s="3">
        <v>1822</v>
      </c>
      <c r="BA30" s="3">
        <v>2966</v>
      </c>
      <c r="BB30" s="3">
        <v>1797</v>
      </c>
      <c r="BC30" s="3">
        <v>2470</v>
      </c>
      <c r="BD30" s="3">
        <v>1936</v>
      </c>
      <c r="BE30" s="3">
        <v>3250</v>
      </c>
      <c r="BF30" s="3">
        <v>2745</v>
      </c>
      <c r="BG30" s="3">
        <v>2250</v>
      </c>
      <c r="BH30" s="3">
        <v>992</v>
      </c>
      <c r="BI30" s="3">
        <v>1268</v>
      </c>
      <c r="BJ30" s="3">
        <v>3529</v>
      </c>
      <c r="BK30" s="3">
        <v>4018</v>
      </c>
      <c r="BL30" s="3">
        <v>2964</v>
      </c>
      <c r="BM30" s="3">
        <v>3145</v>
      </c>
      <c r="BN30" s="3">
        <v>2560</v>
      </c>
      <c r="BO30" s="3">
        <v>1973</v>
      </c>
      <c r="BP30" s="3">
        <v>1599</v>
      </c>
      <c r="BQ30" s="3">
        <v>1103</v>
      </c>
      <c r="BR30" s="3">
        <v>2964</v>
      </c>
      <c r="BS30" s="3">
        <v>3305</v>
      </c>
      <c r="BT30" s="3">
        <v>3605</v>
      </c>
      <c r="BU30" s="3">
        <v>3465</v>
      </c>
      <c r="BV30" s="3">
        <v>3668</v>
      </c>
      <c r="BW30" s="3">
        <v>3385</v>
      </c>
      <c r="BX30" s="3">
        <v>2696</v>
      </c>
      <c r="BY30" s="3">
        <v>1286</v>
      </c>
      <c r="BZ30" s="3">
        <v>569</v>
      </c>
      <c r="CA30" s="3">
        <v>3321</v>
      </c>
      <c r="CB30" s="3">
        <v>1497</v>
      </c>
      <c r="CC30" s="3">
        <v>455</v>
      </c>
      <c r="CD30" s="3">
        <v>1093</v>
      </c>
      <c r="CE30" s="3">
        <v>2450</v>
      </c>
      <c r="CF30" s="3">
        <v>2813</v>
      </c>
      <c r="CG30" s="3">
        <v>3252</v>
      </c>
      <c r="CH30" s="3">
        <v>2081</v>
      </c>
      <c r="CI30" s="3">
        <v>3611</v>
      </c>
      <c r="CJ30" s="3">
        <v>1576</v>
      </c>
      <c r="CK30" s="3">
        <v>2621</v>
      </c>
      <c r="CL30" s="3">
        <v>3284</v>
      </c>
      <c r="CM30" s="3">
        <v>3999</v>
      </c>
      <c r="CN30" s="3">
        <v>2148</v>
      </c>
      <c r="CO30" s="3">
        <v>2030</v>
      </c>
      <c r="CP30" s="3">
        <v>2237</v>
      </c>
      <c r="CQ30" s="3">
        <v>1979</v>
      </c>
      <c r="CR30" s="3">
        <v>2960</v>
      </c>
      <c r="CS30" s="3">
        <v>2098</v>
      </c>
      <c r="CT30" s="3">
        <v>3595</v>
      </c>
      <c r="CU30" s="3">
        <v>3183</v>
      </c>
      <c r="CV30" s="3">
        <v>951</v>
      </c>
      <c r="CW30" s="3">
        <v>2971</v>
      </c>
      <c r="CX30" s="3">
        <v>1420</v>
      </c>
      <c r="CY30" s="3">
        <v>1805</v>
      </c>
      <c r="CZ30" s="3">
        <v>2934</v>
      </c>
      <c r="DA30" s="3">
        <v>2092</v>
      </c>
      <c r="DB30" s="3">
        <v>3361</v>
      </c>
      <c r="DC30" s="3">
        <v>3420</v>
      </c>
      <c r="DD30" s="3">
        <v>2719</v>
      </c>
      <c r="DE30" s="3">
        <v>3668</v>
      </c>
      <c r="DF30" s="3">
        <v>2355</v>
      </c>
      <c r="DG30" s="3">
        <v>3199</v>
      </c>
      <c r="DH30" s="3">
        <v>3365</v>
      </c>
      <c r="DI30" s="3">
        <v>3276</v>
      </c>
      <c r="DJ30" s="3">
        <v>2809</v>
      </c>
      <c r="DK30" s="3">
        <v>2336</v>
      </c>
      <c r="DL30" s="3">
        <v>1567</v>
      </c>
      <c r="DM30" s="3">
        <v>3739</v>
      </c>
      <c r="DN30" s="3">
        <v>4336</v>
      </c>
      <c r="DO30" s="3">
        <v>1248</v>
      </c>
      <c r="DP30" s="3">
        <v>1513</v>
      </c>
      <c r="DQ30" s="3">
        <v>2664</v>
      </c>
      <c r="DR30" s="3">
        <v>1936</v>
      </c>
      <c r="DS30" s="3">
        <v>2626</v>
      </c>
      <c r="DT30" s="3">
        <v>3092</v>
      </c>
      <c r="DU30" s="3">
        <v>2877</v>
      </c>
      <c r="DV30" s="3">
        <v>1163</v>
      </c>
      <c r="DW30" s="3">
        <v>713</v>
      </c>
      <c r="DX30" s="3">
        <v>2948</v>
      </c>
      <c r="DY30" s="3">
        <v>2344</v>
      </c>
      <c r="DZ30" s="3">
        <v>2200</v>
      </c>
      <c r="EA30" s="3">
        <v>2937</v>
      </c>
      <c r="EB30" s="3">
        <v>2929</v>
      </c>
      <c r="EC30" s="3">
        <v>4073</v>
      </c>
      <c r="ED30" s="3">
        <v>2244</v>
      </c>
      <c r="EE30" s="3">
        <v>2523</v>
      </c>
      <c r="EF30" s="3">
        <v>1915</v>
      </c>
      <c r="EG30" s="3">
        <v>3530</v>
      </c>
      <c r="EH30" s="3">
        <v>1466</v>
      </c>
      <c r="EI30" s="3">
        <v>1861</v>
      </c>
      <c r="EJ30" s="3">
        <v>3412</v>
      </c>
      <c r="EK30" s="3">
        <v>3066</v>
      </c>
      <c r="EL30" s="3">
        <v>1696</v>
      </c>
      <c r="EM30" s="3">
        <v>3308</v>
      </c>
      <c r="EN30" s="3">
        <v>3124</v>
      </c>
      <c r="EO30" s="3">
        <v>2522</v>
      </c>
      <c r="EP30" s="3">
        <v>1633</v>
      </c>
      <c r="EQ30" s="3">
        <v>2273</v>
      </c>
      <c r="ER30" s="3">
        <v>4004</v>
      </c>
      <c r="ES30" s="3">
        <v>2227</v>
      </c>
      <c r="ET30" s="3">
        <v>3377</v>
      </c>
      <c r="EU30" s="3">
        <v>2049</v>
      </c>
      <c r="EV30" s="3">
        <v>2229</v>
      </c>
      <c r="EW30" s="3">
        <v>2701</v>
      </c>
      <c r="EX30" s="3">
        <v>2725</v>
      </c>
      <c r="EY30" s="3">
        <v>3512</v>
      </c>
      <c r="EZ30" s="3">
        <v>3882</v>
      </c>
      <c r="FA30" s="3">
        <v>3368</v>
      </c>
      <c r="FB30" s="3">
        <v>2142</v>
      </c>
      <c r="FC30" s="3">
        <v>1541</v>
      </c>
      <c r="FD30" s="3">
        <v>3569</v>
      </c>
      <c r="FE30" s="3">
        <v>4284</v>
      </c>
      <c r="FF30" s="3">
        <v>2718</v>
      </c>
      <c r="FG30" s="3">
        <v>2108</v>
      </c>
      <c r="FH30" s="3">
        <v>1811</v>
      </c>
      <c r="FI30" s="3">
        <v>3386</v>
      </c>
      <c r="FJ30" s="3">
        <v>1581</v>
      </c>
      <c r="FK30" s="3">
        <v>3487</v>
      </c>
      <c r="FL30" s="3">
        <v>1111</v>
      </c>
      <c r="FM30" s="3">
        <v>3975</v>
      </c>
      <c r="FN30" s="3">
        <v>3315</v>
      </c>
      <c r="FO30" s="3">
        <v>3366</v>
      </c>
      <c r="FP30" s="3">
        <v>2796</v>
      </c>
      <c r="FQ30" s="3">
        <v>2737</v>
      </c>
      <c r="FR30" s="3">
        <v>1301</v>
      </c>
      <c r="FS30" s="3">
        <v>1675</v>
      </c>
      <c r="FT30" s="3">
        <v>1731</v>
      </c>
      <c r="FU30" s="3">
        <v>1245</v>
      </c>
      <c r="FV30" s="3">
        <v>4328</v>
      </c>
      <c r="FW30" s="3">
        <v>3238</v>
      </c>
      <c r="FX30" s="3">
        <v>3796</v>
      </c>
      <c r="FY30" s="3">
        <v>3210</v>
      </c>
      <c r="FZ30" s="3">
        <v>2471</v>
      </c>
      <c r="GA30" s="3">
        <v>3648</v>
      </c>
      <c r="GB30" s="3">
        <v>1767</v>
      </c>
      <c r="GC30" s="3">
        <v>1889</v>
      </c>
      <c r="GD30" s="3">
        <v>1830</v>
      </c>
      <c r="GE30" s="3">
        <v>3721</v>
      </c>
      <c r="GF30" s="3">
        <v>3703</v>
      </c>
      <c r="GG30" s="3">
        <v>3437</v>
      </c>
      <c r="GH30" s="3">
        <v>2475</v>
      </c>
      <c r="GI30" s="3">
        <v>3068</v>
      </c>
      <c r="GJ30" s="3">
        <v>2329</v>
      </c>
      <c r="GK30" s="3">
        <v>2536</v>
      </c>
      <c r="GL30" s="3">
        <v>3252</v>
      </c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  <c r="HC30" s="1"/>
      <c r="HD30" s="1"/>
      <c r="HE30" s="1"/>
      <c r="HF30" s="1"/>
      <c r="HG30" s="1"/>
      <c r="HH30" s="1"/>
      <c r="HI30" s="1"/>
      <c r="HJ30" s="1"/>
      <c r="HK30" s="1"/>
      <c r="HL30" s="1"/>
      <c r="HM30" s="1"/>
      <c r="HN30" s="1"/>
      <c r="HO30" s="1"/>
      <c r="HP30" s="1"/>
      <c r="HQ30" s="1"/>
      <c r="HR30" s="1"/>
      <c r="HS30" s="1"/>
      <c r="HT30" s="1"/>
      <c r="HU30" s="1"/>
      <c r="HV30" s="1"/>
      <c r="HW30" s="1"/>
      <c r="HX30" s="1"/>
      <c r="HY30" s="1"/>
      <c r="HZ30" s="1"/>
      <c r="IA30" s="1"/>
      <c r="IB30" s="1"/>
      <c r="IC30" s="1"/>
      <c r="ID30" s="1"/>
      <c r="IE30" s="1"/>
      <c r="IF30" s="1"/>
      <c r="IG30" s="1"/>
      <c r="IH30" s="1"/>
      <c r="II30" s="1"/>
      <c r="IJ30" s="1"/>
      <c r="IK30" s="1"/>
      <c r="IL30" s="1"/>
      <c r="IM30" s="1"/>
      <c r="IN30" s="1"/>
      <c r="IO30" s="1"/>
      <c r="IP30" s="1"/>
      <c r="IQ30" s="1"/>
      <c r="IR30" s="1"/>
      <c r="IS30" s="1"/>
      <c r="IT30" s="1"/>
      <c r="IU30" s="1"/>
      <c r="IV30" s="1"/>
      <c r="IW30" s="1"/>
      <c r="IX30" s="1"/>
      <c r="IY30" s="1"/>
      <c r="IZ30" s="1"/>
      <c r="JA30" s="1"/>
      <c r="JB30" s="1"/>
      <c r="JC30" s="1"/>
      <c r="JD30" s="1"/>
      <c r="JE30" s="1"/>
      <c r="JF30" s="1"/>
      <c r="JG30" s="1"/>
      <c r="JH30" s="1"/>
      <c r="JI30" s="1"/>
      <c r="JJ30" s="1"/>
      <c r="JK30" s="1"/>
      <c r="JL30" s="1"/>
      <c r="JM30" s="1"/>
      <c r="JN30" s="1"/>
      <c r="JO30" s="1"/>
      <c r="JP30" s="1"/>
      <c r="JQ30" s="1"/>
      <c r="JR30" s="1"/>
      <c r="JS30" s="1"/>
      <c r="JT30" s="1"/>
      <c r="JU30" s="1"/>
      <c r="JV30" s="1"/>
      <c r="JW30" s="1"/>
      <c r="JX30" s="1"/>
      <c r="JY30" s="1"/>
      <c r="JZ30" s="1"/>
      <c r="KA30" s="1"/>
      <c r="KB30" s="1"/>
      <c r="KC30" s="1"/>
      <c r="KD30" s="1"/>
      <c r="KE30" s="1"/>
      <c r="KF30" s="1"/>
      <c r="KG30" s="1"/>
      <c r="KH30" s="1"/>
      <c r="KI30" s="1"/>
      <c r="KJ30" s="1"/>
      <c r="KK30" s="1"/>
      <c r="KL30" s="1"/>
      <c r="KM30" s="1"/>
      <c r="KN30" s="1"/>
      <c r="KO30" s="1"/>
      <c r="KP30" s="1"/>
      <c r="KQ30" s="1"/>
      <c r="KR30" s="1"/>
      <c r="KS30" s="1"/>
      <c r="KT30" s="1"/>
      <c r="KU30" s="1"/>
      <c r="KV30" s="1"/>
      <c r="KW30" s="1"/>
      <c r="KX30" s="1"/>
      <c r="KY30" s="1"/>
      <c r="KZ30" s="1"/>
      <c r="LA30" s="1"/>
      <c r="LB30" s="1"/>
      <c r="LC30" s="1"/>
      <c r="LD30" s="1"/>
      <c r="LE30" s="1"/>
      <c r="LF30" s="1"/>
      <c r="LG30" s="1"/>
      <c r="LH30" s="1"/>
      <c r="LI30" s="1"/>
      <c r="LJ30" s="1"/>
      <c r="LK30" s="1"/>
      <c r="LL30" s="1"/>
      <c r="LM30" s="1"/>
      <c r="LN30" s="1"/>
      <c r="LO30" s="1"/>
      <c r="LP30" s="1"/>
      <c r="LQ30" s="1"/>
      <c r="LR30" s="1"/>
      <c r="LS30" s="1"/>
      <c r="LT30" s="1"/>
      <c r="LU30" s="1"/>
      <c r="LV30" s="1"/>
      <c r="LW30" s="1"/>
      <c r="LX30" s="1"/>
      <c r="LY30" s="1"/>
      <c r="LZ30" s="1"/>
      <c r="MA30" s="1"/>
      <c r="MB30" s="1"/>
      <c r="MC30" s="1"/>
      <c r="MD30" s="1"/>
      <c r="ME30" s="1"/>
      <c r="MF30" s="1"/>
      <c r="MG30" s="1"/>
      <c r="MH30" s="1"/>
      <c r="MI30" s="1"/>
      <c r="MJ30" s="1"/>
      <c r="MK30" s="1"/>
      <c r="ML30" s="1"/>
      <c r="MM30" s="1"/>
      <c r="MN30" s="1"/>
      <c r="MO30" s="1"/>
      <c r="MP30" s="1"/>
      <c r="MQ30" s="1"/>
      <c r="MR30" s="1"/>
      <c r="MS30" s="1"/>
      <c r="MT30" s="1"/>
      <c r="MU30" s="1"/>
      <c r="MV30" s="1"/>
      <c r="MW30" s="1"/>
      <c r="MX30" s="1"/>
      <c r="MY30" s="1"/>
      <c r="MZ30" s="1"/>
      <c r="NA30" s="1"/>
      <c r="NB30" s="1"/>
      <c r="NC30" s="1"/>
      <c r="ND30" s="1"/>
      <c r="NE30" s="1"/>
      <c r="NF30" s="1"/>
      <c r="NG30" s="1"/>
      <c r="NH30" s="1"/>
      <c r="NI30" s="1"/>
      <c r="NJ30" s="1"/>
      <c r="NK30" s="1"/>
      <c r="NL30" s="1"/>
      <c r="NM30" s="1"/>
      <c r="NN30" s="1"/>
      <c r="NO30" s="1"/>
      <c r="NP30" s="1"/>
      <c r="NQ30" s="1"/>
      <c r="NR30" s="1"/>
      <c r="NS30" s="1"/>
      <c r="NT30" s="1"/>
      <c r="NU30" s="1"/>
      <c r="NV30" s="1"/>
      <c r="NW30" s="1"/>
      <c r="NX30" s="1"/>
      <c r="NY30" s="1"/>
      <c r="NZ30" s="1"/>
      <c r="OA30" s="1"/>
      <c r="OB30" s="1"/>
      <c r="OC30" s="1"/>
      <c r="OD30" s="1"/>
      <c r="OE30" s="1"/>
      <c r="OF30" s="1"/>
      <c r="OG30" s="1"/>
      <c r="OH30" s="1"/>
      <c r="OI30" s="1"/>
      <c r="OJ30" s="1"/>
      <c r="OK30" s="1"/>
      <c r="OL30" s="1"/>
      <c r="OM30" s="1"/>
      <c r="ON30" s="1"/>
      <c r="OO30" s="1"/>
      <c r="OP30" s="1"/>
      <c r="OQ30" s="1"/>
      <c r="OR30" s="1"/>
      <c r="OS30" s="1"/>
      <c r="OT30" s="1"/>
      <c r="OU30" s="1"/>
      <c r="OV30" s="1"/>
      <c r="OW30" s="1"/>
      <c r="OX30" s="1"/>
      <c r="OY30" s="1"/>
      <c r="OZ30" s="1"/>
      <c r="PA30" s="1"/>
      <c r="PB30" s="1"/>
      <c r="PC30" s="1"/>
      <c r="PD30" s="1"/>
      <c r="PE30" s="1"/>
      <c r="PF30" s="1"/>
      <c r="PG30" s="1"/>
      <c r="PH30" s="1"/>
      <c r="PI30" s="1"/>
      <c r="PJ30" s="1"/>
      <c r="PK30" s="1"/>
      <c r="PL30" s="1"/>
      <c r="PM30" s="1"/>
      <c r="PN30" s="1"/>
      <c r="PO30" s="1"/>
      <c r="PP30" s="1"/>
      <c r="PQ30" s="1"/>
      <c r="PR30" s="1"/>
      <c r="PS30" s="1"/>
      <c r="PT30" s="1"/>
      <c r="PU30" s="1"/>
      <c r="PV30" s="1"/>
      <c r="PW30" s="1"/>
      <c r="PX30" s="1"/>
      <c r="PY30" s="1"/>
      <c r="PZ30" s="1"/>
      <c r="QA30" s="1"/>
      <c r="QB30" s="1"/>
      <c r="QC30" s="1"/>
      <c r="QD30" s="1"/>
      <c r="QE30" s="1"/>
      <c r="QF30" s="1"/>
      <c r="QG30" s="1"/>
      <c r="QH30" s="1"/>
      <c r="QI30" s="1"/>
      <c r="QJ30" s="1"/>
      <c r="QK30" s="1"/>
      <c r="QL30" s="1"/>
      <c r="QM30" s="1"/>
      <c r="QN30" s="1"/>
      <c r="QO30" s="1"/>
      <c r="QP30" s="1"/>
      <c r="QQ30" s="1"/>
      <c r="QR30" s="1"/>
      <c r="QS30" s="1"/>
      <c r="QT30" s="1"/>
      <c r="QU30" s="1"/>
      <c r="QV30" s="1"/>
      <c r="QW30" s="1"/>
      <c r="QX30" s="1"/>
      <c r="QY30" s="1"/>
      <c r="QZ30" s="1"/>
      <c r="RA30" s="1"/>
      <c r="RB30" s="1"/>
      <c r="RC30" s="1"/>
      <c r="RD30" s="1"/>
      <c r="RE30" s="1"/>
      <c r="RF30" s="1"/>
      <c r="RG30" s="1"/>
      <c r="RH30" s="1"/>
      <c r="RI30" s="1"/>
      <c r="RJ30" s="1"/>
      <c r="RK30" s="1"/>
      <c r="RL30" s="1"/>
      <c r="RM30" s="1"/>
      <c r="RN30" s="1"/>
      <c r="RO30" s="1"/>
      <c r="RP30" s="1"/>
      <c r="RQ30" s="1"/>
      <c r="RR30" s="1"/>
      <c r="RS30" s="1"/>
      <c r="RT30" s="1"/>
      <c r="RU30" s="1"/>
      <c r="RV30" s="1"/>
      <c r="RW30" s="1"/>
      <c r="RX30" s="1"/>
      <c r="RY30" s="1"/>
      <c r="RZ30" s="1"/>
      <c r="SA30" s="1"/>
      <c r="SB30" s="1"/>
      <c r="SC30" s="1"/>
      <c r="SD30" s="1"/>
      <c r="SE30" s="1"/>
      <c r="SF30" s="1"/>
      <c r="SG30" s="1"/>
      <c r="SH30" s="1"/>
      <c r="SI30" s="1"/>
      <c r="SJ30" s="1"/>
      <c r="SK30" s="1"/>
      <c r="SL30" s="1"/>
      <c r="SM30" s="1"/>
      <c r="SN30" s="1"/>
      <c r="SO30" s="1"/>
      <c r="SP30" s="1"/>
      <c r="SQ30" s="1"/>
      <c r="SR30" s="1"/>
      <c r="SS30" s="1"/>
      <c r="ST30" s="1"/>
      <c r="SU30" s="1"/>
      <c r="SV30" s="1"/>
      <c r="SW30" s="1"/>
      <c r="SX30" s="1"/>
      <c r="SY30" s="1"/>
      <c r="SZ30" s="1"/>
      <c r="TA30" s="1"/>
      <c r="TB30" s="1"/>
      <c r="TC30" s="1"/>
      <c r="TD30" s="1"/>
      <c r="TE30" s="1"/>
      <c r="TF30" s="1"/>
      <c r="TG30" s="1"/>
      <c r="TH30" s="1"/>
      <c r="TI30" s="1"/>
      <c r="TJ30" s="1"/>
      <c r="TK30" s="1"/>
      <c r="TL30" s="1"/>
      <c r="TM30" s="1"/>
      <c r="TN30" s="1"/>
      <c r="TO30" s="1"/>
      <c r="TP30" s="1"/>
      <c r="TQ30" s="1"/>
      <c r="TR30" s="1"/>
      <c r="TS30" s="1"/>
      <c r="TT30" s="1"/>
      <c r="TU30" s="1"/>
      <c r="TV30" s="1"/>
      <c r="TW30" s="1"/>
      <c r="TX30" s="1"/>
      <c r="TY30" s="1"/>
      <c r="TZ30" s="1"/>
      <c r="UA30" s="1"/>
      <c r="UB30" s="1"/>
      <c r="UC30" s="1"/>
      <c r="UD30" s="1"/>
      <c r="UE30" s="1"/>
      <c r="UF30" s="1"/>
      <c r="UG30" s="1"/>
      <c r="UH30" s="1"/>
      <c r="UI30" s="1"/>
      <c r="UJ30" s="1"/>
      <c r="UK30" s="1"/>
      <c r="UL30" s="1"/>
      <c r="UM30" s="1"/>
      <c r="UN30" s="1"/>
      <c r="UO30" s="1"/>
      <c r="UP30" s="1"/>
      <c r="UQ30" s="1"/>
      <c r="UR30" s="1"/>
      <c r="US30" s="1"/>
      <c r="UT30" s="1"/>
      <c r="UU30" s="1"/>
      <c r="UV30" s="1"/>
      <c r="UW30" s="1"/>
      <c r="UX30" s="1"/>
      <c r="UY30" s="1"/>
      <c r="UZ30" s="1"/>
      <c r="VA30" s="1"/>
      <c r="VB30" s="1"/>
      <c r="VC30" s="1"/>
      <c r="VD30" s="1"/>
      <c r="VE30" s="1"/>
      <c r="VF30" s="1"/>
      <c r="VG30" s="1"/>
      <c r="VH30" s="1"/>
      <c r="VI30" s="1"/>
      <c r="VJ30" s="1"/>
      <c r="VK30" s="1"/>
      <c r="VL30" s="1"/>
      <c r="VM30" s="1"/>
      <c r="VN30" s="1"/>
      <c r="VO30" s="1"/>
      <c r="VP30" s="1"/>
      <c r="VQ30" s="1"/>
      <c r="VR30" s="1"/>
      <c r="VS30" s="1"/>
      <c r="VT30" s="1"/>
      <c r="VU30" s="1"/>
      <c r="VV30" s="1"/>
      <c r="VW30" s="1"/>
      <c r="VX30" s="1"/>
      <c r="VY30" s="1"/>
      <c r="VZ30" s="1"/>
      <c r="WA30" s="1"/>
      <c r="WB30" s="1"/>
      <c r="WC30" s="1"/>
      <c r="WD30" s="1"/>
      <c r="WE30" s="1"/>
      <c r="WF30" s="1"/>
      <c r="WG30" s="1"/>
      <c r="WH30" s="1"/>
      <c r="WI30" s="1"/>
      <c r="WJ30" s="1"/>
      <c r="WK30" s="1"/>
      <c r="WL30" s="1"/>
      <c r="WM30" s="1"/>
      <c r="WN30" s="1"/>
      <c r="WO30" s="1"/>
      <c r="WP30" s="1"/>
      <c r="WQ30" s="1"/>
      <c r="WR30" s="1"/>
      <c r="WS30" s="1"/>
      <c r="WT30" s="1"/>
      <c r="WU30" s="1"/>
      <c r="WV30" s="1"/>
      <c r="WW30" s="1"/>
      <c r="WX30" s="1"/>
      <c r="WY30" s="1"/>
      <c r="WZ30" s="1"/>
      <c r="XA30" s="1"/>
      <c r="XB30" s="1"/>
      <c r="XC30" s="1"/>
      <c r="XD30" s="1"/>
      <c r="XE30" s="1"/>
      <c r="XF30" s="1"/>
      <c r="XG30" s="1"/>
      <c r="XH30" s="1"/>
      <c r="XI30" s="1"/>
      <c r="XJ30" s="1"/>
      <c r="XK30" s="1"/>
      <c r="XL30" s="1"/>
      <c r="XM30" s="1"/>
      <c r="XN30" s="1"/>
      <c r="XO30" s="1"/>
      <c r="XP30" s="1"/>
      <c r="XQ30" s="1"/>
      <c r="XR30" s="1"/>
      <c r="XS30" s="1"/>
      <c r="XT30" s="1"/>
      <c r="XU30" s="1"/>
      <c r="XV30" s="1"/>
      <c r="XW30" s="1"/>
      <c r="XX30" s="1"/>
      <c r="XY30" s="1"/>
      <c r="XZ30" s="1"/>
      <c r="YA30" s="1"/>
      <c r="YB30" s="1"/>
      <c r="YC30" s="1"/>
      <c r="YD30" s="1"/>
      <c r="YE30" s="1"/>
      <c r="YF30" s="1"/>
      <c r="YG30" s="1"/>
      <c r="YH30" s="1"/>
      <c r="YI30" s="1"/>
      <c r="YJ30" s="1"/>
      <c r="YK30" s="1"/>
      <c r="YL30" s="1"/>
      <c r="YM30" s="1"/>
      <c r="YN30" s="1"/>
      <c r="YO30" s="1"/>
      <c r="YP30" s="1"/>
      <c r="YQ30" s="1"/>
      <c r="YR30" s="1"/>
      <c r="YS30" s="1"/>
      <c r="YT30" s="1"/>
      <c r="YU30" s="1"/>
      <c r="YV30" s="1"/>
      <c r="YW30" s="1"/>
      <c r="YX30" s="1"/>
      <c r="YY30" s="1"/>
      <c r="YZ30" s="1"/>
      <c r="ZA30" s="1"/>
      <c r="ZB30" s="1"/>
      <c r="ZC30" s="1"/>
      <c r="ZD30" s="1"/>
      <c r="ZE30" s="1"/>
      <c r="ZF30" s="1"/>
      <c r="ZG30" s="1"/>
      <c r="ZH30" s="1"/>
      <c r="ZI30" s="1"/>
      <c r="ZJ30" s="1"/>
      <c r="ZK30" s="1"/>
      <c r="ZL30" s="1"/>
      <c r="ZM30" s="1"/>
      <c r="ZN30" s="1"/>
      <c r="ZO30" s="1"/>
      <c r="ZP30" s="1"/>
      <c r="ZQ30" s="1"/>
      <c r="ZR30" s="1"/>
      <c r="ZS30" s="1"/>
      <c r="ZT30" s="1"/>
      <c r="ZU30" s="1"/>
      <c r="ZV30" s="1"/>
      <c r="ZW30" s="1"/>
      <c r="ZX30" s="1"/>
      <c r="ZY30" s="1"/>
      <c r="ZZ30" s="1"/>
      <c r="AAA30" s="1"/>
      <c r="AAB30" s="1"/>
      <c r="AAC30" s="1"/>
      <c r="AAD30" s="1"/>
      <c r="AAE30" s="1"/>
      <c r="AAF30" s="1"/>
      <c r="AAG30" s="1"/>
      <c r="AAH30" s="1"/>
      <c r="AAI30" s="1"/>
      <c r="AAJ30" s="1"/>
      <c r="AAK30" s="1"/>
      <c r="AAL30" s="1"/>
      <c r="AAM30" s="1"/>
      <c r="AAN30" s="1"/>
      <c r="AAO30" s="1"/>
      <c r="AAP30" s="1"/>
      <c r="AAQ30" s="1"/>
      <c r="AAR30" s="1"/>
      <c r="AAS30" s="1"/>
      <c r="AAT30" s="1"/>
      <c r="AAU30" s="1"/>
      <c r="AAV30" s="1"/>
      <c r="AAW30" s="1"/>
      <c r="AAX30" s="1"/>
      <c r="AAY30" s="1"/>
      <c r="AAZ30" s="1"/>
      <c r="ABA30" s="1"/>
      <c r="ABB30" s="1"/>
      <c r="ABC30" s="1"/>
      <c r="ABD30" s="1"/>
      <c r="ABE30" s="1"/>
      <c r="ABF30" s="1"/>
      <c r="ABG30" s="1"/>
      <c r="ABH30" s="1"/>
      <c r="ABI30" s="1"/>
      <c r="ABJ30" s="1"/>
      <c r="ABK30" s="1"/>
      <c r="ABL30" s="1"/>
      <c r="ABM30" s="1"/>
      <c r="ABN30" s="1"/>
      <c r="ABO30" s="1"/>
      <c r="ABP30" s="1"/>
      <c r="ABQ30" s="1"/>
      <c r="ABR30" s="1"/>
      <c r="ABS30" s="1"/>
      <c r="ABT30" s="1"/>
      <c r="ABU30" s="1"/>
      <c r="ABV30" s="1"/>
      <c r="ABW30" s="1"/>
      <c r="ABX30" s="1"/>
      <c r="ABY30" s="1"/>
      <c r="ABZ30" s="1"/>
      <c r="ACA30" s="1"/>
      <c r="ACB30" s="1"/>
      <c r="ACC30" s="1"/>
      <c r="ACD30" s="1"/>
      <c r="ACE30" s="1"/>
      <c r="ACF30" s="1"/>
      <c r="ACG30" s="1"/>
      <c r="ACH30" s="1"/>
      <c r="ACI30" s="1"/>
      <c r="ACJ30" s="1"/>
      <c r="ACK30" s="1"/>
      <c r="ACL30" s="1"/>
      <c r="ACM30" s="1"/>
      <c r="ACN30" s="1"/>
      <c r="ACO30" s="1"/>
      <c r="ACP30" s="1"/>
      <c r="ACQ30" s="1"/>
      <c r="ACR30" s="1"/>
      <c r="ACS30" s="1"/>
      <c r="ACT30" s="1"/>
      <c r="ACU30" s="1"/>
      <c r="ACV30" s="1"/>
      <c r="ACW30" s="1"/>
      <c r="ACX30" s="1"/>
      <c r="ACY30" s="1"/>
      <c r="ACZ30" s="1"/>
      <c r="ADA30" s="1"/>
      <c r="ADB30" s="1"/>
      <c r="ADC30" s="1"/>
      <c r="ADD30" s="1"/>
      <c r="ADE30" s="1"/>
      <c r="ADF30" s="1"/>
      <c r="ADG30" s="1"/>
      <c r="ADH30" s="1"/>
      <c r="ADI30" s="1"/>
      <c r="ADJ30" s="1"/>
      <c r="ADK30" s="1"/>
      <c r="ADL30" s="1"/>
      <c r="ADM30" s="1"/>
      <c r="ADN30" s="1"/>
      <c r="ADO30" s="1"/>
      <c r="ADP30" s="1"/>
      <c r="ADQ30" s="1"/>
      <c r="ADR30" s="1"/>
      <c r="ADS30" s="1"/>
      <c r="ADT30" s="1"/>
      <c r="ADU30" s="1"/>
      <c r="ADV30" s="1"/>
      <c r="ADW30" s="1"/>
      <c r="ADX30" s="1"/>
      <c r="ADY30" s="1"/>
      <c r="ADZ30" s="1"/>
      <c r="AEA30" s="1"/>
      <c r="AEB30" s="1"/>
      <c r="AEC30" s="1"/>
      <c r="AED30" s="1"/>
      <c r="AEE30" s="1"/>
      <c r="AEF30" s="1"/>
      <c r="AEG30" s="1"/>
      <c r="AEH30" s="1"/>
      <c r="AEI30" s="1"/>
      <c r="AEJ30" s="1"/>
      <c r="AEK30" s="1"/>
      <c r="AEL30" s="1"/>
      <c r="AEM30" s="1"/>
      <c r="AEN30" s="1"/>
      <c r="AEO30" s="1"/>
      <c r="AEP30" s="1"/>
      <c r="AEQ30" s="1"/>
      <c r="AER30" s="1"/>
      <c r="AES30" s="1"/>
      <c r="AET30" s="1"/>
      <c r="AEU30" s="1"/>
      <c r="AEV30" s="1"/>
      <c r="AEW30" s="1"/>
      <c r="AEX30" s="1"/>
      <c r="AEY30" s="1"/>
      <c r="AEZ30" s="1"/>
      <c r="AFA30" s="1"/>
      <c r="AFB30" s="1"/>
      <c r="AFC30" s="1"/>
      <c r="AFD30" s="1"/>
      <c r="AFE30" s="1"/>
      <c r="AFF30" s="1"/>
      <c r="AFG30" s="1"/>
      <c r="AFH30" s="1"/>
      <c r="AFI30" s="1"/>
      <c r="AFJ30" s="1"/>
      <c r="AFK30" s="1"/>
      <c r="AFL30" s="1"/>
      <c r="AFM30" s="1"/>
      <c r="AFN30" s="1"/>
      <c r="AFO30" s="1"/>
      <c r="AFP30" s="1"/>
      <c r="AFQ30" s="1"/>
      <c r="AFR30" s="1"/>
      <c r="AFS30" s="1"/>
      <c r="AFT30" s="1"/>
      <c r="AFU30" s="1"/>
      <c r="AFV30" s="1"/>
      <c r="AFW30" s="1"/>
      <c r="AFX30" s="1"/>
      <c r="AFY30" s="1"/>
      <c r="AFZ30" s="1"/>
      <c r="AGA30" s="1"/>
      <c r="AGB30" s="1"/>
      <c r="AGC30" s="1"/>
      <c r="AGD30" s="1"/>
      <c r="AGE30" s="1"/>
      <c r="AGF30" s="1"/>
      <c r="AGG30" s="1"/>
      <c r="AGH30" s="1"/>
      <c r="AGI30" s="1"/>
      <c r="AGJ30" s="1"/>
      <c r="AGK30" s="1"/>
      <c r="AGL30" s="1"/>
      <c r="AGM30" s="1"/>
      <c r="AGN30" s="1"/>
      <c r="AGO30" s="1"/>
      <c r="AGP30" s="1"/>
      <c r="AGQ30" s="1"/>
      <c r="AGR30" s="1"/>
      <c r="AGS30" s="1"/>
      <c r="AGT30" s="1"/>
      <c r="AGU30" s="1"/>
      <c r="AGV30" s="1"/>
      <c r="AGW30" s="1"/>
      <c r="AGX30" s="1"/>
      <c r="AGY30" s="1"/>
      <c r="AGZ30" s="1"/>
      <c r="AHA30" s="1"/>
      <c r="AHB30" s="1"/>
      <c r="AHC30" s="1"/>
      <c r="AHD30" s="1"/>
      <c r="AHE30" s="1"/>
      <c r="AHF30" s="1"/>
      <c r="AHG30" s="1"/>
      <c r="AHH30" s="1"/>
      <c r="AHI30" s="1"/>
      <c r="AHJ30" s="1"/>
      <c r="AHK30" s="1"/>
      <c r="AHL30" s="1"/>
      <c r="AHM30" s="1"/>
      <c r="AHN30" s="1"/>
      <c r="AHO30" s="1"/>
      <c r="AHP30" s="1"/>
      <c r="AHQ30" s="1"/>
      <c r="AHR30" s="1"/>
      <c r="AHS30" s="1"/>
      <c r="AHT30" s="1"/>
      <c r="AHU30" s="1"/>
      <c r="AHV30" s="1"/>
      <c r="AHW30" s="1"/>
      <c r="AHX30" s="1"/>
      <c r="AHY30" s="1"/>
      <c r="AHZ30" s="1"/>
      <c r="AIA30" s="1"/>
      <c r="AIB30" s="1"/>
      <c r="AIC30" s="1"/>
      <c r="AID30" s="1"/>
      <c r="AIE30" s="1"/>
      <c r="AIF30" s="1"/>
      <c r="AIG30" s="1"/>
      <c r="AIH30" s="1"/>
      <c r="AII30" s="1"/>
      <c r="AIJ30" s="1"/>
      <c r="AIK30" s="1"/>
      <c r="AIL30" s="1"/>
      <c r="AIM30" s="1"/>
      <c r="AIN30" s="1"/>
      <c r="AIO30" s="1"/>
      <c r="AIP30" s="1"/>
      <c r="AIQ30" s="1"/>
      <c r="AIR30" s="1"/>
      <c r="AIS30" s="1"/>
      <c r="AIT30" s="1"/>
      <c r="AIU30" s="1"/>
      <c r="AIV30" s="1"/>
      <c r="AIW30" s="1"/>
      <c r="AIX30" s="1"/>
      <c r="AIY30" s="1"/>
      <c r="AIZ30" s="1"/>
      <c r="AJA30" s="1"/>
      <c r="AJB30" s="1"/>
      <c r="AJC30" s="1"/>
      <c r="AJD30" s="1"/>
      <c r="AJE30" s="1"/>
      <c r="AJF30" s="1"/>
      <c r="AJG30" s="1"/>
      <c r="AJH30" s="1"/>
      <c r="AJI30" s="1"/>
      <c r="AJJ30" s="1"/>
      <c r="AJK30" s="1"/>
      <c r="AJL30" s="1"/>
      <c r="AJM30" s="1"/>
      <c r="AJN30" s="1"/>
      <c r="AJO30" s="1"/>
      <c r="AJP30" s="1"/>
      <c r="AJQ30" s="1"/>
      <c r="AJR30" s="1"/>
      <c r="AJS30" s="1"/>
      <c r="AJT30" s="1"/>
      <c r="AJU30" s="1"/>
      <c r="AJV30" s="1"/>
      <c r="AJW30" s="1"/>
      <c r="AJX30" s="1"/>
      <c r="AJY30" s="1"/>
      <c r="AJZ30" s="1"/>
      <c r="AKA30" s="1"/>
      <c r="AKB30" s="1"/>
      <c r="AKC30" s="1"/>
      <c r="AKD30" s="1"/>
      <c r="AKE30" s="1"/>
      <c r="AKF30" s="1"/>
      <c r="AKG30" s="1"/>
      <c r="AKH30" s="1"/>
      <c r="AKI30" s="1"/>
      <c r="AKJ30" s="1"/>
      <c r="AKK30" s="1"/>
      <c r="AKL30" s="1"/>
      <c r="AKM30" s="1"/>
      <c r="AKN30" s="1"/>
      <c r="AKO30" s="1"/>
      <c r="AKP30" s="1"/>
      <c r="AKQ30" s="1"/>
      <c r="AKR30" s="1"/>
      <c r="AKS30" s="1"/>
      <c r="AKT30" s="1"/>
      <c r="AKU30" s="1"/>
      <c r="AKV30" s="1"/>
    </row>
    <row r="31" spans="1:984" x14ac:dyDescent="0.25">
      <c r="A31" s="2" t="s">
        <v>12</v>
      </c>
      <c r="B31" s="3">
        <v>2720</v>
      </c>
      <c r="C31" s="3">
        <v>2807</v>
      </c>
      <c r="D31" s="3">
        <v>3087</v>
      </c>
      <c r="E31" s="3">
        <v>3043</v>
      </c>
      <c r="F31" s="3">
        <v>2072</v>
      </c>
      <c r="G31" s="3">
        <v>2452</v>
      </c>
      <c r="H31" s="3">
        <v>2860</v>
      </c>
      <c r="I31" s="3">
        <v>2708</v>
      </c>
      <c r="J31" s="3">
        <v>2663</v>
      </c>
      <c r="K31" s="3">
        <v>2827</v>
      </c>
      <c r="L31" s="3">
        <v>2920</v>
      </c>
      <c r="M31" s="3">
        <v>2654</v>
      </c>
      <c r="N31" s="3">
        <v>2729</v>
      </c>
      <c r="O31" s="3">
        <v>2294</v>
      </c>
      <c r="P31" s="3">
        <v>2408</v>
      </c>
      <c r="Q31" s="3">
        <v>2540</v>
      </c>
      <c r="R31" s="3">
        <v>3078</v>
      </c>
      <c r="S31" s="3">
        <v>2556</v>
      </c>
      <c r="T31" s="3">
        <v>2993</v>
      </c>
      <c r="U31" s="3">
        <v>2505</v>
      </c>
      <c r="V31" s="3">
        <v>2919</v>
      </c>
      <c r="W31" s="3">
        <v>2491</v>
      </c>
      <c r="X31" s="3">
        <v>2796</v>
      </c>
      <c r="Y31" s="3">
        <v>3108</v>
      </c>
      <c r="Z31" s="3">
        <v>2576</v>
      </c>
      <c r="AA31" s="3">
        <v>2877</v>
      </c>
      <c r="AB31" s="3">
        <v>2615</v>
      </c>
      <c r="AC31" s="3">
        <v>2537</v>
      </c>
      <c r="AD31" s="3">
        <v>2666</v>
      </c>
      <c r="AE31" s="3">
        <v>2624</v>
      </c>
      <c r="AF31" s="3">
        <v>2618</v>
      </c>
      <c r="AG31" s="3">
        <v>2916</v>
      </c>
      <c r="AH31" s="3">
        <v>2435</v>
      </c>
      <c r="AI31" s="3">
        <v>2623</v>
      </c>
      <c r="AJ31" s="3">
        <v>3149</v>
      </c>
      <c r="AK31" s="3">
        <v>2305</v>
      </c>
      <c r="AL31" s="3">
        <v>2382</v>
      </c>
      <c r="AM31" s="3">
        <v>2482</v>
      </c>
      <c r="AN31" s="3">
        <v>2587</v>
      </c>
      <c r="AO31" s="3">
        <v>2637</v>
      </c>
      <c r="AP31" s="3">
        <v>2685</v>
      </c>
      <c r="AQ31" s="3">
        <v>2399</v>
      </c>
      <c r="AR31" s="3">
        <v>2597</v>
      </c>
      <c r="AS31" s="3">
        <v>2892</v>
      </c>
      <c r="AT31" s="3">
        <v>2412</v>
      </c>
      <c r="AU31" s="3">
        <v>2919</v>
      </c>
      <c r="AV31" s="3">
        <v>2644</v>
      </c>
      <c r="AW31" s="3">
        <v>2384</v>
      </c>
      <c r="AX31" s="3">
        <v>2580</v>
      </c>
      <c r="AY31" s="3">
        <v>2587</v>
      </c>
      <c r="AZ31" s="3">
        <v>3112</v>
      </c>
      <c r="BA31" s="3">
        <v>2902</v>
      </c>
      <c r="BB31" s="3">
        <v>3087</v>
      </c>
      <c r="BC31" s="3">
        <v>2559</v>
      </c>
      <c r="BD31" s="3">
        <v>2225</v>
      </c>
      <c r="BE31" s="3">
        <v>3206</v>
      </c>
      <c r="BF31" s="3">
        <v>2784</v>
      </c>
      <c r="BG31" s="3">
        <v>2747</v>
      </c>
      <c r="BH31" s="3">
        <v>2631</v>
      </c>
      <c r="BI31" s="3">
        <v>3247</v>
      </c>
      <c r="BJ31" s="3">
        <v>2613</v>
      </c>
      <c r="BK31" s="3">
        <v>2647</v>
      </c>
      <c r="BL31" s="3">
        <v>2981</v>
      </c>
      <c r="BM31" s="3">
        <v>2585</v>
      </c>
      <c r="BN31" s="3">
        <v>2798</v>
      </c>
      <c r="BO31" s="3">
        <v>2797</v>
      </c>
      <c r="BP31" s="3">
        <v>2863</v>
      </c>
      <c r="BQ31" s="3">
        <v>3038</v>
      </c>
      <c r="BR31" s="3">
        <v>2426</v>
      </c>
      <c r="BS31" s="3">
        <v>2861</v>
      </c>
      <c r="BT31" s="3">
        <v>2972</v>
      </c>
      <c r="BU31" s="3">
        <v>2379</v>
      </c>
      <c r="BV31" s="3">
        <v>2615</v>
      </c>
      <c r="BW31" s="3">
        <v>2812</v>
      </c>
      <c r="BX31" s="3">
        <v>2564</v>
      </c>
      <c r="BY31" s="3">
        <v>2977</v>
      </c>
      <c r="BZ31" s="3">
        <v>2625</v>
      </c>
      <c r="CA31" s="3">
        <v>2673</v>
      </c>
      <c r="CB31" s="3">
        <v>2826</v>
      </c>
      <c r="CC31" s="3">
        <v>3031</v>
      </c>
      <c r="CD31" s="3">
        <v>2514</v>
      </c>
      <c r="CE31" s="3">
        <v>2768</v>
      </c>
      <c r="CF31" s="3">
        <v>2426</v>
      </c>
      <c r="CG31" s="3">
        <v>2670</v>
      </c>
      <c r="CH31" s="3">
        <v>3177</v>
      </c>
      <c r="CI31" s="3">
        <v>2674</v>
      </c>
      <c r="CJ31" s="3">
        <v>2977</v>
      </c>
      <c r="CK31" s="3">
        <v>2861</v>
      </c>
      <c r="CL31" s="3">
        <v>2569</v>
      </c>
      <c r="CM31" s="3">
        <v>2393</v>
      </c>
      <c r="CN31" s="3">
        <v>2525</v>
      </c>
      <c r="CO31" s="3">
        <v>2604</v>
      </c>
      <c r="CP31" s="3">
        <v>2676</v>
      </c>
      <c r="CQ31" s="3">
        <v>2500</v>
      </c>
      <c r="CR31" s="3">
        <v>2530</v>
      </c>
      <c r="CS31" s="3">
        <v>2426</v>
      </c>
      <c r="CT31" s="3">
        <v>2498</v>
      </c>
      <c r="CU31" s="3">
        <v>2902</v>
      </c>
      <c r="CV31" s="3">
        <v>2709</v>
      </c>
      <c r="CW31" s="3">
        <v>2621</v>
      </c>
      <c r="CX31" s="3">
        <v>3043</v>
      </c>
      <c r="CY31" s="3">
        <v>2446</v>
      </c>
      <c r="CZ31" s="3">
        <v>2750</v>
      </c>
      <c r="DA31" s="3">
        <v>2908</v>
      </c>
      <c r="DB31" s="3">
        <v>3185</v>
      </c>
      <c r="DC31" s="3">
        <v>2944</v>
      </c>
      <c r="DD31" s="3">
        <v>2651</v>
      </c>
      <c r="DE31" s="3">
        <v>2699</v>
      </c>
      <c r="DF31" s="3">
        <v>2865</v>
      </c>
      <c r="DG31" s="3">
        <v>2789</v>
      </c>
      <c r="DH31" s="3">
        <v>2828</v>
      </c>
      <c r="DI31" s="3">
        <v>2337</v>
      </c>
      <c r="DJ31" s="3">
        <v>2992</v>
      </c>
      <c r="DK31" s="3">
        <v>2398</v>
      </c>
      <c r="DL31" s="3">
        <v>2620</v>
      </c>
      <c r="DM31" s="3">
        <v>2835</v>
      </c>
      <c r="DN31" s="3">
        <v>3073</v>
      </c>
      <c r="DO31" s="3">
        <v>2858</v>
      </c>
      <c r="DP31" s="3">
        <v>2395</v>
      </c>
      <c r="DQ31" s="3">
        <v>3048</v>
      </c>
      <c r="DR31" s="3">
        <v>3301</v>
      </c>
      <c r="DS31" s="3">
        <v>2496</v>
      </c>
      <c r="DT31" s="3">
        <v>2612</v>
      </c>
      <c r="DU31" s="3">
        <v>3087</v>
      </c>
      <c r="DV31" s="3">
        <v>2831</v>
      </c>
      <c r="DW31" s="3">
        <v>2997</v>
      </c>
      <c r="DX31" s="3">
        <v>2740</v>
      </c>
      <c r="DY31" s="3">
        <v>2987</v>
      </c>
      <c r="DZ31" s="3">
        <v>3393</v>
      </c>
      <c r="EA31" s="3">
        <v>2453</v>
      </c>
      <c r="EB31" s="3">
        <v>2848</v>
      </c>
      <c r="EC31" s="3">
        <v>2551</v>
      </c>
      <c r="ED31" s="3">
        <v>3002</v>
      </c>
      <c r="EE31" s="3">
        <v>2661</v>
      </c>
      <c r="EF31" s="3">
        <v>2413</v>
      </c>
      <c r="EG31" s="3">
        <v>2117</v>
      </c>
      <c r="EH31" s="3">
        <v>2374</v>
      </c>
      <c r="EI31" s="3">
        <v>2691</v>
      </c>
      <c r="EJ31" s="3">
        <v>2808</v>
      </c>
      <c r="EK31" s="3">
        <v>2240</v>
      </c>
      <c r="EL31" s="3">
        <v>2410</v>
      </c>
      <c r="EM31" s="3">
        <v>2416</v>
      </c>
      <c r="EN31" s="3">
        <v>2394</v>
      </c>
      <c r="EO31" s="3">
        <v>2589</v>
      </c>
      <c r="EP31" s="3">
        <v>3267</v>
      </c>
      <c r="EQ31" s="3">
        <v>2541</v>
      </c>
      <c r="ER31" s="3">
        <v>2970</v>
      </c>
      <c r="ES31" s="3">
        <v>2432</v>
      </c>
      <c r="ET31" s="3">
        <v>2421</v>
      </c>
      <c r="EU31" s="3">
        <v>2590</v>
      </c>
      <c r="EV31" s="3">
        <v>2642</v>
      </c>
      <c r="EW31" s="3">
        <v>2688</v>
      </c>
      <c r="EX31" s="3">
        <v>3502</v>
      </c>
      <c r="EY31" s="3">
        <v>2415</v>
      </c>
      <c r="EZ31" s="3">
        <v>2545</v>
      </c>
      <c r="FA31" s="3">
        <v>2784</v>
      </c>
      <c r="FB31" s="3">
        <v>2475</v>
      </c>
      <c r="FC31" s="3">
        <v>2635</v>
      </c>
      <c r="FD31" s="3">
        <v>3025</v>
      </c>
      <c r="FE31" s="3">
        <v>2412</v>
      </c>
      <c r="FF31" s="3">
        <v>2529</v>
      </c>
      <c r="FG31" s="3">
        <v>2889</v>
      </c>
      <c r="FH31" s="3">
        <v>3004</v>
      </c>
      <c r="FI31" s="3">
        <v>3381</v>
      </c>
      <c r="FJ31" s="3">
        <v>2373</v>
      </c>
      <c r="FK31" s="3">
        <v>3110</v>
      </c>
      <c r="FL31" s="3">
        <v>2516</v>
      </c>
      <c r="FM31" s="3">
        <v>2662</v>
      </c>
      <c r="FN31" s="3">
        <v>2688</v>
      </c>
      <c r="FO31" s="3">
        <v>2373</v>
      </c>
      <c r="FP31" s="3">
        <v>2834</v>
      </c>
      <c r="FQ31" s="3">
        <v>2306</v>
      </c>
      <c r="FR31" s="3">
        <v>3114</v>
      </c>
      <c r="FS31" s="3">
        <v>2978</v>
      </c>
      <c r="FT31" s="3">
        <v>2896</v>
      </c>
      <c r="FU31" s="3">
        <v>2444</v>
      </c>
      <c r="FV31" s="3">
        <v>2817</v>
      </c>
      <c r="FW31" s="3">
        <v>2299</v>
      </c>
      <c r="FX31" s="3">
        <v>2869</v>
      </c>
      <c r="FY31" s="3">
        <v>2511</v>
      </c>
      <c r="FZ31" s="3">
        <v>2406</v>
      </c>
      <c r="GA31" s="3">
        <v>2445</v>
      </c>
      <c r="GB31" s="3">
        <v>2467</v>
      </c>
      <c r="GC31" s="3">
        <v>2369</v>
      </c>
      <c r="GD31" s="3">
        <v>3245</v>
      </c>
      <c r="GE31" s="3">
        <v>2452</v>
      </c>
      <c r="GF31" s="3">
        <v>2537</v>
      </c>
      <c r="GG31" s="3">
        <v>2493</v>
      </c>
      <c r="GH31" s="3">
        <v>2560</v>
      </c>
      <c r="GI31" s="3">
        <v>2571</v>
      </c>
      <c r="GJ31" s="3">
        <v>2602</v>
      </c>
      <c r="GK31" s="3">
        <v>2588</v>
      </c>
      <c r="GL31" s="3">
        <v>2597</v>
      </c>
      <c r="GM31" s="3">
        <v>2399</v>
      </c>
      <c r="GN31" s="3">
        <v>2734</v>
      </c>
      <c r="GO31" s="3">
        <v>2483</v>
      </c>
      <c r="GP31" s="3">
        <v>2626</v>
      </c>
      <c r="GQ31" s="3">
        <v>2759</v>
      </c>
      <c r="GR31" s="3">
        <v>2365</v>
      </c>
      <c r="GS31" s="3">
        <v>2302</v>
      </c>
      <c r="GT31" s="3">
        <v>2226</v>
      </c>
      <c r="GU31" s="3">
        <v>2828</v>
      </c>
      <c r="GV31" s="3">
        <v>2691</v>
      </c>
      <c r="GW31" s="3">
        <v>2643</v>
      </c>
      <c r="GX31" s="3">
        <v>2741</v>
      </c>
      <c r="GY31" s="3">
        <v>2701</v>
      </c>
      <c r="GZ31" s="3">
        <v>3016</v>
      </c>
      <c r="HA31" s="3">
        <v>2649</v>
      </c>
      <c r="HB31" s="3">
        <v>2887</v>
      </c>
      <c r="HC31" s="3">
        <v>2672</v>
      </c>
      <c r="HD31" s="3">
        <v>3095</v>
      </c>
      <c r="HE31" s="3">
        <v>2703</v>
      </c>
      <c r="HF31" s="3">
        <v>2663</v>
      </c>
      <c r="HG31" s="3">
        <v>2411</v>
      </c>
      <c r="HH31" s="3">
        <v>2482</v>
      </c>
      <c r="HI31" s="3">
        <v>2735</v>
      </c>
      <c r="HJ31" s="3">
        <v>2365</v>
      </c>
      <c r="HK31" s="3">
        <v>3112</v>
      </c>
      <c r="HL31" s="3">
        <v>2597</v>
      </c>
      <c r="HM31" s="3">
        <v>2633</v>
      </c>
      <c r="HN31" s="3">
        <v>2907</v>
      </c>
      <c r="HO31" s="3">
        <v>2907</v>
      </c>
      <c r="HP31" s="3">
        <v>2880</v>
      </c>
      <c r="HQ31" s="3">
        <v>2673</v>
      </c>
      <c r="HR31" s="3">
        <v>2689</v>
      </c>
      <c r="HS31" s="3">
        <v>2427</v>
      </c>
      <c r="HT31" s="3">
        <v>2687</v>
      </c>
      <c r="HU31" s="3">
        <v>2574</v>
      </c>
      <c r="HV31" s="3">
        <v>2559</v>
      </c>
      <c r="HW31" s="3">
        <v>2943</v>
      </c>
      <c r="HX31" s="3">
        <v>2955</v>
      </c>
      <c r="HY31" s="3">
        <v>2308</v>
      </c>
      <c r="HZ31" s="3">
        <v>2116</v>
      </c>
      <c r="IA31" s="3">
        <v>2824</v>
      </c>
      <c r="IB31" s="3">
        <v>2566</v>
      </c>
      <c r="IC31" s="3">
        <v>3007</v>
      </c>
      <c r="ID31" s="3">
        <v>2844</v>
      </c>
      <c r="IE31" s="3">
        <v>2459</v>
      </c>
      <c r="IF31" s="3">
        <v>2501</v>
      </c>
      <c r="IG31" s="3">
        <v>2391</v>
      </c>
      <c r="IH31" s="3">
        <v>2296</v>
      </c>
      <c r="II31" s="3">
        <v>2575</v>
      </c>
      <c r="IJ31" s="3">
        <v>2226</v>
      </c>
      <c r="IK31" s="3">
        <v>3048</v>
      </c>
      <c r="IL31" s="3">
        <v>2359</v>
      </c>
      <c r="IM31" s="3">
        <v>2900</v>
      </c>
      <c r="IN31" s="3">
        <v>2382</v>
      </c>
      <c r="IO31" s="3">
        <v>3179</v>
      </c>
      <c r="IP31" s="3">
        <v>2223</v>
      </c>
      <c r="IQ31" s="3">
        <v>2902</v>
      </c>
      <c r="IR31" s="3">
        <v>2760</v>
      </c>
      <c r="IS31" s="3">
        <v>2575</v>
      </c>
      <c r="IT31" s="3">
        <v>2522</v>
      </c>
      <c r="IU31" s="3">
        <v>2388</v>
      </c>
      <c r="IV31" s="3">
        <v>2766</v>
      </c>
      <c r="IW31" s="3">
        <v>2197</v>
      </c>
      <c r="IX31" s="3">
        <v>2600</v>
      </c>
      <c r="IY31" s="3">
        <v>2446</v>
      </c>
      <c r="IZ31" s="3">
        <v>2656</v>
      </c>
      <c r="JA31" s="3">
        <v>2654</v>
      </c>
      <c r="JB31" s="3">
        <v>2471</v>
      </c>
      <c r="JC31" s="3">
        <v>2526</v>
      </c>
      <c r="JD31" s="3">
        <v>2676</v>
      </c>
      <c r="JE31" s="3">
        <v>2529</v>
      </c>
      <c r="JF31" s="3">
        <v>2905</v>
      </c>
      <c r="JG31" s="3">
        <v>2693</v>
      </c>
      <c r="JH31" s="3">
        <v>2593</v>
      </c>
      <c r="JI31" s="3">
        <v>2363</v>
      </c>
      <c r="JJ31" s="3">
        <v>2718</v>
      </c>
      <c r="JK31" s="3">
        <v>3058</v>
      </c>
      <c r="JL31" s="3">
        <v>2928</v>
      </c>
      <c r="JM31" s="3">
        <v>2909</v>
      </c>
      <c r="JN31" s="3">
        <v>2464</v>
      </c>
      <c r="JO31" s="3">
        <v>3088</v>
      </c>
      <c r="JP31" s="3">
        <v>3298</v>
      </c>
      <c r="JQ31" s="3">
        <v>2726</v>
      </c>
      <c r="JR31" s="3">
        <v>2525</v>
      </c>
      <c r="JS31" s="3">
        <v>2554</v>
      </c>
      <c r="JT31" s="3">
        <v>2485</v>
      </c>
      <c r="JU31" s="3">
        <v>2668</v>
      </c>
      <c r="JV31" s="3">
        <v>2914</v>
      </c>
      <c r="JW31" s="3">
        <v>3139</v>
      </c>
      <c r="JX31" s="3">
        <v>2707</v>
      </c>
      <c r="JY31" s="3">
        <v>2878</v>
      </c>
      <c r="JZ31" s="3">
        <v>3287</v>
      </c>
      <c r="KA31" s="3">
        <v>2233</v>
      </c>
      <c r="KB31" s="3">
        <v>2803</v>
      </c>
      <c r="KC31" s="3">
        <v>2171</v>
      </c>
      <c r="KD31" s="3">
        <v>2709</v>
      </c>
      <c r="KE31" s="3">
        <v>2330</v>
      </c>
      <c r="KF31" s="3">
        <v>3021</v>
      </c>
      <c r="KG31" s="3">
        <v>2976</v>
      </c>
      <c r="KH31" s="3">
        <v>2886</v>
      </c>
      <c r="KI31" s="3">
        <v>2749</v>
      </c>
      <c r="KJ31" s="3">
        <v>2571</v>
      </c>
      <c r="KK31" s="3">
        <v>2592</v>
      </c>
      <c r="KL31" s="3">
        <v>2564</v>
      </c>
      <c r="KM31" s="3">
        <v>2350</v>
      </c>
      <c r="KN31" s="3">
        <v>2936</v>
      </c>
      <c r="KO31" s="3">
        <v>3217</v>
      </c>
      <c r="KP31" s="3">
        <v>2957</v>
      </c>
      <c r="KQ31" s="3">
        <v>2455</v>
      </c>
      <c r="KR31" s="3">
        <v>2880</v>
      </c>
      <c r="KS31" s="3">
        <v>2776</v>
      </c>
      <c r="KT31" s="3">
        <v>2684</v>
      </c>
      <c r="KU31" s="3">
        <v>2837</v>
      </c>
      <c r="KV31" s="3">
        <v>2417</v>
      </c>
      <c r="KW31" s="3">
        <v>2376</v>
      </c>
      <c r="KX31" s="3">
        <v>2943</v>
      </c>
      <c r="KY31" s="3">
        <v>2618</v>
      </c>
      <c r="KZ31" s="3">
        <v>3464</v>
      </c>
      <c r="LA31" s="3">
        <v>2420</v>
      </c>
      <c r="LB31" s="3">
        <v>2582</v>
      </c>
      <c r="LC31" s="3">
        <v>2359</v>
      </c>
      <c r="LD31" s="3">
        <v>2578</v>
      </c>
      <c r="LE31" s="3">
        <v>2876</v>
      </c>
      <c r="LF31" s="3">
        <v>2939</v>
      </c>
      <c r="LG31" s="3">
        <v>2624</v>
      </c>
      <c r="LH31" s="3">
        <v>2435</v>
      </c>
      <c r="LI31" s="3">
        <v>2574</v>
      </c>
      <c r="LJ31" s="3">
        <v>2930</v>
      </c>
      <c r="LK31" s="3">
        <v>2588</v>
      </c>
      <c r="LL31" s="3">
        <v>3002</v>
      </c>
      <c r="LM31" s="3">
        <v>2499</v>
      </c>
      <c r="LN31" s="3">
        <v>2748</v>
      </c>
      <c r="LO31" s="3">
        <v>2443</v>
      </c>
      <c r="LP31" s="3">
        <v>2870</v>
      </c>
      <c r="LQ31" s="3">
        <v>2508</v>
      </c>
      <c r="LR31" s="3">
        <v>2454</v>
      </c>
      <c r="LS31" s="3">
        <v>2770</v>
      </c>
      <c r="LT31" s="3">
        <v>2418</v>
      </c>
      <c r="LU31" s="3">
        <v>2745</v>
      </c>
      <c r="LV31" s="3">
        <v>2856</v>
      </c>
      <c r="LW31" s="3">
        <v>2584</v>
      </c>
      <c r="LX31" s="3">
        <v>2526</v>
      </c>
      <c r="LY31" s="3">
        <v>2649</v>
      </c>
      <c r="LZ31" s="3">
        <v>2365</v>
      </c>
      <c r="MA31" s="3">
        <v>2589</v>
      </c>
      <c r="MB31" s="3">
        <v>2754</v>
      </c>
      <c r="MC31" s="3">
        <v>2521</v>
      </c>
      <c r="MD31" s="3">
        <v>2353</v>
      </c>
      <c r="ME31" s="3">
        <v>2599</v>
      </c>
      <c r="MF31" s="3">
        <v>2654</v>
      </c>
      <c r="MG31" s="3">
        <v>2466</v>
      </c>
      <c r="MH31" s="3">
        <v>2743</v>
      </c>
      <c r="MI31" s="3">
        <v>2387</v>
      </c>
      <c r="MJ31" s="3">
        <v>2830</v>
      </c>
      <c r="MK31" s="3">
        <v>2725</v>
      </c>
      <c r="ML31" s="3">
        <v>2856</v>
      </c>
      <c r="MM31" s="3">
        <v>2764</v>
      </c>
      <c r="MN31" s="3">
        <v>2863</v>
      </c>
      <c r="MO31" s="3">
        <v>2442</v>
      </c>
      <c r="MP31" s="3">
        <v>2671</v>
      </c>
      <c r="MQ31" s="3">
        <v>2821</v>
      </c>
      <c r="MR31" s="3">
        <v>2738</v>
      </c>
      <c r="MS31" s="3">
        <v>2777</v>
      </c>
      <c r="MT31" s="3">
        <v>2645</v>
      </c>
      <c r="MU31" s="3">
        <v>2442</v>
      </c>
      <c r="MV31" s="3">
        <v>2431</v>
      </c>
      <c r="MW31" s="3">
        <v>2647</v>
      </c>
      <c r="MX31" s="3">
        <v>2869</v>
      </c>
      <c r="MY31" s="3">
        <v>2839</v>
      </c>
      <c r="MZ31" s="3">
        <v>2287</v>
      </c>
      <c r="NA31" s="3">
        <v>2393</v>
      </c>
      <c r="NB31" s="3">
        <v>3035</v>
      </c>
      <c r="NC31" s="3">
        <v>2703</v>
      </c>
      <c r="ND31" s="3">
        <v>2821</v>
      </c>
      <c r="NE31" s="3">
        <v>2932</v>
      </c>
      <c r="NF31" s="3">
        <v>2943</v>
      </c>
      <c r="NG31" s="3">
        <v>2342</v>
      </c>
      <c r="NH31" s="3">
        <v>2275</v>
      </c>
      <c r="NI31" s="3">
        <v>2413</v>
      </c>
      <c r="NJ31" s="3">
        <v>2656</v>
      </c>
      <c r="NK31" s="3">
        <v>2691</v>
      </c>
      <c r="NL31" s="3">
        <v>2984</v>
      </c>
      <c r="NM31" s="3">
        <v>2658</v>
      </c>
      <c r="NN31" s="3">
        <v>2628</v>
      </c>
      <c r="NO31" s="3">
        <v>2608</v>
      </c>
      <c r="NP31" s="3">
        <v>2702</v>
      </c>
      <c r="NQ31" s="3">
        <v>3096</v>
      </c>
      <c r="NR31" s="3">
        <v>2458</v>
      </c>
      <c r="NS31" s="3">
        <v>2811</v>
      </c>
      <c r="NT31" s="3">
        <v>2543</v>
      </c>
      <c r="NU31" s="3">
        <v>2686</v>
      </c>
      <c r="NV31" s="3">
        <v>2733</v>
      </c>
      <c r="NW31" s="3">
        <v>2615</v>
      </c>
      <c r="NX31" s="3">
        <v>2834</v>
      </c>
      <c r="NY31" s="3">
        <v>2711</v>
      </c>
      <c r="NZ31" s="3">
        <v>2484</v>
      </c>
      <c r="OA31" s="3">
        <v>2822</v>
      </c>
      <c r="OB31" s="3">
        <v>2952</v>
      </c>
      <c r="OC31" s="3">
        <v>2866</v>
      </c>
      <c r="OD31" s="3">
        <v>3053</v>
      </c>
      <c r="OE31" s="3">
        <v>2797</v>
      </c>
      <c r="OF31" s="3">
        <v>2810</v>
      </c>
      <c r="OG31" s="3">
        <v>2612</v>
      </c>
      <c r="OH31" s="3">
        <v>2571</v>
      </c>
      <c r="OI31" s="3">
        <v>2530</v>
      </c>
      <c r="OJ31" s="3">
        <v>2579</v>
      </c>
      <c r="OK31" s="3">
        <v>3012</v>
      </c>
      <c r="OL31" s="3">
        <v>2305</v>
      </c>
      <c r="OM31" s="3">
        <v>2196</v>
      </c>
      <c r="ON31" s="3">
        <v>2698</v>
      </c>
      <c r="OO31" s="3">
        <v>3199</v>
      </c>
      <c r="OP31" s="3">
        <v>2261</v>
      </c>
      <c r="OQ31" s="3">
        <v>2853</v>
      </c>
      <c r="OR31" s="3">
        <v>2310</v>
      </c>
      <c r="OS31" s="3">
        <v>2450</v>
      </c>
      <c r="OT31" s="3">
        <v>2650</v>
      </c>
      <c r="OU31" s="3">
        <v>2431</v>
      </c>
      <c r="OV31" s="3">
        <v>3010</v>
      </c>
      <c r="OW31" s="3">
        <v>2562</v>
      </c>
      <c r="OX31" s="3">
        <v>2539</v>
      </c>
      <c r="OY31" s="3">
        <v>2650</v>
      </c>
      <c r="OZ31" s="3">
        <v>2666</v>
      </c>
      <c r="PA31" s="3">
        <v>2697</v>
      </c>
      <c r="PB31" s="3">
        <v>2986</v>
      </c>
      <c r="PC31" s="3">
        <v>2488</v>
      </c>
      <c r="PD31" s="3">
        <v>2575</v>
      </c>
      <c r="PE31" s="3">
        <v>2691</v>
      </c>
      <c r="PF31" s="3">
        <v>2762</v>
      </c>
      <c r="PG31" s="3">
        <v>2922</v>
      </c>
      <c r="PH31" s="3">
        <v>2695</v>
      </c>
      <c r="PI31" s="3">
        <v>2720</v>
      </c>
      <c r="PJ31" s="3">
        <v>2595</v>
      </c>
      <c r="PK31" s="3">
        <v>2895</v>
      </c>
      <c r="PL31" s="3">
        <v>2589</v>
      </c>
      <c r="PM31" s="3">
        <v>2356</v>
      </c>
      <c r="PN31" s="3">
        <v>2675</v>
      </c>
      <c r="PO31" s="3">
        <v>2416</v>
      </c>
      <c r="PP31" s="3">
        <v>2546</v>
      </c>
      <c r="PQ31" s="3">
        <v>2527</v>
      </c>
      <c r="PR31" s="3">
        <v>2966</v>
      </c>
      <c r="PS31" s="3">
        <v>2420</v>
      </c>
      <c r="PT31" s="3">
        <v>2761</v>
      </c>
      <c r="PU31" s="3">
        <v>3171</v>
      </c>
      <c r="PV31" s="3">
        <v>2213</v>
      </c>
      <c r="PW31" s="3">
        <v>2409</v>
      </c>
      <c r="PX31" s="3">
        <v>2891</v>
      </c>
      <c r="PY31" s="3">
        <v>2623</v>
      </c>
      <c r="PZ31" s="3">
        <v>2591</v>
      </c>
      <c r="QA31" s="3">
        <v>3379</v>
      </c>
      <c r="QB31" s="3">
        <v>2779</v>
      </c>
      <c r="QC31" s="3">
        <v>2739</v>
      </c>
      <c r="QD31" s="3">
        <v>2568</v>
      </c>
      <c r="QE31" s="3">
        <v>2941</v>
      </c>
      <c r="QF31" s="3">
        <v>3255</v>
      </c>
      <c r="QG31" s="3">
        <v>2809</v>
      </c>
      <c r="QH31" s="3">
        <v>2564</v>
      </c>
      <c r="QI31" s="3">
        <v>2834</v>
      </c>
      <c r="QJ31" s="3">
        <v>2847</v>
      </c>
      <c r="QK31" s="3">
        <v>2730</v>
      </c>
      <c r="QL31" s="3">
        <v>2724</v>
      </c>
      <c r="QM31" s="3">
        <v>2241</v>
      </c>
      <c r="QN31" s="3">
        <v>2790</v>
      </c>
      <c r="QO31" s="3">
        <v>2536</v>
      </c>
      <c r="QP31" s="3">
        <v>2932</v>
      </c>
      <c r="QQ31" s="3">
        <v>2629</v>
      </c>
      <c r="QR31" s="3">
        <v>2771</v>
      </c>
      <c r="QS31" s="3">
        <v>2381</v>
      </c>
      <c r="QT31" s="3">
        <v>2827</v>
      </c>
      <c r="QU31" s="3">
        <v>2905</v>
      </c>
      <c r="QV31" s="3">
        <v>2552</v>
      </c>
      <c r="QW31" s="3">
        <v>2674</v>
      </c>
      <c r="QX31" s="3">
        <v>2406</v>
      </c>
      <c r="QY31" s="3">
        <v>2688</v>
      </c>
      <c r="QZ31" s="3">
        <v>2920</v>
      </c>
      <c r="RA31" s="3">
        <v>2608</v>
      </c>
      <c r="RB31" s="3">
        <v>2548</v>
      </c>
      <c r="RC31" s="3">
        <v>2666</v>
      </c>
      <c r="RD31" s="3">
        <v>2673</v>
      </c>
      <c r="RE31" s="3">
        <v>2288</v>
      </c>
      <c r="RF31" s="3">
        <v>2317</v>
      </c>
      <c r="RG31" s="3">
        <v>2716</v>
      </c>
      <c r="RH31" s="3">
        <v>2976</v>
      </c>
      <c r="RI31" s="3">
        <v>2423</v>
      </c>
      <c r="RJ31" s="3">
        <v>2925</v>
      </c>
      <c r="RK31" s="3">
        <v>2420</v>
      </c>
      <c r="RL31" s="3">
        <v>2605</v>
      </c>
      <c r="RM31" s="3">
        <v>2393</v>
      </c>
      <c r="RN31" s="3">
        <v>2520</v>
      </c>
      <c r="RO31" s="3">
        <v>2813</v>
      </c>
      <c r="RP31" s="3">
        <v>2664</v>
      </c>
      <c r="RQ31" s="3">
        <v>2546</v>
      </c>
      <c r="RR31" s="3">
        <v>2336</v>
      </c>
      <c r="RS31" s="3">
        <v>2464</v>
      </c>
      <c r="RT31" s="3">
        <v>3038</v>
      </c>
      <c r="RU31" s="3">
        <v>2974</v>
      </c>
      <c r="RV31" s="3">
        <v>2992</v>
      </c>
      <c r="RW31" s="3">
        <v>2508</v>
      </c>
      <c r="RX31" s="3">
        <v>2685</v>
      </c>
      <c r="RY31" s="3">
        <v>2642</v>
      </c>
      <c r="RZ31" s="3">
        <v>2698</v>
      </c>
      <c r="SA31" s="3">
        <v>1908</v>
      </c>
      <c r="SB31" s="3">
        <v>2763</v>
      </c>
      <c r="SC31" s="3">
        <v>2610</v>
      </c>
      <c r="SD31" s="3">
        <v>2986</v>
      </c>
      <c r="SE31" s="3">
        <v>2818</v>
      </c>
      <c r="SF31" s="3">
        <v>2766</v>
      </c>
      <c r="SG31" s="3">
        <v>2533</v>
      </c>
      <c r="SH31" s="3">
        <v>2627</v>
      </c>
      <c r="SI31" s="3">
        <v>2986</v>
      </c>
      <c r="SJ31" s="3">
        <v>2200</v>
      </c>
      <c r="SK31" s="3">
        <v>2714</v>
      </c>
      <c r="SL31" s="3">
        <v>2704</v>
      </c>
      <c r="SM31" s="3">
        <v>2696</v>
      </c>
      <c r="SN31" s="3">
        <v>2267</v>
      </c>
      <c r="SO31" s="3">
        <v>2572</v>
      </c>
      <c r="SP31" s="3">
        <v>2790</v>
      </c>
      <c r="SQ31" s="3">
        <v>2718</v>
      </c>
      <c r="SR31" s="3">
        <v>2966</v>
      </c>
      <c r="SS31" s="3">
        <v>2754</v>
      </c>
      <c r="ST31" s="3">
        <v>2837</v>
      </c>
      <c r="SU31" s="3">
        <v>2214</v>
      </c>
      <c r="SV31" s="1"/>
      <c r="SW31" s="1"/>
      <c r="SX31" s="1"/>
      <c r="SY31" s="1"/>
      <c r="SZ31" s="1"/>
      <c r="TA31" s="1"/>
      <c r="TB31" s="1"/>
      <c r="TC31" s="1"/>
      <c r="TD31" s="1"/>
      <c r="TE31" s="1"/>
      <c r="TF31" s="1"/>
      <c r="TG31" s="1"/>
      <c r="TH31" s="1"/>
      <c r="TI31" s="1"/>
      <c r="TJ31" s="1"/>
      <c r="TK31" s="1"/>
      <c r="TL31" s="1"/>
      <c r="TM31" s="1"/>
      <c r="TN31" s="1"/>
      <c r="TO31" s="1"/>
      <c r="TP31" s="1"/>
      <c r="TQ31" s="1"/>
      <c r="TR31" s="1"/>
      <c r="TS31" s="1"/>
      <c r="TT31" s="1"/>
      <c r="TU31" s="1"/>
      <c r="TV31" s="1"/>
      <c r="TW31" s="1"/>
      <c r="TX31" s="1"/>
      <c r="TY31" s="1"/>
      <c r="TZ31" s="1"/>
      <c r="UA31" s="1"/>
      <c r="UB31" s="1"/>
      <c r="UC31" s="1"/>
      <c r="UD31" s="1"/>
      <c r="UE31" s="1"/>
      <c r="UF31" s="1"/>
      <c r="UG31" s="1"/>
      <c r="UH31" s="1"/>
      <c r="UI31" s="1"/>
      <c r="UJ31" s="1"/>
      <c r="UK31" s="1"/>
      <c r="UL31" s="1"/>
      <c r="UM31" s="1"/>
      <c r="UN31" s="1"/>
      <c r="UO31" s="1"/>
      <c r="UP31" s="1"/>
      <c r="UQ31" s="1"/>
      <c r="UR31" s="1"/>
      <c r="US31" s="1"/>
      <c r="UT31" s="1"/>
      <c r="UU31" s="1"/>
      <c r="UV31" s="1"/>
      <c r="UW31" s="1"/>
      <c r="UX31" s="1"/>
      <c r="UY31" s="1"/>
      <c r="UZ31" s="1"/>
      <c r="VA31" s="1"/>
      <c r="VB31" s="1"/>
      <c r="VC31" s="1"/>
      <c r="VD31" s="1"/>
      <c r="VE31" s="1"/>
      <c r="VF31" s="1"/>
      <c r="VG31" s="1"/>
      <c r="VH31" s="1"/>
      <c r="VI31" s="1"/>
      <c r="VJ31" s="1"/>
      <c r="VK31" s="1"/>
      <c r="VL31" s="1"/>
      <c r="VM31" s="1"/>
      <c r="VN31" s="1"/>
      <c r="VO31" s="1"/>
      <c r="VP31" s="1"/>
      <c r="VQ31" s="1"/>
      <c r="VR31" s="1"/>
      <c r="VS31" s="1"/>
      <c r="VT31" s="1"/>
      <c r="VU31" s="1"/>
      <c r="VV31" s="1"/>
      <c r="VW31" s="1"/>
      <c r="VX31" s="1"/>
      <c r="VY31" s="1"/>
      <c r="VZ31" s="1"/>
      <c r="WA31" s="1"/>
      <c r="WB31" s="1"/>
      <c r="WC31" s="1"/>
      <c r="WD31" s="1"/>
      <c r="WE31" s="1"/>
      <c r="WF31" s="1"/>
      <c r="WG31" s="1"/>
      <c r="WH31" s="1"/>
      <c r="WI31" s="1"/>
      <c r="WJ31" s="1"/>
      <c r="WK31" s="1"/>
      <c r="WL31" s="1"/>
      <c r="WM31" s="1"/>
      <c r="WN31" s="1"/>
      <c r="WO31" s="1"/>
      <c r="WP31" s="1"/>
      <c r="WQ31" s="1"/>
      <c r="WR31" s="1"/>
      <c r="WS31" s="1"/>
      <c r="WT31" s="1"/>
      <c r="WU31" s="1"/>
      <c r="WV31" s="1"/>
      <c r="WW31" s="1"/>
      <c r="WX31" s="1"/>
      <c r="WY31" s="1"/>
      <c r="WZ31" s="1"/>
      <c r="XA31" s="1"/>
      <c r="XB31" s="1"/>
      <c r="XC31" s="1"/>
      <c r="XD31" s="1"/>
      <c r="XE31" s="1"/>
      <c r="XF31" s="1"/>
      <c r="XG31" s="1"/>
      <c r="XH31" s="1"/>
      <c r="XI31" s="1"/>
      <c r="XJ31" s="1"/>
      <c r="XK31" s="1"/>
      <c r="XL31" s="1"/>
      <c r="XM31" s="1"/>
      <c r="XN31" s="1"/>
      <c r="XO31" s="1"/>
      <c r="XP31" s="1"/>
      <c r="XQ31" s="1"/>
      <c r="XR31" s="1"/>
      <c r="XS31" s="1"/>
      <c r="XT31" s="1"/>
      <c r="XU31" s="1"/>
      <c r="XV31" s="1"/>
      <c r="XW31" s="1"/>
      <c r="XX31" s="1"/>
      <c r="XY31" s="1"/>
      <c r="XZ31" s="1"/>
      <c r="YA31" s="1"/>
      <c r="YB31" s="1"/>
      <c r="YC31" s="1"/>
      <c r="YD31" s="1"/>
      <c r="YE31" s="1"/>
      <c r="YF31" s="1"/>
      <c r="YG31" s="1"/>
      <c r="YH31" s="1"/>
      <c r="YI31" s="1"/>
      <c r="YJ31" s="1"/>
      <c r="YK31" s="1"/>
      <c r="YL31" s="1"/>
      <c r="YM31" s="1"/>
      <c r="YN31" s="1"/>
      <c r="YO31" s="1"/>
      <c r="YP31" s="1"/>
      <c r="YQ31" s="1"/>
      <c r="YR31" s="1"/>
      <c r="YS31" s="1"/>
      <c r="YT31" s="1"/>
      <c r="YU31" s="1"/>
      <c r="YV31" s="1"/>
      <c r="YW31" s="1"/>
      <c r="YX31" s="1"/>
      <c r="YY31" s="1"/>
      <c r="YZ31" s="1"/>
      <c r="ZA31" s="1"/>
      <c r="ZB31" s="1"/>
      <c r="ZC31" s="1"/>
      <c r="ZD31" s="1"/>
      <c r="ZE31" s="1"/>
      <c r="ZF31" s="1"/>
      <c r="ZG31" s="1"/>
      <c r="ZH31" s="1"/>
      <c r="ZI31" s="1"/>
      <c r="ZJ31" s="1"/>
      <c r="ZK31" s="1"/>
      <c r="ZL31" s="1"/>
      <c r="ZM31" s="1"/>
      <c r="ZN31" s="1"/>
      <c r="ZO31" s="1"/>
      <c r="ZP31" s="1"/>
      <c r="ZQ31" s="1"/>
      <c r="ZR31" s="1"/>
      <c r="ZS31" s="1"/>
      <c r="ZT31" s="1"/>
      <c r="ZU31" s="1"/>
      <c r="ZV31" s="1"/>
      <c r="ZW31" s="1"/>
      <c r="ZX31" s="1"/>
      <c r="ZY31" s="1"/>
      <c r="ZZ31" s="1"/>
      <c r="AAA31" s="1"/>
      <c r="AAB31" s="1"/>
      <c r="AAC31" s="1"/>
      <c r="AAD31" s="1"/>
      <c r="AAE31" s="1"/>
      <c r="AAF31" s="1"/>
      <c r="AAG31" s="1"/>
      <c r="AAH31" s="1"/>
      <c r="AAI31" s="1"/>
      <c r="AAJ31" s="1"/>
      <c r="AAK31" s="1"/>
      <c r="AAL31" s="1"/>
      <c r="AAM31" s="1"/>
      <c r="AAN31" s="1"/>
      <c r="AAO31" s="1"/>
      <c r="AAP31" s="1"/>
      <c r="AAQ31" s="1"/>
      <c r="AAR31" s="1"/>
      <c r="AAS31" s="1"/>
      <c r="AAT31" s="1"/>
      <c r="AAU31" s="1"/>
      <c r="AAV31" s="1"/>
      <c r="AAW31" s="1"/>
      <c r="AAX31" s="1"/>
      <c r="AAY31" s="1"/>
      <c r="AAZ31" s="1"/>
      <c r="ABA31" s="1"/>
      <c r="ABB31" s="1"/>
      <c r="ABC31" s="1"/>
      <c r="ABD31" s="1"/>
      <c r="ABE31" s="1"/>
      <c r="ABF31" s="1"/>
      <c r="ABG31" s="1"/>
      <c r="ABH31" s="1"/>
      <c r="ABI31" s="1"/>
      <c r="ABJ31" s="1"/>
      <c r="ABK31" s="1"/>
      <c r="ABL31" s="1"/>
      <c r="ABM31" s="1"/>
      <c r="ABN31" s="1"/>
      <c r="ABO31" s="1"/>
      <c r="ABP31" s="1"/>
      <c r="ABQ31" s="1"/>
      <c r="ABR31" s="1"/>
      <c r="ABS31" s="1"/>
      <c r="ABT31" s="1"/>
      <c r="ABU31" s="1"/>
      <c r="ABV31" s="1"/>
      <c r="ABW31" s="1"/>
      <c r="ABX31" s="1"/>
      <c r="ABY31" s="1"/>
      <c r="ABZ31" s="1"/>
      <c r="ACA31" s="1"/>
      <c r="ACB31" s="1"/>
      <c r="ACC31" s="1"/>
      <c r="ACD31" s="1"/>
      <c r="ACE31" s="1"/>
      <c r="ACF31" s="1"/>
      <c r="ACG31" s="1"/>
      <c r="ACH31" s="1"/>
      <c r="ACI31" s="1"/>
      <c r="ACJ31" s="1"/>
      <c r="ACK31" s="1"/>
      <c r="ACL31" s="1"/>
      <c r="ACM31" s="1"/>
      <c r="ACN31" s="1"/>
      <c r="ACO31" s="1"/>
      <c r="ACP31" s="1"/>
      <c r="ACQ31" s="1"/>
      <c r="ACR31" s="1"/>
      <c r="ACS31" s="1"/>
      <c r="ACT31" s="1"/>
      <c r="ACU31" s="1"/>
      <c r="ACV31" s="1"/>
      <c r="ACW31" s="1"/>
      <c r="ACX31" s="1"/>
      <c r="ACY31" s="1"/>
      <c r="ACZ31" s="1"/>
      <c r="ADA31" s="1"/>
      <c r="ADB31" s="1"/>
      <c r="ADC31" s="1"/>
      <c r="ADD31" s="1"/>
      <c r="ADE31" s="1"/>
      <c r="ADF31" s="1"/>
      <c r="ADG31" s="1"/>
      <c r="ADH31" s="1"/>
      <c r="ADI31" s="1"/>
      <c r="ADJ31" s="1"/>
      <c r="ADK31" s="1"/>
      <c r="ADL31" s="1"/>
      <c r="ADM31" s="1"/>
      <c r="ADN31" s="1"/>
      <c r="ADO31" s="1"/>
      <c r="ADP31" s="1"/>
      <c r="ADQ31" s="1"/>
      <c r="ADR31" s="1"/>
      <c r="ADS31" s="1"/>
      <c r="ADT31" s="1"/>
      <c r="ADU31" s="1"/>
      <c r="ADV31" s="1"/>
      <c r="ADW31" s="1"/>
      <c r="ADX31" s="1"/>
      <c r="ADY31" s="1"/>
      <c r="ADZ31" s="1"/>
      <c r="AEA31" s="1"/>
      <c r="AEB31" s="1"/>
      <c r="AEC31" s="1"/>
      <c r="AED31" s="1"/>
      <c r="AEE31" s="1"/>
      <c r="AEF31" s="1"/>
      <c r="AEG31" s="1"/>
      <c r="AEH31" s="1"/>
      <c r="AEI31" s="1"/>
      <c r="AEJ31" s="1"/>
      <c r="AEK31" s="1"/>
      <c r="AEL31" s="1"/>
      <c r="AEM31" s="1"/>
      <c r="AEN31" s="1"/>
      <c r="AEO31" s="1"/>
      <c r="AEP31" s="1"/>
      <c r="AEQ31" s="1"/>
      <c r="AER31" s="1"/>
      <c r="AES31" s="1"/>
      <c r="AET31" s="1"/>
      <c r="AEU31" s="1"/>
      <c r="AEV31" s="1"/>
      <c r="AEW31" s="1"/>
      <c r="AEX31" s="1"/>
      <c r="AEY31" s="1"/>
      <c r="AEZ31" s="1"/>
      <c r="AFA31" s="1"/>
      <c r="AFB31" s="1"/>
      <c r="AFC31" s="1"/>
      <c r="AFD31" s="1"/>
      <c r="AFE31" s="1"/>
      <c r="AFF31" s="1"/>
      <c r="AFG31" s="1"/>
      <c r="AFH31" s="1"/>
      <c r="AFI31" s="1"/>
      <c r="AFJ31" s="1"/>
      <c r="AFK31" s="1"/>
      <c r="AFL31" s="1"/>
      <c r="AFM31" s="1"/>
      <c r="AFN31" s="1"/>
      <c r="AFO31" s="1"/>
      <c r="AFP31" s="1"/>
      <c r="AFQ31" s="1"/>
      <c r="AFR31" s="1"/>
      <c r="AFS31" s="1"/>
      <c r="AFT31" s="1"/>
      <c r="AFU31" s="1"/>
      <c r="AFV31" s="1"/>
      <c r="AFW31" s="1"/>
      <c r="AFX31" s="1"/>
      <c r="AFY31" s="1"/>
      <c r="AFZ31" s="1"/>
      <c r="AGA31" s="1"/>
      <c r="AGB31" s="1"/>
      <c r="AGC31" s="1"/>
      <c r="AGD31" s="1"/>
      <c r="AGE31" s="1"/>
      <c r="AGF31" s="1"/>
      <c r="AGG31" s="1"/>
      <c r="AGH31" s="1"/>
      <c r="AGI31" s="1"/>
      <c r="AGJ31" s="1"/>
      <c r="AGK31" s="1"/>
      <c r="AGL31" s="1"/>
      <c r="AGM31" s="1"/>
      <c r="AGN31" s="1"/>
      <c r="AGO31" s="1"/>
      <c r="AGP31" s="1"/>
      <c r="AGQ31" s="1"/>
      <c r="AGR31" s="1"/>
      <c r="AGS31" s="1"/>
      <c r="AGT31" s="1"/>
      <c r="AGU31" s="1"/>
      <c r="AGV31" s="1"/>
      <c r="AGW31" s="1"/>
      <c r="AGX31" s="1"/>
      <c r="AGY31" s="1"/>
      <c r="AGZ31" s="1"/>
      <c r="AHA31" s="1"/>
      <c r="AHB31" s="1"/>
      <c r="AHC31" s="1"/>
      <c r="AHD31" s="1"/>
      <c r="AHE31" s="1"/>
      <c r="AHF31" s="1"/>
      <c r="AHG31" s="1"/>
      <c r="AHH31" s="1"/>
      <c r="AHI31" s="1"/>
      <c r="AHJ31" s="1"/>
      <c r="AHK31" s="1"/>
      <c r="AHL31" s="1"/>
      <c r="AHM31" s="1"/>
      <c r="AHN31" s="1"/>
      <c r="AHO31" s="1"/>
      <c r="AHP31" s="1"/>
      <c r="AHQ31" s="1"/>
      <c r="AHR31" s="1"/>
      <c r="AHS31" s="1"/>
      <c r="AHT31" s="1"/>
      <c r="AHU31" s="1"/>
      <c r="AHV31" s="1"/>
      <c r="AHW31" s="1"/>
      <c r="AHX31" s="1"/>
      <c r="AHY31" s="1"/>
      <c r="AHZ31" s="1"/>
      <c r="AIA31" s="1"/>
      <c r="AIB31" s="1"/>
      <c r="AIC31" s="1"/>
      <c r="AID31" s="1"/>
      <c r="AIE31" s="1"/>
      <c r="AIF31" s="1"/>
      <c r="AIG31" s="1"/>
      <c r="AIH31" s="1"/>
      <c r="AII31" s="1"/>
      <c r="AIJ31" s="1"/>
      <c r="AIK31" s="1"/>
      <c r="AIL31" s="1"/>
      <c r="AIM31" s="1"/>
      <c r="AIN31" s="1"/>
      <c r="AIO31" s="1"/>
      <c r="AIP31" s="1"/>
      <c r="AIQ31" s="1"/>
      <c r="AIR31" s="1"/>
      <c r="AIS31" s="1"/>
      <c r="AIT31" s="1"/>
      <c r="AIU31" s="1"/>
      <c r="AIV31" s="1"/>
      <c r="AIW31" s="1"/>
      <c r="AIX31" s="1"/>
      <c r="AIY31" s="1"/>
      <c r="AIZ31" s="1"/>
      <c r="AJA31" s="1"/>
      <c r="AJB31" s="1"/>
      <c r="AJC31" s="1"/>
      <c r="AJD31" s="1"/>
      <c r="AJE31" s="1"/>
      <c r="AJF31" s="1"/>
      <c r="AJG31" s="1"/>
      <c r="AJH31" s="1"/>
      <c r="AJI31" s="1"/>
      <c r="AJJ31" s="1"/>
      <c r="AJK31" s="1"/>
      <c r="AJL31" s="1"/>
      <c r="AJM31" s="1"/>
      <c r="AJN31" s="1"/>
      <c r="AJO31" s="1"/>
      <c r="AJP31" s="1"/>
      <c r="AJQ31" s="1"/>
      <c r="AJR31" s="1"/>
      <c r="AJS31" s="1"/>
      <c r="AJT31" s="1"/>
      <c r="AJU31" s="1"/>
      <c r="AJV31" s="1"/>
      <c r="AJW31" s="1"/>
      <c r="AJX31" s="1"/>
      <c r="AJY31" s="1"/>
      <c r="AJZ31" s="1"/>
      <c r="AKA31" s="1"/>
      <c r="AKB31" s="1"/>
      <c r="AKC31" s="1"/>
      <c r="AKD31" s="1"/>
      <c r="AKE31" s="1"/>
      <c r="AKF31" s="1"/>
      <c r="AKG31" s="1"/>
      <c r="AKH31" s="1"/>
      <c r="AKI31" s="1"/>
      <c r="AKJ31" s="1"/>
      <c r="AKK31" s="1"/>
      <c r="AKL31" s="1"/>
      <c r="AKM31" s="1"/>
      <c r="AKN31" s="1"/>
      <c r="AKO31" s="1"/>
      <c r="AKP31" s="1"/>
      <c r="AKQ31" s="1"/>
      <c r="AKR31" s="1"/>
      <c r="AKS31" s="1"/>
      <c r="AKT31" s="1"/>
      <c r="AKU31" s="1"/>
      <c r="AKV31" s="1"/>
    </row>
    <row r="32" spans="1:984" x14ac:dyDescent="0.25">
      <c r="J32" s="1"/>
      <c r="K32" s="1"/>
      <c r="L32" s="1"/>
      <c r="M32" s="16"/>
    </row>
    <row r="34" spans="1:4" x14ac:dyDescent="0.25">
      <c r="A34" s="11" t="s">
        <v>5</v>
      </c>
    </row>
    <row r="35" spans="1:4" x14ac:dyDescent="0.25">
      <c r="A35" s="17" t="s">
        <v>145</v>
      </c>
      <c r="B35" s="17" t="s">
        <v>146</v>
      </c>
      <c r="C35" s="17" t="s">
        <v>289</v>
      </c>
      <c r="D35" s="17" t="s">
        <v>147</v>
      </c>
    </row>
    <row r="36" spans="1:4" x14ac:dyDescent="0.25">
      <c r="A36" s="1" t="s">
        <v>311</v>
      </c>
      <c r="B36" s="1" t="s">
        <v>148</v>
      </c>
      <c r="C36" s="1" t="s">
        <v>214</v>
      </c>
      <c r="D36" s="16" t="s">
        <v>15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B9ADC-4CB5-4249-97EF-B8423C0E1A21}">
  <dimension ref="A1:D13"/>
  <sheetViews>
    <sheetView workbookViewId="0">
      <selection activeCell="K33" sqref="K33"/>
    </sheetView>
  </sheetViews>
  <sheetFormatPr defaultRowHeight="15" x14ac:dyDescent="0.25"/>
  <cols>
    <col min="1" max="1" width="28" customWidth="1"/>
    <col min="2" max="2" width="15.140625" customWidth="1"/>
    <col min="4" max="4" width="41.7109375" customWidth="1"/>
  </cols>
  <sheetData>
    <row r="1" spans="1:4" x14ac:dyDescent="0.25">
      <c r="A1" s="11" t="s">
        <v>307</v>
      </c>
      <c r="B1" s="1"/>
      <c r="C1" s="1"/>
      <c r="D1" s="1"/>
    </row>
    <row r="2" spans="1:4" x14ac:dyDescent="0.25">
      <c r="A2" s="17" t="s">
        <v>145</v>
      </c>
      <c r="B2" s="17" t="s">
        <v>146</v>
      </c>
      <c r="C2" s="17" t="s">
        <v>289</v>
      </c>
      <c r="D2" s="17" t="s">
        <v>147</v>
      </c>
    </row>
    <row r="3" spans="1:4" x14ac:dyDescent="0.25">
      <c r="A3" s="1" t="s">
        <v>311</v>
      </c>
      <c r="B3" s="1" t="s">
        <v>148</v>
      </c>
      <c r="C3" s="1" t="s">
        <v>286</v>
      </c>
      <c r="D3" s="16" t="s">
        <v>210</v>
      </c>
    </row>
    <row r="6" spans="1:4" x14ac:dyDescent="0.25">
      <c r="A6" s="11" t="s">
        <v>117</v>
      </c>
      <c r="B6" s="1"/>
      <c r="C6" s="1"/>
      <c r="D6" s="1"/>
    </row>
    <row r="7" spans="1:4" x14ac:dyDescent="0.25">
      <c r="A7" s="17" t="s">
        <v>145</v>
      </c>
      <c r="B7" s="17" t="s">
        <v>146</v>
      </c>
      <c r="C7" s="17" t="s">
        <v>289</v>
      </c>
      <c r="D7" s="17" t="s">
        <v>147</v>
      </c>
    </row>
    <row r="8" spans="1:4" x14ac:dyDescent="0.25">
      <c r="A8" s="1" t="s">
        <v>311</v>
      </c>
      <c r="B8" s="1" t="s">
        <v>148</v>
      </c>
      <c r="C8" s="1" t="s">
        <v>281</v>
      </c>
      <c r="D8" s="16" t="s">
        <v>211</v>
      </c>
    </row>
    <row r="11" spans="1:4" x14ac:dyDescent="0.25">
      <c r="A11" s="11" t="s">
        <v>118</v>
      </c>
      <c r="B11" s="1"/>
      <c r="C11" s="1"/>
      <c r="D11" s="1"/>
    </row>
    <row r="12" spans="1:4" x14ac:dyDescent="0.25">
      <c r="A12" s="17" t="s">
        <v>145</v>
      </c>
      <c r="B12" s="17" t="s">
        <v>146</v>
      </c>
      <c r="C12" s="17" t="s">
        <v>289</v>
      </c>
      <c r="D12" s="17" t="s">
        <v>147</v>
      </c>
    </row>
    <row r="13" spans="1:4" x14ac:dyDescent="0.25">
      <c r="A13" s="1" t="s">
        <v>311</v>
      </c>
      <c r="B13" s="1" t="s">
        <v>148</v>
      </c>
      <c r="C13" s="1" t="s">
        <v>282</v>
      </c>
      <c r="D13" s="16" t="s">
        <v>2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781E6-F62D-4C21-8929-A8DE34854260}">
  <dimension ref="A1:N32"/>
  <sheetViews>
    <sheetView zoomScaleNormal="100" workbookViewId="0">
      <selection activeCell="F29" sqref="F29"/>
    </sheetView>
  </sheetViews>
  <sheetFormatPr defaultRowHeight="15" x14ac:dyDescent="0.25"/>
  <cols>
    <col min="1" max="1" width="12.140625" style="1" customWidth="1"/>
    <col min="2" max="2" width="17" style="1" customWidth="1"/>
    <col min="3" max="3" width="16.140625" style="1" customWidth="1"/>
    <col min="4" max="4" width="16.7109375" style="1" customWidth="1"/>
    <col min="5" max="5" width="9.140625" style="1"/>
    <col min="6" max="6" width="19" style="1" customWidth="1"/>
    <col min="7" max="7" width="19.7109375" style="1" customWidth="1"/>
    <col min="8" max="16384" width="9.140625" style="1"/>
  </cols>
  <sheetData>
    <row r="1" spans="1:11" x14ac:dyDescent="0.25">
      <c r="A1" s="11" t="s">
        <v>41</v>
      </c>
    </row>
    <row r="2" spans="1:11" x14ac:dyDescent="0.25">
      <c r="A2" s="17" t="s">
        <v>145</v>
      </c>
      <c r="B2" s="17" t="s">
        <v>146</v>
      </c>
      <c r="C2" s="17" t="s">
        <v>289</v>
      </c>
      <c r="D2" s="17" t="s">
        <v>147</v>
      </c>
    </row>
    <row r="3" spans="1:11" x14ac:dyDescent="0.25">
      <c r="A3" s="1" t="s">
        <v>311</v>
      </c>
      <c r="B3" s="1" t="s">
        <v>148</v>
      </c>
      <c r="C3" s="1" t="s">
        <v>219</v>
      </c>
      <c r="D3" s="15" t="s">
        <v>162</v>
      </c>
    </row>
    <row r="4" spans="1:11" x14ac:dyDescent="0.25">
      <c r="D4" s="15"/>
    </row>
    <row r="5" spans="1:11" x14ac:dyDescent="0.25">
      <c r="A5" s="19" t="s">
        <v>17</v>
      </c>
      <c r="B5" s="19"/>
      <c r="C5" s="19"/>
      <c r="D5" s="19"/>
      <c r="E5" s="19"/>
      <c r="F5" s="19"/>
      <c r="G5" s="19"/>
    </row>
    <row r="6" spans="1:11" ht="24.75" customHeight="1" x14ac:dyDescent="0.25">
      <c r="A6" s="4" t="s">
        <v>119</v>
      </c>
      <c r="B6" s="5" t="s">
        <v>11</v>
      </c>
      <c r="C6" s="5" t="s">
        <v>13</v>
      </c>
      <c r="D6" s="5" t="s">
        <v>14</v>
      </c>
      <c r="E6" s="5" t="s">
        <v>12</v>
      </c>
      <c r="F6" s="5" t="s">
        <v>15</v>
      </c>
      <c r="G6" s="5" t="s">
        <v>16</v>
      </c>
    </row>
    <row r="7" spans="1:11" x14ac:dyDescent="0.25">
      <c r="A7" s="3">
        <v>2500</v>
      </c>
      <c r="B7" s="3">
        <v>835</v>
      </c>
      <c r="C7" s="3">
        <v>1284</v>
      </c>
      <c r="D7" s="3">
        <v>1397</v>
      </c>
      <c r="E7" s="3">
        <v>1241</v>
      </c>
      <c r="F7" s="3">
        <v>1245</v>
      </c>
      <c r="G7" s="3">
        <v>1138</v>
      </c>
    </row>
    <row r="8" spans="1:11" x14ac:dyDescent="0.25">
      <c r="A8" s="3">
        <v>5000</v>
      </c>
      <c r="B8" s="3">
        <v>1341</v>
      </c>
      <c r="C8" s="3">
        <v>2401.5</v>
      </c>
      <c r="D8" s="3">
        <v>2572.5</v>
      </c>
      <c r="E8" s="3">
        <v>2328</v>
      </c>
      <c r="F8" s="3">
        <v>2117</v>
      </c>
      <c r="G8" s="3">
        <v>1892</v>
      </c>
    </row>
    <row r="9" spans="1:11" x14ac:dyDescent="0.25">
      <c r="A9" s="3">
        <v>10000</v>
      </c>
      <c r="B9" s="3">
        <v>2266</v>
      </c>
      <c r="C9" s="3">
        <v>4274</v>
      </c>
      <c r="D9" s="3">
        <v>4440</v>
      </c>
      <c r="E9" s="3">
        <v>4208</v>
      </c>
      <c r="F9" s="3">
        <v>3375</v>
      </c>
      <c r="G9" s="3">
        <v>2925</v>
      </c>
    </row>
    <row r="10" spans="1:11" x14ac:dyDescent="0.25">
      <c r="A10" s="3">
        <v>20000</v>
      </c>
      <c r="B10" s="3">
        <v>4016</v>
      </c>
      <c r="C10" s="3">
        <v>7141</v>
      </c>
      <c r="D10" s="3">
        <v>7046</v>
      </c>
      <c r="E10" s="3">
        <v>7387</v>
      </c>
      <c r="F10" s="3">
        <v>4946.5</v>
      </c>
      <c r="G10" s="3">
        <v>4201</v>
      </c>
    </row>
    <row r="11" spans="1:11" x14ac:dyDescent="0.25">
      <c r="A11" s="3"/>
      <c r="B11" s="3"/>
      <c r="C11" s="3"/>
      <c r="D11" s="3"/>
      <c r="E11" s="3"/>
      <c r="F11" s="3"/>
      <c r="G11" s="3"/>
    </row>
    <row r="12" spans="1:11" x14ac:dyDescent="0.25">
      <c r="A12" s="19" t="s">
        <v>18</v>
      </c>
      <c r="B12" s="19"/>
      <c r="C12" s="19"/>
      <c r="D12" s="19"/>
      <c r="E12" s="19"/>
      <c r="F12" s="19"/>
      <c r="G12" s="19"/>
      <c r="K12" s="6"/>
    </row>
    <row r="13" spans="1:11" ht="26.25" customHeight="1" x14ac:dyDescent="0.25">
      <c r="A13" s="4" t="s">
        <v>119</v>
      </c>
      <c r="B13" s="5" t="s">
        <v>11</v>
      </c>
      <c r="C13" s="5" t="s">
        <v>13</v>
      </c>
      <c r="D13" s="5" t="s">
        <v>14</v>
      </c>
      <c r="E13" s="5" t="s">
        <v>12</v>
      </c>
      <c r="F13" s="5" t="s">
        <v>15</v>
      </c>
      <c r="G13" s="5" t="s">
        <v>16</v>
      </c>
    </row>
    <row r="14" spans="1:11" x14ac:dyDescent="0.25">
      <c r="A14" s="3">
        <v>2500</v>
      </c>
      <c r="B14" s="3">
        <v>611</v>
      </c>
      <c r="C14" s="3">
        <v>746</v>
      </c>
      <c r="D14" s="3">
        <v>980</v>
      </c>
      <c r="E14" s="3">
        <v>544</v>
      </c>
      <c r="F14" s="3">
        <v>857</v>
      </c>
      <c r="G14" s="3">
        <v>796</v>
      </c>
    </row>
    <row r="15" spans="1:11" x14ac:dyDescent="0.25">
      <c r="A15" s="3">
        <v>5000</v>
      </c>
      <c r="B15" s="3">
        <v>891</v>
      </c>
      <c r="C15" s="3">
        <v>1198</v>
      </c>
      <c r="D15" s="3">
        <v>1582.5</v>
      </c>
      <c r="E15" s="3">
        <v>779</v>
      </c>
      <c r="F15" s="3">
        <v>1263</v>
      </c>
      <c r="G15" s="3">
        <v>1165</v>
      </c>
    </row>
    <row r="16" spans="1:11" x14ac:dyDescent="0.25">
      <c r="A16" s="3">
        <v>10000</v>
      </c>
      <c r="B16" s="3">
        <v>1315</v>
      </c>
      <c r="C16" s="3">
        <v>1782</v>
      </c>
      <c r="D16" s="3">
        <v>2322.5</v>
      </c>
      <c r="E16" s="3">
        <v>1043</v>
      </c>
      <c r="F16" s="3">
        <v>1716</v>
      </c>
      <c r="G16" s="3">
        <v>1567</v>
      </c>
    </row>
    <row r="17" spans="1:14" x14ac:dyDescent="0.25">
      <c r="A17" s="3">
        <v>20000</v>
      </c>
      <c r="B17" s="3">
        <v>2066</v>
      </c>
      <c r="C17" s="3">
        <v>2446</v>
      </c>
      <c r="D17" s="3">
        <v>3110</v>
      </c>
      <c r="E17" s="3">
        <v>1376</v>
      </c>
      <c r="F17" s="3">
        <v>2147.5</v>
      </c>
      <c r="G17" s="3">
        <v>1976</v>
      </c>
    </row>
    <row r="20" spans="1:14" x14ac:dyDescent="0.25">
      <c r="A20" s="11" t="s">
        <v>42</v>
      </c>
    </row>
    <row r="21" spans="1:14" x14ac:dyDescent="0.25">
      <c r="A21" s="17" t="s">
        <v>145</v>
      </c>
      <c r="B21" s="17" t="s">
        <v>146</v>
      </c>
      <c r="C21" s="17" t="s">
        <v>289</v>
      </c>
      <c r="D21" s="17" t="s">
        <v>147</v>
      </c>
    </row>
    <row r="22" spans="1:14" x14ac:dyDescent="0.25">
      <c r="A22" s="1" t="s">
        <v>311</v>
      </c>
      <c r="B22" s="1" t="s">
        <v>148</v>
      </c>
      <c r="C22" s="1" t="s">
        <v>220</v>
      </c>
      <c r="D22" s="16" t="s">
        <v>163</v>
      </c>
    </row>
    <row r="25" spans="1:14" x14ac:dyDescent="0.25">
      <c r="A25" s="11" t="s">
        <v>43</v>
      </c>
    </row>
    <row r="26" spans="1:14" x14ac:dyDescent="0.25">
      <c r="A26" s="17" t="s">
        <v>145</v>
      </c>
      <c r="B26" s="17" t="s">
        <v>146</v>
      </c>
      <c r="C26" s="17" t="s">
        <v>289</v>
      </c>
      <c r="D26" s="17" t="s">
        <v>147</v>
      </c>
    </row>
    <row r="27" spans="1:14" x14ac:dyDescent="0.25">
      <c r="A27" s="1" t="s">
        <v>311</v>
      </c>
      <c r="B27" s="1" t="s">
        <v>148</v>
      </c>
      <c r="C27" s="1" t="s">
        <v>221</v>
      </c>
      <c r="D27" s="16" t="s">
        <v>164</v>
      </c>
    </row>
    <row r="30" spans="1:14" x14ac:dyDescent="0.25">
      <c r="A30" s="11" t="s">
        <v>44</v>
      </c>
    </row>
    <row r="31" spans="1:14" x14ac:dyDescent="0.25">
      <c r="A31" s="17" t="s">
        <v>145</v>
      </c>
      <c r="B31" s="17" t="s">
        <v>146</v>
      </c>
      <c r="C31" s="17" t="s">
        <v>289</v>
      </c>
      <c r="D31" s="17" t="s">
        <v>147</v>
      </c>
      <c r="K31" s="17"/>
      <c r="L31" s="17"/>
      <c r="M31" s="18"/>
      <c r="N31" s="17"/>
    </row>
    <row r="32" spans="1:14" x14ac:dyDescent="0.25">
      <c r="A32" s="1" t="s">
        <v>311</v>
      </c>
      <c r="B32" s="1" t="s">
        <v>148</v>
      </c>
      <c r="C32" s="1" t="s">
        <v>222</v>
      </c>
      <c r="D32" s="16" t="s">
        <v>284</v>
      </c>
      <c r="N32" s="15"/>
    </row>
  </sheetData>
  <mergeCells count="2">
    <mergeCell ref="A5:G5"/>
    <mergeCell ref="A12:G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7F22D-E8A5-489F-B226-9ECBDA64C07A}">
  <dimension ref="A1:L73"/>
  <sheetViews>
    <sheetView workbookViewId="0">
      <selection activeCell="E37" sqref="E37"/>
    </sheetView>
  </sheetViews>
  <sheetFormatPr defaultRowHeight="15" x14ac:dyDescent="0.25"/>
  <cols>
    <col min="1" max="1" width="12.5703125" style="1" customWidth="1"/>
    <col min="2" max="2" width="11.28515625" style="1" customWidth="1"/>
    <col min="3" max="3" width="11.140625" style="1" customWidth="1"/>
    <col min="4" max="4" width="11.42578125" style="1" customWidth="1"/>
    <col min="5" max="5" width="13.28515625" style="1" customWidth="1"/>
    <col min="6" max="6" width="14" style="1" customWidth="1"/>
    <col min="7" max="7" width="15.140625" style="1" customWidth="1"/>
    <col min="8" max="8" width="12.5703125" style="1" customWidth="1"/>
    <col min="9" max="9" width="15.42578125" style="1" customWidth="1"/>
    <col min="10" max="16384" width="9.140625" style="1"/>
  </cols>
  <sheetData>
    <row r="1" spans="1:7" x14ac:dyDescent="0.25">
      <c r="A1" s="11" t="s">
        <v>292</v>
      </c>
    </row>
    <row r="2" spans="1:7" x14ac:dyDescent="0.25">
      <c r="A2" s="21" t="s">
        <v>30</v>
      </c>
      <c r="B2" s="21"/>
      <c r="C2" s="21"/>
      <c r="D2" s="21"/>
      <c r="E2" s="21"/>
      <c r="F2" s="21"/>
      <c r="G2" s="21"/>
    </row>
    <row r="3" spans="1:7" x14ac:dyDescent="0.25">
      <c r="A3" s="1" t="s">
        <v>28</v>
      </c>
      <c r="B3" s="1" t="s">
        <v>22</v>
      </c>
      <c r="C3" s="1">
        <v>4.5</v>
      </c>
      <c r="D3" s="1">
        <v>5.5</v>
      </c>
      <c r="E3" s="1">
        <v>7.2</v>
      </c>
      <c r="F3" s="1">
        <v>7.2</v>
      </c>
      <c r="G3" s="1">
        <v>7.2</v>
      </c>
    </row>
    <row r="4" spans="1:7" x14ac:dyDescent="0.25">
      <c r="A4" s="1" t="s">
        <v>29</v>
      </c>
      <c r="B4" s="1">
        <v>10</v>
      </c>
      <c r="C4" s="1">
        <v>10</v>
      </c>
      <c r="D4" s="1">
        <v>10</v>
      </c>
      <c r="E4" s="1">
        <v>10</v>
      </c>
      <c r="F4" s="1">
        <v>2</v>
      </c>
      <c r="G4" s="1">
        <v>1</v>
      </c>
    </row>
    <row r="5" spans="1:7" x14ac:dyDescent="0.25">
      <c r="A5" s="1" t="s">
        <v>120</v>
      </c>
      <c r="B5" s="1">
        <v>3.4000000000000002E-2</v>
      </c>
      <c r="C5" s="1">
        <v>3.5000000000000003E-2</v>
      </c>
      <c r="D5" s="1">
        <v>3.7999999999999999E-2</v>
      </c>
      <c r="E5" s="1">
        <v>0.91100000000000003</v>
      </c>
      <c r="F5" s="1">
        <v>7.8E-2</v>
      </c>
      <c r="G5" s="1">
        <v>7.1999999999999995E-2</v>
      </c>
    </row>
    <row r="6" spans="1:7" x14ac:dyDescent="0.25">
      <c r="A6" s="1" t="s">
        <v>122</v>
      </c>
      <c r="B6" s="1">
        <v>3.4000000000000002E-2</v>
      </c>
      <c r="C6" s="1">
        <v>3.4000000000000002E-2</v>
      </c>
      <c r="D6" s="1">
        <v>3.5999999999999997E-2</v>
      </c>
      <c r="E6" s="1">
        <v>0.91700000000000004</v>
      </c>
      <c r="F6" s="1">
        <v>8.4000000000000005E-2</v>
      </c>
      <c r="G6" s="1">
        <v>7.0000000000000007E-2</v>
      </c>
    </row>
    <row r="7" spans="1:7" x14ac:dyDescent="0.25">
      <c r="A7" s="1" t="s">
        <v>121</v>
      </c>
      <c r="B7" s="1">
        <v>3.4000000000000002E-2</v>
      </c>
      <c r="C7" s="1">
        <v>3.4000000000000002E-2</v>
      </c>
      <c r="D7" s="1">
        <v>3.6999999999999998E-2</v>
      </c>
      <c r="E7" s="1">
        <v>0.92</v>
      </c>
      <c r="F7" s="1">
        <v>7.8E-2</v>
      </c>
      <c r="G7" s="1">
        <v>7.1999999999999995E-2</v>
      </c>
    </row>
    <row r="8" spans="1:7" x14ac:dyDescent="0.25">
      <c r="A8" s="1" t="s">
        <v>310</v>
      </c>
      <c r="B8" s="1">
        <f>SUM(B5:B7)/3</f>
        <v>3.4000000000000002E-2</v>
      </c>
      <c r="C8" s="1">
        <f t="shared" ref="C8:G8" si="0">SUM(C5:C7)/3</f>
        <v>3.4333333333333334E-2</v>
      </c>
      <c r="D8" s="1">
        <f t="shared" si="0"/>
        <v>3.6999999999999998E-2</v>
      </c>
      <c r="E8" s="1">
        <f t="shared" si="0"/>
        <v>0.91600000000000004</v>
      </c>
      <c r="F8" s="1">
        <f t="shared" si="0"/>
        <v>0.08</v>
      </c>
      <c r="G8" s="1">
        <f t="shared" si="0"/>
        <v>7.1333333333333346E-2</v>
      </c>
    </row>
    <row r="9" spans="1:7" x14ac:dyDescent="0.25">
      <c r="C9" s="3"/>
      <c r="D9" s="3"/>
      <c r="E9" s="3"/>
      <c r="F9" s="3"/>
      <c r="G9" s="3"/>
    </row>
    <row r="10" spans="1:7" x14ac:dyDescent="0.25">
      <c r="A10" s="21" t="s">
        <v>31</v>
      </c>
      <c r="B10" s="21"/>
      <c r="C10" s="21"/>
      <c r="D10" s="21"/>
      <c r="E10" s="21"/>
      <c r="F10" s="21"/>
      <c r="G10" s="21"/>
    </row>
    <row r="11" spans="1:7" x14ac:dyDescent="0.25">
      <c r="A11" s="1" t="s">
        <v>28</v>
      </c>
      <c r="B11" s="1" t="s">
        <v>22</v>
      </c>
      <c r="C11" s="1">
        <v>4.5</v>
      </c>
      <c r="D11" s="1">
        <v>5.5</v>
      </c>
      <c r="E11" s="1">
        <v>7.2</v>
      </c>
      <c r="F11" s="1">
        <v>7.2</v>
      </c>
      <c r="G11" s="1">
        <v>7.2</v>
      </c>
    </row>
    <row r="12" spans="1:7" x14ac:dyDescent="0.25">
      <c r="A12" s="1" t="s">
        <v>29</v>
      </c>
      <c r="B12" s="1">
        <v>10</v>
      </c>
      <c r="C12" s="1">
        <v>10</v>
      </c>
      <c r="D12" s="1">
        <v>10</v>
      </c>
      <c r="E12" s="1">
        <v>10</v>
      </c>
      <c r="F12" s="1">
        <v>2</v>
      </c>
      <c r="G12" s="1">
        <v>1</v>
      </c>
    </row>
    <row r="13" spans="1:7" x14ac:dyDescent="0.25">
      <c r="A13" s="1" t="s">
        <v>120</v>
      </c>
      <c r="B13" s="1">
        <v>0.314</v>
      </c>
      <c r="C13" s="1">
        <v>4.5999999999999999E-2</v>
      </c>
      <c r="D13" s="1">
        <v>0.29699999999999999</v>
      </c>
      <c r="E13" s="1">
        <v>1.3169999999999999</v>
      </c>
      <c r="F13" s="1">
        <v>0.55900000000000005</v>
      </c>
      <c r="G13" s="1">
        <v>0.42199999999999999</v>
      </c>
    </row>
    <row r="14" spans="1:7" x14ac:dyDescent="0.25">
      <c r="A14" s="1" t="s">
        <v>122</v>
      </c>
      <c r="B14" s="1">
        <v>0.33900000000000002</v>
      </c>
      <c r="C14" s="1">
        <v>4.5999999999999999E-2</v>
      </c>
      <c r="D14" s="1">
        <v>0.28399999999999997</v>
      </c>
      <c r="E14" s="1">
        <v>1.33</v>
      </c>
      <c r="F14" s="1">
        <v>0.55400000000000005</v>
      </c>
      <c r="G14" s="1">
        <v>0.436</v>
      </c>
    </row>
    <row r="15" spans="1:7" x14ac:dyDescent="0.25">
      <c r="A15" s="1" t="s">
        <v>121</v>
      </c>
      <c r="B15" s="1">
        <v>0.30399999999999999</v>
      </c>
      <c r="C15" s="1">
        <v>4.7E-2</v>
      </c>
      <c r="D15" s="1">
        <v>0.28499999999999998</v>
      </c>
      <c r="E15" s="1">
        <v>1.3080000000000001</v>
      </c>
      <c r="F15" s="1">
        <v>0.56899999999999995</v>
      </c>
      <c r="G15" s="1">
        <v>0.42499999999999999</v>
      </c>
    </row>
    <row r="16" spans="1:7" x14ac:dyDescent="0.25">
      <c r="A16" s="1" t="s">
        <v>310</v>
      </c>
      <c r="B16" s="1">
        <f>SUM(B13:B15)/3</f>
        <v>0.31900000000000001</v>
      </c>
      <c r="C16" s="1">
        <f t="shared" ref="C16:G16" si="1">SUM(C13:C15)/3</f>
        <v>4.6333333333333337E-2</v>
      </c>
      <c r="D16" s="1">
        <f t="shared" si="1"/>
        <v>0.28866666666666663</v>
      </c>
      <c r="E16" s="1">
        <f t="shared" si="1"/>
        <v>1.3183333333333334</v>
      </c>
      <c r="F16" s="1">
        <f t="shared" si="1"/>
        <v>0.56066666666666665</v>
      </c>
      <c r="G16" s="1">
        <f t="shared" si="1"/>
        <v>0.42766666666666664</v>
      </c>
    </row>
    <row r="18" spans="1:12" x14ac:dyDescent="0.25">
      <c r="A18" s="21" t="s">
        <v>32</v>
      </c>
      <c r="B18" s="21"/>
      <c r="C18" s="21"/>
      <c r="D18" s="21"/>
      <c r="E18" s="21"/>
      <c r="F18" s="21"/>
      <c r="G18" s="21"/>
    </row>
    <row r="19" spans="1:12" x14ac:dyDescent="0.25">
      <c r="A19" s="1" t="s">
        <v>28</v>
      </c>
      <c r="B19" s="1" t="s">
        <v>22</v>
      </c>
      <c r="C19" s="1">
        <v>4.5</v>
      </c>
      <c r="D19" s="1">
        <v>5.5</v>
      </c>
      <c r="E19" s="1">
        <v>7.2</v>
      </c>
      <c r="F19" s="1">
        <v>7.2</v>
      </c>
      <c r="G19" s="1">
        <v>7.2</v>
      </c>
    </row>
    <row r="20" spans="1:12" x14ac:dyDescent="0.25">
      <c r="A20" s="1" t="s">
        <v>29</v>
      </c>
      <c r="B20" s="1">
        <v>10</v>
      </c>
      <c r="C20" s="1">
        <v>10</v>
      </c>
      <c r="D20" s="1">
        <v>10</v>
      </c>
      <c r="E20" s="1">
        <v>10</v>
      </c>
      <c r="F20" s="1">
        <v>2</v>
      </c>
      <c r="G20" s="1">
        <v>1</v>
      </c>
    </row>
    <row r="21" spans="1:12" x14ac:dyDescent="0.25">
      <c r="A21" s="1" t="s">
        <v>120</v>
      </c>
      <c r="B21" s="1">
        <v>0.11600000000000001</v>
      </c>
      <c r="C21" s="1">
        <v>0.121</v>
      </c>
      <c r="D21" s="1">
        <v>0.11700000000000001</v>
      </c>
      <c r="E21" s="1">
        <v>0.12</v>
      </c>
      <c r="F21" s="1">
        <v>5.6000000000000001E-2</v>
      </c>
      <c r="G21" s="1">
        <v>4.7E-2</v>
      </c>
    </row>
    <row r="22" spans="1:12" x14ac:dyDescent="0.25">
      <c r="A22" s="1" t="s">
        <v>122</v>
      </c>
      <c r="B22" s="1">
        <v>0.11700000000000001</v>
      </c>
      <c r="C22" s="1">
        <v>0.121</v>
      </c>
      <c r="D22" s="1">
        <v>0.11700000000000001</v>
      </c>
      <c r="E22" s="1">
        <v>0.12</v>
      </c>
      <c r="F22" s="1">
        <v>5.6000000000000001E-2</v>
      </c>
      <c r="G22" s="1">
        <v>4.8000000000000001E-2</v>
      </c>
    </row>
    <row r="23" spans="1:12" x14ac:dyDescent="0.25">
      <c r="A23" s="1" t="s">
        <v>121</v>
      </c>
      <c r="B23" s="1">
        <v>0.11700000000000001</v>
      </c>
      <c r="C23" s="1">
        <v>0.11700000000000001</v>
      </c>
      <c r="D23" s="1">
        <v>0.11600000000000001</v>
      </c>
      <c r="E23" s="1">
        <v>0.11799999999999999</v>
      </c>
      <c r="F23" s="1">
        <v>5.5E-2</v>
      </c>
      <c r="G23" s="1">
        <v>4.5999999999999999E-2</v>
      </c>
    </row>
    <row r="24" spans="1:12" x14ac:dyDescent="0.25">
      <c r="A24" s="1" t="s">
        <v>310</v>
      </c>
      <c r="B24" s="1">
        <f>SUM(B21:B23)/3</f>
        <v>0.11666666666666668</v>
      </c>
      <c r="C24" s="1">
        <f t="shared" ref="C24:G24" si="2">SUM(C21:C23)/3</f>
        <v>0.11966666666666666</v>
      </c>
      <c r="D24" s="1">
        <f t="shared" si="2"/>
        <v>0.11666666666666668</v>
      </c>
      <c r="E24" s="1">
        <f t="shared" si="2"/>
        <v>0.11933333333333333</v>
      </c>
      <c r="F24" s="1">
        <f t="shared" si="2"/>
        <v>5.566666666666667E-2</v>
      </c>
      <c r="G24" s="1">
        <f t="shared" si="2"/>
        <v>4.7000000000000007E-2</v>
      </c>
    </row>
    <row r="27" spans="1:12" x14ac:dyDescent="0.25">
      <c r="A27" s="11" t="s">
        <v>293</v>
      </c>
    </row>
    <row r="28" spans="1:12" x14ac:dyDescent="0.25">
      <c r="A28" s="1" t="s">
        <v>125</v>
      </c>
      <c r="B28" s="1" t="s">
        <v>22</v>
      </c>
      <c r="C28" s="1" t="s">
        <v>23</v>
      </c>
      <c r="D28" s="1" t="s">
        <v>23</v>
      </c>
      <c r="E28" s="1" t="s">
        <v>23</v>
      </c>
      <c r="F28" s="1" t="s">
        <v>23</v>
      </c>
      <c r="G28" s="1" t="s">
        <v>23</v>
      </c>
      <c r="H28" s="1" t="s">
        <v>23</v>
      </c>
      <c r="I28" s="1" t="s">
        <v>23</v>
      </c>
      <c r="J28" s="1" t="s">
        <v>23</v>
      </c>
      <c r="K28" s="1" t="s">
        <v>23</v>
      </c>
      <c r="L28" s="1" t="s">
        <v>23</v>
      </c>
    </row>
    <row r="29" spans="1:12" x14ac:dyDescent="0.25">
      <c r="A29" s="1" t="s">
        <v>308</v>
      </c>
      <c r="B29" s="1" t="s">
        <v>22</v>
      </c>
      <c r="C29" s="1" t="s">
        <v>22</v>
      </c>
      <c r="D29" s="1" t="s">
        <v>21</v>
      </c>
      <c r="E29" s="1" t="s">
        <v>21</v>
      </c>
      <c r="F29" s="1" t="s">
        <v>21</v>
      </c>
      <c r="G29" s="1" t="s">
        <v>21</v>
      </c>
      <c r="H29" s="1" t="s">
        <v>20</v>
      </c>
      <c r="I29" s="1" t="s">
        <v>20</v>
      </c>
      <c r="J29" s="1" t="s">
        <v>20</v>
      </c>
      <c r="K29" s="1" t="s">
        <v>20</v>
      </c>
      <c r="L29" s="1" t="s">
        <v>20</v>
      </c>
    </row>
    <row r="30" spans="1:12" x14ac:dyDescent="0.25">
      <c r="A30" s="1" t="s">
        <v>33</v>
      </c>
      <c r="B30" s="1">
        <v>0</v>
      </c>
      <c r="C30" s="1">
        <v>0</v>
      </c>
      <c r="D30" s="1">
        <v>0.1</v>
      </c>
      <c r="E30" s="1">
        <v>0.3</v>
      </c>
      <c r="F30" s="1">
        <v>1</v>
      </c>
      <c r="G30" s="1">
        <v>2</v>
      </c>
      <c r="H30" s="1">
        <v>0.1</v>
      </c>
      <c r="I30" s="1">
        <v>0.3</v>
      </c>
      <c r="J30" s="1">
        <v>1</v>
      </c>
      <c r="K30" s="1">
        <v>2</v>
      </c>
      <c r="L30" s="1">
        <v>10</v>
      </c>
    </row>
    <row r="31" spans="1:12" x14ac:dyDescent="0.25">
      <c r="A31" s="1" t="s">
        <v>120</v>
      </c>
      <c r="B31" s="1">
        <v>99738</v>
      </c>
      <c r="C31" s="1">
        <v>917319</v>
      </c>
      <c r="D31" s="1">
        <v>858652</v>
      </c>
      <c r="E31" s="1">
        <v>406570</v>
      </c>
      <c r="F31" s="1">
        <v>62737</v>
      </c>
      <c r="G31" s="1">
        <v>57264</v>
      </c>
      <c r="H31" s="1">
        <v>706084</v>
      </c>
      <c r="I31" s="1">
        <v>269453</v>
      </c>
      <c r="J31" s="1">
        <v>168873</v>
      </c>
      <c r="K31" s="1">
        <v>143786</v>
      </c>
      <c r="L31" s="1">
        <v>96185</v>
      </c>
    </row>
    <row r="32" spans="1:12" x14ac:dyDescent="0.25">
      <c r="A32" s="1" t="s">
        <v>122</v>
      </c>
      <c r="B32" s="1">
        <v>94740</v>
      </c>
      <c r="C32" s="1">
        <v>830592</v>
      </c>
      <c r="D32" s="1">
        <v>830502</v>
      </c>
      <c r="E32" s="1">
        <v>397970</v>
      </c>
      <c r="F32" s="1">
        <v>63152</v>
      </c>
      <c r="G32" s="1">
        <v>56093</v>
      </c>
      <c r="H32" s="1">
        <v>683024</v>
      </c>
      <c r="I32" s="1">
        <v>266376</v>
      </c>
      <c r="J32" s="1">
        <v>158704</v>
      </c>
      <c r="K32" s="1">
        <v>117962</v>
      </c>
      <c r="L32" s="1">
        <v>94358</v>
      </c>
    </row>
    <row r="33" spans="1:12" x14ac:dyDescent="0.25">
      <c r="A33" s="1" t="s">
        <v>121</v>
      </c>
      <c r="B33" s="1">
        <v>90441</v>
      </c>
      <c r="C33" s="1">
        <v>795578</v>
      </c>
      <c r="D33" s="1">
        <v>833063</v>
      </c>
      <c r="E33" s="1">
        <v>376055</v>
      </c>
      <c r="F33" s="1">
        <v>49945</v>
      </c>
      <c r="G33" s="1">
        <v>57073</v>
      </c>
      <c r="H33" s="1">
        <v>682008</v>
      </c>
      <c r="I33" s="1">
        <v>257778</v>
      </c>
      <c r="J33" s="1">
        <v>159889</v>
      </c>
      <c r="K33" s="1">
        <v>137486</v>
      </c>
      <c r="L33" s="1">
        <v>99537</v>
      </c>
    </row>
    <row r="34" spans="1:12" x14ac:dyDescent="0.25">
      <c r="A34" s="1" t="s">
        <v>310</v>
      </c>
      <c r="B34" s="1">
        <f>SUM(B31:B33)/3</f>
        <v>94973</v>
      </c>
      <c r="C34" s="1">
        <f t="shared" ref="C34:L34" si="3">SUM(C31:C33)/3</f>
        <v>847829.66666666663</v>
      </c>
      <c r="D34" s="1">
        <f t="shared" si="3"/>
        <v>840739</v>
      </c>
      <c r="E34" s="1">
        <f t="shared" si="3"/>
        <v>393531.66666666669</v>
      </c>
      <c r="F34" s="1">
        <f t="shared" si="3"/>
        <v>58611.333333333336</v>
      </c>
      <c r="G34" s="1">
        <f t="shared" si="3"/>
        <v>56810</v>
      </c>
      <c r="H34" s="1">
        <f t="shared" si="3"/>
        <v>690372</v>
      </c>
      <c r="I34" s="1">
        <f t="shared" si="3"/>
        <v>264535.66666666669</v>
      </c>
      <c r="J34" s="1">
        <f t="shared" si="3"/>
        <v>162488.66666666666</v>
      </c>
      <c r="K34" s="1">
        <f t="shared" si="3"/>
        <v>133078</v>
      </c>
      <c r="L34" s="1">
        <f t="shared" si="3"/>
        <v>96693.333333333328</v>
      </c>
    </row>
    <row r="35" spans="1:12" x14ac:dyDescent="0.25">
      <c r="A35" s="1" t="s">
        <v>309</v>
      </c>
      <c r="B35" s="1">
        <v>2686.3400752696971</v>
      </c>
      <c r="C35" s="1">
        <v>36185.036660353282</v>
      </c>
      <c r="D35"/>
      <c r="E35"/>
      <c r="F35"/>
      <c r="G35"/>
      <c r="H35"/>
      <c r="I35"/>
      <c r="J35"/>
      <c r="K35"/>
      <c r="L35"/>
    </row>
    <row r="36" spans="1:12" x14ac:dyDescent="0.25">
      <c r="A36"/>
      <c r="B36"/>
      <c r="C36"/>
      <c r="D36"/>
      <c r="E36"/>
      <c r="F36"/>
      <c r="G36"/>
      <c r="H36"/>
      <c r="I36"/>
      <c r="J36"/>
      <c r="K36"/>
      <c r="L36"/>
    </row>
    <row r="37" spans="1:12" x14ac:dyDescent="0.25">
      <c r="F37" s="3"/>
    </row>
    <row r="38" spans="1:12" x14ac:dyDescent="0.25">
      <c r="A38" s="11" t="s">
        <v>294</v>
      </c>
      <c r="F38" s="3"/>
    </row>
    <row r="39" spans="1:12" x14ac:dyDescent="0.25">
      <c r="A39" s="22" t="s">
        <v>26</v>
      </c>
      <c r="B39" s="22"/>
      <c r="C39" s="22"/>
      <c r="D39" s="22"/>
      <c r="E39" s="22"/>
      <c r="F39" s="22"/>
    </row>
    <row r="40" spans="1:12" x14ac:dyDescent="0.25">
      <c r="A40" s="1" t="s">
        <v>125</v>
      </c>
      <c r="B40" s="1" t="s">
        <v>22</v>
      </c>
      <c r="C40" s="1" t="s">
        <v>23</v>
      </c>
      <c r="D40" s="1" t="s">
        <v>23</v>
      </c>
      <c r="E40" s="1" t="s">
        <v>23</v>
      </c>
      <c r="F40" s="1" t="s">
        <v>23</v>
      </c>
    </row>
    <row r="41" spans="1:12" x14ac:dyDescent="0.25">
      <c r="A41" s="1" t="s">
        <v>24</v>
      </c>
      <c r="B41" s="1" t="s">
        <v>22</v>
      </c>
      <c r="C41" s="1" t="s">
        <v>22</v>
      </c>
      <c r="D41" s="1" t="s">
        <v>19</v>
      </c>
      <c r="E41" s="1" t="s">
        <v>20</v>
      </c>
      <c r="F41" s="3" t="s">
        <v>25</v>
      </c>
    </row>
    <row r="42" spans="1:12" x14ac:dyDescent="0.25">
      <c r="A42" s="1" t="s">
        <v>120</v>
      </c>
      <c r="B42" s="1">
        <v>54017</v>
      </c>
      <c r="C42" s="1">
        <v>102246</v>
      </c>
      <c r="D42" s="1">
        <v>58224</v>
      </c>
      <c r="E42" s="1">
        <v>74588</v>
      </c>
      <c r="F42" s="3">
        <v>101175</v>
      </c>
    </row>
    <row r="43" spans="1:12" x14ac:dyDescent="0.25">
      <c r="A43" s="1" t="s">
        <v>122</v>
      </c>
      <c r="B43" s="1">
        <v>51497</v>
      </c>
      <c r="C43" s="1">
        <v>99737</v>
      </c>
      <c r="D43" s="1">
        <v>63488</v>
      </c>
      <c r="E43" s="1">
        <v>68157</v>
      </c>
      <c r="F43" s="3">
        <v>93722</v>
      </c>
    </row>
    <row r="44" spans="1:12" x14ac:dyDescent="0.25">
      <c r="A44" s="1" t="s">
        <v>121</v>
      </c>
      <c r="B44" s="1">
        <v>53207</v>
      </c>
      <c r="C44" s="1">
        <v>99116</v>
      </c>
      <c r="D44" s="1">
        <v>56699</v>
      </c>
      <c r="E44" s="1">
        <v>69752</v>
      </c>
      <c r="F44" s="3">
        <v>91775</v>
      </c>
    </row>
    <row r="45" spans="1:12" x14ac:dyDescent="0.25">
      <c r="A45" s="1" t="s">
        <v>310</v>
      </c>
      <c r="B45" s="1">
        <f>SUM(B42:B44)/3</f>
        <v>52907</v>
      </c>
      <c r="C45" s="1">
        <f t="shared" ref="C45:F45" si="4">SUM(C42:C44)/3</f>
        <v>100366.33333333333</v>
      </c>
      <c r="D45" s="1">
        <f t="shared" si="4"/>
        <v>59470.333333333336</v>
      </c>
      <c r="E45" s="1">
        <f t="shared" si="4"/>
        <v>70832.333333333328</v>
      </c>
      <c r="F45" s="1">
        <f t="shared" si="4"/>
        <v>95557.333333333328</v>
      </c>
    </row>
    <row r="47" spans="1:12" x14ac:dyDescent="0.25">
      <c r="A47" s="22" t="s">
        <v>27</v>
      </c>
      <c r="B47" s="22"/>
      <c r="C47" s="22"/>
      <c r="D47" s="22"/>
      <c r="E47" s="22"/>
      <c r="F47" s="22"/>
    </row>
    <row r="48" spans="1:12" x14ac:dyDescent="0.25">
      <c r="A48" s="1" t="s">
        <v>125</v>
      </c>
      <c r="B48" s="1" t="s">
        <v>22</v>
      </c>
      <c r="C48" s="1" t="s">
        <v>23</v>
      </c>
      <c r="D48" s="1" t="s">
        <v>23</v>
      </c>
      <c r="E48" s="1" t="s">
        <v>23</v>
      </c>
      <c r="F48" s="1" t="s">
        <v>23</v>
      </c>
    </row>
    <row r="49" spans="1:9" x14ac:dyDescent="0.25">
      <c r="A49" s="1" t="s">
        <v>24</v>
      </c>
      <c r="B49" s="1" t="s">
        <v>22</v>
      </c>
      <c r="C49" s="1" t="s">
        <v>22</v>
      </c>
      <c r="D49" s="1" t="s">
        <v>19</v>
      </c>
      <c r="E49" s="1" t="s">
        <v>20</v>
      </c>
      <c r="F49" s="3" t="s">
        <v>25</v>
      </c>
    </row>
    <row r="50" spans="1:9" x14ac:dyDescent="0.25">
      <c r="A50" s="1" t="s">
        <v>120</v>
      </c>
      <c r="B50" s="1">
        <v>91886</v>
      </c>
      <c r="C50" s="1">
        <v>826652</v>
      </c>
      <c r="D50" s="1">
        <v>71818</v>
      </c>
      <c r="E50" s="1">
        <v>115478</v>
      </c>
      <c r="F50" s="3">
        <v>800997</v>
      </c>
    </row>
    <row r="51" spans="1:9" x14ac:dyDescent="0.25">
      <c r="A51" s="1" t="s">
        <v>122</v>
      </c>
      <c r="B51" s="1">
        <v>86757</v>
      </c>
      <c r="C51" s="1">
        <v>762235</v>
      </c>
      <c r="D51" s="1">
        <v>67579</v>
      </c>
      <c r="E51" s="1">
        <v>117384</v>
      </c>
      <c r="F51" s="3">
        <v>747403</v>
      </c>
    </row>
    <row r="52" spans="1:9" x14ac:dyDescent="0.25">
      <c r="A52" s="1" t="s">
        <v>121</v>
      </c>
      <c r="B52" s="1">
        <v>94331</v>
      </c>
      <c r="C52" s="1">
        <v>821125</v>
      </c>
      <c r="D52" s="1">
        <v>73333</v>
      </c>
      <c r="E52" s="1">
        <v>114640</v>
      </c>
      <c r="F52" s="3">
        <v>753589</v>
      </c>
    </row>
    <row r="53" spans="1:9" x14ac:dyDescent="0.25">
      <c r="A53" s="1" t="s">
        <v>310</v>
      </c>
      <c r="B53" s="1">
        <f>SUM(B50:B52)/3</f>
        <v>90991.333333333328</v>
      </c>
      <c r="C53" s="1">
        <f t="shared" ref="C53:F53" si="5">SUM(C50:C52)/3</f>
        <v>803337.33333333337</v>
      </c>
      <c r="D53" s="1">
        <f t="shared" si="5"/>
        <v>70910</v>
      </c>
      <c r="E53" s="1">
        <f t="shared" si="5"/>
        <v>115834</v>
      </c>
      <c r="F53" s="1">
        <f t="shared" si="5"/>
        <v>767329.66666666663</v>
      </c>
    </row>
    <row r="56" spans="1:9" x14ac:dyDescent="0.25">
      <c r="A56" s="11" t="s">
        <v>295</v>
      </c>
    </row>
    <row r="57" spans="1:9" x14ac:dyDescent="0.25">
      <c r="A57" s="1" t="s">
        <v>35</v>
      </c>
      <c r="B57" s="21" t="s">
        <v>22</v>
      </c>
      <c r="C57" s="21"/>
      <c r="D57" s="22" t="s">
        <v>36</v>
      </c>
      <c r="E57" s="22"/>
      <c r="F57" s="21" t="s">
        <v>123</v>
      </c>
      <c r="G57" s="21"/>
      <c r="H57" s="21" t="s">
        <v>37</v>
      </c>
      <c r="I57" s="21"/>
    </row>
    <row r="58" spans="1:9" x14ac:dyDescent="0.25">
      <c r="A58" s="1" t="s">
        <v>34</v>
      </c>
      <c r="B58" s="1">
        <v>0</v>
      </c>
      <c r="C58" s="1">
        <v>10</v>
      </c>
      <c r="D58" s="1">
        <v>0</v>
      </c>
      <c r="E58" s="1">
        <v>10</v>
      </c>
      <c r="F58" s="1">
        <v>0</v>
      </c>
      <c r="G58" s="1">
        <v>10</v>
      </c>
      <c r="H58" s="1">
        <v>0</v>
      </c>
      <c r="I58" s="1">
        <v>10</v>
      </c>
    </row>
    <row r="59" spans="1:9" x14ac:dyDescent="0.25">
      <c r="A59" s="1" t="s">
        <v>120</v>
      </c>
      <c r="B59" s="3">
        <v>150478</v>
      </c>
      <c r="C59" s="3">
        <v>126258</v>
      </c>
      <c r="D59" s="3">
        <v>1013887</v>
      </c>
      <c r="E59" s="3">
        <v>153659</v>
      </c>
      <c r="F59" s="3">
        <v>373559</v>
      </c>
      <c r="G59" s="3">
        <v>145447</v>
      </c>
      <c r="H59" s="3">
        <v>768307</v>
      </c>
      <c r="I59" s="3">
        <v>126123</v>
      </c>
    </row>
    <row r="60" spans="1:9" x14ac:dyDescent="0.25">
      <c r="A60" s="1" t="s">
        <v>122</v>
      </c>
      <c r="B60" s="3">
        <v>134746</v>
      </c>
      <c r="C60" s="3">
        <v>115921</v>
      </c>
      <c r="D60" s="3">
        <v>997868</v>
      </c>
      <c r="E60" s="3">
        <v>120427</v>
      </c>
      <c r="F60" s="3">
        <v>380174</v>
      </c>
      <c r="G60" s="3">
        <v>141630</v>
      </c>
      <c r="H60" s="3">
        <v>753875</v>
      </c>
      <c r="I60" s="3">
        <v>115747</v>
      </c>
    </row>
    <row r="61" spans="1:9" x14ac:dyDescent="0.25">
      <c r="A61" s="1" t="s">
        <v>121</v>
      </c>
      <c r="B61" s="3">
        <v>123702</v>
      </c>
      <c r="C61" s="3">
        <v>101695</v>
      </c>
      <c r="D61" s="3">
        <v>977354</v>
      </c>
      <c r="E61" s="3">
        <v>95397</v>
      </c>
      <c r="F61" s="3">
        <v>376818</v>
      </c>
      <c r="G61" s="3">
        <v>159263</v>
      </c>
      <c r="H61" s="3">
        <v>758057</v>
      </c>
      <c r="I61" s="3">
        <v>115752</v>
      </c>
    </row>
    <row r="62" spans="1:9" x14ac:dyDescent="0.25">
      <c r="A62" s="1" t="s">
        <v>310</v>
      </c>
      <c r="B62" s="1">
        <f>SUM(B59:B61)/3</f>
        <v>136308.66666666666</v>
      </c>
      <c r="C62" s="1">
        <f t="shared" ref="C62:I62" si="6">SUM(C59:C61)/3</f>
        <v>114624.66666666667</v>
      </c>
      <c r="D62" s="1">
        <f t="shared" si="6"/>
        <v>996369.66666666663</v>
      </c>
      <c r="E62" s="1">
        <f t="shared" si="6"/>
        <v>123161</v>
      </c>
      <c r="F62" s="1">
        <f t="shared" si="6"/>
        <v>376850.33333333331</v>
      </c>
      <c r="G62" s="1">
        <f t="shared" si="6"/>
        <v>148780</v>
      </c>
      <c r="H62" s="1">
        <f t="shared" si="6"/>
        <v>760079.66666666663</v>
      </c>
      <c r="I62" s="1">
        <f t="shared" si="6"/>
        <v>119207.33333333333</v>
      </c>
    </row>
    <row r="65" spans="1:10" x14ac:dyDescent="0.25">
      <c r="A65" s="11" t="s">
        <v>296</v>
      </c>
    </row>
    <row r="66" spans="1:10" x14ac:dyDescent="0.25">
      <c r="A66"/>
      <c r="B66" s="20" t="s">
        <v>128</v>
      </c>
      <c r="C66" s="20"/>
      <c r="D66" s="20"/>
      <c r="E66" s="20"/>
      <c r="F66" s="20" t="s">
        <v>127</v>
      </c>
      <c r="G66" s="20"/>
      <c r="H66" s="20"/>
      <c r="I66" s="20"/>
    </row>
    <row r="67" spans="1:10" x14ac:dyDescent="0.25">
      <c r="A67" t="s">
        <v>126</v>
      </c>
      <c r="B67" s="20">
        <v>0</v>
      </c>
      <c r="C67" s="20"/>
      <c r="D67" s="20">
        <v>10</v>
      </c>
      <c r="E67" s="20"/>
      <c r="F67" s="20">
        <v>0</v>
      </c>
      <c r="G67" s="20"/>
      <c r="H67" s="20">
        <v>10</v>
      </c>
      <c r="I67" s="20"/>
    </row>
    <row r="68" spans="1:10" x14ac:dyDescent="0.25">
      <c r="A68" t="s">
        <v>28</v>
      </c>
      <c r="B68">
        <v>7.2</v>
      </c>
      <c r="C68">
        <v>4.5</v>
      </c>
      <c r="D68">
        <v>7.2</v>
      </c>
      <c r="E68">
        <v>4.5</v>
      </c>
      <c r="F68">
        <v>7.2</v>
      </c>
      <c r="G68">
        <v>4.5</v>
      </c>
      <c r="H68">
        <v>7.2</v>
      </c>
      <c r="I68">
        <v>4.5</v>
      </c>
    </row>
    <row r="69" spans="1:10" x14ac:dyDescent="0.25">
      <c r="A69" s="1" t="s">
        <v>120</v>
      </c>
      <c r="B69">
        <v>0.67368831410190066</v>
      </c>
      <c r="C69">
        <v>0.99990609332636027</v>
      </c>
      <c r="D69">
        <v>2.0307077794014288</v>
      </c>
      <c r="E69">
        <v>1.9927965553506257</v>
      </c>
      <c r="F69">
        <v>0.61749179018739486</v>
      </c>
      <c r="G69">
        <v>1.1029556246188807</v>
      </c>
      <c r="H69">
        <v>3.1708820300196323</v>
      </c>
      <c r="I69">
        <v>2.0797156377372303</v>
      </c>
    </row>
    <row r="70" spans="1:10" x14ac:dyDescent="0.25">
      <c r="A70" s="1" t="s">
        <v>122</v>
      </c>
      <c r="B70">
        <v>0.98513081875563024</v>
      </c>
      <c r="C70">
        <v>1.1936777578213711</v>
      </c>
      <c r="D70">
        <v>1.8504553041216039</v>
      </c>
      <c r="E70">
        <v>2.1540765460754274</v>
      </c>
      <c r="F70">
        <v>0.72916623412144421</v>
      </c>
      <c r="G70">
        <v>1.0785607760577509</v>
      </c>
      <c r="H70">
        <v>3.6898953520358426</v>
      </c>
      <c r="I70">
        <v>2.9079062906458457</v>
      </c>
    </row>
    <row r="71" spans="1:10" x14ac:dyDescent="0.25">
      <c r="A71" s="1" t="s">
        <v>121</v>
      </c>
      <c r="B71">
        <v>1.0350699184076597</v>
      </c>
      <c r="C71">
        <v>1.2111329771961488</v>
      </c>
      <c r="D71">
        <v>2.3715204830029761</v>
      </c>
      <c r="E71">
        <v>3.008021291195023</v>
      </c>
      <c r="F71">
        <v>0.93259114789701947</v>
      </c>
      <c r="G71">
        <v>1.0296285122416753</v>
      </c>
      <c r="H71">
        <v>3.0153150909543527</v>
      </c>
      <c r="I71">
        <v>2.3946262560578937</v>
      </c>
    </row>
    <row r="72" spans="1:10" x14ac:dyDescent="0.25">
      <c r="A72" s="1" t="s">
        <v>310</v>
      </c>
      <c r="B72" s="1">
        <f>SUM(B69:B71)/3</f>
        <v>0.89796301708839688</v>
      </c>
      <c r="C72" s="1">
        <f t="shared" ref="C72:I72" si="7">SUM(C69:C71)/3</f>
        <v>1.1349056094479602</v>
      </c>
      <c r="D72" s="1">
        <f t="shared" si="7"/>
        <v>2.08422785550867</v>
      </c>
      <c r="E72" s="1">
        <f t="shared" si="7"/>
        <v>2.3849647975403587</v>
      </c>
      <c r="F72" s="1">
        <f t="shared" si="7"/>
        <v>0.75974972406861951</v>
      </c>
      <c r="G72" s="1">
        <f t="shared" si="7"/>
        <v>1.0703816376394357</v>
      </c>
      <c r="H72" s="1">
        <f t="shared" si="7"/>
        <v>3.2920308243366088</v>
      </c>
      <c r="I72" s="1">
        <f t="shared" si="7"/>
        <v>2.4607493948136567</v>
      </c>
    </row>
    <row r="73" spans="1:10" x14ac:dyDescent="0.25">
      <c r="A73"/>
      <c r="B73"/>
      <c r="C73"/>
      <c r="D73"/>
      <c r="E73"/>
      <c r="F73"/>
      <c r="G73"/>
      <c r="H73"/>
      <c r="I73"/>
      <c r="J73"/>
    </row>
  </sheetData>
  <mergeCells count="15">
    <mergeCell ref="A2:G2"/>
    <mergeCell ref="A10:G10"/>
    <mergeCell ref="A18:G18"/>
    <mergeCell ref="A39:F39"/>
    <mergeCell ref="A47:F47"/>
    <mergeCell ref="B67:C67"/>
    <mergeCell ref="D67:E67"/>
    <mergeCell ref="F67:G67"/>
    <mergeCell ref="H67:I67"/>
    <mergeCell ref="B57:C57"/>
    <mergeCell ref="D57:E57"/>
    <mergeCell ref="F57:G57"/>
    <mergeCell ref="H57:I57"/>
    <mergeCell ref="B66:E66"/>
    <mergeCell ref="F66:I6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F6215-74A1-4D3F-B7A8-4A8549F54300}">
  <dimension ref="A1:D18"/>
  <sheetViews>
    <sheetView workbookViewId="0">
      <selection activeCell="D33" sqref="D33"/>
    </sheetView>
  </sheetViews>
  <sheetFormatPr defaultRowHeight="15" x14ac:dyDescent="0.25"/>
  <cols>
    <col min="1" max="1" width="31" customWidth="1"/>
    <col min="2" max="2" width="18.42578125" customWidth="1"/>
    <col min="3" max="3" width="9.28515625" customWidth="1"/>
    <col min="4" max="4" width="46.85546875" customWidth="1"/>
  </cols>
  <sheetData>
    <row r="1" spans="1:4" x14ac:dyDescent="0.25">
      <c r="A1" s="11" t="s">
        <v>38</v>
      </c>
      <c r="B1" s="1"/>
      <c r="C1" s="1"/>
      <c r="D1" s="1"/>
    </row>
    <row r="2" spans="1:4" x14ac:dyDescent="0.25">
      <c r="A2" s="17" t="s">
        <v>145</v>
      </c>
      <c r="B2" s="17" t="s">
        <v>146</v>
      </c>
      <c r="C2" s="17" t="s">
        <v>289</v>
      </c>
      <c r="D2" s="17" t="s">
        <v>147</v>
      </c>
    </row>
    <row r="3" spans="1:4" x14ac:dyDescent="0.25">
      <c r="A3" s="1" t="s">
        <v>311</v>
      </c>
      <c r="B3" s="1" t="s">
        <v>148</v>
      </c>
      <c r="C3" s="1" t="s">
        <v>223</v>
      </c>
      <c r="D3" s="16" t="s">
        <v>180</v>
      </c>
    </row>
    <row r="6" spans="1:4" x14ac:dyDescent="0.25">
      <c r="A6" s="11" t="s">
        <v>39</v>
      </c>
      <c r="B6" s="1"/>
      <c r="C6" s="1"/>
      <c r="D6" s="1"/>
    </row>
    <row r="7" spans="1:4" x14ac:dyDescent="0.25">
      <c r="A7" s="17" t="s">
        <v>145</v>
      </c>
      <c r="B7" s="17" t="s">
        <v>146</v>
      </c>
      <c r="C7" s="17" t="s">
        <v>289</v>
      </c>
      <c r="D7" s="17" t="s">
        <v>147</v>
      </c>
    </row>
    <row r="8" spans="1:4" x14ac:dyDescent="0.25">
      <c r="A8" s="1" t="s">
        <v>311</v>
      </c>
      <c r="B8" s="1" t="s">
        <v>148</v>
      </c>
      <c r="C8" s="1" t="s">
        <v>224</v>
      </c>
      <c r="D8" s="16" t="s">
        <v>181</v>
      </c>
    </row>
    <row r="11" spans="1:4" x14ac:dyDescent="0.25">
      <c r="A11" s="11" t="s">
        <v>45</v>
      </c>
      <c r="B11" s="1"/>
      <c r="C11" s="1"/>
      <c r="D11" s="1"/>
    </row>
    <row r="12" spans="1:4" x14ac:dyDescent="0.25">
      <c r="A12" s="17" t="s">
        <v>145</v>
      </c>
      <c r="B12" s="17" t="s">
        <v>146</v>
      </c>
      <c r="C12" s="17" t="s">
        <v>289</v>
      </c>
      <c r="D12" s="17" t="s">
        <v>147</v>
      </c>
    </row>
    <row r="13" spans="1:4" x14ac:dyDescent="0.25">
      <c r="A13" s="1" t="s">
        <v>311</v>
      </c>
      <c r="B13" s="1" t="s">
        <v>148</v>
      </c>
      <c r="C13" s="1" t="s">
        <v>287</v>
      </c>
      <c r="D13" s="16" t="s">
        <v>182</v>
      </c>
    </row>
    <row r="16" spans="1:4" x14ac:dyDescent="0.25">
      <c r="A16" s="11" t="s">
        <v>40</v>
      </c>
      <c r="B16" s="1"/>
      <c r="C16" s="1"/>
      <c r="D16" s="1"/>
    </row>
    <row r="17" spans="1:4" x14ac:dyDescent="0.25">
      <c r="A17" s="17" t="s">
        <v>145</v>
      </c>
      <c r="B17" s="17" t="s">
        <v>146</v>
      </c>
      <c r="C17" s="17" t="s">
        <v>289</v>
      </c>
      <c r="D17" s="17" t="s">
        <v>147</v>
      </c>
    </row>
    <row r="18" spans="1:4" x14ac:dyDescent="0.25">
      <c r="A18" s="1" t="s">
        <v>311</v>
      </c>
      <c r="B18" s="1" t="s">
        <v>148</v>
      </c>
      <c r="C18" s="1" t="s">
        <v>225</v>
      </c>
      <c r="D18" s="16" t="s">
        <v>1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EC257-638C-4FBB-991B-412F8618A6D9}">
  <dimension ref="A1:D33"/>
  <sheetViews>
    <sheetView workbookViewId="0">
      <selection activeCell="D29" sqref="D29"/>
    </sheetView>
  </sheetViews>
  <sheetFormatPr defaultRowHeight="15" x14ac:dyDescent="0.25"/>
  <cols>
    <col min="1" max="1" width="28.5703125" customWidth="1"/>
    <col min="2" max="2" width="17.140625" customWidth="1"/>
    <col min="4" max="4" width="46.42578125" customWidth="1"/>
  </cols>
  <sheetData>
    <row r="1" spans="1:4" x14ac:dyDescent="0.25">
      <c r="A1" s="11" t="s">
        <v>46</v>
      </c>
      <c r="B1" s="1"/>
      <c r="C1" s="1"/>
      <c r="D1" s="1"/>
    </row>
    <row r="2" spans="1:4" x14ac:dyDescent="0.25">
      <c r="A2" s="17" t="s">
        <v>145</v>
      </c>
      <c r="B2" s="17" t="s">
        <v>146</v>
      </c>
      <c r="C2" s="17" t="s">
        <v>289</v>
      </c>
      <c r="D2" s="17" t="s">
        <v>147</v>
      </c>
    </row>
    <row r="3" spans="1:4" x14ac:dyDescent="0.25">
      <c r="A3" s="1" t="s">
        <v>311</v>
      </c>
      <c r="B3" s="1" t="s">
        <v>148</v>
      </c>
      <c r="C3" s="1" t="s">
        <v>226</v>
      </c>
      <c r="D3" s="16" t="s">
        <v>285</v>
      </c>
    </row>
    <row r="6" spans="1:4" x14ac:dyDescent="0.25">
      <c r="A6" s="11" t="s">
        <v>47</v>
      </c>
      <c r="B6" s="1"/>
      <c r="C6" s="1"/>
      <c r="D6" s="1"/>
    </row>
    <row r="7" spans="1:4" x14ac:dyDescent="0.25">
      <c r="A7" s="17" t="s">
        <v>145</v>
      </c>
      <c r="B7" s="17" t="s">
        <v>146</v>
      </c>
      <c r="C7" s="17" t="s">
        <v>289</v>
      </c>
      <c r="D7" s="17" t="s">
        <v>147</v>
      </c>
    </row>
    <row r="8" spans="1:4" x14ac:dyDescent="0.25">
      <c r="A8" s="1" t="s">
        <v>311</v>
      </c>
      <c r="B8" s="1" t="s">
        <v>148</v>
      </c>
      <c r="C8" s="1" t="s">
        <v>227</v>
      </c>
      <c r="D8" s="16" t="s">
        <v>190</v>
      </c>
    </row>
    <row r="11" spans="1:4" x14ac:dyDescent="0.25">
      <c r="A11" s="11" t="s">
        <v>48</v>
      </c>
      <c r="B11" s="1"/>
      <c r="C11" s="1"/>
      <c r="D11" s="1"/>
    </row>
    <row r="12" spans="1:4" x14ac:dyDescent="0.25">
      <c r="A12" s="17" t="s">
        <v>145</v>
      </c>
      <c r="B12" s="17" t="s">
        <v>146</v>
      </c>
      <c r="C12" s="17" t="s">
        <v>289</v>
      </c>
      <c r="D12" s="17" t="s">
        <v>147</v>
      </c>
    </row>
    <row r="13" spans="1:4" x14ac:dyDescent="0.25">
      <c r="A13" s="1" t="s">
        <v>311</v>
      </c>
      <c r="B13" s="1" t="s">
        <v>148</v>
      </c>
      <c r="C13" s="1" t="s">
        <v>228</v>
      </c>
      <c r="D13" s="16" t="s">
        <v>191</v>
      </c>
    </row>
    <row r="16" spans="1:4" x14ac:dyDescent="0.25">
      <c r="A16" s="11" t="s">
        <v>49</v>
      </c>
      <c r="B16" s="1"/>
      <c r="C16" s="1"/>
      <c r="D16" s="1"/>
    </row>
    <row r="17" spans="1:4" x14ac:dyDescent="0.25">
      <c r="A17" s="17" t="s">
        <v>145</v>
      </c>
      <c r="B17" s="17" t="s">
        <v>146</v>
      </c>
      <c r="C17" s="17" t="s">
        <v>289</v>
      </c>
      <c r="D17" s="17" t="s">
        <v>147</v>
      </c>
    </row>
    <row r="18" spans="1:4" x14ac:dyDescent="0.25">
      <c r="A18" s="1" t="s">
        <v>311</v>
      </c>
      <c r="B18" s="1" t="s">
        <v>148</v>
      </c>
      <c r="C18" s="1" t="s">
        <v>229</v>
      </c>
      <c r="D18" s="16" t="s">
        <v>192</v>
      </c>
    </row>
    <row r="21" spans="1:4" x14ac:dyDescent="0.25">
      <c r="A21" s="11" t="s">
        <v>50</v>
      </c>
      <c r="B21" s="1"/>
      <c r="C21" s="1"/>
      <c r="D21" s="1"/>
    </row>
    <row r="22" spans="1:4" x14ac:dyDescent="0.25">
      <c r="A22" s="17" t="s">
        <v>145</v>
      </c>
      <c r="B22" s="17" t="s">
        <v>146</v>
      </c>
      <c r="C22" s="17" t="s">
        <v>289</v>
      </c>
      <c r="D22" s="17" t="s">
        <v>147</v>
      </c>
    </row>
    <row r="23" spans="1:4" x14ac:dyDescent="0.25">
      <c r="A23" s="1" t="s">
        <v>311</v>
      </c>
      <c r="B23" s="1" t="s">
        <v>148</v>
      </c>
      <c r="C23" s="1" t="s">
        <v>230</v>
      </c>
      <c r="D23" s="16" t="s">
        <v>194</v>
      </c>
    </row>
    <row r="26" spans="1:4" x14ac:dyDescent="0.25">
      <c r="A26" s="11" t="s">
        <v>51</v>
      </c>
      <c r="B26" s="1"/>
      <c r="C26" s="1"/>
      <c r="D26" s="1"/>
    </row>
    <row r="27" spans="1:4" x14ac:dyDescent="0.25">
      <c r="A27" s="17" t="s">
        <v>145</v>
      </c>
      <c r="B27" s="17" t="s">
        <v>146</v>
      </c>
      <c r="C27" s="17" t="s">
        <v>289</v>
      </c>
      <c r="D27" s="17" t="s">
        <v>147</v>
      </c>
    </row>
    <row r="28" spans="1:4" x14ac:dyDescent="0.25">
      <c r="A28" s="1" t="s">
        <v>311</v>
      </c>
      <c r="B28" s="1" t="s">
        <v>148</v>
      </c>
      <c r="C28" s="1" t="s">
        <v>231</v>
      </c>
      <c r="D28" s="16" t="s">
        <v>202</v>
      </c>
    </row>
    <row r="31" spans="1:4" x14ac:dyDescent="0.25">
      <c r="A31" s="11" t="s">
        <v>52</v>
      </c>
      <c r="B31" s="1"/>
      <c r="C31" s="1"/>
      <c r="D31" s="1"/>
    </row>
    <row r="32" spans="1:4" x14ac:dyDescent="0.25">
      <c r="A32" s="17" t="s">
        <v>145</v>
      </c>
      <c r="B32" s="17" t="s">
        <v>146</v>
      </c>
      <c r="C32" s="17" t="s">
        <v>289</v>
      </c>
      <c r="D32" s="17" t="s">
        <v>147</v>
      </c>
    </row>
    <row r="33" spans="1:4" x14ac:dyDescent="0.25">
      <c r="A33" s="1" t="s">
        <v>311</v>
      </c>
      <c r="B33" s="1" t="s">
        <v>148</v>
      </c>
      <c r="C33" s="1" t="s">
        <v>232</v>
      </c>
      <c r="D33" s="16" t="s">
        <v>2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C0A59-86BD-4D43-93D3-6B4BEB8C8184}">
  <dimension ref="A1:D18"/>
  <sheetViews>
    <sheetView workbookViewId="0">
      <selection activeCell="H29" sqref="H29"/>
    </sheetView>
  </sheetViews>
  <sheetFormatPr defaultRowHeight="15" x14ac:dyDescent="0.25"/>
  <cols>
    <col min="1" max="1" width="30.5703125" customWidth="1"/>
    <col min="2" max="2" width="19.28515625" customWidth="1"/>
    <col min="4" max="4" width="33" customWidth="1"/>
  </cols>
  <sheetData>
    <row r="1" spans="1:4" x14ac:dyDescent="0.25">
      <c r="A1" s="11" t="s">
        <v>53</v>
      </c>
      <c r="B1" s="1"/>
      <c r="C1" s="1"/>
      <c r="D1" s="1"/>
    </row>
    <row r="2" spans="1:4" x14ac:dyDescent="0.25">
      <c r="A2" s="17" t="s">
        <v>145</v>
      </c>
      <c r="B2" s="17" t="s">
        <v>146</v>
      </c>
      <c r="C2" s="17" t="s">
        <v>289</v>
      </c>
      <c r="D2" s="17" t="s">
        <v>147</v>
      </c>
    </row>
    <row r="3" spans="1:4" x14ac:dyDescent="0.25">
      <c r="A3" s="1" t="s">
        <v>311</v>
      </c>
      <c r="B3" s="1" t="s">
        <v>148</v>
      </c>
      <c r="C3" s="1" t="s">
        <v>233</v>
      </c>
      <c r="D3" s="16" t="s">
        <v>204</v>
      </c>
    </row>
    <row r="6" spans="1:4" x14ac:dyDescent="0.25">
      <c r="A6" s="11" t="s">
        <v>54</v>
      </c>
      <c r="B6" s="1"/>
      <c r="C6" s="1"/>
      <c r="D6" s="1"/>
    </row>
    <row r="7" spans="1:4" x14ac:dyDescent="0.25">
      <c r="A7" s="17" t="s">
        <v>145</v>
      </c>
      <c r="B7" s="17" t="s">
        <v>146</v>
      </c>
      <c r="C7" s="17" t="s">
        <v>289</v>
      </c>
      <c r="D7" s="17" t="s">
        <v>147</v>
      </c>
    </row>
    <row r="8" spans="1:4" x14ac:dyDescent="0.25">
      <c r="A8" s="1" t="s">
        <v>311</v>
      </c>
      <c r="B8" s="1" t="s">
        <v>148</v>
      </c>
      <c r="C8" s="1" t="s">
        <v>234</v>
      </c>
      <c r="D8" s="16" t="s">
        <v>206</v>
      </c>
    </row>
    <row r="11" spans="1:4" x14ac:dyDescent="0.25">
      <c r="A11" s="11" t="s">
        <v>55</v>
      </c>
      <c r="B11" s="1"/>
      <c r="C11" s="1"/>
      <c r="D11" s="1"/>
    </row>
    <row r="12" spans="1:4" x14ac:dyDescent="0.25">
      <c r="A12" s="17" t="s">
        <v>145</v>
      </c>
      <c r="B12" s="17" t="s">
        <v>146</v>
      </c>
      <c r="C12" s="17" t="s">
        <v>289</v>
      </c>
      <c r="D12" s="17" t="s">
        <v>147</v>
      </c>
    </row>
    <row r="13" spans="1:4" x14ac:dyDescent="0.25">
      <c r="A13" s="1" t="s">
        <v>311</v>
      </c>
      <c r="B13" s="1" t="s">
        <v>148</v>
      </c>
      <c r="C13" s="1" t="s">
        <v>235</v>
      </c>
      <c r="D13" s="16" t="s">
        <v>208</v>
      </c>
    </row>
    <row r="16" spans="1:4" x14ac:dyDescent="0.25">
      <c r="A16" s="11" t="s">
        <v>56</v>
      </c>
      <c r="B16" s="1"/>
      <c r="C16" s="1"/>
      <c r="D16" s="1"/>
    </row>
    <row r="17" spans="1:4" x14ac:dyDescent="0.25">
      <c r="A17" s="17" t="s">
        <v>145</v>
      </c>
      <c r="B17" s="17" t="s">
        <v>146</v>
      </c>
      <c r="C17" s="17" t="s">
        <v>289</v>
      </c>
      <c r="D17" s="17" t="s">
        <v>147</v>
      </c>
    </row>
    <row r="18" spans="1:4" x14ac:dyDescent="0.25">
      <c r="A18" s="1" t="s">
        <v>311</v>
      </c>
      <c r="B18" s="1" t="s">
        <v>148</v>
      </c>
      <c r="C18" s="1" t="s">
        <v>236</v>
      </c>
      <c r="D18" s="16" t="s">
        <v>20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88645-3F49-4B2C-BAEF-C39C8DBD18F2}">
  <dimension ref="A1:R51"/>
  <sheetViews>
    <sheetView topLeftCell="A22" workbookViewId="0">
      <selection activeCell="D37" sqref="D37"/>
    </sheetView>
  </sheetViews>
  <sheetFormatPr defaultRowHeight="15" x14ac:dyDescent="0.25"/>
  <cols>
    <col min="1" max="1" width="19" customWidth="1"/>
  </cols>
  <sheetData>
    <row r="1" spans="1:6" x14ac:dyDescent="0.25">
      <c r="A1" s="11" t="s">
        <v>297</v>
      </c>
    </row>
    <row r="2" spans="1:6" x14ac:dyDescent="0.25">
      <c r="A2" s="1"/>
      <c r="B2" t="s">
        <v>131</v>
      </c>
      <c r="C2" t="s">
        <v>129</v>
      </c>
      <c r="D2" t="s">
        <v>130</v>
      </c>
    </row>
    <row r="3" spans="1:6" x14ac:dyDescent="0.25">
      <c r="A3" s="1" t="s">
        <v>120</v>
      </c>
      <c r="B3">
        <v>7.3104176295233492</v>
      </c>
      <c r="C3">
        <v>5.8622719185470746</v>
      </c>
      <c r="D3">
        <v>5.3239655213104236</v>
      </c>
    </row>
    <row r="4" spans="1:6" x14ac:dyDescent="0.25">
      <c r="A4" s="1" t="s">
        <v>122</v>
      </c>
      <c r="B4">
        <v>7.1324756234525521</v>
      </c>
      <c r="C4">
        <v>5.7090584157153241</v>
      </c>
      <c r="D4">
        <v>6.7448388664446774</v>
      </c>
    </row>
    <row r="5" spans="1:6" x14ac:dyDescent="0.25">
      <c r="A5" s="1" t="s">
        <v>121</v>
      </c>
      <c r="B5">
        <v>5.3278024145430463</v>
      </c>
      <c r="C5">
        <v>4.4254695092545209</v>
      </c>
      <c r="D5">
        <v>5.4165769591356856</v>
      </c>
    </row>
    <row r="6" spans="1:6" x14ac:dyDescent="0.25">
      <c r="A6" s="1" t="s">
        <v>310</v>
      </c>
      <c r="B6">
        <f>SUM(B3:B5)/3</f>
        <v>6.5902318891729825</v>
      </c>
      <c r="C6">
        <f t="shared" ref="C6:D6" si="0">SUM(C3:C5)/3</f>
        <v>5.3322666145056399</v>
      </c>
      <c r="D6">
        <f t="shared" si="0"/>
        <v>5.8284604489635958</v>
      </c>
    </row>
    <row r="7" spans="1:6" x14ac:dyDescent="0.25">
      <c r="A7" s="1"/>
    </row>
    <row r="9" spans="1:6" x14ac:dyDescent="0.25">
      <c r="A9" s="11" t="s">
        <v>62</v>
      </c>
      <c r="B9" s="1"/>
      <c r="C9" s="1"/>
      <c r="D9" s="1"/>
    </row>
    <row r="10" spans="1:6" x14ac:dyDescent="0.25">
      <c r="A10" s="17" t="s">
        <v>145</v>
      </c>
      <c r="B10" s="17" t="s">
        <v>146</v>
      </c>
      <c r="C10" s="18" t="s">
        <v>289</v>
      </c>
      <c r="D10" s="17" t="s">
        <v>147</v>
      </c>
    </row>
    <row r="11" spans="1:6" x14ac:dyDescent="0.25">
      <c r="A11" s="1" t="s">
        <v>311</v>
      </c>
      <c r="B11" s="1" t="s">
        <v>148</v>
      </c>
      <c r="C11" s="1" t="s">
        <v>237</v>
      </c>
      <c r="D11" s="16" t="s">
        <v>149</v>
      </c>
    </row>
    <row r="14" spans="1:6" x14ac:dyDescent="0.25">
      <c r="A14" s="11" t="s">
        <v>298</v>
      </c>
    </row>
    <row r="15" spans="1:6" x14ac:dyDescent="0.25">
      <c r="A15" s="1" t="s">
        <v>57</v>
      </c>
      <c r="B15" s="1" t="s">
        <v>22</v>
      </c>
      <c r="C15" s="1" t="s">
        <v>23</v>
      </c>
      <c r="D15" s="1" t="s">
        <v>23</v>
      </c>
      <c r="E15" s="1" t="s">
        <v>23</v>
      </c>
      <c r="F15" s="1" t="s">
        <v>23</v>
      </c>
    </row>
    <row r="16" spans="1:6" x14ac:dyDescent="0.25">
      <c r="A16" s="1" t="s">
        <v>58</v>
      </c>
      <c r="B16" s="1" t="s">
        <v>22</v>
      </c>
      <c r="C16" s="1" t="s">
        <v>23</v>
      </c>
      <c r="D16" s="1" t="s">
        <v>22</v>
      </c>
      <c r="E16" s="1" t="s">
        <v>22</v>
      </c>
      <c r="F16" s="1" t="s">
        <v>22</v>
      </c>
    </row>
    <row r="17" spans="1:6" x14ac:dyDescent="0.25">
      <c r="A17" s="1" t="s">
        <v>59</v>
      </c>
      <c r="B17" s="1" t="s">
        <v>22</v>
      </c>
      <c r="C17" s="1" t="s">
        <v>22</v>
      </c>
      <c r="D17" s="1" t="s">
        <v>60</v>
      </c>
      <c r="E17" s="1" t="s">
        <v>61</v>
      </c>
      <c r="F17" s="1" t="s">
        <v>22</v>
      </c>
    </row>
    <row r="18" spans="1:6" x14ac:dyDescent="0.25">
      <c r="A18" s="1" t="s">
        <v>120</v>
      </c>
      <c r="B18" s="3">
        <v>113093</v>
      </c>
      <c r="C18" s="3">
        <v>358596</v>
      </c>
      <c r="D18" s="3">
        <v>154782</v>
      </c>
      <c r="E18" s="3">
        <v>158412</v>
      </c>
      <c r="F18" s="3">
        <v>2432250</v>
      </c>
    </row>
    <row r="19" spans="1:6" x14ac:dyDescent="0.25">
      <c r="A19" s="1" t="s">
        <v>122</v>
      </c>
      <c r="B19" s="3">
        <v>92342</v>
      </c>
      <c r="C19" s="3">
        <v>295509</v>
      </c>
      <c r="D19" s="3">
        <v>125054</v>
      </c>
      <c r="E19" s="3">
        <v>123964</v>
      </c>
      <c r="F19" s="3">
        <v>2246142</v>
      </c>
    </row>
    <row r="20" spans="1:6" x14ac:dyDescent="0.25">
      <c r="A20" s="1" t="s">
        <v>121</v>
      </c>
      <c r="B20" s="3">
        <v>93930</v>
      </c>
      <c r="C20" s="3">
        <v>279747</v>
      </c>
      <c r="D20" s="3">
        <v>130871</v>
      </c>
      <c r="E20" s="3">
        <v>128421</v>
      </c>
      <c r="F20" s="3">
        <v>2057671</v>
      </c>
    </row>
    <row r="21" spans="1:6" x14ac:dyDescent="0.25">
      <c r="A21" s="1" t="s">
        <v>310</v>
      </c>
      <c r="B21" s="3">
        <f>SUM(B18:B20)/3</f>
        <v>99788.333333333328</v>
      </c>
      <c r="C21" s="3">
        <f t="shared" ref="C21:F21" si="1">SUM(C18:C20)/3</f>
        <v>311284</v>
      </c>
      <c r="D21" s="3">
        <f t="shared" si="1"/>
        <v>136902.33333333334</v>
      </c>
      <c r="E21" s="3">
        <f t="shared" si="1"/>
        <v>136932.33333333334</v>
      </c>
      <c r="F21" s="3">
        <f t="shared" si="1"/>
        <v>2245354.3333333335</v>
      </c>
    </row>
    <row r="24" spans="1:6" x14ac:dyDescent="0.25">
      <c r="A24" s="11" t="s">
        <v>63</v>
      </c>
      <c r="B24" s="1"/>
      <c r="C24" s="1"/>
      <c r="D24" s="1"/>
    </row>
    <row r="25" spans="1:6" x14ac:dyDescent="0.25">
      <c r="A25" s="17" t="s">
        <v>145</v>
      </c>
      <c r="B25" s="17" t="s">
        <v>146</v>
      </c>
      <c r="C25" s="17" t="s">
        <v>289</v>
      </c>
      <c r="D25" s="17" t="s">
        <v>147</v>
      </c>
    </row>
    <row r="26" spans="1:6" x14ac:dyDescent="0.25">
      <c r="A26" s="1" t="s">
        <v>311</v>
      </c>
      <c r="B26" s="1" t="s">
        <v>148</v>
      </c>
      <c r="C26" s="1" t="s">
        <v>238</v>
      </c>
      <c r="D26" s="16" t="s">
        <v>290</v>
      </c>
    </row>
    <row r="29" spans="1:6" x14ac:dyDescent="0.25">
      <c r="A29" s="11" t="s">
        <v>65</v>
      </c>
      <c r="B29" s="1"/>
      <c r="C29" s="1"/>
      <c r="D29" s="1"/>
    </row>
    <row r="30" spans="1:6" x14ac:dyDescent="0.25">
      <c r="A30" s="17" t="s">
        <v>145</v>
      </c>
      <c r="B30" s="17" t="s">
        <v>146</v>
      </c>
      <c r="C30" s="17" t="s">
        <v>289</v>
      </c>
      <c r="D30" s="17" t="s">
        <v>147</v>
      </c>
    </row>
    <row r="31" spans="1:6" x14ac:dyDescent="0.25">
      <c r="A31" s="1" t="s">
        <v>311</v>
      </c>
      <c r="B31" s="1" t="s">
        <v>148</v>
      </c>
      <c r="C31" s="1" t="s">
        <v>239</v>
      </c>
      <c r="D31" s="16" t="s">
        <v>150</v>
      </c>
    </row>
    <row r="34" spans="1:18" x14ac:dyDescent="0.25">
      <c r="A34" s="11" t="s">
        <v>64</v>
      </c>
      <c r="B34" s="1"/>
      <c r="C34" s="1"/>
      <c r="D34" s="1"/>
      <c r="O34" s="11"/>
      <c r="P34" s="1"/>
      <c r="Q34" s="1"/>
      <c r="R34" s="1"/>
    </row>
    <row r="35" spans="1:18" x14ac:dyDescent="0.25">
      <c r="A35" s="17" t="s">
        <v>145</v>
      </c>
      <c r="B35" s="17" t="s">
        <v>146</v>
      </c>
      <c r="C35" s="17" t="s">
        <v>289</v>
      </c>
      <c r="D35" s="17" t="s">
        <v>147</v>
      </c>
      <c r="O35" s="17"/>
      <c r="P35" s="17"/>
      <c r="Q35" s="18"/>
      <c r="R35" s="17"/>
    </row>
    <row r="36" spans="1:18" x14ac:dyDescent="0.25">
      <c r="A36" s="1" t="s">
        <v>311</v>
      </c>
      <c r="B36" s="1" t="s">
        <v>148</v>
      </c>
      <c r="C36" s="1" t="s">
        <v>240</v>
      </c>
      <c r="D36" s="16" t="s">
        <v>151</v>
      </c>
    </row>
    <row r="39" spans="1:18" x14ac:dyDescent="0.25">
      <c r="A39" s="11" t="s">
        <v>66</v>
      </c>
      <c r="B39" s="1"/>
      <c r="C39" s="1"/>
      <c r="D39" s="1"/>
    </row>
    <row r="40" spans="1:18" x14ac:dyDescent="0.25">
      <c r="A40" s="17" t="s">
        <v>145</v>
      </c>
      <c r="B40" s="17" t="s">
        <v>146</v>
      </c>
      <c r="C40" s="17" t="s">
        <v>289</v>
      </c>
      <c r="D40" s="17" t="s">
        <v>147</v>
      </c>
    </row>
    <row r="41" spans="1:18" x14ac:dyDescent="0.25">
      <c r="A41" s="1" t="s">
        <v>311</v>
      </c>
      <c r="B41" s="1" t="s">
        <v>148</v>
      </c>
      <c r="C41" s="1" t="s">
        <v>241</v>
      </c>
      <c r="D41" s="16" t="s">
        <v>152</v>
      </c>
    </row>
    <row r="44" spans="1:18" x14ac:dyDescent="0.25">
      <c r="A44" s="11" t="s">
        <v>67</v>
      </c>
      <c r="B44" s="1"/>
      <c r="C44" s="1"/>
      <c r="D44" s="1"/>
    </row>
    <row r="45" spans="1:18" x14ac:dyDescent="0.25">
      <c r="A45" s="17" t="s">
        <v>145</v>
      </c>
      <c r="B45" s="17" t="s">
        <v>146</v>
      </c>
      <c r="C45" s="17" t="s">
        <v>289</v>
      </c>
      <c r="D45" s="17" t="s">
        <v>147</v>
      </c>
    </row>
    <row r="46" spans="1:18" x14ac:dyDescent="0.25">
      <c r="A46" s="1" t="s">
        <v>311</v>
      </c>
      <c r="B46" s="1" t="s">
        <v>148</v>
      </c>
      <c r="C46" s="1" t="s">
        <v>242</v>
      </c>
      <c r="D46" s="16" t="s">
        <v>291</v>
      </c>
    </row>
    <row r="49" spans="1:4" x14ac:dyDescent="0.25">
      <c r="A49" s="11" t="s">
        <v>68</v>
      </c>
      <c r="B49" s="1"/>
      <c r="C49" s="1"/>
      <c r="D49" s="1"/>
    </row>
    <row r="50" spans="1:4" x14ac:dyDescent="0.25">
      <c r="A50" s="17" t="s">
        <v>145</v>
      </c>
      <c r="B50" s="17" t="s">
        <v>146</v>
      </c>
      <c r="C50" s="17" t="s">
        <v>289</v>
      </c>
      <c r="D50" s="17" t="s">
        <v>147</v>
      </c>
    </row>
    <row r="51" spans="1:4" x14ac:dyDescent="0.25">
      <c r="A51" s="1" t="s">
        <v>311</v>
      </c>
      <c r="B51" s="1" t="s">
        <v>148</v>
      </c>
      <c r="C51" s="1" t="s">
        <v>243</v>
      </c>
      <c r="D51" s="16" t="s">
        <v>28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13609-605E-4043-9095-DDBFE078D4A6}">
  <dimension ref="A1:AY40"/>
  <sheetViews>
    <sheetView topLeftCell="A12" workbookViewId="0">
      <selection activeCell="M46" sqref="M46"/>
    </sheetView>
  </sheetViews>
  <sheetFormatPr defaultRowHeight="15" x14ac:dyDescent="0.25"/>
  <cols>
    <col min="1" max="1" width="18.28515625" customWidth="1"/>
  </cols>
  <sheetData>
    <row r="1" spans="1:8" x14ac:dyDescent="0.25">
      <c r="A1" s="11" t="s">
        <v>69</v>
      </c>
      <c r="B1" s="1"/>
      <c r="C1" s="1"/>
      <c r="D1" s="1"/>
    </row>
    <row r="2" spans="1:8" x14ac:dyDescent="0.25">
      <c r="A2" s="17" t="s">
        <v>145</v>
      </c>
      <c r="B2" s="17" t="s">
        <v>146</v>
      </c>
      <c r="C2" s="17" t="s">
        <v>289</v>
      </c>
      <c r="D2" s="17" t="s">
        <v>147</v>
      </c>
    </row>
    <row r="3" spans="1:8" x14ac:dyDescent="0.25">
      <c r="A3" s="1" t="s">
        <v>311</v>
      </c>
      <c r="B3" s="1" t="s">
        <v>148</v>
      </c>
      <c r="C3" s="1" t="s">
        <v>244</v>
      </c>
      <c r="D3" s="16" t="s">
        <v>159</v>
      </c>
    </row>
    <row r="6" spans="1:8" x14ac:dyDescent="0.25">
      <c r="A6" s="11" t="s">
        <v>70</v>
      </c>
      <c r="B6" s="1"/>
      <c r="C6" s="1"/>
      <c r="D6" s="1"/>
    </row>
    <row r="7" spans="1:8" x14ac:dyDescent="0.25">
      <c r="A7" s="17" t="s">
        <v>145</v>
      </c>
      <c r="B7" s="17" t="s">
        <v>146</v>
      </c>
      <c r="C7" s="17" t="s">
        <v>289</v>
      </c>
      <c r="D7" s="17" t="s">
        <v>147</v>
      </c>
    </row>
    <row r="8" spans="1:8" x14ac:dyDescent="0.25">
      <c r="A8" s="1" t="s">
        <v>311</v>
      </c>
      <c r="B8" s="1" t="s">
        <v>148</v>
      </c>
      <c r="C8" s="1" t="s">
        <v>245</v>
      </c>
      <c r="D8" s="16" t="s">
        <v>160</v>
      </c>
    </row>
    <row r="10" spans="1:8" ht="30" customHeight="1" x14ac:dyDescent="0.25">
      <c r="A10" s="4" t="s">
        <v>299</v>
      </c>
      <c r="B10" s="5" t="s">
        <v>11</v>
      </c>
      <c r="C10" s="5" t="s">
        <v>9</v>
      </c>
      <c r="D10" s="5" t="s">
        <v>13</v>
      </c>
      <c r="E10" s="5" t="s">
        <v>7</v>
      </c>
      <c r="F10" s="5" t="s">
        <v>10</v>
      </c>
      <c r="G10" s="5" t="s">
        <v>6</v>
      </c>
      <c r="H10" s="5" t="s">
        <v>12</v>
      </c>
    </row>
    <row r="11" spans="1:8" x14ac:dyDescent="0.25">
      <c r="A11" s="3">
        <v>5000</v>
      </c>
      <c r="B11" s="3">
        <v>2124</v>
      </c>
      <c r="C11" s="3">
        <v>2966</v>
      </c>
      <c r="D11" s="3">
        <v>2713</v>
      </c>
      <c r="E11" s="3">
        <v>2997</v>
      </c>
      <c r="F11" s="3">
        <v>2015</v>
      </c>
      <c r="G11" s="3">
        <v>2948</v>
      </c>
      <c r="H11" s="3">
        <v>2458</v>
      </c>
    </row>
    <row r="12" spans="1:8" x14ac:dyDescent="0.25">
      <c r="A12" s="3">
        <v>10000</v>
      </c>
      <c r="B12" s="3">
        <v>3330</v>
      </c>
      <c r="C12" s="3">
        <v>5532</v>
      </c>
      <c r="D12" s="3">
        <v>5355.5</v>
      </c>
      <c r="E12" s="3">
        <v>5943</v>
      </c>
      <c r="F12" s="3">
        <v>3339</v>
      </c>
      <c r="G12" s="3">
        <v>5802</v>
      </c>
      <c r="H12" s="3">
        <v>4431</v>
      </c>
    </row>
    <row r="13" spans="1:8" x14ac:dyDescent="0.25">
      <c r="A13" s="3">
        <v>15000</v>
      </c>
      <c r="B13" s="3">
        <v>4089</v>
      </c>
      <c r="C13" s="3">
        <v>7776</v>
      </c>
      <c r="D13" s="3">
        <v>7905</v>
      </c>
      <c r="E13" s="3">
        <v>8830</v>
      </c>
      <c r="F13" s="3">
        <v>4283</v>
      </c>
      <c r="G13" s="3">
        <v>8553</v>
      </c>
      <c r="H13" s="3">
        <v>6144</v>
      </c>
    </row>
    <row r="14" spans="1:8" x14ac:dyDescent="0.25">
      <c r="A14" s="3">
        <v>20000</v>
      </c>
      <c r="B14" s="3">
        <v>4593</v>
      </c>
      <c r="C14" s="3">
        <v>9776</v>
      </c>
      <c r="D14" s="3">
        <v>10370</v>
      </c>
      <c r="E14" s="3">
        <v>11693</v>
      </c>
      <c r="F14" s="3">
        <v>4997</v>
      </c>
      <c r="G14" s="3">
        <v>11222</v>
      </c>
      <c r="H14" s="3">
        <v>7815</v>
      </c>
    </row>
    <row r="15" spans="1:8" x14ac:dyDescent="0.25">
      <c r="A15" s="3">
        <v>50000</v>
      </c>
      <c r="B15" s="3">
        <v>6337.5</v>
      </c>
      <c r="C15" s="3">
        <v>18222</v>
      </c>
      <c r="D15" s="3">
        <v>23416</v>
      </c>
      <c r="E15" s="3">
        <v>27805.5</v>
      </c>
      <c r="F15" s="3">
        <v>7715</v>
      </c>
      <c r="G15" s="3">
        <v>25965</v>
      </c>
      <c r="H15" s="3">
        <v>18337</v>
      </c>
    </row>
    <row r="18" spans="1:8" x14ac:dyDescent="0.25">
      <c r="A18" s="11" t="s">
        <v>71</v>
      </c>
      <c r="B18" s="1"/>
      <c r="C18" s="1"/>
      <c r="D18" s="1"/>
    </row>
    <row r="19" spans="1:8" x14ac:dyDescent="0.25">
      <c r="A19" s="17" t="s">
        <v>145</v>
      </c>
      <c r="B19" s="17" t="s">
        <v>146</v>
      </c>
      <c r="C19" s="17" t="s">
        <v>289</v>
      </c>
      <c r="D19" s="17" t="s">
        <v>147</v>
      </c>
    </row>
    <row r="20" spans="1:8" x14ac:dyDescent="0.25">
      <c r="A20" s="1" t="s">
        <v>311</v>
      </c>
      <c r="B20" s="1" t="s">
        <v>148</v>
      </c>
      <c r="C20" s="1" t="s">
        <v>246</v>
      </c>
      <c r="D20" s="16" t="s">
        <v>160</v>
      </c>
    </row>
    <row r="22" spans="1:8" ht="23.25" x14ac:dyDescent="0.25">
      <c r="A22" s="4" t="s">
        <v>300</v>
      </c>
      <c r="B22" s="5" t="s">
        <v>11</v>
      </c>
      <c r="C22" s="5" t="s">
        <v>9</v>
      </c>
      <c r="D22" s="5" t="s">
        <v>13</v>
      </c>
      <c r="E22" s="5" t="s">
        <v>7</v>
      </c>
      <c r="F22" s="5" t="s">
        <v>10</v>
      </c>
      <c r="G22" s="5" t="s">
        <v>6</v>
      </c>
      <c r="H22" s="5" t="s">
        <v>12</v>
      </c>
    </row>
    <row r="23" spans="1:8" x14ac:dyDescent="0.25">
      <c r="A23" s="3">
        <v>5000</v>
      </c>
      <c r="B23" s="3">
        <v>1528</v>
      </c>
      <c r="C23" s="3">
        <v>2074</v>
      </c>
      <c r="D23" s="3">
        <v>1703</v>
      </c>
      <c r="E23" s="3">
        <v>1888</v>
      </c>
      <c r="F23" s="3">
        <v>1550</v>
      </c>
      <c r="G23" s="3">
        <v>2147</v>
      </c>
      <c r="H23" s="3">
        <v>1248</v>
      </c>
    </row>
    <row r="24" spans="1:8" x14ac:dyDescent="0.25">
      <c r="A24" s="3">
        <v>10000</v>
      </c>
      <c r="B24" s="3">
        <v>2142</v>
      </c>
      <c r="C24" s="3">
        <v>3224</v>
      </c>
      <c r="D24" s="3">
        <v>2838</v>
      </c>
      <c r="E24" s="3">
        <v>3112</v>
      </c>
      <c r="F24" s="3">
        <v>2319</v>
      </c>
      <c r="G24" s="3">
        <v>3521</v>
      </c>
      <c r="H24" s="3">
        <v>1854</v>
      </c>
    </row>
    <row r="25" spans="1:8" x14ac:dyDescent="0.25">
      <c r="A25" s="3">
        <v>15000</v>
      </c>
      <c r="B25" s="3">
        <v>2474</v>
      </c>
      <c r="C25" s="3">
        <v>3996</v>
      </c>
      <c r="D25" s="3">
        <v>3692</v>
      </c>
      <c r="E25" s="3">
        <v>4028</v>
      </c>
      <c r="F25" s="3">
        <v>2751</v>
      </c>
      <c r="G25" s="3">
        <v>4520</v>
      </c>
      <c r="H25" s="3">
        <v>2290</v>
      </c>
    </row>
    <row r="26" spans="1:8" x14ac:dyDescent="0.25">
      <c r="A26" s="3">
        <v>20000</v>
      </c>
      <c r="B26" s="3">
        <v>2691</v>
      </c>
      <c r="C26" s="3">
        <v>4561</v>
      </c>
      <c r="D26" s="3">
        <v>4353</v>
      </c>
      <c r="E26" s="3">
        <v>4779</v>
      </c>
      <c r="F26" s="3">
        <v>3048</v>
      </c>
      <c r="G26" s="3">
        <v>5276</v>
      </c>
      <c r="H26" s="3">
        <v>2663.5</v>
      </c>
    </row>
    <row r="27" spans="1:8" x14ac:dyDescent="0.25">
      <c r="A27" s="3">
        <v>50000</v>
      </c>
      <c r="B27" s="3">
        <v>3149</v>
      </c>
      <c r="C27" s="3">
        <v>6209</v>
      </c>
      <c r="D27" s="3">
        <v>6712.5</v>
      </c>
      <c r="E27" s="3">
        <v>7369.5</v>
      </c>
      <c r="F27" s="3">
        <v>3941</v>
      </c>
      <c r="G27" s="3">
        <v>7839</v>
      </c>
      <c r="H27" s="3">
        <v>4401.5</v>
      </c>
    </row>
    <row r="30" spans="1:8" x14ac:dyDescent="0.25">
      <c r="A30" s="11" t="s">
        <v>72</v>
      </c>
      <c r="B30" s="1"/>
      <c r="C30" s="1"/>
      <c r="D30" s="1"/>
    </row>
    <row r="31" spans="1:8" x14ac:dyDescent="0.25">
      <c r="A31" s="17" t="s">
        <v>145</v>
      </c>
      <c r="B31" s="17" t="s">
        <v>146</v>
      </c>
      <c r="C31" s="17" t="s">
        <v>289</v>
      </c>
      <c r="D31" s="17" t="s">
        <v>147</v>
      </c>
    </row>
    <row r="32" spans="1:8" x14ac:dyDescent="0.25">
      <c r="A32" s="1" t="s">
        <v>311</v>
      </c>
      <c r="B32" s="1" t="s">
        <v>148</v>
      </c>
      <c r="C32" s="1" t="s">
        <v>247</v>
      </c>
      <c r="D32" s="16" t="s">
        <v>161</v>
      </c>
    </row>
    <row r="33" spans="1:5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</row>
    <row r="34" spans="1:51" x14ac:dyDescent="0.25">
      <c r="A34" s="5" t="s">
        <v>11</v>
      </c>
      <c r="B34" s="3">
        <v>2836.8</v>
      </c>
      <c r="C34" s="3">
        <v>4407.3599999999997</v>
      </c>
      <c r="D34" s="3">
        <v>5293.26</v>
      </c>
      <c r="E34" s="3">
        <v>6277.8</v>
      </c>
      <c r="F34" s="3">
        <v>6963.04</v>
      </c>
      <c r="G34" s="3">
        <v>7619.5</v>
      </c>
      <c r="H34" s="3">
        <v>8162.84</v>
      </c>
      <c r="I34" s="3">
        <v>8658.7199999999993</v>
      </c>
      <c r="J34" s="3">
        <v>9070.74</v>
      </c>
      <c r="K34" s="3">
        <v>9326.48</v>
      </c>
      <c r="L34" s="3">
        <v>9804.3799999999992</v>
      </c>
      <c r="M34" s="3">
        <v>10062.92</v>
      </c>
      <c r="N34" s="3">
        <v>10383.219999999999</v>
      </c>
      <c r="O34" s="3">
        <v>10580.46</v>
      </c>
      <c r="P34" s="3">
        <v>10931.38</v>
      </c>
      <c r="Q34" s="3">
        <v>11051.02</v>
      </c>
      <c r="R34" s="3">
        <v>11293.46</v>
      </c>
      <c r="S34" s="3">
        <v>11399.44</v>
      </c>
      <c r="T34" s="3">
        <v>11550.32</v>
      </c>
      <c r="U34" s="3">
        <v>11750.68</v>
      </c>
      <c r="V34" s="3">
        <v>11981.24</v>
      </c>
      <c r="W34" s="3">
        <v>12163.56</v>
      </c>
      <c r="X34" s="3">
        <v>12328.28</v>
      </c>
      <c r="Y34" s="3">
        <v>12399.8</v>
      </c>
      <c r="Z34" s="3">
        <v>12615.7</v>
      </c>
      <c r="AA34" s="3">
        <v>12767.7</v>
      </c>
      <c r="AB34" s="3">
        <v>12884.32</v>
      </c>
      <c r="AC34" s="3">
        <v>12964.4</v>
      </c>
      <c r="AD34" s="3">
        <v>13099.68</v>
      </c>
      <c r="AE34" s="3">
        <v>13244.1</v>
      </c>
      <c r="AF34" s="3">
        <v>13278.52</v>
      </c>
      <c r="AG34" s="3">
        <v>13437.38</v>
      </c>
      <c r="AH34" s="3">
        <v>13444.74</v>
      </c>
      <c r="AI34" s="3">
        <v>13735.3</v>
      </c>
      <c r="AJ34" s="3">
        <v>13761.34</v>
      </c>
      <c r="AK34" s="3">
        <v>13845.38</v>
      </c>
      <c r="AL34" s="3">
        <v>13963.76</v>
      </c>
      <c r="AM34" s="3">
        <v>14009.5</v>
      </c>
      <c r="AN34" s="3">
        <v>14161.7</v>
      </c>
      <c r="AO34" s="3">
        <v>14231.92</v>
      </c>
      <c r="AP34" s="3">
        <v>14400.7</v>
      </c>
      <c r="AQ34" s="3">
        <v>14402.36</v>
      </c>
      <c r="AR34" s="3">
        <v>14525.24</v>
      </c>
      <c r="AS34" s="3">
        <v>14594.9</v>
      </c>
      <c r="AT34" s="3">
        <v>14687.9</v>
      </c>
      <c r="AU34" s="3">
        <v>14770.94</v>
      </c>
      <c r="AV34" s="3">
        <v>14806.36</v>
      </c>
      <c r="AW34" s="3">
        <v>14908.88</v>
      </c>
      <c r="AX34" s="3">
        <v>15004.28</v>
      </c>
      <c r="AY34" s="3">
        <v>15088.66</v>
      </c>
    </row>
    <row r="35" spans="1:51" x14ac:dyDescent="0.25">
      <c r="A35" s="5" t="s">
        <v>9</v>
      </c>
      <c r="B35" s="3">
        <v>4513.12</v>
      </c>
      <c r="C35" s="3">
        <v>6580.26</v>
      </c>
      <c r="D35" s="3">
        <v>7866.3</v>
      </c>
      <c r="E35" s="3">
        <v>8787.76</v>
      </c>
      <c r="F35" s="3">
        <v>9558.52</v>
      </c>
      <c r="G35" s="3">
        <v>10103.74</v>
      </c>
      <c r="H35" s="3">
        <v>10541.78</v>
      </c>
      <c r="I35" s="3">
        <v>11006.24</v>
      </c>
      <c r="J35" s="3">
        <v>11283.54</v>
      </c>
      <c r="K35" s="3">
        <v>11632.9</v>
      </c>
      <c r="L35" s="3">
        <v>11923.1</v>
      </c>
      <c r="M35" s="3">
        <v>12151.64</v>
      </c>
      <c r="N35" s="3">
        <v>12386.32</v>
      </c>
      <c r="O35" s="3">
        <v>12612.76</v>
      </c>
      <c r="P35" s="3">
        <v>12795.52</v>
      </c>
      <c r="Q35" s="3">
        <v>13015.38</v>
      </c>
      <c r="R35" s="3">
        <v>13155.14</v>
      </c>
      <c r="S35" s="3">
        <v>13343.94</v>
      </c>
      <c r="T35" s="3">
        <v>13546.64</v>
      </c>
      <c r="U35" s="3">
        <v>13647.86</v>
      </c>
      <c r="V35" s="3">
        <v>13806.36</v>
      </c>
      <c r="W35" s="3">
        <v>13922.84</v>
      </c>
      <c r="X35" s="3">
        <v>14057.88</v>
      </c>
      <c r="Y35" s="3">
        <v>14153.78</v>
      </c>
      <c r="Z35" s="3">
        <v>14259.64</v>
      </c>
      <c r="AA35" s="3">
        <v>14429.32</v>
      </c>
      <c r="AB35" s="3">
        <v>14522.7</v>
      </c>
      <c r="AC35" s="3">
        <v>14648.08</v>
      </c>
      <c r="AD35" s="3">
        <v>14703.04</v>
      </c>
      <c r="AE35" s="3">
        <v>14826.68</v>
      </c>
      <c r="AF35" s="3">
        <v>14920.98</v>
      </c>
      <c r="AG35" s="3">
        <v>15016.2</v>
      </c>
      <c r="AH35" s="3">
        <v>15117.8</v>
      </c>
      <c r="AI35" s="3">
        <v>15190.02</v>
      </c>
      <c r="AJ35" s="3">
        <v>15332.22</v>
      </c>
      <c r="AK35" s="3">
        <v>15397.92</v>
      </c>
      <c r="AL35" s="3">
        <v>15443.36</v>
      </c>
      <c r="AM35" s="3">
        <v>15542.28</v>
      </c>
      <c r="AN35" s="3">
        <v>15603.58</v>
      </c>
      <c r="AO35" s="3">
        <v>15690.72</v>
      </c>
      <c r="AP35" s="3">
        <v>15768.54</v>
      </c>
      <c r="AQ35" s="3">
        <v>15857.8</v>
      </c>
      <c r="AR35" s="3">
        <v>15925.32</v>
      </c>
      <c r="AS35" s="3">
        <v>15961.48</v>
      </c>
      <c r="AT35" s="3">
        <v>16039.8</v>
      </c>
      <c r="AU35" s="3">
        <v>16118.66</v>
      </c>
      <c r="AV35" s="3">
        <v>16205.62</v>
      </c>
      <c r="AW35" s="3">
        <v>16288.88</v>
      </c>
      <c r="AX35" s="3">
        <v>16344.3</v>
      </c>
      <c r="AY35" s="3">
        <v>16389.88</v>
      </c>
    </row>
    <row r="36" spans="1:51" x14ac:dyDescent="0.25">
      <c r="A36" s="5" t="s">
        <v>13</v>
      </c>
      <c r="B36" s="3">
        <v>4214.2</v>
      </c>
      <c r="C36" s="3">
        <v>6409.74</v>
      </c>
      <c r="D36" s="3">
        <v>7703.32</v>
      </c>
      <c r="E36" s="3">
        <v>8674.86</v>
      </c>
      <c r="F36" s="3">
        <v>9398.18</v>
      </c>
      <c r="G36" s="3">
        <v>9924.82</v>
      </c>
      <c r="H36" s="3">
        <v>10453.780000000001</v>
      </c>
      <c r="I36" s="3">
        <v>10825.92</v>
      </c>
      <c r="J36" s="3">
        <v>11165.3</v>
      </c>
      <c r="K36" s="3">
        <v>11483.78</v>
      </c>
      <c r="L36" s="3">
        <v>11833.44</v>
      </c>
      <c r="M36" s="3">
        <v>12070.88</v>
      </c>
      <c r="N36" s="3">
        <v>12304.44</v>
      </c>
      <c r="O36" s="3">
        <v>12508.54</v>
      </c>
      <c r="P36" s="3">
        <v>12692.8</v>
      </c>
      <c r="Q36" s="3">
        <v>12873.86</v>
      </c>
      <c r="R36" s="3">
        <v>13074.18</v>
      </c>
      <c r="S36" s="3">
        <v>13246.86</v>
      </c>
      <c r="T36" s="3">
        <v>13395</v>
      </c>
      <c r="U36" s="3">
        <v>13529.68</v>
      </c>
      <c r="V36" s="3">
        <v>13668.88</v>
      </c>
      <c r="W36" s="3">
        <v>13788.16</v>
      </c>
      <c r="X36" s="3">
        <v>13910.76</v>
      </c>
      <c r="Y36" s="3">
        <v>14074.22</v>
      </c>
      <c r="Z36" s="3">
        <v>14111.12</v>
      </c>
      <c r="AA36" s="3">
        <v>14316.34</v>
      </c>
      <c r="AB36" s="3">
        <v>14445.7</v>
      </c>
      <c r="AC36" s="3">
        <v>14503.66</v>
      </c>
      <c r="AD36" s="3">
        <v>14621.3</v>
      </c>
      <c r="AE36" s="3">
        <v>14725.32</v>
      </c>
      <c r="AF36" s="3">
        <v>14793.76</v>
      </c>
      <c r="AG36" s="3">
        <v>14924.04</v>
      </c>
      <c r="AH36" s="3">
        <v>15025.1</v>
      </c>
      <c r="AI36" s="3">
        <v>15047.26</v>
      </c>
      <c r="AJ36" s="3">
        <v>15190.76</v>
      </c>
      <c r="AK36" s="3">
        <v>15248.82</v>
      </c>
      <c r="AL36" s="3">
        <v>15313</v>
      </c>
      <c r="AM36" s="3">
        <v>15449.66</v>
      </c>
      <c r="AN36" s="3">
        <v>15493.1</v>
      </c>
      <c r="AO36" s="3">
        <v>15537.06</v>
      </c>
      <c r="AP36" s="3">
        <v>15641.94</v>
      </c>
      <c r="AQ36" s="3">
        <v>15757.42</v>
      </c>
      <c r="AR36" s="3">
        <v>15821.6</v>
      </c>
      <c r="AS36" s="3">
        <v>15856.74</v>
      </c>
      <c r="AT36" s="3">
        <v>15967.62</v>
      </c>
      <c r="AU36" s="3">
        <v>16012.82</v>
      </c>
      <c r="AV36" s="3">
        <v>16062.08</v>
      </c>
      <c r="AW36" s="3">
        <v>16100.72</v>
      </c>
      <c r="AX36" s="3">
        <v>16219.82</v>
      </c>
      <c r="AY36" s="3">
        <v>16219.18</v>
      </c>
    </row>
    <row r="37" spans="1:51" x14ac:dyDescent="0.25">
      <c r="A37" s="5" t="s">
        <v>7</v>
      </c>
      <c r="B37" s="3">
        <v>4531.46</v>
      </c>
      <c r="C37" s="3">
        <v>6754.3</v>
      </c>
      <c r="D37" s="3">
        <v>8060.9</v>
      </c>
      <c r="E37" s="3">
        <v>9090.32</v>
      </c>
      <c r="F37" s="3">
        <v>9817.44</v>
      </c>
      <c r="G37" s="3">
        <v>10404</v>
      </c>
      <c r="H37" s="3">
        <v>10912.34</v>
      </c>
      <c r="I37" s="3">
        <v>11355</v>
      </c>
      <c r="J37" s="3">
        <v>11724.26</v>
      </c>
      <c r="K37" s="3">
        <v>12031.36</v>
      </c>
      <c r="L37" s="3">
        <v>12348.12</v>
      </c>
      <c r="M37" s="3">
        <v>12565.38</v>
      </c>
      <c r="N37" s="3">
        <v>12728.06</v>
      </c>
      <c r="O37" s="3">
        <v>13050.04</v>
      </c>
      <c r="P37" s="3">
        <v>13258.62</v>
      </c>
      <c r="Q37" s="3">
        <v>13451.1</v>
      </c>
      <c r="R37" s="3">
        <v>13574.44</v>
      </c>
      <c r="S37" s="3">
        <v>13729.96</v>
      </c>
      <c r="T37" s="3">
        <v>13971.36</v>
      </c>
      <c r="U37" s="3">
        <v>14076.54</v>
      </c>
      <c r="V37" s="3">
        <v>14262.78</v>
      </c>
      <c r="W37" s="3">
        <v>14386.92</v>
      </c>
      <c r="X37" s="3">
        <v>14518.78</v>
      </c>
      <c r="Y37" s="3">
        <v>14665.42</v>
      </c>
      <c r="Z37" s="3">
        <v>14792</v>
      </c>
      <c r="AA37" s="3">
        <v>14887.08</v>
      </c>
      <c r="AB37" s="3">
        <v>15037.88</v>
      </c>
      <c r="AC37" s="3">
        <v>15081.62</v>
      </c>
      <c r="AD37" s="3">
        <v>15256.38</v>
      </c>
      <c r="AE37" s="3">
        <v>15300.84</v>
      </c>
      <c r="AF37" s="3">
        <v>15405.2</v>
      </c>
      <c r="AG37" s="3">
        <v>15549.06</v>
      </c>
      <c r="AH37" s="3">
        <v>15697.12</v>
      </c>
      <c r="AI37" s="3">
        <v>15684.3</v>
      </c>
      <c r="AJ37" s="3">
        <v>15813.32</v>
      </c>
      <c r="AK37" s="3">
        <v>15898.44</v>
      </c>
      <c r="AL37" s="3">
        <v>15995.38</v>
      </c>
      <c r="AM37" s="3">
        <v>16059.9</v>
      </c>
      <c r="AN37" s="3">
        <v>16165.88</v>
      </c>
      <c r="AO37" s="3">
        <v>16256.52</v>
      </c>
      <c r="AP37" s="3">
        <v>16287.3</v>
      </c>
      <c r="AQ37" s="3">
        <v>16417.88</v>
      </c>
      <c r="AR37" s="3">
        <v>16503.400000000001</v>
      </c>
      <c r="AS37" s="3">
        <v>16485.080000000002</v>
      </c>
      <c r="AT37" s="3">
        <v>16665.78</v>
      </c>
      <c r="AU37" s="3">
        <v>16720.16</v>
      </c>
      <c r="AV37" s="3">
        <v>16743.2</v>
      </c>
      <c r="AW37" s="3">
        <v>16870.66</v>
      </c>
      <c r="AX37" s="3">
        <v>16856.98</v>
      </c>
      <c r="AY37" s="3">
        <v>16996.54</v>
      </c>
    </row>
    <row r="38" spans="1:51" x14ac:dyDescent="0.25">
      <c r="A38" s="5" t="s">
        <v>10</v>
      </c>
      <c r="B38" s="3">
        <v>5092.4399999999996</v>
      </c>
      <c r="C38" s="3">
        <v>7368.18</v>
      </c>
      <c r="D38" s="3">
        <v>8750.16</v>
      </c>
      <c r="E38" s="3">
        <v>9661.5400000000009</v>
      </c>
      <c r="F38" s="3">
        <v>10491.2</v>
      </c>
      <c r="G38" s="3">
        <v>11021.24</v>
      </c>
      <c r="H38" s="3">
        <v>11575.72</v>
      </c>
      <c r="I38" s="3">
        <v>11950.5</v>
      </c>
      <c r="J38" s="3">
        <v>12325.26</v>
      </c>
      <c r="K38" s="3">
        <v>12715.54</v>
      </c>
      <c r="L38" s="3">
        <v>12999.54</v>
      </c>
      <c r="M38" s="3">
        <v>13268.72</v>
      </c>
      <c r="N38" s="3">
        <v>13443.86</v>
      </c>
      <c r="O38" s="3">
        <v>13678.54</v>
      </c>
      <c r="P38" s="3">
        <v>13937.84</v>
      </c>
      <c r="Q38" s="3">
        <v>14043.32</v>
      </c>
      <c r="R38" s="3">
        <v>14274.46</v>
      </c>
      <c r="S38" s="3">
        <v>14479.02</v>
      </c>
      <c r="T38" s="3">
        <v>14624.82</v>
      </c>
      <c r="U38" s="3">
        <v>14815.3</v>
      </c>
      <c r="V38" s="3">
        <v>15022.46</v>
      </c>
      <c r="W38" s="3">
        <v>15055.44</v>
      </c>
      <c r="X38" s="3">
        <v>15212.66</v>
      </c>
      <c r="Y38" s="3">
        <v>15392.7</v>
      </c>
      <c r="Z38" s="3">
        <v>15573.32</v>
      </c>
      <c r="AA38" s="3">
        <v>15734.76</v>
      </c>
      <c r="AB38" s="3">
        <v>15772.22</v>
      </c>
      <c r="AC38" s="3">
        <v>15939.92</v>
      </c>
      <c r="AD38" s="3">
        <v>16114.34</v>
      </c>
      <c r="AE38" s="3">
        <v>16202.54</v>
      </c>
      <c r="AF38" s="3">
        <v>16192.9</v>
      </c>
      <c r="AG38" s="3">
        <v>16392.400000000001</v>
      </c>
      <c r="AH38" s="3">
        <v>16543.88</v>
      </c>
      <c r="AI38" s="3">
        <v>16617.8</v>
      </c>
      <c r="AJ38" s="3">
        <v>16747.22</v>
      </c>
      <c r="AK38" s="3">
        <v>16831.02</v>
      </c>
      <c r="AL38" s="3">
        <v>16982.68</v>
      </c>
      <c r="AM38" s="3">
        <v>17048.02</v>
      </c>
      <c r="AN38" s="3">
        <v>17127.82</v>
      </c>
      <c r="AO38" s="3">
        <v>17239.099999999999</v>
      </c>
      <c r="AP38" s="3">
        <v>17329.580000000002</v>
      </c>
      <c r="AQ38" s="3">
        <v>17372.02</v>
      </c>
      <c r="AR38" s="3">
        <v>17491.080000000002</v>
      </c>
      <c r="AS38" s="3">
        <v>17552.18</v>
      </c>
      <c r="AT38" s="3">
        <v>17521.54</v>
      </c>
      <c r="AU38" s="3">
        <v>17754.66</v>
      </c>
      <c r="AV38" s="3">
        <v>17840.38</v>
      </c>
      <c r="AW38" s="3">
        <v>17879.7</v>
      </c>
      <c r="AX38" s="3">
        <v>17997.12</v>
      </c>
      <c r="AY38" s="3">
        <v>18087.66</v>
      </c>
    </row>
    <row r="39" spans="1:51" x14ac:dyDescent="0.25">
      <c r="A39" s="5" t="s">
        <v>6</v>
      </c>
      <c r="B39" s="3">
        <v>2875.4</v>
      </c>
      <c r="C39" s="3">
        <v>4625.28</v>
      </c>
      <c r="D39" s="3">
        <v>5807.06</v>
      </c>
      <c r="E39" s="3">
        <v>6966.18</v>
      </c>
      <c r="F39" s="3">
        <v>7659.48</v>
      </c>
      <c r="G39" s="3">
        <v>8279.5</v>
      </c>
      <c r="H39" s="3">
        <v>8763.2999999999993</v>
      </c>
      <c r="I39" s="3">
        <v>9218.6200000000008</v>
      </c>
      <c r="J39" s="3">
        <v>9575.6200000000008</v>
      </c>
      <c r="K39" s="3">
        <v>10011.98</v>
      </c>
      <c r="L39" s="3">
        <v>10254.02</v>
      </c>
      <c r="M39" s="3">
        <v>10602.16</v>
      </c>
      <c r="N39" s="3">
        <v>10848</v>
      </c>
      <c r="O39" s="3">
        <v>11071.6</v>
      </c>
      <c r="P39" s="3">
        <v>11301.18</v>
      </c>
      <c r="Q39" s="3">
        <v>11515.68</v>
      </c>
      <c r="R39" s="3">
        <v>11711.76</v>
      </c>
      <c r="S39" s="3">
        <v>11937.88</v>
      </c>
      <c r="T39" s="3">
        <v>12104.48</v>
      </c>
      <c r="U39" s="3">
        <v>12254.76</v>
      </c>
      <c r="V39" s="3">
        <v>12421.62</v>
      </c>
      <c r="W39" s="3">
        <v>12628.78</v>
      </c>
      <c r="X39" s="3">
        <v>12719.18</v>
      </c>
      <c r="Y39" s="3">
        <v>12829.58</v>
      </c>
      <c r="Z39" s="3">
        <v>12972.36</v>
      </c>
      <c r="AA39" s="3">
        <v>13077.04</v>
      </c>
      <c r="AB39" s="3">
        <v>13212.38</v>
      </c>
      <c r="AC39" s="3">
        <v>13314.74</v>
      </c>
      <c r="AD39" s="3">
        <v>13472.56</v>
      </c>
      <c r="AE39" s="3">
        <v>13561.88</v>
      </c>
      <c r="AF39" s="3">
        <v>13607.82</v>
      </c>
      <c r="AG39" s="3">
        <v>13768.64</v>
      </c>
      <c r="AH39" s="3">
        <v>13849</v>
      </c>
      <c r="AI39" s="3">
        <v>13935.76</v>
      </c>
      <c r="AJ39" s="3">
        <v>14006.74</v>
      </c>
      <c r="AK39" s="3">
        <v>14123.44</v>
      </c>
      <c r="AL39" s="3">
        <v>14245.3</v>
      </c>
      <c r="AM39" s="3">
        <v>14299.4</v>
      </c>
      <c r="AN39" s="3">
        <v>14403.84</v>
      </c>
      <c r="AO39" s="3">
        <v>14490.8</v>
      </c>
      <c r="AP39" s="3">
        <v>14563.32</v>
      </c>
      <c r="AQ39" s="3">
        <v>14659.3</v>
      </c>
      <c r="AR39" s="3">
        <v>14686.42</v>
      </c>
      <c r="AS39" s="3">
        <v>14819.58</v>
      </c>
      <c r="AT39" s="3">
        <v>14889.14</v>
      </c>
      <c r="AU39" s="3">
        <v>14959.14</v>
      </c>
      <c r="AV39" s="3">
        <v>15033.38</v>
      </c>
      <c r="AW39" s="3">
        <v>15113.3</v>
      </c>
      <c r="AX39" s="3">
        <v>15182.18</v>
      </c>
      <c r="AY39" s="3">
        <v>15213.2</v>
      </c>
    </row>
    <row r="40" spans="1:51" x14ac:dyDescent="0.25">
      <c r="A40" s="5" t="s">
        <v>12</v>
      </c>
      <c r="B40" s="3">
        <v>2639.44</v>
      </c>
      <c r="C40" s="3">
        <v>4038.04</v>
      </c>
      <c r="D40" s="3">
        <v>4968.92</v>
      </c>
      <c r="E40" s="3">
        <v>5648.54</v>
      </c>
      <c r="F40" s="3">
        <v>6263.7</v>
      </c>
      <c r="G40" s="3">
        <v>6729.72</v>
      </c>
      <c r="H40" s="3">
        <v>7368.62</v>
      </c>
      <c r="I40" s="3">
        <v>7722.08</v>
      </c>
      <c r="J40" s="3">
        <v>8027.06</v>
      </c>
      <c r="K40" s="3">
        <v>8320.84</v>
      </c>
      <c r="L40" s="3">
        <v>8621.9599999999991</v>
      </c>
      <c r="M40" s="3">
        <v>8868.2999999999993</v>
      </c>
      <c r="N40" s="3">
        <v>9129.42</v>
      </c>
      <c r="O40" s="3">
        <v>9322.2199999999993</v>
      </c>
      <c r="P40" s="3">
        <v>9674.92</v>
      </c>
      <c r="Q40" s="3">
        <v>9826.52</v>
      </c>
      <c r="R40" s="3">
        <v>10022.76</v>
      </c>
      <c r="S40" s="3">
        <v>10203.18</v>
      </c>
      <c r="T40" s="3">
        <v>10305.1</v>
      </c>
      <c r="U40" s="3">
        <v>10503.4</v>
      </c>
      <c r="V40" s="3">
        <v>10652.44</v>
      </c>
      <c r="W40" s="3">
        <v>10768.24</v>
      </c>
      <c r="X40" s="3">
        <v>10907.74</v>
      </c>
      <c r="Y40" s="3">
        <v>11075.72</v>
      </c>
      <c r="Z40" s="3">
        <v>11212.88</v>
      </c>
      <c r="AA40" s="3">
        <v>11268.24</v>
      </c>
      <c r="AB40" s="3">
        <v>11412.52</v>
      </c>
      <c r="AC40" s="3">
        <v>11496.1</v>
      </c>
      <c r="AD40" s="3">
        <v>11597.48</v>
      </c>
      <c r="AE40" s="3">
        <v>11735.84</v>
      </c>
      <c r="AF40" s="3">
        <v>11780.88</v>
      </c>
      <c r="AG40" s="3">
        <v>11902.72</v>
      </c>
      <c r="AH40" s="3">
        <v>12032.06</v>
      </c>
      <c r="AI40" s="3">
        <v>12105.04</v>
      </c>
      <c r="AJ40" s="3">
        <v>12177.64</v>
      </c>
      <c r="AK40" s="3">
        <v>12276.04</v>
      </c>
      <c r="AL40" s="3">
        <v>12375.9</v>
      </c>
      <c r="AM40" s="3">
        <v>12426.3</v>
      </c>
      <c r="AN40" s="3">
        <v>12497.46</v>
      </c>
      <c r="AO40" s="3">
        <v>12605.36</v>
      </c>
      <c r="AP40" s="3">
        <v>12667.82</v>
      </c>
      <c r="AQ40" s="3">
        <v>12701.18</v>
      </c>
      <c r="AR40" s="3">
        <v>12786.1</v>
      </c>
      <c r="AS40" s="3">
        <v>12862.52</v>
      </c>
      <c r="AT40" s="3">
        <v>12913.82</v>
      </c>
      <c r="AU40" s="3">
        <v>13003</v>
      </c>
      <c r="AV40" s="3">
        <v>13039.68</v>
      </c>
      <c r="AW40" s="3">
        <v>13106.88</v>
      </c>
      <c r="AX40" s="3">
        <v>13174.08</v>
      </c>
      <c r="AY40" s="3">
        <v>13215.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Zenodo</vt:lpstr>
      <vt:lpstr>Figure3</vt:lpstr>
      <vt:lpstr>Figure4</vt:lpstr>
      <vt:lpstr>Figure5</vt:lpstr>
      <vt:lpstr>Figure6</vt:lpstr>
      <vt:lpstr>Figure7</vt:lpstr>
      <vt:lpstr>Figure8</vt:lpstr>
      <vt:lpstr>FigureS2</vt:lpstr>
      <vt:lpstr>FigureS4</vt:lpstr>
      <vt:lpstr>FigureS5</vt:lpstr>
      <vt:lpstr>FigureS6</vt:lpstr>
      <vt:lpstr>FigureS7</vt:lpstr>
      <vt:lpstr>FigureS8</vt:lpstr>
      <vt:lpstr>FigureS9</vt:lpstr>
      <vt:lpstr>FigureS10</vt:lpstr>
      <vt:lpstr>FigureS11</vt:lpstr>
      <vt:lpstr>FigureS12</vt:lpstr>
      <vt:lpstr>FigureS13</vt:lpstr>
      <vt:lpstr>FigureS14</vt:lpstr>
      <vt:lpstr>Figure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薛雅文</dc:creator>
  <cp:lastModifiedBy>江伯敏</cp:lastModifiedBy>
  <dcterms:created xsi:type="dcterms:W3CDTF">2025-10-27T07:37:05Z</dcterms:created>
  <dcterms:modified xsi:type="dcterms:W3CDTF">2025-11-24T02:45:47Z</dcterms:modified>
</cp:coreProperties>
</file>